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docProps/app.xml" ContentType="application/vnd.openxmlformats-officedocument.extended-properties+xml"/>
  <Override PartName="/docProps/custom.xml" ContentType="application/vnd.openxmlformats-officedocument.custom-properties+xml"/>
  <Override PartName="/docProps/core.xml" ContentType="application/vnd.openxmlformats-package.core-properties+xml"/>
  <Override PartName="/xl/_rels/workbook.xml.rels" ContentType="application/vnd.openxmlformats-package.relationships+xml"/>
  <Override PartName="/xl/worksheets/_rels/sheet1.xml.rels" ContentType="application/vnd.openxmlformats-package.relationships+xml"/>
  <Override PartName="/xl/worksheets/sheet2.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xl/drawings/drawing1.xml" ContentType="application/vnd.openxmlformats-officedocument.drawing+xml"/>
  <Override PartName="/xl/workbook.xml" ContentType="application/vnd.openxmlformats-officedocument.spreadsheetml.sheet.main+xml"/>
  <Override PartName="/xl/styles.xml" ContentType="application/vnd.openxmlformats-officedocument.spreadsheetml.styl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
  </bookViews>
  <sheets>
    <sheet name="Table S1 - All Proteins" sheetId="1" state="visible" r:id="rId2"/>
    <sheet name="Table S2 - p&lt;0.05 - FC&gt;2(log2)" sheetId="2" state="visible" r:id="rId3"/>
  </sheets>
  <definedNames>
    <definedName function="false" hidden="true" localSheetId="0" name="_xlnm._FilterDatabase" vbProcedure="false">'Table S1 - All Proteins'!$A$4:$AH$1531</definedName>
    <definedName function="false" hidden="false" localSheetId="1" name="_xlnm._FilterDatabase" vbProcedure="false">'Table S2 - p&lt;0.05 - FC&gt;2(log2)'!$A$3:$R$3</definedName>
  </definedName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3172" uniqueCount="3076">
  <si>
    <r>
      <rPr>
        <b val="true"/>
        <sz val="8"/>
        <color rgb="FF000000"/>
        <rFont val="Calibri"/>
        <family val="2"/>
        <charset val="1"/>
      </rPr>
      <t xml:space="preserve">Table S1. Differential proteomic assessment between strain ORCB012 and its genetic parent strain ORCB002 comparing abundance of all proteins for which unique peptides were detected in at least one replicate of one of the two strains.  Cells colored in increasing shades of red in column ‘pval’ indicate genes whose p-value (students t-test, n=3) is less than or equal to 0.05. Cells colored in increasing shades of orange in column ‘mean(ORCB012-mean(ORCB002)’ indicate genes whose abundace was found to be greater in strain ORCB012.   </t>
    </r>
    <r>
      <rPr>
        <b val="true"/>
        <sz val="8"/>
        <color rgb="FF000000"/>
        <rFont val="Calibri"/>
        <family val="2"/>
      </rPr>
      <t xml:space="preserve">Cells colored in increasing shades of blue in column ‘mean(ORCB012-mean(ORCB002)’ indicate genes whose abundace was found to be greater in strain ORCB002.   </t>
    </r>
  </si>
  <si>
    <t xml:space="preserve">Raw AUC Summed Abundance</t>
  </si>
  <si>
    <t xml:space="preserve">Normalized Abundance</t>
  </si>
  <si>
    <t xml:space="preserve">Normalized Abundance in Log2 w/ Imputed Blank Values  (blue italics)</t>
  </si>
  <si>
    <t xml:space="preserve">Accession</t>
  </si>
  <si>
    <t xml:space="preserve">Locus</t>
  </si>
  <si>
    <t xml:space="preserve">Coverage</t>
  </si>
  <si>
    <t xml:space="preserve">Peptides</t>
  </si>
  <si>
    <t xml:space="preserve">Matches</t>
  </si>
  <si>
    <t xml:space="preserve">tSpC</t>
  </si>
  <si>
    <t xml:space="preserve">Description</t>
  </si>
  <si>
    <t xml:space="preserve">SC-1_A</t>
  </si>
  <si>
    <t xml:space="preserve">SC-1_B</t>
  </si>
  <si>
    <t xml:space="preserve">SC-1_C</t>
  </si>
  <si>
    <t xml:space="preserve">SC-2_A</t>
  </si>
  <si>
    <t xml:space="preserve">SC-2_B</t>
  </si>
  <si>
    <t xml:space="preserve">SC-2_C</t>
  </si>
  <si>
    <t xml:space="preserve">SC-2_D</t>
  </si>
  <si>
    <t xml:space="preserve">ORCB012</t>
  </si>
  <si>
    <t xml:space="preserve">ORCB002</t>
  </si>
  <si>
    <t xml:space="preserve">Median Rank</t>
  </si>
  <si>
    <t xml:space="preserve">pval</t>
  </si>
  <si>
    <t xml:space="preserve">mean(ORCB012)-mean(ORCB002)</t>
  </si>
  <si>
    <t xml:space="preserve">Athe_0275</t>
  </si>
  <si>
    <t xml:space="preserve">YP_002572196 Athe_0275 ABC transporter related [Anaerocellum thermophilum Z-1320, DSM 6725]</t>
  </si>
  <si>
    <t xml:space="preserve">Athe_0063</t>
  </si>
  <si>
    <t xml:space="preserve">YP_002571998 Athe_0063 hypothetical protein [Anaerocellum thermophilum Z-1320, DSM 6725]</t>
  </si>
  <si>
    <t xml:space="preserve">Athe_2777</t>
  </si>
  <si>
    <t xml:space="preserve">YP_002574610 Athe_2777 hypothetical protein [Anaerocellum thermophilum Z-1320, DSM 6725]</t>
  </si>
  <si>
    <t xml:space="preserve">643714675;643714689</t>
  </si>
  <si>
    <t xml:space="preserve">Athe_0299</t>
  </si>
  <si>
    <t xml:space="preserve">YP_002572212 Athe_0299 formylmethanofuran dehydrogenase subunit E region [Anaerocellum thermophilum Z-1320, DSM 6725]</t>
  </si>
  <si>
    <t xml:space="preserve">Athe_0147</t>
  </si>
  <si>
    <t xml:space="preserve">YP_002572072 Athe_0147 1-phosphofructokinase [Anaerocellum thermophilum Z-1320, DSM 6725]</t>
  </si>
  <si>
    <t xml:space="preserve">contam_sp|P05783|K1CR_HUMAN</t>
  </si>
  <si>
    <t xml:space="preserve">Keratin, type I cytoskeletal 18 (Cytokeratin 18) (K18) (CK 18) - Homo sapiens (Human). MW: 47926.75 pI: 5.34</t>
  </si>
  <si>
    <t xml:space="preserve">Athe_1253</t>
  </si>
  <si>
    <t xml:space="preserve">YP_002573126 Athe_1253 iojap-like protein [Anaerocellum thermophilum Z-1320, DSM 6725]</t>
  </si>
  <si>
    <t xml:space="preserve">Athe_0598</t>
  </si>
  <si>
    <t xml:space="preserve">YP_002572497 Athe_0598 extracellular solute-binding protein family 1 [Anaerocellum thermophilum Z-1320, DSM 6725]</t>
  </si>
  <si>
    <t xml:space="preserve">Athe_2056</t>
  </si>
  <si>
    <t xml:space="preserve">YP_002573906 Athe_2056 putative sensor with HAMP domain [Anaerocellum thermophilum Z-1320, DSM 6725]</t>
  </si>
  <si>
    <t xml:space="preserve">Athe_0309</t>
  </si>
  <si>
    <t xml:space="preserve">YP_002572222 Athe_0309 Radical SAM domain protein [Anaerocellum thermophilum Z-1320, DSM 6725]</t>
  </si>
  <si>
    <t xml:space="preserve">Athe_2096</t>
  </si>
  <si>
    <t xml:space="preserve">YP_002573946 Athe_2096 single-strand binding protein [Anaerocellum thermophilum Z-1320, DSM 6725]</t>
  </si>
  <si>
    <t xml:space="preserve">Athe_1088</t>
  </si>
  <si>
    <t xml:space="preserve">YP_002572962 Athe_1088 hydrogenase nickel insertion protein HypA [Anaerocellum thermophilum Z-1320, DSM 6725]</t>
  </si>
  <si>
    <t xml:space="preserve">Athe_2042</t>
  </si>
  <si>
    <t xml:space="preserve">YP_002573892 Athe_2042 protein of unknown function DUF901 [Anaerocellum thermophilum Z-1320, DSM 6725]</t>
  </si>
  <si>
    <t xml:space="preserve">Athe_0922</t>
  </si>
  <si>
    <t xml:space="preserve">YP_002572800 Athe_0922 hypothetical protein [Anaerocellum thermophilum Z-1320, DSM 6725]</t>
  </si>
  <si>
    <t xml:space="preserve">Athe_0852</t>
  </si>
  <si>
    <t xml:space="preserve">YP_002572740 Athe_0852 putative sensor with HAMP domain [Anaerocellum thermophilum Z-1320, DSM 6725]</t>
  </si>
  <si>
    <t xml:space="preserve">Athe_1692</t>
  </si>
  <si>
    <t xml:space="preserve">YP_002573559 Athe_1692 Phosphoribosylanthranilate isomerase [Anaerocellum thermophilum Z-1320, DSM 6725]</t>
  </si>
  <si>
    <t xml:space="preserve">contam_sp|Q99456|K1CL_HUMAN</t>
  </si>
  <si>
    <t xml:space="preserve">Keratin, type I cytoskeletal 12 (Cytokeratin 12) (K12) (CK 12) - Homo sapiens (Human). MW: 53511.61 pI: 4.71</t>
  </si>
  <si>
    <t xml:space="preserve">Athe_0028</t>
  </si>
  <si>
    <t xml:space="preserve">YP_002571964 Athe_0028 hypothetical protein [Anaerocellum thermophilum Z-1320, DSM 6725]</t>
  </si>
  <si>
    <t xml:space="preserve">Athe_1150</t>
  </si>
  <si>
    <t xml:space="preserve">YP_002573024 Athe_1150 protein of unknown function DUF1292 [Anaerocellum thermophilum Z-1320, DSM 6725]</t>
  </si>
  <si>
    <t xml:space="preserve">Athe_2046</t>
  </si>
  <si>
    <t xml:space="preserve">YP_002573896 Athe_2046 AAA ATPase [Anaerocellum thermophilum Z-1320, DSM 6725]</t>
  </si>
  <si>
    <t xml:space="preserve">contam_sp|P48668|K2CE_HUMAN</t>
  </si>
  <si>
    <t xml:space="preserve">Keratin, type II cytoskeletal 6E (Cytokeratin 6E) (CK 6E) (K6e keratin) - Homo sapiens (Human). MW: 60092.29 pI: 8.14</t>
  </si>
  <si>
    <t xml:space="preserve">Athe_0150</t>
  </si>
  <si>
    <t xml:space="preserve">YP_002572075 Athe_0150 phosphocarrier, HPr family [Anaerocellum thermophilum Z-1320, DSM 6725]</t>
  </si>
  <si>
    <t xml:space="preserve">Athe_0532</t>
  </si>
  <si>
    <t xml:space="preserve">YP_002572431 Athe_0532 hypothetical protein [Anaerocellum thermophilum Z-1320, DSM 6725]</t>
  </si>
  <si>
    <t xml:space="preserve">Athe_1800</t>
  </si>
  <si>
    <t xml:space="preserve">YP_002573666 Athe_1800 protein of unknown function DUF214 [Anaerocellum thermophilum Z-1320, DSM 6725]</t>
  </si>
  <si>
    <t xml:space="preserve">Athe_0561</t>
  </si>
  <si>
    <t xml:space="preserve">YP_002572460 Athe_0561 6,7-dimethyl-8-ribityllumazine synthase [Anaerocellum thermophilum Z-1320, DSM 6725]</t>
  </si>
  <si>
    <t xml:space="preserve">Athe_0463</t>
  </si>
  <si>
    <t xml:space="preserve">YP_002572368 Athe_0463 SsrA-binding protein [Anaerocellum thermophilum Z-1320, DSM 6725]</t>
  </si>
  <si>
    <t xml:space="preserve">Athe_1068</t>
  </si>
  <si>
    <t xml:space="preserve">YP_002572942 Athe_1068 ribosomal protein L31 [Anaerocellum thermophilum Z-1320, DSM 6725]</t>
  </si>
  <si>
    <t xml:space="preserve">Athe_1276</t>
  </si>
  <si>
    <t xml:space="preserve">YP_002573149 Athe_1276 hypothetical protein [Anaerocellum thermophilum Z-1320, DSM 6725]</t>
  </si>
  <si>
    <t xml:space="preserve">Athe_1809</t>
  </si>
  <si>
    <t xml:space="preserve">YP_002573675 Athe_1809 membrane-associated zinc metalloprotease [Anaerocellum thermophilum Z-1320, DSM 6725]</t>
  </si>
  <si>
    <t xml:space="preserve">Athe_1765</t>
  </si>
  <si>
    <t xml:space="preserve">YP_002573631 Athe_1765 Sporulation protein YtxC [Anaerocellum thermophilum Z-1320, DSM 6725]</t>
  </si>
  <si>
    <t xml:space="preserve">Athe_0127</t>
  </si>
  <si>
    <t xml:space="preserve">YP_002572058 Athe_0127 CRISPR-associated protein Cas1 [Anaerocellum thermophilum Z-1320, DSM 6725]</t>
  </si>
  <si>
    <t xml:space="preserve">Athe_2523</t>
  </si>
  <si>
    <t xml:space="preserve">YP_002574364 Athe_2523 hypothetical protein [Anaerocellum thermophilum Z-1320, DSM 6725]</t>
  </si>
  <si>
    <t xml:space="preserve">Athe_0151</t>
  </si>
  <si>
    <t xml:space="preserve">YP_002572076 Athe_0151 phosphoenolpyruvate-protein phosphotransferase [Anaerocellum thermophilum Z-1320, DSM 6725]</t>
  </si>
  <si>
    <t xml:space="preserve">Athe_0152</t>
  </si>
  <si>
    <t xml:space="preserve">YP_002572077 Athe_0152 Acetyl xylan esterase [Anaerocellum thermophilum Z-1320, DSM 6725]</t>
  </si>
  <si>
    <t xml:space="preserve">Athe_0149</t>
  </si>
  <si>
    <t xml:space="preserve">YP_002572074 Athe_0149 PTS system, fructose subfamily, IIC subunit [Anaerocellum thermophilum Z-1320, DSM 6725]</t>
  </si>
  <si>
    <t xml:space="preserve">Athe_1244</t>
  </si>
  <si>
    <t xml:space="preserve">YP_002573117 Athe_1244 cell envelope-related transcriptional attenuator [Anaerocellum thermophilum Z-1320, DSM 6725]</t>
  </si>
  <si>
    <t xml:space="preserve">Athe_0148</t>
  </si>
  <si>
    <t xml:space="preserve">YP_002572073 Athe_0148 putative PTS IIA-like nitrogen-regulatory protein PtsN [Anaerocellum thermophilum Z-1320, DSM 6725]</t>
  </si>
  <si>
    <t xml:space="preserve">Athe_1333</t>
  </si>
  <si>
    <t xml:space="preserve">YP_002573206 Athe_1333 ATP-NAD/AcoX kinase [Anaerocellum thermophilum Z-1320, DSM 6725]</t>
  </si>
  <si>
    <t xml:space="preserve">Athe_1711</t>
  </si>
  <si>
    <t xml:space="preserve">YP_002573578 Athe_1711 histidinol phosphate phosphatase HisJ family [Anaerocellum thermophilum Z-1320, DSM 6725]</t>
  </si>
  <si>
    <t xml:space="preserve">Athe_1318</t>
  </si>
  <si>
    <t xml:space="preserve">YP_002573191 Athe_1318 biotin/lipoyl attachment domain-containing protein [Anaerocellum thermophilum Z-1320, DSM 6725]</t>
  </si>
  <si>
    <t xml:space="preserve">Athe_0959</t>
  </si>
  <si>
    <t xml:space="preserve">YP_002572835 Athe_0959 hypothetical protein [Anaerocellum thermophilum Z-1320, DSM 6725]</t>
  </si>
  <si>
    <t xml:space="preserve">Athe_0733</t>
  </si>
  <si>
    <t xml:space="preserve">YP_002572621 Athe_0733 aminodeoxychorismate lyase [Anaerocellum thermophilum Z-1320, DSM 6725]</t>
  </si>
  <si>
    <t xml:space="preserve">Athe_1954</t>
  </si>
  <si>
    <t xml:space="preserve">YP_002573814 Athe_1954 germination protein, Ger(x)C family [Anaerocellum thermophilum Z-1320, DSM 6725]</t>
  </si>
  <si>
    <t xml:space="preserve">Athe_2045</t>
  </si>
  <si>
    <t xml:space="preserve">YP_002573895 Athe_2045 primosome, DnaD subunit [Anaerocellum thermophilum Z-1320, DSM 6725]</t>
  </si>
  <si>
    <t xml:space="preserve">Athe_1945</t>
  </si>
  <si>
    <t xml:space="preserve">YP_002573805 Athe_1945 Fibronectin type III domain protein [Anaerocellum thermophilum Z-1320, DSM 6725]</t>
  </si>
  <si>
    <t xml:space="preserve">Athe_0276</t>
  </si>
  <si>
    <t xml:space="preserve">YP_002572197 Athe_0276 protein of unknown function UPF0066 [Anaerocellum thermophilum Z-1320, DSM 6725]</t>
  </si>
  <si>
    <t xml:space="preserve">Athe_1623</t>
  </si>
  <si>
    <t xml:space="preserve">YP_002573490 Athe_1623 glycosyl transferase group 1 [Anaerocellum thermophilum Z-1320, DSM 6725]</t>
  </si>
  <si>
    <t xml:space="preserve">Athe_2205</t>
  </si>
  <si>
    <t xml:space="preserve">YP_002574052 Athe_2205 hypothetical protein [Anaerocellum thermophilum Z-1320, DSM 6725]</t>
  </si>
  <si>
    <t xml:space="preserve">Athe_0397</t>
  </si>
  <si>
    <t xml:space="preserve">YP_002572304 Athe_0397 beta-phosphoglucomutase family hydrolase [Anaerocellum thermophilum Z-1320, DSM 6725]</t>
  </si>
  <si>
    <t xml:space="preserve">Athe_2531</t>
  </si>
  <si>
    <t xml:space="preserve">YP_002574372 Athe_2531 hypothetical protein [Anaerocellum thermophilum Z-1320, DSM 6725]</t>
  </si>
  <si>
    <t xml:space="preserve">Athe_1697</t>
  </si>
  <si>
    <t xml:space="preserve">YP_002573564 Athe_1697 peptidase M24 [Anaerocellum thermophilum Z-1320, DSM 6725]</t>
  </si>
  <si>
    <t xml:space="preserve">Athe_0544</t>
  </si>
  <si>
    <t xml:space="preserve">YP_002572443 Athe_0544 putative transcriptional acitvator, Baf family [Anaerocellum thermophilum Z-1320, DSM 6725]</t>
  </si>
  <si>
    <t xml:space="preserve">Athe_1240</t>
  </si>
  <si>
    <t xml:space="preserve">YP_002573113 Athe_1240 hexapaptide repeat-containing transferase [Anaerocellum thermophilum Z-1320, DSM 6725]</t>
  </si>
  <si>
    <t xml:space="preserve">Athe_1085</t>
  </si>
  <si>
    <t xml:space="preserve">YP_002572959 Athe_1085 NADH dehydrogenase (ubiquinone) 30 kDa subunit [Anaerocellum thermophilum Z-1320, DSM 6725]</t>
  </si>
  <si>
    <t xml:space="preserve">Athe_2164</t>
  </si>
  <si>
    <t xml:space="preserve">YP_002574012 Athe_2164 protein of unknown function DUF1078 domain protein [Anaerocellum thermophilum Z-1320, DSM 6725]</t>
  </si>
  <si>
    <t xml:space="preserve">Athe_1087</t>
  </si>
  <si>
    <t xml:space="preserve">YP_002572961 Athe_1087 4Fe-4S ferredoxin iron-sulfur binding domain protein [Anaerocellum thermophilum Z-1320, DSM 6725]</t>
  </si>
  <si>
    <t xml:space="preserve">Athe_0272</t>
  </si>
  <si>
    <t xml:space="preserve">YP_002572193 Athe_0272 PilT protein domain protein [Anaerocellum thermophilum Z-1320, DSM 6725]</t>
  </si>
  <si>
    <t xml:space="preserve">Athe_0200</t>
  </si>
  <si>
    <t xml:space="preserve">YP_002572124 Athe_0200 CoA-substrate-specific enzyme activase [Anaerocellum thermophilum Z-1320, DSM 6725]</t>
  </si>
  <si>
    <t xml:space="preserve">Athe_2249</t>
  </si>
  <si>
    <t xml:space="preserve">YP_002574094 Athe_2249 ABC transporter related [Anaerocellum thermophilum Z-1320, DSM 6725]</t>
  </si>
  <si>
    <t xml:space="preserve">Athe_1083</t>
  </si>
  <si>
    <t xml:space="preserve">YP_002572957 Athe_1083 respiratory-chain NADH dehydrogenase subunit 1 [Anaerocellum thermophilum Z-1320, DSM 6725]</t>
  </si>
  <si>
    <t xml:space="preserve">Athe_1305</t>
  </si>
  <si>
    <t xml:space="preserve">YP_002573178 Athe_1305 septum site-determining protein MinC [Anaerocellum thermophilum Z-1320, DSM 6725]</t>
  </si>
  <si>
    <t xml:space="preserve">Athe_0630</t>
  </si>
  <si>
    <t xml:space="preserve">YP_002572527 Athe_0630 UDP-N-acetylglucosamine 1-carboxyvinyltransferase [Anaerocellum thermophilum Z-1320, DSM 6725]</t>
  </si>
  <si>
    <t xml:space="preserve">Athe_1373</t>
  </si>
  <si>
    <t xml:space="preserve">YP_002573246 Athe_1373 Uracil phosphoribosyltransferase [Anaerocellum thermophilum Z-1320, DSM 6725]</t>
  </si>
  <si>
    <t xml:space="preserve">Athe_1670</t>
  </si>
  <si>
    <t xml:space="preserve">YP_002573537 Athe_1670 protein of unknown function DUF180 [Anaerocellum thermophilum Z-1320, DSM 6725]</t>
  </si>
  <si>
    <t xml:space="preserve">Athe_2186</t>
  </si>
  <si>
    <t xml:space="preserve">YP_002574034 Athe_2186 transcriptional regulator, ArsR family [Anaerocellum thermophilum Z-1320, DSM 6725]</t>
  </si>
  <si>
    <t xml:space="preserve">Athe_1374</t>
  </si>
  <si>
    <t xml:space="preserve">YP_002573247 Athe_1374 uracil-xanthine permease [Anaerocellum thermophilum Z-1320, DSM 6725]</t>
  </si>
  <si>
    <t xml:space="preserve">Athe_2558</t>
  </si>
  <si>
    <t xml:space="preserve">YP_002574399 Athe_2558 hypothetical protein [Anaerocellum thermophilum Z-1320, DSM 6725]</t>
  </si>
  <si>
    <t xml:space="preserve">Athe_0952</t>
  </si>
  <si>
    <t xml:space="preserve">YP_002572829 Athe_0952 hypothetical protein [Anaerocellum thermophilum Z-1320, DSM 6725]</t>
  </si>
  <si>
    <t xml:space="preserve">contam_sp|P13647|K2C5_HUMAN</t>
  </si>
  <si>
    <t xml:space="preserve">Keratin, type II cytoskeletal 5 (Cytokeratin 5) (K5) (CK 5) (58 kDa cytokeratin) - Homo sapiens (Human). MW: 62461.77 pI: 8.14</t>
  </si>
  <si>
    <t xml:space="preserve">Athe_1138</t>
  </si>
  <si>
    <t xml:space="preserve">YP_002573012 Athe_1138 hypothetical protein [Anaerocellum thermophilum Z-1320, DSM 6725]</t>
  </si>
  <si>
    <t xml:space="preserve">Athe_2204</t>
  </si>
  <si>
    <t xml:space="preserve">YP_002574051 Athe_2204 transcriptional regulator, LacI family [Anaerocellum thermophilum Z-1320, DSM 6725]</t>
  </si>
  <si>
    <t xml:space="preserve">Athe_0203</t>
  </si>
  <si>
    <t xml:space="preserve">YP_002572127 Athe_0203 ABC transporter related [Anaerocellum thermophilum Z-1320, DSM 6725]</t>
  </si>
  <si>
    <t xml:space="preserve">Athe_1464</t>
  </si>
  <si>
    <t xml:space="preserve">YP_002573335 Athe_1464 UBA/THIF-type NAD/FAD binding protein [Anaerocellum thermophilum Z-1320, DSM 6725]</t>
  </si>
  <si>
    <t xml:space="preserve">Athe_2692</t>
  </si>
  <si>
    <t xml:space="preserve">YP_002574520 Athe_2692 protein serine/threonine phosphatase [Anaerocellum thermophilum Z-1320, DSM 6725]</t>
  </si>
  <si>
    <t xml:space="preserve">Athe_1498</t>
  </si>
  <si>
    <t xml:space="preserve">YP_002573369 Athe_1498 tRNA delta(2)-isopentenylpyrophosphate transferase [Anaerocellum thermophilum Z-1320, DSM 6725]</t>
  </si>
  <si>
    <t xml:space="preserve">Athe_1076</t>
  </si>
  <si>
    <t xml:space="preserve">YP_002572950 Athe_1076 protein tyrosine phosphatase [Anaerocellum thermophilum Z-1320, DSM 6725]</t>
  </si>
  <si>
    <t xml:space="preserve">Athe_1285</t>
  </si>
  <si>
    <t xml:space="preserve">YP_002573158 Athe_1285 UvrD/REP helicase [Anaerocellum thermophilum Z-1320, DSM 6725]</t>
  </si>
  <si>
    <t xml:space="preserve">Athe_1631</t>
  </si>
  <si>
    <t xml:space="preserve">YP_002573498 Athe_1631 hypothetical protein [Anaerocellum thermophilum Z-1320, DSM 6725]</t>
  </si>
  <si>
    <t xml:space="preserve">Athe_1826</t>
  </si>
  <si>
    <t xml:space="preserve">YP_002573692 Athe_1826 ATP:guanido phosphotransferase [Anaerocellum thermophilum Z-1320, DSM 6725]</t>
  </si>
  <si>
    <t xml:space="preserve">Athe_2343</t>
  </si>
  <si>
    <t xml:space="preserve">YP_002574186 Athe_2343 TIM-barrel protein, nifR3 family [Anaerocellum thermophilum Z-1320, DSM 6725]</t>
  </si>
  <si>
    <t xml:space="preserve">Athe_2370</t>
  </si>
  <si>
    <t xml:space="preserve">YP_002574213 Athe_2370 glycoside hydrolase family 2 TIM barrel [Anaerocellum thermophilum Z-1320, DSM 6725]</t>
  </si>
  <si>
    <t xml:space="preserve">Athe_1162</t>
  </si>
  <si>
    <t xml:space="preserve">YP_002573036 Athe_1162 phosphate ABC transporter, inner membrane subunit PstC [Anaerocellum thermophilum Z-1320, DSM 6725]</t>
  </si>
  <si>
    <t xml:space="preserve">Athe_2729</t>
  </si>
  <si>
    <t xml:space="preserve">YP_002574555 Athe_2729 hypothetical protein [Anaerocellum thermophilum Z-1320, DSM 6725]</t>
  </si>
  <si>
    <t xml:space="preserve">643714502;643714590;643715101;643715266;643715621;643716053;643717120</t>
  </si>
  <si>
    <t xml:space="preserve">Athe_2764</t>
  </si>
  <si>
    <t xml:space="preserve">YP_002574589 Athe_2764 protein of unknown function UPF0236 [Anaerocellum thermophilum Z-1320, DSM 6725]</t>
  </si>
  <si>
    <t xml:space="preserve">Athe_2567</t>
  </si>
  <si>
    <t xml:space="preserve">YP_002574406 Athe_2567 Hedgehog/intein hint domain protein [Anaerocellum thermophilum Z-1320, DSM 6725]</t>
  </si>
  <si>
    <t xml:space="preserve">Athe_2726</t>
  </si>
  <si>
    <t xml:space="preserve">YP_002574552 Athe_2726 helicase, RecD/TraA family [Anaerocellum thermophilum Z-1320, DSM 6725]</t>
  </si>
  <si>
    <t xml:space="preserve">Athe_2465</t>
  </si>
  <si>
    <t xml:space="preserve">YP_002574306 Athe_2465 hypothetical protein [Anaerocellum thermophilum Z-1320, DSM 6725]</t>
  </si>
  <si>
    <t xml:space="preserve">Athe_1250</t>
  </si>
  <si>
    <t xml:space="preserve">YP_002573123 Athe_1250 nicotinate (nicotinamide) nucleotide adenylyltransferase [Anaerocellum thermophilum Z-1320, DSM 6725]</t>
  </si>
  <si>
    <t xml:space="preserve">Athe_0520</t>
  </si>
  <si>
    <t xml:space="preserve">YP_002572419 Athe_0520 hypothetical protein [Anaerocellum thermophilum Z-1320, DSM 6725]</t>
  </si>
  <si>
    <t xml:space="preserve">Athe_0562</t>
  </si>
  <si>
    <t xml:space="preserve">YP_002572461 Athe_0562 3,4-dihydroxy-2-butanone 4-phosphate synthase [Anaerocellum thermophilum Z-1320, DSM 6725]</t>
  </si>
  <si>
    <t xml:space="preserve">Athe_1016</t>
  </si>
  <si>
    <t xml:space="preserve">YP_002572890 Athe_1016 protein of unknown function UPF0150 [Anaerocellum thermophilum Z-1320, DSM 6725]</t>
  </si>
  <si>
    <t xml:space="preserve">Athe_1490</t>
  </si>
  <si>
    <t xml:space="preserve">YP_002573361 Athe_1490 FolC bifunctional protein [Anaerocellum thermophilum Z-1320, DSM 6725]</t>
  </si>
  <si>
    <t xml:space="preserve">Athe_0800</t>
  </si>
  <si>
    <t xml:space="preserve">YP_002572688 Athe_0800 Tetratricopeptide TPR_2 repeat protein [Anaerocellum thermophilum Z-1320, DSM 6725]</t>
  </si>
  <si>
    <t xml:space="preserve">Athe_0579</t>
  </si>
  <si>
    <t xml:space="preserve">YP_002572478 Athe_0579 MCP methyltransferase, CheR-type [Anaerocellum thermophilum Z-1320, DSM 6725]</t>
  </si>
  <si>
    <t xml:space="preserve">contam_sp|P02533|K1CN_HUMAN</t>
  </si>
  <si>
    <t xml:space="preserve">Keratin, type I cytoskeletal 14 (Cytokeratin 14) (K14) (CK 14) - Homo sapiens (Human). MW: 51490.54 pI: 5.09</t>
  </si>
  <si>
    <t xml:space="preserve">Athe_2254</t>
  </si>
  <si>
    <t xml:space="preserve">YP_002574099 Athe_2254 serine O-acetyltransferase [Anaerocellum thermophilum Z-1320, DSM 6725]</t>
  </si>
  <si>
    <t xml:space="preserve">Athe_1737</t>
  </si>
  <si>
    <t xml:space="preserve">YP_002573604 Athe_1737 ribosomal protein L29 [Anaerocellum thermophilum Z-1320, DSM 6725]</t>
  </si>
  <si>
    <t xml:space="preserve">Athe_0052</t>
  </si>
  <si>
    <t xml:space="preserve">YP_002571987 Athe_0052 ABC-2 type transporter [Anaerocellum thermophilum Z-1320, DSM 6725]</t>
  </si>
  <si>
    <t xml:space="preserve">Athe_2406</t>
  </si>
  <si>
    <t xml:space="preserve">YP_002574247 Athe_2406 hypothetical protein [Anaerocellum thermophilum Z-1320, DSM 6725]</t>
  </si>
  <si>
    <t xml:space="preserve">Athe_1430</t>
  </si>
  <si>
    <t xml:space="preserve">YP_002573301 Athe_1430 ATP synthase F0, A subunit [Anaerocellum thermophilum Z-1320, DSM 6725]</t>
  </si>
  <si>
    <t xml:space="preserve">Athe_0770</t>
  </si>
  <si>
    <t xml:space="preserve">YP_002572658 Athe_0770 S-adenosyl-methyltransferase MraW [Anaerocellum thermophilum Z-1320, DSM 6725]</t>
  </si>
  <si>
    <t xml:space="preserve">Athe_0760</t>
  </si>
  <si>
    <t xml:space="preserve">YP_002572648 Athe_0760 glutamyl-tRNA(Gln) amidotransferase, C subunit [Anaerocellum thermophilum Z-1320, DSM 6725]</t>
  </si>
  <si>
    <t xml:space="preserve">Athe_1726</t>
  </si>
  <si>
    <t xml:space="preserve">YP_002573593 Athe_1726 preprotein translocase, SecY subunit [Anaerocellum thermophilum Z-1320, DSM 6725]</t>
  </si>
  <si>
    <t xml:space="preserve">Athe_1084</t>
  </si>
  <si>
    <t xml:space="preserve">YP_002572958 Athe_1084 NADH ubiquinone oxidoreductase 20 kDa subunit [Anaerocellum thermophilum Z-1320, DSM 6725]</t>
  </si>
  <si>
    <t xml:space="preserve">Athe_0454</t>
  </si>
  <si>
    <t xml:space="preserve">YP_002572359 Athe_0454 hypothetical protein [Anaerocellum thermophilum Z-1320, DSM 6725]</t>
  </si>
  <si>
    <t xml:space="preserve">Athe_2201</t>
  </si>
  <si>
    <t xml:space="preserve">YP_002574049 Athe_2201 hypothetical protein [Anaerocellum thermophilum Z-1320, DSM 6725]</t>
  </si>
  <si>
    <t xml:space="preserve">Athe_0840</t>
  </si>
  <si>
    <t xml:space="preserve">YP_002572728 Athe_0840 GCN5-related N-acetyltransferase [Anaerocellum thermophilum Z-1320, DSM 6725]</t>
  </si>
  <si>
    <t xml:space="preserve">contam_sp|P13646|K1CM_HUMAN</t>
  </si>
  <si>
    <t xml:space="preserve">Keratin, type I cytoskeletal 13 (Cytokeratin 13) (K13) (CK 13) - Homo sapiens (Human). MW: 49586.48 pI: 4.91</t>
  </si>
  <si>
    <t xml:space="preserve">Athe_1622</t>
  </si>
  <si>
    <t xml:space="preserve">YP_002573489 Athe_1622 hypothetical protein [Anaerocellum thermophilum Z-1320, DSM 6725]</t>
  </si>
  <si>
    <t xml:space="preserve">Athe_0497</t>
  </si>
  <si>
    <t xml:space="preserve">YP_002572396 Athe_0497 hypothetical protein [Anaerocellum thermophilum Z-1320, DSM 6725]</t>
  </si>
  <si>
    <t xml:space="preserve">Athe_1688</t>
  </si>
  <si>
    <t xml:space="preserve">YP_002573555 Athe_1688 ABC transporter related [Anaerocellum thermophilum Z-1320, DSM 6725]</t>
  </si>
  <si>
    <t xml:space="preserve">Athe_0938</t>
  </si>
  <si>
    <t xml:space="preserve">YP_002572816 Athe_0938 galactose-1-phosphate uridylyltransferase [Anaerocellum thermophilum Z-1320, DSM 6725]</t>
  </si>
  <si>
    <t xml:space="preserve">Athe_1701</t>
  </si>
  <si>
    <t xml:space="preserve">YP_002573568 Athe_1701 hypothetical protein [Anaerocellum thermophilum Z-1320, DSM 6725]</t>
  </si>
  <si>
    <t xml:space="preserve">Athe_0321</t>
  </si>
  <si>
    <t xml:space="preserve">YP_002572234 Athe_0321 protein of unknown function UPF0052 and CofD [Anaerocellum thermophilum Z-1320, DSM 6725]</t>
  </si>
  <si>
    <t xml:space="preserve">Athe_2344</t>
  </si>
  <si>
    <t xml:space="preserve">YP_002574187 Athe_2344 protein of unknown function DUF86 [Anaerocellum thermophilum Z-1320, DSM 6725]</t>
  </si>
  <si>
    <t xml:space="preserve">Athe_2455</t>
  </si>
  <si>
    <t xml:space="preserve">YP_002574296 Athe_2455 hypothetical protein [Anaerocellum thermophilum Z-1320, DSM 6725]</t>
  </si>
  <si>
    <t xml:space="preserve">Athe_0563</t>
  </si>
  <si>
    <t xml:space="preserve">YP_002572462 Athe_0563 riboflavin synthase, alpha subunit [Anaerocellum thermophilum Z-1320, DSM 6725]</t>
  </si>
  <si>
    <t xml:space="preserve">Athe_1519</t>
  </si>
  <si>
    <t xml:space="preserve">YP_002573390 Athe_1519 peptidase S16, lon-like protein [Anaerocellum thermophilum Z-1320, DSM 6725]</t>
  </si>
  <si>
    <t xml:space="preserve">Athe_1422</t>
  </si>
  <si>
    <t xml:space="preserve">YP_002573293 Athe_1422 hypothetical protein [Anaerocellum thermophilum Z-1320, DSM 6725]</t>
  </si>
  <si>
    <t xml:space="preserve">Athe_0308</t>
  </si>
  <si>
    <t xml:space="preserve">YP_002572221 Athe_0308 hydrolase, TatD family [Anaerocellum thermophilum Z-1320, DSM 6725]</t>
  </si>
  <si>
    <t xml:space="preserve">Athe_1015</t>
  </si>
  <si>
    <t xml:space="preserve">YP_002572889 Athe_1015 CoA-binding domain protein [Anaerocellum thermophilum Z-1320, DSM 6725]</t>
  </si>
  <si>
    <t xml:space="preserve">Athe_0537</t>
  </si>
  <si>
    <t xml:space="preserve">YP_002572436 Athe_0537 Alcohol dehydrogenase GroES domain protein [Anaerocellum thermophilum Z-1320, DSM 6725]</t>
  </si>
  <si>
    <t xml:space="preserve">Athe_2062</t>
  </si>
  <si>
    <t xml:space="preserve">YP_002573912 Athe_2062 glycosyl transferase, WecB/TagA/CpsF family [Anaerocellum thermophilum Z-1320, DSM 6725]</t>
  </si>
  <si>
    <t xml:space="preserve">Athe_2150</t>
  </si>
  <si>
    <t xml:space="preserve">YP_002573998 Athe_2150 type IV pilus assembly PilZ [Anaerocellum thermophilum Z-1320, DSM 6725]</t>
  </si>
  <si>
    <t xml:space="preserve">Athe_1797</t>
  </si>
  <si>
    <t xml:space="preserve">YP_002573663 Athe_1797 PDZ/DHR/GLGF domain protein [Anaerocellum thermophilum Z-1320, DSM 6725]</t>
  </si>
  <si>
    <t xml:space="preserve">Athe_0750</t>
  </si>
  <si>
    <t xml:space="preserve">YP_002572638 Athe_0750 protein of unknown function DUF512 [Anaerocellum thermophilum Z-1320, DSM 6725]</t>
  </si>
  <si>
    <t xml:space="preserve">Athe_2357</t>
  </si>
  <si>
    <t xml:space="preserve">YP_002574200 Athe_2357 glutamate synthase alpha subunit domain protein [Anaerocellum thermophilum Z-1320, DSM 6725]</t>
  </si>
  <si>
    <t xml:space="preserve">Athe_1510</t>
  </si>
  <si>
    <t xml:space="preserve">YP_002573381 Athe_1510 ATP-cone domain protein [Anaerocellum thermophilum Z-1320, DSM 6725]</t>
  </si>
  <si>
    <t xml:space="preserve">Athe_2275</t>
  </si>
  <si>
    <t xml:space="preserve">YP_002574119 Athe_2275 addiction module toxin, RelE/StbE family [Anaerocellum thermophilum Z-1320, DSM 6725]</t>
  </si>
  <si>
    <t xml:space="preserve">Athe_0434</t>
  </si>
  <si>
    <t xml:space="preserve">YP_002572339 Athe_0434 hypothetical protein [Anaerocellum thermophilum Z-1320, DSM 6725]</t>
  </si>
  <si>
    <t xml:space="preserve">Athe_0310</t>
  </si>
  <si>
    <t xml:space="preserve">YP_002572223 Athe_0310 SMC domain protein [Anaerocellum thermophilum Z-1320, DSM 6725]</t>
  </si>
  <si>
    <t xml:space="preserve">Athe_1082</t>
  </si>
  <si>
    <t xml:space="preserve">YP_002572956 Athe_1082 NADH dehydrogenase (quinone) [Anaerocellum thermophilum Z-1320, DSM 6725]</t>
  </si>
  <si>
    <t xml:space="preserve">Athe_2563  [Anaerocellum thermophilum Z-1320, DSM 6725]</t>
  </si>
  <si>
    <t xml:space="preserve">Athe_0807</t>
  </si>
  <si>
    <t xml:space="preserve">YP_002572695 Athe_0807 ribosomal protein S12 [Anaerocellum thermophilum Z-1320, DSM 6725]</t>
  </si>
  <si>
    <t xml:space="preserve">Athe_2699</t>
  </si>
  <si>
    <t xml:space="preserve">YP_002574527 Athe_2699 hypothetical protein [Anaerocellum thermophilum Z-1320, DSM 6725]</t>
  </si>
  <si>
    <t xml:space="preserve">Athe_2286</t>
  </si>
  <si>
    <t xml:space="preserve">YP_002574129 Athe_2286 ATPase involved in chromosome partitioning-like protein [Anaerocellum thermophilum Z-1320, DSM 6725]</t>
  </si>
  <si>
    <t xml:space="preserve">Athe_0864</t>
  </si>
  <si>
    <t xml:space="preserve">YP_002572750 Athe_0864 putative transcriptional regulator [Anaerocellum thermophilum Z-1320, DSM 6725]</t>
  </si>
  <si>
    <t xml:space="preserve">Athe_1080</t>
  </si>
  <si>
    <t xml:space="preserve">YP_002572954 Athe_1080 cell wall hydrolase/autolysin [Anaerocellum thermophilum Z-1320, DSM 6725]</t>
  </si>
  <si>
    <t xml:space="preserve">Athe_0249</t>
  </si>
  <si>
    <t xml:space="preserve">YP_002572172 Athe_0249 Chromosome segregation ATPase-like protein [Anaerocellum thermophilum Z-1320, DSM 6725]</t>
  </si>
  <si>
    <t xml:space="preserve">Athe_2607</t>
  </si>
  <si>
    <t xml:space="preserve">YP_002574445 Athe_2607 protein of unknown function DUF970 [Anaerocellum thermophilum Z-1320, DSM 6725]</t>
  </si>
  <si>
    <t xml:space="preserve">Athe_1086</t>
  </si>
  <si>
    <t xml:space="preserve">YP_002572960 Athe_1086 NADH-ubiquinone oxidoreductase chain 49kDa [Anaerocellum thermophilum Z-1320, DSM 6725]</t>
  </si>
  <si>
    <t xml:space="preserve">Athe_2274</t>
  </si>
  <si>
    <t xml:space="preserve">YP_002574118 Athe_2274 lysine 2,3-aminomutase YodO family protein [Anaerocellum thermophilum Z-1320, DSM 6725]</t>
  </si>
  <si>
    <t xml:space="preserve">Athe_0794</t>
  </si>
  <si>
    <t xml:space="preserve">YP_002572682 Athe_0794 chromosome segregation and condensation protein, ScpB [Anaerocellum thermophilum Z-1320, DSM 6725]</t>
  </si>
  <si>
    <t xml:space="preserve">Athe_0169</t>
  </si>
  <si>
    <t xml:space="preserve">YP_002572094 Athe_0169 biotin and thiamin synthesis associated [Anaerocellum thermophilum Z-1320, DSM 6725]</t>
  </si>
  <si>
    <t xml:space="preserve">Athe_2105</t>
  </si>
  <si>
    <t xml:space="preserve">YP_002573954 Athe_2105 sigma 54 modulation protein/ribosomal protein S30EA [Anaerocellum thermophilum Z-1320, DSM 6725]</t>
  </si>
  <si>
    <t xml:space="preserve">Athe_1827</t>
  </si>
  <si>
    <t xml:space="preserve">YP_002573693 Athe_1827 UvrB/UvrC protein [Anaerocellum thermophilum Z-1320, DSM 6725]</t>
  </si>
  <si>
    <t xml:space="preserve">Athe_1810</t>
  </si>
  <si>
    <t xml:space="preserve">YP_002573676 Athe_1810 1-deoxy-D-xylulose 5-phosphate reductoisomerase [Anaerocellum thermophilum Z-1320, DSM 6725]</t>
  </si>
  <si>
    <t xml:space="preserve">Athe_1721</t>
  </si>
  <si>
    <t xml:space="preserve">YP_002573588 Athe_1721 ribosomal protein L36 [Anaerocellum thermophilum Z-1320, DSM 6725]</t>
  </si>
  <si>
    <t xml:space="preserve">Athe_2556</t>
  </si>
  <si>
    <t xml:space="preserve">YP_002574397 Athe_2556 transcriptional regulator, LacI family [Anaerocellum thermophilum Z-1320, DSM 6725]</t>
  </si>
  <si>
    <t xml:space="preserve">Athe_0424</t>
  </si>
  <si>
    <t xml:space="preserve">YP_002572329 Athe_0424 protein of unknown function DUF710 [Anaerocellum thermophilum Z-1320, DSM 6725]</t>
  </si>
  <si>
    <t xml:space="preserve">Athe_1090</t>
  </si>
  <si>
    <t xml:space="preserve">YP_002572964 Athe_1090 (NiFe) hydrogenase maturation protein HypF [Anaerocellum thermophilum Z-1320, DSM 6725]</t>
  </si>
  <si>
    <t xml:space="preserve">Athe_0492</t>
  </si>
  <si>
    <t xml:space="preserve">YP_002572393 Athe_0492 hypothetical protein [Anaerocellum thermophilum Z-1320, DSM 6725]</t>
  </si>
  <si>
    <t xml:space="preserve">Athe_2670</t>
  </si>
  <si>
    <t xml:space="preserve">YP_002574505 Athe_2670 hypothetical protein [Anaerocellum thermophilum Z-1320, DSM 6725]</t>
  </si>
  <si>
    <t xml:space="preserve">Athe_1778</t>
  </si>
  <si>
    <t xml:space="preserve">YP_002573644 Athe_1778 transcriptional regulator, GntR family [Anaerocellum thermophilum Z-1320, DSM 6725]</t>
  </si>
  <si>
    <t xml:space="preserve">Athe_2330</t>
  </si>
  <si>
    <t xml:space="preserve">YP_002574173 Athe_2330 extracellular solute-binding protein family 1 [Anaerocellum thermophilum Z-1320, DSM 6725]</t>
  </si>
  <si>
    <t xml:space="preserve">Athe_1291</t>
  </si>
  <si>
    <t xml:space="preserve">YP_002573164 Athe_1291 putative anti-sigma regulatory factor, serine/threonine protein kinase [Anaerocellum thermophilum Z-1320, DSM 6725]</t>
  </si>
  <si>
    <t xml:space="preserve">Athe_0831</t>
  </si>
  <si>
    <t xml:space="preserve">YP_002572719 Athe_0831 molybdenum cofactor synthesis domain protein [Anaerocellum thermophilum Z-1320, DSM 6725]</t>
  </si>
  <si>
    <t xml:space="preserve">Athe_2571</t>
  </si>
  <si>
    <t xml:space="preserve">YP_002574410 Athe_2571 transglutaminase domain protein [Anaerocellum thermophilum Z-1320, DSM 6725]</t>
  </si>
  <si>
    <t xml:space="preserve">Athe_0963</t>
  </si>
  <si>
    <t xml:space="preserve">YP_002572839 Athe_0963 ABC transporter related [Anaerocellum thermophilum Z-1320, DSM 6725]</t>
  </si>
  <si>
    <t xml:space="preserve">Athe_0843</t>
  </si>
  <si>
    <t xml:space="preserve">YP_002572731 Athe_0843 3-phosphoshikimate 1-carboxyvinyltransferase [Anaerocellum thermophilum Z-1320, DSM 6725]</t>
  </si>
  <si>
    <t xml:space="preserve">Athe_1892</t>
  </si>
  <si>
    <t xml:space="preserve">YP_002573753 Athe_1892 NLP/P60 protein [Anaerocellum thermophilum Z-1320, DSM 6725]</t>
  </si>
  <si>
    <t xml:space="preserve">contam_sp|P08727|K1CS_HUMAN</t>
  </si>
  <si>
    <t xml:space="preserve">Keratin, type I cytoskeletal 19 (Cytokeratin 19) (K19) (CK 19) - Homo sapiens (Human). MW: 44106.13 pI: 5.05</t>
  </si>
  <si>
    <t xml:space="preserve">Athe_1708</t>
  </si>
  <si>
    <t xml:space="preserve">YP_002573575 Athe_1708 pyruvate flavodoxin/ferredoxin oxidoreductase domain protein [Anaerocellum thermophilum Z-1320, DSM 6725]</t>
  </si>
  <si>
    <t xml:space="preserve">Athe_1642</t>
  </si>
  <si>
    <t xml:space="preserve">YP_002573509 Athe_1642 MutS2 family protein [Anaerocellum thermophilum Z-1320, DSM 6725]</t>
  </si>
  <si>
    <t xml:space="preserve">Athe_1176</t>
  </si>
  <si>
    <t xml:space="preserve">YP_002573049 Athe_1176 hypothetical protein [Anaerocellum thermophilum Z-1320, DSM 6725]</t>
  </si>
  <si>
    <t xml:space="preserve">Athe_1493</t>
  </si>
  <si>
    <t xml:space="preserve">YP_002573364 Athe_1493 acetate kinase [Anaerocellum thermophilum Z-1320, DSM 6725]</t>
  </si>
  <si>
    <t xml:space="preserve">Athe_2177</t>
  </si>
  <si>
    <t xml:space="preserve">YP_002574025 Athe_2177 GTP-sensing pleiotropic transcriptional repressor CodY [Anaerocellum thermophilum Z-1320, DSM 6725]</t>
  </si>
  <si>
    <t xml:space="preserve">Athe_1781</t>
  </si>
  <si>
    <t xml:space="preserve">YP_002573647 Athe_1781 ABC transporter related [Anaerocellum thermophilum Z-1320, DSM 6725]</t>
  </si>
  <si>
    <t xml:space="preserve">Athe_1089</t>
  </si>
  <si>
    <t xml:space="preserve">YP_002572963 Athe_1089 hydrogenase accessory protein HypB [Anaerocellum thermophilum Z-1320, DSM 6725]</t>
  </si>
  <si>
    <t xml:space="preserve">Athe_2035</t>
  </si>
  <si>
    <t xml:space="preserve">YP_002573885 Athe_2035 coenzyme F390 synthetase-like protein [Anaerocellum thermophilum Z-1320, DSM 6725]</t>
  </si>
  <si>
    <t xml:space="preserve">Athe_2718</t>
  </si>
  <si>
    <t xml:space="preserve">YP_002574544 Athe_2718 hypothetical protein [Anaerocellum thermophilum Z-1320, DSM 6725]</t>
  </si>
  <si>
    <t xml:space="preserve">Athe_1198</t>
  </si>
  <si>
    <t xml:space="preserve">YP_002573071 Athe_1198 porphobilinogen deaminase [Anaerocellum thermophilum Z-1320, DSM 6725]</t>
  </si>
  <si>
    <t xml:space="preserve">Athe_0856</t>
  </si>
  <si>
    <t xml:space="preserve">YP_002572744 Athe_0856 mannonate dehydratase [Anaerocellum thermophilum Z-1320, DSM 6725]</t>
  </si>
  <si>
    <t xml:space="preserve">Athe_1070</t>
  </si>
  <si>
    <t xml:space="preserve">YP_002572944 Athe_1070 modification methylase, HemK family [Anaerocellum thermophilum Z-1320, DSM 6725]</t>
  </si>
  <si>
    <t xml:space="preserve">contam_sp|P13645|K1CJ_HUMAN</t>
  </si>
  <si>
    <t xml:space="preserve">Keratin, type I cytoskeletal 10 (Cytokeratin 10) (K10) (CK 10) - Homo sapiens (Human). MW: 59519.08 pI: 5.13</t>
  </si>
  <si>
    <t xml:space="preserve">Athe_0304</t>
  </si>
  <si>
    <t xml:space="preserve">YP_002572217 Athe_0304 hypothetical protein [Anaerocellum thermophilum Z-1320, DSM 6725]</t>
  </si>
  <si>
    <t xml:space="preserve">Athe_0160</t>
  </si>
  <si>
    <t xml:space="preserve">YP_002572085 Athe_0160 hypothetical protein [Anaerocellum thermophilum Z-1320, DSM 6725]</t>
  </si>
  <si>
    <t xml:space="preserve">Athe_2712</t>
  </si>
  <si>
    <t xml:space="preserve">YP_002574539 Athe_2712 protein of unknown function DUF114 [Anaerocellum thermophilum Z-1320, DSM 6725]</t>
  </si>
  <si>
    <t xml:space="preserve">Athe_0954</t>
  </si>
  <si>
    <t xml:space="preserve">YP_002572831 Athe_0954 hypothetical protein [Anaerocellum thermophilum Z-1320, DSM 6725]</t>
  </si>
  <si>
    <t xml:space="preserve">Athe_2737</t>
  </si>
  <si>
    <t xml:space="preserve">YP_002574562 Athe_2737 hypothetical protein [Anaerocellum thermophilum Z-1320, DSM 6725]</t>
  </si>
  <si>
    <t xml:space="preserve">Athe_1613</t>
  </si>
  <si>
    <t xml:space="preserve">YP_002573480 Athe_1613 putative circadian clock protein, KaiC [Anaerocellum thermophilum Z-1320, DSM 6725]</t>
  </si>
  <si>
    <t xml:space="preserve">Athe_1536</t>
  </si>
  <si>
    <t xml:space="preserve">YP_002573407 Athe_1536 hypothetical protein [Anaerocellum thermophilum Z-1320, DSM 6725]</t>
  </si>
  <si>
    <t xml:space="preserve">Athe_0748</t>
  </si>
  <si>
    <t xml:space="preserve">YP_002572636 Athe_0748 protein of unknown function DUF402 [Anaerocellum thermophilum Z-1320, DSM 6725]</t>
  </si>
  <si>
    <t xml:space="preserve">Athe_1938</t>
  </si>
  <si>
    <t xml:space="preserve">YP_002573798 Athe_1938 beta-lactamase domain protein [Anaerocellum thermophilum Z-1320, DSM 6725]</t>
  </si>
  <si>
    <t xml:space="preserve">Athe_1054</t>
  </si>
  <si>
    <t xml:space="preserve">YP_002572928 Athe_1054 tRNA pseudouridine synthase B [Anaerocellum thermophilum Z-1320, DSM 6725]</t>
  </si>
  <si>
    <t xml:space="preserve">Athe_1521</t>
  </si>
  <si>
    <t xml:space="preserve">YP_002573392 Athe_1521 hypothetical protein [Anaerocellum thermophilum Z-1320, DSM 6725]</t>
  </si>
  <si>
    <t xml:space="preserve">Athe_0273</t>
  </si>
  <si>
    <t xml:space="preserve">YP_002572194 Athe_0273 periplasmic binding protein [Anaerocellum thermophilum Z-1320, DSM 6725]</t>
  </si>
  <si>
    <t xml:space="preserve">Athe_0816</t>
  </si>
  <si>
    <t xml:space="preserve">YP_002572704 Athe_0816 protein of unknown function DUF28 [Anaerocellum thermophilum Z-1320, DSM 6725]</t>
  </si>
  <si>
    <t xml:space="preserve">Athe_0341</t>
  </si>
  <si>
    <t xml:space="preserve">YP_002572250 Athe_0341 anaerobic ribonucleoside-triphosphate reductase activating protein [Anaerocellum thermophilum Z-1320, DSM 6725]</t>
  </si>
  <si>
    <t xml:space="preserve">Athe_2671</t>
  </si>
  <si>
    <t xml:space="preserve">YP_002574506 Athe_2671 protein of unknown function DUF955 [Anaerocellum thermophilum Z-1320, DSM 6725]</t>
  </si>
  <si>
    <t xml:space="preserve">Athe_0448</t>
  </si>
  <si>
    <t xml:space="preserve">YP_002572353 Athe_0448 pullulanase, type I [Anaerocellum thermophilum Z-1320, DSM 6725]</t>
  </si>
  <si>
    <t xml:space="preserve">Athe_1335</t>
  </si>
  <si>
    <t xml:space="preserve">YP_002573208 Athe_1335 DNA repair protein RecN [Anaerocellum thermophilum Z-1320, DSM 6725]</t>
  </si>
  <si>
    <t xml:space="preserve">Athe_2082</t>
  </si>
  <si>
    <t xml:space="preserve">YP_002573932 Athe_2082 oxidoreductase domain protein [Anaerocellum thermophilum Z-1320, DSM 6725]</t>
  </si>
  <si>
    <t xml:space="preserve">Athe_2730</t>
  </si>
  <si>
    <t xml:space="preserve">YP_002574556 Athe_2730 protein of unknown function DUF1659 [Anaerocellum thermophilum Z-1320, DSM 6725]</t>
  </si>
  <si>
    <t xml:space="preserve">Athe_0026</t>
  </si>
  <si>
    <t xml:space="preserve">YP_002571963 Athe_0026 PilT protein domain protein [Anaerocellum thermophilum Z-1320, DSM 6725]</t>
  </si>
  <si>
    <t xml:space="preserve">Athe_0192</t>
  </si>
  <si>
    <t xml:space="preserve">YP_002572116 Athe_0192 endoribonuclease L-PSP [Anaerocellum thermophilum Z-1320, DSM 6725]</t>
  </si>
  <si>
    <t xml:space="preserve">Athe_1547</t>
  </si>
  <si>
    <t xml:space="preserve">YP_002573418 Athe_1547 aminotransferase class V [Anaerocellum thermophilum Z-1320, DSM 6725]</t>
  </si>
  <si>
    <t xml:space="preserve">Athe_1722</t>
  </si>
  <si>
    <t xml:space="preserve">YP_002573589 Athe_1722 translation initiation factor IF-1 [Anaerocellum thermophilum Z-1320, DSM 6725]</t>
  </si>
  <si>
    <t xml:space="preserve">Athe_2463</t>
  </si>
  <si>
    <t xml:space="preserve">YP_002574304 Athe_2463 hypothetical protein [Anaerocellum thermophilum Z-1320, DSM 6725]</t>
  </si>
  <si>
    <t xml:space="preserve">Athe_0553</t>
  </si>
  <si>
    <t xml:space="preserve">YP_002572452 Athe_0553 lipolytic protein G-D-S-L family [Anaerocellum thermophilum Z-1320, DSM 6725]</t>
  </si>
  <si>
    <t xml:space="preserve">Athe_1152</t>
  </si>
  <si>
    <t xml:space="preserve">YP_002573026 Athe_1152 fatty acid biosynthesis protein; transcriptional regulator [Anaerocellum thermophilum Z-1320, DSM 6725]</t>
  </si>
  <si>
    <t xml:space="preserve">Athe_0425</t>
  </si>
  <si>
    <t xml:space="preserve">YP_002572330 Athe_0425 metalloenzyme domain protein [Anaerocellum thermophilum Z-1320, DSM 6725]</t>
  </si>
  <si>
    <t xml:space="preserve">Athe_2772</t>
  </si>
  <si>
    <t xml:space="preserve">YP_002574605 Athe_2772 regulatory protein MerR [Anaerocellum thermophilum Z-1320, DSM 6725]</t>
  </si>
  <si>
    <t xml:space="preserve">Athe_1620</t>
  </si>
  <si>
    <t xml:space="preserve">YP_002573487 Athe_1620 protein of unknown function DUF633 [Anaerocellum thermophilum Z-1320, DSM 6725]</t>
  </si>
  <si>
    <t xml:space="preserve">Athe_1527</t>
  </si>
  <si>
    <t xml:space="preserve">YP_002573398 Athe_1527 hypothetical protein [Anaerocellum thermophilum Z-1320, DSM 6725]</t>
  </si>
  <si>
    <t xml:space="preserve">Athe_1073</t>
  </si>
  <si>
    <t xml:space="preserve">YP_002572947 Athe_1073 OmpA/MotB domain protein [Anaerocellum thermophilum Z-1320, DSM 6725]</t>
  </si>
  <si>
    <t xml:space="preserve">Athe_0399</t>
  </si>
  <si>
    <t xml:space="preserve">YP_002572306 Athe_0399 extracellular solute-binding protein family 1 [Anaerocellum thermophilum Z-1320, DSM 6725]</t>
  </si>
  <si>
    <t xml:space="preserve">Athe_1773</t>
  </si>
  <si>
    <t xml:space="preserve">YP_002573639 Athe_1773 phosphopentomutase [Anaerocellum thermophilum Z-1320, DSM 6725]</t>
  </si>
  <si>
    <t xml:space="preserve">Athe_0937</t>
  </si>
  <si>
    <t xml:space="preserve">YP_002572815 Athe_0937 transcriptional regulator, AraC family [Anaerocellum thermophilum Z-1320, DSM 6725]</t>
  </si>
  <si>
    <t xml:space="preserve">Athe_0751</t>
  </si>
  <si>
    <t xml:space="preserve">YP_002572639 Athe_0751 small GTP-binding protein [Anaerocellum thermophilum Z-1320, DSM 6725]</t>
  </si>
  <si>
    <t xml:space="preserve">Athe_2243</t>
  </si>
  <si>
    <t xml:space="preserve">YP_002574088 Athe_2243 amino acid transporter-like protein [Anaerocellum thermophilum Z-1320, DSM 6725]</t>
  </si>
  <si>
    <t xml:space="preserve">Athe_2226</t>
  </si>
  <si>
    <t xml:space="preserve">YP_002574071 Athe_2226 pyruvate carboxyltransferase [Anaerocellum thermophilum Z-1320, DSM 6725]</t>
  </si>
  <si>
    <t xml:space="preserve">Athe_1488</t>
  </si>
  <si>
    <t xml:space="preserve">YP_002573359 Athe_1488 protein of unknown function DUF152 [Anaerocellum thermophilum Z-1320, DSM 6725]</t>
  </si>
  <si>
    <t xml:space="preserve">Athe_2308</t>
  </si>
  <si>
    <t xml:space="preserve">YP_002574151 Athe_2308 binding-protein-dependent transport systems inner membrane component [Anaerocellum thermophilum Z-1320, DSM 6725]</t>
  </si>
  <si>
    <t xml:space="preserve">Athe_1638</t>
  </si>
  <si>
    <t xml:space="preserve">YP_002573505 Athe_1638 Aldose 1-epimerase [Anaerocellum thermophilum Z-1320, DSM 6725]</t>
  </si>
  <si>
    <t xml:space="preserve">Athe_1132</t>
  </si>
  <si>
    <t xml:space="preserve">YP_002573006 Athe_1132 amino acid-binding ACT domain protein [Anaerocellum thermophilum Z-1320, DSM 6725]</t>
  </si>
  <si>
    <t xml:space="preserve">Athe_2476</t>
  </si>
  <si>
    <t xml:space="preserve">YP_002574317 Athe_2476 hypothetical protein [Anaerocellum thermophilum Z-1320, DSM 6725]</t>
  </si>
  <si>
    <t xml:space="preserve">Athe_1592</t>
  </si>
  <si>
    <t xml:space="preserve">YP_002573460 Athe_1592 AAA ATPase central domain protein [Anaerocellum thermophilum Z-1320, DSM 6725]</t>
  </si>
  <si>
    <t xml:space="preserve">Athe_2151</t>
  </si>
  <si>
    <t xml:space="preserve">YP_002573999 Athe_2151 Cobyrinic acid ac-diamide synthase [Anaerocellum thermophilum Z-1320, DSM 6725]</t>
  </si>
  <si>
    <t xml:space="preserve">Athe_1483</t>
  </si>
  <si>
    <t xml:space="preserve">YP_002573354 Athe_1483 phosphate ABC transporter, ATPase subunit [Anaerocellum thermophilum Z-1320, DSM 6725]</t>
  </si>
  <si>
    <t xml:space="preserve">Athe_0124</t>
  </si>
  <si>
    <t xml:space="preserve">YP_002572055 Athe_0124 CRISPR-associated protein Cas5 family [Anaerocellum thermophilum Z-1320, DSM 6725]</t>
  </si>
  <si>
    <t xml:space="preserve">Athe_0624</t>
  </si>
  <si>
    <t xml:space="preserve">YP_002572521 Athe_0624 carbonic anhydrase [Anaerocellum thermophilum Z-1320, DSM 6725]</t>
  </si>
  <si>
    <t xml:space="preserve">Athe_1353</t>
  </si>
  <si>
    <t xml:space="preserve">YP_002573226 Athe_1353 hypothetical protein [Anaerocellum thermophilum Z-1320, DSM 6725]</t>
  </si>
  <si>
    <t xml:space="preserve">Athe_1566</t>
  </si>
  <si>
    <t xml:space="preserve">YP_002573437 Athe_1566 BFD domain protein (2Fe-2S)-binding domain protein [Anaerocellum thermophilum Z-1320, DSM 6725]</t>
  </si>
  <si>
    <t xml:space="preserve">Athe_0154</t>
  </si>
  <si>
    <t xml:space="preserve">YP_002572079 Athe_0154 glycosyl transferase family 2 [Anaerocellum thermophilum Z-1320, DSM 6725]</t>
  </si>
  <si>
    <t xml:space="preserve">Athe_2696</t>
  </si>
  <si>
    <t xml:space="preserve">YP_002574524 Athe_2696 hypothetical protein [Anaerocellum thermophilum Z-1320, DSM 6725]</t>
  </si>
  <si>
    <t xml:space="preserve">Athe_1008</t>
  </si>
  <si>
    <t xml:space="preserve">YP_002572882 Athe_1008 indolepyruvate ferredoxin oxidoreductase, alpha subunit [Anaerocellum thermophilum Z-1320, DSM 6725]</t>
  </si>
  <si>
    <t xml:space="preserve">Athe_2227</t>
  </si>
  <si>
    <t xml:space="preserve">YP_002574072 Athe_2227 class II aldolase/adducin family protein [Anaerocellum thermophilum Z-1320, DSM 6725]</t>
  </si>
  <si>
    <t xml:space="preserve">Athe_1460</t>
  </si>
  <si>
    <t xml:space="preserve">YP_002573331 Athe_1460 single-strand binding protein/Primosomal replication protein n [Anaerocellum thermophilum Z-1320, DSM 6725]</t>
  </si>
  <si>
    <t xml:space="preserve">Athe_2324</t>
  </si>
  <si>
    <t xml:space="preserve">YP_002574167 Athe_2324 phosphoglucosamine mutase [Anaerocellum thermophilum Z-1320, DSM 6725]</t>
  </si>
  <si>
    <t xml:space="preserve">Athe_1556</t>
  </si>
  <si>
    <t xml:space="preserve">YP_002573427 Athe_1556 poly-gamma-glutamate biosynthesis protein [Anaerocellum thermophilum Z-1320, DSM 6725]</t>
  </si>
  <si>
    <t xml:space="preserve">Athe_2525</t>
  </si>
  <si>
    <t xml:space="preserve">YP_002574366 Athe_2525 hypothetical protein [Anaerocellum thermophilum Z-1320, DSM 6725]</t>
  </si>
  <si>
    <t xml:space="preserve">Athe_2750</t>
  </si>
  <si>
    <t xml:space="preserve">YP_002574575 Athe_2750 hypothetical protein [Anaerocellum thermophilum Z-1320, DSM 6725]</t>
  </si>
  <si>
    <t xml:space="preserve">Athe_0927</t>
  </si>
  <si>
    <t xml:space="preserve">YP_002572805 Athe_0927 NAD(P)H dehydrogenase (quinone) [Anaerocellum thermophilum Z-1320, DSM 6725]</t>
  </si>
  <si>
    <t xml:space="preserve">Athe_1637</t>
  </si>
  <si>
    <t xml:space="preserve">YP_002573504 Athe_1637 PP family ATPase [Anaerocellum thermophilum Z-1320, DSM 6725]</t>
  </si>
  <si>
    <t xml:space="preserve">Athe_1220</t>
  </si>
  <si>
    <t xml:space="preserve">YP_002573093 Athe_1220 pseudouridine synthase [Anaerocellum thermophilum Z-1320, DSM 6725]</t>
  </si>
  <si>
    <t xml:space="preserve">Athe_1808</t>
  </si>
  <si>
    <t xml:space="preserve">YP_002573674 Athe_1808 1-hydroxy-2-methyl-2-(E)-butenyl 4-diphosphate synthase [Anaerocellum thermophilum Z-1320, DSM 6725]</t>
  </si>
  <si>
    <t xml:space="preserve">contam_sp|P19012|K1CO_HUMAN</t>
  </si>
  <si>
    <t xml:space="preserve">Keratin, type I cytoskeletal 15 (Cytokeratin 15) (K15) (CK 15) - Homo sapiens (Human). MW: 49167.93 pI: 4.71</t>
  </si>
  <si>
    <t xml:space="preserve">Athe_1148</t>
  </si>
  <si>
    <t xml:space="preserve">YP_002573022 Athe_1148 NAD-dependent epimerase/dehydratase [Anaerocellum thermophilum Z-1320, DSM 6725]</t>
  </si>
  <si>
    <t xml:space="preserve">Athe_1156</t>
  </si>
  <si>
    <t xml:space="preserve">YP_002573030 Athe_1156 3-oxoacyl-(acyl-carrier-protein) reductase [Anaerocellum thermophilum Z-1320, DSM 6725]</t>
  </si>
  <si>
    <t xml:space="preserve">Athe_1798</t>
  </si>
  <si>
    <t xml:space="preserve">YP_002573664 Athe_1798 carboxyl-terminal protease [Anaerocellum thermophilum Z-1320, DSM 6725]</t>
  </si>
  <si>
    <t xml:space="preserve">Athe_1194</t>
  </si>
  <si>
    <t xml:space="preserve">YP_002573067 Athe_1194 sulfate adenylyltransferase, large subunit [Anaerocellum thermophilum Z-1320, DSM 6725]</t>
  </si>
  <si>
    <t xml:space="preserve">Athe_2276</t>
  </si>
  <si>
    <t xml:space="preserve">YP_002574120 Athe_2276 hypothetical protein [Anaerocellum thermophilum Z-1320, DSM 6725]</t>
  </si>
  <si>
    <t xml:space="preserve">Athe_1724</t>
  </si>
  <si>
    <t xml:space="preserve">YP_002573591 Athe_1724 methionine aminopeptidase, type I [Anaerocellum thermophilum Z-1320, DSM 6725]</t>
  </si>
  <si>
    <t xml:space="preserve">Athe_0727</t>
  </si>
  <si>
    <t xml:space="preserve">YP_002572615 Athe_0727 ErfK/YbiS/YcfS/YnhG family protein [Anaerocellum thermophilum Z-1320, DSM 6725]</t>
  </si>
  <si>
    <t xml:space="preserve">Athe_0582</t>
  </si>
  <si>
    <t xml:space="preserve">YP_002572481 Athe_0582 methyl-accepting chemotaxis sensory transducer [Anaerocellum thermophilum Z-1320, DSM 6725]</t>
  </si>
  <si>
    <t xml:space="preserve">Athe_1296</t>
  </si>
  <si>
    <t xml:space="preserve">YP_002573169 Athe_1296 histidine kinase [Anaerocellum thermophilum Z-1320, DSM 6725]</t>
  </si>
  <si>
    <t xml:space="preserve">Athe_1645</t>
  </si>
  <si>
    <t xml:space="preserve">YP_002573512 Athe_1645 glutamate 5-kinase [Anaerocellum thermophilum Z-1320, DSM 6725]</t>
  </si>
  <si>
    <t xml:space="preserve">Athe_0970</t>
  </si>
  <si>
    <t xml:space="preserve">YP_002572846 Athe_0970 16S rRNA processing protein RimM [Anaerocellum thermophilum Z-1320, DSM 6725]</t>
  </si>
  <si>
    <t xml:space="preserve">Athe_1749</t>
  </si>
  <si>
    <t xml:space="preserve">YP_002573616 Athe_1749 metal dependent phosphohydrolase [Anaerocellum thermophilum Z-1320, DSM 6725]</t>
  </si>
  <si>
    <t xml:space="preserve">Athe_1920</t>
  </si>
  <si>
    <t xml:space="preserve">YP_002573781 Athe_1920 DNA polymerase III, delta subunit [Anaerocellum thermophilum Z-1320, DSM 6725]</t>
  </si>
  <si>
    <t xml:space="preserve">Athe_1062</t>
  </si>
  <si>
    <t xml:space="preserve">YP_002572936 Athe_1062 Malate dehydrogenase (oxaloacetate-decarboxylating) (NADP(+)) [Anaerocellum thermophilum Z-1320, DSM 6725]</t>
  </si>
  <si>
    <t xml:space="preserve">Athe_2183</t>
  </si>
  <si>
    <t xml:space="preserve">YP_002574031 Athe_2183 protein of unknown function UPF0027 [Anaerocellum thermophilum Z-1320, DSM 6725]</t>
  </si>
  <si>
    <t xml:space="preserve">Athe_1124</t>
  </si>
  <si>
    <t xml:space="preserve">YP_002572998 Athe_1124 O-acetylhomoserine/O-acetylserine sulfhydrylase [Anaerocellum thermophilum Z-1320, DSM 6725]</t>
  </si>
  <si>
    <t xml:space="preserve">Athe_2078</t>
  </si>
  <si>
    <t xml:space="preserve">YP_002573928 Athe_2078 oxidoreductase domain protein [Anaerocellum thermophilum Z-1320, DSM 6725]</t>
  </si>
  <si>
    <t xml:space="preserve">Athe_0482</t>
  </si>
  <si>
    <t xml:space="preserve">YP_002572386 Athe_0482 hypothetical protein [Anaerocellum thermophilum Z-1320, DSM 6725]</t>
  </si>
  <si>
    <t xml:space="preserve">Athe_0469</t>
  </si>
  <si>
    <t xml:space="preserve">YP_002572374 Athe_0469 GCN5-related N-acetyltransferase [Anaerocellum thermophilum Z-1320, DSM 6725]</t>
  </si>
  <si>
    <t xml:space="preserve">Athe_0877</t>
  </si>
  <si>
    <t xml:space="preserve">YP_002572760 Athe_0877 thiamine pyrophosphate protein domain protein TPP-binding [Anaerocellum thermophilum Z-1320, DSM 6725]</t>
  </si>
  <si>
    <t xml:space="preserve">Athe_0062</t>
  </si>
  <si>
    <t xml:space="preserve">YP_002571997 Athe_0062 Undecaprenyl-phosphate glucose phosphotransferase [Anaerocellum thermophilum Z-1320, DSM 6725]</t>
  </si>
  <si>
    <t xml:space="preserve">Athe_0778</t>
  </si>
  <si>
    <t xml:space="preserve">YP_002572666 Athe_0778 UDP-N-acetylglucosamine--N-acetylmuramyl- (pentapeptide) pyrophosphoryl-undecaprenol N-acetylglucosamine transferase [Anaerocellum thermophilum Z-1320, DSM 6725]</t>
  </si>
  <si>
    <t xml:space="preserve">Athe_1557</t>
  </si>
  <si>
    <t xml:space="preserve">YP_002573428 Athe_1557 pseudouridine synthase [Anaerocellum thermophilum Z-1320, DSM 6725]</t>
  </si>
  <si>
    <t xml:space="preserve">Athe_0242</t>
  </si>
  <si>
    <t xml:space="preserve">YP_002572165 Athe_0242 TrkA-N domain protein [Anaerocellum thermophilum Z-1320, DSM 6725]</t>
  </si>
  <si>
    <t xml:space="preserve">Athe_2318</t>
  </si>
  <si>
    <t xml:space="preserve">YP_002574161 Athe_2318 hypothetical protein [Anaerocellum thermophilum Z-1320, DSM 6725]</t>
  </si>
  <si>
    <t xml:space="preserve">Athe_0962</t>
  </si>
  <si>
    <t xml:space="preserve">YP_002572838 Athe_0962 dipeptidyl aminopeptidase/acylaminoacyl-peptidase-like protein [Anaerocellum thermophilum Z-1320, DSM 6725]</t>
  </si>
  <si>
    <t xml:space="preserve">Athe_2039</t>
  </si>
  <si>
    <t xml:space="preserve">YP_002573889 Athe_2039 D-alanine/D-alanine ligase [Anaerocellum thermophilum Z-1320, DSM 6725]</t>
  </si>
  <si>
    <t xml:space="preserve">Athe_0029</t>
  </si>
  <si>
    <t xml:space="preserve">YP_002571965 Athe_0029 ABC transporter ATP-binding protein [Anaerocellum thermophilum Z-1320, DSM 6725]</t>
  </si>
  <si>
    <t xml:space="preserve">Athe_1315</t>
  </si>
  <si>
    <t xml:space="preserve">YP_002573188 Athe_1315 agmatinase [Anaerocellum thermophilum Z-1320, DSM 6725]</t>
  </si>
  <si>
    <t xml:space="preserve">Athe_0507</t>
  </si>
  <si>
    <t xml:space="preserve">YP_002572406 Athe_0507 2-isopropylmalate synthase/homocitrate synthase family protein [Anaerocellum thermophilum Z-1320, DSM 6725]</t>
  </si>
  <si>
    <t xml:space="preserve">Athe_0499</t>
  </si>
  <si>
    <t xml:space="preserve">YP_002572398 Athe_0499 amidohydrolase 2 [Anaerocellum thermophilum Z-1320, DSM 6725]</t>
  </si>
  <si>
    <t xml:space="preserve">Athe_0233</t>
  </si>
  <si>
    <t xml:space="preserve">YP_002572156 Athe_0233 Nucleotidyl transferase [Anaerocellum thermophilum Z-1320, DSM 6725]</t>
  </si>
  <si>
    <t xml:space="preserve">Athe_2323</t>
  </si>
  <si>
    <t xml:space="preserve">YP_002574166 Athe_2323 glucosamine/fructose-6-phosphate aminotransferase, isomerizing [Anaerocellum thermophilum Z-1320, DSM 6725]</t>
  </si>
  <si>
    <t xml:space="preserve">contam_sp|P04264|K2C1_HUMAN</t>
  </si>
  <si>
    <t xml:space="preserve">Keratin, type II cytoskeletal 1 (Cytokeratin 1) (K1) (CK 1) (67 kDa cytokeratin) (Hair alpha protein) - Homo sapiens (Human). MW: 65886.87 pI: 8.16</t>
  </si>
  <si>
    <t xml:space="preserve">Athe_0193</t>
  </si>
  <si>
    <t xml:space="preserve">YP_002572117 Athe_0193 hypothetical protein [Anaerocellum thermophilum Z-1320, DSM 6725]</t>
  </si>
  <si>
    <t xml:space="preserve">Athe_2394</t>
  </si>
  <si>
    <t xml:space="preserve">YP_002574235 Athe_2394 putative anti-sigma regulatory factor, serine/threonine protein kinase [Anaerocellum thermophilum Z-1320, DSM 6725]</t>
  </si>
  <si>
    <t xml:space="preserve">Athe_1830</t>
  </si>
  <si>
    <t xml:space="preserve">YP_002573696 Athe_1830 hypothetical protein [Anaerocellum thermophilum Z-1320, DSM 6725]</t>
  </si>
  <si>
    <t xml:space="preserve">Athe_1549</t>
  </si>
  <si>
    <t xml:space="preserve">YP_002573420 Athe_1549 ribosomal protein L11 methyltransferase [Anaerocellum thermophilum Z-1320, DSM 6725]</t>
  </si>
  <si>
    <t xml:space="preserve">Athe_1967</t>
  </si>
  <si>
    <t xml:space="preserve">YP_002573827 Athe_1967 hypothetical protein [Anaerocellum thermophilum Z-1320, DSM 6725]</t>
  </si>
  <si>
    <t xml:space="preserve">Athe_1344</t>
  </si>
  <si>
    <t xml:space="preserve">YP_002573217 Athe_1344 alanine racemase domain protein [Anaerocellum thermophilum Z-1320, DSM 6725]</t>
  </si>
  <si>
    <t xml:space="preserve">Athe_1038</t>
  </si>
  <si>
    <t xml:space="preserve">YP_002572912 Athe_1038 primosomal protein N' [Anaerocellum thermophilum Z-1320, DSM 6725]</t>
  </si>
  <si>
    <t xml:space="preserve">Athe_2707</t>
  </si>
  <si>
    <t xml:space="preserve">YP_002574534 Athe_2707 hypothetical protein [Anaerocellum thermophilum Z-1320, DSM 6725]</t>
  </si>
  <si>
    <t xml:space="preserve">Athe_1097</t>
  </si>
  <si>
    <t xml:space="preserve">YP_002572971 Athe_1097 thiamine pyrophosphate protein domain protein TPP-binding [Anaerocellum thermophilum Z-1320, DSM 6725]</t>
  </si>
  <si>
    <t xml:space="preserve">Athe_1812</t>
  </si>
  <si>
    <t xml:space="preserve">YP_002573678 Athe_1812 undecaprenyl diphosphate synthase [Anaerocellum thermophilum Z-1320, DSM 6725]</t>
  </si>
  <si>
    <t xml:space="preserve">Athe_0846</t>
  </si>
  <si>
    <t xml:space="preserve">YP_002572734 Athe_0846 histidinol-phosphate aminotransferase [Anaerocellum thermophilum Z-1320, DSM 6725]</t>
  </si>
  <si>
    <t xml:space="preserve">Athe_0016</t>
  </si>
  <si>
    <t xml:space="preserve">YP_002571955 Athe_0016 hypothetical protein [Anaerocellum thermophilum Z-1320, DSM 6725]</t>
  </si>
  <si>
    <t xml:space="preserve">Athe_0735</t>
  </si>
  <si>
    <t xml:space="preserve">YP_002572623 Athe_0735 peptidase U32 [Anaerocellum thermophilum Z-1320, DSM 6725]</t>
  </si>
  <si>
    <t xml:space="preserve">Athe_2119</t>
  </si>
  <si>
    <t xml:space="preserve">YP_002573967 Athe_2119 hypothetical protein [Anaerocellum thermophilum Z-1320, DSM 6725]</t>
  </si>
  <si>
    <t xml:space="preserve">Athe_2673</t>
  </si>
  <si>
    <t xml:space="preserve">YP_002574508 Athe_2673 hypothetical protein [Anaerocellum thermophilum Z-1320, DSM 6725]</t>
  </si>
  <si>
    <t xml:space="preserve">Athe_0121</t>
  </si>
  <si>
    <t xml:space="preserve">YP_002572052 Athe_0121 CRISPR-associated protein Cas6 [Anaerocellum thermophilum Z-1320, DSM 6725]</t>
  </si>
  <si>
    <t xml:space="preserve">Athe_2358</t>
  </si>
  <si>
    <t xml:space="preserve">YP_002574201 Athe_2358 FAD-dependent pyridine nucleotide-disulphide oxidoreductase [Anaerocellum thermophilum Z-1320, DSM 6725]</t>
  </si>
  <si>
    <t xml:space="preserve">Athe_2437</t>
  </si>
  <si>
    <t xml:space="preserve">YP_002574278 Athe_2437 D12 class N6 adenine-specific DNA methyltransferase [Anaerocellum thermophilum Z-1320, DSM 6725]</t>
  </si>
  <si>
    <t xml:space="preserve">Athe_1292</t>
  </si>
  <si>
    <t xml:space="preserve">YP_002573165 Athe_1292 Fe-S cluster domain protein [Anaerocellum thermophilum Z-1320, DSM 6725]</t>
  </si>
  <si>
    <t xml:space="preserve">Athe_1033</t>
  </si>
  <si>
    <t xml:space="preserve">YP_002572907 Athe_1033 domain of unknown function DUF1732 [Anaerocellum thermophilum Z-1320, DSM 6725]</t>
  </si>
  <si>
    <t xml:space="preserve">Athe_1300</t>
  </si>
  <si>
    <t xml:space="preserve">YP_002573173 Athe_1300 maf protein [Anaerocellum thermophilum Z-1320, DSM 6725]</t>
  </si>
  <si>
    <t xml:space="preserve">Athe_1586</t>
  </si>
  <si>
    <t xml:space="preserve">YP_002573455 Athe_1586 protein of unknown function DUF815 [Anaerocellum thermophilum Z-1320, DSM 6725]</t>
  </si>
  <si>
    <t xml:space="preserve">Athe_0445</t>
  </si>
  <si>
    <t xml:space="preserve">YP_002572350 Athe_0445 peptidase M22 glycoprotease [Anaerocellum thermophilum Z-1320, DSM 6725]</t>
  </si>
  <si>
    <t xml:space="preserve">Athe_0661</t>
  </si>
  <si>
    <t xml:space="preserve">YP_002572558 Athe_0661 hypothetical protein [Anaerocellum thermophilum Z-1320, DSM 6725]</t>
  </si>
  <si>
    <t xml:space="preserve">Athe_1946</t>
  </si>
  <si>
    <t xml:space="preserve">YP_002573806 Athe_1946 UDP-N-acetylglucosamine 2-epimerase [Anaerocellum thermophilum Z-1320, DSM 6725]</t>
  </si>
  <si>
    <t xml:space="preserve">Athe_1703</t>
  </si>
  <si>
    <t xml:space="preserve">YP_002573570 Athe_1703 hypothetical protein [Anaerocellum thermophilum Z-1320, DSM 6725]</t>
  </si>
  <si>
    <t xml:space="preserve">Athe_1682</t>
  </si>
  <si>
    <t xml:space="preserve">YP_002573549 Athe_1682 anti-sigma-factor antagonist [Anaerocellum thermophilum Z-1320, DSM 6725]</t>
  </si>
  <si>
    <t xml:space="preserve">Athe_1908</t>
  </si>
  <si>
    <t xml:space="preserve">YP_002573769 Athe_1908 SNO glutamine amidotransferase [Anaerocellum thermophilum Z-1320, DSM 6725]</t>
  </si>
  <si>
    <t xml:space="preserve">Athe_0156</t>
  </si>
  <si>
    <t xml:space="preserve">YP_002572081 Athe_0156 glycosyl transferase group 1 [Anaerocellum thermophilum Z-1320, DSM 6725]</t>
  </si>
  <si>
    <t xml:space="preserve">Athe_0451</t>
  </si>
  <si>
    <t xml:space="preserve">YP_002572356 Athe_0451 hypothetical protein [Anaerocellum thermophilum Z-1320, DSM 6725]</t>
  </si>
  <si>
    <t xml:space="preserve">Athe_2359</t>
  </si>
  <si>
    <t xml:space="preserve">YP_002574202 Athe_2359 4Fe-4S ferredoxin iron-sulfur binding domain protein [Anaerocellum thermophilum Z-1320, DSM 6725]</t>
  </si>
  <si>
    <t xml:space="preserve">Athe_2360</t>
  </si>
  <si>
    <t xml:space="preserve">YP_002574203 Athe_2360 Glutamate synthase (NADPH) [Anaerocellum thermophilum Z-1320, DSM 6725]</t>
  </si>
  <si>
    <t xml:space="preserve">Athe_0878</t>
  </si>
  <si>
    <t xml:space="preserve">YP_002572761 Athe_0878 Prephenate dehydratase [Anaerocellum thermophilum Z-1320, DSM 6725]</t>
  </si>
  <si>
    <t xml:space="preserve">Athe_1518</t>
  </si>
  <si>
    <t xml:space="preserve">YP_002573389 Athe_1518 nitroreductase [Anaerocellum thermophilum Z-1320, DSM 6725]</t>
  </si>
  <si>
    <t xml:space="preserve">Athe_0352</t>
  </si>
  <si>
    <t xml:space="preserve">YP_002572261 Athe_0352 hypothetical protein [Anaerocellum thermophilum Z-1320, DSM 6725]</t>
  </si>
  <si>
    <t xml:space="preserve">Athe_0601</t>
  </si>
  <si>
    <t xml:space="preserve">YP_002572500 Athe_0601 major facilitator superfamily MFS_1 [Anaerocellum thermophilum Z-1320, DSM 6725]</t>
  </si>
  <si>
    <t xml:space="preserve">Athe_0634</t>
  </si>
  <si>
    <t xml:space="preserve">YP_002572531 Athe_0634 CMP/dCMP deaminase zinc-binding [Anaerocellum thermophilum Z-1320, DSM 6725]</t>
  </si>
  <si>
    <t xml:space="preserve">Athe_2361</t>
  </si>
  <si>
    <t xml:space="preserve">YP_002574204 Athe_2361 glutamine amidotransferase class-II [Anaerocellum thermophilum Z-1320, DSM 6725]</t>
  </si>
  <si>
    <t xml:space="preserve">Athe_1472</t>
  </si>
  <si>
    <t xml:space="preserve">YP_002573343 Athe_1472 phosphoribosyl-ATP diphosphatase [Anaerocellum thermophilum Z-1320, DSM 6725]</t>
  </si>
  <si>
    <t xml:space="preserve">Athe_1509</t>
  </si>
  <si>
    <t xml:space="preserve">YP_002573380 Athe_1509 heat shock protein Hsp20 [Anaerocellum thermophilum Z-1320, DSM 6725]</t>
  </si>
  <si>
    <t xml:space="preserve">Athe_0243</t>
  </si>
  <si>
    <t xml:space="preserve">YP_002572166 Athe_0243 TrkA-N domain protein [Anaerocellum thermophilum Z-1320, DSM 6725]</t>
  </si>
  <si>
    <t xml:space="preserve">Athe_0398</t>
  </si>
  <si>
    <t xml:space="preserve">YP_002572305 Athe_0398 Kojibiose phosphorylase [Anaerocellum thermophilum Z-1320, DSM 6725]</t>
  </si>
  <si>
    <t xml:space="preserve">Athe_2340</t>
  </si>
  <si>
    <t xml:space="preserve">YP_002574183 Athe_2340 carboxyl-terminal protease [Anaerocellum thermophilum Z-1320, DSM 6725]</t>
  </si>
  <si>
    <t xml:space="preserve">Athe_1777</t>
  </si>
  <si>
    <t xml:space="preserve">YP_002573643 Athe_1777 cytidine deaminase [Anaerocellum thermophilum Z-1320, DSM 6725]</t>
  </si>
  <si>
    <t xml:space="preserve">Athe_0819</t>
  </si>
  <si>
    <t xml:space="preserve">YP_002572707 Athe_0819 5-carboxymethyl-2-hydroxymuconate Delta-isomerase [Anaerocellum thermophilum Z-1320, DSM 6725]</t>
  </si>
  <si>
    <t xml:space="preserve">Athe_1709</t>
  </si>
  <si>
    <t xml:space="preserve">YP_002573576 Athe_1709 pyruvate/ketoisovalerate oxidoreductase, gamma subunit [Anaerocellum thermophilum Z-1320, DSM 6725]</t>
  </si>
  <si>
    <t xml:space="preserve">Athe_1872</t>
  </si>
  <si>
    <t xml:space="preserve">YP_002573733 Athe_1872 hypothetical protein [Anaerocellum thermophilum Z-1320, DSM 6725]</t>
  </si>
  <si>
    <t xml:space="preserve">Athe_1960</t>
  </si>
  <si>
    <t xml:space="preserve">YP_002573820 Athe_1960 homoserine kinase [Anaerocellum thermophilum Z-1320, DSM 6725]</t>
  </si>
  <si>
    <t xml:space="preserve">Athe_1322</t>
  </si>
  <si>
    <t xml:space="preserve">YP_002573195 Athe_1322 Phosphoglycerate mutase [Anaerocellum thermophilum Z-1320, DSM 6725]</t>
  </si>
  <si>
    <t xml:space="preserve">Athe_0772</t>
  </si>
  <si>
    <t xml:space="preserve">YP_002572660 Athe_0772 stage V sporulation protein D [Anaerocellum thermophilum Z-1320, DSM 6725]</t>
  </si>
  <si>
    <t xml:space="preserve">Athe_1100</t>
  </si>
  <si>
    <t xml:space="preserve">YP_002572974 Athe_1100 hypothetical protein [Anaerocellum thermophilum Z-1320, DSM 6725]</t>
  </si>
  <si>
    <t xml:space="preserve">Athe_1517</t>
  </si>
  <si>
    <t xml:space="preserve">YP_002573388 Athe_1517 protein of unknown function UPF0047 [Anaerocellum thermophilum Z-1320, DSM 6725]</t>
  </si>
  <si>
    <t xml:space="preserve">Athe_1106</t>
  </si>
  <si>
    <t xml:space="preserve">YP_002572980 Athe_1106 hypothetical protein [Anaerocellum thermophilum Z-1320, DSM 6725]</t>
  </si>
  <si>
    <t xml:space="preserve">Athe_0645</t>
  </si>
  <si>
    <t xml:space="preserve">YP_002572542 Athe_0645 oxidoreductase FAD/NAD(P)-binding domain protein [Anaerocellum thermophilum Z-1320, DSM 6725]</t>
  </si>
  <si>
    <t xml:space="preserve">Athe_1128</t>
  </si>
  <si>
    <t xml:space="preserve">YP_002573002 Athe_1128 aminotransferase class I and II [Anaerocellum thermophilum Z-1320, DSM 6725]</t>
  </si>
  <si>
    <t xml:space="preserve">Athe_2502</t>
  </si>
  <si>
    <t xml:space="preserve">YP_002574343 Athe_2502 transcriptional regulator, XRE family [Anaerocellum thermophilum Z-1320, DSM 6725]</t>
  </si>
  <si>
    <t xml:space="preserve">Athe_2746</t>
  </si>
  <si>
    <t xml:space="preserve">YP_002574571 Athe_2746 hydro-lyase, Fe-S type, tartrate/fumarate subfamily, alpha subunit [Anaerocellum thermophilum Z-1320, DSM 6725]</t>
  </si>
  <si>
    <t xml:space="preserve">Athe_1155</t>
  </si>
  <si>
    <t xml:space="preserve">YP_002573029 Athe_1155 malonyl CoA-acyl carrier protein transacylase [Anaerocellum thermophilum Z-1320, DSM 6725]</t>
  </si>
  <si>
    <t xml:space="preserve">Athe_0647</t>
  </si>
  <si>
    <t xml:space="preserve">YP_002572544 Athe_0647 MazG family protein [Anaerocellum thermophilum Z-1320, DSM 6725]</t>
  </si>
  <si>
    <t xml:space="preserve">Athe_1632</t>
  </si>
  <si>
    <t xml:space="preserve">YP_002573499 Athe_1632 Lytic transglycosylase catalytic [Anaerocellum thermophilum Z-1320, DSM 6725]</t>
  </si>
  <si>
    <t xml:space="preserve">contam_gi|136429|sp|P00761|TRYP_PIG</t>
  </si>
  <si>
    <t xml:space="preserve">Trypsin precursor MW: 24409.68 pI: 7.00</t>
  </si>
  <si>
    <t xml:space="preserve">Athe_0749</t>
  </si>
  <si>
    <t xml:space="preserve">YP_002572637 Athe_0749 dihydropteroate synthase DHPS [Anaerocellum thermophilum Z-1320, DSM 6725]</t>
  </si>
  <si>
    <t xml:space="preserve">Athe_1970</t>
  </si>
  <si>
    <t xml:space="preserve">YP_002573830 Athe_1970 Radical SAM domain protein [Anaerocellum thermophilum Z-1320, DSM 6725]</t>
  </si>
  <si>
    <t xml:space="preserve">Athe_2363</t>
  </si>
  <si>
    <t xml:space="preserve">YP_002574206 Athe_2363 calcium-translocating P-type ATPase, PMCA-type [Anaerocellum thermophilum Z-1320, DSM 6725]</t>
  </si>
  <si>
    <t xml:space="preserve">Athe_0625</t>
  </si>
  <si>
    <t xml:space="preserve">YP_002572522 Athe_0625 protein-export membrane protein SecD [Anaerocellum thermophilum Z-1320, DSM 6725]</t>
  </si>
  <si>
    <t xml:space="preserve">Athe_0223</t>
  </si>
  <si>
    <t xml:space="preserve">YP_002572147 Athe_0223 NAD+ synthetase [Anaerocellum thermophilum Z-1320, DSM 6725]</t>
  </si>
  <si>
    <t xml:space="preserve">Athe_1316</t>
  </si>
  <si>
    <t xml:space="preserve">YP_002573189 Athe_1316 carboxyl transferase [Anaerocellum thermophilum Z-1320, DSM 6725]</t>
  </si>
  <si>
    <t xml:space="preserve">Athe_1784</t>
  </si>
  <si>
    <t xml:space="preserve">YP_002573650 Athe_1784 CobB/CobQ domain protein glutamine amidotransferase [Anaerocellum thermophilum Z-1320, DSM 6725]</t>
  </si>
  <si>
    <t xml:space="preserve">Athe_0516</t>
  </si>
  <si>
    <t xml:space="preserve">YP_002572415 Athe_0516 PSP1 domain protein [Anaerocellum thermophilum Z-1320, DSM 6725]</t>
  </si>
  <si>
    <t xml:space="preserve">Athe_2196</t>
  </si>
  <si>
    <t xml:space="preserve">YP_002574044 Athe_2196 GCN5-related N-acetyltransferase [Anaerocellum thermophilum Z-1320, DSM 6725]</t>
  </si>
  <si>
    <t xml:space="preserve">Athe_0913</t>
  </si>
  <si>
    <t xml:space="preserve">YP_002572791 Athe_0913 Radical SAM domain protein [Anaerocellum thermophilum Z-1320, DSM 6725]</t>
  </si>
  <si>
    <t xml:space="preserve">Athe_1596</t>
  </si>
  <si>
    <t xml:space="preserve">YP_002573463 Athe_1596 ATP-dependent OLD family endonuclease [Anaerocellum thermophilum Z-1320, DSM 6725]</t>
  </si>
  <si>
    <t xml:space="preserve">Athe_1224</t>
  </si>
  <si>
    <t xml:space="preserve">YP_002573097 Athe_1224 ATP-dependent DNA helicase RecG [Anaerocellum thermophilum Z-1320, DSM 6725]</t>
  </si>
  <si>
    <t xml:space="preserve">Athe_1700</t>
  </si>
  <si>
    <t xml:space="preserve">YP_002573567 Athe_1700 Shikimate kinase [Anaerocellum thermophilum Z-1320, DSM 6725]</t>
  </si>
  <si>
    <t xml:space="preserve">Athe_1944</t>
  </si>
  <si>
    <t xml:space="preserve">YP_002573804 Athe_1944 Fibronectin type III domain protein [Anaerocellum thermophilum Z-1320, DSM 6725]</t>
  </si>
  <si>
    <t xml:space="preserve">Athe_1424</t>
  </si>
  <si>
    <t xml:space="preserve">YP_002573295 Athe_1424 ATP synthase F1, beta subunit [Anaerocellum thermophilum Z-1320, DSM 6725]</t>
  </si>
  <si>
    <t xml:space="preserve">Athe_1494</t>
  </si>
  <si>
    <t xml:space="preserve">YP_002573365 Athe_1494 phosphate acetyltransferase [Anaerocellum thermophilum Z-1320, DSM 6725]</t>
  </si>
  <si>
    <t xml:space="preserve">Athe_1746</t>
  </si>
  <si>
    <t xml:space="preserve">YP_002573613 Athe_1746 ribosomal protein S10 [Anaerocellum thermophilum Z-1320, DSM 6725]</t>
  </si>
  <si>
    <t xml:space="preserve">Athe_1436</t>
  </si>
  <si>
    <t xml:space="preserve">YP_002573307 Athe_1436 FAD-dependent pyridine nucleotide-disulphide oxidoreductase [Anaerocellum thermophilum Z-1320, DSM 6725]</t>
  </si>
  <si>
    <t xml:space="preserve">Athe_0347</t>
  </si>
  <si>
    <t xml:space="preserve">YP_002572256 Athe_0347 hypothetical protein [Anaerocellum thermophilum Z-1320, DSM 6725]</t>
  </si>
  <si>
    <t xml:space="preserve">Athe_0111</t>
  </si>
  <si>
    <t xml:space="preserve">YP_002572042 Athe_0111 ABC transporter related [Anaerocellum thermophilum Z-1320, DSM 6725]</t>
  </si>
  <si>
    <t xml:space="preserve">Athe_1343</t>
  </si>
  <si>
    <t xml:space="preserve">YP_002573216 Athe_1343 PHP domain protein [Anaerocellum thermophilum Z-1320, DSM 6725]</t>
  </si>
  <si>
    <t xml:space="preserve">Athe_0832</t>
  </si>
  <si>
    <t xml:space="preserve">YP_002572720 Athe_0832 GCN5-related N-acetyltransferase [Anaerocellum thermophilum Z-1320, DSM 6725]</t>
  </si>
  <si>
    <t xml:space="preserve">Athe_1055</t>
  </si>
  <si>
    <t xml:space="preserve">YP_002572929 Athe_1055 riboflavin biosynthesis protein RibF [Anaerocellum thermophilum Z-1320, DSM 6725]</t>
  </si>
  <si>
    <t xml:space="preserve">Athe_2146</t>
  </si>
  <si>
    <t xml:space="preserve">YP_002573994 Athe_2146 CheD [Anaerocellum thermophilum Z-1320, DSM 6725]</t>
  </si>
  <si>
    <t xml:space="preserve">Athe_1644</t>
  </si>
  <si>
    <t xml:space="preserve">YP_002573511 Athe_1644 gamma-glutamyl phosphate reductase [Anaerocellum thermophilum Z-1320, DSM 6725]</t>
  </si>
  <si>
    <t xml:space="preserve">Athe_0168</t>
  </si>
  <si>
    <t xml:space="preserve">YP_002572093 Athe_0168 putative transcriptional regulator, CopG family [Anaerocellum thermophilum Z-1320, DSM 6725]</t>
  </si>
  <si>
    <t xml:space="preserve">Athe_1651</t>
  </si>
  <si>
    <t xml:space="preserve">YP_002573518 Athe_1651 hypothetical protein [Anaerocellum thermophilum Z-1320, DSM 6725]</t>
  </si>
  <si>
    <t xml:space="preserve">Athe_1390</t>
  </si>
  <si>
    <t xml:space="preserve">YP_002573263 Athe_1390 integrase family protein [Anaerocellum thermophilum Z-1320, DSM 6725]</t>
  </si>
  <si>
    <t xml:space="preserve">Athe_1435</t>
  </si>
  <si>
    <t xml:space="preserve">YP_002573306 Athe_1435 beta-lactamase domain protein [Anaerocellum thermophilum Z-1320, DSM 6725]</t>
  </si>
  <si>
    <t xml:space="preserve">Athe_2288</t>
  </si>
  <si>
    <t xml:space="preserve">YP_002574131 Athe_2288 tRNA methyltransferase complex GCD14 subunit [Anaerocellum thermophilum Z-1320, DSM 6725]</t>
  </si>
  <si>
    <t xml:space="preserve">Athe_0874</t>
  </si>
  <si>
    <t xml:space="preserve">YP_002572757 Athe_0874 pyruvate/ketoisovalerate oxidoreductase, gamma subunit [Anaerocellum thermophilum Z-1320, DSM 6725]</t>
  </si>
  <si>
    <t xml:space="preserve">Athe_1491</t>
  </si>
  <si>
    <t xml:space="preserve">YP_002573362 Athe_1491 valyl-tRNA synthetase [Anaerocellum thermophilum Z-1320, DSM 6725]</t>
  </si>
  <si>
    <t xml:space="preserve">Athe_0600</t>
  </si>
  <si>
    <t xml:space="preserve">YP_002572499 Athe_0600 two component transcriptional regulator, AraC family [Anaerocellum thermophilum Z-1320, DSM 6725]</t>
  </si>
  <si>
    <t xml:space="preserve">Athe_0776</t>
  </si>
  <si>
    <t xml:space="preserve">YP_002572664 Athe_0776 UDP-N-acetylmuramoylalanine/D-glutamate ligase [Anaerocellum thermophilum Z-1320, DSM 6725]</t>
  </si>
  <si>
    <t xml:space="preserve">Athe_2085</t>
  </si>
  <si>
    <t xml:space="preserve">YP_002573935 Athe_2085 dihydroorotate dehydrogenase family protein [Anaerocellum thermophilum Z-1320, DSM 6725]</t>
  </si>
  <si>
    <t xml:space="preserve">Athe_1911</t>
  </si>
  <si>
    <t xml:space="preserve">YP_002573772 Athe_1911 amidohydrolase [Anaerocellum thermophilum Z-1320, DSM 6725]</t>
  </si>
  <si>
    <t xml:space="preserve">Athe_0202</t>
  </si>
  <si>
    <t xml:space="preserve">YP_002572126 Athe_0202 ABC transporter related [Anaerocellum thermophilum Z-1320, DSM 6725]</t>
  </si>
  <si>
    <t xml:space="preserve">Athe_0312</t>
  </si>
  <si>
    <t xml:space="preserve">YP_002572225 Athe_0312 LmbE family protein [Anaerocellum thermophilum Z-1320, DSM 6725]</t>
  </si>
  <si>
    <t xml:space="preserve">Athe_2287</t>
  </si>
  <si>
    <t xml:space="preserve">YP_002574130 Athe_2287 CBS domain containing protein [Anaerocellum thermophilum Z-1320, DSM 6725]</t>
  </si>
  <si>
    <t xml:space="preserve">Athe_2127</t>
  </si>
  <si>
    <t xml:space="preserve">YP_002573975 Athe_2127 hypothetical protein [Anaerocellum thermophilum Z-1320, DSM 6725]</t>
  </si>
  <si>
    <t xml:space="preserve">Athe_1031</t>
  </si>
  <si>
    <t xml:space="preserve">YP_002572905 Athe_1031 histone deacetylase superfamily [Anaerocellum thermophilum Z-1320, DSM 6725]</t>
  </si>
  <si>
    <t xml:space="preserve">Athe_0876</t>
  </si>
  <si>
    <t xml:space="preserve">YP_002572759 Athe_0876 pyruvate flavodoxin/ferredoxin oxidoreductase domain protein [Anaerocellum thermophilum Z-1320, DSM 6725]</t>
  </si>
  <si>
    <t xml:space="preserve">Athe_1919</t>
  </si>
  <si>
    <t xml:space="preserve">YP_002573780 Athe_1919 ribosomal protein S20 [Anaerocellum thermophilum Z-1320, DSM 6725]</t>
  </si>
  <si>
    <t xml:space="preserve">Athe_2355</t>
  </si>
  <si>
    <t xml:space="preserve">YP_002574198 Athe_2355 L-lactate permease-like protein [Anaerocellum thermophilum Z-1320, DSM 6725]</t>
  </si>
  <si>
    <t xml:space="preserve">Athe_0968</t>
  </si>
  <si>
    <t xml:space="preserve">YP_002572844 Athe_0968 ribosomal protein S16 [Anaerocellum thermophilum Z-1320, DSM 6725]</t>
  </si>
  <si>
    <t xml:space="preserve">Athe_0790</t>
  </si>
  <si>
    <t xml:space="preserve">YP_002572678 Athe_0790 diaminopimelate decarboxylase [Anaerocellum thermophilum Z-1320, DSM 6725]</t>
  </si>
  <si>
    <t xml:space="preserve">Athe_0513</t>
  </si>
  <si>
    <t xml:space="preserve">YP_002572412 Athe_0513 protein of unknown function DUF970 [Anaerocellum thermophilum Z-1320, DSM 6725]</t>
  </si>
  <si>
    <t xml:space="preserve">Athe_2199</t>
  </si>
  <si>
    <t xml:space="preserve">YP_002574047 Athe_2199 ribosomal protein L28 [Anaerocellum thermophilum Z-1320, DSM 6725]</t>
  </si>
  <si>
    <t xml:space="preserve">Athe_0658</t>
  </si>
  <si>
    <t xml:space="preserve">YP_002572555 Athe_0658 transcription elongation factor GreA [Anaerocellum thermophilum Z-1320, DSM 6725]</t>
  </si>
  <si>
    <t xml:space="preserve">Athe_1407</t>
  </si>
  <si>
    <t xml:space="preserve">YP_002573278 Athe_1407 transcriptional regulator, DeoR family [Anaerocellum thermophilum Z-1320, DSM 6725]</t>
  </si>
  <si>
    <t xml:space="preserve">Athe_0213</t>
  </si>
  <si>
    <t xml:space="preserve">YP_002572137 Athe_0213 short-chain dehydrogenase/reductase SDR [Anaerocellum thermophilum Z-1320, DSM 6725]</t>
  </si>
  <si>
    <t xml:space="preserve">Athe_2194</t>
  </si>
  <si>
    <t xml:space="preserve">YP_002574042 Athe_2194 protein of unknown function DUF86 [Anaerocellum thermophilum Z-1320, DSM 6725]</t>
  </si>
  <si>
    <t xml:space="preserve">Athe_0875</t>
  </si>
  <si>
    <t xml:space="preserve">YP_002572758 Athe_0875 pyruvate ferredoxin/flavodoxin oxidoreductase, delta subunit [Anaerocellum thermophilum Z-1320, DSM 6725]</t>
  </si>
  <si>
    <t xml:space="preserve">Athe_0849</t>
  </si>
  <si>
    <t xml:space="preserve">YP_002572737 Athe_0849 extracellular solute-binding protein family 1 [Anaerocellum thermophilum Z-1320, DSM 6725]</t>
  </si>
  <si>
    <t xml:space="preserve">Athe_1284</t>
  </si>
  <si>
    <t xml:space="preserve">YP_002573157 Athe_1284 phenylalanyl-tRNA synthetase, beta subunit [Anaerocellum thermophilum Z-1320, DSM 6725]</t>
  </si>
  <si>
    <t xml:space="preserve">Athe_0078</t>
  </si>
  <si>
    <t xml:space="preserve">YP_002572011 Athe_0078 CTP synthase [Anaerocellum thermophilum Z-1320, DSM 6725]</t>
  </si>
  <si>
    <t xml:space="preserve">Athe_1262</t>
  </si>
  <si>
    <t xml:space="preserve">YP_002573135 Athe_1262 DNA polymerase III, alpha subunit [Anaerocellum thermophilum Z-1320, DSM 6725]</t>
  </si>
  <si>
    <t xml:space="preserve">Athe_1056</t>
  </si>
  <si>
    <t xml:space="preserve">YP_002572930 Athe_1056 ribosomal protein S15 [Anaerocellum thermophilum Z-1320, DSM 6725]</t>
  </si>
  <si>
    <t xml:space="preserve">Athe_1419</t>
  </si>
  <si>
    <t xml:space="preserve">YP_002573290 Athe_1419 processing peptidase [Anaerocellum thermophilum Z-1320, DSM 6725]</t>
  </si>
  <si>
    <t xml:space="preserve">Athe_1833</t>
  </si>
  <si>
    <t xml:space="preserve">YP_002573699 Athe_1833 metalloendopeptidase, glycoprotease family [Anaerocellum thermophilum Z-1320, DSM 6725]</t>
  </si>
  <si>
    <t xml:space="preserve">Athe_0185</t>
  </si>
  <si>
    <t xml:space="preserve">YP_002572110 Athe_0185 Endo-1,4-beta-xylanase [Anaerocellum thermophilum Z-1320, DSM 6725]</t>
  </si>
  <si>
    <t xml:space="preserve">Athe_0931</t>
  </si>
  <si>
    <t xml:space="preserve">YP_002572809 Athe_0931 FAD-dependent pyridine nucleotide-disulphide oxidoreductase [Anaerocellum thermophilum Z-1320, DSM 6725]</t>
  </si>
  <si>
    <t xml:space="preserve">Athe_2289</t>
  </si>
  <si>
    <t xml:space="preserve">YP_002574132 Athe_2289 hypothetical protein [Anaerocellum thermophilum Z-1320, DSM 6725]</t>
  </si>
  <si>
    <t xml:space="preserve">Athe_2060</t>
  </si>
  <si>
    <t xml:space="preserve">YP_002573910 Athe_2060 Transketolase domain protein [Anaerocellum thermophilum Z-1320, DSM 6725]</t>
  </si>
  <si>
    <t xml:space="preserve">Athe_1634</t>
  </si>
  <si>
    <t xml:space="preserve">YP_002573501 Athe_1634 GTP-binding protein YchF [Anaerocellum thermophilum Z-1320, DSM 6725]</t>
  </si>
  <si>
    <t xml:space="preserve">Athe_0489  [Anaerocellum thermophilum Z-1320, DSM 6725]</t>
  </si>
  <si>
    <t xml:space="preserve">Athe_0447</t>
  </si>
  <si>
    <t xml:space="preserve">YP_002572352 Athe_0447 diguanylate cyclase/phosphodiesterase [Anaerocellum thermophilum Z-1320, DSM 6725]</t>
  </si>
  <si>
    <t xml:space="preserve">Athe_2380</t>
  </si>
  <si>
    <t xml:space="preserve">YP_002574222 Athe_2380 Galacturan 1,4-alpha-galacturonidase [Anaerocellum thermophilum Z-1320, DSM 6725]</t>
  </si>
  <si>
    <t xml:space="preserve">Athe_2109</t>
  </si>
  <si>
    <t xml:space="preserve">YP_002573958 Athe_2109 metal dependent phosphohydrolase [Anaerocellum thermophilum Z-1320, DSM 6725]</t>
  </si>
  <si>
    <t xml:space="preserve">Athe_2756</t>
  </si>
  <si>
    <t xml:space="preserve">YP_002574581 Athe_2756 methyltransferase GidB [Anaerocellum thermophilum Z-1320, DSM 6725]</t>
  </si>
  <si>
    <t xml:space="preserve">Athe_0664</t>
  </si>
  <si>
    <t xml:space="preserve">YP_002572561 Athe_0664 branched-chain amino acid aminotransferase [Anaerocellum thermophilum Z-1320, DSM 6725]</t>
  </si>
  <si>
    <t xml:space="preserve">Athe_1003</t>
  </si>
  <si>
    <t xml:space="preserve">YP_002572877 Athe_1003 exodeoxyribonuclease VII, small subunit [Anaerocellum thermophilum Z-1320, DSM 6725]</t>
  </si>
  <si>
    <t xml:space="preserve">Athe_2072</t>
  </si>
  <si>
    <t xml:space="preserve">YP_002573922 Athe_2072 Alpha-L-fucosidase [Anaerocellum thermophilum Z-1320, DSM 6725]</t>
  </si>
  <si>
    <t xml:space="preserve">Athe_2077</t>
  </si>
  <si>
    <t xml:space="preserve">YP_002573927 Athe_2077 lipolytic protein G-D-S-L family [Anaerocellum thermophilum Z-1320, DSM 6725]</t>
  </si>
  <si>
    <t xml:space="preserve">Athe_0531</t>
  </si>
  <si>
    <t xml:space="preserve">YP_002572430 Athe_0531 AAA ATPase [Anaerocellum thermophilum Z-1320, DSM 6725]</t>
  </si>
  <si>
    <t xml:space="preserve">Athe_1664</t>
  </si>
  <si>
    <t xml:space="preserve">YP_002573531 Athe_1664 flagellin domain protein [Anaerocellum thermophilum Z-1320, DSM 6725]</t>
  </si>
  <si>
    <t xml:space="preserve">Athe_2116</t>
  </si>
  <si>
    <t xml:space="preserve">YP_002573964 Athe_2116 protein of unknown function DUF711 [Anaerocellum thermophilum Z-1320, DSM 6725]</t>
  </si>
  <si>
    <t xml:space="preserve">Athe_1418</t>
  </si>
  <si>
    <t xml:space="preserve">YP_002573289 Athe_1418 deoxyuridine 5'-triphosphate nucleotidohydrolase Dut [Anaerocellum thermophilum Z-1320, DSM 6725]</t>
  </si>
  <si>
    <t xml:space="preserve">Athe_0764</t>
  </si>
  <si>
    <t xml:space="preserve">YP_002572652 Athe_0764 nucleotidyltransferase substrate binding protein, HI0074 family [Anaerocellum thermophilum Z-1320, DSM 6725]</t>
  </si>
  <si>
    <t xml:space="preserve">Athe_0418</t>
  </si>
  <si>
    <t xml:space="preserve">YP_002572323 Athe_0418 Rubrerythrin [Anaerocellum thermophilum Z-1320, DSM 6725]</t>
  </si>
  <si>
    <t xml:space="preserve">Athe_2139</t>
  </si>
  <si>
    <t xml:space="preserve">YP_002573987 Athe_2139 transcriptional regulator, AraC family [Anaerocellum thermophilum Z-1320, DSM 6725]</t>
  </si>
  <si>
    <t xml:space="preserve">Athe_0662</t>
  </si>
  <si>
    <t xml:space="preserve">YP_002572559 Athe_0662 CoA-substrate-specific enzyme activase [Anaerocellum thermophilum Z-1320, DSM 6725]</t>
  </si>
  <si>
    <t xml:space="preserve">Athe_1814</t>
  </si>
  <si>
    <t xml:space="preserve">YP_002573680 Athe_1814 uridylate kinase [Anaerocellum thermophilum Z-1320, DSM 6725]</t>
  </si>
  <si>
    <t xml:space="preserve">Athe_1916</t>
  </si>
  <si>
    <t xml:space="preserve">YP_002573777 Athe_1916 binding-protein-dependent transport systems inner membrane component [Anaerocellum thermophilum Z-1320, DSM 6725]</t>
  </si>
  <si>
    <t xml:space="preserve">Athe_1875</t>
  </si>
  <si>
    <t xml:space="preserve">YP_002573736 Athe_1875 Tfp pilus assembly protein ATPase PilM-like protein [Anaerocellum thermophilum Z-1320, DSM 6725]</t>
  </si>
  <si>
    <t xml:space="preserve">Athe_2341</t>
  </si>
  <si>
    <t xml:space="preserve">YP_002574184 Athe_2341 S-layer domain protein [Anaerocellum thermophilum Z-1320, DSM 6725]</t>
  </si>
  <si>
    <t xml:space="preserve">Athe_2084</t>
  </si>
  <si>
    <t xml:space="preserve">YP_002573934 Athe_2084 fumarate reductase/succinate dehydrogenase flavoprotein domain protein [Anaerocellum thermophilum Z-1320, DSM 6725]</t>
  </si>
  <si>
    <t xml:space="preserve">Athe_1454</t>
  </si>
  <si>
    <t xml:space="preserve">YP_002573325 Athe_1454 2-alkenal reductase [Anaerocellum thermophilum Z-1320, DSM 6725]</t>
  </si>
  <si>
    <t xml:space="preserve">Athe_0986</t>
  </si>
  <si>
    <t xml:space="preserve">YP_002572860 Athe_0986 recA protein [Anaerocellum thermophilum Z-1320, DSM 6725]</t>
  </si>
  <si>
    <t xml:space="preserve">Athe_1735</t>
  </si>
  <si>
    <t xml:space="preserve">YP_002573602 Athe_1735 ribosomal protein L14 [Anaerocellum thermophilum Z-1320, DSM 6725]</t>
  </si>
  <si>
    <t xml:space="preserve">Athe_2118</t>
  </si>
  <si>
    <t xml:space="preserve">YP_002573966 Athe_2118 PfkB domain protein [Anaerocellum thermophilum Z-1320, DSM 6725]</t>
  </si>
  <si>
    <t xml:space="preserve">Athe_0637</t>
  </si>
  <si>
    <t xml:space="preserve">YP_002572534 Athe_0637 peptidyl-tRNA hydrolase [Anaerocellum thermophilum Z-1320, DSM 6725]</t>
  </si>
  <si>
    <t xml:space="preserve">Athe_0858  [Anaerocellum thermophilum Z-1320, DSM 6725]</t>
  </si>
  <si>
    <t xml:space="preserve">Athe_1511</t>
  </si>
  <si>
    <t xml:space="preserve">YP_002573382 Athe_1511 diguanylate cyclase with GAF sensor [Anaerocellum thermophilum Z-1320, DSM 6725]</t>
  </si>
  <si>
    <t xml:space="preserve">Athe_1542</t>
  </si>
  <si>
    <t xml:space="preserve">YP_002573413 Athe_1542 ornithine carbamoyltransferase [Anaerocellum thermophilum Z-1320, DSM 6725]</t>
  </si>
  <si>
    <t xml:space="preserve">Athe_0867</t>
  </si>
  <si>
    <t xml:space="preserve">YP_002572751 Athe_0867 DNA polymerase beta domain protein region [Anaerocellum thermophilum Z-1320, DSM 6725]</t>
  </si>
  <si>
    <t xml:space="preserve">Athe_2040</t>
  </si>
  <si>
    <t xml:space="preserve">YP_002573890 Athe_2040 Phosphomannomutase [Anaerocellum thermophilum Z-1320, DSM 6725]</t>
  </si>
  <si>
    <t xml:space="preserve">Athe_1028</t>
  </si>
  <si>
    <t xml:space="preserve">YP_002572902 Athe_1028 protein of unknown function DUF820 [Anaerocellum thermophilum Z-1320, DSM 6725]</t>
  </si>
  <si>
    <t xml:space="preserve">Athe_2038</t>
  </si>
  <si>
    <t xml:space="preserve">YP_002573888 Athe_2038 glutamate racemase [Anaerocellum thermophilum Z-1320, DSM 6725]</t>
  </si>
  <si>
    <t xml:space="preserve">Athe_2278</t>
  </si>
  <si>
    <t xml:space="preserve">YP_002574122 Athe_2278 cation transporter-like protein [Anaerocellum thermophilum Z-1320, DSM 6725]</t>
  </si>
  <si>
    <t xml:space="preserve">Athe_1619</t>
  </si>
  <si>
    <t xml:space="preserve">YP_002573486 Athe_1619 protein of unknown function DUF34 [Anaerocellum thermophilum Z-1320, DSM 6725]</t>
  </si>
  <si>
    <t xml:space="preserve">Athe_1719</t>
  </si>
  <si>
    <t xml:space="preserve">YP_002573586 Athe_1719 ribosomal protein S11 [Anaerocellum thermophilum Z-1320, DSM 6725]</t>
  </si>
  <si>
    <t xml:space="preserve">Athe_1646</t>
  </si>
  <si>
    <t xml:space="preserve">YP_002573513 Athe_1646 hypothetical protein [Anaerocellum thermophilum Z-1320, DSM 6725]</t>
  </si>
  <si>
    <t xml:space="preserve">Athe_0392</t>
  </si>
  <si>
    <t xml:space="preserve">YP_002572299 Athe_0392 dimethyladenosine transferase [Anaerocellum thermophilum Z-1320, DSM 6725]</t>
  </si>
  <si>
    <t xml:space="preserve">Athe_1295</t>
  </si>
  <si>
    <t xml:space="preserve">YP_002573168 Athe_1295 NADH dehydrogenase (ubiquinone) 24 kDa subunit [Anaerocellum thermophilum Z-1320, DSM 6725]</t>
  </si>
  <si>
    <t xml:space="preserve">Athe_0983</t>
  </si>
  <si>
    <t xml:space="preserve">YP_002572857 Athe_0983 MiaB-like tRNA modifying enzyme YliG [Anaerocellum thermophilum Z-1320, DSM 6725]</t>
  </si>
  <si>
    <t xml:space="preserve">Athe_0854</t>
  </si>
  <si>
    <t xml:space="preserve">YP_002572742 Athe_0854 Alpha-glucuronidase [Anaerocellum thermophilum Z-1320, DSM 6725]</t>
  </si>
  <si>
    <t xml:space="preserve">Athe_1805</t>
  </si>
  <si>
    <t xml:space="preserve">YP_002573671 Athe_1805 thiamine pyrophosphokinase [Anaerocellum thermophilum Z-1320, DSM 6725]</t>
  </si>
  <si>
    <t xml:space="preserve">Athe_0422</t>
  </si>
  <si>
    <t xml:space="preserve">YP_002572327 Athe_0422 aldo/keto reductase [Anaerocellum thermophilum Z-1320, DSM 6725]</t>
  </si>
  <si>
    <t xml:space="preserve">Athe_2147</t>
  </si>
  <si>
    <t xml:space="preserve">YP_002573995 Athe_2147 CheC, inhibitor of MCP methylation [Anaerocellum thermophilum Z-1320, DSM 6725]</t>
  </si>
  <si>
    <t xml:space="preserve">Athe_2148</t>
  </si>
  <si>
    <t xml:space="preserve">YP_002573996 Athe_2148 CheW protein [Anaerocellum thermophilum Z-1320, DSM 6725]</t>
  </si>
  <si>
    <t xml:space="preserve">Athe_0393</t>
  </si>
  <si>
    <t xml:space="preserve">YP_002572300 Athe_0393 Phosphoenolpyruvate carboxykinase (GTP) [Anaerocellum thermophilum Z-1320, DSM 6725]</t>
  </si>
  <si>
    <t xml:space="preserve">Athe_2133</t>
  </si>
  <si>
    <t xml:space="preserve">YP_002573981 Athe_2133 RNA methyltransferase, TrmH family, group 2 [Anaerocellum thermophilum Z-1320, DSM 6725]</t>
  </si>
  <si>
    <t xml:space="preserve">Athe_2690</t>
  </si>
  <si>
    <t xml:space="preserve">YP_002574519 Athe_2690 hypothetical protein [Anaerocellum thermophilum Z-1320, DSM 6725]</t>
  </si>
  <si>
    <t xml:space="preserve">Athe_1971</t>
  </si>
  <si>
    <t xml:space="preserve">YP_002573831 Athe_1971 Xylose isomerase domain protein TIM barrel [Anaerocellum thermophilum Z-1320, DSM 6725]</t>
  </si>
  <si>
    <t xml:space="preserve">Athe_1555</t>
  </si>
  <si>
    <t xml:space="preserve">YP_002573426 Athe_1555 GTP-binding protein LepA [Anaerocellum thermophilum Z-1320, DSM 6725]</t>
  </si>
  <si>
    <t xml:space="preserve">Athe_2158</t>
  </si>
  <si>
    <t xml:space="preserve">YP_002574006 Athe_2158 hypothetical protein [Anaerocellum thermophilum Z-1320, DSM 6725]</t>
  </si>
  <si>
    <t xml:space="preserve">Athe_0540</t>
  </si>
  <si>
    <t xml:space="preserve">YP_002572439 Athe_0540 hypothetical protein [Anaerocellum thermophilum Z-1320, DSM 6725]</t>
  </si>
  <si>
    <t xml:space="preserve">Athe_0457</t>
  </si>
  <si>
    <t xml:space="preserve">YP_002572362 Athe_0457 methylated-DNA/protein-cysteine methyltransferase [Anaerocellum thermophilum Z-1320, DSM 6725]</t>
  </si>
  <si>
    <t xml:space="preserve">Athe_2723</t>
  </si>
  <si>
    <t xml:space="preserve">YP_002574549 Athe_2723 polysaccharide deacetylase [Anaerocellum thermophilum Z-1320, DSM 6725]</t>
  </si>
  <si>
    <t xml:space="preserve">Athe_1072</t>
  </si>
  <si>
    <t xml:space="preserve">YP_002572946 Athe_1072 MotA/TolQ/ExbB proton channel [Anaerocellum thermophilum Z-1320, DSM 6725]</t>
  </si>
  <si>
    <t xml:space="preserve">Athe_0416</t>
  </si>
  <si>
    <t xml:space="preserve">YP_002572321 Athe_0416 hypothetical protein [Anaerocellum thermophilum Z-1320, DSM 6725]</t>
  </si>
  <si>
    <t xml:space="preserve">Athe_2651</t>
  </si>
  <si>
    <t xml:space="preserve">YP_002574488 Athe_2651 Domain of unknown function DUF1848 [Anaerocellum thermophilum Z-1320, DSM 6725]</t>
  </si>
  <si>
    <t xml:space="preserve">Athe_2701</t>
  </si>
  <si>
    <t xml:space="preserve">YP_002574529 Athe_2701 CRISPR-associated RAMP protein, Csm4 family [Anaerocellum thermophilum Z-1320, DSM 6725]</t>
  </si>
  <si>
    <t xml:space="preserve">Athe_1799</t>
  </si>
  <si>
    <t xml:space="preserve">YP_002573665 Athe_1799 Peptidase M23 [Anaerocellum thermophilum Z-1320, DSM 6725]</t>
  </si>
  <si>
    <t xml:space="preserve">Athe_0709</t>
  </si>
  <si>
    <t xml:space="preserve">YP_002572597 Athe_0709 ATP-dependent Clp protease, proteolytic subunit ClpP [Anaerocellum thermophilum Z-1320, DSM 6725]</t>
  </si>
  <si>
    <t xml:space="preserve">643716927;643716931</t>
  </si>
  <si>
    <t xml:space="preserve">Athe_2569</t>
  </si>
  <si>
    <t xml:space="preserve">YP_002574408 Athe_2569 regulator of chromosome condensation RCC1 [Anaerocellum thermophilum Z-1320, DSM 6725]</t>
  </si>
  <si>
    <t xml:space="preserve">Athe_1516</t>
  </si>
  <si>
    <t xml:space="preserve">YP_002573387 Athe_1516 transcriptional regulator, TetR family [Anaerocellum thermophilum Z-1320, DSM 6725]</t>
  </si>
  <si>
    <t xml:space="preserve">Athe_0693</t>
  </si>
  <si>
    <t xml:space="preserve">YP_002572582 Athe_0693 protein of unknown function UPF0182 [Anaerocellum thermophilum Z-1320, DSM 6725]</t>
  </si>
  <si>
    <t xml:space="preserve">Athe_0437</t>
  </si>
  <si>
    <t xml:space="preserve">YP_002572342 Athe_0437 RNA polymerase, sigma 28 subunit, Sig B/F/G subfamily [Anaerocellum thermophilum Z-1320, DSM 6725]</t>
  </si>
  <si>
    <t xml:space="preserve">Athe_1215</t>
  </si>
  <si>
    <t xml:space="preserve">YP_002573088 Athe_1215 Nitrate reductase [Anaerocellum thermophilum Z-1320, DSM 6725]</t>
  </si>
  <si>
    <t xml:space="preserve">Athe_1036</t>
  </si>
  <si>
    <t xml:space="preserve">YP_002572910 Athe_1036 DNA-directed RNA polymerase, omega subunit [Anaerocellum thermophilum Z-1320, DSM 6725]</t>
  </si>
  <si>
    <t xml:space="preserve">Athe_0880</t>
  </si>
  <si>
    <t xml:space="preserve">YP_002572763 Athe_0880 phosphoesterase RecJ domain protein [Anaerocellum thermophilum Z-1320, DSM 6725]</t>
  </si>
  <si>
    <t xml:space="preserve">Athe_1909</t>
  </si>
  <si>
    <t xml:space="preserve">YP_002573770 Athe_1909 pyridoxine biosynthesis protein [Anaerocellum thermophilum Z-1320, DSM 6725]</t>
  </si>
  <si>
    <t xml:space="preserve">Athe_1948</t>
  </si>
  <si>
    <t xml:space="preserve">YP_002573808 Athe_1948 Coproporphyrinogen dehydrogenase [Anaerocellum thermophilum Z-1320, DSM 6725]</t>
  </si>
  <si>
    <t xml:space="preserve">Athe_0165</t>
  </si>
  <si>
    <t xml:space="preserve">YP_002572090 Athe_0165 alpha amylase catalytic region [Anaerocellum thermophilum Z-1320, DSM 6725]</t>
  </si>
  <si>
    <t xml:space="preserve">Athe_2704</t>
  </si>
  <si>
    <t xml:space="preserve">YP_002574532 Athe_2704 metal dependent phosphohydrolase [Anaerocellum thermophilum Z-1320, DSM 6725]</t>
  </si>
  <si>
    <t xml:space="preserve">Athe_2519</t>
  </si>
  <si>
    <t xml:space="preserve">YP_002574360 Athe_2519 TRAG family protein [Anaerocellum thermophilum Z-1320, DSM 6725]</t>
  </si>
  <si>
    <t xml:space="preserve">Athe_0803</t>
  </si>
  <si>
    <t xml:space="preserve">YP_002572691 Athe_0803 response regulator receiver modulated CheB methylesterase [Anaerocellum thermophilum Z-1320, DSM 6725]</t>
  </si>
  <si>
    <t xml:space="preserve">Athe_1009</t>
  </si>
  <si>
    <t xml:space="preserve">YP_002572883 Athe_1009 pyruvate ferredoxin/flavodoxin oxidoreductase [Anaerocellum thermophilum Z-1320, DSM 6725]</t>
  </si>
  <si>
    <t xml:space="preserve">Athe_1782</t>
  </si>
  <si>
    <t xml:space="preserve">YP_002573648 Athe_1782 methylthioadenosine phosphorylase [Anaerocellum thermophilum Z-1320, DSM 6725]</t>
  </si>
  <si>
    <t xml:space="preserve">Athe_0139</t>
  </si>
  <si>
    <t xml:space="preserve">YP_002572067 Athe_0139 hypothetical protein [Anaerocellum thermophilum Z-1320, DSM 6725]</t>
  </si>
  <si>
    <t xml:space="preserve">Athe_2099</t>
  </si>
  <si>
    <t xml:space="preserve">YP_002573948 Athe_2099 3-isopropylmalate dehydrogenase [Anaerocellum thermophilum Z-1320, DSM 6725]</t>
  </si>
  <si>
    <t xml:space="preserve">Athe_1125</t>
  </si>
  <si>
    <t xml:space="preserve">YP_002572999 Athe_1125 homoserine O-acetyltransferase [Anaerocellum thermophilum Z-1320, DSM 6725]</t>
  </si>
  <si>
    <t xml:space="preserve">Athe_1267</t>
  </si>
  <si>
    <t xml:space="preserve">YP_002573140 Athe_1267 thioesterase superfamily protein [Anaerocellum thermophilum Z-1320, DSM 6725]</t>
  </si>
  <si>
    <t xml:space="preserve">Athe_0229</t>
  </si>
  <si>
    <t xml:space="preserve">YP_002572152 Athe_0229 hypothetical protein [Anaerocellum thermophilum Z-1320, DSM 6725]</t>
  </si>
  <si>
    <t xml:space="preserve">Athe_0450</t>
  </si>
  <si>
    <t xml:space="preserve">YP_002572355 Athe_0450 response regulator receiver protein [Anaerocellum thermophilum Z-1320, DSM 6725]</t>
  </si>
  <si>
    <t xml:space="preserve">Athe_0545</t>
  </si>
  <si>
    <t xml:space="preserve">YP_002572444 Athe_0545 protein of unknown function DUF74 [Anaerocellum thermophilum Z-1320, DSM 6725]</t>
  </si>
  <si>
    <t xml:space="preserve">Athe_1339</t>
  </si>
  <si>
    <t xml:space="preserve">YP_002573212 Athe_1339 pyrroline-5-carboxylate reductase [Anaerocellum thermophilum Z-1320, DSM 6725]</t>
  </si>
  <si>
    <t xml:space="preserve">Athe_1326</t>
  </si>
  <si>
    <t xml:space="preserve">YP_002573199 Athe_1326 phospholipid/glycerol acyltransferase [Anaerocellum thermophilum Z-1320, DSM 6725]</t>
  </si>
  <si>
    <t xml:space="preserve">Athe_2309</t>
  </si>
  <si>
    <t xml:space="preserve">YP_002574152 Athe_2309 binding-protein-dependent transport systems inner membrane component [Anaerocellum thermophilum Z-1320, DSM 6725]</t>
  </si>
  <si>
    <t xml:space="preserve">Athe_1234</t>
  </si>
  <si>
    <t xml:space="preserve">YP_002573107 Athe_1234 Electron transfer flavoprotein alpha subunit [Anaerocellum thermophilum Z-1320, DSM 6725]</t>
  </si>
  <si>
    <t xml:space="preserve">Athe_0009</t>
  </si>
  <si>
    <t xml:space="preserve">YP_002571948 Athe_0009 secreted protein [Anaerocellum thermophilum Z-1320, DSM 6725]</t>
  </si>
  <si>
    <t xml:space="preserve">Athe_1678</t>
  </si>
  <si>
    <t xml:space="preserve">YP_002573545 Athe_1678 hypothetical protein [Anaerocellum thermophilum Z-1320, DSM 6725]</t>
  </si>
  <si>
    <t xml:space="preserve">Athe_2619</t>
  </si>
  <si>
    <t xml:space="preserve">YP_002574457 Athe_2619 ABC transporter related [Anaerocellum thermophilum Z-1320, DSM 6725]</t>
  </si>
  <si>
    <t xml:space="preserve">Athe_1712</t>
  </si>
  <si>
    <t xml:space="preserve">YP_002573579 Athe_1712 tRNA (5-methylaminomethyl-2-thiouridylate)-methyltransferase [Anaerocellum thermophilum Z-1320, DSM 6725]</t>
  </si>
  <si>
    <t xml:space="preserve">Athe_0956</t>
  </si>
  <si>
    <t xml:space="preserve">YP_002572833 Athe_0956 regulator of chromosome condensation RCC1 [Anaerocellum thermophilum Z-1320, DSM 6725]</t>
  </si>
  <si>
    <t xml:space="preserve">Athe_1550</t>
  </si>
  <si>
    <t xml:space="preserve">YP_002573421 Athe_1550 chaperone protein DnaJ [Anaerocellum thermophilum Z-1320, DSM 6725]</t>
  </si>
  <si>
    <t xml:space="preserve">Athe_0084</t>
  </si>
  <si>
    <t xml:space="preserve">YP_002572017 Athe_0084 hypothetical protein [Anaerocellum thermophilum Z-1320, DSM 6725]</t>
  </si>
  <si>
    <t xml:space="preserve">Athe_1153</t>
  </si>
  <si>
    <t xml:space="preserve">YP_002573027 Athe_1153 fatty acid/phospholipid synthesis protein PlsX [Anaerocellum thermophilum Z-1320, DSM 6725]</t>
  </si>
  <si>
    <t xml:space="preserve">Athe_2662</t>
  </si>
  <si>
    <t xml:space="preserve">YP_002574497 Athe_2662 CRISPR-associated protein Cas5, Hmari subtype [Anaerocellum thermophilum Z-1320, DSM 6725]</t>
  </si>
  <si>
    <t xml:space="preserve">Athe_1290</t>
  </si>
  <si>
    <t xml:space="preserve">YP_002573163 Athe_1290 hypothetical protein [Anaerocellum thermophilum Z-1320, DSM 6725]</t>
  </si>
  <si>
    <t xml:space="preserve">Athe_1546</t>
  </si>
  <si>
    <t xml:space="preserve">YP_002573417 Athe_1546 thiamine biosynthesis/tRNA modification protein ThiI [Anaerocellum thermophilum Z-1320, DSM 6725]</t>
  </si>
  <si>
    <t xml:space="preserve">Athe_1321</t>
  </si>
  <si>
    <t xml:space="preserve">YP_002573194 Athe_1321 transcriptional regulator, RpiR family [Anaerocellum thermophilum Z-1320, DSM 6725]</t>
  </si>
  <si>
    <t xml:space="preserve">Athe_2134</t>
  </si>
  <si>
    <t xml:space="preserve">YP_002573982 Athe_2134 CheC domain protein [Anaerocellum thermophilum Z-1320, DSM 6725]</t>
  </si>
  <si>
    <t xml:space="preserve">Athe_2267</t>
  </si>
  <si>
    <t xml:space="preserve">YP_002574112 Athe_2267 transcriptional regulator, DeoR family [Anaerocellum thermophilum Z-1320, DSM 6725]</t>
  </si>
  <si>
    <t xml:space="preserve">Athe_1345</t>
  </si>
  <si>
    <t xml:space="preserve">YP_002573218 Athe_1345 protein of unknown function DUF552 [Anaerocellum thermophilum Z-1320, DSM 6725]</t>
  </si>
  <si>
    <t xml:space="preserve">Athe_0462</t>
  </si>
  <si>
    <t xml:space="preserve">YP_002572367 Athe_0462 exopolysaccharide biosynthesis polyprenyl glycosylphosphotransferase [Anaerocellum thermophilum Z-1320, DSM 6725]</t>
  </si>
  <si>
    <t xml:space="preserve">Athe_1075</t>
  </si>
  <si>
    <t xml:space="preserve">YP_002572949 Athe_1075 Sua5/YciO/YrdC/YwlC family protein [Anaerocellum thermophilum Z-1320, DSM 6725]</t>
  </si>
  <si>
    <t xml:space="preserve">Athe_2758</t>
  </si>
  <si>
    <t xml:space="preserve">YP_002574583 Athe_2758 tRNA modification GTPase TrmE [Anaerocellum thermophilum Z-1320, DSM 6725]</t>
  </si>
  <si>
    <t xml:space="preserve">Athe_2682</t>
  </si>
  <si>
    <t xml:space="preserve">YP_002574513 Athe_2682 hypothetical protein [Anaerocellum thermophilum Z-1320, DSM 6725]</t>
  </si>
  <si>
    <t xml:space="preserve">Athe_2168</t>
  </si>
  <si>
    <t xml:space="preserve">YP_002574016 Athe_2168 hypothetical protein [Anaerocellum thermophilum Z-1320, DSM 6725]</t>
  </si>
  <si>
    <t xml:space="preserve">Athe_0473</t>
  </si>
  <si>
    <t xml:space="preserve">YP_002572378 Athe_0473 small GTP-binding protein [Anaerocellum thermophilum Z-1320, DSM 6725]</t>
  </si>
  <si>
    <t xml:space="preserve">Athe_0523</t>
  </si>
  <si>
    <t xml:space="preserve">YP_002572422 Athe_0523 Extracellular ligand-binding receptor [Anaerocellum thermophilum Z-1320, DSM 6725]</t>
  </si>
  <si>
    <t xml:space="preserve">Athe_2253</t>
  </si>
  <si>
    <t xml:space="preserve">YP_002574098 Athe_2253 cysteinyl-tRNA synthetase [Anaerocellum thermophilum Z-1320, DSM 6725]</t>
  </si>
  <si>
    <t xml:space="preserve">Athe_1917</t>
  </si>
  <si>
    <t xml:space="preserve">YP_002573778 Athe_1917 binding-protein-dependent transport systems inner membrane component [Anaerocellum thermophilum Z-1320, DSM 6725]</t>
  </si>
  <si>
    <t xml:space="preserve">Athe_2207</t>
  </si>
  <si>
    <t xml:space="preserve">YP_002574054 Athe_2207 Glycine C-acetyltransferase [Anaerocellum thermophilum Z-1320, DSM 6725]</t>
  </si>
  <si>
    <t xml:space="preserve">Athe_1941</t>
  </si>
  <si>
    <t xml:space="preserve">YP_002573801 Athe_1941 polar amino acid ABC transporter, inner membrane subunit [Anaerocellum thermophilum Z-1320, DSM 6725]</t>
  </si>
  <si>
    <t xml:space="preserve">Athe_1932</t>
  </si>
  <si>
    <t xml:space="preserve">YP_002573792 Athe_1932 protein tyrosine phosphatase [Anaerocellum thermophilum Z-1320, DSM 6725]</t>
  </si>
  <si>
    <t xml:space="preserve">Athe_0656</t>
  </si>
  <si>
    <t xml:space="preserve">YP_002572553 Athe_0656 MgtE intracellular region [Anaerocellum thermophilum Z-1320, DSM 6725]</t>
  </si>
  <si>
    <t xml:space="preserve">Athe_1258</t>
  </si>
  <si>
    <t xml:space="preserve">YP_002573131 Athe_1258 protein of unknown function DUF177 [Anaerocellum thermophilum Z-1320, DSM 6725]</t>
  </si>
  <si>
    <t xml:space="preserve">Athe_1825</t>
  </si>
  <si>
    <t xml:space="preserve">YP_002573691 Athe_1825 ATPase AAA-2 domain protein [Anaerocellum thermophilum Z-1320, DSM 6725]</t>
  </si>
  <si>
    <t xml:space="preserve">Athe_2466</t>
  </si>
  <si>
    <t xml:space="preserve">YP_002574307 Athe_2466 protein of unknown function DUF955 [Anaerocellum thermophilum Z-1320, DSM 6725]</t>
  </si>
  <si>
    <t xml:space="preserve">Athe_1508</t>
  </si>
  <si>
    <t xml:space="preserve">YP_002573379 Athe_1508 ATP-dependent chaperone ClpB [Anaerocellum thermophilum Z-1320, DSM 6725]</t>
  </si>
  <si>
    <t xml:space="preserve">Athe_0605</t>
  </si>
  <si>
    <t xml:space="preserve">YP_002572504 Athe_0605 hypothetical protein [Anaerocellum thermophilum Z-1320, DSM 6725]</t>
  </si>
  <si>
    <t xml:space="preserve">Athe_0655</t>
  </si>
  <si>
    <t xml:space="preserve">YP_002572552 Athe_0655 threonine synthase [Anaerocellum thermophilum Z-1320, DSM 6725]</t>
  </si>
  <si>
    <t xml:space="preserve">Athe_1699</t>
  </si>
  <si>
    <t xml:space="preserve">YP_002573566 Athe_1699 Xylose isomerase domain protein TIM barrel [Anaerocellum thermophilum Z-1320, DSM 6725]</t>
  </si>
  <si>
    <t xml:space="preserve">643716833;643717042</t>
  </si>
  <si>
    <t xml:space="preserve">Athe_2677</t>
  </si>
  <si>
    <t xml:space="preserve">YP_002574511 Athe_2677 hypothetical protein [Anaerocellum thermophilum Z-1320, DSM 6725]</t>
  </si>
  <si>
    <t xml:space="preserve">Athe_0362</t>
  </si>
  <si>
    <t xml:space="preserve">YP_002572271 Athe_0362 YbbR family protein [Anaerocellum thermophilum Z-1320, DSM 6725]</t>
  </si>
  <si>
    <t xml:space="preserve">Athe_2162</t>
  </si>
  <si>
    <t xml:space="preserve">YP_002574010 Athe_2162 flagellar basal body-associated protein FliL [Anaerocellum thermophilum Z-1320, DSM 6725]</t>
  </si>
  <si>
    <t xml:space="preserve">Athe_0426</t>
  </si>
  <si>
    <t xml:space="preserve">YP_002572331 Athe_0426 peptidase U32 [Anaerocellum thermophilum Z-1320, DSM 6725]</t>
  </si>
  <si>
    <t xml:space="preserve">Athe_1639</t>
  </si>
  <si>
    <t xml:space="preserve">YP_002573506 Athe_1639 inosine-5'-monophosphate dehydrogenase [Anaerocellum thermophilum Z-1320, DSM 6725]</t>
  </si>
  <si>
    <t xml:space="preserve">Athe_1126</t>
  </si>
  <si>
    <t xml:space="preserve">YP_002573000 Athe_1126 beta-lactamase domain protein [Anaerocellum thermophilum Z-1320, DSM 6725]</t>
  </si>
  <si>
    <t xml:space="preserve">Athe_0981  [Anaerocellum thermophilum Z-1320, DSM 6725]</t>
  </si>
  <si>
    <t xml:space="preserve">Athe_1402</t>
  </si>
  <si>
    <t xml:space="preserve">YP_002573273 Athe_1402 Glucuronate isomerase [Anaerocellum thermophilum Z-1320, DSM 6725]</t>
  </si>
  <si>
    <t xml:space="preserve">Athe_1223</t>
  </si>
  <si>
    <t xml:space="preserve">YP_002573096 Athe_1223 Dak phosphatase [Anaerocellum thermophilum Z-1320, DSM 6725]</t>
  </si>
  <si>
    <t xml:space="preserve">Athe_2740</t>
  </si>
  <si>
    <t xml:space="preserve">YP_002574565 Athe_2740 diguanylate cyclase/phosphodiesterase with PAS/PAC sensor(s) [Anaerocellum thermophilum Z-1320, DSM 6725]</t>
  </si>
  <si>
    <t xml:space="preserve">Athe_0755</t>
  </si>
  <si>
    <t xml:space="preserve">YP_002572643 Athe_0755 Hsp33 protein [Anaerocellum thermophilum Z-1320, DSM 6725]</t>
  </si>
  <si>
    <t xml:space="preserve">Athe_0644</t>
  </si>
  <si>
    <t xml:space="preserve">YP_002572541 Athe_0644 glutamate synthase (NADPH), homotetrameric [Anaerocellum thermophilum Z-1320, DSM 6725]</t>
  </si>
  <si>
    <t xml:space="preserve">Athe_0503</t>
  </si>
  <si>
    <t xml:space="preserve">YP_002572402 Athe_0503 acetolactate synthase, small subunit [Anaerocellum thermophilum Z-1320, DSM 6725]</t>
  </si>
  <si>
    <t xml:space="preserve">Athe_1959</t>
  </si>
  <si>
    <t xml:space="preserve">YP_002573819 Athe_1959 Homoserine dehydrogenase [Anaerocellum thermophilum Z-1320, DSM 6725]</t>
  </si>
  <si>
    <t xml:space="preserve">Athe_2036</t>
  </si>
  <si>
    <t xml:space="preserve">YP_002573886 Athe_2036 arginyl-tRNA synthetase [Anaerocellum thermophilum Z-1320, DSM 6725]</t>
  </si>
  <si>
    <t xml:space="preserve">Athe_1611</t>
  </si>
  <si>
    <t xml:space="preserve">YP_002573478 Athe_1611 hypothetical protein [Anaerocellum thermophilum Z-1320, DSM 6725]</t>
  </si>
  <si>
    <t xml:space="preserve">Athe_0245</t>
  </si>
  <si>
    <t xml:space="preserve">YP_002572168 Athe_0245 S-adenosylmethionine/tRNA-ribosyltransferase- isomerase [Anaerocellum thermophilum Z-1320, DSM 6725]</t>
  </si>
  <si>
    <t xml:space="preserve">Athe_1319</t>
  </si>
  <si>
    <t xml:space="preserve">YP_002573192 Athe_1319 Conserved carboxylase region [Anaerocellum thermophilum Z-1320, DSM 6725]</t>
  </si>
  <si>
    <t xml:space="preserve">Athe_2609</t>
  </si>
  <si>
    <t xml:space="preserve">YP_002574447 Athe_2609 SufBD protein [Anaerocellum thermophilum Z-1320, DSM 6725]</t>
  </si>
  <si>
    <t xml:space="preserve">Athe_0271</t>
  </si>
  <si>
    <t xml:space="preserve">YP_002572192 Athe_0271 hypothetical protein [Anaerocellum thermophilum Z-1320, DSM 6725]</t>
  </si>
  <si>
    <t xml:space="preserve">Athe_1051</t>
  </si>
  <si>
    <t xml:space="preserve">YP_002572925 Athe_1051 translation initiation factor IF-2 [Anaerocellum thermophilum Z-1320, DSM 6725]</t>
  </si>
  <si>
    <t xml:space="preserve">Athe_1652</t>
  </si>
  <si>
    <t xml:space="preserve">YP_002573519 Athe_1652 flagellar protein FliS [Anaerocellum thermophilum Z-1320, DSM 6725]</t>
  </si>
  <si>
    <t xml:space="preserve">Athe_0205</t>
  </si>
  <si>
    <t xml:space="preserve">YP_002572129 Athe_0205 FldZ protein [Anaerocellum thermophilum Z-1320, DSM 6725]</t>
  </si>
  <si>
    <t xml:space="preserve">Athe_1770</t>
  </si>
  <si>
    <t xml:space="preserve">YP_002573636 Athe_1770 CheA signal transduction histidine kinase [Anaerocellum thermophilum Z-1320, DSM 6725]</t>
  </si>
  <si>
    <t xml:space="preserve">Athe_2005</t>
  </si>
  <si>
    <t xml:space="preserve">YP_002573863 Athe_2005 YcfA family protein [Anaerocellum thermophilum Z-1320, DSM 6725]</t>
  </si>
  <si>
    <t xml:space="preserve">Athe_2582</t>
  </si>
  <si>
    <t xml:space="preserve">YP_002574420 Athe_2582 Methionine synthase [Anaerocellum thermophilum Z-1320, DSM 6725]</t>
  </si>
  <si>
    <t xml:space="preserve">Athe_1277</t>
  </si>
  <si>
    <t xml:space="preserve">YP_002573150 Athe_1277 RNA-metabolising metallo-beta-lactamase [Anaerocellum thermophilum Z-1320, DSM 6725]</t>
  </si>
  <si>
    <t xml:space="preserve">Athe_0837</t>
  </si>
  <si>
    <t xml:space="preserve">YP_002572725 Athe_0837 ribonuclease PH [Anaerocellum thermophilum Z-1320, DSM 6725]</t>
  </si>
  <si>
    <t xml:space="preserve">Athe_2181</t>
  </si>
  <si>
    <t xml:space="preserve">YP_002574029 Athe_2181 DNA topoisomerase I [Anaerocellum thermophilum Z-1320, DSM 6725]</t>
  </si>
  <si>
    <t xml:space="preserve">Athe_1950</t>
  </si>
  <si>
    <t xml:space="preserve">YP_002573810 Athe_1950 D-tyrosyl-tRNA(Tyr) deacylase [Anaerocellum thermophilum Z-1320, DSM 6725]</t>
  </si>
  <si>
    <t xml:space="preserve">Athe_1635</t>
  </si>
  <si>
    <t xml:space="preserve">YP_002573502 Athe_1635 protein of unknown function DUF111 [Anaerocellum thermophilum Z-1320, DSM 6725]</t>
  </si>
  <si>
    <t xml:space="preserve">Athe_0438</t>
  </si>
  <si>
    <t xml:space="preserve">YP_002572343 Athe_0438 S-layer domain protein [Anaerocellum thermophilum Z-1320, DSM 6725]</t>
  </si>
  <si>
    <t xml:space="preserve">Athe_0972</t>
  </si>
  <si>
    <t xml:space="preserve">YP_002572847 Athe_0972 ribosomal protein L19 [Anaerocellum thermophilum Z-1320, DSM 6725]</t>
  </si>
  <si>
    <t xml:space="preserve">Athe_1553</t>
  </si>
  <si>
    <t xml:space="preserve">YP_002573424 Athe_1553 heat-inducible transcription repressor HrcA [Anaerocellum thermophilum Z-1320, DSM 6725]</t>
  </si>
  <si>
    <t xml:space="preserve">Athe_1060</t>
  </si>
  <si>
    <t xml:space="preserve">YP_002572934 Athe_1060 Glycine hydroxymethyltransferase [Anaerocellum thermophilum Z-1320, DSM 6725]</t>
  </si>
  <si>
    <t xml:space="preserve">Athe_1257</t>
  </si>
  <si>
    <t xml:space="preserve">YP_002573130 Athe_1257 competence protein ComEA helix-hairpin-helix repeat protein [Anaerocellum thermophilum Z-1320, DSM 6725]</t>
  </si>
  <si>
    <t xml:space="preserve">Athe_0639</t>
  </si>
  <si>
    <t xml:space="preserve">YP_002572536 Athe_0639 PpiC-type peptidyl-prolyl cis-trans isomerase [Anaerocellum thermophilum Z-1320, DSM 6725]</t>
  </si>
  <si>
    <t xml:space="preserve">Athe_2203</t>
  </si>
  <si>
    <t xml:space="preserve">YP_002574050 Athe_2203 glycerophosphoryl diester phosphodiesterase [Anaerocellum thermophilum Z-1320, DSM 6725]</t>
  </si>
  <si>
    <t xml:space="preserve">Athe_1794</t>
  </si>
  <si>
    <t xml:space="preserve">YP_002573660 Athe_1794 Monogalactosyldiacylglycerol synthase [Anaerocellum thermophilum Z-1320, DSM 6725]</t>
  </si>
  <si>
    <t xml:space="preserve">Athe_0443</t>
  </si>
  <si>
    <t xml:space="preserve">YP_002572348 Athe_0443 amidohydrolase [Anaerocellum thermophilum Z-1320, DSM 6725]</t>
  </si>
  <si>
    <t xml:space="preserve">Athe_1046</t>
  </si>
  <si>
    <t xml:space="preserve">YP_002572920 Athe_1046 ribosome small subunit-dependent GTPase A [Anaerocellum thermophilum Z-1320, DSM 6725]</t>
  </si>
  <si>
    <t xml:space="preserve">Athe_1785</t>
  </si>
  <si>
    <t xml:space="preserve">YP_002573651 Athe_1785 domain of unknown function DUF1727 [Anaerocellum thermophilum Z-1320, DSM 6725]</t>
  </si>
  <si>
    <t xml:space="preserve">Athe_0431</t>
  </si>
  <si>
    <t xml:space="preserve">YP_002572336 Athe_0431 dipeptidase [Anaerocellum thermophilum Z-1320, DSM 6725]</t>
  </si>
  <si>
    <t xml:space="preserve">Athe_2178</t>
  </si>
  <si>
    <t xml:space="preserve">YP_002574026 Athe_2178 heat shock protein HslVU, ATPase subunit HslU [Anaerocellum thermophilum Z-1320, DSM 6725]</t>
  </si>
  <si>
    <t xml:space="preserve">Athe_2303</t>
  </si>
  <si>
    <t xml:space="preserve">YP_002574146 Athe_2303 S-layer domain protein [Anaerocellum thermophilum Z-1320, DSM 6725]</t>
  </si>
  <si>
    <t xml:space="preserve">Athe_1040</t>
  </si>
  <si>
    <t xml:space="preserve">YP_002572914 Athe_1040 methionyl-tRNA formyltransferase [Anaerocellum thermophilum Z-1320, DSM 6725]</t>
  </si>
  <si>
    <t xml:space="preserve">Athe_1053</t>
  </si>
  <si>
    <t xml:space="preserve">YP_002572927 Athe_1053 phosphoesterase RecJ domain protein [Anaerocellum thermophilum Z-1320, DSM 6725]</t>
  </si>
  <si>
    <t xml:space="preserve">Athe_1774</t>
  </si>
  <si>
    <t xml:space="preserve">YP_002573640 Athe_1774 deoxyribose-phosphate aldolase [Anaerocellum thermophilum Z-1320, DSM 6725]</t>
  </si>
  <si>
    <t xml:space="preserve">Athe_0851</t>
  </si>
  <si>
    <t xml:space="preserve">YP_002572739 Athe_0851 binding-protein-dependent transport systems inner membrane component [Anaerocellum thermophilum Z-1320, DSM 6725]</t>
  </si>
  <si>
    <t xml:space="preserve">Athe_2120</t>
  </si>
  <si>
    <t xml:space="preserve">YP_002573968 Athe_2120 Ig domain protein group 2 domain protein [Anaerocellum thermophilum Z-1320, DSM 6725]</t>
  </si>
  <si>
    <t xml:space="preserve">Athe_0548</t>
  </si>
  <si>
    <t xml:space="preserve">YP_002572447 Athe_0548 anaerobic ribonucleoside-triphosphate reductase [Anaerocellum thermophilum Z-1320, DSM 6725]</t>
  </si>
  <si>
    <t xml:space="preserve">Athe_1438</t>
  </si>
  <si>
    <t xml:space="preserve">YP_002573309 Athe_1438 excinuclease ABC, B subunit [Anaerocellum thermophilum Z-1320, DSM 6725]</t>
  </si>
  <si>
    <t xml:space="preserve">Athe_1552</t>
  </si>
  <si>
    <t xml:space="preserve">YP_002573423 Athe_1552 GrpE protein [Anaerocellum thermophilum Z-1320, DSM 6725]</t>
  </si>
  <si>
    <t xml:space="preserve">Athe_2097</t>
  </si>
  <si>
    <t xml:space="preserve">YP_002573947 Athe_2097 ribosomal protein S6 [Anaerocellum thermophilum Z-1320, DSM 6725]</t>
  </si>
  <si>
    <t xml:space="preserve">Athe_0161</t>
  </si>
  <si>
    <t xml:space="preserve">YP_002572086 Athe_0161 hypothetical protein [Anaerocellum thermophilum Z-1320, DSM 6725]</t>
  </si>
  <si>
    <t xml:space="preserve">Athe_1416</t>
  </si>
  <si>
    <t xml:space="preserve">YP_002573287 Athe_1416 hypothetical protein [Anaerocellum thermophilum Z-1320, DSM 6725]</t>
  </si>
  <si>
    <t xml:space="preserve">Athe_2579</t>
  </si>
  <si>
    <t xml:space="preserve">YP_002574417 Athe_2579 alpha amylase catalytic region [Anaerocellum thermophilum Z-1320, DSM 6725]</t>
  </si>
  <si>
    <t xml:space="preserve">Athe_2095</t>
  </si>
  <si>
    <t xml:space="preserve">YP_002573945 Athe_2095 ribosomal protein S18 [Anaerocellum thermophilum Z-1320, DSM 6725]</t>
  </si>
  <si>
    <t xml:space="preserve">Athe_1260</t>
  </si>
  <si>
    <t xml:space="preserve">YP_002573133 Athe_1260 5-formyltetrahydrofolate cyclo-ligase [Anaerocellum thermophilum Z-1320, DSM 6725]</t>
  </si>
  <si>
    <t xml:space="preserve">Athe_0792</t>
  </si>
  <si>
    <t xml:space="preserve">YP_002572680 Athe_0792 tryptophanyl-tRNA synthetase [Anaerocellum thermophilum Z-1320, DSM 6725]</t>
  </si>
  <si>
    <t xml:space="preserve">Athe_1078</t>
  </si>
  <si>
    <t xml:space="preserve">YP_002572952 Athe_1078 acetylglutamate kinase [Anaerocellum thermophilum Z-1320, DSM 6725]</t>
  </si>
  <si>
    <t xml:space="preserve">Athe_1361</t>
  </si>
  <si>
    <t xml:space="preserve">YP_002573234 Athe_1361 methylthioadenosine phosphorylase [Anaerocellum thermophilum Z-1320, DSM 6725]</t>
  </si>
  <si>
    <t xml:space="preserve">Athe_1969</t>
  </si>
  <si>
    <t xml:space="preserve">YP_002573829 Athe_1969 hypothetical protein [Anaerocellum thermophilum Z-1320, DSM 6725]</t>
  </si>
  <si>
    <t xml:space="preserve">Athe_1882</t>
  </si>
  <si>
    <t xml:space="preserve">YP_002573743 Athe_1882 type II secretion system protein [Anaerocellum thermophilum Z-1320, DSM 6725]</t>
  </si>
  <si>
    <t xml:space="preserve">Athe_1927</t>
  </si>
  <si>
    <t xml:space="preserve">YP_002573788 Athe_1927 Beta-galactosidase [Anaerocellum thermophilum Z-1320, DSM 6725]</t>
  </si>
  <si>
    <t xml:space="preserve">Athe_2572</t>
  </si>
  <si>
    <t xml:space="preserve">YP_002574411 Athe_2572 hypothetical protein [Anaerocellum thermophilum Z-1320, DSM 6725]</t>
  </si>
  <si>
    <t xml:space="preserve">Athe_0359</t>
  </si>
  <si>
    <t xml:space="preserve">YP_002572268 Athe_0359 AMMECR1 domain protein [Anaerocellum thermophilum Z-1320, DSM 6725]</t>
  </si>
  <si>
    <t xml:space="preserve">Athe_1641</t>
  </si>
  <si>
    <t xml:space="preserve">YP_002573508 Athe_1641 signal peptidase I [Anaerocellum thermophilum Z-1320, DSM 6725]</t>
  </si>
  <si>
    <t xml:space="preserve">Athe_1173</t>
  </si>
  <si>
    <t xml:space="preserve">YP_002573046 Athe_1173 hybrid cluster protein [Anaerocellum thermophilum Z-1320, DSM 6725]</t>
  </si>
  <si>
    <t xml:space="preserve">Athe_1269</t>
  </si>
  <si>
    <t xml:space="preserve">YP_002573142 Athe_1269 GatB/YqeY domain-containing protein [Anaerocellum thermophilum Z-1320, DSM 6725]</t>
  </si>
  <si>
    <t xml:space="preserve">Athe_0369</t>
  </si>
  <si>
    <t xml:space="preserve">YP_002572278 Athe_0369 thiazole biosynthesis family protein [Anaerocellum thermophilum Z-1320, DSM 6725]</t>
  </si>
  <si>
    <t xml:space="preserve">Athe_1214</t>
  </si>
  <si>
    <t xml:space="preserve">YP_002573087 Athe_1214 nicotinate-nucleotide pyrophosphorylase [Anaerocellum thermophilum Z-1320, DSM 6725]</t>
  </si>
  <si>
    <t xml:space="preserve">Athe_0373</t>
  </si>
  <si>
    <t xml:space="preserve">YP_002572282 Athe_0373 thiamine biosynthesis protein ThiC [Anaerocellum thermophilum Z-1320, DSM 6725]</t>
  </si>
  <si>
    <t xml:space="preserve">Athe_0592</t>
  </si>
  <si>
    <t xml:space="preserve">YP_002572491 Athe_0592 histidyl-tRNA synthetase [Anaerocellum thermophilum Z-1320, DSM 6725]</t>
  </si>
  <si>
    <t xml:space="preserve">Athe_1640</t>
  </si>
  <si>
    <t xml:space="preserve">YP_002573507 Athe_1640 hypothetical protein [Anaerocellum thermophilum Z-1320, DSM 6725]</t>
  </si>
  <si>
    <t xml:space="preserve">Athe_0073</t>
  </si>
  <si>
    <t xml:space="preserve">YP_002572007 Athe_0073 hypothetical protein [Anaerocellum thermophilum Z-1320, DSM 6725]</t>
  </si>
  <si>
    <t xml:space="preserve">Athe_1293</t>
  </si>
  <si>
    <t xml:space="preserve">YP_002573166 Athe_1293 hypothetical protein [Anaerocellum thermophilum Z-1320, DSM 6725]</t>
  </si>
  <si>
    <t xml:space="preserve">Athe_1414</t>
  </si>
  <si>
    <t xml:space="preserve">YP_002573285 Athe_1414 aminotransferase class I and II [Anaerocellum thermophilum Z-1320, DSM 6725]</t>
  </si>
  <si>
    <t xml:space="preserve">Athe_2043</t>
  </si>
  <si>
    <t xml:space="preserve">YP_002573893 Athe_2043 RNA methyltransferase, TrmH family, group 3 [Anaerocellum thermophilum Z-1320, DSM 6725]</t>
  </si>
  <si>
    <t xml:space="preserve">Athe_0686</t>
  </si>
  <si>
    <t xml:space="preserve">YP_002572575 Athe_0686 S-adenosylmethionine synthetase [Anaerocellum thermophilum Z-1320, DSM 6725]</t>
  </si>
  <si>
    <t xml:space="preserve">Athe_0812</t>
  </si>
  <si>
    <t xml:space="preserve">YP_002572700 Athe_0812 NUDIX hydrolase [Anaerocellum thermophilum Z-1320, DSM 6725]</t>
  </si>
  <si>
    <t xml:space="preserve">Athe_1218</t>
  </si>
  <si>
    <t xml:space="preserve">YP_002573091 Athe_1218 protein of unknown function Met10 [Anaerocellum thermophilum Z-1320, DSM 6725]</t>
  </si>
  <si>
    <t xml:space="preserve">Athe_0515</t>
  </si>
  <si>
    <t xml:space="preserve">YP_002572414 Athe_0515 DNA-directed DNA polymerase [Anaerocellum thermophilum Z-1320, DSM 6725]</t>
  </si>
  <si>
    <t xml:space="preserve">Athe_1129</t>
  </si>
  <si>
    <t xml:space="preserve">YP_002573003 Athe_1129 adenylosuccinate lyase [Anaerocellum thermophilum Z-1320, DSM 6725]</t>
  </si>
  <si>
    <t xml:space="preserve">Athe_0594</t>
  </si>
  <si>
    <t xml:space="preserve">YP_002572493 Athe_0594 Cellulase [Anaerocellum thermophilum Z-1320, DSM 6725]</t>
  </si>
  <si>
    <t xml:space="preserve">Athe_1949</t>
  </si>
  <si>
    <t xml:space="preserve">YP_002573809 Athe_1949 beta-lactamase domain protein [Anaerocellum thermophilum Z-1320, DSM 6725]</t>
  </si>
  <si>
    <t xml:space="preserve">Athe_1499</t>
  </si>
  <si>
    <t xml:space="preserve">YP_002573370 Athe_1499 DNA mismatch repair protein MutL [Anaerocellum thermophilum Z-1320, DSM 6725]</t>
  </si>
  <si>
    <t xml:space="preserve">Athe_1154</t>
  </si>
  <si>
    <t xml:space="preserve">YP_002573028 Athe_1154 3-oxoacyl-(acyl-carrier-protein) synthase III [Anaerocellum thermophilum Z-1320, DSM 6725]</t>
  </si>
  <si>
    <t xml:space="preserve">Athe_1754</t>
  </si>
  <si>
    <t xml:space="preserve">YP_002573621 Athe_1754 peptidase M18 aminopeptidase I [Anaerocellum thermophilum Z-1320, DSM 6725]</t>
  </si>
  <si>
    <t xml:space="preserve">Athe_1410</t>
  </si>
  <si>
    <t xml:space="preserve">YP_002573281 Athe_1410 glycyl-tRNA synthetase [Anaerocellum thermophilum Z-1320, DSM 6725]</t>
  </si>
  <si>
    <t xml:space="preserve">Athe_1775</t>
  </si>
  <si>
    <t xml:space="preserve">YP_002573641 Athe_1775 pyrimidine-nucleoside phosphorylase [Anaerocellum thermophilum Z-1320, DSM 6725]</t>
  </si>
  <si>
    <t xml:space="preserve">Athe_1206</t>
  </si>
  <si>
    <t xml:space="preserve">YP_002573079 Athe_1206 ribosomal protein L20 [Anaerocellum thermophilum Z-1320, DSM 6725]</t>
  </si>
  <si>
    <t xml:space="preserve">Athe_1876</t>
  </si>
  <si>
    <t xml:space="preserve">YP_002573737 Athe_1876 hypothetical protein [Anaerocellum thermophilum Z-1320, DSM 6725]</t>
  </si>
  <si>
    <t xml:space="preserve">Athe_2070</t>
  </si>
  <si>
    <t xml:space="preserve">YP_002573920 Athe_2070 ribosomal protein L13 [Anaerocellum thermophilum Z-1320, DSM 6725]</t>
  </si>
  <si>
    <t xml:space="preserve">Athe_1312</t>
  </si>
  <si>
    <t xml:space="preserve">YP_002573185 Athe_1312 glycosyl transferase family 2 [Anaerocellum thermophilum Z-1320, DSM 6725]</t>
  </si>
  <si>
    <t xml:space="preserve">Athe_0932</t>
  </si>
  <si>
    <t xml:space="preserve">YP_002572810 Athe_0932 protein of unknown function DUF1667 [Anaerocellum thermophilum Z-1320, DSM 6725]</t>
  </si>
  <si>
    <t xml:space="preserve">Athe_2108</t>
  </si>
  <si>
    <t xml:space="preserve">YP_002573957 Athe_2108 ribonuclease R [Anaerocellum thermophilum Z-1320, DSM 6725]</t>
  </si>
  <si>
    <t xml:space="preserve">Athe_1940</t>
  </si>
  <si>
    <t xml:space="preserve">YP_002573800 Athe_1940 ABC transporter related [Anaerocellum thermophilum Z-1320, DSM 6725]</t>
  </si>
  <si>
    <t xml:space="preserve">Athe_0054</t>
  </si>
  <si>
    <t xml:space="preserve">YP_002571989 Athe_0054 Nucleotidyl transferase [Anaerocellum thermophilum Z-1320, DSM 6725]</t>
  </si>
  <si>
    <t xml:space="preserve">Athe_1751</t>
  </si>
  <si>
    <t xml:space="preserve">YP_002573618 Athe_1751 two component transcriptional regulator, winged helix family [Anaerocellum thermophilum Z-1320, DSM 6725]</t>
  </si>
  <si>
    <t xml:space="preserve">Athe_2152</t>
  </si>
  <si>
    <t xml:space="preserve">YP_002574000 Athe_2152 GTP-binding signal recognition particle SRP54 G- domain protein [Anaerocellum thermophilum Z-1320, DSM 6725]</t>
  </si>
  <si>
    <t xml:space="preserve">Athe_0928</t>
  </si>
  <si>
    <t xml:space="preserve">YP_002572806 Athe_0928 iron-containing alcohol dehydrogenase [Anaerocellum thermophilum Z-1320, DSM 6725]</t>
  </si>
  <si>
    <t xml:space="preserve">Athe_2104</t>
  </si>
  <si>
    <t xml:space="preserve">YP_002573953 Athe_2104 preprotein translocase, SecA subunit [Anaerocellum thermophilum Z-1320, DSM 6725]</t>
  </si>
  <si>
    <t xml:space="preserve">Athe_2234</t>
  </si>
  <si>
    <t xml:space="preserve">YP_002574079 Athe_2234 response regulator receiver protein [Anaerocellum thermophilum Z-1320, DSM 6725]</t>
  </si>
  <si>
    <t xml:space="preserve">Athe_1666</t>
  </si>
  <si>
    <t xml:space="preserve">YP_002573533 Athe_1666 AAA family ATPase [Anaerocellum thermophilum Z-1320, DSM 6725]</t>
  </si>
  <si>
    <t xml:space="preserve">Athe_2297</t>
  </si>
  <si>
    <t xml:space="preserve">YP_002574140 Athe_2297 ABC transporter related [Anaerocellum thermophilum Z-1320, DSM 6725]</t>
  </si>
  <si>
    <t xml:space="preserve">Athe_2159</t>
  </si>
  <si>
    <t xml:space="preserve">YP_002574007 Athe_2159 response regulator receiver protein [Anaerocellum thermophilum Z-1320, DSM 6725]</t>
  </si>
  <si>
    <t xml:space="preserve">Athe_1143</t>
  </si>
  <si>
    <t xml:space="preserve">YP_002573017 Athe_1143 hypothetical protein [Anaerocellum thermophilum Z-1320, DSM 6725]</t>
  </si>
  <si>
    <t xml:space="preserve">Athe_1118</t>
  </si>
  <si>
    <t xml:space="preserve">YP_002572992 Athe_1118 ribosomal protein L21 [Anaerocellum thermophilum Z-1320, DSM 6725]</t>
  </si>
  <si>
    <t xml:space="preserve">Athe_1261</t>
  </si>
  <si>
    <t xml:space="preserve">YP_002573134 Athe_1261 metal dependent phosphohydrolase [Anaerocellum thermophilum Z-1320, DSM 6725]</t>
  </si>
  <si>
    <t xml:space="preserve">Athe_1158</t>
  </si>
  <si>
    <t xml:space="preserve">YP_002573032 Athe_1158 3-oxoacyl-(acyl-carrier-protein) synthase 2 [Anaerocellum thermophilum Z-1320, DSM 6725]</t>
  </si>
  <si>
    <t xml:space="preserve">Athe_0659</t>
  </si>
  <si>
    <t xml:space="preserve">YP_002572556 Athe_0659 lysyl-tRNA synthetase [Anaerocellum thermophilum Z-1320, DSM 6725]</t>
  </si>
  <si>
    <t xml:space="preserve">Athe_1918</t>
  </si>
  <si>
    <t xml:space="preserve">YP_002573779 Athe_1918 L-lactate dehydrogenase [Anaerocellum thermophilum Z-1320, DSM 6725]</t>
  </si>
  <si>
    <t xml:space="preserve">Athe_1252</t>
  </si>
  <si>
    <t xml:space="preserve">YP_002573125 Athe_1252 cell envelope-related transcriptional attenuator [Anaerocellum thermophilum Z-1320, DSM 6725]</t>
  </si>
  <si>
    <t xml:space="preserve">Athe_0635</t>
  </si>
  <si>
    <t xml:space="preserve">YP_002572532 Athe_0635 UDP-N-acetylglucosamine pyrophosphorylase [Anaerocellum thermophilum Z-1320, DSM 6725]</t>
  </si>
  <si>
    <t xml:space="preserve">Athe_1873</t>
  </si>
  <si>
    <t xml:space="preserve">YP_002573734 Athe_1873 hypothetical protein [Anaerocellum thermophilum Z-1320, DSM 6725]</t>
  </si>
  <si>
    <t xml:space="preserve">Athe_1551</t>
  </si>
  <si>
    <t xml:space="preserve">YP_002573422 Athe_1551 chaperone protein DnaK [Anaerocellum thermophilum Z-1320, DSM 6725]</t>
  </si>
  <si>
    <t xml:space="preserve">Athe_0833</t>
  </si>
  <si>
    <t xml:space="preserve">YP_002572721 Athe_0833 MCP methyltransferase, CheR-type [Anaerocellum thermophilum Z-1320, DSM 6725]</t>
  </si>
  <si>
    <t xml:space="preserve">Athe_0458</t>
  </si>
  <si>
    <t xml:space="preserve">YP_002572363 Athe_0458 beta-galactosidase [Anaerocellum thermophilum Z-1320, DSM 6725]</t>
  </si>
  <si>
    <t xml:space="preserve">Athe_1772</t>
  </si>
  <si>
    <t xml:space="preserve">YP_002573638 Athe_1772 inosine guanosine and xanthosine phosphorylase family [Anaerocellum thermophilum Z-1320, DSM 6725]</t>
  </si>
  <si>
    <t xml:space="preserve">Athe_0097</t>
  </si>
  <si>
    <t xml:space="preserve">YP_002572030 Athe_0097 Glucosylceramidase [Anaerocellum thermophilum Z-1320, DSM 6725]</t>
  </si>
  <si>
    <t xml:space="preserve">Athe_2376</t>
  </si>
  <si>
    <t xml:space="preserve">YP_002574219 Athe_2376 extracellular solute-binding protein family 1 [Anaerocellum thermophilum Z-1320, DSM 6725]</t>
  </si>
  <si>
    <t xml:space="preserve">Athe_1475</t>
  </si>
  <si>
    <t xml:space="preserve">YP_002573346 Athe_1475 imidazole glycerol phosphate synthase, glutamine amidotransferase subunit [Anaerocellum thermophilum Z-1320, DSM 6725]</t>
  </si>
  <si>
    <t xml:space="preserve">Athe_0417</t>
  </si>
  <si>
    <t xml:space="preserve">YP_002572322 Athe_0417 Linocin_M18 bacteriocin protein [Anaerocellum thermophilum Z-1320, DSM 6725]</t>
  </si>
  <si>
    <t xml:space="preserve">Athe_0512</t>
  </si>
  <si>
    <t xml:space="preserve">YP_002572411 Athe_0512 thymidylate kinase [Anaerocellum thermophilum Z-1320, DSM 6725]</t>
  </si>
  <si>
    <t xml:space="preserve">Athe_1236</t>
  </si>
  <si>
    <t xml:space="preserve">YP_002573109 Athe_1236 lipopolysaccharide biosynthesis protein [Anaerocellum thermophilum Z-1320, DSM 6725]</t>
  </si>
  <si>
    <t xml:space="preserve">Athe_1837</t>
  </si>
  <si>
    <t xml:space="preserve">YP_002573703 Athe_1837 acetylornithine and succinylornithine aminotransferase [Anaerocellum thermophilum Z-1320, DSM 6725]</t>
  </si>
  <si>
    <t xml:space="preserve">Athe_1877</t>
  </si>
  <si>
    <t xml:space="preserve">YP_002573738 Athe_1877 hypothetical protein [Anaerocellum thermophilum Z-1320, DSM 6725]</t>
  </si>
  <si>
    <t xml:space="preserve">Athe_1801</t>
  </si>
  <si>
    <t xml:space="preserve">YP_002573667 Athe_1801 cell division ATP-binding protein FtsE [Anaerocellum thermophilum Z-1320, DSM 6725]</t>
  </si>
  <si>
    <t xml:space="preserve">Athe_2255</t>
  </si>
  <si>
    <t xml:space="preserve">YP_002574100 Athe_2255 glutamyl-tRNA synthetase [Anaerocellum thermophilum Z-1320, DSM 6725]</t>
  </si>
  <si>
    <t xml:space="preserve">Athe_1047</t>
  </si>
  <si>
    <t xml:space="preserve">YP_002572921 Athe_1047 ribulose-phosphate 3-epimerase [Anaerocellum thermophilum Z-1320, DSM 6725]</t>
  </si>
  <si>
    <t xml:space="preserve">Athe_1332</t>
  </si>
  <si>
    <t xml:space="preserve">YP_002573205 Athe_1332 histidine triad (HIT) protein [Anaerocellum thermophilum Z-1320, DSM 6725]</t>
  </si>
  <si>
    <t xml:space="preserve">Athe_2688</t>
  </si>
  <si>
    <t xml:space="preserve">YP_002574517 Athe_2688 hypothetical protein [Anaerocellum thermophilum Z-1320, DSM 6725]</t>
  </si>
  <si>
    <t xml:space="preserve">Athe_0653</t>
  </si>
  <si>
    <t xml:space="preserve">YP_002572550 Athe_0653 RNA binding S1 domain protein [Anaerocellum thermophilum Z-1320, DSM 6725]</t>
  </si>
  <si>
    <t xml:space="preserve">Athe_1121</t>
  </si>
  <si>
    <t xml:space="preserve">YP_002572995 Athe_1121 GTP-binding protein Obg/CgtA [Anaerocellum thermophilum Z-1320, DSM 6725]</t>
  </si>
  <si>
    <t xml:space="preserve">Athe_1729</t>
  </si>
  <si>
    <t xml:space="preserve">YP_002573596 Athe_1729 ribosomal protein L18 [Anaerocellum thermophilum Z-1320, DSM 6725]</t>
  </si>
  <si>
    <t xml:space="preserve">Athe_2129</t>
  </si>
  <si>
    <t xml:space="preserve">YP_002573977 Athe_2129 ribonuclease, Rne/Rng family [Anaerocellum thermophilum Z-1320, DSM 6725]</t>
  </si>
  <si>
    <t xml:space="preserve">Athe_1962</t>
  </si>
  <si>
    <t xml:space="preserve">YP_002573822 Athe_1962 ABC transporter related [Anaerocellum thermophilum Z-1320, DSM 6725]</t>
  </si>
  <si>
    <t xml:space="preserve">Athe_0643</t>
  </si>
  <si>
    <t xml:space="preserve">YP_002572540 Athe_0643 glutamine synthetase, type I [Anaerocellum thermophilum Z-1320, DSM 6725]</t>
  </si>
  <si>
    <t xml:space="preserve">Athe_2198</t>
  </si>
  <si>
    <t xml:space="preserve">YP_002574046 Athe_2198 protein of unknown function DUF43 [Anaerocellum thermophilum Z-1320, DSM 6725]</t>
  </si>
  <si>
    <t xml:space="preserve">Athe_1463</t>
  </si>
  <si>
    <t xml:space="preserve">YP_002573334 Athe_1463 hypothetical protein [Anaerocellum thermophilum Z-1320, DSM 6725]</t>
  </si>
  <si>
    <t xml:space="preserve">Athe_0358</t>
  </si>
  <si>
    <t xml:space="preserve">YP_002572267 Athe_0358 hypothetical protein [Anaerocellum thermophilum Z-1320, DSM 6725]</t>
  </si>
  <si>
    <t xml:space="preserve">Athe_0546</t>
  </si>
  <si>
    <t xml:space="preserve">YP_002572445 Athe_0546 aminotransferase class I and II [Anaerocellum thermophilum Z-1320, DSM 6725]</t>
  </si>
  <si>
    <t xml:space="preserve">Athe_0810</t>
  </si>
  <si>
    <t xml:space="preserve">YP_002572698 Athe_0810 translation elongation factor Tu [Anaerocellum thermophilum Z-1320, DSM 6725]</t>
  </si>
  <si>
    <t xml:space="preserve">Athe_2464</t>
  </si>
  <si>
    <t xml:space="preserve">YP_002574305 Athe_2464 hypothetical protein [Anaerocellum thermophilum Z-1320, DSM 6725]</t>
  </si>
  <si>
    <t xml:space="preserve">Athe_2312</t>
  </si>
  <si>
    <t xml:space="preserve">YP_002574155 Athe_2312 hypothetical protein [Anaerocellum thermophilum Z-1320, DSM 6725]</t>
  </si>
  <si>
    <t xml:space="preserve">Athe_1432</t>
  </si>
  <si>
    <t xml:space="preserve">YP_002573303 Athe_1432 GMP synthase, large subunit [Anaerocellum thermophilum Z-1320, DSM 6725]</t>
  </si>
  <si>
    <t xml:space="preserve">Athe_0692</t>
  </si>
  <si>
    <t xml:space="preserve">YP_002572581 Athe_0692 protein of unknown function DUF964 [Anaerocellum thermophilum Z-1320, DSM 6725]</t>
  </si>
  <si>
    <t xml:space="preserve">Athe_0033</t>
  </si>
  <si>
    <t xml:space="preserve">YP_002571968 Athe_0033 LemA family protein [Anaerocellum thermophilum Z-1320, DSM 6725]</t>
  </si>
  <si>
    <t xml:space="preserve">Athe_1004</t>
  </si>
  <si>
    <t xml:space="preserve">YP_002572878 Athe_1004 Polyprenyl synthetase [Anaerocellum thermophilum Z-1320, DSM 6725]</t>
  </si>
  <si>
    <t xml:space="preserve">Athe_1896</t>
  </si>
  <si>
    <t xml:space="preserve">YP_002573757 Athe_1896 periplasmic binding protein [Anaerocellum thermophilum Z-1320, DSM 6725]</t>
  </si>
  <si>
    <t xml:space="preserve">Athe_1983</t>
  </si>
  <si>
    <t xml:space="preserve">YP_002573843 Athe_1983 Ferritin Dps family protein [Anaerocellum thermophilum Z-1320, DSM 6725]</t>
  </si>
  <si>
    <t xml:space="preserve">Athe_1120</t>
  </si>
  <si>
    <t xml:space="preserve">YP_002572994 Athe_1120 ribosomal protein L27 [Anaerocellum thermophilum Z-1320, DSM 6725]</t>
  </si>
  <si>
    <t xml:space="preserve">Athe_1880</t>
  </si>
  <si>
    <t xml:space="preserve">YP_002573741 Athe_1880 hypothetical protein [Anaerocellum thermophilum Z-1320, DSM 6725]</t>
  </si>
  <si>
    <t xml:space="preserve">Athe_1616</t>
  </si>
  <si>
    <t xml:space="preserve">YP_002573483 Athe_1616 hypothetical protein [Anaerocellum thermophilum Z-1320, DSM 6725]</t>
  </si>
  <si>
    <t xml:space="preserve">Athe_1104</t>
  </si>
  <si>
    <t xml:space="preserve">YP_002572978 Athe_1104 glycoside hydrolase family 4 [Anaerocellum thermophilum Z-1320, DSM 6725]</t>
  </si>
  <si>
    <t xml:space="preserve">Athe_0890</t>
  </si>
  <si>
    <t xml:space="preserve">YP_002572773 Athe_0890 MMPL domain protein [Anaerocellum thermophilum Z-1320, DSM 6725]</t>
  </si>
  <si>
    <t xml:space="preserve">Athe_2100</t>
  </si>
  <si>
    <t xml:space="preserve">YP_002573949 Athe_2100 3-isopropylmalate dehydratase, small subunit [Anaerocellum thermophilum Z-1320, DSM 6725]</t>
  </si>
  <si>
    <t xml:space="preserve">Athe_1973</t>
  </si>
  <si>
    <t xml:space="preserve">YP_002573833 Athe_1973 hypothetical protein [Anaerocellum thermophilum Z-1320, DSM 6725]</t>
  </si>
  <si>
    <t xml:space="preserve">Athe_0801</t>
  </si>
  <si>
    <t xml:space="preserve">YP_002572689 Athe_0801 threonyl-tRNA synthetase [Anaerocellum thermophilum Z-1320, DSM 6725]</t>
  </si>
  <si>
    <t xml:space="preserve">Athe_2304</t>
  </si>
  <si>
    <t xml:space="preserve">YP_002574147 Athe_2304 methyl-accepting chemotaxis sensory transducer [Anaerocellum thermophilum Z-1320, DSM 6725]</t>
  </si>
  <si>
    <t xml:space="preserve">Athe_0122</t>
  </si>
  <si>
    <t xml:space="preserve">YP_002572053 Athe_0122 CRISPR-associated CXXC_CXXC protein Cst1 [Anaerocellum thermophilum Z-1320, DSM 6725]</t>
  </si>
  <si>
    <t xml:space="preserve">Athe_0935</t>
  </si>
  <si>
    <t xml:space="preserve">YP_002572813 Athe_0935 small GTP-binding protein [Anaerocellum thermophilum Z-1320, DSM 6725]</t>
  </si>
  <si>
    <t xml:space="preserve">Athe_1297</t>
  </si>
  <si>
    <t xml:space="preserve">YP_002573170 Athe_1297 hypothetical protein [Anaerocellum thermophilum Z-1320, DSM 6725]</t>
  </si>
  <si>
    <t xml:space="preserve">Athe_1249</t>
  </si>
  <si>
    <t xml:space="preserve">YP_002573122 Athe_1249 argininosuccinate synthase [Anaerocellum thermophilum Z-1320, DSM 6725]</t>
  </si>
  <si>
    <t xml:space="preserve">Athe_0055</t>
  </si>
  <si>
    <t xml:space="preserve">YP_002571990 Athe_0055 dTDP-4-dehydrorhamnose 35-epimerase related [Anaerocellum thermophilum Z-1320, DSM 6725]</t>
  </si>
  <si>
    <t xml:space="preserve">Athe_0060</t>
  </si>
  <si>
    <t xml:space="preserve">YP_002571995 Athe_0060 dTDP-4-dehydrorhamnose reductase [Anaerocellum thermophilum Z-1320, DSM 6725]</t>
  </si>
  <si>
    <t xml:space="preserve">Athe_1934</t>
  </si>
  <si>
    <t xml:space="preserve">YP_002573794 Athe_1934 heterodisulfide reductase subunit A and related polyferredoxins-like protein [Anaerocellum thermophilum Z-1320, DSM 6725]</t>
  </si>
  <si>
    <t xml:space="preserve">Athe_2219</t>
  </si>
  <si>
    <t xml:space="preserve">YP_002574066 Athe_2219 4Fe-4S ferredoxin iron-sulfur binding domain protein [Anaerocellum thermophilum Z-1320, DSM 6725]</t>
  </si>
  <si>
    <t xml:space="preserve">Athe_2138</t>
  </si>
  <si>
    <t xml:space="preserve">YP_002573986 Athe_2138 chaperonin Cpn10 [Anaerocellum thermophilum Z-1320, DSM 6725]</t>
  </si>
  <si>
    <t xml:space="preserve">Athe_0654</t>
  </si>
  <si>
    <t xml:space="preserve">YP_002572551 Athe_0654 CoA-binding domain protein [Anaerocellum thermophilum Z-1320, DSM 6725]</t>
  </si>
  <si>
    <t xml:space="preserve">Athe_1331</t>
  </si>
  <si>
    <t xml:space="preserve">YP_002573204 Athe_1331 alanyl-tRNA synthetase [Anaerocellum thermophilum Z-1320, DSM 6725]</t>
  </si>
  <si>
    <t xml:space="preserve">Athe_1281</t>
  </si>
  <si>
    <t xml:space="preserve">YP_002573154 Athe_1281 hypothetical protein [Anaerocellum thermophilum Z-1320, DSM 6725]</t>
  </si>
  <si>
    <t xml:space="preserve">Athe_1923</t>
  </si>
  <si>
    <t xml:space="preserve">YP_002573784 Athe_1923 FAD dependent oxidoreductase [Anaerocellum thermophilum Z-1320, DSM 6725]</t>
  </si>
  <si>
    <t xml:space="preserve">Athe_0882</t>
  </si>
  <si>
    <t xml:space="preserve">YP_002572765 Athe_0882 replicative DNA helicase [Anaerocellum thermophilum Z-1320, DSM 6725]</t>
  </si>
  <si>
    <t xml:space="preserve">Athe_1694</t>
  </si>
  <si>
    <t xml:space="preserve">YP_002573561 Athe_1694 anthranilate phosphoribosyltransferase [Anaerocellum thermophilum Z-1320, DSM 6725]</t>
  </si>
  <si>
    <t xml:space="preserve">Athe_1314</t>
  </si>
  <si>
    <t xml:space="preserve">YP_002573187 Athe_1314 spermidine synthase [Anaerocellum thermophilum Z-1320, DSM 6725]</t>
  </si>
  <si>
    <t xml:space="preserve">Athe_1725</t>
  </si>
  <si>
    <t xml:space="preserve">YP_002573592 Athe_1725 adenylate kinase [Anaerocellum thermophilum Z-1320, DSM 6725]</t>
  </si>
  <si>
    <t xml:space="preserve">Athe_1541</t>
  </si>
  <si>
    <t xml:space="preserve">YP_002573412 Athe_1541 carbamoyl-phosphate synthase, large subunit [Anaerocellum thermophilum Z-1320, DSM 6725]</t>
  </si>
  <si>
    <t xml:space="preserve">Athe_1691</t>
  </si>
  <si>
    <t xml:space="preserve">YP_002573558 Athe_1691 tryptophan synthase, beta subunit [Anaerocellum thermophilum Z-1320, DSM 6725]</t>
  </si>
  <si>
    <t xml:space="preserve">Athe_1247</t>
  </si>
  <si>
    <t xml:space="preserve">YP_002573120 Athe_1247 ribosomal 5S rRNA E-loop binding protein Ctc/L25/TL5 [Anaerocellum thermophilum Z-1320, DSM 6725]</t>
  </si>
  <si>
    <t xml:space="preserve">Athe_0769</t>
  </si>
  <si>
    <t xml:space="preserve">YP_002572657 Athe_0769 MraZ protein [Anaerocellum thermophilum Z-1320, DSM 6725]</t>
  </si>
  <si>
    <t xml:space="preserve">Athe_0939</t>
  </si>
  <si>
    <t xml:space="preserve">YP_002572817 Athe_0939 galactokinase [Anaerocellum thermophilum Z-1320, DSM 6725]</t>
  </si>
  <si>
    <t xml:space="preserve">Athe_0533</t>
  </si>
  <si>
    <t xml:space="preserve">YP_002572432 Athe_0533 FAD-dependent pyridine nucleotide-disulphide oxidoreductase [Anaerocellum thermophilum Z-1320, DSM 6725]</t>
  </si>
  <si>
    <t xml:space="preserve">Athe_2244</t>
  </si>
  <si>
    <t xml:space="preserve">YP_002574089 Athe_2244 iron-containing alcohol dehydrogenase [Anaerocellum thermophilum Z-1320, DSM 6725]</t>
  </si>
  <si>
    <t xml:space="preserve">Athe_1815</t>
  </si>
  <si>
    <t xml:space="preserve">YP_002573681 Athe_1815 translation elongation factor Ts [Anaerocellum thermophilum Z-1320, DSM 6725]</t>
  </si>
  <si>
    <t xml:space="preserve">contam_tr|Q61869</t>
  </si>
  <si>
    <t xml:space="preserve">Keratin 2 epidermis - Mus musculus (Mouse). MW: 70977.30 pI: 8.23</t>
  </si>
  <si>
    <t xml:space="preserve">Athe_2236</t>
  </si>
  <si>
    <t xml:space="preserve">YP_002574081 Athe_2236 CheW protein [Anaerocellum thermophilum Z-1320, DSM 6725]</t>
  </si>
  <si>
    <t xml:space="preserve">Athe_1894</t>
  </si>
  <si>
    <t xml:space="preserve">YP_002573755 Athe_1894 ABC transporter related [Anaerocellum thermophilum Z-1320, DSM 6725]</t>
  </si>
  <si>
    <t xml:space="preserve">Athe_1079</t>
  </si>
  <si>
    <t xml:space="preserve">YP_002572953 Athe_1079 N-acetyl-gamma-glutamyl-phosphate reductase [Anaerocellum thermophilum Z-1320, DSM 6725]</t>
  </si>
  <si>
    <t xml:space="preserve">Athe_1428</t>
  </si>
  <si>
    <t xml:space="preserve">YP_002573299 Athe_1428 ATP synthase F0, B subunit [Anaerocellum thermophilum Z-1320, DSM 6725]</t>
  </si>
  <si>
    <t xml:space="preserve">Athe_0572</t>
  </si>
  <si>
    <t xml:space="preserve">YP_002572471 Athe_0572 prolyl-tRNA synthetase [Anaerocellum thermophilum Z-1320, DSM 6725]</t>
  </si>
  <si>
    <t xml:space="preserve">Athe_0528</t>
  </si>
  <si>
    <t xml:space="preserve">YP_002572427 Athe_0528 hypothetical protein [Anaerocellum thermophilum Z-1320, DSM 6725]</t>
  </si>
  <si>
    <t xml:space="preserve">Athe_0973</t>
  </si>
  <si>
    <t xml:space="preserve">YP_002572848 Athe_0973 GTP-binding protein HSR1-related protein [Anaerocellum thermophilum Z-1320, DSM 6725]</t>
  </si>
  <si>
    <t xml:space="preserve">Athe_1096</t>
  </si>
  <si>
    <t xml:space="preserve">YP_002572970 Athe_1096 pyruvate flavodoxin/ferredoxin oxidoreductase domain protein [Anaerocellum thermophilum Z-1320, DSM 6725]</t>
  </si>
  <si>
    <t xml:space="preserve">Athe_1248</t>
  </si>
  <si>
    <t xml:space="preserve">YP_002573121 Athe_1248 argininosuccinate lyase [Anaerocellum thermophilum Z-1320, DSM 6725]</t>
  </si>
  <si>
    <t xml:space="preserve">Athe_2115</t>
  </si>
  <si>
    <t xml:space="preserve">YP_002573963 Athe_2115 diaminopimelate epimerase [Anaerocellum thermophilum Z-1320, DSM 6725]</t>
  </si>
  <si>
    <t xml:space="preserve">Athe_1912</t>
  </si>
  <si>
    <t xml:space="preserve">YP_002573773 Athe_1912 hypothetical protein [Anaerocellum thermophilum Z-1320, DSM 6725]</t>
  </si>
  <si>
    <t xml:space="preserve">Athe_1045</t>
  </si>
  <si>
    <t xml:space="preserve">YP_002572919 Athe_1045 serine/threonine protein kinase with PASTA sensor(s) [Anaerocellum thermophilum Z-1320, DSM 6725]</t>
  </si>
  <si>
    <t xml:space="preserve">Athe_1195</t>
  </si>
  <si>
    <t xml:space="preserve">YP_002573068 Athe_1195 glutamyl-tRNA reductase [Anaerocellum thermophilum Z-1320, DSM 6725]</t>
  </si>
  <si>
    <t xml:space="preserve">Athe_2059</t>
  </si>
  <si>
    <t xml:space="preserve">YP_002573909 Athe_2059 Transketolase central region [Anaerocellum thermophilum Z-1320, DSM 6725]</t>
  </si>
  <si>
    <t xml:space="preserve">Athe_0323</t>
  </si>
  <si>
    <t xml:space="preserve">YP_002572236 Athe_0323 phosphocarrier, HPr family [Anaerocellum thermophilum Z-1320, DSM 6725]</t>
  </si>
  <si>
    <t xml:space="preserve">Athe_1052</t>
  </si>
  <si>
    <t xml:space="preserve">YP_002572926 Athe_1052 ribosome-binding factor A [Anaerocellum thermophilum Z-1320, DSM 6725]</t>
  </si>
  <si>
    <t xml:space="preserve">Athe_2585</t>
  </si>
  <si>
    <t xml:space="preserve">YP_002574423 Athe_2585 oxidoreductase domain protein [Anaerocellum thermophilum Z-1320, DSM 6725]</t>
  </si>
  <si>
    <t xml:space="preserve">Athe_1283</t>
  </si>
  <si>
    <t xml:space="preserve">YP_002573156 Athe_1283 phenylalanyl-tRNA synthetase, alpha subunit [Anaerocellum thermophilum Z-1320, DSM 6725]</t>
  </si>
  <si>
    <t xml:space="preserve">Athe_1412</t>
  </si>
  <si>
    <t xml:space="preserve">YP_002573283 Athe_1412 GTP-binding protein Era [Anaerocellum thermophilum Z-1320, DSM 6725]</t>
  </si>
  <si>
    <t xml:space="preserve">Athe_0943</t>
  </si>
  <si>
    <t xml:space="preserve">YP_002572821 Athe_0943 hypothetical protein [Anaerocellum thermophilum Z-1320, DSM 6725]</t>
  </si>
  <si>
    <t xml:space="preserve">Athe_1540</t>
  </si>
  <si>
    <t xml:space="preserve">YP_002573411 Athe_1540 carbamoyl-phosphate synthase, small subunit [Anaerocellum thermophilum Z-1320, DSM 6725]</t>
  </si>
  <si>
    <t xml:space="preserve">Athe_0765</t>
  </si>
  <si>
    <t xml:space="preserve">YP_002572653 Athe_0765 peptidase M16 domain protein [Anaerocellum thermophilum Z-1320, DSM 6725]</t>
  </si>
  <si>
    <t xml:space="preserve">Athe_2647</t>
  </si>
  <si>
    <t xml:space="preserve">YP_002574485 Athe_2647 Radical SAM domain protein [Anaerocellum thermophilum Z-1320, DSM 6725]</t>
  </si>
  <si>
    <t xml:space="preserve">Athe_1320</t>
  </si>
  <si>
    <t xml:space="preserve">YP_002573193 Athe_1320 hypothetical protein [Anaerocellum thermophilum Z-1320, DSM 6725]</t>
  </si>
  <si>
    <t xml:space="preserve">Athe_0477</t>
  </si>
  <si>
    <t xml:space="preserve">YP_002572382 Athe_0477 Rubrerythrin [Anaerocellum thermophilum Z-1320, DSM 6725]</t>
  </si>
  <si>
    <t xml:space="preserve">Athe_1144</t>
  </si>
  <si>
    <t xml:space="preserve">YP_002573018 Athe_1144 recombination protein RecR [Anaerocellum thermophilum Z-1320, DSM 6725]</t>
  </si>
  <si>
    <t xml:space="preserve">Athe_1266</t>
  </si>
  <si>
    <t xml:space="preserve">YP_002573139 Athe_1266 pyruvate kinase [Anaerocellum thermophilum Z-1320, DSM 6725]</t>
  </si>
  <si>
    <t xml:space="preserve">Athe_2703</t>
  </si>
  <si>
    <t xml:space="preserve">YP_002574531 Athe_2703 CRISPR-associated protein, Csm2 family [Anaerocellum thermophilum Z-1320, DSM 6725]</t>
  </si>
  <si>
    <t xml:space="preserve">Athe_1961</t>
  </si>
  <si>
    <t xml:space="preserve">YP_002573821 Athe_1961 aspartate kinase [Anaerocellum thermophilum Z-1320, DSM 6725]</t>
  </si>
  <si>
    <t xml:space="preserve">Athe_0627</t>
  </si>
  <si>
    <t xml:space="preserve">YP_002572524 Athe_0627 beta-lactamase domain protein [Anaerocellum thermophilum Z-1320, DSM 6725]</t>
  </si>
  <si>
    <t xml:space="preserve">Athe_0823</t>
  </si>
  <si>
    <t xml:space="preserve">YP_002572711 Athe_0823 UBA/THIF-type NAD/FAD binding protein [Anaerocellum thermophilum Z-1320, DSM 6725]</t>
  </si>
  <si>
    <t xml:space="preserve">Athe_1048</t>
  </si>
  <si>
    <t xml:space="preserve">YP_002572922 Athe_1048 protein of unknown function DUF150 [Anaerocellum thermophilum Z-1320, DSM 6725]</t>
  </si>
  <si>
    <t xml:space="preserve">Athe_0474</t>
  </si>
  <si>
    <t xml:space="preserve">YP_002572379 Athe_0474 fumarate lyase [Anaerocellum thermophilum Z-1320, DSM 6725]</t>
  </si>
  <si>
    <t xml:space="preserve">Athe_1818</t>
  </si>
  <si>
    <t xml:space="preserve">YP_002573684 Athe_1818 nucleotide sugar dehydrogenase [Anaerocellum thermophilum Z-1320, DSM 6725]</t>
  </si>
  <si>
    <t xml:space="preserve">Athe_0789</t>
  </si>
  <si>
    <t xml:space="preserve">YP_002572677 Athe_0789 AMP-dependent synthetase and ligase [Anaerocellum thermophilum Z-1320, DSM 6725]</t>
  </si>
  <si>
    <t xml:space="preserve">Athe_0649</t>
  </si>
  <si>
    <t xml:space="preserve">YP_002572546 Athe_0649 RNA-binding S4 domain protein [Anaerocellum thermophilum Z-1320, DSM 6725]</t>
  </si>
  <si>
    <t xml:space="preserve">Athe_0811</t>
  </si>
  <si>
    <t xml:space="preserve">YP_002572699 Athe_0811 GTP-binding proten HflX [Anaerocellum thermophilum Z-1320, DSM 6725]</t>
  </si>
  <si>
    <t xml:space="preserve">Athe_1531</t>
  </si>
  <si>
    <t xml:space="preserve">YP_002573402 Athe_1531 ribosomal protein L11 [Anaerocellum thermophilum Z-1320, DSM 6725]</t>
  </si>
  <si>
    <t xml:space="preserve">643715471;643715479</t>
  </si>
  <si>
    <t xml:space="preserve">Athe_1113</t>
  </si>
  <si>
    <t xml:space="preserve">YP_002572987 Athe_1113 GCN5-related N-acetyltransferase [Anaerocellum thermophilum Z-1320, DSM 6725]</t>
  </si>
  <si>
    <t xml:space="preserve">Athe_2050</t>
  </si>
  <si>
    <t xml:space="preserve">YP_002573900 Athe_2050 Orn/Lys/Arg decarboxylase major region [Anaerocellum thermophilum Z-1320, DSM 6725]</t>
  </si>
  <si>
    <t xml:space="preserve">Athe_0585</t>
  </si>
  <si>
    <t xml:space="preserve">YP_002572484 Athe_0585 phosphoribosyltransferase [Anaerocellum thermophilum Z-1320, DSM 6725]</t>
  </si>
  <si>
    <t xml:space="preserve">Athe_1823</t>
  </si>
  <si>
    <t xml:space="preserve">YP_002573689 Athe_1823 Fibronectin-binding A domain protein [Anaerocellum thermophilum Z-1320, DSM 6725]</t>
  </si>
  <si>
    <t xml:space="preserve">Athe_0210</t>
  </si>
  <si>
    <t xml:space="preserve">YP_002572134 Athe_0210 dihydropteroate synthase [Anaerocellum thermophilum Z-1320, DSM 6725]</t>
  </si>
  <si>
    <t xml:space="preserve">Athe_1238</t>
  </si>
  <si>
    <t xml:space="preserve">YP_002573111 Athe_1238 nucleotide sugar dehydrogenase [Anaerocellum thermophilum Z-1320, DSM 6725]</t>
  </si>
  <si>
    <t xml:space="preserve">Athe_0459</t>
  </si>
  <si>
    <t xml:space="preserve">YP_002572364 Athe_0459 glycosyltransferase 36 [Anaerocellum thermophilum Z-1320, DSM 6725]</t>
  </si>
  <si>
    <t xml:space="preserve">Athe_0617</t>
  </si>
  <si>
    <t xml:space="preserve">YP_002572514 Athe_0617 ROK family protein [Anaerocellum thermophilum Z-1320, DSM 6725]</t>
  </si>
  <si>
    <t xml:space="preserve">Athe_2608</t>
  </si>
  <si>
    <t xml:space="preserve">YP_002574446 Athe_2608 ABC transporter related [Anaerocellum thermophilum Z-1320, DSM 6725]</t>
  </si>
  <si>
    <t xml:space="preserve">Athe_0620</t>
  </si>
  <si>
    <t xml:space="preserve">YP_002572517 Athe_0620 PHP domain protein [Anaerocellum thermophilum Z-1320, DSM 6725]</t>
  </si>
  <si>
    <t xml:space="preserve">Athe_1864</t>
  </si>
  <si>
    <t xml:space="preserve">YP_002573725 Athe_1864 glycosyl transferase family 39 [Anaerocellum thermophilum Z-1320, DSM 6725]</t>
  </si>
  <si>
    <t xml:space="preserve">Athe_0802</t>
  </si>
  <si>
    <t xml:space="preserve">YP_002572690 Athe_0802 Glycerol-1-phosphate dehydrogenase (NAD(P)(+)) [Anaerocellum thermophilum Z-1320, DSM 6725]</t>
  </si>
  <si>
    <t xml:space="preserve">Athe_1574</t>
  </si>
  <si>
    <t xml:space="preserve">YP_002573443 Athe_1574 ABC transporter related [Anaerocellum thermophilum Z-1320, DSM 6725]</t>
  </si>
  <si>
    <t xml:space="preserve">Athe_0382</t>
  </si>
  <si>
    <t xml:space="preserve">YP_002572289 Athe_0382 queuine tRNA-ribosyltransferase [Anaerocellum thermophilum Z-1320, DSM 6725]</t>
  </si>
  <si>
    <t xml:space="preserve">Athe_1212</t>
  </si>
  <si>
    <t xml:space="preserve">YP_002573085 Athe_1212 quinolinate synthetase complex, A subunit [Anaerocellum thermophilum Z-1320, DSM 6725]</t>
  </si>
  <si>
    <t xml:space="preserve">Athe_0103</t>
  </si>
  <si>
    <t xml:space="preserve">YP_002572034 Athe_0103 signal transduction histidine kinase, LytS [Anaerocellum thermophilum Z-1320, DSM 6725]</t>
  </si>
  <si>
    <t xml:space="preserve">Athe_2143</t>
  </si>
  <si>
    <t xml:space="preserve">YP_002573991 Athe_2143 protein of unknown function DUF342 [Anaerocellum thermophilum Z-1320, DSM 6725]</t>
  </si>
  <si>
    <t xml:space="preserve">Athe_2747</t>
  </si>
  <si>
    <t xml:space="preserve">YP_002574572 Athe_2747 hypothetical protein [Anaerocellum thermophilum Z-1320, DSM 6725]</t>
  </si>
  <si>
    <t xml:space="preserve">Athe_1279</t>
  </si>
  <si>
    <t xml:space="preserve">YP_002573152 Athe_1279 chorismate synthase [Anaerocellum thermophilum Z-1320, DSM 6725]</t>
  </si>
  <si>
    <t xml:space="preserve">Athe_1523</t>
  </si>
  <si>
    <t xml:space="preserve">YP_002573394 Athe_1523 FAD-dependent pyridine nucleotide-disulphide oxidoreductase [Anaerocellum thermophilum Z-1320, DSM 6725]</t>
  </si>
  <si>
    <t xml:space="preserve">Athe_2149</t>
  </si>
  <si>
    <t xml:space="preserve">YP_002573997 Athe_2149 CheA signal transduction histidine kinase [Anaerocellum thermophilum Z-1320, DSM 6725]</t>
  </si>
  <si>
    <t xml:space="preserve">Athe_1783</t>
  </si>
  <si>
    <t xml:space="preserve">YP_002573649 Athe_1783 basic membrane lipoprotein [Anaerocellum thermophilum Z-1320, DSM 6725]</t>
  </si>
  <si>
    <t xml:space="preserve">Athe_1988</t>
  </si>
  <si>
    <t xml:space="preserve">YP_002573848 Athe_1988 transcriptional regulator, AbrB family [Anaerocellum thermophilum Z-1320, DSM 6725]</t>
  </si>
  <si>
    <t xml:space="preserve">Athe_1538</t>
  </si>
  <si>
    <t xml:space="preserve">YP_002573409 Athe_1538 4-diphosphocytidyl-2C-methyl-D-erythritol kinase [Anaerocellum thermophilum Z-1320, DSM 6725]</t>
  </si>
  <si>
    <t xml:space="preserve">Athe_1544</t>
  </si>
  <si>
    <t xml:space="preserve">YP_002573415 Athe_1544 peptidase M29 aminopeptidase II [Anaerocellum thermophilum Z-1320, DSM 6725]</t>
  </si>
  <si>
    <t xml:space="preserve">Athe_1251</t>
  </si>
  <si>
    <t xml:space="preserve">YP_002573124 Athe_1251 metal dependent phosphohydrolase [Anaerocellum thermophilum Z-1320, DSM 6725]</t>
  </si>
  <si>
    <t xml:space="preserve">Athe_1878</t>
  </si>
  <si>
    <t xml:space="preserve">YP_002573739 Athe_1878 hypothetical protein [Anaerocellum thermophilum Z-1320, DSM 6725]</t>
  </si>
  <si>
    <t xml:space="preserve">Athe_1030</t>
  </si>
  <si>
    <t xml:space="preserve">YP_002572904 Athe_1030 protein of unknown function DUF89 [Anaerocellum thermophilum Z-1320, DSM 6725]</t>
  </si>
  <si>
    <t xml:space="preserve">Athe_0621</t>
  </si>
  <si>
    <t xml:space="preserve">YP_002572518 Athe_0621 fructose-1,6-bisphosphate aldolase, class II [Anaerocellum thermophilum Z-1320, DSM 6725]</t>
  </si>
  <si>
    <t xml:space="preserve">Athe_2633</t>
  </si>
  <si>
    <t xml:space="preserve">YP_002574471 Athe_2633 hypothetical protein [Anaerocellum thermophilum Z-1320, DSM 6725]</t>
  </si>
  <si>
    <t xml:space="preserve">Athe_0934</t>
  </si>
  <si>
    <t xml:space="preserve">YP_002572812 Athe_0934 ATP-dependent protease La [Anaerocellum thermophilum Z-1320, DSM 6725]</t>
  </si>
  <si>
    <t xml:space="preserve">Athe_1254</t>
  </si>
  <si>
    <t xml:space="preserve">YP_002573127 Athe_1254 leucyl-tRNA synthetase [Anaerocellum thermophilum Z-1320, DSM 6725]</t>
  </si>
  <si>
    <t xml:space="preserve">Athe_1501</t>
  </si>
  <si>
    <t xml:space="preserve">YP_002573372 Athe_1501 tRNA-i(6)A37 thiotransferase enzyme MiaB [Anaerocellum thermophilum Z-1320, DSM 6725]</t>
  </si>
  <si>
    <t xml:space="preserve">Athe_1601</t>
  </si>
  <si>
    <t xml:space="preserve">YP_002573468 Athe_1601 hypothetical protein [Anaerocellum thermophilum Z-1320, DSM 6725]</t>
  </si>
  <si>
    <t xml:space="preserve">Athe_1889</t>
  </si>
  <si>
    <t xml:space="preserve">YP_002573750 Athe_1889 shikimate 5-dehydrogenase [Anaerocellum thermophilum Z-1320, DSM 6725]</t>
  </si>
  <si>
    <t xml:space="preserve">Athe_2083</t>
  </si>
  <si>
    <t xml:space="preserve">YP_002573933 Athe_2083 Alcohol dehydrogenase zinc-binding domain protein [Anaerocellum thermophilum Z-1320, DSM 6725]</t>
  </si>
  <si>
    <t xml:space="preserve">Athe_1742</t>
  </si>
  <si>
    <t xml:space="preserve">YP_002573609 Athe_1742 ribosomal protein L2 [Anaerocellum thermophilum Z-1320, DSM 6725]</t>
  </si>
  <si>
    <t xml:space="preserve">Athe_1764</t>
  </si>
  <si>
    <t xml:space="preserve">YP_002573630 Athe_1764 TrpR like protein, YerC/YecD [Anaerocellum thermophilum Z-1320, DSM 6725]</t>
  </si>
  <si>
    <t xml:space="preserve">Athe_1727</t>
  </si>
  <si>
    <t xml:space="preserve">YP_002573594 Athe_1727 ribosomal protein L15 [Anaerocellum thermophilum Z-1320, DSM 6725]</t>
  </si>
  <si>
    <t xml:space="preserve">Athe_1177</t>
  </si>
  <si>
    <t xml:space="preserve">YP_002573050 Athe_1177 phosphoribosylaminoimidazole carboxylase, ATPase subunit [Anaerocellum thermophilum Z-1320, DSM 6725]</t>
  </si>
  <si>
    <t xml:space="preserve">Athe_0096</t>
  </si>
  <si>
    <t xml:space="preserve">YP_002572029 Athe_0096 N-acetylglucosamine-6-phosphate deacetylase [Anaerocellum thermophilum Z-1320, DSM 6725]</t>
  </si>
  <si>
    <t xml:space="preserve">Athe_0680</t>
  </si>
  <si>
    <t xml:space="preserve">YP_002572572 Athe_0680 protein of unknown function UPF0047 [Anaerocellum thermophilum Z-1320, DSM 6725]</t>
  </si>
  <si>
    <t xml:space="preserve">Athe_0083</t>
  </si>
  <si>
    <t xml:space="preserve">YP_002572016 Athe_0083 hypothetical protein [Anaerocellum thermophilum Z-1320, DSM 6725]</t>
  </si>
  <si>
    <t xml:space="preserve">Athe_1219</t>
  </si>
  <si>
    <t xml:space="preserve">YP_002573092 Athe_1219 RNA methylase, NOL1/NOP2/sun family [Anaerocellum thermophilum Z-1320, DSM 6725]</t>
  </si>
  <si>
    <t xml:space="preserve">Athe_1739</t>
  </si>
  <si>
    <t xml:space="preserve">YP_002573606 Athe_1739 ribosomal protein S3 [Anaerocellum thermophilum Z-1320, DSM 6725]</t>
  </si>
  <si>
    <t xml:space="preserve">Athe_0518</t>
  </si>
  <si>
    <t xml:space="preserve">YP_002572417 Athe_0518 pyruvate carboxyltransferase [Anaerocellum thermophilum Z-1320, DSM 6725]</t>
  </si>
  <si>
    <t xml:space="preserve">Athe_0361</t>
  </si>
  <si>
    <t xml:space="preserve">YP_002572270 Athe_0361 protein of unknown function DUF147 [Anaerocellum thermophilum Z-1320, DSM 6725]</t>
  </si>
  <si>
    <t xml:space="preserve">Athe_0195</t>
  </si>
  <si>
    <t xml:space="preserve">YP_002572119 Athe_0195 PP-loop domain protein [Anaerocellum thermophilum Z-1320, DSM 6725]</t>
  </si>
  <si>
    <t xml:space="preserve">Athe_0623</t>
  </si>
  <si>
    <t xml:space="preserve">YP_002572520 Athe_0623 Radical SAM domain protein [Anaerocellum thermophilum Z-1320, DSM 6725]</t>
  </si>
  <si>
    <t xml:space="preserve">Athe_0967</t>
  </si>
  <si>
    <t xml:space="preserve">YP_002572843 Athe_0967 signal recognition particle protein [Anaerocellum thermophilum Z-1320, DSM 6725]</t>
  </si>
  <si>
    <t xml:space="preserve">Athe_0838</t>
  </si>
  <si>
    <t xml:space="preserve">YP_002572726 Athe_0838 non-canonical purine NTP pyrophosphatase, rdgB/HAM1 family [Anaerocellum thermophilum Z-1320, DSM 6725]</t>
  </si>
  <si>
    <t xml:space="preserve">Athe_1768</t>
  </si>
  <si>
    <t xml:space="preserve">YP_002573634 Athe_1768 methyl-accepting chemotaxis sensory transducer [Anaerocellum thermophilum Z-1320, DSM 6725]</t>
  </si>
  <si>
    <t xml:space="preserve">Athe_1349</t>
  </si>
  <si>
    <t xml:space="preserve">YP_002573222 Athe_1349 isoleucyl-tRNA synthetase [Anaerocellum thermophilum Z-1320, DSM 6725]</t>
  </si>
  <si>
    <t xml:space="preserve">Athe_1693</t>
  </si>
  <si>
    <t xml:space="preserve">YP_002573560 Athe_1693 Indole-3-glycerol-phosphate synthase [Anaerocellum thermophilum Z-1320, DSM 6725]</t>
  </si>
  <si>
    <t xml:space="preserve">Athe_2334</t>
  </si>
  <si>
    <t xml:space="preserve">YP_002574177 Athe_2334 oxidoreductase domain protein [Anaerocellum thermophilum Z-1320, DSM 6725]</t>
  </si>
  <si>
    <t xml:space="preserve">Athe_1738</t>
  </si>
  <si>
    <t xml:space="preserve">YP_002573605 Athe_1738 ribosomal protein L16 [Anaerocellum thermophilum Z-1320, DSM 6725]</t>
  </si>
  <si>
    <t xml:space="preserve">Athe_0244</t>
  </si>
  <si>
    <t xml:space="preserve">YP_002572167 Athe_0244 SpoIID/LytB domain protein [Anaerocellum thermophilum Z-1320, DSM 6725]</t>
  </si>
  <si>
    <t xml:space="preserve">Athe_2128</t>
  </si>
  <si>
    <t xml:space="preserve">YP_002573976 Athe_2128 translation elongation factor P [Anaerocellum thermophilum Z-1320, DSM 6725]</t>
  </si>
  <si>
    <t xml:space="preserve">Athe_1360</t>
  </si>
  <si>
    <t xml:space="preserve">YP_002573233 Athe_1360 translation initiation factor, aIF-2BI family [Anaerocellum thermophilum Z-1320, DSM 6725]</t>
  </si>
  <si>
    <t xml:space="preserve">Athe_0081</t>
  </si>
  <si>
    <t xml:space="preserve">YP_002572014 Athe_0081 PAS/PAC sensor signal transduction histidine kinase [Anaerocellum thermophilum Z-1320, DSM 6725]</t>
  </si>
  <si>
    <t xml:space="preserve">Athe_1716</t>
  </si>
  <si>
    <t xml:space="preserve">YP_002573583 Athe_1716 ribosomal protein L17 [Anaerocellum thermophilum Z-1320, DSM 6725]</t>
  </si>
  <si>
    <t xml:space="preserve">Athe_2599</t>
  </si>
  <si>
    <t xml:space="preserve">YP_002574437 Athe_2599 PP-loop domain protein [Anaerocellum thermophilum Z-1320, DSM 6725]</t>
  </si>
  <si>
    <t xml:space="preserve">Athe_2180</t>
  </si>
  <si>
    <t xml:space="preserve">YP_002574028 Athe_2180 gid protein [Anaerocellum thermophilum Z-1320, DSM 6725]</t>
  </si>
  <si>
    <t xml:space="preserve">Athe_0886</t>
  </si>
  <si>
    <t xml:space="preserve">YP_002572769 Athe_0886 tyrosyl-tRNA synthetase [Anaerocellum thermophilum Z-1320, DSM 6725]</t>
  </si>
  <si>
    <t xml:space="preserve">Athe_1201</t>
  </si>
  <si>
    <t xml:space="preserve">YP_002573074 Athe_1201 glutamate-1-semialdehyde-2,1-aminomutase [Anaerocellum thermophilum Z-1320, DSM 6725]</t>
  </si>
  <si>
    <t xml:space="preserve">Athe_0593</t>
  </si>
  <si>
    <t xml:space="preserve">YP_002572492 Athe_0593 aspartyl-tRNA synthetase [Anaerocellum thermophilum Z-1320, DSM 6725]</t>
  </si>
  <si>
    <t xml:space="preserve">Athe_0985</t>
  </si>
  <si>
    <t xml:space="preserve">YP_002572859 Athe_0985 competence/damage-inducible protein CinA [Anaerocellum thermophilum Z-1320, DSM 6725]</t>
  </si>
  <si>
    <t xml:space="preserve">Athe_0808</t>
  </si>
  <si>
    <t xml:space="preserve">YP_002572696 Athe_0808 ribosomal protein S7 [Anaerocellum thermophilum Z-1320, DSM 6725]</t>
  </si>
  <si>
    <t xml:space="preserve">Athe_1853</t>
  </si>
  <si>
    <t xml:space="preserve">YP_002573714 Athe_1853 Cellulose 1,4-beta-cellobiosidase [Anaerocellum thermophilum Z-1320, DSM 6725]</t>
  </si>
  <si>
    <t xml:space="preserve">Athe_0707</t>
  </si>
  <si>
    <t xml:space="preserve">YP_002572595 Athe_0707 L-fucose isomerase-like protein [Anaerocellum thermophilum Z-1320, DSM 6725]</t>
  </si>
  <si>
    <t xml:space="preserve">Athe_1816</t>
  </si>
  <si>
    <t xml:space="preserve">YP_002573682 Athe_1816 ribosomal protein S2 [Anaerocellum thermophilum Z-1320, DSM 6725]</t>
  </si>
  <si>
    <t xml:space="preserve">Athe_0809</t>
  </si>
  <si>
    <t xml:space="preserve">YP_002572697 Athe_0809 translation elongation factor G [Anaerocellum thermophilum Z-1320, DSM 6725]</t>
  </si>
  <si>
    <t xml:space="preserve">Athe_1745</t>
  </si>
  <si>
    <t xml:space="preserve">YP_002573612 Athe_1745 ribosomal protein L3 [Anaerocellum thermophilum Z-1320, DSM 6725]</t>
  </si>
  <si>
    <t xml:space="preserve">Athe_2103</t>
  </si>
  <si>
    <t xml:space="preserve">YP_002573952 Athe_2103 hypothetical protein [Anaerocellum thermophilum Z-1320, DSM 6725]</t>
  </si>
  <si>
    <t xml:space="preserve">Athe_1151</t>
  </si>
  <si>
    <t xml:space="preserve">YP_002573025 Athe_1151 UTP-glucose-1-phosphate uridylyltransferase [Anaerocellum thermophilum Z-1320, DSM 6725]</t>
  </si>
  <si>
    <t xml:space="preserve">Athe_1803</t>
  </si>
  <si>
    <t xml:space="preserve">YP_002573669 Athe_1803 ABC transporter related [Anaerocellum thermophilum Z-1320, DSM 6725]</t>
  </si>
  <si>
    <t xml:space="preserve">Athe_0305</t>
  </si>
  <si>
    <t xml:space="preserve">YP_002572218 Athe_0305 2-phosphosulfolactate phosphatase [Anaerocellum thermophilum Z-1320, DSM 6725]</t>
  </si>
  <si>
    <t xml:space="preserve">Athe_0941</t>
  </si>
  <si>
    <t xml:space="preserve">YP_002572819 Athe_0941 glutamyl-tRNA synthetase [Anaerocellum thermophilum Z-1320, DSM 6725]</t>
  </si>
  <si>
    <t xml:space="preserve">Athe_2524</t>
  </si>
  <si>
    <t xml:space="preserve">YP_002574365 Athe_2524 hypothetical protein [Anaerocellum thermophilum Z-1320, DSM 6725]</t>
  </si>
  <si>
    <t xml:space="preserve">Athe_1037</t>
  </si>
  <si>
    <t xml:space="preserve">YP_002572911 Athe_1037 phosphopantothenoylcysteine decarboxylase/phosphopantothenate/cysteine ligase [Anaerocellum thermophilum Z-1320, DSM 6725]</t>
  </si>
  <si>
    <t xml:space="preserve">Athe_0057</t>
  </si>
  <si>
    <t xml:space="preserve">YP_002571992 Athe_0057 methyltransferase FkbM family [Anaerocellum thermophilum Z-1320, DSM 6725]</t>
  </si>
  <si>
    <t xml:space="preserve">Athe_1237</t>
  </si>
  <si>
    <t xml:space="preserve">YP_002573110 Athe_1237 Glutamine--scyllo-inositol transaminase [Anaerocellum thermophilum Z-1320, DSM 6725]</t>
  </si>
  <si>
    <t xml:space="preserve">Athe_2735</t>
  </si>
  <si>
    <t xml:space="preserve">YP_002574560 Athe_2735 hypothetical protein [Anaerocellum thermophilum Z-1320, DSM 6725]</t>
  </si>
  <si>
    <t xml:space="preserve">Athe_0441</t>
  </si>
  <si>
    <t xml:space="preserve">YP_002572346 Athe_0441 protein of unknown function DUF198 [Anaerocellum thermophilum Z-1320, DSM 6725]</t>
  </si>
  <si>
    <t xml:space="preserve">Athe_0828</t>
  </si>
  <si>
    <t xml:space="preserve">YP_002572716 Athe_0828 molybdenum cofactor synthesis domain protein [Anaerocellum thermophilum Z-1320, DSM 6725]</t>
  </si>
  <si>
    <t xml:space="preserve">Athe_1134</t>
  </si>
  <si>
    <t xml:space="preserve">YP_002573008 Athe_1134 dihydrodipicolinate synthase [Anaerocellum thermophilum Z-1320, DSM 6725]</t>
  </si>
  <si>
    <t xml:space="preserve">Athe_1802</t>
  </si>
  <si>
    <t xml:space="preserve">YP_002573668 Athe_1802 transcriptional regulator, CdaR [Anaerocellum thermophilum Z-1320, DSM 6725]</t>
  </si>
  <si>
    <t xml:space="preserve">Athe_1687</t>
  </si>
  <si>
    <t xml:space="preserve">YP_002573554 Athe_1687 ABC transporter related [Anaerocellum thermophilum Z-1320, DSM 6725]</t>
  </si>
  <si>
    <t xml:space="preserve">Athe_1098</t>
  </si>
  <si>
    <t xml:space="preserve">YP_002572972 Athe_1098 pyruvate ferredoxin/flavodoxin oxidoreductase [Anaerocellum thermophilum Z-1320, DSM 6725]</t>
  </si>
  <si>
    <t xml:space="preserve">Athe_1265</t>
  </si>
  <si>
    <t xml:space="preserve">YP_002573138 Athe_1265 6-phosphofructokinase [Anaerocellum thermophilum Z-1320, DSM 6725]</t>
  </si>
  <si>
    <t xml:space="preserve">Athe_0428</t>
  </si>
  <si>
    <t xml:space="preserve">YP_002572333 Athe_0428 ferredoxin [Anaerocellum thermophilum Z-1320, DSM 6725]</t>
  </si>
  <si>
    <t xml:space="preserve">Athe_0227</t>
  </si>
  <si>
    <t xml:space="preserve">YP_002572150 Athe_0227 glycoside hydrolase family 2 sugar binding [Anaerocellum thermophilum Z-1320, DSM 6725]</t>
  </si>
  <si>
    <t xml:space="preserve">Athe_1425</t>
  </si>
  <si>
    <t xml:space="preserve">YP_002573296 Athe_1425 ATP synthase F1, gamma subunit [Anaerocellum thermophilum Z-1320, DSM 6725]</t>
  </si>
  <si>
    <t xml:space="preserve">Athe_1309</t>
  </si>
  <si>
    <t xml:space="preserve">YP_002573182 Athe_1309 methylglyoxal synthase [Anaerocellum thermophilum Z-1320, DSM 6725]</t>
  </si>
  <si>
    <t xml:space="preserve">Athe_1369</t>
  </si>
  <si>
    <t xml:space="preserve">YP_002573242 Athe_1369 hypothetical protein [Anaerocellum thermophilum Z-1320, DSM 6725]</t>
  </si>
  <si>
    <t xml:space="preserve">Athe_0822</t>
  </si>
  <si>
    <t xml:space="preserve">YP_002572710 Athe_0822 thiamineS protein [Anaerocellum thermophilum Z-1320, DSM 6725]</t>
  </si>
  <si>
    <t xml:space="preserve">Athe_1325</t>
  </si>
  <si>
    <t xml:space="preserve">YP_002573198 Athe_1325 cytidylate kinase [Anaerocellum thermophilum Z-1320, DSM 6725]</t>
  </si>
  <si>
    <t xml:space="preserve">Athe_2550</t>
  </si>
  <si>
    <t xml:space="preserve">YP_002574391 Athe_2550 two component transcriptional regulator, AraC family [Anaerocellum thermophilum Z-1320, DSM 6725]</t>
  </si>
  <si>
    <t xml:space="preserve">Athe_2028</t>
  </si>
  <si>
    <t xml:space="preserve">YP_002573878 Athe_2028 glycoside hydrolase family 4 [Anaerocellum thermophilum Z-1320, DSM 6725]</t>
  </si>
  <si>
    <t xml:space="preserve">Athe_1367</t>
  </si>
  <si>
    <t xml:space="preserve">YP_002573240 Athe_1367 hypothetical protein [Anaerocellum thermophilum Z-1320, DSM 6725]</t>
  </si>
  <si>
    <t xml:space="preserve">Athe_2389</t>
  </si>
  <si>
    <t xml:space="preserve">YP_002574231 Athe_2389 Xylose isomerase domain protein TIM barrel [Anaerocellum thermophilum Z-1320, DSM 6725]</t>
  </si>
  <si>
    <t xml:space="preserve">Athe_0510</t>
  </si>
  <si>
    <t xml:space="preserve">YP_002572409 Athe_0510 hydro-lyase, Fe-S type, tartrate/fumarate subfamily, beta subunit [Anaerocellum thermophilum Z-1320, DSM 6725]</t>
  </si>
  <si>
    <t xml:space="preserve">Athe_1423</t>
  </si>
  <si>
    <t xml:space="preserve">YP_002573294 Athe_1423 ATP synthase F1, epsilon subunit [Anaerocellum thermophilum Z-1320, DSM 6725]</t>
  </si>
  <si>
    <t xml:space="preserve">Athe_1893</t>
  </si>
  <si>
    <t xml:space="preserve">YP_002573754 Athe_1893 protein of unknown function DUF1121 [Anaerocellum thermophilum Z-1320, DSM 6725]</t>
  </si>
  <si>
    <t xml:space="preserve">Athe_1027</t>
  </si>
  <si>
    <t xml:space="preserve">YP_002572901 Athe_1027 transcriptional regulator, XRE family [Anaerocellum thermophilum Z-1320, DSM 6725]</t>
  </si>
  <si>
    <t xml:space="preserve">Athe_1915</t>
  </si>
  <si>
    <t xml:space="preserve">YP_002573776 Athe_1915 oligopeptide/dipeptide ABC transporter, ATPase subunit [Anaerocellum thermophilum Z-1320, DSM 6725]</t>
  </si>
  <si>
    <t xml:space="preserve">Athe_1133</t>
  </si>
  <si>
    <t xml:space="preserve">YP_002573007 Athe_1133 dihydrodipicolinate reductase [Anaerocellum thermophilum Z-1320, DSM 6725]</t>
  </si>
  <si>
    <t xml:space="preserve">Athe_2659</t>
  </si>
  <si>
    <t xml:space="preserve">YP_002574494 Athe_2659 CRISPR-associated protein Cas1 [Anaerocellum thermophilum Z-1320, DSM 6725]</t>
  </si>
  <si>
    <t xml:space="preserve">Athe_1769</t>
  </si>
  <si>
    <t xml:space="preserve">YP_002573635 Athe_1769 CheW protein [Anaerocellum thermophilum Z-1320, DSM 6725]</t>
  </si>
  <si>
    <t xml:space="preserve">Athe_1914</t>
  </si>
  <si>
    <t xml:space="preserve">YP_002573775 Athe_1914 oligopeptide/dipeptide ABC transporter, ATPase subunit [Anaerocellum thermophilum Z-1320, DSM 6725]</t>
  </si>
  <si>
    <t xml:space="preserve">Athe_2538</t>
  </si>
  <si>
    <t xml:space="preserve">YP_002574379 Athe_2538 transcriptional regulator, XRE family [Anaerocellum thermophilum Z-1320, DSM 6725]</t>
  </si>
  <si>
    <t xml:space="preserve">Athe_0412</t>
  </si>
  <si>
    <t xml:space="preserve">YP_002572318 Athe_0412 hypothetical protein [Anaerocellum thermophilum Z-1320, DSM 6725]</t>
  </si>
  <si>
    <t xml:space="preserve">Athe_0891</t>
  </si>
  <si>
    <t xml:space="preserve">YP_002572774 Athe_0891 transposase mutator type [Anaerocellum thermophilum Z-1320, DSM 6725]</t>
  </si>
  <si>
    <t xml:space="preserve">Athe_0436</t>
  </si>
  <si>
    <t xml:space="preserve">YP_002572341 Athe_0436 putative anti-sigma regulatory factor, serine/threonine protein kinase [Anaerocellum thermophilum Z-1320, DSM 6725]</t>
  </si>
  <si>
    <t xml:space="preserve">Athe_0038</t>
  </si>
  <si>
    <t xml:space="preserve">YP_002571973 Athe_0038 hypothetical protein [Anaerocellum thermophilum Z-1320, DSM 6725]</t>
  </si>
  <si>
    <t xml:space="preserve">Athe_0804</t>
  </si>
  <si>
    <t xml:space="preserve">YP_002572692 Athe_0804 DNA-directed RNA polymerase, beta subunit [Anaerocellum thermophilum Z-1320, DSM 6725]</t>
  </si>
  <si>
    <t xml:space="preserve">Athe_2719</t>
  </si>
  <si>
    <t xml:space="preserve">YP_002574545 Athe_2719 hypothetical protein [Anaerocellum thermophilum Z-1320, DSM 6725]</t>
  </si>
  <si>
    <t xml:space="preserve">Athe_1819</t>
  </si>
  <si>
    <t xml:space="preserve">YP_002573685 Athe_1819 hypothetical protein [Anaerocellum thermophilum Z-1320, DSM 6725]</t>
  </si>
  <si>
    <t xml:space="preserve">Athe_1968</t>
  </si>
  <si>
    <t xml:space="preserve">YP_002573828 Athe_1968 Radical SAM domain protein [Anaerocellum thermophilum Z-1320, DSM 6725]</t>
  </si>
  <si>
    <t xml:space="preserve">Athe_2112</t>
  </si>
  <si>
    <t xml:space="preserve">YP_002573960 Athe_2112 preprotein translocase, SecG subunit [Anaerocellum thermophilum Z-1320, DSM 6725]</t>
  </si>
  <si>
    <t xml:space="preserve">Athe_2653</t>
  </si>
  <si>
    <t xml:space="preserve">YP_002574490 Athe_2653 hypothetical protein [Anaerocellum thermophilum Z-1320, DSM 6725]</t>
  </si>
  <si>
    <t xml:space="preserve">Athe_1471</t>
  </si>
  <si>
    <t xml:space="preserve">YP_002573342 Athe_1471 Mannose-1-phosphate guanylyltransferase (GDP) [Anaerocellum thermophilum Z-1320, DSM 6725]</t>
  </si>
  <si>
    <t xml:space="preserve">Athe_1035</t>
  </si>
  <si>
    <t xml:space="preserve">YP_002572909 Athe_1035 guanylate kinase [Anaerocellum thermophilum Z-1320, DSM 6725]</t>
  </si>
  <si>
    <t xml:space="preserve">Athe_1306</t>
  </si>
  <si>
    <t xml:space="preserve">YP_002573179 Athe_1306 septum site-determining protein MinD [Anaerocellum thermophilum Z-1320, DSM 6725]</t>
  </si>
  <si>
    <t xml:space="preserve">Athe_1731</t>
  </si>
  <si>
    <t xml:space="preserve">YP_002573598 Athe_1731 ribosomal protein S8 [Anaerocellum thermophilum Z-1320, DSM 6725]</t>
  </si>
  <si>
    <t xml:space="preserve">Athe_2124</t>
  </si>
  <si>
    <t xml:space="preserve">YP_002573972 Athe_2124 hypothetical protein [Anaerocellum thermophilum Z-1320, DSM 6725]</t>
  </si>
  <si>
    <t xml:space="preserve">Athe_1535</t>
  </si>
  <si>
    <t xml:space="preserve">YP_002573406 Athe_1535 Domain of unknown function DUF1858 [Anaerocellum thermophilum Z-1320, DSM 6725]</t>
  </si>
  <si>
    <t xml:space="preserve">Athe_2125</t>
  </si>
  <si>
    <t xml:space="preserve">YP_002573973 Athe_2125 D-3-phosphoglycerate dehydrogenase [Anaerocellum thermophilum Z-1320, DSM 6725]</t>
  </si>
  <si>
    <t xml:space="preserve">Athe_2780</t>
  </si>
  <si>
    <t xml:space="preserve">YP_002574613 Athe_2780 hypothetical protein [Anaerocellum thermophilum Z-1320, DSM 6725]</t>
  </si>
  <si>
    <t xml:space="preserve">Athe_0509</t>
  </si>
  <si>
    <t xml:space="preserve">YP_002572408 Athe_0509 4Fe-4S ferredoxin iron-sulfur binding domain protein [Anaerocellum thermophilum Z-1320, DSM 6725]</t>
  </si>
  <si>
    <t xml:space="preserve">Athe_1170</t>
  </si>
  <si>
    <t xml:space="preserve">YP_002573043 Athe_1170 signal recognition particle-docking protein FtsY [Anaerocellum thermophilum Z-1320, DSM 6725]</t>
  </si>
  <si>
    <t xml:space="preserve">Athe_1578</t>
  </si>
  <si>
    <t xml:space="preserve">YP_002573447 Athe_1578 ABC transporter related [Anaerocellum thermophilum Z-1320, DSM 6725]</t>
  </si>
  <si>
    <t xml:space="preserve">Athe_1174</t>
  </si>
  <si>
    <t xml:space="preserve">YP_002573047 Athe_1174 hypothetical protein [Anaerocellum thermophilum Z-1320, DSM 6725]</t>
  </si>
  <si>
    <t xml:space="preserve">Athe_0325</t>
  </si>
  <si>
    <t xml:space="preserve">YP_002572238 Athe_0325 homocysteine S-methyltransferase [Anaerocellum thermophilum Z-1320, DSM 6725]</t>
  </si>
  <si>
    <t xml:space="preserve">Athe_1239</t>
  </si>
  <si>
    <t xml:space="preserve">YP_002573112 Athe_1239 oxidoreductase domain protein [Anaerocellum thermophilum Z-1320, DSM 6725]</t>
  </si>
  <si>
    <t xml:space="preserve">Athe_2240</t>
  </si>
  <si>
    <t xml:space="preserve">YP_002574085 Athe_2240 hypothetical protein [Anaerocellum thermophilum Z-1320, DSM 6725]</t>
  </si>
  <si>
    <t xml:space="preserve">Athe_1496</t>
  </si>
  <si>
    <t xml:space="preserve">YP_002573367 Athe_1496 Aluminium resistance family protein [Anaerocellum thermophilum Z-1320, DSM 6725]</t>
  </si>
  <si>
    <t xml:space="preserve">Athe_2566</t>
  </si>
  <si>
    <t xml:space="preserve">YP_002574405 Athe_2566 MORN variant repeat protein [Anaerocellum thermophilum Z-1320, DSM 6725]</t>
  </si>
  <si>
    <t xml:space="preserve">Athe_0619</t>
  </si>
  <si>
    <t xml:space="preserve">YP_002572516 Athe_0619 bifunctional phosphoglucose/phosphomannose isomerase [Anaerocellum thermophilum Z-1320, DSM 6725]</t>
  </si>
  <si>
    <t xml:space="preserve">Athe_0626</t>
  </si>
  <si>
    <t xml:space="preserve">YP_002572523 Athe_0626 protein-export membrane protein SecF [Anaerocellum thermophilum Z-1320, DSM 6725]</t>
  </si>
  <si>
    <t xml:space="preserve">Athe_0505</t>
  </si>
  <si>
    <t xml:space="preserve">YP_002572404 Athe_0505 2-isopropylmalate synthase [Anaerocellum thermophilum Z-1320, DSM 6725]</t>
  </si>
  <si>
    <t xml:space="preserve">Athe_0337</t>
  </si>
  <si>
    <t xml:space="preserve">YP_002572246 Athe_0337 SMC domain protein [Anaerocellum thermophilum Z-1320, DSM 6725]</t>
  </si>
  <si>
    <t xml:space="preserve">Athe_1838</t>
  </si>
  <si>
    <t xml:space="preserve">YP_002573704 Athe_1838 phage SPO1 DNA polymerase-related protein [Anaerocellum thermophilum Z-1320, DSM 6725]</t>
  </si>
  <si>
    <t xml:space="preserve">Athe_1824</t>
  </si>
  <si>
    <t xml:space="preserve">YP_002573690 Athe_1824 phosphofructokinase [Anaerocellum thermophilum Z-1320, DSM 6725]</t>
  </si>
  <si>
    <t xml:space="preserve">Athe_1740</t>
  </si>
  <si>
    <t xml:space="preserve">YP_002573607 Athe_1740 ribosomal protein L22 [Anaerocellum thermophilum Z-1320, DSM 6725]</t>
  </si>
  <si>
    <t xml:space="preserve">Athe_1093</t>
  </si>
  <si>
    <t xml:space="preserve">YP_002572967 Athe_1093 hydrogenase expression/formation protein HypE [Anaerocellum thermophilum Z-1320, DSM 6725]</t>
  </si>
  <si>
    <t xml:space="preserve">Athe_1528</t>
  </si>
  <si>
    <t xml:space="preserve">YP_002573399 Athe_1528 ribosomal protein L7/L12 [Anaerocellum thermophilum Z-1320, DSM 6725]</t>
  </si>
  <si>
    <t xml:space="preserve">Athe_0324</t>
  </si>
  <si>
    <t xml:space="preserve">YP_002572237 Athe_0324 homocysteine S-methyltransferase [Anaerocellum thermophilum Z-1320, DSM 6725]</t>
  </si>
  <si>
    <t xml:space="preserve">Athe_1208</t>
  </si>
  <si>
    <t xml:space="preserve">YP_002573081 Athe_1208 protein of unknown function DUF965 [Anaerocellum thermophilum Z-1320, DSM 6725]</t>
  </si>
  <si>
    <t xml:space="preserve">Athe_2135</t>
  </si>
  <si>
    <t xml:space="preserve">YP_002573983 Athe_2135 protein of unknown function DUF362 [Anaerocellum thermophilum Z-1320, DSM 6725]</t>
  </si>
  <si>
    <t xml:space="preserve">Athe_0998</t>
  </si>
  <si>
    <t xml:space="preserve">YP_002572872 Athe_0998 protein of unknown function DUF322 [Anaerocellum thermophilum Z-1320, DSM 6725]</t>
  </si>
  <si>
    <t xml:space="preserve">Athe_0006</t>
  </si>
  <si>
    <t xml:space="preserve">YP_002571945 Athe_0006 DNA gyrase, B subunit [Anaerocellum thermophilum Z-1320, DSM 6725]</t>
  </si>
  <si>
    <t xml:space="preserve">Athe_0504</t>
  </si>
  <si>
    <t xml:space="preserve">YP_002572403 Athe_0504 ketol-acid reductoisomerase [Anaerocellum thermophilum Z-1320, DSM 6725]</t>
  </si>
  <si>
    <t xml:space="preserve">Athe_1507</t>
  </si>
  <si>
    <t xml:space="preserve">YP_002573378 Athe_1507 Phenylacetate--CoA ligase [Anaerocellum thermophilum Z-1320, DSM 6725]</t>
  </si>
  <si>
    <t xml:space="preserve">Athe_1602</t>
  </si>
  <si>
    <t xml:space="preserve">YP_002573469 Athe_1602 hypothetical protein [Anaerocellum thermophilum Z-1320, DSM 6725]</t>
  </si>
  <si>
    <t xml:space="preserve">Athe_1217</t>
  </si>
  <si>
    <t xml:space="preserve">YP_002573090 Athe_1217 NUDIX hydrolase [Anaerocellum thermophilum Z-1320, DSM 6725]</t>
  </si>
  <si>
    <t xml:space="preserve">Athe_0762</t>
  </si>
  <si>
    <t xml:space="preserve">YP_002572650 Athe_0762 glutamyl-tRNA(Gln) amidotransferase, B subunit [Anaerocellum thermophilum Z-1320, DSM 6725]</t>
  </si>
  <si>
    <t xml:space="preserve">Athe_2630</t>
  </si>
  <si>
    <t xml:space="preserve">YP_002574468 Athe_2630 hypothetical protein [Anaerocellum thermophilum Z-1320, DSM 6725]</t>
  </si>
  <si>
    <t xml:space="preserve">Athe_1474</t>
  </si>
  <si>
    <t xml:space="preserve">YP_002573345 Athe_1474 phosphoribosylformimino-5-aminoimidazole carboxamide ribotide isomerase [Anaerocellum thermophilum Z-1320, DSM 6725]</t>
  </si>
  <si>
    <t xml:space="preserve">Athe_1504</t>
  </si>
  <si>
    <t xml:space="preserve">YP_002573375 Athe_1504 Phenylacetate--CoA ligase [Anaerocellum thermophilum Z-1320, DSM 6725]</t>
  </si>
  <si>
    <t xml:space="preserve">Athe_0221</t>
  </si>
  <si>
    <t xml:space="preserve">YP_002572145 Athe_0221 hypothetical protein [Anaerocellum thermophilum Z-1320, DSM 6725]</t>
  </si>
  <si>
    <t xml:space="preserve">Athe_2568</t>
  </si>
  <si>
    <t xml:space="preserve">YP_002574407 Athe_2568 hemerythrin-like metal-binding protein [Anaerocellum thermophilum Z-1320, DSM 6725]</t>
  </si>
  <si>
    <t xml:space="preserve">Athe_2019</t>
  </si>
  <si>
    <t xml:space="preserve">YP_002573870 Athe_2019 protein of unknown function DUF87 [Anaerocellum thermophilum Z-1320, DSM 6725]</t>
  </si>
  <si>
    <t xml:space="preserve">Athe_2122</t>
  </si>
  <si>
    <t xml:space="preserve">YP_002573970 Athe_2122 S-adenosylmethionine decarboxylase proenzyme [Anaerocellum thermophilum Z-1320, DSM 6725]</t>
  </si>
  <si>
    <t xml:space="preserve">Athe_1636</t>
  </si>
  <si>
    <t xml:space="preserve">YP_002573503 Athe_1636 1-(5-phosphoribosyl)-5-amino-4-imidazole- carboxylate (AIR) carboxylase [Anaerocellum thermophilum Z-1320, DSM 6725]</t>
  </si>
  <si>
    <t xml:space="preserve">Athe_0005</t>
  </si>
  <si>
    <t xml:space="preserve">YP_002571944 Athe_0005 hypothetical protein [Anaerocellum thermophilum Z-1320, DSM 6725]</t>
  </si>
  <si>
    <t xml:space="preserve">Athe_1741</t>
  </si>
  <si>
    <t xml:space="preserve">YP_002573608 Athe_1741 ribosomal protein S19 [Anaerocellum thermophilum Z-1320, DSM 6725]</t>
  </si>
  <si>
    <t xml:space="preserve">Athe_2107</t>
  </si>
  <si>
    <t xml:space="preserve">YP_002573956 Athe_2107 DNA polymerase III, subunits gamma and tau [Anaerocellum thermophilum Z-1320, DSM 6725]</t>
  </si>
  <si>
    <t xml:space="preserve">Athe_2113</t>
  </si>
  <si>
    <t xml:space="preserve">YP_002573961 Athe_2113 hypothetical protein [Anaerocellum thermophilum Z-1320, DSM 6725]</t>
  </si>
  <si>
    <t xml:space="preserve">Athe_0102</t>
  </si>
  <si>
    <t xml:space="preserve">YP_002572033 Athe_0102 two component transcriptional regulator, AraC family [Anaerocellum thermophilum Z-1320, DSM 6725]</t>
  </si>
  <si>
    <t xml:space="preserve">Athe_1213</t>
  </si>
  <si>
    <t xml:space="preserve">YP_002573086 Athe_1213 L-aspartate oxidase [Anaerocellum thermophilum Z-1320, DSM 6725]</t>
  </si>
  <si>
    <t xml:space="preserve">Athe_1403</t>
  </si>
  <si>
    <t xml:space="preserve">YP_002573274 Athe_1403 enolase [Anaerocellum thermophilum Z-1320, DSM 6725]</t>
  </si>
  <si>
    <t xml:space="preserve">Athe_2586</t>
  </si>
  <si>
    <t xml:space="preserve">YP_002574424 Athe_2586 efflux transporter, RND family, MFP subunit [Anaerocellum thermophilum Z-1320, DSM 6725]</t>
  </si>
  <si>
    <t xml:space="preserve">Athe_0881</t>
  </si>
  <si>
    <t xml:space="preserve">YP_002572764 Athe_0881 ribosomal protein L9 [Anaerocellum thermophilum Z-1320, DSM 6725]</t>
  </si>
  <si>
    <t xml:space="preserve">Athe_0677</t>
  </si>
  <si>
    <t xml:space="preserve">YP_002572569 Athe_0677 ABC transporter related [Anaerocellum thermophilum Z-1320, DSM 6725]</t>
  </si>
  <si>
    <t xml:space="preserve">Athe_2642</t>
  </si>
  <si>
    <t xml:space="preserve">YP_002574480 Athe_2642 transcriptional regulator, AraC family [Anaerocellum thermophilum Z-1320, DSM 6725]</t>
  </si>
  <si>
    <t xml:space="preserve">Athe_1039</t>
  </si>
  <si>
    <t xml:space="preserve">YP_002572913 Athe_1039 peptide deformylase [Anaerocellum thermophilum Z-1320, DSM 6725]</t>
  </si>
  <si>
    <t xml:space="preserve">Athe_0046</t>
  </si>
  <si>
    <t xml:space="preserve">YP_002571981 Athe_0046 adenylosuccinate synthetase [Anaerocellum thermophilum Z-1320, DSM 6725]</t>
  </si>
  <si>
    <t xml:space="preserve">Athe_2136</t>
  </si>
  <si>
    <t xml:space="preserve">YP_002573984 Athe_2136 Cof-like hydrolase [Anaerocellum thermophilum Z-1320, DSM 6725]</t>
  </si>
  <si>
    <t xml:space="preserve">Athe_1506</t>
  </si>
  <si>
    <t xml:space="preserve">YP_002573377 Athe_1506 indolepyruvate ferredoxin oxidoreductase, alpha subunit [Anaerocellum thermophilum Z-1320, DSM 6725]</t>
  </si>
  <si>
    <t xml:space="preserve">Athe_1415</t>
  </si>
  <si>
    <t xml:space="preserve">YP_002573286 Athe_1415 transcriptional regulator, AsnC family [Anaerocellum thermophilum Z-1320, DSM 6725]</t>
  </si>
  <si>
    <t xml:space="preserve">Athe_1456</t>
  </si>
  <si>
    <t xml:space="preserve">YP_002573327 Athe_1456 two component transcriptional regulator, winged helix family [Anaerocellum thermophilum Z-1320, DSM 6725]</t>
  </si>
  <si>
    <t xml:space="preserve">Athe_0123</t>
  </si>
  <si>
    <t xml:space="preserve">YP_002572054 Athe_0123 CRISPR-associated autoregulator, DevR family [Anaerocellum thermophilum Z-1320, DSM 6725]</t>
  </si>
  <si>
    <t xml:space="preserve">Athe_1482</t>
  </si>
  <si>
    <t xml:space="preserve">YP_002573353 Athe_1482 phosphate uptake regulator, PhoU [Anaerocellum thermophilum Z-1320, DSM 6725]</t>
  </si>
  <si>
    <t xml:space="preserve">Athe_1057</t>
  </si>
  <si>
    <t xml:space="preserve">YP_002572931 Athe_1057 Polyribonucleotide nucleotidyltransferase [Anaerocellum thermophilum Z-1320, DSM 6725]</t>
  </si>
  <si>
    <t xml:space="preserve">Athe_2102</t>
  </si>
  <si>
    <t xml:space="preserve">YP_002573951 Athe_2102 CheW protein [Anaerocellum thermophilum Z-1320, DSM 6725]</t>
  </si>
  <si>
    <t xml:space="preserve">Athe_2759</t>
  </si>
  <si>
    <t xml:space="preserve">YP_002574584 Athe_2759 single-stranded nucleic acid binding R3H domain protein [Anaerocellum thermophilum Z-1320, DSM 6725]</t>
  </si>
  <si>
    <t xml:space="preserve">Athe_2307</t>
  </si>
  <si>
    <t xml:space="preserve">YP_002574150 Athe_2307 hypothetical protein [Anaerocellum thermophilum Z-1320, DSM 6725]</t>
  </si>
  <si>
    <t xml:space="preserve">Athe_0106</t>
  </si>
  <si>
    <t xml:space="preserve">YP_002572037 Athe_0106 ABC transporter related [Anaerocellum thermophilum Z-1320, DSM 6725]</t>
  </si>
  <si>
    <t xml:space="preserve">Athe_1404</t>
  </si>
  <si>
    <t xml:space="preserve">YP_002573275 Athe_1404 phosphoglycerate mutase, 2,3-bisphosphoglycerate-independent [Anaerocellum thermophilum Z-1320, DSM 6725]</t>
  </si>
  <si>
    <t xml:space="preserve">Athe_2438</t>
  </si>
  <si>
    <t xml:space="preserve">YP_002574279 Athe_2438 Type II site-specific deoxyribonuclease [Anaerocellum thermophilum Z-1320, DSM 6725]</t>
  </si>
  <si>
    <t xml:space="preserve">Athe_0872</t>
  </si>
  <si>
    <t xml:space="preserve">YP_002572755 Athe_0872 seryl-tRNA synthetase [Anaerocellum thermophilum Z-1320, DSM 6725]</t>
  </si>
  <si>
    <t xml:space="preserve">Athe_1763</t>
  </si>
  <si>
    <t xml:space="preserve">YP_002573629 Athe_1763 putative RNA methylase [Anaerocellum thermophilum Z-1320, DSM 6725]</t>
  </si>
  <si>
    <t xml:space="preserve">Athe_2182</t>
  </si>
  <si>
    <t xml:space="preserve">YP_002574030 Athe_2182 DNA protecting protein DprA [Anaerocellum thermophilum Z-1320, DSM 6725]</t>
  </si>
  <si>
    <t xml:space="preserve">Athe_2137</t>
  </si>
  <si>
    <t xml:space="preserve">YP_002573985 Athe_2137 chaperonin GroEL [Anaerocellum thermophilum Z-1320, DSM 6725]</t>
  </si>
  <si>
    <t xml:space="preserve">Athe_1348</t>
  </si>
  <si>
    <t xml:space="preserve">YP_002573221 Athe_1348 DivIVA family protein [Anaerocellum thermophilum Z-1320, DSM 6725]</t>
  </si>
  <si>
    <t xml:space="preserve">Athe_0666</t>
  </si>
  <si>
    <t xml:space="preserve">YP_002572563 Athe_0666 acetolactate synthase, large subunit, biosynthetic type [Anaerocellum thermophilum Z-1320, DSM 6725]</t>
  </si>
  <si>
    <t xml:space="preserve">Athe_1600</t>
  </si>
  <si>
    <t xml:space="preserve">YP_002573467 Athe_1600 protein of unknown function DUF1156 [Anaerocellum thermophilum Z-1320, DSM 6725]</t>
  </si>
  <si>
    <t xml:space="preserve">Athe_1653</t>
  </si>
  <si>
    <t xml:space="preserve">YP_002573520 Athe_1653 flagellar hook-associated 2 domain protein [Anaerocellum thermophilum Z-1320, DSM 6725]</t>
  </si>
  <si>
    <t xml:space="preserve">Athe_1718</t>
  </si>
  <si>
    <t xml:space="preserve">YP_002573585 Athe_1718 ribosomal protein S4 [Anaerocellum thermophilum Z-1320, DSM 6725]</t>
  </si>
  <si>
    <t xml:space="preserve">Athe_0633</t>
  </si>
  <si>
    <t xml:space="preserve">YP_002572530 Athe_0633 uracil phosphoribosyltransferase [Anaerocellum thermophilum Z-1320, DSM 6725]</t>
  </si>
  <si>
    <t xml:space="preserve">Athe_2580</t>
  </si>
  <si>
    <t xml:space="preserve">YP_002574418 Athe_2580 class II aldolase/adducin family protein [Anaerocellum thermophilum Z-1320, DSM 6725]</t>
  </si>
  <si>
    <t xml:space="preserve">Athe_1268</t>
  </si>
  <si>
    <t xml:space="preserve">YP_002573141 Athe_1268 ribosomal protein S21 [Anaerocellum thermophilum Z-1320, DSM 6725]</t>
  </si>
  <si>
    <t xml:space="preserve">Athe_1043</t>
  </si>
  <si>
    <t xml:space="preserve">YP_002572917 Athe_1043 radical SAM enzyme, Cfr family [Anaerocellum thermophilum Z-1320, DSM 6725]</t>
  </si>
  <si>
    <t xml:space="preserve">Athe_1178</t>
  </si>
  <si>
    <t xml:space="preserve">YP_002573051 Athe_1178 phosphoribosylaminoimidazole carboxylase, catalytic subunit [Anaerocellum thermophilum Z-1320, DSM 6725]</t>
  </si>
  <si>
    <t xml:space="preserve">Athe_0642</t>
  </si>
  <si>
    <t xml:space="preserve">YP_002572539 Athe_0642 ATP-dependent metalloprotease FtsH [Anaerocellum thermophilum Z-1320, DSM 6725]</t>
  </si>
  <si>
    <t xml:space="preserve">Athe_0761</t>
  </si>
  <si>
    <t xml:space="preserve">YP_002572649 Athe_0761 glutamyl-tRNA(Gln) amidotransferase, A subunit [Anaerocellum thermophilum Z-1320, DSM 6725]</t>
  </si>
  <si>
    <t xml:space="preserve">643714538;643714659;643716455;643716656</t>
  </si>
  <si>
    <t xml:space="preserve">Athe_2292</t>
  </si>
  <si>
    <t xml:space="preserve">YP_002574135 Athe_2292 IstB domain protein ATP-binding protein [Anaerocellum thermophilum Z-1320, DSM 6725]</t>
  </si>
  <si>
    <t xml:space="preserve">Athe_0805</t>
  </si>
  <si>
    <t xml:space="preserve">YP_002572693 Athe_0805 DNA-directed RNA polymerase, beta' subunit [Anaerocellum thermophilum Z-1320, DSM 6725]</t>
  </si>
  <si>
    <t xml:space="preserve">Athe_2606</t>
  </si>
  <si>
    <t xml:space="preserve">YP_002574444 Athe_2606 Thioredoxin-disulfide reductase [Anaerocellum thermophilum Z-1320, DSM 6725]</t>
  </si>
  <si>
    <t xml:space="preserve">Athe_1500</t>
  </si>
  <si>
    <t xml:space="preserve">YP_002573371 Athe_1500 DNA mismatch repair protein MutS [Anaerocellum thermophilum Z-1320, DSM 6725]</t>
  </si>
  <si>
    <t xml:space="preserve">Athe_1881</t>
  </si>
  <si>
    <t xml:space="preserve">YP_002573742 Athe_1881 hypothetical protein [Anaerocellum thermophilum Z-1320, DSM 6725]</t>
  </si>
  <si>
    <t xml:space="preserve">Athe_0360</t>
  </si>
  <si>
    <t xml:space="preserve">YP_002572269 Athe_0360 Radical SAM domain protein [Anaerocellum thermophilum Z-1320, DSM 6725]</t>
  </si>
  <si>
    <t xml:space="preserve">Athe_2132</t>
  </si>
  <si>
    <t xml:space="preserve">YP_002573980 Athe_2132 degV family protein [Anaerocellum thermophilum Z-1320, DSM 6725]</t>
  </si>
  <si>
    <t xml:space="preserve">Athe_1365</t>
  </si>
  <si>
    <t xml:space="preserve">YP_002573238 Athe_1365 hypothetical protein [Anaerocellum thermophilum Z-1320, DSM 6725]</t>
  </si>
  <si>
    <t xml:space="preserve">Athe_0636</t>
  </si>
  <si>
    <t xml:space="preserve">YP_002572533 Athe_0636 ribose-phosphate pyrophosphokinase [Anaerocellum thermophilum Z-1320, DSM 6725]</t>
  </si>
  <si>
    <t xml:space="preserve">Athe_1061</t>
  </si>
  <si>
    <t xml:space="preserve">YP_002572935 Athe_1061 AAA ATPase central domain protein [Anaerocellum thermophilum Z-1320, DSM 6725]</t>
  </si>
  <si>
    <t xml:space="preserve">Athe_2546</t>
  </si>
  <si>
    <t xml:space="preserve">YP_002574387 Athe_2546 transcriptional regulator, AbrB family [Anaerocellum thermophilum Z-1320, DSM 6725]</t>
  </si>
  <si>
    <t xml:space="preserve">Athe_2700</t>
  </si>
  <si>
    <t xml:space="preserve">YP_002574528 Athe_2700 CRISPR-associated RAMP protein, Csm5 family [Anaerocellum thermophilum Z-1320, DSM 6725]</t>
  </si>
  <si>
    <t xml:space="preserve">Athe_0969</t>
  </si>
  <si>
    <t xml:space="preserve">YP_002572845 Athe_0969 RNA-binding protein [Anaerocellum thermophilum Z-1320, DSM 6725]</t>
  </si>
  <si>
    <t xml:space="preserve">Athe_1301</t>
  </si>
  <si>
    <t xml:space="preserve">YP_002573174 Athe_1301 cell shape determining protein, MreB/Mrl family [Anaerocellum thermophilum Z-1320, DSM 6725]</t>
  </si>
  <si>
    <t xml:space="preserve">Athe_1092</t>
  </si>
  <si>
    <t xml:space="preserve">YP_002572966 Athe_1092 hydrogenase formation HypD protein [Anaerocellum thermophilum Z-1320, DSM 6725]</t>
  </si>
  <si>
    <t xml:space="preserve">Athe_1728</t>
  </si>
  <si>
    <t xml:space="preserve">YP_002573595 Athe_1728 ribosomal protein S5 [Anaerocellum thermophilum Z-1320, DSM 6725]</t>
  </si>
  <si>
    <t xml:space="preserve">Athe_1324</t>
  </si>
  <si>
    <t xml:space="preserve">YP_002573197 Athe_1324 chorismate mutase [Anaerocellum thermophilum Z-1320, DSM 6725]</t>
  </si>
  <si>
    <t xml:space="preserve">Athe_2684</t>
  </si>
  <si>
    <t xml:space="preserve">YP_002574514 Athe_2684 ATPase [Anaerocellum thermophilum Z-1320, DSM 6725]</t>
  </si>
  <si>
    <t xml:space="preserve">Athe_1583</t>
  </si>
  <si>
    <t xml:space="preserve">YP_002573452 Athe_1583 ABC transporter related [Anaerocellum thermophilum Z-1320, DSM 6725]</t>
  </si>
  <si>
    <t xml:space="preserve">Athe_1626</t>
  </si>
  <si>
    <t xml:space="preserve">YP_002573493 Athe_1626 protein of unknown function DUF541 [Anaerocellum thermophilum Z-1320, DSM 6725]</t>
  </si>
  <si>
    <t xml:space="preserve">Athe_2069</t>
  </si>
  <si>
    <t xml:space="preserve">YP_002573919 Athe_2069 ribosomal protein S9 [Anaerocellum thermophilum Z-1320, DSM 6725]</t>
  </si>
  <si>
    <t xml:space="preserve">Athe_0783</t>
  </si>
  <si>
    <t xml:space="preserve">YP_002572671 Athe_0783 cell division protein FtsZ [Anaerocellum thermophilum Z-1320, DSM 6725]</t>
  </si>
  <si>
    <t xml:space="preserve">Athe_0691</t>
  </si>
  <si>
    <t xml:space="preserve">YP_002572580 Athe_0691 band 7 protein [Anaerocellum thermophilum Z-1320, DSM 6725]</t>
  </si>
  <si>
    <t xml:space="preserve">Athe_1233</t>
  </si>
  <si>
    <t xml:space="preserve">YP_002573106 Athe_1233 Electron transfer flavoprotein alpha/beta-subunit [Anaerocellum thermophilum Z-1320, DSM 6725]</t>
  </si>
  <si>
    <t xml:space="preserve">Athe_0231</t>
  </si>
  <si>
    <t xml:space="preserve">YP_002572154 Athe_0231 hypothetical protein [Anaerocellum thermophilum Z-1320, DSM 6725]</t>
  </si>
  <si>
    <t xml:space="preserve">Athe_2727</t>
  </si>
  <si>
    <t xml:space="preserve">YP_002574553 Athe_2727 hypothetical protein [Anaerocellum thermophilum Z-1320, DSM 6725]</t>
  </si>
  <si>
    <t xml:space="preserve">Athe_0064</t>
  </si>
  <si>
    <t xml:space="preserve">YP_002571999 Athe_0064 Appr-1-p processing domain protein [Anaerocellum thermophilum Z-1320, DSM 6725]</t>
  </si>
  <si>
    <t xml:space="preserve">Athe_1874</t>
  </si>
  <si>
    <t xml:space="preserve">YP_002573735 Athe_1874 Fimbrial assembly family protein [Anaerocellum thermophilum Z-1320, DSM 6725]</t>
  </si>
  <si>
    <t xml:space="preserve">Athe_2391</t>
  </si>
  <si>
    <t xml:space="preserve">YP_002574233 Athe_2391 carbohydrate kinase FGGY [Anaerocellum thermophilum Z-1320, DSM 6725]</t>
  </si>
  <si>
    <t xml:space="preserve">Athe_1625</t>
  </si>
  <si>
    <t xml:space="preserve">YP_002573492 Athe_1625 thioredoxin [Anaerocellum thermophilum Z-1320, DSM 6725]</t>
  </si>
  <si>
    <t xml:space="preserve">Athe_0989</t>
  </si>
  <si>
    <t xml:space="preserve">YP_002572863 Athe_0989 metallophosphoesterase [Anaerocellum thermophilum Z-1320, DSM 6725]</t>
  </si>
  <si>
    <t xml:space="preserve">Athe_2369</t>
  </si>
  <si>
    <t xml:space="preserve">YP_002574212 Athe_2369 hypothetical protein [Anaerocellum thermophilum Z-1320, DSM 6725]</t>
  </si>
  <si>
    <t xml:space="preserve">Athe_1860</t>
  </si>
  <si>
    <t xml:space="preserve">YP_002573721 Athe_1860 glycoside hydrolase family 48 [Anaerocellum thermophilum Z-1320, DSM 6725]</t>
  </si>
  <si>
    <t xml:space="preserve">Athe_0713</t>
  </si>
  <si>
    <t xml:space="preserve">YP_002572601 Athe_0713 RNA polymerase, sigma 70 subunit, RpoD subfamily [Anaerocellum thermophilum Z-1320, DSM 6725]</t>
  </si>
  <si>
    <t xml:space="preserve">Athe_1505</t>
  </si>
  <si>
    <t xml:space="preserve">YP_002573376 Athe_1505 Indolepyruvate ferredoxin oxidoreductase [Anaerocellum thermophilum Z-1320, DSM 6725]</t>
  </si>
  <si>
    <t xml:space="preserve">Athe_1690</t>
  </si>
  <si>
    <t xml:space="preserve">YP_002573557 Athe_1690 tryptophan synthase, alpha subunit [Anaerocellum thermophilum Z-1320, DSM 6725]</t>
  </si>
  <si>
    <t xml:space="preserve">Athe_2549</t>
  </si>
  <si>
    <t xml:space="preserve">YP_002574390 Athe_2549 5- methyltetrahydropteroyltriglutamate/homocysteine S-methyltransferase [Anaerocellum thermophilum Z-1320, DSM 6725]</t>
  </si>
  <si>
    <t xml:space="preserve">Athe_1228</t>
  </si>
  <si>
    <t xml:space="preserve">YP_002573101 Athe_1228 hypothetical protein [Anaerocellum thermophilum Z-1320, DSM 6725]</t>
  </si>
  <si>
    <t xml:space="preserve">Athe_0930</t>
  </si>
  <si>
    <t xml:space="preserve">YP_002572808 Athe_0930 FAD dependent oxidoreductase [Anaerocellum thermophilum Z-1320, DSM 6725]</t>
  </si>
  <si>
    <t xml:space="preserve">Athe_0940</t>
  </si>
  <si>
    <t xml:space="preserve">YP_002572818 Athe_0940 UDP-glucose 4-epimerase [Anaerocellum thermophilum Z-1320, DSM 6725]</t>
  </si>
  <si>
    <t xml:space="preserve">Athe_1758  [Anaerocellum thermophilum Z-1320, DSM 6725]</t>
  </si>
  <si>
    <t xml:space="preserve">Athe_1936</t>
  </si>
  <si>
    <t xml:space="preserve">YP_002573796 Athe_1936 transcriptional regulator, ArsR family [Anaerocellum thermophilum Z-1320, DSM 6725]</t>
  </si>
  <si>
    <t xml:space="preserve">Athe_1857</t>
  </si>
  <si>
    <t xml:space="preserve">YP_002573718 Athe_1857 glycoside hydrolase family 48 [Anaerocellum thermophilum Z-1320, DSM 6725]</t>
  </si>
  <si>
    <t xml:space="preserve">Athe_1334</t>
  </si>
  <si>
    <t xml:space="preserve">YP_002573207 Athe_1334 arginine repressor, ArgR [Anaerocellum thermophilum Z-1320, DSM 6725]</t>
  </si>
  <si>
    <t xml:space="preserve">Athe_2065</t>
  </si>
  <si>
    <t xml:space="preserve">YP_002573915 Athe_2065 DNA repair protein RadA [Anaerocellum thermophilum Z-1320, DSM 6725]</t>
  </si>
  <si>
    <t xml:space="preserve">Athe_2760</t>
  </si>
  <si>
    <t xml:space="preserve">YP_002574585 Athe_2760 60 kDa inner membrane insertion protein [Anaerocellum thermophilum Z-1320, DSM 6725]</t>
  </si>
  <si>
    <t xml:space="preserve">Athe_0435</t>
  </si>
  <si>
    <t xml:space="preserve">YP_002572340 Athe_0435 anti-sigma-factor antagonist [Anaerocellum thermophilum Z-1320, DSM 6725]</t>
  </si>
  <si>
    <t xml:space="preserve">Athe_0058</t>
  </si>
  <si>
    <t xml:space="preserve">YP_002571993 Athe_0058 glycosyl transferase group 1 [Anaerocellum thermophilum Z-1320, DSM 6725]</t>
  </si>
  <si>
    <t xml:space="preserve">Athe_1042</t>
  </si>
  <si>
    <t xml:space="preserve">YP_002572916 Athe_1042 Fmu (Sun) domain protein [Anaerocellum thermophilum Z-1320, DSM 6725]</t>
  </si>
  <si>
    <t xml:space="preserve">Athe_2076</t>
  </si>
  <si>
    <t xml:space="preserve">YP_002573926 Athe_2076 glycoside hydrolase family 2 sugar binding [Anaerocellum thermophilum Z-1320, DSM 6725]</t>
  </si>
  <si>
    <t xml:space="preserve">Athe_0710</t>
  </si>
  <si>
    <t xml:space="preserve">YP_002572598 Athe_0710 ATP-dependent Clp protease, ATP-binding subunit ClpX [Anaerocellum thermophilum Z-1320, DSM 6725]</t>
  </si>
  <si>
    <t xml:space="preserve">Athe_1473</t>
  </si>
  <si>
    <t xml:space="preserve">YP_002573344 Athe_1473 imidazoleglycerol phosphate synthase, cyclase subunit [Anaerocellum thermophilum Z-1320, DSM 6725]</t>
  </si>
  <si>
    <t xml:space="preserve">Athe_1200</t>
  </si>
  <si>
    <t xml:space="preserve">YP_002573073 Athe_1200 Porphobilinogen synthase [Anaerocellum thermophilum Z-1320, DSM 6725]</t>
  </si>
  <si>
    <t xml:space="preserve">Athe_1116</t>
  </si>
  <si>
    <t xml:space="preserve">YP_002572990 Athe_1116 Holliday junction DNA helicase RuvB [Anaerocellum thermophilum Z-1320, DSM 6725]</t>
  </si>
  <si>
    <t xml:space="preserve">Athe_1744</t>
  </si>
  <si>
    <t xml:space="preserve">YP_002573611 Athe_1744 ribosomal protein L4/L1e [Anaerocellum thermophilum Z-1320, DSM 6725]</t>
  </si>
  <si>
    <t xml:space="preserve">Athe_0517</t>
  </si>
  <si>
    <t xml:space="preserve">YP_002572416 Athe_0517 protein of unknown function DUF195 [Anaerocellum thermophilum Z-1320, DSM 6725]</t>
  </si>
  <si>
    <t xml:space="preserve">Athe_2368</t>
  </si>
  <si>
    <t xml:space="preserve">YP_002574211 Athe_2368 hypothetical protein [Anaerocellum thermophilum Z-1320, DSM 6725]</t>
  </si>
  <si>
    <t xml:space="preserve">Athe_0756</t>
  </si>
  <si>
    <t xml:space="preserve">YP_002572644 Athe_0756 V-type H(+)-translocating pyrophosphatase [Anaerocellum thermophilum Z-1320, DSM 6725]</t>
  </si>
  <si>
    <t xml:space="preserve">Athe_0806</t>
  </si>
  <si>
    <t xml:space="preserve">YP_002572694 Athe_0806 ribosomal protein L7Ae/L30e/S12e/Gadd45 [Anaerocellum thermophilum Z-1320, DSM 6725]</t>
  </si>
  <si>
    <t xml:space="preserve">Athe_0003</t>
  </si>
  <si>
    <t xml:space="preserve">YP_002571942 Athe_0003 DNA polymerase III, beta subunit [Anaerocellum thermophilum Z-1320, DSM 6725]</t>
  </si>
  <si>
    <t xml:space="preserve">Athe_1489</t>
  </si>
  <si>
    <t xml:space="preserve">YP_002573360 Athe_1489 transaldolase [Anaerocellum thermophilum Z-1320, DSM 6725]</t>
  </si>
  <si>
    <t xml:space="preserve">Athe_2302</t>
  </si>
  <si>
    <t xml:space="preserve">YP_002574145 Athe_2302 hypothetical protein [Anaerocellum thermophilum Z-1320, DSM 6725]</t>
  </si>
  <si>
    <t xml:space="preserve">Athe_2570</t>
  </si>
  <si>
    <t xml:space="preserve">YP_002574409 Athe_2570 MORN variant repeat protein [Anaerocellum thermophilum Z-1320, DSM 6725]</t>
  </si>
  <si>
    <t xml:space="preserve">Athe_1230</t>
  </si>
  <si>
    <t xml:space="preserve">YP_002573103 Athe_1230 Patatin [Anaerocellum thermophilum Z-1320, DSM 6725]</t>
  </si>
  <si>
    <t xml:space="preserve">Athe_0578</t>
  </si>
  <si>
    <t xml:space="preserve">YP_002572477 Athe_0578 PBS lyase HEAT domain protein repeat-containing protein [Anaerocellum thermophilum Z-1320, DSM 6725]</t>
  </si>
  <si>
    <t xml:space="preserve">Athe_0008</t>
  </si>
  <si>
    <t xml:space="preserve">YP_002571947 Athe_0008 DNA gyrase, A subunit [Anaerocellum thermophilum Z-1320, DSM 6725]</t>
  </si>
  <si>
    <t xml:space="preserve">Athe_1820</t>
  </si>
  <si>
    <t xml:space="preserve">YP_002573686 Athe_1820 hypothetical protein [Anaerocellum thermophilum Z-1320, DSM 6725]</t>
  </si>
  <si>
    <t xml:space="preserve">Athe_1995</t>
  </si>
  <si>
    <t xml:space="preserve">YP_002573855 Athe_1995 ketose-bisphosphate aldolase [Anaerocellum thermophilum Z-1320, DSM 6725]</t>
  </si>
  <si>
    <t xml:space="preserve">Athe_0556</t>
  </si>
  <si>
    <t xml:space="preserve">YP_002572455 Athe_0556 glucose-1-phosphate adenylyltransferase, GlgD subunit [Anaerocellum thermophilum Z-1320, DSM 6725]</t>
  </si>
  <si>
    <t xml:space="preserve">Athe_1135</t>
  </si>
  <si>
    <t xml:space="preserve">YP_002573009 Athe_1135 aspartate-semialdehyde dehydrogenase [Anaerocellum thermophilum Z-1320, DSM 6725]</t>
  </si>
  <si>
    <t xml:space="preserve">Athe_1952</t>
  </si>
  <si>
    <t xml:space="preserve">YP_002573812 Athe_1952 adenine phosphoribosyltransferase [Anaerocellum thermophilum Z-1320, DSM 6725]</t>
  </si>
  <si>
    <t xml:space="preserve">Athe_2400</t>
  </si>
  <si>
    <t xml:space="preserve">YP_002574241 Athe_2400 purine operon repressor, PurR [Anaerocellum thermophilum Z-1320, DSM 6725]</t>
  </si>
  <si>
    <t xml:space="preserve">Athe_1924</t>
  </si>
  <si>
    <t xml:space="preserve">YP_002573785 Athe_1924 hypothetical protein [Anaerocellum thermophilum Z-1320, DSM 6725]</t>
  </si>
  <si>
    <t xml:space="preserve">Athe_0053</t>
  </si>
  <si>
    <t xml:space="preserve">YP_002571988 Athe_0053 ABC transporter related [Anaerocellum thermophilum Z-1320, DSM 6725]</t>
  </si>
  <si>
    <t xml:space="preserve">Athe_2644</t>
  </si>
  <si>
    <t xml:space="preserve">YP_002574482 Athe_2644 hypothetical protein [Anaerocellum thermophilum Z-1320, DSM 6725]</t>
  </si>
  <si>
    <t xml:space="preserve">Athe_2335</t>
  </si>
  <si>
    <t xml:space="preserve">YP_002574178 Athe_2335 Xylose isomerase domain protein TIM barrel [Anaerocellum thermophilum Z-1320, DSM 6725]</t>
  </si>
  <si>
    <t xml:space="preserve">Athe_2695</t>
  </si>
  <si>
    <t xml:space="preserve">YP_002574523 Athe_2695 ATPase AAA-2 domain protein [Anaerocellum thermophilum Z-1320, DSM 6725]</t>
  </si>
  <si>
    <t xml:space="preserve">Athe_0641</t>
  </si>
  <si>
    <t xml:space="preserve">YP_002572538 Athe_0641 hypoxanthine phosphoribosyltransferase [Anaerocellum thermophilum Z-1320, DSM 6725]</t>
  </si>
  <si>
    <t xml:space="preserve">Athe_2339</t>
  </si>
  <si>
    <t xml:space="preserve">YP_002574182 Athe_2339 cell shape determining protein, MreB/Mrl family [Anaerocellum thermophilum Z-1320, DSM 6725]</t>
  </si>
  <si>
    <t xml:space="preserve">Athe_2480</t>
  </si>
  <si>
    <t xml:space="preserve">YP_002574321 Athe_2480 transposase IS200-family protein [Anaerocellum thermophilum Z-1320, DSM 6725]</t>
  </si>
  <si>
    <t xml:space="preserve">Athe_1733</t>
  </si>
  <si>
    <t xml:space="preserve">YP_002573600 Athe_1733 ribosomal protein L5 [Anaerocellum thermophilum Z-1320, DSM 6725]</t>
  </si>
  <si>
    <t xml:space="preserve">Athe_1063</t>
  </si>
  <si>
    <t xml:space="preserve">YP_002572937 Athe_1063 transcription termination factor Rho [Anaerocellum thermophilum Z-1320, DSM 6725]</t>
  </si>
  <si>
    <t xml:space="preserve">Athe_0307</t>
  </si>
  <si>
    <t xml:space="preserve">YP_002572220 Athe_0307 methionyl-tRNA synthetase [Anaerocellum thermophilum Z-1320, DSM 6725]</t>
  </si>
  <si>
    <t xml:space="preserve">Athe_2354</t>
  </si>
  <si>
    <t xml:space="preserve">YP_002574197 Athe_2354 glycoside hydrolase family 3 domain protein [Anaerocellum thermophilum Z-1320, DSM 6725]</t>
  </si>
  <si>
    <t xml:space="preserve">Athe_1211</t>
  </si>
  <si>
    <t xml:space="preserve">YP_002573084 Athe_1211 Holliday junction resolvase YqgF [Anaerocellum thermophilum Z-1320, DSM 6725]</t>
  </si>
  <si>
    <t xml:space="preserve">Athe_2071</t>
  </si>
  <si>
    <t xml:space="preserve">YP_002573921 Athe_2071 glycerate kinase [Anaerocellum thermophilum Z-1320, DSM 6725]</t>
  </si>
  <si>
    <t xml:space="preserve">Athe_0181</t>
  </si>
  <si>
    <t xml:space="preserve">YP_002572106 Athe_0181 extracellular solute-binding protein family 1 [Anaerocellum thermophilum Z-1320, DSM 6725]</t>
  </si>
  <si>
    <t xml:space="preserve">Athe_1869</t>
  </si>
  <si>
    <t xml:space="preserve">YP_002573730 Athe_1869 NHL repeat containing protein [Anaerocellum thermophilum Z-1320, DSM 6725]</t>
  </si>
  <si>
    <t xml:space="preserve">Athe_1743</t>
  </si>
  <si>
    <t xml:space="preserve">YP_002573610 Athe_1743 Ribosomal protein L25/L23 [Anaerocellum thermophilum Z-1320, DSM 6725]</t>
  </si>
  <si>
    <t xml:space="preserve">Athe_2564</t>
  </si>
  <si>
    <t xml:space="preserve">YP_002574403 Athe_2564 hemerythrin-like metal-binding protein [Anaerocellum thermophilum Z-1320, DSM 6725]</t>
  </si>
  <si>
    <t xml:space="preserve">Athe_2689</t>
  </si>
  <si>
    <t xml:space="preserve">YP_002574518 Athe_2689 Heat shock protein 70 [Anaerocellum thermophilum Z-1320, DSM 6725]</t>
  </si>
  <si>
    <t xml:space="preserve">Athe_0708</t>
  </si>
  <si>
    <t xml:space="preserve">YP_002572596 Athe_0708 trigger factor [Anaerocellum thermophilum Z-1320, DSM 6725]</t>
  </si>
  <si>
    <t xml:space="preserve">Athe_2018</t>
  </si>
  <si>
    <t xml:space="preserve">YP_002573869 Athe_2018 hypothetical protein [Anaerocellum thermophilum Z-1320, DSM 6725]</t>
  </si>
  <si>
    <t xml:space="preserve">Athe_1420</t>
  </si>
  <si>
    <t xml:space="preserve">YP_002573291 Athe_1420 heat shock protein DnaJ domain protein [Anaerocellum thermophilum Z-1320, DSM 6725]</t>
  </si>
  <si>
    <t xml:space="preserve">Athe_0050</t>
  </si>
  <si>
    <t xml:space="preserve">YP_002571985 Athe_0050 Zn-dependent hydrolase of the beta-lactamase fold-like protein [Anaerocellum thermophilum Z-1320, DSM 6725]</t>
  </si>
  <si>
    <t xml:space="preserve">Athe_1001</t>
  </si>
  <si>
    <t xml:space="preserve">YP_002572875 Athe_1001 NusB antitermination factor [Anaerocellum thermophilum Z-1320, DSM 6725]</t>
  </si>
  <si>
    <t xml:space="preserve">Athe_1681</t>
  </si>
  <si>
    <t xml:space="preserve">YP_002573548 Athe_1681 anti-sigma regulatory factor, serine/threonine protein kinase [Anaerocellum thermophilum Z-1320, DSM 6725]</t>
  </si>
  <si>
    <t xml:space="preserve">Athe_2131</t>
  </si>
  <si>
    <t xml:space="preserve">YP_002573979 Athe_2131 Radical SAM domain protein [Anaerocellum thermophilum Z-1320, DSM 6725]</t>
  </si>
  <si>
    <t xml:space="preserve">Athe_2467</t>
  </si>
  <si>
    <t xml:space="preserve">YP_002574308 Athe_2467 transcriptional regulator, XRE family [Anaerocellum thermophilum Z-1320, DSM 6725]</t>
  </si>
  <si>
    <t xml:space="preserve">Athe_0889</t>
  </si>
  <si>
    <t xml:space="preserve">YP_002572772 Athe_0889 hypothetical protein [Anaerocellum thermophilum Z-1320, DSM 6725]</t>
  </si>
  <si>
    <t xml:space="preserve">Athe_1378</t>
  </si>
  <si>
    <t xml:space="preserve">YP_002573251 Athe_1378 carbamoyl-phosphate synthase, large subunit [Anaerocellum thermophilum Z-1320, DSM 6725]</t>
  </si>
  <si>
    <t xml:space="preserve">Athe_1905</t>
  </si>
  <si>
    <t xml:space="preserve">YP_002573766 Athe_1905 carbohydrate kinase, YjeF related protein [Anaerocellum thermophilum Z-1320, DSM 6725]</t>
  </si>
  <si>
    <t xml:space="preserve">Athe_1307</t>
  </si>
  <si>
    <t xml:space="preserve">YP_002573180 Athe_1307 cell division topological specificity factor MinE [Anaerocellum thermophilum Z-1320, DSM 6725]</t>
  </si>
  <si>
    <t xml:space="preserve">Athe_1099</t>
  </si>
  <si>
    <t xml:space="preserve">YP_002572973 Athe_1099 VanW family protein [Anaerocellum thermophilum Z-1320, DSM 6725]</t>
  </si>
  <si>
    <t xml:space="preserve">Athe_2034</t>
  </si>
  <si>
    <t xml:space="preserve">YP_002573884 Athe_2034 ferredoxin-dependent glutamate synthase [Anaerocellum thermophilum Z-1320, DSM 6725]</t>
  </si>
  <si>
    <t xml:space="preserve">Athe_0564</t>
  </si>
  <si>
    <t xml:space="preserve">YP_002572463 Athe_0564 riboflavin biosynthesis protein RibD [Anaerocellum thermophilum Z-1320, DSM 6725]</t>
  </si>
  <si>
    <t xml:space="preserve">Athe_0577</t>
  </si>
  <si>
    <t xml:space="preserve">YP_002572476 Athe_0577 putative CheA signal transduction histidine kinase [Anaerocellum thermophilum Z-1320, DSM 6725]</t>
  </si>
  <si>
    <t xml:space="preserve">Athe_0320</t>
  </si>
  <si>
    <t xml:space="preserve">YP_002572233 Athe_0320 hypothetical protein [Anaerocellum thermophilum Z-1320, DSM 6725]</t>
  </si>
  <si>
    <t xml:space="preserve">Athe_1002</t>
  </si>
  <si>
    <t xml:space="preserve">YP_002572876 Athe_1002 exodeoxyribonuclease VII, large subunit [Anaerocellum thermophilum Z-1320, DSM 6725]</t>
  </si>
  <si>
    <t xml:space="preserve">Athe_0206</t>
  </si>
  <si>
    <t xml:space="preserve">YP_002572130 Athe_0206 methyl-accepting chemotaxis sensory transducer [Anaerocellum thermophilum Z-1320, DSM 6725]</t>
  </si>
  <si>
    <t xml:space="preserve">Athe_1364</t>
  </si>
  <si>
    <t xml:space="preserve">YP_002573237 Athe_1364 von Willebrand factor type A [Anaerocellum thermophilum Z-1320, DSM 6725]</t>
  </si>
  <si>
    <t xml:space="preserve">Athe_0953</t>
  </si>
  <si>
    <t xml:space="preserve">YP_002572830 Athe_0953 glutamyl-tRNA synthetase class Ic [Anaerocellum thermophilum Z-1320, DSM 6725]</t>
  </si>
  <si>
    <t xml:space="preserve">Athe_0209</t>
  </si>
  <si>
    <t xml:space="preserve">YP_002572133 Athe_0209 biotin/acetyl-CoA-carboxylase ligase [Anaerocellum thermophilum Z-1320, DSM 6725]</t>
  </si>
  <si>
    <t xml:space="preserve">Athe_1311</t>
  </si>
  <si>
    <t xml:space="preserve">YP_002573184 Athe_1311 hypothetical protein [Anaerocellum thermophilum Z-1320, DSM 6725]</t>
  </si>
  <si>
    <t xml:space="preserve">Athe_0648</t>
  </si>
  <si>
    <t xml:space="preserve">YP_002572545 Athe_0648 histone family protein DNA-binding protein [Anaerocellum thermophilum Z-1320, DSM 6725]</t>
  </si>
  <si>
    <t xml:space="preserve">Athe_2468</t>
  </si>
  <si>
    <t xml:space="preserve">YP_002574309 Athe_2468 hypothetical protein [Anaerocellum thermophilum Z-1320, DSM 6725]</t>
  </si>
  <si>
    <t xml:space="preserve">Athe_0031</t>
  </si>
  <si>
    <t xml:space="preserve">YP_002571966 Athe_0031 pyridoxal-phosphate dependent TrpB-like enzyme [Anaerocellum thermophilum Z-1320, DSM 6725]</t>
  </si>
  <si>
    <t xml:space="preserve">Athe_0555</t>
  </si>
  <si>
    <t xml:space="preserve">YP_002572454 Athe_0555 glycogen/starch synthase, ADP-glucose type [Anaerocellum thermophilum Z-1320, DSM 6725]</t>
  </si>
  <si>
    <t xml:space="preserve">Athe_2401</t>
  </si>
  <si>
    <t xml:space="preserve">YP_002574242 Athe_2401 UDP-N-acetylmuramate/alanine ligase [Anaerocellum thermophilum Z-1320, DSM 6725]</t>
  </si>
  <si>
    <t xml:space="preserve">Athe_1034</t>
  </si>
  <si>
    <t xml:space="preserve">YP_002572908 Athe_1034 protein of unknown function DUF370 [Anaerocellum thermophilum Z-1320, DSM 6725]</t>
  </si>
  <si>
    <t xml:space="preserve">Athe_0629</t>
  </si>
  <si>
    <t xml:space="preserve">YP_002572526 Athe_0629 Nitrilase/cyanide hydratase and apolipoprotein N-acyltransferase [Anaerocellum thermophilum Z-1320, DSM 6725]</t>
  </si>
  <si>
    <t xml:space="preserve">Athe_0524</t>
  </si>
  <si>
    <t xml:space="preserve">YP_002572423 Athe_0524 aconitate hydratase [Anaerocellum thermophilum Z-1320, DSM 6725]</t>
  </si>
  <si>
    <t xml:space="preserve">Athe_2126</t>
  </si>
  <si>
    <t xml:space="preserve">YP_002573974 Athe_2126 aminotransferase class V [Anaerocellum thermophilum Z-1320, DSM 6725]</t>
  </si>
  <si>
    <t xml:space="preserve">Athe_1405</t>
  </si>
  <si>
    <t xml:space="preserve">YP_002573276 Athe_1405 triosephosphate isomerase [Anaerocellum thermophilum Z-1320, DSM 6725]</t>
  </si>
  <si>
    <t xml:space="preserve">Athe_0665</t>
  </si>
  <si>
    <t xml:space="preserve">YP_002572562 Athe_0665 dihydroxy-acid dehydratase [Anaerocellum thermophilum Z-1320, DSM 6725]</t>
  </si>
  <si>
    <t xml:space="preserve">Athe_1891</t>
  </si>
  <si>
    <t xml:space="preserve">YP_002573752 Athe_1891 hypothetical protein [Anaerocellum thermophilum Z-1320, DSM 6725]</t>
  </si>
  <si>
    <t xml:space="preserve">Athe_1049</t>
  </si>
  <si>
    <t xml:space="preserve">YP_002572923 Athe_1049 NusA antitermination factor [Anaerocellum thermophilum Z-1320, DSM 6725]</t>
  </si>
  <si>
    <t xml:space="preserve">Athe_0632</t>
  </si>
  <si>
    <t xml:space="preserve">YP_002572529 Athe_0632 sugar-phosphate isomerase, RpiB/LacA/LacB family [Anaerocellum thermophilum Z-1320, DSM 6725]</t>
  </si>
  <si>
    <t xml:space="preserve">Athe_2233</t>
  </si>
  <si>
    <t xml:space="preserve">YP_002574078 Athe_2233 hypothetical protein [Anaerocellum thermophilum Z-1320, DSM 6725]</t>
  </si>
  <si>
    <t xml:space="preserve">Athe_0587</t>
  </si>
  <si>
    <t xml:space="preserve">YP_002572486 Athe_0587 hypothetical protein [Anaerocellum thermophilum Z-1320, DSM 6725]</t>
  </si>
  <si>
    <t xml:space="preserve">Athe_2167</t>
  </si>
  <si>
    <t xml:space="preserve">YP_002574015 Athe_2167 flagellar hook-length control protein [Anaerocellum thermophilum Z-1320, DSM 6725]</t>
  </si>
  <si>
    <t xml:space="preserve">Athe_1354</t>
  </si>
  <si>
    <t xml:space="preserve">YP_002573227 Athe_1354 transcriptional repressor, CopY family [Anaerocellum thermophilum Z-1320, DSM 6725]</t>
  </si>
  <si>
    <t xml:space="preserve">Athe_1883</t>
  </si>
  <si>
    <t xml:space="preserve">YP_002573744 Athe_1883 twitching motility protein [Anaerocellum thermophilum Z-1320, DSM 6725]</t>
  </si>
  <si>
    <t xml:space="preserve">Athe_1406</t>
  </si>
  <si>
    <t xml:space="preserve">YP_002573277 Athe_1406 glyceraldehyde-3-phosphate dehydrogenase, type I [Anaerocellum thermophilum Z-1320, DSM 6725]</t>
  </si>
  <si>
    <t xml:space="preserve">Athe_1942</t>
  </si>
  <si>
    <t xml:space="preserve">YP_002573802 Athe_1942 extracellular solute-binding protein family 3 [Anaerocellum thermophilum Z-1320, DSM 6725]</t>
  </si>
  <si>
    <t xml:space="preserve">Athe_0153</t>
  </si>
  <si>
    <t xml:space="preserve">YP_002572078 Athe_0153 hypothetical protein [Anaerocellum thermophilum Z-1320, DSM 6725]</t>
  </si>
  <si>
    <t xml:space="preserve">Athe_1659</t>
  </si>
  <si>
    <t xml:space="preserve">YP_002573526 Athe_1659 hypothetical protein [Anaerocellum thermophilum Z-1320, DSM 6725]</t>
  </si>
  <si>
    <t xml:space="preserve">Athe_1298</t>
  </si>
  <si>
    <t xml:space="preserve">YP_002573171 Athe_1298 NADH dehydrogenase (quinone) [Anaerocellum thermophilum Z-1320, DSM 6725]</t>
  </si>
  <si>
    <t xml:space="preserve">Athe_1426</t>
  </si>
  <si>
    <t xml:space="preserve">YP_002573297 Athe_1426 ATP synthase F1, alpha subunit [Anaerocellum thermophilum Z-1320, DSM 6725]</t>
  </si>
  <si>
    <t xml:space="preserve">Athe_2474</t>
  </si>
  <si>
    <t xml:space="preserve">YP_002574315 Athe_2474 hypothetical protein [Anaerocellum thermophilum Z-1320, DSM 6725]</t>
  </si>
  <si>
    <t xml:space="preserve">Athe_1771</t>
  </si>
  <si>
    <t xml:space="preserve">YP_002573637 Athe_1771 response regulator receiver protein [Anaerocellum thermophilum Z-1320, DSM 6725]</t>
  </si>
  <si>
    <t xml:space="preserve">Athe_1522</t>
  </si>
  <si>
    <t xml:space="preserve">YP_002573393 Athe_1522 2-C-methyl-D-erythritol 4-phosphate cytidylyltransferase [Anaerocellum thermophilum Z-1320, DSM 6725]</t>
  </si>
  <si>
    <t xml:space="preserve">Athe_1409</t>
  </si>
  <si>
    <t xml:space="preserve">YP_002573280 Athe_1409 pyruvate, phosphate dikinase [Anaerocellum thermophilum Z-1320, DSM 6725]</t>
  </si>
  <si>
    <t xml:space="preserve">Athe_2185</t>
  </si>
  <si>
    <t xml:space="preserve">YP_002574033 Athe_2185 Radical SAM domain protein [Anaerocellum thermophilum Z-1320, DSM 6725]</t>
  </si>
  <si>
    <t xml:space="preserve">Athe_1565</t>
  </si>
  <si>
    <t xml:space="preserve">YP_002573436 Athe_1565 hypothetical protein [Anaerocellum thermophilum Z-1320, DSM 6725]</t>
  </si>
  <si>
    <t xml:space="preserve">Athe_2101</t>
  </si>
  <si>
    <t xml:space="preserve">YP_002573950 Athe_2101 3-isopropylmalate dehydratase, large subunit [Anaerocellum thermophilum Z-1320, DSM 6725]</t>
  </si>
  <si>
    <t xml:space="preserve">Athe_2388</t>
  </si>
  <si>
    <t xml:space="preserve">YP_002574230 Athe_2388 D-isomer specific 2-hydroxyacid dehydrogenase NAD-binding [Anaerocellum thermophilum Z-1320, DSM 6725]</t>
  </si>
  <si>
    <t xml:space="preserve">Athe_2256</t>
  </si>
  <si>
    <t xml:space="preserve">YP_002574101 Athe_2256 hypothetical protein [Anaerocellum thermophilum Z-1320, DSM 6725]</t>
  </si>
  <si>
    <t xml:space="preserve">Athe_0842</t>
  </si>
  <si>
    <t xml:space="preserve">YP_002572730 Athe_0842 transcriptional regulator, DeoR family [Anaerocellum thermophilum Z-1320, DSM 6725]</t>
  </si>
  <si>
    <t xml:space="preserve">Athe_0214</t>
  </si>
  <si>
    <t xml:space="preserve">YP_002572138 Athe_0214 protein of unknown function DUF820 [Anaerocellum thermophilum Z-1320, DSM 6725]</t>
  </si>
  <si>
    <t xml:space="preserve">Athe_0343</t>
  </si>
  <si>
    <t xml:space="preserve">YP_002572252 Athe_0343 transcriptional regulator, LacI family [Anaerocellum thermophilum Z-1320, DSM 6725]</t>
  </si>
  <si>
    <t xml:space="preserve">Athe_0944</t>
  </si>
  <si>
    <t xml:space="preserve">YP_002572822 Athe_0944 glutamyl-tRNA synthetase, class Ic [Anaerocellum thermophilum Z-1320, DSM 6725]</t>
  </si>
  <si>
    <t xml:space="preserve">Athe_0211</t>
  </si>
  <si>
    <t xml:space="preserve">YP_002572135 Athe_0211 hypothetical protein [Anaerocellum thermophilum Z-1320, DSM 6725]</t>
  </si>
  <si>
    <t xml:space="preserve">Athe_0567</t>
  </si>
  <si>
    <t xml:space="preserve">YP_002572466 Athe_0567 xylulokinase [Anaerocellum thermophilum Z-1320, DSM 6725]</t>
  </si>
  <si>
    <t xml:space="preserve">Athe_1530</t>
  </si>
  <si>
    <t xml:space="preserve">YP_002573401 Athe_1530 ribosomal protein L1 [Anaerocellum thermophilum Z-1320, DSM 6725]</t>
  </si>
  <si>
    <t xml:space="preserve">Athe_0824</t>
  </si>
  <si>
    <t xml:space="preserve">YP_002572712 Athe_0824 extracellular solute-binding protein family 1 [Anaerocellum thermophilum Z-1320, DSM 6725]</t>
  </si>
  <si>
    <t xml:space="preserve">Athe_1807</t>
  </si>
  <si>
    <t xml:space="preserve">YP_002573673 Athe_1807 glycosyl transferase family 2 [Anaerocellum thermophilum Z-1320, DSM 6725]</t>
  </si>
  <si>
    <t xml:space="preserve">Athe_0039</t>
  </si>
  <si>
    <t xml:space="preserve">YP_002571974 Athe_0039 ABC transporter related [Anaerocellum thermophilum Z-1320, DSM 6725]</t>
  </si>
  <si>
    <t xml:space="preserve">Athe_1226</t>
  </si>
  <si>
    <t xml:space="preserve">YP_002573099 Athe_1226 methyltransferase [Anaerocellum thermophilum Z-1320, DSM 6725]</t>
  </si>
  <si>
    <t xml:space="preserve">Athe_1752</t>
  </si>
  <si>
    <t xml:space="preserve">YP_002573619 Athe_1752 Phosphoglucomutase [Anaerocellum thermophilum Z-1320, DSM 6725]</t>
  </si>
  <si>
    <t xml:space="preserve">Athe_1232</t>
  </si>
  <si>
    <t xml:space="preserve">YP_002573105 Athe_1232 acyl-CoA dehydrogenase domain protein [Anaerocellum thermophilum Z-1320, DSM 6725]</t>
  </si>
  <si>
    <t xml:space="preserve">Athe_1717</t>
  </si>
  <si>
    <t xml:space="preserve">YP_002573584 Athe_1717 DNA-directed RNA polymerase, alpha subunit [Anaerocellum thermophilum Z-1320, DSM 6725]</t>
  </si>
  <si>
    <t xml:space="preserve">Athe_0640</t>
  </si>
  <si>
    <t xml:space="preserve">YP_002572537 Athe_0640 tRNA(Ile)-lysidine synthetase [Anaerocellum thermophilum Z-1320, DSM 6725]</t>
  </si>
  <si>
    <t xml:space="preserve">Athe_1503</t>
  </si>
  <si>
    <t xml:space="preserve">YP_002573374 Athe_1503 amino acid-binding ACT domain protein [Anaerocellum thermophilum Z-1320, DSM 6725]</t>
  </si>
  <si>
    <t xml:space="preserve">Athe_2714</t>
  </si>
  <si>
    <t xml:space="preserve">YP_002574541 Athe_2714 CRISPR-associated protein, MJ1666 family [Anaerocellum thermophilum Z-1320, DSM 6725]</t>
  </si>
  <si>
    <t xml:space="preserve">Athe_1484</t>
  </si>
  <si>
    <t xml:space="preserve">YP_002573355 Athe_1484 protein of unknown function DUF47 [Anaerocellum thermophilum Z-1320, DSM 6725]</t>
  </si>
  <si>
    <t xml:space="preserve">Athe_2576</t>
  </si>
  <si>
    <t xml:space="preserve">YP_002574414 Athe_2576 alpha-glucan phosphorylase [Anaerocellum thermophilum Z-1320, DSM 6725]</t>
  </si>
  <si>
    <t xml:space="preserve">Athe_1388</t>
  </si>
  <si>
    <t xml:space="preserve">YP_002573261 Athe_1388 Extracellular ligand-binding receptor [Anaerocellum thermophilum Z-1320, DSM 6725]</t>
  </si>
  <si>
    <t xml:space="preserve">Athe_2230</t>
  </si>
  <si>
    <t xml:space="preserve">YP_002574075 Athe_2230 CheA signal transduction histidine kinase [Anaerocellum thermophilum Z-1320, DSM 6725]</t>
  </si>
  <si>
    <t xml:space="preserve">Athe_1734</t>
  </si>
  <si>
    <t xml:space="preserve">YP_002573601 Athe_1734 ribosomal protein L24 [Anaerocellum thermophilum Z-1320, DSM 6725]</t>
  </si>
  <si>
    <t xml:space="preserve">Athe_0403</t>
  </si>
  <si>
    <t xml:space="preserve">YP_002572310 Athe_0403 Kojibiose phosphorylase [Anaerocellum thermophilum Z-1320, DSM 6725]</t>
  </si>
  <si>
    <t xml:space="preserve">Athe_0525</t>
  </si>
  <si>
    <t xml:space="preserve">YP_002572424 Athe_0525 Isocitrate dehydrogenase (NAD(+)) [Anaerocellum thermophilum Z-1320, DSM 6725]</t>
  </si>
  <si>
    <t xml:space="preserve">Athe_0108</t>
  </si>
  <si>
    <t xml:space="preserve">YP_002572039 Athe_0108 hypothetical protein [Anaerocellum thermophilum Z-1320, DSM 6725]</t>
  </si>
  <si>
    <t xml:space="preserve">Athe_0032</t>
  </si>
  <si>
    <t xml:space="preserve">YP_002571967 Athe_0032 KWG Leptospira repeat protein [Anaerocellum thermophilum Z-1320, DSM 6725]</t>
  </si>
  <si>
    <t xml:space="preserve">Athe_0909</t>
  </si>
  <si>
    <t xml:space="preserve">YP_002572787 Athe_0909 hypothetical protein [Anaerocellum thermophilum Z-1320, DSM 6725]</t>
  </si>
  <si>
    <t xml:space="preserve">Athe_1110</t>
  </si>
  <si>
    <t xml:space="preserve">YP_002572984 Athe_1110 hypothetical protein [Anaerocellum thermophilum Z-1320, DSM 6725]</t>
  </si>
  <si>
    <t xml:space="preserve">Athe_2179</t>
  </si>
  <si>
    <t xml:space="preserve">YP_002574027 Athe_2179 20S proteasome A and B subunits [Anaerocellum thermophilum Z-1320, DSM 6725]</t>
  </si>
  <si>
    <t xml:space="preserve">Athe_1102</t>
  </si>
  <si>
    <t xml:space="preserve">YP_002572976 Athe_1102 transcriptional regulator, ArsR family [Anaerocellum thermophilum Z-1320, DSM 6725]</t>
  </si>
  <si>
    <t xml:space="preserve">Athe_0557</t>
  </si>
  <si>
    <t xml:space="preserve">YP_002572456 Athe_0557 glucose-1-phosphate adenylyltransferase [Anaerocellum thermophilum Z-1320, DSM 6725]</t>
  </si>
  <si>
    <t xml:space="preserve">Athe_0316</t>
  </si>
  <si>
    <t xml:space="preserve">YP_002572229 Athe_0316 glycosyl transferase group 1 [Anaerocellum thermophilum Z-1320, DSM 6725]</t>
  </si>
  <si>
    <t xml:space="preserve">Athe_0466</t>
  </si>
  <si>
    <t xml:space="preserve">YP_002572371 Athe_0466 ABC transporter related [Anaerocellum thermophilum Z-1320, DSM 6725]</t>
  </si>
  <si>
    <t xml:space="preserve">Athe_1010</t>
  </si>
  <si>
    <t xml:space="preserve">YP_002572884 Athe_1010 Phenylacetate--CoA ligase [Anaerocellum thermophilum Z-1320, DSM 6725]</t>
  </si>
  <si>
    <t xml:space="preserve">Athe_0460</t>
  </si>
  <si>
    <t xml:space="preserve">YP_002572365 Athe_0460 glycosyltransferase 36 [Anaerocellum thermophilum Z-1320, DSM 6725]</t>
  </si>
  <si>
    <t xml:space="preserve">Athe_1951</t>
  </si>
  <si>
    <t xml:space="preserve">YP_002573811 Athe_1951 (p)ppGpp synthetase I, SpoT/RelA [Anaerocellum thermophilum Z-1320, DSM 6725]</t>
  </si>
  <si>
    <t xml:space="preserve">Athe_0911</t>
  </si>
  <si>
    <t xml:space="preserve">YP_002572789 Athe_0911 hypothetical protein [Anaerocellum thermophilum Z-1320, DSM 6725]</t>
  </si>
  <si>
    <t xml:space="preserve">Athe_0757</t>
  </si>
  <si>
    <t xml:space="preserve">YP_002572645 Athe_0757 hypothetical protein [Anaerocellum thermophilum Z-1320, DSM 6725]</t>
  </si>
  <si>
    <t xml:space="preserve">Athe_1130</t>
  </si>
  <si>
    <t xml:space="preserve">YP_002573004 Athe_1130 methyl-accepting chemotaxis sensory transducer with Cache sensor [Anaerocellum thermophilum Z-1320, DSM 6725]</t>
  </si>
  <si>
    <t xml:space="preserve">Athe_0718</t>
  </si>
  <si>
    <t xml:space="preserve">YP_002572606 Athe_0718 KWG Leptospira repeat protein [Anaerocellum thermophilum Z-1320, DSM 6725]</t>
  </si>
  <si>
    <t xml:space="preserve">Athe_1870</t>
  </si>
  <si>
    <t xml:space="preserve">YP_002573731 Athe_1870 hypothetical protein [Anaerocellum thermophilum Z-1320, DSM 6725]</t>
  </si>
  <si>
    <t xml:space="preserve">Athe_1720</t>
  </si>
  <si>
    <t xml:space="preserve">YP_002573587 Athe_1720 ribosomal protein S13 [Anaerocellum thermophilum Z-1320, DSM 6725]</t>
  </si>
  <si>
    <t xml:space="preserve">Athe_2738</t>
  </si>
  <si>
    <t xml:space="preserve">YP_002574563 Athe_2738 Stage V sporulation protein S [Anaerocellum thermophilum Z-1320, DSM 6725]</t>
  </si>
  <si>
    <t xml:space="preserve">Athe_1323</t>
  </si>
  <si>
    <t xml:space="preserve">YP_002573196 Athe_1323 HutP family protein [Anaerocellum thermophilum Z-1320, DSM 6725]</t>
  </si>
  <si>
    <t xml:space="preserve">Athe_1095</t>
  </si>
  <si>
    <t xml:space="preserve">YP_002572969 Athe_1095 4Fe-4S ferredoxin iron-sulfur binding domain protein [Anaerocellum thermophilum Z-1320, DSM 6725]</t>
  </si>
  <si>
    <t xml:space="preserve">Athe_2752</t>
  </si>
  <si>
    <t xml:space="preserve">YP_002574577 Athe_2752 Cobyrinic acid ac-diamide synthase [Anaerocellum thermophilum Z-1320, DSM 6725]</t>
  </si>
  <si>
    <t xml:space="preserve">Athe_0140</t>
  </si>
  <si>
    <t xml:space="preserve">YP_002572068 Athe_0140 protein of unknown function DUF324 [Anaerocellum thermophilum Z-1320, DSM 6725]</t>
  </si>
  <si>
    <t xml:space="preserve">Athe_1859</t>
  </si>
  <si>
    <t xml:space="preserve">YP_002573720 Athe_1859 glycoside hydrolase family 5 [Anaerocellum thermophilum Z-1320, DSM 6725]</t>
  </si>
  <si>
    <t xml:space="preserve">Athe_1867</t>
  </si>
  <si>
    <t xml:space="preserve">YP_002573728 Athe_1867 glycoside hydrolase family 48 [Anaerocellum thermophilum Z-1320, DSM 6725]</t>
  </si>
  <si>
    <t xml:space="preserve">Athe_2702</t>
  </si>
  <si>
    <t xml:space="preserve">YP_002574530 Athe_2702 CRISPR-associated RAMP protein, Csm3 family [Anaerocellum thermophilum Z-1320, DSM 6725]</t>
  </si>
  <si>
    <t xml:space="preserve">Athe_0660</t>
  </si>
  <si>
    <t xml:space="preserve">YP_002572557 Athe_0660 hypothetical protein [Anaerocellum thermophilum Z-1320, DSM 6725]</t>
  </si>
  <si>
    <t xml:space="preserve">Athe_1440</t>
  </si>
  <si>
    <t xml:space="preserve">YP_002573311 Athe_1440 dephospho-CoA kinase [Anaerocellum thermophilum Z-1320, DSM 6725]</t>
  </si>
  <si>
    <t xml:space="preserve">Athe_1327</t>
  </si>
  <si>
    <t xml:space="preserve">YP_002573200 Athe_1327 hydroxymethylbutenyl pyrophosphate reductase [Anaerocellum thermophilum Z-1320, DSM 6725]</t>
  </si>
  <si>
    <t xml:space="preserve">Athe_2280</t>
  </si>
  <si>
    <t xml:space="preserve">YP_002574124 Athe_2280 heavy metal translocating P-type ATPase [Anaerocellum thermophilum Z-1320, DSM 6725]</t>
  </si>
  <si>
    <t xml:space="preserve">Athe_0453</t>
  </si>
  <si>
    <t xml:space="preserve">YP_002572358 Athe_0453 hemerythrin-like metal-binding protein [Anaerocellum thermophilum Z-1320, DSM 6725]</t>
  </si>
  <si>
    <t xml:space="preserve">Athe_2715</t>
  </si>
  <si>
    <t xml:space="preserve">YP_002574542 Athe_2715 hypothetical protein [Anaerocellum thermophilum Z-1320, DSM 6725]</t>
  </si>
  <si>
    <t xml:space="preserve">Athe_0841</t>
  </si>
  <si>
    <t xml:space="preserve">YP_002572729 Athe_0841 carbohydrate kinase FGGY [Anaerocellum thermophilum Z-1320, DSM 6725]</t>
  </si>
  <si>
    <t xml:space="preserve">Athe_0689</t>
  </si>
  <si>
    <t xml:space="preserve">YP_002572578 Athe_0689 single-stranded-DNA-specific exonuclease RecJ [Anaerocellum thermophilum Z-1320, DSM 6725]</t>
  </si>
  <si>
    <t xml:space="preserve">Athe_2386</t>
  </si>
  <si>
    <t xml:space="preserve">YP_002574228 Athe_2386 2-dehydro-3-deoxyphosphogluconate aldolase/4-hydroxy-2-oxoglutarate aldolase [Anaerocellum thermophilum Z-1320, DSM 6725]</t>
  </si>
  <si>
    <t xml:space="preserve">Athe_1806</t>
  </si>
  <si>
    <t xml:space="preserve">YP_002573672 Athe_1806 DNA polymerase III, alpha subunit [Anaerocellum thermophilum Z-1320, DSM 6725]</t>
  </si>
  <si>
    <t xml:space="preserve">Athe_1342</t>
  </si>
  <si>
    <t xml:space="preserve">YP_002573215 Athe_1342 NUDIX hydrolase [Anaerocellum thermophilum Z-1320, DSM 6725]</t>
  </si>
  <si>
    <t xml:space="preserve">Athe_1972</t>
  </si>
  <si>
    <t xml:space="preserve">YP_002573832 Athe_1972 hypothetical protein [Anaerocellum thermophilum Z-1320, DSM 6725]</t>
  </si>
  <si>
    <t xml:space="preserve">Athe_1884</t>
  </si>
  <si>
    <t xml:space="preserve">YP_002573745 Athe_1884 type II secretion system protein E [Anaerocellum thermophilum Z-1320, DSM 6725]</t>
  </si>
  <si>
    <t xml:space="preserve">Athe_1866</t>
  </si>
  <si>
    <t xml:space="preserve">YP_002573727 Athe_1866 Mannan endo-1,4-beta-mannosidase., Cellulase [Anaerocellum thermophilum Z-1320, DSM 6725]</t>
  </si>
  <si>
    <t xml:space="preserve">Athe_2117</t>
  </si>
  <si>
    <t xml:space="preserve">YP_002573965 Athe_2117 ACT domain-containing protein [Anaerocellum thermophilum Z-1320, DSM 6725]</t>
  </si>
  <si>
    <t xml:space="preserve">Athe_1227</t>
  </si>
  <si>
    <t xml:space="preserve">YP_002573100 Athe_1227 pantetheine-phosphate adenylyltransferase [Anaerocellum thermophilum Z-1320, DSM 6725]</t>
  </si>
  <si>
    <t xml:space="preserve">Athe_2757</t>
  </si>
  <si>
    <t xml:space="preserve">YP_002574582 Athe_2757 glucose inhibited division protein A [Anaerocellum thermophilum Z-1320, DSM 6725]</t>
  </si>
  <si>
    <t xml:space="preserve">Athe_0467</t>
  </si>
  <si>
    <t xml:space="preserve">YP_002572372 Athe_0467 CRISPR-associated protein Cas6 [Anaerocellum thermophilum Z-1320, DSM 6725]</t>
  </si>
  <si>
    <t xml:space="preserve">Athe_1563</t>
  </si>
  <si>
    <t xml:space="preserve">YP_002573434 Athe_1563 small GTP-binding protein [Anaerocellum thermophilum Z-1320, DSM 6725]</t>
  </si>
  <si>
    <t xml:space="preserve">Athe_1562</t>
  </si>
  <si>
    <t xml:space="preserve">YP_002573433 Athe_1562 ferric uptake regulator, Fur family [Anaerocellum thermophilum Z-1320, DSM 6725]</t>
  </si>
  <si>
    <t xml:space="preserve">Athe_0318</t>
  </si>
  <si>
    <t xml:space="preserve">YP_002572231 Athe_0318 protein of unknown function DUF159 [Anaerocellum thermophilum Z-1320, DSM 6725]</t>
  </si>
  <si>
    <t xml:space="preserve">Athe_0001</t>
  </si>
  <si>
    <t xml:space="preserve">YP_002571940 Athe_0001 chromosomal replication initiator protein DnaA [Anaerocellum thermophilum Z-1320, DSM 6725]</t>
  </si>
  <si>
    <t xml:space="preserve">Athe_2266</t>
  </si>
  <si>
    <t xml:space="preserve">YP_002574111 Athe_2266 ABC transporter related [Anaerocellum thermophilum Z-1320, DSM 6725]</t>
  </si>
  <si>
    <t xml:space="preserve">Athe_0715</t>
  </si>
  <si>
    <t xml:space="preserve">YP_002572603 Athe_0715 hypothetical protein [Anaerocellum thermophilum Z-1320, DSM 6725]</t>
  </si>
  <si>
    <t xml:space="preserve">Athe_0982</t>
  </si>
  <si>
    <t xml:space="preserve">YP_002572856 Athe_0982 Methenyltetrahydrofolate cyclohydrolase [Anaerocellum thermophilum Z-1320, DSM 6725]</t>
  </si>
  <si>
    <t xml:space="preserve">Athe_1299</t>
  </si>
  <si>
    <t xml:space="preserve">YP_002573172 Athe_1299 hydrogenase, Fe-only [Anaerocellum thermophilum Z-1320, DSM 6725]</t>
  </si>
  <si>
    <t xml:space="preserve">Athe_0908</t>
  </si>
  <si>
    <t xml:space="preserve">YP_002572786 Athe_0908 hypothetical protein [Anaerocellum thermophilum Z-1320, DSM 6725]</t>
  </si>
  <si>
    <t xml:space="preserve">Athe_2237</t>
  </si>
  <si>
    <t xml:space="preserve">YP_002574082 Athe_2237 methyl-accepting chemotaxis sensory transducer [Anaerocellum thermophilum Z-1320, DSM 6725]</t>
  </si>
  <si>
    <t xml:space="preserve">Athe_2383</t>
  </si>
  <si>
    <t xml:space="preserve">YP_002574225 Athe_2383 2-deoxy-D-gluconate 3-dehydrogenase [Anaerocellum thermophilum Z-1320, DSM 6725]</t>
  </si>
  <si>
    <t xml:space="preserve">Athe_2206</t>
  </si>
  <si>
    <t xml:space="preserve">YP_002574053 Athe_2206 Alcohol dehydrogenase GroES domain protein [Anaerocellum thermophilum Z-1320, DSM 6725]</t>
  </si>
  <si>
    <t xml:space="preserve">Athe_0051</t>
  </si>
  <si>
    <t xml:space="preserve">YP_002571986 Athe_0051 O-antigen polymerase [Anaerocellum thermophilum Z-1320, DSM 6725]</t>
  </si>
  <si>
    <t xml:space="preserve">Athe_0367</t>
  </si>
  <si>
    <t xml:space="preserve">YP_002572276 Athe_0367 hypothetical protein [Anaerocellum thermophilum Z-1320, DSM 6725]</t>
  </si>
  <si>
    <t xml:space="preserve">Athe_1094</t>
  </si>
  <si>
    <t xml:space="preserve">YP_002572968 Athe_1094 hypothetical protein [Anaerocellum thermophilum Z-1320, DSM 6725]</t>
  </si>
  <si>
    <t xml:space="preserve">Athe_2511</t>
  </si>
  <si>
    <t xml:space="preserve">YP_002574352 Athe_2511 histone family protein DNA-binding protein [Anaerocellum thermophilum Z-1320, DSM 6725]</t>
  </si>
  <si>
    <t xml:space="preserve">Athe_1813</t>
  </si>
  <si>
    <t xml:space="preserve">YP_002573679 Athe_1813 ribosome recycling factor [Anaerocellum thermophilum Z-1320, DSM 6725]</t>
  </si>
  <si>
    <t xml:space="preserve">Athe_0162</t>
  </si>
  <si>
    <t xml:space="preserve">YP_002572087 Athe_0162 hypothetical protein [Anaerocellum thermophilum Z-1320, DSM 6725]</t>
  </si>
  <si>
    <t xml:space="preserve">Athe_0113</t>
  </si>
  <si>
    <t xml:space="preserve">YP_002572044 Athe_0113 ABC transporter related [Anaerocellum thermophilum Z-1320, DSM 6725]</t>
  </si>
  <si>
    <t xml:space="preserve">Athe_0766</t>
  </si>
  <si>
    <t xml:space="preserve">YP_002572654 Athe_0766 peptidase M16 domain protein [Anaerocellum thermophilum Z-1320, DSM 6725]</t>
  </si>
  <si>
    <t xml:space="preserve">Athe_2779</t>
  </si>
  <si>
    <t xml:space="preserve">YP_002574612 Athe_2779 hypothetical protein [Anaerocellum thermophilum Z-1320, DSM 6725]</t>
  </si>
  <si>
    <t xml:space="preserve">Athe_2648</t>
  </si>
  <si>
    <t xml:space="preserve">YP_002574486 Athe_2648 penicillin-binding protein, 1A family [Anaerocellum thermophilum Z-1320, DSM 6725]</t>
  </si>
  <si>
    <t xml:space="preserve">Athe_2672</t>
  </si>
  <si>
    <t xml:space="preserve">YP_002574507 Athe_2672 transcriptional regulator, XRE family [Anaerocellum thermophilum Z-1320, DSM 6725]</t>
  </si>
  <si>
    <t xml:space="preserve">Athe_2638</t>
  </si>
  <si>
    <t xml:space="preserve">YP_002574476 Athe_2638 hypothetical protein [Anaerocellum thermophilum Z-1320, DSM 6725]</t>
  </si>
  <si>
    <t xml:space="preserve">Athe_1204</t>
  </si>
  <si>
    <t xml:space="preserve">YP_002573077 Athe_1204 translation initiation factor IF-3 [Anaerocellum thermophilum Z-1320, DSM 6725]</t>
  </si>
  <si>
    <t xml:space="preserve">Athe_0566</t>
  </si>
  <si>
    <t xml:space="preserve">YP_002572465 Athe_0566 transcriptional regulator, LacI family [Anaerocellum thermophilum Z-1320, DSM 6725]</t>
  </si>
  <si>
    <t xml:space="preserve">Athe_0773</t>
  </si>
  <si>
    <t xml:space="preserve">YP_002572661 Athe_0773 UDP-N-acetylmuramyl-tripeptide synthetase [Anaerocellum thermophilum Z-1320, DSM 6725]</t>
  </si>
  <si>
    <t xml:space="preserve">Athe_1141</t>
  </si>
  <si>
    <t xml:space="preserve">YP_002573015 Athe_1141 nuclease SbcCD, D subunit [Anaerocellum thermophilum Z-1320, DSM 6725]</t>
  </si>
  <si>
    <t xml:space="preserve">Athe_0164</t>
  </si>
  <si>
    <t xml:space="preserve">YP_002572089 Athe_0164 ferric uptake regulator, Fur family [Anaerocellum thermophilum Z-1320, DSM 6725]</t>
  </si>
  <si>
    <t xml:space="preserve">Athe_1832</t>
  </si>
  <si>
    <t xml:space="preserve">YP_002573698 Athe_1832 metal dependent phosphohydrolase [Anaerocellum thermophilum Z-1320, DSM 6725]</t>
  </si>
  <si>
    <t xml:space="preserve">Athe_0107</t>
  </si>
  <si>
    <t xml:space="preserve">YP_002572038 Athe_0107 Monosaccharide-transporting ATPase [Anaerocellum thermophilum Z-1320, DSM 6725]</t>
  </si>
  <si>
    <t xml:space="preserve">Athe_1108</t>
  </si>
  <si>
    <t xml:space="preserve">YP_002572982 Athe_1108 NADPH-dependent FMN reductase [Anaerocellum thermophilum Z-1320, DSM 6725]</t>
  </si>
  <si>
    <t xml:space="preserve">Athe_1756</t>
  </si>
  <si>
    <t xml:space="preserve">YP_002573623 Athe_1756 hypothetical protein [Anaerocellum thermophilum Z-1320, DSM 6725]</t>
  </si>
  <si>
    <t xml:space="preserve">Athe_0215</t>
  </si>
  <si>
    <t xml:space="preserve">YP_002572139 Athe_0215 hypothetical protein [Anaerocellum thermophilum Z-1320, DSM 6725]</t>
  </si>
  <si>
    <t xml:space="preserve">Athe_1630</t>
  </si>
  <si>
    <t xml:space="preserve">YP_002573497 Athe_1630 methyl-accepting chemotaxis sensory transducer [Anaerocellum thermophilum Z-1320, DSM 6725]</t>
  </si>
  <si>
    <t xml:space="preserve">Athe_1730</t>
  </si>
  <si>
    <t xml:space="preserve">YP_002573597 Athe_1730 ribosomal protein L6 [Anaerocellum thermophilum Z-1320, DSM 6725]</t>
  </si>
  <si>
    <t xml:space="preserve">Athe_2351</t>
  </si>
  <si>
    <t xml:space="preserve">YP_002574194 Athe_2351 ABC transporter related [Anaerocellum thermophilum Z-1320, DSM 6725]</t>
  </si>
  <si>
    <t xml:space="preserve">Athe_1548</t>
  </si>
  <si>
    <t xml:space="preserve">YP_002573419 Athe_1548 protein of unknown function DUF558 [Anaerocellum thermophilum Z-1320, DSM 6725]</t>
  </si>
  <si>
    <t xml:space="preserve">Athe_0526</t>
  </si>
  <si>
    <t xml:space="preserve">YP_002572425 Athe_0526 transcriptional regulator, GntR family [Anaerocellum thermophilum Z-1320, DSM 6725]</t>
  </si>
  <si>
    <t xml:space="preserve">Athe_2664</t>
  </si>
  <si>
    <t xml:space="preserve">YP_002574499 Athe_2664 CRISPR-associated protein, Csh1 family [Anaerocellum thermophilum Z-1320, DSM 6725]</t>
  </si>
  <si>
    <t xml:space="preserve">Athe_2310</t>
  </si>
  <si>
    <t xml:space="preserve">YP_002574153 Athe_2310 extracellular solute-binding protein family 1 [Anaerocellum thermophilum Z-1320, DSM 6725]</t>
  </si>
  <si>
    <t xml:space="preserve">Athe_2751</t>
  </si>
  <si>
    <t xml:space="preserve">YP_002574576 Athe_2751 parB-like partition protein [Anaerocellum thermophilum Z-1320, DSM 6725]</t>
  </si>
  <si>
    <t xml:space="preserve">Athe_2246</t>
  </si>
  <si>
    <t xml:space="preserve">YP_002574091 Athe_2246 AIG2 family protein [Anaerocellum thermophilum Z-1320, DSM 6725]</t>
  </si>
  <si>
    <t xml:space="preserve">Athe_0827</t>
  </si>
  <si>
    <t xml:space="preserve">YP_002572715 Athe_0827 molybdenum cofactor synthesis domain protein [Anaerocellum thermophilum Z-1320, DSM 6725]</t>
  </si>
  <si>
    <t xml:space="preserve">Athe_0142</t>
  </si>
  <si>
    <t xml:space="preserve">YP_002572069 Athe_0142 band 7 protein [Anaerocellum thermophilum Z-1320, DSM 6725]</t>
  </si>
  <si>
    <t xml:space="preserve">Athe_1885</t>
  </si>
  <si>
    <t xml:space="preserve">YP_002573746 Athe_1885 response regulator receiver protein [Anaerocellum thermophilum Z-1320, DSM 6725]</t>
  </si>
  <si>
    <t xml:space="preserve">Athe_1477</t>
  </si>
  <si>
    <t xml:space="preserve">YP_002573348 Athe_1477 histidinol-phosphate aminotransferase [Anaerocellum thermophilum Z-1320, DSM 6725]</t>
  </si>
  <si>
    <t xml:space="preserve">Athe_0313</t>
  </si>
  <si>
    <t xml:space="preserve">YP_002572226 Athe_0313 protein of unknown function DUF151 [Anaerocellum thermophilum Z-1320, DSM 6725]</t>
  </si>
  <si>
    <t xml:space="preserve">Athe_0502</t>
  </si>
  <si>
    <t xml:space="preserve">YP_002572401 Athe_0502 acetolactate synthase, large subunit, biosynthetic type [Anaerocellum thermophilum Z-1320, DSM 6725]</t>
  </si>
  <si>
    <t xml:space="preserve">Athe_0366</t>
  </si>
  <si>
    <t xml:space="preserve">YP_002572275 Athe_0366 transcriptional regulator, GntR family [Anaerocellum thermophilum Z-1320, DSM 6725]</t>
  </si>
  <si>
    <t xml:space="preserve">Athe_1189</t>
  </si>
  <si>
    <t xml:space="preserve">YP_002573062 Athe_1189 SirA family protein [Anaerocellum thermophilum Z-1320, DSM 6725]</t>
  </si>
  <si>
    <t xml:space="preserve">Athe_2669</t>
  </si>
  <si>
    <t xml:space="preserve">YP_002574504 Athe_2669 hypothetical protein [Anaerocellum thermophilum Z-1320, DSM 6725]</t>
  </si>
  <si>
    <t xml:space="preserve">Athe_1263</t>
  </si>
  <si>
    <t xml:space="preserve">YP_002573136 Athe_1263 tryptophan RNA-binding attenuator protein [Anaerocellum thermophilum Z-1320, DSM 6725]</t>
  </si>
  <si>
    <t xml:space="preserve">Athe_1736</t>
  </si>
  <si>
    <t xml:space="preserve">YP_002573603 Athe_1736 ribosomal protein S17 [Anaerocellum thermophilum Z-1320, DSM 6725]</t>
  </si>
  <si>
    <t xml:space="preserve">Athe_1930</t>
  </si>
  <si>
    <t xml:space="preserve">YP_002573790 Athe_1930 hypothetical protein [Anaerocellum thermophilum Z-1320, DSM 6725]</t>
  </si>
  <si>
    <t xml:space="preserve">Athe_0170</t>
  </si>
  <si>
    <t xml:space="preserve">YP_002572095 Athe_0170 response regulator receiver protein [Anaerocellum thermophilum Z-1320, DSM 6725]</t>
  </si>
  <si>
    <t xml:space="preserve">Athe_1476</t>
  </si>
  <si>
    <t xml:space="preserve">YP_002573347 Athe_1476 Imidazoleglycerol-phosphate dehydratase [Anaerocellum thermophilum Z-1320, DSM 6725]</t>
  </si>
  <si>
    <t xml:space="preserve">Athe_0574</t>
  </si>
  <si>
    <t xml:space="preserve">YP_002572473 Athe_0574 methyl-accepting chemotaxis sensory transducer [Anaerocellum thermophilum Z-1320, DSM 6725]</t>
  </si>
  <si>
    <t xml:space="preserve">Athe_1865</t>
  </si>
  <si>
    <t xml:space="preserve">YP_002573726 Athe_1865 glycoside hydrolase family 9 [Anaerocellum thermophilum Z-1320, DSM 6725]</t>
  </si>
  <si>
    <t xml:space="preserve">Athe_2123</t>
  </si>
  <si>
    <t xml:space="preserve">YP_002573971 Athe_2123 Cof-like hydrolase [Anaerocellum thermophilum Z-1320, DSM 6725]</t>
  </si>
  <si>
    <t xml:space="preserve">Athe_1109</t>
  </si>
  <si>
    <t xml:space="preserve">YP_002572983 Athe_1109 ABC transporter related [Anaerocellum thermophilum Z-1320, DSM 6725]</t>
  </si>
  <si>
    <t xml:space="preserve">Athe_0289</t>
  </si>
  <si>
    <t xml:space="preserve">YP_002572206 Athe_0289 hypothetical protein [Anaerocellum thermophilum Z-1320, DSM 6725]</t>
  </si>
  <si>
    <t xml:space="preserve">Athe_0364</t>
  </si>
  <si>
    <t xml:space="preserve">YP_002572273 Athe_0364 HPr kinase [Anaerocellum thermophilum Z-1320, DSM 6725]</t>
  </si>
  <si>
    <t xml:space="preserve">Athe_0559</t>
  </si>
  <si>
    <t xml:space="preserve">YP_002572458 Athe_0559 DNA repair protein RadC [Anaerocellum thermophilum Z-1320, DSM 6725]</t>
  </si>
  <si>
    <t xml:space="preserve">Athe_0586</t>
  </si>
  <si>
    <t xml:space="preserve">YP_002572485 Athe_0586 hypothetical protein [Anaerocellum thermophilum Z-1320, DSM 6725]</t>
  </si>
  <si>
    <t xml:space="preserve">Athe_1137</t>
  </si>
  <si>
    <t xml:space="preserve">YP_002573011 Athe_1137 2C-methyl-D-erythritol 2,4-cyclodiphosphate synthase [Anaerocellum thermophilum Z-1320, DSM 6725]</t>
  </si>
  <si>
    <t xml:space="preserve">Athe_1479</t>
  </si>
  <si>
    <t xml:space="preserve">YP_002573350 Athe_1479 ATP phosphoribosyltransferase [Anaerocellum thermophilum Z-1320, DSM 6725]</t>
  </si>
  <si>
    <t xml:space="preserve">Athe_2641</t>
  </si>
  <si>
    <t xml:space="preserve">YP_002574479 Athe_2641 redox-active disulfide protein 2 [Anaerocellum thermophilum Z-1320, DSM 6725]</t>
  </si>
  <si>
    <t xml:space="preserve">Athe_2448</t>
  </si>
  <si>
    <t xml:space="preserve">YP_002574289 Athe_2448 single-strand binding protein [Anaerocellum thermophilum Z-1320, DSM 6725]</t>
  </si>
  <si>
    <t xml:space="preserve">Athe_1207</t>
  </si>
  <si>
    <t xml:space="preserve">YP_002573080 Athe_1207 tRNA/rRNA methyltransferase (SpoU) [Anaerocellum thermophilum Z-1320, DSM 6725]</t>
  </si>
  <si>
    <t xml:space="preserve">Athe_0371</t>
  </si>
  <si>
    <t xml:space="preserve">YP_002572280 Athe_0371 thiamine biosynthesis protein ThiF [Anaerocellum thermophilum Z-1320, DSM 6725]</t>
  </si>
  <si>
    <t xml:space="preserve">Athe_2770</t>
  </si>
  <si>
    <t xml:space="preserve">YP_002574603 Athe_2770 transcriptional regulator [Anaerocellum thermophilum Z-1320, DSM 6725]</t>
  </si>
  <si>
    <t xml:space="preserve">Athe_0917</t>
  </si>
  <si>
    <t xml:space="preserve">YP_002572795 Athe_0917 hypothetical protein [Anaerocellum thermophilum Z-1320, DSM 6725]</t>
  </si>
  <si>
    <t xml:space="preserve">Athe_2366</t>
  </si>
  <si>
    <t xml:space="preserve">YP_002574209 Athe_2366 ABC transporter related [Anaerocellum thermophilum Z-1320, DSM 6725]</t>
  </si>
  <si>
    <t xml:space="preserve">Athe_0897  [Anaerocellum thermophilum Z-1320, DSM 6725]</t>
  </si>
  <si>
    <t xml:space="preserve">Athe_1762</t>
  </si>
  <si>
    <t xml:space="preserve">YP_002573628 Athe_1762 hypothetical protein [Anaerocellum thermophilum Z-1320, DSM 6725]</t>
  </si>
  <si>
    <t xml:space="preserve">Athe_1487</t>
  </si>
  <si>
    <t xml:space="preserve">YP_002573358 Athe_1487 two component transcriptional regulator, winged helix family [Anaerocellum thermophilum Z-1320, DSM 6725]</t>
  </si>
  <si>
    <t xml:space="preserve">Athe_0706</t>
  </si>
  <si>
    <t xml:space="preserve">YP_002572594 Athe_0706 L-rhamnose isomerase [Anaerocellum thermophilum Z-1320, DSM 6725]</t>
  </si>
  <si>
    <t xml:space="preserve">Athe_2574</t>
  </si>
  <si>
    <t xml:space="preserve">YP_002574412 Athe_2574 extracellular solute-binding protein family 1 [Anaerocellum thermophilum Z-1320, DSM 6725]</t>
  </si>
  <si>
    <t xml:space="preserve">Athe_2483</t>
  </si>
  <si>
    <t xml:space="preserve">YP_002574324 Athe_2483 transcriptional regulator, XRE family [Anaerocellum thermophilum Z-1320, DSM 6725]</t>
  </si>
  <si>
    <t xml:space="preserve">Athe_0552</t>
  </si>
  <si>
    <t xml:space="preserve">YP_002572451 Athe_0552 glucokinase, ROK family [Anaerocellum thermophilum Z-1320, DSM 6725]</t>
  </si>
  <si>
    <t xml:space="preserve">Athe_0855</t>
  </si>
  <si>
    <t xml:space="preserve">YP_002572743 Athe_0855 Mannitol dehydrogenase domain protein [Anaerocellum thermophilum Z-1320, DSM 6725]</t>
  </si>
  <si>
    <t xml:space="preserve">Athe_1441</t>
  </si>
  <si>
    <t xml:space="preserve">YP_002573312 Athe_1441 DNA polymerase I [Anaerocellum thermophilum Z-1320, DSM 6725]</t>
  </si>
  <si>
    <t xml:space="preserve">Athe_2392</t>
  </si>
  <si>
    <t xml:space="preserve">YP_002574234 Athe_2392 transcriptional regulator, DeoR family [Anaerocellum thermophilum Z-1320, DSM 6725]</t>
  </si>
  <si>
    <t xml:space="preserve">Athe_2295</t>
  </si>
  <si>
    <t xml:space="preserve">YP_002574138 Athe_2295 S-layer domain protein [Anaerocellum thermophilum Z-1320, DSM 6725]</t>
  </si>
  <si>
    <t xml:space="preserve">Athe_1715</t>
  </si>
  <si>
    <t xml:space="preserve">YP_002573582 Athe_1715 transcriptional regulator, BadM/Rrf2 family [Anaerocellum thermophilum Z-1320, DSM 6725]</t>
  </si>
  <si>
    <t xml:space="preserve">Athe_0112</t>
  </si>
  <si>
    <t xml:space="preserve">YP_002572043 Athe_0112 ABC-type Na+ efflux pump permease component-like protein [Anaerocellum thermophilum Z-1320, DSM 6725]</t>
  </si>
  <si>
    <t xml:space="preserve">Athe_2066</t>
  </si>
  <si>
    <t xml:space="preserve">YP_002573916 Athe_2066 glycosyl transferase group 1 [Anaerocellum thermophilum Z-1320, DSM 6725]</t>
  </si>
  <si>
    <t xml:space="preserve">Athe_0216</t>
  </si>
  <si>
    <t xml:space="preserve">YP_002572140 Athe_0216 phage shock protein A, PspA [Anaerocellum thermophilum Z-1320, DSM 6725]</t>
  </si>
  <si>
    <t xml:space="preserve">Athe_1071</t>
  </si>
  <si>
    <t xml:space="preserve">YP_002572945 Athe_1071 peptide chain release factor 1 [Anaerocellum thermophilum Z-1320, DSM 6725]</t>
  </si>
  <si>
    <t xml:space="preserve">Athe_2231</t>
  </si>
  <si>
    <t xml:space="preserve">YP_002574076 Athe_2231 MCP methyltransferase, CheR-type [Anaerocellum thermophilum Z-1320, DSM 6725]</t>
  </si>
  <si>
    <t xml:space="preserve">Athe_2353</t>
  </si>
  <si>
    <t xml:space="preserve">YP_002574196 Athe_2353 hypothetical protein [Anaerocellum thermophilum Z-1320, DSM 6725]</t>
  </si>
  <si>
    <t xml:space="preserve">Athe_1862</t>
  </si>
  <si>
    <t xml:space="preserve">YP_002573723 Athe_1862 KWG Leptospira repeat protein [Anaerocellum thermophilum Z-1320, DSM 6725]</t>
  </si>
  <si>
    <t xml:space="preserve">Athe_0575</t>
  </si>
  <si>
    <t xml:space="preserve">YP_002572474 Athe_0575 CheW protein [Anaerocellum thermophilum Z-1320, DSM 6725]</t>
  </si>
  <si>
    <t xml:space="preserve">Athe_1164</t>
  </si>
  <si>
    <t xml:space="preserve">YP_002573038 Athe_1164 Stage V sporulation protein S [Anaerocellum thermophilum Z-1320, DSM 6725]</t>
  </si>
  <si>
    <t xml:space="preserve">Athe_1658</t>
  </si>
  <si>
    <t xml:space="preserve">YP_002573525 Athe_1658 adenine-specific DNA methylase [Anaerocellum thermophilum Z-1320, DSM 6725]</t>
  </si>
  <si>
    <t xml:space="preserve">Athe_1532</t>
  </si>
  <si>
    <t xml:space="preserve">YP_002573403 Athe_1532 NusG antitermination factor [Anaerocellum thermophilum Z-1320, DSM 6725]</t>
  </si>
  <si>
    <t xml:space="preserve">Athe_0173</t>
  </si>
  <si>
    <t xml:space="preserve">YP_002572098 Athe_0173 transcriptional regulator, AbrB family [Anaerocellum thermophilum Z-1320, DSM 6725]</t>
  </si>
  <si>
    <t xml:space="preserve">Athe_0080</t>
  </si>
  <si>
    <t xml:space="preserve">YP_002572013 Athe_0080 two component transcriptional regulator, winged helix family [Anaerocellum thermophilum Z-1320, DSM 6725]</t>
  </si>
  <si>
    <t xml:space="preserve">Athe_0845</t>
  </si>
  <si>
    <t xml:space="preserve">YP_002572733 Athe_0845 phospho-2-dehydro-3-deoxyheptonate aldolase [Anaerocellum thermophilum Z-1320, DSM 6725]</t>
  </si>
  <si>
    <t xml:space="preserve">Athe_1041</t>
  </si>
  <si>
    <t xml:space="preserve">YP_002572915 Athe_1041 peptidase membrane zinc metallopeptidase putative [Anaerocellum thermophilum Z-1320, DSM 6725]</t>
  </si>
  <si>
    <t xml:space="preserve">Athe_0821</t>
  </si>
  <si>
    <t xml:space="preserve">YP_002572709 Athe_0821 Aldehyde ferredoxin oxidoreductase [Anaerocellum thermophilum Z-1320, DSM 6725]</t>
  </si>
  <si>
    <t xml:space="preserve">Athe_0317</t>
  </si>
  <si>
    <t xml:space="preserve">YP_002572230 Athe_0317 HAD-superfamily hydrolase, subfamily IIA [Anaerocellum thermophilum Z-1320, DSM 6725]</t>
  </si>
  <si>
    <t xml:space="preserve">Athe_0135</t>
  </si>
  <si>
    <t xml:space="preserve">YP_002572063 Athe_0135 hypothetical protein [Anaerocellum thermophilum Z-1320, DSM 6725]</t>
  </si>
  <si>
    <t xml:space="preserve">Athe_1576</t>
  </si>
  <si>
    <t xml:space="preserve">YP_002573445 Athe_1576 hypothetical protein [Anaerocellum thermophilum Z-1320, DSM 6725]</t>
  </si>
  <si>
    <t xml:space="preserve">Athe_0820</t>
  </si>
  <si>
    <t xml:space="preserve">YP_002572708 Athe_0820 4Fe-4S ferredoxin iron-sulfur binding domain protein [Anaerocellum thermophilum Z-1320, DSM 6725]</t>
  </si>
  <si>
    <t xml:space="preserve">Athe_0830</t>
  </si>
  <si>
    <t xml:space="preserve">YP_002572718 Athe_0830 molybdenum cofactor biosynthesis protein C [Anaerocellum thermophilum Z-1320, DSM 6725]</t>
  </si>
  <si>
    <t xml:space="preserve">Athe_1478</t>
  </si>
  <si>
    <t xml:space="preserve">YP_002573349 Athe_1478 histidinol dehydrogenase [Anaerocellum thermophilum Z-1320, DSM 6725]</t>
  </si>
  <si>
    <t xml:space="preserve">Athe_1427</t>
  </si>
  <si>
    <t xml:space="preserve">YP_002573298 Athe_1427 ATP synthase F1, delta subunit [Anaerocellum thermophilum Z-1320, DSM 6725]</t>
  </si>
  <si>
    <t xml:space="preserve">Athe_1618</t>
  </si>
  <si>
    <t xml:space="preserve">YP_002573485 Athe_1618 DNA ligase, NAD-dependent [Anaerocellum thermophilum Z-1320, DSM 6725]</t>
  </si>
  <si>
    <t xml:space="preserve">Athe_1529</t>
  </si>
  <si>
    <t xml:space="preserve">YP_002573400 Athe_1529 ribosomal protein L10 [Anaerocellum thermophilum Z-1320, DSM 6725]</t>
  </si>
  <si>
    <t xml:space="preserve">Athe_1139</t>
  </si>
  <si>
    <t xml:space="preserve">YP_002573013 Athe_1139 hypothetical protein [Anaerocellum thermophilum Z-1320, DSM 6725]</t>
  </si>
  <si>
    <t xml:space="preserve">Athe_1761</t>
  </si>
  <si>
    <t xml:space="preserve">YP_002573627 Athe_1761 2-alkenal reductase [Anaerocellum thermophilum Z-1320, DSM 6725]</t>
  </si>
  <si>
    <t xml:space="preserve">Athe_2073</t>
  </si>
  <si>
    <t xml:space="preserve">YP_002573923 Athe_2073 L-fucose isomerase [Anaerocellum thermophilum Z-1320, DSM 6725]</t>
  </si>
  <si>
    <t xml:space="preserve">Athe_2171</t>
  </si>
  <si>
    <t xml:space="preserve">YP_002574019 Athe_2171 H+-transporting two-sector ATPase, E subunit [Anaerocellum thermophilum Z-1320, DSM 6725]</t>
  </si>
  <si>
    <t xml:space="preserve">Athe_0883</t>
  </si>
  <si>
    <t xml:space="preserve">YP_002572766 Athe_0883 adenosylhomocysteinase [Anaerocellum thermophilum Z-1320, DSM 6725]</t>
  </si>
  <si>
    <t xml:space="preserve">Athe_2208</t>
  </si>
  <si>
    <t xml:space="preserve">YP_002574055 Athe_2208 Formate--tetrahydrofolate ligase [Anaerocellum thermophilum Z-1320, DSM 6725]</t>
  </si>
  <si>
    <t xml:space="preserve">Athe_0774</t>
  </si>
  <si>
    <t xml:space="preserve">YP_002572662 Athe_0774 UDP-N-acetylmuramoylalanyl-D-glutamyl-2, 6-diaminopimelate/D-alanyl-D-alanyl ligase [Anaerocellum thermophilum Z-1320, DSM 6725]</t>
  </si>
  <si>
    <t xml:space="preserve">Athe_0012</t>
  </si>
  <si>
    <t xml:space="preserve">YP_002571951 Athe_0012 YD repeat protein [Anaerocellum thermophilum Z-1320, DSM 6725]</t>
  </si>
  <si>
    <t xml:space="preserve">Athe_1624</t>
  </si>
  <si>
    <t xml:space="preserve">YP_002573491 Athe_1624 protein of unknown function DUF156 [Anaerocellum thermophilum Z-1320, DSM 6725]</t>
  </si>
  <si>
    <t xml:space="preserve">Athe_1994</t>
  </si>
  <si>
    <t xml:space="preserve">YP_002573854 Athe_1994 D-isomer specific 2-hydroxyacid dehydrogenase NAD-binding [Anaerocellum thermophilum Z-1320, DSM 6725]</t>
  </si>
  <si>
    <t xml:space="preserve">Athe_0468</t>
  </si>
  <si>
    <t xml:space="preserve">YP_002572373 Athe_0468 glycoside hydrolase clan GH-D [Anaerocellum thermophilum Z-1320, DSM 6725]</t>
  </si>
  <si>
    <t xml:space="preserve">Athe_2398</t>
  </si>
  <si>
    <t xml:space="preserve">YP_002574239 Athe_2398 hypothetical protein [Anaerocellum thermophilum Z-1320, DSM 6725]</t>
  </si>
  <si>
    <t xml:space="preserve">Athe_2478</t>
  </si>
  <si>
    <t xml:space="preserve">YP_002574319 Athe_2478 N-6 DNA methylase [Anaerocellum thermophilum Z-1320, DSM 6725]</t>
  </si>
  <si>
    <t xml:space="preserve">Athe_2744</t>
  </si>
  <si>
    <t xml:space="preserve">YP_002574569 Athe_2744 methyl-accepting chemotaxis sensory transducer [Anaerocellum thermophilum Z-1320, DSM 6725]</t>
  </si>
  <si>
    <t xml:space="preserve">Athe_1337</t>
  </si>
  <si>
    <t xml:space="preserve">YP_002573210 Athe_1337 sporulation transcriptional activator Spo0A [Anaerocellum thermophilum Z-1320, DSM 6725]</t>
  </si>
  <si>
    <t xml:space="preserve">Athe_0988</t>
  </si>
  <si>
    <t xml:space="preserve">YP_002572862 Athe_0988 RNA binding metal dependent phosphohydrolase [Anaerocellum thermophilum Z-1320, DSM 6725]</t>
  </si>
  <si>
    <t xml:space="preserve">Athe_2074</t>
  </si>
  <si>
    <t xml:space="preserve">YP_002573924 Athe_2074 transcriptional regulator, LacI family [Anaerocellum thermophilum Z-1320, DSM 6725]</t>
  </si>
  <si>
    <t xml:space="preserve">Athe_0023</t>
  </si>
  <si>
    <t xml:space="preserve">YP_002571960 Athe_0023 alkyl hydroperoxide reductase/ Thiol specific antioxidant/ Mal allergen [Anaerocellum thermophilum Z-1320, DSM 6725]</t>
  </si>
  <si>
    <t xml:space="preserve">Athe_0558</t>
  </si>
  <si>
    <t xml:space="preserve">YP_002572457 Athe_0558 1,4-alpha-glucan branching enzyme [Anaerocellum thermophilum Z-1320, DSM 6725]</t>
  </si>
  <si>
    <t xml:space="preserve">Athe_1142</t>
  </si>
  <si>
    <t xml:space="preserve">YP_002573016 Athe_1142 SMC domain protein [Anaerocellum thermophilum Z-1320, DSM 6725]</t>
  </si>
  <si>
    <t xml:space="preserve">Athe_2081</t>
  </si>
  <si>
    <t xml:space="preserve">YP_002573931 Athe_2081 extracellular solute-binding protein family 1 [Anaerocellum thermophilum Z-1320, DSM 6725]</t>
  </si>
  <si>
    <t xml:space="preserve">Athe_1685</t>
  </si>
  <si>
    <t xml:space="preserve">YP_002573552 Athe_1685 tRNA pseudouridine synthase A [Anaerocellum thermophilum Z-1320, DSM 6725]</t>
  </si>
  <si>
    <t xml:space="preserve">Athe_1169</t>
  </si>
  <si>
    <t xml:space="preserve">YP_002573042 Athe_1169 chromosome segregation protein SMC [Anaerocellum thermophilum Z-1320, DSM 6725]</t>
  </si>
  <si>
    <t xml:space="preserve">Athe_0101</t>
  </si>
  <si>
    <t xml:space="preserve">YP_002572032 Athe_0101 Monosaccharide-transporting ATPase [Anaerocellum thermophilum Z-1320, DSM 6725]</t>
  </si>
  <si>
    <t xml:space="preserve">Athe_2214</t>
  </si>
  <si>
    <t xml:space="preserve">YP_002574061 Athe_2214 transcriptional regulator, TetR family [Anaerocellum thermophilum Z-1320, DSM 6725]</t>
  </si>
  <si>
    <t xml:space="preserve">Athe_2611</t>
  </si>
  <si>
    <t xml:space="preserve">YP_002574449 Athe_2611 efflux transporter, RND family, MFP subunit [Anaerocellum thermophilum Z-1320, DSM 6725]</t>
  </si>
  <si>
    <t xml:space="preserve">Athe_1534</t>
  </si>
  <si>
    <t xml:space="preserve">YP_002573405 Athe_1534 ribosomal protein L33 [Anaerocellum thermophilum Z-1320, DSM 6725]</t>
  </si>
  <si>
    <t xml:space="preserve">Athe_0464</t>
  </si>
  <si>
    <t xml:space="preserve">YP_002572369 Athe_0464 Non-specific serine/threonine protein kinase [Anaerocellum thermophilum Z-1320, DSM 6725]</t>
  </si>
  <si>
    <t xml:space="preserve">Athe_0495  [Anaerocellum thermophilum Z-1320, DSM 6725]</t>
  </si>
  <si>
    <t xml:space="preserve">Athe_1615</t>
  </si>
  <si>
    <t xml:space="preserve">YP_002573482 Athe_1615 cysteine synthase A [Anaerocellum thermophilum Z-1320, DSM 6725]</t>
  </si>
  <si>
    <t xml:space="preserve">Athe_1573</t>
  </si>
  <si>
    <t xml:space="preserve">YP_002573442 Athe_1573 hypothetical protein [Anaerocellum thermophilum Z-1320, DSM 6725]</t>
  </si>
  <si>
    <t xml:space="preserve">Athe_0143</t>
  </si>
  <si>
    <t xml:space="preserve">YP_002572070 Athe_0143 alpha amylase catalytic sub domain protein [Anaerocellum thermophilum Z-1320, DSM 6725]</t>
  </si>
  <si>
    <t xml:space="preserve">Athe_2279</t>
  </si>
  <si>
    <t xml:space="preserve">YP_002574123 Athe_2279 copper ion binding protein [Anaerocellum thermophilum Z-1320, DSM 6725]</t>
  </si>
  <si>
    <t xml:space="preserve">Athe_0581</t>
  </si>
  <si>
    <t xml:space="preserve">YP_002572480 Athe_0581 CheW protein [Anaerocellum thermophilum Z-1320, DSM 6725]</t>
  </si>
  <si>
    <t xml:space="preserve">Athe_1160</t>
  </si>
  <si>
    <t xml:space="preserve">YP_002573034 Athe_1160 Radical SAM domain protein [Anaerocellum thermophilum Z-1320, DSM 6725]</t>
  </si>
  <si>
    <t xml:space="preserve">Athe_1993</t>
  </si>
  <si>
    <t xml:space="preserve">YP_002573853 Athe_1993 transcriptional regulator, RpiR family [Anaerocellum thermophilum Z-1320, DSM 6725]</t>
  </si>
  <si>
    <t xml:space="preserve">Athe_2697</t>
  </si>
  <si>
    <t xml:space="preserve">YP_002574525 Athe_2697 serine/threonine protein kinase [Anaerocellum thermophilum Z-1320, DSM 6725]</t>
  </si>
  <si>
    <t xml:space="preserve">Athe_1647</t>
  </si>
  <si>
    <t xml:space="preserve">YP_002573514 Athe_1647 2'-5' RNA ligase [Anaerocellum thermophilum Z-1320, DSM 6725]</t>
  </si>
  <si>
    <t xml:space="preserve">Athe_1437</t>
  </si>
  <si>
    <t xml:space="preserve">YP_002573308 Athe_1437 excinuclease ABC, A subunit [Anaerocellum thermophilum Z-1320, DSM 6725]</t>
  </si>
  <si>
    <t xml:space="preserve">Athe_2663</t>
  </si>
  <si>
    <t xml:space="preserve">YP_002574498 Athe_2663 CRISPR-associated protein, Csh2 family [Anaerocellum thermophilum Z-1320, DSM 6725]</t>
  </si>
  <si>
    <t xml:space="preserve">Athe_0024</t>
  </si>
  <si>
    <t xml:space="preserve">YP_002571961 Athe_0024 protein of unknown function DUF820 [Anaerocellum thermophilum Z-1320, DSM 6725]</t>
  </si>
  <si>
    <t xml:space="preserve">Athe_1274</t>
  </si>
  <si>
    <t xml:space="preserve">YP_002573147 Athe_1274 protein of unknown function UPF0054 [Anaerocellum thermophilum Z-1320, DSM 6725]</t>
  </si>
  <si>
    <t xml:space="preserve">Athe_2228</t>
  </si>
  <si>
    <t xml:space="preserve">YP_002574073 Athe_2228 regulatory protein GntR HTH [Anaerocellum thermophilum Z-1320, DSM 6725]</t>
  </si>
  <si>
    <t xml:space="preserve">Athe_0104</t>
  </si>
  <si>
    <t xml:space="preserve">YP_002572035 Athe_0104 hypothetical protein [Anaerocellum thermophilum Z-1320, DSM 6725]</t>
  </si>
  <si>
    <t xml:space="preserve">Athe_2612</t>
  </si>
  <si>
    <t xml:space="preserve">YP_002574450 Athe_2612 hypothetical protein [Anaerocellum thermophilum Z-1320, DSM 6725]</t>
  </si>
  <si>
    <t xml:space="preserve">contam_tr|Q9EQD6;contam_tr|Q9EQD7</t>
  </si>
  <si>
    <t xml:space="preserve">Keratin intermediate filament 16b - Mus musculus (Mouse). MW: 51965.95 pI: 5.13</t>
  </si>
  <si>
    <t xml:space="preserve">Athe_1660</t>
  </si>
  <si>
    <t xml:space="preserve">YP_002573527 Athe_1660 Appr-1-p processing domain protein [Anaerocellum thermophilum Z-1320, DSM 6725]</t>
  </si>
  <si>
    <t xml:space="preserve">Athe_1069</t>
  </si>
  <si>
    <t xml:space="preserve">YP_002572943 Athe_1069 protein of unknown function DUF1385 [Anaerocellum thermophilum Z-1320, DSM 6725]</t>
  </si>
  <si>
    <t xml:space="preserve">Athe_2771</t>
  </si>
  <si>
    <t xml:space="preserve">YP_002574604 Athe_2771 CopG domain protein DNA-binding domain protein [Anaerocellum thermophilum Z-1320, DSM 6725]</t>
  </si>
  <si>
    <t xml:space="preserve">Athe_2229</t>
  </si>
  <si>
    <t xml:space="preserve">YP_002574074 Athe_2229 L-ribulokinase [Anaerocellum thermophilum Z-1320, DSM 6725]</t>
  </si>
  <si>
    <t xml:space="preserve">Athe_2365</t>
  </si>
  <si>
    <t xml:space="preserve">YP_002574208 Athe_2365 hypothetical protein [Anaerocellum thermophilum Z-1320, DSM 6725]</t>
  </si>
  <si>
    <t xml:space="preserve">Athe_1370</t>
  </si>
  <si>
    <t xml:space="preserve">YP_002573243 Athe_1370 hypothetical protein [Anaerocellum thermophilum Z-1320, DSM 6725]</t>
  </si>
  <si>
    <t xml:space="preserve">Athe_0926</t>
  </si>
  <si>
    <t xml:space="preserve">YP_002572804 Athe_0926 hypothetical protein [Anaerocellum thermophilum Z-1320, DSM 6725]</t>
  </si>
  <si>
    <t xml:space="preserve">Athe_2213</t>
  </si>
  <si>
    <t xml:space="preserve">YP_002574060 Athe_2213 esterase/lipase-like protein [Anaerocellum thermophilum Z-1320, DSM 6725]</t>
  </si>
  <si>
    <t xml:space="preserve">Athe_0780</t>
  </si>
  <si>
    <t xml:space="preserve">YP_002572668 Athe_0780 Polypeptide-transport-associated domain protein FtsQ-type [Anaerocellum thermophilum Z-1320, DSM 6725]</t>
  </si>
  <si>
    <t xml:space="preserve">Athe_2121</t>
  </si>
  <si>
    <t xml:space="preserve">YP_002573969 Athe_2121 hypothetical protein [Anaerocellum thermophilum Z-1320, DSM 6725]</t>
  </si>
  <si>
    <t xml:space="preserve">Athe_1822</t>
  </si>
  <si>
    <t xml:space="preserve">YP_002573688 Athe_1822 O-antigen polymerase [Anaerocellum thermophilum Z-1320, DSM 6725]</t>
  </si>
  <si>
    <t xml:space="preserve">Athe_0035</t>
  </si>
  <si>
    <t xml:space="preserve">YP_002571970 Athe_0035 Non-specific serine/threonine protein kinase [Anaerocellum thermophilum Z-1320, DSM 6725]</t>
  </si>
  <si>
    <t xml:space="preserve">Athe_2561</t>
  </si>
  <si>
    <t xml:space="preserve">YP_002574402 Athe_2561 regulator of chromosome condensation RCC1 [Anaerocellum thermophilum Z-1320, DSM 6725]</t>
  </si>
  <si>
    <t xml:space="preserve">Athe_1714</t>
  </si>
  <si>
    <t xml:space="preserve">YP_002573581 Athe_1714 cysteine desulfurase NifS [Anaerocellum thermophilum Z-1320, DSM 6725]</t>
  </si>
  <si>
    <t xml:space="preserve">Athe_0597</t>
  </si>
  <si>
    <t xml:space="preserve">YP_002572496 Athe_0597 extracellular solute-binding protein family 1 [Anaerocellum thermophilum Z-1320, DSM 6725]</t>
  </si>
  <si>
    <t xml:space="preserve">Athe_0105</t>
  </si>
  <si>
    <t xml:space="preserve">YP_002572036 Athe_0105 D-xylose ABC transporter, periplasmic substrate-binding protein [Anaerocellum thermophilum Z-1320, DSM 6725]</t>
  </si>
  <si>
    <t xml:space="preserve">Athe_1839</t>
  </si>
  <si>
    <t xml:space="preserve">YP_002573705 Athe_1839 S-layer domain protein [Anaerocellum thermophilum Z-1320, DSM 6725]</t>
  </si>
  <si>
    <t xml:space="preserve">Athe_2242</t>
  </si>
  <si>
    <t xml:space="preserve">YP_002574087 Athe_2242 protein of unknown function DUF1680 [Anaerocellum thermophilum Z-1320, DSM 6725]</t>
  </si>
  <si>
    <t xml:space="preserve">Athe_2291</t>
  </si>
  <si>
    <t xml:space="preserve">YP_002574134 Athe_2291 hypothetical protein [Anaerocellum thermophilum Z-1320, DSM 6725]</t>
  </si>
  <si>
    <t xml:space="preserve">Athe_0554</t>
  </si>
  <si>
    <t xml:space="preserve">YP_002572453 Athe_0554 glycogen/starch/alpha-glucan phosphorylase [Anaerocellum thermophilum Z-1320, DSM 6725]</t>
  </si>
  <si>
    <t xml:space="preserve">Athe_0363</t>
  </si>
  <si>
    <t xml:space="preserve">YP_002572272 Athe_0363 excinuclease ABC, C subunit [Anaerocellum thermophilum Z-1320, DSM 6725]</t>
  </si>
  <si>
    <t xml:space="preserve">Athe_0829</t>
  </si>
  <si>
    <t xml:space="preserve">YP_002572717 Athe_0829 molybdenum cofactor biosynthesis protein A [Anaerocellum thermophilum Z-1320, DSM 6725]</t>
  </si>
  <si>
    <t xml:space="preserve">Athe_2710</t>
  </si>
  <si>
    <t xml:space="preserve">YP_002574537 Athe_2710 hypothetical protein [Anaerocellum thermophilum Z-1320, DSM 6725]</t>
  </si>
  <si>
    <t xml:space="preserve">Athe_0184</t>
  </si>
  <si>
    <t xml:space="preserve">YP_002572109 Athe_0184 Xylan 1,4-beta-xylosidase [Anaerocellum thermophilum Z-1320, DSM 6725]</t>
  </si>
  <si>
    <t xml:space="preserve">Athe_1871</t>
  </si>
  <si>
    <t xml:space="preserve">YP_002573732 Athe_1871 hypothetical protein [Anaerocellum thermophilum Z-1320, DSM 6725]</t>
  </si>
  <si>
    <t xml:space="preserve">Athe_1273</t>
  </si>
  <si>
    <t xml:space="preserve">YP_002573146 Athe_1273 metal dependent phosphohydrolase [Anaerocellum thermophilum Z-1320, DSM 6725]</t>
  </si>
  <si>
    <t xml:space="preserve">Athe_2749</t>
  </si>
  <si>
    <t xml:space="preserve">YP_002574574 Athe_2749 putative PAS/PAC sensor protein [Anaerocellum thermophilum Z-1320, DSM 6725]</t>
  </si>
  <si>
    <t xml:space="preserve">Athe_0074</t>
  </si>
  <si>
    <t xml:space="preserve">YP_002572008 Athe_0074 Abortive infection protein [Anaerocellum thermophilum Z-1320, DSM 6725]</t>
  </si>
  <si>
    <t xml:space="preserve">Athe_2250</t>
  </si>
  <si>
    <t xml:space="preserve">YP_002574095 Athe_2250 hypothetical protein [Anaerocellum thermophilum Z-1320, DSM 6725]</t>
  </si>
  <si>
    <t xml:space="preserve">Athe_0442</t>
  </si>
  <si>
    <t xml:space="preserve">YP_002572347 Athe_0442 hypothetical protein [Anaerocellum thermophilum Z-1320, DSM 6725]</t>
  </si>
  <si>
    <t xml:space="preserve">Athe_0501</t>
  </si>
  <si>
    <t xml:space="preserve">YP_002572400 Athe_0501 short-chain dehydrogenase/reductase SDR [Anaerocellum thermophilum Z-1320, DSM 6725]</t>
  </si>
  <si>
    <t xml:space="preserve">Athe_2190</t>
  </si>
  <si>
    <t xml:space="preserve">YP_002574038 Athe_2190 periplasmic solute binding protein [Anaerocellum thermophilum Z-1320, DSM 6725]</t>
  </si>
  <si>
    <t xml:space="preserve">Athe_0137</t>
  </si>
  <si>
    <t xml:space="preserve">YP_002572065 Athe_0137 protein of unknown function DUF324 [Anaerocellum thermophilum Z-1320, DSM 6725]</t>
  </si>
  <si>
    <t xml:space="preserve">Athe_1696</t>
  </si>
  <si>
    <t xml:space="preserve">YP_002573563 Athe_1696 Chorismate binding-like protein [Anaerocellum thermophilum Z-1320, DSM 6725]</t>
  </si>
  <si>
    <t xml:space="preserve">Athe_0781</t>
  </si>
  <si>
    <t xml:space="preserve">YP_002572669 Athe_0781 protein of unknown function DUF881 [Anaerocellum thermophilum Z-1320, DSM 6725]</t>
  </si>
  <si>
    <t xml:space="preserve">Athe_0222</t>
  </si>
  <si>
    <t xml:space="preserve">YP_002572146 Athe_0222 hypothetical protein [Anaerocellum thermophilum Z-1320, DSM 6725]</t>
  </si>
  <si>
    <t xml:space="preserve">Athe_1444</t>
  </si>
  <si>
    <t xml:space="preserve">YP_002573315 Athe_1444 phosphoribosylamine/glycine ligase [Anaerocellum thermophilum Z-1320, DSM 6725]</t>
  </si>
  <si>
    <t xml:space="preserve">Athe_0319</t>
  </si>
  <si>
    <t xml:space="preserve">YP_002572232 Athe_0319 UDP-N-acetylenolpyruvoylglucosamine reductase [Anaerocellum thermophilum Z-1320, DSM 6725]</t>
  </si>
  <si>
    <t xml:space="preserve">Athe_2482</t>
  </si>
  <si>
    <t xml:space="preserve">YP_002574323 Athe_2482 transcriptional regulator, AbrB family [Anaerocellum thermophilum Z-1320, DSM 6725]</t>
  </si>
  <si>
    <t xml:space="preserve">Athe_2404</t>
  </si>
  <si>
    <t xml:space="preserve">YP_002574245 Athe_2404 hypothetical protein [Anaerocellum thermophilum Z-1320, DSM 6725]</t>
  </si>
  <si>
    <t xml:space="preserve">Athe_0136</t>
  </si>
  <si>
    <t xml:space="preserve">YP_002572064 Athe_0136 hypothetical protein [Anaerocellum thermophilum Z-1320, DSM 6725]</t>
  </si>
  <si>
    <t xml:space="preserve">Athe_1346</t>
  </si>
  <si>
    <t xml:space="preserve">YP_002573219 Athe_1346 protein of unknown function YGGT [Anaerocellum thermophilum Z-1320, DSM 6725]</t>
  </si>
  <si>
    <t xml:space="preserve">Athe_0711</t>
  </si>
  <si>
    <t xml:space="preserve">YP_002572599 Athe_0711 deoxyguanosinetriphosphate triphosphohydrolase [Anaerocellum thermophilum Z-1320, DSM 6725]</t>
  </si>
  <si>
    <t xml:space="preserve">Athe_2399</t>
  </si>
  <si>
    <t xml:space="preserve">YP_002574240 Athe_2399 SpoVG family protein [Anaerocellum thermophilum Z-1320, DSM 6725]</t>
  </si>
  <si>
    <t xml:space="preserve">Athe_0980</t>
  </si>
  <si>
    <t xml:space="preserve">YP_002572855 Athe_0980 cell divisionFtsK/SpoIIIE [Anaerocellum thermophilum Z-1320, DSM 6725]</t>
  </si>
  <si>
    <t xml:space="preserve">Athe_1520</t>
  </si>
  <si>
    <t xml:space="preserve">YP_002573391 Athe_1520 hypothetical protein [Anaerocellum thermophilum Z-1320, DSM 6725]</t>
  </si>
  <si>
    <t xml:space="preserve">Athe_2342</t>
  </si>
  <si>
    <t xml:space="preserve">YP_002574185 Athe_2342 S-layer domain protein [Anaerocellum thermophilum Z-1320, DSM 6725]</t>
  </si>
  <si>
    <t xml:space="preserve">Athe_1608</t>
  </si>
  <si>
    <t xml:space="preserve">YP_002573475 Athe_1608 hypothetical protein [Anaerocellum thermophilum Z-1320, DSM 6725]</t>
  </si>
  <si>
    <t xml:space="preserve">Athe_1103</t>
  </si>
  <si>
    <t xml:space="preserve">YP_002572977 Athe_1103 Alpha-N-arabinofuranosidase [Anaerocellum thermophilum Z-1320, DSM 6725]</t>
  </si>
  <si>
    <t xml:space="preserve">Athe_1272</t>
  </si>
  <si>
    <t xml:space="preserve">YP_002573145 Athe_1272 PhoH family protein [Anaerocellum thermophilum Z-1320, DSM 6725]</t>
  </si>
  <si>
    <t xml:space="preserve">Athe_0391</t>
  </si>
  <si>
    <t xml:space="preserve">YP_002572298 Athe_0391 preprotein translocase, YajC subunit [Anaerocellum thermophilum Z-1320, DSM 6725]</t>
  </si>
  <si>
    <t xml:space="preserve">Athe_1831</t>
  </si>
  <si>
    <t xml:space="preserve">YP_002573697 Athe_1831 translation elongation factor G [Anaerocellum thermophilum Z-1320, DSM 6725]</t>
  </si>
  <si>
    <t xml:space="preserve">Athe_2333</t>
  </si>
  <si>
    <t xml:space="preserve">YP_002574176 Athe_2333 Xylose isomerase domain protein TIM barrel [Anaerocellum thermophilum Z-1320, DSM 6725]</t>
  </si>
  <si>
    <t xml:space="preserve">Athe_0138</t>
  </si>
  <si>
    <t xml:space="preserve">YP_002572066 Athe_0138 protein of unknown function DUF324 [Anaerocellum thermophilum Z-1320, DSM 6725]</t>
  </si>
  <si>
    <t xml:space="preserve">Athe_1980</t>
  </si>
  <si>
    <t xml:space="preserve">YP_002573840 Athe_1980 pantoate/beta-alanine ligase [Anaerocellum thermophilum Z-1320, DSM 6725]</t>
  </si>
  <si>
    <t xml:space="preserve">Athe_0703</t>
  </si>
  <si>
    <t xml:space="preserve">YP_002572591 Athe_0703 dihydrolipoamide dehydrogenase [Anaerocellum thermophilum Z-1320, DSM 6725]</t>
  </si>
  <si>
    <t xml:space="preserve">Athe_1495</t>
  </si>
  <si>
    <t xml:space="preserve">YP_002573366 Athe_1495 SOS-response transcriptional repressor, LexA [Anaerocellum thermophilum Z-1320, DSM 6725]</t>
  </si>
  <si>
    <t xml:space="preserve">Athe_2170</t>
  </si>
  <si>
    <t xml:space="preserve">YP_002574018 Athe_2170 ATPase, FliI/YscN family [Anaerocellum thermophilum Z-1320, DSM 6725]</t>
  </si>
  <si>
    <t xml:space="preserve">Athe_2643</t>
  </si>
  <si>
    <t xml:space="preserve">YP_002574481 Athe_2643 7-cyano-7-deazaguanine reductase [Anaerocellum thermophilum Z-1320, DSM 6725]</t>
  </si>
  <si>
    <t xml:space="preserve">Athe_2281</t>
  </si>
  <si>
    <t xml:space="preserve">YP_002574125 Athe_2281 protein of unknown function DUF134 [Anaerocellum thermophilum Z-1320, DSM 6725]</t>
  </si>
  <si>
    <t xml:space="preserve">Athe_1451</t>
  </si>
  <si>
    <t xml:space="preserve">YP_002573322 Athe_1451 phosphoribosylformylglycinamidine synthase, purS [Anaerocellum thermophilum Z-1320, DSM 6725]</t>
  </si>
  <si>
    <t xml:space="preserve">Athe_0163</t>
  </si>
  <si>
    <t xml:space="preserve">YP_002572088 Athe_0163 Rubrerythrin [Anaerocellum thermophilum Z-1320, DSM 6725]</t>
  </si>
  <si>
    <t xml:space="preserve">Athe_1107</t>
  </si>
  <si>
    <t xml:space="preserve">YP_002572981 Athe_1107 Lanthionine synthetase C family protein [Anaerocellum thermophilum Z-1320, DSM 6725]</t>
  </si>
  <si>
    <t xml:space="preserve">Athe_1515</t>
  </si>
  <si>
    <t xml:space="preserve">YP_002573386 Athe_1515 secretion protein HlyD family protein [Anaerocellum thermophilum Z-1320, DSM 6725]</t>
  </si>
  <si>
    <t xml:space="preserve">Athe_1450</t>
  </si>
  <si>
    <t xml:space="preserve">YP_002573321 Athe_1450 phosphoribosylformylglycinamidine synthase I [Anaerocellum thermophilum Z-1320, DSM 6725]</t>
  </si>
  <si>
    <t xml:space="preserve">Athe_1044</t>
  </si>
  <si>
    <t xml:space="preserve">YP_002572918 Athe_1044 protein serine/threonine phosphatase [Anaerocellum thermophilum Z-1320, DSM 6725]</t>
  </si>
  <si>
    <t xml:space="preserve">Athe_1713</t>
  </si>
  <si>
    <t xml:space="preserve">YP_002573580 Athe_1713 FeS cluster assembly scaffold protein NifU [Anaerocellum thermophilum Z-1320, DSM 6725]</t>
  </si>
  <si>
    <t xml:space="preserve">Athe_0638</t>
  </si>
  <si>
    <t xml:space="preserve">YP_002572535 Athe_0638 transcription-repair coupling factor [Anaerocellum thermophilum Z-1320, DSM 6725]</t>
  </si>
  <si>
    <t xml:space="preserve">Athe_0580</t>
  </si>
  <si>
    <t xml:space="preserve">YP_002572479 Athe_0580 response regulator receiver protein [Anaerocellum thermophilum Z-1320, DSM 6725]</t>
  </si>
  <si>
    <t xml:space="preserve">Athe_0322</t>
  </si>
  <si>
    <t xml:space="preserve">YP_002572235 Athe_0322 protein of unknown function DUF199 [Anaerocellum thermophilum Z-1320, DSM 6725]</t>
  </si>
  <si>
    <t xml:space="preserve">Athe_1840</t>
  </si>
  <si>
    <t xml:space="preserve">YP_002573706 Athe_1840 GAF domain protein [Anaerocellum thermophilum Z-1320, DSM 6725]</t>
  </si>
  <si>
    <t xml:space="preserve">643714663;643714684;643714687</t>
  </si>
  <si>
    <t xml:space="preserve">Athe_0297</t>
  </si>
  <si>
    <t xml:space="preserve">YP_002572210 Athe_0297 hypothetical protein [Anaerocellum thermophilum Z-1320, DSM 6725]</t>
  </si>
  <si>
    <t xml:space="preserve">Athe_2106</t>
  </si>
  <si>
    <t xml:space="preserve">YP_002573955 Athe_2106 protein of unknown function DUF362 [Anaerocellum thermophilum Z-1320, DSM 6725]</t>
  </si>
  <si>
    <t xml:space="preserve">Athe_0912</t>
  </si>
  <si>
    <t xml:space="preserve">YP_002572790 Athe_0912 Radical SAM domain protein [Anaerocellum thermophilum Z-1320, DSM 6725]</t>
  </si>
  <si>
    <t xml:space="preserve">Athe_0344</t>
  </si>
  <si>
    <t xml:space="preserve">YP_002572253 Athe_0344 oxidoreductase domain protein [Anaerocellum thermophilum Z-1320, DSM 6725]</t>
  </si>
  <si>
    <t xml:space="preserve">Athe_1982</t>
  </si>
  <si>
    <t xml:space="preserve">YP_002573842 Athe_1982 6-phosphogluconate dehydrogenase, NAD-binding [Anaerocellum thermophilum Z-1320, DSM 6725]</t>
  </si>
  <si>
    <t xml:space="preserve">Athe_0345</t>
  </si>
  <si>
    <t xml:space="preserve">YP_002572254 Athe_0345 Xylose isomerase domain protein TIM barrel [Anaerocellum thermophilum Z-1320, DSM 6725]</t>
  </si>
  <si>
    <t xml:space="preserve">Athe_1243</t>
  </si>
  <si>
    <t xml:space="preserve">YP_002573116 Athe_1243 glycosyl transferase group 1 [Anaerocellum thermophilum Z-1320, DSM 6725]</t>
  </si>
  <si>
    <t xml:space="preserve">Athe_2776</t>
  </si>
  <si>
    <t xml:space="preserve">YP_002574609 Athe_2776 hypothetical protein [Anaerocellum thermophilum Z-1320, DSM 6725]</t>
  </si>
  <si>
    <t xml:space="preserve">Athe_1453</t>
  </si>
  <si>
    <t xml:space="preserve">YP_002573324 Athe_1453 Xanthine/uracil/vitamin C permease [Anaerocellum thermophilum Z-1320, DSM 6725]</t>
  </si>
  <si>
    <t xml:space="preserve">Athe_0077</t>
  </si>
  <si>
    <t xml:space="preserve">YP_002572010 Athe_0077 S-layer domain protein [Anaerocellum thermophilum Z-1320, DSM 6725]</t>
  </si>
  <si>
    <t xml:space="preserve">Athe_0465</t>
  </si>
  <si>
    <t xml:space="preserve">YP_002572370 Athe_0465 aldo/keto reductase [Anaerocellum thermophilum Z-1320, DSM 6725]</t>
  </si>
  <si>
    <t xml:space="preserve">Athe_1901</t>
  </si>
  <si>
    <t xml:space="preserve">YP_002573762 Athe_1901 transcriptional modulator of MazE/toxin, MazF [Anaerocellum thermophilum Z-1320, DSM 6725]</t>
  </si>
  <si>
    <t xml:space="preserve">Athe_2197</t>
  </si>
  <si>
    <t xml:space="preserve">YP_002574045 Athe_2197 tRNA pseudouridine synthase D TruD [Anaerocellum thermophilum Z-1320, DSM 6725]</t>
  </si>
  <si>
    <t xml:space="preserve">Athe_0949</t>
  </si>
  <si>
    <t xml:space="preserve">YP_002572826 Athe_0949 ABC transporter related [Anaerocellum thermophilum Z-1320, DSM 6725]</t>
  </si>
  <si>
    <t xml:space="preserve">Athe_2390</t>
  </si>
  <si>
    <t xml:space="preserve">YP_002574232 Athe_2390 ketose-bisphosphate aldolase [Anaerocellum thermophilum Z-1320, DSM 6725]</t>
  </si>
  <si>
    <t xml:space="preserve">Athe_1598</t>
  </si>
  <si>
    <t xml:space="preserve">YP_002573465 Athe_1598 protein of unknown function DUF262 [Anaerocellum thermophilum Z-1320, DSM 6725]</t>
  </si>
  <si>
    <t xml:space="preserve">Athe_0387</t>
  </si>
  <si>
    <t xml:space="preserve">YP_002572294 Athe_0387 Ribonuclease III [Anaerocellum thermophilum Z-1320, DSM 6725]</t>
  </si>
  <si>
    <t xml:space="preserve">Athe_0971  [Anaerocellum thermophilum Z-1320, DSM 6725]</t>
  </si>
  <si>
    <t xml:space="preserve">Athe_1446</t>
  </si>
  <si>
    <t xml:space="preserve">YP_002573317 Athe_1446 phosphoribosylglycinamide formyltransferase [Anaerocellum thermophilum Z-1320, DSM 6725]</t>
  </si>
  <si>
    <t xml:space="preserve">Athe_1372</t>
  </si>
  <si>
    <t xml:space="preserve">YP_002573245 Athe_1372 pseudouridine synthase, RluA family [Anaerocellum thermophilum Z-1320, DSM 6725]</t>
  </si>
  <si>
    <t xml:space="preserve">Athe_2600</t>
  </si>
  <si>
    <t xml:space="preserve">YP_002574438 Athe_2600 hypothetical protein [Anaerocellum thermophilum Z-1320, DSM 6725]</t>
  </si>
  <si>
    <t xml:space="preserve">Athe_1981</t>
  </si>
  <si>
    <t xml:space="preserve">YP_002573841 Athe_1981 3-methyl-2-oxobutanoate hydroxymethyltransferase [Anaerocellum thermophilum Z-1320, DSM 6725]</t>
  </si>
  <si>
    <t xml:space="preserve">Athe_1480</t>
  </si>
  <si>
    <t xml:space="preserve">YP_002573351 Athe_1480 tRNA synthetase class II (G H P and S) [Anaerocellum thermophilum Z-1320, DSM 6725]</t>
  </si>
  <si>
    <t xml:space="preserve">Athe_2130</t>
  </si>
  <si>
    <t xml:space="preserve">YP_002573978 Athe_2130 hypothetical protein [Anaerocellum thermophilum Z-1320, DSM 6725]</t>
  </si>
  <si>
    <t xml:space="preserve">Athe_2637</t>
  </si>
  <si>
    <t xml:space="preserve">YP_002574475 Athe_2637 hypothetical protein [Anaerocellum thermophilum Z-1320, DSM 6725]</t>
  </si>
  <si>
    <t xml:space="preserve">Athe_0695</t>
  </si>
  <si>
    <t xml:space="preserve">YP_002572583 Athe_0695 class II aldolase/adducin family protein [Anaerocellum thermophilum Z-1320, DSM 6725]</t>
  </si>
  <si>
    <t xml:space="preserve">Athe_1468</t>
  </si>
  <si>
    <t xml:space="preserve">YP_002573339 Athe_1468 DNA-(apurinic or apyrimidinic site) lyase [Anaerocellum thermophilum Z-1320, DSM 6725]</t>
  </si>
  <si>
    <t xml:space="preserve">Athe_0196</t>
  </si>
  <si>
    <t xml:space="preserve">YP_002572120 Athe_0196 Radical SAM domain protein [Anaerocellum thermophilum Z-1320, DSM 6725]</t>
  </si>
  <si>
    <t xml:space="preserve">Athe_0847</t>
  </si>
  <si>
    <t xml:space="preserve">YP_002572735 Athe_0847 extracellular solute-binding protein family 1 [Anaerocellum thermophilum Z-1320, DSM 6725]</t>
  </si>
  <si>
    <t xml:space="preserve">Athe_2172</t>
  </si>
  <si>
    <t xml:space="preserve">YP_002574020 Athe_2172 flagellar motor switch protein FliG [Anaerocellum thermophilum Z-1320, DSM 6725]</t>
  </si>
  <si>
    <t xml:space="preserve">Athe_0183</t>
  </si>
  <si>
    <t xml:space="preserve">YP_002572108 Athe_0183 Cellulose 1,4-beta-cellobiosidase [Anaerocellum thermophilum Z-1320, DSM 6725]</t>
  </si>
  <si>
    <t xml:space="preserve">Athe_1861</t>
  </si>
  <si>
    <t xml:space="preserve">YP_002573722 Athe_1861 PpiC-type peptidyl-prolyl cis-trans isomerase [Anaerocellum thermophilum Z-1320, DSM 6725]</t>
  </si>
  <si>
    <t xml:space="preserve">Athe_2264</t>
  </si>
  <si>
    <t xml:space="preserve">YP_002574109 Athe_2264 periplasmic binding protein/LacI transcriptional regulator [Anaerocellum thermophilum Z-1320, DSM 6725]</t>
  </si>
  <si>
    <t xml:space="preserve">Athe_1171</t>
  </si>
  <si>
    <t xml:space="preserve">YP_002573044 Athe_1171 cyclic nucleotide-binding protein [Anaerocellum thermophilum Z-1320, DSM 6725]</t>
  </si>
  <si>
    <t xml:space="preserve">Athe_1350</t>
  </si>
  <si>
    <t xml:space="preserve">YP_002573223 Athe_1350 3-dehydroquinate synthase [Anaerocellum thermophilum Z-1320, DSM 6725]</t>
  </si>
  <si>
    <t xml:space="preserve">Athe_0461</t>
  </si>
  <si>
    <t xml:space="preserve">YP_002572366 Athe_0461 glycosyl transferase group 1 [Anaerocellum thermophilum Z-1320, DSM 6725]</t>
  </si>
  <si>
    <t xml:space="preserve">Athe_0045</t>
  </si>
  <si>
    <t xml:space="preserve">YP_002571980 Athe_0045 von Willebrand factor type A [Anaerocellum thermophilum Z-1320, DSM 6725]</t>
  </si>
  <si>
    <t xml:space="preserve">Athe_2481</t>
  </si>
  <si>
    <t xml:space="preserve">YP_002574322 Athe_2481 nucleic-acid-binding protein contains PIN domain-like protein [Anaerocellum thermophilum Z-1320, DSM 6725]</t>
  </si>
  <si>
    <t xml:space="preserve">Athe_2384</t>
  </si>
  <si>
    <t xml:space="preserve">YP_002574226 Athe_2384 4-deoxy-L-threo-5-hexosulose-uronate ketol-isomerase [Anaerocellum thermophilum Z-1320, DSM 6725]</t>
  </si>
  <si>
    <t xml:space="preserve">Athe_1452</t>
  </si>
  <si>
    <t xml:space="preserve">YP_002573323 Athe_1452 phosphoribosylaminoimidazole-succinocarboxamide synthase [Anaerocellum thermophilum Z-1320, DSM 6725]</t>
  </si>
  <si>
    <t xml:space="preserve">Athe_2235</t>
  </si>
  <si>
    <t xml:space="preserve">YP_002574080 Athe_2235 response regulator receiver modulated CheB methylesterase [Anaerocellum thermophilum Z-1320, DSM 6725]</t>
  </si>
  <si>
    <t xml:space="preserve">Athe_0246</t>
  </si>
  <si>
    <t xml:space="preserve">YP_002572169 Athe_0246 hypothetical protein [Anaerocellum thermophilum Z-1320, DSM 6725]</t>
  </si>
  <si>
    <t xml:space="preserve">Athe_1947</t>
  </si>
  <si>
    <t xml:space="preserve">YP_002573807 Athe_1947 Radical SAM domain protein [Anaerocellum thermophilum Z-1320, DSM 6725]</t>
  </si>
  <si>
    <t xml:space="preserve">Athe_2091</t>
  </si>
  <si>
    <t xml:space="preserve">YP_002573941 Athe_2091 extracellular solute-binding protein family 1 [Anaerocellum thermophilum Z-1320, DSM 6725]</t>
  </si>
  <si>
    <t xml:space="preserve">Athe_2173</t>
  </si>
  <si>
    <t xml:space="preserve">YP_002574021 Athe_2173 flagellar M-ring protein FliF [Anaerocellum thermophilum Z-1320, DSM 6725]</t>
  </si>
  <si>
    <t xml:space="preserve">Athe_1447</t>
  </si>
  <si>
    <t xml:space="preserve">YP_002573318 Athe_1447 phosphoribosylformylglycinamidine cyclo-ligase [Anaerocellum thermophilum Z-1320, DSM 6725]</t>
  </si>
  <si>
    <t xml:space="preserve">Athe_0381</t>
  </si>
  <si>
    <t xml:space="preserve">YP_002572288 Athe_0381 phosphomethylpyrimidine kinase [Anaerocellum thermophilum Z-1320, DSM 6725]</t>
  </si>
  <si>
    <t xml:space="preserve">Athe_0042</t>
  </si>
  <si>
    <t xml:space="preserve">YP_002571977 Athe_0042 ATPase associated with various cellular activities AAA_3 [Anaerocellum thermophilum Z-1320, DSM 6725]</t>
  </si>
  <si>
    <t xml:space="preserve">Athe_1231</t>
  </si>
  <si>
    <t xml:space="preserve">YP_002573104 Athe_1231 protein of unknown function DUF795 [Anaerocellum thermophilum Z-1320, DSM 6725]</t>
  </si>
  <si>
    <t xml:space="preserve">Athe_2041</t>
  </si>
  <si>
    <t xml:space="preserve">YP_002573891 Athe_2041 RNA polymerase, sigma-24 subunit, ECF subfamily [Anaerocellum thermophilum Z-1320, DSM 6725]</t>
  </si>
  <si>
    <t xml:space="preserve">Athe_0839</t>
  </si>
  <si>
    <t xml:space="preserve">YP_002572727 Athe_0839 phosphodiesterase, MJ0936 family [Anaerocellum thermophilum Z-1320, DSM 6725]</t>
  </si>
  <si>
    <t xml:space="preserve">Athe_0698</t>
  </si>
  <si>
    <t xml:space="preserve">YP_002572586 Athe_0698 short-chain dehydrogenase/reductase SDR [Anaerocellum thermophilum Z-1320, DSM 6725]</t>
  </si>
  <si>
    <t xml:space="preserve">Athe_1222</t>
  </si>
  <si>
    <t xml:space="preserve">YP_002573095 Athe_1222 protein of unknown function DUF322 [Anaerocellum thermophilum Z-1320, DSM 6725]</t>
  </si>
  <si>
    <t xml:space="preserve">Athe_1449</t>
  </si>
  <si>
    <t xml:space="preserve">YP_002573320 Athe_1449 phosphoribosylformylglycinamidine synthase II [Anaerocellum thermophilum Z-1320, DSM 6725]</t>
  </si>
  <si>
    <t xml:space="preserve">Athe_0336</t>
  </si>
  <si>
    <t xml:space="preserve">YP_002572245 Athe_0336 hypothetical protein [Anaerocellum thermophilum Z-1320, DSM 6725]</t>
  </si>
  <si>
    <t xml:space="preserve">Athe_1900</t>
  </si>
  <si>
    <t xml:space="preserve">YP_002573761 Athe_1900 hypothetical protein [Anaerocellum thermophilum Z-1320, DSM 6725]</t>
  </si>
  <si>
    <t xml:space="preserve">Athe_1445</t>
  </si>
  <si>
    <t xml:space="preserve">YP_002573316 Athe_1445 phosphoribosylaminoimidazolecarboxamide formyltransferase/IMP cyclohydrolase [Anaerocellum thermophilum Z-1320, DSM 6725]</t>
  </si>
  <si>
    <t xml:space="preserve">Athe_2261</t>
  </si>
  <si>
    <t xml:space="preserve">YP_002574106 Athe_2261 hypothetical protein [Anaerocellum thermophilum Z-1320, DSM 6725]</t>
  </si>
  <si>
    <t xml:space="preserve">Athe_1131</t>
  </si>
  <si>
    <t xml:space="preserve">YP_002573005 Athe_1131 reverse gyrase [Anaerocellum thermophilum Z-1320, DSM 6725]</t>
  </si>
  <si>
    <t xml:space="preserve">Athe_2193</t>
  </si>
  <si>
    <t xml:space="preserve">YP_002574041 Athe_2193 Mg chelatase, subunit ChlI [Anaerocellum thermophilum Z-1320, DSM 6725]</t>
  </si>
  <si>
    <t xml:space="preserve">Athe_1111</t>
  </si>
  <si>
    <t xml:space="preserve">YP_002572985 Athe_1111 hypothetical protein [Anaerocellum thermophilum Z-1320, DSM 6725]</t>
  </si>
  <si>
    <t xml:space="preserve">Athe_0402</t>
  </si>
  <si>
    <t xml:space="preserve">YP_002572309 Athe_0402 transcriptional regulator, LacI family [Anaerocellum thermophilum Z-1320, DSM 6725]</t>
  </si>
  <si>
    <t xml:space="preserve">Athe_2649</t>
  </si>
  <si>
    <t xml:space="preserve">YP_002574487 Athe_2649 ATPase [Anaerocellum thermophilum Z-1320, DSM 6725]</t>
  </si>
  <si>
    <t xml:space="preserve">Athe_0110</t>
  </si>
  <si>
    <t xml:space="preserve">YP_002572041 Athe_0110 hypothetical protein [Anaerocellum thermophilum Z-1320, DSM 6725]</t>
  </si>
  <si>
    <t xml:space="preserve">Athe_2311</t>
  </si>
  <si>
    <t xml:space="preserve">YP_002574154 Athe_2311 transcriptional regulator, LacI family [Anaerocellum thermophilum Z-1320, DSM 6725]</t>
  </si>
  <si>
    <t xml:space="preserve">Athe_1605</t>
  </si>
  <si>
    <t xml:space="preserve">YP_002573472 Athe_1605 hypothetical protein [Anaerocellum thermophilum Z-1320, DSM 6725]</t>
  </si>
  <si>
    <t xml:space="preserve">Athe_0915</t>
  </si>
  <si>
    <t xml:space="preserve">YP_002572793 Athe_0915 hypothetical protein [Anaerocellum thermophilum Z-1320, DSM 6725]</t>
  </si>
  <si>
    <t xml:space="preserve">Athe_0884</t>
  </si>
  <si>
    <t xml:space="preserve">YP_002572767 Athe_0884 amidohydrolase [Anaerocellum thermophilum Z-1320, DSM 6725]</t>
  </si>
  <si>
    <t xml:space="preserve">Athe_1448</t>
  </si>
  <si>
    <t xml:space="preserve">YP_002573319 Athe_1448 amidophosphoribosyltransferase [Anaerocellum thermophilum Z-1320, DSM 6725]</t>
  </si>
  <si>
    <t xml:space="preserve">Athe_1210</t>
  </si>
  <si>
    <t xml:space="preserve">YP_002573083 Athe_1210 aldo/keto reductase [Anaerocellum thermophilum Z-1320, DSM 6725]</t>
  </si>
  <si>
    <t xml:space="preserve">Athe_0576</t>
  </si>
  <si>
    <t xml:space="preserve">YP_002572475 Athe_0576 response regulator receiver modulated CheB methylesterase [Anaerocellum thermophilum Z-1320, DSM 6725]</t>
  </si>
  <si>
    <t xml:space="preserve">Athe_2381</t>
  </si>
  <si>
    <t xml:space="preserve">YP_002574223 Athe_2381 glycosyl hydrolase family 88 [Anaerocellum thermophilum Z-1320, DSM 6725]</t>
  </si>
  <si>
    <t xml:space="preserve">Athe_0125</t>
  </si>
  <si>
    <t xml:space="preserve">YP_002572056 Athe_0125 CRISPR-associated helicase Cas3 [Anaerocellum thermophilum Z-1320, DSM 6725]</t>
  </si>
  <si>
    <t xml:space="preserve">Athe_1310</t>
  </si>
  <si>
    <t xml:space="preserve">YP_002573183 Athe_1310 Thiamin pyrophosphokinase catalytic region [Anaerocellum thermophilum Z-1320, DSM 6725]</t>
  </si>
  <si>
    <t xml:space="preserve">Athe_0599</t>
  </si>
  <si>
    <t xml:space="preserve">YP_002572498 Athe_0599 putative sensor with HAMP domain [Anaerocellum thermophilum Z-1320, DSM 6725]</t>
  </si>
  <si>
    <t xml:space="preserve">Athe_0798</t>
  </si>
  <si>
    <t xml:space="preserve">YP_002572686 Athe_0798 metal dependent phosphohydrolase [Anaerocellum thermophilum Z-1320, DSM 6725]</t>
  </si>
  <si>
    <t xml:space="preserve">Athe_1091</t>
  </si>
  <si>
    <t xml:space="preserve">YP_002572965 Athe_1091 hydrogenase assembly chaperone hypC/hupF [Anaerocellum thermophilum Z-1320, DSM 6725]</t>
  </si>
  <si>
    <t xml:space="preserve">Athe_2144</t>
  </si>
  <si>
    <t xml:space="preserve">YP_002573992 Athe_2144 RNA polymerase, sigma 28 subunit, FliA/WhiG [Anaerocellum thermophilum Z-1320, DSM 6725]</t>
  </si>
  <si>
    <t xml:space="preserve">Athe_1455</t>
  </si>
  <si>
    <t xml:space="preserve">YP_002573326 Athe_1455 histidine kinase [Anaerocellum thermophilum Z-1320, DSM 6725]</t>
  </si>
  <si>
    <t xml:space="preserve">Athe_2581</t>
  </si>
  <si>
    <t xml:space="preserve">YP_002574419 Athe_2581 hypothetical protein [Anaerocellum thermophilum Z-1320, DSM 6725]</t>
  </si>
  <si>
    <t xml:space="preserve">Athe_2362</t>
  </si>
  <si>
    <t xml:space="preserve">YP_002574205 Athe_2362 Cupin 2 conserved barrel domain protein [Anaerocellum thermophilum Z-1320, DSM 6725]</t>
  </si>
  <si>
    <t xml:space="preserve">Athe_0065</t>
  </si>
  <si>
    <t xml:space="preserve">YP_002572000 Athe_0065 hypothetical protein [Anaerocellum thermophilum Z-1320, DSM 6725]</t>
  </si>
  <si>
    <t xml:space="preserve">Athe_2385</t>
  </si>
  <si>
    <t xml:space="preserve">YP_002574227 Athe_2385 PfkB domain protein [Anaerocellum thermophilum Z-1320, DSM 6725]</t>
  </si>
  <si>
    <t xml:space="preserve">Athe_1140</t>
  </si>
  <si>
    <t xml:space="preserve">YP_002573014 Athe_1140 protein of unknown function DUF87 [Anaerocellum thermophilum Z-1320, DSM 6725]</t>
  </si>
  <si>
    <t xml:space="preserve">Athe_1786</t>
  </si>
  <si>
    <t xml:space="preserve">YP_002573652 Athe_1786 tyrosine recombinase XerD [Anaerocellum thermophilum Z-1320, DSM 6725]</t>
  </si>
  <si>
    <t xml:space="preserve">Athe_0212</t>
  </si>
  <si>
    <t xml:space="preserve">YP_002572136 Athe_0212 2-amino-4-hydroxy-6- hydroxymethyldihydropteridine pyrophosphokinase [Anaerocellum thermophilum Z-1320, DSM 6725]</t>
  </si>
  <si>
    <t xml:space="preserve">Athe_0978</t>
  </si>
  <si>
    <t xml:space="preserve">YP_002572853 Athe_0978 dipicolinate synthase subunit A [Anaerocellum thermophilum Z-1320, DSM 6725]</t>
  </si>
  <si>
    <t xml:space="preserve">Athe_2093</t>
  </si>
  <si>
    <t xml:space="preserve">YP_002573943 Athe_2093 binding-protein-dependent transport systems inner membrane component [Anaerocellum thermophilum Z-1320, DSM 6725]</t>
  </si>
  <si>
    <t xml:space="preserve">Athe_0668</t>
  </si>
  <si>
    <t xml:space="preserve">YP_002572564 Athe_0668 hypothetical protein [Anaerocellum thermophilum Z-1320, DSM 6725]</t>
  </si>
  <si>
    <t xml:space="preserve">Athe_1199</t>
  </si>
  <si>
    <t xml:space="preserve">YP_002573072 Athe_1199 uroporphyrin-III C-methyltransferase [Anaerocellum thermophilum Z-1320, DSM 6725]</t>
  </si>
  <si>
    <t xml:space="preserve">Athe_0013</t>
  </si>
  <si>
    <t xml:space="preserve">YP_002571952 Athe_0013 hypothetical protein [Anaerocellum thermophilum Z-1320, DSM 6725]</t>
  </si>
  <si>
    <t xml:space="preserve">Athe_2153</t>
  </si>
  <si>
    <t xml:space="preserve">YP_002574001 Athe_2153 flagellar biosynthesis protein FlhA [Anaerocellum thermophilum Z-1320, DSM 6725]</t>
  </si>
  <si>
    <t xml:space="preserve">Athe_0444</t>
  </si>
  <si>
    <t xml:space="preserve">YP_002572349 Athe_0444 protein of unknown function UPF0079 [Anaerocellum thermophilum Z-1320, DSM 6725]</t>
  </si>
  <si>
    <t xml:space="preserve">Athe_1011</t>
  </si>
  <si>
    <t xml:space="preserve">YP_002572885 Athe_1011 hypothetical protein [Anaerocellum thermophilum Z-1320, DSM 6725]</t>
  </si>
  <si>
    <t xml:space="preserve">Athe_0704</t>
  </si>
  <si>
    <t xml:space="preserve">YP_002572592 Athe_0704 Transketolase central region [Anaerocellum thermophilum Z-1320, DSM 6725]</t>
  </si>
  <si>
    <t xml:space="preserve">Athe_1457</t>
  </si>
  <si>
    <t xml:space="preserve">YP_002573328 Athe_1457 AIR synthase related protein domain protein [Anaerocellum thermophilum Z-1320, DSM 6725]</t>
  </si>
  <si>
    <t xml:space="preserve">Athe_1903</t>
  </si>
  <si>
    <t xml:space="preserve">YP_002573764 Athe_1903 alanine racemase [Anaerocellum thermophilum Z-1320, DSM 6725]</t>
  </si>
  <si>
    <t xml:space="preserve">Athe_0455</t>
  </si>
  <si>
    <t xml:space="preserve">YP_002572360 Athe_0455 RNA methyltransferase, TrmA family [Anaerocellum thermophilum Z-1320, DSM 6725]</t>
  </si>
  <si>
    <t xml:space="preserve">Athe_0702</t>
  </si>
  <si>
    <t xml:space="preserve">YP_002572590 Athe_0702 catalytic domain of components of various dehydrogenase complexes [Anaerocellum thermophilum Z-1320, DSM 6725]</t>
  </si>
  <si>
    <t xml:space="preserve">Athe_1032</t>
  </si>
  <si>
    <t xml:space="preserve">YP_002572906 Athe_1032 Hydantoinase/oxoprolinase [Anaerocellum thermophilum Z-1320, DSM 6725]</t>
  </si>
  <si>
    <t xml:space="preserve">Athe_1580</t>
  </si>
  <si>
    <t xml:space="preserve">YP_002573449 Athe_1580 Radical SAM domain protein [Anaerocellum thermophilum Z-1320, DSM 6725]</t>
  </si>
  <si>
    <t xml:space="preserve">Athe_1112</t>
  </si>
  <si>
    <t xml:space="preserve">YP_002572986 Athe_1112 ABC transporter related [Anaerocellum thermophilum Z-1320, DSM 6725]</t>
  </si>
  <si>
    <t xml:space="preserve">Athe_2739</t>
  </si>
  <si>
    <t xml:space="preserve">YP_002574564 Athe_2739 hypothetical protein [Anaerocellum thermophilum Z-1320, DSM 6725]</t>
  </si>
  <si>
    <t xml:space="preserve">Athe_1282</t>
  </si>
  <si>
    <t xml:space="preserve">YP_002573155 Athe_1282 RNA modification enzyme, MiaB family [Anaerocellum thermophilum Z-1320, DSM 6725]</t>
  </si>
  <si>
    <t xml:space="preserve">Athe_1288</t>
  </si>
  <si>
    <t xml:space="preserve">YP_002573161 Athe_1288 deoxyxylulose-5-phosphate synthase [Anaerocellum thermophilum Z-1320, DSM 6725]</t>
  </si>
  <si>
    <t xml:space="preserve">Athe_2618</t>
  </si>
  <si>
    <t xml:space="preserve">YP_002574456 Athe_2618 ABC transporter related [Anaerocellum thermophilum Z-1320, DSM 6725]</t>
  </si>
  <si>
    <t xml:space="preserve">Athe_0423</t>
  </si>
  <si>
    <t xml:space="preserve">YP_002572328 Athe_0423 glycosyltransferase 28-like protein [Anaerocellum thermophilum Z-1320, DSM 6725]</t>
  </si>
  <si>
    <t xml:space="preserve">Athe_0999</t>
  </si>
  <si>
    <t xml:space="preserve">YP_002572873 Athe_0999 hypothetical protein [Anaerocellum thermophilum Z-1320, DSM 6725]</t>
  </si>
  <si>
    <t xml:space="preserve">Athe_0263</t>
  </si>
  <si>
    <t xml:space="preserve">YP_002572185 Athe_0263 hypothetical protein [Anaerocellum thermophilum Z-1320, DSM 6725]</t>
  </si>
  <si>
    <t xml:space="preserve">Athe_0296</t>
  </si>
  <si>
    <t xml:space="preserve">YP_002572209 Athe_0296 hypothetical protein [Anaerocellum thermophilum Z-1320, DSM 6725]</t>
  </si>
  <si>
    <t xml:space="preserve">Athe_2610</t>
  </si>
  <si>
    <t xml:space="preserve">YP_002574448 Athe_2610 protein of unknown function DUF214 [Anaerocellum thermophilum Z-1320, DSM 6725]</t>
  </si>
  <si>
    <t xml:space="preserve">Athe_2560</t>
  </si>
  <si>
    <t xml:space="preserve">YP_002574401 Athe_2560 ATPase associated with various cellular activities AAA_3 [Anaerocellum thermophilum Z-1320, DSM 6725]</t>
  </si>
  <si>
    <t xml:space="preserve">Athe_0862  [Anaerocellum thermophilum Z-1320, DSM 6725]</t>
  </si>
  <si>
    <t xml:space="preserve">Athe_2248</t>
  </si>
  <si>
    <t xml:space="preserve">YP_002574093 Athe_2248 transcriptional regulator, GntR family [Anaerocellum thermophilum Z-1320, DSM 6725]</t>
  </si>
  <si>
    <t xml:space="preserve">Athe_2661</t>
  </si>
  <si>
    <t xml:space="preserve">YP_002574496 Athe_2661 CRISPR-associated helicase Cas3 [Anaerocellum thermophilum Z-1320, DSM 6725]</t>
  </si>
  <si>
    <t xml:space="preserve">Athe_2769</t>
  </si>
  <si>
    <t xml:space="preserve">YP_002574602 Athe_2769 hypothetical protein [Anaerocellum thermophilum Z-1320, DSM 6725]</t>
  </si>
  <si>
    <t xml:space="preserve">Athe_1492</t>
  </si>
  <si>
    <t xml:space="preserve">YP_002573363 Athe_1492 desulfoferrodoxin [Anaerocellum thermophilum Z-1320, DSM 6725]</t>
  </si>
  <si>
    <t xml:space="preserve">Athe_2540</t>
  </si>
  <si>
    <t xml:space="preserve">YP_002574381 Athe_2540 integrase family protein [Anaerocellum thermophilum Z-1320, DSM 6725]</t>
  </si>
  <si>
    <t xml:space="preserve">Athe_1245</t>
  </si>
  <si>
    <t xml:space="preserve">YP_002573118 Athe_1245 transcriptional regulator, CarD family [Anaerocellum thermophilum Z-1320, DSM 6725]</t>
  </si>
  <si>
    <t xml:space="preserve">Athe_0614</t>
  </si>
  <si>
    <t xml:space="preserve">YP_002572511 Athe_0614 extracellular solute-binding protein family 1 [Anaerocellum thermophilum Z-1320, DSM 6725]</t>
  </si>
  <si>
    <t xml:space="preserve">Athe_2329</t>
  </si>
  <si>
    <t xml:space="preserve">YP_002574172 Athe_2329 transcriptional regulator, AraC family [Anaerocellum thermophilum Z-1320, DSM 6725]</t>
  </si>
  <si>
    <t xml:space="preserve">Athe_0609</t>
  </si>
  <si>
    <t xml:space="preserve">YP_002572507 Athe_0609 pullulanase, type I [Anaerocellum thermophilum Z-1320, DSM 6725]</t>
  </si>
  <si>
    <t xml:space="preserve">Athe_1376</t>
  </si>
  <si>
    <t xml:space="preserve">YP_002573249 Athe_1376 dihydroorotase, multifunctional complex type [Anaerocellum thermophilum Z-1320, DSM 6725]</t>
  </si>
  <si>
    <t xml:space="preserve">Athe_1304</t>
  </si>
  <si>
    <t xml:space="preserve">YP_002573177 Athe_1304 penicillin-binding protein 2 [Anaerocellum thermophilum Z-1320, DSM 6725]</t>
  </si>
  <si>
    <t xml:space="preserve">Athe_0178</t>
  </si>
  <si>
    <t xml:space="preserve">YP_002572103 Athe_0178 hypothetical protein [Anaerocellum thermophilum Z-1320, DSM 6725]</t>
  </si>
  <si>
    <t xml:space="preserve">Athe_0022</t>
  </si>
  <si>
    <t xml:space="preserve">YP_002571959 Athe_0022 LexA repressor [Anaerocellum thermophilum Z-1320, DSM 6725]</t>
  </si>
  <si>
    <t xml:space="preserve">Athe_0712</t>
  </si>
  <si>
    <t xml:space="preserve">YP_002572600 Athe_0712 DNA primase [Anaerocellum thermophilum Z-1320, DSM 6725]</t>
  </si>
  <si>
    <t xml:space="preserve">Athe_1943</t>
  </si>
  <si>
    <t xml:space="preserve">YP_002573803 Athe_1943 S-layer domain protein [Anaerocellum thermophilum Z-1320, DSM 6725]</t>
  </si>
  <si>
    <t xml:space="preserve">Athe_0603</t>
  </si>
  <si>
    <t xml:space="preserve">YP_002572502 Athe_0603 xylose isomerase [Anaerocellum thermophilum Z-1320, DSM 6725]</t>
  </si>
  <si>
    <t xml:space="preserve">Athe_1537</t>
  </si>
  <si>
    <t xml:space="preserve">YP_002573408 Athe_1537 transcriptional regulator, GntR family [Anaerocellum thermophilum Z-1320, DSM 6725]</t>
  </si>
  <si>
    <t xml:space="preserve">Athe_0146</t>
  </si>
  <si>
    <t xml:space="preserve">YP_002572071 Athe_0146 transcriptional regulator, DeoR family [Anaerocellum thermophilum Z-1320, DSM 6725]</t>
  </si>
  <si>
    <r>
      <rPr>
        <b val="true"/>
        <sz val="8"/>
        <color rgb="FF000000"/>
        <rFont val="Calibri"/>
        <family val="2"/>
        <charset val="1"/>
      </rPr>
      <t xml:space="preserve">Table S2. Differential proteomic assessment between strain ORCB012 and its genetic parent strain ORCB002 comparing abundance of proteins for which the log transformed differential abundance was &lt;-2 or &gt;2, and the p-value was &lt;0.05. Genes highlighed in yellow are known transcription factors or regulatory family genes. </t>
    </r>
    <r>
      <rPr>
        <b val="true"/>
        <sz val="8"/>
        <color rgb="FF000000"/>
        <rFont val="Calibri"/>
        <family val="2"/>
      </rPr>
      <t xml:space="preserve">Cells colored in increasing shades of red in column ‘pval’ indicate genes whose p-value (students t-test, n=3) is less than or equal to 0.05. Cells colored in increasing shades of orange in column ‘mean(ORCB012-mean(ORCB002)’ indicate genes whose abundace was found to be greater in strain ORCB012.   Cells colored in increasing shades of blue in column ‘mean(ORCB012-mean(ORCB002)’ indicate genes whose abundace was found to be greater in strain ORCB002.   </t>
    </r>
  </si>
</sst>
</file>

<file path=xl/styles.xml><?xml version="1.0" encoding="utf-8"?>
<styleSheet xmlns="http://schemas.openxmlformats.org/spreadsheetml/2006/main">
  <numFmts count="5">
    <numFmt numFmtId="164" formatCode="General"/>
    <numFmt numFmtId="165" formatCode="0.0"/>
    <numFmt numFmtId="166" formatCode="0.00E+00"/>
    <numFmt numFmtId="167" formatCode="0.00000"/>
    <numFmt numFmtId="168" formatCode="0.00"/>
  </numFmts>
  <fonts count="9">
    <font>
      <sz val="8"/>
      <color rgb="FF000000"/>
      <name val="Calibri"/>
      <family val="2"/>
      <charset val="1"/>
    </font>
    <font>
      <sz val="10"/>
      <name val="Arial"/>
      <family val="0"/>
    </font>
    <font>
      <sz val="10"/>
      <name val="Arial"/>
      <family val="0"/>
    </font>
    <font>
      <sz val="10"/>
      <name val="Arial"/>
      <family val="0"/>
    </font>
    <font>
      <b val="true"/>
      <sz val="8"/>
      <color rgb="FF000000"/>
      <name val="Calibri"/>
      <family val="2"/>
      <charset val="1"/>
    </font>
    <font>
      <b val="true"/>
      <sz val="8"/>
      <color rgb="FF000000"/>
      <name val="Calibri"/>
      <family val="2"/>
    </font>
    <font>
      <sz val="8"/>
      <color rgb="FFFFFFFF"/>
      <name val="Calibri"/>
      <family val="2"/>
      <charset val="1"/>
    </font>
    <font>
      <b val="true"/>
      <sz val="8"/>
      <color rgb="FFFFFFFF"/>
      <name val="Calibri"/>
      <family val="2"/>
      <charset val="1"/>
    </font>
    <font>
      <b val="true"/>
      <sz val="6.4"/>
      <color rgb="FF3D3D3D"/>
      <name val="Ubuntu"/>
      <family val="0"/>
      <charset val="1"/>
    </font>
  </fonts>
  <fills count="4">
    <fill>
      <patternFill patternType="none"/>
    </fill>
    <fill>
      <patternFill patternType="gray125"/>
    </fill>
    <fill>
      <patternFill patternType="solid">
        <fgColor rgb="FF4472C4"/>
        <bgColor rgb="FF666699"/>
      </patternFill>
    </fill>
    <fill>
      <patternFill patternType="solid">
        <fgColor rgb="FFFFFF00"/>
        <bgColor rgb="FFFFFF00"/>
      </patternFill>
    </fill>
  </fills>
  <borders count="2">
    <border diagonalUp="false" diagonalDown="false">
      <left/>
      <right/>
      <top/>
      <bottom/>
      <diagonal/>
    </border>
    <border diagonalUp="false" diagonalDown="false">
      <left style="thin"/>
      <right style="thin"/>
      <top style="thin"/>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6" fillId="2" borderId="0" applyFont="true" applyBorder="false" applyAlignment="true" applyProtection="false">
      <alignment horizontal="general" vertical="bottom" textRotation="0" wrapText="false" indent="0" shrinkToFit="false"/>
    </xf>
  </cellStyleXfs>
  <cellXfs count="2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true" indent="0" shrinkToFit="false"/>
      <protection locked="true" hidden="false"/>
    </xf>
    <xf numFmtId="166" fontId="7" fillId="0" borderId="0" xfId="20" applyFont="true" applyBorder="true" applyAlignment="true" applyProtection="true">
      <alignment horizontal="center" vertical="bottom" textRotation="0" wrapText="false" indent="0" shrinkToFit="false"/>
      <protection locked="true" hidden="false"/>
    </xf>
    <xf numFmtId="166" fontId="7" fillId="2" borderId="0" xfId="20" applyFont="true" applyBorder="true" applyAlignment="true" applyProtection="tru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5" fontId="4" fillId="0" borderId="0" xfId="0" applyFont="true" applyBorder="false" applyAlignment="true" applyProtection="false">
      <alignment horizontal="center" vertical="center" textRotation="0" wrapText="false" indent="0" shrinkToFit="false"/>
      <protection locked="true" hidden="false"/>
    </xf>
    <xf numFmtId="166" fontId="4"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7" fontId="4" fillId="0" borderId="0" xfId="0" applyFont="true" applyBorder="fals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left" vertical="center" textRotation="0" wrapText="false" indent="0" shrinkToFit="false"/>
      <protection locked="true" hidden="false"/>
    </xf>
    <xf numFmtId="168" fontId="0" fillId="0" borderId="0" xfId="0" applyFont="false" applyBorder="false" applyAlignment="true" applyProtection="false">
      <alignment horizontal="center" vertical="bottom" textRotation="0" wrapText="false" indent="0" shrinkToFit="false"/>
      <protection locked="true" hidden="false"/>
    </xf>
    <xf numFmtId="167" fontId="0" fillId="0" borderId="1" xfId="0" applyFont="false" applyBorder="true" applyAlignment="true" applyProtection="false">
      <alignment horizontal="center" vertical="bottom" textRotation="0" wrapText="false" indent="0" shrinkToFit="false"/>
      <protection locked="true" hidden="false"/>
    </xf>
    <xf numFmtId="165" fontId="0" fillId="0" borderId="1"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Excel Built-in Explanatory Text" xfId="20"/>
  </cellStyles>
  <dxfs count="1">
    <dxf>
      <font>
        <name val="Calibri"/>
        <charset val="1"/>
        <family val="2"/>
        <color rgb="FF000000"/>
        <sz val="8"/>
      </font>
      <alignment horizontal="general" vertical="bottom" textRotation="0" wrapText="false" indent="0" shrinkToFit="false"/>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4472C4"/>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D3D3D"/>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AH1531"/>
  <sheetViews>
    <sheetView showFormulas="false" showGridLines="true" showRowColHeaders="true" showZeros="true" rightToLeft="false" tabSelected="false" showOutlineSymbols="true" defaultGridColor="true" view="normal" topLeftCell="A1" colorId="64" zoomScale="220" zoomScaleNormal="220" zoomScalePageLayoutView="100" workbookViewId="0">
      <pane xSplit="0" ySplit="4" topLeftCell="A5" activePane="bottomLeft" state="frozen"/>
      <selection pane="topLeft" activeCell="A1" activeCellId="0" sqref="A1"/>
      <selection pane="bottomLeft" activeCell="A1" activeCellId="0" sqref="A1"/>
    </sheetView>
  </sheetViews>
  <sheetFormatPr defaultColWidth="9.3359375" defaultRowHeight="11.25" zeroHeight="false" outlineLevelRow="0" outlineLevelCol="0"/>
  <cols>
    <col collapsed="false" customWidth="true" hidden="false" outlineLevel="0" max="2" min="1" style="1" width="12.16"/>
    <col collapsed="false" customWidth="true" hidden="false" outlineLevel="0" max="3" min="3" style="2" width="8.33"/>
    <col collapsed="false" customWidth="true" hidden="false" outlineLevel="0" max="4" min="4" style="3" width="8.01"/>
    <col collapsed="false" customWidth="true" hidden="false" outlineLevel="0" max="5" min="5" style="3" width="7.83"/>
    <col collapsed="false" customWidth="true" hidden="false" outlineLevel="0" max="6" min="6" style="3" width="6.5"/>
    <col collapsed="false" customWidth="true" hidden="false" outlineLevel="0" max="7" min="7" style="0" width="80.5"/>
    <col collapsed="false" customWidth="true" hidden="true" outlineLevel="0" max="14" min="8" style="4" width="8.33"/>
    <col collapsed="false" customWidth="true" hidden="true" outlineLevel="0" max="15" min="15" style="0" width="3.5"/>
    <col collapsed="false" customWidth="true" hidden="true" outlineLevel="0" max="22" min="16" style="0" width="8.17"/>
    <col collapsed="false" customWidth="true" hidden="true" outlineLevel="0" max="23" min="23" style="0" width="2.16"/>
    <col collapsed="false" customWidth="true" hidden="false" outlineLevel="0" max="31" min="31" style="0" width="1.84"/>
    <col collapsed="false" customWidth="true" hidden="false" outlineLevel="0" max="32" min="32" style="0" width="8.83"/>
    <col collapsed="false" customWidth="true" hidden="false" outlineLevel="0" max="33" min="33" style="5" width="9.5"/>
    <col collapsed="false" customWidth="true" hidden="false" outlineLevel="0" max="34" min="34" style="2" width="7.33"/>
  </cols>
  <sheetData>
    <row r="1" customFormat="false" ht="12.8" hidden="false" customHeight="true" outlineLevel="0" collapsed="false">
      <c r="A1" s="6" t="s">
        <v>0</v>
      </c>
      <c r="B1" s="6"/>
      <c r="C1" s="6"/>
      <c r="D1" s="6"/>
      <c r="E1" s="6"/>
      <c r="F1" s="6"/>
      <c r="G1" s="6"/>
      <c r="H1" s="6"/>
      <c r="I1" s="6"/>
      <c r="J1" s="6"/>
      <c r="K1" s="6"/>
      <c r="L1" s="6"/>
      <c r="M1" s="6"/>
      <c r="N1" s="6"/>
      <c r="O1" s="6"/>
      <c r="P1" s="6"/>
      <c r="Q1" s="6"/>
      <c r="R1" s="6"/>
      <c r="S1" s="6"/>
      <c r="T1" s="6"/>
      <c r="U1" s="6"/>
      <c r="V1" s="6"/>
      <c r="W1" s="6"/>
      <c r="X1" s="6"/>
      <c r="Y1" s="6"/>
      <c r="Z1" s="7"/>
      <c r="AA1" s="7"/>
      <c r="AB1" s="7"/>
      <c r="AC1" s="7"/>
      <c r="AD1" s="7"/>
    </row>
    <row r="2" customFormat="false" ht="21.7" hidden="false" customHeight="true" outlineLevel="0" collapsed="false">
      <c r="A2" s="6"/>
      <c r="B2" s="6"/>
      <c r="C2" s="6"/>
      <c r="D2" s="6"/>
      <c r="E2" s="6"/>
      <c r="F2" s="6"/>
      <c r="G2" s="6"/>
      <c r="H2" s="6"/>
      <c r="I2" s="6"/>
      <c r="J2" s="6"/>
      <c r="K2" s="6"/>
      <c r="L2" s="6"/>
      <c r="M2" s="6"/>
      <c r="N2" s="6"/>
      <c r="O2" s="6"/>
      <c r="P2" s="6"/>
      <c r="Q2" s="6"/>
      <c r="R2" s="6"/>
      <c r="S2" s="6"/>
      <c r="T2" s="6"/>
      <c r="U2" s="6"/>
      <c r="V2" s="6"/>
      <c r="W2" s="6"/>
      <c r="X2" s="6"/>
      <c r="Y2" s="6"/>
      <c r="Z2" s="7"/>
      <c r="AA2" s="7"/>
      <c r="AB2" s="7"/>
      <c r="AC2" s="7"/>
      <c r="AD2" s="7"/>
    </row>
    <row r="3" customFormat="false" ht="11.25" hidden="false" customHeight="false" outlineLevel="0" collapsed="false">
      <c r="H3" s="8" t="s">
        <v>1</v>
      </c>
      <c r="I3" s="8"/>
      <c r="J3" s="8"/>
      <c r="K3" s="8"/>
      <c r="L3" s="8"/>
      <c r="M3" s="8"/>
      <c r="N3" s="8"/>
      <c r="P3" s="8" t="s">
        <v>2</v>
      </c>
      <c r="Q3" s="8"/>
      <c r="R3" s="8"/>
      <c r="S3" s="8"/>
      <c r="T3" s="8"/>
      <c r="U3" s="8"/>
      <c r="V3" s="8"/>
      <c r="X3" s="8" t="s">
        <v>3</v>
      </c>
      <c r="Y3" s="8"/>
      <c r="Z3" s="8"/>
      <c r="AA3" s="8"/>
      <c r="AB3" s="8"/>
      <c r="AC3" s="8"/>
      <c r="AD3" s="8"/>
    </row>
    <row r="4" s="9" customFormat="true" ht="22.5" hidden="false" customHeight="false" outlineLevel="0" collapsed="false">
      <c r="A4" s="9" t="s">
        <v>4</v>
      </c>
      <c r="B4" s="9" t="s">
        <v>5</v>
      </c>
      <c r="C4" s="10" t="s">
        <v>6</v>
      </c>
      <c r="D4" s="9" t="s">
        <v>7</v>
      </c>
      <c r="E4" s="9" t="s">
        <v>8</v>
      </c>
      <c r="F4" s="9" t="s">
        <v>9</v>
      </c>
      <c r="G4" s="9" t="s">
        <v>10</v>
      </c>
      <c r="H4" s="11" t="s">
        <v>11</v>
      </c>
      <c r="I4" s="11" t="s">
        <v>12</v>
      </c>
      <c r="J4" s="11" t="s">
        <v>13</v>
      </c>
      <c r="K4" s="11" t="s">
        <v>14</v>
      </c>
      <c r="L4" s="11" t="s">
        <v>15</v>
      </c>
      <c r="M4" s="11" t="s">
        <v>16</v>
      </c>
      <c r="N4" s="11" t="s">
        <v>17</v>
      </c>
      <c r="P4" s="11" t="s">
        <v>11</v>
      </c>
      <c r="Q4" s="11" t="s">
        <v>12</v>
      </c>
      <c r="R4" s="11" t="s">
        <v>13</v>
      </c>
      <c r="S4" s="11" t="s">
        <v>14</v>
      </c>
      <c r="T4" s="11" t="s">
        <v>15</v>
      </c>
      <c r="U4" s="11" t="s">
        <v>16</v>
      </c>
      <c r="V4" s="11" t="s">
        <v>17</v>
      </c>
      <c r="X4" s="12" t="s">
        <v>18</v>
      </c>
      <c r="Y4" s="12" t="s">
        <v>18</v>
      </c>
      <c r="Z4" s="12" t="s">
        <v>18</v>
      </c>
      <c r="AA4" s="12" t="s">
        <v>19</v>
      </c>
      <c r="AB4" s="12" t="s">
        <v>19</v>
      </c>
      <c r="AC4" s="12" t="s">
        <v>19</v>
      </c>
      <c r="AD4" s="12" t="s">
        <v>19</v>
      </c>
      <c r="AF4" s="13" t="s">
        <v>20</v>
      </c>
      <c r="AG4" s="14" t="s">
        <v>21</v>
      </c>
      <c r="AH4" s="15" t="s">
        <v>22</v>
      </c>
    </row>
    <row r="5" customFormat="false" ht="11.25" hidden="false" customHeight="false" outlineLevel="0" collapsed="false">
      <c r="A5" s="1" t="n">
        <v>643714673</v>
      </c>
      <c r="B5" s="1" t="s">
        <v>23</v>
      </c>
      <c r="C5" s="2" t="n">
        <v>29.5275590551181</v>
      </c>
      <c r="D5" s="3" t="n">
        <v>6</v>
      </c>
      <c r="E5" s="3" t="n">
        <v>6</v>
      </c>
      <c r="F5" s="3" t="n">
        <v>27</v>
      </c>
      <c r="G5" s="0" t="s">
        <v>24</v>
      </c>
      <c r="H5" s="4" t="n">
        <v>811838.9375</v>
      </c>
      <c r="I5" s="4" t="n">
        <v>1215498</v>
      </c>
      <c r="J5" s="4" t="n">
        <v>938150.25</v>
      </c>
      <c r="K5" s="4" t="n">
        <v>22127461</v>
      </c>
      <c r="L5" s="4" t="n">
        <v>21071170</v>
      </c>
      <c r="M5" s="4" t="n">
        <v>12555551.6875</v>
      </c>
      <c r="N5" s="4" t="n">
        <v>25657414.375</v>
      </c>
      <c r="P5" s="16" t="n">
        <v>21.0448897411385</v>
      </c>
      <c r="Q5" s="16" t="n">
        <v>21.8816833198043</v>
      </c>
      <c r="R5" s="16" t="n">
        <v>21.6192430587713</v>
      </c>
      <c r="S5" s="16" t="n">
        <v>26.4283926831254</v>
      </c>
      <c r="T5" s="16" t="n">
        <v>26.4552778559505</v>
      </c>
      <c r="U5" s="16" t="n">
        <v>25.6099393913751</v>
      </c>
      <c r="V5" s="16" t="n">
        <v>26.7561971145224</v>
      </c>
      <c r="X5" s="16" t="n">
        <v>21.04</v>
      </c>
      <c r="Y5" s="16" t="n">
        <v>21.88</v>
      </c>
      <c r="Z5" s="16" t="n">
        <v>21.62</v>
      </c>
      <c r="AA5" s="16" t="n">
        <v>26.43</v>
      </c>
      <c r="AB5" s="16" t="n">
        <v>26.46</v>
      </c>
      <c r="AC5" s="16" t="n">
        <v>25.61</v>
      </c>
      <c r="AD5" s="16" t="n">
        <v>26.76</v>
      </c>
      <c r="AF5" s="16" t="n">
        <f aca="false">MEDIAN(P5:V5)</f>
        <v>25.6099393913751</v>
      </c>
      <c r="AG5" s="17" t="n">
        <v>4.12885E-005</v>
      </c>
      <c r="AH5" s="18" t="n">
        <v>-4.80167</v>
      </c>
    </row>
    <row r="6" customFormat="false" ht="11.25" hidden="false" customHeight="false" outlineLevel="0" collapsed="false">
      <c r="A6" s="1" t="n">
        <v>643714475</v>
      </c>
      <c r="B6" s="1" t="s">
        <v>25</v>
      </c>
      <c r="C6" s="2" t="n">
        <v>21.7877094972067</v>
      </c>
      <c r="D6" s="3" t="n">
        <v>4</v>
      </c>
      <c r="E6" s="3" t="n">
        <v>4</v>
      </c>
      <c r="F6" s="3" t="n">
        <v>11</v>
      </c>
      <c r="G6" s="0" t="s">
        <v>26</v>
      </c>
      <c r="H6" s="4" t="n">
        <v>0</v>
      </c>
      <c r="I6" s="4" t="n">
        <v>651041.875</v>
      </c>
      <c r="J6" s="4" t="n">
        <v>1859415.84375</v>
      </c>
      <c r="K6" s="4" t="n">
        <v>13471455.6875</v>
      </c>
      <c r="L6" s="4" t="n">
        <v>10909815</v>
      </c>
      <c r="M6" s="4" t="n">
        <v>12559330.375</v>
      </c>
      <c r="N6" s="4" t="n">
        <v>10534475.5625</v>
      </c>
      <c r="P6" s="16"/>
      <c r="Q6" s="16" t="n">
        <v>20.9696242013932</v>
      </c>
      <c r="R6" s="16" t="n">
        <v>22.6326555505149</v>
      </c>
      <c r="S6" s="16" t="n">
        <v>25.7594303683636</v>
      </c>
      <c r="T6" s="16" t="n">
        <v>25.5444592762679</v>
      </c>
      <c r="U6" s="16" t="n">
        <v>25.5590995305202</v>
      </c>
      <c r="V6" s="16" t="n">
        <v>25.5021555721997</v>
      </c>
      <c r="X6" s="16" t="n">
        <v>19.5106</v>
      </c>
      <c r="Y6" s="16" t="n">
        <v>20.97</v>
      </c>
      <c r="Z6" s="16" t="n">
        <v>22.63</v>
      </c>
      <c r="AA6" s="16" t="n">
        <v>25.76</v>
      </c>
      <c r="AB6" s="16" t="n">
        <v>25.54</v>
      </c>
      <c r="AC6" s="16" t="n">
        <v>25.56</v>
      </c>
      <c r="AD6" s="16" t="n">
        <v>25.5</v>
      </c>
      <c r="AF6" s="16" t="n">
        <f aca="false">MEDIAN(P6:V6)</f>
        <v>25.5233074242338</v>
      </c>
      <c r="AG6" s="17" t="n">
        <v>0.00182657</v>
      </c>
      <c r="AH6" s="18" t="n">
        <v>-4.55315</v>
      </c>
    </row>
    <row r="7" customFormat="false" ht="11.25" hidden="false" customHeight="false" outlineLevel="0" collapsed="false">
      <c r="A7" s="1" t="n">
        <v>643717133</v>
      </c>
      <c r="B7" s="1" t="s">
        <v>27</v>
      </c>
      <c r="C7" s="2" t="n">
        <v>14.5454545454545</v>
      </c>
      <c r="D7" s="3" t="n">
        <v>5</v>
      </c>
      <c r="E7" s="3" t="n">
        <v>6</v>
      </c>
      <c r="F7" s="3" t="n">
        <v>25</v>
      </c>
      <c r="G7" s="0" t="s">
        <v>28</v>
      </c>
      <c r="H7" s="4" t="n">
        <v>0</v>
      </c>
      <c r="I7" s="4" t="n">
        <v>391587.6875</v>
      </c>
      <c r="J7" s="4" t="n">
        <v>259423.828125</v>
      </c>
      <c r="K7" s="4" t="n">
        <v>10259285.28125</v>
      </c>
      <c r="L7" s="4" t="n">
        <v>1611026.15625</v>
      </c>
      <c r="M7" s="4" t="n">
        <v>20536139.4375</v>
      </c>
      <c r="N7" s="4" t="n">
        <v>2747985.4375</v>
      </c>
      <c r="P7" s="16"/>
      <c r="Q7" s="16" t="n">
        <v>20.2330495081889</v>
      </c>
      <c r="R7" s="16" t="n">
        <v>19.4528904077794</v>
      </c>
      <c r="S7" s="16" t="n">
        <v>25.2678136922136</v>
      </c>
      <c r="T7" s="16" t="n">
        <v>22.7878932200976</v>
      </c>
      <c r="U7" s="16" t="n">
        <v>26.1615948543756</v>
      </c>
      <c r="V7" s="16" t="n">
        <v>23.6251550667078</v>
      </c>
      <c r="X7" s="16" t="n">
        <v>20.2718</v>
      </c>
      <c r="Y7" s="16" t="n">
        <v>20.23</v>
      </c>
      <c r="Z7" s="16" t="n">
        <v>19.45</v>
      </c>
      <c r="AA7" s="16" t="n">
        <v>25.27</v>
      </c>
      <c r="AB7" s="16" t="n">
        <v>22.79</v>
      </c>
      <c r="AC7" s="16" t="n">
        <v>26.16</v>
      </c>
      <c r="AD7" s="16" t="n">
        <v>23.63</v>
      </c>
      <c r="AF7" s="16" t="n">
        <f aca="false">MEDIAN(P7:V7)</f>
        <v>23.2065241434027</v>
      </c>
      <c r="AG7" s="17" t="n">
        <v>0.00487046</v>
      </c>
      <c r="AH7" s="18" t="n">
        <v>-4.47857</v>
      </c>
    </row>
    <row r="8" customFormat="false" ht="11.25" hidden="false" customHeight="false" outlineLevel="0" collapsed="false">
      <c r="A8" s="1" t="s">
        <v>29</v>
      </c>
      <c r="B8" s="1" t="s">
        <v>30</v>
      </c>
      <c r="C8" s="2" t="n">
        <v>28.7344464195023</v>
      </c>
      <c r="D8" s="3" t="n">
        <v>4</v>
      </c>
      <c r="E8" s="3" t="n">
        <v>5</v>
      </c>
      <c r="F8" s="3" t="n">
        <v>31</v>
      </c>
      <c r="G8" s="0" t="s">
        <v>31</v>
      </c>
      <c r="H8" s="4" t="n">
        <v>7135565.125</v>
      </c>
      <c r="I8" s="4" t="n">
        <v>8108504.5</v>
      </c>
      <c r="J8" s="4" t="n">
        <v>2172481.5</v>
      </c>
      <c r="K8" s="4" t="n">
        <v>27281384</v>
      </c>
      <c r="L8" s="4" t="n">
        <v>156080658</v>
      </c>
      <c r="M8" s="4" t="n">
        <v>70164091.375</v>
      </c>
      <c r="N8" s="4" t="n">
        <v>93021711</v>
      </c>
      <c r="P8" s="16" t="n">
        <v>24.7738212529842</v>
      </c>
      <c r="Q8" s="16" t="n">
        <v>24.6323199970604</v>
      </c>
      <c r="R8" s="16" t="n">
        <v>22.8362143838008</v>
      </c>
      <c r="S8" s="16" t="n">
        <v>26.7320619994004</v>
      </c>
      <c r="T8" s="16" t="n">
        <v>29.2227984332094</v>
      </c>
      <c r="U8" s="16" t="n">
        <v>27.9727296455742</v>
      </c>
      <c r="V8" s="16" t="n">
        <v>28.5580127076503</v>
      </c>
      <c r="X8" s="16" t="n">
        <v>24.77</v>
      </c>
      <c r="Y8" s="16" t="n">
        <v>24.63</v>
      </c>
      <c r="Z8" s="16" t="n">
        <v>22.84</v>
      </c>
      <c r="AA8" s="16" t="n">
        <v>26.73</v>
      </c>
      <c r="AB8" s="16" t="n">
        <v>29.22</v>
      </c>
      <c r="AC8" s="16" t="n">
        <v>27.97</v>
      </c>
      <c r="AD8" s="16" t="n">
        <v>28.56</v>
      </c>
      <c r="AF8" s="16" t="n">
        <f aca="false">MEDIAN(P8:V8)</f>
        <v>26.7320619994004</v>
      </c>
      <c r="AG8" s="17" t="n">
        <v>0.00422872</v>
      </c>
      <c r="AH8" s="18" t="n">
        <v>-4.04</v>
      </c>
    </row>
    <row r="9" customFormat="false" ht="11.25" hidden="false" customHeight="false" outlineLevel="0" collapsed="false">
      <c r="A9" s="1" t="n">
        <v>643714549</v>
      </c>
      <c r="B9" s="1" t="s">
        <v>32</v>
      </c>
      <c r="C9" s="2" t="n">
        <v>48.8888888888887</v>
      </c>
      <c r="D9" s="3" t="n">
        <v>15</v>
      </c>
      <c r="E9" s="3" t="n">
        <v>21</v>
      </c>
      <c r="F9" s="3" t="n">
        <v>158</v>
      </c>
      <c r="G9" s="0" t="s">
        <v>33</v>
      </c>
      <c r="H9" s="4" t="n">
        <v>29065266.9375</v>
      </c>
      <c r="I9" s="4" t="n">
        <v>17797160.0625</v>
      </c>
      <c r="J9" s="4" t="n">
        <v>35964639.5</v>
      </c>
      <c r="K9" s="4" t="n">
        <v>361436516.296875</v>
      </c>
      <c r="L9" s="4" t="n">
        <v>395018769.125</v>
      </c>
      <c r="M9" s="4" t="n">
        <v>319544300.3125</v>
      </c>
      <c r="N9" s="4" t="n">
        <v>293558528.75</v>
      </c>
      <c r="P9" s="16" t="n">
        <v>26.8435077669765</v>
      </c>
      <c r="Q9" s="16" t="n">
        <v>25.7738169094883</v>
      </c>
      <c r="R9" s="16" t="n">
        <v>26.9536486475102</v>
      </c>
      <c r="S9" s="16" t="n">
        <v>30.4660503500754</v>
      </c>
      <c r="T9" s="16" t="n">
        <v>30.5747993585384</v>
      </c>
      <c r="U9" s="16" t="n">
        <v>30.1993046503425</v>
      </c>
      <c r="V9" s="16" t="n">
        <v>30.1705160099696</v>
      </c>
      <c r="X9" s="16" t="n">
        <v>26.84</v>
      </c>
      <c r="Y9" s="16" t="n">
        <v>25.77</v>
      </c>
      <c r="Z9" s="16" t="n">
        <v>26.95</v>
      </c>
      <c r="AA9" s="16" t="n">
        <v>30.47</v>
      </c>
      <c r="AB9" s="16" t="n">
        <v>30.57</v>
      </c>
      <c r="AC9" s="16" t="n">
        <v>30.2</v>
      </c>
      <c r="AD9" s="16" t="n">
        <v>30.17</v>
      </c>
      <c r="AF9" s="16" t="n">
        <f aca="false">MEDIAN(P9:V9)</f>
        <v>30.1705160099696</v>
      </c>
      <c r="AG9" s="17" t="n">
        <v>9.06255E-005</v>
      </c>
      <c r="AH9" s="18" t="n">
        <v>-3.8325</v>
      </c>
    </row>
    <row r="10" customFormat="false" ht="11.25" hidden="false" customHeight="false" outlineLevel="0" collapsed="false">
      <c r="A10" s="1" t="s">
        <v>34</v>
      </c>
      <c r="C10" s="2" t="n">
        <v>18.1818181818182</v>
      </c>
      <c r="D10" s="3" t="n">
        <v>3</v>
      </c>
      <c r="E10" s="3" t="n">
        <v>3</v>
      </c>
      <c r="F10" s="3" t="n">
        <v>5</v>
      </c>
      <c r="G10" s="0" t="s">
        <v>35</v>
      </c>
      <c r="H10" s="4" t="n">
        <v>0</v>
      </c>
      <c r="I10" s="4" t="n">
        <v>16316506</v>
      </c>
      <c r="J10" s="4" t="n">
        <v>0</v>
      </c>
      <c r="K10" s="4" t="n">
        <v>10137939</v>
      </c>
      <c r="L10" s="4" t="n">
        <v>18440755</v>
      </c>
      <c r="M10" s="4" t="n">
        <v>34658143</v>
      </c>
      <c r="N10" s="4" t="n">
        <v>10138483</v>
      </c>
      <c r="P10" s="16"/>
      <c r="Q10" s="16" t="n">
        <v>25.6459836550518</v>
      </c>
      <c r="R10" s="16"/>
      <c r="S10" s="16" t="n">
        <v>25.3199398460464</v>
      </c>
      <c r="T10" s="16" t="n">
        <v>26.2885001838915</v>
      </c>
      <c r="U10" s="16" t="n">
        <v>27.0383410261625</v>
      </c>
      <c r="V10" s="16" t="n">
        <v>25.4477416427096</v>
      </c>
      <c r="X10" s="16" t="n">
        <v>20.4112</v>
      </c>
      <c r="Y10" s="16" t="n">
        <v>25.65</v>
      </c>
      <c r="Z10" s="16" t="n">
        <v>20.61</v>
      </c>
      <c r="AA10" s="16" t="n">
        <v>25.32</v>
      </c>
      <c r="AB10" s="16" t="n">
        <v>26.29</v>
      </c>
      <c r="AC10" s="16" t="n">
        <v>27.04</v>
      </c>
      <c r="AD10" s="16" t="n">
        <v>25.45</v>
      </c>
      <c r="AF10" s="16" t="n">
        <f aca="false">MEDIAN(P10:V10)</f>
        <v>25.6459836550518</v>
      </c>
      <c r="AG10" s="17" t="n">
        <v>0.0533989</v>
      </c>
      <c r="AH10" s="18" t="n">
        <v>-3.80126</v>
      </c>
    </row>
    <row r="11" customFormat="false" ht="11.25" hidden="false" customHeight="false" outlineLevel="0" collapsed="false">
      <c r="A11" s="1" t="n">
        <v>643715618</v>
      </c>
      <c r="B11" s="1" t="s">
        <v>36</v>
      </c>
      <c r="C11" s="2" t="n">
        <v>25.4545454545455</v>
      </c>
      <c r="D11" s="3" t="n">
        <v>3</v>
      </c>
      <c r="E11" s="3" t="n">
        <v>3</v>
      </c>
      <c r="F11" s="3" t="n">
        <v>10</v>
      </c>
      <c r="G11" s="0" t="s">
        <v>37</v>
      </c>
      <c r="H11" s="4" t="n">
        <v>1453981.75</v>
      </c>
      <c r="I11" s="4" t="n">
        <v>0</v>
      </c>
      <c r="J11" s="4" t="n">
        <v>0</v>
      </c>
      <c r="K11" s="4" t="n">
        <v>5762291.25</v>
      </c>
      <c r="L11" s="4" t="n">
        <v>7621559.75</v>
      </c>
      <c r="M11" s="4" t="n">
        <v>10118924.375</v>
      </c>
      <c r="N11" s="4" t="n">
        <v>1839727.375</v>
      </c>
      <c r="P11" s="16" t="n">
        <v>22.2049398146689</v>
      </c>
      <c r="Q11" s="16"/>
      <c r="R11" s="16"/>
      <c r="S11" s="16" t="n">
        <v>24.5014906735678</v>
      </c>
      <c r="T11" s="16" t="n">
        <v>24.9228484007341</v>
      </c>
      <c r="U11" s="16" t="n">
        <v>25.1019547583148</v>
      </c>
      <c r="V11" s="16" t="n">
        <v>23.0621907593568</v>
      </c>
      <c r="X11" s="16" t="n">
        <v>22.2</v>
      </c>
      <c r="Y11" s="16" t="n">
        <v>20.3809</v>
      </c>
      <c r="Z11" s="16" t="n">
        <v>19.457</v>
      </c>
      <c r="AA11" s="16" t="n">
        <v>24.5</v>
      </c>
      <c r="AB11" s="16" t="n">
        <v>24.92</v>
      </c>
      <c r="AC11" s="16" t="n">
        <v>25.1</v>
      </c>
      <c r="AD11" s="16" t="n">
        <v>23.06</v>
      </c>
      <c r="AF11" s="16" t="n">
        <f aca="false">MEDIAN(P11:V11)</f>
        <v>24.5014906735678</v>
      </c>
      <c r="AG11" s="17" t="n">
        <v>0.00786675</v>
      </c>
      <c r="AH11" s="18" t="n">
        <v>-3.7157</v>
      </c>
    </row>
    <row r="12" customFormat="false" ht="11.25" hidden="false" customHeight="false" outlineLevel="0" collapsed="false">
      <c r="A12" s="1" t="n">
        <v>643714981</v>
      </c>
      <c r="B12" s="1" t="s">
        <v>38</v>
      </c>
      <c r="C12" s="2" t="n">
        <v>5.82959641255605</v>
      </c>
      <c r="D12" s="3" t="n">
        <v>2</v>
      </c>
      <c r="E12" s="3" t="n">
        <v>2</v>
      </c>
      <c r="F12" s="3" t="n">
        <v>11</v>
      </c>
      <c r="G12" s="0" t="s">
        <v>39</v>
      </c>
      <c r="H12" s="4" t="n">
        <v>931446.1875</v>
      </c>
      <c r="I12" s="4" t="n">
        <v>637673.375</v>
      </c>
      <c r="J12" s="4" t="n">
        <v>1168211.625</v>
      </c>
      <c r="K12" s="4" t="n">
        <v>425933.125</v>
      </c>
      <c r="L12" s="4" t="n">
        <v>18683508.5</v>
      </c>
      <c r="M12" s="4" t="n">
        <v>29224748.9375</v>
      </c>
      <c r="N12" s="4" t="n">
        <v>16613570.1875</v>
      </c>
      <c r="P12" s="16" t="n">
        <v>21.0147446909283</v>
      </c>
      <c r="Q12" s="16" t="n">
        <v>20.9403333648518</v>
      </c>
      <c r="R12" s="16" t="n">
        <v>21.9165535587899</v>
      </c>
      <c r="S12" s="16" t="n">
        <v>20.7938270688768</v>
      </c>
      <c r="T12" s="16" t="n">
        <v>26.3048647622296</v>
      </c>
      <c r="U12" s="16" t="n">
        <v>26.7805400707893</v>
      </c>
      <c r="V12" s="16" t="n">
        <v>26.1438440296074</v>
      </c>
      <c r="X12" s="16" t="n">
        <v>21.01</v>
      </c>
      <c r="Y12" s="16" t="n">
        <v>20.94</v>
      </c>
      <c r="Z12" s="16" t="n">
        <v>21.92</v>
      </c>
      <c r="AA12" s="16" t="n">
        <v>20.79</v>
      </c>
      <c r="AB12" s="16" t="n">
        <v>26.3</v>
      </c>
      <c r="AC12" s="16" t="n">
        <v>26.78</v>
      </c>
      <c r="AD12" s="16" t="n">
        <v>26.14</v>
      </c>
      <c r="AF12" s="16" t="n">
        <f aca="false">MEDIAN(P12:V12)</f>
        <v>21.9165535587899</v>
      </c>
      <c r="AG12" s="17" t="n">
        <v>0.0794143</v>
      </c>
      <c r="AH12" s="18" t="n">
        <v>-3.7125</v>
      </c>
    </row>
    <row r="13" customFormat="false" ht="11.25" hidden="false" customHeight="false" outlineLevel="0" collapsed="false">
      <c r="A13" s="1" t="n">
        <v>643716423</v>
      </c>
      <c r="B13" s="1" t="s">
        <v>40</v>
      </c>
      <c r="C13" s="2" t="n">
        <v>5.79216354344123</v>
      </c>
      <c r="D13" s="3" t="n">
        <v>2</v>
      </c>
      <c r="E13" s="3" t="n">
        <v>2</v>
      </c>
      <c r="F13" s="3" t="n">
        <v>4</v>
      </c>
      <c r="G13" s="0" t="s">
        <v>41</v>
      </c>
      <c r="H13" s="4" t="n">
        <v>0</v>
      </c>
      <c r="I13" s="4" t="n">
        <v>0</v>
      </c>
      <c r="J13" s="4" t="n">
        <v>0</v>
      </c>
      <c r="K13" s="4" t="n">
        <v>8706904.25</v>
      </c>
      <c r="L13" s="4" t="n">
        <v>839791.75</v>
      </c>
      <c r="M13" s="4" t="n">
        <v>2091475.75</v>
      </c>
      <c r="N13" s="4" t="n">
        <v>958784.5</v>
      </c>
      <c r="P13" s="16"/>
      <c r="Q13" s="16"/>
      <c r="R13" s="16"/>
      <c r="S13" s="16" t="n">
        <v>25.1070487903318</v>
      </c>
      <c r="T13" s="16" t="n">
        <v>21.9946501272799</v>
      </c>
      <c r="U13" s="16" t="n">
        <v>22.9997076870393</v>
      </c>
      <c r="V13" s="16" t="n">
        <v>22.1492688016099</v>
      </c>
      <c r="X13" s="16" t="n">
        <v>20.1127</v>
      </c>
      <c r="Y13" s="16" t="n">
        <v>19.4256</v>
      </c>
      <c r="Z13" s="16" t="n">
        <v>19.0222</v>
      </c>
      <c r="AA13" s="16" t="n">
        <v>25.11</v>
      </c>
      <c r="AB13" s="16" t="n">
        <v>21.99</v>
      </c>
      <c r="AC13" s="16" t="n">
        <v>23</v>
      </c>
      <c r="AD13" s="16" t="n">
        <v>22.15</v>
      </c>
      <c r="AF13" s="16" t="n">
        <f aca="false">MEDIAN(P13:V13)</f>
        <v>22.5744882443246</v>
      </c>
      <c r="AG13" s="17" t="n">
        <v>0.010522</v>
      </c>
      <c r="AH13" s="18" t="n">
        <v>-3.54233</v>
      </c>
    </row>
    <row r="14" customFormat="false" ht="11.25" hidden="false" customHeight="false" outlineLevel="0" collapsed="false">
      <c r="A14" s="1" t="n">
        <v>643714699</v>
      </c>
      <c r="B14" s="1" t="s">
        <v>42</v>
      </c>
      <c r="C14" s="2" t="n">
        <v>41.6243654822335</v>
      </c>
      <c r="D14" s="3" t="n">
        <v>7</v>
      </c>
      <c r="E14" s="3" t="n">
        <v>7</v>
      </c>
      <c r="F14" s="3" t="n">
        <v>16</v>
      </c>
      <c r="G14" s="0" t="s">
        <v>43</v>
      </c>
      <c r="H14" s="4" t="n">
        <v>1954075.125</v>
      </c>
      <c r="I14" s="4" t="n">
        <v>980740.5625</v>
      </c>
      <c r="J14" s="4" t="n">
        <v>3639786.1875</v>
      </c>
      <c r="K14" s="4" t="n">
        <v>11246515.25</v>
      </c>
      <c r="L14" s="4" t="n">
        <v>25069024.5</v>
      </c>
      <c r="M14" s="4" t="n">
        <v>16494136.625</v>
      </c>
      <c r="N14" s="4" t="n">
        <v>10137253.125</v>
      </c>
      <c r="P14" s="16" t="n">
        <v>22.6310023400746</v>
      </c>
      <c r="Q14" s="16" t="n">
        <v>21.5650765472668</v>
      </c>
      <c r="R14" s="16" t="n">
        <v>23.657244228283</v>
      </c>
      <c r="S14" s="16" t="n">
        <v>25.4772086052623</v>
      </c>
      <c r="T14" s="16" t="n">
        <v>26.7196963941875</v>
      </c>
      <c r="U14" s="16" t="n">
        <v>25.957279477963</v>
      </c>
      <c r="V14" s="16" t="n">
        <v>25.4477416427096</v>
      </c>
      <c r="X14" s="16" t="n">
        <v>22.63</v>
      </c>
      <c r="Y14" s="16" t="n">
        <v>21.57</v>
      </c>
      <c r="Z14" s="16" t="n">
        <v>23.66</v>
      </c>
      <c r="AA14" s="16" t="n">
        <v>25.48</v>
      </c>
      <c r="AB14" s="16" t="n">
        <v>26.72</v>
      </c>
      <c r="AC14" s="16" t="n">
        <v>25.96</v>
      </c>
      <c r="AD14" s="16" t="n">
        <v>25.45</v>
      </c>
      <c r="AF14" s="16" t="n">
        <f aca="false">MEDIAN(P14:V14)</f>
        <v>25.4477416427096</v>
      </c>
      <c r="AG14" s="17" t="n">
        <v>0.0030899</v>
      </c>
      <c r="AH14" s="18" t="n">
        <v>-3.2825</v>
      </c>
    </row>
    <row r="15" customFormat="false" ht="11.25" hidden="false" customHeight="false" outlineLevel="0" collapsed="false">
      <c r="A15" s="1" t="n">
        <v>643716463</v>
      </c>
      <c r="B15" s="1" t="s">
        <v>44</v>
      </c>
      <c r="C15" s="2" t="n">
        <v>32.2981366459627</v>
      </c>
      <c r="D15" s="3" t="n">
        <v>3</v>
      </c>
      <c r="E15" s="3" t="n">
        <v>4</v>
      </c>
      <c r="F15" s="3" t="n">
        <v>43</v>
      </c>
      <c r="G15" s="0" t="s">
        <v>45</v>
      </c>
      <c r="H15" s="4" t="n">
        <v>1742019.25</v>
      </c>
      <c r="I15" s="4" t="n">
        <v>5853696.25</v>
      </c>
      <c r="J15" s="4" t="n">
        <v>4939524.25</v>
      </c>
      <c r="K15" s="4" t="n">
        <v>26332372.5</v>
      </c>
      <c r="L15" s="4" t="n">
        <v>35785713.25</v>
      </c>
      <c r="M15" s="4" t="n">
        <v>25056464.25</v>
      </c>
      <c r="N15" s="4" t="n">
        <v>31804084.25</v>
      </c>
      <c r="P15" s="16" t="n">
        <v>22.7091650313935</v>
      </c>
      <c r="Q15" s="16" t="n">
        <v>24.1579824164508</v>
      </c>
      <c r="R15" s="16" t="n">
        <v>24.0107019995355</v>
      </c>
      <c r="S15" s="16" t="n">
        <v>26.667064030103</v>
      </c>
      <c r="T15" s="16" t="n">
        <v>27.1805242139727</v>
      </c>
      <c r="U15" s="16" t="n">
        <v>26.5543341461441</v>
      </c>
      <c r="V15" s="16" t="n">
        <v>27.0545717946576</v>
      </c>
      <c r="X15" s="16" t="n">
        <v>22.71</v>
      </c>
      <c r="Y15" s="16" t="n">
        <v>24.16</v>
      </c>
      <c r="Z15" s="16" t="n">
        <v>24.01</v>
      </c>
      <c r="AA15" s="16" t="n">
        <v>26.67</v>
      </c>
      <c r="AB15" s="16" t="n">
        <v>27.18</v>
      </c>
      <c r="AC15" s="16" t="n">
        <v>26.55</v>
      </c>
      <c r="AD15" s="16" t="n">
        <v>27.05</v>
      </c>
      <c r="AF15" s="16" t="n">
        <f aca="false">MEDIAN(P15:V15)</f>
        <v>26.5543341461441</v>
      </c>
      <c r="AG15" s="17" t="n">
        <v>0.000615711</v>
      </c>
      <c r="AH15" s="18" t="n">
        <v>-3.23583</v>
      </c>
    </row>
    <row r="16" customFormat="false" ht="11.25" hidden="false" customHeight="false" outlineLevel="0" collapsed="false">
      <c r="A16" s="1" t="n">
        <v>643715454</v>
      </c>
      <c r="B16" s="1" t="s">
        <v>46</v>
      </c>
      <c r="C16" s="2" t="n">
        <v>30.0884955752212</v>
      </c>
      <c r="D16" s="3" t="n">
        <v>3</v>
      </c>
      <c r="E16" s="3" t="n">
        <v>5</v>
      </c>
      <c r="F16" s="3" t="n">
        <v>15</v>
      </c>
      <c r="G16" s="0" t="s">
        <v>47</v>
      </c>
      <c r="H16" s="4" t="n">
        <v>2067009.25</v>
      </c>
      <c r="I16" s="4" t="n">
        <v>1761718.375</v>
      </c>
      <c r="J16" s="4" t="n">
        <v>0</v>
      </c>
      <c r="K16" s="4" t="n">
        <v>6722577.78125</v>
      </c>
      <c r="L16" s="4" t="n">
        <v>5812729</v>
      </c>
      <c r="M16" s="4" t="n">
        <v>6126967.875</v>
      </c>
      <c r="N16" s="4" t="n">
        <v>10041344.375</v>
      </c>
      <c r="P16" s="16" t="n">
        <v>22.885066124569</v>
      </c>
      <c r="Q16" s="16" t="n">
        <v>22.4138242850382</v>
      </c>
      <c r="R16" s="16"/>
      <c r="S16" s="16" t="n">
        <v>24.7006157362505</v>
      </c>
      <c r="T16" s="16" t="n">
        <v>24.6233550189946</v>
      </c>
      <c r="U16" s="16" t="n">
        <v>24.4671712915197</v>
      </c>
      <c r="V16" s="16" t="n">
        <v>25.4338014026206</v>
      </c>
      <c r="X16" s="16" t="n">
        <v>22.89</v>
      </c>
      <c r="Y16" s="16" t="n">
        <v>22.41</v>
      </c>
      <c r="Z16" s="16" t="n">
        <v>19.4546</v>
      </c>
      <c r="AA16" s="16" t="n">
        <v>24.7</v>
      </c>
      <c r="AB16" s="16" t="n">
        <v>24.62</v>
      </c>
      <c r="AC16" s="16" t="n">
        <v>24.47</v>
      </c>
      <c r="AD16" s="16" t="n">
        <v>25.43</v>
      </c>
      <c r="AF16" s="16" t="n">
        <f aca="false">MEDIAN(P16:V16)</f>
        <v>24.5452631552572</v>
      </c>
      <c r="AG16" s="17" t="n">
        <v>0.0182521</v>
      </c>
      <c r="AH16" s="18" t="n">
        <v>-3.22015</v>
      </c>
    </row>
    <row r="17" customFormat="false" ht="11.25" hidden="false" customHeight="false" outlineLevel="0" collapsed="false">
      <c r="A17" s="1" t="n">
        <v>643716409</v>
      </c>
      <c r="B17" s="1" t="s">
        <v>48</v>
      </c>
      <c r="C17" s="2" t="n">
        <v>28.5714285714286</v>
      </c>
      <c r="D17" s="3" t="n">
        <v>4</v>
      </c>
      <c r="E17" s="3" t="n">
        <v>5</v>
      </c>
      <c r="F17" s="3" t="n">
        <v>11</v>
      </c>
      <c r="G17" s="0" t="s">
        <v>49</v>
      </c>
      <c r="H17" s="4" t="n">
        <v>0</v>
      </c>
      <c r="I17" s="4" t="n">
        <v>3072376.75</v>
      </c>
      <c r="J17" s="4" t="n">
        <v>2412291</v>
      </c>
      <c r="K17" s="4" t="n">
        <v>1519514</v>
      </c>
      <c r="L17" s="4" t="n">
        <v>26698650.3125</v>
      </c>
      <c r="M17" s="4" t="n">
        <v>24623489.25</v>
      </c>
      <c r="N17" s="4" t="n">
        <v>7476531</v>
      </c>
      <c r="P17" s="16"/>
      <c r="Q17" s="16" t="n">
        <v>23.2217202648536</v>
      </c>
      <c r="R17" s="16" t="n">
        <v>23.0361225141144</v>
      </c>
      <c r="S17" s="16" t="n">
        <v>22.5884743580549</v>
      </c>
      <c r="T17" s="16" t="n">
        <v>26.8090281998646</v>
      </c>
      <c r="U17" s="16" t="n">
        <v>26.526633307132</v>
      </c>
      <c r="V17" s="16" t="n">
        <v>25.027022889807</v>
      </c>
      <c r="X17" s="16" t="n">
        <v>19.935</v>
      </c>
      <c r="Y17" s="16" t="n">
        <v>23.22</v>
      </c>
      <c r="Z17" s="16" t="n">
        <v>23.04</v>
      </c>
      <c r="AA17" s="16" t="n">
        <v>22.59</v>
      </c>
      <c r="AB17" s="16" t="n">
        <v>26.81</v>
      </c>
      <c r="AC17" s="16" t="n">
        <v>26.53</v>
      </c>
      <c r="AD17" s="16" t="n">
        <v>25.03</v>
      </c>
      <c r="AF17" s="16" t="n">
        <f aca="false">MEDIAN(P17:V17)</f>
        <v>24.1243715773303</v>
      </c>
      <c r="AG17" s="17" t="n">
        <v>0.0801052</v>
      </c>
      <c r="AH17" s="18" t="n">
        <v>-3.17499</v>
      </c>
    </row>
    <row r="18" customFormat="false" ht="11.25" hidden="false" customHeight="false" outlineLevel="0" collapsed="false">
      <c r="A18" s="1" t="n">
        <v>643715291</v>
      </c>
      <c r="B18" s="1" t="s">
        <v>50</v>
      </c>
      <c r="C18" s="2" t="n">
        <v>24.25</v>
      </c>
      <c r="D18" s="3" t="n">
        <v>8</v>
      </c>
      <c r="E18" s="3" t="n">
        <v>9</v>
      </c>
      <c r="F18" s="3" t="n">
        <v>39</v>
      </c>
      <c r="G18" s="0" t="s">
        <v>51</v>
      </c>
      <c r="H18" s="4" t="n">
        <v>951346.9375</v>
      </c>
      <c r="I18" s="4" t="n">
        <v>5658485.625</v>
      </c>
      <c r="J18" s="4" t="n">
        <v>8448644.3125</v>
      </c>
      <c r="K18" s="4" t="n">
        <v>11011174.375</v>
      </c>
      <c r="L18" s="4" t="n">
        <v>10275709.625</v>
      </c>
      <c r="M18" s="4" t="n">
        <v>504226696.75</v>
      </c>
      <c r="N18" s="4" t="n">
        <v>7681738</v>
      </c>
      <c r="P18" s="16" t="n">
        <v>21.7524380182489</v>
      </c>
      <c r="Q18" s="16" t="n">
        <v>24.1100373036742</v>
      </c>
      <c r="R18" s="16" t="n">
        <v>24.7691234279073</v>
      </c>
      <c r="S18" s="16" t="n">
        <v>25.4244611511728</v>
      </c>
      <c r="T18" s="16" t="n">
        <v>25.4450207666371</v>
      </c>
      <c r="U18" s="16" t="n">
        <v>30.7586089717917</v>
      </c>
      <c r="V18" s="16" t="n">
        <v>25.0639902738783</v>
      </c>
      <c r="X18" s="16" t="n">
        <v>21.75</v>
      </c>
      <c r="Y18" s="16" t="n">
        <v>24.11</v>
      </c>
      <c r="Z18" s="16" t="n">
        <v>24.77</v>
      </c>
      <c r="AA18" s="16" t="n">
        <v>25.42</v>
      </c>
      <c r="AB18" s="16" t="n">
        <v>25.45</v>
      </c>
      <c r="AC18" s="16" t="n">
        <v>30.76</v>
      </c>
      <c r="AD18" s="16" t="n">
        <v>25.06</v>
      </c>
      <c r="AF18" s="16" t="n">
        <f aca="false">MEDIAN(P18:V18)</f>
        <v>25.0639902738783</v>
      </c>
      <c r="AG18" s="17" t="n">
        <v>0.140567</v>
      </c>
      <c r="AH18" s="18" t="n">
        <v>-3.12917</v>
      </c>
    </row>
    <row r="19" customFormat="false" ht="11.25" hidden="false" customHeight="false" outlineLevel="0" collapsed="false">
      <c r="A19" s="1" t="n">
        <v>643715230</v>
      </c>
      <c r="B19" s="1" t="s">
        <v>52</v>
      </c>
      <c r="C19" s="2" t="n">
        <v>4.59016393442623</v>
      </c>
      <c r="D19" s="3" t="n">
        <v>2</v>
      </c>
      <c r="E19" s="3" t="n">
        <v>3</v>
      </c>
      <c r="F19" s="3" t="n">
        <v>4</v>
      </c>
      <c r="G19" s="0" t="s">
        <v>53</v>
      </c>
      <c r="H19" s="4" t="n">
        <v>0</v>
      </c>
      <c r="I19" s="4" t="n">
        <v>470697.25</v>
      </c>
      <c r="J19" s="4" t="n">
        <v>403398.125</v>
      </c>
      <c r="K19" s="4" t="n">
        <v>594162.5625</v>
      </c>
      <c r="L19" s="4" t="n">
        <v>15211053</v>
      </c>
      <c r="M19" s="4" t="n">
        <v>0</v>
      </c>
      <c r="N19" s="4" t="n">
        <v>10418334</v>
      </c>
      <c r="P19" s="16"/>
      <c r="Q19" s="16" t="n">
        <v>20.4996496866131</v>
      </c>
      <c r="R19" s="16" t="n">
        <v>20.1981578689801</v>
      </c>
      <c r="S19" s="16" t="n">
        <v>21.2779755059351</v>
      </c>
      <c r="T19" s="16" t="n">
        <v>26.0201292265823</v>
      </c>
      <c r="U19" s="16"/>
      <c r="V19" s="16" t="n">
        <v>25.4887489381235</v>
      </c>
      <c r="X19" s="16" t="n">
        <v>21.2588</v>
      </c>
      <c r="Y19" s="16" t="n">
        <v>20.5</v>
      </c>
      <c r="Z19" s="16" t="n">
        <v>20.2</v>
      </c>
      <c r="AA19" s="16" t="n">
        <v>21.28</v>
      </c>
      <c r="AB19" s="16" t="n">
        <v>26.02</v>
      </c>
      <c r="AC19" s="16" t="n">
        <v>21.5754</v>
      </c>
      <c r="AD19" s="16" t="n">
        <v>25.49</v>
      </c>
      <c r="AF19" s="16" t="n">
        <f aca="false">MEDIAN(P19:V19)</f>
        <v>21.2779755059351</v>
      </c>
      <c r="AG19" s="17" t="n">
        <v>0.10896</v>
      </c>
      <c r="AH19" s="18" t="n">
        <v>-2.93844</v>
      </c>
    </row>
    <row r="20" customFormat="false" ht="11.25" hidden="false" customHeight="false" outlineLevel="0" collapsed="false">
      <c r="A20" s="1" t="n">
        <v>643716063</v>
      </c>
      <c r="B20" s="1" t="s">
        <v>54</v>
      </c>
      <c r="C20" s="2" t="n">
        <v>35.7843137254902</v>
      </c>
      <c r="D20" s="3" t="n">
        <v>6</v>
      </c>
      <c r="E20" s="3" t="n">
        <v>6</v>
      </c>
      <c r="F20" s="3" t="n">
        <v>23</v>
      </c>
      <c r="G20" s="0" t="s">
        <v>55</v>
      </c>
      <c r="H20" s="4" t="n">
        <v>0</v>
      </c>
      <c r="I20" s="4" t="n">
        <v>4079159.21875</v>
      </c>
      <c r="J20" s="4" t="n">
        <v>3213313.125</v>
      </c>
      <c r="K20" s="4" t="n">
        <v>9408482.875</v>
      </c>
      <c r="L20" s="4" t="n">
        <v>11752926.25</v>
      </c>
      <c r="M20" s="4" t="n">
        <v>25505061.125</v>
      </c>
      <c r="N20" s="4" t="n">
        <v>3473132.1875</v>
      </c>
      <c r="P20" s="16"/>
      <c r="Q20" s="16" t="n">
        <v>23.6347258038631</v>
      </c>
      <c r="R20" s="16" t="n">
        <v>23.42965692321</v>
      </c>
      <c r="S20" s="16" t="n">
        <v>25.1375364503877</v>
      </c>
      <c r="T20" s="16" t="n">
        <v>25.5772210466576</v>
      </c>
      <c r="U20" s="16" t="n">
        <v>26.5092191458594</v>
      </c>
      <c r="V20" s="16" t="n">
        <v>23.9509587221257</v>
      </c>
      <c r="X20" s="16" t="n">
        <v>20.0789</v>
      </c>
      <c r="Y20" s="16" t="n">
        <v>23.63</v>
      </c>
      <c r="Z20" s="16" t="n">
        <v>23.43</v>
      </c>
      <c r="AA20" s="16" t="n">
        <v>25.14</v>
      </c>
      <c r="AB20" s="16" t="n">
        <v>25.58</v>
      </c>
      <c r="AC20" s="16" t="n">
        <v>26.51</v>
      </c>
      <c r="AD20" s="16" t="n">
        <v>23.95</v>
      </c>
      <c r="AF20" s="16" t="n">
        <f aca="false">MEDIAN(P20:V20)</f>
        <v>24.5442475862567</v>
      </c>
      <c r="AG20" s="17" t="n">
        <v>0.05231</v>
      </c>
      <c r="AH20" s="18" t="n">
        <v>-2.91537</v>
      </c>
    </row>
    <row r="21" customFormat="false" ht="11.25" hidden="false" customHeight="false" outlineLevel="0" collapsed="false">
      <c r="A21" s="1" t="s">
        <v>56</v>
      </c>
      <c r="C21" s="2" t="n">
        <v>6.88259109311741</v>
      </c>
      <c r="D21" s="3" t="n">
        <v>3</v>
      </c>
      <c r="E21" s="3" t="n">
        <v>3</v>
      </c>
      <c r="F21" s="3" t="n">
        <v>7</v>
      </c>
      <c r="G21" s="0" t="s">
        <v>57</v>
      </c>
      <c r="H21" s="4" t="n">
        <v>0</v>
      </c>
      <c r="I21" s="4" t="n">
        <v>255518.265625</v>
      </c>
      <c r="J21" s="4" t="n">
        <v>286663.1875</v>
      </c>
      <c r="K21" s="4" t="n">
        <v>0</v>
      </c>
      <c r="L21" s="4" t="n">
        <v>8112011.8125</v>
      </c>
      <c r="M21" s="4" t="n">
        <v>1438537.3125</v>
      </c>
      <c r="N21" s="4" t="n">
        <v>269539.84375</v>
      </c>
      <c r="P21" s="16"/>
      <c r="Q21" s="16" t="n">
        <v>19.6143322239363</v>
      </c>
      <c r="R21" s="16" t="n">
        <v>19.5500535823345</v>
      </c>
      <c r="S21" s="16"/>
      <c r="T21" s="16" t="n">
        <v>25.09336997126</v>
      </c>
      <c r="U21" s="16" t="n">
        <v>22.6301690083057</v>
      </c>
      <c r="V21" s="16" t="n">
        <v>20.373566662493</v>
      </c>
      <c r="X21" s="16" t="n">
        <v>19.6127</v>
      </c>
      <c r="Y21" s="16" t="n">
        <v>19.61</v>
      </c>
      <c r="Z21" s="16" t="n">
        <v>19.55</v>
      </c>
      <c r="AA21" s="16" t="n">
        <v>21.4165</v>
      </c>
      <c r="AB21" s="16" t="n">
        <v>25.09</v>
      </c>
      <c r="AC21" s="16" t="n">
        <v>22.63</v>
      </c>
      <c r="AD21" s="16" t="n">
        <v>20.37</v>
      </c>
      <c r="AF21" s="16" t="n">
        <f aca="false">MEDIAN(P21:V21)</f>
        <v>20.373566662493</v>
      </c>
      <c r="AG21" s="17" t="n">
        <v>0.0682065</v>
      </c>
      <c r="AH21" s="18" t="n">
        <v>-2.78573</v>
      </c>
    </row>
    <row r="22" customFormat="false" ht="11.25" hidden="false" customHeight="false" outlineLevel="0" collapsed="false">
      <c r="A22" s="1" t="n">
        <v>643714439</v>
      </c>
      <c r="B22" s="1" t="s">
        <v>58</v>
      </c>
      <c r="C22" s="2" t="n">
        <v>11.6161616161616</v>
      </c>
      <c r="D22" s="3" t="n">
        <v>2</v>
      </c>
      <c r="E22" s="3" t="n">
        <v>2</v>
      </c>
      <c r="F22" s="3" t="n">
        <v>10</v>
      </c>
      <c r="G22" s="0" t="s">
        <v>59</v>
      </c>
      <c r="H22" s="4" t="n">
        <v>4352081.5</v>
      </c>
      <c r="I22" s="4" t="n">
        <v>1075453.75</v>
      </c>
      <c r="J22" s="4" t="n">
        <v>1539937.625</v>
      </c>
      <c r="K22" s="4" t="n">
        <v>11472677</v>
      </c>
      <c r="L22" s="4" t="n">
        <v>9740302</v>
      </c>
      <c r="M22" s="4" t="n">
        <v>11005010.25</v>
      </c>
      <c r="N22" s="4" t="n">
        <v>10157646.25</v>
      </c>
      <c r="P22" s="16" t="n">
        <v>24.0678334180406</v>
      </c>
      <c r="Q22" s="16" t="n">
        <v>21.7046870773718</v>
      </c>
      <c r="R22" s="16" t="n">
        <v>22.3694457660069</v>
      </c>
      <c r="S22" s="16" t="n">
        <v>25.5180320861877</v>
      </c>
      <c r="T22" s="16" t="n">
        <v>25.3799331089315</v>
      </c>
      <c r="U22" s="16" t="n">
        <v>25.3504385962377</v>
      </c>
      <c r="V22" s="16" t="n">
        <v>25.4615445382988</v>
      </c>
      <c r="X22" s="16" t="n">
        <v>24.07</v>
      </c>
      <c r="Y22" s="16" t="n">
        <v>21.7</v>
      </c>
      <c r="Z22" s="16" t="n">
        <v>22.37</v>
      </c>
      <c r="AA22" s="16" t="n">
        <v>25.52</v>
      </c>
      <c r="AB22" s="16" t="n">
        <v>25.38</v>
      </c>
      <c r="AC22" s="16" t="n">
        <v>25.35</v>
      </c>
      <c r="AD22" s="16" t="n">
        <v>25.46</v>
      </c>
      <c r="AF22" s="16" t="n">
        <f aca="false">MEDIAN(P22:V22)</f>
        <v>25.3504385962377</v>
      </c>
      <c r="AG22" s="17" t="n">
        <v>0.00591843</v>
      </c>
      <c r="AH22" s="18" t="n">
        <v>-2.71417</v>
      </c>
    </row>
    <row r="23" customFormat="false" ht="11.25" hidden="false" customHeight="false" outlineLevel="0" collapsed="false">
      <c r="A23" s="1" t="n">
        <v>643715516</v>
      </c>
      <c r="B23" s="1" t="s">
        <v>60</v>
      </c>
      <c r="C23" s="2" t="n">
        <v>69.6969696969697</v>
      </c>
      <c r="D23" s="3" t="n">
        <v>5</v>
      </c>
      <c r="E23" s="3" t="n">
        <v>8</v>
      </c>
      <c r="F23" s="3" t="n">
        <v>21</v>
      </c>
      <c r="G23" s="0" t="s">
        <v>61</v>
      </c>
      <c r="H23" s="4" t="n">
        <v>462597.90625</v>
      </c>
      <c r="I23" s="4" t="n">
        <v>43342072.5</v>
      </c>
      <c r="J23" s="4" t="n">
        <v>35107102</v>
      </c>
      <c r="K23" s="4" t="n">
        <v>27356388</v>
      </c>
      <c r="L23" s="4" t="n">
        <v>34800172</v>
      </c>
      <c r="M23" s="4" t="n">
        <v>63423290.703125</v>
      </c>
      <c r="N23" s="4" t="n">
        <v>47641099.125</v>
      </c>
      <c r="P23" s="16" t="n">
        <v>20.6653201241783</v>
      </c>
      <c r="Q23" s="16" t="n">
        <v>27.0646675501383</v>
      </c>
      <c r="R23" s="16" t="n">
        <v>26.9105346476583</v>
      </c>
      <c r="S23" s="16" t="n">
        <v>26.7219473240991</v>
      </c>
      <c r="T23" s="16" t="n">
        <v>27.1523441507415</v>
      </c>
      <c r="U23" s="16" t="n">
        <v>27.8436457478247</v>
      </c>
      <c r="V23" s="16" t="n">
        <v>27.6196811904031</v>
      </c>
      <c r="X23" s="16" t="n">
        <v>20.67</v>
      </c>
      <c r="Y23" s="16" t="n">
        <v>27.06</v>
      </c>
      <c r="Z23" s="16" t="n">
        <v>26.91</v>
      </c>
      <c r="AA23" s="16" t="n">
        <v>26.72</v>
      </c>
      <c r="AB23" s="16" t="n">
        <v>27.15</v>
      </c>
      <c r="AC23" s="16" t="n">
        <v>27.84</v>
      </c>
      <c r="AD23" s="16" t="n">
        <v>27.62</v>
      </c>
      <c r="AF23" s="16" t="n">
        <f aca="false">MEDIAN(P23:V23)</f>
        <v>27.0646675501383</v>
      </c>
      <c r="AG23" s="17" t="n">
        <v>0.228112</v>
      </c>
      <c r="AH23" s="18" t="n">
        <v>-2.4525</v>
      </c>
    </row>
    <row r="24" customFormat="false" ht="11.25" hidden="false" customHeight="false" outlineLevel="0" collapsed="false">
      <c r="A24" s="1" t="n">
        <v>643716413</v>
      </c>
      <c r="B24" s="1" t="s">
        <v>62</v>
      </c>
      <c r="C24" s="2" t="n">
        <v>15.6521739130435</v>
      </c>
      <c r="D24" s="3" t="n">
        <v>5</v>
      </c>
      <c r="E24" s="3" t="n">
        <v>5</v>
      </c>
      <c r="F24" s="3" t="n">
        <v>15</v>
      </c>
      <c r="G24" s="0" t="s">
        <v>63</v>
      </c>
      <c r="H24" s="4" t="n">
        <v>0</v>
      </c>
      <c r="I24" s="4" t="n">
        <v>1626891.875</v>
      </c>
      <c r="J24" s="4" t="n">
        <v>2140616.625</v>
      </c>
      <c r="K24" s="4" t="n">
        <v>3363964.1875</v>
      </c>
      <c r="L24" s="4" t="n">
        <v>6838383.75</v>
      </c>
      <c r="M24" s="4" t="n">
        <v>6150873.75</v>
      </c>
      <c r="N24" s="4" t="n">
        <v>3227386.5</v>
      </c>
      <c r="P24" s="16"/>
      <c r="Q24" s="16" t="n">
        <v>22.3023991183348</v>
      </c>
      <c r="R24" s="16" t="n">
        <v>22.873239520194</v>
      </c>
      <c r="S24" s="16" t="n">
        <v>23.7278858061718</v>
      </c>
      <c r="T24" s="16" t="n">
        <v>24.7782280609684</v>
      </c>
      <c r="U24" s="16" t="n">
        <v>24.4039076544832</v>
      </c>
      <c r="V24" s="16" t="n">
        <v>23.8505468595202</v>
      </c>
      <c r="X24" s="16" t="n">
        <v>20.1026</v>
      </c>
      <c r="Y24" s="16" t="n">
        <v>22.3</v>
      </c>
      <c r="Z24" s="16" t="n">
        <v>22.87</v>
      </c>
      <c r="AA24" s="16" t="n">
        <v>23.73</v>
      </c>
      <c r="AB24" s="16" t="n">
        <v>24.78</v>
      </c>
      <c r="AC24" s="16" t="n">
        <v>24.4</v>
      </c>
      <c r="AD24" s="16" t="n">
        <v>23.85</v>
      </c>
      <c r="AF24" s="16" t="n">
        <f aca="false">MEDIAN(P24:V24)</f>
        <v>23.789216332846</v>
      </c>
      <c r="AG24" s="17" t="n">
        <v>0.0243181</v>
      </c>
      <c r="AH24" s="18" t="n">
        <v>-2.43245</v>
      </c>
    </row>
    <row r="25" customFormat="false" ht="11.25" hidden="false" customHeight="false" outlineLevel="0" collapsed="false">
      <c r="A25" s="1" t="s">
        <v>64</v>
      </c>
      <c r="C25" s="2" t="n">
        <v>8.8809946714032</v>
      </c>
      <c r="D25" s="3" t="n">
        <v>4</v>
      </c>
      <c r="E25" s="3" t="n">
        <v>4</v>
      </c>
      <c r="F25" s="3" t="n">
        <v>10</v>
      </c>
      <c r="G25" s="0" t="s">
        <v>65</v>
      </c>
      <c r="H25" s="4" t="n">
        <v>0</v>
      </c>
      <c r="I25" s="4" t="n">
        <v>0</v>
      </c>
      <c r="J25" s="4" t="n">
        <v>0</v>
      </c>
      <c r="K25" s="4" t="n">
        <v>1039147.25</v>
      </c>
      <c r="L25" s="4" t="n">
        <v>4411601.5</v>
      </c>
      <c r="M25" s="4" t="n">
        <v>5893223.03125</v>
      </c>
      <c r="N25" s="4" t="n">
        <v>1802222.75</v>
      </c>
      <c r="P25" s="16"/>
      <c r="Q25" s="16"/>
      <c r="R25" s="16"/>
      <c r="S25" s="16" t="n">
        <v>22.1559556919029</v>
      </c>
      <c r="T25" s="16" t="n">
        <v>24.1689570437271</v>
      </c>
      <c r="U25" s="16" t="n">
        <v>24.348762195774</v>
      </c>
      <c r="V25" s="16" t="n">
        <v>23.0313986941405</v>
      </c>
      <c r="X25" s="16" t="n">
        <v>20.9616</v>
      </c>
      <c r="Y25" s="16" t="n">
        <v>21.2147</v>
      </c>
      <c r="Z25" s="16" t="n">
        <v>20.8964</v>
      </c>
      <c r="AA25" s="16" t="n">
        <v>22.16</v>
      </c>
      <c r="AB25" s="16" t="n">
        <v>24.17</v>
      </c>
      <c r="AC25" s="16" t="n">
        <v>24.35</v>
      </c>
      <c r="AD25" s="16" t="n">
        <v>23.03</v>
      </c>
      <c r="AF25" s="16" t="n">
        <f aca="false">MEDIAN(P25:V25)</f>
        <v>23.6001778689338</v>
      </c>
      <c r="AG25" s="17" t="n">
        <v>0.011194</v>
      </c>
      <c r="AH25" s="18" t="n">
        <v>-2.40325</v>
      </c>
    </row>
    <row r="26" customFormat="false" ht="11.25" hidden="false" customHeight="false" outlineLevel="0" collapsed="false">
      <c r="A26" s="1" t="n">
        <v>643714552</v>
      </c>
      <c r="B26" s="1" t="s">
        <v>66</v>
      </c>
      <c r="C26" s="2" t="n">
        <v>80.232558139535</v>
      </c>
      <c r="D26" s="3" t="n">
        <v>10</v>
      </c>
      <c r="E26" s="3" t="n">
        <v>14</v>
      </c>
      <c r="F26" s="3" t="n">
        <v>107</v>
      </c>
      <c r="G26" s="0" t="s">
        <v>67</v>
      </c>
      <c r="H26" s="4" t="n">
        <v>77757103.625</v>
      </c>
      <c r="I26" s="4" t="n">
        <v>89474727.75</v>
      </c>
      <c r="J26" s="4" t="n">
        <v>106375695.1875</v>
      </c>
      <c r="K26" s="4" t="n">
        <v>442029906.953125</v>
      </c>
      <c r="L26" s="4" t="n">
        <v>346521268.875</v>
      </c>
      <c r="M26" s="4" t="n">
        <v>495713822.5625</v>
      </c>
      <c r="N26" s="4" t="n">
        <v>517421256.21875</v>
      </c>
      <c r="P26" s="16" t="n">
        <v>28.3244608936979</v>
      </c>
      <c r="Q26" s="16" t="n">
        <v>28.119017244657</v>
      </c>
      <c r="R26" s="16" t="n">
        <v>28.548321784344</v>
      </c>
      <c r="S26" s="16" t="n">
        <v>30.7722765456563</v>
      </c>
      <c r="T26" s="16" t="n">
        <v>30.3931187050429</v>
      </c>
      <c r="U26" s="16" t="n">
        <v>30.8035297322368</v>
      </c>
      <c r="V26" s="16" t="n">
        <v>30.9613189844105</v>
      </c>
      <c r="X26" s="16" t="n">
        <v>28.32</v>
      </c>
      <c r="Y26" s="16" t="n">
        <v>28.12</v>
      </c>
      <c r="Z26" s="16" t="n">
        <v>28.55</v>
      </c>
      <c r="AA26" s="16" t="n">
        <v>30.77</v>
      </c>
      <c r="AB26" s="16" t="n">
        <v>30.39</v>
      </c>
      <c r="AC26" s="16" t="n">
        <v>30.8</v>
      </c>
      <c r="AD26" s="16" t="n">
        <v>30.96</v>
      </c>
      <c r="AF26" s="16" t="n">
        <f aca="false">MEDIAN(P26:V26)</f>
        <v>30.3931187050429</v>
      </c>
      <c r="AG26" s="17" t="n">
        <v>3.87643E-005</v>
      </c>
      <c r="AH26" s="18" t="n">
        <v>-2.4</v>
      </c>
    </row>
    <row r="27" customFormat="false" ht="11.25" hidden="false" customHeight="false" outlineLevel="0" collapsed="false">
      <c r="A27" s="1" t="n">
        <v>643714914</v>
      </c>
      <c r="B27" s="1" t="s">
        <v>68</v>
      </c>
      <c r="C27" s="2" t="n">
        <v>4.74576271186441</v>
      </c>
      <c r="D27" s="3" t="n">
        <v>2</v>
      </c>
      <c r="E27" s="3" t="n">
        <v>2</v>
      </c>
      <c r="F27" s="3" t="n">
        <v>5</v>
      </c>
      <c r="G27" s="0" t="s">
        <v>69</v>
      </c>
      <c r="H27" s="4" t="n">
        <v>0</v>
      </c>
      <c r="I27" s="4" t="n">
        <v>6674139.5</v>
      </c>
      <c r="J27" s="4" t="n">
        <v>0</v>
      </c>
      <c r="K27" s="4" t="n">
        <v>5623217.5</v>
      </c>
      <c r="L27" s="4" t="n">
        <v>8861853.5</v>
      </c>
      <c r="M27" s="4" t="n">
        <v>9741409</v>
      </c>
      <c r="N27" s="4" t="n">
        <v>2346313.75</v>
      </c>
      <c r="P27" s="16"/>
      <c r="Q27" s="16" t="n">
        <v>24.348466319959</v>
      </c>
      <c r="R27" s="16"/>
      <c r="S27" s="16" t="n">
        <v>24.4500845211983</v>
      </c>
      <c r="T27" s="16" t="n">
        <v>25.1386655517259</v>
      </c>
      <c r="U27" s="16" t="n">
        <v>25.055767033519</v>
      </c>
      <c r="V27" s="16" t="n">
        <v>23.4049408039688</v>
      </c>
      <c r="X27" s="16" t="n">
        <v>20.1775</v>
      </c>
      <c r="Y27" s="16" t="n">
        <v>24.35</v>
      </c>
      <c r="Z27" s="16" t="n">
        <v>21.8564</v>
      </c>
      <c r="AA27" s="16" t="n">
        <v>24.45</v>
      </c>
      <c r="AB27" s="16" t="n">
        <v>25.14</v>
      </c>
      <c r="AC27" s="16" t="n">
        <v>25.06</v>
      </c>
      <c r="AD27" s="16" t="n">
        <v>23.4</v>
      </c>
      <c r="AF27" s="16" t="n">
        <f aca="false">MEDIAN(P27:V27)</f>
        <v>24.4500845211983</v>
      </c>
      <c r="AG27" s="17" t="n">
        <v>0.0864928</v>
      </c>
      <c r="AH27" s="18" t="n">
        <v>-2.38454</v>
      </c>
    </row>
    <row r="28" customFormat="false" ht="11.25" hidden="false" customHeight="false" outlineLevel="0" collapsed="false">
      <c r="A28" s="1" t="n">
        <v>643716177</v>
      </c>
      <c r="B28" s="1" t="s">
        <v>70</v>
      </c>
      <c r="C28" s="2" t="n">
        <v>8.50340136054422</v>
      </c>
      <c r="D28" s="3" t="n">
        <v>2</v>
      </c>
      <c r="E28" s="3" t="n">
        <v>2</v>
      </c>
      <c r="F28" s="3" t="n">
        <v>9</v>
      </c>
      <c r="G28" s="0" t="s">
        <v>71</v>
      </c>
      <c r="H28" s="4" t="n">
        <v>0</v>
      </c>
      <c r="I28" s="4" t="n">
        <v>2891331</v>
      </c>
      <c r="J28" s="4" t="n">
        <v>1852074.25</v>
      </c>
      <c r="K28" s="4" t="n">
        <v>6394769.25</v>
      </c>
      <c r="L28" s="4" t="n">
        <v>4732394.25</v>
      </c>
      <c r="M28" s="4" t="n">
        <v>3139144.75</v>
      </c>
      <c r="N28" s="4" t="n">
        <v>1736326.25</v>
      </c>
      <c r="P28" s="16"/>
      <c r="Q28" s="16" t="n">
        <v>23.1339828254137</v>
      </c>
      <c r="R28" s="16" t="n">
        <v>22.656842181363</v>
      </c>
      <c r="S28" s="16" t="n">
        <v>24.6469402129258</v>
      </c>
      <c r="T28" s="16" t="n">
        <v>24.265634309682</v>
      </c>
      <c r="U28" s="16" t="n">
        <v>23.4993155246201</v>
      </c>
      <c r="V28" s="16" t="n">
        <v>22.9839032111537</v>
      </c>
      <c r="X28" s="16" t="n">
        <v>18.6154</v>
      </c>
      <c r="Y28" s="16" t="n">
        <v>23.13</v>
      </c>
      <c r="Z28" s="16" t="n">
        <v>22.66</v>
      </c>
      <c r="AA28" s="16" t="n">
        <v>24.65</v>
      </c>
      <c r="AB28" s="16" t="n">
        <v>24.27</v>
      </c>
      <c r="AC28" s="16" t="n">
        <v>23.5</v>
      </c>
      <c r="AD28" s="16" t="n">
        <v>22.98</v>
      </c>
      <c r="AF28" s="16" t="n">
        <f aca="false">MEDIAN(P28:V28)</f>
        <v>23.3166491750169</v>
      </c>
      <c r="AG28" s="17" t="n">
        <v>0.121599</v>
      </c>
      <c r="AH28" s="18" t="n">
        <v>-2.38155</v>
      </c>
    </row>
    <row r="29" customFormat="false" ht="11.25" hidden="false" customHeight="false" outlineLevel="0" collapsed="false">
      <c r="A29" s="1" t="n">
        <v>643714944</v>
      </c>
      <c r="B29" s="1" t="s">
        <v>72</v>
      </c>
      <c r="C29" s="2" t="n">
        <v>35.4838709677419</v>
      </c>
      <c r="D29" s="3" t="n">
        <v>3</v>
      </c>
      <c r="E29" s="3" t="n">
        <v>3</v>
      </c>
      <c r="F29" s="3" t="n">
        <v>13</v>
      </c>
      <c r="G29" s="0" t="s">
        <v>73</v>
      </c>
      <c r="H29" s="4" t="n">
        <v>1903256.5</v>
      </c>
      <c r="I29" s="4" t="n">
        <v>0</v>
      </c>
      <c r="J29" s="4" t="n">
        <v>2918861.75</v>
      </c>
      <c r="K29" s="4" t="n">
        <v>6026549</v>
      </c>
      <c r="L29" s="4" t="n">
        <v>7979086.3125</v>
      </c>
      <c r="M29" s="4" t="n">
        <v>7671803.125</v>
      </c>
      <c r="N29" s="4" t="n">
        <v>12075020.1875</v>
      </c>
      <c r="P29" s="16" t="n">
        <v>22.751806679055</v>
      </c>
      <c r="Q29" s="16"/>
      <c r="R29" s="16" t="n">
        <v>23.3126300633328</v>
      </c>
      <c r="S29" s="16" t="n">
        <v>24.5510168659024</v>
      </c>
      <c r="T29" s="16" t="n">
        <v>25.0995915643549</v>
      </c>
      <c r="U29" s="16" t="n">
        <v>24.8209253915979</v>
      </c>
      <c r="V29" s="16" t="n">
        <v>25.7008572038816</v>
      </c>
      <c r="X29" s="16" t="n">
        <v>22.75</v>
      </c>
      <c r="Y29" s="16" t="n">
        <v>22.0648</v>
      </c>
      <c r="Z29" s="16" t="n">
        <v>23.31</v>
      </c>
      <c r="AA29" s="16" t="n">
        <v>24.55</v>
      </c>
      <c r="AB29" s="16" t="n">
        <v>25.1</v>
      </c>
      <c r="AC29" s="16" t="n">
        <v>24.82</v>
      </c>
      <c r="AD29" s="16" t="n">
        <v>25.7</v>
      </c>
      <c r="AF29" s="16" t="n">
        <f aca="false">MEDIAN(P29:V29)</f>
        <v>24.6859711287501</v>
      </c>
      <c r="AG29" s="17" t="n">
        <v>0.0025691</v>
      </c>
      <c r="AH29" s="18" t="n">
        <v>-2.33423</v>
      </c>
    </row>
    <row r="30" customFormat="false" ht="11.25" hidden="false" customHeight="false" outlineLevel="0" collapsed="false">
      <c r="A30" s="1" t="n">
        <v>643714851</v>
      </c>
      <c r="B30" s="1" t="s">
        <v>74</v>
      </c>
      <c r="C30" s="2" t="n">
        <v>22.7848101265823</v>
      </c>
      <c r="D30" s="3" t="n">
        <v>3</v>
      </c>
      <c r="E30" s="3" t="n">
        <v>3</v>
      </c>
      <c r="F30" s="3" t="n">
        <v>10</v>
      </c>
      <c r="G30" s="0" t="s">
        <v>75</v>
      </c>
      <c r="H30" s="4" t="n">
        <v>0</v>
      </c>
      <c r="I30" s="4" t="n">
        <v>750569.9375</v>
      </c>
      <c r="J30" s="4" t="n">
        <v>6155094</v>
      </c>
      <c r="K30" s="4" t="n">
        <v>3708814</v>
      </c>
      <c r="L30" s="4" t="n">
        <v>9830489.25</v>
      </c>
      <c r="M30" s="4" t="n">
        <v>12574863.5</v>
      </c>
      <c r="N30" s="4" t="n">
        <v>4618134.75</v>
      </c>
      <c r="P30" s="16"/>
      <c r="Q30" s="16" t="n">
        <v>21.1771235417487</v>
      </c>
      <c r="R30" s="16" t="n">
        <v>24.4337834970897</v>
      </c>
      <c r="S30" s="16" t="n">
        <v>23.8341396510422</v>
      </c>
      <c r="T30" s="16" t="n">
        <v>25.3330780701296</v>
      </c>
      <c r="U30" s="16" t="n">
        <v>25.4783375689513</v>
      </c>
      <c r="V30" s="16" t="n">
        <v>24.3519761286037</v>
      </c>
      <c r="X30" s="16" t="n">
        <v>21.6993</v>
      </c>
      <c r="Y30" s="16" t="n">
        <v>21.18</v>
      </c>
      <c r="Z30" s="16" t="n">
        <v>24.43</v>
      </c>
      <c r="AA30" s="16" t="n">
        <v>23.83</v>
      </c>
      <c r="AB30" s="16" t="n">
        <v>25.33</v>
      </c>
      <c r="AC30" s="16" t="n">
        <v>25.48</v>
      </c>
      <c r="AD30" s="16" t="n">
        <v>24.35</v>
      </c>
      <c r="AF30" s="16" t="n">
        <f aca="false">MEDIAN(P30:V30)</f>
        <v>24.3928798128467</v>
      </c>
      <c r="AG30" s="17" t="n">
        <v>0.0618968</v>
      </c>
      <c r="AH30" s="18" t="n">
        <v>-2.31107</v>
      </c>
    </row>
    <row r="31" customFormat="false" ht="11.25" hidden="false" customHeight="false" outlineLevel="0" collapsed="false">
      <c r="A31" s="1" t="n">
        <v>643715434</v>
      </c>
      <c r="B31" s="1" t="s">
        <v>76</v>
      </c>
      <c r="C31" s="2" t="n">
        <v>65.2173913043479</v>
      </c>
      <c r="D31" s="3" t="n">
        <v>6</v>
      </c>
      <c r="E31" s="3" t="n">
        <v>8</v>
      </c>
      <c r="F31" s="3" t="n">
        <v>103</v>
      </c>
      <c r="G31" s="0" t="s">
        <v>77</v>
      </c>
      <c r="H31" s="4" t="n">
        <v>6975104.09375</v>
      </c>
      <c r="I31" s="4" t="n">
        <v>106927443.0625</v>
      </c>
      <c r="J31" s="4" t="n">
        <v>14251858.046875</v>
      </c>
      <c r="K31" s="4" t="n">
        <v>76435447.5</v>
      </c>
      <c r="L31" s="4" t="n">
        <v>110912925.15625</v>
      </c>
      <c r="M31" s="4" t="n">
        <v>106500443.59375</v>
      </c>
      <c r="N31" s="4" t="n">
        <v>94539094.3125</v>
      </c>
      <c r="P31" s="16" t="n">
        <v>24.6480302590996</v>
      </c>
      <c r="Q31" s="16" t="n">
        <v>28.3783481434992</v>
      </c>
      <c r="R31" s="16" t="n">
        <v>25.5856080541749</v>
      </c>
      <c r="S31" s="16" t="n">
        <v>28.1684584462003</v>
      </c>
      <c r="T31" s="16" t="n">
        <v>28.7436086263439</v>
      </c>
      <c r="U31" s="16" t="n">
        <v>28.5649818530634</v>
      </c>
      <c r="V31" s="16" t="n">
        <v>28.5804289069876</v>
      </c>
      <c r="X31" s="16" t="n">
        <v>24.65</v>
      </c>
      <c r="Y31" s="16" t="n">
        <v>28.38</v>
      </c>
      <c r="Z31" s="16" t="n">
        <v>25.59</v>
      </c>
      <c r="AA31" s="16" t="n">
        <v>28.17</v>
      </c>
      <c r="AB31" s="16" t="n">
        <v>28.74</v>
      </c>
      <c r="AC31" s="16" t="n">
        <v>28.56</v>
      </c>
      <c r="AD31" s="16" t="n">
        <v>28.58</v>
      </c>
      <c r="AF31" s="16" t="n">
        <f aca="false">MEDIAN(P31:V31)</f>
        <v>28.3783481434992</v>
      </c>
      <c r="AG31" s="17" t="n">
        <v>0.0592065</v>
      </c>
      <c r="AH31" s="18" t="n">
        <v>-2.30583</v>
      </c>
    </row>
    <row r="32" customFormat="false" ht="11.25" hidden="false" customHeight="false" outlineLevel="0" collapsed="false">
      <c r="A32" s="1" t="n">
        <v>643715641</v>
      </c>
      <c r="B32" s="1" t="s">
        <v>78</v>
      </c>
      <c r="C32" s="2" t="n">
        <v>19.1011235955056</v>
      </c>
      <c r="D32" s="3" t="n">
        <v>6</v>
      </c>
      <c r="E32" s="3" t="n">
        <v>6</v>
      </c>
      <c r="F32" s="3" t="n">
        <v>25</v>
      </c>
      <c r="G32" s="0" t="s">
        <v>79</v>
      </c>
      <c r="H32" s="4" t="n">
        <v>6027323.875</v>
      </c>
      <c r="I32" s="4" t="n">
        <v>1035127.9375</v>
      </c>
      <c r="J32" s="4" t="n">
        <v>4889257.3125</v>
      </c>
      <c r="K32" s="4" t="n">
        <v>24468092.875</v>
      </c>
      <c r="L32" s="4" t="n">
        <v>27913794.6875</v>
      </c>
      <c r="M32" s="4" t="n">
        <v>8448900.0625</v>
      </c>
      <c r="N32" s="4" t="n">
        <v>5499074.0625</v>
      </c>
      <c r="P32" s="16" t="n">
        <v>24.6001417411717</v>
      </c>
      <c r="Q32" s="16" t="n">
        <v>21.6498843352547</v>
      </c>
      <c r="R32" s="16" t="n">
        <v>24.0920891239661</v>
      </c>
      <c r="S32" s="16" t="n">
        <v>26.6106945759</v>
      </c>
      <c r="T32" s="16" t="n">
        <v>26.8691460269189</v>
      </c>
      <c r="U32" s="16" t="n">
        <v>24.8947610194601</v>
      </c>
      <c r="V32" s="16" t="n">
        <v>24.5962421849795</v>
      </c>
      <c r="X32" s="16" t="n">
        <v>24.6</v>
      </c>
      <c r="Y32" s="16" t="n">
        <v>21.65</v>
      </c>
      <c r="Z32" s="16" t="n">
        <v>24.09</v>
      </c>
      <c r="AA32" s="16" t="n">
        <v>26.61</v>
      </c>
      <c r="AB32" s="16" t="n">
        <v>26.87</v>
      </c>
      <c r="AC32" s="16" t="n">
        <v>24.89</v>
      </c>
      <c r="AD32" s="16" t="n">
        <v>24.6</v>
      </c>
      <c r="AF32" s="16" t="n">
        <f aca="false">MEDIAN(P32:V32)</f>
        <v>24.6001417411717</v>
      </c>
      <c r="AG32" s="17" t="n">
        <v>0.0754952</v>
      </c>
      <c r="AH32" s="18" t="n">
        <v>-2.29583</v>
      </c>
    </row>
    <row r="33" customFormat="false" ht="11.25" hidden="false" customHeight="false" outlineLevel="0" collapsed="false">
      <c r="A33" s="1" t="n">
        <v>643716186</v>
      </c>
      <c r="B33" s="1" t="s">
        <v>80</v>
      </c>
      <c r="C33" s="2" t="n">
        <v>9.74212034383954</v>
      </c>
      <c r="D33" s="3" t="n">
        <v>2</v>
      </c>
      <c r="E33" s="3" t="n">
        <v>3</v>
      </c>
      <c r="F33" s="3" t="n">
        <v>26</v>
      </c>
      <c r="G33" s="0" t="s">
        <v>81</v>
      </c>
      <c r="H33" s="4" t="n">
        <v>1268102.625</v>
      </c>
      <c r="I33" s="4" t="n">
        <v>1237767.140625</v>
      </c>
      <c r="J33" s="4" t="n">
        <v>21001406.734375</v>
      </c>
      <c r="K33" s="4" t="n">
        <v>18117327.84375</v>
      </c>
      <c r="L33" s="4" t="n">
        <v>9681590.875</v>
      </c>
      <c r="M33" s="4" t="n">
        <v>18516734</v>
      </c>
      <c r="N33" s="4" t="n">
        <v>6008120.484375</v>
      </c>
      <c r="P33" s="16" t="n">
        <v>21.909487617086</v>
      </c>
      <c r="Q33" s="16" t="n">
        <v>21.9052952272692</v>
      </c>
      <c r="R33" s="16" t="n">
        <v>26.1549946570293</v>
      </c>
      <c r="S33" s="16" t="n">
        <v>26.1613696200618</v>
      </c>
      <c r="T33" s="16" t="n">
        <v>25.3375406801439</v>
      </c>
      <c r="U33" s="16" t="n">
        <v>26.0822690605652</v>
      </c>
      <c r="V33" s="16" t="n">
        <v>24.7204766348162</v>
      </c>
      <c r="X33" s="16" t="n">
        <v>21.91</v>
      </c>
      <c r="Y33" s="16" t="n">
        <v>21.91</v>
      </c>
      <c r="Z33" s="16" t="n">
        <v>26.15</v>
      </c>
      <c r="AA33" s="16" t="n">
        <v>26.16</v>
      </c>
      <c r="AB33" s="16" t="n">
        <v>25.34</v>
      </c>
      <c r="AC33" s="16" t="n">
        <v>26.08</v>
      </c>
      <c r="AD33" s="16" t="n">
        <v>24.72</v>
      </c>
      <c r="AF33" s="16" t="n">
        <f aca="false">MEDIAN(P33:V33)</f>
        <v>25.3375406801439</v>
      </c>
      <c r="AG33" s="17" t="n">
        <v>0.131255</v>
      </c>
      <c r="AH33" s="18" t="n">
        <v>-2.25167</v>
      </c>
    </row>
    <row r="34" customFormat="false" ht="11.25" hidden="false" customHeight="false" outlineLevel="0" collapsed="false">
      <c r="A34" s="1" t="n">
        <v>643716142</v>
      </c>
      <c r="B34" s="1" t="s">
        <v>82</v>
      </c>
      <c r="C34" s="2" t="n">
        <v>11.4093959731544</v>
      </c>
      <c r="D34" s="3" t="n">
        <v>3</v>
      </c>
      <c r="E34" s="3" t="n">
        <v>3</v>
      </c>
      <c r="F34" s="3" t="n">
        <v>8</v>
      </c>
      <c r="G34" s="0" t="s">
        <v>83</v>
      </c>
      <c r="H34" s="4" t="n">
        <v>0</v>
      </c>
      <c r="I34" s="4" t="n">
        <v>409300.3125</v>
      </c>
      <c r="J34" s="4" t="n">
        <v>592283.9375</v>
      </c>
      <c r="K34" s="4" t="n">
        <v>1861507.21875</v>
      </c>
      <c r="L34" s="4" t="n">
        <v>1288015.46875</v>
      </c>
      <c r="M34" s="4" t="n">
        <v>452056.75</v>
      </c>
      <c r="N34" s="4" t="n">
        <v>2024773.5625</v>
      </c>
      <c r="P34" s="16"/>
      <c r="Q34" s="16" t="n">
        <v>20.2946959820524</v>
      </c>
      <c r="R34" s="16" t="n">
        <v>20.7973709331807</v>
      </c>
      <c r="S34" s="16" t="n">
        <v>22.9440478647239</v>
      </c>
      <c r="T34" s="16" t="n">
        <v>22.5104029496691</v>
      </c>
      <c r="U34" s="16" t="n">
        <v>20.9099471804657</v>
      </c>
      <c r="V34" s="16" t="n">
        <v>23.1929471802115</v>
      </c>
      <c r="X34" s="16" t="n">
        <v>19.348</v>
      </c>
      <c r="Y34" s="16" t="n">
        <v>20.29</v>
      </c>
      <c r="Z34" s="16" t="n">
        <v>20.8</v>
      </c>
      <c r="AA34" s="16" t="n">
        <v>22.94</v>
      </c>
      <c r="AB34" s="16" t="n">
        <v>22.51</v>
      </c>
      <c r="AC34" s="16" t="n">
        <v>20.91</v>
      </c>
      <c r="AD34" s="16" t="n">
        <v>23.19</v>
      </c>
      <c r="AF34" s="16" t="n">
        <f aca="false">MEDIAN(P34:V34)</f>
        <v>21.7101750650674</v>
      </c>
      <c r="AG34" s="17" t="n">
        <v>0.0242699</v>
      </c>
      <c r="AH34" s="18" t="n">
        <v>-2.24148</v>
      </c>
    </row>
    <row r="35" customFormat="false" ht="11.25" hidden="false" customHeight="false" outlineLevel="0" collapsed="false">
      <c r="A35" s="1" t="n">
        <v>643714535</v>
      </c>
      <c r="B35" s="1" t="s">
        <v>84</v>
      </c>
      <c r="C35" s="2" t="n">
        <v>7.05521472392638</v>
      </c>
      <c r="D35" s="3" t="n">
        <v>2</v>
      </c>
      <c r="E35" s="3" t="n">
        <v>2</v>
      </c>
      <c r="F35" s="3" t="n">
        <v>4</v>
      </c>
      <c r="G35" s="0" t="s">
        <v>85</v>
      </c>
      <c r="H35" s="4" t="n">
        <v>0</v>
      </c>
      <c r="I35" s="4" t="n">
        <v>0</v>
      </c>
      <c r="J35" s="4" t="n">
        <v>0</v>
      </c>
      <c r="K35" s="4" t="n">
        <v>2297541.5</v>
      </c>
      <c r="L35" s="4" t="n">
        <v>1706834.125</v>
      </c>
      <c r="M35" s="4" t="n">
        <v>5672868.25</v>
      </c>
      <c r="N35" s="4" t="n">
        <v>2784447.25</v>
      </c>
      <c r="P35" s="16"/>
      <c r="Q35" s="16"/>
      <c r="R35" s="16"/>
      <c r="S35" s="16" t="n">
        <v>23.215015243981</v>
      </c>
      <c r="T35" s="16" t="n">
        <v>22.8681446781043</v>
      </c>
      <c r="U35" s="16" t="n">
        <v>24.2867037109852</v>
      </c>
      <c r="V35" s="16" t="n">
        <v>23.6403557500396</v>
      </c>
      <c r="X35" s="16" t="n">
        <v>21.4971</v>
      </c>
      <c r="Y35" s="16" t="n">
        <v>22.2554</v>
      </c>
      <c r="Z35" s="16" t="n">
        <v>20.0729</v>
      </c>
      <c r="AA35" s="16" t="n">
        <v>23.22</v>
      </c>
      <c r="AB35" s="16" t="n">
        <v>22.87</v>
      </c>
      <c r="AC35" s="16" t="n">
        <v>24.29</v>
      </c>
      <c r="AD35" s="16" t="n">
        <v>23.64</v>
      </c>
      <c r="AF35" s="16" t="n">
        <f aca="false">MEDIAN(P35:V35)</f>
        <v>23.4276854970103</v>
      </c>
      <c r="AG35" s="17" t="n">
        <v>0.018179</v>
      </c>
      <c r="AH35" s="18" t="n">
        <v>-2.22984</v>
      </c>
    </row>
    <row r="36" customFormat="false" ht="11.25" hidden="false" customHeight="false" outlineLevel="0" collapsed="false">
      <c r="A36" s="1" t="n">
        <v>643716886</v>
      </c>
      <c r="B36" s="1" t="s">
        <v>86</v>
      </c>
      <c r="C36" s="2" t="n">
        <v>20.5047318611987</v>
      </c>
      <c r="D36" s="3" t="n">
        <v>5</v>
      </c>
      <c r="E36" s="3" t="n">
        <v>6</v>
      </c>
      <c r="F36" s="3" t="n">
        <v>17</v>
      </c>
      <c r="G36" s="0" t="s">
        <v>87</v>
      </c>
      <c r="H36" s="4" t="n">
        <v>0</v>
      </c>
      <c r="I36" s="4" t="n">
        <v>7612859</v>
      </c>
      <c r="J36" s="4" t="n">
        <v>5544580.625</v>
      </c>
      <c r="K36" s="4" t="n">
        <v>9333242.625</v>
      </c>
      <c r="L36" s="4" t="n">
        <v>10469759.375</v>
      </c>
      <c r="M36" s="4" t="n">
        <v>7377237.375</v>
      </c>
      <c r="N36" s="4" t="n">
        <v>12229636.5625</v>
      </c>
      <c r="P36" s="16"/>
      <c r="Q36" s="16" t="n">
        <v>24.5399160346444</v>
      </c>
      <c r="R36" s="16" t="n">
        <v>24.1522694179204</v>
      </c>
      <c r="S36" s="16" t="n">
        <v>25.2160674927574</v>
      </c>
      <c r="T36" s="16" t="n">
        <v>25.4969066896761</v>
      </c>
      <c r="U36" s="16" t="n">
        <v>24.7632769058683</v>
      </c>
      <c r="V36" s="16" t="n">
        <v>25.7123879897126</v>
      </c>
      <c r="X36" s="16" t="n">
        <v>20.581</v>
      </c>
      <c r="Y36" s="16" t="n">
        <v>24.54</v>
      </c>
      <c r="Z36" s="16" t="n">
        <v>24.15</v>
      </c>
      <c r="AA36" s="16" t="n">
        <v>25.22</v>
      </c>
      <c r="AB36" s="16" t="n">
        <v>25.5</v>
      </c>
      <c r="AC36" s="16" t="n">
        <v>24.76</v>
      </c>
      <c r="AD36" s="16" t="n">
        <v>25.71</v>
      </c>
      <c r="AF36" s="16" t="n">
        <f aca="false">MEDIAN(P36:V36)</f>
        <v>24.9896721993129</v>
      </c>
      <c r="AG36" s="17" t="n">
        <v>0.0967875</v>
      </c>
      <c r="AH36" s="18" t="n">
        <v>-2.20717</v>
      </c>
    </row>
    <row r="37" customFormat="false" ht="11.25" hidden="false" customHeight="false" outlineLevel="0" collapsed="false">
      <c r="A37" s="1" t="n">
        <v>643714553</v>
      </c>
      <c r="B37" s="1" t="s">
        <v>88</v>
      </c>
      <c r="C37" s="2" t="n">
        <v>44.5454545454545</v>
      </c>
      <c r="D37" s="3" t="n">
        <v>25</v>
      </c>
      <c r="E37" s="3" t="n">
        <v>35</v>
      </c>
      <c r="F37" s="3" t="n">
        <v>384</v>
      </c>
      <c r="G37" s="0" t="s">
        <v>89</v>
      </c>
      <c r="H37" s="4" t="n">
        <v>75076846.875</v>
      </c>
      <c r="I37" s="4" t="n">
        <v>77004184.71875</v>
      </c>
      <c r="J37" s="4" t="n">
        <v>86160591.5625</v>
      </c>
      <c r="K37" s="4" t="n">
        <v>389364090.390625</v>
      </c>
      <c r="L37" s="4" t="n">
        <v>308578808.75</v>
      </c>
      <c r="M37" s="4" t="n">
        <v>304393247.109375</v>
      </c>
      <c r="N37" s="4" t="n">
        <v>350643554.84375</v>
      </c>
      <c r="P37" s="16" t="n">
        <v>28.2825546551029</v>
      </c>
      <c r="Q37" s="16" t="n">
        <v>27.9005731427134</v>
      </c>
      <c r="R37" s="16" t="n">
        <v>28.2500608328982</v>
      </c>
      <c r="S37" s="16" t="n">
        <v>30.5785938286442</v>
      </c>
      <c r="T37" s="16" t="n">
        <v>30.2309246393031</v>
      </c>
      <c r="U37" s="16" t="n">
        <v>30.1263015865733</v>
      </c>
      <c r="V37" s="16" t="n">
        <v>30.4187791662601</v>
      </c>
      <c r="X37" s="16" t="n">
        <v>28.28</v>
      </c>
      <c r="Y37" s="16" t="n">
        <v>27.9</v>
      </c>
      <c r="Z37" s="16" t="n">
        <v>28.25</v>
      </c>
      <c r="AA37" s="16" t="n">
        <v>30.58</v>
      </c>
      <c r="AB37" s="16" t="n">
        <v>30.23</v>
      </c>
      <c r="AC37" s="16" t="n">
        <v>30.13</v>
      </c>
      <c r="AD37" s="16" t="n">
        <v>30.42</v>
      </c>
      <c r="AF37" s="16" t="n">
        <f aca="false">MEDIAN(P37:V37)</f>
        <v>30.1263015865733</v>
      </c>
      <c r="AG37" s="17" t="n">
        <v>3.28368E-005</v>
      </c>
      <c r="AH37" s="18" t="n">
        <v>-2.19667</v>
      </c>
    </row>
    <row r="38" customFormat="false" ht="11.25" hidden="false" customHeight="false" outlineLevel="0" collapsed="false">
      <c r="A38" s="1" t="n">
        <v>643714554</v>
      </c>
      <c r="B38" s="1" t="s">
        <v>90</v>
      </c>
      <c r="C38" s="2" t="n">
        <v>57.0093457943924</v>
      </c>
      <c r="D38" s="3" t="n">
        <v>15</v>
      </c>
      <c r="E38" s="3" t="n">
        <v>23</v>
      </c>
      <c r="F38" s="3" t="n">
        <v>128</v>
      </c>
      <c r="G38" s="0" t="s">
        <v>91</v>
      </c>
      <c r="H38" s="4" t="n">
        <v>39683599.25</v>
      </c>
      <c r="I38" s="4" t="n">
        <v>44996061.875</v>
      </c>
      <c r="J38" s="4" t="n">
        <v>49082515.9375</v>
      </c>
      <c r="K38" s="4" t="n">
        <v>177153087.5</v>
      </c>
      <c r="L38" s="4" t="n">
        <v>170712162.5625</v>
      </c>
      <c r="M38" s="4" t="n">
        <v>186494426.375</v>
      </c>
      <c r="N38" s="4" t="n">
        <v>213605721.125</v>
      </c>
      <c r="P38" s="16" t="n">
        <v>27.3551419933418</v>
      </c>
      <c r="Q38" s="16" t="n">
        <v>27.1205877223329</v>
      </c>
      <c r="R38" s="16" t="n">
        <v>27.4145028959549</v>
      </c>
      <c r="S38" s="16" t="n">
        <v>29.4181784608246</v>
      </c>
      <c r="T38" s="16" t="n">
        <v>29.3811493683116</v>
      </c>
      <c r="U38" s="16" t="n">
        <v>29.4259110291658</v>
      </c>
      <c r="V38" s="16" t="n">
        <v>29.7255586888701</v>
      </c>
      <c r="X38" s="16" t="n">
        <v>27.36</v>
      </c>
      <c r="Y38" s="16" t="n">
        <v>27.12</v>
      </c>
      <c r="Z38" s="16" t="n">
        <v>27.41</v>
      </c>
      <c r="AA38" s="16" t="n">
        <v>29.42</v>
      </c>
      <c r="AB38" s="16" t="n">
        <v>29.38</v>
      </c>
      <c r="AC38" s="16" t="n">
        <v>29.43</v>
      </c>
      <c r="AD38" s="16" t="n">
        <v>29.73</v>
      </c>
      <c r="AF38" s="16" t="n">
        <f aca="false">MEDIAN(P38:V38)</f>
        <v>29.3811493683116</v>
      </c>
      <c r="AG38" s="17" t="n">
        <v>9.53286E-006</v>
      </c>
      <c r="AH38" s="18" t="n">
        <v>-2.19333</v>
      </c>
    </row>
    <row r="39" customFormat="false" ht="11.25" hidden="false" customHeight="false" outlineLevel="0" collapsed="false">
      <c r="A39" s="1" t="n">
        <v>643714551</v>
      </c>
      <c r="B39" s="1" t="s">
        <v>92</v>
      </c>
      <c r="C39" s="2" t="n">
        <v>20.2643171806167</v>
      </c>
      <c r="D39" s="3" t="n">
        <v>9</v>
      </c>
      <c r="E39" s="3" t="n">
        <v>18</v>
      </c>
      <c r="F39" s="3" t="n">
        <v>217</v>
      </c>
      <c r="G39" s="0" t="s">
        <v>93</v>
      </c>
      <c r="H39" s="4" t="n">
        <v>120085993.375</v>
      </c>
      <c r="I39" s="4" t="n">
        <v>176244614.46875</v>
      </c>
      <c r="J39" s="4" t="n">
        <v>130879514.09375</v>
      </c>
      <c r="K39" s="4" t="n">
        <v>717441152.53125</v>
      </c>
      <c r="L39" s="4" t="n">
        <v>466351394.484375</v>
      </c>
      <c r="M39" s="4" t="n">
        <v>600533883.90625</v>
      </c>
      <c r="N39" s="4" t="n">
        <v>620561136.28125</v>
      </c>
      <c r="P39" s="16" t="n">
        <v>28.9629075170767</v>
      </c>
      <c r="Q39" s="16" t="n">
        <v>29.1009933584722</v>
      </c>
      <c r="R39" s="16" t="n">
        <v>28.8643265189879</v>
      </c>
      <c r="S39" s="16" t="n">
        <v>31.4735608783057</v>
      </c>
      <c r="T39" s="16" t="n">
        <v>30.8010086072712</v>
      </c>
      <c r="U39" s="16" t="n">
        <v>31.0645499391166</v>
      </c>
      <c r="V39" s="16" t="n">
        <v>31.2181025682632</v>
      </c>
      <c r="X39" s="16" t="n">
        <v>28.96</v>
      </c>
      <c r="Y39" s="16" t="n">
        <v>29.1</v>
      </c>
      <c r="Z39" s="16" t="n">
        <v>28.86</v>
      </c>
      <c r="AA39" s="16" t="n">
        <v>31.47</v>
      </c>
      <c r="AB39" s="16" t="n">
        <v>30.8</v>
      </c>
      <c r="AC39" s="16" t="n">
        <v>31.06</v>
      </c>
      <c r="AD39" s="16" t="n">
        <v>31.22</v>
      </c>
      <c r="AF39" s="16" t="n">
        <f aca="false">MEDIAN(P39:V39)</f>
        <v>30.8010086072712</v>
      </c>
      <c r="AG39" s="17" t="n">
        <v>6.34498E-005</v>
      </c>
      <c r="AH39" s="18" t="n">
        <v>-2.16417</v>
      </c>
    </row>
    <row r="40" customFormat="false" ht="11.25" hidden="false" customHeight="false" outlineLevel="0" collapsed="false">
      <c r="A40" s="1" t="n">
        <v>643715609</v>
      </c>
      <c r="B40" s="1" t="s">
        <v>94</v>
      </c>
      <c r="C40" s="2" t="n">
        <v>14.3820224719101</v>
      </c>
      <c r="D40" s="3" t="n">
        <v>4</v>
      </c>
      <c r="E40" s="3" t="n">
        <v>4</v>
      </c>
      <c r="F40" s="3" t="n">
        <v>6</v>
      </c>
      <c r="G40" s="0" t="s">
        <v>95</v>
      </c>
      <c r="H40" s="4" t="n">
        <v>237522.015625</v>
      </c>
      <c r="I40" s="4" t="n">
        <v>1300508.9375</v>
      </c>
      <c r="J40" s="4" t="n">
        <v>0</v>
      </c>
      <c r="K40" s="4" t="n">
        <v>3868685.75</v>
      </c>
      <c r="L40" s="4" t="n">
        <v>4504038.5</v>
      </c>
      <c r="M40" s="4" t="n">
        <v>0</v>
      </c>
      <c r="N40" s="4" t="n">
        <v>0</v>
      </c>
      <c r="P40" s="16" t="n">
        <v>18.5518820416328</v>
      </c>
      <c r="Q40" s="16" t="n">
        <v>21.9739111562015</v>
      </c>
      <c r="R40" s="16"/>
      <c r="S40" s="16" t="n">
        <v>23.905519757655</v>
      </c>
      <c r="T40" s="16" t="n">
        <v>24.190370259049</v>
      </c>
      <c r="U40" s="16"/>
      <c r="V40" s="16"/>
      <c r="X40" s="16" t="n">
        <v>18.55</v>
      </c>
      <c r="Y40" s="16" t="n">
        <v>21.97</v>
      </c>
      <c r="Z40" s="16" t="n">
        <v>19.9539</v>
      </c>
      <c r="AA40" s="16" t="n">
        <v>23.91</v>
      </c>
      <c r="AB40" s="16" t="n">
        <v>24.19</v>
      </c>
      <c r="AC40" s="16" t="n">
        <v>20.2588</v>
      </c>
      <c r="AD40" s="16" t="n">
        <v>20.8448</v>
      </c>
      <c r="AF40" s="16" t="n">
        <f aca="false">MEDIAN(P40:V40)</f>
        <v>22.9397154569282</v>
      </c>
      <c r="AG40" s="17" t="n">
        <v>0.203008</v>
      </c>
      <c r="AH40" s="18" t="n">
        <v>-2.14293</v>
      </c>
    </row>
    <row r="41" customFormat="false" ht="11.25" hidden="false" customHeight="false" outlineLevel="0" collapsed="false">
      <c r="A41" s="1" t="n">
        <v>643714550</v>
      </c>
      <c r="B41" s="1" t="s">
        <v>96</v>
      </c>
      <c r="C41" s="2" t="n">
        <v>48.3221476510067</v>
      </c>
      <c r="D41" s="3" t="n">
        <v>7</v>
      </c>
      <c r="E41" s="3" t="n">
        <v>16</v>
      </c>
      <c r="F41" s="3" t="n">
        <v>99</v>
      </c>
      <c r="G41" s="0" t="s">
        <v>97</v>
      </c>
      <c r="H41" s="4" t="n">
        <v>79382879.5</v>
      </c>
      <c r="I41" s="4" t="n">
        <v>113401539</v>
      </c>
      <c r="J41" s="4" t="n">
        <v>108908857.75</v>
      </c>
      <c r="K41" s="4" t="n">
        <v>472148285.28125</v>
      </c>
      <c r="L41" s="4" t="n">
        <v>389559779.6875</v>
      </c>
      <c r="M41" s="4" t="n">
        <v>250210957.140625</v>
      </c>
      <c r="N41" s="4" t="n">
        <v>570577916.4375</v>
      </c>
      <c r="P41" s="16" t="n">
        <v>28.3461334442553</v>
      </c>
      <c r="Q41" s="16" t="n">
        <v>28.4575732616648</v>
      </c>
      <c r="R41" s="16" t="n">
        <v>28.5847608448561</v>
      </c>
      <c r="S41" s="16" t="n">
        <v>30.8692124863649</v>
      </c>
      <c r="T41" s="16" t="n">
        <v>30.5548096024453</v>
      </c>
      <c r="U41" s="16" t="n">
        <v>29.848518188471</v>
      </c>
      <c r="V41" s="16" t="n">
        <v>31.100501468326</v>
      </c>
      <c r="X41" s="16" t="n">
        <v>28.35</v>
      </c>
      <c r="Y41" s="16" t="n">
        <v>28.46</v>
      </c>
      <c r="Z41" s="16" t="n">
        <v>28.58</v>
      </c>
      <c r="AA41" s="16" t="n">
        <v>30.87</v>
      </c>
      <c r="AB41" s="16" t="n">
        <v>30.55</v>
      </c>
      <c r="AC41" s="16" t="n">
        <v>29.85</v>
      </c>
      <c r="AD41" s="16" t="n">
        <v>31.1</v>
      </c>
      <c r="AF41" s="16" t="n">
        <f aca="false">MEDIAN(P41:V41)</f>
        <v>29.848518188471</v>
      </c>
      <c r="AG41" s="17" t="n">
        <v>0.00126905</v>
      </c>
      <c r="AH41" s="18" t="n">
        <v>-2.12917</v>
      </c>
    </row>
    <row r="42" customFormat="false" ht="11.25" hidden="false" customHeight="false" outlineLevel="0" collapsed="false">
      <c r="A42" s="1" t="n">
        <v>643715698</v>
      </c>
      <c r="B42" s="1" t="s">
        <v>98</v>
      </c>
      <c r="C42" s="2" t="n">
        <v>21.455938697318</v>
      </c>
      <c r="D42" s="3" t="n">
        <v>5</v>
      </c>
      <c r="E42" s="3" t="n">
        <v>5</v>
      </c>
      <c r="F42" s="3" t="n">
        <v>17</v>
      </c>
      <c r="G42" s="0" t="s">
        <v>99</v>
      </c>
      <c r="H42" s="4" t="n">
        <v>219275.5</v>
      </c>
      <c r="I42" s="4" t="n">
        <v>2996584.4375</v>
      </c>
      <c r="J42" s="4" t="n">
        <v>2430854.0625</v>
      </c>
      <c r="K42" s="4" t="n">
        <v>2589742.34375</v>
      </c>
      <c r="L42" s="4" t="n">
        <v>2572913.59375</v>
      </c>
      <c r="M42" s="4" t="n">
        <v>6621228.3125</v>
      </c>
      <c r="N42" s="4" t="n">
        <v>3534651.78125</v>
      </c>
      <c r="P42" s="16" t="n">
        <v>18.8452683881883</v>
      </c>
      <c r="Q42" s="16" t="n">
        <v>23.1882271747863</v>
      </c>
      <c r="R42" s="16" t="n">
        <v>23.0489700703361</v>
      </c>
      <c r="S42" s="16" t="n">
        <v>23.3650938074592</v>
      </c>
      <c r="T42" s="16" t="n">
        <v>23.409139308734</v>
      </c>
      <c r="U42" s="16" t="n">
        <v>24.5120892525733</v>
      </c>
      <c r="V42" s="16" t="n">
        <v>23.974976154373</v>
      </c>
      <c r="X42" s="16" t="n">
        <v>18.85</v>
      </c>
      <c r="Y42" s="16" t="n">
        <v>23.19</v>
      </c>
      <c r="Z42" s="16" t="n">
        <v>23.05</v>
      </c>
      <c r="AA42" s="16" t="n">
        <v>23.37</v>
      </c>
      <c r="AB42" s="16" t="n">
        <v>23.41</v>
      </c>
      <c r="AC42" s="16" t="n">
        <v>24.51</v>
      </c>
      <c r="AD42" s="16" t="n">
        <v>23.97</v>
      </c>
      <c r="AF42" s="16" t="n">
        <f aca="false">MEDIAN(P42:V42)</f>
        <v>23.3650938074592</v>
      </c>
      <c r="AG42" s="17" t="n">
        <v>0.146472</v>
      </c>
      <c r="AH42" s="18" t="n">
        <v>-2.11833</v>
      </c>
    </row>
    <row r="43" customFormat="false" ht="11.25" hidden="false" customHeight="false" outlineLevel="0" collapsed="false">
      <c r="A43" s="1" t="n">
        <v>643716087</v>
      </c>
      <c r="B43" s="1" t="s">
        <v>100</v>
      </c>
      <c r="C43" s="2" t="n">
        <v>16.9172932330827</v>
      </c>
      <c r="D43" s="3" t="n">
        <v>4</v>
      </c>
      <c r="E43" s="3" t="n">
        <v>5</v>
      </c>
      <c r="F43" s="3" t="n">
        <v>11</v>
      </c>
      <c r="G43" s="0" t="s">
        <v>101</v>
      </c>
      <c r="H43" s="4" t="n">
        <v>0</v>
      </c>
      <c r="I43" s="4" t="n">
        <v>2626536.75</v>
      </c>
      <c r="J43" s="4" t="n">
        <v>5030750.5</v>
      </c>
      <c r="K43" s="4" t="n">
        <v>7330323.1875</v>
      </c>
      <c r="L43" s="4" t="n">
        <v>4566675.03125</v>
      </c>
      <c r="M43" s="4" t="n">
        <v>6428791.625</v>
      </c>
      <c r="N43" s="4" t="n">
        <v>4304481.828125</v>
      </c>
      <c r="P43" s="16"/>
      <c r="Q43" s="16" t="n">
        <v>22.9970894721224</v>
      </c>
      <c r="R43" s="16" t="n">
        <v>24.0919322789967</v>
      </c>
      <c r="S43" s="16" t="n">
        <v>24.7792871142456</v>
      </c>
      <c r="T43" s="16" t="n">
        <v>24.2113127554983</v>
      </c>
      <c r="U43" s="16" t="n">
        <v>24.4770369372528</v>
      </c>
      <c r="V43" s="16" t="n">
        <v>24.2514140447037</v>
      </c>
      <c r="X43" s="16" t="n">
        <v>19.9635</v>
      </c>
      <c r="Y43" s="16" t="n">
        <v>23</v>
      </c>
      <c r="Z43" s="16" t="n">
        <v>24.09</v>
      </c>
      <c r="AA43" s="16" t="n">
        <v>24.78</v>
      </c>
      <c r="AB43" s="16" t="n">
        <v>24.21</v>
      </c>
      <c r="AC43" s="16" t="n">
        <v>24.48</v>
      </c>
      <c r="AD43" s="16" t="n">
        <v>24.25</v>
      </c>
      <c r="AF43" s="16" t="n">
        <f aca="false">MEDIAN(P43:V43)</f>
        <v>24.231363400101</v>
      </c>
      <c r="AG43" s="17" t="n">
        <v>0.103214</v>
      </c>
      <c r="AH43" s="18" t="n">
        <v>-2.07882</v>
      </c>
    </row>
    <row r="44" customFormat="false" ht="11.25" hidden="false" customHeight="false" outlineLevel="0" collapsed="false">
      <c r="A44" s="1" t="n">
        <v>643715683</v>
      </c>
      <c r="B44" s="1" t="s">
        <v>102</v>
      </c>
      <c r="C44" s="2" t="n">
        <v>20.4724409448819</v>
      </c>
      <c r="D44" s="3" t="n">
        <v>2</v>
      </c>
      <c r="E44" s="3" t="n">
        <v>2</v>
      </c>
      <c r="F44" s="3" t="n">
        <v>7</v>
      </c>
      <c r="G44" s="0" t="s">
        <v>103</v>
      </c>
      <c r="H44" s="4" t="n">
        <v>1309990.125</v>
      </c>
      <c r="I44" s="4" t="n">
        <v>7194762</v>
      </c>
      <c r="J44" s="4" t="n">
        <v>8219810</v>
      </c>
      <c r="K44" s="4" t="n">
        <v>8615666</v>
      </c>
      <c r="L44" s="4" t="n">
        <v>35296416</v>
      </c>
      <c r="M44" s="4" t="n">
        <v>10180667</v>
      </c>
      <c r="N44" s="4" t="n">
        <v>15151746</v>
      </c>
      <c r="P44" s="16" t="n">
        <v>22.2733404412109</v>
      </c>
      <c r="Q44" s="16" t="n">
        <v>24.4574773954096</v>
      </c>
      <c r="R44" s="16" t="n">
        <v>24.7243602831545</v>
      </c>
      <c r="S44" s="16" t="n">
        <v>25.1128878964688</v>
      </c>
      <c r="T44" s="16" t="n">
        <v>27.1755477611479</v>
      </c>
      <c r="U44" s="16" t="n">
        <v>25.2745873759454</v>
      </c>
      <c r="V44" s="16" t="n">
        <v>26.0204072835527</v>
      </c>
      <c r="X44" s="16" t="n">
        <v>22.27</v>
      </c>
      <c r="Y44" s="16" t="n">
        <v>24.46</v>
      </c>
      <c r="Z44" s="16" t="n">
        <v>24.72</v>
      </c>
      <c r="AA44" s="16" t="n">
        <v>25.11</v>
      </c>
      <c r="AB44" s="16" t="n">
        <v>27.18</v>
      </c>
      <c r="AC44" s="16" t="n">
        <v>25.27</v>
      </c>
      <c r="AD44" s="16" t="n">
        <v>26.02</v>
      </c>
      <c r="AF44" s="16" t="n">
        <f aca="false">MEDIAN(P44:V44)</f>
        <v>25.1128878964688</v>
      </c>
      <c r="AG44" s="17" t="n">
        <v>0.0597453</v>
      </c>
      <c r="AH44" s="18" t="n">
        <v>-2.07833</v>
      </c>
    </row>
    <row r="45" customFormat="false" ht="11.25" hidden="false" customHeight="false" outlineLevel="0" collapsed="false">
      <c r="A45" s="1" t="n">
        <v>643715326</v>
      </c>
      <c r="B45" s="1" t="s">
        <v>104</v>
      </c>
      <c r="C45" s="2" t="n">
        <v>14.8247978436658</v>
      </c>
      <c r="D45" s="3" t="n">
        <v>4</v>
      </c>
      <c r="E45" s="3" t="n">
        <v>5</v>
      </c>
      <c r="F45" s="3" t="n">
        <v>14</v>
      </c>
      <c r="G45" s="0" t="s">
        <v>105</v>
      </c>
      <c r="H45" s="4" t="n">
        <v>826739.625</v>
      </c>
      <c r="I45" s="4" t="n">
        <v>2514705.625</v>
      </c>
      <c r="J45" s="4" t="n">
        <v>1782921.9375</v>
      </c>
      <c r="K45" s="4" t="n">
        <v>5738125.9375</v>
      </c>
      <c r="L45" s="4" t="n">
        <v>5476926.25</v>
      </c>
      <c r="M45" s="4" t="n">
        <v>5907891.4375</v>
      </c>
      <c r="N45" s="4" t="n">
        <v>3888344.125</v>
      </c>
      <c r="P45" s="16" t="n">
        <v>21.3396822848537</v>
      </c>
      <c r="Q45" s="16" t="n">
        <v>22.9292748002428</v>
      </c>
      <c r="R45" s="16" t="n">
        <v>22.60196648865</v>
      </c>
      <c r="S45" s="16" t="n">
        <v>24.440563021013</v>
      </c>
      <c r="T45" s="16" t="n">
        <v>24.4671996531511</v>
      </c>
      <c r="U45" s="16" t="n">
        <v>24.3516535837816</v>
      </c>
      <c r="V45" s="16" t="n">
        <v>24.1110273743499</v>
      </c>
      <c r="X45" s="16" t="n">
        <v>21.34</v>
      </c>
      <c r="Y45" s="16" t="n">
        <v>22.93</v>
      </c>
      <c r="Z45" s="16" t="n">
        <v>22.6</v>
      </c>
      <c r="AA45" s="16" t="n">
        <v>24.44</v>
      </c>
      <c r="AB45" s="16" t="n">
        <v>24.47</v>
      </c>
      <c r="AC45" s="16" t="n">
        <v>24.35</v>
      </c>
      <c r="AD45" s="16" t="n">
        <v>24.11</v>
      </c>
      <c r="AF45" s="16" t="n">
        <f aca="false">MEDIAN(P45:V45)</f>
        <v>24.1110273743499</v>
      </c>
      <c r="AG45" s="17" t="n">
        <v>0.00437459</v>
      </c>
      <c r="AH45" s="18" t="n">
        <v>-2.0525</v>
      </c>
    </row>
    <row r="46" customFormat="false" ht="11.25" hidden="false" customHeight="false" outlineLevel="0" collapsed="false">
      <c r="A46" s="1" t="n">
        <v>643715105</v>
      </c>
      <c r="B46" s="1" t="s">
        <v>106</v>
      </c>
      <c r="C46" s="2" t="n">
        <v>7.16417910447761</v>
      </c>
      <c r="D46" s="3" t="n">
        <v>2</v>
      </c>
      <c r="E46" s="3" t="n">
        <v>2</v>
      </c>
      <c r="F46" s="3" t="n">
        <v>7</v>
      </c>
      <c r="G46" s="0" t="s">
        <v>107</v>
      </c>
      <c r="H46" s="4" t="n">
        <v>0</v>
      </c>
      <c r="I46" s="4" t="n">
        <v>246469.4375</v>
      </c>
      <c r="J46" s="4" t="n">
        <v>661977.9375</v>
      </c>
      <c r="K46" s="4" t="n">
        <v>535186.4375</v>
      </c>
      <c r="L46" s="4" t="n">
        <v>1046171.75</v>
      </c>
      <c r="M46" s="4" t="n">
        <v>0</v>
      </c>
      <c r="N46" s="4" t="n">
        <v>1706129.4375</v>
      </c>
      <c r="P46" s="16"/>
      <c r="Q46" s="16" t="n">
        <v>19.5564719676203</v>
      </c>
      <c r="R46" s="16" t="n">
        <v>20.9093309759835</v>
      </c>
      <c r="S46" s="16" t="n">
        <v>21.2547891820992</v>
      </c>
      <c r="T46" s="16" t="n">
        <v>22.2471679378164</v>
      </c>
      <c r="U46" s="16"/>
      <c r="V46" s="16" t="n">
        <v>22.9595376827559</v>
      </c>
      <c r="X46" s="16" t="n">
        <v>19.6717</v>
      </c>
      <c r="Y46" s="16" t="n">
        <v>19.56</v>
      </c>
      <c r="Z46" s="16" t="n">
        <v>20.91</v>
      </c>
      <c r="AA46" s="16" t="n">
        <v>21.25</v>
      </c>
      <c r="AB46" s="16" t="n">
        <v>22.25</v>
      </c>
      <c r="AC46" s="16" t="n">
        <v>21.9329</v>
      </c>
      <c r="AD46" s="16" t="n">
        <v>22.96</v>
      </c>
      <c r="AF46" s="16" t="n">
        <f aca="false">MEDIAN(P46:V46)</f>
        <v>21.2547891820992</v>
      </c>
      <c r="AG46" s="17" t="n">
        <v>0.0140154</v>
      </c>
      <c r="AH46" s="18" t="n">
        <v>-2.05097</v>
      </c>
    </row>
    <row r="47" customFormat="false" ht="11.25" hidden="false" customHeight="false" outlineLevel="0" collapsed="false">
      <c r="A47" s="1" t="n">
        <v>643716326</v>
      </c>
      <c r="B47" s="1" t="s">
        <v>108</v>
      </c>
      <c r="C47" s="2" t="n">
        <v>8.12064965197216</v>
      </c>
      <c r="D47" s="3" t="n">
        <v>2</v>
      </c>
      <c r="E47" s="3" t="n">
        <v>2</v>
      </c>
      <c r="F47" s="3" t="n">
        <v>4</v>
      </c>
      <c r="G47" s="0" t="s">
        <v>109</v>
      </c>
      <c r="H47" s="4" t="n">
        <v>42319420</v>
      </c>
      <c r="I47" s="4" t="n">
        <v>0</v>
      </c>
      <c r="J47" s="4" t="n">
        <v>0</v>
      </c>
      <c r="K47" s="4" t="n">
        <v>0</v>
      </c>
      <c r="L47" s="4" t="n">
        <v>25751478</v>
      </c>
      <c r="M47" s="4" t="n">
        <v>38247500</v>
      </c>
      <c r="N47" s="4" t="n">
        <v>43398312</v>
      </c>
      <c r="P47" s="16" t="n">
        <v>27.4524757231863</v>
      </c>
      <c r="Q47" s="16"/>
      <c r="R47" s="16"/>
      <c r="S47" s="16"/>
      <c r="T47" s="16" t="n">
        <v>26.722393261859</v>
      </c>
      <c r="U47" s="16" t="n">
        <v>27.1335032918082</v>
      </c>
      <c r="V47" s="16" t="n">
        <v>27.4902677789849</v>
      </c>
      <c r="X47" s="16" t="n">
        <v>27.45</v>
      </c>
      <c r="Y47" s="16" t="n">
        <v>22.1454</v>
      </c>
      <c r="Z47" s="16" t="n">
        <v>20.278</v>
      </c>
      <c r="AA47" s="16" t="n">
        <v>19.6505</v>
      </c>
      <c r="AB47" s="16" t="n">
        <v>26.72</v>
      </c>
      <c r="AC47" s="16" t="n">
        <v>27.13</v>
      </c>
      <c r="AD47" s="16" t="n">
        <v>27.49</v>
      </c>
      <c r="AF47" s="16" t="n">
        <f aca="false">MEDIAN(P47:V47)</f>
        <v>27.2929895074973</v>
      </c>
      <c r="AG47" s="17" t="n">
        <v>0.523319</v>
      </c>
      <c r="AH47" s="18" t="n">
        <v>-1.9565</v>
      </c>
    </row>
    <row r="48" customFormat="false" ht="11.25" hidden="false" customHeight="false" outlineLevel="0" collapsed="false">
      <c r="A48" s="1" t="n">
        <v>643716412</v>
      </c>
      <c r="B48" s="1" t="s">
        <v>110</v>
      </c>
      <c r="C48" s="2" t="n">
        <v>15.0442477876106</v>
      </c>
      <c r="D48" s="3" t="n">
        <v>4</v>
      </c>
      <c r="E48" s="3" t="n">
        <v>4</v>
      </c>
      <c r="F48" s="3" t="n">
        <v>23</v>
      </c>
      <c r="G48" s="0" t="s">
        <v>111</v>
      </c>
      <c r="H48" s="4" t="n">
        <v>0</v>
      </c>
      <c r="I48" s="4" t="n">
        <v>9081380.1875</v>
      </c>
      <c r="J48" s="4" t="n">
        <v>10692945.625</v>
      </c>
      <c r="K48" s="4" t="n">
        <v>11625042.75</v>
      </c>
      <c r="L48" s="4" t="n">
        <v>12013803.75</v>
      </c>
      <c r="M48" s="4" t="n">
        <v>10319672.625</v>
      </c>
      <c r="N48" s="4" t="n">
        <v>7647106</v>
      </c>
      <c r="P48" s="16"/>
      <c r="Q48" s="16" t="n">
        <v>24.7963729533291</v>
      </c>
      <c r="R48" s="16" t="n">
        <v>25.1258073079845</v>
      </c>
      <c r="S48" s="16" t="n">
        <v>25.5051084854296</v>
      </c>
      <c r="T48" s="16" t="n">
        <v>25.6674268032028</v>
      </c>
      <c r="U48" s="16" t="n">
        <v>25.2194944476033</v>
      </c>
      <c r="V48" s="16" t="n">
        <v>25.0585069691494</v>
      </c>
      <c r="X48" s="16" t="n">
        <v>20.3948</v>
      </c>
      <c r="Y48" s="16" t="n">
        <v>24.8</v>
      </c>
      <c r="Z48" s="16" t="n">
        <v>25.13</v>
      </c>
      <c r="AA48" s="16" t="n">
        <v>25.51</v>
      </c>
      <c r="AB48" s="16" t="n">
        <v>25.67</v>
      </c>
      <c r="AC48" s="16" t="n">
        <v>25.22</v>
      </c>
      <c r="AD48" s="16" t="n">
        <v>25.06</v>
      </c>
      <c r="AF48" s="16" t="n">
        <f aca="false">MEDIAN(P48:V48)</f>
        <v>25.1726508777939</v>
      </c>
      <c r="AG48" s="17" t="n">
        <v>0.195408</v>
      </c>
      <c r="AH48" s="18" t="n">
        <v>-1.9234</v>
      </c>
    </row>
    <row r="49" customFormat="false" ht="11.25" hidden="false" customHeight="false" outlineLevel="0" collapsed="false">
      <c r="A49" s="1" t="n">
        <v>643716317</v>
      </c>
      <c r="B49" s="1" t="s">
        <v>112</v>
      </c>
      <c r="C49" s="2" t="n">
        <v>8.77470355731225</v>
      </c>
      <c r="D49" s="3" t="n">
        <v>8</v>
      </c>
      <c r="E49" s="3" t="n">
        <v>8</v>
      </c>
      <c r="F49" s="3" t="n">
        <v>26</v>
      </c>
      <c r="G49" s="0" t="s">
        <v>113</v>
      </c>
      <c r="H49" s="4" t="n">
        <v>0</v>
      </c>
      <c r="I49" s="4" t="n">
        <v>4047042.5</v>
      </c>
      <c r="J49" s="4" t="n">
        <v>2110706.875</v>
      </c>
      <c r="K49" s="4" t="n">
        <v>3703740.28125</v>
      </c>
      <c r="L49" s="4" t="n">
        <v>7007335.9375</v>
      </c>
      <c r="M49" s="4" t="n">
        <v>5770170.28125</v>
      </c>
      <c r="N49" s="4" t="n">
        <v>3636560.5</v>
      </c>
      <c r="P49" s="16"/>
      <c r="Q49" s="16" t="n">
        <v>23.6240091477383</v>
      </c>
      <c r="R49" s="16" t="n">
        <v>22.8330842547759</v>
      </c>
      <c r="S49" s="16" t="n">
        <v>23.8497986711532</v>
      </c>
      <c r="T49" s="16" t="n">
        <v>24.8170102156076</v>
      </c>
      <c r="U49" s="16" t="n">
        <v>24.315305639281</v>
      </c>
      <c r="V49" s="16" t="n">
        <v>24.0179664403087</v>
      </c>
      <c r="X49" s="16" t="n">
        <v>20.5483</v>
      </c>
      <c r="Y49" s="16" t="n">
        <v>23.62</v>
      </c>
      <c r="Z49" s="16" t="n">
        <v>22.83</v>
      </c>
      <c r="AA49" s="16" t="n">
        <v>23.85</v>
      </c>
      <c r="AB49" s="16" t="n">
        <v>24.82</v>
      </c>
      <c r="AC49" s="16" t="n">
        <v>24.32</v>
      </c>
      <c r="AD49" s="16" t="n">
        <v>24.02</v>
      </c>
      <c r="AF49" s="16" t="n">
        <f aca="false">MEDIAN(P49:V49)</f>
        <v>23.9338825557309</v>
      </c>
      <c r="AG49" s="17" t="n">
        <v>0.0640735</v>
      </c>
      <c r="AH49" s="18" t="n">
        <v>-1.91972</v>
      </c>
    </row>
    <row r="50" customFormat="false" ht="11.25" hidden="false" customHeight="false" outlineLevel="0" collapsed="false">
      <c r="A50" s="1" t="n">
        <v>643714674</v>
      </c>
      <c r="B50" s="1" t="s">
        <v>114</v>
      </c>
      <c r="C50" s="2" t="n">
        <v>30.3448275862069</v>
      </c>
      <c r="D50" s="3" t="n">
        <v>4</v>
      </c>
      <c r="E50" s="3" t="n">
        <v>5</v>
      </c>
      <c r="F50" s="3" t="n">
        <v>29</v>
      </c>
      <c r="G50" s="0" t="s">
        <v>115</v>
      </c>
      <c r="H50" s="4" t="n">
        <v>14150566</v>
      </c>
      <c r="I50" s="4" t="n">
        <v>150582791.34375</v>
      </c>
      <c r="J50" s="4" t="n">
        <v>19155312.25</v>
      </c>
      <c r="K50" s="4" t="n">
        <v>100980340.53125</v>
      </c>
      <c r="L50" s="4" t="n">
        <v>149456270.34375</v>
      </c>
      <c r="M50" s="4" t="n">
        <v>139348063.546875</v>
      </c>
      <c r="N50" s="4" t="n">
        <v>86043896.25</v>
      </c>
      <c r="P50" s="16" t="n">
        <v>25.778222820612</v>
      </c>
      <c r="Q50" s="16" t="n">
        <v>28.8785255521989</v>
      </c>
      <c r="R50" s="16" t="n">
        <v>26.0438179074742</v>
      </c>
      <c r="S50" s="16" t="n">
        <v>28.5695505640985</v>
      </c>
      <c r="T50" s="16" t="n">
        <v>29.1569092525417</v>
      </c>
      <c r="U50" s="16" t="n">
        <v>28.9378525596459</v>
      </c>
      <c r="V50" s="16" t="n">
        <v>28.4483827437451</v>
      </c>
      <c r="X50" s="16" t="n">
        <v>25.78</v>
      </c>
      <c r="Y50" s="16" t="n">
        <v>28.88</v>
      </c>
      <c r="Z50" s="16" t="n">
        <v>26.04</v>
      </c>
      <c r="AA50" s="16" t="n">
        <v>28.57</v>
      </c>
      <c r="AB50" s="16" t="n">
        <v>29.16</v>
      </c>
      <c r="AC50" s="16" t="n">
        <v>28.94</v>
      </c>
      <c r="AD50" s="16" t="n">
        <v>28.45</v>
      </c>
      <c r="AF50" s="16" t="n">
        <f aca="false">MEDIAN(P50:V50)</f>
        <v>28.5695505640985</v>
      </c>
      <c r="AG50" s="17" t="n">
        <v>0.078711</v>
      </c>
      <c r="AH50" s="18" t="n">
        <v>-1.88</v>
      </c>
    </row>
    <row r="51" customFormat="false" ht="11.25" hidden="false" customHeight="false" outlineLevel="0" collapsed="false">
      <c r="A51" s="1" t="n">
        <v>643715992</v>
      </c>
      <c r="B51" s="1" t="s">
        <v>116</v>
      </c>
      <c r="C51" s="2" t="n">
        <v>33.9378238341969</v>
      </c>
      <c r="D51" s="3" t="n">
        <v>10</v>
      </c>
      <c r="E51" s="3" t="n">
        <v>11</v>
      </c>
      <c r="F51" s="3" t="n">
        <v>62</v>
      </c>
      <c r="G51" s="0" t="s">
        <v>117</v>
      </c>
      <c r="H51" s="4" t="n">
        <v>9936651.75</v>
      </c>
      <c r="I51" s="4" t="n">
        <v>18114661.125</v>
      </c>
      <c r="J51" s="4" t="n">
        <v>22460127.625</v>
      </c>
      <c r="K51" s="4" t="n">
        <v>67836235</v>
      </c>
      <c r="L51" s="4" t="n">
        <v>35190903.5</v>
      </c>
      <c r="M51" s="4" t="n">
        <v>43094602.5</v>
      </c>
      <c r="N51" s="4" t="n">
        <v>66896733.5</v>
      </c>
      <c r="P51" s="16" t="n">
        <v>25.2350558100335</v>
      </c>
      <c r="Q51" s="16" t="n">
        <v>25.7980865604595</v>
      </c>
      <c r="R51" s="16" t="n">
        <v>26.2722937305192</v>
      </c>
      <c r="S51" s="16" t="n">
        <v>28.0038380397349</v>
      </c>
      <c r="T51" s="16" t="n">
        <v>27.1828594480833</v>
      </c>
      <c r="U51" s="16" t="n">
        <v>27.3005929924966</v>
      </c>
      <c r="V51" s="16" t="n">
        <v>28.0965283122141</v>
      </c>
      <c r="X51" s="16" t="n">
        <v>25.24</v>
      </c>
      <c r="Y51" s="16" t="n">
        <v>25.8</v>
      </c>
      <c r="Z51" s="16" t="n">
        <v>26.27</v>
      </c>
      <c r="AA51" s="16" t="n">
        <v>28</v>
      </c>
      <c r="AB51" s="16" t="n">
        <v>27.18</v>
      </c>
      <c r="AC51" s="16" t="n">
        <v>27.3</v>
      </c>
      <c r="AD51" s="16" t="n">
        <v>28.1</v>
      </c>
      <c r="AF51" s="16" t="n">
        <f aca="false">MEDIAN(P51:V51)</f>
        <v>27.1828594480833</v>
      </c>
      <c r="AG51" s="17" t="n">
        <v>0.00406648</v>
      </c>
      <c r="AH51" s="18" t="n">
        <v>-1.875</v>
      </c>
    </row>
    <row r="52" customFormat="false" ht="11.25" hidden="false" customHeight="false" outlineLevel="0" collapsed="false">
      <c r="A52" s="1" t="n">
        <v>643716572</v>
      </c>
      <c r="B52" s="1" t="s">
        <v>118</v>
      </c>
      <c r="C52" s="2" t="n">
        <v>11.5131578947368</v>
      </c>
      <c r="D52" s="3" t="n">
        <v>3</v>
      </c>
      <c r="E52" s="3" t="n">
        <v>3</v>
      </c>
      <c r="F52" s="3" t="n">
        <v>14</v>
      </c>
      <c r="G52" s="0" t="s">
        <v>119</v>
      </c>
      <c r="H52" s="4" t="n">
        <v>0</v>
      </c>
      <c r="I52" s="4" t="n">
        <v>902425.5</v>
      </c>
      <c r="J52" s="4" t="n">
        <v>7667125.3125</v>
      </c>
      <c r="K52" s="4" t="n">
        <v>42987737.5</v>
      </c>
      <c r="L52" s="4" t="n">
        <v>1754150.75</v>
      </c>
      <c r="M52" s="4" t="n">
        <v>580558.25</v>
      </c>
      <c r="N52" s="4" t="n">
        <v>5118654.75</v>
      </c>
      <c r="P52" s="16"/>
      <c r="Q52" s="16" t="n">
        <v>21.4431611969459</v>
      </c>
      <c r="R52" s="16" t="n">
        <v>24.7473310907843</v>
      </c>
      <c r="S52" s="16" t="n">
        <v>27.4215007372842</v>
      </c>
      <c r="T52" s="16" t="n">
        <v>22.8719709449488</v>
      </c>
      <c r="U52" s="16" t="n">
        <v>21.1645646959078</v>
      </c>
      <c r="V52" s="16" t="n">
        <v>24.495940724756</v>
      </c>
      <c r="X52" s="16" t="n">
        <v>20.2459</v>
      </c>
      <c r="Y52" s="16" t="n">
        <v>21.44</v>
      </c>
      <c r="Z52" s="16" t="n">
        <v>24.75</v>
      </c>
      <c r="AA52" s="16" t="n">
        <v>27.42</v>
      </c>
      <c r="AB52" s="16" t="n">
        <v>22.87</v>
      </c>
      <c r="AC52" s="16" t="n">
        <v>21.16</v>
      </c>
      <c r="AD52" s="16" t="n">
        <v>24.5</v>
      </c>
      <c r="AF52" s="16" t="n">
        <f aca="false">MEDIAN(P52:V52)</f>
        <v>23.6839558348524</v>
      </c>
      <c r="AG52" s="17" t="n">
        <v>0.385375</v>
      </c>
      <c r="AH52" s="18" t="n">
        <v>-1.84219</v>
      </c>
    </row>
    <row r="53" customFormat="false" ht="11.25" hidden="false" customHeight="false" outlineLevel="0" collapsed="false">
      <c r="A53" s="1" t="n">
        <v>643714786</v>
      </c>
      <c r="B53" s="1" t="s">
        <v>120</v>
      </c>
      <c r="C53" s="2" t="n">
        <v>11.2107623318386</v>
      </c>
      <c r="D53" s="3" t="n">
        <v>2</v>
      </c>
      <c r="E53" s="3" t="n">
        <v>2</v>
      </c>
      <c r="F53" s="3" t="n">
        <v>7</v>
      </c>
      <c r="G53" s="0" t="s">
        <v>121</v>
      </c>
      <c r="H53" s="4" t="n">
        <v>969362.1875</v>
      </c>
      <c r="I53" s="4" t="n">
        <v>1302999.875</v>
      </c>
      <c r="J53" s="4" t="n">
        <v>0</v>
      </c>
      <c r="K53" s="4" t="n">
        <v>0</v>
      </c>
      <c r="L53" s="4" t="n">
        <v>1802988.25</v>
      </c>
      <c r="M53" s="4" t="n">
        <v>4426925.25</v>
      </c>
      <c r="N53" s="4" t="n">
        <v>2551568</v>
      </c>
      <c r="P53" s="16" t="n">
        <v>21.413236472761</v>
      </c>
      <c r="Q53" s="16" t="n">
        <v>21.9739111562015</v>
      </c>
      <c r="R53" s="16"/>
      <c r="S53" s="16"/>
      <c r="T53" s="16" t="n">
        <v>22.9418715051465</v>
      </c>
      <c r="U53" s="16" t="n">
        <v>23.9449159616094</v>
      </c>
      <c r="V53" s="16" t="n">
        <v>23.5193703017555</v>
      </c>
      <c r="X53" s="16" t="n">
        <v>21.41</v>
      </c>
      <c r="Y53" s="16" t="n">
        <v>21.97</v>
      </c>
      <c r="Z53" s="16" t="n">
        <v>19.9018</v>
      </c>
      <c r="AA53" s="16" t="n">
        <v>21.2427</v>
      </c>
      <c r="AB53" s="16" t="n">
        <v>22.94</v>
      </c>
      <c r="AC53" s="16" t="n">
        <v>23.94</v>
      </c>
      <c r="AD53" s="16" t="n">
        <v>23.52</v>
      </c>
      <c r="AF53" s="16" t="n">
        <f aca="false">MEDIAN(P53:V53)</f>
        <v>22.9418715051465</v>
      </c>
      <c r="AG53" s="17" t="n">
        <v>0.0913769</v>
      </c>
      <c r="AH53" s="18" t="n">
        <v>-1.81674</v>
      </c>
    </row>
    <row r="54" customFormat="false" ht="11.25" hidden="false" customHeight="false" outlineLevel="0" collapsed="false">
      <c r="A54" s="1" t="n">
        <v>643716894</v>
      </c>
      <c r="B54" s="1" t="s">
        <v>122</v>
      </c>
      <c r="C54" s="2" t="n">
        <v>24.8</v>
      </c>
      <c r="D54" s="3" t="n">
        <v>2</v>
      </c>
      <c r="E54" s="3" t="n">
        <v>3</v>
      </c>
      <c r="F54" s="3" t="n">
        <v>17</v>
      </c>
      <c r="G54" s="0" t="s">
        <v>123</v>
      </c>
      <c r="H54" s="4" t="n">
        <v>3358795.25</v>
      </c>
      <c r="I54" s="4" t="n">
        <v>5083545</v>
      </c>
      <c r="J54" s="4" t="n">
        <v>6372853.75</v>
      </c>
      <c r="K54" s="4" t="n">
        <v>9900907.125</v>
      </c>
      <c r="L54" s="4" t="n">
        <v>19736988</v>
      </c>
      <c r="M54" s="4" t="n">
        <v>13448591.375</v>
      </c>
      <c r="N54" s="4" t="n">
        <v>14089242.5</v>
      </c>
      <c r="P54" s="16" t="n">
        <v>23.7113528816467</v>
      </c>
      <c r="Q54" s="16" t="n">
        <v>23.9530469187888</v>
      </c>
      <c r="R54" s="16" t="n">
        <v>24.3766290342841</v>
      </c>
      <c r="S54" s="16" t="n">
        <v>25.314519068369</v>
      </c>
      <c r="T54" s="16" t="n">
        <v>26.3793804916158</v>
      </c>
      <c r="U54" s="16" t="n">
        <v>25.6719770078779</v>
      </c>
      <c r="V54" s="16" t="n">
        <v>25.9151645896344</v>
      </c>
      <c r="X54" s="16" t="n">
        <v>23.71</v>
      </c>
      <c r="Y54" s="16" t="n">
        <v>23.95</v>
      </c>
      <c r="Z54" s="16" t="n">
        <v>24.38</v>
      </c>
      <c r="AA54" s="16" t="n">
        <v>25.31</v>
      </c>
      <c r="AB54" s="16" t="n">
        <v>26.38</v>
      </c>
      <c r="AC54" s="16" t="n">
        <v>25.67</v>
      </c>
      <c r="AD54" s="16" t="n">
        <v>25.92</v>
      </c>
      <c r="AF54" s="16" t="n">
        <f aca="false">MEDIAN(P54:V54)</f>
        <v>25.314519068369</v>
      </c>
      <c r="AG54" s="17" t="n">
        <v>0.00217615</v>
      </c>
      <c r="AH54" s="18" t="n">
        <v>-1.80667</v>
      </c>
    </row>
    <row r="55" customFormat="false" ht="11.25" hidden="false" customHeight="false" outlineLevel="0" collapsed="false">
      <c r="A55" s="1" t="n">
        <v>643716068</v>
      </c>
      <c r="B55" s="1" t="s">
        <v>124</v>
      </c>
      <c r="C55" s="2" t="n">
        <v>34.7457627118644</v>
      </c>
      <c r="D55" s="3" t="n">
        <v>9</v>
      </c>
      <c r="E55" s="3" t="n">
        <v>9</v>
      </c>
      <c r="F55" s="3" t="n">
        <v>46</v>
      </c>
      <c r="G55" s="0" t="s">
        <v>125</v>
      </c>
      <c r="H55" s="4" t="n">
        <v>4876463.875</v>
      </c>
      <c r="I55" s="4" t="n">
        <v>10811691.625</v>
      </c>
      <c r="J55" s="4" t="n">
        <v>14411024</v>
      </c>
      <c r="K55" s="4" t="n">
        <v>14578499.25</v>
      </c>
      <c r="L55" s="4" t="n">
        <v>26270223.25</v>
      </c>
      <c r="M55" s="4" t="n">
        <v>29294843.25</v>
      </c>
      <c r="N55" s="4" t="n">
        <v>46331599.4375</v>
      </c>
      <c r="P55" s="16" t="n">
        <v>24.1970073482922</v>
      </c>
      <c r="Q55" s="16" t="n">
        <v>25.0482716140888</v>
      </c>
      <c r="R55" s="16" t="n">
        <v>25.5835022064257</v>
      </c>
      <c r="S55" s="16" t="n">
        <v>25.8284963517163</v>
      </c>
      <c r="T55" s="16" t="n">
        <v>26.749075509872</v>
      </c>
      <c r="U55" s="16" t="n">
        <v>26.7611534872472</v>
      </c>
      <c r="V55" s="16" t="n">
        <v>27.5808868620559</v>
      </c>
      <c r="X55" s="16" t="n">
        <v>24.2</v>
      </c>
      <c r="Y55" s="16" t="n">
        <v>25.05</v>
      </c>
      <c r="Z55" s="16" t="n">
        <v>25.58</v>
      </c>
      <c r="AA55" s="16" t="n">
        <v>25.83</v>
      </c>
      <c r="AB55" s="16" t="n">
        <v>26.75</v>
      </c>
      <c r="AC55" s="16" t="n">
        <v>26.76</v>
      </c>
      <c r="AD55" s="16" t="n">
        <v>27.58</v>
      </c>
      <c r="AF55" s="16" t="n">
        <f aca="false">MEDIAN(P55:V55)</f>
        <v>25.8284963517163</v>
      </c>
      <c r="AG55" s="17" t="n">
        <v>0.0213285</v>
      </c>
      <c r="AH55" s="18" t="n">
        <v>-1.78667</v>
      </c>
    </row>
    <row r="56" customFormat="false" ht="11.25" hidden="false" customHeight="false" outlineLevel="0" collapsed="false">
      <c r="A56" s="1" t="n">
        <v>643714927</v>
      </c>
      <c r="B56" s="1" t="s">
        <v>126</v>
      </c>
      <c r="C56" s="2" t="n">
        <v>15.6488549618321</v>
      </c>
      <c r="D56" s="3" t="n">
        <v>3</v>
      </c>
      <c r="E56" s="3" t="n">
        <v>3</v>
      </c>
      <c r="F56" s="3" t="n">
        <v>20</v>
      </c>
      <c r="G56" s="0" t="s">
        <v>127</v>
      </c>
      <c r="H56" s="4" t="n">
        <v>1604678.625</v>
      </c>
      <c r="I56" s="4" t="n">
        <v>1805778.375</v>
      </c>
      <c r="J56" s="4" t="n">
        <v>2735349</v>
      </c>
      <c r="K56" s="4" t="n">
        <v>6014857</v>
      </c>
      <c r="L56" s="4" t="n">
        <v>3862118</v>
      </c>
      <c r="M56" s="4" t="n">
        <v>10674463</v>
      </c>
      <c r="N56" s="4" t="n">
        <v>4228360</v>
      </c>
      <c r="P56" s="16" t="n">
        <v>22.4406203989444</v>
      </c>
      <c r="Q56" s="16" t="n">
        <v>22.4545020237425</v>
      </c>
      <c r="R56" s="16" t="n">
        <v>23.2376977088006</v>
      </c>
      <c r="S56" s="16" t="n">
        <v>24.499791032578</v>
      </c>
      <c r="T56" s="16" t="n">
        <v>23.9722745260259</v>
      </c>
      <c r="U56" s="16" t="n">
        <v>25.2251986991075</v>
      </c>
      <c r="V56" s="16" t="n">
        <v>24.2284196762585</v>
      </c>
      <c r="X56" s="16" t="n">
        <v>22.44</v>
      </c>
      <c r="Y56" s="16" t="n">
        <v>22.45</v>
      </c>
      <c r="Z56" s="16" t="n">
        <v>23.24</v>
      </c>
      <c r="AA56" s="16" t="n">
        <v>24.5</v>
      </c>
      <c r="AB56" s="16" t="n">
        <v>23.97</v>
      </c>
      <c r="AC56" s="16" t="n">
        <v>25.23</v>
      </c>
      <c r="AD56" s="16" t="n">
        <v>24.23</v>
      </c>
      <c r="AF56" s="16" t="n">
        <f aca="false">MEDIAN(P56:V56)</f>
        <v>23.9722745260259</v>
      </c>
      <c r="AG56" s="17" t="n">
        <v>0.00617225</v>
      </c>
      <c r="AH56" s="18" t="n">
        <v>-1.7725</v>
      </c>
    </row>
    <row r="57" customFormat="false" ht="11.25" hidden="false" customHeight="false" outlineLevel="0" collapsed="false">
      <c r="A57" s="1" t="n">
        <v>643715605</v>
      </c>
      <c r="B57" s="1" t="s">
        <v>128</v>
      </c>
      <c r="C57" s="2" t="n">
        <v>34.1463414634146</v>
      </c>
      <c r="D57" s="3" t="n">
        <v>6</v>
      </c>
      <c r="E57" s="3" t="n">
        <v>6</v>
      </c>
      <c r="F57" s="3" t="n">
        <v>74</v>
      </c>
      <c r="G57" s="0" t="s">
        <v>129</v>
      </c>
      <c r="H57" s="4" t="n">
        <v>21381945</v>
      </c>
      <c r="I57" s="4" t="n">
        <v>9661455.375</v>
      </c>
      <c r="J57" s="4" t="n">
        <v>7456882.5625</v>
      </c>
      <c r="K57" s="4" t="n">
        <v>170391809.75</v>
      </c>
      <c r="L57" s="4" t="n">
        <v>13041839.75</v>
      </c>
      <c r="M57" s="4" t="n">
        <v>12804247.125</v>
      </c>
      <c r="N57" s="4" t="n">
        <v>43634271.375</v>
      </c>
      <c r="P57" s="16" t="n">
        <v>26.4085365171303</v>
      </c>
      <c r="Q57" s="16" t="n">
        <v>24.8862862142695</v>
      </c>
      <c r="R57" s="16" t="n">
        <v>24.5839452153704</v>
      </c>
      <c r="S57" s="16" t="n">
        <v>29.3141838283635</v>
      </c>
      <c r="T57" s="16" t="n">
        <v>25.7761592071845</v>
      </c>
      <c r="U57" s="16" t="n">
        <v>25.6114181379646</v>
      </c>
      <c r="V57" s="16" t="n">
        <v>27.4967090895032</v>
      </c>
      <c r="X57" s="16" t="n">
        <v>26.41</v>
      </c>
      <c r="Y57" s="16" t="n">
        <v>24.89</v>
      </c>
      <c r="Z57" s="16" t="n">
        <v>24.58</v>
      </c>
      <c r="AA57" s="16" t="n">
        <v>29.31</v>
      </c>
      <c r="AB57" s="16" t="n">
        <v>25.78</v>
      </c>
      <c r="AC57" s="16" t="n">
        <v>25.61</v>
      </c>
      <c r="AD57" s="16" t="n">
        <v>27.5</v>
      </c>
      <c r="AF57" s="16" t="n">
        <f aca="false">MEDIAN(P57:V57)</f>
        <v>25.7761592071845</v>
      </c>
      <c r="AG57" s="17" t="n">
        <v>0.180273</v>
      </c>
      <c r="AH57" s="18" t="n">
        <v>-1.75667</v>
      </c>
    </row>
    <row r="58" customFormat="false" ht="11.25" hidden="false" customHeight="false" outlineLevel="0" collapsed="false">
      <c r="A58" s="1" t="n">
        <v>643715451</v>
      </c>
      <c r="B58" s="1" t="s">
        <v>130</v>
      </c>
      <c r="C58" s="2" t="n">
        <v>20.3252032520325</v>
      </c>
      <c r="D58" s="3" t="n">
        <v>2</v>
      </c>
      <c r="E58" s="3" t="n">
        <v>5</v>
      </c>
      <c r="F58" s="3" t="n">
        <v>48</v>
      </c>
      <c r="G58" s="0" t="s">
        <v>131</v>
      </c>
      <c r="H58" s="4" t="n">
        <v>6030376</v>
      </c>
      <c r="I58" s="4" t="n">
        <v>9330951.75</v>
      </c>
      <c r="J58" s="4" t="n">
        <v>18523136.3125</v>
      </c>
      <c r="K58" s="4" t="n">
        <v>30129882.75</v>
      </c>
      <c r="L58" s="4" t="n">
        <v>38224159.375</v>
      </c>
      <c r="M58" s="4" t="n">
        <v>26348971.5</v>
      </c>
      <c r="N58" s="4" t="n">
        <v>22002408.0625</v>
      </c>
      <c r="P58" s="16" t="n">
        <v>24.5167686520053</v>
      </c>
      <c r="Q58" s="16" t="n">
        <v>24.8358131918431</v>
      </c>
      <c r="R58" s="16" t="n">
        <v>25.9605696895894</v>
      </c>
      <c r="S58" s="16" t="n">
        <v>26.8653392776597</v>
      </c>
      <c r="T58" s="16" t="n">
        <v>27.2754095264453</v>
      </c>
      <c r="U58" s="16" t="n">
        <v>26.6255459947457</v>
      </c>
      <c r="V58" s="16" t="n">
        <v>26.5384164215227</v>
      </c>
      <c r="X58" s="16" t="n">
        <v>24.52</v>
      </c>
      <c r="Y58" s="16" t="n">
        <v>24.84</v>
      </c>
      <c r="Z58" s="16" t="n">
        <v>25.96</v>
      </c>
      <c r="AA58" s="16" t="n">
        <v>26.87</v>
      </c>
      <c r="AB58" s="16" t="n">
        <v>27.28</v>
      </c>
      <c r="AC58" s="16" t="n">
        <v>26.63</v>
      </c>
      <c r="AD58" s="16" t="n">
        <v>26.54</v>
      </c>
      <c r="AF58" s="16" t="n">
        <f aca="false">MEDIAN(P58:V58)</f>
        <v>26.5384164215227</v>
      </c>
      <c r="AG58" s="17" t="n">
        <v>0.00883242</v>
      </c>
      <c r="AH58" s="18" t="n">
        <v>-1.72333</v>
      </c>
    </row>
    <row r="59" customFormat="false" ht="11.25" hidden="false" customHeight="false" outlineLevel="0" collapsed="false">
      <c r="A59" s="1" t="n">
        <v>643716529</v>
      </c>
      <c r="B59" s="1" t="s">
        <v>132</v>
      </c>
      <c r="C59" s="2" t="n">
        <v>6.14754098360656</v>
      </c>
      <c r="D59" s="3" t="n">
        <v>2</v>
      </c>
      <c r="E59" s="3" t="n">
        <v>2</v>
      </c>
      <c r="F59" s="3" t="n">
        <v>6</v>
      </c>
      <c r="G59" s="0" t="s">
        <v>133</v>
      </c>
      <c r="H59" s="4" t="n">
        <v>1045149.875</v>
      </c>
      <c r="I59" s="4" t="n">
        <v>940124.3125</v>
      </c>
      <c r="J59" s="4" t="n">
        <v>0</v>
      </c>
      <c r="K59" s="4" t="n">
        <v>3155567.5</v>
      </c>
      <c r="L59" s="4" t="n">
        <v>628464.9375</v>
      </c>
      <c r="M59" s="4" t="n">
        <v>4118132.875</v>
      </c>
      <c r="N59" s="4" t="n">
        <v>898287</v>
      </c>
      <c r="P59" s="16" t="n">
        <v>21.4376906654985</v>
      </c>
      <c r="Q59" s="16" t="n">
        <v>21.5030826321942</v>
      </c>
      <c r="R59" s="16"/>
      <c r="S59" s="16" t="n">
        <v>23.7208667547349</v>
      </c>
      <c r="T59" s="16" t="n">
        <v>21.617384093376</v>
      </c>
      <c r="U59" s="16" t="n">
        <v>23.9100170733039</v>
      </c>
      <c r="V59" s="16" t="n">
        <v>22.0571948169198</v>
      </c>
      <c r="X59" s="16" t="n">
        <v>21.44</v>
      </c>
      <c r="Y59" s="16" t="n">
        <v>21.5</v>
      </c>
      <c r="Z59" s="16" t="n">
        <v>20.4798</v>
      </c>
      <c r="AA59" s="16" t="n">
        <v>23.72</v>
      </c>
      <c r="AB59" s="16" t="n">
        <v>21.62</v>
      </c>
      <c r="AC59" s="16" t="n">
        <v>23.91</v>
      </c>
      <c r="AD59" s="16" t="n">
        <v>22.06</v>
      </c>
      <c r="AF59" s="16" t="n">
        <f aca="false">MEDIAN(P59:V59)</f>
        <v>21.8372894551479</v>
      </c>
      <c r="AG59" s="17" t="n">
        <v>0.0709993</v>
      </c>
      <c r="AH59" s="18" t="n">
        <v>-1.68756</v>
      </c>
    </row>
    <row r="60" customFormat="false" ht="11.25" hidden="false" customHeight="false" outlineLevel="0" collapsed="false">
      <c r="A60" s="1" t="n">
        <v>643715453</v>
      </c>
      <c r="B60" s="1" t="s">
        <v>134</v>
      </c>
      <c r="C60" s="2" t="n">
        <v>54.7619047619047</v>
      </c>
      <c r="D60" s="3" t="n">
        <v>8</v>
      </c>
      <c r="E60" s="3" t="n">
        <v>9</v>
      </c>
      <c r="F60" s="3" t="n">
        <v>68</v>
      </c>
      <c r="G60" s="0" t="s">
        <v>135</v>
      </c>
      <c r="H60" s="4" t="n">
        <v>30383074.875</v>
      </c>
      <c r="I60" s="4" t="n">
        <v>27804995.625</v>
      </c>
      <c r="J60" s="4" t="n">
        <v>24591552.5</v>
      </c>
      <c r="K60" s="4" t="n">
        <v>107211774.125</v>
      </c>
      <c r="L60" s="4" t="n">
        <v>110910968.0625</v>
      </c>
      <c r="M60" s="4" t="n">
        <v>52536605.75</v>
      </c>
      <c r="N60" s="4" t="n">
        <v>61756060.5</v>
      </c>
      <c r="P60" s="16" t="n">
        <v>26.9057001825892</v>
      </c>
      <c r="Q60" s="16" t="n">
        <v>26.421217775325</v>
      </c>
      <c r="R60" s="16" t="n">
        <v>26.3887282218536</v>
      </c>
      <c r="S60" s="16" t="n">
        <v>28.6508011948486</v>
      </c>
      <c r="T60" s="16" t="n">
        <v>28.7501574910916</v>
      </c>
      <c r="U60" s="16" t="n">
        <v>27.5758089123752</v>
      </c>
      <c r="V60" s="16" t="n">
        <v>27.9854365550108</v>
      </c>
      <c r="X60" s="16" t="n">
        <v>26.91</v>
      </c>
      <c r="Y60" s="16" t="n">
        <v>26.42</v>
      </c>
      <c r="Z60" s="16" t="n">
        <v>26.39</v>
      </c>
      <c r="AA60" s="16" t="n">
        <v>28.65</v>
      </c>
      <c r="AB60" s="16" t="n">
        <v>28.75</v>
      </c>
      <c r="AC60" s="16" t="n">
        <v>27.58</v>
      </c>
      <c r="AD60" s="16" t="n">
        <v>27.99</v>
      </c>
      <c r="AF60" s="16" t="n">
        <f aca="false">MEDIAN(P60:V60)</f>
        <v>27.5758089123752</v>
      </c>
      <c r="AG60" s="17" t="n">
        <v>0.00550076</v>
      </c>
      <c r="AH60" s="18" t="n">
        <v>-1.66917</v>
      </c>
    </row>
    <row r="61" customFormat="false" ht="11.25" hidden="false" customHeight="false" outlineLevel="0" collapsed="false">
      <c r="A61" s="1" t="n">
        <v>643714670</v>
      </c>
      <c r="B61" s="1" t="s">
        <v>136</v>
      </c>
      <c r="C61" s="2" t="n">
        <v>30.718954248366</v>
      </c>
      <c r="D61" s="3" t="n">
        <v>4</v>
      </c>
      <c r="E61" s="3" t="n">
        <v>5</v>
      </c>
      <c r="F61" s="3" t="n">
        <v>15</v>
      </c>
      <c r="G61" s="0" t="s">
        <v>137</v>
      </c>
      <c r="H61" s="4" t="n">
        <v>1411801.25</v>
      </c>
      <c r="I61" s="4" t="n">
        <v>688301.0625</v>
      </c>
      <c r="J61" s="4" t="n">
        <v>2861456.375</v>
      </c>
      <c r="K61" s="4" t="n">
        <v>834418.4375</v>
      </c>
      <c r="L61" s="4" t="n">
        <v>3349051.65625</v>
      </c>
      <c r="M61" s="4" t="n">
        <v>4305025.75</v>
      </c>
      <c r="N61" s="4" t="n">
        <v>10260045.5625</v>
      </c>
      <c r="P61" s="16" t="n">
        <v>21.8825932400937</v>
      </c>
      <c r="Q61" s="16" t="n">
        <v>21.0498951388669</v>
      </c>
      <c r="R61" s="16" t="n">
        <v>23.289255195032</v>
      </c>
      <c r="S61" s="16" t="n">
        <v>21.7452485407139</v>
      </c>
      <c r="T61" s="16" t="n">
        <v>23.7994776113277</v>
      </c>
      <c r="U61" s="16" t="n">
        <v>23.9417129055771</v>
      </c>
      <c r="V61" s="16" t="n">
        <v>25.4752127693452</v>
      </c>
      <c r="X61" s="16" t="n">
        <v>21.88</v>
      </c>
      <c r="Y61" s="16" t="n">
        <v>21.05</v>
      </c>
      <c r="Z61" s="16" t="n">
        <v>23.29</v>
      </c>
      <c r="AA61" s="16" t="n">
        <v>21.75</v>
      </c>
      <c r="AB61" s="16" t="n">
        <v>23.8</v>
      </c>
      <c r="AC61" s="16" t="n">
        <v>23.94</v>
      </c>
      <c r="AD61" s="16" t="n">
        <v>25.48</v>
      </c>
      <c r="AF61" s="16" t="n">
        <f aca="false">MEDIAN(P61:V61)</f>
        <v>23.289255195032</v>
      </c>
      <c r="AG61" s="17" t="n">
        <v>0.175501</v>
      </c>
      <c r="AH61" s="18" t="n">
        <v>-1.66917</v>
      </c>
    </row>
    <row r="62" customFormat="false" ht="11.25" hidden="false" customHeight="false" outlineLevel="0" collapsed="false">
      <c r="A62" s="1" t="n">
        <v>643714601</v>
      </c>
      <c r="B62" s="1" t="s">
        <v>138</v>
      </c>
      <c r="C62" s="2" t="n">
        <v>11.1317254174397</v>
      </c>
      <c r="D62" s="3" t="n">
        <v>4</v>
      </c>
      <c r="E62" s="3" t="n">
        <v>4</v>
      </c>
      <c r="F62" s="3" t="n">
        <v>4</v>
      </c>
      <c r="G62" s="0" t="s">
        <v>139</v>
      </c>
      <c r="H62" s="4" t="n">
        <v>506809.5</v>
      </c>
      <c r="I62" s="4" t="n">
        <v>0</v>
      </c>
      <c r="J62" s="4" t="n">
        <v>0</v>
      </c>
      <c r="K62" s="4" t="n">
        <v>3075120.25</v>
      </c>
      <c r="L62" s="4" t="n">
        <v>0</v>
      </c>
      <c r="M62" s="4" t="n">
        <v>0</v>
      </c>
      <c r="N62" s="4" t="n">
        <v>1180335.625</v>
      </c>
      <c r="P62" s="16" t="n">
        <v>19.5940221493519</v>
      </c>
      <c r="Q62" s="16"/>
      <c r="R62" s="16"/>
      <c r="S62" s="16" t="n">
        <v>23.6685730008278</v>
      </c>
      <c r="T62" s="16"/>
      <c r="U62" s="16"/>
      <c r="V62" s="16" t="n">
        <v>22.4398026652084</v>
      </c>
      <c r="X62" s="16" t="n">
        <v>19.59</v>
      </c>
      <c r="Y62" s="16" t="n">
        <v>19.9722</v>
      </c>
      <c r="Z62" s="16" t="n">
        <v>19.7871</v>
      </c>
      <c r="AA62" s="16" t="n">
        <v>23.67</v>
      </c>
      <c r="AB62" s="16" t="n">
        <v>20.314</v>
      </c>
      <c r="AC62" s="16" t="n">
        <v>19.3797</v>
      </c>
      <c r="AD62" s="16" t="n">
        <v>22.44</v>
      </c>
      <c r="AF62" s="16" t="n">
        <f aca="false">MEDIAN(P62:V62)</f>
        <v>22.4398026652084</v>
      </c>
      <c r="AG62" s="17" t="n">
        <v>0.210418</v>
      </c>
      <c r="AH62" s="18" t="n">
        <v>-1.66782</v>
      </c>
    </row>
    <row r="63" customFormat="false" ht="11.25" hidden="false" customHeight="false" outlineLevel="0" collapsed="false">
      <c r="A63" s="1" t="n">
        <v>643716615</v>
      </c>
      <c r="B63" s="1" t="s">
        <v>140</v>
      </c>
      <c r="C63" s="2" t="n">
        <v>14.38127090301</v>
      </c>
      <c r="D63" s="3" t="n">
        <v>2</v>
      </c>
      <c r="E63" s="3" t="n">
        <v>2</v>
      </c>
      <c r="F63" s="3" t="n">
        <v>5</v>
      </c>
      <c r="G63" s="0" t="s">
        <v>141</v>
      </c>
      <c r="H63" s="4" t="n">
        <v>0</v>
      </c>
      <c r="I63" s="4" t="n">
        <v>0</v>
      </c>
      <c r="J63" s="4" t="n">
        <v>1351112.75</v>
      </c>
      <c r="K63" s="4" t="n">
        <v>3668139</v>
      </c>
      <c r="L63" s="4" t="n">
        <v>398546.90625</v>
      </c>
      <c r="M63" s="4" t="n">
        <v>0</v>
      </c>
      <c r="N63" s="4" t="n">
        <v>1333690.625</v>
      </c>
      <c r="P63" s="16"/>
      <c r="Q63" s="16"/>
      <c r="R63" s="16" t="n">
        <v>22.1787324862108</v>
      </c>
      <c r="S63" s="16" t="n">
        <v>23.9009091260307</v>
      </c>
      <c r="T63" s="16" t="n">
        <v>20.988162364566</v>
      </c>
      <c r="U63" s="16"/>
      <c r="V63" s="16" t="n">
        <v>22.6074505491946</v>
      </c>
      <c r="X63" s="16" t="n">
        <v>19.0262</v>
      </c>
      <c r="Y63" s="16" t="n">
        <v>19.1971</v>
      </c>
      <c r="Z63" s="16" t="n">
        <v>22.18</v>
      </c>
      <c r="AA63" s="16" t="n">
        <v>23.9</v>
      </c>
      <c r="AB63" s="16" t="n">
        <v>20.99</v>
      </c>
      <c r="AC63" s="16" t="n">
        <v>19.6255</v>
      </c>
      <c r="AD63" s="16" t="n">
        <v>22.61</v>
      </c>
      <c r="AF63" s="16" t="n">
        <f aca="false">MEDIAN(P63:V63)</f>
        <v>22.3930915177027</v>
      </c>
      <c r="AG63" s="17" t="n">
        <v>0.291634</v>
      </c>
      <c r="AH63" s="18" t="n">
        <v>-1.64693</v>
      </c>
    </row>
    <row r="64" customFormat="false" ht="11.25" hidden="false" customHeight="false" outlineLevel="0" collapsed="false">
      <c r="A64" s="1" t="n">
        <v>643715449</v>
      </c>
      <c r="B64" s="1" t="s">
        <v>142</v>
      </c>
      <c r="C64" s="2" t="n">
        <v>10.8391608391608</v>
      </c>
      <c r="D64" s="3" t="n">
        <v>2</v>
      </c>
      <c r="E64" s="3" t="n">
        <v>4</v>
      </c>
      <c r="F64" s="3" t="n">
        <v>13</v>
      </c>
      <c r="G64" s="0" t="s">
        <v>143</v>
      </c>
      <c r="H64" s="4" t="n">
        <v>21473076</v>
      </c>
      <c r="I64" s="4" t="n">
        <v>3834557.5</v>
      </c>
      <c r="J64" s="4" t="n">
        <v>33102055</v>
      </c>
      <c r="K64" s="4" t="n">
        <v>45610209</v>
      </c>
      <c r="L64" s="4" t="n">
        <v>37402000.5</v>
      </c>
      <c r="M64" s="4" t="n">
        <v>30633644.5</v>
      </c>
      <c r="N64" s="4" t="n">
        <v>41658391.375</v>
      </c>
      <c r="P64" s="16" t="n">
        <v>26.4393114237635</v>
      </c>
      <c r="Q64" s="16" t="n">
        <v>23.5429063278405</v>
      </c>
      <c r="R64" s="16" t="n">
        <v>26.7999283534879</v>
      </c>
      <c r="S64" s="16" t="n">
        <v>27.4629469356145</v>
      </c>
      <c r="T64" s="16" t="n">
        <v>27.2498069483814</v>
      </c>
      <c r="U64" s="16" t="n">
        <v>26.8232653577351</v>
      </c>
      <c r="V64" s="16" t="n">
        <v>27.4342868799317</v>
      </c>
      <c r="X64" s="16" t="n">
        <v>26.44</v>
      </c>
      <c r="Y64" s="16" t="n">
        <v>23.54</v>
      </c>
      <c r="Z64" s="16" t="n">
        <v>26.8</v>
      </c>
      <c r="AA64" s="16" t="n">
        <v>27.46</v>
      </c>
      <c r="AB64" s="16" t="n">
        <v>27.25</v>
      </c>
      <c r="AC64" s="16" t="n">
        <v>26.82</v>
      </c>
      <c r="AD64" s="16" t="n">
        <v>27.43</v>
      </c>
      <c r="AF64" s="16" t="n">
        <f aca="false">MEDIAN(P64:V64)</f>
        <v>26.8232653577351</v>
      </c>
      <c r="AG64" s="17" t="n">
        <v>0.120495</v>
      </c>
      <c r="AH64" s="18" t="n">
        <v>-1.64667</v>
      </c>
    </row>
    <row r="65" customFormat="false" ht="11.25" hidden="false" customHeight="false" outlineLevel="0" collapsed="false">
      <c r="A65" s="1" t="n">
        <v>643715670</v>
      </c>
      <c r="B65" s="1" t="s">
        <v>144</v>
      </c>
      <c r="C65" s="2" t="n">
        <v>11.6279069767442</v>
      </c>
      <c r="D65" s="3" t="n">
        <v>2</v>
      </c>
      <c r="E65" s="3" t="n">
        <v>2</v>
      </c>
      <c r="F65" s="3" t="n">
        <v>9</v>
      </c>
      <c r="G65" s="0" t="s">
        <v>145</v>
      </c>
      <c r="H65" s="4" t="n">
        <v>0</v>
      </c>
      <c r="I65" s="4" t="n">
        <v>24790777.5</v>
      </c>
      <c r="J65" s="4" t="n">
        <v>15228819</v>
      </c>
      <c r="K65" s="4" t="n">
        <v>10357988</v>
      </c>
      <c r="L65" s="4" t="n">
        <v>10961268</v>
      </c>
      <c r="M65" s="4" t="n">
        <v>23352459</v>
      </c>
      <c r="N65" s="4" t="n">
        <v>13983253</v>
      </c>
      <c r="P65" s="16"/>
      <c r="Q65" s="16" t="n">
        <v>26.2553990025762</v>
      </c>
      <c r="R65" s="16" t="n">
        <v>25.6926677495706</v>
      </c>
      <c r="S65" s="16" t="n">
        <v>25.3867530888406</v>
      </c>
      <c r="T65" s="16" t="n">
        <v>25.5673002545028</v>
      </c>
      <c r="U65" s="16" t="n">
        <v>26.482734703913</v>
      </c>
      <c r="V65" s="16" t="n">
        <v>25.9051931413491</v>
      </c>
      <c r="X65" s="16" t="n">
        <v>20.678</v>
      </c>
      <c r="Y65" s="16" t="n">
        <v>26.26</v>
      </c>
      <c r="Z65" s="16" t="n">
        <v>25.69</v>
      </c>
      <c r="AA65" s="16" t="n">
        <v>25.39</v>
      </c>
      <c r="AB65" s="16" t="n">
        <v>25.57</v>
      </c>
      <c r="AC65" s="16" t="n">
        <v>26.48</v>
      </c>
      <c r="AD65" s="16" t="n">
        <v>25.91</v>
      </c>
      <c r="AF65" s="16" t="n">
        <f aca="false">MEDIAN(P65:V65)</f>
        <v>25.7989304454598</v>
      </c>
      <c r="AG65" s="17" t="n">
        <v>0.330325</v>
      </c>
      <c r="AH65" s="18" t="n">
        <v>-1.62815</v>
      </c>
    </row>
    <row r="66" customFormat="false" ht="11.25" hidden="false" customHeight="false" outlineLevel="0" collapsed="false">
      <c r="A66" s="1" t="n">
        <v>643715011</v>
      </c>
      <c r="B66" s="1" t="s">
        <v>146</v>
      </c>
      <c r="C66" s="2" t="n">
        <v>28.1622911694511</v>
      </c>
      <c r="D66" s="3" t="n">
        <v>7</v>
      </c>
      <c r="E66" s="3" t="n">
        <v>10</v>
      </c>
      <c r="F66" s="3" t="n">
        <v>34</v>
      </c>
      <c r="G66" s="0" t="s">
        <v>147</v>
      </c>
      <c r="H66" s="4" t="n">
        <v>13801305.75</v>
      </c>
      <c r="I66" s="4" t="n">
        <v>25129871.875</v>
      </c>
      <c r="J66" s="4" t="n">
        <v>1523112.875</v>
      </c>
      <c r="K66" s="4" t="n">
        <v>24273509.125</v>
      </c>
      <c r="L66" s="4" t="n">
        <v>15793597.625</v>
      </c>
      <c r="M66" s="4" t="n">
        <v>20292724.3125</v>
      </c>
      <c r="N66" s="4" t="n">
        <v>22037435.4375</v>
      </c>
      <c r="P66" s="16" t="n">
        <v>25.7092650409811</v>
      </c>
      <c r="Q66" s="16" t="n">
        <v>26.2728593369598</v>
      </c>
      <c r="R66" s="16" t="n">
        <v>22.2500369561662</v>
      </c>
      <c r="S66" s="16" t="n">
        <v>26.5677822396462</v>
      </c>
      <c r="T66" s="16" t="n">
        <v>26.0679113418765</v>
      </c>
      <c r="U66" s="16" t="n">
        <v>26.2728044485703</v>
      </c>
      <c r="V66" s="16" t="n">
        <v>26.5384164215227</v>
      </c>
      <c r="X66" s="16" t="n">
        <v>25.71</v>
      </c>
      <c r="Y66" s="16" t="n">
        <v>26.27</v>
      </c>
      <c r="Z66" s="16" t="n">
        <v>22.25</v>
      </c>
      <c r="AA66" s="16" t="n">
        <v>26.57</v>
      </c>
      <c r="AB66" s="16" t="n">
        <v>26.07</v>
      </c>
      <c r="AC66" s="16" t="n">
        <v>26.27</v>
      </c>
      <c r="AD66" s="16" t="n">
        <v>26.54</v>
      </c>
      <c r="AF66" s="16" t="n">
        <f aca="false">MEDIAN(P66:V66)</f>
        <v>26.2728044485703</v>
      </c>
      <c r="AG66" s="17" t="n">
        <v>0.187543</v>
      </c>
      <c r="AH66" s="18" t="n">
        <v>-1.61917</v>
      </c>
    </row>
    <row r="67" customFormat="false" ht="11.25" hidden="false" customHeight="false" outlineLevel="0" collapsed="false">
      <c r="A67" s="1" t="n">
        <v>643715738</v>
      </c>
      <c r="B67" s="1" t="s">
        <v>148</v>
      </c>
      <c r="C67" s="2" t="n">
        <v>64.8351648351649</v>
      </c>
      <c r="D67" s="3" t="n">
        <v>11</v>
      </c>
      <c r="E67" s="3" t="n">
        <v>14</v>
      </c>
      <c r="F67" s="3" t="n">
        <v>58</v>
      </c>
      <c r="G67" s="0" t="s">
        <v>149</v>
      </c>
      <c r="H67" s="4" t="n">
        <v>7794938.0625</v>
      </c>
      <c r="I67" s="4" t="n">
        <v>231570631.0625</v>
      </c>
      <c r="J67" s="4" t="n">
        <v>13380002.875</v>
      </c>
      <c r="K67" s="4" t="n">
        <v>60623784.375</v>
      </c>
      <c r="L67" s="4" t="n">
        <v>233870665.65625</v>
      </c>
      <c r="M67" s="4" t="n">
        <v>61688503.59375</v>
      </c>
      <c r="N67" s="4" t="n">
        <v>43030235.78125</v>
      </c>
      <c r="P67" s="16" t="n">
        <v>24.8566862430388</v>
      </c>
      <c r="Q67" s="16" t="n">
        <v>29.5021409734377</v>
      </c>
      <c r="R67" s="16" t="n">
        <v>25.5167088344861</v>
      </c>
      <c r="S67" s="16" t="n">
        <v>27.8737209053238</v>
      </c>
      <c r="T67" s="16" t="n">
        <v>29.786787670826</v>
      </c>
      <c r="U67" s="16" t="n">
        <v>27.8075375827909</v>
      </c>
      <c r="V67" s="16" t="n">
        <v>27.4772956254734</v>
      </c>
      <c r="X67" s="16" t="n">
        <v>24.86</v>
      </c>
      <c r="Y67" s="16" t="n">
        <v>29.5</v>
      </c>
      <c r="Z67" s="16" t="n">
        <v>25.52</v>
      </c>
      <c r="AA67" s="16" t="n">
        <v>27.87</v>
      </c>
      <c r="AB67" s="16" t="n">
        <v>29.79</v>
      </c>
      <c r="AC67" s="16" t="n">
        <v>27.81</v>
      </c>
      <c r="AD67" s="16" t="n">
        <v>27.48</v>
      </c>
      <c r="AF67" s="16" t="n">
        <f aca="false">MEDIAN(P67:V67)</f>
        <v>27.8075375827909</v>
      </c>
      <c r="AG67" s="17" t="n">
        <v>0.290144</v>
      </c>
      <c r="AH67" s="18" t="n">
        <v>-1.61083</v>
      </c>
    </row>
    <row r="68" customFormat="false" ht="11.25" hidden="false" customHeight="false" outlineLevel="0" collapsed="false">
      <c r="A68" s="1" t="n">
        <v>643716039</v>
      </c>
      <c r="B68" s="1" t="s">
        <v>150</v>
      </c>
      <c r="C68" s="2" t="n">
        <v>9.86842105263158</v>
      </c>
      <c r="D68" s="3" t="n">
        <v>2</v>
      </c>
      <c r="E68" s="3" t="n">
        <v>2</v>
      </c>
      <c r="F68" s="3" t="n">
        <v>6</v>
      </c>
      <c r="G68" s="0" t="s">
        <v>151</v>
      </c>
      <c r="H68" s="4" t="n">
        <v>0</v>
      </c>
      <c r="I68" s="4" t="n">
        <v>2426303.1875</v>
      </c>
      <c r="J68" s="4" t="n">
        <v>0</v>
      </c>
      <c r="K68" s="4" t="n">
        <v>1078982.5</v>
      </c>
      <c r="L68" s="4" t="n">
        <v>1934896.625</v>
      </c>
      <c r="M68" s="4" t="n">
        <v>1811488.125</v>
      </c>
      <c r="N68" s="4" t="n">
        <v>975988.0625</v>
      </c>
      <c r="P68" s="16"/>
      <c r="Q68" s="16" t="n">
        <v>22.882239099031</v>
      </c>
      <c r="R68" s="16"/>
      <c r="S68" s="16" t="n">
        <v>22.2504315378311</v>
      </c>
      <c r="T68" s="16" t="n">
        <v>23.0953817579883</v>
      </c>
      <c r="U68" s="16" t="n">
        <v>22.80727534232</v>
      </c>
      <c r="V68" s="16" t="n">
        <v>22.173886182988</v>
      </c>
      <c r="X68" s="16" t="n">
        <v>20.3394</v>
      </c>
      <c r="Y68" s="16" t="n">
        <v>22.88</v>
      </c>
      <c r="Z68" s="16" t="n">
        <v>19.6963</v>
      </c>
      <c r="AA68" s="16" t="n">
        <v>22.25</v>
      </c>
      <c r="AB68" s="16" t="n">
        <v>23.1</v>
      </c>
      <c r="AC68" s="16" t="n">
        <v>22.81</v>
      </c>
      <c r="AD68" s="16" t="n">
        <v>22.17</v>
      </c>
      <c r="AF68" s="16" t="n">
        <f aca="false">MEDIAN(P68:V68)</f>
        <v>22.80727534232</v>
      </c>
      <c r="AG68" s="17" t="n">
        <v>0.118363</v>
      </c>
      <c r="AH68" s="18" t="n">
        <v>-1.61058</v>
      </c>
    </row>
    <row r="69" customFormat="false" ht="11.25" hidden="false" customHeight="false" outlineLevel="0" collapsed="false">
      <c r="A69" s="1" t="n">
        <v>643716551</v>
      </c>
      <c r="B69" s="1" t="s">
        <v>152</v>
      </c>
      <c r="C69" s="2" t="n">
        <v>19.047619047619</v>
      </c>
      <c r="D69" s="3" t="n">
        <v>2</v>
      </c>
      <c r="E69" s="3" t="n">
        <v>2</v>
      </c>
      <c r="F69" s="3" t="n">
        <v>5</v>
      </c>
      <c r="G69" s="0" t="s">
        <v>153</v>
      </c>
      <c r="H69" s="4" t="n">
        <v>916819.75</v>
      </c>
      <c r="I69" s="4" t="n">
        <v>0</v>
      </c>
      <c r="J69" s="4" t="n">
        <v>0</v>
      </c>
      <c r="K69" s="4" t="n">
        <v>2710154.25</v>
      </c>
      <c r="L69" s="4" t="n">
        <v>4055523.875</v>
      </c>
      <c r="M69" s="4" t="n">
        <v>0</v>
      </c>
      <c r="N69" s="4" t="n">
        <v>0</v>
      </c>
      <c r="P69" s="16" t="n">
        <v>21.1594619569572</v>
      </c>
      <c r="Q69" s="16"/>
      <c r="R69" s="16"/>
      <c r="S69" s="16" t="n">
        <v>23.4418930449724</v>
      </c>
      <c r="T69" s="16" t="n">
        <v>24.0430328842215</v>
      </c>
      <c r="U69" s="16"/>
      <c r="V69" s="16"/>
      <c r="X69" s="16" t="n">
        <v>21.16</v>
      </c>
      <c r="Y69" s="16" t="n">
        <v>20.4042</v>
      </c>
      <c r="Z69" s="16" t="n">
        <v>20.2275</v>
      </c>
      <c r="AA69" s="16" t="n">
        <v>23.44</v>
      </c>
      <c r="AB69" s="16" t="n">
        <v>24.04</v>
      </c>
      <c r="AC69" s="16" t="n">
        <v>20.5021</v>
      </c>
      <c r="AD69" s="16" t="n">
        <v>20.7242</v>
      </c>
      <c r="AF69" s="16" t="n">
        <f aca="false">MEDIAN(P69:V69)</f>
        <v>23.4418930449724</v>
      </c>
      <c r="AG69" s="17" t="n">
        <v>0.212428</v>
      </c>
      <c r="AH69" s="18" t="n">
        <v>-1.57936</v>
      </c>
    </row>
    <row r="70" customFormat="false" ht="11.25" hidden="false" customHeight="false" outlineLevel="0" collapsed="false">
      <c r="A70" s="1" t="n">
        <v>643715739</v>
      </c>
      <c r="B70" s="1" t="s">
        <v>154</v>
      </c>
      <c r="C70" s="2" t="n">
        <v>6.12691466083151</v>
      </c>
      <c r="D70" s="3" t="n">
        <v>2</v>
      </c>
      <c r="E70" s="3" t="n">
        <v>2</v>
      </c>
      <c r="F70" s="3" t="n">
        <v>4</v>
      </c>
      <c r="G70" s="0" t="s">
        <v>155</v>
      </c>
      <c r="H70" s="4" t="n">
        <v>0</v>
      </c>
      <c r="I70" s="4" t="n">
        <v>0</v>
      </c>
      <c r="J70" s="4" t="n">
        <v>0</v>
      </c>
      <c r="K70" s="4" t="n">
        <v>2414452.25</v>
      </c>
      <c r="L70" s="4" t="n">
        <v>1635099.75</v>
      </c>
      <c r="M70" s="4" t="n">
        <v>1164430.375</v>
      </c>
      <c r="N70" s="4" t="n">
        <v>1225559.875</v>
      </c>
      <c r="P70" s="16"/>
      <c r="Q70" s="16"/>
      <c r="R70" s="16"/>
      <c r="S70" s="16" t="n">
        <v>23.3300614479905</v>
      </c>
      <c r="T70" s="16" t="n">
        <v>22.8629866957219</v>
      </c>
      <c r="U70" s="16" t="n">
        <v>22.1982010859391</v>
      </c>
      <c r="V70" s="16" t="n">
        <v>22.4979430648602</v>
      </c>
      <c r="X70" s="16" t="n">
        <v>22.2698</v>
      </c>
      <c r="Y70" s="16" t="n">
        <v>21.2308</v>
      </c>
      <c r="Z70" s="16" t="n">
        <v>19.9479</v>
      </c>
      <c r="AA70" s="16" t="n">
        <v>23.33</v>
      </c>
      <c r="AB70" s="16" t="n">
        <v>22.86</v>
      </c>
      <c r="AC70" s="16" t="n">
        <v>22.2</v>
      </c>
      <c r="AD70" s="16" t="n">
        <v>22.5</v>
      </c>
      <c r="AF70" s="16" t="n">
        <f aca="false">MEDIAN(P70:V70)</f>
        <v>22.680464880291</v>
      </c>
      <c r="AG70" s="17" t="n">
        <v>0.0550499</v>
      </c>
      <c r="AH70" s="18" t="n">
        <v>-1.573</v>
      </c>
    </row>
    <row r="71" customFormat="false" ht="11.25" hidden="false" customHeight="false" outlineLevel="0" collapsed="false">
      <c r="A71" s="1" t="n">
        <v>643716922</v>
      </c>
      <c r="B71" s="1" t="s">
        <v>156</v>
      </c>
      <c r="C71" s="2" t="n">
        <v>18.2242990654206</v>
      </c>
      <c r="D71" s="3" t="n">
        <v>2</v>
      </c>
      <c r="E71" s="3" t="n">
        <v>2</v>
      </c>
      <c r="F71" s="3" t="n">
        <v>7</v>
      </c>
      <c r="G71" s="0" t="s">
        <v>157</v>
      </c>
      <c r="H71" s="4" t="n">
        <v>0</v>
      </c>
      <c r="I71" s="4" t="n">
        <v>6783315.5</v>
      </c>
      <c r="J71" s="4" t="n">
        <v>2921325.75</v>
      </c>
      <c r="K71" s="4" t="n">
        <v>5337945.875</v>
      </c>
      <c r="L71" s="4" t="n">
        <v>3291263.5</v>
      </c>
      <c r="M71" s="4" t="n">
        <v>5890140.5</v>
      </c>
      <c r="N71" s="4" t="n">
        <v>5795813.5</v>
      </c>
      <c r="P71" s="16"/>
      <c r="Q71" s="16" t="n">
        <v>24.3722186762406</v>
      </c>
      <c r="R71" s="16" t="n">
        <v>23.2659657692276</v>
      </c>
      <c r="S71" s="16" t="n">
        <v>24.325543559841</v>
      </c>
      <c r="T71" s="16" t="n">
        <v>23.7510422244411</v>
      </c>
      <c r="U71" s="16" t="n">
        <v>24.3626101364686</v>
      </c>
      <c r="V71" s="16" t="n">
        <v>24.6706481245295</v>
      </c>
      <c r="X71" s="16" t="n">
        <v>20.5364</v>
      </c>
      <c r="Y71" s="16" t="n">
        <v>24.37</v>
      </c>
      <c r="Z71" s="16" t="n">
        <v>23.27</v>
      </c>
      <c r="AA71" s="16" t="n">
        <v>24.33</v>
      </c>
      <c r="AB71" s="16" t="n">
        <v>23.75</v>
      </c>
      <c r="AC71" s="16" t="n">
        <v>24.36</v>
      </c>
      <c r="AD71" s="16" t="n">
        <v>24.67</v>
      </c>
      <c r="AF71" s="16" t="n">
        <f aca="false">MEDIAN(P71:V71)</f>
        <v>24.3440768481548</v>
      </c>
      <c r="AG71" s="17" t="n">
        <v>0.174173</v>
      </c>
      <c r="AH71" s="18" t="n">
        <v>-1.55203</v>
      </c>
    </row>
    <row r="72" customFormat="false" ht="11.25" hidden="false" customHeight="false" outlineLevel="0" collapsed="false">
      <c r="A72" s="1" t="n">
        <v>643715320</v>
      </c>
      <c r="B72" s="1" t="s">
        <v>158</v>
      </c>
      <c r="C72" s="2" t="n">
        <v>8.57142857142857</v>
      </c>
      <c r="D72" s="3" t="n">
        <v>3</v>
      </c>
      <c r="E72" s="3" t="n">
        <v>3</v>
      </c>
      <c r="F72" s="3" t="n">
        <v>22</v>
      </c>
      <c r="G72" s="0" t="s">
        <v>159</v>
      </c>
      <c r="H72" s="4" t="n">
        <v>642054.3125</v>
      </c>
      <c r="I72" s="4" t="n">
        <v>1956232</v>
      </c>
      <c r="J72" s="4" t="n">
        <v>2281789.5</v>
      </c>
      <c r="K72" s="4" t="n">
        <v>1230713.9375</v>
      </c>
      <c r="L72" s="4" t="n">
        <v>2691955.625</v>
      </c>
      <c r="M72" s="4" t="n">
        <v>11788664.125</v>
      </c>
      <c r="N72" s="4" t="n">
        <v>2244570.375</v>
      </c>
      <c r="P72" s="16" t="n">
        <v>20.7812085004548</v>
      </c>
      <c r="Q72" s="16" t="n">
        <v>22.5701148063158</v>
      </c>
      <c r="R72" s="16" t="n">
        <v>22.9672813133494</v>
      </c>
      <c r="S72" s="16" t="n">
        <v>22.3711994193287</v>
      </c>
      <c r="T72" s="16" t="n">
        <v>23.4894022888051</v>
      </c>
      <c r="U72" s="16" t="n">
        <v>25.3311480264665</v>
      </c>
      <c r="V72" s="16" t="n">
        <v>23.3377784528961</v>
      </c>
      <c r="X72" s="16" t="n">
        <v>20.78</v>
      </c>
      <c r="Y72" s="16" t="n">
        <v>22.57</v>
      </c>
      <c r="Z72" s="16" t="n">
        <v>22.97</v>
      </c>
      <c r="AA72" s="16" t="n">
        <v>22.37</v>
      </c>
      <c r="AB72" s="16" t="n">
        <v>23.49</v>
      </c>
      <c r="AC72" s="16" t="n">
        <v>25.33</v>
      </c>
      <c r="AD72" s="16" t="n">
        <v>23.34</v>
      </c>
      <c r="AF72" s="16" t="n">
        <f aca="false">MEDIAN(P72:V72)</f>
        <v>22.9672813133494</v>
      </c>
      <c r="AG72" s="17" t="n">
        <v>0.159192</v>
      </c>
      <c r="AH72" s="18" t="n">
        <v>-1.52583</v>
      </c>
    </row>
    <row r="73" customFormat="false" ht="11.25" hidden="false" customHeight="false" outlineLevel="0" collapsed="false">
      <c r="A73" s="1" t="s">
        <v>160</v>
      </c>
      <c r="C73" s="2" t="n">
        <v>5.93220338983051</v>
      </c>
      <c r="D73" s="3" t="n">
        <v>3</v>
      </c>
      <c r="E73" s="3" t="n">
        <v>3</v>
      </c>
      <c r="F73" s="3" t="n">
        <v>8</v>
      </c>
      <c r="G73" s="0" t="s">
        <v>161</v>
      </c>
      <c r="H73" s="4" t="n">
        <v>0</v>
      </c>
      <c r="I73" s="4" t="n">
        <v>0</v>
      </c>
      <c r="J73" s="4" t="n">
        <v>0</v>
      </c>
      <c r="K73" s="4" t="n">
        <v>1039147.25</v>
      </c>
      <c r="L73" s="4" t="n">
        <v>4411601.5</v>
      </c>
      <c r="M73" s="4" t="n">
        <v>5113197.9375</v>
      </c>
      <c r="N73" s="4" t="n">
        <v>958004.375</v>
      </c>
      <c r="P73" s="16"/>
      <c r="Q73" s="16"/>
      <c r="R73" s="16"/>
      <c r="S73" s="16" t="n">
        <v>22.2005318756379</v>
      </c>
      <c r="T73" s="16" t="n">
        <v>24.2001116150564</v>
      </c>
      <c r="U73" s="16" t="n">
        <v>24.193445756324</v>
      </c>
      <c r="V73" s="16" t="n">
        <v>22.1478071608203</v>
      </c>
      <c r="X73" s="16" t="n">
        <v>21.7015</v>
      </c>
      <c r="Y73" s="16" t="n">
        <v>21.7987</v>
      </c>
      <c r="Z73" s="16" t="n">
        <v>21.4967</v>
      </c>
      <c r="AA73" s="16" t="n">
        <v>22.2</v>
      </c>
      <c r="AB73" s="16" t="n">
        <v>24.2</v>
      </c>
      <c r="AC73" s="16" t="n">
        <v>24.19</v>
      </c>
      <c r="AD73" s="16" t="n">
        <v>22.15</v>
      </c>
      <c r="AF73" s="16" t="n">
        <f aca="false">MEDIAN(P73:V73)</f>
        <v>23.196988815981</v>
      </c>
      <c r="AG73" s="17" t="n">
        <v>0.080193</v>
      </c>
      <c r="AH73" s="18" t="n">
        <v>-1.51937</v>
      </c>
    </row>
    <row r="74" customFormat="false" ht="11.25" hidden="false" customHeight="false" outlineLevel="0" collapsed="false">
      <c r="A74" s="1" t="n">
        <v>643715504</v>
      </c>
      <c r="B74" s="1" t="s">
        <v>162</v>
      </c>
      <c r="C74" s="2" t="n">
        <v>8.46153846153846</v>
      </c>
      <c r="D74" s="3" t="n">
        <v>3</v>
      </c>
      <c r="E74" s="3" t="n">
        <v>3</v>
      </c>
      <c r="F74" s="3" t="n">
        <v>6</v>
      </c>
      <c r="G74" s="0" t="s">
        <v>163</v>
      </c>
      <c r="H74" s="4" t="n">
        <v>0</v>
      </c>
      <c r="I74" s="4" t="n">
        <v>1247445.625</v>
      </c>
      <c r="J74" s="4" t="n">
        <v>0</v>
      </c>
      <c r="K74" s="4" t="n">
        <v>460876.1875</v>
      </c>
      <c r="L74" s="4" t="n">
        <v>3227982.40625</v>
      </c>
      <c r="M74" s="4" t="n">
        <v>1004102.75</v>
      </c>
      <c r="N74" s="4" t="n">
        <v>1057809.875</v>
      </c>
      <c r="P74" s="16"/>
      <c r="Q74" s="16" t="n">
        <v>21.9169587463134</v>
      </c>
      <c r="R74" s="16"/>
      <c r="S74" s="16" t="n">
        <v>21.0905312052167</v>
      </c>
      <c r="T74" s="16" t="n">
        <v>23.7771956025646</v>
      </c>
      <c r="U74" s="16" t="n">
        <v>22.0154399773224</v>
      </c>
      <c r="V74" s="16" t="n">
        <v>22.2895535464939</v>
      </c>
      <c r="X74" s="16" t="n">
        <v>18.7914</v>
      </c>
      <c r="Y74" s="16" t="n">
        <v>21.92</v>
      </c>
      <c r="Z74" s="16" t="n">
        <v>21.764</v>
      </c>
      <c r="AA74" s="16" t="n">
        <v>21.09</v>
      </c>
      <c r="AB74" s="16" t="n">
        <v>23.78</v>
      </c>
      <c r="AC74" s="16" t="n">
        <v>22.02</v>
      </c>
      <c r="AD74" s="16" t="n">
        <v>22.29</v>
      </c>
      <c r="AF74" s="16" t="n">
        <f aca="false">MEDIAN(P74:V74)</f>
        <v>22.0154399773224</v>
      </c>
      <c r="AG74" s="17" t="n">
        <v>0.230672</v>
      </c>
      <c r="AH74" s="18" t="n">
        <v>-1.46986</v>
      </c>
    </row>
    <row r="75" customFormat="false" ht="11.25" hidden="false" customHeight="false" outlineLevel="0" collapsed="false">
      <c r="A75" s="1" t="n">
        <v>643716571</v>
      </c>
      <c r="B75" s="1" t="s">
        <v>164</v>
      </c>
      <c r="C75" s="2" t="n">
        <v>15.7270029673591</v>
      </c>
      <c r="D75" s="3" t="n">
        <v>4</v>
      </c>
      <c r="E75" s="3" t="n">
        <v>4</v>
      </c>
      <c r="F75" s="3" t="n">
        <v>17</v>
      </c>
      <c r="G75" s="0" t="s">
        <v>165</v>
      </c>
      <c r="H75" s="4" t="n">
        <v>2530726.5</v>
      </c>
      <c r="I75" s="4" t="n">
        <v>49420689.875</v>
      </c>
      <c r="J75" s="4" t="n">
        <v>47955920.5</v>
      </c>
      <c r="K75" s="4" t="n">
        <v>42999503.375</v>
      </c>
      <c r="L75" s="4" t="n">
        <v>24281994.5</v>
      </c>
      <c r="M75" s="4" t="n">
        <v>55732204.125</v>
      </c>
      <c r="N75" s="4" t="n">
        <v>55908264.5</v>
      </c>
      <c r="P75" s="16" t="n">
        <v>23.1380418800499</v>
      </c>
      <c r="Q75" s="16" t="n">
        <v>27.2560511612086</v>
      </c>
      <c r="R75" s="16" t="n">
        <v>27.3845898666874</v>
      </c>
      <c r="S75" s="16" t="n">
        <v>27.3832941523753</v>
      </c>
      <c r="T75" s="16" t="n">
        <v>26.6405090441392</v>
      </c>
      <c r="U75" s="16" t="n">
        <v>27.660341861219</v>
      </c>
      <c r="V75" s="16" t="n">
        <v>27.8448633869312</v>
      </c>
      <c r="X75" s="16" t="n">
        <v>23.14</v>
      </c>
      <c r="Y75" s="16" t="n">
        <v>27.26</v>
      </c>
      <c r="Z75" s="16" t="n">
        <v>27.38</v>
      </c>
      <c r="AA75" s="16" t="n">
        <v>27.38</v>
      </c>
      <c r="AB75" s="16" t="n">
        <v>26.64</v>
      </c>
      <c r="AC75" s="16" t="n">
        <v>27.66</v>
      </c>
      <c r="AD75" s="16" t="n">
        <v>27.84</v>
      </c>
      <c r="AF75" s="16" t="n">
        <f aca="false">MEDIAN(P75:V75)</f>
        <v>27.3832941523753</v>
      </c>
      <c r="AG75" s="17" t="n">
        <v>0.282541</v>
      </c>
      <c r="AH75" s="18" t="n">
        <v>-1.45333</v>
      </c>
    </row>
    <row r="76" customFormat="false" ht="11.25" hidden="false" customHeight="false" outlineLevel="0" collapsed="false">
      <c r="A76" s="1" t="n">
        <v>643714604</v>
      </c>
      <c r="B76" s="1" t="s">
        <v>166</v>
      </c>
      <c r="C76" s="2" t="n">
        <v>9.39490445859873</v>
      </c>
      <c r="D76" s="3" t="n">
        <v>4</v>
      </c>
      <c r="E76" s="3" t="n">
        <v>4</v>
      </c>
      <c r="F76" s="3" t="n">
        <v>9</v>
      </c>
      <c r="G76" s="0" t="s">
        <v>167</v>
      </c>
      <c r="H76" s="4" t="n">
        <v>0</v>
      </c>
      <c r="I76" s="4" t="n">
        <v>1068622</v>
      </c>
      <c r="J76" s="4" t="n">
        <v>15812606</v>
      </c>
      <c r="K76" s="4" t="n">
        <v>6517055</v>
      </c>
      <c r="L76" s="4" t="n">
        <v>1214032.375</v>
      </c>
      <c r="M76" s="4" t="n">
        <v>10603519</v>
      </c>
      <c r="N76" s="4" t="n">
        <v>0</v>
      </c>
      <c r="P76" s="16"/>
      <c r="Q76" s="16" t="n">
        <v>21.6911790700653</v>
      </c>
      <c r="R76" s="16" t="n">
        <v>25.7683443477829</v>
      </c>
      <c r="S76" s="16" t="n">
        <v>24.6263769110439</v>
      </c>
      <c r="T76" s="16" t="n">
        <v>22.4598769548386</v>
      </c>
      <c r="U76" s="16" t="n">
        <v>25.2983812354804</v>
      </c>
      <c r="V76" s="16"/>
      <c r="X76" s="16" t="n">
        <v>19.4823</v>
      </c>
      <c r="Y76" s="16" t="n">
        <v>21.69</v>
      </c>
      <c r="Z76" s="16" t="n">
        <v>25.77</v>
      </c>
      <c r="AA76" s="16" t="n">
        <v>24.63</v>
      </c>
      <c r="AB76" s="16" t="n">
        <v>22.46</v>
      </c>
      <c r="AC76" s="16" t="n">
        <v>25.3</v>
      </c>
      <c r="AD76" s="16" t="n">
        <v>22.6263</v>
      </c>
      <c r="AF76" s="16" t="n">
        <f aca="false">MEDIAN(P76:V76)</f>
        <v>24.6263769110439</v>
      </c>
      <c r="AG76" s="17" t="n">
        <v>0.449712</v>
      </c>
      <c r="AH76" s="18" t="n">
        <v>-1.43997</v>
      </c>
    </row>
    <row r="77" customFormat="false" ht="11.25" hidden="false" customHeight="false" outlineLevel="0" collapsed="false">
      <c r="A77" s="1" t="n">
        <v>643715827</v>
      </c>
      <c r="B77" s="1" t="s">
        <v>168</v>
      </c>
      <c r="C77" s="2" t="n">
        <v>14.8760330578512</v>
      </c>
      <c r="D77" s="3" t="n">
        <v>4</v>
      </c>
      <c r="E77" s="3" t="n">
        <v>4</v>
      </c>
      <c r="F77" s="3" t="n">
        <v>11</v>
      </c>
      <c r="G77" s="0" t="s">
        <v>169</v>
      </c>
      <c r="H77" s="4" t="n">
        <v>0</v>
      </c>
      <c r="I77" s="4" t="n">
        <v>1990455</v>
      </c>
      <c r="J77" s="4" t="n">
        <v>888566.875</v>
      </c>
      <c r="K77" s="4" t="n">
        <v>1715347.4375</v>
      </c>
      <c r="L77" s="4" t="n">
        <v>3289387.1875</v>
      </c>
      <c r="M77" s="4" t="n">
        <v>941708.875</v>
      </c>
      <c r="N77" s="4" t="n">
        <v>997357.25</v>
      </c>
      <c r="P77" s="16"/>
      <c r="Q77" s="16" t="n">
        <v>22.5921724504005</v>
      </c>
      <c r="R77" s="16" t="n">
        <v>21.5611317392565</v>
      </c>
      <c r="S77" s="16" t="n">
        <v>22.8825132777403</v>
      </c>
      <c r="T77" s="16" t="n">
        <v>23.8055884113548</v>
      </c>
      <c r="U77" s="16" t="n">
        <v>21.9424264270026</v>
      </c>
      <c r="V77" s="16" t="n">
        <v>22.2037105570826</v>
      </c>
      <c r="X77" s="16" t="n">
        <v>19.6611</v>
      </c>
      <c r="Y77" s="16" t="n">
        <v>22.59</v>
      </c>
      <c r="Z77" s="16" t="n">
        <v>21.56</v>
      </c>
      <c r="AA77" s="16" t="n">
        <v>22.88</v>
      </c>
      <c r="AB77" s="16" t="n">
        <v>23.81</v>
      </c>
      <c r="AC77" s="16" t="n">
        <v>21.94</v>
      </c>
      <c r="AD77" s="16" t="n">
        <v>22.2</v>
      </c>
      <c r="AF77" s="16" t="n">
        <f aca="false">MEDIAN(P77:V77)</f>
        <v>22.3979415037415</v>
      </c>
      <c r="AG77" s="17" t="n">
        <v>0.159972</v>
      </c>
      <c r="AH77" s="18" t="n">
        <v>-1.43713</v>
      </c>
    </row>
    <row r="78" customFormat="false" ht="11.25" hidden="false" customHeight="false" outlineLevel="0" collapsed="false">
      <c r="A78" s="1" t="n">
        <v>643717051</v>
      </c>
      <c r="B78" s="1" t="s">
        <v>170</v>
      </c>
      <c r="C78" s="2" t="n">
        <v>30.9236947791164</v>
      </c>
      <c r="D78" s="3" t="n">
        <v>8</v>
      </c>
      <c r="E78" s="3" t="n">
        <v>8</v>
      </c>
      <c r="F78" s="3" t="n">
        <v>41</v>
      </c>
      <c r="G78" s="0" t="s">
        <v>171</v>
      </c>
      <c r="H78" s="4" t="n">
        <v>14115421.75</v>
      </c>
      <c r="I78" s="4" t="n">
        <v>10976110.25</v>
      </c>
      <c r="J78" s="4" t="n">
        <v>22276902.90625</v>
      </c>
      <c r="K78" s="4" t="n">
        <v>38481422.9375</v>
      </c>
      <c r="L78" s="4" t="n">
        <v>51623465.25</v>
      </c>
      <c r="M78" s="4" t="n">
        <v>13342026.125</v>
      </c>
      <c r="N78" s="4" t="n">
        <v>59746422.3125</v>
      </c>
      <c r="P78" s="16" t="n">
        <v>25.7724527180037</v>
      </c>
      <c r="Q78" s="16" t="n">
        <v>25.0749164041119</v>
      </c>
      <c r="R78" s="16" t="n">
        <v>26.2510075075838</v>
      </c>
      <c r="S78" s="16" t="n">
        <v>27.2248328009819</v>
      </c>
      <c r="T78" s="16" t="n">
        <v>27.7104407605279</v>
      </c>
      <c r="U78" s="16" t="n">
        <v>25.6591818172833</v>
      </c>
      <c r="V78" s="16" t="n">
        <v>27.937002704561</v>
      </c>
      <c r="X78" s="16" t="n">
        <v>25.77</v>
      </c>
      <c r="Y78" s="16" t="n">
        <v>25.07</v>
      </c>
      <c r="Z78" s="16" t="n">
        <v>26.25</v>
      </c>
      <c r="AA78" s="16" t="n">
        <v>27.22</v>
      </c>
      <c r="AB78" s="16" t="n">
        <v>27.71</v>
      </c>
      <c r="AC78" s="16" t="n">
        <v>25.66</v>
      </c>
      <c r="AD78" s="16" t="n">
        <v>27.94</v>
      </c>
      <c r="AF78" s="16" t="n">
        <f aca="false">MEDIAN(P78:V78)</f>
        <v>26.2510075075838</v>
      </c>
      <c r="AG78" s="17" t="n">
        <v>0.0855301</v>
      </c>
      <c r="AH78" s="18" t="n">
        <v>-1.43583</v>
      </c>
    </row>
    <row r="79" customFormat="false" ht="11.25" hidden="false" customHeight="false" outlineLevel="0" collapsed="false">
      <c r="A79" s="1" t="n">
        <v>643715861</v>
      </c>
      <c r="B79" s="1" t="s">
        <v>172</v>
      </c>
      <c r="C79" s="2" t="n">
        <v>33.0128205128205</v>
      </c>
      <c r="D79" s="3" t="n">
        <v>8</v>
      </c>
      <c r="E79" s="3" t="n">
        <v>8</v>
      </c>
      <c r="F79" s="3" t="n">
        <v>27</v>
      </c>
      <c r="G79" s="0" t="s">
        <v>173</v>
      </c>
      <c r="H79" s="4" t="n">
        <v>605757.375</v>
      </c>
      <c r="I79" s="4" t="n">
        <v>5401297.375</v>
      </c>
      <c r="J79" s="4" t="n">
        <v>3130980.5625</v>
      </c>
      <c r="K79" s="4" t="n">
        <v>3572071.8125</v>
      </c>
      <c r="L79" s="4" t="n">
        <v>6695838.125</v>
      </c>
      <c r="M79" s="4" t="n">
        <v>7088974</v>
      </c>
      <c r="N79" s="4" t="n">
        <v>3020815.25</v>
      </c>
      <c r="P79" s="16" t="n">
        <v>20.9785051011451</v>
      </c>
      <c r="Q79" s="16" t="n">
        <v>24.0417523754988</v>
      </c>
      <c r="R79" s="16" t="n">
        <v>23.379311333887</v>
      </c>
      <c r="S79" s="16" t="n">
        <v>23.8151640388542</v>
      </c>
      <c r="T79" s="16" t="n">
        <v>24.747120286101</v>
      </c>
      <c r="U79" s="16" t="n">
        <v>24.606211743113</v>
      </c>
      <c r="V79" s="16" t="n">
        <v>23.7563653777779</v>
      </c>
      <c r="X79" s="16" t="n">
        <v>20.98</v>
      </c>
      <c r="Y79" s="16" t="n">
        <v>24.04</v>
      </c>
      <c r="Z79" s="16" t="n">
        <v>23.38</v>
      </c>
      <c r="AA79" s="16" t="n">
        <v>23.82</v>
      </c>
      <c r="AB79" s="16" t="n">
        <v>24.75</v>
      </c>
      <c r="AC79" s="16" t="n">
        <v>24.61</v>
      </c>
      <c r="AD79" s="16" t="n">
        <v>23.76</v>
      </c>
      <c r="AF79" s="16" t="n">
        <f aca="false">MEDIAN(P79:V79)</f>
        <v>23.8151640388542</v>
      </c>
      <c r="AG79" s="17" t="n">
        <v>0.146709</v>
      </c>
      <c r="AH79" s="18" t="n">
        <v>-1.435</v>
      </c>
    </row>
    <row r="80" customFormat="false" ht="11.25" hidden="false" customHeight="false" outlineLevel="0" collapsed="false">
      <c r="A80" s="1" t="n">
        <v>643715442</v>
      </c>
      <c r="B80" s="1" t="s">
        <v>174</v>
      </c>
      <c r="C80" s="2" t="n">
        <v>40.9090909090909</v>
      </c>
      <c r="D80" s="3" t="n">
        <v>5</v>
      </c>
      <c r="E80" s="3" t="n">
        <v>5</v>
      </c>
      <c r="F80" s="3" t="n">
        <v>12</v>
      </c>
      <c r="G80" s="0" t="s">
        <v>175</v>
      </c>
      <c r="H80" s="4" t="n">
        <v>1123723.5</v>
      </c>
      <c r="I80" s="4" t="n">
        <v>700814.25</v>
      </c>
      <c r="J80" s="4" t="n">
        <v>1884385.75</v>
      </c>
      <c r="K80" s="4" t="n">
        <v>1916010.6875</v>
      </c>
      <c r="L80" s="4" t="n">
        <v>1633324.5</v>
      </c>
      <c r="M80" s="4" t="n">
        <v>4682541.1875</v>
      </c>
      <c r="N80" s="4" t="n">
        <v>1414176.75</v>
      </c>
      <c r="P80" s="16" t="n">
        <v>21.4347515336915</v>
      </c>
      <c r="Q80" s="16" t="n">
        <v>21.0770770759459</v>
      </c>
      <c r="R80" s="16" t="n">
        <v>22.6529821385073</v>
      </c>
      <c r="S80" s="16" t="n">
        <v>23.0101460141518</v>
      </c>
      <c r="T80" s="16" t="n">
        <v>22.8457691127604</v>
      </c>
      <c r="U80" s="16" t="n">
        <v>24.0493644677407</v>
      </c>
      <c r="V80" s="16" t="n">
        <v>22.6892830088646</v>
      </c>
      <c r="X80" s="16" t="n">
        <v>21.43</v>
      </c>
      <c r="Y80" s="16" t="n">
        <v>21.08</v>
      </c>
      <c r="Z80" s="16" t="n">
        <v>22.65</v>
      </c>
      <c r="AA80" s="16" t="n">
        <v>23.01</v>
      </c>
      <c r="AB80" s="16" t="n">
        <v>22.85</v>
      </c>
      <c r="AC80" s="16" t="n">
        <v>24.05</v>
      </c>
      <c r="AD80" s="16" t="n">
        <v>22.69</v>
      </c>
      <c r="AF80" s="16" t="n">
        <f aca="false">MEDIAN(P80:V80)</f>
        <v>22.6892830088646</v>
      </c>
      <c r="AG80" s="17" t="n">
        <v>0.0452485</v>
      </c>
      <c r="AH80" s="18" t="n">
        <v>-1.43</v>
      </c>
    </row>
    <row r="81" customFormat="false" ht="11.25" hidden="false" customHeight="false" outlineLevel="0" collapsed="false">
      <c r="A81" s="1" t="n">
        <v>643715650</v>
      </c>
      <c r="B81" s="1" t="s">
        <v>176</v>
      </c>
      <c r="C81" s="2" t="n">
        <v>11.0644257703081</v>
      </c>
      <c r="D81" s="3" t="n">
        <v>7</v>
      </c>
      <c r="E81" s="3" t="n">
        <v>7</v>
      </c>
      <c r="F81" s="3" t="n">
        <v>13</v>
      </c>
      <c r="G81" s="0" t="s">
        <v>177</v>
      </c>
      <c r="H81" s="4" t="n">
        <v>3763200.25</v>
      </c>
      <c r="I81" s="4" t="n">
        <v>1539693.375</v>
      </c>
      <c r="J81" s="4" t="n">
        <v>653990.625</v>
      </c>
      <c r="K81" s="4" t="n">
        <v>1365031.6875</v>
      </c>
      <c r="L81" s="4" t="n">
        <v>13127381.125</v>
      </c>
      <c r="M81" s="4" t="n">
        <v>1732642.71875</v>
      </c>
      <c r="N81" s="4" t="n">
        <v>4811740.875</v>
      </c>
      <c r="P81" s="16" t="n">
        <v>23.8688417345561</v>
      </c>
      <c r="Q81" s="16" t="n">
        <v>22.2199233078695</v>
      </c>
      <c r="R81" s="16" t="n">
        <v>21.0792871208682</v>
      </c>
      <c r="S81" s="16" t="n">
        <v>22.471124996929</v>
      </c>
      <c r="T81" s="16" t="n">
        <v>25.7673961315836</v>
      </c>
      <c r="U81" s="16" t="n">
        <v>22.6329485795633</v>
      </c>
      <c r="V81" s="16" t="n">
        <v>24.4084390591379</v>
      </c>
      <c r="X81" s="16" t="n">
        <v>23.87</v>
      </c>
      <c r="Y81" s="16" t="n">
        <v>22.22</v>
      </c>
      <c r="Z81" s="16" t="n">
        <v>21.08</v>
      </c>
      <c r="AA81" s="16" t="n">
        <v>22.47</v>
      </c>
      <c r="AB81" s="16" t="n">
        <v>25.77</v>
      </c>
      <c r="AC81" s="16" t="n">
        <v>22.63</v>
      </c>
      <c r="AD81" s="16" t="n">
        <v>24.41</v>
      </c>
      <c r="AF81" s="16" t="n">
        <f aca="false">MEDIAN(P81:V81)</f>
        <v>22.6329485795633</v>
      </c>
      <c r="AG81" s="17" t="n">
        <v>0.268608</v>
      </c>
      <c r="AH81" s="18" t="n">
        <v>-1.43</v>
      </c>
    </row>
    <row r="82" customFormat="false" ht="11.25" hidden="false" customHeight="false" outlineLevel="0" collapsed="false">
      <c r="A82" s="1" t="n">
        <v>643716000</v>
      </c>
      <c r="B82" s="1" t="s">
        <v>178</v>
      </c>
      <c r="C82" s="2" t="n">
        <v>63.0952380952384</v>
      </c>
      <c r="D82" s="3" t="n">
        <v>4</v>
      </c>
      <c r="E82" s="3" t="n">
        <v>8</v>
      </c>
      <c r="F82" s="3" t="n">
        <v>205</v>
      </c>
      <c r="G82" s="0" t="s">
        <v>179</v>
      </c>
      <c r="H82" s="4" t="n">
        <v>21981700.25</v>
      </c>
      <c r="I82" s="4" t="n">
        <v>43989321.625</v>
      </c>
      <c r="J82" s="4" t="n">
        <v>321445592.8125</v>
      </c>
      <c r="K82" s="4" t="n">
        <v>42422008.375</v>
      </c>
      <c r="L82" s="4" t="n">
        <v>197400512.3125</v>
      </c>
      <c r="M82" s="4" t="n">
        <v>291123594.9375</v>
      </c>
      <c r="N82" s="4" t="n">
        <v>320088859.78125</v>
      </c>
      <c r="P82" s="16" t="n">
        <v>26.4119366353916</v>
      </c>
      <c r="Q82" s="16" t="n">
        <v>27.087954881292</v>
      </c>
      <c r="R82" s="16" t="n">
        <v>30.1781136502218</v>
      </c>
      <c r="S82" s="16" t="n">
        <v>27.3344393296547</v>
      </c>
      <c r="T82" s="16" t="n">
        <v>29.5943258694275</v>
      </c>
      <c r="U82" s="16" t="n">
        <v>30.0654383019067</v>
      </c>
      <c r="V82" s="16" t="n">
        <v>30.2892369939788</v>
      </c>
      <c r="X82" s="16" t="n">
        <v>26.41</v>
      </c>
      <c r="Y82" s="16" t="n">
        <v>27.09</v>
      </c>
      <c r="Z82" s="16" t="n">
        <v>30.18</v>
      </c>
      <c r="AA82" s="16" t="n">
        <v>27.33</v>
      </c>
      <c r="AB82" s="16" t="n">
        <v>29.59</v>
      </c>
      <c r="AC82" s="16" t="n">
        <v>30.07</v>
      </c>
      <c r="AD82" s="16" t="n">
        <v>30.29</v>
      </c>
      <c r="AF82" s="16" t="n">
        <f aca="false">MEDIAN(P82:V82)</f>
        <v>29.5943258694275</v>
      </c>
      <c r="AG82" s="17" t="n">
        <v>0.308925</v>
      </c>
      <c r="AH82" s="18" t="n">
        <v>-1.42667</v>
      </c>
    </row>
    <row r="83" customFormat="false" ht="11.25" hidden="false" customHeight="false" outlineLevel="0" collapsed="false">
      <c r="A83" s="1" t="n">
        <v>643716203</v>
      </c>
      <c r="B83" s="1" t="s">
        <v>180</v>
      </c>
      <c r="C83" s="2" t="n">
        <v>24.3902439024391</v>
      </c>
      <c r="D83" s="3" t="n">
        <v>7</v>
      </c>
      <c r="E83" s="3" t="n">
        <v>8</v>
      </c>
      <c r="F83" s="3" t="n">
        <v>86</v>
      </c>
      <c r="G83" s="0" t="s">
        <v>181</v>
      </c>
      <c r="H83" s="4" t="n">
        <v>18214419.375</v>
      </c>
      <c r="I83" s="4" t="n">
        <v>143888411.625</v>
      </c>
      <c r="J83" s="4" t="n">
        <v>71467033.125</v>
      </c>
      <c r="K83" s="4" t="n">
        <v>173777233.5</v>
      </c>
      <c r="L83" s="4" t="n">
        <v>70558652</v>
      </c>
      <c r="M83" s="4" t="n">
        <v>166912488.375</v>
      </c>
      <c r="N83" s="4" t="n">
        <v>178170263</v>
      </c>
      <c r="P83" s="16" t="n">
        <v>26.1578718926577</v>
      </c>
      <c r="Q83" s="16" t="n">
        <v>28.8095993785663</v>
      </c>
      <c r="R83" s="16" t="n">
        <v>27.965535887587</v>
      </c>
      <c r="S83" s="16" t="n">
        <v>29.3854989508618</v>
      </c>
      <c r="T83" s="16" t="n">
        <v>28.1119011169439</v>
      </c>
      <c r="U83" s="16" t="n">
        <v>29.2543220272459</v>
      </c>
      <c r="V83" s="16" t="n">
        <v>29.4675082562949</v>
      </c>
      <c r="X83" s="16" t="n">
        <v>26.16</v>
      </c>
      <c r="Y83" s="16" t="n">
        <v>28.81</v>
      </c>
      <c r="Z83" s="16" t="n">
        <v>27.97</v>
      </c>
      <c r="AA83" s="16" t="n">
        <v>29.39</v>
      </c>
      <c r="AB83" s="16" t="n">
        <v>28.11</v>
      </c>
      <c r="AC83" s="16" t="n">
        <v>29.25</v>
      </c>
      <c r="AD83" s="16" t="n">
        <v>29.47</v>
      </c>
      <c r="AF83" s="16" t="n">
        <f aca="false">MEDIAN(P83:V83)</f>
        <v>28.8095993785663</v>
      </c>
      <c r="AG83" s="17" t="n">
        <v>0.121066</v>
      </c>
      <c r="AH83" s="18" t="n">
        <v>-1.40833</v>
      </c>
    </row>
    <row r="84" customFormat="false" ht="11.25" hidden="false" customHeight="false" outlineLevel="0" collapsed="false">
      <c r="A84" s="1" t="n">
        <v>643716707</v>
      </c>
      <c r="B84" s="1" t="s">
        <v>182</v>
      </c>
      <c r="C84" s="2" t="n">
        <v>20.7317073170732</v>
      </c>
      <c r="D84" s="3" t="n">
        <v>4</v>
      </c>
      <c r="E84" s="3" t="n">
        <v>4</v>
      </c>
      <c r="F84" s="3" t="n">
        <v>28</v>
      </c>
      <c r="G84" s="0" t="s">
        <v>183</v>
      </c>
      <c r="H84" s="4" t="n">
        <v>0</v>
      </c>
      <c r="I84" s="4" t="n">
        <v>20525005.4375</v>
      </c>
      <c r="J84" s="4" t="n">
        <v>5753102.5625</v>
      </c>
      <c r="K84" s="4" t="n">
        <v>5328620</v>
      </c>
      <c r="L84" s="4" t="n">
        <v>5301156.5</v>
      </c>
      <c r="M84" s="4" t="n">
        <v>9253982.875</v>
      </c>
      <c r="N84" s="4" t="n">
        <v>7208585.15625</v>
      </c>
      <c r="P84" s="16"/>
      <c r="Q84" s="16" t="n">
        <v>25.9788918511715</v>
      </c>
      <c r="R84" s="16" t="n">
        <v>24.2150412464576</v>
      </c>
      <c r="S84" s="16" t="n">
        <v>24.3304802314329</v>
      </c>
      <c r="T84" s="16" t="n">
        <v>24.4504894314081</v>
      </c>
      <c r="U84" s="16" t="n">
        <v>25.053999013412</v>
      </c>
      <c r="V84" s="16" t="n">
        <v>24.975517389802</v>
      </c>
      <c r="X84" s="16" t="n">
        <v>19.7563</v>
      </c>
      <c r="Y84" s="16" t="n">
        <v>25.98</v>
      </c>
      <c r="Z84" s="16" t="n">
        <v>24.22</v>
      </c>
      <c r="AA84" s="16" t="n">
        <v>24.33</v>
      </c>
      <c r="AB84" s="16" t="n">
        <v>24.45</v>
      </c>
      <c r="AC84" s="16" t="n">
        <v>25.05</v>
      </c>
      <c r="AD84" s="16" t="n">
        <v>24.98</v>
      </c>
      <c r="AF84" s="16" t="n">
        <f aca="false">MEDIAN(P84:V84)</f>
        <v>24.713003410605</v>
      </c>
      <c r="AG84" s="17" t="n">
        <v>0.417007</v>
      </c>
      <c r="AH84" s="18" t="n">
        <v>-1.38373</v>
      </c>
    </row>
    <row r="85" customFormat="false" ht="11.25" hidden="false" customHeight="false" outlineLevel="0" collapsed="false">
      <c r="A85" s="1" t="n">
        <v>643716734</v>
      </c>
      <c r="B85" s="1" t="s">
        <v>184</v>
      </c>
      <c r="C85" s="2" t="n">
        <v>24.3664717348928</v>
      </c>
      <c r="D85" s="3" t="n">
        <v>20</v>
      </c>
      <c r="E85" s="3" t="n">
        <v>22</v>
      </c>
      <c r="F85" s="3" t="n">
        <v>136</v>
      </c>
      <c r="G85" s="0" t="s">
        <v>185</v>
      </c>
      <c r="H85" s="4" t="n">
        <v>24091185.375</v>
      </c>
      <c r="I85" s="4" t="n">
        <v>53323001.5</v>
      </c>
      <c r="J85" s="4" t="n">
        <v>36018654.625</v>
      </c>
      <c r="K85" s="4" t="n">
        <v>46844073.0625</v>
      </c>
      <c r="L85" s="4" t="n">
        <v>31304041.4375</v>
      </c>
      <c r="M85" s="4" t="n">
        <v>34956489.0625</v>
      </c>
      <c r="N85" s="4" t="n">
        <v>929957231.59375</v>
      </c>
      <c r="P85" s="16" t="n">
        <v>26.5727128085235</v>
      </c>
      <c r="Q85" s="16" t="n">
        <v>27.3663903205964</v>
      </c>
      <c r="R85" s="16" t="n">
        <v>26.9517389181205</v>
      </c>
      <c r="S85" s="16" t="n">
        <v>27.5177499653987</v>
      </c>
      <c r="T85" s="16" t="n">
        <v>26.9934234865675</v>
      </c>
      <c r="U85" s="16" t="n">
        <v>27.0588181311625</v>
      </c>
      <c r="V85" s="16" t="n">
        <v>31.7838942884201</v>
      </c>
      <c r="X85" s="16" t="n">
        <v>26.57</v>
      </c>
      <c r="Y85" s="16" t="n">
        <v>27.37</v>
      </c>
      <c r="Z85" s="16" t="n">
        <v>26.95</v>
      </c>
      <c r="AA85" s="16" t="n">
        <v>27.52</v>
      </c>
      <c r="AB85" s="16" t="n">
        <v>26.99</v>
      </c>
      <c r="AC85" s="16" t="n">
        <v>27.06</v>
      </c>
      <c r="AD85" s="16" t="n">
        <v>31.78</v>
      </c>
      <c r="AF85" s="16" t="n">
        <f aca="false">MEDIAN(P85:V85)</f>
        <v>27.0588181311625</v>
      </c>
      <c r="AG85" s="17" t="n">
        <v>0.36459</v>
      </c>
      <c r="AH85" s="18" t="n">
        <v>-1.37417</v>
      </c>
    </row>
    <row r="86" customFormat="false" ht="11.25" hidden="false" customHeight="false" outlineLevel="0" collapsed="false">
      <c r="A86" s="1" t="n">
        <v>643715528</v>
      </c>
      <c r="B86" s="1" t="s">
        <v>186</v>
      </c>
      <c r="C86" s="2" t="n">
        <v>8.80281690140845</v>
      </c>
      <c r="D86" s="3" t="n">
        <v>2</v>
      </c>
      <c r="E86" s="3" t="n">
        <v>2</v>
      </c>
      <c r="F86" s="3" t="n">
        <v>13</v>
      </c>
      <c r="G86" s="0" t="s">
        <v>187</v>
      </c>
      <c r="H86" s="4" t="n">
        <v>1074360.625</v>
      </c>
      <c r="I86" s="4" t="n">
        <v>2380442</v>
      </c>
      <c r="J86" s="4" t="n">
        <v>1019040.625</v>
      </c>
      <c r="K86" s="4" t="n">
        <v>3724616.8125</v>
      </c>
      <c r="L86" s="4" t="n">
        <v>866637.8125</v>
      </c>
      <c r="M86" s="4" t="n">
        <v>5253072.75</v>
      </c>
      <c r="N86" s="4" t="n">
        <v>3705184.8125</v>
      </c>
      <c r="P86" s="16" t="n">
        <v>21.7915492248455</v>
      </c>
      <c r="Q86" s="16" t="n">
        <v>22.8520488158648</v>
      </c>
      <c r="R86" s="16" t="n">
        <v>21.7739400783945</v>
      </c>
      <c r="S86" s="16" t="n">
        <v>23.855552888799</v>
      </c>
      <c r="T86" s="16" t="n">
        <v>21.9413455857797</v>
      </c>
      <c r="U86" s="16" t="n">
        <v>24.1804628715872</v>
      </c>
      <c r="V86" s="16" t="n">
        <v>24.0446526294489</v>
      </c>
      <c r="X86" s="16" t="n">
        <v>21.79</v>
      </c>
      <c r="Y86" s="16" t="n">
        <v>22.85</v>
      </c>
      <c r="Z86" s="16" t="n">
        <v>21.77</v>
      </c>
      <c r="AA86" s="16" t="n">
        <v>23.86</v>
      </c>
      <c r="AB86" s="16" t="n">
        <v>21.94</v>
      </c>
      <c r="AC86" s="16" t="n">
        <v>24.18</v>
      </c>
      <c r="AD86" s="16" t="n">
        <v>24.04</v>
      </c>
      <c r="AF86" s="16" t="n">
        <f aca="false">MEDIAN(P86:V86)</f>
        <v>22.8520488158648</v>
      </c>
      <c r="AG86" s="17" t="n">
        <v>0.104156</v>
      </c>
      <c r="AH86" s="18" t="n">
        <v>-1.36833</v>
      </c>
    </row>
    <row r="87" customFormat="false" ht="11.25" hidden="false" customHeight="false" outlineLevel="0" collapsed="false">
      <c r="A87" s="1" t="n">
        <v>643717086</v>
      </c>
      <c r="B87" s="1" t="s">
        <v>188</v>
      </c>
      <c r="C87" s="2" t="n">
        <v>64.2857142857143</v>
      </c>
      <c r="D87" s="3" t="n">
        <v>4</v>
      </c>
      <c r="E87" s="3" t="n">
        <v>6</v>
      </c>
      <c r="F87" s="3" t="n">
        <v>23</v>
      </c>
      <c r="G87" s="0" t="s">
        <v>189</v>
      </c>
      <c r="H87" s="4" t="n">
        <v>24942656</v>
      </c>
      <c r="I87" s="4" t="n">
        <v>71910252.5625</v>
      </c>
      <c r="J87" s="4" t="n">
        <v>66707284</v>
      </c>
      <c r="K87" s="4" t="n">
        <v>114117904.5</v>
      </c>
      <c r="L87" s="4" t="n">
        <v>129887693</v>
      </c>
      <c r="M87" s="4" t="n">
        <v>62226750.5</v>
      </c>
      <c r="N87" s="4" t="n">
        <v>206882340.375</v>
      </c>
      <c r="P87" s="16" t="n">
        <v>26.6394587488813</v>
      </c>
      <c r="Q87" s="16" t="n">
        <v>27.8010619321266</v>
      </c>
      <c r="R87" s="16" t="n">
        <v>27.8867325403795</v>
      </c>
      <c r="S87" s="16" t="n">
        <v>28.770159503399</v>
      </c>
      <c r="T87" s="16" t="n">
        <v>28.9814276125399</v>
      </c>
      <c r="U87" s="16" t="n">
        <v>27.8078662901538</v>
      </c>
      <c r="V87" s="16" t="n">
        <v>29.6789659008693</v>
      </c>
      <c r="X87" s="16" t="n">
        <v>26.64</v>
      </c>
      <c r="Y87" s="16" t="n">
        <v>27.8</v>
      </c>
      <c r="Z87" s="16" t="n">
        <v>27.89</v>
      </c>
      <c r="AA87" s="16" t="n">
        <v>28.77</v>
      </c>
      <c r="AB87" s="16" t="n">
        <v>28.98</v>
      </c>
      <c r="AC87" s="16" t="n">
        <v>27.81</v>
      </c>
      <c r="AD87" s="16" t="n">
        <v>29.68</v>
      </c>
      <c r="AF87" s="16" t="n">
        <f aca="false">MEDIAN(P87:V87)</f>
        <v>27.8867325403795</v>
      </c>
      <c r="AG87" s="17" t="n">
        <v>0.0609644</v>
      </c>
      <c r="AH87" s="18" t="n">
        <v>-1.36667</v>
      </c>
    </row>
    <row r="88" customFormat="false" ht="11.25" hidden="false" customHeight="false" outlineLevel="0" collapsed="false">
      <c r="A88" s="1" t="s">
        <v>190</v>
      </c>
      <c r="B88" s="1" t="s">
        <v>191</v>
      </c>
      <c r="C88" s="2" t="n">
        <v>7.09812108559499</v>
      </c>
      <c r="D88" s="3" t="n">
        <v>2</v>
      </c>
      <c r="E88" s="3" t="n">
        <v>2</v>
      </c>
      <c r="F88" s="3" t="n">
        <v>4</v>
      </c>
      <c r="G88" s="0" t="s">
        <v>192</v>
      </c>
      <c r="H88" s="4" t="n">
        <v>0</v>
      </c>
      <c r="I88" s="4" t="n">
        <v>829644.3125</v>
      </c>
      <c r="J88" s="4" t="n">
        <v>0</v>
      </c>
      <c r="K88" s="4" t="n">
        <v>15161351</v>
      </c>
      <c r="L88" s="4" t="n">
        <v>312888.75</v>
      </c>
      <c r="M88" s="4" t="n">
        <v>0</v>
      </c>
      <c r="N88" s="4" t="n">
        <v>11913485.21875</v>
      </c>
      <c r="P88" s="16"/>
      <c r="Q88" s="16" t="n">
        <v>21.3223626863537</v>
      </c>
      <c r="R88" s="16"/>
      <c r="S88" s="16" t="n">
        <v>25.9335005702173</v>
      </c>
      <c r="T88" s="16" t="n">
        <v>20.5071816593884</v>
      </c>
      <c r="U88" s="16"/>
      <c r="V88" s="16" t="n">
        <v>25.6775069538599</v>
      </c>
      <c r="X88" s="16" t="n">
        <v>21.6352</v>
      </c>
      <c r="Y88" s="16" t="n">
        <v>21.32</v>
      </c>
      <c r="Z88" s="16" t="n">
        <v>22.1899</v>
      </c>
      <c r="AA88" s="16" t="n">
        <v>25.93</v>
      </c>
      <c r="AB88" s="16" t="n">
        <v>20.51</v>
      </c>
      <c r="AC88" s="16" t="n">
        <v>20.1294</v>
      </c>
      <c r="AD88" s="16" t="n">
        <v>25.68</v>
      </c>
      <c r="AF88" s="16" t="n">
        <f aca="false">MEDIAN(P88:V88)</f>
        <v>23.4999348201068</v>
      </c>
      <c r="AG88" s="17" t="n">
        <v>0.507561</v>
      </c>
      <c r="AH88" s="18" t="n">
        <v>-1.3473</v>
      </c>
    </row>
    <row r="89" customFormat="false" ht="11.25" hidden="false" customHeight="false" outlineLevel="0" collapsed="false">
      <c r="A89" s="1" t="n">
        <v>643716929</v>
      </c>
      <c r="B89" s="1" t="s">
        <v>193</v>
      </c>
      <c r="C89" s="2" t="n">
        <v>5.58659217877095</v>
      </c>
      <c r="D89" s="3" t="n">
        <v>4</v>
      </c>
      <c r="E89" s="3" t="n">
        <v>4</v>
      </c>
      <c r="F89" s="3" t="n">
        <v>15</v>
      </c>
      <c r="G89" s="0" t="s">
        <v>194</v>
      </c>
      <c r="H89" s="4" t="n">
        <v>705163</v>
      </c>
      <c r="I89" s="4" t="n">
        <v>823847.5625</v>
      </c>
      <c r="J89" s="4" t="n">
        <v>4325453.5</v>
      </c>
      <c r="K89" s="4" t="n">
        <v>1135428.75</v>
      </c>
      <c r="L89" s="4" t="n">
        <v>2525878.75</v>
      </c>
      <c r="M89" s="4" t="n">
        <v>1501007.1875</v>
      </c>
      <c r="N89" s="4" t="n">
        <v>8033344.875</v>
      </c>
      <c r="P89" s="16" t="n">
        <v>20.5766926371201</v>
      </c>
      <c r="Q89" s="16" t="n">
        <v>21.3118274504385</v>
      </c>
      <c r="R89" s="16" t="n">
        <v>23.9133881583545</v>
      </c>
      <c r="S89" s="16" t="n">
        <v>22.1895957331481</v>
      </c>
      <c r="T89" s="16" t="n">
        <v>23.3849285573275</v>
      </c>
      <c r="U89" s="16" t="n">
        <v>22.4163427944473</v>
      </c>
      <c r="V89" s="16" t="n">
        <v>25.1264250352014</v>
      </c>
      <c r="X89" s="16" t="n">
        <v>20.58</v>
      </c>
      <c r="Y89" s="16" t="n">
        <v>21.31</v>
      </c>
      <c r="Z89" s="16" t="n">
        <v>23.91</v>
      </c>
      <c r="AA89" s="16" t="n">
        <v>22.19</v>
      </c>
      <c r="AB89" s="16" t="n">
        <v>23.38</v>
      </c>
      <c r="AC89" s="16" t="n">
        <v>22.42</v>
      </c>
      <c r="AD89" s="16" t="n">
        <v>25.13</v>
      </c>
      <c r="AF89" s="16" t="n">
        <f aca="false">MEDIAN(P89:V89)</f>
        <v>22.4163427944473</v>
      </c>
      <c r="AG89" s="17" t="n">
        <v>0.297218</v>
      </c>
      <c r="AH89" s="18" t="n">
        <v>-1.34667</v>
      </c>
    </row>
    <row r="90" customFormat="false" ht="11.25" hidden="false" customHeight="false" outlineLevel="0" collapsed="false">
      <c r="A90" s="1" t="n">
        <v>643717083</v>
      </c>
      <c r="B90" s="1" t="s">
        <v>195</v>
      </c>
      <c r="C90" s="2" t="n">
        <v>4.18353576248313</v>
      </c>
      <c r="D90" s="3" t="n">
        <v>2</v>
      </c>
      <c r="E90" s="3" t="n">
        <v>2</v>
      </c>
      <c r="F90" s="3" t="n">
        <v>4</v>
      </c>
      <c r="G90" s="0" t="s">
        <v>196</v>
      </c>
      <c r="H90" s="4" t="n">
        <v>0</v>
      </c>
      <c r="I90" s="4" t="n">
        <v>0</v>
      </c>
      <c r="J90" s="4" t="n">
        <v>1792305.5</v>
      </c>
      <c r="K90" s="4" t="n">
        <v>2635157.25</v>
      </c>
      <c r="L90" s="4" t="n">
        <v>1523074</v>
      </c>
      <c r="M90" s="4" t="n">
        <v>0</v>
      </c>
      <c r="N90" s="4" t="n">
        <v>386650</v>
      </c>
      <c r="P90" s="16"/>
      <c r="Q90" s="16"/>
      <c r="R90" s="16" t="n">
        <v>22.6088722119136</v>
      </c>
      <c r="S90" s="16" t="n">
        <v>23.5329956601371</v>
      </c>
      <c r="T90" s="16" t="n">
        <v>22.8502211759695</v>
      </c>
      <c r="U90" s="16"/>
      <c r="V90" s="16" t="n">
        <v>20.877924217952</v>
      </c>
      <c r="X90" s="16" t="n">
        <v>19.8193</v>
      </c>
      <c r="Y90" s="16" t="n">
        <v>19.1026</v>
      </c>
      <c r="Z90" s="16" t="n">
        <v>22.61</v>
      </c>
      <c r="AA90" s="16" t="n">
        <v>23.53</v>
      </c>
      <c r="AB90" s="16" t="n">
        <v>22.85</v>
      </c>
      <c r="AC90" s="16" t="n">
        <v>20.1131</v>
      </c>
      <c r="AD90" s="16" t="n">
        <v>20.88</v>
      </c>
      <c r="AF90" s="16" t="n">
        <f aca="false">MEDIAN(P90:V90)</f>
        <v>22.7295466939416</v>
      </c>
      <c r="AG90" s="17" t="n">
        <v>0.354772</v>
      </c>
      <c r="AH90" s="18" t="n">
        <v>-1.33263</v>
      </c>
    </row>
    <row r="91" customFormat="false" ht="11.25" hidden="false" customHeight="false" outlineLevel="0" collapsed="false">
      <c r="A91" s="1" t="n">
        <v>643716828</v>
      </c>
      <c r="B91" s="1" t="s">
        <v>197</v>
      </c>
      <c r="C91" s="2" t="n">
        <v>13.6612021857924</v>
      </c>
      <c r="D91" s="3" t="n">
        <v>3</v>
      </c>
      <c r="E91" s="3" t="n">
        <v>3</v>
      </c>
      <c r="F91" s="3" t="n">
        <v>15</v>
      </c>
      <c r="G91" s="0" t="s">
        <v>198</v>
      </c>
      <c r="H91" s="4" t="n">
        <v>10168440.21875</v>
      </c>
      <c r="I91" s="4" t="n">
        <v>3523181.25</v>
      </c>
      <c r="J91" s="4" t="n">
        <v>30148484.75</v>
      </c>
      <c r="K91" s="4" t="n">
        <v>15002238.125</v>
      </c>
      <c r="L91" s="4" t="n">
        <v>26819909.25</v>
      </c>
      <c r="M91" s="4" t="n">
        <v>32951997</v>
      </c>
      <c r="N91" s="4" t="n">
        <v>17544739.5</v>
      </c>
      <c r="P91" s="16" t="n">
        <v>25.3595149701673</v>
      </c>
      <c r="Q91" s="16" t="n">
        <v>23.4203435236283</v>
      </c>
      <c r="R91" s="16" t="n">
        <v>26.654865473689</v>
      </c>
      <c r="S91" s="16" t="n">
        <v>25.9102366898757</v>
      </c>
      <c r="T91" s="16" t="n">
        <v>26.7963799860226</v>
      </c>
      <c r="U91" s="16" t="n">
        <v>26.9454899051794</v>
      </c>
      <c r="V91" s="16" t="n">
        <v>26.2178133673039</v>
      </c>
      <c r="X91" s="16" t="n">
        <v>25.36</v>
      </c>
      <c r="Y91" s="16" t="n">
        <v>23.42</v>
      </c>
      <c r="Z91" s="16" t="n">
        <v>26.65</v>
      </c>
      <c r="AA91" s="16" t="n">
        <v>25.91</v>
      </c>
      <c r="AB91" s="16" t="n">
        <v>26.8</v>
      </c>
      <c r="AC91" s="16" t="n">
        <v>26.95</v>
      </c>
      <c r="AD91" s="16" t="n">
        <v>26.22</v>
      </c>
      <c r="AF91" s="16" t="n">
        <f aca="false">MEDIAN(P91:V91)</f>
        <v>26.2178133673039</v>
      </c>
      <c r="AG91" s="17" t="n">
        <v>0.173738</v>
      </c>
      <c r="AH91" s="18" t="n">
        <v>-1.32667</v>
      </c>
    </row>
    <row r="92" customFormat="false" ht="11.25" hidden="false" customHeight="false" outlineLevel="0" collapsed="false">
      <c r="A92" s="1" t="n">
        <v>643715615</v>
      </c>
      <c r="B92" s="1" t="s">
        <v>199</v>
      </c>
      <c r="C92" s="2" t="n">
        <v>14.7959183673469</v>
      </c>
      <c r="D92" s="3" t="n">
        <v>2</v>
      </c>
      <c r="E92" s="3" t="n">
        <v>2</v>
      </c>
      <c r="F92" s="3" t="n">
        <v>11</v>
      </c>
      <c r="G92" s="0" t="s">
        <v>200</v>
      </c>
      <c r="H92" s="4" t="n">
        <v>0</v>
      </c>
      <c r="I92" s="4" t="n">
        <v>4723030.59375</v>
      </c>
      <c r="J92" s="4" t="n">
        <v>5737993.5625</v>
      </c>
      <c r="K92" s="4" t="n">
        <v>4322616.25</v>
      </c>
      <c r="L92" s="4" t="n">
        <v>4996578.5</v>
      </c>
      <c r="M92" s="4" t="n">
        <v>3403290.84375</v>
      </c>
      <c r="N92" s="4" t="n">
        <v>3809357</v>
      </c>
      <c r="P92" s="16"/>
      <c r="Q92" s="16" t="n">
        <v>23.8463139706437</v>
      </c>
      <c r="R92" s="16" t="n">
        <v>24.2376214391864</v>
      </c>
      <c r="S92" s="16" t="n">
        <v>24.0554117379572</v>
      </c>
      <c r="T92" s="16" t="n">
        <v>24.3364818176412</v>
      </c>
      <c r="U92" s="16" t="n">
        <v>23.5679560738007</v>
      </c>
      <c r="V92" s="16" t="n">
        <v>24.0819150006919</v>
      </c>
      <c r="X92" s="16" t="n">
        <v>19.9751</v>
      </c>
      <c r="Y92" s="16" t="n">
        <v>23.85</v>
      </c>
      <c r="Z92" s="16" t="n">
        <v>24.24</v>
      </c>
      <c r="AA92" s="16" t="n">
        <v>24.06</v>
      </c>
      <c r="AB92" s="16" t="n">
        <v>24.34</v>
      </c>
      <c r="AC92" s="16" t="n">
        <v>23.57</v>
      </c>
      <c r="AD92" s="16" t="n">
        <v>24.08</v>
      </c>
      <c r="AF92" s="16" t="n">
        <f aca="false">MEDIAN(P92:V92)</f>
        <v>24.0686633693246</v>
      </c>
      <c r="AG92" s="17" t="n">
        <v>0.303389</v>
      </c>
      <c r="AH92" s="18" t="n">
        <v>-1.32413</v>
      </c>
    </row>
    <row r="93" customFormat="false" ht="11.25" hidden="false" customHeight="false" outlineLevel="0" collapsed="false">
      <c r="A93" s="1" t="n">
        <v>643714902</v>
      </c>
      <c r="B93" s="1" t="s">
        <v>201</v>
      </c>
      <c r="C93" s="2" t="n">
        <v>14.7679324894515</v>
      </c>
      <c r="D93" s="3" t="n">
        <v>3</v>
      </c>
      <c r="E93" s="3" t="n">
        <v>3</v>
      </c>
      <c r="F93" s="3" t="n">
        <v>15</v>
      </c>
      <c r="G93" s="0" t="s">
        <v>202</v>
      </c>
      <c r="H93" s="4" t="n">
        <v>1115298.875</v>
      </c>
      <c r="I93" s="4" t="n">
        <v>20725024.375</v>
      </c>
      <c r="J93" s="4" t="n">
        <v>1754770.125</v>
      </c>
      <c r="K93" s="4" t="n">
        <v>11458572.75</v>
      </c>
      <c r="L93" s="4" t="n">
        <v>10613994.625</v>
      </c>
      <c r="M93" s="4" t="n">
        <v>1589432.875</v>
      </c>
      <c r="N93" s="4" t="n">
        <v>12052928.5</v>
      </c>
      <c r="P93" s="16" t="n">
        <v>22.0112821816466</v>
      </c>
      <c r="Q93" s="16" t="n">
        <v>25.9929900232145</v>
      </c>
      <c r="R93" s="16" t="n">
        <v>22.4615667560667</v>
      </c>
      <c r="S93" s="16" t="n">
        <v>25.5289605025502</v>
      </c>
      <c r="T93" s="16" t="n">
        <v>25.5102125859253</v>
      </c>
      <c r="U93" s="16" t="n">
        <v>22.4964184897333</v>
      </c>
      <c r="V93" s="16" t="n">
        <v>25.7008572038816</v>
      </c>
      <c r="X93" s="16" t="n">
        <v>22.01</v>
      </c>
      <c r="Y93" s="16" t="n">
        <v>25.99</v>
      </c>
      <c r="Z93" s="16" t="n">
        <v>22.46</v>
      </c>
      <c r="AA93" s="16" t="n">
        <v>25.53</v>
      </c>
      <c r="AB93" s="16" t="n">
        <v>25.51</v>
      </c>
      <c r="AC93" s="16" t="n">
        <v>22.5</v>
      </c>
      <c r="AD93" s="16" t="n">
        <v>25.7</v>
      </c>
      <c r="AF93" s="16" t="n">
        <f aca="false">MEDIAN(P93:V93)</f>
        <v>25.5102125859253</v>
      </c>
      <c r="AG93" s="17" t="n">
        <v>0.385815</v>
      </c>
      <c r="AH93" s="18" t="n">
        <v>-1.32333</v>
      </c>
    </row>
    <row r="94" customFormat="false" ht="11.25" hidden="false" customHeight="false" outlineLevel="0" collapsed="false">
      <c r="A94" s="1" t="n">
        <v>643714945</v>
      </c>
      <c r="B94" s="1" t="s">
        <v>203</v>
      </c>
      <c r="C94" s="2" t="n">
        <v>33.8308457711443</v>
      </c>
      <c r="D94" s="3" t="n">
        <v>10</v>
      </c>
      <c r="E94" s="3" t="n">
        <v>11</v>
      </c>
      <c r="F94" s="3" t="n">
        <v>82</v>
      </c>
      <c r="G94" s="0" t="s">
        <v>204</v>
      </c>
      <c r="H94" s="4" t="n">
        <v>6454279.19140625</v>
      </c>
      <c r="I94" s="4" t="n">
        <v>15139777</v>
      </c>
      <c r="J94" s="4" t="n">
        <v>13122685</v>
      </c>
      <c r="K94" s="4" t="n">
        <v>24468682.0625</v>
      </c>
      <c r="L94" s="4" t="n">
        <v>22029355.53125</v>
      </c>
      <c r="M94" s="4" t="n">
        <v>21543340.9375</v>
      </c>
      <c r="N94" s="4" t="n">
        <v>22680295.25</v>
      </c>
      <c r="P94" s="16" t="n">
        <v>24.5820456562675</v>
      </c>
      <c r="Q94" s="16" t="n">
        <v>25.5349410154819</v>
      </c>
      <c r="R94" s="16" t="n">
        <v>25.4595684076623</v>
      </c>
      <c r="S94" s="16" t="n">
        <v>26.57719543671</v>
      </c>
      <c r="T94" s="16" t="n">
        <v>26.5173139222271</v>
      </c>
      <c r="U94" s="16" t="n">
        <v>26.3486440030838</v>
      </c>
      <c r="V94" s="16" t="n">
        <v>26.5822986576176</v>
      </c>
      <c r="X94" s="16" t="n">
        <v>24.58</v>
      </c>
      <c r="Y94" s="16" t="n">
        <v>25.53</v>
      </c>
      <c r="Z94" s="16" t="n">
        <v>25.46</v>
      </c>
      <c r="AA94" s="16" t="n">
        <v>26.58</v>
      </c>
      <c r="AB94" s="16" t="n">
        <v>26.52</v>
      </c>
      <c r="AC94" s="16" t="n">
        <v>26.35</v>
      </c>
      <c r="AD94" s="16" t="n">
        <v>26.58</v>
      </c>
      <c r="AF94" s="16" t="n">
        <f aca="false">MEDIAN(P94:V94)</f>
        <v>26.3486440030838</v>
      </c>
      <c r="AG94" s="17" t="n">
        <v>0.00411862</v>
      </c>
      <c r="AH94" s="18" t="n">
        <v>-1.3175</v>
      </c>
    </row>
    <row r="95" customFormat="false" ht="11.25" hidden="false" customHeight="false" outlineLevel="0" collapsed="false">
      <c r="A95" s="1" t="n">
        <v>643715381</v>
      </c>
      <c r="B95" s="1" t="s">
        <v>205</v>
      </c>
      <c r="C95" s="2" t="n">
        <v>20.2898550724638</v>
      </c>
      <c r="D95" s="3" t="n">
        <v>2</v>
      </c>
      <c r="E95" s="3" t="n">
        <v>2</v>
      </c>
      <c r="F95" s="3" t="n">
        <v>4</v>
      </c>
      <c r="G95" s="0" t="s">
        <v>206</v>
      </c>
      <c r="H95" s="4" t="n">
        <v>1208135.25</v>
      </c>
      <c r="I95" s="4" t="n">
        <v>1333085.375</v>
      </c>
      <c r="J95" s="4" t="n">
        <v>0</v>
      </c>
      <c r="K95" s="4" t="n">
        <v>8654633</v>
      </c>
      <c r="L95" s="4" t="n">
        <v>7866383.5</v>
      </c>
      <c r="M95" s="4" t="n">
        <v>0</v>
      </c>
      <c r="N95" s="4" t="n">
        <v>0</v>
      </c>
      <c r="P95" s="16" t="n">
        <v>21.8426543864345</v>
      </c>
      <c r="Q95" s="16" t="n">
        <v>22.0070403569512</v>
      </c>
      <c r="R95" s="16"/>
      <c r="S95" s="16" t="n">
        <v>25.0697676474733</v>
      </c>
      <c r="T95" s="16" t="n">
        <v>25.0533078043909</v>
      </c>
      <c r="U95" s="16"/>
      <c r="V95" s="16"/>
      <c r="X95" s="16" t="n">
        <v>21.84</v>
      </c>
      <c r="Y95" s="16" t="n">
        <v>22.01</v>
      </c>
      <c r="Z95" s="16" t="n">
        <v>19.7503</v>
      </c>
      <c r="AA95" s="16" t="n">
        <v>25.07</v>
      </c>
      <c r="AB95" s="16" t="n">
        <v>25.05</v>
      </c>
      <c r="AC95" s="16" t="n">
        <v>19.6223</v>
      </c>
      <c r="AD95" s="16" t="n">
        <v>20.3154</v>
      </c>
      <c r="AF95" s="16" t="n">
        <f aca="false">MEDIAN(P95:V95)</f>
        <v>23.5301740806711</v>
      </c>
      <c r="AG95" s="17" t="n">
        <v>0.509124</v>
      </c>
      <c r="AH95" s="18" t="n">
        <v>-1.31433</v>
      </c>
    </row>
    <row r="96" customFormat="false" ht="11.25" hidden="false" customHeight="false" outlineLevel="0" collapsed="false">
      <c r="A96" s="1" t="n">
        <v>643715853</v>
      </c>
      <c r="B96" s="1" t="s">
        <v>207</v>
      </c>
      <c r="C96" s="2" t="n">
        <v>23.8425925925926</v>
      </c>
      <c r="D96" s="3" t="n">
        <v>8</v>
      </c>
      <c r="E96" s="3" t="n">
        <v>8</v>
      </c>
      <c r="F96" s="3" t="n">
        <v>27</v>
      </c>
      <c r="G96" s="0" t="s">
        <v>208</v>
      </c>
      <c r="H96" s="4" t="n">
        <v>627031.5</v>
      </c>
      <c r="I96" s="4" t="n">
        <v>7522262.25</v>
      </c>
      <c r="J96" s="4" t="n">
        <v>4719603.5</v>
      </c>
      <c r="K96" s="4" t="n">
        <v>9955309.28125</v>
      </c>
      <c r="L96" s="4" t="n">
        <v>3688681.6875</v>
      </c>
      <c r="M96" s="4" t="n">
        <v>9790406.625</v>
      </c>
      <c r="N96" s="4" t="n">
        <v>3093980</v>
      </c>
      <c r="P96" s="16" t="n">
        <v>21.0965706187333</v>
      </c>
      <c r="Q96" s="16" t="n">
        <v>24.5226403479644</v>
      </c>
      <c r="R96" s="16" t="n">
        <v>23.9271761118973</v>
      </c>
      <c r="S96" s="16" t="n">
        <v>25.2184185164541</v>
      </c>
      <c r="T96" s="16" t="n">
        <v>23.9099441769528</v>
      </c>
      <c r="U96" s="16" t="n">
        <v>25.0732310696066</v>
      </c>
      <c r="V96" s="16" t="n">
        <v>23.7884678559693</v>
      </c>
      <c r="X96" s="16" t="n">
        <v>21.1</v>
      </c>
      <c r="Y96" s="16" t="n">
        <v>24.52</v>
      </c>
      <c r="Z96" s="16" t="n">
        <v>23.93</v>
      </c>
      <c r="AA96" s="16" t="n">
        <v>25.22</v>
      </c>
      <c r="AB96" s="16" t="n">
        <v>23.91</v>
      </c>
      <c r="AC96" s="16" t="n">
        <v>25.07</v>
      </c>
      <c r="AD96" s="16" t="n">
        <v>23.79</v>
      </c>
      <c r="AF96" s="16" t="n">
        <f aca="false">MEDIAN(P96:V96)</f>
        <v>23.9271761118973</v>
      </c>
      <c r="AG96" s="17" t="n">
        <v>0.241234</v>
      </c>
      <c r="AH96" s="18" t="n">
        <v>-1.31417</v>
      </c>
    </row>
    <row r="97" customFormat="false" ht="11.25" hidden="false" customHeight="false" outlineLevel="0" collapsed="false">
      <c r="A97" s="1" t="n">
        <v>643715178</v>
      </c>
      <c r="B97" s="1" t="s">
        <v>209</v>
      </c>
      <c r="C97" s="2" t="n">
        <v>9.11062906724512</v>
      </c>
      <c r="D97" s="3" t="n">
        <v>3</v>
      </c>
      <c r="E97" s="3" t="n">
        <v>3</v>
      </c>
      <c r="F97" s="3" t="n">
        <v>11</v>
      </c>
      <c r="G97" s="0" t="s">
        <v>210</v>
      </c>
      <c r="H97" s="4" t="n">
        <v>1074693.625</v>
      </c>
      <c r="I97" s="4" t="n">
        <v>1223770.5</v>
      </c>
      <c r="J97" s="4" t="n">
        <v>4272104.5</v>
      </c>
      <c r="K97" s="4" t="n">
        <v>2723913.5</v>
      </c>
      <c r="L97" s="4" t="n">
        <v>1662866.5</v>
      </c>
      <c r="M97" s="4" t="n">
        <v>9766402.25</v>
      </c>
      <c r="N97" s="4" t="n">
        <v>2711146.625</v>
      </c>
      <c r="P97" s="16" t="n">
        <v>21.5789064771178</v>
      </c>
      <c r="Q97" s="16" t="n">
        <v>21.8816833198043</v>
      </c>
      <c r="R97" s="16" t="n">
        <v>23.8916194760941</v>
      </c>
      <c r="S97" s="16" t="n">
        <v>23.4469589131934</v>
      </c>
      <c r="T97" s="16" t="n">
        <v>22.8297585336507</v>
      </c>
      <c r="U97" s="16" t="n">
        <v>25.065095213031</v>
      </c>
      <c r="V97" s="16" t="n">
        <v>23.6046274823215</v>
      </c>
      <c r="X97" s="16" t="n">
        <v>21.58</v>
      </c>
      <c r="Y97" s="16" t="n">
        <v>21.88</v>
      </c>
      <c r="Z97" s="16" t="n">
        <v>23.89</v>
      </c>
      <c r="AA97" s="16" t="n">
        <v>23.45</v>
      </c>
      <c r="AB97" s="16" t="n">
        <v>22.83</v>
      </c>
      <c r="AC97" s="16" t="n">
        <v>25.07</v>
      </c>
      <c r="AD97" s="16" t="n">
        <v>23.6</v>
      </c>
      <c r="AF97" s="16" t="n">
        <f aca="false">MEDIAN(P97:V97)</f>
        <v>23.4469589131934</v>
      </c>
      <c r="AG97" s="17" t="n">
        <v>0.18005</v>
      </c>
      <c r="AH97" s="18" t="n">
        <v>-1.2875</v>
      </c>
    </row>
    <row r="98" customFormat="false" ht="11.25" hidden="false" customHeight="false" outlineLevel="0" collapsed="false">
      <c r="A98" s="1" t="n">
        <v>643714962</v>
      </c>
      <c r="B98" s="1" t="s">
        <v>211</v>
      </c>
      <c r="C98" s="2" t="n">
        <v>14.2857142857143</v>
      </c>
      <c r="D98" s="3" t="n">
        <v>4</v>
      </c>
      <c r="E98" s="3" t="n">
        <v>4</v>
      </c>
      <c r="F98" s="3" t="n">
        <v>14</v>
      </c>
      <c r="G98" s="0" t="s">
        <v>212</v>
      </c>
      <c r="H98" s="4" t="n">
        <v>0</v>
      </c>
      <c r="I98" s="4" t="n">
        <v>2819300.75</v>
      </c>
      <c r="J98" s="4" t="n">
        <v>730120.75</v>
      </c>
      <c r="K98" s="4" t="n">
        <v>573864.75</v>
      </c>
      <c r="L98" s="4" t="n">
        <v>2955343.34375</v>
      </c>
      <c r="M98" s="4" t="n">
        <v>4751370.125</v>
      </c>
      <c r="N98" s="4" t="n">
        <v>1519906</v>
      </c>
      <c r="P98" s="16"/>
      <c r="Q98" s="16" t="n">
        <v>23.0983778816139</v>
      </c>
      <c r="R98" s="16" t="n">
        <v>21.2756860535253</v>
      </c>
      <c r="S98" s="16" t="n">
        <v>21.3591397971343</v>
      </c>
      <c r="T98" s="16" t="n">
        <v>23.6387818539666</v>
      </c>
      <c r="U98" s="16" t="n">
        <v>24.0647510411501</v>
      </c>
      <c r="V98" s="16" t="n">
        <v>22.7945257027829</v>
      </c>
      <c r="X98" s="16" t="n">
        <v>20.6802</v>
      </c>
      <c r="Y98" s="16" t="n">
        <v>23.1</v>
      </c>
      <c r="Z98" s="16" t="n">
        <v>21.28</v>
      </c>
      <c r="AA98" s="16" t="n">
        <v>21.36</v>
      </c>
      <c r="AB98" s="16" t="n">
        <v>23.64</v>
      </c>
      <c r="AC98" s="16" t="n">
        <v>24.06</v>
      </c>
      <c r="AD98" s="16" t="n">
        <v>22.79</v>
      </c>
      <c r="AF98" s="16" t="n">
        <f aca="false">MEDIAN(P98:V98)</f>
        <v>22.9464517921984</v>
      </c>
      <c r="AG98" s="17" t="n">
        <v>0.229118</v>
      </c>
      <c r="AH98" s="18" t="n">
        <v>-1.27577</v>
      </c>
    </row>
    <row r="99" customFormat="false" ht="11.25" hidden="false" customHeight="false" outlineLevel="0" collapsed="false">
      <c r="A99" s="1" t="s">
        <v>213</v>
      </c>
      <c r="C99" s="2" t="n">
        <v>19.9575371549894</v>
      </c>
      <c r="D99" s="3" t="n">
        <v>9</v>
      </c>
      <c r="E99" s="3" t="n">
        <v>10</v>
      </c>
      <c r="F99" s="3" t="n">
        <v>43</v>
      </c>
      <c r="G99" s="0" t="s">
        <v>214</v>
      </c>
      <c r="H99" s="4" t="n">
        <v>1603288.375</v>
      </c>
      <c r="I99" s="4" t="n">
        <v>5021495.203125</v>
      </c>
      <c r="J99" s="4" t="n">
        <v>5439078.0625</v>
      </c>
      <c r="K99" s="4" t="n">
        <v>6640292.328125</v>
      </c>
      <c r="L99" s="4" t="n">
        <v>6477466.65625</v>
      </c>
      <c r="M99" s="4" t="n">
        <v>13305530.0234375</v>
      </c>
      <c r="N99" s="4" t="n">
        <v>4854082.625</v>
      </c>
      <c r="P99" s="16" t="n">
        <v>22.5772047279398</v>
      </c>
      <c r="Q99" s="16" t="n">
        <v>23.9357940388329</v>
      </c>
      <c r="R99" s="16" t="n">
        <v>24.1577364209372</v>
      </c>
      <c r="S99" s="16" t="n">
        <v>24.6378982419406</v>
      </c>
      <c r="T99" s="16" t="n">
        <v>24.7157040609153</v>
      </c>
      <c r="U99" s="16" t="n">
        <v>25.5632605984505</v>
      </c>
      <c r="V99" s="16" t="n">
        <v>24.4200414655729</v>
      </c>
      <c r="X99" s="16" t="n">
        <v>22.58</v>
      </c>
      <c r="Y99" s="16" t="n">
        <v>23.94</v>
      </c>
      <c r="Z99" s="16" t="n">
        <v>24.16</v>
      </c>
      <c r="AA99" s="16" t="n">
        <v>24.64</v>
      </c>
      <c r="AB99" s="16" t="n">
        <v>24.72</v>
      </c>
      <c r="AC99" s="16" t="n">
        <v>25.56</v>
      </c>
      <c r="AD99" s="16" t="n">
        <v>24.42</v>
      </c>
      <c r="AF99" s="16" t="n">
        <f aca="false">MEDIAN(P99:V99)</f>
        <v>24.4200414655729</v>
      </c>
      <c r="AG99" s="17" t="n">
        <v>0.0539102</v>
      </c>
      <c r="AH99" s="18" t="n">
        <v>-1.275</v>
      </c>
    </row>
    <row r="100" customFormat="false" ht="11.25" hidden="false" customHeight="false" outlineLevel="0" collapsed="false">
      <c r="A100" s="1" t="n">
        <v>643716620</v>
      </c>
      <c r="B100" s="1" t="s">
        <v>215</v>
      </c>
      <c r="C100" s="2" t="n">
        <v>30.3418803418804</v>
      </c>
      <c r="D100" s="3" t="n">
        <v>7</v>
      </c>
      <c r="E100" s="3" t="n">
        <v>9</v>
      </c>
      <c r="F100" s="3" t="n">
        <v>63</v>
      </c>
      <c r="G100" s="0" t="s">
        <v>216</v>
      </c>
      <c r="H100" s="4" t="n">
        <v>6182870.0625</v>
      </c>
      <c r="I100" s="4" t="n">
        <v>12521178.5</v>
      </c>
      <c r="J100" s="4" t="n">
        <v>15801782.5</v>
      </c>
      <c r="K100" s="4" t="n">
        <v>19455565.75</v>
      </c>
      <c r="L100" s="4" t="n">
        <v>19615880.4375</v>
      </c>
      <c r="M100" s="4" t="n">
        <v>25130741.5625</v>
      </c>
      <c r="N100" s="4" t="n">
        <v>23388127.5</v>
      </c>
      <c r="P100" s="16" t="n">
        <v>24.5308841130064</v>
      </c>
      <c r="Q100" s="16" t="n">
        <v>25.2605432830304</v>
      </c>
      <c r="R100" s="16" t="n">
        <v>25.7360239285541</v>
      </c>
      <c r="S100" s="16" t="n">
        <v>26.2635262721661</v>
      </c>
      <c r="T100" s="16" t="n">
        <v>26.3598058874745</v>
      </c>
      <c r="U100" s="16" t="n">
        <v>26.559420749015</v>
      </c>
      <c r="V100" s="16" t="n">
        <v>26.6248480363681</v>
      </c>
      <c r="X100" s="16" t="n">
        <v>24.53</v>
      </c>
      <c r="Y100" s="16" t="n">
        <v>25.26</v>
      </c>
      <c r="Z100" s="16" t="n">
        <v>25.74</v>
      </c>
      <c r="AA100" s="16" t="n">
        <v>26.26</v>
      </c>
      <c r="AB100" s="16" t="n">
        <v>26.36</v>
      </c>
      <c r="AC100" s="16" t="n">
        <v>26.56</v>
      </c>
      <c r="AD100" s="16" t="n">
        <v>26.62</v>
      </c>
      <c r="AF100" s="16" t="n">
        <f aca="false">MEDIAN(P100:V100)</f>
        <v>26.2635262721661</v>
      </c>
      <c r="AG100" s="17" t="n">
        <v>0.00937579</v>
      </c>
      <c r="AH100" s="18" t="n">
        <v>-1.27333</v>
      </c>
    </row>
    <row r="101" customFormat="false" ht="11.25" hidden="false" customHeight="false" outlineLevel="0" collapsed="false">
      <c r="A101" s="1" t="n">
        <v>643716115</v>
      </c>
      <c r="B101" s="1" t="s">
        <v>217</v>
      </c>
      <c r="C101" s="2" t="n">
        <v>50</v>
      </c>
      <c r="D101" s="3" t="n">
        <v>5</v>
      </c>
      <c r="E101" s="3" t="n">
        <v>9</v>
      </c>
      <c r="F101" s="3" t="n">
        <v>83</v>
      </c>
      <c r="G101" s="0" t="s">
        <v>218</v>
      </c>
      <c r="H101" s="4" t="n">
        <v>53025600.9375</v>
      </c>
      <c r="I101" s="4" t="n">
        <v>80430163.71875</v>
      </c>
      <c r="J101" s="4" t="n">
        <v>155715263.625</v>
      </c>
      <c r="K101" s="4" t="n">
        <v>222427765.125</v>
      </c>
      <c r="L101" s="4" t="n">
        <v>212265545.5</v>
      </c>
      <c r="M101" s="4" t="n">
        <v>130917009</v>
      </c>
      <c r="N101" s="4" t="n">
        <v>233889972.140625</v>
      </c>
      <c r="P101" s="16" t="n">
        <v>27.7773189736532</v>
      </c>
      <c r="Q101" s="16" t="n">
        <v>27.9633165884485</v>
      </c>
      <c r="R101" s="16" t="n">
        <v>29.1136160647993</v>
      </c>
      <c r="S101" s="16" t="n">
        <v>29.7525944657817</v>
      </c>
      <c r="T101" s="16" t="n">
        <v>29.6924390131135</v>
      </c>
      <c r="U101" s="16" t="n">
        <v>28.9145676600528</v>
      </c>
      <c r="V101" s="16" t="n">
        <v>29.8507296171378</v>
      </c>
      <c r="X101" s="16" t="n">
        <v>27.78</v>
      </c>
      <c r="Y101" s="16" t="n">
        <v>27.96</v>
      </c>
      <c r="Z101" s="16" t="n">
        <v>29.11</v>
      </c>
      <c r="AA101" s="16" t="n">
        <v>29.75</v>
      </c>
      <c r="AB101" s="16" t="n">
        <v>29.69</v>
      </c>
      <c r="AC101" s="16" t="n">
        <v>28.91</v>
      </c>
      <c r="AD101" s="16" t="n">
        <v>29.85</v>
      </c>
      <c r="AF101" s="16" t="n">
        <f aca="false">MEDIAN(P101:V101)</f>
        <v>29.1136160647993</v>
      </c>
      <c r="AG101" s="17" t="n">
        <v>0.0325823</v>
      </c>
      <c r="AH101" s="18" t="n">
        <v>-1.26667</v>
      </c>
    </row>
    <row r="102" customFormat="false" ht="11.25" hidden="false" customHeight="false" outlineLevel="0" collapsed="false">
      <c r="A102" s="1" t="n">
        <v>643714464</v>
      </c>
      <c r="B102" s="1" t="s">
        <v>219</v>
      </c>
      <c r="C102" s="2" t="n">
        <v>10.6463878326996</v>
      </c>
      <c r="D102" s="3" t="n">
        <v>3</v>
      </c>
      <c r="E102" s="3" t="n">
        <v>3</v>
      </c>
      <c r="F102" s="3" t="n">
        <v>7</v>
      </c>
      <c r="G102" s="0" t="s">
        <v>220</v>
      </c>
      <c r="H102" s="4" t="n">
        <v>730357.4375</v>
      </c>
      <c r="I102" s="4" t="n">
        <v>352232.375</v>
      </c>
      <c r="J102" s="4" t="n">
        <v>1254137.4375</v>
      </c>
      <c r="K102" s="4" t="n">
        <v>1693458.75</v>
      </c>
      <c r="L102" s="4" t="n">
        <v>945167.5</v>
      </c>
      <c r="M102" s="4" t="n">
        <v>852446.609375</v>
      </c>
      <c r="N102" s="4" t="n">
        <v>409491.125</v>
      </c>
      <c r="P102" s="16" t="n">
        <v>20.1530758128021</v>
      </c>
      <c r="Q102" s="16" t="n">
        <v>20.0767589869113</v>
      </c>
      <c r="R102" s="16" t="n">
        <v>21.9674663532384</v>
      </c>
      <c r="S102" s="16" t="n">
        <v>22.923721728892</v>
      </c>
      <c r="T102" s="16" t="n">
        <v>22.2225833396015</v>
      </c>
      <c r="U102" s="16" t="n">
        <v>21.9024604850587</v>
      </c>
      <c r="V102" s="16" t="n">
        <v>20.9553851929095</v>
      </c>
      <c r="X102" s="16" t="n">
        <v>20.15</v>
      </c>
      <c r="Y102" s="16" t="n">
        <v>20.08</v>
      </c>
      <c r="Z102" s="16" t="n">
        <v>21.97</v>
      </c>
      <c r="AA102" s="16" t="n">
        <v>22.92</v>
      </c>
      <c r="AB102" s="16" t="n">
        <v>22.22</v>
      </c>
      <c r="AC102" s="16" t="n">
        <v>21.9</v>
      </c>
      <c r="AD102" s="16" t="n">
        <v>20.96</v>
      </c>
      <c r="AF102" s="16" t="n">
        <f aca="false">MEDIAN(P102:V102)</f>
        <v>21.9024604850587</v>
      </c>
      <c r="AG102" s="17" t="n">
        <v>0.133133</v>
      </c>
      <c r="AH102" s="18" t="n">
        <v>-1.26667</v>
      </c>
    </row>
    <row r="103" customFormat="false" ht="11.25" hidden="false" customHeight="false" outlineLevel="0" collapsed="false">
      <c r="A103" s="1" t="n">
        <v>643716769</v>
      </c>
      <c r="B103" s="1" t="s">
        <v>221</v>
      </c>
      <c r="C103" s="2" t="n">
        <v>17.2839506172839</v>
      </c>
      <c r="D103" s="3" t="n">
        <v>2</v>
      </c>
      <c r="E103" s="3" t="n">
        <v>2</v>
      </c>
      <c r="F103" s="3" t="n">
        <v>8</v>
      </c>
      <c r="G103" s="0" t="s">
        <v>222</v>
      </c>
      <c r="H103" s="4" t="n">
        <v>0</v>
      </c>
      <c r="I103" s="4" t="n">
        <v>2439545.15625</v>
      </c>
      <c r="J103" s="4" t="n">
        <v>0</v>
      </c>
      <c r="K103" s="4" t="n">
        <v>412682.59375</v>
      </c>
      <c r="L103" s="4" t="n">
        <v>3137458.59375</v>
      </c>
      <c r="M103" s="4" t="n">
        <v>3567559.34375</v>
      </c>
      <c r="N103" s="4" t="n">
        <v>1993678.15625</v>
      </c>
      <c r="P103" s="16"/>
      <c r="Q103" s="16" t="n">
        <v>22.8882025583943</v>
      </c>
      <c r="R103" s="16"/>
      <c r="S103" s="16" t="n">
        <v>20.8921614066436</v>
      </c>
      <c r="T103" s="16" t="n">
        <v>23.7040232560422</v>
      </c>
      <c r="U103" s="16" t="n">
        <v>23.6631592845328</v>
      </c>
      <c r="V103" s="16" t="n">
        <v>23.1719844563973</v>
      </c>
      <c r="X103" s="16" t="n">
        <v>21.3085</v>
      </c>
      <c r="Y103" s="16" t="n">
        <v>22.89</v>
      </c>
      <c r="Z103" s="16" t="n">
        <v>20.597</v>
      </c>
      <c r="AA103" s="16" t="n">
        <v>20.89</v>
      </c>
      <c r="AB103" s="16" t="n">
        <v>23.7</v>
      </c>
      <c r="AC103" s="16" t="n">
        <v>23.66</v>
      </c>
      <c r="AD103" s="16" t="n">
        <v>23.17</v>
      </c>
      <c r="AF103" s="16" t="n">
        <f aca="false">MEDIAN(P103:V103)</f>
        <v>23.1719844563973</v>
      </c>
      <c r="AG103" s="17" t="n">
        <v>0.252096</v>
      </c>
      <c r="AH103" s="18" t="n">
        <v>-1.25651</v>
      </c>
    </row>
    <row r="104" customFormat="false" ht="11.25" hidden="false" customHeight="false" outlineLevel="0" collapsed="false">
      <c r="A104" s="1" t="n">
        <v>643715793</v>
      </c>
      <c r="B104" s="1" t="s">
        <v>223</v>
      </c>
      <c r="C104" s="2" t="n">
        <v>10.1769911504425</v>
      </c>
      <c r="D104" s="3" t="n">
        <v>3</v>
      </c>
      <c r="E104" s="3" t="n">
        <v>3</v>
      </c>
      <c r="F104" s="3" t="n">
        <v>12</v>
      </c>
      <c r="G104" s="0" t="s">
        <v>224</v>
      </c>
      <c r="H104" s="4" t="n">
        <v>0</v>
      </c>
      <c r="I104" s="4" t="n">
        <v>11148175</v>
      </c>
      <c r="J104" s="4" t="n">
        <v>1845698.125</v>
      </c>
      <c r="K104" s="4" t="n">
        <v>1034267.625</v>
      </c>
      <c r="L104" s="4" t="n">
        <v>6505044.875</v>
      </c>
      <c r="M104" s="4" t="n">
        <v>6704907.75</v>
      </c>
      <c r="N104" s="4" t="n">
        <v>7462821.875</v>
      </c>
      <c r="P104" s="16"/>
      <c r="Q104" s="16" t="n">
        <v>25.0880576731127</v>
      </c>
      <c r="R104" s="16" t="n">
        <v>22.5896877657443</v>
      </c>
      <c r="S104" s="16" t="n">
        <v>22.0536910941386</v>
      </c>
      <c r="T104" s="16" t="n">
        <v>24.764080246461</v>
      </c>
      <c r="U104" s="16" t="n">
        <v>24.5742210353449</v>
      </c>
      <c r="V104" s="16" t="n">
        <v>25.0232719302175</v>
      </c>
      <c r="X104" s="16" t="n">
        <v>20.9172</v>
      </c>
      <c r="Y104" s="16" t="n">
        <v>25.09</v>
      </c>
      <c r="Z104" s="16" t="n">
        <v>22.59</v>
      </c>
      <c r="AA104" s="16" t="n">
        <v>22.05</v>
      </c>
      <c r="AB104" s="16" t="n">
        <v>24.76</v>
      </c>
      <c r="AC104" s="16" t="n">
        <v>24.57</v>
      </c>
      <c r="AD104" s="16" t="n">
        <v>25.02</v>
      </c>
      <c r="AF104" s="16" t="n">
        <f aca="false">MEDIAN(P104:V104)</f>
        <v>24.6691506409029</v>
      </c>
      <c r="AG104" s="17" t="n">
        <v>0.386601</v>
      </c>
      <c r="AH104" s="18" t="n">
        <v>-1.23427</v>
      </c>
    </row>
    <row r="105" customFormat="false" ht="11.25" hidden="false" customHeight="false" outlineLevel="0" collapsed="false">
      <c r="A105" s="1" t="n">
        <v>643715148</v>
      </c>
      <c r="B105" s="1" t="s">
        <v>225</v>
      </c>
      <c r="C105" s="2" t="n">
        <v>24.4299674267101</v>
      </c>
      <c r="D105" s="3" t="n">
        <v>5</v>
      </c>
      <c r="E105" s="3" t="n">
        <v>5</v>
      </c>
      <c r="F105" s="3" t="n">
        <v>14</v>
      </c>
      <c r="G105" s="0" t="s">
        <v>226</v>
      </c>
      <c r="H105" s="4" t="n">
        <v>1216996.25</v>
      </c>
      <c r="I105" s="4" t="n">
        <v>1237263.125</v>
      </c>
      <c r="J105" s="4" t="n">
        <v>1062631.375</v>
      </c>
      <c r="K105" s="4" t="n">
        <v>13913332.3125</v>
      </c>
      <c r="L105" s="4" t="n">
        <v>1135932.625</v>
      </c>
      <c r="M105" s="4" t="n">
        <v>800494.125</v>
      </c>
      <c r="N105" s="4" t="n">
        <v>1219284.25</v>
      </c>
      <c r="P105" s="16" t="n">
        <v>21.8338951970548</v>
      </c>
      <c r="Q105" s="16" t="n">
        <v>21.9052952272692</v>
      </c>
      <c r="R105" s="16" t="n">
        <v>21.8072919333138</v>
      </c>
      <c r="S105" s="16" t="n">
        <v>25.7269232757894</v>
      </c>
      <c r="T105" s="16" t="n">
        <v>22.3802125191028</v>
      </c>
      <c r="U105" s="16" t="n">
        <v>21.7085095671764</v>
      </c>
      <c r="V105" s="16" t="n">
        <v>22.4865064089429</v>
      </c>
      <c r="X105" s="16" t="n">
        <v>21.83</v>
      </c>
      <c r="Y105" s="16" t="n">
        <v>21.91</v>
      </c>
      <c r="Z105" s="16" t="n">
        <v>21.81</v>
      </c>
      <c r="AA105" s="16" t="n">
        <v>25.73</v>
      </c>
      <c r="AB105" s="16" t="n">
        <v>22.38</v>
      </c>
      <c r="AC105" s="16" t="n">
        <v>21.71</v>
      </c>
      <c r="AD105" s="16" t="n">
        <v>22.49</v>
      </c>
      <c r="AF105" s="16" t="n">
        <f aca="false">MEDIAN(P105:V105)</f>
        <v>21.9052952272692</v>
      </c>
      <c r="AG105" s="17" t="n">
        <v>0.30166</v>
      </c>
      <c r="AH105" s="18" t="n">
        <v>-1.2275</v>
      </c>
    </row>
    <row r="106" customFormat="false" ht="11.25" hidden="false" customHeight="false" outlineLevel="0" collapsed="false">
      <c r="A106" s="1" t="n">
        <v>643715138</v>
      </c>
      <c r="B106" s="1" t="s">
        <v>227</v>
      </c>
      <c r="C106" s="2" t="n">
        <v>86.1702127659574</v>
      </c>
      <c r="D106" s="3" t="n">
        <v>6</v>
      </c>
      <c r="E106" s="3" t="n">
        <v>10</v>
      </c>
      <c r="F106" s="3" t="n">
        <v>74</v>
      </c>
      <c r="G106" s="0" t="s">
        <v>228</v>
      </c>
      <c r="H106" s="4" t="n">
        <v>260647842.1875</v>
      </c>
      <c r="I106" s="4" t="n">
        <v>95681820.875</v>
      </c>
      <c r="J106" s="4" t="n">
        <v>64776258.875</v>
      </c>
      <c r="K106" s="4" t="n">
        <v>263229351.875</v>
      </c>
      <c r="L106" s="4" t="n">
        <v>297422402.84375</v>
      </c>
      <c r="M106" s="4" t="n">
        <v>270166560.1875</v>
      </c>
      <c r="N106" s="4" t="n">
        <v>212267419</v>
      </c>
      <c r="P106" s="16" t="n">
        <v>30.1518939125117</v>
      </c>
      <c r="Q106" s="16" t="n">
        <v>28.2162784491154</v>
      </c>
      <c r="R106" s="16" t="n">
        <v>27.8316129848946</v>
      </c>
      <c r="S106" s="16" t="n">
        <v>29.9971967318888</v>
      </c>
      <c r="T106" s="16" t="n">
        <v>30.168555122429</v>
      </c>
      <c r="U106" s="16" t="n">
        <v>29.9588055144309</v>
      </c>
      <c r="V106" s="16" t="n">
        <v>29.7124038263051</v>
      </c>
      <c r="X106" s="16" t="n">
        <v>30.15</v>
      </c>
      <c r="Y106" s="16" t="n">
        <v>28.22</v>
      </c>
      <c r="Z106" s="16" t="n">
        <v>27.83</v>
      </c>
      <c r="AA106" s="16" t="n">
        <v>30</v>
      </c>
      <c r="AB106" s="16" t="n">
        <v>30.17</v>
      </c>
      <c r="AC106" s="16" t="n">
        <v>29.96</v>
      </c>
      <c r="AD106" s="16" t="n">
        <v>29.71</v>
      </c>
      <c r="AF106" s="16" t="n">
        <f aca="false">MEDIAN(P106:V106)</f>
        <v>29.9588055144309</v>
      </c>
      <c r="AG106" s="17" t="n">
        <v>0.100739</v>
      </c>
      <c r="AH106" s="18" t="n">
        <v>-1.22667</v>
      </c>
    </row>
    <row r="107" customFormat="false" ht="11.25" hidden="false" customHeight="false" outlineLevel="0" collapsed="false">
      <c r="A107" s="1" t="n">
        <v>643716104</v>
      </c>
      <c r="B107" s="1" t="s">
        <v>229</v>
      </c>
      <c r="C107" s="2" t="n">
        <v>11.9540229885058</v>
      </c>
      <c r="D107" s="3" t="n">
        <v>6</v>
      </c>
      <c r="E107" s="3" t="n">
        <v>7</v>
      </c>
      <c r="F107" s="3" t="n">
        <v>35</v>
      </c>
      <c r="G107" s="0" t="s">
        <v>230</v>
      </c>
      <c r="H107" s="4" t="n">
        <v>7815426</v>
      </c>
      <c r="I107" s="4" t="n">
        <v>26018212.5625</v>
      </c>
      <c r="J107" s="4" t="n">
        <v>7454157</v>
      </c>
      <c r="K107" s="4" t="n">
        <v>23049832</v>
      </c>
      <c r="L107" s="4" t="n">
        <v>25270799.375</v>
      </c>
      <c r="M107" s="4" t="n">
        <v>22735608.25</v>
      </c>
      <c r="N107" s="4" t="n">
        <v>18437567.28125</v>
      </c>
      <c r="P107" s="16" t="n">
        <v>24.864536021349</v>
      </c>
      <c r="Q107" s="16" t="n">
        <v>26.3240149315086</v>
      </c>
      <c r="R107" s="16" t="n">
        <v>24.625620931424</v>
      </c>
      <c r="S107" s="16" t="n">
        <v>26.5054209228487</v>
      </c>
      <c r="T107" s="16" t="n">
        <v>26.7161709215526</v>
      </c>
      <c r="U107" s="16" t="n">
        <v>26.4340513603357</v>
      </c>
      <c r="V107" s="16" t="n">
        <v>26.2880723401266</v>
      </c>
      <c r="X107" s="16" t="n">
        <v>24.86</v>
      </c>
      <c r="Y107" s="16" t="n">
        <v>26.32</v>
      </c>
      <c r="Z107" s="16" t="n">
        <v>24.63</v>
      </c>
      <c r="AA107" s="16" t="n">
        <v>26.51</v>
      </c>
      <c r="AB107" s="16" t="n">
        <v>26.72</v>
      </c>
      <c r="AC107" s="16" t="n">
        <v>26.43</v>
      </c>
      <c r="AD107" s="16" t="n">
        <v>26.29</v>
      </c>
      <c r="AF107" s="16" t="n">
        <f aca="false">MEDIAN(P107:V107)</f>
        <v>26.3240149315086</v>
      </c>
      <c r="AG107" s="17" t="n">
        <v>0.0441423</v>
      </c>
      <c r="AH107" s="18" t="n">
        <v>-1.2175</v>
      </c>
    </row>
    <row r="108" customFormat="false" ht="11.25" hidden="false" customHeight="false" outlineLevel="0" collapsed="false">
      <c r="A108" s="1" t="n">
        <v>643715450</v>
      </c>
      <c r="B108" s="1" t="s">
        <v>231</v>
      </c>
      <c r="C108" s="2" t="n">
        <v>59.7402597402597</v>
      </c>
      <c r="D108" s="3" t="n">
        <v>6</v>
      </c>
      <c r="E108" s="3" t="n">
        <v>7</v>
      </c>
      <c r="F108" s="3" t="n">
        <v>50</v>
      </c>
      <c r="G108" s="0" t="s">
        <v>232</v>
      </c>
      <c r="H108" s="4" t="n">
        <v>25563866.84375</v>
      </c>
      <c r="I108" s="4" t="n">
        <v>32323417.96875</v>
      </c>
      <c r="J108" s="4" t="n">
        <v>5012808.2890625</v>
      </c>
      <c r="K108" s="4" t="n">
        <v>40391284.671875</v>
      </c>
      <c r="L108" s="4" t="n">
        <v>20681077.8046875</v>
      </c>
      <c r="M108" s="4" t="n">
        <v>35734136.890625</v>
      </c>
      <c r="N108" s="4" t="n">
        <v>35075116.796875</v>
      </c>
      <c r="P108" s="16" t="n">
        <v>26.641910692044</v>
      </c>
      <c r="Q108" s="16" t="n">
        <v>26.6390781418072</v>
      </c>
      <c r="R108" s="16" t="n">
        <v>24.0283289543041</v>
      </c>
      <c r="S108" s="16" t="n">
        <v>27.279577780049</v>
      </c>
      <c r="T108" s="16" t="n">
        <v>26.4213888088813</v>
      </c>
      <c r="U108" s="16" t="n">
        <v>27.0408780236585</v>
      </c>
      <c r="V108" s="16" t="n">
        <v>27.1928975854904</v>
      </c>
      <c r="X108" s="16" t="n">
        <v>26.64</v>
      </c>
      <c r="Y108" s="16" t="n">
        <v>26.64</v>
      </c>
      <c r="Z108" s="16" t="n">
        <v>24.03</v>
      </c>
      <c r="AA108" s="16" t="n">
        <v>27.28</v>
      </c>
      <c r="AB108" s="16" t="n">
        <v>26.42</v>
      </c>
      <c r="AC108" s="16" t="n">
        <v>27.04</v>
      </c>
      <c r="AD108" s="16" t="n">
        <v>27.19</v>
      </c>
      <c r="AF108" s="16" t="n">
        <f aca="false">MEDIAN(P108:V108)</f>
        <v>26.641910692044</v>
      </c>
      <c r="AG108" s="17" t="n">
        <v>0.172995</v>
      </c>
      <c r="AH108" s="18" t="n">
        <v>-1.2125</v>
      </c>
    </row>
    <row r="109" customFormat="false" ht="11.25" hidden="false" customHeight="false" outlineLevel="0" collapsed="false">
      <c r="A109" s="1" t="n">
        <v>643714842</v>
      </c>
      <c r="B109" s="1" t="s">
        <v>233</v>
      </c>
      <c r="C109" s="2" t="n">
        <v>8.55106888361045</v>
      </c>
      <c r="D109" s="3" t="n">
        <v>2</v>
      </c>
      <c r="E109" s="3" t="n">
        <v>2</v>
      </c>
      <c r="F109" s="3" t="n">
        <v>4</v>
      </c>
      <c r="G109" s="0" t="s">
        <v>234</v>
      </c>
      <c r="H109" s="4" t="n">
        <v>2563004</v>
      </c>
      <c r="I109" s="4" t="n">
        <v>0</v>
      </c>
      <c r="J109" s="4" t="n">
        <v>2733566.5</v>
      </c>
      <c r="K109" s="4" t="n">
        <v>6123194</v>
      </c>
      <c r="L109" s="4" t="n">
        <v>0</v>
      </c>
      <c r="M109" s="4" t="n">
        <v>19085222.5</v>
      </c>
      <c r="N109" s="4" t="n">
        <v>4067288</v>
      </c>
      <c r="P109" s="16" t="n">
        <v>23.2887864183932</v>
      </c>
      <c r="Q109" s="16"/>
      <c r="R109" s="16" t="n">
        <v>23.2197735984156</v>
      </c>
      <c r="S109" s="16" t="n">
        <v>24.5266596371569</v>
      </c>
      <c r="T109" s="16"/>
      <c r="U109" s="16" t="n">
        <v>26.0887278873015</v>
      </c>
      <c r="V109" s="16" t="n">
        <v>24.1743991983107</v>
      </c>
      <c r="X109" s="16" t="n">
        <v>23.29</v>
      </c>
      <c r="Y109" s="16" t="n">
        <v>20.5454</v>
      </c>
      <c r="Z109" s="16" t="n">
        <v>23.22</v>
      </c>
      <c r="AA109" s="16" t="n">
        <v>24.53</v>
      </c>
      <c r="AB109" s="16" t="n">
        <v>19.4114</v>
      </c>
      <c r="AC109" s="16" t="n">
        <v>26.09</v>
      </c>
      <c r="AD109" s="16" t="n">
        <v>24.17</v>
      </c>
      <c r="AF109" s="16" t="n">
        <f aca="false">MEDIAN(P109:V109)</f>
        <v>24.1743991983107</v>
      </c>
      <c r="AG109" s="17" t="n">
        <v>0.548805</v>
      </c>
      <c r="AH109" s="18" t="n">
        <v>-1.19855</v>
      </c>
    </row>
    <row r="110" customFormat="false" ht="11.25" hidden="false" customHeight="false" outlineLevel="0" collapsed="false">
      <c r="A110" s="1" t="n">
        <v>643716569</v>
      </c>
      <c r="B110" s="1" t="s">
        <v>235</v>
      </c>
      <c r="C110" s="2" t="n">
        <v>26.6666666666667</v>
      </c>
      <c r="D110" s="3" t="n">
        <v>6</v>
      </c>
      <c r="E110" s="3" t="n">
        <v>7</v>
      </c>
      <c r="F110" s="3" t="n">
        <v>20</v>
      </c>
      <c r="G110" s="0" t="s">
        <v>236</v>
      </c>
      <c r="H110" s="4" t="n">
        <v>1175089.875</v>
      </c>
      <c r="I110" s="4" t="n">
        <v>2962121.84375</v>
      </c>
      <c r="J110" s="4" t="n">
        <v>7020231</v>
      </c>
      <c r="K110" s="4" t="n">
        <v>3179542.25</v>
      </c>
      <c r="L110" s="4" t="n">
        <v>4999620.125</v>
      </c>
      <c r="M110" s="4" t="n">
        <v>4962200.625</v>
      </c>
      <c r="N110" s="4" t="n">
        <v>11157393.5</v>
      </c>
      <c r="P110" s="16" t="n">
        <v>22.0144335379514</v>
      </c>
      <c r="Q110" s="16" t="n">
        <v>23.1687356027462</v>
      </c>
      <c r="R110" s="16" t="n">
        <v>24.5566643285848</v>
      </c>
      <c r="S110" s="16" t="n">
        <v>23.5864885701388</v>
      </c>
      <c r="T110" s="16" t="n">
        <v>24.4098684375563</v>
      </c>
      <c r="U110" s="16" t="n">
        <v>24.1599673530097</v>
      </c>
      <c r="V110" s="16" t="n">
        <v>25.5925729153942</v>
      </c>
      <c r="X110" s="16" t="n">
        <v>22.01</v>
      </c>
      <c r="Y110" s="16" t="n">
        <v>23.17</v>
      </c>
      <c r="Z110" s="16" t="n">
        <v>24.56</v>
      </c>
      <c r="AA110" s="16" t="n">
        <v>23.59</v>
      </c>
      <c r="AB110" s="16" t="n">
        <v>24.41</v>
      </c>
      <c r="AC110" s="16" t="n">
        <v>24.16</v>
      </c>
      <c r="AD110" s="16" t="n">
        <v>25.59</v>
      </c>
      <c r="AF110" s="16" t="n">
        <f aca="false">MEDIAN(P110:V110)</f>
        <v>24.1599673530097</v>
      </c>
      <c r="AG110" s="17" t="n">
        <v>0.193285</v>
      </c>
      <c r="AH110" s="18" t="n">
        <v>-1.19083</v>
      </c>
    </row>
    <row r="111" customFormat="false" ht="11.25" hidden="false" customHeight="false" outlineLevel="0" collapsed="false">
      <c r="A111" s="1" t="n">
        <v>643715218</v>
      </c>
      <c r="B111" s="1" t="s">
        <v>237</v>
      </c>
      <c r="C111" s="2" t="n">
        <v>13.6612021857924</v>
      </c>
      <c r="D111" s="3" t="n">
        <v>2</v>
      </c>
      <c r="E111" s="3" t="n">
        <v>2</v>
      </c>
      <c r="F111" s="3" t="n">
        <v>5</v>
      </c>
      <c r="G111" s="0" t="s">
        <v>238</v>
      </c>
      <c r="H111" s="4" t="n">
        <v>0</v>
      </c>
      <c r="I111" s="4" t="n">
        <v>811973.0625</v>
      </c>
      <c r="J111" s="4" t="n">
        <v>0</v>
      </c>
      <c r="K111" s="4" t="n">
        <v>1435712.71875</v>
      </c>
      <c r="L111" s="4" t="n">
        <v>802714.4375</v>
      </c>
      <c r="M111" s="4" t="n">
        <v>0</v>
      </c>
      <c r="N111" s="4" t="n">
        <v>751744.5</v>
      </c>
      <c r="P111" s="16"/>
      <c r="Q111" s="16" t="n">
        <v>21.2905248632982</v>
      </c>
      <c r="R111" s="16"/>
      <c r="S111" s="16" t="n">
        <v>22.6605175034261</v>
      </c>
      <c r="T111" s="16" t="n">
        <v>21.9554015155735</v>
      </c>
      <c r="U111" s="16"/>
      <c r="V111" s="16" t="n">
        <v>21.8086132337875</v>
      </c>
      <c r="X111" s="16" t="n">
        <v>20.1527</v>
      </c>
      <c r="Y111" s="16" t="n">
        <v>21.29</v>
      </c>
      <c r="Z111" s="16" t="n">
        <v>21.1943</v>
      </c>
      <c r="AA111" s="16" t="n">
        <v>22.66</v>
      </c>
      <c r="AB111" s="16" t="n">
        <v>21.96</v>
      </c>
      <c r="AC111" s="16" t="n">
        <v>21.8032</v>
      </c>
      <c r="AD111" s="16" t="n">
        <v>21.81</v>
      </c>
      <c r="AF111" s="16" t="n">
        <f aca="false">MEDIAN(P111:V111)</f>
        <v>21.8820073746805</v>
      </c>
      <c r="AG111" s="17" t="n">
        <v>0.028921</v>
      </c>
      <c r="AH111" s="18" t="n">
        <v>-1.17932</v>
      </c>
    </row>
    <row r="112" customFormat="false" ht="11.25" hidden="false" customHeight="false" outlineLevel="0" collapsed="false">
      <c r="A112" s="1" t="s">
        <v>239</v>
      </c>
      <c r="C112" s="2" t="n">
        <v>11.1353711790393</v>
      </c>
      <c r="D112" s="3" t="n">
        <v>5</v>
      </c>
      <c r="E112" s="3" t="n">
        <v>6</v>
      </c>
      <c r="F112" s="3" t="n">
        <v>29</v>
      </c>
      <c r="G112" s="0" t="s">
        <v>240</v>
      </c>
      <c r="H112" s="4" t="n">
        <v>3692377.6875</v>
      </c>
      <c r="I112" s="4" t="n">
        <v>3339837.1875</v>
      </c>
      <c r="J112" s="4" t="n">
        <v>8087520.6796875</v>
      </c>
      <c r="K112" s="4" t="n">
        <v>8721972.5625</v>
      </c>
      <c r="L112" s="4" t="n">
        <v>16611141.625</v>
      </c>
      <c r="M112" s="4" t="n">
        <v>11092420.25</v>
      </c>
      <c r="N112" s="4" t="n">
        <v>4153845.125</v>
      </c>
      <c r="P112" s="16" t="n">
        <v>23.8610446644254</v>
      </c>
      <c r="Q112" s="16" t="n">
        <v>23.344122512958</v>
      </c>
      <c r="R112" s="16" t="n">
        <v>24.7442462958718</v>
      </c>
      <c r="S112" s="16" t="n">
        <v>25.0321313141069</v>
      </c>
      <c r="T112" s="16" t="n">
        <v>26.1043834203465</v>
      </c>
      <c r="U112" s="16" t="n">
        <v>25.2784913243257</v>
      </c>
      <c r="V112" s="16" t="n">
        <v>24.2016697930642</v>
      </c>
      <c r="X112" s="16" t="n">
        <v>23.86</v>
      </c>
      <c r="Y112" s="16" t="n">
        <v>23.34</v>
      </c>
      <c r="Z112" s="16" t="n">
        <v>24.74</v>
      </c>
      <c r="AA112" s="16" t="n">
        <v>25.03</v>
      </c>
      <c r="AB112" s="16" t="n">
        <v>26.1</v>
      </c>
      <c r="AC112" s="16" t="n">
        <v>25.28</v>
      </c>
      <c r="AD112" s="16" t="n">
        <v>24.2</v>
      </c>
      <c r="AF112" s="16" t="n">
        <f aca="false">MEDIAN(P112:V112)</f>
        <v>24.7442462958718</v>
      </c>
      <c r="AG112" s="17" t="n">
        <v>0.0971514</v>
      </c>
      <c r="AH112" s="18" t="n">
        <v>-1.1725</v>
      </c>
    </row>
    <row r="113" customFormat="false" ht="11.25" hidden="false" customHeight="false" outlineLevel="0" collapsed="false">
      <c r="A113" s="1" t="n">
        <v>643715991</v>
      </c>
      <c r="B113" s="1" t="s">
        <v>241</v>
      </c>
      <c r="C113" s="2" t="n">
        <v>18.0555555555555</v>
      </c>
      <c r="D113" s="3" t="n">
        <v>6</v>
      </c>
      <c r="E113" s="3" t="n">
        <v>7</v>
      </c>
      <c r="F113" s="3" t="n">
        <v>39</v>
      </c>
      <c r="G113" s="0" t="s">
        <v>242</v>
      </c>
      <c r="H113" s="4" t="n">
        <v>11820323.125</v>
      </c>
      <c r="I113" s="4" t="n">
        <v>23231521</v>
      </c>
      <c r="J113" s="4" t="n">
        <v>20160757.9375</v>
      </c>
      <c r="K113" s="4" t="n">
        <v>37773623.625</v>
      </c>
      <c r="L113" s="4" t="n">
        <v>45664396.625</v>
      </c>
      <c r="M113" s="4" t="n">
        <v>32178847.4375</v>
      </c>
      <c r="N113" s="4" t="n">
        <v>25464190</v>
      </c>
      <c r="P113" s="16" t="n">
        <v>25.4814249150261</v>
      </c>
      <c r="Q113" s="16" t="n">
        <v>26.1585564367207</v>
      </c>
      <c r="R113" s="16" t="n">
        <v>26.1127909515482</v>
      </c>
      <c r="S113" s="16" t="n">
        <v>27.1846102735474</v>
      </c>
      <c r="T113" s="16" t="n">
        <v>27.5219672051372</v>
      </c>
      <c r="U113" s="16" t="n">
        <v>26.9048427238093</v>
      </c>
      <c r="V113" s="16" t="n">
        <v>26.7452518825253</v>
      </c>
      <c r="X113" s="16" t="n">
        <v>25.48</v>
      </c>
      <c r="Y113" s="16" t="n">
        <v>26.16</v>
      </c>
      <c r="Z113" s="16" t="n">
        <v>26.11</v>
      </c>
      <c r="AA113" s="16" t="n">
        <v>27.18</v>
      </c>
      <c r="AB113" s="16" t="n">
        <v>27.52</v>
      </c>
      <c r="AC113" s="16" t="n">
        <v>26.9</v>
      </c>
      <c r="AD113" s="16" t="n">
        <v>26.75</v>
      </c>
      <c r="AF113" s="16" t="n">
        <f aca="false">MEDIAN(P113:V113)</f>
        <v>26.7452518825253</v>
      </c>
      <c r="AG113" s="17" t="n">
        <v>0.00762787</v>
      </c>
      <c r="AH113" s="18" t="n">
        <v>-1.17083</v>
      </c>
    </row>
    <row r="114" customFormat="false" ht="11.25" hidden="false" customHeight="false" outlineLevel="0" collapsed="false">
      <c r="A114" s="1" t="n">
        <v>643714879</v>
      </c>
      <c r="B114" s="1" t="s">
        <v>243</v>
      </c>
      <c r="C114" s="2" t="n">
        <v>15.2709359605911</v>
      </c>
      <c r="D114" s="3" t="n">
        <v>3</v>
      </c>
      <c r="E114" s="3" t="n">
        <v>3</v>
      </c>
      <c r="F114" s="3" t="n">
        <v>22</v>
      </c>
      <c r="G114" s="0" t="s">
        <v>244</v>
      </c>
      <c r="H114" s="4" t="n">
        <v>1687409.125</v>
      </c>
      <c r="I114" s="4" t="n">
        <v>20573085.5</v>
      </c>
      <c r="J114" s="4" t="n">
        <v>6879070.875</v>
      </c>
      <c r="K114" s="4" t="n">
        <v>11145099.5</v>
      </c>
      <c r="L114" s="4" t="n">
        <v>13142901</v>
      </c>
      <c r="M114" s="4" t="n">
        <v>10537145.75</v>
      </c>
      <c r="N114" s="4" t="n">
        <v>10694043</v>
      </c>
      <c r="P114" s="16" t="n">
        <v>22.6045101367951</v>
      </c>
      <c r="Q114" s="16" t="n">
        <v>25.9859580466923</v>
      </c>
      <c r="R114" s="16" t="n">
        <v>24.4874164465297</v>
      </c>
      <c r="S114" s="16" t="n">
        <v>25.4682989062683</v>
      </c>
      <c r="T114" s="16" t="n">
        <v>25.8094015213965</v>
      </c>
      <c r="U114" s="16" t="n">
        <v>25.2850097964546</v>
      </c>
      <c r="V114" s="16" t="n">
        <v>25.5285899898287</v>
      </c>
      <c r="X114" s="16" t="n">
        <v>22.6</v>
      </c>
      <c r="Y114" s="16" t="n">
        <v>25.99</v>
      </c>
      <c r="Z114" s="16" t="n">
        <v>24.49</v>
      </c>
      <c r="AA114" s="16" t="n">
        <v>25.47</v>
      </c>
      <c r="AB114" s="16" t="n">
        <v>25.81</v>
      </c>
      <c r="AC114" s="16" t="n">
        <v>25.29</v>
      </c>
      <c r="AD114" s="16" t="n">
        <v>25.53</v>
      </c>
      <c r="AF114" s="16" t="n">
        <f aca="false">MEDIAN(P114:V114)</f>
        <v>25.4682989062683</v>
      </c>
      <c r="AG114" s="17" t="n">
        <v>0.21959</v>
      </c>
      <c r="AH114" s="18" t="n">
        <v>-1.165</v>
      </c>
    </row>
    <row r="115" customFormat="false" ht="11.25" hidden="false" customHeight="false" outlineLevel="0" collapsed="false">
      <c r="A115" s="1" t="n">
        <v>643716059</v>
      </c>
      <c r="B115" s="1" t="s">
        <v>245</v>
      </c>
      <c r="C115" s="2" t="n">
        <v>16.9064748201439</v>
      </c>
      <c r="D115" s="3" t="n">
        <v>2</v>
      </c>
      <c r="E115" s="3" t="n">
        <v>2</v>
      </c>
      <c r="F115" s="3" t="n">
        <v>6</v>
      </c>
      <c r="G115" s="0" t="s">
        <v>246</v>
      </c>
      <c r="H115" s="4" t="n">
        <v>0</v>
      </c>
      <c r="I115" s="4" t="n">
        <v>4381196.75</v>
      </c>
      <c r="J115" s="4" t="n">
        <v>0</v>
      </c>
      <c r="K115" s="4" t="n">
        <v>2914531.25</v>
      </c>
      <c r="L115" s="4" t="n">
        <v>8652568</v>
      </c>
      <c r="M115" s="4" t="n">
        <v>0</v>
      </c>
      <c r="N115" s="4" t="n">
        <v>0</v>
      </c>
      <c r="P115" s="16"/>
      <c r="Q115" s="16" t="n">
        <v>23.7377548419525</v>
      </c>
      <c r="R115" s="16"/>
      <c r="S115" s="16" t="n">
        <v>23.5359930275074</v>
      </c>
      <c r="T115" s="16" t="n">
        <v>25.1974871678816</v>
      </c>
      <c r="U115" s="16"/>
      <c r="V115" s="16"/>
      <c r="X115" s="16" t="n">
        <v>19.9849</v>
      </c>
      <c r="Y115" s="16" t="n">
        <v>23.74</v>
      </c>
      <c r="Z115" s="16" t="n">
        <v>20.0753</v>
      </c>
      <c r="AA115" s="16" t="n">
        <v>23.54</v>
      </c>
      <c r="AB115" s="16" t="n">
        <v>25.2</v>
      </c>
      <c r="AC115" s="16" t="n">
        <v>20.5136</v>
      </c>
      <c r="AD115" s="16" t="n">
        <v>20.4399</v>
      </c>
      <c r="AF115" s="16" t="n">
        <f aca="false">MEDIAN(P115:V115)</f>
        <v>23.7377548419525</v>
      </c>
      <c r="AG115" s="17" t="n">
        <v>0.533879</v>
      </c>
      <c r="AH115" s="18" t="n">
        <v>-1.15663</v>
      </c>
    </row>
    <row r="116" customFormat="false" ht="11.25" hidden="false" customHeight="false" outlineLevel="0" collapsed="false">
      <c r="A116" s="1" t="n">
        <v>643715307</v>
      </c>
      <c r="B116" s="1" t="s">
        <v>247</v>
      </c>
      <c r="C116" s="2" t="n">
        <v>8.81458966565349</v>
      </c>
      <c r="D116" s="3" t="n">
        <v>2</v>
      </c>
      <c r="E116" s="3" t="n">
        <v>2</v>
      </c>
      <c r="F116" s="3" t="n">
        <v>5</v>
      </c>
      <c r="G116" s="0" t="s">
        <v>248</v>
      </c>
      <c r="H116" s="4" t="n">
        <v>0</v>
      </c>
      <c r="I116" s="4" t="n">
        <v>809750.125</v>
      </c>
      <c r="J116" s="4" t="n">
        <v>0</v>
      </c>
      <c r="K116" s="4" t="n">
        <v>600042.125</v>
      </c>
      <c r="L116" s="4" t="n">
        <v>1130908.5</v>
      </c>
      <c r="M116" s="4" t="n">
        <v>625478.125</v>
      </c>
      <c r="N116" s="4" t="n">
        <v>0</v>
      </c>
      <c r="P116" s="16"/>
      <c r="Q116" s="16" t="n">
        <v>21.2869438496114</v>
      </c>
      <c r="R116" s="16"/>
      <c r="S116" s="16" t="n">
        <v>21.4932237426703</v>
      </c>
      <c r="T116" s="16" t="n">
        <v>22.3741141605955</v>
      </c>
      <c r="U116" s="16" t="n">
        <v>21.4531064453565</v>
      </c>
      <c r="V116" s="16"/>
      <c r="X116" s="16" t="n">
        <v>19.6902</v>
      </c>
      <c r="Y116" s="16" t="n">
        <v>21.29</v>
      </c>
      <c r="Z116" s="16" t="n">
        <v>20.4267</v>
      </c>
      <c r="AA116" s="16" t="n">
        <v>21.49</v>
      </c>
      <c r="AB116" s="16" t="n">
        <v>22.37</v>
      </c>
      <c r="AC116" s="16" t="n">
        <v>21.45</v>
      </c>
      <c r="AD116" s="16" t="n">
        <v>21.1624</v>
      </c>
      <c r="AF116" s="16" t="n">
        <f aca="false">MEDIAN(P116:V116)</f>
        <v>21.4731650940134</v>
      </c>
      <c r="AG116" s="17" t="n">
        <v>0.067918</v>
      </c>
      <c r="AH116" s="18" t="n">
        <v>-1.14912</v>
      </c>
    </row>
    <row r="117" customFormat="false" ht="11.25" hidden="false" customHeight="false" outlineLevel="0" collapsed="false">
      <c r="A117" s="1" t="n">
        <v>643716072</v>
      </c>
      <c r="B117" s="1" t="s">
        <v>249</v>
      </c>
      <c r="C117" s="2" t="n">
        <v>13.8297872340426</v>
      </c>
      <c r="D117" s="3" t="n">
        <v>3</v>
      </c>
      <c r="E117" s="3" t="n">
        <v>4</v>
      </c>
      <c r="F117" s="3" t="n">
        <v>17</v>
      </c>
      <c r="G117" s="0" t="s">
        <v>250</v>
      </c>
      <c r="H117" s="4" t="n">
        <v>5060808.5</v>
      </c>
      <c r="I117" s="4" t="n">
        <v>7413077.5</v>
      </c>
      <c r="J117" s="4" t="n">
        <v>627754.125</v>
      </c>
      <c r="K117" s="4" t="n">
        <v>4640738.1875</v>
      </c>
      <c r="L117" s="4" t="n">
        <v>6755391.5</v>
      </c>
      <c r="M117" s="4" t="n">
        <v>7374109.1875</v>
      </c>
      <c r="N117" s="4" t="n">
        <v>3835081.5625</v>
      </c>
      <c r="P117" s="16" t="n">
        <v>24.2798093351313</v>
      </c>
      <c r="Q117" s="16" t="n">
        <v>24.5012426353212</v>
      </c>
      <c r="R117" s="16" t="n">
        <v>21.0644055407347</v>
      </c>
      <c r="S117" s="16" t="n">
        <v>24.1514995812607</v>
      </c>
      <c r="T117" s="16" t="n">
        <v>24.7668107857759</v>
      </c>
      <c r="U117" s="16" t="n">
        <v>24.6702856934346</v>
      </c>
      <c r="V117" s="16" t="n">
        <v>24.0929031556067</v>
      </c>
      <c r="X117" s="16" t="n">
        <v>24.28</v>
      </c>
      <c r="Y117" s="16" t="n">
        <v>24.5</v>
      </c>
      <c r="Z117" s="16" t="n">
        <v>21.06</v>
      </c>
      <c r="AA117" s="16" t="n">
        <v>24.15</v>
      </c>
      <c r="AB117" s="16" t="n">
        <v>24.77</v>
      </c>
      <c r="AC117" s="16" t="n">
        <v>24.67</v>
      </c>
      <c r="AD117" s="16" t="n">
        <v>24.09</v>
      </c>
      <c r="AF117" s="16" t="n">
        <f aca="false">MEDIAN(P117:V117)</f>
        <v>24.2798093351313</v>
      </c>
      <c r="AG117" s="17" t="n">
        <v>0.285207</v>
      </c>
      <c r="AH117" s="18" t="n">
        <v>-1.14</v>
      </c>
    </row>
    <row r="118" customFormat="false" ht="11.25" hidden="false" customHeight="false" outlineLevel="0" collapsed="false">
      <c r="A118" s="1" t="n">
        <v>643714711</v>
      </c>
      <c r="B118" s="1" t="s">
        <v>251</v>
      </c>
      <c r="C118" s="2" t="n">
        <v>19.634703196347</v>
      </c>
      <c r="D118" s="3" t="n">
        <v>6</v>
      </c>
      <c r="E118" s="3" t="n">
        <v>6</v>
      </c>
      <c r="F118" s="3" t="n">
        <v>24</v>
      </c>
      <c r="G118" s="0" t="s">
        <v>252</v>
      </c>
      <c r="H118" s="4" t="n">
        <v>3237678.625</v>
      </c>
      <c r="I118" s="4" t="n">
        <v>3101333.8125</v>
      </c>
      <c r="J118" s="4" t="n">
        <v>5988432.625</v>
      </c>
      <c r="K118" s="4" t="n">
        <v>4964038.125</v>
      </c>
      <c r="L118" s="4" t="n">
        <v>6122847.625</v>
      </c>
      <c r="M118" s="4" t="n">
        <v>9262339.75</v>
      </c>
      <c r="N118" s="4" t="n">
        <v>10108912.875</v>
      </c>
      <c r="P118" s="16" t="n">
        <v>23.6629694308546</v>
      </c>
      <c r="Q118" s="16" t="n">
        <v>23.235841286806</v>
      </c>
      <c r="R118" s="16" t="n">
        <v>24.3308974857133</v>
      </c>
      <c r="S118" s="16" t="n">
        <v>24.2479614265879</v>
      </c>
      <c r="T118" s="16" t="n">
        <v>24.7013539543019</v>
      </c>
      <c r="U118" s="16" t="n">
        <v>25.0873357664861</v>
      </c>
      <c r="V118" s="16" t="n">
        <v>25.4477416427096</v>
      </c>
      <c r="X118" s="16" t="n">
        <v>23.66</v>
      </c>
      <c r="Y118" s="16" t="n">
        <v>23.24</v>
      </c>
      <c r="Z118" s="16" t="n">
        <v>24.33</v>
      </c>
      <c r="AA118" s="16" t="n">
        <v>24.25</v>
      </c>
      <c r="AB118" s="16" t="n">
        <v>24.7</v>
      </c>
      <c r="AC118" s="16" t="n">
        <v>25.09</v>
      </c>
      <c r="AD118" s="16" t="n">
        <v>25.45</v>
      </c>
      <c r="AF118" s="16" t="n">
        <f aca="false">MEDIAN(P118:V118)</f>
        <v>24.3308974857133</v>
      </c>
      <c r="AG118" s="17" t="n">
        <v>0.03838</v>
      </c>
      <c r="AH118" s="18" t="n">
        <v>-1.12917</v>
      </c>
    </row>
    <row r="119" customFormat="false" ht="11.25" hidden="false" customHeight="false" outlineLevel="0" collapsed="false">
      <c r="A119" s="1" t="n">
        <v>643716708</v>
      </c>
      <c r="B119" s="1" t="s">
        <v>253</v>
      </c>
      <c r="C119" s="2" t="n">
        <v>37.8571428571429</v>
      </c>
      <c r="D119" s="3" t="n">
        <v>6</v>
      </c>
      <c r="E119" s="3" t="n">
        <v>6</v>
      </c>
      <c r="F119" s="3" t="n">
        <v>20</v>
      </c>
      <c r="G119" s="0" t="s">
        <v>254</v>
      </c>
      <c r="H119" s="4" t="n">
        <v>7028035.5</v>
      </c>
      <c r="I119" s="4" t="n">
        <v>4049413.90625</v>
      </c>
      <c r="J119" s="4" t="n">
        <v>1892391.25</v>
      </c>
      <c r="K119" s="4" t="n">
        <v>11565637.75</v>
      </c>
      <c r="L119" s="4" t="n">
        <v>11670280.125</v>
      </c>
      <c r="M119" s="4" t="n">
        <v>12172543.9375</v>
      </c>
      <c r="N119" s="4" t="n">
        <v>1740373.5</v>
      </c>
      <c r="P119" s="16" t="n">
        <v>24.8114137385644</v>
      </c>
      <c r="Q119" s="16" t="n">
        <v>23.6240091477383</v>
      </c>
      <c r="R119" s="16" t="n">
        <v>22.6759261851069</v>
      </c>
      <c r="S119" s="16" t="n">
        <v>25.4547811929201</v>
      </c>
      <c r="T119" s="16" t="n">
        <v>25.5270676099436</v>
      </c>
      <c r="U119" s="16" t="n">
        <v>25.3710668186971</v>
      </c>
      <c r="V119" s="16" t="n">
        <v>22.9839032111537</v>
      </c>
      <c r="X119" s="16" t="n">
        <v>24.81</v>
      </c>
      <c r="Y119" s="16" t="n">
        <v>23.62</v>
      </c>
      <c r="Z119" s="16" t="n">
        <v>22.68</v>
      </c>
      <c r="AA119" s="16" t="n">
        <v>25.45</v>
      </c>
      <c r="AB119" s="16" t="n">
        <v>25.53</v>
      </c>
      <c r="AC119" s="16" t="n">
        <v>25.37</v>
      </c>
      <c r="AD119" s="16" t="n">
        <v>22.98</v>
      </c>
      <c r="AF119" s="16" t="n">
        <f aca="false">MEDIAN(P119:V119)</f>
        <v>24.8114137385644</v>
      </c>
      <c r="AG119" s="17" t="n">
        <v>0.262777</v>
      </c>
      <c r="AH119" s="18" t="n">
        <v>-1.12917</v>
      </c>
    </row>
    <row r="120" customFormat="false" ht="11.25" hidden="false" customHeight="false" outlineLevel="0" collapsed="false">
      <c r="A120" s="1" t="n">
        <v>643716818</v>
      </c>
      <c r="B120" s="1" t="s">
        <v>255</v>
      </c>
      <c r="C120" s="2" t="n">
        <v>19.0721649484536</v>
      </c>
      <c r="D120" s="3" t="n">
        <v>3</v>
      </c>
      <c r="E120" s="3" t="n">
        <v>3</v>
      </c>
      <c r="F120" s="3" t="n">
        <v>7</v>
      </c>
      <c r="G120" s="0" t="s">
        <v>256</v>
      </c>
      <c r="H120" s="4" t="n">
        <v>0</v>
      </c>
      <c r="I120" s="4" t="n">
        <v>0</v>
      </c>
      <c r="J120" s="4" t="n">
        <v>815945.8125</v>
      </c>
      <c r="K120" s="4" t="n">
        <v>491592.5625</v>
      </c>
      <c r="L120" s="4" t="n">
        <v>1292829.875</v>
      </c>
      <c r="M120" s="4" t="n">
        <v>855587.875</v>
      </c>
      <c r="N120" s="4" t="n">
        <v>1825453.5</v>
      </c>
      <c r="P120" s="16"/>
      <c r="Q120" s="16"/>
      <c r="R120" s="16" t="n">
        <v>21.3757448415351</v>
      </c>
      <c r="S120" s="16" t="n">
        <v>21.1359730609314</v>
      </c>
      <c r="T120" s="16" t="n">
        <v>22.5167834287928</v>
      </c>
      <c r="U120" s="16" t="n">
        <v>21.7618022187291</v>
      </c>
      <c r="V120" s="16" t="n">
        <v>23.0545559580652</v>
      </c>
      <c r="X120" s="16" t="n">
        <v>20.8635</v>
      </c>
      <c r="Y120" s="16" t="n">
        <v>20.7541</v>
      </c>
      <c r="Z120" s="16" t="n">
        <v>21.38</v>
      </c>
      <c r="AA120" s="16" t="n">
        <v>21.14</v>
      </c>
      <c r="AB120" s="16" t="n">
        <v>22.52</v>
      </c>
      <c r="AC120" s="16" t="n">
        <v>21.76</v>
      </c>
      <c r="AD120" s="16" t="n">
        <v>23.05</v>
      </c>
      <c r="AF120" s="16" t="n">
        <f aca="false">MEDIAN(P120:V120)</f>
        <v>21.7618022187291</v>
      </c>
      <c r="AG120" s="17" t="n">
        <v>0.0852012</v>
      </c>
      <c r="AH120" s="18" t="n">
        <v>-1.11831</v>
      </c>
    </row>
    <row r="121" customFormat="false" ht="11.25" hidden="false" customHeight="false" outlineLevel="0" collapsed="false">
      <c r="A121" s="1" t="n">
        <v>643714946</v>
      </c>
      <c r="B121" s="1" t="s">
        <v>257</v>
      </c>
      <c r="C121" s="2" t="n">
        <v>16.6666666666667</v>
      </c>
      <c r="D121" s="3" t="n">
        <v>2</v>
      </c>
      <c r="E121" s="3" t="n">
        <v>2</v>
      </c>
      <c r="F121" s="3" t="n">
        <v>16</v>
      </c>
      <c r="G121" s="0" t="s">
        <v>258</v>
      </c>
      <c r="H121" s="4" t="n">
        <v>1294454.375</v>
      </c>
      <c r="I121" s="4" t="n">
        <v>0</v>
      </c>
      <c r="J121" s="4" t="n">
        <v>2269494.8125</v>
      </c>
      <c r="K121" s="4" t="n">
        <v>1094365.25</v>
      </c>
      <c r="L121" s="4" t="n">
        <v>2695899</v>
      </c>
      <c r="M121" s="4" t="n">
        <v>0</v>
      </c>
      <c r="N121" s="4" t="n">
        <v>2121049.25</v>
      </c>
      <c r="P121" s="16" t="n">
        <v>21.9521785230826</v>
      </c>
      <c r="Q121" s="16"/>
      <c r="R121" s="16" t="n">
        <v>22.9594419511294</v>
      </c>
      <c r="S121" s="16" t="n">
        <v>22.209323332263</v>
      </c>
      <c r="T121" s="16" t="n">
        <v>23.4971440659036</v>
      </c>
      <c r="U121" s="16"/>
      <c r="V121" s="16" t="n">
        <v>23.2606406647655</v>
      </c>
      <c r="X121" s="16" t="n">
        <v>21.95</v>
      </c>
      <c r="Y121" s="16" t="n">
        <v>19.9663</v>
      </c>
      <c r="Z121" s="16" t="n">
        <v>22.96</v>
      </c>
      <c r="AA121" s="16" t="n">
        <v>22.21</v>
      </c>
      <c r="AB121" s="16" t="n">
        <v>23.5</v>
      </c>
      <c r="AC121" s="16" t="n">
        <v>21.996</v>
      </c>
      <c r="AD121" s="16" t="n">
        <v>23.26</v>
      </c>
      <c r="AF121" s="16" t="n">
        <f aca="false">MEDIAN(P121:V121)</f>
        <v>22.9594419511294</v>
      </c>
      <c r="AG121" s="17" t="n">
        <v>0.25043</v>
      </c>
      <c r="AH121" s="18" t="n">
        <v>-1.11607</v>
      </c>
    </row>
    <row r="122" customFormat="false" ht="11.25" hidden="false" customHeight="false" outlineLevel="0" collapsed="false">
      <c r="A122" s="1" t="n">
        <v>643715888</v>
      </c>
      <c r="B122" s="1" t="s">
        <v>259</v>
      </c>
      <c r="C122" s="2" t="n">
        <v>37.738246505718</v>
      </c>
      <c r="D122" s="3" t="n">
        <v>24</v>
      </c>
      <c r="E122" s="3" t="n">
        <v>27</v>
      </c>
      <c r="F122" s="3" t="n">
        <v>196</v>
      </c>
      <c r="G122" s="0" t="s">
        <v>260</v>
      </c>
      <c r="H122" s="4" t="n">
        <v>56430329.28125</v>
      </c>
      <c r="I122" s="4" t="n">
        <v>100133937.8125</v>
      </c>
      <c r="J122" s="4" t="n">
        <v>121089343.875</v>
      </c>
      <c r="K122" s="4" t="n">
        <v>92108365.6875</v>
      </c>
      <c r="L122" s="4" t="n">
        <v>346692472.9375</v>
      </c>
      <c r="M122" s="4" t="n">
        <v>86244117.375</v>
      </c>
      <c r="N122" s="4" t="n">
        <v>352270771.6875</v>
      </c>
      <c r="P122" s="16" t="n">
        <v>27.8454400596967</v>
      </c>
      <c r="Q122" s="16" t="n">
        <v>28.2801009988007</v>
      </c>
      <c r="R122" s="16" t="n">
        <v>28.7390845915436</v>
      </c>
      <c r="S122" s="16" t="n">
        <v>28.4761364562483</v>
      </c>
      <c r="T122" s="16" t="n">
        <v>30.3937843960192</v>
      </c>
      <c r="U122" s="16" t="n">
        <v>28.3237666367634</v>
      </c>
      <c r="V122" s="16" t="n">
        <v>30.4227648946093</v>
      </c>
      <c r="X122" s="16" t="n">
        <v>27.85</v>
      </c>
      <c r="Y122" s="16" t="n">
        <v>28.28</v>
      </c>
      <c r="Z122" s="16" t="n">
        <v>28.74</v>
      </c>
      <c r="AA122" s="16" t="n">
        <v>28.48</v>
      </c>
      <c r="AB122" s="16" t="n">
        <v>30.39</v>
      </c>
      <c r="AC122" s="16" t="n">
        <v>28.32</v>
      </c>
      <c r="AD122" s="16" t="n">
        <v>30.42</v>
      </c>
      <c r="AF122" s="16" t="n">
        <f aca="false">MEDIAN(P122:V122)</f>
        <v>28.4761364562483</v>
      </c>
      <c r="AG122" s="17" t="n">
        <v>0.182401</v>
      </c>
      <c r="AH122" s="18" t="n">
        <v>-1.1125</v>
      </c>
    </row>
    <row r="123" customFormat="false" ht="11.25" hidden="false" customHeight="false" outlineLevel="0" collapsed="false">
      <c r="A123" s="1" t="n">
        <v>643715785</v>
      </c>
      <c r="B123" s="1" t="s">
        <v>261</v>
      </c>
      <c r="C123" s="2" t="n">
        <v>33.8983050847458</v>
      </c>
      <c r="D123" s="3" t="n">
        <v>4</v>
      </c>
      <c r="E123" s="3" t="n">
        <v>5</v>
      </c>
      <c r="F123" s="3" t="n">
        <v>32</v>
      </c>
      <c r="G123" s="0" t="s">
        <v>262</v>
      </c>
      <c r="H123" s="4" t="n">
        <v>3360544.5</v>
      </c>
      <c r="I123" s="4" t="n">
        <v>8038139.25</v>
      </c>
      <c r="J123" s="4" t="n">
        <v>18896539.25</v>
      </c>
      <c r="K123" s="4" t="n">
        <v>5172025.375</v>
      </c>
      <c r="L123" s="4" t="n">
        <v>29284640.4375</v>
      </c>
      <c r="M123" s="4" t="n">
        <v>20286211.34375</v>
      </c>
      <c r="N123" s="4" t="n">
        <v>14486020</v>
      </c>
      <c r="P123" s="16" t="n">
        <v>23.6837543550947</v>
      </c>
      <c r="Q123" s="16" t="n">
        <v>24.6197320517315</v>
      </c>
      <c r="R123" s="16" t="n">
        <v>25.9831727856683</v>
      </c>
      <c r="S123" s="16" t="n">
        <v>24.3327039310288</v>
      </c>
      <c r="T123" s="16" t="n">
        <v>26.9257530028632</v>
      </c>
      <c r="U123" s="16" t="n">
        <v>26.2800359729295</v>
      </c>
      <c r="V123" s="16" t="n">
        <v>25.954355468756</v>
      </c>
      <c r="X123" s="16" t="n">
        <v>23.68</v>
      </c>
      <c r="Y123" s="16" t="n">
        <v>24.62</v>
      </c>
      <c r="Z123" s="16" t="n">
        <v>25.98</v>
      </c>
      <c r="AA123" s="16" t="n">
        <v>24.33</v>
      </c>
      <c r="AB123" s="16" t="n">
        <v>26.93</v>
      </c>
      <c r="AC123" s="16" t="n">
        <v>26.28</v>
      </c>
      <c r="AD123" s="16" t="n">
        <v>25.95</v>
      </c>
      <c r="AF123" s="16" t="n">
        <f aca="false">MEDIAN(P123:V123)</f>
        <v>25.954355468756</v>
      </c>
      <c r="AG123" s="17" t="n">
        <v>0.252486</v>
      </c>
      <c r="AH123" s="18" t="n">
        <v>-1.1125</v>
      </c>
    </row>
    <row r="124" customFormat="false" ht="11.25" hidden="false" customHeight="false" outlineLevel="0" collapsed="false">
      <c r="A124" s="1" t="n">
        <v>643714698</v>
      </c>
      <c r="B124" s="1" t="s">
        <v>263</v>
      </c>
      <c r="C124" s="2" t="n">
        <v>46.8503937007874</v>
      </c>
      <c r="D124" s="3" t="n">
        <v>7</v>
      </c>
      <c r="E124" s="3" t="n">
        <v>8</v>
      </c>
      <c r="F124" s="3" t="n">
        <v>26</v>
      </c>
      <c r="G124" s="0" t="s">
        <v>264</v>
      </c>
      <c r="H124" s="4" t="n">
        <v>9275958</v>
      </c>
      <c r="I124" s="4" t="n">
        <v>3751096</v>
      </c>
      <c r="J124" s="4" t="n">
        <v>13225019.5</v>
      </c>
      <c r="K124" s="4" t="n">
        <v>6502976.75</v>
      </c>
      <c r="L124" s="4" t="n">
        <v>23033986.875</v>
      </c>
      <c r="M124" s="4" t="n">
        <v>10735211.84375</v>
      </c>
      <c r="N124" s="4" t="n">
        <v>23923931.78125</v>
      </c>
      <c r="P124" s="16" t="n">
        <v>25.2175537276029</v>
      </c>
      <c r="Q124" s="16" t="n">
        <v>23.5122539957331</v>
      </c>
      <c r="R124" s="16" t="n">
        <v>25.4260658402881</v>
      </c>
      <c r="S124" s="16" t="n">
        <v>24.7152307391118</v>
      </c>
      <c r="T124" s="16" t="n">
        <v>26.5753519571785</v>
      </c>
      <c r="U124" s="16" t="n">
        <v>25.3719560533696</v>
      </c>
      <c r="V124" s="16" t="n">
        <v>26.6544682214911</v>
      </c>
      <c r="X124" s="16" t="n">
        <v>25.22</v>
      </c>
      <c r="Y124" s="16" t="n">
        <v>23.51</v>
      </c>
      <c r="Z124" s="16" t="n">
        <v>25.43</v>
      </c>
      <c r="AA124" s="16" t="n">
        <v>24.72</v>
      </c>
      <c r="AB124" s="16" t="n">
        <v>26.58</v>
      </c>
      <c r="AC124" s="16" t="n">
        <v>25.37</v>
      </c>
      <c r="AD124" s="16" t="n">
        <v>26.65</v>
      </c>
      <c r="AF124" s="16" t="n">
        <f aca="false">MEDIAN(P124:V124)</f>
        <v>25.3719560533696</v>
      </c>
      <c r="AG124" s="17" t="n">
        <v>0.201886</v>
      </c>
      <c r="AH124" s="18" t="n">
        <v>-1.11</v>
      </c>
    </row>
    <row r="125" customFormat="false" ht="11.25" hidden="false" customHeight="false" outlineLevel="0" collapsed="false">
      <c r="A125" s="1" t="n">
        <v>643715380</v>
      </c>
      <c r="B125" s="1" t="s">
        <v>265</v>
      </c>
      <c r="C125" s="2" t="n">
        <v>52.6717557251908</v>
      </c>
      <c r="D125" s="3" t="n">
        <v>5</v>
      </c>
      <c r="E125" s="3" t="n">
        <v>5</v>
      </c>
      <c r="F125" s="3" t="n">
        <v>21</v>
      </c>
      <c r="G125" s="0" t="s">
        <v>266</v>
      </c>
      <c r="H125" s="4" t="n">
        <v>7734277.5</v>
      </c>
      <c r="I125" s="4" t="n">
        <v>563904246.875</v>
      </c>
      <c r="J125" s="4" t="n">
        <v>521724158.625</v>
      </c>
      <c r="K125" s="4" t="n">
        <v>33092980.5</v>
      </c>
      <c r="L125" s="4" t="n">
        <v>471551400</v>
      </c>
      <c r="M125" s="4" t="n">
        <v>569934577.5</v>
      </c>
      <c r="N125" s="4" t="n">
        <v>535984940</v>
      </c>
      <c r="P125" s="16" t="n">
        <v>24.8215173588889</v>
      </c>
      <c r="Q125" s="16" t="n">
        <v>30.792066193638</v>
      </c>
      <c r="R125" s="16" t="n">
        <v>30.9382336863676</v>
      </c>
      <c r="S125" s="16" t="n">
        <v>26.9898691973933</v>
      </c>
      <c r="T125" s="16" t="n">
        <v>30.8204377173224</v>
      </c>
      <c r="U125" s="16" t="n">
        <v>30.9950852840582</v>
      </c>
      <c r="V125" s="16" t="n">
        <v>31.0118822478061</v>
      </c>
      <c r="X125" s="16" t="n">
        <v>24.82</v>
      </c>
      <c r="Y125" s="16" t="n">
        <v>30.79</v>
      </c>
      <c r="Z125" s="16" t="n">
        <v>30.94</v>
      </c>
      <c r="AA125" s="16" t="n">
        <v>26.99</v>
      </c>
      <c r="AB125" s="16" t="n">
        <v>30.82</v>
      </c>
      <c r="AC125" s="16" t="n">
        <v>31</v>
      </c>
      <c r="AD125" s="16" t="n">
        <v>31.01</v>
      </c>
      <c r="AF125" s="16" t="n">
        <f aca="false">MEDIAN(P125:V125)</f>
        <v>30.8204377173224</v>
      </c>
      <c r="AG125" s="17" t="n">
        <v>0.613453</v>
      </c>
      <c r="AH125" s="18" t="n">
        <v>-1.105</v>
      </c>
    </row>
    <row r="126" customFormat="false" ht="11.25" hidden="false" customHeight="false" outlineLevel="0" collapsed="false">
      <c r="A126" s="1" t="n">
        <v>643714919</v>
      </c>
      <c r="B126" s="1" t="s">
        <v>267</v>
      </c>
      <c r="C126" s="2" t="n">
        <v>27.0769230769231</v>
      </c>
      <c r="D126" s="3" t="n">
        <v>6</v>
      </c>
      <c r="E126" s="3" t="n">
        <v>6</v>
      </c>
      <c r="F126" s="3" t="n">
        <v>27</v>
      </c>
      <c r="G126" s="0" t="s">
        <v>268</v>
      </c>
      <c r="H126" s="4" t="n">
        <v>775191.125</v>
      </c>
      <c r="I126" s="4" t="n">
        <v>12526286.8125</v>
      </c>
      <c r="J126" s="4" t="n">
        <v>13156839.875</v>
      </c>
      <c r="K126" s="4" t="n">
        <v>9065371.75</v>
      </c>
      <c r="L126" s="4" t="n">
        <v>9042135.0625</v>
      </c>
      <c r="M126" s="4" t="n">
        <v>8517367.53125</v>
      </c>
      <c r="N126" s="4" t="n">
        <v>9074986.9375</v>
      </c>
      <c r="P126" s="16" t="n">
        <v>21.4681816669144</v>
      </c>
      <c r="Q126" s="16" t="n">
        <v>25.2605432830304</v>
      </c>
      <c r="R126" s="16" t="n">
        <v>25.4592944324745</v>
      </c>
      <c r="S126" s="16" t="n">
        <v>25.1457175785487</v>
      </c>
      <c r="T126" s="16" t="n">
        <v>25.2646317025135</v>
      </c>
      <c r="U126" s="16" t="n">
        <v>24.9502103427504</v>
      </c>
      <c r="V126" s="16" t="n">
        <v>25.2970475307889</v>
      </c>
      <c r="X126" s="16" t="n">
        <v>21.47</v>
      </c>
      <c r="Y126" s="16" t="n">
        <v>25.26</v>
      </c>
      <c r="Z126" s="16" t="n">
        <v>25.46</v>
      </c>
      <c r="AA126" s="16" t="n">
        <v>25.15</v>
      </c>
      <c r="AB126" s="16" t="n">
        <v>25.26</v>
      </c>
      <c r="AC126" s="16" t="n">
        <v>24.95</v>
      </c>
      <c r="AD126" s="16" t="n">
        <v>25.3</v>
      </c>
      <c r="AF126" s="16" t="n">
        <f aca="false">MEDIAN(P126:V126)</f>
        <v>25.2605432830304</v>
      </c>
      <c r="AG126" s="17" t="n">
        <v>0.358498</v>
      </c>
      <c r="AH126" s="18" t="n">
        <v>-1.10167</v>
      </c>
    </row>
    <row r="127" customFormat="false" ht="11.25" hidden="false" customHeight="false" outlineLevel="0" collapsed="false">
      <c r="A127" s="1" t="n">
        <v>643716429</v>
      </c>
      <c r="B127" s="1" t="s">
        <v>269</v>
      </c>
      <c r="C127" s="2" t="n">
        <v>7.51633986928104</v>
      </c>
      <c r="D127" s="3" t="n">
        <v>4</v>
      </c>
      <c r="E127" s="3" t="n">
        <v>4</v>
      </c>
      <c r="F127" s="3" t="n">
        <v>12</v>
      </c>
      <c r="G127" s="0" t="s">
        <v>270</v>
      </c>
      <c r="H127" s="4" t="n">
        <v>0</v>
      </c>
      <c r="I127" s="4" t="n">
        <v>1184930.3125</v>
      </c>
      <c r="J127" s="4" t="n">
        <v>3195251.625</v>
      </c>
      <c r="K127" s="4" t="n">
        <v>4042438.0625</v>
      </c>
      <c r="L127" s="4" t="n">
        <v>410814.375</v>
      </c>
      <c r="M127" s="4" t="n">
        <v>4108817.21875</v>
      </c>
      <c r="N127" s="4" t="n">
        <v>369416.9375</v>
      </c>
      <c r="P127" s="16"/>
      <c r="Q127" s="16" t="n">
        <v>21.8332754934636</v>
      </c>
      <c r="R127" s="16" t="n">
        <v>23.4674374832879</v>
      </c>
      <c r="S127" s="16" t="n">
        <v>24.1152873519918</v>
      </c>
      <c r="T127" s="16" t="n">
        <v>21.1517676148472</v>
      </c>
      <c r="U127" s="16" t="n">
        <v>23.9761524882411</v>
      </c>
      <c r="V127" s="16" t="n">
        <v>20.8111981514844</v>
      </c>
      <c r="X127" s="16" t="n">
        <v>18.9434</v>
      </c>
      <c r="Y127" s="16" t="n">
        <v>21.83</v>
      </c>
      <c r="Z127" s="16" t="n">
        <v>23.47</v>
      </c>
      <c r="AA127" s="16" t="n">
        <v>24.12</v>
      </c>
      <c r="AB127" s="16" t="n">
        <v>21.15</v>
      </c>
      <c r="AC127" s="16" t="n">
        <v>23.98</v>
      </c>
      <c r="AD127" s="16" t="n">
        <v>20.81</v>
      </c>
      <c r="AF127" s="16" t="n">
        <f aca="false">MEDIAN(P127:V127)</f>
        <v>22.6503564883757</v>
      </c>
      <c r="AG127" s="17" t="n">
        <v>0.503465</v>
      </c>
      <c r="AH127" s="18" t="n">
        <v>-1.10054</v>
      </c>
    </row>
    <row r="128" customFormat="false" ht="11.25" hidden="false" customHeight="false" outlineLevel="0" collapsed="false">
      <c r="A128" s="1" t="n">
        <v>643716515</v>
      </c>
      <c r="B128" s="1" t="s">
        <v>271</v>
      </c>
      <c r="C128" s="2" t="n">
        <v>11.587982832618</v>
      </c>
      <c r="D128" s="3" t="n">
        <v>2</v>
      </c>
      <c r="E128" s="3" t="n">
        <v>2</v>
      </c>
      <c r="F128" s="3" t="n">
        <v>11</v>
      </c>
      <c r="G128" s="0" t="s">
        <v>272</v>
      </c>
      <c r="H128" s="4" t="n">
        <v>3849200</v>
      </c>
      <c r="I128" s="4" t="n">
        <v>312027.90625</v>
      </c>
      <c r="J128" s="4" t="n">
        <v>1530492.875</v>
      </c>
      <c r="K128" s="4" t="n">
        <v>4724891</v>
      </c>
      <c r="L128" s="4" t="n">
        <v>2828562.75</v>
      </c>
      <c r="M128" s="4" t="n">
        <v>1243239.75</v>
      </c>
      <c r="N128" s="4" t="n">
        <v>696429.75</v>
      </c>
      <c r="P128" s="16" t="n">
        <v>23.5113806570596</v>
      </c>
      <c r="Q128" s="16" t="n">
        <v>19.9015950479574</v>
      </c>
      <c r="R128" s="16" t="n">
        <v>22.2737179707164</v>
      </c>
      <c r="S128" s="16" t="n">
        <v>24.2864165082588</v>
      </c>
      <c r="T128" s="16" t="n">
        <v>23.6277558345824</v>
      </c>
      <c r="U128" s="16" t="n">
        <v>22.3378653536526</v>
      </c>
      <c r="V128" s="16" t="n">
        <v>21.7001958669272</v>
      </c>
      <c r="X128" s="16" t="n">
        <v>23.51</v>
      </c>
      <c r="Y128" s="16" t="n">
        <v>19.9</v>
      </c>
      <c r="Z128" s="16" t="n">
        <v>22.27</v>
      </c>
      <c r="AA128" s="16" t="n">
        <v>24.29</v>
      </c>
      <c r="AB128" s="16" t="n">
        <v>23.63</v>
      </c>
      <c r="AC128" s="16" t="n">
        <v>22.34</v>
      </c>
      <c r="AD128" s="16" t="n">
        <v>21.7</v>
      </c>
      <c r="AF128" s="16" t="n">
        <f aca="false">MEDIAN(P128:V128)</f>
        <v>22.3378653536526</v>
      </c>
      <c r="AG128" s="17" t="n">
        <v>0.375771</v>
      </c>
      <c r="AH128" s="18" t="n">
        <v>-1.09667</v>
      </c>
    </row>
    <row r="129" customFormat="false" ht="11.25" hidden="false" customHeight="false" outlineLevel="0" collapsed="false">
      <c r="A129" s="1" t="n">
        <v>643716174</v>
      </c>
      <c r="B129" s="1" t="s">
        <v>273</v>
      </c>
      <c r="C129" s="2" t="n">
        <v>6.14657210401891</v>
      </c>
      <c r="D129" s="3" t="n">
        <v>2</v>
      </c>
      <c r="E129" s="3" t="n">
        <v>2</v>
      </c>
      <c r="F129" s="3" t="n">
        <v>9</v>
      </c>
      <c r="G129" s="0" t="s">
        <v>274</v>
      </c>
      <c r="H129" s="4" t="n">
        <v>0</v>
      </c>
      <c r="I129" s="4" t="n">
        <v>3079994.25</v>
      </c>
      <c r="J129" s="4" t="n">
        <v>1786669.5</v>
      </c>
      <c r="K129" s="4" t="n">
        <v>3048352.6875</v>
      </c>
      <c r="L129" s="4" t="n">
        <v>2472620.75</v>
      </c>
      <c r="M129" s="4" t="n">
        <v>1248896.125</v>
      </c>
      <c r="N129" s="4" t="n">
        <v>1452036.625</v>
      </c>
      <c r="P129" s="16"/>
      <c r="Q129" s="16" t="n">
        <v>23.2264425464596</v>
      </c>
      <c r="R129" s="16" t="n">
        <v>22.6075156690173</v>
      </c>
      <c r="S129" s="16" t="n">
        <v>23.642079104702</v>
      </c>
      <c r="T129" s="16" t="n">
        <v>23.3991836823826</v>
      </c>
      <c r="U129" s="16" t="n">
        <v>22.2833291569258</v>
      </c>
      <c r="V129" s="16" t="n">
        <v>22.7284738879862</v>
      </c>
      <c r="X129" s="16" t="n">
        <v>19.9297</v>
      </c>
      <c r="Y129" s="16" t="n">
        <v>23.23</v>
      </c>
      <c r="Z129" s="16" t="n">
        <v>22.61</v>
      </c>
      <c r="AA129" s="16" t="n">
        <v>23.64</v>
      </c>
      <c r="AB129" s="16" t="n">
        <v>23.4</v>
      </c>
      <c r="AC129" s="16" t="n">
        <v>22.28</v>
      </c>
      <c r="AD129" s="16" t="n">
        <v>22.73</v>
      </c>
      <c r="AF129" s="16" t="n">
        <f aca="false">MEDIAN(P129:V129)</f>
        <v>22.9774582172229</v>
      </c>
      <c r="AG129" s="17" t="n">
        <v>0.291365</v>
      </c>
      <c r="AH129" s="18" t="n">
        <v>-1.08926</v>
      </c>
    </row>
    <row r="130" customFormat="false" ht="11.25" hidden="false" customHeight="false" outlineLevel="0" collapsed="false">
      <c r="A130" s="1" t="n">
        <v>643715123</v>
      </c>
      <c r="B130" s="1" t="s">
        <v>275</v>
      </c>
      <c r="C130" s="2" t="n">
        <v>5.31177829099307</v>
      </c>
      <c r="D130" s="3" t="n">
        <v>2</v>
      </c>
      <c r="E130" s="3" t="n">
        <v>2</v>
      </c>
      <c r="F130" s="3" t="n">
        <v>8</v>
      </c>
      <c r="G130" s="0" t="s">
        <v>276</v>
      </c>
      <c r="H130" s="4" t="n">
        <v>0</v>
      </c>
      <c r="I130" s="4" t="n">
        <v>4305416</v>
      </c>
      <c r="J130" s="4" t="n">
        <v>3247088.5</v>
      </c>
      <c r="K130" s="4" t="n">
        <v>4632688.625</v>
      </c>
      <c r="L130" s="4" t="n">
        <v>3109347.75</v>
      </c>
      <c r="M130" s="4" t="n">
        <v>3697651.25</v>
      </c>
      <c r="N130" s="4" t="n">
        <v>2374236.5</v>
      </c>
      <c r="P130" s="16"/>
      <c r="Q130" s="16" t="n">
        <v>23.7143603147745</v>
      </c>
      <c r="R130" s="16" t="n">
        <v>23.4445576208409</v>
      </c>
      <c r="S130" s="16" t="n">
        <v>24.1863744326769</v>
      </c>
      <c r="T130" s="16" t="n">
        <v>23.6833044797053</v>
      </c>
      <c r="U130" s="16" t="n">
        <v>23.7018600774408</v>
      </c>
      <c r="V130" s="16" t="n">
        <v>23.4168136086687</v>
      </c>
      <c r="X130" s="16" t="n">
        <v>20.8253</v>
      </c>
      <c r="Y130" s="16" t="n">
        <v>23.71</v>
      </c>
      <c r="Z130" s="16" t="n">
        <v>23.44</v>
      </c>
      <c r="AA130" s="16" t="n">
        <v>24.19</v>
      </c>
      <c r="AB130" s="16" t="n">
        <v>23.68</v>
      </c>
      <c r="AC130" s="16" t="n">
        <v>23.7</v>
      </c>
      <c r="AD130" s="16" t="n">
        <v>23.42</v>
      </c>
      <c r="AF130" s="16" t="n">
        <f aca="false">MEDIAN(P130:V130)</f>
        <v>23.692582278573</v>
      </c>
      <c r="AG130" s="17" t="n">
        <v>0.227906</v>
      </c>
      <c r="AH130" s="18" t="n">
        <v>-1.08905</v>
      </c>
    </row>
    <row r="131" customFormat="false" ht="11.25" hidden="false" customHeight="false" outlineLevel="0" collapsed="false">
      <c r="A131" s="1" t="n">
        <v>643716721</v>
      </c>
      <c r="B131" s="1" t="s">
        <v>277</v>
      </c>
      <c r="C131" s="2" t="n">
        <v>57.2000000000002</v>
      </c>
      <c r="D131" s="3" t="n">
        <v>14</v>
      </c>
      <c r="E131" s="3" t="n">
        <v>22</v>
      </c>
      <c r="F131" s="3" t="n">
        <v>220</v>
      </c>
      <c r="G131" s="0" t="s">
        <v>278</v>
      </c>
      <c r="H131" s="4" t="n">
        <v>159961652.40625</v>
      </c>
      <c r="I131" s="4" t="n">
        <v>165467394.625</v>
      </c>
      <c r="J131" s="4" t="n">
        <v>151064963.4375</v>
      </c>
      <c r="K131" s="4" t="n">
        <v>335265860.125</v>
      </c>
      <c r="L131" s="4" t="n">
        <v>299830627.65625</v>
      </c>
      <c r="M131" s="4" t="n">
        <v>443544683.09375</v>
      </c>
      <c r="N131" s="4" t="n">
        <v>227856593.625</v>
      </c>
      <c r="P131" s="16" t="n">
        <v>29.3997832556859</v>
      </c>
      <c r="Q131" s="16" t="n">
        <v>29.0072769516585</v>
      </c>
      <c r="R131" s="16" t="n">
        <v>29.0757480378726</v>
      </c>
      <c r="S131" s="16" t="n">
        <v>30.3515185224736</v>
      </c>
      <c r="T131" s="16" t="n">
        <v>30.1840221344859</v>
      </c>
      <c r="U131" s="16" t="n">
        <v>30.6605868615111</v>
      </c>
      <c r="V131" s="16" t="n">
        <v>29.8143384134448</v>
      </c>
      <c r="X131" s="16" t="n">
        <v>29.4</v>
      </c>
      <c r="Y131" s="16" t="n">
        <v>29.01</v>
      </c>
      <c r="Z131" s="16" t="n">
        <v>29.08</v>
      </c>
      <c r="AA131" s="16" t="n">
        <v>30.35</v>
      </c>
      <c r="AB131" s="16" t="n">
        <v>30.18</v>
      </c>
      <c r="AC131" s="16" t="n">
        <v>30.66</v>
      </c>
      <c r="AD131" s="16" t="n">
        <v>29.81</v>
      </c>
      <c r="AF131" s="16" t="n">
        <f aca="false">MEDIAN(P131:V131)</f>
        <v>29.8143384134448</v>
      </c>
      <c r="AG131" s="17" t="n">
        <v>0.00545699</v>
      </c>
      <c r="AH131" s="18" t="n">
        <v>-1.08667</v>
      </c>
    </row>
    <row r="132" customFormat="false" ht="11.25" hidden="false" customHeight="false" outlineLevel="0" collapsed="false">
      <c r="A132" s="1" t="n">
        <v>643715873</v>
      </c>
      <c r="B132" s="1" t="s">
        <v>279</v>
      </c>
      <c r="C132" s="2" t="n">
        <v>22.2222222222222</v>
      </c>
      <c r="D132" s="3" t="n">
        <v>3</v>
      </c>
      <c r="E132" s="3" t="n">
        <v>5</v>
      </c>
      <c r="F132" s="3" t="n">
        <v>21</v>
      </c>
      <c r="G132" s="0" t="s">
        <v>280</v>
      </c>
      <c r="H132" s="4" t="n">
        <v>7901941.25</v>
      </c>
      <c r="I132" s="4" t="n">
        <v>58594618</v>
      </c>
      <c r="J132" s="4" t="n">
        <v>12341505.625</v>
      </c>
      <c r="K132" s="4" t="n">
        <v>15828960.75</v>
      </c>
      <c r="L132" s="4" t="n">
        <v>45396503</v>
      </c>
      <c r="M132" s="4" t="n">
        <v>36815899</v>
      </c>
      <c r="N132" s="4" t="n">
        <v>40663339.75</v>
      </c>
      <c r="P132" s="16" t="n">
        <v>24.8455783511693</v>
      </c>
      <c r="Q132" s="16" t="n">
        <v>27.5040470567836</v>
      </c>
      <c r="R132" s="16" t="n">
        <v>25.363573116412</v>
      </c>
      <c r="S132" s="16" t="n">
        <v>25.94294937556</v>
      </c>
      <c r="T132" s="16" t="n">
        <v>27.5304027149392</v>
      </c>
      <c r="U132" s="16" t="n">
        <v>27.0814284965863</v>
      </c>
      <c r="V132" s="16" t="n">
        <v>27.4002807790804</v>
      </c>
      <c r="X132" s="16" t="n">
        <v>24.85</v>
      </c>
      <c r="Y132" s="16" t="n">
        <v>27.5</v>
      </c>
      <c r="Z132" s="16" t="n">
        <v>25.36</v>
      </c>
      <c r="AA132" s="16" t="n">
        <v>25.94</v>
      </c>
      <c r="AB132" s="16" t="n">
        <v>27.53</v>
      </c>
      <c r="AC132" s="16" t="n">
        <v>27.08</v>
      </c>
      <c r="AD132" s="16" t="n">
        <v>27.4</v>
      </c>
      <c r="AF132" s="16" t="n">
        <f aca="false">MEDIAN(P132:V132)</f>
        <v>27.0814284965863</v>
      </c>
      <c r="AG132" s="17" t="n">
        <v>0.234771</v>
      </c>
      <c r="AH132" s="18" t="n">
        <v>-1.08417</v>
      </c>
    </row>
    <row r="133" customFormat="false" ht="11.25" hidden="false" customHeight="false" outlineLevel="0" collapsed="false">
      <c r="A133" s="1" t="n">
        <v>643716640</v>
      </c>
      <c r="B133" s="1" t="s">
        <v>281</v>
      </c>
      <c r="C133" s="2" t="n">
        <v>32.258064516129</v>
      </c>
      <c r="D133" s="3" t="n">
        <v>3</v>
      </c>
      <c r="E133" s="3" t="n">
        <v>3</v>
      </c>
      <c r="F133" s="3" t="n">
        <v>17</v>
      </c>
      <c r="G133" s="0" t="s">
        <v>282</v>
      </c>
      <c r="H133" s="4" t="n">
        <v>17894608</v>
      </c>
      <c r="I133" s="4" t="n">
        <v>3642851.25</v>
      </c>
      <c r="J133" s="4" t="n">
        <v>15432578</v>
      </c>
      <c r="K133" s="4" t="n">
        <v>19587796</v>
      </c>
      <c r="L133" s="4" t="n">
        <v>20087856.75</v>
      </c>
      <c r="M133" s="4" t="n">
        <v>17644259.75</v>
      </c>
      <c r="N133" s="4" t="n">
        <v>14379505.375</v>
      </c>
      <c r="P133" s="16" t="n">
        <v>26.1749698764195</v>
      </c>
      <c r="Q133" s="16" t="n">
        <v>23.4690218352662</v>
      </c>
      <c r="R133" s="16" t="n">
        <v>25.6509789957482</v>
      </c>
      <c r="S133" s="16" t="n">
        <v>26.29225984672</v>
      </c>
      <c r="T133" s="16" t="n">
        <v>26.4068582519243</v>
      </c>
      <c r="U133" s="16" t="n">
        <v>26.0730532428836</v>
      </c>
      <c r="V133" s="16" t="n">
        <v>25.9446600489554</v>
      </c>
      <c r="X133" s="16" t="n">
        <v>26.17</v>
      </c>
      <c r="Y133" s="16" t="n">
        <v>23.47</v>
      </c>
      <c r="Z133" s="16" t="n">
        <v>25.65</v>
      </c>
      <c r="AA133" s="16" t="n">
        <v>26.29</v>
      </c>
      <c r="AB133" s="16" t="n">
        <v>26.41</v>
      </c>
      <c r="AC133" s="16" t="n">
        <v>26.07</v>
      </c>
      <c r="AD133" s="16" t="n">
        <v>25.94</v>
      </c>
      <c r="AF133" s="16" t="n">
        <f aca="false">MEDIAN(P133:V133)</f>
        <v>26.0730532428836</v>
      </c>
      <c r="AG133" s="17" t="n">
        <v>0.184913</v>
      </c>
      <c r="AH133" s="18" t="n">
        <v>-1.08083</v>
      </c>
    </row>
    <row r="134" customFormat="false" ht="11.25" hidden="false" customHeight="false" outlineLevel="0" collapsed="false">
      <c r="A134" s="1" t="n">
        <v>643714821</v>
      </c>
      <c r="B134" s="1" t="s">
        <v>283</v>
      </c>
      <c r="C134" s="2" t="n">
        <v>6.70995670995671</v>
      </c>
      <c r="D134" s="3" t="n">
        <v>2</v>
      </c>
      <c r="E134" s="3" t="n">
        <v>2</v>
      </c>
      <c r="F134" s="3" t="n">
        <v>8</v>
      </c>
      <c r="G134" s="0" t="s">
        <v>284</v>
      </c>
      <c r="H134" s="4" t="n">
        <v>0</v>
      </c>
      <c r="I134" s="4" t="n">
        <v>1360957.140625</v>
      </c>
      <c r="J134" s="4" t="n">
        <v>347785.0625</v>
      </c>
      <c r="K134" s="4" t="n">
        <v>0</v>
      </c>
      <c r="L134" s="4" t="n">
        <v>287599.9375</v>
      </c>
      <c r="M134" s="4" t="n">
        <v>723200.125</v>
      </c>
      <c r="N134" s="4" t="n">
        <v>1486718.25</v>
      </c>
      <c r="P134" s="16"/>
      <c r="Q134" s="16" t="n">
        <v>22.0394305544434</v>
      </c>
      <c r="R134" s="16" t="n">
        <v>20.0877136033505</v>
      </c>
      <c r="S134" s="16"/>
      <c r="T134" s="16" t="n">
        <v>20.5509517206826</v>
      </c>
      <c r="U134" s="16" t="n">
        <v>21.5567510942101</v>
      </c>
      <c r="V134" s="16" t="n">
        <v>22.7665982151642</v>
      </c>
      <c r="X134" s="16" t="n">
        <v>18.6074</v>
      </c>
      <c r="Y134" s="16" t="n">
        <v>22.04</v>
      </c>
      <c r="Z134" s="16" t="n">
        <v>20.09</v>
      </c>
      <c r="AA134" s="16" t="n">
        <v>20.4054</v>
      </c>
      <c r="AB134" s="16" t="n">
        <v>20.55</v>
      </c>
      <c r="AC134" s="16" t="n">
        <v>21.56</v>
      </c>
      <c r="AD134" s="16" t="n">
        <v>22.77</v>
      </c>
      <c r="AF134" s="16" t="n">
        <f aca="false">MEDIAN(P134:V134)</f>
        <v>21.5567510942101</v>
      </c>
      <c r="AG134" s="17" t="n">
        <v>0.354215</v>
      </c>
      <c r="AH134" s="18" t="n">
        <v>-1.07555</v>
      </c>
    </row>
    <row r="135" customFormat="false" ht="11.25" hidden="false" customHeight="false" outlineLevel="0" collapsed="false">
      <c r="A135" s="1" t="n">
        <v>643714700</v>
      </c>
      <c r="B135" s="1" t="s">
        <v>285</v>
      </c>
      <c r="C135" s="2" t="n">
        <v>8.98058252427184</v>
      </c>
      <c r="D135" s="3" t="n">
        <v>3</v>
      </c>
      <c r="E135" s="3" t="n">
        <v>3</v>
      </c>
      <c r="F135" s="3" t="n">
        <v>17</v>
      </c>
      <c r="G135" s="0" t="s">
        <v>286</v>
      </c>
      <c r="H135" s="4" t="n">
        <v>0</v>
      </c>
      <c r="I135" s="4" t="n">
        <v>2815331.875</v>
      </c>
      <c r="J135" s="4" t="n">
        <v>1080561.65625</v>
      </c>
      <c r="K135" s="4" t="n">
        <v>2749202.4375</v>
      </c>
      <c r="L135" s="4" t="n">
        <v>2273467.53125</v>
      </c>
      <c r="M135" s="4" t="n">
        <v>1533658.1875</v>
      </c>
      <c r="N135" s="4" t="n">
        <v>2448075.75</v>
      </c>
      <c r="P135" s="16"/>
      <c r="Q135" s="16" t="n">
        <v>23.0983778816139</v>
      </c>
      <c r="R135" s="16" t="n">
        <v>21.8626388858973</v>
      </c>
      <c r="S135" s="16" t="n">
        <v>23.4678697272177</v>
      </c>
      <c r="T135" s="16" t="n">
        <v>23.2559600956392</v>
      </c>
      <c r="U135" s="16" t="n">
        <v>22.5127053120242</v>
      </c>
      <c r="V135" s="16" t="n">
        <v>23.4633235252626</v>
      </c>
      <c r="X135" s="16" t="n">
        <v>21.3577</v>
      </c>
      <c r="Y135" s="16" t="n">
        <v>23.1</v>
      </c>
      <c r="Z135" s="16" t="n">
        <v>21.86</v>
      </c>
      <c r="AA135" s="16" t="n">
        <v>23.47</v>
      </c>
      <c r="AB135" s="16" t="n">
        <v>23.26</v>
      </c>
      <c r="AC135" s="16" t="n">
        <v>22.51</v>
      </c>
      <c r="AD135" s="16" t="n">
        <v>23.46</v>
      </c>
      <c r="AF135" s="16" t="n">
        <f aca="false">MEDIAN(P135:V135)</f>
        <v>23.1771689886265</v>
      </c>
      <c r="AG135" s="17" t="n">
        <v>0.0900049</v>
      </c>
      <c r="AH135" s="18" t="n">
        <v>-1.06908</v>
      </c>
    </row>
    <row r="136" customFormat="false" ht="11.25" hidden="false" customHeight="false" outlineLevel="0" collapsed="false">
      <c r="A136" s="1" t="n">
        <v>643715448</v>
      </c>
      <c r="B136" s="1" t="s">
        <v>287</v>
      </c>
      <c r="C136" s="2" t="n">
        <v>10.5769230769231</v>
      </c>
      <c r="D136" s="3" t="n">
        <v>6</v>
      </c>
      <c r="E136" s="3" t="n">
        <v>8</v>
      </c>
      <c r="F136" s="3" t="n">
        <v>48</v>
      </c>
      <c r="G136" s="0" t="s">
        <v>288</v>
      </c>
      <c r="H136" s="4" t="n">
        <v>12788067.5</v>
      </c>
      <c r="I136" s="4" t="n">
        <v>15980913.5</v>
      </c>
      <c r="J136" s="4" t="n">
        <v>15106102.46875</v>
      </c>
      <c r="K136" s="4" t="n">
        <v>31151655.5</v>
      </c>
      <c r="L136" s="4" t="n">
        <v>29940394.90625</v>
      </c>
      <c r="M136" s="4" t="n">
        <v>24203271.40625</v>
      </c>
      <c r="N136" s="4" t="n">
        <v>19880107.53125</v>
      </c>
      <c r="P136" s="16" t="n">
        <v>25.620323761758</v>
      </c>
      <c r="Q136" s="16" t="n">
        <v>25.619008879727</v>
      </c>
      <c r="R136" s="16" t="n">
        <v>25.6753244196781</v>
      </c>
      <c r="S136" s="16" t="n">
        <v>26.918543987245</v>
      </c>
      <c r="T136" s="16" t="n">
        <v>26.9397814471646</v>
      </c>
      <c r="U136" s="16" t="n">
        <v>26.5161543392894</v>
      </c>
      <c r="V136" s="16" t="n">
        <v>26.397866037167</v>
      </c>
      <c r="X136" s="16" t="n">
        <v>25.62</v>
      </c>
      <c r="Y136" s="16" t="n">
        <v>25.62</v>
      </c>
      <c r="Z136" s="16" t="n">
        <v>25.68</v>
      </c>
      <c r="AA136" s="16" t="n">
        <v>26.92</v>
      </c>
      <c r="AB136" s="16" t="n">
        <v>26.94</v>
      </c>
      <c r="AC136" s="16" t="n">
        <v>26.52</v>
      </c>
      <c r="AD136" s="16" t="n">
        <v>26.4</v>
      </c>
      <c r="AF136" s="16" t="n">
        <f aca="false">MEDIAN(P136:V136)</f>
        <v>26.397866037167</v>
      </c>
      <c r="AG136" s="17" t="n">
        <v>0.00135087</v>
      </c>
      <c r="AH136" s="18" t="n">
        <v>-1.055</v>
      </c>
    </row>
    <row r="137" customFormat="false" ht="11.25" hidden="false" customHeight="false" outlineLevel="0" collapsed="false">
      <c r="A137" s="1" t="n">
        <v>644730670</v>
      </c>
      <c r="C137" s="2" t="n">
        <v>7.36196319018405</v>
      </c>
      <c r="D137" s="3" t="n">
        <v>3</v>
      </c>
      <c r="E137" s="3" t="n">
        <v>3</v>
      </c>
      <c r="F137" s="3" t="n">
        <v>6</v>
      </c>
      <c r="G137" s="0" t="s">
        <v>289</v>
      </c>
      <c r="H137" s="4" t="n">
        <v>0</v>
      </c>
      <c r="I137" s="4" t="n">
        <v>0</v>
      </c>
      <c r="J137" s="4" t="n">
        <v>3744363</v>
      </c>
      <c r="K137" s="4" t="n">
        <v>0</v>
      </c>
      <c r="L137" s="4" t="n">
        <v>1107342.75</v>
      </c>
      <c r="M137" s="4" t="n">
        <v>667230</v>
      </c>
      <c r="N137" s="4" t="n">
        <v>6902603.5</v>
      </c>
      <c r="P137" s="16"/>
      <c r="Q137" s="16"/>
      <c r="R137" s="16" t="n">
        <v>23.6518541982661</v>
      </c>
      <c r="S137" s="16"/>
      <c r="T137" s="16" t="n">
        <v>22.2406401002777</v>
      </c>
      <c r="U137" s="16" t="n">
        <v>21.3275830537846</v>
      </c>
      <c r="V137" s="16" t="n">
        <v>24.9139476527056</v>
      </c>
      <c r="X137" s="16" t="n">
        <v>20.032</v>
      </c>
      <c r="Y137" s="16" t="n">
        <v>20.6324</v>
      </c>
      <c r="Z137" s="16" t="n">
        <v>23.65</v>
      </c>
      <c r="AA137" s="16" t="n">
        <v>21.4036</v>
      </c>
      <c r="AB137" s="16" t="n">
        <v>22.24</v>
      </c>
      <c r="AC137" s="16" t="n">
        <v>21.33</v>
      </c>
      <c r="AD137" s="16" t="n">
        <v>24.91</v>
      </c>
      <c r="AF137" s="16" t="n">
        <f aca="false">MEDIAN(P137:V137)</f>
        <v>22.9462471492719</v>
      </c>
      <c r="AG137" s="17" t="n">
        <v>0.483274</v>
      </c>
      <c r="AH137" s="18" t="n">
        <v>-1.03279</v>
      </c>
    </row>
    <row r="138" customFormat="false" ht="11.25" hidden="false" customHeight="false" outlineLevel="0" collapsed="false">
      <c r="A138" s="1" t="n">
        <v>643715185</v>
      </c>
      <c r="B138" s="1" t="s">
        <v>290</v>
      </c>
      <c r="C138" s="2" t="n">
        <v>37.9310344827586</v>
      </c>
      <c r="D138" s="3" t="n">
        <v>4</v>
      </c>
      <c r="E138" s="3" t="n">
        <v>5</v>
      </c>
      <c r="F138" s="3" t="n">
        <v>46</v>
      </c>
      <c r="G138" s="0" t="s">
        <v>291</v>
      </c>
      <c r="H138" s="4" t="n">
        <v>75397099.40625</v>
      </c>
      <c r="I138" s="4" t="n">
        <v>108929239</v>
      </c>
      <c r="J138" s="4" t="n">
        <v>14617705.90625</v>
      </c>
      <c r="K138" s="4" t="n">
        <v>97914023</v>
      </c>
      <c r="L138" s="4" t="n">
        <v>129841153.375</v>
      </c>
      <c r="M138" s="4" t="n">
        <v>60458788.03125</v>
      </c>
      <c r="N138" s="4" t="n">
        <v>94984041.25</v>
      </c>
      <c r="P138" s="16" t="n">
        <v>28.2698287921194</v>
      </c>
      <c r="Q138" s="16" t="n">
        <v>28.4052396585784</v>
      </c>
      <c r="R138" s="16" t="n">
        <v>25.6169566960352</v>
      </c>
      <c r="S138" s="16" t="n">
        <v>28.5256360513333</v>
      </c>
      <c r="T138" s="16" t="n">
        <v>28.9656986435371</v>
      </c>
      <c r="U138" s="16" t="n">
        <v>27.7639375405004</v>
      </c>
      <c r="V138" s="16" t="n">
        <v>28.5878219720057</v>
      </c>
      <c r="X138" s="16" t="n">
        <v>28.27</v>
      </c>
      <c r="Y138" s="16" t="n">
        <v>28.41</v>
      </c>
      <c r="Z138" s="16" t="n">
        <v>25.62</v>
      </c>
      <c r="AA138" s="16" t="n">
        <v>28.53</v>
      </c>
      <c r="AB138" s="16" t="n">
        <v>28.97</v>
      </c>
      <c r="AC138" s="16" t="n">
        <v>27.76</v>
      </c>
      <c r="AD138" s="16" t="n">
        <v>28.59</v>
      </c>
      <c r="AF138" s="16" t="n">
        <f aca="false">MEDIAN(P138:V138)</f>
        <v>28.4052396585784</v>
      </c>
      <c r="AG138" s="17" t="n">
        <v>0.26311</v>
      </c>
      <c r="AH138" s="18" t="n">
        <v>-1.02917</v>
      </c>
    </row>
    <row r="139" customFormat="false" ht="11.25" hidden="false" customHeight="false" outlineLevel="0" collapsed="false">
      <c r="A139" s="1" t="n">
        <v>643717058</v>
      </c>
      <c r="B139" s="1" t="s">
        <v>292</v>
      </c>
      <c r="C139" s="2" t="n">
        <v>9.66183574879227</v>
      </c>
      <c r="D139" s="3" t="n">
        <v>2</v>
      </c>
      <c r="E139" s="3" t="n">
        <v>2</v>
      </c>
      <c r="F139" s="3" t="n">
        <v>5</v>
      </c>
      <c r="G139" s="0" t="s">
        <v>293</v>
      </c>
      <c r="H139" s="4" t="n">
        <v>1720011.375</v>
      </c>
      <c r="I139" s="4" t="n">
        <v>5063086.5</v>
      </c>
      <c r="J139" s="4" t="n">
        <v>0</v>
      </c>
      <c r="K139" s="4" t="n">
        <v>2981102.25</v>
      </c>
      <c r="L139" s="4" t="n">
        <v>2676673.75</v>
      </c>
      <c r="M139" s="4" t="n">
        <v>0</v>
      </c>
      <c r="N139" s="4" t="n">
        <v>2513967</v>
      </c>
      <c r="P139" s="16" t="n">
        <v>22.6900698545186</v>
      </c>
      <c r="Q139" s="16" t="n">
        <v>23.9473187049935</v>
      </c>
      <c r="R139" s="16"/>
      <c r="S139" s="16" t="n">
        <v>23.5768902409009</v>
      </c>
      <c r="T139" s="16" t="n">
        <v>23.4790495010214</v>
      </c>
      <c r="U139" s="16"/>
      <c r="V139" s="16" t="n">
        <v>23.4972199182942</v>
      </c>
      <c r="X139" s="16" t="n">
        <v>22.69</v>
      </c>
      <c r="Y139" s="16" t="n">
        <v>23.95</v>
      </c>
      <c r="Z139" s="16" t="n">
        <v>19.3715</v>
      </c>
      <c r="AA139" s="16" t="n">
        <v>23.58</v>
      </c>
      <c r="AB139" s="16" t="n">
        <v>23.48</v>
      </c>
      <c r="AC139" s="16" t="n">
        <v>21.5676</v>
      </c>
      <c r="AD139" s="16" t="n">
        <v>23.5</v>
      </c>
      <c r="AF139" s="16" t="n">
        <f aca="false">MEDIAN(P139:V139)</f>
        <v>23.4972199182942</v>
      </c>
      <c r="AG139" s="17" t="n">
        <v>0.45846</v>
      </c>
      <c r="AH139" s="18" t="n">
        <v>-1.02809</v>
      </c>
    </row>
    <row r="140" customFormat="false" ht="11.25" hidden="false" customHeight="false" outlineLevel="0" collapsed="false">
      <c r="A140" s="1" t="n">
        <v>643716650</v>
      </c>
      <c r="B140" s="1" t="s">
        <v>294</v>
      </c>
      <c r="C140" s="2" t="n">
        <v>26.7175572519084</v>
      </c>
      <c r="D140" s="3" t="n">
        <v>5</v>
      </c>
      <c r="E140" s="3" t="n">
        <v>6</v>
      </c>
      <c r="F140" s="3" t="n">
        <v>30</v>
      </c>
      <c r="G140" s="0" t="s">
        <v>295</v>
      </c>
      <c r="H140" s="4" t="n">
        <v>7550904</v>
      </c>
      <c r="I140" s="4" t="n">
        <v>16217558</v>
      </c>
      <c r="J140" s="4" t="n">
        <v>15378589</v>
      </c>
      <c r="K140" s="4" t="n">
        <v>25408994</v>
      </c>
      <c r="L140" s="4" t="n">
        <v>29317346.125</v>
      </c>
      <c r="M140" s="4" t="n">
        <v>15725101.5</v>
      </c>
      <c r="N140" s="4" t="n">
        <v>17027081.5625</v>
      </c>
      <c r="P140" s="16" t="n">
        <v>24.8157810579223</v>
      </c>
      <c r="Q140" s="16" t="n">
        <v>25.6370476249184</v>
      </c>
      <c r="R140" s="16" t="n">
        <v>25.705061861167</v>
      </c>
      <c r="S140" s="16" t="n">
        <v>26.6461541382101</v>
      </c>
      <c r="T140" s="16" t="n">
        <v>26.9182574776398</v>
      </c>
      <c r="U140" s="16" t="n">
        <v>25.9143065772578</v>
      </c>
      <c r="V140" s="16" t="n">
        <v>26.177202333403</v>
      </c>
      <c r="X140" s="16" t="n">
        <v>24.82</v>
      </c>
      <c r="Y140" s="16" t="n">
        <v>25.64</v>
      </c>
      <c r="Z140" s="16" t="n">
        <v>25.71</v>
      </c>
      <c r="AA140" s="16" t="n">
        <v>26.65</v>
      </c>
      <c r="AB140" s="16" t="n">
        <v>26.92</v>
      </c>
      <c r="AC140" s="16" t="n">
        <v>25.91</v>
      </c>
      <c r="AD140" s="16" t="n">
        <v>26.18</v>
      </c>
      <c r="AF140" s="16" t="n">
        <f aca="false">MEDIAN(P140:V140)</f>
        <v>25.9143065772578</v>
      </c>
      <c r="AG140" s="17" t="n">
        <v>0.0359104</v>
      </c>
      <c r="AH140" s="18" t="n">
        <v>-1.025</v>
      </c>
    </row>
    <row r="141" customFormat="false" ht="11.25" hidden="false" customHeight="false" outlineLevel="0" collapsed="false">
      <c r="A141" s="1" t="n">
        <v>643715240</v>
      </c>
      <c r="B141" s="1" t="s">
        <v>296</v>
      </c>
      <c r="C141" s="2" t="n">
        <v>28.175519630485</v>
      </c>
      <c r="D141" s="3" t="n">
        <v>11</v>
      </c>
      <c r="E141" s="3" t="n">
        <v>12</v>
      </c>
      <c r="F141" s="3" t="n">
        <v>51</v>
      </c>
      <c r="G141" s="0" t="s">
        <v>297</v>
      </c>
      <c r="H141" s="4" t="n">
        <v>7552787.75</v>
      </c>
      <c r="I141" s="4" t="n">
        <v>17117855.375</v>
      </c>
      <c r="J141" s="4" t="n">
        <v>17102327.75</v>
      </c>
      <c r="K141" s="4" t="n">
        <v>37333850.375</v>
      </c>
      <c r="L141" s="4" t="n">
        <v>21373860.875</v>
      </c>
      <c r="M141" s="4" t="n">
        <v>17937806.5625</v>
      </c>
      <c r="N141" s="4" t="n">
        <v>16957591.0625</v>
      </c>
      <c r="P141" s="16" t="n">
        <v>24.8150795952343</v>
      </c>
      <c r="Q141" s="16" t="n">
        <v>25.7155586539061</v>
      </c>
      <c r="R141" s="16" t="n">
        <v>25.8627114260811</v>
      </c>
      <c r="S141" s="16" t="n">
        <v>27.173707917053</v>
      </c>
      <c r="T141" s="16" t="n">
        <v>26.4915521881664</v>
      </c>
      <c r="U141" s="16" t="n">
        <v>26.1035882925399</v>
      </c>
      <c r="V141" s="16" t="n">
        <v>26.177202333403</v>
      </c>
      <c r="X141" s="16" t="n">
        <v>24.82</v>
      </c>
      <c r="Y141" s="16" t="n">
        <v>25.72</v>
      </c>
      <c r="Z141" s="16" t="n">
        <v>25.86</v>
      </c>
      <c r="AA141" s="16" t="n">
        <v>27.17</v>
      </c>
      <c r="AB141" s="16" t="n">
        <v>26.49</v>
      </c>
      <c r="AC141" s="16" t="n">
        <v>26.1</v>
      </c>
      <c r="AD141" s="16" t="n">
        <v>26.18</v>
      </c>
      <c r="AF141" s="16" t="n">
        <f aca="false">MEDIAN(P141:V141)</f>
        <v>26.1035882925399</v>
      </c>
      <c r="AG141" s="17" t="n">
        <v>0.0501402</v>
      </c>
      <c r="AH141" s="18" t="n">
        <v>-1.01833</v>
      </c>
    </row>
    <row r="142" customFormat="false" ht="11.25" hidden="false" customHeight="false" outlineLevel="0" collapsed="false">
      <c r="A142" s="1" t="n">
        <v>643715446</v>
      </c>
      <c r="B142" s="1" t="s">
        <v>298</v>
      </c>
      <c r="C142" s="2" t="n">
        <v>9.6728307254623</v>
      </c>
      <c r="D142" s="3" t="n">
        <v>5</v>
      </c>
      <c r="E142" s="3" t="n">
        <v>5</v>
      </c>
      <c r="F142" s="3" t="n">
        <v>17</v>
      </c>
      <c r="G142" s="0" t="s">
        <v>299</v>
      </c>
      <c r="H142" s="4" t="n">
        <v>0</v>
      </c>
      <c r="I142" s="4" t="n">
        <v>1707068.8125</v>
      </c>
      <c r="J142" s="4" t="n">
        <v>4909853.25</v>
      </c>
      <c r="K142" s="4" t="n">
        <v>5427469.4375</v>
      </c>
      <c r="L142" s="4" t="n">
        <v>1209691.625</v>
      </c>
      <c r="M142" s="4" t="n">
        <v>5116846</v>
      </c>
      <c r="N142" s="4" t="n">
        <v>4684582.5625</v>
      </c>
      <c r="P142" s="16"/>
      <c r="Q142" s="16" t="n">
        <v>22.3719741171891</v>
      </c>
      <c r="R142" s="16" t="n">
        <v>24.0802835242337</v>
      </c>
      <c r="S142" s="16" t="n">
        <v>24.3544439593726</v>
      </c>
      <c r="T142" s="16" t="n">
        <v>22.3749622396275</v>
      </c>
      <c r="U142" s="16" t="n">
        <v>24.1507091717266</v>
      </c>
      <c r="V142" s="16" t="n">
        <v>24.3700535738699</v>
      </c>
      <c r="X142" s="16" t="n">
        <v>21.9256</v>
      </c>
      <c r="Y142" s="16" t="n">
        <v>22.37</v>
      </c>
      <c r="Z142" s="16" t="n">
        <v>24.08</v>
      </c>
      <c r="AA142" s="16" t="n">
        <v>24.35</v>
      </c>
      <c r="AB142" s="16" t="n">
        <v>22.37</v>
      </c>
      <c r="AC142" s="16" t="n">
        <v>24.15</v>
      </c>
      <c r="AD142" s="16" t="n">
        <v>24.37</v>
      </c>
      <c r="AF142" s="16" t="n">
        <f aca="false">MEDIAN(P142:V142)</f>
        <v>24.1154963479801</v>
      </c>
      <c r="AG142" s="17" t="n">
        <v>0.255143</v>
      </c>
      <c r="AH142" s="18" t="n">
        <v>-1.01812</v>
      </c>
    </row>
    <row r="143" customFormat="false" ht="11.25" hidden="false" customHeight="false" outlineLevel="0" collapsed="false">
      <c r="A143" s="1" t="n">
        <v>643714649</v>
      </c>
      <c r="B143" s="1" t="s">
        <v>300</v>
      </c>
      <c r="C143" s="2" t="n">
        <v>8.2962962962963</v>
      </c>
      <c r="D143" s="3" t="n">
        <v>10</v>
      </c>
      <c r="E143" s="3" t="n">
        <v>10</v>
      </c>
      <c r="F143" s="3" t="n">
        <v>46</v>
      </c>
      <c r="G143" s="0" t="s">
        <v>301</v>
      </c>
      <c r="H143" s="4" t="n">
        <v>5624693.9375</v>
      </c>
      <c r="I143" s="4" t="n">
        <v>7570823.5625</v>
      </c>
      <c r="J143" s="4" t="n">
        <v>10814930.4375</v>
      </c>
      <c r="K143" s="4" t="n">
        <v>8732296.09375</v>
      </c>
      <c r="L143" s="4" t="n">
        <v>8619459.96875</v>
      </c>
      <c r="M143" s="4" t="n">
        <v>105040500.25</v>
      </c>
      <c r="N143" s="4" t="n">
        <v>3752365</v>
      </c>
      <c r="P143" s="16" t="n">
        <v>24.4295078493903</v>
      </c>
      <c r="Q143" s="16" t="n">
        <v>24.5322633143547</v>
      </c>
      <c r="R143" s="16" t="n">
        <v>25.1336150616982</v>
      </c>
      <c r="S143" s="16" t="n">
        <v>25.0301500346056</v>
      </c>
      <c r="T143" s="16" t="n">
        <v>25.1166528290139</v>
      </c>
      <c r="U143" s="16" t="n">
        <v>28.5958815011201</v>
      </c>
      <c r="V143" s="16" t="n">
        <v>24.0596767151996</v>
      </c>
      <c r="X143" s="16" t="n">
        <v>24.43</v>
      </c>
      <c r="Y143" s="16" t="n">
        <v>24.53</v>
      </c>
      <c r="Z143" s="16" t="n">
        <v>25.13</v>
      </c>
      <c r="AA143" s="16" t="n">
        <v>25.03</v>
      </c>
      <c r="AB143" s="16" t="n">
        <v>25.12</v>
      </c>
      <c r="AC143" s="16" t="n">
        <v>28.6</v>
      </c>
      <c r="AD143" s="16" t="n">
        <v>24.06</v>
      </c>
      <c r="AF143" s="16" t="n">
        <f aca="false">MEDIAN(P143:V143)</f>
        <v>25.0301500346056</v>
      </c>
      <c r="AG143" s="17" t="n">
        <v>0.437138</v>
      </c>
      <c r="AH143" s="18" t="n">
        <v>-1.00583</v>
      </c>
    </row>
    <row r="144" customFormat="false" ht="11.25" hidden="false" customHeight="false" outlineLevel="0" collapsed="false">
      <c r="A144" s="1" t="n">
        <v>643716976</v>
      </c>
      <c r="B144" s="1" t="s">
        <v>302</v>
      </c>
      <c r="C144" s="2" t="n">
        <v>34.2592592592593</v>
      </c>
      <c r="D144" s="3" t="n">
        <v>4</v>
      </c>
      <c r="E144" s="3" t="n">
        <v>4</v>
      </c>
      <c r="F144" s="3" t="n">
        <v>11</v>
      </c>
      <c r="G144" s="0" t="s">
        <v>303</v>
      </c>
      <c r="H144" s="4" t="n">
        <v>0</v>
      </c>
      <c r="I144" s="4" t="n">
        <v>10481956</v>
      </c>
      <c r="J144" s="4" t="n">
        <v>9256187</v>
      </c>
      <c r="K144" s="4" t="n">
        <v>17706104.125</v>
      </c>
      <c r="L144" s="4" t="n">
        <v>21241135.6875</v>
      </c>
      <c r="M144" s="4" t="n">
        <v>1530463.4375</v>
      </c>
      <c r="N144" s="4" t="n">
        <v>15508446.125</v>
      </c>
      <c r="P144" s="16"/>
      <c r="Q144" s="16" t="n">
        <v>25.0073646747978</v>
      </c>
      <c r="R144" s="16" t="n">
        <v>24.912542842495</v>
      </c>
      <c r="S144" s="16" t="n">
        <v>26.1466229381256</v>
      </c>
      <c r="T144" s="16" t="n">
        <v>26.4796912875306</v>
      </c>
      <c r="U144" s="16" t="n">
        <v>22.4476850889691</v>
      </c>
      <c r="V144" s="16" t="n">
        <v>26.0477889219848</v>
      </c>
      <c r="X144" s="16" t="n">
        <v>22.9448</v>
      </c>
      <c r="Y144" s="16" t="n">
        <v>25.01</v>
      </c>
      <c r="Z144" s="16" t="n">
        <v>24.91</v>
      </c>
      <c r="AA144" s="16" t="n">
        <v>26.15</v>
      </c>
      <c r="AB144" s="16" t="n">
        <v>26.48</v>
      </c>
      <c r="AC144" s="16" t="n">
        <v>22.45</v>
      </c>
      <c r="AD144" s="16" t="n">
        <v>26.05</v>
      </c>
      <c r="AF144" s="16" t="n">
        <f aca="false">MEDIAN(P144:V144)</f>
        <v>25.5275767983913</v>
      </c>
      <c r="AG144" s="17" t="n">
        <v>0.464313</v>
      </c>
      <c r="AH144" s="18" t="n">
        <v>-0.994233</v>
      </c>
    </row>
    <row r="145" customFormat="false" ht="11.25" hidden="false" customHeight="false" outlineLevel="0" collapsed="false">
      <c r="A145" s="1" t="n">
        <v>643715452</v>
      </c>
      <c r="B145" s="1" t="s">
        <v>304</v>
      </c>
      <c r="C145" s="2" t="n">
        <v>58.7743732590531</v>
      </c>
      <c r="D145" s="3" t="n">
        <v>21</v>
      </c>
      <c r="E145" s="3" t="n">
        <v>29</v>
      </c>
      <c r="F145" s="3" t="n">
        <v>295</v>
      </c>
      <c r="G145" s="0" t="s">
        <v>305</v>
      </c>
      <c r="H145" s="4" t="n">
        <v>258093066.6875</v>
      </c>
      <c r="I145" s="4" t="n">
        <v>212245043.21875</v>
      </c>
      <c r="J145" s="4" t="n">
        <v>248085384.78125</v>
      </c>
      <c r="K145" s="4" t="n">
        <v>525526467.09375</v>
      </c>
      <c r="L145" s="4" t="n">
        <v>470380478</v>
      </c>
      <c r="M145" s="4" t="n">
        <v>383789292.1875</v>
      </c>
      <c r="N145" s="4" t="n">
        <v>451012820.25</v>
      </c>
      <c r="P145" s="16" t="n">
        <v>30.1166810600657</v>
      </c>
      <c r="Q145" s="16" t="n">
        <v>29.3712325371783</v>
      </c>
      <c r="R145" s="16" t="n">
        <v>29.8332404465786</v>
      </c>
      <c r="S145" s="16" t="n">
        <v>31.0221801922422</v>
      </c>
      <c r="T145" s="16" t="n">
        <v>30.816262540251</v>
      </c>
      <c r="U145" s="16" t="n">
        <v>30.451049058094</v>
      </c>
      <c r="V145" s="16" t="n">
        <v>30.7699790404061</v>
      </c>
      <c r="X145" s="16" t="n">
        <v>30.12</v>
      </c>
      <c r="Y145" s="16" t="n">
        <v>29.37</v>
      </c>
      <c r="Z145" s="16" t="n">
        <v>29.83</v>
      </c>
      <c r="AA145" s="16" t="n">
        <v>31.02</v>
      </c>
      <c r="AB145" s="16" t="n">
        <v>30.82</v>
      </c>
      <c r="AC145" s="16" t="n">
        <v>30.45</v>
      </c>
      <c r="AD145" s="16" t="n">
        <v>30.77</v>
      </c>
      <c r="AF145" s="16" t="n">
        <f aca="false">MEDIAN(P145:V145)</f>
        <v>30.451049058094</v>
      </c>
      <c r="AG145" s="17" t="n">
        <v>0.00762896</v>
      </c>
      <c r="AH145" s="18" t="n">
        <v>-0.991666</v>
      </c>
    </row>
    <row r="146" customFormat="false" ht="11.25" hidden="false" customHeight="false" outlineLevel="0" collapsed="false">
      <c r="A146" s="1" t="n">
        <v>643716639</v>
      </c>
      <c r="B146" s="1" t="s">
        <v>306</v>
      </c>
      <c r="C146" s="2" t="n">
        <v>44.963144963145</v>
      </c>
      <c r="D146" s="3" t="n">
        <v>14</v>
      </c>
      <c r="E146" s="3" t="n">
        <v>17</v>
      </c>
      <c r="F146" s="3" t="n">
        <v>72</v>
      </c>
      <c r="G146" s="0" t="s">
        <v>307</v>
      </c>
      <c r="H146" s="4" t="n">
        <v>9657728.65625</v>
      </c>
      <c r="I146" s="4" t="n">
        <v>18430321.109375</v>
      </c>
      <c r="J146" s="4" t="n">
        <v>18041007.25</v>
      </c>
      <c r="K146" s="4" t="n">
        <v>21554981.1875</v>
      </c>
      <c r="L146" s="4" t="n">
        <v>26802921.4375</v>
      </c>
      <c r="M146" s="4" t="n">
        <v>26894438.6875</v>
      </c>
      <c r="N146" s="4" t="n">
        <v>25039538.4375</v>
      </c>
      <c r="P146" s="16" t="n">
        <v>25.1913608608707</v>
      </c>
      <c r="Q146" s="16" t="n">
        <v>25.8219572401454</v>
      </c>
      <c r="R146" s="16" t="n">
        <v>25.9404380988933</v>
      </c>
      <c r="S146" s="16" t="n">
        <v>26.3984607918045</v>
      </c>
      <c r="T146" s="16" t="n">
        <v>26.7843254020852</v>
      </c>
      <c r="U146" s="16" t="n">
        <v>26.655276491218</v>
      </c>
      <c r="V146" s="16" t="n">
        <v>26.7175087468471</v>
      </c>
      <c r="X146" s="16" t="n">
        <v>25.19</v>
      </c>
      <c r="Y146" s="16" t="n">
        <v>25.82</v>
      </c>
      <c r="Z146" s="16" t="n">
        <v>25.94</v>
      </c>
      <c r="AA146" s="16" t="n">
        <v>26.4</v>
      </c>
      <c r="AB146" s="16" t="n">
        <v>26.78</v>
      </c>
      <c r="AC146" s="16" t="n">
        <v>26.66</v>
      </c>
      <c r="AD146" s="16" t="n">
        <v>26.72</v>
      </c>
      <c r="AF146" s="16" t="n">
        <f aca="false">MEDIAN(P146:V146)</f>
        <v>26.3984607918045</v>
      </c>
      <c r="AG146" s="17" t="n">
        <v>0.00620086</v>
      </c>
      <c r="AH146" s="18" t="n">
        <v>-0.99</v>
      </c>
    </row>
    <row r="147" customFormat="false" ht="11.25" hidden="false" customHeight="false" outlineLevel="0" collapsed="false">
      <c r="A147" s="1" t="n">
        <v>643715172</v>
      </c>
      <c r="B147" s="1" t="s">
        <v>308</v>
      </c>
      <c r="C147" s="2" t="n">
        <v>18.4357541899441</v>
      </c>
      <c r="D147" s="3" t="n">
        <v>2</v>
      </c>
      <c r="E147" s="3" t="n">
        <v>2</v>
      </c>
      <c r="F147" s="3" t="n">
        <v>6</v>
      </c>
      <c r="G147" s="0" t="s">
        <v>309</v>
      </c>
      <c r="H147" s="4" t="n">
        <v>1818994.375</v>
      </c>
      <c r="I147" s="4" t="n">
        <v>0</v>
      </c>
      <c r="J147" s="4" t="n">
        <v>697146.125</v>
      </c>
      <c r="K147" s="4" t="n">
        <v>2941191</v>
      </c>
      <c r="L147" s="4" t="n">
        <v>2614145.25</v>
      </c>
      <c r="M147" s="4" t="n">
        <v>0</v>
      </c>
      <c r="N147" s="4" t="n">
        <v>1921845</v>
      </c>
      <c r="P147" s="16" t="n">
        <v>22.6683004456308</v>
      </c>
      <c r="Q147" s="16"/>
      <c r="R147" s="16" t="n">
        <v>21.1151863511319</v>
      </c>
      <c r="S147" s="16" t="n">
        <v>23.5742034038438</v>
      </c>
      <c r="T147" s="16" t="n">
        <v>23.456724531511</v>
      </c>
      <c r="U147" s="16"/>
      <c r="V147" s="16" t="n">
        <v>23.121816037335</v>
      </c>
      <c r="X147" s="16" t="n">
        <v>22.67</v>
      </c>
      <c r="Y147" s="16" t="n">
        <v>21.1402</v>
      </c>
      <c r="Z147" s="16" t="n">
        <v>21.12</v>
      </c>
      <c r="AA147" s="16" t="n">
        <v>23.57</v>
      </c>
      <c r="AB147" s="16" t="n">
        <v>23.46</v>
      </c>
      <c r="AC147" s="16" t="n">
        <v>20.3638</v>
      </c>
      <c r="AD147" s="16" t="n">
        <v>23.12</v>
      </c>
      <c r="AF147" s="16" t="n">
        <f aca="false">MEDIAN(P147:V147)</f>
        <v>23.121816037335</v>
      </c>
      <c r="AG147" s="17" t="n">
        <v>0.368746</v>
      </c>
      <c r="AH147" s="18" t="n">
        <v>-0.985063</v>
      </c>
    </row>
    <row r="148" customFormat="false" ht="11.25" hidden="false" customHeight="false" outlineLevel="0" collapsed="false">
      <c r="A148" s="1" t="n">
        <v>643714571</v>
      </c>
      <c r="B148" s="1" t="s">
        <v>310</v>
      </c>
      <c r="C148" s="2" t="n">
        <v>38.364779874214</v>
      </c>
      <c r="D148" s="3" t="n">
        <v>19</v>
      </c>
      <c r="E148" s="3" t="n">
        <v>25</v>
      </c>
      <c r="F148" s="3" t="n">
        <v>131</v>
      </c>
      <c r="G148" s="0" t="s">
        <v>311</v>
      </c>
      <c r="H148" s="4" t="n">
        <v>92204169.6875</v>
      </c>
      <c r="I148" s="4" t="n">
        <v>84206054.4375</v>
      </c>
      <c r="J148" s="4" t="n">
        <v>94388427.5</v>
      </c>
      <c r="K148" s="4" t="n">
        <v>146215995.8125</v>
      </c>
      <c r="L148" s="4" t="n">
        <v>117231194.375</v>
      </c>
      <c r="M148" s="4" t="n">
        <v>197207457.125</v>
      </c>
      <c r="N148" s="4" t="n">
        <v>222616886.265625</v>
      </c>
      <c r="P148" s="16" t="n">
        <v>28.5805521091127</v>
      </c>
      <c r="Q148" s="16" t="n">
        <v>28.0303756628591</v>
      </c>
      <c r="R148" s="16" t="n">
        <v>28.3808053408219</v>
      </c>
      <c r="S148" s="16" t="n">
        <v>29.1362441267862</v>
      </c>
      <c r="T148" s="16" t="n">
        <v>28.8327444494828</v>
      </c>
      <c r="U148" s="16" t="n">
        <v>29.5098356320058</v>
      </c>
      <c r="V148" s="16" t="n">
        <v>29.78327322559</v>
      </c>
      <c r="X148" s="16" t="n">
        <v>28.58</v>
      </c>
      <c r="Y148" s="16" t="n">
        <v>28.03</v>
      </c>
      <c r="Z148" s="16" t="n">
        <v>28.38</v>
      </c>
      <c r="AA148" s="16" t="n">
        <v>29.14</v>
      </c>
      <c r="AB148" s="16" t="n">
        <v>28.83</v>
      </c>
      <c r="AC148" s="16" t="n">
        <v>29.51</v>
      </c>
      <c r="AD148" s="16" t="n">
        <v>29.78</v>
      </c>
      <c r="AF148" s="16" t="n">
        <f aca="false">MEDIAN(P148:V148)</f>
        <v>28.8327444494828</v>
      </c>
      <c r="AG148" s="17" t="n">
        <v>0.0171049</v>
      </c>
      <c r="AH148" s="18" t="n">
        <v>-0.985</v>
      </c>
    </row>
    <row r="149" customFormat="false" ht="11.25" hidden="false" customHeight="false" outlineLevel="0" collapsed="false">
      <c r="A149" s="1" t="n">
        <v>643716471</v>
      </c>
      <c r="B149" s="1" t="s">
        <v>312</v>
      </c>
      <c r="C149" s="2" t="n">
        <v>54.6961325966853</v>
      </c>
      <c r="D149" s="3" t="n">
        <v>9</v>
      </c>
      <c r="E149" s="3" t="n">
        <v>19</v>
      </c>
      <c r="F149" s="3" t="n">
        <v>224</v>
      </c>
      <c r="G149" s="0" t="s">
        <v>313</v>
      </c>
      <c r="H149" s="4" t="n">
        <v>247871620.4375</v>
      </c>
      <c r="I149" s="4" t="n">
        <v>495804020.875</v>
      </c>
      <c r="J149" s="4" t="n">
        <v>420741971.5625</v>
      </c>
      <c r="K149" s="4" t="n">
        <v>465038837.5</v>
      </c>
      <c r="L149" s="4" t="n">
        <v>530389626.75</v>
      </c>
      <c r="M149" s="4" t="n">
        <v>1091269249.0625</v>
      </c>
      <c r="N149" s="4" t="n">
        <v>1043476421.375</v>
      </c>
      <c r="P149" s="16" t="n">
        <v>30.0422206361594</v>
      </c>
      <c r="Q149" s="16" t="n">
        <v>30.6055027778833</v>
      </c>
      <c r="R149" s="16" t="n">
        <v>30.6250756659885</v>
      </c>
      <c r="S149" s="16" t="n">
        <v>30.8536009205584</v>
      </c>
      <c r="T149" s="16" t="n">
        <v>30.9736370895386</v>
      </c>
      <c r="U149" s="16" t="n">
        <v>31.8803220730509</v>
      </c>
      <c r="V149" s="16" t="n">
        <v>31.9405120996631</v>
      </c>
      <c r="X149" s="16" t="n">
        <v>30.04</v>
      </c>
      <c r="Y149" s="16" t="n">
        <v>30.61</v>
      </c>
      <c r="Z149" s="16" t="n">
        <v>30.63</v>
      </c>
      <c r="AA149" s="16" t="n">
        <v>30.85</v>
      </c>
      <c r="AB149" s="16" t="n">
        <v>30.97</v>
      </c>
      <c r="AC149" s="16" t="n">
        <v>31.88</v>
      </c>
      <c r="AD149" s="16" t="n">
        <v>31.94</v>
      </c>
      <c r="AF149" s="16" t="n">
        <f aca="false">MEDIAN(P149:V149)</f>
        <v>30.8536009205584</v>
      </c>
      <c r="AG149" s="17" t="n">
        <v>0.0487087</v>
      </c>
      <c r="AH149" s="18" t="n">
        <v>-0.983333</v>
      </c>
    </row>
    <row r="150" customFormat="false" ht="11.25" hidden="false" customHeight="false" outlineLevel="0" collapsed="false">
      <c r="A150" s="1" t="n">
        <v>643716204</v>
      </c>
      <c r="B150" s="1" t="s">
        <v>314</v>
      </c>
      <c r="C150" s="2" t="n">
        <v>35.2941176470589</v>
      </c>
      <c r="D150" s="3" t="n">
        <v>8</v>
      </c>
      <c r="E150" s="3" t="n">
        <v>10</v>
      </c>
      <c r="F150" s="3" t="n">
        <v>71</v>
      </c>
      <c r="G150" s="0" t="s">
        <v>315</v>
      </c>
      <c r="H150" s="4" t="n">
        <v>14851493.3125</v>
      </c>
      <c r="I150" s="4" t="n">
        <v>36633788.28125</v>
      </c>
      <c r="J150" s="4" t="n">
        <v>12401552.46875</v>
      </c>
      <c r="K150" s="4" t="n">
        <v>37906698.5</v>
      </c>
      <c r="L150" s="4" t="n">
        <v>33536620.4375</v>
      </c>
      <c r="M150" s="4" t="n">
        <v>22866918.375</v>
      </c>
      <c r="N150" s="4" t="n">
        <v>36494937.40625</v>
      </c>
      <c r="P150" s="16" t="n">
        <v>25.8154629948586</v>
      </c>
      <c r="Q150" s="16" t="n">
        <v>26.8205631059409</v>
      </c>
      <c r="R150" s="16" t="n">
        <v>25.3931661278069</v>
      </c>
      <c r="S150" s="16" t="n">
        <v>27.1875290680021</v>
      </c>
      <c r="T150" s="16" t="n">
        <v>27.0875707464923</v>
      </c>
      <c r="U150" s="16" t="n">
        <v>26.4239917216878</v>
      </c>
      <c r="V150" s="16" t="n">
        <v>27.247691597069</v>
      </c>
      <c r="X150" s="16" t="n">
        <v>25.82</v>
      </c>
      <c r="Y150" s="16" t="n">
        <v>26.82</v>
      </c>
      <c r="Z150" s="16" t="n">
        <v>25.39</v>
      </c>
      <c r="AA150" s="16" t="n">
        <v>27.19</v>
      </c>
      <c r="AB150" s="16" t="n">
        <v>27.09</v>
      </c>
      <c r="AC150" s="16" t="n">
        <v>26.42</v>
      </c>
      <c r="AD150" s="16" t="n">
        <v>27.25</v>
      </c>
      <c r="AF150" s="16" t="n">
        <f aca="false">MEDIAN(P150:V150)</f>
        <v>26.8205631059409</v>
      </c>
      <c r="AG150" s="17" t="n">
        <v>0.067888</v>
      </c>
      <c r="AH150" s="18" t="n">
        <v>-0.977501</v>
      </c>
    </row>
    <row r="151" customFormat="false" ht="11.25" hidden="false" customHeight="false" outlineLevel="0" collapsed="false">
      <c r="A151" s="1" t="n">
        <v>643716187</v>
      </c>
      <c r="B151" s="1" t="s">
        <v>316</v>
      </c>
      <c r="C151" s="2" t="n">
        <v>37.1134020618556</v>
      </c>
      <c r="D151" s="3" t="n">
        <v>11</v>
      </c>
      <c r="E151" s="3" t="n">
        <v>13</v>
      </c>
      <c r="F151" s="3" t="n">
        <v>81</v>
      </c>
      <c r="G151" s="0" t="s">
        <v>317</v>
      </c>
      <c r="H151" s="4" t="n">
        <v>16595634.25</v>
      </c>
      <c r="I151" s="4" t="n">
        <v>18930468.5</v>
      </c>
      <c r="J151" s="4" t="n">
        <v>9131120.3125</v>
      </c>
      <c r="K151" s="4" t="n">
        <v>32104379.3125</v>
      </c>
      <c r="L151" s="4" t="n">
        <v>19414644.0625</v>
      </c>
      <c r="M151" s="4" t="n">
        <v>16319217.90625</v>
      </c>
      <c r="N151" s="4" t="n">
        <v>31368011.03125</v>
      </c>
      <c r="P151" s="16" t="n">
        <v>25.997429597897</v>
      </c>
      <c r="Q151" s="16" t="n">
        <v>25.8608898755102</v>
      </c>
      <c r="R151" s="16" t="n">
        <v>24.9184371912605</v>
      </c>
      <c r="S151" s="16" t="n">
        <v>26.9499866084474</v>
      </c>
      <c r="T151" s="16" t="n">
        <v>26.334128871204</v>
      </c>
      <c r="U151" s="16" t="n">
        <v>25.9558016364424</v>
      </c>
      <c r="V151" s="16" t="n">
        <v>27.0368376012784</v>
      </c>
      <c r="X151" s="16" t="n">
        <v>26</v>
      </c>
      <c r="Y151" s="16" t="n">
        <v>25.86</v>
      </c>
      <c r="Z151" s="16" t="n">
        <v>24.92</v>
      </c>
      <c r="AA151" s="16" t="n">
        <v>26.95</v>
      </c>
      <c r="AB151" s="16" t="n">
        <v>26.33</v>
      </c>
      <c r="AC151" s="16" t="n">
        <v>25.96</v>
      </c>
      <c r="AD151" s="16" t="n">
        <v>27.04</v>
      </c>
      <c r="AF151" s="16" t="n">
        <f aca="false">MEDIAN(P151:V151)</f>
        <v>25.997429597897</v>
      </c>
      <c r="AG151" s="17" t="n">
        <v>0.0658423</v>
      </c>
      <c r="AH151" s="18" t="n">
        <v>-0.976667</v>
      </c>
    </row>
    <row r="152" customFormat="false" ht="11.25" hidden="false" customHeight="false" outlineLevel="0" collapsed="false">
      <c r="A152" s="1" t="n">
        <v>643716099</v>
      </c>
      <c r="B152" s="1" t="s">
        <v>318</v>
      </c>
      <c r="C152" s="2" t="n">
        <v>48.6486486486486</v>
      </c>
      <c r="D152" s="3" t="n">
        <v>2</v>
      </c>
      <c r="E152" s="3" t="n">
        <v>2</v>
      </c>
      <c r="F152" s="3" t="n">
        <v>8</v>
      </c>
      <c r="G152" s="0" t="s">
        <v>319</v>
      </c>
      <c r="H152" s="4" t="n">
        <v>0</v>
      </c>
      <c r="I152" s="4" t="n">
        <v>1958547.5625</v>
      </c>
      <c r="J152" s="4" t="n">
        <v>1494566.625</v>
      </c>
      <c r="K152" s="4" t="n">
        <v>1133070.125</v>
      </c>
      <c r="L152" s="4" t="n">
        <v>1460478.1875</v>
      </c>
      <c r="M152" s="4" t="n">
        <v>1727448.1875</v>
      </c>
      <c r="N152" s="4" t="n">
        <v>820955.1875</v>
      </c>
      <c r="P152" s="16"/>
      <c r="Q152" s="16" t="n">
        <v>22.5701148063158</v>
      </c>
      <c r="R152" s="16" t="n">
        <v>22.3368969708578</v>
      </c>
      <c r="S152" s="16" t="n">
        <v>22.3247231049768</v>
      </c>
      <c r="T152" s="16" t="n">
        <v>22.7371889329073</v>
      </c>
      <c r="U152" s="16" t="n">
        <v>22.7620289986256</v>
      </c>
      <c r="V152" s="16" t="n">
        <v>21.9316009901355</v>
      </c>
      <c r="X152" s="16" t="n">
        <v>19.475</v>
      </c>
      <c r="Y152" s="16" t="n">
        <v>22.57</v>
      </c>
      <c r="Z152" s="16" t="n">
        <v>22.34</v>
      </c>
      <c r="AA152" s="16" t="n">
        <v>22.32</v>
      </c>
      <c r="AB152" s="16" t="n">
        <v>22.74</v>
      </c>
      <c r="AC152" s="16" t="n">
        <v>22.76</v>
      </c>
      <c r="AD152" s="16" t="n">
        <v>21.93</v>
      </c>
      <c r="AF152" s="16" t="n">
        <f aca="false">MEDIAN(P152:V152)</f>
        <v>22.4535058885868</v>
      </c>
      <c r="AG152" s="17" t="n">
        <v>0.310477</v>
      </c>
      <c r="AH152" s="18" t="n">
        <v>-0.975831</v>
      </c>
    </row>
    <row r="153" customFormat="false" ht="11.25" hidden="false" customHeight="false" outlineLevel="0" collapsed="false">
      <c r="A153" s="1" t="n">
        <v>643716920</v>
      </c>
      <c r="B153" s="1" t="s">
        <v>320</v>
      </c>
      <c r="C153" s="2" t="n">
        <v>26.813880126183</v>
      </c>
      <c r="D153" s="3" t="n">
        <v>6</v>
      </c>
      <c r="E153" s="3" t="n">
        <v>6</v>
      </c>
      <c r="F153" s="3" t="n">
        <v>26</v>
      </c>
      <c r="G153" s="0" t="s">
        <v>321</v>
      </c>
      <c r="H153" s="4" t="n">
        <v>13667576</v>
      </c>
      <c r="I153" s="4" t="n">
        <v>6809883</v>
      </c>
      <c r="J153" s="4" t="n">
        <v>1485901.5</v>
      </c>
      <c r="K153" s="4" t="n">
        <v>5474332.75</v>
      </c>
      <c r="L153" s="4" t="n">
        <v>15305454.875</v>
      </c>
      <c r="M153" s="4" t="n">
        <v>11558118.4375</v>
      </c>
      <c r="N153" s="4" t="n">
        <v>6021267.875</v>
      </c>
      <c r="P153" s="16" t="n">
        <v>25.740170718721</v>
      </c>
      <c r="Q153" s="16" t="n">
        <v>24.3786297255687</v>
      </c>
      <c r="R153" s="16" t="n">
        <v>22.310685514</v>
      </c>
      <c r="S153" s="16" t="n">
        <v>24.3606667016617</v>
      </c>
      <c r="T153" s="16" t="n">
        <v>26.0074511400546</v>
      </c>
      <c r="U153" s="16" t="n">
        <v>25.3765815107542</v>
      </c>
      <c r="V153" s="16" t="n">
        <v>24.7228057834322</v>
      </c>
      <c r="X153" s="16" t="n">
        <v>25.74</v>
      </c>
      <c r="Y153" s="16" t="n">
        <v>24.38</v>
      </c>
      <c r="Z153" s="16" t="n">
        <v>22.31</v>
      </c>
      <c r="AA153" s="16" t="n">
        <v>24.36</v>
      </c>
      <c r="AB153" s="16" t="n">
        <v>26.01</v>
      </c>
      <c r="AC153" s="16" t="n">
        <v>25.38</v>
      </c>
      <c r="AD153" s="16" t="n">
        <v>24.72</v>
      </c>
      <c r="AF153" s="16" t="n">
        <f aca="false">MEDIAN(P153:V153)</f>
        <v>24.7228057834322</v>
      </c>
      <c r="AG153" s="17" t="n">
        <v>0.347248</v>
      </c>
      <c r="AH153" s="18" t="n">
        <v>-0.974167</v>
      </c>
    </row>
    <row r="154" customFormat="false" ht="11.25" hidden="false" customHeight="false" outlineLevel="0" collapsed="false">
      <c r="A154" s="1" t="n">
        <v>643714811</v>
      </c>
      <c r="B154" s="1" t="s">
        <v>322</v>
      </c>
      <c r="C154" s="2" t="n">
        <v>22.9299363057325</v>
      </c>
      <c r="D154" s="3" t="n">
        <v>3</v>
      </c>
      <c r="E154" s="3" t="n">
        <v>4</v>
      </c>
      <c r="F154" s="3" t="n">
        <v>24</v>
      </c>
      <c r="G154" s="0" t="s">
        <v>323</v>
      </c>
      <c r="H154" s="4" t="n">
        <v>2601883.75</v>
      </c>
      <c r="I154" s="4" t="n">
        <v>4164011</v>
      </c>
      <c r="J154" s="4" t="n">
        <v>4677019.8125</v>
      </c>
      <c r="K154" s="4" t="n">
        <v>8165007.25</v>
      </c>
      <c r="L154" s="4" t="n">
        <v>6699028.4375</v>
      </c>
      <c r="M154" s="4" t="n">
        <v>3745791.8125</v>
      </c>
      <c r="N154" s="4" t="n">
        <v>7310208.5</v>
      </c>
      <c r="P154" s="16" t="n">
        <v>23.3251927224648</v>
      </c>
      <c r="Q154" s="16" t="n">
        <v>23.6629228124349</v>
      </c>
      <c r="R154" s="16" t="n">
        <v>23.9633015816202</v>
      </c>
      <c r="S154" s="16" t="n">
        <v>24.9746755157995</v>
      </c>
      <c r="T154" s="16" t="n">
        <v>24.8052519918831</v>
      </c>
      <c r="U154" s="16" t="n">
        <v>23.7166006376825</v>
      </c>
      <c r="V154" s="16" t="n">
        <v>24.9948149754861</v>
      </c>
      <c r="X154" s="16" t="n">
        <v>23.33</v>
      </c>
      <c r="Y154" s="16" t="n">
        <v>23.66</v>
      </c>
      <c r="Z154" s="16" t="n">
        <v>23.96</v>
      </c>
      <c r="AA154" s="16" t="n">
        <v>24.97</v>
      </c>
      <c r="AB154" s="16" t="n">
        <v>24.81</v>
      </c>
      <c r="AC154" s="16" t="n">
        <v>23.72</v>
      </c>
      <c r="AD154" s="16" t="n">
        <v>24.99</v>
      </c>
      <c r="AF154" s="16" t="n">
        <f aca="false">MEDIAN(P154:V154)</f>
        <v>23.9633015816202</v>
      </c>
      <c r="AG154" s="17" t="n">
        <v>0.0549424</v>
      </c>
      <c r="AH154" s="18" t="n">
        <v>-0.9725</v>
      </c>
    </row>
    <row r="155" customFormat="false" ht="11.25" hidden="false" customHeight="false" outlineLevel="0" collapsed="false">
      <c r="A155" s="1" t="n">
        <v>643715456</v>
      </c>
      <c r="B155" s="1" t="s">
        <v>324</v>
      </c>
      <c r="C155" s="2" t="n">
        <v>3.31125827814569</v>
      </c>
      <c r="D155" s="3" t="n">
        <v>2</v>
      </c>
      <c r="E155" s="3" t="n">
        <v>2</v>
      </c>
      <c r="F155" s="3" t="n">
        <v>10</v>
      </c>
      <c r="G155" s="0" t="s">
        <v>325</v>
      </c>
      <c r="H155" s="4" t="n">
        <v>1460820.25</v>
      </c>
      <c r="I155" s="4" t="n">
        <v>956111</v>
      </c>
      <c r="J155" s="4" t="n">
        <v>1923623.375</v>
      </c>
      <c r="K155" s="4" t="n">
        <v>5689274.875</v>
      </c>
      <c r="L155" s="4" t="n">
        <v>1717032.375</v>
      </c>
      <c r="M155" s="4" t="n">
        <v>789808.75</v>
      </c>
      <c r="N155" s="4" t="n">
        <v>2155077</v>
      </c>
      <c r="P155" s="16" t="n">
        <v>22.0805638124669</v>
      </c>
      <c r="Q155" s="16" t="n">
        <v>21.5275912361662</v>
      </c>
      <c r="R155" s="16" t="n">
        <v>22.6987519475174</v>
      </c>
      <c r="S155" s="16" t="n">
        <v>24.4734291686979</v>
      </c>
      <c r="T155" s="16" t="n">
        <v>22.8907325257579</v>
      </c>
      <c r="U155" s="16" t="n">
        <v>21.6414960041246</v>
      </c>
      <c r="V155" s="16" t="n">
        <v>23.2868280173079</v>
      </c>
      <c r="X155" s="16" t="n">
        <v>22.08</v>
      </c>
      <c r="Y155" s="16" t="n">
        <v>21.53</v>
      </c>
      <c r="Z155" s="16" t="n">
        <v>22.7</v>
      </c>
      <c r="AA155" s="16" t="n">
        <v>24.47</v>
      </c>
      <c r="AB155" s="16" t="n">
        <v>22.89</v>
      </c>
      <c r="AC155" s="16" t="n">
        <v>21.64</v>
      </c>
      <c r="AD155" s="16" t="n">
        <v>23.29</v>
      </c>
      <c r="AF155" s="16" t="n">
        <f aca="false">MEDIAN(P155:V155)</f>
        <v>22.6987519475174</v>
      </c>
      <c r="AG155" s="17" t="n">
        <v>0.250605</v>
      </c>
      <c r="AH155" s="18" t="n">
        <v>-0.969166</v>
      </c>
    </row>
    <row r="156" customFormat="false" ht="11.25" hidden="false" customHeight="false" outlineLevel="0" collapsed="false">
      <c r="A156" s="1" t="n">
        <v>643714876</v>
      </c>
      <c r="B156" s="1" t="s">
        <v>326</v>
      </c>
      <c r="C156" s="2" t="n">
        <v>12.1338912133891</v>
      </c>
      <c r="D156" s="3" t="n">
        <v>2</v>
      </c>
      <c r="E156" s="3" t="n">
        <v>2</v>
      </c>
      <c r="F156" s="3" t="n">
        <v>8</v>
      </c>
      <c r="G156" s="0" t="s">
        <v>327</v>
      </c>
      <c r="H156" s="4" t="n">
        <v>5625383</v>
      </c>
      <c r="I156" s="4" t="n">
        <v>0</v>
      </c>
      <c r="J156" s="4" t="n">
        <v>3623374</v>
      </c>
      <c r="K156" s="4" t="n">
        <v>3057708.75</v>
      </c>
      <c r="L156" s="4" t="n">
        <v>2361164.5</v>
      </c>
      <c r="M156" s="4" t="n">
        <v>3113534.25</v>
      </c>
      <c r="N156" s="4" t="n">
        <v>6156779.5</v>
      </c>
      <c r="P156" s="16" t="n">
        <v>24.4601174181109</v>
      </c>
      <c r="Q156" s="16"/>
      <c r="R156" s="16" t="n">
        <v>23.6070052139993</v>
      </c>
      <c r="S156" s="16" t="n">
        <v>23.5509416831388</v>
      </c>
      <c r="T156" s="16" t="n">
        <v>23.2833319027985</v>
      </c>
      <c r="U156" s="16" t="n">
        <v>23.4420499148791</v>
      </c>
      <c r="V156" s="16" t="n">
        <v>24.7550136977531</v>
      </c>
      <c r="X156" s="16" t="n">
        <v>24.46</v>
      </c>
      <c r="Y156" s="16" t="n">
        <v>20.3314</v>
      </c>
      <c r="Z156" s="16" t="n">
        <v>23.61</v>
      </c>
      <c r="AA156" s="16" t="n">
        <v>23.55</v>
      </c>
      <c r="AB156" s="16" t="n">
        <v>23.28</v>
      </c>
      <c r="AC156" s="16" t="n">
        <v>23.44</v>
      </c>
      <c r="AD156" s="16" t="n">
        <v>24.76</v>
      </c>
      <c r="AF156" s="16" t="n">
        <f aca="false">MEDIAN(P156:V156)</f>
        <v>23.5789734485691</v>
      </c>
      <c r="AG156" s="17" t="n">
        <v>0.434456</v>
      </c>
      <c r="AH156" s="18" t="n">
        <v>-0.957034</v>
      </c>
    </row>
    <row r="157" customFormat="false" ht="11.25" hidden="false" customHeight="false" outlineLevel="0" collapsed="false">
      <c r="A157" s="1" t="n">
        <v>643717036</v>
      </c>
      <c r="B157" s="1" t="s">
        <v>328</v>
      </c>
      <c r="C157" s="2" t="n">
        <v>42.9347826086957</v>
      </c>
      <c r="D157" s="3" t="n">
        <v>7</v>
      </c>
      <c r="E157" s="3" t="n">
        <v>9</v>
      </c>
      <c r="F157" s="3" t="n">
        <v>38</v>
      </c>
      <c r="G157" s="0" t="s">
        <v>329</v>
      </c>
      <c r="H157" s="4" t="n">
        <v>25701517.75</v>
      </c>
      <c r="I157" s="4" t="n">
        <v>8072501.75</v>
      </c>
      <c r="J157" s="4" t="n">
        <v>34201393.0625</v>
      </c>
      <c r="K157" s="4" t="n">
        <v>25219494.125</v>
      </c>
      <c r="L157" s="4" t="n">
        <v>41652796.25</v>
      </c>
      <c r="M157" s="4" t="n">
        <v>39219235.25</v>
      </c>
      <c r="N157" s="4" t="n">
        <v>28219593.4375</v>
      </c>
      <c r="P157" s="16" t="n">
        <v>26.689346639145</v>
      </c>
      <c r="Q157" s="16" t="n">
        <v>24.6251402528213</v>
      </c>
      <c r="R157" s="16" t="n">
        <v>26.8844861587042</v>
      </c>
      <c r="S157" s="16" t="n">
        <v>26.6091003953753</v>
      </c>
      <c r="T157" s="16" t="n">
        <v>27.3938231295291</v>
      </c>
      <c r="U157" s="16" t="n">
        <v>27.1752227173755</v>
      </c>
      <c r="V157" s="16" t="n">
        <v>26.886251707906</v>
      </c>
      <c r="X157" s="16" t="n">
        <v>26.69</v>
      </c>
      <c r="Y157" s="16" t="n">
        <v>24.63</v>
      </c>
      <c r="Z157" s="16" t="n">
        <v>26.88</v>
      </c>
      <c r="AA157" s="16" t="n">
        <v>26.61</v>
      </c>
      <c r="AB157" s="16" t="n">
        <v>27.39</v>
      </c>
      <c r="AC157" s="16" t="n">
        <v>27.18</v>
      </c>
      <c r="AD157" s="16" t="n">
        <v>26.89</v>
      </c>
      <c r="AF157" s="16" t="n">
        <f aca="false">MEDIAN(P157:V157)</f>
        <v>26.8844861587042</v>
      </c>
      <c r="AG157" s="17" t="n">
        <v>0.194847</v>
      </c>
      <c r="AH157" s="18" t="n">
        <v>-0.950834</v>
      </c>
    </row>
    <row r="158" customFormat="false" ht="11.25" hidden="false" customHeight="false" outlineLevel="0" collapsed="false">
      <c r="A158" s="1" t="n">
        <v>643716155</v>
      </c>
      <c r="B158" s="1" t="s">
        <v>330</v>
      </c>
      <c r="C158" s="2" t="n">
        <v>11.3821138211382</v>
      </c>
      <c r="D158" s="3" t="n">
        <v>2</v>
      </c>
      <c r="E158" s="3" t="n">
        <v>2</v>
      </c>
      <c r="F158" s="3" t="n">
        <v>5</v>
      </c>
      <c r="G158" s="0" t="s">
        <v>331</v>
      </c>
      <c r="H158" s="4" t="n">
        <v>0</v>
      </c>
      <c r="I158" s="4" t="n">
        <v>1432879.5</v>
      </c>
      <c r="J158" s="4" t="n">
        <v>2699259.75</v>
      </c>
      <c r="K158" s="4" t="n">
        <v>0</v>
      </c>
      <c r="L158" s="4" t="n">
        <v>1385900.75</v>
      </c>
      <c r="M158" s="4" t="n">
        <v>6221106.5</v>
      </c>
      <c r="N158" s="4" t="n">
        <v>2334280.75</v>
      </c>
      <c r="P158" s="16"/>
      <c r="Q158" s="16" t="n">
        <v>22.1123110982297</v>
      </c>
      <c r="R158" s="16" t="n">
        <v>23.2168074803765</v>
      </c>
      <c r="S158" s="16"/>
      <c r="T158" s="16" t="n">
        <v>22.6011856973606</v>
      </c>
      <c r="U158" s="16" t="n">
        <v>24.4175711429385</v>
      </c>
      <c r="V158" s="16" t="n">
        <v>23.3929665210754</v>
      </c>
      <c r="X158" s="16" t="n">
        <v>20.3597</v>
      </c>
      <c r="Y158" s="16" t="n">
        <v>22.11</v>
      </c>
      <c r="Z158" s="16" t="n">
        <v>23.22</v>
      </c>
      <c r="AA158" s="16" t="n">
        <v>20.9757</v>
      </c>
      <c r="AB158" s="16" t="n">
        <v>22.6</v>
      </c>
      <c r="AC158" s="16" t="n">
        <v>24.42</v>
      </c>
      <c r="AD158" s="16" t="n">
        <v>23.39</v>
      </c>
      <c r="AF158" s="16" t="n">
        <f aca="false">MEDIAN(P158:V158)</f>
        <v>23.2168074803765</v>
      </c>
      <c r="AG158" s="17" t="n">
        <v>0.429793</v>
      </c>
      <c r="AH158" s="18" t="n">
        <v>-0.949879</v>
      </c>
    </row>
    <row r="159" customFormat="false" ht="11.25" hidden="false" customHeight="false" outlineLevel="0" collapsed="false">
      <c r="A159" s="1" t="n">
        <v>643716694</v>
      </c>
      <c r="B159" s="1" t="s">
        <v>332</v>
      </c>
      <c r="C159" s="2" t="n">
        <v>20.0750469043152</v>
      </c>
      <c r="D159" s="3" t="n">
        <v>10</v>
      </c>
      <c r="E159" s="3" t="n">
        <v>10</v>
      </c>
      <c r="F159" s="3" t="n">
        <v>34</v>
      </c>
      <c r="G159" s="0" t="s">
        <v>333</v>
      </c>
      <c r="H159" s="4" t="n">
        <v>6422512.375</v>
      </c>
      <c r="I159" s="4" t="n">
        <v>3529856.5</v>
      </c>
      <c r="J159" s="4" t="n">
        <v>8339578.21875</v>
      </c>
      <c r="K159" s="4" t="n">
        <v>6370056.25</v>
      </c>
      <c r="L159" s="4" t="n">
        <v>7513052.625</v>
      </c>
      <c r="M159" s="4" t="n">
        <v>10111766.1875</v>
      </c>
      <c r="N159" s="4" t="n">
        <v>15286609.9375</v>
      </c>
      <c r="P159" s="16" t="n">
        <v>24.691883548592</v>
      </c>
      <c r="Q159" s="16" t="n">
        <v>23.4244629599061</v>
      </c>
      <c r="R159" s="16" t="n">
        <v>24.7819522376221</v>
      </c>
      <c r="S159" s="16" t="n">
        <v>24.6554355587169</v>
      </c>
      <c r="T159" s="16" t="n">
        <v>25.0235470976501</v>
      </c>
      <c r="U159" s="16" t="n">
        <v>25.260467404999</v>
      </c>
      <c r="V159" s="16" t="n">
        <v>26.0295940874211</v>
      </c>
      <c r="X159" s="16" t="n">
        <v>24.69</v>
      </c>
      <c r="Y159" s="16" t="n">
        <v>23.42</v>
      </c>
      <c r="Z159" s="16" t="n">
        <v>24.78</v>
      </c>
      <c r="AA159" s="16" t="n">
        <v>24.66</v>
      </c>
      <c r="AB159" s="16" t="n">
        <v>25.02</v>
      </c>
      <c r="AC159" s="16" t="n">
        <v>25.26</v>
      </c>
      <c r="AD159" s="16" t="n">
        <v>26.03</v>
      </c>
      <c r="AF159" s="16" t="n">
        <f aca="false">MEDIAN(P159:V159)</f>
        <v>24.7819522376221</v>
      </c>
      <c r="AG159" s="17" t="n">
        <v>0.118652</v>
      </c>
      <c r="AH159" s="18" t="n">
        <v>-0.945833</v>
      </c>
    </row>
    <row r="160" customFormat="false" ht="11.25" hidden="false" customHeight="false" outlineLevel="0" collapsed="false">
      <c r="A160" s="1" t="n">
        <v>643715656</v>
      </c>
      <c r="B160" s="1" t="s">
        <v>334</v>
      </c>
      <c r="C160" s="2" t="n">
        <v>17.9856115107914</v>
      </c>
      <c r="D160" s="3" t="n">
        <v>2</v>
      </c>
      <c r="E160" s="3" t="n">
        <v>3</v>
      </c>
      <c r="F160" s="3" t="n">
        <v>17</v>
      </c>
      <c r="G160" s="0" t="s">
        <v>335</v>
      </c>
      <c r="H160" s="4" t="n">
        <v>1942689.125</v>
      </c>
      <c r="I160" s="4" t="n">
        <v>2421456.8125</v>
      </c>
      <c r="J160" s="4" t="n">
        <v>871460.8125</v>
      </c>
      <c r="K160" s="4" t="n">
        <v>1564392.625</v>
      </c>
      <c r="L160" s="4" t="n">
        <v>2389497.375</v>
      </c>
      <c r="M160" s="4" t="n">
        <v>2592761.25</v>
      </c>
      <c r="N160" s="4" t="n">
        <v>4482980.375</v>
      </c>
      <c r="P160" s="16" t="n">
        <v>22.828859364159</v>
      </c>
      <c r="Q160" s="16" t="n">
        <v>22.8762510480132</v>
      </c>
      <c r="R160" s="16" t="n">
        <v>21.5370212097787</v>
      </c>
      <c r="S160" s="16" t="n">
        <v>22.6537087441825</v>
      </c>
      <c r="T160" s="16" t="n">
        <v>23.3034374515945</v>
      </c>
      <c r="U160" s="16" t="n">
        <v>23.1874199537381</v>
      </c>
      <c r="V160" s="16" t="n">
        <v>24.3088655711677</v>
      </c>
      <c r="X160" s="16" t="n">
        <v>22.83</v>
      </c>
      <c r="Y160" s="16" t="n">
        <v>22.88</v>
      </c>
      <c r="Z160" s="16" t="n">
        <v>21.54</v>
      </c>
      <c r="AA160" s="16" t="n">
        <v>22.65</v>
      </c>
      <c r="AB160" s="16" t="n">
        <v>23.3</v>
      </c>
      <c r="AC160" s="16" t="n">
        <v>23.19</v>
      </c>
      <c r="AD160" s="16" t="n">
        <v>24.31</v>
      </c>
      <c r="AF160" s="16" t="n">
        <f aca="false">MEDIAN(P160:V160)</f>
        <v>22.8762510480132</v>
      </c>
      <c r="AG160" s="17" t="n">
        <v>0.146137</v>
      </c>
      <c r="AH160" s="18" t="n">
        <v>-0.945833</v>
      </c>
    </row>
    <row r="161" customFormat="false" ht="11.25" hidden="false" customHeight="false" outlineLevel="0" collapsed="false">
      <c r="A161" s="1" t="n">
        <v>643715209</v>
      </c>
      <c r="B161" s="1" t="s">
        <v>336</v>
      </c>
      <c r="C161" s="2" t="n">
        <v>31.0975609756098</v>
      </c>
      <c r="D161" s="3" t="n">
        <v>4</v>
      </c>
      <c r="E161" s="3" t="n">
        <v>4</v>
      </c>
      <c r="F161" s="3" t="n">
        <v>30</v>
      </c>
      <c r="G161" s="0" t="s">
        <v>337</v>
      </c>
      <c r="H161" s="4" t="n">
        <v>1354944.375</v>
      </c>
      <c r="I161" s="4" t="n">
        <v>9306225.75</v>
      </c>
      <c r="J161" s="4" t="n">
        <v>6021467</v>
      </c>
      <c r="K161" s="4" t="n">
        <v>9802257.5</v>
      </c>
      <c r="L161" s="4" t="n">
        <v>3800749.75</v>
      </c>
      <c r="M161" s="4" t="n">
        <v>9729725.03125</v>
      </c>
      <c r="N161" s="4" t="n">
        <v>5879503.125</v>
      </c>
      <c r="P161" s="16" t="n">
        <v>22.3180543995742</v>
      </c>
      <c r="Q161" s="16" t="n">
        <v>24.8326970955527</v>
      </c>
      <c r="R161" s="16" t="n">
        <v>24.2649291574863</v>
      </c>
      <c r="S161" s="16" t="n">
        <v>25.2332746812414</v>
      </c>
      <c r="T161" s="16" t="n">
        <v>23.9563371463043</v>
      </c>
      <c r="U161" s="16" t="n">
        <v>25.1124343001567</v>
      </c>
      <c r="V161" s="16" t="n">
        <v>24.6898399667017</v>
      </c>
      <c r="X161" s="16" t="n">
        <v>22.32</v>
      </c>
      <c r="Y161" s="16" t="n">
        <v>24.83</v>
      </c>
      <c r="Z161" s="16" t="n">
        <v>24.26</v>
      </c>
      <c r="AA161" s="16" t="n">
        <v>25.23</v>
      </c>
      <c r="AB161" s="16" t="n">
        <v>23.96</v>
      </c>
      <c r="AC161" s="16" t="n">
        <v>25.11</v>
      </c>
      <c r="AD161" s="16" t="n">
        <v>24.69</v>
      </c>
      <c r="AF161" s="16" t="n">
        <f aca="false">MEDIAN(P161:V161)</f>
        <v>24.6898399667017</v>
      </c>
      <c r="AG161" s="17" t="n">
        <v>0.247057</v>
      </c>
      <c r="AH161" s="18" t="n">
        <v>-0.944167</v>
      </c>
    </row>
    <row r="162" customFormat="false" ht="11.25" hidden="false" customHeight="false" outlineLevel="0" collapsed="false">
      <c r="A162" s="1" t="n">
        <v>643716933</v>
      </c>
      <c r="B162" s="1" t="s">
        <v>338</v>
      </c>
      <c r="C162" s="2" t="n">
        <v>14.4323284156511</v>
      </c>
      <c r="D162" s="3" t="n">
        <v>17</v>
      </c>
      <c r="E162" s="3" t="n">
        <v>17</v>
      </c>
      <c r="F162" s="3" t="n">
        <v>87</v>
      </c>
      <c r="G162" s="0" t="s">
        <v>339</v>
      </c>
      <c r="H162" s="4" t="n">
        <v>14709586</v>
      </c>
      <c r="I162" s="4" t="n">
        <v>12779143.6875</v>
      </c>
      <c r="J162" s="4" t="n">
        <v>18432654.75</v>
      </c>
      <c r="K162" s="4" t="n">
        <v>25233964.5625</v>
      </c>
      <c r="L162" s="4" t="n">
        <v>20946380.4375</v>
      </c>
      <c r="M162" s="4" t="n">
        <v>19106925.6875</v>
      </c>
      <c r="N162" s="4" t="n">
        <v>39177855.125</v>
      </c>
      <c r="P162" s="16" t="n">
        <v>25.8347011921372</v>
      </c>
      <c r="Q162" s="16" t="n">
        <v>25.2949820587802</v>
      </c>
      <c r="R162" s="16" t="n">
        <v>25.9664163505353</v>
      </c>
      <c r="S162" s="16" t="n">
        <v>26.6035574778728</v>
      </c>
      <c r="T162" s="16" t="n">
        <v>26.432320866797</v>
      </c>
      <c r="U162" s="16" t="n">
        <v>26.1706025243464</v>
      </c>
      <c r="V162" s="16" t="n">
        <v>27.3476719983492</v>
      </c>
      <c r="X162" s="16" t="n">
        <v>25.83</v>
      </c>
      <c r="Y162" s="16" t="n">
        <v>25.29</v>
      </c>
      <c r="Z162" s="16" t="n">
        <v>25.97</v>
      </c>
      <c r="AA162" s="16" t="n">
        <v>26.6</v>
      </c>
      <c r="AB162" s="16" t="n">
        <v>26.43</v>
      </c>
      <c r="AC162" s="16" t="n">
        <v>26.17</v>
      </c>
      <c r="AD162" s="16" t="n">
        <v>27.35</v>
      </c>
      <c r="AF162" s="16" t="n">
        <f aca="false">MEDIAN(P162:V162)</f>
        <v>26.1706025243464</v>
      </c>
      <c r="AG162" s="17" t="n">
        <v>0.041975</v>
      </c>
      <c r="AH162" s="18" t="n">
        <v>-0.940834</v>
      </c>
    </row>
    <row r="163" customFormat="false" ht="11.25" hidden="false" customHeight="false" outlineLevel="0" collapsed="false">
      <c r="A163" s="1" t="n">
        <v>643715330</v>
      </c>
      <c r="B163" s="1" t="s">
        <v>340</v>
      </c>
      <c r="C163" s="2" t="n">
        <v>25</v>
      </c>
      <c r="D163" s="3" t="n">
        <v>6</v>
      </c>
      <c r="E163" s="3" t="n">
        <v>6</v>
      </c>
      <c r="F163" s="3" t="n">
        <v>28</v>
      </c>
      <c r="G163" s="0" t="s">
        <v>341</v>
      </c>
      <c r="H163" s="4" t="n">
        <v>4682181.75</v>
      </c>
      <c r="I163" s="4" t="n">
        <v>4993018.625</v>
      </c>
      <c r="J163" s="4" t="n">
        <v>6937099.875</v>
      </c>
      <c r="K163" s="4" t="n">
        <v>11487063.75</v>
      </c>
      <c r="L163" s="4" t="n">
        <v>9694148.875</v>
      </c>
      <c r="M163" s="4" t="n">
        <v>9986444.75</v>
      </c>
      <c r="N163" s="4" t="n">
        <v>5655122.75</v>
      </c>
      <c r="P163" s="16" t="n">
        <v>24.2046323693663</v>
      </c>
      <c r="Q163" s="16" t="n">
        <v>23.9270901147867</v>
      </c>
      <c r="R163" s="16" t="n">
        <v>24.4978576490378</v>
      </c>
      <c r="S163" s="16" t="n">
        <v>25.4683615156464</v>
      </c>
      <c r="T163" s="16" t="n">
        <v>25.3333481885072</v>
      </c>
      <c r="U163" s="16" t="n">
        <v>25.1485568620213</v>
      </c>
      <c r="V163" s="16" t="n">
        <v>24.6364164809219</v>
      </c>
      <c r="X163" s="16" t="n">
        <v>24.2</v>
      </c>
      <c r="Y163" s="16" t="n">
        <v>23.93</v>
      </c>
      <c r="Z163" s="16" t="n">
        <v>24.5</v>
      </c>
      <c r="AA163" s="16" t="n">
        <v>25.47</v>
      </c>
      <c r="AB163" s="16" t="n">
        <v>25.33</v>
      </c>
      <c r="AC163" s="16" t="n">
        <v>25.15</v>
      </c>
      <c r="AD163" s="16" t="n">
        <v>24.64</v>
      </c>
      <c r="AF163" s="16" t="n">
        <f aca="false">MEDIAN(P163:V163)</f>
        <v>24.6364164809219</v>
      </c>
      <c r="AG163" s="17" t="n">
        <v>0.0143521</v>
      </c>
      <c r="AH163" s="18" t="n">
        <v>-0.937499</v>
      </c>
    </row>
    <row r="164" customFormat="false" ht="11.25" hidden="false" customHeight="false" outlineLevel="0" collapsed="false">
      <c r="A164" s="1" t="n">
        <v>643715221</v>
      </c>
      <c r="B164" s="1" t="s">
        <v>342</v>
      </c>
      <c r="C164" s="2" t="n">
        <v>32.5635103926097</v>
      </c>
      <c r="D164" s="3" t="n">
        <v>14</v>
      </c>
      <c r="E164" s="3" t="n">
        <v>17</v>
      </c>
      <c r="F164" s="3" t="n">
        <v>133</v>
      </c>
      <c r="G164" s="0" t="s">
        <v>343</v>
      </c>
      <c r="H164" s="4" t="n">
        <v>106855917</v>
      </c>
      <c r="I164" s="4" t="n">
        <v>154365141</v>
      </c>
      <c r="J164" s="4" t="n">
        <v>91153409</v>
      </c>
      <c r="K164" s="4" t="n">
        <v>185729158.25</v>
      </c>
      <c r="L164" s="4" t="n">
        <v>222712675.5</v>
      </c>
      <c r="M164" s="4" t="n">
        <v>228046617.421875</v>
      </c>
      <c r="N164" s="4" t="n">
        <v>179927676.6875</v>
      </c>
      <c r="P164" s="16" t="n">
        <v>28.7884745971366</v>
      </c>
      <c r="Q164" s="16" t="n">
        <v>28.9070923813035</v>
      </c>
      <c r="R164" s="16" t="n">
        <v>28.321149875699</v>
      </c>
      <c r="S164" s="16" t="n">
        <v>29.4842271831337</v>
      </c>
      <c r="T164" s="16" t="n">
        <v>29.7570355537517</v>
      </c>
      <c r="U164" s="16" t="n">
        <v>29.7140081049856</v>
      </c>
      <c r="V164" s="16" t="n">
        <v>29.4831618556801</v>
      </c>
      <c r="X164" s="16" t="n">
        <v>28.79</v>
      </c>
      <c r="Y164" s="16" t="n">
        <v>28.91</v>
      </c>
      <c r="Z164" s="16" t="n">
        <v>28.32</v>
      </c>
      <c r="AA164" s="16" t="n">
        <v>29.48</v>
      </c>
      <c r="AB164" s="16" t="n">
        <v>29.76</v>
      </c>
      <c r="AC164" s="16" t="n">
        <v>29.71</v>
      </c>
      <c r="AD164" s="16" t="n">
        <v>29.48</v>
      </c>
      <c r="AF164" s="16" t="n">
        <f aca="false">MEDIAN(P164:V164)</f>
        <v>29.4831618556801</v>
      </c>
      <c r="AG164" s="17" t="n">
        <v>0.0030491</v>
      </c>
      <c r="AH164" s="18" t="n">
        <v>-0.934166</v>
      </c>
    </row>
    <row r="165" customFormat="false" ht="11.25" hidden="false" customHeight="false" outlineLevel="0" collapsed="false">
      <c r="A165" s="1" t="n">
        <v>643716264</v>
      </c>
      <c r="B165" s="1" t="s">
        <v>344</v>
      </c>
      <c r="C165" s="2" t="n">
        <v>11.5987460815047</v>
      </c>
      <c r="D165" s="3" t="n">
        <v>2</v>
      </c>
      <c r="E165" s="3" t="n">
        <v>2</v>
      </c>
      <c r="F165" s="3" t="n">
        <v>7</v>
      </c>
      <c r="G165" s="0" t="s">
        <v>345</v>
      </c>
      <c r="H165" s="4" t="n">
        <v>0</v>
      </c>
      <c r="I165" s="4" t="n">
        <v>0</v>
      </c>
      <c r="J165" s="4" t="n">
        <v>0</v>
      </c>
      <c r="K165" s="4" t="n">
        <v>2356652.75</v>
      </c>
      <c r="L165" s="4" t="n">
        <v>510002.875</v>
      </c>
      <c r="M165" s="4" t="n">
        <v>679166.25</v>
      </c>
      <c r="N165" s="4" t="n">
        <v>849132.75</v>
      </c>
      <c r="P165" s="16"/>
      <c r="Q165" s="16"/>
      <c r="R165" s="16"/>
      <c r="S165" s="16" t="n">
        <v>23.3251473438269</v>
      </c>
      <c r="T165" s="16" t="n">
        <v>21.3494911224732</v>
      </c>
      <c r="U165" s="16" t="n">
        <v>21.5287553819191</v>
      </c>
      <c r="V165" s="16" t="n">
        <v>21.9785844492744</v>
      </c>
      <c r="X165" s="16" t="n">
        <v>21.7108</v>
      </c>
      <c r="Y165" s="16" t="n">
        <v>20.5657</v>
      </c>
      <c r="Z165" s="16" t="n">
        <v>21.077</v>
      </c>
      <c r="AA165" s="16" t="n">
        <v>23.33</v>
      </c>
      <c r="AB165" s="16" t="n">
        <v>21.35</v>
      </c>
      <c r="AC165" s="16" t="n">
        <v>21.53</v>
      </c>
      <c r="AD165" s="16" t="n">
        <v>21.98</v>
      </c>
      <c r="AF165" s="16" t="n">
        <f aca="false">MEDIAN(P165:V165)</f>
        <v>21.7536699155968</v>
      </c>
      <c r="AG165" s="17" t="n">
        <v>0.180559</v>
      </c>
      <c r="AH165" s="18" t="n">
        <v>-0.929659</v>
      </c>
    </row>
    <row r="166" customFormat="false" ht="11.25" hidden="false" customHeight="false" outlineLevel="0" collapsed="false">
      <c r="A166" s="1" t="s">
        <v>346</v>
      </c>
      <c r="C166" s="2" t="n">
        <v>8.75</v>
      </c>
      <c r="D166" s="3" t="n">
        <v>3</v>
      </c>
      <c r="E166" s="3" t="n">
        <v>3</v>
      </c>
      <c r="F166" s="3" t="n">
        <v>7</v>
      </c>
      <c r="G166" s="0" t="s">
        <v>347</v>
      </c>
      <c r="H166" s="4" t="n">
        <v>0</v>
      </c>
      <c r="I166" s="4" t="n">
        <v>255518.265625</v>
      </c>
      <c r="J166" s="4" t="n">
        <v>391672.9921875</v>
      </c>
      <c r="K166" s="4" t="n">
        <v>0</v>
      </c>
      <c r="L166" s="4" t="n">
        <v>419465.5</v>
      </c>
      <c r="M166" s="4" t="n">
        <v>1284168.5625</v>
      </c>
      <c r="N166" s="4" t="n">
        <v>269539.84375</v>
      </c>
      <c r="P166" s="16"/>
      <c r="Q166" s="16" t="n">
        <v>19.6143322239363</v>
      </c>
      <c r="R166" s="16" t="n">
        <v>20.0625682032548</v>
      </c>
      <c r="S166" s="16"/>
      <c r="T166" s="16" t="n">
        <v>21.2114769199427</v>
      </c>
      <c r="U166" s="16" t="n">
        <v>22.4771451149053</v>
      </c>
      <c r="V166" s="16" t="n">
        <v>20.373566662493</v>
      </c>
      <c r="X166" s="16" t="n">
        <v>20.7579</v>
      </c>
      <c r="Y166" s="16" t="n">
        <v>19.61</v>
      </c>
      <c r="Z166" s="16" t="n">
        <v>20.06</v>
      </c>
      <c r="AA166" s="16" t="n">
        <v>20.2265</v>
      </c>
      <c r="AB166" s="16" t="n">
        <v>21.21</v>
      </c>
      <c r="AC166" s="16" t="n">
        <v>22.48</v>
      </c>
      <c r="AD166" s="16" t="n">
        <v>20.37</v>
      </c>
      <c r="AF166" s="16" t="n">
        <f aca="false">MEDIAN(P166:V166)</f>
        <v>20.373566662493</v>
      </c>
      <c r="AG166" s="17" t="n">
        <v>0.225797</v>
      </c>
      <c r="AH166" s="18" t="n">
        <v>-0.928982</v>
      </c>
    </row>
    <row r="167" customFormat="false" ht="11.25" hidden="false" customHeight="false" outlineLevel="0" collapsed="false">
      <c r="A167" s="1" t="n">
        <v>643716084</v>
      </c>
      <c r="B167" s="1" t="s">
        <v>348</v>
      </c>
      <c r="C167" s="2" t="n">
        <v>46.2585034013608</v>
      </c>
      <c r="D167" s="3" t="n">
        <v>25</v>
      </c>
      <c r="E167" s="3" t="n">
        <v>35</v>
      </c>
      <c r="F167" s="3" t="n">
        <v>222</v>
      </c>
      <c r="G167" s="0" t="s">
        <v>349</v>
      </c>
      <c r="H167" s="4" t="n">
        <v>139024081.75</v>
      </c>
      <c r="I167" s="4" t="n">
        <v>200432638.25</v>
      </c>
      <c r="J167" s="4" t="n">
        <v>196698369.125</v>
      </c>
      <c r="K167" s="4" t="n">
        <v>546172639.6875</v>
      </c>
      <c r="L167" s="4" t="n">
        <v>180021922.75</v>
      </c>
      <c r="M167" s="4" t="n">
        <v>190425537.4375</v>
      </c>
      <c r="N167" s="4" t="n">
        <v>513289237.75</v>
      </c>
      <c r="P167" s="16" t="n">
        <v>29.1826891264029</v>
      </c>
      <c r="Q167" s="16" t="n">
        <v>29.2866202373907</v>
      </c>
      <c r="R167" s="16" t="n">
        <v>29.4827854623117</v>
      </c>
      <c r="S167" s="16" t="n">
        <v>31.0784299822508</v>
      </c>
      <c r="T167" s="16" t="n">
        <v>29.4736058572597</v>
      </c>
      <c r="U167" s="16" t="n">
        <v>29.4642911514146</v>
      </c>
      <c r="V167" s="16" t="n">
        <v>30.9504375116893</v>
      </c>
      <c r="X167" s="16" t="n">
        <v>29.18</v>
      </c>
      <c r="Y167" s="16" t="n">
        <v>29.29</v>
      </c>
      <c r="Z167" s="16" t="n">
        <v>29.48</v>
      </c>
      <c r="AA167" s="16" t="n">
        <v>31.08</v>
      </c>
      <c r="AB167" s="16" t="n">
        <v>29.47</v>
      </c>
      <c r="AC167" s="16" t="n">
        <v>29.46</v>
      </c>
      <c r="AD167" s="16" t="n">
        <v>30.95</v>
      </c>
      <c r="AF167" s="16" t="n">
        <f aca="false">MEDIAN(P167:V167)</f>
        <v>29.4736058572597</v>
      </c>
      <c r="AG167" s="17" t="n">
        <v>0.145208</v>
      </c>
      <c r="AH167" s="18" t="n">
        <v>-0.923333</v>
      </c>
    </row>
    <row r="168" customFormat="false" ht="11.25" hidden="false" customHeight="false" outlineLevel="0" collapsed="false">
      <c r="A168" s="1" t="n">
        <v>643716011</v>
      </c>
      <c r="B168" s="1" t="s">
        <v>350</v>
      </c>
      <c r="C168" s="2" t="n">
        <v>23.5069885641677</v>
      </c>
      <c r="D168" s="3" t="n">
        <v>12</v>
      </c>
      <c r="E168" s="3" t="n">
        <v>12</v>
      </c>
      <c r="F168" s="3" t="n">
        <v>57</v>
      </c>
      <c r="G168" s="0" t="s">
        <v>351</v>
      </c>
      <c r="H168" s="4" t="n">
        <v>7637056.1875</v>
      </c>
      <c r="I168" s="4" t="n">
        <v>15137463.75</v>
      </c>
      <c r="J168" s="4" t="n">
        <v>15848169.8125</v>
      </c>
      <c r="K168" s="4" t="n">
        <v>18138906</v>
      </c>
      <c r="L168" s="4" t="n">
        <v>19578808.375</v>
      </c>
      <c r="M168" s="4" t="n">
        <v>18653193.9375</v>
      </c>
      <c r="N168" s="4" t="n">
        <v>20984209.75</v>
      </c>
      <c r="P168" s="16" t="n">
        <v>24.8351269850263</v>
      </c>
      <c r="Q168" s="16" t="n">
        <v>25.5349410154819</v>
      </c>
      <c r="R168" s="16" t="n">
        <v>25.7419098697844</v>
      </c>
      <c r="S168" s="16" t="n">
        <v>26.1693343990974</v>
      </c>
      <c r="T168" s="16" t="n">
        <v>26.3646965692703</v>
      </c>
      <c r="U168" s="16" t="n">
        <v>26.1637519559295</v>
      </c>
      <c r="V168" s="16" t="n">
        <v>26.4732426904714</v>
      </c>
      <c r="X168" s="16" t="n">
        <v>24.84</v>
      </c>
      <c r="Y168" s="16" t="n">
        <v>25.53</v>
      </c>
      <c r="Z168" s="16" t="n">
        <v>25.74</v>
      </c>
      <c r="AA168" s="16" t="n">
        <v>26.17</v>
      </c>
      <c r="AB168" s="16" t="n">
        <v>26.36</v>
      </c>
      <c r="AC168" s="16" t="n">
        <v>26.16</v>
      </c>
      <c r="AD168" s="16" t="n">
        <v>26.47</v>
      </c>
      <c r="AF168" s="16" t="n">
        <f aca="false">MEDIAN(P168:V168)</f>
        <v>26.1637519559295</v>
      </c>
      <c r="AG168" s="17" t="n">
        <v>0.0131</v>
      </c>
      <c r="AH168" s="18" t="n">
        <v>-0.92</v>
      </c>
    </row>
    <row r="169" customFormat="false" ht="11.25" hidden="false" customHeight="false" outlineLevel="0" collapsed="false">
      <c r="A169" s="1" t="n">
        <v>643715541</v>
      </c>
      <c r="B169" s="1" t="s">
        <v>352</v>
      </c>
      <c r="C169" s="2" t="n">
        <v>18.4887459807074</v>
      </c>
      <c r="D169" s="3" t="n">
        <v>9</v>
      </c>
      <c r="E169" s="3" t="n">
        <v>9</v>
      </c>
      <c r="F169" s="3" t="n">
        <v>25</v>
      </c>
      <c r="G169" s="0" t="s">
        <v>353</v>
      </c>
      <c r="H169" s="4" t="n">
        <v>4335212.625</v>
      </c>
      <c r="I169" s="4" t="n">
        <v>5232678.125</v>
      </c>
      <c r="J169" s="4" t="n">
        <v>2965528.25</v>
      </c>
      <c r="K169" s="4" t="n">
        <v>13736411.71875</v>
      </c>
      <c r="L169" s="4" t="n">
        <v>7975107.8203125</v>
      </c>
      <c r="M169" s="4" t="n">
        <v>4100143.875</v>
      </c>
      <c r="N169" s="4" t="n">
        <v>4481578.0625</v>
      </c>
      <c r="P169" s="16" t="n">
        <v>24.091049661149</v>
      </c>
      <c r="Q169" s="16" t="n">
        <v>23.9953030618683</v>
      </c>
      <c r="R169" s="16" t="n">
        <v>23.3066397241023</v>
      </c>
      <c r="S169" s="16" t="n">
        <v>25.7163849368918</v>
      </c>
      <c r="T169" s="16" t="n">
        <v>25.0166424389791</v>
      </c>
      <c r="U169" s="16" t="n">
        <v>23.8309148456063</v>
      </c>
      <c r="V169" s="16" t="n">
        <v>24.3088655711677</v>
      </c>
      <c r="X169" s="16" t="n">
        <v>24.09</v>
      </c>
      <c r="Y169" s="16" t="n">
        <v>24</v>
      </c>
      <c r="Z169" s="16" t="n">
        <v>23.31</v>
      </c>
      <c r="AA169" s="16" t="n">
        <v>25.72</v>
      </c>
      <c r="AB169" s="16" t="n">
        <v>25.02</v>
      </c>
      <c r="AC169" s="16" t="n">
        <v>23.83</v>
      </c>
      <c r="AD169" s="16" t="n">
        <v>24.31</v>
      </c>
      <c r="AF169" s="16" t="n">
        <f aca="false">MEDIAN(P169:V169)</f>
        <v>24.091049661149</v>
      </c>
      <c r="AG169" s="17" t="n">
        <v>0.143553</v>
      </c>
      <c r="AH169" s="18" t="n">
        <v>-0.92</v>
      </c>
    </row>
    <row r="170" customFormat="false" ht="11.25" hidden="false" customHeight="false" outlineLevel="0" collapsed="false">
      <c r="A170" s="1" t="n">
        <v>643715856</v>
      </c>
      <c r="B170" s="1" t="s">
        <v>354</v>
      </c>
      <c r="C170" s="2" t="n">
        <v>78.4461152882212</v>
      </c>
      <c r="D170" s="3" t="n">
        <v>23</v>
      </c>
      <c r="E170" s="3" t="n">
        <v>43</v>
      </c>
      <c r="F170" s="3" t="n">
        <v>485</v>
      </c>
      <c r="G170" s="0" t="s">
        <v>355</v>
      </c>
      <c r="H170" s="4" t="n">
        <v>565536320.75</v>
      </c>
      <c r="I170" s="4" t="n">
        <v>1082968114.5625</v>
      </c>
      <c r="J170" s="4" t="n">
        <v>903174366.375</v>
      </c>
      <c r="K170" s="4" t="n">
        <v>1581983706.8125</v>
      </c>
      <c r="L170" s="4" t="n">
        <v>1322342803.125</v>
      </c>
      <c r="M170" s="4" t="n">
        <v>1936679065.0625</v>
      </c>
      <c r="N170" s="4" t="n">
        <v>1596509267.375</v>
      </c>
      <c r="P170" s="16" t="n">
        <v>31.3173837065984</v>
      </c>
      <c r="Q170" s="16" t="n">
        <v>31.7354406875228</v>
      </c>
      <c r="R170" s="16" t="n">
        <v>31.7331455989219</v>
      </c>
      <c r="S170" s="16" t="n">
        <v>32.5999047358305</v>
      </c>
      <c r="T170" s="16" t="n">
        <v>32.2410939763442</v>
      </c>
      <c r="U170" s="16" t="n">
        <v>32.6773545745016</v>
      </c>
      <c r="V170" s="16" t="n">
        <v>32.5440314564769</v>
      </c>
      <c r="X170" s="16" t="n">
        <v>31.32</v>
      </c>
      <c r="Y170" s="16" t="n">
        <v>31.74</v>
      </c>
      <c r="Z170" s="16" t="n">
        <v>31.73</v>
      </c>
      <c r="AA170" s="16" t="n">
        <v>32.6</v>
      </c>
      <c r="AB170" s="16" t="n">
        <v>32.24</v>
      </c>
      <c r="AC170" s="16" t="n">
        <v>32.68</v>
      </c>
      <c r="AD170" s="16" t="n">
        <v>32.54</v>
      </c>
      <c r="AF170" s="16" t="n">
        <f aca="false">MEDIAN(P170:V170)</f>
        <v>32.2410939763442</v>
      </c>
      <c r="AG170" s="17" t="n">
        <v>0.00239116</v>
      </c>
      <c r="AH170" s="18" t="n">
        <v>-0.918334</v>
      </c>
    </row>
    <row r="171" customFormat="false" ht="11.25" hidden="false" customHeight="false" outlineLevel="0" collapsed="false">
      <c r="A171" s="1" t="n">
        <v>643716542</v>
      </c>
      <c r="B171" s="1" t="s">
        <v>356</v>
      </c>
      <c r="C171" s="2" t="n">
        <v>31.060606060606</v>
      </c>
      <c r="D171" s="3" t="n">
        <v>6</v>
      </c>
      <c r="E171" s="3" t="n">
        <v>8</v>
      </c>
      <c r="F171" s="3" t="n">
        <v>70</v>
      </c>
      <c r="G171" s="0" t="s">
        <v>357</v>
      </c>
      <c r="H171" s="4" t="n">
        <v>13069780.75</v>
      </c>
      <c r="I171" s="4" t="n">
        <v>17831249.875</v>
      </c>
      <c r="J171" s="4" t="n">
        <v>19553813.375</v>
      </c>
      <c r="K171" s="4" t="n">
        <v>22627931</v>
      </c>
      <c r="L171" s="4" t="n">
        <v>57117791.6875</v>
      </c>
      <c r="M171" s="4" t="n">
        <v>21392852.625</v>
      </c>
      <c r="N171" s="4" t="n">
        <v>18936295.75</v>
      </c>
      <c r="P171" s="16" t="n">
        <v>25.6505379483421</v>
      </c>
      <c r="Q171" s="16" t="n">
        <v>25.7738169094883</v>
      </c>
      <c r="R171" s="16" t="n">
        <v>26.0668427937698</v>
      </c>
      <c r="S171" s="16" t="n">
        <v>26.4796327700609</v>
      </c>
      <c r="T171" s="16" t="n">
        <v>27.8339042723061</v>
      </c>
      <c r="U171" s="16" t="n">
        <v>26.3525356158168</v>
      </c>
      <c r="V171" s="16" t="n">
        <v>26.3256344444894</v>
      </c>
      <c r="X171" s="16" t="n">
        <v>25.65</v>
      </c>
      <c r="Y171" s="16" t="n">
        <v>25.77</v>
      </c>
      <c r="Z171" s="16" t="n">
        <v>26.07</v>
      </c>
      <c r="AA171" s="16" t="n">
        <v>26.48</v>
      </c>
      <c r="AB171" s="16" t="n">
        <v>27.83</v>
      </c>
      <c r="AC171" s="16" t="n">
        <v>26.35</v>
      </c>
      <c r="AD171" s="16" t="n">
        <v>26.33</v>
      </c>
      <c r="AF171" s="16" t="n">
        <f aca="false">MEDIAN(P171:V171)</f>
        <v>26.3256344444894</v>
      </c>
      <c r="AG171" s="17" t="n">
        <v>0.092171</v>
      </c>
      <c r="AH171" s="18" t="n">
        <v>-0.9175</v>
      </c>
    </row>
    <row r="172" customFormat="false" ht="11.25" hidden="false" customHeight="false" outlineLevel="0" collapsed="false">
      <c r="A172" s="1" t="n">
        <v>643716158</v>
      </c>
      <c r="B172" s="1" t="s">
        <v>358</v>
      </c>
      <c r="C172" s="2" t="n">
        <v>12.5248508946322</v>
      </c>
      <c r="D172" s="3" t="n">
        <v>5</v>
      </c>
      <c r="E172" s="3" t="n">
        <v>5</v>
      </c>
      <c r="F172" s="3" t="n">
        <v>18</v>
      </c>
      <c r="G172" s="0" t="s">
        <v>359</v>
      </c>
      <c r="H172" s="4" t="n">
        <v>1347753</v>
      </c>
      <c r="I172" s="4" t="n">
        <v>1554364.375</v>
      </c>
      <c r="J172" s="4" t="n">
        <v>2932310.875</v>
      </c>
      <c r="K172" s="4" t="n">
        <v>4784674.25</v>
      </c>
      <c r="L172" s="4" t="n">
        <v>0</v>
      </c>
      <c r="M172" s="4" t="n">
        <v>5344416.375</v>
      </c>
      <c r="N172" s="4" t="n">
        <v>7771569.25</v>
      </c>
      <c r="P172" s="16" t="n">
        <v>22.0939060804221</v>
      </c>
      <c r="Q172" s="16" t="n">
        <v>22.2293220482159</v>
      </c>
      <c r="R172" s="16" t="n">
        <v>23.3373513152263</v>
      </c>
      <c r="S172" s="16" t="n">
        <v>24.1724232844557</v>
      </c>
      <c r="T172" s="16"/>
      <c r="U172" s="16" t="n">
        <v>24.2380751980468</v>
      </c>
      <c r="V172" s="16" t="n">
        <v>25.0803125855309</v>
      </c>
      <c r="X172" s="16" t="n">
        <v>22.09</v>
      </c>
      <c r="Y172" s="16" t="n">
        <v>22.23</v>
      </c>
      <c r="Z172" s="16" t="n">
        <v>23.34</v>
      </c>
      <c r="AA172" s="16" t="n">
        <v>24.17</v>
      </c>
      <c r="AB172" s="16" t="n">
        <v>20.3768</v>
      </c>
      <c r="AC172" s="16" t="n">
        <v>24.24</v>
      </c>
      <c r="AD172" s="16" t="n">
        <v>25.08</v>
      </c>
      <c r="AF172" s="16" t="n">
        <f aca="false">MEDIAN(P172:V172)</f>
        <v>23.754887299841</v>
      </c>
      <c r="AG172" s="17" t="n">
        <v>0.509373</v>
      </c>
      <c r="AH172" s="18" t="n">
        <v>-0.913373</v>
      </c>
    </row>
    <row r="173" customFormat="false" ht="11.25" hidden="false" customHeight="false" outlineLevel="0" collapsed="false">
      <c r="A173" s="1" t="n">
        <v>643715455</v>
      </c>
      <c r="B173" s="1" t="s">
        <v>360</v>
      </c>
      <c r="C173" s="2" t="n">
        <v>61.3636363636363</v>
      </c>
      <c r="D173" s="3" t="n">
        <v>11</v>
      </c>
      <c r="E173" s="3" t="n">
        <v>15</v>
      </c>
      <c r="F173" s="3" t="n">
        <v>91</v>
      </c>
      <c r="G173" s="0" t="s">
        <v>361</v>
      </c>
      <c r="H173" s="4" t="n">
        <v>114805843.929688</v>
      </c>
      <c r="I173" s="4" t="n">
        <v>118583374.5</v>
      </c>
      <c r="J173" s="4" t="n">
        <v>115048170.75</v>
      </c>
      <c r="K173" s="4" t="n">
        <v>161914517.78125</v>
      </c>
      <c r="L173" s="4" t="n">
        <v>211382995.328125</v>
      </c>
      <c r="M173" s="4" t="n">
        <v>249535526.351563</v>
      </c>
      <c r="N173" s="4" t="n">
        <v>198167082.375</v>
      </c>
      <c r="P173" s="16" t="n">
        <v>28.9019465386043</v>
      </c>
      <c r="Q173" s="16" t="n">
        <v>28.5326986507087</v>
      </c>
      <c r="R173" s="16" t="n">
        <v>28.6632646660721</v>
      </c>
      <c r="S173" s="16" t="n">
        <v>29.2845796937133</v>
      </c>
      <c r="T173" s="16" t="n">
        <v>29.6813160433216</v>
      </c>
      <c r="U173" s="16" t="n">
        <v>29.8482331207375</v>
      </c>
      <c r="V173" s="16" t="n">
        <v>29.6166897563106</v>
      </c>
      <c r="X173" s="16" t="n">
        <v>28.9</v>
      </c>
      <c r="Y173" s="16" t="n">
        <v>28.53</v>
      </c>
      <c r="Z173" s="16" t="n">
        <v>28.66</v>
      </c>
      <c r="AA173" s="16" t="n">
        <v>29.28</v>
      </c>
      <c r="AB173" s="16" t="n">
        <v>29.68</v>
      </c>
      <c r="AC173" s="16" t="n">
        <v>29.85</v>
      </c>
      <c r="AD173" s="16" t="n">
        <v>29.62</v>
      </c>
      <c r="AF173" s="16" t="n">
        <f aca="false">MEDIAN(P173:V173)</f>
        <v>29.2845796937133</v>
      </c>
      <c r="AG173" s="17" t="n">
        <v>0.00289185</v>
      </c>
      <c r="AH173" s="18" t="n">
        <v>-0.910834</v>
      </c>
    </row>
    <row r="174" customFormat="false" ht="11.25" hidden="false" customHeight="false" outlineLevel="0" collapsed="false">
      <c r="A174" s="1" t="n">
        <v>643716402</v>
      </c>
      <c r="B174" s="1" t="s">
        <v>362</v>
      </c>
      <c r="C174" s="2" t="n">
        <v>7.26872246696035</v>
      </c>
      <c r="D174" s="3" t="n">
        <v>3</v>
      </c>
      <c r="E174" s="3" t="n">
        <v>3</v>
      </c>
      <c r="F174" s="3" t="n">
        <v>9</v>
      </c>
      <c r="G174" s="0" t="s">
        <v>363</v>
      </c>
      <c r="H174" s="4" t="n">
        <v>705818.375</v>
      </c>
      <c r="I174" s="4" t="n">
        <v>275977.5</v>
      </c>
      <c r="J174" s="4" t="n">
        <v>687631.140625</v>
      </c>
      <c r="K174" s="4" t="n">
        <v>725107.96875</v>
      </c>
      <c r="L174" s="4" t="n">
        <v>0</v>
      </c>
      <c r="M174" s="4" t="n">
        <v>353222.8125</v>
      </c>
      <c r="N174" s="4" t="n">
        <v>899919.15625</v>
      </c>
      <c r="P174" s="16" t="n">
        <v>19.9150408197301</v>
      </c>
      <c r="Q174" s="16" t="n">
        <v>19.723564177541</v>
      </c>
      <c r="R174" s="16" t="n">
        <v>20.9874675043833</v>
      </c>
      <c r="S174" s="16" t="n">
        <v>21.7160019173567</v>
      </c>
      <c r="T174" s="16"/>
      <c r="U174" s="16" t="n">
        <v>20.6707731518318</v>
      </c>
      <c r="V174" s="16" t="n">
        <v>22.0603115758689</v>
      </c>
      <c r="X174" s="16" t="n">
        <v>19.92</v>
      </c>
      <c r="Y174" s="16" t="n">
        <v>19.72</v>
      </c>
      <c r="Z174" s="16" t="n">
        <v>20.99</v>
      </c>
      <c r="AA174" s="16" t="n">
        <v>21.72</v>
      </c>
      <c r="AB174" s="16" t="n">
        <v>19.9963</v>
      </c>
      <c r="AC174" s="16" t="n">
        <v>20.67</v>
      </c>
      <c r="AD174" s="16" t="n">
        <v>22.06</v>
      </c>
      <c r="AF174" s="16" t="n">
        <f aca="false">MEDIAN(P174:V174)</f>
        <v>20.8291203281075</v>
      </c>
      <c r="AG174" s="17" t="n">
        <v>0.225152</v>
      </c>
      <c r="AH174" s="18" t="n">
        <v>-0.90158</v>
      </c>
    </row>
    <row r="175" customFormat="false" ht="11.25" hidden="false" customHeight="false" outlineLevel="0" collapsed="false">
      <c r="A175" s="1" t="n">
        <v>643717075</v>
      </c>
      <c r="B175" s="1" t="s">
        <v>364</v>
      </c>
      <c r="C175" s="2" t="n">
        <v>22.2222222222222</v>
      </c>
      <c r="D175" s="3" t="n">
        <v>2</v>
      </c>
      <c r="E175" s="3" t="n">
        <v>2</v>
      </c>
      <c r="F175" s="3" t="n">
        <v>9</v>
      </c>
      <c r="G175" s="0" t="s">
        <v>365</v>
      </c>
      <c r="H175" s="4" t="n">
        <v>1872155.375</v>
      </c>
      <c r="I175" s="4" t="n">
        <v>590217.375</v>
      </c>
      <c r="J175" s="4" t="n">
        <v>0</v>
      </c>
      <c r="K175" s="4" t="n">
        <v>748843.9375</v>
      </c>
      <c r="L175" s="4" t="n">
        <v>0</v>
      </c>
      <c r="M175" s="4" t="n">
        <v>2108168.5</v>
      </c>
      <c r="N175" s="4" t="n">
        <v>1620948.25</v>
      </c>
      <c r="P175" s="16" t="n">
        <v>22.3695275420257</v>
      </c>
      <c r="Q175" s="16" t="n">
        <v>20.8267562548735</v>
      </c>
      <c r="R175" s="16"/>
      <c r="S175" s="16" t="n">
        <v>21.7159847651051</v>
      </c>
      <c r="T175" s="16"/>
      <c r="U175" s="16" t="n">
        <v>22.9724226774143</v>
      </c>
      <c r="V175" s="16" t="n">
        <v>22.8837904481586</v>
      </c>
      <c r="X175" s="16" t="n">
        <v>22.37</v>
      </c>
      <c r="Y175" s="16" t="n">
        <v>20.83</v>
      </c>
      <c r="Z175" s="16" t="n">
        <v>20.7096</v>
      </c>
      <c r="AA175" s="16" t="n">
        <v>21.72</v>
      </c>
      <c r="AB175" s="16" t="n">
        <v>21.2427</v>
      </c>
      <c r="AC175" s="16" t="n">
        <v>22.97</v>
      </c>
      <c r="AD175" s="16" t="n">
        <v>22.88</v>
      </c>
      <c r="AF175" s="16" t="n">
        <f aca="false">MEDIAN(P175:V175)</f>
        <v>22.3695275420257</v>
      </c>
      <c r="AG175" s="17" t="n">
        <v>0.240531</v>
      </c>
      <c r="AH175" s="18" t="n">
        <v>-0.899961</v>
      </c>
    </row>
    <row r="176" customFormat="false" ht="11.25" hidden="false" customHeight="false" outlineLevel="0" collapsed="false">
      <c r="A176" s="1" t="n">
        <v>643715563</v>
      </c>
      <c r="B176" s="1" t="s">
        <v>366</v>
      </c>
      <c r="C176" s="2" t="n">
        <v>21.7241379310345</v>
      </c>
      <c r="D176" s="3" t="n">
        <v>6</v>
      </c>
      <c r="E176" s="3" t="n">
        <v>7</v>
      </c>
      <c r="F176" s="3" t="n">
        <v>42</v>
      </c>
      <c r="G176" s="0" t="s">
        <v>367</v>
      </c>
      <c r="H176" s="4" t="n">
        <v>7734335.25</v>
      </c>
      <c r="I176" s="4" t="n">
        <v>9571865.8125</v>
      </c>
      <c r="J176" s="4" t="n">
        <v>8491631.1875</v>
      </c>
      <c r="K176" s="4" t="n">
        <v>7729575.9375</v>
      </c>
      <c r="L176" s="4" t="n">
        <v>4986625.75</v>
      </c>
      <c r="M176" s="4" t="n">
        <v>6597318.875</v>
      </c>
      <c r="N176" s="4" t="n">
        <v>124274659.25</v>
      </c>
      <c r="P176" s="16" t="n">
        <v>24.8773022718818</v>
      </c>
      <c r="Q176" s="16" t="n">
        <v>24.8726939123984</v>
      </c>
      <c r="R176" s="16" t="n">
        <v>24.7782860395068</v>
      </c>
      <c r="S176" s="16" t="n">
        <v>24.9112426748895</v>
      </c>
      <c r="T176" s="16" t="n">
        <v>24.4344742598399</v>
      </c>
      <c r="U176" s="16" t="n">
        <v>24.6707845787409</v>
      </c>
      <c r="V176" s="16" t="n">
        <v>28.9610502767997</v>
      </c>
      <c r="X176" s="16" t="n">
        <v>24.88</v>
      </c>
      <c r="Y176" s="16" t="n">
        <v>24.87</v>
      </c>
      <c r="Z176" s="16" t="n">
        <v>24.78</v>
      </c>
      <c r="AA176" s="16" t="n">
        <v>24.91</v>
      </c>
      <c r="AB176" s="16" t="n">
        <v>24.43</v>
      </c>
      <c r="AC176" s="16" t="n">
        <v>24.67</v>
      </c>
      <c r="AD176" s="16" t="n">
        <v>28.96</v>
      </c>
      <c r="AF176" s="16" t="n">
        <f aca="false">MEDIAN(P176:V176)</f>
        <v>24.8726939123984</v>
      </c>
      <c r="AG176" s="17" t="n">
        <v>0.512018</v>
      </c>
      <c r="AH176" s="18" t="n">
        <v>-0.899166</v>
      </c>
    </row>
    <row r="177" customFormat="false" ht="11.25" hidden="false" customHeight="false" outlineLevel="0" collapsed="false">
      <c r="A177" s="1" t="n">
        <v>643715234</v>
      </c>
      <c r="B177" s="1" t="s">
        <v>368</v>
      </c>
      <c r="C177" s="2" t="n">
        <v>9.64187327823691</v>
      </c>
      <c r="D177" s="3" t="n">
        <v>3</v>
      </c>
      <c r="E177" s="3" t="n">
        <v>3</v>
      </c>
      <c r="F177" s="3" t="n">
        <v>25</v>
      </c>
      <c r="G177" s="0" t="s">
        <v>369</v>
      </c>
      <c r="H177" s="4" t="n">
        <v>1919090</v>
      </c>
      <c r="I177" s="4" t="n">
        <v>5137855.625</v>
      </c>
      <c r="J177" s="4" t="n">
        <v>7597241.5</v>
      </c>
      <c r="K177" s="4" t="n">
        <v>3945620.375</v>
      </c>
      <c r="L177" s="4" t="n">
        <v>7753576.5</v>
      </c>
      <c r="M177" s="4" t="n">
        <v>9985624.25</v>
      </c>
      <c r="N177" s="4" t="n">
        <v>6309984.625</v>
      </c>
      <c r="P177" s="16" t="n">
        <v>22.8601433741626</v>
      </c>
      <c r="Q177" s="16" t="n">
        <v>23.9700972162154</v>
      </c>
      <c r="R177" s="16" t="n">
        <v>24.6234472833333</v>
      </c>
      <c r="S177" s="16" t="n">
        <v>23.8994787608721</v>
      </c>
      <c r="T177" s="16" t="n">
        <v>25.0087305911025</v>
      </c>
      <c r="U177" s="16" t="n">
        <v>25.1579689429401</v>
      </c>
      <c r="V177" s="16" t="n">
        <v>24.7887197959115</v>
      </c>
      <c r="X177" s="16" t="n">
        <v>22.86</v>
      </c>
      <c r="Y177" s="16" t="n">
        <v>23.97</v>
      </c>
      <c r="Z177" s="16" t="n">
        <v>24.62</v>
      </c>
      <c r="AA177" s="16" t="n">
        <v>23.9</v>
      </c>
      <c r="AB177" s="16" t="n">
        <v>25.01</v>
      </c>
      <c r="AC177" s="16" t="n">
        <v>25.16</v>
      </c>
      <c r="AD177" s="16" t="n">
        <v>24.79</v>
      </c>
      <c r="AF177" s="16" t="n">
        <f aca="false">MEDIAN(P177:V177)</f>
        <v>24.6234472833333</v>
      </c>
      <c r="AG177" s="17" t="n">
        <v>0.159737</v>
      </c>
      <c r="AH177" s="18" t="n">
        <v>-0.898333</v>
      </c>
    </row>
    <row r="178" customFormat="false" ht="11.25" hidden="false" customHeight="false" outlineLevel="0" collapsed="false">
      <c r="A178" s="1" t="n">
        <v>643715436</v>
      </c>
      <c r="B178" s="1" t="s">
        <v>370</v>
      </c>
      <c r="C178" s="2" t="n">
        <v>7.98611111111111</v>
      </c>
      <c r="D178" s="3" t="n">
        <v>2</v>
      </c>
      <c r="E178" s="3" t="n">
        <v>2</v>
      </c>
      <c r="F178" s="3" t="n">
        <v>6</v>
      </c>
      <c r="G178" s="0" t="s">
        <v>371</v>
      </c>
      <c r="H178" s="4" t="n">
        <v>451416</v>
      </c>
      <c r="I178" s="4" t="n">
        <v>7476269.5</v>
      </c>
      <c r="J178" s="4" t="n">
        <v>6443152</v>
      </c>
      <c r="K178" s="4" t="n">
        <v>0</v>
      </c>
      <c r="L178" s="4" t="n">
        <v>6244168</v>
      </c>
      <c r="M178" s="4" t="n">
        <v>8919595</v>
      </c>
      <c r="N178" s="4" t="n">
        <v>5977956.5</v>
      </c>
      <c r="P178" s="16" t="n">
        <v>20.531684256837</v>
      </c>
      <c r="Q178" s="16" t="n">
        <v>24.5148957945986</v>
      </c>
      <c r="R178" s="16" t="n">
        <v>24.3679986084105</v>
      </c>
      <c r="S178" s="16"/>
      <c r="T178" s="16" t="n">
        <v>24.6765561077377</v>
      </c>
      <c r="U178" s="16" t="n">
        <v>24.9835864486127</v>
      </c>
      <c r="V178" s="16" t="n">
        <v>24.7134658650411</v>
      </c>
      <c r="X178" s="16" t="n">
        <v>20.53</v>
      </c>
      <c r="Y178" s="16" t="n">
        <v>24.51</v>
      </c>
      <c r="Z178" s="16" t="n">
        <v>24.37</v>
      </c>
      <c r="AA178" s="16" t="n">
        <v>21.7458</v>
      </c>
      <c r="AB178" s="16" t="n">
        <v>24.68</v>
      </c>
      <c r="AC178" s="16" t="n">
        <v>24.98</v>
      </c>
      <c r="AD178" s="16" t="n">
        <v>24.71</v>
      </c>
      <c r="AF178" s="16" t="n">
        <f aca="false">MEDIAN(P178:V178)</f>
        <v>24.5957259511681</v>
      </c>
      <c r="AG178" s="17" t="n">
        <v>0.556497</v>
      </c>
      <c r="AH178" s="18" t="n">
        <v>-0.892289</v>
      </c>
    </row>
    <row r="179" customFormat="false" ht="11.25" hidden="false" customHeight="false" outlineLevel="0" collapsed="false">
      <c r="A179" s="1" t="s">
        <v>372</v>
      </c>
      <c r="C179" s="2" t="n">
        <v>38.1112984822933</v>
      </c>
      <c r="D179" s="3" t="n">
        <v>19</v>
      </c>
      <c r="E179" s="3" t="n">
        <v>23</v>
      </c>
      <c r="F179" s="3" t="n">
        <v>184</v>
      </c>
      <c r="G179" s="0" t="s">
        <v>373</v>
      </c>
      <c r="H179" s="4" t="n">
        <v>25643643.3125</v>
      </c>
      <c r="I179" s="4" t="n">
        <v>89931785.703125</v>
      </c>
      <c r="J179" s="4" t="n">
        <v>86477013.78125</v>
      </c>
      <c r="K179" s="4" t="n">
        <v>83621039.625</v>
      </c>
      <c r="L179" s="4" t="n">
        <v>136574152.09375</v>
      </c>
      <c r="M179" s="4" t="n">
        <v>95684129.3984375</v>
      </c>
      <c r="N179" s="4" t="n">
        <v>90091322.59375</v>
      </c>
      <c r="P179" s="16" t="n">
        <v>26.682252015473</v>
      </c>
      <c r="Q179" s="16" t="n">
        <v>28.1254926191068</v>
      </c>
      <c r="R179" s="16" t="n">
        <v>28.2521742130493</v>
      </c>
      <c r="S179" s="16" t="n">
        <v>28.2976403325058</v>
      </c>
      <c r="T179" s="16" t="n">
        <v>29.0390560691915</v>
      </c>
      <c r="U179" s="16" t="n">
        <v>28.4071400639475</v>
      </c>
      <c r="V179" s="16" t="n">
        <v>28.5136305205442</v>
      </c>
      <c r="X179" s="16" t="n">
        <v>26.68</v>
      </c>
      <c r="Y179" s="16" t="n">
        <v>28.13</v>
      </c>
      <c r="Z179" s="16" t="n">
        <v>28.25</v>
      </c>
      <c r="AA179" s="16" t="n">
        <v>28.3</v>
      </c>
      <c r="AB179" s="16" t="n">
        <v>29.04</v>
      </c>
      <c r="AC179" s="16" t="n">
        <v>28.41</v>
      </c>
      <c r="AD179" s="16" t="n">
        <v>28.51</v>
      </c>
      <c r="AF179" s="16" t="n">
        <f aca="false">MEDIAN(P179:V179)</f>
        <v>28.2976403325058</v>
      </c>
      <c r="AG179" s="17" t="n">
        <v>0.117282</v>
      </c>
      <c r="AH179" s="18" t="n">
        <v>-0.878334</v>
      </c>
    </row>
    <row r="180" customFormat="false" ht="11.25" hidden="false" customHeight="false" outlineLevel="0" collapsed="false">
      <c r="A180" s="1" t="n">
        <v>643714694</v>
      </c>
      <c r="B180" s="1" t="s">
        <v>374</v>
      </c>
      <c r="C180" s="2" t="n">
        <v>13.6792452830189</v>
      </c>
      <c r="D180" s="3" t="n">
        <v>3</v>
      </c>
      <c r="E180" s="3" t="n">
        <v>3</v>
      </c>
      <c r="F180" s="3" t="n">
        <v>6</v>
      </c>
      <c r="G180" s="0" t="s">
        <v>375</v>
      </c>
      <c r="H180" s="4" t="n">
        <v>0</v>
      </c>
      <c r="I180" s="4" t="n">
        <v>701505.875</v>
      </c>
      <c r="J180" s="4" t="n">
        <v>1371422.4375</v>
      </c>
      <c r="K180" s="4" t="n">
        <v>16234453</v>
      </c>
      <c r="L180" s="4" t="n">
        <v>0</v>
      </c>
      <c r="M180" s="4" t="n">
        <v>683268.4375</v>
      </c>
      <c r="N180" s="4" t="n">
        <v>464467.46875</v>
      </c>
      <c r="P180" s="16"/>
      <c r="Q180" s="16" t="n">
        <v>21.0791470696166</v>
      </c>
      <c r="R180" s="16" t="n">
        <v>22.1674855706936</v>
      </c>
      <c r="S180" s="16" t="n">
        <v>26.0017146774051</v>
      </c>
      <c r="T180" s="16"/>
      <c r="U180" s="16" t="n">
        <v>21.6014534566559</v>
      </c>
      <c r="V180" s="16" t="n">
        <v>21.1321463178049</v>
      </c>
      <c r="X180" s="16" t="n">
        <v>21.381</v>
      </c>
      <c r="Y180" s="16" t="n">
        <v>21.08</v>
      </c>
      <c r="Z180" s="16" t="n">
        <v>22.17</v>
      </c>
      <c r="AA180" s="16" t="n">
        <v>26</v>
      </c>
      <c r="AB180" s="16" t="n">
        <v>20.9538</v>
      </c>
      <c r="AC180" s="16" t="n">
        <v>21.6</v>
      </c>
      <c r="AD180" s="16" t="n">
        <v>21.13</v>
      </c>
      <c r="AF180" s="16" t="n">
        <f aca="false">MEDIAN(P180:V180)</f>
        <v>21.6014534566559</v>
      </c>
      <c r="AG180" s="17" t="n">
        <v>0.570684</v>
      </c>
      <c r="AH180" s="18" t="n">
        <v>-0.877296</v>
      </c>
    </row>
    <row r="181" customFormat="false" ht="11.25" hidden="false" customHeight="false" outlineLevel="0" collapsed="false">
      <c r="A181" s="1" t="n">
        <v>643714562</v>
      </c>
      <c r="B181" s="1" t="s">
        <v>376</v>
      </c>
      <c r="C181" s="2" t="n">
        <v>42.5373134328358</v>
      </c>
      <c r="D181" s="3" t="n">
        <v>3</v>
      </c>
      <c r="E181" s="3" t="n">
        <v>3</v>
      </c>
      <c r="F181" s="3" t="n">
        <v>6</v>
      </c>
      <c r="G181" s="0" t="s">
        <v>377</v>
      </c>
      <c r="H181" s="4" t="n">
        <v>0</v>
      </c>
      <c r="I181" s="4" t="n">
        <v>0</v>
      </c>
      <c r="J181" s="4" t="n">
        <v>711828.359375</v>
      </c>
      <c r="K181" s="4" t="n">
        <v>256010.828125</v>
      </c>
      <c r="L181" s="4" t="n">
        <v>271068.59375</v>
      </c>
      <c r="M181" s="4" t="n">
        <v>717598.1875</v>
      </c>
      <c r="N181" s="4" t="n">
        <v>884139.40625</v>
      </c>
      <c r="P181" s="16"/>
      <c r="Q181" s="16"/>
      <c r="R181" s="16" t="n">
        <v>21.1506339010682</v>
      </c>
      <c r="S181" s="16" t="n">
        <v>20.313105010999</v>
      </c>
      <c r="T181" s="16" t="n">
        <v>20.5213792505168</v>
      </c>
      <c r="U181" s="16" t="n">
        <v>21.5977183091867</v>
      </c>
      <c r="V181" s="16" t="n">
        <v>22.0351811698645</v>
      </c>
      <c r="X181" s="16" t="n">
        <v>20.5601</v>
      </c>
      <c r="Y181" s="16" t="n">
        <v>19.0192</v>
      </c>
      <c r="Z181" s="16" t="n">
        <v>21.15</v>
      </c>
      <c r="AA181" s="16" t="n">
        <v>20.31</v>
      </c>
      <c r="AB181" s="16" t="n">
        <v>20.52</v>
      </c>
      <c r="AC181" s="16" t="n">
        <v>21.6</v>
      </c>
      <c r="AD181" s="16" t="n">
        <v>22.04</v>
      </c>
      <c r="AF181" s="16" t="n">
        <f aca="false">MEDIAN(P181:V181)</f>
        <v>21.1506339010682</v>
      </c>
      <c r="AG181" s="17" t="n">
        <v>0.282138</v>
      </c>
      <c r="AH181" s="18" t="n">
        <v>-0.87439</v>
      </c>
    </row>
    <row r="182" customFormat="false" ht="11.25" hidden="false" customHeight="false" outlineLevel="0" collapsed="false">
      <c r="A182" s="1" t="n">
        <v>643717070</v>
      </c>
      <c r="B182" s="1" t="s">
        <v>378</v>
      </c>
      <c r="C182" s="2" t="n">
        <v>31.9702602230483</v>
      </c>
      <c r="D182" s="3" t="n">
        <v>8</v>
      </c>
      <c r="E182" s="3" t="n">
        <v>8</v>
      </c>
      <c r="F182" s="3" t="n">
        <v>50</v>
      </c>
      <c r="G182" s="0" t="s">
        <v>379</v>
      </c>
      <c r="H182" s="4" t="n">
        <v>20607758.65625</v>
      </c>
      <c r="I182" s="4" t="n">
        <v>62125828.75</v>
      </c>
      <c r="J182" s="4" t="n">
        <v>17609957.6875</v>
      </c>
      <c r="K182" s="4" t="n">
        <v>18456859.5625</v>
      </c>
      <c r="L182" s="4" t="n">
        <v>51720940.6875</v>
      </c>
      <c r="M182" s="4" t="n">
        <v>90989237.625</v>
      </c>
      <c r="N182" s="4" t="n">
        <v>50058988.1875</v>
      </c>
      <c r="P182" s="16" t="n">
        <v>26.3316013083258</v>
      </c>
      <c r="Q182" s="16" t="n">
        <v>27.5882852726342</v>
      </c>
      <c r="R182" s="16" t="n">
        <v>25.8866803630309</v>
      </c>
      <c r="S182" s="16" t="n">
        <v>26.1616289936239</v>
      </c>
      <c r="T182" s="16" t="n">
        <v>27.7197775517225</v>
      </c>
      <c r="U182" s="16" t="n">
        <v>28.3412656548985</v>
      </c>
      <c r="V182" s="16" t="n">
        <v>27.6913950320235</v>
      </c>
      <c r="X182" s="16" t="n">
        <v>26.33</v>
      </c>
      <c r="Y182" s="16" t="n">
        <v>27.59</v>
      </c>
      <c r="Z182" s="16" t="n">
        <v>25.89</v>
      </c>
      <c r="AA182" s="16" t="n">
        <v>26.16</v>
      </c>
      <c r="AB182" s="16" t="n">
        <v>27.72</v>
      </c>
      <c r="AC182" s="16" t="n">
        <v>28.34</v>
      </c>
      <c r="AD182" s="16" t="n">
        <v>27.69</v>
      </c>
      <c r="AF182" s="16" t="n">
        <f aca="false">MEDIAN(P182:V182)</f>
        <v>27.5882852726342</v>
      </c>
      <c r="AG182" s="17" t="n">
        <v>0.264037</v>
      </c>
      <c r="AH182" s="18" t="n">
        <v>-0.874167</v>
      </c>
    </row>
    <row r="183" customFormat="false" ht="11.25" hidden="false" customHeight="false" outlineLevel="0" collapsed="false">
      <c r="A183" s="1" t="n">
        <v>643715322</v>
      </c>
      <c r="B183" s="1" t="s">
        <v>380</v>
      </c>
      <c r="C183" s="2" t="n">
        <v>3.54505169867061</v>
      </c>
      <c r="D183" s="3" t="n">
        <v>3</v>
      </c>
      <c r="E183" s="3" t="n">
        <v>3</v>
      </c>
      <c r="F183" s="3" t="n">
        <v>7</v>
      </c>
      <c r="G183" s="0" t="s">
        <v>381</v>
      </c>
      <c r="H183" s="4" t="n">
        <v>651976.625</v>
      </c>
      <c r="I183" s="4" t="n">
        <v>1067265.625</v>
      </c>
      <c r="J183" s="4" t="n">
        <v>1936666.875</v>
      </c>
      <c r="K183" s="4" t="n">
        <v>4364176</v>
      </c>
      <c r="L183" s="4" t="n">
        <v>811622.125</v>
      </c>
      <c r="M183" s="4" t="n">
        <v>0</v>
      </c>
      <c r="N183" s="4" t="n">
        <v>2527701.5</v>
      </c>
      <c r="P183" s="16" t="n">
        <v>20.5485177715982</v>
      </c>
      <c r="Q183" s="16" t="n">
        <v>21.6911790700653</v>
      </c>
      <c r="R183" s="16" t="n">
        <v>22.718249990297</v>
      </c>
      <c r="S183" s="16" t="n">
        <v>24.0999523911437</v>
      </c>
      <c r="T183" s="16" t="n">
        <v>21.8784676164665</v>
      </c>
      <c r="U183" s="16"/>
      <c r="V183" s="16" t="n">
        <v>23.5083388859422</v>
      </c>
      <c r="X183" s="16" t="n">
        <v>20.55</v>
      </c>
      <c r="Y183" s="16" t="n">
        <v>21.69</v>
      </c>
      <c r="Z183" s="16" t="n">
        <v>22.72</v>
      </c>
      <c r="AA183" s="16" t="n">
        <v>24.1</v>
      </c>
      <c r="AB183" s="16" t="n">
        <v>21.88</v>
      </c>
      <c r="AC183" s="16" t="n">
        <v>20.6149</v>
      </c>
      <c r="AD183" s="16" t="n">
        <v>23.51</v>
      </c>
      <c r="AF183" s="16" t="n">
        <f aca="false">MEDIAN(P183:V183)</f>
        <v>22.2983588033818</v>
      </c>
      <c r="AG183" s="17" t="n">
        <v>0.452978</v>
      </c>
      <c r="AH183" s="18" t="n">
        <v>-0.872896</v>
      </c>
    </row>
    <row r="184" customFormat="false" ht="11.25" hidden="false" customHeight="false" outlineLevel="0" collapsed="false">
      <c r="A184" s="1" t="n">
        <v>643717093</v>
      </c>
      <c r="B184" s="1" t="s">
        <v>382</v>
      </c>
      <c r="C184" s="2" t="n">
        <v>10.7692307692308</v>
      </c>
      <c r="D184" s="3" t="n">
        <v>2</v>
      </c>
      <c r="E184" s="3" t="n">
        <v>2</v>
      </c>
      <c r="F184" s="3" t="n">
        <v>16</v>
      </c>
      <c r="G184" s="0" t="s">
        <v>383</v>
      </c>
      <c r="H184" s="4" t="n">
        <v>767300.125</v>
      </c>
      <c r="I184" s="4" t="n">
        <v>2182635.3125</v>
      </c>
      <c r="J184" s="4" t="n">
        <v>1551011.5</v>
      </c>
      <c r="K184" s="4" t="n">
        <v>1733923.3125</v>
      </c>
      <c r="L184" s="4" t="n">
        <v>2247039.9375</v>
      </c>
      <c r="M184" s="4" t="n">
        <v>1860185.25</v>
      </c>
      <c r="N184" s="4" t="n">
        <v>1675058.5</v>
      </c>
      <c r="P184" s="16" t="n">
        <v>21.1561082620741</v>
      </c>
      <c r="Q184" s="16" t="n">
        <v>22.7245898237345</v>
      </c>
      <c r="R184" s="16" t="n">
        <v>22.3969943072538</v>
      </c>
      <c r="S184" s="16" t="n">
        <v>22.8564557420618</v>
      </c>
      <c r="T184" s="16" t="n">
        <v>23.2654140622375</v>
      </c>
      <c r="U184" s="16" t="n">
        <v>22.8011649546504</v>
      </c>
      <c r="V184" s="16" t="n">
        <v>22.9347408837467</v>
      </c>
      <c r="X184" s="16" t="n">
        <v>21.16</v>
      </c>
      <c r="Y184" s="16" t="n">
        <v>22.72</v>
      </c>
      <c r="Z184" s="16" t="n">
        <v>22.4</v>
      </c>
      <c r="AA184" s="16" t="n">
        <v>22.86</v>
      </c>
      <c r="AB184" s="16" t="n">
        <v>23.27</v>
      </c>
      <c r="AC184" s="16" t="n">
        <v>22.8</v>
      </c>
      <c r="AD184" s="16" t="n">
        <v>22.93</v>
      </c>
      <c r="AF184" s="16" t="n">
        <f aca="false">MEDIAN(P184:V184)</f>
        <v>22.8011649546504</v>
      </c>
      <c r="AG184" s="17" t="n">
        <v>0.0908529</v>
      </c>
      <c r="AH184" s="18" t="n">
        <v>-0.871667</v>
      </c>
    </row>
    <row r="185" customFormat="false" ht="11.25" hidden="false" customHeight="false" outlineLevel="0" collapsed="false">
      <c r="A185" s="1" t="n">
        <v>643715982</v>
      </c>
      <c r="B185" s="1" t="s">
        <v>384</v>
      </c>
      <c r="C185" s="2" t="n">
        <v>29.8076923076923</v>
      </c>
      <c r="D185" s="3" t="n">
        <v>5</v>
      </c>
      <c r="E185" s="3" t="n">
        <v>5</v>
      </c>
      <c r="F185" s="3" t="n">
        <v>21</v>
      </c>
      <c r="G185" s="0" t="s">
        <v>385</v>
      </c>
      <c r="H185" s="4" t="n">
        <v>134353828.375</v>
      </c>
      <c r="I185" s="4" t="n">
        <v>131633446.375</v>
      </c>
      <c r="J185" s="4" t="n">
        <v>3352922.5</v>
      </c>
      <c r="K185" s="4" t="n">
        <v>174718844.75</v>
      </c>
      <c r="L185" s="4" t="n">
        <v>4300241.375</v>
      </c>
      <c r="M185" s="4" t="n">
        <v>150039754.25</v>
      </c>
      <c r="N185" s="4" t="n">
        <v>140144671.25</v>
      </c>
      <c r="P185" s="16" t="n">
        <v>29.1332909158742</v>
      </c>
      <c r="Q185" s="16" t="n">
        <v>28.6832501307117</v>
      </c>
      <c r="R185" s="16" t="n">
        <v>23.4621490994399</v>
      </c>
      <c r="S185" s="16" t="n">
        <v>29.3851276182984</v>
      </c>
      <c r="T185" s="16" t="n">
        <v>24.22686550551</v>
      </c>
      <c r="U185" s="16" t="n">
        <v>29.0802725180772</v>
      </c>
      <c r="V185" s="16" t="n">
        <v>29.1310747221188</v>
      </c>
      <c r="X185" s="16" t="n">
        <v>29.13</v>
      </c>
      <c r="Y185" s="16" t="n">
        <v>28.68</v>
      </c>
      <c r="Z185" s="16" t="n">
        <v>23.46</v>
      </c>
      <c r="AA185" s="16" t="n">
        <v>29.39</v>
      </c>
      <c r="AB185" s="16" t="n">
        <v>24.23</v>
      </c>
      <c r="AC185" s="16" t="n">
        <v>29.08</v>
      </c>
      <c r="AD185" s="16" t="n">
        <v>29.13</v>
      </c>
      <c r="AF185" s="16" t="n">
        <f aca="false">MEDIAN(P185:V185)</f>
        <v>29.0802725180772</v>
      </c>
      <c r="AG185" s="17" t="n">
        <v>0.699056</v>
      </c>
      <c r="AH185" s="18" t="n">
        <v>-0.8675</v>
      </c>
    </row>
    <row r="186" customFormat="false" ht="11.25" hidden="false" customHeight="false" outlineLevel="0" collapsed="false">
      <c r="A186" s="1" t="n">
        <v>643715907</v>
      </c>
      <c r="B186" s="1" t="s">
        <v>386</v>
      </c>
      <c r="C186" s="2" t="n">
        <v>51.1999999999999</v>
      </c>
      <c r="D186" s="3" t="n">
        <v>8</v>
      </c>
      <c r="E186" s="3" t="n">
        <v>10</v>
      </c>
      <c r="F186" s="3" t="n">
        <v>64</v>
      </c>
      <c r="G186" s="0" t="s">
        <v>387</v>
      </c>
      <c r="H186" s="4" t="n">
        <v>54927542.375</v>
      </c>
      <c r="I186" s="4" t="n">
        <v>25776604.25</v>
      </c>
      <c r="J186" s="4" t="n">
        <v>14716216.6875</v>
      </c>
      <c r="K186" s="4" t="n">
        <v>77644856.625</v>
      </c>
      <c r="L186" s="4" t="n">
        <v>79078318.25</v>
      </c>
      <c r="M186" s="4" t="n">
        <v>8851581.375</v>
      </c>
      <c r="N186" s="4" t="n">
        <v>76327902.9375</v>
      </c>
      <c r="P186" s="16" t="n">
        <v>27.8438403846982</v>
      </c>
      <c r="Q186" s="16" t="n">
        <v>26.3128017459503</v>
      </c>
      <c r="R186" s="16" t="n">
        <v>25.6433817979992</v>
      </c>
      <c r="S186" s="16" t="n">
        <v>28.1909778737723</v>
      </c>
      <c r="T186" s="16" t="n">
        <v>28.2796944856098</v>
      </c>
      <c r="U186" s="16" t="n">
        <v>25.0881025371112</v>
      </c>
      <c r="V186" s="16" t="n">
        <v>28.2807210541866</v>
      </c>
      <c r="X186" s="16" t="n">
        <v>27.84</v>
      </c>
      <c r="Y186" s="16" t="n">
        <v>26.31</v>
      </c>
      <c r="Z186" s="16" t="n">
        <v>25.64</v>
      </c>
      <c r="AA186" s="16" t="n">
        <v>28.19</v>
      </c>
      <c r="AB186" s="16" t="n">
        <v>28.28</v>
      </c>
      <c r="AC186" s="16" t="n">
        <v>25.09</v>
      </c>
      <c r="AD186" s="16" t="n">
        <v>28.28</v>
      </c>
      <c r="AF186" s="16" t="n">
        <f aca="false">MEDIAN(P186:V186)</f>
        <v>27.8438403846982</v>
      </c>
      <c r="AG186" s="17" t="n">
        <v>0.461188</v>
      </c>
      <c r="AH186" s="18" t="n">
        <v>-0.863334</v>
      </c>
    </row>
    <row r="187" customFormat="false" ht="11.25" hidden="false" customHeight="false" outlineLevel="0" collapsed="false">
      <c r="A187" s="1" t="n">
        <v>643715121</v>
      </c>
      <c r="B187" s="1" t="s">
        <v>388</v>
      </c>
      <c r="C187" s="2" t="n">
        <v>29.2207792207792</v>
      </c>
      <c r="D187" s="3" t="n">
        <v>4</v>
      </c>
      <c r="E187" s="3" t="n">
        <v>5</v>
      </c>
      <c r="F187" s="3" t="n">
        <v>27</v>
      </c>
      <c r="G187" s="0" t="s">
        <v>389</v>
      </c>
      <c r="H187" s="4" t="n">
        <v>16031960.5</v>
      </c>
      <c r="I187" s="4" t="n">
        <v>22045764.5625</v>
      </c>
      <c r="J187" s="4" t="n">
        <v>18189598.25</v>
      </c>
      <c r="K187" s="4" t="n">
        <v>40183375.75</v>
      </c>
      <c r="L187" s="4" t="n">
        <v>20583479.25</v>
      </c>
      <c r="M187" s="4" t="n">
        <v>29519956.90625</v>
      </c>
      <c r="N187" s="4" t="n">
        <v>29636615.25</v>
      </c>
      <c r="P187" s="16" t="n">
        <v>25.9355482936379</v>
      </c>
      <c r="Q187" s="16" t="n">
        <v>26.081435642702</v>
      </c>
      <c r="R187" s="16" t="n">
        <v>25.9591433111123</v>
      </c>
      <c r="S187" s="16" t="n">
        <v>27.2709307120412</v>
      </c>
      <c r="T187" s="16" t="n">
        <v>26.4180620392187</v>
      </c>
      <c r="U187" s="16" t="n">
        <v>26.7799745701295</v>
      </c>
      <c r="V187" s="16" t="n">
        <v>26.9541326524951</v>
      </c>
      <c r="X187" s="16" t="n">
        <v>25.94</v>
      </c>
      <c r="Y187" s="16" t="n">
        <v>26.08</v>
      </c>
      <c r="Z187" s="16" t="n">
        <v>25.96</v>
      </c>
      <c r="AA187" s="16" t="n">
        <v>27.27</v>
      </c>
      <c r="AB187" s="16" t="n">
        <v>26.42</v>
      </c>
      <c r="AC187" s="16" t="n">
        <v>26.78</v>
      </c>
      <c r="AD187" s="16" t="n">
        <v>26.95</v>
      </c>
      <c r="AF187" s="16" t="n">
        <f aca="false">MEDIAN(P187:V187)</f>
        <v>26.4180620392187</v>
      </c>
      <c r="AG187" s="17" t="n">
        <v>0.00980393</v>
      </c>
      <c r="AH187" s="18" t="n">
        <v>-0.861667</v>
      </c>
    </row>
    <row r="188" customFormat="false" ht="11.25" hidden="false" customHeight="false" outlineLevel="0" collapsed="false">
      <c r="A188" s="1" t="n">
        <v>643716310</v>
      </c>
      <c r="B188" s="1" t="s">
        <v>390</v>
      </c>
      <c r="C188" s="2" t="n">
        <v>34.4701583434835</v>
      </c>
      <c r="D188" s="3" t="n">
        <v>25</v>
      </c>
      <c r="E188" s="3" t="n">
        <v>28</v>
      </c>
      <c r="F188" s="3" t="n">
        <v>168</v>
      </c>
      <c r="G188" s="0" t="s">
        <v>391</v>
      </c>
      <c r="H188" s="4" t="n">
        <v>50477154.4375</v>
      </c>
      <c r="I188" s="4" t="n">
        <v>65353915.4375</v>
      </c>
      <c r="J188" s="4" t="n">
        <v>62882680.1875</v>
      </c>
      <c r="K188" s="4" t="n">
        <v>124564924.625</v>
      </c>
      <c r="L188" s="4" t="n">
        <v>245576647.46875</v>
      </c>
      <c r="M188" s="4" t="n">
        <v>61315223.5</v>
      </c>
      <c r="N188" s="4" t="n">
        <v>55478255.6875</v>
      </c>
      <c r="P188" s="16" t="n">
        <v>27.7194731837008</v>
      </c>
      <c r="Q188" s="16" t="n">
        <v>27.6634696098711</v>
      </c>
      <c r="R188" s="16" t="n">
        <v>27.8047414071576</v>
      </c>
      <c r="S188" s="16" t="n">
        <v>28.8735460420751</v>
      </c>
      <c r="T188" s="16" t="n">
        <v>29.8590445155693</v>
      </c>
      <c r="U188" s="16" t="n">
        <v>27.7928465331156</v>
      </c>
      <c r="V188" s="16" t="n">
        <v>27.8348024275722</v>
      </c>
      <c r="X188" s="16" t="n">
        <v>27.72</v>
      </c>
      <c r="Y188" s="16" t="n">
        <v>27.66</v>
      </c>
      <c r="Z188" s="16" t="n">
        <v>27.8</v>
      </c>
      <c r="AA188" s="16" t="n">
        <v>28.87</v>
      </c>
      <c r="AB188" s="16" t="n">
        <v>29.86</v>
      </c>
      <c r="AC188" s="16" t="n">
        <v>27.79</v>
      </c>
      <c r="AD188" s="16" t="n">
        <v>27.83</v>
      </c>
      <c r="AF188" s="16" t="n">
        <f aca="false">MEDIAN(P188:V188)</f>
        <v>27.8047414071576</v>
      </c>
      <c r="AG188" s="17" t="n">
        <v>0.200178</v>
      </c>
      <c r="AH188" s="18" t="n">
        <v>-0.860834</v>
      </c>
    </row>
    <row r="189" customFormat="false" ht="11.25" hidden="false" customHeight="false" outlineLevel="0" collapsed="false">
      <c r="A189" s="1" t="n">
        <v>643715420</v>
      </c>
      <c r="B189" s="1" t="s">
        <v>392</v>
      </c>
      <c r="C189" s="2" t="n">
        <v>10</v>
      </c>
      <c r="D189" s="3" t="n">
        <v>2</v>
      </c>
      <c r="E189" s="3" t="n">
        <v>2</v>
      </c>
      <c r="F189" s="3" t="n">
        <v>14</v>
      </c>
      <c r="G189" s="0" t="s">
        <v>393</v>
      </c>
      <c r="H189" s="4" t="n">
        <v>686685.375</v>
      </c>
      <c r="I189" s="4" t="n">
        <v>604681.3125</v>
      </c>
      <c r="J189" s="4" t="n">
        <v>616066.75</v>
      </c>
      <c r="K189" s="4" t="n">
        <v>398052.46875</v>
      </c>
      <c r="L189" s="4" t="n">
        <v>1532666.1875</v>
      </c>
      <c r="M189" s="4" t="n">
        <v>455474.6875</v>
      </c>
      <c r="N189" s="4" t="n">
        <v>577909.75</v>
      </c>
      <c r="P189" s="16" t="n">
        <v>20.3546154850024</v>
      </c>
      <c r="Q189" s="16" t="n">
        <v>20.8632125708331</v>
      </c>
      <c r="R189" s="16" t="n">
        <v>20.9060619929714</v>
      </c>
      <c r="S189" s="16" t="n">
        <v>20.9437274492288</v>
      </c>
      <c r="T189" s="16" t="n">
        <v>22.8259850992117</v>
      </c>
      <c r="U189" s="16" t="n">
        <v>21.0502723222798</v>
      </c>
      <c r="V189" s="16" t="n">
        <v>21.4399272209175</v>
      </c>
      <c r="X189" s="16" t="n">
        <v>20.35</v>
      </c>
      <c r="Y189" s="16" t="n">
        <v>20.86</v>
      </c>
      <c r="Z189" s="16" t="n">
        <v>20.91</v>
      </c>
      <c r="AA189" s="16" t="n">
        <v>20.94</v>
      </c>
      <c r="AB189" s="16" t="n">
        <v>22.83</v>
      </c>
      <c r="AC189" s="16" t="n">
        <v>21.05</v>
      </c>
      <c r="AD189" s="16" t="n">
        <v>21.44</v>
      </c>
      <c r="AF189" s="16" t="n">
        <f aca="false">MEDIAN(P189:V189)</f>
        <v>20.9437274492288</v>
      </c>
      <c r="AG189" s="17" t="n">
        <v>0.170283</v>
      </c>
      <c r="AH189" s="18" t="n">
        <v>-0.858333</v>
      </c>
    </row>
    <row r="190" customFormat="false" ht="11.25" hidden="false" customHeight="false" outlineLevel="0" collapsed="false">
      <c r="A190" s="1" t="n">
        <v>643715890</v>
      </c>
      <c r="B190" s="1" t="s">
        <v>394</v>
      </c>
      <c r="C190" s="2" t="n">
        <v>17.2284644194757</v>
      </c>
      <c r="D190" s="3" t="n">
        <v>4</v>
      </c>
      <c r="E190" s="3" t="n">
        <v>5</v>
      </c>
      <c r="F190" s="3" t="n">
        <v>20</v>
      </c>
      <c r="G190" s="0" t="s">
        <v>395</v>
      </c>
      <c r="H190" s="4" t="n">
        <v>1992998.1875</v>
      </c>
      <c r="I190" s="4" t="n">
        <v>7799858.5</v>
      </c>
      <c r="J190" s="4" t="n">
        <v>10023971.875</v>
      </c>
      <c r="K190" s="4" t="n">
        <v>8913230.375</v>
      </c>
      <c r="L190" s="4" t="n">
        <v>12294807</v>
      </c>
      <c r="M190" s="4" t="n">
        <v>4080287</v>
      </c>
      <c r="N190" s="4" t="n">
        <v>9739796.125</v>
      </c>
      <c r="P190" s="16" t="n">
        <v>22.9095364850128</v>
      </c>
      <c r="Q190" s="16" t="n">
        <v>24.5757256442112</v>
      </c>
      <c r="R190" s="16" t="n">
        <v>25.0185580799716</v>
      </c>
      <c r="S190" s="16" t="n">
        <v>25.1251204795424</v>
      </c>
      <c r="T190" s="16" t="n">
        <v>25.7155263643341</v>
      </c>
      <c r="U190" s="16" t="n">
        <v>23.8552655007433</v>
      </c>
      <c r="V190" s="16" t="n">
        <v>25.3968939523505</v>
      </c>
      <c r="X190" s="16" t="n">
        <v>22.91</v>
      </c>
      <c r="Y190" s="16" t="n">
        <v>24.58</v>
      </c>
      <c r="Z190" s="16" t="n">
        <v>25.02</v>
      </c>
      <c r="AA190" s="16" t="n">
        <v>25.13</v>
      </c>
      <c r="AB190" s="16" t="n">
        <v>25.72</v>
      </c>
      <c r="AC190" s="16" t="n">
        <v>23.86</v>
      </c>
      <c r="AD190" s="16" t="n">
        <v>25.4</v>
      </c>
      <c r="AF190" s="16" t="n">
        <f aca="false">MEDIAN(P190:V190)</f>
        <v>25.0185580799716</v>
      </c>
      <c r="AG190" s="17" t="n">
        <v>0.288394</v>
      </c>
      <c r="AH190" s="18" t="n">
        <v>-0.8575</v>
      </c>
    </row>
    <row r="191" customFormat="false" ht="11.25" hidden="false" customHeight="false" outlineLevel="0" collapsed="false">
      <c r="A191" s="1" t="n">
        <v>643714671</v>
      </c>
      <c r="B191" s="1" t="s">
        <v>396</v>
      </c>
      <c r="C191" s="2" t="n">
        <v>54.5931758530186</v>
      </c>
      <c r="D191" s="3" t="n">
        <v>21</v>
      </c>
      <c r="E191" s="3" t="n">
        <v>29</v>
      </c>
      <c r="F191" s="3" t="n">
        <v>264</v>
      </c>
      <c r="G191" s="0" t="s">
        <v>397</v>
      </c>
      <c r="H191" s="4" t="n">
        <v>390863827.25</v>
      </c>
      <c r="I191" s="4" t="n">
        <v>389067259.78125</v>
      </c>
      <c r="J191" s="4" t="n">
        <v>292517360.953125</v>
      </c>
      <c r="K191" s="4" t="n">
        <v>386186763.53125</v>
      </c>
      <c r="L191" s="4" t="n">
        <v>896386153.53125</v>
      </c>
      <c r="M191" s="4" t="n">
        <v>808364291.625</v>
      </c>
      <c r="N191" s="4" t="n">
        <v>562298482.28125</v>
      </c>
      <c r="P191" s="16" t="n">
        <v>30.7410175986331</v>
      </c>
      <c r="Q191" s="16" t="n">
        <v>30.2526473632356</v>
      </c>
      <c r="R191" s="16" t="n">
        <v>30.0906203872622</v>
      </c>
      <c r="S191" s="16" t="n">
        <v>30.5772482395521</v>
      </c>
      <c r="T191" s="16" t="n">
        <v>31.7090094489563</v>
      </c>
      <c r="U191" s="16" t="n">
        <v>31.4769754133668</v>
      </c>
      <c r="V191" s="16" t="n">
        <v>31.0782435542188</v>
      </c>
      <c r="X191" s="16" t="n">
        <v>30.74</v>
      </c>
      <c r="Y191" s="16" t="n">
        <v>30.25</v>
      </c>
      <c r="Z191" s="16" t="n">
        <v>30.09</v>
      </c>
      <c r="AA191" s="16" t="n">
        <v>30.58</v>
      </c>
      <c r="AB191" s="16" t="n">
        <v>31.71</v>
      </c>
      <c r="AC191" s="16" t="n">
        <v>31.48</v>
      </c>
      <c r="AD191" s="16" t="n">
        <v>31.08</v>
      </c>
      <c r="AF191" s="16" t="n">
        <f aca="false">MEDIAN(P191:V191)</f>
        <v>30.7410175986331</v>
      </c>
      <c r="AG191" s="17" t="n">
        <v>0.0519374</v>
      </c>
      <c r="AH191" s="18" t="n">
        <v>-0.8525</v>
      </c>
    </row>
    <row r="192" customFormat="false" ht="11.25" hidden="false" customHeight="false" outlineLevel="0" collapsed="false">
      <c r="A192" s="1" t="n">
        <v>643715194</v>
      </c>
      <c r="B192" s="1" t="s">
        <v>398</v>
      </c>
      <c r="C192" s="2" t="n">
        <v>39.5061728395062</v>
      </c>
      <c r="D192" s="3" t="n">
        <v>10</v>
      </c>
      <c r="E192" s="3" t="n">
        <v>11</v>
      </c>
      <c r="F192" s="3" t="n">
        <v>80</v>
      </c>
      <c r="G192" s="0" t="s">
        <v>399</v>
      </c>
      <c r="H192" s="4" t="n">
        <v>14154541.625</v>
      </c>
      <c r="I192" s="4" t="n">
        <v>41189570.25</v>
      </c>
      <c r="J192" s="4" t="n">
        <v>26659126.1875</v>
      </c>
      <c r="K192" s="4" t="n">
        <v>33579054.375</v>
      </c>
      <c r="L192" s="4" t="n">
        <v>46994963.3125</v>
      </c>
      <c r="M192" s="4" t="n">
        <v>47319314.78125</v>
      </c>
      <c r="N192" s="4" t="n">
        <v>31329093.609375</v>
      </c>
      <c r="P192" s="16" t="n">
        <v>25.7403217881412</v>
      </c>
      <c r="Q192" s="16" t="n">
        <v>26.9924772852824</v>
      </c>
      <c r="R192" s="16" t="n">
        <v>26.5017452800152</v>
      </c>
      <c r="S192" s="16" t="n">
        <v>27.0149824922453</v>
      </c>
      <c r="T192" s="16" t="n">
        <v>27.5664662843524</v>
      </c>
      <c r="U192" s="16" t="n">
        <v>27.4353556355816</v>
      </c>
      <c r="V192" s="16" t="n">
        <v>27.0323687535664</v>
      </c>
      <c r="X192" s="16" t="n">
        <v>25.74</v>
      </c>
      <c r="Y192" s="16" t="n">
        <v>26.99</v>
      </c>
      <c r="Z192" s="16" t="n">
        <v>26.5</v>
      </c>
      <c r="AA192" s="16" t="n">
        <v>27.01</v>
      </c>
      <c r="AB192" s="16" t="n">
        <v>27.57</v>
      </c>
      <c r="AC192" s="16" t="n">
        <v>27.44</v>
      </c>
      <c r="AD192" s="16" t="n">
        <v>27.03</v>
      </c>
      <c r="AF192" s="16" t="n">
        <f aca="false">MEDIAN(P192:V192)</f>
        <v>27.0149824922453</v>
      </c>
      <c r="AG192" s="17" t="n">
        <v>0.0578929</v>
      </c>
      <c r="AH192" s="18" t="n">
        <v>-0.8525</v>
      </c>
    </row>
    <row r="193" customFormat="false" ht="11.25" hidden="false" customHeight="false" outlineLevel="0" collapsed="false">
      <c r="A193" s="1" t="n">
        <v>643714727</v>
      </c>
      <c r="B193" s="1" t="s">
        <v>400</v>
      </c>
      <c r="C193" s="2" t="n">
        <v>27.7056277056277</v>
      </c>
      <c r="D193" s="3" t="n">
        <v>6</v>
      </c>
      <c r="E193" s="3" t="n">
        <v>7</v>
      </c>
      <c r="F193" s="3" t="n">
        <v>37</v>
      </c>
      <c r="G193" s="0" t="s">
        <v>401</v>
      </c>
      <c r="H193" s="4" t="n">
        <v>2206086.875</v>
      </c>
      <c r="I193" s="4" t="n">
        <v>103178580.25</v>
      </c>
      <c r="J193" s="4" t="n">
        <v>4558781.875</v>
      </c>
      <c r="K193" s="4" t="n">
        <v>11163871.0625</v>
      </c>
      <c r="L193" s="4" t="n">
        <v>3704641.8125</v>
      </c>
      <c r="M193" s="4" t="n">
        <v>5227403.4375</v>
      </c>
      <c r="N193" s="4" t="n">
        <v>222062008.875</v>
      </c>
      <c r="P193" s="16" t="n">
        <v>22.9213403349545</v>
      </c>
      <c r="Q193" s="16" t="n">
        <v>28.3230233448192</v>
      </c>
      <c r="R193" s="16" t="n">
        <v>23.9164484249581</v>
      </c>
      <c r="S193" s="16" t="n">
        <v>25.4561516129524</v>
      </c>
      <c r="T193" s="16" t="n">
        <v>24.0103490215242</v>
      </c>
      <c r="U193" s="16" t="n">
        <v>24.3347945802754</v>
      </c>
      <c r="V193" s="16" t="n">
        <v>29.7769766641155</v>
      </c>
      <c r="X193" s="16" t="n">
        <v>22.92</v>
      </c>
      <c r="Y193" s="16" t="n">
        <v>28.32</v>
      </c>
      <c r="Z193" s="16" t="n">
        <v>23.92</v>
      </c>
      <c r="AA193" s="16" t="n">
        <v>25.46</v>
      </c>
      <c r="AB193" s="16" t="n">
        <v>24.01</v>
      </c>
      <c r="AC193" s="16" t="n">
        <v>24.33</v>
      </c>
      <c r="AD193" s="16" t="n">
        <v>29.78</v>
      </c>
      <c r="AF193" s="16" t="n">
        <f aca="false">MEDIAN(P193:V193)</f>
        <v>24.3347945802754</v>
      </c>
      <c r="AG193" s="17" t="n">
        <v>0.705094</v>
      </c>
      <c r="AH193" s="18" t="n">
        <v>-0.841667</v>
      </c>
    </row>
    <row r="194" customFormat="false" ht="11.25" hidden="false" customHeight="false" outlineLevel="0" collapsed="false">
      <c r="A194" s="1" t="n">
        <v>643717037</v>
      </c>
      <c r="B194" s="1" t="s">
        <v>402</v>
      </c>
      <c r="C194" s="2" t="n">
        <v>34.5098039215686</v>
      </c>
      <c r="D194" s="3" t="n">
        <v>8</v>
      </c>
      <c r="E194" s="3" t="n">
        <v>11</v>
      </c>
      <c r="F194" s="3" t="n">
        <v>99</v>
      </c>
      <c r="G194" s="0" t="s">
        <v>403</v>
      </c>
      <c r="H194" s="4" t="n">
        <v>58172810.625</v>
      </c>
      <c r="I194" s="4" t="n">
        <v>87145831</v>
      </c>
      <c r="J194" s="4" t="n">
        <v>132819891</v>
      </c>
      <c r="K194" s="4" t="n">
        <v>134627920.25</v>
      </c>
      <c r="L194" s="4" t="n">
        <v>162941129.75</v>
      </c>
      <c r="M194" s="4" t="n">
        <v>127149444.9375</v>
      </c>
      <c r="N194" s="4" t="n">
        <v>161695868.875</v>
      </c>
      <c r="P194" s="16" t="n">
        <v>27.9038914747004</v>
      </c>
      <c r="Q194" s="16" t="n">
        <v>28.0795466294005</v>
      </c>
      <c r="R194" s="16" t="n">
        <v>28.8792217103891</v>
      </c>
      <c r="S194" s="16" t="n">
        <v>29.0104180572577</v>
      </c>
      <c r="T194" s="16" t="n">
        <v>29.2970478107387</v>
      </c>
      <c r="U194" s="16" t="n">
        <v>28.8446289143333</v>
      </c>
      <c r="V194" s="16" t="n">
        <v>29.3355536096981</v>
      </c>
      <c r="X194" s="16" t="n">
        <v>27.9</v>
      </c>
      <c r="Y194" s="16" t="n">
        <v>28.08</v>
      </c>
      <c r="Z194" s="16" t="n">
        <v>28.88</v>
      </c>
      <c r="AA194" s="16" t="n">
        <v>29.01</v>
      </c>
      <c r="AB194" s="16" t="n">
        <v>29.3</v>
      </c>
      <c r="AC194" s="16" t="n">
        <v>28.84</v>
      </c>
      <c r="AD194" s="16" t="n">
        <v>29.34</v>
      </c>
      <c r="AF194" s="16" t="n">
        <f aca="false">MEDIAN(P194:V194)</f>
        <v>28.8792217103891</v>
      </c>
      <c r="AG194" s="17" t="n">
        <v>0.0340725</v>
      </c>
      <c r="AH194" s="18" t="n">
        <v>-0.835834</v>
      </c>
    </row>
    <row r="195" customFormat="false" ht="11.25" hidden="false" customHeight="false" outlineLevel="0" collapsed="false">
      <c r="A195" s="1" t="n">
        <v>643714835</v>
      </c>
      <c r="B195" s="1" t="s">
        <v>404</v>
      </c>
      <c r="C195" s="2" t="n">
        <v>10.3030303030303</v>
      </c>
      <c r="D195" s="3" t="n">
        <v>4</v>
      </c>
      <c r="E195" s="3" t="n">
        <v>4</v>
      </c>
      <c r="F195" s="3" t="n">
        <v>21</v>
      </c>
      <c r="G195" s="0" t="s">
        <v>405</v>
      </c>
      <c r="H195" s="4" t="n">
        <v>3208065.375</v>
      </c>
      <c r="I195" s="4" t="n">
        <v>2915683.625</v>
      </c>
      <c r="J195" s="4" t="n">
        <v>2706058.875</v>
      </c>
      <c r="K195" s="4" t="n">
        <v>2956680.78125</v>
      </c>
      <c r="L195" s="4" t="n">
        <v>3719833.875</v>
      </c>
      <c r="M195" s="4" t="n">
        <v>8583176.4375</v>
      </c>
      <c r="N195" s="4" t="n">
        <v>4524298.3125</v>
      </c>
      <c r="P195" s="16" t="n">
        <v>23.6483458227316</v>
      </c>
      <c r="Q195" s="16" t="n">
        <v>23.1489788311229</v>
      </c>
      <c r="R195" s="16" t="n">
        <v>23.2061526113627</v>
      </c>
      <c r="S195" s="16" t="n">
        <v>23.5307075144267</v>
      </c>
      <c r="T195" s="16" t="n">
        <v>23.9209138289429</v>
      </c>
      <c r="U195" s="16" t="n">
        <v>24.9012479489336</v>
      </c>
      <c r="V195" s="16" t="n">
        <v>24.3213188315632</v>
      </c>
      <c r="X195" s="16" t="n">
        <v>23.65</v>
      </c>
      <c r="Y195" s="16" t="n">
        <v>23.15</v>
      </c>
      <c r="Z195" s="16" t="n">
        <v>23.21</v>
      </c>
      <c r="AA195" s="16" t="n">
        <v>23.53</v>
      </c>
      <c r="AB195" s="16" t="n">
        <v>23.92</v>
      </c>
      <c r="AC195" s="16" t="n">
        <v>24.9</v>
      </c>
      <c r="AD195" s="16" t="n">
        <v>24.32</v>
      </c>
      <c r="AF195" s="16" t="n">
        <f aca="false">MEDIAN(P195:V195)</f>
        <v>23.6483458227316</v>
      </c>
      <c r="AG195" s="17" t="n">
        <v>0.0749766</v>
      </c>
      <c r="AH195" s="18" t="n">
        <v>-0.830834</v>
      </c>
    </row>
    <row r="196" customFormat="false" ht="11.25" hidden="false" customHeight="false" outlineLevel="0" collapsed="false">
      <c r="A196" s="1" t="n">
        <v>643715700</v>
      </c>
      <c r="B196" s="1" t="s">
        <v>406</v>
      </c>
      <c r="C196" s="2" t="n">
        <v>11.4337568058076</v>
      </c>
      <c r="D196" s="3" t="n">
        <v>4</v>
      </c>
      <c r="E196" s="3" t="n">
        <v>4</v>
      </c>
      <c r="F196" s="3" t="n">
        <v>22</v>
      </c>
      <c r="G196" s="0" t="s">
        <v>407</v>
      </c>
      <c r="H196" s="4" t="n">
        <v>965908.5</v>
      </c>
      <c r="I196" s="4" t="n">
        <v>8694407.75</v>
      </c>
      <c r="J196" s="4" t="n">
        <v>7080406.8125</v>
      </c>
      <c r="K196" s="4" t="n">
        <v>6416070.625</v>
      </c>
      <c r="L196" s="4" t="n">
        <v>6712725.3125</v>
      </c>
      <c r="M196" s="4" t="n">
        <v>7948728</v>
      </c>
      <c r="N196" s="4" t="n">
        <v>3370170.25</v>
      </c>
      <c r="P196" s="16" t="n">
        <v>21.8042014667295</v>
      </c>
      <c r="Q196" s="16" t="n">
        <v>24.7326239295719</v>
      </c>
      <c r="R196" s="16" t="n">
        <v>24.5041940049951</v>
      </c>
      <c r="S196" s="16" t="n">
        <v>24.6028451152467</v>
      </c>
      <c r="T196" s="16" t="n">
        <v>24.7520318089348</v>
      </c>
      <c r="U196" s="16" t="n">
        <v>24.7749504724238</v>
      </c>
      <c r="V196" s="16" t="n">
        <v>23.909991400535</v>
      </c>
      <c r="X196" s="16" t="n">
        <v>21.8</v>
      </c>
      <c r="Y196" s="16" t="n">
        <v>24.73</v>
      </c>
      <c r="Z196" s="16" t="n">
        <v>24.5</v>
      </c>
      <c r="AA196" s="16" t="n">
        <v>24.6</v>
      </c>
      <c r="AB196" s="16" t="n">
        <v>24.75</v>
      </c>
      <c r="AC196" s="16" t="n">
        <v>24.77</v>
      </c>
      <c r="AD196" s="16" t="n">
        <v>23.91</v>
      </c>
      <c r="AF196" s="16" t="n">
        <f aca="false">MEDIAN(P196:V196)</f>
        <v>24.6028451152467</v>
      </c>
      <c r="AG196" s="17" t="n">
        <v>0.358937</v>
      </c>
      <c r="AH196" s="18" t="n">
        <v>-0.830834</v>
      </c>
    </row>
    <row r="197" customFormat="false" ht="11.25" hidden="false" customHeight="false" outlineLevel="0" collapsed="false">
      <c r="A197" s="1" t="n">
        <v>643716449</v>
      </c>
      <c r="B197" s="1" t="s">
        <v>408</v>
      </c>
      <c r="C197" s="2" t="n">
        <v>21.5880893300248</v>
      </c>
      <c r="D197" s="3" t="n">
        <v>6</v>
      </c>
      <c r="E197" s="3" t="n">
        <v>6</v>
      </c>
      <c r="F197" s="3" t="n">
        <v>30</v>
      </c>
      <c r="G197" s="0" t="s">
        <v>409</v>
      </c>
      <c r="H197" s="4" t="n">
        <v>1968794.78125</v>
      </c>
      <c r="I197" s="4" t="n">
        <v>9545904.8125</v>
      </c>
      <c r="J197" s="4" t="n">
        <v>3182617.25</v>
      </c>
      <c r="K197" s="4" t="n">
        <v>5779053.75</v>
      </c>
      <c r="L197" s="4" t="n">
        <v>7312452.75</v>
      </c>
      <c r="M197" s="4" t="n">
        <v>4108445.625</v>
      </c>
      <c r="N197" s="4" t="n">
        <v>6927289.9375</v>
      </c>
      <c r="P197" s="16" t="n">
        <v>22.8897617686529</v>
      </c>
      <c r="Q197" s="16" t="n">
        <v>24.8696560445246</v>
      </c>
      <c r="R197" s="16" t="n">
        <v>23.356589838592</v>
      </c>
      <c r="S197" s="16" t="n">
        <v>24.4493730984839</v>
      </c>
      <c r="T197" s="16" t="n">
        <v>24.9308150221357</v>
      </c>
      <c r="U197" s="16" t="n">
        <v>23.847317207215</v>
      </c>
      <c r="V197" s="16" t="n">
        <v>24.920025677726</v>
      </c>
      <c r="X197" s="16" t="n">
        <v>22.89</v>
      </c>
      <c r="Y197" s="16" t="n">
        <v>24.87</v>
      </c>
      <c r="Z197" s="16" t="n">
        <v>23.36</v>
      </c>
      <c r="AA197" s="16" t="n">
        <v>24.45</v>
      </c>
      <c r="AB197" s="16" t="n">
        <v>24.93</v>
      </c>
      <c r="AC197" s="16" t="n">
        <v>23.85</v>
      </c>
      <c r="AD197" s="16" t="n">
        <v>24.92</v>
      </c>
      <c r="AF197" s="16" t="n">
        <f aca="false">MEDIAN(P197:V197)</f>
        <v>24.4493730984839</v>
      </c>
      <c r="AG197" s="17" t="n">
        <v>0.213966</v>
      </c>
      <c r="AH197" s="18" t="n">
        <v>-0.830833</v>
      </c>
    </row>
    <row r="198" customFormat="false" ht="11.25" hidden="false" customHeight="false" outlineLevel="0" collapsed="false">
      <c r="A198" s="1" t="n">
        <v>643717087</v>
      </c>
      <c r="B198" s="1" t="s">
        <v>410</v>
      </c>
      <c r="C198" s="2" t="n">
        <v>81.4285714285714</v>
      </c>
      <c r="D198" s="3" t="n">
        <v>5</v>
      </c>
      <c r="E198" s="3" t="n">
        <v>7</v>
      </c>
      <c r="F198" s="3" t="n">
        <v>42</v>
      </c>
      <c r="G198" s="0" t="s">
        <v>411</v>
      </c>
      <c r="H198" s="4" t="n">
        <v>73487015.5</v>
      </c>
      <c r="I198" s="4" t="n">
        <v>69327017</v>
      </c>
      <c r="J198" s="4" t="n">
        <v>52676756</v>
      </c>
      <c r="K198" s="4" t="n">
        <v>101103674</v>
      </c>
      <c r="L198" s="4" t="n">
        <v>101959826.5</v>
      </c>
      <c r="M198" s="4" t="n">
        <v>51880702</v>
      </c>
      <c r="N198" s="4" t="n">
        <v>247674747.5</v>
      </c>
      <c r="P198" s="16" t="n">
        <v>28.2615041514254</v>
      </c>
      <c r="Q198" s="16" t="n">
        <v>27.7475791048358</v>
      </c>
      <c r="R198" s="16" t="n">
        <v>27.5431654575603</v>
      </c>
      <c r="S198" s="16" t="n">
        <v>28.5984969411188</v>
      </c>
      <c r="T198" s="16" t="n">
        <v>28.6396515072336</v>
      </c>
      <c r="U198" s="16" t="n">
        <v>27.5526530001091</v>
      </c>
      <c r="V198" s="16" t="n">
        <v>29.9321373950713</v>
      </c>
      <c r="X198" s="16" t="n">
        <v>28.26</v>
      </c>
      <c r="Y198" s="16" t="n">
        <v>27.75</v>
      </c>
      <c r="Z198" s="16" t="n">
        <v>27.54</v>
      </c>
      <c r="AA198" s="16" t="n">
        <v>28.6</v>
      </c>
      <c r="AB198" s="16" t="n">
        <v>28.64</v>
      </c>
      <c r="AC198" s="16" t="n">
        <v>27.55</v>
      </c>
      <c r="AD198" s="16" t="n">
        <v>29.93</v>
      </c>
      <c r="AF198" s="16" t="n">
        <f aca="false">MEDIAN(P198:V198)</f>
        <v>28.2615041514254</v>
      </c>
      <c r="AG198" s="17" t="n">
        <v>0.227444</v>
      </c>
      <c r="AH198" s="18" t="n">
        <v>-0.829999</v>
      </c>
    </row>
    <row r="199" customFormat="false" ht="11.25" hidden="false" customHeight="false" outlineLevel="0" collapsed="false">
      <c r="A199" s="1" t="n">
        <v>643714438</v>
      </c>
      <c r="B199" s="1" t="s">
        <v>412</v>
      </c>
      <c r="C199" s="2" t="n">
        <v>15.2777777777778</v>
      </c>
      <c r="D199" s="3" t="n">
        <v>2</v>
      </c>
      <c r="E199" s="3" t="n">
        <v>2</v>
      </c>
      <c r="F199" s="3" t="n">
        <v>11</v>
      </c>
      <c r="G199" s="0" t="s">
        <v>413</v>
      </c>
      <c r="H199" s="4" t="n">
        <v>0</v>
      </c>
      <c r="I199" s="4" t="n">
        <v>2724698.625</v>
      </c>
      <c r="J199" s="4" t="n">
        <v>2820996.5</v>
      </c>
      <c r="K199" s="4" t="n">
        <v>1613241.875</v>
      </c>
      <c r="L199" s="4" t="n">
        <v>2336566.5625</v>
      </c>
      <c r="M199" s="4" t="n">
        <v>2571340</v>
      </c>
      <c r="N199" s="4" t="n">
        <v>1928717.6875</v>
      </c>
      <c r="P199" s="16"/>
      <c r="Q199" s="16" t="n">
        <v>23.0459497930335</v>
      </c>
      <c r="R199" s="16" t="n">
        <v>23.2663276457698</v>
      </c>
      <c r="S199" s="16" t="n">
        <v>22.7493134736998</v>
      </c>
      <c r="T199" s="16" t="n">
        <v>23.309792543434</v>
      </c>
      <c r="U199" s="16" t="n">
        <v>23.223681746115</v>
      </c>
      <c r="V199" s="16" t="n">
        <v>23.1290938852332</v>
      </c>
      <c r="X199" s="16" t="n">
        <v>20.506</v>
      </c>
      <c r="Y199" s="16" t="n">
        <v>23.05</v>
      </c>
      <c r="Z199" s="16" t="n">
        <v>23.27</v>
      </c>
      <c r="AA199" s="16" t="n">
        <v>22.75</v>
      </c>
      <c r="AB199" s="16" t="n">
        <v>23.31</v>
      </c>
      <c r="AC199" s="16" t="n">
        <v>23.22</v>
      </c>
      <c r="AD199" s="16" t="n">
        <v>23.13</v>
      </c>
      <c r="AF199" s="16" t="n">
        <f aca="false">MEDIAN(P199:V199)</f>
        <v>23.1763878156741</v>
      </c>
      <c r="AG199" s="17" t="n">
        <v>0.323915</v>
      </c>
      <c r="AH199" s="18" t="n">
        <v>-0.82718</v>
      </c>
    </row>
    <row r="200" customFormat="false" ht="11.25" hidden="false" customHeight="false" outlineLevel="0" collapsed="false">
      <c r="A200" s="1" t="n">
        <v>643714593</v>
      </c>
      <c r="B200" s="1" t="s">
        <v>414</v>
      </c>
      <c r="C200" s="2" t="n">
        <v>44.8</v>
      </c>
      <c r="D200" s="3" t="n">
        <v>5</v>
      </c>
      <c r="E200" s="3" t="n">
        <v>6</v>
      </c>
      <c r="F200" s="3" t="n">
        <v>46</v>
      </c>
      <c r="G200" s="0" t="s">
        <v>415</v>
      </c>
      <c r="H200" s="4" t="n">
        <v>14362408.75</v>
      </c>
      <c r="I200" s="4" t="n">
        <v>33124259.5</v>
      </c>
      <c r="J200" s="4" t="n">
        <v>23955407</v>
      </c>
      <c r="K200" s="4" t="n">
        <v>26228284.25</v>
      </c>
      <c r="L200" s="4" t="n">
        <v>46288696.375</v>
      </c>
      <c r="M200" s="4" t="n">
        <v>61153812.25</v>
      </c>
      <c r="N200" s="4" t="n">
        <v>18988578.25</v>
      </c>
      <c r="P200" s="16" t="n">
        <v>25.7660064125521</v>
      </c>
      <c r="Q200" s="16" t="n">
        <v>26.6746053038248</v>
      </c>
      <c r="R200" s="16" t="n">
        <v>26.3463627846263</v>
      </c>
      <c r="S200" s="16" t="n">
        <v>26.6803212640011</v>
      </c>
      <c r="T200" s="16" t="n">
        <v>27.5435254375105</v>
      </c>
      <c r="U200" s="16" t="n">
        <v>27.8021035396059</v>
      </c>
      <c r="V200" s="16" t="n">
        <v>26.3330275095076</v>
      </c>
      <c r="X200" s="16" t="n">
        <v>25.77</v>
      </c>
      <c r="Y200" s="16" t="n">
        <v>26.67</v>
      </c>
      <c r="Z200" s="16" t="n">
        <v>26.35</v>
      </c>
      <c r="AA200" s="16" t="n">
        <v>26.68</v>
      </c>
      <c r="AB200" s="16" t="n">
        <v>27.54</v>
      </c>
      <c r="AC200" s="16" t="n">
        <v>27.8</v>
      </c>
      <c r="AD200" s="16" t="n">
        <v>26.33</v>
      </c>
      <c r="AF200" s="16" t="n">
        <f aca="false">MEDIAN(P200:V200)</f>
        <v>26.6746053038248</v>
      </c>
      <c r="AG200" s="17" t="n">
        <v>0.1378</v>
      </c>
      <c r="AH200" s="18" t="n">
        <v>-0.824166</v>
      </c>
    </row>
    <row r="201" customFormat="false" ht="11.25" hidden="false" customHeight="false" outlineLevel="0" collapsed="false">
      <c r="A201" s="1" t="n">
        <v>643715919</v>
      </c>
      <c r="B201" s="1" t="s">
        <v>416</v>
      </c>
      <c r="C201" s="2" t="n">
        <v>37.9581151832461</v>
      </c>
      <c r="D201" s="3" t="n">
        <v>8</v>
      </c>
      <c r="E201" s="3" t="n">
        <v>10</v>
      </c>
      <c r="F201" s="3" t="n">
        <v>54</v>
      </c>
      <c r="G201" s="0" t="s">
        <v>417</v>
      </c>
      <c r="H201" s="4" t="n">
        <v>28994592</v>
      </c>
      <c r="I201" s="4" t="n">
        <v>33126450.625</v>
      </c>
      <c r="J201" s="4" t="n">
        <v>40579515.75</v>
      </c>
      <c r="K201" s="4" t="n">
        <v>53831915.625</v>
      </c>
      <c r="L201" s="4" t="n">
        <v>58338602.875</v>
      </c>
      <c r="M201" s="4" t="n">
        <v>54583680.25</v>
      </c>
      <c r="N201" s="4" t="n">
        <v>45779881.375</v>
      </c>
      <c r="P201" s="16" t="n">
        <v>26.835456231889</v>
      </c>
      <c r="Q201" s="16" t="n">
        <v>26.6746053038248</v>
      </c>
      <c r="R201" s="16" t="n">
        <v>27.1231054220881</v>
      </c>
      <c r="S201" s="16" t="n">
        <v>27.7041175520886</v>
      </c>
      <c r="T201" s="16" t="n">
        <v>27.887081493801</v>
      </c>
      <c r="U201" s="16" t="n">
        <v>27.6357386365819</v>
      </c>
      <c r="V201" s="16" t="n">
        <v>27.5656751754799</v>
      </c>
      <c r="X201" s="16" t="n">
        <v>26.84</v>
      </c>
      <c r="Y201" s="16" t="n">
        <v>26.67</v>
      </c>
      <c r="Z201" s="16" t="n">
        <v>27.12</v>
      </c>
      <c r="AA201" s="16" t="n">
        <v>27.7</v>
      </c>
      <c r="AB201" s="16" t="n">
        <v>27.89</v>
      </c>
      <c r="AC201" s="16" t="n">
        <v>27.64</v>
      </c>
      <c r="AD201" s="16" t="n">
        <v>27.57</v>
      </c>
      <c r="AF201" s="16" t="n">
        <f aca="false">MEDIAN(P201:V201)</f>
        <v>27.5656751754799</v>
      </c>
      <c r="AG201" s="17" t="n">
        <v>0.00180713</v>
      </c>
      <c r="AH201" s="18" t="n">
        <v>-0.823333</v>
      </c>
    </row>
    <row r="202" customFormat="false" ht="11.25" hidden="false" customHeight="false" outlineLevel="0" collapsed="false">
      <c r="A202" s="1" t="n">
        <v>643716100</v>
      </c>
      <c r="B202" s="1" t="s">
        <v>418</v>
      </c>
      <c r="C202" s="2" t="n">
        <v>69.4444444444444</v>
      </c>
      <c r="D202" s="3" t="n">
        <v>3</v>
      </c>
      <c r="E202" s="3" t="n">
        <v>3</v>
      </c>
      <c r="F202" s="3" t="n">
        <v>24</v>
      </c>
      <c r="G202" s="0" t="s">
        <v>419</v>
      </c>
      <c r="H202" s="4" t="n">
        <v>19164730</v>
      </c>
      <c r="I202" s="4" t="n">
        <v>37107731.9375</v>
      </c>
      <c r="J202" s="4" t="n">
        <v>60467675</v>
      </c>
      <c r="K202" s="4" t="n">
        <v>47646031.6875</v>
      </c>
      <c r="L202" s="4" t="n">
        <v>57505215.625</v>
      </c>
      <c r="M202" s="4" t="n">
        <v>69337629.3125</v>
      </c>
      <c r="N202" s="4" t="n">
        <v>46985208.78125</v>
      </c>
      <c r="P202" s="16" t="n">
        <v>26.2006981626872</v>
      </c>
      <c r="Q202" s="16" t="n">
        <v>26.8402662618826</v>
      </c>
      <c r="R202" s="16" t="n">
        <v>27.7233330291649</v>
      </c>
      <c r="S202" s="16" t="n">
        <v>27.5284642053909</v>
      </c>
      <c r="T202" s="16" t="n">
        <v>27.8673987021237</v>
      </c>
      <c r="U202" s="16" t="n">
        <v>27.9670580989582</v>
      </c>
      <c r="V202" s="16" t="n">
        <v>27.6019095030102</v>
      </c>
      <c r="X202" s="16" t="n">
        <v>26.2</v>
      </c>
      <c r="Y202" s="16" t="n">
        <v>26.84</v>
      </c>
      <c r="Z202" s="16" t="n">
        <v>27.72</v>
      </c>
      <c r="AA202" s="16" t="n">
        <v>27.53</v>
      </c>
      <c r="AB202" s="16" t="n">
        <v>27.87</v>
      </c>
      <c r="AC202" s="16" t="n">
        <v>27.97</v>
      </c>
      <c r="AD202" s="16" t="n">
        <v>27.6</v>
      </c>
      <c r="AF202" s="16" t="n">
        <f aca="false">MEDIAN(P202:V202)</f>
        <v>27.6019095030102</v>
      </c>
      <c r="AG202" s="17" t="n">
        <v>0.0882417</v>
      </c>
      <c r="AH202" s="18" t="n">
        <v>-0.8225</v>
      </c>
    </row>
    <row r="203" customFormat="false" ht="11.25" hidden="false" customHeight="false" outlineLevel="0" collapsed="false">
      <c r="A203" s="1" t="n">
        <v>643716826</v>
      </c>
      <c r="B203" s="1" t="s">
        <v>420</v>
      </c>
      <c r="C203" s="2" t="n">
        <v>22.0458553791887</v>
      </c>
      <c r="D203" s="3" t="n">
        <v>11</v>
      </c>
      <c r="E203" s="3" t="n">
        <v>11</v>
      </c>
      <c r="F203" s="3" t="n">
        <v>65</v>
      </c>
      <c r="G203" s="0" t="s">
        <v>421</v>
      </c>
      <c r="H203" s="4" t="n">
        <v>6960101.625</v>
      </c>
      <c r="I203" s="4" t="n">
        <v>12160010.5</v>
      </c>
      <c r="J203" s="4" t="n">
        <v>16379030.15625</v>
      </c>
      <c r="K203" s="4" t="n">
        <v>10321597.5625</v>
      </c>
      <c r="L203" s="4" t="n">
        <v>20017384</v>
      </c>
      <c r="M203" s="4" t="n">
        <v>27580333.25</v>
      </c>
      <c r="N203" s="4" t="n">
        <v>12561300.3125</v>
      </c>
      <c r="P203" s="16" t="n">
        <v>24.7068846448059</v>
      </c>
      <c r="Q203" s="16" t="n">
        <v>25.2252678565212</v>
      </c>
      <c r="R203" s="16" t="n">
        <v>25.7916560286432</v>
      </c>
      <c r="S203" s="16" t="n">
        <v>25.3673532844057</v>
      </c>
      <c r="T203" s="16" t="n">
        <v>26.4020710222488</v>
      </c>
      <c r="U203" s="16" t="n">
        <v>26.7157064934946</v>
      </c>
      <c r="V203" s="16" t="n">
        <v>25.7575848953671</v>
      </c>
      <c r="X203" s="16" t="n">
        <v>24.71</v>
      </c>
      <c r="Y203" s="16" t="n">
        <v>25.23</v>
      </c>
      <c r="Z203" s="16" t="n">
        <v>25.79</v>
      </c>
      <c r="AA203" s="16" t="n">
        <v>25.37</v>
      </c>
      <c r="AB203" s="16" t="n">
        <v>26.4</v>
      </c>
      <c r="AC203" s="16" t="n">
        <v>26.72</v>
      </c>
      <c r="AD203" s="16" t="n">
        <v>25.76</v>
      </c>
      <c r="AF203" s="16" t="n">
        <f aca="false">MEDIAN(P203:V203)</f>
        <v>25.7575848953671</v>
      </c>
      <c r="AG203" s="17" t="n">
        <v>0.12531</v>
      </c>
      <c r="AH203" s="18" t="n">
        <v>-0.819167</v>
      </c>
    </row>
    <row r="204" customFormat="false" ht="11.25" hidden="false" customHeight="false" outlineLevel="0" collapsed="false">
      <c r="A204" s="1" t="n">
        <v>643714936</v>
      </c>
      <c r="B204" s="1" t="s">
        <v>422</v>
      </c>
      <c r="C204" s="2" t="n">
        <v>25.7009345794393</v>
      </c>
      <c r="D204" s="3" t="n">
        <v>4</v>
      </c>
      <c r="E204" s="3" t="n">
        <v>4</v>
      </c>
      <c r="F204" s="3" t="n">
        <v>16</v>
      </c>
      <c r="G204" s="0" t="s">
        <v>423</v>
      </c>
      <c r="H204" s="4" t="n">
        <v>14026138.75</v>
      </c>
      <c r="I204" s="4" t="n">
        <v>18118346</v>
      </c>
      <c r="J204" s="4" t="n">
        <v>27021690</v>
      </c>
      <c r="K204" s="4" t="n">
        <v>24255076.75</v>
      </c>
      <c r="L204" s="4" t="n">
        <v>29056500</v>
      </c>
      <c r="M204" s="4" t="n">
        <v>34731086</v>
      </c>
      <c r="N204" s="4" t="n">
        <v>28848385</v>
      </c>
      <c r="P204" s="16" t="n">
        <v>25.748101925095</v>
      </c>
      <c r="Q204" s="16" t="n">
        <v>25.7980865604595</v>
      </c>
      <c r="R204" s="16" t="n">
        <v>26.5400432262504</v>
      </c>
      <c r="S204" s="16" t="n">
        <v>26.5573676522322</v>
      </c>
      <c r="T204" s="16" t="n">
        <v>26.8948526960416</v>
      </c>
      <c r="U204" s="16" t="n">
        <v>27.0056337999944</v>
      </c>
      <c r="V204" s="16" t="n">
        <v>26.9157471672271</v>
      </c>
      <c r="X204" s="16" t="n">
        <v>25.75</v>
      </c>
      <c r="Y204" s="16" t="n">
        <v>25.8</v>
      </c>
      <c r="Z204" s="16" t="n">
        <v>26.54</v>
      </c>
      <c r="AA204" s="16" t="n">
        <v>26.56</v>
      </c>
      <c r="AB204" s="16" t="n">
        <v>26.89</v>
      </c>
      <c r="AC204" s="16" t="n">
        <v>27.01</v>
      </c>
      <c r="AD204" s="16" t="n">
        <v>26.92</v>
      </c>
      <c r="AF204" s="16" t="n">
        <f aca="false">MEDIAN(P204:V204)</f>
        <v>26.5573676522322</v>
      </c>
      <c r="AG204" s="17" t="n">
        <v>0.0203425</v>
      </c>
      <c r="AH204" s="18" t="n">
        <v>-0.815</v>
      </c>
    </row>
    <row r="205" customFormat="false" ht="11.25" hidden="false" customHeight="false" outlineLevel="0" collapsed="false">
      <c r="A205" s="1" t="n">
        <v>643715518</v>
      </c>
      <c r="B205" s="1" t="s">
        <v>424</v>
      </c>
      <c r="C205" s="2" t="n">
        <v>17.8010471204188</v>
      </c>
      <c r="D205" s="3" t="n">
        <v>2</v>
      </c>
      <c r="E205" s="3" t="n">
        <v>2</v>
      </c>
      <c r="F205" s="3" t="n">
        <v>14</v>
      </c>
      <c r="G205" s="0" t="s">
        <v>425</v>
      </c>
      <c r="H205" s="4" t="n">
        <v>9524553</v>
      </c>
      <c r="I205" s="4" t="n">
        <v>37551599</v>
      </c>
      <c r="J205" s="4" t="n">
        <v>25421075.125</v>
      </c>
      <c r="K205" s="4" t="n">
        <v>34504788.5</v>
      </c>
      <c r="L205" s="4" t="n">
        <v>36848008.75</v>
      </c>
      <c r="M205" s="4" t="n">
        <v>32642400.625</v>
      </c>
      <c r="N205" s="4" t="n">
        <v>23244653.125</v>
      </c>
      <c r="P205" s="16" t="n">
        <v>25.1383350825312</v>
      </c>
      <c r="Q205" s="16" t="n">
        <v>26.8597056460914</v>
      </c>
      <c r="R205" s="16" t="n">
        <v>26.4272771654996</v>
      </c>
      <c r="S205" s="16" t="n">
        <v>27.0565627939729</v>
      </c>
      <c r="T205" s="16" t="n">
        <v>27.2228701092467</v>
      </c>
      <c r="U205" s="16" t="n">
        <v>26.9240233783828</v>
      </c>
      <c r="V205" s="16" t="n">
        <v>26.6128223610728</v>
      </c>
      <c r="X205" s="16" t="n">
        <v>25.14</v>
      </c>
      <c r="Y205" s="16" t="n">
        <v>26.86</v>
      </c>
      <c r="Z205" s="16" t="n">
        <v>26.43</v>
      </c>
      <c r="AA205" s="16" t="n">
        <v>27.06</v>
      </c>
      <c r="AB205" s="16" t="n">
        <v>27.22</v>
      </c>
      <c r="AC205" s="16" t="n">
        <v>26.92</v>
      </c>
      <c r="AD205" s="16" t="n">
        <v>26.61</v>
      </c>
      <c r="AF205" s="16" t="n">
        <f aca="false">MEDIAN(P205:V205)</f>
        <v>26.8597056460914</v>
      </c>
      <c r="AG205" s="17" t="n">
        <v>0.138043</v>
      </c>
      <c r="AH205" s="18" t="n">
        <v>-0.809166</v>
      </c>
    </row>
    <row r="206" customFormat="false" ht="11.25" hidden="false" customHeight="false" outlineLevel="0" collapsed="false">
      <c r="A206" s="1" t="n">
        <v>643714812</v>
      </c>
      <c r="B206" s="1" t="s">
        <v>426</v>
      </c>
      <c r="C206" s="2" t="n">
        <v>9.85915492957747</v>
      </c>
      <c r="D206" s="3" t="n">
        <v>3</v>
      </c>
      <c r="E206" s="3" t="n">
        <v>3</v>
      </c>
      <c r="F206" s="3" t="n">
        <v>12</v>
      </c>
      <c r="G206" s="0" t="s">
        <v>427</v>
      </c>
      <c r="H206" s="4" t="n">
        <v>2189433</v>
      </c>
      <c r="I206" s="4" t="n">
        <v>2142910.0625</v>
      </c>
      <c r="J206" s="4" t="n">
        <v>2459465.0625</v>
      </c>
      <c r="K206" s="4" t="n">
        <v>3277327</v>
      </c>
      <c r="L206" s="4" t="n">
        <v>2427635.5</v>
      </c>
      <c r="M206" s="4" t="n">
        <v>6769067.25</v>
      </c>
      <c r="N206" s="4" t="n">
        <v>2195480</v>
      </c>
      <c r="P206" s="16" t="n">
        <v>23.0145746333408</v>
      </c>
      <c r="Q206" s="16" t="n">
        <v>22.6976983086553</v>
      </c>
      <c r="R206" s="16" t="n">
        <v>23.0776730684937</v>
      </c>
      <c r="S206" s="16" t="n">
        <v>23.7163286546446</v>
      </c>
      <c r="T206" s="16" t="n">
        <v>23.3532951014258</v>
      </c>
      <c r="U206" s="16" t="n">
        <v>24.5368062060014</v>
      </c>
      <c r="V206" s="16" t="n">
        <v>23.312534840753</v>
      </c>
      <c r="X206" s="16" t="n">
        <v>23.01</v>
      </c>
      <c r="Y206" s="16" t="n">
        <v>22.7</v>
      </c>
      <c r="Z206" s="16" t="n">
        <v>23.08</v>
      </c>
      <c r="AA206" s="16" t="n">
        <v>23.72</v>
      </c>
      <c r="AB206" s="16" t="n">
        <v>23.35</v>
      </c>
      <c r="AC206" s="16" t="n">
        <v>24.54</v>
      </c>
      <c r="AD206" s="16" t="n">
        <v>23.31</v>
      </c>
      <c r="AF206" s="16" t="n">
        <f aca="false">MEDIAN(P206:V206)</f>
        <v>23.312534840753</v>
      </c>
      <c r="AG206" s="17" t="n">
        <v>0.0718795</v>
      </c>
      <c r="AH206" s="18" t="n">
        <v>-0.8</v>
      </c>
    </row>
    <row r="207" customFormat="false" ht="11.25" hidden="false" customHeight="false" outlineLevel="0" collapsed="false">
      <c r="A207" s="1" t="n">
        <v>643717128</v>
      </c>
      <c r="B207" s="1" t="s">
        <v>428</v>
      </c>
      <c r="C207" s="2" t="n">
        <v>69.6296296296296</v>
      </c>
      <c r="D207" s="3" t="n">
        <v>10</v>
      </c>
      <c r="E207" s="3" t="n">
        <v>15</v>
      </c>
      <c r="F207" s="3" t="n">
        <v>75</v>
      </c>
      <c r="G207" s="0" t="s">
        <v>429</v>
      </c>
      <c r="H207" s="4" t="n">
        <v>26414415.328125</v>
      </c>
      <c r="I207" s="4" t="n">
        <v>66684855.1875</v>
      </c>
      <c r="J207" s="4" t="n">
        <v>26315043.03125</v>
      </c>
      <c r="K207" s="4" t="n">
        <v>33361384.8125</v>
      </c>
      <c r="L207" s="4" t="n">
        <v>26776710.0625</v>
      </c>
      <c r="M207" s="4" t="n">
        <v>489988633.375</v>
      </c>
      <c r="N207" s="4" t="n">
        <v>22427636.71875</v>
      </c>
      <c r="P207" s="16" t="n">
        <v>26.7291149812355</v>
      </c>
      <c r="Q207" s="16" t="n">
        <v>27.692050856676</v>
      </c>
      <c r="R207" s="16" t="n">
        <v>26.4870959716853</v>
      </c>
      <c r="S207" s="16" t="n">
        <v>27.0114777788261</v>
      </c>
      <c r="T207" s="16" t="n">
        <v>26.786452257185</v>
      </c>
      <c r="U207" s="16" t="n">
        <v>30.7112399275843</v>
      </c>
      <c r="V207" s="16" t="n">
        <v>26.5636600336659</v>
      </c>
      <c r="X207" s="16" t="n">
        <v>26.73</v>
      </c>
      <c r="Y207" s="16" t="n">
        <v>27.69</v>
      </c>
      <c r="Z207" s="16" t="n">
        <v>26.49</v>
      </c>
      <c r="AA207" s="16" t="n">
        <v>27.01</v>
      </c>
      <c r="AB207" s="16" t="n">
        <v>26.79</v>
      </c>
      <c r="AC207" s="16" t="n">
        <v>30.71</v>
      </c>
      <c r="AD207" s="16" t="n">
        <v>26.56</v>
      </c>
      <c r="AF207" s="16" t="n">
        <f aca="false">MEDIAN(P207:V207)</f>
        <v>26.786452257185</v>
      </c>
      <c r="AG207" s="17" t="n">
        <v>0.537457</v>
      </c>
      <c r="AH207" s="18" t="n">
        <v>-0.7975</v>
      </c>
    </row>
    <row r="208" customFormat="false" ht="11.25" hidden="false" customHeight="false" outlineLevel="0" collapsed="false">
      <c r="A208" s="1" t="n">
        <v>643715989</v>
      </c>
      <c r="B208" s="1" t="s">
        <v>430</v>
      </c>
      <c r="C208" s="2" t="n">
        <v>15.8371040723982</v>
      </c>
      <c r="D208" s="3" t="n">
        <v>3</v>
      </c>
      <c r="E208" s="3" t="n">
        <v>3</v>
      </c>
      <c r="F208" s="3" t="n">
        <v>12</v>
      </c>
      <c r="G208" s="0" t="s">
        <v>431</v>
      </c>
      <c r="H208" s="4" t="n">
        <v>2499344.875</v>
      </c>
      <c r="I208" s="4" t="n">
        <v>4649235.9375</v>
      </c>
      <c r="J208" s="4" t="n">
        <v>0</v>
      </c>
      <c r="K208" s="4" t="n">
        <v>449973.5625</v>
      </c>
      <c r="L208" s="4" t="n">
        <v>4293786.125</v>
      </c>
      <c r="M208" s="4" t="n">
        <v>3426458</v>
      </c>
      <c r="N208" s="4" t="n">
        <v>7200587.5</v>
      </c>
      <c r="P208" s="16" t="n">
        <v>23.2644374439736</v>
      </c>
      <c r="Q208" s="16" t="n">
        <v>23.8246172976356</v>
      </c>
      <c r="R208" s="16"/>
      <c r="S208" s="16" t="n">
        <v>20.9208003318764</v>
      </c>
      <c r="T208" s="16" t="n">
        <v>24.1378003826033</v>
      </c>
      <c r="U208" s="16" t="n">
        <v>23.5870377918153</v>
      </c>
      <c r="V208" s="16" t="n">
        <v>24.9735729306838</v>
      </c>
      <c r="X208" s="16" t="n">
        <v>23.26</v>
      </c>
      <c r="Y208" s="16" t="n">
        <v>23.82</v>
      </c>
      <c r="Z208" s="16" t="n">
        <v>20.7726</v>
      </c>
      <c r="AA208" s="16" t="n">
        <v>20.92</v>
      </c>
      <c r="AB208" s="16" t="n">
        <v>24.14</v>
      </c>
      <c r="AC208" s="16" t="n">
        <v>23.59</v>
      </c>
      <c r="AD208" s="16" t="n">
        <v>24.97</v>
      </c>
      <c r="AF208" s="16" t="n">
        <f aca="false">MEDIAN(P208:V208)</f>
        <v>23.7058275447254</v>
      </c>
      <c r="AG208" s="17" t="n">
        <v>0.570817</v>
      </c>
      <c r="AH208" s="18" t="n">
        <v>-0.787459</v>
      </c>
    </row>
    <row r="209" customFormat="false" ht="11.25" hidden="false" customHeight="false" outlineLevel="0" collapsed="false">
      <c r="A209" s="1" t="n">
        <v>643715896</v>
      </c>
      <c r="B209" s="1" t="s">
        <v>432</v>
      </c>
      <c r="C209" s="2" t="n">
        <v>33.3333333333333</v>
      </c>
      <c r="D209" s="3" t="n">
        <v>3</v>
      </c>
      <c r="E209" s="3" t="n">
        <v>3</v>
      </c>
      <c r="F209" s="3" t="n">
        <v>22</v>
      </c>
      <c r="G209" s="0" t="s">
        <v>433</v>
      </c>
      <c r="H209" s="4" t="n">
        <v>657443.375</v>
      </c>
      <c r="I209" s="4" t="n">
        <v>6826268.5</v>
      </c>
      <c r="J209" s="4" t="n">
        <v>7251375.25</v>
      </c>
      <c r="K209" s="4" t="n">
        <v>5111648.75</v>
      </c>
      <c r="L209" s="4" t="n">
        <v>5101284.75</v>
      </c>
      <c r="M209" s="4" t="n">
        <v>1145963.75</v>
      </c>
      <c r="N209" s="4" t="n">
        <v>12693353</v>
      </c>
      <c r="P209" s="16" t="n">
        <v>21.1608176117709</v>
      </c>
      <c r="Q209" s="16" t="n">
        <v>24.3828880873128</v>
      </c>
      <c r="R209" s="16" t="n">
        <v>24.5418202768859</v>
      </c>
      <c r="S209" s="16" t="n">
        <v>24.3063539981199</v>
      </c>
      <c r="T209" s="16" t="n">
        <v>24.449770177118</v>
      </c>
      <c r="U209" s="16" t="n">
        <v>22.0380224150357</v>
      </c>
      <c r="V209" s="16" t="n">
        <v>25.7686599140678</v>
      </c>
      <c r="X209" s="16" t="n">
        <v>21.16</v>
      </c>
      <c r="Y209" s="16" t="n">
        <v>24.38</v>
      </c>
      <c r="Z209" s="16" t="n">
        <v>24.54</v>
      </c>
      <c r="AA209" s="16" t="n">
        <v>24.31</v>
      </c>
      <c r="AB209" s="16" t="n">
        <v>24.45</v>
      </c>
      <c r="AC209" s="16" t="n">
        <v>22.04</v>
      </c>
      <c r="AD209" s="16" t="n">
        <v>25.77</v>
      </c>
      <c r="AF209" s="16" t="n">
        <f aca="false">MEDIAN(P209:V209)</f>
        <v>24.3828880873128</v>
      </c>
      <c r="AG209" s="17" t="n">
        <v>0.573206</v>
      </c>
      <c r="AH209" s="18" t="n">
        <v>-0.7825</v>
      </c>
    </row>
    <row r="210" customFormat="false" ht="11.25" hidden="false" customHeight="false" outlineLevel="0" collapsed="false">
      <c r="A210" s="1" t="n">
        <v>643715439</v>
      </c>
      <c r="B210" s="1" t="s">
        <v>434</v>
      </c>
      <c r="C210" s="2" t="n">
        <v>16.3424124513619</v>
      </c>
      <c r="D210" s="3" t="n">
        <v>4</v>
      </c>
      <c r="E210" s="3" t="n">
        <v>4</v>
      </c>
      <c r="F210" s="3" t="n">
        <v>17</v>
      </c>
      <c r="G210" s="0" t="s">
        <v>435</v>
      </c>
      <c r="H210" s="4" t="n">
        <v>709642.875</v>
      </c>
      <c r="I210" s="4" t="n">
        <v>2852948.625</v>
      </c>
      <c r="J210" s="4" t="n">
        <v>2178368.5625</v>
      </c>
      <c r="K210" s="4" t="n">
        <v>1234118.4375</v>
      </c>
      <c r="L210" s="4" t="n">
        <v>3738375.75</v>
      </c>
      <c r="M210" s="4" t="n">
        <v>2415594.5</v>
      </c>
      <c r="N210" s="4" t="n">
        <v>1934870</v>
      </c>
      <c r="P210" s="16" t="n">
        <v>21.0980618181672</v>
      </c>
      <c r="Q210" s="16" t="n">
        <v>23.1137441658963</v>
      </c>
      <c r="R210" s="16" t="n">
        <v>22.8949688181414</v>
      </c>
      <c r="S210" s="16" t="n">
        <v>22.3806642236457</v>
      </c>
      <c r="T210" s="16" t="n">
        <v>23.9421916185146</v>
      </c>
      <c r="U210" s="16" t="n">
        <v>23.1431782835614</v>
      </c>
      <c r="V210" s="16" t="n">
        <v>23.1290938852332</v>
      </c>
      <c r="X210" s="16" t="n">
        <v>21.1</v>
      </c>
      <c r="Y210" s="16" t="n">
        <v>23.11</v>
      </c>
      <c r="Z210" s="16" t="n">
        <v>22.89</v>
      </c>
      <c r="AA210" s="16" t="n">
        <v>22.38</v>
      </c>
      <c r="AB210" s="16" t="n">
        <v>23.94</v>
      </c>
      <c r="AC210" s="16" t="n">
        <v>23.14</v>
      </c>
      <c r="AD210" s="16" t="n">
        <v>23.13</v>
      </c>
      <c r="AF210" s="16" t="n">
        <f aca="false">MEDIAN(P210:V210)</f>
        <v>23.1137441658963</v>
      </c>
      <c r="AG210" s="17" t="n">
        <v>0.285015</v>
      </c>
      <c r="AH210" s="18" t="n">
        <v>-0.780833</v>
      </c>
    </row>
    <row r="211" customFormat="false" ht="11.25" hidden="false" customHeight="false" outlineLevel="0" collapsed="false">
      <c r="A211" s="1" t="n">
        <v>643714788</v>
      </c>
      <c r="B211" s="1" t="s">
        <v>436</v>
      </c>
      <c r="C211" s="2" t="n">
        <v>25.4901960784314</v>
      </c>
      <c r="D211" s="3" t="n">
        <v>10</v>
      </c>
      <c r="E211" s="3" t="n">
        <v>11</v>
      </c>
      <c r="F211" s="3" t="n">
        <v>72</v>
      </c>
      <c r="G211" s="0" t="s">
        <v>437</v>
      </c>
      <c r="H211" s="4" t="n">
        <v>19793375.6875</v>
      </c>
      <c r="I211" s="4" t="n">
        <v>23736746.875</v>
      </c>
      <c r="J211" s="4" t="n">
        <v>22302339.25</v>
      </c>
      <c r="K211" s="4" t="n">
        <v>35306584.3125</v>
      </c>
      <c r="L211" s="4" t="n">
        <v>27458645.0625</v>
      </c>
      <c r="M211" s="4" t="n">
        <v>34618309.4375</v>
      </c>
      <c r="N211" s="4" t="n">
        <v>33952761.0625</v>
      </c>
      <c r="P211" s="16" t="n">
        <v>26.254947664444</v>
      </c>
      <c r="Q211" s="16" t="n">
        <v>26.1895192369633</v>
      </c>
      <c r="R211" s="16" t="n">
        <v>26.2553675468166</v>
      </c>
      <c r="S211" s="16" t="n">
        <v>27.0846974437295</v>
      </c>
      <c r="T211" s="16" t="n">
        <v>26.813732845337</v>
      </c>
      <c r="U211" s="16" t="n">
        <v>26.9979596505806</v>
      </c>
      <c r="V211" s="16" t="n">
        <v>27.1482894516747</v>
      </c>
      <c r="X211" s="16" t="n">
        <v>26.25</v>
      </c>
      <c r="Y211" s="16" t="n">
        <v>26.19</v>
      </c>
      <c r="Z211" s="16" t="n">
        <v>26.26</v>
      </c>
      <c r="AA211" s="16" t="n">
        <v>27.08</v>
      </c>
      <c r="AB211" s="16" t="n">
        <v>26.81</v>
      </c>
      <c r="AC211" s="16" t="n">
        <v>27</v>
      </c>
      <c r="AD211" s="16" t="n">
        <v>27.15</v>
      </c>
      <c r="AF211" s="16" t="n">
        <f aca="false">MEDIAN(P211:V211)</f>
        <v>26.813732845337</v>
      </c>
      <c r="AG211" s="17" t="n">
        <v>0.000322363</v>
      </c>
      <c r="AH211" s="18" t="n">
        <v>-0.776666</v>
      </c>
    </row>
    <row r="212" customFormat="false" ht="11.25" hidden="false" customHeight="false" outlineLevel="0" collapsed="false">
      <c r="A212" s="1" t="n">
        <v>643716150</v>
      </c>
      <c r="B212" s="1" t="s">
        <v>438</v>
      </c>
      <c r="C212" s="2" t="n">
        <v>38.4615384615385</v>
      </c>
      <c r="D212" s="3" t="n">
        <v>12</v>
      </c>
      <c r="E212" s="3" t="n">
        <v>14</v>
      </c>
      <c r="F212" s="3" t="n">
        <v>59</v>
      </c>
      <c r="G212" s="0" t="s">
        <v>439</v>
      </c>
      <c r="H212" s="4" t="n">
        <v>16238295.4375</v>
      </c>
      <c r="I212" s="4" t="n">
        <v>35995321.5</v>
      </c>
      <c r="J212" s="4" t="n">
        <v>31276912.5</v>
      </c>
      <c r="K212" s="4" t="n">
        <v>30701359.1875</v>
      </c>
      <c r="L212" s="4" t="n">
        <v>58996243.9375</v>
      </c>
      <c r="M212" s="4" t="n">
        <v>46005745.5625</v>
      </c>
      <c r="N212" s="4" t="n">
        <v>28470486.125</v>
      </c>
      <c r="P212" s="16" t="n">
        <v>25.9425416120035</v>
      </c>
      <c r="Q212" s="16" t="n">
        <v>26.7965609013862</v>
      </c>
      <c r="R212" s="16" t="n">
        <v>26.7365689237205</v>
      </c>
      <c r="S212" s="16" t="n">
        <v>26.8879209704973</v>
      </c>
      <c r="T212" s="16" t="n">
        <v>27.8916527752962</v>
      </c>
      <c r="U212" s="16" t="n">
        <v>27.397456181302</v>
      </c>
      <c r="V212" s="16" t="n">
        <v>26.9010770586298</v>
      </c>
      <c r="X212" s="16" t="n">
        <v>25.94</v>
      </c>
      <c r="Y212" s="16" t="n">
        <v>26.8</v>
      </c>
      <c r="Z212" s="16" t="n">
        <v>26.74</v>
      </c>
      <c r="AA212" s="16" t="n">
        <v>26.89</v>
      </c>
      <c r="AB212" s="16" t="n">
        <v>27.89</v>
      </c>
      <c r="AC212" s="16" t="n">
        <v>27.4</v>
      </c>
      <c r="AD212" s="16" t="n">
        <v>26.9</v>
      </c>
      <c r="AF212" s="16" t="n">
        <f aca="false">MEDIAN(P212:V212)</f>
        <v>26.8879209704973</v>
      </c>
      <c r="AG212" s="17" t="n">
        <v>0.0868169</v>
      </c>
      <c r="AH212" s="18" t="n">
        <v>-0.776666</v>
      </c>
    </row>
    <row r="213" customFormat="false" ht="11.25" hidden="false" customHeight="false" outlineLevel="0" collapsed="false">
      <c r="A213" s="1" t="n">
        <v>643715306</v>
      </c>
      <c r="B213" s="1" t="s">
        <v>440</v>
      </c>
      <c r="C213" s="2" t="n">
        <v>21.3058419243986</v>
      </c>
      <c r="D213" s="3" t="n">
        <v>5</v>
      </c>
      <c r="E213" s="3" t="n">
        <v>5</v>
      </c>
      <c r="F213" s="3" t="n">
        <v>37</v>
      </c>
      <c r="G213" s="0" t="s">
        <v>441</v>
      </c>
      <c r="H213" s="4" t="n">
        <v>3556821.8125</v>
      </c>
      <c r="I213" s="4" t="n">
        <v>5811696.5</v>
      </c>
      <c r="J213" s="4" t="n">
        <v>10797285.375</v>
      </c>
      <c r="K213" s="4" t="n">
        <v>8438985.0625</v>
      </c>
      <c r="L213" s="4" t="n">
        <v>8778135.9375</v>
      </c>
      <c r="M213" s="4" t="n">
        <v>11270651.25</v>
      </c>
      <c r="N213" s="4" t="n">
        <v>6979484</v>
      </c>
      <c r="P213" s="16" t="n">
        <v>23.7931554248657</v>
      </c>
      <c r="Q213" s="16" t="n">
        <v>24.1480194249552</v>
      </c>
      <c r="R213" s="16" t="n">
        <v>25.12747789008</v>
      </c>
      <c r="S213" s="16" t="n">
        <v>25.0205300244349</v>
      </c>
      <c r="T213" s="16" t="n">
        <v>25.2055177178987</v>
      </c>
      <c r="U213" s="16" t="n">
        <v>25.3502058853683</v>
      </c>
      <c r="V213" s="16" t="n">
        <v>24.9300974865235</v>
      </c>
      <c r="X213" s="16" t="n">
        <v>23.79</v>
      </c>
      <c r="Y213" s="16" t="n">
        <v>24.15</v>
      </c>
      <c r="Z213" s="16" t="n">
        <v>25.13</v>
      </c>
      <c r="AA213" s="16" t="n">
        <v>25.02</v>
      </c>
      <c r="AB213" s="16" t="n">
        <v>25.21</v>
      </c>
      <c r="AC213" s="16" t="n">
        <v>25.35</v>
      </c>
      <c r="AD213" s="16" t="n">
        <v>24.93</v>
      </c>
      <c r="AF213" s="16" t="n">
        <f aca="false">MEDIAN(P213:V213)</f>
        <v>25.0205300244349</v>
      </c>
      <c r="AG213" s="17" t="n">
        <v>0.0808079</v>
      </c>
      <c r="AH213" s="18" t="n">
        <v>-0.770833</v>
      </c>
    </row>
    <row r="214" customFormat="false" ht="11.25" hidden="false" customHeight="false" outlineLevel="0" collapsed="false">
      <c r="A214" s="1" t="n">
        <v>643715124</v>
      </c>
      <c r="B214" s="1" t="s">
        <v>442</v>
      </c>
      <c r="C214" s="2" t="n">
        <v>29.7727272727273</v>
      </c>
      <c r="D214" s="3" t="n">
        <v>10</v>
      </c>
      <c r="E214" s="3" t="n">
        <v>10</v>
      </c>
      <c r="F214" s="3" t="n">
        <v>44</v>
      </c>
      <c r="G214" s="0" t="s">
        <v>443</v>
      </c>
      <c r="H214" s="4" t="n">
        <v>36835984.75</v>
      </c>
      <c r="I214" s="4" t="n">
        <v>26173702.125</v>
      </c>
      <c r="J214" s="4" t="n">
        <v>46021790.125</v>
      </c>
      <c r="K214" s="4" t="n">
        <v>76061334.875</v>
      </c>
      <c r="L214" s="4" t="n">
        <v>35636936.5</v>
      </c>
      <c r="M214" s="4" t="n">
        <v>52712683.75</v>
      </c>
      <c r="N214" s="4" t="n">
        <v>58742808.5</v>
      </c>
      <c r="P214" s="16" t="n">
        <v>27.2010776234868</v>
      </c>
      <c r="Q214" s="16" t="n">
        <v>26.3351421914291</v>
      </c>
      <c r="R214" s="16" t="n">
        <v>27.3056097919609</v>
      </c>
      <c r="S214" s="16" t="n">
        <v>28.1700240350233</v>
      </c>
      <c r="T214" s="16" t="n">
        <v>27.1959617584725</v>
      </c>
      <c r="U214" s="16" t="n">
        <v>27.582465434306</v>
      </c>
      <c r="V214" s="16" t="n">
        <v>27.9133368957131</v>
      </c>
      <c r="X214" s="16" t="n">
        <v>27.2</v>
      </c>
      <c r="Y214" s="16" t="n">
        <v>26.34</v>
      </c>
      <c r="Z214" s="16" t="n">
        <v>27.31</v>
      </c>
      <c r="AA214" s="16" t="n">
        <v>28.17</v>
      </c>
      <c r="AB214" s="16" t="n">
        <v>27.2</v>
      </c>
      <c r="AC214" s="16" t="n">
        <v>27.58</v>
      </c>
      <c r="AD214" s="16" t="n">
        <v>27.91</v>
      </c>
      <c r="AF214" s="16" t="n">
        <f aca="false">MEDIAN(P214:V214)</f>
        <v>27.3056097919609</v>
      </c>
      <c r="AG214" s="17" t="n">
        <v>0.0850389</v>
      </c>
      <c r="AH214" s="18" t="n">
        <v>-0.765</v>
      </c>
    </row>
    <row r="215" customFormat="false" ht="11.25" hidden="false" customHeight="false" outlineLevel="0" collapsed="false">
      <c r="A215" s="1" t="n">
        <v>643716609</v>
      </c>
      <c r="B215" s="1" t="s">
        <v>444</v>
      </c>
      <c r="C215" s="2" t="n">
        <v>9.697933227345</v>
      </c>
      <c r="D215" s="3" t="n">
        <v>6</v>
      </c>
      <c r="E215" s="3" t="n">
        <v>7</v>
      </c>
      <c r="F215" s="3" t="n">
        <v>38</v>
      </c>
      <c r="G215" s="0" t="s">
        <v>445</v>
      </c>
      <c r="H215" s="4" t="n">
        <v>14353436.875</v>
      </c>
      <c r="I215" s="4" t="n">
        <v>15811843.25</v>
      </c>
      <c r="J215" s="4" t="n">
        <v>15863980</v>
      </c>
      <c r="K215" s="4" t="n">
        <v>24680925.75</v>
      </c>
      <c r="L215" s="4" t="n">
        <v>22118367.71875</v>
      </c>
      <c r="M215" s="4" t="n">
        <v>20779640.8125</v>
      </c>
      <c r="N215" s="4" t="n">
        <v>21247350.90625</v>
      </c>
      <c r="P215" s="16" t="n">
        <v>25.7968782272803</v>
      </c>
      <c r="Q215" s="16" t="n">
        <v>25.6007432261337</v>
      </c>
      <c r="R215" s="16" t="n">
        <v>25.7523611855516</v>
      </c>
      <c r="S215" s="16" t="n">
        <v>26.5924769657628</v>
      </c>
      <c r="T215" s="16" t="n">
        <v>26.5267051711599</v>
      </c>
      <c r="U215" s="16" t="n">
        <v>26.3078361260287</v>
      </c>
      <c r="V215" s="16" t="n">
        <v>26.4865222455353</v>
      </c>
      <c r="X215" s="16" t="n">
        <v>25.8</v>
      </c>
      <c r="Y215" s="16" t="n">
        <v>25.6</v>
      </c>
      <c r="Z215" s="16" t="n">
        <v>25.75</v>
      </c>
      <c r="AA215" s="16" t="n">
        <v>26.59</v>
      </c>
      <c r="AB215" s="16" t="n">
        <v>26.53</v>
      </c>
      <c r="AC215" s="16" t="n">
        <v>26.31</v>
      </c>
      <c r="AD215" s="16" t="n">
        <v>26.49</v>
      </c>
      <c r="AF215" s="16" t="n">
        <f aca="false">MEDIAN(P215:V215)</f>
        <v>26.3078361260287</v>
      </c>
      <c r="AG215" s="17" t="n">
        <v>0.000323494</v>
      </c>
      <c r="AH215" s="18" t="n">
        <v>-0.763333</v>
      </c>
    </row>
    <row r="216" customFormat="false" ht="11.25" hidden="false" customHeight="false" outlineLevel="0" collapsed="false">
      <c r="A216" s="1" t="n">
        <v>643716592</v>
      </c>
      <c r="B216" s="1" t="s">
        <v>446</v>
      </c>
      <c r="C216" s="2" t="n">
        <v>47.345132743363</v>
      </c>
      <c r="D216" s="3" t="n">
        <v>16</v>
      </c>
      <c r="E216" s="3" t="n">
        <v>21</v>
      </c>
      <c r="F216" s="3" t="n">
        <v>185</v>
      </c>
      <c r="G216" s="0" t="s">
        <v>447</v>
      </c>
      <c r="H216" s="4" t="n">
        <v>98254024.4375</v>
      </c>
      <c r="I216" s="4" t="n">
        <v>145422690.34375</v>
      </c>
      <c r="J216" s="4" t="n">
        <v>80612103.75</v>
      </c>
      <c r="K216" s="4" t="n">
        <v>163414021</v>
      </c>
      <c r="L216" s="4" t="n">
        <v>168384127.625</v>
      </c>
      <c r="M216" s="4" t="n">
        <v>148482934.75</v>
      </c>
      <c r="N216" s="4" t="n">
        <v>177643833.75</v>
      </c>
      <c r="P216" s="16" t="n">
        <v>28.6602511290851</v>
      </c>
      <c r="Q216" s="16" t="n">
        <v>28.8196485557944</v>
      </c>
      <c r="R216" s="16" t="n">
        <v>28.1400073960277</v>
      </c>
      <c r="S216" s="16" t="n">
        <v>29.2893435245823</v>
      </c>
      <c r="T216" s="16" t="n">
        <v>29.3453182471109</v>
      </c>
      <c r="U216" s="16" t="n">
        <v>29.0744252194205</v>
      </c>
      <c r="V216" s="16" t="n">
        <v>29.4675082562949</v>
      </c>
      <c r="X216" s="16" t="n">
        <v>28.66</v>
      </c>
      <c r="Y216" s="16" t="n">
        <v>28.82</v>
      </c>
      <c r="Z216" s="16" t="n">
        <v>28.14</v>
      </c>
      <c r="AA216" s="16" t="n">
        <v>29.29</v>
      </c>
      <c r="AB216" s="16" t="n">
        <v>29.35</v>
      </c>
      <c r="AC216" s="16" t="n">
        <v>29.07</v>
      </c>
      <c r="AD216" s="16" t="n">
        <v>29.47</v>
      </c>
      <c r="AF216" s="16" t="n">
        <f aca="false">MEDIAN(P216:V216)</f>
        <v>29.0744252194205</v>
      </c>
      <c r="AG216" s="17" t="n">
        <v>0.0125371</v>
      </c>
      <c r="AH216" s="18" t="n">
        <v>-0.755</v>
      </c>
    </row>
    <row r="217" customFormat="false" ht="11.25" hidden="false" customHeight="false" outlineLevel="0" collapsed="false">
      <c r="A217" s="1" t="n">
        <v>643715851</v>
      </c>
      <c r="B217" s="1" t="s">
        <v>448</v>
      </c>
      <c r="C217" s="2" t="n">
        <v>12.8787878787879</v>
      </c>
      <c r="D217" s="3" t="n">
        <v>3</v>
      </c>
      <c r="E217" s="3" t="n">
        <v>3</v>
      </c>
      <c r="F217" s="3" t="n">
        <v>13</v>
      </c>
      <c r="G217" s="0" t="s">
        <v>449</v>
      </c>
      <c r="H217" s="4" t="n">
        <v>646961.75</v>
      </c>
      <c r="I217" s="4" t="n">
        <v>2157934.5</v>
      </c>
      <c r="J217" s="4" t="n">
        <v>2104632.5</v>
      </c>
      <c r="K217" s="4" t="n">
        <v>1189945.9375</v>
      </c>
      <c r="L217" s="4" t="n">
        <v>784768.3125</v>
      </c>
      <c r="M217" s="4" t="n">
        <v>1142909.8125</v>
      </c>
      <c r="N217" s="4" t="n">
        <v>10703232.625</v>
      </c>
      <c r="P217" s="16" t="n">
        <v>20.8323952073486</v>
      </c>
      <c r="Q217" s="16" t="n">
        <v>22.7112063159619</v>
      </c>
      <c r="R217" s="16" t="n">
        <v>22.8458681566534</v>
      </c>
      <c r="S217" s="16" t="n">
        <v>22.2294089132798</v>
      </c>
      <c r="T217" s="16" t="n">
        <v>21.7526705443281</v>
      </c>
      <c r="U217" s="16" t="n">
        <v>22.0291244001374</v>
      </c>
      <c r="V217" s="16" t="n">
        <v>25.5285899898287</v>
      </c>
      <c r="X217" s="16" t="n">
        <v>20.83</v>
      </c>
      <c r="Y217" s="16" t="n">
        <v>22.71</v>
      </c>
      <c r="Z217" s="16" t="n">
        <v>22.85</v>
      </c>
      <c r="AA217" s="16" t="n">
        <v>22.23</v>
      </c>
      <c r="AB217" s="16" t="n">
        <v>21.75</v>
      </c>
      <c r="AC217" s="16" t="n">
        <v>22.03</v>
      </c>
      <c r="AD217" s="16" t="n">
        <v>25.53</v>
      </c>
      <c r="AF217" s="16" t="n">
        <f aca="false">MEDIAN(P217:V217)</f>
        <v>22.2294089132798</v>
      </c>
      <c r="AG217" s="17" t="n">
        <v>0.551314</v>
      </c>
      <c r="AH217" s="18" t="n">
        <v>-0.755</v>
      </c>
    </row>
    <row r="218" customFormat="false" ht="11.25" hidden="false" customHeight="false" outlineLevel="0" collapsed="false">
      <c r="A218" s="1" t="n">
        <v>643716672</v>
      </c>
      <c r="B218" s="1" t="s">
        <v>450</v>
      </c>
      <c r="C218" s="2" t="n">
        <v>23.321554770318</v>
      </c>
      <c r="D218" s="3" t="n">
        <v>5</v>
      </c>
      <c r="E218" s="3" t="n">
        <v>7</v>
      </c>
      <c r="F218" s="3" t="n">
        <v>54</v>
      </c>
      <c r="G218" s="0" t="s">
        <v>451</v>
      </c>
      <c r="H218" s="4" t="n">
        <v>35147721.75</v>
      </c>
      <c r="I218" s="4" t="n">
        <v>43373522.8125</v>
      </c>
      <c r="J218" s="4" t="n">
        <v>44979638.75</v>
      </c>
      <c r="K218" s="4" t="n">
        <v>82273900.125</v>
      </c>
      <c r="L218" s="4" t="n">
        <v>73267391.25</v>
      </c>
      <c r="M218" s="4" t="n">
        <v>58949589.5625</v>
      </c>
      <c r="N218" s="4" t="n">
        <v>42125897.0625</v>
      </c>
      <c r="P218" s="16" t="n">
        <v>27.1622735868368</v>
      </c>
      <c r="Q218" s="16" t="n">
        <v>27.0680172639976</v>
      </c>
      <c r="R218" s="16" t="n">
        <v>27.2814097674612</v>
      </c>
      <c r="S218" s="16" t="n">
        <v>28.2980807430901</v>
      </c>
      <c r="T218" s="16" t="n">
        <v>28.2013864306248</v>
      </c>
      <c r="U218" s="16" t="n">
        <v>27.7426609932304</v>
      </c>
      <c r="V218" s="16" t="n">
        <v>27.4476615167812</v>
      </c>
      <c r="X218" s="16" t="n">
        <v>27.16</v>
      </c>
      <c r="Y218" s="16" t="n">
        <v>27.07</v>
      </c>
      <c r="Z218" s="16" t="n">
        <v>27.28</v>
      </c>
      <c r="AA218" s="16" t="n">
        <v>28.3</v>
      </c>
      <c r="AB218" s="16" t="n">
        <v>28.2</v>
      </c>
      <c r="AC218" s="16" t="n">
        <v>27.74</v>
      </c>
      <c r="AD218" s="16" t="n">
        <v>27.45</v>
      </c>
      <c r="AF218" s="16" t="n">
        <f aca="false">MEDIAN(P218:V218)</f>
        <v>27.4476615167812</v>
      </c>
      <c r="AG218" s="17" t="n">
        <v>0.0262215</v>
      </c>
      <c r="AH218" s="18" t="n">
        <v>-0.7525</v>
      </c>
    </row>
    <row r="219" customFormat="false" ht="11.25" hidden="false" customHeight="false" outlineLevel="0" collapsed="false">
      <c r="A219" s="1" t="n">
        <v>643716007</v>
      </c>
      <c r="B219" s="1" t="s">
        <v>452</v>
      </c>
      <c r="C219" s="2" t="n">
        <v>39.3835616438356</v>
      </c>
      <c r="D219" s="3" t="n">
        <v>10</v>
      </c>
      <c r="E219" s="3" t="n">
        <v>10</v>
      </c>
      <c r="F219" s="3" t="n">
        <v>73</v>
      </c>
      <c r="G219" s="0" t="s">
        <v>453</v>
      </c>
      <c r="H219" s="4" t="n">
        <v>51421738.125</v>
      </c>
      <c r="I219" s="4" t="n">
        <v>72054169.5</v>
      </c>
      <c r="J219" s="4" t="n">
        <v>58872096.5</v>
      </c>
      <c r="K219" s="4" t="n">
        <v>95965207.5</v>
      </c>
      <c r="L219" s="4" t="n">
        <v>110404732.875</v>
      </c>
      <c r="M219" s="4" t="n">
        <v>96099019.859375</v>
      </c>
      <c r="N219" s="4" t="n">
        <v>81982479.25</v>
      </c>
      <c r="P219" s="16" t="n">
        <v>27.7413081248466</v>
      </c>
      <c r="Q219" s="16" t="n">
        <v>27.8050955467037</v>
      </c>
      <c r="R219" s="16" t="n">
        <v>27.707242002786</v>
      </c>
      <c r="S219" s="16" t="n">
        <v>28.4960041518053</v>
      </c>
      <c r="T219" s="16" t="n">
        <v>28.7316953030012</v>
      </c>
      <c r="U219" s="16" t="n">
        <v>28.4135778198996</v>
      </c>
      <c r="V219" s="16" t="n">
        <v>28.3816566772775</v>
      </c>
      <c r="X219" s="16" t="n">
        <v>27.74</v>
      </c>
      <c r="Y219" s="16" t="n">
        <v>27.81</v>
      </c>
      <c r="Z219" s="16" t="n">
        <v>27.71</v>
      </c>
      <c r="AA219" s="16" t="n">
        <v>28.5</v>
      </c>
      <c r="AB219" s="16" t="n">
        <v>28.73</v>
      </c>
      <c r="AC219" s="16" t="n">
        <v>28.41</v>
      </c>
      <c r="AD219" s="16" t="n">
        <v>28.38</v>
      </c>
      <c r="AF219" s="16" t="n">
        <f aca="false">MEDIAN(P219:V219)</f>
        <v>28.3816566772775</v>
      </c>
      <c r="AG219" s="17" t="n">
        <v>0.000570794</v>
      </c>
      <c r="AH219" s="18" t="n">
        <v>-0.751667</v>
      </c>
    </row>
    <row r="220" customFormat="false" ht="11.25" hidden="false" customHeight="false" outlineLevel="0" collapsed="false">
      <c r="A220" s="1" t="n">
        <v>643715498</v>
      </c>
      <c r="B220" s="1" t="s">
        <v>454</v>
      </c>
      <c r="C220" s="2" t="n">
        <v>35.4838709677419</v>
      </c>
      <c r="D220" s="3" t="n">
        <v>4</v>
      </c>
      <c r="E220" s="3" t="n">
        <v>4</v>
      </c>
      <c r="F220" s="3" t="n">
        <v>38</v>
      </c>
      <c r="G220" s="0" t="s">
        <v>455</v>
      </c>
      <c r="H220" s="4" t="n">
        <v>11465258.125</v>
      </c>
      <c r="I220" s="4" t="n">
        <v>8847877</v>
      </c>
      <c r="J220" s="4" t="n">
        <v>11482925.125</v>
      </c>
      <c r="K220" s="4" t="n">
        <v>14684967.125</v>
      </c>
      <c r="L220" s="4" t="n">
        <v>11306040.3125</v>
      </c>
      <c r="M220" s="4" t="n">
        <v>14472279.875</v>
      </c>
      <c r="N220" s="4" t="n">
        <v>18875530.6875</v>
      </c>
      <c r="P220" s="16" t="n">
        <v>25.4670093672319</v>
      </c>
      <c r="Q220" s="16" t="n">
        <v>24.7591168024201</v>
      </c>
      <c r="R220" s="16" t="n">
        <v>25.2337550423448</v>
      </c>
      <c r="S220" s="16" t="n">
        <v>25.8804228817201</v>
      </c>
      <c r="T220" s="16" t="n">
        <v>25.6056847589006</v>
      </c>
      <c r="U220" s="16" t="n">
        <v>25.8032827370429</v>
      </c>
      <c r="V220" s="16" t="n">
        <v>26.3256344444894</v>
      </c>
      <c r="X220" s="16" t="n">
        <v>25.47</v>
      </c>
      <c r="Y220" s="16" t="n">
        <v>24.76</v>
      </c>
      <c r="Z220" s="16" t="n">
        <v>25.23</v>
      </c>
      <c r="AA220" s="16" t="n">
        <v>25.88</v>
      </c>
      <c r="AB220" s="16" t="n">
        <v>25.61</v>
      </c>
      <c r="AC220" s="16" t="n">
        <v>25.8</v>
      </c>
      <c r="AD220" s="16" t="n">
        <v>26.33</v>
      </c>
      <c r="AF220" s="16" t="n">
        <f aca="false">MEDIAN(P220:V220)</f>
        <v>25.6056847589006</v>
      </c>
      <c r="AG220" s="17" t="n">
        <v>0.0302988</v>
      </c>
      <c r="AH220" s="18" t="n">
        <v>-0.751667</v>
      </c>
    </row>
    <row r="221" customFormat="false" ht="11.25" hidden="false" customHeight="false" outlineLevel="0" collapsed="false">
      <c r="A221" s="1" t="n">
        <v>643716839</v>
      </c>
      <c r="B221" s="1" t="s">
        <v>456</v>
      </c>
      <c r="C221" s="2" t="n">
        <v>12.6126126126126</v>
      </c>
      <c r="D221" s="3" t="n">
        <v>2</v>
      </c>
      <c r="E221" s="3" t="n">
        <v>3</v>
      </c>
      <c r="F221" s="3" t="n">
        <v>12</v>
      </c>
      <c r="G221" s="0" t="s">
        <v>457</v>
      </c>
      <c r="H221" s="4" t="n">
        <v>6706042.5</v>
      </c>
      <c r="I221" s="4" t="n">
        <v>6862102.5</v>
      </c>
      <c r="J221" s="4" t="n">
        <v>6579694</v>
      </c>
      <c r="K221" s="4" t="n">
        <v>9148795.0625</v>
      </c>
      <c r="L221" s="4" t="n">
        <v>10261808</v>
      </c>
      <c r="M221" s="4" t="n">
        <v>10161246.65625</v>
      </c>
      <c r="N221" s="4" t="n">
        <v>8370603</v>
      </c>
      <c r="P221" s="16" t="n">
        <v>24.6953166561924</v>
      </c>
      <c r="Q221" s="16" t="n">
        <v>24.3892523063273</v>
      </c>
      <c r="R221" s="16" t="n">
        <v>24.4025605500938</v>
      </c>
      <c r="S221" s="16" t="n">
        <v>25.1521338776501</v>
      </c>
      <c r="T221" s="16" t="n">
        <v>25.4501120843285</v>
      </c>
      <c r="U221" s="16" t="n">
        <v>25.2137875050377</v>
      </c>
      <c r="V221" s="16" t="n">
        <v>25.1845228808986</v>
      </c>
      <c r="X221" s="16" t="n">
        <v>24.7</v>
      </c>
      <c r="Y221" s="16" t="n">
        <v>24.39</v>
      </c>
      <c r="Z221" s="16" t="n">
        <v>24.4</v>
      </c>
      <c r="AA221" s="16" t="n">
        <v>25.15</v>
      </c>
      <c r="AB221" s="16" t="n">
        <v>25.45</v>
      </c>
      <c r="AC221" s="16" t="n">
        <v>25.21</v>
      </c>
      <c r="AD221" s="16" t="n">
        <v>25.18</v>
      </c>
      <c r="AF221" s="16" t="n">
        <f aca="false">MEDIAN(P221:V221)</f>
        <v>25.1521338776501</v>
      </c>
      <c r="AG221" s="17" t="n">
        <v>0.00139561</v>
      </c>
      <c r="AH221" s="18" t="n">
        <v>-0.750833</v>
      </c>
    </row>
    <row r="222" customFormat="false" ht="11.25" hidden="false" customHeight="false" outlineLevel="0" collapsed="false">
      <c r="A222" s="1" t="n">
        <v>643715962</v>
      </c>
      <c r="B222" s="1" t="s">
        <v>458</v>
      </c>
      <c r="C222" s="2" t="n">
        <v>17.6470588235294</v>
      </c>
      <c r="D222" s="3" t="n">
        <v>7</v>
      </c>
      <c r="E222" s="3" t="n">
        <v>7</v>
      </c>
      <c r="F222" s="3" t="n">
        <v>31</v>
      </c>
      <c r="G222" s="0" t="s">
        <v>459</v>
      </c>
      <c r="H222" s="4" t="n">
        <v>781957</v>
      </c>
      <c r="I222" s="4" t="n">
        <v>6217912.625</v>
      </c>
      <c r="J222" s="4" t="n">
        <v>6319474.8125</v>
      </c>
      <c r="K222" s="4" t="n">
        <v>5848587.0625</v>
      </c>
      <c r="L222" s="4" t="n">
        <v>3647361.09375</v>
      </c>
      <c r="M222" s="4" t="n">
        <v>2918586.5</v>
      </c>
      <c r="N222" s="4" t="n">
        <v>5742413.71875</v>
      </c>
      <c r="P222" s="16" t="n">
        <v>21.4398495783753</v>
      </c>
      <c r="Q222" s="16" t="n">
        <v>24.2470371810135</v>
      </c>
      <c r="R222" s="16" t="n">
        <v>24.3508878164992</v>
      </c>
      <c r="S222" s="16" t="n">
        <v>24.4573667665161</v>
      </c>
      <c r="T222" s="16" t="n">
        <v>23.8983254444312</v>
      </c>
      <c r="U222" s="16" t="n">
        <v>23.3514760922129</v>
      </c>
      <c r="V222" s="16" t="n">
        <v>24.6560797169646</v>
      </c>
      <c r="X222" s="16" t="n">
        <v>21.44</v>
      </c>
      <c r="Y222" s="16" t="n">
        <v>24.25</v>
      </c>
      <c r="Z222" s="16" t="n">
        <v>24.35</v>
      </c>
      <c r="AA222" s="16" t="n">
        <v>24.46</v>
      </c>
      <c r="AB222" s="16" t="n">
        <v>23.9</v>
      </c>
      <c r="AC222" s="16" t="n">
        <v>23.35</v>
      </c>
      <c r="AD222" s="16" t="n">
        <v>24.66</v>
      </c>
      <c r="AF222" s="16" t="n">
        <f aca="false">MEDIAN(P222:V222)</f>
        <v>24.2470371810135</v>
      </c>
      <c r="AG222" s="17" t="n">
        <v>0.43098</v>
      </c>
      <c r="AH222" s="18" t="n">
        <v>-0.745833</v>
      </c>
    </row>
    <row r="223" customFormat="false" ht="11.25" hidden="false" customHeight="false" outlineLevel="0" collapsed="false">
      <c r="A223" s="1" t="n">
        <v>643716516</v>
      </c>
      <c r="B223" s="1" t="s">
        <v>460</v>
      </c>
      <c r="C223" s="2" t="n">
        <v>9.06040268456376</v>
      </c>
      <c r="D223" s="3" t="n">
        <v>2</v>
      </c>
      <c r="E223" s="3" t="n">
        <v>2</v>
      </c>
      <c r="F223" s="3" t="n">
        <v>11</v>
      </c>
      <c r="G223" s="0" t="s">
        <v>461</v>
      </c>
      <c r="H223" s="4" t="n">
        <v>4814663.5</v>
      </c>
      <c r="I223" s="4" t="n">
        <v>3054578.75</v>
      </c>
      <c r="J223" s="4" t="n">
        <v>1424788.375</v>
      </c>
      <c r="K223" s="4" t="n">
        <v>4041532.75</v>
      </c>
      <c r="L223" s="4" t="n">
        <v>3992122</v>
      </c>
      <c r="M223" s="4" t="n">
        <v>3813157.0625</v>
      </c>
      <c r="N223" s="4" t="n">
        <v>4319300.75</v>
      </c>
      <c r="P223" s="16" t="n">
        <v>24.2647016196934</v>
      </c>
      <c r="Q223" s="16" t="n">
        <v>23.2122293793411</v>
      </c>
      <c r="R223" s="16" t="n">
        <v>22.268621328009</v>
      </c>
      <c r="S223" s="16" t="n">
        <v>23.9547722876044</v>
      </c>
      <c r="T223" s="16" t="n">
        <v>24.0192329774977</v>
      </c>
      <c r="U223" s="16" t="n">
        <v>23.7264002087807</v>
      </c>
      <c r="V223" s="16" t="n">
        <v>24.2579151355796</v>
      </c>
      <c r="X223" s="16" t="n">
        <v>24.26</v>
      </c>
      <c r="Y223" s="16" t="n">
        <v>23.21</v>
      </c>
      <c r="Z223" s="16" t="n">
        <v>22.27</v>
      </c>
      <c r="AA223" s="16" t="n">
        <v>23.95</v>
      </c>
      <c r="AB223" s="16" t="n">
        <v>24.02</v>
      </c>
      <c r="AC223" s="16" t="n">
        <v>23.73</v>
      </c>
      <c r="AD223" s="16" t="n">
        <v>24.26</v>
      </c>
      <c r="AF223" s="16" t="n">
        <f aca="false">MEDIAN(P223:V223)</f>
        <v>23.9547722876044</v>
      </c>
      <c r="AG223" s="17" t="n">
        <v>0.195685</v>
      </c>
      <c r="AH223" s="18" t="n">
        <v>-0.743334</v>
      </c>
    </row>
    <row r="224" customFormat="false" ht="11.25" hidden="false" customHeight="false" outlineLevel="0" collapsed="false">
      <c r="A224" s="1" t="n">
        <v>643715846</v>
      </c>
      <c r="B224" s="1" t="s">
        <v>462</v>
      </c>
      <c r="C224" s="2" t="n">
        <v>28.1124497991968</v>
      </c>
      <c r="D224" s="3" t="n">
        <v>9</v>
      </c>
      <c r="E224" s="3" t="n">
        <v>10</v>
      </c>
      <c r="F224" s="3" t="n">
        <v>58</v>
      </c>
      <c r="G224" s="0" t="s">
        <v>463</v>
      </c>
      <c r="H224" s="4" t="n">
        <v>9966586.375</v>
      </c>
      <c r="I224" s="4" t="n">
        <v>20284653.875</v>
      </c>
      <c r="J224" s="4" t="n">
        <v>9108601.8125</v>
      </c>
      <c r="K224" s="4" t="n">
        <v>13905879.5</v>
      </c>
      <c r="L224" s="4" t="n">
        <v>13892185.125</v>
      </c>
      <c r="M224" s="4" t="n">
        <v>33507898.125</v>
      </c>
      <c r="N224" s="4" t="n">
        <v>12584916</v>
      </c>
      <c r="P224" s="16" t="n">
        <v>25.2373306594174</v>
      </c>
      <c r="Q224" s="16" t="n">
        <v>25.964655459552</v>
      </c>
      <c r="R224" s="16" t="n">
        <v>24.9197665122835</v>
      </c>
      <c r="S224" s="16" t="n">
        <v>25.8053642593588</v>
      </c>
      <c r="T224" s="16" t="n">
        <v>25.8960841616005</v>
      </c>
      <c r="U224" s="16" t="n">
        <v>26.9820960677416</v>
      </c>
      <c r="V224" s="16" t="n">
        <v>25.7575848953671</v>
      </c>
      <c r="X224" s="16" t="n">
        <v>25.24</v>
      </c>
      <c r="Y224" s="16" t="n">
        <v>25.96</v>
      </c>
      <c r="Z224" s="16" t="n">
        <v>24.92</v>
      </c>
      <c r="AA224" s="16" t="n">
        <v>25.81</v>
      </c>
      <c r="AB224" s="16" t="n">
        <v>25.9</v>
      </c>
      <c r="AC224" s="16" t="n">
        <v>26.98</v>
      </c>
      <c r="AD224" s="16" t="n">
        <v>25.76</v>
      </c>
      <c r="AF224" s="16" t="n">
        <f aca="false">MEDIAN(P224:V224)</f>
        <v>25.8053642593588</v>
      </c>
      <c r="AG224" s="17" t="n">
        <v>0.145851</v>
      </c>
      <c r="AH224" s="18" t="n">
        <v>-0.739167</v>
      </c>
    </row>
    <row r="225" customFormat="false" ht="11.25" hidden="false" customHeight="false" outlineLevel="0" collapsed="false">
      <c r="A225" s="1" t="n">
        <v>643714532</v>
      </c>
      <c r="B225" s="1" t="s">
        <v>464</v>
      </c>
      <c r="C225" s="2" t="n">
        <v>28.1124497991968</v>
      </c>
      <c r="D225" s="3" t="n">
        <v>6</v>
      </c>
      <c r="E225" s="3" t="n">
        <v>6</v>
      </c>
      <c r="F225" s="3" t="n">
        <v>39</v>
      </c>
      <c r="G225" s="0" t="s">
        <v>465</v>
      </c>
      <c r="H225" s="4" t="n">
        <v>2597061.1875</v>
      </c>
      <c r="I225" s="4" t="n">
        <v>15285246.9375</v>
      </c>
      <c r="J225" s="4" t="n">
        <v>20973813.75</v>
      </c>
      <c r="K225" s="4" t="n">
        <v>7913679.21875</v>
      </c>
      <c r="L225" s="4" t="n">
        <v>12590773.6875</v>
      </c>
      <c r="M225" s="4" t="n">
        <v>18442163.6875</v>
      </c>
      <c r="N225" s="4" t="n">
        <v>15188656.875</v>
      </c>
      <c r="P225" s="16" t="n">
        <v>23.252737201451</v>
      </c>
      <c r="Q225" s="16" t="n">
        <v>25.5540478742295</v>
      </c>
      <c r="R225" s="16" t="n">
        <v>26.1674489105614</v>
      </c>
      <c r="S225" s="16" t="n">
        <v>24.9839272291106</v>
      </c>
      <c r="T225" s="16" t="n">
        <v>25.7587727539858</v>
      </c>
      <c r="U225" s="16" t="n">
        <v>26.1398222070271</v>
      </c>
      <c r="V225" s="16" t="n">
        <v>26.0204072835527</v>
      </c>
      <c r="X225" s="16" t="n">
        <v>23.25</v>
      </c>
      <c r="Y225" s="16" t="n">
        <v>25.55</v>
      </c>
      <c r="Z225" s="16" t="n">
        <v>26.17</v>
      </c>
      <c r="AA225" s="16" t="n">
        <v>24.98</v>
      </c>
      <c r="AB225" s="16" t="n">
        <v>25.76</v>
      </c>
      <c r="AC225" s="16" t="n">
        <v>26.14</v>
      </c>
      <c r="AD225" s="16" t="n">
        <v>26.02</v>
      </c>
      <c r="AF225" s="16" t="n">
        <f aca="false">MEDIAN(P225:V225)</f>
        <v>25.7587727539858</v>
      </c>
      <c r="AG225" s="17" t="n">
        <v>0.402885</v>
      </c>
      <c r="AH225" s="18" t="n">
        <v>-0.735</v>
      </c>
    </row>
    <row r="226" customFormat="false" ht="11.25" hidden="false" customHeight="false" outlineLevel="0" collapsed="false">
      <c r="A226" s="1" t="n">
        <v>643715005</v>
      </c>
      <c r="B226" s="1" t="s">
        <v>466</v>
      </c>
      <c r="C226" s="2" t="n">
        <v>6.4327485380117</v>
      </c>
      <c r="D226" s="3" t="n">
        <v>2</v>
      </c>
      <c r="E226" s="3" t="n">
        <v>2</v>
      </c>
      <c r="F226" s="3" t="n">
        <v>4</v>
      </c>
      <c r="G226" s="0" t="s">
        <v>467</v>
      </c>
      <c r="H226" s="4" t="n">
        <v>430730.9375</v>
      </c>
      <c r="I226" s="4" t="n">
        <v>2515762.5</v>
      </c>
      <c r="J226" s="4" t="n">
        <v>0</v>
      </c>
      <c r="K226" s="4" t="n">
        <v>1667018.375</v>
      </c>
      <c r="L226" s="4" t="n">
        <v>0</v>
      </c>
      <c r="M226" s="4" t="n">
        <v>0</v>
      </c>
      <c r="N226" s="4" t="n">
        <v>2186829.25</v>
      </c>
      <c r="P226" s="16" t="n">
        <v>20.1115074252419</v>
      </c>
      <c r="Q226" s="16" t="n">
        <v>22.9350485665537</v>
      </c>
      <c r="R226" s="16"/>
      <c r="S226" s="16" t="n">
        <v>22.7914206499812</v>
      </c>
      <c r="T226" s="16"/>
      <c r="U226" s="16"/>
      <c r="V226" s="16" t="n">
        <v>23.306152221195</v>
      </c>
      <c r="X226" s="16" t="n">
        <v>20.11</v>
      </c>
      <c r="Y226" s="16" t="n">
        <v>22.94</v>
      </c>
      <c r="Z226" s="16" t="n">
        <v>20.2145</v>
      </c>
      <c r="AA226" s="16" t="n">
        <v>22.79</v>
      </c>
      <c r="AB226" s="16" t="n">
        <v>20.6693</v>
      </c>
      <c r="AC226" s="16" t="n">
        <v>20.516</v>
      </c>
      <c r="AD226" s="16" t="n">
        <v>23.31</v>
      </c>
      <c r="AF226" s="16" t="n">
        <f aca="false">MEDIAN(P226:V226)</f>
        <v>22.8632346082674</v>
      </c>
      <c r="AG226" s="17" t="n">
        <v>0.551818</v>
      </c>
      <c r="AH226" s="18" t="n">
        <v>-0.733146</v>
      </c>
    </row>
    <row r="227" customFormat="false" ht="11.25" hidden="false" customHeight="false" outlineLevel="0" collapsed="false">
      <c r="A227" s="1" t="n">
        <v>643715718</v>
      </c>
      <c r="B227" s="1" t="s">
        <v>468</v>
      </c>
      <c r="C227" s="2" t="n">
        <v>5.36585365853659</v>
      </c>
      <c r="D227" s="3" t="n">
        <v>2</v>
      </c>
      <c r="E227" s="3" t="n">
        <v>2</v>
      </c>
      <c r="F227" s="3" t="n">
        <v>8</v>
      </c>
      <c r="G227" s="0" t="s">
        <v>469</v>
      </c>
      <c r="H227" s="4" t="n">
        <v>0</v>
      </c>
      <c r="I227" s="4" t="n">
        <v>1104121.75</v>
      </c>
      <c r="J227" s="4" t="n">
        <v>521044.90625</v>
      </c>
      <c r="K227" s="4" t="n">
        <v>794806</v>
      </c>
      <c r="L227" s="4" t="n">
        <v>1901426.5</v>
      </c>
      <c r="M227" s="4" t="n">
        <v>673513.5</v>
      </c>
      <c r="N227" s="4" t="n">
        <v>0</v>
      </c>
      <c r="P227" s="16"/>
      <c r="Q227" s="16" t="n">
        <v>21.7313318673949</v>
      </c>
      <c r="R227" s="16" t="n">
        <v>20.7009082318058</v>
      </c>
      <c r="S227" s="16" t="n">
        <v>21.850526131091</v>
      </c>
      <c r="T227" s="16" t="n">
        <v>23.0317025488372</v>
      </c>
      <c r="U227" s="16" t="n">
        <v>21.5432125270817</v>
      </c>
      <c r="V227" s="16"/>
      <c r="X227" s="16" t="n">
        <v>20.3943</v>
      </c>
      <c r="Y227" s="16" t="n">
        <v>21.73</v>
      </c>
      <c r="Z227" s="16" t="n">
        <v>20.7</v>
      </c>
      <c r="AA227" s="16" t="n">
        <v>21.85</v>
      </c>
      <c r="AB227" s="16" t="n">
        <v>23.03</v>
      </c>
      <c r="AC227" s="16" t="n">
        <v>21.54</v>
      </c>
      <c r="AD227" s="16" t="n">
        <v>20.2764</v>
      </c>
      <c r="AF227" s="16" t="n">
        <f aca="false">MEDIAN(P227:V227)</f>
        <v>21.7313318673949</v>
      </c>
      <c r="AG227" s="17" t="n">
        <v>0.373452</v>
      </c>
      <c r="AH227" s="18" t="n">
        <v>-0.732655</v>
      </c>
    </row>
    <row r="228" customFormat="false" ht="11.25" hidden="false" customHeight="false" outlineLevel="0" collapsed="false">
      <c r="A228" s="1" t="n">
        <v>643715939</v>
      </c>
      <c r="B228" s="1" t="s">
        <v>470</v>
      </c>
      <c r="C228" s="2" t="n">
        <v>7.83132530120482</v>
      </c>
      <c r="D228" s="3" t="n">
        <v>2</v>
      </c>
      <c r="E228" s="3" t="n">
        <v>2</v>
      </c>
      <c r="F228" s="3" t="n">
        <v>10</v>
      </c>
      <c r="G228" s="0" t="s">
        <v>471</v>
      </c>
      <c r="H228" s="4" t="n">
        <v>2315557</v>
      </c>
      <c r="I228" s="4" t="n">
        <v>0</v>
      </c>
      <c r="J228" s="4" t="n">
        <v>1858528.875</v>
      </c>
      <c r="K228" s="4" t="n">
        <v>1200768.5</v>
      </c>
      <c r="L228" s="4" t="n">
        <v>5340032.25</v>
      </c>
      <c r="M228" s="4" t="n">
        <v>4917516.625</v>
      </c>
      <c r="N228" s="4" t="n">
        <v>0</v>
      </c>
      <c r="P228" s="16" t="n">
        <v>23.1206751430102</v>
      </c>
      <c r="Q228" s="16"/>
      <c r="R228" s="16" t="n">
        <v>22.6662437295285</v>
      </c>
      <c r="S228" s="16" t="n">
        <v>22.3789406572837</v>
      </c>
      <c r="T228" s="16" t="n">
        <v>24.4404922686516</v>
      </c>
      <c r="U228" s="16" t="n">
        <v>24.0948799811813</v>
      </c>
      <c r="V228" s="16"/>
      <c r="X228" s="16" t="n">
        <v>23.12</v>
      </c>
      <c r="Y228" s="16" t="n">
        <v>21.8082</v>
      </c>
      <c r="Z228" s="16" t="n">
        <v>22.67</v>
      </c>
      <c r="AA228" s="16" t="n">
        <v>22.38</v>
      </c>
      <c r="AB228" s="16" t="n">
        <v>24.44</v>
      </c>
      <c r="AC228" s="16" t="n">
        <v>24.09</v>
      </c>
      <c r="AD228" s="16" t="n">
        <v>22.1321</v>
      </c>
      <c r="AF228" s="16" t="n">
        <f aca="false">MEDIAN(P228:V228)</f>
        <v>23.1206751430102</v>
      </c>
      <c r="AG228" s="17" t="n">
        <v>0.385129</v>
      </c>
      <c r="AH228" s="18" t="n">
        <v>-0.727783</v>
      </c>
    </row>
    <row r="229" customFormat="false" ht="11.25" hidden="false" customHeight="false" outlineLevel="0" collapsed="false">
      <c r="A229" s="1" t="n">
        <v>643714556</v>
      </c>
      <c r="B229" s="1" t="s">
        <v>472</v>
      </c>
      <c r="C229" s="2" t="n">
        <v>20.5223880597015</v>
      </c>
      <c r="D229" s="3" t="n">
        <v>6</v>
      </c>
      <c r="E229" s="3" t="n">
        <v>6</v>
      </c>
      <c r="F229" s="3" t="n">
        <v>23</v>
      </c>
      <c r="G229" s="0" t="s">
        <v>473</v>
      </c>
      <c r="H229" s="4" t="n">
        <v>3536680.125</v>
      </c>
      <c r="I229" s="4" t="n">
        <v>13051175.6875</v>
      </c>
      <c r="J229" s="4" t="n">
        <v>2643272</v>
      </c>
      <c r="K229" s="4" t="n">
        <v>6978540.125</v>
      </c>
      <c r="L229" s="4" t="n">
        <v>9363648.9375</v>
      </c>
      <c r="M229" s="4" t="n">
        <v>11837610.1875</v>
      </c>
      <c r="N229" s="4" t="n">
        <v>3002299.8125</v>
      </c>
      <c r="P229" s="16" t="n">
        <v>23.7136817358242</v>
      </c>
      <c r="Q229" s="16" t="n">
        <v>25.328622952839</v>
      </c>
      <c r="R229" s="16" t="n">
        <v>23.0717068443429</v>
      </c>
      <c r="S229" s="16" t="n">
        <v>24.7247290372105</v>
      </c>
      <c r="T229" s="16" t="n">
        <v>25.2249269013432</v>
      </c>
      <c r="U229" s="16" t="n">
        <v>25.3441929648861</v>
      </c>
      <c r="V229" s="16" t="n">
        <v>23.7470564892447</v>
      </c>
      <c r="X229" s="16" t="n">
        <v>23.71</v>
      </c>
      <c r="Y229" s="16" t="n">
        <v>25.33</v>
      </c>
      <c r="Z229" s="16" t="n">
        <v>23.07</v>
      </c>
      <c r="AA229" s="16" t="n">
        <v>24.72</v>
      </c>
      <c r="AB229" s="16" t="n">
        <v>25.22</v>
      </c>
      <c r="AC229" s="16" t="n">
        <v>25.34</v>
      </c>
      <c r="AD229" s="16" t="n">
        <v>23.75</v>
      </c>
      <c r="AF229" s="16" t="n">
        <f aca="false">MEDIAN(P229:V229)</f>
        <v>24.7247290372105</v>
      </c>
      <c r="AG229" s="17" t="n">
        <v>0.35466</v>
      </c>
      <c r="AH229" s="18" t="n">
        <v>-0.720833</v>
      </c>
    </row>
    <row r="230" customFormat="false" ht="11.25" hidden="false" customHeight="false" outlineLevel="0" collapsed="false">
      <c r="A230" s="1" t="n">
        <v>643717055</v>
      </c>
      <c r="B230" s="1" t="s">
        <v>474</v>
      </c>
      <c r="C230" s="2" t="n">
        <v>28.7937743190662</v>
      </c>
      <c r="D230" s="3" t="n">
        <v>12</v>
      </c>
      <c r="E230" s="3" t="n">
        <v>12</v>
      </c>
      <c r="F230" s="3" t="n">
        <v>61</v>
      </c>
      <c r="G230" s="0" t="s">
        <v>475</v>
      </c>
      <c r="H230" s="4" t="n">
        <v>2177734.875</v>
      </c>
      <c r="I230" s="4" t="n">
        <v>20698455.625</v>
      </c>
      <c r="J230" s="4" t="n">
        <v>14558585.25</v>
      </c>
      <c r="K230" s="4" t="n">
        <v>22945300.15625</v>
      </c>
      <c r="L230" s="4" t="n">
        <v>18932670.9375</v>
      </c>
      <c r="M230" s="4" t="n">
        <v>4419033.5</v>
      </c>
      <c r="N230" s="4" t="n">
        <v>10411716.71875</v>
      </c>
      <c r="P230" s="16" t="n">
        <v>22.9718878876552</v>
      </c>
      <c r="Q230" s="16" t="n">
        <v>25.9929900232145</v>
      </c>
      <c r="R230" s="16" t="n">
        <v>25.6300494277709</v>
      </c>
      <c r="S230" s="16" t="n">
        <v>26.5178367955081</v>
      </c>
      <c r="T230" s="16" t="n">
        <v>26.3258296701488</v>
      </c>
      <c r="U230" s="16" t="n">
        <v>23.9803009132223</v>
      </c>
      <c r="V230" s="16" t="n">
        <v>25.4887489381235</v>
      </c>
      <c r="X230" s="16" t="n">
        <v>22.97</v>
      </c>
      <c r="Y230" s="16" t="n">
        <v>25.99</v>
      </c>
      <c r="Z230" s="16" t="n">
        <v>25.63</v>
      </c>
      <c r="AA230" s="16" t="n">
        <v>26.52</v>
      </c>
      <c r="AB230" s="16" t="n">
        <v>26.33</v>
      </c>
      <c r="AC230" s="16" t="n">
        <v>23.98</v>
      </c>
      <c r="AD230" s="16" t="n">
        <v>25.49</v>
      </c>
      <c r="AF230" s="16" t="n">
        <f aca="false">MEDIAN(P230:V230)</f>
        <v>25.6300494277709</v>
      </c>
      <c r="AG230" s="17" t="n">
        <v>0.525357</v>
      </c>
      <c r="AH230" s="18" t="n">
        <v>-0.716667</v>
      </c>
    </row>
    <row r="231" customFormat="false" ht="11.25" hidden="false" customHeight="false" outlineLevel="0" collapsed="false">
      <c r="A231" s="1" t="n">
        <v>643715373</v>
      </c>
      <c r="B231" s="1" t="s">
        <v>476</v>
      </c>
      <c r="C231" s="2" t="n">
        <v>19.8996655518395</v>
      </c>
      <c r="D231" s="3" t="n">
        <v>9</v>
      </c>
      <c r="E231" s="3" t="n">
        <v>9</v>
      </c>
      <c r="F231" s="3" t="n">
        <v>53</v>
      </c>
      <c r="G231" s="0" t="s">
        <v>477</v>
      </c>
      <c r="H231" s="4" t="n">
        <v>8624220.875</v>
      </c>
      <c r="I231" s="4" t="n">
        <v>12779591</v>
      </c>
      <c r="J231" s="4" t="n">
        <v>14946783.5</v>
      </c>
      <c r="K231" s="4" t="n">
        <v>22464315.15625</v>
      </c>
      <c r="L231" s="4" t="n">
        <v>12525900.75</v>
      </c>
      <c r="M231" s="4" t="n">
        <v>13513935.65625</v>
      </c>
      <c r="N231" s="4" t="n">
        <v>17214472.25</v>
      </c>
      <c r="P231" s="16" t="n">
        <v>25.0215323277115</v>
      </c>
      <c r="Q231" s="16" t="n">
        <v>25.2949820587802</v>
      </c>
      <c r="R231" s="16" t="n">
        <v>25.6476039959741</v>
      </c>
      <c r="S231" s="16" t="n">
        <v>26.4799270181365</v>
      </c>
      <c r="T231" s="16" t="n">
        <v>25.7467908711412</v>
      </c>
      <c r="U231" s="16" t="n">
        <v>25.694774946014</v>
      </c>
      <c r="V231" s="16" t="n">
        <v>26.1935882812469</v>
      </c>
      <c r="X231" s="16" t="n">
        <v>25.02</v>
      </c>
      <c r="Y231" s="16" t="n">
        <v>25.29</v>
      </c>
      <c r="Z231" s="16" t="n">
        <v>25.65</v>
      </c>
      <c r="AA231" s="16" t="n">
        <v>26.48</v>
      </c>
      <c r="AB231" s="16" t="n">
        <v>25.75</v>
      </c>
      <c r="AC231" s="16" t="n">
        <v>25.69</v>
      </c>
      <c r="AD231" s="16" t="n">
        <v>26.19</v>
      </c>
      <c r="AF231" s="16" t="n">
        <f aca="false">MEDIAN(P231:V231)</f>
        <v>25.694774946014</v>
      </c>
      <c r="AG231" s="17" t="n">
        <v>0.0467217</v>
      </c>
      <c r="AH231" s="18" t="n">
        <v>-0.7075</v>
      </c>
    </row>
    <row r="232" customFormat="false" ht="11.25" hidden="false" customHeight="false" outlineLevel="0" collapsed="false">
      <c r="A232" s="1" t="n">
        <v>643716593</v>
      </c>
      <c r="B232" s="1" t="s">
        <v>478</v>
      </c>
      <c r="C232" s="2" t="n">
        <v>52.3364485981309</v>
      </c>
      <c r="D232" s="3" t="n">
        <v>8</v>
      </c>
      <c r="E232" s="3" t="n">
        <v>16</v>
      </c>
      <c r="F232" s="3" t="n">
        <v>105</v>
      </c>
      <c r="G232" s="0" t="s">
        <v>479</v>
      </c>
      <c r="H232" s="4" t="n">
        <v>34710659.25</v>
      </c>
      <c r="I232" s="4" t="n">
        <v>122201864.75</v>
      </c>
      <c r="J232" s="4" t="n">
        <v>137865073.75</v>
      </c>
      <c r="K232" s="4" t="n">
        <v>130405223.625</v>
      </c>
      <c r="L232" s="4" t="n">
        <v>123721692</v>
      </c>
      <c r="M232" s="4" t="n">
        <v>137612288.25</v>
      </c>
      <c r="N232" s="4" t="n">
        <v>117093722.25</v>
      </c>
      <c r="P232" s="16" t="n">
        <v>27.1280860257482</v>
      </c>
      <c r="Q232" s="16" t="n">
        <v>28.5688523932382</v>
      </c>
      <c r="R232" s="16" t="n">
        <v>28.9343264981385</v>
      </c>
      <c r="S232" s="16" t="n">
        <v>28.9433485924144</v>
      </c>
      <c r="T232" s="16" t="n">
        <v>28.9016678503492</v>
      </c>
      <c r="U232" s="16" t="n">
        <v>28.9460578653412</v>
      </c>
      <c r="V232" s="16" t="n">
        <v>28.8796424988662</v>
      </c>
      <c r="X232" s="16" t="n">
        <v>27.13</v>
      </c>
      <c r="Y232" s="16" t="n">
        <v>28.57</v>
      </c>
      <c r="Z232" s="16" t="n">
        <v>28.93</v>
      </c>
      <c r="AA232" s="16" t="n">
        <v>28.94</v>
      </c>
      <c r="AB232" s="16" t="n">
        <v>28.9</v>
      </c>
      <c r="AC232" s="16" t="n">
        <v>28.95</v>
      </c>
      <c r="AD232" s="16" t="n">
        <v>28.88</v>
      </c>
      <c r="AF232" s="16" t="n">
        <f aca="false">MEDIAN(P232:V232)</f>
        <v>28.9016678503492</v>
      </c>
      <c r="AG232" s="17" t="n">
        <v>0.185049</v>
      </c>
      <c r="AH232" s="18" t="n">
        <v>-0.7075</v>
      </c>
    </row>
    <row r="233" customFormat="false" ht="11.25" hidden="false" customHeight="false" outlineLevel="0" collapsed="false">
      <c r="A233" s="1" t="n">
        <v>643715823</v>
      </c>
      <c r="B233" s="1" t="s">
        <v>480</v>
      </c>
      <c r="C233" s="2" t="n">
        <v>16.8224299065421</v>
      </c>
      <c r="D233" s="3" t="n">
        <v>3</v>
      </c>
      <c r="E233" s="3" t="n">
        <v>3</v>
      </c>
      <c r="F233" s="3" t="n">
        <v>13</v>
      </c>
      <c r="G233" s="0" t="s">
        <v>481</v>
      </c>
      <c r="H233" s="4" t="n">
        <v>771737.875</v>
      </c>
      <c r="I233" s="4" t="n">
        <v>2721379.75</v>
      </c>
      <c r="J233" s="4" t="n">
        <v>1263469.25</v>
      </c>
      <c r="K233" s="4" t="n">
        <v>1706031.875</v>
      </c>
      <c r="L233" s="4" t="n">
        <v>1352946.625</v>
      </c>
      <c r="M233" s="4" t="n">
        <v>2553944</v>
      </c>
      <c r="N233" s="4" t="n">
        <v>1360630.875</v>
      </c>
      <c r="P233" s="16" t="n">
        <v>21.2374886892011</v>
      </c>
      <c r="Q233" s="16" t="n">
        <v>23.0459497930335</v>
      </c>
      <c r="R233" s="16" t="n">
        <v>22.0914498069938</v>
      </c>
      <c r="S233" s="16" t="n">
        <v>22.8539223136202</v>
      </c>
      <c r="T233" s="16" t="n">
        <v>22.5971776596603</v>
      </c>
      <c r="U233" s="16" t="n">
        <v>23.2383784689395</v>
      </c>
      <c r="V233" s="16" t="n">
        <v>22.6387005266784</v>
      </c>
      <c r="X233" s="16" t="n">
        <v>21.24</v>
      </c>
      <c r="Y233" s="16" t="n">
        <v>23.05</v>
      </c>
      <c r="Z233" s="16" t="n">
        <v>22.09</v>
      </c>
      <c r="AA233" s="16" t="n">
        <v>22.85</v>
      </c>
      <c r="AB233" s="16" t="n">
        <v>22.6</v>
      </c>
      <c r="AC233" s="16" t="n">
        <v>23.24</v>
      </c>
      <c r="AD233" s="16" t="n">
        <v>22.64</v>
      </c>
      <c r="AF233" s="16" t="n">
        <f aca="false">MEDIAN(P233:V233)</f>
        <v>22.6387005266784</v>
      </c>
      <c r="AG233" s="17" t="n">
        <v>0.193867</v>
      </c>
      <c r="AH233" s="18" t="n">
        <v>-0.705834</v>
      </c>
    </row>
    <row r="234" customFormat="false" ht="11.25" hidden="false" customHeight="false" outlineLevel="0" collapsed="false">
      <c r="A234" s="1" t="n">
        <v>643716688</v>
      </c>
      <c r="B234" s="1" t="s">
        <v>482</v>
      </c>
      <c r="C234" s="2" t="n">
        <v>49.4432071269487</v>
      </c>
      <c r="D234" s="3" t="n">
        <v>19</v>
      </c>
      <c r="E234" s="3" t="n">
        <v>24</v>
      </c>
      <c r="F234" s="3" t="n">
        <v>177</v>
      </c>
      <c r="G234" s="0" t="s">
        <v>483</v>
      </c>
      <c r="H234" s="4" t="n">
        <v>83474834.625</v>
      </c>
      <c r="I234" s="4" t="n">
        <v>126452109.75</v>
      </c>
      <c r="J234" s="4" t="n">
        <v>76656090.9375</v>
      </c>
      <c r="K234" s="4" t="n">
        <v>132862878.9375</v>
      </c>
      <c r="L234" s="4" t="n">
        <v>132246461.8125</v>
      </c>
      <c r="M234" s="4" t="n">
        <v>141405126.625</v>
      </c>
      <c r="N234" s="4" t="n">
        <v>158091472.59375</v>
      </c>
      <c r="P234" s="16" t="n">
        <v>28.4184654482918</v>
      </c>
      <c r="Q234" s="16" t="n">
        <v>28.6156984013976</v>
      </c>
      <c r="R234" s="16" t="n">
        <v>28.070489472358</v>
      </c>
      <c r="S234" s="16" t="n">
        <v>28.9879108810183</v>
      </c>
      <c r="T234" s="16" t="n">
        <v>28.9957831839193</v>
      </c>
      <c r="U234" s="16" t="n">
        <v>28.995616831033</v>
      </c>
      <c r="V234" s="16" t="n">
        <v>29.300527221086</v>
      </c>
      <c r="X234" s="16" t="n">
        <v>28.42</v>
      </c>
      <c r="Y234" s="16" t="n">
        <v>28.62</v>
      </c>
      <c r="Z234" s="16" t="n">
        <v>28.07</v>
      </c>
      <c r="AA234" s="16" t="n">
        <v>28.99</v>
      </c>
      <c r="AB234" s="16" t="n">
        <v>29</v>
      </c>
      <c r="AC234" s="16" t="n">
        <v>29</v>
      </c>
      <c r="AD234" s="16" t="n">
        <v>29.3</v>
      </c>
      <c r="AF234" s="16" t="n">
        <f aca="false">MEDIAN(P234:V234)</f>
        <v>28.9879108810183</v>
      </c>
      <c r="AG234" s="17" t="n">
        <v>0.00739494</v>
      </c>
      <c r="AH234" s="18" t="n">
        <v>-0.7025</v>
      </c>
    </row>
    <row r="235" customFormat="false" ht="11.25" hidden="false" customHeight="false" outlineLevel="0" collapsed="false">
      <c r="A235" s="1" t="n">
        <v>643715928</v>
      </c>
      <c r="B235" s="1" t="s">
        <v>484</v>
      </c>
      <c r="C235" s="2" t="n">
        <v>41.2048192771085</v>
      </c>
      <c r="D235" s="3" t="n">
        <v>12</v>
      </c>
      <c r="E235" s="3" t="n">
        <v>14</v>
      </c>
      <c r="F235" s="3" t="n">
        <v>85</v>
      </c>
      <c r="G235" s="0" t="s">
        <v>485</v>
      </c>
      <c r="H235" s="4" t="n">
        <v>26362535.3125</v>
      </c>
      <c r="I235" s="4" t="n">
        <v>28953467.3125</v>
      </c>
      <c r="J235" s="4" t="n">
        <v>41531821</v>
      </c>
      <c r="K235" s="4" t="n">
        <v>39842865.03125</v>
      </c>
      <c r="L235" s="4" t="n">
        <v>53708309.9375</v>
      </c>
      <c r="M235" s="4" t="n">
        <v>27930249.3125</v>
      </c>
      <c r="N235" s="4" t="n">
        <v>69517249.40625</v>
      </c>
      <c r="P235" s="16" t="n">
        <v>26.6889864851809</v>
      </c>
      <c r="Q235" s="16" t="n">
        <v>26.4825832576675</v>
      </c>
      <c r="R235" s="16" t="n">
        <v>27.1536739164387</v>
      </c>
      <c r="S235" s="16" t="n">
        <v>27.2697099648432</v>
      </c>
      <c r="T235" s="16" t="n">
        <v>27.7552199785048</v>
      </c>
      <c r="U235" s="16" t="n">
        <v>26.690214381264</v>
      </c>
      <c r="V235" s="16" t="n">
        <v>28.1499446750359</v>
      </c>
      <c r="X235" s="16" t="n">
        <v>26.69</v>
      </c>
      <c r="Y235" s="16" t="n">
        <v>26.48</v>
      </c>
      <c r="Z235" s="16" t="n">
        <v>27.15</v>
      </c>
      <c r="AA235" s="16" t="n">
        <v>27.27</v>
      </c>
      <c r="AB235" s="16" t="n">
        <v>27.76</v>
      </c>
      <c r="AC235" s="16" t="n">
        <v>26.69</v>
      </c>
      <c r="AD235" s="16" t="n">
        <v>28.15</v>
      </c>
      <c r="AF235" s="16" t="n">
        <f aca="false">MEDIAN(P235:V235)</f>
        <v>27.1536739164387</v>
      </c>
      <c r="AG235" s="17" t="n">
        <v>0.149943</v>
      </c>
      <c r="AH235" s="18" t="n">
        <v>-0.694167</v>
      </c>
    </row>
    <row r="236" customFormat="false" ht="11.25" hidden="false" customHeight="false" outlineLevel="0" collapsed="false">
      <c r="A236" s="1" t="n">
        <v>643716888</v>
      </c>
      <c r="B236" s="1" t="s">
        <v>486</v>
      </c>
      <c r="C236" s="2" t="n">
        <v>34.054054054054</v>
      </c>
      <c r="D236" s="3" t="n">
        <v>5</v>
      </c>
      <c r="E236" s="3" t="n">
        <v>7</v>
      </c>
      <c r="F236" s="3" t="n">
        <v>52</v>
      </c>
      <c r="G236" s="0" t="s">
        <v>487</v>
      </c>
      <c r="H236" s="4" t="n">
        <v>19542916</v>
      </c>
      <c r="I236" s="4" t="n">
        <v>59550493.5</v>
      </c>
      <c r="J236" s="4" t="n">
        <v>58493699.75</v>
      </c>
      <c r="K236" s="4" t="n">
        <v>55388349.875</v>
      </c>
      <c r="L236" s="4" t="n">
        <v>59730103.5</v>
      </c>
      <c r="M236" s="4" t="n">
        <v>62475854.25</v>
      </c>
      <c r="N236" s="4" t="n">
        <v>59680365.875</v>
      </c>
      <c r="P236" s="16" t="n">
        <v>26.2390342810156</v>
      </c>
      <c r="Q236" s="16" t="n">
        <v>27.5286178682988</v>
      </c>
      <c r="R236" s="16" t="n">
        <v>27.6960729415976</v>
      </c>
      <c r="S236" s="16" t="n">
        <v>27.7341479666833</v>
      </c>
      <c r="T236" s="16" t="n">
        <v>27.9061161135343</v>
      </c>
      <c r="U236" s="16" t="n">
        <v>27.8172687757822</v>
      </c>
      <c r="V236" s="16" t="n">
        <v>27.937002704561</v>
      </c>
      <c r="X236" s="16" t="n">
        <v>26.24</v>
      </c>
      <c r="Y236" s="16" t="n">
        <v>27.53</v>
      </c>
      <c r="Z236" s="16" t="n">
        <v>27.7</v>
      </c>
      <c r="AA236" s="16" t="n">
        <v>27.73</v>
      </c>
      <c r="AB236" s="16" t="n">
        <v>27.91</v>
      </c>
      <c r="AC236" s="16" t="n">
        <v>27.82</v>
      </c>
      <c r="AD236" s="16" t="n">
        <v>27.94</v>
      </c>
      <c r="AF236" s="16" t="n">
        <f aca="false">MEDIAN(P236:V236)</f>
        <v>27.7341479666833</v>
      </c>
      <c r="AG236" s="17" t="n">
        <v>0.135363</v>
      </c>
      <c r="AH236" s="18" t="n">
        <v>-0.693333</v>
      </c>
    </row>
    <row r="237" customFormat="false" ht="11.25" hidden="false" customHeight="false" outlineLevel="0" collapsed="false">
      <c r="A237" s="1" t="n">
        <v>643717106</v>
      </c>
      <c r="B237" s="1" t="s">
        <v>488</v>
      </c>
      <c r="C237" s="2" t="n">
        <v>20.5882352941176</v>
      </c>
      <c r="D237" s="3" t="n">
        <v>3</v>
      </c>
      <c r="E237" s="3" t="n">
        <v>3</v>
      </c>
      <c r="F237" s="3" t="n">
        <v>27</v>
      </c>
      <c r="G237" s="0" t="s">
        <v>489</v>
      </c>
      <c r="H237" s="4" t="n">
        <v>7085925.25</v>
      </c>
      <c r="I237" s="4" t="n">
        <v>16119327.25</v>
      </c>
      <c r="J237" s="4" t="n">
        <v>7754003.75</v>
      </c>
      <c r="K237" s="4" t="n">
        <v>13480505</v>
      </c>
      <c r="L237" s="4" t="n">
        <v>9567302</v>
      </c>
      <c r="M237" s="4" t="n">
        <v>18881211</v>
      </c>
      <c r="N237" s="4" t="n">
        <v>10477416.125</v>
      </c>
      <c r="P237" s="16" t="n">
        <v>24.7207659399625</v>
      </c>
      <c r="Q237" s="16" t="n">
        <v>25.6280562629767</v>
      </c>
      <c r="R237" s="16" t="n">
        <v>24.6569559962223</v>
      </c>
      <c r="S237" s="16" t="n">
        <v>25.7594303683636</v>
      </c>
      <c r="T237" s="16" t="n">
        <v>25.3559147219851</v>
      </c>
      <c r="U237" s="16" t="n">
        <v>26.159855515542</v>
      </c>
      <c r="V237" s="16" t="n">
        <v>25.5021555721997</v>
      </c>
      <c r="X237" s="16" t="n">
        <v>24.72</v>
      </c>
      <c r="Y237" s="16" t="n">
        <v>25.63</v>
      </c>
      <c r="Z237" s="16" t="n">
        <v>24.66</v>
      </c>
      <c r="AA237" s="16" t="n">
        <v>25.76</v>
      </c>
      <c r="AB237" s="16" t="n">
        <v>25.36</v>
      </c>
      <c r="AC237" s="16" t="n">
        <v>26.16</v>
      </c>
      <c r="AD237" s="16" t="n">
        <v>25.5</v>
      </c>
      <c r="AF237" s="16" t="n">
        <f aca="false">MEDIAN(P237:V237)</f>
        <v>25.5021555721997</v>
      </c>
      <c r="AG237" s="17" t="n">
        <v>0.0938263</v>
      </c>
      <c r="AH237" s="18" t="n">
        <v>-0.691667</v>
      </c>
    </row>
    <row r="238" customFormat="false" ht="11.25" hidden="false" customHeight="false" outlineLevel="0" collapsed="false">
      <c r="A238" s="1" t="n">
        <v>643715296</v>
      </c>
      <c r="B238" s="1" t="s">
        <v>490</v>
      </c>
      <c r="C238" s="2" t="n">
        <v>30.3482587064677</v>
      </c>
      <c r="D238" s="3" t="n">
        <v>6</v>
      </c>
      <c r="E238" s="3" t="n">
        <v>6</v>
      </c>
      <c r="F238" s="3" t="n">
        <v>29</v>
      </c>
      <c r="G238" s="0" t="s">
        <v>491</v>
      </c>
      <c r="H238" s="4" t="n">
        <v>27351591.375</v>
      </c>
      <c r="I238" s="4" t="n">
        <v>19821625.75</v>
      </c>
      <c r="J238" s="4" t="n">
        <v>26928272.125</v>
      </c>
      <c r="K238" s="4" t="n">
        <v>29740429</v>
      </c>
      <c r="L238" s="4" t="n">
        <v>29992215.5625</v>
      </c>
      <c r="M238" s="4" t="n">
        <v>63124886</v>
      </c>
      <c r="N238" s="4" t="n">
        <v>25546229</v>
      </c>
      <c r="P238" s="16" t="n">
        <v>26.7501939167685</v>
      </c>
      <c r="Q238" s="16" t="n">
        <v>25.9284416048243</v>
      </c>
      <c r="R238" s="16" t="n">
        <v>26.5318239293516</v>
      </c>
      <c r="S238" s="16" t="n">
        <v>26.8430531369709</v>
      </c>
      <c r="T238" s="16" t="n">
        <v>26.9393463846903</v>
      </c>
      <c r="U238" s="16" t="n">
        <v>27.8411065400216</v>
      </c>
      <c r="V238" s="16" t="n">
        <v>26.7452518825253</v>
      </c>
      <c r="X238" s="16" t="n">
        <v>26.75</v>
      </c>
      <c r="Y238" s="16" t="n">
        <v>25.93</v>
      </c>
      <c r="Z238" s="16" t="n">
        <v>26.53</v>
      </c>
      <c r="AA238" s="16" t="n">
        <v>26.84</v>
      </c>
      <c r="AB238" s="16" t="n">
        <v>26.94</v>
      </c>
      <c r="AC238" s="16" t="n">
        <v>27.84</v>
      </c>
      <c r="AD238" s="16" t="n">
        <v>26.75</v>
      </c>
      <c r="AF238" s="16" t="n">
        <f aca="false">MEDIAN(P238:V238)</f>
        <v>26.7501939167685</v>
      </c>
      <c r="AG238" s="17" t="n">
        <v>0.115317</v>
      </c>
      <c r="AH238" s="18" t="n">
        <v>-0.689167</v>
      </c>
    </row>
    <row r="239" customFormat="false" ht="11.25" hidden="false" customHeight="false" outlineLevel="0" collapsed="false">
      <c r="A239" s="1" t="n">
        <v>643716006</v>
      </c>
      <c r="B239" s="1" t="s">
        <v>492</v>
      </c>
      <c r="C239" s="2" t="n">
        <v>28.0898876404494</v>
      </c>
      <c r="D239" s="3" t="n">
        <v>6</v>
      </c>
      <c r="E239" s="3" t="n">
        <v>6</v>
      </c>
      <c r="F239" s="3" t="n">
        <v>30</v>
      </c>
      <c r="G239" s="0" t="s">
        <v>493</v>
      </c>
      <c r="H239" s="4" t="n">
        <v>10940773</v>
      </c>
      <c r="I239" s="4" t="n">
        <v>9872556</v>
      </c>
      <c r="J239" s="4" t="n">
        <v>14708147</v>
      </c>
      <c r="K239" s="4" t="n">
        <v>18803759.1875</v>
      </c>
      <c r="L239" s="4" t="n">
        <v>17385143.125</v>
      </c>
      <c r="M239" s="4" t="n">
        <v>10856277.5</v>
      </c>
      <c r="N239" s="4" t="n">
        <v>16425412.625</v>
      </c>
      <c r="P239" s="16" t="n">
        <v>25.3824457098498</v>
      </c>
      <c r="Q239" s="16" t="n">
        <v>24.9175153816253</v>
      </c>
      <c r="R239" s="16" t="n">
        <v>25.6092409092042</v>
      </c>
      <c r="S239" s="16" t="n">
        <v>26.2315201906666</v>
      </c>
      <c r="T239" s="16" t="n">
        <v>26.2052986283237</v>
      </c>
      <c r="U239" s="16" t="n">
        <v>25.3773537970672</v>
      </c>
      <c r="V239" s="16" t="n">
        <v>26.1268622147793</v>
      </c>
      <c r="X239" s="16" t="n">
        <v>25.38</v>
      </c>
      <c r="Y239" s="16" t="n">
        <v>24.92</v>
      </c>
      <c r="Z239" s="16" t="n">
        <v>25.61</v>
      </c>
      <c r="AA239" s="16" t="n">
        <v>26.23</v>
      </c>
      <c r="AB239" s="16" t="n">
        <v>26.21</v>
      </c>
      <c r="AC239" s="16" t="n">
        <v>25.38</v>
      </c>
      <c r="AD239" s="16" t="n">
        <v>26.13</v>
      </c>
      <c r="AF239" s="16" t="n">
        <f aca="false">MEDIAN(P239:V239)</f>
        <v>25.6092409092042</v>
      </c>
      <c r="AG239" s="17" t="n">
        <v>0.0679379</v>
      </c>
      <c r="AH239" s="18" t="n">
        <v>-0.684166</v>
      </c>
    </row>
    <row r="240" customFormat="false" ht="11.25" hidden="false" customHeight="false" outlineLevel="0" collapsed="false">
      <c r="A240" s="1" t="n">
        <v>643715585</v>
      </c>
      <c r="B240" s="1" t="s">
        <v>494</v>
      </c>
      <c r="C240" s="2" t="n">
        <v>24.0343347639485</v>
      </c>
      <c r="D240" s="3" t="n">
        <v>5</v>
      </c>
      <c r="E240" s="3" t="n">
        <v>6</v>
      </c>
      <c r="F240" s="3" t="n">
        <v>17</v>
      </c>
      <c r="G240" s="0" t="s">
        <v>495</v>
      </c>
      <c r="H240" s="4" t="n">
        <v>4975071.6875</v>
      </c>
      <c r="I240" s="4" t="n">
        <v>2302132.125</v>
      </c>
      <c r="J240" s="4" t="n">
        <v>984921.1875</v>
      </c>
      <c r="K240" s="4" t="n">
        <v>9554132.4375</v>
      </c>
      <c r="L240" s="4" t="n">
        <v>6063621.6875</v>
      </c>
      <c r="M240" s="4" t="n">
        <v>810011.75</v>
      </c>
      <c r="N240" s="4" t="n">
        <v>1797811.5</v>
      </c>
      <c r="P240" s="16" t="n">
        <v>24.3218880366873</v>
      </c>
      <c r="Q240" s="16" t="n">
        <v>22.8023995243752</v>
      </c>
      <c r="R240" s="16" t="n">
        <v>21.7206253818919</v>
      </c>
      <c r="S240" s="16" t="n">
        <v>25.1882157056516</v>
      </c>
      <c r="T240" s="16" t="n">
        <v>24.6045732640449</v>
      </c>
      <c r="U240" s="16" t="n">
        <v>21.6900751533241</v>
      </c>
      <c r="V240" s="16" t="n">
        <v>23.0313986941405</v>
      </c>
      <c r="X240" s="16" t="n">
        <v>24.32</v>
      </c>
      <c r="Y240" s="16" t="n">
        <v>22.8</v>
      </c>
      <c r="Z240" s="16" t="n">
        <v>21.72</v>
      </c>
      <c r="AA240" s="16" t="n">
        <v>25.19</v>
      </c>
      <c r="AB240" s="16" t="n">
        <v>24.6</v>
      </c>
      <c r="AC240" s="16" t="n">
        <v>21.69</v>
      </c>
      <c r="AD240" s="16" t="n">
        <v>23.03</v>
      </c>
      <c r="AF240" s="16" t="n">
        <f aca="false">MEDIAN(P240:V240)</f>
        <v>23.0313986941405</v>
      </c>
      <c r="AG240" s="17" t="n">
        <v>0.57253</v>
      </c>
      <c r="AH240" s="18" t="n">
        <v>-0.680834</v>
      </c>
    </row>
    <row r="241" customFormat="false" ht="11.25" hidden="false" customHeight="false" outlineLevel="0" collapsed="false">
      <c r="A241" s="1" t="n">
        <v>643716185</v>
      </c>
      <c r="B241" s="1" t="s">
        <v>496</v>
      </c>
      <c r="C241" s="2" t="n">
        <v>29.5977011494253</v>
      </c>
      <c r="D241" s="3" t="n">
        <v>8</v>
      </c>
      <c r="E241" s="3" t="n">
        <v>8</v>
      </c>
      <c r="F241" s="3" t="n">
        <v>51</v>
      </c>
      <c r="G241" s="0" t="s">
        <v>497</v>
      </c>
      <c r="H241" s="4" t="n">
        <v>6906875.5625</v>
      </c>
      <c r="I241" s="4" t="n">
        <v>8570135</v>
      </c>
      <c r="J241" s="4" t="n">
        <v>10649308</v>
      </c>
      <c r="K241" s="4" t="n">
        <v>12718337.0625</v>
      </c>
      <c r="L241" s="4" t="n">
        <v>11004643.25</v>
      </c>
      <c r="M241" s="4" t="n">
        <v>12675004.75</v>
      </c>
      <c r="N241" s="4" t="n">
        <v>9346275.71875</v>
      </c>
      <c r="P241" s="16" t="n">
        <v>24.7218841238722</v>
      </c>
      <c r="Q241" s="16" t="n">
        <v>24.7124321746026</v>
      </c>
      <c r="R241" s="16" t="n">
        <v>25.1096280934507</v>
      </c>
      <c r="S241" s="16" t="n">
        <v>25.6611591261187</v>
      </c>
      <c r="T241" s="16" t="n">
        <v>25.5519476081999</v>
      </c>
      <c r="U241" s="16" t="n">
        <v>25.5591918483047</v>
      </c>
      <c r="V241" s="16" t="n">
        <v>25.3396431157619</v>
      </c>
      <c r="X241" s="16" t="n">
        <v>24.72</v>
      </c>
      <c r="Y241" s="16" t="n">
        <v>24.71</v>
      </c>
      <c r="Z241" s="16" t="n">
        <v>25.11</v>
      </c>
      <c r="AA241" s="16" t="n">
        <v>25.66</v>
      </c>
      <c r="AB241" s="16" t="n">
        <v>25.55</v>
      </c>
      <c r="AC241" s="16" t="n">
        <v>25.56</v>
      </c>
      <c r="AD241" s="16" t="n">
        <v>25.34</v>
      </c>
      <c r="AF241" s="16" t="n">
        <f aca="false">MEDIAN(P241:V241)</f>
        <v>25.3396431157619</v>
      </c>
      <c r="AG241" s="17" t="n">
        <v>0.0040725</v>
      </c>
      <c r="AH241" s="18" t="n">
        <v>-0.680833</v>
      </c>
    </row>
    <row r="242" customFormat="false" ht="11.25" hidden="false" customHeight="false" outlineLevel="0" collapsed="false">
      <c r="A242" s="1" t="s">
        <v>498</v>
      </c>
      <c r="C242" s="2" t="n">
        <v>6.57894736842105</v>
      </c>
      <c r="D242" s="3" t="n">
        <v>3</v>
      </c>
      <c r="E242" s="3" t="n">
        <v>4</v>
      </c>
      <c r="F242" s="3" t="n">
        <v>22</v>
      </c>
      <c r="G242" s="0" t="s">
        <v>499</v>
      </c>
      <c r="H242" s="4" t="n">
        <v>682144.1875</v>
      </c>
      <c r="I242" s="4" t="n">
        <v>2548943.953125</v>
      </c>
      <c r="J242" s="4" t="n">
        <v>2868347.5625</v>
      </c>
      <c r="K242" s="4" t="n">
        <v>612589.8125</v>
      </c>
      <c r="L242" s="4" t="n">
        <v>2075338.125</v>
      </c>
      <c r="M242" s="4" t="n">
        <v>8515190.3125</v>
      </c>
      <c r="N242" s="4" t="n">
        <v>1597522.71875</v>
      </c>
      <c r="P242" s="16" t="n">
        <v>20.9888814168512</v>
      </c>
      <c r="Q242" s="16" t="n">
        <v>22.9522333862198</v>
      </c>
      <c r="R242" s="16" t="n">
        <v>23.2943785418459</v>
      </c>
      <c r="S242" s="16" t="n">
        <v>21.4445372699337</v>
      </c>
      <c r="T242" s="16" t="n">
        <v>23.1633110158746</v>
      </c>
      <c r="U242" s="16" t="n">
        <v>24.8618935241068</v>
      </c>
      <c r="V242" s="16" t="n">
        <v>22.8663867141676</v>
      </c>
      <c r="X242" s="16" t="n">
        <v>20.99</v>
      </c>
      <c r="Y242" s="16" t="n">
        <v>22.95</v>
      </c>
      <c r="Z242" s="16" t="n">
        <v>23.29</v>
      </c>
      <c r="AA242" s="16" t="n">
        <v>21.44</v>
      </c>
      <c r="AB242" s="16" t="n">
        <v>23.16</v>
      </c>
      <c r="AC242" s="16" t="n">
        <v>24.86</v>
      </c>
      <c r="AD242" s="16" t="n">
        <v>22.87</v>
      </c>
      <c r="AF242" s="16" t="n">
        <f aca="false">MEDIAN(P242:V242)</f>
        <v>22.9522333862198</v>
      </c>
      <c r="AG242" s="17" t="n">
        <v>0.540436</v>
      </c>
      <c r="AH242" s="18" t="n">
        <v>-0.6725</v>
      </c>
    </row>
    <row r="243" customFormat="false" ht="11.25" hidden="false" customHeight="false" outlineLevel="0" collapsed="false">
      <c r="A243" s="1" t="n">
        <v>643715514</v>
      </c>
      <c r="B243" s="1" t="s">
        <v>500</v>
      </c>
      <c r="C243" s="2" t="n">
        <v>58.360655737705</v>
      </c>
      <c r="D243" s="3" t="n">
        <v>14</v>
      </c>
      <c r="E243" s="3" t="n">
        <v>19</v>
      </c>
      <c r="F243" s="3" t="n">
        <v>113</v>
      </c>
      <c r="G243" s="0" t="s">
        <v>501</v>
      </c>
      <c r="H243" s="4" t="n">
        <v>71005642.3125</v>
      </c>
      <c r="I243" s="4" t="n">
        <v>102631247.8125</v>
      </c>
      <c r="J243" s="4" t="n">
        <v>87881029.8125</v>
      </c>
      <c r="K243" s="4" t="n">
        <v>118592480.65625</v>
      </c>
      <c r="L243" s="4" t="n">
        <v>124000388.1875</v>
      </c>
      <c r="M243" s="4" t="n">
        <v>135169012.25</v>
      </c>
      <c r="N243" s="4" t="n">
        <v>133693233.9375</v>
      </c>
      <c r="P243" s="16" t="n">
        <v>28.1820558459979</v>
      </c>
      <c r="Q243" s="16" t="n">
        <v>28.3230233448192</v>
      </c>
      <c r="R243" s="16" t="n">
        <v>28.2730329400286</v>
      </c>
      <c r="S243" s="16" t="n">
        <v>28.8185391864171</v>
      </c>
      <c r="T243" s="16" t="n">
        <v>28.9039500525015</v>
      </c>
      <c r="U243" s="16" t="n">
        <v>28.923023844063</v>
      </c>
      <c r="V243" s="16" t="n">
        <v>29.0697080112628</v>
      </c>
      <c r="X243" s="16" t="n">
        <v>28.18</v>
      </c>
      <c r="Y243" s="16" t="n">
        <v>28.32</v>
      </c>
      <c r="Z243" s="16" t="n">
        <v>28.27</v>
      </c>
      <c r="AA243" s="16" t="n">
        <v>28.82</v>
      </c>
      <c r="AB243" s="16" t="n">
        <v>28.9</v>
      </c>
      <c r="AC243" s="16" t="n">
        <v>28.92</v>
      </c>
      <c r="AD243" s="16" t="n">
        <v>29.07</v>
      </c>
      <c r="AF243" s="16" t="n">
        <f aca="false">MEDIAN(P243:V243)</f>
        <v>28.8185391864171</v>
      </c>
      <c r="AG243" s="17" t="n">
        <v>0.000218524</v>
      </c>
      <c r="AH243" s="18" t="n">
        <v>-0.670833</v>
      </c>
    </row>
    <row r="244" customFormat="false" ht="11.25" hidden="false" customHeight="false" outlineLevel="0" collapsed="false">
      <c r="A244" s="1" t="n">
        <v>643715522</v>
      </c>
      <c r="B244" s="1" t="s">
        <v>502</v>
      </c>
      <c r="C244" s="2" t="n">
        <v>58.4677419354839</v>
      </c>
      <c r="D244" s="3" t="n">
        <v>10</v>
      </c>
      <c r="E244" s="3" t="n">
        <v>13</v>
      </c>
      <c r="F244" s="3" t="n">
        <v>114</v>
      </c>
      <c r="G244" s="0" t="s">
        <v>503</v>
      </c>
      <c r="H244" s="4" t="n">
        <v>67834952.671875</v>
      </c>
      <c r="I244" s="4" t="n">
        <v>116106098.75</v>
      </c>
      <c r="J244" s="4" t="n">
        <v>221622346</v>
      </c>
      <c r="K244" s="4" t="n">
        <v>150610757.75</v>
      </c>
      <c r="L244" s="4" t="n">
        <v>144948813.75</v>
      </c>
      <c r="M244" s="4" t="n">
        <v>239071105.25</v>
      </c>
      <c r="N244" s="4" t="n">
        <v>192819697</v>
      </c>
      <c r="P244" s="16" t="n">
        <v>28.1084389270492</v>
      </c>
      <c r="Q244" s="16" t="n">
        <v>28.4956217348476</v>
      </c>
      <c r="R244" s="16" t="n">
        <v>29.6451661756609</v>
      </c>
      <c r="S244" s="16" t="n">
        <v>29.1799848738488</v>
      </c>
      <c r="T244" s="16" t="n">
        <v>29.1359890691715</v>
      </c>
      <c r="U244" s="16" t="n">
        <v>29.7833977100769</v>
      </c>
      <c r="V244" s="16" t="n">
        <v>29.5808570467727</v>
      </c>
      <c r="X244" s="16" t="n">
        <v>28.11</v>
      </c>
      <c r="Y244" s="16" t="n">
        <v>28.5</v>
      </c>
      <c r="Z244" s="16" t="n">
        <v>29.65</v>
      </c>
      <c r="AA244" s="16" t="n">
        <v>29.18</v>
      </c>
      <c r="AB244" s="16" t="n">
        <v>29.14</v>
      </c>
      <c r="AC244" s="16" t="n">
        <v>29.78</v>
      </c>
      <c r="AD244" s="16" t="n">
        <v>29.58</v>
      </c>
      <c r="AF244" s="16" t="n">
        <f aca="false">MEDIAN(P244:V244)</f>
        <v>29.1799848738488</v>
      </c>
      <c r="AG244" s="17" t="n">
        <v>0.180413</v>
      </c>
      <c r="AH244" s="18" t="n">
        <v>-0.666667</v>
      </c>
    </row>
    <row r="245" customFormat="false" ht="11.25" hidden="false" customHeight="false" outlineLevel="0" collapsed="false">
      <c r="A245" s="1" t="n">
        <v>643716175</v>
      </c>
      <c r="B245" s="1" t="s">
        <v>504</v>
      </c>
      <c r="C245" s="2" t="n">
        <v>37.7833753148615</v>
      </c>
      <c r="D245" s="3" t="n">
        <v>11</v>
      </c>
      <c r="E245" s="3" t="n">
        <v>13</v>
      </c>
      <c r="F245" s="3" t="n">
        <v>82</v>
      </c>
      <c r="G245" s="0" t="s">
        <v>505</v>
      </c>
      <c r="H245" s="4" t="n">
        <v>10460458.375</v>
      </c>
      <c r="I245" s="4" t="n">
        <v>25410661.25</v>
      </c>
      <c r="J245" s="4" t="n">
        <v>83487520</v>
      </c>
      <c r="K245" s="4" t="n">
        <v>28036209.375</v>
      </c>
      <c r="L245" s="4" t="n">
        <v>30243217.625</v>
      </c>
      <c r="M245" s="4" t="n">
        <v>30061725.125</v>
      </c>
      <c r="N245" s="4" t="n">
        <v>88918990.25</v>
      </c>
      <c r="P245" s="16" t="n">
        <v>25.3038426536593</v>
      </c>
      <c r="Q245" s="16" t="n">
        <v>26.2901122169158</v>
      </c>
      <c r="R245" s="16" t="n">
        <v>28.1962997381707</v>
      </c>
      <c r="S245" s="16" t="n">
        <v>26.7685934601237</v>
      </c>
      <c r="T245" s="16" t="n">
        <v>26.9668437993048</v>
      </c>
      <c r="U245" s="16" t="n">
        <v>26.7956648902974</v>
      </c>
      <c r="V245" s="16" t="n">
        <v>28.4948461152944</v>
      </c>
      <c r="X245" s="16" t="n">
        <v>25.3</v>
      </c>
      <c r="Y245" s="16" t="n">
        <v>26.29</v>
      </c>
      <c r="Z245" s="16" t="n">
        <v>28.2</v>
      </c>
      <c r="AA245" s="16" t="n">
        <v>26.77</v>
      </c>
      <c r="AB245" s="16" t="n">
        <v>26.97</v>
      </c>
      <c r="AC245" s="16" t="n">
        <v>26.8</v>
      </c>
      <c r="AD245" s="16" t="n">
        <v>28.49</v>
      </c>
      <c r="AF245" s="16" t="n">
        <f aca="false">MEDIAN(P245:V245)</f>
        <v>26.7956648902974</v>
      </c>
      <c r="AG245" s="17" t="n">
        <v>0.47876</v>
      </c>
      <c r="AH245" s="18" t="n">
        <v>-0.660833</v>
      </c>
    </row>
    <row r="246" customFormat="false" ht="11.25" hidden="false" customHeight="false" outlineLevel="0" collapsed="false">
      <c r="A246" s="1" t="n">
        <v>643715559</v>
      </c>
      <c r="B246" s="1" t="s">
        <v>506</v>
      </c>
      <c r="C246" s="2" t="n">
        <v>6.20567375886525</v>
      </c>
      <c r="D246" s="3" t="n">
        <v>3</v>
      </c>
      <c r="E246" s="3" t="n">
        <v>3</v>
      </c>
      <c r="F246" s="3" t="n">
        <v>13</v>
      </c>
      <c r="G246" s="0" t="s">
        <v>507</v>
      </c>
      <c r="H246" s="4" t="n">
        <v>1239521</v>
      </c>
      <c r="I246" s="4" t="n">
        <v>2038995.8125</v>
      </c>
      <c r="J246" s="4" t="n">
        <v>3681143.1875</v>
      </c>
      <c r="K246" s="4" t="n">
        <v>2300908.75</v>
      </c>
      <c r="L246" s="4" t="n">
        <v>4600651.875</v>
      </c>
      <c r="M246" s="4" t="n">
        <v>2815600.125</v>
      </c>
      <c r="N246" s="4" t="n">
        <v>1602301.5</v>
      </c>
      <c r="P246" s="16" t="n">
        <v>22.0160391238271</v>
      </c>
      <c r="Q246" s="16" t="n">
        <v>22.628206565273</v>
      </c>
      <c r="R246" s="16" t="n">
        <v>23.6600933154264</v>
      </c>
      <c r="S246" s="16" t="n">
        <v>23.2495035924495</v>
      </c>
      <c r="T246" s="16" t="n">
        <v>24.2309039797829</v>
      </c>
      <c r="U246" s="16" t="n">
        <v>23.3612820969659</v>
      </c>
      <c r="V246" s="16" t="n">
        <v>22.8663867141676</v>
      </c>
      <c r="X246" s="16" t="n">
        <v>22.02</v>
      </c>
      <c r="Y246" s="16" t="n">
        <v>22.63</v>
      </c>
      <c r="Z246" s="16" t="n">
        <v>23.66</v>
      </c>
      <c r="AA246" s="16" t="n">
        <v>23.25</v>
      </c>
      <c r="AB246" s="16" t="n">
        <v>24.23</v>
      </c>
      <c r="AC246" s="16" t="n">
        <v>23.36</v>
      </c>
      <c r="AD246" s="16" t="n">
        <v>22.87</v>
      </c>
      <c r="AF246" s="16" t="n">
        <f aca="false">MEDIAN(P246:V246)</f>
        <v>23.2495035924495</v>
      </c>
      <c r="AG246" s="17" t="n">
        <v>0.266046</v>
      </c>
      <c r="AH246" s="18" t="n">
        <v>-0.6575</v>
      </c>
    </row>
    <row r="247" customFormat="false" ht="11.25" hidden="false" customHeight="false" outlineLevel="0" collapsed="false">
      <c r="A247" s="1" t="n">
        <v>643716641</v>
      </c>
      <c r="B247" s="1" t="s">
        <v>508</v>
      </c>
      <c r="C247" s="2" t="n">
        <v>29.4117647058823</v>
      </c>
      <c r="D247" s="3" t="n">
        <v>3</v>
      </c>
      <c r="E247" s="3" t="n">
        <v>4</v>
      </c>
      <c r="F247" s="3" t="n">
        <v>34</v>
      </c>
      <c r="G247" s="0" t="s">
        <v>509</v>
      </c>
      <c r="H247" s="4" t="n">
        <v>10725925.5</v>
      </c>
      <c r="I247" s="4" t="n">
        <v>3464086.25</v>
      </c>
      <c r="J247" s="4" t="n">
        <v>1769439.125</v>
      </c>
      <c r="K247" s="4" t="n">
        <v>5650909.5</v>
      </c>
      <c r="L247" s="4" t="n">
        <v>14757832.5</v>
      </c>
      <c r="M247" s="4" t="n">
        <v>5378666.875</v>
      </c>
      <c r="N247" s="4" t="n">
        <v>2182512.4375</v>
      </c>
      <c r="P247" s="16" t="n">
        <v>25.4299727065066</v>
      </c>
      <c r="Q247" s="16" t="n">
        <v>23.3953784334039</v>
      </c>
      <c r="R247" s="16" t="n">
        <v>22.5879961476421</v>
      </c>
      <c r="S247" s="16" t="n">
        <v>24.463159209224</v>
      </c>
      <c r="T247" s="16" t="n">
        <v>25.8726416142202</v>
      </c>
      <c r="U247" s="16" t="n">
        <v>24.2175699835889</v>
      </c>
      <c r="V247" s="16" t="n">
        <v>23.2997403904618</v>
      </c>
      <c r="X247" s="16" t="n">
        <v>25.43</v>
      </c>
      <c r="Y247" s="16" t="n">
        <v>23.4</v>
      </c>
      <c r="Z247" s="16" t="n">
        <v>22.59</v>
      </c>
      <c r="AA247" s="16" t="n">
        <v>24.46</v>
      </c>
      <c r="AB247" s="16" t="n">
        <v>25.87</v>
      </c>
      <c r="AC247" s="16" t="n">
        <v>24.22</v>
      </c>
      <c r="AD247" s="16" t="n">
        <v>23.3</v>
      </c>
      <c r="AF247" s="16" t="n">
        <f aca="false">MEDIAN(P247:V247)</f>
        <v>24.2175699835889</v>
      </c>
      <c r="AG247" s="17" t="n">
        <v>0.519057</v>
      </c>
      <c r="AH247" s="18" t="n">
        <v>-0.655833</v>
      </c>
    </row>
    <row r="248" customFormat="false" ht="11.25" hidden="false" customHeight="false" outlineLevel="0" collapsed="false">
      <c r="A248" s="1" t="n">
        <v>643716102</v>
      </c>
      <c r="B248" s="1" t="s">
        <v>510</v>
      </c>
      <c r="C248" s="2" t="n">
        <v>31.1740890688259</v>
      </c>
      <c r="D248" s="3" t="n">
        <v>6</v>
      </c>
      <c r="E248" s="3" t="n">
        <v>8</v>
      </c>
      <c r="F248" s="3" t="n">
        <v>42</v>
      </c>
      <c r="G248" s="0" t="s">
        <v>511</v>
      </c>
      <c r="H248" s="4" t="n">
        <v>17013367.8125</v>
      </c>
      <c r="I248" s="4" t="n">
        <v>16958630.5625</v>
      </c>
      <c r="J248" s="4" t="n">
        <v>22009439.46875</v>
      </c>
      <c r="K248" s="4" t="n">
        <v>19426668</v>
      </c>
      <c r="L248" s="4" t="n">
        <v>23132731</v>
      </c>
      <c r="M248" s="4" t="n">
        <v>23676340.5</v>
      </c>
      <c r="N248" s="4" t="n">
        <v>38805823.125</v>
      </c>
      <c r="P248" s="16" t="n">
        <v>26.0384868716094</v>
      </c>
      <c r="Q248" s="16" t="n">
        <v>25.7070419121072</v>
      </c>
      <c r="R248" s="16" t="n">
        <v>26.2381918586956</v>
      </c>
      <c r="S248" s="16" t="n">
        <v>26.2331768216934</v>
      </c>
      <c r="T248" s="16" t="n">
        <v>26.5705775478189</v>
      </c>
      <c r="U248" s="16" t="n">
        <v>26.4701608792276</v>
      </c>
      <c r="V248" s="16" t="n">
        <v>27.3333028203878</v>
      </c>
      <c r="X248" s="16" t="n">
        <v>26.04</v>
      </c>
      <c r="Y248" s="16" t="n">
        <v>25.71</v>
      </c>
      <c r="Z248" s="16" t="n">
        <v>26.24</v>
      </c>
      <c r="AA248" s="16" t="n">
        <v>26.23</v>
      </c>
      <c r="AB248" s="16" t="n">
        <v>26.57</v>
      </c>
      <c r="AC248" s="16" t="n">
        <v>26.47</v>
      </c>
      <c r="AD248" s="16" t="n">
        <v>27.33</v>
      </c>
      <c r="AF248" s="16" t="n">
        <f aca="false">MEDIAN(P248:V248)</f>
        <v>26.2381918586956</v>
      </c>
      <c r="AG248" s="17" t="n">
        <v>0.0884897</v>
      </c>
      <c r="AH248" s="18" t="n">
        <v>-0.653333</v>
      </c>
    </row>
    <row r="249" customFormat="false" ht="11.25" hidden="false" customHeight="false" outlineLevel="0" collapsed="false">
      <c r="A249" s="1" t="n">
        <v>643715099</v>
      </c>
      <c r="B249" s="1" t="s">
        <v>512</v>
      </c>
      <c r="C249" s="2" t="n">
        <v>5.05359877488515</v>
      </c>
      <c r="D249" s="3" t="n">
        <v>3</v>
      </c>
      <c r="E249" s="3" t="n">
        <v>3</v>
      </c>
      <c r="F249" s="3" t="n">
        <v>14</v>
      </c>
      <c r="G249" s="0" t="s">
        <v>513</v>
      </c>
      <c r="H249" s="4" t="n">
        <v>2173126.5625</v>
      </c>
      <c r="I249" s="4" t="n">
        <v>1704497.375</v>
      </c>
      <c r="J249" s="4" t="n">
        <v>1011503.875</v>
      </c>
      <c r="K249" s="4" t="n">
        <v>1361075.5</v>
      </c>
      <c r="L249" s="4" t="n">
        <v>1878672.1875</v>
      </c>
      <c r="M249" s="4" t="n">
        <v>3329144.375</v>
      </c>
      <c r="N249" s="4" t="n">
        <v>1620138.8125</v>
      </c>
      <c r="P249" s="16" t="n">
        <v>22.9598586320097</v>
      </c>
      <c r="Q249" s="16" t="n">
        <v>22.3634573753902</v>
      </c>
      <c r="R249" s="16" t="n">
        <v>21.7482628441092</v>
      </c>
      <c r="S249" s="16" t="n">
        <v>22.5294139524397</v>
      </c>
      <c r="T249" s="16" t="n">
        <v>23.0274041796276</v>
      </c>
      <c r="U249" s="16" t="n">
        <v>23.5830067070524</v>
      </c>
      <c r="V249" s="16" t="n">
        <v>22.8837904481586</v>
      </c>
      <c r="X249" s="16" t="n">
        <v>22.96</v>
      </c>
      <c r="Y249" s="16" t="n">
        <v>22.36</v>
      </c>
      <c r="Z249" s="16" t="n">
        <v>21.75</v>
      </c>
      <c r="AA249" s="16" t="n">
        <v>22.53</v>
      </c>
      <c r="AB249" s="16" t="n">
        <v>23.03</v>
      </c>
      <c r="AC249" s="16" t="n">
        <v>23.58</v>
      </c>
      <c r="AD249" s="16" t="n">
        <v>22.88</v>
      </c>
      <c r="AF249" s="16" t="n">
        <f aca="false">MEDIAN(P249:V249)</f>
        <v>22.8837904481586</v>
      </c>
      <c r="AG249" s="17" t="n">
        <v>0.157432</v>
      </c>
      <c r="AH249" s="18" t="n">
        <v>-0.648334</v>
      </c>
    </row>
    <row r="250" customFormat="false" ht="11.25" hidden="false" customHeight="false" outlineLevel="0" collapsed="false">
      <c r="A250" s="1" t="n">
        <v>643714965</v>
      </c>
      <c r="B250" s="1" t="s">
        <v>514</v>
      </c>
      <c r="C250" s="2" t="n">
        <v>6.99088145896656</v>
      </c>
      <c r="D250" s="3" t="n">
        <v>2</v>
      </c>
      <c r="E250" s="3" t="n">
        <v>2</v>
      </c>
      <c r="F250" s="3" t="n">
        <v>10</v>
      </c>
      <c r="G250" s="0" t="s">
        <v>515</v>
      </c>
      <c r="H250" s="4" t="n">
        <v>3970033</v>
      </c>
      <c r="I250" s="4" t="n">
        <v>4272849.5</v>
      </c>
      <c r="J250" s="4" t="n">
        <v>0</v>
      </c>
      <c r="K250" s="4" t="n">
        <v>5936586.5</v>
      </c>
      <c r="L250" s="4" t="n">
        <v>2553422.75</v>
      </c>
      <c r="M250" s="4" t="n">
        <v>1430217.25</v>
      </c>
      <c r="N250" s="4" t="n">
        <v>2935854.5</v>
      </c>
      <c r="P250" s="16" t="n">
        <v>23.9674284489982</v>
      </c>
      <c r="Q250" s="16" t="n">
        <v>23.7008208198157</v>
      </c>
      <c r="R250" s="16"/>
      <c r="S250" s="16" t="n">
        <v>24.5068458996747</v>
      </c>
      <c r="T250" s="16" t="n">
        <v>23.404916511208</v>
      </c>
      <c r="U250" s="16" t="n">
        <v>22.4091351297749</v>
      </c>
      <c r="V250" s="16" t="n">
        <v>23.7187528484301</v>
      </c>
      <c r="X250" s="16" t="n">
        <v>23.97</v>
      </c>
      <c r="Y250" s="16" t="n">
        <v>23.7</v>
      </c>
      <c r="Z250" s="16" t="n">
        <v>20.9192</v>
      </c>
      <c r="AA250" s="16" t="n">
        <v>24.51</v>
      </c>
      <c r="AB250" s="16" t="n">
        <v>23.4</v>
      </c>
      <c r="AC250" s="16" t="n">
        <v>22.41</v>
      </c>
      <c r="AD250" s="16" t="n">
        <v>23.72</v>
      </c>
      <c r="AF250" s="16" t="n">
        <f aca="false">MEDIAN(P250:V250)</f>
        <v>23.7097868341229</v>
      </c>
      <c r="AG250" s="17" t="n">
        <v>0.532035</v>
      </c>
      <c r="AH250" s="18" t="n">
        <v>-0.646946</v>
      </c>
    </row>
    <row r="251" customFormat="false" ht="11.25" hidden="false" customHeight="false" outlineLevel="0" collapsed="false">
      <c r="A251" s="1" t="n">
        <v>643715661</v>
      </c>
      <c r="B251" s="1" t="s">
        <v>516</v>
      </c>
      <c r="C251" s="2" t="n">
        <v>33.5135135135135</v>
      </c>
      <c r="D251" s="3" t="n">
        <v>5</v>
      </c>
      <c r="E251" s="3" t="n">
        <v>6</v>
      </c>
      <c r="F251" s="3" t="n">
        <v>64</v>
      </c>
      <c r="G251" s="0" t="s">
        <v>517</v>
      </c>
      <c r="H251" s="4" t="n">
        <v>14433879.5</v>
      </c>
      <c r="I251" s="4" t="n">
        <v>33295661.4375</v>
      </c>
      <c r="J251" s="4" t="n">
        <v>39731539.125</v>
      </c>
      <c r="K251" s="4" t="n">
        <v>38308059.25</v>
      </c>
      <c r="L251" s="4" t="n">
        <v>40313685.75</v>
      </c>
      <c r="M251" s="4" t="n">
        <v>36595933.6875</v>
      </c>
      <c r="N251" s="4" t="n">
        <v>30695932.5</v>
      </c>
      <c r="P251" s="16" t="n">
        <v>25.7658686901276</v>
      </c>
      <c r="Q251" s="16" t="n">
        <v>26.6833529225324</v>
      </c>
      <c r="R251" s="16" t="n">
        <v>27.0897408080729</v>
      </c>
      <c r="S251" s="16" t="n">
        <v>27.2016525576843</v>
      </c>
      <c r="T251" s="16" t="n">
        <v>27.3461551740476</v>
      </c>
      <c r="U251" s="16" t="n">
        <v>27.0781282877793</v>
      </c>
      <c r="V251" s="16" t="n">
        <v>27.0052521153585</v>
      </c>
      <c r="X251" s="16" t="n">
        <v>25.77</v>
      </c>
      <c r="Y251" s="16" t="n">
        <v>26.68</v>
      </c>
      <c r="Z251" s="16" t="n">
        <v>27.09</v>
      </c>
      <c r="AA251" s="16" t="n">
        <v>27.2</v>
      </c>
      <c r="AB251" s="16" t="n">
        <v>27.35</v>
      </c>
      <c r="AC251" s="16" t="n">
        <v>27.08</v>
      </c>
      <c r="AD251" s="16" t="n">
        <v>27.01</v>
      </c>
      <c r="AF251" s="16" t="n">
        <f aca="false">MEDIAN(P251:V251)</f>
        <v>27.0781282877793</v>
      </c>
      <c r="AG251" s="17" t="n">
        <v>0.113949</v>
      </c>
      <c r="AH251" s="18" t="n">
        <v>-0.646667</v>
      </c>
    </row>
    <row r="252" customFormat="false" ht="11.25" hidden="false" customHeight="false" outlineLevel="0" collapsed="false">
      <c r="A252" s="1" t="n">
        <v>643716014</v>
      </c>
      <c r="B252" s="1" t="s">
        <v>518</v>
      </c>
      <c r="C252" s="2" t="n">
        <v>27.8195488721804</v>
      </c>
      <c r="D252" s="3" t="n">
        <v>6</v>
      </c>
      <c r="E252" s="3" t="n">
        <v>7</v>
      </c>
      <c r="F252" s="3" t="n">
        <v>72</v>
      </c>
      <c r="G252" s="0" t="s">
        <v>519</v>
      </c>
      <c r="H252" s="4" t="n">
        <v>34326602.03125</v>
      </c>
      <c r="I252" s="4" t="n">
        <v>40670464.5</v>
      </c>
      <c r="J252" s="4" t="n">
        <v>38025762.625</v>
      </c>
      <c r="K252" s="4" t="n">
        <v>61748927.46875</v>
      </c>
      <c r="L252" s="4" t="n">
        <v>61260707.375</v>
      </c>
      <c r="M252" s="4" t="n">
        <v>39889869.8125</v>
      </c>
      <c r="N252" s="4" t="n">
        <v>50736388</v>
      </c>
      <c r="P252" s="16" t="n">
        <v>27.1210916371753</v>
      </c>
      <c r="Q252" s="16" t="n">
        <v>26.9747469024382</v>
      </c>
      <c r="R252" s="16" t="n">
        <v>27.0279982548714</v>
      </c>
      <c r="S252" s="16" t="n">
        <v>27.8917666058724</v>
      </c>
      <c r="T252" s="16" t="n">
        <v>27.9509373118605</v>
      </c>
      <c r="U252" s="16" t="n">
        <v>27.1944400695895</v>
      </c>
      <c r="V252" s="16" t="n">
        <v>27.7080735929301</v>
      </c>
      <c r="X252" s="16" t="n">
        <v>27.12</v>
      </c>
      <c r="Y252" s="16" t="n">
        <v>26.97</v>
      </c>
      <c r="Z252" s="16" t="n">
        <v>27.03</v>
      </c>
      <c r="AA252" s="16" t="n">
        <v>27.89</v>
      </c>
      <c r="AB252" s="16" t="n">
        <v>27.95</v>
      </c>
      <c r="AC252" s="16" t="n">
        <v>27.19</v>
      </c>
      <c r="AD252" s="16" t="n">
        <v>27.71</v>
      </c>
      <c r="AF252" s="16" t="n">
        <f aca="false">MEDIAN(P252:V252)</f>
        <v>27.1944400695895</v>
      </c>
      <c r="AG252" s="17" t="n">
        <v>0.0266292</v>
      </c>
      <c r="AH252" s="18" t="n">
        <v>-0.645</v>
      </c>
    </row>
    <row r="253" customFormat="false" ht="11.25" hidden="false" customHeight="false" outlineLevel="0" collapsed="false">
      <c r="A253" s="1" t="n">
        <v>643715337</v>
      </c>
      <c r="B253" s="1" t="s">
        <v>520</v>
      </c>
      <c r="C253" s="2" t="n">
        <v>30.7692307692307</v>
      </c>
      <c r="D253" s="3" t="n">
        <v>6</v>
      </c>
      <c r="E253" s="3" t="n">
        <v>6</v>
      </c>
      <c r="F253" s="3" t="n">
        <v>47</v>
      </c>
      <c r="G253" s="0" t="s">
        <v>521</v>
      </c>
      <c r="H253" s="4" t="n">
        <v>16196824.25</v>
      </c>
      <c r="I253" s="4" t="n">
        <v>10882607.125</v>
      </c>
      <c r="J253" s="4" t="n">
        <v>11752470.875</v>
      </c>
      <c r="K253" s="4" t="n">
        <v>15519550.75</v>
      </c>
      <c r="L253" s="4" t="n">
        <v>17996339.75</v>
      </c>
      <c r="M253" s="4" t="n">
        <v>19449345.875</v>
      </c>
      <c r="N253" s="4" t="n">
        <v>14142447.5</v>
      </c>
      <c r="P253" s="16" t="n">
        <v>25.9846581719758</v>
      </c>
      <c r="Q253" s="16" t="n">
        <v>25.0616551218614</v>
      </c>
      <c r="R253" s="16" t="n">
        <v>25.2784602748591</v>
      </c>
      <c r="S253" s="16" t="n">
        <v>25.9600830221638</v>
      </c>
      <c r="T253" s="16" t="n">
        <v>26.2545802003093</v>
      </c>
      <c r="U253" s="16" t="n">
        <v>26.2135909883189</v>
      </c>
      <c r="V253" s="16" t="n">
        <v>25.9151645896344</v>
      </c>
      <c r="X253" s="16" t="n">
        <v>25.98</v>
      </c>
      <c r="Y253" s="16" t="n">
        <v>25.06</v>
      </c>
      <c r="Z253" s="16" t="n">
        <v>25.28</v>
      </c>
      <c r="AA253" s="16" t="n">
        <v>25.96</v>
      </c>
      <c r="AB253" s="16" t="n">
        <v>26.25</v>
      </c>
      <c r="AC253" s="16" t="n">
        <v>26.21</v>
      </c>
      <c r="AD253" s="16" t="n">
        <v>25.92</v>
      </c>
      <c r="AF253" s="16" t="n">
        <f aca="false">MEDIAN(P253:V253)</f>
        <v>25.9600830221638</v>
      </c>
      <c r="AG253" s="17" t="n">
        <v>0.0511076</v>
      </c>
      <c r="AH253" s="18" t="n">
        <v>-0.645</v>
      </c>
    </row>
    <row r="254" customFormat="false" ht="11.25" hidden="false" customHeight="false" outlineLevel="0" collapsed="false">
      <c r="A254" s="1" t="n">
        <v>643716127</v>
      </c>
      <c r="B254" s="1" t="s">
        <v>522</v>
      </c>
      <c r="C254" s="2" t="n">
        <v>14.5408163265306</v>
      </c>
      <c r="D254" s="3" t="n">
        <v>5</v>
      </c>
      <c r="E254" s="3" t="n">
        <v>6</v>
      </c>
      <c r="F254" s="3" t="n">
        <v>27</v>
      </c>
      <c r="G254" s="0" t="s">
        <v>523</v>
      </c>
      <c r="H254" s="4" t="n">
        <v>8235685.75</v>
      </c>
      <c r="I254" s="4" t="n">
        <v>5582387.625</v>
      </c>
      <c r="J254" s="4" t="n">
        <v>5907737.0625</v>
      </c>
      <c r="K254" s="4" t="n">
        <v>10494690.75</v>
      </c>
      <c r="L254" s="4" t="n">
        <v>8744026.375</v>
      </c>
      <c r="M254" s="4" t="n">
        <v>8180456.4375</v>
      </c>
      <c r="N254" s="4" t="n">
        <v>7159981.25</v>
      </c>
      <c r="P254" s="16" t="n">
        <v>25.0105315593071</v>
      </c>
      <c r="Q254" s="16" t="n">
        <v>24.0893664875184</v>
      </c>
      <c r="R254" s="16" t="n">
        <v>24.2645344163121</v>
      </c>
      <c r="S254" s="16" t="n">
        <v>25.3477587767438</v>
      </c>
      <c r="T254" s="16" t="n">
        <v>25.2007747835555</v>
      </c>
      <c r="U254" s="16" t="n">
        <v>24.8699051154767</v>
      </c>
      <c r="V254" s="16" t="n">
        <v>24.9657679936739</v>
      </c>
      <c r="X254" s="16" t="n">
        <v>25.01</v>
      </c>
      <c r="Y254" s="16" t="n">
        <v>24.09</v>
      </c>
      <c r="Z254" s="16" t="n">
        <v>24.26</v>
      </c>
      <c r="AA254" s="16" t="n">
        <v>25.35</v>
      </c>
      <c r="AB254" s="16" t="n">
        <v>25.2</v>
      </c>
      <c r="AC254" s="16" t="n">
        <v>24.87</v>
      </c>
      <c r="AD254" s="16" t="n">
        <v>24.97</v>
      </c>
      <c r="AF254" s="16" t="n">
        <f aca="false">MEDIAN(P254:V254)</f>
        <v>24.9657679936739</v>
      </c>
      <c r="AG254" s="17" t="n">
        <v>0.0622214</v>
      </c>
      <c r="AH254" s="18" t="n">
        <v>-0.644167</v>
      </c>
    </row>
    <row r="255" customFormat="false" ht="11.25" hidden="false" customHeight="false" outlineLevel="0" collapsed="false">
      <c r="A255" s="1" t="n">
        <v>643716292</v>
      </c>
      <c r="B255" s="1" t="s">
        <v>524</v>
      </c>
      <c r="C255" s="2" t="n">
        <v>29.8507462686567</v>
      </c>
      <c r="D255" s="3" t="n">
        <v>7</v>
      </c>
      <c r="E255" s="3" t="n">
        <v>8</v>
      </c>
      <c r="F255" s="3" t="n">
        <v>42</v>
      </c>
      <c r="G255" s="0" t="s">
        <v>525</v>
      </c>
      <c r="H255" s="4" t="n">
        <v>15005587</v>
      </c>
      <c r="I255" s="4" t="n">
        <v>32227750.75</v>
      </c>
      <c r="J255" s="4" t="n">
        <v>35665099.3125</v>
      </c>
      <c r="K255" s="4" t="n">
        <v>35806051.71875</v>
      </c>
      <c r="L255" s="4" t="n">
        <v>30044305.625</v>
      </c>
      <c r="M255" s="4" t="n">
        <v>27856000</v>
      </c>
      <c r="N255" s="4" t="n">
        <v>49881196.6875</v>
      </c>
      <c r="P255" s="16" t="n">
        <v>25.8283345074168</v>
      </c>
      <c r="Q255" s="16" t="n">
        <v>26.6345755015668</v>
      </c>
      <c r="R255" s="16" t="n">
        <v>26.9309054647372</v>
      </c>
      <c r="S255" s="16" t="n">
        <v>27.1141647957011</v>
      </c>
      <c r="T255" s="16" t="n">
        <v>26.9393073146436</v>
      </c>
      <c r="U255" s="16" t="n">
        <v>26.6918225568917</v>
      </c>
      <c r="V255" s="16" t="n">
        <v>27.6857910942724</v>
      </c>
      <c r="X255" s="16" t="n">
        <v>25.83</v>
      </c>
      <c r="Y255" s="16" t="n">
        <v>26.63</v>
      </c>
      <c r="Z255" s="16" t="n">
        <v>26.93</v>
      </c>
      <c r="AA255" s="16" t="n">
        <v>27.11</v>
      </c>
      <c r="AB255" s="16" t="n">
        <v>26.94</v>
      </c>
      <c r="AC255" s="16" t="n">
        <v>26.69</v>
      </c>
      <c r="AD255" s="16" t="n">
        <v>27.69</v>
      </c>
      <c r="AF255" s="16" t="n">
        <f aca="false">MEDIAN(P255:V255)</f>
        <v>26.9309054647372</v>
      </c>
      <c r="AG255" s="17" t="n">
        <v>0.144185</v>
      </c>
      <c r="AH255" s="18" t="n">
        <v>-0.644167</v>
      </c>
    </row>
    <row r="256" customFormat="false" ht="11.25" hidden="false" customHeight="false" outlineLevel="0" collapsed="false">
      <c r="A256" s="1" t="n">
        <v>643715428</v>
      </c>
      <c r="B256" s="1" t="s">
        <v>526</v>
      </c>
      <c r="C256" s="2" t="n">
        <v>44.9631449631451</v>
      </c>
      <c r="D256" s="3" t="n">
        <v>15</v>
      </c>
      <c r="E256" s="3" t="n">
        <v>20</v>
      </c>
      <c r="F256" s="3" t="n">
        <v>160</v>
      </c>
      <c r="G256" s="0" t="s">
        <v>527</v>
      </c>
      <c r="H256" s="4" t="n">
        <v>85682131.21875</v>
      </c>
      <c r="I256" s="4" t="n">
        <v>121156228.5</v>
      </c>
      <c r="J256" s="4" t="n">
        <v>62484667.5625</v>
      </c>
      <c r="K256" s="4" t="n">
        <v>95878833.625</v>
      </c>
      <c r="L256" s="4" t="n">
        <v>114720671.59375</v>
      </c>
      <c r="M256" s="4" t="n">
        <v>133966455.5</v>
      </c>
      <c r="N256" s="4" t="n">
        <v>169225178.75</v>
      </c>
      <c r="P256" s="16" t="n">
        <v>28.4587924067214</v>
      </c>
      <c r="Q256" s="16" t="n">
        <v>28.5569008828571</v>
      </c>
      <c r="R256" s="16" t="n">
        <v>27.772998400072</v>
      </c>
      <c r="S256" s="16" t="n">
        <v>28.5100465857241</v>
      </c>
      <c r="T256" s="16" t="n">
        <v>28.8015369601465</v>
      </c>
      <c r="U256" s="16" t="n">
        <v>28.9246140918276</v>
      </c>
      <c r="V256" s="16" t="n">
        <v>29.3948185063059</v>
      </c>
      <c r="X256" s="16" t="n">
        <v>28.46</v>
      </c>
      <c r="Y256" s="16" t="n">
        <v>28.56</v>
      </c>
      <c r="Z256" s="16" t="n">
        <v>27.77</v>
      </c>
      <c r="AA256" s="16" t="n">
        <v>28.51</v>
      </c>
      <c r="AB256" s="16" t="n">
        <v>28.8</v>
      </c>
      <c r="AC256" s="16" t="n">
        <v>28.92</v>
      </c>
      <c r="AD256" s="16" t="n">
        <v>29.39</v>
      </c>
      <c r="AF256" s="16" t="n">
        <f aca="false">MEDIAN(P256:V256)</f>
        <v>28.5569008828571</v>
      </c>
      <c r="AG256" s="17" t="n">
        <v>0.0856077</v>
      </c>
      <c r="AH256" s="18" t="n">
        <v>-0.641667</v>
      </c>
    </row>
    <row r="257" customFormat="false" ht="11.25" hidden="false" customHeight="false" outlineLevel="0" collapsed="false">
      <c r="A257" s="1" t="n">
        <v>643716548</v>
      </c>
      <c r="B257" s="1" t="s">
        <v>528</v>
      </c>
      <c r="C257" s="2" t="n">
        <v>25.7206208425721</v>
      </c>
      <c r="D257" s="3" t="n">
        <v>7</v>
      </c>
      <c r="E257" s="3" t="n">
        <v>8</v>
      </c>
      <c r="F257" s="3" t="n">
        <v>72</v>
      </c>
      <c r="G257" s="0" t="s">
        <v>529</v>
      </c>
      <c r="H257" s="4" t="n">
        <v>10526812.5</v>
      </c>
      <c r="I257" s="4" t="n">
        <v>7611035.625</v>
      </c>
      <c r="J257" s="4" t="n">
        <v>27579952.125</v>
      </c>
      <c r="K257" s="4" t="n">
        <v>58220410.625</v>
      </c>
      <c r="L257" s="4" t="n">
        <v>8253129.3125</v>
      </c>
      <c r="M257" s="4" t="n">
        <v>15136122.75</v>
      </c>
      <c r="N257" s="4" t="n">
        <v>11857104.125</v>
      </c>
      <c r="P257" s="16" t="n">
        <v>25.3417827511326</v>
      </c>
      <c r="Q257" s="16" t="n">
        <v>24.5399160346444</v>
      </c>
      <c r="R257" s="16" t="n">
        <v>26.5617898627733</v>
      </c>
      <c r="S257" s="16" t="n">
        <v>27.808649568733</v>
      </c>
      <c r="T257" s="16" t="n">
        <v>25.1470474725559</v>
      </c>
      <c r="U257" s="16" t="n">
        <v>25.837133619378</v>
      </c>
      <c r="V257" s="16" t="n">
        <v>25.6775069538599</v>
      </c>
      <c r="X257" s="16" t="n">
        <v>25.34</v>
      </c>
      <c r="Y257" s="16" t="n">
        <v>24.54</v>
      </c>
      <c r="Z257" s="16" t="n">
        <v>26.56</v>
      </c>
      <c r="AA257" s="16" t="n">
        <v>27.81</v>
      </c>
      <c r="AB257" s="16" t="n">
        <v>25.15</v>
      </c>
      <c r="AC257" s="16" t="n">
        <v>25.84</v>
      </c>
      <c r="AD257" s="16" t="n">
        <v>25.68</v>
      </c>
      <c r="AF257" s="16" t="n">
        <f aca="false">MEDIAN(P257:V257)</f>
        <v>25.6775069538599</v>
      </c>
      <c r="AG257" s="17" t="n">
        <v>0.483581</v>
      </c>
      <c r="AH257" s="18" t="n">
        <v>-0.64</v>
      </c>
    </row>
    <row r="258" customFormat="false" ht="11.25" hidden="false" customHeight="false" outlineLevel="0" collapsed="false">
      <c r="A258" s="1" t="n">
        <v>643715490</v>
      </c>
      <c r="B258" s="1" t="s">
        <v>530</v>
      </c>
      <c r="C258" s="2" t="n">
        <v>44.2352941176469</v>
      </c>
      <c r="D258" s="3" t="n">
        <v>14</v>
      </c>
      <c r="E258" s="3" t="n">
        <v>19</v>
      </c>
      <c r="F258" s="3" t="n">
        <v>204</v>
      </c>
      <c r="G258" s="0" t="s">
        <v>531</v>
      </c>
      <c r="H258" s="4" t="n">
        <v>147989735.125</v>
      </c>
      <c r="I258" s="4" t="n">
        <v>178338660.78125</v>
      </c>
      <c r="J258" s="4" t="n">
        <v>145864671</v>
      </c>
      <c r="K258" s="4" t="n">
        <v>254666807.625</v>
      </c>
      <c r="L258" s="4" t="n">
        <v>273918405.21875</v>
      </c>
      <c r="M258" s="4" t="n">
        <v>219137541.875</v>
      </c>
      <c r="N258" s="4" t="n">
        <v>173679297.1875</v>
      </c>
      <c r="P258" s="16" t="n">
        <v>29.2802229198476</v>
      </c>
      <c r="Q258" s="16" t="n">
        <v>29.1174014462053</v>
      </c>
      <c r="R258" s="16" t="n">
        <v>29.0269519061606</v>
      </c>
      <c r="S258" s="16" t="n">
        <v>29.9467397285394</v>
      </c>
      <c r="T258" s="16" t="n">
        <v>30.0504895136613</v>
      </c>
      <c r="U258" s="16" t="n">
        <v>29.6541372735239</v>
      </c>
      <c r="V258" s="16" t="n">
        <v>29.4356663726932</v>
      </c>
      <c r="X258" s="16" t="n">
        <v>29.28</v>
      </c>
      <c r="Y258" s="16" t="n">
        <v>29.12</v>
      </c>
      <c r="Z258" s="16" t="n">
        <v>29.03</v>
      </c>
      <c r="AA258" s="16" t="n">
        <v>29.95</v>
      </c>
      <c r="AB258" s="16" t="n">
        <v>30.05</v>
      </c>
      <c r="AC258" s="16" t="n">
        <v>29.65</v>
      </c>
      <c r="AD258" s="16" t="n">
        <v>29.44</v>
      </c>
      <c r="AF258" s="16" t="n">
        <f aca="false">MEDIAN(P258:V258)</f>
        <v>29.4356663726932</v>
      </c>
      <c r="AG258" s="17" t="n">
        <v>0.0160343</v>
      </c>
      <c r="AH258" s="18" t="n">
        <v>-0.629166</v>
      </c>
    </row>
    <row r="259" customFormat="false" ht="11.25" hidden="false" customHeight="false" outlineLevel="0" collapsed="false">
      <c r="A259" s="1" t="n">
        <v>643716445</v>
      </c>
      <c r="B259" s="1" t="s">
        <v>532</v>
      </c>
      <c r="C259" s="2" t="n">
        <v>32.5227963525836</v>
      </c>
      <c r="D259" s="3" t="n">
        <v>8</v>
      </c>
      <c r="E259" s="3" t="n">
        <v>10</v>
      </c>
      <c r="F259" s="3" t="n">
        <v>49</v>
      </c>
      <c r="G259" s="0" t="s">
        <v>533</v>
      </c>
      <c r="H259" s="4" t="n">
        <v>15125175.75</v>
      </c>
      <c r="I259" s="4" t="n">
        <v>128434090.5625</v>
      </c>
      <c r="J259" s="4" t="n">
        <v>31341875.375</v>
      </c>
      <c r="K259" s="4" t="n">
        <v>28928141.25</v>
      </c>
      <c r="L259" s="4" t="n">
        <v>72656126.0625</v>
      </c>
      <c r="M259" s="4" t="n">
        <v>75760287.125</v>
      </c>
      <c r="N259" s="4" t="n">
        <v>55343389.6875</v>
      </c>
      <c r="P259" s="16" t="n">
        <v>25.8723929053204</v>
      </c>
      <c r="Q259" s="16" t="n">
        <v>28.6385665954972</v>
      </c>
      <c r="R259" s="16" t="n">
        <v>26.775086667124</v>
      </c>
      <c r="S259" s="16" t="n">
        <v>26.8034018042948</v>
      </c>
      <c r="T259" s="16" t="n">
        <v>28.1747169513867</v>
      </c>
      <c r="U259" s="16" t="n">
        <v>28.0857165491341</v>
      </c>
      <c r="V259" s="16" t="n">
        <v>27.8297447232712</v>
      </c>
      <c r="X259" s="16" t="n">
        <v>25.87</v>
      </c>
      <c r="Y259" s="16" t="n">
        <v>28.64</v>
      </c>
      <c r="Z259" s="16" t="n">
        <v>26.78</v>
      </c>
      <c r="AA259" s="16" t="n">
        <v>26.8</v>
      </c>
      <c r="AB259" s="16" t="n">
        <v>28.17</v>
      </c>
      <c r="AC259" s="16" t="n">
        <v>28.09</v>
      </c>
      <c r="AD259" s="16" t="n">
        <v>27.83</v>
      </c>
      <c r="AF259" s="16" t="n">
        <f aca="false">MEDIAN(P259:V259)</f>
        <v>27.8297447232712</v>
      </c>
      <c r="AG259" s="17" t="n">
        <v>0.457545</v>
      </c>
      <c r="AH259" s="18" t="n">
        <v>-0.625833</v>
      </c>
    </row>
    <row r="260" customFormat="false" ht="11.25" hidden="false" customHeight="false" outlineLevel="0" collapsed="false">
      <c r="A260" s="1" t="n">
        <v>643714869</v>
      </c>
      <c r="B260" s="1" t="s">
        <v>534</v>
      </c>
      <c r="C260" s="2" t="n">
        <v>32.6145552560647</v>
      </c>
      <c r="D260" s="3" t="n">
        <v>9</v>
      </c>
      <c r="E260" s="3" t="n">
        <v>10</v>
      </c>
      <c r="F260" s="3" t="n">
        <v>41</v>
      </c>
      <c r="G260" s="0" t="s">
        <v>535</v>
      </c>
      <c r="H260" s="4" t="n">
        <v>14091876.375</v>
      </c>
      <c r="I260" s="4" t="n">
        <v>10980264.125</v>
      </c>
      <c r="J260" s="4" t="n">
        <v>42160878</v>
      </c>
      <c r="K260" s="4" t="n">
        <v>22745447</v>
      </c>
      <c r="L260" s="4" t="n">
        <v>29338735.375</v>
      </c>
      <c r="M260" s="4" t="n">
        <v>22018192.4375</v>
      </c>
      <c r="N260" s="4" t="n">
        <v>26770969.6875</v>
      </c>
      <c r="P260" s="16" t="n">
        <v>25.7724527180037</v>
      </c>
      <c r="Q260" s="16" t="n">
        <v>25.0749164041119</v>
      </c>
      <c r="R260" s="16" t="n">
        <v>27.2001217997281</v>
      </c>
      <c r="S260" s="16" t="n">
        <v>26.4636811462698</v>
      </c>
      <c r="T260" s="16" t="n">
        <v>26.9057709352701</v>
      </c>
      <c r="U260" s="16" t="n">
        <v>26.3735311867851</v>
      </c>
      <c r="V260" s="16" t="n">
        <v>26.8149135487647</v>
      </c>
      <c r="X260" s="16" t="n">
        <v>25.77</v>
      </c>
      <c r="Y260" s="16" t="n">
        <v>25.07</v>
      </c>
      <c r="Z260" s="16" t="n">
        <v>27.2</v>
      </c>
      <c r="AA260" s="16" t="n">
        <v>26.46</v>
      </c>
      <c r="AB260" s="16" t="n">
        <v>26.91</v>
      </c>
      <c r="AC260" s="16" t="n">
        <v>26.37</v>
      </c>
      <c r="AD260" s="16" t="n">
        <v>26.81</v>
      </c>
      <c r="AF260" s="16" t="n">
        <f aca="false">MEDIAN(P260:V260)</f>
        <v>26.4636811462698</v>
      </c>
      <c r="AG260" s="17" t="n">
        <v>0.305502</v>
      </c>
      <c r="AH260" s="18" t="n">
        <v>-0.624166</v>
      </c>
    </row>
    <row r="261" customFormat="false" ht="11.25" hidden="false" customHeight="false" outlineLevel="0" collapsed="false">
      <c r="A261" s="1" t="n">
        <v>643714857</v>
      </c>
      <c r="B261" s="1" t="s">
        <v>536</v>
      </c>
      <c r="C261" s="2" t="n">
        <v>19.4852941176471</v>
      </c>
      <c r="D261" s="3" t="n">
        <v>7</v>
      </c>
      <c r="E261" s="3" t="n">
        <v>7</v>
      </c>
      <c r="F261" s="3" t="n">
        <v>56</v>
      </c>
      <c r="G261" s="0" t="s">
        <v>537</v>
      </c>
      <c r="H261" s="4" t="n">
        <v>21803354.5</v>
      </c>
      <c r="I261" s="4" t="n">
        <v>9816758.1875</v>
      </c>
      <c r="J261" s="4" t="n">
        <v>13056380.25</v>
      </c>
      <c r="K261" s="4" t="n">
        <v>17023365</v>
      </c>
      <c r="L261" s="4" t="n">
        <v>16584831.1875</v>
      </c>
      <c r="M261" s="4" t="n">
        <v>18114267.125</v>
      </c>
      <c r="N261" s="4" t="n">
        <v>21678309.9375</v>
      </c>
      <c r="P261" s="16" t="n">
        <v>26.4356991091785</v>
      </c>
      <c r="Q261" s="16" t="n">
        <v>24.9101405546304</v>
      </c>
      <c r="R261" s="16" t="n">
        <v>25.4326917724758</v>
      </c>
      <c r="S261" s="16" t="n">
        <v>26.0812337058298</v>
      </c>
      <c r="T261" s="16" t="n">
        <v>26.1364698622539</v>
      </c>
      <c r="U261" s="16" t="n">
        <v>26.1177738643661</v>
      </c>
      <c r="V261" s="16" t="n">
        <v>26.5191806607132</v>
      </c>
      <c r="X261" s="16" t="n">
        <v>26.44</v>
      </c>
      <c r="Y261" s="16" t="n">
        <v>24.91</v>
      </c>
      <c r="Z261" s="16" t="n">
        <v>25.43</v>
      </c>
      <c r="AA261" s="16" t="n">
        <v>26.08</v>
      </c>
      <c r="AB261" s="16" t="n">
        <v>26.14</v>
      </c>
      <c r="AC261" s="16" t="n">
        <v>26.12</v>
      </c>
      <c r="AD261" s="16" t="n">
        <v>26.52</v>
      </c>
      <c r="AF261" s="16" t="n">
        <f aca="false">MEDIAN(P261:V261)</f>
        <v>26.1177738643661</v>
      </c>
      <c r="AG261" s="17" t="n">
        <v>0.176205</v>
      </c>
      <c r="AH261" s="18" t="n">
        <v>-0.621667</v>
      </c>
    </row>
    <row r="262" customFormat="false" ht="11.25" hidden="false" customHeight="false" outlineLevel="0" collapsed="false">
      <c r="A262" s="1" t="n">
        <v>643715251</v>
      </c>
      <c r="B262" s="1" t="s">
        <v>538</v>
      </c>
      <c r="C262" s="2" t="n">
        <v>71.4743589743593</v>
      </c>
      <c r="D262" s="3" t="n">
        <v>18</v>
      </c>
      <c r="E262" s="3" t="n">
        <v>45</v>
      </c>
      <c r="F262" s="3" t="n">
        <v>1137</v>
      </c>
      <c r="G262" s="0" t="s">
        <v>539</v>
      </c>
      <c r="H262" s="4" t="n">
        <v>2492065884.375</v>
      </c>
      <c r="I262" s="4" t="n">
        <v>4619391684.34375</v>
      </c>
      <c r="J262" s="4" t="n">
        <v>4510569505.5</v>
      </c>
      <c r="K262" s="4" t="n">
        <v>6572785057.96875</v>
      </c>
      <c r="L262" s="4" t="n">
        <v>6078293566.59375</v>
      </c>
      <c r="M262" s="4" t="n">
        <v>7239328037.84375</v>
      </c>
      <c r="N262" s="4" t="n">
        <v>5799098529.8125</v>
      </c>
      <c r="P262" s="16" t="n">
        <v>33.5812827943017</v>
      </c>
      <c r="Q262" s="16" t="n">
        <v>33.8459721674401</v>
      </c>
      <c r="R262" s="16" t="n">
        <v>34.0946522981837</v>
      </c>
      <c r="S262" s="16" t="n">
        <v>34.5856328460442</v>
      </c>
      <c r="T262" s="16" t="n">
        <v>34.3788633714747</v>
      </c>
      <c r="U262" s="16" t="n">
        <v>34.5116443703466</v>
      </c>
      <c r="V262" s="16" t="n">
        <v>34.3482928668388</v>
      </c>
      <c r="X262" s="16" t="n">
        <v>33.58</v>
      </c>
      <c r="Y262" s="16" t="n">
        <v>33.85</v>
      </c>
      <c r="Z262" s="16" t="n">
        <v>34.09</v>
      </c>
      <c r="AA262" s="16" t="n">
        <v>34.59</v>
      </c>
      <c r="AB262" s="16" t="n">
        <v>34.38</v>
      </c>
      <c r="AC262" s="16" t="n">
        <v>34.51</v>
      </c>
      <c r="AD262" s="16" t="n">
        <v>34.35</v>
      </c>
      <c r="AF262" s="16" t="n">
        <f aca="false">MEDIAN(P262:V262)</f>
        <v>34.3482928668388</v>
      </c>
      <c r="AG262" s="17" t="n">
        <v>0.00695828</v>
      </c>
      <c r="AH262" s="18" t="n">
        <v>-0.617499</v>
      </c>
    </row>
    <row r="263" customFormat="false" ht="11.25" hidden="false" customHeight="false" outlineLevel="0" collapsed="false">
      <c r="A263" s="1" t="n">
        <v>643714474</v>
      </c>
      <c r="B263" s="1" t="s">
        <v>540</v>
      </c>
      <c r="C263" s="2" t="n">
        <v>5.0328227571116</v>
      </c>
      <c r="D263" s="3" t="n">
        <v>2</v>
      </c>
      <c r="E263" s="3" t="n">
        <v>2</v>
      </c>
      <c r="F263" s="3" t="n">
        <v>5</v>
      </c>
      <c r="G263" s="0" t="s">
        <v>541</v>
      </c>
      <c r="H263" s="4" t="n">
        <v>0</v>
      </c>
      <c r="I263" s="4" t="n">
        <v>769893.375</v>
      </c>
      <c r="J263" s="4" t="n">
        <v>964840.25</v>
      </c>
      <c r="K263" s="4" t="n">
        <v>0</v>
      </c>
      <c r="L263" s="4" t="n">
        <v>1724376.375</v>
      </c>
      <c r="M263" s="4" t="n">
        <v>0</v>
      </c>
      <c r="N263" s="4" t="n">
        <v>1527844.75</v>
      </c>
      <c r="P263" s="16"/>
      <c r="Q263" s="16" t="n">
        <v>21.2134040692794</v>
      </c>
      <c r="R263" s="16" t="n">
        <v>21.631944960512</v>
      </c>
      <c r="S263" s="16"/>
      <c r="T263" s="16" t="n">
        <v>22.9121852956882</v>
      </c>
      <c r="U263" s="16"/>
      <c r="V263" s="16" t="n">
        <v>22.8037125066513</v>
      </c>
      <c r="X263" s="16" t="n">
        <v>20.6611</v>
      </c>
      <c r="Y263" s="16" t="n">
        <v>21.21</v>
      </c>
      <c r="Z263" s="16" t="n">
        <v>21.63</v>
      </c>
      <c r="AA263" s="16" t="n">
        <v>20.0622</v>
      </c>
      <c r="AB263" s="16" t="n">
        <v>22.91</v>
      </c>
      <c r="AC263" s="16" t="n">
        <v>21.3608</v>
      </c>
      <c r="AD263" s="16" t="n">
        <v>22.8</v>
      </c>
      <c r="AF263" s="16" t="n">
        <f aca="false">MEDIAN(P263:V263)</f>
        <v>22.2178287335816</v>
      </c>
      <c r="AG263" s="17" t="n">
        <v>0.491586</v>
      </c>
      <c r="AH263" s="18" t="n">
        <v>-0.61623</v>
      </c>
    </row>
    <row r="264" customFormat="false" ht="11.25" hidden="false" customHeight="false" outlineLevel="0" collapsed="false">
      <c r="A264" s="1" t="n">
        <v>643715156</v>
      </c>
      <c r="B264" s="1" t="s">
        <v>542</v>
      </c>
      <c r="C264" s="2" t="n">
        <v>26.3586956521739</v>
      </c>
      <c r="D264" s="3" t="n">
        <v>5</v>
      </c>
      <c r="E264" s="3" t="n">
        <v>6</v>
      </c>
      <c r="F264" s="3" t="n">
        <v>15</v>
      </c>
      <c r="G264" s="0" t="s">
        <v>543</v>
      </c>
      <c r="H264" s="4" t="n">
        <v>2944537.5</v>
      </c>
      <c r="I264" s="4" t="n">
        <v>9979703.875</v>
      </c>
      <c r="J264" s="4" t="n">
        <v>7890162.3125</v>
      </c>
      <c r="K264" s="4" t="n">
        <v>7813711.4375</v>
      </c>
      <c r="L264" s="4" t="n">
        <v>6929108.375</v>
      </c>
      <c r="M264" s="4" t="n">
        <v>7919239.875</v>
      </c>
      <c r="N264" s="4" t="n">
        <v>8689545.0625</v>
      </c>
      <c r="P264" s="16" t="n">
        <v>23.4709785108434</v>
      </c>
      <c r="Q264" s="16" t="n">
        <v>24.9336093533768</v>
      </c>
      <c r="R264" s="16" t="n">
        <v>24.6691357201821</v>
      </c>
      <c r="S264" s="16" t="n">
        <v>24.9165263125645</v>
      </c>
      <c r="T264" s="16" t="n">
        <v>24.8730889657315</v>
      </c>
      <c r="U264" s="16" t="n">
        <v>24.8375533875565</v>
      </c>
      <c r="V264" s="16" t="n">
        <v>25.2370864226751</v>
      </c>
      <c r="X264" s="16" t="n">
        <v>23.47</v>
      </c>
      <c r="Y264" s="16" t="n">
        <v>24.93</v>
      </c>
      <c r="Z264" s="16" t="n">
        <v>24.67</v>
      </c>
      <c r="AA264" s="16" t="n">
        <v>24.92</v>
      </c>
      <c r="AB264" s="16" t="n">
        <v>24.87</v>
      </c>
      <c r="AC264" s="16" t="n">
        <v>24.84</v>
      </c>
      <c r="AD264" s="16" t="n">
        <v>25.24</v>
      </c>
      <c r="AF264" s="16" t="n">
        <f aca="false">MEDIAN(P264:V264)</f>
        <v>24.8730889657315</v>
      </c>
      <c r="AG264" s="17" t="n">
        <v>0.179669</v>
      </c>
      <c r="AH264" s="18" t="n">
        <v>-0.610834</v>
      </c>
    </row>
    <row r="265" customFormat="false" ht="11.25" hidden="false" customHeight="false" outlineLevel="0" collapsed="false">
      <c r="A265" s="1" t="n">
        <v>643715929</v>
      </c>
      <c r="B265" s="1" t="s">
        <v>544</v>
      </c>
      <c r="C265" s="2" t="n">
        <v>21.5434083601286</v>
      </c>
      <c r="D265" s="3" t="n">
        <v>5</v>
      </c>
      <c r="E265" s="3" t="n">
        <v>5</v>
      </c>
      <c r="F265" s="3" t="n">
        <v>7</v>
      </c>
      <c r="G265" s="0" t="s">
        <v>545</v>
      </c>
      <c r="H265" s="4" t="n">
        <v>0</v>
      </c>
      <c r="I265" s="4" t="n">
        <v>1725151.625</v>
      </c>
      <c r="J265" s="4" t="n">
        <v>1067034.375</v>
      </c>
      <c r="K265" s="4" t="n">
        <v>1472434.625</v>
      </c>
      <c r="L265" s="4" t="n">
        <v>479345.15625</v>
      </c>
      <c r="M265" s="4" t="n">
        <v>2528267.4375</v>
      </c>
      <c r="N265" s="4" t="n">
        <v>899196.25</v>
      </c>
      <c r="P265" s="16"/>
      <c r="Q265" s="16" t="n">
        <v>22.3888591948138</v>
      </c>
      <c r="R265" s="16" t="n">
        <v>21.8362980391997</v>
      </c>
      <c r="S265" s="16" t="n">
        <v>22.6756846608712</v>
      </c>
      <c r="T265" s="16" t="n">
        <v>21.2622663900358</v>
      </c>
      <c r="U265" s="16" t="n">
        <v>23.258954407999</v>
      </c>
      <c r="V265" s="16" t="n">
        <v>22.0587540631239</v>
      </c>
      <c r="X265" s="16" t="n">
        <v>20.8959</v>
      </c>
      <c r="Y265" s="16" t="n">
        <v>22.39</v>
      </c>
      <c r="Z265" s="16" t="n">
        <v>21.84</v>
      </c>
      <c r="AA265" s="16" t="n">
        <v>22.68</v>
      </c>
      <c r="AB265" s="16" t="n">
        <v>21.26</v>
      </c>
      <c r="AC265" s="16" t="n">
        <v>23.26</v>
      </c>
      <c r="AD265" s="16" t="n">
        <v>22.06</v>
      </c>
      <c r="AF265" s="16" t="n">
        <f aca="false">MEDIAN(P265:V265)</f>
        <v>22.2238066289689</v>
      </c>
      <c r="AG265" s="17" t="n">
        <v>0.376393</v>
      </c>
      <c r="AH265" s="18" t="n">
        <v>-0.606359</v>
      </c>
    </row>
    <row r="266" customFormat="false" ht="11.25" hidden="false" customHeight="false" outlineLevel="0" collapsed="false">
      <c r="A266" s="1" t="n">
        <v>643714642</v>
      </c>
      <c r="B266" s="1" t="s">
        <v>546</v>
      </c>
      <c r="C266" s="2" t="n">
        <v>42.5339366515837</v>
      </c>
      <c r="D266" s="3" t="n">
        <v>7</v>
      </c>
      <c r="E266" s="3" t="n">
        <v>9</v>
      </c>
      <c r="F266" s="3" t="n">
        <v>54</v>
      </c>
      <c r="G266" s="0" t="s">
        <v>547</v>
      </c>
      <c r="H266" s="4" t="n">
        <v>10325103.25</v>
      </c>
      <c r="I266" s="4" t="n">
        <v>19923310.3125</v>
      </c>
      <c r="J266" s="4" t="n">
        <v>17430478.875</v>
      </c>
      <c r="K266" s="4" t="n">
        <v>16684410.25</v>
      </c>
      <c r="L266" s="4" t="n">
        <v>25410643.625</v>
      </c>
      <c r="M266" s="4" t="n">
        <v>16798851.8125</v>
      </c>
      <c r="N266" s="4" t="n">
        <v>20479511.625</v>
      </c>
      <c r="P266" s="16" t="n">
        <v>25.2869068323532</v>
      </c>
      <c r="Q266" s="16" t="n">
        <v>25.9357569871175</v>
      </c>
      <c r="R266" s="16" t="n">
        <v>25.8910490207949</v>
      </c>
      <c r="S266" s="16" t="n">
        <v>26.0592529654888</v>
      </c>
      <c r="T266" s="16" t="n">
        <v>26.7164319890929</v>
      </c>
      <c r="U266" s="16" t="n">
        <v>26.0159601118798</v>
      </c>
      <c r="V266" s="16" t="n">
        <v>26.4394824407342</v>
      </c>
      <c r="X266" s="16" t="n">
        <v>25.29</v>
      </c>
      <c r="Y266" s="16" t="n">
        <v>25.94</v>
      </c>
      <c r="Z266" s="16" t="n">
        <v>25.89</v>
      </c>
      <c r="AA266" s="16" t="n">
        <v>26.06</v>
      </c>
      <c r="AB266" s="16" t="n">
        <v>26.72</v>
      </c>
      <c r="AC266" s="16" t="n">
        <v>26.02</v>
      </c>
      <c r="AD266" s="16" t="n">
        <v>26.44</v>
      </c>
      <c r="AF266" s="16" t="n">
        <f aca="false">MEDIAN(P266:V266)</f>
        <v>26.0159601118798</v>
      </c>
      <c r="AG266" s="17" t="n">
        <v>0.0703595</v>
      </c>
      <c r="AH266" s="18" t="n">
        <v>-0.603333</v>
      </c>
    </row>
    <row r="267" customFormat="false" ht="11.25" hidden="false" customHeight="false" outlineLevel="0" collapsed="false">
      <c r="A267" s="1" t="n">
        <v>643716682</v>
      </c>
      <c r="B267" s="1" t="s">
        <v>548</v>
      </c>
      <c r="C267" s="2" t="n">
        <v>36.986301369863</v>
      </c>
      <c r="D267" s="3" t="n">
        <v>5</v>
      </c>
      <c r="E267" s="3" t="n">
        <v>6</v>
      </c>
      <c r="F267" s="3" t="n">
        <v>24</v>
      </c>
      <c r="G267" s="0" t="s">
        <v>549</v>
      </c>
      <c r="H267" s="4" t="n">
        <v>5641722.125</v>
      </c>
      <c r="I267" s="4" t="n">
        <v>1763080.625</v>
      </c>
      <c r="J267" s="4" t="n">
        <v>5655490</v>
      </c>
      <c r="K267" s="4" t="n">
        <v>4233827.25</v>
      </c>
      <c r="L267" s="4" t="n">
        <v>3914536.25</v>
      </c>
      <c r="M267" s="4" t="n">
        <v>4122405.75</v>
      </c>
      <c r="N267" s="4" t="n">
        <v>10042730.8125</v>
      </c>
      <c r="P267" s="16" t="n">
        <v>24.5133875283988</v>
      </c>
      <c r="Q267" s="16" t="n">
        <v>22.4138242850382</v>
      </c>
      <c r="R267" s="16" t="n">
        <v>24.2811510701951</v>
      </c>
      <c r="S267" s="16" t="n">
        <v>24.0062502516517</v>
      </c>
      <c r="T267" s="16" t="n">
        <v>24.0273266322753</v>
      </c>
      <c r="U267" s="16" t="n">
        <v>23.8718793938916</v>
      </c>
      <c r="V267" s="16" t="n">
        <v>25.4338014026206</v>
      </c>
      <c r="X267" s="16" t="n">
        <v>24.51</v>
      </c>
      <c r="Y267" s="16" t="n">
        <v>22.41</v>
      </c>
      <c r="Z267" s="16" t="n">
        <v>24.28</v>
      </c>
      <c r="AA267" s="16" t="n">
        <v>24.01</v>
      </c>
      <c r="AB267" s="16" t="n">
        <v>24.03</v>
      </c>
      <c r="AC267" s="16" t="n">
        <v>23.87</v>
      </c>
      <c r="AD267" s="16" t="n">
        <v>25.43</v>
      </c>
      <c r="AF267" s="16" t="n">
        <f aca="false">MEDIAN(P267:V267)</f>
        <v>24.0273266322753</v>
      </c>
      <c r="AG267" s="17" t="n">
        <v>0.432747</v>
      </c>
      <c r="AH267" s="18" t="n">
        <v>-0.601667</v>
      </c>
    </row>
    <row r="268" customFormat="false" ht="11.25" hidden="false" customHeight="false" outlineLevel="0" collapsed="false">
      <c r="A268" s="1" t="n">
        <v>643715329</v>
      </c>
      <c r="B268" s="1" t="s">
        <v>550</v>
      </c>
      <c r="C268" s="2" t="n">
        <v>23.3516483516484</v>
      </c>
      <c r="D268" s="3" t="n">
        <v>6</v>
      </c>
      <c r="E268" s="3" t="n">
        <v>8</v>
      </c>
      <c r="F268" s="3" t="n">
        <v>36</v>
      </c>
      <c r="G268" s="0" t="s">
        <v>551</v>
      </c>
      <c r="H268" s="4" t="n">
        <v>13703518.5</v>
      </c>
      <c r="I268" s="4" t="n">
        <v>16003412.5</v>
      </c>
      <c r="J268" s="4" t="n">
        <v>9870220.5</v>
      </c>
      <c r="K268" s="4" t="n">
        <v>12683264.125</v>
      </c>
      <c r="L268" s="4" t="n">
        <v>13991774.125</v>
      </c>
      <c r="M268" s="4" t="n">
        <v>31155702.3125</v>
      </c>
      <c r="N268" s="4" t="n">
        <v>12484469.8125</v>
      </c>
      <c r="P268" s="16" t="n">
        <v>25.7220741896978</v>
      </c>
      <c r="Q268" s="16" t="n">
        <v>25.619008879727</v>
      </c>
      <c r="R268" s="16" t="n">
        <v>25.0271841801643</v>
      </c>
      <c r="S268" s="16" t="n">
        <v>25.6750267106937</v>
      </c>
      <c r="T268" s="16" t="n">
        <v>25.906107863164</v>
      </c>
      <c r="U268" s="16" t="n">
        <v>26.8856247808313</v>
      </c>
      <c r="V268" s="16" t="n">
        <v>25.7464216285754</v>
      </c>
      <c r="X268" s="16" t="n">
        <v>25.72</v>
      </c>
      <c r="Y268" s="16" t="n">
        <v>25.62</v>
      </c>
      <c r="Z268" s="16" t="n">
        <v>25.03</v>
      </c>
      <c r="AA268" s="16" t="n">
        <v>25.68</v>
      </c>
      <c r="AB268" s="16" t="n">
        <v>25.91</v>
      </c>
      <c r="AC268" s="16" t="n">
        <v>26.89</v>
      </c>
      <c r="AD268" s="16" t="n">
        <v>25.75</v>
      </c>
      <c r="AF268" s="16" t="n">
        <f aca="false">MEDIAN(P268:V268)</f>
        <v>25.7220741896978</v>
      </c>
      <c r="AG268" s="17" t="n">
        <v>0.173569</v>
      </c>
      <c r="AH268" s="18" t="n">
        <v>-0.600833</v>
      </c>
    </row>
    <row r="269" customFormat="false" ht="11.25" hidden="false" customHeight="false" outlineLevel="0" collapsed="false">
      <c r="A269" s="1" t="n">
        <v>643716406</v>
      </c>
      <c r="B269" s="1" t="s">
        <v>552</v>
      </c>
      <c r="C269" s="2" t="n">
        <v>62.0879120879119</v>
      </c>
      <c r="D269" s="3" t="n">
        <v>16</v>
      </c>
      <c r="E269" s="3" t="n">
        <v>19</v>
      </c>
      <c r="F269" s="3" t="n">
        <v>131</v>
      </c>
      <c r="G269" s="0" t="s">
        <v>553</v>
      </c>
      <c r="H269" s="4" t="n">
        <v>95173775</v>
      </c>
      <c r="I269" s="4" t="n">
        <v>146325263.375</v>
      </c>
      <c r="J269" s="4" t="n">
        <v>129700839.125</v>
      </c>
      <c r="K269" s="4" t="n">
        <v>151994109.4375</v>
      </c>
      <c r="L269" s="4" t="n">
        <v>165996517.5625</v>
      </c>
      <c r="M269" s="4" t="n">
        <v>184688117.875</v>
      </c>
      <c r="N269" s="4" t="n">
        <v>185020839.6875</v>
      </c>
      <c r="P269" s="16" t="n">
        <v>28.6116543969556</v>
      </c>
      <c r="Q269" s="16" t="n">
        <v>28.8296286659668</v>
      </c>
      <c r="R269" s="16" t="n">
        <v>28.8485277893131</v>
      </c>
      <c r="S269" s="16" t="n">
        <v>29.1880564280103</v>
      </c>
      <c r="T269" s="16" t="n">
        <v>29.3300005159819</v>
      </c>
      <c r="U269" s="16" t="n">
        <v>29.4096162878959</v>
      </c>
      <c r="V269" s="16" t="n">
        <v>29.5215473409481</v>
      </c>
      <c r="X269" s="16" t="n">
        <v>28.61</v>
      </c>
      <c r="Y269" s="16" t="n">
        <v>28.83</v>
      </c>
      <c r="Z269" s="16" t="n">
        <v>28.85</v>
      </c>
      <c r="AA269" s="16" t="n">
        <v>29.19</v>
      </c>
      <c r="AB269" s="16" t="n">
        <v>29.33</v>
      </c>
      <c r="AC269" s="16" t="n">
        <v>29.41</v>
      </c>
      <c r="AD269" s="16" t="n">
        <v>29.52</v>
      </c>
      <c r="AF269" s="16" t="n">
        <f aca="false">MEDIAN(P269:V269)</f>
        <v>29.1880564280103</v>
      </c>
      <c r="AG269" s="17" t="n">
        <v>0.00224598</v>
      </c>
      <c r="AH269" s="18" t="n">
        <v>-0.599167</v>
      </c>
    </row>
    <row r="270" customFormat="false" ht="11.25" hidden="false" customHeight="false" outlineLevel="0" collapsed="false">
      <c r="A270" s="1" t="n">
        <v>643714440</v>
      </c>
      <c r="B270" s="1" t="s">
        <v>554</v>
      </c>
      <c r="C270" s="2" t="n">
        <v>45.9396751740139</v>
      </c>
      <c r="D270" s="3" t="n">
        <v>17</v>
      </c>
      <c r="E270" s="3" t="n">
        <v>23</v>
      </c>
      <c r="F270" s="3" t="n">
        <v>129</v>
      </c>
      <c r="G270" s="0" t="s">
        <v>555</v>
      </c>
      <c r="H270" s="4" t="n">
        <v>101688880.375</v>
      </c>
      <c r="I270" s="4" t="n">
        <v>127628603.375</v>
      </c>
      <c r="J270" s="4" t="n">
        <v>121988398.5</v>
      </c>
      <c r="K270" s="4" t="n">
        <v>236893035.25</v>
      </c>
      <c r="L270" s="4" t="n">
        <v>139747305.25</v>
      </c>
      <c r="M270" s="4" t="n">
        <v>124646369.375</v>
      </c>
      <c r="N270" s="4" t="n">
        <v>176124515.625</v>
      </c>
      <c r="P270" s="16" t="n">
        <v>28.7192620098779</v>
      </c>
      <c r="Q270" s="16" t="n">
        <v>28.6385665954972</v>
      </c>
      <c r="R270" s="16" t="n">
        <v>28.7513834134231</v>
      </c>
      <c r="S270" s="16" t="n">
        <v>29.8398661232714</v>
      </c>
      <c r="T270" s="16" t="n">
        <v>29.0817296351739</v>
      </c>
      <c r="U270" s="16" t="n">
        <v>28.8252831560384</v>
      </c>
      <c r="V270" s="16" t="n">
        <v>29.4516777763377</v>
      </c>
      <c r="X270" s="16" t="n">
        <v>28.72</v>
      </c>
      <c r="Y270" s="16" t="n">
        <v>28.64</v>
      </c>
      <c r="Z270" s="16" t="n">
        <v>28.75</v>
      </c>
      <c r="AA270" s="16" t="n">
        <v>29.84</v>
      </c>
      <c r="AB270" s="16" t="n">
        <v>29.08</v>
      </c>
      <c r="AC270" s="16" t="n">
        <v>28.83</v>
      </c>
      <c r="AD270" s="16" t="n">
        <v>29.45</v>
      </c>
      <c r="AF270" s="16" t="n">
        <f aca="false">MEDIAN(P270:V270)</f>
        <v>28.8252831560384</v>
      </c>
      <c r="AG270" s="17" t="n">
        <v>0.072034</v>
      </c>
      <c r="AH270" s="18" t="n">
        <v>-0.596667</v>
      </c>
    </row>
    <row r="271" customFormat="false" ht="11.25" hidden="false" customHeight="false" outlineLevel="0" collapsed="false">
      <c r="A271" s="1" t="n">
        <v>643715680</v>
      </c>
      <c r="B271" s="1" t="s">
        <v>556</v>
      </c>
      <c r="C271" s="2" t="n">
        <v>31.9298245614035</v>
      </c>
      <c r="D271" s="3" t="n">
        <v>6</v>
      </c>
      <c r="E271" s="3" t="n">
        <v>7</v>
      </c>
      <c r="F271" s="3" t="n">
        <v>32</v>
      </c>
      <c r="G271" s="0" t="s">
        <v>557</v>
      </c>
      <c r="H271" s="4" t="n">
        <v>53607275</v>
      </c>
      <c r="I271" s="4" t="n">
        <v>40664619.1875</v>
      </c>
      <c r="J271" s="4" t="n">
        <v>59395932</v>
      </c>
      <c r="K271" s="4" t="n">
        <v>63994466.5625</v>
      </c>
      <c r="L271" s="4" t="n">
        <v>88434023.375</v>
      </c>
      <c r="M271" s="4" t="n">
        <v>62972824</v>
      </c>
      <c r="N271" s="4" t="n">
        <v>71984279</v>
      </c>
      <c r="P271" s="16" t="n">
        <v>27.8161343349238</v>
      </c>
      <c r="Q271" s="16" t="n">
        <v>26.9747469024382</v>
      </c>
      <c r="R271" s="16" t="n">
        <v>27.7000883826646</v>
      </c>
      <c r="S271" s="16" t="n">
        <v>27.9204658114067</v>
      </c>
      <c r="T271" s="16" t="n">
        <v>28.4337413075881</v>
      </c>
      <c r="U271" s="16" t="n">
        <v>27.8230154644507</v>
      </c>
      <c r="V271" s="16" t="n">
        <v>28.1994545114536</v>
      </c>
      <c r="X271" s="16" t="n">
        <v>27.82</v>
      </c>
      <c r="Y271" s="16" t="n">
        <v>26.97</v>
      </c>
      <c r="Z271" s="16" t="n">
        <v>27.7</v>
      </c>
      <c r="AA271" s="16" t="n">
        <v>27.92</v>
      </c>
      <c r="AB271" s="16" t="n">
        <v>28.43</v>
      </c>
      <c r="AC271" s="16" t="n">
        <v>27.82</v>
      </c>
      <c r="AD271" s="16" t="n">
        <v>28.2</v>
      </c>
      <c r="AF271" s="16" t="n">
        <f aca="false">MEDIAN(P271:V271)</f>
        <v>27.8230154644507</v>
      </c>
      <c r="AG271" s="17" t="n">
        <v>0.0832776</v>
      </c>
      <c r="AH271" s="18" t="n">
        <v>-0.595834</v>
      </c>
    </row>
    <row r="272" customFormat="false" ht="11.25" hidden="false" customHeight="false" outlineLevel="0" collapsed="false">
      <c r="A272" s="1" t="n">
        <v>643714889</v>
      </c>
      <c r="B272" s="1" t="s">
        <v>558</v>
      </c>
      <c r="C272" s="2" t="n">
        <v>41.8250950570344</v>
      </c>
      <c r="D272" s="3" t="n">
        <v>16</v>
      </c>
      <c r="E272" s="3" t="n">
        <v>24</v>
      </c>
      <c r="F272" s="3" t="n">
        <v>218</v>
      </c>
      <c r="G272" s="0" t="s">
        <v>559</v>
      </c>
      <c r="H272" s="4" t="n">
        <v>123582033.75</v>
      </c>
      <c r="I272" s="4" t="n">
        <v>191377511.6875</v>
      </c>
      <c r="J272" s="4" t="n">
        <v>167888005.875</v>
      </c>
      <c r="K272" s="4" t="n">
        <v>184830500.34375</v>
      </c>
      <c r="L272" s="4" t="n">
        <v>226960844.640625</v>
      </c>
      <c r="M272" s="4" t="n">
        <v>290519581.78125</v>
      </c>
      <c r="N272" s="4" t="n">
        <v>201266235.3125</v>
      </c>
      <c r="P272" s="16" t="n">
        <v>29.0113582777687</v>
      </c>
      <c r="Q272" s="16" t="n">
        <v>29.2197598198317</v>
      </c>
      <c r="R272" s="16" t="n">
        <v>29.2394799144589</v>
      </c>
      <c r="S272" s="16" t="n">
        <v>29.480771637943</v>
      </c>
      <c r="T272" s="16" t="n">
        <v>29.7863398840561</v>
      </c>
      <c r="U272" s="16" t="n">
        <v>30.0646145351306</v>
      </c>
      <c r="V272" s="16" t="n">
        <v>29.6377575603851</v>
      </c>
      <c r="X272" s="16" t="n">
        <v>29.01</v>
      </c>
      <c r="Y272" s="16" t="n">
        <v>29.22</v>
      </c>
      <c r="Z272" s="16" t="n">
        <v>29.24</v>
      </c>
      <c r="AA272" s="16" t="n">
        <v>29.48</v>
      </c>
      <c r="AB272" s="16" t="n">
        <v>29.79</v>
      </c>
      <c r="AC272" s="16" t="n">
        <v>30.06</v>
      </c>
      <c r="AD272" s="16" t="n">
        <v>29.64</v>
      </c>
      <c r="AF272" s="16" t="n">
        <f aca="false">MEDIAN(P272:V272)</f>
        <v>29.480771637943</v>
      </c>
      <c r="AG272" s="17" t="n">
        <v>0.014007</v>
      </c>
      <c r="AH272" s="18" t="n">
        <v>-0.585833</v>
      </c>
    </row>
    <row r="273" customFormat="false" ht="11.25" hidden="false" customHeight="false" outlineLevel="0" collapsed="false">
      <c r="A273" s="1" t="n">
        <v>643714881</v>
      </c>
      <c r="B273" s="1" t="s">
        <v>560</v>
      </c>
      <c r="C273" s="2" t="n">
        <v>9.59409594095941</v>
      </c>
      <c r="D273" s="3" t="n">
        <v>2</v>
      </c>
      <c r="E273" s="3" t="n">
        <v>2</v>
      </c>
      <c r="F273" s="3" t="n">
        <v>6</v>
      </c>
      <c r="G273" s="0" t="s">
        <v>561</v>
      </c>
      <c r="H273" s="4" t="n">
        <v>764232.375</v>
      </c>
      <c r="I273" s="4" t="n">
        <v>2062050.125</v>
      </c>
      <c r="J273" s="4" t="n">
        <v>532464.75</v>
      </c>
      <c r="K273" s="4" t="n">
        <v>0</v>
      </c>
      <c r="L273" s="4" t="n">
        <v>2545424.75</v>
      </c>
      <c r="M273" s="4" t="n">
        <v>2314141.71875</v>
      </c>
      <c r="N273" s="4" t="n">
        <v>0</v>
      </c>
      <c r="P273" s="16" t="n">
        <v>21.1295734279216</v>
      </c>
      <c r="Q273" s="16" t="n">
        <v>22.6423735099753</v>
      </c>
      <c r="R273" s="16" t="n">
        <v>20.7798393397635</v>
      </c>
      <c r="S273" s="16"/>
      <c r="T273" s="16" t="n">
        <v>23.4110303245612</v>
      </c>
      <c r="U273" s="16" t="n">
        <v>23.0682207233569</v>
      </c>
      <c r="V273" s="16"/>
      <c r="X273" s="16" t="n">
        <v>21.13</v>
      </c>
      <c r="Y273" s="16" t="n">
        <v>22.64</v>
      </c>
      <c r="Z273" s="16" t="n">
        <v>20.78</v>
      </c>
      <c r="AA273" s="16" t="n">
        <v>21.8616</v>
      </c>
      <c r="AB273" s="16" t="n">
        <v>23.41</v>
      </c>
      <c r="AC273" s="16" t="n">
        <v>23.07</v>
      </c>
      <c r="AD273" s="16" t="n">
        <v>20.0597</v>
      </c>
      <c r="AF273" s="16" t="n">
        <f aca="false">MEDIAN(P273:V273)</f>
        <v>22.6423735099753</v>
      </c>
      <c r="AG273" s="17" t="n">
        <v>0.590179</v>
      </c>
      <c r="AH273" s="18" t="n">
        <v>-0.583658</v>
      </c>
    </row>
    <row r="274" customFormat="false" ht="11.25" hidden="false" customHeight="false" outlineLevel="0" collapsed="false">
      <c r="A274" s="1" t="n">
        <v>643714633</v>
      </c>
      <c r="B274" s="1" t="s">
        <v>562</v>
      </c>
      <c r="C274" s="2" t="n">
        <v>4.35393258426966</v>
      </c>
      <c r="D274" s="3" t="n">
        <v>2</v>
      </c>
      <c r="E274" s="3" t="n">
        <v>2</v>
      </c>
      <c r="F274" s="3" t="n">
        <v>5</v>
      </c>
      <c r="G274" s="0" t="s">
        <v>563</v>
      </c>
      <c r="H274" s="4" t="n">
        <v>0</v>
      </c>
      <c r="I274" s="4" t="n">
        <v>1586339.875</v>
      </c>
      <c r="J274" s="4" t="n">
        <v>0</v>
      </c>
      <c r="K274" s="4" t="n">
        <v>290640.25</v>
      </c>
      <c r="L274" s="4" t="n">
        <v>0</v>
      </c>
      <c r="M274" s="4" t="n">
        <v>2532740.625</v>
      </c>
      <c r="N274" s="4" t="n">
        <v>1955583.09375</v>
      </c>
      <c r="P274" s="16"/>
      <c r="Q274" s="16" t="n">
        <v>22.2663202359838</v>
      </c>
      <c r="R274" s="16"/>
      <c r="S274" s="16" t="n">
        <v>20.4191100155496</v>
      </c>
      <c r="T274" s="16"/>
      <c r="U274" s="16" t="n">
        <v>23.2015878095129</v>
      </c>
      <c r="V274" s="16" t="n">
        <v>23.1507032993078</v>
      </c>
      <c r="X274" s="16" t="n">
        <v>20.9628</v>
      </c>
      <c r="Y274" s="16" t="n">
        <v>22.27</v>
      </c>
      <c r="Z274" s="16" t="n">
        <v>21.1976</v>
      </c>
      <c r="AA274" s="16" t="n">
        <v>20.42</v>
      </c>
      <c r="AB274" s="16" t="n">
        <v>21.471</v>
      </c>
      <c r="AC274" s="16" t="n">
        <v>23.2</v>
      </c>
      <c r="AD274" s="16" t="n">
        <v>23.15</v>
      </c>
      <c r="AF274" s="16" t="n">
        <f aca="false">MEDIAN(P274:V274)</f>
        <v>22.7085117676458</v>
      </c>
      <c r="AG274" s="17" t="n">
        <v>0.532408</v>
      </c>
      <c r="AH274" s="18" t="n">
        <v>-0.583466</v>
      </c>
    </row>
    <row r="275" customFormat="false" ht="11.25" hidden="false" customHeight="false" outlineLevel="0" collapsed="false">
      <c r="A275" s="1" t="n">
        <v>643716687</v>
      </c>
      <c r="B275" s="1" t="s">
        <v>564</v>
      </c>
      <c r="C275" s="2" t="n">
        <v>40.5891980360066</v>
      </c>
      <c r="D275" s="3" t="n">
        <v>18</v>
      </c>
      <c r="E275" s="3" t="n">
        <v>23</v>
      </c>
      <c r="F275" s="3" t="n">
        <v>185</v>
      </c>
      <c r="G275" s="0" t="s">
        <v>565</v>
      </c>
      <c r="H275" s="4" t="n">
        <v>128555487.75</v>
      </c>
      <c r="I275" s="4" t="n">
        <v>159657992.65625</v>
      </c>
      <c r="J275" s="4" t="n">
        <v>161295462.5</v>
      </c>
      <c r="K275" s="4" t="n">
        <v>211196217.484375</v>
      </c>
      <c r="L275" s="4" t="n">
        <v>244000446.5625</v>
      </c>
      <c r="M275" s="4" t="n">
        <v>192733811.0625</v>
      </c>
      <c r="N275" s="4" t="n">
        <v>192252790.125</v>
      </c>
      <c r="P275" s="16" t="n">
        <v>29.0740832391765</v>
      </c>
      <c r="Q275" s="16" t="n">
        <v>28.9625934164439</v>
      </c>
      <c r="R275" s="16" t="n">
        <v>29.1710852863221</v>
      </c>
      <c r="S275" s="16" t="n">
        <v>29.6723893238115</v>
      </c>
      <c r="T275" s="16" t="n">
        <v>29.887926685971</v>
      </c>
      <c r="U275" s="16" t="n">
        <v>29.4744601452675</v>
      </c>
      <c r="V275" s="16" t="n">
        <v>29.5735791988746</v>
      </c>
      <c r="X275" s="16" t="n">
        <v>29.07</v>
      </c>
      <c r="Y275" s="16" t="n">
        <v>28.96</v>
      </c>
      <c r="Z275" s="16" t="n">
        <v>29.17</v>
      </c>
      <c r="AA275" s="16" t="n">
        <v>29.67</v>
      </c>
      <c r="AB275" s="16" t="n">
        <v>29.89</v>
      </c>
      <c r="AC275" s="16" t="n">
        <v>29.47</v>
      </c>
      <c r="AD275" s="16" t="n">
        <v>29.57</v>
      </c>
      <c r="AF275" s="16" t="n">
        <f aca="false">MEDIAN(P275:V275)</f>
        <v>29.4744601452675</v>
      </c>
      <c r="AG275" s="17" t="n">
        <v>0.00427199</v>
      </c>
      <c r="AH275" s="18" t="n">
        <v>-0.583333</v>
      </c>
    </row>
    <row r="276" customFormat="false" ht="11.25" hidden="false" customHeight="false" outlineLevel="0" collapsed="false">
      <c r="A276" s="1" t="s">
        <v>566</v>
      </c>
      <c r="C276" s="2" t="n">
        <v>48.0559875583203</v>
      </c>
      <c r="D276" s="3" t="n">
        <v>29</v>
      </c>
      <c r="E276" s="3" t="n">
        <v>36</v>
      </c>
      <c r="F276" s="3" t="n">
        <v>288</v>
      </c>
      <c r="G276" s="0" t="s">
        <v>567</v>
      </c>
      <c r="H276" s="4" t="n">
        <v>108303472.75</v>
      </c>
      <c r="I276" s="4" t="n">
        <v>339487045.25</v>
      </c>
      <c r="J276" s="4" t="n">
        <v>308585284.28125</v>
      </c>
      <c r="K276" s="4" t="n">
        <v>266193185.8125</v>
      </c>
      <c r="L276" s="4" t="n">
        <v>408285723.25</v>
      </c>
      <c r="M276" s="4" t="n">
        <v>405248354.796875</v>
      </c>
      <c r="N276" s="4" t="n">
        <v>232875940.609375</v>
      </c>
      <c r="P276" s="16" t="n">
        <v>28.789279771361</v>
      </c>
      <c r="Q276" s="16" t="n">
        <v>30.0528685110845</v>
      </c>
      <c r="R276" s="16" t="n">
        <v>30.1682874389864</v>
      </c>
      <c r="S276" s="16" t="n">
        <v>30.0161256263403</v>
      </c>
      <c r="T276" s="16" t="n">
        <v>30.6185682417031</v>
      </c>
      <c r="U276" s="16" t="n">
        <v>30.5313538047685</v>
      </c>
      <c r="V276" s="16" t="n">
        <v>29.8447296826149</v>
      </c>
      <c r="X276" s="16" t="n">
        <v>28.79</v>
      </c>
      <c r="Y276" s="16" t="n">
        <v>30.05</v>
      </c>
      <c r="Z276" s="16" t="n">
        <v>30.17</v>
      </c>
      <c r="AA276" s="16" t="n">
        <v>30.02</v>
      </c>
      <c r="AB276" s="16" t="n">
        <v>30.62</v>
      </c>
      <c r="AC276" s="16" t="n">
        <v>30.53</v>
      </c>
      <c r="AD276" s="16" t="n">
        <v>29.84</v>
      </c>
      <c r="AF276" s="16" t="n">
        <f aca="false">MEDIAN(P276:V276)</f>
        <v>30.0528685110845</v>
      </c>
      <c r="AG276" s="17" t="n">
        <v>0.236079</v>
      </c>
      <c r="AH276" s="18" t="n">
        <v>-0.5825</v>
      </c>
    </row>
    <row r="277" customFormat="false" ht="11.25" hidden="false" customHeight="false" outlineLevel="0" collapsed="false">
      <c r="A277" s="1" t="n">
        <v>643714594</v>
      </c>
      <c r="B277" s="1" t="s">
        <v>568</v>
      </c>
      <c r="C277" s="2" t="n">
        <v>28.5714285714286</v>
      </c>
      <c r="D277" s="3" t="n">
        <v>4</v>
      </c>
      <c r="E277" s="3" t="n">
        <v>5</v>
      </c>
      <c r="F277" s="3" t="n">
        <v>19</v>
      </c>
      <c r="G277" s="0" t="s">
        <v>569</v>
      </c>
      <c r="H277" s="4" t="n">
        <v>16053172.25</v>
      </c>
      <c r="I277" s="4" t="n">
        <v>3372354.46875</v>
      </c>
      <c r="J277" s="4" t="n">
        <v>1242904.75</v>
      </c>
      <c r="K277" s="4" t="n">
        <v>5402808.6171875</v>
      </c>
      <c r="L277" s="4" t="n">
        <v>5117403.90625</v>
      </c>
      <c r="M277" s="4" t="n">
        <v>6542830.25</v>
      </c>
      <c r="N277" s="4" t="n">
        <v>4687872.59375</v>
      </c>
      <c r="P277" s="16" t="n">
        <v>26.0262206198246</v>
      </c>
      <c r="Q277" s="16" t="n">
        <v>23.3571071030296</v>
      </c>
      <c r="R277" s="16" t="n">
        <v>22.0686495056988</v>
      </c>
      <c r="S277" s="16" t="n">
        <v>24.346652725971</v>
      </c>
      <c r="T277" s="16" t="n">
        <v>24.3755283465824</v>
      </c>
      <c r="U277" s="16" t="n">
        <v>24.5051178129081</v>
      </c>
      <c r="V277" s="16" t="n">
        <v>24.3730439326783</v>
      </c>
      <c r="X277" s="16" t="n">
        <v>26.03</v>
      </c>
      <c r="Y277" s="16" t="n">
        <v>23.36</v>
      </c>
      <c r="Z277" s="16" t="n">
        <v>22.07</v>
      </c>
      <c r="AA277" s="16" t="n">
        <v>24.35</v>
      </c>
      <c r="AB277" s="16" t="n">
        <v>24.38</v>
      </c>
      <c r="AC277" s="16" t="n">
        <v>24.51</v>
      </c>
      <c r="AD277" s="16" t="n">
        <v>24.37</v>
      </c>
      <c r="AF277" s="16" t="n">
        <f aca="false">MEDIAN(P277:V277)</f>
        <v>24.3730439326783</v>
      </c>
      <c r="AG277" s="17" t="n">
        <v>0.576826</v>
      </c>
      <c r="AH277" s="18" t="n">
        <v>-0.5825</v>
      </c>
    </row>
    <row r="278" customFormat="false" ht="11.25" hidden="false" customHeight="false" outlineLevel="0" collapsed="false">
      <c r="A278" s="1" t="n">
        <v>643716756</v>
      </c>
      <c r="B278" s="1" t="s">
        <v>570</v>
      </c>
      <c r="C278" s="2" t="n">
        <v>43.3333333333333</v>
      </c>
      <c r="D278" s="3" t="n">
        <v>6</v>
      </c>
      <c r="E278" s="3" t="n">
        <v>6</v>
      </c>
      <c r="F278" s="3" t="n">
        <v>43</v>
      </c>
      <c r="G278" s="0" t="s">
        <v>571</v>
      </c>
      <c r="H278" s="4" t="n">
        <v>9954685</v>
      </c>
      <c r="I278" s="4" t="n">
        <v>27811617.625</v>
      </c>
      <c r="J278" s="4" t="n">
        <v>29639340.875</v>
      </c>
      <c r="K278" s="4" t="n">
        <v>20460735</v>
      </c>
      <c r="L278" s="4" t="n">
        <v>35548453.25</v>
      </c>
      <c r="M278" s="4" t="n">
        <v>31566322.875</v>
      </c>
      <c r="N278" s="4" t="n">
        <v>18594985.4375</v>
      </c>
      <c r="P278" s="16" t="n">
        <v>25.2192006551864</v>
      </c>
      <c r="Q278" s="16" t="n">
        <v>26.421217775325</v>
      </c>
      <c r="R278" s="16" t="n">
        <v>26.6548302161715</v>
      </c>
      <c r="S278" s="16" t="n">
        <v>26.3474931238811</v>
      </c>
      <c r="T278" s="16" t="n">
        <v>27.1778613277387</v>
      </c>
      <c r="U278" s="16" t="n">
        <v>26.8840333243932</v>
      </c>
      <c r="V278" s="16" t="n">
        <v>26.3032182451522</v>
      </c>
      <c r="X278" s="16" t="n">
        <v>25.22</v>
      </c>
      <c r="Y278" s="16" t="n">
        <v>26.42</v>
      </c>
      <c r="Z278" s="16" t="n">
        <v>26.65</v>
      </c>
      <c r="AA278" s="16" t="n">
        <v>26.35</v>
      </c>
      <c r="AB278" s="16" t="n">
        <v>27.18</v>
      </c>
      <c r="AC278" s="16" t="n">
        <v>26.88</v>
      </c>
      <c r="AD278" s="16" t="n">
        <v>26.3</v>
      </c>
      <c r="AF278" s="16" t="n">
        <f aca="false">MEDIAN(P278:V278)</f>
        <v>26.421217775325</v>
      </c>
      <c r="AG278" s="17" t="n">
        <v>0.251678</v>
      </c>
      <c r="AH278" s="18" t="n">
        <v>-0.580833</v>
      </c>
    </row>
    <row r="279" customFormat="false" ht="11.25" hidden="false" customHeight="false" outlineLevel="0" collapsed="false">
      <c r="A279" s="1" t="n">
        <v>643716207</v>
      </c>
      <c r="B279" s="1" t="s">
        <v>572</v>
      </c>
      <c r="C279" s="2" t="n">
        <v>41.8367346938776</v>
      </c>
      <c r="D279" s="3" t="n">
        <v>5</v>
      </c>
      <c r="E279" s="3" t="n">
        <v>8</v>
      </c>
      <c r="F279" s="3" t="n">
        <v>258</v>
      </c>
      <c r="G279" s="0" t="s">
        <v>573</v>
      </c>
      <c r="H279" s="4" t="n">
        <v>298918922.5</v>
      </c>
      <c r="I279" s="4" t="n">
        <v>384868639.25</v>
      </c>
      <c r="J279" s="4" t="n">
        <v>467982838.75</v>
      </c>
      <c r="K279" s="4" t="n">
        <v>787259914.25</v>
      </c>
      <c r="L279" s="4" t="n">
        <v>392968323.25</v>
      </c>
      <c r="M279" s="4" t="n">
        <v>254946138</v>
      </c>
      <c r="N279" s="4" t="n">
        <v>1154542235.5</v>
      </c>
      <c r="P279" s="16" t="n">
        <v>30.3295385437602</v>
      </c>
      <c r="Q279" s="16" t="n">
        <v>30.2376384408403</v>
      </c>
      <c r="R279" s="16" t="n">
        <v>30.7823613735166</v>
      </c>
      <c r="S279" s="16" t="n">
        <v>31.6076870233932</v>
      </c>
      <c r="T279" s="16" t="n">
        <v>30.5573597716591</v>
      </c>
      <c r="U279" s="16" t="n">
        <v>29.8622733499733</v>
      </c>
      <c r="V279" s="16" t="n">
        <v>32.0813686093493</v>
      </c>
      <c r="X279" s="16" t="n">
        <v>30.33</v>
      </c>
      <c r="Y279" s="16" t="n">
        <v>30.24</v>
      </c>
      <c r="Z279" s="16" t="n">
        <v>30.78</v>
      </c>
      <c r="AA279" s="16" t="n">
        <v>31.61</v>
      </c>
      <c r="AB279" s="16" t="n">
        <v>30.56</v>
      </c>
      <c r="AC279" s="16" t="n">
        <v>29.86</v>
      </c>
      <c r="AD279" s="16" t="n">
        <v>32.08</v>
      </c>
      <c r="AF279" s="16" t="n">
        <f aca="false">MEDIAN(P279:V279)</f>
        <v>30.5573597716591</v>
      </c>
      <c r="AG279" s="17" t="n">
        <v>0.387709</v>
      </c>
      <c r="AH279" s="18" t="n">
        <v>-0.577501</v>
      </c>
    </row>
    <row r="280" customFormat="false" ht="11.25" hidden="false" customHeight="false" outlineLevel="0" collapsed="false">
      <c r="A280" s="1" t="n">
        <v>643715921</v>
      </c>
      <c r="B280" s="1" t="s">
        <v>574</v>
      </c>
      <c r="C280" s="2" t="n">
        <v>55.2631578947367</v>
      </c>
      <c r="D280" s="3" t="n">
        <v>13</v>
      </c>
      <c r="E280" s="3" t="n">
        <v>14</v>
      </c>
      <c r="F280" s="3" t="n">
        <v>106</v>
      </c>
      <c r="G280" s="0" t="s">
        <v>575</v>
      </c>
      <c r="H280" s="4" t="n">
        <v>87659055.75</v>
      </c>
      <c r="I280" s="4" t="n">
        <v>123761764.5</v>
      </c>
      <c r="J280" s="4" t="n">
        <v>75635365.5</v>
      </c>
      <c r="K280" s="4" t="n">
        <v>159043068.5</v>
      </c>
      <c r="L280" s="4" t="n">
        <v>133170845.125</v>
      </c>
      <c r="M280" s="4" t="n">
        <v>167488289.9375</v>
      </c>
      <c r="N280" s="4" t="n">
        <v>81854875.875</v>
      </c>
      <c r="P280" s="16" t="n">
        <v>28.4927917087241</v>
      </c>
      <c r="Q280" s="16" t="n">
        <v>28.5924643007031</v>
      </c>
      <c r="R280" s="16" t="n">
        <v>28.0498366934967</v>
      </c>
      <c r="S280" s="16" t="n">
        <v>29.226353544249</v>
      </c>
      <c r="T280" s="16" t="n">
        <v>28.9966784566627</v>
      </c>
      <c r="U280" s="16" t="n">
        <v>29.2035971275746</v>
      </c>
      <c r="V280" s="16" t="n">
        <v>28.3799471193231</v>
      </c>
      <c r="X280" s="16" t="n">
        <v>28.49</v>
      </c>
      <c r="Y280" s="16" t="n">
        <v>28.59</v>
      </c>
      <c r="Z280" s="16" t="n">
        <v>28.05</v>
      </c>
      <c r="AA280" s="16" t="n">
        <v>29.23</v>
      </c>
      <c r="AB280" s="16" t="n">
        <v>29</v>
      </c>
      <c r="AC280" s="16" t="n">
        <v>29.2</v>
      </c>
      <c r="AD280" s="16" t="n">
        <v>28.38</v>
      </c>
      <c r="AF280" s="16" t="n">
        <f aca="false">MEDIAN(P280:V280)</f>
        <v>28.5924643007031</v>
      </c>
      <c r="AG280" s="17" t="n">
        <v>0.0876854</v>
      </c>
      <c r="AH280" s="18" t="n">
        <v>-0.575833</v>
      </c>
    </row>
    <row r="281" customFormat="false" ht="11.25" hidden="false" customHeight="false" outlineLevel="0" collapsed="false">
      <c r="A281" s="1" t="n">
        <v>643716339</v>
      </c>
      <c r="B281" s="1" t="s">
        <v>576</v>
      </c>
      <c r="C281" s="2" t="n">
        <v>38.4892086330935</v>
      </c>
      <c r="D281" s="3" t="n">
        <v>10</v>
      </c>
      <c r="E281" s="3" t="n">
        <v>11</v>
      </c>
      <c r="F281" s="3" t="n">
        <v>69</v>
      </c>
      <c r="G281" s="0" t="s">
        <v>577</v>
      </c>
      <c r="H281" s="4" t="n">
        <v>26014567</v>
      </c>
      <c r="I281" s="4" t="n">
        <v>65304575.5</v>
      </c>
      <c r="J281" s="4" t="n">
        <v>71795137.0625</v>
      </c>
      <c r="K281" s="4" t="n">
        <v>64865993.75</v>
      </c>
      <c r="L281" s="4" t="n">
        <v>75894681.8125</v>
      </c>
      <c r="M281" s="4" t="n">
        <v>172100103.75</v>
      </c>
      <c r="N281" s="4" t="n">
        <v>24381444.3125</v>
      </c>
      <c r="P281" s="16" t="n">
        <v>26.7054592931977</v>
      </c>
      <c r="Q281" s="16" t="n">
        <v>27.6612475737618</v>
      </c>
      <c r="R281" s="16" t="n">
        <v>27.9963957282353</v>
      </c>
      <c r="S281" s="16" t="n">
        <v>27.96186429885</v>
      </c>
      <c r="T281" s="16" t="n">
        <v>28.249377536025</v>
      </c>
      <c r="U281" s="16" t="n">
        <v>29.2407359289334</v>
      </c>
      <c r="V281" s="16" t="n">
        <v>26.6834751079843</v>
      </c>
      <c r="X281" s="16" t="n">
        <v>26.71</v>
      </c>
      <c r="Y281" s="16" t="n">
        <v>27.66</v>
      </c>
      <c r="Z281" s="16" t="n">
        <v>28</v>
      </c>
      <c r="AA281" s="16" t="n">
        <v>27.96</v>
      </c>
      <c r="AB281" s="16" t="n">
        <v>28.25</v>
      </c>
      <c r="AC281" s="16" t="n">
        <v>29.24</v>
      </c>
      <c r="AD281" s="16" t="n">
        <v>26.68</v>
      </c>
      <c r="AF281" s="16" t="n">
        <f aca="false">MEDIAN(P281:V281)</f>
        <v>27.96186429885</v>
      </c>
      <c r="AG281" s="17" t="n">
        <v>0.449881</v>
      </c>
      <c r="AH281" s="18" t="n">
        <v>-0.575833</v>
      </c>
    </row>
    <row r="282" customFormat="false" ht="11.25" hidden="false" customHeight="false" outlineLevel="0" collapsed="false">
      <c r="A282" s="1" t="n">
        <v>643715709</v>
      </c>
      <c r="B282" s="1" t="s">
        <v>578</v>
      </c>
      <c r="C282" s="2" t="n">
        <v>27.0386266094421</v>
      </c>
      <c r="D282" s="3" t="n">
        <v>5</v>
      </c>
      <c r="E282" s="3" t="n">
        <v>7</v>
      </c>
      <c r="F282" s="3" t="n">
        <v>30</v>
      </c>
      <c r="G282" s="0" t="s">
        <v>579</v>
      </c>
      <c r="H282" s="4" t="n">
        <v>19651161.25</v>
      </c>
      <c r="I282" s="4" t="n">
        <v>22484713.46875</v>
      </c>
      <c r="J282" s="4" t="n">
        <v>5327230.875</v>
      </c>
      <c r="K282" s="4" t="n">
        <v>18337068.875</v>
      </c>
      <c r="L282" s="4" t="n">
        <v>22335762.8125</v>
      </c>
      <c r="M282" s="4" t="n">
        <v>24459918.75</v>
      </c>
      <c r="N282" s="4" t="n">
        <v>7207104.75</v>
      </c>
      <c r="P282" s="16" t="n">
        <v>26.2485088452762</v>
      </c>
      <c r="Q282" s="16" t="n">
        <v>26.1140684837429</v>
      </c>
      <c r="R282" s="16" t="n">
        <v>24.1034870269831</v>
      </c>
      <c r="S282" s="16" t="n">
        <v>26.1915992222051</v>
      </c>
      <c r="T282" s="16" t="n">
        <v>26.5565299325803</v>
      </c>
      <c r="U282" s="16" t="n">
        <v>26.518269690039</v>
      </c>
      <c r="V282" s="16" t="n">
        <v>24.975517389802</v>
      </c>
      <c r="X282" s="16" t="n">
        <v>26.25</v>
      </c>
      <c r="Y282" s="16" t="n">
        <v>26.11</v>
      </c>
      <c r="Z282" s="16" t="n">
        <v>24.1</v>
      </c>
      <c r="AA282" s="16" t="n">
        <v>26.19</v>
      </c>
      <c r="AB282" s="16" t="n">
        <v>26.56</v>
      </c>
      <c r="AC282" s="16" t="n">
        <v>26.52</v>
      </c>
      <c r="AD282" s="16" t="n">
        <v>24.98</v>
      </c>
      <c r="AF282" s="16" t="n">
        <f aca="false">MEDIAN(P282:V282)</f>
        <v>26.1915992222051</v>
      </c>
      <c r="AG282" s="17" t="n">
        <v>0.464629</v>
      </c>
      <c r="AH282" s="18" t="n">
        <v>-0.575833</v>
      </c>
    </row>
    <row r="283" customFormat="false" ht="11.25" hidden="false" customHeight="false" outlineLevel="0" collapsed="false">
      <c r="A283" s="1" t="n">
        <v>643715404</v>
      </c>
      <c r="B283" s="1" t="s">
        <v>580</v>
      </c>
      <c r="C283" s="2" t="n">
        <v>9.80662983425414</v>
      </c>
      <c r="D283" s="3" t="n">
        <v>4</v>
      </c>
      <c r="E283" s="3" t="n">
        <v>4</v>
      </c>
      <c r="F283" s="3" t="n">
        <v>8</v>
      </c>
      <c r="G283" s="0" t="s">
        <v>581</v>
      </c>
      <c r="H283" s="4" t="n">
        <v>0</v>
      </c>
      <c r="I283" s="4" t="n">
        <v>3961863.5625</v>
      </c>
      <c r="J283" s="4" t="n">
        <v>1197102.5</v>
      </c>
      <c r="K283" s="4" t="n">
        <v>734502.0625</v>
      </c>
      <c r="L283" s="4" t="n">
        <v>0</v>
      </c>
      <c r="M283" s="4" t="n">
        <v>4724556.25</v>
      </c>
      <c r="N283" s="4" t="n">
        <v>3931882.75</v>
      </c>
      <c r="P283" s="16"/>
      <c r="Q283" s="16" t="n">
        <v>23.5913763066974</v>
      </c>
      <c r="R283" s="16" t="n">
        <v>22.0197972792192</v>
      </c>
      <c r="S283" s="16" t="n">
        <v>21.6307333547651</v>
      </c>
      <c r="T283" s="16"/>
      <c r="U283" s="16" t="n">
        <v>24.0295752194033</v>
      </c>
      <c r="V283" s="16" t="n">
        <v>24.1253598018537</v>
      </c>
      <c r="X283" s="16" t="n">
        <v>21.0797</v>
      </c>
      <c r="Y283" s="16" t="n">
        <v>23.59</v>
      </c>
      <c r="Z283" s="16" t="n">
        <v>22.02</v>
      </c>
      <c r="AA283" s="16" t="n">
        <v>21.63</v>
      </c>
      <c r="AB283" s="16" t="n">
        <v>21.4321</v>
      </c>
      <c r="AC283" s="16" t="n">
        <v>24.03</v>
      </c>
      <c r="AD283" s="16" t="n">
        <v>24.13</v>
      </c>
      <c r="AF283" s="16" t="n">
        <f aca="false">MEDIAN(P283:V283)</f>
        <v>23.5913763066974</v>
      </c>
      <c r="AG283" s="17" t="n">
        <v>0.612358</v>
      </c>
      <c r="AH283" s="18" t="n">
        <v>-0.575614</v>
      </c>
    </row>
    <row r="284" customFormat="false" ht="11.25" hidden="false" customHeight="false" outlineLevel="0" collapsed="false">
      <c r="A284" s="1" t="n">
        <v>643717065</v>
      </c>
      <c r="B284" s="1" t="s">
        <v>582</v>
      </c>
      <c r="C284" s="2" t="n">
        <v>25.8620689655173</v>
      </c>
      <c r="D284" s="3" t="n">
        <v>2</v>
      </c>
      <c r="E284" s="3" t="n">
        <v>2</v>
      </c>
      <c r="F284" s="3" t="n">
        <v>16</v>
      </c>
      <c r="G284" s="0" t="s">
        <v>583</v>
      </c>
      <c r="H284" s="4" t="n">
        <v>1867043.75</v>
      </c>
      <c r="I284" s="4" t="n">
        <v>3045691.25</v>
      </c>
      <c r="J284" s="4" t="n">
        <v>853991.5</v>
      </c>
      <c r="K284" s="4" t="n">
        <v>3610263.25</v>
      </c>
      <c r="L284" s="4" t="n">
        <v>6157331.75</v>
      </c>
      <c r="M284" s="4" t="n">
        <v>764302.75</v>
      </c>
      <c r="N284" s="4" t="n">
        <v>917843.375</v>
      </c>
      <c r="P284" s="16" t="n">
        <v>22.7957900081533</v>
      </c>
      <c r="Q284" s="16" t="n">
        <v>23.2122293793411</v>
      </c>
      <c r="R284" s="16" t="n">
        <v>21.5134264434126</v>
      </c>
      <c r="S284" s="16" t="n">
        <v>23.9018483398709</v>
      </c>
      <c r="T284" s="16" t="n">
        <v>24.6515327219913</v>
      </c>
      <c r="U284" s="16" t="n">
        <v>21.675300306684</v>
      </c>
      <c r="V284" s="16" t="n">
        <v>22.0880547115471</v>
      </c>
      <c r="X284" s="16" t="n">
        <v>22.8</v>
      </c>
      <c r="Y284" s="16" t="n">
        <v>23.21</v>
      </c>
      <c r="Z284" s="16" t="n">
        <v>21.51</v>
      </c>
      <c r="AA284" s="16" t="n">
        <v>23.9</v>
      </c>
      <c r="AB284" s="16" t="n">
        <v>24.65</v>
      </c>
      <c r="AC284" s="16" t="n">
        <v>21.68</v>
      </c>
      <c r="AD284" s="16" t="n">
        <v>22.09</v>
      </c>
      <c r="AF284" s="16" t="n">
        <f aca="false">MEDIAN(P284:V284)</f>
        <v>22.7957900081533</v>
      </c>
      <c r="AG284" s="17" t="n">
        <v>0.570465</v>
      </c>
      <c r="AH284" s="18" t="n">
        <v>-0.573334</v>
      </c>
    </row>
    <row r="285" customFormat="false" ht="11.25" hidden="false" customHeight="false" outlineLevel="0" collapsed="false">
      <c r="A285" s="1" t="n">
        <v>643715463</v>
      </c>
      <c r="B285" s="1" t="s">
        <v>584</v>
      </c>
      <c r="C285" s="2" t="n">
        <v>18.2926829268293</v>
      </c>
      <c r="D285" s="3" t="n">
        <v>5</v>
      </c>
      <c r="E285" s="3" t="n">
        <v>6</v>
      </c>
      <c r="F285" s="3" t="n">
        <v>30</v>
      </c>
      <c r="G285" s="0" t="s">
        <v>585</v>
      </c>
      <c r="H285" s="4" t="n">
        <v>31632224.25</v>
      </c>
      <c r="I285" s="4" t="n">
        <v>34976444.5</v>
      </c>
      <c r="J285" s="4" t="n">
        <v>29313746</v>
      </c>
      <c r="K285" s="4" t="n">
        <v>20446727.46875</v>
      </c>
      <c r="L285" s="4" t="n">
        <v>14245528.9375</v>
      </c>
      <c r="M285" s="4" t="n">
        <v>103454399</v>
      </c>
      <c r="N285" s="4" t="n">
        <v>104816640.9375</v>
      </c>
      <c r="P285" s="16" t="n">
        <v>26.9756301491568</v>
      </c>
      <c r="Q285" s="16" t="n">
        <v>26.7556539620951</v>
      </c>
      <c r="R285" s="16" t="n">
        <v>26.6382954178505</v>
      </c>
      <c r="S285" s="16" t="n">
        <v>26.3141075243728</v>
      </c>
      <c r="T285" s="16" t="n">
        <v>25.8928653224925</v>
      </c>
      <c r="U285" s="16" t="n">
        <v>28.5123407644583</v>
      </c>
      <c r="V285" s="16" t="n">
        <v>28.7280371529695</v>
      </c>
      <c r="X285" s="16" t="n">
        <v>26.98</v>
      </c>
      <c r="Y285" s="16" t="n">
        <v>26.76</v>
      </c>
      <c r="Z285" s="16" t="n">
        <v>26.64</v>
      </c>
      <c r="AA285" s="16" t="n">
        <v>26.31</v>
      </c>
      <c r="AB285" s="16" t="n">
        <v>25.89</v>
      </c>
      <c r="AC285" s="16" t="n">
        <v>28.51</v>
      </c>
      <c r="AD285" s="16" t="n">
        <v>28.73</v>
      </c>
      <c r="AF285" s="16" t="n">
        <f aca="false">MEDIAN(P285:V285)</f>
        <v>26.7556539620951</v>
      </c>
      <c r="AG285" s="17" t="n">
        <v>0.5446</v>
      </c>
      <c r="AH285" s="18" t="n">
        <v>-0.566667</v>
      </c>
    </row>
    <row r="286" customFormat="false" ht="11.25" hidden="false" customHeight="false" outlineLevel="0" collapsed="false">
      <c r="A286" s="1" t="n">
        <v>643716189</v>
      </c>
      <c r="B286" s="1" t="s">
        <v>586</v>
      </c>
      <c r="C286" s="2" t="n">
        <v>20.9677419354839</v>
      </c>
      <c r="D286" s="3" t="n">
        <v>5</v>
      </c>
      <c r="E286" s="3" t="n">
        <v>6</v>
      </c>
      <c r="F286" s="3" t="n">
        <v>19</v>
      </c>
      <c r="G286" s="0" t="s">
        <v>587</v>
      </c>
      <c r="H286" s="4" t="n">
        <v>10990549.5</v>
      </c>
      <c r="I286" s="4" t="n">
        <v>14151336.5</v>
      </c>
      <c r="J286" s="4" t="n">
        <v>9425268.125</v>
      </c>
      <c r="K286" s="4" t="n">
        <v>9787162.8125</v>
      </c>
      <c r="L286" s="4" t="n">
        <v>10096364.5625</v>
      </c>
      <c r="M286" s="4" t="n">
        <v>15960522.6875</v>
      </c>
      <c r="N286" s="4" t="n">
        <v>23248617.75</v>
      </c>
      <c r="P286" s="16" t="n">
        <v>25.391509177202</v>
      </c>
      <c r="Q286" s="16" t="n">
        <v>25.4457054154851</v>
      </c>
      <c r="R286" s="16" t="n">
        <v>24.9494717870059</v>
      </c>
      <c r="S286" s="16" t="n">
        <v>25.3013959670494</v>
      </c>
      <c r="T286" s="16" t="n">
        <v>25.4474984691886</v>
      </c>
      <c r="U286" s="16" t="n">
        <v>25.945947759717</v>
      </c>
      <c r="V286" s="16" t="n">
        <v>26.6128223610728</v>
      </c>
      <c r="X286" s="16" t="n">
        <v>25.39</v>
      </c>
      <c r="Y286" s="16" t="n">
        <v>25.45</v>
      </c>
      <c r="Z286" s="16" t="n">
        <v>24.95</v>
      </c>
      <c r="AA286" s="16" t="n">
        <v>25.3</v>
      </c>
      <c r="AB286" s="16" t="n">
        <v>25.45</v>
      </c>
      <c r="AC286" s="16" t="n">
        <v>25.95</v>
      </c>
      <c r="AD286" s="16" t="n">
        <v>26.61</v>
      </c>
      <c r="AF286" s="16" t="n">
        <f aca="false">MEDIAN(P286:V286)</f>
        <v>25.4457054154851</v>
      </c>
      <c r="AG286" s="17" t="n">
        <v>0.191528</v>
      </c>
      <c r="AH286" s="18" t="n">
        <v>-0.564167</v>
      </c>
    </row>
    <row r="287" customFormat="false" ht="11.25" hidden="false" customHeight="false" outlineLevel="0" collapsed="false">
      <c r="A287" s="1" t="n">
        <v>643715224</v>
      </c>
      <c r="B287" s="1" t="s">
        <v>588</v>
      </c>
      <c r="C287" s="2" t="n">
        <v>64.8044692737425</v>
      </c>
      <c r="D287" s="3" t="n">
        <v>21</v>
      </c>
      <c r="E287" s="3" t="n">
        <v>33</v>
      </c>
      <c r="F287" s="3" t="n">
        <v>346</v>
      </c>
      <c r="G287" s="0" t="s">
        <v>589</v>
      </c>
      <c r="H287" s="4" t="n">
        <v>336523089.1875</v>
      </c>
      <c r="I287" s="4" t="n">
        <v>391486550.5</v>
      </c>
      <c r="J287" s="4" t="n">
        <v>354145326.625</v>
      </c>
      <c r="K287" s="4" t="n">
        <v>552634524.875</v>
      </c>
      <c r="L287" s="4" t="n">
        <v>466760822.8125</v>
      </c>
      <c r="M287" s="4" t="n">
        <v>538492024.46875</v>
      </c>
      <c r="N287" s="4" t="n">
        <v>507785225.6875</v>
      </c>
      <c r="P287" s="16" t="n">
        <v>30.5125276864306</v>
      </c>
      <c r="Q287" s="16" t="n">
        <v>30.2600940478327</v>
      </c>
      <c r="R287" s="16" t="n">
        <v>30.370815872296</v>
      </c>
      <c r="S287" s="16" t="n">
        <v>31.0967222981162</v>
      </c>
      <c r="T287" s="16" t="n">
        <v>30.8062225940964</v>
      </c>
      <c r="U287" s="16" t="n">
        <v>30.9165096789901</v>
      </c>
      <c r="V287" s="16" t="n">
        <v>30.9367157313808</v>
      </c>
      <c r="X287" s="16" t="n">
        <v>30.51</v>
      </c>
      <c r="Y287" s="16" t="n">
        <v>30.26</v>
      </c>
      <c r="Z287" s="16" t="n">
        <v>30.37</v>
      </c>
      <c r="AA287" s="16" t="n">
        <v>31.1</v>
      </c>
      <c r="AB287" s="16" t="n">
        <v>30.81</v>
      </c>
      <c r="AC287" s="16" t="n">
        <v>30.92</v>
      </c>
      <c r="AD287" s="16" t="n">
        <v>30.94</v>
      </c>
      <c r="AF287" s="16" t="n">
        <f aca="false">MEDIAN(P287:V287)</f>
        <v>30.8062225940964</v>
      </c>
      <c r="AG287" s="17" t="n">
        <v>0.00178851</v>
      </c>
      <c r="AH287" s="18" t="n">
        <v>-0.5625</v>
      </c>
    </row>
    <row r="288" customFormat="false" ht="11.25" hidden="false" customHeight="false" outlineLevel="0" collapsed="false">
      <c r="A288" s="1" t="n">
        <v>643714430</v>
      </c>
      <c r="B288" s="1" t="s">
        <v>590</v>
      </c>
      <c r="C288" s="2" t="n">
        <v>5.5045871559633</v>
      </c>
      <c r="D288" s="3" t="n">
        <v>2</v>
      </c>
      <c r="E288" s="3" t="n">
        <v>2</v>
      </c>
      <c r="F288" s="3" t="n">
        <v>5</v>
      </c>
      <c r="G288" s="0" t="s">
        <v>591</v>
      </c>
      <c r="H288" s="4" t="n">
        <v>2147775.75</v>
      </c>
      <c r="I288" s="4" t="n">
        <v>546528</v>
      </c>
      <c r="J288" s="4" t="n">
        <v>0</v>
      </c>
      <c r="K288" s="4" t="n">
        <v>0</v>
      </c>
      <c r="L288" s="4" t="n">
        <v>1300939.625</v>
      </c>
      <c r="M288" s="4" t="n">
        <v>1267539.875</v>
      </c>
      <c r="N288" s="4" t="n">
        <v>965721.1875</v>
      </c>
      <c r="P288" s="16" t="n">
        <v>22.6092007881023</v>
      </c>
      <c r="Q288" s="16" t="n">
        <v>20.7168704012713</v>
      </c>
      <c r="R288" s="16"/>
      <c r="S288" s="16"/>
      <c r="T288" s="16" t="n">
        <v>22.5713785263245</v>
      </c>
      <c r="U288" s="16" t="n">
        <v>22.3391648273832</v>
      </c>
      <c r="V288" s="16" t="n">
        <v>22.1594578106643</v>
      </c>
      <c r="X288" s="16" t="n">
        <v>22.61</v>
      </c>
      <c r="Y288" s="16" t="n">
        <v>20.72</v>
      </c>
      <c r="Z288" s="16" t="n">
        <v>20.9102</v>
      </c>
      <c r="AA288" s="16" t="n">
        <v>20.8101</v>
      </c>
      <c r="AB288" s="16" t="n">
        <v>22.57</v>
      </c>
      <c r="AC288" s="16" t="n">
        <v>22.34</v>
      </c>
      <c r="AD288" s="16" t="n">
        <v>22.16</v>
      </c>
      <c r="AF288" s="16" t="n">
        <f aca="false">MEDIAN(P288:V288)</f>
        <v>22.3391648273832</v>
      </c>
      <c r="AG288" s="17" t="n">
        <v>0.454566</v>
      </c>
      <c r="AH288" s="18" t="n">
        <v>-0.556617</v>
      </c>
    </row>
    <row r="289" customFormat="false" ht="11.25" hidden="false" customHeight="false" outlineLevel="0" collapsed="false">
      <c r="A289" s="1" t="n">
        <v>643715107</v>
      </c>
      <c r="B289" s="1" t="s">
        <v>592</v>
      </c>
      <c r="C289" s="2" t="n">
        <v>32.5980392156862</v>
      </c>
      <c r="D289" s="3" t="n">
        <v>10</v>
      </c>
      <c r="E289" s="3" t="n">
        <v>11</v>
      </c>
      <c r="F289" s="3" t="n">
        <v>57</v>
      </c>
      <c r="G289" s="0" t="s">
        <v>593</v>
      </c>
      <c r="H289" s="4" t="n">
        <v>10942385.96875</v>
      </c>
      <c r="I289" s="4" t="n">
        <v>23330815.5625</v>
      </c>
      <c r="J289" s="4" t="n">
        <v>42949861.375</v>
      </c>
      <c r="K289" s="4" t="n">
        <v>20342158.8125</v>
      </c>
      <c r="L289" s="4" t="n">
        <v>32104843.875</v>
      </c>
      <c r="M289" s="4" t="n">
        <v>50349439</v>
      </c>
      <c r="N289" s="4" t="n">
        <v>18177862.3125</v>
      </c>
      <c r="P289" s="16" t="n">
        <v>25.3639669744489</v>
      </c>
      <c r="Q289" s="16" t="n">
        <v>26.1648020390977</v>
      </c>
      <c r="R289" s="16" t="n">
        <v>27.2008095137806</v>
      </c>
      <c r="S289" s="16" t="n">
        <v>26.3352614354438</v>
      </c>
      <c r="T289" s="16" t="n">
        <v>27.0395945286158</v>
      </c>
      <c r="U289" s="16" t="n">
        <v>27.5310626881039</v>
      </c>
      <c r="V289" s="16" t="n">
        <v>26.2727609028069</v>
      </c>
      <c r="X289" s="16" t="n">
        <v>25.36</v>
      </c>
      <c r="Y289" s="16" t="n">
        <v>26.16</v>
      </c>
      <c r="Z289" s="16" t="n">
        <v>27.2</v>
      </c>
      <c r="AA289" s="16" t="n">
        <v>26.34</v>
      </c>
      <c r="AB289" s="16" t="n">
        <v>27.04</v>
      </c>
      <c r="AC289" s="16" t="n">
        <v>27.53</v>
      </c>
      <c r="AD289" s="16" t="n">
        <v>26.27</v>
      </c>
      <c r="AF289" s="16" t="n">
        <f aca="false">MEDIAN(P289:V289)</f>
        <v>26.3352614354438</v>
      </c>
      <c r="AG289" s="17" t="n">
        <v>0.374967</v>
      </c>
      <c r="AH289" s="18" t="n">
        <v>-0.555</v>
      </c>
    </row>
    <row r="290" customFormat="false" ht="11.25" hidden="false" customHeight="false" outlineLevel="0" collapsed="false">
      <c r="A290" s="1" t="n">
        <v>643716484</v>
      </c>
      <c r="B290" s="1" t="s">
        <v>594</v>
      </c>
      <c r="C290" s="2" t="n">
        <v>24.3654822335025</v>
      </c>
      <c r="D290" s="3" t="n">
        <v>5</v>
      </c>
      <c r="E290" s="3" t="n">
        <v>6</v>
      </c>
      <c r="F290" s="3" t="n">
        <v>32</v>
      </c>
      <c r="G290" s="0" t="s">
        <v>595</v>
      </c>
      <c r="H290" s="4" t="n">
        <v>7071333.25</v>
      </c>
      <c r="I290" s="4" t="n">
        <v>39831145.53125</v>
      </c>
      <c r="J290" s="4" t="n">
        <v>18155268</v>
      </c>
      <c r="K290" s="4" t="n">
        <v>14304805.25</v>
      </c>
      <c r="L290" s="4" t="n">
        <v>16940221</v>
      </c>
      <c r="M290" s="4" t="n">
        <v>34121180.5</v>
      </c>
      <c r="N290" s="4" t="n">
        <v>23561041</v>
      </c>
      <c r="P290" s="16" t="n">
        <v>24.6939500315482</v>
      </c>
      <c r="Q290" s="16" t="n">
        <v>26.9422762257075</v>
      </c>
      <c r="R290" s="16" t="n">
        <v>25.941558999362</v>
      </c>
      <c r="S290" s="16" t="n">
        <v>25.837557820504</v>
      </c>
      <c r="T290" s="16" t="n">
        <v>26.1585993622004</v>
      </c>
      <c r="U290" s="16" t="n">
        <v>26.9861080479819</v>
      </c>
      <c r="V290" s="16" t="n">
        <v>26.6367713642498</v>
      </c>
      <c r="X290" s="16" t="n">
        <v>24.69</v>
      </c>
      <c r="Y290" s="16" t="n">
        <v>26.94</v>
      </c>
      <c r="Z290" s="16" t="n">
        <v>25.94</v>
      </c>
      <c r="AA290" s="16" t="n">
        <v>25.84</v>
      </c>
      <c r="AB290" s="16" t="n">
        <v>26.16</v>
      </c>
      <c r="AC290" s="16" t="n">
        <v>26.99</v>
      </c>
      <c r="AD290" s="16" t="n">
        <v>26.64</v>
      </c>
      <c r="AF290" s="16" t="n">
        <f aca="false">MEDIAN(P290:V290)</f>
        <v>26.1585993622004</v>
      </c>
      <c r="AG290" s="17" t="n">
        <v>0.416538</v>
      </c>
      <c r="AH290" s="18" t="n">
        <v>-0.550833</v>
      </c>
    </row>
    <row r="291" customFormat="false" ht="11.25" hidden="false" customHeight="false" outlineLevel="0" collapsed="false">
      <c r="A291" s="1" t="n">
        <v>643717039</v>
      </c>
      <c r="B291" s="1" t="s">
        <v>596</v>
      </c>
      <c r="C291" s="2" t="n">
        <v>39.0625</v>
      </c>
      <c r="D291" s="3" t="n">
        <v>12</v>
      </c>
      <c r="E291" s="3" t="n">
        <v>15</v>
      </c>
      <c r="F291" s="3" t="n">
        <v>98</v>
      </c>
      <c r="G291" s="0" t="s">
        <v>597</v>
      </c>
      <c r="H291" s="4" t="n">
        <v>28501967.8125</v>
      </c>
      <c r="I291" s="4" t="n">
        <v>122344701.375</v>
      </c>
      <c r="J291" s="4" t="n">
        <v>107597039.75</v>
      </c>
      <c r="K291" s="4" t="n">
        <v>98408819</v>
      </c>
      <c r="L291" s="4" t="n">
        <v>98730891.5</v>
      </c>
      <c r="M291" s="4" t="n">
        <v>89678330.0625</v>
      </c>
      <c r="N291" s="4" t="n">
        <v>104833778.0625</v>
      </c>
      <c r="P291" s="16" t="n">
        <v>26.8399691048304</v>
      </c>
      <c r="Q291" s="16" t="n">
        <v>28.5688523932382</v>
      </c>
      <c r="R291" s="16" t="n">
        <v>28.5706595284968</v>
      </c>
      <c r="S291" s="16" t="n">
        <v>28.5342801015691</v>
      </c>
      <c r="T291" s="16" t="n">
        <v>28.5792959516403</v>
      </c>
      <c r="U291" s="16" t="n">
        <v>28.3158524979053</v>
      </c>
      <c r="V291" s="16" t="n">
        <v>28.7280371529695</v>
      </c>
      <c r="X291" s="16" t="n">
        <v>26.84</v>
      </c>
      <c r="Y291" s="16" t="n">
        <v>28.57</v>
      </c>
      <c r="Z291" s="16" t="n">
        <v>28.57</v>
      </c>
      <c r="AA291" s="16" t="n">
        <v>28.53</v>
      </c>
      <c r="AB291" s="16" t="n">
        <v>28.58</v>
      </c>
      <c r="AC291" s="16" t="n">
        <v>28.32</v>
      </c>
      <c r="AD291" s="16" t="n">
        <v>28.73</v>
      </c>
      <c r="AF291" s="16" t="n">
        <f aca="false">MEDIAN(P291:V291)</f>
        <v>28.5688523932382</v>
      </c>
      <c r="AG291" s="17" t="n">
        <v>0.317768</v>
      </c>
      <c r="AH291" s="18" t="n">
        <v>-0.546667</v>
      </c>
    </row>
    <row r="292" customFormat="false" ht="11.25" hidden="false" customHeight="false" outlineLevel="0" collapsed="false">
      <c r="A292" s="1" t="n">
        <v>643714529</v>
      </c>
      <c r="B292" s="1" t="s">
        <v>598</v>
      </c>
      <c r="C292" s="2" t="n">
        <v>37.5478927203065</v>
      </c>
      <c r="D292" s="3" t="n">
        <v>8</v>
      </c>
      <c r="E292" s="3" t="n">
        <v>9</v>
      </c>
      <c r="F292" s="3" t="n">
        <v>46</v>
      </c>
      <c r="G292" s="0" t="s">
        <v>599</v>
      </c>
      <c r="H292" s="4" t="n">
        <v>26589926.96875</v>
      </c>
      <c r="I292" s="4" t="n">
        <v>26101387.625</v>
      </c>
      <c r="J292" s="4" t="n">
        <v>29190941.25</v>
      </c>
      <c r="K292" s="4" t="n">
        <v>31721048.3125</v>
      </c>
      <c r="L292" s="4" t="n">
        <v>30933199.375</v>
      </c>
      <c r="M292" s="4" t="n">
        <v>50960664.25</v>
      </c>
      <c r="N292" s="4" t="n">
        <v>29825871.625</v>
      </c>
      <c r="P292" s="16" t="n">
        <v>26.7010526223743</v>
      </c>
      <c r="Q292" s="16" t="n">
        <v>26.3295892197899</v>
      </c>
      <c r="R292" s="16" t="n">
        <v>26.6371717645051</v>
      </c>
      <c r="S292" s="16" t="n">
        <v>26.9327732269303</v>
      </c>
      <c r="T292" s="16" t="n">
        <v>26.9770484431755</v>
      </c>
      <c r="U292" s="16" t="n">
        <v>27.5413279735681</v>
      </c>
      <c r="V292" s="16" t="n">
        <v>26.9635669142056</v>
      </c>
      <c r="X292" s="16" t="n">
        <v>26.7</v>
      </c>
      <c r="Y292" s="16" t="n">
        <v>26.33</v>
      </c>
      <c r="Z292" s="16" t="n">
        <v>26.64</v>
      </c>
      <c r="AA292" s="16" t="n">
        <v>26.93</v>
      </c>
      <c r="AB292" s="16" t="n">
        <v>26.98</v>
      </c>
      <c r="AC292" s="16" t="n">
        <v>27.54</v>
      </c>
      <c r="AD292" s="16" t="n">
        <v>26.96</v>
      </c>
      <c r="AF292" s="16" t="n">
        <f aca="false">MEDIAN(P292:V292)</f>
        <v>26.9327732269303</v>
      </c>
      <c r="AG292" s="17" t="n">
        <v>0.0398548</v>
      </c>
      <c r="AH292" s="18" t="n">
        <v>-0.545833</v>
      </c>
    </row>
    <row r="293" customFormat="false" ht="11.25" hidden="false" customHeight="false" outlineLevel="0" collapsed="false">
      <c r="A293" s="1" t="n">
        <v>643716722</v>
      </c>
      <c r="B293" s="1" t="s">
        <v>600</v>
      </c>
      <c r="C293" s="2" t="n">
        <v>58.5308056872044</v>
      </c>
      <c r="D293" s="3" t="n">
        <v>24</v>
      </c>
      <c r="E293" s="3" t="n">
        <v>35</v>
      </c>
      <c r="F293" s="3" t="n">
        <v>417</v>
      </c>
      <c r="G293" s="0" t="s">
        <v>601</v>
      </c>
      <c r="H293" s="4" t="n">
        <v>696182461.375</v>
      </c>
      <c r="I293" s="4" t="n">
        <v>758173644.578125</v>
      </c>
      <c r="J293" s="4" t="n">
        <v>729923019.046875</v>
      </c>
      <c r="K293" s="4" t="n">
        <v>1102787423.5625</v>
      </c>
      <c r="L293" s="4" t="n">
        <v>1032535937.0625</v>
      </c>
      <c r="M293" s="4" t="n">
        <v>1145067692.6875</v>
      </c>
      <c r="N293" s="4" t="n">
        <v>1009356293.375</v>
      </c>
      <c r="P293" s="16" t="n">
        <v>31.6346523012085</v>
      </c>
      <c r="Q293" s="16" t="n">
        <v>31.2213493521781</v>
      </c>
      <c r="R293" s="16" t="n">
        <v>31.4243098929567</v>
      </c>
      <c r="S293" s="16" t="n">
        <v>32.0867462720818</v>
      </c>
      <c r="T293" s="16" t="n">
        <v>31.8978045269698</v>
      </c>
      <c r="U293" s="16" t="n">
        <v>31.9554213825536</v>
      </c>
      <c r="V293" s="16" t="n">
        <v>31.8995048042492</v>
      </c>
      <c r="X293" s="16" t="n">
        <v>31.63</v>
      </c>
      <c r="Y293" s="16" t="n">
        <v>31.22</v>
      </c>
      <c r="Z293" s="16" t="n">
        <v>31.42</v>
      </c>
      <c r="AA293" s="16" t="n">
        <v>32.09</v>
      </c>
      <c r="AB293" s="16" t="n">
        <v>31.9</v>
      </c>
      <c r="AC293" s="16" t="n">
        <v>31.96</v>
      </c>
      <c r="AD293" s="16" t="n">
        <v>31.9</v>
      </c>
      <c r="AF293" s="16" t="n">
        <f aca="false">MEDIAN(P293:V293)</f>
        <v>31.8978045269698</v>
      </c>
      <c r="AG293" s="17" t="n">
        <v>0.00488309</v>
      </c>
      <c r="AH293" s="18" t="n">
        <v>-0.539167</v>
      </c>
    </row>
    <row r="294" customFormat="false" ht="11.25" hidden="false" customHeight="false" outlineLevel="0" collapsed="false">
      <c r="A294" s="1" t="n">
        <v>643716800</v>
      </c>
      <c r="B294" s="1" t="s">
        <v>602</v>
      </c>
      <c r="C294" s="2" t="n">
        <v>20.4301075268817</v>
      </c>
      <c r="D294" s="3" t="n">
        <v>4</v>
      </c>
      <c r="E294" s="3" t="n">
        <v>4</v>
      </c>
      <c r="F294" s="3" t="n">
        <v>19</v>
      </c>
      <c r="G294" s="0" t="s">
        <v>603</v>
      </c>
      <c r="H294" s="4" t="n">
        <v>2889292.5</v>
      </c>
      <c r="I294" s="4" t="n">
        <v>3465945.875</v>
      </c>
      <c r="J294" s="4" t="n">
        <v>1069480.875</v>
      </c>
      <c r="K294" s="4" t="n">
        <v>2797624.875</v>
      </c>
      <c r="L294" s="4" t="n">
        <v>4003935.75</v>
      </c>
      <c r="M294" s="4" t="n">
        <v>2719937.8125</v>
      </c>
      <c r="N294" s="4" t="n">
        <v>1704772.875</v>
      </c>
      <c r="P294" s="16" t="n">
        <v>23.4875783230498</v>
      </c>
      <c r="Q294" s="16" t="n">
        <v>23.3995692020098</v>
      </c>
      <c r="R294" s="16" t="n">
        <v>21.8507944771013</v>
      </c>
      <c r="S294" s="16" t="n">
        <v>23.514933663039</v>
      </c>
      <c r="T294" s="16" t="n">
        <v>24.0387609092285</v>
      </c>
      <c r="U294" s="16" t="n">
        <v>23.3086311439948</v>
      </c>
      <c r="V294" s="16" t="n">
        <v>22.9513207526332</v>
      </c>
      <c r="X294" s="16" t="n">
        <v>23.49</v>
      </c>
      <c r="Y294" s="16" t="n">
        <v>23.4</v>
      </c>
      <c r="Z294" s="16" t="n">
        <v>21.85</v>
      </c>
      <c r="AA294" s="16" t="n">
        <v>23.51</v>
      </c>
      <c r="AB294" s="16" t="n">
        <v>24.04</v>
      </c>
      <c r="AC294" s="16" t="n">
        <v>23.31</v>
      </c>
      <c r="AD294" s="16" t="n">
        <v>22.95</v>
      </c>
      <c r="AF294" s="16" t="n">
        <f aca="false">MEDIAN(P294:V294)</f>
        <v>23.3995692020098</v>
      </c>
      <c r="AG294" s="17" t="n">
        <v>0.347663</v>
      </c>
      <c r="AH294" s="18" t="n">
        <v>-0.539167</v>
      </c>
    </row>
    <row r="295" customFormat="false" ht="11.25" hidden="false" customHeight="false" outlineLevel="0" collapsed="false">
      <c r="A295" s="1" t="n">
        <v>643715657</v>
      </c>
      <c r="B295" s="1" t="s">
        <v>604</v>
      </c>
      <c r="C295" s="2" t="n">
        <v>22.3476297968398</v>
      </c>
      <c r="D295" s="3" t="n">
        <v>7</v>
      </c>
      <c r="E295" s="3" t="n">
        <v>7</v>
      </c>
      <c r="F295" s="3" t="n">
        <v>39</v>
      </c>
      <c r="G295" s="0" t="s">
        <v>605</v>
      </c>
      <c r="H295" s="4" t="n">
        <v>8281417.75</v>
      </c>
      <c r="I295" s="4" t="n">
        <v>17740940.25</v>
      </c>
      <c r="J295" s="4" t="n">
        <v>16155171.25</v>
      </c>
      <c r="K295" s="4" t="n">
        <v>15205641.75</v>
      </c>
      <c r="L295" s="4" t="n">
        <v>12824215.75</v>
      </c>
      <c r="M295" s="4" t="n">
        <v>13791135.5</v>
      </c>
      <c r="N295" s="4" t="n">
        <v>25258446.75</v>
      </c>
      <c r="P295" s="16" t="n">
        <v>24.955916796673</v>
      </c>
      <c r="Q295" s="16" t="n">
        <v>25.7656360410102</v>
      </c>
      <c r="R295" s="16" t="n">
        <v>25.7825734254105</v>
      </c>
      <c r="S295" s="16" t="n">
        <v>25.9185182140273</v>
      </c>
      <c r="T295" s="16" t="n">
        <v>25.7740784995622</v>
      </c>
      <c r="U295" s="16" t="n">
        <v>25.7385885177518</v>
      </c>
      <c r="V295" s="16" t="n">
        <v>26.734220466712</v>
      </c>
      <c r="X295" s="16" t="n">
        <v>24.96</v>
      </c>
      <c r="Y295" s="16" t="n">
        <v>25.77</v>
      </c>
      <c r="Z295" s="16" t="n">
        <v>25.78</v>
      </c>
      <c r="AA295" s="16" t="n">
        <v>25.92</v>
      </c>
      <c r="AB295" s="16" t="n">
        <v>25.77</v>
      </c>
      <c r="AC295" s="16" t="n">
        <v>25.74</v>
      </c>
      <c r="AD295" s="16" t="n">
        <v>26.73</v>
      </c>
      <c r="AF295" s="16" t="n">
        <f aca="false">MEDIAN(P295:V295)</f>
        <v>25.7740784995622</v>
      </c>
      <c r="AG295" s="17" t="n">
        <v>0.193748</v>
      </c>
      <c r="AH295" s="18" t="n">
        <v>-0.536667</v>
      </c>
    </row>
    <row r="296" customFormat="false" ht="11.25" hidden="false" customHeight="false" outlineLevel="0" collapsed="false">
      <c r="A296" s="1" t="n">
        <v>643715399</v>
      </c>
      <c r="B296" s="1" t="s">
        <v>606</v>
      </c>
      <c r="C296" s="2" t="n">
        <v>49.8293515358363</v>
      </c>
      <c r="D296" s="3" t="n">
        <v>13</v>
      </c>
      <c r="E296" s="3" t="n">
        <v>17</v>
      </c>
      <c r="F296" s="3" t="n">
        <v>83</v>
      </c>
      <c r="G296" s="0" t="s">
        <v>607</v>
      </c>
      <c r="H296" s="4" t="n">
        <v>87757224.25</v>
      </c>
      <c r="I296" s="4" t="n">
        <v>157101028.25</v>
      </c>
      <c r="J296" s="4" t="n">
        <v>143497323.625</v>
      </c>
      <c r="K296" s="4" t="n">
        <v>158436005.625</v>
      </c>
      <c r="L296" s="4" t="n">
        <v>172047675.8125</v>
      </c>
      <c r="M296" s="4" t="n">
        <v>87090603.0625</v>
      </c>
      <c r="N296" s="4" t="n">
        <v>336133896.75</v>
      </c>
      <c r="P296" s="16" t="n">
        <v>28.4877128186781</v>
      </c>
      <c r="Q296" s="16" t="n">
        <v>28.9351080473444</v>
      </c>
      <c r="R296" s="16" t="n">
        <v>28.9930408880253</v>
      </c>
      <c r="S296" s="16" t="n">
        <v>29.2660490564068</v>
      </c>
      <c r="T296" s="16" t="n">
        <v>29.4029202491066</v>
      </c>
      <c r="U296" s="16" t="n">
        <v>28.3354617457433</v>
      </c>
      <c r="V296" s="16" t="n">
        <v>30.3575911635579</v>
      </c>
      <c r="X296" s="16" t="n">
        <v>28.49</v>
      </c>
      <c r="Y296" s="16" t="n">
        <v>28.94</v>
      </c>
      <c r="Z296" s="16" t="n">
        <v>28.99</v>
      </c>
      <c r="AA296" s="16" t="n">
        <v>29.27</v>
      </c>
      <c r="AB296" s="16" t="n">
        <v>29.4</v>
      </c>
      <c r="AC296" s="16" t="n">
        <v>28.34</v>
      </c>
      <c r="AD296" s="16" t="n">
        <v>30.36</v>
      </c>
      <c r="AF296" s="16" t="n">
        <f aca="false">MEDIAN(P296:V296)</f>
        <v>28.9930408880253</v>
      </c>
      <c r="AG296" s="17" t="n">
        <v>0.338664</v>
      </c>
      <c r="AH296" s="18" t="n">
        <v>-0.535834</v>
      </c>
    </row>
    <row r="297" customFormat="false" ht="11.25" hidden="false" customHeight="false" outlineLevel="0" collapsed="false">
      <c r="A297" s="1" t="n">
        <v>643715665</v>
      </c>
      <c r="B297" s="1" t="s">
        <v>608</v>
      </c>
      <c r="C297" s="2" t="n">
        <v>18.5929648241206</v>
      </c>
      <c r="D297" s="3" t="n">
        <v>3</v>
      </c>
      <c r="E297" s="3" t="n">
        <v>3</v>
      </c>
      <c r="F297" s="3" t="n">
        <v>17</v>
      </c>
      <c r="G297" s="0" t="s">
        <v>609</v>
      </c>
      <c r="H297" s="4" t="n">
        <v>10957136.5</v>
      </c>
      <c r="I297" s="4" t="n">
        <v>56424318</v>
      </c>
      <c r="J297" s="4" t="n">
        <v>6151391.5</v>
      </c>
      <c r="K297" s="4" t="n">
        <v>10345005.5</v>
      </c>
      <c r="L297" s="4" t="n">
        <v>12619314.5</v>
      </c>
      <c r="M297" s="4" t="n">
        <v>18689485.75</v>
      </c>
      <c r="N297" s="4" t="n">
        <v>54791975.5</v>
      </c>
      <c r="P297" s="16" t="n">
        <v>25.3476152361581</v>
      </c>
      <c r="Q297" s="16" t="n">
        <v>27.448481656921</v>
      </c>
      <c r="R297" s="16" t="n">
        <v>24.3563674842819</v>
      </c>
      <c r="S297" s="16" t="n">
        <v>25.3352119701728</v>
      </c>
      <c r="T297" s="16" t="n">
        <v>25.7280293044245</v>
      </c>
      <c r="U297" s="16" t="n">
        <v>26.1335860156483</v>
      </c>
      <c r="V297" s="16" t="n">
        <v>27.8170199984661</v>
      </c>
      <c r="X297" s="16" t="n">
        <v>25.35</v>
      </c>
      <c r="Y297" s="16" t="n">
        <v>27.45</v>
      </c>
      <c r="Z297" s="16" t="n">
        <v>24.36</v>
      </c>
      <c r="AA297" s="16" t="n">
        <v>25.34</v>
      </c>
      <c r="AB297" s="16" t="n">
        <v>25.73</v>
      </c>
      <c r="AC297" s="16" t="n">
        <v>26.13</v>
      </c>
      <c r="AD297" s="16" t="n">
        <v>27.82</v>
      </c>
      <c r="AF297" s="16" t="n">
        <f aca="false">MEDIAN(P297:V297)</f>
        <v>25.7280293044245</v>
      </c>
      <c r="AG297" s="17" t="n">
        <v>0.61529</v>
      </c>
      <c r="AH297" s="18" t="n">
        <v>-0.534999</v>
      </c>
    </row>
    <row r="298" customFormat="false" ht="11.25" hidden="false" customHeight="false" outlineLevel="0" collapsed="false">
      <c r="A298" s="1" t="n">
        <v>643715957</v>
      </c>
      <c r="B298" s="1" t="s">
        <v>610</v>
      </c>
      <c r="C298" s="2" t="n">
        <v>22.9545454545455</v>
      </c>
      <c r="D298" s="3" t="n">
        <v>8</v>
      </c>
      <c r="E298" s="3" t="n">
        <v>9</v>
      </c>
      <c r="F298" s="3" t="n">
        <v>32</v>
      </c>
      <c r="G298" s="0" t="s">
        <v>611</v>
      </c>
      <c r="H298" s="4" t="n">
        <v>3767498.0625</v>
      </c>
      <c r="I298" s="4" t="n">
        <v>5402057.5625</v>
      </c>
      <c r="J298" s="4" t="n">
        <v>10566336.5</v>
      </c>
      <c r="K298" s="4" t="n">
        <v>9176575.0625</v>
      </c>
      <c r="L298" s="4" t="n">
        <v>10846013.84375</v>
      </c>
      <c r="M298" s="4" t="n">
        <v>10658361.25</v>
      </c>
      <c r="N298" s="4" t="n">
        <v>3016555.125</v>
      </c>
      <c r="P298" s="16" t="n">
        <v>23.8819660744798</v>
      </c>
      <c r="Q298" s="16" t="n">
        <v>24.0417523754988</v>
      </c>
      <c r="R298" s="16" t="n">
        <v>25.0996638151846</v>
      </c>
      <c r="S298" s="16" t="n">
        <v>25.1034873576089</v>
      </c>
      <c r="T298" s="16" t="n">
        <v>25.4326390404497</v>
      </c>
      <c r="U298" s="16" t="n">
        <v>25.2013041294391</v>
      </c>
      <c r="V298" s="16" t="n">
        <v>23.7563653777779</v>
      </c>
      <c r="X298" s="16" t="n">
        <v>23.88</v>
      </c>
      <c r="Y298" s="16" t="n">
        <v>24.04</v>
      </c>
      <c r="Z298" s="16" t="n">
        <v>25.1</v>
      </c>
      <c r="AA298" s="16" t="n">
        <v>25.1</v>
      </c>
      <c r="AB298" s="16" t="n">
        <v>25.43</v>
      </c>
      <c r="AC298" s="16" t="n">
        <v>25.2</v>
      </c>
      <c r="AD298" s="16" t="n">
        <v>23.76</v>
      </c>
      <c r="AF298" s="16" t="n">
        <f aca="false">MEDIAN(P298:V298)</f>
        <v>25.0996638151846</v>
      </c>
      <c r="AG298" s="17" t="n">
        <v>0.376896</v>
      </c>
      <c r="AH298" s="18" t="n">
        <v>-0.5325</v>
      </c>
    </row>
    <row r="299" customFormat="false" ht="11.25" hidden="false" customHeight="false" outlineLevel="0" collapsed="false">
      <c r="A299" s="1" t="n">
        <v>643714832</v>
      </c>
      <c r="B299" s="1" t="s">
        <v>612</v>
      </c>
      <c r="C299" s="2" t="n">
        <v>38.9140271493212</v>
      </c>
      <c r="D299" s="3" t="n">
        <v>6</v>
      </c>
      <c r="E299" s="3" t="n">
        <v>7</v>
      </c>
      <c r="F299" s="3" t="n">
        <v>25</v>
      </c>
      <c r="G299" s="0" t="s">
        <v>613</v>
      </c>
      <c r="H299" s="4" t="n">
        <v>6075332.5</v>
      </c>
      <c r="I299" s="4" t="n">
        <v>12921851.4375</v>
      </c>
      <c r="J299" s="4" t="n">
        <v>4472330.0625</v>
      </c>
      <c r="K299" s="4" t="n">
        <v>9913687.5</v>
      </c>
      <c r="L299" s="4" t="n">
        <v>3753297.5</v>
      </c>
      <c r="M299" s="4" t="n">
        <v>7527451.5625</v>
      </c>
      <c r="N299" s="4" t="n">
        <v>16491103.125</v>
      </c>
      <c r="P299" s="16" t="n">
        <v>24.5047995804464</v>
      </c>
      <c r="Q299" s="16" t="n">
        <v>25.3062825073602</v>
      </c>
      <c r="R299" s="16" t="n">
        <v>23.8254576133707</v>
      </c>
      <c r="S299" s="16" t="n">
        <v>25.3201614346021</v>
      </c>
      <c r="T299" s="16" t="n">
        <v>24.0162894906147</v>
      </c>
      <c r="U299" s="16" t="n">
        <v>24.8271330090363</v>
      </c>
      <c r="V299" s="16" t="n">
        <v>26.1353788523734</v>
      </c>
      <c r="X299" s="16" t="n">
        <v>24.5</v>
      </c>
      <c r="Y299" s="16" t="n">
        <v>25.31</v>
      </c>
      <c r="Z299" s="16" t="n">
        <v>23.83</v>
      </c>
      <c r="AA299" s="16" t="n">
        <v>25.32</v>
      </c>
      <c r="AB299" s="16" t="n">
        <v>24.02</v>
      </c>
      <c r="AC299" s="16" t="n">
        <v>24.83</v>
      </c>
      <c r="AD299" s="16" t="n">
        <v>26.14</v>
      </c>
      <c r="AF299" s="16" t="n">
        <f aca="false">MEDIAN(P299:V299)</f>
        <v>24.8271330090363</v>
      </c>
      <c r="AG299" s="17" t="n">
        <v>0.441874</v>
      </c>
      <c r="AH299" s="18" t="n">
        <v>-0.530833</v>
      </c>
    </row>
    <row r="300" customFormat="false" ht="11.25" hidden="false" customHeight="false" outlineLevel="0" collapsed="false">
      <c r="A300" s="1" t="n">
        <v>643715042</v>
      </c>
      <c r="B300" s="1" t="s">
        <v>614</v>
      </c>
      <c r="C300" s="2" t="n">
        <v>17.7545691906005</v>
      </c>
      <c r="D300" s="3" t="n">
        <v>6</v>
      </c>
      <c r="E300" s="3" t="n">
        <v>7</v>
      </c>
      <c r="F300" s="3" t="n">
        <v>42</v>
      </c>
      <c r="G300" s="0" t="s">
        <v>615</v>
      </c>
      <c r="H300" s="4" t="n">
        <v>11951966.75</v>
      </c>
      <c r="I300" s="4" t="n">
        <v>16217021.5</v>
      </c>
      <c r="J300" s="4" t="n">
        <v>5946652.125</v>
      </c>
      <c r="K300" s="4" t="n">
        <v>12683051.375</v>
      </c>
      <c r="L300" s="4" t="n">
        <v>12381707.625</v>
      </c>
      <c r="M300" s="4" t="n">
        <v>12586649.375</v>
      </c>
      <c r="N300" s="4" t="n">
        <v>12129846.8125</v>
      </c>
      <c r="P300" s="16" t="n">
        <v>25.5226926669551</v>
      </c>
      <c r="Q300" s="16" t="n">
        <v>25.6370476249184</v>
      </c>
      <c r="R300" s="16" t="n">
        <v>24.2595467420705</v>
      </c>
      <c r="S300" s="16" t="n">
        <v>25.6743917078784</v>
      </c>
      <c r="T300" s="16" t="n">
        <v>25.7343413820697</v>
      </c>
      <c r="U300" s="16" t="n">
        <v>25.5712535604093</v>
      </c>
      <c r="V300" s="16" t="n">
        <v>25.7008572038816</v>
      </c>
      <c r="X300" s="16" t="n">
        <v>25.52</v>
      </c>
      <c r="Y300" s="16" t="n">
        <v>25.64</v>
      </c>
      <c r="Z300" s="16" t="n">
        <v>24.26</v>
      </c>
      <c r="AA300" s="16" t="n">
        <v>25.67</v>
      </c>
      <c r="AB300" s="16" t="n">
        <v>25.73</v>
      </c>
      <c r="AC300" s="16" t="n">
        <v>25.57</v>
      </c>
      <c r="AD300" s="16" t="n">
        <v>25.7</v>
      </c>
      <c r="AF300" s="16" t="n">
        <f aca="false">MEDIAN(P300:V300)</f>
        <v>25.6370476249184</v>
      </c>
      <c r="AG300" s="17" t="n">
        <v>0.214916</v>
      </c>
      <c r="AH300" s="18" t="n">
        <v>-0.5275</v>
      </c>
    </row>
    <row r="301" customFormat="false" ht="11.25" hidden="false" customHeight="false" outlineLevel="0" collapsed="false">
      <c r="A301" s="1" t="n">
        <v>643716318</v>
      </c>
      <c r="B301" s="1" t="s">
        <v>616</v>
      </c>
      <c r="C301" s="2" t="n">
        <v>45.7142857142858</v>
      </c>
      <c r="D301" s="3" t="n">
        <v>12</v>
      </c>
      <c r="E301" s="3" t="n">
        <v>15</v>
      </c>
      <c r="F301" s="3" t="n">
        <v>86</v>
      </c>
      <c r="G301" s="0" t="s">
        <v>617</v>
      </c>
      <c r="H301" s="4" t="n">
        <v>31522886.15625</v>
      </c>
      <c r="I301" s="4" t="n">
        <v>17758018.125</v>
      </c>
      <c r="J301" s="4" t="n">
        <v>55269904.6875</v>
      </c>
      <c r="K301" s="4" t="n">
        <v>45480230.375</v>
      </c>
      <c r="L301" s="4" t="n">
        <v>40445393.25</v>
      </c>
      <c r="M301" s="4" t="n">
        <v>40558608.6875</v>
      </c>
      <c r="N301" s="4" t="n">
        <v>34206938.6875</v>
      </c>
      <c r="P301" s="16" t="n">
        <v>26.9634897136066</v>
      </c>
      <c r="Q301" s="16" t="n">
        <v>25.7738169094883</v>
      </c>
      <c r="R301" s="16" t="n">
        <v>27.5754246477489</v>
      </c>
      <c r="S301" s="16" t="n">
        <v>27.4525858082154</v>
      </c>
      <c r="T301" s="16" t="n">
        <v>27.3521831742364</v>
      </c>
      <c r="U301" s="16" t="n">
        <v>27.2206667399246</v>
      </c>
      <c r="V301" s="16" t="n">
        <v>27.1565063817973</v>
      </c>
      <c r="X301" s="16" t="n">
        <v>26.96</v>
      </c>
      <c r="Y301" s="16" t="n">
        <v>25.77</v>
      </c>
      <c r="Z301" s="16" t="n">
        <v>27.58</v>
      </c>
      <c r="AA301" s="16" t="n">
        <v>27.45</v>
      </c>
      <c r="AB301" s="16" t="n">
        <v>27.35</v>
      </c>
      <c r="AC301" s="16" t="n">
        <v>27.22</v>
      </c>
      <c r="AD301" s="16" t="n">
        <v>27.16</v>
      </c>
      <c r="AF301" s="16" t="n">
        <f aca="false">MEDIAN(P301:V301)</f>
        <v>27.2206667399246</v>
      </c>
      <c r="AG301" s="17" t="n">
        <v>0.29687</v>
      </c>
      <c r="AH301" s="18" t="n">
        <v>-0.525</v>
      </c>
    </row>
    <row r="302" customFormat="false" ht="11.25" hidden="false" customHeight="false" outlineLevel="0" collapsed="false">
      <c r="A302" s="1" t="n">
        <v>643716074</v>
      </c>
      <c r="B302" s="1" t="s">
        <v>618</v>
      </c>
      <c r="C302" s="2" t="n">
        <v>25</v>
      </c>
      <c r="D302" s="3" t="n">
        <v>2</v>
      </c>
      <c r="E302" s="3" t="n">
        <v>2</v>
      </c>
      <c r="F302" s="3" t="n">
        <v>7</v>
      </c>
      <c r="G302" s="0" t="s">
        <v>619</v>
      </c>
      <c r="H302" s="4" t="n">
        <v>2422772.75</v>
      </c>
      <c r="I302" s="4" t="n">
        <v>0</v>
      </c>
      <c r="J302" s="4" t="n">
        <v>4898111.75</v>
      </c>
      <c r="K302" s="4" t="n">
        <v>0</v>
      </c>
      <c r="L302" s="4" t="n">
        <v>2937498</v>
      </c>
      <c r="M302" s="4" t="n">
        <v>3236629.75</v>
      </c>
      <c r="N302" s="4" t="n">
        <v>2583946.5</v>
      </c>
      <c r="P302" s="16" t="n">
        <v>23.1938089690392</v>
      </c>
      <c r="Q302" s="16"/>
      <c r="R302" s="16" t="n">
        <v>24.0143513680313</v>
      </c>
      <c r="S302" s="16"/>
      <c r="T302" s="16" t="n">
        <v>23.6035267971542</v>
      </c>
      <c r="U302" s="16" t="n">
        <v>23.517188299028</v>
      </c>
      <c r="V302" s="16" t="n">
        <v>23.5357562495995</v>
      </c>
      <c r="X302" s="16" t="n">
        <v>23.19</v>
      </c>
      <c r="Y302" s="16" t="n">
        <v>20.0617</v>
      </c>
      <c r="Z302" s="16" t="n">
        <v>24.01</v>
      </c>
      <c r="AA302" s="16" t="n">
        <v>21.1193</v>
      </c>
      <c r="AB302" s="16" t="n">
        <v>23.6</v>
      </c>
      <c r="AC302" s="16" t="n">
        <v>23.52</v>
      </c>
      <c r="AD302" s="16" t="n">
        <v>23.54</v>
      </c>
      <c r="AF302" s="16" t="n">
        <f aca="false">MEDIAN(P302:V302)</f>
        <v>23.5357562495995</v>
      </c>
      <c r="AG302" s="17" t="n">
        <v>0.689477</v>
      </c>
      <c r="AH302" s="18" t="n">
        <v>-0.524242</v>
      </c>
    </row>
    <row r="303" customFormat="false" ht="11.25" hidden="false" customHeight="false" outlineLevel="0" collapsed="false">
      <c r="A303" s="1" t="n">
        <v>643716051</v>
      </c>
      <c r="B303" s="1" t="s">
        <v>620</v>
      </c>
      <c r="C303" s="2" t="n">
        <v>22.9357798165138</v>
      </c>
      <c r="D303" s="3" t="n">
        <v>2</v>
      </c>
      <c r="E303" s="3" t="n">
        <v>2</v>
      </c>
      <c r="F303" s="3" t="n">
        <v>15</v>
      </c>
      <c r="G303" s="0" t="s">
        <v>621</v>
      </c>
      <c r="H303" s="4" t="n">
        <v>3225408.25</v>
      </c>
      <c r="I303" s="4" t="n">
        <v>5593589</v>
      </c>
      <c r="J303" s="4" t="n">
        <v>5105461.5</v>
      </c>
      <c r="K303" s="4" t="n">
        <v>3985197.8125</v>
      </c>
      <c r="L303" s="4" t="n">
        <v>5141980.625</v>
      </c>
      <c r="M303" s="4" t="n">
        <v>9241850</v>
      </c>
      <c r="N303" s="4" t="n">
        <v>5160267.15625</v>
      </c>
      <c r="P303" s="16" t="n">
        <v>23.6496597688581</v>
      </c>
      <c r="Q303" s="16" t="n">
        <v>24.0919664887754</v>
      </c>
      <c r="R303" s="16" t="n">
        <v>24.0616026011457</v>
      </c>
      <c r="S303" s="16" t="n">
        <v>23.9247995523919</v>
      </c>
      <c r="T303" s="16" t="n">
        <v>24.3843478674241</v>
      </c>
      <c r="U303" s="16" t="n">
        <v>25.0230425913288</v>
      </c>
      <c r="V303" s="16" t="n">
        <v>24.5068433678711</v>
      </c>
      <c r="X303" s="16" t="n">
        <v>23.65</v>
      </c>
      <c r="Y303" s="16" t="n">
        <v>24.09</v>
      </c>
      <c r="Z303" s="16" t="n">
        <v>24.06</v>
      </c>
      <c r="AA303" s="16" t="n">
        <v>23.92</v>
      </c>
      <c r="AB303" s="16" t="n">
        <v>24.38</v>
      </c>
      <c r="AC303" s="16" t="n">
        <v>25.02</v>
      </c>
      <c r="AD303" s="16" t="n">
        <v>24.51</v>
      </c>
      <c r="AF303" s="16" t="n">
        <f aca="false">MEDIAN(P303:V303)</f>
        <v>24.0919664887754</v>
      </c>
      <c r="AG303" s="17" t="n">
        <v>0.133453</v>
      </c>
      <c r="AH303" s="18" t="n">
        <v>-0.524167</v>
      </c>
    </row>
    <row r="304" customFormat="false" ht="11.25" hidden="false" customHeight="false" outlineLevel="0" collapsed="false">
      <c r="A304" s="1" t="n">
        <v>643716280</v>
      </c>
      <c r="B304" s="1" t="s">
        <v>622</v>
      </c>
      <c r="C304" s="2" t="n">
        <v>63.8297872340427</v>
      </c>
      <c r="D304" s="3" t="n">
        <v>11</v>
      </c>
      <c r="E304" s="3" t="n">
        <v>15</v>
      </c>
      <c r="F304" s="3" t="n">
        <v>158</v>
      </c>
      <c r="G304" s="0" t="s">
        <v>623</v>
      </c>
      <c r="H304" s="4" t="n">
        <v>117594675.125</v>
      </c>
      <c r="I304" s="4" t="n">
        <v>165770283.875</v>
      </c>
      <c r="J304" s="4" t="n">
        <v>144334745.5625</v>
      </c>
      <c r="K304" s="4" t="n">
        <v>224499776.75</v>
      </c>
      <c r="L304" s="4" t="n">
        <v>217277140.375</v>
      </c>
      <c r="M304" s="4" t="n">
        <v>141261160.53125</v>
      </c>
      <c r="N304" s="4" t="n">
        <v>187614922.625</v>
      </c>
      <c r="P304" s="16" t="n">
        <v>28.9377150947495</v>
      </c>
      <c r="Q304" s="16" t="n">
        <v>29.0160509983777</v>
      </c>
      <c r="R304" s="16" t="n">
        <v>29.0047793004901</v>
      </c>
      <c r="S304" s="16" t="n">
        <v>29.7593889591534</v>
      </c>
      <c r="T304" s="16" t="n">
        <v>29.7195792506441</v>
      </c>
      <c r="U304" s="16" t="n">
        <v>29.0065968992097</v>
      </c>
      <c r="V304" s="16" t="n">
        <v>29.5440837395535</v>
      </c>
      <c r="X304" s="16" t="n">
        <v>28.94</v>
      </c>
      <c r="Y304" s="16" t="n">
        <v>29.02</v>
      </c>
      <c r="Z304" s="16" t="n">
        <v>29</v>
      </c>
      <c r="AA304" s="16" t="n">
        <v>29.76</v>
      </c>
      <c r="AB304" s="16" t="n">
        <v>29.72</v>
      </c>
      <c r="AC304" s="16" t="n">
        <v>29.01</v>
      </c>
      <c r="AD304" s="16" t="n">
        <v>29.54</v>
      </c>
      <c r="AF304" s="16" t="n">
        <f aca="false">MEDIAN(P304:V304)</f>
        <v>29.0160509983777</v>
      </c>
      <c r="AG304" s="17" t="n">
        <v>0.0520147</v>
      </c>
      <c r="AH304" s="18" t="n">
        <v>-0.520833</v>
      </c>
    </row>
    <row r="305" customFormat="false" ht="11.25" hidden="false" customHeight="false" outlineLevel="0" collapsed="false">
      <c r="A305" s="1" t="n">
        <v>643714558</v>
      </c>
      <c r="B305" s="1" t="s">
        <v>624</v>
      </c>
      <c r="C305" s="2" t="n">
        <v>19.4986072423398</v>
      </c>
      <c r="D305" s="3" t="n">
        <v>7</v>
      </c>
      <c r="E305" s="3" t="n">
        <v>7</v>
      </c>
      <c r="F305" s="3" t="n">
        <v>19</v>
      </c>
      <c r="G305" s="0" t="s">
        <v>625</v>
      </c>
      <c r="H305" s="4" t="n">
        <v>1098770.5625</v>
      </c>
      <c r="I305" s="4" t="n">
        <v>7066560.1875</v>
      </c>
      <c r="J305" s="4" t="n">
        <v>1452983.5234375</v>
      </c>
      <c r="K305" s="4" t="n">
        <v>14296238.5</v>
      </c>
      <c r="L305" s="4" t="n">
        <v>2900899.25</v>
      </c>
      <c r="M305" s="4" t="n">
        <v>900906.125</v>
      </c>
      <c r="N305" s="4" t="n">
        <v>1147081.25</v>
      </c>
      <c r="P305" s="16" t="n">
        <v>22.0013004687719</v>
      </c>
      <c r="Q305" s="16" t="n">
        <v>24.4330375425252</v>
      </c>
      <c r="R305" s="16" t="n">
        <v>22.2699776328944</v>
      </c>
      <c r="S305" s="16" t="n">
        <v>25.7700164145456</v>
      </c>
      <c r="T305" s="16" t="n">
        <v>23.6280650105782</v>
      </c>
      <c r="U305" s="16" t="n">
        <v>21.8705740195121</v>
      </c>
      <c r="V305" s="16" t="n">
        <v>22.40372386704</v>
      </c>
      <c r="X305" s="16" t="n">
        <v>22</v>
      </c>
      <c r="Y305" s="16" t="n">
        <v>24.43</v>
      </c>
      <c r="Z305" s="16" t="n">
        <v>22.27</v>
      </c>
      <c r="AA305" s="16" t="n">
        <v>25.77</v>
      </c>
      <c r="AB305" s="16" t="n">
        <v>23.63</v>
      </c>
      <c r="AC305" s="16" t="n">
        <v>21.87</v>
      </c>
      <c r="AD305" s="16" t="n">
        <v>22.4</v>
      </c>
      <c r="AF305" s="16" t="n">
        <f aca="false">MEDIAN(P305:V305)</f>
        <v>22.40372386704</v>
      </c>
      <c r="AG305" s="17" t="n">
        <v>0.686765</v>
      </c>
      <c r="AH305" s="18" t="n">
        <v>-0.5175</v>
      </c>
    </row>
    <row r="306" customFormat="false" ht="11.25" hidden="false" customHeight="false" outlineLevel="0" collapsed="false">
      <c r="A306" s="1" t="n">
        <v>643714839</v>
      </c>
      <c r="B306" s="1" t="s">
        <v>626</v>
      </c>
      <c r="C306" s="2" t="n">
        <v>10.9756097560976</v>
      </c>
      <c r="D306" s="3" t="n">
        <v>3</v>
      </c>
      <c r="E306" s="3" t="n">
        <v>3</v>
      </c>
      <c r="F306" s="3" t="n">
        <v>13</v>
      </c>
      <c r="G306" s="0" t="s">
        <v>627</v>
      </c>
      <c r="H306" s="4" t="n">
        <v>1144351.21875</v>
      </c>
      <c r="I306" s="4" t="n">
        <v>1464912.125</v>
      </c>
      <c r="J306" s="4" t="n">
        <v>2198636.5</v>
      </c>
      <c r="K306" s="4" t="n">
        <v>1056832.75</v>
      </c>
      <c r="L306" s="4" t="n">
        <v>1409654.375</v>
      </c>
      <c r="M306" s="4" t="n">
        <v>1449080.5</v>
      </c>
      <c r="N306" s="4" t="n">
        <v>3562190.375</v>
      </c>
      <c r="P306" s="16" t="n">
        <v>21.7625861325458</v>
      </c>
      <c r="Q306" s="16" t="n">
        <v>22.1424595925328</v>
      </c>
      <c r="R306" s="16" t="n">
        <v>22.9132420786042</v>
      </c>
      <c r="S306" s="16" t="n">
        <v>22.1383466021443</v>
      </c>
      <c r="T306" s="16" t="n">
        <v>22.595302342178</v>
      </c>
      <c r="U306" s="16" t="n">
        <v>22.4140827709853</v>
      </c>
      <c r="V306" s="16" t="n">
        <v>23.986832213027</v>
      </c>
      <c r="X306" s="16" t="n">
        <v>21.76</v>
      </c>
      <c r="Y306" s="16" t="n">
        <v>22.14</v>
      </c>
      <c r="Z306" s="16" t="n">
        <v>22.91</v>
      </c>
      <c r="AA306" s="16" t="n">
        <v>22.14</v>
      </c>
      <c r="AB306" s="16" t="n">
        <v>22.6</v>
      </c>
      <c r="AC306" s="16" t="n">
        <v>22.41</v>
      </c>
      <c r="AD306" s="16" t="n">
        <v>23.99</v>
      </c>
      <c r="AF306" s="16" t="n">
        <f aca="false">MEDIAN(P306:V306)</f>
        <v>22.4140827709853</v>
      </c>
      <c r="AG306" s="17" t="n">
        <v>0.403298</v>
      </c>
      <c r="AH306" s="18" t="n">
        <v>-0.515</v>
      </c>
    </row>
    <row r="307" customFormat="false" ht="11.25" hidden="false" customHeight="false" outlineLevel="0" collapsed="false">
      <c r="A307" s="1" t="n">
        <v>643716723</v>
      </c>
      <c r="B307" s="1" t="s">
        <v>628</v>
      </c>
      <c r="C307" s="2" t="n">
        <v>62.5806451612902</v>
      </c>
      <c r="D307" s="3" t="n">
        <v>8</v>
      </c>
      <c r="E307" s="3" t="n">
        <v>11</v>
      </c>
      <c r="F307" s="3" t="n">
        <v>84</v>
      </c>
      <c r="G307" s="0" t="s">
        <v>629</v>
      </c>
      <c r="H307" s="4" t="n">
        <v>40883105.390625</v>
      </c>
      <c r="I307" s="4" t="n">
        <v>26507710.5</v>
      </c>
      <c r="J307" s="4" t="n">
        <v>37115344.390625</v>
      </c>
      <c r="K307" s="4" t="n">
        <v>44107942.125</v>
      </c>
      <c r="L307" s="4" t="n">
        <v>50408500.375</v>
      </c>
      <c r="M307" s="4" t="n">
        <v>36665313.328125</v>
      </c>
      <c r="N307" s="4" t="n">
        <v>43527664.46875</v>
      </c>
      <c r="P307" s="16" t="n">
        <v>27.3698872319223</v>
      </c>
      <c r="Q307" s="16" t="n">
        <v>26.351674821408</v>
      </c>
      <c r="R307" s="16" t="n">
        <v>26.9864056003492</v>
      </c>
      <c r="S307" s="16" t="n">
        <v>27.4153312618692</v>
      </c>
      <c r="T307" s="16" t="n">
        <v>27.6837655488571</v>
      </c>
      <c r="U307" s="16" t="n">
        <v>27.0771990158546</v>
      </c>
      <c r="V307" s="16" t="n">
        <v>27.4934921361499</v>
      </c>
      <c r="X307" s="16" t="n">
        <v>27.37</v>
      </c>
      <c r="Y307" s="16" t="n">
        <v>26.35</v>
      </c>
      <c r="Z307" s="16" t="n">
        <v>26.99</v>
      </c>
      <c r="AA307" s="16" t="n">
        <v>27.42</v>
      </c>
      <c r="AB307" s="16" t="n">
        <v>27.68</v>
      </c>
      <c r="AC307" s="16" t="n">
        <v>27.08</v>
      </c>
      <c r="AD307" s="16" t="n">
        <v>27.49</v>
      </c>
      <c r="AF307" s="16" t="n">
        <f aca="false">MEDIAN(P307:V307)</f>
        <v>27.3698872319223</v>
      </c>
      <c r="AG307" s="17" t="n">
        <v>0.136137</v>
      </c>
      <c r="AH307" s="18" t="n">
        <v>-0.514166</v>
      </c>
    </row>
    <row r="308" customFormat="false" ht="11.25" hidden="false" customHeight="false" outlineLevel="0" collapsed="false">
      <c r="A308" s="1" t="n">
        <v>643716724</v>
      </c>
      <c r="B308" s="1" t="s">
        <v>630</v>
      </c>
      <c r="C308" s="2" t="n">
        <v>66.3346613545808</v>
      </c>
      <c r="D308" s="3" t="n">
        <v>28</v>
      </c>
      <c r="E308" s="3" t="n">
        <v>51</v>
      </c>
      <c r="F308" s="3" t="n">
        <v>561</v>
      </c>
      <c r="G308" s="0" t="s">
        <v>631</v>
      </c>
      <c r="H308" s="4" t="n">
        <v>883570739.4375</v>
      </c>
      <c r="I308" s="4" t="n">
        <v>1187903575.53125</v>
      </c>
      <c r="J308" s="4" t="n">
        <v>1366627951.09375</v>
      </c>
      <c r="K308" s="4" t="n">
        <v>1613418988.39063</v>
      </c>
      <c r="L308" s="4" t="n">
        <v>1662236064.375</v>
      </c>
      <c r="M308" s="4" t="n">
        <v>1771296437.6875</v>
      </c>
      <c r="N308" s="4" t="n">
        <v>1660237767.84375</v>
      </c>
      <c r="P308" s="16" t="n">
        <v>32.0008530403512</v>
      </c>
      <c r="Q308" s="16" t="n">
        <v>31.8762831874257</v>
      </c>
      <c r="R308" s="16" t="n">
        <v>32.3446939931807</v>
      </c>
      <c r="S308" s="16" t="n">
        <v>32.6262814288231</v>
      </c>
      <c r="T308" s="16" t="n">
        <v>32.5608041454151</v>
      </c>
      <c r="U308" s="16" t="n">
        <v>32.5488112440673</v>
      </c>
      <c r="V308" s="16" t="n">
        <v>32.595607191147</v>
      </c>
      <c r="X308" s="16" t="n">
        <v>32</v>
      </c>
      <c r="Y308" s="16" t="n">
        <v>31.88</v>
      </c>
      <c r="Z308" s="16" t="n">
        <v>32.34</v>
      </c>
      <c r="AA308" s="16" t="n">
        <v>32.63</v>
      </c>
      <c r="AB308" s="16" t="n">
        <v>32.56</v>
      </c>
      <c r="AC308" s="16" t="n">
        <v>32.55</v>
      </c>
      <c r="AD308" s="16" t="n">
        <v>32.6</v>
      </c>
      <c r="AF308" s="16" t="n">
        <f aca="false">MEDIAN(P308:V308)</f>
        <v>32.5488112440673</v>
      </c>
      <c r="AG308" s="17" t="n">
        <v>0.00728015</v>
      </c>
      <c r="AH308" s="18" t="n">
        <v>-0.511667</v>
      </c>
    </row>
    <row r="309" customFormat="false" ht="11.25" hidden="false" customHeight="false" outlineLevel="0" collapsed="false">
      <c r="A309" s="1" t="n">
        <v>643715252</v>
      </c>
      <c r="B309" s="1" t="s">
        <v>632</v>
      </c>
      <c r="C309" s="2" t="n">
        <v>28.8808664259928</v>
      </c>
      <c r="D309" s="3" t="n">
        <v>5</v>
      </c>
      <c r="E309" s="3" t="n">
        <v>5</v>
      </c>
      <c r="F309" s="3" t="n">
        <v>57</v>
      </c>
      <c r="G309" s="0" t="s">
        <v>633</v>
      </c>
      <c r="H309" s="4" t="n">
        <v>7935809.25</v>
      </c>
      <c r="I309" s="4" t="n">
        <v>12220511.9375</v>
      </c>
      <c r="J309" s="4" t="n">
        <v>8063694.875</v>
      </c>
      <c r="K309" s="4" t="n">
        <v>9654685</v>
      </c>
      <c r="L309" s="4" t="n">
        <v>10965113.125</v>
      </c>
      <c r="M309" s="4" t="n">
        <v>11522548.75</v>
      </c>
      <c r="N309" s="4" t="n">
        <v>11137893.25</v>
      </c>
      <c r="P309" s="16" t="n">
        <v>24.9011989542523</v>
      </c>
      <c r="Q309" s="16" t="n">
        <v>25.2252678565212</v>
      </c>
      <c r="R309" s="16" t="n">
        <v>24.7081180012339</v>
      </c>
      <c r="S309" s="16" t="n">
        <v>25.2591136466217</v>
      </c>
      <c r="T309" s="16" t="n">
        <v>25.560077369731</v>
      </c>
      <c r="U309" s="16" t="n">
        <v>25.4268046909528</v>
      </c>
      <c r="V309" s="16" t="n">
        <v>25.5800079650741</v>
      </c>
      <c r="X309" s="16" t="n">
        <v>24.9</v>
      </c>
      <c r="Y309" s="16" t="n">
        <v>25.23</v>
      </c>
      <c r="Z309" s="16" t="n">
        <v>24.71</v>
      </c>
      <c r="AA309" s="16" t="n">
        <v>25.26</v>
      </c>
      <c r="AB309" s="16" t="n">
        <v>25.56</v>
      </c>
      <c r="AC309" s="16" t="n">
        <v>25.43</v>
      </c>
      <c r="AD309" s="16" t="n">
        <v>25.58</v>
      </c>
      <c r="AF309" s="16" t="n">
        <f aca="false">MEDIAN(P309:V309)</f>
        <v>25.2591136466217</v>
      </c>
      <c r="AG309" s="17" t="n">
        <v>0.0211625</v>
      </c>
      <c r="AH309" s="18" t="n">
        <v>-0.510834</v>
      </c>
    </row>
    <row r="310" customFormat="false" ht="11.25" hidden="false" customHeight="false" outlineLevel="0" collapsed="false">
      <c r="A310" s="1" t="n">
        <v>643715887</v>
      </c>
      <c r="B310" s="1" t="s">
        <v>634</v>
      </c>
      <c r="C310" s="2" t="n">
        <v>12.9411764705882</v>
      </c>
      <c r="D310" s="3" t="n">
        <v>2</v>
      </c>
      <c r="E310" s="3" t="n">
        <v>2</v>
      </c>
      <c r="F310" s="3" t="n">
        <v>9</v>
      </c>
      <c r="G310" s="0" t="s">
        <v>635</v>
      </c>
      <c r="H310" s="4" t="n">
        <v>1538334.375</v>
      </c>
      <c r="I310" s="4" t="n">
        <v>3284131</v>
      </c>
      <c r="J310" s="4" t="n">
        <v>1238201</v>
      </c>
      <c r="K310" s="4" t="n">
        <v>1048983.75</v>
      </c>
      <c r="L310" s="4" t="n">
        <v>2719222.125</v>
      </c>
      <c r="M310" s="4" t="n">
        <v>4851866.125</v>
      </c>
      <c r="N310" s="4" t="n">
        <v>1411909.375</v>
      </c>
      <c r="P310" s="16" t="n">
        <v>22.4845066158655</v>
      </c>
      <c r="Q310" s="16" t="n">
        <v>23.3177997320978</v>
      </c>
      <c r="R310" s="16" t="n">
        <v>22.0686453151333</v>
      </c>
      <c r="S310" s="16" t="n">
        <v>22.1857355445688</v>
      </c>
      <c r="T310" s="16" t="n">
        <v>23.5298960049858</v>
      </c>
      <c r="U310" s="16" t="n">
        <v>24.0974261214978</v>
      </c>
      <c r="V310" s="16" t="n">
        <v>22.6892830088646</v>
      </c>
      <c r="X310" s="16" t="n">
        <v>22.48</v>
      </c>
      <c r="Y310" s="16" t="n">
        <v>23.32</v>
      </c>
      <c r="Z310" s="16" t="n">
        <v>22.07</v>
      </c>
      <c r="AA310" s="16" t="n">
        <v>22.19</v>
      </c>
      <c r="AB310" s="16" t="n">
        <v>23.53</v>
      </c>
      <c r="AC310" s="16" t="n">
        <v>24.1</v>
      </c>
      <c r="AD310" s="16" t="n">
        <v>22.69</v>
      </c>
      <c r="AF310" s="16" t="n">
        <f aca="false">MEDIAN(P310:V310)</f>
        <v>22.6892830088646</v>
      </c>
      <c r="AG310" s="17" t="n">
        <v>0.432307</v>
      </c>
      <c r="AH310" s="18" t="n">
        <v>-0.504168</v>
      </c>
    </row>
    <row r="311" customFormat="false" ht="11.25" hidden="false" customHeight="false" outlineLevel="0" collapsed="false">
      <c r="A311" s="1" t="n">
        <v>643714738</v>
      </c>
      <c r="B311" s="1" t="s">
        <v>636</v>
      </c>
      <c r="C311" s="2" t="n">
        <v>20.4166666666667</v>
      </c>
      <c r="D311" s="3" t="n">
        <v>5</v>
      </c>
      <c r="E311" s="3" t="n">
        <v>5</v>
      </c>
      <c r="F311" s="3" t="n">
        <v>32</v>
      </c>
      <c r="G311" s="0" t="s">
        <v>637</v>
      </c>
      <c r="H311" s="4" t="n">
        <v>8648106</v>
      </c>
      <c r="I311" s="4" t="n">
        <v>16413288.5</v>
      </c>
      <c r="J311" s="4" t="n">
        <v>14663033.5</v>
      </c>
      <c r="K311" s="4" t="n">
        <v>13573143</v>
      </c>
      <c r="L311" s="4" t="n">
        <v>13925516.5</v>
      </c>
      <c r="M311" s="4" t="n">
        <v>17842429.4375</v>
      </c>
      <c r="N311" s="4" t="n">
        <v>15007499.25</v>
      </c>
      <c r="P311" s="16" t="n">
        <v>25.0231114521327</v>
      </c>
      <c r="Q311" s="16" t="n">
        <v>25.6548650302247</v>
      </c>
      <c r="R311" s="16" t="n">
        <v>25.6356588266492</v>
      </c>
      <c r="S311" s="16" t="n">
        <v>25.7735849391092</v>
      </c>
      <c r="T311" s="16" t="n">
        <v>25.8955905469826</v>
      </c>
      <c r="U311" s="16" t="n">
        <v>26.0912850282935</v>
      </c>
      <c r="V311" s="16" t="n">
        <v>26.0018509517429</v>
      </c>
      <c r="X311" s="16" t="n">
        <v>25.02</v>
      </c>
      <c r="Y311" s="16" t="n">
        <v>25.65</v>
      </c>
      <c r="Z311" s="16" t="n">
        <v>25.64</v>
      </c>
      <c r="AA311" s="16" t="n">
        <v>25.77</v>
      </c>
      <c r="AB311" s="16" t="n">
        <v>25.9</v>
      </c>
      <c r="AC311" s="16" t="n">
        <v>26.09</v>
      </c>
      <c r="AD311" s="16" t="n">
        <v>26</v>
      </c>
      <c r="AF311" s="16" t="n">
        <f aca="false">MEDIAN(P311:V311)</f>
        <v>25.7735849391092</v>
      </c>
      <c r="AG311" s="17" t="n">
        <v>0.0472672</v>
      </c>
      <c r="AH311" s="18" t="n">
        <v>-0.503334</v>
      </c>
    </row>
    <row r="312" customFormat="false" ht="11.25" hidden="false" customHeight="false" outlineLevel="0" collapsed="false">
      <c r="A312" s="1" t="n">
        <v>643714984</v>
      </c>
      <c r="B312" s="1" t="s">
        <v>638</v>
      </c>
      <c r="C312" s="2" t="n">
        <v>7.88177339901478</v>
      </c>
      <c r="D312" s="3" t="n">
        <v>2</v>
      </c>
      <c r="E312" s="3" t="n">
        <v>3</v>
      </c>
      <c r="F312" s="3" t="n">
        <v>12</v>
      </c>
      <c r="G312" s="0" t="s">
        <v>639</v>
      </c>
      <c r="H312" s="4" t="n">
        <v>376432.9375</v>
      </c>
      <c r="I312" s="4" t="n">
        <v>3232596.4375</v>
      </c>
      <c r="J312" s="4" t="n">
        <v>1198415.5</v>
      </c>
      <c r="K312" s="4" t="n">
        <v>1581934.3125</v>
      </c>
      <c r="L312" s="4" t="n">
        <v>586327.125</v>
      </c>
      <c r="M312" s="4" t="n">
        <v>790652.875</v>
      </c>
      <c r="N312" s="4" t="n">
        <v>2044021.3125</v>
      </c>
      <c r="P312" s="16" t="n">
        <v>19.9466823447006</v>
      </c>
      <c r="Q312" s="16" t="n">
        <v>23.2954936050902</v>
      </c>
      <c r="R312" s="16" t="n">
        <v>22.0201681594355</v>
      </c>
      <c r="S312" s="16" t="n">
        <v>22.7200695991504</v>
      </c>
      <c r="T312" s="16" t="n">
        <v>21.4604564078816</v>
      </c>
      <c r="U312" s="16" t="n">
        <v>21.6479692040689</v>
      </c>
      <c r="V312" s="16" t="n">
        <v>23.2067500758007</v>
      </c>
      <c r="X312" s="16" t="n">
        <v>19.95</v>
      </c>
      <c r="Y312" s="16" t="n">
        <v>23.3</v>
      </c>
      <c r="Z312" s="16" t="n">
        <v>22.02</v>
      </c>
      <c r="AA312" s="16" t="n">
        <v>22.72</v>
      </c>
      <c r="AB312" s="16" t="n">
        <v>21.46</v>
      </c>
      <c r="AC312" s="16" t="n">
        <v>21.65</v>
      </c>
      <c r="AD312" s="16" t="n">
        <v>23.21</v>
      </c>
      <c r="AF312" s="16" t="n">
        <f aca="false">MEDIAN(P312:V312)</f>
        <v>22.0201681594355</v>
      </c>
      <c r="AG312" s="17" t="n">
        <v>0.621221</v>
      </c>
      <c r="AH312" s="18" t="n">
        <v>-0.503332</v>
      </c>
    </row>
    <row r="313" customFormat="false" ht="11.25" hidden="false" customHeight="false" outlineLevel="0" collapsed="false">
      <c r="A313" s="1" t="n">
        <v>643715015</v>
      </c>
      <c r="B313" s="1" t="s">
        <v>640</v>
      </c>
      <c r="C313" s="2" t="n">
        <v>52.7027027027025</v>
      </c>
      <c r="D313" s="3" t="n">
        <v>5</v>
      </c>
      <c r="E313" s="3" t="n">
        <v>7</v>
      </c>
      <c r="F313" s="3" t="n">
        <v>112</v>
      </c>
      <c r="G313" s="0" t="s">
        <v>641</v>
      </c>
      <c r="H313" s="4" t="n">
        <v>16225602.5</v>
      </c>
      <c r="I313" s="4" t="n">
        <v>22937905.8125</v>
      </c>
      <c r="J313" s="4" t="n">
        <v>23241389.6875</v>
      </c>
      <c r="K313" s="4" t="n">
        <v>28687457.5</v>
      </c>
      <c r="L313" s="4" t="n">
        <v>20721808.625</v>
      </c>
      <c r="M313" s="4" t="n">
        <v>31257826.625</v>
      </c>
      <c r="N313" s="4" t="n">
        <v>20445035.6875</v>
      </c>
      <c r="P313" s="16" t="n">
        <v>25.9527247664027</v>
      </c>
      <c r="Q313" s="16" t="n">
        <v>26.1396568165974</v>
      </c>
      <c r="R313" s="16" t="n">
        <v>26.3135597559523</v>
      </c>
      <c r="S313" s="16" t="n">
        <v>26.8012077431145</v>
      </c>
      <c r="T313" s="16" t="n">
        <v>26.4399967533943</v>
      </c>
      <c r="U313" s="16" t="n">
        <v>26.8695890069357</v>
      </c>
      <c r="V313" s="16" t="n">
        <v>26.4326316565704</v>
      </c>
      <c r="X313" s="16" t="n">
        <v>25.95</v>
      </c>
      <c r="Y313" s="16" t="n">
        <v>26.14</v>
      </c>
      <c r="Z313" s="16" t="n">
        <v>26.31</v>
      </c>
      <c r="AA313" s="16" t="n">
        <v>26.8</v>
      </c>
      <c r="AB313" s="16" t="n">
        <v>26.44</v>
      </c>
      <c r="AC313" s="16" t="n">
        <v>26.87</v>
      </c>
      <c r="AD313" s="16" t="n">
        <v>26.43</v>
      </c>
      <c r="AF313" s="16" t="n">
        <f aca="false">MEDIAN(P313:V313)</f>
        <v>26.4326316565704</v>
      </c>
      <c r="AG313" s="17" t="n">
        <v>0.0274633</v>
      </c>
      <c r="AH313" s="18" t="n">
        <v>-0.501667</v>
      </c>
    </row>
    <row r="314" customFormat="false" ht="11.25" hidden="false" customHeight="false" outlineLevel="0" collapsed="false">
      <c r="A314" s="1" t="n">
        <v>643716725</v>
      </c>
      <c r="B314" s="1" t="s">
        <v>642</v>
      </c>
      <c r="C314" s="2" t="n">
        <v>64.0109890109889</v>
      </c>
      <c r="D314" s="3" t="n">
        <v>26</v>
      </c>
      <c r="E314" s="3" t="n">
        <v>36</v>
      </c>
      <c r="F314" s="3" t="n">
        <v>391</v>
      </c>
      <c r="G314" s="0" t="s">
        <v>643</v>
      </c>
      <c r="H314" s="4" t="n">
        <v>507319636.21875</v>
      </c>
      <c r="I314" s="4" t="n">
        <v>612504983.5625</v>
      </c>
      <c r="J314" s="4" t="n">
        <v>677171571.15625</v>
      </c>
      <c r="K314" s="4" t="n">
        <v>851556535.0625</v>
      </c>
      <c r="L314" s="4" t="n">
        <v>1068162239.8125</v>
      </c>
      <c r="M314" s="4" t="n">
        <v>832961614</v>
      </c>
      <c r="N314" s="4" t="n">
        <v>669900297.921875</v>
      </c>
      <c r="P314" s="16" t="n">
        <v>31.1457347224204</v>
      </c>
      <c r="Q314" s="16" t="n">
        <v>30.9130416646763</v>
      </c>
      <c r="R314" s="16" t="n">
        <v>31.3168502723918</v>
      </c>
      <c r="S314" s="16" t="n">
        <v>31.7213701049844</v>
      </c>
      <c r="T314" s="16" t="n">
        <v>31.9539417732369</v>
      </c>
      <c r="U314" s="16" t="n">
        <v>31.5153202872194</v>
      </c>
      <c r="V314" s="16" t="n">
        <v>31.324502473761</v>
      </c>
      <c r="X314" s="16" t="n">
        <v>31.15</v>
      </c>
      <c r="Y314" s="16" t="n">
        <v>30.91</v>
      </c>
      <c r="Z314" s="16" t="n">
        <v>31.32</v>
      </c>
      <c r="AA314" s="16" t="n">
        <v>31.72</v>
      </c>
      <c r="AB314" s="16" t="n">
        <v>31.95</v>
      </c>
      <c r="AC314" s="16" t="n">
        <v>31.52</v>
      </c>
      <c r="AD314" s="16" t="n">
        <v>31.32</v>
      </c>
      <c r="AF314" s="16" t="n">
        <f aca="false">MEDIAN(P314:V314)</f>
        <v>31.324502473761</v>
      </c>
      <c r="AG314" s="17" t="n">
        <v>0.0448084</v>
      </c>
      <c r="AH314" s="18" t="n">
        <v>-0.500834</v>
      </c>
    </row>
    <row r="315" customFormat="false" ht="11.25" hidden="false" customHeight="false" outlineLevel="0" collapsed="false">
      <c r="A315" s="1" t="n">
        <v>643715835</v>
      </c>
      <c r="B315" s="1" t="s">
        <v>644</v>
      </c>
      <c r="C315" s="2" t="n">
        <v>45.8536585365854</v>
      </c>
      <c r="D315" s="3" t="n">
        <v>10</v>
      </c>
      <c r="E315" s="3" t="n">
        <v>13</v>
      </c>
      <c r="F315" s="3" t="n">
        <v>83</v>
      </c>
      <c r="G315" s="0" t="s">
        <v>645</v>
      </c>
      <c r="H315" s="4" t="n">
        <v>172054983.9375</v>
      </c>
      <c r="I315" s="4" t="n">
        <v>246078825.75</v>
      </c>
      <c r="J315" s="4" t="n">
        <v>222782625.4375</v>
      </c>
      <c r="K315" s="4" t="n">
        <v>502890399.25</v>
      </c>
      <c r="L315" s="4" t="n">
        <v>164968799</v>
      </c>
      <c r="M315" s="4" t="n">
        <v>174987776.125</v>
      </c>
      <c r="N315" s="4" t="n">
        <v>429133972.25</v>
      </c>
      <c r="P315" s="16" t="n">
        <v>29.500107459003</v>
      </c>
      <c r="Q315" s="16" t="n">
        <v>29.5872255777713</v>
      </c>
      <c r="R315" s="16" t="n">
        <v>29.6774375812369</v>
      </c>
      <c r="S315" s="16" t="n">
        <v>30.9563664483923</v>
      </c>
      <c r="T315" s="16" t="n">
        <v>29.3483161481094</v>
      </c>
      <c r="U315" s="16" t="n">
        <v>29.3490238136748</v>
      </c>
      <c r="V315" s="16" t="n">
        <v>30.6999153128726</v>
      </c>
      <c r="X315" s="16" t="n">
        <v>29.5</v>
      </c>
      <c r="Y315" s="16" t="n">
        <v>29.59</v>
      </c>
      <c r="Z315" s="16" t="n">
        <v>29.68</v>
      </c>
      <c r="AA315" s="16" t="n">
        <v>30.96</v>
      </c>
      <c r="AB315" s="16" t="n">
        <v>29.35</v>
      </c>
      <c r="AC315" s="16" t="n">
        <v>29.35</v>
      </c>
      <c r="AD315" s="16" t="n">
        <v>30.7</v>
      </c>
      <c r="AF315" s="16" t="n">
        <f aca="false">MEDIAN(P315:V315)</f>
        <v>29.5872255777713</v>
      </c>
      <c r="AG315" s="17" t="n">
        <v>0.372995</v>
      </c>
      <c r="AH315" s="18" t="n">
        <v>-0.5</v>
      </c>
    </row>
    <row r="316" customFormat="false" ht="11.25" hidden="false" customHeight="false" outlineLevel="0" collapsed="false">
      <c r="A316" s="1" t="n">
        <v>643715872</v>
      </c>
      <c r="B316" s="1" t="s">
        <v>646</v>
      </c>
      <c r="C316" s="2" t="n">
        <v>48.6486486486486</v>
      </c>
      <c r="D316" s="3" t="n">
        <v>9</v>
      </c>
      <c r="E316" s="3" t="n">
        <v>13</v>
      </c>
      <c r="F316" s="3" t="n">
        <v>116</v>
      </c>
      <c r="G316" s="0" t="s">
        <v>647</v>
      </c>
      <c r="H316" s="4" t="n">
        <v>85670385.8125</v>
      </c>
      <c r="I316" s="4" t="n">
        <v>142856107.1875</v>
      </c>
      <c r="J316" s="4" t="n">
        <v>120209825.25</v>
      </c>
      <c r="K316" s="4" t="n">
        <v>139810945.90625</v>
      </c>
      <c r="L316" s="4" t="n">
        <v>179805910.6875</v>
      </c>
      <c r="M316" s="4" t="n">
        <v>143715952.40625</v>
      </c>
      <c r="N316" s="4" t="n">
        <v>139346064.4375</v>
      </c>
      <c r="P316" s="16" t="n">
        <v>28.4539572369468</v>
      </c>
      <c r="Q316" s="16" t="n">
        <v>28.7994801716637</v>
      </c>
      <c r="R316" s="16" t="n">
        <v>28.7284146444411</v>
      </c>
      <c r="S316" s="16" t="n">
        <v>29.0588839056465</v>
      </c>
      <c r="T316" s="16" t="n">
        <v>29.4337703276325</v>
      </c>
      <c r="U316" s="16" t="n">
        <v>29.0202500282817</v>
      </c>
      <c r="V316" s="16" t="n">
        <v>29.1210317933075</v>
      </c>
      <c r="X316" s="16" t="n">
        <v>28.45</v>
      </c>
      <c r="Y316" s="16" t="n">
        <v>28.8</v>
      </c>
      <c r="Z316" s="16" t="n">
        <v>28.73</v>
      </c>
      <c r="AA316" s="16" t="n">
        <v>29.06</v>
      </c>
      <c r="AB316" s="16" t="n">
        <v>29.43</v>
      </c>
      <c r="AC316" s="16" t="n">
        <v>29.02</v>
      </c>
      <c r="AD316" s="16" t="n">
        <v>29.12</v>
      </c>
      <c r="AF316" s="16" t="n">
        <f aca="false">MEDIAN(P316:V316)</f>
        <v>29.0202500282817</v>
      </c>
      <c r="AG316" s="17" t="n">
        <v>0.0171896</v>
      </c>
      <c r="AH316" s="18" t="n">
        <v>-0.4975</v>
      </c>
    </row>
    <row r="317" customFormat="false" ht="11.25" hidden="false" customHeight="false" outlineLevel="0" collapsed="false">
      <c r="A317" s="1" t="n">
        <v>643714643</v>
      </c>
      <c r="B317" s="1" t="s">
        <v>648</v>
      </c>
      <c r="C317" s="2" t="n">
        <v>49.5145631067962</v>
      </c>
      <c r="D317" s="3" t="n">
        <v>7</v>
      </c>
      <c r="E317" s="3" t="n">
        <v>9</v>
      </c>
      <c r="F317" s="3" t="n">
        <v>58</v>
      </c>
      <c r="G317" s="0" t="s">
        <v>649</v>
      </c>
      <c r="H317" s="4" t="n">
        <v>32042689.40625</v>
      </c>
      <c r="I317" s="4" t="n">
        <v>36190872.625</v>
      </c>
      <c r="J317" s="4" t="n">
        <v>40573032.8125</v>
      </c>
      <c r="K317" s="4" t="n">
        <v>45258659.25</v>
      </c>
      <c r="L317" s="4" t="n">
        <v>39926564.84375</v>
      </c>
      <c r="M317" s="4" t="n">
        <v>39737916.15625</v>
      </c>
      <c r="N317" s="4" t="n">
        <v>56422365</v>
      </c>
      <c r="P317" s="16" t="n">
        <v>26.9986959688018</v>
      </c>
      <c r="Q317" s="16" t="n">
        <v>26.8046057990496</v>
      </c>
      <c r="R317" s="16" t="n">
        <v>27.1247249909326</v>
      </c>
      <c r="S317" s="16" t="n">
        <v>27.4573283437293</v>
      </c>
      <c r="T317" s="16" t="n">
        <v>27.3575793663241</v>
      </c>
      <c r="U317" s="16" t="n">
        <v>27.1871003437757</v>
      </c>
      <c r="V317" s="16" t="n">
        <v>27.8573388261777</v>
      </c>
      <c r="X317" s="16" t="n">
        <v>27</v>
      </c>
      <c r="Y317" s="16" t="n">
        <v>26.8</v>
      </c>
      <c r="Z317" s="16" t="n">
        <v>27.12</v>
      </c>
      <c r="AA317" s="16" t="n">
        <v>27.46</v>
      </c>
      <c r="AB317" s="16" t="n">
        <v>27.36</v>
      </c>
      <c r="AC317" s="16" t="n">
        <v>27.19</v>
      </c>
      <c r="AD317" s="16" t="n">
        <v>27.86</v>
      </c>
      <c r="AF317" s="16" t="n">
        <f aca="false">MEDIAN(P317:V317)</f>
        <v>27.1871003437757</v>
      </c>
      <c r="AG317" s="17" t="n">
        <v>0.0446697</v>
      </c>
      <c r="AH317" s="18" t="n">
        <v>-0.494167</v>
      </c>
    </row>
    <row r="318" customFormat="false" ht="11.25" hidden="false" customHeight="false" outlineLevel="0" collapsed="false">
      <c r="A318" s="1" t="n">
        <v>643714787</v>
      </c>
      <c r="B318" s="1" t="s">
        <v>650</v>
      </c>
      <c r="C318" s="2" t="n">
        <v>15.6291390728477</v>
      </c>
      <c r="D318" s="3" t="n">
        <v>7</v>
      </c>
      <c r="E318" s="3" t="n">
        <v>8</v>
      </c>
      <c r="F318" s="3" t="n">
        <v>23</v>
      </c>
      <c r="G318" s="0" t="s">
        <v>651</v>
      </c>
      <c r="H318" s="4" t="n">
        <v>2772812.75</v>
      </c>
      <c r="I318" s="4" t="n">
        <v>6741652.9375</v>
      </c>
      <c r="J318" s="4" t="n">
        <v>7245389.3125</v>
      </c>
      <c r="K318" s="4" t="n">
        <v>6211018.875</v>
      </c>
      <c r="L318" s="4" t="n">
        <v>10137170.09375</v>
      </c>
      <c r="M318" s="4" t="n">
        <v>1990194.375</v>
      </c>
      <c r="N318" s="4" t="n">
        <v>10843598.25</v>
      </c>
      <c r="P318" s="16" t="n">
        <v>23.4129228547805</v>
      </c>
      <c r="Q318" s="16" t="n">
        <v>24.3636263416197</v>
      </c>
      <c r="R318" s="16" t="n">
        <v>24.5422850926978</v>
      </c>
      <c r="S318" s="16" t="n">
        <v>24.5874464988977</v>
      </c>
      <c r="T318" s="16" t="n">
        <v>25.4355368502626</v>
      </c>
      <c r="U318" s="16" t="n">
        <v>22.815294033902</v>
      </c>
      <c r="V318" s="16" t="n">
        <v>25.5416224798061</v>
      </c>
      <c r="X318" s="16" t="n">
        <v>23.41</v>
      </c>
      <c r="Y318" s="16" t="n">
        <v>24.36</v>
      </c>
      <c r="Z318" s="16" t="n">
        <v>24.54</v>
      </c>
      <c r="AA318" s="16" t="n">
        <v>24.59</v>
      </c>
      <c r="AB318" s="16" t="n">
        <v>25.44</v>
      </c>
      <c r="AC318" s="16" t="n">
        <v>22.82</v>
      </c>
      <c r="AD318" s="16" t="n">
        <v>25.54</v>
      </c>
      <c r="AF318" s="16" t="n">
        <f aca="false">MEDIAN(P318:V318)</f>
        <v>24.5422850926978</v>
      </c>
      <c r="AG318" s="17" t="n">
        <v>0.564128</v>
      </c>
      <c r="AH318" s="18" t="n">
        <v>-0.494167</v>
      </c>
    </row>
    <row r="319" customFormat="false" ht="11.25" hidden="false" customHeight="false" outlineLevel="0" collapsed="false">
      <c r="A319" s="1" t="n">
        <v>643716704</v>
      </c>
      <c r="B319" s="1" t="s">
        <v>652</v>
      </c>
      <c r="C319" s="2" t="n">
        <v>38.5593220338983</v>
      </c>
      <c r="D319" s="3" t="n">
        <v>13</v>
      </c>
      <c r="E319" s="3" t="n">
        <v>17</v>
      </c>
      <c r="F319" s="3" t="n">
        <v>118</v>
      </c>
      <c r="G319" s="0" t="s">
        <v>653</v>
      </c>
      <c r="H319" s="4" t="n">
        <v>59942017.625</v>
      </c>
      <c r="I319" s="4" t="n">
        <v>82844487.015625</v>
      </c>
      <c r="J319" s="4" t="n">
        <v>53862866.25</v>
      </c>
      <c r="K319" s="4" t="n">
        <v>93887276.875</v>
      </c>
      <c r="L319" s="4" t="n">
        <v>92192637.140625</v>
      </c>
      <c r="M319" s="4" t="n">
        <v>83698547.28125</v>
      </c>
      <c r="N319" s="4" t="n">
        <v>71668558</v>
      </c>
      <c r="P319" s="16" t="n">
        <v>27.9502504766781</v>
      </c>
      <c r="Q319" s="16" t="n">
        <v>28.0060285003947</v>
      </c>
      <c r="R319" s="16" t="n">
        <v>27.5750203844462</v>
      </c>
      <c r="S319" s="16" t="n">
        <v>28.4637388896411</v>
      </c>
      <c r="T319" s="16" t="n">
        <v>28.4915795227703</v>
      </c>
      <c r="U319" s="16" t="n">
        <v>28.2213134408182</v>
      </c>
      <c r="V319" s="16" t="n">
        <v>28.193604888885</v>
      </c>
      <c r="X319" s="16" t="n">
        <v>27.95</v>
      </c>
      <c r="Y319" s="16" t="n">
        <v>28.01</v>
      </c>
      <c r="Z319" s="16" t="n">
        <v>27.58</v>
      </c>
      <c r="AA319" s="16" t="n">
        <v>28.46</v>
      </c>
      <c r="AB319" s="16" t="n">
        <v>28.49</v>
      </c>
      <c r="AC319" s="16" t="n">
        <v>28.22</v>
      </c>
      <c r="AD319" s="16" t="n">
        <v>28.19</v>
      </c>
      <c r="AF319" s="16" t="n">
        <f aca="false">MEDIAN(P319:V319)</f>
        <v>28.193604888885</v>
      </c>
      <c r="AG319" s="17" t="n">
        <v>0.0196082</v>
      </c>
      <c r="AH319" s="18" t="n">
        <v>-0.493333</v>
      </c>
    </row>
    <row r="320" customFormat="false" ht="11.25" hidden="false" customHeight="false" outlineLevel="0" collapsed="false">
      <c r="A320" s="1" t="n">
        <v>643716154</v>
      </c>
      <c r="B320" s="1" t="s">
        <v>654</v>
      </c>
      <c r="C320" s="2" t="n">
        <v>62.2222222222222</v>
      </c>
      <c r="D320" s="3" t="n">
        <v>6</v>
      </c>
      <c r="E320" s="3" t="n">
        <v>6</v>
      </c>
      <c r="F320" s="3" t="n">
        <v>30</v>
      </c>
      <c r="G320" s="0" t="s">
        <v>655</v>
      </c>
      <c r="H320" s="4" t="n">
        <v>2042162.5625</v>
      </c>
      <c r="I320" s="4" t="n">
        <v>19072948.375</v>
      </c>
      <c r="J320" s="4" t="n">
        <v>2595676.25</v>
      </c>
      <c r="K320" s="4" t="n">
        <v>5267760.9375</v>
      </c>
      <c r="L320" s="4" t="n">
        <v>3598179.6875</v>
      </c>
      <c r="M320" s="4" t="n">
        <v>5622060.375</v>
      </c>
      <c r="N320" s="4" t="n">
        <v>8212432.625</v>
      </c>
      <c r="P320" s="16" t="n">
        <v>22.8824843341023</v>
      </c>
      <c r="Q320" s="16" t="n">
        <v>25.8761752831147</v>
      </c>
      <c r="R320" s="16" t="n">
        <v>23.0284578229551</v>
      </c>
      <c r="S320" s="16" t="n">
        <v>24.3228978996285</v>
      </c>
      <c r="T320" s="16" t="n">
        <v>23.8904005635144</v>
      </c>
      <c r="U320" s="16" t="n">
        <v>24.3192170738027</v>
      </c>
      <c r="V320" s="16" t="n">
        <v>25.1574825709053</v>
      </c>
      <c r="X320" s="16" t="n">
        <v>22.88</v>
      </c>
      <c r="Y320" s="16" t="n">
        <v>25.88</v>
      </c>
      <c r="Z320" s="16" t="n">
        <v>23.03</v>
      </c>
      <c r="AA320" s="16" t="n">
        <v>24.32</v>
      </c>
      <c r="AB320" s="16" t="n">
        <v>23.89</v>
      </c>
      <c r="AC320" s="16" t="n">
        <v>24.32</v>
      </c>
      <c r="AD320" s="16" t="n">
        <v>25.16</v>
      </c>
      <c r="AF320" s="16" t="n">
        <f aca="false">MEDIAN(P320:V320)</f>
        <v>24.3192170738027</v>
      </c>
      <c r="AG320" s="17" t="n">
        <v>0.59786</v>
      </c>
      <c r="AH320" s="18" t="n">
        <v>-0.4925</v>
      </c>
    </row>
    <row r="321" customFormat="false" ht="11.25" hidden="false" customHeight="false" outlineLevel="0" collapsed="false">
      <c r="A321" s="1" t="n">
        <v>643715197</v>
      </c>
      <c r="B321" s="1" t="s">
        <v>656</v>
      </c>
      <c r="C321" s="2" t="n">
        <v>37.7510040160642</v>
      </c>
      <c r="D321" s="3" t="n">
        <v>7</v>
      </c>
      <c r="E321" s="3" t="n">
        <v>7</v>
      </c>
      <c r="F321" s="3" t="n">
        <v>72</v>
      </c>
      <c r="G321" s="0" t="s">
        <v>657</v>
      </c>
      <c r="H321" s="4" t="n">
        <v>31285681</v>
      </c>
      <c r="I321" s="4" t="n">
        <v>33712961</v>
      </c>
      <c r="J321" s="4" t="n">
        <v>26272228.5</v>
      </c>
      <c r="K321" s="4" t="n">
        <v>35686048.5</v>
      </c>
      <c r="L321" s="4" t="n">
        <v>35843075</v>
      </c>
      <c r="M321" s="4" t="n">
        <v>42354157.5</v>
      </c>
      <c r="N321" s="4" t="n">
        <v>36719953</v>
      </c>
      <c r="P321" s="16" t="n">
        <v>26.9575421744425</v>
      </c>
      <c r="Q321" s="16" t="n">
        <v>26.7006916397466</v>
      </c>
      <c r="R321" s="16" t="n">
        <v>26.4789827616267</v>
      </c>
      <c r="S321" s="16" t="n">
        <v>27.1010079295021</v>
      </c>
      <c r="T321" s="16" t="n">
        <v>27.1815464465525</v>
      </c>
      <c r="U321" s="16" t="n">
        <v>27.2808494866354</v>
      </c>
      <c r="V321" s="16" t="n">
        <v>27.2553472585772</v>
      </c>
      <c r="X321" s="16" t="n">
        <v>26.96</v>
      </c>
      <c r="Y321" s="16" t="n">
        <v>26.7</v>
      </c>
      <c r="Z321" s="16" t="n">
        <v>26.48</v>
      </c>
      <c r="AA321" s="16" t="n">
        <v>27.1</v>
      </c>
      <c r="AB321" s="16" t="n">
        <v>27.18</v>
      </c>
      <c r="AC321" s="16" t="n">
        <v>27.28</v>
      </c>
      <c r="AD321" s="16" t="n">
        <v>27.26</v>
      </c>
      <c r="AF321" s="16" t="n">
        <f aca="false">MEDIAN(P321:V321)</f>
        <v>27.1010079295021</v>
      </c>
      <c r="AG321" s="17" t="n">
        <v>0.0113334</v>
      </c>
      <c r="AH321" s="18" t="n">
        <v>-0.491667</v>
      </c>
    </row>
    <row r="322" customFormat="false" ht="11.25" hidden="false" customHeight="false" outlineLevel="0" collapsed="false">
      <c r="A322" s="1" t="n">
        <v>643716085</v>
      </c>
      <c r="B322" s="1" t="s">
        <v>658</v>
      </c>
      <c r="C322" s="2" t="n">
        <v>64.3067846607668</v>
      </c>
      <c r="D322" s="3" t="n">
        <v>14</v>
      </c>
      <c r="E322" s="3" t="n">
        <v>21</v>
      </c>
      <c r="F322" s="3" t="n">
        <v>197</v>
      </c>
      <c r="G322" s="0" t="s">
        <v>659</v>
      </c>
      <c r="H322" s="4" t="n">
        <v>101328557.875</v>
      </c>
      <c r="I322" s="4" t="n">
        <v>143617498.3125</v>
      </c>
      <c r="J322" s="4" t="n">
        <v>159236162.0625</v>
      </c>
      <c r="K322" s="4" t="n">
        <v>180469683.6875</v>
      </c>
      <c r="L322" s="4" t="n">
        <v>140740134.625</v>
      </c>
      <c r="M322" s="4" t="n">
        <v>168636036.5</v>
      </c>
      <c r="N322" s="4" t="n">
        <v>208210801.28125</v>
      </c>
      <c r="P322" s="16" t="n">
        <v>28.7014308552204</v>
      </c>
      <c r="Q322" s="16" t="n">
        <v>28.8095993785663</v>
      </c>
      <c r="R322" s="16" t="n">
        <v>29.1500081224777</v>
      </c>
      <c r="S322" s="16" t="n">
        <v>29.4417963800027</v>
      </c>
      <c r="T322" s="16" t="n">
        <v>29.0992164237169</v>
      </c>
      <c r="U322" s="16" t="n">
        <v>29.2839618828057</v>
      </c>
      <c r="V322" s="16" t="n">
        <v>29.6857176371649</v>
      </c>
      <c r="X322" s="16" t="n">
        <v>28.7</v>
      </c>
      <c r="Y322" s="16" t="n">
        <v>28.81</v>
      </c>
      <c r="Z322" s="16" t="n">
        <v>29.15</v>
      </c>
      <c r="AA322" s="16" t="n">
        <v>29.44</v>
      </c>
      <c r="AB322" s="16" t="n">
        <v>29.1</v>
      </c>
      <c r="AC322" s="16" t="n">
        <v>29.28</v>
      </c>
      <c r="AD322" s="16" t="n">
        <v>29.69</v>
      </c>
      <c r="AF322" s="16" t="n">
        <f aca="false">MEDIAN(P322:V322)</f>
        <v>29.1500081224777</v>
      </c>
      <c r="AG322" s="17" t="n">
        <v>0.0464334</v>
      </c>
      <c r="AH322" s="18" t="n">
        <v>-0.490834</v>
      </c>
    </row>
    <row r="323" customFormat="false" ht="11.25" hidden="false" customHeight="false" outlineLevel="0" collapsed="false">
      <c r="A323" s="1" t="n">
        <v>643716244</v>
      </c>
      <c r="B323" s="1" t="s">
        <v>660</v>
      </c>
      <c r="C323" s="2" t="n">
        <v>9.57446808510638</v>
      </c>
      <c r="D323" s="3" t="n">
        <v>2</v>
      </c>
      <c r="E323" s="3" t="n">
        <v>2</v>
      </c>
      <c r="F323" s="3" t="n">
        <v>9</v>
      </c>
      <c r="G323" s="0" t="s">
        <v>661</v>
      </c>
      <c r="H323" s="4" t="n">
        <v>1347782.625</v>
      </c>
      <c r="I323" s="4" t="n">
        <v>9466338.25</v>
      </c>
      <c r="J323" s="4" t="n">
        <v>5910694</v>
      </c>
      <c r="K323" s="4" t="n">
        <v>3328615</v>
      </c>
      <c r="L323" s="4" t="n">
        <v>3730423.25</v>
      </c>
      <c r="M323" s="4" t="n">
        <v>6393907</v>
      </c>
      <c r="N323" s="4" t="n">
        <v>7849368.75</v>
      </c>
      <c r="P323" s="16" t="n">
        <v>22.3177919868589</v>
      </c>
      <c r="Q323" s="16" t="n">
        <v>24.857440617586</v>
      </c>
      <c r="R323" s="16" t="n">
        <v>24.2377281425166</v>
      </c>
      <c r="S323" s="16" t="n">
        <v>23.6529407721658</v>
      </c>
      <c r="T323" s="16" t="n">
        <v>23.9396388332847</v>
      </c>
      <c r="U323" s="16" t="n">
        <v>24.5077690564538</v>
      </c>
      <c r="V323" s="16" t="n">
        <v>25.0946633647351</v>
      </c>
      <c r="X323" s="16" t="n">
        <v>22.32</v>
      </c>
      <c r="Y323" s="16" t="n">
        <v>24.86</v>
      </c>
      <c r="Z323" s="16" t="n">
        <v>24.24</v>
      </c>
      <c r="AA323" s="16" t="n">
        <v>23.65</v>
      </c>
      <c r="AB323" s="16" t="n">
        <v>23.94</v>
      </c>
      <c r="AC323" s="16" t="n">
        <v>24.51</v>
      </c>
      <c r="AD323" s="16" t="n">
        <v>25.09</v>
      </c>
      <c r="AF323" s="16" t="n">
        <f aca="false">MEDIAN(P323:V323)</f>
        <v>24.2377281425166</v>
      </c>
      <c r="AG323" s="17" t="n">
        <v>0.537909</v>
      </c>
      <c r="AH323" s="18" t="n">
        <v>-0.490833</v>
      </c>
    </row>
    <row r="324" customFormat="false" ht="11.25" hidden="false" customHeight="false" outlineLevel="0" collapsed="false">
      <c r="A324" s="1" t="n">
        <v>643716332</v>
      </c>
      <c r="B324" s="1" t="s">
        <v>662</v>
      </c>
      <c r="C324" s="2" t="n">
        <v>48.2084690553746</v>
      </c>
      <c r="D324" s="3" t="n">
        <v>12</v>
      </c>
      <c r="E324" s="3" t="n">
        <v>12</v>
      </c>
      <c r="F324" s="3" t="n">
        <v>81</v>
      </c>
      <c r="G324" s="0" t="s">
        <v>663</v>
      </c>
      <c r="H324" s="4" t="n">
        <v>44542796</v>
      </c>
      <c r="I324" s="4" t="n">
        <v>47367570.875</v>
      </c>
      <c r="J324" s="4" t="n">
        <v>47868147.0625</v>
      </c>
      <c r="K324" s="4" t="n">
        <v>79897846</v>
      </c>
      <c r="L324" s="4" t="n">
        <v>57821005.5</v>
      </c>
      <c r="M324" s="4" t="n">
        <v>52131544.5</v>
      </c>
      <c r="N324" s="4" t="n">
        <v>52128239.5</v>
      </c>
      <c r="P324" s="16" t="n">
        <v>27.5307063202111</v>
      </c>
      <c r="Q324" s="16" t="n">
        <v>27.1960384755534</v>
      </c>
      <c r="R324" s="16" t="n">
        <v>27.3792834574015</v>
      </c>
      <c r="S324" s="16" t="n">
        <v>28.2437824775876</v>
      </c>
      <c r="T324" s="16" t="n">
        <v>27.8702974584854</v>
      </c>
      <c r="U324" s="16" t="n">
        <v>27.5688842957688</v>
      </c>
      <c r="V324" s="16" t="n">
        <v>27.7462350106135</v>
      </c>
      <c r="X324" s="16" t="n">
        <v>27.53</v>
      </c>
      <c r="Y324" s="16" t="n">
        <v>27.2</v>
      </c>
      <c r="Z324" s="16" t="n">
        <v>27.38</v>
      </c>
      <c r="AA324" s="16" t="n">
        <v>28.24</v>
      </c>
      <c r="AB324" s="16" t="n">
        <v>27.87</v>
      </c>
      <c r="AC324" s="16" t="n">
        <v>27.57</v>
      </c>
      <c r="AD324" s="16" t="n">
        <v>27.75</v>
      </c>
      <c r="AF324" s="16" t="n">
        <f aca="false">MEDIAN(P324:V324)</f>
        <v>27.5688842957688</v>
      </c>
      <c r="AG324" s="17" t="n">
        <v>0.0467264</v>
      </c>
      <c r="AH324" s="18" t="n">
        <v>-0.4875</v>
      </c>
    </row>
    <row r="325" customFormat="false" ht="11.25" hidden="false" customHeight="false" outlineLevel="0" collapsed="false">
      <c r="A325" s="1" t="n">
        <v>643715687</v>
      </c>
      <c r="B325" s="1" t="s">
        <v>664</v>
      </c>
      <c r="C325" s="2" t="n">
        <v>47.3684210526316</v>
      </c>
      <c r="D325" s="3" t="n">
        <v>7</v>
      </c>
      <c r="E325" s="3" t="n">
        <v>9</v>
      </c>
      <c r="F325" s="3" t="n">
        <v>43</v>
      </c>
      <c r="G325" s="0" t="s">
        <v>665</v>
      </c>
      <c r="H325" s="4" t="n">
        <v>11057716.8125</v>
      </c>
      <c r="I325" s="4" t="n">
        <v>17393623.5</v>
      </c>
      <c r="J325" s="4" t="n">
        <v>4894087.75</v>
      </c>
      <c r="K325" s="4" t="n">
        <v>7374892.875</v>
      </c>
      <c r="L325" s="4" t="n">
        <v>8971117.4140625</v>
      </c>
      <c r="M325" s="4" t="n">
        <v>26970601.21875</v>
      </c>
      <c r="N325" s="4" t="n">
        <v>9283266.375</v>
      </c>
      <c r="P325" s="16" t="n">
        <v>25.4032230417533</v>
      </c>
      <c r="Q325" s="16" t="n">
        <v>25.7408132089603</v>
      </c>
      <c r="R325" s="16" t="n">
        <v>23.9657102827338</v>
      </c>
      <c r="S325" s="16" t="n">
        <v>24.8339511217066</v>
      </c>
      <c r="T325" s="16" t="n">
        <v>25.2546532483327</v>
      </c>
      <c r="U325" s="16" t="n">
        <v>26.6757505174651</v>
      </c>
      <c r="V325" s="16" t="n">
        <v>25.3291150168463</v>
      </c>
      <c r="X325" s="16" t="n">
        <v>25.4</v>
      </c>
      <c r="Y325" s="16" t="n">
        <v>25.74</v>
      </c>
      <c r="Z325" s="16" t="n">
        <v>23.97</v>
      </c>
      <c r="AA325" s="16" t="n">
        <v>24.83</v>
      </c>
      <c r="AB325" s="16" t="n">
        <v>25.25</v>
      </c>
      <c r="AC325" s="16" t="n">
        <v>26.68</v>
      </c>
      <c r="AD325" s="16" t="n">
        <v>25.33</v>
      </c>
      <c r="AF325" s="16" t="n">
        <f aca="false">MEDIAN(P325:V325)</f>
        <v>25.3291150168463</v>
      </c>
      <c r="AG325" s="17" t="n">
        <v>0.492592</v>
      </c>
      <c r="AH325" s="18" t="n">
        <v>-0.485834</v>
      </c>
    </row>
    <row r="326" customFormat="false" ht="11.25" hidden="false" customHeight="false" outlineLevel="0" collapsed="false">
      <c r="A326" s="1" t="n">
        <v>643715150</v>
      </c>
      <c r="B326" s="1" t="s">
        <v>666</v>
      </c>
      <c r="C326" s="2" t="n">
        <v>8.6230876216968</v>
      </c>
      <c r="D326" s="3" t="n">
        <v>4</v>
      </c>
      <c r="E326" s="3" t="n">
        <v>4</v>
      </c>
      <c r="F326" s="3" t="n">
        <v>25</v>
      </c>
      <c r="G326" s="0" t="s">
        <v>667</v>
      </c>
      <c r="H326" s="4" t="n">
        <v>8353913.3125</v>
      </c>
      <c r="I326" s="4" t="n">
        <v>14921312.5</v>
      </c>
      <c r="J326" s="4" t="n">
        <v>17010599.5</v>
      </c>
      <c r="K326" s="4" t="n">
        <v>16070072.125</v>
      </c>
      <c r="L326" s="4" t="n">
        <v>17817700.25</v>
      </c>
      <c r="M326" s="4" t="n">
        <v>18023148.375</v>
      </c>
      <c r="N326" s="4" t="n">
        <v>9761055.0625</v>
      </c>
      <c r="P326" s="16" t="n">
        <v>24.9700440849814</v>
      </c>
      <c r="Q326" s="16" t="n">
        <v>25.5155793911187</v>
      </c>
      <c r="R326" s="16" t="n">
        <v>25.8512501068859</v>
      </c>
      <c r="S326" s="16" t="n">
        <v>26.0146239995813</v>
      </c>
      <c r="T326" s="16" t="n">
        <v>26.2419831041347</v>
      </c>
      <c r="U326" s="16" t="n">
        <v>26.0833237106666</v>
      </c>
      <c r="V326" s="16" t="n">
        <v>25.3997677637578</v>
      </c>
      <c r="X326" s="16" t="n">
        <v>24.97</v>
      </c>
      <c r="Y326" s="16" t="n">
        <v>25.52</v>
      </c>
      <c r="Z326" s="16" t="n">
        <v>25.85</v>
      </c>
      <c r="AA326" s="16" t="n">
        <v>26.01</v>
      </c>
      <c r="AB326" s="16" t="n">
        <v>26.24</v>
      </c>
      <c r="AC326" s="16" t="n">
        <v>26.08</v>
      </c>
      <c r="AD326" s="16" t="n">
        <v>25.4</v>
      </c>
      <c r="AF326" s="16" t="n">
        <f aca="false">MEDIAN(P326:V326)</f>
        <v>25.8512501068859</v>
      </c>
      <c r="AG326" s="17" t="n">
        <v>0.1729</v>
      </c>
      <c r="AH326" s="18" t="n">
        <v>-0.485833</v>
      </c>
    </row>
    <row r="327" customFormat="false" ht="11.25" hidden="false" customHeight="false" outlineLevel="0" collapsed="false">
      <c r="A327" s="1" t="n">
        <v>643715466</v>
      </c>
      <c r="B327" s="1" t="s">
        <v>668</v>
      </c>
      <c r="C327" s="2" t="n">
        <v>42.9864253393665</v>
      </c>
      <c r="D327" s="3" t="n">
        <v>10</v>
      </c>
      <c r="E327" s="3" t="n">
        <v>11</v>
      </c>
      <c r="F327" s="3" t="n">
        <v>64</v>
      </c>
      <c r="G327" s="0" t="s">
        <v>669</v>
      </c>
      <c r="H327" s="4" t="n">
        <v>23035543.25</v>
      </c>
      <c r="I327" s="4" t="n">
        <v>56662446</v>
      </c>
      <c r="J327" s="4" t="n">
        <v>68635308</v>
      </c>
      <c r="K327" s="4" t="n">
        <v>49279344.75</v>
      </c>
      <c r="L327" s="4" t="n">
        <v>56130112.5</v>
      </c>
      <c r="M327" s="4" t="n">
        <v>80355624.078125</v>
      </c>
      <c r="N327" s="4" t="n">
        <v>45328849</v>
      </c>
      <c r="P327" s="16" t="n">
        <v>26.5023460782581</v>
      </c>
      <c r="Q327" s="16" t="n">
        <v>27.4561851249299</v>
      </c>
      <c r="R327" s="16" t="n">
        <v>27.9330240014012</v>
      </c>
      <c r="S327" s="16" t="n">
        <v>27.5787046444323</v>
      </c>
      <c r="T327" s="16" t="n">
        <v>27.8343914848281</v>
      </c>
      <c r="U327" s="16" t="n">
        <v>28.1730508680752</v>
      </c>
      <c r="V327" s="16" t="n">
        <v>27.5502965076699</v>
      </c>
      <c r="X327" s="16" t="n">
        <v>26.5</v>
      </c>
      <c r="Y327" s="16" t="n">
        <v>27.46</v>
      </c>
      <c r="Z327" s="16" t="n">
        <v>27.93</v>
      </c>
      <c r="AA327" s="16" t="n">
        <v>27.58</v>
      </c>
      <c r="AB327" s="16" t="n">
        <v>27.83</v>
      </c>
      <c r="AC327" s="16" t="n">
        <v>28.17</v>
      </c>
      <c r="AD327" s="16" t="n">
        <v>27.55</v>
      </c>
      <c r="AF327" s="16" t="n">
        <f aca="false">MEDIAN(P327:V327)</f>
        <v>27.5787046444323</v>
      </c>
      <c r="AG327" s="17" t="n">
        <v>0.269057</v>
      </c>
      <c r="AH327" s="18" t="n">
        <v>-0.485833</v>
      </c>
    </row>
    <row r="328" customFormat="false" ht="11.25" hidden="false" customHeight="false" outlineLevel="0" collapsed="false">
      <c r="A328" s="1" t="n">
        <v>643715886</v>
      </c>
      <c r="B328" s="1" t="s">
        <v>670</v>
      </c>
      <c r="C328" s="2" t="n">
        <v>47.6923076923077</v>
      </c>
      <c r="D328" s="3" t="n">
        <v>6</v>
      </c>
      <c r="E328" s="3" t="n">
        <v>9</v>
      </c>
      <c r="F328" s="3" t="n">
        <v>33</v>
      </c>
      <c r="G328" s="0" t="s">
        <v>671</v>
      </c>
      <c r="H328" s="4" t="n">
        <v>28549117.75</v>
      </c>
      <c r="I328" s="4" t="n">
        <v>74340832.625</v>
      </c>
      <c r="J328" s="4" t="n">
        <v>85404988.125</v>
      </c>
      <c r="K328" s="4" t="n">
        <v>47084337.65625</v>
      </c>
      <c r="L328" s="4" t="n">
        <v>73522140.375</v>
      </c>
      <c r="M328" s="4" t="n">
        <v>97306304.5</v>
      </c>
      <c r="N328" s="4" t="n">
        <v>84887795.75</v>
      </c>
      <c r="P328" s="16" t="n">
        <v>26.8470734288509</v>
      </c>
      <c r="Q328" s="16" t="n">
        <v>27.848741191427</v>
      </c>
      <c r="R328" s="16" t="n">
        <v>28.2379826133564</v>
      </c>
      <c r="S328" s="16" t="n">
        <v>27.4892689848863</v>
      </c>
      <c r="T328" s="16" t="n">
        <v>28.1760799125148</v>
      </c>
      <c r="U328" s="16" t="n">
        <v>28.4307255955997</v>
      </c>
      <c r="V328" s="16" t="n">
        <v>28.4303476108139</v>
      </c>
      <c r="X328" s="16" t="n">
        <v>26.85</v>
      </c>
      <c r="Y328" s="16" t="n">
        <v>27.85</v>
      </c>
      <c r="Z328" s="16" t="n">
        <v>28.24</v>
      </c>
      <c r="AA328" s="16" t="n">
        <v>27.49</v>
      </c>
      <c r="AB328" s="16" t="n">
        <v>28.18</v>
      </c>
      <c r="AC328" s="16" t="n">
        <v>28.43</v>
      </c>
      <c r="AD328" s="16" t="n">
        <v>28.43</v>
      </c>
      <c r="AF328" s="16" t="n">
        <f aca="false">MEDIAN(P328:V328)</f>
        <v>28.1760799125148</v>
      </c>
      <c r="AG328" s="17" t="n">
        <v>0.31459</v>
      </c>
      <c r="AH328" s="18" t="n">
        <v>-0.485833</v>
      </c>
    </row>
    <row r="329" customFormat="false" ht="11.25" hidden="false" customHeight="false" outlineLevel="0" collapsed="false">
      <c r="A329" s="1" t="n">
        <v>643715472</v>
      </c>
      <c r="B329" s="1" t="s">
        <v>672</v>
      </c>
      <c r="C329" s="2" t="n">
        <v>23.1578947368421</v>
      </c>
      <c r="D329" s="3" t="n">
        <v>3</v>
      </c>
      <c r="E329" s="3" t="n">
        <v>3</v>
      </c>
      <c r="F329" s="3" t="n">
        <v>20</v>
      </c>
      <c r="G329" s="0" t="s">
        <v>673</v>
      </c>
      <c r="H329" s="4" t="n">
        <v>2949366.875</v>
      </c>
      <c r="I329" s="4" t="n">
        <v>8466664</v>
      </c>
      <c r="J329" s="4" t="n">
        <v>6987713.75</v>
      </c>
      <c r="K329" s="4" t="n">
        <v>623344.5</v>
      </c>
      <c r="L329" s="4" t="n">
        <v>2896894.25</v>
      </c>
      <c r="M329" s="4" t="n">
        <v>39362886</v>
      </c>
      <c r="N329" s="4" t="n">
        <v>24458379.75</v>
      </c>
      <c r="P329" s="16" t="n">
        <v>23.4910825094924</v>
      </c>
      <c r="Q329" s="16" t="n">
        <v>24.6953885480246</v>
      </c>
      <c r="R329" s="16" t="n">
        <v>24.485173315744</v>
      </c>
      <c r="S329" s="16" t="n">
        <v>21.2878271346756</v>
      </c>
      <c r="T329" s="16" t="n">
        <v>23.665719966549</v>
      </c>
      <c r="U329" s="16" t="n">
        <v>27.1855136832615</v>
      </c>
      <c r="V329" s="16" t="n">
        <v>26.6892051060324</v>
      </c>
      <c r="X329" s="16" t="n">
        <v>23.49</v>
      </c>
      <c r="Y329" s="16" t="n">
        <v>24.7</v>
      </c>
      <c r="Z329" s="16" t="n">
        <v>24.49</v>
      </c>
      <c r="AA329" s="16" t="n">
        <v>21.29</v>
      </c>
      <c r="AB329" s="16" t="n">
        <v>23.67</v>
      </c>
      <c r="AC329" s="16" t="n">
        <v>27.19</v>
      </c>
      <c r="AD329" s="16" t="n">
        <v>26.69</v>
      </c>
      <c r="AF329" s="16" t="n">
        <f aca="false">MEDIAN(P329:V329)</f>
        <v>24.485173315744</v>
      </c>
      <c r="AG329" s="17" t="n">
        <v>0.782908</v>
      </c>
      <c r="AH329" s="18" t="n">
        <v>-0.483334</v>
      </c>
    </row>
    <row r="330" customFormat="false" ht="11.25" hidden="false" customHeight="false" outlineLevel="0" collapsed="false">
      <c r="A330" s="1" t="n">
        <v>643715026</v>
      </c>
      <c r="B330" s="1" t="s">
        <v>674</v>
      </c>
      <c r="C330" s="2" t="n">
        <v>41.7857142857143</v>
      </c>
      <c r="D330" s="3" t="n">
        <v>9</v>
      </c>
      <c r="E330" s="3" t="n">
        <v>9</v>
      </c>
      <c r="F330" s="3" t="n">
        <v>52</v>
      </c>
      <c r="G330" s="0" t="s">
        <v>675</v>
      </c>
      <c r="H330" s="4" t="n">
        <v>10676213.5625</v>
      </c>
      <c r="I330" s="4" t="n">
        <v>15274740.8125</v>
      </c>
      <c r="J330" s="4" t="n">
        <v>16806687.8125</v>
      </c>
      <c r="K330" s="4" t="n">
        <v>13722335.4375</v>
      </c>
      <c r="L330" s="4" t="n">
        <v>16502757</v>
      </c>
      <c r="M330" s="4" t="n">
        <v>14988824.15625</v>
      </c>
      <c r="N330" s="4" t="n">
        <v>21042000.25</v>
      </c>
      <c r="P330" s="16" t="n">
        <v>25.3488841413311</v>
      </c>
      <c r="Q330" s="16" t="n">
        <v>25.5540478742295</v>
      </c>
      <c r="R330" s="16" t="n">
        <v>25.8340958283852</v>
      </c>
      <c r="S330" s="16" t="n">
        <v>25.7790235048332</v>
      </c>
      <c r="T330" s="16" t="n">
        <v>26.1285829143578</v>
      </c>
      <c r="U330" s="16" t="n">
        <v>25.855217317942</v>
      </c>
      <c r="V330" s="16" t="n">
        <v>26.4732426904714</v>
      </c>
      <c r="X330" s="16" t="n">
        <v>25.35</v>
      </c>
      <c r="Y330" s="16" t="n">
        <v>25.55</v>
      </c>
      <c r="Z330" s="16" t="n">
        <v>25.83</v>
      </c>
      <c r="AA330" s="16" t="n">
        <v>25.78</v>
      </c>
      <c r="AB330" s="16" t="n">
        <v>26.13</v>
      </c>
      <c r="AC330" s="16" t="n">
        <v>25.86</v>
      </c>
      <c r="AD330" s="16" t="n">
        <v>26.47</v>
      </c>
      <c r="AF330" s="16" t="n">
        <f aca="false">MEDIAN(P330:V330)</f>
        <v>25.8340958283852</v>
      </c>
      <c r="AG330" s="17" t="n">
        <v>0.0774914</v>
      </c>
      <c r="AH330" s="18" t="n">
        <v>-0.483333</v>
      </c>
    </row>
    <row r="331" customFormat="false" ht="11.25" hidden="false" customHeight="false" outlineLevel="0" collapsed="false">
      <c r="A331" s="1" t="n">
        <v>643715494</v>
      </c>
      <c r="B331" s="1" t="s">
        <v>676</v>
      </c>
      <c r="C331" s="2" t="n">
        <v>38.5390428211586</v>
      </c>
      <c r="D331" s="3" t="n">
        <v>10</v>
      </c>
      <c r="E331" s="3" t="n">
        <v>12</v>
      </c>
      <c r="F331" s="3" t="n">
        <v>115</v>
      </c>
      <c r="G331" s="0" t="s">
        <v>677</v>
      </c>
      <c r="H331" s="4" t="n">
        <v>25700541.5</v>
      </c>
      <c r="I331" s="4" t="n">
        <v>41690354.5</v>
      </c>
      <c r="J331" s="4" t="n">
        <v>28107973.5625</v>
      </c>
      <c r="K331" s="4" t="n">
        <v>39521423.25</v>
      </c>
      <c r="L331" s="4" t="n">
        <v>42660655.9375</v>
      </c>
      <c r="M331" s="4" t="n">
        <v>31601643.9375</v>
      </c>
      <c r="N331" s="4" t="n">
        <v>39936287.1875</v>
      </c>
      <c r="P331" s="16" t="n">
        <v>26.6562041130313</v>
      </c>
      <c r="Q331" s="16" t="n">
        <v>27.0099937861546</v>
      </c>
      <c r="R331" s="16" t="n">
        <v>26.5779098897543</v>
      </c>
      <c r="S331" s="16" t="n">
        <v>27.2504680332384</v>
      </c>
      <c r="T331" s="16" t="n">
        <v>27.4401109141397</v>
      </c>
      <c r="U331" s="16" t="n">
        <v>26.8688019859633</v>
      </c>
      <c r="V331" s="16" t="n">
        <v>27.3724687973583</v>
      </c>
      <c r="X331" s="16" t="n">
        <v>26.66</v>
      </c>
      <c r="Y331" s="16" t="n">
        <v>27.01</v>
      </c>
      <c r="Z331" s="16" t="n">
        <v>26.58</v>
      </c>
      <c r="AA331" s="16" t="n">
        <v>27.25</v>
      </c>
      <c r="AB331" s="16" t="n">
        <v>27.44</v>
      </c>
      <c r="AC331" s="16" t="n">
        <v>26.87</v>
      </c>
      <c r="AD331" s="16" t="n">
        <v>27.37</v>
      </c>
      <c r="AF331" s="16" t="n">
        <f aca="false">MEDIAN(P331:V331)</f>
        <v>27.0099937861546</v>
      </c>
      <c r="AG331" s="17" t="n">
        <v>0.0490431</v>
      </c>
      <c r="AH331" s="18" t="n">
        <v>-0.482501</v>
      </c>
    </row>
    <row r="332" customFormat="false" ht="11.25" hidden="false" customHeight="false" outlineLevel="0" collapsed="false">
      <c r="A332" s="1" t="n">
        <v>643716865</v>
      </c>
      <c r="B332" s="1" t="s">
        <v>678</v>
      </c>
      <c r="C332" s="2" t="n">
        <v>25.8258258258258</v>
      </c>
      <c r="D332" s="3" t="n">
        <v>8</v>
      </c>
      <c r="E332" s="3" t="n">
        <v>8</v>
      </c>
      <c r="F332" s="3" t="n">
        <v>23</v>
      </c>
      <c r="G332" s="0" t="s">
        <v>679</v>
      </c>
      <c r="H332" s="4" t="n">
        <v>2411167</v>
      </c>
      <c r="I332" s="4" t="n">
        <v>4378728.3125</v>
      </c>
      <c r="J332" s="4" t="n">
        <v>10100051.625</v>
      </c>
      <c r="K332" s="4" t="n">
        <v>12503434.875</v>
      </c>
      <c r="L332" s="4" t="n">
        <v>12124852.75</v>
      </c>
      <c r="M332" s="4" t="n">
        <v>2026031.53125</v>
      </c>
      <c r="N332" s="4" t="n">
        <v>3276254.25</v>
      </c>
      <c r="P332" s="16" t="n">
        <v>23.20887183538</v>
      </c>
      <c r="Q332" s="16" t="n">
        <v>23.7377548419525</v>
      </c>
      <c r="R332" s="16" t="n">
        <v>25.0358738155382</v>
      </c>
      <c r="S332" s="16" t="n">
        <v>25.5558754437352</v>
      </c>
      <c r="T332" s="16" t="n">
        <v>25.6090526905381</v>
      </c>
      <c r="U332" s="16" t="n">
        <v>22.8713785041976</v>
      </c>
      <c r="V332" s="16" t="n">
        <v>23.8720677522812</v>
      </c>
      <c r="X332" s="16" t="n">
        <v>23.21</v>
      </c>
      <c r="Y332" s="16" t="n">
        <v>23.74</v>
      </c>
      <c r="Z332" s="16" t="n">
        <v>25.04</v>
      </c>
      <c r="AA332" s="16" t="n">
        <v>25.56</v>
      </c>
      <c r="AB332" s="16" t="n">
        <v>25.61</v>
      </c>
      <c r="AC332" s="16" t="n">
        <v>22.87</v>
      </c>
      <c r="AD332" s="16" t="n">
        <v>23.87</v>
      </c>
      <c r="AF332" s="16" t="n">
        <f aca="false">MEDIAN(P332:V332)</f>
        <v>23.8720677522812</v>
      </c>
      <c r="AG332" s="17" t="n">
        <v>0.621804</v>
      </c>
      <c r="AH332" s="18" t="n">
        <v>-0.480834</v>
      </c>
    </row>
    <row r="333" customFormat="false" ht="11.25" hidden="false" customHeight="false" outlineLevel="0" collapsed="false">
      <c r="A333" s="1" t="n">
        <v>643717102</v>
      </c>
      <c r="B333" s="1" t="s">
        <v>680</v>
      </c>
      <c r="C333" s="2" t="n">
        <v>35.2517985611511</v>
      </c>
      <c r="D333" s="3" t="n">
        <v>8</v>
      </c>
      <c r="E333" s="3" t="n">
        <v>9</v>
      </c>
      <c r="F333" s="3" t="n">
        <v>34</v>
      </c>
      <c r="G333" s="0" t="s">
        <v>681</v>
      </c>
      <c r="H333" s="4" t="n">
        <v>6402293.375</v>
      </c>
      <c r="I333" s="4" t="n">
        <v>15299074.375</v>
      </c>
      <c r="J333" s="4" t="n">
        <v>13768277.125</v>
      </c>
      <c r="K333" s="4" t="n">
        <v>9743264.25</v>
      </c>
      <c r="L333" s="4" t="n">
        <v>18256773.53125</v>
      </c>
      <c r="M333" s="4" t="n">
        <v>7329439.625</v>
      </c>
      <c r="N333" s="4" t="n">
        <v>20190980.625</v>
      </c>
      <c r="P333" s="16" t="n">
        <v>24.5698227824158</v>
      </c>
      <c r="Q333" s="16" t="n">
        <v>25.5540478742295</v>
      </c>
      <c r="R333" s="16" t="n">
        <v>25.5391245016621</v>
      </c>
      <c r="S333" s="16" t="n">
        <v>25.2957309561225</v>
      </c>
      <c r="T333" s="16" t="n">
        <v>26.2722890833735</v>
      </c>
      <c r="U333" s="16" t="n">
        <v>24.8053938462848</v>
      </c>
      <c r="V333" s="16" t="n">
        <v>26.4188287609813</v>
      </c>
      <c r="X333" s="16" t="n">
        <v>24.57</v>
      </c>
      <c r="Y333" s="16" t="n">
        <v>25.55</v>
      </c>
      <c r="Z333" s="16" t="n">
        <v>25.54</v>
      </c>
      <c r="AA333" s="16" t="n">
        <v>25.3</v>
      </c>
      <c r="AB333" s="16" t="n">
        <v>26.27</v>
      </c>
      <c r="AC333" s="16" t="n">
        <v>24.81</v>
      </c>
      <c r="AD333" s="16" t="n">
        <v>26.42</v>
      </c>
      <c r="AF333" s="16" t="n">
        <f aca="false">MEDIAN(P333:V333)</f>
        <v>25.5391245016621</v>
      </c>
      <c r="AG333" s="17" t="n">
        <v>0.408576</v>
      </c>
      <c r="AH333" s="18" t="n">
        <v>-0.48</v>
      </c>
    </row>
    <row r="334" customFormat="false" ht="11.25" hidden="false" customHeight="false" outlineLevel="0" collapsed="false">
      <c r="A334" s="1" t="n">
        <v>643715521</v>
      </c>
      <c r="B334" s="1" t="s">
        <v>682</v>
      </c>
      <c r="C334" s="2" t="n">
        <v>62.3762376237622</v>
      </c>
      <c r="D334" s="3" t="n">
        <v>18</v>
      </c>
      <c r="E334" s="3" t="n">
        <v>29</v>
      </c>
      <c r="F334" s="3" t="n">
        <v>330</v>
      </c>
      <c r="G334" s="0" t="s">
        <v>683</v>
      </c>
      <c r="H334" s="4" t="n">
        <v>349630944.125</v>
      </c>
      <c r="I334" s="4" t="n">
        <v>533201137.4375</v>
      </c>
      <c r="J334" s="4" t="n">
        <v>371815034.875</v>
      </c>
      <c r="K334" s="4" t="n">
        <v>517617962.625</v>
      </c>
      <c r="L334" s="4" t="n">
        <v>607904458.5625</v>
      </c>
      <c r="M334" s="4" t="n">
        <v>652074518.9375</v>
      </c>
      <c r="N334" s="4" t="n">
        <v>480398627.375</v>
      </c>
      <c r="P334" s="16" t="n">
        <v>30.5725247598306</v>
      </c>
      <c r="Q334" s="16" t="n">
        <v>30.7099748573134</v>
      </c>
      <c r="R334" s="16" t="n">
        <v>30.4429286918472</v>
      </c>
      <c r="S334" s="16" t="n">
        <v>31.0010624701275</v>
      </c>
      <c r="T334" s="16" t="n">
        <v>31.1729764731337</v>
      </c>
      <c r="U334" s="16" t="n">
        <v>31.1839259173101</v>
      </c>
      <c r="V334" s="16" t="n">
        <v>30.8572865431011</v>
      </c>
      <c r="X334" s="16" t="n">
        <v>30.57</v>
      </c>
      <c r="Y334" s="16" t="n">
        <v>30.71</v>
      </c>
      <c r="Z334" s="16" t="n">
        <v>30.44</v>
      </c>
      <c r="AA334" s="16" t="n">
        <v>31</v>
      </c>
      <c r="AB334" s="16" t="n">
        <v>31.17</v>
      </c>
      <c r="AC334" s="16" t="n">
        <v>31.18</v>
      </c>
      <c r="AD334" s="16" t="n">
        <v>30.86</v>
      </c>
      <c r="AF334" s="16" t="n">
        <f aca="false">MEDIAN(P334:V334)</f>
        <v>30.8572865431011</v>
      </c>
      <c r="AG334" s="17" t="n">
        <v>0.00770136</v>
      </c>
      <c r="AH334" s="18" t="n">
        <v>-0.479167</v>
      </c>
    </row>
    <row r="335" customFormat="false" ht="11.25" hidden="false" customHeight="false" outlineLevel="0" collapsed="false">
      <c r="A335" s="1" t="n">
        <v>643715028</v>
      </c>
      <c r="B335" s="1" t="s">
        <v>684</v>
      </c>
      <c r="C335" s="2" t="n">
        <v>60.546875</v>
      </c>
      <c r="D335" s="3" t="n">
        <v>13</v>
      </c>
      <c r="E335" s="3" t="n">
        <v>21</v>
      </c>
      <c r="F335" s="3" t="n">
        <v>150</v>
      </c>
      <c r="G335" s="0" t="s">
        <v>685</v>
      </c>
      <c r="H335" s="4" t="n">
        <v>138786780.515625</v>
      </c>
      <c r="I335" s="4" t="n">
        <v>329690546.09375</v>
      </c>
      <c r="J335" s="4" t="n">
        <v>281203516.40625</v>
      </c>
      <c r="K335" s="4" t="n">
        <v>262264885.75</v>
      </c>
      <c r="L335" s="4" t="n">
        <v>318893944.375</v>
      </c>
      <c r="M335" s="4" t="n">
        <v>356043362.6875</v>
      </c>
      <c r="N335" s="4" t="n">
        <v>308501131.3125</v>
      </c>
      <c r="P335" s="16" t="n">
        <v>29.1715525634847</v>
      </c>
      <c r="Q335" s="16" t="n">
        <v>30.0137961902486</v>
      </c>
      <c r="R335" s="16" t="n">
        <v>30.0267126598804</v>
      </c>
      <c r="S335" s="16" t="n">
        <v>30.0008209614047</v>
      </c>
      <c r="T335" s="16" t="n">
        <v>30.2747055678246</v>
      </c>
      <c r="U335" s="16" t="n">
        <v>30.3486897907463</v>
      </c>
      <c r="V335" s="16" t="n">
        <v>30.2402310175089</v>
      </c>
      <c r="X335" s="16" t="n">
        <v>29.17</v>
      </c>
      <c r="Y335" s="16" t="n">
        <v>30.01</v>
      </c>
      <c r="Z335" s="16" t="n">
        <v>30.03</v>
      </c>
      <c r="AA335" s="16" t="n">
        <v>30</v>
      </c>
      <c r="AB335" s="16" t="n">
        <v>30.27</v>
      </c>
      <c r="AC335" s="16" t="n">
        <v>30.35</v>
      </c>
      <c r="AD335" s="16" t="n">
        <v>30.24</v>
      </c>
      <c r="AF335" s="16" t="n">
        <f aca="false">MEDIAN(P335:V335)</f>
        <v>30.0267126598804</v>
      </c>
      <c r="AG335" s="17" t="n">
        <v>0.117605</v>
      </c>
      <c r="AH335" s="18" t="n">
        <v>-0.478333</v>
      </c>
    </row>
    <row r="336" customFormat="false" ht="11.25" hidden="false" customHeight="false" outlineLevel="0" collapsed="false">
      <c r="A336" s="1" t="n">
        <v>643716001</v>
      </c>
      <c r="B336" s="1" t="s">
        <v>686</v>
      </c>
      <c r="C336" s="2" t="n">
        <v>22.0720720720721</v>
      </c>
      <c r="D336" s="3" t="n">
        <v>3</v>
      </c>
      <c r="E336" s="3" t="n">
        <v>3</v>
      </c>
      <c r="F336" s="3" t="n">
        <v>8</v>
      </c>
      <c r="G336" s="0" t="s">
        <v>687</v>
      </c>
      <c r="H336" s="4" t="n">
        <v>0</v>
      </c>
      <c r="I336" s="4" t="n">
        <v>766246.4375</v>
      </c>
      <c r="J336" s="4" t="n">
        <v>662288.6875</v>
      </c>
      <c r="K336" s="4" t="n">
        <v>0</v>
      </c>
      <c r="L336" s="4" t="n">
        <v>1979292.421875</v>
      </c>
      <c r="M336" s="4" t="n">
        <v>449954.5625</v>
      </c>
      <c r="N336" s="4" t="n">
        <v>524361</v>
      </c>
      <c r="P336" s="16"/>
      <c r="Q336" s="16" t="n">
        <v>21.2058410297135</v>
      </c>
      <c r="R336" s="16" t="n">
        <v>21.0432154955141</v>
      </c>
      <c r="S336" s="16"/>
      <c r="T336" s="16" t="n">
        <v>23.174236938747</v>
      </c>
      <c r="U336" s="16" t="n">
        <v>21.0475209256479</v>
      </c>
      <c r="V336" s="16" t="n">
        <v>21.3025157902333</v>
      </c>
      <c r="X336" s="16" t="n">
        <v>20.8792</v>
      </c>
      <c r="Y336" s="16" t="n">
        <v>21.21</v>
      </c>
      <c r="Z336" s="16" t="n">
        <v>21.04</v>
      </c>
      <c r="AA336" s="16" t="n">
        <v>20.5637</v>
      </c>
      <c r="AB336" s="16" t="n">
        <v>23.17</v>
      </c>
      <c r="AC336" s="16" t="n">
        <v>21.05</v>
      </c>
      <c r="AD336" s="16" t="n">
        <v>21.3</v>
      </c>
      <c r="AF336" s="16" t="n">
        <f aca="false">MEDIAN(P336:V336)</f>
        <v>21.2058410297135</v>
      </c>
      <c r="AG336" s="17" t="n">
        <v>0.51347</v>
      </c>
      <c r="AH336" s="18" t="n">
        <v>-0.477847</v>
      </c>
    </row>
    <row r="337" customFormat="false" ht="11.25" hidden="false" customHeight="false" outlineLevel="0" collapsed="false">
      <c r="A337" s="1" t="s">
        <v>688</v>
      </c>
      <c r="C337" s="2" t="n">
        <v>12.1212121212121</v>
      </c>
      <c r="D337" s="3" t="n">
        <v>2</v>
      </c>
      <c r="E337" s="3" t="n">
        <v>2</v>
      </c>
      <c r="F337" s="3" t="n">
        <v>32</v>
      </c>
      <c r="G337" s="0" t="s">
        <v>689</v>
      </c>
      <c r="H337" s="4" t="n">
        <v>1872025.125</v>
      </c>
      <c r="I337" s="4" t="n">
        <v>4971557.75</v>
      </c>
      <c r="J337" s="4" t="n">
        <v>2173899.25</v>
      </c>
      <c r="K337" s="4" t="n">
        <v>2584660.125</v>
      </c>
      <c r="L337" s="4" t="n">
        <v>4739952.75</v>
      </c>
      <c r="M337" s="4" t="n">
        <v>1642256.125</v>
      </c>
      <c r="N337" s="4" t="n">
        <v>5316488</v>
      </c>
      <c r="P337" s="16" t="n">
        <v>22.819269617725</v>
      </c>
      <c r="Q337" s="16" t="n">
        <v>23.9212583787795</v>
      </c>
      <c r="R337" s="16" t="n">
        <v>22.8621721792998</v>
      </c>
      <c r="S337" s="16" t="n">
        <v>23.3318484776169</v>
      </c>
      <c r="T337" s="16" t="n">
        <v>24.269252790774</v>
      </c>
      <c r="U337" s="16" t="n">
        <v>22.5551812692424</v>
      </c>
      <c r="V337" s="16" t="n">
        <v>24.5496247857379</v>
      </c>
      <c r="X337" s="16" t="n">
        <v>22.82</v>
      </c>
      <c r="Y337" s="16" t="n">
        <v>23.92</v>
      </c>
      <c r="Z337" s="16" t="n">
        <v>22.86</v>
      </c>
      <c r="AA337" s="16" t="n">
        <v>23.33</v>
      </c>
      <c r="AB337" s="16" t="n">
        <v>24.27</v>
      </c>
      <c r="AC337" s="16" t="n">
        <v>22.56</v>
      </c>
      <c r="AD337" s="16" t="n">
        <v>24.55</v>
      </c>
      <c r="AF337" s="16" t="n">
        <f aca="false">MEDIAN(P337:V337)</f>
        <v>23.3318484776169</v>
      </c>
      <c r="AG337" s="17" t="n">
        <v>0.473793</v>
      </c>
      <c r="AH337" s="18" t="n">
        <v>-0.4775</v>
      </c>
    </row>
    <row r="338" customFormat="false" ht="11.25" hidden="false" customHeight="false" outlineLevel="0" collapsed="false">
      <c r="A338" s="1" t="n">
        <v>643715122</v>
      </c>
      <c r="B338" s="1" t="s">
        <v>690</v>
      </c>
      <c r="C338" s="2" t="n">
        <v>47.924528301887</v>
      </c>
      <c r="D338" s="3" t="n">
        <v>9</v>
      </c>
      <c r="E338" s="3" t="n">
        <v>15</v>
      </c>
      <c r="F338" s="3" t="n">
        <v>159</v>
      </c>
      <c r="G338" s="0" t="s">
        <v>691</v>
      </c>
      <c r="H338" s="4" t="n">
        <v>114736910.875</v>
      </c>
      <c r="I338" s="4" t="n">
        <v>194609819.125</v>
      </c>
      <c r="J338" s="4" t="n">
        <v>180401786.28125</v>
      </c>
      <c r="K338" s="4" t="n">
        <v>261551635.3125</v>
      </c>
      <c r="L338" s="4" t="n">
        <v>205933704.6875</v>
      </c>
      <c r="M338" s="4" t="n">
        <v>162006512.25</v>
      </c>
      <c r="N338" s="4" t="n">
        <v>209713532.5</v>
      </c>
      <c r="P338" s="16" t="n">
        <v>28.8968233050832</v>
      </c>
      <c r="Q338" s="16" t="n">
        <v>29.2498562404651</v>
      </c>
      <c r="R338" s="16" t="n">
        <v>29.3447270063515</v>
      </c>
      <c r="S338" s="16" t="n">
        <v>29.9913960419469</v>
      </c>
      <c r="T338" s="16" t="n">
        <v>29.6490258039147</v>
      </c>
      <c r="U338" s="16" t="n">
        <v>29.222041665932</v>
      </c>
      <c r="V338" s="16" t="n">
        <v>29.6991242712411</v>
      </c>
      <c r="X338" s="16" t="n">
        <v>28.9</v>
      </c>
      <c r="Y338" s="16" t="n">
        <v>29.25</v>
      </c>
      <c r="Z338" s="16" t="n">
        <v>29.34</v>
      </c>
      <c r="AA338" s="16" t="n">
        <v>29.99</v>
      </c>
      <c r="AB338" s="16" t="n">
        <v>29.65</v>
      </c>
      <c r="AC338" s="16" t="n">
        <v>29.22</v>
      </c>
      <c r="AD338" s="16" t="n">
        <v>29.7</v>
      </c>
      <c r="AF338" s="16" t="n">
        <f aca="false">MEDIAN(P338:V338)</f>
        <v>29.3447270063515</v>
      </c>
      <c r="AG338" s="17" t="n">
        <v>0.0813496</v>
      </c>
      <c r="AH338" s="18" t="n">
        <v>-0.476667</v>
      </c>
    </row>
    <row r="339" customFormat="false" ht="11.25" hidden="false" customHeight="false" outlineLevel="0" collapsed="false">
      <c r="A339" s="1" t="n">
        <v>643716342</v>
      </c>
      <c r="B339" s="1" t="s">
        <v>692</v>
      </c>
      <c r="C339" s="2" t="n">
        <v>38.728323699422</v>
      </c>
      <c r="D339" s="3" t="n">
        <v>12</v>
      </c>
      <c r="E339" s="3" t="n">
        <v>16</v>
      </c>
      <c r="F339" s="3" t="n">
        <v>94</v>
      </c>
      <c r="G339" s="0" t="s">
        <v>693</v>
      </c>
      <c r="H339" s="4" t="n">
        <v>32306100.875</v>
      </c>
      <c r="I339" s="4" t="n">
        <v>44882748.3125</v>
      </c>
      <c r="J339" s="4" t="n">
        <v>32708615.5</v>
      </c>
      <c r="K339" s="4" t="n">
        <v>38846746.9375</v>
      </c>
      <c r="L339" s="4" t="n">
        <v>84920358.0625</v>
      </c>
      <c r="M339" s="4" t="n">
        <v>46787328.4375</v>
      </c>
      <c r="N339" s="4" t="n">
        <v>26477750.15625</v>
      </c>
      <c r="P339" s="16" t="n">
        <v>27.0316950729902</v>
      </c>
      <c r="Q339" s="16" t="n">
        <v>27.1173572419926</v>
      </c>
      <c r="R339" s="16" t="n">
        <v>26.8053854687913</v>
      </c>
      <c r="S339" s="16" t="n">
        <v>27.2213065620826</v>
      </c>
      <c r="T339" s="16" t="n">
        <v>28.4138118051427</v>
      </c>
      <c r="U339" s="16" t="n">
        <v>27.4226989124883</v>
      </c>
      <c r="V339" s="16" t="n">
        <v>26.7991424714901</v>
      </c>
      <c r="X339" s="16" t="n">
        <v>27.03</v>
      </c>
      <c r="Y339" s="16" t="n">
        <v>27.12</v>
      </c>
      <c r="Z339" s="16" t="n">
        <v>26.81</v>
      </c>
      <c r="AA339" s="16" t="n">
        <v>27.22</v>
      </c>
      <c r="AB339" s="16" t="n">
        <v>28.41</v>
      </c>
      <c r="AC339" s="16" t="n">
        <v>27.42</v>
      </c>
      <c r="AD339" s="16" t="n">
        <v>26.8</v>
      </c>
      <c r="AF339" s="16" t="n">
        <f aca="false">MEDIAN(P339:V339)</f>
        <v>27.1173572419926</v>
      </c>
      <c r="AG339" s="17" t="n">
        <v>0.2993</v>
      </c>
      <c r="AH339" s="18" t="n">
        <v>-0.475833</v>
      </c>
    </row>
    <row r="340" customFormat="false" ht="11.25" hidden="false" customHeight="false" outlineLevel="0" collapsed="false">
      <c r="A340" s="1" t="n">
        <v>643716727</v>
      </c>
      <c r="B340" s="1" t="s">
        <v>694</v>
      </c>
      <c r="C340" s="2" t="n">
        <v>22.5988700564972</v>
      </c>
      <c r="D340" s="3" t="n">
        <v>16</v>
      </c>
      <c r="E340" s="3" t="n">
        <v>16</v>
      </c>
      <c r="F340" s="3" t="n">
        <v>73</v>
      </c>
      <c r="G340" s="0" t="s">
        <v>695</v>
      </c>
      <c r="H340" s="4" t="n">
        <v>17991424.25</v>
      </c>
      <c r="I340" s="4" t="n">
        <v>22716384.34375</v>
      </c>
      <c r="J340" s="4" t="n">
        <v>24382933.1875</v>
      </c>
      <c r="K340" s="4" t="n">
        <v>29112599.8125</v>
      </c>
      <c r="L340" s="4" t="n">
        <v>27056564.5625</v>
      </c>
      <c r="M340" s="4" t="n">
        <v>20851013.125</v>
      </c>
      <c r="N340" s="4" t="n">
        <v>26989026.8125</v>
      </c>
      <c r="P340" s="16" t="n">
        <v>26.1119564832333</v>
      </c>
      <c r="Q340" s="16" t="n">
        <v>26.126919012866</v>
      </c>
      <c r="R340" s="16" t="n">
        <v>26.3863379681235</v>
      </c>
      <c r="S340" s="16" t="n">
        <v>26.8130928332808</v>
      </c>
      <c r="T340" s="16" t="n">
        <v>26.7980794354292</v>
      </c>
      <c r="U340" s="16" t="n">
        <v>26.302227342655</v>
      </c>
      <c r="V340" s="16" t="n">
        <v>26.8253298240326</v>
      </c>
      <c r="X340" s="16" t="n">
        <v>26.11</v>
      </c>
      <c r="Y340" s="16" t="n">
        <v>26.13</v>
      </c>
      <c r="Z340" s="16" t="n">
        <v>26.39</v>
      </c>
      <c r="AA340" s="16" t="n">
        <v>26.81</v>
      </c>
      <c r="AB340" s="16" t="n">
        <v>26.8</v>
      </c>
      <c r="AC340" s="16" t="n">
        <v>26.3</v>
      </c>
      <c r="AD340" s="16" t="n">
        <v>26.83</v>
      </c>
      <c r="AF340" s="16" t="n">
        <f aca="false">MEDIAN(P340:V340)</f>
        <v>26.3863379681235</v>
      </c>
      <c r="AG340" s="17" t="n">
        <v>0.0380511</v>
      </c>
      <c r="AH340" s="18" t="n">
        <v>-0.475</v>
      </c>
    </row>
    <row r="341" customFormat="false" ht="11.25" hidden="false" customHeight="false" outlineLevel="0" collapsed="false">
      <c r="A341" s="1" t="n">
        <v>643715006</v>
      </c>
      <c r="B341" s="1" t="s">
        <v>696</v>
      </c>
      <c r="C341" s="2" t="n">
        <v>43.1325301204816</v>
      </c>
      <c r="D341" s="3" t="n">
        <v>18</v>
      </c>
      <c r="E341" s="3" t="n">
        <v>25</v>
      </c>
      <c r="F341" s="3" t="n">
        <v>367</v>
      </c>
      <c r="G341" s="0" t="s">
        <v>697</v>
      </c>
      <c r="H341" s="4" t="n">
        <v>456037329.9375</v>
      </c>
      <c r="I341" s="4" t="n">
        <v>571235228.3125</v>
      </c>
      <c r="J341" s="4" t="n">
        <v>539257917.53125</v>
      </c>
      <c r="K341" s="4" t="n">
        <v>834793959.84375</v>
      </c>
      <c r="L341" s="4" t="n">
        <v>542158677.65625</v>
      </c>
      <c r="M341" s="4" t="n">
        <v>771618773.71875</v>
      </c>
      <c r="N341" s="4" t="n">
        <v>749695879.1875</v>
      </c>
      <c r="P341" s="16" t="n">
        <v>30.9814643436576</v>
      </c>
      <c r="Q341" s="16" t="n">
        <v>30.8099777902532</v>
      </c>
      <c r="R341" s="16" t="n">
        <v>30.9848881993239</v>
      </c>
      <c r="S341" s="16" t="n">
        <v>31.6926337950179</v>
      </c>
      <c r="T341" s="16" t="n">
        <v>31.0082315278813</v>
      </c>
      <c r="U341" s="16" t="n">
        <v>31.4073227172667</v>
      </c>
      <c r="V341" s="16" t="n">
        <v>31.4825269950108</v>
      </c>
      <c r="X341" s="16" t="n">
        <v>30.98</v>
      </c>
      <c r="Y341" s="16" t="n">
        <v>30.81</v>
      </c>
      <c r="Z341" s="16" t="n">
        <v>30.98</v>
      </c>
      <c r="AA341" s="16" t="n">
        <v>31.69</v>
      </c>
      <c r="AB341" s="16" t="n">
        <v>31.01</v>
      </c>
      <c r="AC341" s="16" t="n">
        <v>31.41</v>
      </c>
      <c r="AD341" s="16" t="n">
        <v>31.48</v>
      </c>
      <c r="AF341" s="16" t="n">
        <f aca="false">MEDIAN(P341:V341)</f>
        <v>31.0082315278813</v>
      </c>
      <c r="AG341" s="17" t="n">
        <v>0.0421547</v>
      </c>
      <c r="AH341" s="18" t="n">
        <v>-0.474167</v>
      </c>
    </row>
    <row r="342" customFormat="false" ht="11.25" hidden="false" customHeight="false" outlineLevel="0" collapsed="false">
      <c r="A342" s="1" t="n">
        <v>643714624</v>
      </c>
      <c r="B342" s="1" t="s">
        <v>698</v>
      </c>
      <c r="C342" s="2" t="n">
        <v>39.6296296296296</v>
      </c>
      <c r="D342" s="3" t="n">
        <v>16</v>
      </c>
      <c r="E342" s="3" t="n">
        <v>17</v>
      </c>
      <c r="F342" s="3" t="n">
        <v>137</v>
      </c>
      <c r="G342" s="0" t="s">
        <v>699</v>
      </c>
      <c r="H342" s="4" t="n">
        <v>44953331.625</v>
      </c>
      <c r="I342" s="4" t="n">
        <v>84645090.75</v>
      </c>
      <c r="J342" s="4" t="n">
        <v>51857792.75</v>
      </c>
      <c r="K342" s="4" t="n">
        <v>62560231.9375</v>
      </c>
      <c r="L342" s="4" t="n">
        <v>37826090.375</v>
      </c>
      <c r="M342" s="4" t="n">
        <v>79371012.3125</v>
      </c>
      <c r="N342" s="4" t="n">
        <v>169611344.4375</v>
      </c>
      <c r="P342" s="16" t="n">
        <v>27.5354943268327</v>
      </c>
      <c r="Q342" s="16" t="n">
        <v>28.0372576677506</v>
      </c>
      <c r="R342" s="16" t="n">
        <v>27.5197130822768</v>
      </c>
      <c r="S342" s="16" t="n">
        <v>27.8868769836735</v>
      </c>
      <c r="T342" s="16" t="n">
        <v>27.2451043622283</v>
      </c>
      <c r="U342" s="16" t="n">
        <v>28.1547282855791</v>
      </c>
      <c r="V342" s="16" t="n">
        <v>29.4030839141728</v>
      </c>
      <c r="X342" s="16" t="n">
        <v>27.54</v>
      </c>
      <c r="Y342" s="16" t="n">
        <v>28.04</v>
      </c>
      <c r="Z342" s="16" t="n">
        <v>27.52</v>
      </c>
      <c r="AA342" s="16" t="n">
        <v>27.89</v>
      </c>
      <c r="AB342" s="16" t="n">
        <v>27.25</v>
      </c>
      <c r="AC342" s="16" t="n">
        <v>28.15</v>
      </c>
      <c r="AD342" s="16" t="n">
        <v>29.4</v>
      </c>
      <c r="AF342" s="16" t="n">
        <f aca="false">MEDIAN(P342:V342)</f>
        <v>27.8868769836735</v>
      </c>
      <c r="AG342" s="17" t="n">
        <v>0.431104</v>
      </c>
      <c r="AH342" s="18" t="n">
        <v>-0.472499</v>
      </c>
    </row>
    <row r="343" customFormat="false" ht="11.25" hidden="false" customHeight="false" outlineLevel="0" collapsed="false">
      <c r="A343" s="1" t="n">
        <v>643715681</v>
      </c>
      <c r="B343" s="1" t="s">
        <v>700</v>
      </c>
      <c r="C343" s="2" t="n">
        <v>46.3035019455254</v>
      </c>
      <c r="D343" s="3" t="n">
        <v>17</v>
      </c>
      <c r="E343" s="3" t="n">
        <v>25</v>
      </c>
      <c r="F343" s="3" t="n">
        <v>231</v>
      </c>
      <c r="G343" s="0" t="s">
        <v>701</v>
      </c>
      <c r="H343" s="4" t="n">
        <v>211554886.25</v>
      </c>
      <c r="I343" s="4" t="n">
        <v>279142690.84375</v>
      </c>
      <c r="J343" s="4" t="n">
        <v>251990430.0625</v>
      </c>
      <c r="K343" s="4" t="n">
        <v>332363502.28125</v>
      </c>
      <c r="L343" s="4" t="n">
        <v>373945433.84375</v>
      </c>
      <c r="M343" s="4" t="n">
        <v>285840424.359375</v>
      </c>
      <c r="N343" s="4" t="n">
        <v>312424414.296875</v>
      </c>
      <c r="P343" s="16" t="n">
        <v>29.8136641161724</v>
      </c>
      <c r="Q343" s="16" t="n">
        <v>29.7700163223623</v>
      </c>
      <c r="R343" s="16" t="n">
        <v>29.8619574334423</v>
      </c>
      <c r="S343" s="16" t="n">
        <v>30.3455612678401</v>
      </c>
      <c r="T343" s="16" t="n">
        <v>30.4984061303942</v>
      </c>
      <c r="U343" s="16" t="n">
        <v>30.0411781174533</v>
      </c>
      <c r="V343" s="16" t="n">
        <v>30.2537671862872</v>
      </c>
      <c r="X343" s="16" t="n">
        <v>29.81</v>
      </c>
      <c r="Y343" s="16" t="n">
        <v>29.77</v>
      </c>
      <c r="Z343" s="16" t="n">
        <v>29.86</v>
      </c>
      <c r="AA343" s="16" t="n">
        <v>30.35</v>
      </c>
      <c r="AB343" s="16" t="n">
        <v>30.5</v>
      </c>
      <c r="AC343" s="16" t="n">
        <v>30.04</v>
      </c>
      <c r="AD343" s="16" t="n">
        <v>30.25</v>
      </c>
      <c r="AF343" s="16" t="n">
        <f aca="false">MEDIAN(P343:V343)</f>
        <v>30.0411781174533</v>
      </c>
      <c r="AG343" s="17" t="n">
        <v>0.00974301</v>
      </c>
      <c r="AH343" s="18" t="n">
        <v>-0.471667</v>
      </c>
    </row>
    <row r="344" customFormat="false" ht="11.25" hidden="false" customHeight="false" outlineLevel="0" collapsed="false">
      <c r="A344" s="1" t="n">
        <v>643716161</v>
      </c>
      <c r="B344" s="1" t="s">
        <v>702</v>
      </c>
      <c r="C344" s="2" t="n">
        <v>9.70464135021097</v>
      </c>
      <c r="D344" s="3" t="n">
        <v>2</v>
      </c>
      <c r="E344" s="3" t="n">
        <v>2</v>
      </c>
      <c r="F344" s="3" t="n">
        <v>5</v>
      </c>
      <c r="G344" s="0" t="s">
        <v>703</v>
      </c>
      <c r="H344" s="4" t="n">
        <v>0</v>
      </c>
      <c r="I344" s="4" t="n">
        <v>1749337.5</v>
      </c>
      <c r="J344" s="4" t="n">
        <v>2696599</v>
      </c>
      <c r="K344" s="4" t="n">
        <v>1142853.125</v>
      </c>
      <c r="L344" s="4" t="n">
        <v>1735276.75</v>
      </c>
      <c r="M344" s="4" t="n">
        <v>2398351.4375</v>
      </c>
      <c r="N344" s="4" t="n">
        <v>0</v>
      </c>
      <c r="P344" s="16"/>
      <c r="Q344" s="16" t="n">
        <v>22.405550186788</v>
      </c>
      <c r="R344" s="16" t="n">
        <v>23.2164935758362</v>
      </c>
      <c r="S344" s="16" t="n">
        <v>22.3127216788752</v>
      </c>
      <c r="T344" s="16" t="n">
        <v>22.9195246914882</v>
      </c>
      <c r="U344" s="16" t="n">
        <v>23.1168699493332</v>
      </c>
      <c r="V344" s="16"/>
      <c r="X344" s="16" t="n">
        <v>19.6144</v>
      </c>
      <c r="Y344" s="16" t="n">
        <v>22.41</v>
      </c>
      <c r="Z344" s="16" t="n">
        <v>23.22</v>
      </c>
      <c r="AA344" s="16" t="n">
        <v>22.31</v>
      </c>
      <c r="AB344" s="16" t="n">
        <v>22.92</v>
      </c>
      <c r="AC344" s="16" t="n">
        <v>23.12</v>
      </c>
      <c r="AD344" s="16" t="n">
        <v>20.5268</v>
      </c>
      <c r="AF344" s="16" t="n">
        <f aca="false">MEDIAN(P344:V344)</f>
        <v>22.9195246914882</v>
      </c>
      <c r="AG344" s="17" t="n">
        <v>0.699002</v>
      </c>
      <c r="AH344" s="18" t="n">
        <v>-0.471064</v>
      </c>
    </row>
    <row r="345" customFormat="false" ht="11.25" hidden="false" customHeight="false" outlineLevel="0" collapsed="false">
      <c r="A345" s="1" t="n">
        <v>643714898</v>
      </c>
      <c r="B345" s="1" t="s">
        <v>704</v>
      </c>
      <c r="C345" s="2" t="n">
        <v>32.5423728813559</v>
      </c>
      <c r="D345" s="3" t="n">
        <v>7</v>
      </c>
      <c r="E345" s="3" t="n">
        <v>8</v>
      </c>
      <c r="F345" s="3" t="n">
        <v>52</v>
      </c>
      <c r="G345" s="0" t="s">
        <v>705</v>
      </c>
      <c r="H345" s="4" t="n">
        <v>21924657.875</v>
      </c>
      <c r="I345" s="4" t="n">
        <v>15179791.6875</v>
      </c>
      <c r="J345" s="4" t="n">
        <v>10881900.28125</v>
      </c>
      <c r="K345" s="4" t="n">
        <v>23227454.1875</v>
      </c>
      <c r="L345" s="4" t="n">
        <v>19416955.1875</v>
      </c>
      <c r="M345" s="4" t="n">
        <v>18817496.9375</v>
      </c>
      <c r="N345" s="4" t="n">
        <v>11872729</v>
      </c>
      <c r="P345" s="16" t="n">
        <v>26.419578718711</v>
      </c>
      <c r="Q345" s="16" t="n">
        <v>25.5445258708369</v>
      </c>
      <c r="R345" s="16" t="n">
        <v>25.1770664383629</v>
      </c>
      <c r="S345" s="16" t="n">
        <v>26.5341066347761</v>
      </c>
      <c r="T345" s="16" t="n">
        <v>26.3607591930679</v>
      </c>
      <c r="U345" s="16" t="n">
        <v>26.159540664714</v>
      </c>
      <c r="V345" s="16" t="n">
        <v>25.6775069538599</v>
      </c>
      <c r="X345" s="16" t="n">
        <v>26.42</v>
      </c>
      <c r="Y345" s="16" t="n">
        <v>25.54</v>
      </c>
      <c r="Z345" s="16" t="n">
        <v>25.18</v>
      </c>
      <c r="AA345" s="16" t="n">
        <v>26.53</v>
      </c>
      <c r="AB345" s="16" t="n">
        <v>26.36</v>
      </c>
      <c r="AC345" s="16" t="n">
        <v>26.16</v>
      </c>
      <c r="AD345" s="16" t="n">
        <v>25.68</v>
      </c>
      <c r="AF345" s="16" t="n">
        <f aca="false">MEDIAN(P345:V345)</f>
        <v>26.159540664714</v>
      </c>
      <c r="AG345" s="17" t="n">
        <v>0.268632</v>
      </c>
      <c r="AH345" s="18" t="n">
        <v>-0.469167</v>
      </c>
    </row>
    <row r="346" customFormat="false" ht="11.25" hidden="false" customHeight="false" outlineLevel="0" collapsed="false">
      <c r="A346" s="1" t="n">
        <v>643716564</v>
      </c>
      <c r="B346" s="1" t="s">
        <v>706</v>
      </c>
      <c r="C346" s="2" t="n">
        <v>27.007299270073</v>
      </c>
      <c r="D346" s="3" t="n">
        <v>3</v>
      </c>
      <c r="E346" s="3" t="n">
        <v>3</v>
      </c>
      <c r="F346" s="3" t="n">
        <v>16</v>
      </c>
      <c r="G346" s="0" t="s">
        <v>707</v>
      </c>
      <c r="H346" s="4" t="n">
        <v>6347054.875</v>
      </c>
      <c r="I346" s="4" t="n">
        <v>7628959</v>
      </c>
      <c r="J346" s="4" t="n">
        <v>1031725.75</v>
      </c>
      <c r="K346" s="4" t="n">
        <v>5416002.25</v>
      </c>
      <c r="L346" s="4" t="n">
        <v>1249868.25</v>
      </c>
      <c r="M346" s="4" t="n">
        <v>9905920</v>
      </c>
      <c r="N346" s="4" t="n">
        <v>5373815.625</v>
      </c>
      <c r="P346" s="16" t="n">
        <v>24.6070982547993</v>
      </c>
      <c r="Q346" s="16" t="n">
        <v>24.5437273237459</v>
      </c>
      <c r="R346" s="16" t="n">
        <v>21.7789478605447</v>
      </c>
      <c r="S346" s="16" t="n">
        <v>24.3475804900739</v>
      </c>
      <c r="T346" s="16" t="n">
        <v>22.4123109262343</v>
      </c>
      <c r="U346" s="16" t="n">
        <v>25.1317349546944</v>
      </c>
      <c r="V346" s="16" t="n">
        <v>24.5627304245246</v>
      </c>
      <c r="X346" s="16" t="n">
        <v>24.61</v>
      </c>
      <c r="Y346" s="16" t="n">
        <v>24.54</v>
      </c>
      <c r="Z346" s="16" t="n">
        <v>21.78</v>
      </c>
      <c r="AA346" s="16" t="n">
        <v>24.35</v>
      </c>
      <c r="AB346" s="16" t="n">
        <v>22.41</v>
      </c>
      <c r="AC346" s="16" t="n">
        <v>25.13</v>
      </c>
      <c r="AD346" s="16" t="n">
        <v>24.56</v>
      </c>
      <c r="AF346" s="16" t="n">
        <f aca="false">MEDIAN(P346:V346)</f>
        <v>24.5437273237459</v>
      </c>
      <c r="AG346" s="17" t="n">
        <v>0.672905</v>
      </c>
      <c r="AH346" s="18" t="n">
        <v>-0.469166</v>
      </c>
    </row>
    <row r="347" customFormat="false" ht="11.25" hidden="false" customHeight="false" outlineLevel="0" collapsed="false">
      <c r="A347" s="1" t="n">
        <v>643715282</v>
      </c>
      <c r="B347" s="1" t="s">
        <v>708</v>
      </c>
      <c r="C347" s="2" t="n">
        <v>24.9307479224377</v>
      </c>
      <c r="D347" s="3" t="n">
        <v>7</v>
      </c>
      <c r="E347" s="3" t="n">
        <v>9</v>
      </c>
      <c r="F347" s="3" t="n">
        <v>31</v>
      </c>
      <c r="G347" s="0" t="s">
        <v>709</v>
      </c>
      <c r="H347" s="4" t="n">
        <v>6744699.5</v>
      </c>
      <c r="I347" s="4" t="n">
        <v>25551422.375</v>
      </c>
      <c r="J347" s="4" t="n">
        <v>18287227.5</v>
      </c>
      <c r="K347" s="4" t="n">
        <v>17210849.75</v>
      </c>
      <c r="L347" s="4" t="n">
        <v>15229135.25</v>
      </c>
      <c r="M347" s="4" t="n">
        <v>21230086.25</v>
      </c>
      <c r="N347" s="4" t="n">
        <v>14492341.25</v>
      </c>
      <c r="P347" s="16" t="n">
        <v>24.6394309020058</v>
      </c>
      <c r="Q347" s="16" t="n">
        <v>26.3015012973702</v>
      </c>
      <c r="R347" s="16" t="n">
        <v>25.9670298305694</v>
      </c>
      <c r="S347" s="16" t="n">
        <v>26.1071040562398</v>
      </c>
      <c r="T347" s="16" t="n">
        <v>26.0200725404139</v>
      </c>
      <c r="U347" s="16" t="n">
        <v>26.3423476428971</v>
      </c>
      <c r="V347" s="16" t="n">
        <v>25.954355468756</v>
      </c>
      <c r="X347" s="16" t="n">
        <v>24.64</v>
      </c>
      <c r="Y347" s="16" t="n">
        <v>26.3</v>
      </c>
      <c r="Z347" s="16" t="n">
        <v>25.97</v>
      </c>
      <c r="AA347" s="16" t="n">
        <v>26.11</v>
      </c>
      <c r="AB347" s="16" t="n">
        <v>26.02</v>
      </c>
      <c r="AC347" s="16" t="n">
        <v>26.34</v>
      </c>
      <c r="AD347" s="16" t="n">
        <v>25.95</v>
      </c>
      <c r="AF347" s="16" t="n">
        <f aca="false">MEDIAN(P347:V347)</f>
        <v>26.0200725404139</v>
      </c>
      <c r="AG347" s="17" t="n">
        <v>0.332042</v>
      </c>
      <c r="AH347" s="18" t="n">
        <v>-0.468335</v>
      </c>
    </row>
    <row r="348" customFormat="false" ht="11.25" hidden="false" customHeight="false" outlineLevel="0" collapsed="false">
      <c r="A348" s="1" t="n">
        <v>643715965</v>
      </c>
      <c r="B348" s="1" t="s">
        <v>710</v>
      </c>
      <c r="C348" s="2" t="n">
        <v>45.7055214723926</v>
      </c>
      <c r="D348" s="3" t="n">
        <v>27</v>
      </c>
      <c r="E348" s="3" t="n">
        <v>31</v>
      </c>
      <c r="F348" s="3" t="n">
        <v>191</v>
      </c>
      <c r="G348" s="0" t="s">
        <v>711</v>
      </c>
      <c r="H348" s="4" t="n">
        <v>84240198</v>
      </c>
      <c r="I348" s="4" t="n">
        <v>115560894.25</v>
      </c>
      <c r="J348" s="4" t="n">
        <v>117335896.4375</v>
      </c>
      <c r="K348" s="4" t="n">
        <v>138521877.59375</v>
      </c>
      <c r="L348" s="4" t="n">
        <v>143557258.5625</v>
      </c>
      <c r="M348" s="4" t="n">
        <v>126757630.75</v>
      </c>
      <c r="N348" s="4" t="n">
        <v>129922854.8125</v>
      </c>
      <c r="P348" s="16" t="n">
        <v>28.4335019049966</v>
      </c>
      <c r="Q348" s="16" t="n">
        <v>28.4956217348476</v>
      </c>
      <c r="R348" s="16" t="n">
        <v>28.68870772917</v>
      </c>
      <c r="S348" s="16" t="n">
        <v>29.0459127501429</v>
      </c>
      <c r="T348" s="16" t="n">
        <v>29.1153686867723</v>
      </c>
      <c r="U348" s="16" t="n">
        <v>28.8305548448193</v>
      </c>
      <c r="V348" s="16" t="n">
        <v>29.0272507448481</v>
      </c>
      <c r="X348" s="16" t="n">
        <v>28.43</v>
      </c>
      <c r="Y348" s="16" t="n">
        <v>28.5</v>
      </c>
      <c r="Z348" s="16" t="n">
        <v>28.69</v>
      </c>
      <c r="AA348" s="16" t="n">
        <v>29.05</v>
      </c>
      <c r="AB348" s="16" t="n">
        <v>29.12</v>
      </c>
      <c r="AC348" s="16" t="n">
        <v>28.83</v>
      </c>
      <c r="AD348" s="16" t="n">
        <v>29.03</v>
      </c>
      <c r="AF348" s="16" t="n">
        <f aca="false">MEDIAN(P348:V348)</f>
        <v>28.8305548448193</v>
      </c>
      <c r="AG348" s="17" t="n">
        <v>0.00505878</v>
      </c>
      <c r="AH348" s="18" t="n">
        <v>-0.4675</v>
      </c>
    </row>
    <row r="349" customFormat="false" ht="11.25" hidden="false" customHeight="false" outlineLevel="0" collapsed="false">
      <c r="A349" s="1" t="n">
        <v>643715589</v>
      </c>
      <c r="B349" s="1" t="s">
        <v>712</v>
      </c>
      <c r="C349" s="2" t="n">
        <v>18.2621502209131</v>
      </c>
      <c r="D349" s="3" t="n">
        <v>11</v>
      </c>
      <c r="E349" s="3" t="n">
        <v>12</v>
      </c>
      <c r="F349" s="3" t="n">
        <v>54</v>
      </c>
      <c r="G349" s="0" t="s">
        <v>713</v>
      </c>
      <c r="H349" s="4" t="n">
        <v>7464775.78125</v>
      </c>
      <c r="I349" s="4" t="n">
        <v>8977804.75</v>
      </c>
      <c r="J349" s="4" t="n">
        <v>14443680.625</v>
      </c>
      <c r="K349" s="4" t="n">
        <v>11234736.4375</v>
      </c>
      <c r="L349" s="4" t="n">
        <v>11618775.0625</v>
      </c>
      <c r="M349" s="4" t="n">
        <v>10193229.65625</v>
      </c>
      <c r="N349" s="4" t="n">
        <v>12335367.5625</v>
      </c>
      <c r="P349" s="16" t="n">
        <v>24.8300512196684</v>
      </c>
      <c r="Q349" s="16" t="n">
        <v>24.7802919438657</v>
      </c>
      <c r="R349" s="16" t="n">
        <v>25.5725301661531</v>
      </c>
      <c r="S349" s="16" t="n">
        <v>25.4906275153402</v>
      </c>
      <c r="T349" s="16" t="n">
        <v>25.6398013030812</v>
      </c>
      <c r="U349" s="16" t="n">
        <v>25.2559491330625</v>
      </c>
      <c r="V349" s="16" t="n">
        <v>25.72382464563</v>
      </c>
      <c r="X349" s="16" t="n">
        <v>24.83</v>
      </c>
      <c r="Y349" s="16" t="n">
        <v>24.78</v>
      </c>
      <c r="Z349" s="16" t="n">
        <v>25.57</v>
      </c>
      <c r="AA349" s="16" t="n">
        <v>25.49</v>
      </c>
      <c r="AB349" s="16" t="n">
        <v>25.64</v>
      </c>
      <c r="AC349" s="16" t="n">
        <v>25.26</v>
      </c>
      <c r="AD349" s="16" t="n">
        <v>25.72</v>
      </c>
      <c r="AF349" s="16" t="n">
        <f aca="false">MEDIAN(P349:V349)</f>
        <v>25.4906275153402</v>
      </c>
      <c r="AG349" s="17" t="n">
        <v>0.11454</v>
      </c>
      <c r="AH349" s="18" t="n">
        <v>-0.4675</v>
      </c>
    </row>
    <row r="350" customFormat="false" ht="11.25" hidden="false" customHeight="false" outlineLevel="0" collapsed="false">
      <c r="A350" s="1" t="n">
        <v>643716071</v>
      </c>
      <c r="B350" s="1" t="s">
        <v>714</v>
      </c>
      <c r="C350" s="2" t="n">
        <v>40.6976744186046</v>
      </c>
      <c r="D350" s="3" t="n">
        <v>4</v>
      </c>
      <c r="E350" s="3" t="n">
        <v>6</v>
      </c>
      <c r="F350" s="3" t="n">
        <v>27</v>
      </c>
      <c r="G350" s="0" t="s">
        <v>715</v>
      </c>
      <c r="H350" s="4" t="n">
        <v>4160334.75</v>
      </c>
      <c r="I350" s="4" t="n">
        <v>14990253.78125</v>
      </c>
      <c r="J350" s="4" t="n">
        <v>11791013.9375</v>
      </c>
      <c r="K350" s="4" t="n">
        <v>9430808.125</v>
      </c>
      <c r="L350" s="4" t="n">
        <v>13880295</v>
      </c>
      <c r="M350" s="4" t="n">
        <v>9099766</v>
      </c>
      <c r="N350" s="4" t="n">
        <v>9731152.9375</v>
      </c>
      <c r="P350" s="16" t="n">
        <v>23.9393557331208</v>
      </c>
      <c r="Q350" s="16" t="n">
        <v>25.5252924729133</v>
      </c>
      <c r="R350" s="16" t="n">
        <v>25.298723819776</v>
      </c>
      <c r="S350" s="16" t="n">
        <v>25.2116137084952</v>
      </c>
      <c r="T350" s="16" t="n">
        <v>25.8912065873565</v>
      </c>
      <c r="U350" s="16" t="n">
        <v>25.056791798631</v>
      </c>
      <c r="V350" s="16" t="n">
        <v>25.3954548329946</v>
      </c>
      <c r="X350" s="16" t="n">
        <v>23.94</v>
      </c>
      <c r="Y350" s="16" t="n">
        <v>25.53</v>
      </c>
      <c r="Z350" s="16" t="n">
        <v>25.3</v>
      </c>
      <c r="AA350" s="16" t="n">
        <v>25.21</v>
      </c>
      <c r="AB350" s="16" t="n">
        <v>25.89</v>
      </c>
      <c r="AC350" s="16" t="n">
        <v>25.06</v>
      </c>
      <c r="AD350" s="16" t="n">
        <v>25.4</v>
      </c>
      <c r="AF350" s="16" t="n">
        <f aca="false">MEDIAN(P350:V350)</f>
        <v>25.298723819776</v>
      </c>
      <c r="AG350" s="17" t="n">
        <v>0.363406</v>
      </c>
      <c r="AH350" s="18" t="n">
        <v>-0.466666</v>
      </c>
    </row>
    <row r="351" customFormat="false" ht="11.25" hidden="false" customHeight="false" outlineLevel="0" collapsed="false">
      <c r="A351" s="1" t="n">
        <v>643716316</v>
      </c>
      <c r="B351" s="1" t="s">
        <v>716</v>
      </c>
      <c r="C351" s="2" t="n">
        <v>9.65861781848459</v>
      </c>
      <c r="D351" s="3" t="n">
        <v>9</v>
      </c>
      <c r="E351" s="3" t="n">
        <v>9</v>
      </c>
      <c r="F351" s="3" t="n">
        <v>46</v>
      </c>
      <c r="G351" s="0" t="s">
        <v>717</v>
      </c>
      <c r="H351" s="4" t="n">
        <v>3524873.875</v>
      </c>
      <c r="I351" s="4" t="n">
        <v>7797925.71875</v>
      </c>
      <c r="J351" s="4" t="n">
        <v>5907171.34375</v>
      </c>
      <c r="K351" s="4" t="n">
        <v>8616863.03125</v>
      </c>
      <c r="L351" s="4" t="n">
        <v>5855565.25</v>
      </c>
      <c r="M351" s="4" t="n">
        <v>6180627.875</v>
      </c>
      <c r="N351" s="4" t="n">
        <v>5441154.1875</v>
      </c>
      <c r="P351" s="16" t="n">
        <v>23.7536090875355</v>
      </c>
      <c r="Q351" s="16" t="n">
        <v>24.5757256442112</v>
      </c>
      <c r="R351" s="16" t="n">
        <v>24.2431121752575</v>
      </c>
      <c r="S351" s="16" t="n">
        <v>25.0342388514815</v>
      </c>
      <c r="T351" s="16" t="n">
        <v>24.5758977325935</v>
      </c>
      <c r="U351" s="16" t="n">
        <v>24.4294839121952</v>
      </c>
      <c r="V351" s="16" t="n">
        <v>24.5808747632217</v>
      </c>
      <c r="X351" s="16" t="n">
        <v>23.75</v>
      </c>
      <c r="Y351" s="16" t="n">
        <v>24.58</v>
      </c>
      <c r="Z351" s="16" t="n">
        <v>24.24</v>
      </c>
      <c r="AA351" s="16" t="n">
        <v>25.03</v>
      </c>
      <c r="AB351" s="16" t="n">
        <v>24.58</v>
      </c>
      <c r="AC351" s="16" t="n">
        <v>24.43</v>
      </c>
      <c r="AD351" s="16" t="n">
        <v>24.58</v>
      </c>
      <c r="AF351" s="16" t="n">
        <f aca="false">MEDIAN(P351:V351)</f>
        <v>24.5757256442112</v>
      </c>
      <c r="AG351" s="17" t="n">
        <v>0.126033</v>
      </c>
      <c r="AH351" s="18" t="n">
        <v>-0.465</v>
      </c>
    </row>
    <row r="352" customFormat="false" ht="11.25" hidden="false" customHeight="false" outlineLevel="0" collapsed="false">
      <c r="A352" s="1" t="n">
        <v>643715787</v>
      </c>
      <c r="B352" s="1" t="s">
        <v>718</v>
      </c>
      <c r="C352" s="2" t="n">
        <v>80.5139186295497</v>
      </c>
      <c r="D352" s="3" t="n">
        <v>29</v>
      </c>
      <c r="E352" s="3" t="n">
        <v>51</v>
      </c>
      <c r="F352" s="3" t="n">
        <v>605</v>
      </c>
      <c r="G352" s="0" t="s">
        <v>719</v>
      </c>
      <c r="H352" s="4" t="n">
        <v>690360309.65625</v>
      </c>
      <c r="I352" s="4" t="n">
        <v>1124733665.5</v>
      </c>
      <c r="J352" s="4" t="n">
        <v>1170345810.71094</v>
      </c>
      <c r="K352" s="4" t="n">
        <v>2445837099.53125</v>
      </c>
      <c r="L352" s="4" t="n">
        <v>1144685910.45313</v>
      </c>
      <c r="M352" s="4" t="n">
        <v>1076314110.67188</v>
      </c>
      <c r="N352" s="4" t="n">
        <v>1148638667.9375</v>
      </c>
      <c r="P352" s="16" t="n">
        <v>31.6211161280376</v>
      </c>
      <c r="Q352" s="16" t="n">
        <v>31.7882501550455</v>
      </c>
      <c r="R352" s="16" t="n">
        <v>32.1132435066863</v>
      </c>
      <c r="S352" s="16" t="n">
        <v>33.2271026775372</v>
      </c>
      <c r="T352" s="16" t="n">
        <v>32.0382933425046</v>
      </c>
      <c r="U352" s="16" t="n">
        <v>31.8657110108525</v>
      </c>
      <c r="V352" s="16" t="n">
        <v>32.0813686093493</v>
      </c>
      <c r="X352" s="16" t="n">
        <v>31.62</v>
      </c>
      <c r="Y352" s="16" t="n">
        <v>31.79</v>
      </c>
      <c r="Z352" s="16" t="n">
        <v>32.11</v>
      </c>
      <c r="AA352" s="16" t="n">
        <v>33.23</v>
      </c>
      <c r="AB352" s="16" t="n">
        <v>32.04</v>
      </c>
      <c r="AC352" s="16" t="n">
        <v>31.87</v>
      </c>
      <c r="AD352" s="16" t="n">
        <v>32.08</v>
      </c>
      <c r="AF352" s="16" t="n">
        <f aca="false">MEDIAN(P352:V352)</f>
        <v>32.0382933425046</v>
      </c>
      <c r="AG352" s="17" t="n">
        <v>0.284295</v>
      </c>
      <c r="AH352" s="18" t="n">
        <v>-0.465</v>
      </c>
    </row>
    <row r="353" customFormat="false" ht="11.25" hidden="false" customHeight="false" outlineLevel="0" collapsed="false">
      <c r="A353" s="1" t="n">
        <v>643715857</v>
      </c>
      <c r="B353" s="1" t="s">
        <v>720</v>
      </c>
      <c r="C353" s="2" t="n">
        <v>66.5662650602412</v>
      </c>
      <c r="D353" s="3" t="n">
        <v>22</v>
      </c>
      <c r="E353" s="3" t="n">
        <v>41</v>
      </c>
      <c r="F353" s="3" t="n">
        <v>582</v>
      </c>
      <c r="G353" s="0" t="s">
        <v>721</v>
      </c>
      <c r="H353" s="4" t="n">
        <v>1303188207.78125</v>
      </c>
      <c r="I353" s="4" t="n">
        <v>1727710050.03125</v>
      </c>
      <c r="J353" s="4" t="n">
        <v>1444900677.0625</v>
      </c>
      <c r="K353" s="4" t="n">
        <v>2113311788.125</v>
      </c>
      <c r="L353" s="4" t="n">
        <v>2472216984.89063</v>
      </c>
      <c r="M353" s="4" t="n">
        <v>1911362876.6875</v>
      </c>
      <c r="N353" s="4" t="n">
        <v>2194920349.125</v>
      </c>
      <c r="P353" s="16" t="n">
        <v>32.5909155656154</v>
      </c>
      <c r="Q353" s="16" t="n">
        <v>32.4196128049648</v>
      </c>
      <c r="R353" s="16" t="n">
        <v>32.4158645542903</v>
      </c>
      <c r="S353" s="16" t="n">
        <v>33.0068163616413</v>
      </c>
      <c r="T353" s="16" t="n">
        <v>33.1155805868194</v>
      </c>
      <c r="U353" s="16" t="n">
        <v>32.6516291276261</v>
      </c>
      <c r="V353" s="16" t="n">
        <v>32.9837969635043</v>
      </c>
      <c r="X353" s="16" t="n">
        <v>32.59</v>
      </c>
      <c r="Y353" s="16" t="n">
        <v>32.42</v>
      </c>
      <c r="Z353" s="16" t="n">
        <v>32.42</v>
      </c>
      <c r="AA353" s="16" t="n">
        <v>33.01</v>
      </c>
      <c r="AB353" s="16" t="n">
        <v>33.12</v>
      </c>
      <c r="AC353" s="16" t="n">
        <v>32.65</v>
      </c>
      <c r="AD353" s="16" t="n">
        <v>32.98</v>
      </c>
      <c r="AF353" s="16" t="n">
        <f aca="false">MEDIAN(P353:V353)</f>
        <v>32.6516291276261</v>
      </c>
      <c r="AG353" s="17" t="n">
        <v>0.015602</v>
      </c>
      <c r="AH353" s="18" t="n">
        <v>-0.463334</v>
      </c>
    </row>
    <row r="354" customFormat="false" ht="11.25" hidden="false" customHeight="false" outlineLevel="0" collapsed="false">
      <c r="A354" s="1" t="n">
        <v>643716124</v>
      </c>
      <c r="B354" s="1" t="s">
        <v>722</v>
      </c>
      <c r="C354" s="2" t="n">
        <v>50</v>
      </c>
      <c r="D354" s="3" t="n">
        <v>6</v>
      </c>
      <c r="E354" s="3" t="n">
        <v>7</v>
      </c>
      <c r="F354" s="3" t="n">
        <v>102</v>
      </c>
      <c r="G354" s="0" t="s">
        <v>723</v>
      </c>
      <c r="H354" s="4" t="n">
        <v>212178325.75</v>
      </c>
      <c r="I354" s="4" t="n">
        <v>162424763.5</v>
      </c>
      <c r="J354" s="4" t="n">
        <v>157479455.4375</v>
      </c>
      <c r="K354" s="4" t="n">
        <v>250733686.1875</v>
      </c>
      <c r="L354" s="4" t="n">
        <v>410633701.9375</v>
      </c>
      <c r="M354" s="4" t="n">
        <v>133251370.125</v>
      </c>
      <c r="N354" s="4" t="n">
        <v>197679090.0625</v>
      </c>
      <c r="P354" s="16" t="n">
        <v>29.8254682533484</v>
      </c>
      <c r="Q354" s="16" t="n">
        <v>28.9806321616354</v>
      </c>
      <c r="R354" s="16" t="n">
        <v>29.1336922142979</v>
      </c>
      <c r="S354" s="16" t="n">
        <v>29.9272682016541</v>
      </c>
      <c r="T354" s="16" t="n">
        <v>30.6269818234315</v>
      </c>
      <c r="U354" s="16" t="n">
        <v>28.9237580124756</v>
      </c>
      <c r="V354" s="16" t="n">
        <v>29.6166897563106</v>
      </c>
      <c r="X354" s="16" t="n">
        <v>29.83</v>
      </c>
      <c r="Y354" s="16" t="n">
        <v>28.98</v>
      </c>
      <c r="Z354" s="16" t="n">
        <v>29.13</v>
      </c>
      <c r="AA354" s="16" t="n">
        <v>29.93</v>
      </c>
      <c r="AB354" s="16" t="n">
        <v>30.63</v>
      </c>
      <c r="AC354" s="16" t="n">
        <v>28.92</v>
      </c>
      <c r="AD354" s="16" t="n">
        <v>29.62</v>
      </c>
      <c r="AF354" s="16" t="n">
        <f aca="false">MEDIAN(P354:V354)</f>
        <v>29.6166897563106</v>
      </c>
      <c r="AG354" s="17" t="n">
        <v>0.374338</v>
      </c>
      <c r="AH354" s="18" t="n">
        <v>-0.461667</v>
      </c>
    </row>
    <row r="355" customFormat="false" ht="11.25" hidden="false" customHeight="false" outlineLevel="0" collapsed="false">
      <c r="A355" s="1" t="n">
        <v>643715799</v>
      </c>
      <c r="B355" s="1" t="s">
        <v>724</v>
      </c>
      <c r="C355" s="2" t="n">
        <v>37.6590330788804</v>
      </c>
      <c r="D355" s="3" t="n">
        <v>10</v>
      </c>
      <c r="E355" s="3" t="n">
        <v>12</v>
      </c>
      <c r="F355" s="3" t="n">
        <v>81</v>
      </c>
      <c r="G355" s="0" t="s">
        <v>725</v>
      </c>
      <c r="H355" s="4" t="n">
        <v>29421027.125</v>
      </c>
      <c r="I355" s="4" t="n">
        <v>36769633.0625</v>
      </c>
      <c r="J355" s="4" t="n">
        <v>32251917.9375</v>
      </c>
      <c r="K355" s="4" t="n">
        <v>38986714.53125</v>
      </c>
      <c r="L355" s="4" t="n">
        <v>41446291.5625</v>
      </c>
      <c r="M355" s="4" t="n">
        <v>39662895.78125</v>
      </c>
      <c r="N355" s="4" t="n">
        <v>38541047.5</v>
      </c>
      <c r="P355" s="16" t="n">
        <v>26.8632513060065</v>
      </c>
      <c r="Q355" s="16" t="n">
        <v>26.8284764787355</v>
      </c>
      <c r="R355" s="16" t="n">
        <v>26.7836601743755</v>
      </c>
      <c r="S355" s="16" t="n">
        <v>27.2306362831269</v>
      </c>
      <c r="T355" s="16" t="n">
        <v>27.3931171843247</v>
      </c>
      <c r="U355" s="16" t="n">
        <v>27.1882111895642</v>
      </c>
      <c r="V355" s="16" t="n">
        <v>27.3224283862061</v>
      </c>
      <c r="X355" s="16" t="n">
        <v>26.86</v>
      </c>
      <c r="Y355" s="16" t="n">
        <v>26.83</v>
      </c>
      <c r="Z355" s="16" t="n">
        <v>26.78</v>
      </c>
      <c r="AA355" s="16" t="n">
        <v>27.23</v>
      </c>
      <c r="AB355" s="16" t="n">
        <v>27.39</v>
      </c>
      <c r="AC355" s="16" t="n">
        <v>27.19</v>
      </c>
      <c r="AD355" s="16" t="n">
        <v>27.32</v>
      </c>
      <c r="AF355" s="16" t="n">
        <f aca="false">MEDIAN(P355:V355)</f>
        <v>27.1882111895642</v>
      </c>
      <c r="AG355" s="17" t="n">
        <v>0.000464906</v>
      </c>
      <c r="AH355" s="18" t="n">
        <v>-0.459166</v>
      </c>
    </row>
    <row r="356" customFormat="false" ht="11.25" hidden="false" customHeight="false" outlineLevel="0" collapsed="false">
      <c r="A356" s="1" t="n">
        <v>643714733</v>
      </c>
      <c r="B356" s="1" t="s">
        <v>726</v>
      </c>
      <c r="C356" s="2" t="n">
        <v>26.1224489795918</v>
      </c>
      <c r="D356" s="3" t="n">
        <v>6</v>
      </c>
      <c r="E356" s="3" t="n">
        <v>7</v>
      </c>
      <c r="F356" s="3" t="n">
        <v>39</v>
      </c>
      <c r="G356" s="0" t="s">
        <v>727</v>
      </c>
      <c r="H356" s="4" t="n">
        <v>8648106</v>
      </c>
      <c r="I356" s="4" t="n">
        <v>18207088.0625</v>
      </c>
      <c r="J356" s="4" t="n">
        <v>17946287</v>
      </c>
      <c r="K356" s="4" t="n">
        <v>13573143</v>
      </c>
      <c r="L356" s="4" t="n">
        <v>15043094.125</v>
      </c>
      <c r="M356" s="4" t="n">
        <v>19397069.6875</v>
      </c>
      <c r="N356" s="4" t="n">
        <v>17127983.75</v>
      </c>
      <c r="P356" s="16" t="n">
        <v>25.0227489714762</v>
      </c>
      <c r="Q356" s="16" t="n">
        <v>25.8060871333931</v>
      </c>
      <c r="R356" s="16" t="n">
        <v>25.9319686538297</v>
      </c>
      <c r="S356" s="16" t="n">
        <v>25.7718611435556</v>
      </c>
      <c r="T356" s="16" t="n">
        <v>25.9993802467558</v>
      </c>
      <c r="U356" s="16" t="n">
        <v>26.2186430024339</v>
      </c>
      <c r="V356" s="16" t="n">
        <v>26.1854192635256</v>
      </c>
      <c r="X356" s="16" t="n">
        <v>25.02</v>
      </c>
      <c r="Y356" s="16" t="n">
        <v>25.81</v>
      </c>
      <c r="Z356" s="16" t="n">
        <v>25.93</v>
      </c>
      <c r="AA356" s="16" t="n">
        <v>25.77</v>
      </c>
      <c r="AB356" s="16" t="n">
        <v>26</v>
      </c>
      <c r="AC356" s="16" t="n">
        <v>26.22</v>
      </c>
      <c r="AD356" s="16" t="n">
        <v>26.19</v>
      </c>
      <c r="AF356" s="16" t="n">
        <f aca="false">MEDIAN(P356:V356)</f>
        <v>25.9319686538297</v>
      </c>
      <c r="AG356" s="17" t="n">
        <v>0.148589</v>
      </c>
      <c r="AH356" s="18" t="n">
        <v>-0.458333</v>
      </c>
    </row>
    <row r="357" customFormat="false" ht="11.25" hidden="false" customHeight="false" outlineLevel="0" collapsed="false">
      <c r="A357" s="1" t="n">
        <v>643714519</v>
      </c>
      <c r="B357" s="1" t="s">
        <v>728</v>
      </c>
      <c r="C357" s="2" t="n">
        <v>11.8143459915612</v>
      </c>
      <c r="D357" s="3" t="n">
        <v>2</v>
      </c>
      <c r="E357" s="3" t="n">
        <v>2</v>
      </c>
      <c r="F357" s="3" t="n">
        <v>13</v>
      </c>
      <c r="G357" s="0" t="s">
        <v>729</v>
      </c>
      <c r="H357" s="4" t="n">
        <v>950648.75</v>
      </c>
      <c r="I357" s="4" t="n">
        <v>1880287.25</v>
      </c>
      <c r="J357" s="4" t="n">
        <v>1068491.625</v>
      </c>
      <c r="K357" s="4" t="n">
        <v>876776.25</v>
      </c>
      <c r="L357" s="4" t="n">
        <v>690488.125</v>
      </c>
      <c r="M357" s="4" t="n">
        <v>3737090.125</v>
      </c>
      <c r="N357" s="4" t="n">
        <v>957823.0625</v>
      </c>
      <c r="P357" s="16" t="n">
        <v>21.5079600469946</v>
      </c>
      <c r="Q357" s="16" t="n">
        <v>22.5096018707843</v>
      </c>
      <c r="R357" s="16" t="n">
        <v>21.8391840670573</v>
      </c>
      <c r="S357" s="16" t="n">
        <v>21.9691379126194</v>
      </c>
      <c r="T357" s="16" t="n">
        <v>21.7356565423328</v>
      </c>
      <c r="U357" s="16" t="n">
        <v>23.7759200740209</v>
      </c>
      <c r="V357" s="16" t="n">
        <v>22.1478071608203</v>
      </c>
      <c r="X357" s="16" t="n">
        <v>21.51</v>
      </c>
      <c r="Y357" s="16" t="n">
        <v>22.51</v>
      </c>
      <c r="Z357" s="16" t="n">
        <v>21.84</v>
      </c>
      <c r="AA357" s="16" t="n">
        <v>21.97</v>
      </c>
      <c r="AB357" s="16" t="n">
        <v>21.74</v>
      </c>
      <c r="AC357" s="16" t="n">
        <v>23.78</v>
      </c>
      <c r="AD357" s="16" t="n">
        <v>22.15</v>
      </c>
      <c r="AF357" s="16" t="n">
        <f aca="false">MEDIAN(P357:V357)</f>
        <v>21.9691379126194</v>
      </c>
      <c r="AG357" s="17" t="n">
        <v>0.482305</v>
      </c>
      <c r="AH357" s="18" t="n">
        <v>-0.456666</v>
      </c>
    </row>
    <row r="358" customFormat="false" ht="11.25" hidden="false" customHeight="false" outlineLevel="0" collapsed="false">
      <c r="A358" s="1" t="n">
        <v>643715708</v>
      </c>
      <c r="B358" s="1" t="s">
        <v>730</v>
      </c>
      <c r="C358" s="2" t="n">
        <v>19.6850393700787</v>
      </c>
      <c r="D358" s="3" t="n">
        <v>6</v>
      </c>
      <c r="E358" s="3" t="n">
        <v>6</v>
      </c>
      <c r="F358" s="3" t="n">
        <v>14</v>
      </c>
      <c r="G358" s="0" t="s">
        <v>731</v>
      </c>
      <c r="H358" s="4" t="n">
        <v>11294091.1875</v>
      </c>
      <c r="I358" s="4" t="n">
        <v>6892376.5</v>
      </c>
      <c r="J358" s="4" t="n">
        <v>13398843.5</v>
      </c>
      <c r="K358" s="4" t="n">
        <v>11269830.375</v>
      </c>
      <c r="L358" s="4" t="n">
        <v>9858586.1875</v>
      </c>
      <c r="M358" s="4" t="n">
        <v>36366169.5</v>
      </c>
      <c r="N358" s="4" t="n">
        <v>4788755.25</v>
      </c>
      <c r="P358" s="16" t="n">
        <v>25.4562246238419</v>
      </c>
      <c r="Q358" s="16" t="n">
        <v>24.395588754116</v>
      </c>
      <c r="R358" s="16" t="n">
        <v>25.4560863746985</v>
      </c>
      <c r="S358" s="16" t="n">
        <v>25.433195693335</v>
      </c>
      <c r="T358" s="16" t="n">
        <v>25.3417036945868</v>
      </c>
      <c r="U358" s="16" t="n">
        <v>27.075500632443</v>
      </c>
      <c r="V358" s="16" t="n">
        <v>24.4026016233184</v>
      </c>
      <c r="X358" s="16" t="n">
        <v>25.46</v>
      </c>
      <c r="Y358" s="16" t="n">
        <v>24.4</v>
      </c>
      <c r="Z358" s="16" t="n">
        <v>25.46</v>
      </c>
      <c r="AA358" s="16" t="n">
        <v>25.43</v>
      </c>
      <c r="AB358" s="16" t="n">
        <v>25.34</v>
      </c>
      <c r="AC358" s="16" t="n">
        <v>27.08</v>
      </c>
      <c r="AD358" s="16" t="n">
        <v>24.4</v>
      </c>
      <c r="AF358" s="16" t="n">
        <f aca="false">MEDIAN(P358:V358)</f>
        <v>25.433195693335</v>
      </c>
      <c r="AG358" s="17" t="n">
        <v>0.555639</v>
      </c>
      <c r="AH358" s="18" t="n">
        <v>-0.455834</v>
      </c>
    </row>
    <row r="359" customFormat="false" ht="11.25" hidden="false" customHeight="false" outlineLevel="0" collapsed="false">
      <c r="A359" s="1" t="n">
        <v>643715210</v>
      </c>
      <c r="B359" s="1" t="s">
        <v>732</v>
      </c>
      <c r="C359" s="2" t="n">
        <v>30.46875</v>
      </c>
      <c r="D359" s="3" t="n">
        <v>4</v>
      </c>
      <c r="E359" s="3" t="n">
        <v>5</v>
      </c>
      <c r="F359" s="3" t="n">
        <v>27</v>
      </c>
      <c r="G359" s="0" t="s">
        <v>733</v>
      </c>
      <c r="H359" s="4" t="n">
        <v>6402630.875</v>
      </c>
      <c r="I359" s="4" t="n">
        <v>14473344.875</v>
      </c>
      <c r="J359" s="4" t="n">
        <v>10385916.078125</v>
      </c>
      <c r="K359" s="4" t="n">
        <v>13180596.25</v>
      </c>
      <c r="L359" s="4" t="n">
        <v>9922717</v>
      </c>
      <c r="M359" s="4" t="n">
        <v>13047892.234375</v>
      </c>
      <c r="N359" s="4" t="n">
        <v>9183430.75</v>
      </c>
      <c r="P359" s="16" t="n">
        <v>24.572774107618</v>
      </c>
      <c r="Q359" s="16" t="n">
        <v>25.4760640190774</v>
      </c>
      <c r="R359" s="16" t="n">
        <v>25.1011605677283</v>
      </c>
      <c r="S359" s="16" t="n">
        <v>25.7180062148649</v>
      </c>
      <c r="T359" s="16" t="n">
        <v>25.4007002816493</v>
      </c>
      <c r="U359" s="16" t="n">
        <v>25.5926379106263</v>
      </c>
      <c r="V359" s="16" t="n">
        <v>25.3139362923169</v>
      </c>
      <c r="X359" s="16" t="n">
        <v>24.57</v>
      </c>
      <c r="Y359" s="16" t="n">
        <v>25.48</v>
      </c>
      <c r="Z359" s="16" t="n">
        <v>25.1</v>
      </c>
      <c r="AA359" s="16" t="n">
        <v>25.72</v>
      </c>
      <c r="AB359" s="16" t="n">
        <v>25.4</v>
      </c>
      <c r="AC359" s="16" t="n">
        <v>25.59</v>
      </c>
      <c r="AD359" s="16" t="n">
        <v>25.31</v>
      </c>
      <c r="AF359" s="16" t="n">
        <f aca="false">MEDIAN(P359:V359)</f>
        <v>25.4007002816493</v>
      </c>
      <c r="AG359" s="17" t="n">
        <v>0.124064</v>
      </c>
      <c r="AH359" s="18" t="n">
        <v>-0.455</v>
      </c>
    </row>
    <row r="360" customFormat="false" ht="11.25" hidden="false" customHeight="false" outlineLevel="0" collapsed="false">
      <c r="A360" s="1" t="n">
        <v>643715421</v>
      </c>
      <c r="B360" s="1" t="s">
        <v>734</v>
      </c>
      <c r="C360" s="2" t="n">
        <v>13.4426229508197</v>
      </c>
      <c r="D360" s="3" t="n">
        <v>3</v>
      </c>
      <c r="E360" s="3" t="n">
        <v>3</v>
      </c>
      <c r="F360" s="3" t="n">
        <v>15</v>
      </c>
      <c r="G360" s="0" t="s">
        <v>735</v>
      </c>
      <c r="H360" s="4" t="n">
        <v>959642.1875</v>
      </c>
      <c r="I360" s="4" t="n">
        <v>4641776.5625</v>
      </c>
      <c r="J360" s="4" t="n">
        <v>4900486</v>
      </c>
      <c r="K360" s="4" t="n">
        <v>1693189.125</v>
      </c>
      <c r="L360" s="4" t="n">
        <v>4342706.75</v>
      </c>
      <c r="M360" s="4" t="n">
        <v>4839318.375</v>
      </c>
      <c r="N360" s="4" t="n">
        <v>2678282</v>
      </c>
      <c r="P360" s="16" t="n">
        <v>21.7415217312064</v>
      </c>
      <c r="Q360" s="16" t="n">
        <v>23.8214911385938</v>
      </c>
      <c r="R360" s="16" t="n">
        <v>24.0188857662704</v>
      </c>
      <c r="S360" s="16" t="n">
        <v>22.7948882297711</v>
      </c>
      <c r="T360" s="16" t="n">
        <v>24.1366283825123</v>
      </c>
      <c r="U360" s="16" t="n">
        <v>24.0657242747808</v>
      </c>
      <c r="V360" s="16" t="n">
        <v>23.5890319679949</v>
      </c>
      <c r="X360" s="16" t="n">
        <v>21.74</v>
      </c>
      <c r="Y360" s="16" t="n">
        <v>23.82</v>
      </c>
      <c r="Z360" s="16" t="n">
        <v>24.02</v>
      </c>
      <c r="AA360" s="16" t="n">
        <v>22.79</v>
      </c>
      <c r="AB360" s="16" t="n">
        <v>24.14</v>
      </c>
      <c r="AC360" s="16" t="n">
        <v>24.07</v>
      </c>
      <c r="AD360" s="16" t="n">
        <v>23.59</v>
      </c>
      <c r="AF360" s="16" t="n">
        <f aca="false">MEDIAN(P360:V360)</f>
        <v>23.8214911385938</v>
      </c>
      <c r="AG360" s="17" t="n">
        <v>0.551738</v>
      </c>
      <c r="AH360" s="18" t="n">
        <v>-0.454167</v>
      </c>
    </row>
    <row r="361" customFormat="false" ht="11.25" hidden="false" customHeight="false" outlineLevel="0" collapsed="false">
      <c r="A361" s="1" t="n">
        <v>643716511</v>
      </c>
      <c r="B361" s="1" t="s">
        <v>736</v>
      </c>
      <c r="C361" s="2" t="n">
        <v>32.5</v>
      </c>
      <c r="D361" s="3" t="n">
        <v>4</v>
      </c>
      <c r="E361" s="3" t="n">
        <v>5</v>
      </c>
      <c r="F361" s="3" t="n">
        <v>30</v>
      </c>
      <c r="G361" s="0" t="s">
        <v>737</v>
      </c>
      <c r="H361" s="4" t="n">
        <v>2980014</v>
      </c>
      <c r="I361" s="4" t="n">
        <v>8746277.625</v>
      </c>
      <c r="J361" s="4" t="n">
        <v>4113859.21875</v>
      </c>
      <c r="K361" s="4" t="n">
        <v>5540895.1875</v>
      </c>
      <c r="L361" s="4" t="n">
        <v>5663382.5</v>
      </c>
      <c r="M361" s="4" t="n">
        <v>7393636.6875</v>
      </c>
      <c r="N361" s="4" t="n">
        <v>4102773.125</v>
      </c>
      <c r="P361" s="16" t="n">
        <v>23.5028590202505</v>
      </c>
      <c r="Q361" s="16" t="n">
        <v>24.742615484915</v>
      </c>
      <c r="R361" s="16" t="n">
        <v>23.7220131746567</v>
      </c>
      <c r="S361" s="16" t="n">
        <v>24.3887710587148</v>
      </c>
      <c r="T361" s="16" t="n">
        <v>24.5147414864362</v>
      </c>
      <c r="U361" s="16" t="n">
        <v>24.6768579820996</v>
      </c>
      <c r="V361" s="16" t="n">
        <v>24.1846879782361</v>
      </c>
      <c r="X361" s="16" t="n">
        <v>23.5</v>
      </c>
      <c r="Y361" s="16" t="n">
        <v>24.74</v>
      </c>
      <c r="Z361" s="16" t="n">
        <v>23.72</v>
      </c>
      <c r="AA361" s="16" t="n">
        <v>24.39</v>
      </c>
      <c r="AB361" s="16" t="n">
        <v>24.51</v>
      </c>
      <c r="AC361" s="16" t="n">
        <v>24.68</v>
      </c>
      <c r="AD361" s="16" t="n">
        <v>24.18</v>
      </c>
      <c r="AF361" s="16" t="n">
        <f aca="false">MEDIAN(P361:V361)</f>
        <v>24.3887710587148</v>
      </c>
      <c r="AG361" s="17" t="n">
        <v>0.243446</v>
      </c>
      <c r="AH361" s="18" t="n">
        <v>-0.453334</v>
      </c>
    </row>
    <row r="362" customFormat="false" ht="11.25" hidden="false" customHeight="false" outlineLevel="0" collapsed="false">
      <c r="A362" s="1" t="n">
        <v>643716013</v>
      </c>
      <c r="B362" s="1" t="s">
        <v>738</v>
      </c>
      <c r="C362" s="2" t="n">
        <v>59.9045346062049</v>
      </c>
      <c r="D362" s="3" t="n">
        <v>23</v>
      </c>
      <c r="E362" s="3" t="n">
        <v>37</v>
      </c>
      <c r="F362" s="3" t="n">
        <v>415</v>
      </c>
      <c r="G362" s="0" t="s">
        <v>739</v>
      </c>
      <c r="H362" s="4" t="n">
        <v>662558746.8125</v>
      </c>
      <c r="I362" s="4" t="n">
        <v>1140306891.14063</v>
      </c>
      <c r="J362" s="4" t="n">
        <v>925400806.53125</v>
      </c>
      <c r="K362" s="4" t="n">
        <v>872888248.671875</v>
      </c>
      <c r="L362" s="4" t="n">
        <v>1476376881.53125</v>
      </c>
      <c r="M362" s="4" t="n">
        <v>1538727750.09375</v>
      </c>
      <c r="N362" s="4" t="n">
        <v>1200207127.9375</v>
      </c>
      <c r="P362" s="16" t="n">
        <v>31.5598970742803</v>
      </c>
      <c r="Q362" s="16" t="n">
        <v>31.8139517165105</v>
      </c>
      <c r="R362" s="16" t="n">
        <v>31.7680707481768</v>
      </c>
      <c r="S362" s="16" t="n">
        <v>31.7558767290067</v>
      </c>
      <c r="T362" s="16" t="n">
        <v>32.4018496745278</v>
      </c>
      <c r="U362" s="16" t="n">
        <v>32.3593164403961</v>
      </c>
      <c r="V362" s="16" t="n">
        <v>32.1409938873276</v>
      </c>
      <c r="X362" s="16" t="n">
        <v>31.56</v>
      </c>
      <c r="Y362" s="16" t="n">
        <v>31.81</v>
      </c>
      <c r="Z362" s="16" t="n">
        <v>31.77</v>
      </c>
      <c r="AA362" s="16" t="n">
        <v>31.76</v>
      </c>
      <c r="AB362" s="16" t="n">
        <v>32.4</v>
      </c>
      <c r="AC362" s="16" t="n">
        <v>32.36</v>
      </c>
      <c r="AD362" s="16" t="n">
        <v>32.14</v>
      </c>
      <c r="AF362" s="16" t="n">
        <f aca="false">MEDIAN(P362:V362)</f>
        <v>31.8139517165105</v>
      </c>
      <c r="AG362" s="17" t="n">
        <v>0.0587326</v>
      </c>
      <c r="AH362" s="18" t="n">
        <v>-0.451667</v>
      </c>
    </row>
    <row r="363" customFormat="false" ht="11.25" hidden="false" customHeight="false" outlineLevel="0" collapsed="false">
      <c r="A363" s="1" t="n">
        <v>643714570</v>
      </c>
      <c r="B363" s="1" t="s">
        <v>740</v>
      </c>
      <c r="C363" s="2" t="n">
        <v>41.9753086419753</v>
      </c>
      <c r="D363" s="3" t="n">
        <v>2</v>
      </c>
      <c r="E363" s="3" t="n">
        <v>4</v>
      </c>
      <c r="F363" s="3" t="n">
        <v>26</v>
      </c>
      <c r="G363" s="0" t="s">
        <v>741</v>
      </c>
      <c r="H363" s="4" t="n">
        <v>1916577.5</v>
      </c>
      <c r="I363" s="4" t="n">
        <v>9777477</v>
      </c>
      <c r="J363" s="4" t="n">
        <v>9519521.5625</v>
      </c>
      <c r="K363" s="4" t="n">
        <v>7173056.28125</v>
      </c>
      <c r="L363" s="4" t="n">
        <v>11007175.390625</v>
      </c>
      <c r="M363" s="4" t="n">
        <v>2424565.203125</v>
      </c>
      <c r="N363" s="4" t="n">
        <v>9088012.609375</v>
      </c>
      <c r="P363" s="16" t="n">
        <v>22.8503884830153</v>
      </c>
      <c r="Q363" s="16" t="n">
        <v>24.9042136063445</v>
      </c>
      <c r="R363" s="16" t="n">
        <v>24.9519123343621</v>
      </c>
      <c r="S363" s="16" t="n">
        <v>24.7917269664707</v>
      </c>
      <c r="T363" s="16" t="n">
        <v>25.5504508789925</v>
      </c>
      <c r="U363" s="16" t="n">
        <v>23.0917086287937</v>
      </c>
      <c r="V363" s="16" t="n">
        <v>25.3001333967277</v>
      </c>
      <c r="X363" s="16" t="n">
        <v>22.85</v>
      </c>
      <c r="Y363" s="16" t="n">
        <v>24.9</v>
      </c>
      <c r="Z363" s="16" t="n">
        <v>24.95</v>
      </c>
      <c r="AA363" s="16" t="n">
        <v>24.79</v>
      </c>
      <c r="AB363" s="16" t="n">
        <v>25.55</v>
      </c>
      <c r="AC363" s="16" t="n">
        <v>23.09</v>
      </c>
      <c r="AD363" s="16" t="n">
        <v>25.3</v>
      </c>
      <c r="AF363" s="16" t="n">
        <f aca="false">MEDIAN(P363:V363)</f>
        <v>24.9042136063445</v>
      </c>
      <c r="AG363" s="17" t="n">
        <v>0.62935</v>
      </c>
      <c r="AH363" s="18" t="n">
        <v>-0.449166</v>
      </c>
    </row>
    <row r="364" customFormat="false" ht="11.25" hidden="false" customHeight="false" outlineLevel="0" collapsed="false">
      <c r="A364" s="1" t="n">
        <v>643716020</v>
      </c>
      <c r="B364" s="1" t="s">
        <v>742</v>
      </c>
      <c r="C364" s="2" t="n">
        <v>34.5238095238095</v>
      </c>
      <c r="D364" s="3" t="n">
        <v>5</v>
      </c>
      <c r="E364" s="3" t="n">
        <v>6</v>
      </c>
      <c r="F364" s="3" t="n">
        <v>24</v>
      </c>
      <c r="G364" s="0" t="s">
        <v>743</v>
      </c>
      <c r="H364" s="4" t="n">
        <v>30195928</v>
      </c>
      <c r="I364" s="4" t="n">
        <v>20886942</v>
      </c>
      <c r="J364" s="4" t="n">
        <v>25619089.125</v>
      </c>
      <c r="K364" s="4" t="n">
        <v>19968042.875</v>
      </c>
      <c r="L364" s="4" t="n">
        <v>66649450.8125</v>
      </c>
      <c r="M364" s="4" t="n">
        <v>19197485.625</v>
      </c>
      <c r="N364" s="4" t="n">
        <v>32728535.75</v>
      </c>
      <c r="P364" s="16" t="n">
        <v>26.8968627388735</v>
      </c>
      <c r="Q364" s="16" t="n">
        <v>26.006952633812</v>
      </c>
      <c r="R364" s="16" t="n">
        <v>26.4585580104225</v>
      </c>
      <c r="S364" s="16" t="n">
        <v>26.2801313980141</v>
      </c>
      <c r="T364" s="16" t="n">
        <v>28.0734524645547</v>
      </c>
      <c r="U364" s="16" t="n">
        <v>26.1809053872094</v>
      </c>
      <c r="V364" s="16" t="n">
        <v>27.0936715203539</v>
      </c>
      <c r="X364" s="16" t="n">
        <v>26.9</v>
      </c>
      <c r="Y364" s="16" t="n">
        <v>26.01</v>
      </c>
      <c r="Z364" s="16" t="n">
        <v>26.46</v>
      </c>
      <c r="AA364" s="16" t="n">
        <v>26.28</v>
      </c>
      <c r="AB364" s="16" t="n">
        <v>28.07</v>
      </c>
      <c r="AC364" s="16" t="n">
        <v>26.18</v>
      </c>
      <c r="AD364" s="16" t="n">
        <v>27.09</v>
      </c>
      <c r="AF364" s="16" t="n">
        <f aca="false">MEDIAN(P364:V364)</f>
        <v>26.4585580104225</v>
      </c>
      <c r="AG364" s="17" t="n">
        <v>0.460936</v>
      </c>
      <c r="AH364" s="18" t="n">
        <v>-0.448334</v>
      </c>
    </row>
    <row r="365" customFormat="false" ht="11.25" hidden="false" customHeight="false" outlineLevel="0" collapsed="false">
      <c r="A365" s="1" t="n">
        <v>643715755</v>
      </c>
      <c r="B365" s="1" t="s">
        <v>744</v>
      </c>
      <c r="C365" s="2" t="n">
        <v>19.8170731707317</v>
      </c>
      <c r="D365" s="3" t="n">
        <v>5</v>
      </c>
      <c r="E365" s="3" t="n">
        <v>5</v>
      </c>
      <c r="F365" s="3" t="n">
        <v>15</v>
      </c>
      <c r="G365" s="0" t="s">
        <v>745</v>
      </c>
      <c r="H365" s="4" t="n">
        <v>0</v>
      </c>
      <c r="I365" s="4" t="n">
        <v>2513290.1875</v>
      </c>
      <c r="J365" s="4" t="n">
        <v>8887772.875</v>
      </c>
      <c r="K365" s="4" t="n">
        <v>758614.5</v>
      </c>
      <c r="L365" s="4" t="n">
        <v>1708304.625</v>
      </c>
      <c r="M365" s="4" t="n">
        <v>9088618.6875</v>
      </c>
      <c r="N365" s="4" t="n">
        <v>1984462.1875</v>
      </c>
      <c r="P365" s="16"/>
      <c r="Q365" s="16" t="n">
        <v>22.9292748002428</v>
      </c>
      <c r="R365" s="16" t="n">
        <v>24.8994567198823</v>
      </c>
      <c r="S365" s="16" t="n">
        <v>21.7198302423395</v>
      </c>
      <c r="T365" s="16" t="n">
        <v>22.8882570657918</v>
      </c>
      <c r="U365" s="16" t="n">
        <v>24.952963793379</v>
      </c>
      <c r="V365" s="16" t="n">
        <v>23.164926594771</v>
      </c>
      <c r="X365" s="16" t="n">
        <v>20.3674</v>
      </c>
      <c r="Y365" s="16" t="n">
        <v>22.93</v>
      </c>
      <c r="Z365" s="16" t="n">
        <v>24.9</v>
      </c>
      <c r="AA365" s="16" t="n">
        <v>21.72</v>
      </c>
      <c r="AB365" s="16" t="n">
        <v>22.89</v>
      </c>
      <c r="AC365" s="16" t="n">
        <v>24.95</v>
      </c>
      <c r="AD365" s="16" t="n">
        <v>23.16</v>
      </c>
      <c r="AF365" s="16" t="n">
        <f aca="false">MEDIAN(P365:V365)</f>
        <v>23.0471006975069</v>
      </c>
      <c r="AG365" s="17" t="n">
        <v>0.754139</v>
      </c>
      <c r="AH365" s="18" t="n">
        <v>-0.447546</v>
      </c>
    </row>
    <row r="366" customFormat="false" ht="11.25" hidden="false" customHeight="false" outlineLevel="0" collapsed="false">
      <c r="A366" s="1" t="n">
        <v>643715798</v>
      </c>
      <c r="B366" s="1" t="s">
        <v>746</v>
      </c>
      <c r="C366" s="2" t="n">
        <v>60</v>
      </c>
      <c r="D366" s="3" t="n">
        <v>24</v>
      </c>
      <c r="E366" s="3" t="n">
        <v>33</v>
      </c>
      <c r="F366" s="3" t="n">
        <v>319</v>
      </c>
      <c r="G366" s="0" t="s">
        <v>747</v>
      </c>
      <c r="H366" s="4" t="n">
        <v>381289940.1875</v>
      </c>
      <c r="I366" s="4" t="n">
        <v>573178714.28125</v>
      </c>
      <c r="J366" s="4" t="n">
        <v>473394097.53125</v>
      </c>
      <c r="K366" s="4" t="n">
        <v>879465212.9375</v>
      </c>
      <c r="L366" s="4" t="n">
        <v>730183580.359375</v>
      </c>
      <c r="M366" s="4" t="n">
        <v>581748184.5</v>
      </c>
      <c r="N366" s="4" t="n">
        <v>412512615.75</v>
      </c>
      <c r="P366" s="16" t="n">
        <v>30.7041145069783</v>
      </c>
      <c r="Q366" s="16" t="n">
        <v>30.8150550692513</v>
      </c>
      <c r="R366" s="16" t="n">
        <v>30.7939203157641</v>
      </c>
      <c r="S366" s="16" t="n">
        <v>31.7638182802962</v>
      </c>
      <c r="T366" s="16" t="n">
        <v>31.4283876805098</v>
      </c>
      <c r="U366" s="16" t="n">
        <v>31.0304984427565</v>
      </c>
      <c r="V366" s="16" t="n">
        <v>30.6466649097029</v>
      </c>
      <c r="X366" s="16" t="n">
        <v>30.7</v>
      </c>
      <c r="Y366" s="16" t="n">
        <v>30.82</v>
      </c>
      <c r="Z366" s="16" t="n">
        <v>30.79</v>
      </c>
      <c r="AA366" s="16" t="n">
        <v>31.76</v>
      </c>
      <c r="AB366" s="16" t="n">
        <v>31.43</v>
      </c>
      <c r="AC366" s="16" t="n">
        <v>31.03</v>
      </c>
      <c r="AD366" s="16" t="n">
        <v>30.65</v>
      </c>
      <c r="AF366" s="16" t="n">
        <f aca="false">MEDIAN(P366:V366)</f>
        <v>30.8150550692513</v>
      </c>
      <c r="AG366" s="17" t="n">
        <v>0.17929</v>
      </c>
      <c r="AH366" s="18" t="n">
        <v>-0.4475</v>
      </c>
    </row>
    <row r="367" customFormat="false" ht="11.25" hidden="false" customHeight="false" outlineLevel="0" collapsed="false">
      <c r="A367" s="1" t="n">
        <v>643716652</v>
      </c>
      <c r="B367" s="1" t="s">
        <v>748</v>
      </c>
      <c r="C367" s="2" t="n">
        <v>42.5196850393701</v>
      </c>
      <c r="D367" s="3" t="n">
        <v>10</v>
      </c>
      <c r="E367" s="3" t="n">
        <v>12</v>
      </c>
      <c r="F367" s="3" t="n">
        <v>91</v>
      </c>
      <c r="G367" s="0" t="s">
        <v>749</v>
      </c>
      <c r="H367" s="4" t="n">
        <v>58362643.3125</v>
      </c>
      <c r="I367" s="4" t="n">
        <v>71554318.609375</v>
      </c>
      <c r="J367" s="4" t="n">
        <v>53135962</v>
      </c>
      <c r="K367" s="4" t="n">
        <v>60773950.875</v>
      </c>
      <c r="L367" s="4" t="n">
        <v>83756379.125</v>
      </c>
      <c r="M367" s="4" t="n">
        <v>81652905.625</v>
      </c>
      <c r="N367" s="4" t="n">
        <v>84212348.4375</v>
      </c>
      <c r="P367" s="16" t="n">
        <v>27.9278779013379</v>
      </c>
      <c r="Q367" s="16" t="n">
        <v>27.7949904237102</v>
      </c>
      <c r="R367" s="16" t="n">
        <v>27.554929687336</v>
      </c>
      <c r="S367" s="16" t="n">
        <v>27.843206829691</v>
      </c>
      <c r="T367" s="16" t="n">
        <v>28.3562100717587</v>
      </c>
      <c r="U367" s="16" t="n">
        <v>28.1860700795776</v>
      </c>
      <c r="V367" s="16" t="n">
        <v>28.4187486350529</v>
      </c>
      <c r="X367" s="16" t="n">
        <v>27.93</v>
      </c>
      <c r="Y367" s="16" t="n">
        <v>27.79</v>
      </c>
      <c r="Z367" s="16" t="n">
        <v>27.55</v>
      </c>
      <c r="AA367" s="16" t="n">
        <v>27.84</v>
      </c>
      <c r="AB367" s="16" t="n">
        <v>28.36</v>
      </c>
      <c r="AC367" s="16" t="n">
        <v>28.19</v>
      </c>
      <c r="AD367" s="16" t="n">
        <v>28.42</v>
      </c>
      <c r="AF367" s="16" t="n">
        <f aca="false">MEDIAN(P367:V367)</f>
        <v>27.9278779013379</v>
      </c>
      <c r="AG367" s="17" t="n">
        <v>0.0560042</v>
      </c>
      <c r="AH367" s="18" t="n">
        <v>-0.445834</v>
      </c>
    </row>
    <row r="368" customFormat="false" ht="11.25" hidden="false" customHeight="false" outlineLevel="0" collapsed="false">
      <c r="A368" s="1" t="n">
        <v>643715248</v>
      </c>
      <c r="B368" s="1" t="s">
        <v>750</v>
      </c>
      <c r="C368" s="2" t="n">
        <v>80.628272251308</v>
      </c>
      <c r="D368" s="3" t="n">
        <v>19</v>
      </c>
      <c r="E368" s="3" t="n">
        <v>29</v>
      </c>
      <c r="F368" s="3" t="n">
        <v>722</v>
      </c>
      <c r="G368" s="0" t="s">
        <v>751</v>
      </c>
      <c r="H368" s="4" t="n">
        <v>2190972604.1875</v>
      </c>
      <c r="I368" s="4" t="n">
        <v>2545797395.75</v>
      </c>
      <c r="J368" s="4" t="n">
        <v>2103208093.15625</v>
      </c>
      <c r="K368" s="4" t="n">
        <v>3756714510.4375</v>
      </c>
      <c r="L368" s="4" t="n">
        <v>3095185786.875</v>
      </c>
      <c r="M368" s="4" t="n">
        <v>3829651795.46875</v>
      </c>
      <c r="N368" s="4" t="n">
        <v>2864552447.40625</v>
      </c>
      <c r="P368" s="16" t="n">
        <v>33.3878614073966</v>
      </c>
      <c r="Q368" s="16" t="n">
        <v>32.9829869963708</v>
      </c>
      <c r="R368" s="16" t="n">
        <v>32.9694965609173</v>
      </c>
      <c r="S368" s="16" t="n">
        <v>33.8191943374428</v>
      </c>
      <c r="T368" s="16" t="n">
        <v>33.4334409436619</v>
      </c>
      <c r="U368" s="16" t="n">
        <v>33.6226499030155</v>
      </c>
      <c r="V368" s="16" t="n">
        <v>33.3577473445201</v>
      </c>
      <c r="X368" s="16" t="n">
        <v>33.39</v>
      </c>
      <c r="Y368" s="16" t="n">
        <v>32.98</v>
      </c>
      <c r="Z368" s="16" t="n">
        <v>32.97</v>
      </c>
      <c r="AA368" s="16" t="n">
        <v>33.82</v>
      </c>
      <c r="AB368" s="16" t="n">
        <v>33.43</v>
      </c>
      <c r="AC368" s="16" t="n">
        <v>33.62</v>
      </c>
      <c r="AD368" s="16" t="n">
        <v>33.36</v>
      </c>
      <c r="AF368" s="16" t="n">
        <f aca="false">MEDIAN(P368:V368)</f>
        <v>33.3878614073966</v>
      </c>
      <c r="AG368" s="17" t="n">
        <v>0.046071</v>
      </c>
      <c r="AH368" s="18" t="n">
        <v>-0.444167</v>
      </c>
    </row>
    <row r="369" customFormat="false" ht="11.25" hidden="false" customHeight="false" outlineLevel="0" collapsed="false">
      <c r="A369" s="1" t="n">
        <v>643715854</v>
      </c>
      <c r="B369" s="1" t="s">
        <v>752</v>
      </c>
      <c r="C369" s="2" t="n">
        <v>38.7871853546912</v>
      </c>
      <c r="D369" s="3" t="n">
        <v>25</v>
      </c>
      <c r="E369" s="3" t="n">
        <v>34</v>
      </c>
      <c r="F369" s="3" t="n">
        <v>325</v>
      </c>
      <c r="G369" s="0" t="s">
        <v>753</v>
      </c>
      <c r="H369" s="4" t="n">
        <v>211863804</v>
      </c>
      <c r="I369" s="4" t="n">
        <v>530798815.375</v>
      </c>
      <c r="J369" s="4" t="n">
        <v>321655309.625</v>
      </c>
      <c r="K369" s="4" t="n">
        <v>473028901.90625</v>
      </c>
      <c r="L369" s="4" t="n">
        <v>417378261.1875</v>
      </c>
      <c r="M369" s="4" t="n">
        <v>429304700.21875</v>
      </c>
      <c r="N369" s="4" t="n">
        <v>404560567.40625</v>
      </c>
      <c r="P369" s="16" t="n">
        <v>29.8021602461515</v>
      </c>
      <c r="Q369" s="16" t="n">
        <v>30.7045158271469</v>
      </c>
      <c r="R369" s="16" t="n">
        <v>30.2308488438791</v>
      </c>
      <c r="S369" s="16" t="n">
        <v>30.865913808373</v>
      </c>
      <c r="T369" s="16" t="n">
        <v>30.6505014570082</v>
      </c>
      <c r="U369" s="16" t="n">
        <v>30.6072048808526</v>
      </c>
      <c r="V369" s="16" t="n">
        <v>30.6192609539246</v>
      </c>
      <c r="X369" s="16" t="n">
        <v>29.8</v>
      </c>
      <c r="Y369" s="16" t="n">
        <v>30.7</v>
      </c>
      <c r="Z369" s="16" t="n">
        <v>30.23</v>
      </c>
      <c r="AA369" s="16" t="n">
        <v>30.87</v>
      </c>
      <c r="AB369" s="16" t="n">
        <v>30.65</v>
      </c>
      <c r="AC369" s="16" t="n">
        <v>30.61</v>
      </c>
      <c r="AD369" s="16" t="n">
        <v>30.62</v>
      </c>
      <c r="AF369" s="16" t="n">
        <f aca="false">MEDIAN(P369:V369)</f>
        <v>30.6192609539246</v>
      </c>
      <c r="AG369" s="17" t="n">
        <v>0.110447</v>
      </c>
      <c r="AH369" s="18" t="n">
        <v>-0.444167</v>
      </c>
    </row>
    <row r="370" customFormat="false" ht="11.25" hidden="false" customHeight="false" outlineLevel="0" collapsed="false">
      <c r="A370" s="1" t="n">
        <v>643714983</v>
      </c>
      <c r="B370" s="1" t="s">
        <v>754</v>
      </c>
      <c r="C370" s="2" t="n">
        <v>18.6813186813187</v>
      </c>
      <c r="D370" s="3" t="n">
        <v>10</v>
      </c>
      <c r="E370" s="3" t="n">
        <v>11</v>
      </c>
      <c r="F370" s="3" t="n">
        <v>42</v>
      </c>
      <c r="G370" s="0" t="s">
        <v>755</v>
      </c>
      <c r="H370" s="4" t="n">
        <v>17181474.25</v>
      </c>
      <c r="I370" s="4" t="n">
        <v>16504778.90625</v>
      </c>
      <c r="J370" s="4" t="n">
        <v>10936611.96875</v>
      </c>
      <c r="K370" s="4" t="n">
        <v>85772594.5</v>
      </c>
      <c r="L370" s="4" t="n">
        <v>11620999.09375</v>
      </c>
      <c r="M370" s="4" t="n">
        <v>7948450.125</v>
      </c>
      <c r="N370" s="4" t="n">
        <v>10176249.6875</v>
      </c>
      <c r="P370" s="16" t="n">
        <v>26.0574685833443</v>
      </c>
      <c r="Q370" s="16" t="n">
        <v>25.6636924149415</v>
      </c>
      <c r="R370" s="16" t="n">
        <v>25.1827085150827</v>
      </c>
      <c r="S370" s="16" t="n">
        <v>28.3600296483065</v>
      </c>
      <c r="T370" s="16" t="n">
        <v>25.6330234274214</v>
      </c>
      <c r="U370" s="16" t="n">
        <v>24.8572355981772</v>
      </c>
      <c r="V370" s="16" t="n">
        <v>25.4615445382988</v>
      </c>
      <c r="X370" s="16" t="n">
        <v>26.06</v>
      </c>
      <c r="Y370" s="16" t="n">
        <v>25.66</v>
      </c>
      <c r="Z370" s="16" t="n">
        <v>25.18</v>
      </c>
      <c r="AA370" s="16" t="n">
        <v>28.36</v>
      </c>
      <c r="AB370" s="16" t="n">
        <v>25.63</v>
      </c>
      <c r="AC370" s="16" t="n">
        <v>24.86</v>
      </c>
      <c r="AD370" s="16" t="n">
        <v>25.46</v>
      </c>
      <c r="AF370" s="16" t="n">
        <f aca="false">MEDIAN(P370:V370)</f>
        <v>25.6330234274214</v>
      </c>
      <c r="AG370" s="17" t="n">
        <v>0.658281</v>
      </c>
      <c r="AH370" s="18" t="n">
        <v>-0.444167</v>
      </c>
    </row>
    <row r="371" customFormat="false" ht="11.25" hidden="false" customHeight="false" outlineLevel="0" collapsed="false">
      <c r="A371" s="1" t="n">
        <v>643715154</v>
      </c>
      <c r="B371" s="1" t="s">
        <v>756</v>
      </c>
      <c r="C371" s="2" t="n">
        <v>33.0415754923414</v>
      </c>
      <c r="D371" s="3" t="n">
        <v>13</v>
      </c>
      <c r="E371" s="3" t="n">
        <v>14</v>
      </c>
      <c r="F371" s="3" t="n">
        <v>75</v>
      </c>
      <c r="G371" s="0" t="s">
        <v>757</v>
      </c>
      <c r="H371" s="4" t="n">
        <v>40308408.125</v>
      </c>
      <c r="I371" s="4" t="n">
        <v>83507655.125</v>
      </c>
      <c r="J371" s="4" t="n">
        <v>83882110.75</v>
      </c>
      <c r="K371" s="4" t="n">
        <v>92340967.75</v>
      </c>
      <c r="L371" s="4" t="n">
        <v>87438665.75</v>
      </c>
      <c r="M371" s="4" t="n">
        <v>67049509.25</v>
      </c>
      <c r="N371" s="4" t="n">
        <v>88216453.25</v>
      </c>
      <c r="P371" s="16" t="n">
        <v>27.372765515773</v>
      </c>
      <c r="Q371" s="16" t="n">
        <v>28.0182531092118</v>
      </c>
      <c r="R371" s="16" t="n">
        <v>28.2086295484759</v>
      </c>
      <c r="S371" s="16" t="n">
        <v>28.4399525252153</v>
      </c>
      <c r="T371" s="16" t="n">
        <v>28.4128576405445</v>
      </c>
      <c r="U371" s="16" t="n">
        <v>27.9076836180375</v>
      </c>
      <c r="V371" s="16" t="n">
        <v>28.4837710965938</v>
      </c>
      <c r="X371" s="16" t="n">
        <v>27.37</v>
      </c>
      <c r="Y371" s="16" t="n">
        <v>28.02</v>
      </c>
      <c r="Z371" s="16" t="n">
        <v>28.21</v>
      </c>
      <c r="AA371" s="16" t="n">
        <v>28.44</v>
      </c>
      <c r="AB371" s="16" t="n">
        <v>28.41</v>
      </c>
      <c r="AC371" s="16" t="n">
        <v>27.91</v>
      </c>
      <c r="AD371" s="16" t="n">
        <v>28.48</v>
      </c>
      <c r="AF371" s="16" t="n">
        <f aca="false">MEDIAN(P371:V371)</f>
        <v>28.2086295484759</v>
      </c>
      <c r="AG371" s="17" t="n">
        <v>0.155733</v>
      </c>
      <c r="AH371" s="18" t="n">
        <v>-0.443333</v>
      </c>
    </row>
    <row r="372" customFormat="false" ht="11.25" hidden="false" customHeight="false" outlineLevel="0" collapsed="false">
      <c r="A372" s="1" t="n">
        <v>643716452</v>
      </c>
      <c r="B372" s="1" t="s">
        <v>758</v>
      </c>
      <c r="C372" s="2" t="n">
        <v>8.13648293963255</v>
      </c>
      <c r="D372" s="3" t="n">
        <v>2</v>
      </c>
      <c r="E372" s="3" t="n">
        <v>2</v>
      </c>
      <c r="F372" s="3" t="n">
        <v>16</v>
      </c>
      <c r="G372" s="0" t="s">
        <v>759</v>
      </c>
      <c r="H372" s="4" t="n">
        <v>1396816.09375</v>
      </c>
      <c r="I372" s="4" t="n">
        <v>2607075.75</v>
      </c>
      <c r="J372" s="4" t="n">
        <v>2433787.5</v>
      </c>
      <c r="K372" s="4" t="n">
        <v>2353894.59375</v>
      </c>
      <c r="L372" s="4" t="n">
        <v>3044133.65625</v>
      </c>
      <c r="M372" s="4" t="n">
        <v>1609940.3125</v>
      </c>
      <c r="N372" s="4" t="n">
        <v>2320734.140625</v>
      </c>
      <c r="P372" s="16" t="n">
        <v>22.2856370997736</v>
      </c>
      <c r="Q372" s="16" t="n">
        <v>22.9860046830729</v>
      </c>
      <c r="R372" s="16" t="n">
        <v>23.0544717454008</v>
      </c>
      <c r="S372" s="16" t="n">
        <v>23.2555043932279</v>
      </c>
      <c r="T372" s="16" t="n">
        <v>23.653294288517</v>
      </c>
      <c r="U372" s="16" t="n">
        <v>22.5848060265427</v>
      </c>
      <c r="V372" s="16" t="n">
        <v>23.386940780303</v>
      </c>
      <c r="X372" s="16" t="n">
        <v>22.29</v>
      </c>
      <c r="Y372" s="16" t="n">
        <v>22.99</v>
      </c>
      <c r="Z372" s="16" t="n">
        <v>23.05</v>
      </c>
      <c r="AA372" s="16" t="n">
        <v>23.26</v>
      </c>
      <c r="AB372" s="16" t="n">
        <v>23.65</v>
      </c>
      <c r="AC372" s="16" t="n">
        <v>22.58</v>
      </c>
      <c r="AD372" s="16" t="n">
        <v>23.39</v>
      </c>
      <c r="AF372" s="16" t="n">
        <f aca="false">MEDIAN(P372:V372)</f>
        <v>23.0544717454008</v>
      </c>
      <c r="AG372" s="17" t="n">
        <v>0.247229</v>
      </c>
      <c r="AH372" s="18" t="n">
        <v>-0.443333</v>
      </c>
    </row>
    <row r="373" customFormat="false" ht="11.25" hidden="false" customHeight="false" outlineLevel="0" collapsed="false">
      <c r="A373" s="1" t="n">
        <v>643716283</v>
      </c>
      <c r="B373" s="1" t="s">
        <v>760</v>
      </c>
      <c r="C373" s="2" t="n">
        <v>37.0666666666666</v>
      </c>
      <c r="D373" s="3" t="n">
        <v>11</v>
      </c>
      <c r="E373" s="3" t="n">
        <v>13</v>
      </c>
      <c r="F373" s="3" t="n">
        <v>78</v>
      </c>
      <c r="G373" s="0" t="s">
        <v>761</v>
      </c>
      <c r="H373" s="4" t="n">
        <v>28486644</v>
      </c>
      <c r="I373" s="4" t="n">
        <v>25596757.125</v>
      </c>
      <c r="J373" s="4" t="n">
        <v>39832927.625</v>
      </c>
      <c r="K373" s="4" t="n">
        <v>32670838.5</v>
      </c>
      <c r="L373" s="4" t="n">
        <v>44493013.5</v>
      </c>
      <c r="M373" s="4" t="n">
        <v>39622162</v>
      </c>
      <c r="N373" s="4" t="n">
        <v>31451466</v>
      </c>
      <c r="P373" s="16" t="n">
        <v>26.8065713766708</v>
      </c>
      <c r="Q373" s="16" t="n">
        <v>26.3015012973702</v>
      </c>
      <c r="R373" s="16" t="n">
        <v>27.0902204122342</v>
      </c>
      <c r="S373" s="16" t="n">
        <v>26.9762913137607</v>
      </c>
      <c r="T373" s="16" t="n">
        <v>27.4879325091317</v>
      </c>
      <c r="U373" s="16" t="n">
        <v>27.1871082598129</v>
      </c>
      <c r="V373" s="16" t="n">
        <v>27.0412922395936</v>
      </c>
      <c r="X373" s="16" t="n">
        <v>26.81</v>
      </c>
      <c r="Y373" s="16" t="n">
        <v>26.3</v>
      </c>
      <c r="Z373" s="16" t="n">
        <v>27.09</v>
      </c>
      <c r="AA373" s="16" t="n">
        <v>26.98</v>
      </c>
      <c r="AB373" s="16" t="n">
        <v>27.49</v>
      </c>
      <c r="AC373" s="16" t="n">
        <v>27.19</v>
      </c>
      <c r="AD373" s="16" t="n">
        <v>27.04</v>
      </c>
      <c r="AF373" s="16" t="n">
        <f aca="false">MEDIAN(P373:V373)</f>
        <v>27.0412922395936</v>
      </c>
      <c r="AG373" s="17" t="n">
        <v>0.119936</v>
      </c>
      <c r="AH373" s="18" t="n">
        <v>-0.441667</v>
      </c>
    </row>
    <row r="374" customFormat="false" ht="11.25" hidden="false" customHeight="false" outlineLevel="0" collapsed="false">
      <c r="A374" s="1" t="n">
        <v>643714603</v>
      </c>
      <c r="B374" s="1" t="s">
        <v>762</v>
      </c>
      <c r="C374" s="2" t="n">
        <v>28.7061994609165</v>
      </c>
      <c r="D374" s="3" t="n">
        <v>16</v>
      </c>
      <c r="E374" s="3" t="n">
        <v>16</v>
      </c>
      <c r="F374" s="3" t="n">
        <v>102</v>
      </c>
      <c r="G374" s="0" t="s">
        <v>763</v>
      </c>
      <c r="H374" s="4" t="n">
        <v>22987479.5625</v>
      </c>
      <c r="I374" s="4" t="n">
        <v>212833617.5</v>
      </c>
      <c r="J374" s="4" t="n">
        <v>46730868.40625</v>
      </c>
      <c r="K374" s="4" t="n">
        <v>90402702.125</v>
      </c>
      <c r="L374" s="4" t="n">
        <v>174237468</v>
      </c>
      <c r="M374" s="4" t="n">
        <v>83241846.34375</v>
      </c>
      <c r="N374" s="4" t="n">
        <v>23483585.9375</v>
      </c>
      <c r="P374" s="16" t="n">
        <v>26.4829463639568</v>
      </c>
      <c r="Q374" s="16" t="n">
        <v>29.3780659630317</v>
      </c>
      <c r="R374" s="16" t="n">
        <v>27.3377078960899</v>
      </c>
      <c r="S374" s="16" t="n">
        <v>28.4462960703792</v>
      </c>
      <c r="T374" s="16" t="n">
        <v>29.3945662794196</v>
      </c>
      <c r="U374" s="16" t="n">
        <v>28.2304014040043</v>
      </c>
      <c r="V374" s="16" t="n">
        <v>26.6308223847386</v>
      </c>
      <c r="X374" s="16" t="n">
        <v>26.48</v>
      </c>
      <c r="Y374" s="16" t="n">
        <v>29.38</v>
      </c>
      <c r="Z374" s="16" t="n">
        <v>27.34</v>
      </c>
      <c r="AA374" s="16" t="n">
        <v>28.45</v>
      </c>
      <c r="AB374" s="16" t="n">
        <v>29.39</v>
      </c>
      <c r="AC374" s="16" t="n">
        <v>28.23</v>
      </c>
      <c r="AD374" s="16" t="n">
        <v>26.63</v>
      </c>
      <c r="AF374" s="16" t="n">
        <f aca="false">MEDIAN(P374:V374)</f>
        <v>28.2304014040043</v>
      </c>
      <c r="AG374" s="17" t="n">
        <v>0.673768</v>
      </c>
      <c r="AH374" s="18" t="n">
        <v>-0.441667</v>
      </c>
    </row>
    <row r="375" customFormat="false" ht="11.25" hidden="false" customHeight="false" outlineLevel="0" collapsed="false">
      <c r="A375" s="1" t="n">
        <v>643714702</v>
      </c>
      <c r="B375" s="1" t="s">
        <v>764</v>
      </c>
      <c r="C375" s="2" t="n">
        <v>4.51745379876797</v>
      </c>
      <c r="D375" s="3" t="n">
        <v>2</v>
      </c>
      <c r="E375" s="3" t="n">
        <v>2</v>
      </c>
      <c r="F375" s="3" t="n">
        <v>5</v>
      </c>
      <c r="G375" s="0" t="s">
        <v>765</v>
      </c>
      <c r="H375" s="4" t="n">
        <v>0</v>
      </c>
      <c r="I375" s="4" t="n">
        <v>587110.4375</v>
      </c>
      <c r="J375" s="4" t="n">
        <v>524543.4375</v>
      </c>
      <c r="K375" s="4" t="n">
        <v>2188758.96875</v>
      </c>
      <c r="L375" s="4" t="n">
        <v>0</v>
      </c>
      <c r="M375" s="4" t="n">
        <v>0</v>
      </c>
      <c r="N375" s="4" t="n">
        <v>256613.609375</v>
      </c>
      <c r="P375" s="16"/>
      <c r="Q375" s="16" t="n">
        <v>20.8193538583127</v>
      </c>
      <c r="R375" s="16" t="n">
        <v>20.6490985687622</v>
      </c>
      <c r="S375" s="16" t="n">
        <v>23.3111405368845</v>
      </c>
      <c r="T375" s="16"/>
      <c r="U375" s="16"/>
      <c r="V375" s="16" t="n">
        <v>20.3044339529829</v>
      </c>
      <c r="X375" s="16" t="n">
        <v>20.5018</v>
      </c>
      <c r="Y375" s="16" t="n">
        <v>20.82</v>
      </c>
      <c r="Z375" s="16" t="n">
        <v>20.65</v>
      </c>
      <c r="AA375" s="16" t="n">
        <v>23.31</v>
      </c>
      <c r="AB375" s="16" t="n">
        <v>20.2631</v>
      </c>
      <c r="AC375" s="16" t="n">
        <v>20.5166</v>
      </c>
      <c r="AD375" s="16" t="n">
        <v>20.3</v>
      </c>
      <c r="AF375" s="16" t="n">
        <f aca="false">MEDIAN(P375:V375)</f>
        <v>20.7342262135374</v>
      </c>
      <c r="AG375" s="17" t="n">
        <v>0.637633</v>
      </c>
      <c r="AH375" s="18" t="n">
        <v>-0.440159</v>
      </c>
    </row>
    <row r="376" customFormat="false" ht="11.25" hidden="false" customHeight="false" outlineLevel="0" collapsed="false">
      <c r="A376" s="1" t="n">
        <v>643716651</v>
      </c>
      <c r="B376" s="1" t="s">
        <v>766</v>
      </c>
      <c r="C376" s="2" t="n">
        <v>45.5284552845528</v>
      </c>
      <c r="D376" s="3" t="n">
        <v>5</v>
      </c>
      <c r="E376" s="3" t="n">
        <v>9</v>
      </c>
      <c r="F376" s="3" t="n">
        <v>89</v>
      </c>
      <c r="G376" s="0" t="s">
        <v>767</v>
      </c>
      <c r="H376" s="4" t="n">
        <v>46426314.875</v>
      </c>
      <c r="I376" s="4" t="n">
        <v>51544469.0625</v>
      </c>
      <c r="J376" s="4" t="n">
        <v>45761177.875</v>
      </c>
      <c r="K376" s="4" t="n">
        <v>40244039.375</v>
      </c>
      <c r="L376" s="4" t="n">
        <v>70200674.71875</v>
      </c>
      <c r="M376" s="4" t="n">
        <v>69409296.625</v>
      </c>
      <c r="N376" s="4" t="n">
        <v>62663659.46875</v>
      </c>
      <c r="P376" s="16" t="n">
        <v>27.5944869933894</v>
      </c>
      <c r="Q376" s="16" t="n">
        <v>27.3165041062292</v>
      </c>
      <c r="R376" s="16" t="n">
        <v>27.3150761330791</v>
      </c>
      <c r="S376" s="16" t="n">
        <v>27.2864658454824</v>
      </c>
      <c r="T376" s="16" t="n">
        <v>28.1212804441588</v>
      </c>
      <c r="U376" s="16" t="n">
        <v>27.9603784812705</v>
      </c>
      <c r="V376" s="16" t="n">
        <v>28.005692077532</v>
      </c>
      <c r="X376" s="16" t="n">
        <v>27.59</v>
      </c>
      <c r="Y376" s="16" t="n">
        <v>27.32</v>
      </c>
      <c r="Z376" s="16" t="n">
        <v>27.32</v>
      </c>
      <c r="AA376" s="16" t="n">
        <v>27.29</v>
      </c>
      <c r="AB376" s="16" t="n">
        <v>28.12</v>
      </c>
      <c r="AC376" s="16" t="n">
        <v>27.96</v>
      </c>
      <c r="AD376" s="16" t="n">
        <v>28.01</v>
      </c>
      <c r="AF376" s="16" t="n">
        <f aca="false">MEDIAN(P376:V376)</f>
        <v>27.5944869933894</v>
      </c>
      <c r="AG376" s="17" t="n">
        <v>0.123176</v>
      </c>
      <c r="AH376" s="18" t="n">
        <v>-0.435</v>
      </c>
    </row>
    <row r="377" customFormat="false" ht="11.25" hidden="false" customHeight="false" outlineLevel="0" collapsed="false">
      <c r="A377" s="1" t="n">
        <v>643716492</v>
      </c>
      <c r="B377" s="1" t="s">
        <v>768</v>
      </c>
      <c r="C377" s="2" t="n">
        <v>28.2051282051282</v>
      </c>
      <c r="D377" s="3" t="n">
        <v>4</v>
      </c>
      <c r="E377" s="3" t="n">
        <v>6</v>
      </c>
      <c r="F377" s="3" t="n">
        <v>40</v>
      </c>
      <c r="G377" s="0" t="s">
        <v>769</v>
      </c>
      <c r="H377" s="4" t="n">
        <v>135261839</v>
      </c>
      <c r="I377" s="4" t="n">
        <v>209329201.625</v>
      </c>
      <c r="J377" s="4" t="n">
        <v>233805554.25</v>
      </c>
      <c r="K377" s="4" t="n">
        <v>234243644.25</v>
      </c>
      <c r="L377" s="4" t="n">
        <v>180294997.75</v>
      </c>
      <c r="M377" s="4" t="n">
        <v>256801047.9375</v>
      </c>
      <c r="N377" s="4" t="n">
        <v>299152454.59375</v>
      </c>
      <c r="P377" s="16" t="n">
        <v>29.1375423458205</v>
      </c>
      <c r="Q377" s="16" t="n">
        <v>29.3505371705289</v>
      </c>
      <c r="R377" s="16" t="n">
        <v>29.7453373000032</v>
      </c>
      <c r="S377" s="16" t="n">
        <v>29.83549581955</v>
      </c>
      <c r="T377" s="16" t="n">
        <v>29.4651600421161</v>
      </c>
      <c r="U377" s="16" t="n">
        <v>29.8907437113553</v>
      </c>
      <c r="V377" s="16" t="n">
        <v>30.194141908309</v>
      </c>
      <c r="X377" s="16" t="n">
        <v>29.14</v>
      </c>
      <c r="Y377" s="16" t="n">
        <v>29.35</v>
      </c>
      <c r="Z377" s="16" t="n">
        <v>29.75</v>
      </c>
      <c r="AA377" s="16" t="n">
        <v>29.84</v>
      </c>
      <c r="AB377" s="16" t="n">
        <v>29.47</v>
      </c>
      <c r="AC377" s="16" t="n">
        <v>29.89</v>
      </c>
      <c r="AD377" s="16" t="n">
        <v>30.19</v>
      </c>
      <c r="AF377" s="16" t="n">
        <f aca="false">MEDIAN(P377:V377)</f>
        <v>29.7453373000032</v>
      </c>
      <c r="AG377" s="17" t="n">
        <v>0.117809</v>
      </c>
      <c r="AH377" s="18" t="n">
        <v>-0.434167</v>
      </c>
    </row>
    <row r="378" customFormat="false" ht="11.25" hidden="false" customHeight="false" outlineLevel="0" collapsed="false">
      <c r="A378" s="1" t="n">
        <v>643715397</v>
      </c>
      <c r="B378" s="1" t="s">
        <v>770</v>
      </c>
      <c r="C378" s="2" t="n">
        <v>7.76255707762557</v>
      </c>
      <c r="D378" s="3" t="n">
        <v>3</v>
      </c>
      <c r="E378" s="3" t="n">
        <v>3</v>
      </c>
      <c r="F378" s="3" t="n">
        <v>7</v>
      </c>
      <c r="G378" s="0" t="s">
        <v>771</v>
      </c>
      <c r="H378" s="4" t="n">
        <v>748890.8125</v>
      </c>
      <c r="I378" s="4" t="n">
        <v>655290.75</v>
      </c>
      <c r="J378" s="4" t="n">
        <v>3435436.25</v>
      </c>
      <c r="K378" s="4" t="n">
        <v>0</v>
      </c>
      <c r="L378" s="4" t="n">
        <v>941317.28125</v>
      </c>
      <c r="M378" s="4" t="n">
        <v>1476692.375</v>
      </c>
      <c r="N378" s="4" t="n">
        <v>1498077</v>
      </c>
      <c r="P378" s="16" t="n">
        <v>20.5798687529596</v>
      </c>
      <c r="Q378" s="16" t="n">
        <v>20.978519177532</v>
      </c>
      <c r="R378" s="16" t="n">
        <v>23.5659043016893</v>
      </c>
      <c r="S378" s="16"/>
      <c r="T378" s="16" t="n">
        <v>22.11079845665</v>
      </c>
      <c r="U378" s="16" t="n">
        <v>22.5050481621918</v>
      </c>
      <c r="V378" s="16" t="n">
        <v>22.7759693709731</v>
      </c>
      <c r="X378" s="16" t="n">
        <v>20.58</v>
      </c>
      <c r="Y378" s="16" t="n">
        <v>20.98</v>
      </c>
      <c r="Z378" s="16" t="n">
        <v>23.57</v>
      </c>
      <c r="AA378" s="16" t="n">
        <v>21.1756</v>
      </c>
      <c r="AB378" s="16" t="n">
        <v>22.11</v>
      </c>
      <c r="AC378" s="16" t="n">
        <v>22.51</v>
      </c>
      <c r="AD378" s="16" t="n">
        <v>22.78</v>
      </c>
      <c r="AF378" s="16" t="n">
        <f aca="false">MEDIAN(P378:V378)</f>
        <v>22.3079233094209</v>
      </c>
      <c r="AG378" s="17" t="n">
        <v>0.645485</v>
      </c>
      <c r="AH378" s="18" t="n">
        <v>-0.433908</v>
      </c>
    </row>
    <row r="379" customFormat="false" ht="11.25" hidden="false" customHeight="false" outlineLevel="0" collapsed="false">
      <c r="A379" s="1" t="n">
        <v>643715250</v>
      </c>
      <c r="B379" s="1" t="s">
        <v>772</v>
      </c>
      <c r="C379" s="2" t="n">
        <v>69.4656488549622</v>
      </c>
      <c r="D379" s="3" t="n">
        <v>23</v>
      </c>
      <c r="E379" s="3" t="n">
        <v>46</v>
      </c>
      <c r="F379" s="3" t="n">
        <v>1302</v>
      </c>
      <c r="G379" s="0" t="s">
        <v>773</v>
      </c>
      <c r="H379" s="4" t="n">
        <v>3245340143.375</v>
      </c>
      <c r="I379" s="4" t="n">
        <v>4160751941.46875</v>
      </c>
      <c r="J379" s="4" t="n">
        <v>3963267887.28125</v>
      </c>
      <c r="K379" s="4" t="n">
        <v>6036173631.40625</v>
      </c>
      <c r="L379" s="4" t="n">
        <v>5175077197.34375</v>
      </c>
      <c r="M379" s="4" t="n">
        <v>6057765544.3125</v>
      </c>
      <c r="N379" s="4" t="n">
        <v>5520195401.5</v>
      </c>
      <c r="P379" s="16" t="n">
        <v>33.9890466146001</v>
      </c>
      <c r="Q379" s="16" t="n">
        <v>33.6936764225858</v>
      </c>
      <c r="R379" s="16" t="n">
        <v>33.9030234100982</v>
      </c>
      <c r="S379" s="16" t="n">
        <v>34.4692152446522</v>
      </c>
      <c r="T379" s="16" t="n">
        <v>34.1540713389058</v>
      </c>
      <c r="U379" s="16" t="n">
        <v>34.2619669885672</v>
      </c>
      <c r="V379" s="16" t="n">
        <v>34.2789721690601</v>
      </c>
      <c r="X379" s="16" t="n">
        <v>33.99</v>
      </c>
      <c r="Y379" s="16" t="n">
        <v>33.69</v>
      </c>
      <c r="Z379" s="16" t="n">
        <v>33.9</v>
      </c>
      <c r="AA379" s="16" t="n">
        <v>34.47</v>
      </c>
      <c r="AB379" s="16" t="n">
        <v>34.15</v>
      </c>
      <c r="AC379" s="16" t="n">
        <v>34.26</v>
      </c>
      <c r="AD379" s="16" t="n">
        <v>34.28</v>
      </c>
      <c r="AF379" s="16" t="n">
        <f aca="false">MEDIAN(P379:V379)</f>
        <v>34.1540713389058</v>
      </c>
      <c r="AG379" s="17" t="n">
        <v>0.0106038</v>
      </c>
      <c r="AH379" s="18" t="n">
        <v>-0.429999</v>
      </c>
    </row>
    <row r="380" customFormat="false" ht="11.25" hidden="false" customHeight="false" outlineLevel="0" collapsed="false">
      <c r="A380" s="1" t="n">
        <v>643716291</v>
      </c>
      <c r="B380" s="1" t="s">
        <v>774</v>
      </c>
      <c r="C380" s="2" t="n">
        <v>27.2727272727273</v>
      </c>
      <c r="D380" s="3" t="n">
        <v>3</v>
      </c>
      <c r="E380" s="3" t="n">
        <v>3</v>
      </c>
      <c r="F380" s="3" t="n">
        <v>21</v>
      </c>
      <c r="G380" s="0" t="s">
        <v>775</v>
      </c>
      <c r="H380" s="4" t="n">
        <v>3492674</v>
      </c>
      <c r="I380" s="4" t="n">
        <v>1511980.1875</v>
      </c>
      <c r="J380" s="4" t="n">
        <v>2975304</v>
      </c>
      <c r="K380" s="4" t="n">
        <v>2128828.375</v>
      </c>
      <c r="L380" s="4" t="n">
        <v>2928188.609375</v>
      </c>
      <c r="M380" s="4" t="n">
        <v>4242703.6875</v>
      </c>
      <c r="N380" s="4" t="n">
        <v>2501304.6875</v>
      </c>
      <c r="P380" s="16" t="n">
        <v>23.74478693616</v>
      </c>
      <c r="Q380" s="16" t="n">
        <v>22.1913564787649</v>
      </c>
      <c r="R380" s="16" t="n">
        <v>23.3623584088202</v>
      </c>
      <c r="S380" s="16" t="n">
        <v>23.1161727176944</v>
      </c>
      <c r="T380" s="16" t="n">
        <v>23.6001605983185</v>
      </c>
      <c r="U380" s="16" t="n">
        <v>23.8854313759263</v>
      </c>
      <c r="V380" s="16" t="n">
        <v>23.4916271660773</v>
      </c>
      <c r="X380" s="16" t="n">
        <v>23.74</v>
      </c>
      <c r="Y380" s="16" t="n">
        <v>22.19</v>
      </c>
      <c r="Z380" s="16" t="n">
        <v>23.36</v>
      </c>
      <c r="AA380" s="16" t="n">
        <v>23.12</v>
      </c>
      <c r="AB380" s="16" t="n">
        <v>23.6</v>
      </c>
      <c r="AC380" s="16" t="n">
        <v>23.89</v>
      </c>
      <c r="AD380" s="16" t="n">
        <v>23.49</v>
      </c>
      <c r="AF380" s="16" t="n">
        <f aca="false">MEDIAN(P380:V380)</f>
        <v>23.4916271660773</v>
      </c>
      <c r="AG380" s="17" t="n">
        <v>0.368295</v>
      </c>
      <c r="AH380" s="18" t="n">
        <v>-0.428333</v>
      </c>
    </row>
    <row r="381" customFormat="false" ht="11.25" hidden="false" customHeight="false" outlineLevel="0" collapsed="false">
      <c r="A381" s="1" t="n">
        <v>643716719</v>
      </c>
      <c r="B381" s="1" t="s">
        <v>776</v>
      </c>
      <c r="C381" s="2" t="n">
        <v>7.2936660268714</v>
      </c>
      <c r="D381" s="3" t="n">
        <v>3</v>
      </c>
      <c r="E381" s="3" t="n">
        <v>4</v>
      </c>
      <c r="F381" s="3" t="n">
        <v>25</v>
      </c>
      <c r="G381" s="0" t="s">
        <v>777</v>
      </c>
      <c r="H381" s="4" t="n">
        <v>8721203</v>
      </c>
      <c r="I381" s="4" t="n">
        <v>4651432.75</v>
      </c>
      <c r="J381" s="4" t="n">
        <v>5970354.875</v>
      </c>
      <c r="K381" s="4" t="n">
        <v>11381190.5625</v>
      </c>
      <c r="L381" s="4" t="n">
        <v>8570287.75</v>
      </c>
      <c r="M381" s="4" t="n">
        <v>4814195.0625</v>
      </c>
      <c r="N381" s="4" t="n">
        <v>5739502.25</v>
      </c>
      <c r="P381" s="16" t="n">
        <v>25.1076128782918</v>
      </c>
      <c r="Q381" s="16" t="n">
        <v>23.8246172976356</v>
      </c>
      <c r="R381" s="16" t="n">
        <v>24.2935391531867</v>
      </c>
      <c r="S381" s="16" t="n">
        <v>25.4561351230251</v>
      </c>
      <c r="T381" s="16" t="n">
        <v>25.1500632467859</v>
      </c>
      <c r="U381" s="16" t="n">
        <v>24.0677948698332</v>
      </c>
      <c r="V381" s="16" t="n">
        <v>24.6560797169646</v>
      </c>
      <c r="X381" s="16" t="n">
        <v>25.11</v>
      </c>
      <c r="Y381" s="16" t="n">
        <v>23.82</v>
      </c>
      <c r="Z381" s="16" t="n">
        <v>24.29</v>
      </c>
      <c r="AA381" s="16" t="n">
        <v>25.46</v>
      </c>
      <c r="AB381" s="16" t="n">
        <v>25.15</v>
      </c>
      <c r="AC381" s="16" t="n">
        <v>24.07</v>
      </c>
      <c r="AD381" s="16" t="n">
        <v>24.66</v>
      </c>
      <c r="AF381" s="16" t="n">
        <f aca="false">MEDIAN(P381:V381)</f>
        <v>24.6560797169646</v>
      </c>
      <c r="AG381" s="17" t="n">
        <v>0.411235</v>
      </c>
      <c r="AH381" s="18" t="n">
        <v>-0.428332</v>
      </c>
    </row>
    <row r="382" customFormat="false" ht="11.25" hidden="false" customHeight="false" outlineLevel="0" collapsed="false">
      <c r="A382" s="1" t="n">
        <v>643715335</v>
      </c>
      <c r="B382" s="1" t="s">
        <v>778</v>
      </c>
      <c r="C382" s="2" t="n">
        <v>45.679012345679</v>
      </c>
      <c r="D382" s="3" t="n">
        <v>5</v>
      </c>
      <c r="E382" s="3" t="n">
        <v>8</v>
      </c>
      <c r="F382" s="3" t="n">
        <v>102</v>
      </c>
      <c r="G382" s="0" t="s">
        <v>779</v>
      </c>
      <c r="H382" s="4" t="n">
        <v>164195937.4375</v>
      </c>
      <c r="I382" s="4" t="n">
        <v>304106075.375</v>
      </c>
      <c r="J382" s="4" t="n">
        <v>239933283.75</v>
      </c>
      <c r="K382" s="4" t="n">
        <v>314012899</v>
      </c>
      <c r="L382" s="4" t="n">
        <v>342593802.125</v>
      </c>
      <c r="M382" s="4" t="n">
        <v>287597980.875</v>
      </c>
      <c r="N382" s="4" t="n">
        <v>230060730.3125</v>
      </c>
      <c r="P382" s="16" t="n">
        <v>29.4235273077114</v>
      </c>
      <c r="Q382" s="16" t="n">
        <v>29.894629646144</v>
      </c>
      <c r="R382" s="16" t="n">
        <v>29.790543425619</v>
      </c>
      <c r="S382" s="16" t="n">
        <v>30.2574688252587</v>
      </c>
      <c r="T382" s="16" t="n">
        <v>30.3735641563345</v>
      </c>
      <c r="U382" s="16" t="n">
        <v>30.0509230567231</v>
      </c>
      <c r="V382" s="16" t="n">
        <v>29.8265741468512</v>
      </c>
      <c r="X382" s="16" t="n">
        <v>29.42</v>
      </c>
      <c r="Y382" s="16" t="n">
        <v>29.89</v>
      </c>
      <c r="Z382" s="16" t="n">
        <v>29.79</v>
      </c>
      <c r="AA382" s="16" t="n">
        <v>30.26</v>
      </c>
      <c r="AB382" s="16" t="n">
        <v>30.37</v>
      </c>
      <c r="AC382" s="16" t="n">
        <v>30.05</v>
      </c>
      <c r="AD382" s="16" t="n">
        <v>29.83</v>
      </c>
      <c r="AF382" s="16" t="n">
        <f aca="false">MEDIAN(P382:V382)</f>
        <v>29.894629646144</v>
      </c>
      <c r="AG382" s="17" t="n">
        <v>0.0688777</v>
      </c>
      <c r="AH382" s="18" t="n">
        <v>-0.4275</v>
      </c>
    </row>
    <row r="383" customFormat="false" ht="11.25" hidden="false" customHeight="false" outlineLevel="0" collapsed="false">
      <c r="A383" s="1" t="n">
        <v>643715168</v>
      </c>
      <c r="B383" s="1" t="s">
        <v>780</v>
      </c>
      <c r="C383" s="2" t="n">
        <v>60.5080831408777</v>
      </c>
      <c r="D383" s="3" t="n">
        <v>20</v>
      </c>
      <c r="E383" s="3" t="n">
        <v>24</v>
      </c>
      <c r="F383" s="3" t="n">
        <v>219</v>
      </c>
      <c r="G383" s="0" t="s">
        <v>781</v>
      </c>
      <c r="H383" s="4" t="n">
        <v>128356852.5</v>
      </c>
      <c r="I383" s="4" t="n">
        <v>129947882.25</v>
      </c>
      <c r="J383" s="4" t="n">
        <v>135441271.5</v>
      </c>
      <c r="K383" s="4" t="n">
        <v>151319166.375</v>
      </c>
      <c r="L383" s="4" t="n">
        <v>172609351.5</v>
      </c>
      <c r="M383" s="4" t="n">
        <v>173070002.8125</v>
      </c>
      <c r="N383" s="4" t="n">
        <v>161293707.84375</v>
      </c>
      <c r="P383" s="16" t="n">
        <v>29.0633439141711</v>
      </c>
      <c r="Q383" s="16" t="n">
        <v>28.6610802296355</v>
      </c>
      <c r="R383" s="16" t="n">
        <v>28.9026311676412</v>
      </c>
      <c r="S383" s="16" t="n">
        <v>29.1736148125142</v>
      </c>
      <c r="T383" s="16" t="n">
        <v>29.382732398145</v>
      </c>
      <c r="U383" s="16" t="n">
        <v>29.2987949517896</v>
      </c>
      <c r="V383" s="16" t="n">
        <v>29.3268787673081</v>
      </c>
      <c r="X383" s="16" t="n">
        <v>29.06</v>
      </c>
      <c r="Y383" s="16" t="n">
        <v>28.66</v>
      </c>
      <c r="Z383" s="16" t="n">
        <v>28.9</v>
      </c>
      <c r="AA383" s="16" t="n">
        <v>29.17</v>
      </c>
      <c r="AB383" s="16" t="n">
        <v>29.38</v>
      </c>
      <c r="AC383" s="16" t="n">
        <v>29.3</v>
      </c>
      <c r="AD383" s="16" t="n">
        <v>29.33</v>
      </c>
      <c r="AF383" s="16" t="n">
        <f aca="false">MEDIAN(P383:V383)</f>
        <v>29.1736148125142</v>
      </c>
      <c r="AG383" s="17" t="n">
        <v>0.0125413</v>
      </c>
      <c r="AH383" s="18" t="n">
        <v>-0.421667</v>
      </c>
    </row>
    <row r="384" customFormat="false" ht="11.25" hidden="false" customHeight="false" outlineLevel="0" collapsed="false">
      <c r="A384" s="1" t="n">
        <v>643714895</v>
      </c>
      <c r="B384" s="1" t="s">
        <v>782</v>
      </c>
      <c r="C384" s="2" t="n">
        <v>34.8623853211009</v>
      </c>
      <c r="D384" s="3" t="n">
        <v>3</v>
      </c>
      <c r="E384" s="3" t="n">
        <v>3</v>
      </c>
      <c r="F384" s="3" t="n">
        <v>45</v>
      </c>
      <c r="G384" s="0" t="s">
        <v>783</v>
      </c>
      <c r="H384" s="4" t="n">
        <v>13583577.125</v>
      </c>
      <c r="I384" s="4" t="n">
        <v>15823307.375</v>
      </c>
      <c r="J384" s="4" t="n">
        <v>10619537.875</v>
      </c>
      <c r="K384" s="4" t="n">
        <v>14980718.625</v>
      </c>
      <c r="L384" s="4" t="n">
        <v>11029952.5</v>
      </c>
      <c r="M384" s="4" t="n">
        <v>18597926.875</v>
      </c>
      <c r="N384" s="4" t="n">
        <v>14870366.125</v>
      </c>
      <c r="P384" s="16" t="n">
        <v>25.7116406297155</v>
      </c>
      <c r="Q384" s="16" t="n">
        <v>25.6007432261337</v>
      </c>
      <c r="R384" s="16" t="n">
        <v>25.1366470996028</v>
      </c>
      <c r="S384" s="16" t="n">
        <v>25.9128027903096</v>
      </c>
      <c r="T384" s="16" t="n">
        <v>25.5682464099485</v>
      </c>
      <c r="U384" s="16" t="n">
        <v>26.1547264601451</v>
      </c>
      <c r="V384" s="16" t="n">
        <v>25.992479795934</v>
      </c>
      <c r="X384" s="16" t="n">
        <v>25.71</v>
      </c>
      <c r="Y384" s="16" t="n">
        <v>25.6</v>
      </c>
      <c r="Z384" s="16" t="n">
        <v>25.14</v>
      </c>
      <c r="AA384" s="16" t="n">
        <v>25.91</v>
      </c>
      <c r="AB384" s="16" t="n">
        <v>25.57</v>
      </c>
      <c r="AC384" s="16" t="n">
        <v>26.15</v>
      </c>
      <c r="AD384" s="16" t="n">
        <v>25.99</v>
      </c>
      <c r="AF384" s="16" t="n">
        <f aca="false">MEDIAN(P384:V384)</f>
        <v>25.7116406297155</v>
      </c>
      <c r="AG384" s="17" t="n">
        <v>0.0955463</v>
      </c>
      <c r="AH384" s="18" t="n">
        <v>-0.421667</v>
      </c>
    </row>
    <row r="385" customFormat="false" ht="11.25" hidden="false" customHeight="false" outlineLevel="0" collapsed="false">
      <c r="A385" s="1" t="n">
        <v>643716567</v>
      </c>
      <c r="B385" s="1" t="s">
        <v>784</v>
      </c>
      <c r="C385" s="2" t="n">
        <v>40.3225806451613</v>
      </c>
      <c r="D385" s="3" t="n">
        <v>3</v>
      </c>
      <c r="E385" s="3" t="n">
        <v>4</v>
      </c>
      <c r="F385" s="3" t="n">
        <v>25</v>
      </c>
      <c r="G385" s="0" t="s">
        <v>785</v>
      </c>
      <c r="H385" s="4" t="n">
        <v>2859596.375</v>
      </c>
      <c r="I385" s="4" t="n">
        <v>5830320.828125</v>
      </c>
      <c r="J385" s="4" t="n">
        <v>1406141.8125</v>
      </c>
      <c r="K385" s="4" t="n">
        <v>3506390</v>
      </c>
      <c r="L385" s="4" t="n">
        <v>4306257.5</v>
      </c>
      <c r="M385" s="4" t="n">
        <v>1794204.09375</v>
      </c>
      <c r="N385" s="4" t="n">
        <v>4190645.3125</v>
      </c>
      <c r="P385" s="16" t="n">
        <v>23.4645947614082</v>
      </c>
      <c r="Q385" s="16" t="n">
        <v>24.1530094653094</v>
      </c>
      <c r="R385" s="16" t="n">
        <v>22.2401814094655</v>
      </c>
      <c r="S385" s="16" t="n">
        <v>23.7671528479573</v>
      </c>
      <c r="T385" s="16" t="n">
        <v>24.1278245134146</v>
      </c>
      <c r="U385" s="16" t="n">
        <v>22.6867981781005</v>
      </c>
      <c r="V385" s="16" t="n">
        <v>24.2151085778344</v>
      </c>
      <c r="X385" s="16" t="n">
        <v>23.46</v>
      </c>
      <c r="Y385" s="16" t="n">
        <v>24.15</v>
      </c>
      <c r="Z385" s="16" t="n">
        <v>22.24</v>
      </c>
      <c r="AA385" s="16" t="n">
        <v>23.77</v>
      </c>
      <c r="AB385" s="16" t="n">
        <v>24.13</v>
      </c>
      <c r="AC385" s="16" t="n">
        <v>22.69</v>
      </c>
      <c r="AD385" s="16" t="n">
        <v>24.22</v>
      </c>
      <c r="AF385" s="16" t="n">
        <f aca="false">MEDIAN(P385:V385)</f>
        <v>23.7671528479573</v>
      </c>
      <c r="AG385" s="17" t="n">
        <v>0.532332</v>
      </c>
      <c r="AH385" s="18" t="n">
        <v>-0.419167</v>
      </c>
    </row>
    <row r="386" customFormat="false" ht="11.25" hidden="false" customHeight="false" outlineLevel="0" collapsed="false">
      <c r="A386" s="1" t="n">
        <v>643715039</v>
      </c>
      <c r="B386" s="1" t="s">
        <v>786</v>
      </c>
      <c r="C386" s="2" t="n">
        <v>59.2592592592592</v>
      </c>
      <c r="D386" s="3" t="n">
        <v>9</v>
      </c>
      <c r="E386" s="3" t="n">
        <v>14</v>
      </c>
      <c r="F386" s="3" t="n">
        <v>139</v>
      </c>
      <c r="G386" s="0" t="s">
        <v>787</v>
      </c>
      <c r="H386" s="4" t="n">
        <v>144776237.484375</v>
      </c>
      <c r="I386" s="4" t="n">
        <v>170448257.375</v>
      </c>
      <c r="J386" s="4" t="n">
        <v>135957974.09375</v>
      </c>
      <c r="K386" s="4" t="n">
        <v>198976228.15625</v>
      </c>
      <c r="L386" s="4" t="n">
        <v>206136783.6875</v>
      </c>
      <c r="M386" s="4" t="n">
        <v>206168227.4375</v>
      </c>
      <c r="N386" s="4" t="n">
        <v>148147935.0625</v>
      </c>
      <c r="P386" s="16" t="n">
        <v>29.2504147952471</v>
      </c>
      <c r="Q386" s="16" t="n">
        <v>29.0506264488242</v>
      </c>
      <c r="R386" s="16" t="n">
        <v>28.9196653881851</v>
      </c>
      <c r="S386" s="16" t="n">
        <v>29.5757670420884</v>
      </c>
      <c r="T386" s="16" t="n">
        <v>29.631592305344</v>
      </c>
      <c r="U386" s="16" t="n">
        <v>29.5522413126773</v>
      </c>
      <c r="V386" s="16" t="n">
        <v>29.2089271149932</v>
      </c>
      <c r="X386" s="16" t="n">
        <v>29.25</v>
      </c>
      <c r="Y386" s="16" t="n">
        <v>29.05</v>
      </c>
      <c r="Z386" s="16" t="n">
        <v>28.92</v>
      </c>
      <c r="AA386" s="16" t="n">
        <v>29.58</v>
      </c>
      <c r="AB386" s="16" t="n">
        <v>29.63</v>
      </c>
      <c r="AC386" s="16" t="n">
        <v>29.55</v>
      </c>
      <c r="AD386" s="16" t="n">
        <v>29.21</v>
      </c>
      <c r="AF386" s="16" t="n">
        <f aca="false">MEDIAN(P386:V386)</f>
        <v>29.2504147952471</v>
      </c>
      <c r="AG386" s="17" t="n">
        <v>0.02936</v>
      </c>
      <c r="AH386" s="18" t="n">
        <v>-0.419166</v>
      </c>
    </row>
    <row r="387" customFormat="false" ht="11.25" hidden="false" customHeight="false" outlineLevel="0" collapsed="false">
      <c r="A387" s="1" t="n">
        <v>643715770</v>
      </c>
      <c r="B387" s="1" t="s">
        <v>788</v>
      </c>
      <c r="C387" s="2" t="n">
        <v>42.9411764705883</v>
      </c>
      <c r="D387" s="3" t="n">
        <v>12</v>
      </c>
      <c r="E387" s="3" t="n">
        <v>14</v>
      </c>
      <c r="F387" s="3" t="n">
        <v>79</v>
      </c>
      <c r="G387" s="0" t="s">
        <v>789</v>
      </c>
      <c r="H387" s="4" t="n">
        <v>28889551</v>
      </c>
      <c r="I387" s="4" t="n">
        <v>45456956.5625</v>
      </c>
      <c r="J387" s="4" t="n">
        <v>46893933.125</v>
      </c>
      <c r="K387" s="4" t="n">
        <v>27564770.78125</v>
      </c>
      <c r="L387" s="4" t="n">
        <v>26802711.375</v>
      </c>
      <c r="M387" s="4" t="n">
        <v>77364376.5</v>
      </c>
      <c r="N387" s="4" t="n">
        <v>87504064.625</v>
      </c>
      <c r="P387" s="16" t="n">
        <v>26.8533941187769</v>
      </c>
      <c r="Q387" s="16" t="n">
        <v>27.1366331929299</v>
      </c>
      <c r="R387" s="16" t="n">
        <v>27.3453478161148</v>
      </c>
      <c r="S387" s="16" t="n">
        <v>26.7481971938937</v>
      </c>
      <c r="T387" s="16" t="n">
        <v>26.8014531892121</v>
      </c>
      <c r="U387" s="16" t="n">
        <v>28.1100121064451</v>
      </c>
      <c r="V387" s="16" t="n">
        <v>28.4726078298021</v>
      </c>
      <c r="X387" s="16" t="n">
        <v>26.85</v>
      </c>
      <c r="Y387" s="16" t="n">
        <v>27.14</v>
      </c>
      <c r="Z387" s="16" t="n">
        <v>27.35</v>
      </c>
      <c r="AA387" s="16" t="n">
        <v>26.75</v>
      </c>
      <c r="AB387" s="16" t="n">
        <v>26.8</v>
      </c>
      <c r="AC387" s="16" t="n">
        <v>28.11</v>
      </c>
      <c r="AD387" s="16" t="n">
        <v>28.47</v>
      </c>
      <c r="AF387" s="16" t="n">
        <f aca="false">MEDIAN(P387:V387)</f>
        <v>27.1366331929299</v>
      </c>
      <c r="AG387" s="17" t="n">
        <v>0.471697</v>
      </c>
      <c r="AH387" s="18" t="n">
        <v>-0.419166</v>
      </c>
    </row>
    <row r="388" customFormat="false" ht="11.25" hidden="false" customHeight="false" outlineLevel="0" collapsed="false">
      <c r="A388" s="1" t="n">
        <v>643714614</v>
      </c>
      <c r="B388" s="1" t="s">
        <v>790</v>
      </c>
      <c r="C388" s="2" t="n">
        <v>51.8939393939393</v>
      </c>
      <c r="D388" s="3" t="n">
        <v>10</v>
      </c>
      <c r="E388" s="3" t="n">
        <v>12</v>
      </c>
      <c r="F388" s="3" t="n">
        <v>119</v>
      </c>
      <c r="G388" s="0" t="s">
        <v>791</v>
      </c>
      <c r="H388" s="4" t="n">
        <v>58886094</v>
      </c>
      <c r="I388" s="4" t="n">
        <v>111133935.875</v>
      </c>
      <c r="J388" s="4" t="n">
        <v>72870230.875</v>
      </c>
      <c r="K388" s="4" t="n">
        <v>98349577.8125</v>
      </c>
      <c r="L388" s="4" t="n">
        <v>75410479.5</v>
      </c>
      <c r="M388" s="4" t="n">
        <v>161455673.1875</v>
      </c>
      <c r="N388" s="4" t="n">
        <v>73273015.25</v>
      </c>
      <c r="P388" s="16" t="n">
        <v>27.9006529182725</v>
      </c>
      <c r="Q388" s="16" t="n">
        <v>28.4316422098297</v>
      </c>
      <c r="R388" s="16" t="n">
        <v>27.9991223905477</v>
      </c>
      <c r="S388" s="16" t="n">
        <v>28.529464342138</v>
      </c>
      <c r="T388" s="16" t="n">
        <v>28.2149595562689</v>
      </c>
      <c r="U388" s="16" t="n">
        <v>29.144467504831</v>
      </c>
      <c r="V388" s="16" t="n">
        <v>28.2245243798661</v>
      </c>
      <c r="X388" s="16" t="n">
        <v>27.9</v>
      </c>
      <c r="Y388" s="16" t="n">
        <v>28.43</v>
      </c>
      <c r="Z388" s="16" t="n">
        <v>28</v>
      </c>
      <c r="AA388" s="16" t="n">
        <v>28.53</v>
      </c>
      <c r="AB388" s="16" t="n">
        <v>28.21</v>
      </c>
      <c r="AC388" s="16" t="n">
        <v>29.14</v>
      </c>
      <c r="AD388" s="16" t="n">
        <v>28.22</v>
      </c>
      <c r="AF388" s="16" t="n">
        <f aca="false">MEDIAN(P388:V388)</f>
        <v>28.2245243798661</v>
      </c>
      <c r="AG388" s="17" t="n">
        <v>0.214041</v>
      </c>
      <c r="AH388" s="18" t="n">
        <v>-0.415</v>
      </c>
    </row>
    <row r="389" customFormat="false" ht="11.25" hidden="false" customHeight="false" outlineLevel="0" collapsed="false">
      <c r="A389" s="1" t="n">
        <v>643716560</v>
      </c>
      <c r="B389" s="1" t="s">
        <v>792</v>
      </c>
      <c r="C389" s="2" t="n">
        <v>20.979020979021</v>
      </c>
      <c r="D389" s="3" t="n">
        <v>3</v>
      </c>
      <c r="E389" s="3" t="n">
        <v>4</v>
      </c>
      <c r="F389" s="3" t="n">
        <v>23</v>
      </c>
      <c r="G389" s="0" t="s">
        <v>793</v>
      </c>
      <c r="H389" s="4" t="n">
        <v>5010982.625</v>
      </c>
      <c r="I389" s="4" t="n">
        <v>21626808.25</v>
      </c>
      <c r="J389" s="4" t="n">
        <v>14732824</v>
      </c>
      <c r="K389" s="4" t="n">
        <v>11579365.125</v>
      </c>
      <c r="L389" s="4" t="n">
        <v>12353506.25</v>
      </c>
      <c r="M389" s="4" t="n">
        <v>13699147.25</v>
      </c>
      <c r="N389" s="4" t="n">
        <v>13411460.75</v>
      </c>
      <c r="P389" s="16" t="n">
        <v>24.1896334086712</v>
      </c>
      <c r="Q389" s="16" t="n">
        <v>26.0547908526789</v>
      </c>
      <c r="R389" s="16" t="n">
        <v>25.6409345302935</v>
      </c>
      <c r="S389" s="16" t="n">
        <v>25.5448668971356</v>
      </c>
      <c r="T389" s="16" t="n">
        <v>25.7359723891877</v>
      </c>
      <c r="U389" s="16" t="n">
        <v>25.701351174993</v>
      </c>
      <c r="V389" s="16" t="n">
        <v>25.8438264304931</v>
      </c>
      <c r="X389" s="16" t="n">
        <v>24.19</v>
      </c>
      <c r="Y389" s="16" t="n">
        <v>26.05</v>
      </c>
      <c r="Z389" s="16" t="n">
        <v>25.64</v>
      </c>
      <c r="AA389" s="16" t="n">
        <v>25.54</v>
      </c>
      <c r="AB389" s="16" t="n">
        <v>25.74</v>
      </c>
      <c r="AC389" s="16" t="n">
        <v>25.7</v>
      </c>
      <c r="AD389" s="16" t="n">
        <v>25.84</v>
      </c>
      <c r="AF389" s="16" t="n">
        <f aca="false">MEDIAN(P389:V389)</f>
        <v>25.701351174993</v>
      </c>
      <c r="AG389" s="17" t="n">
        <v>0.428286</v>
      </c>
      <c r="AH389" s="18" t="n">
        <v>-0.411667</v>
      </c>
    </row>
    <row r="390" customFormat="false" ht="11.25" hidden="false" customHeight="false" outlineLevel="0" collapsed="false">
      <c r="A390" s="1" t="n">
        <v>643715249</v>
      </c>
      <c r="B390" s="1" t="s">
        <v>794</v>
      </c>
      <c r="C390" s="2" t="n">
        <v>86.8686868686866</v>
      </c>
      <c r="D390" s="3" t="n">
        <v>8</v>
      </c>
      <c r="E390" s="3" t="n">
        <v>10</v>
      </c>
      <c r="F390" s="3" t="n">
        <v>203</v>
      </c>
      <c r="G390" s="0" t="s">
        <v>795</v>
      </c>
      <c r="H390" s="4" t="n">
        <v>881854060.46875</v>
      </c>
      <c r="I390" s="4" t="n">
        <v>1444130376.65625</v>
      </c>
      <c r="J390" s="4" t="n">
        <v>1231140781.15625</v>
      </c>
      <c r="K390" s="4" t="n">
        <v>1514844105.125</v>
      </c>
      <c r="L390" s="4" t="n">
        <v>1572008868.84375</v>
      </c>
      <c r="M390" s="4" t="n">
        <v>1596209945.78125</v>
      </c>
      <c r="N390" s="4" t="n">
        <v>1755511325.84375</v>
      </c>
      <c r="P390" s="16" t="n">
        <v>31.9970613107792</v>
      </c>
      <c r="Q390" s="16" t="n">
        <v>32.1531839152833</v>
      </c>
      <c r="R390" s="16" t="n">
        <v>32.1851221781496</v>
      </c>
      <c r="S390" s="16" t="n">
        <v>32.5344905844167</v>
      </c>
      <c r="T390" s="16" t="n">
        <v>32.4828241040739</v>
      </c>
      <c r="U390" s="16" t="n">
        <v>32.4070474444312</v>
      </c>
      <c r="V390" s="16" t="n">
        <v>32.6775593571074</v>
      </c>
      <c r="X390" s="16" t="n">
        <v>32</v>
      </c>
      <c r="Y390" s="16" t="n">
        <v>32.15</v>
      </c>
      <c r="Z390" s="16" t="n">
        <v>32.19</v>
      </c>
      <c r="AA390" s="16" t="n">
        <v>32.53</v>
      </c>
      <c r="AB390" s="16" t="n">
        <v>32.48</v>
      </c>
      <c r="AC390" s="16" t="n">
        <v>32.41</v>
      </c>
      <c r="AD390" s="16" t="n">
        <v>32.68</v>
      </c>
      <c r="AF390" s="16" t="n">
        <f aca="false">MEDIAN(P390:V390)</f>
        <v>32.4070474444312</v>
      </c>
      <c r="AG390" s="17" t="n">
        <v>0.0042978</v>
      </c>
      <c r="AH390" s="18" t="n">
        <v>-0.411666</v>
      </c>
    </row>
    <row r="391" customFormat="false" ht="11.25" hidden="false" customHeight="false" outlineLevel="0" collapsed="false">
      <c r="A391" s="1" t="n">
        <v>643715227</v>
      </c>
      <c r="B391" s="1" t="s">
        <v>796</v>
      </c>
      <c r="C391" s="2" t="n">
        <v>19.3548387096774</v>
      </c>
      <c r="D391" s="3" t="n">
        <v>8</v>
      </c>
      <c r="E391" s="3" t="n">
        <v>8</v>
      </c>
      <c r="F391" s="3" t="n">
        <v>42</v>
      </c>
      <c r="G391" s="0" t="s">
        <v>797</v>
      </c>
      <c r="H391" s="4" t="n">
        <v>0</v>
      </c>
      <c r="I391" s="4" t="n">
        <v>11391236.4375</v>
      </c>
      <c r="J391" s="4" t="n">
        <v>16403683.3125</v>
      </c>
      <c r="K391" s="4" t="n">
        <v>8134050.28125</v>
      </c>
      <c r="L391" s="4" t="n">
        <v>5400425.6875</v>
      </c>
      <c r="M391" s="4" t="n">
        <v>6431520.46875</v>
      </c>
      <c r="N391" s="4" t="n">
        <v>6977677.1875</v>
      </c>
      <c r="P391" s="16"/>
      <c r="Q391" s="16" t="n">
        <v>25.1267826430765</v>
      </c>
      <c r="R391" s="16" t="n">
        <v>25.7879810923348</v>
      </c>
      <c r="S391" s="16" t="n">
        <v>24.9647506380491</v>
      </c>
      <c r="T391" s="16" t="n">
        <v>24.4752859394005</v>
      </c>
      <c r="U391" s="16" t="n">
        <v>24.5065740156298</v>
      </c>
      <c r="V391" s="16" t="n">
        <v>24.9300974865235</v>
      </c>
      <c r="X391" s="16" t="n">
        <v>22.016</v>
      </c>
      <c r="Y391" s="16" t="n">
        <v>25.13</v>
      </c>
      <c r="Z391" s="16" t="n">
        <v>25.79</v>
      </c>
      <c r="AA391" s="16" t="n">
        <v>24.96</v>
      </c>
      <c r="AB391" s="16" t="n">
        <v>24.48</v>
      </c>
      <c r="AC391" s="16" t="n">
        <v>24.51</v>
      </c>
      <c r="AD391" s="16" t="n">
        <v>24.93</v>
      </c>
      <c r="AF391" s="16" t="n">
        <f aca="false">MEDIAN(P391:V391)</f>
        <v>24.9474240622863</v>
      </c>
      <c r="AG391" s="17" t="n">
        <v>0.696102</v>
      </c>
      <c r="AH391" s="18" t="n">
        <v>-0.407996</v>
      </c>
    </row>
    <row r="392" customFormat="false" ht="11.25" hidden="false" customHeight="false" outlineLevel="0" collapsed="false">
      <c r="A392" s="1" t="n">
        <v>643715649</v>
      </c>
      <c r="B392" s="1" t="s">
        <v>798</v>
      </c>
      <c r="C392" s="2" t="n">
        <v>49.4310998735781</v>
      </c>
      <c r="D392" s="3" t="n">
        <v>34</v>
      </c>
      <c r="E392" s="3" t="n">
        <v>49</v>
      </c>
      <c r="F392" s="3" t="n">
        <v>423</v>
      </c>
      <c r="G392" s="0" t="s">
        <v>799</v>
      </c>
      <c r="H392" s="4" t="n">
        <v>284346283.0625</v>
      </c>
      <c r="I392" s="4" t="n">
        <v>488273066.125</v>
      </c>
      <c r="J392" s="4" t="n">
        <v>411225949.25</v>
      </c>
      <c r="K392" s="4" t="n">
        <v>480585128.4375</v>
      </c>
      <c r="L392" s="4" t="n">
        <v>464021242.828125</v>
      </c>
      <c r="M392" s="4" t="n">
        <v>560559191</v>
      </c>
      <c r="N392" s="4" t="n">
        <v>476313041.375</v>
      </c>
      <c r="P392" s="16" t="n">
        <v>30.2500469303834</v>
      </c>
      <c r="Q392" s="16" t="n">
        <v>30.5818908704184</v>
      </c>
      <c r="R392" s="16" t="n">
        <v>30.58995593141</v>
      </c>
      <c r="S392" s="16" t="n">
        <v>30.8934286644553</v>
      </c>
      <c r="T392" s="16" t="n">
        <v>30.7979136100172</v>
      </c>
      <c r="U392" s="16" t="n">
        <v>30.9761074048891</v>
      </c>
      <c r="V392" s="16" t="n">
        <v>30.8455627711729</v>
      </c>
      <c r="X392" s="16" t="n">
        <v>30.25</v>
      </c>
      <c r="Y392" s="16" t="n">
        <v>30.58</v>
      </c>
      <c r="Z392" s="16" t="n">
        <v>30.59</v>
      </c>
      <c r="AA392" s="16" t="n">
        <v>30.89</v>
      </c>
      <c r="AB392" s="16" t="n">
        <v>30.8</v>
      </c>
      <c r="AC392" s="16" t="n">
        <v>30.98</v>
      </c>
      <c r="AD392" s="16" t="n">
        <v>30.85</v>
      </c>
      <c r="AF392" s="16" t="n">
        <f aca="false">MEDIAN(P392:V392)</f>
        <v>30.7979136100172</v>
      </c>
      <c r="AG392" s="17" t="n">
        <v>0.0111864</v>
      </c>
      <c r="AH392" s="18" t="n">
        <v>-0.406666</v>
      </c>
    </row>
    <row r="393" customFormat="false" ht="11.25" hidden="false" customHeight="false" outlineLevel="0" collapsed="false">
      <c r="A393" s="1" t="n">
        <v>643714488</v>
      </c>
      <c r="B393" s="1" t="s">
        <v>800</v>
      </c>
      <c r="C393" s="2" t="n">
        <v>49.1682070240295</v>
      </c>
      <c r="D393" s="3" t="n">
        <v>22</v>
      </c>
      <c r="E393" s="3" t="n">
        <v>27</v>
      </c>
      <c r="F393" s="3" t="n">
        <v>229</v>
      </c>
      <c r="G393" s="0" t="s">
        <v>801</v>
      </c>
      <c r="H393" s="4" t="n">
        <v>75530881.375</v>
      </c>
      <c r="I393" s="4" t="n">
        <v>138930767.40625</v>
      </c>
      <c r="J393" s="4" t="n">
        <v>137058778.25</v>
      </c>
      <c r="K393" s="4" t="n">
        <v>147153596.125</v>
      </c>
      <c r="L393" s="4" t="n">
        <v>143946141.9375</v>
      </c>
      <c r="M393" s="4" t="n">
        <v>137933972.8125</v>
      </c>
      <c r="N393" s="4" t="n">
        <v>129103060.625</v>
      </c>
      <c r="P393" s="16" t="n">
        <v>28.2640208965339</v>
      </c>
      <c r="Q393" s="16" t="n">
        <v>28.7582830734519</v>
      </c>
      <c r="R393" s="16" t="n">
        <v>28.9259922923348</v>
      </c>
      <c r="S393" s="16" t="n">
        <v>29.127851151031</v>
      </c>
      <c r="T393" s="16" t="n">
        <v>29.1152185305879</v>
      </c>
      <c r="U393" s="16" t="n">
        <v>28.9529224659878</v>
      </c>
      <c r="V393" s="16" t="n">
        <v>29.0164322928674</v>
      </c>
      <c r="X393" s="16" t="n">
        <v>28.26</v>
      </c>
      <c r="Y393" s="16" t="n">
        <v>28.76</v>
      </c>
      <c r="Z393" s="16" t="n">
        <v>28.93</v>
      </c>
      <c r="AA393" s="16" t="n">
        <v>29.13</v>
      </c>
      <c r="AB393" s="16" t="n">
        <v>29.12</v>
      </c>
      <c r="AC393" s="16" t="n">
        <v>28.95</v>
      </c>
      <c r="AD393" s="16" t="n">
        <v>29.02</v>
      </c>
      <c r="AF393" s="16" t="n">
        <f aca="false">MEDIAN(P393:V393)</f>
        <v>28.9529224659878</v>
      </c>
      <c r="AG393" s="17" t="n">
        <v>0.0693688</v>
      </c>
      <c r="AH393" s="18" t="n">
        <v>-0.405</v>
      </c>
    </row>
    <row r="394" customFormat="false" ht="11.25" hidden="false" customHeight="false" outlineLevel="0" collapsed="false">
      <c r="A394" s="1" t="n">
        <v>643715627</v>
      </c>
      <c r="B394" s="1" t="s">
        <v>802</v>
      </c>
      <c r="C394" s="2" t="n">
        <v>15.9789288849868</v>
      </c>
      <c r="D394" s="3" t="n">
        <v>13</v>
      </c>
      <c r="E394" s="3" t="n">
        <v>13</v>
      </c>
      <c r="F394" s="3" t="n">
        <v>34</v>
      </c>
      <c r="G394" s="0" t="s">
        <v>803</v>
      </c>
      <c r="H394" s="4" t="n">
        <v>5509991.4375</v>
      </c>
      <c r="I394" s="4" t="n">
        <v>8522961.46875</v>
      </c>
      <c r="J394" s="4" t="n">
        <v>14543946.9375</v>
      </c>
      <c r="K394" s="4" t="n">
        <v>9802598.625</v>
      </c>
      <c r="L394" s="4" t="n">
        <v>5899563.3125</v>
      </c>
      <c r="M394" s="4" t="n">
        <v>10710364.0625</v>
      </c>
      <c r="N394" s="4" t="n">
        <v>13716393.125</v>
      </c>
      <c r="P394" s="16" t="n">
        <v>24.3916224237451</v>
      </c>
      <c r="Q394" s="16" t="n">
        <v>24.7039353667778</v>
      </c>
      <c r="R394" s="16" t="n">
        <v>25.5810731307066</v>
      </c>
      <c r="S394" s="16" t="n">
        <v>25.2980445865271</v>
      </c>
      <c r="T394" s="16" t="n">
        <v>24.6669023647198</v>
      </c>
      <c r="U394" s="16" t="n">
        <v>25.3378156112907</v>
      </c>
      <c r="V394" s="16" t="n">
        <v>25.8748457619228</v>
      </c>
      <c r="X394" s="16" t="n">
        <v>24.39</v>
      </c>
      <c r="Y394" s="16" t="n">
        <v>24.7</v>
      </c>
      <c r="Z394" s="16" t="n">
        <v>25.58</v>
      </c>
      <c r="AA394" s="16" t="n">
        <v>25.3</v>
      </c>
      <c r="AB394" s="16" t="n">
        <v>24.67</v>
      </c>
      <c r="AC394" s="16" t="n">
        <v>25.34</v>
      </c>
      <c r="AD394" s="16" t="n">
        <v>25.87</v>
      </c>
      <c r="AF394" s="16" t="n">
        <f aca="false">MEDIAN(P394:V394)</f>
        <v>25.2980445865271</v>
      </c>
      <c r="AG394" s="17" t="n">
        <v>0.375309</v>
      </c>
      <c r="AH394" s="18" t="n">
        <v>-0.405</v>
      </c>
    </row>
    <row r="395" customFormat="false" ht="11.25" hidden="false" customHeight="false" outlineLevel="0" collapsed="false">
      <c r="A395" s="1" t="n">
        <v>643715422</v>
      </c>
      <c r="B395" s="1" t="s">
        <v>804</v>
      </c>
      <c r="C395" s="2" t="n">
        <v>36.3636363636364</v>
      </c>
      <c r="D395" s="3" t="n">
        <v>4</v>
      </c>
      <c r="E395" s="3" t="n">
        <v>7</v>
      </c>
      <c r="F395" s="3" t="n">
        <v>95</v>
      </c>
      <c r="G395" s="0" t="s">
        <v>805</v>
      </c>
      <c r="H395" s="4" t="n">
        <v>82392074.1875</v>
      </c>
      <c r="I395" s="4" t="n">
        <v>162611969.5625</v>
      </c>
      <c r="J395" s="4" t="n">
        <v>131102932.046875</v>
      </c>
      <c r="K395" s="4" t="n">
        <v>171000955.5</v>
      </c>
      <c r="L395" s="4" t="n">
        <v>161004874.75</v>
      </c>
      <c r="M395" s="4" t="n">
        <v>112086855</v>
      </c>
      <c r="N395" s="4" t="n">
        <v>158122065.625</v>
      </c>
      <c r="P395" s="16" t="n">
        <v>28.3910413636923</v>
      </c>
      <c r="Q395" s="16" t="n">
        <v>28.9895681917688</v>
      </c>
      <c r="R395" s="16" t="n">
        <v>28.8625220506926</v>
      </c>
      <c r="S395" s="16" t="n">
        <v>29.3552773479244</v>
      </c>
      <c r="T395" s="16" t="n">
        <v>29.2783137134128</v>
      </c>
      <c r="U395" s="16" t="n">
        <v>28.6582456631217</v>
      </c>
      <c r="V395" s="16" t="n">
        <v>29.300527221086</v>
      </c>
      <c r="X395" s="16" t="n">
        <v>28.39</v>
      </c>
      <c r="Y395" s="16" t="n">
        <v>28.99</v>
      </c>
      <c r="Z395" s="16" t="n">
        <v>28.86</v>
      </c>
      <c r="AA395" s="16" t="n">
        <v>29.36</v>
      </c>
      <c r="AB395" s="16" t="n">
        <v>29.28</v>
      </c>
      <c r="AC395" s="16" t="n">
        <v>28.66</v>
      </c>
      <c r="AD395" s="16" t="n">
        <v>29.3</v>
      </c>
      <c r="AF395" s="16" t="n">
        <f aca="false">MEDIAN(P395:V395)</f>
        <v>28.9895681917688</v>
      </c>
      <c r="AG395" s="17" t="n">
        <v>0.16339</v>
      </c>
      <c r="AH395" s="18" t="n">
        <v>-0.403334</v>
      </c>
    </row>
    <row r="396" customFormat="false" ht="11.25" hidden="false" customHeight="false" outlineLevel="0" collapsed="false">
      <c r="A396" s="1" t="n">
        <v>643715782</v>
      </c>
      <c r="B396" s="1" t="s">
        <v>806</v>
      </c>
      <c r="C396" s="2" t="n">
        <v>15.8018867924528</v>
      </c>
      <c r="D396" s="3" t="n">
        <v>6</v>
      </c>
      <c r="E396" s="3" t="n">
        <v>6</v>
      </c>
      <c r="F396" s="3" t="n">
        <v>42</v>
      </c>
      <c r="G396" s="0" t="s">
        <v>807</v>
      </c>
      <c r="H396" s="4" t="n">
        <v>5995603.75</v>
      </c>
      <c r="I396" s="4" t="n">
        <v>14585252.5</v>
      </c>
      <c r="J396" s="4" t="n">
        <v>12696009.0625</v>
      </c>
      <c r="K396" s="4" t="n">
        <v>8112201.0625</v>
      </c>
      <c r="L396" s="4" t="n">
        <v>10079674.25</v>
      </c>
      <c r="M396" s="4" t="n">
        <v>15861199.25</v>
      </c>
      <c r="N396" s="4" t="n">
        <v>12537374.25</v>
      </c>
      <c r="P396" s="16" t="n">
        <v>24.4772041060054</v>
      </c>
      <c r="Q396" s="16" t="n">
        <v>25.4860441292498</v>
      </c>
      <c r="R396" s="16" t="n">
        <v>25.4101837128338</v>
      </c>
      <c r="S396" s="16" t="n">
        <v>25.0050466264122</v>
      </c>
      <c r="T396" s="16" t="n">
        <v>25.4420203312761</v>
      </c>
      <c r="U396" s="16" t="n">
        <v>25.9163036292326</v>
      </c>
      <c r="V396" s="16" t="n">
        <v>25.7464216285754</v>
      </c>
      <c r="X396" s="16" t="n">
        <v>24.48</v>
      </c>
      <c r="Y396" s="16" t="n">
        <v>25.49</v>
      </c>
      <c r="Z396" s="16" t="n">
        <v>25.41</v>
      </c>
      <c r="AA396" s="16" t="n">
        <v>25.01</v>
      </c>
      <c r="AB396" s="16" t="n">
        <v>25.44</v>
      </c>
      <c r="AC396" s="16" t="n">
        <v>25.92</v>
      </c>
      <c r="AD396" s="16" t="n">
        <v>25.75</v>
      </c>
      <c r="AF396" s="16" t="n">
        <f aca="false">MEDIAN(P396:V396)</f>
        <v>25.4420203312761</v>
      </c>
      <c r="AG396" s="17" t="n">
        <v>0.313193</v>
      </c>
      <c r="AH396" s="18" t="n">
        <v>-0.403334</v>
      </c>
    </row>
    <row r="397" customFormat="false" ht="11.25" hidden="false" customHeight="false" outlineLevel="0" collapsed="false">
      <c r="A397" s="1" t="n">
        <v>643716210</v>
      </c>
      <c r="B397" s="1" t="s">
        <v>808</v>
      </c>
      <c r="C397" s="2" t="n">
        <v>29.4642857142857</v>
      </c>
      <c r="D397" s="3" t="n">
        <v>8</v>
      </c>
      <c r="E397" s="3" t="n">
        <v>8</v>
      </c>
      <c r="F397" s="3" t="n">
        <v>22</v>
      </c>
      <c r="G397" s="0" t="s">
        <v>809</v>
      </c>
      <c r="H397" s="4" t="n">
        <v>761874.9375</v>
      </c>
      <c r="I397" s="4" t="n">
        <v>123229658.1875</v>
      </c>
      <c r="J397" s="4" t="n">
        <v>99270913.625</v>
      </c>
      <c r="K397" s="4" t="n">
        <v>2259794.5</v>
      </c>
      <c r="L397" s="4" t="n">
        <v>140027188.59375</v>
      </c>
      <c r="M397" s="4" t="n">
        <v>9338572.5</v>
      </c>
      <c r="N397" s="4" t="n">
        <v>97826390.4375</v>
      </c>
      <c r="P397" s="16" t="n">
        <v>21.3071958165067</v>
      </c>
      <c r="Q397" s="16" t="n">
        <v>28.5807063391812</v>
      </c>
      <c r="R397" s="16" t="n">
        <v>28.4473191200881</v>
      </c>
      <c r="S397" s="16" t="n">
        <v>23.2019629636909</v>
      </c>
      <c r="T397" s="16" t="n">
        <v>29.0705903893361</v>
      </c>
      <c r="U397" s="16" t="n">
        <v>25.1577073078304</v>
      </c>
      <c r="V397" s="16" t="n">
        <v>28.6285172730005</v>
      </c>
      <c r="X397" s="16" t="n">
        <v>21.31</v>
      </c>
      <c r="Y397" s="16" t="n">
        <v>28.58</v>
      </c>
      <c r="Z397" s="16" t="n">
        <v>28.45</v>
      </c>
      <c r="AA397" s="16" t="n">
        <v>23.2</v>
      </c>
      <c r="AB397" s="16" t="n">
        <v>29.07</v>
      </c>
      <c r="AC397" s="16" t="n">
        <v>25.16</v>
      </c>
      <c r="AD397" s="16" t="n">
        <v>28.63</v>
      </c>
      <c r="AF397" s="16" t="n">
        <f aca="false">MEDIAN(P397:V397)</f>
        <v>28.4473191200881</v>
      </c>
      <c r="AG397" s="17" t="n">
        <v>0.883764</v>
      </c>
      <c r="AH397" s="18" t="n">
        <v>-0.401666</v>
      </c>
    </row>
    <row r="398" customFormat="false" ht="11.25" hidden="false" customHeight="false" outlineLevel="0" collapsed="false">
      <c r="A398" s="1" t="n">
        <v>643714587</v>
      </c>
      <c r="B398" s="1" t="s">
        <v>810</v>
      </c>
      <c r="C398" s="2" t="n">
        <v>8.90207715133531</v>
      </c>
      <c r="D398" s="3" t="n">
        <v>2</v>
      </c>
      <c r="E398" s="3" t="n">
        <v>2</v>
      </c>
      <c r="F398" s="3" t="n">
        <v>14</v>
      </c>
      <c r="G398" s="0" t="s">
        <v>811</v>
      </c>
      <c r="H398" s="4" t="n">
        <v>497194.09375</v>
      </c>
      <c r="I398" s="4" t="n">
        <v>2256528.25</v>
      </c>
      <c r="J398" s="4" t="n">
        <v>2378597.25</v>
      </c>
      <c r="K398" s="4" t="n">
        <v>2461523.0625</v>
      </c>
      <c r="L398" s="4" t="n">
        <v>576887.875</v>
      </c>
      <c r="M398" s="4" t="n">
        <v>968851.8125</v>
      </c>
      <c r="N398" s="4" t="n">
        <v>1914145</v>
      </c>
      <c r="P398" s="16" t="n">
        <v>20.3437549223997</v>
      </c>
      <c r="Q398" s="16" t="n">
        <v>22.7769234268209</v>
      </c>
      <c r="R398" s="16" t="n">
        <v>23.0284557286247</v>
      </c>
      <c r="S398" s="16" t="n">
        <v>23.330321944457</v>
      </c>
      <c r="T398" s="16" t="n">
        <v>21.4449047808714</v>
      </c>
      <c r="U398" s="16" t="n">
        <v>21.922667627748</v>
      </c>
      <c r="V398" s="16" t="n">
        <v>23.114500184837</v>
      </c>
      <c r="X398" s="16" t="n">
        <v>20.34</v>
      </c>
      <c r="Y398" s="16" t="n">
        <v>22.78</v>
      </c>
      <c r="Z398" s="16" t="n">
        <v>23.03</v>
      </c>
      <c r="AA398" s="16" t="n">
        <v>23.33</v>
      </c>
      <c r="AB398" s="16" t="n">
        <v>21.44</v>
      </c>
      <c r="AC398" s="16" t="n">
        <v>21.92</v>
      </c>
      <c r="AD398" s="16" t="n">
        <v>23.11</v>
      </c>
      <c r="AF398" s="16" t="n">
        <f aca="false">MEDIAN(P398:V398)</f>
        <v>22.7769234268209</v>
      </c>
      <c r="AG398" s="17" t="n">
        <v>0.674986</v>
      </c>
      <c r="AH398" s="18" t="n">
        <v>-0.4</v>
      </c>
    </row>
    <row r="399" customFormat="false" ht="11.25" hidden="false" customHeight="false" outlineLevel="0" collapsed="false">
      <c r="A399" s="1" t="n">
        <v>643715300</v>
      </c>
      <c r="B399" s="1" t="s">
        <v>812</v>
      </c>
      <c r="C399" s="2" t="n">
        <v>7.38095238095238</v>
      </c>
      <c r="D399" s="3" t="n">
        <v>2</v>
      </c>
      <c r="E399" s="3" t="n">
        <v>2</v>
      </c>
      <c r="F399" s="3" t="n">
        <v>5</v>
      </c>
      <c r="G399" s="0" t="s">
        <v>813</v>
      </c>
      <c r="H399" s="4" t="n">
        <v>920670.5625</v>
      </c>
      <c r="I399" s="4" t="n">
        <v>523963.59375</v>
      </c>
      <c r="J399" s="4" t="n">
        <v>443547.0625</v>
      </c>
      <c r="K399" s="4" t="n">
        <v>393824.5625</v>
      </c>
      <c r="L399" s="4" t="n">
        <v>0</v>
      </c>
      <c r="M399" s="4" t="n">
        <v>462745.5</v>
      </c>
      <c r="N399" s="4" t="n">
        <v>0</v>
      </c>
      <c r="P399" s="16" t="n">
        <v>20.8880528331276</v>
      </c>
      <c r="Q399" s="16" t="n">
        <v>20.6544923565852</v>
      </c>
      <c r="R399" s="16" t="n">
        <v>20.3678227792846</v>
      </c>
      <c r="S399" s="16" t="n">
        <v>20.9643953485851</v>
      </c>
      <c r="T399" s="16"/>
      <c r="U399" s="16" t="n">
        <v>21.0990445322802</v>
      </c>
      <c r="V399" s="16"/>
      <c r="X399" s="16" t="n">
        <v>20.89</v>
      </c>
      <c r="Y399" s="16" t="n">
        <v>20.65</v>
      </c>
      <c r="Z399" s="16" t="n">
        <v>20.37</v>
      </c>
      <c r="AA399" s="16" t="n">
        <v>20.96</v>
      </c>
      <c r="AB399" s="16" t="n">
        <v>21.2474</v>
      </c>
      <c r="AC399" s="16" t="n">
        <v>21.1</v>
      </c>
      <c r="AD399" s="16" t="n">
        <v>20.8333</v>
      </c>
      <c r="AF399" s="16" t="n">
        <f aca="false">MEDIAN(P399:V399)</f>
        <v>20.8880528331276</v>
      </c>
      <c r="AG399" s="17" t="n">
        <v>0.0596171</v>
      </c>
      <c r="AH399" s="18" t="n">
        <v>-0.398487</v>
      </c>
    </row>
    <row r="400" customFormat="false" ht="11.25" hidden="false" customHeight="false" outlineLevel="0" collapsed="false">
      <c r="A400" s="1" t="n">
        <v>643716653</v>
      </c>
      <c r="B400" s="1" t="s">
        <v>814</v>
      </c>
      <c r="C400" s="2" t="n">
        <v>28.8288288288288</v>
      </c>
      <c r="D400" s="3" t="n">
        <v>7</v>
      </c>
      <c r="E400" s="3" t="n">
        <v>8</v>
      </c>
      <c r="F400" s="3" t="n">
        <v>49</v>
      </c>
      <c r="G400" s="0" t="s">
        <v>815</v>
      </c>
      <c r="H400" s="4" t="n">
        <v>12614294.375</v>
      </c>
      <c r="I400" s="4" t="n">
        <v>20742565.25</v>
      </c>
      <c r="J400" s="4" t="n">
        <v>11172803.9375</v>
      </c>
      <c r="K400" s="4" t="n">
        <v>25536434.078125</v>
      </c>
      <c r="L400" s="4" t="n">
        <v>9581557.625</v>
      </c>
      <c r="M400" s="4" t="n">
        <v>16898755.640625</v>
      </c>
      <c r="N400" s="4" t="n">
        <v>14445011.6875</v>
      </c>
      <c r="P400" s="16" t="n">
        <v>25.5848361143284</v>
      </c>
      <c r="Q400" s="16" t="n">
        <v>25.9929900232145</v>
      </c>
      <c r="R400" s="16" t="n">
        <v>25.2334819610158</v>
      </c>
      <c r="S400" s="16" t="n">
        <v>26.6622537824284</v>
      </c>
      <c r="T400" s="16" t="n">
        <v>25.3711854763076</v>
      </c>
      <c r="U400" s="16" t="n">
        <v>26.0138688484349</v>
      </c>
      <c r="V400" s="16" t="n">
        <v>25.9446600489554</v>
      </c>
      <c r="X400" s="16" t="n">
        <v>25.58</v>
      </c>
      <c r="Y400" s="16" t="n">
        <v>25.99</v>
      </c>
      <c r="Z400" s="16" t="n">
        <v>25.23</v>
      </c>
      <c r="AA400" s="16" t="n">
        <v>26.66</v>
      </c>
      <c r="AB400" s="16" t="n">
        <v>25.37</v>
      </c>
      <c r="AC400" s="16" t="n">
        <v>26.01</v>
      </c>
      <c r="AD400" s="16" t="n">
        <v>25.94</v>
      </c>
      <c r="AF400" s="16" t="n">
        <f aca="false">MEDIAN(P400:V400)</f>
        <v>25.9446600489554</v>
      </c>
      <c r="AG400" s="17" t="n">
        <v>0.325409</v>
      </c>
      <c r="AH400" s="18" t="n">
        <v>-0.395001</v>
      </c>
    </row>
    <row r="401" customFormat="false" ht="11.25" hidden="false" customHeight="false" outlineLevel="0" collapsed="false">
      <c r="A401" s="1" t="n">
        <v>643716427</v>
      </c>
      <c r="B401" s="1" t="s">
        <v>816</v>
      </c>
      <c r="C401" s="2" t="n">
        <v>55.3191489361703</v>
      </c>
      <c r="D401" s="3" t="n">
        <v>13</v>
      </c>
      <c r="E401" s="3" t="n">
        <v>24</v>
      </c>
      <c r="F401" s="3" t="n">
        <v>262</v>
      </c>
      <c r="G401" s="0" t="s">
        <v>817</v>
      </c>
      <c r="H401" s="4" t="n">
        <v>316163805.15625</v>
      </c>
      <c r="I401" s="4" t="n">
        <v>272119677.53125</v>
      </c>
      <c r="J401" s="4" t="n">
        <v>346679519.65625</v>
      </c>
      <c r="K401" s="4" t="n">
        <v>415182006.03125</v>
      </c>
      <c r="L401" s="4" t="n">
        <v>445171028.96875</v>
      </c>
      <c r="M401" s="4" t="n">
        <v>396431160.4375</v>
      </c>
      <c r="N401" s="4" t="n">
        <v>326315941.640625</v>
      </c>
      <c r="P401" s="16" t="n">
        <v>30.4182397165558</v>
      </c>
      <c r="Q401" s="16" t="n">
        <v>29.7331188664675</v>
      </c>
      <c r="R401" s="16" t="n">
        <v>30.3382525808824</v>
      </c>
      <c r="S401" s="16" t="n">
        <v>30.6710640063718</v>
      </c>
      <c r="T401" s="16" t="n">
        <v>30.7419046739794</v>
      </c>
      <c r="U401" s="16" t="n">
        <v>30.4976541053951</v>
      </c>
      <c r="V401" s="16" t="n">
        <v>30.3152621863764</v>
      </c>
      <c r="X401" s="16" t="n">
        <v>30.42</v>
      </c>
      <c r="Y401" s="16" t="n">
        <v>29.73</v>
      </c>
      <c r="Z401" s="16" t="n">
        <v>30.34</v>
      </c>
      <c r="AA401" s="16" t="n">
        <v>30.67</v>
      </c>
      <c r="AB401" s="16" t="n">
        <v>30.74</v>
      </c>
      <c r="AC401" s="16" t="n">
        <v>30.5</v>
      </c>
      <c r="AD401" s="16" t="n">
        <v>30.32</v>
      </c>
      <c r="AF401" s="16" t="n">
        <f aca="false">MEDIAN(P401:V401)</f>
        <v>30.4182397165558</v>
      </c>
      <c r="AG401" s="17" t="n">
        <v>0.12409</v>
      </c>
      <c r="AH401" s="18" t="n">
        <v>-0.394167</v>
      </c>
    </row>
    <row r="402" customFormat="false" ht="11.25" hidden="false" customHeight="false" outlineLevel="0" collapsed="false">
      <c r="A402" s="1" t="n">
        <v>643716003</v>
      </c>
      <c r="B402" s="1" t="s">
        <v>818</v>
      </c>
      <c r="C402" s="2" t="n">
        <v>57.4585635359117</v>
      </c>
      <c r="D402" s="3" t="n">
        <v>19</v>
      </c>
      <c r="E402" s="3" t="n">
        <v>26</v>
      </c>
      <c r="F402" s="3" t="n">
        <v>147</v>
      </c>
      <c r="G402" s="0" t="s">
        <v>819</v>
      </c>
      <c r="H402" s="4" t="n">
        <v>105572967.171875</v>
      </c>
      <c r="I402" s="4" t="n">
        <v>164323422.9375</v>
      </c>
      <c r="J402" s="4" t="n">
        <v>208454013.25</v>
      </c>
      <c r="K402" s="4" t="n">
        <v>192912644.875</v>
      </c>
      <c r="L402" s="4" t="n">
        <v>247852379.9375</v>
      </c>
      <c r="M402" s="4" t="n">
        <v>201470855.75</v>
      </c>
      <c r="N402" s="4" t="n">
        <v>134288967.25</v>
      </c>
      <c r="P402" s="16" t="n">
        <v>28.7737493043214</v>
      </c>
      <c r="Q402" s="16" t="n">
        <v>28.9984495669417</v>
      </c>
      <c r="R402" s="16" t="n">
        <v>29.5569347480469</v>
      </c>
      <c r="S402" s="16" t="n">
        <v>29.5270965186629</v>
      </c>
      <c r="T402" s="16" t="n">
        <v>29.8959191048125</v>
      </c>
      <c r="U402" s="16" t="n">
        <v>29.5076069149442</v>
      </c>
      <c r="V402" s="16" t="n">
        <v>29.0697080112628</v>
      </c>
      <c r="X402" s="16" t="n">
        <v>28.77</v>
      </c>
      <c r="Y402" s="16" t="n">
        <v>29</v>
      </c>
      <c r="Z402" s="16" t="n">
        <v>29.56</v>
      </c>
      <c r="AA402" s="16" t="n">
        <v>29.53</v>
      </c>
      <c r="AB402" s="16" t="n">
        <v>29.9</v>
      </c>
      <c r="AC402" s="16" t="n">
        <v>29.51</v>
      </c>
      <c r="AD402" s="16" t="n">
        <v>29.07</v>
      </c>
      <c r="AF402" s="16" t="n">
        <f aca="false">MEDIAN(P402:V402)</f>
        <v>29.5076069149442</v>
      </c>
      <c r="AG402" s="17" t="n">
        <v>0.221093</v>
      </c>
      <c r="AH402" s="18" t="n">
        <v>-0.3925</v>
      </c>
    </row>
    <row r="403" customFormat="false" ht="11.25" hidden="false" customHeight="false" outlineLevel="0" collapsed="false">
      <c r="A403" s="1" t="n">
        <v>644730611</v>
      </c>
      <c r="C403" s="2" t="n">
        <v>7.74193548387097</v>
      </c>
      <c r="D403" s="3" t="n">
        <v>2</v>
      </c>
      <c r="E403" s="3" t="n">
        <v>2</v>
      </c>
      <c r="F403" s="3" t="n">
        <v>4</v>
      </c>
      <c r="G403" s="0" t="s">
        <v>820</v>
      </c>
      <c r="H403" s="4" t="n">
        <v>0</v>
      </c>
      <c r="I403" s="4" t="n">
        <v>6546090</v>
      </c>
      <c r="J403" s="4" t="n">
        <v>8195308</v>
      </c>
      <c r="K403" s="4" t="n">
        <v>4963096.5</v>
      </c>
      <c r="L403" s="4" t="n">
        <v>0</v>
      </c>
      <c r="M403" s="4" t="n">
        <v>6147075</v>
      </c>
      <c r="N403" s="4" t="n">
        <v>8884334</v>
      </c>
      <c r="P403" s="16"/>
      <c r="Q403" s="16" t="n">
        <v>24.322103714249</v>
      </c>
      <c r="R403" s="16" t="n">
        <v>24.721505070262</v>
      </c>
      <c r="S403" s="16" t="n">
        <v>24.2374889912713</v>
      </c>
      <c r="T403" s="16"/>
      <c r="U403" s="16" t="n">
        <v>24.4615613896369</v>
      </c>
      <c r="V403" s="16" t="n">
        <v>25.2673877391192</v>
      </c>
      <c r="X403" s="16" t="n">
        <v>19.67</v>
      </c>
      <c r="Y403" s="16" t="n">
        <v>24.32</v>
      </c>
      <c r="Z403" s="16" t="n">
        <v>24.72</v>
      </c>
      <c r="AA403" s="16" t="n">
        <v>24.24</v>
      </c>
      <c r="AB403" s="16" t="n">
        <v>19.2132</v>
      </c>
      <c r="AC403" s="16" t="n">
        <v>24.46</v>
      </c>
      <c r="AD403" s="16" t="n">
        <v>25.27</v>
      </c>
      <c r="AF403" s="16" t="n">
        <f aca="false">MEDIAN(P403:V403)</f>
        <v>24.4615613896369</v>
      </c>
      <c r="AG403" s="17" t="n">
        <v>0.8605</v>
      </c>
      <c r="AH403" s="18" t="n">
        <v>-0.392451</v>
      </c>
    </row>
    <row r="404" customFormat="false" ht="11.25" hidden="false" customHeight="false" outlineLevel="0" collapsed="false">
      <c r="A404" s="1" t="n">
        <v>643714834</v>
      </c>
      <c r="B404" s="1" t="s">
        <v>821</v>
      </c>
      <c r="C404" s="2" t="n">
        <v>23.1329690346083</v>
      </c>
      <c r="D404" s="3" t="n">
        <v>10</v>
      </c>
      <c r="E404" s="3" t="n">
        <v>11</v>
      </c>
      <c r="F404" s="3" t="n">
        <v>61</v>
      </c>
      <c r="G404" s="0" t="s">
        <v>822</v>
      </c>
      <c r="H404" s="4" t="n">
        <v>21884986.75</v>
      </c>
      <c r="I404" s="4" t="n">
        <v>29046219.9375</v>
      </c>
      <c r="J404" s="4" t="n">
        <v>31904836.375</v>
      </c>
      <c r="K404" s="4" t="n">
        <v>28165513</v>
      </c>
      <c r="L404" s="4" t="n">
        <v>29777033.625</v>
      </c>
      <c r="M404" s="4" t="n">
        <v>31102235.875</v>
      </c>
      <c r="N404" s="4" t="n">
        <v>35376370.1875</v>
      </c>
      <c r="P404" s="16" t="n">
        <v>26.4037437277938</v>
      </c>
      <c r="Q404" s="16" t="n">
        <v>26.4825832576675</v>
      </c>
      <c r="R404" s="16" t="n">
        <v>26.7635375641203</v>
      </c>
      <c r="S404" s="16" t="n">
        <v>26.7645505322779</v>
      </c>
      <c r="T404" s="16" t="n">
        <v>26.9244721773238</v>
      </c>
      <c r="U404" s="16" t="n">
        <v>26.8490243669099</v>
      </c>
      <c r="V404" s="16" t="n">
        <v>27.2048209133721</v>
      </c>
      <c r="X404" s="16" t="n">
        <v>26.4</v>
      </c>
      <c r="Y404" s="16" t="n">
        <v>26.48</v>
      </c>
      <c r="Z404" s="16" t="n">
        <v>26.76</v>
      </c>
      <c r="AA404" s="16" t="n">
        <v>26.76</v>
      </c>
      <c r="AB404" s="16" t="n">
        <v>26.92</v>
      </c>
      <c r="AC404" s="16" t="n">
        <v>26.85</v>
      </c>
      <c r="AD404" s="16" t="n">
        <v>27.2</v>
      </c>
      <c r="AF404" s="16" t="n">
        <f aca="false">MEDIAN(P404:V404)</f>
        <v>26.7645505322779</v>
      </c>
      <c r="AG404" s="17" t="n">
        <v>0.0446466</v>
      </c>
      <c r="AH404" s="18" t="n">
        <v>-0.385834</v>
      </c>
    </row>
    <row r="405" customFormat="false" ht="11.25" hidden="false" customHeight="false" outlineLevel="0" collapsed="false">
      <c r="A405" s="1" t="n">
        <v>643716743</v>
      </c>
      <c r="B405" s="1" t="s">
        <v>823</v>
      </c>
      <c r="C405" s="2" t="n">
        <v>16.1073825503356</v>
      </c>
      <c r="D405" s="3" t="n">
        <v>5</v>
      </c>
      <c r="E405" s="3" t="n">
        <v>6</v>
      </c>
      <c r="F405" s="3" t="n">
        <v>30</v>
      </c>
      <c r="G405" s="0" t="s">
        <v>824</v>
      </c>
      <c r="H405" s="4" t="n">
        <v>1101779</v>
      </c>
      <c r="I405" s="4" t="n">
        <v>4075493.1875</v>
      </c>
      <c r="J405" s="4" t="n">
        <v>2463820.84375</v>
      </c>
      <c r="K405" s="4" t="n">
        <v>2808381.9375</v>
      </c>
      <c r="L405" s="4" t="n">
        <v>2050311.21875</v>
      </c>
      <c r="M405" s="4" t="n">
        <v>2525660.25</v>
      </c>
      <c r="N405" s="4" t="n">
        <v>2039061.125</v>
      </c>
      <c r="P405" s="16" t="n">
        <v>21.9515571083709</v>
      </c>
      <c r="Q405" s="16" t="n">
        <v>23.6347258038631</v>
      </c>
      <c r="R405" s="16" t="n">
        <v>23.051141803538</v>
      </c>
      <c r="S405" s="16" t="n">
        <v>23.5084811870234</v>
      </c>
      <c r="T405" s="16" t="n">
        <v>23.1291728094849</v>
      </c>
      <c r="U405" s="16" t="n">
        <v>23.1987772504028</v>
      </c>
      <c r="V405" s="16" t="n">
        <v>23.2067500758007</v>
      </c>
      <c r="X405" s="16" t="n">
        <v>21.95</v>
      </c>
      <c r="Y405" s="16" t="n">
        <v>23.63</v>
      </c>
      <c r="Z405" s="16" t="n">
        <v>23.05</v>
      </c>
      <c r="AA405" s="16" t="n">
        <v>23.51</v>
      </c>
      <c r="AB405" s="16" t="n">
        <v>23.13</v>
      </c>
      <c r="AC405" s="16" t="n">
        <v>23.2</v>
      </c>
      <c r="AD405" s="16" t="n">
        <v>23.21</v>
      </c>
      <c r="AF405" s="16" t="n">
        <f aca="false">MEDIAN(P405:V405)</f>
        <v>23.1987772504028</v>
      </c>
      <c r="AG405" s="17" t="n">
        <v>0.404676</v>
      </c>
      <c r="AH405" s="18" t="n">
        <v>-0.385833</v>
      </c>
    </row>
    <row r="406" customFormat="false" ht="11.25" hidden="false" customHeight="false" outlineLevel="0" collapsed="false">
      <c r="A406" s="1" t="n">
        <v>643716475</v>
      </c>
      <c r="B406" s="1" t="s">
        <v>825</v>
      </c>
      <c r="C406" s="2" t="n">
        <v>52.4324324324325</v>
      </c>
      <c r="D406" s="3" t="n">
        <v>9</v>
      </c>
      <c r="E406" s="3" t="n">
        <v>9</v>
      </c>
      <c r="F406" s="3" t="n">
        <v>54</v>
      </c>
      <c r="G406" s="0" t="s">
        <v>826</v>
      </c>
      <c r="H406" s="4" t="n">
        <v>21649698.3125</v>
      </c>
      <c r="I406" s="4" t="n">
        <v>24858115.015625</v>
      </c>
      <c r="J406" s="4" t="n">
        <v>25257827.25</v>
      </c>
      <c r="K406" s="4" t="n">
        <v>13795659.0625</v>
      </c>
      <c r="L406" s="4" t="n">
        <v>14028065.609375</v>
      </c>
      <c r="M406" s="4" t="n">
        <v>108104738.75</v>
      </c>
      <c r="N406" s="4" t="n">
        <v>24611259.53125</v>
      </c>
      <c r="P406" s="16" t="n">
        <v>26.3854520976837</v>
      </c>
      <c r="Q406" s="16" t="n">
        <v>26.2612424724903</v>
      </c>
      <c r="R406" s="16" t="n">
        <v>26.4339703229087</v>
      </c>
      <c r="S406" s="16" t="n">
        <v>25.7863649876509</v>
      </c>
      <c r="T406" s="16" t="n">
        <v>25.8988099953331</v>
      </c>
      <c r="U406" s="16" t="n">
        <v>28.5967054606753</v>
      </c>
      <c r="V406" s="16" t="n">
        <v>26.6949117639016</v>
      </c>
      <c r="X406" s="16" t="n">
        <v>26.39</v>
      </c>
      <c r="Y406" s="16" t="n">
        <v>26.26</v>
      </c>
      <c r="Z406" s="16" t="n">
        <v>26.43</v>
      </c>
      <c r="AA406" s="16" t="n">
        <v>25.79</v>
      </c>
      <c r="AB406" s="16" t="n">
        <v>25.9</v>
      </c>
      <c r="AC406" s="16" t="n">
        <v>28.6</v>
      </c>
      <c r="AD406" s="16" t="n">
        <v>26.69</v>
      </c>
      <c r="AF406" s="16" t="n">
        <f aca="false">MEDIAN(P406:V406)</f>
        <v>26.3854520976837</v>
      </c>
      <c r="AG406" s="17" t="n">
        <v>0.638424</v>
      </c>
      <c r="AH406" s="18" t="n">
        <v>-0.385</v>
      </c>
    </row>
    <row r="407" customFormat="false" ht="11.25" hidden="false" customHeight="false" outlineLevel="0" collapsed="false">
      <c r="A407" s="1" t="n">
        <v>643717112</v>
      </c>
      <c r="B407" s="1" t="s">
        <v>827</v>
      </c>
      <c r="C407" s="2" t="n">
        <v>55.8823529411765</v>
      </c>
      <c r="D407" s="3" t="n">
        <v>10</v>
      </c>
      <c r="E407" s="3" t="n">
        <v>10</v>
      </c>
      <c r="F407" s="3" t="n">
        <v>60</v>
      </c>
      <c r="G407" s="0" t="s">
        <v>828</v>
      </c>
      <c r="H407" s="4" t="n">
        <v>43634043.375</v>
      </c>
      <c r="I407" s="4" t="n">
        <v>32480061.75</v>
      </c>
      <c r="J407" s="4" t="n">
        <v>58466675.1875</v>
      </c>
      <c r="K407" s="4" t="n">
        <v>62368059.1875</v>
      </c>
      <c r="L407" s="4" t="n">
        <v>53689595.875</v>
      </c>
      <c r="M407" s="4" t="n">
        <v>33070182.125</v>
      </c>
      <c r="N407" s="4" t="n">
        <v>63997665.75</v>
      </c>
      <c r="P407" s="16" t="n">
        <v>27.4902969848058</v>
      </c>
      <c r="Q407" s="16" t="n">
        <v>26.6480417524553</v>
      </c>
      <c r="R407" s="16" t="n">
        <v>27.6680064411744</v>
      </c>
      <c r="S407" s="16" t="n">
        <v>27.8922620060694</v>
      </c>
      <c r="T407" s="16" t="n">
        <v>27.7601155796408</v>
      </c>
      <c r="U407" s="16" t="n">
        <v>26.9309637656653</v>
      </c>
      <c r="V407" s="16" t="n">
        <v>28.0344425314807</v>
      </c>
      <c r="X407" s="16" t="n">
        <v>27.49</v>
      </c>
      <c r="Y407" s="16" t="n">
        <v>26.65</v>
      </c>
      <c r="Z407" s="16" t="n">
        <v>27.67</v>
      </c>
      <c r="AA407" s="16" t="n">
        <v>27.89</v>
      </c>
      <c r="AB407" s="16" t="n">
        <v>27.76</v>
      </c>
      <c r="AC407" s="16" t="n">
        <v>26.93</v>
      </c>
      <c r="AD407" s="16" t="n">
        <v>28.03</v>
      </c>
      <c r="AF407" s="16" t="n">
        <f aca="false">MEDIAN(P407:V407)</f>
        <v>27.6680064411744</v>
      </c>
      <c r="AG407" s="17" t="n">
        <v>0.375349</v>
      </c>
      <c r="AH407" s="18" t="n">
        <v>-0.3825</v>
      </c>
    </row>
    <row r="408" customFormat="false" ht="11.25" hidden="false" customHeight="false" outlineLevel="0" collapsed="false">
      <c r="A408" s="1" t="n">
        <v>643715045</v>
      </c>
      <c r="B408" s="1" t="s">
        <v>829</v>
      </c>
      <c r="C408" s="2" t="n">
        <v>72.6962457337886</v>
      </c>
      <c r="D408" s="3" t="n">
        <v>17</v>
      </c>
      <c r="E408" s="3" t="n">
        <v>19</v>
      </c>
      <c r="F408" s="3" t="n">
        <v>153</v>
      </c>
      <c r="G408" s="0" t="s">
        <v>830</v>
      </c>
      <c r="H408" s="4" t="n">
        <v>318173915.640625</v>
      </c>
      <c r="I408" s="4" t="n">
        <v>538826143.46875</v>
      </c>
      <c r="J408" s="4" t="n">
        <v>310556657.453125</v>
      </c>
      <c r="K408" s="4" t="n">
        <v>460080169.1875</v>
      </c>
      <c r="L408" s="4" t="n">
        <v>682650027.625</v>
      </c>
      <c r="M408" s="4" t="n">
        <v>455581671.5625</v>
      </c>
      <c r="N408" s="4" t="n">
        <v>359404009.359375</v>
      </c>
      <c r="P408" s="16" t="n">
        <v>30.4247547856724</v>
      </c>
      <c r="Q408" s="16" t="n">
        <v>30.7262298813149</v>
      </c>
      <c r="R408" s="16" t="n">
        <v>30.1796343933709</v>
      </c>
      <c r="S408" s="16" t="n">
        <v>30.8228745839861</v>
      </c>
      <c r="T408" s="16" t="n">
        <v>31.3376563724397</v>
      </c>
      <c r="U408" s="16" t="n">
        <v>30.694153109627</v>
      </c>
      <c r="V408" s="16" t="n">
        <v>30.4503519406467</v>
      </c>
      <c r="X408" s="16" t="n">
        <v>30.42</v>
      </c>
      <c r="Y408" s="16" t="n">
        <v>30.73</v>
      </c>
      <c r="Z408" s="16" t="n">
        <v>30.18</v>
      </c>
      <c r="AA408" s="16" t="n">
        <v>30.82</v>
      </c>
      <c r="AB408" s="16" t="n">
        <v>31.34</v>
      </c>
      <c r="AC408" s="16" t="n">
        <v>30.69</v>
      </c>
      <c r="AD408" s="16" t="n">
        <v>30.45</v>
      </c>
      <c r="AF408" s="16" t="n">
        <f aca="false">MEDIAN(P408:V408)</f>
        <v>30.694153109627</v>
      </c>
      <c r="AG408" s="17" t="n">
        <v>0.200973</v>
      </c>
      <c r="AH408" s="18" t="n">
        <v>-0.381667</v>
      </c>
    </row>
    <row r="409" customFormat="false" ht="11.25" hidden="false" customHeight="false" outlineLevel="0" collapsed="false">
      <c r="A409" s="1" t="n">
        <v>643715368</v>
      </c>
      <c r="B409" s="1" t="s">
        <v>831</v>
      </c>
      <c r="C409" s="2" t="n">
        <v>58.1395348837209</v>
      </c>
      <c r="D409" s="3" t="n">
        <v>5</v>
      </c>
      <c r="E409" s="3" t="n">
        <v>7</v>
      </c>
      <c r="F409" s="3" t="n">
        <v>59</v>
      </c>
      <c r="G409" s="0" t="s">
        <v>832</v>
      </c>
      <c r="H409" s="4" t="n">
        <v>16206356.625</v>
      </c>
      <c r="I409" s="4" t="n">
        <v>36245764.78125</v>
      </c>
      <c r="J409" s="4" t="n">
        <v>41515218.640625</v>
      </c>
      <c r="K409" s="4" t="n">
        <v>27874699</v>
      </c>
      <c r="L409" s="4" t="n">
        <v>33993536.90625</v>
      </c>
      <c r="M409" s="4" t="n">
        <v>49455973.640625</v>
      </c>
      <c r="N409" s="4" t="n">
        <v>24567790.75</v>
      </c>
      <c r="P409" s="16" t="n">
        <v>25.942445202617</v>
      </c>
      <c r="Q409" s="16" t="n">
        <v>26.8046057990496</v>
      </c>
      <c r="R409" s="16" t="n">
        <v>27.1574822769945</v>
      </c>
      <c r="S409" s="16" t="n">
        <v>26.7557184744416</v>
      </c>
      <c r="T409" s="16" t="n">
        <v>27.1125786154408</v>
      </c>
      <c r="U409" s="16" t="n">
        <v>27.5021046038759</v>
      </c>
      <c r="V409" s="16" t="n">
        <v>26.6949117639016</v>
      </c>
      <c r="X409" s="16" t="n">
        <v>25.94</v>
      </c>
      <c r="Y409" s="16" t="n">
        <v>26.8</v>
      </c>
      <c r="Z409" s="16" t="n">
        <v>27.16</v>
      </c>
      <c r="AA409" s="16" t="n">
        <v>26.76</v>
      </c>
      <c r="AB409" s="16" t="n">
        <v>27.11</v>
      </c>
      <c r="AC409" s="16" t="n">
        <v>27.5</v>
      </c>
      <c r="AD409" s="16" t="n">
        <v>26.69</v>
      </c>
      <c r="AF409" s="16" t="n">
        <f aca="false">MEDIAN(P409:V409)</f>
        <v>26.8046057990496</v>
      </c>
      <c r="AG409" s="17" t="n">
        <v>0.354637</v>
      </c>
      <c r="AH409" s="18" t="n">
        <v>-0.381667</v>
      </c>
    </row>
    <row r="410" customFormat="false" ht="11.25" hidden="false" customHeight="false" outlineLevel="0" collapsed="false">
      <c r="A410" s="1" t="n">
        <v>643716439</v>
      </c>
      <c r="B410" s="1" t="s">
        <v>833</v>
      </c>
      <c r="C410" s="2" t="n">
        <v>6.99588477366255</v>
      </c>
      <c r="D410" s="3" t="n">
        <v>3</v>
      </c>
      <c r="E410" s="3" t="n">
        <v>4</v>
      </c>
      <c r="F410" s="3" t="n">
        <v>9</v>
      </c>
      <c r="G410" s="0" t="s">
        <v>834</v>
      </c>
      <c r="H410" s="4" t="n">
        <v>820418.6875</v>
      </c>
      <c r="I410" s="4" t="n">
        <v>1770501.75</v>
      </c>
      <c r="J410" s="4" t="n">
        <v>2079590.125</v>
      </c>
      <c r="K410" s="4" t="n">
        <v>1289557.875</v>
      </c>
      <c r="L410" s="4" t="n">
        <v>803591.4375</v>
      </c>
      <c r="M410" s="4" t="n">
        <v>833054.125</v>
      </c>
      <c r="N410" s="4" t="n">
        <v>4326116.375</v>
      </c>
      <c r="P410" s="16" t="n">
        <v>21.2096348485067</v>
      </c>
      <c r="Q410" s="16" t="n">
        <v>22.4220515042932</v>
      </c>
      <c r="R410" s="16" t="n">
        <v>22.8316307053588</v>
      </c>
      <c r="S410" s="16" t="n">
        <v>22.3949225440884</v>
      </c>
      <c r="T410" s="16" t="n">
        <v>21.830935370699</v>
      </c>
      <c r="U410" s="16" t="n">
        <v>21.6584345227025</v>
      </c>
      <c r="V410" s="16" t="n">
        <v>24.26115440308</v>
      </c>
      <c r="X410" s="16" t="n">
        <v>21.21</v>
      </c>
      <c r="Y410" s="16" t="n">
        <v>22.42</v>
      </c>
      <c r="Z410" s="16" t="n">
        <v>22.83</v>
      </c>
      <c r="AA410" s="16" t="n">
        <v>22.39</v>
      </c>
      <c r="AB410" s="16" t="n">
        <v>21.83</v>
      </c>
      <c r="AC410" s="16" t="n">
        <v>21.66</v>
      </c>
      <c r="AD410" s="16" t="n">
        <v>24.26</v>
      </c>
      <c r="AF410" s="16" t="n">
        <f aca="false">MEDIAN(P410:V410)</f>
        <v>22.3949225440884</v>
      </c>
      <c r="AG410" s="17" t="n">
        <v>0.658855</v>
      </c>
      <c r="AH410" s="18" t="n">
        <v>-0.381667</v>
      </c>
    </row>
    <row r="411" customFormat="false" ht="11.25" hidden="false" customHeight="false" outlineLevel="0" collapsed="false">
      <c r="A411" s="1" t="n">
        <v>643716444</v>
      </c>
      <c r="B411" s="1" t="s">
        <v>835</v>
      </c>
      <c r="C411" s="2" t="n">
        <v>17.8423236514523</v>
      </c>
      <c r="D411" s="3" t="n">
        <v>3</v>
      </c>
      <c r="E411" s="3" t="n">
        <v>5</v>
      </c>
      <c r="F411" s="3" t="n">
        <v>36</v>
      </c>
      <c r="G411" s="0" t="s">
        <v>836</v>
      </c>
      <c r="H411" s="4" t="n">
        <v>51567853.75</v>
      </c>
      <c r="I411" s="4" t="n">
        <v>76425181.5</v>
      </c>
      <c r="J411" s="4" t="n">
        <v>16805741</v>
      </c>
      <c r="K411" s="4" t="n">
        <v>51676158.75</v>
      </c>
      <c r="L411" s="4" t="n">
        <v>47295940.5</v>
      </c>
      <c r="M411" s="4" t="n">
        <v>49733912</v>
      </c>
      <c r="N411" s="4" t="n">
        <v>39973466.25</v>
      </c>
      <c r="P411" s="16" t="n">
        <v>27.7428766784918</v>
      </c>
      <c r="Q411" s="16" t="n">
        <v>27.8892137602948</v>
      </c>
      <c r="R411" s="16" t="n">
        <v>25.820221280869</v>
      </c>
      <c r="S411" s="16" t="n">
        <v>27.6452851904033</v>
      </c>
      <c r="T411" s="16" t="n">
        <v>27.5889950913443</v>
      </c>
      <c r="U411" s="16" t="n">
        <v>27.5040677310894</v>
      </c>
      <c r="V411" s="16" t="n">
        <v>27.3759756391639</v>
      </c>
      <c r="X411" s="16" t="n">
        <v>27.74</v>
      </c>
      <c r="Y411" s="16" t="n">
        <v>27.89</v>
      </c>
      <c r="Z411" s="16" t="n">
        <v>25.82</v>
      </c>
      <c r="AA411" s="16" t="n">
        <v>27.65</v>
      </c>
      <c r="AB411" s="16" t="n">
        <v>27.59</v>
      </c>
      <c r="AC411" s="16" t="n">
        <v>27.5</v>
      </c>
      <c r="AD411" s="16" t="n">
        <v>27.38</v>
      </c>
      <c r="AF411" s="16" t="n">
        <f aca="false">MEDIAN(P411:V411)</f>
        <v>27.5889950913443</v>
      </c>
      <c r="AG411" s="17" t="n">
        <v>0.528858</v>
      </c>
      <c r="AH411" s="18" t="n">
        <v>-0.38</v>
      </c>
    </row>
    <row r="412" customFormat="false" ht="11.25" hidden="false" customHeight="false" outlineLevel="0" collapsed="false">
      <c r="A412" s="1" t="n">
        <v>643714913</v>
      </c>
      <c r="B412" s="1" t="s">
        <v>837</v>
      </c>
      <c r="C412" s="2" t="n">
        <v>21.6606498194946</v>
      </c>
      <c r="D412" s="3" t="n">
        <v>12</v>
      </c>
      <c r="E412" s="3" t="n">
        <v>14</v>
      </c>
      <c r="F412" s="3" t="n">
        <v>105</v>
      </c>
      <c r="G412" s="0" t="s">
        <v>838</v>
      </c>
      <c r="H412" s="4" t="n">
        <v>63256745.25</v>
      </c>
      <c r="I412" s="4" t="n">
        <v>47558723.8125</v>
      </c>
      <c r="J412" s="4" t="n">
        <v>39594320.0625</v>
      </c>
      <c r="K412" s="4" t="n">
        <v>71574975.625</v>
      </c>
      <c r="L412" s="4" t="n">
        <v>57670604.6875</v>
      </c>
      <c r="M412" s="4" t="n">
        <v>51736469.125</v>
      </c>
      <c r="N412" s="4" t="n">
        <v>54577359.75</v>
      </c>
      <c r="P412" s="16" t="n">
        <v>28.068152549718</v>
      </c>
      <c r="Q412" s="16" t="n">
        <v>27.2021525911718</v>
      </c>
      <c r="R412" s="16" t="n">
        <v>27.092066438426</v>
      </c>
      <c r="S412" s="16" t="n">
        <v>28.0906228829065</v>
      </c>
      <c r="T412" s="16" t="n">
        <v>27.8655568646951</v>
      </c>
      <c r="U412" s="16" t="n">
        <v>27.5574426794208</v>
      </c>
      <c r="V412" s="16" t="n">
        <v>27.8118975702008</v>
      </c>
      <c r="X412" s="16" t="n">
        <v>28.07</v>
      </c>
      <c r="Y412" s="16" t="n">
        <v>27.2</v>
      </c>
      <c r="Z412" s="16" t="n">
        <v>27.09</v>
      </c>
      <c r="AA412" s="16" t="n">
        <v>28.09</v>
      </c>
      <c r="AB412" s="16" t="n">
        <v>27.87</v>
      </c>
      <c r="AC412" s="16" t="n">
        <v>27.56</v>
      </c>
      <c r="AD412" s="16" t="n">
        <v>27.81</v>
      </c>
      <c r="AF412" s="16" t="n">
        <f aca="false">MEDIAN(P412:V412)</f>
        <v>27.8118975702008</v>
      </c>
      <c r="AG412" s="17" t="n">
        <v>0.247397</v>
      </c>
      <c r="AH412" s="18" t="n">
        <v>-0.379166</v>
      </c>
    </row>
    <row r="413" customFormat="false" ht="11.25" hidden="false" customHeight="false" outlineLevel="0" collapsed="false">
      <c r="A413" s="1" t="n">
        <v>643716033</v>
      </c>
      <c r="B413" s="1" t="s">
        <v>839</v>
      </c>
      <c r="C413" s="2" t="n">
        <v>32.3809523809523</v>
      </c>
      <c r="D413" s="3" t="n">
        <v>8</v>
      </c>
      <c r="E413" s="3" t="n">
        <v>11</v>
      </c>
      <c r="F413" s="3" t="n">
        <v>106</v>
      </c>
      <c r="G413" s="0" t="s">
        <v>840</v>
      </c>
      <c r="H413" s="4" t="n">
        <v>28928497.6875</v>
      </c>
      <c r="I413" s="4" t="n">
        <v>102518307.96875</v>
      </c>
      <c r="J413" s="4" t="n">
        <v>104270218.578125</v>
      </c>
      <c r="K413" s="4" t="n">
        <v>115691564.71875</v>
      </c>
      <c r="L413" s="4" t="n">
        <v>101700777.65625</v>
      </c>
      <c r="M413" s="4" t="n">
        <v>44208308.234375</v>
      </c>
      <c r="N413" s="4" t="n">
        <v>82590343.28125</v>
      </c>
      <c r="P413" s="16" t="n">
        <v>26.8654772667606</v>
      </c>
      <c r="Q413" s="16" t="n">
        <v>28.3230233448192</v>
      </c>
      <c r="R413" s="16" t="n">
        <v>28.5176523505195</v>
      </c>
      <c r="S413" s="16" t="n">
        <v>28.7689837525011</v>
      </c>
      <c r="T413" s="16" t="n">
        <v>28.627113680374</v>
      </c>
      <c r="U413" s="16" t="n">
        <v>27.3296021269657</v>
      </c>
      <c r="V413" s="16" t="n">
        <v>28.3918704472048</v>
      </c>
      <c r="X413" s="16" t="n">
        <v>26.87</v>
      </c>
      <c r="Y413" s="16" t="n">
        <v>28.32</v>
      </c>
      <c r="Z413" s="16" t="n">
        <v>28.52</v>
      </c>
      <c r="AA413" s="16" t="n">
        <v>28.77</v>
      </c>
      <c r="AB413" s="16" t="n">
        <v>28.63</v>
      </c>
      <c r="AC413" s="16" t="n">
        <v>27.33</v>
      </c>
      <c r="AD413" s="16" t="n">
        <v>28.39</v>
      </c>
      <c r="AF413" s="16" t="n">
        <f aca="false">MEDIAN(P413:V413)</f>
        <v>28.3918704472048</v>
      </c>
      <c r="AG413" s="17" t="n">
        <v>0.545744</v>
      </c>
      <c r="AH413" s="18" t="n">
        <v>-0.376666</v>
      </c>
    </row>
    <row r="414" customFormat="false" ht="11.25" hidden="false" customHeight="false" outlineLevel="0" collapsed="false">
      <c r="A414" s="1" t="n">
        <v>643716481</v>
      </c>
      <c r="B414" s="1" t="s">
        <v>841</v>
      </c>
      <c r="C414" s="2" t="n">
        <v>40.929203539823</v>
      </c>
      <c r="D414" s="3" t="n">
        <v>16</v>
      </c>
      <c r="E414" s="3" t="n">
        <v>19</v>
      </c>
      <c r="F414" s="3" t="n">
        <v>127</v>
      </c>
      <c r="G414" s="0" t="s">
        <v>842</v>
      </c>
      <c r="H414" s="4" t="n">
        <v>74435856.9375</v>
      </c>
      <c r="I414" s="4" t="n">
        <v>101630926.375</v>
      </c>
      <c r="J414" s="4" t="n">
        <v>114706425.625</v>
      </c>
      <c r="K414" s="4" t="n">
        <v>102100972.75</v>
      </c>
      <c r="L414" s="4" t="n">
        <v>122601183.9375</v>
      </c>
      <c r="M414" s="4" t="n">
        <v>158788478.6875</v>
      </c>
      <c r="N414" s="4" t="n">
        <v>90544422.8125</v>
      </c>
      <c r="P414" s="16" t="n">
        <v>28.252333142869</v>
      </c>
      <c r="Q414" s="16" t="n">
        <v>28.3088564001169</v>
      </c>
      <c r="R414" s="16" t="n">
        <v>28.6644499652352</v>
      </c>
      <c r="S414" s="16" t="n">
        <v>28.5843134233672</v>
      </c>
      <c r="T414" s="16" t="n">
        <v>28.8874521012206</v>
      </c>
      <c r="U414" s="16" t="n">
        <v>29.1376794755162</v>
      </c>
      <c r="V414" s="16" t="n">
        <v>28.5198364335482</v>
      </c>
      <c r="X414" s="16" t="n">
        <v>28.25</v>
      </c>
      <c r="Y414" s="16" t="n">
        <v>28.31</v>
      </c>
      <c r="Z414" s="16" t="n">
        <v>28.66</v>
      </c>
      <c r="AA414" s="16" t="n">
        <v>28.58</v>
      </c>
      <c r="AB414" s="16" t="n">
        <v>28.89</v>
      </c>
      <c r="AC414" s="16" t="n">
        <v>29.14</v>
      </c>
      <c r="AD414" s="16" t="n">
        <v>28.52</v>
      </c>
      <c r="AF414" s="16" t="n">
        <f aca="false">MEDIAN(P414:V414)</f>
        <v>28.5843134233672</v>
      </c>
      <c r="AG414" s="17" t="n">
        <v>0.120879</v>
      </c>
      <c r="AH414" s="18" t="n">
        <v>-0.375833</v>
      </c>
    </row>
    <row r="415" customFormat="false" ht="11.25" hidden="false" customHeight="false" outlineLevel="0" collapsed="false">
      <c r="A415" s="1" t="n">
        <v>643715781</v>
      </c>
      <c r="B415" s="1" t="s">
        <v>843</v>
      </c>
      <c r="C415" s="2" t="n">
        <v>51.0204081632654</v>
      </c>
      <c r="D415" s="3" t="n">
        <v>6</v>
      </c>
      <c r="E415" s="3" t="n">
        <v>8</v>
      </c>
      <c r="F415" s="3" t="n">
        <v>75</v>
      </c>
      <c r="G415" s="0" t="s">
        <v>844</v>
      </c>
      <c r="H415" s="4" t="n">
        <v>76097046.9375</v>
      </c>
      <c r="I415" s="4" t="n">
        <v>92283175.875</v>
      </c>
      <c r="J415" s="4" t="n">
        <v>83403262.75</v>
      </c>
      <c r="K415" s="4" t="n">
        <v>134481268.953125</v>
      </c>
      <c r="L415" s="4" t="n">
        <v>138211877.5</v>
      </c>
      <c r="M415" s="4" t="n">
        <v>84819140.03125</v>
      </c>
      <c r="N415" s="4" t="n">
        <v>67617066.84375</v>
      </c>
      <c r="P415" s="16" t="n">
        <v>28.2901851874435</v>
      </c>
      <c r="Q415" s="16" t="n">
        <v>28.1637499444468</v>
      </c>
      <c r="R415" s="16" t="n">
        <v>28.198463175154</v>
      </c>
      <c r="S415" s="16" t="n">
        <v>28.9749436205813</v>
      </c>
      <c r="T415" s="16" t="n">
        <v>29.0485394260918</v>
      </c>
      <c r="U415" s="16" t="n">
        <v>28.2399125341386</v>
      </c>
      <c r="V415" s="16" t="n">
        <v>28.1111111620794</v>
      </c>
      <c r="X415" s="16" t="n">
        <v>28.29</v>
      </c>
      <c r="Y415" s="16" t="n">
        <v>28.16</v>
      </c>
      <c r="Z415" s="16" t="n">
        <v>28.2</v>
      </c>
      <c r="AA415" s="16" t="n">
        <v>28.97</v>
      </c>
      <c r="AB415" s="16" t="n">
        <v>29.05</v>
      </c>
      <c r="AC415" s="16" t="n">
        <v>28.24</v>
      </c>
      <c r="AD415" s="16" t="n">
        <v>28.11</v>
      </c>
      <c r="AF415" s="16" t="n">
        <f aca="false">MEDIAN(P415:V415)</f>
        <v>28.2399125341386</v>
      </c>
      <c r="AG415" s="17" t="n">
        <v>0.250686</v>
      </c>
      <c r="AH415" s="18" t="n">
        <v>-0.375833</v>
      </c>
    </row>
    <row r="416" customFormat="false" ht="11.25" hidden="false" customHeight="false" outlineLevel="0" collapsed="false">
      <c r="A416" s="1" t="n">
        <v>643715142</v>
      </c>
      <c r="B416" s="1" t="s">
        <v>845</v>
      </c>
      <c r="C416" s="2" t="n">
        <v>47.3684210526316</v>
      </c>
      <c r="D416" s="3" t="n">
        <v>6</v>
      </c>
      <c r="E416" s="3" t="n">
        <v>7</v>
      </c>
      <c r="F416" s="3" t="n">
        <v>49</v>
      </c>
      <c r="G416" s="0" t="s">
        <v>846</v>
      </c>
      <c r="H416" s="4" t="n">
        <v>19260334.5</v>
      </c>
      <c r="I416" s="4" t="n">
        <v>41546848.125</v>
      </c>
      <c r="J416" s="4" t="n">
        <v>37235456</v>
      </c>
      <c r="K416" s="4" t="n">
        <v>44075870.25</v>
      </c>
      <c r="L416" s="4" t="n">
        <v>59594655.5</v>
      </c>
      <c r="M416" s="4" t="n">
        <v>39882766.75</v>
      </c>
      <c r="N416" s="4" t="n">
        <v>14290459.25</v>
      </c>
      <c r="P416" s="16" t="n">
        <v>26.2083932376728</v>
      </c>
      <c r="Q416" s="16" t="n">
        <v>27.0030125211976</v>
      </c>
      <c r="R416" s="16" t="n">
        <v>26.9965672156002</v>
      </c>
      <c r="S416" s="16" t="n">
        <v>27.4137339733835</v>
      </c>
      <c r="T416" s="16" t="n">
        <v>27.8973501734057</v>
      </c>
      <c r="U416" s="16" t="n">
        <v>27.2134309471295</v>
      </c>
      <c r="V416" s="16" t="n">
        <v>25.9348970647089</v>
      </c>
      <c r="X416" s="16" t="n">
        <v>26.21</v>
      </c>
      <c r="Y416" s="16" t="n">
        <v>27</v>
      </c>
      <c r="Z416" s="16" t="n">
        <v>27</v>
      </c>
      <c r="AA416" s="16" t="n">
        <v>27.41</v>
      </c>
      <c r="AB416" s="16" t="n">
        <v>27.9</v>
      </c>
      <c r="AC416" s="16" t="n">
        <v>27.21</v>
      </c>
      <c r="AD416" s="16" t="n">
        <v>25.93</v>
      </c>
      <c r="AF416" s="16" t="n">
        <f aca="false">MEDIAN(P416:V416)</f>
        <v>27.0030125211976</v>
      </c>
      <c r="AG416" s="17" t="n">
        <v>0.520084</v>
      </c>
      <c r="AH416" s="18" t="n">
        <v>-0.375833</v>
      </c>
    </row>
    <row r="417" customFormat="false" ht="11.25" hidden="false" customHeight="false" outlineLevel="0" collapsed="false">
      <c r="A417" s="1" t="n">
        <v>643714805</v>
      </c>
      <c r="B417" s="1" t="s">
        <v>847</v>
      </c>
      <c r="C417" s="2" t="n">
        <v>29.8913043478261</v>
      </c>
      <c r="D417" s="3" t="n">
        <v>4</v>
      </c>
      <c r="E417" s="3" t="n">
        <v>4</v>
      </c>
      <c r="F417" s="3" t="n">
        <v>28</v>
      </c>
      <c r="G417" s="0" t="s">
        <v>848</v>
      </c>
      <c r="H417" s="4" t="n">
        <v>6219707.6875</v>
      </c>
      <c r="I417" s="4" t="n">
        <v>7854858.375</v>
      </c>
      <c r="J417" s="4" t="n">
        <v>7704129.5</v>
      </c>
      <c r="K417" s="4" t="n">
        <v>4316728.125</v>
      </c>
      <c r="L417" s="4" t="n">
        <v>10167799.625</v>
      </c>
      <c r="M417" s="4" t="n">
        <v>7688597.5</v>
      </c>
      <c r="N417" s="4" t="n">
        <v>11037196.25</v>
      </c>
      <c r="P417" s="16" t="n">
        <v>24.5748119747144</v>
      </c>
      <c r="Q417" s="16" t="n">
        <v>24.5850042720373</v>
      </c>
      <c r="R417" s="16" t="n">
        <v>24.6279764446587</v>
      </c>
      <c r="S417" s="16" t="n">
        <v>24.0458144139915</v>
      </c>
      <c r="T417" s="16" t="n">
        <v>25.4506827182822</v>
      </c>
      <c r="U417" s="16" t="n">
        <v>24.8146512798354</v>
      </c>
      <c r="V417" s="16" t="n">
        <v>25.5673293032511</v>
      </c>
      <c r="X417" s="16" t="n">
        <v>24.57</v>
      </c>
      <c r="Y417" s="16" t="n">
        <v>24.59</v>
      </c>
      <c r="Z417" s="16" t="n">
        <v>24.63</v>
      </c>
      <c r="AA417" s="16" t="n">
        <v>24.05</v>
      </c>
      <c r="AB417" s="16" t="n">
        <v>25.45</v>
      </c>
      <c r="AC417" s="16" t="n">
        <v>24.81</v>
      </c>
      <c r="AD417" s="16" t="n">
        <v>25.57</v>
      </c>
      <c r="AF417" s="16" t="n">
        <f aca="false">MEDIAN(P417:V417)</f>
        <v>24.6279764446587</v>
      </c>
      <c r="AG417" s="17" t="n">
        <v>0.407796</v>
      </c>
      <c r="AH417" s="18" t="n">
        <v>-0.373333</v>
      </c>
    </row>
    <row r="418" customFormat="false" ht="11.25" hidden="false" customHeight="false" outlineLevel="0" collapsed="false">
      <c r="A418" s="1" t="n">
        <v>643716504</v>
      </c>
      <c r="B418" s="1" t="s">
        <v>849</v>
      </c>
      <c r="C418" s="2" t="n">
        <v>11.3475177304965</v>
      </c>
      <c r="D418" s="3" t="n">
        <v>3</v>
      </c>
      <c r="E418" s="3" t="n">
        <v>3</v>
      </c>
      <c r="F418" s="3" t="n">
        <v>5</v>
      </c>
      <c r="G418" s="0" t="s">
        <v>850</v>
      </c>
      <c r="H418" s="4" t="n">
        <v>0</v>
      </c>
      <c r="I418" s="4" t="n">
        <v>0</v>
      </c>
      <c r="J418" s="4" t="n">
        <v>876348.5</v>
      </c>
      <c r="K418" s="4" t="n">
        <v>1793928.4375</v>
      </c>
      <c r="L418" s="4" t="n">
        <v>249861.421875</v>
      </c>
      <c r="M418" s="4" t="n">
        <v>529989.5625</v>
      </c>
      <c r="N418" s="4" t="n">
        <v>257374.8125</v>
      </c>
      <c r="P418" s="16"/>
      <c r="Q418" s="16"/>
      <c r="R418" s="16" t="n">
        <v>21.4916168269797</v>
      </c>
      <c r="S418" s="16" t="n">
        <v>23.0385411274234</v>
      </c>
      <c r="T418" s="16" t="n">
        <v>20.5571798415692</v>
      </c>
      <c r="U418" s="16" t="n">
        <v>21.3460327237348</v>
      </c>
      <c r="V418" s="16" t="n">
        <v>20.3044339529829</v>
      </c>
      <c r="X418" s="16" t="n">
        <v>20.5217</v>
      </c>
      <c r="Y418" s="16" t="n">
        <v>20.8059</v>
      </c>
      <c r="Z418" s="16" t="n">
        <v>21.49</v>
      </c>
      <c r="AA418" s="16" t="n">
        <v>23.04</v>
      </c>
      <c r="AB418" s="16" t="n">
        <v>20.56</v>
      </c>
      <c r="AC418" s="16" t="n">
        <v>21.35</v>
      </c>
      <c r="AD418" s="16" t="n">
        <v>20.3</v>
      </c>
      <c r="AF418" s="16" t="n">
        <f aca="false">MEDIAN(P418:V418)</f>
        <v>21.3460327237348</v>
      </c>
      <c r="AG418" s="17" t="n">
        <v>0.647994</v>
      </c>
      <c r="AH418" s="18" t="n">
        <v>-0.373318</v>
      </c>
    </row>
    <row r="419" customFormat="false" ht="11.25" hidden="false" customHeight="false" outlineLevel="0" collapsed="false">
      <c r="A419" s="1" t="n">
        <v>643715043</v>
      </c>
      <c r="B419" s="1" t="s">
        <v>851</v>
      </c>
      <c r="C419" s="2" t="n">
        <v>55.4858934169279</v>
      </c>
      <c r="D419" s="3" t="n">
        <v>14</v>
      </c>
      <c r="E419" s="3" t="n">
        <v>17</v>
      </c>
      <c r="F419" s="3" t="n">
        <v>141</v>
      </c>
      <c r="G419" s="0" t="s">
        <v>852</v>
      </c>
      <c r="H419" s="4" t="n">
        <v>73344303</v>
      </c>
      <c r="I419" s="4" t="n">
        <v>66794726</v>
      </c>
      <c r="J419" s="4" t="n">
        <v>103982984.375</v>
      </c>
      <c r="K419" s="4" t="n">
        <v>107156337.75</v>
      </c>
      <c r="L419" s="4" t="n">
        <v>93655017.484375</v>
      </c>
      <c r="M419" s="4" t="n">
        <v>89640599.125</v>
      </c>
      <c r="N419" s="4" t="n">
        <v>100440745.75</v>
      </c>
      <c r="P419" s="16" t="n">
        <v>28.2612774829356</v>
      </c>
      <c r="Q419" s="16" t="n">
        <v>27.694226288265</v>
      </c>
      <c r="R419" s="16" t="n">
        <v>28.5257441103629</v>
      </c>
      <c r="S419" s="16" t="n">
        <v>28.6547884982566</v>
      </c>
      <c r="T419" s="16" t="n">
        <v>28.5069428122465</v>
      </c>
      <c r="U419" s="16" t="n">
        <v>28.3142111169395</v>
      </c>
      <c r="V419" s="16" t="n">
        <v>28.6596829833903</v>
      </c>
      <c r="X419" s="16" t="n">
        <v>28.26</v>
      </c>
      <c r="Y419" s="16" t="n">
        <v>27.69</v>
      </c>
      <c r="Z419" s="16" t="n">
        <v>28.53</v>
      </c>
      <c r="AA419" s="16" t="n">
        <v>28.65</v>
      </c>
      <c r="AB419" s="16" t="n">
        <v>28.51</v>
      </c>
      <c r="AC419" s="16" t="n">
        <v>28.31</v>
      </c>
      <c r="AD419" s="16" t="n">
        <v>28.66</v>
      </c>
      <c r="AF419" s="16" t="n">
        <f aca="false">MEDIAN(P419:V419)</f>
        <v>28.5069428122465</v>
      </c>
      <c r="AG419" s="17" t="n">
        <v>0.164121</v>
      </c>
      <c r="AH419" s="18" t="n">
        <v>-0.372499</v>
      </c>
    </row>
    <row r="420" customFormat="false" ht="11.25" hidden="false" customHeight="false" outlineLevel="0" collapsed="false">
      <c r="A420" s="1" t="n">
        <v>643716191</v>
      </c>
      <c r="B420" s="1" t="s">
        <v>853</v>
      </c>
      <c r="C420" s="2" t="n">
        <v>36.8200836820083</v>
      </c>
      <c r="D420" s="3" t="n">
        <v>7</v>
      </c>
      <c r="E420" s="3" t="n">
        <v>11</v>
      </c>
      <c r="F420" s="3" t="n">
        <v>77</v>
      </c>
      <c r="G420" s="0" t="s">
        <v>854</v>
      </c>
      <c r="H420" s="4" t="n">
        <v>39584427.78125</v>
      </c>
      <c r="I420" s="4" t="n">
        <v>83613721.59375</v>
      </c>
      <c r="J420" s="4" t="n">
        <v>76520641.546875</v>
      </c>
      <c r="K420" s="4" t="n">
        <v>84665789.71875</v>
      </c>
      <c r="L420" s="4" t="n">
        <v>86273433.03125</v>
      </c>
      <c r="M420" s="4" t="n">
        <v>68588041.5625</v>
      </c>
      <c r="N420" s="4" t="n">
        <v>66535648.53125</v>
      </c>
      <c r="P420" s="16" t="n">
        <v>27.3463703692714</v>
      </c>
      <c r="Q420" s="16" t="n">
        <v>28.0199911109921</v>
      </c>
      <c r="R420" s="16" t="n">
        <v>28.0752622112291</v>
      </c>
      <c r="S420" s="16" t="n">
        <v>28.3167398771576</v>
      </c>
      <c r="T420" s="16" t="n">
        <v>28.4028818544087</v>
      </c>
      <c r="U420" s="16" t="n">
        <v>27.9429352264419</v>
      </c>
      <c r="V420" s="16" t="n">
        <v>28.0881265924625</v>
      </c>
      <c r="X420" s="16" t="n">
        <v>27.35</v>
      </c>
      <c r="Y420" s="16" t="n">
        <v>28.02</v>
      </c>
      <c r="Z420" s="16" t="n">
        <v>28.08</v>
      </c>
      <c r="AA420" s="16" t="n">
        <v>28.32</v>
      </c>
      <c r="AB420" s="16" t="n">
        <v>28.4</v>
      </c>
      <c r="AC420" s="16" t="n">
        <v>27.94</v>
      </c>
      <c r="AD420" s="16" t="n">
        <v>28.09</v>
      </c>
      <c r="AF420" s="16" t="n">
        <f aca="false">MEDIAN(P420:V420)</f>
        <v>28.0752622112291</v>
      </c>
      <c r="AG420" s="17" t="n">
        <v>0.171069</v>
      </c>
      <c r="AH420" s="18" t="n">
        <v>-0.370833</v>
      </c>
    </row>
    <row r="421" customFormat="false" ht="11.25" hidden="false" customHeight="false" outlineLevel="0" collapsed="false">
      <c r="A421" s="1" t="n">
        <v>643716288</v>
      </c>
      <c r="B421" s="1" t="s">
        <v>855</v>
      </c>
      <c r="C421" s="2" t="n">
        <v>9.53846153846154</v>
      </c>
      <c r="D421" s="3" t="n">
        <v>2</v>
      </c>
      <c r="E421" s="3" t="n">
        <v>3</v>
      </c>
      <c r="F421" s="3" t="n">
        <v>24</v>
      </c>
      <c r="G421" s="0" t="s">
        <v>856</v>
      </c>
      <c r="H421" s="4" t="n">
        <v>5076226</v>
      </c>
      <c r="I421" s="4" t="n">
        <v>6982391.5</v>
      </c>
      <c r="J421" s="4" t="n">
        <v>6888224.25</v>
      </c>
      <c r="K421" s="4" t="n">
        <v>10465116.75</v>
      </c>
      <c r="L421" s="4" t="n">
        <v>6700730.5</v>
      </c>
      <c r="M421" s="4" t="n">
        <v>7159005</v>
      </c>
      <c r="N421" s="4" t="n">
        <v>4531958</v>
      </c>
      <c r="P421" s="16" t="n">
        <v>24.2912573894814</v>
      </c>
      <c r="Q421" s="16" t="n">
        <v>24.4144338676742</v>
      </c>
      <c r="R421" s="16" t="n">
        <v>24.4677317229404</v>
      </c>
      <c r="S421" s="16" t="n">
        <v>25.3179951134056</v>
      </c>
      <c r="T421" s="16" t="n">
        <v>24.7605062938667</v>
      </c>
      <c r="U421" s="16" t="n">
        <v>24.6351771781272</v>
      </c>
      <c r="V421" s="16" t="n">
        <v>24.3244149269002</v>
      </c>
      <c r="X421" s="16" t="n">
        <v>24.29</v>
      </c>
      <c r="Y421" s="16" t="n">
        <v>24.41</v>
      </c>
      <c r="Z421" s="16" t="n">
        <v>24.47</v>
      </c>
      <c r="AA421" s="16" t="n">
        <v>25.32</v>
      </c>
      <c r="AB421" s="16" t="n">
        <v>24.76</v>
      </c>
      <c r="AC421" s="16" t="n">
        <v>24.64</v>
      </c>
      <c r="AD421" s="16" t="n">
        <v>24.32</v>
      </c>
      <c r="AF421" s="16" t="n">
        <f aca="false">MEDIAN(P421:V421)</f>
        <v>24.4677317229404</v>
      </c>
      <c r="AG421" s="17" t="n">
        <v>0.199892</v>
      </c>
      <c r="AH421" s="18" t="n">
        <v>-0.37</v>
      </c>
    </row>
    <row r="422" customFormat="false" ht="11.25" hidden="false" customHeight="false" outlineLevel="0" collapsed="false">
      <c r="A422" s="1" t="n">
        <v>643716247</v>
      </c>
      <c r="B422" s="1" t="s">
        <v>857</v>
      </c>
      <c r="C422" s="2" t="n">
        <v>48.75</v>
      </c>
      <c r="D422" s="3" t="n">
        <v>13</v>
      </c>
      <c r="E422" s="3" t="n">
        <v>16</v>
      </c>
      <c r="F422" s="3" t="n">
        <v>109</v>
      </c>
      <c r="G422" s="0" t="s">
        <v>858</v>
      </c>
      <c r="H422" s="4" t="n">
        <v>108529588.6875</v>
      </c>
      <c r="I422" s="4" t="n">
        <v>209171997.0625</v>
      </c>
      <c r="J422" s="4" t="n">
        <v>198603088.5</v>
      </c>
      <c r="K422" s="4" t="n">
        <v>166907736.90625</v>
      </c>
      <c r="L422" s="4" t="n">
        <v>241220903.75</v>
      </c>
      <c r="M422" s="4" t="n">
        <v>126651150.5</v>
      </c>
      <c r="N422" s="4" t="n">
        <v>310759111.1875</v>
      </c>
      <c r="P422" s="16" t="n">
        <v>28.8143429362333</v>
      </c>
      <c r="Q422" s="16" t="n">
        <v>29.3505371705289</v>
      </c>
      <c r="R422" s="16" t="n">
        <v>29.5000020771522</v>
      </c>
      <c r="S422" s="16" t="n">
        <v>29.3448208146996</v>
      </c>
      <c r="T422" s="16" t="n">
        <v>29.8791373125583</v>
      </c>
      <c r="U422" s="16" t="n">
        <v>28.8877301817845</v>
      </c>
      <c r="V422" s="16" t="n">
        <v>30.249269646085</v>
      </c>
      <c r="X422" s="16" t="n">
        <v>28.81</v>
      </c>
      <c r="Y422" s="16" t="n">
        <v>29.35</v>
      </c>
      <c r="Z422" s="16" t="n">
        <v>29.5</v>
      </c>
      <c r="AA422" s="16" t="n">
        <v>29.34</v>
      </c>
      <c r="AB422" s="16" t="n">
        <v>29.88</v>
      </c>
      <c r="AC422" s="16" t="n">
        <v>28.89</v>
      </c>
      <c r="AD422" s="16" t="n">
        <v>30.25</v>
      </c>
      <c r="AF422" s="16" t="n">
        <f aca="false">MEDIAN(P422:V422)</f>
        <v>29.3505371705289</v>
      </c>
      <c r="AG422" s="17" t="n">
        <v>0.391623</v>
      </c>
      <c r="AH422" s="18" t="n">
        <v>-0.37</v>
      </c>
    </row>
    <row r="423" customFormat="false" ht="11.25" hidden="false" customHeight="false" outlineLevel="0" collapsed="false">
      <c r="A423" s="1" t="n">
        <v>643716705</v>
      </c>
      <c r="B423" s="1" t="s">
        <v>859</v>
      </c>
      <c r="C423" s="2" t="n">
        <v>14.8760330578512</v>
      </c>
      <c r="D423" s="3" t="n">
        <v>5</v>
      </c>
      <c r="E423" s="3" t="n">
        <v>5</v>
      </c>
      <c r="F423" s="3" t="n">
        <v>30</v>
      </c>
      <c r="G423" s="0" t="s">
        <v>860</v>
      </c>
      <c r="H423" s="4" t="n">
        <v>4844750.5</v>
      </c>
      <c r="I423" s="4" t="n">
        <v>15011144.1875</v>
      </c>
      <c r="J423" s="4" t="n">
        <v>6670039.25</v>
      </c>
      <c r="K423" s="4" t="n">
        <v>9345885.75</v>
      </c>
      <c r="L423" s="4" t="n">
        <v>8295309.4375</v>
      </c>
      <c r="M423" s="4" t="n">
        <v>10484746.6875</v>
      </c>
      <c r="N423" s="4" t="n">
        <v>6303397.6875</v>
      </c>
      <c r="P423" s="16" t="n">
        <v>24.1603395220018</v>
      </c>
      <c r="Q423" s="16" t="n">
        <v>25.5252924729133</v>
      </c>
      <c r="R423" s="16" t="n">
        <v>24.4293655787204</v>
      </c>
      <c r="S423" s="16" t="n">
        <v>25.1671889822775</v>
      </c>
      <c r="T423" s="16" t="n">
        <v>25.1118599870191</v>
      </c>
      <c r="U423" s="16" t="n">
        <v>25.2320383540125</v>
      </c>
      <c r="V423" s="16" t="n">
        <v>24.7864977770955</v>
      </c>
      <c r="X423" s="16" t="n">
        <v>24.16</v>
      </c>
      <c r="Y423" s="16" t="n">
        <v>25.53</v>
      </c>
      <c r="Z423" s="16" t="n">
        <v>24.43</v>
      </c>
      <c r="AA423" s="16" t="n">
        <v>25.17</v>
      </c>
      <c r="AB423" s="16" t="n">
        <v>25.11</v>
      </c>
      <c r="AC423" s="16" t="n">
        <v>25.23</v>
      </c>
      <c r="AD423" s="16" t="n">
        <v>24.79</v>
      </c>
      <c r="AF423" s="16" t="n">
        <f aca="false">MEDIAN(P423:V423)</f>
        <v>25.1118599870191</v>
      </c>
      <c r="AG423" s="17" t="n">
        <v>0.364327</v>
      </c>
      <c r="AH423" s="18" t="n">
        <v>-0.368333</v>
      </c>
    </row>
    <row r="424" customFormat="false" ht="11.25" hidden="false" customHeight="false" outlineLevel="0" collapsed="false">
      <c r="A424" s="1" t="n">
        <v>643716451</v>
      </c>
      <c r="B424" s="1" t="s">
        <v>861</v>
      </c>
      <c r="C424" s="2" t="n">
        <v>25.9567387687188</v>
      </c>
      <c r="D424" s="3" t="n">
        <v>9</v>
      </c>
      <c r="E424" s="3" t="n">
        <v>9</v>
      </c>
      <c r="F424" s="3" t="n">
        <v>44</v>
      </c>
      <c r="G424" s="0" t="s">
        <v>862</v>
      </c>
      <c r="H424" s="4" t="n">
        <v>8275702.25</v>
      </c>
      <c r="I424" s="4" t="n">
        <v>20554555.75</v>
      </c>
      <c r="J424" s="4" t="n">
        <v>12235936.3125</v>
      </c>
      <c r="K424" s="4" t="n">
        <v>16119841.375</v>
      </c>
      <c r="L424" s="4" t="n">
        <v>15305752.875</v>
      </c>
      <c r="M424" s="4" t="n">
        <v>8198639.5625</v>
      </c>
      <c r="N424" s="4" t="n">
        <v>17506772.375</v>
      </c>
      <c r="P424" s="16" t="n">
        <v>24.9552438736489</v>
      </c>
      <c r="Q424" s="16" t="n">
        <v>25.9859580466923</v>
      </c>
      <c r="R424" s="16" t="n">
        <v>25.3614942161043</v>
      </c>
      <c r="S424" s="16" t="n">
        <v>26.0105252796554</v>
      </c>
      <c r="T424" s="16" t="n">
        <v>26.0263951855315</v>
      </c>
      <c r="U424" s="16" t="n">
        <v>24.9609376039522</v>
      </c>
      <c r="V424" s="16" t="n">
        <v>26.2178133673039</v>
      </c>
      <c r="X424" s="16" t="n">
        <v>24.96</v>
      </c>
      <c r="Y424" s="16" t="n">
        <v>25.99</v>
      </c>
      <c r="Z424" s="16" t="n">
        <v>25.36</v>
      </c>
      <c r="AA424" s="16" t="n">
        <v>26.01</v>
      </c>
      <c r="AB424" s="16" t="n">
        <v>26.03</v>
      </c>
      <c r="AC424" s="16" t="n">
        <v>24.96</v>
      </c>
      <c r="AD424" s="16" t="n">
        <v>26.22</v>
      </c>
      <c r="AF424" s="16" t="n">
        <f aca="false">MEDIAN(P424:V424)</f>
        <v>25.9859580466923</v>
      </c>
      <c r="AG424" s="17" t="n">
        <v>0.42151</v>
      </c>
      <c r="AH424" s="18" t="n">
        <v>-0.368333</v>
      </c>
    </row>
    <row r="425" customFormat="false" ht="11.25" hidden="false" customHeight="false" outlineLevel="0" collapsed="false">
      <c r="A425" s="1" t="n">
        <v>643715817</v>
      </c>
      <c r="B425" s="1" t="s">
        <v>863</v>
      </c>
      <c r="C425" s="2" t="n">
        <v>54.523227383863</v>
      </c>
      <c r="D425" s="3" t="n">
        <v>15</v>
      </c>
      <c r="E425" s="3" t="n">
        <v>21</v>
      </c>
      <c r="F425" s="3" t="n">
        <v>169</v>
      </c>
      <c r="G425" s="0" t="s">
        <v>864</v>
      </c>
      <c r="H425" s="4" t="n">
        <v>245826162.25</v>
      </c>
      <c r="I425" s="4" t="n">
        <v>348414129.71875</v>
      </c>
      <c r="J425" s="4" t="n">
        <v>274735372.03125</v>
      </c>
      <c r="K425" s="4" t="n">
        <v>326655584.65625</v>
      </c>
      <c r="L425" s="4" t="n">
        <v>378870939.25</v>
      </c>
      <c r="M425" s="4" t="n">
        <v>390125573.625</v>
      </c>
      <c r="N425" s="4" t="n">
        <v>324455184.40625</v>
      </c>
      <c r="P425" s="16" t="n">
        <v>30.0341232236343</v>
      </c>
      <c r="Q425" s="16" t="n">
        <v>30.0909169842673</v>
      </c>
      <c r="R425" s="16" t="n">
        <v>29.9952536683966</v>
      </c>
      <c r="S425" s="16" t="n">
        <v>30.324326069543</v>
      </c>
      <c r="T425" s="16" t="n">
        <v>30.5171937500471</v>
      </c>
      <c r="U425" s="16" t="n">
        <v>30.4762898811632</v>
      </c>
      <c r="V425" s="16" t="n">
        <v>30.3066407279698</v>
      </c>
      <c r="X425" s="16" t="n">
        <v>30.03</v>
      </c>
      <c r="Y425" s="16" t="n">
        <v>30.09</v>
      </c>
      <c r="Z425" s="16" t="n">
        <v>30</v>
      </c>
      <c r="AA425" s="16" t="n">
        <v>30.32</v>
      </c>
      <c r="AB425" s="16" t="n">
        <v>30.52</v>
      </c>
      <c r="AC425" s="16" t="n">
        <v>30.48</v>
      </c>
      <c r="AD425" s="16" t="n">
        <v>30.31</v>
      </c>
      <c r="AF425" s="16" t="n">
        <f aca="false">MEDIAN(P425:V425)</f>
        <v>30.3066407279698</v>
      </c>
      <c r="AG425" s="17" t="n">
        <v>0.00287404</v>
      </c>
      <c r="AH425" s="18" t="n">
        <v>-0.3675</v>
      </c>
    </row>
    <row r="426" customFormat="false" ht="11.25" hidden="false" customHeight="false" outlineLevel="0" collapsed="false">
      <c r="A426" s="1" t="n">
        <v>643715351</v>
      </c>
      <c r="B426" s="1" t="s">
        <v>865</v>
      </c>
      <c r="C426" s="2" t="n">
        <v>28.6516853932585</v>
      </c>
      <c r="D426" s="3" t="n">
        <v>8</v>
      </c>
      <c r="E426" s="3" t="n">
        <v>10</v>
      </c>
      <c r="F426" s="3" t="n">
        <v>96</v>
      </c>
      <c r="G426" s="0" t="s">
        <v>866</v>
      </c>
      <c r="H426" s="4" t="n">
        <v>67096500.4375</v>
      </c>
      <c r="I426" s="4" t="n">
        <v>113542122.3125</v>
      </c>
      <c r="J426" s="4" t="n">
        <v>86882338</v>
      </c>
      <c r="K426" s="4" t="n">
        <v>94161083.8125</v>
      </c>
      <c r="L426" s="4" t="n">
        <v>100295229.125</v>
      </c>
      <c r="M426" s="4" t="n">
        <v>115746315.8125</v>
      </c>
      <c r="N426" s="4" t="n">
        <v>109619489.625</v>
      </c>
      <c r="P426" s="16" t="n">
        <v>28.0935789893432</v>
      </c>
      <c r="Q426" s="16" t="n">
        <v>28.4703671797935</v>
      </c>
      <c r="R426" s="16" t="n">
        <v>28.2541965217892</v>
      </c>
      <c r="S426" s="16" t="n">
        <v>28.4718400483019</v>
      </c>
      <c r="T426" s="16" t="n">
        <v>28.5978153335832</v>
      </c>
      <c r="U426" s="16" t="n">
        <v>28.6859236407725</v>
      </c>
      <c r="V426" s="16" t="n">
        <v>28.7932108840209</v>
      </c>
      <c r="X426" s="16" t="n">
        <v>28.09</v>
      </c>
      <c r="Y426" s="16" t="n">
        <v>28.47</v>
      </c>
      <c r="Z426" s="16" t="n">
        <v>28.25</v>
      </c>
      <c r="AA426" s="16" t="n">
        <v>28.47</v>
      </c>
      <c r="AB426" s="16" t="n">
        <v>28.6</v>
      </c>
      <c r="AC426" s="16" t="n">
        <v>28.69</v>
      </c>
      <c r="AD426" s="16" t="n">
        <v>28.79</v>
      </c>
      <c r="AF426" s="16" t="n">
        <f aca="false">MEDIAN(P426:V426)</f>
        <v>28.4718400483019</v>
      </c>
      <c r="AG426" s="17" t="n">
        <v>0.0299581</v>
      </c>
      <c r="AH426" s="18" t="n">
        <v>-0.3675</v>
      </c>
    </row>
    <row r="427" customFormat="false" ht="11.25" hidden="false" customHeight="false" outlineLevel="0" collapsed="false">
      <c r="A427" s="1" t="n">
        <v>643716113</v>
      </c>
      <c r="B427" s="1" t="s">
        <v>867</v>
      </c>
      <c r="C427" s="2" t="n">
        <v>45.9016393442623</v>
      </c>
      <c r="D427" s="3" t="n">
        <v>8</v>
      </c>
      <c r="E427" s="3" t="n">
        <v>10</v>
      </c>
      <c r="F427" s="3" t="n">
        <v>127</v>
      </c>
      <c r="G427" s="0" t="s">
        <v>868</v>
      </c>
      <c r="H427" s="4" t="n">
        <v>225807200.1875</v>
      </c>
      <c r="I427" s="4" t="n">
        <v>166933301.8125</v>
      </c>
      <c r="J427" s="4" t="n">
        <v>192494764.125</v>
      </c>
      <c r="K427" s="4" t="n">
        <v>277042897.9375</v>
      </c>
      <c r="L427" s="4" t="n">
        <v>270234484.59375</v>
      </c>
      <c r="M427" s="4" t="n">
        <v>181376296.375</v>
      </c>
      <c r="N427" s="4" t="n">
        <v>228793688.75</v>
      </c>
      <c r="P427" s="16" t="n">
        <v>29.9214962260346</v>
      </c>
      <c r="Q427" s="16" t="n">
        <v>29.0247723478019</v>
      </c>
      <c r="R427" s="16" t="n">
        <v>29.4364993977739</v>
      </c>
      <c r="S427" s="16" t="n">
        <v>30.0747421212284</v>
      </c>
      <c r="T427" s="16" t="n">
        <v>30.0349127341514</v>
      </c>
      <c r="U427" s="16" t="n">
        <v>29.3888904494287</v>
      </c>
      <c r="V427" s="16" t="n">
        <v>29.820469637978</v>
      </c>
      <c r="X427" s="16" t="n">
        <v>29.92</v>
      </c>
      <c r="Y427" s="16" t="n">
        <v>29.02</v>
      </c>
      <c r="Z427" s="16" t="n">
        <v>29.44</v>
      </c>
      <c r="AA427" s="16" t="n">
        <v>30.07</v>
      </c>
      <c r="AB427" s="16" t="n">
        <v>30.03</v>
      </c>
      <c r="AC427" s="16" t="n">
        <v>29.39</v>
      </c>
      <c r="AD427" s="16" t="n">
        <v>29.82</v>
      </c>
      <c r="AF427" s="16" t="n">
        <f aca="false">MEDIAN(P427:V427)</f>
        <v>29.820469637978</v>
      </c>
      <c r="AG427" s="17" t="n">
        <v>0.253854</v>
      </c>
      <c r="AH427" s="18" t="n">
        <v>-0.3675</v>
      </c>
    </row>
    <row r="428" customFormat="false" ht="11.25" hidden="false" customHeight="false" outlineLevel="0" collapsed="false">
      <c r="A428" s="1" t="n">
        <v>643716483</v>
      </c>
      <c r="B428" s="1" t="s">
        <v>869</v>
      </c>
      <c r="C428" s="2" t="n">
        <v>57.9804560260588</v>
      </c>
      <c r="D428" s="3" t="n">
        <v>15</v>
      </c>
      <c r="E428" s="3" t="n">
        <v>18</v>
      </c>
      <c r="F428" s="3" t="n">
        <v>106</v>
      </c>
      <c r="G428" s="0" t="s">
        <v>870</v>
      </c>
      <c r="H428" s="4" t="n">
        <v>24303299.25</v>
      </c>
      <c r="I428" s="4" t="n">
        <v>18289730.5</v>
      </c>
      <c r="J428" s="4" t="n">
        <v>34600913.28125</v>
      </c>
      <c r="K428" s="4" t="n">
        <v>26236284.875</v>
      </c>
      <c r="L428" s="4" t="n">
        <v>38305172.4375</v>
      </c>
      <c r="M428" s="4" t="n">
        <v>21244011.28125</v>
      </c>
      <c r="N428" s="4" t="n">
        <v>28692712.25</v>
      </c>
      <c r="P428" s="16" t="n">
        <v>26.5704034937363</v>
      </c>
      <c r="Q428" s="16" t="n">
        <v>25.8140438673508</v>
      </c>
      <c r="R428" s="16" t="n">
        <v>26.8956820399461</v>
      </c>
      <c r="S428" s="16" t="n">
        <v>26.6636015905313</v>
      </c>
      <c r="T428" s="16" t="n">
        <v>27.2751438800378</v>
      </c>
      <c r="U428" s="16" t="n">
        <v>26.3209499769246</v>
      </c>
      <c r="V428" s="16" t="n">
        <v>26.9108741794627</v>
      </c>
      <c r="X428" s="16" t="n">
        <v>26.57</v>
      </c>
      <c r="Y428" s="16" t="n">
        <v>25.81</v>
      </c>
      <c r="Z428" s="16" t="n">
        <v>26.9</v>
      </c>
      <c r="AA428" s="16" t="n">
        <v>26.66</v>
      </c>
      <c r="AB428" s="16" t="n">
        <v>27.28</v>
      </c>
      <c r="AC428" s="16" t="n">
        <v>26.32</v>
      </c>
      <c r="AD428" s="16" t="n">
        <v>26.91</v>
      </c>
      <c r="AF428" s="16" t="n">
        <f aca="false">MEDIAN(P428:V428)</f>
        <v>26.6636015905313</v>
      </c>
      <c r="AG428" s="17" t="n">
        <v>0.357395</v>
      </c>
      <c r="AH428" s="18" t="n">
        <v>-0.365834</v>
      </c>
    </row>
    <row r="429" customFormat="false" ht="11.25" hidden="false" customHeight="false" outlineLevel="0" collapsed="false">
      <c r="A429" s="1" t="n">
        <v>643715018</v>
      </c>
      <c r="B429" s="1" t="s">
        <v>871</v>
      </c>
      <c r="C429" s="2" t="n">
        <v>40.7407407407408</v>
      </c>
      <c r="D429" s="3" t="n">
        <v>7</v>
      </c>
      <c r="E429" s="3" t="n">
        <v>10</v>
      </c>
      <c r="F429" s="3" t="n">
        <v>87</v>
      </c>
      <c r="G429" s="0" t="s">
        <v>872</v>
      </c>
      <c r="H429" s="4" t="n">
        <v>76287263.25</v>
      </c>
      <c r="I429" s="4" t="n">
        <v>83384137.125</v>
      </c>
      <c r="J429" s="4" t="n">
        <v>59913106.625</v>
      </c>
      <c r="K429" s="4" t="n">
        <v>86227772.75</v>
      </c>
      <c r="L429" s="4" t="n">
        <v>84791207.625</v>
      </c>
      <c r="M429" s="4" t="n">
        <v>106054892.75</v>
      </c>
      <c r="N429" s="4" t="n">
        <v>74993457.75</v>
      </c>
      <c r="P429" s="16" t="n">
        <v>28.2994670771854</v>
      </c>
      <c r="Q429" s="16" t="n">
        <v>28.0165130247447</v>
      </c>
      <c r="R429" s="16" t="n">
        <v>27.7262103790648</v>
      </c>
      <c r="S429" s="16" t="n">
        <v>28.3412051263679</v>
      </c>
      <c r="T429" s="16" t="n">
        <v>28.3756044812899</v>
      </c>
      <c r="U429" s="16" t="n">
        <v>28.5517207334735</v>
      </c>
      <c r="V429" s="16" t="n">
        <v>28.256645414241</v>
      </c>
      <c r="X429" s="16" t="n">
        <v>28.3</v>
      </c>
      <c r="Y429" s="16" t="n">
        <v>28.02</v>
      </c>
      <c r="Z429" s="16" t="n">
        <v>27.73</v>
      </c>
      <c r="AA429" s="16" t="n">
        <v>28.34</v>
      </c>
      <c r="AB429" s="16" t="n">
        <v>28.38</v>
      </c>
      <c r="AC429" s="16" t="n">
        <v>28.55</v>
      </c>
      <c r="AD429" s="16" t="n">
        <v>28.26</v>
      </c>
      <c r="AF429" s="16" t="n">
        <f aca="false">MEDIAN(P429:V429)</f>
        <v>28.2994670771854</v>
      </c>
      <c r="AG429" s="17" t="n">
        <v>0.0653844</v>
      </c>
      <c r="AH429" s="18" t="n">
        <v>-0.365833</v>
      </c>
    </row>
    <row r="430" customFormat="false" ht="11.25" hidden="false" customHeight="false" outlineLevel="0" collapsed="false">
      <c r="A430" s="1" t="n">
        <v>644730626</v>
      </c>
      <c r="C430" s="2" t="n">
        <v>10</v>
      </c>
      <c r="D430" s="3" t="n">
        <v>4</v>
      </c>
      <c r="E430" s="3" t="n">
        <v>5</v>
      </c>
      <c r="F430" s="3" t="n">
        <v>12</v>
      </c>
      <c r="G430" s="0" t="s">
        <v>873</v>
      </c>
      <c r="H430" s="4" t="n">
        <v>5123032.3125</v>
      </c>
      <c r="I430" s="4" t="n">
        <v>4325250.5</v>
      </c>
      <c r="J430" s="4" t="n">
        <v>5757699.375</v>
      </c>
      <c r="K430" s="4" t="n">
        <v>20172900</v>
      </c>
      <c r="L430" s="4" t="n">
        <v>7868459.5</v>
      </c>
      <c r="M430" s="4" t="n">
        <v>0</v>
      </c>
      <c r="N430" s="4" t="n">
        <v>10779479</v>
      </c>
      <c r="P430" s="16" t="n">
        <v>24.346302902733</v>
      </c>
      <c r="Q430" s="16" t="n">
        <v>23.7210830134213</v>
      </c>
      <c r="R430" s="16" t="n">
        <v>24.2497646959804</v>
      </c>
      <c r="S430" s="16" t="n">
        <v>26.3394558203232</v>
      </c>
      <c r="T430" s="16" t="n">
        <v>25.0728801845157</v>
      </c>
      <c r="U430" s="16"/>
      <c r="V430" s="16" t="n">
        <v>25.5416224798061</v>
      </c>
      <c r="X430" s="16" t="n">
        <v>24.35</v>
      </c>
      <c r="Y430" s="16" t="n">
        <v>23.72</v>
      </c>
      <c r="Z430" s="16" t="n">
        <v>24.25</v>
      </c>
      <c r="AA430" s="16" t="n">
        <v>26.34</v>
      </c>
      <c r="AB430" s="16" t="n">
        <v>25.07</v>
      </c>
      <c r="AC430" s="16" t="n">
        <v>20.9305</v>
      </c>
      <c r="AD430" s="16" t="n">
        <v>25.54</v>
      </c>
      <c r="AF430" s="16" t="n">
        <f aca="false">MEDIAN(P430:V430)</f>
        <v>24.7095915436243</v>
      </c>
      <c r="AG430" s="17" t="n">
        <v>0.810698</v>
      </c>
      <c r="AH430" s="18" t="n">
        <v>-0.363465</v>
      </c>
    </row>
    <row r="431" customFormat="false" ht="11.25" hidden="false" customHeight="false" outlineLevel="0" collapsed="false">
      <c r="A431" s="1" t="n">
        <v>643715874</v>
      </c>
      <c r="B431" s="1" t="s">
        <v>874</v>
      </c>
      <c r="C431" s="2" t="n">
        <v>16.8761220825853</v>
      </c>
      <c r="D431" s="3" t="n">
        <v>9</v>
      </c>
      <c r="E431" s="3" t="n">
        <v>10</v>
      </c>
      <c r="F431" s="3" t="n">
        <v>46</v>
      </c>
      <c r="G431" s="0" t="s">
        <v>875</v>
      </c>
      <c r="H431" s="4" t="n">
        <v>6808498.5</v>
      </c>
      <c r="I431" s="4" t="n">
        <v>29687811.8125</v>
      </c>
      <c r="J431" s="4" t="n">
        <v>28052978.875</v>
      </c>
      <c r="K431" s="4" t="n">
        <v>20013042.8125</v>
      </c>
      <c r="L431" s="4" t="n">
        <v>21719587.71875</v>
      </c>
      <c r="M431" s="4" t="n">
        <v>15586199.3125</v>
      </c>
      <c r="N431" s="4" t="n">
        <v>20045255.125</v>
      </c>
      <c r="P431" s="16" t="n">
        <v>24.6525177730864</v>
      </c>
      <c r="Q431" s="16" t="n">
        <v>26.5172176156539</v>
      </c>
      <c r="R431" s="16" t="n">
        <v>26.5777418415489</v>
      </c>
      <c r="S431" s="16" t="n">
        <v>26.3091019662903</v>
      </c>
      <c r="T431" s="16" t="n">
        <v>26.5047719133367</v>
      </c>
      <c r="U431" s="16" t="n">
        <v>25.9103049618177</v>
      </c>
      <c r="V431" s="16" t="n">
        <v>26.4048885208922</v>
      </c>
      <c r="X431" s="16" t="n">
        <v>24.65</v>
      </c>
      <c r="Y431" s="16" t="n">
        <v>26.52</v>
      </c>
      <c r="Z431" s="16" t="n">
        <v>26.58</v>
      </c>
      <c r="AA431" s="16" t="n">
        <v>26.31</v>
      </c>
      <c r="AB431" s="16" t="n">
        <v>26.5</v>
      </c>
      <c r="AC431" s="16" t="n">
        <v>25.91</v>
      </c>
      <c r="AD431" s="16" t="n">
        <v>26.4</v>
      </c>
      <c r="AF431" s="16" t="n">
        <f aca="false">MEDIAN(P431:V431)</f>
        <v>26.4048885208922</v>
      </c>
      <c r="AG431" s="17" t="n">
        <v>0.539296</v>
      </c>
      <c r="AH431" s="18" t="n">
        <v>-0.363333</v>
      </c>
    </row>
    <row r="432" customFormat="false" ht="11.25" hidden="false" customHeight="false" outlineLevel="0" collapsed="false">
      <c r="A432" s="1" t="n">
        <v>643715914</v>
      </c>
      <c r="B432" s="1" t="s">
        <v>876</v>
      </c>
      <c r="C432" s="2" t="n">
        <v>68.5064935064934</v>
      </c>
      <c r="D432" s="3" t="n">
        <v>19</v>
      </c>
      <c r="E432" s="3" t="n">
        <v>28</v>
      </c>
      <c r="F432" s="3" t="n">
        <v>268</v>
      </c>
      <c r="G432" s="0" t="s">
        <v>877</v>
      </c>
      <c r="H432" s="4" t="n">
        <v>146342575.90625</v>
      </c>
      <c r="I432" s="4" t="n">
        <v>173171908.6875</v>
      </c>
      <c r="J432" s="4" t="n">
        <v>201042912.53125</v>
      </c>
      <c r="K432" s="4" t="n">
        <v>201074553.84375</v>
      </c>
      <c r="L432" s="4" t="n">
        <v>224282144.78125</v>
      </c>
      <c r="M432" s="4" t="n">
        <v>158695835.9375</v>
      </c>
      <c r="N432" s="4" t="n">
        <v>258194507.390625</v>
      </c>
      <c r="P432" s="16" t="n">
        <v>29.2603647190078</v>
      </c>
      <c r="Q432" s="16" t="n">
        <v>29.0760282682478</v>
      </c>
      <c r="R432" s="16" t="n">
        <v>29.5071831953417</v>
      </c>
      <c r="S432" s="16" t="n">
        <v>29.6102117661179</v>
      </c>
      <c r="T432" s="16" t="n">
        <v>29.7724176053841</v>
      </c>
      <c r="U432" s="16" t="n">
        <v>29.2059020434669</v>
      </c>
      <c r="V432" s="16" t="n">
        <v>29.987519411139</v>
      </c>
      <c r="X432" s="16" t="n">
        <v>29.26</v>
      </c>
      <c r="Y432" s="16" t="n">
        <v>29.08</v>
      </c>
      <c r="Z432" s="16" t="n">
        <v>29.51</v>
      </c>
      <c r="AA432" s="16" t="n">
        <v>29.61</v>
      </c>
      <c r="AB432" s="16" t="n">
        <v>29.77</v>
      </c>
      <c r="AC432" s="16" t="n">
        <v>29.21</v>
      </c>
      <c r="AD432" s="16" t="n">
        <v>29.99</v>
      </c>
      <c r="AF432" s="16" t="n">
        <f aca="false">MEDIAN(P432:V432)</f>
        <v>29.5071831953417</v>
      </c>
      <c r="AG432" s="17" t="n">
        <v>0.162551</v>
      </c>
      <c r="AH432" s="18" t="n">
        <v>-0.361667</v>
      </c>
    </row>
    <row r="433" customFormat="false" ht="11.25" hidden="false" customHeight="false" outlineLevel="0" collapsed="false">
      <c r="A433" s="1" t="n">
        <v>643715241</v>
      </c>
      <c r="B433" s="1" t="s">
        <v>878</v>
      </c>
      <c r="C433" s="2" t="n">
        <v>55.2083333333333</v>
      </c>
      <c r="D433" s="3" t="n">
        <v>5</v>
      </c>
      <c r="E433" s="3" t="n">
        <v>7</v>
      </c>
      <c r="F433" s="3" t="n">
        <v>39</v>
      </c>
      <c r="G433" s="0" t="s">
        <v>879</v>
      </c>
      <c r="H433" s="4" t="n">
        <v>11479712</v>
      </c>
      <c r="I433" s="4" t="n">
        <v>28877537.90625</v>
      </c>
      <c r="J433" s="4" t="n">
        <v>26367405.3125</v>
      </c>
      <c r="K433" s="4" t="n">
        <v>28684712.4375</v>
      </c>
      <c r="L433" s="4" t="n">
        <v>25590671.0625</v>
      </c>
      <c r="M433" s="4" t="n">
        <v>20043384.5625</v>
      </c>
      <c r="N433" s="4" t="n">
        <v>16937033.4375</v>
      </c>
      <c r="P433" s="16" t="n">
        <v>25.431393243798</v>
      </c>
      <c r="Q433" s="16" t="n">
        <v>26.4775673621307</v>
      </c>
      <c r="R433" s="16" t="n">
        <v>26.4883787732441</v>
      </c>
      <c r="S433" s="16" t="n">
        <v>26.8126912495189</v>
      </c>
      <c r="T433" s="16" t="n">
        <v>26.7361095784424</v>
      </c>
      <c r="U433" s="16" t="n">
        <v>26.2617291383052</v>
      </c>
      <c r="V433" s="16" t="n">
        <v>26.1689369255361</v>
      </c>
      <c r="X433" s="16" t="n">
        <v>25.43</v>
      </c>
      <c r="Y433" s="16" t="n">
        <v>26.48</v>
      </c>
      <c r="Z433" s="16" t="n">
        <v>26.49</v>
      </c>
      <c r="AA433" s="16" t="n">
        <v>26.81</v>
      </c>
      <c r="AB433" s="16" t="n">
        <v>26.74</v>
      </c>
      <c r="AC433" s="16" t="n">
        <v>26.26</v>
      </c>
      <c r="AD433" s="16" t="n">
        <v>26.17</v>
      </c>
      <c r="AF433" s="16" t="n">
        <f aca="false">MEDIAN(P433:V433)</f>
        <v>26.4775673621307</v>
      </c>
      <c r="AG433" s="17" t="n">
        <v>0.351344</v>
      </c>
      <c r="AH433" s="18" t="n">
        <v>-0.361667</v>
      </c>
    </row>
    <row r="434" customFormat="false" ht="11.25" hidden="false" customHeight="false" outlineLevel="0" collapsed="false">
      <c r="A434" s="1" t="n">
        <v>643716407</v>
      </c>
      <c r="B434" s="1" t="s">
        <v>880</v>
      </c>
      <c r="C434" s="2" t="n">
        <v>63.169164882227</v>
      </c>
      <c r="D434" s="3" t="n">
        <v>30</v>
      </c>
      <c r="E434" s="3" t="n">
        <v>48</v>
      </c>
      <c r="F434" s="3" t="n">
        <v>476</v>
      </c>
      <c r="G434" s="0" t="s">
        <v>881</v>
      </c>
      <c r="H434" s="4" t="n">
        <v>955973525.34375</v>
      </c>
      <c r="I434" s="4" t="n">
        <v>928255640.078125</v>
      </c>
      <c r="J434" s="4" t="n">
        <v>823670130.5625</v>
      </c>
      <c r="K434" s="4" t="n">
        <v>979533128</v>
      </c>
      <c r="L434" s="4" t="n">
        <v>1198262930.57813</v>
      </c>
      <c r="M434" s="4" t="n">
        <v>1496081134.29688</v>
      </c>
      <c r="N434" s="4" t="n">
        <v>1147017589.5</v>
      </c>
      <c r="P434" s="16" t="n">
        <v>32.1212212217073</v>
      </c>
      <c r="Q434" s="16" t="n">
        <v>31.5151794506179</v>
      </c>
      <c r="R434" s="16" t="n">
        <v>31.6000291567005</v>
      </c>
      <c r="S434" s="16" t="n">
        <v>31.9212402618771</v>
      </c>
      <c r="T434" s="16" t="n">
        <v>32.1097534164567</v>
      </c>
      <c r="U434" s="16" t="n">
        <v>32.3233016968788</v>
      </c>
      <c r="V434" s="16" t="n">
        <v>32.0813686093493</v>
      </c>
      <c r="X434" s="16" t="n">
        <v>32.12</v>
      </c>
      <c r="Y434" s="16" t="n">
        <v>31.52</v>
      </c>
      <c r="Z434" s="16" t="n">
        <v>31.6</v>
      </c>
      <c r="AA434" s="16" t="n">
        <v>31.92</v>
      </c>
      <c r="AB434" s="16" t="n">
        <v>32.11</v>
      </c>
      <c r="AC434" s="16" t="n">
        <v>32.32</v>
      </c>
      <c r="AD434" s="16" t="n">
        <v>32.08</v>
      </c>
      <c r="AF434" s="16" t="n">
        <f aca="false">MEDIAN(P434:V434)</f>
        <v>32.0813686093493</v>
      </c>
      <c r="AG434" s="17" t="n">
        <v>0.108599</v>
      </c>
      <c r="AH434" s="18" t="n">
        <v>-0.360834</v>
      </c>
    </row>
    <row r="435" customFormat="false" ht="11.25" hidden="false" customHeight="false" outlineLevel="0" collapsed="false">
      <c r="A435" s="1" t="n">
        <v>643715393</v>
      </c>
      <c r="B435" s="1" t="s">
        <v>882</v>
      </c>
      <c r="C435" s="2" t="n">
        <v>67.3575129533679</v>
      </c>
      <c r="D435" s="3" t="n">
        <v>8</v>
      </c>
      <c r="E435" s="3" t="n">
        <v>14</v>
      </c>
      <c r="F435" s="3" t="n">
        <v>72</v>
      </c>
      <c r="G435" s="0" t="s">
        <v>883</v>
      </c>
      <c r="H435" s="4" t="n">
        <v>30035469.1875</v>
      </c>
      <c r="I435" s="4" t="n">
        <v>71628021.5</v>
      </c>
      <c r="J435" s="4" t="n">
        <v>42657299.375</v>
      </c>
      <c r="K435" s="4" t="n">
        <v>31311245.875</v>
      </c>
      <c r="L435" s="4" t="n">
        <v>84689960.25</v>
      </c>
      <c r="M435" s="4" t="n">
        <v>50170726.625</v>
      </c>
      <c r="N435" s="4" t="n">
        <v>57737216.625</v>
      </c>
      <c r="P435" s="16" t="n">
        <v>26.9257594786896</v>
      </c>
      <c r="Q435" s="16" t="n">
        <v>27.7949904237102</v>
      </c>
      <c r="R435" s="16" t="n">
        <v>27.2260850866907</v>
      </c>
      <c r="S435" s="16" t="n">
        <v>26.9221550636307</v>
      </c>
      <c r="T435" s="16" t="n">
        <v>28.3803523292181</v>
      </c>
      <c r="U435" s="16" t="n">
        <v>27.5154624410723</v>
      </c>
      <c r="V435" s="16" t="n">
        <v>27.8892644380071</v>
      </c>
      <c r="X435" s="16" t="n">
        <v>26.93</v>
      </c>
      <c r="Y435" s="16" t="n">
        <v>27.79</v>
      </c>
      <c r="Z435" s="16" t="n">
        <v>27.23</v>
      </c>
      <c r="AA435" s="16" t="n">
        <v>26.92</v>
      </c>
      <c r="AB435" s="16" t="n">
        <v>28.38</v>
      </c>
      <c r="AC435" s="16" t="n">
        <v>27.52</v>
      </c>
      <c r="AD435" s="16" t="n">
        <v>27.89</v>
      </c>
      <c r="AF435" s="16" t="n">
        <f aca="false">MEDIAN(P435:V435)</f>
        <v>27.5154624410723</v>
      </c>
      <c r="AG435" s="17" t="n">
        <v>0.430429</v>
      </c>
      <c r="AH435" s="18" t="n">
        <v>-0.360833</v>
      </c>
    </row>
    <row r="436" customFormat="false" ht="11.25" hidden="false" customHeight="false" outlineLevel="0" collapsed="false">
      <c r="A436" s="1" t="n">
        <v>643716405</v>
      </c>
      <c r="B436" s="1" t="s">
        <v>884</v>
      </c>
      <c r="C436" s="2" t="n">
        <v>56.928838951311</v>
      </c>
      <c r="D436" s="3" t="n">
        <v>15</v>
      </c>
      <c r="E436" s="3" t="n">
        <v>19</v>
      </c>
      <c r="F436" s="3" t="n">
        <v>126</v>
      </c>
      <c r="G436" s="0" t="s">
        <v>885</v>
      </c>
      <c r="H436" s="4" t="n">
        <v>59328389.875</v>
      </c>
      <c r="I436" s="4" t="n">
        <v>56242832.25</v>
      </c>
      <c r="J436" s="4" t="n">
        <v>61789280.125</v>
      </c>
      <c r="K436" s="4" t="n">
        <v>64737195.4375</v>
      </c>
      <c r="L436" s="4" t="n">
        <v>79524371.625</v>
      </c>
      <c r="M436" s="4" t="n">
        <v>78328126.5</v>
      </c>
      <c r="N436" s="4" t="n">
        <v>62629048.3125</v>
      </c>
      <c r="P436" s="16" t="n">
        <v>27.9656764457904</v>
      </c>
      <c r="Q436" s="16" t="n">
        <v>27.4433232134355</v>
      </c>
      <c r="R436" s="16" t="n">
        <v>27.7769340519331</v>
      </c>
      <c r="S436" s="16" t="n">
        <v>27.9432191068124</v>
      </c>
      <c r="T436" s="16" t="n">
        <v>28.2913390110351</v>
      </c>
      <c r="U436" s="16" t="n">
        <v>28.1281232196022</v>
      </c>
      <c r="V436" s="16" t="n">
        <v>28.0034558718381</v>
      </c>
      <c r="X436" s="16" t="n">
        <v>27.97</v>
      </c>
      <c r="Y436" s="16" t="n">
        <v>27.44</v>
      </c>
      <c r="Z436" s="16" t="n">
        <v>27.78</v>
      </c>
      <c r="AA436" s="16" t="n">
        <v>27.94</v>
      </c>
      <c r="AB436" s="16" t="n">
        <v>28.29</v>
      </c>
      <c r="AC436" s="16" t="n">
        <v>28.13</v>
      </c>
      <c r="AD436" s="16" t="n">
        <v>28</v>
      </c>
      <c r="AF436" s="16" t="n">
        <f aca="false">MEDIAN(P436:V436)</f>
        <v>27.9656764457904</v>
      </c>
      <c r="AG436" s="17" t="n">
        <v>0.0728306</v>
      </c>
      <c r="AH436" s="18" t="n">
        <v>-0.36</v>
      </c>
    </row>
    <row r="437" customFormat="false" ht="11.25" hidden="false" customHeight="false" outlineLevel="0" collapsed="false">
      <c r="A437" s="1" t="n">
        <v>643716643</v>
      </c>
      <c r="B437" s="1" t="s">
        <v>886</v>
      </c>
      <c r="C437" s="2" t="n">
        <v>8.63509749303621</v>
      </c>
      <c r="D437" s="3" t="n">
        <v>2</v>
      </c>
      <c r="E437" s="3" t="n">
        <v>2</v>
      </c>
      <c r="F437" s="3" t="n">
        <v>12</v>
      </c>
      <c r="G437" s="0" t="s">
        <v>887</v>
      </c>
      <c r="H437" s="4" t="n">
        <v>25660590</v>
      </c>
      <c r="I437" s="4" t="n">
        <v>13659129</v>
      </c>
      <c r="J437" s="4" t="n">
        <v>11875273</v>
      </c>
      <c r="K437" s="4" t="n">
        <v>11305001</v>
      </c>
      <c r="L437" s="4" t="n">
        <v>17705725</v>
      </c>
      <c r="M437" s="4" t="n">
        <v>20229976</v>
      </c>
      <c r="N437" s="4" t="n">
        <v>22584202</v>
      </c>
      <c r="P437" s="16" t="n">
        <v>26.6626148784816</v>
      </c>
      <c r="Q437" s="16" t="n">
        <v>25.393653236279</v>
      </c>
      <c r="R437" s="16" t="n">
        <v>25.3054479226751</v>
      </c>
      <c r="S437" s="16" t="n">
        <v>25.5049724796564</v>
      </c>
      <c r="T437" s="16" t="n">
        <v>26.223185723311</v>
      </c>
      <c r="U437" s="16" t="n">
        <v>26.2645657045998</v>
      </c>
      <c r="V437" s="16" t="n">
        <v>26.5761132940613</v>
      </c>
      <c r="X437" s="16" t="n">
        <v>26.66</v>
      </c>
      <c r="Y437" s="16" t="n">
        <v>25.39</v>
      </c>
      <c r="Z437" s="16" t="n">
        <v>25.31</v>
      </c>
      <c r="AA437" s="16" t="n">
        <v>25.5</v>
      </c>
      <c r="AB437" s="16" t="n">
        <v>26.22</v>
      </c>
      <c r="AC437" s="16" t="n">
        <v>26.26</v>
      </c>
      <c r="AD437" s="16" t="n">
        <v>26.58</v>
      </c>
      <c r="AF437" s="16" t="n">
        <f aca="false">MEDIAN(P437:V437)</f>
        <v>26.223185723311</v>
      </c>
      <c r="AG437" s="17" t="n">
        <v>0.472156</v>
      </c>
      <c r="AH437" s="18" t="n">
        <v>-0.353334</v>
      </c>
    </row>
    <row r="438" customFormat="false" ht="11.25" hidden="false" customHeight="false" outlineLevel="0" collapsed="false">
      <c r="A438" s="1" t="n">
        <v>643715988</v>
      </c>
      <c r="B438" s="1" t="s">
        <v>888</v>
      </c>
      <c r="C438" s="2" t="n">
        <v>21.311475409836</v>
      </c>
      <c r="D438" s="3" t="n">
        <v>6</v>
      </c>
      <c r="E438" s="3" t="n">
        <v>7</v>
      </c>
      <c r="F438" s="3" t="n">
        <v>52</v>
      </c>
      <c r="G438" s="0" t="s">
        <v>889</v>
      </c>
      <c r="H438" s="4" t="n">
        <v>16246689.9375</v>
      </c>
      <c r="I438" s="4" t="n">
        <v>8842110.75</v>
      </c>
      <c r="J438" s="4" t="n">
        <v>19156624.625</v>
      </c>
      <c r="K438" s="4" t="n">
        <v>15135379.375</v>
      </c>
      <c r="L438" s="4" t="n">
        <v>17786917.25</v>
      </c>
      <c r="M438" s="4" t="n">
        <v>12785702.6875</v>
      </c>
      <c r="N438" s="4" t="n">
        <v>14916342</v>
      </c>
      <c r="P438" s="16" t="n">
        <v>25.9857304054539</v>
      </c>
      <c r="Q438" s="16" t="n">
        <v>24.7574750834052</v>
      </c>
      <c r="R438" s="16" t="n">
        <v>26.0142053429703</v>
      </c>
      <c r="S438" s="16" t="n">
        <v>25.9222234391545</v>
      </c>
      <c r="T438" s="16" t="n">
        <v>26.2382506856</v>
      </c>
      <c r="U438" s="16" t="n">
        <v>25.6079973696089</v>
      </c>
      <c r="V438" s="16" t="n">
        <v>25.992479795934</v>
      </c>
      <c r="X438" s="16" t="n">
        <v>25.99</v>
      </c>
      <c r="Y438" s="16" t="n">
        <v>24.76</v>
      </c>
      <c r="Z438" s="16" t="n">
        <v>26.01</v>
      </c>
      <c r="AA438" s="16" t="n">
        <v>25.92</v>
      </c>
      <c r="AB438" s="16" t="n">
        <v>26.24</v>
      </c>
      <c r="AC438" s="16" t="n">
        <v>25.61</v>
      </c>
      <c r="AD438" s="16" t="n">
        <v>25.99</v>
      </c>
      <c r="AF438" s="16" t="n">
        <f aca="false">MEDIAN(P438:V438)</f>
        <v>25.9857304054539</v>
      </c>
      <c r="AG438" s="17" t="n">
        <v>0.393249</v>
      </c>
      <c r="AH438" s="18" t="n">
        <v>-0.353333</v>
      </c>
    </row>
    <row r="439" customFormat="false" ht="11.25" hidden="false" customHeight="false" outlineLevel="0" collapsed="false">
      <c r="A439" s="1" t="n">
        <v>643716097</v>
      </c>
      <c r="B439" s="1" t="s">
        <v>890</v>
      </c>
      <c r="C439" s="2" t="n">
        <v>31.5384615384615</v>
      </c>
      <c r="D439" s="3" t="n">
        <v>5</v>
      </c>
      <c r="E439" s="3" t="n">
        <v>7</v>
      </c>
      <c r="F439" s="3" t="n">
        <v>99</v>
      </c>
      <c r="G439" s="0" t="s">
        <v>891</v>
      </c>
      <c r="H439" s="4" t="n">
        <v>80194517.375</v>
      </c>
      <c r="I439" s="4" t="n">
        <v>222342046.1875</v>
      </c>
      <c r="J439" s="4" t="n">
        <v>141061064</v>
      </c>
      <c r="K439" s="4" t="n">
        <v>152418850.8125</v>
      </c>
      <c r="L439" s="4" t="n">
        <v>116233168.125</v>
      </c>
      <c r="M439" s="4" t="n">
        <v>203339210.125</v>
      </c>
      <c r="N439" s="4" t="n">
        <v>187269941.65625</v>
      </c>
      <c r="P439" s="16" t="n">
        <v>28.3457135059424</v>
      </c>
      <c r="Q439" s="16" t="n">
        <v>29.4381614484197</v>
      </c>
      <c r="R439" s="16" t="n">
        <v>28.9800863555951</v>
      </c>
      <c r="S439" s="16" t="n">
        <v>29.1884677321014</v>
      </c>
      <c r="T439" s="16" t="n">
        <v>28.8158147476777</v>
      </c>
      <c r="U439" s="16" t="n">
        <v>29.5469963242096</v>
      </c>
      <c r="V439" s="16" t="n">
        <v>29.5366118148033</v>
      </c>
      <c r="X439" s="16" t="n">
        <v>28.35</v>
      </c>
      <c r="Y439" s="16" t="n">
        <v>29.44</v>
      </c>
      <c r="Z439" s="16" t="n">
        <v>28.98</v>
      </c>
      <c r="AA439" s="16" t="n">
        <v>29.19</v>
      </c>
      <c r="AB439" s="16" t="n">
        <v>28.82</v>
      </c>
      <c r="AC439" s="16" t="n">
        <v>29.55</v>
      </c>
      <c r="AD439" s="16" t="n">
        <v>29.54</v>
      </c>
      <c r="AF439" s="16" t="n">
        <f aca="false">MEDIAN(P439:V439)</f>
        <v>29.1884677321014</v>
      </c>
      <c r="AG439" s="17" t="n">
        <v>0.341223</v>
      </c>
      <c r="AH439" s="18" t="n">
        <v>-0.351667</v>
      </c>
    </row>
    <row r="440" customFormat="false" ht="11.25" hidden="false" customHeight="false" outlineLevel="0" collapsed="false">
      <c r="A440" s="1" t="n">
        <v>643716015</v>
      </c>
      <c r="B440" s="1" t="s">
        <v>892</v>
      </c>
      <c r="C440" s="2" t="n">
        <v>63</v>
      </c>
      <c r="D440" s="3" t="n">
        <v>5</v>
      </c>
      <c r="E440" s="3" t="n">
        <v>7</v>
      </c>
      <c r="F440" s="3" t="n">
        <v>36</v>
      </c>
      <c r="G440" s="0" t="s">
        <v>893</v>
      </c>
      <c r="H440" s="4" t="n">
        <v>88057258</v>
      </c>
      <c r="I440" s="4" t="n">
        <v>105378991.5</v>
      </c>
      <c r="J440" s="4" t="n">
        <v>96592454</v>
      </c>
      <c r="K440" s="4" t="n">
        <v>117662618</v>
      </c>
      <c r="L440" s="4" t="n">
        <v>121291850</v>
      </c>
      <c r="M440" s="4" t="n">
        <v>124428166</v>
      </c>
      <c r="N440" s="4" t="n">
        <v>98274917.5</v>
      </c>
      <c r="P440" s="16" t="n">
        <v>28.5046665376418</v>
      </c>
      <c r="Q440" s="16" t="n">
        <v>28.3509492115148</v>
      </c>
      <c r="R440" s="16" t="n">
        <v>28.4098466600098</v>
      </c>
      <c r="S440" s="16" t="n">
        <v>28.7962499454235</v>
      </c>
      <c r="T440" s="16" t="n">
        <v>28.8649924541012</v>
      </c>
      <c r="U440" s="16" t="n">
        <v>28.7777106857514</v>
      </c>
      <c r="V440" s="16" t="n">
        <v>28.6356615137235</v>
      </c>
      <c r="X440" s="16" t="n">
        <v>28.5</v>
      </c>
      <c r="Y440" s="16" t="n">
        <v>28.35</v>
      </c>
      <c r="Z440" s="16" t="n">
        <v>28.41</v>
      </c>
      <c r="AA440" s="16" t="n">
        <v>28.8</v>
      </c>
      <c r="AB440" s="16" t="n">
        <v>28.86</v>
      </c>
      <c r="AC440" s="16" t="n">
        <v>28.78</v>
      </c>
      <c r="AD440" s="16" t="n">
        <v>28.64</v>
      </c>
      <c r="AF440" s="16" t="n">
        <f aca="false">MEDIAN(P440:V440)</f>
        <v>28.6356615137235</v>
      </c>
      <c r="AG440" s="17" t="n">
        <v>0.00319584</v>
      </c>
      <c r="AH440" s="18" t="n">
        <v>-0.35</v>
      </c>
    </row>
    <row r="441" customFormat="false" ht="11.25" hidden="false" customHeight="false" outlineLevel="0" collapsed="false">
      <c r="A441" s="1" t="n">
        <v>643714776</v>
      </c>
      <c r="B441" s="1" t="s">
        <v>894</v>
      </c>
      <c r="C441" s="2" t="n">
        <v>18.9003436426117</v>
      </c>
      <c r="D441" s="3" t="n">
        <v>4</v>
      </c>
      <c r="E441" s="3" t="n">
        <v>4</v>
      </c>
      <c r="F441" s="3" t="n">
        <v>11</v>
      </c>
      <c r="G441" s="0" t="s">
        <v>895</v>
      </c>
      <c r="H441" s="4" t="n">
        <v>892573.0625</v>
      </c>
      <c r="I441" s="4" t="n">
        <v>3191468</v>
      </c>
      <c r="J441" s="4" t="n">
        <v>729126.125</v>
      </c>
      <c r="K441" s="4" t="n">
        <v>1485216.375</v>
      </c>
      <c r="L441" s="4" t="n">
        <v>1743641.8125</v>
      </c>
      <c r="M441" s="4" t="n">
        <v>1088643.125</v>
      </c>
      <c r="N441" s="4" t="n">
        <v>666528.9375</v>
      </c>
      <c r="P441" s="16" t="n">
        <v>21.5419910636632</v>
      </c>
      <c r="Q441" s="16" t="n">
        <v>23.2773986629788</v>
      </c>
      <c r="R441" s="16" t="n">
        <v>21.2772040582805</v>
      </c>
      <c r="S441" s="16" t="n">
        <v>22.7157283807774</v>
      </c>
      <c r="T441" s="16" t="n">
        <v>22.9850163195598</v>
      </c>
      <c r="U441" s="16" t="n">
        <v>22.1726950059741</v>
      </c>
      <c r="V441" s="16" t="n">
        <v>21.640570588949</v>
      </c>
      <c r="X441" s="16" t="n">
        <v>21.54</v>
      </c>
      <c r="Y441" s="16" t="n">
        <v>23.28</v>
      </c>
      <c r="Z441" s="16" t="n">
        <v>21.28</v>
      </c>
      <c r="AA441" s="16" t="n">
        <v>22.72</v>
      </c>
      <c r="AB441" s="16" t="n">
        <v>22.99</v>
      </c>
      <c r="AC441" s="16" t="n">
        <v>22.17</v>
      </c>
      <c r="AD441" s="16" t="n">
        <v>21.64</v>
      </c>
      <c r="AF441" s="16" t="n">
        <f aca="false">MEDIAN(P441:V441)</f>
        <v>22.1726950059741</v>
      </c>
      <c r="AG441" s="17" t="n">
        <v>0.607985</v>
      </c>
      <c r="AH441" s="18" t="n">
        <v>-0.346666</v>
      </c>
    </row>
    <row r="442" customFormat="false" ht="11.25" hidden="false" customHeight="false" outlineLevel="0" collapsed="false">
      <c r="A442" s="1" t="n">
        <v>643715660</v>
      </c>
      <c r="B442" s="1" t="s">
        <v>896</v>
      </c>
      <c r="C442" s="2" t="n">
        <v>93.125</v>
      </c>
      <c r="D442" s="3" t="n">
        <v>17</v>
      </c>
      <c r="E442" s="3" t="n">
        <v>28</v>
      </c>
      <c r="F442" s="3" t="n">
        <v>513</v>
      </c>
      <c r="G442" s="0" t="s">
        <v>897</v>
      </c>
      <c r="H442" s="4" t="n">
        <v>580946135.375</v>
      </c>
      <c r="I442" s="4" t="n">
        <v>995661545.0625</v>
      </c>
      <c r="J442" s="4" t="n">
        <v>931485255.25</v>
      </c>
      <c r="K442" s="4" t="n">
        <v>884171736.625</v>
      </c>
      <c r="L442" s="4" t="n">
        <v>1158602379.25</v>
      </c>
      <c r="M442" s="4" t="n">
        <v>850275228.8125</v>
      </c>
      <c r="N442" s="4" t="n">
        <v>1409665091.48438</v>
      </c>
      <c r="P442" s="16" t="n">
        <v>31.3575470068687</v>
      </c>
      <c r="Q442" s="16" t="n">
        <v>31.6178654863875</v>
      </c>
      <c r="R442" s="16" t="n">
        <v>31.7786021039574</v>
      </c>
      <c r="S442" s="16" t="n">
        <v>31.773169319911</v>
      </c>
      <c r="T442" s="16" t="n">
        <v>32.0614523461741</v>
      </c>
      <c r="U442" s="16" t="n">
        <v>31.528757697239</v>
      </c>
      <c r="V442" s="16" t="n">
        <v>32.3669277511739</v>
      </c>
      <c r="X442" s="16" t="n">
        <v>31.36</v>
      </c>
      <c r="Y442" s="16" t="n">
        <v>31.62</v>
      </c>
      <c r="Z442" s="16" t="n">
        <v>31.78</v>
      </c>
      <c r="AA442" s="16" t="n">
        <v>31.77</v>
      </c>
      <c r="AB442" s="16" t="n">
        <v>32.06</v>
      </c>
      <c r="AC442" s="16" t="n">
        <v>31.53</v>
      </c>
      <c r="AD442" s="16" t="n">
        <v>32.37</v>
      </c>
      <c r="AF442" s="16" t="n">
        <f aca="false">MEDIAN(P442:V442)</f>
        <v>31.773169319911</v>
      </c>
      <c r="AG442" s="17" t="n">
        <v>0.2061</v>
      </c>
      <c r="AH442" s="18" t="n">
        <v>-0.345833</v>
      </c>
    </row>
    <row r="443" customFormat="false" ht="11.25" hidden="false" customHeight="false" outlineLevel="0" collapsed="false">
      <c r="A443" s="1" t="n">
        <v>643715348</v>
      </c>
      <c r="B443" s="1" t="s">
        <v>898</v>
      </c>
      <c r="C443" s="2" t="n">
        <v>37.5</v>
      </c>
      <c r="D443" s="3" t="n">
        <v>13</v>
      </c>
      <c r="E443" s="3" t="n">
        <v>14</v>
      </c>
      <c r="F443" s="3" t="n">
        <v>101</v>
      </c>
      <c r="G443" s="0" t="s">
        <v>899</v>
      </c>
      <c r="H443" s="4" t="n">
        <v>25433837.8125</v>
      </c>
      <c r="I443" s="4" t="n">
        <v>43055939.875</v>
      </c>
      <c r="J443" s="4" t="n">
        <v>44005982.75</v>
      </c>
      <c r="K443" s="4" t="n">
        <v>54677262.5625</v>
      </c>
      <c r="L443" s="4" t="n">
        <v>48434872</v>
      </c>
      <c r="M443" s="4" t="n">
        <v>36702868.3125</v>
      </c>
      <c r="N443" s="4" t="n">
        <v>28580154.46875</v>
      </c>
      <c r="P443" s="16" t="n">
        <v>26.6397554731601</v>
      </c>
      <c r="Q443" s="16" t="n">
        <v>27.0579448514915</v>
      </c>
      <c r="R443" s="16" t="n">
        <v>27.2476412218055</v>
      </c>
      <c r="S443" s="16" t="n">
        <v>27.7165363709615</v>
      </c>
      <c r="T443" s="16" t="n">
        <v>27.6049731030925</v>
      </c>
      <c r="U443" s="16" t="n">
        <v>27.0834873041959</v>
      </c>
      <c r="V443" s="16" t="n">
        <v>26.9059841829805</v>
      </c>
      <c r="X443" s="16" t="n">
        <v>26.64</v>
      </c>
      <c r="Y443" s="16" t="n">
        <v>27.06</v>
      </c>
      <c r="Z443" s="16" t="n">
        <v>27.25</v>
      </c>
      <c r="AA443" s="16" t="n">
        <v>27.72</v>
      </c>
      <c r="AB443" s="16" t="n">
        <v>27.6</v>
      </c>
      <c r="AC443" s="16" t="n">
        <v>27.08</v>
      </c>
      <c r="AD443" s="16" t="n">
        <v>26.91</v>
      </c>
      <c r="AF443" s="16" t="n">
        <f aca="false">MEDIAN(P443:V443)</f>
        <v>27.0834873041959</v>
      </c>
      <c r="AG443" s="17" t="n">
        <v>0.269493</v>
      </c>
      <c r="AH443" s="18" t="n">
        <v>-0.344167</v>
      </c>
    </row>
    <row r="444" customFormat="false" ht="11.25" hidden="false" customHeight="false" outlineLevel="0" collapsed="false">
      <c r="A444" s="1" t="n">
        <v>643715232</v>
      </c>
      <c r="B444" s="1" t="s">
        <v>900</v>
      </c>
      <c r="C444" s="2" t="n">
        <v>3.17460317460317</v>
      </c>
      <c r="D444" s="3" t="n">
        <v>2</v>
      </c>
      <c r="E444" s="3" t="n">
        <v>2</v>
      </c>
      <c r="F444" s="3" t="n">
        <v>7</v>
      </c>
      <c r="G444" s="0" t="s">
        <v>901</v>
      </c>
      <c r="H444" s="4" t="n">
        <v>271602.78125</v>
      </c>
      <c r="I444" s="4" t="n">
        <v>1403894.8125</v>
      </c>
      <c r="J444" s="4" t="n">
        <v>685000.8125</v>
      </c>
      <c r="K444" s="4" t="n">
        <v>339150.625</v>
      </c>
      <c r="L444" s="4" t="n">
        <v>0</v>
      </c>
      <c r="M444" s="4" t="n">
        <v>785136.9375</v>
      </c>
      <c r="N444" s="4" t="n">
        <v>407105.65625</v>
      </c>
      <c r="P444" s="16" t="n">
        <v>18.8823131361716</v>
      </c>
      <c r="Q444" s="16" t="n">
        <v>22.0815233658413</v>
      </c>
      <c r="R444" s="16" t="n">
        <v>21.1444534684834</v>
      </c>
      <c r="S444" s="16" t="n">
        <v>20.759804330972</v>
      </c>
      <c r="T444" s="16"/>
      <c r="U444" s="16" t="n">
        <v>21.7967421050043</v>
      </c>
      <c r="V444" s="16" t="n">
        <v>20.9485176175409</v>
      </c>
      <c r="X444" s="16" t="n">
        <v>18.88</v>
      </c>
      <c r="Y444" s="16" t="n">
        <v>22.08</v>
      </c>
      <c r="Z444" s="16" t="n">
        <v>21.14</v>
      </c>
      <c r="AA444" s="16" t="n">
        <v>20.76</v>
      </c>
      <c r="AB444" s="16" t="n">
        <v>20.634</v>
      </c>
      <c r="AC444" s="16" t="n">
        <v>21.8</v>
      </c>
      <c r="AD444" s="16" t="n">
        <v>20.95</v>
      </c>
      <c r="AF444" s="16" t="n">
        <f aca="false">MEDIAN(P444:V444)</f>
        <v>21.0464855430121</v>
      </c>
      <c r="AG444" s="17" t="n">
        <v>0.709957</v>
      </c>
      <c r="AH444" s="18" t="n">
        <v>-0.335989</v>
      </c>
    </row>
    <row r="445" customFormat="false" ht="11.25" hidden="false" customHeight="false" outlineLevel="0" collapsed="false">
      <c r="A445" s="1" t="n">
        <v>643716182</v>
      </c>
      <c r="B445" s="1" t="s">
        <v>902</v>
      </c>
      <c r="C445" s="2" t="n">
        <v>21.3270142180095</v>
      </c>
      <c r="D445" s="3" t="n">
        <v>4</v>
      </c>
      <c r="E445" s="3" t="n">
        <v>4</v>
      </c>
      <c r="F445" s="3" t="n">
        <v>29</v>
      </c>
      <c r="G445" s="0" t="s">
        <v>903</v>
      </c>
      <c r="H445" s="4" t="n">
        <v>29931638.5625</v>
      </c>
      <c r="I445" s="4" t="n">
        <v>36271470</v>
      </c>
      <c r="J445" s="4" t="n">
        <v>37817151.625</v>
      </c>
      <c r="K445" s="4" t="n">
        <v>36905330.1875</v>
      </c>
      <c r="L445" s="4" t="n">
        <v>36348953.5</v>
      </c>
      <c r="M445" s="4" t="n">
        <v>47372383</v>
      </c>
      <c r="N445" s="4" t="n">
        <v>34713726.75</v>
      </c>
      <c r="P445" s="16" t="n">
        <v>26.8893590220587</v>
      </c>
      <c r="Q445" s="16" t="n">
        <v>26.8086115955598</v>
      </c>
      <c r="R445" s="16" t="n">
        <v>27.0180257685939</v>
      </c>
      <c r="S445" s="16" t="n">
        <v>27.1481605425745</v>
      </c>
      <c r="T445" s="16" t="n">
        <v>27.2001296568032</v>
      </c>
      <c r="U445" s="16" t="n">
        <v>27.4377155486384</v>
      </c>
      <c r="V445" s="16" t="n">
        <v>27.1768403028955</v>
      </c>
      <c r="X445" s="16" t="n">
        <v>26.89</v>
      </c>
      <c r="Y445" s="16" t="n">
        <v>26.81</v>
      </c>
      <c r="Z445" s="16" t="n">
        <v>27.02</v>
      </c>
      <c r="AA445" s="16" t="n">
        <v>27.15</v>
      </c>
      <c r="AB445" s="16" t="n">
        <v>27.2</v>
      </c>
      <c r="AC445" s="16" t="n">
        <v>27.44</v>
      </c>
      <c r="AD445" s="16" t="n">
        <v>27.18</v>
      </c>
      <c r="AF445" s="16" t="n">
        <f aca="false">MEDIAN(P445:V445)</f>
        <v>27.1481605425745</v>
      </c>
      <c r="AG445" s="17" t="n">
        <v>0.0159999</v>
      </c>
      <c r="AH445" s="18" t="n">
        <v>-0.335834</v>
      </c>
    </row>
    <row r="446" customFormat="false" ht="11.25" hidden="false" customHeight="false" outlineLevel="0" collapsed="false">
      <c r="A446" s="1" t="n">
        <v>643714809</v>
      </c>
      <c r="B446" s="1" t="s">
        <v>904</v>
      </c>
      <c r="C446" s="2" t="n">
        <v>46.341463414634</v>
      </c>
      <c r="D446" s="3" t="n">
        <v>15</v>
      </c>
      <c r="E446" s="3" t="n">
        <v>17</v>
      </c>
      <c r="F446" s="3" t="n">
        <v>179</v>
      </c>
      <c r="G446" s="0" t="s">
        <v>905</v>
      </c>
      <c r="H446" s="4" t="n">
        <v>84013319.6875</v>
      </c>
      <c r="I446" s="4" t="n">
        <v>129670910.3125</v>
      </c>
      <c r="J446" s="4" t="n">
        <v>90960174.7109375</v>
      </c>
      <c r="K446" s="4" t="n">
        <v>107483900.5</v>
      </c>
      <c r="L446" s="4" t="n">
        <v>64435851.921875</v>
      </c>
      <c r="M446" s="4" t="n">
        <v>87480635.671875</v>
      </c>
      <c r="N446" s="4" t="n">
        <v>302747170.96875</v>
      </c>
      <c r="P446" s="16" t="n">
        <v>28.4265379482496</v>
      </c>
      <c r="Q446" s="16" t="n">
        <v>28.6610802296355</v>
      </c>
      <c r="R446" s="16" t="n">
        <v>28.3189195128711</v>
      </c>
      <c r="S446" s="16" t="n">
        <v>28.6909260038907</v>
      </c>
      <c r="T446" s="16" t="n">
        <v>27.9905611746871</v>
      </c>
      <c r="U446" s="16" t="n">
        <v>28.33404136311</v>
      </c>
      <c r="V446" s="16" t="n">
        <v>30.2127598908733</v>
      </c>
      <c r="X446" s="16" t="n">
        <v>28.43</v>
      </c>
      <c r="Y446" s="16" t="n">
        <v>28.66</v>
      </c>
      <c r="Z446" s="16" t="n">
        <v>28.32</v>
      </c>
      <c r="AA446" s="16" t="n">
        <v>28.69</v>
      </c>
      <c r="AB446" s="16" t="n">
        <v>27.99</v>
      </c>
      <c r="AC446" s="16" t="n">
        <v>28.33</v>
      </c>
      <c r="AD446" s="16" t="n">
        <v>30.21</v>
      </c>
      <c r="AF446" s="16" t="n">
        <f aca="false">MEDIAN(P446:V446)</f>
        <v>28.4265379482496</v>
      </c>
      <c r="AG446" s="17" t="n">
        <v>0.591911</v>
      </c>
      <c r="AH446" s="18" t="n">
        <v>-0.335</v>
      </c>
    </row>
    <row r="447" customFormat="false" ht="11.25" hidden="false" customHeight="false" outlineLevel="0" collapsed="false">
      <c r="A447" s="1" t="n">
        <v>643716512</v>
      </c>
      <c r="B447" s="1" t="s">
        <v>906</v>
      </c>
      <c r="C447" s="2" t="n">
        <v>15.609756097561</v>
      </c>
      <c r="D447" s="3" t="n">
        <v>2</v>
      </c>
      <c r="E447" s="3" t="n">
        <v>3</v>
      </c>
      <c r="F447" s="3" t="n">
        <v>22</v>
      </c>
      <c r="G447" s="0" t="s">
        <v>907</v>
      </c>
      <c r="H447" s="4" t="n">
        <v>7840509.25</v>
      </c>
      <c r="I447" s="4" t="n">
        <v>28388881.5</v>
      </c>
      <c r="J447" s="4" t="n">
        <v>22586902</v>
      </c>
      <c r="K447" s="4" t="n">
        <v>24733828.25</v>
      </c>
      <c r="L447" s="4" t="n">
        <v>12460529.25</v>
      </c>
      <c r="M447" s="4" t="n">
        <v>18333495</v>
      </c>
      <c r="N447" s="4" t="n">
        <v>18578343.25</v>
      </c>
      <c r="P447" s="16" t="n">
        <v>24.8650591729882</v>
      </c>
      <c r="Q447" s="16" t="n">
        <v>26.4522246540751</v>
      </c>
      <c r="R447" s="16" t="n">
        <v>26.2665538823336</v>
      </c>
      <c r="S447" s="16" t="n">
        <v>26.6016220936689</v>
      </c>
      <c r="T447" s="16" t="n">
        <v>25.7458237402497</v>
      </c>
      <c r="U447" s="16" t="n">
        <v>26.1365279499677</v>
      </c>
      <c r="V447" s="16" t="n">
        <v>26.3032182451522</v>
      </c>
      <c r="X447" s="16" t="n">
        <v>24.87</v>
      </c>
      <c r="Y447" s="16" t="n">
        <v>26.45</v>
      </c>
      <c r="Z447" s="16" t="n">
        <v>26.27</v>
      </c>
      <c r="AA447" s="16" t="n">
        <v>26.6</v>
      </c>
      <c r="AB447" s="16" t="n">
        <v>25.75</v>
      </c>
      <c r="AC447" s="16" t="n">
        <v>26.14</v>
      </c>
      <c r="AD447" s="16" t="n">
        <v>26.3</v>
      </c>
      <c r="AF447" s="16" t="n">
        <f aca="false">MEDIAN(P447:V447)</f>
        <v>26.2665538823336</v>
      </c>
      <c r="AG447" s="17" t="n">
        <v>0.506605</v>
      </c>
      <c r="AH447" s="18" t="n">
        <v>-0.334166</v>
      </c>
    </row>
    <row r="448" customFormat="false" ht="11.25" hidden="false" customHeight="false" outlineLevel="0" collapsed="false">
      <c r="A448" s="1" t="n">
        <v>643716513</v>
      </c>
      <c r="B448" s="1" t="s">
        <v>908</v>
      </c>
      <c r="C448" s="2" t="n">
        <v>69.2857142857144</v>
      </c>
      <c r="D448" s="3" t="n">
        <v>9</v>
      </c>
      <c r="E448" s="3" t="n">
        <v>14</v>
      </c>
      <c r="F448" s="3" t="n">
        <v>94</v>
      </c>
      <c r="G448" s="0" t="s">
        <v>909</v>
      </c>
      <c r="H448" s="4" t="n">
        <v>124848007.0625</v>
      </c>
      <c r="I448" s="4" t="n">
        <v>219264471.125</v>
      </c>
      <c r="J448" s="4" t="n">
        <v>134427939.84375</v>
      </c>
      <c r="K448" s="4" t="n">
        <v>159912843.8125</v>
      </c>
      <c r="L448" s="4" t="n">
        <v>151344405.46875</v>
      </c>
      <c r="M448" s="4" t="n">
        <v>213278427.203125</v>
      </c>
      <c r="N448" s="4" t="n">
        <v>208112260.8125</v>
      </c>
      <c r="P448" s="16" t="n">
        <v>29.0201785383849</v>
      </c>
      <c r="Q448" s="16" t="n">
        <v>29.4184046767964</v>
      </c>
      <c r="R448" s="16" t="n">
        <v>28.9029897565503</v>
      </c>
      <c r="S448" s="16" t="n">
        <v>29.2683060896367</v>
      </c>
      <c r="T448" s="16" t="n">
        <v>29.1987569499319</v>
      </c>
      <c r="U448" s="16" t="n">
        <v>29.620118914145</v>
      </c>
      <c r="V448" s="16" t="n">
        <v>29.6857176371649</v>
      </c>
      <c r="X448" s="16" t="n">
        <v>29.02</v>
      </c>
      <c r="Y448" s="16" t="n">
        <v>29.42</v>
      </c>
      <c r="Z448" s="16" t="n">
        <v>28.9</v>
      </c>
      <c r="AA448" s="16" t="n">
        <v>29.27</v>
      </c>
      <c r="AB448" s="16" t="n">
        <v>29.2</v>
      </c>
      <c r="AC448" s="16" t="n">
        <v>29.62</v>
      </c>
      <c r="AD448" s="16" t="n">
        <v>29.69</v>
      </c>
      <c r="AF448" s="16" t="n">
        <f aca="false">MEDIAN(P448:V448)</f>
        <v>29.2683060896367</v>
      </c>
      <c r="AG448" s="17" t="n">
        <v>0.151539</v>
      </c>
      <c r="AH448" s="18" t="n">
        <v>-0.331667</v>
      </c>
    </row>
    <row r="449" customFormat="false" ht="11.25" hidden="false" customHeight="false" outlineLevel="0" collapsed="false">
      <c r="A449" s="1" t="n">
        <v>643714777</v>
      </c>
      <c r="B449" s="1" t="s">
        <v>910</v>
      </c>
      <c r="C449" s="2" t="n">
        <v>55.9523809523814</v>
      </c>
      <c r="D449" s="3" t="n">
        <v>29</v>
      </c>
      <c r="E449" s="3" t="n">
        <v>47</v>
      </c>
      <c r="F449" s="3" t="n">
        <v>450</v>
      </c>
      <c r="G449" s="0" t="s">
        <v>911</v>
      </c>
      <c r="H449" s="4" t="n">
        <v>413071415.71875</v>
      </c>
      <c r="I449" s="4" t="n">
        <v>432814648.4375</v>
      </c>
      <c r="J449" s="4" t="n">
        <v>358338842.625</v>
      </c>
      <c r="K449" s="4" t="n">
        <v>502155930.1875</v>
      </c>
      <c r="L449" s="4" t="n">
        <v>509116450.109375</v>
      </c>
      <c r="M449" s="4" t="n">
        <v>698226998.3125</v>
      </c>
      <c r="N449" s="4" t="n">
        <v>330407557.59375</v>
      </c>
      <c r="P449" s="16" t="n">
        <v>30.826121743301</v>
      </c>
      <c r="Q449" s="16" t="n">
        <v>30.4082520868553</v>
      </c>
      <c r="R449" s="16" t="n">
        <v>30.3875036984802</v>
      </c>
      <c r="S449" s="16" t="n">
        <v>30.9480922056185</v>
      </c>
      <c r="T449" s="16" t="n">
        <v>30.9293969527892</v>
      </c>
      <c r="U449" s="16" t="n">
        <v>31.2877021424051</v>
      </c>
      <c r="V449" s="16" t="n">
        <v>30.3323475514148</v>
      </c>
      <c r="X449" s="16" t="n">
        <v>30.83</v>
      </c>
      <c r="Y449" s="16" t="n">
        <v>30.41</v>
      </c>
      <c r="Z449" s="16" t="n">
        <v>30.39</v>
      </c>
      <c r="AA449" s="16" t="n">
        <v>30.95</v>
      </c>
      <c r="AB449" s="16" t="n">
        <v>30.93</v>
      </c>
      <c r="AC449" s="16" t="n">
        <v>31.29</v>
      </c>
      <c r="AD449" s="16" t="n">
        <v>30.33</v>
      </c>
      <c r="AF449" s="16" t="n">
        <f aca="false">MEDIAN(P449:V449)</f>
        <v>30.826121743301</v>
      </c>
      <c r="AG449" s="17" t="n">
        <v>0.265892</v>
      </c>
      <c r="AH449" s="18" t="n">
        <v>-0.331667</v>
      </c>
    </row>
    <row r="450" customFormat="false" ht="11.25" hidden="false" customHeight="false" outlineLevel="0" collapsed="false">
      <c r="A450" s="1" t="n">
        <v>643716498</v>
      </c>
      <c r="B450" s="1" t="s">
        <v>912</v>
      </c>
      <c r="C450" s="2" t="n">
        <v>88.9610389610389</v>
      </c>
      <c r="D450" s="3" t="n">
        <v>13</v>
      </c>
      <c r="E450" s="3" t="n">
        <v>16</v>
      </c>
      <c r="F450" s="3" t="n">
        <v>111</v>
      </c>
      <c r="G450" s="0" t="s">
        <v>913</v>
      </c>
      <c r="H450" s="4" t="n">
        <v>56417178</v>
      </c>
      <c r="I450" s="4" t="n">
        <v>65224442.4375</v>
      </c>
      <c r="J450" s="4" t="n">
        <v>54099310.1875</v>
      </c>
      <c r="K450" s="4" t="n">
        <v>56335936.46875</v>
      </c>
      <c r="L450" s="4" t="n">
        <v>55058728.625</v>
      </c>
      <c r="M450" s="4" t="n">
        <v>92992555.6875</v>
      </c>
      <c r="N450" s="4" t="n">
        <v>74892210.5</v>
      </c>
      <c r="P450" s="16" t="n">
        <v>27.8842160836157</v>
      </c>
      <c r="Q450" s="16" t="n">
        <v>27.6590221322319</v>
      </c>
      <c r="R450" s="16" t="n">
        <v>27.5810235188621</v>
      </c>
      <c r="S450" s="16" t="n">
        <v>27.741572711038</v>
      </c>
      <c r="T450" s="16" t="n">
        <v>27.7855841529277</v>
      </c>
      <c r="U450" s="16" t="n">
        <v>28.3685547977904</v>
      </c>
      <c r="V450" s="16" t="n">
        <v>28.2547761910554</v>
      </c>
      <c r="X450" s="16" t="n">
        <v>27.88</v>
      </c>
      <c r="Y450" s="16" t="n">
        <v>27.66</v>
      </c>
      <c r="Z450" s="16" t="n">
        <v>27.58</v>
      </c>
      <c r="AA450" s="16" t="n">
        <v>27.74</v>
      </c>
      <c r="AB450" s="16" t="n">
        <v>27.79</v>
      </c>
      <c r="AC450" s="16" t="n">
        <v>28.37</v>
      </c>
      <c r="AD450" s="16" t="n">
        <v>28.25</v>
      </c>
      <c r="AF450" s="16" t="n">
        <f aca="false">MEDIAN(P450:V450)</f>
        <v>27.7855841529277</v>
      </c>
      <c r="AG450" s="17" t="n">
        <v>0.164343</v>
      </c>
      <c r="AH450" s="18" t="n">
        <v>-0.330834</v>
      </c>
    </row>
    <row r="451" customFormat="false" ht="11.25" hidden="false" customHeight="false" outlineLevel="0" collapsed="false">
      <c r="A451" s="1" t="n">
        <v>643717050</v>
      </c>
      <c r="B451" s="1" t="s">
        <v>914</v>
      </c>
      <c r="C451" s="2" t="n">
        <v>26.4058679706602</v>
      </c>
      <c r="D451" s="3" t="n">
        <v>11</v>
      </c>
      <c r="E451" s="3" t="n">
        <v>13</v>
      </c>
      <c r="F451" s="3" t="n">
        <v>64</v>
      </c>
      <c r="G451" s="0" t="s">
        <v>915</v>
      </c>
      <c r="H451" s="4" t="n">
        <v>29814791.6875</v>
      </c>
      <c r="I451" s="4" t="n">
        <v>46801011.65625</v>
      </c>
      <c r="J451" s="4" t="n">
        <v>40977218.3125</v>
      </c>
      <c r="K451" s="4" t="n">
        <v>34552936.375</v>
      </c>
      <c r="L451" s="4" t="n">
        <v>50755134.09375</v>
      </c>
      <c r="M451" s="4" t="n">
        <v>60516824.5</v>
      </c>
      <c r="N451" s="4" t="n">
        <v>33021422.09375</v>
      </c>
      <c r="P451" s="16" t="n">
        <v>26.9052461627072</v>
      </c>
      <c r="Q451" s="16" t="n">
        <v>27.177540132221</v>
      </c>
      <c r="R451" s="16" t="n">
        <v>27.1436521525999</v>
      </c>
      <c r="S451" s="16" t="n">
        <v>27.056324210777</v>
      </c>
      <c r="T451" s="16" t="n">
        <v>27.6821611149078</v>
      </c>
      <c r="U451" s="16" t="n">
        <v>27.7812496035635</v>
      </c>
      <c r="V451" s="16" t="n">
        <v>27.106465970645</v>
      </c>
      <c r="X451" s="16" t="n">
        <v>26.91</v>
      </c>
      <c r="Y451" s="16" t="n">
        <v>27.18</v>
      </c>
      <c r="Z451" s="16" t="n">
        <v>27.14</v>
      </c>
      <c r="AA451" s="16" t="n">
        <v>27.06</v>
      </c>
      <c r="AB451" s="16" t="n">
        <v>27.68</v>
      </c>
      <c r="AC451" s="16" t="n">
        <v>27.78</v>
      </c>
      <c r="AD451" s="16" t="n">
        <v>27.11</v>
      </c>
      <c r="AF451" s="16" t="n">
        <f aca="false">MEDIAN(P451:V451)</f>
        <v>27.1436521525999</v>
      </c>
      <c r="AG451" s="17" t="n">
        <v>0.214625</v>
      </c>
      <c r="AH451" s="18" t="n">
        <v>-0.330834</v>
      </c>
    </row>
    <row r="452" customFormat="false" ht="11.25" hidden="false" customHeight="false" outlineLevel="0" collapsed="false">
      <c r="A452" s="1" t="n">
        <v>643716343</v>
      </c>
      <c r="B452" s="1" t="s">
        <v>916</v>
      </c>
      <c r="C452" s="2" t="n">
        <v>31.6981132075471</v>
      </c>
      <c r="D452" s="3" t="n">
        <v>7</v>
      </c>
      <c r="E452" s="3" t="n">
        <v>8</v>
      </c>
      <c r="F452" s="3" t="n">
        <v>46</v>
      </c>
      <c r="G452" s="0" t="s">
        <v>917</v>
      </c>
      <c r="H452" s="4" t="n">
        <v>17740227.4375</v>
      </c>
      <c r="I452" s="4" t="n">
        <v>29663152.90625</v>
      </c>
      <c r="J452" s="4" t="n">
        <v>29542689.21875</v>
      </c>
      <c r="K452" s="4" t="n">
        <v>14104818.375</v>
      </c>
      <c r="L452" s="4" t="n">
        <v>39539126</v>
      </c>
      <c r="M452" s="4" t="n">
        <v>31285182</v>
      </c>
      <c r="N452" s="4" t="n">
        <v>30744166</v>
      </c>
      <c r="P452" s="16" t="n">
        <v>26.0804145660148</v>
      </c>
      <c r="Q452" s="16" t="n">
        <v>26.5172176156539</v>
      </c>
      <c r="R452" s="16" t="n">
        <v>26.6485688726425</v>
      </c>
      <c r="S452" s="16" t="n">
        <v>25.8029285710101</v>
      </c>
      <c r="T452" s="16" t="n">
        <v>27.3180040901479</v>
      </c>
      <c r="U452" s="16" t="n">
        <v>26.8611966380108</v>
      </c>
      <c r="V452" s="16" t="n">
        <v>27.0052521153585</v>
      </c>
      <c r="X452" s="16" t="n">
        <v>26.08</v>
      </c>
      <c r="Y452" s="16" t="n">
        <v>26.52</v>
      </c>
      <c r="Z452" s="16" t="n">
        <v>26.65</v>
      </c>
      <c r="AA452" s="16" t="n">
        <v>25.8</v>
      </c>
      <c r="AB452" s="16" t="n">
        <v>27.32</v>
      </c>
      <c r="AC452" s="16" t="n">
        <v>26.86</v>
      </c>
      <c r="AD452" s="16" t="n">
        <v>27.01</v>
      </c>
      <c r="AF452" s="16" t="n">
        <f aca="false">MEDIAN(P452:V452)</f>
        <v>26.6485688726425</v>
      </c>
      <c r="AG452" s="17" t="n">
        <v>0.462834</v>
      </c>
      <c r="AH452" s="18" t="n">
        <v>-0.330833</v>
      </c>
    </row>
    <row r="453" customFormat="false" ht="11.25" hidden="false" customHeight="false" outlineLevel="0" collapsed="false">
      <c r="A453" s="1" t="n">
        <v>643715927</v>
      </c>
      <c r="B453" s="1" t="s">
        <v>918</v>
      </c>
      <c r="C453" s="2" t="n">
        <v>40.3654485049835</v>
      </c>
      <c r="D453" s="3" t="n">
        <v>17</v>
      </c>
      <c r="E453" s="3" t="n">
        <v>22</v>
      </c>
      <c r="F453" s="3" t="n">
        <v>177</v>
      </c>
      <c r="G453" s="0" t="s">
        <v>919</v>
      </c>
      <c r="H453" s="4" t="n">
        <v>57950714.875</v>
      </c>
      <c r="I453" s="4" t="n">
        <v>111753215.875</v>
      </c>
      <c r="J453" s="4" t="n">
        <v>103982991.625</v>
      </c>
      <c r="K453" s="4" t="n">
        <v>128858703.5</v>
      </c>
      <c r="L453" s="4" t="n">
        <v>123315419.0625</v>
      </c>
      <c r="M453" s="4" t="n">
        <v>130977546.375</v>
      </c>
      <c r="N453" s="4" t="n">
        <v>52901395.8125</v>
      </c>
      <c r="P453" s="16" t="n">
        <v>27.8774160612636</v>
      </c>
      <c r="Q453" s="16" t="n">
        <v>28.4446656183285</v>
      </c>
      <c r="R453" s="16" t="n">
        <v>28.5161895502575</v>
      </c>
      <c r="S453" s="16" t="n">
        <v>28.9186396344025</v>
      </c>
      <c r="T453" s="16" t="n">
        <v>28.8951824061712</v>
      </c>
      <c r="U453" s="16" t="n">
        <v>28.8515468018507</v>
      </c>
      <c r="V453" s="16" t="n">
        <v>27.7675837295423</v>
      </c>
      <c r="X453" s="16" t="n">
        <v>27.88</v>
      </c>
      <c r="Y453" s="16" t="n">
        <v>28.44</v>
      </c>
      <c r="Z453" s="16" t="n">
        <v>28.52</v>
      </c>
      <c r="AA453" s="16" t="n">
        <v>28.92</v>
      </c>
      <c r="AB453" s="16" t="n">
        <v>28.9</v>
      </c>
      <c r="AC453" s="16" t="n">
        <v>28.85</v>
      </c>
      <c r="AD453" s="16" t="n">
        <v>27.77</v>
      </c>
      <c r="AF453" s="16" t="n">
        <f aca="false">MEDIAN(P453:V453)</f>
        <v>28.5161895502575</v>
      </c>
      <c r="AG453" s="17" t="n">
        <v>0.415735</v>
      </c>
      <c r="AH453" s="18" t="n">
        <v>-0.33</v>
      </c>
    </row>
    <row r="454" customFormat="false" ht="11.25" hidden="false" customHeight="false" outlineLevel="0" collapsed="false">
      <c r="A454" s="1" t="n">
        <v>643716523</v>
      </c>
      <c r="B454" s="1" t="s">
        <v>920</v>
      </c>
      <c r="C454" s="2" t="n">
        <v>17.5572519083969</v>
      </c>
      <c r="D454" s="3" t="n">
        <v>2</v>
      </c>
      <c r="E454" s="3" t="n">
        <v>2</v>
      </c>
      <c r="F454" s="3" t="n">
        <v>16</v>
      </c>
      <c r="G454" s="0" t="s">
        <v>921</v>
      </c>
      <c r="H454" s="4" t="n">
        <v>4498690.375</v>
      </c>
      <c r="I454" s="4" t="n">
        <v>6162753</v>
      </c>
      <c r="J454" s="4" t="n">
        <v>6738831</v>
      </c>
      <c r="K454" s="4" t="n">
        <v>6876188</v>
      </c>
      <c r="L454" s="4" t="n">
        <v>7411696.25</v>
      </c>
      <c r="M454" s="4" t="n">
        <v>5283808.5</v>
      </c>
      <c r="N454" s="4" t="n">
        <v>5377520</v>
      </c>
      <c r="P454" s="16" t="n">
        <v>24.1295374373988</v>
      </c>
      <c r="Q454" s="16" t="n">
        <v>24.2329617850496</v>
      </c>
      <c r="R454" s="16" t="n">
        <v>24.4424755431523</v>
      </c>
      <c r="S454" s="16" t="n">
        <v>24.6938641389693</v>
      </c>
      <c r="T454" s="16" t="n">
        <v>24.9235771844679</v>
      </c>
      <c r="U454" s="16" t="n">
        <v>24.2003302890366</v>
      </c>
      <c r="V454" s="16" t="n">
        <v>24.565336904476</v>
      </c>
      <c r="X454" s="16" t="n">
        <v>24.13</v>
      </c>
      <c r="Y454" s="16" t="n">
        <v>24.23</v>
      </c>
      <c r="Z454" s="16" t="n">
        <v>24.44</v>
      </c>
      <c r="AA454" s="16" t="n">
        <v>24.69</v>
      </c>
      <c r="AB454" s="16" t="n">
        <v>24.92</v>
      </c>
      <c r="AC454" s="16" t="n">
        <v>24.2</v>
      </c>
      <c r="AD454" s="16" t="n">
        <v>24.57</v>
      </c>
      <c r="AF454" s="16" t="n">
        <f aca="false">MEDIAN(P454:V454)</f>
        <v>24.4424755431523</v>
      </c>
      <c r="AG454" s="17" t="n">
        <v>0.150715</v>
      </c>
      <c r="AH454" s="18" t="n">
        <v>-0.328334</v>
      </c>
    </row>
    <row r="455" customFormat="false" ht="11.25" hidden="false" customHeight="false" outlineLevel="0" collapsed="false">
      <c r="A455" s="1" t="n">
        <v>643714923</v>
      </c>
      <c r="B455" s="1" t="s">
        <v>922</v>
      </c>
      <c r="C455" s="2" t="n">
        <v>21.4765100671141</v>
      </c>
      <c r="D455" s="3" t="n">
        <v>6</v>
      </c>
      <c r="E455" s="3" t="n">
        <v>8</v>
      </c>
      <c r="F455" s="3" t="n">
        <v>34</v>
      </c>
      <c r="G455" s="0" t="s">
        <v>923</v>
      </c>
      <c r="H455" s="4" t="n">
        <v>13137476</v>
      </c>
      <c r="I455" s="4" t="n">
        <v>23616498.625</v>
      </c>
      <c r="J455" s="4" t="n">
        <v>23975311.875</v>
      </c>
      <c r="K455" s="4" t="n">
        <v>30136369.3125</v>
      </c>
      <c r="L455" s="4" t="n">
        <v>18626163.75</v>
      </c>
      <c r="M455" s="4" t="n">
        <v>17071969.875</v>
      </c>
      <c r="N455" s="4" t="n">
        <v>18769511.96875</v>
      </c>
      <c r="P455" s="16" t="n">
        <v>25.6349196735169</v>
      </c>
      <c r="Q455" s="16" t="n">
        <v>26.1833792687707</v>
      </c>
      <c r="R455" s="16" t="n">
        <v>26.3610013339974</v>
      </c>
      <c r="S455" s="16" t="n">
        <v>26.871108252769</v>
      </c>
      <c r="T455" s="16" t="n">
        <v>26.2960610340109</v>
      </c>
      <c r="U455" s="16" t="n">
        <v>26.0402980492415</v>
      </c>
      <c r="V455" s="16" t="n">
        <v>26.3182021587837</v>
      </c>
      <c r="X455" s="16" t="n">
        <v>25.63</v>
      </c>
      <c r="Y455" s="16" t="n">
        <v>26.18</v>
      </c>
      <c r="Z455" s="16" t="n">
        <v>26.36</v>
      </c>
      <c r="AA455" s="16" t="n">
        <v>26.87</v>
      </c>
      <c r="AB455" s="16" t="n">
        <v>26.3</v>
      </c>
      <c r="AC455" s="16" t="n">
        <v>26.04</v>
      </c>
      <c r="AD455" s="16" t="n">
        <v>26.32</v>
      </c>
      <c r="AF455" s="16" t="n">
        <f aca="false">MEDIAN(P455:V455)</f>
        <v>26.2960610340109</v>
      </c>
      <c r="AG455" s="17" t="n">
        <v>0.291533</v>
      </c>
      <c r="AH455" s="18" t="n">
        <v>-0.325833</v>
      </c>
    </row>
    <row r="456" customFormat="false" ht="11.25" hidden="false" customHeight="false" outlineLevel="0" collapsed="false">
      <c r="A456" s="1" t="n">
        <v>643714845</v>
      </c>
      <c r="B456" s="1" t="s">
        <v>924</v>
      </c>
      <c r="C456" s="2" t="n">
        <v>26.875</v>
      </c>
      <c r="D456" s="3" t="n">
        <v>3</v>
      </c>
      <c r="E456" s="3" t="n">
        <v>3</v>
      </c>
      <c r="F456" s="3" t="n">
        <v>20</v>
      </c>
      <c r="G456" s="0" t="s">
        <v>925</v>
      </c>
      <c r="H456" s="4" t="n">
        <v>10860017.375</v>
      </c>
      <c r="I456" s="4" t="n">
        <v>15977144</v>
      </c>
      <c r="J456" s="4" t="n">
        <v>3714154.375</v>
      </c>
      <c r="K456" s="4" t="n">
        <v>4705647.5625</v>
      </c>
      <c r="L456" s="4" t="n">
        <v>9562901.25</v>
      </c>
      <c r="M456" s="4" t="n">
        <v>16306699</v>
      </c>
      <c r="N456" s="4" t="n">
        <v>8894287.375</v>
      </c>
      <c r="P456" s="16" t="n">
        <v>25.376844897291</v>
      </c>
      <c r="Q456" s="16" t="n">
        <v>25.619008879727</v>
      </c>
      <c r="R456" s="16" t="n">
        <v>23.5504256006853</v>
      </c>
      <c r="S456" s="16" t="n">
        <v>24.1594242748184</v>
      </c>
      <c r="T456" s="16" t="n">
        <v>25.3449845938747</v>
      </c>
      <c r="U456" s="16" t="n">
        <v>25.9302187681744</v>
      </c>
      <c r="V456" s="16" t="n">
        <v>25.2689645345246</v>
      </c>
      <c r="X456" s="16" t="n">
        <v>25.38</v>
      </c>
      <c r="Y456" s="16" t="n">
        <v>25.62</v>
      </c>
      <c r="Z456" s="16" t="n">
        <v>23.55</v>
      </c>
      <c r="AA456" s="16" t="n">
        <v>24.16</v>
      </c>
      <c r="AB456" s="16" t="n">
        <v>25.34</v>
      </c>
      <c r="AC456" s="16" t="n">
        <v>25.93</v>
      </c>
      <c r="AD456" s="16" t="n">
        <v>25.27</v>
      </c>
      <c r="AF456" s="16" t="n">
        <f aca="false">MEDIAN(P456:V456)</f>
        <v>25.3449845938747</v>
      </c>
      <c r="AG456" s="17" t="n">
        <v>0.661968</v>
      </c>
      <c r="AH456" s="18" t="n">
        <v>-0.325</v>
      </c>
    </row>
    <row r="457" customFormat="false" ht="11.25" hidden="false" customHeight="false" outlineLevel="0" collapsed="false">
      <c r="A457" s="1" t="n">
        <v>643717080</v>
      </c>
      <c r="B457" s="1" t="s">
        <v>926</v>
      </c>
      <c r="C457" s="2" t="n">
        <v>18.8679245283019</v>
      </c>
      <c r="D457" s="3" t="n">
        <v>4</v>
      </c>
      <c r="E457" s="3" t="n">
        <v>4</v>
      </c>
      <c r="F457" s="3" t="n">
        <v>9</v>
      </c>
      <c r="G457" s="0" t="s">
        <v>927</v>
      </c>
      <c r="H457" s="4" t="n">
        <v>1334887.5</v>
      </c>
      <c r="I457" s="4" t="n">
        <v>0</v>
      </c>
      <c r="J457" s="4" t="n">
        <v>5173516.5</v>
      </c>
      <c r="K457" s="4" t="n">
        <v>3711491.5</v>
      </c>
      <c r="L457" s="4" t="n">
        <v>0</v>
      </c>
      <c r="M457" s="4" t="n">
        <v>2091101.625</v>
      </c>
      <c r="N457" s="4" t="n">
        <v>2431915.5</v>
      </c>
      <c r="P457" s="16" t="n">
        <v>22.0191282744144</v>
      </c>
      <c r="Q457" s="16"/>
      <c r="R457" s="16" t="n">
        <v>24.0844331988226</v>
      </c>
      <c r="S457" s="16" t="n">
        <v>23.8805721038695</v>
      </c>
      <c r="T457" s="16"/>
      <c r="U457" s="16" t="n">
        <v>22.9305871427249</v>
      </c>
      <c r="V457" s="16" t="n">
        <v>23.4518399972809</v>
      </c>
      <c r="X457" s="16" t="n">
        <v>22.02</v>
      </c>
      <c r="Y457" s="16" t="n">
        <v>21.1954</v>
      </c>
      <c r="Z457" s="16" t="n">
        <v>24.08</v>
      </c>
      <c r="AA457" s="16" t="n">
        <v>23.88</v>
      </c>
      <c r="AB457" s="16" t="n">
        <v>20.7661</v>
      </c>
      <c r="AC457" s="16" t="n">
        <v>22.93</v>
      </c>
      <c r="AD457" s="16" t="n">
        <v>23.45</v>
      </c>
      <c r="AF457" s="16" t="n">
        <f aca="false">MEDIAN(P457:V457)</f>
        <v>23.4518399972809</v>
      </c>
      <c r="AG457" s="17" t="n">
        <v>0.777393</v>
      </c>
      <c r="AH457" s="18" t="n">
        <v>-0.324725</v>
      </c>
    </row>
    <row r="458" customFormat="false" ht="11.25" hidden="false" customHeight="false" outlineLevel="0" collapsed="false">
      <c r="A458" s="1" t="n">
        <v>643715438</v>
      </c>
      <c r="B458" s="1" t="s">
        <v>928</v>
      </c>
      <c r="C458" s="2" t="n">
        <v>17.3584905660377</v>
      </c>
      <c r="D458" s="3" t="n">
        <v>5</v>
      </c>
      <c r="E458" s="3" t="n">
        <v>7</v>
      </c>
      <c r="F458" s="3" t="n">
        <v>35</v>
      </c>
      <c r="G458" s="0" t="s">
        <v>929</v>
      </c>
      <c r="H458" s="4" t="n">
        <v>15853528</v>
      </c>
      <c r="I458" s="4" t="n">
        <v>28398624.375</v>
      </c>
      <c r="J458" s="4" t="n">
        <v>30588481.5</v>
      </c>
      <c r="K458" s="4" t="n">
        <v>19796598.25</v>
      </c>
      <c r="L458" s="4" t="n">
        <v>43741032</v>
      </c>
      <c r="M458" s="4" t="n">
        <v>29245517.875</v>
      </c>
      <c r="N458" s="4" t="n">
        <v>16895178.5</v>
      </c>
      <c r="P458" s="16" t="n">
        <v>25.9192880087324</v>
      </c>
      <c r="Q458" s="16" t="n">
        <v>26.4522246540751</v>
      </c>
      <c r="R458" s="16" t="n">
        <v>26.7027144767356</v>
      </c>
      <c r="S458" s="16" t="n">
        <v>26.3039710138138</v>
      </c>
      <c r="T458" s="16" t="n">
        <v>27.4662538293285</v>
      </c>
      <c r="U458" s="16" t="n">
        <v>26.7795457321916</v>
      </c>
      <c r="V458" s="16" t="n">
        <v>26.1689369255361</v>
      </c>
      <c r="X458" s="16" t="n">
        <v>25.92</v>
      </c>
      <c r="Y458" s="16" t="n">
        <v>26.45</v>
      </c>
      <c r="Z458" s="16" t="n">
        <v>26.7</v>
      </c>
      <c r="AA458" s="16" t="n">
        <v>26.3</v>
      </c>
      <c r="AB458" s="16" t="n">
        <v>27.47</v>
      </c>
      <c r="AC458" s="16" t="n">
        <v>26.78</v>
      </c>
      <c r="AD458" s="16" t="n">
        <v>26.17</v>
      </c>
      <c r="AF458" s="16" t="n">
        <f aca="false">MEDIAN(P458:V458)</f>
        <v>26.4522246540751</v>
      </c>
      <c r="AG458" s="17" t="n">
        <v>0.453198</v>
      </c>
      <c r="AH458" s="18" t="n">
        <v>-0.323333</v>
      </c>
    </row>
    <row r="459" customFormat="false" ht="11.25" hidden="false" customHeight="false" outlineLevel="0" collapsed="false">
      <c r="A459" s="1" t="n">
        <v>643714803</v>
      </c>
      <c r="B459" s="1" t="s">
        <v>930</v>
      </c>
      <c r="C459" s="2" t="n">
        <v>56.5573770491802</v>
      </c>
      <c r="D459" s="3" t="n">
        <v>7</v>
      </c>
      <c r="E459" s="3" t="n">
        <v>10</v>
      </c>
      <c r="F459" s="3" t="n">
        <v>112</v>
      </c>
      <c r="G459" s="0" t="s">
        <v>931</v>
      </c>
      <c r="H459" s="4" t="n">
        <v>169668200.5</v>
      </c>
      <c r="I459" s="4" t="n">
        <v>180662679.59375</v>
      </c>
      <c r="J459" s="4" t="n">
        <v>158494717.25</v>
      </c>
      <c r="K459" s="4" t="n">
        <v>177662110.875</v>
      </c>
      <c r="L459" s="4" t="n">
        <v>221186486.375</v>
      </c>
      <c r="M459" s="4" t="n">
        <v>154556045.09375</v>
      </c>
      <c r="N459" s="4" t="n">
        <v>255545302.65625</v>
      </c>
      <c r="P459" s="16" t="n">
        <v>29.489210532677</v>
      </c>
      <c r="Q459" s="16" t="n">
        <v>29.1416710971765</v>
      </c>
      <c r="R459" s="16" t="n">
        <v>29.1454525260947</v>
      </c>
      <c r="S459" s="16" t="n">
        <v>29.4326259905508</v>
      </c>
      <c r="T459" s="16" t="n">
        <v>29.7531583441648</v>
      </c>
      <c r="U459" s="16" t="n">
        <v>29.1687766417816</v>
      </c>
      <c r="V459" s="16" t="n">
        <v>29.9766167680239</v>
      </c>
      <c r="X459" s="16" t="n">
        <v>29.49</v>
      </c>
      <c r="Y459" s="16" t="n">
        <v>29.14</v>
      </c>
      <c r="Z459" s="16" t="n">
        <v>29.15</v>
      </c>
      <c r="AA459" s="16" t="n">
        <v>29.43</v>
      </c>
      <c r="AB459" s="16" t="n">
        <v>29.75</v>
      </c>
      <c r="AC459" s="16" t="n">
        <v>29.17</v>
      </c>
      <c r="AD459" s="16" t="n">
        <v>29.98</v>
      </c>
      <c r="AF459" s="16" t="n">
        <f aca="false">MEDIAN(P459:V459)</f>
        <v>29.4326259905508</v>
      </c>
      <c r="AG459" s="17" t="n">
        <v>0.222147</v>
      </c>
      <c r="AH459" s="18" t="n">
        <v>-0.3225</v>
      </c>
    </row>
    <row r="460" customFormat="false" ht="11.25" hidden="false" customHeight="false" outlineLevel="0" collapsed="false">
      <c r="A460" s="1" t="n">
        <v>643717019</v>
      </c>
      <c r="B460" s="1" t="s">
        <v>932</v>
      </c>
      <c r="C460" s="2" t="n">
        <v>8.33333333333333</v>
      </c>
      <c r="D460" s="3" t="n">
        <v>3</v>
      </c>
      <c r="E460" s="3" t="n">
        <v>3</v>
      </c>
      <c r="F460" s="3" t="n">
        <v>12</v>
      </c>
      <c r="G460" s="0" t="s">
        <v>933</v>
      </c>
      <c r="H460" s="4" t="n">
        <v>1770296.625</v>
      </c>
      <c r="I460" s="4" t="n">
        <v>3277180.25</v>
      </c>
      <c r="J460" s="4" t="n">
        <v>3798106.75</v>
      </c>
      <c r="K460" s="4" t="n">
        <v>6999174.625</v>
      </c>
      <c r="L460" s="4" t="n">
        <v>1239427.375</v>
      </c>
      <c r="M460" s="4" t="n">
        <v>2098267.875</v>
      </c>
      <c r="N460" s="4" t="n">
        <v>4144305.375</v>
      </c>
      <c r="P460" s="16" t="n">
        <v>22.7131304036561</v>
      </c>
      <c r="Q460" s="16" t="n">
        <v>23.3177997320978</v>
      </c>
      <c r="R460" s="16" t="n">
        <v>23.6812113398663</v>
      </c>
      <c r="S460" s="16" t="n">
        <v>24.714082499491</v>
      </c>
      <c r="T460" s="16" t="n">
        <v>22.4143677019418</v>
      </c>
      <c r="U460" s="16" t="n">
        <v>22.9038812903019</v>
      </c>
      <c r="V460" s="16" t="n">
        <v>24.1982898576014</v>
      </c>
      <c r="X460" s="16" t="n">
        <v>22.71</v>
      </c>
      <c r="Y460" s="16" t="n">
        <v>23.32</v>
      </c>
      <c r="Z460" s="16" t="n">
        <v>23.68</v>
      </c>
      <c r="AA460" s="16" t="n">
        <v>24.71</v>
      </c>
      <c r="AB460" s="16" t="n">
        <v>22.41</v>
      </c>
      <c r="AC460" s="16" t="n">
        <v>22.9</v>
      </c>
      <c r="AD460" s="16" t="n">
        <v>24.2</v>
      </c>
      <c r="AF460" s="16" t="n">
        <f aca="false">MEDIAN(P460:V460)</f>
        <v>23.3177997320978</v>
      </c>
      <c r="AG460" s="17" t="n">
        <v>0.65968</v>
      </c>
      <c r="AH460" s="18" t="n">
        <v>-0.318333</v>
      </c>
    </row>
    <row r="461" customFormat="false" ht="11.25" hidden="false" customHeight="false" outlineLevel="0" collapsed="false">
      <c r="A461" s="1" t="n">
        <v>643717060</v>
      </c>
      <c r="B461" s="1" t="s">
        <v>934</v>
      </c>
      <c r="C461" s="2" t="n">
        <v>32.934131736527</v>
      </c>
      <c r="D461" s="3" t="n">
        <v>11</v>
      </c>
      <c r="E461" s="3" t="n">
        <v>13</v>
      </c>
      <c r="F461" s="3" t="n">
        <v>86</v>
      </c>
      <c r="G461" s="0" t="s">
        <v>935</v>
      </c>
      <c r="H461" s="4" t="n">
        <v>69884445.8125</v>
      </c>
      <c r="I461" s="4" t="n">
        <v>85793423.875</v>
      </c>
      <c r="J461" s="4" t="n">
        <v>89657674.375</v>
      </c>
      <c r="K461" s="4" t="n">
        <v>112277223.78125</v>
      </c>
      <c r="L461" s="4" t="n">
        <v>85583623.5</v>
      </c>
      <c r="M461" s="4" t="n">
        <v>74511159.015625</v>
      </c>
      <c r="N461" s="4" t="n">
        <v>114250566.09375</v>
      </c>
      <c r="P461" s="16" t="n">
        <v>28.1694205729629</v>
      </c>
      <c r="Q461" s="16" t="n">
        <v>28.0577101229565</v>
      </c>
      <c r="R461" s="16" t="n">
        <v>28.305926635593</v>
      </c>
      <c r="S461" s="16" t="n">
        <v>28.7238630871291</v>
      </c>
      <c r="T461" s="16" t="n">
        <v>28.3801917587409</v>
      </c>
      <c r="U461" s="16" t="n">
        <v>28.0542017831506</v>
      </c>
      <c r="V461" s="16" t="n">
        <v>28.8432512951731</v>
      </c>
      <c r="X461" s="16" t="n">
        <v>28.17</v>
      </c>
      <c r="Y461" s="16" t="n">
        <v>28.06</v>
      </c>
      <c r="Z461" s="16" t="n">
        <v>28.31</v>
      </c>
      <c r="AA461" s="16" t="n">
        <v>28.72</v>
      </c>
      <c r="AB461" s="16" t="n">
        <v>28.38</v>
      </c>
      <c r="AC461" s="16" t="n">
        <v>28.05</v>
      </c>
      <c r="AD461" s="16" t="n">
        <v>28.84</v>
      </c>
      <c r="AF461" s="16" t="n">
        <f aca="false">MEDIAN(P461:V461)</f>
        <v>28.305926635593</v>
      </c>
      <c r="AG461" s="17" t="n">
        <v>0.20736</v>
      </c>
      <c r="AH461" s="18" t="n">
        <v>-0.3175</v>
      </c>
    </row>
    <row r="462" customFormat="false" ht="11.25" hidden="false" customHeight="false" outlineLevel="0" collapsed="false">
      <c r="A462" s="1" t="n">
        <v>643716176</v>
      </c>
      <c r="B462" s="1" t="s">
        <v>936</v>
      </c>
      <c r="C462" s="2" t="n">
        <v>7.12401055408971</v>
      </c>
      <c r="D462" s="3" t="n">
        <v>3</v>
      </c>
      <c r="E462" s="3" t="n">
        <v>3</v>
      </c>
      <c r="F462" s="3" t="n">
        <v>18</v>
      </c>
      <c r="G462" s="0" t="s">
        <v>937</v>
      </c>
      <c r="H462" s="4" t="n">
        <v>1874039.28125</v>
      </c>
      <c r="I462" s="4" t="n">
        <v>1024262.875</v>
      </c>
      <c r="J462" s="4" t="n">
        <v>331394.4375</v>
      </c>
      <c r="K462" s="4" t="n">
        <v>1276201.96875</v>
      </c>
      <c r="L462" s="4" t="n">
        <v>1557553.6875</v>
      </c>
      <c r="M462" s="4" t="n">
        <v>371316.625</v>
      </c>
      <c r="N462" s="4" t="n">
        <v>290144.8125</v>
      </c>
      <c r="P462" s="16" t="n">
        <v>22.5658309221394</v>
      </c>
      <c r="Q462" s="16" t="n">
        <v>21.6216873266829</v>
      </c>
      <c r="R462" s="16" t="n">
        <v>19.97872452128</v>
      </c>
      <c r="S462" s="16" t="n">
        <v>22.575931899049</v>
      </c>
      <c r="T462" s="16" t="n">
        <v>22.9094648560288</v>
      </c>
      <c r="U462" s="16" t="n">
        <v>20.8741581941711</v>
      </c>
      <c r="V462" s="16" t="n">
        <v>20.4736794254881</v>
      </c>
      <c r="X462" s="16" t="n">
        <v>22.57</v>
      </c>
      <c r="Y462" s="16" t="n">
        <v>21.62</v>
      </c>
      <c r="Z462" s="16" t="n">
        <v>19.98</v>
      </c>
      <c r="AA462" s="16" t="n">
        <v>22.58</v>
      </c>
      <c r="AB462" s="16" t="n">
        <v>22.91</v>
      </c>
      <c r="AC462" s="16" t="n">
        <v>20.87</v>
      </c>
      <c r="AD462" s="16" t="n">
        <v>20.47</v>
      </c>
      <c r="AF462" s="16" t="n">
        <f aca="false">MEDIAN(P462:V462)</f>
        <v>21.6216873266829</v>
      </c>
      <c r="AG462" s="17" t="n">
        <v>0.753871</v>
      </c>
      <c r="AH462" s="18" t="n">
        <v>-0.3175</v>
      </c>
    </row>
    <row r="463" customFormat="false" ht="11.25" hidden="false" customHeight="false" outlineLevel="0" collapsed="false">
      <c r="A463" s="1" t="n">
        <v>643715081</v>
      </c>
      <c r="B463" s="1" t="s">
        <v>938</v>
      </c>
      <c r="C463" s="2" t="n">
        <v>36.4102564102565</v>
      </c>
      <c r="D463" s="3" t="n">
        <v>7</v>
      </c>
      <c r="E463" s="3" t="n">
        <v>13</v>
      </c>
      <c r="F463" s="3" t="n">
        <v>170</v>
      </c>
      <c r="G463" s="0" t="s">
        <v>939</v>
      </c>
      <c r="H463" s="4" t="n">
        <v>391472506.6875</v>
      </c>
      <c r="I463" s="4" t="n">
        <v>613801696.875</v>
      </c>
      <c r="J463" s="4" t="n">
        <v>513253249.375</v>
      </c>
      <c r="K463" s="4" t="n">
        <v>609442411.8125</v>
      </c>
      <c r="L463" s="4" t="n">
        <v>626523330.40625</v>
      </c>
      <c r="M463" s="4" t="n">
        <v>660419201.375</v>
      </c>
      <c r="N463" s="4" t="n">
        <v>544945822.25</v>
      </c>
      <c r="P463" s="16" t="n">
        <v>30.7447540259615</v>
      </c>
      <c r="Q463" s="16" t="n">
        <v>30.9154085768777</v>
      </c>
      <c r="R463" s="16" t="n">
        <v>30.9115949324908</v>
      </c>
      <c r="S463" s="16" t="n">
        <v>31.2371947394305</v>
      </c>
      <c r="T463" s="16" t="n">
        <v>31.2141092894159</v>
      </c>
      <c r="U463" s="16" t="n">
        <v>31.19750060989</v>
      </c>
      <c r="V463" s="16" t="n">
        <v>31.0352108962279</v>
      </c>
      <c r="X463" s="16" t="n">
        <v>30.74</v>
      </c>
      <c r="Y463" s="16" t="n">
        <v>30.92</v>
      </c>
      <c r="Z463" s="16" t="n">
        <v>30.91</v>
      </c>
      <c r="AA463" s="16" t="n">
        <v>31.24</v>
      </c>
      <c r="AB463" s="16" t="n">
        <v>31.21</v>
      </c>
      <c r="AC463" s="16" t="n">
        <v>31.2</v>
      </c>
      <c r="AD463" s="16" t="n">
        <v>31.04</v>
      </c>
      <c r="AF463" s="16" t="n">
        <f aca="false">MEDIAN(P463:V463)</f>
        <v>31.0352108962279</v>
      </c>
      <c r="AG463" s="17" t="n">
        <v>0.00721193</v>
      </c>
      <c r="AH463" s="18" t="n">
        <v>-0.315834</v>
      </c>
    </row>
    <row r="464" customFormat="false" ht="11.25" hidden="false" customHeight="false" outlineLevel="0" collapsed="false">
      <c r="A464" s="1" t="s">
        <v>940</v>
      </c>
      <c r="B464" s="1" t="s">
        <v>941</v>
      </c>
      <c r="C464" s="2" t="n">
        <v>25.8953168044077</v>
      </c>
      <c r="D464" s="3" t="n">
        <v>11</v>
      </c>
      <c r="E464" s="3" t="n">
        <v>12</v>
      </c>
      <c r="F464" s="3" t="n">
        <v>80</v>
      </c>
      <c r="G464" s="0" t="s">
        <v>942</v>
      </c>
      <c r="H464" s="4" t="n">
        <v>26870503.25</v>
      </c>
      <c r="I464" s="4" t="n">
        <v>35084359.1875</v>
      </c>
      <c r="J464" s="4" t="n">
        <v>44820903.0625</v>
      </c>
      <c r="K464" s="4" t="n">
        <v>32358429.375</v>
      </c>
      <c r="L464" s="4" t="n">
        <v>30536641.375</v>
      </c>
      <c r="M464" s="4" t="n">
        <v>42646046.34375</v>
      </c>
      <c r="N464" s="4" t="n">
        <v>50655658.9375</v>
      </c>
      <c r="P464" s="16" t="n">
        <v>26.7195892989722</v>
      </c>
      <c r="Q464" s="16" t="n">
        <v>26.7597969044605</v>
      </c>
      <c r="R464" s="16" t="n">
        <v>27.2712238116227</v>
      </c>
      <c r="S464" s="16" t="n">
        <v>26.9681300719608</v>
      </c>
      <c r="T464" s="16" t="n">
        <v>26.9640779161249</v>
      </c>
      <c r="U464" s="16" t="n">
        <v>27.2865961305719</v>
      </c>
      <c r="V464" s="16" t="n">
        <v>27.7080735929301</v>
      </c>
      <c r="X464" s="16" t="n">
        <v>26.72</v>
      </c>
      <c r="Y464" s="16" t="n">
        <v>26.76</v>
      </c>
      <c r="Z464" s="16" t="n">
        <v>27.27</v>
      </c>
      <c r="AA464" s="16" t="n">
        <v>26.97</v>
      </c>
      <c r="AB464" s="16" t="n">
        <v>26.96</v>
      </c>
      <c r="AC464" s="16" t="n">
        <v>27.29</v>
      </c>
      <c r="AD464" s="16" t="n">
        <v>27.71</v>
      </c>
      <c r="AF464" s="16" t="n">
        <f aca="false">MEDIAN(P464:V464)</f>
        <v>26.9681300719608</v>
      </c>
      <c r="AG464" s="17" t="n">
        <v>0.272435</v>
      </c>
      <c r="AH464" s="18" t="n">
        <v>-0.315833</v>
      </c>
    </row>
    <row r="465" customFormat="false" ht="11.25" hidden="false" customHeight="false" outlineLevel="0" collapsed="false">
      <c r="A465" s="1" t="n">
        <v>643715880</v>
      </c>
      <c r="B465" s="1" t="s">
        <v>943</v>
      </c>
      <c r="C465" s="2" t="n">
        <v>23.6453201970443</v>
      </c>
      <c r="D465" s="3" t="n">
        <v>3</v>
      </c>
      <c r="E465" s="3" t="n">
        <v>3</v>
      </c>
      <c r="F465" s="3" t="n">
        <v>18</v>
      </c>
      <c r="G465" s="0" t="s">
        <v>944</v>
      </c>
      <c r="H465" s="4" t="n">
        <v>4570347.1875</v>
      </c>
      <c r="I465" s="4" t="n">
        <v>4176889.375</v>
      </c>
      <c r="J465" s="4" t="n">
        <v>1770112.8125</v>
      </c>
      <c r="K465" s="4" t="n">
        <v>3586263.4375</v>
      </c>
      <c r="L465" s="4" t="n">
        <v>3605913</v>
      </c>
      <c r="M465" s="4" t="n">
        <v>2585971.75</v>
      </c>
      <c r="N465" s="4" t="n">
        <v>4476876.625</v>
      </c>
      <c r="P465" s="16" t="n">
        <v>24.1802040773356</v>
      </c>
      <c r="Q465" s="16" t="n">
        <v>23.669887335685</v>
      </c>
      <c r="R465" s="16" t="n">
        <v>22.5806670757987</v>
      </c>
      <c r="S465" s="16" t="n">
        <v>23.7921426630273</v>
      </c>
      <c r="T465" s="16" t="n">
        <v>23.878519881579</v>
      </c>
      <c r="U465" s="16" t="n">
        <v>23.1874199537381</v>
      </c>
      <c r="V465" s="16" t="n">
        <v>24.3088655711677</v>
      </c>
      <c r="X465" s="16" t="n">
        <v>24.18</v>
      </c>
      <c r="Y465" s="16" t="n">
        <v>23.67</v>
      </c>
      <c r="Z465" s="16" t="n">
        <v>22.58</v>
      </c>
      <c r="AA465" s="16" t="n">
        <v>23.79</v>
      </c>
      <c r="AB465" s="16" t="n">
        <v>23.88</v>
      </c>
      <c r="AC465" s="16" t="n">
        <v>23.19</v>
      </c>
      <c r="AD465" s="16" t="n">
        <v>24.31</v>
      </c>
      <c r="AF465" s="16" t="n">
        <f aca="false">MEDIAN(P465:V465)</f>
        <v>23.7921426630273</v>
      </c>
      <c r="AG465" s="17" t="n">
        <v>0.539599</v>
      </c>
      <c r="AH465" s="18" t="n">
        <v>-0.315833</v>
      </c>
    </row>
    <row r="466" customFormat="false" ht="11.25" hidden="false" customHeight="false" outlineLevel="0" collapsed="false">
      <c r="A466" s="1" t="n">
        <v>643715066</v>
      </c>
      <c r="B466" s="1" t="s">
        <v>945</v>
      </c>
      <c r="C466" s="2" t="n">
        <v>24.2024202420242</v>
      </c>
      <c r="D466" s="3" t="n">
        <v>17</v>
      </c>
      <c r="E466" s="3" t="n">
        <v>18</v>
      </c>
      <c r="F466" s="3" t="n">
        <v>119</v>
      </c>
      <c r="G466" s="0" t="s">
        <v>946</v>
      </c>
      <c r="H466" s="4" t="n">
        <v>19771285.4375</v>
      </c>
      <c r="I466" s="4" t="n">
        <v>39698910.1875</v>
      </c>
      <c r="J466" s="4" t="n">
        <v>42238103.8125</v>
      </c>
      <c r="K466" s="4" t="n">
        <v>41955909.6875</v>
      </c>
      <c r="L466" s="4" t="n">
        <v>33394395</v>
      </c>
      <c r="M466" s="4" t="n">
        <v>28129059.25</v>
      </c>
      <c r="N466" s="4" t="n">
        <v>37665604.25</v>
      </c>
      <c r="P466" s="16" t="n">
        <v>26.2476060361937</v>
      </c>
      <c r="Q466" s="16" t="n">
        <v>26.9386231412297</v>
      </c>
      <c r="R466" s="16" t="n">
        <v>27.1841091783389</v>
      </c>
      <c r="S466" s="16" t="n">
        <v>27.3385312417319</v>
      </c>
      <c r="T466" s="16" t="n">
        <v>27.0836576881397</v>
      </c>
      <c r="U466" s="16" t="n">
        <v>26.7068928753244</v>
      </c>
      <c r="V466" s="16" t="n">
        <v>27.2930103484854</v>
      </c>
      <c r="X466" s="16" t="n">
        <v>26.25</v>
      </c>
      <c r="Y466" s="16" t="n">
        <v>26.94</v>
      </c>
      <c r="Z466" s="16" t="n">
        <v>27.18</v>
      </c>
      <c r="AA466" s="16" t="n">
        <v>27.34</v>
      </c>
      <c r="AB466" s="16" t="n">
        <v>27.08</v>
      </c>
      <c r="AC466" s="16" t="n">
        <v>26.71</v>
      </c>
      <c r="AD466" s="16" t="n">
        <v>27.29</v>
      </c>
      <c r="AF466" s="16" t="n">
        <f aca="false">MEDIAN(P466:V466)</f>
        <v>27.0836576881397</v>
      </c>
      <c r="AG466" s="17" t="n">
        <v>0.324351</v>
      </c>
      <c r="AH466" s="18" t="n">
        <v>-0.315</v>
      </c>
    </row>
    <row r="467" customFormat="false" ht="11.25" hidden="false" customHeight="false" outlineLevel="0" collapsed="false">
      <c r="A467" s="1" t="n">
        <v>643714824</v>
      </c>
      <c r="B467" s="1" t="s">
        <v>947</v>
      </c>
      <c r="C467" s="2" t="n">
        <v>25.78125</v>
      </c>
      <c r="D467" s="3" t="n">
        <v>6</v>
      </c>
      <c r="E467" s="3" t="n">
        <v>7</v>
      </c>
      <c r="F467" s="3" t="n">
        <v>73</v>
      </c>
      <c r="G467" s="0" t="s">
        <v>948</v>
      </c>
      <c r="H467" s="4" t="n">
        <v>27796024.1875</v>
      </c>
      <c r="I467" s="4" t="n">
        <v>21802286.0625</v>
      </c>
      <c r="J467" s="4" t="n">
        <v>37441042.5</v>
      </c>
      <c r="K467" s="4" t="n">
        <v>28644441.3125</v>
      </c>
      <c r="L467" s="4" t="n">
        <v>32752711.5</v>
      </c>
      <c r="M467" s="4" t="n">
        <v>34056897</v>
      </c>
      <c r="N467" s="4" t="n">
        <v>28076876.625</v>
      </c>
      <c r="P467" s="16" t="n">
        <v>26.7704241554163</v>
      </c>
      <c r="Q467" s="16" t="n">
        <v>26.0681743604515</v>
      </c>
      <c r="R467" s="16" t="n">
        <v>27.0002251736205</v>
      </c>
      <c r="S467" s="16" t="n">
        <v>26.787846420256</v>
      </c>
      <c r="T467" s="16" t="n">
        <v>27.0605026526115</v>
      </c>
      <c r="U467" s="16" t="n">
        <v>26.9820403030688</v>
      </c>
      <c r="V467" s="16" t="n">
        <v>26.8812748551774</v>
      </c>
      <c r="X467" s="16" t="n">
        <v>26.77</v>
      </c>
      <c r="Y467" s="16" t="n">
        <v>26.07</v>
      </c>
      <c r="Z467" s="16" t="n">
        <v>27</v>
      </c>
      <c r="AA467" s="16" t="n">
        <v>26.79</v>
      </c>
      <c r="AB467" s="16" t="n">
        <v>27.06</v>
      </c>
      <c r="AC467" s="16" t="n">
        <v>26.98</v>
      </c>
      <c r="AD467" s="16" t="n">
        <v>26.88</v>
      </c>
      <c r="AF467" s="16" t="n">
        <f aca="false">MEDIAN(P467:V467)</f>
        <v>26.8812748551774</v>
      </c>
      <c r="AG467" s="17" t="n">
        <v>0.254446</v>
      </c>
      <c r="AH467" s="18" t="n">
        <v>-0.314166</v>
      </c>
    </row>
    <row r="468" customFormat="false" ht="11.25" hidden="false" customHeight="false" outlineLevel="0" collapsed="false">
      <c r="A468" s="1" t="n">
        <v>643715580</v>
      </c>
      <c r="B468" s="1" t="s">
        <v>949</v>
      </c>
      <c r="C468" s="2" t="n">
        <v>32.3483670295491</v>
      </c>
      <c r="D468" s="3" t="n">
        <v>17</v>
      </c>
      <c r="E468" s="3" t="n">
        <v>18</v>
      </c>
      <c r="F468" s="3" t="n">
        <v>82</v>
      </c>
      <c r="G468" s="0" t="s">
        <v>950</v>
      </c>
      <c r="H468" s="4" t="n">
        <v>20756750.25</v>
      </c>
      <c r="I468" s="4" t="n">
        <v>48584254.453125</v>
      </c>
      <c r="J468" s="4" t="n">
        <v>65270025</v>
      </c>
      <c r="K468" s="4" t="n">
        <v>68177211.03125</v>
      </c>
      <c r="L468" s="4" t="n">
        <v>48910219.84375</v>
      </c>
      <c r="M468" s="4" t="n">
        <v>40689684.9375</v>
      </c>
      <c r="N468" s="4" t="n">
        <v>28584402.71875</v>
      </c>
      <c r="P468" s="16" t="n">
        <v>26.3279408778385</v>
      </c>
      <c r="Q468" s="16" t="n">
        <v>27.2323428743381</v>
      </c>
      <c r="R468" s="16" t="n">
        <v>27.8547256271736</v>
      </c>
      <c r="S468" s="16" t="n">
        <v>28.0403539848068</v>
      </c>
      <c r="T468" s="16" t="n">
        <v>27.6197348974795</v>
      </c>
      <c r="U468" s="16" t="n">
        <v>27.2270634258051</v>
      </c>
      <c r="V468" s="16" t="n">
        <v>26.9059841829805</v>
      </c>
      <c r="X468" s="16" t="n">
        <v>26.33</v>
      </c>
      <c r="Y468" s="16" t="n">
        <v>27.23</v>
      </c>
      <c r="Z468" s="16" t="n">
        <v>27.85</v>
      </c>
      <c r="AA468" s="16" t="n">
        <v>28.04</v>
      </c>
      <c r="AB468" s="16" t="n">
        <v>27.62</v>
      </c>
      <c r="AC468" s="16" t="n">
        <v>27.23</v>
      </c>
      <c r="AD468" s="16" t="n">
        <v>26.91</v>
      </c>
      <c r="AF468" s="16" t="n">
        <f aca="false">MEDIAN(P468:V468)</f>
        <v>27.2323428743381</v>
      </c>
      <c r="AG468" s="17" t="n">
        <v>0.533662</v>
      </c>
      <c r="AH468" s="18" t="n">
        <v>-0.313334</v>
      </c>
    </row>
    <row r="469" customFormat="false" ht="11.25" hidden="false" customHeight="false" outlineLevel="0" collapsed="false">
      <c r="A469" s="1" t="n">
        <v>643715402</v>
      </c>
      <c r="B469" s="1" t="s">
        <v>951</v>
      </c>
      <c r="C469" s="2" t="n">
        <v>67.5324675324674</v>
      </c>
      <c r="D469" s="3" t="n">
        <v>7</v>
      </c>
      <c r="E469" s="3" t="n">
        <v>11</v>
      </c>
      <c r="F469" s="3" t="n">
        <v>96</v>
      </c>
      <c r="G469" s="0" t="s">
        <v>952</v>
      </c>
      <c r="H469" s="4" t="n">
        <v>49722720.625</v>
      </c>
      <c r="I469" s="4" t="n">
        <v>59887836.875</v>
      </c>
      <c r="J469" s="4" t="n">
        <v>46470310.65625</v>
      </c>
      <c r="K469" s="4" t="n">
        <v>60131051.65625</v>
      </c>
      <c r="L469" s="4" t="n">
        <v>69318153.96875</v>
      </c>
      <c r="M469" s="4" t="n">
        <v>53863904.921875</v>
      </c>
      <c r="N469" s="4" t="n">
        <v>53334873.84375</v>
      </c>
      <c r="P469" s="16" t="n">
        <v>27.6972804133643</v>
      </c>
      <c r="Q469" s="16" t="n">
        <v>27.5359087638536</v>
      </c>
      <c r="R469" s="16" t="n">
        <v>27.3468566275286</v>
      </c>
      <c r="S469" s="16" t="n">
        <v>27.852743358068</v>
      </c>
      <c r="T469" s="16" t="n">
        <v>28.112572363797</v>
      </c>
      <c r="U469" s="16" t="n">
        <v>27.6158689602464</v>
      </c>
      <c r="V469" s="16" t="n">
        <v>27.7781373204636</v>
      </c>
      <c r="X469" s="16" t="n">
        <v>27.7</v>
      </c>
      <c r="Y469" s="16" t="n">
        <v>27.54</v>
      </c>
      <c r="Z469" s="16" t="n">
        <v>27.35</v>
      </c>
      <c r="AA469" s="16" t="n">
        <v>27.85</v>
      </c>
      <c r="AB469" s="16" t="n">
        <v>28.11</v>
      </c>
      <c r="AC469" s="16" t="n">
        <v>27.62</v>
      </c>
      <c r="AD469" s="16" t="n">
        <v>27.78</v>
      </c>
      <c r="AF469" s="16" t="n">
        <f aca="false">MEDIAN(P469:V469)</f>
        <v>27.6972804133643</v>
      </c>
      <c r="AG469" s="17" t="n">
        <v>0.0895079</v>
      </c>
      <c r="AH469" s="18" t="n">
        <v>-0.31</v>
      </c>
    </row>
    <row r="470" customFormat="false" ht="11.25" hidden="false" customHeight="false" outlineLevel="0" collapsed="false">
      <c r="A470" s="1" t="n">
        <v>643715254</v>
      </c>
      <c r="B470" s="1" t="s">
        <v>953</v>
      </c>
      <c r="C470" s="2" t="n">
        <v>9.74512743628185</v>
      </c>
      <c r="D470" s="3" t="n">
        <v>7</v>
      </c>
      <c r="E470" s="3" t="n">
        <v>7</v>
      </c>
      <c r="F470" s="3" t="n">
        <v>38</v>
      </c>
      <c r="G470" s="0" t="s">
        <v>954</v>
      </c>
      <c r="H470" s="4" t="n">
        <v>13993965.125</v>
      </c>
      <c r="I470" s="4" t="n">
        <v>10756167.5</v>
      </c>
      <c r="J470" s="4" t="n">
        <v>11260554.5625</v>
      </c>
      <c r="K470" s="4" t="n">
        <v>17817846.5</v>
      </c>
      <c r="L470" s="4" t="n">
        <v>14866567.8125</v>
      </c>
      <c r="M470" s="4" t="n">
        <v>12559550.828125</v>
      </c>
      <c r="N470" s="4" t="n">
        <v>7011236</v>
      </c>
      <c r="P470" s="16" t="n">
        <v>25.7616165386973</v>
      </c>
      <c r="Q470" s="16" t="n">
        <v>25.0482716140888</v>
      </c>
      <c r="R470" s="16" t="n">
        <v>25.2127802340947</v>
      </c>
      <c r="S470" s="16" t="n">
        <v>26.1483562414998</v>
      </c>
      <c r="T470" s="16" t="n">
        <v>25.9772406953643</v>
      </c>
      <c r="U470" s="16" t="n">
        <v>25.5152565740083</v>
      </c>
      <c r="V470" s="16" t="n">
        <v>24.9361059985346</v>
      </c>
      <c r="X470" s="16" t="n">
        <v>25.76</v>
      </c>
      <c r="Y470" s="16" t="n">
        <v>25.05</v>
      </c>
      <c r="Z470" s="16" t="n">
        <v>25.21</v>
      </c>
      <c r="AA470" s="16" t="n">
        <v>26.15</v>
      </c>
      <c r="AB470" s="16" t="n">
        <v>25.98</v>
      </c>
      <c r="AC470" s="16" t="n">
        <v>25.52</v>
      </c>
      <c r="AD470" s="16" t="n">
        <v>24.94</v>
      </c>
      <c r="AF470" s="16" t="n">
        <f aca="false">MEDIAN(P470:V470)</f>
        <v>25.5152565740083</v>
      </c>
      <c r="AG470" s="17" t="n">
        <v>0.440821</v>
      </c>
      <c r="AH470" s="18" t="n">
        <v>-0.307501</v>
      </c>
    </row>
    <row r="471" customFormat="false" ht="11.25" hidden="false" customHeight="false" outlineLevel="0" collapsed="false">
      <c r="A471" s="1" t="n">
        <v>643716281</v>
      </c>
      <c r="B471" s="1" t="s">
        <v>955</v>
      </c>
      <c r="C471" s="2" t="n">
        <v>52.7027027027028</v>
      </c>
      <c r="D471" s="3" t="n">
        <v>15</v>
      </c>
      <c r="E471" s="3" t="n">
        <v>22</v>
      </c>
      <c r="F471" s="3" t="n">
        <v>241</v>
      </c>
      <c r="G471" s="0" t="s">
        <v>956</v>
      </c>
      <c r="H471" s="4" t="n">
        <v>488825912.859375</v>
      </c>
      <c r="I471" s="4" t="n">
        <v>605062427</v>
      </c>
      <c r="J471" s="4" t="n">
        <v>540361533.21875</v>
      </c>
      <c r="K471" s="4" t="n">
        <v>675017197.1875</v>
      </c>
      <c r="L471" s="4" t="n">
        <v>600768293.59375</v>
      </c>
      <c r="M471" s="4" t="n">
        <v>786729466.25</v>
      </c>
      <c r="N471" s="4" t="n">
        <v>610583823.75</v>
      </c>
      <c r="P471" s="16" t="n">
        <v>31.0898402095722</v>
      </c>
      <c r="Q471" s="16" t="n">
        <v>30.893966180984</v>
      </c>
      <c r="R471" s="16" t="n">
        <v>30.9867487789648</v>
      </c>
      <c r="S471" s="16" t="n">
        <v>31.3866565536118</v>
      </c>
      <c r="T471" s="16" t="n">
        <v>31.1539889357101</v>
      </c>
      <c r="U471" s="16" t="n">
        <v>31.438550167144</v>
      </c>
      <c r="V471" s="16" t="n">
        <v>31.1953588452378</v>
      </c>
      <c r="X471" s="16" t="n">
        <v>31.09</v>
      </c>
      <c r="Y471" s="16" t="n">
        <v>30.89</v>
      </c>
      <c r="Z471" s="16" t="n">
        <v>30.99</v>
      </c>
      <c r="AA471" s="16" t="n">
        <v>31.39</v>
      </c>
      <c r="AB471" s="16" t="n">
        <v>31.15</v>
      </c>
      <c r="AC471" s="16" t="n">
        <v>31.44</v>
      </c>
      <c r="AD471" s="16" t="n">
        <v>31.2</v>
      </c>
      <c r="AF471" s="16" t="n">
        <f aca="false">MEDIAN(P471:V471)</f>
        <v>31.1539889357101</v>
      </c>
      <c r="AG471" s="17" t="n">
        <v>0.0252344</v>
      </c>
      <c r="AH471" s="18" t="n">
        <v>-0.305</v>
      </c>
    </row>
    <row r="472" customFormat="false" ht="11.25" hidden="false" customHeight="false" outlineLevel="0" collapsed="false">
      <c r="A472" s="1" t="n">
        <v>643716320</v>
      </c>
      <c r="B472" s="1" t="s">
        <v>957</v>
      </c>
      <c r="C472" s="2" t="n">
        <v>11.6772823779193</v>
      </c>
      <c r="D472" s="3" t="n">
        <v>4</v>
      </c>
      <c r="E472" s="3" t="n">
        <v>4</v>
      </c>
      <c r="F472" s="3" t="n">
        <v>30</v>
      </c>
      <c r="G472" s="0" t="s">
        <v>958</v>
      </c>
      <c r="H472" s="4" t="n">
        <v>505252.28125</v>
      </c>
      <c r="I472" s="4" t="n">
        <v>5892005.625</v>
      </c>
      <c r="J472" s="4" t="n">
        <v>7621450.125</v>
      </c>
      <c r="K472" s="4" t="n">
        <v>4190240.1875</v>
      </c>
      <c r="L472" s="4" t="n">
        <v>4506342.625</v>
      </c>
      <c r="M472" s="4" t="n">
        <v>743655.03125</v>
      </c>
      <c r="N472" s="4" t="n">
        <v>3932547.09375</v>
      </c>
      <c r="P472" s="16" t="n">
        <v>20.6775742764273</v>
      </c>
      <c r="Q472" s="16" t="n">
        <v>24.1678775165061</v>
      </c>
      <c r="R472" s="16" t="n">
        <v>24.6193766085513</v>
      </c>
      <c r="S472" s="16" t="n">
        <v>24.0116099735978</v>
      </c>
      <c r="T472" s="16" t="n">
        <v>24.190985709858</v>
      </c>
      <c r="U472" s="16" t="n">
        <v>21.514434100807</v>
      </c>
      <c r="V472" s="16" t="n">
        <v>24.1253598018537</v>
      </c>
      <c r="X472" s="16" t="n">
        <v>20.68</v>
      </c>
      <c r="Y472" s="16" t="n">
        <v>24.17</v>
      </c>
      <c r="Z472" s="16" t="n">
        <v>24.62</v>
      </c>
      <c r="AA472" s="16" t="n">
        <v>24.01</v>
      </c>
      <c r="AB472" s="16" t="n">
        <v>24.19</v>
      </c>
      <c r="AC472" s="16" t="n">
        <v>21.51</v>
      </c>
      <c r="AD472" s="16" t="n">
        <v>24.13</v>
      </c>
      <c r="AF472" s="16" t="n">
        <f aca="false">MEDIAN(P472:V472)</f>
        <v>24.1253598018537</v>
      </c>
      <c r="AG472" s="17" t="n">
        <v>0.824178</v>
      </c>
      <c r="AH472" s="18" t="n">
        <v>-0.303333</v>
      </c>
    </row>
    <row r="473" customFormat="false" ht="11.25" hidden="false" customHeight="false" outlineLevel="0" collapsed="false">
      <c r="A473" s="1" t="n">
        <v>643714567</v>
      </c>
      <c r="B473" s="1" t="s">
        <v>959</v>
      </c>
      <c r="C473" s="2" t="n">
        <v>29.4434470377019</v>
      </c>
      <c r="D473" s="3" t="n">
        <v>16</v>
      </c>
      <c r="E473" s="3" t="n">
        <v>20</v>
      </c>
      <c r="F473" s="3" t="n">
        <v>163</v>
      </c>
      <c r="G473" s="0" t="s">
        <v>960</v>
      </c>
      <c r="H473" s="4" t="n">
        <v>37778071.5625</v>
      </c>
      <c r="I473" s="4" t="n">
        <v>75285817.5</v>
      </c>
      <c r="J473" s="4" t="n">
        <v>65869387.625</v>
      </c>
      <c r="K473" s="4" t="n">
        <v>55879527.28125</v>
      </c>
      <c r="L473" s="4" t="n">
        <v>72836394</v>
      </c>
      <c r="M473" s="4" t="n">
        <v>65030283.3125</v>
      </c>
      <c r="N473" s="4" t="n">
        <v>68091978.5</v>
      </c>
      <c r="P473" s="16" t="n">
        <v>27.2781365663843</v>
      </c>
      <c r="Q473" s="16" t="n">
        <v>27.8681545863795</v>
      </c>
      <c r="R473" s="16" t="n">
        <v>27.8673938680048</v>
      </c>
      <c r="S473" s="16" t="n">
        <v>27.7378094203028</v>
      </c>
      <c r="T473" s="16" t="n">
        <v>28.1682615149546</v>
      </c>
      <c r="U473" s="16" t="n">
        <v>27.8676274538005</v>
      </c>
      <c r="V473" s="16" t="n">
        <v>28.1214353250116</v>
      </c>
      <c r="X473" s="16" t="n">
        <v>27.28</v>
      </c>
      <c r="Y473" s="16" t="n">
        <v>27.87</v>
      </c>
      <c r="Z473" s="16" t="n">
        <v>27.87</v>
      </c>
      <c r="AA473" s="16" t="n">
        <v>27.74</v>
      </c>
      <c r="AB473" s="16" t="n">
        <v>28.17</v>
      </c>
      <c r="AC473" s="16" t="n">
        <v>27.87</v>
      </c>
      <c r="AD473" s="16" t="n">
        <v>28.12</v>
      </c>
      <c r="AF473" s="16" t="n">
        <f aca="false">MEDIAN(P473:V473)</f>
        <v>27.8676274538005</v>
      </c>
      <c r="AG473" s="17" t="n">
        <v>0.199613</v>
      </c>
      <c r="AH473" s="18" t="n">
        <v>-0.301666</v>
      </c>
    </row>
    <row r="474" customFormat="false" ht="11.25" hidden="false" customHeight="false" outlineLevel="0" collapsed="false">
      <c r="A474" s="1" t="n">
        <v>643717063</v>
      </c>
      <c r="B474" s="1" t="s">
        <v>961</v>
      </c>
      <c r="C474" s="2" t="n">
        <v>34.0501792114694</v>
      </c>
      <c r="D474" s="3" t="n">
        <v>25</v>
      </c>
      <c r="E474" s="3" t="n">
        <v>29</v>
      </c>
      <c r="F474" s="3" t="n">
        <v>206</v>
      </c>
      <c r="G474" s="0" t="s">
        <v>962</v>
      </c>
      <c r="H474" s="4" t="n">
        <v>147803283.21875</v>
      </c>
      <c r="I474" s="4" t="n">
        <v>176158717.375</v>
      </c>
      <c r="J474" s="4" t="n">
        <v>163555658.921875</v>
      </c>
      <c r="K474" s="4" t="n">
        <v>205833184.78125</v>
      </c>
      <c r="L474" s="4" t="n">
        <v>207633783.75</v>
      </c>
      <c r="M474" s="4" t="n">
        <v>132395709.5625</v>
      </c>
      <c r="N474" s="4" t="n">
        <v>220375614.96875</v>
      </c>
      <c r="P474" s="16" t="n">
        <v>29.2804942592586</v>
      </c>
      <c r="Q474" s="16" t="n">
        <v>29.1009933584722</v>
      </c>
      <c r="R474" s="16" t="n">
        <v>29.2006794004285</v>
      </c>
      <c r="S474" s="16" t="n">
        <v>29.641725262418</v>
      </c>
      <c r="T474" s="16" t="n">
        <v>29.664135600911</v>
      </c>
      <c r="U474" s="16" t="n">
        <v>28.9208808918732</v>
      </c>
      <c r="V474" s="16" t="n">
        <v>29.7642980022925</v>
      </c>
      <c r="X474" s="16" t="n">
        <v>29.28</v>
      </c>
      <c r="Y474" s="16" t="n">
        <v>29.1</v>
      </c>
      <c r="Z474" s="16" t="n">
        <v>29.2</v>
      </c>
      <c r="AA474" s="16" t="n">
        <v>29.64</v>
      </c>
      <c r="AB474" s="16" t="n">
        <v>29.66</v>
      </c>
      <c r="AC474" s="16" t="n">
        <v>28.92</v>
      </c>
      <c r="AD474" s="16" t="n">
        <v>29.76</v>
      </c>
      <c r="AF474" s="16" t="n">
        <f aca="false">MEDIAN(P474:V474)</f>
        <v>29.2804942592586</v>
      </c>
      <c r="AG474" s="17" t="n">
        <v>0.251999</v>
      </c>
      <c r="AH474" s="18" t="n">
        <v>-0.301666</v>
      </c>
    </row>
    <row r="475" customFormat="false" ht="11.25" hidden="false" customHeight="false" outlineLevel="0" collapsed="false">
      <c r="A475" s="1" t="n">
        <v>643716882</v>
      </c>
      <c r="B475" s="1" t="s">
        <v>963</v>
      </c>
      <c r="C475" s="2" t="n">
        <v>8.96</v>
      </c>
      <c r="D475" s="3" t="n">
        <v>4</v>
      </c>
      <c r="E475" s="3" t="n">
        <v>4</v>
      </c>
      <c r="F475" s="3" t="n">
        <v>9</v>
      </c>
      <c r="G475" s="0" t="s">
        <v>964</v>
      </c>
      <c r="H475" s="4" t="n">
        <v>3152456</v>
      </c>
      <c r="I475" s="4" t="n">
        <v>0</v>
      </c>
      <c r="J475" s="4" t="n">
        <v>851724.625</v>
      </c>
      <c r="K475" s="4" t="n">
        <v>613916.875</v>
      </c>
      <c r="L475" s="4" t="n">
        <v>2602770</v>
      </c>
      <c r="M475" s="4" t="n">
        <v>1829654.25</v>
      </c>
      <c r="N475" s="4" t="n">
        <v>0</v>
      </c>
      <c r="P475" s="16" t="n">
        <v>23.6197236213165</v>
      </c>
      <c r="Q475" s="16"/>
      <c r="R475" s="16" t="n">
        <v>21.4463544672218</v>
      </c>
      <c r="S475" s="16" t="n">
        <v>21.5223994130352</v>
      </c>
      <c r="T475" s="16" t="n">
        <v>23.436439255636</v>
      </c>
      <c r="U475" s="16" t="n">
        <v>22.7732045869945</v>
      </c>
      <c r="V475" s="16"/>
      <c r="X475" s="16" t="n">
        <v>23.62</v>
      </c>
      <c r="Y475" s="16" t="n">
        <v>20.6031</v>
      </c>
      <c r="Z475" s="16" t="n">
        <v>21.45</v>
      </c>
      <c r="AA475" s="16" t="n">
        <v>21.52</v>
      </c>
      <c r="AB475" s="16" t="n">
        <v>23.44</v>
      </c>
      <c r="AC475" s="16" t="n">
        <v>22.77</v>
      </c>
      <c r="AD475" s="16" t="n">
        <v>21.0365</v>
      </c>
      <c r="AF475" s="16" t="n">
        <f aca="false">MEDIAN(P475:V475)</f>
        <v>22.7732045869945</v>
      </c>
      <c r="AG475" s="17" t="n">
        <v>0.775181</v>
      </c>
      <c r="AH475" s="18" t="n">
        <v>-0.300597</v>
      </c>
    </row>
    <row r="476" customFormat="false" ht="11.25" hidden="false" customHeight="false" outlineLevel="0" collapsed="false">
      <c r="A476" s="1" t="n">
        <v>643715181</v>
      </c>
      <c r="B476" s="1" t="s">
        <v>965</v>
      </c>
      <c r="C476" s="2" t="n">
        <v>30.3370786516854</v>
      </c>
      <c r="D476" s="3" t="n">
        <v>7</v>
      </c>
      <c r="E476" s="3" t="n">
        <v>9</v>
      </c>
      <c r="F476" s="3" t="n">
        <v>56</v>
      </c>
      <c r="G476" s="0" t="s">
        <v>966</v>
      </c>
      <c r="H476" s="4" t="n">
        <v>11952795.5</v>
      </c>
      <c r="I476" s="4" t="n">
        <v>20091438.125</v>
      </c>
      <c r="J476" s="4" t="n">
        <v>12812322.75</v>
      </c>
      <c r="K476" s="4" t="n">
        <v>24371737.9375</v>
      </c>
      <c r="L476" s="4" t="n">
        <v>20479968.5</v>
      </c>
      <c r="M476" s="4" t="n">
        <v>8181174.625</v>
      </c>
      <c r="N476" s="4" t="n">
        <v>12458760.4375</v>
      </c>
      <c r="P476" s="16" t="n">
        <v>25.5142604792072</v>
      </c>
      <c r="Q476" s="16" t="n">
        <v>25.9502781112684</v>
      </c>
      <c r="R476" s="16" t="n">
        <v>25.4328356550715</v>
      </c>
      <c r="S476" s="16" t="n">
        <v>26.6050772068532</v>
      </c>
      <c r="T476" s="16" t="n">
        <v>26.4363479217306</v>
      </c>
      <c r="U476" s="16" t="n">
        <v>24.9225055693254</v>
      </c>
      <c r="V476" s="16" t="n">
        <v>25.7464216285754</v>
      </c>
      <c r="X476" s="16" t="n">
        <v>25.51</v>
      </c>
      <c r="Y476" s="16" t="n">
        <v>25.95</v>
      </c>
      <c r="Z476" s="16" t="n">
        <v>25.43</v>
      </c>
      <c r="AA476" s="16" t="n">
        <v>26.61</v>
      </c>
      <c r="AB476" s="16" t="n">
        <v>26.44</v>
      </c>
      <c r="AC476" s="16" t="n">
        <v>24.92</v>
      </c>
      <c r="AD476" s="16" t="n">
        <v>25.75</v>
      </c>
      <c r="AF476" s="16" t="n">
        <f aca="false">MEDIAN(P476:V476)</f>
        <v>25.7464216285754</v>
      </c>
      <c r="AG476" s="17" t="n">
        <v>0.555197</v>
      </c>
      <c r="AH476" s="18" t="n">
        <v>-0.3</v>
      </c>
    </row>
    <row r="477" customFormat="false" ht="11.25" hidden="false" customHeight="false" outlineLevel="0" collapsed="false">
      <c r="A477" s="1" t="n">
        <v>643715374</v>
      </c>
      <c r="B477" s="1" t="s">
        <v>967</v>
      </c>
      <c r="C477" s="2" t="n">
        <v>32.7956989247312</v>
      </c>
      <c r="D477" s="3" t="n">
        <v>5</v>
      </c>
      <c r="E477" s="3" t="n">
        <v>5</v>
      </c>
      <c r="F477" s="3" t="n">
        <v>32</v>
      </c>
      <c r="G477" s="0" t="s">
        <v>968</v>
      </c>
      <c r="H477" s="4" t="n">
        <v>12939573.125</v>
      </c>
      <c r="I477" s="4" t="n">
        <v>5458665.375</v>
      </c>
      <c r="J477" s="4" t="n">
        <v>5975143.375</v>
      </c>
      <c r="K477" s="4" t="n">
        <v>8856166.5</v>
      </c>
      <c r="L477" s="4" t="n">
        <v>10251538.0625</v>
      </c>
      <c r="M477" s="4" t="n">
        <v>5838482.125</v>
      </c>
      <c r="N477" s="4" t="n">
        <v>7224113</v>
      </c>
      <c r="P477" s="16" t="n">
        <v>25.6665830122221</v>
      </c>
      <c r="Q477" s="16" t="n">
        <v>24.0577978460958</v>
      </c>
      <c r="R477" s="16" t="n">
        <v>24.2826915381727</v>
      </c>
      <c r="S477" s="16" t="n">
        <v>25.0939206423743</v>
      </c>
      <c r="T477" s="16" t="n">
        <v>25.441332058732</v>
      </c>
      <c r="U477" s="16" t="n">
        <v>24.3655709047127</v>
      </c>
      <c r="V477" s="16" t="n">
        <v>24.9774591538964</v>
      </c>
      <c r="X477" s="16" t="n">
        <v>25.67</v>
      </c>
      <c r="Y477" s="16" t="n">
        <v>24.06</v>
      </c>
      <c r="Z477" s="16" t="n">
        <v>24.28</v>
      </c>
      <c r="AA477" s="16" t="n">
        <v>25.09</v>
      </c>
      <c r="AB477" s="16" t="n">
        <v>25.44</v>
      </c>
      <c r="AC477" s="16" t="n">
        <v>24.37</v>
      </c>
      <c r="AD477" s="16" t="n">
        <v>24.98</v>
      </c>
      <c r="AF477" s="16" t="n">
        <f aca="false">MEDIAN(P477:V477)</f>
        <v>24.9774591538964</v>
      </c>
      <c r="AG477" s="17" t="n">
        <v>0.572639</v>
      </c>
      <c r="AH477" s="18" t="n">
        <v>-0.3</v>
      </c>
    </row>
    <row r="478" customFormat="false" ht="11.25" hidden="false" customHeight="false" outlineLevel="0" collapsed="false">
      <c r="A478" s="1" t="n">
        <v>643716159</v>
      </c>
      <c r="B478" s="1" t="s">
        <v>969</v>
      </c>
      <c r="C478" s="2" t="n">
        <v>14.7540983606557</v>
      </c>
      <c r="D478" s="3" t="n">
        <v>3</v>
      </c>
      <c r="E478" s="3" t="n">
        <v>4</v>
      </c>
      <c r="F478" s="3" t="n">
        <v>19</v>
      </c>
      <c r="G478" s="0" t="s">
        <v>970</v>
      </c>
      <c r="H478" s="4" t="n">
        <v>6941472.625</v>
      </c>
      <c r="I478" s="4" t="n">
        <v>13856293.5</v>
      </c>
      <c r="J478" s="4" t="n">
        <v>24897312.8125</v>
      </c>
      <c r="K478" s="4" t="n">
        <v>13264702.25</v>
      </c>
      <c r="L478" s="4" t="n">
        <v>7978051.5</v>
      </c>
      <c r="M478" s="4" t="n">
        <v>14014939.5</v>
      </c>
      <c r="N478" s="4" t="n">
        <v>23013942</v>
      </c>
      <c r="P478" s="16" t="n">
        <v>24.6948966580626</v>
      </c>
      <c r="Q478" s="16" t="n">
        <v>25.4146985367349</v>
      </c>
      <c r="R478" s="16" t="n">
        <v>26.4199133695556</v>
      </c>
      <c r="S478" s="16" t="n">
        <v>25.7358674530625</v>
      </c>
      <c r="T478" s="16" t="n">
        <v>25.1199231032887</v>
      </c>
      <c r="U478" s="16" t="n">
        <v>25.7583677409028</v>
      </c>
      <c r="V478" s="16" t="n">
        <v>26.6006925660814</v>
      </c>
      <c r="X478" s="16" t="n">
        <v>24.69</v>
      </c>
      <c r="Y478" s="16" t="n">
        <v>25.41</v>
      </c>
      <c r="Z478" s="16" t="n">
        <v>26.42</v>
      </c>
      <c r="AA478" s="16" t="n">
        <v>25.74</v>
      </c>
      <c r="AB478" s="16" t="n">
        <v>25.12</v>
      </c>
      <c r="AC478" s="16" t="n">
        <v>25.76</v>
      </c>
      <c r="AD478" s="16" t="n">
        <v>26.6</v>
      </c>
      <c r="AF478" s="16" t="n">
        <f aca="false">MEDIAN(P478:V478)</f>
        <v>25.7358674530625</v>
      </c>
      <c r="AG478" s="17" t="n">
        <v>0.612487</v>
      </c>
      <c r="AH478" s="18" t="n">
        <v>-0.298333</v>
      </c>
    </row>
    <row r="479" customFormat="false" ht="11.25" hidden="false" customHeight="false" outlineLevel="0" collapsed="false">
      <c r="A479" s="1" t="n">
        <v>643714544</v>
      </c>
      <c r="B479" s="1" t="s">
        <v>971</v>
      </c>
      <c r="C479" s="2" t="n">
        <v>37.9310344827586</v>
      </c>
      <c r="D479" s="3" t="n">
        <v>5</v>
      </c>
      <c r="E479" s="3" t="n">
        <v>7</v>
      </c>
      <c r="F479" s="3" t="n">
        <v>44</v>
      </c>
      <c r="G479" s="0" t="s">
        <v>972</v>
      </c>
      <c r="H479" s="4" t="n">
        <v>18290489.9375</v>
      </c>
      <c r="I479" s="4" t="n">
        <v>23087930.625</v>
      </c>
      <c r="J479" s="4" t="n">
        <v>13646295.625</v>
      </c>
      <c r="K479" s="4" t="n">
        <v>30677824.3125</v>
      </c>
      <c r="L479" s="4" t="n">
        <v>34934475.03125</v>
      </c>
      <c r="M479" s="4" t="n">
        <v>8997891.90625</v>
      </c>
      <c r="N479" s="4" t="n">
        <v>12851044.3125</v>
      </c>
      <c r="P479" s="16" t="n">
        <v>26.1365220930794</v>
      </c>
      <c r="Q479" s="16" t="n">
        <v>26.1522838554161</v>
      </c>
      <c r="R479" s="16" t="n">
        <v>25.5259915627049</v>
      </c>
      <c r="S479" s="16" t="n">
        <v>26.9235629544842</v>
      </c>
      <c r="T479" s="16" t="n">
        <v>27.1677429740845</v>
      </c>
      <c r="U479" s="16" t="n">
        <v>25.0713122958629</v>
      </c>
      <c r="V479" s="16" t="n">
        <v>25.7905507120976</v>
      </c>
      <c r="X479" s="16" t="n">
        <v>26.14</v>
      </c>
      <c r="Y479" s="16" t="n">
        <v>26.15</v>
      </c>
      <c r="Z479" s="16" t="n">
        <v>25.53</v>
      </c>
      <c r="AA479" s="16" t="n">
        <v>26.92</v>
      </c>
      <c r="AB479" s="16" t="n">
        <v>27.17</v>
      </c>
      <c r="AC479" s="16" t="n">
        <v>25.07</v>
      </c>
      <c r="AD479" s="16" t="n">
        <v>25.79</v>
      </c>
      <c r="AF479" s="16" t="n">
        <f aca="false">MEDIAN(P479:V479)</f>
        <v>26.1365220930794</v>
      </c>
      <c r="AG479" s="17" t="n">
        <v>0.644427</v>
      </c>
      <c r="AH479" s="18" t="n">
        <v>-0.2975</v>
      </c>
    </row>
    <row r="480" customFormat="false" ht="11.25" hidden="false" customHeight="false" outlineLevel="0" collapsed="false">
      <c r="A480" s="1" t="n">
        <v>643716465</v>
      </c>
      <c r="B480" s="1" t="s">
        <v>973</v>
      </c>
      <c r="C480" s="2" t="n">
        <v>53.521126760563</v>
      </c>
      <c r="D480" s="3" t="n">
        <v>20</v>
      </c>
      <c r="E480" s="3" t="n">
        <v>30</v>
      </c>
      <c r="F480" s="3" t="n">
        <v>450</v>
      </c>
      <c r="G480" s="0" t="s">
        <v>974</v>
      </c>
      <c r="H480" s="4" t="n">
        <v>649831668.1875</v>
      </c>
      <c r="I480" s="4" t="n">
        <v>1193088729.25</v>
      </c>
      <c r="J480" s="4" t="n">
        <v>1014347875.6875</v>
      </c>
      <c r="K480" s="4" t="n">
        <v>1087590349.29688</v>
      </c>
      <c r="L480" s="4" t="n">
        <v>1132545766.28125</v>
      </c>
      <c r="M480" s="4" t="n">
        <v>1447813649.0625</v>
      </c>
      <c r="N480" s="4" t="n">
        <v>1000236451.375</v>
      </c>
      <c r="P480" s="16" t="n">
        <v>31.5294919439505</v>
      </c>
      <c r="Q480" s="16" t="n">
        <v>31.8762831874257</v>
      </c>
      <c r="R480" s="16" t="n">
        <v>31.8968444651358</v>
      </c>
      <c r="S480" s="16" t="n">
        <v>32.0737302033017</v>
      </c>
      <c r="T480" s="16" t="n">
        <v>32.026871630476</v>
      </c>
      <c r="U480" s="16" t="n">
        <v>32.278344705941</v>
      </c>
      <c r="V480" s="16" t="n">
        <v>31.8855645641601</v>
      </c>
      <c r="X480" s="16" t="n">
        <v>31.53</v>
      </c>
      <c r="Y480" s="16" t="n">
        <v>31.88</v>
      </c>
      <c r="Z480" s="16" t="n">
        <v>31.9</v>
      </c>
      <c r="AA480" s="16" t="n">
        <v>32.07</v>
      </c>
      <c r="AB480" s="16" t="n">
        <v>32.03</v>
      </c>
      <c r="AC480" s="16" t="n">
        <v>32.28</v>
      </c>
      <c r="AD480" s="16" t="n">
        <v>31.89</v>
      </c>
      <c r="AF480" s="16" t="n">
        <f aca="false">MEDIAN(P480:V480)</f>
        <v>31.8968444651358</v>
      </c>
      <c r="AG480" s="17" t="n">
        <v>0.0846351</v>
      </c>
      <c r="AH480" s="18" t="n">
        <v>-0.297499</v>
      </c>
    </row>
    <row r="481" customFormat="false" ht="11.25" hidden="false" customHeight="false" outlineLevel="0" collapsed="false">
      <c r="A481" s="1" t="n">
        <v>643715491</v>
      </c>
      <c r="B481" s="1" t="s">
        <v>975</v>
      </c>
      <c r="C481" s="2" t="n">
        <v>35.9580052493438</v>
      </c>
      <c r="D481" s="3" t="n">
        <v>10</v>
      </c>
      <c r="E481" s="3" t="n">
        <v>14</v>
      </c>
      <c r="F481" s="3" t="n">
        <v>58</v>
      </c>
      <c r="G481" s="0" t="s">
        <v>976</v>
      </c>
      <c r="H481" s="4" t="n">
        <v>18241038.875</v>
      </c>
      <c r="I481" s="4" t="n">
        <v>38520011.6875</v>
      </c>
      <c r="J481" s="4" t="n">
        <v>35285021.65625</v>
      </c>
      <c r="K481" s="4" t="n">
        <v>30091534.6875</v>
      </c>
      <c r="L481" s="4" t="n">
        <v>40568315.15625</v>
      </c>
      <c r="M481" s="4" t="n">
        <v>33250790.25</v>
      </c>
      <c r="N481" s="4" t="n">
        <v>22886949.9375</v>
      </c>
      <c r="P481" s="16" t="n">
        <v>26.1187525275105</v>
      </c>
      <c r="Q481" s="16" t="n">
        <v>26.8940539041233</v>
      </c>
      <c r="R481" s="16" t="n">
        <v>26.9168818892183</v>
      </c>
      <c r="S481" s="16" t="n">
        <v>26.8643271036384</v>
      </c>
      <c r="T481" s="16" t="n">
        <v>27.358776864767</v>
      </c>
      <c r="U481" s="16" t="n">
        <v>26.9538012268545</v>
      </c>
      <c r="V481" s="16" t="n">
        <v>26.5945880572082</v>
      </c>
      <c r="X481" s="16" t="n">
        <v>26.12</v>
      </c>
      <c r="Y481" s="16" t="n">
        <v>26.89</v>
      </c>
      <c r="Z481" s="16" t="n">
        <v>26.92</v>
      </c>
      <c r="AA481" s="16" t="n">
        <v>26.86</v>
      </c>
      <c r="AB481" s="16" t="n">
        <v>27.36</v>
      </c>
      <c r="AC481" s="16" t="n">
        <v>26.95</v>
      </c>
      <c r="AD481" s="16" t="n">
        <v>26.59</v>
      </c>
      <c r="AF481" s="16" t="n">
        <f aca="false">MEDIAN(P481:V481)</f>
        <v>26.8940539041233</v>
      </c>
      <c r="AG481" s="17" t="n">
        <v>0.351952</v>
      </c>
      <c r="AH481" s="18" t="n">
        <v>-0.296667</v>
      </c>
    </row>
    <row r="482" customFormat="false" ht="11.25" hidden="false" customHeight="false" outlineLevel="0" collapsed="false">
      <c r="A482" s="1" t="n">
        <v>643715632</v>
      </c>
      <c r="B482" s="1" t="s">
        <v>977</v>
      </c>
      <c r="C482" s="2" t="n">
        <v>10.7913669064748</v>
      </c>
      <c r="D482" s="3" t="n">
        <v>2</v>
      </c>
      <c r="E482" s="3" t="n">
        <v>2</v>
      </c>
      <c r="F482" s="3" t="n">
        <v>19</v>
      </c>
      <c r="G482" s="0" t="s">
        <v>978</v>
      </c>
      <c r="H482" s="4" t="n">
        <v>9994024.375</v>
      </c>
      <c r="I482" s="4" t="n">
        <v>6758778.875</v>
      </c>
      <c r="J482" s="4" t="n">
        <v>10783418</v>
      </c>
      <c r="K482" s="4" t="n">
        <v>9417770.5</v>
      </c>
      <c r="L482" s="4" t="n">
        <v>9353927.625</v>
      </c>
      <c r="M482" s="4" t="n">
        <v>11297409.875</v>
      </c>
      <c r="N482" s="4" t="n">
        <v>7569073</v>
      </c>
      <c r="P482" s="16" t="n">
        <v>25.2774896039104</v>
      </c>
      <c r="Q482" s="16" t="n">
        <v>24.3679288642165</v>
      </c>
      <c r="R482" s="16" t="n">
        <v>25.1302531063962</v>
      </c>
      <c r="S482" s="16" t="n">
        <v>25.1882943454067</v>
      </c>
      <c r="T482" s="16" t="n">
        <v>25.3030301974897</v>
      </c>
      <c r="U482" s="16" t="n">
        <v>25.3583599955647</v>
      </c>
      <c r="V482" s="16" t="n">
        <v>25.0437790272607</v>
      </c>
      <c r="X482" s="16" t="n">
        <v>25.28</v>
      </c>
      <c r="Y482" s="16" t="n">
        <v>24.37</v>
      </c>
      <c r="Z482" s="16" t="n">
        <v>25.13</v>
      </c>
      <c r="AA482" s="16" t="n">
        <v>25.19</v>
      </c>
      <c r="AB482" s="16" t="n">
        <v>25.3</v>
      </c>
      <c r="AC482" s="16" t="n">
        <v>25.36</v>
      </c>
      <c r="AD482" s="16" t="n">
        <v>25.04</v>
      </c>
      <c r="AF482" s="16" t="n">
        <f aca="false">MEDIAN(P482:V482)</f>
        <v>25.1882943454067</v>
      </c>
      <c r="AG482" s="17" t="n">
        <v>0.289719</v>
      </c>
      <c r="AH482" s="18" t="n">
        <v>-0.295833</v>
      </c>
    </row>
    <row r="483" customFormat="false" ht="11.25" hidden="false" customHeight="false" outlineLevel="0" collapsed="false">
      <c r="A483" s="1" t="n">
        <v>643714629</v>
      </c>
      <c r="B483" s="1" t="s">
        <v>979</v>
      </c>
      <c r="C483" s="2" t="n">
        <v>32.1608040201005</v>
      </c>
      <c r="D483" s="3" t="n">
        <v>6</v>
      </c>
      <c r="E483" s="3" t="n">
        <v>8</v>
      </c>
      <c r="F483" s="3" t="n">
        <v>44</v>
      </c>
      <c r="G483" s="0" t="s">
        <v>980</v>
      </c>
      <c r="H483" s="4" t="n">
        <v>53553580</v>
      </c>
      <c r="I483" s="4" t="n">
        <v>69475923.25</v>
      </c>
      <c r="J483" s="4" t="n">
        <v>71075139.5</v>
      </c>
      <c r="K483" s="4" t="n">
        <v>70328999.4375</v>
      </c>
      <c r="L483" s="4" t="n">
        <v>76414408.21875</v>
      </c>
      <c r="M483" s="4" t="n">
        <v>82556056.625</v>
      </c>
      <c r="N483" s="4" t="n">
        <v>65559336.75</v>
      </c>
      <c r="P483" s="16" t="n">
        <v>27.8052773393508</v>
      </c>
      <c r="Q483" s="16" t="n">
        <v>27.7517638348618</v>
      </c>
      <c r="R483" s="16" t="n">
        <v>27.979663352293</v>
      </c>
      <c r="S483" s="16" t="n">
        <v>28.0549107494579</v>
      </c>
      <c r="T483" s="16" t="n">
        <v>28.235566134495</v>
      </c>
      <c r="U483" s="16" t="n">
        <v>28.2028867053554</v>
      </c>
      <c r="V483" s="16" t="n">
        <v>28.0690364513226</v>
      </c>
      <c r="X483" s="16" t="n">
        <v>27.81</v>
      </c>
      <c r="Y483" s="16" t="n">
        <v>27.75</v>
      </c>
      <c r="Z483" s="16" t="n">
        <v>27.98</v>
      </c>
      <c r="AA483" s="16" t="n">
        <v>28.05</v>
      </c>
      <c r="AB483" s="16" t="n">
        <v>28.24</v>
      </c>
      <c r="AC483" s="16" t="n">
        <v>28.2</v>
      </c>
      <c r="AD483" s="16" t="n">
        <v>28.07</v>
      </c>
      <c r="AF483" s="16" t="n">
        <f aca="false">MEDIAN(P483:V483)</f>
        <v>28.0549107494579</v>
      </c>
      <c r="AG483" s="17" t="n">
        <v>0.0145998</v>
      </c>
      <c r="AH483" s="18" t="n">
        <v>-0.293334</v>
      </c>
    </row>
    <row r="484" customFormat="false" ht="11.25" hidden="false" customHeight="false" outlineLevel="0" collapsed="false">
      <c r="A484" s="1" t="n">
        <v>643714838</v>
      </c>
      <c r="B484" s="1" t="s">
        <v>981</v>
      </c>
      <c r="C484" s="2" t="n">
        <v>13.4387351778656</v>
      </c>
      <c r="D484" s="3" t="n">
        <v>3</v>
      </c>
      <c r="E484" s="3" t="n">
        <v>3</v>
      </c>
      <c r="F484" s="3" t="n">
        <v>12</v>
      </c>
      <c r="G484" s="0" t="s">
        <v>982</v>
      </c>
      <c r="H484" s="4" t="n">
        <v>1975263.75</v>
      </c>
      <c r="I484" s="4" t="n">
        <v>2671124</v>
      </c>
      <c r="J484" s="4" t="n">
        <v>1573337.375</v>
      </c>
      <c r="K484" s="4" t="n">
        <v>0</v>
      </c>
      <c r="L484" s="4" t="n">
        <v>2662174.625</v>
      </c>
      <c r="M484" s="4" t="n">
        <v>1864655.25</v>
      </c>
      <c r="N484" s="4" t="n">
        <v>3785474.21875</v>
      </c>
      <c r="P484" s="16" t="n">
        <v>22.8755377348145</v>
      </c>
      <c r="Q484" s="16" t="n">
        <v>23.0190083836009</v>
      </c>
      <c r="R484" s="16" t="n">
        <v>22.4168490538879</v>
      </c>
      <c r="S484" s="16"/>
      <c r="T484" s="16" t="n">
        <v>23.4544299125395</v>
      </c>
      <c r="U484" s="16" t="n">
        <v>22.7445603772215</v>
      </c>
      <c r="V484" s="16" t="n">
        <v>24.074541391198</v>
      </c>
      <c r="X484" s="16" t="n">
        <v>22.88</v>
      </c>
      <c r="Y484" s="16" t="n">
        <v>23.02</v>
      </c>
      <c r="Z484" s="16" t="n">
        <v>22.42</v>
      </c>
      <c r="AA484" s="16" t="n">
        <v>22.0058</v>
      </c>
      <c r="AB484" s="16" t="n">
        <v>23.45</v>
      </c>
      <c r="AC484" s="16" t="n">
        <v>22.74</v>
      </c>
      <c r="AD484" s="16" t="n">
        <v>24.07</v>
      </c>
      <c r="AF484" s="16" t="n">
        <f aca="false">MEDIAN(P484:V484)</f>
        <v>22.9472730592077</v>
      </c>
      <c r="AG484" s="17" t="n">
        <v>0.616239</v>
      </c>
      <c r="AH484" s="18" t="n">
        <v>-0.293116</v>
      </c>
    </row>
    <row r="485" customFormat="false" ht="11.25" hidden="false" customHeight="false" outlineLevel="0" collapsed="false">
      <c r="A485" s="1" t="n">
        <v>643714928</v>
      </c>
      <c r="B485" s="1" t="s">
        <v>983</v>
      </c>
      <c r="C485" s="2" t="n">
        <v>32.0754716981132</v>
      </c>
      <c r="D485" s="3" t="n">
        <v>3</v>
      </c>
      <c r="E485" s="3" t="n">
        <v>3</v>
      </c>
      <c r="F485" s="3" t="n">
        <v>20</v>
      </c>
      <c r="G485" s="0" t="s">
        <v>984</v>
      </c>
      <c r="H485" s="4" t="n">
        <v>8862043.5</v>
      </c>
      <c r="I485" s="4" t="n">
        <v>11332713.25</v>
      </c>
      <c r="J485" s="4" t="n">
        <v>6584525.25</v>
      </c>
      <c r="K485" s="4" t="n">
        <v>8606002.75</v>
      </c>
      <c r="L485" s="4" t="n">
        <v>12103286.875</v>
      </c>
      <c r="M485" s="4" t="n">
        <v>4497137.625</v>
      </c>
      <c r="N485" s="4" t="n">
        <v>12834778.3125</v>
      </c>
      <c r="P485" s="16" t="n">
        <v>25.0676910338314</v>
      </c>
      <c r="Q485" s="16" t="n">
        <v>25.1139887249478</v>
      </c>
      <c r="R485" s="16" t="n">
        <v>24.3995367079532</v>
      </c>
      <c r="S485" s="16" t="n">
        <v>25.0982871021966</v>
      </c>
      <c r="T485" s="16" t="n">
        <v>25.7007271803139</v>
      </c>
      <c r="U485" s="16" t="n">
        <v>24.0260105605997</v>
      </c>
      <c r="V485" s="16" t="n">
        <v>25.7796480689825</v>
      </c>
      <c r="X485" s="16" t="n">
        <v>25.07</v>
      </c>
      <c r="Y485" s="16" t="n">
        <v>25.11</v>
      </c>
      <c r="Z485" s="16" t="n">
        <v>24.4</v>
      </c>
      <c r="AA485" s="16" t="n">
        <v>25.1</v>
      </c>
      <c r="AB485" s="16" t="n">
        <v>25.7</v>
      </c>
      <c r="AC485" s="16" t="n">
        <v>24.03</v>
      </c>
      <c r="AD485" s="16" t="n">
        <v>25.78</v>
      </c>
      <c r="AF485" s="16" t="n">
        <f aca="false">MEDIAN(P485:V485)</f>
        <v>25.0982871021966</v>
      </c>
      <c r="AG485" s="17" t="n">
        <v>0.594703</v>
      </c>
      <c r="AH485" s="18" t="n">
        <v>-0.292501</v>
      </c>
    </row>
    <row r="486" customFormat="false" ht="11.25" hidden="false" customHeight="false" outlineLevel="0" collapsed="false">
      <c r="A486" s="1" t="n">
        <v>643715704</v>
      </c>
      <c r="B486" s="1" t="s">
        <v>985</v>
      </c>
      <c r="C486" s="2" t="n">
        <v>33.4615384615385</v>
      </c>
      <c r="D486" s="3" t="n">
        <v>8</v>
      </c>
      <c r="E486" s="3" t="n">
        <v>9</v>
      </c>
      <c r="F486" s="3" t="n">
        <v>62</v>
      </c>
      <c r="G486" s="0" t="s">
        <v>986</v>
      </c>
      <c r="H486" s="4" t="n">
        <v>33476714</v>
      </c>
      <c r="I486" s="4" t="n">
        <v>47330413.25</v>
      </c>
      <c r="J486" s="4" t="n">
        <v>51757987.625</v>
      </c>
      <c r="K486" s="4" t="n">
        <v>56224663.625</v>
      </c>
      <c r="L486" s="4" t="n">
        <v>63962507.875</v>
      </c>
      <c r="M486" s="4" t="n">
        <v>37187068.5</v>
      </c>
      <c r="N486" s="4" t="n">
        <v>38361061.125</v>
      </c>
      <c r="P486" s="16" t="n">
        <v>27.0925594088895</v>
      </c>
      <c r="Q486" s="16" t="n">
        <v>27.1929717366858</v>
      </c>
      <c r="R486" s="16" t="n">
        <v>27.4988034229945</v>
      </c>
      <c r="S486" s="16" t="n">
        <v>27.7657775484773</v>
      </c>
      <c r="T486" s="16" t="n">
        <v>28.0190931224963</v>
      </c>
      <c r="U486" s="16" t="n">
        <v>27.0970780356144</v>
      </c>
      <c r="V486" s="16" t="n">
        <v>27.3187847363764</v>
      </c>
      <c r="X486" s="16" t="n">
        <v>27.09</v>
      </c>
      <c r="Y486" s="16" t="n">
        <v>27.19</v>
      </c>
      <c r="Z486" s="16" t="n">
        <v>27.5</v>
      </c>
      <c r="AA486" s="16" t="n">
        <v>27.77</v>
      </c>
      <c r="AB486" s="16" t="n">
        <v>28.02</v>
      </c>
      <c r="AC486" s="16" t="n">
        <v>27.1</v>
      </c>
      <c r="AD486" s="16" t="n">
        <v>27.32</v>
      </c>
      <c r="AF486" s="16" t="n">
        <f aca="false">MEDIAN(P486:V486)</f>
        <v>27.3187847363764</v>
      </c>
      <c r="AG486" s="17" t="n">
        <v>0.325023</v>
      </c>
      <c r="AH486" s="18" t="n">
        <v>-0.2925</v>
      </c>
    </row>
    <row r="487" customFormat="false" ht="11.25" hidden="false" customHeight="false" outlineLevel="0" collapsed="false">
      <c r="A487" s="1" t="n">
        <v>643715691</v>
      </c>
      <c r="B487" s="1" t="s">
        <v>987</v>
      </c>
      <c r="C487" s="2" t="n">
        <v>19.8952879581152</v>
      </c>
      <c r="D487" s="3" t="n">
        <v>3</v>
      </c>
      <c r="E487" s="3" t="n">
        <v>3</v>
      </c>
      <c r="F487" s="3" t="n">
        <v>11</v>
      </c>
      <c r="G487" s="0" t="s">
        <v>988</v>
      </c>
      <c r="H487" s="4" t="n">
        <v>1321033.25</v>
      </c>
      <c r="I487" s="4" t="n">
        <v>3318718.25</v>
      </c>
      <c r="J487" s="4" t="n">
        <v>1996547.5</v>
      </c>
      <c r="K487" s="4" t="n">
        <v>3025890.875</v>
      </c>
      <c r="L487" s="4" t="n">
        <v>461307.875</v>
      </c>
      <c r="M487" s="4" t="n">
        <v>5112496</v>
      </c>
      <c r="N487" s="4" t="n">
        <v>2365684.875</v>
      </c>
      <c r="P487" s="16" t="n">
        <v>22.2275166373337</v>
      </c>
      <c r="Q487" s="16" t="n">
        <v>23.3354011635338</v>
      </c>
      <c r="R487" s="16" t="n">
        <v>22.7654220702917</v>
      </c>
      <c r="S487" s="16" t="n">
        <v>23.6030487861844</v>
      </c>
      <c r="T487" s="16" t="n">
        <v>21.1316052319837</v>
      </c>
      <c r="U487" s="16" t="n">
        <v>24.1440283212486</v>
      </c>
      <c r="V487" s="16" t="n">
        <v>23.4168136086687</v>
      </c>
      <c r="X487" s="16" t="n">
        <v>22.23</v>
      </c>
      <c r="Y487" s="16" t="n">
        <v>23.34</v>
      </c>
      <c r="Z487" s="16" t="n">
        <v>22.77</v>
      </c>
      <c r="AA487" s="16" t="n">
        <v>23.6</v>
      </c>
      <c r="AB487" s="16" t="n">
        <v>21.13</v>
      </c>
      <c r="AC487" s="16" t="n">
        <v>24.14</v>
      </c>
      <c r="AD487" s="16" t="n">
        <v>23.42</v>
      </c>
      <c r="AF487" s="16" t="n">
        <f aca="false">MEDIAN(P487:V487)</f>
        <v>23.3354011635338</v>
      </c>
      <c r="AG487" s="17" t="n">
        <v>0.739387</v>
      </c>
      <c r="AH487" s="18" t="n">
        <v>-0.2925</v>
      </c>
    </row>
    <row r="488" customFormat="false" ht="11.25" hidden="false" customHeight="false" outlineLevel="0" collapsed="false">
      <c r="A488" s="1" t="n">
        <v>643716673</v>
      </c>
      <c r="B488" s="1" t="s">
        <v>989</v>
      </c>
      <c r="C488" s="2" t="n">
        <v>29.0398126463701</v>
      </c>
      <c r="D488" s="3" t="n">
        <v>11</v>
      </c>
      <c r="E488" s="3" t="n">
        <v>16</v>
      </c>
      <c r="F488" s="3" t="n">
        <v>147</v>
      </c>
      <c r="G488" s="0" t="s">
        <v>990</v>
      </c>
      <c r="H488" s="4" t="n">
        <v>139761323</v>
      </c>
      <c r="I488" s="4" t="n">
        <v>145827045.53125</v>
      </c>
      <c r="J488" s="4" t="n">
        <v>114060845.4375</v>
      </c>
      <c r="K488" s="4" t="n">
        <v>170258315.875</v>
      </c>
      <c r="L488" s="4" t="n">
        <v>156810507.4375</v>
      </c>
      <c r="M488" s="4" t="n">
        <v>132106118.984375</v>
      </c>
      <c r="N488" s="4" t="n">
        <v>151627322.6875</v>
      </c>
      <c r="P488" s="16" t="n">
        <v>29.1997111118113</v>
      </c>
      <c r="Q488" s="16" t="n">
        <v>28.8296286659668</v>
      </c>
      <c r="R488" s="16" t="n">
        <v>28.6522070069498</v>
      </c>
      <c r="S488" s="16" t="n">
        <v>29.3453136675395</v>
      </c>
      <c r="T488" s="16" t="n">
        <v>29.2411237861248</v>
      </c>
      <c r="U488" s="16" t="n">
        <v>28.897727803763</v>
      </c>
      <c r="V488" s="16" t="n">
        <v>29.2462888643225</v>
      </c>
      <c r="X488" s="16" t="n">
        <v>29.2</v>
      </c>
      <c r="Y488" s="16" t="n">
        <v>28.83</v>
      </c>
      <c r="Z488" s="16" t="n">
        <v>28.65</v>
      </c>
      <c r="AA488" s="16" t="n">
        <v>29.35</v>
      </c>
      <c r="AB488" s="16" t="n">
        <v>29.24</v>
      </c>
      <c r="AC488" s="16" t="n">
        <v>28.9</v>
      </c>
      <c r="AD488" s="16" t="n">
        <v>29.25</v>
      </c>
      <c r="AF488" s="16" t="n">
        <f aca="false">MEDIAN(P488:V488)</f>
        <v>29.1997111118113</v>
      </c>
      <c r="AG488" s="17" t="n">
        <v>0.163103</v>
      </c>
      <c r="AH488" s="18" t="n">
        <v>-0.291667</v>
      </c>
    </row>
    <row r="489" customFormat="false" ht="11.25" hidden="false" customHeight="false" outlineLevel="0" collapsed="false">
      <c r="A489" s="1" t="n">
        <v>643715599</v>
      </c>
      <c r="B489" s="1" t="s">
        <v>991</v>
      </c>
      <c r="C489" s="2" t="n">
        <v>25.748502994012</v>
      </c>
      <c r="D489" s="3" t="n">
        <v>7</v>
      </c>
      <c r="E489" s="3" t="n">
        <v>10</v>
      </c>
      <c r="F489" s="3" t="n">
        <v>61</v>
      </c>
      <c r="G489" s="0" t="s">
        <v>992</v>
      </c>
      <c r="H489" s="4" t="n">
        <v>9528208.3125</v>
      </c>
      <c r="I489" s="4" t="n">
        <v>30266663.625</v>
      </c>
      <c r="J489" s="4" t="n">
        <v>26923368</v>
      </c>
      <c r="K489" s="4" t="n">
        <v>21358296.140625</v>
      </c>
      <c r="L489" s="4" t="n">
        <v>25293304.25</v>
      </c>
      <c r="M489" s="4" t="n">
        <v>15502878.984375</v>
      </c>
      <c r="N489" s="4" t="n">
        <v>20412476.78125</v>
      </c>
      <c r="P489" s="16" t="n">
        <v>25.1505680846051</v>
      </c>
      <c r="Q489" s="16" t="n">
        <v>26.5462605900603</v>
      </c>
      <c r="R489" s="16" t="n">
        <v>26.5139404864244</v>
      </c>
      <c r="S489" s="16" t="n">
        <v>26.399918295818</v>
      </c>
      <c r="T489" s="16" t="n">
        <v>26.7113058710891</v>
      </c>
      <c r="U489" s="16" t="n">
        <v>25.9015145490077</v>
      </c>
      <c r="V489" s="16" t="n">
        <v>26.4326316565704</v>
      </c>
      <c r="X489" s="16" t="n">
        <v>25.15</v>
      </c>
      <c r="Y489" s="16" t="n">
        <v>26.55</v>
      </c>
      <c r="Z489" s="16" t="n">
        <v>26.51</v>
      </c>
      <c r="AA489" s="16" t="n">
        <v>26.4</v>
      </c>
      <c r="AB489" s="16" t="n">
        <v>26.71</v>
      </c>
      <c r="AC489" s="16" t="n">
        <v>25.9</v>
      </c>
      <c r="AD489" s="16" t="n">
        <v>26.43</v>
      </c>
      <c r="AF489" s="16" t="n">
        <f aca="false">MEDIAN(P489:V489)</f>
        <v>26.4326316565704</v>
      </c>
      <c r="AG489" s="17" t="n">
        <v>0.533183</v>
      </c>
      <c r="AH489" s="18" t="n">
        <v>-0.29</v>
      </c>
    </row>
    <row r="490" customFormat="false" ht="11.25" hidden="false" customHeight="false" outlineLevel="0" collapsed="false">
      <c r="A490" s="1" t="n">
        <v>643714423</v>
      </c>
      <c r="B490" s="1" t="s">
        <v>993</v>
      </c>
      <c r="C490" s="2" t="n">
        <v>26.4150943396226</v>
      </c>
      <c r="D490" s="3" t="n">
        <v>12</v>
      </c>
      <c r="E490" s="3" t="n">
        <v>14</v>
      </c>
      <c r="F490" s="3" t="n">
        <v>60</v>
      </c>
      <c r="G490" s="0" t="s">
        <v>994</v>
      </c>
      <c r="H490" s="4" t="n">
        <v>16391737.5625</v>
      </c>
      <c r="I490" s="4" t="n">
        <v>19188587</v>
      </c>
      <c r="J490" s="4" t="n">
        <v>16890689.5</v>
      </c>
      <c r="K490" s="4" t="n">
        <v>23777199.75</v>
      </c>
      <c r="L490" s="4" t="n">
        <v>9718385.625</v>
      </c>
      <c r="M490" s="4" t="n">
        <v>19208636</v>
      </c>
      <c r="N490" s="4" t="n">
        <v>23964678</v>
      </c>
      <c r="P490" s="16" t="n">
        <v>25.978642203542</v>
      </c>
      <c r="Q490" s="16" t="n">
        <v>25.8837580696098</v>
      </c>
      <c r="R490" s="16" t="n">
        <v>25.8470764901529</v>
      </c>
      <c r="S490" s="16" t="n">
        <v>26.534249957303</v>
      </c>
      <c r="T490" s="16" t="n">
        <v>25.3939167911368</v>
      </c>
      <c r="U490" s="16" t="n">
        <v>26.1924507341969</v>
      </c>
      <c r="V490" s="16" t="n">
        <v>26.6603178440597</v>
      </c>
      <c r="X490" s="16" t="n">
        <v>25.98</v>
      </c>
      <c r="Y490" s="16" t="n">
        <v>25.88</v>
      </c>
      <c r="Z490" s="16" t="n">
        <v>25.85</v>
      </c>
      <c r="AA490" s="16" t="n">
        <v>26.53</v>
      </c>
      <c r="AB490" s="16" t="n">
        <v>25.39</v>
      </c>
      <c r="AC490" s="16" t="n">
        <v>26.19</v>
      </c>
      <c r="AD490" s="16" t="n">
        <v>26.66</v>
      </c>
      <c r="AF490" s="16" t="n">
        <f aca="false">MEDIAN(P490:V490)</f>
        <v>25.978642203542</v>
      </c>
      <c r="AG490" s="17" t="n">
        <v>0.432766</v>
      </c>
      <c r="AH490" s="18" t="n">
        <v>-0.289167</v>
      </c>
    </row>
    <row r="491" customFormat="false" ht="11.25" hidden="false" customHeight="false" outlineLevel="0" collapsed="false">
      <c r="A491" s="1" t="n">
        <v>643716047</v>
      </c>
      <c r="B491" s="1" t="s">
        <v>995</v>
      </c>
      <c r="C491" s="2" t="n">
        <v>49.3150684931507</v>
      </c>
      <c r="D491" s="3" t="n">
        <v>6</v>
      </c>
      <c r="E491" s="3" t="n">
        <v>8</v>
      </c>
      <c r="F491" s="3" t="n">
        <v>100</v>
      </c>
      <c r="G491" s="0" t="s">
        <v>996</v>
      </c>
      <c r="H491" s="4" t="n">
        <v>42395313.25</v>
      </c>
      <c r="I491" s="4" t="n">
        <v>24853998.25</v>
      </c>
      <c r="J491" s="4" t="n">
        <v>32396315</v>
      </c>
      <c r="K491" s="4" t="n">
        <v>32647256.5</v>
      </c>
      <c r="L491" s="4" t="n">
        <v>44287267.25</v>
      </c>
      <c r="M491" s="4" t="n">
        <v>42846215.125</v>
      </c>
      <c r="N491" s="4" t="n">
        <v>24585168.59375</v>
      </c>
      <c r="P491" s="16" t="n">
        <v>27.4232892633815</v>
      </c>
      <c r="Q491" s="16" t="n">
        <v>26.2612424724903</v>
      </c>
      <c r="R491" s="16" t="n">
        <v>26.7887479413857</v>
      </c>
      <c r="S491" s="16" t="n">
        <v>26.975388393969</v>
      </c>
      <c r="T491" s="16" t="n">
        <v>27.4787819029718</v>
      </c>
      <c r="U491" s="16" t="n">
        <v>27.3001644697218</v>
      </c>
      <c r="V491" s="16" t="n">
        <v>26.6949117639016</v>
      </c>
      <c r="X491" s="16" t="n">
        <v>27.42</v>
      </c>
      <c r="Y491" s="16" t="n">
        <v>26.26</v>
      </c>
      <c r="Z491" s="16" t="n">
        <v>26.79</v>
      </c>
      <c r="AA491" s="16" t="n">
        <v>26.98</v>
      </c>
      <c r="AB491" s="16" t="n">
        <v>27.48</v>
      </c>
      <c r="AC491" s="16" t="n">
        <v>27.3</v>
      </c>
      <c r="AD491" s="16" t="n">
        <v>26.69</v>
      </c>
      <c r="AF491" s="16" t="n">
        <f aca="false">MEDIAN(P491:V491)</f>
        <v>26.975388393969</v>
      </c>
      <c r="AG491" s="17" t="n">
        <v>0.444422</v>
      </c>
      <c r="AH491" s="18" t="n">
        <v>-0.289166</v>
      </c>
    </row>
    <row r="492" customFormat="false" ht="11.25" hidden="false" customHeight="false" outlineLevel="0" collapsed="false">
      <c r="A492" s="1" t="n">
        <v>643716988</v>
      </c>
      <c r="B492" s="1" t="s">
        <v>997</v>
      </c>
      <c r="C492" s="2" t="n">
        <v>5.01730103806228</v>
      </c>
      <c r="D492" s="3" t="n">
        <v>2</v>
      </c>
      <c r="E492" s="3" t="n">
        <v>2</v>
      </c>
      <c r="F492" s="3" t="n">
        <v>4</v>
      </c>
      <c r="G492" s="0" t="s">
        <v>998</v>
      </c>
      <c r="H492" s="4" t="n">
        <v>0</v>
      </c>
      <c r="I492" s="4" t="n">
        <v>0</v>
      </c>
      <c r="J492" s="4" t="n">
        <v>422843.03125</v>
      </c>
      <c r="K492" s="4" t="n">
        <v>596950.6875</v>
      </c>
      <c r="L492" s="4" t="n">
        <v>0</v>
      </c>
      <c r="M492" s="4" t="n">
        <v>395206.125</v>
      </c>
      <c r="N492" s="4" t="n">
        <v>689739.125</v>
      </c>
      <c r="P492" s="16"/>
      <c r="Q492" s="16"/>
      <c r="R492" s="16" t="n">
        <v>20.2615626010779</v>
      </c>
      <c r="S492" s="16" t="n">
        <v>21.4748166079645</v>
      </c>
      <c r="T492" s="16"/>
      <c r="U492" s="16" t="n">
        <v>20.8467845461057</v>
      </c>
      <c r="V492" s="16" t="n">
        <v>21.6880660719358</v>
      </c>
      <c r="X492" s="16" t="n">
        <v>22.2949</v>
      </c>
      <c r="Y492" s="16" t="n">
        <v>20.6386</v>
      </c>
      <c r="Z492" s="16" t="n">
        <v>20.26</v>
      </c>
      <c r="AA492" s="16" t="n">
        <v>21.47</v>
      </c>
      <c r="AB492" s="16" t="n">
        <v>21.392</v>
      </c>
      <c r="AC492" s="16" t="n">
        <v>20.85</v>
      </c>
      <c r="AD492" s="16" t="n">
        <v>21.69</v>
      </c>
      <c r="AF492" s="16" t="n">
        <f aca="false">MEDIAN(P492:V492)</f>
        <v>21.1608005770351</v>
      </c>
      <c r="AG492" s="17" t="n">
        <v>0.633531</v>
      </c>
      <c r="AH492" s="18" t="n">
        <v>-0.285988</v>
      </c>
    </row>
    <row r="493" customFormat="false" ht="11.25" hidden="false" customHeight="false" outlineLevel="0" collapsed="false">
      <c r="A493" s="1" t="n">
        <v>643716088</v>
      </c>
      <c r="B493" s="1" t="s">
        <v>999</v>
      </c>
      <c r="C493" s="2" t="n">
        <v>14.1666666666667</v>
      </c>
      <c r="D493" s="3" t="n">
        <v>3</v>
      </c>
      <c r="E493" s="3" t="n">
        <v>3</v>
      </c>
      <c r="F493" s="3" t="n">
        <v>25</v>
      </c>
      <c r="G493" s="0" t="s">
        <v>1000</v>
      </c>
      <c r="H493" s="4" t="n">
        <v>1367951.25</v>
      </c>
      <c r="I493" s="4" t="n">
        <v>14407593.5</v>
      </c>
      <c r="J493" s="4" t="n">
        <v>12954942.25</v>
      </c>
      <c r="K493" s="4" t="n">
        <v>3906549.0625</v>
      </c>
      <c r="L493" s="4" t="n">
        <v>5377435.5</v>
      </c>
      <c r="M493" s="4" t="n">
        <v>7903238</v>
      </c>
      <c r="N493" s="4" t="n">
        <v>10883818.125</v>
      </c>
      <c r="P493" s="16" t="n">
        <v>22.3305027803767</v>
      </c>
      <c r="Q493" s="16" t="n">
        <v>25.4660148418493</v>
      </c>
      <c r="R493" s="16" t="n">
        <v>25.44521697513</v>
      </c>
      <c r="S493" s="16" t="n">
        <v>23.89416001292</v>
      </c>
      <c r="T493" s="16" t="n">
        <v>24.5166364383311</v>
      </c>
      <c r="U493" s="16" t="n">
        <v>24.8544894922786</v>
      </c>
      <c r="V493" s="16" t="n">
        <v>25.55453485296</v>
      </c>
      <c r="X493" s="16" t="n">
        <v>22.33</v>
      </c>
      <c r="Y493" s="16" t="n">
        <v>25.47</v>
      </c>
      <c r="Z493" s="16" t="n">
        <v>25.45</v>
      </c>
      <c r="AA493" s="16" t="n">
        <v>23.89</v>
      </c>
      <c r="AB493" s="16" t="n">
        <v>24.52</v>
      </c>
      <c r="AC493" s="16" t="n">
        <v>24.85</v>
      </c>
      <c r="AD493" s="16" t="n">
        <v>25.55</v>
      </c>
      <c r="AF493" s="16" t="n">
        <f aca="false">MEDIAN(P493:V493)</f>
        <v>24.8544894922786</v>
      </c>
      <c r="AG493" s="17" t="n">
        <v>0.778758</v>
      </c>
      <c r="AH493" s="18" t="n">
        <v>-0.285833</v>
      </c>
    </row>
    <row r="494" customFormat="false" ht="11.25" hidden="false" customHeight="false" outlineLevel="0" collapsed="false">
      <c r="A494" s="1" t="n">
        <v>643715324</v>
      </c>
      <c r="B494" s="1" t="s">
        <v>1001</v>
      </c>
      <c r="C494" s="2" t="n">
        <v>10.7671601615074</v>
      </c>
      <c r="D494" s="3" t="n">
        <v>5</v>
      </c>
      <c r="E494" s="3" t="n">
        <v>5</v>
      </c>
      <c r="F494" s="3" t="n">
        <v>22</v>
      </c>
      <c r="G494" s="0" t="s">
        <v>1002</v>
      </c>
      <c r="H494" s="4" t="n">
        <v>1681678.5</v>
      </c>
      <c r="I494" s="4" t="n">
        <v>5886760</v>
      </c>
      <c r="J494" s="4" t="n">
        <v>3469679.40625</v>
      </c>
      <c r="K494" s="4" t="n">
        <v>6009407.5</v>
      </c>
      <c r="L494" s="4" t="n">
        <v>2594136.25</v>
      </c>
      <c r="M494" s="4" t="n">
        <v>3289916.3125</v>
      </c>
      <c r="N494" s="4" t="n">
        <v>2400671.1875</v>
      </c>
      <c r="P494" s="16" t="n">
        <v>22.6552833165101</v>
      </c>
      <c r="Q494" s="16" t="n">
        <v>24.1678775165061</v>
      </c>
      <c r="R494" s="16" t="n">
        <v>23.5181927016706</v>
      </c>
      <c r="S494" s="16" t="n">
        <v>24.5390709626402</v>
      </c>
      <c r="T494" s="16" t="n">
        <v>23.4349106213276</v>
      </c>
      <c r="U494" s="16" t="n">
        <v>23.5418747406286</v>
      </c>
      <c r="V494" s="16" t="n">
        <v>23.4344362632899</v>
      </c>
      <c r="X494" s="16" t="n">
        <v>22.66</v>
      </c>
      <c r="Y494" s="16" t="n">
        <v>24.17</v>
      </c>
      <c r="Z494" s="16" t="n">
        <v>23.52</v>
      </c>
      <c r="AA494" s="16" t="n">
        <v>24.54</v>
      </c>
      <c r="AB494" s="16" t="n">
        <v>23.43</v>
      </c>
      <c r="AC494" s="16" t="n">
        <v>23.54</v>
      </c>
      <c r="AD494" s="16" t="n">
        <v>23.43</v>
      </c>
      <c r="AF494" s="16" t="n">
        <f aca="false">MEDIAN(P494:V494)</f>
        <v>23.5181927016706</v>
      </c>
      <c r="AG494" s="17" t="n">
        <v>0.582613</v>
      </c>
      <c r="AH494" s="18" t="n">
        <v>-0.285</v>
      </c>
    </row>
    <row r="495" customFormat="false" ht="11.25" hidden="false" customHeight="false" outlineLevel="0" collapsed="false">
      <c r="A495" s="1" t="n">
        <v>643715922</v>
      </c>
      <c r="B495" s="1" t="s">
        <v>1003</v>
      </c>
      <c r="C495" s="2" t="n">
        <v>13.4020618556701</v>
      </c>
      <c r="D495" s="3" t="n">
        <v>4</v>
      </c>
      <c r="E495" s="3" t="n">
        <v>5</v>
      </c>
      <c r="F495" s="3" t="n">
        <v>31</v>
      </c>
      <c r="G495" s="0" t="s">
        <v>1004</v>
      </c>
      <c r="H495" s="4" t="n">
        <v>20150618.84375</v>
      </c>
      <c r="I495" s="4" t="n">
        <v>19537036.375</v>
      </c>
      <c r="J495" s="4" t="n">
        <v>13993542</v>
      </c>
      <c r="K495" s="4" t="n">
        <v>19020846.65625</v>
      </c>
      <c r="L495" s="4" t="n">
        <v>27866716.1875</v>
      </c>
      <c r="M495" s="4" t="n">
        <v>16030517.09375</v>
      </c>
      <c r="N495" s="4" t="n">
        <v>12890647.0625</v>
      </c>
      <c r="P495" s="16" t="n">
        <v>26.2897152229071</v>
      </c>
      <c r="Q495" s="16" t="n">
        <v>25.9062717037481</v>
      </c>
      <c r="R495" s="16" t="n">
        <v>25.5662691055698</v>
      </c>
      <c r="S495" s="16" t="n">
        <v>26.2499517511653</v>
      </c>
      <c r="T495" s="16" t="n">
        <v>26.8627808548002</v>
      </c>
      <c r="U495" s="16" t="n">
        <v>25.9274673628329</v>
      </c>
      <c r="V495" s="16" t="n">
        <v>25.7905507120976</v>
      </c>
      <c r="X495" s="16" t="n">
        <v>26.29</v>
      </c>
      <c r="Y495" s="16" t="n">
        <v>25.91</v>
      </c>
      <c r="Z495" s="16" t="n">
        <v>25.57</v>
      </c>
      <c r="AA495" s="16" t="n">
        <v>26.25</v>
      </c>
      <c r="AB495" s="16" t="n">
        <v>26.86</v>
      </c>
      <c r="AC495" s="16" t="n">
        <v>25.93</v>
      </c>
      <c r="AD495" s="16" t="n">
        <v>25.79</v>
      </c>
      <c r="AF495" s="16" t="n">
        <f aca="false">MEDIAN(P495:V495)</f>
        <v>25.9274673628329</v>
      </c>
      <c r="AG495" s="17" t="n">
        <v>0.429662</v>
      </c>
      <c r="AH495" s="18" t="n">
        <v>-0.284167</v>
      </c>
    </row>
    <row r="496" customFormat="false" ht="11.25" hidden="false" customHeight="false" outlineLevel="0" collapsed="false">
      <c r="A496" s="1" t="n">
        <v>643714494</v>
      </c>
      <c r="B496" s="1" t="s">
        <v>1005</v>
      </c>
      <c r="C496" s="2" t="n">
        <v>12.396694214876</v>
      </c>
      <c r="D496" s="3" t="n">
        <v>2</v>
      </c>
      <c r="E496" s="3" t="n">
        <v>2</v>
      </c>
      <c r="F496" s="3" t="n">
        <v>5</v>
      </c>
      <c r="G496" s="0" t="s">
        <v>1006</v>
      </c>
      <c r="H496" s="4" t="n">
        <v>0</v>
      </c>
      <c r="I496" s="4" t="n">
        <v>0</v>
      </c>
      <c r="J496" s="4" t="n">
        <v>0</v>
      </c>
      <c r="K496" s="4" t="n">
        <v>1508915.625</v>
      </c>
      <c r="L496" s="4" t="n">
        <v>1317147.0625</v>
      </c>
      <c r="M496" s="4" t="n">
        <v>0</v>
      </c>
      <c r="N496" s="4" t="n">
        <v>0</v>
      </c>
      <c r="P496" s="16"/>
      <c r="Q496" s="16"/>
      <c r="R496" s="16"/>
      <c r="S496" s="16" t="n">
        <v>22.67704063578</v>
      </c>
      <c r="T496" s="16" t="n">
        <v>22.5693442599102</v>
      </c>
      <c r="U496" s="16"/>
      <c r="V496" s="16"/>
      <c r="X496" s="16" t="n">
        <v>22.66</v>
      </c>
      <c r="Y496" s="16" t="n">
        <v>20.874</v>
      </c>
      <c r="Z496" s="16" t="n">
        <v>19.6074</v>
      </c>
      <c r="AA496" s="16" t="n">
        <v>22.68</v>
      </c>
      <c r="AB496" s="16" t="n">
        <v>22.57</v>
      </c>
      <c r="AC496" s="16" t="n">
        <v>20.6695</v>
      </c>
      <c r="AD496" s="16" t="n">
        <v>19.4045</v>
      </c>
      <c r="AF496" s="16" t="n">
        <f aca="false">MEDIAN(P496:V496)</f>
        <v>22.6231924478451</v>
      </c>
      <c r="AG496" s="17" t="n">
        <v>0.821451</v>
      </c>
      <c r="AH496" s="18" t="n">
        <v>-0.283834</v>
      </c>
    </row>
    <row r="497" customFormat="false" ht="11.25" hidden="false" customHeight="false" outlineLevel="0" collapsed="false">
      <c r="A497" s="1" t="n">
        <v>643715519</v>
      </c>
      <c r="B497" s="1" t="s">
        <v>1007</v>
      </c>
      <c r="C497" s="2" t="n">
        <v>45.5089820359281</v>
      </c>
      <c r="D497" s="3" t="n">
        <v>12</v>
      </c>
      <c r="E497" s="3" t="n">
        <v>18</v>
      </c>
      <c r="F497" s="3" t="n">
        <v>141</v>
      </c>
      <c r="G497" s="0" t="s">
        <v>1008</v>
      </c>
      <c r="H497" s="4" t="n">
        <v>105169573.4375</v>
      </c>
      <c r="I497" s="4" t="n">
        <v>146772586.25</v>
      </c>
      <c r="J497" s="4" t="n">
        <v>136125816.125</v>
      </c>
      <c r="K497" s="4" t="n">
        <v>148430233</v>
      </c>
      <c r="L497" s="4" t="n">
        <v>166607452.828125</v>
      </c>
      <c r="M497" s="4" t="n">
        <v>110885502.59375</v>
      </c>
      <c r="N497" s="4" t="n">
        <v>164726650</v>
      </c>
      <c r="P497" s="16" t="n">
        <v>28.7601358007715</v>
      </c>
      <c r="Q497" s="16" t="n">
        <v>28.8395406519894</v>
      </c>
      <c r="R497" s="16" t="n">
        <v>28.9162654671514</v>
      </c>
      <c r="S497" s="16" t="n">
        <v>29.1450041714284</v>
      </c>
      <c r="T497" s="16" t="n">
        <v>29.3328488613565</v>
      </c>
      <c r="U497" s="16" t="n">
        <v>28.6479157065542</v>
      </c>
      <c r="V497" s="16" t="n">
        <v>29.3612604331432</v>
      </c>
      <c r="X497" s="16" t="n">
        <v>28.76</v>
      </c>
      <c r="Y497" s="16" t="n">
        <v>28.84</v>
      </c>
      <c r="Z497" s="16" t="n">
        <v>28.92</v>
      </c>
      <c r="AA497" s="16" t="n">
        <v>29.15</v>
      </c>
      <c r="AB497" s="16" t="n">
        <v>29.33</v>
      </c>
      <c r="AC497" s="16" t="n">
        <v>28.65</v>
      </c>
      <c r="AD497" s="16" t="n">
        <v>29.36</v>
      </c>
      <c r="AF497" s="16" t="n">
        <f aca="false">MEDIAN(P497:V497)</f>
        <v>28.9162654671514</v>
      </c>
      <c r="AG497" s="17" t="n">
        <v>0.21313</v>
      </c>
      <c r="AH497" s="18" t="n">
        <v>-0.2825</v>
      </c>
    </row>
    <row r="498" customFormat="false" ht="11.25" hidden="false" customHeight="false" outlineLevel="0" collapsed="false">
      <c r="A498" s="1" t="n">
        <v>643717028</v>
      </c>
      <c r="B498" s="1" t="s">
        <v>1009</v>
      </c>
      <c r="C498" s="2" t="n">
        <v>16.8</v>
      </c>
      <c r="D498" s="3" t="n">
        <v>3</v>
      </c>
      <c r="E498" s="3" t="n">
        <v>3</v>
      </c>
      <c r="F498" s="3" t="n">
        <v>31</v>
      </c>
      <c r="G498" s="0" t="s">
        <v>1010</v>
      </c>
      <c r="H498" s="4" t="n">
        <v>2025361.75</v>
      </c>
      <c r="I498" s="4" t="n">
        <v>4112814.625</v>
      </c>
      <c r="J498" s="4" t="n">
        <v>3708186.125</v>
      </c>
      <c r="K498" s="4" t="n">
        <v>3246003.375</v>
      </c>
      <c r="L498" s="4" t="n">
        <v>1247637.6875</v>
      </c>
      <c r="M498" s="4" t="n">
        <v>2439121.375</v>
      </c>
      <c r="N498" s="4" t="n">
        <v>11695827.375</v>
      </c>
      <c r="P498" s="16" t="n">
        <v>22.9434207659202</v>
      </c>
      <c r="Q498" s="16" t="n">
        <v>23.6453639489817</v>
      </c>
      <c r="R498" s="16" t="n">
        <v>23.6358534384874</v>
      </c>
      <c r="S498" s="16" t="n">
        <v>23.6212355324184</v>
      </c>
      <c r="T498" s="16" t="n">
        <v>22.3943801865445</v>
      </c>
      <c r="U498" s="16" t="n">
        <v>23.1123877268718</v>
      </c>
      <c r="V498" s="16" t="n">
        <v>25.6537609180964</v>
      </c>
      <c r="X498" s="16" t="n">
        <v>22.94</v>
      </c>
      <c r="Y498" s="16" t="n">
        <v>23.65</v>
      </c>
      <c r="Z498" s="16" t="n">
        <v>23.64</v>
      </c>
      <c r="AA498" s="16" t="n">
        <v>23.62</v>
      </c>
      <c r="AB498" s="16" t="n">
        <v>22.39</v>
      </c>
      <c r="AC498" s="16" t="n">
        <v>23.11</v>
      </c>
      <c r="AD498" s="16" t="n">
        <v>25.65</v>
      </c>
      <c r="AF498" s="16" t="n">
        <f aca="false">MEDIAN(P498:V498)</f>
        <v>23.6212355324184</v>
      </c>
      <c r="AG498" s="17" t="n">
        <v>0.753321</v>
      </c>
      <c r="AH498" s="18" t="n">
        <v>-0.2825</v>
      </c>
    </row>
    <row r="499" customFormat="false" ht="11.25" hidden="false" customHeight="false" outlineLevel="0" collapsed="false">
      <c r="A499" s="1" t="n">
        <v>643715655</v>
      </c>
      <c r="B499" s="1" t="s">
        <v>1011</v>
      </c>
      <c r="C499" s="2" t="n">
        <v>39.3162393162393</v>
      </c>
      <c r="D499" s="3" t="n">
        <v>3</v>
      </c>
      <c r="E499" s="3" t="n">
        <v>4</v>
      </c>
      <c r="F499" s="3" t="n">
        <v>18</v>
      </c>
      <c r="G499" s="0" t="s">
        <v>1012</v>
      </c>
      <c r="H499" s="4" t="n">
        <v>20514363</v>
      </c>
      <c r="I499" s="4" t="n">
        <v>9052720</v>
      </c>
      <c r="J499" s="4" t="n">
        <v>14277945.71875</v>
      </c>
      <c r="K499" s="4" t="n">
        <v>14982695.5</v>
      </c>
      <c r="L499" s="4" t="n">
        <v>14738949</v>
      </c>
      <c r="M499" s="4" t="n">
        <v>13629490.625</v>
      </c>
      <c r="N499" s="4" t="n">
        <v>13221914.75</v>
      </c>
      <c r="P499" s="16" t="n">
        <v>26.3451893074732</v>
      </c>
      <c r="Q499" s="16" t="n">
        <v>24.7915673218695</v>
      </c>
      <c r="R499" s="16" t="n">
        <v>25.5622808565934</v>
      </c>
      <c r="S499" s="16" t="n">
        <v>25.9141880906113</v>
      </c>
      <c r="T499" s="16" t="n">
        <v>25.9743503677101</v>
      </c>
      <c r="U499" s="16" t="n">
        <v>25.689589400828</v>
      </c>
      <c r="V499" s="16" t="n">
        <v>25.8227586264185</v>
      </c>
      <c r="X499" s="16" t="n">
        <v>26.35</v>
      </c>
      <c r="Y499" s="16" t="n">
        <v>24.79</v>
      </c>
      <c r="Z499" s="16" t="n">
        <v>25.56</v>
      </c>
      <c r="AA499" s="16" t="n">
        <v>25.91</v>
      </c>
      <c r="AB499" s="16" t="n">
        <v>25.97</v>
      </c>
      <c r="AC499" s="16" t="n">
        <v>25.69</v>
      </c>
      <c r="AD499" s="16" t="n">
        <v>25.82</v>
      </c>
      <c r="AF499" s="16" t="n">
        <f aca="false">MEDIAN(P499:V499)</f>
        <v>25.8227586264185</v>
      </c>
      <c r="AG499" s="17" t="n">
        <v>0.496977</v>
      </c>
      <c r="AH499" s="18" t="n">
        <v>-0.280833</v>
      </c>
    </row>
    <row r="500" customFormat="false" ht="11.25" hidden="false" customHeight="false" outlineLevel="0" collapsed="false">
      <c r="A500" s="1" t="n">
        <v>643715918</v>
      </c>
      <c r="B500" s="1" t="s">
        <v>1013</v>
      </c>
      <c r="C500" s="2" t="n">
        <v>31.1224489795918</v>
      </c>
      <c r="D500" s="3" t="n">
        <v>11</v>
      </c>
      <c r="E500" s="3" t="n">
        <v>14</v>
      </c>
      <c r="F500" s="3" t="n">
        <v>59</v>
      </c>
      <c r="G500" s="0" t="s">
        <v>1014</v>
      </c>
      <c r="H500" s="4" t="n">
        <v>15172220.625</v>
      </c>
      <c r="I500" s="4" t="n">
        <v>26687155.75</v>
      </c>
      <c r="J500" s="4" t="n">
        <v>35177084.75</v>
      </c>
      <c r="K500" s="4" t="n">
        <v>30213386.75</v>
      </c>
      <c r="L500" s="4" t="n">
        <v>28914672.5</v>
      </c>
      <c r="M500" s="4" t="n">
        <v>15864930.5625</v>
      </c>
      <c r="N500" s="4" t="n">
        <v>29449248.125</v>
      </c>
      <c r="P500" s="16" t="n">
        <v>25.8527112475212</v>
      </c>
      <c r="Q500" s="16" t="n">
        <v>26.3625929203179</v>
      </c>
      <c r="R500" s="16" t="n">
        <v>26.908778859662</v>
      </c>
      <c r="S500" s="16" t="n">
        <v>26.8641822656641</v>
      </c>
      <c r="T500" s="16" t="n">
        <v>26.8849337443506</v>
      </c>
      <c r="U500" s="16" t="n">
        <v>25.9257697675566</v>
      </c>
      <c r="V500" s="16" t="n">
        <v>26.9446344291999</v>
      </c>
      <c r="X500" s="16" t="n">
        <v>25.85</v>
      </c>
      <c r="Y500" s="16" t="n">
        <v>26.36</v>
      </c>
      <c r="Z500" s="16" t="n">
        <v>26.91</v>
      </c>
      <c r="AA500" s="16" t="n">
        <v>26.86</v>
      </c>
      <c r="AB500" s="16" t="n">
        <v>26.88</v>
      </c>
      <c r="AC500" s="16" t="n">
        <v>25.93</v>
      </c>
      <c r="AD500" s="16" t="n">
        <v>26.94</v>
      </c>
      <c r="AF500" s="16" t="n">
        <f aca="false">MEDIAN(P500:V500)</f>
        <v>26.8641822656641</v>
      </c>
      <c r="AG500" s="17" t="n">
        <v>0.499443</v>
      </c>
      <c r="AH500" s="18" t="n">
        <v>-0.279167</v>
      </c>
    </row>
    <row r="501" customFormat="false" ht="11.25" hidden="false" customHeight="false" outlineLevel="0" collapsed="false">
      <c r="A501" s="1" t="n">
        <v>643715686</v>
      </c>
      <c r="B501" s="1" t="s">
        <v>1015</v>
      </c>
      <c r="C501" s="2" t="n">
        <v>47.3867595818815</v>
      </c>
      <c r="D501" s="3" t="n">
        <v>11</v>
      </c>
      <c r="E501" s="3" t="n">
        <v>12</v>
      </c>
      <c r="F501" s="3" t="n">
        <v>70</v>
      </c>
      <c r="G501" s="0" t="s">
        <v>1016</v>
      </c>
      <c r="H501" s="4" t="n">
        <v>33413391.5</v>
      </c>
      <c r="I501" s="4" t="n">
        <v>66516432.625</v>
      </c>
      <c r="J501" s="4" t="n">
        <v>41241366.875</v>
      </c>
      <c r="K501" s="4" t="n">
        <v>43656165.25</v>
      </c>
      <c r="L501" s="4" t="n">
        <v>48116966.3125</v>
      </c>
      <c r="M501" s="4" t="n">
        <v>43866920.8125</v>
      </c>
      <c r="N501" s="4" t="n">
        <v>64391290.875</v>
      </c>
      <c r="P501" s="16" t="n">
        <v>27.0904160611945</v>
      </c>
      <c r="Q501" s="16" t="n">
        <v>27.6876901917952</v>
      </c>
      <c r="R501" s="16" t="n">
        <v>27.1673408418545</v>
      </c>
      <c r="S501" s="16" t="n">
        <v>27.4029382613258</v>
      </c>
      <c r="T501" s="16" t="n">
        <v>27.6119024332331</v>
      </c>
      <c r="U501" s="16" t="n">
        <v>27.3268790767892</v>
      </c>
      <c r="V501" s="16" t="n">
        <v>28.0431714230816</v>
      </c>
      <c r="X501" s="16" t="n">
        <v>27.09</v>
      </c>
      <c r="Y501" s="16" t="n">
        <v>27.69</v>
      </c>
      <c r="Z501" s="16" t="n">
        <v>27.17</v>
      </c>
      <c r="AA501" s="16" t="n">
        <v>27.4</v>
      </c>
      <c r="AB501" s="16" t="n">
        <v>27.61</v>
      </c>
      <c r="AC501" s="16" t="n">
        <v>27.33</v>
      </c>
      <c r="AD501" s="16" t="n">
        <v>28.04</v>
      </c>
      <c r="AF501" s="16" t="n">
        <f aca="false">MEDIAN(P501:V501)</f>
        <v>27.4029382613258</v>
      </c>
      <c r="AG501" s="17" t="n">
        <v>0.309225</v>
      </c>
      <c r="AH501" s="18" t="n">
        <v>-0.278333</v>
      </c>
    </row>
    <row r="502" customFormat="false" ht="11.25" hidden="false" customHeight="false" outlineLevel="0" collapsed="false">
      <c r="A502" s="1" t="n">
        <v>643716499</v>
      </c>
      <c r="B502" s="1" t="s">
        <v>1017</v>
      </c>
      <c r="C502" s="2" t="n">
        <v>59.493670886076</v>
      </c>
      <c r="D502" s="3" t="n">
        <v>6</v>
      </c>
      <c r="E502" s="3" t="n">
        <v>12</v>
      </c>
      <c r="F502" s="3" t="n">
        <v>104</v>
      </c>
      <c r="G502" s="0" t="s">
        <v>1018</v>
      </c>
      <c r="H502" s="4" t="n">
        <v>85141125.625</v>
      </c>
      <c r="I502" s="4" t="n">
        <v>227678219.25</v>
      </c>
      <c r="J502" s="4" t="n">
        <v>159706606.25</v>
      </c>
      <c r="K502" s="4" t="n">
        <v>176041184.125</v>
      </c>
      <c r="L502" s="4" t="n">
        <v>154756365.75</v>
      </c>
      <c r="M502" s="4" t="n">
        <v>178370988</v>
      </c>
      <c r="N502" s="4" t="n">
        <v>154877822.0625</v>
      </c>
      <c r="P502" s="16" t="n">
        <v>28.4362933421869</v>
      </c>
      <c r="Q502" s="16" t="n">
        <v>29.4768864183835</v>
      </c>
      <c r="R502" s="16" t="n">
        <v>29.1725177475932</v>
      </c>
      <c r="S502" s="16" t="n">
        <v>29.3969105407689</v>
      </c>
      <c r="T502" s="16" t="n">
        <v>29.2233666989357</v>
      </c>
      <c r="U502" s="16" t="n">
        <v>29.3382006821584</v>
      </c>
      <c r="V502" s="16" t="n">
        <v>29.2736705027545</v>
      </c>
      <c r="X502" s="16" t="n">
        <v>28.44</v>
      </c>
      <c r="Y502" s="16" t="n">
        <v>29.48</v>
      </c>
      <c r="Z502" s="16" t="n">
        <v>29.17</v>
      </c>
      <c r="AA502" s="16" t="n">
        <v>29.4</v>
      </c>
      <c r="AB502" s="16" t="n">
        <v>29.22</v>
      </c>
      <c r="AC502" s="16" t="n">
        <v>29.34</v>
      </c>
      <c r="AD502" s="16" t="n">
        <v>29.27</v>
      </c>
      <c r="AF502" s="16" t="n">
        <f aca="false">MEDIAN(P502:V502)</f>
        <v>29.2736705027545</v>
      </c>
      <c r="AG502" s="17" t="n">
        <v>0.338173</v>
      </c>
      <c r="AH502" s="18" t="n">
        <v>-0.2775</v>
      </c>
    </row>
    <row r="503" customFormat="false" ht="11.25" hidden="false" customHeight="false" outlineLevel="0" collapsed="false">
      <c r="A503" s="1" t="n">
        <v>643716633</v>
      </c>
      <c r="B503" s="1" t="s">
        <v>1019</v>
      </c>
      <c r="C503" s="2" t="n">
        <v>15.0579150579151</v>
      </c>
      <c r="D503" s="3" t="n">
        <v>3</v>
      </c>
      <c r="E503" s="3" t="n">
        <v>3</v>
      </c>
      <c r="F503" s="3" t="n">
        <v>17</v>
      </c>
      <c r="G503" s="0" t="s">
        <v>1020</v>
      </c>
      <c r="H503" s="4" t="n">
        <v>573604.75</v>
      </c>
      <c r="I503" s="4" t="n">
        <v>3777720.1875</v>
      </c>
      <c r="J503" s="4" t="n">
        <v>3485284.375</v>
      </c>
      <c r="K503" s="4" t="n">
        <v>1568437</v>
      </c>
      <c r="L503" s="4" t="n">
        <v>2379616.875</v>
      </c>
      <c r="M503" s="4" t="n">
        <v>1236472.875</v>
      </c>
      <c r="N503" s="4" t="n">
        <v>2204762.25</v>
      </c>
      <c r="P503" s="16" t="n">
        <v>20.7923148714946</v>
      </c>
      <c r="Q503" s="16" t="n">
        <v>23.5238245773833</v>
      </c>
      <c r="R503" s="16" t="n">
        <v>23.5526959411239</v>
      </c>
      <c r="S503" s="16" t="n">
        <v>22.7066051004898</v>
      </c>
      <c r="T503" s="16" t="n">
        <v>23.3253157965227</v>
      </c>
      <c r="U503" s="16" t="n">
        <v>22.239715023436</v>
      </c>
      <c r="V503" s="16" t="n">
        <v>23.312534840753</v>
      </c>
      <c r="X503" s="16" t="n">
        <v>20.79</v>
      </c>
      <c r="Y503" s="16" t="n">
        <v>23.52</v>
      </c>
      <c r="Z503" s="16" t="n">
        <v>23.55</v>
      </c>
      <c r="AA503" s="16" t="n">
        <v>22.71</v>
      </c>
      <c r="AB503" s="16" t="n">
        <v>23.33</v>
      </c>
      <c r="AC503" s="16" t="n">
        <v>22.24</v>
      </c>
      <c r="AD503" s="16" t="n">
        <v>23.31</v>
      </c>
      <c r="AF503" s="16" t="n">
        <f aca="false">MEDIAN(P503:V503)</f>
        <v>23.312534840753</v>
      </c>
      <c r="AG503" s="17" t="n">
        <v>0.750552</v>
      </c>
      <c r="AH503" s="18" t="n">
        <v>-0.277499</v>
      </c>
    </row>
    <row r="504" customFormat="false" ht="11.25" hidden="false" customHeight="false" outlineLevel="0" collapsed="false">
      <c r="A504" s="1" t="n">
        <v>643715710</v>
      </c>
      <c r="B504" s="1" t="s">
        <v>1021</v>
      </c>
      <c r="C504" s="2" t="n">
        <v>43.448275862069</v>
      </c>
      <c r="D504" s="3" t="n">
        <v>6</v>
      </c>
      <c r="E504" s="3" t="n">
        <v>7</v>
      </c>
      <c r="F504" s="3" t="n">
        <v>50</v>
      </c>
      <c r="G504" s="0" t="s">
        <v>1022</v>
      </c>
      <c r="H504" s="4" t="n">
        <v>11622959.75</v>
      </c>
      <c r="I504" s="4" t="n">
        <v>12789308.5</v>
      </c>
      <c r="J504" s="4" t="n">
        <v>16207967.75</v>
      </c>
      <c r="K504" s="4" t="n">
        <v>15859479.375</v>
      </c>
      <c r="L504" s="4" t="n">
        <v>24700268.625</v>
      </c>
      <c r="M504" s="4" t="n">
        <v>4739484.5</v>
      </c>
      <c r="N504" s="4" t="n">
        <v>19279839.25</v>
      </c>
      <c r="P504" s="16" t="n">
        <v>25.4731587973321</v>
      </c>
      <c r="Q504" s="16" t="n">
        <v>25.2949820587802</v>
      </c>
      <c r="R504" s="16" t="n">
        <v>25.7750852199551</v>
      </c>
      <c r="S504" s="16" t="n">
        <v>25.9915910605756</v>
      </c>
      <c r="T504" s="16" t="n">
        <v>26.6814536145469</v>
      </c>
      <c r="U504" s="16" t="n">
        <v>24.1409152257621</v>
      </c>
      <c r="V504" s="16" t="n">
        <v>26.3549754660029</v>
      </c>
      <c r="X504" s="16" t="n">
        <v>25.47</v>
      </c>
      <c r="Y504" s="16" t="n">
        <v>25.29</v>
      </c>
      <c r="Z504" s="16" t="n">
        <v>25.78</v>
      </c>
      <c r="AA504" s="16" t="n">
        <v>25.99</v>
      </c>
      <c r="AB504" s="16" t="n">
        <v>26.68</v>
      </c>
      <c r="AC504" s="16" t="n">
        <v>24.14</v>
      </c>
      <c r="AD504" s="16" t="n">
        <v>26.35</v>
      </c>
      <c r="AF504" s="16" t="n">
        <f aca="false">MEDIAN(P504:V504)</f>
        <v>25.7750852199551</v>
      </c>
      <c r="AG504" s="17" t="n">
        <v>0.701913</v>
      </c>
      <c r="AH504" s="18" t="n">
        <v>-0.276666</v>
      </c>
    </row>
    <row r="505" customFormat="false" ht="11.25" hidden="false" customHeight="false" outlineLevel="0" collapsed="false">
      <c r="A505" s="1" t="n">
        <v>643714850</v>
      </c>
      <c r="B505" s="1" t="s">
        <v>1023</v>
      </c>
      <c r="C505" s="2" t="n">
        <v>12.5</v>
      </c>
      <c r="D505" s="3" t="n">
        <v>6</v>
      </c>
      <c r="E505" s="3" t="n">
        <v>7</v>
      </c>
      <c r="F505" s="3" t="n">
        <v>28</v>
      </c>
      <c r="G505" s="0" t="s">
        <v>1024</v>
      </c>
      <c r="H505" s="4" t="n">
        <v>18205904.625</v>
      </c>
      <c r="I505" s="4" t="n">
        <v>20113466</v>
      </c>
      <c r="J505" s="4" t="n">
        <v>20748275.625</v>
      </c>
      <c r="K505" s="4" t="n">
        <v>24469909.8125</v>
      </c>
      <c r="L505" s="4" t="n">
        <v>17317215.3125</v>
      </c>
      <c r="M505" s="4" t="n">
        <v>19735539.625</v>
      </c>
      <c r="N505" s="4" t="n">
        <v>19767843.9375</v>
      </c>
      <c r="P505" s="16" t="n">
        <v>26.1317836783718</v>
      </c>
      <c r="Q505" s="16" t="n">
        <v>25.9502781112684</v>
      </c>
      <c r="R505" s="16" t="n">
        <v>26.1494614699183</v>
      </c>
      <c r="S505" s="16" t="n">
        <v>26.5860479797299</v>
      </c>
      <c r="T505" s="16" t="n">
        <v>26.1949127155779</v>
      </c>
      <c r="U505" s="16" t="n">
        <v>26.2374672631443</v>
      </c>
      <c r="V505" s="16" t="n">
        <v>26.3908081755408</v>
      </c>
      <c r="X505" s="16" t="n">
        <v>26.13</v>
      </c>
      <c r="Y505" s="16" t="n">
        <v>25.95</v>
      </c>
      <c r="Z505" s="16" t="n">
        <v>26.15</v>
      </c>
      <c r="AA505" s="16" t="n">
        <v>26.59</v>
      </c>
      <c r="AB505" s="16" t="n">
        <v>26.19</v>
      </c>
      <c r="AC505" s="16" t="n">
        <v>26.24</v>
      </c>
      <c r="AD505" s="16" t="n">
        <v>26.39</v>
      </c>
      <c r="AF505" s="16" t="n">
        <f aca="false">MEDIAN(P505:V505)</f>
        <v>26.1949127155779</v>
      </c>
      <c r="AG505" s="17" t="n">
        <v>0.0680357</v>
      </c>
      <c r="AH505" s="18" t="n">
        <v>-0.275833</v>
      </c>
    </row>
    <row r="506" customFormat="false" ht="11.25" hidden="false" customHeight="false" outlineLevel="0" collapsed="false">
      <c r="A506" s="1" t="n">
        <v>643715441</v>
      </c>
      <c r="B506" s="1" t="s">
        <v>1025</v>
      </c>
      <c r="C506" s="2" t="n">
        <v>42.5287356321839</v>
      </c>
      <c r="D506" s="3" t="n">
        <v>11</v>
      </c>
      <c r="E506" s="3" t="n">
        <v>13</v>
      </c>
      <c r="F506" s="3" t="n">
        <v>110</v>
      </c>
      <c r="G506" s="0" t="s">
        <v>1026</v>
      </c>
      <c r="H506" s="4" t="n">
        <v>27707831.6875</v>
      </c>
      <c r="I506" s="4" t="n">
        <v>33501529.5</v>
      </c>
      <c r="J506" s="4" t="n">
        <v>38857342.5</v>
      </c>
      <c r="K506" s="4" t="n">
        <v>28321438.8125</v>
      </c>
      <c r="L506" s="4" t="n">
        <v>40177579.3125</v>
      </c>
      <c r="M506" s="4" t="n">
        <v>42350701.0625</v>
      </c>
      <c r="N506" s="4" t="n">
        <v>31875098.125</v>
      </c>
      <c r="P506" s="16" t="n">
        <v>26.7641119869992</v>
      </c>
      <c r="Q506" s="16" t="n">
        <v>26.6920481599756</v>
      </c>
      <c r="R506" s="16" t="n">
        <v>27.0594557203391</v>
      </c>
      <c r="S506" s="16" t="n">
        <v>26.7708690259828</v>
      </c>
      <c r="T506" s="16" t="n">
        <v>27.3431662001515</v>
      </c>
      <c r="U506" s="16" t="n">
        <v>27.2821395568103</v>
      </c>
      <c r="V506" s="16" t="n">
        <v>27.0589704876582</v>
      </c>
      <c r="X506" s="16" t="n">
        <v>26.76</v>
      </c>
      <c r="Y506" s="16" t="n">
        <v>26.69</v>
      </c>
      <c r="Z506" s="16" t="n">
        <v>27.06</v>
      </c>
      <c r="AA506" s="16" t="n">
        <v>26.77</v>
      </c>
      <c r="AB506" s="16" t="n">
        <v>27.34</v>
      </c>
      <c r="AC506" s="16" t="n">
        <v>27.28</v>
      </c>
      <c r="AD506" s="16" t="n">
        <v>27.06</v>
      </c>
      <c r="AF506" s="16" t="n">
        <f aca="false">MEDIAN(P506:V506)</f>
        <v>27.0589704876582</v>
      </c>
      <c r="AG506" s="17" t="n">
        <v>0.185615</v>
      </c>
      <c r="AH506" s="18" t="n">
        <v>-0.275833</v>
      </c>
    </row>
    <row r="507" customFormat="false" ht="11.25" hidden="false" customHeight="false" outlineLevel="0" collapsed="false">
      <c r="A507" s="1" t="n">
        <v>643717114</v>
      </c>
      <c r="B507" s="1" t="s">
        <v>1027</v>
      </c>
      <c r="C507" s="2" t="n">
        <v>22.4175824175824</v>
      </c>
      <c r="D507" s="3" t="n">
        <v>7</v>
      </c>
      <c r="E507" s="3" t="n">
        <v>8</v>
      </c>
      <c r="F507" s="3" t="n">
        <v>55</v>
      </c>
      <c r="G507" s="0" t="s">
        <v>1028</v>
      </c>
      <c r="H507" s="4" t="n">
        <v>16720243.75</v>
      </c>
      <c r="I507" s="4" t="n">
        <v>21270263.6875</v>
      </c>
      <c r="J507" s="4" t="n">
        <v>14115806.375</v>
      </c>
      <c r="K507" s="4" t="n">
        <v>11646645</v>
      </c>
      <c r="L507" s="4" t="n">
        <v>24829944</v>
      </c>
      <c r="M507" s="4" t="n">
        <v>17007690.625</v>
      </c>
      <c r="N507" s="4" t="n">
        <v>18574022.8125</v>
      </c>
      <c r="P507" s="16" t="n">
        <v>26.0008337168015</v>
      </c>
      <c r="Q507" s="16" t="n">
        <v>26.0344814263147</v>
      </c>
      <c r="R507" s="16" t="n">
        <v>25.5785204185906</v>
      </c>
      <c r="S507" s="16" t="n">
        <v>25.54510663961</v>
      </c>
      <c r="T507" s="16" t="n">
        <v>26.6886897378536</v>
      </c>
      <c r="U507" s="16" t="n">
        <v>26.0317275827948</v>
      </c>
      <c r="V507" s="16" t="n">
        <v>26.3032182451522</v>
      </c>
      <c r="X507" s="16" t="n">
        <v>26</v>
      </c>
      <c r="Y507" s="16" t="n">
        <v>26.03</v>
      </c>
      <c r="Z507" s="16" t="n">
        <v>25.58</v>
      </c>
      <c r="AA507" s="16" t="n">
        <v>25.55</v>
      </c>
      <c r="AB507" s="16" t="n">
        <v>26.69</v>
      </c>
      <c r="AC507" s="16" t="n">
        <v>26.03</v>
      </c>
      <c r="AD507" s="16" t="n">
        <v>26.3</v>
      </c>
      <c r="AF507" s="16" t="n">
        <f aca="false">MEDIAN(P507:V507)</f>
        <v>26.0317275827948</v>
      </c>
      <c r="AG507" s="17" t="n">
        <v>0.417276</v>
      </c>
      <c r="AH507" s="18" t="n">
        <v>-0.2725</v>
      </c>
    </row>
    <row r="508" customFormat="false" ht="11.25" hidden="false" customHeight="false" outlineLevel="0" collapsed="false">
      <c r="A508" s="1" t="n">
        <v>643717044</v>
      </c>
      <c r="B508" s="1" t="s">
        <v>1029</v>
      </c>
      <c r="C508" s="2" t="n">
        <v>26.984126984127</v>
      </c>
      <c r="D508" s="3" t="n">
        <v>9</v>
      </c>
      <c r="E508" s="3" t="n">
        <v>12</v>
      </c>
      <c r="F508" s="3" t="n">
        <v>54</v>
      </c>
      <c r="G508" s="0" t="s">
        <v>1030</v>
      </c>
      <c r="H508" s="4" t="n">
        <v>36088084.5</v>
      </c>
      <c r="I508" s="4" t="n">
        <v>44540630.625</v>
      </c>
      <c r="J508" s="4" t="n">
        <v>84038129.75</v>
      </c>
      <c r="K508" s="4" t="n">
        <v>50842602.0625</v>
      </c>
      <c r="L508" s="4" t="n">
        <v>46175134.25</v>
      </c>
      <c r="M508" s="4" t="n">
        <v>78297810.125</v>
      </c>
      <c r="N508" s="4" t="n">
        <v>55387808.25</v>
      </c>
      <c r="P508" s="16" t="n">
        <v>27.2077522930703</v>
      </c>
      <c r="Q508" s="16" t="n">
        <v>27.1043629690252</v>
      </c>
      <c r="R508" s="16" t="n">
        <v>28.2315163859686</v>
      </c>
      <c r="S508" s="16" t="n">
        <v>27.6185762801885</v>
      </c>
      <c r="T508" s="16" t="n">
        <v>27.5626795388554</v>
      </c>
      <c r="U508" s="16" t="n">
        <v>28.1305456450492</v>
      </c>
      <c r="V508" s="16" t="n">
        <v>27.8322758577805</v>
      </c>
      <c r="X508" s="16" t="n">
        <v>27.21</v>
      </c>
      <c r="Y508" s="16" t="n">
        <v>27.1</v>
      </c>
      <c r="Z508" s="16" t="n">
        <v>28.23</v>
      </c>
      <c r="AA508" s="16" t="n">
        <v>27.62</v>
      </c>
      <c r="AB508" s="16" t="n">
        <v>27.56</v>
      </c>
      <c r="AC508" s="16" t="n">
        <v>28.13</v>
      </c>
      <c r="AD508" s="16" t="n">
        <v>27.83</v>
      </c>
      <c r="AF508" s="16" t="n">
        <f aca="false">MEDIAN(P508:V508)</f>
        <v>27.6185762801885</v>
      </c>
      <c r="AG508" s="17" t="n">
        <v>0.457196</v>
      </c>
      <c r="AH508" s="18" t="n">
        <v>-0.271667</v>
      </c>
    </row>
    <row r="509" customFormat="false" ht="11.25" hidden="false" customHeight="false" outlineLevel="0" collapsed="false">
      <c r="A509" s="1" t="n">
        <v>643716533</v>
      </c>
      <c r="B509" s="1" t="s">
        <v>1031</v>
      </c>
      <c r="C509" s="2" t="n">
        <v>11.3553113553114</v>
      </c>
      <c r="D509" s="3" t="n">
        <v>2</v>
      </c>
      <c r="E509" s="3" t="n">
        <v>2</v>
      </c>
      <c r="F509" s="3" t="n">
        <v>16</v>
      </c>
      <c r="G509" s="0" t="s">
        <v>1032</v>
      </c>
      <c r="H509" s="4" t="n">
        <v>4933411.5</v>
      </c>
      <c r="I509" s="4" t="n">
        <v>8740219.75</v>
      </c>
      <c r="J509" s="4" t="n">
        <v>9292509.125</v>
      </c>
      <c r="K509" s="4" t="n">
        <v>6955120.5</v>
      </c>
      <c r="L509" s="4" t="n">
        <v>9036722.25</v>
      </c>
      <c r="M509" s="4" t="n">
        <v>10835362.625</v>
      </c>
      <c r="N509" s="4" t="n">
        <v>4864292.875</v>
      </c>
      <c r="P509" s="16" t="n">
        <v>24.2274834956235</v>
      </c>
      <c r="Q509" s="16" t="n">
        <v>24.7409549926653</v>
      </c>
      <c r="R509" s="16" t="n">
        <v>24.9111460316096</v>
      </c>
      <c r="S509" s="16" t="n">
        <v>24.7064404090067</v>
      </c>
      <c r="T509" s="16" t="n">
        <v>25.2122035273639</v>
      </c>
      <c r="U509" s="16" t="n">
        <v>25.251707895869</v>
      </c>
      <c r="V509" s="16" t="n">
        <v>24.4229271155525</v>
      </c>
      <c r="X509" s="16" t="n">
        <v>24.23</v>
      </c>
      <c r="Y509" s="16" t="n">
        <v>24.74</v>
      </c>
      <c r="Z509" s="16" t="n">
        <v>24.91</v>
      </c>
      <c r="AA509" s="16" t="n">
        <v>24.71</v>
      </c>
      <c r="AB509" s="16" t="n">
        <v>25.21</v>
      </c>
      <c r="AC509" s="16" t="n">
        <v>25.25</v>
      </c>
      <c r="AD509" s="16" t="n">
        <v>24.42</v>
      </c>
      <c r="AF509" s="16" t="n">
        <f aca="false">MEDIAN(P509:V509)</f>
        <v>24.7409549926653</v>
      </c>
      <c r="AG509" s="17" t="n">
        <v>0.397633</v>
      </c>
      <c r="AH509" s="18" t="n">
        <v>-0.270833</v>
      </c>
    </row>
    <row r="510" customFormat="false" ht="11.25" hidden="false" customHeight="false" outlineLevel="0" collapsed="false">
      <c r="A510" s="1" t="n">
        <v>643714861</v>
      </c>
      <c r="B510" s="1" t="s">
        <v>1033</v>
      </c>
      <c r="C510" s="2" t="n">
        <v>38.213399503722</v>
      </c>
      <c r="D510" s="3" t="n">
        <v>10</v>
      </c>
      <c r="E510" s="3" t="n">
        <v>12</v>
      </c>
      <c r="F510" s="3" t="n">
        <v>69</v>
      </c>
      <c r="G510" s="0" t="s">
        <v>1034</v>
      </c>
      <c r="H510" s="4" t="n">
        <v>32153955.5</v>
      </c>
      <c r="I510" s="4" t="n">
        <v>79927537.25</v>
      </c>
      <c r="J510" s="4" t="n">
        <v>70162970.75</v>
      </c>
      <c r="K510" s="4" t="n">
        <v>78896591.125</v>
      </c>
      <c r="L510" s="4" t="n">
        <v>78150199.5</v>
      </c>
      <c r="M510" s="4" t="n">
        <v>60395360.5</v>
      </c>
      <c r="N510" s="4" t="n">
        <v>39144614.875</v>
      </c>
      <c r="P510" s="16" t="n">
        <v>27.0334099590687</v>
      </c>
      <c r="Q510" s="16" t="n">
        <v>27.9542579170616</v>
      </c>
      <c r="R510" s="16" t="n">
        <v>27.9545549447772</v>
      </c>
      <c r="S510" s="16" t="n">
        <v>28.2447627085511</v>
      </c>
      <c r="T510" s="16" t="n">
        <v>28.292373108837</v>
      </c>
      <c r="U510" s="16" t="n">
        <v>27.7784085591015</v>
      </c>
      <c r="V510" s="16" t="n">
        <v>27.3440934968639</v>
      </c>
      <c r="X510" s="16" t="n">
        <v>27.03</v>
      </c>
      <c r="Y510" s="16" t="n">
        <v>27.95</v>
      </c>
      <c r="Z510" s="16" t="n">
        <v>27.95</v>
      </c>
      <c r="AA510" s="16" t="n">
        <v>28.24</v>
      </c>
      <c r="AB510" s="16" t="n">
        <v>28.29</v>
      </c>
      <c r="AC510" s="16" t="n">
        <v>27.78</v>
      </c>
      <c r="AD510" s="16" t="n">
        <v>27.34</v>
      </c>
      <c r="AF510" s="16" t="n">
        <f aca="false">MEDIAN(P510:V510)</f>
        <v>27.9542579170616</v>
      </c>
      <c r="AG510" s="17" t="n">
        <v>0.497087</v>
      </c>
      <c r="AH510" s="18" t="n">
        <v>-0.269166</v>
      </c>
    </row>
    <row r="511" customFormat="false" ht="11.25" hidden="false" customHeight="false" outlineLevel="0" collapsed="false">
      <c r="A511" s="1" t="n">
        <v>643714905</v>
      </c>
      <c r="B511" s="1" t="s">
        <v>1035</v>
      </c>
      <c r="C511" s="2" t="n">
        <v>65.1282051282053</v>
      </c>
      <c r="D511" s="3" t="n">
        <v>28</v>
      </c>
      <c r="E511" s="3" t="n">
        <v>50</v>
      </c>
      <c r="F511" s="3" t="n">
        <v>686</v>
      </c>
      <c r="G511" s="0" t="s">
        <v>1036</v>
      </c>
      <c r="H511" s="4" t="n">
        <v>923030782.34375</v>
      </c>
      <c r="I511" s="4" t="n">
        <v>1316906656.03125</v>
      </c>
      <c r="J511" s="4" t="n">
        <v>1252883432.8125</v>
      </c>
      <c r="K511" s="4" t="n">
        <v>1360999059.4375</v>
      </c>
      <c r="L511" s="4" t="n">
        <v>1511332522.48438</v>
      </c>
      <c r="M511" s="4" t="n">
        <v>1458924693.15625</v>
      </c>
      <c r="N511" s="4" t="n">
        <v>1424495855.34375</v>
      </c>
      <c r="P511" s="16" t="n">
        <v>32.066847428216</v>
      </c>
      <c r="Q511" s="16" t="n">
        <v>32.0268346674287</v>
      </c>
      <c r="R511" s="16" t="n">
        <v>32.2093511764584</v>
      </c>
      <c r="S511" s="16" t="n">
        <v>32.3875295430686</v>
      </c>
      <c r="T511" s="16" t="n">
        <v>32.4291456967962</v>
      </c>
      <c r="U511" s="16" t="n">
        <v>32.2823592216475</v>
      </c>
      <c r="V511" s="16" t="n">
        <v>32.3768287292713</v>
      </c>
      <c r="X511" s="16" t="n">
        <v>32.07</v>
      </c>
      <c r="Y511" s="16" t="n">
        <v>32.03</v>
      </c>
      <c r="Z511" s="16" t="n">
        <v>32.21</v>
      </c>
      <c r="AA511" s="16" t="n">
        <v>32.39</v>
      </c>
      <c r="AB511" s="16" t="n">
        <v>32.43</v>
      </c>
      <c r="AC511" s="16" t="n">
        <v>32.28</v>
      </c>
      <c r="AD511" s="16" t="n">
        <v>32.38</v>
      </c>
      <c r="AF511" s="16" t="n">
        <f aca="false">MEDIAN(P511:V511)</f>
        <v>32.2823592216475</v>
      </c>
      <c r="AG511" s="17" t="n">
        <v>0.00638492</v>
      </c>
      <c r="AH511" s="18" t="n">
        <v>-0.266667</v>
      </c>
    </row>
    <row r="512" customFormat="false" ht="11.25" hidden="false" customHeight="false" outlineLevel="0" collapsed="false">
      <c r="A512" s="1" t="n">
        <v>643716619</v>
      </c>
      <c r="B512" s="1" t="s">
        <v>1037</v>
      </c>
      <c r="C512" s="2" t="n">
        <v>69.0322580645165</v>
      </c>
      <c r="D512" s="3" t="n">
        <v>28</v>
      </c>
      <c r="E512" s="3" t="n">
        <v>33</v>
      </c>
      <c r="F512" s="3" t="n">
        <v>230</v>
      </c>
      <c r="G512" s="0" t="s">
        <v>1038</v>
      </c>
      <c r="H512" s="4" t="n">
        <v>216281674.375</v>
      </c>
      <c r="I512" s="4" t="n">
        <v>239489636.75</v>
      </c>
      <c r="J512" s="4" t="n">
        <v>237096872.40625</v>
      </c>
      <c r="K512" s="4" t="n">
        <v>272323634.375</v>
      </c>
      <c r="L512" s="4" t="n">
        <v>265673622.9375</v>
      </c>
      <c r="M512" s="4" t="n">
        <v>290890821.125</v>
      </c>
      <c r="N512" s="4" t="n">
        <v>229798617.125</v>
      </c>
      <c r="P512" s="16" t="n">
        <v>29.8453315358222</v>
      </c>
      <c r="Q512" s="16" t="n">
        <v>29.545306369137</v>
      </c>
      <c r="R512" s="16" t="n">
        <v>29.7678828897881</v>
      </c>
      <c r="S512" s="16" t="n">
        <v>30.0483078201466</v>
      </c>
      <c r="T512" s="16" t="n">
        <v>30.0138455734808</v>
      </c>
      <c r="U512" s="16" t="n">
        <v>30.0655799897033</v>
      </c>
      <c r="V512" s="16" t="n">
        <v>29.8265741468512</v>
      </c>
      <c r="X512" s="16" t="n">
        <v>29.85</v>
      </c>
      <c r="Y512" s="16" t="n">
        <v>29.55</v>
      </c>
      <c r="Z512" s="16" t="n">
        <v>29.77</v>
      </c>
      <c r="AA512" s="16" t="n">
        <v>30.05</v>
      </c>
      <c r="AB512" s="16" t="n">
        <v>30.01</v>
      </c>
      <c r="AC512" s="16" t="n">
        <v>30.07</v>
      </c>
      <c r="AD512" s="16" t="n">
        <v>29.83</v>
      </c>
      <c r="AF512" s="16" t="n">
        <f aca="false">MEDIAN(P512:V512)</f>
        <v>29.8453315358222</v>
      </c>
      <c r="AG512" s="17" t="n">
        <v>0.0433263</v>
      </c>
      <c r="AH512" s="18" t="n">
        <v>-0.266666</v>
      </c>
    </row>
    <row r="513" customFormat="false" ht="11.25" hidden="false" customHeight="false" outlineLevel="0" collapsed="false">
      <c r="A513" s="1" t="n">
        <v>643716289</v>
      </c>
      <c r="B513" s="1" t="s">
        <v>1039</v>
      </c>
      <c r="C513" s="2" t="n">
        <v>23.202614379085</v>
      </c>
      <c r="D513" s="3" t="n">
        <v>6</v>
      </c>
      <c r="E513" s="3" t="n">
        <v>9</v>
      </c>
      <c r="F513" s="3" t="n">
        <v>69</v>
      </c>
      <c r="G513" s="0" t="s">
        <v>1040</v>
      </c>
      <c r="H513" s="4" t="n">
        <v>28903333</v>
      </c>
      <c r="I513" s="4" t="n">
        <v>23910787</v>
      </c>
      <c r="J513" s="4" t="n">
        <v>31316019.5625</v>
      </c>
      <c r="K513" s="4" t="n">
        <v>46093344.875</v>
      </c>
      <c r="L513" s="4" t="n">
        <v>30435026.5</v>
      </c>
      <c r="M513" s="4" t="n">
        <v>16504242.875</v>
      </c>
      <c r="N513" s="4" t="n">
        <v>31231872.5</v>
      </c>
      <c r="P513" s="16" t="n">
        <v>26.8283308686768</v>
      </c>
      <c r="Q513" s="16" t="n">
        <v>26.20172183242</v>
      </c>
      <c r="R513" s="16" t="n">
        <v>26.7403559579254</v>
      </c>
      <c r="S513" s="16" t="n">
        <v>27.4689792399963</v>
      </c>
      <c r="T513" s="16" t="n">
        <v>26.953741592762</v>
      </c>
      <c r="U513" s="16" t="n">
        <v>25.9727036493543</v>
      </c>
      <c r="V513" s="16" t="n">
        <v>27.0278856055174</v>
      </c>
      <c r="X513" s="16" t="n">
        <v>26.83</v>
      </c>
      <c r="Y513" s="16" t="n">
        <v>26.2</v>
      </c>
      <c r="Z513" s="16" t="n">
        <v>26.74</v>
      </c>
      <c r="AA513" s="16" t="n">
        <v>27.47</v>
      </c>
      <c r="AB513" s="16" t="n">
        <v>26.95</v>
      </c>
      <c r="AC513" s="16" t="n">
        <v>25.97</v>
      </c>
      <c r="AD513" s="16" t="n">
        <v>27.03</v>
      </c>
      <c r="AF513" s="16" t="n">
        <f aca="false">MEDIAN(P513:V513)</f>
        <v>26.8283308686768</v>
      </c>
      <c r="AG513" s="17" t="n">
        <v>0.545536</v>
      </c>
      <c r="AH513" s="18" t="n">
        <v>-0.265</v>
      </c>
    </row>
    <row r="514" customFormat="false" ht="11.25" hidden="false" customHeight="false" outlineLevel="0" collapsed="false">
      <c r="A514" s="1" t="n">
        <v>643716574</v>
      </c>
      <c r="B514" s="1" t="s">
        <v>1041</v>
      </c>
      <c r="C514" s="2" t="n">
        <v>67.7884615384613</v>
      </c>
      <c r="D514" s="3" t="n">
        <v>22</v>
      </c>
      <c r="E514" s="3" t="n">
        <v>36</v>
      </c>
      <c r="F514" s="3" t="n">
        <v>300</v>
      </c>
      <c r="G514" s="0" t="s">
        <v>1042</v>
      </c>
      <c r="H514" s="4" t="n">
        <v>579095438.6875</v>
      </c>
      <c r="I514" s="4" t="n">
        <v>1032849031.625</v>
      </c>
      <c r="J514" s="4" t="n">
        <v>899577043.78125</v>
      </c>
      <c r="K514" s="4" t="n">
        <v>1018596252.625</v>
      </c>
      <c r="L514" s="4" t="n">
        <v>931905207.78125</v>
      </c>
      <c r="M514" s="4" t="n">
        <v>941904544.015625</v>
      </c>
      <c r="N514" s="4" t="n">
        <v>1056114226.03125</v>
      </c>
      <c r="P514" s="16" t="n">
        <v>31.3522390947422</v>
      </c>
      <c r="Q514" s="16" t="n">
        <v>31.6666078815362</v>
      </c>
      <c r="R514" s="16" t="n">
        <v>31.7286322023072</v>
      </c>
      <c r="S514" s="16" t="n">
        <v>31.9786842138105</v>
      </c>
      <c r="T514" s="16" t="n">
        <v>31.7583058896054</v>
      </c>
      <c r="U514" s="16" t="n">
        <v>31.6769364766043</v>
      </c>
      <c r="V514" s="16" t="n">
        <v>31.9671982888032</v>
      </c>
      <c r="X514" s="16" t="n">
        <v>31.35</v>
      </c>
      <c r="Y514" s="16" t="n">
        <v>31.67</v>
      </c>
      <c r="Z514" s="16" t="n">
        <v>31.73</v>
      </c>
      <c r="AA514" s="16" t="n">
        <v>31.98</v>
      </c>
      <c r="AB514" s="16" t="n">
        <v>31.76</v>
      </c>
      <c r="AC514" s="16" t="n">
        <v>31.68</v>
      </c>
      <c r="AD514" s="16" t="n">
        <v>31.97</v>
      </c>
      <c r="AF514" s="16" t="n">
        <f aca="false">MEDIAN(P514:V514)</f>
        <v>31.7286322023072</v>
      </c>
      <c r="AG514" s="17" t="n">
        <v>0.103856</v>
      </c>
      <c r="AH514" s="18" t="n">
        <v>-0.264167</v>
      </c>
    </row>
    <row r="515" customFormat="false" ht="11.25" hidden="false" customHeight="false" outlineLevel="0" collapsed="false">
      <c r="A515" s="1" t="n">
        <v>643716313</v>
      </c>
      <c r="B515" s="1" t="s">
        <v>1043</v>
      </c>
      <c r="C515" s="2" t="n">
        <v>10.4545454545455</v>
      </c>
      <c r="D515" s="3" t="n">
        <v>2</v>
      </c>
      <c r="E515" s="3" t="n">
        <v>3</v>
      </c>
      <c r="F515" s="3" t="n">
        <v>20</v>
      </c>
      <c r="G515" s="0" t="s">
        <v>1044</v>
      </c>
      <c r="H515" s="4" t="n">
        <v>10593141.25</v>
      </c>
      <c r="I515" s="4" t="n">
        <v>36306677</v>
      </c>
      <c r="J515" s="4" t="n">
        <v>32095971.25</v>
      </c>
      <c r="K515" s="4" t="n">
        <v>32322058.75</v>
      </c>
      <c r="L515" s="4" t="n">
        <v>29105866</v>
      </c>
      <c r="M515" s="4" t="n">
        <v>18038476.375</v>
      </c>
      <c r="N515" s="4" t="n">
        <v>17758294.125</v>
      </c>
      <c r="P515" s="16" t="n">
        <v>25.3009398940549</v>
      </c>
      <c r="Q515" s="16" t="n">
        <v>26.8086115955598</v>
      </c>
      <c r="R515" s="16" t="n">
        <v>26.7742251529387</v>
      </c>
      <c r="S515" s="16" t="n">
        <v>26.9713370144619</v>
      </c>
      <c r="T515" s="16" t="n">
        <v>26.9068860649307</v>
      </c>
      <c r="U515" s="16" t="n">
        <v>26.1125449719286</v>
      </c>
      <c r="V515" s="16" t="n">
        <v>26.2416266755252</v>
      </c>
      <c r="X515" s="16" t="n">
        <v>25.3</v>
      </c>
      <c r="Y515" s="16" t="n">
        <v>26.81</v>
      </c>
      <c r="Z515" s="16" t="n">
        <v>26.77</v>
      </c>
      <c r="AA515" s="16" t="n">
        <v>26.97</v>
      </c>
      <c r="AB515" s="16" t="n">
        <v>26.91</v>
      </c>
      <c r="AC515" s="16" t="n">
        <v>26.11</v>
      </c>
      <c r="AD515" s="16" t="n">
        <v>26.24</v>
      </c>
      <c r="AF515" s="16" t="n">
        <f aca="false">MEDIAN(P515:V515)</f>
        <v>26.7742251529387</v>
      </c>
      <c r="AG515" s="17" t="n">
        <v>0.614467</v>
      </c>
      <c r="AH515" s="18" t="n">
        <v>-0.264167</v>
      </c>
    </row>
    <row r="516" customFormat="false" ht="11.25" hidden="false" customHeight="false" outlineLevel="0" collapsed="false">
      <c r="A516" s="1" t="n">
        <v>643716304</v>
      </c>
      <c r="B516" s="1" t="s">
        <v>1045</v>
      </c>
      <c r="C516" s="2" t="n">
        <v>51.8248175182481</v>
      </c>
      <c r="D516" s="3" t="n">
        <v>7</v>
      </c>
      <c r="E516" s="3" t="n">
        <v>8</v>
      </c>
      <c r="F516" s="3" t="n">
        <v>57</v>
      </c>
      <c r="G516" s="0" t="s">
        <v>1046</v>
      </c>
      <c r="H516" s="4" t="n">
        <v>23026528.3125</v>
      </c>
      <c r="I516" s="4" t="n">
        <v>11756573.75</v>
      </c>
      <c r="J516" s="4" t="n">
        <v>23446375.5</v>
      </c>
      <c r="K516" s="4" t="n">
        <v>29162279.5625</v>
      </c>
      <c r="L516" s="4" t="n">
        <v>14153637.5</v>
      </c>
      <c r="M516" s="4" t="n">
        <v>27457288.6875</v>
      </c>
      <c r="N516" s="4" t="n">
        <v>11129876.375</v>
      </c>
      <c r="P516" s="16" t="n">
        <v>26.5058622021757</v>
      </c>
      <c r="Q516" s="16" t="n">
        <v>25.1768600301806</v>
      </c>
      <c r="R516" s="16" t="n">
        <v>26.3245000826102</v>
      </c>
      <c r="S516" s="16" t="n">
        <v>26.8613475817277</v>
      </c>
      <c r="T516" s="16" t="n">
        <v>25.9248890652306</v>
      </c>
      <c r="U516" s="16" t="n">
        <v>26.7089443005799</v>
      </c>
      <c r="V516" s="16" t="n">
        <v>25.5800079650741</v>
      </c>
      <c r="X516" s="16" t="n">
        <v>26.51</v>
      </c>
      <c r="Y516" s="16" t="n">
        <v>25.18</v>
      </c>
      <c r="Z516" s="16" t="n">
        <v>26.32</v>
      </c>
      <c r="AA516" s="16" t="n">
        <v>26.86</v>
      </c>
      <c r="AB516" s="16" t="n">
        <v>25.92</v>
      </c>
      <c r="AC516" s="16" t="n">
        <v>26.71</v>
      </c>
      <c r="AD516" s="16" t="n">
        <v>25.58</v>
      </c>
      <c r="AF516" s="16" t="n">
        <f aca="false">MEDIAN(P516:V516)</f>
        <v>26.3245000826102</v>
      </c>
      <c r="AG516" s="17" t="n">
        <v>0.622411</v>
      </c>
      <c r="AH516" s="18" t="n">
        <v>-0.264167</v>
      </c>
    </row>
    <row r="517" customFormat="false" ht="11.25" hidden="false" customHeight="false" outlineLevel="0" collapsed="false">
      <c r="A517" s="1" t="n">
        <v>643715037</v>
      </c>
      <c r="B517" s="1" t="s">
        <v>1047</v>
      </c>
      <c r="C517" s="2" t="n">
        <v>41.2470023980814</v>
      </c>
      <c r="D517" s="3" t="n">
        <v>14</v>
      </c>
      <c r="E517" s="3" t="n">
        <v>20</v>
      </c>
      <c r="F517" s="3" t="n">
        <v>140</v>
      </c>
      <c r="G517" s="0" t="s">
        <v>1048</v>
      </c>
      <c r="H517" s="4" t="n">
        <v>104035131.03125</v>
      </c>
      <c r="I517" s="4" t="n">
        <v>131256916.375</v>
      </c>
      <c r="J517" s="4" t="n">
        <v>130183279.8125</v>
      </c>
      <c r="K517" s="4" t="n">
        <v>129848326.1875</v>
      </c>
      <c r="L517" s="4" t="n">
        <v>106832147.4375</v>
      </c>
      <c r="M517" s="4" t="n">
        <v>165229328</v>
      </c>
      <c r="N517" s="4" t="n">
        <v>148196290.875</v>
      </c>
      <c r="P517" s="16" t="n">
        <v>28.7478133770947</v>
      </c>
      <c r="Q517" s="16" t="n">
        <v>28.672207489556</v>
      </c>
      <c r="R517" s="16" t="n">
        <v>28.8463967208517</v>
      </c>
      <c r="S517" s="16" t="n">
        <v>28.9523356921117</v>
      </c>
      <c r="T517" s="16" t="n">
        <v>28.696839957343</v>
      </c>
      <c r="U517" s="16" t="n">
        <v>29.2223224025401</v>
      </c>
      <c r="V517" s="16" t="n">
        <v>29.2089271149932</v>
      </c>
      <c r="X517" s="16" t="n">
        <v>28.75</v>
      </c>
      <c r="Y517" s="16" t="n">
        <v>28.67</v>
      </c>
      <c r="Z517" s="16" t="n">
        <v>28.85</v>
      </c>
      <c r="AA517" s="16" t="n">
        <v>28.95</v>
      </c>
      <c r="AB517" s="16" t="n">
        <v>28.7</v>
      </c>
      <c r="AC517" s="16" t="n">
        <v>29.22</v>
      </c>
      <c r="AD517" s="16" t="n">
        <v>29.21</v>
      </c>
      <c r="AF517" s="16" t="n">
        <f aca="false">MEDIAN(P517:V517)</f>
        <v>28.8463967208517</v>
      </c>
      <c r="AG517" s="17" t="n">
        <v>0.145056</v>
      </c>
      <c r="AH517" s="18" t="n">
        <v>-0.263333</v>
      </c>
    </row>
    <row r="518" customFormat="false" ht="11.25" hidden="false" customHeight="false" outlineLevel="0" collapsed="false">
      <c r="A518" s="1" t="n">
        <v>643715623</v>
      </c>
      <c r="B518" s="1" t="s">
        <v>1049</v>
      </c>
      <c r="C518" s="2" t="n">
        <v>39.8843930635839</v>
      </c>
      <c r="D518" s="3" t="n">
        <v>9</v>
      </c>
      <c r="E518" s="3" t="n">
        <v>10</v>
      </c>
      <c r="F518" s="3" t="n">
        <v>60</v>
      </c>
      <c r="G518" s="0" t="s">
        <v>1050</v>
      </c>
      <c r="H518" s="4" t="n">
        <v>43502675.75</v>
      </c>
      <c r="I518" s="4" t="n">
        <v>22440518.125</v>
      </c>
      <c r="J518" s="4" t="n">
        <v>23342446.1875</v>
      </c>
      <c r="K518" s="4" t="n">
        <v>52998913.375</v>
      </c>
      <c r="L518" s="4" t="n">
        <v>35429084.375</v>
      </c>
      <c r="M518" s="4" t="n">
        <v>19957871.75</v>
      </c>
      <c r="N518" s="4" t="n">
        <v>21083398.25</v>
      </c>
      <c r="P518" s="16" t="n">
        <v>27.4581205962209</v>
      </c>
      <c r="Q518" s="16" t="n">
        <v>26.1076003202015</v>
      </c>
      <c r="R518" s="16" t="n">
        <v>26.3205492865163</v>
      </c>
      <c r="S518" s="16" t="n">
        <v>27.6672861443067</v>
      </c>
      <c r="T518" s="16" t="n">
        <v>27.1713746253725</v>
      </c>
      <c r="U518" s="16" t="n">
        <v>26.25499844859</v>
      </c>
      <c r="V518" s="16" t="n">
        <v>26.4798982021322</v>
      </c>
      <c r="X518" s="16" t="n">
        <v>27.46</v>
      </c>
      <c r="Y518" s="16" t="n">
        <v>26.11</v>
      </c>
      <c r="Z518" s="16" t="n">
        <v>26.32</v>
      </c>
      <c r="AA518" s="16" t="n">
        <v>27.67</v>
      </c>
      <c r="AB518" s="16" t="n">
        <v>27.17</v>
      </c>
      <c r="AC518" s="16" t="n">
        <v>26.25</v>
      </c>
      <c r="AD518" s="16" t="n">
        <v>26.48</v>
      </c>
      <c r="AF518" s="16" t="n">
        <f aca="false">MEDIAN(P518:V518)</f>
        <v>26.4798982021322</v>
      </c>
      <c r="AG518" s="17" t="n">
        <v>0.635304</v>
      </c>
      <c r="AH518" s="18" t="n">
        <v>-0.2625</v>
      </c>
    </row>
    <row r="519" customFormat="false" ht="11.25" hidden="false" customHeight="false" outlineLevel="0" collapsed="false">
      <c r="A519" s="1" t="n">
        <v>643716202</v>
      </c>
      <c r="B519" s="1" t="s">
        <v>1051</v>
      </c>
      <c r="C519" s="2" t="n">
        <v>63.329312424608</v>
      </c>
      <c r="D519" s="3" t="n">
        <v>48</v>
      </c>
      <c r="E519" s="3" t="n">
        <v>67</v>
      </c>
      <c r="F519" s="3" t="n">
        <v>559</v>
      </c>
      <c r="G519" s="0" t="s">
        <v>1052</v>
      </c>
      <c r="H519" s="4" t="n">
        <v>316597808.9375</v>
      </c>
      <c r="I519" s="4" t="n">
        <v>1232053935.0625</v>
      </c>
      <c r="J519" s="4" t="n">
        <v>407480026.4375</v>
      </c>
      <c r="K519" s="4" t="n">
        <v>454765566.65625</v>
      </c>
      <c r="L519" s="4" t="n">
        <v>518926911.28125</v>
      </c>
      <c r="M519" s="4" t="n">
        <v>1300004635.84375</v>
      </c>
      <c r="N519" s="4" t="n">
        <v>540126532.390625</v>
      </c>
      <c r="P519" s="16" t="n">
        <v>30.4269621218564</v>
      </c>
      <c r="Q519" s="16" t="n">
        <v>31.9242908758982</v>
      </c>
      <c r="R519" s="16" t="n">
        <v>30.5633831513764</v>
      </c>
      <c r="S519" s="16" t="n">
        <v>30.8151095157067</v>
      </c>
      <c r="T519" s="16" t="n">
        <v>30.952062079965</v>
      </c>
      <c r="U519" s="16" t="n">
        <v>32.1378862627775</v>
      </c>
      <c r="V519" s="16" t="n">
        <v>31.022298523074</v>
      </c>
      <c r="X519" s="16" t="n">
        <v>30.43</v>
      </c>
      <c r="Y519" s="16" t="n">
        <v>31.92</v>
      </c>
      <c r="Z519" s="16" t="n">
        <v>30.56</v>
      </c>
      <c r="AA519" s="16" t="n">
        <v>30.82</v>
      </c>
      <c r="AB519" s="16" t="n">
        <v>30.95</v>
      </c>
      <c r="AC519" s="16" t="n">
        <v>32.14</v>
      </c>
      <c r="AD519" s="16" t="n">
        <v>31.02</v>
      </c>
      <c r="AF519" s="16" t="n">
        <f aca="false">MEDIAN(P519:V519)</f>
        <v>30.952062079965</v>
      </c>
      <c r="AG519" s="17" t="n">
        <v>0.646245</v>
      </c>
      <c r="AH519" s="18" t="n">
        <v>-0.2625</v>
      </c>
    </row>
    <row r="520" customFormat="false" ht="11.25" hidden="false" customHeight="false" outlineLevel="0" collapsed="false">
      <c r="A520" s="1" t="n">
        <v>643716829</v>
      </c>
      <c r="B520" s="1" t="s">
        <v>1053</v>
      </c>
      <c r="C520" s="2" t="n">
        <v>22.9571984435798</v>
      </c>
      <c r="D520" s="3" t="n">
        <v>6</v>
      </c>
      <c r="E520" s="3" t="n">
        <v>6</v>
      </c>
      <c r="F520" s="3" t="n">
        <v>24</v>
      </c>
      <c r="G520" s="0" t="s">
        <v>1054</v>
      </c>
      <c r="H520" s="4" t="n">
        <v>6677374.625</v>
      </c>
      <c r="I520" s="4" t="n">
        <v>13973625.5</v>
      </c>
      <c r="J520" s="4" t="n">
        <v>12858753.25</v>
      </c>
      <c r="K520" s="4" t="n">
        <v>8107535.3125</v>
      </c>
      <c r="L520" s="4" t="n">
        <v>11523323.1875</v>
      </c>
      <c r="M520" s="4" t="n">
        <v>8749552.75</v>
      </c>
      <c r="N520" s="4" t="n">
        <v>15093341</v>
      </c>
      <c r="P520" s="16" t="n">
        <v>24.6380290798107</v>
      </c>
      <c r="Q520" s="16" t="n">
        <v>25.4251079025582</v>
      </c>
      <c r="R520" s="16" t="n">
        <v>25.4315748037006</v>
      </c>
      <c r="S520" s="16" t="n">
        <v>25.0210526653976</v>
      </c>
      <c r="T520" s="16" t="n">
        <v>25.6309094123269</v>
      </c>
      <c r="U520" s="16" t="n">
        <v>25.0449567436609</v>
      </c>
      <c r="V520" s="16" t="n">
        <v>26.011159840276</v>
      </c>
      <c r="X520" s="16" t="n">
        <v>24.64</v>
      </c>
      <c r="Y520" s="16" t="n">
        <v>25.43</v>
      </c>
      <c r="Z520" s="16" t="n">
        <v>25.43</v>
      </c>
      <c r="AA520" s="16" t="n">
        <v>25.02</v>
      </c>
      <c r="AB520" s="16" t="n">
        <v>25.63</v>
      </c>
      <c r="AC520" s="16" t="n">
        <v>25.04</v>
      </c>
      <c r="AD520" s="16" t="n">
        <v>26.01</v>
      </c>
      <c r="AF520" s="16" t="n">
        <f aca="false">MEDIAN(P520:V520)</f>
        <v>25.4251079025582</v>
      </c>
      <c r="AG520" s="17" t="n">
        <v>0.505439</v>
      </c>
      <c r="AH520" s="18" t="n">
        <v>-0.258334</v>
      </c>
    </row>
    <row r="521" customFormat="false" ht="11.25" hidden="false" customHeight="false" outlineLevel="0" collapsed="false">
      <c r="A521" s="1" t="n">
        <v>643715871</v>
      </c>
      <c r="B521" s="1" t="s">
        <v>1055</v>
      </c>
      <c r="C521" s="2" t="n">
        <v>42.8240740740743</v>
      </c>
      <c r="D521" s="3" t="n">
        <v>32</v>
      </c>
      <c r="E521" s="3" t="n">
        <v>44</v>
      </c>
      <c r="F521" s="3" t="n">
        <v>347</v>
      </c>
      <c r="G521" s="0" t="s">
        <v>1056</v>
      </c>
      <c r="H521" s="4" t="n">
        <v>338448082.6875</v>
      </c>
      <c r="I521" s="4" t="n">
        <v>449281121.3125</v>
      </c>
      <c r="J521" s="4" t="n">
        <v>371227021.46875</v>
      </c>
      <c r="K521" s="4" t="n">
        <v>441890231.5625</v>
      </c>
      <c r="L521" s="4" t="n">
        <v>539620539.140625</v>
      </c>
      <c r="M521" s="4" t="n">
        <v>480348458.375</v>
      </c>
      <c r="N521" s="4" t="n">
        <v>341857534.21875</v>
      </c>
      <c r="P521" s="16" t="n">
        <v>30.5175256602061</v>
      </c>
      <c r="Q521" s="16" t="n">
        <v>30.4609417787096</v>
      </c>
      <c r="R521" s="16" t="n">
        <v>30.4399750680575</v>
      </c>
      <c r="S521" s="16" t="n">
        <v>30.7637825855932</v>
      </c>
      <c r="T521" s="16" t="n">
        <v>31.0115475146495</v>
      </c>
      <c r="U521" s="16" t="n">
        <v>30.7664183130713</v>
      </c>
      <c r="V521" s="16" t="n">
        <v>30.382387962567</v>
      </c>
      <c r="X521" s="16" t="n">
        <v>30.52</v>
      </c>
      <c r="Y521" s="16" t="n">
        <v>30.46</v>
      </c>
      <c r="Z521" s="16" t="n">
        <v>30.44</v>
      </c>
      <c r="AA521" s="16" t="n">
        <v>30.76</v>
      </c>
      <c r="AB521" s="16" t="n">
        <v>31.01</v>
      </c>
      <c r="AC521" s="16" t="n">
        <v>30.77</v>
      </c>
      <c r="AD521" s="16" t="n">
        <v>30.38</v>
      </c>
      <c r="AF521" s="16" t="n">
        <f aca="false">MEDIAN(P521:V521)</f>
        <v>30.5175256602061</v>
      </c>
      <c r="AG521" s="17" t="n">
        <v>0.159413</v>
      </c>
      <c r="AH521" s="18" t="n">
        <v>-0.256667</v>
      </c>
    </row>
    <row r="522" customFormat="false" ht="11.25" hidden="false" customHeight="false" outlineLevel="0" collapsed="false">
      <c r="A522" s="1" t="n">
        <v>643714988</v>
      </c>
      <c r="B522" s="1" t="s">
        <v>1057</v>
      </c>
      <c r="C522" s="2" t="n">
        <v>41.3793103448276</v>
      </c>
      <c r="D522" s="3" t="n">
        <v>3</v>
      </c>
      <c r="E522" s="3" t="n">
        <v>4</v>
      </c>
      <c r="F522" s="3" t="n">
        <v>42</v>
      </c>
      <c r="G522" s="0" t="s">
        <v>1058</v>
      </c>
      <c r="H522" s="4" t="n">
        <v>137278349</v>
      </c>
      <c r="I522" s="4" t="n">
        <v>132851945.5</v>
      </c>
      <c r="J522" s="4" t="n">
        <v>68356657.5</v>
      </c>
      <c r="K522" s="4" t="n">
        <v>114676076.375</v>
      </c>
      <c r="L522" s="4" t="n">
        <v>99073891.25</v>
      </c>
      <c r="M522" s="4" t="n">
        <v>191499034.1875</v>
      </c>
      <c r="N522" s="4" t="n">
        <v>96618162.5</v>
      </c>
      <c r="P522" s="16" t="n">
        <v>29.1671265466101</v>
      </c>
      <c r="Q522" s="16" t="n">
        <v>28.6942094303852</v>
      </c>
      <c r="R522" s="16" t="n">
        <v>27.902797001034</v>
      </c>
      <c r="S522" s="16" t="n">
        <v>28.7586158430437</v>
      </c>
      <c r="T522" s="16" t="n">
        <v>28.5851505733508</v>
      </c>
      <c r="U522" s="16" t="n">
        <v>29.4134714264453</v>
      </c>
      <c r="V522" s="16" t="n">
        <v>28.6112209722039</v>
      </c>
      <c r="X522" s="16" t="n">
        <v>29.17</v>
      </c>
      <c r="Y522" s="16" t="n">
        <v>28.69</v>
      </c>
      <c r="Z522" s="16" t="n">
        <v>27.9</v>
      </c>
      <c r="AA522" s="16" t="n">
        <v>28.76</v>
      </c>
      <c r="AB522" s="16" t="n">
        <v>28.59</v>
      </c>
      <c r="AC522" s="16" t="n">
        <v>29.41</v>
      </c>
      <c r="AD522" s="16" t="n">
        <v>28.61</v>
      </c>
      <c r="AF522" s="16" t="n">
        <f aca="false">MEDIAN(P522:V522)</f>
        <v>28.6942094303852</v>
      </c>
      <c r="AG522" s="17" t="n">
        <v>0.535574</v>
      </c>
      <c r="AH522" s="18" t="n">
        <v>-0.255833</v>
      </c>
    </row>
    <row r="523" customFormat="false" ht="11.25" hidden="false" customHeight="false" outlineLevel="0" collapsed="false">
      <c r="A523" s="1" t="n">
        <v>643715036</v>
      </c>
      <c r="B523" s="1" t="s">
        <v>1059</v>
      </c>
      <c r="C523" s="2" t="n">
        <v>54.3610547667341</v>
      </c>
      <c r="D523" s="3" t="n">
        <v>20</v>
      </c>
      <c r="E523" s="3" t="n">
        <v>29</v>
      </c>
      <c r="F523" s="3" t="n">
        <v>291</v>
      </c>
      <c r="G523" s="0" t="s">
        <v>1060</v>
      </c>
      <c r="H523" s="4" t="n">
        <v>355042954.421875</v>
      </c>
      <c r="I523" s="4" t="n">
        <v>512145760.5</v>
      </c>
      <c r="J523" s="4" t="n">
        <v>464433647.125</v>
      </c>
      <c r="K523" s="4" t="n">
        <v>515905383.546875</v>
      </c>
      <c r="L523" s="4" t="n">
        <v>488596115.875</v>
      </c>
      <c r="M523" s="4" t="n">
        <v>535096483.53125</v>
      </c>
      <c r="N523" s="4" t="n">
        <v>503085205.1875</v>
      </c>
      <c r="P523" s="16" t="n">
        <v>30.5940755780571</v>
      </c>
      <c r="Q523" s="16" t="n">
        <v>30.6516050726773</v>
      </c>
      <c r="R523" s="16" t="n">
        <v>30.7672315944055</v>
      </c>
      <c r="S523" s="16" t="n">
        <v>30.9962552978788</v>
      </c>
      <c r="T523" s="16" t="n">
        <v>30.8702359803665</v>
      </c>
      <c r="U523" s="16" t="n">
        <v>30.9090194636732</v>
      </c>
      <c r="V523" s="16" t="n">
        <v>30.92285822404</v>
      </c>
      <c r="X523" s="16" t="n">
        <v>30.59</v>
      </c>
      <c r="Y523" s="16" t="n">
        <v>30.65</v>
      </c>
      <c r="Z523" s="16" t="n">
        <v>30.77</v>
      </c>
      <c r="AA523" s="16" t="n">
        <v>31</v>
      </c>
      <c r="AB523" s="16" t="n">
        <v>30.87</v>
      </c>
      <c r="AC523" s="16" t="n">
        <v>30.91</v>
      </c>
      <c r="AD523" s="16" t="n">
        <v>30.92</v>
      </c>
      <c r="AF523" s="16" t="n">
        <f aca="false">MEDIAN(P523:V523)</f>
        <v>30.8702359803665</v>
      </c>
      <c r="AG523" s="17" t="n">
        <v>0.00554736</v>
      </c>
      <c r="AH523" s="18" t="n">
        <v>-0.255</v>
      </c>
    </row>
    <row r="524" customFormat="false" ht="11.25" hidden="false" customHeight="false" outlineLevel="0" collapsed="false">
      <c r="A524" s="1" t="n">
        <v>643716070</v>
      </c>
      <c r="B524" s="1" t="s">
        <v>1061</v>
      </c>
      <c r="C524" s="2" t="n">
        <v>57.6923076923079</v>
      </c>
      <c r="D524" s="3" t="n">
        <v>17</v>
      </c>
      <c r="E524" s="3" t="n">
        <v>22</v>
      </c>
      <c r="F524" s="3" t="n">
        <v>204</v>
      </c>
      <c r="G524" s="0" t="s">
        <v>1062</v>
      </c>
      <c r="H524" s="4" t="n">
        <v>99090065.84375</v>
      </c>
      <c r="I524" s="4" t="n">
        <v>116415695</v>
      </c>
      <c r="J524" s="4" t="n">
        <v>85251432.59375</v>
      </c>
      <c r="K524" s="4" t="n">
        <v>89538703.375</v>
      </c>
      <c r="L524" s="4" t="n">
        <v>115768025.375</v>
      </c>
      <c r="M524" s="4" t="n">
        <v>113257821.5</v>
      </c>
      <c r="N524" s="4" t="n">
        <v>129910593.0625</v>
      </c>
      <c r="P524" s="16" t="n">
        <v>28.6786836395608</v>
      </c>
      <c r="Q524" s="16" t="n">
        <v>28.4956217348476</v>
      </c>
      <c r="R524" s="16" t="n">
        <v>28.2267993389959</v>
      </c>
      <c r="S524" s="16" t="n">
        <v>28.4003421790401</v>
      </c>
      <c r="T524" s="16" t="n">
        <v>28.8089890882291</v>
      </c>
      <c r="U524" s="16" t="n">
        <v>28.6576636740534</v>
      </c>
      <c r="V524" s="16" t="n">
        <v>29.0272507448481</v>
      </c>
      <c r="X524" s="16" t="n">
        <v>28.68</v>
      </c>
      <c r="Y524" s="16" t="n">
        <v>28.5</v>
      </c>
      <c r="Z524" s="16" t="n">
        <v>28.23</v>
      </c>
      <c r="AA524" s="16" t="n">
        <v>28.4</v>
      </c>
      <c r="AB524" s="16" t="n">
        <v>28.81</v>
      </c>
      <c r="AC524" s="16" t="n">
        <v>28.66</v>
      </c>
      <c r="AD524" s="16" t="n">
        <v>29.03</v>
      </c>
      <c r="AF524" s="16" t="n">
        <f aca="false">MEDIAN(P524:V524)</f>
        <v>28.6576636740534</v>
      </c>
      <c r="AG524" s="17" t="n">
        <v>0.239412</v>
      </c>
      <c r="AH524" s="18" t="n">
        <v>-0.255</v>
      </c>
    </row>
    <row r="525" customFormat="false" ht="11.25" hidden="false" customHeight="false" outlineLevel="0" collapsed="false">
      <c r="A525" s="1" t="s">
        <v>1063</v>
      </c>
      <c r="B525" s="1" t="s">
        <v>1064</v>
      </c>
      <c r="C525" s="2" t="n">
        <v>27.2613053277705</v>
      </c>
      <c r="D525" s="3" t="n">
        <v>9</v>
      </c>
      <c r="E525" s="3" t="n">
        <v>11</v>
      </c>
      <c r="F525" s="3" t="n">
        <v>65</v>
      </c>
      <c r="G525" s="0" t="s">
        <v>1065</v>
      </c>
      <c r="H525" s="4" t="n">
        <v>52595628.5</v>
      </c>
      <c r="I525" s="4" t="n">
        <v>72687189.5</v>
      </c>
      <c r="J525" s="4" t="n">
        <v>42465807.1875</v>
      </c>
      <c r="K525" s="4" t="n">
        <v>71070905.328125</v>
      </c>
      <c r="L525" s="4" t="n">
        <v>65237140.75</v>
      </c>
      <c r="M525" s="4" t="n">
        <v>42014529.515625</v>
      </c>
      <c r="N525" s="4" t="n">
        <v>66224244.375</v>
      </c>
      <c r="P525" s="16" t="n">
        <v>27.7746014708995</v>
      </c>
      <c r="Q525" s="16" t="n">
        <v>27.8171295960815</v>
      </c>
      <c r="R525" s="16" t="n">
        <v>27.2196806527002</v>
      </c>
      <c r="S525" s="16" t="n">
        <v>28.0702091828366</v>
      </c>
      <c r="T525" s="16" t="n">
        <v>28.018805580799</v>
      </c>
      <c r="U525" s="16" t="n">
        <v>27.2647816453983</v>
      </c>
      <c r="V525" s="16" t="n">
        <v>28.0817920711818</v>
      </c>
      <c r="X525" s="16" t="n">
        <v>27.77</v>
      </c>
      <c r="Y525" s="16" t="n">
        <v>27.82</v>
      </c>
      <c r="Z525" s="16" t="n">
        <v>27.22</v>
      </c>
      <c r="AA525" s="16" t="n">
        <v>28.07</v>
      </c>
      <c r="AB525" s="16" t="n">
        <v>28.02</v>
      </c>
      <c r="AC525" s="16" t="n">
        <v>27.26</v>
      </c>
      <c r="AD525" s="16" t="n">
        <v>28.08</v>
      </c>
      <c r="AF525" s="16" t="n">
        <f aca="false">MEDIAN(P525:V525)</f>
        <v>27.8171295960815</v>
      </c>
      <c r="AG525" s="17" t="n">
        <v>0.414446</v>
      </c>
      <c r="AH525" s="18" t="n">
        <v>-0.254167</v>
      </c>
    </row>
    <row r="526" customFormat="false" ht="11.25" hidden="false" customHeight="false" outlineLevel="0" collapsed="false">
      <c r="A526" s="1" t="n">
        <v>643714748</v>
      </c>
      <c r="B526" s="1" t="s">
        <v>1066</v>
      </c>
      <c r="C526" s="2" t="n">
        <v>49.2682926829269</v>
      </c>
      <c r="D526" s="3" t="n">
        <v>17</v>
      </c>
      <c r="E526" s="3" t="n">
        <v>20</v>
      </c>
      <c r="F526" s="3" t="n">
        <v>108</v>
      </c>
      <c r="G526" s="0" t="s">
        <v>1067</v>
      </c>
      <c r="H526" s="4" t="n">
        <v>29727042.25</v>
      </c>
      <c r="I526" s="4" t="n">
        <v>69072892.3125</v>
      </c>
      <c r="J526" s="4" t="n">
        <v>51174035.9375</v>
      </c>
      <c r="K526" s="4" t="n">
        <v>48321947.125</v>
      </c>
      <c r="L526" s="4" t="n">
        <v>29161870.4375</v>
      </c>
      <c r="M526" s="4" t="n">
        <v>116029226.8125</v>
      </c>
      <c r="N526" s="4" t="n">
        <v>41406581.0625</v>
      </c>
      <c r="P526" s="16" t="n">
        <v>26.910342992049</v>
      </c>
      <c r="Q526" s="16" t="n">
        <v>27.7433822801974</v>
      </c>
      <c r="R526" s="16" t="n">
        <v>27.4998051445236</v>
      </c>
      <c r="S526" s="16" t="n">
        <v>27.5469297903603</v>
      </c>
      <c r="T526" s="16" t="n">
        <v>26.8953748237723</v>
      </c>
      <c r="U526" s="16" t="n">
        <v>28.6824654055459</v>
      </c>
      <c r="V526" s="16" t="n">
        <v>27.4241714383712</v>
      </c>
      <c r="X526" s="16" t="n">
        <v>26.91</v>
      </c>
      <c r="Y526" s="16" t="n">
        <v>27.74</v>
      </c>
      <c r="Z526" s="16" t="n">
        <v>27.5</v>
      </c>
      <c r="AA526" s="16" t="n">
        <v>27.55</v>
      </c>
      <c r="AB526" s="16" t="n">
        <v>26.9</v>
      </c>
      <c r="AC526" s="16" t="n">
        <v>28.68</v>
      </c>
      <c r="AD526" s="16" t="n">
        <v>27.42</v>
      </c>
      <c r="AF526" s="16" t="n">
        <f aca="false">MEDIAN(P526:V526)</f>
        <v>27.4998051445236</v>
      </c>
      <c r="AG526" s="17" t="n">
        <v>0.625485</v>
      </c>
      <c r="AH526" s="18" t="n">
        <v>-0.254167</v>
      </c>
    </row>
    <row r="527" customFormat="false" ht="11.25" hidden="false" customHeight="false" outlineLevel="0" collapsed="false">
      <c r="A527" s="1" t="n">
        <v>643716527</v>
      </c>
      <c r="B527" s="1" t="s">
        <v>1068</v>
      </c>
      <c r="C527" s="2" t="n">
        <v>38.4615384615385</v>
      </c>
      <c r="D527" s="3" t="n">
        <v>5</v>
      </c>
      <c r="E527" s="3" t="n">
        <v>7</v>
      </c>
      <c r="F527" s="3" t="n">
        <v>50</v>
      </c>
      <c r="G527" s="0" t="s">
        <v>1069</v>
      </c>
      <c r="H527" s="4" t="n">
        <v>66762762.625</v>
      </c>
      <c r="I527" s="4" t="n">
        <v>75152367.375</v>
      </c>
      <c r="J527" s="4" t="n">
        <v>92279845.5</v>
      </c>
      <c r="K527" s="4" t="n">
        <v>69090115.5625</v>
      </c>
      <c r="L527" s="4" t="n">
        <v>86757495</v>
      </c>
      <c r="M527" s="4" t="n">
        <v>118991070.015625</v>
      </c>
      <c r="N527" s="4" t="n">
        <v>78260147</v>
      </c>
      <c r="P527" s="16" t="n">
        <v>28.1162445725543</v>
      </c>
      <c r="Q527" s="16" t="n">
        <v>27.8662248846814</v>
      </c>
      <c r="R527" s="16" t="n">
        <v>28.3496516855495</v>
      </c>
      <c r="S527" s="16" t="n">
        <v>28.0255627111065</v>
      </c>
      <c r="T527" s="16" t="n">
        <v>28.4064065359629</v>
      </c>
      <c r="U527" s="16" t="n">
        <v>28.7142567855277</v>
      </c>
      <c r="V527" s="16" t="n">
        <v>28.3169710084396</v>
      </c>
      <c r="X527" s="16" t="n">
        <v>28.12</v>
      </c>
      <c r="Y527" s="16" t="n">
        <v>27.87</v>
      </c>
      <c r="Z527" s="16" t="n">
        <v>28.35</v>
      </c>
      <c r="AA527" s="16" t="n">
        <v>28.03</v>
      </c>
      <c r="AB527" s="16" t="n">
        <v>28.41</v>
      </c>
      <c r="AC527" s="16" t="n">
        <v>28.71</v>
      </c>
      <c r="AD527" s="16" t="n">
        <v>28.32</v>
      </c>
      <c r="AF527" s="16" t="n">
        <f aca="false">MEDIAN(P527:V527)</f>
        <v>28.3169710084396</v>
      </c>
      <c r="AG527" s="17" t="n">
        <v>0.264333</v>
      </c>
      <c r="AH527" s="18" t="n">
        <v>-0.254166</v>
      </c>
    </row>
    <row r="528" customFormat="false" ht="11.25" hidden="false" customHeight="false" outlineLevel="0" collapsed="false">
      <c r="A528" s="1" t="n">
        <v>643714813</v>
      </c>
      <c r="B528" s="1" t="s">
        <v>1070</v>
      </c>
      <c r="C528" s="2" t="n">
        <v>12.6466753585398</v>
      </c>
      <c r="D528" s="3" t="n">
        <v>7</v>
      </c>
      <c r="E528" s="3" t="n">
        <v>7</v>
      </c>
      <c r="F528" s="3" t="n">
        <v>24</v>
      </c>
      <c r="G528" s="0" t="s">
        <v>1071</v>
      </c>
      <c r="H528" s="4" t="n">
        <v>9967435.5</v>
      </c>
      <c r="I528" s="4" t="n">
        <v>4501930.5</v>
      </c>
      <c r="J528" s="4" t="n">
        <v>3382764.5</v>
      </c>
      <c r="K528" s="4" t="n">
        <v>6429020.6875</v>
      </c>
      <c r="L528" s="4" t="n">
        <v>5068439.4375</v>
      </c>
      <c r="M528" s="4" t="n">
        <v>4089121.875</v>
      </c>
      <c r="N528" s="4" t="n">
        <v>7150344.65625</v>
      </c>
      <c r="P528" s="16" t="n">
        <v>25.304755945674</v>
      </c>
      <c r="Q528" s="16" t="n">
        <v>23.7770031856159</v>
      </c>
      <c r="R528" s="16" t="n">
        <v>23.4985088450629</v>
      </c>
      <c r="S528" s="16" t="n">
        <v>24.612777162924</v>
      </c>
      <c r="T528" s="16" t="n">
        <v>24.383397557584</v>
      </c>
      <c r="U528" s="16" t="n">
        <v>23.8414964166808</v>
      </c>
      <c r="V528" s="16" t="n">
        <v>24.9638099464372</v>
      </c>
      <c r="X528" s="16" t="n">
        <v>25.3</v>
      </c>
      <c r="Y528" s="16" t="n">
        <v>23.78</v>
      </c>
      <c r="Z528" s="16" t="n">
        <v>23.5</v>
      </c>
      <c r="AA528" s="16" t="n">
        <v>24.61</v>
      </c>
      <c r="AB528" s="16" t="n">
        <v>24.38</v>
      </c>
      <c r="AC528" s="16" t="n">
        <v>23.84</v>
      </c>
      <c r="AD528" s="16" t="n">
        <v>24.96</v>
      </c>
      <c r="AF528" s="16" t="n">
        <f aca="false">MEDIAN(P528:V528)</f>
        <v>24.383397557584</v>
      </c>
      <c r="AG528" s="17" t="n">
        <v>0.660141</v>
      </c>
      <c r="AH528" s="18" t="n">
        <v>-0.254166</v>
      </c>
    </row>
    <row r="529" customFormat="false" ht="11.25" hidden="false" customHeight="false" outlineLevel="0" collapsed="false">
      <c r="A529" s="1" t="n">
        <v>643716008</v>
      </c>
      <c r="B529" s="1" t="s">
        <v>1072</v>
      </c>
      <c r="C529" s="2" t="n">
        <v>64.9590163934416</v>
      </c>
      <c r="D529" s="3" t="n">
        <v>30</v>
      </c>
      <c r="E529" s="3" t="n">
        <v>50</v>
      </c>
      <c r="F529" s="3" t="n">
        <v>578</v>
      </c>
      <c r="G529" s="0" t="s">
        <v>1073</v>
      </c>
      <c r="H529" s="4" t="n">
        <v>415963200.9375</v>
      </c>
      <c r="I529" s="4" t="n">
        <v>667017789.03125</v>
      </c>
      <c r="J529" s="4" t="n">
        <v>543004026.765625</v>
      </c>
      <c r="K529" s="4" t="n">
        <v>581784417.203125</v>
      </c>
      <c r="L529" s="4" t="n">
        <v>663264072.953125</v>
      </c>
      <c r="M529" s="4" t="n">
        <v>623255045.375</v>
      </c>
      <c r="N529" s="4" t="n">
        <v>643084933</v>
      </c>
      <c r="P529" s="16" t="n">
        <v>30.841204826927</v>
      </c>
      <c r="Q529" s="16" t="n">
        <v>31.035635393393</v>
      </c>
      <c r="R529" s="16" t="n">
        <v>30.9933886896115</v>
      </c>
      <c r="S529" s="16" t="n">
        <v>31.1735326804392</v>
      </c>
      <c r="T529" s="16" t="n">
        <v>31.2895489330088</v>
      </c>
      <c r="U529" s="16" t="n">
        <v>31.1134482535362</v>
      </c>
      <c r="V529" s="16" t="n">
        <v>31.2668758743226</v>
      </c>
      <c r="X529" s="16" t="n">
        <v>30.84</v>
      </c>
      <c r="Y529" s="16" t="n">
        <v>31.04</v>
      </c>
      <c r="Z529" s="16" t="n">
        <v>30.99</v>
      </c>
      <c r="AA529" s="16" t="n">
        <v>31.17</v>
      </c>
      <c r="AB529" s="16" t="n">
        <v>31.29</v>
      </c>
      <c r="AC529" s="16" t="n">
        <v>31.11</v>
      </c>
      <c r="AD529" s="16" t="n">
        <v>31.27</v>
      </c>
      <c r="AF529" s="16" t="n">
        <f aca="false">MEDIAN(P529:V529)</f>
        <v>31.1134482535362</v>
      </c>
      <c r="AG529" s="17" t="n">
        <v>0.0161173</v>
      </c>
      <c r="AH529" s="18" t="n">
        <v>-0.253334</v>
      </c>
    </row>
    <row r="530" customFormat="false" ht="11.25" hidden="false" customHeight="false" outlineLevel="0" collapsed="false">
      <c r="A530" s="1" t="n">
        <v>643715492</v>
      </c>
      <c r="B530" s="1" t="s">
        <v>1074</v>
      </c>
      <c r="C530" s="2" t="n">
        <v>47.9166666666667</v>
      </c>
      <c r="D530" s="3" t="n">
        <v>8</v>
      </c>
      <c r="E530" s="3" t="n">
        <v>9</v>
      </c>
      <c r="F530" s="3" t="n">
        <v>52</v>
      </c>
      <c r="G530" s="0" t="s">
        <v>1075</v>
      </c>
      <c r="H530" s="4" t="n">
        <v>18393224</v>
      </c>
      <c r="I530" s="4" t="n">
        <v>22755330.875</v>
      </c>
      <c r="J530" s="4" t="n">
        <v>16313023.5625</v>
      </c>
      <c r="K530" s="4" t="n">
        <v>10790627.875</v>
      </c>
      <c r="L530" s="4" t="n">
        <v>21073735.9375</v>
      </c>
      <c r="M530" s="4" t="n">
        <v>29951648.375</v>
      </c>
      <c r="N530" s="4" t="n">
        <v>19999755.8125</v>
      </c>
      <c r="P530" s="16" t="n">
        <v>26.1450616895724</v>
      </c>
      <c r="Q530" s="16" t="n">
        <v>26.1333018816665</v>
      </c>
      <c r="R530" s="16" t="n">
        <v>25.7956005174118</v>
      </c>
      <c r="S530" s="16" t="n">
        <v>25.4427375831409</v>
      </c>
      <c r="T530" s="16" t="n">
        <v>26.466797786643</v>
      </c>
      <c r="U530" s="16" t="n">
        <v>26.8105133762946</v>
      </c>
      <c r="V530" s="16" t="n">
        <v>26.4048885208922</v>
      </c>
      <c r="X530" s="16" t="n">
        <v>26.15</v>
      </c>
      <c r="Y530" s="16" t="n">
        <v>26.13</v>
      </c>
      <c r="Z530" s="16" t="n">
        <v>25.8</v>
      </c>
      <c r="AA530" s="16" t="n">
        <v>25.44</v>
      </c>
      <c r="AB530" s="16" t="n">
        <v>26.47</v>
      </c>
      <c r="AC530" s="16" t="n">
        <v>26.81</v>
      </c>
      <c r="AD530" s="16" t="n">
        <v>26.4</v>
      </c>
      <c r="AF530" s="16" t="n">
        <f aca="false">MEDIAN(P530:V530)</f>
        <v>26.1450616895724</v>
      </c>
      <c r="AG530" s="17" t="n">
        <v>0.513643</v>
      </c>
      <c r="AH530" s="18" t="n">
        <v>-0.253334</v>
      </c>
    </row>
    <row r="531" customFormat="false" ht="11.25" hidden="false" customHeight="false" outlineLevel="0" collapsed="false">
      <c r="A531" s="1" t="n">
        <v>644730638</v>
      </c>
      <c r="C531" s="2" t="n">
        <v>9.96784565916399</v>
      </c>
      <c r="D531" s="3" t="n">
        <v>3</v>
      </c>
      <c r="E531" s="3" t="n">
        <v>3</v>
      </c>
      <c r="F531" s="3" t="n">
        <v>4</v>
      </c>
      <c r="G531" s="0" t="s">
        <v>1076</v>
      </c>
      <c r="H531" s="4" t="n">
        <v>7838705.5625</v>
      </c>
      <c r="I531" s="4" t="n">
        <v>0</v>
      </c>
      <c r="J531" s="4" t="n">
        <v>383183.1875</v>
      </c>
      <c r="K531" s="4" t="n">
        <v>0</v>
      </c>
      <c r="L531" s="4" t="n">
        <v>0</v>
      </c>
      <c r="M531" s="4" t="n">
        <v>16879990</v>
      </c>
      <c r="N531" s="4" t="n">
        <v>0</v>
      </c>
      <c r="P531" s="16" t="n">
        <v>24.9127814985062</v>
      </c>
      <c r="Q531" s="16"/>
      <c r="R531" s="16" t="n">
        <v>20.0867581476471</v>
      </c>
      <c r="S531" s="16"/>
      <c r="T531" s="16"/>
      <c r="U531" s="16" t="n">
        <v>26.0206834152296</v>
      </c>
      <c r="V531" s="16"/>
      <c r="X531" s="16" t="n">
        <v>24.91</v>
      </c>
      <c r="Y531" s="16" t="n">
        <v>21.6346</v>
      </c>
      <c r="Z531" s="16" t="n">
        <v>20.09</v>
      </c>
      <c r="AA531" s="16" t="n">
        <v>20.5874</v>
      </c>
      <c r="AB531" s="16" t="n">
        <v>22.6223</v>
      </c>
      <c r="AC531" s="16" t="n">
        <v>26.02</v>
      </c>
      <c r="AD531" s="16" t="n">
        <v>20.628</v>
      </c>
      <c r="AF531" s="16" t="n">
        <f aca="false">MEDIAN(P531:V531)</f>
        <v>24.9127814985062</v>
      </c>
      <c r="AG531" s="17" t="n">
        <v>0.90048</v>
      </c>
      <c r="AH531" s="18" t="n">
        <v>-0.252872</v>
      </c>
    </row>
    <row r="532" customFormat="false" ht="11.25" hidden="false" customHeight="false" outlineLevel="0" collapsed="false">
      <c r="A532" s="1" t="n">
        <v>643715765</v>
      </c>
      <c r="B532" s="1" t="s">
        <v>1077</v>
      </c>
      <c r="C532" s="2" t="n">
        <v>60.1293103448278</v>
      </c>
      <c r="D532" s="3" t="n">
        <v>23</v>
      </c>
      <c r="E532" s="3" t="n">
        <v>34</v>
      </c>
      <c r="F532" s="3" t="n">
        <v>238</v>
      </c>
      <c r="G532" s="0" t="s">
        <v>1078</v>
      </c>
      <c r="H532" s="4" t="n">
        <v>316745531.6875</v>
      </c>
      <c r="I532" s="4" t="n">
        <v>416297375.25</v>
      </c>
      <c r="J532" s="4" t="n">
        <v>377007616.75</v>
      </c>
      <c r="K532" s="4" t="n">
        <v>414340805.171875</v>
      </c>
      <c r="L532" s="4" t="n">
        <v>503045417.375</v>
      </c>
      <c r="M532" s="4" t="n">
        <v>368190868.109375</v>
      </c>
      <c r="N532" s="4" t="n">
        <v>421881670.625</v>
      </c>
      <c r="P532" s="16" t="n">
        <v>30.4186610048734</v>
      </c>
      <c r="Q532" s="16" t="n">
        <v>30.3500918858688</v>
      </c>
      <c r="R532" s="16" t="n">
        <v>30.4637983592305</v>
      </c>
      <c r="S532" s="16" t="n">
        <v>30.6731624906813</v>
      </c>
      <c r="T532" s="16" t="n">
        <v>30.9111697068851</v>
      </c>
      <c r="U532" s="16" t="n">
        <v>30.3926148995649</v>
      </c>
      <c r="V532" s="16" t="n">
        <v>30.6768669011736</v>
      </c>
      <c r="X532" s="16" t="n">
        <v>30.42</v>
      </c>
      <c r="Y532" s="16" t="n">
        <v>30.35</v>
      </c>
      <c r="Z532" s="16" t="n">
        <v>30.46</v>
      </c>
      <c r="AA532" s="16" t="n">
        <v>30.67</v>
      </c>
      <c r="AB532" s="16" t="n">
        <v>30.91</v>
      </c>
      <c r="AC532" s="16" t="n">
        <v>30.39</v>
      </c>
      <c r="AD532" s="16" t="n">
        <v>30.68</v>
      </c>
      <c r="AF532" s="16" t="n">
        <f aca="false">MEDIAN(P532:V532)</f>
        <v>30.4637983592305</v>
      </c>
      <c r="AG532" s="17" t="n">
        <v>0.107119</v>
      </c>
      <c r="AH532" s="18" t="n">
        <v>-0.2525</v>
      </c>
    </row>
    <row r="533" customFormat="false" ht="11.25" hidden="false" customHeight="false" outlineLevel="0" collapsed="false">
      <c r="A533" s="1" t="n">
        <v>643715588</v>
      </c>
      <c r="B533" s="1" t="s">
        <v>1079</v>
      </c>
      <c r="C533" s="2" t="n">
        <v>50.1831501831502</v>
      </c>
      <c r="D533" s="3" t="n">
        <v>22</v>
      </c>
      <c r="E533" s="3" t="n">
        <v>25</v>
      </c>
      <c r="F533" s="3" t="n">
        <v>177</v>
      </c>
      <c r="G533" s="0" t="s">
        <v>1080</v>
      </c>
      <c r="H533" s="4" t="n">
        <v>81686289.5625</v>
      </c>
      <c r="I533" s="4" t="n">
        <v>113639979.375</v>
      </c>
      <c r="J533" s="4" t="n">
        <v>141333442.5625</v>
      </c>
      <c r="K533" s="4" t="n">
        <v>127385050.6875</v>
      </c>
      <c r="L533" s="4" t="n">
        <v>145517289.15625</v>
      </c>
      <c r="M533" s="4" t="n">
        <v>135140895.625</v>
      </c>
      <c r="N533" s="4" t="n">
        <v>90538066.296875</v>
      </c>
      <c r="P533" s="16" t="n">
        <v>28.3887398970362</v>
      </c>
      <c r="Q533" s="16" t="n">
        <v>28.4703671797935</v>
      </c>
      <c r="R533" s="16" t="n">
        <v>28.9653474138863</v>
      </c>
      <c r="S533" s="16" t="n">
        <v>28.9013548384722</v>
      </c>
      <c r="T533" s="16" t="n">
        <v>29.1288248571794</v>
      </c>
      <c r="U533" s="16" t="n">
        <v>28.8976239665963</v>
      </c>
      <c r="V533" s="16" t="n">
        <v>28.5198364335482</v>
      </c>
      <c r="X533" s="16" t="n">
        <v>28.39</v>
      </c>
      <c r="Y533" s="16" t="n">
        <v>28.47</v>
      </c>
      <c r="Z533" s="16" t="n">
        <v>28.97</v>
      </c>
      <c r="AA533" s="16" t="n">
        <v>28.9</v>
      </c>
      <c r="AB533" s="16" t="n">
        <v>29.13</v>
      </c>
      <c r="AC533" s="16" t="n">
        <v>28.9</v>
      </c>
      <c r="AD533" s="16" t="n">
        <v>28.52</v>
      </c>
      <c r="AF533" s="16" t="n">
        <f aca="false">MEDIAN(P533:V533)</f>
        <v>28.8976239665963</v>
      </c>
      <c r="AG533" s="17" t="n">
        <v>0.289322</v>
      </c>
      <c r="AH533" s="18" t="n">
        <v>-0.2525</v>
      </c>
    </row>
    <row r="534" customFormat="false" ht="11.25" hidden="false" customHeight="false" outlineLevel="0" collapsed="false">
      <c r="A534" s="1" t="n">
        <v>643717096</v>
      </c>
      <c r="B534" s="1" t="s">
        <v>1081</v>
      </c>
      <c r="C534" s="2" t="n">
        <v>9.74409448818898</v>
      </c>
      <c r="D534" s="3" t="n">
        <v>7</v>
      </c>
      <c r="E534" s="3" t="n">
        <v>8</v>
      </c>
      <c r="F534" s="3" t="n">
        <v>34</v>
      </c>
      <c r="G534" s="0" t="s">
        <v>1082</v>
      </c>
      <c r="H534" s="4" t="n">
        <v>10590323.5625</v>
      </c>
      <c r="I534" s="4" t="n">
        <v>14457713</v>
      </c>
      <c r="J534" s="4" t="n">
        <v>26038000.5</v>
      </c>
      <c r="K534" s="4" t="n">
        <v>15820013.6875</v>
      </c>
      <c r="L534" s="4" t="n">
        <v>12370042.625</v>
      </c>
      <c r="M534" s="4" t="n">
        <v>18030191.125</v>
      </c>
      <c r="N534" s="4" t="n">
        <v>17616430.375</v>
      </c>
      <c r="P534" s="16" t="n">
        <v>25.3347345144983</v>
      </c>
      <c r="Q534" s="16" t="n">
        <v>25.4760640190774</v>
      </c>
      <c r="R534" s="16" t="n">
        <v>26.4848009496841</v>
      </c>
      <c r="S534" s="16" t="n">
        <v>25.9837719983212</v>
      </c>
      <c r="T534" s="16" t="n">
        <v>25.7353907969685</v>
      </c>
      <c r="U534" s="16" t="n">
        <v>26.1123370966846</v>
      </c>
      <c r="V534" s="16" t="n">
        <v>26.2257961955679</v>
      </c>
      <c r="X534" s="16" t="n">
        <v>25.33</v>
      </c>
      <c r="Y534" s="16" t="n">
        <v>25.48</v>
      </c>
      <c r="Z534" s="16" t="n">
        <v>26.48</v>
      </c>
      <c r="AA534" s="16" t="n">
        <v>25.98</v>
      </c>
      <c r="AB534" s="16" t="n">
        <v>25.74</v>
      </c>
      <c r="AC534" s="16" t="n">
        <v>26.11</v>
      </c>
      <c r="AD534" s="16" t="n">
        <v>26.23</v>
      </c>
      <c r="AF534" s="16" t="n">
        <f aca="false">MEDIAN(P534:V534)</f>
        <v>25.9837719983212</v>
      </c>
      <c r="AG534" s="17" t="n">
        <v>0.475658</v>
      </c>
      <c r="AH534" s="18" t="n">
        <v>-0.251667</v>
      </c>
    </row>
    <row r="535" customFormat="false" ht="11.25" hidden="false" customHeight="false" outlineLevel="0" collapsed="false">
      <c r="A535" s="1" t="n">
        <v>643715128</v>
      </c>
      <c r="B535" s="1" t="s">
        <v>1083</v>
      </c>
      <c r="C535" s="2" t="n">
        <v>34.8591549295775</v>
      </c>
      <c r="D535" s="3" t="n">
        <v>9</v>
      </c>
      <c r="E535" s="3" t="n">
        <v>10</v>
      </c>
      <c r="F535" s="3" t="n">
        <v>73</v>
      </c>
      <c r="G535" s="0" t="s">
        <v>1084</v>
      </c>
      <c r="H535" s="4" t="n">
        <v>27908148</v>
      </c>
      <c r="I535" s="4" t="n">
        <v>46873615.9375</v>
      </c>
      <c r="J535" s="4" t="n">
        <v>45259831</v>
      </c>
      <c r="K535" s="4" t="n">
        <v>47673207.875</v>
      </c>
      <c r="L535" s="4" t="n">
        <v>32677049.125</v>
      </c>
      <c r="M535" s="4" t="n">
        <v>45992913</v>
      </c>
      <c r="N535" s="4" t="n">
        <v>39685740.4375</v>
      </c>
      <c r="P535" s="16" t="n">
        <v>26.7989463454679</v>
      </c>
      <c r="Q535" s="16" t="n">
        <v>27.1806396004502</v>
      </c>
      <c r="R535" s="16" t="n">
        <v>27.2939488179411</v>
      </c>
      <c r="S535" s="16" t="n">
        <v>27.527297427899</v>
      </c>
      <c r="T535" s="16" t="n">
        <v>27.0545717946576</v>
      </c>
      <c r="U535" s="16" t="n">
        <v>27.3951590028307</v>
      </c>
      <c r="V535" s="16" t="n">
        <v>27.3654286691275</v>
      </c>
      <c r="X535" s="16" t="n">
        <v>26.8</v>
      </c>
      <c r="Y535" s="16" t="n">
        <v>27.18</v>
      </c>
      <c r="Z535" s="16" t="n">
        <v>27.29</v>
      </c>
      <c r="AA535" s="16" t="n">
        <v>27.53</v>
      </c>
      <c r="AB535" s="16" t="n">
        <v>27.05</v>
      </c>
      <c r="AC535" s="16" t="n">
        <v>27.4</v>
      </c>
      <c r="AD535" s="16" t="n">
        <v>27.37</v>
      </c>
      <c r="AF535" s="16" t="n">
        <f aca="false">MEDIAN(P535:V535)</f>
        <v>27.2939488179411</v>
      </c>
      <c r="AG535" s="17" t="n">
        <v>0.212197</v>
      </c>
      <c r="AH535" s="18" t="n">
        <v>-0.2475</v>
      </c>
    </row>
    <row r="536" customFormat="false" ht="11.25" hidden="false" customHeight="false" outlineLevel="0" collapsed="false">
      <c r="A536" s="1" t="n">
        <v>643715025</v>
      </c>
      <c r="B536" s="1" t="s">
        <v>1085</v>
      </c>
      <c r="C536" s="2" t="n">
        <v>36.2869198312237</v>
      </c>
      <c r="D536" s="3" t="n">
        <v>16</v>
      </c>
      <c r="E536" s="3" t="n">
        <v>18</v>
      </c>
      <c r="F536" s="3" t="n">
        <v>153</v>
      </c>
      <c r="G536" s="0" t="s">
        <v>1086</v>
      </c>
      <c r="H536" s="4" t="n">
        <v>39391699.0625</v>
      </c>
      <c r="I536" s="4" t="n">
        <v>74711782.84375</v>
      </c>
      <c r="J536" s="4" t="n">
        <v>68293333.6875</v>
      </c>
      <c r="K536" s="4" t="n">
        <v>61811413.78125</v>
      </c>
      <c r="L536" s="4" t="n">
        <v>58105594.734375</v>
      </c>
      <c r="M536" s="4" t="n">
        <v>76238673.875</v>
      </c>
      <c r="N536" s="4" t="n">
        <v>61301630.859375</v>
      </c>
      <c r="P536" s="16" t="n">
        <v>27.341179860492</v>
      </c>
      <c r="Q536" s="16" t="n">
        <v>27.85653772191</v>
      </c>
      <c r="R536" s="16" t="n">
        <v>27.9188524725972</v>
      </c>
      <c r="S536" s="16" t="n">
        <v>27.8818508535553</v>
      </c>
      <c r="T536" s="16" t="n">
        <v>27.8681584107149</v>
      </c>
      <c r="U536" s="16" t="n">
        <v>28.0905721102041</v>
      </c>
      <c r="V536" s="16" t="n">
        <v>27.9740556429538</v>
      </c>
      <c r="X536" s="16" t="n">
        <v>27.34</v>
      </c>
      <c r="Y536" s="16" t="n">
        <v>27.86</v>
      </c>
      <c r="Z536" s="16" t="n">
        <v>27.92</v>
      </c>
      <c r="AA536" s="16" t="n">
        <v>27.88</v>
      </c>
      <c r="AB536" s="16" t="n">
        <v>27.87</v>
      </c>
      <c r="AC536" s="16" t="n">
        <v>28.09</v>
      </c>
      <c r="AD536" s="16" t="n">
        <v>27.97</v>
      </c>
      <c r="AF536" s="16" t="n">
        <f aca="false">MEDIAN(P536:V536)</f>
        <v>27.8818508535553</v>
      </c>
      <c r="AG536" s="17" t="n">
        <v>0.197548</v>
      </c>
      <c r="AH536" s="18" t="n">
        <v>-0.245833</v>
      </c>
    </row>
    <row r="537" customFormat="false" ht="11.25" hidden="false" customHeight="false" outlineLevel="0" collapsed="false">
      <c r="A537" s="1" t="n">
        <v>643714885</v>
      </c>
      <c r="B537" s="1" t="s">
        <v>1087</v>
      </c>
      <c r="C537" s="2" t="n">
        <v>63.5294117647061</v>
      </c>
      <c r="D537" s="3" t="n">
        <v>9</v>
      </c>
      <c r="E537" s="3" t="n">
        <v>13</v>
      </c>
      <c r="F537" s="3" t="n">
        <v>146</v>
      </c>
      <c r="G537" s="0" t="s">
        <v>1088</v>
      </c>
      <c r="H537" s="4" t="n">
        <v>286851138.4375</v>
      </c>
      <c r="I537" s="4" t="n">
        <v>252027057.5</v>
      </c>
      <c r="J537" s="4" t="n">
        <v>340002174.1875</v>
      </c>
      <c r="K537" s="4" t="n">
        <v>384036901</v>
      </c>
      <c r="L537" s="4" t="n">
        <v>339712091</v>
      </c>
      <c r="M537" s="4" t="n">
        <v>282914540.125</v>
      </c>
      <c r="N537" s="4" t="n">
        <v>321988752.8125</v>
      </c>
      <c r="P537" s="16" t="n">
        <v>30.2739575175877</v>
      </c>
      <c r="Q537" s="16" t="n">
        <v>29.6222176399877</v>
      </c>
      <c r="R537" s="16" t="n">
        <v>30.3069071942113</v>
      </c>
      <c r="S537" s="16" t="n">
        <v>30.5578851097702</v>
      </c>
      <c r="T537" s="16" t="n">
        <v>30.3647197370076</v>
      </c>
      <c r="U537" s="16" t="n">
        <v>30.0262337939886</v>
      </c>
      <c r="V537" s="16" t="n">
        <v>30.2979658855797</v>
      </c>
      <c r="X537" s="16" t="n">
        <v>30.27</v>
      </c>
      <c r="Y537" s="16" t="n">
        <v>29.62</v>
      </c>
      <c r="Z537" s="16" t="n">
        <v>30.31</v>
      </c>
      <c r="AA537" s="16" t="n">
        <v>30.56</v>
      </c>
      <c r="AB537" s="16" t="n">
        <v>30.36</v>
      </c>
      <c r="AC537" s="16" t="n">
        <v>30.03</v>
      </c>
      <c r="AD537" s="16" t="n">
        <v>30.3</v>
      </c>
      <c r="AF537" s="16" t="n">
        <f aca="false">MEDIAN(P537:V537)</f>
        <v>30.2979658855797</v>
      </c>
      <c r="AG537" s="17" t="n">
        <v>0.329182</v>
      </c>
      <c r="AH537" s="18" t="n">
        <v>-0.245833</v>
      </c>
    </row>
    <row r="538" customFormat="false" ht="11.25" hidden="false" customHeight="false" outlineLevel="0" collapsed="false">
      <c r="A538" s="1" t="n">
        <v>643716331</v>
      </c>
      <c r="B538" s="1" t="s">
        <v>1089</v>
      </c>
      <c r="C538" s="2" t="n">
        <v>23.4449760765551</v>
      </c>
      <c r="D538" s="3" t="n">
        <v>9</v>
      </c>
      <c r="E538" s="3" t="n">
        <v>13</v>
      </c>
      <c r="F538" s="3" t="n">
        <v>94</v>
      </c>
      <c r="G538" s="0" t="s">
        <v>1090</v>
      </c>
      <c r="H538" s="4" t="n">
        <v>152863555.8125</v>
      </c>
      <c r="I538" s="4" t="n">
        <v>188603123.1875</v>
      </c>
      <c r="J538" s="4" t="n">
        <v>96283048.625</v>
      </c>
      <c r="K538" s="4" t="n">
        <v>202721080.5625</v>
      </c>
      <c r="L538" s="4" t="n">
        <v>148281292.8125</v>
      </c>
      <c r="M538" s="4" t="n">
        <v>169643387.9375</v>
      </c>
      <c r="N538" s="4" t="n">
        <v>117695219.625</v>
      </c>
      <c r="P538" s="16" t="n">
        <v>29.3289972785122</v>
      </c>
      <c r="Q538" s="16" t="n">
        <v>29.2044744122272</v>
      </c>
      <c r="R538" s="16" t="n">
        <v>28.4048564211064</v>
      </c>
      <c r="S538" s="16" t="n">
        <v>29.5970565202634</v>
      </c>
      <c r="T538" s="16" t="n">
        <v>29.1523626460687</v>
      </c>
      <c r="U538" s="16" t="n">
        <v>29.2543505661378</v>
      </c>
      <c r="V538" s="16" t="n">
        <v>28.8915658267479</v>
      </c>
      <c r="X538" s="16" t="n">
        <v>29.33</v>
      </c>
      <c r="Y538" s="16" t="n">
        <v>29.2</v>
      </c>
      <c r="Z538" s="16" t="n">
        <v>28.4</v>
      </c>
      <c r="AA538" s="16" t="n">
        <v>29.6</v>
      </c>
      <c r="AB538" s="16" t="n">
        <v>29.15</v>
      </c>
      <c r="AC538" s="16" t="n">
        <v>29.25</v>
      </c>
      <c r="AD538" s="16" t="n">
        <v>28.89</v>
      </c>
      <c r="AF538" s="16" t="n">
        <f aca="false">MEDIAN(P538:V538)</f>
        <v>29.2044744122272</v>
      </c>
      <c r="AG538" s="17" t="n">
        <v>0.448404</v>
      </c>
      <c r="AH538" s="18" t="n">
        <v>-0.245833</v>
      </c>
    </row>
    <row r="539" customFormat="false" ht="11.25" hidden="false" customHeight="false" outlineLevel="0" collapsed="false">
      <c r="A539" s="1" t="n">
        <v>643716403</v>
      </c>
      <c r="B539" s="1" t="s">
        <v>1091</v>
      </c>
      <c r="C539" s="2" t="n">
        <v>61.8538324420671</v>
      </c>
      <c r="D539" s="3" t="n">
        <v>32</v>
      </c>
      <c r="E539" s="3" t="n">
        <v>50</v>
      </c>
      <c r="F539" s="3" t="n">
        <v>453</v>
      </c>
      <c r="G539" s="0" t="s">
        <v>1092</v>
      </c>
      <c r="H539" s="4" t="n">
        <v>652661112</v>
      </c>
      <c r="I539" s="4" t="n">
        <v>736984178.25</v>
      </c>
      <c r="J539" s="4" t="n">
        <v>668948596.9375</v>
      </c>
      <c r="K539" s="4" t="n">
        <v>812361668.34375</v>
      </c>
      <c r="L539" s="4" t="n">
        <v>812313734.6875</v>
      </c>
      <c r="M539" s="4" t="n">
        <v>837866288.34375</v>
      </c>
      <c r="N539" s="4" t="n">
        <v>813333755.625</v>
      </c>
      <c r="P539" s="16" t="n">
        <v>31.5366655233812</v>
      </c>
      <c r="Q539" s="16" t="n">
        <v>31.1805518773109</v>
      </c>
      <c r="R539" s="16" t="n">
        <v>31.2969338543965</v>
      </c>
      <c r="S539" s="16" t="n">
        <v>31.6526711222886</v>
      </c>
      <c r="T539" s="16" t="n">
        <v>31.5687106824145</v>
      </c>
      <c r="U539" s="16" t="n">
        <v>31.5195275640754</v>
      </c>
      <c r="V539" s="16" t="n">
        <v>31.595527311255</v>
      </c>
      <c r="X539" s="16" t="n">
        <v>31.54</v>
      </c>
      <c r="Y539" s="16" t="n">
        <v>31.18</v>
      </c>
      <c r="Z539" s="16" t="n">
        <v>31.3</v>
      </c>
      <c r="AA539" s="16" t="n">
        <v>31.65</v>
      </c>
      <c r="AB539" s="16" t="n">
        <v>31.57</v>
      </c>
      <c r="AC539" s="16" t="n">
        <v>31.52</v>
      </c>
      <c r="AD539" s="16" t="n">
        <v>31.6</v>
      </c>
      <c r="AF539" s="16" t="n">
        <f aca="false">MEDIAN(P539:V539)</f>
        <v>31.5366655233812</v>
      </c>
      <c r="AG539" s="17" t="n">
        <v>0.0482403</v>
      </c>
      <c r="AH539" s="18" t="n">
        <v>-0.245</v>
      </c>
    </row>
    <row r="540" customFormat="false" ht="11.25" hidden="false" customHeight="false" outlineLevel="0" collapsed="false">
      <c r="A540" s="1" t="n">
        <v>643715980</v>
      </c>
      <c r="B540" s="1" t="s">
        <v>1093</v>
      </c>
      <c r="C540" s="2" t="n">
        <v>45.9183673469388</v>
      </c>
      <c r="D540" s="3" t="n">
        <v>5</v>
      </c>
      <c r="E540" s="3" t="n">
        <v>5</v>
      </c>
      <c r="F540" s="3" t="n">
        <v>29</v>
      </c>
      <c r="G540" s="0" t="s">
        <v>1094</v>
      </c>
      <c r="H540" s="4" t="n">
        <v>3795352.96875</v>
      </c>
      <c r="I540" s="4" t="n">
        <v>7483761.875</v>
      </c>
      <c r="J540" s="4" t="n">
        <v>8613228.25</v>
      </c>
      <c r="K540" s="4" t="n">
        <v>4833274.703125</v>
      </c>
      <c r="L540" s="4" t="n">
        <v>5615101.5</v>
      </c>
      <c r="M540" s="4" t="n">
        <v>8542231.375</v>
      </c>
      <c r="N540" s="4" t="n">
        <v>6849970.625</v>
      </c>
      <c r="P540" s="16" t="n">
        <v>23.8677362640674</v>
      </c>
      <c r="Q540" s="16" t="n">
        <v>24.5148957945986</v>
      </c>
      <c r="R540" s="16" t="n">
        <v>24.7933514209107</v>
      </c>
      <c r="S540" s="16" t="n">
        <v>24.1825445209918</v>
      </c>
      <c r="T540" s="16" t="n">
        <v>24.5332331206767</v>
      </c>
      <c r="U540" s="16" t="n">
        <v>24.9305117911237</v>
      </c>
      <c r="V540" s="16" t="n">
        <v>24.9037586436512</v>
      </c>
      <c r="X540" s="16" t="n">
        <v>23.87</v>
      </c>
      <c r="Y540" s="16" t="n">
        <v>24.51</v>
      </c>
      <c r="Z540" s="16" t="n">
        <v>24.79</v>
      </c>
      <c r="AA540" s="16" t="n">
        <v>24.18</v>
      </c>
      <c r="AB540" s="16" t="n">
        <v>24.53</v>
      </c>
      <c r="AC540" s="16" t="n">
        <v>24.93</v>
      </c>
      <c r="AD540" s="16" t="n">
        <v>24.9</v>
      </c>
      <c r="AF540" s="16" t="n">
        <f aca="false">MEDIAN(P540:V540)</f>
        <v>24.5332331206767</v>
      </c>
      <c r="AG540" s="17" t="n">
        <v>0.464228</v>
      </c>
      <c r="AH540" s="18" t="n">
        <v>-0.245</v>
      </c>
    </row>
    <row r="541" customFormat="false" ht="11.25" hidden="false" customHeight="false" outlineLevel="0" collapsed="false">
      <c r="A541" s="1" t="n">
        <v>643714645</v>
      </c>
      <c r="B541" s="1" t="s">
        <v>1095</v>
      </c>
      <c r="C541" s="2" t="n">
        <v>32.3699421965318</v>
      </c>
      <c r="D541" s="3" t="n">
        <v>7</v>
      </c>
      <c r="E541" s="3" t="n">
        <v>7</v>
      </c>
      <c r="F541" s="3" t="n">
        <v>46</v>
      </c>
      <c r="G541" s="0" t="s">
        <v>1096</v>
      </c>
      <c r="H541" s="4" t="n">
        <v>25749168</v>
      </c>
      <c r="I541" s="4" t="n">
        <v>38411583.375</v>
      </c>
      <c r="J541" s="4" t="n">
        <v>33525174.25</v>
      </c>
      <c r="K541" s="4" t="n">
        <v>30215513.75</v>
      </c>
      <c r="L541" s="4" t="n">
        <v>32583777</v>
      </c>
      <c r="M541" s="4" t="n">
        <v>37437375.75</v>
      </c>
      <c r="N541" s="4" t="n">
        <v>33497055.5</v>
      </c>
      <c r="P541" s="16" t="n">
        <v>26.6512648599001</v>
      </c>
      <c r="Q541" s="16" t="n">
        <v>26.8902773081998</v>
      </c>
      <c r="R541" s="16" t="n">
        <v>26.8387044569183</v>
      </c>
      <c r="S541" s="16" t="n">
        <v>26.8625537700896</v>
      </c>
      <c r="T541" s="16" t="n">
        <v>27.0497900833423</v>
      </c>
      <c r="U541" s="16" t="n">
        <v>27.10645686494</v>
      </c>
      <c r="V541" s="16" t="n">
        <v>27.1275337747196</v>
      </c>
      <c r="X541" s="16" t="n">
        <v>26.65</v>
      </c>
      <c r="Y541" s="16" t="n">
        <v>26.89</v>
      </c>
      <c r="Z541" s="16" t="n">
        <v>26.84</v>
      </c>
      <c r="AA541" s="16" t="n">
        <v>26.86</v>
      </c>
      <c r="AB541" s="16" t="n">
        <v>27.05</v>
      </c>
      <c r="AC541" s="16" t="n">
        <v>27.11</v>
      </c>
      <c r="AD541" s="16" t="n">
        <v>27.13</v>
      </c>
      <c r="AF541" s="16" t="n">
        <f aca="false">MEDIAN(P541:V541)</f>
        <v>26.8902773081998</v>
      </c>
      <c r="AG541" s="17" t="n">
        <v>0.0502104</v>
      </c>
      <c r="AH541" s="18" t="n">
        <v>-0.244167</v>
      </c>
    </row>
    <row r="542" customFormat="false" ht="11.25" hidden="false" customHeight="false" outlineLevel="0" collapsed="false">
      <c r="A542" s="1" t="n">
        <v>643715684</v>
      </c>
      <c r="B542" s="1" t="s">
        <v>1097</v>
      </c>
      <c r="C542" s="2" t="n">
        <v>37.3650107991361</v>
      </c>
      <c r="D542" s="3" t="n">
        <v>16</v>
      </c>
      <c r="E542" s="3" t="n">
        <v>22</v>
      </c>
      <c r="F542" s="3" t="n">
        <v>182</v>
      </c>
      <c r="G542" s="0" t="s">
        <v>1098</v>
      </c>
      <c r="H542" s="4" t="n">
        <v>159424258.875</v>
      </c>
      <c r="I542" s="4" t="n">
        <v>147455103.78125</v>
      </c>
      <c r="J542" s="4" t="n">
        <v>144006732.3125</v>
      </c>
      <c r="K542" s="4" t="n">
        <v>168519921.3125</v>
      </c>
      <c r="L542" s="4" t="n">
        <v>169252526.375</v>
      </c>
      <c r="M542" s="4" t="n">
        <v>166363614.6875</v>
      </c>
      <c r="N542" s="4" t="n">
        <v>164417080.765625</v>
      </c>
      <c r="P542" s="16" t="n">
        <v>29.3930977972886</v>
      </c>
      <c r="Q542" s="16" t="n">
        <v>28.8395406519894</v>
      </c>
      <c r="R542" s="16" t="n">
        <v>29.0019377062988</v>
      </c>
      <c r="S542" s="16" t="n">
        <v>29.3393659656106</v>
      </c>
      <c r="T542" s="16" t="n">
        <v>29.3497756085287</v>
      </c>
      <c r="U542" s="16" t="n">
        <v>29.2387569735357</v>
      </c>
      <c r="V542" s="16" t="n">
        <v>29.3527437955491</v>
      </c>
      <c r="X542" s="16" t="n">
        <v>29.39</v>
      </c>
      <c r="Y542" s="16" t="n">
        <v>28.84</v>
      </c>
      <c r="Z542" s="16" t="n">
        <v>29</v>
      </c>
      <c r="AA542" s="16" t="n">
        <v>29.34</v>
      </c>
      <c r="AB542" s="16" t="n">
        <v>29.35</v>
      </c>
      <c r="AC542" s="16" t="n">
        <v>29.24</v>
      </c>
      <c r="AD542" s="16" t="n">
        <v>29.35</v>
      </c>
      <c r="AF542" s="16" t="n">
        <f aca="false">MEDIAN(P542:V542)</f>
        <v>29.3393659656106</v>
      </c>
      <c r="AG542" s="17" t="n">
        <v>0.143328</v>
      </c>
      <c r="AH542" s="18" t="n">
        <v>-0.243334</v>
      </c>
    </row>
    <row r="543" customFormat="false" ht="11.25" hidden="false" customHeight="false" outlineLevel="0" collapsed="false">
      <c r="A543" s="1" t="n">
        <v>643716978</v>
      </c>
      <c r="B543" s="1" t="s">
        <v>1099</v>
      </c>
      <c r="C543" s="2" t="n">
        <v>70.1923076923081</v>
      </c>
      <c r="D543" s="3" t="n">
        <v>23</v>
      </c>
      <c r="E543" s="3" t="n">
        <v>30</v>
      </c>
      <c r="F543" s="3" t="n">
        <v>220</v>
      </c>
      <c r="G543" s="0" t="s">
        <v>1100</v>
      </c>
      <c r="H543" s="4" t="n">
        <v>211785846.40625</v>
      </c>
      <c r="I543" s="4" t="n">
        <v>278733315.78125</v>
      </c>
      <c r="J543" s="4" t="n">
        <v>264375073</v>
      </c>
      <c r="K543" s="4" t="n">
        <v>278819831.875</v>
      </c>
      <c r="L543" s="4" t="n">
        <v>305465846.796875</v>
      </c>
      <c r="M543" s="4" t="n">
        <v>255325850.6875</v>
      </c>
      <c r="N543" s="4" t="n">
        <v>288337101.28125</v>
      </c>
      <c r="P543" s="16" t="n">
        <v>29.8136641161724</v>
      </c>
      <c r="Q543" s="16" t="n">
        <v>29.7700163223623</v>
      </c>
      <c r="R543" s="16" t="n">
        <v>29.931336086842</v>
      </c>
      <c r="S543" s="16" t="n">
        <v>30.090695322276</v>
      </c>
      <c r="T543" s="16" t="n">
        <v>30.2107090661899</v>
      </c>
      <c r="U543" s="16" t="n">
        <v>29.8796973159236</v>
      </c>
      <c r="V543" s="16" t="n">
        <v>30.1416287479969</v>
      </c>
      <c r="X543" s="16" t="n">
        <v>29.81</v>
      </c>
      <c r="Y543" s="16" t="n">
        <v>29.77</v>
      </c>
      <c r="Z543" s="16" t="n">
        <v>29.93</v>
      </c>
      <c r="AA543" s="16" t="n">
        <v>30.09</v>
      </c>
      <c r="AB543" s="16" t="n">
        <v>30.21</v>
      </c>
      <c r="AC543" s="16" t="n">
        <v>29.88</v>
      </c>
      <c r="AD543" s="16" t="n">
        <v>30.14</v>
      </c>
      <c r="AF543" s="16" t="n">
        <f aca="false">MEDIAN(P543:V543)</f>
        <v>29.931336086842</v>
      </c>
      <c r="AG543" s="17" t="n">
        <v>0.0476333</v>
      </c>
      <c r="AH543" s="18" t="n">
        <v>-0.243333</v>
      </c>
    </row>
    <row r="544" customFormat="false" ht="11.25" hidden="false" customHeight="false" outlineLevel="0" collapsed="false">
      <c r="A544" s="1" t="n">
        <v>643714669</v>
      </c>
      <c r="B544" s="1" t="s">
        <v>1101</v>
      </c>
      <c r="C544" s="2" t="n">
        <v>42.3529411764706</v>
      </c>
      <c r="D544" s="3" t="n">
        <v>3</v>
      </c>
      <c r="E544" s="3" t="n">
        <v>4</v>
      </c>
      <c r="F544" s="3" t="n">
        <v>17</v>
      </c>
      <c r="G544" s="0" t="s">
        <v>1102</v>
      </c>
      <c r="H544" s="4" t="n">
        <v>32645545.34375</v>
      </c>
      <c r="I544" s="4" t="n">
        <v>52514838.75</v>
      </c>
      <c r="J544" s="4" t="n">
        <v>37860628</v>
      </c>
      <c r="K544" s="4" t="n">
        <v>42391844</v>
      </c>
      <c r="L544" s="4" t="n">
        <v>44384196.5</v>
      </c>
      <c r="M544" s="4" t="n">
        <v>38380820.5</v>
      </c>
      <c r="N544" s="4" t="n">
        <v>44706841</v>
      </c>
      <c r="P544" s="16" t="n">
        <v>27.0525871038379</v>
      </c>
      <c r="Q544" s="16" t="n">
        <v>27.3444299729247</v>
      </c>
      <c r="R544" s="16" t="n">
        <v>27.0285084034425</v>
      </c>
      <c r="S544" s="16" t="n">
        <v>27.3586187190186</v>
      </c>
      <c r="T544" s="16" t="n">
        <v>27.5028196816418</v>
      </c>
      <c r="U544" s="16" t="n">
        <v>27.1407483719681</v>
      </c>
      <c r="V544" s="16" t="n">
        <v>27.5316164633279</v>
      </c>
      <c r="X544" s="16" t="n">
        <v>27.05</v>
      </c>
      <c r="Y544" s="16" t="n">
        <v>27.34</v>
      </c>
      <c r="Z544" s="16" t="n">
        <v>27.03</v>
      </c>
      <c r="AA544" s="16" t="n">
        <v>27.36</v>
      </c>
      <c r="AB544" s="16" t="n">
        <v>27.5</v>
      </c>
      <c r="AC544" s="16" t="n">
        <v>27.14</v>
      </c>
      <c r="AD544" s="16" t="n">
        <v>27.53</v>
      </c>
      <c r="AF544" s="16" t="n">
        <f aca="false">MEDIAN(P544:V544)</f>
        <v>27.3444299729247</v>
      </c>
      <c r="AG544" s="17" t="n">
        <v>0.13127</v>
      </c>
      <c r="AH544" s="18" t="n">
        <v>-0.2425</v>
      </c>
    </row>
    <row r="545" customFormat="false" ht="11.25" hidden="false" customHeight="false" outlineLevel="0" collapsed="false">
      <c r="A545" s="1" t="n">
        <v>643715417</v>
      </c>
      <c r="B545" s="1" t="s">
        <v>1103</v>
      </c>
      <c r="C545" s="2" t="n">
        <v>33.1360946745563</v>
      </c>
      <c r="D545" s="3" t="n">
        <v>25</v>
      </c>
      <c r="E545" s="3" t="n">
        <v>32</v>
      </c>
      <c r="F545" s="3" t="n">
        <v>206</v>
      </c>
      <c r="G545" s="0" t="s">
        <v>1104</v>
      </c>
      <c r="H545" s="4" t="n">
        <v>54377654.46875</v>
      </c>
      <c r="I545" s="4" t="n">
        <v>178797059.28125</v>
      </c>
      <c r="J545" s="4" t="n">
        <v>150833707.0625</v>
      </c>
      <c r="K545" s="4" t="n">
        <v>136133265.125</v>
      </c>
      <c r="L545" s="4" t="n">
        <v>163855693.625</v>
      </c>
      <c r="M545" s="4" t="n">
        <v>104602739.921875</v>
      </c>
      <c r="N545" s="4" t="n">
        <v>105997743.65625</v>
      </c>
      <c r="P545" s="16" t="n">
        <v>27.7633945367048</v>
      </c>
      <c r="Q545" s="16" t="n">
        <v>29.125536483247</v>
      </c>
      <c r="R545" s="16" t="n">
        <v>29.0774182144533</v>
      </c>
      <c r="S545" s="16" t="n">
        <v>29.0059747321688</v>
      </c>
      <c r="T545" s="16" t="n">
        <v>29.2958698090853</v>
      </c>
      <c r="U545" s="16" t="n">
        <v>28.5400988456728</v>
      </c>
      <c r="V545" s="16" t="n">
        <v>28.7413167080334</v>
      </c>
      <c r="X545" s="16" t="n">
        <v>27.76</v>
      </c>
      <c r="Y545" s="16" t="n">
        <v>29.13</v>
      </c>
      <c r="Z545" s="16" t="n">
        <v>29.08</v>
      </c>
      <c r="AA545" s="16" t="n">
        <v>29.01</v>
      </c>
      <c r="AB545" s="16" t="n">
        <v>29.3</v>
      </c>
      <c r="AC545" s="16" t="n">
        <v>28.54</v>
      </c>
      <c r="AD545" s="16" t="n">
        <v>28.74</v>
      </c>
      <c r="AF545" s="16" t="n">
        <f aca="false">MEDIAN(P545:V545)</f>
        <v>29.0059747321688</v>
      </c>
      <c r="AG545" s="17" t="n">
        <v>0.593845</v>
      </c>
      <c r="AH545" s="18" t="n">
        <v>-0.240834</v>
      </c>
    </row>
    <row r="546" customFormat="false" ht="11.25" hidden="false" customHeight="false" outlineLevel="0" collapsed="false">
      <c r="A546" s="1" t="n">
        <v>643716021</v>
      </c>
      <c r="B546" s="1" t="s">
        <v>1105</v>
      </c>
      <c r="C546" s="2" t="n">
        <v>68</v>
      </c>
      <c r="D546" s="3" t="n">
        <v>7</v>
      </c>
      <c r="E546" s="3" t="n">
        <v>9</v>
      </c>
      <c r="F546" s="3" t="n">
        <v>25</v>
      </c>
      <c r="G546" s="0" t="s">
        <v>1106</v>
      </c>
      <c r="H546" s="4" t="n">
        <v>21919146.5</v>
      </c>
      <c r="I546" s="4" t="n">
        <v>29766084</v>
      </c>
      <c r="J546" s="4" t="n">
        <v>31181398.5625</v>
      </c>
      <c r="K546" s="4" t="n">
        <v>25538993.078125</v>
      </c>
      <c r="L546" s="4" t="n">
        <v>56293650.3125</v>
      </c>
      <c r="M546" s="4" t="n">
        <v>24430902.5</v>
      </c>
      <c r="N546" s="4" t="n">
        <v>16729610.5</v>
      </c>
      <c r="P546" s="16" t="n">
        <v>26.4033946383355</v>
      </c>
      <c r="Q546" s="16" t="n">
        <v>26.5220986297087</v>
      </c>
      <c r="R546" s="16" t="n">
        <v>26.7307865692779</v>
      </c>
      <c r="S546" s="16" t="n">
        <v>26.6527743959636</v>
      </c>
      <c r="T546" s="16" t="n">
        <v>27.8159000167846</v>
      </c>
      <c r="U546" s="16" t="n">
        <v>26.5371092880442</v>
      </c>
      <c r="V546" s="16" t="n">
        <v>26.1522583646296</v>
      </c>
      <c r="X546" s="16" t="n">
        <v>26.4</v>
      </c>
      <c r="Y546" s="16" t="n">
        <v>26.52</v>
      </c>
      <c r="Z546" s="16" t="n">
        <v>26.73</v>
      </c>
      <c r="AA546" s="16" t="n">
        <v>26.65</v>
      </c>
      <c r="AB546" s="16" t="n">
        <v>27.82</v>
      </c>
      <c r="AC546" s="16" t="n">
        <v>26.54</v>
      </c>
      <c r="AD546" s="16" t="n">
        <v>26.15</v>
      </c>
      <c r="AF546" s="16" t="n">
        <f aca="false">MEDIAN(P546:V546)</f>
        <v>26.5371092880442</v>
      </c>
      <c r="AG546" s="17" t="n">
        <v>0.603416</v>
      </c>
      <c r="AH546" s="18" t="n">
        <v>-0.24</v>
      </c>
    </row>
    <row r="547" customFormat="false" ht="11.25" hidden="false" customHeight="false" outlineLevel="0" collapsed="false">
      <c r="A547" s="1" t="n">
        <v>643714606</v>
      </c>
      <c r="B547" s="1" t="s">
        <v>1107</v>
      </c>
      <c r="C547" s="2" t="n">
        <v>18.6147186147186</v>
      </c>
      <c r="D547" s="3" t="n">
        <v>4</v>
      </c>
      <c r="E547" s="3" t="n">
        <v>4</v>
      </c>
      <c r="F547" s="3" t="n">
        <v>24</v>
      </c>
      <c r="G547" s="0" t="s">
        <v>1108</v>
      </c>
      <c r="H547" s="4" t="n">
        <v>10131756.4375</v>
      </c>
      <c r="I547" s="4" t="n">
        <v>17704669.9375</v>
      </c>
      <c r="J547" s="4" t="n">
        <v>10792155.75</v>
      </c>
      <c r="K547" s="4" t="n">
        <v>11562697.75</v>
      </c>
      <c r="L547" s="4" t="n">
        <v>25259964.5</v>
      </c>
      <c r="M547" s="4" t="n">
        <v>4059907.25</v>
      </c>
      <c r="N547" s="4" t="n">
        <v>19829160</v>
      </c>
      <c r="P547" s="16" t="n">
        <v>25.2596322352133</v>
      </c>
      <c r="Q547" s="16" t="n">
        <v>25.7656360410102</v>
      </c>
      <c r="R547" s="16" t="n">
        <v>25.1728475423331</v>
      </c>
      <c r="S547" s="16" t="n">
        <v>25.5442167265625</v>
      </c>
      <c r="T547" s="16" t="n">
        <v>26.7126703609093</v>
      </c>
      <c r="U547" s="16" t="n">
        <v>23.9091158003203</v>
      </c>
      <c r="V547" s="16" t="n">
        <v>26.3908081755408</v>
      </c>
      <c r="X547" s="16" t="n">
        <v>25.26</v>
      </c>
      <c r="Y547" s="16" t="n">
        <v>25.77</v>
      </c>
      <c r="Z547" s="16" t="n">
        <v>25.17</v>
      </c>
      <c r="AA547" s="16" t="n">
        <v>25.54</v>
      </c>
      <c r="AB547" s="16" t="n">
        <v>26.71</v>
      </c>
      <c r="AC547" s="16" t="n">
        <v>23.91</v>
      </c>
      <c r="AD547" s="16" t="n">
        <v>26.39</v>
      </c>
      <c r="AF547" s="16" t="n">
        <f aca="false">MEDIAN(P547:V547)</f>
        <v>25.5442167265625</v>
      </c>
      <c r="AG547" s="17" t="n">
        <v>0.766566</v>
      </c>
      <c r="AH547" s="18" t="n">
        <v>-0.2375</v>
      </c>
    </row>
    <row r="548" customFormat="false" ht="11.25" hidden="false" customHeight="false" outlineLevel="0" collapsed="false">
      <c r="A548" s="1" t="n">
        <v>643716147</v>
      </c>
      <c r="B548" s="1" t="s">
        <v>1109</v>
      </c>
      <c r="C548" s="2" t="n">
        <v>31.5955766192733</v>
      </c>
      <c r="D548" s="3" t="n">
        <v>15</v>
      </c>
      <c r="E548" s="3" t="n">
        <v>17</v>
      </c>
      <c r="F548" s="3" t="n">
        <v>75</v>
      </c>
      <c r="G548" s="0" t="s">
        <v>1110</v>
      </c>
      <c r="H548" s="4" t="n">
        <v>32481916.5</v>
      </c>
      <c r="I548" s="4" t="n">
        <v>20807471.875</v>
      </c>
      <c r="J548" s="4" t="n">
        <v>20222474.6875</v>
      </c>
      <c r="K548" s="4" t="n">
        <v>31611573.28125</v>
      </c>
      <c r="L548" s="4" t="n">
        <v>26131877.171875</v>
      </c>
      <c r="M548" s="4" t="n">
        <v>21384438.90625</v>
      </c>
      <c r="N548" s="4" t="n">
        <v>19884510.625</v>
      </c>
      <c r="P548" s="16" t="n">
        <v>27.0086490661525</v>
      </c>
      <c r="Q548" s="16" t="n">
        <v>25.9999881105618</v>
      </c>
      <c r="R548" s="16" t="n">
        <v>26.11346084473</v>
      </c>
      <c r="S548" s="16" t="n">
        <v>26.9364067333909</v>
      </c>
      <c r="T548" s="16" t="n">
        <v>26.7545712793907</v>
      </c>
      <c r="U548" s="16" t="n">
        <v>26.3498791592896</v>
      </c>
      <c r="V548" s="16" t="n">
        <v>26.397866037167</v>
      </c>
      <c r="X548" s="16" t="n">
        <v>27.01</v>
      </c>
      <c r="Y548" s="16" t="n">
        <v>26</v>
      </c>
      <c r="Z548" s="16" t="n">
        <v>26.11</v>
      </c>
      <c r="AA548" s="16" t="n">
        <v>26.94</v>
      </c>
      <c r="AB548" s="16" t="n">
        <v>26.75</v>
      </c>
      <c r="AC548" s="16" t="n">
        <v>26.35</v>
      </c>
      <c r="AD548" s="16" t="n">
        <v>26.4</v>
      </c>
      <c r="AF548" s="16" t="n">
        <f aca="false">MEDIAN(P548:V548)</f>
        <v>26.397866037167</v>
      </c>
      <c r="AG548" s="17" t="n">
        <v>0.48721</v>
      </c>
      <c r="AH548" s="18" t="n">
        <v>-0.236667</v>
      </c>
    </row>
    <row r="549" customFormat="false" ht="11.25" hidden="false" customHeight="false" outlineLevel="0" collapsed="false">
      <c r="A549" s="1" t="n">
        <v>643716379</v>
      </c>
      <c r="B549" s="1" t="s">
        <v>1111</v>
      </c>
      <c r="C549" s="2" t="n">
        <v>28.3783783783784</v>
      </c>
      <c r="D549" s="3" t="n">
        <v>2</v>
      </c>
      <c r="E549" s="3" t="n">
        <v>2</v>
      </c>
      <c r="F549" s="3" t="n">
        <v>8</v>
      </c>
      <c r="G549" s="0" t="s">
        <v>1112</v>
      </c>
      <c r="H549" s="4" t="n">
        <v>2113582</v>
      </c>
      <c r="I549" s="4" t="n">
        <v>843577.6875</v>
      </c>
      <c r="J549" s="4" t="n">
        <v>1221455.125</v>
      </c>
      <c r="K549" s="4" t="n">
        <v>795078.0625</v>
      </c>
      <c r="L549" s="4" t="n">
        <v>2422971</v>
      </c>
      <c r="M549" s="4" t="n">
        <v>913176.25</v>
      </c>
      <c r="N549" s="4" t="n">
        <v>782546.375</v>
      </c>
      <c r="P549" s="16" t="n">
        <v>22.7293645032308</v>
      </c>
      <c r="Q549" s="16" t="n">
        <v>21.3466516688918</v>
      </c>
      <c r="R549" s="16" t="n">
        <v>22.0007521838497</v>
      </c>
      <c r="S549" s="16" t="n">
        <v>21.8517238590936</v>
      </c>
      <c r="T549" s="16" t="n">
        <v>23.4114556129362</v>
      </c>
      <c r="U549" s="16" t="n">
        <v>21.9245684312242</v>
      </c>
      <c r="V549" s="16" t="n">
        <v>21.8652078469001</v>
      </c>
      <c r="X549" s="16" t="n">
        <v>22.73</v>
      </c>
      <c r="Y549" s="16" t="n">
        <v>21.35</v>
      </c>
      <c r="Z549" s="16" t="n">
        <v>22</v>
      </c>
      <c r="AA549" s="16" t="n">
        <v>21.85</v>
      </c>
      <c r="AB549" s="16" t="n">
        <v>23.41</v>
      </c>
      <c r="AC549" s="16" t="n">
        <v>21.92</v>
      </c>
      <c r="AD549" s="16" t="n">
        <v>21.87</v>
      </c>
      <c r="AF549" s="16" t="n">
        <f aca="false">MEDIAN(P549:V549)</f>
        <v>21.9245684312242</v>
      </c>
      <c r="AG549" s="17" t="n">
        <v>0.692402</v>
      </c>
      <c r="AH549" s="18" t="n">
        <v>-0.235834</v>
      </c>
    </row>
    <row r="550" customFormat="false" ht="11.25" hidden="false" customHeight="false" outlineLevel="0" collapsed="false">
      <c r="A550" s="1" t="n">
        <v>643716946</v>
      </c>
      <c r="B550" s="1" t="s">
        <v>1113</v>
      </c>
      <c r="C550" s="2" t="n">
        <v>47.887323943662</v>
      </c>
      <c r="D550" s="3" t="n">
        <v>7</v>
      </c>
      <c r="E550" s="3" t="n">
        <v>9</v>
      </c>
      <c r="F550" s="3" t="n">
        <v>85</v>
      </c>
      <c r="G550" s="0" t="s">
        <v>1114</v>
      </c>
      <c r="H550" s="4" t="n">
        <v>87186797.6875</v>
      </c>
      <c r="I550" s="4" t="n">
        <v>84412343.25</v>
      </c>
      <c r="J550" s="4" t="n">
        <v>77165361.125</v>
      </c>
      <c r="K550" s="4" t="n">
        <v>66809591.75</v>
      </c>
      <c r="L550" s="4" t="n">
        <v>117598459.25</v>
      </c>
      <c r="M550" s="4" t="n">
        <v>105251658.75</v>
      </c>
      <c r="N550" s="4" t="n">
        <v>83959682.25</v>
      </c>
      <c r="P550" s="16" t="n">
        <v>28.4971176691304</v>
      </c>
      <c r="Q550" s="16" t="n">
        <v>28.0338207423258</v>
      </c>
      <c r="R550" s="16" t="n">
        <v>28.0879909405657</v>
      </c>
      <c r="S550" s="16" t="n">
        <v>27.9767140172797</v>
      </c>
      <c r="T550" s="16" t="n">
        <v>28.8291464468361</v>
      </c>
      <c r="U550" s="16" t="n">
        <v>28.5378089154065</v>
      </c>
      <c r="V550" s="16" t="n">
        <v>28.4154169270146</v>
      </c>
      <c r="X550" s="16" t="n">
        <v>28.5</v>
      </c>
      <c r="Y550" s="16" t="n">
        <v>28.03</v>
      </c>
      <c r="Z550" s="16" t="n">
        <v>28.09</v>
      </c>
      <c r="AA550" s="16" t="n">
        <v>27.98</v>
      </c>
      <c r="AB550" s="16" t="n">
        <v>28.83</v>
      </c>
      <c r="AC550" s="16" t="n">
        <v>28.54</v>
      </c>
      <c r="AD550" s="16" t="n">
        <v>28.42</v>
      </c>
      <c r="AF550" s="16" t="n">
        <f aca="false">MEDIAN(P550:V550)</f>
        <v>28.4154169270146</v>
      </c>
      <c r="AG550" s="17" t="n">
        <v>0.375849</v>
      </c>
      <c r="AH550" s="18" t="n">
        <v>-0.235833</v>
      </c>
    </row>
    <row r="551" customFormat="false" ht="11.25" hidden="false" customHeight="false" outlineLevel="0" collapsed="false">
      <c r="A551" s="1" t="n">
        <v>643715642</v>
      </c>
      <c r="B551" s="1" t="s">
        <v>1115</v>
      </c>
      <c r="C551" s="2" t="n">
        <v>41.1111111111112</v>
      </c>
      <c r="D551" s="3" t="n">
        <v>16</v>
      </c>
      <c r="E551" s="3" t="n">
        <v>18</v>
      </c>
      <c r="F551" s="3" t="n">
        <v>108</v>
      </c>
      <c r="G551" s="0" t="s">
        <v>1116</v>
      </c>
      <c r="H551" s="4" t="n">
        <v>46438504.875</v>
      </c>
      <c r="I551" s="4" t="n">
        <v>87378087.1875</v>
      </c>
      <c r="J551" s="4" t="n">
        <v>84730565.0625</v>
      </c>
      <c r="K551" s="4" t="n">
        <v>92876501.8125</v>
      </c>
      <c r="L551" s="4" t="n">
        <v>63967313.25</v>
      </c>
      <c r="M551" s="4" t="n">
        <v>83941265.9375</v>
      </c>
      <c r="N551" s="4" t="n">
        <v>67652943.75</v>
      </c>
      <c r="P551" s="16" t="n">
        <v>27.5776183476085</v>
      </c>
      <c r="Q551" s="16" t="n">
        <v>28.0845395293823</v>
      </c>
      <c r="R551" s="16" t="n">
        <v>28.2217697908661</v>
      </c>
      <c r="S551" s="16" t="n">
        <v>28.4484793692263</v>
      </c>
      <c r="T551" s="16" t="n">
        <v>27.9926439341225</v>
      </c>
      <c r="U551" s="16" t="n">
        <v>28.2248935412929</v>
      </c>
      <c r="V551" s="16" t="n">
        <v>28.1131820901281</v>
      </c>
      <c r="X551" s="16" t="n">
        <v>27.58</v>
      </c>
      <c r="Y551" s="16" t="n">
        <v>28.08</v>
      </c>
      <c r="Z551" s="16" t="n">
        <v>28.22</v>
      </c>
      <c r="AA551" s="16" t="n">
        <v>28.45</v>
      </c>
      <c r="AB551" s="16" t="n">
        <v>27.99</v>
      </c>
      <c r="AC551" s="16" t="n">
        <v>28.22</v>
      </c>
      <c r="AD551" s="16" t="n">
        <v>28.11</v>
      </c>
      <c r="AF551" s="16" t="n">
        <f aca="false">MEDIAN(P551:V551)</f>
        <v>28.1131820901281</v>
      </c>
      <c r="AG551" s="17" t="n">
        <v>0.296501</v>
      </c>
      <c r="AH551" s="18" t="n">
        <v>-0.2325</v>
      </c>
    </row>
    <row r="552" customFormat="false" ht="11.25" hidden="false" customHeight="false" outlineLevel="0" collapsed="false">
      <c r="A552" s="1" t="n">
        <v>643715215</v>
      </c>
      <c r="B552" s="1" t="s">
        <v>1117</v>
      </c>
      <c r="C552" s="2" t="n">
        <v>55.0387596899225</v>
      </c>
      <c r="D552" s="3" t="n">
        <v>11</v>
      </c>
      <c r="E552" s="3" t="n">
        <v>15</v>
      </c>
      <c r="F552" s="3" t="n">
        <v>177</v>
      </c>
      <c r="G552" s="0" t="s">
        <v>1118</v>
      </c>
      <c r="H552" s="4" t="n">
        <v>64386067</v>
      </c>
      <c r="I552" s="4" t="n">
        <v>70854288.40625</v>
      </c>
      <c r="J552" s="4" t="n">
        <v>68608579.9375</v>
      </c>
      <c r="K552" s="4" t="n">
        <v>74710942.9375</v>
      </c>
      <c r="L552" s="4" t="n">
        <v>74800638.453125</v>
      </c>
      <c r="M552" s="4" t="n">
        <v>65100696.6875</v>
      </c>
      <c r="N552" s="4" t="n">
        <v>84130796.03125</v>
      </c>
      <c r="P552" s="16" t="n">
        <v>28.069645868681</v>
      </c>
      <c r="Q552" s="16" t="n">
        <v>27.7807240602583</v>
      </c>
      <c r="R552" s="16" t="n">
        <v>27.9275631643361</v>
      </c>
      <c r="S552" s="16" t="n">
        <v>28.1361666526384</v>
      </c>
      <c r="T552" s="16" t="n">
        <v>28.2003845987114</v>
      </c>
      <c r="U552" s="16" t="n">
        <v>27.8672874359964</v>
      </c>
      <c r="V552" s="16" t="n">
        <v>28.4170837714347</v>
      </c>
      <c r="X552" s="16" t="n">
        <v>28.07</v>
      </c>
      <c r="Y552" s="16" t="n">
        <v>27.78</v>
      </c>
      <c r="Z552" s="16" t="n">
        <v>27.93</v>
      </c>
      <c r="AA552" s="16" t="n">
        <v>28.14</v>
      </c>
      <c r="AB552" s="16" t="n">
        <v>28.2</v>
      </c>
      <c r="AC552" s="16" t="n">
        <v>27.87</v>
      </c>
      <c r="AD552" s="16" t="n">
        <v>28.42</v>
      </c>
      <c r="AF552" s="16" t="n">
        <f aca="false">MEDIAN(P552:V552)</f>
        <v>28.069645868681</v>
      </c>
      <c r="AG552" s="17" t="n">
        <v>0.187168</v>
      </c>
      <c r="AH552" s="18" t="n">
        <v>-0.230833</v>
      </c>
    </row>
    <row r="553" customFormat="false" ht="11.25" hidden="false" customHeight="false" outlineLevel="0" collapsed="false">
      <c r="A553" s="1" t="n">
        <v>643716546</v>
      </c>
      <c r="B553" s="1" t="s">
        <v>1119</v>
      </c>
      <c r="C553" s="2" t="n">
        <v>18.7590187590188</v>
      </c>
      <c r="D553" s="3" t="n">
        <v>12</v>
      </c>
      <c r="E553" s="3" t="n">
        <v>14</v>
      </c>
      <c r="F553" s="3" t="n">
        <v>73</v>
      </c>
      <c r="G553" s="0" t="s">
        <v>1120</v>
      </c>
      <c r="H553" s="4" t="n">
        <v>14187069.875</v>
      </c>
      <c r="I553" s="4" t="n">
        <v>31922607.75</v>
      </c>
      <c r="J553" s="4" t="n">
        <v>21997564.75</v>
      </c>
      <c r="K553" s="4" t="n">
        <v>23153714.6875</v>
      </c>
      <c r="L553" s="4" t="n">
        <v>17278180.1875</v>
      </c>
      <c r="M553" s="4" t="n">
        <v>26295685.03125</v>
      </c>
      <c r="N553" s="4" t="n">
        <v>19741496.265625</v>
      </c>
      <c r="P553" s="16" t="n">
        <v>25.7457278321231</v>
      </c>
      <c r="Q553" s="16" t="n">
        <v>26.6209831996957</v>
      </c>
      <c r="R553" s="16" t="n">
        <v>26.2227324739872</v>
      </c>
      <c r="S553" s="16" t="n">
        <v>26.5122623713079</v>
      </c>
      <c r="T553" s="16" t="n">
        <v>26.1949574157744</v>
      </c>
      <c r="U553" s="16" t="n">
        <v>26.6295765526707</v>
      </c>
      <c r="V553" s="16" t="n">
        <v>26.383714577754</v>
      </c>
      <c r="X553" s="16" t="n">
        <v>25.75</v>
      </c>
      <c r="Y553" s="16" t="n">
        <v>26.62</v>
      </c>
      <c r="Z553" s="16" t="n">
        <v>26.22</v>
      </c>
      <c r="AA553" s="16" t="n">
        <v>26.51</v>
      </c>
      <c r="AB553" s="16" t="n">
        <v>26.19</v>
      </c>
      <c r="AC553" s="16" t="n">
        <v>26.63</v>
      </c>
      <c r="AD553" s="16" t="n">
        <v>26.38</v>
      </c>
      <c r="AF553" s="16" t="n">
        <f aca="false">MEDIAN(P553:V553)</f>
        <v>26.383714577754</v>
      </c>
      <c r="AG553" s="17" t="n">
        <v>0.376748</v>
      </c>
      <c r="AH553" s="18" t="n">
        <v>-0.230833</v>
      </c>
    </row>
    <row r="554" customFormat="false" ht="11.25" hidden="false" customHeight="false" outlineLevel="0" collapsed="false">
      <c r="A554" s="1" t="n">
        <v>643716322</v>
      </c>
      <c r="B554" s="1" t="s">
        <v>1121</v>
      </c>
      <c r="C554" s="2" t="n">
        <v>18.1208053691275</v>
      </c>
      <c r="D554" s="3" t="n">
        <v>3</v>
      </c>
      <c r="E554" s="3" t="n">
        <v>4</v>
      </c>
      <c r="F554" s="3" t="n">
        <v>26</v>
      </c>
      <c r="G554" s="0" t="s">
        <v>1122</v>
      </c>
      <c r="H554" s="4" t="n">
        <v>3829934.9375</v>
      </c>
      <c r="I554" s="4" t="n">
        <v>7134798.59375</v>
      </c>
      <c r="J554" s="4" t="n">
        <v>11879898.5625</v>
      </c>
      <c r="K554" s="4" t="n">
        <v>5407366.5</v>
      </c>
      <c r="L554" s="4" t="n">
        <v>7471757.25</v>
      </c>
      <c r="M554" s="4" t="n">
        <v>8045861.78125</v>
      </c>
      <c r="N554" s="4" t="n">
        <v>6934152.90625</v>
      </c>
      <c r="P554" s="16" t="n">
        <v>23.8836127056464</v>
      </c>
      <c r="Q554" s="16" t="n">
        <v>24.4453088858145</v>
      </c>
      <c r="R554" s="16" t="n">
        <v>25.27798057869</v>
      </c>
      <c r="S554" s="16" t="n">
        <v>24.350303645889</v>
      </c>
      <c r="T554" s="16" t="n">
        <v>24.9634188027674</v>
      </c>
      <c r="U554" s="16" t="n">
        <v>24.8429877451235</v>
      </c>
      <c r="V554" s="16" t="n">
        <v>24.920025677726</v>
      </c>
      <c r="X554" s="16" t="n">
        <v>23.88</v>
      </c>
      <c r="Y554" s="16" t="n">
        <v>24.45</v>
      </c>
      <c r="Z554" s="16" t="n">
        <v>25.28</v>
      </c>
      <c r="AA554" s="16" t="n">
        <v>24.35</v>
      </c>
      <c r="AB554" s="16" t="n">
        <v>24.96</v>
      </c>
      <c r="AC554" s="16" t="n">
        <v>24.84</v>
      </c>
      <c r="AD554" s="16" t="n">
        <v>24.92</v>
      </c>
      <c r="AF554" s="16" t="n">
        <f aca="false">MEDIAN(P554:V554)</f>
        <v>24.8429877451235</v>
      </c>
      <c r="AG554" s="17" t="n">
        <v>0.569085</v>
      </c>
      <c r="AH554" s="18" t="n">
        <v>-0.230833</v>
      </c>
    </row>
    <row r="555" customFormat="false" ht="11.25" hidden="false" customHeight="false" outlineLevel="0" collapsed="false">
      <c r="A555" s="1" t="n">
        <v>643716004</v>
      </c>
      <c r="B555" s="1" t="s">
        <v>1123</v>
      </c>
      <c r="C555" s="2" t="n">
        <v>22.2520107238606</v>
      </c>
      <c r="D555" s="3" t="n">
        <v>6</v>
      </c>
      <c r="E555" s="3" t="n">
        <v>9</v>
      </c>
      <c r="F555" s="3" t="n">
        <v>43</v>
      </c>
      <c r="G555" s="0" t="s">
        <v>1124</v>
      </c>
      <c r="H555" s="4" t="n">
        <v>61732352.25</v>
      </c>
      <c r="I555" s="4" t="n">
        <v>32487577.25</v>
      </c>
      <c r="J555" s="4" t="n">
        <v>51958516.0625</v>
      </c>
      <c r="K555" s="4" t="n">
        <v>65004308.875</v>
      </c>
      <c r="L555" s="4" t="n">
        <v>50048564</v>
      </c>
      <c r="M555" s="4" t="n">
        <v>41778949</v>
      </c>
      <c r="N555" s="4" t="n">
        <v>46305141.75</v>
      </c>
      <c r="P555" s="16" t="n">
        <v>28.0320487921886</v>
      </c>
      <c r="Q555" s="16" t="n">
        <v>26.6480417524553</v>
      </c>
      <c r="R555" s="16" t="n">
        <v>27.4924066895452</v>
      </c>
      <c r="S555" s="16" t="n">
        <v>27.9685144694568</v>
      </c>
      <c r="T555" s="16" t="n">
        <v>27.6736560886446</v>
      </c>
      <c r="U555" s="16" t="n">
        <v>27.2600917911863</v>
      </c>
      <c r="V555" s="16" t="n">
        <v>27.5808868620559</v>
      </c>
      <c r="X555" s="16" t="n">
        <v>28.03</v>
      </c>
      <c r="Y555" s="16" t="n">
        <v>26.65</v>
      </c>
      <c r="Z555" s="16" t="n">
        <v>27.49</v>
      </c>
      <c r="AA555" s="16" t="n">
        <v>27.97</v>
      </c>
      <c r="AB555" s="16" t="n">
        <v>27.67</v>
      </c>
      <c r="AC555" s="16" t="n">
        <v>27.26</v>
      </c>
      <c r="AD555" s="16" t="n">
        <v>27.58</v>
      </c>
      <c r="AF555" s="16" t="n">
        <f aca="false">MEDIAN(P555:V555)</f>
        <v>27.5808868620559</v>
      </c>
      <c r="AG555" s="17" t="n">
        <v>0.569257</v>
      </c>
      <c r="AH555" s="18" t="n">
        <v>-0.23</v>
      </c>
    </row>
    <row r="556" customFormat="false" ht="11.25" hidden="false" customHeight="false" outlineLevel="0" collapsed="false">
      <c r="A556" s="1" t="n">
        <v>643714825</v>
      </c>
      <c r="B556" s="1" t="s">
        <v>1125</v>
      </c>
      <c r="C556" s="2" t="n">
        <v>48.5738980121004</v>
      </c>
      <c r="D556" s="3" t="n">
        <v>38</v>
      </c>
      <c r="E556" s="3" t="n">
        <v>41</v>
      </c>
      <c r="F556" s="3" t="n">
        <v>299</v>
      </c>
      <c r="G556" s="0" t="s">
        <v>1126</v>
      </c>
      <c r="H556" s="4" t="n">
        <v>92947617.625</v>
      </c>
      <c r="I556" s="4" t="n">
        <v>160719051.125</v>
      </c>
      <c r="J556" s="4" t="n">
        <v>195380159.125</v>
      </c>
      <c r="K556" s="4" t="n">
        <v>206345790.0625</v>
      </c>
      <c r="L556" s="4" t="n">
        <v>210784445.6875</v>
      </c>
      <c r="M556" s="4" t="n">
        <v>98080107.875</v>
      </c>
      <c r="N556" s="4" t="n">
        <v>144168636.875</v>
      </c>
      <c r="P556" s="16" t="n">
        <v>28.5727104535252</v>
      </c>
      <c r="Q556" s="16" t="n">
        <v>28.9716407996937</v>
      </c>
      <c r="R556" s="16" t="n">
        <v>29.4586508400956</v>
      </c>
      <c r="S556" s="16" t="n">
        <v>29.6255704209522</v>
      </c>
      <c r="T556" s="16" t="n">
        <v>29.6649534036801</v>
      </c>
      <c r="U556" s="16" t="n">
        <v>28.4557201754911</v>
      </c>
      <c r="V556" s="16" t="n">
        <v>29.1705416297252</v>
      </c>
      <c r="X556" s="16" t="n">
        <v>28.57</v>
      </c>
      <c r="Y556" s="16" t="n">
        <v>28.97</v>
      </c>
      <c r="Z556" s="16" t="n">
        <v>29.46</v>
      </c>
      <c r="AA556" s="16" t="n">
        <v>29.63</v>
      </c>
      <c r="AB556" s="16" t="n">
        <v>29.66</v>
      </c>
      <c r="AC556" s="16" t="n">
        <v>28.46</v>
      </c>
      <c r="AD556" s="16" t="n">
        <v>29.17</v>
      </c>
      <c r="AF556" s="16" t="n">
        <f aca="false">MEDIAN(P556:V556)</f>
        <v>29.1705416297252</v>
      </c>
      <c r="AG556" s="17" t="n">
        <v>0.585842</v>
      </c>
      <c r="AH556" s="18" t="n">
        <v>-0.23</v>
      </c>
    </row>
    <row r="557" customFormat="false" ht="11.25" hidden="false" customHeight="false" outlineLevel="0" collapsed="false">
      <c r="A557" s="1" t="n">
        <v>643715338</v>
      </c>
      <c r="B557" s="1" t="s">
        <v>1127</v>
      </c>
      <c r="C557" s="2" t="n">
        <v>55.46875</v>
      </c>
      <c r="D557" s="3" t="n">
        <v>8</v>
      </c>
      <c r="E557" s="3" t="n">
        <v>10</v>
      </c>
      <c r="F557" s="3" t="n">
        <v>97</v>
      </c>
      <c r="G557" s="0" t="s">
        <v>1128</v>
      </c>
      <c r="H557" s="4" t="n">
        <v>212031499.25</v>
      </c>
      <c r="I557" s="4" t="n">
        <v>279187101.078125</v>
      </c>
      <c r="J557" s="4" t="n">
        <v>298931807</v>
      </c>
      <c r="K557" s="4" t="n">
        <v>350053085.125</v>
      </c>
      <c r="L557" s="4" t="n">
        <v>324837236.5</v>
      </c>
      <c r="M557" s="4" t="n">
        <v>258318253.234375</v>
      </c>
      <c r="N557" s="4" t="n">
        <v>242207767.4375</v>
      </c>
      <c r="P557" s="16" t="n">
        <v>29.8136641161724</v>
      </c>
      <c r="Q557" s="16" t="n">
        <v>29.7700163223623</v>
      </c>
      <c r="R557" s="16" t="n">
        <v>30.1169069834678</v>
      </c>
      <c r="S557" s="16" t="n">
        <v>30.4166548008338</v>
      </c>
      <c r="T557" s="16" t="n">
        <v>30.2981183175261</v>
      </c>
      <c r="U557" s="16" t="n">
        <v>29.8955035011297</v>
      </c>
      <c r="V557" s="16" t="n">
        <v>29.897825902923</v>
      </c>
      <c r="X557" s="16" t="n">
        <v>29.81</v>
      </c>
      <c r="Y557" s="16" t="n">
        <v>29.77</v>
      </c>
      <c r="Z557" s="16" t="n">
        <v>30.12</v>
      </c>
      <c r="AA557" s="16" t="n">
        <v>30.42</v>
      </c>
      <c r="AB557" s="16" t="n">
        <v>30.3</v>
      </c>
      <c r="AC557" s="16" t="n">
        <v>29.9</v>
      </c>
      <c r="AD557" s="16" t="n">
        <v>29.9</v>
      </c>
      <c r="AF557" s="16" t="n">
        <f aca="false">MEDIAN(P557:V557)</f>
        <v>29.897825902923</v>
      </c>
      <c r="AG557" s="17" t="n">
        <v>0.268064</v>
      </c>
      <c r="AH557" s="18" t="n">
        <v>-0.229999</v>
      </c>
    </row>
    <row r="558" customFormat="false" ht="11.25" hidden="false" customHeight="false" outlineLevel="0" collapsed="false">
      <c r="A558" s="1" t="n">
        <v>643715925</v>
      </c>
      <c r="B558" s="1" t="s">
        <v>1129</v>
      </c>
      <c r="C558" s="2" t="n">
        <v>20.6997084548105</v>
      </c>
      <c r="D558" s="3" t="n">
        <v>5</v>
      </c>
      <c r="E558" s="3" t="n">
        <v>5</v>
      </c>
      <c r="F558" s="3" t="n">
        <v>30</v>
      </c>
      <c r="G558" s="0" t="s">
        <v>1130</v>
      </c>
      <c r="H558" s="4" t="n">
        <v>5110349.4375</v>
      </c>
      <c r="I558" s="4" t="n">
        <v>3450674</v>
      </c>
      <c r="J558" s="4" t="n">
        <v>3547576.75</v>
      </c>
      <c r="K558" s="4" t="n">
        <v>4030623.375</v>
      </c>
      <c r="L558" s="4" t="n">
        <v>4913450.5</v>
      </c>
      <c r="M558" s="4" t="n">
        <v>3437824.6875</v>
      </c>
      <c r="N558" s="4" t="n">
        <v>4040533.375</v>
      </c>
      <c r="P558" s="16" t="n">
        <v>24.3539994373392</v>
      </c>
      <c r="Q558" s="16" t="n">
        <v>23.3911755352048</v>
      </c>
      <c r="R558" s="16" t="n">
        <v>23.5817094843772</v>
      </c>
      <c r="S558" s="16" t="n">
        <v>23.9567544552504</v>
      </c>
      <c r="T558" s="16" t="n">
        <v>24.3118898940591</v>
      </c>
      <c r="U558" s="16" t="n">
        <v>23.5831317049557</v>
      </c>
      <c r="V558" s="16" t="n">
        <v>24.1640342984831</v>
      </c>
      <c r="X558" s="16" t="n">
        <v>24.35</v>
      </c>
      <c r="Y558" s="16" t="n">
        <v>23.39</v>
      </c>
      <c r="Z558" s="16" t="n">
        <v>23.58</v>
      </c>
      <c r="AA558" s="16" t="n">
        <v>23.96</v>
      </c>
      <c r="AB558" s="16" t="n">
        <v>24.31</v>
      </c>
      <c r="AC558" s="16" t="n">
        <v>23.58</v>
      </c>
      <c r="AD558" s="16" t="n">
        <v>24.16</v>
      </c>
      <c r="AF558" s="16" t="n">
        <f aca="false">MEDIAN(P558:V558)</f>
        <v>23.9567544552504</v>
      </c>
      <c r="AG558" s="17" t="n">
        <v>0.49118</v>
      </c>
      <c r="AH558" s="18" t="n">
        <v>-0.229166</v>
      </c>
    </row>
    <row r="559" customFormat="false" ht="11.25" hidden="false" customHeight="false" outlineLevel="0" collapsed="false">
      <c r="A559" s="1" t="n">
        <v>643715426</v>
      </c>
      <c r="B559" s="1" t="s">
        <v>1131</v>
      </c>
      <c r="C559" s="2" t="n">
        <v>54.2168674698792</v>
      </c>
      <c r="D559" s="3" t="n">
        <v>15</v>
      </c>
      <c r="E559" s="3" t="n">
        <v>26</v>
      </c>
      <c r="F559" s="3" t="n">
        <v>309</v>
      </c>
      <c r="G559" s="0" t="s">
        <v>1132</v>
      </c>
      <c r="H559" s="4" t="n">
        <v>734355358.5</v>
      </c>
      <c r="I559" s="4" t="n">
        <v>1293528686.625</v>
      </c>
      <c r="J559" s="4" t="n">
        <v>1192792404.34375</v>
      </c>
      <c r="K559" s="4" t="n">
        <v>1246561740.9375</v>
      </c>
      <c r="L559" s="4" t="n">
        <v>1454689306.4375</v>
      </c>
      <c r="M559" s="4" t="n">
        <v>1001716183.0625</v>
      </c>
      <c r="N559" s="4" t="n">
        <v>1353799682.84375</v>
      </c>
      <c r="P559" s="16" t="n">
        <v>31.7157169510373</v>
      </c>
      <c r="Q559" s="16" t="n">
        <v>31.9934515807942</v>
      </c>
      <c r="R559" s="16" t="n">
        <v>32.1372138219368</v>
      </c>
      <c r="S559" s="16" t="n">
        <v>32.2677075656595</v>
      </c>
      <c r="T559" s="16" t="n">
        <v>32.3727865696792</v>
      </c>
      <c r="U559" s="16" t="n">
        <v>31.7557822017378</v>
      </c>
      <c r="V559" s="16" t="n">
        <v>32.3060058673005</v>
      </c>
      <c r="X559" s="16" t="n">
        <v>31.72</v>
      </c>
      <c r="Y559" s="16" t="n">
        <v>31.99</v>
      </c>
      <c r="Z559" s="16" t="n">
        <v>32.14</v>
      </c>
      <c r="AA559" s="16" t="n">
        <v>32.27</v>
      </c>
      <c r="AB559" s="16" t="n">
        <v>32.37</v>
      </c>
      <c r="AC559" s="16" t="n">
        <v>31.76</v>
      </c>
      <c r="AD559" s="16" t="n">
        <v>32.31</v>
      </c>
      <c r="AF559" s="16" t="n">
        <f aca="false">MEDIAN(P559:V559)</f>
        <v>32.1372138219368</v>
      </c>
      <c r="AG559" s="17" t="n">
        <v>0.297368</v>
      </c>
      <c r="AH559" s="18" t="n">
        <v>-0.227501</v>
      </c>
    </row>
    <row r="560" customFormat="false" ht="11.25" hidden="false" customHeight="false" outlineLevel="0" collapsed="false">
      <c r="A560" s="1" t="n">
        <v>643715622</v>
      </c>
      <c r="B560" s="1" t="s">
        <v>1133</v>
      </c>
      <c r="C560" s="2" t="n">
        <v>22.8310502283105</v>
      </c>
      <c r="D560" s="3" t="n">
        <v>3</v>
      </c>
      <c r="E560" s="3" t="n">
        <v>3</v>
      </c>
      <c r="F560" s="3" t="n">
        <v>17</v>
      </c>
      <c r="G560" s="0" t="s">
        <v>1134</v>
      </c>
      <c r="H560" s="4" t="n">
        <v>3995476.8125</v>
      </c>
      <c r="I560" s="4" t="n">
        <v>3310410</v>
      </c>
      <c r="J560" s="4" t="n">
        <v>2316236.875</v>
      </c>
      <c r="K560" s="4" t="n">
        <v>8221705.375</v>
      </c>
      <c r="L560" s="4" t="n">
        <v>1231844.15625</v>
      </c>
      <c r="M560" s="4" t="n">
        <v>4595995.625</v>
      </c>
      <c r="N560" s="4" t="n">
        <v>2007559.25</v>
      </c>
      <c r="P560" s="16" t="n">
        <v>23.9836837871079</v>
      </c>
      <c r="Q560" s="16" t="n">
        <v>23.3310207671078</v>
      </c>
      <c r="R560" s="16" t="n">
        <v>22.9782719762026</v>
      </c>
      <c r="S560" s="16" t="n">
        <v>24.9765602160029</v>
      </c>
      <c r="T560" s="16" t="n">
        <v>22.4471620821255</v>
      </c>
      <c r="U560" s="16" t="n">
        <v>24.0061854432067</v>
      </c>
      <c r="V560" s="16" t="n">
        <v>23.1859943988456</v>
      </c>
      <c r="X560" s="16" t="n">
        <v>23.98</v>
      </c>
      <c r="Y560" s="16" t="n">
        <v>23.33</v>
      </c>
      <c r="Z560" s="16" t="n">
        <v>22.98</v>
      </c>
      <c r="AA560" s="16" t="n">
        <v>24.98</v>
      </c>
      <c r="AB560" s="16" t="n">
        <v>22.45</v>
      </c>
      <c r="AC560" s="16" t="n">
        <v>24.01</v>
      </c>
      <c r="AD560" s="16" t="n">
        <v>23.19</v>
      </c>
      <c r="AF560" s="16" t="n">
        <f aca="false">MEDIAN(P560:V560)</f>
        <v>23.3310207671078</v>
      </c>
      <c r="AG560" s="17" t="n">
        <v>0.754522</v>
      </c>
      <c r="AH560" s="18" t="n">
        <v>-0.227501</v>
      </c>
    </row>
    <row r="561" customFormat="false" ht="11.25" hidden="false" customHeight="false" outlineLevel="0" collapsed="false">
      <c r="A561" s="1" t="n">
        <v>643715020</v>
      </c>
      <c r="B561" s="1" t="s">
        <v>1135</v>
      </c>
      <c r="C561" s="2" t="n">
        <v>45.6716417910448</v>
      </c>
      <c r="D561" s="3" t="n">
        <v>20</v>
      </c>
      <c r="E561" s="3" t="n">
        <v>23</v>
      </c>
      <c r="F561" s="3" t="n">
        <v>158</v>
      </c>
      <c r="G561" s="0" t="s">
        <v>1136</v>
      </c>
      <c r="H561" s="4" t="n">
        <v>120053458.46875</v>
      </c>
      <c r="I561" s="4" t="n">
        <v>117147890.21875</v>
      </c>
      <c r="J561" s="4" t="n">
        <v>164131377.765625</v>
      </c>
      <c r="K561" s="4" t="n">
        <v>167051361.898438</v>
      </c>
      <c r="L561" s="4" t="n">
        <v>165137275.875</v>
      </c>
      <c r="M561" s="4" t="n">
        <v>161744237.28125</v>
      </c>
      <c r="N561" s="4" t="n">
        <v>102058762.90625</v>
      </c>
      <c r="P561" s="16" t="n">
        <v>28.966610100867</v>
      </c>
      <c r="Q561" s="16" t="n">
        <v>28.5080861917578</v>
      </c>
      <c r="R561" s="16" t="n">
        <v>29.1916061211053</v>
      </c>
      <c r="S561" s="16" t="n">
        <v>29.3065043048794</v>
      </c>
      <c r="T561" s="16" t="n">
        <v>29.3037723208751</v>
      </c>
      <c r="U561" s="16" t="n">
        <v>29.1737343912631</v>
      </c>
      <c r="V561" s="16" t="n">
        <v>28.6874261190686</v>
      </c>
      <c r="X561" s="16" t="n">
        <v>28.97</v>
      </c>
      <c r="Y561" s="16" t="n">
        <v>28.51</v>
      </c>
      <c r="Z561" s="16" t="n">
        <v>29.19</v>
      </c>
      <c r="AA561" s="16" t="n">
        <v>29.31</v>
      </c>
      <c r="AB561" s="16" t="n">
        <v>29.3</v>
      </c>
      <c r="AC561" s="16" t="n">
        <v>29.17</v>
      </c>
      <c r="AD561" s="16" t="n">
        <v>28.69</v>
      </c>
      <c r="AF561" s="16" t="n">
        <f aca="false">MEDIAN(P561:V561)</f>
        <v>29.1737343912631</v>
      </c>
      <c r="AG561" s="17" t="n">
        <v>0.38801</v>
      </c>
      <c r="AH561" s="18" t="n">
        <v>-0.2275</v>
      </c>
    </row>
    <row r="562" customFormat="false" ht="11.25" hidden="false" customHeight="false" outlineLevel="0" collapsed="false">
      <c r="A562" s="1" t="n">
        <v>643716570</v>
      </c>
      <c r="B562" s="1" t="s">
        <v>1137</v>
      </c>
      <c r="C562" s="2" t="n">
        <v>54.8780487804879</v>
      </c>
      <c r="D562" s="3" t="n">
        <v>12</v>
      </c>
      <c r="E562" s="3" t="n">
        <v>16</v>
      </c>
      <c r="F562" s="3" t="n">
        <v>121</v>
      </c>
      <c r="G562" s="0" t="s">
        <v>1138</v>
      </c>
      <c r="H562" s="4" t="n">
        <v>114202344.875</v>
      </c>
      <c r="I562" s="4" t="n">
        <v>183910671.125</v>
      </c>
      <c r="J562" s="4" t="n">
        <v>170650840.125</v>
      </c>
      <c r="K562" s="4" t="n">
        <v>175887203.8125</v>
      </c>
      <c r="L562" s="4" t="n">
        <v>170431161.296875</v>
      </c>
      <c r="M562" s="4" t="n">
        <v>167325096.375</v>
      </c>
      <c r="N562" s="4" t="n">
        <v>158585125.875</v>
      </c>
      <c r="P562" s="16" t="n">
        <v>28.8842809232649</v>
      </c>
      <c r="Q562" s="16" t="n">
        <v>29.1655417768624</v>
      </c>
      <c r="R562" s="16" t="n">
        <v>29.2649185570732</v>
      </c>
      <c r="S562" s="16" t="n">
        <v>29.3978607450897</v>
      </c>
      <c r="T562" s="16" t="n">
        <v>29.35687487562</v>
      </c>
      <c r="U562" s="16" t="n">
        <v>29.2452853191763</v>
      </c>
      <c r="V562" s="16" t="n">
        <v>29.3093662571557</v>
      </c>
      <c r="X562" s="16" t="n">
        <v>28.88</v>
      </c>
      <c r="Y562" s="16" t="n">
        <v>29.17</v>
      </c>
      <c r="Z562" s="16" t="n">
        <v>29.26</v>
      </c>
      <c r="AA562" s="16" t="n">
        <v>29.4</v>
      </c>
      <c r="AB562" s="16" t="n">
        <v>29.36</v>
      </c>
      <c r="AC562" s="16" t="n">
        <v>29.25</v>
      </c>
      <c r="AD562" s="16" t="n">
        <v>29.31</v>
      </c>
      <c r="AF562" s="16" t="n">
        <f aca="false">MEDIAN(P562:V562)</f>
        <v>29.2649185570732</v>
      </c>
      <c r="AG562" s="17" t="n">
        <v>0.079671</v>
      </c>
      <c r="AH562" s="18" t="n">
        <v>-0.226667</v>
      </c>
    </row>
    <row r="563" customFormat="false" ht="11.25" hidden="false" customHeight="false" outlineLevel="0" collapsed="false">
      <c r="A563" s="1" t="n">
        <v>643716171</v>
      </c>
      <c r="B563" s="1" t="s">
        <v>1139</v>
      </c>
      <c r="C563" s="2" t="n">
        <v>40.5405405405406</v>
      </c>
      <c r="D563" s="3" t="n">
        <v>9</v>
      </c>
      <c r="E563" s="3" t="n">
        <v>9</v>
      </c>
      <c r="F563" s="3" t="n">
        <v>40</v>
      </c>
      <c r="G563" s="0" t="s">
        <v>1140</v>
      </c>
      <c r="H563" s="4" t="n">
        <v>14029458.75</v>
      </c>
      <c r="I563" s="4" t="n">
        <v>20836739.125</v>
      </c>
      <c r="J563" s="4" t="n">
        <v>16345968.75</v>
      </c>
      <c r="K563" s="4" t="n">
        <v>20352132.1875</v>
      </c>
      <c r="L563" s="4" t="n">
        <v>13168653.75</v>
      </c>
      <c r="M563" s="4" t="n">
        <v>15463152.9375</v>
      </c>
      <c r="N563" s="4" t="n">
        <v>17525948.25</v>
      </c>
      <c r="P563" s="16" t="n">
        <v>25.7401754574198</v>
      </c>
      <c r="Q563" s="16" t="n">
        <v>25.9999881105618</v>
      </c>
      <c r="R563" s="16" t="n">
        <v>25.7943849286338</v>
      </c>
      <c r="S563" s="16" t="n">
        <v>26.3440710580481</v>
      </c>
      <c r="T563" s="16" t="n">
        <v>25.8221311629016</v>
      </c>
      <c r="U563" s="16" t="n">
        <v>25.8968912028023</v>
      </c>
      <c r="V563" s="16" t="n">
        <v>26.2178133673039</v>
      </c>
      <c r="X563" s="16" t="n">
        <v>25.74</v>
      </c>
      <c r="Y563" s="16" t="n">
        <v>26</v>
      </c>
      <c r="Z563" s="16" t="n">
        <v>25.79</v>
      </c>
      <c r="AA563" s="16" t="n">
        <v>26.34</v>
      </c>
      <c r="AB563" s="16" t="n">
        <v>25.82</v>
      </c>
      <c r="AC563" s="16" t="n">
        <v>25.9</v>
      </c>
      <c r="AD563" s="16" t="n">
        <v>26.22</v>
      </c>
      <c r="AF563" s="16" t="n">
        <f aca="false">MEDIAN(P563:V563)</f>
        <v>25.8968912028023</v>
      </c>
      <c r="AG563" s="17" t="n">
        <v>0.220565</v>
      </c>
      <c r="AH563" s="18" t="n">
        <v>-0.226666</v>
      </c>
    </row>
    <row r="564" customFormat="false" ht="11.25" hidden="false" customHeight="false" outlineLevel="0" collapsed="false">
      <c r="A564" s="1" t="n">
        <v>643714830</v>
      </c>
      <c r="B564" s="1" t="s">
        <v>1141</v>
      </c>
      <c r="C564" s="2" t="n">
        <v>31.701030927835</v>
      </c>
      <c r="D564" s="3" t="n">
        <v>11</v>
      </c>
      <c r="E564" s="3" t="n">
        <v>13</v>
      </c>
      <c r="F564" s="3" t="n">
        <v>100</v>
      </c>
      <c r="G564" s="0" t="s">
        <v>1142</v>
      </c>
      <c r="H564" s="4" t="n">
        <v>92148985.5</v>
      </c>
      <c r="I564" s="4" t="n">
        <v>41581867.75</v>
      </c>
      <c r="J564" s="4" t="n">
        <v>55569415.671875</v>
      </c>
      <c r="K564" s="4" t="n">
        <v>75794988.28125</v>
      </c>
      <c r="L564" s="4" t="n">
        <v>59043550.46875</v>
      </c>
      <c r="M564" s="4" t="n">
        <v>54640748.5625</v>
      </c>
      <c r="N564" s="4" t="n">
        <v>73742991.78125</v>
      </c>
      <c r="P564" s="16" t="n">
        <v>28.6338788357707</v>
      </c>
      <c r="Q564" s="16" t="n">
        <v>27.0065073491519</v>
      </c>
      <c r="R564" s="16" t="n">
        <v>27.6001853873673</v>
      </c>
      <c r="S564" s="16" t="n">
        <v>28.1577965849372</v>
      </c>
      <c r="T564" s="16" t="n">
        <v>27.8786939565523</v>
      </c>
      <c r="U564" s="16" t="n">
        <v>27.6244417447196</v>
      </c>
      <c r="V564" s="16" t="n">
        <v>28.2321487936217</v>
      </c>
      <c r="X564" s="16" t="n">
        <v>28.63</v>
      </c>
      <c r="Y564" s="16" t="n">
        <v>27.01</v>
      </c>
      <c r="Z564" s="16" t="n">
        <v>27.6</v>
      </c>
      <c r="AA564" s="16" t="n">
        <v>28.16</v>
      </c>
      <c r="AB564" s="16" t="n">
        <v>27.88</v>
      </c>
      <c r="AC564" s="16" t="n">
        <v>27.62</v>
      </c>
      <c r="AD564" s="16" t="n">
        <v>28.23</v>
      </c>
      <c r="AF564" s="16" t="n">
        <f aca="false">MEDIAN(P564:V564)</f>
        <v>27.8786939565523</v>
      </c>
      <c r="AG564" s="17" t="n">
        <v>0.621239</v>
      </c>
      <c r="AH564" s="18" t="n">
        <v>-0.225833</v>
      </c>
    </row>
    <row r="565" customFormat="false" ht="11.25" hidden="false" customHeight="false" outlineLevel="0" collapsed="false">
      <c r="A565" s="1" t="n">
        <v>643715412</v>
      </c>
      <c r="B565" s="1" t="s">
        <v>1143</v>
      </c>
      <c r="C565" s="2" t="n">
        <v>36.551724137931</v>
      </c>
      <c r="D565" s="3" t="n">
        <v>9</v>
      </c>
      <c r="E565" s="3" t="n">
        <v>10</v>
      </c>
      <c r="F565" s="3" t="n">
        <v>76</v>
      </c>
      <c r="G565" s="0" t="s">
        <v>1144</v>
      </c>
      <c r="H565" s="4" t="n">
        <v>21962653.5</v>
      </c>
      <c r="I565" s="4" t="n">
        <v>46035971.75</v>
      </c>
      <c r="J565" s="4" t="n">
        <v>50770607.3125</v>
      </c>
      <c r="K565" s="4" t="n">
        <v>26384208.1875</v>
      </c>
      <c r="L565" s="4" t="n">
        <v>20562259.625</v>
      </c>
      <c r="M565" s="4" t="n">
        <v>97559998.8125</v>
      </c>
      <c r="N565" s="4" t="n">
        <v>41441095.125</v>
      </c>
      <c r="P565" s="16" t="n">
        <v>26.4140563463075</v>
      </c>
      <c r="Q565" s="16" t="n">
        <v>27.1525032996823</v>
      </c>
      <c r="R565" s="16" t="n">
        <v>27.4674823245625</v>
      </c>
      <c r="S565" s="16" t="n">
        <v>26.6692175661782</v>
      </c>
      <c r="T565" s="16" t="n">
        <v>26.411293276587</v>
      </c>
      <c r="U565" s="16" t="n">
        <v>28.4430990465097</v>
      </c>
      <c r="V565" s="16" t="n">
        <v>27.4241714383712</v>
      </c>
      <c r="X565" s="16" t="n">
        <v>26.41</v>
      </c>
      <c r="Y565" s="16" t="n">
        <v>27.15</v>
      </c>
      <c r="Z565" s="16" t="n">
        <v>27.47</v>
      </c>
      <c r="AA565" s="16" t="n">
        <v>26.67</v>
      </c>
      <c r="AB565" s="16" t="n">
        <v>26.41</v>
      </c>
      <c r="AC565" s="16" t="n">
        <v>28.44</v>
      </c>
      <c r="AD565" s="16" t="n">
        <v>27.42</v>
      </c>
      <c r="AF565" s="16" t="n">
        <f aca="false">MEDIAN(P565:V565)</f>
        <v>27.1525032996823</v>
      </c>
      <c r="AG565" s="17" t="n">
        <v>0.722682</v>
      </c>
      <c r="AH565" s="18" t="n">
        <v>-0.225001</v>
      </c>
    </row>
    <row r="566" customFormat="false" ht="11.25" hidden="false" customHeight="false" outlineLevel="0" collapsed="false">
      <c r="A566" s="1" t="n">
        <v>643716162</v>
      </c>
      <c r="B566" s="1" t="s">
        <v>1145</v>
      </c>
      <c r="C566" s="2" t="n">
        <v>15.2466367713004</v>
      </c>
      <c r="D566" s="3" t="n">
        <v>5</v>
      </c>
      <c r="E566" s="3" t="n">
        <v>5</v>
      </c>
      <c r="F566" s="3" t="n">
        <v>14</v>
      </c>
      <c r="G566" s="0" t="s">
        <v>1146</v>
      </c>
      <c r="H566" s="4" t="n">
        <v>0</v>
      </c>
      <c r="I566" s="4" t="n">
        <v>7887549.375</v>
      </c>
      <c r="J566" s="4" t="n">
        <v>15569742</v>
      </c>
      <c r="K566" s="4" t="n">
        <v>2556394.375</v>
      </c>
      <c r="L566" s="4" t="n">
        <v>0</v>
      </c>
      <c r="M566" s="4" t="n">
        <v>8854693.125</v>
      </c>
      <c r="N566" s="4" t="n">
        <v>13878660.9375</v>
      </c>
      <c r="P566" s="16"/>
      <c r="Q566" s="16" t="n">
        <v>24.5923847215421</v>
      </c>
      <c r="R566" s="16" t="n">
        <v>25.6888669618746</v>
      </c>
      <c r="S566" s="16" t="n">
        <v>23.2758064930711</v>
      </c>
      <c r="T566" s="16"/>
      <c r="U566" s="16" t="n">
        <v>25.0537885446788</v>
      </c>
      <c r="V566" s="16" t="n">
        <v>25.8951502125377</v>
      </c>
      <c r="X566" s="16" t="n">
        <v>20.0353</v>
      </c>
      <c r="Y566" s="16" t="n">
        <v>24.59</v>
      </c>
      <c r="Z566" s="16" t="n">
        <v>25.69</v>
      </c>
      <c r="AA566" s="16" t="n">
        <v>23.28</v>
      </c>
      <c r="AB566" s="16" t="n">
        <v>20.4214</v>
      </c>
      <c r="AC566" s="16" t="n">
        <v>25.05</v>
      </c>
      <c r="AD566" s="16" t="n">
        <v>25.9</v>
      </c>
      <c r="AF566" s="16" t="n">
        <f aca="false">MEDIAN(P566:V566)</f>
        <v>25.0537885446788</v>
      </c>
      <c r="AG566" s="17" t="n">
        <v>0.916546</v>
      </c>
      <c r="AH566" s="18" t="n">
        <v>-0.224433</v>
      </c>
    </row>
    <row r="567" customFormat="false" ht="11.25" hidden="false" customHeight="false" outlineLevel="0" collapsed="false">
      <c r="A567" s="1" t="n">
        <v>643714818</v>
      </c>
      <c r="B567" s="1" t="s">
        <v>1147</v>
      </c>
      <c r="C567" s="2" t="n">
        <v>57.4514038876891</v>
      </c>
      <c r="D567" s="3" t="n">
        <v>23</v>
      </c>
      <c r="E567" s="3" t="n">
        <v>29</v>
      </c>
      <c r="F567" s="3" t="n">
        <v>219</v>
      </c>
      <c r="G567" s="0" t="s">
        <v>1148</v>
      </c>
      <c r="H567" s="4" t="n">
        <v>107214049.6875</v>
      </c>
      <c r="I567" s="4" t="n">
        <v>151060916.5</v>
      </c>
      <c r="J567" s="4" t="n">
        <v>169681129.9375</v>
      </c>
      <c r="K567" s="4" t="n">
        <v>137335459</v>
      </c>
      <c r="L567" s="4" t="n">
        <v>188808422.25</v>
      </c>
      <c r="M567" s="4" t="n">
        <v>168954631.5</v>
      </c>
      <c r="N567" s="4" t="n">
        <v>128785077.0625</v>
      </c>
      <c r="P567" s="16" t="n">
        <v>28.7886266866194</v>
      </c>
      <c r="Q567" s="16" t="n">
        <v>28.8785255521989</v>
      </c>
      <c r="R567" s="16" t="n">
        <v>29.2512789776318</v>
      </c>
      <c r="S567" s="16" t="n">
        <v>29.0243063435911</v>
      </c>
      <c r="T567" s="16" t="n">
        <v>29.5011962851136</v>
      </c>
      <c r="U567" s="16" t="n">
        <v>29.2500382988379</v>
      </c>
      <c r="V567" s="16" t="n">
        <v>29.0164322928674</v>
      </c>
      <c r="X567" s="16" t="n">
        <v>28.79</v>
      </c>
      <c r="Y567" s="16" t="n">
        <v>28.88</v>
      </c>
      <c r="Z567" s="16" t="n">
        <v>29.25</v>
      </c>
      <c r="AA567" s="16" t="n">
        <v>29.02</v>
      </c>
      <c r="AB567" s="16" t="n">
        <v>29.5</v>
      </c>
      <c r="AC567" s="16" t="n">
        <v>29.25</v>
      </c>
      <c r="AD567" s="16" t="n">
        <v>29.02</v>
      </c>
      <c r="AF567" s="16" t="n">
        <f aca="false">MEDIAN(P567:V567)</f>
        <v>29.0243063435911</v>
      </c>
      <c r="AG567" s="17" t="n">
        <v>0.266981</v>
      </c>
      <c r="AH567" s="18" t="n">
        <v>-0.224167</v>
      </c>
    </row>
    <row r="568" customFormat="false" ht="11.25" hidden="false" customHeight="false" outlineLevel="0" collapsed="false">
      <c r="A568" s="1" t="n">
        <v>643716543</v>
      </c>
      <c r="B568" s="1" t="s">
        <v>1149</v>
      </c>
      <c r="C568" s="2" t="n">
        <v>49.5689655172411</v>
      </c>
      <c r="D568" s="3" t="n">
        <v>21</v>
      </c>
      <c r="E568" s="3" t="n">
        <v>30</v>
      </c>
      <c r="F568" s="3" t="n">
        <v>210</v>
      </c>
      <c r="G568" s="0" t="s">
        <v>1150</v>
      </c>
      <c r="H568" s="4" t="n">
        <v>190292682.6875</v>
      </c>
      <c r="I568" s="4" t="n">
        <v>296923883.28125</v>
      </c>
      <c r="J568" s="4" t="n">
        <v>243945637.09375</v>
      </c>
      <c r="K568" s="4" t="n">
        <v>231193190.125</v>
      </c>
      <c r="L568" s="4" t="n">
        <v>354974312.90625</v>
      </c>
      <c r="M568" s="4" t="n">
        <v>238582022.625</v>
      </c>
      <c r="N568" s="4" t="n">
        <v>255327266.84375</v>
      </c>
      <c r="P568" s="16" t="n">
        <v>29.6466161083308</v>
      </c>
      <c r="Q568" s="16" t="n">
        <v>29.8608021523709</v>
      </c>
      <c r="R568" s="16" t="n">
        <v>29.8148290675414</v>
      </c>
      <c r="S568" s="16" t="n">
        <v>29.8127736313263</v>
      </c>
      <c r="T568" s="16" t="n">
        <v>30.4234036484275</v>
      </c>
      <c r="U568" s="16" t="n">
        <v>29.7874856885229</v>
      </c>
      <c r="V568" s="16" t="n">
        <v>29.9711334632951</v>
      </c>
      <c r="X568" s="16" t="n">
        <v>29.65</v>
      </c>
      <c r="Y568" s="16" t="n">
        <v>29.86</v>
      </c>
      <c r="Z568" s="16" t="n">
        <v>29.81</v>
      </c>
      <c r="AA568" s="16" t="n">
        <v>29.81</v>
      </c>
      <c r="AB568" s="16" t="n">
        <v>30.42</v>
      </c>
      <c r="AC568" s="16" t="n">
        <v>29.79</v>
      </c>
      <c r="AD568" s="16" t="n">
        <v>29.97</v>
      </c>
      <c r="AF568" s="16" t="n">
        <f aca="false">MEDIAN(P568:V568)</f>
        <v>29.8148290675414</v>
      </c>
      <c r="AG568" s="17" t="n">
        <v>0.271056</v>
      </c>
      <c r="AH568" s="18" t="n">
        <v>-0.224167</v>
      </c>
    </row>
    <row r="569" customFormat="false" ht="11.25" hidden="false" customHeight="false" outlineLevel="0" collapsed="false">
      <c r="A569" s="1" t="n">
        <v>643716667</v>
      </c>
      <c r="B569" s="1" t="s">
        <v>1151</v>
      </c>
      <c r="C569" s="2" t="n">
        <v>58.4479371316307</v>
      </c>
      <c r="D569" s="3" t="n">
        <v>51</v>
      </c>
      <c r="E569" s="3" t="n">
        <v>79</v>
      </c>
      <c r="F569" s="3" t="n">
        <v>1489</v>
      </c>
      <c r="G569" s="0" t="s">
        <v>1152</v>
      </c>
      <c r="H569" s="4" t="n">
        <v>1574298603.76563</v>
      </c>
      <c r="I569" s="4" t="n">
        <v>1335503849.28125</v>
      </c>
      <c r="J569" s="4" t="n">
        <v>1846482387.25</v>
      </c>
      <c r="K569" s="4" t="n">
        <v>2289415957.6875</v>
      </c>
      <c r="L569" s="4" t="n">
        <v>2066419055.98438</v>
      </c>
      <c r="M569" s="4" t="n">
        <v>1755733622.1875</v>
      </c>
      <c r="N569" s="4" t="n">
        <v>1715653034.49219</v>
      </c>
      <c r="P569" s="16" t="n">
        <v>32.8806244992255</v>
      </c>
      <c r="Q569" s="16" t="n">
        <v>32.0486711738727</v>
      </c>
      <c r="R569" s="16" t="n">
        <v>32.7856028855525</v>
      </c>
      <c r="S569" s="16" t="n">
        <v>33.1263144310853</v>
      </c>
      <c r="T569" s="16" t="n">
        <v>32.8689630070081</v>
      </c>
      <c r="U569" s="16" t="n">
        <v>32.5404248203483</v>
      </c>
      <c r="V569" s="16" t="n">
        <v>32.6453514427865</v>
      </c>
      <c r="X569" s="16" t="n">
        <v>32.88</v>
      </c>
      <c r="Y569" s="16" t="n">
        <v>32.05</v>
      </c>
      <c r="Z569" s="16" t="n">
        <v>32.79</v>
      </c>
      <c r="AA569" s="16" t="n">
        <v>33.13</v>
      </c>
      <c r="AB569" s="16" t="n">
        <v>32.87</v>
      </c>
      <c r="AC569" s="16" t="n">
        <v>32.54</v>
      </c>
      <c r="AD569" s="16" t="n">
        <v>32.65</v>
      </c>
      <c r="AF569" s="16" t="n">
        <f aca="false">MEDIAN(P569:V569)</f>
        <v>32.7856028855525</v>
      </c>
      <c r="AG569" s="17" t="n">
        <v>0.442115</v>
      </c>
      <c r="AH569" s="18" t="n">
        <v>-0.224167</v>
      </c>
    </row>
    <row r="570" customFormat="false" ht="11.25" hidden="false" customHeight="false" outlineLevel="0" collapsed="false">
      <c r="A570" s="1" t="n">
        <v>643715406</v>
      </c>
      <c r="B570" s="1" t="s">
        <v>1153</v>
      </c>
      <c r="C570" s="2" t="n">
        <v>31.0679611650485</v>
      </c>
      <c r="D570" s="3" t="n">
        <v>10</v>
      </c>
      <c r="E570" s="3" t="n">
        <v>13</v>
      </c>
      <c r="F570" s="3" t="n">
        <v>89</v>
      </c>
      <c r="G570" s="0" t="s">
        <v>1154</v>
      </c>
      <c r="H570" s="4" t="n">
        <v>14354802.625</v>
      </c>
      <c r="I570" s="4" t="n">
        <v>36724926.4375</v>
      </c>
      <c r="J570" s="4" t="n">
        <v>33583849.3125</v>
      </c>
      <c r="K570" s="4" t="n">
        <v>25409956.46875</v>
      </c>
      <c r="L570" s="4" t="n">
        <v>29636478.1875</v>
      </c>
      <c r="M570" s="4" t="n">
        <v>37378039.125</v>
      </c>
      <c r="N570" s="4" t="n">
        <v>15946023.0625</v>
      </c>
      <c r="P570" s="16" t="n">
        <v>25.7637355668314</v>
      </c>
      <c r="Q570" s="16" t="n">
        <v>26.8245251829258</v>
      </c>
      <c r="R570" s="16" t="n">
        <v>26.8424265322375</v>
      </c>
      <c r="S570" s="16" t="n">
        <v>26.6508200175771</v>
      </c>
      <c r="T570" s="16" t="n">
        <v>26.9352147780943</v>
      </c>
      <c r="U570" s="16" t="n">
        <v>27.1214024929233</v>
      </c>
      <c r="V570" s="16" t="n">
        <v>26.0834846763859</v>
      </c>
      <c r="X570" s="16" t="n">
        <v>25.76</v>
      </c>
      <c r="Y570" s="16" t="n">
        <v>26.82</v>
      </c>
      <c r="Z570" s="16" t="n">
        <v>26.84</v>
      </c>
      <c r="AA570" s="16" t="n">
        <v>26.65</v>
      </c>
      <c r="AB570" s="16" t="n">
        <v>26.94</v>
      </c>
      <c r="AC570" s="16" t="n">
        <v>27.12</v>
      </c>
      <c r="AD570" s="16" t="n">
        <v>26.08</v>
      </c>
      <c r="AF570" s="16" t="n">
        <f aca="false">MEDIAN(P570:V570)</f>
        <v>26.8245251829258</v>
      </c>
      <c r="AG570" s="17" t="n">
        <v>0.601034</v>
      </c>
      <c r="AH570" s="18" t="n">
        <v>-0.224167</v>
      </c>
    </row>
    <row r="571" customFormat="false" ht="11.25" hidden="false" customHeight="false" outlineLevel="0" collapsed="false">
      <c r="A571" s="1" t="n">
        <v>643715419</v>
      </c>
      <c r="B571" s="1" t="s">
        <v>1155</v>
      </c>
      <c r="C571" s="2" t="n">
        <v>19.811320754717</v>
      </c>
      <c r="D571" s="3" t="n">
        <v>6</v>
      </c>
      <c r="E571" s="3" t="n">
        <v>6</v>
      </c>
      <c r="F571" s="3" t="n">
        <v>49</v>
      </c>
      <c r="G571" s="0" t="s">
        <v>1156</v>
      </c>
      <c r="H571" s="4" t="n">
        <v>41050116</v>
      </c>
      <c r="I571" s="4" t="n">
        <v>46724236.5</v>
      </c>
      <c r="J571" s="4" t="n">
        <v>41722335</v>
      </c>
      <c r="K571" s="4" t="n">
        <v>48762912.75</v>
      </c>
      <c r="L571" s="4" t="n">
        <v>49006993</v>
      </c>
      <c r="M571" s="4" t="n">
        <v>41703316</v>
      </c>
      <c r="N571" s="4" t="n">
        <v>41666589.5</v>
      </c>
      <c r="P571" s="16" t="n">
        <v>27.4086202140474</v>
      </c>
      <c r="Q571" s="16" t="n">
        <v>27.1744340341082</v>
      </c>
      <c r="R571" s="16" t="n">
        <v>27.1689539738613</v>
      </c>
      <c r="S571" s="16" t="n">
        <v>27.5621760280891</v>
      </c>
      <c r="T571" s="16" t="n">
        <v>27.6419742272425</v>
      </c>
      <c r="U571" s="16" t="n">
        <v>27.2569279052457</v>
      </c>
      <c r="V571" s="16" t="n">
        <v>27.4342868799317</v>
      </c>
      <c r="X571" s="16" t="n">
        <v>27.41</v>
      </c>
      <c r="Y571" s="16" t="n">
        <v>27.17</v>
      </c>
      <c r="Z571" s="16" t="n">
        <v>27.17</v>
      </c>
      <c r="AA571" s="16" t="n">
        <v>27.56</v>
      </c>
      <c r="AB571" s="16" t="n">
        <v>27.64</v>
      </c>
      <c r="AC571" s="16" t="n">
        <v>27.26</v>
      </c>
      <c r="AD571" s="16" t="n">
        <v>27.43</v>
      </c>
      <c r="AF571" s="16" t="n">
        <f aca="false">MEDIAN(P571:V571)</f>
        <v>27.4086202140474</v>
      </c>
      <c r="AG571" s="17" t="n">
        <v>0.120088</v>
      </c>
      <c r="AH571" s="18" t="n">
        <v>-0.2225</v>
      </c>
    </row>
    <row r="572" customFormat="false" ht="11.25" hidden="false" customHeight="false" outlineLevel="0" collapsed="false">
      <c r="A572" s="1" t="n">
        <v>643716151</v>
      </c>
      <c r="B572" s="1" t="s">
        <v>1157</v>
      </c>
      <c r="C572" s="2" t="n">
        <v>37.5565610859729</v>
      </c>
      <c r="D572" s="3" t="n">
        <v>8</v>
      </c>
      <c r="E572" s="3" t="n">
        <v>11</v>
      </c>
      <c r="F572" s="3" t="n">
        <v>95</v>
      </c>
      <c r="G572" s="0" t="s">
        <v>1158</v>
      </c>
      <c r="H572" s="4" t="n">
        <v>44601326.234375</v>
      </c>
      <c r="I572" s="4" t="n">
        <v>67367994.75</v>
      </c>
      <c r="J572" s="4" t="n">
        <v>68077395.625</v>
      </c>
      <c r="K572" s="4" t="n">
        <v>59558246.125</v>
      </c>
      <c r="L572" s="4" t="n">
        <v>65594834.5625</v>
      </c>
      <c r="M572" s="4" t="n">
        <v>60902418.125</v>
      </c>
      <c r="N572" s="4" t="n">
        <v>69606384.5625</v>
      </c>
      <c r="P572" s="16" t="n">
        <v>27.5309836463243</v>
      </c>
      <c r="Q572" s="16" t="n">
        <v>27.7072108783367</v>
      </c>
      <c r="R572" s="16" t="n">
        <v>27.9191373522748</v>
      </c>
      <c r="S572" s="16" t="n">
        <v>27.8241426741668</v>
      </c>
      <c r="T572" s="16" t="n">
        <v>28.0249922517714</v>
      </c>
      <c r="U572" s="16" t="n">
        <v>27.7768907968294</v>
      </c>
      <c r="V572" s="16" t="n">
        <v>28.1519590284667</v>
      </c>
      <c r="X572" s="16" t="n">
        <v>27.53</v>
      </c>
      <c r="Y572" s="16" t="n">
        <v>27.71</v>
      </c>
      <c r="Z572" s="16" t="n">
        <v>27.92</v>
      </c>
      <c r="AA572" s="16" t="n">
        <v>27.82</v>
      </c>
      <c r="AB572" s="16" t="n">
        <v>28.02</v>
      </c>
      <c r="AC572" s="16" t="n">
        <v>27.78</v>
      </c>
      <c r="AD572" s="16" t="n">
        <v>28.15</v>
      </c>
      <c r="AF572" s="16" t="n">
        <f aca="false">MEDIAN(P572:V572)</f>
        <v>27.8241426741668</v>
      </c>
      <c r="AG572" s="17" t="n">
        <v>0.171466</v>
      </c>
      <c r="AH572" s="18" t="n">
        <v>-0.2225</v>
      </c>
    </row>
    <row r="573" customFormat="false" ht="11.25" hidden="false" customHeight="false" outlineLevel="0" collapsed="false">
      <c r="A573" s="1" t="n">
        <v>643715229</v>
      </c>
      <c r="B573" s="1" t="s">
        <v>1159</v>
      </c>
      <c r="C573" s="2" t="n">
        <v>6.35451505016722</v>
      </c>
      <c r="D573" s="3" t="n">
        <v>2</v>
      </c>
      <c r="E573" s="3" t="n">
        <v>2</v>
      </c>
      <c r="F573" s="3" t="n">
        <v>5</v>
      </c>
      <c r="G573" s="0" t="s">
        <v>1160</v>
      </c>
      <c r="H573" s="4" t="n">
        <v>2009121.875</v>
      </c>
      <c r="I573" s="4" t="n">
        <v>825244.6875</v>
      </c>
      <c r="J573" s="4" t="n">
        <v>711073.25</v>
      </c>
      <c r="K573" s="4" t="n">
        <v>576954.875</v>
      </c>
      <c r="L573" s="4" t="n">
        <v>695490.75</v>
      </c>
      <c r="M573" s="4" t="n">
        <v>0</v>
      </c>
      <c r="N573" s="4" t="n">
        <v>0</v>
      </c>
      <c r="P573" s="16" t="n">
        <v>22.6314205603393</v>
      </c>
      <c r="Q573" s="16" t="n">
        <v>21.3135886396344</v>
      </c>
      <c r="R573" s="16" t="n">
        <v>21.1617630508206</v>
      </c>
      <c r="S573" s="16" t="n">
        <v>21.4438245659472</v>
      </c>
      <c r="T573" s="16" t="n">
        <v>21.7726673909972</v>
      </c>
      <c r="U573" s="16"/>
      <c r="V573" s="16"/>
      <c r="X573" s="16" t="n">
        <v>22.63</v>
      </c>
      <c r="Y573" s="16" t="n">
        <v>21.31</v>
      </c>
      <c r="Z573" s="16" t="n">
        <v>21.16</v>
      </c>
      <c r="AA573" s="16" t="n">
        <v>21.44</v>
      </c>
      <c r="AB573" s="16" t="n">
        <v>21.77</v>
      </c>
      <c r="AC573" s="16" t="n">
        <v>22.2024</v>
      </c>
      <c r="AD573" s="16" t="n">
        <v>22.2756</v>
      </c>
      <c r="AF573" s="16" t="n">
        <f aca="false">MEDIAN(P573:V573)</f>
        <v>21.4438245659472</v>
      </c>
      <c r="AG573" s="17" t="n">
        <v>0.64562</v>
      </c>
      <c r="AH573" s="18" t="n">
        <v>-0.222011</v>
      </c>
    </row>
    <row r="574" customFormat="false" ht="11.25" hidden="false" customHeight="false" outlineLevel="0" collapsed="false">
      <c r="A574" s="1" t="n">
        <v>643716485</v>
      </c>
      <c r="B574" s="1" t="s">
        <v>1161</v>
      </c>
      <c r="C574" s="2" t="n">
        <v>21.8459858001092</v>
      </c>
      <c r="D574" s="3" t="n">
        <v>25</v>
      </c>
      <c r="E574" s="3" t="n">
        <v>28</v>
      </c>
      <c r="F574" s="3" t="n">
        <v>123</v>
      </c>
      <c r="G574" s="0" t="s">
        <v>1162</v>
      </c>
      <c r="H574" s="4" t="n">
        <v>23859026.9375</v>
      </c>
      <c r="I574" s="4" t="n">
        <v>29081258.75</v>
      </c>
      <c r="J574" s="4" t="n">
        <v>33044901.125</v>
      </c>
      <c r="K574" s="4" t="n">
        <v>38841495.5</v>
      </c>
      <c r="L574" s="4" t="n">
        <v>17867576.46875</v>
      </c>
      <c r="M574" s="4" t="n">
        <v>28256656.6875</v>
      </c>
      <c r="N574" s="4" t="n">
        <v>34778189.71875</v>
      </c>
      <c r="P574" s="16" t="n">
        <v>26.5368246842393</v>
      </c>
      <c r="Q574" s="16" t="n">
        <v>26.4875818867484</v>
      </c>
      <c r="R574" s="16" t="n">
        <v>26.813546179492</v>
      </c>
      <c r="S574" s="16" t="n">
        <v>27.2206965373274</v>
      </c>
      <c r="T574" s="16" t="n">
        <v>26.2211441365661</v>
      </c>
      <c r="U574" s="16" t="n">
        <v>26.7185842187822</v>
      </c>
      <c r="V574" s="16" t="n">
        <v>27.1808719101951</v>
      </c>
      <c r="X574" s="16" t="n">
        <v>26.54</v>
      </c>
      <c r="Y574" s="16" t="n">
        <v>26.49</v>
      </c>
      <c r="Z574" s="16" t="n">
        <v>26.81</v>
      </c>
      <c r="AA574" s="16" t="n">
        <v>27.22</v>
      </c>
      <c r="AB574" s="16" t="n">
        <v>26.22</v>
      </c>
      <c r="AC574" s="16" t="n">
        <v>26.72</v>
      </c>
      <c r="AD574" s="16" t="n">
        <v>27.18</v>
      </c>
      <c r="AF574" s="16" t="n">
        <f aca="false">MEDIAN(P574:V574)</f>
        <v>26.7185842187822</v>
      </c>
      <c r="AG574" s="17" t="n">
        <v>0.478312</v>
      </c>
      <c r="AH574" s="18" t="n">
        <v>-0.221666</v>
      </c>
    </row>
    <row r="575" customFormat="false" ht="11.25" hidden="false" customHeight="false" outlineLevel="0" collapsed="false">
      <c r="A575" s="1" t="n">
        <v>643714931</v>
      </c>
      <c r="B575" s="1" t="s">
        <v>1163</v>
      </c>
      <c r="C575" s="2" t="n">
        <v>51.5107913669067</v>
      </c>
      <c r="D575" s="3" t="n">
        <v>25</v>
      </c>
      <c r="E575" s="3" t="n">
        <v>35</v>
      </c>
      <c r="F575" s="3" t="n">
        <v>306</v>
      </c>
      <c r="G575" s="0" t="s">
        <v>1164</v>
      </c>
      <c r="H575" s="4" t="n">
        <v>212689795.5</v>
      </c>
      <c r="I575" s="4" t="n">
        <v>311056776.96875</v>
      </c>
      <c r="J575" s="4" t="n">
        <v>293423100.25</v>
      </c>
      <c r="K575" s="4" t="n">
        <v>341765916.125</v>
      </c>
      <c r="L575" s="4" t="n">
        <v>339872520.78125</v>
      </c>
      <c r="M575" s="4" t="n">
        <v>279819931.984375</v>
      </c>
      <c r="N575" s="4" t="n">
        <v>246031107.3125</v>
      </c>
      <c r="P575" s="16" t="n">
        <v>29.8183650288786</v>
      </c>
      <c r="Q575" s="16" t="n">
        <v>29.9276870158574</v>
      </c>
      <c r="R575" s="16" t="n">
        <v>30.0881973657275</v>
      </c>
      <c r="S575" s="16" t="n">
        <v>30.3833810400568</v>
      </c>
      <c r="T575" s="16" t="n">
        <v>30.362061314206</v>
      </c>
      <c r="U575" s="16" t="n">
        <v>30.0113774751841</v>
      </c>
      <c r="V575" s="16" t="n">
        <v>29.9207933446714</v>
      </c>
      <c r="X575" s="16" t="n">
        <v>29.82</v>
      </c>
      <c r="Y575" s="16" t="n">
        <v>29.93</v>
      </c>
      <c r="Z575" s="16" t="n">
        <v>30.09</v>
      </c>
      <c r="AA575" s="16" t="n">
        <v>30.38</v>
      </c>
      <c r="AB575" s="16" t="n">
        <v>30.36</v>
      </c>
      <c r="AC575" s="16" t="n">
        <v>30.01</v>
      </c>
      <c r="AD575" s="16" t="n">
        <v>29.92</v>
      </c>
      <c r="AF575" s="16" t="n">
        <f aca="false">MEDIAN(P575:V575)</f>
        <v>30.0113774751841</v>
      </c>
      <c r="AG575" s="17" t="n">
        <v>0.212801</v>
      </c>
      <c r="AH575" s="18" t="n">
        <v>-0.220833</v>
      </c>
    </row>
    <row r="576" customFormat="false" ht="11.25" hidden="false" customHeight="false" outlineLevel="0" collapsed="false">
      <c r="A576" s="1" t="n">
        <v>643715801</v>
      </c>
      <c r="B576" s="1" t="s">
        <v>1165</v>
      </c>
      <c r="C576" s="2" t="n">
        <v>25.2647503782148</v>
      </c>
      <c r="D576" s="3" t="n">
        <v>11</v>
      </c>
      <c r="E576" s="3" t="n">
        <v>12</v>
      </c>
      <c r="F576" s="3" t="n">
        <v>47</v>
      </c>
      <c r="G576" s="0" t="s">
        <v>1166</v>
      </c>
      <c r="H576" s="4" t="n">
        <v>15763109.25</v>
      </c>
      <c r="I576" s="4" t="n">
        <v>35305703</v>
      </c>
      <c r="J576" s="4" t="n">
        <v>22549138.3125</v>
      </c>
      <c r="K576" s="4" t="n">
        <v>20409344.5</v>
      </c>
      <c r="L576" s="4" t="n">
        <v>26613381.6875</v>
      </c>
      <c r="M576" s="4" t="n">
        <v>28929953.875</v>
      </c>
      <c r="N576" s="4" t="n">
        <v>17707356</v>
      </c>
      <c r="P576" s="16" t="n">
        <v>25.9050039703953</v>
      </c>
      <c r="Q576" s="16" t="n">
        <v>26.7680474966231</v>
      </c>
      <c r="R576" s="16" t="n">
        <v>26.2511322520537</v>
      </c>
      <c r="S576" s="16" t="n">
        <v>26.3435093662091</v>
      </c>
      <c r="T576" s="16" t="n">
        <v>26.7857153184427</v>
      </c>
      <c r="U576" s="16" t="n">
        <v>26.7630972194431</v>
      </c>
      <c r="V576" s="16" t="n">
        <v>26.2337337951004</v>
      </c>
      <c r="X576" s="16" t="n">
        <v>25.91</v>
      </c>
      <c r="Y576" s="16" t="n">
        <v>26.77</v>
      </c>
      <c r="Z576" s="16" t="n">
        <v>26.25</v>
      </c>
      <c r="AA576" s="16" t="n">
        <v>26.34</v>
      </c>
      <c r="AB576" s="16" t="n">
        <v>26.79</v>
      </c>
      <c r="AC576" s="16" t="n">
        <v>26.76</v>
      </c>
      <c r="AD576" s="16" t="n">
        <v>26.23</v>
      </c>
      <c r="AF576" s="16" t="n">
        <f aca="false">MEDIAN(P576:V576)</f>
        <v>26.3435093662091</v>
      </c>
      <c r="AG576" s="17" t="n">
        <v>0.451183</v>
      </c>
      <c r="AH576" s="18" t="n">
        <v>-0.22</v>
      </c>
    </row>
    <row r="577" customFormat="false" ht="11.25" hidden="false" customHeight="false" outlineLevel="0" collapsed="false">
      <c r="A577" s="1" t="n">
        <v>643715924</v>
      </c>
      <c r="B577" s="1" t="s">
        <v>1167</v>
      </c>
      <c r="C577" s="2" t="n">
        <v>69.3333333333335</v>
      </c>
      <c r="D577" s="3" t="n">
        <v>16</v>
      </c>
      <c r="E577" s="3" t="n">
        <v>25</v>
      </c>
      <c r="F577" s="3" t="n">
        <v>256</v>
      </c>
      <c r="G577" s="0" t="s">
        <v>1168</v>
      </c>
      <c r="H577" s="4" t="n">
        <v>280858011.242188</v>
      </c>
      <c r="I577" s="4" t="n">
        <v>382225383.3125</v>
      </c>
      <c r="J577" s="4" t="n">
        <v>281865736.9375</v>
      </c>
      <c r="K577" s="4" t="n">
        <v>344392767.3125</v>
      </c>
      <c r="L577" s="4" t="n">
        <v>379303705.96875</v>
      </c>
      <c r="M577" s="4" t="n">
        <v>424271723.8125</v>
      </c>
      <c r="N577" s="4" t="n">
        <v>264517055.5</v>
      </c>
      <c r="P577" s="16" t="n">
        <v>30.2349130879961</v>
      </c>
      <c r="Q577" s="16" t="n">
        <v>30.2262790584217</v>
      </c>
      <c r="R577" s="16" t="n">
        <v>30.0336428401089</v>
      </c>
      <c r="S577" s="16" t="n">
        <v>30.3935592140132</v>
      </c>
      <c r="T577" s="16" t="n">
        <v>30.5159522779059</v>
      </c>
      <c r="U577" s="16" t="n">
        <v>30.5949557991173</v>
      </c>
      <c r="V577" s="16" t="n">
        <v>30.0250240522599</v>
      </c>
      <c r="X577" s="16" t="n">
        <v>30.23</v>
      </c>
      <c r="Y577" s="16" t="n">
        <v>30.23</v>
      </c>
      <c r="Z577" s="16" t="n">
        <v>30.03</v>
      </c>
      <c r="AA577" s="16" t="n">
        <v>30.39</v>
      </c>
      <c r="AB577" s="16" t="n">
        <v>30.52</v>
      </c>
      <c r="AC577" s="16" t="n">
        <v>30.59</v>
      </c>
      <c r="AD577" s="16" t="n">
        <v>30.03</v>
      </c>
      <c r="AF577" s="16" t="n">
        <f aca="false">MEDIAN(P577:V577)</f>
        <v>30.2349130879961</v>
      </c>
      <c r="AG577" s="17" t="n">
        <v>0.223092</v>
      </c>
      <c r="AH577" s="18" t="n">
        <v>-0.219167</v>
      </c>
    </row>
    <row r="578" customFormat="false" ht="11.25" hidden="false" customHeight="false" outlineLevel="0" collapsed="false">
      <c r="A578" s="1" t="n">
        <v>643716464</v>
      </c>
      <c r="B578" s="1" t="s">
        <v>1169</v>
      </c>
      <c r="C578" s="2" t="n">
        <v>60.4166666666667</v>
      </c>
      <c r="D578" s="3" t="n">
        <v>6</v>
      </c>
      <c r="E578" s="3" t="n">
        <v>12</v>
      </c>
      <c r="F578" s="3" t="n">
        <v>149</v>
      </c>
      <c r="G578" s="0" t="s">
        <v>1170</v>
      </c>
      <c r="H578" s="4" t="n">
        <v>82611358.3125</v>
      </c>
      <c r="I578" s="4" t="n">
        <v>160512098.75</v>
      </c>
      <c r="J578" s="4" t="n">
        <v>139376504.75</v>
      </c>
      <c r="K578" s="4" t="n">
        <v>142880667.125</v>
      </c>
      <c r="L578" s="4" t="n">
        <v>144959394.9375</v>
      </c>
      <c r="M578" s="4" t="n">
        <v>139208695.25</v>
      </c>
      <c r="N578" s="4" t="n">
        <v>112236266</v>
      </c>
      <c r="P578" s="16" t="n">
        <v>28.3950541474904</v>
      </c>
      <c r="Q578" s="16" t="n">
        <v>28.9716407996937</v>
      </c>
      <c r="R578" s="16" t="n">
        <v>28.9511000395089</v>
      </c>
      <c r="S578" s="16" t="n">
        <v>29.0818641210688</v>
      </c>
      <c r="T578" s="16" t="n">
        <v>29.1223859277392</v>
      </c>
      <c r="U578" s="16" t="n">
        <v>28.9536373148972</v>
      </c>
      <c r="V578" s="16" t="n">
        <v>28.818454496164</v>
      </c>
      <c r="X578" s="16" t="n">
        <v>28.4</v>
      </c>
      <c r="Y578" s="16" t="n">
        <v>28.97</v>
      </c>
      <c r="Z578" s="16" t="n">
        <v>28.95</v>
      </c>
      <c r="AA578" s="16" t="n">
        <v>29.08</v>
      </c>
      <c r="AB578" s="16" t="n">
        <v>29.12</v>
      </c>
      <c r="AC578" s="16" t="n">
        <v>28.95</v>
      </c>
      <c r="AD578" s="16" t="n">
        <v>28.82</v>
      </c>
      <c r="AF578" s="16" t="n">
        <f aca="false">MEDIAN(P578:V578)</f>
        <v>28.9536373148972</v>
      </c>
      <c r="AG578" s="17" t="n">
        <v>0.267602</v>
      </c>
      <c r="AH578" s="18" t="n">
        <v>-0.219167</v>
      </c>
    </row>
    <row r="579" customFormat="false" ht="11.25" hidden="false" customHeight="false" outlineLevel="0" collapsed="false">
      <c r="A579" s="1" t="n">
        <v>643714563</v>
      </c>
      <c r="B579" s="1" t="s">
        <v>1171</v>
      </c>
      <c r="C579" s="2" t="n">
        <v>51.0256410256408</v>
      </c>
      <c r="D579" s="3" t="n">
        <v>21</v>
      </c>
      <c r="E579" s="3" t="n">
        <v>24</v>
      </c>
      <c r="F579" s="3" t="n">
        <v>196</v>
      </c>
      <c r="G579" s="0" t="s">
        <v>1172</v>
      </c>
      <c r="H579" s="4" t="n">
        <v>217664377.9375</v>
      </c>
      <c r="I579" s="4" t="n">
        <v>219211223.9375</v>
      </c>
      <c r="J579" s="4" t="n">
        <v>198597704.6875</v>
      </c>
      <c r="K579" s="4" t="n">
        <v>223263404.96875</v>
      </c>
      <c r="L579" s="4" t="n">
        <v>235029581.25</v>
      </c>
      <c r="M579" s="4" t="n">
        <v>267109832.046875</v>
      </c>
      <c r="N579" s="4" t="n">
        <v>211662187.78125</v>
      </c>
      <c r="P579" s="16" t="n">
        <v>29.861136541708</v>
      </c>
      <c r="Q579" s="16" t="n">
        <v>29.4184046767964</v>
      </c>
      <c r="R579" s="16" t="n">
        <v>29.5019437328835</v>
      </c>
      <c r="S579" s="16" t="n">
        <v>29.7564858627923</v>
      </c>
      <c r="T579" s="16" t="n">
        <v>29.8366006303021</v>
      </c>
      <c r="U579" s="16" t="n">
        <v>29.9429306139151</v>
      </c>
      <c r="V579" s="16" t="n">
        <v>29.7124038263051</v>
      </c>
      <c r="X579" s="16" t="n">
        <v>29.86</v>
      </c>
      <c r="Y579" s="16" t="n">
        <v>29.42</v>
      </c>
      <c r="Z579" s="16" t="n">
        <v>29.5</v>
      </c>
      <c r="AA579" s="16" t="n">
        <v>29.76</v>
      </c>
      <c r="AB579" s="16" t="n">
        <v>29.84</v>
      </c>
      <c r="AC579" s="16" t="n">
        <v>29.94</v>
      </c>
      <c r="AD579" s="16" t="n">
        <v>29.71</v>
      </c>
      <c r="AF579" s="16" t="n">
        <f aca="false">MEDIAN(P579:V579)</f>
        <v>29.7564858627923</v>
      </c>
      <c r="AG579" s="17" t="n">
        <v>0.147192</v>
      </c>
      <c r="AH579" s="18" t="n">
        <v>-0.219166</v>
      </c>
    </row>
    <row r="580" customFormat="false" ht="11.25" hidden="false" customHeight="false" outlineLevel="0" collapsed="false">
      <c r="A580" s="1" t="n">
        <v>643715779</v>
      </c>
      <c r="B580" s="1" t="s">
        <v>1173</v>
      </c>
      <c r="C580" s="2" t="n">
        <v>46.1538461538462</v>
      </c>
      <c r="D580" s="3" t="n">
        <v>9</v>
      </c>
      <c r="E580" s="3" t="n">
        <v>12</v>
      </c>
      <c r="F580" s="3" t="n">
        <v>59</v>
      </c>
      <c r="G580" s="0" t="s">
        <v>1174</v>
      </c>
      <c r="H580" s="4" t="n">
        <v>41460893.5</v>
      </c>
      <c r="I580" s="4" t="n">
        <v>72613926.0625</v>
      </c>
      <c r="J580" s="4" t="n">
        <v>64075746.1875</v>
      </c>
      <c r="K580" s="4" t="n">
        <v>62566643</v>
      </c>
      <c r="L580" s="4" t="n">
        <v>54885009.75</v>
      </c>
      <c r="M580" s="4" t="n">
        <v>71507379</v>
      </c>
      <c r="N580" s="4" t="n">
        <v>59156233.6875</v>
      </c>
      <c r="P580" s="16" t="n">
        <v>27.4204127085598</v>
      </c>
      <c r="Q580" s="16" t="n">
        <v>27.8151308341499</v>
      </c>
      <c r="R580" s="16" t="n">
        <v>27.829291573525</v>
      </c>
      <c r="S580" s="16" t="n">
        <v>27.9017304901423</v>
      </c>
      <c r="T580" s="16" t="n">
        <v>27.794260416993</v>
      </c>
      <c r="U580" s="16" t="n">
        <v>28.003124863798</v>
      </c>
      <c r="V580" s="16" t="n">
        <v>27.9252197707667</v>
      </c>
      <c r="X580" s="16" t="n">
        <v>27.42</v>
      </c>
      <c r="Y580" s="16" t="n">
        <v>27.82</v>
      </c>
      <c r="Z580" s="16" t="n">
        <v>27.83</v>
      </c>
      <c r="AA580" s="16" t="n">
        <v>27.9</v>
      </c>
      <c r="AB580" s="16" t="n">
        <v>27.79</v>
      </c>
      <c r="AC580" s="16" t="n">
        <v>28</v>
      </c>
      <c r="AD580" s="16" t="n">
        <v>27.93</v>
      </c>
      <c r="AF580" s="16" t="n">
        <f aca="false">MEDIAN(P580:V580)</f>
        <v>27.829291573525</v>
      </c>
      <c r="AG580" s="17" t="n">
        <v>0.144088</v>
      </c>
      <c r="AH580" s="18" t="n">
        <v>-0.215</v>
      </c>
    </row>
    <row r="581" customFormat="false" ht="11.25" hidden="false" customHeight="false" outlineLevel="0" collapsed="false">
      <c r="A581" s="1" t="n">
        <v>643716943</v>
      </c>
      <c r="B581" s="1" t="s">
        <v>1175</v>
      </c>
      <c r="C581" s="2" t="n">
        <v>14.2361111111111</v>
      </c>
      <c r="D581" s="3" t="n">
        <v>6</v>
      </c>
      <c r="E581" s="3" t="n">
        <v>7</v>
      </c>
      <c r="F581" s="3" t="n">
        <v>22</v>
      </c>
      <c r="G581" s="0" t="s">
        <v>1176</v>
      </c>
      <c r="H581" s="4" t="n">
        <v>11303113.75</v>
      </c>
      <c r="I581" s="4" t="n">
        <v>19753348.625</v>
      </c>
      <c r="J581" s="4" t="n">
        <v>4491330.984375</v>
      </c>
      <c r="K581" s="4" t="n">
        <v>9071889.5</v>
      </c>
      <c r="L581" s="4" t="n">
        <v>6711384.375</v>
      </c>
      <c r="M581" s="4" t="n">
        <v>7103599.625</v>
      </c>
      <c r="N581" s="4" t="n">
        <v>18719425.875</v>
      </c>
      <c r="P581" s="16" t="n">
        <v>25.4257045839716</v>
      </c>
      <c r="Q581" s="16" t="n">
        <v>25.9284416048243</v>
      </c>
      <c r="R581" s="16" t="n">
        <v>23.8412893542622</v>
      </c>
      <c r="S581" s="16" t="n">
        <v>25.1936745653504</v>
      </c>
      <c r="T581" s="16" t="n">
        <v>24.8697562960791</v>
      </c>
      <c r="U581" s="16" t="n">
        <v>24.7508686059825</v>
      </c>
      <c r="V581" s="16" t="n">
        <v>26.3107302340335</v>
      </c>
      <c r="X581" s="16" t="n">
        <v>25.43</v>
      </c>
      <c r="Y581" s="16" t="n">
        <v>25.93</v>
      </c>
      <c r="Z581" s="16" t="n">
        <v>23.84</v>
      </c>
      <c r="AA581" s="16" t="n">
        <v>25.19</v>
      </c>
      <c r="AB581" s="16" t="n">
        <v>24.87</v>
      </c>
      <c r="AC581" s="16" t="n">
        <v>24.75</v>
      </c>
      <c r="AD581" s="16" t="n">
        <v>26.31</v>
      </c>
      <c r="AF581" s="16" t="n">
        <f aca="false">MEDIAN(P581:V581)</f>
        <v>25.1936745653504</v>
      </c>
      <c r="AG581" s="17" t="n">
        <v>0.764579</v>
      </c>
      <c r="AH581" s="18" t="n">
        <v>-0.213333</v>
      </c>
    </row>
    <row r="582" customFormat="false" ht="11.25" hidden="false" customHeight="false" outlineLevel="0" collapsed="false">
      <c r="A582" s="1" t="n">
        <v>643716462</v>
      </c>
      <c r="B582" s="1" t="s">
        <v>1177</v>
      </c>
      <c r="C582" s="2" t="n">
        <v>50</v>
      </c>
      <c r="D582" s="3" t="n">
        <v>5</v>
      </c>
      <c r="E582" s="3" t="n">
        <v>5</v>
      </c>
      <c r="F582" s="3" t="n">
        <v>36</v>
      </c>
      <c r="G582" s="0" t="s">
        <v>1178</v>
      </c>
      <c r="H582" s="4" t="n">
        <v>112375609.9375</v>
      </c>
      <c r="I582" s="4" t="n">
        <v>211423327.0625</v>
      </c>
      <c r="J582" s="4" t="n">
        <v>153892835.21875</v>
      </c>
      <c r="K582" s="4" t="n">
        <v>196569349.34375</v>
      </c>
      <c r="L582" s="4" t="n">
        <v>216535472.40625</v>
      </c>
      <c r="M582" s="4" t="n">
        <v>156628550.9375</v>
      </c>
      <c r="N582" s="4" t="n">
        <v>119029917.96875</v>
      </c>
      <c r="P582" s="16" t="n">
        <v>28.8552504843746</v>
      </c>
      <c r="Q582" s="16" t="n">
        <v>29.3643668018626</v>
      </c>
      <c r="R582" s="16" t="n">
        <v>29.1115323052435</v>
      </c>
      <c r="S582" s="16" t="n">
        <v>29.5534876907492</v>
      </c>
      <c r="T582" s="16" t="n">
        <v>29.6964135330746</v>
      </c>
      <c r="U582" s="16" t="n">
        <v>29.1379524215765</v>
      </c>
      <c r="V582" s="16" t="n">
        <v>28.9033885346296</v>
      </c>
      <c r="X582" s="16" t="n">
        <v>28.86</v>
      </c>
      <c r="Y582" s="16" t="n">
        <v>29.36</v>
      </c>
      <c r="Z582" s="16" t="n">
        <v>29.11</v>
      </c>
      <c r="AA582" s="16" t="n">
        <v>29.55</v>
      </c>
      <c r="AB582" s="16" t="n">
        <v>29.7</v>
      </c>
      <c r="AC582" s="16" t="n">
        <v>29.14</v>
      </c>
      <c r="AD582" s="16" t="n">
        <v>28.9</v>
      </c>
      <c r="AF582" s="16" t="n">
        <f aca="false">MEDIAN(P582:V582)</f>
        <v>29.1379524215765</v>
      </c>
      <c r="AG582" s="17" t="n">
        <v>0.432258</v>
      </c>
      <c r="AH582" s="18" t="n">
        <v>-0.212499</v>
      </c>
    </row>
    <row r="583" customFormat="false" ht="11.25" hidden="false" customHeight="false" outlineLevel="0" collapsed="false">
      <c r="A583" s="1" t="n">
        <v>643715625</v>
      </c>
      <c r="B583" s="1" t="s">
        <v>1179</v>
      </c>
      <c r="C583" s="2" t="n">
        <v>24.5033112582781</v>
      </c>
      <c r="D583" s="3" t="n">
        <v>2</v>
      </c>
      <c r="E583" s="3" t="n">
        <v>2</v>
      </c>
      <c r="F583" s="3" t="n">
        <v>9</v>
      </c>
      <c r="G583" s="0" t="s">
        <v>1180</v>
      </c>
      <c r="H583" s="4" t="n">
        <v>680448.75</v>
      </c>
      <c r="I583" s="4" t="n">
        <v>1830988.75</v>
      </c>
      <c r="J583" s="4" t="n">
        <v>4255796.125</v>
      </c>
      <c r="K583" s="4" t="n">
        <v>3625670</v>
      </c>
      <c r="L583" s="4" t="n">
        <v>1062347.75</v>
      </c>
      <c r="M583" s="4" t="n">
        <v>1148306.875</v>
      </c>
      <c r="N583" s="4" t="n">
        <v>870886.9375</v>
      </c>
      <c r="P583" s="16" t="n">
        <v>20.8651559585769</v>
      </c>
      <c r="Q583" s="16" t="n">
        <v>22.4704593306339</v>
      </c>
      <c r="R583" s="16" t="n">
        <v>23.8743268477707</v>
      </c>
      <c r="S583" s="16" t="n">
        <v>23.9127256685265</v>
      </c>
      <c r="T583" s="16" t="n">
        <v>22.3092432973481</v>
      </c>
      <c r="U583" s="16" t="n">
        <v>22.2176678485585</v>
      </c>
      <c r="V583" s="16" t="n">
        <v>22.0144254929094</v>
      </c>
      <c r="X583" s="16" t="n">
        <v>20.87</v>
      </c>
      <c r="Y583" s="16" t="n">
        <v>22.47</v>
      </c>
      <c r="Z583" s="16" t="n">
        <v>23.87</v>
      </c>
      <c r="AA583" s="16" t="n">
        <v>23.91</v>
      </c>
      <c r="AB583" s="16" t="n">
        <v>22.31</v>
      </c>
      <c r="AC583" s="16" t="n">
        <v>22.22</v>
      </c>
      <c r="AD583" s="16" t="n">
        <v>22.01</v>
      </c>
      <c r="AF583" s="16" t="n">
        <f aca="false">MEDIAN(P583:V583)</f>
        <v>22.3092432973481</v>
      </c>
      <c r="AG583" s="17" t="n">
        <v>0.823635</v>
      </c>
      <c r="AH583" s="18" t="n">
        <v>-0.209166</v>
      </c>
    </row>
    <row r="584" customFormat="false" ht="11.25" hidden="false" customHeight="false" outlineLevel="0" collapsed="false">
      <c r="A584" s="1" t="n">
        <v>643715170</v>
      </c>
      <c r="B584" s="1" t="s">
        <v>1181</v>
      </c>
      <c r="C584" s="2" t="n">
        <v>47.3846153846153</v>
      </c>
      <c r="D584" s="3" t="n">
        <v>12</v>
      </c>
      <c r="E584" s="3" t="n">
        <v>18</v>
      </c>
      <c r="F584" s="3" t="n">
        <v>124</v>
      </c>
      <c r="G584" s="0" t="s">
        <v>1182</v>
      </c>
      <c r="H584" s="4" t="n">
        <v>154984124.1875</v>
      </c>
      <c r="I584" s="4" t="n">
        <v>218747748.5</v>
      </c>
      <c r="J584" s="4" t="n">
        <v>232399050.5625</v>
      </c>
      <c r="K584" s="4" t="n">
        <v>265514604.25</v>
      </c>
      <c r="L584" s="4" t="n">
        <v>203570988.8125</v>
      </c>
      <c r="M584" s="4" t="n">
        <v>230892089.375</v>
      </c>
      <c r="N584" s="4" t="n">
        <v>177443711.75</v>
      </c>
      <c r="P584" s="16" t="n">
        <v>29.3452668464238</v>
      </c>
      <c r="Q584" s="16" t="n">
        <v>29.4184046767964</v>
      </c>
      <c r="R584" s="16" t="n">
        <v>29.7338736740585</v>
      </c>
      <c r="S584" s="16" t="n">
        <v>30.0089319588676</v>
      </c>
      <c r="T584" s="16" t="n">
        <v>29.6272722029043</v>
      </c>
      <c r="U584" s="16" t="n">
        <v>29.7323158945447</v>
      </c>
      <c r="V584" s="16" t="n">
        <v>29.4596153758702</v>
      </c>
      <c r="X584" s="16" t="n">
        <v>29.35</v>
      </c>
      <c r="Y584" s="16" t="n">
        <v>29.42</v>
      </c>
      <c r="Z584" s="16" t="n">
        <v>29.73</v>
      </c>
      <c r="AA584" s="16" t="n">
        <v>30.01</v>
      </c>
      <c r="AB584" s="16" t="n">
        <v>29.63</v>
      </c>
      <c r="AC584" s="16" t="n">
        <v>29.73</v>
      </c>
      <c r="AD584" s="16" t="n">
        <v>29.46</v>
      </c>
      <c r="AF584" s="16" t="n">
        <f aca="false">MEDIAN(P584:V584)</f>
        <v>29.6272722029043</v>
      </c>
      <c r="AG584" s="17" t="n">
        <v>0.270919</v>
      </c>
      <c r="AH584" s="18" t="n">
        <v>-0.2075</v>
      </c>
    </row>
    <row r="585" customFormat="false" ht="11.25" hidden="false" customHeight="false" outlineLevel="0" collapsed="false">
      <c r="A585" s="1" t="n">
        <v>643715444</v>
      </c>
      <c r="B585" s="1" t="s">
        <v>1183</v>
      </c>
      <c r="C585" s="2" t="n">
        <v>72.354948805461</v>
      </c>
      <c r="D585" s="3" t="n">
        <v>18</v>
      </c>
      <c r="E585" s="3" t="n">
        <v>30</v>
      </c>
      <c r="F585" s="3" t="n">
        <v>195</v>
      </c>
      <c r="G585" s="0" t="s">
        <v>1184</v>
      </c>
      <c r="H585" s="4" t="n">
        <v>1214724243.3125</v>
      </c>
      <c r="I585" s="4" t="n">
        <v>419187873.125</v>
      </c>
      <c r="J585" s="4" t="n">
        <v>1115352914.15625</v>
      </c>
      <c r="K585" s="4" t="n">
        <v>1028771385.8125</v>
      </c>
      <c r="L585" s="4" t="n">
        <v>1042448665.8125</v>
      </c>
      <c r="M585" s="4" t="n">
        <v>984885054.875</v>
      </c>
      <c r="N585" s="4" t="n">
        <v>887206320</v>
      </c>
      <c r="P585" s="16" t="n">
        <v>32.4830835731234</v>
      </c>
      <c r="Q585" s="16" t="n">
        <v>30.3605261845192</v>
      </c>
      <c r="R585" s="16" t="n">
        <v>32.0579885903861</v>
      </c>
      <c r="S585" s="16" t="n">
        <v>31.9930957362882</v>
      </c>
      <c r="T585" s="16" t="n">
        <v>31.9121667072216</v>
      </c>
      <c r="U585" s="16" t="n">
        <v>31.7423895059701</v>
      </c>
      <c r="V585" s="16" t="n">
        <v>31.7175723285821</v>
      </c>
      <c r="X585" s="16" t="n">
        <v>32.48</v>
      </c>
      <c r="Y585" s="16" t="n">
        <v>30.36</v>
      </c>
      <c r="Z585" s="16" t="n">
        <v>32.06</v>
      </c>
      <c r="AA585" s="16" t="n">
        <v>31.99</v>
      </c>
      <c r="AB585" s="16" t="n">
        <v>31.91</v>
      </c>
      <c r="AC585" s="16" t="n">
        <v>31.74</v>
      </c>
      <c r="AD585" s="16" t="n">
        <v>31.72</v>
      </c>
      <c r="AF585" s="16" t="n">
        <f aca="false">MEDIAN(P585:V585)</f>
        <v>31.9121667072216</v>
      </c>
      <c r="AG585" s="17" t="n">
        <v>0.721455</v>
      </c>
      <c r="AH585" s="18" t="n">
        <v>-0.206666</v>
      </c>
    </row>
    <row r="586" customFormat="false" ht="11.25" hidden="false" customHeight="false" outlineLevel="0" collapsed="false">
      <c r="A586" s="1" t="n">
        <v>643715726</v>
      </c>
      <c r="B586" s="1" t="s">
        <v>1185</v>
      </c>
      <c r="C586" s="2" t="n">
        <v>50.194552529183</v>
      </c>
      <c r="D586" s="3" t="n">
        <v>15</v>
      </c>
      <c r="E586" s="3" t="n">
        <v>23</v>
      </c>
      <c r="F586" s="3" t="n">
        <v>287</v>
      </c>
      <c r="G586" s="0" t="s">
        <v>1186</v>
      </c>
      <c r="H586" s="4" t="n">
        <v>444958519.3125</v>
      </c>
      <c r="I586" s="4" t="n">
        <v>448195262.40625</v>
      </c>
      <c r="J586" s="4" t="n">
        <v>491746732.6875</v>
      </c>
      <c r="K586" s="4" t="n">
        <v>548326742.546875</v>
      </c>
      <c r="L586" s="4" t="n">
        <v>546572974.9375</v>
      </c>
      <c r="M586" s="4" t="n">
        <v>535548368.757813</v>
      </c>
      <c r="N586" s="4" t="n">
        <v>461145050.875</v>
      </c>
      <c r="P586" s="16" t="n">
        <v>30.9415232371618</v>
      </c>
      <c r="Q586" s="16" t="n">
        <v>30.4577040955086</v>
      </c>
      <c r="R586" s="16" t="n">
        <v>30.8545208453581</v>
      </c>
      <c r="S586" s="16" t="n">
        <v>31.0819794037119</v>
      </c>
      <c r="T586" s="16" t="n">
        <v>31.0267552651521</v>
      </c>
      <c r="U586" s="16" t="n">
        <v>30.913768619601</v>
      </c>
      <c r="V586" s="16" t="n">
        <v>30.8007035737447</v>
      </c>
      <c r="X586" s="16" t="n">
        <v>30.94</v>
      </c>
      <c r="Y586" s="16" t="n">
        <v>30.46</v>
      </c>
      <c r="Z586" s="16" t="n">
        <v>30.85</v>
      </c>
      <c r="AA586" s="16" t="n">
        <v>31.08</v>
      </c>
      <c r="AB586" s="16" t="n">
        <v>31.03</v>
      </c>
      <c r="AC586" s="16" t="n">
        <v>30.91</v>
      </c>
      <c r="AD586" s="16" t="n">
        <v>30.8</v>
      </c>
      <c r="AF586" s="16" t="n">
        <f aca="false">MEDIAN(P586:V586)</f>
        <v>30.913768619601</v>
      </c>
      <c r="AG586" s="17" t="n">
        <v>0.213593</v>
      </c>
      <c r="AH586" s="18" t="n">
        <v>-0.205</v>
      </c>
    </row>
    <row r="587" customFormat="false" ht="11.25" hidden="false" customHeight="false" outlineLevel="0" collapsed="false">
      <c r="A587" s="1" t="n">
        <v>643716341</v>
      </c>
      <c r="B587" s="1" t="s">
        <v>1187</v>
      </c>
      <c r="C587" s="2" t="n">
        <v>33.3333333333333</v>
      </c>
      <c r="D587" s="3" t="n">
        <v>5</v>
      </c>
      <c r="E587" s="3" t="n">
        <v>7</v>
      </c>
      <c r="F587" s="3" t="n">
        <v>70</v>
      </c>
      <c r="G587" s="0" t="s">
        <v>1188</v>
      </c>
      <c r="H587" s="4" t="n">
        <v>115660247.25</v>
      </c>
      <c r="I587" s="4" t="n">
        <v>165608393.5</v>
      </c>
      <c r="J587" s="4" t="n">
        <v>121631895.75</v>
      </c>
      <c r="K587" s="4" t="n">
        <v>163228721.5</v>
      </c>
      <c r="L587" s="4" t="n">
        <v>132574278</v>
      </c>
      <c r="M587" s="4" t="n">
        <v>193809995.5</v>
      </c>
      <c r="N587" s="4" t="n">
        <v>101552960.25</v>
      </c>
      <c r="P587" s="16" t="n">
        <v>28.911583411818</v>
      </c>
      <c r="Q587" s="16" t="n">
        <v>29.0160509983777</v>
      </c>
      <c r="R587" s="16" t="n">
        <v>28.7562557182021</v>
      </c>
      <c r="S587" s="16" t="n">
        <v>29.2708307971049</v>
      </c>
      <c r="T587" s="16" t="n">
        <v>28.9987162135883</v>
      </c>
      <c r="U587" s="16" t="n">
        <v>29.4397408049444</v>
      </c>
      <c r="V587" s="16" t="n">
        <v>28.6874261190686</v>
      </c>
      <c r="X587" s="16" t="n">
        <v>28.91</v>
      </c>
      <c r="Y587" s="16" t="n">
        <v>29.02</v>
      </c>
      <c r="Z587" s="16" t="n">
        <v>28.76</v>
      </c>
      <c r="AA587" s="16" t="n">
        <v>29.27</v>
      </c>
      <c r="AB587" s="16" t="n">
        <v>29</v>
      </c>
      <c r="AC587" s="16" t="n">
        <v>29.44</v>
      </c>
      <c r="AD587" s="16" t="n">
        <v>28.69</v>
      </c>
      <c r="AF587" s="16" t="n">
        <f aca="false">MEDIAN(P587:V587)</f>
        <v>28.9987162135883</v>
      </c>
      <c r="AG587" s="17" t="n">
        <v>0.364629</v>
      </c>
      <c r="AH587" s="18" t="n">
        <v>-0.203334</v>
      </c>
    </row>
    <row r="588" customFormat="false" ht="11.25" hidden="false" customHeight="false" outlineLevel="0" collapsed="false">
      <c r="A588" s="1" t="n">
        <v>643716254</v>
      </c>
      <c r="B588" s="1" t="s">
        <v>1189</v>
      </c>
      <c r="C588" s="2" t="n">
        <v>22.0843672456576</v>
      </c>
      <c r="D588" s="3" t="n">
        <v>8</v>
      </c>
      <c r="E588" s="3" t="n">
        <v>11</v>
      </c>
      <c r="F588" s="3" t="n">
        <v>80</v>
      </c>
      <c r="G588" s="0" t="s">
        <v>1190</v>
      </c>
      <c r="H588" s="4" t="n">
        <v>55707506.34375</v>
      </c>
      <c r="I588" s="4" t="n">
        <v>113391771.3125</v>
      </c>
      <c r="J588" s="4" t="n">
        <v>112547862.125</v>
      </c>
      <c r="K588" s="4" t="n">
        <v>125148096.9375</v>
      </c>
      <c r="L588" s="4" t="n">
        <v>78708214.5</v>
      </c>
      <c r="M588" s="4" t="n">
        <v>100587323.15625</v>
      </c>
      <c r="N588" s="4" t="n">
        <v>83654944.5</v>
      </c>
      <c r="P588" s="16" t="n">
        <v>27.817399908874</v>
      </c>
      <c r="Q588" s="16" t="n">
        <v>28.4575732616648</v>
      </c>
      <c r="R588" s="16" t="n">
        <v>28.6376193500505</v>
      </c>
      <c r="S588" s="16" t="n">
        <v>28.8771789222086</v>
      </c>
      <c r="T588" s="16" t="n">
        <v>28.2702216264007</v>
      </c>
      <c r="U588" s="16" t="n">
        <v>28.4832070988473</v>
      </c>
      <c r="V588" s="16" t="n">
        <v>28.4104044616684</v>
      </c>
      <c r="X588" s="16" t="n">
        <v>27.82</v>
      </c>
      <c r="Y588" s="16" t="n">
        <v>28.46</v>
      </c>
      <c r="Z588" s="16" t="n">
        <v>28.64</v>
      </c>
      <c r="AA588" s="16" t="n">
        <v>28.88</v>
      </c>
      <c r="AB588" s="16" t="n">
        <v>28.27</v>
      </c>
      <c r="AC588" s="16" t="n">
        <v>28.48</v>
      </c>
      <c r="AD588" s="16" t="n">
        <v>28.41</v>
      </c>
      <c r="AF588" s="16" t="n">
        <f aca="false">MEDIAN(P588:V588)</f>
        <v>28.4575732616648</v>
      </c>
      <c r="AG588" s="17" t="n">
        <v>0.468649</v>
      </c>
      <c r="AH588" s="18" t="n">
        <v>-0.203334</v>
      </c>
    </row>
    <row r="589" customFormat="false" ht="11.25" hidden="false" customHeight="false" outlineLevel="0" collapsed="false">
      <c r="A589" s="1" t="n">
        <v>643716299</v>
      </c>
      <c r="B589" s="1" t="s">
        <v>1191</v>
      </c>
      <c r="C589" s="2" t="n">
        <v>37.8497790868924</v>
      </c>
      <c r="D589" s="3" t="n">
        <v>20</v>
      </c>
      <c r="E589" s="3" t="n">
        <v>26</v>
      </c>
      <c r="F589" s="3" t="n">
        <v>142</v>
      </c>
      <c r="G589" s="0" t="s">
        <v>1192</v>
      </c>
      <c r="H589" s="4" t="n">
        <v>108304412.78125</v>
      </c>
      <c r="I589" s="4" t="n">
        <v>147373497.59375</v>
      </c>
      <c r="J589" s="4" t="n">
        <v>117062934.09375</v>
      </c>
      <c r="K589" s="4" t="n">
        <v>160403662.5625</v>
      </c>
      <c r="L589" s="4" t="n">
        <v>152918397.78125</v>
      </c>
      <c r="M589" s="4" t="n">
        <v>123069461.59375</v>
      </c>
      <c r="N589" s="4" t="n">
        <v>104441217.59375</v>
      </c>
      <c r="P589" s="16" t="n">
        <v>28.8030554963151</v>
      </c>
      <c r="Q589" s="16" t="n">
        <v>28.8395406519894</v>
      </c>
      <c r="R589" s="16" t="n">
        <v>28.6910946571129</v>
      </c>
      <c r="S589" s="16" t="n">
        <v>29.2442557800556</v>
      </c>
      <c r="T589" s="16" t="n">
        <v>29.1971493965915</v>
      </c>
      <c r="U589" s="16" t="n">
        <v>28.7686523035675</v>
      </c>
      <c r="V589" s="16" t="n">
        <v>28.7146305188933</v>
      </c>
      <c r="X589" s="16" t="n">
        <v>28.8</v>
      </c>
      <c r="Y589" s="16" t="n">
        <v>28.84</v>
      </c>
      <c r="Z589" s="16" t="n">
        <v>28.69</v>
      </c>
      <c r="AA589" s="16" t="n">
        <v>29.24</v>
      </c>
      <c r="AB589" s="16" t="n">
        <v>29.2</v>
      </c>
      <c r="AC589" s="16" t="n">
        <v>28.77</v>
      </c>
      <c r="AD589" s="16" t="n">
        <v>28.71</v>
      </c>
      <c r="AF589" s="16" t="n">
        <f aca="false">MEDIAN(P589:V589)</f>
        <v>28.8030554963151</v>
      </c>
      <c r="AG589" s="17" t="n">
        <v>0.282996</v>
      </c>
      <c r="AH589" s="18" t="n">
        <v>-0.203333</v>
      </c>
    </row>
    <row r="590" customFormat="false" ht="11.25" hidden="false" customHeight="false" outlineLevel="0" collapsed="false">
      <c r="A590" s="1" t="n">
        <v>643716934</v>
      </c>
      <c r="B590" s="1" t="s">
        <v>1193</v>
      </c>
      <c r="C590" s="2" t="n">
        <v>2.61194029850746</v>
      </c>
      <c r="D590" s="3" t="n">
        <v>2</v>
      </c>
      <c r="E590" s="3" t="n">
        <v>2</v>
      </c>
      <c r="F590" s="3" t="n">
        <v>5</v>
      </c>
      <c r="G590" s="0" t="s">
        <v>1194</v>
      </c>
      <c r="H590" s="4" t="n">
        <v>0</v>
      </c>
      <c r="I590" s="4" t="n">
        <v>0</v>
      </c>
      <c r="J590" s="4" t="n">
        <v>2409829</v>
      </c>
      <c r="K590" s="4" t="n">
        <v>546215.375</v>
      </c>
      <c r="L590" s="4" t="n">
        <v>0</v>
      </c>
      <c r="M590" s="4" t="n">
        <v>1919688.5</v>
      </c>
      <c r="N590" s="4" t="n">
        <v>681960.3125</v>
      </c>
      <c r="P590" s="16"/>
      <c r="Q590" s="16"/>
      <c r="R590" s="16" t="n">
        <v>23.0450508880678</v>
      </c>
      <c r="S590" s="16" t="n">
        <v>21.3553066690214</v>
      </c>
      <c r="T590" s="16"/>
      <c r="U590" s="16" t="n">
        <v>22.916011642168</v>
      </c>
      <c r="V590" s="16" t="n">
        <v>21.671727897619</v>
      </c>
      <c r="X590" s="16" t="n">
        <v>19.7436</v>
      </c>
      <c r="Y590" s="16" t="n">
        <v>21.8983</v>
      </c>
      <c r="Z590" s="16" t="n">
        <v>23.05</v>
      </c>
      <c r="AA590" s="16" t="n">
        <v>21.36</v>
      </c>
      <c r="AB590" s="16" t="n">
        <v>21.1036</v>
      </c>
      <c r="AC590" s="16" t="n">
        <v>22.92</v>
      </c>
      <c r="AD590" s="16" t="n">
        <v>21.67</v>
      </c>
      <c r="AF590" s="16" t="n">
        <f aca="false">MEDIAN(P590:V590)</f>
        <v>22.2938697698935</v>
      </c>
      <c r="AG590" s="17" t="n">
        <v>0.840405</v>
      </c>
      <c r="AH590" s="18" t="n">
        <v>-0.199436</v>
      </c>
    </row>
    <row r="591" customFormat="false" ht="11.25" hidden="false" customHeight="false" outlineLevel="0" collapsed="false">
      <c r="A591" s="1" t="n">
        <v>643714745</v>
      </c>
      <c r="B591" s="1" t="s">
        <v>1195</v>
      </c>
      <c r="C591" s="2" t="n">
        <v>44.2060085836911</v>
      </c>
      <c r="D591" s="3" t="n">
        <v>19</v>
      </c>
      <c r="E591" s="3" t="n">
        <v>22</v>
      </c>
      <c r="F591" s="3" t="n">
        <v>125</v>
      </c>
      <c r="G591" s="0" t="s">
        <v>1196</v>
      </c>
      <c r="H591" s="4" t="n">
        <v>62828007.3125</v>
      </c>
      <c r="I591" s="4" t="n">
        <v>77323051.125</v>
      </c>
      <c r="J591" s="4" t="n">
        <v>90489842.5625</v>
      </c>
      <c r="K591" s="4" t="n">
        <v>94472658.5</v>
      </c>
      <c r="L591" s="4" t="n">
        <v>64031180.375</v>
      </c>
      <c r="M591" s="4" t="n">
        <v>83482298.5</v>
      </c>
      <c r="N591" s="4" t="n">
        <v>86351268.875</v>
      </c>
      <c r="P591" s="16" t="n">
        <v>28.0249419630268</v>
      </c>
      <c r="Q591" s="16" t="n">
        <v>27.9062196837781</v>
      </c>
      <c r="R591" s="16" t="n">
        <v>28.3204044269857</v>
      </c>
      <c r="S591" s="16" t="n">
        <v>28.4737159284204</v>
      </c>
      <c r="T591" s="16" t="n">
        <v>27.9856487396141</v>
      </c>
      <c r="U591" s="16" t="n">
        <v>28.216301652339</v>
      </c>
      <c r="V591" s="16" t="n">
        <v>28.454883834621</v>
      </c>
      <c r="X591" s="16" t="n">
        <v>28.02</v>
      </c>
      <c r="Y591" s="16" t="n">
        <v>27.91</v>
      </c>
      <c r="Z591" s="16" t="n">
        <v>28.32</v>
      </c>
      <c r="AA591" s="16" t="n">
        <v>28.47</v>
      </c>
      <c r="AB591" s="16" t="n">
        <v>27.99</v>
      </c>
      <c r="AC591" s="16" t="n">
        <v>28.22</v>
      </c>
      <c r="AD591" s="16" t="n">
        <v>28.45</v>
      </c>
      <c r="AF591" s="16" t="n">
        <f aca="false">MEDIAN(P591:V591)</f>
        <v>28.216301652339</v>
      </c>
      <c r="AG591" s="17" t="n">
        <v>0.289806</v>
      </c>
      <c r="AH591" s="18" t="n">
        <v>-0.199166</v>
      </c>
    </row>
    <row r="592" customFormat="false" ht="11.25" hidden="false" customHeight="false" outlineLevel="0" collapsed="false">
      <c r="A592" s="1" t="n">
        <v>643716010</v>
      </c>
      <c r="B592" s="1" t="s">
        <v>1197</v>
      </c>
      <c r="C592" s="2" t="n">
        <v>29.7297297297297</v>
      </c>
      <c r="D592" s="3" t="n">
        <v>5</v>
      </c>
      <c r="E592" s="3" t="n">
        <v>5</v>
      </c>
      <c r="F592" s="3" t="n">
        <v>56</v>
      </c>
      <c r="G592" s="0" t="s">
        <v>1198</v>
      </c>
      <c r="H592" s="4" t="n">
        <v>17713262</v>
      </c>
      <c r="I592" s="4" t="n">
        <v>26218533.9375</v>
      </c>
      <c r="J592" s="4" t="n">
        <v>19299208.875</v>
      </c>
      <c r="K592" s="4" t="n">
        <v>17877459.8125</v>
      </c>
      <c r="L592" s="4" t="n">
        <v>26291240.625</v>
      </c>
      <c r="M592" s="4" t="n">
        <v>25713632.4375</v>
      </c>
      <c r="N592" s="4" t="n">
        <v>13276238.8125</v>
      </c>
      <c r="P592" s="16" t="n">
        <v>26.083207407594</v>
      </c>
      <c r="Q592" s="16" t="n">
        <v>26.3351421914291</v>
      </c>
      <c r="R592" s="16" t="n">
        <v>26.0436570980084</v>
      </c>
      <c r="S592" s="16" t="n">
        <v>26.1650019038619</v>
      </c>
      <c r="T592" s="16" t="n">
        <v>26.7806146107514</v>
      </c>
      <c r="U592" s="16" t="n">
        <v>26.615228933048</v>
      </c>
      <c r="V592" s="16" t="n">
        <v>25.8333321299644</v>
      </c>
      <c r="X592" s="16" t="n">
        <v>26.08</v>
      </c>
      <c r="Y592" s="16" t="n">
        <v>26.34</v>
      </c>
      <c r="Z592" s="16" t="n">
        <v>26.04</v>
      </c>
      <c r="AA592" s="16" t="n">
        <v>26.17</v>
      </c>
      <c r="AB592" s="16" t="n">
        <v>26.78</v>
      </c>
      <c r="AC592" s="16" t="n">
        <v>26.62</v>
      </c>
      <c r="AD592" s="16" t="n">
        <v>25.83</v>
      </c>
      <c r="AF592" s="16" t="n">
        <f aca="false">MEDIAN(P592:V592)</f>
        <v>26.1650019038619</v>
      </c>
      <c r="AG592" s="17" t="n">
        <v>0.495342</v>
      </c>
      <c r="AH592" s="18" t="n">
        <v>-0.196667</v>
      </c>
    </row>
    <row r="593" customFormat="false" ht="11.25" hidden="false" customHeight="false" outlineLevel="0" collapsed="false">
      <c r="A593" s="1" t="n">
        <v>643715538</v>
      </c>
      <c r="B593" s="1" t="s">
        <v>1199</v>
      </c>
      <c r="C593" s="2" t="n">
        <v>73.4061930783239</v>
      </c>
      <c r="D593" s="3" t="n">
        <v>37</v>
      </c>
      <c r="E593" s="3" t="n">
        <v>56</v>
      </c>
      <c r="F593" s="3" t="n">
        <v>492</v>
      </c>
      <c r="G593" s="0" t="s">
        <v>1200</v>
      </c>
      <c r="H593" s="4" t="n">
        <v>729888083.21875</v>
      </c>
      <c r="I593" s="4" t="n">
        <v>1027564304.8125</v>
      </c>
      <c r="J593" s="4" t="n">
        <v>1328015852.03125</v>
      </c>
      <c r="K593" s="4" t="n">
        <v>1407753020.51563</v>
      </c>
      <c r="L593" s="4" t="n">
        <v>863175583.6875</v>
      </c>
      <c r="M593" s="4" t="n">
        <v>1150408156.90625</v>
      </c>
      <c r="N593" s="4" t="n">
        <v>1362167980.6875</v>
      </c>
      <c r="P593" s="16" t="n">
        <v>31.7076021576092</v>
      </c>
      <c r="Q593" s="16" t="n">
        <v>31.6666078815362</v>
      </c>
      <c r="R593" s="16" t="n">
        <v>32.3020858029237</v>
      </c>
      <c r="S593" s="16" t="n">
        <v>32.4392998666542</v>
      </c>
      <c r="T593" s="16" t="n">
        <v>31.6495717828839</v>
      </c>
      <c r="U593" s="16" t="n">
        <v>31.9503360090225</v>
      </c>
      <c r="V593" s="16" t="n">
        <v>32.3163452689877</v>
      </c>
      <c r="X593" s="16" t="n">
        <v>31.71</v>
      </c>
      <c r="Y593" s="16" t="n">
        <v>31.67</v>
      </c>
      <c r="Z593" s="16" t="n">
        <v>32.3</v>
      </c>
      <c r="AA593" s="16" t="n">
        <v>32.44</v>
      </c>
      <c r="AB593" s="16" t="n">
        <v>31.65</v>
      </c>
      <c r="AC593" s="16" t="n">
        <v>31.95</v>
      </c>
      <c r="AD593" s="16" t="n">
        <v>32.32</v>
      </c>
      <c r="AF593" s="16" t="n">
        <f aca="false">MEDIAN(P593:V593)</f>
        <v>31.9503360090225</v>
      </c>
      <c r="AG593" s="17" t="n">
        <v>0.503114</v>
      </c>
      <c r="AH593" s="18" t="n">
        <v>-0.196667</v>
      </c>
    </row>
    <row r="594" customFormat="false" ht="11.25" hidden="false" customHeight="false" outlineLevel="0" collapsed="false">
      <c r="A594" s="1" t="n">
        <v>643715634</v>
      </c>
      <c r="B594" s="1" t="s">
        <v>1201</v>
      </c>
      <c r="C594" s="2" t="n">
        <v>48.3221476510066</v>
      </c>
      <c r="D594" s="3" t="n">
        <v>10</v>
      </c>
      <c r="E594" s="3" t="n">
        <v>12</v>
      </c>
      <c r="F594" s="3" t="n">
        <v>79</v>
      </c>
      <c r="G594" s="0" t="s">
        <v>1202</v>
      </c>
      <c r="H594" s="4" t="n">
        <v>74596489.1875</v>
      </c>
      <c r="I594" s="4" t="n">
        <v>118037083.875</v>
      </c>
      <c r="J594" s="4" t="n">
        <v>76223281.0625</v>
      </c>
      <c r="K594" s="4" t="n">
        <v>89617138.6875</v>
      </c>
      <c r="L594" s="4" t="n">
        <v>102009487.34375</v>
      </c>
      <c r="M594" s="4" t="n">
        <v>111429861.0625</v>
      </c>
      <c r="N594" s="4" t="n">
        <v>73985517.75</v>
      </c>
      <c r="P594" s="16" t="n">
        <v>28.2510920322409</v>
      </c>
      <c r="Q594" s="16" t="n">
        <v>28.5204445668976</v>
      </c>
      <c r="R594" s="16" t="n">
        <v>28.062399557909</v>
      </c>
      <c r="S594" s="16" t="n">
        <v>28.3965952728911</v>
      </c>
      <c r="T594" s="16" t="n">
        <v>28.6294365518134</v>
      </c>
      <c r="U594" s="16" t="n">
        <v>28.6164551042312</v>
      </c>
      <c r="V594" s="16" t="n">
        <v>28.2378399967216</v>
      </c>
      <c r="X594" s="16" t="n">
        <v>28.25</v>
      </c>
      <c r="Y594" s="16" t="n">
        <v>28.52</v>
      </c>
      <c r="Z594" s="16" t="n">
        <v>28.06</v>
      </c>
      <c r="AA594" s="16" t="n">
        <v>28.4</v>
      </c>
      <c r="AB594" s="16" t="n">
        <v>28.63</v>
      </c>
      <c r="AC594" s="16" t="n">
        <v>28.62</v>
      </c>
      <c r="AD594" s="16" t="n">
        <v>28.24</v>
      </c>
      <c r="AF594" s="16" t="n">
        <f aca="false">MEDIAN(P594:V594)</f>
        <v>28.3965952728911</v>
      </c>
      <c r="AG594" s="17" t="n">
        <v>0.268962</v>
      </c>
      <c r="AH594" s="18" t="n">
        <v>-0.195833</v>
      </c>
    </row>
    <row r="595" customFormat="false" ht="11.25" hidden="false" customHeight="false" outlineLevel="0" collapsed="false">
      <c r="A595" s="1" t="n">
        <v>643714755</v>
      </c>
      <c r="B595" s="1" t="s">
        <v>1203</v>
      </c>
      <c r="C595" s="2" t="n">
        <v>35.0393700787402</v>
      </c>
      <c r="D595" s="3" t="n">
        <v>7</v>
      </c>
      <c r="E595" s="3" t="n">
        <v>8</v>
      </c>
      <c r="F595" s="3" t="n">
        <v>19</v>
      </c>
      <c r="G595" s="0" t="s">
        <v>1204</v>
      </c>
      <c r="H595" s="4" t="n">
        <v>6117823.125</v>
      </c>
      <c r="I595" s="4" t="n">
        <v>10516327</v>
      </c>
      <c r="J595" s="4" t="n">
        <v>10410637.75</v>
      </c>
      <c r="K595" s="4" t="n">
        <v>9433038.25</v>
      </c>
      <c r="L595" s="4" t="n">
        <v>11991578.28125</v>
      </c>
      <c r="M595" s="4" t="n">
        <v>7253710.125</v>
      </c>
      <c r="N595" s="4" t="n">
        <v>6241618.375</v>
      </c>
      <c r="P595" s="16" t="n">
        <v>24.5294168200513</v>
      </c>
      <c r="Q595" s="16" t="n">
        <v>25.0073646747978</v>
      </c>
      <c r="R595" s="16" t="n">
        <v>25.0875554997857</v>
      </c>
      <c r="S595" s="16" t="n">
        <v>25.1793354464899</v>
      </c>
      <c r="T595" s="16" t="n">
        <v>25.6554291335782</v>
      </c>
      <c r="U595" s="16" t="n">
        <v>24.6764667947699</v>
      </c>
      <c r="V595" s="16" t="n">
        <v>24.7730911430193</v>
      </c>
      <c r="X595" s="16" t="n">
        <v>24.53</v>
      </c>
      <c r="Y595" s="16" t="n">
        <v>25.01</v>
      </c>
      <c r="Z595" s="16" t="n">
        <v>25.09</v>
      </c>
      <c r="AA595" s="16" t="n">
        <v>25.18</v>
      </c>
      <c r="AB595" s="16" t="n">
        <v>25.66</v>
      </c>
      <c r="AC595" s="16" t="n">
        <v>24.68</v>
      </c>
      <c r="AD595" s="16" t="n">
        <v>24.77</v>
      </c>
      <c r="AF595" s="16" t="n">
        <f aca="false">MEDIAN(P595:V595)</f>
        <v>25.0073646747978</v>
      </c>
      <c r="AG595" s="17" t="n">
        <v>0.546274</v>
      </c>
      <c r="AH595" s="18" t="n">
        <v>-0.195833</v>
      </c>
    </row>
    <row r="596" customFormat="false" ht="11.25" hidden="false" customHeight="false" outlineLevel="0" collapsed="false">
      <c r="A596" s="1" t="n">
        <v>643715579</v>
      </c>
      <c r="B596" s="1" t="s">
        <v>1205</v>
      </c>
      <c r="C596" s="2" t="n">
        <v>53.2374100719425</v>
      </c>
      <c r="D596" s="3" t="n">
        <v>12</v>
      </c>
      <c r="E596" s="3" t="n">
        <v>14</v>
      </c>
      <c r="F596" s="3" t="n">
        <v>138</v>
      </c>
      <c r="G596" s="0" t="s">
        <v>1206</v>
      </c>
      <c r="H596" s="4" t="n">
        <v>131169773.53125</v>
      </c>
      <c r="I596" s="4" t="n">
        <v>154861106.875</v>
      </c>
      <c r="J596" s="4" t="n">
        <v>176681770.546875</v>
      </c>
      <c r="K596" s="4" t="n">
        <v>150612545.0625</v>
      </c>
      <c r="L596" s="4" t="n">
        <v>152168918.453125</v>
      </c>
      <c r="M596" s="4" t="n">
        <v>195161581.546875</v>
      </c>
      <c r="N596" s="4" t="n">
        <v>166220198.1875</v>
      </c>
      <c r="P596" s="16" t="n">
        <v>29.0978208473827</v>
      </c>
      <c r="Q596" s="16" t="n">
        <v>28.9164911216499</v>
      </c>
      <c r="R596" s="16" t="n">
        <v>29.3121331213596</v>
      </c>
      <c r="S596" s="16" t="n">
        <v>29.1745548351346</v>
      </c>
      <c r="T596" s="16" t="n">
        <v>29.1975569759826</v>
      </c>
      <c r="U596" s="16" t="n">
        <v>29.4796573748015</v>
      </c>
      <c r="V596" s="16" t="n">
        <v>29.3697256103772</v>
      </c>
      <c r="X596" s="16" t="n">
        <v>29.1</v>
      </c>
      <c r="Y596" s="16" t="n">
        <v>28.92</v>
      </c>
      <c r="Z596" s="16" t="n">
        <v>29.31</v>
      </c>
      <c r="AA596" s="16" t="n">
        <v>29.17</v>
      </c>
      <c r="AB596" s="16" t="n">
        <v>29.2</v>
      </c>
      <c r="AC596" s="16" t="n">
        <v>29.48</v>
      </c>
      <c r="AD596" s="16" t="n">
        <v>29.37</v>
      </c>
      <c r="AF596" s="16" t="n">
        <f aca="false">MEDIAN(P596:V596)</f>
        <v>29.1975569759826</v>
      </c>
      <c r="AG596" s="17" t="n">
        <v>0.187974</v>
      </c>
      <c r="AH596" s="18" t="n">
        <v>-0.195</v>
      </c>
    </row>
    <row r="597" customFormat="false" ht="11.25" hidden="false" customHeight="false" outlineLevel="0" collapsed="false">
      <c r="A597" s="1" t="n">
        <v>643714759</v>
      </c>
      <c r="B597" s="1" t="s">
        <v>1207</v>
      </c>
      <c r="C597" s="2" t="n">
        <v>21.9047619047619</v>
      </c>
      <c r="D597" s="3" t="n">
        <v>7</v>
      </c>
      <c r="E597" s="3" t="n">
        <v>9</v>
      </c>
      <c r="F597" s="3" t="n">
        <v>38</v>
      </c>
      <c r="G597" s="0" t="s">
        <v>1208</v>
      </c>
      <c r="H597" s="4" t="n">
        <v>8416267.59375</v>
      </c>
      <c r="I597" s="4" t="n">
        <v>15327471.75</v>
      </c>
      <c r="J597" s="4" t="n">
        <v>10876177.875</v>
      </c>
      <c r="K597" s="4" t="n">
        <v>17424733.5</v>
      </c>
      <c r="L597" s="4" t="n">
        <v>16166960.03125</v>
      </c>
      <c r="M597" s="4" t="n">
        <v>9143131.46875</v>
      </c>
      <c r="N597" s="4" t="n">
        <v>5299209.1875</v>
      </c>
      <c r="P597" s="16" t="n">
        <v>24.9824289284416</v>
      </c>
      <c r="Q597" s="16" t="n">
        <v>25.5540478742295</v>
      </c>
      <c r="R597" s="16" t="n">
        <v>25.1775306635324</v>
      </c>
      <c r="S597" s="16" t="n">
        <v>26.0895186790183</v>
      </c>
      <c r="T597" s="16" t="n">
        <v>26.0833477031686</v>
      </c>
      <c r="U597" s="16" t="n">
        <v>25.0091406925906</v>
      </c>
      <c r="V597" s="16" t="n">
        <v>24.544348008992</v>
      </c>
      <c r="X597" s="16" t="n">
        <v>24.98</v>
      </c>
      <c r="Y597" s="16" t="n">
        <v>25.55</v>
      </c>
      <c r="Z597" s="16" t="n">
        <v>25.18</v>
      </c>
      <c r="AA597" s="16" t="n">
        <v>26.09</v>
      </c>
      <c r="AB597" s="16" t="n">
        <v>26.08</v>
      </c>
      <c r="AC597" s="16" t="n">
        <v>25.01</v>
      </c>
      <c r="AD597" s="16" t="n">
        <v>24.54</v>
      </c>
      <c r="AF597" s="16" t="n">
        <f aca="false">MEDIAN(P597:V597)</f>
        <v>25.1775306635324</v>
      </c>
      <c r="AG597" s="17" t="n">
        <v>0.705083</v>
      </c>
      <c r="AH597" s="18" t="n">
        <v>-0.193334</v>
      </c>
    </row>
    <row r="598" customFormat="false" ht="11.25" hidden="false" customHeight="false" outlineLevel="0" collapsed="false">
      <c r="A598" s="1" t="n">
        <v>643714975</v>
      </c>
      <c r="B598" s="1" t="s">
        <v>1209</v>
      </c>
      <c r="C598" s="2" t="n">
        <v>36.5795724465558</v>
      </c>
      <c r="D598" s="3" t="n">
        <v>12</v>
      </c>
      <c r="E598" s="3" t="n">
        <v>16</v>
      </c>
      <c r="F598" s="3" t="n">
        <v>101</v>
      </c>
      <c r="G598" s="0" t="s">
        <v>1210</v>
      </c>
      <c r="H598" s="4" t="n">
        <v>72231995.03125</v>
      </c>
      <c r="I598" s="4" t="n">
        <v>76347204.6875</v>
      </c>
      <c r="J598" s="4" t="n">
        <v>80243074</v>
      </c>
      <c r="K598" s="4" t="n">
        <v>91512529.53125</v>
      </c>
      <c r="L598" s="4" t="n">
        <v>76577970.75</v>
      </c>
      <c r="M598" s="4" t="n">
        <v>82752533.0625</v>
      </c>
      <c r="N598" s="4" t="n">
        <v>74763038.25</v>
      </c>
      <c r="P598" s="16" t="n">
        <v>28.2265166404367</v>
      </c>
      <c r="Q598" s="16" t="n">
        <v>27.8873118604629</v>
      </c>
      <c r="R598" s="16" t="n">
        <v>28.1468415897072</v>
      </c>
      <c r="S598" s="16" t="n">
        <v>28.4266669791802</v>
      </c>
      <c r="T598" s="16" t="n">
        <v>28.2361400534722</v>
      </c>
      <c r="U598" s="16" t="n">
        <v>28.2058697794648</v>
      </c>
      <c r="V598" s="16" t="n">
        <v>28.2529044705768</v>
      </c>
      <c r="X598" s="16" t="n">
        <v>28.23</v>
      </c>
      <c r="Y598" s="16" t="n">
        <v>27.89</v>
      </c>
      <c r="Z598" s="16" t="n">
        <v>28.15</v>
      </c>
      <c r="AA598" s="16" t="n">
        <v>28.43</v>
      </c>
      <c r="AB598" s="16" t="n">
        <v>28.24</v>
      </c>
      <c r="AC598" s="16" t="n">
        <v>28.21</v>
      </c>
      <c r="AD598" s="16" t="n">
        <v>28.25</v>
      </c>
      <c r="AF598" s="16" t="n">
        <f aca="false">MEDIAN(P598:V598)</f>
        <v>28.2265166404367</v>
      </c>
      <c r="AG598" s="17" t="n">
        <v>0.123976</v>
      </c>
      <c r="AH598" s="18" t="n">
        <v>-0.1925</v>
      </c>
    </row>
    <row r="599" customFormat="false" ht="11.25" hidden="false" customHeight="false" outlineLevel="0" collapsed="false">
      <c r="A599" s="1" t="n">
        <v>643716009</v>
      </c>
      <c r="B599" s="1" t="s">
        <v>1211</v>
      </c>
      <c r="C599" s="2" t="n">
        <v>41.3793103448276</v>
      </c>
      <c r="D599" s="3" t="n">
        <v>4</v>
      </c>
      <c r="E599" s="3" t="n">
        <v>6</v>
      </c>
      <c r="F599" s="3" t="n">
        <v>55</v>
      </c>
      <c r="G599" s="0" t="s">
        <v>1212</v>
      </c>
      <c r="H599" s="4" t="n">
        <v>104706479.875</v>
      </c>
      <c r="I599" s="4" t="n">
        <v>143529570.25</v>
      </c>
      <c r="J599" s="4" t="n">
        <v>157459557.75</v>
      </c>
      <c r="K599" s="4" t="n">
        <v>148983927.25</v>
      </c>
      <c r="L599" s="4" t="n">
        <v>160452679.25</v>
      </c>
      <c r="M599" s="4" t="n">
        <v>132047205.125</v>
      </c>
      <c r="N599" s="4" t="n">
        <v>133113720.5</v>
      </c>
      <c r="P599" s="16" t="n">
        <v>28.7604006774322</v>
      </c>
      <c r="Q599" s="16" t="n">
        <v>28.8095993785663</v>
      </c>
      <c r="R599" s="16" t="n">
        <v>29.1310322810994</v>
      </c>
      <c r="S599" s="16" t="n">
        <v>29.1487493342411</v>
      </c>
      <c r="T599" s="16" t="n">
        <v>29.2652714904464</v>
      </c>
      <c r="U599" s="16" t="n">
        <v>28.8893077006386</v>
      </c>
      <c r="V599" s="16" t="n">
        <v>29.0592137107342</v>
      </c>
      <c r="X599" s="16" t="n">
        <v>28.76</v>
      </c>
      <c r="Y599" s="16" t="n">
        <v>28.81</v>
      </c>
      <c r="Z599" s="16" t="n">
        <v>29.13</v>
      </c>
      <c r="AA599" s="16" t="n">
        <v>29.15</v>
      </c>
      <c r="AB599" s="16" t="n">
        <v>29.27</v>
      </c>
      <c r="AC599" s="16" t="n">
        <v>28.89</v>
      </c>
      <c r="AD599" s="16" t="n">
        <v>29.06</v>
      </c>
      <c r="AF599" s="16" t="n">
        <f aca="false">MEDIAN(P599:V599)</f>
        <v>29.0592137107342</v>
      </c>
      <c r="AG599" s="17" t="n">
        <v>0.214785</v>
      </c>
      <c r="AH599" s="18" t="n">
        <v>-0.1925</v>
      </c>
    </row>
    <row r="600" customFormat="false" ht="11.25" hidden="false" customHeight="false" outlineLevel="0" collapsed="false">
      <c r="A600" s="1" t="n">
        <v>643714484</v>
      </c>
      <c r="B600" s="1" t="s">
        <v>1213</v>
      </c>
      <c r="C600" s="2" t="n">
        <v>33.9449541284403</v>
      </c>
      <c r="D600" s="3" t="n">
        <v>8</v>
      </c>
      <c r="E600" s="3" t="n">
        <v>8</v>
      </c>
      <c r="F600" s="3" t="n">
        <v>60</v>
      </c>
      <c r="G600" s="0" t="s">
        <v>1214</v>
      </c>
      <c r="H600" s="4" t="n">
        <v>8277374</v>
      </c>
      <c r="I600" s="4" t="n">
        <v>11861998.375</v>
      </c>
      <c r="J600" s="4" t="n">
        <v>21607212.375</v>
      </c>
      <c r="K600" s="4" t="n">
        <v>10222123</v>
      </c>
      <c r="L600" s="4" t="n">
        <v>17960182.5</v>
      </c>
      <c r="M600" s="4" t="n">
        <v>14089974.125</v>
      </c>
      <c r="N600" s="4" t="n">
        <v>8958186.5</v>
      </c>
      <c r="P600" s="16" t="n">
        <v>24.9646321981672</v>
      </c>
      <c r="Q600" s="16" t="n">
        <v>25.1891141139917</v>
      </c>
      <c r="R600" s="16" t="n">
        <v>26.2049486133384</v>
      </c>
      <c r="S600" s="16" t="n">
        <v>25.3236665597783</v>
      </c>
      <c r="T600" s="16" t="n">
        <v>26.2569261740953</v>
      </c>
      <c r="U600" s="16" t="n">
        <v>25.7130819291945</v>
      </c>
      <c r="V600" s="16" t="n">
        <v>25.2799526894394</v>
      </c>
      <c r="X600" s="16" t="n">
        <v>24.96</v>
      </c>
      <c r="Y600" s="16" t="n">
        <v>25.19</v>
      </c>
      <c r="Z600" s="16" t="n">
        <v>26.2</v>
      </c>
      <c r="AA600" s="16" t="n">
        <v>25.32</v>
      </c>
      <c r="AB600" s="16" t="n">
        <v>26.26</v>
      </c>
      <c r="AC600" s="16" t="n">
        <v>25.71</v>
      </c>
      <c r="AD600" s="16" t="n">
        <v>25.28</v>
      </c>
      <c r="AF600" s="16" t="n">
        <f aca="false">MEDIAN(P600:V600)</f>
        <v>25.3236665597783</v>
      </c>
      <c r="AG600" s="17" t="n">
        <v>0.663838</v>
      </c>
      <c r="AH600" s="18" t="n">
        <v>-0.1925</v>
      </c>
    </row>
    <row r="601" customFormat="false" ht="11.25" hidden="false" customHeight="false" outlineLevel="0" collapsed="false">
      <c r="A601" s="1" t="n">
        <v>643715658</v>
      </c>
      <c r="B601" s="1" t="s">
        <v>1215</v>
      </c>
      <c r="C601" s="2" t="n">
        <v>47.4137931034483</v>
      </c>
      <c r="D601" s="3" t="n">
        <v>5</v>
      </c>
      <c r="E601" s="3" t="n">
        <v>6</v>
      </c>
      <c r="F601" s="3" t="n">
        <v>33</v>
      </c>
      <c r="G601" s="0" t="s">
        <v>1216</v>
      </c>
      <c r="H601" s="4" t="n">
        <v>33108059.75</v>
      </c>
      <c r="I601" s="4" t="n">
        <v>58896527</v>
      </c>
      <c r="J601" s="4" t="n">
        <v>37854652.5625</v>
      </c>
      <c r="K601" s="4" t="n">
        <v>53159489.1875</v>
      </c>
      <c r="L601" s="4" t="n">
        <v>60397155.4375</v>
      </c>
      <c r="M601" s="4" t="n">
        <v>18790313.5</v>
      </c>
      <c r="N601" s="4" t="n">
        <v>55774546.9375</v>
      </c>
      <c r="P601" s="16" t="n">
        <v>27.0765427700074</v>
      </c>
      <c r="Q601" s="16" t="n">
        <v>27.5114620532231</v>
      </c>
      <c r="R601" s="16" t="n">
        <v>27.0329221675208</v>
      </c>
      <c r="S601" s="16" t="n">
        <v>27.6822716391621</v>
      </c>
      <c r="T601" s="16" t="n">
        <v>27.925728506256</v>
      </c>
      <c r="U601" s="16" t="n">
        <v>26.1405643923743</v>
      </c>
      <c r="V601" s="16" t="n">
        <v>27.8423549125461</v>
      </c>
      <c r="X601" s="16" t="n">
        <v>27.08</v>
      </c>
      <c r="Y601" s="16" t="n">
        <v>27.51</v>
      </c>
      <c r="Z601" s="16" t="n">
        <v>27.03</v>
      </c>
      <c r="AA601" s="16" t="n">
        <v>27.68</v>
      </c>
      <c r="AB601" s="16" t="n">
        <v>27.93</v>
      </c>
      <c r="AC601" s="16" t="n">
        <v>26.14</v>
      </c>
      <c r="AD601" s="16" t="n">
        <v>27.84</v>
      </c>
      <c r="AF601" s="16" t="n">
        <f aca="false">MEDIAN(P601:V601)</f>
        <v>27.5114620532231</v>
      </c>
      <c r="AG601" s="17" t="n">
        <v>0.726516</v>
      </c>
      <c r="AH601" s="18" t="n">
        <v>-0.190833</v>
      </c>
    </row>
    <row r="602" customFormat="false" ht="11.25" hidden="false" customHeight="false" outlineLevel="0" collapsed="false">
      <c r="A602" s="1" t="n">
        <v>643715777</v>
      </c>
      <c r="B602" s="1" t="s">
        <v>1217</v>
      </c>
      <c r="C602" s="2" t="n">
        <v>48.6486486486485</v>
      </c>
      <c r="D602" s="3" t="n">
        <v>19</v>
      </c>
      <c r="E602" s="3" t="n">
        <v>24</v>
      </c>
      <c r="F602" s="3" t="n">
        <v>209</v>
      </c>
      <c r="G602" s="0" t="s">
        <v>1218</v>
      </c>
      <c r="H602" s="4" t="n">
        <v>117564583.5</v>
      </c>
      <c r="I602" s="4" t="n">
        <v>176789740.875</v>
      </c>
      <c r="J602" s="4" t="n">
        <v>160125795.625</v>
      </c>
      <c r="K602" s="4" t="n">
        <v>165200099</v>
      </c>
      <c r="L602" s="4" t="n">
        <v>143413266.5</v>
      </c>
      <c r="M602" s="4" t="n">
        <v>235126411.625</v>
      </c>
      <c r="N602" s="4" t="n">
        <v>120020721.03125</v>
      </c>
      <c r="P602" s="16" t="n">
        <v>28.9372324785271</v>
      </c>
      <c r="Q602" s="16" t="n">
        <v>29.1092205777272</v>
      </c>
      <c r="R602" s="16" t="n">
        <v>29.1637859592008</v>
      </c>
      <c r="S602" s="16" t="n">
        <v>29.2948193407932</v>
      </c>
      <c r="T602" s="16" t="n">
        <v>29.103960283263</v>
      </c>
      <c r="U602" s="16" t="n">
        <v>29.7315545984956</v>
      </c>
      <c r="V602" s="16" t="n">
        <v>28.9151123065578</v>
      </c>
      <c r="X602" s="16" t="n">
        <v>28.94</v>
      </c>
      <c r="Y602" s="16" t="n">
        <v>29.11</v>
      </c>
      <c r="Z602" s="16" t="n">
        <v>29.16</v>
      </c>
      <c r="AA602" s="16" t="n">
        <v>29.29</v>
      </c>
      <c r="AB602" s="16" t="n">
        <v>29.1</v>
      </c>
      <c r="AC602" s="16" t="n">
        <v>29.73</v>
      </c>
      <c r="AD602" s="16" t="n">
        <v>28.92</v>
      </c>
      <c r="AF602" s="16" t="n">
        <f aca="false">MEDIAN(P602:V602)</f>
        <v>29.1092205777272</v>
      </c>
      <c r="AG602" s="17" t="n">
        <v>0.413651</v>
      </c>
      <c r="AH602" s="18" t="n">
        <v>-0.19</v>
      </c>
    </row>
    <row r="603" customFormat="false" ht="11.25" hidden="false" customHeight="false" outlineLevel="0" collapsed="false">
      <c r="A603" s="1" t="n">
        <v>643716410</v>
      </c>
      <c r="B603" s="1" t="s">
        <v>1219</v>
      </c>
      <c r="C603" s="2" t="n">
        <v>13.8339920948617</v>
      </c>
      <c r="D603" s="3" t="n">
        <v>3</v>
      </c>
      <c r="E603" s="3" t="n">
        <v>4</v>
      </c>
      <c r="F603" s="3" t="n">
        <v>26</v>
      </c>
      <c r="G603" s="0" t="s">
        <v>1220</v>
      </c>
      <c r="H603" s="4" t="n">
        <v>5110268.3125</v>
      </c>
      <c r="I603" s="4" t="n">
        <v>2779181</v>
      </c>
      <c r="J603" s="4" t="n">
        <v>3181418.6875</v>
      </c>
      <c r="K603" s="4" t="n">
        <v>3623313.875</v>
      </c>
      <c r="L603" s="4" t="n">
        <v>3444989.0625</v>
      </c>
      <c r="M603" s="4" t="n">
        <v>3175416.125</v>
      </c>
      <c r="N603" s="4" t="n">
        <v>4070389.375</v>
      </c>
      <c r="P603" s="16" t="n">
        <v>24.3581461202256</v>
      </c>
      <c r="Q603" s="16" t="n">
        <v>23.077633238608</v>
      </c>
      <c r="R603" s="16" t="n">
        <v>23.4366601861277</v>
      </c>
      <c r="S603" s="16" t="n">
        <v>23.8112054344449</v>
      </c>
      <c r="T603" s="16" t="n">
        <v>23.8103694028945</v>
      </c>
      <c r="U603" s="16" t="n">
        <v>23.4736798586754</v>
      </c>
      <c r="V603" s="16" t="n">
        <v>24.1743991983107</v>
      </c>
      <c r="X603" s="16" t="n">
        <v>24.36</v>
      </c>
      <c r="Y603" s="16" t="n">
        <v>23.08</v>
      </c>
      <c r="Z603" s="16" t="n">
        <v>23.44</v>
      </c>
      <c r="AA603" s="16" t="n">
        <v>23.81</v>
      </c>
      <c r="AB603" s="16" t="n">
        <v>23.81</v>
      </c>
      <c r="AC603" s="16" t="n">
        <v>23.47</v>
      </c>
      <c r="AD603" s="16" t="n">
        <v>24.17</v>
      </c>
      <c r="AF603" s="16" t="n">
        <f aca="false">MEDIAN(P603:V603)</f>
        <v>23.8103694028945</v>
      </c>
      <c r="AG603" s="17" t="n">
        <v>0.624087</v>
      </c>
      <c r="AH603" s="18" t="n">
        <v>-0.188333</v>
      </c>
    </row>
    <row r="604" customFormat="false" ht="11.25" hidden="false" customHeight="false" outlineLevel="0" collapsed="false">
      <c r="A604" s="1" t="n">
        <v>643715059</v>
      </c>
      <c r="B604" s="1" t="s">
        <v>1221</v>
      </c>
      <c r="C604" s="2" t="n">
        <v>65.6565656565654</v>
      </c>
      <c r="D604" s="3" t="n">
        <v>24</v>
      </c>
      <c r="E604" s="3" t="n">
        <v>38</v>
      </c>
      <c r="F604" s="3" t="n">
        <v>354</v>
      </c>
      <c r="G604" s="0" t="s">
        <v>1222</v>
      </c>
      <c r="H604" s="4" t="n">
        <v>656828830.53125</v>
      </c>
      <c r="I604" s="4" t="n">
        <v>1149232618.9375</v>
      </c>
      <c r="J604" s="4" t="n">
        <v>1029967786.875</v>
      </c>
      <c r="K604" s="4" t="n">
        <v>1212015630.875</v>
      </c>
      <c r="L604" s="4" t="n">
        <v>1146917346.78125</v>
      </c>
      <c r="M604" s="4" t="n">
        <v>966778289.75</v>
      </c>
      <c r="N604" s="4" t="n">
        <v>977967213.3125</v>
      </c>
      <c r="P604" s="16" t="n">
        <v>31.5459497528652</v>
      </c>
      <c r="Q604" s="16" t="n">
        <v>31.8266338959361</v>
      </c>
      <c r="R604" s="16" t="n">
        <v>31.9258833888497</v>
      </c>
      <c r="S604" s="16" t="n">
        <v>32.2230292187245</v>
      </c>
      <c r="T604" s="16" t="n">
        <v>32.051442901115</v>
      </c>
      <c r="U604" s="16" t="n">
        <v>31.7148780813951</v>
      </c>
      <c r="V604" s="16" t="n">
        <v>31.8543988537703</v>
      </c>
      <c r="X604" s="16" t="n">
        <v>31.55</v>
      </c>
      <c r="Y604" s="16" t="n">
        <v>31.83</v>
      </c>
      <c r="Z604" s="16" t="n">
        <v>31.93</v>
      </c>
      <c r="AA604" s="16" t="n">
        <v>32.22</v>
      </c>
      <c r="AB604" s="16" t="n">
        <v>32.05</v>
      </c>
      <c r="AC604" s="16" t="n">
        <v>31.71</v>
      </c>
      <c r="AD604" s="16" t="n">
        <v>31.85</v>
      </c>
      <c r="AF604" s="16" t="n">
        <f aca="false">MEDIAN(P604:V604)</f>
        <v>31.8543988537703</v>
      </c>
      <c r="AG604" s="17" t="n">
        <v>0.302178</v>
      </c>
      <c r="AH604" s="18" t="n">
        <v>-0.1875</v>
      </c>
    </row>
    <row r="605" customFormat="false" ht="11.25" hidden="false" customHeight="false" outlineLevel="0" collapsed="false">
      <c r="A605" s="1" t="n">
        <v>643715190</v>
      </c>
      <c r="B605" s="1" t="s">
        <v>1223</v>
      </c>
      <c r="C605" s="2" t="n">
        <v>53.5714285714286</v>
      </c>
      <c r="D605" s="3" t="n">
        <v>7</v>
      </c>
      <c r="E605" s="3" t="n">
        <v>7</v>
      </c>
      <c r="F605" s="3" t="n">
        <v>33</v>
      </c>
      <c r="G605" s="0" t="s">
        <v>1224</v>
      </c>
      <c r="H605" s="4" t="n">
        <v>35295925.5</v>
      </c>
      <c r="I605" s="4" t="n">
        <v>46281691.5</v>
      </c>
      <c r="J605" s="4" t="n">
        <v>89505408.5</v>
      </c>
      <c r="K605" s="4" t="n">
        <v>45569953.25</v>
      </c>
      <c r="L605" s="4" t="n">
        <v>20951674.9375</v>
      </c>
      <c r="M605" s="4" t="n">
        <v>97970043.40625</v>
      </c>
      <c r="N605" s="4" t="n">
        <v>97395425.34375</v>
      </c>
      <c r="P605" s="16" t="n">
        <v>27.1739038843525</v>
      </c>
      <c r="Q605" s="16" t="n">
        <v>27.1619427715841</v>
      </c>
      <c r="R605" s="16" t="n">
        <v>28.325091453574</v>
      </c>
      <c r="S605" s="16" t="n">
        <v>27.4367556675361</v>
      </c>
      <c r="T605" s="16" t="n">
        <v>26.4568089902572</v>
      </c>
      <c r="U605" s="16" t="n">
        <v>28.4406589573641</v>
      </c>
      <c r="V605" s="16" t="n">
        <v>28.6227755331203</v>
      </c>
      <c r="X605" s="16" t="n">
        <v>27.17</v>
      </c>
      <c r="Y605" s="16" t="n">
        <v>27.16</v>
      </c>
      <c r="Z605" s="16" t="n">
        <v>28.33</v>
      </c>
      <c r="AA605" s="16" t="n">
        <v>27.44</v>
      </c>
      <c r="AB605" s="16" t="n">
        <v>26.46</v>
      </c>
      <c r="AC605" s="16" t="n">
        <v>28.44</v>
      </c>
      <c r="AD605" s="16" t="n">
        <v>28.62</v>
      </c>
      <c r="AF605" s="16" t="n">
        <f aca="false">MEDIAN(P605:V605)</f>
        <v>27.4367556675361</v>
      </c>
      <c r="AG605" s="17" t="n">
        <v>0.793</v>
      </c>
      <c r="AH605" s="18" t="n">
        <v>-0.186667</v>
      </c>
    </row>
    <row r="606" customFormat="false" ht="11.25" hidden="false" customHeight="false" outlineLevel="0" collapsed="false">
      <c r="A606" s="1" t="n">
        <v>643715583</v>
      </c>
      <c r="B606" s="1" t="s">
        <v>1225</v>
      </c>
      <c r="C606" s="2" t="n">
        <v>49.357326478149</v>
      </c>
      <c r="D606" s="3" t="n">
        <v>17</v>
      </c>
      <c r="E606" s="3" t="n">
        <v>17</v>
      </c>
      <c r="F606" s="3" t="n">
        <v>92</v>
      </c>
      <c r="G606" s="0" t="s">
        <v>1226</v>
      </c>
      <c r="H606" s="4" t="n">
        <v>37859252.0625</v>
      </c>
      <c r="I606" s="4" t="n">
        <v>73857130.78125</v>
      </c>
      <c r="J606" s="4" t="n">
        <v>63472492.3125</v>
      </c>
      <c r="K606" s="4" t="n">
        <v>66268294.53125</v>
      </c>
      <c r="L606" s="4" t="n">
        <v>65478538.5625</v>
      </c>
      <c r="M606" s="4" t="n">
        <v>56738254.25</v>
      </c>
      <c r="N606" s="4" t="n">
        <v>47361375.78125</v>
      </c>
      <c r="P606" s="16" t="n">
        <v>27.2824349462107</v>
      </c>
      <c r="Q606" s="16" t="n">
        <v>27.8409025742058</v>
      </c>
      <c r="R606" s="16" t="n">
        <v>27.8150847799881</v>
      </c>
      <c r="S606" s="16" t="n">
        <v>27.9944969826947</v>
      </c>
      <c r="T606" s="16" t="n">
        <v>28.0436908184923</v>
      </c>
      <c r="U606" s="16" t="n">
        <v>27.6882689415207</v>
      </c>
      <c r="V606" s="16" t="n">
        <v>27.6137823077101</v>
      </c>
      <c r="X606" s="16" t="n">
        <v>27.28</v>
      </c>
      <c r="Y606" s="16" t="n">
        <v>27.84</v>
      </c>
      <c r="Z606" s="16" t="n">
        <v>27.82</v>
      </c>
      <c r="AA606" s="16" t="n">
        <v>27.99</v>
      </c>
      <c r="AB606" s="16" t="n">
        <v>28.04</v>
      </c>
      <c r="AC606" s="16" t="n">
        <v>27.69</v>
      </c>
      <c r="AD606" s="16" t="n">
        <v>27.61</v>
      </c>
      <c r="AF606" s="16" t="n">
        <f aca="false">MEDIAN(P606:V606)</f>
        <v>27.8150847799881</v>
      </c>
      <c r="AG606" s="17" t="n">
        <v>0.393322</v>
      </c>
      <c r="AH606" s="18" t="n">
        <v>-0.185834</v>
      </c>
    </row>
    <row r="607" customFormat="false" ht="11.25" hidden="false" customHeight="false" outlineLevel="0" collapsed="false">
      <c r="A607" s="1" t="n">
        <v>643714897</v>
      </c>
      <c r="B607" s="1" t="s">
        <v>1227</v>
      </c>
      <c r="C607" s="2" t="n">
        <v>39.375</v>
      </c>
      <c r="D607" s="3" t="n">
        <v>11</v>
      </c>
      <c r="E607" s="3" t="n">
        <v>12</v>
      </c>
      <c r="F607" s="3" t="n">
        <v>57</v>
      </c>
      <c r="G607" s="0" t="s">
        <v>1228</v>
      </c>
      <c r="H607" s="4" t="n">
        <v>25434710.5625</v>
      </c>
      <c r="I607" s="4" t="n">
        <v>40219285</v>
      </c>
      <c r="J607" s="4" t="n">
        <v>32388706.5</v>
      </c>
      <c r="K607" s="4" t="n">
        <v>38123564.3125</v>
      </c>
      <c r="L607" s="4" t="n">
        <v>27860661.25</v>
      </c>
      <c r="M607" s="4" t="n">
        <v>25982473.875</v>
      </c>
      <c r="N607" s="4" t="n">
        <v>37940359</v>
      </c>
      <c r="P607" s="16" t="n">
        <v>26.6350433614454</v>
      </c>
      <c r="Q607" s="16" t="n">
        <v>26.9567973498584</v>
      </c>
      <c r="R607" s="16" t="n">
        <v>26.7896448653494</v>
      </c>
      <c r="S607" s="16" t="n">
        <v>27.1960770663489</v>
      </c>
      <c r="T607" s="16" t="n">
        <v>26.8322932470865</v>
      </c>
      <c r="U607" s="16" t="n">
        <v>26.5990823770928</v>
      </c>
      <c r="V607" s="16" t="n">
        <v>27.3004229719678</v>
      </c>
      <c r="X607" s="16" t="n">
        <v>26.64</v>
      </c>
      <c r="Y607" s="16" t="n">
        <v>26.96</v>
      </c>
      <c r="Z607" s="16" t="n">
        <v>26.79</v>
      </c>
      <c r="AA607" s="16" t="n">
        <v>27.2</v>
      </c>
      <c r="AB607" s="16" t="n">
        <v>26.83</v>
      </c>
      <c r="AC607" s="16" t="n">
        <v>26.6</v>
      </c>
      <c r="AD607" s="16" t="n">
        <v>27.3</v>
      </c>
      <c r="AF607" s="16" t="n">
        <f aca="false">MEDIAN(P607:V607)</f>
        <v>26.8322932470865</v>
      </c>
      <c r="AG607" s="17" t="n">
        <v>0.411446</v>
      </c>
      <c r="AH607" s="18" t="n">
        <v>-0.185834</v>
      </c>
    </row>
    <row r="608" customFormat="false" ht="11.25" hidden="false" customHeight="false" outlineLevel="0" collapsed="false">
      <c r="A608" s="1" t="n">
        <v>643715495</v>
      </c>
      <c r="B608" s="1" t="s">
        <v>1229</v>
      </c>
      <c r="C608" s="2" t="n">
        <v>48.5294117647061</v>
      </c>
      <c r="D608" s="3" t="n">
        <v>18</v>
      </c>
      <c r="E608" s="3" t="n">
        <v>22</v>
      </c>
      <c r="F608" s="3" t="n">
        <v>168</v>
      </c>
      <c r="G608" s="0" t="s">
        <v>1230</v>
      </c>
      <c r="H608" s="4" t="n">
        <v>150871594.375</v>
      </c>
      <c r="I608" s="4" t="n">
        <v>95032654.75</v>
      </c>
      <c r="J608" s="4" t="n">
        <v>95730114.65625</v>
      </c>
      <c r="K608" s="4" t="n">
        <v>123718670.375</v>
      </c>
      <c r="L608" s="4" t="n">
        <v>132605257.8125</v>
      </c>
      <c r="M608" s="4" t="n">
        <v>120034242.875</v>
      </c>
      <c r="N608" s="4" t="n">
        <v>104492760.28125</v>
      </c>
      <c r="P608" s="16" t="n">
        <v>29.3186996328038</v>
      </c>
      <c r="Q608" s="16" t="n">
        <v>28.2056179899106</v>
      </c>
      <c r="R608" s="16" t="n">
        <v>28.3984016615756</v>
      </c>
      <c r="S608" s="16" t="n">
        <v>28.8699447120019</v>
      </c>
      <c r="T608" s="16" t="n">
        <v>28.9989811603059</v>
      </c>
      <c r="U608" s="16" t="n">
        <v>28.7325882567148</v>
      </c>
      <c r="V608" s="16" t="n">
        <v>28.7146305188933</v>
      </c>
      <c r="X608" s="16" t="n">
        <v>29.32</v>
      </c>
      <c r="Y608" s="16" t="n">
        <v>28.21</v>
      </c>
      <c r="Z608" s="16" t="n">
        <v>28.4</v>
      </c>
      <c r="AA608" s="16" t="n">
        <v>28.87</v>
      </c>
      <c r="AB608" s="16" t="n">
        <v>29</v>
      </c>
      <c r="AC608" s="16" t="n">
        <v>28.73</v>
      </c>
      <c r="AD608" s="16" t="n">
        <v>28.71</v>
      </c>
      <c r="AF608" s="16" t="n">
        <f aca="false">MEDIAN(P608:V608)</f>
        <v>28.7325882567148</v>
      </c>
      <c r="AG608" s="17" t="n">
        <v>0.563273</v>
      </c>
      <c r="AH608" s="18" t="n">
        <v>-0.184167</v>
      </c>
    </row>
    <row r="609" customFormat="false" ht="11.25" hidden="false" customHeight="false" outlineLevel="0" collapsed="false">
      <c r="A609" s="1" t="n">
        <v>643714977</v>
      </c>
      <c r="B609" s="1" t="s">
        <v>1231</v>
      </c>
      <c r="C609" s="2" t="n">
        <v>12.4503311258278</v>
      </c>
      <c r="D609" s="3" t="n">
        <v>7</v>
      </c>
      <c r="E609" s="3" t="n">
        <v>7</v>
      </c>
      <c r="F609" s="3" t="n">
        <v>19</v>
      </c>
      <c r="G609" s="0" t="s">
        <v>1232</v>
      </c>
      <c r="H609" s="4" t="n">
        <v>3098108.875</v>
      </c>
      <c r="I609" s="4" t="n">
        <v>1740610.3125</v>
      </c>
      <c r="J609" s="4" t="n">
        <v>3258039.8125</v>
      </c>
      <c r="K609" s="4" t="n">
        <v>5080191.0625</v>
      </c>
      <c r="L609" s="4" t="n">
        <v>3991688</v>
      </c>
      <c r="M609" s="4" t="n">
        <v>1935543</v>
      </c>
      <c r="N609" s="4" t="n">
        <v>859635</v>
      </c>
      <c r="P609" s="16" t="n">
        <v>23.5655848344185</v>
      </c>
      <c r="Q609" s="16" t="n">
        <v>22.3972286722433</v>
      </c>
      <c r="R609" s="16" t="n">
        <v>23.4914839255455</v>
      </c>
      <c r="S609" s="16" t="n">
        <v>24.3735978594163</v>
      </c>
      <c r="T609" s="16" t="n">
        <v>24.0726399851014</v>
      </c>
      <c r="U609" s="16" t="n">
        <v>22.9098135283626</v>
      </c>
      <c r="V609" s="16" t="n">
        <v>21.9966195822055</v>
      </c>
      <c r="X609" s="16" t="n">
        <v>23.57</v>
      </c>
      <c r="Y609" s="16" t="n">
        <v>22.4</v>
      </c>
      <c r="Z609" s="16" t="n">
        <v>23.49</v>
      </c>
      <c r="AA609" s="16" t="n">
        <v>24.37</v>
      </c>
      <c r="AB609" s="16" t="n">
        <v>24.07</v>
      </c>
      <c r="AC609" s="16" t="n">
        <v>22.91</v>
      </c>
      <c r="AD609" s="16" t="n">
        <v>22</v>
      </c>
      <c r="AF609" s="16" t="n">
        <f aca="false">MEDIAN(P609:V609)</f>
        <v>23.4914839255455</v>
      </c>
      <c r="AG609" s="17" t="n">
        <v>0.807995</v>
      </c>
      <c r="AH609" s="18" t="n">
        <v>-0.184167</v>
      </c>
    </row>
    <row r="610" customFormat="false" ht="11.25" hidden="false" customHeight="false" outlineLevel="0" collapsed="false">
      <c r="A610" s="1" t="n">
        <v>643716321</v>
      </c>
      <c r="B610" s="1" t="s">
        <v>1233</v>
      </c>
      <c r="C610" s="2" t="n">
        <v>53.030303030303</v>
      </c>
      <c r="D610" s="3" t="n">
        <v>6</v>
      </c>
      <c r="E610" s="3" t="n">
        <v>10</v>
      </c>
      <c r="F610" s="3" t="n">
        <v>59</v>
      </c>
      <c r="G610" s="0" t="s">
        <v>1234</v>
      </c>
      <c r="H610" s="4" t="n">
        <v>44040473.0625</v>
      </c>
      <c r="I610" s="4" t="n">
        <v>81557058.75</v>
      </c>
      <c r="J610" s="4" t="n">
        <v>58014056.125</v>
      </c>
      <c r="K610" s="4" t="n">
        <v>55635566.90625</v>
      </c>
      <c r="L610" s="4" t="n">
        <v>62240326.125</v>
      </c>
      <c r="M610" s="4" t="n">
        <v>74514082.6875</v>
      </c>
      <c r="N610" s="4" t="n">
        <v>56148166</v>
      </c>
      <c r="P610" s="16" t="n">
        <v>27.5046799632335</v>
      </c>
      <c r="Q610" s="16" t="n">
        <v>27.9848295791701</v>
      </c>
      <c r="R610" s="16" t="n">
        <v>27.6810488535363</v>
      </c>
      <c r="S610" s="16" t="n">
        <v>27.742822248488</v>
      </c>
      <c r="T610" s="16" t="n">
        <v>27.9647594479571</v>
      </c>
      <c r="U610" s="16" t="n">
        <v>28.0614126942505</v>
      </c>
      <c r="V610" s="16" t="n">
        <v>27.8498669014275</v>
      </c>
      <c r="X610" s="16" t="n">
        <v>27.5</v>
      </c>
      <c r="Y610" s="16" t="n">
        <v>27.98</v>
      </c>
      <c r="Z610" s="16" t="n">
        <v>27.68</v>
      </c>
      <c r="AA610" s="16" t="n">
        <v>27.74</v>
      </c>
      <c r="AB610" s="16" t="n">
        <v>27.96</v>
      </c>
      <c r="AC610" s="16" t="n">
        <v>28.06</v>
      </c>
      <c r="AD610" s="16" t="n">
        <v>27.85</v>
      </c>
      <c r="AF610" s="16" t="n">
        <f aca="false">MEDIAN(P610:V610)</f>
        <v>27.8498669014275</v>
      </c>
      <c r="AG610" s="17" t="n">
        <v>0.257464</v>
      </c>
      <c r="AH610" s="18" t="n">
        <v>-0.1825</v>
      </c>
    </row>
    <row r="611" customFormat="false" ht="11.25" hidden="false" customHeight="false" outlineLevel="0" collapsed="false">
      <c r="A611" s="1" t="n">
        <v>643715862</v>
      </c>
      <c r="B611" s="1" t="s">
        <v>1235</v>
      </c>
      <c r="C611" s="2" t="n">
        <v>11.3752122241087</v>
      </c>
      <c r="D611" s="3" t="n">
        <v>6</v>
      </c>
      <c r="E611" s="3" t="n">
        <v>6</v>
      </c>
      <c r="F611" s="3" t="n">
        <v>24</v>
      </c>
      <c r="G611" s="0" t="s">
        <v>1236</v>
      </c>
      <c r="H611" s="4" t="n">
        <v>2947606.6875</v>
      </c>
      <c r="I611" s="4" t="n">
        <v>4636377.875</v>
      </c>
      <c r="J611" s="4" t="n">
        <v>4931681.4375</v>
      </c>
      <c r="K611" s="4" t="n">
        <v>1871979.03125</v>
      </c>
      <c r="L611" s="4" t="n">
        <v>5423268</v>
      </c>
      <c r="M611" s="4" t="n">
        <v>6705877.0625</v>
      </c>
      <c r="N611" s="4" t="n">
        <v>3577244.8125</v>
      </c>
      <c r="P611" s="16" t="n">
        <v>23.5159380950895</v>
      </c>
      <c r="Q611" s="16" t="n">
        <v>23.8214911385938</v>
      </c>
      <c r="R611" s="16" t="n">
        <v>24.0273895805348</v>
      </c>
      <c r="S611" s="16" t="n">
        <v>22.9158393275723</v>
      </c>
      <c r="T611" s="16" t="n">
        <v>24.4496662792028</v>
      </c>
      <c r="U611" s="16" t="n">
        <v>24.5320215516862</v>
      </c>
      <c r="V611" s="16" t="n">
        <v>23.9946808754023</v>
      </c>
      <c r="X611" s="16" t="n">
        <v>23.52</v>
      </c>
      <c r="Y611" s="16" t="n">
        <v>23.82</v>
      </c>
      <c r="Z611" s="16" t="n">
        <v>24.03</v>
      </c>
      <c r="AA611" s="16" t="n">
        <v>22.92</v>
      </c>
      <c r="AB611" s="16" t="n">
        <v>24.45</v>
      </c>
      <c r="AC611" s="16" t="n">
        <v>24.53</v>
      </c>
      <c r="AD611" s="16" t="n">
        <v>23.99</v>
      </c>
      <c r="AF611" s="16" t="n">
        <f aca="false">MEDIAN(P611:V611)</f>
        <v>23.9946808754023</v>
      </c>
      <c r="AG611" s="17" t="n">
        <v>0.705208</v>
      </c>
      <c r="AH611" s="18" t="n">
        <v>-0.1825</v>
      </c>
    </row>
    <row r="612" customFormat="false" ht="11.25" hidden="false" customHeight="false" outlineLevel="0" collapsed="false">
      <c r="A612" s="1" t="n">
        <v>643715520</v>
      </c>
      <c r="B612" s="1" t="s">
        <v>1237</v>
      </c>
      <c r="C612" s="2" t="n">
        <v>26.5243902439024</v>
      </c>
      <c r="D612" s="3" t="n">
        <v>7</v>
      </c>
      <c r="E612" s="3" t="n">
        <v>10</v>
      </c>
      <c r="F612" s="3" t="n">
        <v>118</v>
      </c>
      <c r="G612" s="0" t="s">
        <v>1238</v>
      </c>
      <c r="H612" s="4" t="n">
        <v>102344336.25</v>
      </c>
      <c r="I612" s="4" t="n">
        <v>121703333.5625</v>
      </c>
      <c r="J612" s="4" t="n">
        <v>109932521.125</v>
      </c>
      <c r="K612" s="4" t="n">
        <v>133195080.0625</v>
      </c>
      <c r="L612" s="4" t="n">
        <v>115662852.25</v>
      </c>
      <c r="M612" s="4" t="n">
        <v>119020906.4375</v>
      </c>
      <c r="N612" s="4" t="n">
        <v>105346841.75</v>
      </c>
      <c r="P612" s="16" t="n">
        <v>28.7206569740441</v>
      </c>
      <c r="Q612" s="16" t="n">
        <v>28.5688523932382</v>
      </c>
      <c r="R612" s="16" t="n">
        <v>28.5976829348276</v>
      </c>
      <c r="S612" s="16" t="n">
        <v>28.9728918979627</v>
      </c>
      <c r="T612" s="16" t="n">
        <v>28.806176807804</v>
      </c>
      <c r="U612" s="16" t="n">
        <v>28.7208507584432</v>
      </c>
      <c r="V612" s="16" t="n">
        <v>28.7280371529695</v>
      </c>
      <c r="X612" s="16" t="n">
        <v>28.72</v>
      </c>
      <c r="Y612" s="16" t="n">
        <v>28.57</v>
      </c>
      <c r="Z612" s="16" t="n">
        <v>28.6</v>
      </c>
      <c r="AA612" s="16" t="n">
        <v>28.97</v>
      </c>
      <c r="AB612" s="16" t="n">
        <v>28.81</v>
      </c>
      <c r="AC612" s="16" t="n">
        <v>28.72</v>
      </c>
      <c r="AD612" s="16" t="n">
        <v>28.73</v>
      </c>
      <c r="AF612" s="16" t="n">
        <f aca="false">MEDIAN(P612:V612)</f>
        <v>28.7208507584432</v>
      </c>
      <c r="AG612" s="17" t="n">
        <v>0.0729632</v>
      </c>
      <c r="AH612" s="18" t="n">
        <v>-0.1775</v>
      </c>
    </row>
    <row r="613" customFormat="false" ht="11.25" hidden="false" customHeight="false" outlineLevel="0" collapsed="false">
      <c r="A613" s="1" t="n">
        <v>643716132</v>
      </c>
      <c r="B613" s="1" t="s">
        <v>1239</v>
      </c>
      <c r="C613" s="2" t="n">
        <v>66.9473684210529</v>
      </c>
      <c r="D613" s="3" t="n">
        <v>29</v>
      </c>
      <c r="E613" s="3" t="n">
        <v>36</v>
      </c>
      <c r="F613" s="3" t="n">
        <v>220</v>
      </c>
      <c r="G613" s="0" t="s">
        <v>1240</v>
      </c>
      <c r="H613" s="4" t="n">
        <v>189365872.796875</v>
      </c>
      <c r="I613" s="4" t="n">
        <v>354022958.90625</v>
      </c>
      <c r="J613" s="4" t="n">
        <v>261833719.25</v>
      </c>
      <c r="K613" s="4" t="n">
        <v>308775364.6875</v>
      </c>
      <c r="L613" s="4" t="n">
        <v>329246777.34375</v>
      </c>
      <c r="M613" s="4" t="n">
        <v>258837972.09375</v>
      </c>
      <c r="N613" s="4" t="n">
        <v>230235047.59375</v>
      </c>
      <c r="P613" s="16" t="n">
        <v>29.634735887192</v>
      </c>
      <c r="Q613" s="16" t="n">
        <v>30.1157398163173</v>
      </c>
      <c r="R613" s="16" t="n">
        <v>29.9234044371995</v>
      </c>
      <c r="S613" s="16" t="n">
        <v>30.234094382024</v>
      </c>
      <c r="T613" s="16" t="n">
        <v>30.3146730606743</v>
      </c>
      <c r="U613" s="16" t="n">
        <v>29.9005728125852</v>
      </c>
      <c r="V613" s="16" t="n">
        <v>29.8265741468512</v>
      </c>
      <c r="X613" s="16" t="n">
        <v>29.63</v>
      </c>
      <c r="Y613" s="16" t="n">
        <v>30.12</v>
      </c>
      <c r="Z613" s="16" t="n">
        <v>29.92</v>
      </c>
      <c r="AA613" s="16" t="n">
        <v>30.23</v>
      </c>
      <c r="AB613" s="16" t="n">
        <v>30.31</v>
      </c>
      <c r="AC613" s="16" t="n">
        <v>29.9</v>
      </c>
      <c r="AD613" s="16" t="n">
        <v>29.83</v>
      </c>
      <c r="AF613" s="16" t="n">
        <f aca="false">MEDIAN(P613:V613)</f>
        <v>29.9234044371995</v>
      </c>
      <c r="AG613" s="17" t="n">
        <v>0.37968</v>
      </c>
      <c r="AH613" s="18" t="n">
        <v>-0.1775</v>
      </c>
    </row>
    <row r="614" customFormat="false" ht="11.25" hidden="false" customHeight="false" outlineLevel="0" collapsed="false">
      <c r="A614" s="1" t="n">
        <v>643715773</v>
      </c>
      <c r="B614" s="1" t="s">
        <v>1241</v>
      </c>
      <c r="C614" s="2" t="n">
        <v>49.3087557603685</v>
      </c>
      <c r="D614" s="3" t="n">
        <v>23</v>
      </c>
      <c r="E614" s="3" t="n">
        <v>34</v>
      </c>
      <c r="F614" s="3" t="n">
        <v>371</v>
      </c>
      <c r="G614" s="0" t="s">
        <v>1242</v>
      </c>
      <c r="H614" s="4" t="n">
        <v>367316124.75</v>
      </c>
      <c r="I614" s="4" t="n">
        <v>367778693.3125</v>
      </c>
      <c r="J614" s="4" t="n">
        <v>383137970.71875</v>
      </c>
      <c r="K614" s="4" t="n">
        <v>439898540.21875</v>
      </c>
      <c r="L614" s="4" t="n">
        <v>408818834.03125</v>
      </c>
      <c r="M614" s="4" t="n">
        <v>393723914.28125</v>
      </c>
      <c r="N614" s="4" t="n">
        <v>389985721.40625</v>
      </c>
      <c r="P614" s="16" t="n">
        <v>30.6433666710174</v>
      </c>
      <c r="Q614" s="16" t="n">
        <v>30.1720610154525</v>
      </c>
      <c r="R614" s="16" t="n">
        <v>30.4870522266982</v>
      </c>
      <c r="S614" s="16" t="n">
        <v>30.7600245192119</v>
      </c>
      <c r="T614" s="16" t="n">
        <v>30.623653403962</v>
      </c>
      <c r="U614" s="16" t="n">
        <v>30.4889767256658</v>
      </c>
      <c r="V614" s="16" t="n">
        <v>30.5663874122421</v>
      </c>
      <c r="X614" s="16" t="n">
        <v>30.64</v>
      </c>
      <c r="Y614" s="16" t="n">
        <v>30.17</v>
      </c>
      <c r="Z614" s="16" t="n">
        <v>30.49</v>
      </c>
      <c r="AA614" s="16" t="n">
        <v>30.76</v>
      </c>
      <c r="AB614" s="16" t="n">
        <v>30.62</v>
      </c>
      <c r="AC614" s="16" t="n">
        <v>30.49</v>
      </c>
      <c r="AD614" s="16" t="n">
        <v>30.57</v>
      </c>
      <c r="AF614" s="16" t="n">
        <f aca="false">MEDIAN(P614:V614)</f>
        <v>30.5663874122421</v>
      </c>
      <c r="AG614" s="17" t="n">
        <v>0.244472</v>
      </c>
      <c r="AH614" s="18" t="n">
        <v>-0.176667</v>
      </c>
    </row>
    <row r="615" customFormat="false" ht="11.25" hidden="false" customHeight="false" outlineLevel="0" collapsed="false">
      <c r="A615" s="1" t="n">
        <v>643716152</v>
      </c>
      <c r="B615" s="1" t="s">
        <v>1243</v>
      </c>
      <c r="C615" s="2" t="n">
        <v>46.2585034013606</v>
      </c>
      <c r="D615" s="3" t="n">
        <v>14</v>
      </c>
      <c r="E615" s="3" t="n">
        <v>18</v>
      </c>
      <c r="F615" s="3" t="n">
        <v>129</v>
      </c>
      <c r="G615" s="0" t="s">
        <v>1244</v>
      </c>
      <c r="H615" s="4" t="n">
        <v>48237364.375</v>
      </c>
      <c r="I615" s="4" t="n">
        <v>50101496.5625</v>
      </c>
      <c r="J615" s="4" t="n">
        <v>64862998.53125</v>
      </c>
      <c r="K615" s="4" t="n">
        <v>72540524.125</v>
      </c>
      <c r="L615" s="4" t="n">
        <v>43742015.8125</v>
      </c>
      <c r="M615" s="4" t="n">
        <v>52214135.25</v>
      </c>
      <c r="N615" s="4" t="n">
        <v>59215910.78125</v>
      </c>
      <c r="P615" s="16" t="n">
        <v>27.6528153370771</v>
      </c>
      <c r="Q615" s="16" t="n">
        <v>27.2764830605046</v>
      </c>
      <c r="R615" s="16" t="n">
        <v>27.8467277130567</v>
      </c>
      <c r="S615" s="16" t="n">
        <v>28.1027810264118</v>
      </c>
      <c r="T615" s="16" t="n">
        <v>27.4846499867443</v>
      </c>
      <c r="U615" s="16" t="n">
        <v>27.5690542940393</v>
      </c>
      <c r="V615" s="16" t="n">
        <v>27.9252197707667</v>
      </c>
      <c r="X615" s="16" t="n">
        <v>27.65</v>
      </c>
      <c r="Y615" s="16" t="n">
        <v>27.28</v>
      </c>
      <c r="Z615" s="16" t="n">
        <v>27.85</v>
      </c>
      <c r="AA615" s="16" t="n">
        <v>28.1</v>
      </c>
      <c r="AB615" s="16" t="n">
        <v>27.48</v>
      </c>
      <c r="AC615" s="16" t="n">
        <v>27.57</v>
      </c>
      <c r="AD615" s="16" t="n">
        <v>27.93</v>
      </c>
      <c r="AF615" s="16" t="n">
        <f aca="false">MEDIAN(P615:V615)</f>
        <v>27.6528153370771</v>
      </c>
      <c r="AG615" s="17" t="n">
        <v>0.463951</v>
      </c>
      <c r="AH615" s="18" t="n">
        <v>-0.176666</v>
      </c>
    </row>
    <row r="616" customFormat="false" ht="11.25" hidden="false" customHeight="false" outlineLevel="0" collapsed="false">
      <c r="A616" s="1" t="n">
        <v>643715571</v>
      </c>
      <c r="B616" s="1" t="s">
        <v>1245</v>
      </c>
      <c r="C616" s="2" t="n">
        <v>17.6470588235294</v>
      </c>
      <c r="D616" s="3" t="n">
        <v>2</v>
      </c>
      <c r="E616" s="3" t="n">
        <v>2</v>
      </c>
      <c r="F616" s="3" t="n">
        <v>54</v>
      </c>
      <c r="G616" s="0" t="s">
        <v>1246</v>
      </c>
      <c r="H616" s="4" t="n">
        <v>156701456.046875</v>
      </c>
      <c r="I616" s="4" t="n">
        <v>220784407.125</v>
      </c>
      <c r="J616" s="4" t="n">
        <v>128445116</v>
      </c>
      <c r="K616" s="4" t="n">
        <v>162735933.8125</v>
      </c>
      <c r="L616" s="4" t="n">
        <v>169931234</v>
      </c>
      <c r="M616" s="4" t="n">
        <v>184494285.5625</v>
      </c>
      <c r="N616" s="4" t="n">
        <v>180369532.375</v>
      </c>
      <c r="P616" s="16" t="n">
        <v>29.364447992939</v>
      </c>
      <c r="Q616" s="16" t="n">
        <v>29.431605679659</v>
      </c>
      <c r="R616" s="16" t="n">
        <v>28.8344779223219</v>
      </c>
      <c r="S616" s="16" t="n">
        <v>29.2897831422251</v>
      </c>
      <c r="T616" s="16" t="n">
        <v>29.3631115932645</v>
      </c>
      <c r="U616" s="16" t="n">
        <v>29.3995627597114</v>
      </c>
      <c r="V616" s="16" t="n">
        <v>29.4831618556801</v>
      </c>
      <c r="X616" s="16" t="n">
        <v>29.36</v>
      </c>
      <c r="Y616" s="16" t="n">
        <v>29.43</v>
      </c>
      <c r="Z616" s="16" t="n">
        <v>28.83</v>
      </c>
      <c r="AA616" s="16" t="n">
        <v>29.29</v>
      </c>
      <c r="AB616" s="16" t="n">
        <v>29.36</v>
      </c>
      <c r="AC616" s="16" t="n">
        <v>29.4</v>
      </c>
      <c r="AD616" s="16" t="n">
        <v>29.48</v>
      </c>
      <c r="AF616" s="16" t="n">
        <f aca="false">MEDIAN(P616:V616)</f>
        <v>29.364447992939</v>
      </c>
      <c r="AG616" s="17" t="n">
        <v>0.336045</v>
      </c>
      <c r="AH616" s="18" t="n">
        <v>-0.175833</v>
      </c>
    </row>
    <row r="617" customFormat="false" ht="11.25" hidden="false" customHeight="false" outlineLevel="0" collapsed="false">
      <c r="A617" s="1" t="n">
        <v>643716248</v>
      </c>
      <c r="B617" s="1" t="s">
        <v>1247</v>
      </c>
      <c r="C617" s="2" t="n">
        <v>15.2631578947368</v>
      </c>
      <c r="D617" s="3" t="n">
        <v>2</v>
      </c>
      <c r="E617" s="3" t="n">
        <v>2</v>
      </c>
      <c r="F617" s="3" t="n">
        <v>13</v>
      </c>
      <c r="G617" s="0" t="s">
        <v>1248</v>
      </c>
      <c r="H617" s="4" t="n">
        <v>865810.5</v>
      </c>
      <c r="I617" s="4" t="n">
        <v>1165208.75</v>
      </c>
      <c r="J617" s="4" t="n">
        <v>2123102.9375</v>
      </c>
      <c r="K617" s="4" t="n">
        <v>1186831.5</v>
      </c>
      <c r="L617" s="4" t="n">
        <v>816881.3125</v>
      </c>
      <c r="M617" s="4" t="n">
        <v>1052492</v>
      </c>
      <c r="N617" s="4" t="n">
        <v>863052.5</v>
      </c>
      <c r="P617" s="16" t="n">
        <v>21.1532091120265</v>
      </c>
      <c r="Q617" s="16" t="n">
        <v>21.8209171183239</v>
      </c>
      <c r="R617" s="16" t="n">
        <v>22.8540606617367</v>
      </c>
      <c r="S617" s="16" t="n">
        <v>22.391277177426</v>
      </c>
      <c r="T617" s="16" t="n">
        <v>21.9666411120928</v>
      </c>
      <c r="U617" s="16" t="n">
        <v>22.098794080357</v>
      </c>
      <c r="V617" s="16" t="n">
        <v>22.0014982263804</v>
      </c>
      <c r="X617" s="16" t="n">
        <v>21.15</v>
      </c>
      <c r="Y617" s="16" t="n">
        <v>21.82</v>
      </c>
      <c r="Z617" s="16" t="n">
        <v>22.85</v>
      </c>
      <c r="AA617" s="16" t="n">
        <v>22.39</v>
      </c>
      <c r="AB617" s="16" t="n">
        <v>21.97</v>
      </c>
      <c r="AC617" s="16" t="n">
        <v>22.1</v>
      </c>
      <c r="AD617" s="16" t="n">
        <v>22</v>
      </c>
      <c r="AF617" s="16" t="n">
        <f aca="false">MEDIAN(P617:V617)</f>
        <v>22.0014982263804</v>
      </c>
      <c r="AG617" s="17" t="n">
        <v>0.700138</v>
      </c>
      <c r="AH617" s="18" t="n">
        <v>-0.175</v>
      </c>
    </row>
    <row r="618" customFormat="false" ht="11.25" hidden="false" customHeight="false" outlineLevel="0" collapsed="false">
      <c r="A618" s="1" t="n">
        <v>643716437</v>
      </c>
      <c r="B618" s="1" t="s">
        <v>1249</v>
      </c>
      <c r="C618" s="2" t="n">
        <v>46.4788732394366</v>
      </c>
      <c r="D618" s="3" t="n">
        <v>6</v>
      </c>
      <c r="E618" s="3" t="n">
        <v>11</v>
      </c>
      <c r="F618" s="3" t="n">
        <v>118</v>
      </c>
      <c r="G618" s="0" t="s">
        <v>1250</v>
      </c>
      <c r="H618" s="4" t="n">
        <v>145664718.25</v>
      </c>
      <c r="I618" s="4" t="n">
        <v>127489277</v>
      </c>
      <c r="J618" s="4" t="n">
        <v>195140503.875</v>
      </c>
      <c r="K618" s="4" t="n">
        <v>181526317.828125</v>
      </c>
      <c r="L618" s="4" t="n">
        <v>190245284.5625</v>
      </c>
      <c r="M618" s="4" t="n">
        <v>117352718.46875</v>
      </c>
      <c r="N618" s="4" t="n">
        <v>175725899.3125</v>
      </c>
      <c r="P618" s="16" t="n">
        <v>29.2646651946274</v>
      </c>
      <c r="Q618" s="16" t="n">
        <v>28.6271775150427</v>
      </c>
      <c r="R618" s="16" t="n">
        <v>29.4529692380052</v>
      </c>
      <c r="S618" s="16" t="n">
        <v>29.4512641865682</v>
      </c>
      <c r="T618" s="16" t="n">
        <v>29.5236182683706</v>
      </c>
      <c r="U618" s="16" t="n">
        <v>28.7290646234584</v>
      </c>
      <c r="V618" s="16" t="n">
        <v>29.4516777763377</v>
      </c>
      <c r="X618" s="16" t="n">
        <v>29.26</v>
      </c>
      <c r="Y618" s="16" t="n">
        <v>28.63</v>
      </c>
      <c r="Z618" s="16" t="n">
        <v>29.45</v>
      </c>
      <c r="AA618" s="16" t="n">
        <v>29.45</v>
      </c>
      <c r="AB618" s="16" t="n">
        <v>29.52</v>
      </c>
      <c r="AC618" s="16" t="n">
        <v>28.73</v>
      </c>
      <c r="AD618" s="16" t="n">
        <v>29.45</v>
      </c>
      <c r="AF618" s="16" t="n">
        <f aca="false">MEDIAN(P618:V618)</f>
        <v>29.4512641865682</v>
      </c>
      <c r="AG618" s="17" t="n">
        <v>0.590135</v>
      </c>
      <c r="AH618" s="18" t="n">
        <v>-0.174167</v>
      </c>
    </row>
    <row r="619" customFormat="false" ht="11.25" hidden="false" customHeight="false" outlineLevel="0" collapsed="false">
      <c r="A619" s="1" t="n">
        <v>643715677</v>
      </c>
      <c r="B619" s="1" t="s">
        <v>1251</v>
      </c>
      <c r="C619" s="2" t="n">
        <v>16.6666666666667</v>
      </c>
      <c r="D619" s="3" t="n">
        <v>3</v>
      </c>
      <c r="E619" s="3" t="n">
        <v>3</v>
      </c>
      <c r="F619" s="3" t="n">
        <v>17</v>
      </c>
      <c r="G619" s="0" t="s">
        <v>1252</v>
      </c>
      <c r="H619" s="4" t="n">
        <v>0</v>
      </c>
      <c r="I619" s="4" t="n">
        <v>6494277.5</v>
      </c>
      <c r="J619" s="4" t="n">
        <v>3907853.625</v>
      </c>
      <c r="K619" s="4" t="n">
        <v>1854198.625</v>
      </c>
      <c r="L619" s="4" t="n">
        <v>4382420.375</v>
      </c>
      <c r="M619" s="4" t="n">
        <v>4459774.375</v>
      </c>
      <c r="N619" s="4" t="n">
        <v>2275220.375</v>
      </c>
      <c r="P619" s="16"/>
      <c r="Q619" s="16" t="n">
        <v>24.3087407336188</v>
      </c>
      <c r="R619" s="16" t="n">
        <v>23.6766337853245</v>
      </c>
      <c r="S619" s="16" t="n">
        <v>22.9289687939561</v>
      </c>
      <c r="T619" s="16" t="n">
        <v>24.1522724630552</v>
      </c>
      <c r="U619" s="16" t="n">
        <v>23.9583970514565</v>
      </c>
      <c r="V619" s="16" t="n">
        <v>23.3625752519052</v>
      </c>
      <c r="X619" s="16" t="n">
        <v>22.2883</v>
      </c>
      <c r="Y619" s="16" t="n">
        <v>24.31</v>
      </c>
      <c r="Z619" s="16" t="n">
        <v>23.68</v>
      </c>
      <c r="AA619" s="16" t="n">
        <v>22.93</v>
      </c>
      <c r="AB619" s="16" t="n">
        <v>24.15</v>
      </c>
      <c r="AC619" s="16" t="n">
        <v>23.96</v>
      </c>
      <c r="AD619" s="16" t="n">
        <v>23.36</v>
      </c>
      <c r="AF619" s="16" t="n">
        <f aca="false">MEDIAN(P619:V619)</f>
        <v>23.8175154183905</v>
      </c>
      <c r="AG619" s="17" t="n">
        <v>0.783342</v>
      </c>
      <c r="AH619" s="18" t="n">
        <v>-0.173906</v>
      </c>
    </row>
    <row r="620" customFormat="false" ht="11.25" hidden="false" customHeight="false" outlineLevel="0" collapsed="false">
      <c r="A620" s="1" t="n">
        <v>643715301</v>
      </c>
      <c r="B620" s="1" t="s">
        <v>1253</v>
      </c>
      <c r="C620" s="2" t="n">
        <v>30.4</v>
      </c>
      <c r="D620" s="3" t="n">
        <v>3</v>
      </c>
      <c r="E620" s="3" t="n">
        <v>3</v>
      </c>
      <c r="F620" s="3" t="n">
        <v>16</v>
      </c>
      <c r="G620" s="0" t="s">
        <v>1254</v>
      </c>
      <c r="H620" s="4" t="n">
        <v>4443260</v>
      </c>
      <c r="I620" s="4" t="n">
        <v>5984669.25</v>
      </c>
      <c r="J620" s="4" t="n">
        <v>1039088.1875</v>
      </c>
      <c r="K620" s="4" t="n">
        <v>3099599.03125</v>
      </c>
      <c r="L620" s="4" t="n">
        <v>2437208</v>
      </c>
      <c r="M620" s="4" t="n">
        <v>3086444.625</v>
      </c>
      <c r="N620" s="4" t="n">
        <v>3018750.25</v>
      </c>
      <c r="P620" s="16" t="n">
        <v>24.1129623031407</v>
      </c>
      <c r="Q620" s="16" t="n">
        <v>24.1898979938001</v>
      </c>
      <c r="R620" s="16" t="n">
        <v>21.8027988671522</v>
      </c>
      <c r="S620" s="16" t="n">
        <v>23.621336081746</v>
      </c>
      <c r="T620" s="16" t="n">
        <v>23.3439295809099</v>
      </c>
      <c r="U620" s="16" t="n">
        <v>23.4448766960722</v>
      </c>
      <c r="V620" s="16" t="n">
        <v>23.7563653777779</v>
      </c>
      <c r="X620" s="16" t="n">
        <v>24.11</v>
      </c>
      <c r="Y620" s="16" t="n">
        <v>24.19</v>
      </c>
      <c r="Z620" s="16" t="n">
        <v>21.8</v>
      </c>
      <c r="AA620" s="16" t="n">
        <v>23.62</v>
      </c>
      <c r="AB620" s="16" t="n">
        <v>23.34</v>
      </c>
      <c r="AC620" s="16" t="n">
        <v>23.44</v>
      </c>
      <c r="AD620" s="16" t="n">
        <v>23.76</v>
      </c>
      <c r="AF620" s="16" t="n">
        <f aca="false">MEDIAN(P620:V620)</f>
        <v>23.621336081746</v>
      </c>
      <c r="AG620" s="17" t="n">
        <v>0.804734</v>
      </c>
      <c r="AH620" s="18" t="n">
        <v>-0.173334</v>
      </c>
    </row>
    <row r="621" customFormat="false" ht="11.25" hidden="false" customHeight="false" outlineLevel="0" collapsed="false">
      <c r="A621" s="1" t="n">
        <v>643716474</v>
      </c>
      <c r="B621" s="1" t="s">
        <v>1255</v>
      </c>
      <c r="C621" s="2" t="n">
        <v>34.7765363128492</v>
      </c>
      <c r="D621" s="3" t="n">
        <v>21</v>
      </c>
      <c r="E621" s="3" t="n">
        <v>24</v>
      </c>
      <c r="F621" s="3" t="n">
        <v>131</v>
      </c>
      <c r="G621" s="0" t="s">
        <v>1256</v>
      </c>
      <c r="H621" s="4" t="n">
        <v>62036409.71875</v>
      </c>
      <c r="I621" s="4" t="n">
        <v>106892821.625</v>
      </c>
      <c r="J621" s="4" t="n">
        <v>110170996.8125</v>
      </c>
      <c r="K621" s="4" t="n">
        <v>99070460.3125</v>
      </c>
      <c r="L621" s="4" t="n">
        <v>88441983.5</v>
      </c>
      <c r="M621" s="4" t="n">
        <v>108531965.375</v>
      </c>
      <c r="N621" s="4" t="n">
        <v>82812612.21875</v>
      </c>
      <c r="P621" s="16" t="n">
        <v>27.9785133382625</v>
      </c>
      <c r="Q621" s="16" t="n">
        <v>28.3783481434992</v>
      </c>
      <c r="R621" s="16" t="n">
        <v>28.5988056258242</v>
      </c>
      <c r="S621" s="16" t="n">
        <v>28.5418352575395</v>
      </c>
      <c r="T621" s="16" t="n">
        <v>28.4300200443436</v>
      </c>
      <c r="U621" s="16" t="n">
        <v>28.5904864110535</v>
      </c>
      <c r="V621" s="16" t="n">
        <v>28.3952585566428</v>
      </c>
      <c r="X621" s="16" t="n">
        <v>27.98</v>
      </c>
      <c r="Y621" s="16" t="n">
        <v>28.38</v>
      </c>
      <c r="Z621" s="16" t="n">
        <v>28.6</v>
      </c>
      <c r="AA621" s="16" t="n">
        <v>28.54</v>
      </c>
      <c r="AB621" s="16" t="n">
        <v>28.43</v>
      </c>
      <c r="AC621" s="16" t="n">
        <v>28.59</v>
      </c>
      <c r="AD621" s="16" t="n">
        <v>28.4</v>
      </c>
      <c r="AF621" s="16" t="n">
        <f aca="false">MEDIAN(P621:V621)</f>
        <v>28.4300200443436</v>
      </c>
      <c r="AG621" s="17" t="n">
        <v>0.338963</v>
      </c>
      <c r="AH621" s="18" t="n">
        <v>-0.170001</v>
      </c>
    </row>
    <row r="622" customFormat="false" ht="11.25" hidden="false" customHeight="false" outlineLevel="0" collapsed="false">
      <c r="A622" s="1" t="n">
        <v>643716312</v>
      </c>
      <c r="B622" s="1" t="s">
        <v>1257</v>
      </c>
      <c r="C622" s="2" t="n">
        <v>33.8403041825095</v>
      </c>
      <c r="D622" s="3" t="n">
        <v>8</v>
      </c>
      <c r="E622" s="3" t="n">
        <v>10</v>
      </c>
      <c r="F622" s="3" t="n">
        <v>71</v>
      </c>
      <c r="G622" s="0" t="s">
        <v>1258</v>
      </c>
      <c r="H622" s="4" t="n">
        <v>22000716.4375</v>
      </c>
      <c r="I622" s="4" t="n">
        <v>25351724.9375</v>
      </c>
      <c r="J622" s="4" t="n">
        <v>17843283.25</v>
      </c>
      <c r="K622" s="4" t="n">
        <v>17816470.625</v>
      </c>
      <c r="L622" s="4" t="n">
        <v>23130759.90625</v>
      </c>
      <c r="M622" s="4" t="n">
        <v>22805317.375</v>
      </c>
      <c r="N622" s="4" t="n">
        <v>19078475.375</v>
      </c>
      <c r="P622" s="16" t="n">
        <v>26.4128488028577</v>
      </c>
      <c r="Q622" s="16" t="n">
        <v>26.2901122169158</v>
      </c>
      <c r="R622" s="16" t="n">
        <v>25.9266592976353</v>
      </c>
      <c r="S622" s="16" t="n">
        <v>26.1508875643565</v>
      </c>
      <c r="T622" s="16" t="n">
        <v>26.5914675105034</v>
      </c>
      <c r="U622" s="16" t="n">
        <v>26.4379638402538</v>
      </c>
      <c r="V622" s="16" t="n">
        <v>26.3403817656067</v>
      </c>
      <c r="X622" s="16" t="n">
        <v>26.41</v>
      </c>
      <c r="Y622" s="16" t="n">
        <v>26.29</v>
      </c>
      <c r="Z622" s="16" t="n">
        <v>25.93</v>
      </c>
      <c r="AA622" s="16" t="n">
        <v>26.15</v>
      </c>
      <c r="AB622" s="16" t="n">
        <v>26.59</v>
      </c>
      <c r="AC622" s="16" t="n">
        <v>26.44</v>
      </c>
      <c r="AD622" s="16" t="n">
        <v>26.34</v>
      </c>
      <c r="AF622" s="16" t="n">
        <f aca="false">MEDIAN(P622:V622)</f>
        <v>26.3403817656067</v>
      </c>
      <c r="AG622" s="17" t="n">
        <v>0.344045</v>
      </c>
      <c r="AH622" s="18" t="n">
        <v>-0.17</v>
      </c>
    </row>
    <row r="623" customFormat="false" ht="11.25" hidden="false" customHeight="false" outlineLevel="0" collapsed="false">
      <c r="A623" s="1" t="n">
        <v>643714466</v>
      </c>
      <c r="B623" s="1" t="s">
        <v>1259</v>
      </c>
      <c r="C623" s="2" t="n">
        <v>48.5596707818931</v>
      </c>
      <c r="D623" s="3" t="n">
        <v>10</v>
      </c>
      <c r="E623" s="3" t="n">
        <v>13</v>
      </c>
      <c r="F623" s="3" t="n">
        <v>95</v>
      </c>
      <c r="G623" s="0" t="s">
        <v>1260</v>
      </c>
      <c r="H623" s="4" t="n">
        <v>41846691.40625</v>
      </c>
      <c r="I623" s="4" t="n">
        <v>95549639.5</v>
      </c>
      <c r="J623" s="4" t="n">
        <v>81114231.71875</v>
      </c>
      <c r="K623" s="4" t="n">
        <v>77336001.625</v>
      </c>
      <c r="L623" s="4" t="n">
        <v>70990835.5625</v>
      </c>
      <c r="M623" s="4" t="n">
        <v>71004146.25</v>
      </c>
      <c r="N623" s="4" t="n">
        <v>66589922.375</v>
      </c>
      <c r="P623" s="16" t="n">
        <v>27.4187347942622</v>
      </c>
      <c r="Q623" s="16" t="n">
        <v>28.2132405812416</v>
      </c>
      <c r="R623" s="16" t="n">
        <v>28.1571098233189</v>
      </c>
      <c r="S623" s="16" t="n">
        <v>28.1869899219764</v>
      </c>
      <c r="T623" s="16" t="n">
        <v>28.1344474637863</v>
      </c>
      <c r="U623" s="16" t="n">
        <v>27.9907150971049</v>
      </c>
      <c r="V623" s="16" t="n">
        <v>28.0902317507396</v>
      </c>
      <c r="X623" s="16" t="n">
        <v>27.42</v>
      </c>
      <c r="Y623" s="16" t="n">
        <v>28.21</v>
      </c>
      <c r="Z623" s="16" t="n">
        <v>28.16</v>
      </c>
      <c r="AA623" s="16" t="n">
        <v>28.19</v>
      </c>
      <c r="AB623" s="16" t="n">
        <v>28.13</v>
      </c>
      <c r="AC623" s="16" t="n">
        <v>27.99</v>
      </c>
      <c r="AD623" s="16" t="n">
        <v>28.09</v>
      </c>
      <c r="AF623" s="16" t="n">
        <f aca="false">MEDIAN(P623:V623)</f>
        <v>28.1344474637863</v>
      </c>
      <c r="AG623" s="17" t="n">
        <v>0.473466</v>
      </c>
      <c r="AH623" s="18" t="n">
        <v>-0.17</v>
      </c>
    </row>
    <row r="624" customFormat="false" ht="11.25" hidden="false" customHeight="false" outlineLevel="0" collapsed="false">
      <c r="A624" s="1" t="n">
        <v>643716129</v>
      </c>
      <c r="B624" s="1" t="s">
        <v>1261</v>
      </c>
      <c r="C624" s="2" t="n">
        <v>31.1965811965812</v>
      </c>
      <c r="D624" s="3" t="n">
        <v>8</v>
      </c>
      <c r="E624" s="3" t="n">
        <v>9</v>
      </c>
      <c r="F624" s="3" t="n">
        <v>46</v>
      </c>
      <c r="G624" s="0" t="s">
        <v>1262</v>
      </c>
      <c r="H624" s="4" t="n">
        <v>14774276.1875</v>
      </c>
      <c r="I624" s="4" t="n">
        <v>20309698.78125</v>
      </c>
      <c r="J624" s="4" t="n">
        <v>24790162.4375</v>
      </c>
      <c r="K624" s="4" t="n">
        <v>14654061.25</v>
      </c>
      <c r="L624" s="4" t="n">
        <v>23497287.25</v>
      </c>
      <c r="M624" s="4" t="n">
        <v>23258987.5</v>
      </c>
      <c r="N624" s="4" t="n">
        <v>14452705.3125</v>
      </c>
      <c r="P624" s="16" t="n">
        <v>25.8236807046779</v>
      </c>
      <c r="Q624" s="16" t="n">
        <v>25.964655459552</v>
      </c>
      <c r="R624" s="16" t="n">
        <v>26.4137942613572</v>
      </c>
      <c r="S624" s="16" t="n">
        <v>25.8845030864901</v>
      </c>
      <c r="T624" s="16" t="n">
        <v>26.623405404943</v>
      </c>
      <c r="U624" s="16" t="n">
        <v>26.4770088776323</v>
      </c>
      <c r="V624" s="16" t="n">
        <v>25.954355468756</v>
      </c>
      <c r="X624" s="16" t="n">
        <v>25.82</v>
      </c>
      <c r="Y624" s="16" t="n">
        <v>25.96</v>
      </c>
      <c r="Z624" s="16" t="n">
        <v>26.41</v>
      </c>
      <c r="AA624" s="16" t="n">
        <v>25.88</v>
      </c>
      <c r="AB624" s="16" t="n">
        <v>26.62</v>
      </c>
      <c r="AC624" s="16" t="n">
        <v>26.48</v>
      </c>
      <c r="AD624" s="16" t="n">
        <v>25.95</v>
      </c>
      <c r="AF624" s="16" t="n">
        <f aca="false">MEDIAN(P624:V624)</f>
        <v>25.964655459552</v>
      </c>
      <c r="AG624" s="17" t="n">
        <v>0.552469</v>
      </c>
      <c r="AH624" s="18" t="n">
        <v>-0.169167</v>
      </c>
    </row>
    <row r="625" customFormat="false" ht="11.25" hidden="false" customHeight="false" outlineLevel="0" collapsed="false">
      <c r="A625" s="1" t="n">
        <v>643716517</v>
      </c>
      <c r="B625" s="1" t="s">
        <v>1263</v>
      </c>
      <c r="C625" s="2" t="n">
        <v>43.8172043010753</v>
      </c>
      <c r="D625" s="3" t="n">
        <v>11</v>
      </c>
      <c r="E625" s="3" t="n">
        <v>12</v>
      </c>
      <c r="F625" s="3" t="n">
        <v>86</v>
      </c>
      <c r="G625" s="0" t="s">
        <v>1264</v>
      </c>
      <c r="H625" s="4" t="n">
        <v>11976121.5</v>
      </c>
      <c r="I625" s="4" t="n">
        <v>28836109.9375</v>
      </c>
      <c r="J625" s="4" t="n">
        <v>27981055.625</v>
      </c>
      <c r="K625" s="4" t="n">
        <v>28865688.8125</v>
      </c>
      <c r="L625" s="4" t="n">
        <v>17995505.0625</v>
      </c>
      <c r="M625" s="4" t="n">
        <v>21639620.8125</v>
      </c>
      <c r="N625" s="4" t="n">
        <v>14285681.6875</v>
      </c>
      <c r="P625" s="16" t="n">
        <v>25.4949329797614</v>
      </c>
      <c r="Q625" s="16" t="n">
        <v>26.4725340804394</v>
      </c>
      <c r="R625" s="16" t="n">
        <v>26.5733836149416</v>
      </c>
      <c r="S625" s="16" t="n">
        <v>26.8341573709814</v>
      </c>
      <c r="T625" s="16" t="n">
        <v>26.2543575737773</v>
      </c>
      <c r="U625" s="16" t="n">
        <v>26.3688090577592</v>
      </c>
      <c r="V625" s="16" t="n">
        <v>25.9348970647089</v>
      </c>
      <c r="X625" s="16" t="n">
        <v>25.49</v>
      </c>
      <c r="Y625" s="16" t="n">
        <v>26.47</v>
      </c>
      <c r="Z625" s="16" t="n">
        <v>26.57</v>
      </c>
      <c r="AA625" s="16" t="n">
        <v>26.83</v>
      </c>
      <c r="AB625" s="16" t="n">
        <v>26.25</v>
      </c>
      <c r="AC625" s="16" t="n">
        <v>26.37</v>
      </c>
      <c r="AD625" s="16" t="n">
        <v>25.93</v>
      </c>
      <c r="AF625" s="16" t="n">
        <f aca="false">MEDIAN(P625:V625)</f>
        <v>26.3688090577592</v>
      </c>
      <c r="AG625" s="17" t="n">
        <v>0.662317</v>
      </c>
      <c r="AH625" s="18" t="n">
        <v>-0.168334</v>
      </c>
    </row>
    <row r="626" customFormat="false" ht="11.25" hidden="false" customHeight="false" outlineLevel="0" collapsed="false">
      <c r="A626" s="1" t="n">
        <v>643715297</v>
      </c>
      <c r="B626" s="1" t="s">
        <v>1265</v>
      </c>
      <c r="C626" s="2" t="n">
        <v>49.1758241758243</v>
      </c>
      <c r="D626" s="3" t="n">
        <v>14</v>
      </c>
      <c r="E626" s="3" t="n">
        <v>20</v>
      </c>
      <c r="F626" s="3" t="n">
        <v>162</v>
      </c>
      <c r="G626" s="0" t="s">
        <v>1266</v>
      </c>
      <c r="H626" s="4" t="n">
        <v>190693737.875</v>
      </c>
      <c r="I626" s="4" t="n">
        <v>263956796.21875</v>
      </c>
      <c r="J626" s="4" t="n">
        <v>258392520.453125</v>
      </c>
      <c r="K626" s="4" t="n">
        <v>239332054.796875</v>
      </c>
      <c r="L626" s="4" t="n">
        <v>251853817.375</v>
      </c>
      <c r="M626" s="4" t="n">
        <v>274720847.296875</v>
      </c>
      <c r="N626" s="4" t="n">
        <v>239453857.09375</v>
      </c>
      <c r="P626" s="16" t="n">
        <v>29.6571143309037</v>
      </c>
      <c r="Q626" s="16" t="n">
        <v>29.6897693693018</v>
      </c>
      <c r="R626" s="16" t="n">
        <v>29.8961733829533</v>
      </c>
      <c r="S626" s="16" t="n">
        <v>29.8607560394355</v>
      </c>
      <c r="T626" s="16" t="n">
        <v>29.9379328082929</v>
      </c>
      <c r="U626" s="16" t="n">
        <v>29.9857730797965</v>
      </c>
      <c r="V626" s="16" t="n">
        <v>29.8803498022609</v>
      </c>
      <c r="X626" s="16" t="n">
        <v>29.66</v>
      </c>
      <c r="Y626" s="16" t="n">
        <v>29.69</v>
      </c>
      <c r="Z626" s="16" t="n">
        <v>29.9</v>
      </c>
      <c r="AA626" s="16" t="n">
        <v>29.86</v>
      </c>
      <c r="AB626" s="16" t="n">
        <v>29.94</v>
      </c>
      <c r="AC626" s="16" t="n">
        <v>29.99</v>
      </c>
      <c r="AD626" s="16" t="n">
        <v>29.88</v>
      </c>
      <c r="AF626" s="16" t="n">
        <f aca="false">MEDIAN(P626:V626)</f>
        <v>29.8803498022609</v>
      </c>
      <c r="AG626" s="17" t="n">
        <v>0.0680436</v>
      </c>
      <c r="AH626" s="18" t="n">
        <v>-0.1675</v>
      </c>
    </row>
    <row r="627" customFormat="false" ht="11.25" hidden="false" customHeight="false" outlineLevel="0" collapsed="false">
      <c r="A627" s="1" t="n">
        <v>643716470</v>
      </c>
      <c r="B627" s="1" t="s">
        <v>1267</v>
      </c>
      <c r="C627" s="2" t="n">
        <v>44.6933962264151</v>
      </c>
      <c r="D627" s="3" t="n">
        <v>30</v>
      </c>
      <c r="E627" s="3" t="n">
        <v>43</v>
      </c>
      <c r="F627" s="3" t="n">
        <v>239</v>
      </c>
      <c r="G627" s="0" t="s">
        <v>1268</v>
      </c>
      <c r="H627" s="4" t="n">
        <v>131647971.09375</v>
      </c>
      <c r="I627" s="4" t="n">
        <v>176663686.09375</v>
      </c>
      <c r="J627" s="4" t="n">
        <v>126319372</v>
      </c>
      <c r="K627" s="4" t="n">
        <v>139557059.5625</v>
      </c>
      <c r="L627" s="4" t="n">
        <v>168718210.53125</v>
      </c>
      <c r="M627" s="4" t="n">
        <v>158740841.265625</v>
      </c>
      <c r="N627" s="4" t="n">
        <v>140858878.796875</v>
      </c>
      <c r="P627" s="16" t="n">
        <v>29.107581641011</v>
      </c>
      <c r="Q627" s="16" t="n">
        <v>29.1092205777272</v>
      </c>
      <c r="R627" s="16" t="n">
        <v>28.8061215929223</v>
      </c>
      <c r="S627" s="16" t="n">
        <v>29.0593759253982</v>
      </c>
      <c r="T627" s="16" t="n">
        <v>29.3441126558921</v>
      </c>
      <c r="U627" s="16" t="n">
        <v>29.1652678390809</v>
      </c>
      <c r="V627" s="16" t="n">
        <v>29.1410461704041</v>
      </c>
      <c r="X627" s="16" t="n">
        <v>29.11</v>
      </c>
      <c r="Y627" s="16" t="n">
        <v>29.11</v>
      </c>
      <c r="Z627" s="16" t="n">
        <v>28.81</v>
      </c>
      <c r="AA627" s="16" t="n">
        <v>29.06</v>
      </c>
      <c r="AB627" s="16" t="n">
        <v>29.34</v>
      </c>
      <c r="AC627" s="16" t="n">
        <v>29.17</v>
      </c>
      <c r="AD627" s="16" t="n">
        <v>29.14</v>
      </c>
      <c r="AF627" s="16" t="n">
        <f aca="false">MEDIAN(P627:V627)</f>
        <v>29.1092205777272</v>
      </c>
      <c r="AG627" s="17" t="n">
        <v>0.184682</v>
      </c>
      <c r="AH627" s="18" t="n">
        <v>-0.1675</v>
      </c>
    </row>
    <row r="628" customFormat="false" ht="11.25" hidden="false" customHeight="false" outlineLevel="0" collapsed="false">
      <c r="A628" s="1" t="n">
        <v>643716600</v>
      </c>
      <c r="B628" s="1" t="s">
        <v>1269</v>
      </c>
      <c r="C628" s="2" t="n">
        <v>76.6666666666668</v>
      </c>
      <c r="D628" s="3" t="n">
        <v>6</v>
      </c>
      <c r="E628" s="3" t="n">
        <v>8</v>
      </c>
      <c r="F628" s="3" t="n">
        <v>68</v>
      </c>
      <c r="G628" s="0" t="s">
        <v>1270</v>
      </c>
      <c r="H628" s="4" t="n">
        <v>62680981.28125</v>
      </c>
      <c r="I628" s="4" t="n">
        <v>37861883.03125</v>
      </c>
      <c r="J628" s="4" t="n">
        <v>56517453.9375</v>
      </c>
      <c r="K628" s="4" t="n">
        <v>59736780.4375</v>
      </c>
      <c r="L628" s="4" t="n">
        <v>48646090.046875</v>
      </c>
      <c r="M628" s="4" t="n">
        <v>46517809.0625</v>
      </c>
      <c r="N628" s="4" t="n">
        <v>56312907.125</v>
      </c>
      <c r="P628" s="16" t="n">
        <v>28.0564180880333</v>
      </c>
      <c r="Q628" s="16" t="n">
        <v>26.871245576871</v>
      </c>
      <c r="R628" s="16" t="n">
        <v>27.6202903483186</v>
      </c>
      <c r="S628" s="16" t="n">
        <v>27.840201743689</v>
      </c>
      <c r="T628" s="16" t="n">
        <v>27.6317766869296</v>
      </c>
      <c r="U628" s="16" t="n">
        <v>27.4089823315235</v>
      </c>
      <c r="V628" s="16" t="n">
        <v>27.8548526097846</v>
      </c>
      <c r="X628" s="16" t="n">
        <v>28.06</v>
      </c>
      <c r="Y628" s="16" t="n">
        <v>26.87</v>
      </c>
      <c r="Z628" s="16" t="n">
        <v>27.62</v>
      </c>
      <c r="AA628" s="16" t="n">
        <v>27.84</v>
      </c>
      <c r="AB628" s="16" t="n">
        <v>27.63</v>
      </c>
      <c r="AC628" s="16" t="n">
        <v>27.41</v>
      </c>
      <c r="AD628" s="16" t="n">
        <v>27.85</v>
      </c>
      <c r="AF628" s="16" t="n">
        <f aca="false">MEDIAN(P628:V628)</f>
        <v>27.6317766869296</v>
      </c>
      <c r="AG628" s="17" t="n">
        <v>0.621768</v>
      </c>
      <c r="AH628" s="18" t="n">
        <v>-0.165833</v>
      </c>
    </row>
    <row r="629" customFormat="false" ht="11.25" hidden="false" customHeight="false" outlineLevel="0" collapsed="false">
      <c r="A629" s="1" t="n">
        <v>643716035</v>
      </c>
      <c r="B629" s="1" t="s">
        <v>1271</v>
      </c>
      <c r="C629" s="2" t="n">
        <v>9.85324947589099</v>
      </c>
      <c r="D629" s="3" t="n">
        <v>4</v>
      </c>
      <c r="E629" s="3" t="n">
        <v>4</v>
      </c>
      <c r="F629" s="3" t="n">
        <v>14</v>
      </c>
      <c r="G629" s="0" t="s">
        <v>1272</v>
      </c>
      <c r="H629" s="4" t="n">
        <v>3747815.5</v>
      </c>
      <c r="I629" s="4" t="n">
        <v>1284577.875</v>
      </c>
      <c r="J629" s="4" t="n">
        <v>4697171.5</v>
      </c>
      <c r="K629" s="4" t="n">
        <v>1684626.875</v>
      </c>
      <c r="L629" s="4" t="n">
        <v>4106695.6875</v>
      </c>
      <c r="M629" s="4" t="n">
        <v>5728358.0625</v>
      </c>
      <c r="N629" s="4" t="n">
        <v>1217052.5</v>
      </c>
      <c r="P629" s="16" t="n">
        <v>23.8431782463231</v>
      </c>
      <c r="Q629" s="16" t="n">
        <v>21.9513975220632</v>
      </c>
      <c r="R629" s="16" t="n">
        <v>24.0296563268523</v>
      </c>
      <c r="S629" s="16" t="n">
        <v>22.8368329268582</v>
      </c>
      <c r="T629" s="16" t="n">
        <v>24.0918525697022</v>
      </c>
      <c r="U629" s="16" t="n">
        <v>24.3311108146367</v>
      </c>
      <c r="V629" s="16" t="n">
        <v>22.4865064089429</v>
      </c>
      <c r="X629" s="16" t="n">
        <v>23.84</v>
      </c>
      <c r="Y629" s="16" t="n">
        <v>21.95</v>
      </c>
      <c r="Z629" s="16" t="n">
        <v>24.03</v>
      </c>
      <c r="AA629" s="16" t="n">
        <v>22.84</v>
      </c>
      <c r="AB629" s="16" t="n">
        <v>24.09</v>
      </c>
      <c r="AC629" s="16" t="n">
        <v>24.33</v>
      </c>
      <c r="AD629" s="16" t="n">
        <v>22.49</v>
      </c>
      <c r="AF629" s="16" t="n">
        <f aca="false">MEDIAN(P629:V629)</f>
        <v>23.8431782463231</v>
      </c>
      <c r="AG629" s="17" t="n">
        <v>0.840205</v>
      </c>
      <c r="AH629" s="18" t="n">
        <v>-0.164166</v>
      </c>
    </row>
    <row r="630" customFormat="false" ht="11.25" hidden="false" customHeight="false" outlineLevel="0" collapsed="false">
      <c r="A630" s="1" t="n">
        <v>643716661</v>
      </c>
      <c r="B630" s="1" t="s">
        <v>1273</v>
      </c>
      <c r="C630" s="2" t="n">
        <v>36.8888888888889</v>
      </c>
      <c r="D630" s="3" t="n">
        <v>6</v>
      </c>
      <c r="E630" s="3" t="n">
        <v>7</v>
      </c>
      <c r="F630" s="3" t="n">
        <v>54</v>
      </c>
      <c r="G630" s="0" t="s">
        <v>1274</v>
      </c>
      <c r="H630" s="4" t="n">
        <v>10827276.25</v>
      </c>
      <c r="I630" s="4" t="n">
        <v>19931834.8125</v>
      </c>
      <c r="J630" s="4" t="n">
        <v>14508964.5625</v>
      </c>
      <c r="K630" s="4" t="n">
        <v>10839499.5625</v>
      </c>
      <c r="L630" s="4" t="n">
        <v>13582528.5625</v>
      </c>
      <c r="M630" s="4" t="n">
        <v>16476465.375</v>
      </c>
      <c r="N630" s="4" t="n">
        <v>14128977.25</v>
      </c>
      <c r="P630" s="16" t="n">
        <v>25.3579562118115</v>
      </c>
      <c r="Q630" s="16" t="n">
        <v>25.9357569871175</v>
      </c>
      <c r="R630" s="16" t="n">
        <v>25.6190933746003</v>
      </c>
      <c r="S630" s="16" t="n">
        <v>25.4420632586967</v>
      </c>
      <c r="T630" s="16" t="n">
        <v>25.8655997026785</v>
      </c>
      <c r="U630" s="16" t="n">
        <v>25.9777527818575</v>
      </c>
      <c r="V630" s="16" t="n">
        <v>25.9151645896344</v>
      </c>
      <c r="X630" s="16" t="n">
        <v>25.36</v>
      </c>
      <c r="Y630" s="16" t="n">
        <v>25.94</v>
      </c>
      <c r="Z630" s="16" t="n">
        <v>25.62</v>
      </c>
      <c r="AA630" s="16" t="n">
        <v>25.44</v>
      </c>
      <c r="AB630" s="16" t="n">
        <v>25.87</v>
      </c>
      <c r="AC630" s="16" t="n">
        <v>25.98</v>
      </c>
      <c r="AD630" s="16" t="n">
        <v>25.92</v>
      </c>
      <c r="AF630" s="16" t="n">
        <f aca="false">MEDIAN(P630:V630)</f>
        <v>25.8655997026785</v>
      </c>
      <c r="AG630" s="17" t="n">
        <v>0.45786</v>
      </c>
      <c r="AH630" s="18" t="n">
        <v>-0.1625</v>
      </c>
    </row>
    <row r="631" customFormat="false" ht="11.25" hidden="false" customHeight="false" outlineLevel="0" collapsed="false">
      <c r="A631" s="1" t="n">
        <v>643716524</v>
      </c>
      <c r="B631" s="1" t="s">
        <v>1275</v>
      </c>
      <c r="C631" s="2" t="n">
        <v>83.3333333333332</v>
      </c>
      <c r="D631" s="3" t="n">
        <v>7</v>
      </c>
      <c r="E631" s="3" t="n">
        <v>18</v>
      </c>
      <c r="F631" s="3" t="n">
        <v>239</v>
      </c>
      <c r="G631" s="0" t="s">
        <v>1276</v>
      </c>
      <c r="H631" s="4" t="n">
        <v>324761015.75</v>
      </c>
      <c r="I631" s="4" t="n">
        <v>476799224.5</v>
      </c>
      <c r="J631" s="4" t="n">
        <v>473422760.71875</v>
      </c>
      <c r="K631" s="4" t="n">
        <v>448247165.625</v>
      </c>
      <c r="L631" s="4" t="n">
        <v>493724036.9375</v>
      </c>
      <c r="M631" s="4" t="n">
        <v>505650074.5</v>
      </c>
      <c r="N631" s="4" t="n">
        <v>382655466.0625</v>
      </c>
      <c r="P631" s="16" t="n">
        <v>30.4574788226675</v>
      </c>
      <c r="Q631" s="16" t="n">
        <v>30.5487845588375</v>
      </c>
      <c r="R631" s="16" t="n">
        <v>30.7961586320015</v>
      </c>
      <c r="S631" s="16" t="n">
        <v>30.7858314379222</v>
      </c>
      <c r="T631" s="16" t="n">
        <v>30.8868397024321</v>
      </c>
      <c r="U631" s="16" t="n">
        <v>30.8379520024333</v>
      </c>
      <c r="V631" s="16" t="n">
        <v>30.5410131662632</v>
      </c>
      <c r="X631" s="16" t="n">
        <v>30.46</v>
      </c>
      <c r="Y631" s="16" t="n">
        <v>30.55</v>
      </c>
      <c r="Z631" s="16" t="n">
        <v>30.8</v>
      </c>
      <c r="AA631" s="16" t="n">
        <v>30.79</v>
      </c>
      <c r="AB631" s="16" t="n">
        <v>30.89</v>
      </c>
      <c r="AC631" s="16" t="n">
        <v>30.84</v>
      </c>
      <c r="AD631" s="16" t="n">
        <v>30.54</v>
      </c>
      <c r="AF631" s="16" t="n">
        <f aca="false">MEDIAN(P631:V631)</f>
        <v>30.7858314379222</v>
      </c>
      <c r="AG631" s="17" t="n">
        <v>0.253401</v>
      </c>
      <c r="AH631" s="18" t="n">
        <v>-0.161668</v>
      </c>
    </row>
    <row r="632" customFormat="false" ht="11.25" hidden="false" customHeight="false" outlineLevel="0" collapsed="false">
      <c r="A632" s="1" t="n">
        <v>643715509</v>
      </c>
      <c r="B632" s="1" t="s">
        <v>1277</v>
      </c>
      <c r="C632" s="2" t="n">
        <v>86.7256637168141</v>
      </c>
      <c r="D632" s="3" t="n">
        <v>9</v>
      </c>
      <c r="E632" s="3" t="n">
        <v>11</v>
      </c>
      <c r="F632" s="3" t="n">
        <v>70</v>
      </c>
      <c r="G632" s="0" t="s">
        <v>1278</v>
      </c>
      <c r="H632" s="4" t="n">
        <v>91297892.5625</v>
      </c>
      <c r="I632" s="4" t="n">
        <v>76538793.78125</v>
      </c>
      <c r="J632" s="4" t="n">
        <v>87497560.40625</v>
      </c>
      <c r="K632" s="4" t="n">
        <v>92380472.6875</v>
      </c>
      <c r="L632" s="4" t="n">
        <v>89165792.59375</v>
      </c>
      <c r="M632" s="4" t="n">
        <v>99076438.0625</v>
      </c>
      <c r="N632" s="4" t="n">
        <v>76547969.203125</v>
      </c>
      <c r="P632" s="16" t="n">
        <v>28.569818732051</v>
      </c>
      <c r="Q632" s="16" t="n">
        <v>27.8911131723564</v>
      </c>
      <c r="R632" s="16" t="n">
        <v>28.2718721355493</v>
      </c>
      <c r="S632" s="16" t="n">
        <v>28.4407483756735</v>
      </c>
      <c r="T632" s="16" t="n">
        <v>28.4444502649743</v>
      </c>
      <c r="U632" s="16" t="n">
        <v>28.4572563018876</v>
      </c>
      <c r="V632" s="16" t="n">
        <v>28.2843885499192</v>
      </c>
      <c r="X632" s="16" t="n">
        <v>28.57</v>
      </c>
      <c r="Y632" s="16" t="n">
        <v>27.89</v>
      </c>
      <c r="Z632" s="16" t="n">
        <v>28.27</v>
      </c>
      <c r="AA632" s="16" t="n">
        <v>28.44</v>
      </c>
      <c r="AB632" s="16" t="n">
        <v>28.44</v>
      </c>
      <c r="AC632" s="16" t="n">
        <v>28.46</v>
      </c>
      <c r="AD632" s="16" t="n">
        <v>28.28</v>
      </c>
      <c r="AF632" s="16" t="n">
        <f aca="false">MEDIAN(P632:V632)</f>
        <v>28.4407483756735</v>
      </c>
      <c r="AG632" s="17" t="n">
        <v>0.390228</v>
      </c>
      <c r="AH632" s="18" t="n">
        <v>-0.161667</v>
      </c>
    </row>
    <row r="633" customFormat="false" ht="11.25" hidden="false" customHeight="false" outlineLevel="0" collapsed="false">
      <c r="A633" s="1" t="n">
        <v>643715484</v>
      </c>
      <c r="B633" s="1" t="s">
        <v>1279</v>
      </c>
      <c r="C633" s="2" t="n">
        <v>41.095890410959</v>
      </c>
      <c r="D633" s="3" t="n">
        <v>8</v>
      </c>
      <c r="E633" s="3" t="n">
        <v>10</v>
      </c>
      <c r="F633" s="3" t="n">
        <v>133</v>
      </c>
      <c r="G633" s="0" t="s">
        <v>1280</v>
      </c>
      <c r="H633" s="4" t="n">
        <v>106931745.25</v>
      </c>
      <c r="I633" s="4" t="n">
        <v>160123644.640625</v>
      </c>
      <c r="J633" s="4" t="n">
        <v>112193834.28125</v>
      </c>
      <c r="K633" s="4" t="n">
        <v>179574718.21875</v>
      </c>
      <c r="L633" s="4" t="n">
        <v>140523588.390625</v>
      </c>
      <c r="M633" s="4" t="n">
        <v>144540772.34375</v>
      </c>
      <c r="N633" s="4" t="n">
        <v>79150237.96875</v>
      </c>
      <c r="P633" s="16" t="n">
        <v>28.7882355830127</v>
      </c>
      <c r="Q633" s="16" t="n">
        <v>28.9625934164439</v>
      </c>
      <c r="R633" s="16" t="n">
        <v>28.6274152674649</v>
      </c>
      <c r="S633" s="16" t="n">
        <v>29.4070635255178</v>
      </c>
      <c r="T633" s="16" t="n">
        <v>29.0785133493903</v>
      </c>
      <c r="U633" s="16" t="n">
        <v>28.9959706380696</v>
      </c>
      <c r="V633" s="16" t="n">
        <v>28.3329824120841</v>
      </c>
      <c r="X633" s="16" t="n">
        <v>28.79</v>
      </c>
      <c r="Y633" s="16" t="n">
        <v>28.96</v>
      </c>
      <c r="Z633" s="16" t="n">
        <v>28.63</v>
      </c>
      <c r="AA633" s="16" t="n">
        <v>29.41</v>
      </c>
      <c r="AB633" s="16" t="n">
        <v>29.08</v>
      </c>
      <c r="AC633" s="16" t="n">
        <v>29</v>
      </c>
      <c r="AD633" s="16" t="n">
        <v>28.33</v>
      </c>
      <c r="AF633" s="16" t="n">
        <f aca="false">MEDIAN(P633:V633)</f>
        <v>28.9625934164439</v>
      </c>
      <c r="AG633" s="17" t="n">
        <v>0.588103</v>
      </c>
      <c r="AH633" s="18" t="n">
        <v>-0.161667</v>
      </c>
    </row>
    <row r="634" customFormat="false" ht="11.25" hidden="false" customHeight="false" outlineLevel="0" collapsed="false">
      <c r="A634" s="1" t="n">
        <v>643715626</v>
      </c>
      <c r="B634" s="1" t="s">
        <v>1281</v>
      </c>
      <c r="C634" s="2" t="n">
        <v>25</v>
      </c>
      <c r="D634" s="3" t="n">
        <v>7</v>
      </c>
      <c r="E634" s="3" t="n">
        <v>8</v>
      </c>
      <c r="F634" s="3" t="n">
        <v>52</v>
      </c>
      <c r="G634" s="0" t="s">
        <v>1282</v>
      </c>
      <c r="H634" s="4" t="n">
        <v>20044600.5</v>
      </c>
      <c r="I634" s="4" t="n">
        <v>31617250</v>
      </c>
      <c r="J634" s="4" t="n">
        <v>28654173.125</v>
      </c>
      <c r="K634" s="4" t="n">
        <v>27281413.625</v>
      </c>
      <c r="L634" s="4" t="n">
        <v>26197938.625</v>
      </c>
      <c r="M634" s="4" t="n">
        <v>26012097.875</v>
      </c>
      <c r="N634" s="4" t="n">
        <v>21674126.5625</v>
      </c>
      <c r="P634" s="16" t="n">
        <v>26.2645722915998</v>
      </c>
      <c r="Q634" s="16" t="n">
        <v>26.6072624647238</v>
      </c>
      <c r="R634" s="16" t="n">
        <v>26.6076356535932</v>
      </c>
      <c r="S634" s="16" t="n">
        <v>26.7290503814889</v>
      </c>
      <c r="T634" s="16" t="n">
        <v>26.7563543779636</v>
      </c>
      <c r="U634" s="16" t="n">
        <v>26.6100235321885</v>
      </c>
      <c r="V634" s="16" t="n">
        <v>26.5191806607132</v>
      </c>
      <c r="X634" s="16" t="n">
        <v>26.26</v>
      </c>
      <c r="Y634" s="16" t="n">
        <v>26.61</v>
      </c>
      <c r="Z634" s="16" t="n">
        <v>26.61</v>
      </c>
      <c r="AA634" s="16" t="n">
        <v>26.73</v>
      </c>
      <c r="AB634" s="16" t="n">
        <v>26.76</v>
      </c>
      <c r="AC634" s="16" t="n">
        <v>26.61</v>
      </c>
      <c r="AD634" s="16" t="n">
        <v>26.52</v>
      </c>
      <c r="AF634" s="16" t="n">
        <f aca="false">MEDIAN(P634:V634)</f>
        <v>26.6076356535932</v>
      </c>
      <c r="AG634" s="17" t="n">
        <v>0.227674</v>
      </c>
      <c r="AH634" s="18" t="n">
        <v>-0.161666</v>
      </c>
    </row>
    <row r="635" customFormat="false" ht="11.25" hidden="false" customHeight="false" outlineLevel="0" collapsed="false">
      <c r="A635" s="1" t="n">
        <v>643715524</v>
      </c>
      <c r="B635" s="1" t="s">
        <v>1283</v>
      </c>
      <c r="C635" s="2" t="n">
        <v>59.708737864078</v>
      </c>
      <c r="D635" s="3" t="n">
        <v>20</v>
      </c>
      <c r="E635" s="3" t="n">
        <v>39</v>
      </c>
      <c r="F635" s="3" t="n">
        <v>399</v>
      </c>
      <c r="G635" s="0" t="s">
        <v>1284</v>
      </c>
      <c r="H635" s="4" t="n">
        <v>555590592.96875</v>
      </c>
      <c r="I635" s="4" t="n">
        <v>664229368.828125</v>
      </c>
      <c r="J635" s="4" t="n">
        <v>758113495.625</v>
      </c>
      <c r="K635" s="4" t="n">
        <v>675679110.1875</v>
      </c>
      <c r="L635" s="4" t="n">
        <v>917517747.046875</v>
      </c>
      <c r="M635" s="4" t="n">
        <v>583357044.875</v>
      </c>
      <c r="N635" s="4" t="n">
        <v>791017060.515625</v>
      </c>
      <c r="P635" s="16" t="n">
        <v>31.2886358331456</v>
      </c>
      <c r="Q635" s="16" t="n">
        <v>31.0290894755579</v>
      </c>
      <c r="R635" s="16" t="n">
        <v>31.4809794747674</v>
      </c>
      <c r="S635" s="16" t="n">
        <v>31.3897978925527</v>
      </c>
      <c r="T635" s="16" t="n">
        <v>31.7395125699554</v>
      </c>
      <c r="U635" s="16" t="n">
        <v>31.0165515961426</v>
      </c>
      <c r="V635" s="16" t="n">
        <v>31.5570939577861</v>
      </c>
      <c r="X635" s="16" t="n">
        <v>31.29</v>
      </c>
      <c r="Y635" s="16" t="n">
        <v>31.03</v>
      </c>
      <c r="Z635" s="16" t="n">
        <v>31.48</v>
      </c>
      <c r="AA635" s="16" t="n">
        <v>31.39</v>
      </c>
      <c r="AB635" s="16" t="n">
        <v>31.74</v>
      </c>
      <c r="AC635" s="16" t="n">
        <v>31.02</v>
      </c>
      <c r="AD635" s="16" t="n">
        <v>31.56</v>
      </c>
      <c r="AF635" s="16" t="n">
        <f aca="false">MEDIAN(P635:V635)</f>
        <v>31.3897978925527</v>
      </c>
      <c r="AG635" s="17" t="n">
        <v>0.482008</v>
      </c>
      <c r="AH635" s="18" t="n">
        <v>-0.160833</v>
      </c>
    </row>
    <row r="636" customFormat="false" ht="11.25" hidden="false" customHeight="false" outlineLevel="0" collapsed="false">
      <c r="A636" s="1" t="n">
        <v>643715040</v>
      </c>
      <c r="B636" s="1" t="s">
        <v>1285</v>
      </c>
      <c r="C636" s="2" t="n">
        <v>57.9476861167004</v>
      </c>
      <c r="D636" s="3" t="n">
        <v>24</v>
      </c>
      <c r="E636" s="3" t="n">
        <v>33</v>
      </c>
      <c r="F636" s="3" t="n">
        <v>282</v>
      </c>
      <c r="G636" s="0" t="s">
        <v>1286</v>
      </c>
      <c r="H636" s="4" t="n">
        <v>169056274.75</v>
      </c>
      <c r="I636" s="4" t="n">
        <v>333599180.9375</v>
      </c>
      <c r="J636" s="4" t="n">
        <v>311467717.8125</v>
      </c>
      <c r="K636" s="4" t="n">
        <v>341963043.6875</v>
      </c>
      <c r="L636" s="4" t="n">
        <v>280303134</v>
      </c>
      <c r="M636" s="4" t="n">
        <v>220203290</v>
      </c>
      <c r="N636" s="4" t="n">
        <v>271037444.75</v>
      </c>
      <c r="P636" s="16" t="n">
        <v>29.4669121714563</v>
      </c>
      <c r="Q636" s="16" t="n">
        <v>30.031291586392</v>
      </c>
      <c r="R636" s="16" t="n">
        <v>30.1777202066864</v>
      </c>
      <c r="S636" s="16" t="n">
        <v>30.3855809347886</v>
      </c>
      <c r="T636" s="16" t="n">
        <v>30.0891306780577</v>
      </c>
      <c r="U636" s="16" t="n">
        <v>29.6705266655265</v>
      </c>
      <c r="V636" s="16" t="n">
        <v>30.056390643861</v>
      </c>
      <c r="X636" s="16" t="n">
        <v>29.47</v>
      </c>
      <c r="Y636" s="16" t="n">
        <v>30.03</v>
      </c>
      <c r="Z636" s="16" t="n">
        <v>30.18</v>
      </c>
      <c r="AA636" s="16" t="n">
        <v>30.39</v>
      </c>
      <c r="AB636" s="16" t="n">
        <v>30.09</v>
      </c>
      <c r="AC636" s="16" t="n">
        <v>29.67</v>
      </c>
      <c r="AD636" s="16" t="n">
        <v>30.06</v>
      </c>
      <c r="AF636" s="16" t="n">
        <f aca="false">MEDIAN(P636:V636)</f>
        <v>30.056390643861</v>
      </c>
      <c r="AG636" s="17" t="n">
        <v>0.554482</v>
      </c>
      <c r="AH636" s="18" t="n">
        <v>-0.159166</v>
      </c>
    </row>
    <row r="637" customFormat="false" ht="11.25" hidden="false" customHeight="false" outlineLevel="0" collapsed="false">
      <c r="A637" s="1" t="n">
        <v>643716290</v>
      </c>
      <c r="B637" s="1" t="s">
        <v>1287</v>
      </c>
      <c r="C637" s="2" t="n">
        <v>52.8662420382166</v>
      </c>
      <c r="D637" s="3" t="n">
        <v>17</v>
      </c>
      <c r="E637" s="3" t="n">
        <v>28</v>
      </c>
      <c r="F637" s="3" t="n">
        <v>232</v>
      </c>
      <c r="G637" s="0" t="s">
        <v>1288</v>
      </c>
      <c r="H637" s="4" t="n">
        <v>248190892.125</v>
      </c>
      <c r="I637" s="4" t="n">
        <v>309378772.625</v>
      </c>
      <c r="J637" s="4" t="n">
        <v>267514576.5625</v>
      </c>
      <c r="K637" s="4" t="n">
        <v>316600544.5</v>
      </c>
      <c r="L637" s="4" t="n">
        <v>251216519.0625</v>
      </c>
      <c r="M637" s="4" t="n">
        <v>320394841.5</v>
      </c>
      <c r="N637" s="4" t="n">
        <v>284096808.90625</v>
      </c>
      <c r="P637" s="16" t="n">
        <v>30.0486761128928</v>
      </c>
      <c r="Q637" s="16" t="n">
        <v>29.9183185942389</v>
      </c>
      <c r="R637" s="16" t="n">
        <v>29.9552823834629</v>
      </c>
      <c r="S637" s="16" t="n">
        <v>30.2761959794982</v>
      </c>
      <c r="T637" s="16" t="n">
        <v>29.9352376746421</v>
      </c>
      <c r="U637" s="16" t="n">
        <v>30.1994526707634</v>
      </c>
      <c r="V637" s="16" t="n">
        <v>30.1220342667732</v>
      </c>
      <c r="X637" s="16" t="n">
        <v>30.05</v>
      </c>
      <c r="Y637" s="16" t="n">
        <v>29.92</v>
      </c>
      <c r="Z637" s="16" t="n">
        <v>29.96</v>
      </c>
      <c r="AA637" s="16" t="n">
        <v>30.28</v>
      </c>
      <c r="AB637" s="16" t="n">
        <v>29.94</v>
      </c>
      <c r="AC637" s="16" t="n">
        <v>30.2</v>
      </c>
      <c r="AD637" s="16" t="n">
        <v>30.12</v>
      </c>
      <c r="AF637" s="16" t="n">
        <f aca="false">MEDIAN(P637:V637)</f>
        <v>30.0486761128928</v>
      </c>
      <c r="AG637" s="17" t="n">
        <v>0.145463</v>
      </c>
      <c r="AH637" s="18" t="n">
        <v>-0.158335</v>
      </c>
    </row>
    <row r="638" customFormat="false" ht="11.25" hidden="false" customHeight="false" outlineLevel="0" collapsed="false">
      <c r="A638" s="1" t="n">
        <v>643715617</v>
      </c>
      <c r="B638" s="1" t="s">
        <v>1289</v>
      </c>
      <c r="C638" s="2" t="n">
        <v>41.1910669975186</v>
      </c>
      <c r="D638" s="3" t="n">
        <v>14</v>
      </c>
      <c r="E638" s="3" t="n">
        <v>16</v>
      </c>
      <c r="F638" s="3" t="n">
        <v>76</v>
      </c>
      <c r="G638" s="0" t="s">
        <v>1290</v>
      </c>
      <c r="H638" s="4" t="n">
        <v>97591298.75</v>
      </c>
      <c r="I638" s="4" t="n">
        <v>143289974</v>
      </c>
      <c r="J638" s="4" t="n">
        <v>84745588.96875</v>
      </c>
      <c r="K638" s="4" t="n">
        <v>138836897.84375</v>
      </c>
      <c r="L638" s="4" t="n">
        <v>126234741.84375</v>
      </c>
      <c r="M638" s="4" t="n">
        <v>131085347.4375</v>
      </c>
      <c r="N638" s="4" t="n">
        <v>64344825.6875</v>
      </c>
      <c r="P638" s="16" t="n">
        <v>28.6497538429023</v>
      </c>
      <c r="Q638" s="16" t="n">
        <v>28.7994801716637</v>
      </c>
      <c r="R638" s="16" t="n">
        <v>28.2127441925375</v>
      </c>
      <c r="S638" s="16" t="n">
        <v>29.0272714022024</v>
      </c>
      <c r="T638" s="16" t="n">
        <v>28.923442431755</v>
      </c>
      <c r="U638" s="16" t="n">
        <v>28.8498395110701</v>
      </c>
      <c r="V638" s="16" t="n">
        <v>28.0409942935528</v>
      </c>
      <c r="X638" s="16" t="n">
        <v>28.65</v>
      </c>
      <c r="Y638" s="16" t="n">
        <v>28.8</v>
      </c>
      <c r="Z638" s="16" t="n">
        <v>28.21</v>
      </c>
      <c r="AA638" s="16" t="n">
        <v>29.03</v>
      </c>
      <c r="AB638" s="16" t="n">
        <v>28.92</v>
      </c>
      <c r="AC638" s="16" t="n">
        <v>28.85</v>
      </c>
      <c r="AD638" s="16" t="n">
        <v>28.04</v>
      </c>
      <c r="AF638" s="16" t="n">
        <f aca="false">MEDIAN(P638:V638)</f>
        <v>28.7994801716637</v>
      </c>
      <c r="AG638" s="17" t="n">
        <v>0.630563</v>
      </c>
      <c r="AH638" s="18" t="n">
        <v>-0.156668</v>
      </c>
    </row>
    <row r="639" customFormat="false" ht="11.25" hidden="false" customHeight="false" outlineLevel="0" collapsed="false">
      <c r="A639" s="1" t="n">
        <v>643715016</v>
      </c>
      <c r="B639" s="1" t="s">
        <v>1291</v>
      </c>
      <c r="C639" s="2" t="n">
        <v>39.7849462365592</v>
      </c>
      <c r="D639" s="3" t="n">
        <v>11</v>
      </c>
      <c r="E639" s="3" t="n">
        <v>16</v>
      </c>
      <c r="F639" s="3" t="n">
        <v>126</v>
      </c>
      <c r="G639" s="0" t="s">
        <v>1292</v>
      </c>
      <c r="H639" s="4" t="n">
        <v>36439813.375</v>
      </c>
      <c r="I639" s="4" t="n">
        <v>86650130.25</v>
      </c>
      <c r="J639" s="4" t="n">
        <v>49894770.625</v>
      </c>
      <c r="K639" s="4" t="n">
        <v>58409510.875</v>
      </c>
      <c r="L639" s="4" t="n">
        <v>78503523.625</v>
      </c>
      <c r="M639" s="4" t="n">
        <v>39170862.3125</v>
      </c>
      <c r="N639" s="4" t="n">
        <v>49927917.875</v>
      </c>
      <c r="P639" s="16" t="n">
        <v>27.2182625264013</v>
      </c>
      <c r="Q639" s="16" t="n">
        <v>28.0728626115503</v>
      </c>
      <c r="R639" s="16" t="n">
        <v>27.4621195730946</v>
      </c>
      <c r="S639" s="16" t="n">
        <v>27.8167466301881</v>
      </c>
      <c r="T639" s="16" t="n">
        <v>28.2835290293298</v>
      </c>
      <c r="U639" s="16" t="n">
        <v>27.1695477975689</v>
      </c>
      <c r="V639" s="16" t="n">
        <v>27.6857910942724</v>
      </c>
      <c r="X639" s="16" t="n">
        <v>27.22</v>
      </c>
      <c r="Y639" s="16" t="n">
        <v>28.07</v>
      </c>
      <c r="Z639" s="16" t="n">
        <v>27.46</v>
      </c>
      <c r="AA639" s="16" t="n">
        <v>27.82</v>
      </c>
      <c r="AB639" s="16" t="n">
        <v>28.28</v>
      </c>
      <c r="AC639" s="16" t="n">
        <v>27.17</v>
      </c>
      <c r="AD639" s="16" t="n">
        <v>27.69</v>
      </c>
      <c r="AF639" s="16" t="n">
        <f aca="false">MEDIAN(P639:V639)</f>
        <v>27.6857910942724</v>
      </c>
      <c r="AG639" s="17" t="n">
        <v>0.667163</v>
      </c>
      <c r="AH639" s="18" t="n">
        <v>-0.156668</v>
      </c>
    </row>
    <row r="640" customFormat="false" ht="11.25" hidden="false" customHeight="false" outlineLevel="0" collapsed="false">
      <c r="A640" s="1" t="n">
        <v>643716245</v>
      </c>
      <c r="B640" s="1" t="s">
        <v>1293</v>
      </c>
      <c r="C640" s="2" t="n">
        <v>61.6822429906541</v>
      </c>
      <c r="D640" s="3" t="n">
        <v>13</v>
      </c>
      <c r="E640" s="3" t="n">
        <v>20</v>
      </c>
      <c r="F640" s="3" t="n">
        <v>159</v>
      </c>
      <c r="G640" s="0" t="s">
        <v>1294</v>
      </c>
      <c r="H640" s="4" t="n">
        <v>94352006.0625</v>
      </c>
      <c r="I640" s="4" t="n">
        <v>286423045.375</v>
      </c>
      <c r="J640" s="4" t="n">
        <v>273936805.75</v>
      </c>
      <c r="K640" s="4" t="n">
        <v>194947934.625</v>
      </c>
      <c r="L640" s="4" t="n">
        <v>224870967.4375</v>
      </c>
      <c r="M640" s="4" t="n">
        <v>160160048.5625</v>
      </c>
      <c r="N640" s="4" t="n">
        <v>247589100.96875</v>
      </c>
      <c r="P640" s="16" t="n">
        <v>28.5897364223749</v>
      </c>
      <c r="Q640" s="16" t="n">
        <v>29.8059994102538</v>
      </c>
      <c r="R640" s="16" t="n">
        <v>29.9871454953084</v>
      </c>
      <c r="S640" s="16" t="n">
        <v>29.5649248250048</v>
      </c>
      <c r="T640" s="16" t="n">
        <v>29.7779882495339</v>
      </c>
      <c r="U640" s="16" t="n">
        <v>29.2135308448402</v>
      </c>
      <c r="V640" s="16" t="n">
        <v>29.9321373950713</v>
      </c>
      <c r="X640" s="16" t="n">
        <v>28.59</v>
      </c>
      <c r="Y640" s="16" t="n">
        <v>29.81</v>
      </c>
      <c r="Z640" s="16" t="n">
        <v>29.99</v>
      </c>
      <c r="AA640" s="16" t="n">
        <v>29.56</v>
      </c>
      <c r="AB640" s="16" t="n">
        <v>29.78</v>
      </c>
      <c r="AC640" s="16" t="n">
        <v>29.21</v>
      </c>
      <c r="AD640" s="16" t="n">
        <v>29.93</v>
      </c>
      <c r="AF640" s="16" t="n">
        <f aca="false">MEDIAN(P640:V640)</f>
        <v>29.7779882495339</v>
      </c>
      <c r="AG640" s="17" t="n">
        <v>0.719254</v>
      </c>
      <c r="AH640" s="18" t="n">
        <v>-0.156667</v>
      </c>
    </row>
    <row r="641" customFormat="false" ht="11.25" hidden="false" customHeight="false" outlineLevel="0" collapsed="false">
      <c r="A641" s="1" t="n">
        <v>643715923</v>
      </c>
      <c r="B641" s="1" t="s">
        <v>1295</v>
      </c>
      <c r="C641" s="2" t="n">
        <v>72.1581548599667</v>
      </c>
      <c r="D641" s="3" t="n">
        <v>36</v>
      </c>
      <c r="E641" s="3" t="n">
        <v>57</v>
      </c>
      <c r="F641" s="3" t="n">
        <v>632</v>
      </c>
      <c r="G641" s="0" t="s">
        <v>1296</v>
      </c>
      <c r="H641" s="4" t="n">
        <v>685673865.15625</v>
      </c>
      <c r="I641" s="4" t="n">
        <v>973793318.75</v>
      </c>
      <c r="J641" s="4" t="n">
        <v>875402459.46875</v>
      </c>
      <c r="K641" s="4" t="n">
        <v>828065397.8125</v>
      </c>
      <c r="L641" s="4" t="n">
        <v>1218994201.29688</v>
      </c>
      <c r="M641" s="4" t="n">
        <v>939530056.828125</v>
      </c>
      <c r="N641" s="4" t="n">
        <v>836970113.320313</v>
      </c>
      <c r="P641" s="16" t="n">
        <v>31.6123279138667</v>
      </c>
      <c r="Q641" s="16" t="n">
        <v>31.5854314406531</v>
      </c>
      <c r="R641" s="16" t="n">
        <v>31.6877388305698</v>
      </c>
      <c r="S641" s="16" t="n">
        <v>31.6806423416925</v>
      </c>
      <c r="T641" s="16" t="n">
        <v>32.134738311928</v>
      </c>
      <c r="U641" s="16" t="n">
        <v>31.6785248838757</v>
      </c>
      <c r="V641" s="16" t="n">
        <v>31.6362860424382</v>
      </c>
      <c r="X641" s="16" t="n">
        <v>31.61</v>
      </c>
      <c r="Y641" s="16" t="n">
        <v>31.59</v>
      </c>
      <c r="Z641" s="16" t="n">
        <v>31.69</v>
      </c>
      <c r="AA641" s="16" t="n">
        <v>31.68</v>
      </c>
      <c r="AB641" s="16" t="n">
        <v>32.13</v>
      </c>
      <c r="AC641" s="16" t="n">
        <v>31.68</v>
      </c>
      <c r="AD641" s="16" t="n">
        <v>31.64</v>
      </c>
      <c r="AF641" s="16" t="n">
        <f aca="false">MEDIAN(P641:V641)</f>
        <v>31.6785248838757</v>
      </c>
      <c r="AG641" s="17" t="n">
        <v>0.3253</v>
      </c>
      <c r="AH641" s="18" t="n">
        <v>-0.1525</v>
      </c>
    </row>
    <row r="642" customFormat="false" ht="11.25" hidden="false" customHeight="false" outlineLevel="0" collapsed="false">
      <c r="A642" s="1" t="n">
        <v>643715211</v>
      </c>
      <c r="B642" s="1" t="s">
        <v>1297</v>
      </c>
      <c r="C642" s="2" t="n">
        <v>16.9230769230769</v>
      </c>
      <c r="D642" s="3" t="n">
        <v>6</v>
      </c>
      <c r="E642" s="3" t="n">
        <v>7</v>
      </c>
      <c r="F642" s="3" t="n">
        <v>42</v>
      </c>
      <c r="G642" s="0" t="s">
        <v>1298</v>
      </c>
      <c r="H642" s="4" t="n">
        <v>28094698.5625</v>
      </c>
      <c r="I642" s="4" t="n">
        <v>31668518.375</v>
      </c>
      <c r="J642" s="4" t="n">
        <v>16397908.25</v>
      </c>
      <c r="K642" s="4" t="n">
        <v>28160597.5</v>
      </c>
      <c r="L642" s="4" t="n">
        <v>25031671.375</v>
      </c>
      <c r="M642" s="4" t="n">
        <v>31130199.9375</v>
      </c>
      <c r="N642" s="4" t="n">
        <v>13103010.3125</v>
      </c>
      <c r="P642" s="16" t="n">
        <v>26.7854953941949</v>
      </c>
      <c r="Q642" s="16" t="n">
        <v>26.6118504632138</v>
      </c>
      <c r="R642" s="16" t="n">
        <v>25.8024777971553</v>
      </c>
      <c r="S642" s="16" t="n">
        <v>26.806084134977</v>
      </c>
      <c r="T642" s="16" t="n">
        <v>26.7103561183977</v>
      </c>
      <c r="U642" s="16" t="n">
        <v>26.8791309216198</v>
      </c>
      <c r="V642" s="16" t="n">
        <v>25.8121047152295</v>
      </c>
      <c r="X642" s="16" t="n">
        <v>26.79</v>
      </c>
      <c r="Y642" s="16" t="n">
        <v>26.61</v>
      </c>
      <c r="Z642" s="16" t="n">
        <v>25.8</v>
      </c>
      <c r="AA642" s="16" t="n">
        <v>26.81</v>
      </c>
      <c r="AB642" s="16" t="n">
        <v>26.71</v>
      </c>
      <c r="AC642" s="16" t="n">
        <v>26.88</v>
      </c>
      <c r="AD642" s="16" t="n">
        <v>25.81</v>
      </c>
      <c r="AF642" s="16" t="n">
        <f aca="false">MEDIAN(P642:V642)</f>
        <v>26.7103561183977</v>
      </c>
      <c r="AG642" s="17" t="n">
        <v>0.712111</v>
      </c>
      <c r="AH642" s="18" t="n">
        <v>-0.152499</v>
      </c>
    </row>
    <row r="643" customFormat="false" ht="11.25" hidden="false" customHeight="false" outlineLevel="0" collapsed="false">
      <c r="A643" s="1" t="n">
        <v>643714846</v>
      </c>
      <c r="B643" s="1" t="s">
        <v>1299</v>
      </c>
      <c r="C643" s="2" t="n">
        <v>33.6283185840708</v>
      </c>
      <c r="D643" s="3" t="n">
        <v>12</v>
      </c>
      <c r="E643" s="3" t="n">
        <v>15</v>
      </c>
      <c r="F643" s="3" t="n">
        <v>154</v>
      </c>
      <c r="G643" s="0" t="s">
        <v>1300</v>
      </c>
      <c r="H643" s="4" t="n">
        <v>130498381.96875</v>
      </c>
      <c r="I643" s="4" t="n">
        <v>114699981.375</v>
      </c>
      <c r="J643" s="4" t="n">
        <v>109487213.34375</v>
      </c>
      <c r="K643" s="4" t="n">
        <v>126939495.6875</v>
      </c>
      <c r="L643" s="4" t="n">
        <v>149713284.90625</v>
      </c>
      <c r="M643" s="4" t="n">
        <v>114054407.25</v>
      </c>
      <c r="N643" s="4" t="n">
        <v>105262489.75</v>
      </c>
      <c r="P643" s="16" t="n">
        <v>29.0882364431981</v>
      </c>
      <c r="Q643" s="16" t="n">
        <v>28.4830493592191</v>
      </c>
      <c r="R643" s="16" t="n">
        <v>28.584587949817</v>
      </c>
      <c r="S643" s="16" t="n">
        <v>28.9052222816519</v>
      </c>
      <c r="T643" s="16" t="n">
        <v>29.1692725469876</v>
      </c>
      <c r="U643" s="16" t="n">
        <v>28.6584101138125</v>
      </c>
      <c r="V643" s="16" t="n">
        <v>28.7280371529695</v>
      </c>
      <c r="X643" s="16" t="n">
        <v>29.09</v>
      </c>
      <c r="Y643" s="16" t="n">
        <v>28.48</v>
      </c>
      <c r="Z643" s="16" t="n">
        <v>28.58</v>
      </c>
      <c r="AA643" s="16" t="n">
        <v>28.91</v>
      </c>
      <c r="AB643" s="16" t="n">
        <v>29.17</v>
      </c>
      <c r="AC643" s="16" t="n">
        <v>28.66</v>
      </c>
      <c r="AD643" s="16" t="n">
        <v>28.73</v>
      </c>
      <c r="AF643" s="16" t="n">
        <f aca="false">MEDIAN(P643:V643)</f>
        <v>28.7280371529695</v>
      </c>
      <c r="AG643" s="17" t="n">
        <v>0.500036</v>
      </c>
      <c r="AH643" s="18" t="n">
        <v>-0.150833</v>
      </c>
    </row>
    <row r="644" customFormat="false" ht="11.25" hidden="false" customHeight="false" outlineLevel="0" collapsed="false">
      <c r="A644" s="1" t="n">
        <v>643716149</v>
      </c>
      <c r="B644" s="1" t="s">
        <v>1301</v>
      </c>
      <c r="C644" s="2" t="n">
        <v>57.720588235294</v>
      </c>
      <c r="D644" s="3" t="n">
        <v>11</v>
      </c>
      <c r="E644" s="3" t="n">
        <v>16</v>
      </c>
      <c r="F644" s="3" t="n">
        <v>101</v>
      </c>
      <c r="G644" s="0" t="s">
        <v>1302</v>
      </c>
      <c r="H644" s="4" t="n">
        <v>101531986.375</v>
      </c>
      <c r="I644" s="4" t="n">
        <v>111502798.5</v>
      </c>
      <c r="J644" s="4" t="n">
        <v>144090373.164063</v>
      </c>
      <c r="K644" s="4" t="n">
        <v>122944576.25</v>
      </c>
      <c r="L644" s="4" t="n">
        <v>117214251.1875</v>
      </c>
      <c r="M644" s="4" t="n">
        <v>146289424.671875</v>
      </c>
      <c r="N644" s="4" t="n">
        <v>108630199.5</v>
      </c>
      <c r="P644" s="16" t="n">
        <v>28.723115751833</v>
      </c>
      <c r="Q644" s="16" t="n">
        <v>28.4446656183285</v>
      </c>
      <c r="R644" s="16" t="n">
        <v>28.9964624495352</v>
      </c>
      <c r="S644" s="16" t="n">
        <v>28.8595569883965</v>
      </c>
      <c r="T644" s="16" t="n">
        <v>28.81866197414</v>
      </c>
      <c r="U644" s="16" t="n">
        <v>29.0244617467996</v>
      </c>
      <c r="V644" s="16" t="n">
        <v>28.7804164337297</v>
      </c>
      <c r="X644" s="16" t="n">
        <v>28.72</v>
      </c>
      <c r="Y644" s="16" t="n">
        <v>28.44</v>
      </c>
      <c r="Z644" s="16" t="n">
        <v>29</v>
      </c>
      <c r="AA644" s="16" t="n">
        <v>28.86</v>
      </c>
      <c r="AB644" s="16" t="n">
        <v>28.82</v>
      </c>
      <c r="AC644" s="16" t="n">
        <v>29.02</v>
      </c>
      <c r="AD644" s="16" t="n">
        <v>28.78</v>
      </c>
      <c r="AF644" s="16" t="n">
        <f aca="false">MEDIAN(P644:V644)</f>
        <v>28.81866197414</v>
      </c>
      <c r="AG644" s="17" t="n">
        <v>0.359937</v>
      </c>
      <c r="AH644" s="18" t="n">
        <v>-0.15</v>
      </c>
    </row>
    <row r="645" customFormat="false" ht="11.25" hidden="false" customHeight="false" outlineLevel="0" collapsed="false">
      <c r="A645" s="1" t="n">
        <v>643714507</v>
      </c>
      <c r="B645" s="1" t="s">
        <v>1303</v>
      </c>
      <c r="C645" s="2" t="n">
        <v>17.9372197309417</v>
      </c>
      <c r="D645" s="3" t="n">
        <v>6</v>
      </c>
      <c r="E645" s="3" t="n">
        <v>6</v>
      </c>
      <c r="F645" s="3" t="n">
        <v>75</v>
      </c>
      <c r="G645" s="0" t="s">
        <v>1304</v>
      </c>
      <c r="H645" s="4" t="n">
        <v>9362906</v>
      </c>
      <c r="I645" s="4" t="n">
        <v>7518438.625</v>
      </c>
      <c r="J645" s="4" t="n">
        <v>11198518.25</v>
      </c>
      <c r="K645" s="4" t="n">
        <v>11775243.3125</v>
      </c>
      <c r="L645" s="4" t="n">
        <v>7602404.8125</v>
      </c>
      <c r="M645" s="4" t="n">
        <v>7526799.5625</v>
      </c>
      <c r="N645" s="4" t="n">
        <v>8108395.75</v>
      </c>
      <c r="P645" s="16" t="n">
        <v>25.1744774027535</v>
      </c>
      <c r="Q645" s="16" t="n">
        <v>24.5226403479644</v>
      </c>
      <c r="R645" s="16" t="n">
        <v>25.1882702990577</v>
      </c>
      <c r="S645" s="16" t="n">
        <v>25.5367522881987</v>
      </c>
      <c r="T645" s="16" t="n">
        <v>25.0040899397057</v>
      </c>
      <c r="U645" s="16" t="n">
        <v>24.7568120800846</v>
      </c>
      <c r="V645" s="16" t="n">
        <v>25.1403134519862</v>
      </c>
      <c r="X645" s="16" t="n">
        <v>25.17</v>
      </c>
      <c r="Y645" s="16" t="n">
        <v>24.52</v>
      </c>
      <c r="Z645" s="16" t="n">
        <v>25.19</v>
      </c>
      <c r="AA645" s="16" t="n">
        <v>25.54</v>
      </c>
      <c r="AB645" s="16" t="n">
        <v>25</v>
      </c>
      <c r="AC645" s="16" t="n">
        <v>24.76</v>
      </c>
      <c r="AD645" s="16" t="n">
        <v>25.14</v>
      </c>
      <c r="AF645" s="16" t="n">
        <f aca="false">MEDIAN(P645:V645)</f>
        <v>25.1403134519862</v>
      </c>
      <c r="AG645" s="17" t="n">
        <v>0.598489</v>
      </c>
      <c r="AH645" s="18" t="n">
        <v>-0.15</v>
      </c>
    </row>
    <row r="646" customFormat="false" ht="11.25" hidden="false" customHeight="false" outlineLevel="0" collapsed="false">
      <c r="A646" s="1" t="n">
        <v>643716740</v>
      </c>
      <c r="B646" s="1" t="s">
        <v>1305</v>
      </c>
      <c r="C646" s="2" t="n">
        <v>4.79452054794521</v>
      </c>
      <c r="D646" s="3" t="n">
        <v>2</v>
      </c>
      <c r="E646" s="3" t="n">
        <v>2</v>
      </c>
      <c r="F646" s="3" t="n">
        <v>4</v>
      </c>
      <c r="G646" s="0" t="s">
        <v>1306</v>
      </c>
      <c r="H646" s="4" t="n">
        <v>843654.3125</v>
      </c>
      <c r="I646" s="4" t="n">
        <v>0</v>
      </c>
      <c r="J646" s="4" t="n">
        <v>883284.125</v>
      </c>
      <c r="K646" s="4" t="n">
        <v>935463.4375</v>
      </c>
      <c r="L646" s="4" t="n">
        <v>0</v>
      </c>
      <c r="M646" s="4" t="n">
        <v>0</v>
      </c>
      <c r="N646" s="4" t="n">
        <v>634589.0625</v>
      </c>
      <c r="P646" s="16" t="n">
        <v>20.9545980621534</v>
      </c>
      <c r="Q646" s="16"/>
      <c r="R646" s="16" t="n">
        <v>21.5045600455851</v>
      </c>
      <c r="S646" s="16" t="n">
        <v>22.087797679376</v>
      </c>
      <c r="T646" s="16"/>
      <c r="U646" s="16"/>
      <c r="V646" s="16" t="n">
        <v>21.5716912150263</v>
      </c>
      <c r="X646" s="16" t="n">
        <v>20.95</v>
      </c>
      <c r="Y646" s="16" t="n">
        <v>18.948</v>
      </c>
      <c r="Z646" s="16" t="n">
        <v>21.5</v>
      </c>
      <c r="AA646" s="16" t="n">
        <v>22.09</v>
      </c>
      <c r="AB646" s="16" t="n">
        <v>19.5088</v>
      </c>
      <c r="AC646" s="16" t="n">
        <v>19.2949</v>
      </c>
      <c r="AD646" s="16" t="n">
        <v>21.57</v>
      </c>
      <c r="AF646" s="16" t="n">
        <f aca="false">MEDIAN(P646:V646)</f>
        <v>21.5381256303057</v>
      </c>
      <c r="AG646" s="17" t="n">
        <v>0.893223</v>
      </c>
      <c r="AH646" s="18" t="n">
        <v>-0.149915</v>
      </c>
    </row>
    <row r="647" customFormat="false" ht="11.25" hidden="false" customHeight="false" outlineLevel="0" collapsed="false">
      <c r="A647" s="1" t="n">
        <v>643715838</v>
      </c>
      <c r="B647" s="1" t="s">
        <v>1307</v>
      </c>
      <c r="C647" s="2" t="n">
        <v>53.7313432835822</v>
      </c>
      <c r="D647" s="3" t="n">
        <v>7</v>
      </c>
      <c r="E647" s="3" t="n">
        <v>10</v>
      </c>
      <c r="F647" s="3" t="n">
        <v>75</v>
      </c>
      <c r="G647" s="0" t="s">
        <v>1308</v>
      </c>
      <c r="H647" s="4" t="n">
        <v>73409570</v>
      </c>
      <c r="I647" s="4" t="n">
        <v>124612043.5</v>
      </c>
      <c r="J647" s="4" t="n">
        <v>132392996</v>
      </c>
      <c r="K647" s="4" t="n">
        <v>98766755</v>
      </c>
      <c r="L647" s="4" t="n">
        <v>126850158.5</v>
      </c>
      <c r="M647" s="4" t="n">
        <v>111769893.75</v>
      </c>
      <c r="N647" s="4" t="n">
        <v>106683145</v>
      </c>
      <c r="P647" s="16" t="n">
        <v>28.2248567441564</v>
      </c>
      <c r="Q647" s="16" t="n">
        <v>28.6041278197474</v>
      </c>
      <c r="R647" s="16" t="n">
        <v>28.8684049297561</v>
      </c>
      <c r="S647" s="16" t="n">
        <v>28.5404123823838</v>
      </c>
      <c r="T647" s="16" t="n">
        <v>28.934167027007</v>
      </c>
      <c r="U647" s="16" t="n">
        <v>28.6335079480058</v>
      </c>
      <c r="V647" s="16" t="n">
        <v>28.7544715705985</v>
      </c>
      <c r="X647" s="16" t="n">
        <v>28.22</v>
      </c>
      <c r="Y647" s="16" t="n">
        <v>28.6</v>
      </c>
      <c r="Z647" s="16" t="n">
        <v>28.87</v>
      </c>
      <c r="AA647" s="16" t="n">
        <v>28.54</v>
      </c>
      <c r="AB647" s="16" t="n">
        <v>28.93</v>
      </c>
      <c r="AC647" s="16" t="n">
        <v>28.63</v>
      </c>
      <c r="AD647" s="16" t="n">
        <v>28.75</v>
      </c>
      <c r="AF647" s="16" t="n">
        <f aca="false">MEDIAN(P647:V647)</f>
        <v>28.6335079480058</v>
      </c>
      <c r="AG647" s="17" t="n">
        <v>0.460399</v>
      </c>
      <c r="AH647" s="18" t="n">
        <v>-0.149167</v>
      </c>
    </row>
    <row r="648" customFormat="false" ht="11.25" hidden="false" customHeight="false" outlineLevel="0" collapsed="false">
      <c r="A648" s="1" t="n">
        <v>643714804</v>
      </c>
      <c r="B648" s="1" t="s">
        <v>1309</v>
      </c>
      <c r="C648" s="2" t="n">
        <v>46.590909090909</v>
      </c>
      <c r="D648" s="3" t="n">
        <v>11</v>
      </c>
      <c r="E648" s="3" t="n">
        <v>16</v>
      </c>
      <c r="F648" s="3" t="n">
        <v>151</v>
      </c>
      <c r="G648" s="0" t="s">
        <v>1310</v>
      </c>
      <c r="H648" s="4" t="n">
        <v>71467581.9375</v>
      </c>
      <c r="I648" s="4" t="n">
        <v>100905264.4375</v>
      </c>
      <c r="J648" s="4" t="n">
        <v>138735180</v>
      </c>
      <c r="K648" s="4" t="n">
        <v>104156252.375</v>
      </c>
      <c r="L648" s="4" t="n">
        <v>83432237.1875</v>
      </c>
      <c r="M648" s="4" t="n">
        <v>80640090.625</v>
      </c>
      <c r="N648" s="4" t="n">
        <v>159524079.21875</v>
      </c>
      <c r="P648" s="16" t="n">
        <v>28.1933445595103</v>
      </c>
      <c r="Q648" s="16" t="n">
        <v>28.2945498773577</v>
      </c>
      <c r="R648" s="16" t="n">
        <v>28.943016397809</v>
      </c>
      <c r="S648" s="16" t="n">
        <v>28.6272215649026</v>
      </c>
      <c r="T648" s="16" t="n">
        <v>28.3456754873782</v>
      </c>
      <c r="U648" s="16" t="n">
        <v>28.1732517140978</v>
      </c>
      <c r="V648" s="16" t="n">
        <v>29.3181498757071</v>
      </c>
      <c r="X648" s="16" t="n">
        <v>28.19</v>
      </c>
      <c r="Y648" s="16" t="n">
        <v>28.29</v>
      </c>
      <c r="Z648" s="16" t="n">
        <v>28.94</v>
      </c>
      <c r="AA648" s="16" t="n">
        <v>28.63</v>
      </c>
      <c r="AB648" s="16" t="n">
        <v>28.35</v>
      </c>
      <c r="AC648" s="16" t="n">
        <v>28.17</v>
      </c>
      <c r="AD648" s="16" t="n">
        <v>29.32</v>
      </c>
      <c r="AF648" s="16" t="n">
        <f aca="false">MEDIAN(P648:V648)</f>
        <v>28.3456754873782</v>
      </c>
      <c r="AG648" s="17" t="n">
        <v>0.703633</v>
      </c>
      <c r="AH648" s="18" t="n">
        <v>-0.144166</v>
      </c>
    </row>
    <row r="649" customFormat="false" ht="11.25" hidden="false" customHeight="false" outlineLevel="0" collapsed="false">
      <c r="A649" s="1" t="n">
        <v>643714894</v>
      </c>
      <c r="B649" s="1" t="s">
        <v>1311</v>
      </c>
      <c r="C649" s="2" t="n">
        <v>52.8846153846154</v>
      </c>
      <c r="D649" s="3" t="n">
        <v>8</v>
      </c>
      <c r="E649" s="3" t="n">
        <v>10</v>
      </c>
      <c r="F649" s="3" t="n">
        <v>43</v>
      </c>
      <c r="G649" s="0" t="s">
        <v>1312</v>
      </c>
      <c r="H649" s="4" t="n">
        <v>22756569.65625</v>
      </c>
      <c r="I649" s="4" t="n">
        <v>31240006.25</v>
      </c>
      <c r="J649" s="4" t="n">
        <v>34231030.625</v>
      </c>
      <c r="K649" s="4" t="n">
        <v>39157119.625</v>
      </c>
      <c r="L649" s="4" t="n">
        <v>23701585.625</v>
      </c>
      <c r="M649" s="4" t="n">
        <v>28455739.25</v>
      </c>
      <c r="N649" s="4" t="n">
        <v>21919248.34375</v>
      </c>
      <c r="P649" s="16" t="n">
        <v>26.4643656329089</v>
      </c>
      <c r="Q649" s="16" t="n">
        <v>26.5887641213914</v>
      </c>
      <c r="R649" s="16" t="n">
        <v>26.8667749457418</v>
      </c>
      <c r="S649" s="16" t="n">
        <v>27.2383028895652</v>
      </c>
      <c r="T649" s="16" t="n">
        <v>26.6196725503532</v>
      </c>
      <c r="U649" s="16" t="n">
        <v>26.7377764698207</v>
      </c>
      <c r="V649" s="16" t="n">
        <v>26.5320338019648</v>
      </c>
      <c r="X649" s="16" t="n">
        <v>26.46</v>
      </c>
      <c r="Y649" s="16" t="n">
        <v>26.59</v>
      </c>
      <c r="Z649" s="16" t="n">
        <v>26.87</v>
      </c>
      <c r="AA649" s="16" t="n">
        <v>27.24</v>
      </c>
      <c r="AB649" s="16" t="n">
        <v>26.62</v>
      </c>
      <c r="AC649" s="16" t="n">
        <v>26.74</v>
      </c>
      <c r="AD649" s="16" t="n">
        <v>26.53</v>
      </c>
      <c r="AF649" s="16" t="n">
        <f aca="false">MEDIAN(P649:V649)</f>
        <v>26.6196725503532</v>
      </c>
      <c r="AG649" s="17" t="n">
        <v>0.533229</v>
      </c>
      <c r="AH649" s="18" t="n">
        <v>-0.1425</v>
      </c>
    </row>
    <row r="650" customFormat="false" ht="11.25" hidden="false" customHeight="false" outlineLevel="0" collapsed="false">
      <c r="A650" s="1" t="n">
        <v>643715601</v>
      </c>
      <c r="B650" s="1" t="s">
        <v>1313</v>
      </c>
      <c r="C650" s="2" t="n">
        <v>34.4827586206897</v>
      </c>
      <c r="D650" s="3" t="n">
        <v>8</v>
      </c>
      <c r="E650" s="3" t="n">
        <v>11</v>
      </c>
      <c r="F650" s="3" t="n">
        <v>86</v>
      </c>
      <c r="G650" s="0" t="s">
        <v>1314</v>
      </c>
      <c r="H650" s="4" t="n">
        <v>97999847.625</v>
      </c>
      <c r="I650" s="4" t="n">
        <v>81973080.8125</v>
      </c>
      <c r="J650" s="4" t="n">
        <v>86821405.0625</v>
      </c>
      <c r="K650" s="4" t="n">
        <v>68801370.875</v>
      </c>
      <c r="L650" s="4" t="n">
        <v>95355646.75</v>
      </c>
      <c r="M650" s="4" t="n">
        <v>105966596.625</v>
      </c>
      <c r="N650" s="4" t="n">
        <v>102271866</v>
      </c>
      <c r="P650" s="16" t="n">
        <v>28.6728582744775</v>
      </c>
      <c r="Q650" s="16" t="n">
        <v>27.9919303283516</v>
      </c>
      <c r="R650" s="16" t="n">
        <v>28.2584486616135</v>
      </c>
      <c r="S650" s="16" t="n">
        <v>28.0182958141741</v>
      </c>
      <c r="T650" s="16" t="n">
        <v>28.5318272115749</v>
      </c>
      <c r="U650" s="16" t="n">
        <v>28.5528059760242</v>
      </c>
      <c r="V650" s="16" t="n">
        <v>28.6874261190686</v>
      </c>
      <c r="X650" s="16" t="n">
        <v>28.67</v>
      </c>
      <c r="Y650" s="16" t="n">
        <v>27.99</v>
      </c>
      <c r="Z650" s="16" t="n">
        <v>28.26</v>
      </c>
      <c r="AA650" s="16" t="n">
        <v>28.02</v>
      </c>
      <c r="AB650" s="16" t="n">
        <v>28.53</v>
      </c>
      <c r="AC650" s="16" t="n">
        <v>28.55</v>
      </c>
      <c r="AD650" s="16" t="n">
        <v>28.69</v>
      </c>
      <c r="AF650" s="16" t="n">
        <f aca="false">MEDIAN(P650:V650)</f>
        <v>28.5318272115749</v>
      </c>
      <c r="AG650" s="17" t="n">
        <v>0.582689</v>
      </c>
      <c r="AH650" s="18" t="n">
        <v>-0.140834</v>
      </c>
    </row>
    <row r="651" customFormat="false" ht="11.25" hidden="false" customHeight="false" outlineLevel="0" collapsed="false">
      <c r="A651" s="1" t="n">
        <v>643716214</v>
      </c>
      <c r="B651" s="1" t="s">
        <v>1315</v>
      </c>
      <c r="C651" s="2" t="n">
        <v>65.586034912718</v>
      </c>
      <c r="D651" s="3" t="n">
        <v>20</v>
      </c>
      <c r="E651" s="3" t="n">
        <v>27</v>
      </c>
      <c r="F651" s="3" t="n">
        <v>235</v>
      </c>
      <c r="G651" s="0" t="s">
        <v>1316</v>
      </c>
      <c r="H651" s="4" t="n">
        <v>230084580.40625</v>
      </c>
      <c r="I651" s="4" t="n">
        <v>237559658.78125</v>
      </c>
      <c r="J651" s="4" t="n">
        <v>170911310.078125</v>
      </c>
      <c r="K651" s="4" t="n">
        <v>242502860.9375</v>
      </c>
      <c r="L651" s="4" t="n">
        <v>219079418.640625</v>
      </c>
      <c r="M651" s="4" t="n">
        <v>205363928.625</v>
      </c>
      <c r="N651" s="4" t="n">
        <v>210753443.484375</v>
      </c>
      <c r="P651" s="16" t="n">
        <v>29.9404102224598</v>
      </c>
      <c r="Q651" s="16" t="n">
        <v>29.5392178892987</v>
      </c>
      <c r="R651" s="16" t="n">
        <v>29.2753103841428</v>
      </c>
      <c r="S651" s="16" t="n">
        <v>29.8817088040342</v>
      </c>
      <c r="T651" s="16" t="n">
        <v>29.736437928115</v>
      </c>
      <c r="U651" s="16" t="n">
        <v>29.5655577359274</v>
      </c>
      <c r="V651" s="16" t="n">
        <v>29.705779782902</v>
      </c>
      <c r="X651" s="16" t="n">
        <v>29.94</v>
      </c>
      <c r="Y651" s="16" t="n">
        <v>29.54</v>
      </c>
      <c r="Z651" s="16" t="n">
        <v>29.28</v>
      </c>
      <c r="AA651" s="16" t="n">
        <v>29.88</v>
      </c>
      <c r="AB651" s="16" t="n">
        <v>29.74</v>
      </c>
      <c r="AC651" s="16" t="n">
        <v>29.57</v>
      </c>
      <c r="AD651" s="16" t="n">
        <v>29.71</v>
      </c>
      <c r="AF651" s="16" t="n">
        <f aca="false">MEDIAN(P651:V651)</f>
        <v>29.705779782902</v>
      </c>
      <c r="AG651" s="17" t="n">
        <v>0.470662</v>
      </c>
      <c r="AH651" s="18" t="n">
        <v>-0.138332</v>
      </c>
    </row>
    <row r="652" customFormat="false" ht="11.25" hidden="false" customHeight="false" outlineLevel="0" collapsed="false">
      <c r="A652" s="1" t="n">
        <v>643716249</v>
      </c>
      <c r="B652" s="1" t="s">
        <v>1317</v>
      </c>
      <c r="C652" s="2" t="n">
        <v>11.9565217391304</v>
      </c>
      <c r="D652" s="3" t="n">
        <v>2</v>
      </c>
      <c r="E652" s="3" t="n">
        <v>2</v>
      </c>
      <c r="F652" s="3" t="n">
        <v>20</v>
      </c>
      <c r="G652" s="0" t="s">
        <v>1318</v>
      </c>
      <c r="H652" s="4" t="n">
        <v>2283721.25</v>
      </c>
      <c r="I652" s="4" t="n">
        <v>1934012.625</v>
      </c>
      <c r="J652" s="4" t="n">
        <v>4141939.25</v>
      </c>
      <c r="K652" s="4" t="n">
        <v>5000783.25</v>
      </c>
      <c r="L652" s="4" t="n">
        <v>3264034.5</v>
      </c>
      <c r="M652" s="4" t="n">
        <v>1391313.25</v>
      </c>
      <c r="N652" s="4" t="n">
        <v>1336932.125</v>
      </c>
      <c r="P652" s="16" t="n">
        <v>23.0666977777021</v>
      </c>
      <c r="Q652" s="16" t="n">
        <v>22.5477169281116</v>
      </c>
      <c r="R652" s="16" t="n">
        <v>23.8309935867897</v>
      </c>
      <c r="S652" s="16" t="n">
        <v>24.3245126576046</v>
      </c>
      <c r="T652" s="16" t="n">
        <v>23.7755186257702</v>
      </c>
      <c r="U652" s="16" t="n">
        <v>22.4307358737458</v>
      </c>
      <c r="V652" s="16" t="n">
        <v>22.6179448497233</v>
      </c>
      <c r="X652" s="16" t="n">
        <v>23.07</v>
      </c>
      <c r="Y652" s="16" t="n">
        <v>22.55</v>
      </c>
      <c r="Z652" s="16" t="n">
        <v>23.83</v>
      </c>
      <c r="AA652" s="16" t="n">
        <v>24.32</v>
      </c>
      <c r="AB652" s="16" t="n">
        <v>23.78</v>
      </c>
      <c r="AC652" s="16" t="n">
        <v>22.43</v>
      </c>
      <c r="AD652" s="16" t="n">
        <v>22.62</v>
      </c>
      <c r="AF652" s="16" t="n">
        <f aca="false">MEDIAN(P652:V652)</f>
        <v>23.0666977777021</v>
      </c>
      <c r="AG652" s="17" t="n">
        <v>0.83384</v>
      </c>
      <c r="AH652" s="18" t="n">
        <v>-0.137501</v>
      </c>
    </row>
    <row r="653" customFormat="false" ht="11.25" hidden="false" customHeight="false" outlineLevel="0" collapsed="false">
      <c r="A653" s="1" t="n">
        <v>643716178</v>
      </c>
      <c r="B653" s="1" t="s">
        <v>1319</v>
      </c>
      <c r="C653" s="2" t="n">
        <v>23.8493723849372</v>
      </c>
      <c r="D653" s="3" t="n">
        <v>3</v>
      </c>
      <c r="E653" s="3" t="n">
        <v>3</v>
      </c>
      <c r="F653" s="3" t="n">
        <v>20</v>
      </c>
      <c r="G653" s="0" t="s">
        <v>1320</v>
      </c>
      <c r="H653" s="4" t="n">
        <v>942853.125</v>
      </c>
      <c r="I653" s="4" t="n">
        <v>18593200.5</v>
      </c>
      <c r="J653" s="4" t="n">
        <v>5570092.625</v>
      </c>
      <c r="K653" s="4" t="n">
        <v>12592105.5</v>
      </c>
      <c r="L653" s="4" t="n">
        <v>4879837.5</v>
      </c>
      <c r="M653" s="4" t="n">
        <v>1246735.71875</v>
      </c>
      <c r="N653" s="4" t="n">
        <v>3976207.65625</v>
      </c>
      <c r="P653" s="16" t="n">
        <v>21.7614162650133</v>
      </c>
      <c r="Q653" s="16" t="n">
        <v>25.8376557748158</v>
      </c>
      <c r="R653" s="16" t="n">
        <v>24.1645491807181</v>
      </c>
      <c r="S653" s="16" t="n">
        <v>25.5834157831162</v>
      </c>
      <c r="T653" s="16" t="n">
        <v>24.3028800017095</v>
      </c>
      <c r="U653" s="16" t="n">
        <v>22.2074554094763</v>
      </c>
      <c r="V653" s="16" t="n">
        <v>24.1430715746689</v>
      </c>
      <c r="X653" s="16" t="n">
        <v>21.76</v>
      </c>
      <c r="Y653" s="16" t="n">
        <v>25.84</v>
      </c>
      <c r="Z653" s="16" t="n">
        <v>24.16</v>
      </c>
      <c r="AA653" s="16" t="n">
        <v>25.58</v>
      </c>
      <c r="AB653" s="16" t="n">
        <v>24.3</v>
      </c>
      <c r="AC653" s="16" t="n">
        <v>22.21</v>
      </c>
      <c r="AD653" s="16" t="n">
        <v>24.14</v>
      </c>
      <c r="AF653" s="16" t="n">
        <f aca="false">MEDIAN(P653:V653)</f>
        <v>24.1645491807181</v>
      </c>
      <c r="AG653" s="17" t="n">
        <v>0.919098</v>
      </c>
      <c r="AH653" s="18" t="n">
        <v>-0.137499</v>
      </c>
    </row>
    <row r="654" customFormat="false" ht="11.25" hidden="false" customHeight="false" outlineLevel="0" collapsed="false">
      <c r="A654" s="1" t="n">
        <v>643716621</v>
      </c>
      <c r="B654" s="1" t="s">
        <v>1321</v>
      </c>
      <c r="C654" s="2" t="n">
        <v>45.1546391752579</v>
      </c>
      <c r="D654" s="3" t="n">
        <v>19</v>
      </c>
      <c r="E654" s="3" t="n">
        <v>26</v>
      </c>
      <c r="F654" s="3" t="n">
        <v>182</v>
      </c>
      <c r="G654" s="0" t="s">
        <v>1322</v>
      </c>
      <c r="H654" s="4" t="n">
        <v>139529433.46875</v>
      </c>
      <c r="I654" s="4" t="n">
        <v>219961982.53125</v>
      </c>
      <c r="J654" s="4" t="n">
        <v>154638814.25</v>
      </c>
      <c r="K654" s="4" t="n">
        <v>214771554.703125</v>
      </c>
      <c r="L654" s="4" t="n">
        <v>137377883.71875</v>
      </c>
      <c r="M654" s="4" t="n">
        <v>153180847.90625</v>
      </c>
      <c r="N654" s="4" t="n">
        <v>201779441.625</v>
      </c>
      <c r="P654" s="16" t="n">
        <v>29.1913075388599</v>
      </c>
      <c r="Q654" s="16" t="n">
        <v>29.425020179419</v>
      </c>
      <c r="R654" s="16" t="n">
        <v>29.1229123495525</v>
      </c>
      <c r="S654" s="16" t="n">
        <v>29.7016714147137</v>
      </c>
      <c r="T654" s="16" t="n">
        <v>29.0560692327398</v>
      </c>
      <c r="U654" s="16" t="n">
        <v>29.1340624013386</v>
      </c>
      <c r="V654" s="16" t="n">
        <v>29.644710341751</v>
      </c>
      <c r="X654" s="16" t="n">
        <v>29.19</v>
      </c>
      <c r="Y654" s="16" t="n">
        <v>29.43</v>
      </c>
      <c r="Z654" s="16" t="n">
        <v>29.12</v>
      </c>
      <c r="AA654" s="16" t="n">
        <v>29.7</v>
      </c>
      <c r="AB654" s="16" t="n">
        <v>29.06</v>
      </c>
      <c r="AC654" s="16" t="n">
        <v>29.13</v>
      </c>
      <c r="AD654" s="16" t="n">
        <v>29.64</v>
      </c>
      <c r="AF654" s="16" t="n">
        <f aca="false">MEDIAN(P654:V654)</f>
        <v>29.1913075388599</v>
      </c>
      <c r="AG654" s="17" t="n">
        <v>0.551157</v>
      </c>
      <c r="AH654" s="18" t="n">
        <v>-0.135832</v>
      </c>
    </row>
    <row r="655" customFormat="false" ht="11.25" hidden="false" customHeight="false" outlineLevel="0" collapsed="false">
      <c r="A655" s="1" t="n">
        <v>643715413</v>
      </c>
      <c r="B655" s="1" t="s">
        <v>1323</v>
      </c>
      <c r="C655" s="2" t="n">
        <v>8.1447963800905</v>
      </c>
      <c r="D655" s="3" t="n">
        <v>2</v>
      </c>
      <c r="E655" s="3" t="n">
        <v>3</v>
      </c>
      <c r="F655" s="3" t="n">
        <v>22</v>
      </c>
      <c r="G655" s="0" t="s">
        <v>1324</v>
      </c>
      <c r="H655" s="4" t="n">
        <v>16892872</v>
      </c>
      <c r="I655" s="4" t="n">
        <v>23049517.25</v>
      </c>
      <c r="J655" s="4" t="n">
        <v>18374306</v>
      </c>
      <c r="K655" s="4" t="n">
        <v>14914145.375</v>
      </c>
      <c r="L655" s="4" t="n">
        <v>19936915</v>
      </c>
      <c r="M655" s="4" t="n">
        <v>20513474</v>
      </c>
      <c r="N655" s="4" t="n">
        <v>16679008</v>
      </c>
      <c r="P655" s="16" t="n">
        <v>26.0163579179774</v>
      </c>
      <c r="Q655" s="16" t="n">
        <v>26.1459840610922</v>
      </c>
      <c r="R655" s="16" t="n">
        <v>25.9757786642901</v>
      </c>
      <c r="S655" s="16" t="n">
        <v>25.901529733439</v>
      </c>
      <c r="T655" s="16" t="n">
        <v>26.3910527253675</v>
      </c>
      <c r="U655" s="16" t="n">
        <v>26.2965562015016</v>
      </c>
      <c r="V655" s="16" t="n">
        <v>26.1522583646296</v>
      </c>
      <c r="X655" s="16" t="n">
        <v>26.02</v>
      </c>
      <c r="Y655" s="16" t="n">
        <v>26.15</v>
      </c>
      <c r="Z655" s="16" t="n">
        <v>25.98</v>
      </c>
      <c r="AA655" s="16" t="n">
        <v>25.9</v>
      </c>
      <c r="AB655" s="16" t="n">
        <v>26.39</v>
      </c>
      <c r="AC655" s="16" t="n">
        <v>26.3</v>
      </c>
      <c r="AD655" s="16" t="n">
        <v>26.15</v>
      </c>
      <c r="AF655" s="16" t="n">
        <f aca="false">MEDIAN(P655:V655)</f>
        <v>26.1459840610922</v>
      </c>
      <c r="AG655" s="17" t="n">
        <v>0.359368</v>
      </c>
      <c r="AH655" s="18" t="n">
        <v>-0.135</v>
      </c>
    </row>
    <row r="656" customFormat="false" ht="11.25" hidden="false" customHeight="false" outlineLevel="0" collapsed="false">
      <c r="A656" s="1" t="n">
        <v>643715697</v>
      </c>
      <c r="B656" s="1" t="s">
        <v>1325</v>
      </c>
      <c r="C656" s="2" t="n">
        <v>86.842105263158</v>
      </c>
      <c r="D656" s="3" t="n">
        <v>8</v>
      </c>
      <c r="E656" s="3" t="n">
        <v>14</v>
      </c>
      <c r="F656" s="3" t="n">
        <v>163</v>
      </c>
      <c r="G656" s="0" t="s">
        <v>1326</v>
      </c>
      <c r="H656" s="4" t="n">
        <v>565693272.9375</v>
      </c>
      <c r="I656" s="4" t="n">
        <v>648903303.46875</v>
      </c>
      <c r="J656" s="4" t="n">
        <v>559341436.96875</v>
      </c>
      <c r="K656" s="4" t="n">
        <v>618356459.9375</v>
      </c>
      <c r="L656" s="4" t="n">
        <v>531649568.8125</v>
      </c>
      <c r="M656" s="4" t="n">
        <v>792437025.5625</v>
      </c>
      <c r="N656" s="4" t="n">
        <v>668909398.875</v>
      </c>
      <c r="P656" s="16" t="n">
        <v>31.3159496238298</v>
      </c>
      <c r="Q656" s="16" t="n">
        <v>30.9959098070527</v>
      </c>
      <c r="R656" s="16" t="n">
        <v>31.0362167360055</v>
      </c>
      <c r="S656" s="16" t="n">
        <v>31.2603048592925</v>
      </c>
      <c r="T656" s="16" t="n">
        <v>30.9837833004242</v>
      </c>
      <c r="U656" s="16" t="n">
        <v>31.4453110524734</v>
      </c>
      <c r="V656" s="16" t="n">
        <v>31.3224098929839</v>
      </c>
      <c r="X656" s="16" t="n">
        <v>31.32</v>
      </c>
      <c r="Y656" s="16" t="n">
        <v>31</v>
      </c>
      <c r="Z656" s="16" t="n">
        <v>31.04</v>
      </c>
      <c r="AA656" s="16" t="n">
        <v>31.26</v>
      </c>
      <c r="AB656" s="16" t="n">
        <v>30.98</v>
      </c>
      <c r="AC656" s="16" t="n">
        <v>31.45</v>
      </c>
      <c r="AD656" s="16" t="n">
        <v>31.32</v>
      </c>
      <c r="AF656" s="16" t="n">
        <f aca="false">MEDIAN(P656:V656)</f>
        <v>31.2603048592925</v>
      </c>
      <c r="AG656" s="17" t="n">
        <v>0.400868</v>
      </c>
      <c r="AH656" s="18" t="n">
        <v>-0.1325</v>
      </c>
    </row>
    <row r="657" customFormat="false" ht="11.25" hidden="false" customHeight="false" outlineLevel="0" collapsed="false">
      <c r="A657" s="1" t="n">
        <v>643717048</v>
      </c>
      <c r="B657" s="1" t="s">
        <v>1327</v>
      </c>
      <c r="C657" s="2" t="n">
        <v>23.1884057971015</v>
      </c>
      <c r="D657" s="3" t="n">
        <v>9</v>
      </c>
      <c r="E657" s="3" t="n">
        <v>11</v>
      </c>
      <c r="F657" s="3" t="n">
        <v>65</v>
      </c>
      <c r="G657" s="0" t="s">
        <v>1328</v>
      </c>
      <c r="H657" s="4" t="n">
        <v>9261120.1875</v>
      </c>
      <c r="I657" s="4" t="n">
        <v>12656096.75</v>
      </c>
      <c r="J657" s="4" t="n">
        <v>12720786.6875</v>
      </c>
      <c r="K657" s="4" t="n">
        <v>12421573.84375</v>
      </c>
      <c r="L657" s="4" t="n">
        <v>9483404.0625</v>
      </c>
      <c r="M657" s="4" t="n">
        <v>14752969.625</v>
      </c>
      <c r="N657" s="4" t="n">
        <v>6993036.9375</v>
      </c>
      <c r="P657" s="16" t="n">
        <v>25.1297335659661</v>
      </c>
      <c r="Q657" s="16" t="n">
        <v>25.2835929783257</v>
      </c>
      <c r="R657" s="16" t="n">
        <v>25.4006964473468</v>
      </c>
      <c r="S657" s="16" t="n">
        <v>25.5984304187183</v>
      </c>
      <c r="T657" s="16" t="n">
        <v>25.3184420300504</v>
      </c>
      <c r="U657" s="16" t="n">
        <v>25.7596458618812</v>
      </c>
      <c r="V657" s="16" t="n">
        <v>24.9321031884693</v>
      </c>
      <c r="X657" s="16" t="n">
        <v>25.13</v>
      </c>
      <c r="Y657" s="16" t="n">
        <v>25.28</v>
      </c>
      <c r="Z657" s="16" t="n">
        <v>25.4</v>
      </c>
      <c r="AA657" s="16" t="n">
        <v>25.6</v>
      </c>
      <c r="AB657" s="16" t="n">
        <v>25.32</v>
      </c>
      <c r="AC657" s="16" t="n">
        <v>25.76</v>
      </c>
      <c r="AD657" s="16" t="n">
        <v>24.93</v>
      </c>
      <c r="AF657" s="16" t="n">
        <f aca="false">MEDIAN(P657:V657)</f>
        <v>25.3184420300504</v>
      </c>
      <c r="AG657" s="17" t="n">
        <v>0.581341</v>
      </c>
      <c r="AH657" s="18" t="n">
        <v>-0.1325</v>
      </c>
    </row>
    <row r="658" customFormat="false" ht="11.25" hidden="false" customHeight="false" outlineLevel="0" collapsed="false">
      <c r="A658" s="1" t="n">
        <v>643715034</v>
      </c>
      <c r="B658" s="1" t="s">
        <v>1329</v>
      </c>
      <c r="C658" s="2" t="n">
        <v>35.8333333333333</v>
      </c>
      <c r="D658" s="3" t="n">
        <v>3</v>
      </c>
      <c r="E658" s="3" t="n">
        <v>3</v>
      </c>
      <c r="F658" s="3" t="n">
        <v>24</v>
      </c>
      <c r="G658" s="0" t="s">
        <v>1330</v>
      </c>
      <c r="H658" s="4" t="n">
        <v>22053333.75</v>
      </c>
      <c r="I658" s="4" t="n">
        <v>22606440.25</v>
      </c>
      <c r="J658" s="4" t="n">
        <v>18711647</v>
      </c>
      <c r="K658" s="4" t="n">
        <v>20202476.25</v>
      </c>
      <c r="L658" s="4" t="n">
        <v>26341718.5</v>
      </c>
      <c r="M658" s="4" t="n">
        <v>19024350</v>
      </c>
      <c r="N658" s="4" t="n">
        <v>14404119</v>
      </c>
      <c r="P658" s="16" t="n">
        <v>26.4221398209525</v>
      </c>
      <c r="Q658" s="16" t="n">
        <v>26.1205079635379</v>
      </c>
      <c r="R658" s="16" t="n">
        <v>25.9996369828905</v>
      </c>
      <c r="S658" s="16" t="n">
        <v>26.3350455317807</v>
      </c>
      <c r="T658" s="16" t="n">
        <v>26.7789455967191</v>
      </c>
      <c r="U658" s="16" t="n">
        <v>26.1842309544071</v>
      </c>
      <c r="V658" s="16" t="n">
        <v>25.9446600489554</v>
      </c>
      <c r="X658" s="16" t="n">
        <v>26.42</v>
      </c>
      <c r="Y658" s="16" t="n">
        <v>26.12</v>
      </c>
      <c r="Z658" s="16" t="n">
        <v>26</v>
      </c>
      <c r="AA658" s="16" t="n">
        <v>26.34</v>
      </c>
      <c r="AB658" s="16" t="n">
        <v>26.78</v>
      </c>
      <c r="AC658" s="16" t="n">
        <v>26.18</v>
      </c>
      <c r="AD658" s="16" t="n">
        <v>25.94</v>
      </c>
      <c r="AF658" s="16" t="n">
        <f aca="false">MEDIAN(P658:V658)</f>
        <v>26.1842309544071</v>
      </c>
      <c r="AG658" s="17" t="n">
        <v>0.602403</v>
      </c>
      <c r="AH658" s="18" t="n">
        <v>-0.13</v>
      </c>
    </row>
    <row r="659" customFormat="false" ht="11.25" hidden="false" customHeight="false" outlineLevel="0" collapsed="false">
      <c r="A659" s="1" t="n">
        <v>643715487</v>
      </c>
      <c r="B659" s="1" t="s">
        <v>1331</v>
      </c>
      <c r="C659" s="2" t="n">
        <v>35.5971896955503</v>
      </c>
      <c r="D659" s="3" t="n">
        <v>12</v>
      </c>
      <c r="E659" s="3" t="n">
        <v>14</v>
      </c>
      <c r="F659" s="3" t="n">
        <v>69</v>
      </c>
      <c r="G659" s="0" t="s">
        <v>1332</v>
      </c>
      <c r="H659" s="4" t="n">
        <v>17615309.375</v>
      </c>
      <c r="I659" s="4" t="n">
        <v>27267584.8125</v>
      </c>
      <c r="J659" s="4" t="n">
        <v>18385083.09375</v>
      </c>
      <c r="K659" s="4" t="n">
        <v>21070383.8125</v>
      </c>
      <c r="L659" s="4" t="n">
        <v>14820024.25</v>
      </c>
      <c r="M659" s="4" t="n">
        <v>23202177.21875</v>
      </c>
      <c r="N659" s="4" t="n">
        <v>18000366.53125</v>
      </c>
      <c r="P659" s="16" t="n">
        <v>26.0736987978708</v>
      </c>
      <c r="Q659" s="16" t="n">
        <v>26.3948631442227</v>
      </c>
      <c r="R659" s="16" t="n">
        <v>25.9733891366891</v>
      </c>
      <c r="S659" s="16" t="n">
        <v>26.3890488687142</v>
      </c>
      <c r="T659" s="16" t="n">
        <v>25.9799998155806</v>
      </c>
      <c r="U659" s="16" t="n">
        <v>26.4647737183979</v>
      </c>
      <c r="V659" s="16" t="n">
        <v>26.2572802749103</v>
      </c>
      <c r="X659" s="16" t="n">
        <v>26.07</v>
      </c>
      <c r="Y659" s="16" t="n">
        <v>26.39</v>
      </c>
      <c r="Z659" s="16" t="n">
        <v>25.97</v>
      </c>
      <c r="AA659" s="16" t="n">
        <v>26.39</v>
      </c>
      <c r="AB659" s="16" t="n">
        <v>25.98</v>
      </c>
      <c r="AC659" s="16" t="n">
        <v>26.46</v>
      </c>
      <c r="AD659" s="16" t="n">
        <v>26.26</v>
      </c>
      <c r="AF659" s="16" t="n">
        <f aca="false">MEDIAN(P659:V659)</f>
        <v>26.2572802749103</v>
      </c>
      <c r="AG659" s="17" t="n">
        <v>0.466976</v>
      </c>
      <c r="AH659" s="18" t="n">
        <v>-0.129167</v>
      </c>
    </row>
    <row r="660" customFormat="false" ht="11.25" hidden="false" customHeight="false" outlineLevel="0" collapsed="false">
      <c r="A660" s="1" t="n">
        <v>643716107</v>
      </c>
      <c r="B660" s="1" t="s">
        <v>1333</v>
      </c>
      <c r="C660" s="2" t="n">
        <v>29.0322580645161</v>
      </c>
      <c r="D660" s="3" t="n">
        <v>4</v>
      </c>
      <c r="E660" s="3" t="n">
        <v>6</v>
      </c>
      <c r="F660" s="3" t="n">
        <v>79</v>
      </c>
      <c r="G660" s="0" t="s">
        <v>1334</v>
      </c>
      <c r="H660" s="4" t="n">
        <v>137758319.375</v>
      </c>
      <c r="I660" s="4" t="n">
        <v>153955137.75</v>
      </c>
      <c r="J660" s="4" t="n">
        <v>165697780.25</v>
      </c>
      <c r="K660" s="4" t="n">
        <v>182912416.75</v>
      </c>
      <c r="L660" s="4" t="n">
        <v>203019251.5</v>
      </c>
      <c r="M660" s="4" t="n">
        <v>133818094.75</v>
      </c>
      <c r="N660" s="4" t="n">
        <v>125345859.5</v>
      </c>
      <c r="P660" s="16" t="n">
        <v>29.1772685979396</v>
      </c>
      <c r="Q660" s="16" t="n">
        <v>28.9070923813035</v>
      </c>
      <c r="R660" s="16" t="n">
        <v>29.2160558342774</v>
      </c>
      <c r="S660" s="16" t="n">
        <v>29.4472692675536</v>
      </c>
      <c r="T660" s="16" t="n">
        <v>29.6024695814745</v>
      </c>
      <c r="U660" s="16" t="n">
        <v>28.9072119537757</v>
      </c>
      <c r="V660" s="16" t="n">
        <v>28.9723032093452</v>
      </c>
      <c r="X660" s="16" t="n">
        <v>29.18</v>
      </c>
      <c r="Y660" s="16" t="n">
        <v>28.91</v>
      </c>
      <c r="Z660" s="16" t="n">
        <v>29.22</v>
      </c>
      <c r="AA660" s="16" t="n">
        <v>29.45</v>
      </c>
      <c r="AB660" s="16" t="n">
        <v>29.6</v>
      </c>
      <c r="AC660" s="16" t="n">
        <v>28.91</v>
      </c>
      <c r="AD660" s="16" t="n">
        <v>28.97</v>
      </c>
      <c r="AF660" s="16" t="n">
        <f aca="false">MEDIAN(P660:V660)</f>
        <v>29.1772685979396</v>
      </c>
      <c r="AG660" s="17" t="n">
        <v>0.581432</v>
      </c>
      <c r="AH660" s="18" t="n">
        <v>-0.129167</v>
      </c>
    </row>
    <row r="661" customFormat="false" ht="11.25" hidden="false" customHeight="false" outlineLevel="0" collapsed="false">
      <c r="A661" s="1" t="n">
        <v>643716494</v>
      </c>
      <c r="B661" s="1" t="s">
        <v>1335</v>
      </c>
      <c r="C661" s="2" t="n">
        <v>32.3992994746059</v>
      </c>
      <c r="D661" s="3" t="n">
        <v>15</v>
      </c>
      <c r="E661" s="3" t="n">
        <v>16</v>
      </c>
      <c r="F661" s="3" t="n">
        <v>82</v>
      </c>
      <c r="G661" s="0" t="s">
        <v>1336</v>
      </c>
      <c r="H661" s="4" t="n">
        <v>32084986.875</v>
      </c>
      <c r="I661" s="4" t="n">
        <v>36281443.25</v>
      </c>
      <c r="J661" s="4" t="n">
        <v>30036096</v>
      </c>
      <c r="K661" s="4" t="n">
        <v>36930652.125</v>
      </c>
      <c r="L661" s="4" t="n">
        <v>25807535.5</v>
      </c>
      <c r="M661" s="4" t="n">
        <v>42341624.25</v>
      </c>
      <c r="N661" s="4" t="n">
        <v>24046760</v>
      </c>
      <c r="P661" s="16" t="n">
        <v>27.0039811684753</v>
      </c>
      <c r="Q661" s="16" t="n">
        <v>26.8086115955598</v>
      </c>
      <c r="R661" s="16" t="n">
        <v>26.6736080916882</v>
      </c>
      <c r="S661" s="16" t="n">
        <v>27.1512205104324</v>
      </c>
      <c r="T661" s="16" t="n">
        <v>26.7326175421233</v>
      </c>
      <c r="U661" s="16" t="n">
        <v>27.2844410423218</v>
      </c>
      <c r="V661" s="16" t="n">
        <v>26.6603178440597</v>
      </c>
      <c r="X661" s="16" t="n">
        <v>27</v>
      </c>
      <c r="Y661" s="16" t="n">
        <v>26.81</v>
      </c>
      <c r="Z661" s="16" t="n">
        <v>26.67</v>
      </c>
      <c r="AA661" s="16" t="n">
        <v>27.15</v>
      </c>
      <c r="AB661" s="16" t="n">
        <v>26.73</v>
      </c>
      <c r="AC661" s="16" t="n">
        <v>27.28</v>
      </c>
      <c r="AD661" s="16" t="n">
        <v>26.66</v>
      </c>
      <c r="AF661" s="16" t="n">
        <f aca="false">MEDIAN(P661:V661)</f>
        <v>26.8086115955598</v>
      </c>
      <c r="AG661" s="17" t="n">
        <v>0.545549</v>
      </c>
      <c r="AH661" s="18" t="n">
        <v>-0.128333</v>
      </c>
    </row>
    <row r="662" customFormat="false" ht="11.25" hidden="false" customHeight="false" outlineLevel="0" collapsed="false">
      <c r="A662" s="1" t="n">
        <v>643716334</v>
      </c>
      <c r="B662" s="1" t="s">
        <v>1337</v>
      </c>
      <c r="C662" s="2" t="n">
        <v>9.41385435168739</v>
      </c>
      <c r="D662" s="3" t="n">
        <v>5</v>
      </c>
      <c r="E662" s="3" t="n">
        <v>5</v>
      </c>
      <c r="F662" s="3" t="n">
        <v>11</v>
      </c>
      <c r="G662" s="0" t="s">
        <v>1338</v>
      </c>
      <c r="H662" s="4" t="n">
        <v>8036856</v>
      </c>
      <c r="I662" s="4" t="n">
        <v>13118103.375</v>
      </c>
      <c r="J662" s="4" t="n">
        <v>12043897.1875</v>
      </c>
      <c r="K662" s="4" t="n">
        <v>9807793.09375</v>
      </c>
      <c r="L662" s="4" t="n">
        <v>11876910</v>
      </c>
      <c r="M662" s="4" t="n">
        <v>10389745.0625</v>
      </c>
      <c r="N662" s="4" t="n">
        <v>7970468.5</v>
      </c>
      <c r="P662" s="16" t="n">
        <v>24.9163488596946</v>
      </c>
      <c r="Q662" s="16" t="n">
        <v>25.328622952839</v>
      </c>
      <c r="R662" s="16" t="n">
        <v>25.3152141815618</v>
      </c>
      <c r="S662" s="16" t="n">
        <v>25.2536191593331</v>
      </c>
      <c r="T662" s="16" t="n">
        <v>25.6575603989347</v>
      </c>
      <c r="U662" s="16" t="n">
        <v>25.2381143845219</v>
      </c>
      <c r="V662" s="16" t="n">
        <v>25.1159176166742</v>
      </c>
      <c r="X662" s="16" t="n">
        <v>24.92</v>
      </c>
      <c r="Y662" s="16" t="n">
        <v>25.33</v>
      </c>
      <c r="Z662" s="16" t="n">
        <v>25.32</v>
      </c>
      <c r="AA662" s="16" t="n">
        <v>25.25</v>
      </c>
      <c r="AB662" s="16" t="n">
        <v>25.66</v>
      </c>
      <c r="AC662" s="16" t="n">
        <v>25.24</v>
      </c>
      <c r="AD662" s="16" t="n">
        <v>25.12</v>
      </c>
      <c r="AF662" s="16" t="n">
        <f aca="false">MEDIAN(P662:V662)</f>
        <v>25.2536191593331</v>
      </c>
      <c r="AG662" s="17" t="n">
        <v>0.509334</v>
      </c>
      <c r="AH662" s="18" t="n">
        <v>-0.1275</v>
      </c>
    </row>
    <row r="663" customFormat="false" ht="11.25" hidden="false" customHeight="false" outlineLevel="0" collapsed="false">
      <c r="A663" s="1" t="n">
        <v>643715024</v>
      </c>
      <c r="B663" s="1" t="s">
        <v>1339</v>
      </c>
      <c r="C663" s="2" t="n">
        <v>84.0449438202253</v>
      </c>
      <c r="D663" s="3" t="n">
        <v>31</v>
      </c>
      <c r="E663" s="3" t="n">
        <v>56</v>
      </c>
      <c r="F663" s="3" t="n">
        <v>670</v>
      </c>
      <c r="G663" s="0" t="s">
        <v>1340</v>
      </c>
      <c r="H663" s="4" t="n">
        <v>551210958.25</v>
      </c>
      <c r="I663" s="4" t="n">
        <v>874278962.140625</v>
      </c>
      <c r="J663" s="4" t="n">
        <v>748343057.03125</v>
      </c>
      <c r="K663" s="4" t="n">
        <v>820375419.859375</v>
      </c>
      <c r="L663" s="4" t="n">
        <v>854691425.84375</v>
      </c>
      <c r="M663" s="4" t="n">
        <v>510103397.71875</v>
      </c>
      <c r="N663" s="4" t="n">
        <v>1034191617.54688</v>
      </c>
      <c r="P663" s="16" t="n">
        <v>31.2760893953343</v>
      </c>
      <c r="Q663" s="16" t="n">
        <v>31.4281240660993</v>
      </c>
      <c r="R663" s="16" t="n">
        <v>31.4586178764713</v>
      </c>
      <c r="S663" s="16" t="n">
        <v>31.6666319606381</v>
      </c>
      <c r="T663" s="16" t="n">
        <v>31.6385206604205</v>
      </c>
      <c r="U663" s="16" t="n">
        <v>30.8250478446032</v>
      </c>
      <c r="V663" s="16" t="n">
        <v>31.9269759308847</v>
      </c>
      <c r="X663" s="16" t="n">
        <v>31.28</v>
      </c>
      <c r="Y663" s="16" t="n">
        <v>31.43</v>
      </c>
      <c r="Z663" s="16" t="n">
        <v>31.46</v>
      </c>
      <c r="AA663" s="16" t="n">
        <v>31.67</v>
      </c>
      <c r="AB663" s="16" t="n">
        <v>31.64</v>
      </c>
      <c r="AC663" s="16" t="n">
        <v>30.83</v>
      </c>
      <c r="AD663" s="16" t="n">
        <v>31.93</v>
      </c>
      <c r="AF663" s="16" t="n">
        <f aca="false">MEDIAN(P663:V663)</f>
        <v>31.4586178764713</v>
      </c>
      <c r="AG663" s="17" t="n">
        <v>0.674072</v>
      </c>
      <c r="AH663" s="18" t="n">
        <v>-0.1275</v>
      </c>
    </row>
    <row r="664" customFormat="false" ht="11.25" hidden="false" customHeight="false" outlineLevel="0" collapsed="false">
      <c r="A664" s="1" t="n">
        <v>643716566</v>
      </c>
      <c r="B664" s="1" t="s">
        <v>1341</v>
      </c>
      <c r="C664" s="2" t="n">
        <v>50.9859154929581</v>
      </c>
      <c r="D664" s="3" t="n">
        <v>17</v>
      </c>
      <c r="E664" s="3" t="n">
        <v>22</v>
      </c>
      <c r="F664" s="3" t="n">
        <v>470</v>
      </c>
      <c r="G664" s="0" t="s">
        <v>1342</v>
      </c>
      <c r="H664" s="4" t="n">
        <v>377195200.875</v>
      </c>
      <c r="I664" s="4" t="n">
        <v>501865324.71875</v>
      </c>
      <c r="J664" s="4" t="n">
        <v>433397818.28125</v>
      </c>
      <c r="K664" s="4" t="n">
        <v>484128215.25</v>
      </c>
      <c r="L664" s="4" t="n">
        <v>532553044.1875</v>
      </c>
      <c r="M664" s="4" t="n">
        <v>414404675.125</v>
      </c>
      <c r="N664" s="4" t="n">
        <v>427768580.46875</v>
      </c>
      <c r="P664" s="16" t="n">
        <v>30.686656465447</v>
      </c>
      <c r="Q664" s="16" t="n">
        <v>30.6229631122669</v>
      </c>
      <c r="R664" s="16" t="n">
        <v>30.6661615178795</v>
      </c>
      <c r="S664" s="16" t="n">
        <v>30.900416490192</v>
      </c>
      <c r="T664" s="16" t="n">
        <v>30.9915281662852</v>
      </c>
      <c r="U664" s="16" t="n">
        <v>30.5567089044026</v>
      </c>
      <c r="V664" s="16" t="n">
        <v>30.6966458071418</v>
      </c>
      <c r="X664" s="16" t="n">
        <v>30.69</v>
      </c>
      <c r="Y664" s="16" t="n">
        <v>30.62</v>
      </c>
      <c r="Z664" s="16" t="n">
        <v>30.67</v>
      </c>
      <c r="AA664" s="16" t="n">
        <v>30.9</v>
      </c>
      <c r="AB664" s="16" t="n">
        <v>30.99</v>
      </c>
      <c r="AC664" s="16" t="n">
        <v>30.56</v>
      </c>
      <c r="AD664" s="16" t="n">
        <v>30.7</v>
      </c>
      <c r="AF664" s="16" t="n">
        <f aca="false">MEDIAN(P664:V664)</f>
        <v>30.686656465447</v>
      </c>
      <c r="AG664" s="17" t="n">
        <v>0.322432</v>
      </c>
      <c r="AH664" s="18" t="n">
        <v>-0.127499</v>
      </c>
    </row>
    <row r="665" customFormat="false" ht="11.25" hidden="false" customHeight="false" outlineLevel="0" collapsed="false">
      <c r="A665" s="1" t="n">
        <v>643715826</v>
      </c>
      <c r="B665" s="1" t="s">
        <v>1343</v>
      </c>
      <c r="C665" s="2" t="n">
        <v>70.1986754966886</v>
      </c>
      <c r="D665" s="3" t="n">
        <v>11</v>
      </c>
      <c r="E665" s="3" t="n">
        <v>16</v>
      </c>
      <c r="F665" s="3" t="n">
        <v>98</v>
      </c>
      <c r="G665" s="0" t="s">
        <v>1344</v>
      </c>
      <c r="H665" s="4" t="n">
        <v>63068889.625</v>
      </c>
      <c r="I665" s="4" t="n">
        <v>108898995.5</v>
      </c>
      <c r="J665" s="4" t="n">
        <v>107324998.5625</v>
      </c>
      <c r="K665" s="4" t="n">
        <v>89555960.34375</v>
      </c>
      <c r="L665" s="4" t="n">
        <v>82407209.25</v>
      </c>
      <c r="M665" s="4" t="n">
        <v>102311308.15625</v>
      </c>
      <c r="N665" s="4" t="n">
        <v>93520429.96875</v>
      </c>
      <c r="P665" s="16" t="n">
        <v>28.0037045818201</v>
      </c>
      <c r="Q665" s="16" t="n">
        <v>28.4052396585784</v>
      </c>
      <c r="R665" s="16" t="n">
        <v>28.5581348182059</v>
      </c>
      <c r="S665" s="16" t="n">
        <v>28.3976666850081</v>
      </c>
      <c r="T665" s="16" t="n">
        <v>28.3304668526924</v>
      </c>
      <c r="U665" s="16" t="n">
        <v>28.4970477622721</v>
      </c>
      <c r="V665" s="16" t="n">
        <v>28.5655246965317</v>
      </c>
      <c r="X665" s="16" t="n">
        <v>28</v>
      </c>
      <c r="Y665" s="16" t="n">
        <v>28.41</v>
      </c>
      <c r="Z665" s="16" t="n">
        <v>28.56</v>
      </c>
      <c r="AA665" s="16" t="n">
        <v>28.4</v>
      </c>
      <c r="AB665" s="16" t="n">
        <v>28.33</v>
      </c>
      <c r="AC665" s="16" t="n">
        <v>28.5</v>
      </c>
      <c r="AD665" s="16" t="n">
        <v>28.57</v>
      </c>
      <c r="AF665" s="16" t="n">
        <f aca="false">MEDIAN(P665:V665)</f>
        <v>28.4052396585784</v>
      </c>
      <c r="AG665" s="17" t="n">
        <v>0.446731</v>
      </c>
      <c r="AH665" s="18" t="n">
        <v>-0.126667</v>
      </c>
    </row>
    <row r="666" customFormat="false" ht="11.25" hidden="false" customHeight="false" outlineLevel="0" collapsed="false">
      <c r="A666" s="1" t="n">
        <v>643714744</v>
      </c>
      <c r="B666" s="1" t="s">
        <v>1345</v>
      </c>
      <c r="C666" s="2" t="n">
        <v>47.867298578199</v>
      </c>
      <c r="D666" s="3" t="n">
        <v>12</v>
      </c>
      <c r="E666" s="3" t="n">
        <v>18</v>
      </c>
      <c r="F666" s="3" t="n">
        <v>118</v>
      </c>
      <c r="G666" s="0" t="s">
        <v>1346</v>
      </c>
      <c r="H666" s="4" t="n">
        <v>91992164.4375</v>
      </c>
      <c r="I666" s="4" t="n">
        <v>130082915.4375</v>
      </c>
      <c r="J666" s="4" t="n">
        <v>109740308.65625</v>
      </c>
      <c r="K666" s="4" t="n">
        <v>98552785.296875</v>
      </c>
      <c r="L666" s="4" t="n">
        <v>124605115.1875</v>
      </c>
      <c r="M666" s="4" t="n">
        <v>132957261.765625</v>
      </c>
      <c r="N666" s="4" t="n">
        <v>96021898.4375</v>
      </c>
      <c r="P666" s="16" t="n">
        <v>28.5634900611864</v>
      </c>
      <c r="Q666" s="16" t="n">
        <v>28.6610802296355</v>
      </c>
      <c r="R666" s="16" t="n">
        <v>28.5978078703934</v>
      </c>
      <c r="S666" s="16" t="n">
        <v>28.5360500958352</v>
      </c>
      <c r="T666" s="16" t="n">
        <v>28.9105634523148</v>
      </c>
      <c r="U666" s="16" t="n">
        <v>28.878737318547</v>
      </c>
      <c r="V666" s="16" t="n">
        <v>28.6024920806029</v>
      </c>
      <c r="X666" s="16" t="n">
        <v>28.56</v>
      </c>
      <c r="Y666" s="16" t="n">
        <v>28.66</v>
      </c>
      <c r="Z666" s="16" t="n">
        <v>28.6</v>
      </c>
      <c r="AA666" s="16" t="n">
        <v>28.54</v>
      </c>
      <c r="AB666" s="16" t="n">
        <v>28.91</v>
      </c>
      <c r="AC666" s="16" t="n">
        <v>28.88</v>
      </c>
      <c r="AD666" s="16" t="n">
        <v>28.6</v>
      </c>
      <c r="AF666" s="16" t="n">
        <f aca="false">MEDIAN(P666:V666)</f>
        <v>28.6024920806029</v>
      </c>
      <c r="AG666" s="17" t="n">
        <v>0.322952</v>
      </c>
      <c r="AH666" s="18" t="n">
        <v>-0.125834</v>
      </c>
    </row>
    <row r="667" customFormat="false" ht="11.25" hidden="false" customHeight="false" outlineLevel="0" collapsed="false">
      <c r="A667" s="1" t="n">
        <v>643714929</v>
      </c>
      <c r="B667" s="1" t="s">
        <v>1347</v>
      </c>
      <c r="C667" s="2" t="n">
        <v>60.5839416058399</v>
      </c>
      <c r="D667" s="3" t="n">
        <v>24</v>
      </c>
      <c r="E667" s="3" t="n">
        <v>44</v>
      </c>
      <c r="F667" s="3" t="n">
        <v>502</v>
      </c>
      <c r="G667" s="0" t="s">
        <v>1348</v>
      </c>
      <c r="H667" s="4" t="n">
        <v>682914719.5</v>
      </c>
      <c r="I667" s="4" t="n">
        <v>929962658.65625</v>
      </c>
      <c r="J667" s="4" t="n">
        <v>894178286.375</v>
      </c>
      <c r="K667" s="4" t="n">
        <v>948471084.65625</v>
      </c>
      <c r="L667" s="4" t="n">
        <v>908619281.6875</v>
      </c>
      <c r="M667" s="4" t="n">
        <v>907703056.53125</v>
      </c>
      <c r="N667" s="4" t="n">
        <v>909056372.5</v>
      </c>
      <c r="P667" s="16" t="n">
        <v>31.6056415137366</v>
      </c>
      <c r="Q667" s="16" t="n">
        <v>31.5183056096597</v>
      </c>
      <c r="R667" s="16" t="n">
        <v>31.7196423961001</v>
      </c>
      <c r="S667" s="16" t="n">
        <v>31.8743674597502</v>
      </c>
      <c r="T667" s="16" t="n">
        <v>31.7246786616853</v>
      </c>
      <c r="U667" s="16" t="n">
        <v>31.6287560416789</v>
      </c>
      <c r="V667" s="16" t="n">
        <v>31.7518965582672</v>
      </c>
      <c r="X667" s="16" t="n">
        <v>31.61</v>
      </c>
      <c r="Y667" s="16" t="n">
        <v>31.52</v>
      </c>
      <c r="Z667" s="16" t="n">
        <v>31.72</v>
      </c>
      <c r="AA667" s="16" t="n">
        <v>31.87</v>
      </c>
      <c r="AB667" s="16" t="n">
        <v>31.72</v>
      </c>
      <c r="AC667" s="16" t="n">
        <v>31.63</v>
      </c>
      <c r="AD667" s="16" t="n">
        <v>31.75</v>
      </c>
      <c r="AF667" s="16" t="n">
        <f aca="false">MEDIAN(P667:V667)</f>
        <v>31.7196423961001</v>
      </c>
      <c r="AG667" s="17" t="n">
        <v>0.1588</v>
      </c>
      <c r="AH667" s="18" t="n">
        <v>-0.125833</v>
      </c>
    </row>
    <row r="668" customFormat="false" ht="11.25" hidden="false" customHeight="false" outlineLevel="0" collapsed="false">
      <c r="A668" s="1" t="n">
        <v>643715188</v>
      </c>
      <c r="B668" s="1" t="s">
        <v>1349</v>
      </c>
      <c r="C668" s="2" t="n">
        <v>87</v>
      </c>
      <c r="D668" s="3" t="n">
        <v>33</v>
      </c>
      <c r="E668" s="3" t="n">
        <v>78</v>
      </c>
      <c r="F668" s="3" t="n">
        <v>2260</v>
      </c>
      <c r="G668" s="0" t="s">
        <v>1350</v>
      </c>
      <c r="H668" s="4" t="n">
        <v>6511418396.46875</v>
      </c>
      <c r="I668" s="4" t="n">
        <v>12356374353.0313</v>
      </c>
      <c r="J668" s="4" t="n">
        <v>8727810793.07813</v>
      </c>
      <c r="K668" s="4" t="n">
        <v>11473146366.3906</v>
      </c>
      <c r="L668" s="4" t="n">
        <v>11527668524.375</v>
      </c>
      <c r="M668" s="4" t="n">
        <v>11442410561.6719</v>
      </c>
      <c r="N668" s="4" t="n">
        <v>11038883975.0469</v>
      </c>
      <c r="P668" s="16" t="n">
        <v>35.0417462492137</v>
      </c>
      <c r="Q668" s="16" t="n">
        <v>35.2796333741371</v>
      </c>
      <c r="R668" s="16" t="n">
        <v>35.0684851183597</v>
      </c>
      <c r="S668" s="16" t="n">
        <v>35.3450032132363</v>
      </c>
      <c r="T668" s="16" t="n">
        <v>35.275606738719</v>
      </c>
      <c r="U668" s="16" t="n">
        <v>35.1477452498018</v>
      </c>
      <c r="V668" s="16" t="n">
        <v>35.2449740455604</v>
      </c>
      <c r="X668" s="16" t="n">
        <v>35.04</v>
      </c>
      <c r="Y668" s="16" t="n">
        <v>35.28</v>
      </c>
      <c r="Z668" s="16" t="n">
        <v>35.07</v>
      </c>
      <c r="AA668" s="16" t="n">
        <v>35.35</v>
      </c>
      <c r="AB668" s="16" t="n">
        <v>35.28</v>
      </c>
      <c r="AC668" s="16" t="n">
        <v>35.15</v>
      </c>
      <c r="AD668" s="16" t="n">
        <v>35.24</v>
      </c>
      <c r="AF668" s="16" t="n">
        <f aca="false">MEDIAN(P668:V668)</f>
        <v>35.2449740455604</v>
      </c>
      <c r="AG668" s="17" t="n">
        <v>0.179721</v>
      </c>
      <c r="AH668" s="18" t="n">
        <v>-0.125</v>
      </c>
    </row>
    <row r="669" customFormat="false" ht="11.25" hidden="false" customHeight="false" outlineLevel="0" collapsed="false">
      <c r="A669" s="1" t="n">
        <v>643716827</v>
      </c>
      <c r="B669" s="1" t="s">
        <v>1351</v>
      </c>
      <c r="C669" s="2" t="n">
        <v>45.9330143540669</v>
      </c>
      <c r="D669" s="3" t="n">
        <v>27</v>
      </c>
      <c r="E669" s="3" t="n">
        <v>34</v>
      </c>
      <c r="F669" s="3" t="n">
        <v>259</v>
      </c>
      <c r="G669" s="0" t="s">
        <v>1352</v>
      </c>
      <c r="H669" s="4" t="n">
        <v>195369872.0625</v>
      </c>
      <c r="I669" s="4" t="n">
        <v>278140370.078125</v>
      </c>
      <c r="J669" s="4" t="n">
        <v>289653667.4375</v>
      </c>
      <c r="K669" s="4" t="n">
        <v>251066554.4375</v>
      </c>
      <c r="L669" s="4" t="n">
        <v>252808118.5625</v>
      </c>
      <c r="M669" s="4" t="n">
        <v>316676272.8125</v>
      </c>
      <c r="N669" s="4" t="n">
        <v>226409746.8125</v>
      </c>
      <c r="P669" s="16" t="n">
        <v>29.6873526553554</v>
      </c>
      <c r="Q669" s="16" t="n">
        <v>29.764802312042</v>
      </c>
      <c r="R669" s="16" t="n">
        <v>30.0713134758742</v>
      </c>
      <c r="S669" s="16" t="n">
        <v>29.9307483272991</v>
      </c>
      <c r="T669" s="16" t="n">
        <v>29.942513696288</v>
      </c>
      <c r="U669" s="16" t="n">
        <v>30.1864435881849</v>
      </c>
      <c r="V669" s="16" t="n">
        <v>29.8019948748311</v>
      </c>
      <c r="X669" s="16" t="n">
        <v>29.69</v>
      </c>
      <c r="Y669" s="16" t="n">
        <v>29.76</v>
      </c>
      <c r="Z669" s="16" t="n">
        <v>30.07</v>
      </c>
      <c r="AA669" s="16" t="n">
        <v>29.93</v>
      </c>
      <c r="AB669" s="16" t="n">
        <v>29.94</v>
      </c>
      <c r="AC669" s="16" t="n">
        <v>30.19</v>
      </c>
      <c r="AD669" s="16" t="n">
        <v>29.8</v>
      </c>
      <c r="AF669" s="16" t="n">
        <f aca="false">MEDIAN(P669:V669)</f>
        <v>29.9307483272991</v>
      </c>
      <c r="AG669" s="17" t="n">
        <v>0.404245</v>
      </c>
      <c r="AH669" s="18" t="n">
        <v>-0.125</v>
      </c>
    </row>
    <row r="670" customFormat="false" ht="11.25" hidden="false" customHeight="false" outlineLevel="0" collapsed="false">
      <c r="A670" s="1" t="n">
        <v>643716676</v>
      </c>
      <c r="B670" s="1" t="s">
        <v>1353</v>
      </c>
      <c r="C670" s="2" t="n">
        <v>29.4871794871795</v>
      </c>
      <c r="D670" s="3" t="n">
        <v>8</v>
      </c>
      <c r="E670" s="3" t="n">
        <v>8</v>
      </c>
      <c r="F670" s="3" t="n">
        <v>38</v>
      </c>
      <c r="G670" s="0" t="s">
        <v>1354</v>
      </c>
      <c r="H670" s="4" t="n">
        <v>6924528</v>
      </c>
      <c r="I670" s="4" t="n">
        <v>17181767.34375</v>
      </c>
      <c r="J670" s="4" t="n">
        <v>50657184.5</v>
      </c>
      <c r="K670" s="4" t="n">
        <v>47343656.625</v>
      </c>
      <c r="L670" s="4" t="n">
        <v>3593143.0625</v>
      </c>
      <c r="M670" s="4" t="n">
        <v>49768914.75</v>
      </c>
      <c r="N670" s="4" t="n">
        <v>9274403.21875</v>
      </c>
      <c r="P670" s="16" t="n">
        <v>24.6825839307896</v>
      </c>
      <c r="Q670" s="16" t="n">
        <v>25.7240257351207</v>
      </c>
      <c r="R670" s="16" t="n">
        <v>27.447756304081</v>
      </c>
      <c r="S670" s="16" t="n">
        <v>27.5356311555584</v>
      </c>
      <c r="T670" s="16" t="n">
        <v>23.8934413046662</v>
      </c>
      <c r="U670" s="16" t="n">
        <v>27.5358773299268</v>
      </c>
      <c r="V670" s="16" t="n">
        <v>25.3276045233633</v>
      </c>
      <c r="X670" s="16" t="n">
        <v>24.68</v>
      </c>
      <c r="Y670" s="16" t="n">
        <v>25.72</v>
      </c>
      <c r="Z670" s="16" t="n">
        <v>27.45</v>
      </c>
      <c r="AA670" s="16" t="n">
        <v>27.54</v>
      </c>
      <c r="AB670" s="16" t="n">
        <v>23.89</v>
      </c>
      <c r="AC670" s="16" t="n">
        <v>27.54</v>
      </c>
      <c r="AD670" s="16" t="n">
        <v>25.33</v>
      </c>
      <c r="AF670" s="16" t="n">
        <f aca="false">MEDIAN(P670:V670)</f>
        <v>25.7240257351207</v>
      </c>
      <c r="AG670" s="17" t="n">
        <v>0.924634</v>
      </c>
      <c r="AH670" s="18" t="n">
        <v>-0.125</v>
      </c>
    </row>
    <row r="671" customFormat="false" ht="11.25" hidden="false" customHeight="false" outlineLevel="0" collapsed="false">
      <c r="A671" s="1" t="n">
        <v>643715795</v>
      </c>
      <c r="B671" s="1" t="s">
        <v>1355</v>
      </c>
      <c r="C671" s="2" t="n">
        <v>61.839530332681</v>
      </c>
      <c r="D671" s="3" t="n">
        <v>29</v>
      </c>
      <c r="E671" s="3" t="n">
        <v>36</v>
      </c>
      <c r="F671" s="3" t="n">
        <v>290</v>
      </c>
      <c r="G671" s="0" t="s">
        <v>1356</v>
      </c>
      <c r="H671" s="4" t="n">
        <v>234992284.9375</v>
      </c>
      <c r="I671" s="4" t="n">
        <v>347318734.5625</v>
      </c>
      <c r="J671" s="4" t="n">
        <v>311517607.40625</v>
      </c>
      <c r="K671" s="4" t="n">
        <v>313420632.5625</v>
      </c>
      <c r="L671" s="4" t="n">
        <v>297919605.65625</v>
      </c>
      <c r="M671" s="4" t="n">
        <v>303145596.140625</v>
      </c>
      <c r="N671" s="4" t="n">
        <v>308034514.5</v>
      </c>
      <c r="P671" s="16" t="n">
        <v>29.9648413360829</v>
      </c>
      <c r="Q671" s="16" t="n">
        <v>30.0867382754438</v>
      </c>
      <c r="R671" s="16" t="n">
        <v>30.1828738675826</v>
      </c>
      <c r="S671" s="16" t="n">
        <v>30.2595481139995</v>
      </c>
      <c r="T671" s="16" t="n">
        <v>30.1787308534443</v>
      </c>
      <c r="U671" s="16" t="n">
        <v>30.1223914724709</v>
      </c>
      <c r="V671" s="16" t="n">
        <v>30.235689741021</v>
      </c>
      <c r="X671" s="16" t="n">
        <v>29.96</v>
      </c>
      <c r="Y671" s="16" t="n">
        <v>30.09</v>
      </c>
      <c r="Z671" s="16" t="n">
        <v>30.18</v>
      </c>
      <c r="AA671" s="16" t="n">
        <v>30.26</v>
      </c>
      <c r="AB671" s="16" t="n">
        <v>30.18</v>
      </c>
      <c r="AC671" s="16" t="n">
        <v>30.12</v>
      </c>
      <c r="AD671" s="16" t="n">
        <v>30.24</v>
      </c>
      <c r="AF671" s="16" t="n">
        <f aca="false">MEDIAN(P671:V671)</f>
        <v>30.1787308534443</v>
      </c>
      <c r="AG671" s="17" t="n">
        <v>0.11723</v>
      </c>
      <c r="AH671" s="18" t="n">
        <v>-0.123334</v>
      </c>
    </row>
    <row r="672" customFormat="false" ht="11.25" hidden="false" customHeight="false" outlineLevel="0" collapsed="false">
      <c r="A672" s="1" t="n">
        <v>643715065</v>
      </c>
      <c r="B672" s="1" t="s">
        <v>1357</v>
      </c>
      <c r="C672" s="2" t="n">
        <v>26.890756302521</v>
      </c>
      <c r="D672" s="3" t="n">
        <v>2</v>
      </c>
      <c r="E672" s="3" t="n">
        <v>3</v>
      </c>
      <c r="F672" s="3" t="n">
        <v>18</v>
      </c>
      <c r="G672" s="0" t="s">
        <v>1358</v>
      </c>
      <c r="H672" s="4" t="n">
        <v>31053220</v>
      </c>
      <c r="I672" s="4" t="n">
        <v>46567938</v>
      </c>
      <c r="J672" s="4" t="n">
        <v>85534174</v>
      </c>
      <c r="K672" s="4" t="n">
        <v>70663232</v>
      </c>
      <c r="L672" s="4" t="n">
        <v>17532307.5</v>
      </c>
      <c r="M672" s="4" t="n">
        <v>88369188</v>
      </c>
      <c r="N672" s="4" t="n">
        <v>54355348.5</v>
      </c>
      <c r="P672" s="16" t="n">
        <v>26.9735621404935</v>
      </c>
      <c r="Q672" s="16" t="n">
        <v>27.1713212776878</v>
      </c>
      <c r="R672" s="16" t="n">
        <v>28.2579933171986</v>
      </c>
      <c r="S672" s="16" t="n">
        <v>28.0735681008531</v>
      </c>
      <c r="T672" s="16" t="n">
        <v>26.1812031245986</v>
      </c>
      <c r="U672" s="16" t="n">
        <v>28.2994195831044</v>
      </c>
      <c r="V672" s="16" t="n">
        <v>27.8067563439914</v>
      </c>
      <c r="X672" s="16" t="n">
        <v>26.97</v>
      </c>
      <c r="Y672" s="16" t="n">
        <v>27.17</v>
      </c>
      <c r="Z672" s="16" t="n">
        <v>28.26</v>
      </c>
      <c r="AA672" s="16" t="n">
        <v>28.07</v>
      </c>
      <c r="AB672" s="16" t="n">
        <v>26.18</v>
      </c>
      <c r="AC672" s="16" t="n">
        <v>28.3</v>
      </c>
      <c r="AD672" s="16" t="n">
        <v>27.81</v>
      </c>
      <c r="AF672" s="16" t="n">
        <f aca="false">MEDIAN(P672:V672)</f>
        <v>27.8067563439914</v>
      </c>
      <c r="AG672" s="17" t="n">
        <v>0.859135</v>
      </c>
      <c r="AH672" s="18" t="n">
        <v>-0.123333</v>
      </c>
    </row>
    <row r="673" customFormat="false" ht="11.25" hidden="false" customHeight="false" outlineLevel="0" collapsed="false">
      <c r="A673" s="1" t="n">
        <v>643714443</v>
      </c>
      <c r="B673" s="1" t="s">
        <v>1359</v>
      </c>
      <c r="C673" s="2" t="n">
        <v>56.6137566137567</v>
      </c>
      <c r="D673" s="3" t="n">
        <v>13</v>
      </c>
      <c r="E673" s="3" t="n">
        <v>15</v>
      </c>
      <c r="F673" s="3" t="n">
        <v>101</v>
      </c>
      <c r="G673" s="0" t="s">
        <v>1360</v>
      </c>
      <c r="H673" s="4" t="n">
        <v>65840836.4375</v>
      </c>
      <c r="I673" s="4" t="n">
        <v>96162332.0625</v>
      </c>
      <c r="J673" s="4" t="n">
        <v>77041212.71875</v>
      </c>
      <c r="K673" s="4" t="n">
        <v>78085141.46875</v>
      </c>
      <c r="L673" s="4" t="n">
        <v>69114040.4375</v>
      </c>
      <c r="M673" s="4" t="n">
        <v>89648102.921875</v>
      </c>
      <c r="N673" s="4" t="n">
        <v>81120755.53125</v>
      </c>
      <c r="P673" s="16" t="n">
        <v>28.0726739030388</v>
      </c>
      <c r="Q673" s="16" t="n">
        <v>28.2238454298349</v>
      </c>
      <c r="R673" s="16" t="n">
        <v>28.0811183717987</v>
      </c>
      <c r="S673" s="16" t="n">
        <v>28.1998993267129</v>
      </c>
      <c r="T673" s="16" t="n">
        <v>28.0925664161243</v>
      </c>
      <c r="U673" s="16" t="n">
        <v>28.3156199351545</v>
      </c>
      <c r="V673" s="16" t="n">
        <v>28.366195032756</v>
      </c>
      <c r="X673" s="16" t="n">
        <v>28.07</v>
      </c>
      <c r="Y673" s="16" t="n">
        <v>28.22</v>
      </c>
      <c r="Z673" s="16" t="n">
        <v>28.08</v>
      </c>
      <c r="AA673" s="16" t="n">
        <v>28.2</v>
      </c>
      <c r="AB673" s="16" t="n">
        <v>28.09</v>
      </c>
      <c r="AC673" s="16" t="n">
        <v>28.32</v>
      </c>
      <c r="AD673" s="16" t="n">
        <v>28.37</v>
      </c>
      <c r="AF673" s="16" t="n">
        <f aca="false">MEDIAN(P673:V673)</f>
        <v>28.1998993267129</v>
      </c>
      <c r="AG673" s="17" t="n">
        <v>0.209972</v>
      </c>
      <c r="AH673" s="18" t="n">
        <v>-0.121667</v>
      </c>
    </row>
    <row r="674" customFormat="false" ht="11.25" hidden="false" customHeight="false" outlineLevel="0" collapsed="false">
      <c r="A674" s="1" t="n">
        <v>643715369</v>
      </c>
      <c r="B674" s="1" t="s">
        <v>1361</v>
      </c>
      <c r="C674" s="2" t="n">
        <v>20.4013377926421</v>
      </c>
      <c r="D674" s="3" t="n">
        <v>7</v>
      </c>
      <c r="E674" s="3" t="n">
        <v>8</v>
      </c>
      <c r="F674" s="3" t="n">
        <v>48</v>
      </c>
      <c r="G674" s="0" t="s">
        <v>1362</v>
      </c>
      <c r="H674" s="4" t="n">
        <v>12717018.0625</v>
      </c>
      <c r="I674" s="4" t="n">
        <v>15983092.375</v>
      </c>
      <c r="J674" s="4" t="n">
        <v>15341978.125</v>
      </c>
      <c r="K674" s="4" t="n">
        <v>14353102.3125</v>
      </c>
      <c r="L674" s="4" t="n">
        <v>16814983.4375</v>
      </c>
      <c r="M674" s="4" t="n">
        <v>10319854.125</v>
      </c>
      <c r="N674" s="4" t="n">
        <v>12552911</v>
      </c>
      <c r="P674" s="16" t="n">
        <v>25.6085303167043</v>
      </c>
      <c r="Q674" s="16" t="n">
        <v>25.619008879727</v>
      </c>
      <c r="R674" s="16" t="n">
        <v>25.6950341727913</v>
      </c>
      <c r="S674" s="16" t="n">
        <v>25.8560582957085</v>
      </c>
      <c r="T674" s="16" t="n">
        <v>26.1605081930843</v>
      </c>
      <c r="U674" s="16" t="n">
        <v>25.2731069607007</v>
      </c>
      <c r="V674" s="16" t="n">
        <v>25.7575848953671</v>
      </c>
      <c r="X674" s="16" t="n">
        <v>25.61</v>
      </c>
      <c r="Y674" s="16" t="n">
        <v>25.62</v>
      </c>
      <c r="Z674" s="16" t="n">
        <v>25.7</v>
      </c>
      <c r="AA674" s="16" t="n">
        <v>25.86</v>
      </c>
      <c r="AB674" s="16" t="n">
        <v>26.16</v>
      </c>
      <c r="AC674" s="16" t="n">
        <v>25.27</v>
      </c>
      <c r="AD674" s="16" t="n">
        <v>25.76</v>
      </c>
      <c r="AF674" s="16" t="n">
        <f aca="false">MEDIAN(P674:V674)</f>
        <v>25.6950341727913</v>
      </c>
      <c r="AG674" s="17" t="n">
        <v>0.611339</v>
      </c>
      <c r="AH674" s="18" t="n">
        <v>-0.119166</v>
      </c>
    </row>
    <row r="675" customFormat="false" ht="11.25" hidden="false" customHeight="false" outlineLevel="0" collapsed="false">
      <c r="A675" s="1" t="n">
        <v>643716268</v>
      </c>
      <c r="B675" s="1" t="s">
        <v>1363</v>
      </c>
      <c r="C675" s="2" t="n">
        <v>64.8734177215192</v>
      </c>
      <c r="D675" s="3" t="n">
        <v>22</v>
      </c>
      <c r="E675" s="3" t="n">
        <v>33</v>
      </c>
      <c r="F675" s="3" t="n">
        <v>399</v>
      </c>
      <c r="G675" s="0" t="s">
        <v>1364</v>
      </c>
      <c r="H675" s="4" t="n">
        <v>447132092.796875</v>
      </c>
      <c r="I675" s="4" t="n">
        <v>662441275.6875</v>
      </c>
      <c r="J675" s="4" t="n">
        <v>670512677.28125</v>
      </c>
      <c r="K675" s="4" t="n">
        <v>550016231.359375</v>
      </c>
      <c r="L675" s="4" t="n">
        <v>722796673.28125</v>
      </c>
      <c r="M675" s="4" t="n">
        <v>600228030.421875</v>
      </c>
      <c r="N675" s="4" t="n">
        <v>646119527.796875</v>
      </c>
      <c r="P675" s="16" t="n">
        <v>30.9520621464456</v>
      </c>
      <c r="Q675" s="16" t="n">
        <v>31.0247090791318</v>
      </c>
      <c r="R675" s="16" t="n">
        <v>31.3027443128763</v>
      </c>
      <c r="S675" s="16" t="n">
        <v>31.0920122348473</v>
      </c>
      <c r="T675" s="16" t="n">
        <v>31.40971240338</v>
      </c>
      <c r="U675" s="16" t="n">
        <v>31.0612453114554</v>
      </c>
      <c r="V675" s="16" t="n">
        <v>31.2733971393314</v>
      </c>
      <c r="X675" s="16" t="n">
        <v>30.95</v>
      </c>
      <c r="Y675" s="16" t="n">
        <v>31.02</v>
      </c>
      <c r="Z675" s="16" t="n">
        <v>31.3</v>
      </c>
      <c r="AA675" s="16" t="n">
        <v>31.09</v>
      </c>
      <c r="AB675" s="16" t="n">
        <v>31.41</v>
      </c>
      <c r="AC675" s="16" t="n">
        <v>31.06</v>
      </c>
      <c r="AD675" s="16" t="n">
        <v>31.27</v>
      </c>
      <c r="AF675" s="16" t="n">
        <f aca="false">MEDIAN(P675:V675)</f>
        <v>31.0920122348473</v>
      </c>
      <c r="AG675" s="17" t="n">
        <v>0.41376</v>
      </c>
      <c r="AH675" s="18" t="n">
        <v>-0.1175</v>
      </c>
    </row>
    <row r="676" customFormat="false" ht="11.25" hidden="false" customHeight="false" outlineLevel="0" collapsed="false">
      <c r="A676" s="1" t="n">
        <v>643716357</v>
      </c>
      <c r="B676" s="1" t="s">
        <v>1365</v>
      </c>
      <c r="C676" s="2" t="n">
        <v>45.3488372093024</v>
      </c>
      <c r="D676" s="3" t="n">
        <v>9</v>
      </c>
      <c r="E676" s="3" t="n">
        <v>16</v>
      </c>
      <c r="F676" s="3" t="n">
        <v>184</v>
      </c>
      <c r="G676" s="0" t="s">
        <v>1366</v>
      </c>
      <c r="H676" s="4" t="n">
        <v>1029044011.25</v>
      </c>
      <c r="I676" s="4" t="n">
        <v>1095704531.75</v>
      </c>
      <c r="J676" s="4" t="n">
        <v>977260563.8125</v>
      </c>
      <c r="K676" s="4" t="n">
        <v>1026933602.1875</v>
      </c>
      <c r="L676" s="4" t="n">
        <v>1038261512.8125</v>
      </c>
      <c r="M676" s="4" t="n">
        <v>1340537330.25</v>
      </c>
      <c r="N676" s="4" t="n">
        <v>1256442192.4375</v>
      </c>
      <c r="P676" s="16" t="n">
        <v>32.2352536221622</v>
      </c>
      <c r="Q676" s="16" t="n">
        <v>31.7620854775459</v>
      </c>
      <c r="R676" s="16" t="n">
        <v>31.8486368253269</v>
      </c>
      <c r="S676" s="16" t="n">
        <v>31.9919314615927</v>
      </c>
      <c r="T676" s="16" t="n">
        <v>31.9098748348626</v>
      </c>
      <c r="U676" s="16" t="n">
        <v>32.1646426293011</v>
      </c>
      <c r="V676" s="16" t="n">
        <v>32.2093480569067</v>
      </c>
      <c r="X676" s="16" t="n">
        <v>32.24</v>
      </c>
      <c r="Y676" s="16" t="n">
        <v>31.76</v>
      </c>
      <c r="Z676" s="16" t="n">
        <v>31.85</v>
      </c>
      <c r="AA676" s="16" t="n">
        <v>31.99</v>
      </c>
      <c r="AB676" s="16" t="n">
        <v>31.91</v>
      </c>
      <c r="AC676" s="16" t="n">
        <v>32.16</v>
      </c>
      <c r="AD676" s="16" t="n">
        <v>32.21</v>
      </c>
      <c r="AF676" s="16" t="n">
        <f aca="false">MEDIAN(P676:V676)</f>
        <v>31.9919314615927</v>
      </c>
      <c r="AG676" s="17" t="n">
        <v>0.465619</v>
      </c>
      <c r="AH676" s="18" t="n">
        <v>-0.117499</v>
      </c>
    </row>
    <row r="677" customFormat="false" ht="11.25" hidden="false" customHeight="false" outlineLevel="0" collapsed="false">
      <c r="A677" s="1" t="n">
        <v>643715486</v>
      </c>
      <c r="B677" s="1" t="s">
        <v>1367</v>
      </c>
      <c r="C677" s="2" t="n">
        <v>59.5959595959596</v>
      </c>
      <c r="D677" s="3" t="n">
        <v>5</v>
      </c>
      <c r="E677" s="3" t="n">
        <v>8</v>
      </c>
      <c r="F677" s="3" t="n">
        <v>81</v>
      </c>
      <c r="G677" s="0" t="s">
        <v>1368</v>
      </c>
      <c r="H677" s="4" t="n">
        <v>66145240.625</v>
      </c>
      <c r="I677" s="4" t="n">
        <v>140195511.625</v>
      </c>
      <c r="J677" s="4" t="n">
        <v>278517876.5</v>
      </c>
      <c r="K677" s="4" t="n">
        <v>114269821.375</v>
      </c>
      <c r="L677" s="4" t="n">
        <v>336182741</v>
      </c>
      <c r="M677" s="4" t="n">
        <v>102596662.25</v>
      </c>
      <c r="N677" s="4" t="n">
        <v>99903350.125</v>
      </c>
      <c r="P677" s="16" t="n">
        <v>28.0638633469612</v>
      </c>
      <c r="Q677" s="16" t="n">
        <v>28.7686924392752</v>
      </c>
      <c r="R677" s="16" t="n">
        <v>29.9959519656021</v>
      </c>
      <c r="S677" s="16" t="n">
        <v>28.7465095750412</v>
      </c>
      <c r="T677" s="16" t="n">
        <v>30.3212710205041</v>
      </c>
      <c r="U677" s="16" t="n">
        <v>28.5114943957073</v>
      </c>
      <c r="V677" s="16" t="n">
        <v>28.6582812998619</v>
      </c>
      <c r="X677" s="16" t="n">
        <v>28.06</v>
      </c>
      <c r="Y677" s="16" t="n">
        <v>28.77</v>
      </c>
      <c r="Z677" s="16" t="n">
        <v>30</v>
      </c>
      <c r="AA677" s="16" t="n">
        <v>28.75</v>
      </c>
      <c r="AB677" s="16" t="n">
        <v>30.32</v>
      </c>
      <c r="AC677" s="16" t="n">
        <v>28.51</v>
      </c>
      <c r="AD677" s="16" t="n">
        <v>28.66</v>
      </c>
      <c r="AF677" s="16" t="n">
        <f aca="false">MEDIAN(P677:V677)</f>
        <v>28.7465095750412</v>
      </c>
      <c r="AG677" s="17" t="n">
        <v>0.872239</v>
      </c>
      <c r="AH677" s="18" t="n">
        <v>-0.116667</v>
      </c>
    </row>
    <row r="678" customFormat="false" ht="11.25" hidden="false" customHeight="false" outlineLevel="0" collapsed="false">
      <c r="A678" s="1" t="n">
        <v>643716252</v>
      </c>
      <c r="B678" s="1" t="s">
        <v>1369</v>
      </c>
      <c r="C678" s="2" t="n">
        <v>48.2758620689656</v>
      </c>
      <c r="D678" s="3" t="n">
        <v>6</v>
      </c>
      <c r="E678" s="3" t="n">
        <v>8</v>
      </c>
      <c r="F678" s="3" t="n">
        <v>138</v>
      </c>
      <c r="G678" s="0" t="s">
        <v>1370</v>
      </c>
      <c r="H678" s="4" t="n">
        <v>46462885.328125</v>
      </c>
      <c r="I678" s="4" t="n">
        <v>51572055.3125</v>
      </c>
      <c r="J678" s="4" t="n">
        <v>45367788.125</v>
      </c>
      <c r="K678" s="4" t="n">
        <v>60808136.0625</v>
      </c>
      <c r="L678" s="4" t="n">
        <v>37923789.78125</v>
      </c>
      <c r="M678" s="4" t="n">
        <v>55999286.5625</v>
      </c>
      <c r="N678" s="4" t="n">
        <v>37356698.6875</v>
      </c>
      <c r="P678" s="16" t="n">
        <v>27.5977657127548</v>
      </c>
      <c r="Q678" s="16" t="n">
        <v>27.3193209845404</v>
      </c>
      <c r="R678" s="16" t="n">
        <v>27.3017724486791</v>
      </c>
      <c r="S678" s="16" t="n">
        <v>27.8792277960222</v>
      </c>
      <c r="T678" s="16" t="n">
        <v>27.2638155032737</v>
      </c>
      <c r="U678" s="16" t="n">
        <v>27.672203892711</v>
      </c>
      <c r="V678" s="16" t="n">
        <v>27.2818173523052</v>
      </c>
      <c r="X678" s="16" t="n">
        <v>27.6</v>
      </c>
      <c r="Y678" s="16" t="n">
        <v>27.32</v>
      </c>
      <c r="Z678" s="16" t="n">
        <v>27.3</v>
      </c>
      <c r="AA678" s="16" t="n">
        <v>27.88</v>
      </c>
      <c r="AB678" s="16" t="n">
        <v>27.26</v>
      </c>
      <c r="AC678" s="16" t="n">
        <v>27.67</v>
      </c>
      <c r="AD678" s="16" t="n">
        <v>27.28</v>
      </c>
      <c r="AF678" s="16" t="n">
        <f aca="false">MEDIAN(P678:V678)</f>
        <v>27.3193209845404</v>
      </c>
      <c r="AG678" s="17" t="n">
        <v>0.582582</v>
      </c>
      <c r="AH678" s="18" t="n">
        <v>-0.115834</v>
      </c>
    </row>
    <row r="679" customFormat="false" ht="11.25" hidden="false" customHeight="false" outlineLevel="0" collapsed="false">
      <c r="A679" s="1" t="n">
        <v>643715985</v>
      </c>
      <c r="B679" s="1" t="s">
        <v>1371</v>
      </c>
      <c r="C679" s="2" t="n">
        <v>45.0980392156862</v>
      </c>
      <c r="D679" s="3" t="n">
        <v>7</v>
      </c>
      <c r="E679" s="3" t="n">
        <v>9</v>
      </c>
      <c r="F679" s="3" t="n">
        <v>46</v>
      </c>
      <c r="G679" s="0" t="s">
        <v>1372</v>
      </c>
      <c r="H679" s="4" t="n">
        <v>50582907.71875</v>
      </c>
      <c r="I679" s="4" t="n">
        <v>82479838.46875</v>
      </c>
      <c r="J679" s="4" t="n">
        <v>67713081.25</v>
      </c>
      <c r="K679" s="4" t="n">
        <v>59847542.875</v>
      </c>
      <c r="L679" s="4" t="n">
        <v>61470651.9375</v>
      </c>
      <c r="M679" s="4" t="n">
        <v>70152508.296875</v>
      </c>
      <c r="N679" s="4" t="n">
        <v>72111757.9375</v>
      </c>
      <c r="P679" s="16" t="n">
        <v>27.7080706456362</v>
      </c>
      <c r="Q679" s="16" t="n">
        <v>28.0007577130684</v>
      </c>
      <c r="R679" s="16" t="n">
        <v>27.9012603408037</v>
      </c>
      <c r="S679" s="16" t="n">
        <v>27.8266789808288</v>
      </c>
      <c r="T679" s="16" t="n">
        <v>27.935885083381</v>
      </c>
      <c r="U679" s="16" t="n">
        <v>27.9738391799065</v>
      </c>
      <c r="V679" s="16" t="n">
        <v>28.2013989705718</v>
      </c>
      <c r="X679" s="16" t="n">
        <v>27.71</v>
      </c>
      <c r="Y679" s="16" t="n">
        <v>28</v>
      </c>
      <c r="Z679" s="16" t="n">
        <v>27.9</v>
      </c>
      <c r="AA679" s="16" t="n">
        <v>27.83</v>
      </c>
      <c r="AB679" s="16" t="n">
        <v>27.94</v>
      </c>
      <c r="AC679" s="16" t="n">
        <v>27.97</v>
      </c>
      <c r="AD679" s="16" t="n">
        <v>28.2</v>
      </c>
      <c r="AF679" s="16" t="n">
        <f aca="false">MEDIAN(P679:V679)</f>
        <v>27.935885083381</v>
      </c>
      <c r="AG679" s="17" t="n">
        <v>0.36809</v>
      </c>
      <c r="AH679" s="18" t="n">
        <v>-0.115001</v>
      </c>
    </row>
    <row r="680" customFormat="false" ht="11.25" hidden="false" customHeight="false" outlineLevel="0" collapsed="false">
      <c r="A680" s="1" t="n">
        <v>643715470</v>
      </c>
      <c r="B680" s="1" t="s">
        <v>1373</v>
      </c>
      <c r="C680" s="2" t="n">
        <v>28.310502283105</v>
      </c>
      <c r="D680" s="3" t="n">
        <v>9</v>
      </c>
      <c r="E680" s="3" t="n">
        <v>9</v>
      </c>
      <c r="F680" s="3" t="n">
        <v>42</v>
      </c>
      <c r="G680" s="0" t="s">
        <v>1374</v>
      </c>
      <c r="H680" s="4" t="n">
        <v>10647981.875</v>
      </c>
      <c r="I680" s="4" t="n">
        <v>39217584.1875</v>
      </c>
      <c r="J680" s="4" t="n">
        <v>15591814.75</v>
      </c>
      <c r="K680" s="4" t="n">
        <v>21938248.0625</v>
      </c>
      <c r="L680" s="4" t="n">
        <v>22173511.78125</v>
      </c>
      <c r="M680" s="4" t="n">
        <v>8530532.9375</v>
      </c>
      <c r="N680" s="4" t="n">
        <v>19725046.0625</v>
      </c>
      <c r="P680" s="16" t="n">
        <v>25.2991610954808</v>
      </c>
      <c r="Q680" s="16" t="n">
        <v>26.9202185816229</v>
      </c>
      <c r="R680" s="16" t="n">
        <v>25.7218428837656</v>
      </c>
      <c r="S680" s="16" t="n">
        <v>26.4338510608986</v>
      </c>
      <c r="T680" s="16" t="n">
        <v>26.5362859403166</v>
      </c>
      <c r="U680" s="16" t="n">
        <v>25.0277731128015</v>
      </c>
      <c r="V680" s="16" t="n">
        <v>26.383714577754</v>
      </c>
      <c r="X680" s="16" t="n">
        <v>25.3</v>
      </c>
      <c r="Y680" s="16" t="n">
        <v>26.92</v>
      </c>
      <c r="Z680" s="16" t="n">
        <v>25.72</v>
      </c>
      <c r="AA680" s="16" t="n">
        <v>26.43</v>
      </c>
      <c r="AB680" s="16" t="n">
        <v>26.54</v>
      </c>
      <c r="AC680" s="16" t="n">
        <v>25.03</v>
      </c>
      <c r="AD680" s="16" t="n">
        <v>26.38</v>
      </c>
      <c r="AF680" s="16" t="n">
        <f aca="false">MEDIAN(P680:V680)</f>
        <v>26.383714577754</v>
      </c>
      <c r="AG680" s="17" t="n">
        <v>0.852042</v>
      </c>
      <c r="AH680" s="18" t="n">
        <v>-0.115001</v>
      </c>
    </row>
    <row r="681" customFormat="false" ht="11.25" hidden="false" customHeight="false" outlineLevel="0" collapsed="false">
      <c r="A681" s="1" t="n">
        <v>643715264</v>
      </c>
      <c r="B681" s="1" t="s">
        <v>1375</v>
      </c>
      <c r="C681" s="2" t="n">
        <v>20.8576998050682</v>
      </c>
      <c r="D681" s="3" t="n">
        <v>16</v>
      </c>
      <c r="E681" s="3" t="n">
        <v>17</v>
      </c>
      <c r="F681" s="3" t="n">
        <v>95</v>
      </c>
      <c r="G681" s="0" t="s">
        <v>1376</v>
      </c>
      <c r="H681" s="4" t="n">
        <v>21427722.0625</v>
      </c>
      <c r="I681" s="4" t="n">
        <v>35027077.1875</v>
      </c>
      <c r="J681" s="4" t="n">
        <v>30482302.0625</v>
      </c>
      <c r="K681" s="4" t="n">
        <v>36234461.09375</v>
      </c>
      <c r="L681" s="4" t="n">
        <v>30471756</v>
      </c>
      <c r="M681" s="4" t="n">
        <v>19697332.5</v>
      </c>
      <c r="N681" s="4" t="n">
        <v>22758046.4375</v>
      </c>
      <c r="P681" s="16" t="n">
        <v>26.3668875443271</v>
      </c>
      <c r="Q681" s="16" t="n">
        <v>26.7556539620951</v>
      </c>
      <c r="R681" s="16" t="n">
        <v>26.697817924956</v>
      </c>
      <c r="S681" s="16" t="n">
        <v>27.1249120579812</v>
      </c>
      <c r="T681" s="16" t="n">
        <v>26.9644715805497</v>
      </c>
      <c r="U681" s="16" t="n">
        <v>26.2301807835149</v>
      </c>
      <c r="V681" s="16" t="n">
        <v>26.588456832675</v>
      </c>
      <c r="X681" s="16" t="n">
        <v>26.37</v>
      </c>
      <c r="Y681" s="16" t="n">
        <v>26.76</v>
      </c>
      <c r="Z681" s="16" t="n">
        <v>26.7</v>
      </c>
      <c r="AA681" s="16" t="n">
        <v>27.12</v>
      </c>
      <c r="AB681" s="16" t="n">
        <v>26.96</v>
      </c>
      <c r="AC681" s="16" t="n">
        <v>26.23</v>
      </c>
      <c r="AD681" s="16" t="n">
        <v>26.59</v>
      </c>
      <c r="AF681" s="16" t="n">
        <f aca="false">MEDIAN(P681:V681)</f>
        <v>26.697817924956</v>
      </c>
      <c r="AG681" s="17" t="n">
        <v>0.672337</v>
      </c>
      <c r="AH681" s="18" t="n">
        <v>-0.114999</v>
      </c>
    </row>
    <row r="682" customFormat="false" ht="11.25" hidden="false" customHeight="false" outlineLevel="0" collapsed="false">
      <c r="A682" s="1" t="n">
        <v>643716466</v>
      </c>
      <c r="B682" s="1" t="s">
        <v>1377</v>
      </c>
      <c r="C682" s="2" t="n">
        <v>52.4096385542169</v>
      </c>
      <c r="D682" s="3" t="n">
        <v>10</v>
      </c>
      <c r="E682" s="3" t="n">
        <v>17</v>
      </c>
      <c r="F682" s="3" t="n">
        <v>165</v>
      </c>
      <c r="G682" s="0" t="s">
        <v>1378</v>
      </c>
      <c r="H682" s="4" t="n">
        <v>428767097.9375</v>
      </c>
      <c r="I682" s="4" t="n">
        <v>663827376.375</v>
      </c>
      <c r="J682" s="4" t="n">
        <v>548333145.375</v>
      </c>
      <c r="K682" s="4" t="n">
        <v>599880496.609375</v>
      </c>
      <c r="L682" s="4" t="n">
        <v>532207563.3125</v>
      </c>
      <c r="M682" s="4" t="n">
        <v>588212727.5</v>
      </c>
      <c r="N682" s="4" t="n">
        <v>573357154.5</v>
      </c>
      <c r="P682" s="16" t="n">
        <v>30.8886575332326</v>
      </c>
      <c r="Q682" s="16" t="n">
        <v>31.0290894755579</v>
      </c>
      <c r="R682" s="16" t="n">
        <v>31.0068449150203</v>
      </c>
      <c r="S682" s="16" t="n">
        <v>31.2162824138836</v>
      </c>
      <c r="T682" s="16" t="n">
        <v>30.9856706537466</v>
      </c>
      <c r="U682" s="16" t="n">
        <v>31.0363628118592</v>
      </c>
      <c r="V682" s="16" t="n">
        <v>31.1054000137704</v>
      </c>
      <c r="X682" s="16" t="n">
        <v>30.89</v>
      </c>
      <c r="Y682" s="16" t="n">
        <v>31.03</v>
      </c>
      <c r="Z682" s="16" t="n">
        <v>31.01</v>
      </c>
      <c r="AA682" s="16" t="n">
        <v>31.22</v>
      </c>
      <c r="AB682" s="16" t="n">
        <v>30.99</v>
      </c>
      <c r="AC682" s="16" t="n">
        <v>31.04</v>
      </c>
      <c r="AD682" s="16" t="n">
        <v>31.11</v>
      </c>
      <c r="AF682" s="16" t="n">
        <f aca="false">MEDIAN(P682:V682)</f>
        <v>31.0290894755579</v>
      </c>
      <c r="AG682" s="17" t="n">
        <v>0.163319</v>
      </c>
      <c r="AH682" s="18" t="n">
        <v>-0.113333</v>
      </c>
    </row>
    <row r="683" customFormat="false" ht="11.25" hidden="false" customHeight="false" outlineLevel="0" collapsed="false">
      <c r="A683" s="1" t="n">
        <v>643716345</v>
      </c>
      <c r="B683" s="1" t="s">
        <v>1379</v>
      </c>
      <c r="C683" s="2" t="n">
        <v>52.4064171122995</v>
      </c>
      <c r="D683" s="3" t="n">
        <v>8</v>
      </c>
      <c r="E683" s="3" t="n">
        <v>10</v>
      </c>
      <c r="F683" s="3" t="n">
        <v>65</v>
      </c>
      <c r="G683" s="0" t="s">
        <v>1380</v>
      </c>
      <c r="H683" s="4" t="n">
        <v>25979651.5</v>
      </c>
      <c r="I683" s="4" t="n">
        <v>56957694.5</v>
      </c>
      <c r="J683" s="4" t="n">
        <v>42133739</v>
      </c>
      <c r="K683" s="4" t="n">
        <v>41482297.25</v>
      </c>
      <c r="L683" s="4" t="n">
        <v>43871756.75</v>
      </c>
      <c r="M683" s="4" t="n">
        <v>45995675.28125</v>
      </c>
      <c r="N683" s="4" t="n">
        <v>25256588.5</v>
      </c>
      <c r="P683" s="16" t="n">
        <v>26.700231739648</v>
      </c>
      <c r="Q683" s="16" t="n">
        <v>27.4638479412034</v>
      </c>
      <c r="R683" s="16" t="n">
        <v>27.1916957237489</v>
      </c>
      <c r="S683" s="16" t="n">
        <v>27.3174644696685</v>
      </c>
      <c r="T683" s="16" t="n">
        <v>27.4659631575598</v>
      </c>
      <c r="U683" s="16" t="n">
        <v>27.3996258559659</v>
      </c>
      <c r="V683" s="16" t="n">
        <v>26.734220466712</v>
      </c>
      <c r="X683" s="16" t="n">
        <v>26.7</v>
      </c>
      <c r="Y683" s="16" t="n">
        <v>27.46</v>
      </c>
      <c r="Z683" s="16" t="n">
        <v>27.19</v>
      </c>
      <c r="AA683" s="16" t="n">
        <v>27.32</v>
      </c>
      <c r="AB683" s="16" t="n">
        <v>27.47</v>
      </c>
      <c r="AC683" s="16" t="n">
        <v>27.4</v>
      </c>
      <c r="AD683" s="16" t="n">
        <v>26.73</v>
      </c>
      <c r="AF683" s="16" t="n">
        <f aca="false">MEDIAN(P683:V683)</f>
        <v>27.3174644696685</v>
      </c>
      <c r="AG683" s="17" t="n">
        <v>0.695841</v>
      </c>
      <c r="AH683" s="18" t="n">
        <v>-0.113333</v>
      </c>
    </row>
    <row r="684" customFormat="false" ht="11.25" hidden="false" customHeight="false" outlineLevel="0" collapsed="false">
      <c r="A684" s="1" t="n">
        <v>643715179</v>
      </c>
      <c r="B684" s="1" t="s">
        <v>1381</v>
      </c>
      <c r="C684" s="2" t="n">
        <v>50.5409582689335</v>
      </c>
      <c r="D684" s="3" t="n">
        <v>32</v>
      </c>
      <c r="E684" s="3" t="n">
        <v>40</v>
      </c>
      <c r="F684" s="3" t="n">
        <v>260</v>
      </c>
      <c r="G684" s="0" t="s">
        <v>1382</v>
      </c>
      <c r="H684" s="4" t="n">
        <v>338918857.625</v>
      </c>
      <c r="I684" s="4" t="n">
        <v>512003660.75</v>
      </c>
      <c r="J684" s="4" t="n">
        <v>394830032.9375</v>
      </c>
      <c r="K684" s="4" t="n">
        <v>450685368.3125</v>
      </c>
      <c r="L684" s="4" t="n">
        <v>454180424.171875</v>
      </c>
      <c r="M684" s="4" t="n">
        <v>407852427.34375</v>
      </c>
      <c r="N684" s="4" t="n">
        <v>400115007.484375</v>
      </c>
      <c r="P684" s="16" t="n">
        <v>30.5229610083939</v>
      </c>
      <c r="Q684" s="16" t="n">
        <v>30.6516050726773</v>
      </c>
      <c r="R684" s="16" t="n">
        <v>30.5312914780722</v>
      </c>
      <c r="S684" s="16" t="n">
        <v>30.7964492697905</v>
      </c>
      <c r="T684" s="16" t="n">
        <v>30.7690033785615</v>
      </c>
      <c r="U684" s="16" t="n">
        <v>30.5374089460826</v>
      </c>
      <c r="V684" s="16" t="n">
        <v>30.6018572199336</v>
      </c>
      <c r="X684" s="16" t="n">
        <v>30.52</v>
      </c>
      <c r="Y684" s="16" t="n">
        <v>30.65</v>
      </c>
      <c r="Z684" s="16" t="n">
        <v>30.53</v>
      </c>
      <c r="AA684" s="16" t="n">
        <v>30.8</v>
      </c>
      <c r="AB684" s="16" t="n">
        <v>30.77</v>
      </c>
      <c r="AC684" s="16" t="n">
        <v>30.54</v>
      </c>
      <c r="AD684" s="16" t="n">
        <v>30.6</v>
      </c>
      <c r="AF684" s="16" t="n">
        <f aca="false">MEDIAN(P684:V684)</f>
        <v>30.6018572199336</v>
      </c>
      <c r="AG684" s="17" t="n">
        <v>0.238958</v>
      </c>
      <c r="AH684" s="18" t="n">
        <v>-0.110833</v>
      </c>
    </row>
    <row r="685" customFormat="false" ht="11.25" hidden="false" customHeight="false" outlineLevel="0" collapsed="false">
      <c r="A685" s="1" t="n">
        <v>643716668</v>
      </c>
      <c r="B685" s="1" t="s">
        <v>1383</v>
      </c>
      <c r="C685" s="2" t="n">
        <v>46.283309957924</v>
      </c>
      <c r="D685" s="3" t="n">
        <v>23</v>
      </c>
      <c r="E685" s="3" t="n">
        <v>37</v>
      </c>
      <c r="F685" s="3" t="n">
        <v>328</v>
      </c>
      <c r="G685" s="0" t="s">
        <v>1384</v>
      </c>
      <c r="H685" s="4" t="n">
        <v>255304111.6875</v>
      </c>
      <c r="I685" s="4" t="n">
        <v>517930912.34375</v>
      </c>
      <c r="J685" s="4" t="n">
        <v>418876276.6875</v>
      </c>
      <c r="K685" s="4" t="n">
        <v>456102992.796875</v>
      </c>
      <c r="L685" s="4" t="n">
        <v>333582544.546875</v>
      </c>
      <c r="M685" s="4" t="n">
        <v>369344474.375</v>
      </c>
      <c r="N685" s="4" t="n">
        <v>433963421.96875</v>
      </c>
      <c r="P685" s="16" t="n">
        <v>30.0847522067436</v>
      </c>
      <c r="Q685" s="16" t="n">
        <v>30.6685229376016</v>
      </c>
      <c r="R685" s="16" t="n">
        <v>30.6176765038587</v>
      </c>
      <c r="S685" s="16" t="n">
        <v>30.814147808625</v>
      </c>
      <c r="T685" s="16" t="n">
        <v>30.340541226095</v>
      </c>
      <c r="U685" s="16" t="n">
        <v>30.3960429117004</v>
      </c>
      <c r="V685" s="16" t="n">
        <v>30.7161493597547</v>
      </c>
      <c r="X685" s="16" t="n">
        <v>30.08</v>
      </c>
      <c r="Y685" s="16" t="n">
        <v>30.67</v>
      </c>
      <c r="Z685" s="16" t="n">
        <v>30.62</v>
      </c>
      <c r="AA685" s="16" t="n">
        <v>30.81</v>
      </c>
      <c r="AB685" s="16" t="n">
        <v>30.34</v>
      </c>
      <c r="AC685" s="16" t="n">
        <v>30.4</v>
      </c>
      <c r="AD685" s="16" t="n">
        <v>30.72</v>
      </c>
      <c r="AF685" s="16" t="n">
        <f aca="false">MEDIAN(P685:V685)</f>
        <v>30.6176765038587</v>
      </c>
      <c r="AG685" s="17" t="n">
        <v>0.619299</v>
      </c>
      <c r="AH685" s="18" t="n">
        <v>-0.110833</v>
      </c>
    </row>
    <row r="686" customFormat="false" ht="11.25" hidden="false" customHeight="false" outlineLevel="0" collapsed="false">
      <c r="A686" s="1" t="n">
        <v>643714530</v>
      </c>
      <c r="B686" s="1" t="s">
        <v>1385</v>
      </c>
      <c r="C686" s="2" t="n">
        <v>14.2857142857143</v>
      </c>
      <c r="D686" s="3" t="n">
        <v>8</v>
      </c>
      <c r="E686" s="3" t="n">
        <v>9</v>
      </c>
      <c r="F686" s="3" t="n">
        <v>76</v>
      </c>
      <c r="G686" s="0" t="s">
        <v>1386</v>
      </c>
      <c r="H686" s="4" t="n">
        <v>26391472</v>
      </c>
      <c r="I686" s="4" t="n">
        <v>62276086.125</v>
      </c>
      <c r="J686" s="4" t="n">
        <v>53806664.125</v>
      </c>
      <c r="K686" s="4" t="n">
        <v>48412773.0625</v>
      </c>
      <c r="L686" s="4" t="n">
        <v>42331440.5625</v>
      </c>
      <c r="M686" s="4" t="n">
        <v>36851600.25</v>
      </c>
      <c r="N686" s="4" t="n">
        <v>46142815.5625</v>
      </c>
      <c r="P686" s="16" t="n">
        <v>26.7283427240319</v>
      </c>
      <c r="Q686" s="16" t="n">
        <v>27.5929544094998</v>
      </c>
      <c r="R686" s="16" t="n">
        <v>27.5711464310528</v>
      </c>
      <c r="S686" s="16" t="n">
        <v>27.5523023509142</v>
      </c>
      <c r="T686" s="16" t="n">
        <v>27.4342202364047</v>
      </c>
      <c r="U686" s="16" t="n">
        <v>27.0846073119576</v>
      </c>
      <c r="V686" s="16" t="n">
        <v>27.5748219929749</v>
      </c>
      <c r="X686" s="16" t="n">
        <v>26.73</v>
      </c>
      <c r="Y686" s="16" t="n">
        <v>27.59</v>
      </c>
      <c r="Z686" s="16" t="n">
        <v>27.57</v>
      </c>
      <c r="AA686" s="16" t="n">
        <v>27.55</v>
      </c>
      <c r="AB686" s="16" t="n">
        <v>27.43</v>
      </c>
      <c r="AC686" s="16" t="n">
        <v>27.08</v>
      </c>
      <c r="AD686" s="16" t="n">
        <v>27.57</v>
      </c>
      <c r="AF686" s="16" t="n">
        <f aca="false">MEDIAN(P686:V686)</f>
        <v>27.5523023509142</v>
      </c>
      <c r="AG686" s="17" t="n">
        <v>0.701002</v>
      </c>
      <c r="AH686" s="18" t="n">
        <v>-0.110833</v>
      </c>
    </row>
    <row r="687" customFormat="false" ht="11.25" hidden="false" customHeight="false" outlineLevel="0" collapsed="false">
      <c r="A687" s="1" t="n">
        <v>643715304</v>
      </c>
      <c r="B687" s="1" t="s">
        <v>1387</v>
      </c>
      <c r="C687" s="2" t="n">
        <v>39.2156862745098</v>
      </c>
      <c r="D687" s="3" t="n">
        <v>7</v>
      </c>
      <c r="E687" s="3" t="n">
        <v>7</v>
      </c>
      <c r="F687" s="3" t="n">
        <v>43</v>
      </c>
      <c r="G687" s="0" t="s">
        <v>1388</v>
      </c>
      <c r="H687" s="4" t="n">
        <v>21914695.125</v>
      </c>
      <c r="I687" s="4" t="n">
        <v>18508328.375</v>
      </c>
      <c r="J687" s="4" t="n">
        <v>18633389.125</v>
      </c>
      <c r="K687" s="4" t="n">
        <v>12473202.5</v>
      </c>
      <c r="L687" s="4" t="n">
        <v>27950292.875</v>
      </c>
      <c r="M687" s="4" t="n">
        <v>22091044.375</v>
      </c>
      <c r="N687" s="4" t="n">
        <v>13282471</v>
      </c>
      <c r="P687" s="16" t="n">
        <v>26.4130393100963</v>
      </c>
      <c r="Q687" s="16" t="n">
        <v>25.8298277218199</v>
      </c>
      <c r="R687" s="16" t="n">
        <v>25.9893753709578</v>
      </c>
      <c r="S687" s="16" t="n">
        <v>25.652926006403</v>
      </c>
      <c r="T687" s="16" t="n">
        <v>26.8670216144978</v>
      </c>
      <c r="U687" s="16" t="n">
        <v>26.3997516910893</v>
      </c>
      <c r="V687" s="16" t="n">
        <v>25.8333321299644</v>
      </c>
      <c r="X687" s="16" t="n">
        <v>26.41</v>
      </c>
      <c r="Y687" s="16" t="n">
        <v>25.83</v>
      </c>
      <c r="Z687" s="16" t="n">
        <v>25.99</v>
      </c>
      <c r="AA687" s="16" t="n">
        <v>25.65</v>
      </c>
      <c r="AB687" s="16" t="n">
        <v>26.87</v>
      </c>
      <c r="AC687" s="16" t="n">
        <v>26.4</v>
      </c>
      <c r="AD687" s="16" t="n">
        <v>25.83</v>
      </c>
      <c r="AF687" s="16" t="n">
        <f aca="false">MEDIAN(P687:V687)</f>
        <v>25.9893753709578</v>
      </c>
      <c r="AG687" s="17" t="n">
        <v>0.770223</v>
      </c>
      <c r="AH687" s="18" t="n">
        <v>-0.110833</v>
      </c>
    </row>
    <row r="688" customFormat="false" ht="11.25" hidden="false" customHeight="false" outlineLevel="0" collapsed="false">
      <c r="A688" s="1" t="n">
        <v>643715662</v>
      </c>
      <c r="B688" s="1" t="s">
        <v>1389</v>
      </c>
      <c r="C688" s="2" t="n">
        <v>88.3720930232572</v>
      </c>
      <c r="D688" s="3" t="n">
        <v>16</v>
      </c>
      <c r="E688" s="3" t="n">
        <v>23</v>
      </c>
      <c r="F688" s="3" t="n">
        <v>453</v>
      </c>
      <c r="G688" s="0" t="s">
        <v>1390</v>
      </c>
      <c r="H688" s="4" t="n">
        <v>736796634.375</v>
      </c>
      <c r="I688" s="4" t="n">
        <v>684340852.75</v>
      </c>
      <c r="J688" s="4" t="n">
        <v>581808485.8125</v>
      </c>
      <c r="K688" s="4" t="n">
        <v>716348469.4375</v>
      </c>
      <c r="L688" s="4" t="n">
        <v>760994862.1875</v>
      </c>
      <c r="M688" s="4" t="n">
        <v>979774999.625</v>
      </c>
      <c r="N688" s="4" t="n">
        <v>498928371.3125</v>
      </c>
      <c r="P688" s="16" t="n">
        <v>31.7224207222744</v>
      </c>
      <c r="Q688" s="16" t="n">
        <v>31.0721816678032</v>
      </c>
      <c r="R688" s="16" t="n">
        <v>31.0943379890121</v>
      </c>
      <c r="S688" s="16" t="n">
        <v>31.4698716068786</v>
      </c>
      <c r="T688" s="16" t="n">
        <v>31.4837548268671</v>
      </c>
      <c r="U688" s="16" t="n">
        <v>31.7473385120288</v>
      </c>
      <c r="V688" s="16" t="n">
        <v>30.9116726750422</v>
      </c>
      <c r="X688" s="16" t="n">
        <v>31.72</v>
      </c>
      <c r="Y688" s="16" t="n">
        <v>31.07</v>
      </c>
      <c r="Z688" s="16" t="n">
        <v>31.09</v>
      </c>
      <c r="AA688" s="16" t="n">
        <v>31.47</v>
      </c>
      <c r="AB688" s="16" t="n">
        <v>31.48</v>
      </c>
      <c r="AC688" s="16" t="n">
        <v>31.75</v>
      </c>
      <c r="AD688" s="16" t="n">
        <v>30.91</v>
      </c>
      <c r="AF688" s="16" t="n">
        <f aca="false">MEDIAN(P688:V688)</f>
        <v>31.4698716068786</v>
      </c>
      <c r="AG688" s="17" t="n">
        <v>0.70754</v>
      </c>
      <c r="AH688" s="18" t="n">
        <v>-0.109167</v>
      </c>
    </row>
    <row r="689" customFormat="false" ht="11.25" hidden="false" customHeight="false" outlineLevel="0" collapsed="false">
      <c r="A689" s="1" t="n">
        <v>643715614</v>
      </c>
      <c r="B689" s="1" t="s">
        <v>1391</v>
      </c>
      <c r="C689" s="2" t="n">
        <v>49.6277915632756</v>
      </c>
      <c r="D689" s="3" t="n">
        <v>21</v>
      </c>
      <c r="E689" s="3" t="n">
        <v>29</v>
      </c>
      <c r="F689" s="3" t="n">
        <v>191</v>
      </c>
      <c r="G689" s="0" t="s">
        <v>1392</v>
      </c>
      <c r="H689" s="4" t="n">
        <v>333678657.8125</v>
      </c>
      <c r="I689" s="4" t="n">
        <v>410853511.90625</v>
      </c>
      <c r="J689" s="4" t="n">
        <v>378117388.9375</v>
      </c>
      <c r="K689" s="4" t="n">
        <v>391939166.46875</v>
      </c>
      <c r="L689" s="4" t="n">
        <v>546661090.578125</v>
      </c>
      <c r="M689" s="4" t="n">
        <v>234025720.8125</v>
      </c>
      <c r="N689" s="4" t="n">
        <v>453750862.59375</v>
      </c>
      <c r="P689" s="16" t="n">
        <v>30.4988297432844</v>
      </c>
      <c r="Q689" s="16" t="n">
        <v>30.3325330224157</v>
      </c>
      <c r="R689" s="16" t="n">
        <v>30.4677195685453</v>
      </c>
      <c r="S689" s="16" t="n">
        <v>30.5953401773462</v>
      </c>
      <c r="T689" s="16" t="n">
        <v>31.0269206424496</v>
      </c>
      <c r="U689" s="16" t="n">
        <v>29.7574175941267</v>
      </c>
      <c r="V689" s="16" t="n">
        <v>30.7792673566591</v>
      </c>
      <c r="X689" s="16" t="n">
        <v>30.5</v>
      </c>
      <c r="Y689" s="16" t="n">
        <v>30.33</v>
      </c>
      <c r="Z689" s="16" t="n">
        <v>30.47</v>
      </c>
      <c r="AA689" s="16" t="n">
        <v>30.6</v>
      </c>
      <c r="AB689" s="16" t="n">
        <v>31.03</v>
      </c>
      <c r="AC689" s="16" t="n">
        <v>29.76</v>
      </c>
      <c r="AD689" s="16" t="n">
        <v>30.78</v>
      </c>
      <c r="AF689" s="16" t="n">
        <f aca="false">MEDIAN(P689:V689)</f>
        <v>30.4988297432844</v>
      </c>
      <c r="AG689" s="17" t="n">
        <v>0.753277</v>
      </c>
      <c r="AH689" s="18" t="n">
        <v>-0.109167</v>
      </c>
    </row>
    <row r="690" customFormat="false" ht="11.25" hidden="false" customHeight="false" outlineLevel="0" collapsed="false">
      <c r="A690" s="1" t="n">
        <v>643714467</v>
      </c>
      <c r="B690" s="1" t="s">
        <v>1393</v>
      </c>
      <c r="C690" s="2" t="n">
        <v>82.3529411764705</v>
      </c>
      <c r="D690" s="3" t="n">
        <v>11</v>
      </c>
      <c r="E690" s="3" t="n">
        <v>13</v>
      </c>
      <c r="F690" s="3" t="n">
        <v>101</v>
      </c>
      <c r="G690" s="0" t="s">
        <v>1394</v>
      </c>
      <c r="H690" s="4" t="n">
        <v>101095143.5</v>
      </c>
      <c r="I690" s="4" t="n">
        <v>104387435.9375</v>
      </c>
      <c r="J690" s="4" t="n">
        <v>88172202.5625</v>
      </c>
      <c r="K690" s="4" t="n">
        <v>119406350.3125</v>
      </c>
      <c r="L690" s="4" t="n">
        <v>167301958.625</v>
      </c>
      <c r="M690" s="4" t="n">
        <v>81552974.5625</v>
      </c>
      <c r="N690" s="4" t="n">
        <v>58082246.8125</v>
      </c>
      <c r="P690" s="16" t="n">
        <v>28.7104376137249</v>
      </c>
      <c r="Q690" s="16" t="n">
        <v>28.3370534086887</v>
      </c>
      <c r="R690" s="16" t="n">
        <v>28.2777804884578</v>
      </c>
      <c r="S690" s="16" t="n">
        <v>28.8030822604812</v>
      </c>
      <c r="T690" s="16" t="n">
        <v>29.3150563755444</v>
      </c>
      <c r="U690" s="16" t="n">
        <v>28.1868204141457</v>
      </c>
      <c r="V690" s="16" t="n">
        <v>27.8989431125624</v>
      </c>
      <c r="X690" s="16" t="n">
        <v>28.71</v>
      </c>
      <c r="Y690" s="16" t="n">
        <v>28.34</v>
      </c>
      <c r="Z690" s="16" t="n">
        <v>28.28</v>
      </c>
      <c r="AA690" s="16" t="n">
        <v>28.8</v>
      </c>
      <c r="AB690" s="16" t="n">
        <v>29.32</v>
      </c>
      <c r="AC690" s="16" t="n">
        <v>28.19</v>
      </c>
      <c r="AD690" s="16" t="n">
        <v>27.9</v>
      </c>
      <c r="AF690" s="16" t="n">
        <f aca="false">MEDIAN(P690:V690)</f>
        <v>28.3370534086887</v>
      </c>
      <c r="AG690" s="17" t="n">
        <v>0.791699</v>
      </c>
      <c r="AH690" s="18" t="n">
        <v>-0.109166</v>
      </c>
    </row>
    <row r="691" customFormat="false" ht="11.25" hidden="false" customHeight="false" outlineLevel="0" collapsed="false">
      <c r="A691" s="1" t="n">
        <v>643714472</v>
      </c>
      <c r="B691" s="1" t="s">
        <v>1395</v>
      </c>
      <c r="C691" s="2" t="n">
        <v>16.3701067615658</v>
      </c>
      <c r="D691" s="3" t="n">
        <v>4</v>
      </c>
      <c r="E691" s="3" t="n">
        <v>5</v>
      </c>
      <c r="F691" s="3" t="n">
        <v>20</v>
      </c>
      <c r="G691" s="0" t="s">
        <v>1396</v>
      </c>
      <c r="H691" s="4" t="n">
        <v>17854938.5</v>
      </c>
      <c r="I691" s="4" t="n">
        <v>14702540</v>
      </c>
      <c r="J691" s="4" t="n">
        <v>14529981</v>
      </c>
      <c r="K691" s="4" t="n">
        <v>30189262.5</v>
      </c>
      <c r="L691" s="4" t="n">
        <v>17501871.75</v>
      </c>
      <c r="M691" s="4" t="n">
        <v>18521533</v>
      </c>
      <c r="N691" s="4" t="n">
        <v>4343804.5</v>
      </c>
      <c r="P691" s="16" t="n">
        <v>26.123010964153</v>
      </c>
      <c r="Q691" s="16" t="n">
        <v>25.4959561152724</v>
      </c>
      <c r="R691" s="16" t="n">
        <v>25.6124433640077</v>
      </c>
      <c r="S691" s="16" t="n">
        <v>26.9087332134443</v>
      </c>
      <c r="T691" s="16" t="n">
        <v>26.1840389620344</v>
      </c>
      <c r="U691" s="16" t="n">
        <v>26.0468373847507</v>
      </c>
      <c r="V691" s="16" t="n">
        <v>24.2643861982151</v>
      </c>
      <c r="X691" s="16" t="n">
        <v>26.12</v>
      </c>
      <c r="Y691" s="16" t="n">
        <v>25.5</v>
      </c>
      <c r="Z691" s="16" t="n">
        <v>25.61</v>
      </c>
      <c r="AA691" s="16" t="n">
        <v>26.91</v>
      </c>
      <c r="AB691" s="16" t="n">
        <v>26.18</v>
      </c>
      <c r="AC691" s="16" t="n">
        <v>26.05</v>
      </c>
      <c r="AD691" s="16" t="n">
        <v>24.26</v>
      </c>
      <c r="AF691" s="16" t="n">
        <f aca="false">MEDIAN(P691:V691)</f>
        <v>26.0468373847507</v>
      </c>
      <c r="AG691" s="17" t="n">
        <v>0.882312</v>
      </c>
      <c r="AH691" s="18" t="n">
        <v>-0.106666</v>
      </c>
    </row>
    <row r="692" customFormat="false" ht="11.25" hidden="false" customHeight="false" outlineLevel="0" collapsed="false">
      <c r="A692" s="1" t="n">
        <v>643716306</v>
      </c>
      <c r="B692" s="1" t="s">
        <v>1397</v>
      </c>
      <c r="C692" s="2" t="n">
        <v>44.0677966101695</v>
      </c>
      <c r="D692" s="3" t="n">
        <v>5</v>
      </c>
      <c r="E692" s="3" t="n">
        <v>6</v>
      </c>
      <c r="F692" s="3" t="n">
        <v>31</v>
      </c>
      <c r="G692" s="0" t="s">
        <v>1398</v>
      </c>
      <c r="H692" s="4" t="n">
        <v>11694620.25</v>
      </c>
      <c r="I692" s="4" t="n">
        <v>14736905.125</v>
      </c>
      <c r="J692" s="4" t="n">
        <v>11354740.375</v>
      </c>
      <c r="K692" s="4" t="n">
        <v>10698952.1875</v>
      </c>
      <c r="L692" s="4" t="n">
        <v>14019753.375</v>
      </c>
      <c r="M692" s="4" t="n">
        <v>14393886.3125</v>
      </c>
      <c r="N692" s="4" t="n">
        <v>7653797.6875</v>
      </c>
      <c r="P692" s="16" t="n">
        <v>25.4856322862678</v>
      </c>
      <c r="Q692" s="16" t="n">
        <v>25.4959561152724</v>
      </c>
      <c r="R692" s="16" t="n">
        <v>25.2440567489102</v>
      </c>
      <c r="S692" s="16" t="n">
        <v>25.3819983100626</v>
      </c>
      <c r="T692" s="16" t="n">
        <v>25.8913668045661</v>
      </c>
      <c r="U692" s="16" t="n">
        <v>25.7280655464649</v>
      </c>
      <c r="V692" s="16" t="n">
        <v>25.0585069691494</v>
      </c>
      <c r="X692" s="16" t="n">
        <v>25.49</v>
      </c>
      <c r="Y692" s="16" t="n">
        <v>25.5</v>
      </c>
      <c r="Z692" s="16" t="n">
        <v>25.24</v>
      </c>
      <c r="AA692" s="16" t="n">
        <v>25.38</v>
      </c>
      <c r="AB692" s="16" t="n">
        <v>25.89</v>
      </c>
      <c r="AC692" s="16" t="n">
        <v>25.73</v>
      </c>
      <c r="AD692" s="16" t="n">
        <v>25.06</v>
      </c>
      <c r="AF692" s="16" t="n">
        <f aca="false">MEDIAN(P692:V692)</f>
        <v>25.4856322862678</v>
      </c>
      <c r="AG692" s="17" t="n">
        <v>0.667861</v>
      </c>
      <c r="AH692" s="18" t="n">
        <v>-0.105</v>
      </c>
    </row>
    <row r="693" customFormat="false" ht="11.25" hidden="false" customHeight="false" outlineLevel="0" collapsed="false">
      <c r="A693" s="1" t="n">
        <v>643716587</v>
      </c>
      <c r="B693" s="1" t="s">
        <v>1399</v>
      </c>
      <c r="C693" s="2" t="n">
        <v>45.0402144772118</v>
      </c>
      <c r="D693" s="3" t="n">
        <v>13</v>
      </c>
      <c r="E693" s="3" t="n">
        <v>18</v>
      </c>
      <c r="F693" s="3" t="n">
        <v>137</v>
      </c>
      <c r="G693" s="0" t="s">
        <v>1400</v>
      </c>
      <c r="H693" s="4" t="n">
        <v>207724335.875</v>
      </c>
      <c r="I693" s="4" t="n">
        <v>208111408.5</v>
      </c>
      <c r="J693" s="4" t="n">
        <v>199611635.875</v>
      </c>
      <c r="K693" s="4" t="n">
        <v>211583512.96875</v>
      </c>
      <c r="L693" s="4" t="n">
        <v>236980133.875</v>
      </c>
      <c r="M693" s="4" t="n">
        <v>196925172</v>
      </c>
      <c r="N693" s="4" t="n">
        <v>190540509.265625</v>
      </c>
      <c r="P693" s="16" t="n">
        <v>29.7912001498274</v>
      </c>
      <c r="Q693" s="16" t="n">
        <v>29.3435726472788</v>
      </c>
      <c r="R693" s="16" t="n">
        <v>29.5074079871368</v>
      </c>
      <c r="S693" s="16" t="n">
        <v>29.6791438224516</v>
      </c>
      <c r="T693" s="16" t="n">
        <v>29.8464486175242</v>
      </c>
      <c r="U693" s="16" t="n">
        <v>29.504232944239</v>
      </c>
      <c r="V693" s="16" t="n">
        <v>29.5662633463765</v>
      </c>
      <c r="X693" s="16" t="n">
        <v>29.79</v>
      </c>
      <c r="Y693" s="16" t="n">
        <v>29.34</v>
      </c>
      <c r="Z693" s="16" t="n">
        <v>29.51</v>
      </c>
      <c r="AA693" s="16" t="n">
        <v>29.68</v>
      </c>
      <c r="AB693" s="16" t="n">
        <v>29.85</v>
      </c>
      <c r="AC693" s="16" t="n">
        <v>29.5</v>
      </c>
      <c r="AD693" s="16" t="n">
        <v>29.57</v>
      </c>
      <c r="AF693" s="16" t="n">
        <f aca="false">MEDIAN(P693:V693)</f>
        <v>29.5662633463765</v>
      </c>
      <c r="AG693" s="17" t="n">
        <v>0.499708</v>
      </c>
      <c r="AH693" s="18" t="n">
        <v>-0.103333</v>
      </c>
    </row>
    <row r="694" customFormat="false" ht="11.25" hidden="false" customHeight="false" outlineLevel="0" collapsed="false">
      <c r="A694" s="1" t="n">
        <v>643716503</v>
      </c>
      <c r="B694" s="1" t="s">
        <v>1401</v>
      </c>
      <c r="C694" s="2" t="n">
        <v>82.1052631578936</v>
      </c>
      <c r="D694" s="3" t="n">
        <v>8</v>
      </c>
      <c r="E694" s="3" t="n">
        <v>15</v>
      </c>
      <c r="F694" s="3" t="n">
        <v>848</v>
      </c>
      <c r="G694" s="0" t="s">
        <v>1402</v>
      </c>
      <c r="H694" s="4" t="n">
        <v>2347214861.625</v>
      </c>
      <c r="I694" s="4" t="n">
        <v>2485721838.75</v>
      </c>
      <c r="J694" s="4" t="n">
        <v>2237495878.5</v>
      </c>
      <c r="K694" s="4" t="n">
        <v>2459069390.0625</v>
      </c>
      <c r="L694" s="4" t="n">
        <v>3291506682</v>
      </c>
      <c r="M694" s="4" t="n">
        <v>3024769613.75</v>
      </c>
      <c r="N694" s="4" t="n">
        <v>2317481937.875</v>
      </c>
      <c r="P694" s="16" t="n">
        <v>33.4958435893973</v>
      </c>
      <c r="Q694" s="16" t="n">
        <v>32.9484115459243</v>
      </c>
      <c r="R694" s="16" t="n">
        <v>33.064603354021</v>
      </c>
      <c r="S694" s="16" t="n">
        <v>33.2233791345488</v>
      </c>
      <c r="T694" s="16" t="n">
        <v>33.5165560973609</v>
      </c>
      <c r="U694" s="16" t="n">
        <v>33.2918091519437</v>
      </c>
      <c r="V694" s="16" t="n">
        <v>33.0645855226123</v>
      </c>
      <c r="X694" s="16" t="n">
        <v>33.5</v>
      </c>
      <c r="Y694" s="16" t="n">
        <v>32.95</v>
      </c>
      <c r="Z694" s="16" t="n">
        <v>33.06</v>
      </c>
      <c r="AA694" s="16" t="n">
        <v>33.22</v>
      </c>
      <c r="AB694" s="16" t="n">
        <v>33.52</v>
      </c>
      <c r="AC694" s="16" t="n">
        <v>33.29</v>
      </c>
      <c r="AD694" s="16" t="n">
        <v>33.06</v>
      </c>
      <c r="AF694" s="16" t="n">
        <f aca="false">MEDIAN(P694:V694)</f>
        <v>33.2233791345488</v>
      </c>
      <c r="AG694" s="17" t="n">
        <v>0.594427</v>
      </c>
      <c r="AH694" s="18" t="n">
        <v>-0.1025</v>
      </c>
    </row>
    <row r="695" customFormat="false" ht="11.25" hidden="false" customHeight="false" outlineLevel="0" collapsed="false">
      <c r="A695" s="1" t="n">
        <v>643715035</v>
      </c>
      <c r="B695" s="1" t="s">
        <v>1403</v>
      </c>
      <c r="C695" s="2" t="n">
        <v>42.3963133640554</v>
      </c>
      <c r="D695" s="3" t="n">
        <v>8</v>
      </c>
      <c r="E695" s="3" t="n">
        <v>9</v>
      </c>
      <c r="F695" s="3" t="n">
        <v>89</v>
      </c>
      <c r="G695" s="0" t="s">
        <v>1404</v>
      </c>
      <c r="H695" s="4" t="n">
        <v>91987652.9375</v>
      </c>
      <c r="I695" s="4" t="n">
        <v>139680869.34375</v>
      </c>
      <c r="J695" s="4" t="n">
        <v>141105213.03125</v>
      </c>
      <c r="K695" s="4" t="n">
        <v>112778695.9375</v>
      </c>
      <c r="L695" s="4" t="n">
        <v>115691885.59375</v>
      </c>
      <c r="M695" s="4" t="n">
        <v>132605104.140625</v>
      </c>
      <c r="N695" s="4" t="n">
        <v>129181955.140625</v>
      </c>
      <c r="P695" s="16" t="n">
        <v>28.5613497317079</v>
      </c>
      <c r="Q695" s="16" t="n">
        <v>28.7686924392752</v>
      </c>
      <c r="R695" s="16" t="n">
        <v>28.9692561693781</v>
      </c>
      <c r="S695" s="16" t="n">
        <v>28.7410129158846</v>
      </c>
      <c r="T695" s="16" t="n">
        <v>28.8088644183215</v>
      </c>
      <c r="U695" s="16" t="n">
        <v>28.8983469521253</v>
      </c>
      <c r="V695" s="16" t="n">
        <v>29.0164322928674</v>
      </c>
      <c r="X695" s="16" t="n">
        <v>28.56</v>
      </c>
      <c r="Y695" s="16" t="n">
        <v>28.77</v>
      </c>
      <c r="Z695" s="16" t="n">
        <v>28.97</v>
      </c>
      <c r="AA695" s="16" t="n">
        <v>28.74</v>
      </c>
      <c r="AB695" s="16" t="n">
        <v>28.81</v>
      </c>
      <c r="AC695" s="16" t="n">
        <v>28.9</v>
      </c>
      <c r="AD695" s="16" t="n">
        <v>29.02</v>
      </c>
      <c r="AF695" s="16" t="n">
        <f aca="false">MEDIAN(P695:V695)</f>
        <v>28.8088644183215</v>
      </c>
      <c r="AG695" s="17" t="n">
        <v>0.446762</v>
      </c>
      <c r="AH695" s="18" t="n">
        <v>-0.100833</v>
      </c>
    </row>
    <row r="696" customFormat="false" ht="11.25" hidden="false" customHeight="false" outlineLevel="0" collapsed="false">
      <c r="A696" s="1" t="n">
        <v>643715696</v>
      </c>
      <c r="B696" s="1" t="s">
        <v>1405</v>
      </c>
      <c r="C696" s="2" t="n">
        <v>53.0011325028315</v>
      </c>
      <c r="D696" s="3" t="n">
        <v>44</v>
      </c>
      <c r="E696" s="3" t="n">
        <v>60</v>
      </c>
      <c r="F696" s="3" t="n">
        <v>468</v>
      </c>
      <c r="G696" s="0" t="s">
        <v>1406</v>
      </c>
      <c r="H696" s="4" t="n">
        <v>394822248.0625</v>
      </c>
      <c r="I696" s="4" t="n">
        <v>648353745.65625</v>
      </c>
      <c r="J696" s="4" t="n">
        <v>628556233.578125</v>
      </c>
      <c r="K696" s="4" t="n">
        <v>603163340.90625</v>
      </c>
      <c r="L696" s="4" t="n">
        <v>529790025.46875</v>
      </c>
      <c r="M696" s="4" t="n">
        <v>674991399.125</v>
      </c>
      <c r="N696" s="4" t="n">
        <v>501646894.117188</v>
      </c>
      <c r="P696" s="16" t="n">
        <v>30.7609761513007</v>
      </c>
      <c r="Q696" s="16" t="n">
        <v>30.9936706388156</v>
      </c>
      <c r="R696" s="16" t="n">
        <v>31.2085927239548</v>
      </c>
      <c r="S696" s="16" t="n">
        <v>31.2218066720785</v>
      </c>
      <c r="T696" s="16" t="n">
        <v>30.9819969465831</v>
      </c>
      <c r="U696" s="16" t="n">
        <v>31.2307246679558</v>
      </c>
      <c r="V696" s="16" t="n">
        <v>30.9200701981054</v>
      </c>
      <c r="X696" s="16" t="n">
        <v>30.76</v>
      </c>
      <c r="Y696" s="16" t="n">
        <v>30.99</v>
      </c>
      <c r="Z696" s="16" t="n">
        <v>31.21</v>
      </c>
      <c r="AA696" s="16" t="n">
        <v>31.22</v>
      </c>
      <c r="AB696" s="16" t="n">
        <v>30.98</v>
      </c>
      <c r="AC696" s="16" t="n">
        <v>31.23</v>
      </c>
      <c r="AD696" s="16" t="n">
        <v>30.92</v>
      </c>
      <c r="AF696" s="16" t="n">
        <f aca="false">MEDIAN(P696:V696)</f>
        <v>30.9936706388156</v>
      </c>
      <c r="AG696" s="17" t="n">
        <v>0.516146</v>
      </c>
      <c r="AH696" s="18" t="n">
        <v>-0.100833</v>
      </c>
    </row>
    <row r="697" customFormat="false" ht="11.25" hidden="false" customHeight="false" outlineLevel="0" collapsed="false">
      <c r="A697" s="1" t="n">
        <v>643715646</v>
      </c>
      <c r="B697" s="1" t="s">
        <v>1407</v>
      </c>
      <c r="C697" s="2" t="n">
        <v>82.8947368421051</v>
      </c>
      <c r="D697" s="3" t="n">
        <v>9</v>
      </c>
      <c r="E697" s="3" t="n">
        <v>16</v>
      </c>
      <c r="F697" s="3" t="n">
        <v>164</v>
      </c>
      <c r="G697" s="0" t="s">
        <v>1408</v>
      </c>
      <c r="H697" s="4" t="n">
        <v>705912789.625</v>
      </c>
      <c r="I697" s="4" t="n">
        <v>878156224.75</v>
      </c>
      <c r="J697" s="4" t="n">
        <v>783180321.375</v>
      </c>
      <c r="K697" s="4" t="n">
        <v>794870878.375</v>
      </c>
      <c r="L697" s="4" t="n">
        <v>938121778.125</v>
      </c>
      <c r="M697" s="4" t="n">
        <v>946344872.1875</v>
      </c>
      <c r="N697" s="4" t="n">
        <v>749988056.125</v>
      </c>
      <c r="P697" s="16" t="n">
        <v>31.6564726590697</v>
      </c>
      <c r="Q697" s="16" t="n">
        <v>31.4347546726616</v>
      </c>
      <c r="R697" s="16" t="n">
        <v>31.5256455564981</v>
      </c>
      <c r="S697" s="16" t="n">
        <v>31.6222582948576</v>
      </c>
      <c r="T697" s="16" t="n">
        <v>31.7699307394207</v>
      </c>
      <c r="U697" s="16" t="n">
        <v>31.689577078186</v>
      </c>
      <c r="V697" s="16" t="n">
        <v>31.4825269950108</v>
      </c>
      <c r="X697" s="16" t="n">
        <v>31.66</v>
      </c>
      <c r="Y697" s="16" t="n">
        <v>31.43</v>
      </c>
      <c r="Z697" s="16" t="n">
        <v>31.53</v>
      </c>
      <c r="AA697" s="16" t="n">
        <v>31.62</v>
      </c>
      <c r="AB697" s="16" t="n">
        <v>31.77</v>
      </c>
      <c r="AC697" s="16" t="n">
        <v>31.69</v>
      </c>
      <c r="AD697" s="16" t="n">
        <v>31.48</v>
      </c>
      <c r="AF697" s="16" t="n">
        <f aca="false">MEDIAN(P697:V697)</f>
        <v>31.6222582948576</v>
      </c>
      <c r="AG697" s="17" t="n">
        <v>0.324999</v>
      </c>
      <c r="AH697" s="18" t="n">
        <v>-0.1</v>
      </c>
    </row>
    <row r="698" customFormat="false" ht="11.25" hidden="false" customHeight="false" outlineLevel="0" collapsed="false">
      <c r="A698" s="1" t="n">
        <v>643716295</v>
      </c>
      <c r="B698" s="1" t="s">
        <v>1409</v>
      </c>
      <c r="C698" s="2" t="n">
        <v>39.8268398268399</v>
      </c>
      <c r="D698" s="3" t="n">
        <v>15</v>
      </c>
      <c r="E698" s="3" t="n">
        <v>17</v>
      </c>
      <c r="F698" s="3" t="n">
        <v>142</v>
      </c>
      <c r="G698" s="0" t="s">
        <v>1410</v>
      </c>
      <c r="H698" s="4" t="n">
        <v>32737518.25</v>
      </c>
      <c r="I698" s="4" t="n">
        <v>82344771.9375</v>
      </c>
      <c r="J698" s="4" t="n">
        <v>55757546.25</v>
      </c>
      <c r="K698" s="4" t="n">
        <v>70852736.3125</v>
      </c>
      <c r="L698" s="4" t="n">
        <v>49394464.6875</v>
      </c>
      <c r="M698" s="4" t="n">
        <v>45744323.375</v>
      </c>
      <c r="N698" s="4" t="n">
        <v>44030548.375</v>
      </c>
      <c r="P698" s="16" t="n">
        <v>27.0565564854772</v>
      </c>
      <c r="Q698" s="16" t="n">
        <v>27.9972331960127</v>
      </c>
      <c r="R698" s="16" t="n">
        <v>27.6251632519716</v>
      </c>
      <c r="S698" s="16" t="n">
        <v>28.0910015245685</v>
      </c>
      <c r="T698" s="16" t="n">
        <v>27.6554985371777</v>
      </c>
      <c r="U698" s="16" t="n">
        <v>27.3857698477868</v>
      </c>
      <c r="V698" s="16" t="n">
        <v>27.5095035397944</v>
      </c>
      <c r="X698" s="16" t="n">
        <v>27.06</v>
      </c>
      <c r="Y698" s="16" t="n">
        <v>28</v>
      </c>
      <c r="Z698" s="16" t="n">
        <v>27.63</v>
      </c>
      <c r="AA698" s="16" t="n">
        <v>28.09</v>
      </c>
      <c r="AB698" s="16" t="n">
        <v>27.66</v>
      </c>
      <c r="AC698" s="16" t="n">
        <v>27.39</v>
      </c>
      <c r="AD698" s="16" t="n">
        <v>27.51</v>
      </c>
      <c r="AF698" s="16" t="n">
        <f aca="false">MEDIAN(P698:V698)</f>
        <v>27.6251632519716</v>
      </c>
      <c r="AG698" s="17" t="n">
        <v>0.747603</v>
      </c>
      <c r="AH698" s="18" t="n">
        <v>-0.099167</v>
      </c>
    </row>
    <row r="699" customFormat="false" ht="11.25" hidden="false" customHeight="false" outlineLevel="0" collapsed="false">
      <c r="A699" s="1" t="n">
        <v>643715256</v>
      </c>
      <c r="B699" s="1" t="s">
        <v>1411</v>
      </c>
      <c r="C699" s="2" t="n">
        <v>11.1856823266219</v>
      </c>
      <c r="D699" s="3" t="n">
        <v>4</v>
      </c>
      <c r="E699" s="3" t="n">
        <v>4</v>
      </c>
      <c r="F699" s="3" t="n">
        <v>17</v>
      </c>
      <c r="G699" s="0" t="s">
        <v>1412</v>
      </c>
      <c r="H699" s="4" t="n">
        <v>3491842.875</v>
      </c>
      <c r="I699" s="4" t="n">
        <v>1953410.375</v>
      </c>
      <c r="J699" s="4" t="n">
        <v>2527728.5</v>
      </c>
      <c r="K699" s="4" t="n">
        <v>2052673.125</v>
      </c>
      <c r="L699" s="4" t="n">
        <v>3372445</v>
      </c>
      <c r="M699" s="4" t="n">
        <v>1061191.375</v>
      </c>
      <c r="N699" s="4" t="n">
        <v>4154910.75</v>
      </c>
      <c r="P699" s="16" t="n">
        <v>23.7665677322087</v>
      </c>
      <c r="Q699" s="16" t="n">
        <v>22.5626871670311</v>
      </c>
      <c r="R699" s="16" t="n">
        <v>23.1200972750108</v>
      </c>
      <c r="S699" s="16" t="n">
        <v>23.0339709947617</v>
      </c>
      <c r="T699" s="16" t="n">
        <v>23.7816117169113</v>
      </c>
      <c r="U699" s="16" t="n">
        <v>21.9838173936544</v>
      </c>
      <c r="V699" s="16" t="n">
        <v>24.2016697930642</v>
      </c>
      <c r="X699" s="16" t="n">
        <v>23.77</v>
      </c>
      <c r="Y699" s="16" t="n">
        <v>22.56</v>
      </c>
      <c r="Z699" s="16" t="n">
        <v>23.12</v>
      </c>
      <c r="AA699" s="16" t="n">
        <v>23.03</v>
      </c>
      <c r="AB699" s="16" t="n">
        <v>23.78</v>
      </c>
      <c r="AC699" s="16" t="n">
        <v>21.98</v>
      </c>
      <c r="AD699" s="16" t="n">
        <v>24.2</v>
      </c>
      <c r="AF699" s="16" t="n">
        <f aca="false">MEDIAN(P699:V699)</f>
        <v>23.1200972750108</v>
      </c>
      <c r="AG699" s="17" t="n">
        <v>0.885949</v>
      </c>
      <c r="AH699" s="18" t="n">
        <v>-0.0975002</v>
      </c>
    </row>
    <row r="700" customFormat="false" ht="11.25" hidden="false" customHeight="false" outlineLevel="0" collapsed="false">
      <c r="A700" s="1" t="n">
        <v>643716065</v>
      </c>
      <c r="B700" s="1" t="s">
        <v>1413</v>
      </c>
      <c r="C700" s="2" t="n">
        <v>60.7142857142859</v>
      </c>
      <c r="D700" s="3" t="n">
        <v>21</v>
      </c>
      <c r="E700" s="3" t="n">
        <v>36</v>
      </c>
      <c r="F700" s="3" t="n">
        <v>283</v>
      </c>
      <c r="G700" s="0" t="s">
        <v>1414</v>
      </c>
      <c r="H700" s="4" t="n">
        <v>439536957.59375</v>
      </c>
      <c r="I700" s="4" t="n">
        <v>397329969.0625</v>
      </c>
      <c r="J700" s="4" t="n">
        <v>366913996.53125</v>
      </c>
      <c r="K700" s="4" t="n">
        <v>511833294.96875</v>
      </c>
      <c r="L700" s="4" t="n">
        <v>348842197.109375</v>
      </c>
      <c r="M700" s="4" t="n">
        <v>419500391.671875</v>
      </c>
      <c r="N700" s="4" t="n">
        <v>398396585.5</v>
      </c>
      <c r="P700" s="16" t="n">
        <v>30.9230986285425</v>
      </c>
      <c r="Q700" s="16" t="n">
        <v>30.2822076779467</v>
      </c>
      <c r="R700" s="16" t="n">
        <v>30.4241382089647</v>
      </c>
      <c r="S700" s="16" t="n">
        <v>30.9806461648982</v>
      </c>
      <c r="T700" s="16" t="n">
        <v>30.4020311403843</v>
      </c>
      <c r="U700" s="16" t="n">
        <v>30.5779214245828</v>
      </c>
      <c r="V700" s="16" t="n">
        <v>30.5948347362084</v>
      </c>
      <c r="X700" s="16" t="n">
        <v>30.92</v>
      </c>
      <c r="Y700" s="16" t="n">
        <v>30.28</v>
      </c>
      <c r="Z700" s="16" t="n">
        <v>30.42</v>
      </c>
      <c r="AA700" s="16" t="n">
        <v>30.98</v>
      </c>
      <c r="AB700" s="16" t="n">
        <v>30.4</v>
      </c>
      <c r="AC700" s="16" t="n">
        <v>30.58</v>
      </c>
      <c r="AD700" s="16" t="n">
        <v>30.59</v>
      </c>
      <c r="AF700" s="16" t="n">
        <f aca="false">MEDIAN(P700:V700)</f>
        <v>30.5779214245828</v>
      </c>
      <c r="AG700" s="17" t="n">
        <v>0.672785</v>
      </c>
      <c r="AH700" s="18" t="n">
        <v>-0.0974995</v>
      </c>
    </row>
    <row r="701" customFormat="false" ht="11.25" hidden="false" customHeight="false" outlineLevel="0" collapsed="false">
      <c r="A701" s="1" t="n">
        <v>643715679</v>
      </c>
      <c r="B701" s="1" t="s">
        <v>1415</v>
      </c>
      <c r="C701" s="2" t="n">
        <v>67.9856115107909</v>
      </c>
      <c r="D701" s="3" t="n">
        <v>21</v>
      </c>
      <c r="E701" s="3" t="n">
        <v>30</v>
      </c>
      <c r="F701" s="3" t="n">
        <v>282</v>
      </c>
      <c r="G701" s="0" t="s">
        <v>1416</v>
      </c>
      <c r="H701" s="4" t="n">
        <v>538237455.53125</v>
      </c>
      <c r="I701" s="4" t="n">
        <v>809936624.5</v>
      </c>
      <c r="J701" s="4" t="n">
        <v>564158019.46875</v>
      </c>
      <c r="K701" s="4" t="n">
        <v>615214340.28125</v>
      </c>
      <c r="L701" s="4" t="n">
        <v>716053447.75</v>
      </c>
      <c r="M701" s="4" t="n">
        <v>645038958.6875</v>
      </c>
      <c r="N701" s="4" t="n">
        <v>702698467.5625</v>
      </c>
      <c r="P701" s="16" t="n">
        <v>31.2391041296296</v>
      </c>
      <c r="Q701" s="16" t="n">
        <v>31.3176974597624</v>
      </c>
      <c r="R701" s="16" t="n">
        <v>31.046012455104</v>
      </c>
      <c r="S701" s="16" t="n">
        <v>31.2536100993867</v>
      </c>
      <c r="T701" s="16" t="n">
        <v>31.3953165765407</v>
      </c>
      <c r="U701" s="16" t="n">
        <v>31.159400632692</v>
      </c>
      <c r="V701" s="16" t="n">
        <v>31.3918605661067</v>
      </c>
      <c r="X701" s="16" t="n">
        <v>31.24</v>
      </c>
      <c r="Y701" s="16" t="n">
        <v>31.32</v>
      </c>
      <c r="Z701" s="16" t="n">
        <v>31.05</v>
      </c>
      <c r="AA701" s="16" t="n">
        <v>31.25</v>
      </c>
      <c r="AB701" s="16" t="n">
        <v>31.4</v>
      </c>
      <c r="AC701" s="16" t="n">
        <v>31.16</v>
      </c>
      <c r="AD701" s="16" t="n">
        <v>31.39</v>
      </c>
      <c r="AF701" s="16" t="n">
        <f aca="false">MEDIAN(P701:V701)</f>
        <v>31.2536100993867</v>
      </c>
      <c r="AG701" s="17" t="n">
        <v>0.359263</v>
      </c>
      <c r="AH701" s="18" t="n">
        <v>-0.0966668</v>
      </c>
    </row>
    <row r="702" customFormat="false" ht="11.25" hidden="false" customHeight="false" outlineLevel="0" collapsed="false">
      <c r="A702" s="1" t="n">
        <v>643716103</v>
      </c>
      <c r="B702" s="1" t="s">
        <v>1417</v>
      </c>
      <c r="C702" s="2" t="n">
        <v>85.5813953488371</v>
      </c>
      <c r="D702" s="3" t="n">
        <v>22</v>
      </c>
      <c r="E702" s="3" t="n">
        <v>32</v>
      </c>
      <c r="F702" s="3" t="n">
        <v>441</v>
      </c>
      <c r="G702" s="0" t="s">
        <v>1418</v>
      </c>
      <c r="H702" s="4" t="n">
        <v>1033527832.875</v>
      </c>
      <c r="I702" s="4" t="n">
        <v>972684919.75</v>
      </c>
      <c r="J702" s="4" t="n">
        <v>1005382570.375</v>
      </c>
      <c r="K702" s="4" t="n">
        <v>1023086983.53125</v>
      </c>
      <c r="L702" s="4" t="n">
        <v>1208492089.40625</v>
      </c>
      <c r="M702" s="4" t="n">
        <v>1155552727.5625</v>
      </c>
      <c r="N702" s="4" t="n">
        <v>1037195072.28125</v>
      </c>
      <c r="P702" s="16" t="n">
        <v>32.2354434818507</v>
      </c>
      <c r="Q702" s="16" t="n">
        <v>31.5839398120534</v>
      </c>
      <c r="R702" s="16" t="n">
        <v>31.8983345005608</v>
      </c>
      <c r="S702" s="16" t="n">
        <v>31.9787449022894</v>
      </c>
      <c r="T702" s="16" t="n">
        <v>32.1218904188201</v>
      </c>
      <c r="U702" s="16" t="n">
        <v>31.9669533211322</v>
      </c>
      <c r="V702" s="16" t="n">
        <v>31.9405120996631</v>
      </c>
      <c r="X702" s="16" t="n">
        <v>32.24</v>
      </c>
      <c r="Y702" s="16" t="n">
        <v>31.58</v>
      </c>
      <c r="Z702" s="16" t="n">
        <v>31.9</v>
      </c>
      <c r="AA702" s="16" t="n">
        <v>31.98</v>
      </c>
      <c r="AB702" s="16" t="n">
        <v>32.12</v>
      </c>
      <c r="AC702" s="16" t="n">
        <v>31.97</v>
      </c>
      <c r="AD702" s="16" t="n">
        <v>31.94</v>
      </c>
      <c r="AF702" s="16" t="n">
        <f aca="false">MEDIAN(P702:V702)</f>
        <v>31.9669533211322</v>
      </c>
      <c r="AG702" s="17" t="n">
        <v>0.589476</v>
      </c>
      <c r="AH702" s="18" t="n">
        <v>-0.0958325</v>
      </c>
    </row>
    <row r="703" customFormat="false" ht="11.25" hidden="false" customHeight="false" outlineLevel="0" collapsed="false">
      <c r="A703" s="1" t="n">
        <v>643715913</v>
      </c>
      <c r="B703" s="1" t="s">
        <v>1419</v>
      </c>
      <c r="C703" s="2" t="n">
        <v>47.9108635097493</v>
      </c>
      <c r="D703" s="3" t="n">
        <v>43</v>
      </c>
      <c r="E703" s="3" t="n">
        <v>51</v>
      </c>
      <c r="F703" s="3" t="n">
        <v>388</v>
      </c>
      <c r="G703" s="0" t="s">
        <v>1420</v>
      </c>
      <c r="H703" s="4" t="n">
        <v>233781555.5625</v>
      </c>
      <c r="I703" s="4" t="n">
        <v>362669828.84375</v>
      </c>
      <c r="J703" s="4" t="n">
        <v>295408660.1875</v>
      </c>
      <c r="K703" s="4" t="n">
        <v>314340719.3125</v>
      </c>
      <c r="L703" s="4" t="n">
        <v>287580127.96875</v>
      </c>
      <c r="M703" s="4" t="n">
        <v>298176873.125</v>
      </c>
      <c r="N703" s="4" t="n">
        <v>294297040.6875</v>
      </c>
      <c r="P703" s="16" t="n">
        <v>29.9575368854293</v>
      </c>
      <c r="Q703" s="16" t="n">
        <v>30.1521961322768</v>
      </c>
      <c r="R703" s="16" t="n">
        <v>30.1000897894102</v>
      </c>
      <c r="S703" s="16" t="n">
        <v>30.2631431593861</v>
      </c>
      <c r="T703" s="16" t="n">
        <v>30.1300361754742</v>
      </c>
      <c r="U703" s="16" t="n">
        <v>30.0991789319242</v>
      </c>
      <c r="V703" s="16" t="n">
        <v>30.1705160099696</v>
      </c>
      <c r="X703" s="16" t="n">
        <v>29.96</v>
      </c>
      <c r="Y703" s="16" t="n">
        <v>30.15</v>
      </c>
      <c r="Z703" s="16" t="n">
        <v>30.1</v>
      </c>
      <c r="AA703" s="16" t="n">
        <v>30.26</v>
      </c>
      <c r="AB703" s="16" t="n">
        <v>30.13</v>
      </c>
      <c r="AC703" s="16" t="n">
        <v>30.1</v>
      </c>
      <c r="AD703" s="16" t="n">
        <v>30.17</v>
      </c>
      <c r="AF703" s="16" t="n">
        <f aca="false">MEDIAN(P703:V703)</f>
        <v>30.1300361754742</v>
      </c>
      <c r="AG703" s="17" t="n">
        <v>0.191281</v>
      </c>
      <c r="AH703" s="18" t="n">
        <v>-0.0950003</v>
      </c>
    </row>
    <row r="704" customFormat="false" ht="11.25" hidden="false" customHeight="false" outlineLevel="0" collapsed="false">
      <c r="A704" s="1" t="n">
        <v>643716062</v>
      </c>
      <c r="B704" s="1" t="s">
        <v>1421</v>
      </c>
      <c r="C704" s="2" t="n">
        <v>47.3282442748093</v>
      </c>
      <c r="D704" s="3" t="n">
        <v>15</v>
      </c>
      <c r="E704" s="3" t="n">
        <v>21</v>
      </c>
      <c r="F704" s="3" t="n">
        <v>145</v>
      </c>
      <c r="G704" s="0" t="s">
        <v>1422</v>
      </c>
      <c r="H704" s="4" t="n">
        <v>325352872.125</v>
      </c>
      <c r="I704" s="4" t="n">
        <v>366825134.65625</v>
      </c>
      <c r="J704" s="4" t="n">
        <v>362108411.5</v>
      </c>
      <c r="K704" s="4" t="n">
        <v>402071937.125</v>
      </c>
      <c r="L704" s="4" t="n">
        <v>339958789.6875</v>
      </c>
      <c r="M704" s="4" t="n">
        <v>327742754.25</v>
      </c>
      <c r="N704" s="4" t="n">
        <v>377859864.875</v>
      </c>
      <c r="P704" s="16" t="n">
        <v>30.4572282935267</v>
      </c>
      <c r="Q704" s="16" t="n">
        <v>30.1681097196428</v>
      </c>
      <c r="R704" s="16" t="n">
        <v>30.4036492900323</v>
      </c>
      <c r="S704" s="16" t="n">
        <v>30.62802661586</v>
      </c>
      <c r="T704" s="16" t="n">
        <v>30.3654203965038</v>
      </c>
      <c r="U704" s="16" t="n">
        <v>30.2323737139863</v>
      </c>
      <c r="V704" s="16" t="n">
        <v>30.5226031435308</v>
      </c>
      <c r="X704" s="16" t="n">
        <v>30.46</v>
      </c>
      <c r="Y704" s="16" t="n">
        <v>30.17</v>
      </c>
      <c r="Z704" s="16" t="n">
        <v>30.4</v>
      </c>
      <c r="AA704" s="16" t="n">
        <v>30.63</v>
      </c>
      <c r="AB704" s="16" t="n">
        <v>30.37</v>
      </c>
      <c r="AC704" s="16" t="n">
        <v>30.23</v>
      </c>
      <c r="AD704" s="16" t="n">
        <v>30.52</v>
      </c>
      <c r="AF704" s="16" t="n">
        <f aca="false">MEDIAN(P704:V704)</f>
        <v>30.4036492900323</v>
      </c>
      <c r="AG704" s="17" t="n">
        <v>0.49188</v>
      </c>
      <c r="AH704" s="18" t="n">
        <v>-0.0941671</v>
      </c>
    </row>
    <row r="705" customFormat="false" ht="11.25" hidden="false" customHeight="false" outlineLevel="0" collapsed="false">
      <c r="A705" s="1" t="n">
        <v>643715612</v>
      </c>
      <c r="B705" s="1" t="s">
        <v>1423</v>
      </c>
      <c r="C705" s="2" t="n">
        <v>39.5</v>
      </c>
      <c r="D705" s="3" t="n">
        <v>8</v>
      </c>
      <c r="E705" s="3" t="n">
        <v>9</v>
      </c>
      <c r="F705" s="3" t="n">
        <v>64</v>
      </c>
      <c r="G705" s="0" t="s">
        <v>1424</v>
      </c>
      <c r="H705" s="4" t="n">
        <v>70389651.125</v>
      </c>
      <c r="I705" s="4" t="n">
        <v>98709574.6875</v>
      </c>
      <c r="J705" s="4" t="n">
        <v>101745095.21875</v>
      </c>
      <c r="K705" s="4" t="n">
        <v>111425745.46875</v>
      </c>
      <c r="L705" s="4" t="n">
        <v>114286359.65625</v>
      </c>
      <c r="M705" s="4" t="n">
        <v>68776799.5</v>
      </c>
      <c r="N705" s="4" t="n">
        <v>70510543.25</v>
      </c>
      <c r="P705" s="16" t="n">
        <v>28.1712092912552</v>
      </c>
      <c r="Q705" s="16" t="n">
        <v>28.2610999183423</v>
      </c>
      <c r="R705" s="16" t="n">
        <v>28.4902724044212</v>
      </c>
      <c r="S705" s="16" t="n">
        <v>28.7039170534558</v>
      </c>
      <c r="T705" s="16" t="n">
        <v>28.7836101423544</v>
      </c>
      <c r="U705" s="16" t="n">
        <v>27.9459396185443</v>
      </c>
      <c r="V705" s="16" t="n">
        <v>28.1699590521325</v>
      </c>
      <c r="X705" s="16" t="n">
        <v>28.17</v>
      </c>
      <c r="Y705" s="16" t="n">
        <v>28.26</v>
      </c>
      <c r="Z705" s="16" t="n">
        <v>28.49</v>
      </c>
      <c r="AA705" s="16" t="n">
        <v>28.7</v>
      </c>
      <c r="AB705" s="16" t="n">
        <v>28.78</v>
      </c>
      <c r="AC705" s="16" t="n">
        <v>27.95</v>
      </c>
      <c r="AD705" s="16" t="n">
        <v>28.17</v>
      </c>
      <c r="AF705" s="16" t="n">
        <f aca="false">MEDIAN(P705:V705)</f>
        <v>28.2610999183423</v>
      </c>
      <c r="AG705" s="17" t="n">
        <v>0.726264</v>
      </c>
      <c r="AH705" s="18" t="n">
        <v>-0.0933339</v>
      </c>
    </row>
    <row r="706" customFormat="false" ht="11.25" hidden="false" customHeight="false" outlineLevel="0" collapsed="false">
      <c r="A706" s="1" t="n">
        <v>643715147</v>
      </c>
      <c r="B706" s="1" t="s">
        <v>1425</v>
      </c>
      <c r="C706" s="2" t="n">
        <v>16.0839160839161</v>
      </c>
      <c r="D706" s="3" t="n">
        <v>2</v>
      </c>
      <c r="E706" s="3" t="n">
        <v>3</v>
      </c>
      <c r="F706" s="3" t="n">
        <v>15</v>
      </c>
      <c r="G706" s="0" t="s">
        <v>1426</v>
      </c>
      <c r="H706" s="4" t="n">
        <v>1334039.09375</v>
      </c>
      <c r="I706" s="4" t="n">
        <v>1124694.09375</v>
      </c>
      <c r="J706" s="4" t="n">
        <v>772800.5</v>
      </c>
      <c r="K706" s="4" t="n">
        <v>893244.8125</v>
      </c>
      <c r="L706" s="4" t="n">
        <v>922767.5</v>
      </c>
      <c r="M706" s="4" t="n">
        <v>303751.28125</v>
      </c>
      <c r="N706" s="4" t="n">
        <v>1321443.15625</v>
      </c>
      <c r="P706" s="16" t="n">
        <v>21.9608924304002</v>
      </c>
      <c r="Q706" s="16" t="n">
        <v>21.7574965448945</v>
      </c>
      <c r="R706" s="16" t="n">
        <v>21.3158363066516</v>
      </c>
      <c r="S706" s="16" t="n">
        <v>21.9699492681662</v>
      </c>
      <c r="T706" s="16" t="n">
        <v>22.09453763837</v>
      </c>
      <c r="U706" s="16" t="n">
        <v>20.4342114302956</v>
      </c>
      <c r="V706" s="16" t="n">
        <v>22.5968770456488</v>
      </c>
      <c r="X706" s="16" t="n">
        <v>21.96</v>
      </c>
      <c r="Y706" s="16" t="n">
        <v>21.76</v>
      </c>
      <c r="Z706" s="16" t="n">
        <v>21.32</v>
      </c>
      <c r="AA706" s="16" t="n">
        <v>21.97</v>
      </c>
      <c r="AB706" s="16" t="n">
        <v>22.09</v>
      </c>
      <c r="AC706" s="16" t="n">
        <v>20.43</v>
      </c>
      <c r="AD706" s="16" t="n">
        <v>22.6</v>
      </c>
      <c r="AF706" s="16" t="n">
        <f aca="false">MEDIAN(P706:V706)</f>
        <v>21.9608924304002</v>
      </c>
      <c r="AG706" s="17" t="n">
        <v>0.878649</v>
      </c>
      <c r="AH706" s="18" t="n">
        <v>-0.0925004</v>
      </c>
    </row>
    <row r="707" customFormat="false" ht="11.25" hidden="false" customHeight="false" outlineLevel="0" collapsed="false">
      <c r="A707" s="1" t="n">
        <v>643715308</v>
      </c>
      <c r="B707" s="1" t="s">
        <v>1427</v>
      </c>
      <c r="C707" s="2" t="n">
        <v>32.6478149100257</v>
      </c>
      <c r="D707" s="3" t="n">
        <v>9</v>
      </c>
      <c r="E707" s="3" t="n">
        <v>10</v>
      </c>
      <c r="F707" s="3" t="n">
        <v>48</v>
      </c>
      <c r="G707" s="0" t="s">
        <v>1428</v>
      </c>
      <c r="H707" s="4" t="n">
        <v>10830626.40625</v>
      </c>
      <c r="I707" s="4" t="n">
        <v>14231247.3125</v>
      </c>
      <c r="J707" s="4" t="n">
        <v>16203076.625</v>
      </c>
      <c r="K707" s="4" t="n">
        <v>15516840.46875</v>
      </c>
      <c r="L707" s="4" t="n">
        <v>6717676.9375</v>
      </c>
      <c r="M707" s="4" t="n">
        <v>15926478.3125</v>
      </c>
      <c r="N707" s="4" t="n">
        <v>12613404.4375</v>
      </c>
      <c r="P707" s="16" t="n">
        <v>25.3634199124327</v>
      </c>
      <c r="Q707" s="16" t="n">
        <v>25.4457054154851</v>
      </c>
      <c r="R707" s="16" t="n">
        <v>25.7779581911367</v>
      </c>
      <c r="S707" s="16" t="n">
        <v>25.9612523655627</v>
      </c>
      <c r="T707" s="16" t="n">
        <v>24.8516859685783</v>
      </c>
      <c r="U707" s="16" t="n">
        <v>25.9167986541773</v>
      </c>
      <c r="V707" s="16" t="n">
        <v>25.7575848953671</v>
      </c>
      <c r="X707" s="16" t="n">
        <v>25.36</v>
      </c>
      <c r="Y707" s="16" t="n">
        <v>25.45</v>
      </c>
      <c r="Z707" s="16" t="n">
        <v>25.78</v>
      </c>
      <c r="AA707" s="16" t="n">
        <v>25.96</v>
      </c>
      <c r="AB707" s="16" t="n">
        <v>24.85</v>
      </c>
      <c r="AC707" s="16" t="n">
        <v>25.92</v>
      </c>
      <c r="AD707" s="16" t="n">
        <v>25.76</v>
      </c>
      <c r="AF707" s="16" t="n">
        <f aca="false">MEDIAN(P707:V707)</f>
        <v>25.7575848953671</v>
      </c>
      <c r="AG707" s="17" t="n">
        <v>0.788538</v>
      </c>
      <c r="AH707" s="18" t="n">
        <v>-0.0924993</v>
      </c>
    </row>
    <row r="708" customFormat="false" ht="11.25" hidden="false" customHeight="false" outlineLevel="0" collapsed="false">
      <c r="A708" s="1" t="n">
        <v>643714915</v>
      </c>
      <c r="B708" s="1" t="s">
        <v>1429</v>
      </c>
      <c r="C708" s="2" t="n">
        <v>42.7816901408451</v>
      </c>
      <c r="D708" s="3" t="n">
        <v>18</v>
      </c>
      <c r="E708" s="3" t="n">
        <v>22</v>
      </c>
      <c r="F708" s="3" t="n">
        <v>129</v>
      </c>
      <c r="G708" s="0" t="s">
        <v>1430</v>
      </c>
      <c r="H708" s="4" t="n">
        <v>88057961</v>
      </c>
      <c r="I708" s="4" t="n">
        <v>121323564.0625</v>
      </c>
      <c r="J708" s="4" t="n">
        <v>92931614.21875</v>
      </c>
      <c r="K708" s="4" t="n">
        <v>102313378.25</v>
      </c>
      <c r="L708" s="4" t="n">
        <v>84026777</v>
      </c>
      <c r="M708" s="4" t="n">
        <v>101243121.34375</v>
      </c>
      <c r="N708" s="4" t="n">
        <v>110569595.84375</v>
      </c>
      <c r="P708" s="16" t="n">
        <v>28.5003548300077</v>
      </c>
      <c r="Q708" s="16" t="n">
        <v>28.5569008828571</v>
      </c>
      <c r="R708" s="16" t="n">
        <v>28.3502109785777</v>
      </c>
      <c r="S708" s="16" t="n">
        <v>28.5870931243803</v>
      </c>
      <c r="T708" s="16" t="n">
        <v>28.3541243383778</v>
      </c>
      <c r="U708" s="16" t="n">
        <v>28.4855324464352</v>
      </c>
      <c r="V708" s="16" t="n">
        <v>28.8058895458438</v>
      </c>
      <c r="X708" s="16" t="n">
        <v>28.5</v>
      </c>
      <c r="Y708" s="16" t="n">
        <v>28.56</v>
      </c>
      <c r="Z708" s="16" t="n">
        <v>28.35</v>
      </c>
      <c r="AA708" s="16" t="n">
        <v>28.59</v>
      </c>
      <c r="AB708" s="16" t="n">
        <v>28.35</v>
      </c>
      <c r="AC708" s="16" t="n">
        <v>28.49</v>
      </c>
      <c r="AD708" s="16" t="n">
        <v>28.81</v>
      </c>
      <c r="AF708" s="16" t="n">
        <f aca="false">MEDIAN(P708:V708)</f>
        <v>28.5003548300077</v>
      </c>
      <c r="AG708" s="17" t="n">
        <v>0.506582</v>
      </c>
      <c r="AH708" s="18" t="n">
        <v>-0.09</v>
      </c>
    </row>
    <row r="709" customFormat="false" ht="11.25" hidden="false" customHeight="false" outlineLevel="0" collapsed="false">
      <c r="A709" s="1" t="n">
        <v>643716610</v>
      </c>
      <c r="B709" s="1" t="s">
        <v>1431</v>
      </c>
      <c r="C709" s="2" t="n">
        <v>32.4050632911393</v>
      </c>
      <c r="D709" s="3" t="n">
        <v>10</v>
      </c>
      <c r="E709" s="3" t="n">
        <v>13</v>
      </c>
      <c r="F709" s="3" t="n">
        <v>82</v>
      </c>
      <c r="G709" s="0" t="s">
        <v>1432</v>
      </c>
      <c r="H709" s="4" t="n">
        <v>40091261.625</v>
      </c>
      <c r="I709" s="4" t="n">
        <v>112946308.90625</v>
      </c>
      <c r="J709" s="4" t="n">
        <v>104894099.875</v>
      </c>
      <c r="K709" s="4" t="n">
        <v>84957222.5</v>
      </c>
      <c r="L709" s="4" t="n">
        <v>50602964.28125</v>
      </c>
      <c r="M709" s="4" t="n">
        <v>101677417.625</v>
      </c>
      <c r="N709" s="4" t="n">
        <v>78063782.9375</v>
      </c>
      <c r="P709" s="16" t="n">
        <v>27.3435687322308</v>
      </c>
      <c r="Q709" s="16" t="n">
        <v>28.4575732616648</v>
      </c>
      <c r="R709" s="16" t="n">
        <v>28.5300459145791</v>
      </c>
      <c r="S709" s="16" t="n">
        <v>28.3211040799728</v>
      </c>
      <c r="T709" s="16" t="n">
        <v>27.6687509491318</v>
      </c>
      <c r="U709" s="16" t="n">
        <v>28.4974810035575</v>
      </c>
      <c r="V709" s="16" t="n">
        <v>28.3133879308605</v>
      </c>
      <c r="X709" s="16" t="n">
        <v>27.34</v>
      </c>
      <c r="Y709" s="16" t="n">
        <v>28.46</v>
      </c>
      <c r="Z709" s="16" t="n">
        <v>28.53</v>
      </c>
      <c r="AA709" s="16" t="n">
        <v>28.32</v>
      </c>
      <c r="AB709" s="16" t="n">
        <v>27.67</v>
      </c>
      <c r="AC709" s="16" t="n">
        <v>28.5</v>
      </c>
      <c r="AD709" s="16" t="n">
        <v>28.31</v>
      </c>
      <c r="AF709" s="16" t="n">
        <f aca="false">MEDIAN(P709:V709)</f>
        <v>28.3211040799728</v>
      </c>
      <c r="AG709" s="17" t="n">
        <v>0.825687</v>
      </c>
      <c r="AH709" s="18" t="n">
        <v>-0.0899998</v>
      </c>
    </row>
    <row r="710" customFormat="false" ht="11.25" hidden="false" customHeight="false" outlineLevel="0" collapsed="false">
      <c r="A710" s="1" t="n">
        <v>643716192</v>
      </c>
      <c r="B710" s="1" t="s">
        <v>1433</v>
      </c>
      <c r="C710" s="2" t="n">
        <v>70.588235294118</v>
      </c>
      <c r="D710" s="3" t="n">
        <v>18</v>
      </c>
      <c r="E710" s="3" t="n">
        <v>28</v>
      </c>
      <c r="F710" s="3" t="n">
        <v>346</v>
      </c>
      <c r="G710" s="0" t="s">
        <v>1434</v>
      </c>
      <c r="H710" s="4" t="n">
        <v>657762035.390625</v>
      </c>
      <c r="I710" s="4" t="n">
        <v>1149802872.5625</v>
      </c>
      <c r="J710" s="4" t="n">
        <v>1131074634.42188</v>
      </c>
      <c r="K710" s="4" t="n">
        <v>1129221347.60938</v>
      </c>
      <c r="L710" s="4" t="n">
        <v>1124600179.51563</v>
      </c>
      <c r="M710" s="4" t="n">
        <v>839598277.6875</v>
      </c>
      <c r="N710" s="4" t="n">
        <v>1045082283.75</v>
      </c>
      <c r="P710" s="16" t="n">
        <v>31.5482816851294</v>
      </c>
      <c r="Q710" s="16" t="n">
        <v>31.8266338959361</v>
      </c>
      <c r="R710" s="16" t="n">
        <v>32.0619683400185</v>
      </c>
      <c r="S710" s="16" t="n">
        <v>32.1250417157724</v>
      </c>
      <c r="T710" s="16" t="n">
        <v>32.0141857643479</v>
      </c>
      <c r="U710" s="16" t="n">
        <v>31.5177364940583</v>
      </c>
      <c r="V710" s="16" t="n">
        <v>31.9539187337393</v>
      </c>
      <c r="X710" s="16" t="n">
        <v>31.55</v>
      </c>
      <c r="Y710" s="16" t="n">
        <v>31.83</v>
      </c>
      <c r="Z710" s="16" t="n">
        <v>32.06</v>
      </c>
      <c r="AA710" s="16" t="n">
        <v>32.13</v>
      </c>
      <c r="AB710" s="16" t="n">
        <v>32.01</v>
      </c>
      <c r="AC710" s="16" t="n">
        <v>31.52</v>
      </c>
      <c r="AD710" s="16" t="n">
        <v>31.95</v>
      </c>
      <c r="AF710" s="16" t="n">
        <f aca="false">MEDIAN(P710:V710)</f>
        <v>31.9539187337393</v>
      </c>
      <c r="AG710" s="17" t="n">
        <v>0.674134</v>
      </c>
      <c r="AH710" s="18" t="n">
        <v>-0.0891666</v>
      </c>
    </row>
    <row r="711" customFormat="false" ht="11.25" hidden="false" customHeight="false" outlineLevel="0" collapsed="false">
      <c r="A711" s="1" t="s">
        <v>1435</v>
      </c>
      <c r="C711" s="2" t="n">
        <v>5.65770862800566</v>
      </c>
      <c r="D711" s="3" t="n">
        <v>3</v>
      </c>
      <c r="E711" s="3" t="n">
        <v>3</v>
      </c>
      <c r="F711" s="3" t="n">
        <v>14</v>
      </c>
      <c r="G711" s="0" t="s">
        <v>1436</v>
      </c>
      <c r="H711" s="4" t="n">
        <v>1455270.25</v>
      </c>
      <c r="I711" s="4" t="n">
        <v>23362384.5</v>
      </c>
      <c r="J711" s="4" t="n">
        <v>32528309</v>
      </c>
      <c r="K711" s="4" t="n">
        <v>0</v>
      </c>
      <c r="L711" s="4" t="n">
        <v>18390606.75</v>
      </c>
      <c r="M711" s="4" t="n">
        <v>33122792.375</v>
      </c>
      <c r="N711" s="4" t="n">
        <v>19454879.5</v>
      </c>
      <c r="P711" s="16" t="n">
        <v>22.3819289184525</v>
      </c>
      <c r="Q711" s="16" t="n">
        <v>26.1710208936309</v>
      </c>
      <c r="R711" s="16" t="n">
        <v>26.7952501246748</v>
      </c>
      <c r="S711" s="16"/>
      <c r="T711" s="16" t="n">
        <v>26.2805476489665</v>
      </c>
      <c r="U711" s="16" t="n">
        <v>26.9482615897899</v>
      </c>
      <c r="V711" s="16" t="n">
        <v>26.3694187132006</v>
      </c>
      <c r="X711" s="16" t="n">
        <v>22.38</v>
      </c>
      <c r="Y711" s="16" t="n">
        <v>26.17</v>
      </c>
      <c r="Z711" s="16" t="n">
        <v>26.8</v>
      </c>
      <c r="AA711" s="16" t="n">
        <v>21.221</v>
      </c>
      <c r="AB711" s="16" t="n">
        <v>26.28</v>
      </c>
      <c r="AC711" s="16" t="n">
        <v>26.95</v>
      </c>
      <c r="AD711" s="16" t="n">
        <v>26.37</v>
      </c>
      <c r="AF711" s="16" t="n">
        <f aca="false">MEDIAN(P711:V711)</f>
        <v>26.3249831810835</v>
      </c>
      <c r="AG711" s="17" t="n">
        <v>0.965662</v>
      </c>
      <c r="AH711" s="18" t="n">
        <v>-0.0885951</v>
      </c>
    </row>
    <row r="712" customFormat="false" ht="11.25" hidden="false" customHeight="false" outlineLevel="0" collapsed="false">
      <c r="A712" s="1" t="n">
        <v>643716602</v>
      </c>
      <c r="B712" s="1" t="s">
        <v>1437</v>
      </c>
      <c r="C712" s="2" t="n">
        <v>54.1841004184099</v>
      </c>
      <c r="D712" s="3" t="n">
        <v>23</v>
      </c>
      <c r="E712" s="3" t="n">
        <v>25</v>
      </c>
      <c r="F712" s="3" t="n">
        <v>191</v>
      </c>
      <c r="G712" s="0" t="s">
        <v>1438</v>
      </c>
      <c r="H712" s="4" t="n">
        <v>69900914.5</v>
      </c>
      <c r="I712" s="4" t="n">
        <v>126557385.125</v>
      </c>
      <c r="J712" s="4" t="n">
        <v>109186822.6875</v>
      </c>
      <c r="K712" s="4" t="n">
        <v>114413062.0625</v>
      </c>
      <c r="L712" s="4" t="n">
        <v>91504995.8125</v>
      </c>
      <c r="M712" s="4" t="n">
        <v>98558540.6875</v>
      </c>
      <c r="N712" s="4" t="n">
        <v>88264375.1875</v>
      </c>
      <c r="P712" s="16" t="n">
        <v>28.1509720196489</v>
      </c>
      <c r="Q712" s="16" t="n">
        <v>28.6271775150427</v>
      </c>
      <c r="R712" s="16" t="n">
        <v>28.5842068206695</v>
      </c>
      <c r="S712" s="16" t="n">
        <v>28.7447076430193</v>
      </c>
      <c r="T712" s="16" t="n">
        <v>28.4759600927696</v>
      </c>
      <c r="U712" s="16" t="n">
        <v>28.4491901673531</v>
      </c>
      <c r="V712" s="16" t="n">
        <v>28.4853586124235</v>
      </c>
      <c r="X712" s="16" t="n">
        <v>28.15</v>
      </c>
      <c r="Y712" s="16" t="n">
        <v>28.63</v>
      </c>
      <c r="Z712" s="16" t="n">
        <v>28.58</v>
      </c>
      <c r="AA712" s="16" t="n">
        <v>28.74</v>
      </c>
      <c r="AB712" s="16" t="n">
        <v>28.48</v>
      </c>
      <c r="AC712" s="16" t="n">
        <v>28.45</v>
      </c>
      <c r="AD712" s="16" t="n">
        <v>28.49</v>
      </c>
      <c r="AF712" s="16" t="n">
        <f aca="false">MEDIAN(P712:V712)</f>
        <v>28.4853586124235</v>
      </c>
      <c r="AG712" s="17" t="n">
        <v>0.589025</v>
      </c>
      <c r="AH712" s="18" t="n">
        <v>-0.0866671</v>
      </c>
    </row>
    <row r="713" customFormat="false" ht="11.25" hidden="false" customHeight="false" outlineLevel="0" collapsed="false">
      <c r="A713" s="1" t="n">
        <v>643716266</v>
      </c>
      <c r="B713" s="1" t="s">
        <v>1439</v>
      </c>
      <c r="C713" s="2" t="n">
        <v>34.6153846153846</v>
      </c>
      <c r="D713" s="3" t="n">
        <v>11</v>
      </c>
      <c r="E713" s="3" t="n">
        <v>14</v>
      </c>
      <c r="F713" s="3" t="n">
        <v>71</v>
      </c>
      <c r="G713" s="0" t="s">
        <v>1440</v>
      </c>
      <c r="H713" s="4" t="n">
        <v>12090290.5</v>
      </c>
      <c r="I713" s="4" t="n">
        <v>24151627.25</v>
      </c>
      <c r="J713" s="4" t="n">
        <v>19591193.75</v>
      </c>
      <c r="K713" s="4" t="n">
        <v>16603029.375</v>
      </c>
      <c r="L713" s="4" t="n">
        <v>32067916.0625</v>
      </c>
      <c r="M713" s="4" t="n">
        <v>12728805.125</v>
      </c>
      <c r="N713" s="4" t="n">
        <v>9818703.75</v>
      </c>
      <c r="P713" s="16" t="n">
        <v>25.5160906637692</v>
      </c>
      <c r="Q713" s="16" t="n">
        <v>26.2198355847302</v>
      </c>
      <c r="R713" s="16" t="n">
        <v>26.0680653742981</v>
      </c>
      <c r="S713" s="16" t="n">
        <v>26.0590136964387</v>
      </c>
      <c r="T713" s="16" t="n">
        <v>27.0604863043797</v>
      </c>
      <c r="U713" s="16" t="n">
        <v>25.5643497635128</v>
      </c>
      <c r="V713" s="16" t="n">
        <v>25.4083539963728</v>
      </c>
      <c r="X713" s="16" t="n">
        <v>25.52</v>
      </c>
      <c r="Y713" s="16" t="n">
        <v>26.22</v>
      </c>
      <c r="Z713" s="16" t="n">
        <v>26.07</v>
      </c>
      <c r="AA713" s="16" t="n">
        <v>26.06</v>
      </c>
      <c r="AB713" s="16" t="n">
        <v>27.06</v>
      </c>
      <c r="AC713" s="16" t="n">
        <v>25.56</v>
      </c>
      <c r="AD713" s="16" t="n">
        <v>25.41</v>
      </c>
      <c r="AF713" s="16" t="n">
        <f aca="false">MEDIAN(P713:V713)</f>
        <v>26.0590136964387</v>
      </c>
      <c r="AG713" s="17" t="n">
        <v>0.863858</v>
      </c>
      <c r="AH713" s="18" t="n">
        <v>-0.0858331</v>
      </c>
    </row>
    <row r="714" customFormat="false" ht="11.25" hidden="false" customHeight="false" outlineLevel="0" collapsed="false">
      <c r="A714" s="1" t="n">
        <v>643715445</v>
      </c>
      <c r="B714" s="1" t="s">
        <v>1441</v>
      </c>
      <c r="C714" s="2" t="n">
        <v>55.3935860058309</v>
      </c>
      <c r="D714" s="3" t="n">
        <v>15</v>
      </c>
      <c r="E714" s="3" t="n">
        <v>21</v>
      </c>
      <c r="F714" s="3" t="n">
        <v>134</v>
      </c>
      <c r="G714" s="0" t="s">
        <v>1442</v>
      </c>
      <c r="H714" s="4" t="n">
        <v>175497256.25</v>
      </c>
      <c r="I714" s="4" t="n">
        <v>220887190.9375</v>
      </c>
      <c r="J714" s="4" t="n">
        <v>226386902.875</v>
      </c>
      <c r="K714" s="4" t="n">
        <v>259563686.1875</v>
      </c>
      <c r="L714" s="4" t="n">
        <v>217922181.96875</v>
      </c>
      <c r="M714" s="4" t="n">
        <v>181811908.78125</v>
      </c>
      <c r="N714" s="4" t="n">
        <v>177445971.21875</v>
      </c>
      <c r="P714" s="16" t="n">
        <v>29.5285838506996</v>
      </c>
      <c r="Q714" s="16" t="n">
        <v>29.431605679659</v>
      </c>
      <c r="R714" s="16" t="n">
        <v>29.6946855449986</v>
      </c>
      <c r="S714" s="16" t="n">
        <v>29.9756211333525</v>
      </c>
      <c r="T714" s="16" t="n">
        <v>29.723495398126</v>
      </c>
      <c r="U714" s="16" t="n">
        <v>29.3820262007515</v>
      </c>
      <c r="V714" s="16" t="n">
        <v>29.4596153758702</v>
      </c>
      <c r="X714" s="16" t="n">
        <v>29.53</v>
      </c>
      <c r="Y714" s="16" t="n">
        <v>29.43</v>
      </c>
      <c r="Z714" s="16" t="n">
        <v>29.69</v>
      </c>
      <c r="AA714" s="16" t="n">
        <v>29.98</v>
      </c>
      <c r="AB714" s="16" t="n">
        <v>29.72</v>
      </c>
      <c r="AC714" s="16" t="n">
        <v>29.38</v>
      </c>
      <c r="AD714" s="16" t="n">
        <v>29.46</v>
      </c>
      <c r="AF714" s="16" t="n">
        <f aca="false">MEDIAN(P714:V714)</f>
        <v>29.5285838506996</v>
      </c>
      <c r="AG714" s="17" t="n">
        <v>0.643856</v>
      </c>
      <c r="AH714" s="18" t="n">
        <v>-0.0849988</v>
      </c>
    </row>
    <row r="715" customFormat="false" ht="11.25" hidden="false" customHeight="false" outlineLevel="0" collapsed="false">
      <c r="A715" s="1" t="n">
        <v>643715791</v>
      </c>
      <c r="B715" s="1" t="s">
        <v>1443</v>
      </c>
      <c r="C715" s="2" t="n">
        <v>61.9631901840492</v>
      </c>
      <c r="D715" s="3" t="n">
        <v>10</v>
      </c>
      <c r="E715" s="3" t="n">
        <v>16</v>
      </c>
      <c r="F715" s="3" t="n">
        <v>165</v>
      </c>
      <c r="G715" s="0" t="s">
        <v>1444</v>
      </c>
      <c r="H715" s="4" t="n">
        <v>125720541.8125</v>
      </c>
      <c r="I715" s="4" t="n">
        <v>147316303.375</v>
      </c>
      <c r="J715" s="4" t="n">
        <v>160423870.6875</v>
      </c>
      <c r="K715" s="4" t="n">
        <v>142061019.765625</v>
      </c>
      <c r="L715" s="4" t="n">
        <v>157464618.453125</v>
      </c>
      <c r="M715" s="4" t="n">
        <v>147550590.84375</v>
      </c>
      <c r="N715" s="4" t="n">
        <v>128442167.9375</v>
      </c>
      <c r="P715" s="16" t="n">
        <v>29.0386395459107</v>
      </c>
      <c r="Q715" s="16" t="n">
        <v>28.8395406519894</v>
      </c>
      <c r="R715" s="16" t="n">
        <v>29.1598839649175</v>
      </c>
      <c r="S715" s="16" t="n">
        <v>29.0767188446665</v>
      </c>
      <c r="T715" s="16" t="n">
        <v>29.2376644861023</v>
      </c>
      <c r="U715" s="16" t="n">
        <v>29.0556147931747</v>
      </c>
      <c r="V715" s="16" t="n">
        <v>29.0055296497523</v>
      </c>
      <c r="X715" s="16" t="n">
        <v>29.04</v>
      </c>
      <c r="Y715" s="16" t="n">
        <v>28.84</v>
      </c>
      <c r="Z715" s="16" t="n">
        <v>29.16</v>
      </c>
      <c r="AA715" s="16" t="n">
        <v>29.08</v>
      </c>
      <c r="AB715" s="16" t="n">
        <v>29.24</v>
      </c>
      <c r="AC715" s="16" t="n">
        <v>29.06</v>
      </c>
      <c r="AD715" s="16" t="n">
        <v>29.01</v>
      </c>
      <c r="AF715" s="16" t="n">
        <f aca="false">MEDIAN(P715:V715)</f>
        <v>29.0556147931747</v>
      </c>
      <c r="AG715" s="17" t="n">
        <v>0.428676</v>
      </c>
      <c r="AH715" s="18" t="n">
        <v>-0.0841662</v>
      </c>
    </row>
    <row r="716" customFormat="false" ht="11.25" hidden="false" customHeight="false" outlineLevel="0" collapsed="false">
      <c r="A716" s="1" t="n">
        <v>643714955</v>
      </c>
      <c r="B716" s="1" t="s">
        <v>1445</v>
      </c>
      <c r="C716" s="2" t="n">
        <v>49.1258741258739</v>
      </c>
      <c r="D716" s="3" t="n">
        <v>26</v>
      </c>
      <c r="E716" s="3" t="n">
        <v>34</v>
      </c>
      <c r="F716" s="3" t="n">
        <v>252</v>
      </c>
      <c r="G716" s="0" t="s">
        <v>1446</v>
      </c>
      <c r="H716" s="4" t="n">
        <v>196223300.0625</v>
      </c>
      <c r="I716" s="4" t="n">
        <v>210002372.65625</v>
      </c>
      <c r="J716" s="4" t="n">
        <v>203724068.890625</v>
      </c>
      <c r="K716" s="4" t="n">
        <v>207990679.6875</v>
      </c>
      <c r="L716" s="4" t="n">
        <v>209339493.3125</v>
      </c>
      <c r="M716" s="4" t="n">
        <v>227407850.75</v>
      </c>
      <c r="N716" s="4" t="n">
        <v>175911706.9375</v>
      </c>
      <c r="P716" s="16" t="n">
        <v>29.7011048281321</v>
      </c>
      <c r="Q716" s="16" t="n">
        <v>29.3574684501048</v>
      </c>
      <c r="R716" s="16" t="n">
        <v>29.5378584331764</v>
      </c>
      <c r="S716" s="16" t="n">
        <v>29.6479959073801</v>
      </c>
      <c r="T716" s="16" t="n">
        <v>29.6621195499022</v>
      </c>
      <c r="U716" s="16" t="n">
        <v>29.7068631626645</v>
      </c>
      <c r="V716" s="16" t="n">
        <v>29.4516777763377</v>
      </c>
      <c r="X716" s="16" t="n">
        <v>29.7</v>
      </c>
      <c r="Y716" s="16" t="n">
        <v>29.36</v>
      </c>
      <c r="Z716" s="16" t="n">
        <v>29.54</v>
      </c>
      <c r="AA716" s="16" t="n">
        <v>29.65</v>
      </c>
      <c r="AB716" s="16" t="n">
        <v>29.66</v>
      </c>
      <c r="AC716" s="16" t="n">
        <v>29.71</v>
      </c>
      <c r="AD716" s="16" t="n">
        <v>29.45</v>
      </c>
      <c r="AF716" s="16" t="n">
        <f aca="false">MEDIAN(P716:V716)</f>
        <v>29.6479959073801</v>
      </c>
      <c r="AG716" s="17" t="n">
        <v>0.465437</v>
      </c>
      <c r="AH716" s="18" t="n">
        <v>-0.0841657</v>
      </c>
    </row>
    <row r="717" customFormat="false" ht="11.25" hidden="false" customHeight="false" outlineLevel="0" collapsed="false">
      <c r="A717" s="1" t="n">
        <v>643714910</v>
      </c>
      <c r="B717" s="1" t="s">
        <v>1447</v>
      </c>
      <c r="C717" s="2" t="n">
        <v>23.1578947368421</v>
      </c>
      <c r="D717" s="3" t="n">
        <v>2</v>
      </c>
      <c r="E717" s="3" t="n">
        <v>2</v>
      </c>
      <c r="F717" s="3" t="n">
        <v>13</v>
      </c>
      <c r="G717" s="0" t="s">
        <v>1448</v>
      </c>
      <c r="H717" s="4" t="n">
        <v>2168384.25</v>
      </c>
      <c r="I717" s="4" t="n">
        <v>15191648</v>
      </c>
      <c r="J717" s="4" t="n">
        <v>980372.1875</v>
      </c>
      <c r="K717" s="4" t="n">
        <v>7322683</v>
      </c>
      <c r="L717" s="4" t="n">
        <v>4828603.75</v>
      </c>
      <c r="M717" s="4" t="n">
        <v>0</v>
      </c>
      <c r="N717" s="4" t="n">
        <v>3428200.375</v>
      </c>
      <c r="P717" s="16" t="n">
        <v>22.993430808226</v>
      </c>
      <c r="Q717" s="16" t="n">
        <v>25.5445258708369</v>
      </c>
      <c r="R717" s="16" t="n">
        <v>21.6725181902883</v>
      </c>
      <c r="S717" s="16" t="n">
        <v>24.7827661338035</v>
      </c>
      <c r="T717" s="16" t="n">
        <v>24.2860082373036</v>
      </c>
      <c r="U717" s="16"/>
      <c r="V717" s="16" t="n">
        <v>23.9347152639911</v>
      </c>
      <c r="X717" s="16" t="n">
        <v>22.99</v>
      </c>
      <c r="Y717" s="16" t="n">
        <v>25.54</v>
      </c>
      <c r="Z717" s="16" t="n">
        <v>21.67</v>
      </c>
      <c r="AA717" s="16" t="n">
        <v>24.78</v>
      </c>
      <c r="AB717" s="16" t="n">
        <v>24.29</v>
      </c>
      <c r="AC717" s="16" t="n">
        <v>20.9348</v>
      </c>
      <c r="AD717" s="16" t="n">
        <v>23.93</v>
      </c>
      <c r="AF717" s="16" t="n">
        <f aca="false">MEDIAN(P717:V717)</f>
        <v>24.1103617506473</v>
      </c>
      <c r="AG717" s="17" t="n">
        <v>0.954603</v>
      </c>
      <c r="AH717" s="18" t="n">
        <v>-0.0836919</v>
      </c>
    </row>
    <row r="718" customFormat="false" ht="11.25" hidden="false" customHeight="false" outlineLevel="0" collapsed="false">
      <c r="A718" s="1" t="n">
        <v>643715339</v>
      </c>
      <c r="B718" s="1" t="s">
        <v>1449</v>
      </c>
      <c r="C718" s="2" t="n">
        <v>39.3617021276596</v>
      </c>
      <c r="D718" s="3" t="n">
        <v>11</v>
      </c>
      <c r="E718" s="3" t="n">
        <v>12</v>
      </c>
      <c r="F718" s="3" t="n">
        <v>60</v>
      </c>
      <c r="G718" s="0" t="s">
        <v>1450</v>
      </c>
      <c r="H718" s="4" t="n">
        <v>38425368.5</v>
      </c>
      <c r="I718" s="4" t="n">
        <v>53639094.25</v>
      </c>
      <c r="J718" s="4" t="n">
        <v>41229540.3125</v>
      </c>
      <c r="K718" s="4" t="n">
        <v>33421005.8125</v>
      </c>
      <c r="L718" s="4" t="n">
        <v>46723908.1875</v>
      </c>
      <c r="M718" s="4" t="n">
        <v>57371303.25</v>
      </c>
      <c r="N718" s="4" t="n">
        <v>34446931.3125</v>
      </c>
      <c r="P718" s="16" t="n">
        <v>27.3045058026139</v>
      </c>
      <c r="Q718" s="16" t="n">
        <v>27.3745405776189</v>
      </c>
      <c r="R718" s="16" t="n">
        <v>27.1556183137116</v>
      </c>
      <c r="S718" s="16" t="n">
        <v>27.005722145234</v>
      </c>
      <c r="T718" s="16" t="n">
        <v>27.5620551205813</v>
      </c>
      <c r="U718" s="16" t="n">
        <v>27.7071227222643</v>
      </c>
      <c r="V718" s="16" t="n">
        <v>27.1646753995186</v>
      </c>
      <c r="X718" s="16" t="n">
        <v>27.3</v>
      </c>
      <c r="Y718" s="16" t="n">
        <v>27.37</v>
      </c>
      <c r="Z718" s="16" t="n">
        <v>27.16</v>
      </c>
      <c r="AA718" s="16" t="n">
        <v>27.01</v>
      </c>
      <c r="AB718" s="16" t="n">
        <v>27.56</v>
      </c>
      <c r="AC718" s="16" t="n">
        <v>27.71</v>
      </c>
      <c r="AD718" s="16" t="n">
        <v>27.16</v>
      </c>
      <c r="AF718" s="16" t="n">
        <f aca="false">MEDIAN(P718:V718)</f>
        <v>27.3045058026139</v>
      </c>
      <c r="AG718" s="17" t="n">
        <v>0.696271</v>
      </c>
      <c r="AH718" s="18" t="n">
        <v>-0.083333</v>
      </c>
    </row>
    <row r="719" customFormat="false" ht="11.25" hidden="false" customHeight="false" outlineLevel="0" collapsed="false">
      <c r="A719" s="1" t="n">
        <v>643715462</v>
      </c>
      <c r="B719" s="1" t="s">
        <v>1451</v>
      </c>
      <c r="C719" s="2" t="n">
        <v>56</v>
      </c>
      <c r="D719" s="3" t="n">
        <v>13</v>
      </c>
      <c r="E719" s="3" t="n">
        <v>21</v>
      </c>
      <c r="F719" s="3" t="n">
        <v>164</v>
      </c>
      <c r="G719" s="0" t="s">
        <v>1452</v>
      </c>
      <c r="H719" s="4" t="n">
        <v>174346108.875</v>
      </c>
      <c r="I719" s="4" t="n">
        <v>237668534.148438</v>
      </c>
      <c r="J719" s="4" t="n">
        <v>240277763.375</v>
      </c>
      <c r="K719" s="4" t="n">
        <v>228665911.5</v>
      </c>
      <c r="L719" s="4" t="n">
        <v>207931034.5</v>
      </c>
      <c r="M719" s="4" t="n">
        <v>226383689.25</v>
      </c>
      <c r="N719" s="4" t="n">
        <v>203192112.9375</v>
      </c>
      <c r="P719" s="16" t="n">
        <v>29.5183081033807</v>
      </c>
      <c r="Q719" s="16" t="n">
        <v>29.5392178892987</v>
      </c>
      <c r="R719" s="16" t="n">
        <v>29.7865820115302</v>
      </c>
      <c r="S719" s="16" t="n">
        <v>29.7940502992039</v>
      </c>
      <c r="T719" s="16" t="n">
        <v>29.6616871951632</v>
      </c>
      <c r="U719" s="16" t="n">
        <v>29.7044394219218</v>
      </c>
      <c r="V719" s="16" t="n">
        <v>29.6516287882543</v>
      </c>
      <c r="X719" s="16" t="n">
        <v>29.52</v>
      </c>
      <c r="Y719" s="16" t="n">
        <v>29.54</v>
      </c>
      <c r="Z719" s="16" t="n">
        <v>29.79</v>
      </c>
      <c r="AA719" s="16" t="n">
        <v>29.79</v>
      </c>
      <c r="AB719" s="16" t="n">
        <v>29.66</v>
      </c>
      <c r="AC719" s="16" t="n">
        <v>29.7</v>
      </c>
      <c r="AD719" s="16" t="n">
        <v>29.65</v>
      </c>
      <c r="AF719" s="16" t="n">
        <f aca="false">MEDIAN(P719:V719)</f>
        <v>29.6616871951632</v>
      </c>
      <c r="AG719" s="17" t="n">
        <v>0.355495</v>
      </c>
      <c r="AH719" s="18" t="n">
        <v>-0.0833329</v>
      </c>
    </row>
    <row r="720" customFormat="false" ht="11.25" hidden="false" customHeight="false" outlineLevel="0" collapsed="false">
      <c r="A720" s="1" t="n">
        <v>643715613</v>
      </c>
      <c r="B720" s="1" t="s">
        <v>1453</v>
      </c>
      <c r="C720" s="2" t="n">
        <v>58.0086580086579</v>
      </c>
      <c r="D720" s="3" t="n">
        <v>22</v>
      </c>
      <c r="E720" s="3" t="n">
        <v>29</v>
      </c>
      <c r="F720" s="3" t="n">
        <v>182</v>
      </c>
      <c r="G720" s="0" t="s">
        <v>1454</v>
      </c>
      <c r="H720" s="4" t="n">
        <v>154382881.125</v>
      </c>
      <c r="I720" s="4" t="n">
        <v>221804467.40625</v>
      </c>
      <c r="J720" s="4" t="n">
        <v>217462240.34375</v>
      </c>
      <c r="K720" s="4" t="n">
        <v>273070324.375</v>
      </c>
      <c r="L720" s="4" t="n">
        <v>237884407.5</v>
      </c>
      <c r="M720" s="4" t="n">
        <v>128832399.25</v>
      </c>
      <c r="N720" s="4" t="n">
        <v>175127476.6875</v>
      </c>
      <c r="P720" s="16" t="n">
        <v>29.3351771226012</v>
      </c>
      <c r="Q720" s="16" t="n">
        <v>29.4381614484197</v>
      </c>
      <c r="R720" s="16" t="n">
        <v>29.6335265137197</v>
      </c>
      <c r="S720" s="16" t="n">
        <v>30.046539825106</v>
      </c>
      <c r="T720" s="16" t="n">
        <v>29.849630830796</v>
      </c>
      <c r="U720" s="16" t="n">
        <v>28.8708552268565</v>
      </c>
      <c r="V720" s="16" t="n">
        <v>29.4436949480737</v>
      </c>
      <c r="X720" s="16" t="n">
        <v>29.34</v>
      </c>
      <c r="Y720" s="16" t="n">
        <v>29.44</v>
      </c>
      <c r="Z720" s="16" t="n">
        <v>29.63</v>
      </c>
      <c r="AA720" s="16" t="n">
        <v>30.05</v>
      </c>
      <c r="AB720" s="16" t="n">
        <v>29.85</v>
      </c>
      <c r="AC720" s="16" t="n">
        <v>28.87</v>
      </c>
      <c r="AD720" s="16" t="n">
        <v>29.44</v>
      </c>
      <c r="AF720" s="16" t="n">
        <f aca="false">MEDIAN(P720:V720)</f>
        <v>29.4436949480737</v>
      </c>
      <c r="AG720" s="17" t="n">
        <v>0.804664</v>
      </c>
      <c r="AH720" s="18" t="n">
        <v>-0.0825003</v>
      </c>
    </row>
    <row r="721" customFormat="false" ht="11.25" hidden="false" customHeight="false" outlineLevel="0" collapsed="false">
      <c r="A721" s="1" t="n">
        <v>643716480</v>
      </c>
      <c r="B721" s="1" t="s">
        <v>1455</v>
      </c>
      <c r="C721" s="2" t="n">
        <v>51.4388489208632</v>
      </c>
      <c r="D721" s="3" t="n">
        <v>10</v>
      </c>
      <c r="E721" s="3" t="n">
        <v>16</v>
      </c>
      <c r="F721" s="3" t="n">
        <v>171</v>
      </c>
      <c r="G721" s="0" t="s">
        <v>1456</v>
      </c>
      <c r="H721" s="4" t="n">
        <v>106332269</v>
      </c>
      <c r="I721" s="4" t="n">
        <v>140283815</v>
      </c>
      <c r="J721" s="4" t="n">
        <v>120983190.875</v>
      </c>
      <c r="K721" s="4" t="n">
        <v>115842275.1875</v>
      </c>
      <c r="L721" s="4" t="n">
        <v>137848585.65625</v>
      </c>
      <c r="M721" s="4" t="n">
        <v>128417569.875</v>
      </c>
      <c r="N721" s="4" t="n">
        <v>104669147.1875</v>
      </c>
      <c r="P721" s="16" t="n">
        <v>28.7752204423419</v>
      </c>
      <c r="Q721" s="16" t="n">
        <v>28.7686924392752</v>
      </c>
      <c r="R721" s="16" t="n">
        <v>28.7404365838466</v>
      </c>
      <c r="S721" s="16" t="n">
        <v>28.772856582306</v>
      </c>
      <c r="T721" s="16" t="n">
        <v>29.0512823677566</v>
      </c>
      <c r="U721" s="16" t="n">
        <v>28.8276165151251</v>
      </c>
      <c r="V721" s="16" t="n">
        <v>28.7280371529695</v>
      </c>
      <c r="X721" s="16" t="n">
        <v>28.78</v>
      </c>
      <c r="Y721" s="16" t="n">
        <v>28.77</v>
      </c>
      <c r="Z721" s="16" t="n">
        <v>28.74</v>
      </c>
      <c r="AA721" s="16" t="n">
        <v>28.77</v>
      </c>
      <c r="AB721" s="16" t="n">
        <v>29.05</v>
      </c>
      <c r="AC721" s="16" t="n">
        <v>28.83</v>
      </c>
      <c r="AD721" s="16" t="n">
        <v>28.73</v>
      </c>
      <c r="AF721" s="16" t="n">
        <f aca="false">MEDIAN(P721:V721)</f>
        <v>28.772856582306</v>
      </c>
      <c r="AG721" s="17" t="n">
        <v>0.380923</v>
      </c>
      <c r="AH721" s="18" t="n">
        <v>-0.0816662</v>
      </c>
    </row>
    <row r="722" customFormat="false" ht="11.25" hidden="false" customHeight="false" outlineLevel="0" collapsed="false">
      <c r="A722" s="1" t="n">
        <v>643716284</v>
      </c>
      <c r="B722" s="1" t="s">
        <v>1457</v>
      </c>
      <c r="C722" s="2" t="n">
        <v>31.3131313131313</v>
      </c>
      <c r="D722" s="3" t="n">
        <v>5</v>
      </c>
      <c r="E722" s="3" t="n">
        <v>5</v>
      </c>
      <c r="F722" s="3" t="n">
        <v>53</v>
      </c>
      <c r="G722" s="0" t="s">
        <v>1458</v>
      </c>
      <c r="H722" s="4" t="n">
        <v>32831328.5</v>
      </c>
      <c r="I722" s="4" t="n">
        <v>54230531</v>
      </c>
      <c r="J722" s="4" t="n">
        <v>47060783</v>
      </c>
      <c r="K722" s="4" t="n">
        <v>38446396.25</v>
      </c>
      <c r="L722" s="4" t="n">
        <v>41183035.5</v>
      </c>
      <c r="M722" s="4" t="n">
        <v>53780651.5</v>
      </c>
      <c r="N722" s="4" t="n">
        <v>35032135</v>
      </c>
      <c r="P722" s="16" t="n">
        <v>27.0621956829322</v>
      </c>
      <c r="Q722" s="16" t="n">
        <v>27.3907051265147</v>
      </c>
      <c r="R722" s="16" t="n">
        <v>27.3607635296441</v>
      </c>
      <c r="S722" s="16" t="n">
        <v>27.2057786465039</v>
      </c>
      <c r="T722" s="16" t="n">
        <v>27.381325253299</v>
      </c>
      <c r="U722" s="16" t="n">
        <v>27.6158981083038</v>
      </c>
      <c r="V722" s="16" t="n">
        <v>27.1889004855756</v>
      </c>
      <c r="X722" s="16" t="n">
        <v>27.06</v>
      </c>
      <c r="Y722" s="16" t="n">
        <v>27.39</v>
      </c>
      <c r="Z722" s="16" t="n">
        <v>27.36</v>
      </c>
      <c r="AA722" s="16" t="n">
        <v>27.21</v>
      </c>
      <c r="AB722" s="16" t="n">
        <v>27.38</v>
      </c>
      <c r="AC722" s="16" t="n">
        <v>27.62</v>
      </c>
      <c r="AD722" s="16" t="n">
        <v>27.19</v>
      </c>
      <c r="AF722" s="16" t="n">
        <f aca="false">MEDIAN(P722:V722)</f>
        <v>27.3607635296441</v>
      </c>
      <c r="AG722" s="17" t="n">
        <v>0.610029</v>
      </c>
      <c r="AH722" s="18" t="n">
        <v>-0.0800001</v>
      </c>
    </row>
    <row r="723" customFormat="false" ht="11.25" hidden="false" customHeight="false" outlineLevel="0" collapsed="false">
      <c r="A723" s="1" t="n">
        <v>643715411</v>
      </c>
      <c r="B723" s="1" t="s">
        <v>1459</v>
      </c>
      <c r="C723" s="2" t="n">
        <v>28.548644338118</v>
      </c>
      <c r="D723" s="3" t="n">
        <v>13</v>
      </c>
      <c r="E723" s="3" t="n">
        <v>14</v>
      </c>
      <c r="F723" s="3" t="n">
        <v>90</v>
      </c>
      <c r="G723" s="0" t="s">
        <v>1460</v>
      </c>
      <c r="H723" s="4" t="n">
        <v>14645344</v>
      </c>
      <c r="I723" s="4" t="n">
        <v>32435828.6875</v>
      </c>
      <c r="J723" s="4" t="n">
        <v>33228997.84375</v>
      </c>
      <c r="K723" s="4" t="n">
        <v>24895633.75</v>
      </c>
      <c r="L723" s="4" t="n">
        <v>23345859.5625</v>
      </c>
      <c r="M723" s="4" t="n">
        <v>15307153.59375</v>
      </c>
      <c r="N723" s="4" t="n">
        <v>29085501.0625</v>
      </c>
      <c r="P723" s="16" t="n">
        <v>25.7873425765123</v>
      </c>
      <c r="Q723" s="16" t="n">
        <v>26.6435668635085</v>
      </c>
      <c r="R723" s="16" t="n">
        <v>26.8230542667712</v>
      </c>
      <c r="S723" s="16" t="n">
        <v>26.5915049987642</v>
      </c>
      <c r="T723" s="16" t="n">
        <v>26.5883255775884</v>
      </c>
      <c r="U723" s="16" t="n">
        <v>25.8743811993316</v>
      </c>
      <c r="V723" s="16" t="n">
        <v>26.9302652512384</v>
      </c>
      <c r="X723" s="16" t="n">
        <v>25.79</v>
      </c>
      <c r="Y723" s="16" t="n">
        <v>26.64</v>
      </c>
      <c r="Z723" s="16" t="n">
        <v>26.82</v>
      </c>
      <c r="AA723" s="16" t="n">
        <v>26.59</v>
      </c>
      <c r="AB723" s="16" t="n">
        <v>26.59</v>
      </c>
      <c r="AC723" s="16" t="n">
        <v>25.87</v>
      </c>
      <c r="AD723" s="16" t="n">
        <v>26.93</v>
      </c>
      <c r="AF723" s="16" t="n">
        <f aca="false">MEDIAN(P723:V723)</f>
        <v>26.5915049987642</v>
      </c>
      <c r="AG723" s="17" t="n">
        <v>0.842637</v>
      </c>
      <c r="AH723" s="18" t="n">
        <v>-0.0783337</v>
      </c>
    </row>
    <row r="724" customFormat="false" ht="11.25" hidden="false" customHeight="false" outlineLevel="0" collapsed="false">
      <c r="A724" s="1" t="n">
        <v>643715560</v>
      </c>
      <c r="B724" s="1" t="s">
        <v>1461</v>
      </c>
      <c r="C724" s="2" t="n">
        <v>10.1522842639594</v>
      </c>
      <c r="D724" s="3" t="n">
        <v>3</v>
      </c>
      <c r="E724" s="3" t="n">
        <v>3</v>
      </c>
      <c r="F724" s="3" t="n">
        <v>5</v>
      </c>
      <c r="G724" s="0" t="s">
        <v>1462</v>
      </c>
      <c r="H724" s="4" t="n">
        <v>872056.9375</v>
      </c>
      <c r="I724" s="4" t="n">
        <v>11653262</v>
      </c>
      <c r="J724" s="4" t="n">
        <v>0</v>
      </c>
      <c r="K724" s="4" t="n">
        <v>3250854.125</v>
      </c>
      <c r="L724" s="4" t="n">
        <v>1993316.875</v>
      </c>
      <c r="M724" s="4" t="n">
        <v>0</v>
      </c>
      <c r="N724" s="4" t="n">
        <v>13243630</v>
      </c>
      <c r="P724" s="16" t="n">
        <v>21.6492383260854</v>
      </c>
      <c r="Q724" s="16" t="n">
        <v>25.1645016550408</v>
      </c>
      <c r="R724" s="16"/>
      <c r="S724" s="16" t="n">
        <v>23.6298589155242</v>
      </c>
      <c r="T724" s="16" t="n">
        <v>23.0566458910599</v>
      </c>
      <c r="U724" s="16"/>
      <c r="V724" s="16" t="n">
        <v>25.8227586264185</v>
      </c>
      <c r="X724" s="16" t="n">
        <v>21.65</v>
      </c>
      <c r="Y724" s="16" t="n">
        <v>25.16</v>
      </c>
      <c r="Z724" s="16" t="n">
        <v>21.439</v>
      </c>
      <c r="AA724" s="16" t="n">
        <v>23.63</v>
      </c>
      <c r="AB724" s="16" t="n">
        <v>23.06</v>
      </c>
      <c r="AC724" s="16" t="n">
        <v>18.8017</v>
      </c>
      <c r="AD724" s="16" t="n">
        <v>25.82</v>
      </c>
      <c r="AF724" s="16" t="n">
        <f aca="false">MEDIAN(P724:V724)</f>
        <v>23.6298589155242</v>
      </c>
      <c r="AG724" s="17" t="n">
        <v>0.970436</v>
      </c>
      <c r="AH724" s="18" t="n">
        <v>-0.0782561</v>
      </c>
    </row>
    <row r="725" customFormat="false" ht="11.25" hidden="false" customHeight="false" outlineLevel="0" collapsed="false">
      <c r="A725" s="1" t="n">
        <v>643716426</v>
      </c>
      <c r="B725" s="1" t="s">
        <v>1463</v>
      </c>
      <c r="C725" s="2" t="n">
        <v>80.5111821086256</v>
      </c>
      <c r="D725" s="3" t="n">
        <v>16</v>
      </c>
      <c r="E725" s="3" t="n">
        <v>34</v>
      </c>
      <c r="F725" s="3" t="n">
        <v>373</v>
      </c>
      <c r="G725" s="0" t="s">
        <v>1464</v>
      </c>
      <c r="H725" s="4" t="n">
        <v>344131217.734375</v>
      </c>
      <c r="I725" s="4" t="n">
        <v>410585117.9375</v>
      </c>
      <c r="J725" s="4" t="n">
        <v>322765842.578125</v>
      </c>
      <c r="K725" s="4" t="n">
        <v>376797930.125</v>
      </c>
      <c r="L725" s="4" t="n">
        <v>392526267.28125</v>
      </c>
      <c r="M725" s="4" t="n">
        <v>348476486.945313</v>
      </c>
      <c r="N725" s="4" t="n">
        <v>339540182.46875</v>
      </c>
      <c r="P725" s="16" t="n">
        <v>30.5441664209227</v>
      </c>
      <c r="Q725" s="16" t="n">
        <v>30.3325330224157</v>
      </c>
      <c r="R725" s="16" t="n">
        <v>30.2354337107217</v>
      </c>
      <c r="S725" s="16" t="n">
        <v>30.5323241483781</v>
      </c>
      <c r="T725" s="16" t="n">
        <v>30.5681134695503</v>
      </c>
      <c r="U725" s="16" t="n">
        <v>30.3161469578571</v>
      </c>
      <c r="V725" s="16" t="n">
        <v>30.3741710324444</v>
      </c>
      <c r="X725" s="16" t="n">
        <v>30.54</v>
      </c>
      <c r="Y725" s="16" t="n">
        <v>30.33</v>
      </c>
      <c r="Z725" s="16" t="n">
        <v>30.24</v>
      </c>
      <c r="AA725" s="16" t="n">
        <v>30.53</v>
      </c>
      <c r="AB725" s="16" t="n">
        <v>30.57</v>
      </c>
      <c r="AC725" s="16" t="n">
        <v>30.32</v>
      </c>
      <c r="AD725" s="16" t="n">
        <v>30.37</v>
      </c>
      <c r="AF725" s="16" t="n">
        <f aca="false">MEDIAN(P725:V725)</f>
        <v>30.3741710324444</v>
      </c>
      <c r="AG725" s="17" t="n">
        <v>0.486915</v>
      </c>
      <c r="AH725" s="18" t="n">
        <v>-0.0775</v>
      </c>
    </row>
    <row r="726" customFormat="false" ht="11.25" hidden="false" customHeight="false" outlineLevel="0" collapsed="false">
      <c r="A726" s="1" t="n">
        <v>643714713</v>
      </c>
      <c r="B726" s="1" t="s">
        <v>1465</v>
      </c>
      <c r="C726" s="2" t="n">
        <v>43.75</v>
      </c>
      <c r="D726" s="3" t="n">
        <v>5</v>
      </c>
      <c r="E726" s="3" t="n">
        <v>6</v>
      </c>
      <c r="F726" s="3" t="n">
        <v>94</v>
      </c>
      <c r="G726" s="0" t="s">
        <v>1466</v>
      </c>
      <c r="H726" s="4" t="n">
        <v>96904607</v>
      </c>
      <c r="I726" s="4" t="n">
        <v>98822783.5625</v>
      </c>
      <c r="J726" s="4" t="n">
        <v>53156631.125</v>
      </c>
      <c r="K726" s="4" t="n">
        <v>100128334.71875</v>
      </c>
      <c r="L726" s="4" t="n">
        <v>79034871.03125</v>
      </c>
      <c r="M726" s="4" t="n">
        <v>84226640</v>
      </c>
      <c r="N726" s="4" t="n">
        <v>56174518.1875</v>
      </c>
      <c r="P726" s="16" t="n">
        <v>28.6496552585459</v>
      </c>
      <c r="Q726" s="16" t="n">
        <v>28.2625703997987</v>
      </c>
      <c r="R726" s="16" t="n">
        <v>27.5486801925272</v>
      </c>
      <c r="S726" s="16" t="n">
        <v>28.5546084710177</v>
      </c>
      <c r="T726" s="16" t="n">
        <v>28.2861076621062</v>
      </c>
      <c r="U726" s="16" t="n">
        <v>28.2310671161262</v>
      </c>
      <c r="V726" s="16" t="n">
        <v>27.852361973449</v>
      </c>
      <c r="X726" s="16" t="n">
        <v>28.65</v>
      </c>
      <c r="Y726" s="16" t="n">
        <v>28.26</v>
      </c>
      <c r="Z726" s="16" t="n">
        <v>27.55</v>
      </c>
      <c r="AA726" s="16" t="n">
        <v>28.55</v>
      </c>
      <c r="AB726" s="16" t="n">
        <v>28.29</v>
      </c>
      <c r="AC726" s="16" t="n">
        <v>28.23</v>
      </c>
      <c r="AD726" s="16" t="n">
        <v>27.85</v>
      </c>
      <c r="AF726" s="16" t="n">
        <f aca="false">MEDIAN(P726:V726)</f>
        <v>28.2625703997987</v>
      </c>
      <c r="AG726" s="17" t="n">
        <v>0.819636</v>
      </c>
      <c r="AH726" s="18" t="n">
        <v>-0.076667</v>
      </c>
    </row>
    <row r="727" customFormat="false" ht="11.25" hidden="false" customHeight="false" outlineLevel="0" collapsed="false">
      <c r="A727" s="1" t="n">
        <v>643715418</v>
      </c>
      <c r="B727" s="1" t="s">
        <v>1467</v>
      </c>
      <c r="C727" s="2" t="n">
        <v>60.6060606060606</v>
      </c>
      <c r="D727" s="3" t="n">
        <v>8</v>
      </c>
      <c r="E727" s="3" t="n">
        <v>10</v>
      </c>
      <c r="F727" s="3" t="n">
        <v>39</v>
      </c>
      <c r="G727" s="0" t="s">
        <v>1468</v>
      </c>
      <c r="H727" s="4" t="n">
        <v>30545698.25</v>
      </c>
      <c r="I727" s="4" t="n">
        <v>86428946.5</v>
      </c>
      <c r="J727" s="4" t="n">
        <v>34127082.625</v>
      </c>
      <c r="K727" s="4" t="n">
        <v>49084372.625</v>
      </c>
      <c r="L727" s="4" t="n">
        <v>69322131.484375</v>
      </c>
      <c r="M727" s="4" t="n">
        <v>81702909.03125</v>
      </c>
      <c r="N727" s="4" t="n">
        <v>11534455.96875</v>
      </c>
      <c r="P727" s="16" t="n">
        <v>26.9499448056054</v>
      </c>
      <c r="Q727" s="16" t="n">
        <v>28.067829329859</v>
      </c>
      <c r="R727" s="16" t="n">
        <v>26.8922855433325</v>
      </c>
      <c r="S727" s="16" t="n">
        <v>27.5721232568157</v>
      </c>
      <c r="T727" s="16" t="n">
        <v>28.1096360125765</v>
      </c>
      <c r="U727" s="16" t="n">
        <v>28.2141891214402</v>
      </c>
      <c r="V727" s="16" t="n">
        <v>25.6296054478098</v>
      </c>
      <c r="X727" s="16" t="n">
        <v>26.95</v>
      </c>
      <c r="Y727" s="16" t="n">
        <v>28.07</v>
      </c>
      <c r="Z727" s="16" t="n">
        <v>26.89</v>
      </c>
      <c r="AA727" s="16" t="n">
        <v>27.57</v>
      </c>
      <c r="AB727" s="16" t="n">
        <v>28.11</v>
      </c>
      <c r="AC727" s="16" t="n">
        <v>28.21</v>
      </c>
      <c r="AD727" s="16" t="n">
        <v>25.63</v>
      </c>
      <c r="AF727" s="16" t="n">
        <f aca="false">MEDIAN(P727:V727)</f>
        <v>27.5721232568157</v>
      </c>
      <c r="AG727" s="17" t="n">
        <v>0.925442</v>
      </c>
      <c r="AH727" s="18" t="n">
        <v>-0.0766664</v>
      </c>
    </row>
    <row r="728" customFormat="false" ht="11.25" hidden="false" customHeight="false" outlineLevel="0" collapsed="false">
      <c r="A728" s="1" t="n">
        <v>643716949</v>
      </c>
      <c r="B728" s="1" t="s">
        <v>1469</v>
      </c>
      <c r="C728" s="2" t="n">
        <v>40.4891304347825</v>
      </c>
      <c r="D728" s="3" t="n">
        <v>11</v>
      </c>
      <c r="E728" s="3" t="n">
        <v>14</v>
      </c>
      <c r="F728" s="3" t="n">
        <v>100</v>
      </c>
      <c r="G728" s="0" t="s">
        <v>1470</v>
      </c>
      <c r="H728" s="4" t="n">
        <v>64372784.9375</v>
      </c>
      <c r="I728" s="4" t="n">
        <v>110906875.75</v>
      </c>
      <c r="J728" s="4" t="n">
        <v>135546536.125</v>
      </c>
      <c r="K728" s="4" t="n">
        <v>89242873.9375</v>
      </c>
      <c r="L728" s="4" t="n">
        <v>119407659.5</v>
      </c>
      <c r="M728" s="4" t="n">
        <v>94173718.25</v>
      </c>
      <c r="N728" s="4" t="n">
        <v>90769096.5</v>
      </c>
      <c r="P728" s="16" t="n">
        <v>28.0333166358096</v>
      </c>
      <c r="Q728" s="16" t="n">
        <v>28.4316422098297</v>
      </c>
      <c r="R728" s="16" t="n">
        <v>28.9113170454819</v>
      </c>
      <c r="S728" s="16" t="n">
        <v>28.3909789794815</v>
      </c>
      <c r="T728" s="16" t="n">
        <v>28.84105954198</v>
      </c>
      <c r="U728" s="16" t="n">
        <v>28.3849017561385</v>
      </c>
      <c r="V728" s="16" t="n">
        <v>28.5244728941609</v>
      </c>
      <c r="X728" s="16" t="n">
        <v>28.03</v>
      </c>
      <c r="Y728" s="16" t="n">
        <v>28.43</v>
      </c>
      <c r="Z728" s="16" t="n">
        <v>28.91</v>
      </c>
      <c r="AA728" s="16" t="n">
        <v>28.39</v>
      </c>
      <c r="AB728" s="16" t="n">
        <v>28.84</v>
      </c>
      <c r="AC728" s="16" t="n">
        <v>28.38</v>
      </c>
      <c r="AD728" s="16" t="n">
        <v>28.52</v>
      </c>
      <c r="AF728" s="16" t="n">
        <f aca="false">MEDIAN(P728:V728)</f>
        <v>28.4316422098297</v>
      </c>
      <c r="AG728" s="17" t="n">
        <v>0.771963</v>
      </c>
      <c r="AH728" s="18" t="n">
        <v>-0.0758328</v>
      </c>
    </row>
    <row r="729" customFormat="false" ht="11.25" hidden="false" customHeight="false" outlineLevel="0" collapsed="false">
      <c r="A729" s="1" t="n">
        <v>643715648</v>
      </c>
      <c r="B729" s="1" t="s">
        <v>1471</v>
      </c>
      <c r="C729" s="2" t="n">
        <v>37.0588235294117</v>
      </c>
      <c r="D729" s="3" t="n">
        <v>10</v>
      </c>
      <c r="E729" s="3" t="n">
        <v>12</v>
      </c>
      <c r="F729" s="3" t="n">
        <v>82</v>
      </c>
      <c r="G729" s="0" t="s">
        <v>1472</v>
      </c>
      <c r="H729" s="4" t="n">
        <v>157825753.546875</v>
      </c>
      <c r="I729" s="4" t="n">
        <v>199147556.3125</v>
      </c>
      <c r="J729" s="4" t="n">
        <v>125430341.5</v>
      </c>
      <c r="K729" s="4" t="n">
        <v>140912556.15625</v>
      </c>
      <c r="L729" s="4" t="n">
        <v>144226716.0625</v>
      </c>
      <c r="M729" s="4" t="n">
        <v>183872978.75</v>
      </c>
      <c r="N729" s="4" t="n">
        <v>160771401</v>
      </c>
      <c r="P729" s="16" t="n">
        <v>29.3764060654931</v>
      </c>
      <c r="Q729" s="16" t="n">
        <v>29.2793415238345</v>
      </c>
      <c r="R729" s="16" t="n">
        <v>28.7968646255072</v>
      </c>
      <c r="S729" s="16" t="n">
        <v>29.0736318850982</v>
      </c>
      <c r="T729" s="16" t="n">
        <v>29.1195619171041</v>
      </c>
      <c r="U729" s="16" t="n">
        <v>29.3906946139763</v>
      </c>
      <c r="V729" s="16" t="n">
        <v>29.3268787673081</v>
      </c>
      <c r="X729" s="16" t="n">
        <v>29.38</v>
      </c>
      <c r="Y729" s="16" t="n">
        <v>29.28</v>
      </c>
      <c r="Z729" s="16" t="n">
        <v>28.8</v>
      </c>
      <c r="AA729" s="16" t="n">
        <v>29.07</v>
      </c>
      <c r="AB729" s="16" t="n">
        <v>29.12</v>
      </c>
      <c r="AC729" s="16" t="n">
        <v>29.39</v>
      </c>
      <c r="AD729" s="16" t="n">
        <v>29.33</v>
      </c>
      <c r="AF729" s="16" t="n">
        <f aca="false">MEDIAN(P729:V729)</f>
        <v>29.2793415238345</v>
      </c>
      <c r="AG729" s="17" t="n">
        <v>0.690981</v>
      </c>
      <c r="AH729" s="18" t="n">
        <v>-0.0741669</v>
      </c>
    </row>
    <row r="730" customFormat="false" ht="11.25" hidden="false" customHeight="false" outlineLevel="0" collapsed="false">
      <c r="A730" s="1" t="n">
        <v>643715775</v>
      </c>
      <c r="B730" s="1" t="s">
        <v>1473</v>
      </c>
      <c r="C730" s="2" t="n">
        <v>53</v>
      </c>
      <c r="D730" s="3" t="n">
        <v>13</v>
      </c>
      <c r="E730" s="3" t="n">
        <v>17</v>
      </c>
      <c r="F730" s="3" t="n">
        <v>143</v>
      </c>
      <c r="G730" s="0" t="s">
        <v>1474</v>
      </c>
      <c r="H730" s="4" t="n">
        <v>70344813.6875</v>
      </c>
      <c r="I730" s="4" t="n">
        <v>106467643.75</v>
      </c>
      <c r="J730" s="4" t="n">
        <v>119478781.5</v>
      </c>
      <c r="K730" s="4" t="n">
        <v>84041126.875</v>
      </c>
      <c r="L730" s="4" t="n">
        <v>92424649.625</v>
      </c>
      <c r="M730" s="4" t="n">
        <v>115679102.1875</v>
      </c>
      <c r="N730" s="4" t="n">
        <v>87704312.375</v>
      </c>
      <c r="P730" s="16" t="n">
        <v>28.166090167472</v>
      </c>
      <c r="Q730" s="16" t="n">
        <v>28.3647132985882</v>
      </c>
      <c r="R730" s="16" t="n">
        <v>28.7140592553345</v>
      </c>
      <c r="S730" s="16" t="n">
        <v>28.3043727103276</v>
      </c>
      <c r="T730" s="16" t="n">
        <v>28.4895909969735</v>
      </c>
      <c r="U730" s="16" t="n">
        <v>28.6788983489702</v>
      </c>
      <c r="V730" s="16" t="n">
        <v>28.4758064215335</v>
      </c>
      <c r="X730" s="16" t="n">
        <v>28.17</v>
      </c>
      <c r="Y730" s="16" t="n">
        <v>28.36</v>
      </c>
      <c r="Z730" s="16" t="n">
        <v>28.71</v>
      </c>
      <c r="AA730" s="16" t="n">
        <v>28.3</v>
      </c>
      <c r="AB730" s="16" t="n">
        <v>28.49</v>
      </c>
      <c r="AC730" s="16" t="n">
        <v>28.68</v>
      </c>
      <c r="AD730" s="16" t="n">
        <v>28.48</v>
      </c>
      <c r="AF730" s="16" t="n">
        <f aca="false">MEDIAN(P730:V730)</f>
        <v>28.4758064215335</v>
      </c>
      <c r="AG730" s="17" t="n">
        <v>0.664496</v>
      </c>
      <c r="AH730" s="18" t="n">
        <v>-0.0741665</v>
      </c>
    </row>
    <row r="731" customFormat="false" ht="11.25" hidden="false" customHeight="false" outlineLevel="0" collapsed="false">
      <c r="A731" s="1" t="n">
        <v>643715312</v>
      </c>
      <c r="B731" s="1" t="s">
        <v>1475</v>
      </c>
      <c r="C731" s="2" t="n">
        <v>25</v>
      </c>
      <c r="D731" s="3" t="n">
        <v>7</v>
      </c>
      <c r="E731" s="3" t="n">
        <v>7</v>
      </c>
      <c r="F731" s="3" t="n">
        <v>34</v>
      </c>
      <c r="G731" s="0" t="s">
        <v>1476</v>
      </c>
      <c r="H731" s="4" t="n">
        <v>4259739.3125</v>
      </c>
      <c r="I731" s="4" t="n">
        <v>17156961.375</v>
      </c>
      <c r="J731" s="4" t="n">
        <v>3562014.6875</v>
      </c>
      <c r="K731" s="4" t="n">
        <v>2052871.375</v>
      </c>
      <c r="L731" s="4" t="n">
        <v>7726703.125</v>
      </c>
      <c r="M731" s="4" t="n">
        <v>13306087.9375</v>
      </c>
      <c r="N731" s="4" t="n">
        <v>4411666.75</v>
      </c>
      <c r="P731" s="16" t="n">
        <v>23.9638341197501</v>
      </c>
      <c r="Q731" s="16" t="n">
        <v>25.7240257351207</v>
      </c>
      <c r="R731" s="16" t="n">
        <v>23.489633418015</v>
      </c>
      <c r="S731" s="16" t="n">
        <v>23.0307651905506</v>
      </c>
      <c r="T731" s="16" t="n">
        <v>24.9681111801932</v>
      </c>
      <c r="U731" s="16" t="n">
        <v>25.5552172260768</v>
      </c>
      <c r="V731" s="16" t="n">
        <v>24.2868023975524</v>
      </c>
      <c r="X731" s="16" t="n">
        <v>23.96</v>
      </c>
      <c r="Y731" s="16" t="n">
        <v>25.72</v>
      </c>
      <c r="Z731" s="16" t="n">
        <v>23.49</v>
      </c>
      <c r="AA731" s="16" t="n">
        <v>23.03</v>
      </c>
      <c r="AB731" s="16" t="n">
        <v>24.97</v>
      </c>
      <c r="AC731" s="16" t="n">
        <v>25.56</v>
      </c>
      <c r="AD731" s="16" t="n">
        <v>24.29</v>
      </c>
      <c r="AF731" s="16" t="n">
        <f aca="false">MEDIAN(P731:V731)</f>
        <v>24.2868023975524</v>
      </c>
      <c r="AG731" s="17" t="n">
        <v>0.935927</v>
      </c>
      <c r="AH731" s="18" t="n">
        <v>-0.0725007</v>
      </c>
    </row>
    <row r="732" customFormat="false" ht="11.25" hidden="false" customHeight="false" outlineLevel="0" collapsed="false">
      <c r="A732" s="1" t="n">
        <v>643715912</v>
      </c>
      <c r="B732" s="1" t="s">
        <v>1477</v>
      </c>
      <c r="C732" s="2" t="n">
        <v>26.4044943820225</v>
      </c>
      <c r="D732" s="3" t="n">
        <v>7</v>
      </c>
      <c r="E732" s="3" t="n">
        <v>10</v>
      </c>
      <c r="F732" s="3" t="n">
        <v>90</v>
      </c>
      <c r="G732" s="0" t="s">
        <v>1478</v>
      </c>
      <c r="H732" s="4" t="n">
        <v>57233428.25</v>
      </c>
      <c r="I732" s="4" t="n">
        <v>55069070.375</v>
      </c>
      <c r="J732" s="4" t="n">
        <v>77648498.3125</v>
      </c>
      <c r="K732" s="4" t="n">
        <v>76785154</v>
      </c>
      <c r="L732" s="4" t="n">
        <v>55772382.4375</v>
      </c>
      <c r="M732" s="4" t="n">
        <v>58754064.40625</v>
      </c>
      <c r="N732" s="4" t="n">
        <v>53268313.5</v>
      </c>
      <c r="P732" s="16" t="n">
        <v>27.9117430903051</v>
      </c>
      <c r="Q732" s="16" t="n">
        <v>27.4146194873676</v>
      </c>
      <c r="R732" s="16" t="n">
        <v>28.1139697798455</v>
      </c>
      <c r="S732" s="16" t="n">
        <v>28.1881271346747</v>
      </c>
      <c r="T732" s="16" t="n">
        <v>27.8216352842418</v>
      </c>
      <c r="U732" s="16" t="n">
        <v>27.7365183693722</v>
      </c>
      <c r="V732" s="16" t="n">
        <v>27.7781373204636</v>
      </c>
      <c r="X732" s="16" t="n">
        <v>27.91</v>
      </c>
      <c r="Y732" s="16" t="n">
        <v>27.41</v>
      </c>
      <c r="Z732" s="16" t="n">
        <v>28.11</v>
      </c>
      <c r="AA732" s="16" t="n">
        <v>28.19</v>
      </c>
      <c r="AB732" s="16" t="n">
        <v>27.82</v>
      </c>
      <c r="AC732" s="16" t="n">
        <v>27.74</v>
      </c>
      <c r="AD732" s="16" t="n">
        <v>27.78</v>
      </c>
      <c r="AF732" s="16" t="n">
        <f aca="false">MEDIAN(P732:V732)</f>
        <v>27.8216352842418</v>
      </c>
      <c r="AG732" s="17" t="n">
        <v>0.747531</v>
      </c>
      <c r="AH732" s="18" t="n">
        <v>-0.0725001</v>
      </c>
    </row>
    <row r="733" customFormat="false" ht="11.25" hidden="false" customHeight="false" outlineLevel="0" collapsed="false">
      <c r="A733" s="1" t="n">
        <v>643715143</v>
      </c>
      <c r="B733" s="1" t="s">
        <v>1479</v>
      </c>
      <c r="C733" s="2" t="n">
        <v>63.4433962264154</v>
      </c>
      <c r="D733" s="3" t="n">
        <v>29</v>
      </c>
      <c r="E733" s="3" t="n">
        <v>42</v>
      </c>
      <c r="F733" s="3" t="n">
        <v>363</v>
      </c>
      <c r="G733" s="0" t="s">
        <v>1480</v>
      </c>
      <c r="H733" s="4" t="n">
        <v>320005731.21875</v>
      </c>
      <c r="I733" s="4" t="n">
        <v>434664256.71875</v>
      </c>
      <c r="J733" s="4" t="n">
        <v>383633534.75</v>
      </c>
      <c r="K733" s="4" t="n">
        <v>371131980.328125</v>
      </c>
      <c r="L733" s="4" t="n">
        <v>387808520.5</v>
      </c>
      <c r="M733" s="4" t="n">
        <v>467154167.71875</v>
      </c>
      <c r="N733" s="4" t="n">
        <v>315795492.171875</v>
      </c>
      <c r="P733" s="16" t="n">
        <v>30.4331631840965</v>
      </c>
      <c r="Q733" s="16" t="n">
        <v>30.4149438052141</v>
      </c>
      <c r="R733" s="16" t="n">
        <v>30.4907877115503</v>
      </c>
      <c r="S733" s="16" t="n">
        <v>30.5073835764224</v>
      </c>
      <c r="T733" s="16" t="n">
        <v>30.5500173254652</v>
      </c>
      <c r="U733" s="16" t="n">
        <v>30.7290357547372</v>
      </c>
      <c r="V733" s="16" t="n">
        <v>30.2716143393576</v>
      </c>
      <c r="X733" s="16" t="n">
        <v>30.43</v>
      </c>
      <c r="Y733" s="16" t="n">
        <v>30.41</v>
      </c>
      <c r="Z733" s="16" t="n">
        <v>30.49</v>
      </c>
      <c r="AA733" s="16" t="n">
        <v>30.51</v>
      </c>
      <c r="AB733" s="16" t="n">
        <v>30.55</v>
      </c>
      <c r="AC733" s="16" t="n">
        <v>30.73</v>
      </c>
      <c r="AD733" s="16" t="n">
        <v>30.27</v>
      </c>
      <c r="AF733" s="16" t="n">
        <f aca="false">MEDIAN(P733:V733)</f>
        <v>30.4907877115503</v>
      </c>
      <c r="AG733" s="17" t="n">
        <v>0.556441</v>
      </c>
      <c r="AH733" s="18" t="n">
        <v>-0.0716666</v>
      </c>
    </row>
    <row r="734" customFormat="false" ht="11.25" hidden="false" customHeight="false" outlineLevel="0" collapsed="false">
      <c r="A734" s="1" t="n">
        <v>643717016</v>
      </c>
      <c r="B734" s="1" t="s">
        <v>1481</v>
      </c>
      <c r="C734" s="2" t="n">
        <v>25.0712250712251</v>
      </c>
      <c r="D734" s="3" t="n">
        <v>7</v>
      </c>
      <c r="E734" s="3" t="n">
        <v>8</v>
      </c>
      <c r="F734" s="3" t="n">
        <v>50</v>
      </c>
      <c r="G734" s="0" t="s">
        <v>1482</v>
      </c>
      <c r="H734" s="4" t="n">
        <v>25641453.75</v>
      </c>
      <c r="I734" s="4" t="n">
        <v>25621991.125</v>
      </c>
      <c r="J734" s="4" t="n">
        <v>22789977.5</v>
      </c>
      <c r="K734" s="4" t="n">
        <v>27913253.5</v>
      </c>
      <c r="L734" s="4" t="n">
        <v>21777449</v>
      </c>
      <c r="M734" s="4" t="n">
        <v>21527757.25</v>
      </c>
      <c r="N734" s="4" t="n">
        <v>18191862.8125</v>
      </c>
      <c r="P734" s="16" t="n">
        <v>26.6428471412547</v>
      </c>
      <c r="Q734" s="16" t="n">
        <v>26.3015012973702</v>
      </c>
      <c r="R734" s="16" t="n">
        <v>26.2839836768963</v>
      </c>
      <c r="S734" s="16" t="n">
        <v>26.7690071454163</v>
      </c>
      <c r="T734" s="16" t="n">
        <v>26.5149224628716</v>
      </c>
      <c r="U734" s="16" t="n">
        <v>26.3605875127957</v>
      </c>
      <c r="V734" s="16" t="n">
        <v>26.2727609028069</v>
      </c>
      <c r="X734" s="16" t="n">
        <v>26.64</v>
      </c>
      <c r="Y734" s="16" t="n">
        <v>26.3</v>
      </c>
      <c r="Z734" s="16" t="n">
        <v>26.28</v>
      </c>
      <c r="AA734" s="16" t="n">
        <v>26.77</v>
      </c>
      <c r="AB734" s="16" t="n">
        <v>26.51</v>
      </c>
      <c r="AC734" s="16" t="n">
        <v>26.36</v>
      </c>
      <c r="AD734" s="16" t="n">
        <v>26.27</v>
      </c>
      <c r="AF734" s="16" t="n">
        <f aca="false">MEDIAN(P734:V734)</f>
        <v>26.3605875127957</v>
      </c>
      <c r="AG734" s="17" t="n">
        <v>0.680431</v>
      </c>
      <c r="AH734" s="18" t="n">
        <v>-0.070834</v>
      </c>
    </row>
    <row r="735" customFormat="false" ht="11.25" hidden="false" customHeight="false" outlineLevel="0" collapsed="false">
      <c r="A735" s="1" t="n">
        <v>643715685</v>
      </c>
      <c r="B735" s="1" t="s">
        <v>1483</v>
      </c>
      <c r="C735" s="2" t="n">
        <v>27.7777777777778</v>
      </c>
      <c r="D735" s="3" t="n">
        <v>2</v>
      </c>
      <c r="E735" s="3" t="n">
        <v>2</v>
      </c>
      <c r="F735" s="3" t="n">
        <v>23</v>
      </c>
      <c r="G735" s="0" t="s">
        <v>1484</v>
      </c>
      <c r="H735" s="4" t="n">
        <v>20795242</v>
      </c>
      <c r="I735" s="4" t="n">
        <v>29378231</v>
      </c>
      <c r="J735" s="4" t="n">
        <v>28304939</v>
      </c>
      <c r="K735" s="4" t="n">
        <v>25806979</v>
      </c>
      <c r="L735" s="4" t="n">
        <v>24710275</v>
      </c>
      <c r="M735" s="4" t="n">
        <v>23508948</v>
      </c>
      <c r="N735" s="4" t="n">
        <v>19263900</v>
      </c>
      <c r="P735" s="16" t="n">
        <v>26.3252281708503</v>
      </c>
      <c r="Q735" s="16" t="n">
        <v>26.5024753538624</v>
      </c>
      <c r="R735" s="16" t="n">
        <v>26.5882799795492</v>
      </c>
      <c r="S735" s="16" t="n">
        <v>26.6582650661195</v>
      </c>
      <c r="T735" s="16" t="n">
        <v>26.6814536145469</v>
      </c>
      <c r="U735" s="16" t="n">
        <v>26.4782496906503</v>
      </c>
      <c r="V735" s="16" t="n">
        <v>26.3549754660029</v>
      </c>
      <c r="X735" s="16" t="n">
        <v>26.33</v>
      </c>
      <c r="Y735" s="16" t="n">
        <v>26.5</v>
      </c>
      <c r="Z735" s="16" t="n">
        <v>26.59</v>
      </c>
      <c r="AA735" s="16" t="n">
        <v>26.66</v>
      </c>
      <c r="AB735" s="16" t="n">
        <v>26.68</v>
      </c>
      <c r="AC735" s="16" t="n">
        <v>26.48</v>
      </c>
      <c r="AD735" s="16" t="n">
        <v>26.35</v>
      </c>
      <c r="AF735" s="16" t="n">
        <f aca="false">MEDIAN(P735:V735)</f>
        <v>26.5024753538624</v>
      </c>
      <c r="AG735" s="17" t="n">
        <v>0.565679</v>
      </c>
      <c r="AH735" s="18" t="n">
        <v>-0.0691667</v>
      </c>
    </row>
    <row r="736" customFormat="false" ht="11.25" hidden="false" customHeight="false" outlineLevel="0" collapsed="false">
      <c r="A736" s="1" t="n">
        <v>643714865</v>
      </c>
      <c r="B736" s="1" t="s">
        <v>1485</v>
      </c>
      <c r="C736" s="2" t="n">
        <v>89.6341463414632</v>
      </c>
      <c r="D736" s="3" t="n">
        <v>17</v>
      </c>
      <c r="E736" s="3" t="n">
        <v>22</v>
      </c>
      <c r="F736" s="3" t="n">
        <v>172</v>
      </c>
      <c r="G736" s="0" t="s">
        <v>1486</v>
      </c>
      <c r="H736" s="4" t="n">
        <v>430238984.5</v>
      </c>
      <c r="I736" s="4" t="n">
        <v>496157882.28125</v>
      </c>
      <c r="J736" s="4" t="n">
        <v>538985822.59375</v>
      </c>
      <c r="K736" s="4" t="n">
        <v>487197040.1875</v>
      </c>
      <c r="L736" s="4" t="n">
        <v>427643361.453125</v>
      </c>
      <c r="M736" s="4" t="n">
        <v>462252758.5</v>
      </c>
      <c r="N736" s="4" t="n">
        <v>655077185.734375</v>
      </c>
      <c r="P736" s="16" t="n">
        <v>30.8895207177119</v>
      </c>
      <c r="Q736" s="16" t="n">
        <v>30.6055027778833</v>
      </c>
      <c r="R736" s="16" t="n">
        <v>30.9868531469331</v>
      </c>
      <c r="S736" s="16" t="n">
        <v>30.9164872251427</v>
      </c>
      <c r="T736" s="16" t="n">
        <v>30.6823955705569</v>
      </c>
      <c r="U736" s="16" t="n">
        <v>30.6992091418828</v>
      </c>
      <c r="V736" s="16" t="n">
        <v>31.2927807584974</v>
      </c>
      <c r="X736" s="16" t="n">
        <v>30.89</v>
      </c>
      <c r="Y736" s="16" t="n">
        <v>30.61</v>
      </c>
      <c r="Z736" s="16" t="n">
        <v>30.99</v>
      </c>
      <c r="AA736" s="16" t="n">
        <v>30.92</v>
      </c>
      <c r="AB736" s="16" t="n">
        <v>30.68</v>
      </c>
      <c r="AC736" s="16" t="n">
        <v>30.7</v>
      </c>
      <c r="AD736" s="16" t="n">
        <v>31.29</v>
      </c>
      <c r="AF736" s="16" t="n">
        <f aca="false">MEDIAN(P736:V736)</f>
        <v>30.8895207177119</v>
      </c>
      <c r="AG736" s="17" t="n">
        <v>0.74047</v>
      </c>
      <c r="AH736" s="18" t="n">
        <v>-0.0675006</v>
      </c>
    </row>
    <row r="737" customFormat="false" ht="11.25" hidden="false" customHeight="false" outlineLevel="0" collapsed="false">
      <c r="A737" s="1" t="n">
        <v>643715510</v>
      </c>
      <c r="B737" s="1" t="s">
        <v>1487</v>
      </c>
      <c r="C737" s="2" t="n">
        <v>50.2487562189054</v>
      </c>
      <c r="D737" s="3" t="n">
        <v>7</v>
      </c>
      <c r="E737" s="3" t="n">
        <v>8</v>
      </c>
      <c r="F737" s="3" t="n">
        <v>63</v>
      </c>
      <c r="G737" s="0" t="s">
        <v>1488</v>
      </c>
      <c r="H737" s="4" t="n">
        <v>13909462.0625</v>
      </c>
      <c r="I737" s="4" t="n">
        <v>19499557.5</v>
      </c>
      <c r="J737" s="4" t="n">
        <v>10518563.65625</v>
      </c>
      <c r="K737" s="4" t="n">
        <v>13619452.8125</v>
      </c>
      <c r="L737" s="4" t="n">
        <v>11695789.5</v>
      </c>
      <c r="M737" s="4" t="n">
        <v>10545503.25</v>
      </c>
      <c r="N737" s="4" t="n">
        <v>13937349.0625</v>
      </c>
      <c r="P737" s="16" t="n">
        <v>25.7332880769002</v>
      </c>
      <c r="Q737" s="16" t="n">
        <v>25.9062717037481</v>
      </c>
      <c r="R737" s="16" t="n">
        <v>25.1346814213792</v>
      </c>
      <c r="S737" s="16" t="n">
        <v>25.7741123828086</v>
      </c>
      <c r="T737" s="16" t="n">
        <v>25.6544509042542</v>
      </c>
      <c r="U737" s="16" t="n">
        <v>25.3108629047256</v>
      </c>
      <c r="V737" s="16" t="n">
        <v>25.8951502125377</v>
      </c>
      <c r="X737" s="16" t="n">
        <v>25.73</v>
      </c>
      <c r="Y737" s="16" t="n">
        <v>25.91</v>
      </c>
      <c r="Z737" s="16" t="n">
        <v>25.13</v>
      </c>
      <c r="AA737" s="16" t="n">
        <v>25.77</v>
      </c>
      <c r="AB737" s="16" t="n">
        <v>25.65</v>
      </c>
      <c r="AC737" s="16" t="n">
        <v>25.31</v>
      </c>
      <c r="AD737" s="16" t="n">
        <v>25.9</v>
      </c>
      <c r="AF737" s="16" t="n">
        <f aca="false">MEDIAN(P737:V737)</f>
        <v>25.7332880769002</v>
      </c>
      <c r="AG737" s="17" t="n">
        <v>0.796122</v>
      </c>
      <c r="AH737" s="18" t="n">
        <v>-0.0675003</v>
      </c>
    </row>
    <row r="738" customFormat="false" ht="11.25" hidden="false" customHeight="false" outlineLevel="0" collapsed="false">
      <c r="A738" s="1" t="n">
        <v>643715631</v>
      </c>
      <c r="B738" s="1" t="s">
        <v>1489</v>
      </c>
      <c r="C738" s="2" t="n">
        <v>55.3846153846155</v>
      </c>
      <c r="D738" s="3" t="n">
        <v>26</v>
      </c>
      <c r="E738" s="3" t="n">
        <v>37</v>
      </c>
      <c r="F738" s="3" t="n">
        <v>310</v>
      </c>
      <c r="G738" s="0" t="s">
        <v>1490</v>
      </c>
      <c r="H738" s="4" t="n">
        <v>504445002.6875</v>
      </c>
      <c r="I738" s="4" t="n">
        <v>422782148.8125</v>
      </c>
      <c r="J738" s="4" t="n">
        <v>516923688.875</v>
      </c>
      <c r="K738" s="4" t="n">
        <v>511352150.78125</v>
      </c>
      <c r="L738" s="4" t="n">
        <v>507037780.53125</v>
      </c>
      <c r="M738" s="4" t="n">
        <v>493018903.078125</v>
      </c>
      <c r="N738" s="4" t="n">
        <v>464613143.4375</v>
      </c>
      <c r="P738" s="16" t="n">
        <v>31.1331395251771</v>
      </c>
      <c r="Q738" s="16" t="n">
        <v>30.3743229658775</v>
      </c>
      <c r="R738" s="16" t="n">
        <v>30.9277408502438</v>
      </c>
      <c r="S738" s="16" t="n">
        <v>30.9807694482154</v>
      </c>
      <c r="T738" s="16" t="n">
        <v>30.9212432449941</v>
      </c>
      <c r="U738" s="16" t="n">
        <v>30.7976670500527</v>
      </c>
      <c r="V738" s="16" t="n">
        <v>30.8128071701484</v>
      </c>
      <c r="X738" s="16" t="n">
        <v>31.13</v>
      </c>
      <c r="Y738" s="16" t="n">
        <v>30.37</v>
      </c>
      <c r="Z738" s="16" t="n">
        <v>30.93</v>
      </c>
      <c r="AA738" s="16" t="n">
        <v>30.98</v>
      </c>
      <c r="AB738" s="16" t="n">
        <v>30.92</v>
      </c>
      <c r="AC738" s="16" t="n">
        <v>30.8</v>
      </c>
      <c r="AD738" s="16" t="n">
        <v>30.81</v>
      </c>
      <c r="AF738" s="16" t="n">
        <f aca="false">MEDIAN(P738:V738)</f>
        <v>30.9212432449941</v>
      </c>
      <c r="AG738" s="17" t="n">
        <v>0.746034</v>
      </c>
      <c r="AH738" s="18" t="n">
        <v>-0.0674995</v>
      </c>
    </row>
    <row r="739" customFormat="false" ht="11.25" hidden="false" customHeight="false" outlineLevel="0" collapsed="false">
      <c r="A739" s="1" t="n">
        <v>643717062</v>
      </c>
      <c r="B739" s="1" t="s">
        <v>1491</v>
      </c>
      <c r="C739" s="2" t="n">
        <v>76.642335766423</v>
      </c>
      <c r="D739" s="3" t="n">
        <v>14</v>
      </c>
      <c r="E739" s="3" t="n">
        <v>20</v>
      </c>
      <c r="F739" s="3" t="n">
        <v>196</v>
      </c>
      <c r="G739" s="0" t="s">
        <v>1492</v>
      </c>
      <c r="H739" s="4" t="n">
        <v>415817779</v>
      </c>
      <c r="I739" s="4" t="n">
        <v>366935428.40625</v>
      </c>
      <c r="J739" s="4" t="n">
        <v>410611426.71875</v>
      </c>
      <c r="K739" s="4" t="n">
        <v>520287852.40625</v>
      </c>
      <c r="L739" s="4" t="n">
        <v>327392350.140625</v>
      </c>
      <c r="M739" s="4" t="n">
        <v>328662098.9375</v>
      </c>
      <c r="N739" s="4" t="n">
        <v>478853877.78125</v>
      </c>
      <c r="P739" s="16" t="n">
        <v>30.8361279369792</v>
      </c>
      <c r="Q739" s="16" t="n">
        <v>30.1681097196428</v>
      </c>
      <c r="R739" s="16" t="n">
        <v>30.591247480605</v>
      </c>
      <c r="S739" s="16" t="n">
        <v>31.0066129241122</v>
      </c>
      <c r="T739" s="16" t="n">
        <v>30.3107272375234</v>
      </c>
      <c r="U739" s="16" t="n">
        <v>30.2345146541325</v>
      </c>
      <c r="V739" s="16" t="n">
        <v>30.8543647848579</v>
      </c>
      <c r="X739" s="16" t="n">
        <v>30.84</v>
      </c>
      <c r="Y739" s="16" t="n">
        <v>30.17</v>
      </c>
      <c r="Z739" s="16" t="n">
        <v>30.59</v>
      </c>
      <c r="AA739" s="16" t="n">
        <v>31.01</v>
      </c>
      <c r="AB739" s="16" t="n">
        <v>30.31</v>
      </c>
      <c r="AC739" s="16" t="n">
        <v>30.23</v>
      </c>
      <c r="AD739" s="16" t="n">
        <v>30.85</v>
      </c>
      <c r="AF739" s="16" t="n">
        <f aca="false">MEDIAN(P739:V739)</f>
        <v>30.591247480605</v>
      </c>
      <c r="AG739" s="17" t="n">
        <v>0.822399</v>
      </c>
      <c r="AH739" s="18" t="n">
        <v>-0.0666664</v>
      </c>
    </row>
    <row r="740" customFormat="false" ht="11.25" hidden="false" customHeight="false" outlineLevel="0" collapsed="false">
      <c r="A740" s="1" t="n">
        <v>643716333</v>
      </c>
      <c r="B740" s="1" t="s">
        <v>1493</v>
      </c>
      <c r="C740" s="2" t="n">
        <v>64.3031784841077</v>
      </c>
      <c r="D740" s="3" t="n">
        <v>25</v>
      </c>
      <c r="E740" s="3" t="n">
        <v>34</v>
      </c>
      <c r="F740" s="3" t="n">
        <v>302</v>
      </c>
      <c r="G740" s="0" t="s">
        <v>1494</v>
      </c>
      <c r="H740" s="4" t="n">
        <v>497978549.6875</v>
      </c>
      <c r="I740" s="4" t="n">
        <v>631602588.390625</v>
      </c>
      <c r="J740" s="4" t="n">
        <v>533378924</v>
      </c>
      <c r="K740" s="4" t="n">
        <v>549029122.625</v>
      </c>
      <c r="L740" s="4" t="n">
        <v>639194987.28125</v>
      </c>
      <c r="M740" s="4" t="n">
        <v>598272436.1875</v>
      </c>
      <c r="N740" s="4" t="n">
        <v>507700843.578125</v>
      </c>
      <c r="P740" s="16" t="n">
        <v>31.1183636778669</v>
      </c>
      <c r="Q740" s="16" t="n">
        <v>30.9573662400308</v>
      </c>
      <c r="R740" s="16" t="n">
        <v>30.9670409211361</v>
      </c>
      <c r="S740" s="16" t="n">
        <v>31.0862115674981</v>
      </c>
      <c r="T740" s="16" t="n">
        <v>31.2412552674938</v>
      </c>
      <c r="U740" s="16" t="n">
        <v>31.0628318315244</v>
      </c>
      <c r="V740" s="16" t="n">
        <v>30.9367157313808</v>
      </c>
      <c r="X740" s="16" t="n">
        <v>31.12</v>
      </c>
      <c r="Y740" s="16" t="n">
        <v>30.96</v>
      </c>
      <c r="Z740" s="16" t="n">
        <v>30.97</v>
      </c>
      <c r="AA740" s="16" t="n">
        <v>31.09</v>
      </c>
      <c r="AB740" s="16" t="n">
        <v>31.24</v>
      </c>
      <c r="AC740" s="16" t="n">
        <v>31.06</v>
      </c>
      <c r="AD740" s="16" t="n">
        <v>30.94</v>
      </c>
      <c r="AF740" s="16" t="n">
        <f aca="false">MEDIAN(P740:V740)</f>
        <v>31.0628318315244</v>
      </c>
      <c r="AG740" s="17" t="n">
        <v>0.47301</v>
      </c>
      <c r="AH740" s="18" t="n">
        <v>-0.0658336</v>
      </c>
    </row>
    <row r="741" customFormat="false" ht="11.25" hidden="false" customHeight="false" outlineLevel="0" collapsed="false">
      <c r="A741" s="1" t="n">
        <v>643715008</v>
      </c>
      <c r="B741" s="1" t="s">
        <v>1495</v>
      </c>
      <c r="C741" s="2" t="n">
        <v>52.9729729729731</v>
      </c>
      <c r="D741" s="3" t="n">
        <v>21</v>
      </c>
      <c r="E741" s="3" t="n">
        <v>23</v>
      </c>
      <c r="F741" s="3" t="n">
        <v>140</v>
      </c>
      <c r="G741" s="0" t="s">
        <v>1496</v>
      </c>
      <c r="H741" s="4" t="n">
        <v>78311934.125</v>
      </c>
      <c r="I741" s="4" t="n">
        <v>98253907.09375</v>
      </c>
      <c r="J741" s="4" t="n">
        <v>101108724.375</v>
      </c>
      <c r="K741" s="4" t="n">
        <v>81103386.0625</v>
      </c>
      <c r="L741" s="4" t="n">
        <v>100042822.5625</v>
      </c>
      <c r="M741" s="4" t="n">
        <v>101851379.3125</v>
      </c>
      <c r="N741" s="4" t="n">
        <v>79592608.625</v>
      </c>
      <c r="P741" s="16" t="n">
        <v>28.3301688621252</v>
      </c>
      <c r="Q741" s="16" t="n">
        <v>28.2552030561712</v>
      </c>
      <c r="R741" s="16" t="n">
        <v>28.4760321361486</v>
      </c>
      <c r="S741" s="16" t="n">
        <v>28.253851884127</v>
      </c>
      <c r="T741" s="16" t="n">
        <v>28.6005297597474</v>
      </c>
      <c r="U741" s="16" t="n">
        <v>28.4973384762586</v>
      </c>
      <c r="V741" s="16" t="n">
        <v>28.3400402737103</v>
      </c>
      <c r="X741" s="16" t="n">
        <v>28.33</v>
      </c>
      <c r="Y741" s="16" t="n">
        <v>28.26</v>
      </c>
      <c r="Z741" s="16" t="n">
        <v>28.48</v>
      </c>
      <c r="AA741" s="16" t="n">
        <v>28.25</v>
      </c>
      <c r="AB741" s="16" t="n">
        <v>28.6</v>
      </c>
      <c r="AC741" s="16" t="n">
        <v>28.5</v>
      </c>
      <c r="AD741" s="16" t="n">
        <v>28.34</v>
      </c>
      <c r="AF741" s="16" t="n">
        <f aca="false">MEDIAN(P741:V741)</f>
        <v>28.3400402737103</v>
      </c>
      <c r="AG741" s="17" t="n">
        <v>0.56759</v>
      </c>
      <c r="AH741" s="18" t="n">
        <v>-0.0658336</v>
      </c>
    </row>
    <row r="742" customFormat="false" ht="11.25" hidden="false" customHeight="false" outlineLevel="0" collapsed="false">
      <c r="A742" s="1" t="n">
        <v>643715201</v>
      </c>
      <c r="B742" s="1" t="s">
        <v>1497</v>
      </c>
      <c r="C742" s="2" t="n">
        <v>51.769911504425</v>
      </c>
      <c r="D742" s="3" t="n">
        <v>11</v>
      </c>
      <c r="E742" s="3" t="n">
        <v>16</v>
      </c>
      <c r="F742" s="3" t="n">
        <v>160</v>
      </c>
      <c r="G742" s="0" t="s">
        <v>1498</v>
      </c>
      <c r="H742" s="4" t="n">
        <v>167356450.75</v>
      </c>
      <c r="I742" s="4" t="n">
        <v>120214197.859375</v>
      </c>
      <c r="J742" s="4" t="n">
        <v>137141263.71875</v>
      </c>
      <c r="K742" s="4" t="n">
        <v>149210513.898438</v>
      </c>
      <c r="L742" s="4" t="n">
        <v>156069665.125</v>
      </c>
      <c r="M742" s="4" t="n">
        <v>137848648.59375</v>
      </c>
      <c r="N742" s="4" t="n">
        <v>114787294</v>
      </c>
      <c r="P742" s="16" t="n">
        <v>29.4704230231364</v>
      </c>
      <c r="Q742" s="16" t="n">
        <v>28.5448501886835</v>
      </c>
      <c r="R742" s="16" t="n">
        <v>28.9232116899917</v>
      </c>
      <c r="S742" s="16" t="n">
        <v>29.1433781680404</v>
      </c>
      <c r="T742" s="16" t="n">
        <v>29.2265113953259</v>
      </c>
      <c r="U742" s="16" t="n">
        <v>28.9448269201905</v>
      </c>
      <c r="V742" s="16" t="n">
        <v>28.8554870285796</v>
      </c>
      <c r="X742" s="16" t="n">
        <v>29.47</v>
      </c>
      <c r="Y742" s="16" t="n">
        <v>28.54</v>
      </c>
      <c r="Z742" s="16" t="n">
        <v>28.92</v>
      </c>
      <c r="AA742" s="16" t="n">
        <v>29.14</v>
      </c>
      <c r="AB742" s="16" t="n">
        <v>29.23</v>
      </c>
      <c r="AC742" s="16" t="n">
        <v>28.94</v>
      </c>
      <c r="AD742" s="16" t="n">
        <v>28.86</v>
      </c>
      <c r="AF742" s="16" t="n">
        <f aca="false">MEDIAN(P742:V742)</f>
        <v>28.9448269201905</v>
      </c>
      <c r="AG742" s="17" t="n">
        <v>0.800991</v>
      </c>
      <c r="AH742" s="18" t="n">
        <v>-0.0658333</v>
      </c>
    </row>
    <row r="743" customFormat="false" ht="11.25" hidden="false" customHeight="false" outlineLevel="0" collapsed="false">
      <c r="A743" s="1" t="n">
        <v>643715414</v>
      </c>
      <c r="B743" s="1" t="s">
        <v>1499</v>
      </c>
      <c r="C743" s="2" t="n">
        <v>52.9801324503311</v>
      </c>
      <c r="D743" s="3" t="n">
        <v>8</v>
      </c>
      <c r="E743" s="3" t="n">
        <v>10</v>
      </c>
      <c r="F743" s="3" t="n">
        <v>97</v>
      </c>
      <c r="G743" s="0" t="s">
        <v>1500</v>
      </c>
      <c r="H743" s="4" t="n">
        <v>107072019.875</v>
      </c>
      <c r="I743" s="4" t="n">
        <v>98182640.5</v>
      </c>
      <c r="J743" s="4" t="n">
        <v>99206399</v>
      </c>
      <c r="K743" s="4" t="n">
        <v>95740988.875</v>
      </c>
      <c r="L743" s="4" t="n">
        <v>115332014.25</v>
      </c>
      <c r="M743" s="4" t="n">
        <v>109822869.875</v>
      </c>
      <c r="N743" s="4" t="n">
        <v>81840549.8125</v>
      </c>
      <c r="P743" s="16" t="n">
        <v>28.7989661292162</v>
      </c>
      <c r="Q743" s="16" t="n">
        <v>28.2537250913474</v>
      </c>
      <c r="R743" s="16" t="n">
        <v>28.4499076289829</v>
      </c>
      <c r="S743" s="16" t="n">
        <v>28.4914840118765</v>
      </c>
      <c r="T743" s="16" t="n">
        <v>28.7934316614024</v>
      </c>
      <c r="U743" s="16" t="n">
        <v>28.6033608340002</v>
      </c>
      <c r="V743" s="16" t="n">
        <v>28.3782354727207</v>
      </c>
      <c r="X743" s="16" t="n">
        <v>28.8</v>
      </c>
      <c r="Y743" s="16" t="n">
        <v>28.25</v>
      </c>
      <c r="Z743" s="16" t="n">
        <v>28.45</v>
      </c>
      <c r="AA743" s="16" t="n">
        <v>28.49</v>
      </c>
      <c r="AB743" s="16" t="n">
        <v>28.79</v>
      </c>
      <c r="AC743" s="16" t="n">
        <v>28.6</v>
      </c>
      <c r="AD743" s="16" t="n">
        <v>28.38</v>
      </c>
      <c r="AF743" s="16" t="n">
        <f aca="false">MEDIAN(P743:V743)</f>
        <v>28.4914840118765</v>
      </c>
      <c r="AG743" s="17" t="n">
        <v>0.717366</v>
      </c>
      <c r="AH743" s="18" t="n">
        <v>-0.0650001</v>
      </c>
    </row>
    <row r="744" customFormat="false" ht="11.25" hidden="false" customHeight="false" outlineLevel="0" collapsed="false">
      <c r="A744" s="1" t="n">
        <v>643714862</v>
      </c>
      <c r="B744" s="1" t="s">
        <v>1501</v>
      </c>
      <c r="C744" s="2" t="n">
        <v>41.4316702819956</v>
      </c>
      <c r="D744" s="3" t="n">
        <v>12</v>
      </c>
      <c r="E744" s="3" t="n">
        <v>13</v>
      </c>
      <c r="F744" s="3" t="n">
        <v>90</v>
      </c>
      <c r="G744" s="0" t="s">
        <v>1502</v>
      </c>
      <c r="H744" s="4" t="n">
        <v>28562437.625</v>
      </c>
      <c r="I744" s="4" t="n">
        <v>75505495.125</v>
      </c>
      <c r="J744" s="4" t="n">
        <v>58766140.6875</v>
      </c>
      <c r="K744" s="4" t="n">
        <v>34440920.25</v>
      </c>
      <c r="L744" s="4" t="n">
        <v>51797954.875</v>
      </c>
      <c r="M744" s="4" t="n">
        <v>61176484.25</v>
      </c>
      <c r="N744" s="4" t="n">
        <v>46294466.9375</v>
      </c>
      <c r="P744" s="16" t="n">
        <v>26.8524317151496</v>
      </c>
      <c r="Q744" s="16" t="n">
        <v>27.8720063136088</v>
      </c>
      <c r="R744" s="16" t="n">
        <v>27.7035833848775</v>
      </c>
      <c r="S744" s="16" t="n">
        <v>27.0528193785382</v>
      </c>
      <c r="T744" s="16" t="n">
        <v>27.7233434559369</v>
      </c>
      <c r="U744" s="16" t="n">
        <v>27.7951681981126</v>
      </c>
      <c r="V744" s="16" t="n">
        <v>27.5808868620559</v>
      </c>
      <c r="X744" s="16" t="n">
        <v>26.85</v>
      </c>
      <c r="Y744" s="16" t="n">
        <v>27.87</v>
      </c>
      <c r="Z744" s="16" t="n">
        <v>27.7</v>
      </c>
      <c r="AA744" s="16" t="n">
        <v>27.05</v>
      </c>
      <c r="AB744" s="16" t="n">
        <v>27.72</v>
      </c>
      <c r="AC744" s="16" t="n">
        <v>27.8</v>
      </c>
      <c r="AD744" s="16" t="n">
        <v>27.58</v>
      </c>
      <c r="AF744" s="16" t="n">
        <f aca="false">MEDIAN(P744:V744)</f>
        <v>27.7035833848775</v>
      </c>
      <c r="AG744" s="17" t="n">
        <v>0.853909</v>
      </c>
      <c r="AH744" s="18" t="n">
        <v>-0.0641654</v>
      </c>
    </row>
    <row r="745" customFormat="false" ht="11.25" hidden="false" customHeight="false" outlineLevel="0" collapsed="false">
      <c r="A745" s="1" t="n">
        <v>643716195</v>
      </c>
      <c r="B745" s="1" t="s">
        <v>1503</v>
      </c>
      <c r="C745" s="2" t="n">
        <v>38.0281690140846</v>
      </c>
      <c r="D745" s="3" t="n">
        <v>13</v>
      </c>
      <c r="E745" s="3" t="n">
        <v>15</v>
      </c>
      <c r="F745" s="3" t="n">
        <v>80</v>
      </c>
      <c r="G745" s="0" t="s">
        <v>1504</v>
      </c>
      <c r="H745" s="4" t="n">
        <v>200142961.75</v>
      </c>
      <c r="I745" s="4" t="n">
        <v>204049028.5</v>
      </c>
      <c r="J745" s="4" t="n">
        <v>175078679.125</v>
      </c>
      <c r="K745" s="4" t="n">
        <v>230379811.25</v>
      </c>
      <c r="L745" s="4" t="n">
        <v>162023043</v>
      </c>
      <c r="M745" s="4" t="n">
        <v>217646183</v>
      </c>
      <c r="N745" s="4" t="n">
        <v>161465772.125</v>
      </c>
      <c r="P745" s="16" t="n">
        <v>29.7322904566044</v>
      </c>
      <c r="Q745" s="16" t="n">
        <v>29.315375638707</v>
      </c>
      <c r="R745" s="16" t="n">
        <v>29.3038523990769</v>
      </c>
      <c r="S745" s="16" t="n">
        <v>29.7924634574026</v>
      </c>
      <c r="T745" s="16" t="n">
        <v>29.2879340783542</v>
      </c>
      <c r="U745" s="16" t="n">
        <v>29.6427469355493</v>
      </c>
      <c r="V745" s="16" t="n">
        <v>29.3268787673081</v>
      </c>
      <c r="X745" s="16" t="n">
        <v>29.73</v>
      </c>
      <c r="Y745" s="16" t="n">
        <v>29.32</v>
      </c>
      <c r="Z745" s="16" t="n">
        <v>29.3</v>
      </c>
      <c r="AA745" s="16" t="n">
        <v>29.79</v>
      </c>
      <c r="AB745" s="16" t="n">
        <v>29.29</v>
      </c>
      <c r="AC745" s="16" t="n">
        <v>29.64</v>
      </c>
      <c r="AD745" s="16" t="n">
        <v>29.33</v>
      </c>
      <c r="AF745" s="16" t="n">
        <f aca="false">MEDIAN(P745:V745)</f>
        <v>29.3268787673081</v>
      </c>
      <c r="AG745" s="17" t="n">
        <v>0.749416</v>
      </c>
      <c r="AH745" s="18" t="n">
        <v>-0.0625008</v>
      </c>
    </row>
    <row r="746" customFormat="false" ht="11.25" hidden="false" customHeight="false" outlineLevel="0" collapsed="false">
      <c r="A746" s="1" t="n">
        <v>643715167</v>
      </c>
      <c r="B746" s="1" t="s">
        <v>1505</v>
      </c>
      <c r="C746" s="2" t="n">
        <v>47.0162748643761</v>
      </c>
      <c r="D746" s="3" t="n">
        <v>19</v>
      </c>
      <c r="E746" s="3" t="n">
        <v>24</v>
      </c>
      <c r="F746" s="3" t="n">
        <v>192</v>
      </c>
      <c r="G746" s="0" t="s">
        <v>1506</v>
      </c>
      <c r="H746" s="4" t="n">
        <v>57717399.0625</v>
      </c>
      <c r="I746" s="4" t="n">
        <v>74273755.4375</v>
      </c>
      <c r="J746" s="4" t="n">
        <v>63000295.1875</v>
      </c>
      <c r="K746" s="4" t="n">
        <v>78229534.75</v>
      </c>
      <c r="L746" s="4" t="n">
        <v>47813401.4375</v>
      </c>
      <c r="M746" s="4" t="n">
        <v>59010895.5625</v>
      </c>
      <c r="N746" s="4" t="n">
        <v>68581200.6875</v>
      </c>
      <c r="P746" s="16" t="n">
        <v>27.9071192772171</v>
      </c>
      <c r="Q746" s="16" t="n">
        <v>27.848741191427</v>
      </c>
      <c r="R746" s="16" t="n">
        <v>27.8035194444899</v>
      </c>
      <c r="S746" s="16" t="n">
        <v>28.2028624334474</v>
      </c>
      <c r="T746" s="16" t="n">
        <v>27.6000402453948</v>
      </c>
      <c r="U746" s="16" t="n">
        <v>27.7335218139137</v>
      </c>
      <c r="V746" s="16" t="n">
        <v>28.1316839630326</v>
      </c>
      <c r="X746" s="16" t="n">
        <v>27.91</v>
      </c>
      <c r="Y746" s="16" t="n">
        <v>27.85</v>
      </c>
      <c r="Z746" s="16" t="n">
        <v>27.8</v>
      </c>
      <c r="AA746" s="16" t="n">
        <v>28.2</v>
      </c>
      <c r="AB746" s="16" t="n">
        <v>27.6</v>
      </c>
      <c r="AC746" s="16" t="n">
        <v>27.73</v>
      </c>
      <c r="AD746" s="16" t="n">
        <v>28.13</v>
      </c>
      <c r="AF746" s="16" t="n">
        <f aca="false">MEDIAN(P746:V746)</f>
        <v>27.848741191427</v>
      </c>
      <c r="AG746" s="17" t="n">
        <v>0.741008</v>
      </c>
      <c r="AH746" s="18" t="n">
        <v>-0.0616668</v>
      </c>
    </row>
    <row r="747" customFormat="false" ht="11.25" hidden="false" customHeight="false" outlineLevel="0" collapsed="false">
      <c r="A747" s="1" t="n">
        <v>643715030</v>
      </c>
      <c r="B747" s="1" t="s">
        <v>1507</v>
      </c>
      <c r="C747" s="2" t="n">
        <v>28.75</v>
      </c>
      <c r="D747" s="3" t="n">
        <v>2</v>
      </c>
      <c r="E747" s="3" t="n">
        <v>2</v>
      </c>
      <c r="F747" s="3" t="n">
        <v>17</v>
      </c>
      <c r="G747" s="0" t="s">
        <v>1508</v>
      </c>
      <c r="H747" s="4" t="n">
        <v>20713630</v>
      </c>
      <c r="I747" s="4" t="n">
        <v>24273348.25</v>
      </c>
      <c r="J747" s="4" t="n">
        <v>22310054</v>
      </c>
      <c r="K747" s="4" t="n">
        <v>21366988</v>
      </c>
      <c r="L747" s="4" t="n">
        <v>20755654</v>
      </c>
      <c r="M747" s="4" t="n">
        <v>19367116</v>
      </c>
      <c r="N747" s="4" t="n">
        <v>17692222</v>
      </c>
      <c r="P747" s="16" t="n">
        <v>26.3215771821477</v>
      </c>
      <c r="Q747" s="16" t="n">
        <v>26.225823635748</v>
      </c>
      <c r="R747" s="16" t="n">
        <v>26.2544178432242</v>
      </c>
      <c r="S747" s="16" t="n">
        <v>26.4094296287386</v>
      </c>
      <c r="T747" s="16" t="n">
        <v>26.4515066416574</v>
      </c>
      <c r="U747" s="16" t="n">
        <v>26.2188071903296</v>
      </c>
      <c r="V747" s="16" t="n">
        <v>26.2337337951004</v>
      </c>
      <c r="X747" s="16" t="n">
        <v>26.32</v>
      </c>
      <c r="Y747" s="16" t="n">
        <v>26.23</v>
      </c>
      <c r="Z747" s="16" t="n">
        <v>26.25</v>
      </c>
      <c r="AA747" s="16" t="n">
        <v>26.41</v>
      </c>
      <c r="AB747" s="16" t="n">
        <v>26.45</v>
      </c>
      <c r="AC747" s="16" t="n">
        <v>26.22</v>
      </c>
      <c r="AD747" s="16" t="n">
        <v>26.23</v>
      </c>
      <c r="AF747" s="16" t="n">
        <f aca="false">MEDIAN(P747:V747)</f>
        <v>26.2544178432242</v>
      </c>
      <c r="AG747" s="17" t="n">
        <v>0.450279</v>
      </c>
      <c r="AH747" s="18" t="n">
        <v>-0.0608335</v>
      </c>
    </row>
    <row r="748" customFormat="false" ht="11.25" hidden="false" customHeight="false" outlineLevel="0" collapsed="false">
      <c r="A748" s="1" t="n">
        <v>643715189</v>
      </c>
      <c r="B748" s="1" t="s">
        <v>1509</v>
      </c>
      <c r="C748" s="2" t="n">
        <v>27.3084479371316</v>
      </c>
      <c r="D748" s="3" t="n">
        <v>11</v>
      </c>
      <c r="E748" s="3" t="n">
        <v>12</v>
      </c>
      <c r="F748" s="3" t="n">
        <v>43</v>
      </c>
      <c r="G748" s="0" t="s">
        <v>1510</v>
      </c>
      <c r="H748" s="4" t="n">
        <v>7141726.90625</v>
      </c>
      <c r="I748" s="4" t="n">
        <v>22582558</v>
      </c>
      <c r="J748" s="4" t="n">
        <v>26353333.5</v>
      </c>
      <c r="K748" s="4" t="n">
        <v>9156479.25</v>
      </c>
      <c r="L748" s="4" t="n">
        <v>12252439.9375</v>
      </c>
      <c r="M748" s="4" t="n">
        <v>18156579.25</v>
      </c>
      <c r="N748" s="4" t="n">
        <v>18737417.1875</v>
      </c>
      <c r="P748" s="16" t="n">
        <v>24.7283095680727</v>
      </c>
      <c r="Q748" s="16" t="n">
        <v>26.1205079635379</v>
      </c>
      <c r="R748" s="16" t="n">
        <v>26.4993185599043</v>
      </c>
      <c r="S748" s="16" t="n">
        <v>25.2078903902423</v>
      </c>
      <c r="T748" s="16" t="n">
        <v>25.7234089702285</v>
      </c>
      <c r="U748" s="16" t="n">
        <v>26.1288037307761</v>
      </c>
      <c r="V748" s="16" t="n">
        <v>26.3107302340335</v>
      </c>
      <c r="X748" s="16" t="n">
        <v>24.73</v>
      </c>
      <c r="Y748" s="16" t="n">
        <v>26.12</v>
      </c>
      <c r="Z748" s="16" t="n">
        <v>26.5</v>
      </c>
      <c r="AA748" s="16" t="n">
        <v>25.21</v>
      </c>
      <c r="AB748" s="16" t="n">
        <v>25.72</v>
      </c>
      <c r="AC748" s="16" t="n">
        <v>26.13</v>
      </c>
      <c r="AD748" s="16" t="n">
        <v>26.31</v>
      </c>
      <c r="AF748" s="16" t="n">
        <f aca="false">MEDIAN(P748:V748)</f>
        <v>26.1205079635379</v>
      </c>
      <c r="AG748" s="17" t="n">
        <v>0.916233</v>
      </c>
      <c r="AH748" s="18" t="n">
        <v>-0.0591658</v>
      </c>
    </row>
    <row r="749" customFormat="false" ht="11.25" hidden="false" customHeight="false" outlineLevel="0" collapsed="false">
      <c r="A749" s="1" t="n">
        <v>643715900</v>
      </c>
      <c r="B749" s="1" t="s">
        <v>1511</v>
      </c>
      <c r="C749" s="2" t="n">
        <v>36.1702127659574</v>
      </c>
      <c r="D749" s="3" t="n">
        <v>5</v>
      </c>
      <c r="E749" s="3" t="n">
        <v>11</v>
      </c>
      <c r="F749" s="3" t="n">
        <v>133</v>
      </c>
      <c r="G749" s="0" t="s">
        <v>1512</v>
      </c>
      <c r="H749" s="4" t="n">
        <v>234659204.875</v>
      </c>
      <c r="I749" s="4" t="n">
        <v>372059678.5625</v>
      </c>
      <c r="J749" s="4" t="n">
        <v>341249386.3125</v>
      </c>
      <c r="K749" s="4" t="n">
        <v>334306499.8125</v>
      </c>
      <c r="L749" s="4" t="n">
        <v>362595029.0625</v>
      </c>
      <c r="M749" s="4" t="n">
        <v>264941820.0625</v>
      </c>
      <c r="N749" s="4" t="n">
        <v>280043379.125</v>
      </c>
      <c r="P749" s="16" t="n">
        <v>29.9635666909448</v>
      </c>
      <c r="Q749" s="16" t="n">
        <v>30.1877595501228</v>
      </c>
      <c r="R749" s="16" t="n">
        <v>30.315238449191</v>
      </c>
      <c r="S749" s="16" t="n">
        <v>30.3518801607967</v>
      </c>
      <c r="T749" s="16" t="n">
        <v>30.4557200973458</v>
      </c>
      <c r="U749" s="16" t="n">
        <v>29.9339339315688</v>
      </c>
      <c r="V749" s="16" t="n">
        <v>30.1021618403905</v>
      </c>
      <c r="X749" s="16" t="n">
        <v>29.96</v>
      </c>
      <c r="Y749" s="16" t="n">
        <v>30.19</v>
      </c>
      <c r="Z749" s="16" t="n">
        <v>30.32</v>
      </c>
      <c r="AA749" s="16" t="n">
        <v>30.35</v>
      </c>
      <c r="AB749" s="16" t="n">
        <v>30.46</v>
      </c>
      <c r="AC749" s="16" t="n">
        <v>29.93</v>
      </c>
      <c r="AD749" s="16" t="n">
        <v>30.1</v>
      </c>
      <c r="AF749" s="16" t="n">
        <f aca="false">MEDIAN(P749:V749)</f>
        <v>30.1877595501228</v>
      </c>
      <c r="AG749" s="17" t="n">
        <v>0.762372</v>
      </c>
      <c r="AH749" s="18" t="n">
        <v>-0.0533336</v>
      </c>
    </row>
    <row r="750" customFormat="false" ht="11.25" hidden="false" customHeight="false" outlineLevel="0" collapsed="false">
      <c r="A750" s="1" t="s">
        <v>1513</v>
      </c>
      <c r="B750" s="1" t="s">
        <v>1514</v>
      </c>
      <c r="C750" s="2" t="n">
        <v>37.7373417721519</v>
      </c>
      <c r="D750" s="3" t="n">
        <v>6</v>
      </c>
      <c r="E750" s="3" t="n">
        <v>6</v>
      </c>
      <c r="F750" s="3" t="n">
        <v>35</v>
      </c>
      <c r="G750" s="0" t="s">
        <v>1515</v>
      </c>
      <c r="H750" s="4" t="n">
        <v>31478565.3125</v>
      </c>
      <c r="I750" s="4" t="n">
        <v>40265171.375</v>
      </c>
      <c r="J750" s="4" t="n">
        <v>33274388.46875</v>
      </c>
      <c r="K750" s="4" t="n">
        <v>30075390.28125</v>
      </c>
      <c r="L750" s="4" t="n">
        <v>31937853.125</v>
      </c>
      <c r="M750" s="4" t="n">
        <v>34868606.125</v>
      </c>
      <c r="N750" s="4" t="n">
        <v>30893813.46875</v>
      </c>
      <c r="P750" s="16" t="n">
        <v>26.9825116177248</v>
      </c>
      <c r="Q750" s="16" t="n">
        <v>26.9604050543578</v>
      </c>
      <c r="R750" s="16" t="n">
        <v>26.8305909219276</v>
      </c>
      <c r="S750" s="16" t="n">
        <v>26.8587885216802</v>
      </c>
      <c r="T750" s="16" t="n">
        <v>27.0205396010042</v>
      </c>
      <c r="U750" s="16" t="n">
        <v>27.0119843404472</v>
      </c>
      <c r="V750" s="16" t="n">
        <v>27.0143494367391</v>
      </c>
      <c r="X750" s="16" t="n">
        <v>26.98</v>
      </c>
      <c r="Y750" s="16" t="n">
        <v>26.96</v>
      </c>
      <c r="Z750" s="16" t="n">
        <v>26.83</v>
      </c>
      <c r="AA750" s="16" t="n">
        <v>26.86</v>
      </c>
      <c r="AB750" s="16" t="n">
        <v>27.02</v>
      </c>
      <c r="AC750" s="16" t="n">
        <v>27.01</v>
      </c>
      <c r="AD750" s="16" t="n">
        <v>27.01</v>
      </c>
      <c r="AF750" s="16" t="n">
        <f aca="false">MEDIAN(P750:V750)</f>
        <v>26.9825116177248</v>
      </c>
      <c r="AG750" s="17" t="n">
        <v>0.429286</v>
      </c>
      <c r="AH750" s="18" t="n">
        <v>-0.0516675</v>
      </c>
    </row>
    <row r="751" customFormat="false" ht="11.25" hidden="false" customHeight="false" outlineLevel="0" collapsed="false">
      <c r="A751" s="1" t="n">
        <v>643716417</v>
      </c>
      <c r="B751" s="1" t="s">
        <v>1516</v>
      </c>
      <c r="C751" s="2" t="n">
        <v>21.9066937119676</v>
      </c>
      <c r="D751" s="3" t="n">
        <v>7</v>
      </c>
      <c r="E751" s="3" t="n">
        <v>8</v>
      </c>
      <c r="F751" s="3" t="n">
        <v>61</v>
      </c>
      <c r="G751" s="0" t="s">
        <v>1517</v>
      </c>
      <c r="H751" s="4" t="n">
        <v>40778429.75</v>
      </c>
      <c r="I751" s="4" t="n">
        <v>59978644.75</v>
      </c>
      <c r="J751" s="4" t="n">
        <v>40096245.625</v>
      </c>
      <c r="K751" s="4" t="n">
        <v>45842449.875</v>
      </c>
      <c r="L751" s="4" t="n">
        <v>46912220.125</v>
      </c>
      <c r="M751" s="4" t="n">
        <v>34234712</v>
      </c>
      <c r="N751" s="4" t="n">
        <v>46727782.90625</v>
      </c>
      <c r="P751" s="16" t="n">
        <v>27.3970025767701</v>
      </c>
      <c r="Q751" s="16" t="n">
        <v>27.5383309500934</v>
      </c>
      <c r="R751" s="16" t="n">
        <v>27.1200160496647</v>
      </c>
      <c r="S751" s="16" t="n">
        <v>27.4724938791677</v>
      </c>
      <c r="T751" s="16" t="n">
        <v>27.5830624509302</v>
      </c>
      <c r="U751" s="16" t="n">
        <v>26.9777452819456</v>
      </c>
      <c r="V751" s="16" t="n">
        <v>27.5929383993371</v>
      </c>
      <c r="X751" s="16" t="n">
        <v>27.4</v>
      </c>
      <c r="Y751" s="16" t="n">
        <v>27.54</v>
      </c>
      <c r="Z751" s="16" t="n">
        <v>27.12</v>
      </c>
      <c r="AA751" s="16" t="n">
        <v>27.47</v>
      </c>
      <c r="AB751" s="16" t="n">
        <v>27.58</v>
      </c>
      <c r="AC751" s="16" t="n">
        <v>26.98</v>
      </c>
      <c r="AD751" s="16" t="n">
        <v>27.59</v>
      </c>
      <c r="AF751" s="16" t="n">
        <f aca="false">MEDIAN(P751:V751)</f>
        <v>27.4724938791677</v>
      </c>
      <c r="AG751" s="17" t="n">
        <v>0.805983</v>
      </c>
      <c r="AH751" s="18" t="n">
        <v>-0.0516659</v>
      </c>
    </row>
    <row r="752" customFormat="false" ht="11.25" hidden="false" customHeight="false" outlineLevel="0" collapsed="false">
      <c r="A752" s="1" t="n">
        <v>643714968</v>
      </c>
      <c r="B752" s="1" t="s">
        <v>1518</v>
      </c>
      <c r="C752" s="2" t="n">
        <v>31.7307692307693</v>
      </c>
      <c r="D752" s="3" t="n">
        <v>6</v>
      </c>
      <c r="E752" s="3" t="n">
        <v>6</v>
      </c>
      <c r="F752" s="3" t="n">
        <v>53</v>
      </c>
      <c r="G752" s="0" t="s">
        <v>1519</v>
      </c>
      <c r="H752" s="4" t="n">
        <v>13733516.75</v>
      </c>
      <c r="I752" s="4" t="n">
        <v>11122548.125</v>
      </c>
      <c r="J752" s="4" t="n">
        <v>8699211.375</v>
      </c>
      <c r="K752" s="4" t="n">
        <v>11772131.375</v>
      </c>
      <c r="L752" s="4" t="n">
        <v>10797469.5625</v>
      </c>
      <c r="M752" s="4" t="n">
        <v>9393725.875</v>
      </c>
      <c r="N752" s="4" t="n">
        <v>7076338.3125</v>
      </c>
      <c r="P752" s="16" t="n">
        <v>25.7283643464296</v>
      </c>
      <c r="Q752" s="16" t="n">
        <v>25.0880576731127</v>
      </c>
      <c r="R752" s="16" t="n">
        <v>24.8202578890917</v>
      </c>
      <c r="S752" s="16" t="n">
        <v>25.5240019799623</v>
      </c>
      <c r="T752" s="16" t="n">
        <v>25.5093006116933</v>
      </c>
      <c r="U752" s="16" t="n">
        <v>25.0749284619568</v>
      </c>
      <c r="V752" s="16" t="n">
        <v>24.950026450874</v>
      </c>
      <c r="X752" s="16" t="n">
        <v>25.73</v>
      </c>
      <c r="Y752" s="16" t="n">
        <v>25.09</v>
      </c>
      <c r="Z752" s="16" t="n">
        <v>24.82</v>
      </c>
      <c r="AA752" s="16" t="n">
        <v>25.52</v>
      </c>
      <c r="AB752" s="16" t="n">
        <v>25.51</v>
      </c>
      <c r="AC752" s="16" t="n">
        <v>25.07</v>
      </c>
      <c r="AD752" s="16" t="n">
        <v>24.95</v>
      </c>
      <c r="AF752" s="16" t="n">
        <f aca="false">MEDIAN(P752:V752)</f>
        <v>25.0880576731127</v>
      </c>
      <c r="AG752" s="17" t="n">
        <v>0.870067</v>
      </c>
      <c r="AH752" s="18" t="n">
        <v>-0.0491672</v>
      </c>
    </row>
    <row r="753" customFormat="false" ht="11.25" hidden="false" customHeight="false" outlineLevel="0" collapsed="false">
      <c r="A753" s="1" t="n">
        <v>643716200</v>
      </c>
      <c r="B753" s="1" t="s">
        <v>1520</v>
      </c>
      <c r="C753" s="2" t="n">
        <v>41.1965811965812</v>
      </c>
      <c r="D753" s="3" t="n">
        <v>21</v>
      </c>
      <c r="E753" s="3" t="n">
        <v>23</v>
      </c>
      <c r="F753" s="3" t="n">
        <v>79</v>
      </c>
      <c r="G753" s="0" t="s">
        <v>1521</v>
      </c>
      <c r="H753" s="4" t="n">
        <v>18082793.8125</v>
      </c>
      <c r="I753" s="4" t="n">
        <v>53231494.6875</v>
      </c>
      <c r="J753" s="4" t="n">
        <v>35077290.9375</v>
      </c>
      <c r="K753" s="4" t="n">
        <v>32358060.625</v>
      </c>
      <c r="L753" s="4" t="n">
        <v>41725343.875</v>
      </c>
      <c r="M753" s="4" t="n">
        <v>17906046.40625</v>
      </c>
      <c r="N753" s="4" t="n">
        <v>29010436.5625</v>
      </c>
      <c r="P753" s="16" t="n">
        <v>26.1123586491601</v>
      </c>
      <c r="Q753" s="16" t="n">
        <v>27.3636633708484</v>
      </c>
      <c r="R753" s="16" t="n">
        <v>26.9139252456011</v>
      </c>
      <c r="S753" s="16" t="n">
        <v>26.9641262783462</v>
      </c>
      <c r="T753" s="16" t="n">
        <v>27.3938158504315</v>
      </c>
      <c r="U753" s="16" t="n">
        <v>26.0871003604153</v>
      </c>
      <c r="V753" s="16" t="n">
        <v>26.9254425870276</v>
      </c>
      <c r="X753" s="16" t="n">
        <v>26.11</v>
      </c>
      <c r="Y753" s="16" t="n">
        <v>27.36</v>
      </c>
      <c r="Z753" s="16" t="n">
        <v>26.91</v>
      </c>
      <c r="AA753" s="16" t="n">
        <v>26.96</v>
      </c>
      <c r="AB753" s="16" t="n">
        <v>27.39</v>
      </c>
      <c r="AC753" s="16" t="n">
        <v>26.09</v>
      </c>
      <c r="AD753" s="16" t="n">
        <v>26.93</v>
      </c>
      <c r="AF753" s="16" t="n">
        <f aca="false">MEDIAN(P753:V753)</f>
        <v>26.9254425870276</v>
      </c>
      <c r="AG753" s="17" t="n">
        <v>0.91612</v>
      </c>
      <c r="AH753" s="18" t="n">
        <v>-0.049166</v>
      </c>
    </row>
    <row r="754" customFormat="false" ht="11.25" hidden="false" customHeight="false" outlineLevel="0" collapsed="false">
      <c r="A754" s="1" t="n">
        <v>643714611</v>
      </c>
      <c r="B754" s="1" t="s">
        <v>1522</v>
      </c>
      <c r="C754" s="2" t="n">
        <v>38.031914893617</v>
      </c>
      <c r="D754" s="3" t="n">
        <v>11</v>
      </c>
      <c r="E754" s="3" t="n">
        <v>13</v>
      </c>
      <c r="F754" s="3" t="n">
        <v>87</v>
      </c>
      <c r="G754" s="0" t="s">
        <v>1523</v>
      </c>
      <c r="H754" s="4" t="n">
        <v>34171183.75</v>
      </c>
      <c r="I754" s="4" t="n">
        <v>79573264.5</v>
      </c>
      <c r="J754" s="4" t="n">
        <v>73303536.8125</v>
      </c>
      <c r="K754" s="4" t="n">
        <v>63514536.4375</v>
      </c>
      <c r="L754" s="4" t="n">
        <v>49210727.6875</v>
      </c>
      <c r="M754" s="4" t="n">
        <v>51960277</v>
      </c>
      <c r="N754" s="4" t="n">
        <v>55725496</v>
      </c>
      <c r="P754" s="16" t="n">
        <v>27.1252227604367</v>
      </c>
      <c r="Q754" s="16" t="n">
        <v>27.9487954642976</v>
      </c>
      <c r="R754" s="16" t="n">
        <v>28.0163438479847</v>
      </c>
      <c r="S754" s="16" t="n">
        <v>27.9252727984774</v>
      </c>
      <c r="T754" s="16" t="n">
        <v>27.6488882251001</v>
      </c>
      <c r="U754" s="16" t="n">
        <v>27.565123138121</v>
      </c>
      <c r="V754" s="16" t="n">
        <v>27.8398419386529</v>
      </c>
      <c r="X754" s="16" t="n">
        <v>27.13</v>
      </c>
      <c r="Y754" s="16" t="n">
        <v>27.95</v>
      </c>
      <c r="Z754" s="16" t="n">
        <v>28.02</v>
      </c>
      <c r="AA754" s="16" t="n">
        <v>27.93</v>
      </c>
      <c r="AB754" s="16" t="n">
        <v>27.65</v>
      </c>
      <c r="AC754" s="16" t="n">
        <v>27.57</v>
      </c>
      <c r="AD754" s="16" t="n">
        <v>27.84</v>
      </c>
      <c r="AF754" s="16" t="n">
        <f aca="false">MEDIAN(P754:V754)</f>
        <v>27.8398419386529</v>
      </c>
      <c r="AG754" s="17" t="n">
        <v>0.861418</v>
      </c>
      <c r="AH754" s="18" t="n">
        <v>-0.0474998</v>
      </c>
    </row>
    <row r="755" customFormat="false" ht="11.25" hidden="false" customHeight="false" outlineLevel="0" collapsed="false">
      <c r="A755" s="1" t="n">
        <v>643715603</v>
      </c>
      <c r="B755" s="1" t="s">
        <v>1524</v>
      </c>
      <c r="C755" s="2" t="n">
        <v>63.6155606407321</v>
      </c>
      <c r="D755" s="3" t="n">
        <v>23</v>
      </c>
      <c r="E755" s="3" t="n">
        <v>32</v>
      </c>
      <c r="F755" s="3" t="n">
        <v>277</v>
      </c>
      <c r="G755" s="0" t="s">
        <v>1525</v>
      </c>
      <c r="H755" s="4" t="n">
        <v>309520063.75</v>
      </c>
      <c r="I755" s="4" t="n">
        <v>490447349.75</v>
      </c>
      <c r="J755" s="4" t="n">
        <v>354369323.96875</v>
      </c>
      <c r="K755" s="4" t="n">
        <v>367292689.265625</v>
      </c>
      <c r="L755" s="4" t="n">
        <v>397593503.34375</v>
      </c>
      <c r="M755" s="4" t="n">
        <v>507702337.953125</v>
      </c>
      <c r="N755" s="4" t="n">
        <v>269944735.15625</v>
      </c>
      <c r="P755" s="16" t="n">
        <v>30.3848602453177</v>
      </c>
      <c r="Q755" s="16" t="n">
        <v>30.5878299392867</v>
      </c>
      <c r="R755" s="16" t="n">
        <v>30.3705967932686</v>
      </c>
      <c r="S755" s="16" t="n">
        <v>30.4881343832703</v>
      </c>
      <c r="T755" s="16" t="n">
        <v>30.5849135125794</v>
      </c>
      <c r="U755" s="16" t="n">
        <v>30.8483055758401</v>
      </c>
      <c r="V755" s="16" t="n">
        <v>30.0512114048023</v>
      </c>
      <c r="X755" s="16" t="n">
        <v>30.38</v>
      </c>
      <c r="Y755" s="16" t="n">
        <v>30.59</v>
      </c>
      <c r="Z755" s="16" t="n">
        <v>30.37</v>
      </c>
      <c r="AA755" s="16" t="n">
        <v>30.49</v>
      </c>
      <c r="AB755" s="16" t="n">
        <v>30.58</v>
      </c>
      <c r="AC755" s="16" t="n">
        <v>30.85</v>
      </c>
      <c r="AD755" s="16" t="n">
        <v>30.05</v>
      </c>
      <c r="AF755" s="16" t="n">
        <f aca="false">MEDIAN(P755:V755)</f>
        <v>30.4881343832703</v>
      </c>
      <c r="AG755" s="17" t="n">
        <v>0.832374</v>
      </c>
      <c r="AH755" s="18" t="n">
        <v>-0.0458331</v>
      </c>
    </row>
    <row r="756" customFormat="false" ht="11.25" hidden="false" customHeight="false" outlineLevel="0" collapsed="false">
      <c r="A756" s="1" t="n">
        <v>643714847</v>
      </c>
      <c r="B756" s="1" t="s">
        <v>1526</v>
      </c>
      <c r="C756" s="2" t="n">
        <v>38.3544303797468</v>
      </c>
      <c r="D756" s="3" t="n">
        <v>22</v>
      </c>
      <c r="E756" s="3" t="n">
        <v>33</v>
      </c>
      <c r="F756" s="3" t="n">
        <v>240</v>
      </c>
      <c r="G756" s="0" t="s">
        <v>1527</v>
      </c>
      <c r="H756" s="4" t="n">
        <v>112658393.6875</v>
      </c>
      <c r="I756" s="4" t="n">
        <v>318356036.15625</v>
      </c>
      <c r="J756" s="4" t="n">
        <v>232215112.125</v>
      </c>
      <c r="K756" s="4" t="n">
        <v>251038091.28125</v>
      </c>
      <c r="L756" s="4" t="n">
        <v>124432003.21875</v>
      </c>
      <c r="M756" s="4" t="n">
        <v>265216227.125</v>
      </c>
      <c r="N756" s="4" t="n">
        <v>181945224.90625</v>
      </c>
      <c r="P756" s="16" t="n">
        <v>28.8591262386736</v>
      </c>
      <c r="Q756" s="16" t="n">
        <v>29.9600085480079</v>
      </c>
      <c r="R756" s="16" t="n">
        <v>29.7406897563018</v>
      </c>
      <c r="S756" s="16" t="n">
        <v>29.9249539029785</v>
      </c>
      <c r="T756" s="16" t="n">
        <v>28.9098755736878</v>
      </c>
      <c r="U756" s="16" t="n">
        <v>29.9298853477275</v>
      </c>
      <c r="V756" s="16" t="n">
        <v>29.4986424835766</v>
      </c>
      <c r="X756" s="16" t="n">
        <v>28.86</v>
      </c>
      <c r="Y756" s="16" t="n">
        <v>29.96</v>
      </c>
      <c r="Z756" s="16" t="n">
        <v>29.74</v>
      </c>
      <c r="AA756" s="16" t="n">
        <v>29.92</v>
      </c>
      <c r="AB756" s="16" t="n">
        <v>28.91</v>
      </c>
      <c r="AC756" s="16" t="n">
        <v>29.93</v>
      </c>
      <c r="AD756" s="16" t="n">
        <v>29.5</v>
      </c>
      <c r="AF756" s="16" t="n">
        <f aca="false">MEDIAN(P756:V756)</f>
        <v>29.7406897563018</v>
      </c>
      <c r="AG756" s="17" t="n">
        <v>0.914762</v>
      </c>
      <c r="AH756" s="18" t="n">
        <v>-0.0450002</v>
      </c>
    </row>
    <row r="757" customFormat="false" ht="11.25" hidden="false" customHeight="false" outlineLevel="0" collapsed="false">
      <c r="A757" s="1" t="n">
        <v>643714998</v>
      </c>
      <c r="B757" s="1" t="s">
        <v>1528</v>
      </c>
      <c r="C757" s="2" t="n">
        <v>22.8070175438597</v>
      </c>
      <c r="D757" s="3" t="n">
        <v>7</v>
      </c>
      <c r="E757" s="3" t="n">
        <v>7</v>
      </c>
      <c r="F757" s="3" t="n">
        <v>60</v>
      </c>
      <c r="G757" s="0" t="s">
        <v>1529</v>
      </c>
      <c r="H757" s="4" t="n">
        <v>15731063</v>
      </c>
      <c r="I757" s="4" t="n">
        <v>22959539.625</v>
      </c>
      <c r="J757" s="4" t="n">
        <v>21097948.0625</v>
      </c>
      <c r="K757" s="4" t="n">
        <v>24576666.0625</v>
      </c>
      <c r="L757" s="4" t="n">
        <v>14230129.375</v>
      </c>
      <c r="M757" s="4" t="n">
        <v>18446258.5</v>
      </c>
      <c r="N757" s="4" t="n">
        <v>13151889.8125</v>
      </c>
      <c r="P757" s="16" t="n">
        <v>25.9055382176892</v>
      </c>
      <c r="Q757" s="16" t="n">
        <v>26.1459840610922</v>
      </c>
      <c r="R757" s="16" t="n">
        <v>26.176374609557</v>
      </c>
      <c r="S757" s="16" t="n">
        <v>26.6157639692035</v>
      </c>
      <c r="T757" s="16" t="n">
        <v>25.9260462706675</v>
      </c>
      <c r="U757" s="16" t="n">
        <v>26.1336406769702</v>
      </c>
      <c r="V757" s="16" t="n">
        <v>25.8227586264185</v>
      </c>
      <c r="X757" s="16" t="n">
        <v>25.91</v>
      </c>
      <c r="Y757" s="16" t="n">
        <v>26.15</v>
      </c>
      <c r="Z757" s="16" t="n">
        <v>26.18</v>
      </c>
      <c r="AA757" s="16" t="n">
        <v>26.62</v>
      </c>
      <c r="AB757" s="16" t="n">
        <v>25.93</v>
      </c>
      <c r="AC757" s="16" t="n">
        <v>26.13</v>
      </c>
      <c r="AD757" s="16" t="n">
        <v>25.82</v>
      </c>
      <c r="AF757" s="16" t="n">
        <f aca="false">MEDIAN(P757:V757)</f>
        <v>26.1336406769702</v>
      </c>
      <c r="AG757" s="17" t="n">
        <v>0.846905</v>
      </c>
      <c r="AH757" s="18" t="n">
        <v>-0.0450001</v>
      </c>
    </row>
    <row r="758" customFormat="false" ht="11.25" hidden="false" customHeight="false" outlineLevel="0" collapsed="false">
      <c r="A758" s="1" t="n">
        <v>643716977</v>
      </c>
      <c r="B758" s="1" t="s">
        <v>1530</v>
      </c>
      <c r="C758" s="2" t="n">
        <v>65.4471544715447</v>
      </c>
      <c r="D758" s="3" t="n">
        <v>12</v>
      </c>
      <c r="E758" s="3" t="n">
        <v>20</v>
      </c>
      <c r="F758" s="3" t="n">
        <v>154</v>
      </c>
      <c r="G758" s="0" t="s">
        <v>1531</v>
      </c>
      <c r="H758" s="4" t="n">
        <v>137071398.5</v>
      </c>
      <c r="I758" s="4" t="n">
        <v>243353578.875</v>
      </c>
      <c r="J758" s="4" t="n">
        <v>208484737.625</v>
      </c>
      <c r="K758" s="4" t="n">
        <v>162799278.3125</v>
      </c>
      <c r="L758" s="4" t="n">
        <v>193956659.84375</v>
      </c>
      <c r="M758" s="4" t="n">
        <v>204489230.5625</v>
      </c>
      <c r="N758" s="4" t="n">
        <v>182923387.875</v>
      </c>
      <c r="P758" s="16" t="n">
        <v>29.1563105814137</v>
      </c>
      <c r="Q758" s="16" t="n">
        <v>29.569408172465</v>
      </c>
      <c r="R758" s="16" t="n">
        <v>29.572577431</v>
      </c>
      <c r="S758" s="16" t="n">
        <v>29.290440142193</v>
      </c>
      <c r="T758" s="16" t="n">
        <v>29.5560576868037</v>
      </c>
      <c r="U758" s="16" t="n">
        <v>29.5530179583035</v>
      </c>
      <c r="V758" s="16" t="n">
        <v>29.5063191196047</v>
      </c>
      <c r="X758" s="16" t="n">
        <v>29.16</v>
      </c>
      <c r="Y758" s="16" t="n">
        <v>29.57</v>
      </c>
      <c r="Z758" s="16" t="n">
        <v>29.57</v>
      </c>
      <c r="AA758" s="16" t="n">
        <v>29.29</v>
      </c>
      <c r="AB758" s="16" t="n">
        <v>29.56</v>
      </c>
      <c r="AC758" s="16" t="n">
        <v>29.55</v>
      </c>
      <c r="AD758" s="16" t="n">
        <v>29.51</v>
      </c>
      <c r="AF758" s="16" t="n">
        <f aca="false">MEDIAN(P758:V758)</f>
        <v>29.5530179583035</v>
      </c>
      <c r="AG758" s="17" t="n">
        <v>0.75982</v>
      </c>
      <c r="AH758" s="18" t="n">
        <v>-0.0441669</v>
      </c>
    </row>
    <row r="759" customFormat="false" ht="11.25" hidden="false" customHeight="false" outlineLevel="0" collapsed="false">
      <c r="A759" s="1" t="n">
        <v>643715001</v>
      </c>
      <c r="B759" s="1" t="s">
        <v>1532</v>
      </c>
      <c r="C759" s="2" t="n">
        <v>50.4166666666668</v>
      </c>
      <c r="D759" s="3" t="n">
        <v>10</v>
      </c>
      <c r="E759" s="3" t="n">
        <v>12</v>
      </c>
      <c r="F759" s="3" t="n">
        <v>138</v>
      </c>
      <c r="G759" s="0" t="s">
        <v>1533</v>
      </c>
      <c r="H759" s="4" t="n">
        <v>73600141.875</v>
      </c>
      <c r="I759" s="4" t="n">
        <v>88671163.75</v>
      </c>
      <c r="J759" s="4" t="n">
        <v>62597546.1875</v>
      </c>
      <c r="K759" s="4" t="n">
        <v>75799650.78125</v>
      </c>
      <c r="L759" s="4" t="n">
        <v>87121570.5</v>
      </c>
      <c r="M759" s="4" t="n">
        <v>82935654.84375</v>
      </c>
      <c r="N759" s="4" t="n">
        <v>44540632.40625</v>
      </c>
      <c r="P759" s="16" t="n">
        <v>28.2425735371345</v>
      </c>
      <c r="Q759" s="16" t="n">
        <v>28.1059792193418</v>
      </c>
      <c r="R759" s="16" t="n">
        <v>27.7859845648169</v>
      </c>
      <c r="S759" s="16" t="n">
        <v>28.1819725364736</v>
      </c>
      <c r="T759" s="16" t="n">
        <v>28.4295476249068</v>
      </c>
      <c r="U759" s="16" t="n">
        <v>28.2158083963231</v>
      </c>
      <c r="V759" s="16" t="n">
        <v>27.5253340197517</v>
      </c>
      <c r="X759" s="16" t="n">
        <v>28.24</v>
      </c>
      <c r="Y759" s="16" t="n">
        <v>28.11</v>
      </c>
      <c r="Z759" s="16" t="n">
        <v>27.79</v>
      </c>
      <c r="AA759" s="16" t="n">
        <v>28.18</v>
      </c>
      <c r="AB759" s="16" t="n">
        <v>28.43</v>
      </c>
      <c r="AC759" s="16" t="n">
        <v>28.22</v>
      </c>
      <c r="AD759" s="16" t="n">
        <v>27.53</v>
      </c>
      <c r="AF759" s="16" t="n">
        <f aca="false">MEDIAN(P759:V759)</f>
        <v>28.1819725364736</v>
      </c>
      <c r="AG759" s="17" t="n">
        <v>0.872189</v>
      </c>
      <c r="AH759" s="18" t="n">
        <v>-0.0433331</v>
      </c>
    </row>
    <row r="760" customFormat="false" ht="11.25" hidden="false" customHeight="false" outlineLevel="0" collapsed="false">
      <c r="A760" s="1" t="n">
        <v>643716236</v>
      </c>
      <c r="B760" s="1" t="s">
        <v>1534</v>
      </c>
      <c r="C760" s="2" t="n">
        <v>3.886925795053</v>
      </c>
      <c r="D760" s="3" t="n">
        <v>2</v>
      </c>
      <c r="E760" s="3" t="n">
        <v>2</v>
      </c>
      <c r="F760" s="3" t="n">
        <v>8</v>
      </c>
      <c r="G760" s="0" t="s">
        <v>1535</v>
      </c>
      <c r="H760" s="4" t="n">
        <v>7979286.75</v>
      </c>
      <c r="I760" s="4" t="n">
        <v>6132119.375</v>
      </c>
      <c r="J760" s="4" t="n">
        <v>823068.75</v>
      </c>
      <c r="K760" s="4" t="n">
        <v>9345363.1875</v>
      </c>
      <c r="L760" s="4" t="n">
        <v>4743908.5</v>
      </c>
      <c r="M760" s="4" t="n">
        <v>3339398.75</v>
      </c>
      <c r="N760" s="4" t="n">
        <v>0</v>
      </c>
      <c r="P760" s="16" t="n">
        <v>24.9569626588008</v>
      </c>
      <c r="Q760" s="16" t="n">
        <v>24.2258725912423</v>
      </c>
      <c r="R760" s="16" t="n">
        <v>21.4626101064537</v>
      </c>
      <c r="S760" s="16" t="n">
        <v>25.194847974987</v>
      </c>
      <c r="T760" s="16" t="n">
        <v>24.2656780170437</v>
      </c>
      <c r="U760" s="16" t="n">
        <v>23.5472257331968</v>
      </c>
      <c r="V760" s="16"/>
      <c r="X760" s="16" t="n">
        <v>24.96</v>
      </c>
      <c r="Y760" s="16" t="n">
        <v>24.23</v>
      </c>
      <c r="Z760" s="16" t="n">
        <v>21.46</v>
      </c>
      <c r="AA760" s="16" t="n">
        <v>25.19</v>
      </c>
      <c r="AB760" s="16" t="n">
        <v>24.27</v>
      </c>
      <c r="AC760" s="16" t="n">
        <v>23.55</v>
      </c>
      <c r="AD760" s="16" t="n">
        <v>21.3474</v>
      </c>
      <c r="AF760" s="16" t="n">
        <f aca="false">MEDIAN(P760:V760)</f>
        <v>24.245775304143</v>
      </c>
      <c r="AG760" s="17" t="n">
        <v>0.977328</v>
      </c>
      <c r="AH760" s="18" t="n">
        <v>-0.0393429</v>
      </c>
    </row>
    <row r="761" customFormat="false" ht="11.25" hidden="false" customHeight="false" outlineLevel="0" collapsed="false">
      <c r="A761" s="1" t="n">
        <v>643715180</v>
      </c>
      <c r="B761" s="1" t="s">
        <v>1536</v>
      </c>
      <c r="C761" s="2" t="n">
        <v>21.2345679012346</v>
      </c>
      <c r="D761" s="3" t="n">
        <v>8</v>
      </c>
      <c r="E761" s="3" t="n">
        <v>10</v>
      </c>
      <c r="F761" s="3" t="n">
        <v>58</v>
      </c>
      <c r="G761" s="0" t="s">
        <v>1537</v>
      </c>
      <c r="H761" s="4" t="n">
        <v>33426446.375</v>
      </c>
      <c r="I761" s="4" t="n">
        <v>39101777.125</v>
      </c>
      <c r="J761" s="4" t="n">
        <v>24454218.78125</v>
      </c>
      <c r="K761" s="4" t="n">
        <v>33433007.75</v>
      </c>
      <c r="L761" s="4" t="n">
        <v>34394551.9375</v>
      </c>
      <c r="M761" s="4" t="n">
        <v>25465794.125</v>
      </c>
      <c r="N761" s="4" t="n">
        <v>22713220.71875</v>
      </c>
      <c r="P761" s="16" t="n">
        <v>27.0748310551188</v>
      </c>
      <c r="Q761" s="16" t="n">
        <v>26.9165095111157</v>
      </c>
      <c r="R761" s="16" t="n">
        <v>26.374043671594</v>
      </c>
      <c r="S761" s="16" t="n">
        <v>27.0112018884972</v>
      </c>
      <c r="T761" s="16" t="n">
        <v>27.1303531719404</v>
      </c>
      <c r="U761" s="16" t="n">
        <v>26.5819920965309</v>
      </c>
      <c r="V761" s="16" t="n">
        <v>26.5822986576176</v>
      </c>
      <c r="X761" s="16" t="n">
        <v>27.07</v>
      </c>
      <c r="Y761" s="16" t="n">
        <v>26.92</v>
      </c>
      <c r="Z761" s="16" t="n">
        <v>26.37</v>
      </c>
      <c r="AA761" s="16" t="n">
        <v>27.01</v>
      </c>
      <c r="AB761" s="16" t="n">
        <v>27.13</v>
      </c>
      <c r="AC761" s="16" t="n">
        <v>26.58</v>
      </c>
      <c r="AD761" s="16" t="n">
        <v>26.58</v>
      </c>
      <c r="AF761" s="16" t="n">
        <f aca="false">MEDIAN(P761:V761)</f>
        <v>26.9165095111157</v>
      </c>
      <c r="AG761" s="17" t="n">
        <v>0.882296</v>
      </c>
      <c r="AH761" s="18" t="n">
        <v>-0.0383329</v>
      </c>
    </row>
    <row r="762" customFormat="false" ht="11.25" hidden="false" customHeight="false" outlineLevel="0" collapsed="false">
      <c r="A762" s="1" t="n">
        <v>643715945</v>
      </c>
      <c r="B762" s="1" t="s">
        <v>1538</v>
      </c>
      <c r="C762" s="2" t="n">
        <v>49.3333333333334</v>
      </c>
      <c r="D762" s="3" t="n">
        <v>8</v>
      </c>
      <c r="E762" s="3" t="n">
        <v>8</v>
      </c>
      <c r="F762" s="3" t="n">
        <v>56</v>
      </c>
      <c r="G762" s="0" t="s">
        <v>1539</v>
      </c>
      <c r="H762" s="4" t="n">
        <v>7138407.3125</v>
      </c>
      <c r="I762" s="4" t="n">
        <v>9076431.875</v>
      </c>
      <c r="J762" s="4" t="n">
        <v>19372199.1875</v>
      </c>
      <c r="K762" s="4" t="n">
        <v>10465752.53125</v>
      </c>
      <c r="L762" s="4" t="n">
        <v>15488872.65625</v>
      </c>
      <c r="M762" s="4" t="n">
        <v>7877346.4375</v>
      </c>
      <c r="N762" s="4" t="n">
        <v>6269446.6875</v>
      </c>
      <c r="P762" s="16" t="n">
        <v>24.7652513691359</v>
      </c>
      <c r="Q762" s="16" t="n">
        <v>24.7963729533291</v>
      </c>
      <c r="R762" s="16" t="n">
        <v>26.032056189288</v>
      </c>
      <c r="S762" s="16" t="n">
        <v>25.3386737153193</v>
      </c>
      <c r="T762" s="16" t="n">
        <v>26.028618803754</v>
      </c>
      <c r="U762" s="16" t="n">
        <v>24.8018393391668</v>
      </c>
      <c r="V762" s="16" t="n">
        <v>24.7798104967622</v>
      </c>
      <c r="X762" s="16" t="n">
        <v>24.77</v>
      </c>
      <c r="Y762" s="16" t="n">
        <v>24.8</v>
      </c>
      <c r="Z762" s="16" t="n">
        <v>26.03</v>
      </c>
      <c r="AA762" s="16" t="n">
        <v>25.34</v>
      </c>
      <c r="AB762" s="16" t="n">
        <v>26.03</v>
      </c>
      <c r="AC762" s="16" t="n">
        <v>24.8</v>
      </c>
      <c r="AD762" s="16" t="n">
        <v>24.78</v>
      </c>
      <c r="AF762" s="16" t="n">
        <f aca="false">MEDIAN(P762:V762)</f>
        <v>24.8018393391668</v>
      </c>
      <c r="AG762" s="17" t="n">
        <v>0.942176</v>
      </c>
      <c r="AH762" s="18" t="n">
        <v>-0.0375001</v>
      </c>
    </row>
    <row r="763" customFormat="false" ht="11.25" hidden="false" customHeight="false" outlineLevel="0" collapsed="false">
      <c r="A763" s="1" t="n">
        <v>643714766</v>
      </c>
      <c r="B763" s="1" t="s">
        <v>1540</v>
      </c>
      <c r="C763" s="2" t="n">
        <v>28.8515406162465</v>
      </c>
      <c r="D763" s="3" t="n">
        <v>6</v>
      </c>
      <c r="E763" s="3" t="n">
        <v>8</v>
      </c>
      <c r="F763" s="3" t="n">
        <v>57</v>
      </c>
      <c r="G763" s="0" t="s">
        <v>1541</v>
      </c>
      <c r="H763" s="4" t="n">
        <v>8572480.125</v>
      </c>
      <c r="I763" s="4" t="n">
        <v>21746045.75</v>
      </c>
      <c r="J763" s="4" t="n">
        <v>18023590.375</v>
      </c>
      <c r="K763" s="4" t="n">
        <v>15113190.375</v>
      </c>
      <c r="L763" s="4" t="n">
        <v>11553422.125</v>
      </c>
      <c r="M763" s="4" t="n">
        <v>16198668.3125</v>
      </c>
      <c r="N763" s="4" t="n">
        <v>9388381.75</v>
      </c>
      <c r="P763" s="16" t="n">
        <v>25.0070581355168</v>
      </c>
      <c r="Q763" s="16" t="n">
        <v>26.0614980254075</v>
      </c>
      <c r="R763" s="16" t="n">
        <v>25.9425717845118</v>
      </c>
      <c r="S763" s="16" t="n">
        <v>25.9198726668976</v>
      </c>
      <c r="T763" s="16" t="n">
        <v>25.6291588315488</v>
      </c>
      <c r="U763" s="16" t="n">
        <v>25.9253508778453</v>
      </c>
      <c r="V763" s="16" t="n">
        <v>25.3456238401906</v>
      </c>
      <c r="X763" s="16" t="n">
        <v>25.01</v>
      </c>
      <c r="Y763" s="16" t="n">
        <v>26.06</v>
      </c>
      <c r="Z763" s="16" t="n">
        <v>25.94</v>
      </c>
      <c r="AA763" s="16" t="n">
        <v>25.92</v>
      </c>
      <c r="AB763" s="16" t="n">
        <v>25.63</v>
      </c>
      <c r="AC763" s="16" t="n">
        <v>25.93</v>
      </c>
      <c r="AD763" s="16" t="n">
        <v>25.35</v>
      </c>
      <c r="AF763" s="16" t="n">
        <f aca="false">MEDIAN(P763:V763)</f>
        <v>25.9198726668976</v>
      </c>
      <c r="AG763" s="17" t="n">
        <v>0.911839</v>
      </c>
      <c r="AH763" s="18" t="n">
        <v>-0.0374999</v>
      </c>
    </row>
    <row r="764" customFormat="false" ht="11.25" hidden="false" customHeight="false" outlineLevel="0" collapsed="false">
      <c r="A764" s="1" t="n">
        <v>643715577</v>
      </c>
      <c r="B764" s="1" t="s">
        <v>1542</v>
      </c>
      <c r="C764" s="2" t="n">
        <v>67.3267326732675</v>
      </c>
      <c r="D764" s="3" t="n">
        <v>14</v>
      </c>
      <c r="E764" s="3" t="n">
        <v>17</v>
      </c>
      <c r="F764" s="3" t="n">
        <v>138</v>
      </c>
      <c r="G764" s="0" t="s">
        <v>1543</v>
      </c>
      <c r="H764" s="4" t="n">
        <v>167069432.0625</v>
      </c>
      <c r="I764" s="4" t="n">
        <v>242720580.875</v>
      </c>
      <c r="J764" s="4" t="n">
        <v>228544443.6875</v>
      </c>
      <c r="K764" s="4" t="n">
        <v>192501767.25</v>
      </c>
      <c r="L764" s="4" t="n">
        <v>237962039.9375</v>
      </c>
      <c r="M764" s="4" t="n">
        <v>298139449.46875</v>
      </c>
      <c r="N764" s="4" t="n">
        <v>129734664.796875</v>
      </c>
      <c r="P764" s="16" t="n">
        <v>29.4557484904833</v>
      </c>
      <c r="Q764" s="16" t="n">
        <v>29.569408172465</v>
      </c>
      <c r="R764" s="16" t="n">
        <v>29.7168993443389</v>
      </c>
      <c r="S764" s="16" t="n">
        <v>29.5261001487195</v>
      </c>
      <c r="T764" s="16" t="n">
        <v>29.8343751483609</v>
      </c>
      <c r="U764" s="16" t="n">
        <v>30.0891518767818</v>
      </c>
      <c r="V764" s="16" t="n">
        <v>29.0272507448481</v>
      </c>
      <c r="X764" s="16" t="n">
        <v>29.46</v>
      </c>
      <c r="Y764" s="16" t="n">
        <v>29.57</v>
      </c>
      <c r="Z764" s="16" t="n">
        <v>29.72</v>
      </c>
      <c r="AA764" s="16" t="n">
        <v>29.53</v>
      </c>
      <c r="AB764" s="16" t="n">
        <v>29.83</v>
      </c>
      <c r="AC764" s="16" t="n">
        <v>30.09</v>
      </c>
      <c r="AD764" s="16" t="n">
        <v>29.03</v>
      </c>
      <c r="AF764" s="16" t="n">
        <f aca="false">MEDIAN(P764:V764)</f>
        <v>29.569408172465</v>
      </c>
      <c r="AG764" s="17" t="n">
        <v>0.899668</v>
      </c>
      <c r="AH764" s="18" t="n">
        <v>-0.0366677</v>
      </c>
    </row>
    <row r="765" customFormat="false" ht="11.25" hidden="false" customHeight="false" outlineLevel="0" collapsed="false">
      <c r="A765" s="1" t="n">
        <v>643714511</v>
      </c>
      <c r="B765" s="1" t="s">
        <v>1544</v>
      </c>
      <c r="C765" s="2" t="n">
        <v>4.04040404040404</v>
      </c>
      <c r="D765" s="3" t="n">
        <v>2</v>
      </c>
      <c r="E765" s="3" t="n">
        <v>2</v>
      </c>
      <c r="F765" s="3" t="n">
        <v>12</v>
      </c>
      <c r="G765" s="0" t="s">
        <v>1545</v>
      </c>
      <c r="H765" s="4" t="n">
        <v>2252007</v>
      </c>
      <c r="I765" s="4" t="n">
        <v>8083695</v>
      </c>
      <c r="J765" s="4" t="n">
        <v>3316474.75</v>
      </c>
      <c r="K765" s="4" t="n">
        <v>4185257.5</v>
      </c>
      <c r="L765" s="4" t="n">
        <v>1542904.625</v>
      </c>
      <c r="M765" s="4" t="n">
        <v>6059094</v>
      </c>
      <c r="N765" s="4" t="n">
        <v>3294328</v>
      </c>
      <c r="P765" s="16" t="n">
        <v>23.0947668644115</v>
      </c>
      <c r="Q765" s="16" t="n">
        <v>24.6269385196939</v>
      </c>
      <c r="R765" s="16" t="n">
        <v>23.4305490725429</v>
      </c>
      <c r="S765" s="16" t="n">
        <v>24.0260646283168</v>
      </c>
      <c r="T765" s="16" t="n">
        <v>22.7181597925671</v>
      </c>
      <c r="U765" s="16" t="n">
        <v>24.3832052121553</v>
      </c>
      <c r="V765" s="16" t="n">
        <v>23.8763325426973</v>
      </c>
      <c r="X765" s="16" t="n">
        <v>23.09</v>
      </c>
      <c r="Y765" s="16" t="n">
        <v>24.63</v>
      </c>
      <c r="Z765" s="16" t="n">
        <v>23.43</v>
      </c>
      <c r="AA765" s="16" t="n">
        <v>24.03</v>
      </c>
      <c r="AB765" s="16" t="n">
        <v>22.72</v>
      </c>
      <c r="AC765" s="16" t="n">
        <v>24.38</v>
      </c>
      <c r="AD765" s="16" t="n">
        <v>23.88</v>
      </c>
      <c r="AF765" s="16" t="n">
        <f aca="false">MEDIAN(P765:V765)</f>
        <v>23.8763325426973</v>
      </c>
      <c r="AG765" s="17" t="n">
        <v>0.952957</v>
      </c>
      <c r="AH765" s="18" t="n">
        <v>-0.035833</v>
      </c>
    </row>
    <row r="766" customFormat="false" ht="11.25" hidden="false" customHeight="false" outlineLevel="0" collapsed="false">
      <c r="A766" s="1" t="n">
        <v>643716508</v>
      </c>
      <c r="B766" s="1" t="s">
        <v>1546</v>
      </c>
      <c r="C766" s="2" t="n">
        <v>24.5119305856833</v>
      </c>
      <c r="D766" s="3" t="n">
        <v>12</v>
      </c>
      <c r="E766" s="3" t="n">
        <v>13</v>
      </c>
      <c r="F766" s="3" t="n">
        <v>87</v>
      </c>
      <c r="G766" s="0" t="s">
        <v>1547</v>
      </c>
      <c r="H766" s="4" t="n">
        <v>496555043.125</v>
      </c>
      <c r="I766" s="4" t="n">
        <v>35875574.25</v>
      </c>
      <c r="J766" s="4" t="n">
        <v>579637501.78125</v>
      </c>
      <c r="K766" s="4" t="n">
        <v>445505754.9375</v>
      </c>
      <c r="L766" s="4" t="n">
        <v>259439413.796875</v>
      </c>
      <c r="M766" s="4" t="n">
        <v>32623540.390625</v>
      </c>
      <c r="N766" s="4" t="n">
        <v>571001409.3125</v>
      </c>
      <c r="P766" s="16" t="n">
        <v>31.1442479273642</v>
      </c>
      <c r="Q766" s="16" t="n">
        <v>26.7925216767676</v>
      </c>
      <c r="R766" s="16" t="n">
        <v>31.0574525401708</v>
      </c>
      <c r="S766" s="16" t="n">
        <v>30.7871142816334</v>
      </c>
      <c r="T766" s="16" t="n">
        <v>29.9847720337729</v>
      </c>
      <c r="U766" s="16" t="n">
        <v>26.921858113246</v>
      </c>
      <c r="V766" s="16" t="n">
        <v>31.100501468326</v>
      </c>
      <c r="X766" s="16" t="n">
        <v>31.14</v>
      </c>
      <c r="Y766" s="16" t="n">
        <v>26.79</v>
      </c>
      <c r="Z766" s="16" t="n">
        <v>31.06</v>
      </c>
      <c r="AA766" s="16" t="n">
        <v>30.79</v>
      </c>
      <c r="AB766" s="16" t="n">
        <v>29.98</v>
      </c>
      <c r="AC766" s="16" t="n">
        <v>26.92</v>
      </c>
      <c r="AD766" s="16" t="n">
        <v>31.1</v>
      </c>
      <c r="AF766" s="16" t="n">
        <f aca="false">MEDIAN(P766:V766)</f>
        <v>30.7871142816334</v>
      </c>
      <c r="AG766" s="17" t="n">
        <v>0.984282</v>
      </c>
      <c r="AH766" s="18" t="n">
        <v>-0.034167</v>
      </c>
    </row>
    <row r="767" customFormat="false" ht="11.25" hidden="false" customHeight="false" outlineLevel="0" collapsed="false">
      <c r="A767" s="1" t="n">
        <v>643717103</v>
      </c>
      <c r="B767" s="1" t="s">
        <v>1548</v>
      </c>
      <c r="C767" s="2" t="n">
        <v>13.3971291866029</v>
      </c>
      <c r="D767" s="3" t="n">
        <v>2</v>
      </c>
      <c r="E767" s="3" t="n">
        <v>2</v>
      </c>
      <c r="F767" s="3" t="n">
        <v>24</v>
      </c>
      <c r="G767" s="0" t="s">
        <v>1549</v>
      </c>
      <c r="H767" s="4" t="n">
        <v>12616675.5</v>
      </c>
      <c r="I767" s="4" t="n">
        <v>13654813.25</v>
      </c>
      <c r="J767" s="4" t="n">
        <v>12846471</v>
      </c>
      <c r="K767" s="4" t="n">
        <v>11143276</v>
      </c>
      <c r="L767" s="4" t="n">
        <v>11504142.75</v>
      </c>
      <c r="M767" s="4" t="n">
        <v>12401506.5</v>
      </c>
      <c r="N767" s="4" t="n">
        <v>9691638.25</v>
      </c>
      <c r="P767" s="16" t="n">
        <v>25.5993002514886</v>
      </c>
      <c r="Q767" s="16" t="n">
        <v>25.393653236279</v>
      </c>
      <c r="R767" s="16" t="n">
        <v>25.4181337007606</v>
      </c>
      <c r="S767" s="16" t="n">
        <v>25.4599943890942</v>
      </c>
      <c r="T767" s="16" t="n">
        <v>25.6181562719526</v>
      </c>
      <c r="U767" s="16" t="n">
        <v>25.526754331555</v>
      </c>
      <c r="V767" s="16" t="n">
        <v>25.3896835269141</v>
      </c>
      <c r="X767" s="16" t="n">
        <v>25.6</v>
      </c>
      <c r="Y767" s="16" t="n">
        <v>25.39</v>
      </c>
      <c r="Z767" s="16" t="n">
        <v>25.42</v>
      </c>
      <c r="AA767" s="16" t="n">
        <v>25.46</v>
      </c>
      <c r="AB767" s="16" t="n">
        <v>25.62</v>
      </c>
      <c r="AC767" s="16" t="n">
        <v>25.53</v>
      </c>
      <c r="AD767" s="16" t="n">
        <v>25.39</v>
      </c>
      <c r="AF767" s="16" t="n">
        <f aca="false">MEDIAN(P767:V767)</f>
        <v>25.4599943890942</v>
      </c>
      <c r="AG767" s="17" t="n">
        <v>0.722905</v>
      </c>
      <c r="AH767" s="18" t="n">
        <v>-0.0300001</v>
      </c>
    </row>
    <row r="768" customFormat="false" ht="11.25" hidden="false" customHeight="false" outlineLevel="0" collapsed="false">
      <c r="A768" s="1" t="n">
        <v>643715644</v>
      </c>
      <c r="B768" s="1" t="s">
        <v>1550</v>
      </c>
      <c r="C768" s="2" t="n">
        <v>63.4464751958222</v>
      </c>
      <c r="D768" s="3" t="n">
        <v>22</v>
      </c>
      <c r="E768" s="3" t="n">
        <v>33</v>
      </c>
      <c r="F768" s="3" t="n">
        <v>245</v>
      </c>
      <c r="G768" s="0" t="s">
        <v>1551</v>
      </c>
      <c r="H768" s="4" t="n">
        <v>154408882.6875</v>
      </c>
      <c r="I768" s="4" t="n">
        <v>199108687.515625</v>
      </c>
      <c r="J768" s="4" t="n">
        <v>164072020.5625</v>
      </c>
      <c r="K768" s="4" t="n">
        <v>185024289.21875</v>
      </c>
      <c r="L768" s="4" t="n">
        <v>160785812.609375</v>
      </c>
      <c r="M768" s="4" t="n">
        <v>141146780.625</v>
      </c>
      <c r="N768" s="4" t="n">
        <v>175902841.40625</v>
      </c>
      <c r="P768" s="16" t="n">
        <v>29.3376504513231</v>
      </c>
      <c r="Q768" s="16" t="n">
        <v>29.2793415238345</v>
      </c>
      <c r="R768" s="16" t="n">
        <v>29.2045303396724</v>
      </c>
      <c r="S768" s="16" t="n">
        <v>29.4753556489268</v>
      </c>
      <c r="T768" s="16" t="n">
        <v>29.2830122113333</v>
      </c>
      <c r="U768" s="16" t="n">
        <v>29.0018179158202</v>
      </c>
      <c r="V768" s="16" t="n">
        <v>29.4516777763377</v>
      </c>
      <c r="X768" s="16" t="n">
        <v>29.34</v>
      </c>
      <c r="Y768" s="16" t="n">
        <v>29.28</v>
      </c>
      <c r="Z768" s="16" t="n">
        <v>29.2</v>
      </c>
      <c r="AA768" s="16" t="n">
        <v>29.48</v>
      </c>
      <c r="AB768" s="16" t="n">
        <v>29.28</v>
      </c>
      <c r="AC768" s="16" t="n">
        <v>29</v>
      </c>
      <c r="AD768" s="16" t="n">
        <v>29.45</v>
      </c>
      <c r="AF768" s="16" t="n">
        <f aca="false">MEDIAN(P768:V768)</f>
        <v>29.2830122113333</v>
      </c>
      <c r="AG768" s="17" t="n">
        <v>0.836938</v>
      </c>
      <c r="AH768" s="18" t="n">
        <v>-0.0291664</v>
      </c>
    </row>
    <row r="769" customFormat="false" ht="11.25" hidden="false" customHeight="false" outlineLevel="0" collapsed="false">
      <c r="A769" s="1" t="n">
        <v>643715892</v>
      </c>
      <c r="B769" s="1" t="s">
        <v>1552</v>
      </c>
      <c r="C769" s="2" t="n">
        <v>58.909090909091</v>
      </c>
      <c r="D769" s="3" t="n">
        <v>26</v>
      </c>
      <c r="E769" s="3" t="n">
        <v>38</v>
      </c>
      <c r="F769" s="3" t="n">
        <v>409</v>
      </c>
      <c r="G769" s="0" t="s">
        <v>1553</v>
      </c>
      <c r="H769" s="4" t="n">
        <v>475897601.28125</v>
      </c>
      <c r="I769" s="4" t="n">
        <v>699102370.015625</v>
      </c>
      <c r="J769" s="4" t="n">
        <v>541202337.9375</v>
      </c>
      <c r="K769" s="4" t="n">
        <v>668227340.890625</v>
      </c>
      <c r="L769" s="4" t="n">
        <v>602688456.25</v>
      </c>
      <c r="M769" s="4" t="n">
        <v>560585822.75</v>
      </c>
      <c r="N769" s="4" t="n">
        <v>459389777.21875</v>
      </c>
      <c r="P769" s="16" t="n">
        <v>31.0495065859366</v>
      </c>
      <c r="Q769" s="16" t="n">
        <v>31.1036818252344</v>
      </c>
      <c r="R769" s="16" t="n">
        <v>30.987299807915</v>
      </c>
      <c r="S769" s="16" t="n">
        <v>31.3686165926568</v>
      </c>
      <c r="T769" s="16" t="n">
        <v>31.1620472104822</v>
      </c>
      <c r="U769" s="16" t="n">
        <v>30.9770167848919</v>
      </c>
      <c r="V769" s="16" t="n">
        <v>30.7946123355848</v>
      </c>
      <c r="X769" s="16" t="n">
        <v>31.05</v>
      </c>
      <c r="Y769" s="16" t="n">
        <v>31.1</v>
      </c>
      <c r="Z769" s="16" t="n">
        <v>30.99</v>
      </c>
      <c r="AA769" s="16" t="n">
        <v>31.37</v>
      </c>
      <c r="AB769" s="16" t="n">
        <v>31.16</v>
      </c>
      <c r="AC769" s="16" t="n">
        <v>30.98</v>
      </c>
      <c r="AD769" s="16" t="n">
        <v>30.79</v>
      </c>
      <c r="AF769" s="16" t="n">
        <f aca="false">MEDIAN(P769:V769)</f>
        <v>31.0495065859366</v>
      </c>
      <c r="AG769" s="17" t="n">
        <v>0.856764</v>
      </c>
      <c r="AH769" s="18" t="n">
        <v>-0.0283338</v>
      </c>
    </row>
    <row r="770" customFormat="false" ht="11.25" hidden="false" customHeight="false" outlineLevel="0" collapsed="false">
      <c r="A770" s="1" t="n">
        <v>643716514</v>
      </c>
      <c r="B770" s="1" t="s">
        <v>1554</v>
      </c>
      <c r="C770" s="2" t="n">
        <v>46.3963963963962</v>
      </c>
      <c r="D770" s="3" t="n">
        <v>28</v>
      </c>
      <c r="E770" s="3" t="n">
        <v>40</v>
      </c>
      <c r="F770" s="3" t="n">
        <v>283</v>
      </c>
      <c r="G770" s="0" t="s">
        <v>1555</v>
      </c>
      <c r="H770" s="4" t="n">
        <v>369779169.1875</v>
      </c>
      <c r="I770" s="4" t="n">
        <v>503136304.90625</v>
      </c>
      <c r="J770" s="4" t="n">
        <v>535285929.84375</v>
      </c>
      <c r="K770" s="4" t="n">
        <v>382906925.25</v>
      </c>
      <c r="L770" s="4" t="n">
        <v>376115288.5625</v>
      </c>
      <c r="M770" s="4" t="n">
        <v>782271924.890625</v>
      </c>
      <c r="N770" s="4" t="n">
        <v>407012187.46875</v>
      </c>
      <c r="P770" s="16" t="n">
        <v>30.6577624217772</v>
      </c>
      <c r="Q770" s="16" t="n">
        <v>30.6258528650894</v>
      </c>
      <c r="R770" s="16" t="n">
        <v>30.9757738528452</v>
      </c>
      <c r="S770" s="16" t="n">
        <v>30.5592316778169</v>
      </c>
      <c r="T770" s="16" t="n">
        <v>30.5061122601921</v>
      </c>
      <c r="U770" s="16" t="n">
        <v>31.4397737771626</v>
      </c>
      <c r="V770" s="16" t="n">
        <v>30.6261623598502</v>
      </c>
      <c r="X770" s="16" t="n">
        <v>30.66</v>
      </c>
      <c r="Y770" s="16" t="n">
        <v>30.63</v>
      </c>
      <c r="Z770" s="16" t="n">
        <v>30.98</v>
      </c>
      <c r="AA770" s="16" t="n">
        <v>30.56</v>
      </c>
      <c r="AB770" s="16" t="n">
        <v>30.51</v>
      </c>
      <c r="AC770" s="16" t="n">
        <v>31.44</v>
      </c>
      <c r="AD770" s="16" t="n">
        <v>30.63</v>
      </c>
      <c r="AF770" s="16" t="n">
        <f aca="false">MEDIAN(P770:V770)</f>
        <v>30.6261623598502</v>
      </c>
      <c r="AG770" s="17" t="n">
        <v>0.922321</v>
      </c>
      <c r="AH770" s="18" t="n">
        <v>-0.0283337</v>
      </c>
    </row>
    <row r="771" customFormat="false" ht="11.25" hidden="false" customHeight="false" outlineLevel="0" collapsed="false">
      <c r="A771" s="1" t="n">
        <v>643716160</v>
      </c>
      <c r="B771" s="1" t="s">
        <v>1556</v>
      </c>
      <c r="C771" s="2" t="n">
        <v>54.7058823529412</v>
      </c>
      <c r="D771" s="3" t="n">
        <v>14</v>
      </c>
      <c r="E771" s="3" t="n">
        <v>16</v>
      </c>
      <c r="F771" s="3" t="n">
        <v>170</v>
      </c>
      <c r="G771" s="0" t="s">
        <v>1557</v>
      </c>
      <c r="H771" s="4" t="n">
        <v>230473889.1875</v>
      </c>
      <c r="I771" s="4" t="n">
        <v>262824621</v>
      </c>
      <c r="J771" s="4" t="n">
        <v>219543136.4375</v>
      </c>
      <c r="K771" s="4" t="n">
        <v>232654335.75</v>
      </c>
      <c r="L771" s="4" t="n">
        <v>149423194.65625</v>
      </c>
      <c r="M771" s="4" t="n">
        <v>253232644.28125</v>
      </c>
      <c r="N771" s="4" t="n">
        <v>311966169.25</v>
      </c>
      <c r="P771" s="16" t="n">
        <v>29.9381929172896</v>
      </c>
      <c r="Q771" s="16" t="n">
        <v>29.6842585455564</v>
      </c>
      <c r="R771" s="16" t="n">
        <v>29.6583942707899</v>
      </c>
      <c r="S771" s="16" t="n">
        <v>29.8302752548034</v>
      </c>
      <c r="T771" s="16" t="n">
        <v>29.1978459965101</v>
      </c>
      <c r="U771" s="16" t="n">
        <v>29.8686230800371</v>
      </c>
      <c r="V771" s="16" t="n">
        <v>30.2537671862872</v>
      </c>
      <c r="X771" s="16" t="n">
        <v>29.94</v>
      </c>
      <c r="Y771" s="16" t="n">
        <v>29.68</v>
      </c>
      <c r="Z771" s="16" t="n">
        <v>29.66</v>
      </c>
      <c r="AA771" s="16" t="n">
        <v>29.83</v>
      </c>
      <c r="AB771" s="16" t="n">
        <v>29.2</v>
      </c>
      <c r="AC771" s="16" t="n">
        <v>29.87</v>
      </c>
      <c r="AD771" s="16" t="n">
        <v>30.25</v>
      </c>
      <c r="AF771" s="16" t="n">
        <f aca="false">MEDIAN(P771:V771)</f>
        <v>29.8302752548034</v>
      </c>
      <c r="AG771" s="17" t="n">
        <v>0.922312</v>
      </c>
      <c r="AH771" s="18" t="n">
        <v>-0.0275002</v>
      </c>
    </row>
    <row r="772" customFormat="false" ht="11.25" hidden="false" customHeight="false" outlineLevel="0" collapsed="false">
      <c r="A772" s="1" t="n">
        <v>643716364</v>
      </c>
      <c r="B772" s="1" t="s">
        <v>1558</v>
      </c>
      <c r="C772" s="2" t="n">
        <v>29.5454545454545</v>
      </c>
      <c r="D772" s="3" t="n">
        <v>2</v>
      </c>
      <c r="E772" s="3" t="n">
        <v>2</v>
      </c>
      <c r="F772" s="3" t="n">
        <v>31</v>
      </c>
      <c r="G772" s="0" t="s">
        <v>1559</v>
      </c>
      <c r="H772" s="4" t="n">
        <v>6604475.75</v>
      </c>
      <c r="I772" s="4" t="n">
        <v>6282678.5</v>
      </c>
      <c r="J772" s="4" t="n">
        <v>5446907.75</v>
      </c>
      <c r="K772" s="4" t="n">
        <v>8375521.25</v>
      </c>
      <c r="L772" s="4" t="n">
        <v>4124639.25</v>
      </c>
      <c r="M772" s="4" t="n">
        <v>4655023.25</v>
      </c>
      <c r="N772" s="4" t="n">
        <v>5040483.25</v>
      </c>
      <c r="P772" s="16" t="n">
        <v>24.678331696203</v>
      </c>
      <c r="Q772" s="16" t="n">
        <v>24.2609774510906</v>
      </c>
      <c r="R772" s="16" t="n">
        <v>24.1420997648704</v>
      </c>
      <c r="S772" s="16" t="n">
        <v>24.9853553280083</v>
      </c>
      <c r="T772" s="16" t="n">
        <v>24.0675425452466</v>
      </c>
      <c r="U772" s="16" t="n">
        <v>24.0173540037852</v>
      </c>
      <c r="V772" s="16" t="n">
        <v>24.4738775511407</v>
      </c>
      <c r="X772" s="16" t="n">
        <v>24.68</v>
      </c>
      <c r="Y772" s="16" t="n">
        <v>24.26</v>
      </c>
      <c r="Z772" s="16" t="n">
        <v>24.14</v>
      </c>
      <c r="AA772" s="16" t="n">
        <v>24.99</v>
      </c>
      <c r="AB772" s="16" t="n">
        <v>24.07</v>
      </c>
      <c r="AC772" s="16" t="n">
        <v>24.02</v>
      </c>
      <c r="AD772" s="16" t="n">
        <v>24.47</v>
      </c>
      <c r="AF772" s="16" t="n">
        <f aca="false">MEDIAN(P772:V772)</f>
        <v>24.2609774510906</v>
      </c>
      <c r="AG772" s="17" t="n">
        <v>0.930299</v>
      </c>
      <c r="AH772" s="18" t="n">
        <v>-0.0274998</v>
      </c>
    </row>
    <row r="773" customFormat="false" ht="11.25" hidden="false" customHeight="false" outlineLevel="0" collapsed="false">
      <c r="A773" s="1" t="n">
        <v>643715909</v>
      </c>
      <c r="B773" s="1" t="s">
        <v>1560</v>
      </c>
      <c r="C773" s="2" t="n">
        <v>71.3286713286711</v>
      </c>
      <c r="D773" s="3" t="n">
        <v>14</v>
      </c>
      <c r="E773" s="3" t="n">
        <v>24</v>
      </c>
      <c r="F773" s="3" t="n">
        <v>214</v>
      </c>
      <c r="G773" s="0" t="s">
        <v>1561</v>
      </c>
      <c r="H773" s="4" t="n">
        <v>273587567</v>
      </c>
      <c r="I773" s="4" t="n">
        <v>340372459.25</v>
      </c>
      <c r="J773" s="4" t="n">
        <v>302588996.125</v>
      </c>
      <c r="K773" s="4" t="n">
        <v>253940289.375</v>
      </c>
      <c r="L773" s="4" t="n">
        <v>358718498</v>
      </c>
      <c r="M773" s="4" t="n">
        <v>294214993.75</v>
      </c>
      <c r="N773" s="4" t="n">
        <v>293775274.625</v>
      </c>
      <c r="P773" s="16" t="n">
        <v>30.1980826184173</v>
      </c>
      <c r="Q773" s="16" t="n">
        <v>30.0571456874142</v>
      </c>
      <c r="R773" s="16" t="n">
        <v>30.1391770635525</v>
      </c>
      <c r="S773" s="16" t="n">
        <v>29.954517407448</v>
      </c>
      <c r="T773" s="16" t="n">
        <v>30.4405234283592</v>
      </c>
      <c r="U773" s="16" t="n">
        <v>30.0801708279802</v>
      </c>
      <c r="V773" s="16" t="n">
        <v>30.1705160099696</v>
      </c>
      <c r="X773" s="16" t="n">
        <v>30.2</v>
      </c>
      <c r="Y773" s="16" t="n">
        <v>30.06</v>
      </c>
      <c r="Z773" s="16" t="n">
        <v>30.14</v>
      </c>
      <c r="AA773" s="16" t="n">
        <v>29.95</v>
      </c>
      <c r="AB773" s="16" t="n">
        <v>30.44</v>
      </c>
      <c r="AC773" s="16" t="n">
        <v>30.08</v>
      </c>
      <c r="AD773" s="16" t="n">
        <v>30.17</v>
      </c>
      <c r="AF773" s="16" t="n">
        <f aca="false">MEDIAN(P773:V773)</f>
        <v>30.1391770635525</v>
      </c>
      <c r="AG773" s="17" t="n">
        <v>0.84232</v>
      </c>
      <c r="AH773" s="18" t="n">
        <v>-0.0266671</v>
      </c>
    </row>
    <row r="774" customFormat="false" ht="11.25" hidden="false" customHeight="false" outlineLevel="0" collapsed="false">
      <c r="A774" s="1" t="n">
        <v>643715916</v>
      </c>
      <c r="B774" s="1" t="s">
        <v>1562</v>
      </c>
      <c r="C774" s="2" t="n">
        <v>50.134770889488</v>
      </c>
      <c r="D774" s="3" t="n">
        <v>14</v>
      </c>
      <c r="E774" s="3" t="n">
        <v>22</v>
      </c>
      <c r="F774" s="3" t="n">
        <v>185</v>
      </c>
      <c r="G774" s="0" t="s">
        <v>1563</v>
      </c>
      <c r="H774" s="4" t="n">
        <v>81636173.46875</v>
      </c>
      <c r="I774" s="4" t="n">
        <v>206343577.625</v>
      </c>
      <c r="J774" s="4" t="n">
        <v>209796297.125</v>
      </c>
      <c r="K774" s="4" t="n">
        <v>166041505.3125</v>
      </c>
      <c r="L774" s="4" t="n">
        <v>125343166.515625</v>
      </c>
      <c r="M774" s="4" t="n">
        <v>179026591.40625</v>
      </c>
      <c r="N774" s="4" t="n">
        <v>122027945.0625</v>
      </c>
      <c r="P774" s="16" t="n">
        <v>28.3725653579929</v>
      </c>
      <c r="Q774" s="16" t="n">
        <v>29.3295425834093</v>
      </c>
      <c r="R774" s="16" t="n">
        <v>29.5810358026311</v>
      </c>
      <c r="S774" s="16" t="n">
        <v>29.3042232740341</v>
      </c>
      <c r="T774" s="16" t="n">
        <v>28.9136964312645</v>
      </c>
      <c r="U774" s="16" t="n">
        <v>29.3311423825933</v>
      </c>
      <c r="V774" s="16" t="n">
        <v>28.9382695704824</v>
      </c>
      <c r="X774" s="16" t="n">
        <v>28.37</v>
      </c>
      <c r="Y774" s="16" t="n">
        <v>29.33</v>
      </c>
      <c r="Z774" s="16" t="n">
        <v>29.58</v>
      </c>
      <c r="AA774" s="16" t="n">
        <v>29.3</v>
      </c>
      <c r="AB774" s="16" t="n">
        <v>28.91</v>
      </c>
      <c r="AC774" s="16" t="n">
        <v>29.33</v>
      </c>
      <c r="AD774" s="16" t="n">
        <v>28.94</v>
      </c>
      <c r="AF774" s="16" t="n">
        <f aca="false">MEDIAN(P774:V774)</f>
        <v>29.3042232740341</v>
      </c>
      <c r="AG774" s="17" t="n">
        <v>0.939864</v>
      </c>
      <c r="AH774" s="18" t="n">
        <v>-0.0266663</v>
      </c>
    </row>
    <row r="775" customFormat="false" ht="11.25" hidden="false" customHeight="false" outlineLevel="0" collapsed="false">
      <c r="A775" s="1" t="n">
        <v>643715616</v>
      </c>
      <c r="B775" s="1" t="s">
        <v>1564</v>
      </c>
      <c r="C775" s="2" t="n">
        <v>41.6666666666667</v>
      </c>
      <c r="D775" s="3" t="n">
        <v>6</v>
      </c>
      <c r="E775" s="3" t="n">
        <v>8</v>
      </c>
      <c r="F775" s="3" t="n">
        <v>40</v>
      </c>
      <c r="G775" s="0" t="s">
        <v>1565</v>
      </c>
      <c r="H775" s="4" t="n">
        <v>28132450</v>
      </c>
      <c r="I775" s="4" t="n">
        <v>50525600.625</v>
      </c>
      <c r="J775" s="4" t="n">
        <v>28928543.53125</v>
      </c>
      <c r="K775" s="4" t="n">
        <v>23443277.5</v>
      </c>
      <c r="L775" s="4" t="n">
        <v>29217157.75</v>
      </c>
      <c r="M775" s="4" t="n">
        <v>38957046</v>
      </c>
      <c r="N775" s="4" t="n">
        <v>34801785.75</v>
      </c>
      <c r="P775" s="16" t="n">
        <v>26.816433735248</v>
      </c>
      <c r="Q775" s="16" t="n">
        <v>27.2880306387676</v>
      </c>
      <c r="R775" s="16" t="n">
        <v>26.6229827176575</v>
      </c>
      <c r="S775" s="16" t="n">
        <v>26.5001777658857</v>
      </c>
      <c r="T775" s="16" t="n">
        <v>26.8964348810038</v>
      </c>
      <c r="U775" s="16" t="n">
        <v>27.1642679739226</v>
      </c>
      <c r="V775" s="16" t="n">
        <v>27.1808719101951</v>
      </c>
      <c r="X775" s="16" t="n">
        <v>26.82</v>
      </c>
      <c r="Y775" s="16" t="n">
        <v>27.29</v>
      </c>
      <c r="Z775" s="16" t="n">
        <v>26.62</v>
      </c>
      <c r="AA775" s="16" t="n">
        <v>26.5</v>
      </c>
      <c r="AB775" s="16" t="n">
        <v>26.9</v>
      </c>
      <c r="AC775" s="16" t="n">
        <v>27.16</v>
      </c>
      <c r="AD775" s="16" t="n">
        <v>27.18</v>
      </c>
      <c r="AF775" s="16" t="n">
        <f aca="false">MEDIAN(P775:V775)</f>
        <v>26.8964348810038</v>
      </c>
      <c r="AG775" s="17" t="n">
        <v>0.924371</v>
      </c>
      <c r="AH775" s="18" t="n">
        <v>-0.0249995</v>
      </c>
    </row>
    <row r="776" customFormat="false" ht="11.25" hidden="false" customHeight="false" outlineLevel="0" collapsed="false">
      <c r="A776" s="1" t="n">
        <v>643716250</v>
      </c>
      <c r="B776" s="1" t="s">
        <v>1566</v>
      </c>
      <c r="C776" s="2" t="n">
        <v>27.8350515463917</v>
      </c>
      <c r="D776" s="3" t="n">
        <v>3</v>
      </c>
      <c r="E776" s="3" t="n">
        <v>3</v>
      </c>
      <c r="F776" s="3" t="n">
        <v>27</v>
      </c>
      <c r="G776" s="0" t="s">
        <v>1567</v>
      </c>
      <c r="H776" s="4" t="n">
        <v>21284279.71875</v>
      </c>
      <c r="I776" s="4" t="n">
        <v>37136646</v>
      </c>
      <c r="J776" s="4" t="n">
        <v>29355498.671875</v>
      </c>
      <c r="K776" s="4" t="n">
        <v>25084974.5</v>
      </c>
      <c r="L776" s="4" t="n">
        <v>19621944.25</v>
      </c>
      <c r="M776" s="4" t="n">
        <v>33315460</v>
      </c>
      <c r="N776" s="4" t="n">
        <v>23540968.71875</v>
      </c>
      <c r="P776" s="16" t="n">
        <v>26.3596486125313</v>
      </c>
      <c r="Q776" s="16" t="n">
        <v>26.8402662618826</v>
      </c>
      <c r="R776" s="16" t="n">
        <v>26.6438114587879</v>
      </c>
      <c r="S776" s="16" t="n">
        <v>26.608895089789</v>
      </c>
      <c r="T776" s="16" t="n">
        <v>26.3596013341807</v>
      </c>
      <c r="U776" s="16" t="n">
        <v>26.9532542319929</v>
      </c>
      <c r="V776" s="16" t="n">
        <v>26.6308223847386</v>
      </c>
      <c r="X776" s="16" t="n">
        <v>26.36</v>
      </c>
      <c r="Y776" s="16" t="n">
        <v>26.84</v>
      </c>
      <c r="Z776" s="16" t="n">
        <v>26.64</v>
      </c>
      <c r="AA776" s="16" t="n">
        <v>26.61</v>
      </c>
      <c r="AB776" s="16" t="n">
        <v>26.36</v>
      </c>
      <c r="AC776" s="16" t="n">
        <v>26.95</v>
      </c>
      <c r="AD776" s="16" t="n">
        <v>26.63</v>
      </c>
      <c r="AF776" s="16" t="n">
        <f aca="false">MEDIAN(P776:V776)</f>
        <v>26.6308223847386</v>
      </c>
      <c r="AG776" s="17" t="n">
        <v>0.900888</v>
      </c>
      <c r="AH776" s="18" t="n">
        <v>-0.0241669</v>
      </c>
    </row>
    <row r="777" customFormat="false" ht="11.25" hidden="false" customHeight="false" outlineLevel="0" collapsed="false">
      <c r="A777" s="1" t="n">
        <v>643715396</v>
      </c>
      <c r="B777" s="1" t="s">
        <v>1568</v>
      </c>
      <c r="C777" s="2" t="n">
        <v>48.5714285714285</v>
      </c>
      <c r="D777" s="3" t="n">
        <v>10</v>
      </c>
      <c r="E777" s="3" t="n">
        <v>11</v>
      </c>
      <c r="F777" s="3" t="n">
        <v>91</v>
      </c>
      <c r="G777" s="0" t="s">
        <v>1569</v>
      </c>
      <c r="H777" s="4" t="n">
        <v>20772185.3125</v>
      </c>
      <c r="I777" s="4" t="n">
        <v>19185763.75</v>
      </c>
      <c r="J777" s="4" t="n">
        <v>25219089</v>
      </c>
      <c r="K777" s="4" t="n">
        <v>12416071.625</v>
      </c>
      <c r="L777" s="4" t="n">
        <v>17650801.75</v>
      </c>
      <c r="M777" s="4" t="n">
        <v>20382304.84375</v>
      </c>
      <c r="N777" s="4" t="n">
        <v>27454995.375</v>
      </c>
      <c r="P777" s="16" t="n">
        <v>26.3343071027712</v>
      </c>
      <c r="Q777" s="16" t="n">
        <v>25.8837580696098</v>
      </c>
      <c r="R777" s="16" t="n">
        <v>26.4384801448593</v>
      </c>
      <c r="S777" s="16" t="n">
        <v>25.6329754103064</v>
      </c>
      <c r="T777" s="16" t="n">
        <v>26.2143172718893</v>
      </c>
      <c r="U777" s="16" t="n">
        <v>26.2682710216428</v>
      </c>
      <c r="V777" s="16" t="n">
        <v>26.8510366474776</v>
      </c>
      <c r="X777" s="16" t="n">
        <v>26.33</v>
      </c>
      <c r="Y777" s="16" t="n">
        <v>25.88</v>
      </c>
      <c r="Z777" s="16" t="n">
        <v>26.44</v>
      </c>
      <c r="AA777" s="16" t="n">
        <v>25.63</v>
      </c>
      <c r="AB777" s="16" t="n">
        <v>26.21</v>
      </c>
      <c r="AC777" s="16" t="n">
        <v>26.27</v>
      </c>
      <c r="AD777" s="16" t="n">
        <v>26.85</v>
      </c>
      <c r="AF777" s="16" t="n">
        <f aca="false">MEDIAN(P777:V777)</f>
        <v>26.2682710216428</v>
      </c>
      <c r="AG777" s="17" t="n">
        <v>0.946043</v>
      </c>
      <c r="AH777" s="18" t="n">
        <v>-0.0233332</v>
      </c>
    </row>
    <row r="778" customFormat="false" ht="11.25" hidden="false" customHeight="false" outlineLevel="0" collapsed="false">
      <c r="A778" s="1" t="n">
        <v>643715002</v>
      </c>
      <c r="B778" s="1" t="s">
        <v>1570</v>
      </c>
      <c r="C778" s="2" t="n">
        <v>71.8266253869957</v>
      </c>
      <c r="D778" s="3" t="n">
        <v>20</v>
      </c>
      <c r="E778" s="3" t="n">
        <v>36</v>
      </c>
      <c r="F778" s="3" t="n">
        <v>757</v>
      </c>
      <c r="G778" s="0" t="s">
        <v>1571</v>
      </c>
      <c r="H778" s="4" t="n">
        <v>2061950123.84375</v>
      </c>
      <c r="I778" s="4" t="n">
        <v>3194203864.5625</v>
      </c>
      <c r="J778" s="4" t="n">
        <v>2960971971.09375</v>
      </c>
      <c r="K778" s="4" t="n">
        <v>2754985970.15625</v>
      </c>
      <c r="L778" s="4" t="n">
        <v>2958220490.15625</v>
      </c>
      <c r="M778" s="4" t="n">
        <v>3069178748.5</v>
      </c>
      <c r="N778" s="4" t="n">
        <v>3076729038.3125</v>
      </c>
      <c r="P778" s="16" t="n">
        <v>33.2932518528341</v>
      </c>
      <c r="Q778" s="16" t="n">
        <v>33.3081522731297</v>
      </c>
      <c r="R778" s="16" t="n">
        <v>33.4744979764928</v>
      </c>
      <c r="S778" s="16" t="n">
        <v>33.3759658365653</v>
      </c>
      <c r="T778" s="16" t="n">
        <v>33.3688219315019</v>
      </c>
      <c r="U778" s="16" t="n">
        <v>33.3121286097248</v>
      </c>
      <c r="V778" s="16" t="n">
        <v>33.4615713217908</v>
      </c>
      <c r="X778" s="16" t="n">
        <v>33.29</v>
      </c>
      <c r="Y778" s="16" t="n">
        <v>33.31</v>
      </c>
      <c r="Z778" s="16" t="n">
        <v>33.47</v>
      </c>
      <c r="AA778" s="16" t="n">
        <v>33.38</v>
      </c>
      <c r="AB778" s="16" t="n">
        <v>33.37</v>
      </c>
      <c r="AC778" s="16" t="n">
        <v>33.31</v>
      </c>
      <c r="AD778" s="16" t="n">
        <v>33.46</v>
      </c>
      <c r="AF778" s="16" t="n">
        <f aca="false">MEDIAN(P778:V778)</f>
        <v>33.3688219315019</v>
      </c>
      <c r="AG778" s="17" t="n">
        <v>0.71342</v>
      </c>
      <c r="AH778" s="18" t="n">
        <v>-0.0233323</v>
      </c>
    </row>
    <row r="779" customFormat="false" ht="11.25" hidden="false" customHeight="false" outlineLevel="0" collapsed="false">
      <c r="A779" s="1" t="n">
        <v>643717002</v>
      </c>
      <c r="B779" s="1" t="s">
        <v>1572</v>
      </c>
      <c r="C779" s="2" t="n">
        <v>21.5213358070501</v>
      </c>
      <c r="D779" s="3" t="n">
        <v>9</v>
      </c>
      <c r="E779" s="3" t="n">
        <v>12</v>
      </c>
      <c r="F779" s="3" t="n">
        <v>85</v>
      </c>
      <c r="G779" s="0" t="s">
        <v>1573</v>
      </c>
      <c r="H779" s="4" t="n">
        <v>24013187.1875</v>
      </c>
      <c r="I779" s="4" t="n">
        <v>65238267.75</v>
      </c>
      <c r="J779" s="4" t="n">
        <v>36913541.3125</v>
      </c>
      <c r="K779" s="4" t="n">
        <v>46838362.5</v>
      </c>
      <c r="L779" s="4" t="n">
        <v>22055478.6875</v>
      </c>
      <c r="M779" s="4" t="n">
        <v>50053809.28125</v>
      </c>
      <c r="N779" s="4" t="n">
        <v>28007445</v>
      </c>
      <c r="P779" s="16" t="n">
        <v>26.580372273044</v>
      </c>
      <c r="Q779" s="16" t="n">
        <v>27.6590221322319</v>
      </c>
      <c r="R779" s="16" t="n">
        <v>26.9972910088706</v>
      </c>
      <c r="S779" s="16" t="n">
        <v>27.4887948714225</v>
      </c>
      <c r="T779" s="16" t="n">
        <v>26.5160977517352</v>
      </c>
      <c r="U779" s="16" t="n">
        <v>27.5169330532826</v>
      </c>
      <c r="V779" s="16" t="n">
        <v>26.8762802596207</v>
      </c>
      <c r="X779" s="16" t="n">
        <v>26.58</v>
      </c>
      <c r="Y779" s="16" t="n">
        <v>27.66</v>
      </c>
      <c r="Z779" s="16" t="n">
        <v>27</v>
      </c>
      <c r="AA779" s="16" t="n">
        <v>27.49</v>
      </c>
      <c r="AB779" s="16" t="n">
        <v>26.52</v>
      </c>
      <c r="AC779" s="16" t="n">
        <v>27.52</v>
      </c>
      <c r="AD779" s="16" t="n">
        <v>26.88</v>
      </c>
      <c r="AF779" s="16" t="n">
        <f aca="false">MEDIAN(P779:V779)</f>
        <v>26.9972910088706</v>
      </c>
      <c r="AG779" s="17" t="n">
        <v>0.956268</v>
      </c>
      <c r="AH779" s="18" t="n">
        <v>-0.0225</v>
      </c>
    </row>
    <row r="780" customFormat="false" ht="11.25" hidden="false" customHeight="false" outlineLevel="0" collapsed="false">
      <c r="A780" s="1" t="n">
        <v>643715303</v>
      </c>
      <c r="B780" s="1" t="s">
        <v>1574</v>
      </c>
      <c r="C780" s="2" t="n">
        <v>34.5806451612904</v>
      </c>
      <c r="D780" s="3" t="n">
        <v>24</v>
      </c>
      <c r="E780" s="3" t="n">
        <v>26</v>
      </c>
      <c r="F780" s="3" t="n">
        <v>168</v>
      </c>
      <c r="G780" s="0" t="s">
        <v>1575</v>
      </c>
      <c r="H780" s="4" t="n">
        <v>34411118.1875</v>
      </c>
      <c r="I780" s="4" t="n">
        <v>256316211.1875</v>
      </c>
      <c r="J780" s="4" t="n">
        <v>51429707.1875</v>
      </c>
      <c r="K780" s="4" t="n">
        <v>57339390.125</v>
      </c>
      <c r="L780" s="4" t="n">
        <v>230966692.8125</v>
      </c>
      <c r="M780" s="4" t="n">
        <v>50996606.09375</v>
      </c>
      <c r="N780" s="4" t="n">
        <v>36253421.03125</v>
      </c>
      <c r="P780" s="16" t="n">
        <v>27.0634528030974</v>
      </c>
      <c r="Q780" s="16" t="n">
        <v>29.6450858340872</v>
      </c>
      <c r="R780" s="16" t="n">
        <v>27.4750031190648</v>
      </c>
      <c r="S780" s="16" t="n">
        <v>27.7927364416968</v>
      </c>
      <c r="T780" s="16" t="n">
        <v>29.7706475181454</v>
      </c>
      <c r="U780" s="16" t="n">
        <v>27.5405858619152</v>
      </c>
      <c r="V780" s="16" t="n">
        <v>27.2399938712755</v>
      </c>
      <c r="X780" s="16" t="n">
        <v>27.06</v>
      </c>
      <c r="Y780" s="16" t="n">
        <v>29.65</v>
      </c>
      <c r="Z780" s="16" t="n">
        <v>27.48</v>
      </c>
      <c r="AA780" s="16" t="n">
        <v>27.79</v>
      </c>
      <c r="AB780" s="16" t="n">
        <v>29.77</v>
      </c>
      <c r="AC780" s="16" t="n">
        <v>27.54</v>
      </c>
      <c r="AD780" s="16" t="n">
        <v>27.24</v>
      </c>
      <c r="AF780" s="16" t="n">
        <f aca="false">MEDIAN(P780:V780)</f>
        <v>27.5405858619152</v>
      </c>
      <c r="AG780" s="17" t="n">
        <v>0.982759</v>
      </c>
      <c r="AH780" s="18" t="n">
        <v>-0.0216676</v>
      </c>
    </row>
    <row r="781" customFormat="false" ht="11.25" hidden="false" customHeight="false" outlineLevel="0" collapsed="false">
      <c r="A781" s="1" t="n">
        <v>643715619</v>
      </c>
      <c r="B781" s="1" t="s">
        <v>1576</v>
      </c>
      <c r="C781" s="2" t="n">
        <v>48.3476132190943</v>
      </c>
      <c r="D781" s="3" t="n">
        <v>33</v>
      </c>
      <c r="E781" s="3" t="n">
        <v>53</v>
      </c>
      <c r="F781" s="3" t="n">
        <v>435</v>
      </c>
      <c r="G781" s="0" t="s">
        <v>1577</v>
      </c>
      <c r="H781" s="4" t="n">
        <v>582359805.6875</v>
      </c>
      <c r="I781" s="4" t="n">
        <v>813457302</v>
      </c>
      <c r="J781" s="4" t="n">
        <v>774151763.78125</v>
      </c>
      <c r="K781" s="4" t="n">
        <v>869682861.0625</v>
      </c>
      <c r="L781" s="4" t="n">
        <v>716454783</v>
      </c>
      <c r="M781" s="4" t="n">
        <v>742080546.71875</v>
      </c>
      <c r="N781" s="4" t="n">
        <v>594996771.734375</v>
      </c>
      <c r="P781" s="16" t="n">
        <v>31.3600184522493</v>
      </c>
      <c r="Q781" s="16" t="n">
        <v>31.3230656740613</v>
      </c>
      <c r="R781" s="16" t="n">
        <v>31.5093895135101</v>
      </c>
      <c r="S781" s="16" t="n">
        <v>31.7511019604996</v>
      </c>
      <c r="T781" s="16" t="n">
        <v>31.3971323301932</v>
      </c>
      <c r="U781" s="16" t="n">
        <v>31.3575089021594</v>
      </c>
      <c r="V781" s="16" t="n">
        <v>31.1581829971278</v>
      </c>
      <c r="X781" s="16" t="n">
        <v>31.36</v>
      </c>
      <c r="Y781" s="16" t="n">
        <v>31.32</v>
      </c>
      <c r="Z781" s="16" t="n">
        <v>31.51</v>
      </c>
      <c r="AA781" s="16" t="n">
        <v>31.75</v>
      </c>
      <c r="AB781" s="16" t="n">
        <v>31.4</v>
      </c>
      <c r="AC781" s="16" t="n">
        <v>31.36</v>
      </c>
      <c r="AD781" s="16" t="n">
        <v>31.16</v>
      </c>
      <c r="AF781" s="16" t="n">
        <f aca="false">MEDIAN(P781:V781)</f>
        <v>31.3600184522493</v>
      </c>
      <c r="AG781" s="17" t="n">
        <v>0.896976</v>
      </c>
      <c r="AH781" s="18" t="n">
        <v>-0.0208332</v>
      </c>
    </row>
    <row r="782" customFormat="false" ht="11.25" hidden="false" customHeight="false" outlineLevel="0" collapsed="false">
      <c r="A782" s="1" t="n">
        <v>643715864</v>
      </c>
      <c r="B782" s="1" t="s">
        <v>1578</v>
      </c>
      <c r="C782" s="2" t="n">
        <v>35.0318471337579</v>
      </c>
      <c r="D782" s="3" t="n">
        <v>14</v>
      </c>
      <c r="E782" s="3" t="n">
        <v>17</v>
      </c>
      <c r="F782" s="3" t="n">
        <v>105</v>
      </c>
      <c r="G782" s="0" t="s">
        <v>1579</v>
      </c>
      <c r="H782" s="4" t="n">
        <v>25851170.5625</v>
      </c>
      <c r="I782" s="4" t="n">
        <v>65408235.375</v>
      </c>
      <c r="J782" s="4" t="n">
        <v>59302077.84375</v>
      </c>
      <c r="K782" s="4" t="n">
        <v>40120369.875</v>
      </c>
      <c r="L782" s="4" t="n">
        <v>57430768.75</v>
      </c>
      <c r="M782" s="4" t="n">
        <v>25492785.5</v>
      </c>
      <c r="N782" s="4" t="n">
        <v>54659229.9375</v>
      </c>
      <c r="P782" s="16" t="n">
        <v>26.6995239865469</v>
      </c>
      <c r="Q782" s="16" t="n">
        <v>27.6634696098711</v>
      </c>
      <c r="R782" s="16" t="n">
        <v>27.7180342878308</v>
      </c>
      <c r="S782" s="16" t="n">
        <v>27.2825884119752</v>
      </c>
      <c r="T782" s="16" t="n">
        <v>27.8584462465136</v>
      </c>
      <c r="U782" s="16" t="n">
        <v>26.5650066615066</v>
      </c>
      <c r="V782" s="16" t="n">
        <v>27.8144611254811</v>
      </c>
      <c r="X782" s="16" t="n">
        <v>26.7</v>
      </c>
      <c r="Y782" s="16" t="n">
        <v>27.66</v>
      </c>
      <c r="Z782" s="16" t="n">
        <v>27.72</v>
      </c>
      <c r="AA782" s="16" t="n">
        <v>27.28</v>
      </c>
      <c r="AB782" s="16" t="n">
        <v>27.86</v>
      </c>
      <c r="AC782" s="16" t="n">
        <v>26.57</v>
      </c>
      <c r="AD782" s="16" t="n">
        <v>27.81</v>
      </c>
      <c r="AF782" s="16" t="n">
        <f aca="false">MEDIAN(P782:V782)</f>
        <v>27.6634696098711</v>
      </c>
      <c r="AG782" s="17" t="n">
        <v>0.966279</v>
      </c>
      <c r="AH782" s="18" t="n">
        <v>-0.0200001</v>
      </c>
    </row>
    <row r="783" customFormat="false" ht="11.25" hidden="false" customHeight="false" outlineLevel="0" collapsed="false">
      <c r="A783" s="1" t="n">
        <v>643715970</v>
      </c>
      <c r="B783" s="1" t="s">
        <v>1580</v>
      </c>
      <c r="C783" s="2" t="n">
        <v>37</v>
      </c>
      <c r="D783" s="3" t="n">
        <v>5</v>
      </c>
      <c r="E783" s="3" t="n">
        <v>5</v>
      </c>
      <c r="F783" s="3" t="n">
        <v>28</v>
      </c>
      <c r="G783" s="0" t="s">
        <v>1581</v>
      </c>
      <c r="H783" s="4" t="n">
        <v>2078702.25</v>
      </c>
      <c r="I783" s="4" t="n">
        <v>8252880.5</v>
      </c>
      <c r="J783" s="4" t="n">
        <v>6429840.75</v>
      </c>
      <c r="K783" s="4" t="n">
        <v>4935591.5625</v>
      </c>
      <c r="L783" s="4" t="n">
        <v>6249384.75</v>
      </c>
      <c r="M783" s="4" t="n">
        <v>4472164.625</v>
      </c>
      <c r="N783" s="4" t="n">
        <v>1990955.375</v>
      </c>
      <c r="P783" s="16" t="n">
        <v>22.9754781883673</v>
      </c>
      <c r="Q783" s="16" t="n">
        <v>24.6571731763514</v>
      </c>
      <c r="R783" s="16" t="n">
        <v>24.3629056815533</v>
      </c>
      <c r="S783" s="16" t="n">
        <v>24.2861220282062</v>
      </c>
      <c r="T783" s="16" t="n">
        <v>24.6460842788869</v>
      </c>
      <c r="U783" s="16" t="n">
        <v>23.9676461961091</v>
      </c>
      <c r="V783" s="16" t="n">
        <v>23.1719844563973</v>
      </c>
      <c r="X783" s="16" t="n">
        <v>22.98</v>
      </c>
      <c r="Y783" s="16" t="n">
        <v>24.66</v>
      </c>
      <c r="Z783" s="16" t="n">
        <v>24.36</v>
      </c>
      <c r="AA783" s="16" t="n">
        <v>24.29</v>
      </c>
      <c r="AB783" s="16" t="n">
        <v>24.65</v>
      </c>
      <c r="AC783" s="16" t="n">
        <v>23.97</v>
      </c>
      <c r="AD783" s="16" t="n">
        <v>23.17</v>
      </c>
      <c r="AF783" s="16" t="n">
        <f aca="false">MEDIAN(P783:V783)</f>
        <v>24.2861220282062</v>
      </c>
      <c r="AG783" s="17" t="n">
        <v>0.973441</v>
      </c>
      <c r="AH783" s="18" t="n">
        <v>-0.02</v>
      </c>
    </row>
    <row r="784" customFormat="false" ht="11.25" hidden="false" customHeight="false" outlineLevel="0" collapsed="false">
      <c r="A784" s="1" t="n">
        <v>643716261</v>
      </c>
      <c r="B784" s="1" t="s">
        <v>1582</v>
      </c>
      <c r="C784" s="2" t="n">
        <v>13.1944444444445</v>
      </c>
      <c r="D784" s="3" t="n">
        <v>5</v>
      </c>
      <c r="E784" s="3" t="n">
        <v>5</v>
      </c>
      <c r="F784" s="3" t="n">
        <v>27</v>
      </c>
      <c r="G784" s="0" t="s">
        <v>1583</v>
      </c>
      <c r="H784" s="4" t="n">
        <v>8637916.5</v>
      </c>
      <c r="I784" s="4" t="n">
        <v>14749361.75</v>
      </c>
      <c r="J784" s="4" t="n">
        <v>10113524.5</v>
      </c>
      <c r="K784" s="4" t="n">
        <v>5125144</v>
      </c>
      <c r="L784" s="4" t="n">
        <v>8958899.1875</v>
      </c>
      <c r="M784" s="4" t="n">
        <v>13740019</v>
      </c>
      <c r="N784" s="4" t="n">
        <v>11227601</v>
      </c>
      <c r="P784" s="16" t="n">
        <v>25.0221588248562</v>
      </c>
      <c r="Q784" s="16" t="n">
        <v>25.4959561152724</v>
      </c>
      <c r="R784" s="16" t="n">
        <v>25.0569182143405</v>
      </c>
      <c r="S784" s="16" t="n">
        <v>24.305971185134</v>
      </c>
      <c r="T784" s="16" t="n">
        <v>25.263714157598</v>
      </c>
      <c r="U784" s="16" t="n">
        <v>25.6897051023522</v>
      </c>
      <c r="V784" s="16" t="n">
        <v>25.5925729153942</v>
      </c>
      <c r="X784" s="16" t="n">
        <v>25.02</v>
      </c>
      <c r="Y784" s="16" t="n">
        <v>25.5</v>
      </c>
      <c r="Z784" s="16" t="n">
        <v>25.06</v>
      </c>
      <c r="AA784" s="16" t="n">
        <v>24.31</v>
      </c>
      <c r="AB784" s="16" t="n">
        <v>25.26</v>
      </c>
      <c r="AC784" s="16" t="n">
        <v>25.69</v>
      </c>
      <c r="AD784" s="16" t="n">
        <v>25.59</v>
      </c>
      <c r="AF784" s="16" t="n">
        <f aca="false">MEDIAN(P784:V784)</f>
        <v>25.263714157598</v>
      </c>
      <c r="AG784" s="17" t="n">
        <v>0.963064</v>
      </c>
      <c r="AH784" s="18" t="n">
        <v>-0.0191668</v>
      </c>
    </row>
    <row r="785" customFormat="false" ht="11.25" hidden="false" customHeight="false" outlineLevel="0" collapsed="false">
      <c r="A785" s="1" t="n">
        <v>643716450</v>
      </c>
      <c r="B785" s="1" t="s">
        <v>1584</v>
      </c>
      <c r="C785" s="2" t="n">
        <v>15.7458563535912</v>
      </c>
      <c r="D785" s="3" t="n">
        <v>4</v>
      </c>
      <c r="E785" s="3" t="n">
        <v>4</v>
      </c>
      <c r="F785" s="3" t="n">
        <v>23</v>
      </c>
      <c r="G785" s="0" t="s">
        <v>1585</v>
      </c>
      <c r="H785" s="4" t="n">
        <v>3770060.375</v>
      </c>
      <c r="I785" s="4" t="n">
        <v>6798122.5</v>
      </c>
      <c r="J785" s="4" t="n">
        <v>5665053.625</v>
      </c>
      <c r="K785" s="4" t="n">
        <v>5782077.5</v>
      </c>
      <c r="L785" s="4" t="n">
        <v>4612258</v>
      </c>
      <c r="M785" s="4" t="n">
        <v>4534223.3125</v>
      </c>
      <c r="N785" s="4" t="n">
        <v>3635849.875</v>
      </c>
      <c r="P785" s="16" t="n">
        <v>23.8651508198114</v>
      </c>
      <c r="Q785" s="16" t="n">
        <v>24.3764958525703</v>
      </c>
      <c r="R785" s="16" t="n">
        <v>24.1919996521754</v>
      </c>
      <c r="S785" s="16" t="n">
        <v>24.4542124781936</v>
      </c>
      <c r="T785" s="16" t="n">
        <v>24.2209405335555</v>
      </c>
      <c r="U785" s="16" t="n">
        <v>23.9704074511968</v>
      </c>
      <c r="V785" s="16" t="n">
        <v>24.0179664403087</v>
      </c>
      <c r="X785" s="16" t="n">
        <v>23.87</v>
      </c>
      <c r="Y785" s="16" t="n">
        <v>24.38</v>
      </c>
      <c r="Z785" s="16" t="n">
        <v>24.19</v>
      </c>
      <c r="AA785" s="16" t="n">
        <v>24.45</v>
      </c>
      <c r="AB785" s="16" t="n">
        <v>24.22</v>
      </c>
      <c r="AC785" s="16" t="n">
        <v>23.97</v>
      </c>
      <c r="AD785" s="16" t="n">
        <v>24.02</v>
      </c>
      <c r="AF785" s="16" t="n">
        <f aca="false">MEDIAN(P785:V785)</f>
        <v>24.1919996521754</v>
      </c>
      <c r="AG785" s="17" t="n">
        <v>0.922619</v>
      </c>
      <c r="AH785" s="18" t="n">
        <v>-0.0183331</v>
      </c>
    </row>
    <row r="786" customFormat="false" ht="11.25" hidden="false" customHeight="false" outlineLevel="0" collapsed="false">
      <c r="A786" s="1" t="n">
        <v>643716120</v>
      </c>
      <c r="B786" s="1" t="s">
        <v>1586</v>
      </c>
      <c r="C786" s="2" t="n">
        <v>57.9710144927538</v>
      </c>
      <c r="D786" s="3" t="n">
        <v>17</v>
      </c>
      <c r="E786" s="3" t="n">
        <v>31</v>
      </c>
      <c r="F786" s="3" t="n">
        <v>293</v>
      </c>
      <c r="G786" s="0" t="s">
        <v>1587</v>
      </c>
      <c r="H786" s="4" t="n">
        <v>523647647.15625</v>
      </c>
      <c r="I786" s="4" t="n">
        <v>602279585.5</v>
      </c>
      <c r="J786" s="4" t="n">
        <v>653846276.03125</v>
      </c>
      <c r="K786" s="4" t="n">
        <v>622221012.125</v>
      </c>
      <c r="L786" s="4" t="n">
        <v>632155723.34375</v>
      </c>
      <c r="M786" s="4" t="n">
        <v>590896420.84375</v>
      </c>
      <c r="N786" s="4" t="n">
        <v>530343864.28125</v>
      </c>
      <c r="P786" s="16" t="n">
        <v>31.1964626045318</v>
      </c>
      <c r="Q786" s="16" t="n">
        <v>30.8867477718491</v>
      </c>
      <c r="R786" s="16" t="n">
        <v>31.2666164720666</v>
      </c>
      <c r="S786" s="16" t="n">
        <v>31.2673658702265</v>
      </c>
      <c r="T786" s="16" t="n">
        <v>31.2254640401355</v>
      </c>
      <c r="U786" s="16" t="n">
        <v>31.0454366608536</v>
      </c>
      <c r="V786" s="16" t="n">
        <v>30.9961111705315</v>
      </c>
      <c r="X786" s="16" t="n">
        <v>31.2</v>
      </c>
      <c r="Y786" s="16" t="n">
        <v>30.89</v>
      </c>
      <c r="Z786" s="16" t="n">
        <v>31.27</v>
      </c>
      <c r="AA786" s="16" t="n">
        <v>31.27</v>
      </c>
      <c r="AB786" s="16" t="n">
        <v>31.23</v>
      </c>
      <c r="AC786" s="16" t="n">
        <v>31.05</v>
      </c>
      <c r="AD786" s="16" t="n">
        <v>31</v>
      </c>
      <c r="AF786" s="16" t="n">
        <f aca="false">MEDIAN(P786:V786)</f>
        <v>31.1964626045318</v>
      </c>
      <c r="AG786" s="17" t="n">
        <v>0.894341</v>
      </c>
      <c r="AH786" s="18" t="n">
        <v>-0.0174996</v>
      </c>
    </row>
    <row r="787" customFormat="false" ht="11.25" hidden="false" customHeight="false" outlineLevel="0" collapsed="false">
      <c r="A787" s="1" t="n">
        <v>643716141</v>
      </c>
      <c r="B787" s="1" t="s">
        <v>1588</v>
      </c>
      <c r="C787" s="2" t="n">
        <v>32.0388349514563</v>
      </c>
      <c r="D787" s="3" t="n">
        <v>2</v>
      </c>
      <c r="E787" s="3" t="n">
        <v>4</v>
      </c>
      <c r="F787" s="3" t="n">
        <v>15</v>
      </c>
      <c r="G787" s="0" t="s">
        <v>1589</v>
      </c>
      <c r="H787" s="4" t="n">
        <v>12415697.75</v>
      </c>
      <c r="I787" s="4" t="n">
        <v>9856557</v>
      </c>
      <c r="J787" s="4" t="n">
        <v>18678495</v>
      </c>
      <c r="K787" s="4" t="n">
        <v>11456044.5</v>
      </c>
      <c r="L787" s="4" t="n">
        <v>10896172</v>
      </c>
      <c r="M787" s="4" t="n">
        <v>10611266.5</v>
      </c>
      <c r="N787" s="4" t="n">
        <v>11747442.5</v>
      </c>
      <c r="P787" s="16" t="n">
        <v>25.576995414487</v>
      </c>
      <c r="Q787" s="16" t="n">
        <v>24.9160434095641</v>
      </c>
      <c r="R787" s="16" t="n">
        <v>25.9807980416776</v>
      </c>
      <c r="S787" s="16" t="n">
        <v>25.5272872946556</v>
      </c>
      <c r="T787" s="16" t="n">
        <v>25.5490358435419</v>
      </c>
      <c r="U787" s="16" t="n">
        <v>25.3089842297053</v>
      </c>
      <c r="V787" s="16" t="n">
        <v>25.6537609180964</v>
      </c>
      <c r="X787" s="16" t="n">
        <v>25.58</v>
      </c>
      <c r="Y787" s="16" t="n">
        <v>24.92</v>
      </c>
      <c r="Z787" s="16" t="n">
        <v>25.98</v>
      </c>
      <c r="AA787" s="16" t="n">
        <v>25.53</v>
      </c>
      <c r="AB787" s="16" t="n">
        <v>25.55</v>
      </c>
      <c r="AC787" s="16" t="n">
        <v>25.31</v>
      </c>
      <c r="AD787" s="16" t="n">
        <v>25.65</v>
      </c>
      <c r="AF787" s="16" t="n">
        <f aca="false">MEDIAN(P787:V787)</f>
        <v>25.5490358435419</v>
      </c>
      <c r="AG787" s="17" t="n">
        <v>0.953534</v>
      </c>
      <c r="AH787" s="18" t="n">
        <v>-0.0166666</v>
      </c>
    </row>
    <row r="788" customFormat="false" ht="11.25" hidden="false" customHeight="false" outlineLevel="0" collapsed="false">
      <c r="A788" s="1" t="n">
        <v>643716105</v>
      </c>
      <c r="B788" s="1" t="s">
        <v>1590</v>
      </c>
      <c r="C788" s="2" t="n">
        <v>46.2585034013606</v>
      </c>
      <c r="D788" s="3" t="n">
        <v>7</v>
      </c>
      <c r="E788" s="3" t="n">
        <v>10</v>
      </c>
      <c r="F788" s="3" t="n">
        <v>126</v>
      </c>
      <c r="G788" s="0" t="s">
        <v>1591</v>
      </c>
      <c r="H788" s="4" t="n">
        <v>293219603.25</v>
      </c>
      <c r="I788" s="4" t="n">
        <v>378182369.1875</v>
      </c>
      <c r="J788" s="4" t="n">
        <v>432961474.625</v>
      </c>
      <c r="K788" s="4" t="n">
        <v>348799908.5</v>
      </c>
      <c r="L788" s="4" t="n">
        <v>409786975.78125</v>
      </c>
      <c r="M788" s="4" t="n">
        <v>296818194.09375</v>
      </c>
      <c r="N788" s="4" t="n">
        <v>369815109.4375</v>
      </c>
      <c r="P788" s="16" t="n">
        <v>30.2987618314162</v>
      </c>
      <c r="Q788" s="16" t="n">
        <v>30.2109936508173</v>
      </c>
      <c r="R788" s="16" t="n">
        <v>30.66807139781</v>
      </c>
      <c r="S788" s="16" t="n">
        <v>30.4219467804763</v>
      </c>
      <c r="T788" s="16" t="n">
        <v>30.6272276740244</v>
      </c>
      <c r="U788" s="16" t="n">
        <v>30.0932720762964</v>
      </c>
      <c r="V788" s="16" t="n">
        <v>30.4926344592197</v>
      </c>
      <c r="X788" s="16" t="n">
        <v>30.3</v>
      </c>
      <c r="Y788" s="16" t="n">
        <v>30.21</v>
      </c>
      <c r="Z788" s="16" t="n">
        <v>30.67</v>
      </c>
      <c r="AA788" s="16" t="n">
        <v>30.42</v>
      </c>
      <c r="AB788" s="16" t="n">
        <v>30.63</v>
      </c>
      <c r="AC788" s="16" t="n">
        <v>30.09</v>
      </c>
      <c r="AD788" s="16" t="n">
        <v>30.49</v>
      </c>
      <c r="AF788" s="16" t="n">
        <f aca="false">MEDIAN(P788:V788)</f>
        <v>30.4219467804763</v>
      </c>
      <c r="AG788" s="17" t="n">
        <v>0.94015</v>
      </c>
      <c r="AH788" s="18" t="n">
        <v>-0.014167</v>
      </c>
    </row>
    <row r="789" customFormat="false" ht="11.25" hidden="false" customHeight="false" outlineLevel="0" collapsed="false">
      <c r="A789" s="1" t="n">
        <v>643715542</v>
      </c>
      <c r="B789" s="1" t="s">
        <v>1592</v>
      </c>
      <c r="C789" s="2" t="n">
        <v>34.9875930521092</v>
      </c>
      <c r="D789" s="3" t="n">
        <v>12</v>
      </c>
      <c r="E789" s="3" t="n">
        <v>15</v>
      </c>
      <c r="F789" s="3" t="n">
        <v>58</v>
      </c>
      <c r="G789" s="0" t="s">
        <v>1593</v>
      </c>
      <c r="H789" s="4" t="n">
        <v>22592028.875</v>
      </c>
      <c r="I789" s="4" t="n">
        <v>76455786.3125</v>
      </c>
      <c r="J789" s="4" t="n">
        <v>55380899.375</v>
      </c>
      <c r="K789" s="4" t="n">
        <v>36166823.3125</v>
      </c>
      <c r="L789" s="4" t="n">
        <v>42674779.8125</v>
      </c>
      <c r="M789" s="4" t="n">
        <v>42632324.9375</v>
      </c>
      <c r="N789" s="4" t="n">
        <v>44198298.5</v>
      </c>
      <c r="P789" s="16" t="n">
        <v>26.4905650070993</v>
      </c>
      <c r="Q789" s="16" t="n">
        <v>27.8911131723564</v>
      </c>
      <c r="R789" s="16" t="n">
        <v>27.6168832738692</v>
      </c>
      <c r="S789" s="16" t="n">
        <v>27.1260346080103</v>
      </c>
      <c r="T789" s="16" t="n">
        <v>27.4457538552333</v>
      </c>
      <c r="U789" s="16" t="n">
        <v>27.2868613558487</v>
      </c>
      <c r="V789" s="16" t="n">
        <v>27.5158572131324</v>
      </c>
      <c r="X789" s="16" t="n">
        <v>26.49</v>
      </c>
      <c r="Y789" s="16" t="n">
        <v>27.89</v>
      </c>
      <c r="Z789" s="16" t="n">
        <v>27.62</v>
      </c>
      <c r="AA789" s="16" t="n">
        <v>27.13</v>
      </c>
      <c r="AB789" s="16" t="n">
        <v>27.45</v>
      </c>
      <c r="AC789" s="16" t="n">
        <v>27.29</v>
      </c>
      <c r="AD789" s="16" t="n">
        <v>27.52</v>
      </c>
      <c r="AF789" s="16" t="n">
        <f aca="false">MEDIAN(P789:V789)</f>
        <v>27.4457538552333</v>
      </c>
      <c r="AG789" s="17" t="n">
        <v>0.971192</v>
      </c>
      <c r="AH789" s="18" t="n">
        <v>-0.014167</v>
      </c>
    </row>
    <row r="790" customFormat="false" ht="11.25" hidden="false" customHeight="false" outlineLevel="0" collapsed="false">
      <c r="A790" s="1" t="n">
        <v>643714506</v>
      </c>
      <c r="B790" s="1" t="s">
        <v>1594</v>
      </c>
      <c r="C790" s="2" t="n">
        <v>21.7847769028871</v>
      </c>
      <c r="D790" s="3" t="n">
        <v>5</v>
      </c>
      <c r="E790" s="3" t="n">
        <v>5</v>
      </c>
      <c r="F790" s="3" t="n">
        <v>20</v>
      </c>
      <c r="G790" s="0" t="s">
        <v>1595</v>
      </c>
      <c r="H790" s="4" t="n">
        <v>742784.9375</v>
      </c>
      <c r="I790" s="4" t="n">
        <v>4522891.75</v>
      </c>
      <c r="J790" s="4" t="n">
        <v>12863488.5</v>
      </c>
      <c r="K790" s="4" t="n">
        <v>4004087.25</v>
      </c>
      <c r="L790" s="4" t="n">
        <v>1289870.5</v>
      </c>
      <c r="M790" s="4" t="n">
        <v>5443458.0625</v>
      </c>
      <c r="N790" s="4" t="n">
        <v>2151276.3125</v>
      </c>
      <c r="P790" s="16" t="n">
        <v>21.2966815792678</v>
      </c>
      <c r="Q790" s="16" t="n">
        <v>23.783442665411</v>
      </c>
      <c r="R790" s="16" t="n">
        <v>25.3893821186414</v>
      </c>
      <c r="S790" s="16" t="n">
        <v>23.9908577507505</v>
      </c>
      <c r="T790" s="16" t="n">
        <v>22.5064372174273</v>
      </c>
      <c r="U790" s="16" t="n">
        <v>24.2332904100047</v>
      </c>
      <c r="V790" s="16" t="n">
        <v>23.280326926432</v>
      </c>
      <c r="X790" s="16" t="n">
        <v>21.3</v>
      </c>
      <c r="Y790" s="16" t="n">
        <v>23.78</v>
      </c>
      <c r="Z790" s="16" t="n">
        <v>25.39</v>
      </c>
      <c r="AA790" s="16" t="n">
        <v>23.99</v>
      </c>
      <c r="AB790" s="16" t="n">
        <v>22.51</v>
      </c>
      <c r="AC790" s="16" t="n">
        <v>24.23</v>
      </c>
      <c r="AD790" s="16" t="n">
        <v>23.28</v>
      </c>
      <c r="AF790" s="16" t="n">
        <f aca="false">MEDIAN(P790:V790)</f>
        <v>23.783442665411</v>
      </c>
      <c r="AG790" s="17" t="n">
        <v>0.991339</v>
      </c>
      <c r="AH790" s="18" t="n">
        <v>-0.0125003</v>
      </c>
    </row>
    <row r="791" customFormat="false" ht="11.25" hidden="false" customHeight="false" outlineLevel="0" collapsed="false">
      <c r="A791" s="1" t="n">
        <v>643715056</v>
      </c>
      <c r="B791" s="1" t="s">
        <v>1596</v>
      </c>
      <c r="C791" s="2" t="n">
        <v>47.1014492753623</v>
      </c>
      <c r="D791" s="3" t="n">
        <v>9</v>
      </c>
      <c r="E791" s="3" t="n">
        <v>11</v>
      </c>
      <c r="F791" s="3" t="n">
        <v>98</v>
      </c>
      <c r="G791" s="0" t="s">
        <v>1597</v>
      </c>
      <c r="H791" s="4" t="n">
        <v>97257229.25</v>
      </c>
      <c r="I791" s="4" t="n">
        <v>99554213</v>
      </c>
      <c r="J791" s="4" t="n">
        <v>55768834</v>
      </c>
      <c r="K791" s="4" t="n">
        <v>73008995.5</v>
      </c>
      <c r="L791" s="4" t="n">
        <v>70391939.125</v>
      </c>
      <c r="M791" s="4" t="n">
        <v>102236019.5</v>
      </c>
      <c r="N791" s="4" t="n">
        <v>64937566.765625</v>
      </c>
      <c r="P791" s="16" t="n">
        <v>28.6555986360722</v>
      </c>
      <c r="Q791" s="16" t="n">
        <v>28.2742809496705</v>
      </c>
      <c r="R791" s="16" t="n">
        <v>27.6162507300888</v>
      </c>
      <c r="S791" s="16" t="n">
        <v>28.1077085376592</v>
      </c>
      <c r="T791" s="16" t="n">
        <v>28.1237464760789</v>
      </c>
      <c r="U791" s="16" t="n">
        <v>28.4992754249563</v>
      </c>
      <c r="V791" s="16" t="n">
        <v>28.0540066091068</v>
      </c>
      <c r="X791" s="16" t="n">
        <v>28.66</v>
      </c>
      <c r="Y791" s="16" t="n">
        <v>28.27</v>
      </c>
      <c r="Z791" s="16" t="n">
        <v>27.62</v>
      </c>
      <c r="AA791" s="16" t="n">
        <v>28.11</v>
      </c>
      <c r="AB791" s="16" t="n">
        <v>28.12</v>
      </c>
      <c r="AC791" s="16" t="n">
        <v>28.5</v>
      </c>
      <c r="AD791" s="16" t="n">
        <v>28.05</v>
      </c>
      <c r="AF791" s="16" t="n">
        <f aca="false">MEDIAN(P791:V791)</f>
        <v>28.1237464760789</v>
      </c>
      <c r="AG791" s="17" t="n">
        <v>0.96854</v>
      </c>
      <c r="AH791" s="18" t="n">
        <v>-0.0116665</v>
      </c>
    </row>
    <row r="792" customFormat="false" ht="11.25" hidden="false" customHeight="false" outlineLevel="0" collapsed="false">
      <c r="A792" s="1" t="n">
        <v>643714493</v>
      </c>
      <c r="B792" s="1" t="s">
        <v>1598</v>
      </c>
      <c r="C792" s="2" t="n">
        <v>5.32407407407407</v>
      </c>
      <c r="D792" s="3" t="n">
        <v>2</v>
      </c>
      <c r="E792" s="3" t="n">
        <v>2</v>
      </c>
      <c r="F792" s="3" t="n">
        <v>4</v>
      </c>
      <c r="G792" s="0" t="s">
        <v>1599</v>
      </c>
      <c r="H792" s="4" t="n">
        <v>5362360.5</v>
      </c>
      <c r="I792" s="4" t="n">
        <v>0</v>
      </c>
      <c r="J792" s="4" t="n">
        <v>0</v>
      </c>
      <c r="K792" s="4" t="n">
        <v>0</v>
      </c>
      <c r="L792" s="4" t="n">
        <v>0</v>
      </c>
      <c r="M792" s="4" t="n">
        <v>4899563</v>
      </c>
      <c r="N792" s="4" t="n">
        <v>621644.1875</v>
      </c>
      <c r="P792" s="16" t="n">
        <v>24.3944219558613</v>
      </c>
      <c r="Q792" s="16"/>
      <c r="R792" s="16"/>
      <c r="S792" s="16"/>
      <c r="T792" s="16"/>
      <c r="U792" s="16" t="n">
        <v>24.1684585805883</v>
      </c>
      <c r="V792" s="16" t="n">
        <v>21.5427120220473</v>
      </c>
      <c r="X792" s="16" t="n">
        <v>24.39</v>
      </c>
      <c r="Y792" s="16" t="n">
        <v>19.5326</v>
      </c>
      <c r="Z792" s="16" t="n">
        <v>22.0886</v>
      </c>
      <c r="AA792" s="16" t="n">
        <v>21.712</v>
      </c>
      <c r="AB792" s="16" t="n">
        <v>20.6377</v>
      </c>
      <c r="AC792" s="16" t="n">
        <v>24.17</v>
      </c>
      <c r="AD792" s="16" t="n">
        <v>21.54</v>
      </c>
      <c r="AF792" s="16" t="n">
        <f aca="false">MEDIAN(P792:V792)</f>
        <v>24.1684585805883</v>
      </c>
      <c r="AG792" s="17" t="n">
        <v>0.994243</v>
      </c>
      <c r="AH792" s="18" t="n">
        <v>-0.0111901</v>
      </c>
    </row>
    <row r="793" customFormat="false" ht="11.25" hidden="false" customHeight="false" outlineLevel="0" collapsed="false">
      <c r="A793" s="1" t="n">
        <v>643715584</v>
      </c>
      <c r="B793" s="1" t="s">
        <v>1600</v>
      </c>
      <c r="C793" s="2" t="n">
        <v>41.0989010989011</v>
      </c>
      <c r="D793" s="3" t="n">
        <v>16</v>
      </c>
      <c r="E793" s="3" t="n">
        <v>18</v>
      </c>
      <c r="F793" s="3" t="n">
        <v>103</v>
      </c>
      <c r="G793" s="0" t="s">
        <v>1601</v>
      </c>
      <c r="H793" s="4" t="n">
        <v>69558604.625</v>
      </c>
      <c r="I793" s="4" t="n">
        <v>78366165.3125</v>
      </c>
      <c r="J793" s="4" t="n">
        <v>72937453.25</v>
      </c>
      <c r="K793" s="4" t="n">
        <v>56163855.0625</v>
      </c>
      <c r="L793" s="4" t="n">
        <v>69883829.0625</v>
      </c>
      <c r="M793" s="4" t="n">
        <v>79927795.125</v>
      </c>
      <c r="N793" s="4" t="n">
        <v>71113480.75</v>
      </c>
      <c r="P793" s="16" t="n">
        <v>28.1711436150464</v>
      </c>
      <c r="Q793" s="16" t="n">
        <v>27.926737820213</v>
      </c>
      <c r="R793" s="16" t="n">
        <v>28.0092967102548</v>
      </c>
      <c r="S793" s="16" t="n">
        <v>27.7423328134082</v>
      </c>
      <c r="T793" s="16" t="n">
        <v>28.1113509119131</v>
      </c>
      <c r="U793" s="16" t="n">
        <v>28.1560327063142</v>
      </c>
      <c r="V793" s="16" t="n">
        <v>28.1818318568324</v>
      </c>
      <c r="X793" s="16" t="n">
        <v>28.17</v>
      </c>
      <c r="Y793" s="16" t="n">
        <v>27.93</v>
      </c>
      <c r="Z793" s="16" t="n">
        <v>28.01</v>
      </c>
      <c r="AA793" s="16" t="n">
        <v>27.74</v>
      </c>
      <c r="AB793" s="16" t="n">
        <v>28.11</v>
      </c>
      <c r="AC793" s="16" t="n">
        <v>28.16</v>
      </c>
      <c r="AD793" s="16" t="n">
        <v>28.18</v>
      </c>
      <c r="AF793" s="16" t="n">
        <f aca="false">MEDIAN(P793:V793)</f>
        <v>28.1113509119131</v>
      </c>
      <c r="AG793" s="17" t="n">
        <v>0.939601</v>
      </c>
      <c r="AH793" s="18" t="n">
        <v>-0.0108333</v>
      </c>
    </row>
    <row r="794" customFormat="false" ht="11.25" hidden="false" customHeight="false" outlineLevel="0" collapsed="false">
      <c r="A794" s="1" t="n">
        <v>643716117</v>
      </c>
      <c r="B794" s="1" t="s">
        <v>1602</v>
      </c>
      <c r="C794" s="2" t="n">
        <v>47.2972972972974</v>
      </c>
      <c r="D794" s="3" t="n">
        <v>11</v>
      </c>
      <c r="E794" s="3" t="n">
        <v>17</v>
      </c>
      <c r="F794" s="3" t="n">
        <v>106</v>
      </c>
      <c r="G794" s="0" t="s">
        <v>1603</v>
      </c>
      <c r="H794" s="4" t="n">
        <v>800870193.625</v>
      </c>
      <c r="I794" s="4" t="n">
        <v>1242703787.9375</v>
      </c>
      <c r="J794" s="4" t="n">
        <v>1080341131.5</v>
      </c>
      <c r="K794" s="4" t="n">
        <v>1114435128.6875</v>
      </c>
      <c r="L794" s="4" t="n">
        <v>1031053807.6875</v>
      </c>
      <c r="M794" s="4" t="n">
        <v>1224482963.5625</v>
      </c>
      <c r="N794" s="4" t="n">
        <v>884662014.875</v>
      </c>
      <c r="P794" s="16" t="n">
        <v>31.8496685525313</v>
      </c>
      <c r="Q794" s="16" t="n">
        <v>31.9360488374201</v>
      </c>
      <c r="R794" s="16" t="n">
        <v>31.9949807757185</v>
      </c>
      <c r="S794" s="16" t="n">
        <v>32.1000768214941</v>
      </c>
      <c r="T794" s="16" t="n">
        <v>31.8987391598856</v>
      </c>
      <c r="U794" s="16" t="n">
        <v>32.040031453905</v>
      </c>
      <c r="V794" s="16" t="n">
        <v>31.7144098383683</v>
      </c>
      <c r="X794" s="16" t="n">
        <v>31.85</v>
      </c>
      <c r="Y794" s="16" t="n">
        <v>31.94</v>
      </c>
      <c r="Z794" s="16" t="n">
        <v>31.99</v>
      </c>
      <c r="AA794" s="16" t="n">
        <v>32.1</v>
      </c>
      <c r="AB794" s="16" t="n">
        <v>31.9</v>
      </c>
      <c r="AC794" s="16" t="n">
        <v>32.04</v>
      </c>
      <c r="AD794" s="16" t="n">
        <v>31.71</v>
      </c>
      <c r="AF794" s="16" t="n">
        <f aca="false">MEDIAN(P794:V794)</f>
        <v>31.9360488374201</v>
      </c>
      <c r="AG794" s="17" t="n">
        <v>0.924064</v>
      </c>
      <c r="AH794" s="18" t="n">
        <v>-0.0108326</v>
      </c>
    </row>
    <row r="795" customFormat="false" ht="11.25" hidden="false" customHeight="false" outlineLevel="0" collapsed="false">
      <c r="A795" s="1" t="n">
        <v>643714900</v>
      </c>
      <c r="B795" s="1" t="s">
        <v>1604</v>
      </c>
      <c r="C795" s="2" t="n">
        <v>66.2365591397853</v>
      </c>
      <c r="D795" s="3" t="n">
        <v>25</v>
      </c>
      <c r="E795" s="3" t="n">
        <v>42</v>
      </c>
      <c r="F795" s="3" t="n">
        <v>570</v>
      </c>
      <c r="G795" s="0" t="s">
        <v>1605</v>
      </c>
      <c r="H795" s="4" t="n">
        <v>755460363.1875</v>
      </c>
      <c r="I795" s="4" t="n">
        <v>1039808769.8125</v>
      </c>
      <c r="J795" s="4" t="n">
        <v>979425601.5</v>
      </c>
      <c r="K795" s="4" t="n">
        <v>920925249.1875</v>
      </c>
      <c r="L795" s="4" t="n">
        <v>1061173243.5</v>
      </c>
      <c r="M795" s="4" t="n">
        <v>846970610.0625</v>
      </c>
      <c r="N795" s="4" t="n">
        <v>936304529.40625</v>
      </c>
      <c r="P795" s="16" t="n">
        <v>31.7592207704643</v>
      </c>
      <c r="Q795" s="16" t="n">
        <v>31.6806379454057</v>
      </c>
      <c r="R795" s="16" t="n">
        <v>31.8520610432053</v>
      </c>
      <c r="S795" s="16" t="n">
        <v>31.83297976447</v>
      </c>
      <c r="T795" s="16" t="n">
        <v>31.9382904506704</v>
      </c>
      <c r="U795" s="16" t="n">
        <v>31.5315187563799</v>
      </c>
      <c r="V795" s="16" t="n">
        <v>31.7929038536811</v>
      </c>
      <c r="X795" s="16" t="n">
        <v>31.76</v>
      </c>
      <c r="Y795" s="16" t="n">
        <v>31.68</v>
      </c>
      <c r="Z795" s="16" t="n">
        <v>31.85</v>
      </c>
      <c r="AA795" s="16" t="n">
        <v>31.83</v>
      </c>
      <c r="AB795" s="16" t="n">
        <v>31.94</v>
      </c>
      <c r="AC795" s="16" t="n">
        <v>31.53</v>
      </c>
      <c r="AD795" s="16" t="n">
        <v>31.79</v>
      </c>
      <c r="AF795" s="16" t="n">
        <f aca="false">MEDIAN(P795:V795)</f>
        <v>31.7929038536811</v>
      </c>
      <c r="AG795" s="17" t="n">
        <v>0.937188</v>
      </c>
      <c r="AH795" s="18" t="n">
        <v>-0.00916688</v>
      </c>
    </row>
    <row r="796" customFormat="false" ht="11.25" hidden="false" customHeight="false" outlineLevel="0" collapsed="false">
      <c r="A796" s="1" t="n">
        <v>643714747</v>
      </c>
      <c r="B796" s="1" t="s">
        <v>1606</v>
      </c>
      <c r="C796" s="2" t="n">
        <v>8.7719298245614</v>
      </c>
      <c r="D796" s="3" t="n">
        <v>2</v>
      </c>
      <c r="E796" s="3" t="n">
        <v>2</v>
      </c>
      <c r="F796" s="3" t="n">
        <v>14</v>
      </c>
      <c r="G796" s="0" t="s">
        <v>1607</v>
      </c>
      <c r="H796" s="4" t="n">
        <v>3064676.5</v>
      </c>
      <c r="I796" s="4" t="n">
        <v>2293758.75</v>
      </c>
      <c r="J796" s="4" t="n">
        <v>26472283</v>
      </c>
      <c r="K796" s="4" t="n">
        <v>17818766.25</v>
      </c>
      <c r="L796" s="4" t="n">
        <v>3928456.75</v>
      </c>
      <c r="M796" s="4" t="n">
        <v>3758126.5</v>
      </c>
      <c r="N796" s="4" t="n">
        <v>2243230.75</v>
      </c>
      <c r="P796" s="16" t="n">
        <v>23.566454914943</v>
      </c>
      <c r="Q796" s="16" t="n">
        <v>22.7960722798804</v>
      </c>
      <c r="R796" s="16" t="n">
        <v>26.4517883137227</v>
      </c>
      <c r="S796" s="16" t="n">
        <v>26.0601551995016</v>
      </c>
      <c r="T796" s="16" t="n">
        <v>24.0041933947988</v>
      </c>
      <c r="U796" s="16" t="n">
        <v>23.7266098625152</v>
      </c>
      <c r="V796" s="16" t="n">
        <v>23.3377784528961</v>
      </c>
      <c r="X796" s="16" t="n">
        <v>23.57</v>
      </c>
      <c r="Y796" s="16" t="n">
        <v>22.8</v>
      </c>
      <c r="Z796" s="16" t="n">
        <v>26.45</v>
      </c>
      <c r="AA796" s="16" t="n">
        <v>26.06</v>
      </c>
      <c r="AB796" s="16" t="n">
        <v>24</v>
      </c>
      <c r="AC796" s="16" t="n">
        <v>23.73</v>
      </c>
      <c r="AD796" s="16" t="n">
        <v>23.34</v>
      </c>
      <c r="AF796" s="16" t="n">
        <f aca="false">MEDIAN(P796:V796)</f>
        <v>23.7266098625152</v>
      </c>
      <c r="AG796" s="17" t="n">
        <v>0.994078</v>
      </c>
      <c r="AH796" s="18" t="n">
        <v>-0.00916656</v>
      </c>
    </row>
    <row r="797" customFormat="false" ht="11.25" hidden="false" customHeight="false" outlineLevel="0" collapsed="false">
      <c r="A797" s="1" t="n">
        <v>643714596</v>
      </c>
      <c r="B797" s="1" t="s">
        <v>1608</v>
      </c>
      <c r="C797" s="2" t="n">
        <v>26.9102990033222</v>
      </c>
      <c r="D797" s="3" t="n">
        <v>7</v>
      </c>
      <c r="E797" s="3" t="n">
        <v>9</v>
      </c>
      <c r="F797" s="3" t="n">
        <v>53</v>
      </c>
      <c r="G797" s="0" t="s">
        <v>1609</v>
      </c>
      <c r="H797" s="4" t="n">
        <v>34899596.875</v>
      </c>
      <c r="I797" s="4" t="n">
        <v>40303345.5</v>
      </c>
      <c r="J797" s="4" t="n">
        <v>34216112.375</v>
      </c>
      <c r="K797" s="4" t="n">
        <v>37193426.625</v>
      </c>
      <c r="L797" s="4" t="n">
        <v>35043631.96875</v>
      </c>
      <c r="M797" s="4" t="n">
        <v>29876074</v>
      </c>
      <c r="N797" s="4" t="n">
        <v>28473744.8125</v>
      </c>
      <c r="P797" s="16" t="n">
        <v>27.1482656356373</v>
      </c>
      <c r="Q797" s="16" t="n">
        <v>26.9604050543578</v>
      </c>
      <c r="R797" s="16" t="n">
        <v>26.8704170341789</v>
      </c>
      <c r="S797" s="16" t="n">
        <v>27.1606977332258</v>
      </c>
      <c r="T797" s="16" t="n">
        <v>27.1501062687778</v>
      </c>
      <c r="U797" s="16" t="n">
        <v>26.799528424681</v>
      </c>
      <c r="V797" s="16" t="n">
        <v>26.9010770586298</v>
      </c>
      <c r="X797" s="16" t="n">
        <v>27.15</v>
      </c>
      <c r="Y797" s="16" t="n">
        <v>26.96</v>
      </c>
      <c r="Z797" s="16" t="n">
        <v>26.87</v>
      </c>
      <c r="AA797" s="16" t="n">
        <v>27.16</v>
      </c>
      <c r="AB797" s="16" t="n">
        <v>27.15</v>
      </c>
      <c r="AC797" s="16" t="n">
        <v>26.8</v>
      </c>
      <c r="AD797" s="16" t="n">
        <v>26.9</v>
      </c>
      <c r="AF797" s="16" t="n">
        <f aca="false">MEDIAN(P797:V797)</f>
        <v>26.9604050543578</v>
      </c>
      <c r="AG797" s="17" t="n">
        <v>0.945396</v>
      </c>
      <c r="AH797" s="18" t="n">
        <v>-0.0091664</v>
      </c>
    </row>
    <row r="798" customFormat="false" ht="11.25" hidden="false" customHeight="false" outlineLevel="0" collapsed="false">
      <c r="A798" s="1" t="n">
        <v>643715004</v>
      </c>
      <c r="B798" s="1" t="s">
        <v>1610</v>
      </c>
      <c r="C798" s="2" t="n">
        <v>29.5805739514349</v>
      </c>
      <c r="D798" s="3" t="n">
        <v>10</v>
      </c>
      <c r="E798" s="3" t="n">
        <v>10</v>
      </c>
      <c r="F798" s="3" t="n">
        <v>60</v>
      </c>
      <c r="G798" s="0" t="s">
        <v>1611</v>
      </c>
      <c r="H798" s="4" t="n">
        <v>25656648.6875</v>
      </c>
      <c r="I798" s="4" t="n">
        <v>19565888.75</v>
      </c>
      <c r="J798" s="4" t="n">
        <v>21288353.65625</v>
      </c>
      <c r="K798" s="4" t="n">
        <v>21320726</v>
      </c>
      <c r="L798" s="4" t="n">
        <v>16098639.75</v>
      </c>
      <c r="M798" s="4" t="n">
        <v>19142454.8125</v>
      </c>
      <c r="N798" s="4" t="n">
        <v>18890102.75</v>
      </c>
      <c r="P798" s="16" t="n">
        <v>26.6534887813606</v>
      </c>
      <c r="Q798" s="16" t="n">
        <v>25.9136993430328</v>
      </c>
      <c r="R798" s="16" t="n">
        <v>26.1916566328618</v>
      </c>
      <c r="S798" s="16" t="n">
        <v>26.3988791305168</v>
      </c>
      <c r="T798" s="16" t="n">
        <v>26.095729381279</v>
      </c>
      <c r="U798" s="16" t="n">
        <v>26.1962705770126</v>
      </c>
      <c r="V798" s="16" t="n">
        <v>26.3256344444894</v>
      </c>
      <c r="X798" s="16" t="n">
        <v>26.65</v>
      </c>
      <c r="Y798" s="16" t="n">
        <v>25.91</v>
      </c>
      <c r="Z798" s="16" t="n">
        <v>26.19</v>
      </c>
      <c r="AA798" s="16" t="n">
        <v>26.4</v>
      </c>
      <c r="AB798" s="16" t="n">
        <v>26.1</v>
      </c>
      <c r="AC798" s="16" t="n">
        <v>26.2</v>
      </c>
      <c r="AD798" s="16" t="n">
        <v>26.33</v>
      </c>
      <c r="AF798" s="16" t="n">
        <f aca="false">MEDIAN(P798:V798)</f>
        <v>26.1962705770126</v>
      </c>
      <c r="AG798" s="17" t="n">
        <v>0.971113</v>
      </c>
      <c r="AH798" s="18" t="n">
        <v>-0.00750017</v>
      </c>
    </row>
    <row r="799" customFormat="false" ht="11.25" hidden="false" customHeight="false" outlineLevel="0" collapsed="false">
      <c r="A799" s="1" t="n">
        <v>643715334</v>
      </c>
      <c r="B799" s="1" t="s">
        <v>1612</v>
      </c>
      <c r="C799" s="2" t="n">
        <v>40.8577878103836</v>
      </c>
      <c r="D799" s="3" t="n">
        <v>17</v>
      </c>
      <c r="E799" s="3" t="n">
        <v>26</v>
      </c>
      <c r="F799" s="3" t="n">
        <v>178</v>
      </c>
      <c r="G799" s="0" t="s">
        <v>1613</v>
      </c>
      <c r="H799" s="4" t="n">
        <v>112664600.15625</v>
      </c>
      <c r="I799" s="4" t="n">
        <v>190970783.515625</v>
      </c>
      <c r="J799" s="4" t="n">
        <v>184986851.28125</v>
      </c>
      <c r="K799" s="4" t="n">
        <v>179387131.796875</v>
      </c>
      <c r="L799" s="4" t="n">
        <v>179603351.15625</v>
      </c>
      <c r="M799" s="4" t="n">
        <v>107543780.65625</v>
      </c>
      <c r="N799" s="4" t="n">
        <v>148272683.53125</v>
      </c>
      <c r="P799" s="16" t="n">
        <v>28.8704486569789</v>
      </c>
      <c r="Q799" s="16" t="n">
        <v>29.2197598198317</v>
      </c>
      <c r="R799" s="16" t="n">
        <v>29.3854309771374</v>
      </c>
      <c r="S799" s="16" t="n">
        <v>29.4200651618325</v>
      </c>
      <c r="T799" s="16" t="n">
        <v>29.4361923746268</v>
      </c>
      <c r="U799" s="16" t="n">
        <v>28.5998035475251</v>
      </c>
      <c r="V799" s="16" t="n">
        <v>29.2089271149932</v>
      </c>
      <c r="X799" s="16" t="n">
        <v>28.87</v>
      </c>
      <c r="Y799" s="16" t="n">
        <v>29.22</v>
      </c>
      <c r="Z799" s="16" t="n">
        <v>29.39</v>
      </c>
      <c r="AA799" s="16" t="n">
        <v>29.42</v>
      </c>
      <c r="AB799" s="16" t="n">
        <v>29.44</v>
      </c>
      <c r="AC799" s="16" t="n">
        <v>28.6</v>
      </c>
      <c r="AD799" s="16" t="n">
        <v>29.21</v>
      </c>
      <c r="AF799" s="16" t="n">
        <f aca="false">MEDIAN(P799:V799)</f>
        <v>29.2197598198317</v>
      </c>
      <c r="AG799" s="17" t="n">
        <v>0.978526</v>
      </c>
      <c r="AH799" s="18" t="n">
        <v>-0.00750017</v>
      </c>
    </row>
    <row r="800" customFormat="false" ht="11.25" hidden="false" customHeight="false" outlineLevel="0" collapsed="false">
      <c r="A800" s="1" t="n">
        <v>643715216</v>
      </c>
      <c r="B800" s="1" t="s">
        <v>1614</v>
      </c>
      <c r="C800" s="2" t="n">
        <v>32.0197044334975</v>
      </c>
      <c r="D800" s="3" t="n">
        <v>5</v>
      </c>
      <c r="E800" s="3" t="n">
        <v>5</v>
      </c>
      <c r="F800" s="3" t="n">
        <v>51</v>
      </c>
      <c r="G800" s="0" t="s">
        <v>1615</v>
      </c>
      <c r="H800" s="4" t="n">
        <v>5869909.5</v>
      </c>
      <c r="I800" s="4" t="n">
        <v>9152793.375</v>
      </c>
      <c r="J800" s="4" t="n">
        <v>7859346.0625</v>
      </c>
      <c r="K800" s="4" t="n">
        <v>6609916.25</v>
      </c>
      <c r="L800" s="4" t="n">
        <v>5644935.140625</v>
      </c>
      <c r="M800" s="4" t="n">
        <v>7218640.125</v>
      </c>
      <c r="N800" s="4" t="n">
        <v>6245522</v>
      </c>
      <c r="P800" s="16" t="n">
        <v>24.4789890543249</v>
      </c>
      <c r="Q800" s="16" t="n">
        <v>24.8075246287608</v>
      </c>
      <c r="R800" s="16" t="n">
        <v>24.6609706595921</v>
      </c>
      <c r="S800" s="16" t="n">
        <v>24.6438237178185</v>
      </c>
      <c r="T800" s="16" t="n">
        <v>24.5299463038527</v>
      </c>
      <c r="U800" s="16" t="n">
        <v>24.6703980385603</v>
      </c>
      <c r="V800" s="16" t="n">
        <v>24.7753345103038</v>
      </c>
      <c r="X800" s="16" t="n">
        <v>24.48</v>
      </c>
      <c r="Y800" s="16" t="n">
        <v>24.81</v>
      </c>
      <c r="Z800" s="16" t="n">
        <v>24.66</v>
      </c>
      <c r="AA800" s="16" t="n">
        <v>24.64</v>
      </c>
      <c r="AB800" s="16" t="n">
        <v>24.53</v>
      </c>
      <c r="AC800" s="16" t="n">
        <v>24.67</v>
      </c>
      <c r="AD800" s="16" t="n">
        <v>24.78</v>
      </c>
      <c r="AF800" s="16" t="n">
        <f aca="false">MEDIAN(P800:V800)</f>
        <v>24.6609706595921</v>
      </c>
      <c r="AG800" s="17" t="n">
        <v>0.962183</v>
      </c>
      <c r="AH800" s="18" t="n">
        <v>-0.00500059</v>
      </c>
    </row>
    <row r="801" customFormat="false" ht="11.25" hidden="false" customHeight="false" outlineLevel="0" collapsed="false">
      <c r="A801" s="1" t="n">
        <v>643716145</v>
      </c>
      <c r="B801" s="1" t="s">
        <v>1616</v>
      </c>
      <c r="C801" s="2" t="n">
        <v>41.4728682170541</v>
      </c>
      <c r="D801" s="3" t="n">
        <v>19</v>
      </c>
      <c r="E801" s="3" t="n">
        <v>27</v>
      </c>
      <c r="F801" s="3" t="n">
        <v>258</v>
      </c>
      <c r="G801" s="0" t="s">
        <v>1617</v>
      </c>
      <c r="H801" s="4" t="n">
        <v>255015846.21875</v>
      </c>
      <c r="I801" s="4" t="n">
        <v>303578184.46875</v>
      </c>
      <c r="J801" s="4" t="n">
        <v>296783007.6875</v>
      </c>
      <c r="K801" s="4" t="n">
        <v>267621759.796875</v>
      </c>
      <c r="L801" s="4" t="n">
        <v>226246810.0625</v>
      </c>
      <c r="M801" s="4" t="n">
        <v>307473443.03125</v>
      </c>
      <c r="N801" s="4" t="n">
        <v>297364399.90625</v>
      </c>
      <c r="P801" s="16" t="n">
        <v>30.0911483154854</v>
      </c>
      <c r="Q801" s="16" t="n">
        <v>29.894629646144</v>
      </c>
      <c r="R801" s="16" t="n">
        <v>30.1080865378516</v>
      </c>
      <c r="S801" s="16" t="n">
        <v>30.032859874084</v>
      </c>
      <c r="T801" s="16" t="n">
        <v>29.7875011515174</v>
      </c>
      <c r="U801" s="16" t="n">
        <v>30.1409772738118</v>
      </c>
      <c r="V801" s="16" t="n">
        <v>30.1847393054329</v>
      </c>
      <c r="X801" s="16" t="n">
        <v>30.09</v>
      </c>
      <c r="Y801" s="16" t="n">
        <v>29.89</v>
      </c>
      <c r="Z801" s="16" t="n">
        <v>30.11</v>
      </c>
      <c r="AA801" s="16" t="n">
        <v>30.03</v>
      </c>
      <c r="AB801" s="16" t="n">
        <v>29.79</v>
      </c>
      <c r="AC801" s="16" t="n">
        <v>30.14</v>
      </c>
      <c r="AD801" s="16" t="n">
        <v>30.18</v>
      </c>
      <c r="AF801" s="16" t="n">
        <f aca="false">MEDIAN(P801:V801)</f>
        <v>30.0911483154854</v>
      </c>
      <c r="AG801" s="17" t="n">
        <v>0.968152</v>
      </c>
      <c r="AH801" s="18" t="n">
        <v>-0.00500027</v>
      </c>
    </row>
    <row r="802" customFormat="false" ht="11.25" hidden="false" customHeight="false" outlineLevel="0" collapsed="false">
      <c r="A802" s="1" t="n">
        <v>643715714</v>
      </c>
      <c r="B802" s="1" t="s">
        <v>1618</v>
      </c>
      <c r="C802" s="2" t="n">
        <v>49.021739130435</v>
      </c>
      <c r="D802" s="3" t="n">
        <v>41</v>
      </c>
      <c r="E802" s="3" t="n">
        <v>55</v>
      </c>
      <c r="F802" s="3" t="n">
        <v>476</v>
      </c>
      <c r="G802" s="0" t="s">
        <v>1619</v>
      </c>
      <c r="H802" s="4" t="n">
        <v>734791655.34375</v>
      </c>
      <c r="I802" s="4" t="n">
        <v>906872778.898438</v>
      </c>
      <c r="J802" s="4" t="n">
        <v>758467134.5625</v>
      </c>
      <c r="K802" s="4" t="n">
        <v>708622191.859375</v>
      </c>
      <c r="L802" s="4" t="n">
        <v>814535306.78125</v>
      </c>
      <c r="M802" s="4" t="n">
        <v>878712750.25</v>
      </c>
      <c r="N802" s="4" t="n">
        <v>839656759.71875</v>
      </c>
      <c r="P802" s="16" t="n">
        <v>31.7181808840398</v>
      </c>
      <c r="Q802" s="16" t="n">
        <v>31.4819419160623</v>
      </c>
      <c r="R802" s="16" t="n">
        <v>31.4777612323282</v>
      </c>
      <c r="S802" s="16" t="n">
        <v>31.4582711304788</v>
      </c>
      <c r="T802" s="16" t="n">
        <v>31.5735480136958</v>
      </c>
      <c r="U802" s="16" t="n">
        <v>31.5852180893073</v>
      </c>
      <c r="V802" s="16" t="n">
        <v>31.6412985077844</v>
      </c>
      <c r="X802" s="16" t="n">
        <v>31.72</v>
      </c>
      <c r="Y802" s="16" t="n">
        <v>31.48</v>
      </c>
      <c r="Z802" s="16" t="n">
        <v>31.48</v>
      </c>
      <c r="AA802" s="16" t="n">
        <v>31.46</v>
      </c>
      <c r="AB802" s="16" t="n">
        <v>31.57</v>
      </c>
      <c r="AC802" s="16" t="n">
        <v>31.59</v>
      </c>
      <c r="AD802" s="16" t="n">
        <v>31.64</v>
      </c>
      <c r="AF802" s="16" t="n">
        <f aca="false">MEDIAN(P802:V802)</f>
        <v>31.5735480136958</v>
      </c>
      <c r="AG802" s="17" t="n">
        <v>0.952945</v>
      </c>
      <c r="AH802" s="18" t="n">
        <v>-0.00500011</v>
      </c>
    </row>
    <row r="803" customFormat="false" ht="11.25" hidden="false" customHeight="false" outlineLevel="0" collapsed="false">
      <c r="A803" s="1" t="n">
        <v>643716064</v>
      </c>
      <c r="B803" s="1" t="s">
        <v>1620</v>
      </c>
      <c r="C803" s="2" t="n">
        <v>26.5384615384615</v>
      </c>
      <c r="D803" s="3" t="n">
        <v>8</v>
      </c>
      <c r="E803" s="3" t="n">
        <v>8</v>
      </c>
      <c r="F803" s="3" t="n">
        <v>69</v>
      </c>
      <c r="G803" s="0" t="s">
        <v>1621</v>
      </c>
      <c r="H803" s="4" t="n">
        <v>35144063.625</v>
      </c>
      <c r="I803" s="4" t="n">
        <v>31917173.75</v>
      </c>
      <c r="J803" s="4" t="n">
        <v>29306191.25</v>
      </c>
      <c r="K803" s="4" t="n">
        <v>29408746.5</v>
      </c>
      <c r="L803" s="4" t="n">
        <v>29600646</v>
      </c>
      <c r="M803" s="4" t="n">
        <v>34518176.8125</v>
      </c>
      <c r="N803" s="4" t="n">
        <v>21019256.625</v>
      </c>
      <c r="P803" s="16" t="n">
        <v>27.1377619251458</v>
      </c>
      <c r="Q803" s="16" t="n">
        <v>26.6209831996957</v>
      </c>
      <c r="R803" s="16" t="n">
        <v>26.6380630137919</v>
      </c>
      <c r="S803" s="16" t="n">
        <v>26.8336116929863</v>
      </c>
      <c r="T803" s="16" t="n">
        <v>26.9247453763553</v>
      </c>
      <c r="U803" s="16" t="n">
        <v>27.0047284429573</v>
      </c>
      <c r="V803" s="16" t="n">
        <v>26.4732426904714</v>
      </c>
      <c r="X803" s="16" t="n">
        <v>27.14</v>
      </c>
      <c r="Y803" s="16" t="n">
        <v>26.62</v>
      </c>
      <c r="Z803" s="16" t="n">
        <v>26.64</v>
      </c>
      <c r="AA803" s="16" t="n">
        <v>26.83</v>
      </c>
      <c r="AB803" s="16" t="n">
        <v>26.92</v>
      </c>
      <c r="AC803" s="16" t="n">
        <v>27</v>
      </c>
      <c r="AD803" s="16" t="n">
        <v>26.47</v>
      </c>
      <c r="AF803" s="16" t="n">
        <f aca="false">MEDIAN(P803:V803)</f>
        <v>26.8336116929863</v>
      </c>
      <c r="AG803" s="17" t="n">
        <v>0.980878</v>
      </c>
      <c r="AH803" s="18" t="n">
        <v>-0.00499996</v>
      </c>
    </row>
    <row r="804" customFormat="false" ht="11.25" hidden="false" customHeight="false" outlineLevel="0" collapsed="false">
      <c r="A804" s="1" t="n">
        <v>643716698</v>
      </c>
      <c r="B804" s="1" t="s">
        <v>1622</v>
      </c>
      <c r="C804" s="2" t="n">
        <v>50.8196721311476</v>
      </c>
      <c r="D804" s="3" t="n">
        <v>14</v>
      </c>
      <c r="E804" s="3" t="n">
        <v>18</v>
      </c>
      <c r="F804" s="3" t="n">
        <v>108</v>
      </c>
      <c r="G804" s="0" t="s">
        <v>1623</v>
      </c>
      <c r="H804" s="4" t="n">
        <v>42723094.625</v>
      </c>
      <c r="I804" s="4" t="n">
        <v>31558020.375</v>
      </c>
      <c r="J804" s="4" t="n">
        <v>39122877.625</v>
      </c>
      <c r="K804" s="4" t="n">
        <v>25375045.75</v>
      </c>
      <c r="L804" s="4" t="n">
        <v>27673292.25</v>
      </c>
      <c r="M804" s="4" t="n">
        <v>33844849.125</v>
      </c>
      <c r="N804" s="4" t="n">
        <v>53673579.234375</v>
      </c>
      <c r="P804" s="16" t="n">
        <v>27.4544584756279</v>
      </c>
      <c r="Q804" s="16" t="n">
        <v>26.6072624647238</v>
      </c>
      <c r="R804" s="16" t="n">
        <v>27.0661605193146</v>
      </c>
      <c r="S804" s="16" t="n">
        <v>26.6140249213447</v>
      </c>
      <c r="T804" s="16" t="n">
        <v>26.8274214866989</v>
      </c>
      <c r="U804" s="16" t="n">
        <v>26.9607477252221</v>
      </c>
      <c r="V804" s="16" t="n">
        <v>27.7886120052943</v>
      </c>
      <c r="X804" s="16" t="n">
        <v>27.45</v>
      </c>
      <c r="Y804" s="16" t="n">
        <v>26.61</v>
      </c>
      <c r="Z804" s="16" t="n">
        <v>27.07</v>
      </c>
      <c r="AA804" s="16" t="n">
        <v>26.61</v>
      </c>
      <c r="AB804" s="16" t="n">
        <v>26.83</v>
      </c>
      <c r="AC804" s="16" t="n">
        <v>26.96</v>
      </c>
      <c r="AD804" s="16" t="n">
        <v>27.79</v>
      </c>
      <c r="AF804" s="16" t="n">
        <f aca="false">MEDIAN(P804:V804)</f>
        <v>26.9607477252221</v>
      </c>
      <c r="AG804" s="17" t="n">
        <v>0.99137</v>
      </c>
      <c r="AH804" s="18" t="n">
        <v>-0.00416644</v>
      </c>
    </row>
    <row r="805" customFormat="false" ht="11.25" hidden="false" customHeight="false" outlineLevel="0" collapsed="false">
      <c r="A805" s="1" t="n">
        <v>643716116</v>
      </c>
      <c r="B805" s="1" t="s">
        <v>1624</v>
      </c>
      <c r="C805" s="2" t="n">
        <v>19.047619047619</v>
      </c>
      <c r="D805" s="3" t="n">
        <v>3</v>
      </c>
      <c r="E805" s="3" t="n">
        <v>6</v>
      </c>
      <c r="F805" s="3" t="n">
        <v>90</v>
      </c>
      <c r="G805" s="0" t="s">
        <v>1625</v>
      </c>
      <c r="H805" s="4" t="n">
        <v>99737737.0625</v>
      </c>
      <c r="I805" s="4" t="n">
        <v>144610624.5</v>
      </c>
      <c r="J805" s="4" t="n">
        <v>87336010.75</v>
      </c>
      <c r="K805" s="4" t="n">
        <v>134542226.25</v>
      </c>
      <c r="L805" s="4" t="n">
        <v>143971572.75</v>
      </c>
      <c r="M805" s="4" t="n">
        <v>82553656.375</v>
      </c>
      <c r="N805" s="4" t="n">
        <v>64960295.5625</v>
      </c>
      <c r="P805" s="16" t="n">
        <v>28.6816671122282</v>
      </c>
      <c r="Q805" s="16" t="n">
        <v>28.8196485557944</v>
      </c>
      <c r="R805" s="16" t="n">
        <v>28.2569127014533</v>
      </c>
      <c r="S805" s="16" t="n">
        <v>28.985256636996</v>
      </c>
      <c r="T805" s="16" t="n">
        <v>29.1080413913207</v>
      </c>
      <c r="U805" s="16" t="n">
        <v>28.2028764486392</v>
      </c>
      <c r="V805" s="16" t="n">
        <v>28.0561636265765</v>
      </c>
      <c r="X805" s="16" t="n">
        <v>28.68</v>
      </c>
      <c r="Y805" s="16" t="n">
        <v>28.82</v>
      </c>
      <c r="Z805" s="16" t="n">
        <v>28.26</v>
      </c>
      <c r="AA805" s="16" t="n">
        <v>28.99</v>
      </c>
      <c r="AB805" s="16" t="n">
        <v>29.11</v>
      </c>
      <c r="AC805" s="16" t="n">
        <v>28.2</v>
      </c>
      <c r="AD805" s="16" t="n">
        <v>28.06</v>
      </c>
      <c r="AF805" s="16" t="n">
        <f aca="false">MEDIAN(P805:V805)</f>
        <v>28.6816671122282</v>
      </c>
      <c r="AG805" s="17" t="n">
        <v>0.992711</v>
      </c>
      <c r="AH805" s="18" t="n">
        <v>-0.00333341</v>
      </c>
    </row>
    <row r="806" customFormat="false" ht="11.25" hidden="false" customHeight="false" outlineLevel="0" collapsed="false">
      <c r="A806" s="1" t="n">
        <v>643714644</v>
      </c>
      <c r="B806" s="1" t="s">
        <v>1626</v>
      </c>
      <c r="C806" s="2" t="n">
        <v>5.65068493150685</v>
      </c>
      <c r="D806" s="3" t="n">
        <v>3</v>
      </c>
      <c r="E806" s="3" t="n">
        <v>3</v>
      </c>
      <c r="F806" s="3" t="n">
        <v>10</v>
      </c>
      <c r="G806" s="0" t="s">
        <v>1627</v>
      </c>
      <c r="H806" s="4" t="n">
        <v>1569031</v>
      </c>
      <c r="I806" s="4" t="n">
        <v>2067396.4375</v>
      </c>
      <c r="J806" s="4" t="n">
        <v>818808.3125</v>
      </c>
      <c r="K806" s="4" t="n">
        <v>1270581.25</v>
      </c>
      <c r="L806" s="4" t="n">
        <v>533051.875</v>
      </c>
      <c r="M806" s="4" t="n">
        <v>2920001.25</v>
      </c>
      <c r="N806" s="4" t="n">
        <v>0</v>
      </c>
      <c r="P806" s="16" t="n">
        <v>22.4375428025262</v>
      </c>
      <c r="Q806" s="16" t="n">
        <v>22.6494054864975</v>
      </c>
      <c r="R806" s="16" t="n">
        <v>21.4384232080873</v>
      </c>
      <c r="S806" s="16" t="n">
        <v>22.4522685690247</v>
      </c>
      <c r="T806" s="16" t="n">
        <v>21.4506830523549</v>
      </c>
      <c r="U806" s="16" t="n">
        <v>23.3695628206853</v>
      </c>
      <c r="V806" s="16"/>
      <c r="X806" s="16" t="n">
        <v>22.44</v>
      </c>
      <c r="Y806" s="16" t="n">
        <v>22.65</v>
      </c>
      <c r="Z806" s="16" t="n">
        <v>21.44</v>
      </c>
      <c r="AA806" s="16" t="n">
        <v>22.45</v>
      </c>
      <c r="AB806" s="16" t="n">
        <v>21.45</v>
      </c>
      <c r="AC806" s="16" t="n">
        <v>23.37</v>
      </c>
      <c r="AD806" s="16" t="n">
        <v>21.4494</v>
      </c>
      <c r="AF806" s="16" t="n">
        <f aca="false">MEDIAN(P806:V806)</f>
        <v>22.4449056857754</v>
      </c>
      <c r="AG806" s="17" t="n">
        <v>0.996159</v>
      </c>
      <c r="AH806" s="18" t="n">
        <v>-0.00318225</v>
      </c>
    </row>
    <row r="807" customFormat="false" ht="11.25" hidden="false" customHeight="false" outlineLevel="0" collapsed="false">
      <c r="A807" s="1" t="n">
        <v>643716493</v>
      </c>
      <c r="B807" s="1" t="s">
        <v>1628</v>
      </c>
      <c r="C807" s="2" t="n">
        <v>46.4864864864867</v>
      </c>
      <c r="D807" s="3" t="n">
        <v>13</v>
      </c>
      <c r="E807" s="3" t="n">
        <v>19</v>
      </c>
      <c r="F807" s="3" t="n">
        <v>390</v>
      </c>
      <c r="G807" s="0" t="s">
        <v>1629</v>
      </c>
      <c r="H807" s="4" t="n">
        <v>732897390.375</v>
      </c>
      <c r="I807" s="4" t="n">
        <v>825438926.375</v>
      </c>
      <c r="J807" s="4" t="n">
        <v>744838718.84375</v>
      </c>
      <c r="K807" s="4" t="n">
        <v>810884380.75</v>
      </c>
      <c r="L807" s="4" t="n">
        <v>891794645</v>
      </c>
      <c r="M807" s="4" t="n">
        <v>708804269.5</v>
      </c>
      <c r="N807" s="4" t="n">
        <v>694000411.46875</v>
      </c>
      <c r="P807" s="16" t="n">
        <v>31.7140691393327</v>
      </c>
      <c r="Q807" s="16" t="n">
        <v>31.3443422497854</v>
      </c>
      <c r="R807" s="16" t="n">
        <v>31.4532562677271</v>
      </c>
      <c r="S807" s="16" t="n">
        <v>31.6507023303661</v>
      </c>
      <c r="T807" s="16" t="n">
        <v>31.7007346851587</v>
      </c>
      <c r="U807" s="16" t="n">
        <v>31.2909037713131</v>
      </c>
      <c r="V807" s="16" t="n">
        <v>31.3738090019369</v>
      </c>
      <c r="X807" s="16" t="n">
        <v>31.71</v>
      </c>
      <c r="Y807" s="16" t="n">
        <v>31.34</v>
      </c>
      <c r="Z807" s="16" t="n">
        <v>31.45</v>
      </c>
      <c r="AA807" s="16" t="n">
        <v>31.65</v>
      </c>
      <c r="AB807" s="16" t="n">
        <v>31.7</v>
      </c>
      <c r="AC807" s="16" t="n">
        <v>31.29</v>
      </c>
      <c r="AD807" s="16" t="n">
        <v>31.37</v>
      </c>
      <c r="AF807" s="16" t="n">
        <f aca="false">MEDIAN(P807:V807)</f>
        <v>31.4532562677271</v>
      </c>
      <c r="AG807" s="17" t="n">
        <v>0.987436</v>
      </c>
      <c r="AH807" s="18" t="n">
        <v>-0.00250053</v>
      </c>
    </row>
    <row r="808" customFormat="false" ht="11.25" hidden="false" customHeight="false" outlineLevel="0" collapsed="false">
      <c r="A808" s="1" t="n">
        <v>643715725</v>
      </c>
      <c r="B808" s="1" t="s">
        <v>1630</v>
      </c>
      <c r="C808" s="2" t="n">
        <v>66.374269005848</v>
      </c>
      <c r="D808" s="3" t="n">
        <v>16</v>
      </c>
      <c r="E808" s="3" t="n">
        <v>24</v>
      </c>
      <c r="F808" s="3" t="n">
        <v>170</v>
      </c>
      <c r="G808" s="0" t="s">
        <v>1631</v>
      </c>
      <c r="H808" s="4" t="n">
        <v>319172198.453125</v>
      </c>
      <c r="I808" s="4" t="n">
        <v>376912039.21875</v>
      </c>
      <c r="J808" s="4" t="n">
        <v>350398914.4375</v>
      </c>
      <c r="K808" s="4" t="n">
        <v>392713127.375</v>
      </c>
      <c r="L808" s="4" t="n">
        <v>256035588</v>
      </c>
      <c r="M808" s="4" t="n">
        <v>367644992.59375</v>
      </c>
      <c r="N808" s="4" t="n">
        <v>342403560.296875</v>
      </c>
      <c r="P808" s="16" t="n">
        <v>30.4285928038836</v>
      </c>
      <c r="Q808" s="16" t="n">
        <v>30.2071470252193</v>
      </c>
      <c r="R808" s="16" t="n">
        <v>30.3538745287658</v>
      </c>
      <c r="S808" s="16" t="n">
        <v>30.5929010858673</v>
      </c>
      <c r="T808" s="16" t="n">
        <v>29.9656907134351</v>
      </c>
      <c r="U808" s="16" t="n">
        <v>30.3944702058698</v>
      </c>
      <c r="V808" s="16" t="n">
        <v>30.382387962567</v>
      </c>
      <c r="X808" s="16" t="n">
        <v>30.43</v>
      </c>
      <c r="Y808" s="16" t="n">
        <v>30.21</v>
      </c>
      <c r="Z808" s="16" t="n">
        <v>30.35</v>
      </c>
      <c r="AA808" s="16" t="n">
        <v>30.59</v>
      </c>
      <c r="AB808" s="16" t="n">
        <v>29.97</v>
      </c>
      <c r="AC808" s="16" t="n">
        <v>30.39</v>
      </c>
      <c r="AD808" s="16" t="n">
        <v>30.38</v>
      </c>
      <c r="AF808" s="16" t="n">
        <f aca="false">MEDIAN(P808:V808)</f>
        <v>30.382387962567</v>
      </c>
      <c r="AG808" s="17" t="n">
        <v>0.988367</v>
      </c>
      <c r="AH808" s="18" t="n">
        <v>-0.00249958</v>
      </c>
    </row>
    <row r="809" customFormat="false" ht="11.25" hidden="false" customHeight="false" outlineLevel="0" collapsed="false">
      <c r="A809" s="1" t="n">
        <v>643714491</v>
      </c>
      <c r="B809" s="1" t="s">
        <v>1632</v>
      </c>
      <c r="C809" s="2" t="n">
        <v>14.3607705779335</v>
      </c>
      <c r="D809" s="3" t="n">
        <v>7</v>
      </c>
      <c r="E809" s="3" t="n">
        <v>7</v>
      </c>
      <c r="F809" s="3" t="n">
        <v>25</v>
      </c>
      <c r="G809" s="0" t="s">
        <v>1633</v>
      </c>
      <c r="H809" s="4" t="n">
        <v>4797733.4375</v>
      </c>
      <c r="I809" s="4" t="n">
        <v>4064724.234375</v>
      </c>
      <c r="J809" s="4" t="n">
        <v>6298212.375</v>
      </c>
      <c r="K809" s="4" t="n">
        <v>9012202.015625</v>
      </c>
      <c r="L809" s="4" t="n">
        <v>2269628.75</v>
      </c>
      <c r="M809" s="4" t="n">
        <v>2928039.375</v>
      </c>
      <c r="N809" s="4" t="n">
        <v>5725712.953125</v>
      </c>
      <c r="P809" s="16" t="n">
        <v>24.2546940982396</v>
      </c>
      <c r="Q809" s="16" t="n">
        <v>23.6275901614251</v>
      </c>
      <c r="R809" s="16" t="n">
        <v>24.379866306749</v>
      </c>
      <c r="S809" s="16" t="n">
        <v>25.1053261150651</v>
      </c>
      <c r="T809" s="16" t="n">
        <v>23.2290777564681</v>
      </c>
      <c r="U809" s="16" t="n">
        <v>23.3563066256133</v>
      </c>
      <c r="V809" s="16" t="n">
        <v>24.6536368522309</v>
      </c>
      <c r="X809" s="16" t="n">
        <v>24.25</v>
      </c>
      <c r="Y809" s="16" t="n">
        <v>23.63</v>
      </c>
      <c r="Z809" s="16" t="n">
        <v>24.38</v>
      </c>
      <c r="AA809" s="16" t="n">
        <v>25.11</v>
      </c>
      <c r="AB809" s="16" t="n">
        <v>23.23</v>
      </c>
      <c r="AC809" s="16" t="n">
        <v>23.36</v>
      </c>
      <c r="AD809" s="16" t="n">
        <v>24.65</v>
      </c>
      <c r="AF809" s="16" t="n">
        <f aca="false">MEDIAN(P809:V809)</f>
        <v>24.2546940982396</v>
      </c>
      <c r="AG809" s="17" t="n">
        <v>0.99892</v>
      </c>
      <c r="AH809" s="18" t="n">
        <v>-0.000833988</v>
      </c>
    </row>
    <row r="810" customFormat="false" ht="11.25" hidden="false" customHeight="false" outlineLevel="0" collapsed="false">
      <c r="A810" s="1" t="n">
        <v>643716094</v>
      </c>
      <c r="B810" s="1" t="s">
        <v>1634</v>
      </c>
      <c r="C810" s="2" t="n">
        <v>47.787610619469</v>
      </c>
      <c r="D810" s="3" t="n">
        <v>6</v>
      </c>
      <c r="E810" s="3" t="n">
        <v>7</v>
      </c>
      <c r="F810" s="3" t="n">
        <v>57</v>
      </c>
      <c r="G810" s="0" t="s">
        <v>1635</v>
      </c>
      <c r="H810" s="4" t="n">
        <v>119112709</v>
      </c>
      <c r="I810" s="4" t="n">
        <v>200319578</v>
      </c>
      <c r="J810" s="4" t="n">
        <v>136261687.3125</v>
      </c>
      <c r="K810" s="4" t="n">
        <v>165838738.875</v>
      </c>
      <c r="L810" s="4" t="n">
        <v>125366522.625</v>
      </c>
      <c r="M810" s="4" t="n">
        <v>146160492.875</v>
      </c>
      <c r="N810" s="4" t="n">
        <v>124830089.84375</v>
      </c>
      <c r="P810" s="16" t="n">
        <v>28.9480971426105</v>
      </c>
      <c r="Q810" s="16" t="n">
        <v>29.2866202373907</v>
      </c>
      <c r="R810" s="16" t="n">
        <v>28.9231468868245</v>
      </c>
      <c r="S810" s="16" t="n">
        <v>29.3049925237338</v>
      </c>
      <c r="T810" s="16" t="n">
        <v>28.9141034745018</v>
      </c>
      <c r="U810" s="16" t="n">
        <v>29.0340296698259</v>
      </c>
      <c r="V810" s="16" t="n">
        <v>28.9723032093452</v>
      </c>
      <c r="X810" s="16" t="n">
        <v>28.95</v>
      </c>
      <c r="Y810" s="16" t="n">
        <v>29.29</v>
      </c>
      <c r="Z810" s="16" t="n">
        <v>28.92</v>
      </c>
      <c r="AA810" s="16" t="n">
        <v>29.3</v>
      </c>
      <c r="AB810" s="16" t="n">
        <v>28.91</v>
      </c>
      <c r="AC810" s="16" t="n">
        <v>29.03</v>
      </c>
      <c r="AD810" s="16" t="n">
        <v>28.97</v>
      </c>
      <c r="AF810" s="16" t="n">
        <f aca="false">MEDIAN(P810:V810)</f>
        <v>28.9723032093452</v>
      </c>
      <c r="AG810" s="17" t="n">
        <v>0.995547</v>
      </c>
      <c r="AH810" s="18" t="n">
        <v>0.000834147</v>
      </c>
    </row>
    <row r="811" customFormat="false" ht="11.25" hidden="false" customHeight="false" outlineLevel="0" collapsed="false">
      <c r="A811" s="1" t="n">
        <v>643716968</v>
      </c>
      <c r="B811" s="1" t="s">
        <v>1636</v>
      </c>
      <c r="C811" s="2" t="n">
        <v>28.5106382978723</v>
      </c>
      <c r="D811" s="3" t="n">
        <v>6</v>
      </c>
      <c r="E811" s="3" t="n">
        <v>6</v>
      </c>
      <c r="F811" s="3" t="n">
        <v>31</v>
      </c>
      <c r="G811" s="0" t="s">
        <v>1637</v>
      </c>
      <c r="H811" s="4" t="n">
        <v>17636500.875</v>
      </c>
      <c r="I811" s="4" t="n">
        <v>3961060.125</v>
      </c>
      <c r="J811" s="4" t="n">
        <v>15958906.375</v>
      </c>
      <c r="K811" s="4" t="n">
        <v>12870945.109375</v>
      </c>
      <c r="L811" s="4" t="n">
        <v>10957469</v>
      </c>
      <c r="M811" s="4" t="n">
        <v>2635804.75</v>
      </c>
      <c r="N811" s="4" t="n">
        <v>15704397.03125</v>
      </c>
      <c r="P811" s="16" t="n">
        <v>26.1440030121016</v>
      </c>
      <c r="Q811" s="16" t="n">
        <v>23.5913763066974</v>
      </c>
      <c r="R811" s="16" t="n">
        <v>25.7075692818378</v>
      </c>
      <c r="S811" s="16" t="n">
        <v>25.6979645444646</v>
      </c>
      <c r="T811" s="16" t="n">
        <v>25.5686990399354</v>
      </c>
      <c r="U811" s="16" t="n">
        <v>23.244973386117</v>
      </c>
      <c r="V811" s="16" t="n">
        <v>26.0657504830067</v>
      </c>
      <c r="X811" s="16" t="n">
        <v>26.14</v>
      </c>
      <c r="Y811" s="16" t="n">
        <v>23.59</v>
      </c>
      <c r="Z811" s="16" t="n">
        <v>25.71</v>
      </c>
      <c r="AA811" s="16" t="n">
        <v>25.7</v>
      </c>
      <c r="AB811" s="16" t="n">
        <v>25.57</v>
      </c>
      <c r="AC811" s="16" t="n">
        <v>23.24</v>
      </c>
      <c r="AD811" s="16" t="n">
        <v>26.07</v>
      </c>
      <c r="AF811" s="16" t="n">
        <f aca="false">MEDIAN(P811:V811)</f>
        <v>25.6979645444646</v>
      </c>
      <c r="AG811" s="17" t="n">
        <v>0.998744</v>
      </c>
      <c r="AH811" s="18" t="n">
        <v>0.00166623</v>
      </c>
    </row>
    <row r="812" customFormat="false" ht="11.25" hidden="false" customHeight="false" outlineLevel="0" collapsed="false">
      <c r="A812" s="1" t="n">
        <v>643716545</v>
      </c>
      <c r="B812" s="1" t="s">
        <v>1638</v>
      </c>
      <c r="C812" s="2" t="n">
        <v>29.8165137614679</v>
      </c>
      <c r="D812" s="3" t="n">
        <v>8</v>
      </c>
      <c r="E812" s="3" t="n">
        <v>10</v>
      </c>
      <c r="F812" s="3" t="n">
        <v>38</v>
      </c>
      <c r="G812" s="0" t="s">
        <v>1639</v>
      </c>
      <c r="H812" s="4" t="n">
        <v>13000474.625</v>
      </c>
      <c r="I812" s="4" t="n">
        <v>23981007</v>
      </c>
      <c r="J812" s="4" t="n">
        <v>13050347.75</v>
      </c>
      <c r="K812" s="4" t="n">
        <v>10800693</v>
      </c>
      <c r="L812" s="4" t="n">
        <v>7673758.4375</v>
      </c>
      <c r="M812" s="4" t="n">
        <v>17230184.25</v>
      </c>
      <c r="N812" s="4" t="n">
        <v>21451015</v>
      </c>
      <c r="P812" s="16" t="n">
        <v>25.6226749575682</v>
      </c>
      <c r="Q812" s="16" t="n">
        <v>26.2077848905566</v>
      </c>
      <c r="R812" s="16" t="n">
        <v>25.4707295135282</v>
      </c>
      <c r="S812" s="16" t="n">
        <v>25.441693521083</v>
      </c>
      <c r="T812" s="16" t="n">
        <v>25.0639343198774</v>
      </c>
      <c r="U812" s="16" t="n">
        <v>26.0479989800384</v>
      </c>
      <c r="V812" s="16" t="n">
        <v>26.5062085072018</v>
      </c>
      <c r="X812" s="16" t="n">
        <v>25.62</v>
      </c>
      <c r="Y812" s="16" t="n">
        <v>26.21</v>
      </c>
      <c r="Z812" s="16" t="n">
        <v>25.47</v>
      </c>
      <c r="AA812" s="16" t="n">
        <v>25.44</v>
      </c>
      <c r="AB812" s="16" t="n">
        <v>25.06</v>
      </c>
      <c r="AC812" s="16" t="n">
        <v>26.05</v>
      </c>
      <c r="AD812" s="16" t="n">
        <v>26.51</v>
      </c>
      <c r="AF812" s="16" t="n">
        <f aca="false">MEDIAN(P812:V812)</f>
        <v>25.6226749575682</v>
      </c>
      <c r="AG812" s="17" t="n">
        <v>0.99702</v>
      </c>
      <c r="AH812" s="18" t="n">
        <v>0.00166655</v>
      </c>
    </row>
    <row r="813" customFormat="false" ht="11.25" hidden="false" customHeight="false" outlineLevel="0" collapsed="false">
      <c r="A813" s="1" t="n">
        <v>643715260</v>
      </c>
      <c r="B813" s="1" t="s">
        <v>1640</v>
      </c>
      <c r="C813" s="2" t="n">
        <v>48.4848484848482</v>
      </c>
      <c r="D813" s="3" t="n">
        <v>13</v>
      </c>
      <c r="E813" s="3" t="n">
        <v>22</v>
      </c>
      <c r="F813" s="3" t="n">
        <v>202</v>
      </c>
      <c r="G813" s="0" t="s">
        <v>1641</v>
      </c>
      <c r="H813" s="4" t="n">
        <v>143637447.34375</v>
      </c>
      <c r="I813" s="4" t="n">
        <v>275698858.4375</v>
      </c>
      <c r="J813" s="4" t="n">
        <v>232771639.765625</v>
      </c>
      <c r="K813" s="4" t="n">
        <v>217557631.3125</v>
      </c>
      <c r="L813" s="4" t="n">
        <v>230151312.375</v>
      </c>
      <c r="M813" s="4" t="n">
        <v>204430159.25</v>
      </c>
      <c r="N813" s="4" t="n">
        <v>150595967.109375</v>
      </c>
      <c r="P813" s="16" t="n">
        <v>29.2288568814027</v>
      </c>
      <c r="Q813" s="16" t="n">
        <v>29.754317787692</v>
      </c>
      <c r="R813" s="16" t="n">
        <v>29.7448429396346</v>
      </c>
      <c r="S813" s="16" t="n">
        <v>29.7109125930011</v>
      </c>
      <c r="T813" s="16" t="n">
        <v>29.792965744448</v>
      </c>
      <c r="U813" s="16" t="n">
        <v>29.5393234719889</v>
      </c>
      <c r="V813" s="16" t="n">
        <v>29.2370414210458</v>
      </c>
      <c r="X813" s="16" t="n">
        <v>29.23</v>
      </c>
      <c r="Y813" s="16" t="n">
        <v>29.75</v>
      </c>
      <c r="Z813" s="16" t="n">
        <v>29.74</v>
      </c>
      <c r="AA813" s="16" t="n">
        <v>29.71</v>
      </c>
      <c r="AB813" s="16" t="n">
        <v>29.79</v>
      </c>
      <c r="AC813" s="16" t="n">
        <v>29.54</v>
      </c>
      <c r="AD813" s="16" t="n">
        <v>29.24</v>
      </c>
      <c r="AF813" s="16" t="n">
        <f aca="false">MEDIAN(P813:V813)</f>
        <v>29.7109125930011</v>
      </c>
      <c r="AG813" s="17" t="n">
        <v>0.987561</v>
      </c>
      <c r="AH813" s="18" t="n">
        <v>0.00333293</v>
      </c>
    </row>
    <row r="814" customFormat="false" ht="11.25" hidden="false" customHeight="false" outlineLevel="0" collapsed="false">
      <c r="A814" s="1" t="n">
        <v>643715566</v>
      </c>
      <c r="B814" s="1" t="s">
        <v>1642</v>
      </c>
      <c r="C814" s="2" t="n">
        <v>38.262910798122</v>
      </c>
      <c r="D814" s="3" t="n">
        <v>15</v>
      </c>
      <c r="E814" s="3" t="n">
        <v>17</v>
      </c>
      <c r="F814" s="3" t="n">
        <v>135</v>
      </c>
      <c r="G814" s="0" t="s">
        <v>1643</v>
      </c>
      <c r="H814" s="4" t="n">
        <v>66312869.625</v>
      </c>
      <c r="I814" s="4" t="n">
        <v>69323993.3125</v>
      </c>
      <c r="J814" s="4" t="n">
        <v>55498759.1875</v>
      </c>
      <c r="K814" s="4" t="n">
        <v>66267066.75</v>
      </c>
      <c r="L814" s="4" t="n">
        <v>65809813.9375</v>
      </c>
      <c r="M814" s="4" t="n">
        <v>51770878.65625</v>
      </c>
      <c r="N814" s="4" t="n">
        <v>50187056.25</v>
      </c>
      <c r="P814" s="16" t="n">
        <v>28.1136403700751</v>
      </c>
      <c r="Q814" s="16" t="n">
        <v>27.7475791048358</v>
      </c>
      <c r="R814" s="16" t="n">
        <v>27.6202598172006</v>
      </c>
      <c r="S814" s="16" t="n">
        <v>27.9910182642134</v>
      </c>
      <c r="T814" s="16" t="n">
        <v>28.0466735619331</v>
      </c>
      <c r="U814" s="16" t="n">
        <v>27.5612003968649</v>
      </c>
      <c r="V814" s="16" t="n">
        <v>27.6941886173356</v>
      </c>
      <c r="X814" s="16" t="n">
        <v>28.11</v>
      </c>
      <c r="Y814" s="16" t="n">
        <v>27.75</v>
      </c>
      <c r="Z814" s="16" t="n">
        <v>27.62</v>
      </c>
      <c r="AA814" s="16" t="n">
        <v>27.99</v>
      </c>
      <c r="AB814" s="16" t="n">
        <v>28.05</v>
      </c>
      <c r="AC814" s="16" t="n">
        <v>27.56</v>
      </c>
      <c r="AD814" s="16" t="n">
        <v>27.69</v>
      </c>
      <c r="AF814" s="16" t="n">
        <f aca="false">MEDIAN(P814:V814)</f>
        <v>27.7475791048358</v>
      </c>
      <c r="AG814" s="17" t="n">
        <v>0.982951</v>
      </c>
      <c r="AH814" s="18" t="n">
        <v>0.0041674</v>
      </c>
    </row>
    <row r="815" customFormat="false" ht="11.25" hidden="false" customHeight="false" outlineLevel="0" collapsed="false">
      <c r="A815" s="1" t="n">
        <v>643714976</v>
      </c>
      <c r="B815" s="1" t="s">
        <v>1644</v>
      </c>
      <c r="C815" s="2" t="n">
        <v>66.4983164983168</v>
      </c>
      <c r="D815" s="3" t="n">
        <v>37</v>
      </c>
      <c r="E815" s="3" t="n">
        <v>56</v>
      </c>
      <c r="F815" s="3" t="n">
        <v>493</v>
      </c>
      <c r="G815" s="0" t="s">
        <v>1645</v>
      </c>
      <c r="H815" s="4" t="n">
        <v>487655137.625</v>
      </c>
      <c r="I815" s="4" t="n">
        <v>755772388.078125</v>
      </c>
      <c r="J815" s="4" t="n">
        <v>803915192.65625</v>
      </c>
      <c r="K815" s="4" t="n">
        <v>743176815.203125</v>
      </c>
      <c r="L815" s="4" t="n">
        <v>663838656.101563</v>
      </c>
      <c r="M815" s="4" t="n">
        <v>600662771.671875</v>
      </c>
      <c r="N815" s="4" t="n">
        <v>646690961.898438</v>
      </c>
      <c r="P815" s="16" t="n">
        <v>31.0884857970774</v>
      </c>
      <c r="Q815" s="16" t="n">
        <v>31.2175128894073</v>
      </c>
      <c r="R815" s="16" t="n">
        <v>31.5658271788468</v>
      </c>
      <c r="S815" s="16" t="n">
        <v>31.5248678719711</v>
      </c>
      <c r="T815" s="16" t="n">
        <v>31.2915685354936</v>
      </c>
      <c r="U815" s="16" t="n">
        <v>31.0635120308855</v>
      </c>
      <c r="V815" s="16" t="n">
        <v>31.2755641661669</v>
      </c>
      <c r="X815" s="16" t="n">
        <v>31.09</v>
      </c>
      <c r="Y815" s="16" t="n">
        <v>31.22</v>
      </c>
      <c r="Z815" s="16" t="n">
        <v>31.57</v>
      </c>
      <c r="AA815" s="16" t="n">
        <v>31.52</v>
      </c>
      <c r="AB815" s="16" t="n">
        <v>31.29</v>
      </c>
      <c r="AC815" s="16" t="n">
        <v>31.06</v>
      </c>
      <c r="AD815" s="16" t="n">
        <v>31.28</v>
      </c>
      <c r="AF815" s="16" t="n">
        <f aca="false">MEDIAN(P815:V815)</f>
        <v>31.2755641661669</v>
      </c>
      <c r="AG815" s="17" t="n">
        <v>0.972923</v>
      </c>
      <c r="AH815" s="18" t="n">
        <v>0.00583267</v>
      </c>
    </row>
    <row r="816" customFormat="false" ht="11.25" hidden="false" customHeight="false" outlineLevel="0" collapsed="false">
      <c r="A816" s="1" t="n">
        <v>643715350</v>
      </c>
      <c r="B816" s="1" t="s">
        <v>1646</v>
      </c>
      <c r="C816" s="2" t="n">
        <v>42.3357664233577</v>
      </c>
      <c r="D816" s="3" t="n">
        <v>13</v>
      </c>
      <c r="E816" s="3" t="n">
        <v>14</v>
      </c>
      <c r="F816" s="3" t="n">
        <v>87</v>
      </c>
      <c r="G816" s="0" t="s">
        <v>1647</v>
      </c>
      <c r="H816" s="4" t="n">
        <v>99978999.75</v>
      </c>
      <c r="I816" s="4" t="n">
        <v>104452585.25</v>
      </c>
      <c r="J816" s="4" t="n">
        <v>86106944</v>
      </c>
      <c r="K816" s="4" t="n">
        <v>72360219</v>
      </c>
      <c r="L816" s="4" t="n">
        <v>92800438.75</v>
      </c>
      <c r="M816" s="4" t="n">
        <v>107104199</v>
      </c>
      <c r="N816" s="4" t="n">
        <v>92145046</v>
      </c>
      <c r="P816" s="16" t="n">
        <v>28.6954649744585</v>
      </c>
      <c r="Q816" s="16" t="n">
        <v>28.3370534086887</v>
      </c>
      <c r="R816" s="16" t="n">
        <v>28.2427352075935</v>
      </c>
      <c r="S816" s="16" t="n">
        <v>28.0912895733534</v>
      </c>
      <c r="T816" s="16" t="n">
        <v>28.4946416591016</v>
      </c>
      <c r="U816" s="16" t="n">
        <v>28.5647258265914</v>
      </c>
      <c r="V816" s="16" t="n">
        <v>28.5443887827525</v>
      </c>
      <c r="X816" s="16" t="n">
        <v>28.7</v>
      </c>
      <c r="Y816" s="16" t="n">
        <v>28.34</v>
      </c>
      <c r="Z816" s="16" t="n">
        <v>28.24</v>
      </c>
      <c r="AA816" s="16" t="n">
        <v>28.09</v>
      </c>
      <c r="AB816" s="16" t="n">
        <v>28.49</v>
      </c>
      <c r="AC816" s="16" t="n">
        <v>28.56</v>
      </c>
      <c r="AD816" s="16" t="n">
        <v>28.54</v>
      </c>
      <c r="AF816" s="16" t="n">
        <f aca="false">MEDIAN(P816:V816)</f>
        <v>28.4946416591016</v>
      </c>
      <c r="AG816" s="17" t="n">
        <v>0.971215</v>
      </c>
      <c r="AH816" s="18" t="n">
        <v>0.00666682</v>
      </c>
    </row>
    <row r="817" customFormat="false" ht="11.25" hidden="false" customHeight="false" outlineLevel="0" collapsed="false">
      <c r="A817" s="1" t="n">
        <v>643715186</v>
      </c>
      <c r="B817" s="1" t="s">
        <v>1648</v>
      </c>
      <c r="C817" s="2" t="n">
        <v>67.5159235668794</v>
      </c>
      <c r="D817" s="3" t="n">
        <v>15</v>
      </c>
      <c r="E817" s="3" t="n">
        <v>29</v>
      </c>
      <c r="F817" s="3" t="n">
        <v>273</v>
      </c>
      <c r="G817" s="0" t="s">
        <v>1649</v>
      </c>
      <c r="H817" s="4" t="n">
        <v>887669179.75</v>
      </c>
      <c r="I817" s="4" t="n">
        <v>885873549.875</v>
      </c>
      <c r="J817" s="4" t="n">
        <v>988963397.9375</v>
      </c>
      <c r="K817" s="4" t="n">
        <v>888200150.5625</v>
      </c>
      <c r="L817" s="4" t="n">
        <v>1181526282.5625</v>
      </c>
      <c r="M817" s="4" t="n">
        <v>932160893.515625</v>
      </c>
      <c r="N817" s="4" t="n">
        <v>774721307.625</v>
      </c>
      <c r="P817" s="16" t="n">
        <v>32.0081542018549</v>
      </c>
      <c r="Q817" s="16" t="n">
        <v>31.4479257408664</v>
      </c>
      <c r="R817" s="16" t="n">
        <v>31.8682363784837</v>
      </c>
      <c r="S817" s="16" t="n">
        <v>31.7808458958892</v>
      </c>
      <c r="T817" s="16" t="n">
        <v>32.088891187273</v>
      </c>
      <c r="U817" s="16" t="n">
        <v>31.668195309359</v>
      </c>
      <c r="V817" s="16" t="n">
        <v>31.5284649652527</v>
      </c>
      <c r="X817" s="16" t="n">
        <v>32.01</v>
      </c>
      <c r="Y817" s="16" t="n">
        <v>31.45</v>
      </c>
      <c r="Z817" s="16" t="n">
        <v>31.87</v>
      </c>
      <c r="AA817" s="16" t="n">
        <v>31.78</v>
      </c>
      <c r="AB817" s="16" t="n">
        <v>32.09</v>
      </c>
      <c r="AC817" s="16" t="n">
        <v>31.67</v>
      </c>
      <c r="AD817" s="16" t="n">
        <v>31.53</v>
      </c>
      <c r="AF817" s="16" t="n">
        <f aca="false">MEDIAN(P817:V817)</f>
        <v>31.7808458958892</v>
      </c>
      <c r="AG817" s="17" t="n">
        <v>0.96507</v>
      </c>
      <c r="AH817" s="18" t="n">
        <v>0.00916624</v>
      </c>
    </row>
    <row r="818" customFormat="false" ht="11.25" hidden="false" customHeight="false" outlineLevel="0" collapsed="false">
      <c r="A818" s="1" t="n">
        <v>643716225</v>
      </c>
      <c r="B818" s="1" t="s">
        <v>1650</v>
      </c>
      <c r="C818" s="2" t="n">
        <v>33.9735894357743</v>
      </c>
      <c r="D818" s="3" t="n">
        <v>17</v>
      </c>
      <c r="E818" s="3" t="n">
        <v>21</v>
      </c>
      <c r="F818" s="3" t="n">
        <v>171</v>
      </c>
      <c r="G818" s="0" t="s">
        <v>1651</v>
      </c>
      <c r="H818" s="4" t="n">
        <v>43468030.9375</v>
      </c>
      <c r="I818" s="4" t="n">
        <v>33805627.75</v>
      </c>
      <c r="J818" s="4" t="n">
        <v>83398389.5</v>
      </c>
      <c r="K818" s="4" t="n">
        <v>54198252.90625</v>
      </c>
      <c r="L818" s="4" t="n">
        <v>31127293.421875</v>
      </c>
      <c r="M818" s="4" t="n">
        <v>55869287.6875</v>
      </c>
      <c r="N818" s="4" t="n">
        <v>42416115.5625</v>
      </c>
      <c r="P818" s="16" t="n">
        <v>27.4893415765023</v>
      </c>
      <c r="Q818" s="16" t="n">
        <v>26.7049941623434</v>
      </c>
      <c r="R818" s="16" t="n">
        <v>28.2096045967462</v>
      </c>
      <c r="S818" s="16" t="n">
        <v>27.7147295692964</v>
      </c>
      <c r="T818" s="16" t="n">
        <v>26.9847701390679</v>
      </c>
      <c r="U818" s="16" t="n">
        <v>27.6692487905714</v>
      </c>
      <c r="V818" s="16" t="n">
        <v>27.4576093638069</v>
      </c>
      <c r="X818" s="16" t="n">
        <v>27.49</v>
      </c>
      <c r="Y818" s="16" t="n">
        <v>26.7</v>
      </c>
      <c r="Z818" s="16" t="n">
        <v>28.21</v>
      </c>
      <c r="AA818" s="16" t="n">
        <v>27.71</v>
      </c>
      <c r="AB818" s="16" t="n">
        <v>26.98</v>
      </c>
      <c r="AC818" s="16" t="n">
        <v>27.67</v>
      </c>
      <c r="AD818" s="16" t="n">
        <v>27.46</v>
      </c>
      <c r="AF818" s="16" t="n">
        <f aca="false">MEDIAN(P818:V818)</f>
        <v>27.4893415765023</v>
      </c>
      <c r="AG818" s="17" t="n">
        <v>0.97867</v>
      </c>
      <c r="AH818" s="18" t="n">
        <v>0.0116671</v>
      </c>
    </row>
    <row r="819" customFormat="false" ht="11.25" hidden="false" customHeight="false" outlineLevel="0" collapsed="false">
      <c r="A819" s="1" t="n">
        <v>643715079</v>
      </c>
      <c r="B819" s="1" t="s">
        <v>1652</v>
      </c>
      <c r="C819" s="2" t="n">
        <v>49.5951417004051</v>
      </c>
      <c r="D819" s="3" t="n">
        <v>20</v>
      </c>
      <c r="E819" s="3" t="n">
        <v>24</v>
      </c>
      <c r="F819" s="3" t="n">
        <v>176</v>
      </c>
      <c r="G819" s="0" t="s">
        <v>1653</v>
      </c>
      <c r="H819" s="4" t="n">
        <v>129869196.390625</v>
      </c>
      <c r="I819" s="4" t="n">
        <v>192533264.015625</v>
      </c>
      <c r="J819" s="4" t="n">
        <v>178326178.125</v>
      </c>
      <c r="K819" s="4" t="n">
        <v>153582318.585938</v>
      </c>
      <c r="L819" s="4" t="n">
        <v>147869329.28125</v>
      </c>
      <c r="M819" s="4" t="n">
        <v>142275838.625</v>
      </c>
      <c r="N819" s="4" t="n">
        <v>172580959.453125</v>
      </c>
      <c r="P819" s="16" t="n">
        <v>29.0824452783746</v>
      </c>
      <c r="Q819" s="16" t="n">
        <v>29.2348860015456</v>
      </c>
      <c r="R819" s="16" t="n">
        <v>29.3273747267872</v>
      </c>
      <c r="S819" s="16" t="n">
        <v>29.2047910783137</v>
      </c>
      <c r="T819" s="16" t="n">
        <v>29.1607858880611</v>
      </c>
      <c r="U819" s="16" t="n">
        <v>29.0111012395421</v>
      </c>
      <c r="V819" s="16" t="n">
        <v>29.4275915228476</v>
      </c>
      <c r="X819" s="16" t="n">
        <v>29.08</v>
      </c>
      <c r="Y819" s="16" t="n">
        <v>29.23</v>
      </c>
      <c r="Z819" s="16" t="n">
        <v>29.33</v>
      </c>
      <c r="AA819" s="16" t="n">
        <v>29.2</v>
      </c>
      <c r="AB819" s="16" t="n">
        <v>29.16</v>
      </c>
      <c r="AC819" s="16" t="n">
        <v>29.01</v>
      </c>
      <c r="AD819" s="16" t="n">
        <v>29.43</v>
      </c>
      <c r="AF819" s="16" t="n">
        <f aca="false">MEDIAN(P819:V819)</f>
        <v>29.2047910783137</v>
      </c>
      <c r="AG819" s="17" t="n">
        <v>0.915457</v>
      </c>
      <c r="AH819" s="18" t="n">
        <v>0.0133328</v>
      </c>
    </row>
    <row r="820" customFormat="false" ht="11.25" hidden="false" customHeight="false" outlineLevel="0" collapsed="false">
      <c r="A820" s="1" t="n">
        <v>643716193</v>
      </c>
      <c r="B820" s="1" t="s">
        <v>1654</v>
      </c>
      <c r="C820" s="2" t="n">
        <v>73.1517509727624</v>
      </c>
      <c r="D820" s="3" t="n">
        <v>17</v>
      </c>
      <c r="E820" s="3" t="n">
        <v>27</v>
      </c>
      <c r="F820" s="3" t="n">
        <v>244</v>
      </c>
      <c r="G820" s="0" t="s">
        <v>1655</v>
      </c>
      <c r="H820" s="4" t="n">
        <v>800639598.90625</v>
      </c>
      <c r="I820" s="4" t="n">
        <v>651107087.34375</v>
      </c>
      <c r="J820" s="4" t="n">
        <v>676816689.0625</v>
      </c>
      <c r="K820" s="4" t="n">
        <v>634019225.96875</v>
      </c>
      <c r="L820" s="4" t="n">
        <v>904987460.75</v>
      </c>
      <c r="M820" s="4" t="n">
        <v>617259237.65625</v>
      </c>
      <c r="N820" s="4" t="n">
        <v>695460552.46875</v>
      </c>
      <c r="P820" s="16" t="n">
        <v>31.8502215510703</v>
      </c>
      <c r="Q820" s="16" t="n">
        <v>31.0003778115442</v>
      </c>
      <c r="R820" s="16" t="n">
        <v>31.3159909430007</v>
      </c>
      <c r="S820" s="16" t="n">
        <v>31.2972919771519</v>
      </c>
      <c r="T820" s="16" t="n">
        <v>31.7208273850363</v>
      </c>
      <c r="U820" s="16" t="n">
        <v>31.0981476634014</v>
      </c>
      <c r="V820" s="16" t="n">
        <v>31.3758262558056</v>
      </c>
      <c r="X820" s="16" t="n">
        <v>31.85</v>
      </c>
      <c r="Y820" s="16" t="n">
        <v>31</v>
      </c>
      <c r="Z820" s="16" t="n">
        <v>31.32</v>
      </c>
      <c r="AA820" s="16" t="n">
        <v>31.3</v>
      </c>
      <c r="AB820" s="16" t="n">
        <v>31.72</v>
      </c>
      <c r="AC820" s="16" t="n">
        <v>31.1</v>
      </c>
      <c r="AD820" s="16" t="n">
        <v>31.38</v>
      </c>
      <c r="AF820" s="16" t="n">
        <f aca="false">MEDIAN(P820:V820)</f>
        <v>31.3159909430007</v>
      </c>
      <c r="AG820" s="17" t="n">
        <v>0.955824</v>
      </c>
      <c r="AH820" s="18" t="n">
        <v>0.0150005</v>
      </c>
    </row>
    <row r="821" customFormat="false" ht="11.25" hidden="false" customHeight="false" outlineLevel="0" collapsed="false">
      <c r="A821" s="1" t="n">
        <v>643715187</v>
      </c>
      <c r="B821" s="1" t="s">
        <v>1656</v>
      </c>
      <c r="C821" s="2" t="n">
        <v>66.1360347322729</v>
      </c>
      <c r="D821" s="3" t="n">
        <v>38</v>
      </c>
      <c r="E821" s="3" t="n">
        <v>82</v>
      </c>
      <c r="F821" s="3" t="n">
        <v>1344</v>
      </c>
      <c r="G821" s="0" t="s">
        <v>1657</v>
      </c>
      <c r="H821" s="4" t="n">
        <v>2704806526.0625</v>
      </c>
      <c r="I821" s="4" t="n">
        <v>3262064667.9375</v>
      </c>
      <c r="J821" s="4" t="n">
        <v>3016811801.21875</v>
      </c>
      <c r="K821" s="4" t="n">
        <v>3396080939.78125</v>
      </c>
      <c r="L821" s="4" t="n">
        <v>3682777375.40625</v>
      </c>
      <c r="M821" s="4" t="n">
        <v>3188369664.60938</v>
      </c>
      <c r="N821" s="4" t="n">
        <v>2714688822.60938</v>
      </c>
      <c r="P821" s="16" t="n">
        <v>33.7069246870702</v>
      </c>
      <c r="Q821" s="16" t="n">
        <v>33.3396719670758</v>
      </c>
      <c r="R821" s="16" t="n">
        <v>33.5040215353802</v>
      </c>
      <c r="S821" s="16" t="n">
        <v>33.6782189705992</v>
      </c>
      <c r="T821" s="16" t="n">
        <v>33.6734654689372</v>
      </c>
      <c r="U821" s="16" t="n">
        <v>33.3669910462923</v>
      </c>
      <c r="V821" s="16" t="n">
        <v>33.2822722246308</v>
      </c>
      <c r="X821" s="16" t="n">
        <v>33.71</v>
      </c>
      <c r="Y821" s="16" t="n">
        <v>33.34</v>
      </c>
      <c r="Z821" s="16" t="n">
        <v>33.5</v>
      </c>
      <c r="AA821" s="16" t="n">
        <v>33.68</v>
      </c>
      <c r="AB821" s="16" t="n">
        <v>33.67</v>
      </c>
      <c r="AC821" s="16" t="n">
        <v>33.37</v>
      </c>
      <c r="AD821" s="16" t="n">
        <v>33.28</v>
      </c>
      <c r="AF821" s="16" t="n">
        <f aca="false">MEDIAN(P821:V821)</f>
        <v>33.5040215353802</v>
      </c>
      <c r="AG821" s="17" t="n">
        <v>0.916408</v>
      </c>
      <c r="AH821" s="18" t="n">
        <v>0.0166674</v>
      </c>
    </row>
    <row r="822" customFormat="false" ht="11.25" hidden="false" customHeight="false" outlineLevel="0" collapsed="false">
      <c r="A822" s="1" t="n">
        <v>643716123</v>
      </c>
      <c r="B822" s="1" t="s">
        <v>1658</v>
      </c>
      <c r="C822" s="2" t="n">
        <v>58.0952380952384</v>
      </c>
      <c r="D822" s="3" t="n">
        <v>14</v>
      </c>
      <c r="E822" s="3" t="n">
        <v>21</v>
      </c>
      <c r="F822" s="3" t="n">
        <v>253</v>
      </c>
      <c r="G822" s="0" t="s">
        <v>1659</v>
      </c>
      <c r="H822" s="4" t="n">
        <v>648736191.875</v>
      </c>
      <c r="I822" s="4" t="n">
        <v>948441940.1875</v>
      </c>
      <c r="J822" s="4" t="n">
        <v>807706640.90625</v>
      </c>
      <c r="K822" s="4" t="n">
        <v>905177680.5</v>
      </c>
      <c r="L822" s="4" t="n">
        <v>948906463.5625</v>
      </c>
      <c r="M822" s="4" t="n">
        <v>540009508.25</v>
      </c>
      <c r="N822" s="4" t="n">
        <v>826628199.4375</v>
      </c>
      <c r="P822" s="16" t="n">
        <v>31.527321941233</v>
      </c>
      <c r="Q822" s="16" t="n">
        <v>31.5461422508604</v>
      </c>
      <c r="R822" s="16" t="n">
        <v>31.5710791958215</v>
      </c>
      <c r="S822" s="16" t="n">
        <v>31.808006372828</v>
      </c>
      <c r="T822" s="16" t="n">
        <v>31.7853262853478</v>
      </c>
      <c r="U822" s="16" t="n">
        <v>30.9092862246969</v>
      </c>
      <c r="V822" s="16" t="n">
        <v>31.6194471069107</v>
      </c>
      <c r="X822" s="16" t="n">
        <v>31.53</v>
      </c>
      <c r="Y822" s="16" t="n">
        <v>31.55</v>
      </c>
      <c r="Z822" s="16" t="n">
        <v>31.57</v>
      </c>
      <c r="AA822" s="16" t="n">
        <v>31.81</v>
      </c>
      <c r="AB822" s="16" t="n">
        <v>31.79</v>
      </c>
      <c r="AC822" s="16" t="n">
        <v>30.91</v>
      </c>
      <c r="AD822" s="16" t="n">
        <v>31.62</v>
      </c>
      <c r="AF822" s="16" t="n">
        <f aca="false">MEDIAN(P822:V822)</f>
        <v>31.5710791958215</v>
      </c>
      <c r="AG822" s="17" t="n">
        <v>0.947084</v>
      </c>
      <c r="AH822" s="18" t="n">
        <v>0.0174996</v>
      </c>
    </row>
    <row r="823" customFormat="false" ht="11.25" hidden="false" customHeight="false" outlineLevel="0" collapsed="false">
      <c r="A823" s="1" t="n">
        <v>643716469</v>
      </c>
      <c r="B823" s="1" t="s">
        <v>1660</v>
      </c>
      <c r="C823" s="2" t="n">
        <v>23.1182795698924</v>
      </c>
      <c r="D823" s="3" t="n">
        <v>8</v>
      </c>
      <c r="E823" s="3" t="n">
        <v>9</v>
      </c>
      <c r="F823" s="3" t="n">
        <v>69</v>
      </c>
      <c r="G823" s="0" t="s">
        <v>1661</v>
      </c>
      <c r="H823" s="4" t="n">
        <v>45998226.09375</v>
      </c>
      <c r="I823" s="4" t="n">
        <v>62467799.375</v>
      </c>
      <c r="J823" s="4" t="n">
        <v>61481860.25</v>
      </c>
      <c r="K823" s="4" t="n">
        <v>53895718.8125</v>
      </c>
      <c r="L823" s="4" t="n">
        <v>51103850.484375</v>
      </c>
      <c r="M823" s="4" t="n">
        <v>54781721</v>
      </c>
      <c r="N823" s="4" t="n">
        <v>42952358.0625</v>
      </c>
      <c r="P823" s="16" t="n">
        <v>27.5791957363643</v>
      </c>
      <c r="Q823" s="16" t="n">
        <v>27.5976085811574</v>
      </c>
      <c r="R823" s="16" t="n">
        <v>27.7717373487281</v>
      </c>
      <c r="S823" s="16" t="n">
        <v>27.7068369927913</v>
      </c>
      <c r="T823" s="16" t="n">
        <v>27.7031174674262</v>
      </c>
      <c r="U823" s="16" t="n">
        <v>27.6412636221217</v>
      </c>
      <c r="V823" s="16" t="n">
        <v>27.4772956254734</v>
      </c>
      <c r="X823" s="16" t="n">
        <v>27.58</v>
      </c>
      <c r="Y823" s="16" t="n">
        <v>27.6</v>
      </c>
      <c r="Z823" s="16" t="n">
        <v>27.77</v>
      </c>
      <c r="AA823" s="16" t="n">
        <v>27.71</v>
      </c>
      <c r="AB823" s="16" t="n">
        <v>27.7</v>
      </c>
      <c r="AC823" s="16" t="n">
        <v>27.64</v>
      </c>
      <c r="AD823" s="16" t="n">
        <v>27.48</v>
      </c>
      <c r="AF823" s="16" t="n">
        <f aca="false">MEDIAN(P823:V823)</f>
        <v>27.6412636221217</v>
      </c>
      <c r="AG823" s="17" t="n">
        <v>0.836679</v>
      </c>
      <c r="AH823" s="18" t="n">
        <v>0.0175006</v>
      </c>
    </row>
    <row r="824" customFormat="false" ht="11.25" hidden="false" customHeight="false" outlineLevel="0" collapsed="false">
      <c r="A824" s="1" t="n">
        <v>643715517</v>
      </c>
      <c r="B824" s="1" t="s">
        <v>1662</v>
      </c>
      <c r="C824" s="2" t="n">
        <v>67.2185430463578</v>
      </c>
      <c r="D824" s="3" t="n">
        <v>14</v>
      </c>
      <c r="E824" s="3" t="n">
        <v>22</v>
      </c>
      <c r="F824" s="3" t="n">
        <v>131</v>
      </c>
      <c r="G824" s="0" t="s">
        <v>1663</v>
      </c>
      <c r="H824" s="4" t="n">
        <v>117417744.5625</v>
      </c>
      <c r="I824" s="4" t="n">
        <v>177505531.046875</v>
      </c>
      <c r="J824" s="4" t="n">
        <v>217086475.625</v>
      </c>
      <c r="K824" s="4" t="n">
        <v>154854791.34375</v>
      </c>
      <c r="L824" s="4" t="n">
        <v>152673359.40625</v>
      </c>
      <c r="M824" s="4" t="n">
        <v>158082633.65625</v>
      </c>
      <c r="N824" s="4" t="n">
        <v>151026954.25</v>
      </c>
      <c r="P824" s="16" t="n">
        <v>28.9242022246384</v>
      </c>
      <c r="Q824" s="16" t="n">
        <v>29.1174014462053</v>
      </c>
      <c r="R824" s="16" t="n">
        <v>29.6246190691076</v>
      </c>
      <c r="S824" s="16" t="n">
        <v>29.2099963174629</v>
      </c>
      <c r="T824" s="16" t="n">
        <v>29.2042957340486</v>
      </c>
      <c r="U824" s="16" t="n">
        <v>29.159745469529</v>
      </c>
      <c r="V824" s="16" t="n">
        <v>29.2370414210458</v>
      </c>
      <c r="X824" s="16" t="n">
        <v>28.92</v>
      </c>
      <c r="Y824" s="16" t="n">
        <v>29.12</v>
      </c>
      <c r="Z824" s="16" t="n">
        <v>29.62</v>
      </c>
      <c r="AA824" s="16" t="n">
        <v>29.21</v>
      </c>
      <c r="AB824" s="16" t="n">
        <v>29.2</v>
      </c>
      <c r="AC824" s="16" t="n">
        <v>29.16</v>
      </c>
      <c r="AD824" s="16" t="n">
        <v>29.24</v>
      </c>
      <c r="AF824" s="16" t="n">
        <f aca="false">MEDIAN(P824:V824)</f>
        <v>29.2042957340486</v>
      </c>
      <c r="AG824" s="17" t="n">
        <v>0.924338</v>
      </c>
      <c r="AH824" s="18" t="n">
        <v>0.0175007</v>
      </c>
    </row>
    <row r="825" customFormat="false" ht="11.25" hidden="false" customHeight="false" outlineLevel="0" collapsed="false">
      <c r="A825" s="1" t="n">
        <v>643716180</v>
      </c>
      <c r="B825" s="1" t="s">
        <v>1664</v>
      </c>
      <c r="C825" s="2" t="n">
        <v>55.1351351351358</v>
      </c>
      <c r="D825" s="3" t="n">
        <v>17</v>
      </c>
      <c r="E825" s="3" t="n">
        <v>27</v>
      </c>
      <c r="F825" s="3" t="n">
        <v>510</v>
      </c>
      <c r="G825" s="0" t="s">
        <v>1665</v>
      </c>
      <c r="H825" s="4" t="n">
        <v>315185727.09375</v>
      </c>
      <c r="I825" s="4" t="n">
        <v>260036339.75</v>
      </c>
      <c r="J825" s="4" t="n">
        <v>317077641.25</v>
      </c>
      <c r="K825" s="4" t="n">
        <v>293227068.78125</v>
      </c>
      <c r="L825" s="4" t="n">
        <v>244925936.890625</v>
      </c>
      <c r="M825" s="4" t="n">
        <v>259857093.328125</v>
      </c>
      <c r="N825" s="4" t="n">
        <v>326788072.75</v>
      </c>
      <c r="P825" s="16" t="n">
        <v>30.4142691607687</v>
      </c>
      <c r="Q825" s="16" t="n">
        <v>29.6675994682256</v>
      </c>
      <c r="R825" s="16" t="n">
        <v>30.2029981224602</v>
      </c>
      <c r="S825" s="16" t="n">
        <v>30.1648305620292</v>
      </c>
      <c r="T825" s="16" t="n">
        <v>29.903117451289</v>
      </c>
      <c r="U825" s="16" t="n">
        <v>29.9069738750629</v>
      </c>
      <c r="V825" s="16" t="n">
        <v>30.3195531011236</v>
      </c>
      <c r="X825" s="16" t="n">
        <v>30.41</v>
      </c>
      <c r="Y825" s="16" t="n">
        <v>29.67</v>
      </c>
      <c r="Z825" s="16" t="n">
        <v>30.2</v>
      </c>
      <c r="AA825" s="16" t="n">
        <v>30.16</v>
      </c>
      <c r="AB825" s="16" t="n">
        <v>29.9</v>
      </c>
      <c r="AC825" s="16" t="n">
        <v>29.91</v>
      </c>
      <c r="AD825" s="16" t="n">
        <v>30.32</v>
      </c>
      <c r="AF825" s="16" t="n">
        <f aca="false">MEDIAN(P825:V825)</f>
        <v>30.1648305620292</v>
      </c>
      <c r="AG825" s="17" t="n">
        <v>0.928325</v>
      </c>
      <c r="AH825" s="18" t="n">
        <v>0.0208338</v>
      </c>
    </row>
    <row r="826" customFormat="false" ht="11.25" hidden="false" customHeight="false" outlineLevel="0" collapsed="false">
      <c r="A826" s="1" t="n">
        <v>643714695</v>
      </c>
      <c r="B826" s="1" t="s">
        <v>1666</v>
      </c>
      <c r="C826" s="2" t="n">
        <v>13.6363636363636</v>
      </c>
      <c r="D826" s="3" t="n">
        <v>4</v>
      </c>
      <c r="E826" s="3" t="n">
        <v>4</v>
      </c>
      <c r="F826" s="3" t="n">
        <v>9</v>
      </c>
      <c r="G826" s="0" t="s">
        <v>1667</v>
      </c>
      <c r="H826" s="4" t="n">
        <v>1440635</v>
      </c>
      <c r="I826" s="4" t="n">
        <v>1184964.625</v>
      </c>
      <c r="J826" s="4" t="n">
        <v>33927323.875</v>
      </c>
      <c r="K826" s="4" t="n">
        <v>11439028</v>
      </c>
      <c r="L826" s="4" t="n">
        <v>2927562.625</v>
      </c>
      <c r="M826" s="4" t="n">
        <v>1311895</v>
      </c>
      <c r="N826" s="4" t="n">
        <v>1655148.25</v>
      </c>
      <c r="P826" s="16" t="n">
        <v>22.1278891106792</v>
      </c>
      <c r="Q826" s="16" t="n">
        <v>21.8332754934636</v>
      </c>
      <c r="R826" s="16" t="n">
        <v>26.8284293915636</v>
      </c>
      <c r="S826" s="16" t="n">
        <v>25.4344816788367</v>
      </c>
      <c r="T826" s="16" t="n">
        <v>23.6201417439513</v>
      </c>
      <c r="U826" s="16" t="n">
        <v>22.3346870676776</v>
      </c>
      <c r="V826" s="16" t="n">
        <v>22.9179624488377</v>
      </c>
      <c r="X826" s="16" t="n">
        <v>22.13</v>
      </c>
      <c r="Y826" s="16" t="n">
        <v>21.83</v>
      </c>
      <c r="Z826" s="16" t="n">
        <v>26.83</v>
      </c>
      <c r="AA826" s="16" t="n">
        <v>25.43</v>
      </c>
      <c r="AB826" s="16" t="n">
        <v>23.62</v>
      </c>
      <c r="AC826" s="16" t="n">
        <v>22.33</v>
      </c>
      <c r="AD826" s="16" t="n">
        <v>22.92</v>
      </c>
      <c r="AF826" s="16" t="n">
        <f aca="false">MEDIAN(P826:V826)</f>
        <v>22.9179624488377</v>
      </c>
      <c r="AG826" s="17" t="n">
        <v>0.989528</v>
      </c>
      <c r="AH826" s="18" t="n">
        <v>0.021666</v>
      </c>
    </row>
    <row r="827" customFormat="false" ht="11.25" hidden="false" customHeight="false" outlineLevel="0" collapsed="false">
      <c r="A827" s="1" t="n">
        <v>643715310</v>
      </c>
      <c r="B827" s="1" t="s">
        <v>1668</v>
      </c>
      <c r="C827" s="2" t="n">
        <v>38.5416666666667</v>
      </c>
      <c r="D827" s="3" t="n">
        <v>20</v>
      </c>
      <c r="E827" s="3" t="n">
        <v>30</v>
      </c>
      <c r="F827" s="3" t="n">
        <v>168</v>
      </c>
      <c r="G827" s="0" t="s">
        <v>1669</v>
      </c>
      <c r="H827" s="4" t="n">
        <v>170980370.34375</v>
      </c>
      <c r="I827" s="4" t="n">
        <v>188377272.34375</v>
      </c>
      <c r="J827" s="4" t="n">
        <v>205607349.78125</v>
      </c>
      <c r="K827" s="4" t="n">
        <v>191230714.046875</v>
      </c>
      <c r="L827" s="4" t="n">
        <v>190569476.1875</v>
      </c>
      <c r="M827" s="4" t="n">
        <v>150080841.6875</v>
      </c>
      <c r="N827" s="4" t="n">
        <v>173573739.15625</v>
      </c>
      <c r="P827" s="16" t="n">
        <v>29.4972113929216</v>
      </c>
      <c r="Q827" s="16" t="n">
        <v>29.1967709442183</v>
      </c>
      <c r="R827" s="16" t="n">
        <v>29.547967160232</v>
      </c>
      <c r="S827" s="16" t="n">
        <v>29.5219185792228</v>
      </c>
      <c r="T827" s="16" t="n">
        <v>29.5306162966548</v>
      </c>
      <c r="U827" s="16" t="n">
        <v>29.0926466450108</v>
      </c>
      <c r="V827" s="16" t="n">
        <v>29.4356663726932</v>
      </c>
      <c r="X827" s="16" t="n">
        <v>29.5</v>
      </c>
      <c r="Y827" s="16" t="n">
        <v>29.2</v>
      </c>
      <c r="Z827" s="16" t="n">
        <v>29.55</v>
      </c>
      <c r="AA827" s="16" t="n">
        <v>29.52</v>
      </c>
      <c r="AB827" s="16" t="n">
        <v>29.53</v>
      </c>
      <c r="AC827" s="16" t="n">
        <v>29.09</v>
      </c>
      <c r="AD827" s="16" t="n">
        <v>29.44</v>
      </c>
      <c r="AF827" s="16" t="n">
        <f aca="false">MEDIAN(P827:V827)</f>
        <v>29.4972113929216</v>
      </c>
      <c r="AG827" s="17" t="n">
        <v>0.892896</v>
      </c>
      <c r="AH827" s="18" t="n">
        <v>0.0216662</v>
      </c>
    </row>
    <row r="828" customFormat="false" ht="11.25" hidden="false" customHeight="false" outlineLevel="0" collapsed="false">
      <c r="A828" s="1" t="n">
        <v>643716887</v>
      </c>
      <c r="B828" s="1" t="s">
        <v>1670</v>
      </c>
      <c r="C828" s="2" t="n">
        <v>42.4083769633508</v>
      </c>
      <c r="D828" s="3" t="n">
        <v>8</v>
      </c>
      <c r="E828" s="3" t="n">
        <v>11</v>
      </c>
      <c r="F828" s="3" t="n">
        <v>54</v>
      </c>
      <c r="G828" s="0" t="s">
        <v>1671</v>
      </c>
      <c r="H828" s="4" t="n">
        <v>60128202</v>
      </c>
      <c r="I828" s="4" t="n">
        <v>48309063.125</v>
      </c>
      <c r="J828" s="4" t="n">
        <v>57933489.125</v>
      </c>
      <c r="K828" s="4" t="n">
        <v>58290882.75</v>
      </c>
      <c r="L828" s="4" t="n">
        <v>53661024.375</v>
      </c>
      <c r="M828" s="4" t="n">
        <v>47737082.5</v>
      </c>
      <c r="N828" s="4" t="n">
        <v>40207215.75</v>
      </c>
      <c r="P828" s="16" t="n">
        <v>27.9892410659704</v>
      </c>
      <c r="Q828" s="16" t="n">
        <v>27.2233515123964</v>
      </c>
      <c r="R828" s="16" t="n">
        <v>27.6706437417115</v>
      </c>
      <c r="S828" s="16" t="n">
        <v>27.8192886892099</v>
      </c>
      <c r="T828" s="16" t="n">
        <v>27.772047922903</v>
      </c>
      <c r="U828" s="16" t="n">
        <v>27.446228766562</v>
      </c>
      <c r="V828" s="16" t="n">
        <v>27.382963097887</v>
      </c>
      <c r="X828" s="16" t="n">
        <v>27.99</v>
      </c>
      <c r="Y828" s="16" t="n">
        <v>27.22</v>
      </c>
      <c r="Z828" s="16" t="n">
        <v>27.67</v>
      </c>
      <c r="AA828" s="16" t="n">
        <v>27.82</v>
      </c>
      <c r="AB828" s="16" t="n">
        <v>27.77</v>
      </c>
      <c r="AC828" s="16" t="n">
        <v>27.45</v>
      </c>
      <c r="AD828" s="16" t="n">
        <v>27.38</v>
      </c>
      <c r="AF828" s="16" t="n">
        <f aca="false">MEDIAN(P828:V828)</f>
        <v>27.6706437417115</v>
      </c>
      <c r="AG828" s="17" t="n">
        <v>0.928127</v>
      </c>
      <c r="AH828" s="18" t="n">
        <v>0.0216664</v>
      </c>
    </row>
    <row r="829" customFormat="false" ht="11.25" hidden="false" customHeight="false" outlineLevel="0" collapsed="false">
      <c r="A829" s="1" t="n">
        <v>643715403</v>
      </c>
      <c r="B829" s="1" t="s">
        <v>1672</v>
      </c>
      <c r="C829" s="2" t="n">
        <v>24.5</v>
      </c>
      <c r="D829" s="3" t="n">
        <v>7</v>
      </c>
      <c r="E829" s="3" t="n">
        <v>9</v>
      </c>
      <c r="F829" s="3" t="n">
        <v>56</v>
      </c>
      <c r="G829" s="0" t="s">
        <v>1673</v>
      </c>
      <c r="H829" s="4" t="n">
        <v>63067293.5</v>
      </c>
      <c r="I829" s="4" t="n">
        <v>31784664.875</v>
      </c>
      <c r="J829" s="4" t="n">
        <v>20469756.75</v>
      </c>
      <c r="K829" s="4" t="n">
        <v>53402222.25</v>
      </c>
      <c r="L829" s="4" t="n">
        <v>16144451.25</v>
      </c>
      <c r="M829" s="4" t="n">
        <v>50725938.75</v>
      </c>
      <c r="N829" s="4" t="n">
        <v>19137617.625</v>
      </c>
      <c r="P829" s="16" t="n">
        <v>28.0664732455672</v>
      </c>
      <c r="Q829" s="16" t="n">
        <v>26.6164240112909</v>
      </c>
      <c r="R829" s="16" t="n">
        <v>26.1219073607538</v>
      </c>
      <c r="S829" s="16" t="n">
        <v>27.678868242313</v>
      </c>
      <c r="T829" s="16" t="n">
        <v>26.0955841090268</v>
      </c>
      <c r="U829" s="16" t="n">
        <v>27.540893094528</v>
      </c>
      <c r="V829" s="16" t="n">
        <v>26.3403817656067</v>
      </c>
      <c r="X829" s="16" t="n">
        <v>28.07</v>
      </c>
      <c r="Y829" s="16" t="n">
        <v>26.62</v>
      </c>
      <c r="Z829" s="16" t="n">
        <v>26.12</v>
      </c>
      <c r="AA829" s="16" t="n">
        <v>27.68</v>
      </c>
      <c r="AB829" s="16" t="n">
        <v>26.1</v>
      </c>
      <c r="AC829" s="16" t="n">
        <v>27.54</v>
      </c>
      <c r="AD829" s="16" t="n">
        <v>26.34</v>
      </c>
      <c r="AF829" s="16" t="n">
        <f aca="false">MEDIAN(P829:V829)</f>
        <v>26.6164240112909</v>
      </c>
      <c r="AG829" s="17" t="n">
        <v>0.975992</v>
      </c>
      <c r="AH829" s="18" t="n">
        <v>0.0216667</v>
      </c>
    </row>
    <row r="830" customFormat="false" ht="11.25" hidden="false" customHeight="false" outlineLevel="0" collapsed="false">
      <c r="A830" s="1" t="n">
        <v>643714469</v>
      </c>
      <c r="B830" s="1" t="s">
        <v>1674</v>
      </c>
      <c r="C830" s="2" t="n">
        <v>17.8423236514523</v>
      </c>
      <c r="D830" s="3" t="n">
        <v>9</v>
      </c>
      <c r="E830" s="3" t="n">
        <v>9</v>
      </c>
      <c r="F830" s="3" t="n">
        <v>55</v>
      </c>
      <c r="G830" s="0" t="s">
        <v>1675</v>
      </c>
      <c r="H830" s="4" t="n">
        <v>12257577.1875</v>
      </c>
      <c r="I830" s="4" t="n">
        <v>13611350.3125</v>
      </c>
      <c r="J830" s="4" t="n">
        <v>11226847.875</v>
      </c>
      <c r="K830" s="4" t="n">
        <v>20716570.75</v>
      </c>
      <c r="L830" s="4" t="n">
        <v>5194617.25</v>
      </c>
      <c r="M830" s="4" t="n">
        <v>6264068.375</v>
      </c>
      <c r="N830" s="4" t="n">
        <v>15359881.4375</v>
      </c>
      <c r="P830" s="16" t="n">
        <v>25.5625633534822</v>
      </c>
      <c r="Q830" s="16" t="n">
        <v>25.3830150911604</v>
      </c>
      <c r="R830" s="16" t="n">
        <v>25.2112047929292</v>
      </c>
      <c r="S830" s="16" t="n">
        <v>26.3689360258493</v>
      </c>
      <c r="T830" s="16" t="n">
        <v>24.4868796368348</v>
      </c>
      <c r="U830" s="16" t="n">
        <v>24.5387984885682</v>
      </c>
      <c r="V830" s="16" t="n">
        <v>26.0387210419796</v>
      </c>
      <c r="X830" s="16" t="n">
        <v>25.56</v>
      </c>
      <c r="Y830" s="16" t="n">
        <v>25.38</v>
      </c>
      <c r="Z830" s="16" t="n">
        <v>25.21</v>
      </c>
      <c r="AA830" s="16" t="n">
        <v>26.37</v>
      </c>
      <c r="AB830" s="16" t="n">
        <v>24.49</v>
      </c>
      <c r="AC830" s="16" t="n">
        <v>24.54</v>
      </c>
      <c r="AD830" s="16" t="n">
        <v>26.04</v>
      </c>
      <c r="AF830" s="16" t="n">
        <f aca="false">MEDIAN(P830:V830)</f>
        <v>25.3830150911604</v>
      </c>
      <c r="AG830" s="17" t="n">
        <v>0.969932</v>
      </c>
      <c r="AH830" s="18" t="n">
        <v>0.023332</v>
      </c>
    </row>
    <row r="831" customFormat="false" ht="11.25" hidden="false" customHeight="false" outlineLevel="0" collapsed="false">
      <c r="A831" s="1" t="n">
        <v>643715602</v>
      </c>
      <c r="B831" s="1" t="s">
        <v>1676</v>
      </c>
      <c r="C831" s="2" t="n">
        <v>49.3224932249323</v>
      </c>
      <c r="D831" s="3" t="n">
        <v>16</v>
      </c>
      <c r="E831" s="3" t="n">
        <v>21</v>
      </c>
      <c r="F831" s="3" t="n">
        <v>183</v>
      </c>
      <c r="G831" s="0" t="s">
        <v>1677</v>
      </c>
      <c r="H831" s="4" t="n">
        <v>151918482.34375</v>
      </c>
      <c r="I831" s="4" t="n">
        <v>261054134.625</v>
      </c>
      <c r="J831" s="4" t="n">
        <v>232158261.1875</v>
      </c>
      <c r="K831" s="4" t="n">
        <v>197728928.875</v>
      </c>
      <c r="L831" s="4" t="n">
        <v>208351041.9375</v>
      </c>
      <c r="M831" s="4" t="n">
        <v>192977250.9375</v>
      </c>
      <c r="N831" s="4" t="n">
        <v>180833853.53125</v>
      </c>
      <c r="P831" s="16" t="n">
        <v>29.3118480112391</v>
      </c>
      <c r="Q831" s="16" t="n">
        <v>29.6731737565069</v>
      </c>
      <c r="R831" s="16" t="n">
        <v>29.7375116817263</v>
      </c>
      <c r="S831" s="16" t="n">
        <v>29.5765666142273</v>
      </c>
      <c r="T831" s="16" t="n">
        <v>29.6565994315255</v>
      </c>
      <c r="U831" s="16" t="n">
        <v>29.4707252654524</v>
      </c>
      <c r="V831" s="16" t="n">
        <v>29.4909235518199</v>
      </c>
      <c r="X831" s="16" t="n">
        <v>29.31</v>
      </c>
      <c r="Y831" s="16" t="n">
        <v>29.67</v>
      </c>
      <c r="Z831" s="16" t="n">
        <v>29.74</v>
      </c>
      <c r="AA831" s="16" t="n">
        <v>29.58</v>
      </c>
      <c r="AB831" s="16" t="n">
        <v>29.66</v>
      </c>
      <c r="AC831" s="16" t="n">
        <v>29.47</v>
      </c>
      <c r="AD831" s="16" t="n">
        <v>29.49</v>
      </c>
      <c r="AF831" s="16" t="n">
        <f aca="false">MEDIAN(P831:V831)</f>
        <v>29.5765666142273</v>
      </c>
      <c r="AG831" s="17" t="n">
        <v>0.856889</v>
      </c>
      <c r="AH831" s="18" t="n">
        <v>0.0233334</v>
      </c>
    </row>
    <row r="832" customFormat="false" ht="11.25" hidden="false" customHeight="false" outlineLevel="0" collapsed="false">
      <c r="A832" s="1" t="n">
        <v>643717091</v>
      </c>
      <c r="B832" s="1" t="s">
        <v>1678</v>
      </c>
      <c r="C832" s="2" t="n">
        <v>37.1428571428571</v>
      </c>
      <c r="D832" s="3" t="n">
        <v>8</v>
      </c>
      <c r="E832" s="3" t="n">
        <v>8</v>
      </c>
      <c r="F832" s="3" t="n">
        <v>34</v>
      </c>
      <c r="G832" s="0" t="s">
        <v>1679</v>
      </c>
      <c r="H832" s="4" t="n">
        <v>7125265.625</v>
      </c>
      <c r="I832" s="4" t="n">
        <v>3642523.5625</v>
      </c>
      <c r="J832" s="4" t="n">
        <v>7004805.5625</v>
      </c>
      <c r="K832" s="4" t="n">
        <v>1128591.0625</v>
      </c>
      <c r="L832" s="4" t="n">
        <v>11468843.875</v>
      </c>
      <c r="M832" s="4" t="n">
        <v>12200791.6875</v>
      </c>
      <c r="N832" s="4" t="n">
        <v>3292495.875</v>
      </c>
      <c r="P832" s="16" t="n">
        <v>24.8417261948191</v>
      </c>
      <c r="Q832" s="16" t="n">
        <v>23.4690218352662</v>
      </c>
      <c r="R832" s="16" t="n">
        <v>24.5356669959155</v>
      </c>
      <c r="S832" s="16" t="n">
        <v>22.2308929184012</v>
      </c>
      <c r="T832" s="16" t="n">
        <v>25.5330820530167</v>
      </c>
      <c r="U832" s="16" t="n">
        <v>25.4000760979775</v>
      </c>
      <c r="V832" s="16" t="n">
        <v>23.8763325426973</v>
      </c>
      <c r="X832" s="16" t="n">
        <v>24.84</v>
      </c>
      <c r="Y832" s="16" t="n">
        <v>23.47</v>
      </c>
      <c r="Z832" s="16" t="n">
        <v>24.54</v>
      </c>
      <c r="AA832" s="16" t="n">
        <v>22.23</v>
      </c>
      <c r="AB832" s="16" t="n">
        <v>25.53</v>
      </c>
      <c r="AC832" s="16" t="n">
        <v>25.4</v>
      </c>
      <c r="AD832" s="16" t="n">
        <v>23.88</v>
      </c>
      <c r="AF832" s="16" t="n">
        <f aca="false">MEDIAN(P832:V832)</f>
        <v>24.5356669959155</v>
      </c>
      <c r="AG832" s="17" t="n">
        <v>0.981907</v>
      </c>
      <c r="AH832" s="18" t="n">
        <v>0.0233337</v>
      </c>
    </row>
    <row r="833" customFormat="false" ht="11.25" hidden="false" customHeight="false" outlineLevel="0" collapsed="false">
      <c r="A833" s="1" t="n">
        <v>643714828</v>
      </c>
      <c r="B833" s="1" t="s">
        <v>1680</v>
      </c>
      <c r="C833" s="2" t="n">
        <v>33.203125</v>
      </c>
      <c r="D833" s="3" t="n">
        <v>7</v>
      </c>
      <c r="E833" s="3" t="n">
        <v>8</v>
      </c>
      <c r="F833" s="3" t="n">
        <v>37</v>
      </c>
      <c r="G833" s="0" t="s">
        <v>1681</v>
      </c>
      <c r="H833" s="4" t="n">
        <v>34151308.375</v>
      </c>
      <c r="I833" s="4" t="n">
        <v>39160120.75</v>
      </c>
      <c r="J833" s="4" t="n">
        <v>31951116</v>
      </c>
      <c r="K833" s="4" t="n">
        <v>21220589.125</v>
      </c>
      <c r="L833" s="4" t="n">
        <v>30756543.5625</v>
      </c>
      <c r="M833" s="4" t="n">
        <v>31907317.8125</v>
      </c>
      <c r="N833" s="4" t="n">
        <v>41532752.625</v>
      </c>
      <c r="P833" s="16" t="n">
        <v>27.1133654627352</v>
      </c>
      <c r="Q833" s="16" t="n">
        <v>26.9202185816229</v>
      </c>
      <c r="R833" s="16" t="n">
        <v>26.7706962693104</v>
      </c>
      <c r="S833" s="16" t="n">
        <v>26.3574918001104</v>
      </c>
      <c r="T833" s="16" t="n">
        <v>26.970531104328</v>
      </c>
      <c r="U833" s="16" t="n">
        <v>26.8813336243907</v>
      </c>
      <c r="V833" s="16" t="n">
        <v>27.4275513738339</v>
      </c>
      <c r="X833" s="16" t="n">
        <v>27.11</v>
      </c>
      <c r="Y833" s="16" t="n">
        <v>26.92</v>
      </c>
      <c r="Z833" s="16" t="n">
        <v>26.77</v>
      </c>
      <c r="AA833" s="16" t="n">
        <v>26.36</v>
      </c>
      <c r="AB833" s="16" t="n">
        <v>26.97</v>
      </c>
      <c r="AC833" s="16" t="n">
        <v>26.88</v>
      </c>
      <c r="AD833" s="16" t="n">
        <v>27.43</v>
      </c>
      <c r="AF833" s="16" t="n">
        <f aca="false">MEDIAN(P833:V833)</f>
        <v>26.9202185816229</v>
      </c>
      <c r="AG833" s="17" t="n">
        <v>0.935033</v>
      </c>
      <c r="AH833" s="18" t="n">
        <v>0.0233339</v>
      </c>
    </row>
    <row r="834" customFormat="false" ht="11.25" hidden="false" customHeight="false" outlineLevel="0" collapsed="false">
      <c r="A834" s="1" t="n">
        <v>643715206</v>
      </c>
      <c r="B834" s="1" t="s">
        <v>1682</v>
      </c>
      <c r="C834" s="2" t="n">
        <v>49.8708010335916</v>
      </c>
      <c r="D834" s="3" t="n">
        <v>15</v>
      </c>
      <c r="E834" s="3" t="n">
        <v>18</v>
      </c>
      <c r="F834" s="3" t="n">
        <v>130</v>
      </c>
      <c r="G834" s="0" t="s">
        <v>1683</v>
      </c>
      <c r="H834" s="4" t="n">
        <v>67673659.3125</v>
      </c>
      <c r="I834" s="4" t="n">
        <v>81414207.5</v>
      </c>
      <c r="J834" s="4" t="n">
        <v>74206118.6875</v>
      </c>
      <c r="K834" s="4" t="n">
        <v>68849058.875</v>
      </c>
      <c r="L834" s="4" t="n">
        <v>73141131.8125</v>
      </c>
      <c r="M834" s="4" t="n">
        <v>69349356.6875</v>
      </c>
      <c r="N834" s="4" t="n">
        <v>59107736.25</v>
      </c>
      <c r="P834" s="16" t="n">
        <v>28.1277502003767</v>
      </c>
      <c r="Q834" s="16" t="n">
        <v>27.9812661410283</v>
      </c>
      <c r="R834" s="16" t="n">
        <v>28.0326949409332</v>
      </c>
      <c r="S834" s="16" t="n">
        <v>28.0309826455802</v>
      </c>
      <c r="T834" s="16" t="n">
        <v>28.1787430723422</v>
      </c>
      <c r="U834" s="16" t="n">
        <v>27.959996302701</v>
      </c>
      <c r="V834" s="16" t="n">
        <v>27.922851245148</v>
      </c>
      <c r="X834" s="16" t="n">
        <v>28.13</v>
      </c>
      <c r="Y834" s="16" t="n">
        <v>27.98</v>
      </c>
      <c r="Z834" s="16" t="n">
        <v>28.03</v>
      </c>
      <c r="AA834" s="16" t="n">
        <v>28.03</v>
      </c>
      <c r="AB834" s="16" t="n">
        <v>28.18</v>
      </c>
      <c r="AC834" s="16" t="n">
        <v>27.96</v>
      </c>
      <c r="AD834" s="16" t="n">
        <v>27.92</v>
      </c>
      <c r="AF834" s="16" t="n">
        <f aca="false">MEDIAN(P834:V834)</f>
        <v>28.0309826455802</v>
      </c>
      <c r="AG834" s="17" t="n">
        <v>0.766576</v>
      </c>
      <c r="AH834" s="18" t="n">
        <v>0.0241664</v>
      </c>
    </row>
    <row r="835" customFormat="false" ht="11.25" hidden="false" customHeight="false" outlineLevel="0" collapsed="false">
      <c r="A835" s="1" t="n">
        <v>643715500</v>
      </c>
      <c r="B835" s="1" t="s">
        <v>1684</v>
      </c>
      <c r="C835" s="2" t="n">
        <v>54.9152542372882</v>
      </c>
      <c r="D835" s="3" t="n">
        <v>16</v>
      </c>
      <c r="E835" s="3" t="n">
        <v>30</v>
      </c>
      <c r="F835" s="3" t="n">
        <v>320</v>
      </c>
      <c r="G835" s="0" t="s">
        <v>1685</v>
      </c>
      <c r="H835" s="4" t="n">
        <v>648824108.3125</v>
      </c>
      <c r="I835" s="4" t="n">
        <v>890645759.75</v>
      </c>
      <c r="J835" s="4" t="n">
        <v>730028974.09375</v>
      </c>
      <c r="K835" s="4" t="n">
        <v>740519577.75</v>
      </c>
      <c r="L835" s="4" t="n">
        <v>740826586.6875</v>
      </c>
      <c r="M835" s="4" t="n">
        <v>847259951.34375</v>
      </c>
      <c r="N835" s="4" t="n">
        <v>648598907</v>
      </c>
      <c r="P835" s="16" t="n">
        <v>31.5273593881132</v>
      </c>
      <c r="Q835" s="16" t="n">
        <v>31.4560974017906</v>
      </c>
      <c r="R835" s="16" t="n">
        <v>31.422719706804</v>
      </c>
      <c r="S835" s="16" t="n">
        <v>31.521008310574</v>
      </c>
      <c r="T835" s="16" t="n">
        <v>31.443799149398</v>
      </c>
      <c r="U835" s="16" t="n">
        <v>31.5391457381202</v>
      </c>
      <c r="V835" s="16" t="n">
        <v>31.2798881898766</v>
      </c>
      <c r="X835" s="16" t="n">
        <v>31.53</v>
      </c>
      <c r="Y835" s="16" t="n">
        <v>31.46</v>
      </c>
      <c r="Z835" s="16" t="n">
        <v>31.42</v>
      </c>
      <c r="AA835" s="16" t="n">
        <v>31.52</v>
      </c>
      <c r="AB835" s="16" t="n">
        <v>31.44</v>
      </c>
      <c r="AC835" s="16" t="n">
        <v>31.54</v>
      </c>
      <c r="AD835" s="16" t="n">
        <v>31.28</v>
      </c>
      <c r="AF835" s="16" t="n">
        <f aca="false">MEDIAN(P835:V835)</f>
        <v>31.4560974017906</v>
      </c>
      <c r="AG835" s="17" t="n">
        <v>0.752132</v>
      </c>
      <c r="AH835" s="18" t="n">
        <v>0.0249993</v>
      </c>
    </row>
    <row r="836" customFormat="false" ht="11.25" hidden="false" customHeight="false" outlineLevel="0" collapsed="false">
      <c r="A836" s="1" t="n">
        <v>643716179</v>
      </c>
      <c r="B836" s="1" t="s">
        <v>1686</v>
      </c>
      <c r="C836" s="2" t="n">
        <v>68.1318681318684</v>
      </c>
      <c r="D836" s="3" t="n">
        <v>26</v>
      </c>
      <c r="E836" s="3" t="n">
        <v>36</v>
      </c>
      <c r="F836" s="3" t="n">
        <v>301</v>
      </c>
      <c r="G836" s="0" t="s">
        <v>1687</v>
      </c>
      <c r="H836" s="4" t="n">
        <v>758034773.40625</v>
      </c>
      <c r="I836" s="4" t="n">
        <v>1240009103.875</v>
      </c>
      <c r="J836" s="4" t="n">
        <v>1174989500.3125</v>
      </c>
      <c r="K836" s="4" t="n">
        <v>1163206202.84375</v>
      </c>
      <c r="L836" s="4" t="n">
        <v>1035894516.76563</v>
      </c>
      <c r="M836" s="4" t="n">
        <v>949008946.453125</v>
      </c>
      <c r="N836" s="4" t="n">
        <v>1005534400.625</v>
      </c>
      <c r="P836" s="16" t="n">
        <v>31.765089851969</v>
      </c>
      <c r="Q836" s="16" t="n">
        <v>31.9360488374201</v>
      </c>
      <c r="R836" s="16" t="n">
        <v>32.1125652142471</v>
      </c>
      <c r="S836" s="16" t="n">
        <v>32.1626226777818</v>
      </c>
      <c r="T836" s="16" t="n">
        <v>31.9112544562244</v>
      </c>
      <c r="U836" s="16" t="n">
        <v>31.6881385717348</v>
      </c>
      <c r="V836" s="16" t="n">
        <v>31.8995048042492</v>
      </c>
      <c r="X836" s="16" t="n">
        <v>31.77</v>
      </c>
      <c r="Y836" s="16" t="n">
        <v>31.94</v>
      </c>
      <c r="Z836" s="16" t="n">
        <v>32.11</v>
      </c>
      <c r="AA836" s="16" t="n">
        <v>32.16</v>
      </c>
      <c r="AB836" s="16" t="n">
        <v>31.91</v>
      </c>
      <c r="AC836" s="16" t="n">
        <v>31.69</v>
      </c>
      <c r="AD836" s="16" t="n">
        <v>31.9</v>
      </c>
      <c r="AF836" s="16" t="n">
        <f aca="false">MEDIAN(P836:V836)</f>
        <v>31.9112544562244</v>
      </c>
      <c r="AG836" s="17" t="n">
        <v>0.865557</v>
      </c>
      <c r="AH836" s="18" t="n">
        <v>0.0250006</v>
      </c>
    </row>
    <row r="837" customFormat="false" ht="11.25" hidden="false" customHeight="false" outlineLevel="0" collapsed="false">
      <c r="A837" s="1" t="n">
        <v>643716058</v>
      </c>
      <c r="B837" s="1" t="s">
        <v>1688</v>
      </c>
      <c r="C837" s="2" t="n">
        <v>17.0138888888889</v>
      </c>
      <c r="D837" s="3" t="n">
        <v>5</v>
      </c>
      <c r="E837" s="3" t="n">
        <v>6</v>
      </c>
      <c r="F837" s="3" t="n">
        <v>28</v>
      </c>
      <c r="G837" s="0" t="s">
        <v>1689</v>
      </c>
      <c r="H837" s="4" t="n">
        <v>3374399.75</v>
      </c>
      <c r="I837" s="4" t="n">
        <v>6343502.25</v>
      </c>
      <c r="J837" s="4" t="n">
        <v>7770735.65625</v>
      </c>
      <c r="K837" s="4" t="n">
        <v>4267485.25</v>
      </c>
      <c r="L837" s="4" t="n">
        <v>6725845.1875</v>
      </c>
      <c r="M837" s="4" t="n">
        <v>5845960.9375</v>
      </c>
      <c r="N837" s="4" t="n">
        <v>2649833.4375</v>
      </c>
      <c r="P837" s="16" t="n">
        <v>23.7070629144774</v>
      </c>
      <c r="Q837" s="16" t="n">
        <v>24.2747851650868</v>
      </c>
      <c r="R837" s="16" t="n">
        <v>24.644213467915</v>
      </c>
      <c r="S837" s="16" t="n">
        <v>24.0682978206803</v>
      </c>
      <c r="T837" s="16" t="n">
        <v>24.7509908532283</v>
      </c>
      <c r="U837" s="16" t="n">
        <v>24.3307678224516</v>
      </c>
      <c r="V837" s="16" t="n">
        <v>23.5732608907204</v>
      </c>
      <c r="X837" s="16" t="n">
        <v>23.71</v>
      </c>
      <c r="Y837" s="16" t="n">
        <v>24.27</v>
      </c>
      <c r="Z837" s="16" t="n">
        <v>24.64</v>
      </c>
      <c r="AA837" s="16" t="n">
        <v>24.07</v>
      </c>
      <c r="AB837" s="16" t="n">
        <v>24.75</v>
      </c>
      <c r="AC837" s="16" t="n">
        <v>24.33</v>
      </c>
      <c r="AD837" s="16" t="n">
        <v>23.57</v>
      </c>
      <c r="AF837" s="16" t="n">
        <f aca="false">MEDIAN(P837:V837)</f>
        <v>24.2747851650868</v>
      </c>
      <c r="AG837" s="17" t="n">
        <v>0.945261</v>
      </c>
      <c r="AH837" s="18" t="n">
        <v>0.0266665</v>
      </c>
    </row>
    <row r="838" customFormat="false" ht="11.25" hidden="false" customHeight="false" outlineLevel="0" collapsed="false">
      <c r="A838" s="1" t="n">
        <v>643715464</v>
      </c>
      <c r="B838" s="1" t="s">
        <v>1690</v>
      </c>
      <c r="C838" s="2" t="n">
        <v>29.0502793296089</v>
      </c>
      <c r="D838" s="3" t="n">
        <v>3</v>
      </c>
      <c r="E838" s="3" t="n">
        <v>5</v>
      </c>
      <c r="F838" s="3" t="n">
        <v>48</v>
      </c>
      <c r="G838" s="0" t="s">
        <v>1691</v>
      </c>
      <c r="H838" s="4" t="n">
        <v>31671145.5</v>
      </c>
      <c r="I838" s="4" t="n">
        <v>43372258.84375</v>
      </c>
      <c r="J838" s="4" t="n">
        <v>14009510.25</v>
      </c>
      <c r="K838" s="4" t="n">
        <v>23080106.375</v>
      </c>
      <c r="L838" s="4" t="n">
        <v>28515594.78125</v>
      </c>
      <c r="M838" s="4" t="n">
        <v>11948001.625</v>
      </c>
      <c r="N838" s="4" t="n">
        <v>35163794.375</v>
      </c>
      <c r="P838" s="16" t="n">
        <v>26.9990092291108</v>
      </c>
      <c r="Q838" s="16" t="n">
        <v>27.0680172639976</v>
      </c>
      <c r="R838" s="16" t="n">
        <v>25.5624579293169</v>
      </c>
      <c r="S838" s="16" t="n">
        <v>26.4817216959548</v>
      </c>
      <c r="T838" s="16" t="n">
        <v>26.8626548626738</v>
      </c>
      <c r="U838" s="16" t="n">
        <v>25.5235179849537</v>
      </c>
      <c r="V838" s="16" t="n">
        <v>27.1968833138395</v>
      </c>
      <c r="X838" s="16" t="n">
        <v>27</v>
      </c>
      <c r="Y838" s="16" t="n">
        <v>27.07</v>
      </c>
      <c r="Z838" s="16" t="n">
        <v>25.56</v>
      </c>
      <c r="AA838" s="16" t="n">
        <v>26.48</v>
      </c>
      <c r="AB838" s="16" t="n">
        <v>26.86</v>
      </c>
      <c r="AC838" s="16" t="n">
        <v>25.52</v>
      </c>
      <c r="AD838" s="16" t="n">
        <v>27.2</v>
      </c>
      <c r="AF838" s="16" t="n">
        <f aca="false">MEDIAN(P838:V838)</f>
        <v>26.8626548626738</v>
      </c>
      <c r="AG838" s="17" t="n">
        <v>0.963851</v>
      </c>
      <c r="AH838" s="18" t="n">
        <v>0.0283327</v>
      </c>
    </row>
    <row r="839" customFormat="false" ht="11.25" hidden="false" customHeight="false" outlineLevel="0" collapsed="false">
      <c r="A839" s="1" t="n">
        <v>643715630</v>
      </c>
      <c r="B839" s="1" t="s">
        <v>1692</v>
      </c>
      <c r="C839" s="2" t="n">
        <v>74.2236024844717</v>
      </c>
      <c r="D839" s="3" t="n">
        <v>19</v>
      </c>
      <c r="E839" s="3" t="n">
        <v>29</v>
      </c>
      <c r="F839" s="3" t="n">
        <v>322</v>
      </c>
      <c r="G839" s="0" t="s">
        <v>1693</v>
      </c>
      <c r="H839" s="4" t="n">
        <v>312490218.15625</v>
      </c>
      <c r="I839" s="4" t="n">
        <v>534423186.75</v>
      </c>
      <c r="J839" s="4" t="n">
        <v>489739003.46875</v>
      </c>
      <c r="K839" s="4" t="n">
        <v>402203444.109375</v>
      </c>
      <c r="L839" s="4" t="n">
        <v>418685847.5625</v>
      </c>
      <c r="M839" s="4" t="n">
        <v>406815623.28125</v>
      </c>
      <c r="N839" s="4" t="n">
        <v>423008532.8125</v>
      </c>
      <c r="P839" s="16" t="n">
        <v>30.3953248416337</v>
      </c>
      <c r="Q839" s="16" t="n">
        <v>30.712696695625</v>
      </c>
      <c r="R839" s="16" t="n">
        <v>30.846491056099</v>
      </c>
      <c r="S839" s="16" t="n">
        <v>30.6304565918316</v>
      </c>
      <c r="T839" s="16" t="n">
        <v>30.6569317054272</v>
      </c>
      <c r="U839" s="16" t="n">
        <v>30.5331438214956</v>
      </c>
      <c r="V839" s="16" t="n">
        <v>30.6801828377981</v>
      </c>
      <c r="X839" s="16" t="n">
        <v>30.4</v>
      </c>
      <c r="Y839" s="16" t="n">
        <v>30.71</v>
      </c>
      <c r="Z839" s="16" t="n">
        <v>30.85</v>
      </c>
      <c r="AA839" s="16" t="n">
        <v>30.63</v>
      </c>
      <c r="AB839" s="16" t="n">
        <v>30.66</v>
      </c>
      <c r="AC839" s="16" t="n">
        <v>30.53</v>
      </c>
      <c r="AD839" s="16" t="n">
        <v>30.68</v>
      </c>
      <c r="AF839" s="16" t="n">
        <f aca="false">MEDIAN(P839:V839)</f>
        <v>30.6569317054272</v>
      </c>
      <c r="AG839" s="17" t="n">
        <v>0.819792</v>
      </c>
      <c r="AH839" s="18" t="n">
        <v>0.028333</v>
      </c>
    </row>
    <row r="840" customFormat="false" ht="11.25" hidden="false" customHeight="false" outlineLevel="0" collapsed="false">
      <c r="A840" s="1" t="n">
        <v>643714815</v>
      </c>
      <c r="B840" s="1" t="s">
        <v>1694</v>
      </c>
      <c r="C840" s="2" t="n">
        <v>13.2231404958678</v>
      </c>
      <c r="D840" s="3" t="n">
        <v>8</v>
      </c>
      <c r="E840" s="3" t="n">
        <v>8</v>
      </c>
      <c r="F840" s="3" t="n">
        <v>28</v>
      </c>
      <c r="G840" s="0" t="s">
        <v>1695</v>
      </c>
      <c r="H840" s="4" t="n">
        <v>5398743.828125</v>
      </c>
      <c r="I840" s="4" t="n">
        <v>8730714.75</v>
      </c>
      <c r="J840" s="4" t="n">
        <v>12594685.5</v>
      </c>
      <c r="K840" s="4" t="n">
        <v>8128262</v>
      </c>
      <c r="L840" s="4" t="n">
        <v>6630341.625</v>
      </c>
      <c r="M840" s="4" t="n">
        <v>6427674.375</v>
      </c>
      <c r="N840" s="4" t="n">
        <v>6967371.75</v>
      </c>
      <c r="P840" s="16" t="n">
        <v>24.3603925481191</v>
      </c>
      <c r="Q840" s="16" t="n">
        <v>24.739292599451</v>
      </c>
      <c r="R840" s="16" t="n">
        <v>25.3709268510578</v>
      </c>
      <c r="S840" s="16" t="n">
        <v>24.9646612631587</v>
      </c>
      <c r="T840" s="16" t="n">
        <v>24.7841169363137</v>
      </c>
      <c r="U840" s="16" t="n">
        <v>24.5064486252035</v>
      </c>
      <c r="V840" s="16" t="n">
        <v>24.9280889090185</v>
      </c>
      <c r="X840" s="16" t="n">
        <v>24.36</v>
      </c>
      <c r="Y840" s="16" t="n">
        <v>24.74</v>
      </c>
      <c r="Z840" s="16" t="n">
        <v>25.37</v>
      </c>
      <c r="AA840" s="16" t="n">
        <v>24.96</v>
      </c>
      <c r="AB840" s="16" t="n">
        <v>24.78</v>
      </c>
      <c r="AC840" s="16" t="n">
        <v>24.51</v>
      </c>
      <c r="AD840" s="16" t="n">
        <v>24.93</v>
      </c>
      <c r="AF840" s="16" t="n">
        <f aca="false">MEDIAN(P840:V840)</f>
        <v>24.7841169363137</v>
      </c>
      <c r="AG840" s="17" t="n">
        <v>0.921892</v>
      </c>
      <c r="AH840" s="18" t="n">
        <v>0.0283337</v>
      </c>
    </row>
    <row r="841" customFormat="false" ht="11.25" hidden="false" customHeight="false" outlineLevel="0" collapsed="false">
      <c r="A841" s="1" t="n">
        <v>643714627</v>
      </c>
      <c r="B841" s="1" t="s">
        <v>1696</v>
      </c>
      <c r="C841" s="2" t="n">
        <v>19.3111931119311</v>
      </c>
      <c r="D841" s="3" t="n">
        <v>12</v>
      </c>
      <c r="E841" s="3" t="n">
        <v>13</v>
      </c>
      <c r="F841" s="3" t="n">
        <v>45</v>
      </c>
      <c r="G841" s="0" t="s">
        <v>1697</v>
      </c>
      <c r="H841" s="4" t="n">
        <v>19738594.5625</v>
      </c>
      <c r="I841" s="4" t="n">
        <v>27618061.125</v>
      </c>
      <c r="J841" s="4" t="n">
        <v>15021026.1875</v>
      </c>
      <c r="K841" s="4" t="n">
        <v>15877435.5625</v>
      </c>
      <c r="L841" s="4" t="n">
        <v>18657640.6875</v>
      </c>
      <c r="M841" s="4" t="n">
        <v>13787821.5625</v>
      </c>
      <c r="N841" s="4" t="n">
        <v>18293227.25</v>
      </c>
      <c r="P841" s="16" t="n">
        <v>26.2439685410145</v>
      </c>
      <c r="Q841" s="16" t="n">
        <v>26.410733250975</v>
      </c>
      <c r="R841" s="16" t="n">
        <v>25.6741301771377</v>
      </c>
      <c r="S841" s="16" t="n">
        <v>25.9921880196254</v>
      </c>
      <c r="T841" s="16" t="n">
        <v>26.303772189515</v>
      </c>
      <c r="U841" s="16" t="n">
        <v>25.7300192971486</v>
      </c>
      <c r="V841" s="16" t="n">
        <v>26.2804375388349</v>
      </c>
      <c r="X841" s="16" t="n">
        <v>26.24</v>
      </c>
      <c r="Y841" s="16" t="n">
        <v>26.41</v>
      </c>
      <c r="Z841" s="16" t="n">
        <v>25.67</v>
      </c>
      <c r="AA841" s="16" t="n">
        <v>25.99</v>
      </c>
      <c r="AB841" s="16" t="n">
        <v>26.3</v>
      </c>
      <c r="AC841" s="16" t="n">
        <v>25.73</v>
      </c>
      <c r="AD841" s="16" t="n">
        <v>26.28</v>
      </c>
      <c r="AF841" s="16" t="n">
        <f aca="false">MEDIAN(P841:V841)</f>
        <v>26.2439685410145</v>
      </c>
      <c r="AG841" s="17" t="n">
        <v>0.902653</v>
      </c>
      <c r="AH841" s="18" t="n">
        <v>0.0316668</v>
      </c>
    </row>
    <row r="842" customFormat="false" ht="11.25" hidden="false" customHeight="false" outlineLevel="0" collapsed="false">
      <c r="A842" s="1" t="n">
        <v>643715788</v>
      </c>
      <c r="B842" s="1" t="s">
        <v>1698</v>
      </c>
      <c r="C842" s="2" t="n">
        <v>38.6986301369863</v>
      </c>
      <c r="D842" s="3" t="n">
        <v>9</v>
      </c>
      <c r="E842" s="3" t="n">
        <v>12</v>
      </c>
      <c r="F842" s="3" t="n">
        <v>51</v>
      </c>
      <c r="G842" s="0" t="s">
        <v>1699</v>
      </c>
      <c r="H842" s="4" t="n">
        <v>97439798.25</v>
      </c>
      <c r="I842" s="4" t="n">
        <v>134434382.25</v>
      </c>
      <c r="J842" s="4" t="n">
        <v>126870219.609375</v>
      </c>
      <c r="K842" s="4" t="n">
        <v>137735773.5</v>
      </c>
      <c r="L842" s="4" t="n">
        <v>98976488.984375</v>
      </c>
      <c r="M842" s="4" t="n">
        <v>100892364.5</v>
      </c>
      <c r="N842" s="4" t="n">
        <v>100569707.765625</v>
      </c>
      <c r="P842" s="16" t="n">
        <v>28.6484722112511</v>
      </c>
      <c r="Q842" s="16" t="n">
        <v>28.7050866371558</v>
      </c>
      <c r="R842" s="16" t="n">
        <v>28.8119319272064</v>
      </c>
      <c r="S842" s="16" t="n">
        <v>29.0256849456968</v>
      </c>
      <c r="T842" s="16" t="n">
        <v>28.5835422314436</v>
      </c>
      <c r="U842" s="16" t="n">
        <v>28.4837399456688</v>
      </c>
      <c r="V842" s="16" t="n">
        <v>28.6736232234794</v>
      </c>
      <c r="X842" s="16" t="n">
        <v>28.65</v>
      </c>
      <c r="Y842" s="16" t="n">
        <v>28.71</v>
      </c>
      <c r="Z842" s="16" t="n">
        <v>28.81</v>
      </c>
      <c r="AA842" s="16" t="n">
        <v>29.03</v>
      </c>
      <c r="AB842" s="16" t="n">
        <v>28.58</v>
      </c>
      <c r="AC842" s="16" t="n">
        <v>28.48</v>
      </c>
      <c r="AD842" s="16" t="n">
        <v>28.67</v>
      </c>
      <c r="AF842" s="16" t="n">
        <f aca="false">MEDIAN(P842:V842)</f>
        <v>28.6736232234794</v>
      </c>
      <c r="AG842" s="17" t="n">
        <v>0.829616</v>
      </c>
      <c r="AH842" s="18" t="n">
        <v>0.0333327</v>
      </c>
    </row>
    <row r="843" customFormat="false" ht="11.25" hidden="false" customHeight="false" outlineLevel="0" collapsed="false">
      <c r="A843" s="1" t="n">
        <v>643715674</v>
      </c>
      <c r="B843" s="1" t="s">
        <v>1700</v>
      </c>
      <c r="C843" s="2" t="n">
        <v>56.7375886524823</v>
      </c>
      <c r="D843" s="3" t="n">
        <v>5</v>
      </c>
      <c r="E843" s="3" t="n">
        <v>9</v>
      </c>
      <c r="F843" s="3" t="n">
        <v>85</v>
      </c>
      <c r="G843" s="0" t="s">
        <v>1701</v>
      </c>
      <c r="H843" s="4" t="n">
        <v>241842274.5</v>
      </c>
      <c r="I843" s="4" t="n">
        <v>318643092.125</v>
      </c>
      <c r="J843" s="4" t="n">
        <v>295347410.25</v>
      </c>
      <c r="K843" s="4" t="n">
        <v>271072327</v>
      </c>
      <c r="L843" s="4" t="n">
        <v>260481774.75</v>
      </c>
      <c r="M843" s="4" t="n">
        <v>274125001.25</v>
      </c>
      <c r="N843" s="4" t="n">
        <v>252289496.9375</v>
      </c>
      <c r="P843" s="16" t="n">
        <v>30.0109521557307</v>
      </c>
      <c r="Q843" s="16" t="n">
        <v>29.9645677364127</v>
      </c>
      <c r="R843" s="16" t="n">
        <v>30.0986445499042</v>
      </c>
      <c r="S843" s="16" t="n">
        <v>30.0451791095066</v>
      </c>
      <c r="T843" s="16" t="n">
        <v>29.9831319859472</v>
      </c>
      <c r="U843" s="16" t="n">
        <v>29.9808510940636</v>
      </c>
      <c r="V843" s="16" t="n">
        <v>29.9545535944086</v>
      </c>
      <c r="X843" s="16" t="n">
        <v>30.01</v>
      </c>
      <c r="Y843" s="16" t="n">
        <v>29.96</v>
      </c>
      <c r="Z843" s="16" t="n">
        <v>30.1</v>
      </c>
      <c r="AA843" s="16" t="n">
        <v>30.05</v>
      </c>
      <c r="AB843" s="16" t="n">
        <v>29.98</v>
      </c>
      <c r="AC843" s="16" t="n">
        <v>29.98</v>
      </c>
      <c r="AD843" s="16" t="n">
        <v>29.95</v>
      </c>
      <c r="AF843" s="16" t="n">
        <f aca="false">MEDIAN(P843:V843)</f>
        <v>29.9831319859472</v>
      </c>
      <c r="AG843" s="17" t="n">
        <v>0.468156</v>
      </c>
      <c r="AH843" s="18" t="n">
        <v>0.0333335</v>
      </c>
    </row>
    <row r="844" customFormat="false" ht="11.25" hidden="false" customHeight="false" outlineLevel="0" collapsed="false">
      <c r="A844" s="1" t="n">
        <v>643715734</v>
      </c>
      <c r="B844" s="1" t="s">
        <v>1702</v>
      </c>
      <c r="C844" s="2" t="n">
        <v>47.1311475409837</v>
      </c>
      <c r="D844" s="3" t="n">
        <v>14</v>
      </c>
      <c r="E844" s="3" t="n">
        <v>19</v>
      </c>
      <c r="F844" s="3" t="n">
        <v>200</v>
      </c>
      <c r="G844" s="0" t="s">
        <v>1703</v>
      </c>
      <c r="H844" s="4" t="n">
        <v>362771207.640625</v>
      </c>
      <c r="I844" s="4" t="n">
        <v>387606449.5625</v>
      </c>
      <c r="J844" s="4" t="n">
        <v>369452054.492188</v>
      </c>
      <c r="K844" s="4" t="n">
        <v>340319512.3125</v>
      </c>
      <c r="L844" s="4" t="n">
        <v>337265913.65625</v>
      </c>
      <c r="M844" s="4" t="n">
        <v>426498185.015625</v>
      </c>
      <c r="N844" s="4" t="n">
        <v>317318895.140625</v>
      </c>
      <c r="P844" s="16" t="n">
        <v>30.6266358547538</v>
      </c>
      <c r="Q844" s="16" t="n">
        <v>30.2489096512258</v>
      </c>
      <c r="R844" s="16" t="n">
        <v>30.4321327667028</v>
      </c>
      <c r="S844" s="16" t="n">
        <v>30.3805466113994</v>
      </c>
      <c r="T844" s="16" t="n">
        <v>30.3521529212047</v>
      </c>
      <c r="U844" s="16" t="n">
        <v>30.6002629701357</v>
      </c>
      <c r="V844" s="16" t="n">
        <v>30.2760408282527</v>
      </c>
      <c r="X844" s="16" t="n">
        <v>30.63</v>
      </c>
      <c r="Y844" s="16" t="n">
        <v>30.25</v>
      </c>
      <c r="Z844" s="16" t="n">
        <v>30.43</v>
      </c>
      <c r="AA844" s="16" t="n">
        <v>30.38</v>
      </c>
      <c r="AB844" s="16" t="n">
        <v>30.35</v>
      </c>
      <c r="AC844" s="16" t="n">
        <v>30.6</v>
      </c>
      <c r="AD844" s="16" t="n">
        <v>30.28</v>
      </c>
      <c r="AF844" s="16" t="n">
        <f aca="false">MEDIAN(P844:V844)</f>
        <v>30.3805466113994</v>
      </c>
      <c r="AG844" s="17" t="n">
        <v>0.792199</v>
      </c>
      <c r="AH844" s="18" t="n">
        <v>0.0341663</v>
      </c>
    </row>
    <row r="845" customFormat="false" ht="11.25" hidden="false" customHeight="false" outlineLevel="0" collapsed="false">
      <c r="A845" s="1" t="n">
        <v>643715200</v>
      </c>
      <c r="B845" s="1" t="s">
        <v>1704</v>
      </c>
      <c r="C845" s="2" t="n">
        <v>43.4210526315789</v>
      </c>
      <c r="D845" s="3" t="n">
        <v>3</v>
      </c>
      <c r="E845" s="3" t="n">
        <v>5</v>
      </c>
      <c r="F845" s="3" t="n">
        <v>68</v>
      </c>
      <c r="G845" s="0" t="s">
        <v>1705</v>
      </c>
      <c r="H845" s="4" t="n">
        <v>112672750.125</v>
      </c>
      <c r="I845" s="4" t="n">
        <v>185673100.5</v>
      </c>
      <c r="J845" s="4" t="n">
        <v>170584971.75</v>
      </c>
      <c r="K845" s="4" t="n">
        <v>104927495.75</v>
      </c>
      <c r="L845" s="4" t="n">
        <v>160585943.375</v>
      </c>
      <c r="M845" s="4" t="n">
        <v>169962704.0625</v>
      </c>
      <c r="N845" s="4" t="n">
        <v>139270221.75</v>
      </c>
      <c r="P845" s="16" t="n">
        <v>28.8707434766905</v>
      </c>
      <c r="Q845" s="16" t="n">
        <v>29.1812403115327</v>
      </c>
      <c r="R845" s="16" t="n">
        <v>29.2652889469508</v>
      </c>
      <c r="S845" s="16" t="n">
        <v>28.6358841533384</v>
      </c>
      <c r="T845" s="16" t="n">
        <v>29.2749730201782</v>
      </c>
      <c r="U845" s="16" t="n">
        <v>29.2623604501619</v>
      </c>
      <c r="V845" s="16" t="n">
        <v>29.1210317933075</v>
      </c>
      <c r="X845" s="16" t="n">
        <v>28.87</v>
      </c>
      <c r="Y845" s="16" t="n">
        <v>29.18</v>
      </c>
      <c r="Z845" s="16" t="n">
        <v>29.27</v>
      </c>
      <c r="AA845" s="16" t="n">
        <v>28.64</v>
      </c>
      <c r="AB845" s="16" t="n">
        <v>29.27</v>
      </c>
      <c r="AC845" s="16" t="n">
        <v>29.26</v>
      </c>
      <c r="AD845" s="16" t="n">
        <v>29.12</v>
      </c>
      <c r="AF845" s="16" t="n">
        <f aca="false">MEDIAN(P845:V845)</f>
        <v>29.1812403115327</v>
      </c>
      <c r="AG845" s="17" t="n">
        <v>0.872636</v>
      </c>
      <c r="AH845" s="18" t="n">
        <v>0.034167</v>
      </c>
    </row>
    <row r="846" customFormat="false" ht="11.25" hidden="false" customHeight="false" outlineLevel="0" collapsed="false">
      <c r="A846" s="1" t="n">
        <v>643715690</v>
      </c>
      <c r="B846" s="1" t="s">
        <v>1706</v>
      </c>
      <c r="C846" s="2" t="n">
        <v>48.6725663716815</v>
      </c>
      <c r="D846" s="3" t="n">
        <v>10</v>
      </c>
      <c r="E846" s="3" t="n">
        <v>11</v>
      </c>
      <c r="F846" s="3" t="n">
        <v>77</v>
      </c>
      <c r="G846" s="0" t="s">
        <v>1707</v>
      </c>
      <c r="H846" s="4" t="n">
        <v>43782786.375</v>
      </c>
      <c r="I846" s="4" t="n">
        <v>44575455.625</v>
      </c>
      <c r="J846" s="4" t="n">
        <v>65046923.6875</v>
      </c>
      <c r="K846" s="4" t="n">
        <v>41574827.25</v>
      </c>
      <c r="L846" s="4" t="n">
        <v>43419284.125</v>
      </c>
      <c r="M846" s="4" t="n">
        <v>73011276.875</v>
      </c>
      <c r="N846" s="4" t="n">
        <v>30386395.4375</v>
      </c>
      <c r="P846" s="16" t="n">
        <v>27.506287645092</v>
      </c>
      <c r="Q846" s="16" t="n">
        <v>27.1076224548249</v>
      </c>
      <c r="R846" s="16" t="n">
        <v>27.8433385015988</v>
      </c>
      <c r="S846" s="16" t="n">
        <v>27.3198194981885</v>
      </c>
      <c r="T846" s="16" t="n">
        <v>27.4509393136973</v>
      </c>
      <c r="U846" s="16" t="n">
        <v>28.0457535999632</v>
      </c>
      <c r="V846" s="16" t="n">
        <v>26.9914944018243</v>
      </c>
      <c r="X846" s="16" t="n">
        <v>27.51</v>
      </c>
      <c r="Y846" s="16" t="n">
        <v>27.11</v>
      </c>
      <c r="Z846" s="16" t="n">
        <v>27.84</v>
      </c>
      <c r="AA846" s="16" t="n">
        <v>27.32</v>
      </c>
      <c r="AB846" s="16" t="n">
        <v>27.45</v>
      </c>
      <c r="AC846" s="16" t="n">
        <v>28.05</v>
      </c>
      <c r="AD846" s="16" t="n">
        <v>26.99</v>
      </c>
      <c r="AF846" s="16" t="n">
        <f aca="false">MEDIAN(P846:V846)</f>
        <v>27.4509393136973</v>
      </c>
      <c r="AG846" s="17" t="n">
        <v>0.918094</v>
      </c>
      <c r="AH846" s="18" t="n">
        <v>0.0341671</v>
      </c>
    </row>
    <row r="847" customFormat="false" ht="11.25" hidden="false" customHeight="false" outlineLevel="0" collapsed="false">
      <c r="A847" s="1" t="n">
        <v>643716914</v>
      </c>
      <c r="B847" s="1" t="s">
        <v>1708</v>
      </c>
      <c r="C847" s="2" t="n">
        <v>4.58167330677291</v>
      </c>
      <c r="D847" s="3" t="n">
        <v>2</v>
      </c>
      <c r="E847" s="3" t="n">
        <v>2</v>
      </c>
      <c r="F847" s="3" t="n">
        <v>4</v>
      </c>
      <c r="G847" s="0" t="s">
        <v>1709</v>
      </c>
      <c r="H847" s="4" t="n">
        <v>832280.375</v>
      </c>
      <c r="I847" s="4" t="n">
        <v>1897456.3125</v>
      </c>
      <c r="J847" s="4" t="n">
        <v>0</v>
      </c>
      <c r="K847" s="4" t="n">
        <v>971788</v>
      </c>
      <c r="L847" s="4" t="n">
        <v>0</v>
      </c>
      <c r="M847" s="4" t="n">
        <v>613714.5625</v>
      </c>
      <c r="N847" s="4" t="n">
        <v>589199.75</v>
      </c>
      <c r="P847" s="16" t="n">
        <v>21.2619070022922</v>
      </c>
      <c r="Q847" s="16" t="n">
        <v>22.5249681550667</v>
      </c>
      <c r="R847" s="16"/>
      <c r="S847" s="16" t="n">
        <v>22.1462777703054</v>
      </c>
      <c r="T847" s="16"/>
      <c r="U847" s="16" t="n">
        <v>21.4365536007251</v>
      </c>
      <c r="V847" s="16" t="n">
        <v>21.4663389856038</v>
      </c>
      <c r="X847" s="16" t="n">
        <v>21.26</v>
      </c>
      <c r="Y847" s="16" t="n">
        <v>22.52</v>
      </c>
      <c r="Z847" s="16" t="n">
        <v>20.0108</v>
      </c>
      <c r="AA847" s="16" t="n">
        <v>22.15</v>
      </c>
      <c r="AB847" s="16" t="n">
        <v>19.8556</v>
      </c>
      <c r="AC847" s="16" t="n">
        <v>21.44</v>
      </c>
      <c r="AD847" s="16" t="n">
        <v>21.47</v>
      </c>
      <c r="AF847" s="16" t="n">
        <f aca="false">MEDIAN(P847:V847)</f>
        <v>21.4663389856038</v>
      </c>
      <c r="AG847" s="17" t="n">
        <v>0.968481</v>
      </c>
      <c r="AH847" s="18" t="n">
        <v>0.0347036</v>
      </c>
    </row>
    <row r="848" customFormat="false" ht="11.25" hidden="false" customHeight="false" outlineLevel="0" collapsed="false">
      <c r="A848" s="1" t="n">
        <v>643716394</v>
      </c>
      <c r="B848" s="1" t="s">
        <v>1710</v>
      </c>
      <c r="C848" s="2" t="n">
        <v>51.6198704103669</v>
      </c>
      <c r="D848" s="3" t="n">
        <v>22</v>
      </c>
      <c r="E848" s="3" t="n">
        <v>29</v>
      </c>
      <c r="F848" s="3" t="n">
        <v>219</v>
      </c>
      <c r="G848" s="0" t="s">
        <v>1711</v>
      </c>
      <c r="H848" s="4" t="n">
        <v>105037552</v>
      </c>
      <c r="I848" s="4" t="n">
        <v>148375404.625</v>
      </c>
      <c r="J848" s="4" t="n">
        <v>155930522.65625</v>
      </c>
      <c r="K848" s="4" t="n">
        <v>146329043.90625</v>
      </c>
      <c r="L848" s="4" t="n">
        <v>121414484.6875</v>
      </c>
      <c r="M848" s="4" t="n">
        <v>119893358.28125</v>
      </c>
      <c r="N848" s="4" t="n">
        <v>109120481.875</v>
      </c>
      <c r="P848" s="16" t="n">
        <v>28.7600572955705</v>
      </c>
      <c r="Q848" s="16" t="n">
        <v>28.8493854375901</v>
      </c>
      <c r="R848" s="16" t="n">
        <v>29.1220943504565</v>
      </c>
      <c r="S848" s="16" t="n">
        <v>29.1113533418455</v>
      </c>
      <c r="T848" s="16" t="n">
        <v>28.8660835604119</v>
      </c>
      <c r="U848" s="16" t="n">
        <v>28.7350610967159</v>
      </c>
      <c r="V848" s="16" t="n">
        <v>28.7804164337297</v>
      </c>
      <c r="X848" s="16" t="n">
        <v>28.76</v>
      </c>
      <c r="Y848" s="16" t="n">
        <v>28.85</v>
      </c>
      <c r="Z848" s="16" t="n">
        <v>29.12</v>
      </c>
      <c r="AA848" s="16" t="n">
        <v>29.11</v>
      </c>
      <c r="AB848" s="16" t="n">
        <v>28.87</v>
      </c>
      <c r="AC848" s="16" t="n">
        <v>28.74</v>
      </c>
      <c r="AD848" s="16" t="n">
        <v>28.78</v>
      </c>
      <c r="AF848" s="16" t="n">
        <f aca="false">MEDIAN(P848:V848)</f>
        <v>28.8493854375901</v>
      </c>
      <c r="AG848" s="17" t="n">
        <v>0.803608</v>
      </c>
      <c r="AH848" s="18" t="n">
        <v>0.035</v>
      </c>
    </row>
    <row r="849" customFormat="false" ht="11.25" hidden="false" customHeight="false" outlineLevel="0" collapsed="false">
      <c r="A849" s="1" t="n">
        <v>643715732</v>
      </c>
      <c r="B849" s="1" t="s">
        <v>1712</v>
      </c>
      <c r="C849" s="2" t="n">
        <v>43.0894308943089</v>
      </c>
      <c r="D849" s="3" t="n">
        <v>12</v>
      </c>
      <c r="E849" s="3" t="n">
        <v>16</v>
      </c>
      <c r="F849" s="3" t="n">
        <v>136</v>
      </c>
      <c r="G849" s="0" t="s">
        <v>1713</v>
      </c>
      <c r="H849" s="4" t="n">
        <v>311566710.703125</v>
      </c>
      <c r="I849" s="4" t="n">
        <v>374503340</v>
      </c>
      <c r="J849" s="4" t="n">
        <v>346165009.242188</v>
      </c>
      <c r="K849" s="4" t="n">
        <v>285692557.75</v>
      </c>
      <c r="L849" s="4" t="n">
        <v>324047170.65625</v>
      </c>
      <c r="M849" s="4" t="n">
        <v>413652749.671875</v>
      </c>
      <c r="N849" s="4" t="n">
        <v>281145298.578125</v>
      </c>
      <c r="P849" s="16" t="n">
        <v>30.3947190604546</v>
      </c>
      <c r="Q849" s="16" t="n">
        <v>30.1994230691671</v>
      </c>
      <c r="R849" s="16" t="n">
        <v>30.3368355181302</v>
      </c>
      <c r="S849" s="16" t="n">
        <v>30.1261931655054</v>
      </c>
      <c r="T849" s="16" t="n">
        <v>30.2956522554268</v>
      </c>
      <c r="U849" s="16" t="n">
        <v>30.5610699640061</v>
      </c>
      <c r="V849" s="16" t="n">
        <v>30.1071564359471</v>
      </c>
      <c r="X849" s="16" t="n">
        <v>30.39</v>
      </c>
      <c r="Y849" s="16" t="n">
        <v>30.2</v>
      </c>
      <c r="Z849" s="16" t="n">
        <v>30.34</v>
      </c>
      <c r="AA849" s="16" t="n">
        <v>30.13</v>
      </c>
      <c r="AB849" s="16" t="n">
        <v>30.3</v>
      </c>
      <c r="AC849" s="16" t="n">
        <v>30.56</v>
      </c>
      <c r="AD849" s="16" t="n">
        <v>30.11</v>
      </c>
      <c r="AF849" s="16" t="n">
        <f aca="false">MEDIAN(P849:V849)</f>
        <v>30.2956522554268</v>
      </c>
      <c r="AG849" s="17" t="n">
        <v>0.801572</v>
      </c>
      <c r="AH849" s="18" t="n">
        <v>0.0350005</v>
      </c>
    </row>
    <row r="850" customFormat="false" ht="11.25" hidden="false" customHeight="false" outlineLevel="0" collapsed="false">
      <c r="A850" s="1" t="n">
        <v>643716752</v>
      </c>
      <c r="B850" s="1" t="s">
        <v>1714</v>
      </c>
      <c r="C850" s="2" t="n">
        <v>71.2871287128714</v>
      </c>
      <c r="D850" s="3" t="n">
        <v>21</v>
      </c>
      <c r="E850" s="3" t="n">
        <v>39</v>
      </c>
      <c r="F850" s="3" t="n">
        <v>278</v>
      </c>
      <c r="G850" s="0" t="s">
        <v>1715</v>
      </c>
      <c r="H850" s="4" t="n">
        <v>514270512.625</v>
      </c>
      <c r="I850" s="4" t="n">
        <v>1277300217.9375</v>
      </c>
      <c r="J850" s="4" t="n">
        <v>975121674.96875</v>
      </c>
      <c r="K850" s="4" t="n">
        <v>845450726.6875</v>
      </c>
      <c r="L850" s="4" t="n">
        <v>870181622</v>
      </c>
      <c r="M850" s="4" t="n">
        <v>905834747.5</v>
      </c>
      <c r="N850" s="4" t="n">
        <v>761072032.796875</v>
      </c>
      <c r="P850" s="16" t="n">
        <v>31.1694766695327</v>
      </c>
      <c r="Q850" s="16" t="n">
        <v>31.9821511322142</v>
      </c>
      <c r="R850" s="16" t="n">
        <v>31.8445365161444</v>
      </c>
      <c r="S850" s="16" t="n">
        <v>31.7097111889709</v>
      </c>
      <c r="T850" s="16" t="n">
        <v>31.6651926571759</v>
      </c>
      <c r="U850" s="16" t="n">
        <v>31.6292634595038</v>
      </c>
      <c r="V850" s="16" t="n">
        <v>31.5029255132396</v>
      </c>
      <c r="X850" s="16" t="n">
        <v>31.17</v>
      </c>
      <c r="Y850" s="16" t="n">
        <v>31.98</v>
      </c>
      <c r="Z850" s="16" t="n">
        <v>31.84</v>
      </c>
      <c r="AA850" s="16" t="n">
        <v>31.71</v>
      </c>
      <c r="AB850" s="16" t="n">
        <v>31.67</v>
      </c>
      <c r="AC850" s="16" t="n">
        <v>31.63</v>
      </c>
      <c r="AD850" s="16" t="n">
        <v>31.5</v>
      </c>
      <c r="AF850" s="16" t="n">
        <f aca="false">MEDIAN(P850:V850)</f>
        <v>31.6651926571759</v>
      </c>
      <c r="AG850" s="17" t="n">
        <v>0.874712</v>
      </c>
      <c r="AH850" s="18" t="n">
        <v>0.0358337</v>
      </c>
    </row>
    <row r="851" customFormat="false" ht="11.25" hidden="false" customHeight="false" outlineLevel="0" collapsed="false">
      <c r="A851" s="1" t="n">
        <v>643714892</v>
      </c>
      <c r="B851" s="1" t="s">
        <v>1716</v>
      </c>
      <c r="C851" s="2" t="n">
        <v>32.9729729729729</v>
      </c>
      <c r="D851" s="3" t="n">
        <v>4</v>
      </c>
      <c r="E851" s="3" t="n">
        <v>4</v>
      </c>
      <c r="F851" s="3" t="n">
        <v>48</v>
      </c>
      <c r="G851" s="0" t="s">
        <v>1717</v>
      </c>
      <c r="H851" s="4" t="n">
        <v>5833946.5625</v>
      </c>
      <c r="I851" s="4" t="n">
        <v>15127317.5</v>
      </c>
      <c r="J851" s="4" t="n">
        <v>15638345.25</v>
      </c>
      <c r="K851" s="4" t="n">
        <v>4615219.5625</v>
      </c>
      <c r="L851" s="4" t="n">
        <v>8838517.375</v>
      </c>
      <c r="M851" s="4" t="n">
        <v>15245967.625</v>
      </c>
      <c r="N851" s="4" t="n">
        <v>10748644.125</v>
      </c>
      <c r="P851" s="16" t="n">
        <v>24.4328013670139</v>
      </c>
      <c r="Q851" s="16" t="n">
        <v>25.5349410154819</v>
      </c>
      <c r="R851" s="16" t="n">
        <v>25.7228199046078</v>
      </c>
      <c r="S851" s="16" t="n">
        <v>24.1451870402535</v>
      </c>
      <c r="T851" s="16" t="n">
        <v>25.2416120930954</v>
      </c>
      <c r="U851" s="16" t="n">
        <v>25.840042434908</v>
      </c>
      <c r="V851" s="16" t="n">
        <v>25.5285899898287</v>
      </c>
      <c r="X851" s="16" t="n">
        <v>24.43</v>
      </c>
      <c r="Y851" s="16" t="n">
        <v>25.53</v>
      </c>
      <c r="Z851" s="16" t="n">
        <v>25.72</v>
      </c>
      <c r="AA851" s="16" t="n">
        <v>24.15</v>
      </c>
      <c r="AB851" s="16" t="n">
        <v>25.24</v>
      </c>
      <c r="AC851" s="16" t="n">
        <v>25.84</v>
      </c>
      <c r="AD851" s="16" t="n">
        <v>25.53</v>
      </c>
      <c r="AF851" s="16" t="n">
        <f aca="false">MEDIAN(P851:V851)</f>
        <v>25.5285899898287</v>
      </c>
      <c r="AG851" s="17" t="n">
        <v>0.949425</v>
      </c>
      <c r="AH851" s="18" t="n">
        <v>0.0366667</v>
      </c>
    </row>
    <row r="852" customFormat="false" ht="11.25" hidden="false" customHeight="false" outlineLevel="0" collapsed="false">
      <c r="A852" s="1" t="n">
        <v>643715786</v>
      </c>
      <c r="B852" s="1" t="s">
        <v>1718</v>
      </c>
      <c r="C852" s="2" t="n">
        <v>55.4744525547445</v>
      </c>
      <c r="D852" s="3" t="n">
        <v>7</v>
      </c>
      <c r="E852" s="3" t="n">
        <v>10</v>
      </c>
      <c r="F852" s="3" t="n">
        <v>87</v>
      </c>
      <c r="G852" s="0" t="s">
        <v>1719</v>
      </c>
      <c r="H852" s="4" t="n">
        <v>105999306.125</v>
      </c>
      <c r="I852" s="4" t="n">
        <v>135954630</v>
      </c>
      <c r="J852" s="4" t="n">
        <v>130304584.625</v>
      </c>
      <c r="K852" s="4" t="n">
        <v>131173126.75</v>
      </c>
      <c r="L852" s="4" t="n">
        <v>98519396.1875</v>
      </c>
      <c r="M852" s="4" t="n">
        <v>105863855</v>
      </c>
      <c r="N852" s="4" t="n">
        <v>119213496.625</v>
      </c>
      <c r="P852" s="16" t="n">
        <v>28.775728470332</v>
      </c>
      <c r="Q852" s="16" t="n">
        <v>28.7265996278774</v>
      </c>
      <c r="R852" s="16" t="n">
        <v>28.847079095335</v>
      </c>
      <c r="S852" s="16" t="n">
        <v>28.9552709507338</v>
      </c>
      <c r="T852" s="16" t="n">
        <v>28.5770893737331</v>
      </c>
      <c r="U852" s="16" t="n">
        <v>28.5582496155717</v>
      </c>
      <c r="V852" s="16" t="n">
        <v>28.9033885346296</v>
      </c>
      <c r="X852" s="16" t="n">
        <v>28.78</v>
      </c>
      <c r="Y852" s="16" t="n">
        <v>28.73</v>
      </c>
      <c r="Z852" s="16" t="n">
        <v>28.85</v>
      </c>
      <c r="AA852" s="16" t="n">
        <v>28.96</v>
      </c>
      <c r="AB852" s="16" t="n">
        <v>28.58</v>
      </c>
      <c r="AC852" s="16" t="n">
        <v>28.56</v>
      </c>
      <c r="AD852" s="16" t="n">
        <v>28.9</v>
      </c>
      <c r="AF852" s="16" t="n">
        <f aca="false">MEDIAN(P852:V852)</f>
        <v>28.775728470332</v>
      </c>
      <c r="AG852" s="17" t="n">
        <v>0.784848</v>
      </c>
      <c r="AH852" s="18" t="n">
        <v>0.0366673</v>
      </c>
    </row>
    <row r="853" customFormat="false" ht="11.25" hidden="false" customHeight="false" outlineLevel="0" collapsed="false">
      <c r="A853" s="1" t="n">
        <v>643716265</v>
      </c>
      <c r="B853" s="1" t="s">
        <v>1720</v>
      </c>
      <c r="C853" s="2" t="n">
        <v>61.5023474178401</v>
      </c>
      <c r="D853" s="3" t="n">
        <v>17</v>
      </c>
      <c r="E853" s="3" t="n">
        <v>20</v>
      </c>
      <c r="F853" s="3" t="n">
        <v>186</v>
      </c>
      <c r="G853" s="0" t="s">
        <v>1721</v>
      </c>
      <c r="H853" s="4" t="n">
        <v>300421586</v>
      </c>
      <c r="I853" s="4" t="n">
        <v>296972309.34375</v>
      </c>
      <c r="J853" s="4" t="n">
        <v>242235440.21875</v>
      </c>
      <c r="K853" s="4" t="n">
        <v>300278207.5</v>
      </c>
      <c r="L853" s="4" t="n">
        <v>277947687.34375</v>
      </c>
      <c r="M853" s="4" t="n">
        <v>211260443.21875</v>
      </c>
      <c r="N853" s="4" t="n">
        <v>254510597.3125</v>
      </c>
      <c r="P853" s="16" t="n">
        <v>30.3378943010075</v>
      </c>
      <c r="Q853" s="16" t="n">
        <v>29.8608021523709</v>
      </c>
      <c r="R853" s="16" t="n">
        <v>29.8025544756397</v>
      </c>
      <c r="S853" s="16" t="n">
        <v>30.1934976930947</v>
      </c>
      <c r="T853" s="16" t="n">
        <v>30.0780637538231</v>
      </c>
      <c r="U853" s="16" t="n">
        <v>29.6104769682929</v>
      </c>
      <c r="V853" s="16" t="n">
        <v>29.9711334632951</v>
      </c>
      <c r="X853" s="16" t="n">
        <v>30.34</v>
      </c>
      <c r="Y853" s="16" t="n">
        <v>29.86</v>
      </c>
      <c r="Z853" s="16" t="n">
        <v>29.8</v>
      </c>
      <c r="AA853" s="16" t="n">
        <v>30.19</v>
      </c>
      <c r="AB853" s="16" t="n">
        <v>30.08</v>
      </c>
      <c r="AC853" s="16" t="n">
        <v>29.61</v>
      </c>
      <c r="AD853" s="16" t="n">
        <v>29.97</v>
      </c>
      <c r="AF853" s="16" t="n">
        <f aca="false">MEDIAN(P853:V853)</f>
        <v>29.9711334632951</v>
      </c>
      <c r="AG853" s="17" t="n">
        <v>0.862951</v>
      </c>
      <c r="AH853" s="18" t="n">
        <v>0.0374999</v>
      </c>
    </row>
    <row r="854" customFormat="false" ht="11.25" hidden="false" customHeight="false" outlineLevel="0" collapsed="false">
      <c r="A854" s="1" t="n">
        <v>643715392</v>
      </c>
      <c r="B854" s="1" t="s">
        <v>1722</v>
      </c>
      <c r="C854" s="2" t="n">
        <v>26.4797507788162</v>
      </c>
      <c r="D854" s="3" t="n">
        <v>7</v>
      </c>
      <c r="E854" s="3" t="n">
        <v>8</v>
      </c>
      <c r="F854" s="3" t="n">
        <v>38</v>
      </c>
      <c r="G854" s="0" t="s">
        <v>1723</v>
      </c>
      <c r="H854" s="4" t="n">
        <v>55214171.5</v>
      </c>
      <c r="I854" s="4" t="n">
        <v>79821295.25</v>
      </c>
      <c r="J854" s="4" t="n">
        <v>68710544.0625</v>
      </c>
      <c r="K854" s="4" t="n">
        <v>73038450</v>
      </c>
      <c r="L854" s="4" t="n">
        <v>63794332.875</v>
      </c>
      <c r="M854" s="4" t="n">
        <v>54592533.25</v>
      </c>
      <c r="N854" s="4" t="n">
        <v>50919520</v>
      </c>
      <c r="P854" s="16" t="n">
        <v>27.8366190968717</v>
      </c>
      <c r="Q854" s="16" t="n">
        <v>27.952439381678</v>
      </c>
      <c r="R854" s="16" t="n">
        <v>27.9238479533134</v>
      </c>
      <c r="S854" s="16" t="n">
        <v>28.1217001979082</v>
      </c>
      <c r="T854" s="16" t="n">
        <v>28.0044631609249</v>
      </c>
      <c r="U854" s="16" t="n">
        <v>27.6346274680145</v>
      </c>
      <c r="V854" s="16" t="n">
        <v>27.7135892794632</v>
      </c>
      <c r="X854" s="16" t="n">
        <v>27.84</v>
      </c>
      <c r="Y854" s="16" t="n">
        <v>27.95</v>
      </c>
      <c r="Z854" s="16" t="n">
        <v>27.92</v>
      </c>
      <c r="AA854" s="16" t="n">
        <v>28.12</v>
      </c>
      <c r="AB854" s="16" t="n">
        <v>28</v>
      </c>
      <c r="AC854" s="16" t="n">
        <v>27.63</v>
      </c>
      <c r="AD854" s="16" t="n">
        <v>27.71</v>
      </c>
      <c r="AF854" s="16" t="n">
        <f aca="false">MEDIAN(P854:V854)</f>
        <v>27.9238479533134</v>
      </c>
      <c r="AG854" s="17" t="n">
        <v>0.795749</v>
      </c>
      <c r="AH854" s="18" t="n">
        <v>0.0383339</v>
      </c>
    </row>
    <row r="855" customFormat="false" ht="11.25" hidden="false" customHeight="false" outlineLevel="0" collapsed="false">
      <c r="A855" s="1" t="n">
        <v>643716287</v>
      </c>
      <c r="B855" s="1" t="s">
        <v>1724</v>
      </c>
      <c r="C855" s="2" t="n">
        <v>42.3076923076924</v>
      </c>
      <c r="D855" s="3" t="n">
        <v>12</v>
      </c>
      <c r="E855" s="3" t="n">
        <v>17</v>
      </c>
      <c r="F855" s="3" t="n">
        <v>119</v>
      </c>
      <c r="G855" s="0" t="s">
        <v>1725</v>
      </c>
      <c r="H855" s="4" t="n">
        <v>72375761.25</v>
      </c>
      <c r="I855" s="4" t="n">
        <v>98953445.15625</v>
      </c>
      <c r="J855" s="4" t="n">
        <v>78520323.40625</v>
      </c>
      <c r="K855" s="4" t="n">
        <v>70811391.9375</v>
      </c>
      <c r="L855" s="4" t="n">
        <v>93718045.75</v>
      </c>
      <c r="M855" s="4" t="n">
        <v>92626322.375</v>
      </c>
      <c r="N855" s="4" t="n">
        <v>49136122.625</v>
      </c>
      <c r="P855" s="16" t="n">
        <v>28.2128507352084</v>
      </c>
      <c r="Q855" s="16" t="n">
        <v>28.2655069029512</v>
      </c>
      <c r="R855" s="16" t="n">
        <v>28.1089774404977</v>
      </c>
      <c r="S855" s="16" t="n">
        <v>28.0822781645377</v>
      </c>
      <c r="T855" s="16" t="n">
        <v>28.5234187831221</v>
      </c>
      <c r="U855" s="16" t="n">
        <v>28.3658934731143</v>
      </c>
      <c r="V855" s="16" t="n">
        <v>27.663148458871</v>
      </c>
      <c r="X855" s="16" t="n">
        <v>28.21</v>
      </c>
      <c r="Y855" s="16" t="n">
        <v>28.27</v>
      </c>
      <c r="Z855" s="16" t="n">
        <v>28.11</v>
      </c>
      <c r="AA855" s="16" t="n">
        <v>28.08</v>
      </c>
      <c r="AB855" s="16" t="n">
        <v>28.52</v>
      </c>
      <c r="AC855" s="16" t="n">
        <v>28.37</v>
      </c>
      <c r="AD855" s="16" t="n">
        <v>27.66</v>
      </c>
      <c r="AF855" s="16" t="n">
        <f aca="false">MEDIAN(P855:V855)</f>
        <v>28.2128507352084</v>
      </c>
      <c r="AG855" s="17" t="n">
        <v>0.869993</v>
      </c>
      <c r="AH855" s="18" t="n">
        <v>0.0391665</v>
      </c>
    </row>
    <row r="856" customFormat="false" ht="11.25" hidden="false" customHeight="false" outlineLevel="0" collapsed="false">
      <c r="A856" s="1" t="n">
        <v>643715499</v>
      </c>
      <c r="B856" s="1" t="s">
        <v>1726</v>
      </c>
      <c r="C856" s="2" t="n">
        <v>54.3650793650795</v>
      </c>
      <c r="D856" s="3" t="n">
        <v>10</v>
      </c>
      <c r="E856" s="3" t="n">
        <v>12</v>
      </c>
      <c r="F856" s="3" t="n">
        <v>113</v>
      </c>
      <c r="G856" s="0" t="s">
        <v>1727</v>
      </c>
      <c r="H856" s="4" t="n">
        <v>246174369.59375</v>
      </c>
      <c r="I856" s="4" t="n">
        <v>215837730.140625</v>
      </c>
      <c r="J856" s="4" t="n">
        <v>204670213.828125</v>
      </c>
      <c r="K856" s="4" t="n">
        <v>216069087.125</v>
      </c>
      <c r="L856" s="4" t="n">
        <v>225118831.476563</v>
      </c>
      <c r="M856" s="4" t="n">
        <v>166712862.242188</v>
      </c>
      <c r="N856" s="4" t="n">
        <v>214105874.15625</v>
      </c>
      <c r="P856" s="16" t="n">
        <v>30.0442405559453</v>
      </c>
      <c r="Q856" s="16" t="n">
        <v>29.3983753893959</v>
      </c>
      <c r="R856" s="16" t="n">
        <v>29.5464202943677</v>
      </c>
      <c r="S856" s="16" t="n">
        <v>29.7101808436348</v>
      </c>
      <c r="T856" s="16" t="n">
        <v>29.7750863984532</v>
      </c>
      <c r="U856" s="16" t="n">
        <v>29.2682726124014</v>
      </c>
      <c r="V856" s="16" t="n">
        <v>29.7255586888701</v>
      </c>
      <c r="X856" s="16" t="n">
        <v>30.04</v>
      </c>
      <c r="Y856" s="16" t="n">
        <v>29.4</v>
      </c>
      <c r="Z856" s="16" t="n">
        <v>29.55</v>
      </c>
      <c r="AA856" s="16" t="n">
        <v>29.71</v>
      </c>
      <c r="AB856" s="16" t="n">
        <v>29.78</v>
      </c>
      <c r="AC856" s="16" t="n">
        <v>29.27</v>
      </c>
      <c r="AD856" s="16" t="n">
        <v>29.73</v>
      </c>
      <c r="AF856" s="16" t="n">
        <f aca="false">MEDIAN(P856:V856)</f>
        <v>29.7101808436348</v>
      </c>
      <c r="AG856" s="17" t="n">
        <v>0.856145</v>
      </c>
      <c r="AH856" s="18" t="n">
        <v>0.0408333</v>
      </c>
    </row>
    <row r="857" customFormat="false" ht="11.25" hidden="false" customHeight="false" outlineLevel="0" collapsed="false">
      <c r="A857" s="1" t="n">
        <v>643717025</v>
      </c>
      <c r="B857" s="1" t="s">
        <v>1728</v>
      </c>
      <c r="C857" s="2" t="n">
        <v>13.9393939393939</v>
      </c>
      <c r="D857" s="3" t="n">
        <v>4</v>
      </c>
      <c r="E857" s="3" t="n">
        <v>4</v>
      </c>
      <c r="F857" s="3" t="n">
        <v>6</v>
      </c>
      <c r="G857" s="0" t="s">
        <v>1729</v>
      </c>
      <c r="H857" s="4" t="n">
        <v>998454.5625</v>
      </c>
      <c r="I857" s="4" t="n">
        <v>2376403.375</v>
      </c>
      <c r="J857" s="4" t="n">
        <v>0</v>
      </c>
      <c r="K857" s="4" t="n">
        <v>0</v>
      </c>
      <c r="L857" s="4" t="n">
        <v>0</v>
      </c>
      <c r="M857" s="4" t="n">
        <v>0</v>
      </c>
      <c r="N857" s="4" t="n">
        <v>3332734.5625</v>
      </c>
      <c r="P857" s="16" t="n">
        <v>21.666214524485</v>
      </c>
      <c r="Q857" s="16" t="n">
        <v>22.8520488158648</v>
      </c>
      <c r="R857" s="16"/>
      <c r="S857" s="16"/>
      <c r="T857" s="16"/>
      <c r="U857" s="16"/>
      <c r="V857" s="16" t="n">
        <v>23.8932630516982</v>
      </c>
      <c r="X857" s="16" t="n">
        <v>21.67</v>
      </c>
      <c r="Y857" s="16" t="n">
        <v>22.85</v>
      </c>
      <c r="Z857" s="16" t="n">
        <v>20.5438</v>
      </c>
      <c r="AA857" s="16" t="n">
        <v>21.7368</v>
      </c>
      <c r="AB857" s="16" t="n">
        <v>20.2296</v>
      </c>
      <c r="AC857" s="16" t="n">
        <v>20.7294</v>
      </c>
      <c r="AD857" s="16" t="n">
        <v>23.89</v>
      </c>
      <c r="AF857" s="16" t="n">
        <f aca="false">MEDIAN(P857:V857)</f>
        <v>22.8520488158648</v>
      </c>
      <c r="AG857" s="17" t="n">
        <v>0.971604</v>
      </c>
      <c r="AH857" s="18" t="n">
        <v>0.0415066</v>
      </c>
    </row>
    <row r="858" customFormat="false" ht="11.25" hidden="false" customHeight="false" outlineLevel="0" collapsed="false">
      <c r="A858" s="1" t="n">
        <v>643716146</v>
      </c>
      <c r="B858" s="1" t="s">
        <v>1730</v>
      </c>
      <c r="C858" s="2" t="n">
        <v>30</v>
      </c>
      <c r="D858" s="3" t="n">
        <v>5</v>
      </c>
      <c r="E858" s="3" t="n">
        <v>5</v>
      </c>
      <c r="F858" s="3" t="n">
        <v>31</v>
      </c>
      <c r="G858" s="0" t="s">
        <v>1731</v>
      </c>
      <c r="H858" s="4" t="n">
        <v>24544787.96875</v>
      </c>
      <c r="I858" s="4" t="n">
        <v>26170343.625</v>
      </c>
      <c r="J858" s="4" t="n">
        <v>32951280</v>
      </c>
      <c r="K858" s="4" t="n">
        <v>20175929</v>
      </c>
      <c r="L858" s="4" t="n">
        <v>19913560</v>
      </c>
      <c r="M858" s="4" t="n">
        <v>29601262.15625</v>
      </c>
      <c r="N858" s="4" t="n">
        <v>24003831.8125</v>
      </c>
      <c r="P858" s="16" t="n">
        <v>26.5757226094135</v>
      </c>
      <c r="Q858" s="16" t="n">
        <v>26.3351421914291</v>
      </c>
      <c r="R858" s="16" t="n">
        <v>26.8142211227481</v>
      </c>
      <c r="S858" s="16" t="n">
        <v>26.3096610147949</v>
      </c>
      <c r="T858" s="16" t="n">
        <v>26.3791045086208</v>
      </c>
      <c r="U858" s="16" t="n">
        <v>26.7891613550405</v>
      </c>
      <c r="V858" s="16" t="n">
        <v>26.6603178440597</v>
      </c>
      <c r="X858" s="16" t="n">
        <v>26.58</v>
      </c>
      <c r="Y858" s="16" t="n">
        <v>26.34</v>
      </c>
      <c r="Z858" s="16" t="n">
        <v>26.81</v>
      </c>
      <c r="AA858" s="16" t="n">
        <v>26.31</v>
      </c>
      <c r="AB858" s="16" t="n">
        <v>26.38</v>
      </c>
      <c r="AC858" s="16" t="n">
        <v>26.79</v>
      </c>
      <c r="AD858" s="16" t="n">
        <v>26.66</v>
      </c>
      <c r="AF858" s="16" t="n">
        <f aca="false">MEDIAN(P858:V858)</f>
        <v>26.5757226094135</v>
      </c>
      <c r="AG858" s="17" t="n">
        <v>0.822335</v>
      </c>
      <c r="AH858" s="18" t="n">
        <v>0.0416667</v>
      </c>
    </row>
    <row r="859" customFormat="false" ht="11.25" hidden="false" customHeight="false" outlineLevel="0" collapsed="false">
      <c r="A859" s="1" t="n">
        <v>643716286</v>
      </c>
      <c r="B859" s="1" t="s">
        <v>1732</v>
      </c>
      <c r="C859" s="2" t="n">
        <v>35.202492211838</v>
      </c>
      <c r="D859" s="3" t="n">
        <v>10</v>
      </c>
      <c r="E859" s="3" t="n">
        <v>14</v>
      </c>
      <c r="F859" s="3" t="n">
        <v>97</v>
      </c>
      <c r="G859" s="0" t="s">
        <v>1733</v>
      </c>
      <c r="H859" s="4" t="n">
        <v>65847176.625</v>
      </c>
      <c r="I859" s="4" t="n">
        <v>77271605.6875</v>
      </c>
      <c r="J859" s="4" t="n">
        <v>95080123.1875</v>
      </c>
      <c r="K859" s="4" t="n">
        <v>60600114.6875</v>
      </c>
      <c r="L859" s="4" t="n">
        <v>78869247.75</v>
      </c>
      <c r="M859" s="4" t="n">
        <v>79090970.53125</v>
      </c>
      <c r="N859" s="4" t="n">
        <v>66056664.96875</v>
      </c>
      <c r="P859" s="16" t="n">
        <v>28.0918584999142</v>
      </c>
      <c r="Q859" s="16" t="n">
        <v>27.9062196837781</v>
      </c>
      <c r="R859" s="16" t="n">
        <v>28.3927428577776</v>
      </c>
      <c r="S859" s="16" t="n">
        <v>27.8501449873163</v>
      </c>
      <c r="T859" s="16" t="n">
        <v>28.2797792614454</v>
      </c>
      <c r="U859" s="16" t="n">
        <v>28.1418921010749</v>
      </c>
      <c r="V859" s="16" t="n">
        <v>28.0796741832958</v>
      </c>
      <c r="X859" s="16" t="n">
        <v>28.09</v>
      </c>
      <c r="Y859" s="16" t="n">
        <v>27.91</v>
      </c>
      <c r="Z859" s="16" t="n">
        <v>28.39</v>
      </c>
      <c r="AA859" s="16" t="n">
        <v>27.85</v>
      </c>
      <c r="AB859" s="16" t="n">
        <v>28.28</v>
      </c>
      <c r="AC859" s="16" t="n">
        <v>28.14</v>
      </c>
      <c r="AD859" s="16" t="n">
        <v>28.08</v>
      </c>
      <c r="AF859" s="16" t="n">
        <f aca="false">MEDIAN(P859:V859)</f>
        <v>28.0918584999142</v>
      </c>
      <c r="AG859" s="17" t="n">
        <v>0.798641</v>
      </c>
      <c r="AH859" s="18" t="n">
        <v>0.0424997</v>
      </c>
    </row>
    <row r="860" customFormat="false" ht="11.25" hidden="false" customHeight="false" outlineLevel="0" collapsed="false">
      <c r="A860" s="1" t="n">
        <v>643716902</v>
      </c>
      <c r="B860" s="1" t="s">
        <v>1734</v>
      </c>
      <c r="C860" s="2" t="n">
        <v>29.6551724137931</v>
      </c>
      <c r="D860" s="3" t="n">
        <v>4</v>
      </c>
      <c r="E860" s="3" t="n">
        <v>5</v>
      </c>
      <c r="F860" s="3" t="n">
        <v>37</v>
      </c>
      <c r="G860" s="0" t="s">
        <v>1735</v>
      </c>
      <c r="H860" s="4" t="n">
        <v>31296816.25</v>
      </c>
      <c r="I860" s="4" t="n">
        <v>55111880.1875</v>
      </c>
      <c r="J860" s="4" t="n">
        <v>34656810.5</v>
      </c>
      <c r="K860" s="4" t="n">
        <v>42569579</v>
      </c>
      <c r="L860" s="4" t="n">
        <v>29361022.5</v>
      </c>
      <c r="M860" s="4" t="n">
        <v>28982294.5</v>
      </c>
      <c r="N860" s="4" t="n">
        <v>35506393.5</v>
      </c>
      <c r="P860" s="16" t="n">
        <v>26.9902008213516</v>
      </c>
      <c r="Q860" s="16" t="n">
        <v>27.4146194873676</v>
      </c>
      <c r="R860" s="16" t="n">
        <v>26.8973958659883</v>
      </c>
      <c r="S860" s="16" t="n">
        <v>27.3573248521183</v>
      </c>
      <c r="T860" s="16" t="n">
        <v>26.9056783016649</v>
      </c>
      <c r="U860" s="16" t="n">
        <v>26.7519895947067</v>
      </c>
      <c r="V860" s="16" t="n">
        <v>27.2087729119583</v>
      </c>
      <c r="X860" s="16" t="n">
        <v>26.99</v>
      </c>
      <c r="Y860" s="16" t="n">
        <v>27.41</v>
      </c>
      <c r="Z860" s="16" t="n">
        <v>26.9</v>
      </c>
      <c r="AA860" s="16" t="n">
        <v>27.36</v>
      </c>
      <c r="AB860" s="16" t="n">
        <v>26.91</v>
      </c>
      <c r="AC860" s="16" t="n">
        <v>26.75</v>
      </c>
      <c r="AD860" s="16" t="n">
        <v>27.21</v>
      </c>
      <c r="AF860" s="16" t="n">
        <f aca="false">MEDIAN(P860:V860)</f>
        <v>26.9902008213516</v>
      </c>
      <c r="AG860" s="17" t="n">
        <v>0.847849</v>
      </c>
      <c r="AH860" s="18" t="n">
        <v>0.0424999</v>
      </c>
    </row>
    <row r="861" customFormat="false" ht="11.25" hidden="false" customHeight="false" outlineLevel="0" collapsed="false">
      <c r="A861" s="1" t="n">
        <v>643714800</v>
      </c>
      <c r="B861" s="1" t="s">
        <v>1736</v>
      </c>
      <c r="C861" s="2" t="n">
        <v>20.4851752021563</v>
      </c>
      <c r="D861" s="3" t="n">
        <v>6</v>
      </c>
      <c r="E861" s="3" t="n">
        <v>7</v>
      </c>
      <c r="F861" s="3" t="n">
        <v>27</v>
      </c>
      <c r="G861" s="0" t="s">
        <v>1737</v>
      </c>
      <c r="H861" s="4" t="n">
        <v>10359523.875</v>
      </c>
      <c r="I861" s="4" t="n">
        <v>9444952.5</v>
      </c>
      <c r="J861" s="4" t="n">
        <v>26396128.875</v>
      </c>
      <c r="K861" s="4" t="n">
        <v>7030775.75</v>
      </c>
      <c r="L861" s="4" t="n">
        <v>12508801.25</v>
      </c>
      <c r="M861" s="4" t="n">
        <v>5186682</v>
      </c>
      <c r="N861" s="4" t="n">
        <v>34106434.3125</v>
      </c>
      <c r="P861" s="16" t="n">
        <v>25.3145686348602</v>
      </c>
      <c r="Q861" s="16" t="n">
        <v>24.8528332092338</v>
      </c>
      <c r="R861" s="16" t="n">
        <v>26.5004105069373</v>
      </c>
      <c r="S861" s="16" t="n">
        <v>24.8261908966508</v>
      </c>
      <c r="T861" s="16" t="n">
        <v>25.7340209769946</v>
      </c>
      <c r="U861" s="16" t="n">
        <v>24.3307168659352</v>
      </c>
      <c r="V861" s="16" t="n">
        <v>27.1524039408869</v>
      </c>
      <c r="X861" s="16" t="n">
        <v>25.31</v>
      </c>
      <c r="Y861" s="16" t="n">
        <v>24.85</v>
      </c>
      <c r="Z861" s="16" t="n">
        <v>26.5</v>
      </c>
      <c r="AA861" s="16" t="n">
        <v>24.83</v>
      </c>
      <c r="AB861" s="16" t="n">
        <v>25.73</v>
      </c>
      <c r="AC861" s="16" t="n">
        <v>24.33</v>
      </c>
      <c r="AD861" s="16" t="n">
        <v>27.15</v>
      </c>
      <c r="AF861" s="16" t="n">
        <f aca="false">MEDIAN(P861:V861)</f>
        <v>25.3145686348602</v>
      </c>
      <c r="AG861" s="17" t="n">
        <v>0.960838</v>
      </c>
      <c r="AH861" s="18" t="n">
        <v>0.0433335</v>
      </c>
    </row>
    <row r="862" customFormat="false" ht="11.25" hidden="false" customHeight="false" outlineLevel="0" collapsed="false">
      <c r="A862" s="1" t="n">
        <v>643715265</v>
      </c>
      <c r="B862" s="1" t="s">
        <v>1738</v>
      </c>
      <c r="C862" s="2" t="n">
        <v>6.11246943765281</v>
      </c>
      <c r="D862" s="3" t="n">
        <v>2</v>
      </c>
      <c r="E862" s="3" t="n">
        <v>2</v>
      </c>
      <c r="F862" s="3" t="n">
        <v>8</v>
      </c>
      <c r="G862" s="0" t="s">
        <v>1739</v>
      </c>
      <c r="H862" s="4" t="n">
        <v>1307444.625</v>
      </c>
      <c r="I862" s="4" t="n">
        <v>2656869.3125</v>
      </c>
      <c r="J862" s="4" t="n">
        <v>1207274.125</v>
      </c>
      <c r="K862" s="4" t="n">
        <v>1364103</v>
      </c>
      <c r="L862" s="4" t="n">
        <v>995854</v>
      </c>
      <c r="M862" s="4" t="n">
        <v>1252328.25</v>
      </c>
      <c r="N862" s="4" t="n">
        <v>1121099.25</v>
      </c>
      <c r="P862" s="16" t="n">
        <v>22.1743058997935</v>
      </c>
      <c r="Q862" s="16" t="n">
        <v>23.0135595955413</v>
      </c>
      <c r="R862" s="16" t="n">
        <v>22.0310660844767</v>
      </c>
      <c r="S862" s="16" t="n">
        <v>22.5542974185823</v>
      </c>
      <c r="T862" s="16" t="n">
        <v>22.2076053857814</v>
      </c>
      <c r="U862" s="16" t="n">
        <v>22.3051772422985</v>
      </c>
      <c r="V862" s="16" t="n">
        <v>22.3666913346244</v>
      </c>
      <c r="X862" s="16" t="n">
        <v>22.17</v>
      </c>
      <c r="Y862" s="16" t="n">
        <v>23.01</v>
      </c>
      <c r="Z862" s="16" t="n">
        <v>22.03</v>
      </c>
      <c r="AA862" s="16" t="n">
        <v>22.55</v>
      </c>
      <c r="AB862" s="16" t="n">
        <v>22.21</v>
      </c>
      <c r="AC862" s="16" t="n">
        <v>22.31</v>
      </c>
      <c r="AD862" s="16" t="n">
        <v>22.37</v>
      </c>
      <c r="AF862" s="16" t="n">
        <f aca="false">MEDIAN(P862:V862)</f>
        <v>22.3051772422985</v>
      </c>
      <c r="AG862" s="17" t="n">
        <v>0.878601</v>
      </c>
      <c r="AH862" s="18" t="n">
        <v>0.043334</v>
      </c>
    </row>
    <row r="863" customFormat="false" ht="11.25" hidden="false" customHeight="false" outlineLevel="0" collapsed="false">
      <c r="A863" s="1" t="n">
        <v>643714823</v>
      </c>
      <c r="B863" s="1" t="s">
        <v>1740</v>
      </c>
      <c r="C863" s="2" t="n">
        <v>61.0169491525424</v>
      </c>
      <c r="D863" s="3" t="n">
        <v>7</v>
      </c>
      <c r="E863" s="3" t="n">
        <v>10</v>
      </c>
      <c r="F863" s="3" t="n">
        <v>96</v>
      </c>
      <c r="G863" s="0" t="s">
        <v>1741</v>
      </c>
      <c r="H863" s="4" t="n">
        <v>92466483.1875</v>
      </c>
      <c r="I863" s="4" t="n">
        <v>124662782.25</v>
      </c>
      <c r="J863" s="4" t="n">
        <v>118862062.25</v>
      </c>
      <c r="K863" s="4" t="n">
        <v>104019566.625</v>
      </c>
      <c r="L863" s="4" t="n">
        <v>116434192.5</v>
      </c>
      <c r="M863" s="4" t="n">
        <v>80387978.5</v>
      </c>
      <c r="N863" s="4" t="n">
        <v>106931780.125</v>
      </c>
      <c r="P863" s="16" t="n">
        <v>28.5727762911191</v>
      </c>
      <c r="Q863" s="16" t="n">
        <v>28.6041278197474</v>
      </c>
      <c r="R863" s="16" t="n">
        <v>28.7141354348452</v>
      </c>
      <c r="S863" s="16" t="n">
        <v>28.6146305639837</v>
      </c>
      <c r="T863" s="16" t="n">
        <v>28.8063633481569</v>
      </c>
      <c r="U863" s="16" t="n">
        <v>28.1615836263954</v>
      </c>
      <c r="V863" s="16" t="n">
        <v>28.7544715705985</v>
      </c>
      <c r="X863" s="16" t="n">
        <v>28.57</v>
      </c>
      <c r="Y863" s="16" t="n">
        <v>28.6</v>
      </c>
      <c r="Z863" s="16" t="n">
        <v>28.71</v>
      </c>
      <c r="AA863" s="16" t="n">
        <v>28.61</v>
      </c>
      <c r="AB863" s="16" t="n">
        <v>28.81</v>
      </c>
      <c r="AC863" s="16" t="n">
        <v>28.16</v>
      </c>
      <c r="AD863" s="16" t="n">
        <v>28.75</v>
      </c>
      <c r="AF863" s="16" t="n">
        <f aca="false">MEDIAN(P863:V863)</f>
        <v>28.6146305639837</v>
      </c>
      <c r="AG863" s="17" t="n">
        <v>0.813356</v>
      </c>
      <c r="AH863" s="18" t="n">
        <v>0.0441664</v>
      </c>
    </row>
    <row r="864" customFormat="false" ht="11.25" hidden="false" customHeight="false" outlineLevel="0" collapsed="false">
      <c r="A864" s="1" t="n">
        <v>643714448</v>
      </c>
      <c r="B864" s="1" t="s">
        <v>1742</v>
      </c>
      <c r="C864" s="2" t="n">
        <v>29.7229219143577</v>
      </c>
      <c r="D864" s="3" t="n">
        <v>18</v>
      </c>
      <c r="E864" s="3" t="n">
        <v>22</v>
      </c>
      <c r="F864" s="3" t="n">
        <v>166</v>
      </c>
      <c r="G864" s="0" t="s">
        <v>1743</v>
      </c>
      <c r="H864" s="4" t="n">
        <v>38385738</v>
      </c>
      <c r="I864" s="4" t="n">
        <v>97693183.625</v>
      </c>
      <c r="J864" s="4" t="n">
        <v>86653794.25</v>
      </c>
      <c r="K864" s="4" t="n">
        <v>62994840.375</v>
      </c>
      <c r="L864" s="4" t="n">
        <v>44382674.625</v>
      </c>
      <c r="M864" s="4" t="n">
        <v>85948978.25</v>
      </c>
      <c r="N864" s="4" t="n">
        <v>56374681.0625</v>
      </c>
      <c r="P864" s="16" t="n">
        <v>27.2931583736516</v>
      </c>
      <c r="Q864" s="16" t="n">
        <v>28.246312618314</v>
      </c>
      <c r="R864" s="16" t="n">
        <v>28.2541119216093</v>
      </c>
      <c r="S864" s="16" t="n">
        <v>27.9136469027731</v>
      </c>
      <c r="T864" s="16" t="n">
        <v>27.5074332528912</v>
      </c>
      <c r="U864" s="16" t="n">
        <v>28.2588682668034</v>
      </c>
      <c r="V864" s="16" t="n">
        <v>27.8573388261777</v>
      </c>
      <c r="X864" s="16" t="n">
        <v>27.29</v>
      </c>
      <c r="Y864" s="16" t="n">
        <v>28.25</v>
      </c>
      <c r="Z864" s="16" t="n">
        <v>28.25</v>
      </c>
      <c r="AA864" s="16" t="n">
        <v>27.91</v>
      </c>
      <c r="AB864" s="16" t="n">
        <v>27.51</v>
      </c>
      <c r="AC864" s="16" t="n">
        <v>28.26</v>
      </c>
      <c r="AD864" s="16" t="n">
        <v>27.86</v>
      </c>
      <c r="AF864" s="16" t="n">
        <f aca="false">MEDIAN(P864:V864)</f>
        <v>27.9136469027731</v>
      </c>
      <c r="AG864" s="17" t="n">
        <v>0.89479</v>
      </c>
      <c r="AH864" s="18" t="n">
        <v>0.0450001</v>
      </c>
    </row>
    <row r="865" customFormat="false" ht="11.25" hidden="false" customHeight="false" outlineLevel="0" collapsed="false">
      <c r="A865" s="1" t="n">
        <v>643715182</v>
      </c>
      <c r="B865" s="1" t="s">
        <v>1744</v>
      </c>
      <c r="C865" s="2" t="n">
        <v>57.4104234527693</v>
      </c>
      <c r="D865" s="3" t="n">
        <v>59</v>
      </c>
      <c r="E865" s="3" t="n">
        <v>86</v>
      </c>
      <c r="F865" s="3" t="n">
        <v>643</v>
      </c>
      <c r="G865" s="0" t="s">
        <v>1745</v>
      </c>
      <c r="H865" s="4" t="n">
        <v>746310527.125</v>
      </c>
      <c r="I865" s="4" t="n">
        <v>969542770.25</v>
      </c>
      <c r="J865" s="4" t="n">
        <v>895154818.21875</v>
      </c>
      <c r="K865" s="4" t="n">
        <v>1019532256.29688</v>
      </c>
      <c r="L865" s="4" t="n">
        <v>917373820.453125</v>
      </c>
      <c r="M865" s="4" t="n">
        <v>738663672.875</v>
      </c>
      <c r="N865" s="4" t="n">
        <v>738595661.96875</v>
      </c>
      <c r="P865" s="16" t="n">
        <v>31.7409023284666</v>
      </c>
      <c r="Q865" s="16" t="n">
        <v>31.5794557107627</v>
      </c>
      <c r="R865" s="16" t="n">
        <v>31.7209374576601</v>
      </c>
      <c r="S865" s="16" t="n">
        <v>31.9793462631787</v>
      </c>
      <c r="T865" s="16" t="n">
        <v>31.7385838710963</v>
      </c>
      <c r="U865" s="16" t="n">
        <v>31.347010009109</v>
      </c>
      <c r="V865" s="16" t="n">
        <v>31.4618270774463</v>
      </c>
      <c r="X865" s="16" t="n">
        <v>31.74</v>
      </c>
      <c r="Y865" s="16" t="n">
        <v>31.58</v>
      </c>
      <c r="Z865" s="16" t="n">
        <v>31.72</v>
      </c>
      <c r="AA865" s="16" t="n">
        <v>31.98</v>
      </c>
      <c r="AB865" s="16" t="n">
        <v>31.74</v>
      </c>
      <c r="AC865" s="16" t="n">
        <v>31.35</v>
      </c>
      <c r="AD865" s="16" t="n">
        <v>31.46</v>
      </c>
      <c r="AF865" s="16" t="n">
        <f aca="false">MEDIAN(P865:V865)</f>
        <v>31.7209374576601</v>
      </c>
      <c r="AG865" s="17" t="n">
        <v>0.794842</v>
      </c>
      <c r="AH865" s="18" t="n">
        <v>0.0475</v>
      </c>
    </row>
    <row r="866" customFormat="false" ht="11.25" hidden="false" customHeight="false" outlineLevel="0" collapsed="false">
      <c r="A866" s="1" t="n">
        <v>643717076</v>
      </c>
      <c r="B866" s="1" t="s">
        <v>1746</v>
      </c>
      <c r="C866" s="2" t="n">
        <v>46.5561224489794</v>
      </c>
      <c r="D866" s="3" t="n">
        <v>30</v>
      </c>
      <c r="E866" s="3" t="n">
        <v>39</v>
      </c>
      <c r="F866" s="3" t="n">
        <v>251</v>
      </c>
      <c r="G866" s="0" t="s">
        <v>1747</v>
      </c>
      <c r="H866" s="4" t="n">
        <v>153520800</v>
      </c>
      <c r="I866" s="4" t="n">
        <v>245156339.6875</v>
      </c>
      <c r="J866" s="4" t="n">
        <v>230223073.9375</v>
      </c>
      <c r="K866" s="4" t="n">
        <v>212006290.84375</v>
      </c>
      <c r="L866" s="4" t="n">
        <v>149817101.03125</v>
      </c>
      <c r="M866" s="4" t="n">
        <v>178376370.875</v>
      </c>
      <c r="N866" s="4" t="n">
        <v>217142503.15625</v>
      </c>
      <c r="P866" s="16" t="n">
        <v>29.3329981881258</v>
      </c>
      <c r="Q866" s="16" t="n">
        <v>29.5813107006966</v>
      </c>
      <c r="R866" s="16" t="n">
        <v>29.7235548574717</v>
      </c>
      <c r="S866" s="16" t="n">
        <v>29.6832743771034</v>
      </c>
      <c r="T866" s="16" t="n">
        <v>29.1914492821962</v>
      </c>
      <c r="U866" s="16" t="n">
        <v>29.3626102214318</v>
      </c>
      <c r="V866" s="16" t="n">
        <v>29.745062241483</v>
      </c>
      <c r="X866" s="16" t="n">
        <v>29.33</v>
      </c>
      <c r="Y866" s="16" t="n">
        <v>29.58</v>
      </c>
      <c r="Z866" s="16" t="n">
        <v>29.72</v>
      </c>
      <c r="AA866" s="16" t="n">
        <v>29.68</v>
      </c>
      <c r="AB866" s="16" t="n">
        <v>29.19</v>
      </c>
      <c r="AC866" s="16" t="n">
        <v>29.36</v>
      </c>
      <c r="AD866" s="16" t="n">
        <v>29.75</v>
      </c>
      <c r="AF866" s="16" t="n">
        <f aca="false">MEDIAN(P866:V866)</f>
        <v>29.5813107006966</v>
      </c>
      <c r="AG866" s="17" t="n">
        <v>0.80274</v>
      </c>
      <c r="AH866" s="18" t="n">
        <v>0.0483327</v>
      </c>
    </row>
    <row r="867" customFormat="false" ht="11.25" hidden="false" customHeight="false" outlineLevel="0" collapsed="false">
      <c r="A867" s="1" t="n">
        <v>643716196</v>
      </c>
      <c r="B867" s="1" t="s">
        <v>1748</v>
      </c>
      <c r="C867" s="2" t="n">
        <v>29.639175257732</v>
      </c>
      <c r="D867" s="3" t="n">
        <v>9</v>
      </c>
      <c r="E867" s="3" t="n">
        <v>11</v>
      </c>
      <c r="F867" s="3" t="n">
        <v>79</v>
      </c>
      <c r="G867" s="0" t="s">
        <v>1749</v>
      </c>
      <c r="H867" s="4" t="n">
        <v>26094811.25</v>
      </c>
      <c r="I867" s="4" t="n">
        <v>42996396.25</v>
      </c>
      <c r="J867" s="4" t="n">
        <v>38975426.8125</v>
      </c>
      <c r="K867" s="4" t="n">
        <v>30616633.46875</v>
      </c>
      <c r="L867" s="4" t="n">
        <v>26635821.578125</v>
      </c>
      <c r="M867" s="4" t="n">
        <v>37631127.96875</v>
      </c>
      <c r="N867" s="4" t="n">
        <v>25861517.59375</v>
      </c>
      <c r="P867" s="16" t="n">
        <v>26.6834073315506</v>
      </c>
      <c r="Q867" s="16" t="n">
        <v>27.0545717946576</v>
      </c>
      <c r="R867" s="16" t="n">
        <v>27.0677580719997</v>
      </c>
      <c r="S867" s="16" t="n">
        <v>26.8849216505746</v>
      </c>
      <c r="T867" s="16" t="n">
        <v>26.7732845420577</v>
      </c>
      <c r="U867" s="16" t="n">
        <v>27.1193877466054</v>
      </c>
      <c r="V867" s="16" t="n">
        <v>26.7670574989068</v>
      </c>
      <c r="X867" s="16" t="n">
        <v>26.68</v>
      </c>
      <c r="Y867" s="16" t="n">
        <v>27.05</v>
      </c>
      <c r="Z867" s="16" t="n">
        <v>27.07</v>
      </c>
      <c r="AA867" s="16" t="n">
        <v>26.88</v>
      </c>
      <c r="AB867" s="16" t="n">
        <v>26.77</v>
      </c>
      <c r="AC867" s="16" t="n">
        <v>27.12</v>
      </c>
      <c r="AD867" s="16" t="n">
        <v>26.77</v>
      </c>
      <c r="AF867" s="16" t="n">
        <f aca="false">MEDIAN(P867:V867)</f>
        <v>26.8849216505746</v>
      </c>
      <c r="AG867" s="17" t="n">
        <v>0.751052</v>
      </c>
      <c r="AH867" s="18" t="n">
        <v>0.0483329</v>
      </c>
    </row>
    <row r="868" customFormat="false" ht="11.25" hidden="false" customHeight="false" outlineLevel="0" collapsed="false">
      <c r="A868" s="1" t="n">
        <v>643716340</v>
      </c>
      <c r="B868" s="1" t="s">
        <v>1750</v>
      </c>
      <c r="C868" s="2" t="n">
        <v>31.6593886462882</v>
      </c>
      <c r="D868" s="3" t="n">
        <v>12</v>
      </c>
      <c r="E868" s="3" t="n">
        <v>12</v>
      </c>
      <c r="F868" s="3" t="n">
        <v>75</v>
      </c>
      <c r="G868" s="0" t="s">
        <v>1751</v>
      </c>
      <c r="H868" s="4" t="n">
        <v>38535315</v>
      </c>
      <c r="I868" s="4" t="n">
        <v>72850697.1875</v>
      </c>
      <c r="J868" s="4" t="n">
        <v>61586286.5625</v>
      </c>
      <c r="K868" s="4" t="n">
        <v>66357290.9375</v>
      </c>
      <c r="L868" s="4" t="n">
        <v>65991411.25</v>
      </c>
      <c r="M868" s="4" t="n">
        <v>49289228.75</v>
      </c>
      <c r="N868" s="4" t="n">
        <v>26397885.125</v>
      </c>
      <c r="P868" s="16" t="n">
        <v>27.306502628175</v>
      </c>
      <c r="Q868" s="16" t="n">
        <v>27.8211188851677</v>
      </c>
      <c r="R868" s="16" t="n">
        <v>27.7718668451068</v>
      </c>
      <c r="S868" s="16" t="n">
        <v>27.9983036966403</v>
      </c>
      <c r="T868" s="16" t="n">
        <v>28.0505042919619</v>
      </c>
      <c r="U868" s="16" t="n">
        <v>27.4952317760566</v>
      </c>
      <c r="V868" s="16" t="n">
        <v>26.7938457446902</v>
      </c>
      <c r="X868" s="16" t="n">
        <v>27.31</v>
      </c>
      <c r="Y868" s="16" t="n">
        <v>27.82</v>
      </c>
      <c r="Z868" s="16" t="n">
        <v>27.77</v>
      </c>
      <c r="AA868" s="16" t="n">
        <v>28</v>
      </c>
      <c r="AB868" s="16" t="n">
        <v>28.05</v>
      </c>
      <c r="AC868" s="16" t="n">
        <v>27.5</v>
      </c>
      <c r="AD868" s="16" t="n">
        <v>26.79</v>
      </c>
      <c r="AF868" s="16" t="n">
        <f aca="false">MEDIAN(P868:V868)</f>
        <v>27.7718668451068</v>
      </c>
      <c r="AG868" s="17" t="n">
        <v>0.901673</v>
      </c>
      <c r="AH868" s="18" t="n">
        <v>0.0483332</v>
      </c>
    </row>
    <row r="869" customFormat="false" ht="11.25" hidden="false" customHeight="false" outlineLevel="0" collapsed="false">
      <c r="A869" s="1" t="n">
        <v>643716477</v>
      </c>
      <c r="B869" s="1" t="s">
        <v>1752</v>
      </c>
      <c r="C869" s="2" t="n">
        <v>33.3333333333333</v>
      </c>
      <c r="D869" s="3" t="n">
        <v>2</v>
      </c>
      <c r="E869" s="3" t="n">
        <v>3</v>
      </c>
      <c r="F869" s="3" t="n">
        <v>70</v>
      </c>
      <c r="G869" s="0" t="s">
        <v>1753</v>
      </c>
      <c r="H869" s="4" t="n">
        <v>31118125.5</v>
      </c>
      <c r="I869" s="4" t="n">
        <v>48784229</v>
      </c>
      <c r="J869" s="4" t="n">
        <v>26482961.25</v>
      </c>
      <c r="K869" s="4" t="n">
        <v>46025120.75</v>
      </c>
      <c r="L869" s="4" t="n">
        <v>22190643.75</v>
      </c>
      <c r="M869" s="4" t="n">
        <v>21182300</v>
      </c>
      <c r="N869" s="4" t="n">
        <v>32775531.625</v>
      </c>
      <c r="P869" s="16" t="n">
        <v>26.9764373691255</v>
      </c>
      <c r="Q869" s="16" t="n">
        <v>27.2383063337014</v>
      </c>
      <c r="R869" s="16" t="n">
        <v>26.4928982775068</v>
      </c>
      <c r="S869" s="16" t="n">
        <v>27.4672389765664</v>
      </c>
      <c r="T869" s="16" t="n">
        <v>26.5192013994099</v>
      </c>
      <c r="U869" s="16" t="n">
        <v>26.3190455507391</v>
      </c>
      <c r="V869" s="16" t="n">
        <v>27.097949333051</v>
      </c>
      <c r="X869" s="16" t="n">
        <v>26.98</v>
      </c>
      <c r="Y869" s="16" t="n">
        <v>27.24</v>
      </c>
      <c r="Z869" s="16" t="n">
        <v>26.49</v>
      </c>
      <c r="AA869" s="16" t="n">
        <v>27.47</v>
      </c>
      <c r="AB869" s="16" t="n">
        <v>26.52</v>
      </c>
      <c r="AC869" s="16" t="n">
        <v>26.32</v>
      </c>
      <c r="AD869" s="16" t="n">
        <v>27.1</v>
      </c>
      <c r="AF869" s="16" t="n">
        <f aca="false">MEDIAN(P869:V869)</f>
        <v>26.9764373691255</v>
      </c>
      <c r="AG869" s="17" t="n">
        <v>0.893972</v>
      </c>
      <c r="AH869" s="18" t="n">
        <v>0.0508331</v>
      </c>
    </row>
    <row r="870" customFormat="false" ht="11.25" hidden="false" customHeight="false" outlineLevel="0" collapsed="false">
      <c r="A870" s="1" t="n">
        <v>643717021</v>
      </c>
      <c r="B870" s="1" t="s">
        <v>1754</v>
      </c>
      <c r="C870" s="2" t="n">
        <v>46.1734693877552</v>
      </c>
      <c r="D870" s="3" t="n">
        <v>30</v>
      </c>
      <c r="E870" s="3" t="n">
        <v>39</v>
      </c>
      <c r="F870" s="3" t="n">
        <v>261</v>
      </c>
      <c r="G870" s="0" t="s">
        <v>1755</v>
      </c>
      <c r="H870" s="4" t="n">
        <v>153948784.25</v>
      </c>
      <c r="I870" s="4" t="n">
        <v>242779807.6875</v>
      </c>
      <c r="J870" s="4" t="n">
        <v>226664936.0625</v>
      </c>
      <c r="K870" s="4" t="n">
        <v>205937328.65625</v>
      </c>
      <c r="L870" s="4" t="n">
        <v>149586710.1875</v>
      </c>
      <c r="M870" s="4" t="n">
        <v>176921861.625</v>
      </c>
      <c r="N870" s="4" t="n">
        <v>215719312.65625</v>
      </c>
      <c r="P870" s="16" t="n">
        <v>29.3331778133322</v>
      </c>
      <c r="Q870" s="16" t="n">
        <v>29.569408172465</v>
      </c>
      <c r="R870" s="16" t="n">
        <v>29.7037844290186</v>
      </c>
      <c r="S870" s="16" t="n">
        <v>29.6411797236341</v>
      </c>
      <c r="T870" s="16" t="n">
        <v>29.1911913899685</v>
      </c>
      <c r="U870" s="16" t="n">
        <v>29.3541624750775</v>
      </c>
      <c r="V870" s="16" t="n">
        <v>29.7385911788475</v>
      </c>
      <c r="X870" s="16" t="n">
        <v>29.33</v>
      </c>
      <c r="Y870" s="16" t="n">
        <v>29.57</v>
      </c>
      <c r="Z870" s="16" t="n">
        <v>29.7</v>
      </c>
      <c r="AA870" s="16" t="n">
        <v>29.64</v>
      </c>
      <c r="AB870" s="16" t="n">
        <v>29.19</v>
      </c>
      <c r="AC870" s="16" t="n">
        <v>29.35</v>
      </c>
      <c r="AD870" s="16" t="n">
        <v>29.74</v>
      </c>
      <c r="AF870" s="16" t="n">
        <f aca="false">MEDIAN(P870:V870)</f>
        <v>29.569408172465</v>
      </c>
      <c r="AG870" s="17" t="n">
        <v>0.773723</v>
      </c>
      <c r="AH870" s="18" t="n">
        <v>0.0533334</v>
      </c>
    </row>
    <row r="871" customFormat="false" ht="11.25" hidden="false" customHeight="false" outlineLevel="0" collapsed="false">
      <c r="A871" s="1" t="n">
        <v>643715834</v>
      </c>
      <c r="B871" s="1" t="s">
        <v>1756</v>
      </c>
      <c r="C871" s="2" t="n">
        <v>42.8969359331477</v>
      </c>
      <c r="D871" s="3" t="n">
        <v>13</v>
      </c>
      <c r="E871" s="3" t="n">
        <v>20</v>
      </c>
      <c r="F871" s="3" t="n">
        <v>186</v>
      </c>
      <c r="G871" s="0" t="s">
        <v>1757</v>
      </c>
      <c r="H871" s="4" t="n">
        <v>106781282.5</v>
      </c>
      <c r="I871" s="4" t="n">
        <v>211347178.875</v>
      </c>
      <c r="J871" s="4" t="n">
        <v>161291597.3125</v>
      </c>
      <c r="K871" s="4" t="n">
        <v>150668911.875</v>
      </c>
      <c r="L871" s="4" t="n">
        <v>145573407.40625</v>
      </c>
      <c r="M871" s="4" t="n">
        <v>141051786.53125</v>
      </c>
      <c r="N871" s="4" t="n">
        <v>122396033.1875</v>
      </c>
      <c r="P871" s="16" t="n">
        <v>28.7860879314879</v>
      </c>
      <c r="Q871" s="16" t="n">
        <v>29.3643668018626</v>
      </c>
      <c r="R871" s="16" t="n">
        <v>29.1788077968065</v>
      </c>
      <c r="S871" s="16" t="n">
        <v>29.1652445278908</v>
      </c>
      <c r="T871" s="16" t="n">
        <v>29.1337045841226</v>
      </c>
      <c r="U871" s="16" t="n">
        <v>28.9808685780184</v>
      </c>
      <c r="V871" s="16" t="n">
        <v>28.9382695704824</v>
      </c>
      <c r="X871" s="16" t="n">
        <v>28.79</v>
      </c>
      <c r="Y871" s="16" t="n">
        <v>29.36</v>
      </c>
      <c r="Z871" s="16" t="n">
        <v>29.18</v>
      </c>
      <c r="AA871" s="16" t="n">
        <v>29.17</v>
      </c>
      <c r="AB871" s="16" t="n">
        <v>29.13</v>
      </c>
      <c r="AC871" s="16" t="n">
        <v>28.98</v>
      </c>
      <c r="AD871" s="16" t="n">
        <v>28.94</v>
      </c>
      <c r="AF871" s="16" t="n">
        <f aca="false">MEDIAN(P871:V871)</f>
        <v>29.1337045841226</v>
      </c>
      <c r="AG871" s="17" t="n">
        <v>0.738132</v>
      </c>
      <c r="AH871" s="18" t="n">
        <v>0.0550008</v>
      </c>
    </row>
    <row r="872" customFormat="false" ht="11.25" hidden="false" customHeight="false" outlineLevel="0" collapsed="false">
      <c r="A872" s="1" t="n">
        <v>643715401</v>
      </c>
      <c r="B872" s="1" t="s">
        <v>1758</v>
      </c>
      <c r="C872" s="2" t="n">
        <v>61.3065326633166</v>
      </c>
      <c r="D872" s="3" t="n">
        <v>12</v>
      </c>
      <c r="E872" s="3" t="n">
        <v>16</v>
      </c>
      <c r="F872" s="3" t="n">
        <v>102</v>
      </c>
      <c r="G872" s="0" t="s">
        <v>1759</v>
      </c>
      <c r="H872" s="4" t="n">
        <v>26505113.4375</v>
      </c>
      <c r="I872" s="4" t="n">
        <v>51028134.375</v>
      </c>
      <c r="J872" s="4" t="n">
        <v>40897487.421875</v>
      </c>
      <c r="K872" s="4" t="n">
        <v>34827019.4375</v>
      </c>
      <c r="L872" s="4" t="n">
        <v>28890691.59375</v>
      </c>
      <c r="M872" s="4" t="n">
        <v>40588186.59375</v>
      </c>
      <c r="N872" s="4" t="n">
        <v>26386149.71875</v>
      </c>
      <c r="P872" s="16" t="n">
        <v>26.7226786639907</v>
      </c>
      <c r="Q872" s="16" t="n">
        <v>27.3023371615268</v>
      </c>
      <c r="R872" s="16" t="n">
        <v>27.1424625546558</v>
      </c>
      <c r="S872" s="16" t="n">
        <v>27.066775355327</v>
      </c>
      <c r="T872" s="16" t="n">
        <v>26.8871492284714</v>
      </c>
      <c r="U872" s="16" t="n">
        <v>27.225373376978</v>
      </c>
      <c r="V872" s="16" t="n">
        <v>26.7938457446902</v>
      </c>
      <c r="X872" s="16" t="n">
        <v>26.72</v>
      </c>
      <c r="Y872" s="16" t="n">
        <v>27.3</v>
      </c>
      <c r="Z872" s="16" t="n">
        <v>27.14</v>
      </c>
      <c r="AA872" s="16" t="n">
        <v>27.07</v>
      </c>
      <c r="AB872" s="16" t="n">
        <v>26.89</v>
      </c>
      <c r="AC872" s="16" t="n">
        <v>27.23</v>
      </c>
      <c r="AD872" s="16" t="n">
        <v>26.79</v>
      </c>
      <c r="AF872" s="16" t="n">
        <f aca="false">MEDIAN(P872:V872)</f>
        <v>27.066775355327</v>
      </c>
      <c r="AG872" s="17" t="n">
        <v>0.765263</v>
      </c>
      <c r="AH872" s="18" t="n">
        <v>0.0583328</v>
      </c>
    </row>
    <row r="873" customFormat="false" ht="11.25" hidden="false" customHeight="false" outlineLevel="0" collapsed="false">
      <c r="A873" s="1" t="n">
        <v>643715671</v>
      </c>
      <c r="B873" s="1" t="s">
        <v>1760</v>
      </c>
      <c r="C873" s="2" t="n">
        <v>76.6917293233085</v>
      </c>
      <c r="D873" s="3" t="n">
        <v>16</v>
      </c>
      <c r="E873" s="3" t="n">
        <v>22</v>
      </c>
      <c r="F873" s="3" t="n">
        <v>160</v>
      </c>
      <c r="G873" s="0" t="s">
        <v>1761</v>
      </c>
      <c r="H873" s="4" t="n">
        <v>430020250.125</v>
      </c>
      <c r="I873" s="4" t="n">
        <v>521609514.0625</v>
      </c>
      <c r="J873" s="4" t="n">
        <v>588525024.78125</v>
      </c>
      <c r="K873" s="4" t="n">
        <v>466726464.875</v>
      </c>
      <c r="L873" s="4" t="n">
        <v>527888930.5625</v>
      </c>
      <c r="M873" s="4" t="n">
        <v>440153334.375</v>
      </c>
      <c r="N873" s="4" t="n">
        <v>488928806.6875</v>
      </c>
      <c r="P873" s="16" t="n">
        <v>30.8899928547126</v>
      </c>
      <c r="Q873" s="16" t="n">
        <v>30.6796929950969</v>
      </c>
      <c r="R873" s="16" t="n">
        <v>31.1158089007609</v>
      </c>
      <c r="S873" s="16" t="n">
        <v>30.8510715542047</v>
      </c>
      <c r="T873" s="16" t="n">
        <v>30.9770446135404</v>
      </c>
      <c r="U873" s="16" t="n">
        <v>30.6387712690592</v>
      </c>
      <c r="V873" s="16" t="n">
        <v>30.8833117354987</v>
      </c>
      <c r="X873" s="16" t="n">
        <v>30.89</v>
      </c>
      <c r="Y873" s="16" t="n">
        <v>30.68</v>
      </c>
      <c r="Z873" s="16" t="n">
        <v>31.12</v>
      </c>
      <c r="AA873" s="16" t="n">
        <v>30.85</v>
      </c>
      <c r="AB873" s="16" t="n">
        <v>30.98</v>
      </c>
      <c r="AC873" s="16" t="n">
        <v>30.64</v>
      </c>
      <c r="AD873" s="16" t="n">
        <v>30.88</v>
      </c>
      <c r="AF873" s="16" t="n">
        <f aca="false">MEDIAN(P873:V873)</f>
        <v>30.8833117354987</v>
      </c>
      <c r="AG873" s="17" t="n">
        <v>0.681293</v>
      </c>
      <c r="AH873" s="18" t="n">
        <v>0.0591672</v>
      </c>
    </row>
    <row r="874" customFormat="false" ht="11.25" hidden="false" customHeight="false" outlineLevel="0" collapsed="false">
      <c r="A874" s="1" t="n">
        <v>643716109</v>
      </c>
      <c r="B874" s="1" t="s">
        <v>1762</v>
      </c>
      <c r="C874" s="2" t="n">
        <v>58.3333333333332</v>
      </c>
      <c r="D874" s="3" t="n">
        <v>11</v>
      </c>
      <c r="E874" s="3" t="n">
        <v>16</v>
      </c>
      <c r="F874" s="3" t="n">
        <v>146</v>
      </c>
      <c r="G874" s="0" t="s">
        <v>1763</v>
      </c>
      <c r="H874" s="4" t="n">
        <v>371277827.9375</v>
      </c>
      <c r="I874" s="4" t="n">
        <v>572370216.25</v>
      </c>
      <c r="J874" s="4" t="n">
        <v>531121785.25</v>
      </c>
      <c r="K874" s="4" t="n">
        <v>469992766.21875</v>
      </c>
      <c r="L874" s="4" t="n">
        <v>493938922.4375</v>
      </c>
      <c r="M874" s="4" t="n">
        <v>454884015.03125</v>
      </c>
      <c r="N874" s="4" t="n">
        <v>387295224.640625</v>
      </c>
      <c r="P874" s="16" t="n">
        <v>30.6630478758995</v>
      </c>
      <c r="Q874" s="16" t="n">
        <v>30.8125186488439</v>
      </c>
      <c r="R874" s="16" t="n">
        <v>30.9630128821634</v>
      </c>
      <c r="S874" s="16" t="n">
        <v>30.8557279978303</v>
      </c>
      <c r="T874" s="16" t="n">
        <v>30.8867649009403</v>
      </c>
      <c r="U874" s="16" t="n">
        <v>30.6899283353296</v>
      </c>
      <c r="V874" s="16" t="n">
        <v>30.5555689602613</v>
      </c>
      <c r="X874" s="16" t="n">
        <v>30.66</v>
      </c>
      <c r="Y874" s="16" t="n">
        <v>30.81</v>
      </c>
      <c r="Z874" s="16" t="n">
        <v>30.96</v>
      </c>
      <c r="AA874" s="16" t="n">
        <v>30.86</v>
      </c>
      <c r="AB874" s="16" t="n">
        <v>30.89</v>
      </c>
      <c r="AC874" s="16" t="n">
        <v>30.69</v>
      </c>
      <c r="AD874" s="16" t="n">
        <v>30.56</v>
      </c>
      <c r="AF874" s="16" t="n">
        <f aca="false">MEDIAN(P874:V874)</f>
        <v>30.8125186488439</v>
      </c>
      <c r="AG874" s="17" t="n">
        <v>0.628588</v>
      </c>
      <c r="AH874" s="18" t="n">
        <v>0.0599995</v>
      </c>
    </row>
    <row r="875" customFormat="false" ht="11.25" hidden="false" customHeight="false" outlineLevel="0" collapsed="false">
      <c r="A875" s="1" t="n">
        <v>643716489</v>
      </c>
      <c r="B875" s="1" t="s">
        <v>1764</v>
      </c>
      <c r="C875" s="2" t="n">
        <v>71.4622641509432</v>
      </c>
      <c r="D875" s="3" t="n">
        <v>38</v>
      </c>
      <c r="E875" s="3" t="n">
        <v>66</v>
      </c>
      <c r="F875" s="3" t="n">
        <v>627</v>
      </c>
      <c r="G875" s="0" t="s">
        <v>1765</v>
      </c>
      <c r="H875" s="4" t="n">
        <v>1454933526.59375</v>
      </c>
      <c r="I875" s="4" t="n">
        <v>1776047125.875</v>
      </c>
      <c r="J875" s="4" t="n">
        <v>1384047648.01563</v>
      </c>
      <c r="K875" s="4" t="n">
        <v>1244822263.14063</v>
      </c>
      <c r="L875" s="4" t="n">
        <v>1630554317.82813</v>
      </c>
      <c r="M875" s="4" t="n">
        <v>1723798801.82813</v>
      </c>
      <c r="N875" s="4" t="n">
        <v>1599030333.9375</v>
      </c>
      <c r="P875" s="16" t="n">
        <v>32.7580547434013</v>
      </c>
      <c r="Q875" s="16" t="n">
        <v>32.4609859829223</v>
      </c>
      <c r="R875" s="16" t="n">
        <v>32.3531320279323</v>
      </c>
      <c r="S875" s="16" t="n">
        <v>32.2550041155539</v>
      </c>
      <c r="T875" s="16" t="n">
        <v>32.5354530810962</v>
      </c>
      <c r="U875" s="16" t="n">
        <v>32.5093083760103</v>
      </c>
      <c r="V875" s="16" t="n">
        <v>32.5440314564769</v>
      </c>
      <c r="X875" s="16" t="n">
        <v>32.76</v>
      </c>
      <c r="Y875" s="16" t="n">
        <v>32.46</v>
      </c>
      <c r="Z875" s="16" t="n">
        <v>32.35</v>
      </c>
      <c r="AA875" s="16" t="n">
        <v>32.26</v>
      </c>
      <c r="AB875" s="16" t="n">
        <v>32.54</v>
      </c>
      <c r="AC875" s="16" t="n">
        <v>32.51</v>
      </c>
      <c r="AD875" s="16" t="n">
        <v>32.54</v>
      </c>
      <c r="AF875" s="16" t="n">
        <f aca="false">MEDIAN(P875:V875)</f>
        <v>32.5093083760103</v>
      </c>
      <c r="AG875" s="17" t="n">
        <v>0.660036</v>
      </c>
      <c r="AH875" s="18" t="n">
        <v>0.0608323</v>
      </c>
    </row>
    <row r="876" customFormat="false" ht="11.25" hidden="false" customHeight="false" outlineLevel="0" collapsed="false">
      <c r="A876" s="1" t="n">
        <v>643715906</v>
      </c>
      <c r="B876" s="1" t="s">
        <v>1766</v>
      </c>
      <c r="C876" s="2" t="n">
        <v>88.8888888888887</v>
      </c>
      <c r="D876" s="3" t="n">
        <v>5</v>
      </c>
      <c r="E876" s="3" t="n">
        <v>7</v>
      </c>
      <c r="F876" s="3" t="n">
        <v>68</v>
      </c>
      <c r="G876" s="0" t="s">
        <v>1767</v>
      </c>
      <c r="H876" s="4" t="n">
        <v>713267522</v>
      </c>
      <c r="I876" s="4" t="n">
        <v>829886390.5625</v>
      </c>
      <c r="J876" s="4" t="n">
        <v>667686235.5</v>
      </c>
      <c r="K876" s="4" t="n">
        <v>737916580</v>
      </c>
      <c r="L876" s="4" t="n">
        <v>766083898.5</v>
      </c>
      <c r="M876" s="4" t="n">
        <v>647041689.375</v>
      </c>
      <c r="N876" s="4" t="n">
        <v>674353614</v>
      </c>
      <c r="P876" s="16" t="n">
        <v>31.6716388289698</v>
      </c>
      <c r="Q876" s="16" t="n">
        <v>31.3531162965046</v>
      </c>
      <c r="R876" s="16" t="n">
        <v>31.2933142562533</v>
      </c>
      <c r="S876" s="16" t="n">
        <v>31.515299693636</v>
      </c>
      <c r="T876" s="16" t="n">
        <v>31.4894793797941</v>
      </c>
      <c r="U876" s="16" t="n">
        <v>31.1646744132438</v>
      </c>
      <c r="V876" s="16" t="n">
        <v>31.3328416803462</v>
      </c>
      <c r="X876" s="16" t="n">
        <v>31.67</v>
      </c>
      <c r="Y876" s="16" t="n">
        <v>31.35</v>
      </c>
      <c r="Z876" s="16" t="n">
        <v>31.29</v>
      </c>
      <c r="AA876" s="16" t="n">
        <v>31.52</v>
      </c>
      <c r="AB876" s="16" t="n">
        <v>31.49</v>
      </c>
      <c r="AC876" s="16" t="n">
        <v>31.16</v>
      </c>
      <c r="AD876" s="16" t="n">
        <v>31.33</v>
      </c>
      <c r="AF876" s="16" t="n">
        <f aca="false">MEDIAN(P876:V876)</f>
        <v>31.3531162965046</v>
      </c>
      <c r="AG876" s="17" t="n">
        <v>0.676161</v>
      </c>
      <c r="AH876" s="18" t="n">
        <v>0.0616671</v>
      </c>
    </row>
    <row r="877" customFormat="false" ht="11.25" hidden="false" customHeight="false" outlineLevel="0" collapsed="false">
      <c r="A877" s="1" t="n">
        <v>643716490</v>
      </c>
      <c r="B877" s="1" t="s">
        <v>1768</v>
      </c>
      <c r="C877" s="2" t="n">
        <v>75.5178907721275</v>
      </c>
      <c r="D877" s="3" t="n">
        <v>34</v>
      </c>
      <c r="E877" s="3" t="n">
        <v>64</v>
      </c>
      <c r="F877" s="3" t="n">
        <v>1244</v>
      </c>
      <c r="G877" s="0" t="s">
        <v>1769</v>
      </c>
      <c r="H877" s="4" t="n">
        <v>3109415525.67188</v>
      </c>
      <c r="I877" s="4" t="n">
        <v>4664380666.125</v>
      </c>
      <c r="J877" s="4" t="n">
        <v>4251575784.59375</v>
      </c>
      <c r="K877" s="4" t="n">
        <v>4094197830.51563</v>
      </c>
      <c r="L877" s="4" t="n">
        <v>4287073320.84375</v>
      </c>
      <c r="M877" s="4" t="n">
        <v>4254104755.4375</v>
      </c>
      <c r="N877" s="4" t="n">
        <v>4150453839.78125</v>
      </c>
      <c r="P877" s="16" t="n">
        <v>33.921084179088</v>
      </c>
      <c r="Q877" s="16" t="n">
        <v>33.8584903511217</v>
      </c>
      <c r="R877" s="16" t="n">
        <v>34.0070866936673</v>
      </c>
      <c r="S877" s="16" t="n">
        <v>33.9292197734207</v>
      </c>
      <c r="T877" s="16" t="n">
        <v>33.889037071577</v>
      </c>
      <c r="U877" s="16" t="n">
        <v>33.7656883712426</v>
      </c>
      <c r="V877" s="16" t="n">
        <v>33.8793145353735</v>
      </c>
      <c r="X877" s="16" t="n">
        <v>33.92</v>
      </c>
      <c r="Y877" s="16" t="n">
        <v>33.86</v>
      </c>
      <c r="Z877" s="16" t="n">
        <v>34.01</v>
      </c>
      <c r="AA877" s="16" t="n">
        <v>33.93</v>
      </c>
      <c r="AB877" s="16" t="n">
        <v>33.89</v>
      </c>
      <c r="AC877" s="16" t="n">
        <v>33.77</v>
      </c>
      <c r="AD877" s="16" t="n">
        <v>33.88</v>
      </c>
      <c r="AF877" s="16" t="n">
        <f aca="false">MEDIAN(P877:V877)</f>
        <v>33.889037071577</v>
      </c>
      <c r="AG877" s="17" t="n">
        <v>0.303506</v>
      </c>
      <c r="AH877" s="18" t="n">
        <v>0.0624987</v>
      </c>
    </row>
    <row r="878" customFormat="false" ht="11.25" hidden="false" customHeight="false" outlineLevel="0" collapsed="false">
      <c r="A878" s="1" t="n">
        <v>643717136</v>
      </c>
      <c r="B878" s="1" t="s">
        <v>1770</v>
      </c>
      <c r="C878" s="2" t="n">
        <v>10.0671140939597</v>
      </c>
      <c r="D878" s="3" t="n">
        <v>2</v>
      </c>
      <c r="E878" s="3" t="n">
        <v>2</v>
      </c>
      <c r="F878" s="3" t="n">
        <v>17</v>
      </c>
      <c r="G878" s="0" t="s">
        <v>1771</v>
      </c>
      <c r="H878" s="4" t="n">
        <v>12858901.34375</v>
      </c>
      <c r="I878" s="4" t="n">
        <v>16442925.1875</v>
      </c>
      <c r="J878" s="4" t="n">
        <v>14546340.1875</v>
      </c>
      <c r="K878" s="4" t="n">
        <v>12215710</v>
      </c>
      <c r="L878" s="4" t="n">
        <v>11410118</v>
      </c>
      <c r="M878" s="4" t="n">
        <v>10248823</v>
      </c>
      <c r="N878" s="4" t="n">
        <v>12775692.34375</v>
      </c>
      <c r="P878" s="16" t="n">
        <v>25.6311580113163</v>
      </c>
      <c r="Q878" s="16" t="n">
        <v>25.6548650302247</v>
      </c>
      <c r="R878" s="16" t="n">
        <v>25.6151338569214</v>
      </c>
      <c r="S878" s="16" t="n">
        <v>25.6171937370419</v>
      </c>
      <c r="T878" s="16" t="n">
        <v>25.6160657416675</v>
      </c>
      <c r="U878" s="16" t="n">
        <v>25.2599435372662</v>
      </c>
      <c r="V878" s="16" t="n">
        <v>25.7796480689825</v>
      </c>
      <c r="X878" s="16" t="n">
        <v>25.63</v>
      </c>
      <c r="Y878" s="16" t="n">
        <v>25.65</v>
      </c>
      <c r="Z878" s="16" t="n">
        <v>25.62</v>
      </c>
      <c r="AA878" s="16" t="n">
        <v>25.62</v>
      </c>
      <c r="AB878" s="16" t="n">
        <v>25.62</v>
      </c>
      <c r="AC878" s="16" t="n">
        <v>25.26</v>
      </c>
      <c r="AD878" s="16" t="n">
        <v>25.78</v>
      </c>
      <c r="AF878" s="16" t="n">
        <f aca="false">MEDIAN(P878:V878)</f>
        <v>25.6171937370419</v>
      </c>
      <c r="AG878" s="17" t="n">
        <v>0.647638</v>
      </c>
      <c r="AH878" s="18" t="n">
        <v>0.0633326</v>
      </c>
    </row>
    <row r="879" customFormat="false" ht="11.25" hidden="false" customHeight="false" outlineLevel="0" collapsed="false">
      <c r="A879" s="1" t="n">
        <v>643714891</v>
      </c>
      <c r="B879" s="1" t="s">
        <v>1772</v>
      </c>
      <c r="C879" s="2" t="n">
        <v>96.4912280701755</v>
      </c>
      <c r="D879" s="3" t="n">
        <v>2</v>
      </c>
      <c r="E879" s="3" t="n">
        <v>2</v>
      </c>
      <c r="F879" s="3" t="n">
        <v>20</v>
      </c>
      <c r="G879" s="0" t="s">
        <v>1773</v>
      </c>
      <c r="H879" s="4" t="n">
        <v>2839012.5</v>
      </c>
      <c r="I879" s="4" t="n">
        <v>6271535.875</v>
      </c>
      <c r="J879" s="4" t="n">
        <v>4262965.75</v>
      </c>
      <c r="K879" s="4" t="n">
        <v>2598808.8125</v>
      </c>
      <c r="L879" s="4" t="n">
        <v>4011174.75</v>
      </c>
      <c r="M879" s="4" t="n">
        <v>4736091.5625</v>
      </c>
      <c r="N879" s="4" t="n">
        <v>2778471.625</v>
      </c>
      <c r="P879" s="16" t="n">
        <v>23.4525809912267</v>
      </c>
      <c r="Q879" s="16" t="n">
        <v>24.2586633465146</v>
      </c>
      <c r="R879" s="16" t="n">
        <v>23.7988009501287</v>
      </c>
      <c r="S879" s="16" t="n">
        <v>23.3834513950915</v>
      </c>
      <c r="T879" s="16" t="n">
        <v>24.0266160463714</v>
      </c>
      <c r="U879" s="16" t="n">
        <v>24.035947588595</v>
      </c>
      <c r="V879" s="16" t="n">
        <v>23.6403557500396</v>
      </c>
      <c r="X879" s="16" t="n">
        <v>23.45</v>
      </c>
      <c r="Y879" s="16" t="n">
        <v>24.26</v>
      </c>
      <c r="Z879" s="16" t="n">
        <v>23.8</v>
      </c>
      <c r="AA879" s="16" t="n">
        <v>23.38</v>
      </c>
      <c r="AB879" s="16" t="n">
        <v>24.03</v>
      </c>
      <c r="AC879" s="16" t="n">
        <v>24.04</v>
      </c>
      <c r="AD879" s="16" t="n">
        <v>23.64</v>
      </c>
      <c r="AF879" s="16" t="n">
        <f aca="false">MEDIAN(P879:V879)</f>
        <v>23.7988009501287</v>
      </c>
      <c r="AG879" s="17" t="n">
        <v>0.823596</v>
      </c>
      <c r="AH879" s="18" t="n">
        <v>0.0641667</v>
      </c>
    </row>
    <row r="880" customFormat="false" ht="11.25" hidden="false" customHeight="false" outlineLevel="0" collapsed="false">
      <c r="A880" s="1" t="n">
        <v>643715535</v>
      </c>
      <c r="B880" s="1" t="s">
        <v>1774</v>
      </c>
      <c r="C880" s="2" t="n">
        <v>59.1362126245847</v>
      </c>
      <c r="D880" s="3" t="n">
        <v>15</v>
      </c>
      <c r="E880" s="3" t="n">
        <v>21</v>
      </c>
      <c r="F880" s="3" t="n">
        <v>181</v>
      </c>
      <c r="G880" s="0" t="s">
        <v>1775</v>
      </c>
      <c r="H880" s="4" t="n">
        <v>179312783.25</v>
      </c>
      <c r="I880" s="4" t="n">
        <v>206458754.96875</v>
      </c>
      <c r="J880" s="4" t="n">
        <v>191692176.40625</v>
      </c>
      <c r="K880" s="4" t="n">
        <v>170782046.625</v>
      </c>
      <c r="L880" s="4" t="n">
        <v>194971209.4375</v>
      </c>
      <c r="M880" s="4" t="n">
        <v>221656587.609375</v>
      </c>
      <c r="N880" s="4" t="n">
        <v>125924609.84375</v>
      </c>
      <c r="P880" s="16" t="n">
        <v>29.5643014280971</v>
      </c>
      <c r="Q880" s="16" t="n">
        <v>29.3295425834093</v>
      </c>
      <c r="R880" s="16" t="n">
        <v>29.4450142855582</v>
      </c>
      <c r="S880" s="16" t="n">
        <v>29.3486045448887</v>
      </c>
      <c r="T880" s="16" t="n">
        <v>29.5451460577771</v>
      </c>
      <c r="U880" s="16" t="n">
        <v>29.6506809427354</v>
      </c>
      <c r="V880" s="16" t="n">
        <v>28.9834664761369</v>
      </c>
      <c r="X880" s="16" t="n">
        <v>29.56</v>
      </c>
      <c r="Y880" s="16" t="n">
        <v>29.33</v>
      </c>
      <c r="Z880" s="16" t="n">
        <v>29.45</v>
      </c>
      <c r="AA880" s="16" t="n">
        <v>29.35</v>
      </c>
      <c r="AB880" s="16" t="n">
        <v>29.55</v>
      </c>
      <c r="AC880" s="16" t="n">
        <v>29.65</v>
      </c>
      <c r="AD880" s="16" t="n">
        <v>28.98</v>
      </c>
      <c r="AF880" s="16" t="n">
        <f aca="false">MEDIAN(P880:V880)</f>
        <v>29.4450142855582</v>
      </c>
      <c r="AG880" s="17" t="n">
        <v>0.741046</v>
      </c>
      <c r="AH880" s="18" t="n">
        <v>0.064167</v>
      </c>
    </row>
    <row r="881" customFormat="false" ht="11.25" hidden="false" customHeight="false" outlineLevel="0" collapsed="false">
      <c r="A881" s="1" t="n">
        <v>643715949</v>
      </c>
      <c r="B881" s="1" t="s">
        <v>1776</v>
      </c>
      <c r="C881" s="2" t="n">
        <v>7.84313725490196</v>
      </c>
      <c r="D881" s="3" t="n">
        <v>4</v>
      </c>
      <c r="E881" s="3" t="n">
        <v>4</v>
      </c>
      <c r="F881" s="3" t="n">
        <v>6</v>
      </c>
      <c r="G881" s="0" t="s">
        <v>1777</v>
      </c>
      <c r="H881" s="4" t="n">
        <v>0</v>
      </c>
      <c r="I881" s="4" t="n">
        <v>4061886.75</v>
      </c>
      <c r="J881" s="4" t="n">
        <v>662564.125</v>
      </c>
      <c r="K881" s="4" t="n">
        <v>0</v>
      </c>
      <c r="L881" s="4" t="n">
        <v>1365162</v>
      </c>
      <c r="M881" s="4" t="n">
        <v>3238296.125</v>
      </c>
      <c r="N881" s="4" t="n">
        <v>0</v>
      </c>
      <c r="P881" s="16"/>
      <c r="Q881" s="16" t="n">
        <v>23.6275901614251</v>
      </c>
      <c r="R881" s="16" t="n">
        <v>21.140526761254</v>
      </c>
      <c r="S881" s="16"/>
      <c r="T881" s="16" t="n">
        <v>22.6162430792507</v>
      </c>
      <c r="U881" s="16" t="n">
        <v>23.5066298433967</v>
      </c>
      <c r="V881" s="16"/>
      <c r="X881" s="16" t="n">
        <v>19.9073</v>
      </c>
      <c r="Y881" s="16" t="n">
        <v>23.63</v>
      </c>
      <c r="Z881" s="16" t="n">
        <v>21.14</v>
      </c>
      <c r="AA881" s="16" t="n">
        <v>20.9137</v>
      </c>
      <c r="AB881" s="16" t="n">
        <v>22.62</v>
      </c>
      <c r="AC881" s="16" t="n">
        <v>23.51</v>
      </c>
      <c r="AD881" s="16" t="n">
        <v>18.9302</v>
      </c>
      <c r="AF881" s="16" t="n">
        <f aca="false">MEDIAN(P881:V881)</f>
        <v>23.0614364613237</v>
      </c>
      <c r="AG881" s="17" t="n">
        <v>0.96693</v>
      </c>
      <c r="AH881" s="18" t="n">
        <v>0.0656149</v>
      </c>
    </row>
    <row r="882" customFormat="false" ht="11.25" hidden="false" customHeight="false" outlineLevel="0" collapsed="false">
      <c r="A882" s="1" t="n">
        <v>643715539</v>
      </c>
      <c r="B882" s="1" t="s">
        <v>1778</v>
      </c>
      <c r="C882" s="2" t="n">
        <v>65</v>
      </c>
      <c r="D882" s="3" t="n">
        <v>7</v>
      </c>
      <c r="E882" s="3" t="n">
        <v>7</v>
      </c>
      <c r="F882" s="3" t="n">
        <v>33</v>
      </c>
      <c r="G882" s="0" t="s">
        <v>1779</v>
      </c>
      <c r="H882" s="4" t="n">
        <v>11938487</v>
      </c>
      <c r="I882" s="4" t="n">
        <v>15831888.625</v>
      </c>
      <c r="J882" s="4" t="n">
        <v>5869731.25</v>
      </c>
      <c r="K882" s="4" t="n">
        <v>8102635.75</v>
      </c>
      <c r="L882" s="4" t="n">
        <v>5939662.75</v>
      </c>
      <c r="M882" s="4" t="n">
        <v>15428147.75</v>
      </c>
      <c r="N882" s="4" t="n">
        <v>6500277.4375</v>
      </c>
      <c r="P882" s="16" t="n">
        <v>25.5105168081071</v>
      </c>
      <c r="Q882" s="16" t="n">
        <v>25.6007432261337</v>
      </c>
      <c r="R882" s="16" t="n">
        <v>24.2382404890203</v>
      </c>
      <c r="S882" s="16" t="n">
        <v>24.9543031457467</v>
      </c>
      <c r="T882" s="16" t="n">
        <v>24.6109899582719</v>
      </c>
      <c r="U882" s="16" t="n">
        <v>25.8119572933949</v>
      </c>
      <c r="V882" s="16" t="n">
        <v>24.8302820458067</v>
      </c>
      <c r="X882" s="16" t="n">
        <v>25.51</v>
      </c>
      <c r="Y882" s="16" t="n">
        <v>25.6</v>
      </c>
      <c r="Z882" s="16" t="n">
        <v>24.24</v>
      </c>
      <c r="AA882" s="16" t="n">
        <v>24.95</v>
      </c>
      <c r="AB882" s="16" t="n">
        <v>24.61</v>
      </c>
      <c r="AC882" s="16" t="n">
        <v>25.81</v>
      </c>
      <c r="AD882" s="16" t="n">
        <v>24.83</v>
      </c>
      <c r="AF882" s="16" t="n">
        <f aca="false">MEDIAN(P882:V882)</f>
        <v>24.9543031457467</v>
      </c>
      <c r="AG882" s="17" t="n">
        <v>0.895264</v>
      </c>
      <c r="AH882" s="18" t="n">
        <v>0.0666666</v>
      </c>
    </row>
    <row r="883" customFormat="false" ht="11.25" hidden="false" customHeight="false" outlineLevel="0" collapsed="false">
      <c r="A883" s="1" t="n">
        <v>643714715</v>
      </c>
      <c r="B883" s="1" t="s">
        <v>1780</v>
      </c>
      <c r="C883" s="2" t="n">
        <v>60.1652892561981</v>
      </c>
      <c r="D883" s="3" t="n">
        <v>30</v>
      </c>
      <c r="E883" s="3" t="n">
        <v>42</v>
      </c>
      <c r="F883" s="3" t="n">
        <v>347</v>
      </c>
      <c r="G883" s="0" t="s">
        <v>1781</v>
      </c>
      <c r="H883" s="4" t="n">
        <v>267791538.59375</v>
      </c>
      <c r="I883" s="4" t="n">
        <v>285827590.40625</v>
      </c>
      <c r="J883" s="4" t="n">
        <v>247574691.828125</v>
      </c>
      <c r="K883" s="4" t="n">
        <v>287896377.5625</v>
      </c>
      <c r="L883" s="4" t="n">
        <v>239856459.875</v>
      </c>
      <c r="M883" s="4" t="n">
        <v>203983132.40625</v>
      </c>
      <c r="N883" s="4" t="n">
        <v>247615700.109375</v>
      </c>
      <c r="P883" s="16" t="n">
        <v>30.1676643217428</v>
      </c>
      <c r="Q883" s="16" t="n">
        <v>29.8059994102538</v>
      </c>
      <c r="R883" s="16" t="n">
        <v>29.8384856637863</v>
      </c>
      <c r="S883" s="16" t="n">
        <v>30.1334027093728</v>
      </c>
      <c r="T883" s="16" t="n">
        <v>29.8694692936818</v>
      </c>
      <c r="U883" s="16" t="n">
        <v>29.5619761200081</v>
      </c>
      <c r="V883" s="16" t="n">
        <v>29.9321373950713</v>
      </c>
      <c r="X883" s="16" t="n">
        <v>30.17</v>
      </c>
      <c r="Y883" s="16" t="n">
        <v>29.81</v>
      </c>
      <c r="Z883" s="16" t="n">
        <v>29.84</v>
      </c>
      <c r="AA883" s="16" t="n">
        <v>30.13</v>
      </c>
      <c r="AB883" s="16" t="n">
        <v>29.87</v>
      </c>
      <c r="AC883" s="16" t="n">
        <v>29.56</v>
      </c>
      <c r="AD883" s="16" t="n">
        <v>29.93</v>
      </c>
      <c r="AF883" s="16" t="n">
        <f aca="false">MEDIAN(P883:V883)</f>
        <v>29.8694692936818</v>
      </c>
      <c r="AG883" s="17" t="n">
        <v>0.707351</v>
      </c>
      <c r="AH883" s="18" t="n">
        <v>0.0675</v>
      </c>
    </row>
    <row r="884" customFormat="false" ht="11.25" hidden="false" customHeight="false" outlineLevel="0" collapsed="false">
      <c r="A884" s="1" t="n">
        <v>643715604</v>
      </c>
      <c r="B884" s="1" t="s">
        <v>1782</v>
      </c>
      <c r="C884" s="2" t="n">
        <v>44.6524064171124</v>
      </c>
      <c r="D884" s="3" t="n">
        <v>14</v>
      </c>
      <c r="E884" s="3" t="n">
        <v>20</v>
      </c>
      <c r="F884" s="3" t="n">
        <v>195</v>
      </c>
      <c r="G884" s="0" t="s">
        <v>1783</v>
      </c>
      <c r="H884" s="4" t="n">
        <v>128669456.78125</v>
      </c>
      <c r="I884" s="4" t="n">
        <v>141733935</v>
      </c>
      <c r="J884" s="4" t="n">
        <v>129247605.875</v>
      </c>
      <c r="K884" s="4" t="n">
        <v>112607585.5</v>
      </c>
      <c r="L884" s="4" t="n">
        <v>130417193.5625</v>
      </c>
      <c r="M884" s="4" t="n">
        <v>140368299.4375</v>
      </c>
      <c r="N884" s="4" t="n">
        <v>101481772.046875</v>
      </c>
      <c r="P884" s="16" t="n">
        <v>29.0747903967813</v>
      </c>
      <c r="Q884" s="16" t="n">
        <v>28.7892899522021</v>
      </c>
      <c r="R884" s="16" t="n">
        <v>28.8363854165115</v>
      </c>
      <c r="S884" s="16" t="n">
        <v>28.7339277754615</v>
      </c>
      <c r="T884" s="16" t="n">
        <v>28.9663841248037</v>
      </c>
      <c r="U884" s="16" t="n">
        <v>28.9571283442675</v>
      </c>
      <c r="V884" s="16" t="n">
        <v>28.6736232234794</v>
      </c>
      <c r="X884" s="16" t="n">
        <v>29.07</v>
      </c>
      <c r="Y884" s="16" t="n">
        <v>28.79</v>
      </c>
      <c r="Z884" s="16" t="n">
        <v>28.84</v>
      </c>
      <c r="AA884" s="16" t="n">
        <v>28.73</v>
      </c>
      <c r="AB884" s="16" t="n">
        <v>28.97</v>
      </c>
      <c r="AC884" s="16" t="n">
        <v>28.96</v>
      </c>
      <c r="AD884" s="16" t="n">
        <v>28.67</v>
      </c>
      <c r="AF884" s="16" t="n">
        <f aca="false">MEDIAN(P884:V884)</f>
        <v>28.8363854165115</v>
      </c>
      <c r="AG884" s="17" t="n">
        <v>0.587969</v>
      </c>
      <c r="AH884" s="18" t="n">
        <v>0.0675008</v>
      </c>
    </row>
    <row r="885" customFormat="false" ht="11.25" hidden="false" customHeight="false" outlineLevel="0" collapsed="false">
      <c r="A885" s="1" t="n">
        <v>643716606</v>
      </c>
      <c r="B885" s="1" t="s">
        <v>1784</v>
      </c>
      <c r="C885" s="2" t="n">
        <v>42.2857142857142</v>
      </c>
      <c r="D885" s="3" t="n">
        <v>11</v>
      </c>
      <c r="E885" s="3" t="n">
        <v>12</v>
      </c>
      <c r="F885" s="3" t="n">
        <v>80</v>
      </c>
      <c r="G885" s="0" t="s">
        <v>1785</v>
      </c>
      <c r="H885" s="4" t="n">
        <v>31479465.921875</v>
      </c>
      <c r="I885" s="4" t="n">
        <v>95389183.9375</v>
      </c>
      <c r="J885" s="4" t="n">
        <v>40427887.5</v>
      </c>
      <c r="K885" s="4" t="n">
        <v>49497694.5</v>
      </c>
      <c r="L885" s="4" t="n">
        <v>40923520</v>
      </c>
      <c r="M885" s="4" t="n">
        <v>37579959.125</v>
      </c>
      <c r="N885" s="4" t="n">
        <v>42473257.765625</v>
      </c>
      <c r="P885" s="16" t="n">
        <v>26.9974655900402</v>
      </c>
      <c r="Q885" s="16" t="n">
        <v>28.2117192607105</v>
      </c>
      <c r="R885" s="16" t="n">
        <v>27.1516752490654</v>
      </c>
      <c r="S885" s="16" t="n">
        <v>27.5834121140177</v>
      </c>
      <c r="T885" s="16" t="n">
        <v>27.3810050723816</v>
      </c>
      <c r="U885" s="16" t="n">
        <v>27.1113459657561</v>
      </c>
      <c r="V885" s="16" t="n">
        <v>27.4609096776295</v>
      </c>
      <c r="X885" s="16" t="n">
        <v>27</v>
      </c>
      <c r="Y885" s="16" t="n">
        <v>28.21</v>
      </c>
      <c r="Z885" s="16" t="n">
        <v>27.15</v>
      </c>
      <c r="AA885" s="16" t="n">
        <v>27.58</v>
      </c>
      <c r="AB885" s="16" t="n">
        <v>27.38</v>
      </c>
      <c r="AC885" s="16" t="n">
        <v>27.11</v>
      </c>
      <c r="AD885" s="16" t="n">
        <v>27.46</v>
      </c>
      <c r="AF885" s="16" t="n">
        <f aca="false">MEDIAN(P885:V885)</f>
        <v>27.3810050723816</v>
      </c>
      <c r="AG885" s="17" t="n">
        <v>0.843072</v>
      </c>
      <c r="AH885" s="18" t="n">
        <v>0.0708332</v>
      </c>
    </row>
    <row r="886" customFormat="false" ht="11.25" hidden="false" customHeight="false" outlineLevel="0" collapsed="false">
      <c r="A886" s="1" t="n">
        <v>643715859</v>
      </c>
      <c r="B886" s="1" t="s">
        <v>1786</v>
      </c>
      <c r="C886" s="2" t="n">
        <v>28.8732394366198</v>
      </c>
      <c r="D886" s="3" t="n">
        <v>8</v>
      </c>
      <c r="E886" s="3" t="n">
        <v>10</v>
      </c>
      <c r="F886" s="3" t="n">
        <v>79</v>
      </c>
      <c r="G886" s="0" t="s">
        <v>1787</v>
      </c>
      <c r="H886" s="4" t="n">
        <v>43566568.8125</v>
      </c>
      <c r="I886" s="4" t="n">
        <v>48902601.8125</v>
      </c>
      <c r="J886" s="4" t="n">
        <v>46318337.5</v>
      </c>
      <c r="K886" s="4" t="n">
        <v>39598753.25</v>
      </c>
      <c r="L886" s="4" t="n">
        <v>46986145.0625</v>
      </c>
      <c r="M886" s="4" t="n">
        <v>30361494.9375</v>
      </c>
      <c r="N886" s="4" t="n">
        <v>43448672.5</v>
      </c>
      <c r="P886" s="16" t="n">
        <v>27.499353876019</v>
      </c>
      <c r="Q886" s="16" t="n">
        <v>27.2412789044714</v>
      </c>
      <c r="R886" s="16" t="n">
        <v>27.3290122673806</v>
      </c>
      <c r="S886" s="16" t="n">
        <v>27.257230837263</v>
      </c>
      <c r="T886" s="16" t="n">
        <v>27.5836118622222</v>
      </c>
      <c r="U886" s="16" t="n">
        <v>26.8134903122502</v>
      </c>
      <c r="V886" s="16" t="n">
        <v>27.4902677789849</v>
      </c>
      <c r="X886" s="16" t="n">
        <v>27.5</v>
      </c>
      <c r="Y886" s="16" t="n">
        <v>27.24</v>
      </c>
      <c r="Z886" s="16" t="n">
        <v>27.33</v>
      </c>
      <c r="AA886" s="16" t="n">
        <v>27.26</v>
      </c>
      <c r="AB886" s="16" t="n">
        <v>27.58</v>
      </c>
      <c r="AC886" s="16" t="n">
        <v>26.81</v>
      </c>
      <c r="AD886" s="16" t="n">
        <v>27.49</v>
      </c>
      <c r="AF886" s="16" t="n">
        <f aca="false">MEDIAN(P886:V886)</f>
        <v>27.3290122673806</v>
      </c>
      <c r="AG886" s="17" t="n">
        <v>0.750578</v>
      </c>
      <c r="AH886" s="18" t="n">
        <v>0.0716667</v>
      </c>
    </row>
    <row r="887" customFormat="false" ht="11.25" hidden="false" customHeight="false" outlineLevel="0" collapsed="false">
      <c r="A887" s="1" t="n">
        <v>643716928</v>
      </c>
      <c r="B887" s="1" t="s">
        <v>1788</v>
      </c>
      <c r="C887" s="2" t="n">
        <v>27.3885350318471</v>
      </c>
      <c r="D887" s="3" t="n">
        <v>10</v>
      </c>
      <c r="E887" s="3" t="n">
        <v>12</v>
      </c>
      <c r="F887" s="3" t="n">
        <v>59</v>
      </c>
      <c r="G887" s="0" t="s">
        <v>1789</v>
      </c>
      <c r="H887" s="4" t="n">
        <v>8356566.25</v>
      </c>
      <c r="I887" s="4" t="n">
        <v>29087169.84375</v>
      </c>
      <c r="J887" s="4" t="n">
        <v>19788656.125</v>
      </c>
      <c r="K887" s="4" t="n">
        <v>21490618.375</v>
      </c>
      <c r="L887" s="4" t="n">
        <v>5540974.625</v>
      </c>
      <c r="M887" s="4" t="n">
        <v>15843632.375</v>
      </c>
      <c r="N887" s="4" t="n">
        <v>16532561.5625</v>
      </c>
      <c r="P887" s="16" t="n">
        <v>24.9592640664778</v>
      </c>
      <c r="Q887" s="16" t="n">
        <v>26.4875818867484</v>
      </c>
      <c r="R887" s="16" t="n">
        <v>26.0763784866067</v>
      </c>
      <c r="S887" s="16" t="n">
        <v>26.4195967192408</v>
      </c>
      <c r="T887" s="16" t="n">
        <v>24.5860284259926</v>
      </c>
      <c r="U887" s="16" t="n">
        <v>25.9222512234147</v>
      </c>
      <c r="V887" s="16" t="n">
        <v>26.1353788523734</v>
      </c>
      <c r="X887" s="16" t="n">
        <v>24.96</v>
      </c>
      <c r="Y887" s="16" t="n">
        <v>26.49</v>
      </c>
      <c r="Z887" s="16" t="n">
        <v>26.08</v>
      </c>
      <c r="AA887" s="16" t="n">
        <v>26.42</v>
      </c>
      <c r="AB887" s="16" t="n">
        <v>24.59</v>
      </c>
      <c r="AC887" s="16" t="n">
        <v>25.92</v>
      </c>
      <c r="AD887" s="16" t="n">
        <v>26.14</v>
      </c>
      <c r="AF887" s="16" t="n">
        <f aca="false">MEDIAN(P887:V887)</f>
        <v>26.0763784866067</v>
      </c>
      <c r="AG887" s="17" t="n">
        <v>0.906479</v>
      </c>
      <c r="AH887" s="18" t="n">
        <v>0.075833</v>
      </c>
    </row>
    <row r="888" customFormat="false" ht="11.25" hidden="false" customHeight="false" outlineLevel="0" collapsed="false">
      <c r="A888" s="1" t="n">
        <v>643715000</v>
      </c>
      <c r="B888" s="1" t="s">
        <v>1790</v>
      </c>
      <c r="C888" s="2" t="n">
        <v>78.8135593220349</v>
      </c>
      <c r="D888" s="3" t="n">
        <v>23</v>
      </c>
      <c r="E888" s="3" t="n">
        <v>39</v>
      </c>
      <c r="F888" s="3" t="n">
        <v>1150</v>
      </c>
      <c r="G888" s="0" t="s">
        <v>1791</v>
      </c>
      <c r="H888" s="4" t="n">
        <v>2310094398.52344</v>
      </c>
      <c r="I888" s="4" t="n">
        <v>3000882727.875</v>
      </c>
      <c r="J888" s="4" t="n">
        <v>2773118863.89063</v>
      </c>
      <c r="K888" s="4" t="n">
        <v>2788717654</v>
      </c>
      <c r="L888" s="4" t="n">
        <v>2689432719.42188</v>
      </c>
      <c r="M888" s="4" t="n">
        <v>3044990839.53125</v>
      </c>
      <c r="N888" s="4" t="n">
        <v>2531758597.89844</v>
      </c>
      <c r="P888" s="16" t="n">
        <v>33.4687401653319</v>
      </c>
      <c r="Q888" s="16" t="n">
        <v>33.2189807849373</v>
      </c>
      <c r="R888" s="16" t="n">
        <v>33.3768912848634</v>
      </c>
      <c r="S888" s="16" t="n">
        <v>33.4000476488087</v>
      </c>
      <c r="T888" s="16" t="n">
        <v>33.2348803664203</v>
      </c>
      <c r="U888" s="16" t="n">
        <v>33.3001996425254</v>
      </c>
      <c r="V888" s="16" t="n">
        <v>33.1859836282515</v>
      </c>
      <c r="X888" s="16" t="n">
        <v>33.47</v>
      </c>
      <c r="Y888" s="16" t="n">
        <v>33.22</v>
      </c>
      <c r="Z888" s="16" t="n">
        <v>33.38</v>
      </c>
      <c r="AA888" s="16" t="n">
        <v>33.4</v>
      </c>
      <c r="AB888" s="16" t="n">
        <v>33.23</v>
      </c>
      <c r="AC888" s="16" t="n">
        <v>33.3</v>
      </c>
      <c r="AD888" s="16" t="n">
        <v>33.19</v>
      </c>
      <c r="AF888" s="16" t="n">
        <f aca="false">MEDIAN(P888:V888)</f>
        <v>33.3001996425254</v>
      </c>
      <c r="AG888" s="17" t="n">
        <v>0.392086</v>
      </c>
      <c r="AH888" s="18" t="n">
        <v>0.0766681</v>
      </c>
    </row>
    <row r="889" customFormat="false" ht="11.25" hidden="false" customHeight="false" outlineLevel="0" collapsed="false">
      <c r="A889" s="1" t="n">
        <v>643715007</v>
      </c>
      <c r="B889" s="1" t="s">
        <v>1792</v>
      </c>
      <c r="C889" s="2" t="n">
        <v>23.5483870967742</v>
      </c>
      <c r="D889" s="3" t="n">
        <v>6</v>
      </c>
      <c r="E889" s="3" t="n">
        <v>9</v>
      </c>
      <c r="F889" s="3" t="n">
        <v>89</v>
      </c>
      <c r="G889" s="0" t="s">
        <v>1793</v>
      </c>
      <c r="H889" s="4" t="n">
        <v>113323081.0625</v>
      </c>
      <c r="I889" s="4" t="n">
        <v>136111468.875</v>
      </c>
      <c r="J889" s="4" t="n">
        <v>106821479.25</v>
      </c>
      <c r="K889" s="4" t="n">
        <v>134527775.03125</v>
      </c>
      <c r="L889" s="4" t="n">
        <v>86879386.28125</v>
      </c>
      <c r="M889" s="4" t="n">
        <v>112241793.1875</v>
      </c>
      <c r="N889" s="4" t="n">
        <v>92455526.25</v>
      </c>
      <c r="P889" s="16" t="n">
        <v>28.8728432304222</v>
      </c>
      <c r="Q889" s="16" t="n">
        <v>28.7265996278774</v>
      </c>
      <c r="R889" s="16" t="n">
        <v>28.5571110964767</v>
      </c>
      <c r="S889" s="16" t="n">
        <v>28.9907700441434</v>
      </c>
      <c r="T889" s="16" t="n">
        <v>28.4039138600642</v>
      </c>
      <c r="U889" s="16" t="n">
        <v>28.629675748909</v>
      </c>
      <c r="V889" s="16" t="n">
        <v>28.5504602226764</v>
      </c>
      <c r="X889" s="16" t="n">
        <v>28.87</v>
      </c>
      <c r="Y889" s="16" t="n">
        <v>28.73</v>
      </c>
      <c r="Z889" s="16" t="n">
        <v>28.56</v>
      </c>
      <c r="AA889" s="16" t="n">
        <v>28.99</v>
      </c>
      <c r="AB889" s="16" t="n">
        <v>28.4</v>
      </c>
      <c r="AC889" s="16" t="n">
        <v>28.63</v>
      </c>
      <c r="AD889" s="16" t="n">
        <v>28.55</v>
      </c>
      <c r="AF889" s="16" t="n">
        <f aca="false">MEDIAN(P889:V889)</f>
        <v>28.629675748909</v>
      </c>
      <c r="AG889" s="17" t="n">
        <v>0.660415</v>
      </c>
      <c r="AH889" s="18" t="n">
        <v>0.0775005</v>
      </c>
    </row>
    <row r="890" customFormat="false" ht="11.25" hidden="false" customHeight="false" outlineLevel="0" collapsed="false">
      <c r="A890" s="1" t="n">
        <v>643714887</v>
      </c>
      <c r="B890" s="1" t="s">
        <v>1794</v>
      </c>
      <c r="C890" s="2" t="n">
        <v>69.8224852071</v>
      </c>
      <c r="D890" s="3" t="n">
        <v>38</v>
      </c>
      <c r="E890" s="3" t="n">
        <v>63</v>
      </c>
      <c r="F890" s="3" t="n">
        <v>750</v>
      </c>
      <c r="G890" s="0" t="s">
        <v>1795</v>
      </c>
      <c r="H890" s="4" t="n">
        <v>1312823866.5625</v>
      </c>
      <c r="I890" s="4" t="n">
        <v>1784506185.9375</v>
      </c>
      <c r="J890" s="4" t="n">
        <v>1582507655.6875</v>
      </c>
      <c r="K890" s="4" t="n">
        <v>1522857234.98438</v>
      </c>
      <c r="L890" s="4" t="n">
        <v>1660787911.17969</v>
      </c>
      <c r="M890" s="4" t="n">
        <v>1577931868.46875</v>
      </c>
      <c r="N890" s="4" t="n">
        <v>1372617834.45313</v>
      </c>
      <c r="P890" s="16" t="n">
        <v>32.6025707275937</v>
      </c>
      <c r="Q890" s="16" t="n">
        <v>32.4609859829223</v>
      </c>
      <c r="R890" s="16" t="n">
        <v>32.552189951707</v>
      </c>
      <c r="S890" s="16" t="n">
        <v>32.5462317970978</v>
      </c>
      <c r="T890" s="16" t="n">
        <v>32.561410307052</v>
      </c>
      <c r="U890" s="16" t="n">
        <v>32.3930603796133</v>
      </c>
      <c r="V890" s="16" t="n">
        <v>32.3266089234624</v>
      </c>
      <c r="X890" s="16" t="n">
        <v>32.6</v>
      </c>
      <c r="Y890" s="16" t="n">
        <v>32.46</v>
      </c>
      <c r="Z890" s="16" t="n">
        <v>32.55</v>
      </c>
      <c r="AA890" s="16" t="n">
        <v>32.55</v>
      </c>
      <c r="AB890" s="16" t="n">
        <v>32.56</v>
      </c>
      <c r="AC890" s="16" t="n">
        <v>32.39</v>
      </c>
      <c r="AD890" s="16" t="n">
        <v>32.33</v>
      </c>
      <c r="AF890" s="16" t="n">
        <f aca="false">MEDIAN(P890:V890)</f>
        <v>32.5462317970978</v>
      </c>
      <c r="AG890" s="17" t="n">
        <v>0.347208</v>
      </c>
      <c r="AH890" s="18" t="n">
        <v>0.0791651</v>
      </c>
    </row>
    <row r="891" customFormat="false" ht="11.25" hidden="false" customHeight="false" outlineLevel="0" collapsed="false">
      <c r="A891" s="1" t="n">
        <v>643714723</v>
      </c>
      <c r="B891" s="1" t="s">
        <v>1796</v>
      </c>
      <c r="C891" s="2" t="n">
        <v>47.7751756440282</v>
      </c>
      <c r="D891" s="3" t="n">
        <v>17</v>
      </c>
      <c r="E891" s="3" t="n">
        <v>22</v>
      </c>
      <c r="F891" s="3" t="n">
        <v>127</v>
      </c>
      <c r="G891" s="0" t="s">
        <v>1797</v>
      </c>
      <c r="H891" s="4" t="n">
        <v>108039728</v>
      </c>
      <c r="I891" s="4" t="n">
        <v>162762009.75</v>
      </c>
      <c r="J891" s="4" t="n">
        <v>173920623.75</v>
      </c>
      <c r="K891" s="4" t="n">
        <v>121844578.6875</v>
      </c>
      <c r="L891" s="4" t="n">
        <v>141089377.375</v>
      </c>
      <c r="M891" s="4" t="n">
        <v>136223705.84375</v>
      </c>
      <c r="N891" s="4" t="n">
        <v>120506642.890625</v>
      </c>
      <c r="P891" s="16" t="n">
        <v>28.8023659982685</v>
      </c>
      <c r="Q891" s="16" t="n">
        <v>28.9895681917688</v>
      </c>
      <c r="R891" s="16" t="n">
        <v>29.2875997898598</v>
      </c>
      <c r="S891" s="16" t="n">
        <v>28.8512462164924</v>
      </c>
      <c r="T891" s="16" t="n">
        <v>29.0841510392998</v>
      </c>
      <c r="U891" s="16" t="n">
        <v>28.9268362517195</v>
      </c>
      <c r="V891" s="16" t="n">
        <v>28.9267387846514</v>
      </c>
      <c r="X891" s="16" t="n">
        <v>28.8</v>
      </c>
      <c r="Y891" s="16" t="n">
        <v>28.99</v>
      </c>
      <c r="Z891" s="16" t="n">
        <v>29.29</v>
      </c>
      <c r="AA891" s="16" t="n">
        <v>28.85</v>
      </c>
      <c r="AB891" s="16" t="n">
        <v>29.08</v>
      </c>
      <c r="AC891" s="16" t="n">
        <v>28.93</v>
      </c>
      <c r="AD891" s="16" t="n">
        <v>28.93</v>
      </c>
      <c r="AF891" s="16" t="n">
        <f aca="false">MEDIAN(P891:V891)</f>
        <v>28.9268362517195</v>
      </c>
      <c r="AG891" s="17" t="n">
        <v>0.575304</v>
      </c>
      <c r="AH891" s="18" t="n">
        <v>0.0791664</v>
      </c>
    </row>
    <row r="892" customFormat="false" ht="11.25" hidden="false" customHeight="false" outlineLevel="0" collapsed="false">
      <c r="A892" s="1" t="n">
        <v>643716215</v>
      </c>
      <c r="B892" s="1" t="s">
        <v>1798</v>
      </c>
      <c r="C892" s="2" t="n">
        <v>47.027027027027</v>
      </c>
      <c r="D892" s="3" t="n">
        <v>8</v>
      </c>
      <c r="E892" s="3" t="n">
        <v>11</v>
      </c>
      <c r="F892" s="3" t="n">
        <v>99</v>
      </c>
      <c r="G892" s="0" t="s">
        <v>1799</v>
      </c>
      <c r="H892" s="4" t="n">
        <v>18782002.0625</v>
      </c>
      <c r="I892" s="4" t="n">
        <v>51253468.25</v>
      </c>
      <c r="J892" s="4" t="n">
        <v>42893024.875</v>
      </c>
      <c r="K892" s="4" t="n">
        <v>19919505.6875</v>
      </c>
      <c r="L892" s="4" t="n">
        <v>30808649.125</v>
      </c>
      <c r="M892" s="4" t="n">
        <v>45193603.625</v>
      </c>
      <c r="N892" s="4" t="n">
        <v>23522558.25</v>
      </c>
      <c r="P892" s="16" t="n">
        <v>26.1706344921323</v>
      </c>
      <c r="Q892" s="16" t="n">
        <v>27.3108539033257</v>
      </c>
      <c r="R892" s="16" t="n">
        <v>27.2151283193409</v>
      </c>
      <c r="S892" s="16" t="n">
        <v>26.2908216178588</v>
      </c>
      <c r="T892" s="16" t="n">
        <v>26.9773289362954</v>
      </c>
      <c r="U892" s="16" t="n">
        <v>27.376872546092</v>
      </c>
      <c r="V892" s="16" t="n">
        <v>26.6308223847386</v>
      </c>
      <c r="X892" s="16" t="n">
        <v>26.17</v>
      </c>
      <c r="Y892" s="16" t="n">
        <v>27.31</v>
      </c>
      <c r="Z892" s="16" t="n">
        <v>27.22</v>
      </c>
      <c r="AA892" s="16" t="n">
        <v>26.29</v>
      </c>
      <c r="AB892" s="16" t="n">
        <v>26.98</v>
      </c>
      <c r="AC892" s="16" t="n">
        <v>27.38</v>
      </c>
      <c r="AD892" s="16" t="n">
        <v>26.63</v>
      </c>
      <c r="AF892" s="16" t="n">
        <f aca="false">MEDIAN(P892:V892)</f>
        <v>26.9773289362954</v>
      </c>
      <c r="AG892" s="17" t="n">
        <v>0.853911</v>
      </c>
      <c r="AH892" s="18" t="n">
        <v>0.0799999</v>
      </c>
    </row>
    <row r="893" customFormat="false" ht="11.25" hidden="false" customHeight="false" outlineLevel="0" collapsed="false">
      <c r="A893" s="1" t="n">
        <v>643716201</v>
      </c>
      <c r="B893" s="1" t="s">
        <v>1800</v>
      </c>
      <c r="C893" s="2" t="n">
        <v>74.2168674698797</v>
      </c>
      <c r="D893" s="3" t="n">
        <v>23</v>
      </c>
      <c r="E893" s="3" t="n">
        <v>39</v>
      </c>
      <c r="F893" s="3" t="n">
        <v>374</v>
      </c>
      <c r="G893" s="0" t="s">
        <v>1801</v>
      </c>
      <c r="H893" s="4" t="n">
        <v>325906825.03125</v>
      </c>
      <c r="I893" s="4" t="n">
        <v>430343054.25</v>
      </c>
      <c r="J893" s="4" t="n">
        <v>479787729.5625</v>
      </c>
      <c r="K893" s="4" t="n">
        <v>360260991.28125</v>
      </c>
      <c r="L893" s="4" t="n">
        <v>271237138.34375</v>
      </c>
      <c r="M893" s="4" t="n">
        <v>375824936.125</v>
      </c>
      <c r="N893" s="4" t="n">
        <v>521765256.4375</v>
      </c>
      <c r="P893" s="16" t="n">
        <v>30.4616828272795</v>
      </c>
      <c r="Q893" s="16" t="n">
        <v>30.3981563313746</v>
      </c>
      <c r="R893" s="16" t="n">
        <v>30.818718326266</v>
      </c>
      <c r="S893" s="16" t="n">
        <v>30.4744982553127</v>
      </c>
      <c r="T893" s="16" t="n">
        <v>30.0481873562755</v>
      </c>
      <c r="U893" s="16" t="n">
        <v>30.4191144521301</v>
      </c>
      <c r="V893" s="16" t="n">
        <v>30.9748030400871</v>
      </c>
      <c r="X893" s="16" t="n">
        <v>30.46</v>
      </c>
      <c r="Y893" s="16" t="n">
        <v>30.4</v>
      </c>
      <c r="Z893" s="16" t="n">
        <v>30.82</v>
      </c>
      <c r="AA893" s="16" t="n">
        <v>30.47</v>
      </c>
      <c r="AB893" s="16" t="n">
        <v>30.05</v>
      </c>
      <c r="AC893" s="16" t="n">
        <v>30.42</v>
      </c>
      <c r="AD893" s="16" t="n">
        <v>30.97</v>
      </c>
      <c r="AF893" s="16" t="n">
        <f aca="false">MEDIAN(P893:V893)</f>
        <v>30.4616828272795</v>
      </c>
      <c r="AG893" s="17" t="n">
        <v>0.753931</v>
      </c>
      <c r="AH893" s="18" t="n">
        <v>0.0825</v>
      </c>
    </row>
    <row r="894" customFormat="false" ht="11.25" hidden="false" customHeight="false" outlineLevel="0" collapsed="false">
      <c r="A894" s="1" t="n">
        <v>643716118</v>
      </c>
      <c r="B894" s="1" t="s">
        <v>1802</v>
      </c>
      <c r="C894" s="2" t="n">
        <v>47.5</v>
      </c>
      <c r="D894" s="3" t="n">
        <v>5</v>
      </c>
      <c r="E894" s="3" t="n">
        <v>8</v>
      </c>
      <c r="F894" s="3" t="n">
        <v>125</v>
      </c>
      <c r="G894" s="0" t="s">
        <v>1803</v>
      </c>
      <c r="H894" s="4" t="n">
        <v>417698350.3125</v>
      </c>
      <c r="I894" s="4" t="n">
        <v>391454106.5625</v>
      </c>
      <c r="J894" s="4" t="n">
        <v>295688724.5625</v>
      </c>
      <c r="K894" s="4" t="n">
        <v>361236022.5625</v>
      </c>
      <c r="L894" s="4" t="n">
        <v>341593706.5</v>
      </c>
      <c r="M894" s="4" t="n">
        <v>283739663.34375</v>
      </c>
      <c r="N894" s="4" t="n">
        <v>347362492.6875</v>
      </c>
      <c r="P894" s="16" t="n">
        <v>30.843921106935</v>
      </c>
      <c r="Q894" s="16" t="n">
        <v>30.2600940478327</v>
      </c>
      <c r="R894" s="16" t="n">
        <v>30.1057779984246</v>
      </c>
      <c r="S894" s="16" t="n">
        <v>30.4697019981549</v>
      </c>
      <c r="T894" s="16" t="n">
        <v>30.3733676444384</v>
      </c>
      <c r="U894" s="16" t="n">
        <v>30.0308379437421</v>
      </c>
      <c r="V894" s="16" t="n">
        <v>30.4027218836652</v>
      </c>
      <c r="X894" s="16" t="n">
        <v>30.84</v>
      </c>
      <c r="Y894" s="16" t="n">
        <v>30.26</v>
      </c>
      <c r="Z894" s="16" t="n">
        <v>30.11</v>
      </c>
      <c r="AA894" s="16" t="n">
        <v>30.47</v>
      </c>
      <c r="AB894" s="16" t="n">
        <v>30.37</v>
      </c>
      <c r="AC894" s="16" t="n">
        <v>30.03</v>
      </c>
      <c r="AD894" s="16" t="n">
        <v>30.4</v>
      </c>
      <c r="AF894" s="16" t="n">
        <f aca="false">MEDIAN(P894:V894)</f>
        <v>30.3733676444384</v>
      </c>
      <c r="AG894" s="17" t="n">
        <v>0.711798</v>
      </c>
      <c r="AH894" s="18" t="n">
        <v>0.0858335</v>
      </c>
    </row>
    <row r="895" customFormat="false" ht="11.25" hidden="false" customHeight="false" outlineLevel="0" collapsed="false">
      <c r="A895" s="1" t="n">
        <v>643715459</v>
      </c>
      <c r="B895" s="1" t="s">
        <v>1804</v>
      </c>
      <c r="C895" s="2" t="n">
        <v>66.0660660660661</v>
      </c>
      <c r="D895" s="3" t="n">
        <v>14</v>
      </c>
      <c r="E895" s="3" t="n">
        <v>18</v>
      </c>
      <c r="F895" s="3" t="n">
        <v>122</v>
      </c>
      <c r="G895" s="0" t="s">
        <v>1805</v>
      </c>
      <c r="H895" s="4" t="n">
        <v>64992788.25</v>
      </c>
      <c r="I895" s="4" t="n">
        <v>66898228</v>
      </c>
      <c r="J895" s="4" t="n">
        <v>82092385.25</v>
      </c>
      <c r="K895" s="4" t="n">
        <v>78018255.375</v>
      </c>
      <c r="L895" s="4" t="n">
        <v>50537161.5625</v>
      </c>
      <c r="M895" s="4" t="n">
        <v>53155683.75</v>
      </c>
      <c r="N895" s="4" t="n">
        <v>70724351.609375</v>
      </c>
      <c r="P895" s="16" t="n">
        <v>28.0885700739395</v>
      </c>
      <c r="Q895" s="16" t="n">
        <v>27.6963984656545</v>
      </c>
      <c r="R895" s="16" t="n">
        <v>28.1866974435954</v>
      </c>
      <c r="S895" s="16" t="n">
        <v>28.1988998626799</v>
      </c>
      <c r="T895" s="16" t="n">
        <v>27.6719088614932</v>
      </c>
      <c r="U895" s="16" t="n">
        <v>27.5899109779143</v>
      </c>
      <c r="V895" s="16" t="n">
        <v>28.1739278439363</v>
      </c>
      <c r="X895" s="16" t="n">
        <v>28.09</v>
      </c>
      <c r="Y895" s="16" t="n">
        <v>27.7</v>
      </c>
      <c r="Z895" s="16" t="n">
        <v>28.19</v>
      </c>
      <c r="AA895" s="16" t="n">
        <v>28.2</v>
      </c>
      <c r="AB895" s="16" t="n">
        <v>27.67</v>
      </c>
      <c r="AC895" s="16" t="n">
        <v>27.59</v>
      </c>
      <c r="AD895" s="16" t="n">
        <v>28.17</v>
      </c>
      <c r="AF895" s="16" t="n">
        <f aca="false">MEDIAN(P895:V895)</f>
        <v>28.0885700739395</v>
      </c>
      <c r="AG895" s="17" t="n">
        <v>0.722068</v>
      </c>
      <c r="AH895" s="18" t="n">
        <v>0.0858335</v>
      </c>
    </row>
    <row r="896" customFormat="false" ht="11.25" hidden="false" customHeight="false" outlineLevel="0" collapsed="false">
      <c r="A896" s="1" t="n">
        <v>643715897</v>
      </c>
      <c r="B896" s="1" t="s">
        <v>1806</v>
      </c>
      <c r="C896" s="2" t="n">
        <v>79.0697674418602</v>
      </c>
      <c r="D896" s="3" t="n">
        <v>10</v>
      </c>
      <c r="E896" s="3" t="n">
        <v>19</v>
      </c>
      <c r="F896" s="3" t="n">
        <v>288</v>
      </c>
      <c r="G896" s="0" t="s">
        <v>1807</v>
      </c>
      <c r="H896" s="4" t="n">
        <v>1621977627.875</v>
      </c>
      <c r="I896" s="4" t="n">
        <v>1633497499.8125</v>
      </c>
      <c r="J896" s="4" t="n">
        <v>1550753059.125</v>
      </c>
      <c r="K896" s="4" t="n">
        <v>1946201014.25</v>
      </c>
      <c r="L896" s="4" t="n">
        <v>1751016377.40625</v>
      </c>
      <c r="M896" s="4" t="n">
        <v>1415521448.4375</v>
      </c>
      <c r="N896" s="4" t="n">
        <v>1286143210.875</v>
      </c>
      <c r="P896" s="16" t="n">
        <v>32.9280748220273</v>
      </c>
      <c r="Q896" s="16" t="n">
        <v>32.3331527284857</v>
      </c>
      <c r="R896" s="16" t="n">
        <v>32.5244198439637</v>
      </c>
      <c r="S896" s="16" t="n">
        <v>32.9013279548273</v>
      </c>
      <c r="T896" s="16" t="n">
        <v>32.6352908595372</v>
      </c>
      <c r="U896" s="16" t="n">
        <v>32.2450959237622</v>
      </c>
      <c r="V896" s="16" t="n">
        <v>32.2423138736371</v>
      </c>
      <c r="X896" s="16" t="n">
        <v>32.93</v>
      </c>
      <c r="Y896" s="16" t="n">
        <v>32.33</v>
      </c>
      <c r="Z896" s="16" t="n">
        <v>32.52</v>
      </c>
      <c r="AA896" s="16" t="n">
        <v>32.9</v>
      </c>
      <c r="AB896" s="16" t="n">
        <v>32.64</v>
      </c>
      <c r="AC896" s="16" t="n">
        <v>32.25</v>
      </c>
      <c r="AD896" s="16" t="n">
        <v>32.24</v>
      </c>
      <c r="AF896" s="16" t="n">
        <f aca="false">MEDIAN(P896:V896)</f>
        <v>32.5244198439637</v>
      </c>
      <c r="AG896" s="17" t="n">
        <v>0.736184</v>
      </c>
      <c r="AH896" s="18" t="n">
        <v>0.0858335</v>
      </c>
    </row>
    <row r="897" customFormat="false" ht="11.25" hidden="false" customHeight="false" outlineLevel="0" collapsed="false">
      <c r="A897" s="1" t="n">
        <v>643714714</v>
      </c>
      <c r="B897" s="1" t="s">
        <v>1808</v>
      </c>
      <c r="C897" s="2" t="n">
        <v>26.8765133171913</v>
      </c>
      <c r="D897" s="3" t="n">
        <v>11</v>
      </c>
      <c r="E897" s="3" t="n">
        <v>14</v>
      </c>
      <c r="F897" s="3" t="n">
        <v>148</v>
      </c>
      <c r="G897" s="0" t="s">
        <v>1809</v>
      </c>
      <c r="H897" s="4" t="n">
        <v>86572056.875</v>
      </c>
      <c r="I897" s="4" t="n">
        <v>90676868.1875</v>
      </c>
      <c r="J897" s="4" t="n">
        <v>76004288.4375</v>
      </c>
      <c r="K897" s="4" t="n">
        <v>99734835.8125</v>
      </c>
      <c r="L897" s="4" t="n">
        <v>73644986.5625</v>
      </c>
      <c r="M897" s="4" t="n">
        <v>63377508.6875</v>
      </c>
      <c r="N897" s="4" t="n">
        <v>61488575.6875</v>
      </c>
      <c r="P897" s="16" t="n">
        <v>28.4839723917616</v>
      </c>
      <c r="Q897" s="16" t="n">
        <v>28.1383573793453</v>
      </c>
      <c r="R897" s="16" t="n">
        <v>28.063090901867</v>
      </c>
      <c r="S897" s="16" t="n">
        <v>28.5497502739876</v>
      </c>
      <c r="T897" s="16" t="n">
        <v>28.1862831619741</v>
      </c>
      <c r="U897" s="16" t="n">
        <v>27.8360424436573</v>
      </c>
      <c r="V897" s="16" t="n">
        <v>27.9786191081281</v>
      </c>
      <c r="X897" s="16" t="n">
        <v>28.48</v>
      </c>
      <c r="Y897" s="16" t="n">
        <v>28.14</v>
      </c>
      <c r="Z897" s="16" t="n">
        <v>28.06</v>
      </c>
      <c r="AA897" s="16" t="n">
        <v>28.55</v>
      </c>
      <c r="AB897" s="16" t="n">
        <v>28.19</v>
      </c>
      <c r="AC897" s="16" t="n">
        <v>27.84</v>
      </c>
      <c r="AD897" s="16" t="n">
        <v>27.98</v>
      </c>
      <c r="AF897" s="16" t="n">
        <f aca="false">MEDIAN(P897:V897)</f>
        <v>28.1383573793453</v>
      </c>
      <c r="AG897" s="17" t="n">
        <v>0.699762</v>
      </c>
      <c r="AH897" s="18" t="n">
        <v>0.0866663</v>
      </c>
    </row>
    <row r="898" customFormat="false" ht="11.25" hidden="false" customHeight="false" outlineLevel="0" collapsed="false">
      <c r="A898" s="1" t="n">
        <v>643715573</v>
      </c>
      <c r="B898" s="1" t="s">
        <v>1810</v>
      </c>
      <c r="C898" s="2" t="n">
        <v>46.4285714285715</v>
      </c>
      <c r="D898" s="3" t="n">
        <v>7</v>
      </c>
      <c r="E898" s="3" t="n">
        <v>13</v>
      </c>
      <c r="F898" s="3" t="n">
        <v>75</v>
      </c>
      <c r="G898" s="0" t="s">
        <v>1811</v>
      </c>
      <c r="H898" s="4" t="n">
        <v>91516350.3125</v>
      </c>
      <c r="I898" s="4" t="n">
        <v>103326060.6875</v>
      </c>
      <c r="J898" s="4" t="n">
        <v>73204043.5</v>
      </c>
      <c r="K898" s="4" t="n">
        <v>103146249.75</v>
      </c>
      <c r="L898" s="4" t="n">
        <v>90461925</v>
      </c>
      <c r="M898" s="4" t="n">
        <v>45669304.625</v>
      </c>
      <c r="N898" s="4" t="n">
        <v>82942606.5</v>
      </c>
      <c r="P898" s="16" t="n">
        <v>28.5621723476918</v>
      </c>
      <c r="Q898" s="16" t="n">
        <v>28.3230233448192</v>
      </c>
      <c r="R898" s="16" t="n">
        <v>28.0062316614671</v>
      </c>
      <c r="S898" s="16" t="n">
        <v>28.5974723194712</v>
      </c>
      <c r="T898" s="16" t="n">
        <v>28.4622526074846</v>
      </c>
      <c r="U898" s="16" t="n">
        <v>27.3754738698817</v>
      </c>
      <c r="V898" s="16" t="n">
        <v>28.3969495436553</v>
      </c>
      <c r="X898" s="16" t="n">
        <v>28.56</v>
      </c>
      <c r="Y898" s="16" t="n">
        <v>28.32</v>
      </c>
      <c r="Z898" s="16" t="n">
        <v>28.01</v>
      </c>
      <c r="AA898" s="16" t="n">
        <v>28.6</v>
      </c>
      <c r="AB898" s="16" t="n">
        <v>28.46</v>
      </c>
      <c r="AC898" s="16" t="n">
        <v>27.38</v>
      </c>
      <c r="AD898" s="16" t="n">
        <v>28.4</v>
      </c>
      <c r="AF898" s="16" t="n">
        <f aca="false">MEDIAN(P898:V898)</f>
        <v>28.3969495436553</v>
      </c>
      <c r="AG898" s="17" t="n">
        <v>0.817771</v>
      </c>
      <c r="AH898" s="18" t="n">
        <v>0.0866669</v>
      </c>
    </row>
    <row r="899" customFormat="false" ht="11.25" hidden="false" customHeight="false" outlineLevel="0" collapsed="false">
      <c r="A899" s="1" t="n">
        <v>643716500</v>
      </c>
      <c r="B899" s="1" t="s">
        <v>1812</v>
      </c>
      <c r="C899" s="2" t="n">
        <v>47.4666666666666</v>
      </c>
      <c r="D899" s="3" t="n">
        <v>14</v>
      </c>
      <c r="E899" s="3" t="n">
        <v>16</v>
      </c>
      <c r="F899" s="3" t="n">
        <v>114</v>
      </c>
      <c r="G899" s="0" t="s">
        <v>1813</v>
      </c>
      <c r="H899" s="4" t="n">
        <v>75430123.75</v>
      </c>
      <c r="I899" s="4" t="n">
        <v>107385265.8125</v>
      </c>
      <c r="J899" s="4" t="n">
        <v>100460382.8125</v>
      </c>
      <c r="K899" s="4" t="n">
        <v>92683624.96875</v>
      </c>
      <c r="L899" s="4" t="n">
        <v>70293887.125</v>
      </c>
      <c r="M899" s="4" t="n">
        <v>81618998.1875</v>
      </c>
      <c r="N899" s="4" t="n">
        <v>82080466.875</v>
      </c>
      <c r="P899" s="16" t="n">
        <v>28.2704986213942</v>
      </c>
      <c r="Q899" s="16" t="n">
        <v>28.3783481434992</v>
      </c>
      <c r="R899" s="16" t="n">
        <v>28.4597981131286</v>
      </c>
      <c r="S899" s="16" t="n">
        <v>28.4456935070335</v>
      </c>
      <c r="T899" s="16" t="n">
        <v>28.1158986043997</v>
      </c>
      <c r="U899" s="16" t="n">
        <v>28.1846081620707</v>
      </c>
      <c r="V899" s="16" t="n">
        <v>28.3833641516751</v>
      </c>
      <c r="X899" s="16" t="n">
        <v>28.27</v>
      </c>
      <c r="Y899" s="16" t="n">
        <v>28.38</v>
      </c>
      <c r="Z899" s="16" t="n">
        <v>28.46</v>
      </c>
      <c r="AA899" s="16" t="n">
        <v>28.45</v>
      </c>
      <c r="AB899" s="16" t="n">
        <v>28.12</v>
      </c>
      <c r="AC899" s="16" t="n">
        <v>28.18</v>
      </c>
      <c r="AD899" s="16" t="n">
        <v>28.38</v>
      </c>
      <c r="AF899" s="16" t="n">
        <f aca="false">MEDIAN(P899:V899)</f>
        <v>28.3783481434992</v>
      </c>
      <c r="AG899" s="17" t="n">
        <v>0.438453</v>
      </c>
      <c r="AH899" s="18" t="n">
        <v>0.0874993</v>
      </c>
    </row>
    <row r="900" customFormat="false" ht="11.25" hidden="false" customHeight="false" outlineLevel="0" collapsed="false">
      <c r="A900" s="1" t="n">
        <v>643715363</v>
      </c>
      <c r="B900" s="1" t="s">
        <v>1814</v>
      </c>
      <c r="C900" s="2" t="n">
        <v>83.59375</v>
      </c>
      <c r="D900" s="3" t="n">
        <v>10</v>
      </c>
      <c r="E900" s="3" t="n">
        <v>20</v>
      </c>
      <c r="F900" s="3" t="n">
        <v>213</v>
      </c>
      <c r="G900" s="0" t="s">
        <v>1815</v>
      </c>
      <c r="H900" s="4" t="n">
        <v>558459037.234375</v>
      </c>
      <c r="I900" s="4" t="n">
        <v>723415421.6875</v>
      </c>
      <c r="J900" s="4" t="n">
        <v>740188062.75</v>
      </c>
      <c r="K900" s="4" t="n">
        <v>560760710.0625</v>
      </c>
      <c r="L900" s="4" t="n">
        <v>605188257.5</v>
      </c>
      <c r="M900" s="4" t="n">
        <v>705363807.1875</v>
      </c>
      <c r="N900" s="4" t="n">
        <v>636560800.4375</v>
      </c>
      <c r="P900" s="16" t="n">
        <v>31.2947096721859</v>
      </c>
      <c r="Q900" s="16" t="n">
        <v>31.152702524536</v>
      </c>
      <c r="R900" s="16" t="n">
        <v>31.4447716724418</v>
      </c>
      <c r="S900" s="16" t="n">
        <v>31.1204373900282</v>
      </c>
      <c r="T900" s="16" t="n">
        <v>31.1626835704626</v>
      </c>
      <c r="U900" s="16" t="n">
        <v>31.2850066924947</v>
      </c>
      <c r="V900" s="16" t="n">
        <v>31.2537415665316</v>
      </c>
      <c r="X900" s="16" t="n">
        <v>31.29</v>
      </c>
      <c r="Y900" s="16" t="n">
        <v>31.15</v>
      </c>
      <c r="Z900" s="16" t="n">
        <v>31.44</v>
      </c>
      <c r="AA900" s="16" t="n">
        <v>31.12</v>
      </c>
      <c r="AB900" s="16" t="n">
        <v>31.16</v>
      </c>
      <c r="AC900" s="16" t="n">
        <v>31.29</v>
      </c>
      <c r="AD900" s="16" t="n">
        <v>31.25</v>
      </c>
      <c r="AF900" s="16" t="n">
        <f aca="false">MEDIAN(P900:V900)</f>
        <v>31.2537415665316</v>
      </c>
      <c r="AG900" s="17" t="n">
        <v>0.341448</v>
      </c>
      <c r="AH900" s="18" t="n">
        <v>0.0883333</v>
      </c>
    </row>
    <row r="901" customFormat="false" ht="11.25" hidden="false" customHeight="false" outlineLevel="0" collapsed="false">
      <c r="A901" s="1" t="n">
        <v>643714420</v>
      </c>
      <c r="B901" s="1" t="s">
        <v>1816</v>
      </c>
      <c r="C901" s="2" t="n">
        <v>36.9230769230771</v>
      </c>
      <c r="D901" s="3" t="n">
        <v>24</v>
      </c>
      <c r="E901" s="3" t="n">
        <v>28</v>
      </c>
      <c r="F901" s="3" t="n">
        <v>173</v>
      </c>
      <c r="G901" s="0" t="s">
        <v>1817</v>
      </c>
      <c r="H901" s="4" t="n">
        <v>133756524</v>
      </c>
      <c r="I901" s="4" t="n">
        <v>119310523.59375</v>
      </c>
      <c r="J901" s="4" t="n">
        <v>146097995.53125</v>
      </c>
      <c r="K901" s="4" t="n">
        <v>134734592.1875</v>
      </c>
      <c r="L901" s="4" t="n">
        <v>162101976.25</v>
      </c>
      <c r="M901" s="4" t="n">
        <v>106899186.1875</v>
      </c>
      <c r="N901" s="4" t="n">
        <v>82187255.625</v>
      </c>
      <c r="P901" s="16" t="n">
        <v>29.1339614831519</v>
      </c>
      <c r="Q901" s="16" t="n">
        <v>28.5326986507087</v>
      </c>
      <c r="R901" s="16" t="n">
        <v>29.018035102331</v>
      </c>
      <c r="S901" s="16" t="n">
        <v>28.9882673940552</v>
      </c>
      <c r="T901" s="16" t="n">
        <v>29.2743848818124</v>
      </c>
      <c r="U901" s="16" t="n">
        <v>28.5644125504861</v>
      </c>
      <c r="V901" s="16" t="n">
        <v>28.3850695475884</v>
      </c>
      <c r="X901" s="16" t="n">
        <v>29.13</v>
      </c>
      <c r="Y901" s="16" t="n">
        <v>28.53</v>
      </c>
      <c r="Z901" s="16" t="n">
        <v>29.02</v>
      </c>
      <c r="AA901" s="16" t="n">
        <v>28.99</v>
      </c>
      <c r="AB901" s="16" t="n">
        <v>29.27</v>
      </c>
      <c r="AC901" s="16" t="n">
        <v>28.56</v>
      </c>
      <c r="AD901" s="16" t="n">
        <v>28.39</v>
      </c>
      <c r="AF901" s="16" t="n">
        <f aca="false">MEDIAN(P901:V901)</f>
        <v>28.9882673940552</v>
      </c>
      <c r="AG901" s="17" t="n">
        <v>0.761261</v>
      </c>
      <c r="AH901" s="18" t="n">
        <v>0.0908337</v>
      </c>
    </row>
    <row r="902" customFormat="false" ht="11.25" hidden="false" customHeight="false" outlineLevel="0" collapsed="false">
      <c r="A902" s="1" t="n">
        <v>643714886</v>
      </c>
      <c r="B902" s="1" t="s">
        <v>1818</v>
      </c>
      <c r="C902" s="2" t="n">
        <v>76.576576576576</v>
      </c>
      <c r="D902" s="3" t="n">
        <v>28</v>
      </c>
      <c r="E902" s="3" t="n">
        <v>49</v>
      </c>
      <c r="F902" s="3" t="n">
        <v>535</v>
      </c>
      <c r="G902" s="0" t="s">
        <v>1819</v>
      </c>
      <c r="H902" s="4" t="n">
        <v>1147594722.375</v>
      </c>
      <c r="I902" s="4" t="n">
        <v>1809251863.875</v>
      </c>
      <c r="J902" s="4" t="n">
        <v>1592343677.6875</v>
      </c>
      <c r="K902" s="4" t="n">
        <v>1558107643.4375</v>
      </c>
      <c r="L902" s="4" t="n">
        <v>1430063320.9375</v>
      </c>
      <c r="M902" s="4" t="n">
        <v>1390349493.0625</v>
      </c>
      <c r="N902" s="4" t="n">
        <v>1474414926.21875</v>
      </c>
      <c r="P902" s="16" t="n">
        <v>32.4030249147675</v>
      </c>
      <c r="Q902" s="16" t="n">
        <v>32.4852556338935</v>
      </c>
      <c r="R902" s="16" t="n">
        <v>32.5613926361492</v>
      </c>
      <c r="S902" s="16" t="n">
        <v>32.582589585867</v>
      </c>
      <c r="T902" s="16" t="n">
        <v>32.3530762645108</v>
      </c>
      <c r="U902" s="16" t="n">
        <v>32.2133186487105</v>
      </c>
      <c r="V902" s="16" t="n">
        <v>32.4253104724678</v>
      </c>
      <c r="X902" s="16" t="n">
        <v>32.4</v>
      </c>
      <c r="Y902" s="16" t="n">
        <v>32.49</v>
      </c>
      <c r="Z902" s="16" t="n">
        <v>32.56</v>
      </c>
      <c r="AA902" s="16" t="n">
        <v>32.58</v>
      </c>
      <c r="AB902" s="16" t="n">
        <v>32.35</v>
      </c>
      <c r="AC902" s="16" t="n">
        <v>32.21</v>
      </c>
      <c r="AD902" s="16" t="n">
        <v>32.43</v>
      </c>
      <c r="AF902" s="16" t="n">
        <f aca="false">MEDIAN(P902:V902)</f>
        <v>32.4253104724678</v>
      </c>
      <c r="AG902" s="17" t="n">
        <v>0.402344</v>
      </c>
      <c r="AH902" s="18" t="n">
        <v>0.0908349</v>
      </c>
    </row>
    <row r="903" customFormat="false" ht="11.25" hidden="false" customHeight="false" outlineLevel="0" collapsed="false">
      <c r="A903" s="1" t="n">
        <v>643715870</v>
      </c>
      <c r="B903" s="1" t="s">
        <v>1820</v>
      </c>
      <c r="C903" s="2" t="n">
        <v>33.7182448036952</v>
      </c>
      <c r="D903" s="3" t="n">
        <v>14</v>
      </c>
      <c r="E903" s="3" t="n">
        <v>17</v>
      </c>
      <c r="F903" s="3" t="n">
        <v>111</v>
      </c>
      <c r="G903" s="0" t="s">
        <v>1821</v>
      </c>
      <c r="H903" s="4" t="n">
        <v>113035307.625</v>
      </c>
      <c r="I903" s="4" t="n">
        <v>123029403.5</v>
      </c>
      <c r="J903" s="4" t="n">
        <v>70432432.625</v>
      </c>
      <c r="K903" s="4" t="n">
        <v>79756339.125</v>
      </c>
      <c r="L903" s="4" t="n">
        <v>69463278.625</v>
      </c>
      <c r="M903" s="4" t="n">
        <v>116737800.046875</v>
      </c>
      <c r="N903" s="4" t="n">
        <v>87854733.875</v>
      </c>
      <c r="P903" s="16" t="n">
        <v>28.8746344705017</v>
      </c>
      <c r="Q903" s="16" t="n">
        <v>28.5807063391812</v>
      </c>
      <c r="R903" s="16" t="n">
        <v>27.9463558010385</v>
      </c>
      <c r="S903" s="16" t="n">
        <v>28.2307413820768</v>
      </c>
      <c r="T903" s="16" t="n">
        <v>28.0983808980611</v>
      </c>
      <c r="U903" s="16" t="n">
        <v>28.6911386036225</v>
      </c>
      <c r="V903" s="16" t="n">
        <v>28.4789977271726</v>
      </c>
      <c r="X903" s="16" t="n">
        <v>28.87</v>
      </c>
      <c r="Y903" s="16" t="n">
        <v>28.58</v>
      </c>
      <c r="Z903" s="16" t="n">
        <v>27.95</v>
      </c>
      <c r="AA903" s="16" t="n">
        <v>28.23</v>
      </c>
      <c r="AB903" s="16" t="n">
        <v>28.1</v>
      </c>
      <c r="AC903" s="16" t="n">
        <v>28.69</v>
      </c>
      <c r="AD903" s="16" t="n">
        <v>28.48</v>
      </c>
      <c r="AF903" s="16" t="n">
        <f aca="false">MEDIAN(P903:V903)</f>
        <v>28.4789977271726</v>
      </c>
      <c r="AG903" s="17" t="n">
        <v>0.752616</v>
      </c>
      <c r="AH903" s="18" t="n">
        <v>0.0916672</v>
      </c>
    </row>
    <row r="904" customFormat="false" ht="11.25" hidden="false" customHeight="false" outlineLevel="0" collapsed="false">
      <c r="A904" s="1" t="n">
        <v>643715971</v>
      </c>
      <c r="B904" s="1" t="s">
        <v>1822</v>
      </c>
      <c r="C904" s="2" t="n">
        <v>66.2962962962958</v>
      </c>
      <c r="D904" s="3" t="n">
        <v>56</v>
      </c>
      <c r="E904" s="3" t="n">
        <v>68</v>
      </c>
      <c r="F904" s="3" t="n">
        <v>461</v>
      </c>
      <c r="G904" s="0" t="s">
        <v>1823</v>
      </c>
      <c r="H904" s="4" t="n">
        <v>315810971.1875</v>
      </c>
      <c r="I904" s="4" t="n">
        <v>438355530.3125</v>
      </c>
      <c r="J904" s="4" t="n">
        <v>439254639.171875</v>
      </c>
      <c r="K904" s="4" t="n">
        <v>360948844</v>
      </c>
      <c r="L904" s="4" t="n">
        <v>466598999.1875</v>
      </c>
      <c r="M904" s="4" t="n">
        <v>293815343.9375</v>
      </c>
      <c r="N904" s="4" t="n">
        <v>322487782.625</v>
      </c>
      <c r="P904" s="16" t="n">
        <v>30.4138509995161</v>
      </c>
      <c r="Q904" s="16" t="n">
        <v>30.4249239153864</v>
      </c>
      <c r="R904" s="16" t="n">
        <v>30.6875417696628</v>
      </c>
      <c r="S904" s="16" t="n">
        <v>30.4680583765744</v>
      </c>
      <c r="T904" s="16" t="n">
        <v>30.8093350994731</v>
      </c>
      <c r="U904" s="16" t="n">
        <v>30.0798211727875</v>
      </c>
      <c r="V904" s="16" t="n">
        <v>30.2979658855797</v>
      </c>
      <c r="X904" s="16" t="n">
        <v>30.41</v>
      </c>
      <c r="Y904" s="16" t="n">
        <v>30.42</v>
      </c>
      <c r="Z904" s="16" t="n">
        <v>30.69</v>
      </c>
      <c r="AA904" s="16" t="n">
        <v>30.47</v>
      </c>
      <c r="AB904" s="16" t="n">
        <v>30.81</v>
      </c>
      <c r="AC904" s="16" t="n">
        <v>30.08</v>
      </c>
      <c r="AD904" s="16" t="n">
        <v>30.3</v>
      </c>
      <c r="AF904" s="16" t="n">
        <f aca="false">MEDIAN(P904:V904)</f>
        <v>30.4249239153864</v>
      </c>
      <c r="AG904" s="17" t="n">
        <v>0.662346</v>
      </c>
      <c r="AH904" s="18" t="n">
        <v>0.0916673</v>
      </c>
    </row>
    <row r="905" customFormat="false" ht="11.25" hidden="false" customHeight="false" outlineLevel="0" collapsed="false">
      <c r="A905" s="1" t="n">
        <v>643715582</v>
      </c>
      <c r="B905" s="1" t="s">
        <v>1824</v>
      </c>
      <c r="C905" s="2" t="n">
        <v>44.949494949495</v>
      </c>
      <c r="D905" s="3" t="n">
        <v>10</v>
      </c>
      <c r="E905" s="3" t="n">
        <v>10</v>
      </c>
      <c r="F905" s="3" t="n">
        <v>55</v>
      </c>
      <c r="G905" s="0" t="s">
        <v>1825</v>
      </c>
      <c r="H905" s="4" t="n">
        <v>52701013.71875</v>
      </c>
      <c r="I905" s="4" t="n">
        <v>41885157.625</v>
      </c>
      <c r="J905" s="4" t="n">
        <v>22900846.375</v>
      </c>
      <c r="K905" s="4" t="n">
        <v>28784387.21875</v>
      </c>
      <c r="L905" s="4" t="n">
        <v>30762388.1875</v>
      </c>
      <c r="M905" s="4" t="n">
        <v>44077585.15625</v>
      </c>
      <c r="N905" s="4" t="n">
        <v>23210556.0625</v>
      </c>
      <c r="P905" s="16" t="n">
        <v>27.7901313026887</v>
      </c>
      <c r="Q905" s="16" t="n">
        <v>27.0169416478022</v>
      </c>
      <c r="R905" s="16" t="n">
        <v>26.274385194588</v>
      </c>
      <c r="S905" s="16" t="n">
        <v>26.8018688608846</v>
      </c>
      <c r="T905" s="16" t="n">
        <v>26.9775985222712</v>
      </c>
      <c r="U905" s="16" t="n">
        <v>27.3430036082582</v>
      </c>
      <c r="V905" s="16" t="n">
        <v>26.6128223610728</v>
      </c>
      <c r="X905" s="16" t="n">
        <v>27.79</v>
      </c>
      <c r="Y905" s="16" t="n">
        <v>27.02</v>
      </c>
      <c r="Z905" s="16" t="n">
        <v>26.27</v>
      </c>
      <c r="AA905" s="16" t="n">
        <v>26.8</v>
      </c>
      <c r="AB905" s="16" t="n">
        <v>26.98</v>
      </c>
      <c r="AC905" s="16" t="n">
        <v>27.34</v>
      </c>
      <c r="AD905" s="16" t="n">
        <v>26.61</v>
      </c>
      <c r="AF905" s="16" t="n">
        <f aca="false">MEDIAN(P905:V905)</f>
        <v>26.9775985222712</v>
      </c>
      <c r="AG905" s="17" t="n">
        <v>0.827694</v>
      </c>
      <c r="AH905" s="18" t="n">
        <v>0.0941674</v>
      </c>
    </row>
    <row r="906" customFormat="false" ht="11.25" hidden="false" customHeight="false" outlineLevel="0" collapsed="false">
      <c r="A906" s="1" t="n">
        <v>643715140</v>
      </c>
      <c r="B906" s="1" t="s">
        <v>1826</v>
      </c>
      <c r="C906" s="2" t="n">
        <v>65.2083333333334</v>
      </c>
      <c r="D906" s="3" t="n">
        <v>33</v>
      </c>
      <c r="E906" s="3" t="n">
        <v>54</v>
      </c>
      <c r="F906" s="3" t="n">
        <v>513</v>
      </c>
      <c r="G906" s="0" t="s">
        <v>1827</v>
      </c>
      <c r="H906" s="4" t="n">
        <v>657362123.8125</v>
      </c>
      <c r="I906" s="4" t="n">
        <v>831705848.6875</v>
      </c>
      <c r="J906" s="4" t="n">
        <v>686679282</v>
      </c>
      <c r="K906" s="4" t="n">
        <v>646414699.09375</v>
      </c>
      <c r="L906" s="4" t="n">
        <v>743257832.09375</v>
      </c>
      <c r="M906" s="4" t="n">
        <v>703980063.8125</v>
      </c>
      <c r="N906" s="4" t="n">
        <v>621766636.796875</v>
      </c>
      <c r="P906" s="16" t="n">
        <v>31.5461838610619</v>
      </c>
      <c r="Q906" s="16" t="n">
        <v>31.3566111244589</v>
      </c>
      <c r="R906" s="16" t="n">
        <v>31.3343707423934</v>
      </c>
      <c r="S906" s="16" t="n">
        <v>31.3235699118978</v>
      </c>
      <c r="T906" s="16" t="n">
        <v>31.4479962287052</v>
      </c>
      <c r="U906" s="16" t="n">
        <v>31.2835954067776</v>
      </c>
      <c r="V906" s="16" t="n">
        <v>31.2203567643566</v>
      </c>
      <c r="X906" s="16" t="n">
        <v>31.55</v>
      </c>
      <c r="Y906" s="16" t="n">
        <v>31.36</v>
      </c>
      <c r="Z906" s="16" t="n">
        <v>31.33</v>
      </c>
      <c r="AA906" s="16" t="n">
        <v>31.32</v>
      </c>
      <c r="AB906" s="16" t="n">
        <v>31.45</v>
      </c>
      <c r="AC906" s="16" t="n">
        <v>31.28</v>
      </c>
      <c r="AD906" s="16" t="n">
        <v>31.22</v>
      </c>
      <c r="AF906" s="16" t="n">
        <f aca="false">MEDIAN(P906:V906)</f>
        <v>31.3343707423934</v>
      </c>
      <c r="AG906" s="17" t="n">
        <v>0.292613</v>
      </c>
      <c r="AH906" s="18" t="n">
        <v>0.0958331</v>
      </c>
    </row>
    <row r="907" customFormat="false" ht="11.25" hidden="false" customHeight="false" outlineLevel="0" collapsed="false">
      <c r="A907" s="1" t="n">
        <v>643716999</v>
      </c>
      <c r="B907" s="1" t="s">
        <v>1828</v>
      </c>
      <c r="C907" s="2" t="n">
        <v>26.1829652996846</v>
      </c>
      <c r="D907" s="3" t="n">
        <v>9</v>
      </c>
      <c r="E907" s="3" t="n">
        <v>11</v>
      </c>
      <c r="F907" s="3" t="n">
        <v>71</v>
      </c>
      <c r="G907" s="0" t="s">
        <v>1829</v>
      </c>
      <c r="H907" s="4" t="n">
        <v>20057726.21875</v>
      </c>
      <c r="I907" s="4" t="n">
        <v>58999293.84375</v>
      </c>
      <c r="J907" s="4" t="n">
        <v>36164468.3125</v>
      </c>
      <c r="K907" s="4" t="n">
        <v>25683765.3125</v>
      </c>
      <c r="L907" s="4" t="n">
        <v>21940259.9375</v>
      </c>
      <c r="M907" s="4" t="n">
        <v>46663200.9375</v>
      </c>
      <c r="N907" s="4" t="n">
        <v>24953234.375</v>
      </c>
      <c r="P907" s="16" t="n">
        <v>26.2872599618479</v>
      </c>
      <c r="Q907" s="16" t="n">
        <v>27.5139253283075</v>
      </c>
      <c r="R907" s="16" t="n">
        <v>26.9632503580504</v>
      </c>
      <c r="S907" s="16" t="n">
        <v>26.6397870148042</v>
      </c>
      <c r="T907" s="16" t="n">
        <v>26.50695440394</v>
      </c>
      <c r="U907" s="16" t="n">
        <v>27.4208505687419</v>
      </c>
      <c r="V907" s="16" t="n">
        <v>26.7175087468471</v>
      </c>
      <c r="X907" s="16" t="n">
        <v>26.29</v>
      </c>
      <c r="Y907" s="16" t="n">
        <v>27.51</v>
      </c>
      <c r="Z907" s="16" t="n">
        <v>26.96</v>
      </c>
      <c r="AA907" s="16" t="n">
        <v>26.64</v>
      </c>
      <c r="AB907" s="16" t="n">
        <v>26.51</v>
      </c>
      <c r="AC907" s="16" t="n">
        <v>27.42</v>
      </c>
      <c r="AD907" s="16" t="n">
        <v>26.72</v>
      </c>
      <c r="AF907" s="16" t="n">
        <f aca="false">MEDIAN(P907:V907)</f>
        <v>26.7175087468471</v>
      </c>
      <c r="AG907" s="17" t="n">
        <v>0.808281</v>
      </c>
      <c r="AH907" s="18" t="n">
        <v>0.0975003</v>
      </c>
    </row>
    <row r="908" customFormat="false" ht="11.25" hidden="false" customHeight="false" outlineLevel="0" collapsed="false">
      <c r="A908" s="1" t="n">
        <v>643715837</v>
      </c>
      <c r="B908" s="1" t="s">
        <v>1830</v>
      </c>
      <c r="C908" s="2" t="n">
        <v>47.6793248945147</v>
      </c>
      <c r="D908" s="3" t="n">
        <v>9</v>
      </c>
      <c r="E908" s="3" t="n">
        <v>12</v>
      </c>
      <c r="F908" s="3" t="n">
        <v>90</v>
      </c>
      <c r="G908" s="0" t="s">
        <v>1831</v>
      </c>
      <c r="H908" s="4" t="n">
        <v>93095701.125</v>
      </c>
      <c r="I908" s="4" t="n">
        <v>118508789.875</v>
      </c>
      <c r="J908" s="4" t="n">
        <v>104041991.5</v>
      </c>
      <c r="K908" s="4" t="n">
        <v>92908113.0625</v>
      </c>
      <c r="L908" s="4" t="n">
        <v>89771501.125</v>
      </c>
      <c r="M908" s="4" t="n">
        <v>100948370.203125</v>
      </c>
      <c r="N908" s="4" t="n">
        <v>83266509.40625</v>
      </c>
      <c r="P908" s="16" t="n">
        <v>28.5839266941295</v>
      </c>
      <c r="Q908" s="16" t="n">
        <v>28.5326986507087</v>
      </c>
      <c r="R908" s="16" t="n">
        <v>28.5154188084202</v>
      </c>
      <c r="S908" s="16" t="n">
        <v>28.4488776486253</v>
      </c>
      <c r="T908" s="16" t="n">
        <v>28.4514625777271</v>
      </c>
      <c r="U908" s="16" t="n">
        <v>28.4832312114739</v>
      </c>
      <c r="V908" s="16" t="n">
        <v>28.4036931550865</v>
      </c>
      <c r="X908" s="16" t="n">
        <v>28.58</v>
      </c>
      <c r="Y908" s="16" t="n">
        <v>28.53</v>
      </c>
      <c r="Z908" s="16" t="n">
        <v>28.52</v>
      </c>
      <c r="AA908" s="16" t="n">
        <v>28.45</v>
      </c>
      <c r="AB908" s="16" t="n">
        <v>28.45</v>
      </c>
      <c r="AC908" s="16" t="n">
        <v>28.48</v>
      </c>
      <c r="AD908" s="16" t="n">
        <v>28.4</v>
      </c>
      <c r="AF908" s="16" t="n">
        <f aca="false">MEDIAN(P908:V908)</f>
        <v>28.4832312114739</v>
      </c>
      <c r="AG908" s="17" t="n">
        <v>0.0110719</v>
      </c>
      <c r="AH908" s="18" t="n">
        <v>0.0983335</v>
      </c>
    </row>
    <row r="909" customFormat="false" ht="11.25" hidden="false" customHeight="false" outlineLevel="0" collapsed="false">
      <c r="A909" s="1" t="n">
        <v>643715867</v>
      </c>
      <c r="B909" s="1" t="s">
        <v>1832</v>
      </c>
      <c r="C909" s="2" t="n">
        <v>29.3302540415704</v>
      </c>
      <c r="D909" s="3" t="n">
        <v>11</v>
      </c>
      <c r="E909" s="3" t="n">
        <v>18</v>
      </c>
      <c r="F909" s="3" t="n">
        <v>156</v>
      </c>
      <c r="G909" s="0" t="s">
        <v>1833</v>
      </c>
      <c r="H909" s="4" t="n">
        <v>164673581.25</v>
      </c>
      <c r="I909" s="4" t="n">
        <v>262900649.875</v>
      </c>
      <c r="J909" s="4" t="n">
        <v>242835711</v>
      </c>
      <c r="K909" s="4" t="n">
        <v>194769201.75</v>
      </c>
      <c r="L909" s="4" t="n">
        <v>189102828.25</v>
      </c>
      <c r="M909" s="4" t="n">
        <v>219386251.671875</v>
      </c>
      <c r="N909" s="4" t="n">
        <v>177386220.375</v>
      </c>
      <c r="P909" s="16" t="n">
        <v>29.4358180517062</v>
      </c>
      <c r="Q909" s="16" t="n">
        <v>29.6842585455564</v>
      </c>
      <c r="R909" s="16" t="n">
        <v>29.8067528204421</v>
      </c>
      <c r="S909" s="16" t="n">
        <v>29.55316368616</v>
      </c>
      <c r="T909" s="16" t="n">
        <v>29.5162583546512</v>
      </c>
      <c r="U909" s="16" t="n">
        <v>29.6549804669692</v>
      </c>
      <c r="V909" s="16" t="n">
        <v>29.4596153758702</v>
      </c>
      <c r="X909" s="16" t="n">
        <v>29.44</v>
      </c>
      <c r="Y909" s="16" t="n">
        <v>29.68</v>
      </c>
      <c r="Z909" s="16" t="n">
        <v>29.81</v>
      </c>
      <c r="AA909" s="16" t="n">
        <v>29.55</v>
      </c>
      <c r="AB909" s="16" t="n">
        <v>29.52</v>
      </c>
      <c r="AC909" s="16" t="n">
        <v>29.65</v>
      </c>
      <c r="AD909" s="16" t="n">
        <v>29.46</v>
      </c>
      <c r="AF909" s="16" t="n">
        <f aca="false">MEDIAN(P909:V909)</f>
        <v>29.55316368616</v>
      </c>
      <c r="AG909" s="17" t="n">
        <v>0.379759</v>
      </c>
      <c r="AH909" s="18" t="n">
        <v>0.0983338</v>
      </c>
    </row>
    <row r="910" customFormat="false" ht="11.25" hidden="false" customHeight="false" outlineLevel="0" collapsed="false">
      <c r="A910" s="1" t="n">
        <v>643714622</v>
      </c>
      <c r="B910" s="1" t="s">
        <v>1834</v>
      </c>
      <c r="C910" s="2" t="n">
        <v>9.61538461538462</v>
      </c>
      <c r="D910" s="3" t="n">
        <v>2</v>
      </c>
      <c r="E910" s="3" t="n">
        <v>2</v>
      </c>
      <c r="F910" s="3" t="n">
        <v>10</v>
      </c>
      <c r="G910" s="0" t="s">
        <v>1835</v>
      </c>
      <c r="H910" s="4" t="n">
        <v>963829.5</v>
      </c>
      <c r="I910" s="4" t="n">
        <v>4463542</v>
      </c>
      <c r="J910" s="4" t="n">
        <v>1915607.625</v>
      </c>
      <c r="K910" s="4" t="n">
        <v>1625156.625</v>
      </c>
      <c r="L910" s="4" t="n">
        <v>1103576.375</v>
      </c>
      <c r="M910" s="4" t="n">
        <v>1378463.375</v>
      </c>
      <c r="N910" s="4" t="n">
        <v>1822490.25</v>
      </c>
      <c r="P910" s="16" t="n">
        <v>21.7422169602542</v>
      </c>
      <c r="Q910" s="16" t="n">
        <v>23.7640379181079</v>
      </c>
      <c r="R910" s="16" t="n">
        <v>22.6937332698728</v>
      </c>
      <c r="S910" s="16" t="n">
        <v>22.7698952186808</v>
      </c>
      <c r="T910" s="16" t="n">
        <v>22.3048312364248</v>
      </c>
      <c r="U910" s="16" t="n">
        <v>22.3968093277258</v>
      </c>
      <c r="V910" s="16" t="n">
        <v>23.0468793220371</v>
      </c>
      <c r="X910" s="16" t="n">
        <v>21.74</v>
      </c>
      <c r="Y910" s="16" t="n">
        <v>23.76</v>
      </c>
      <c r="Z910" s="16" t="n">
        <v>22.69</v>
      </c>
      <c r="AA910" s="16" t="n">
        <v>22.77</v>
      </c>
      <c r="AB910" s="16" t="n">
        <v>22.3</v>
      </c>
      <c r="AC910" s="16" t="n">
        <v>22.4</v>
      </c>
      <c r="AD910" s="16" t="n">
        <v>23.05</v>
      </c>
      <c r="AF910" s="16" t="n">
        <f aca="false">MEDIAN(P910:V910)</f>
        <v>22.6937332698728</v>
      </c>
      <c r="AG910" s="17" t="n">
        <v>0.857549</v>
      </c>
      <c r="AH910" s="18" t="n">
        <v>0.100001</v>
      </c>
    </row>
    <row r="911" customFormat="false" ht="11.25" hidden="false" customHeight="false" outlineLevel="0" collapsed="false">
      <c r="A911" s="1" t="n">
        <v>643716930</v>
      </c>
      <c r="B911" s="1" t="s">
        <v>1836</v>
      </c>
      <c r="C911" s="2" t="n">
        <v>69.5652173913042</v>
      </c>
      <c r="D911" s="3" t="n">
        <v>8</v>
      </c>
      <c r="E911" s="3" t="n">
        <v>12</v>
      </c>
      <c r="F911" s="3" t="n">
        <v>100</v>
      </c>
      <c r="G911" s="0" t="s">
        <v>1837</v>
      </c>
      <c r="H911" s="4" t="n">
        <v>155271353.5</v>
      </c>
      <c r="I911" s="4" t="n">
        <v>201866778.375</v>
      </c>
      <c r="J911" s="4" t="n">
        <v>173674624</v>
      </c>
      <c r="K911" s="4" t="n">
        <v>151794209.1875</v>
      </c>
      <c r="L911" s="4" t="n">
        <v>147063806.5625</v>
      </c>
      <c r="M911" s="4" t="n">
        <v>153625009.75</v>
      </c>
      <c r="N911" s="4" t="n">
        <v>167756513.875</v>
      </c>
      <c r="P911" s="16" t="n">
        <v>29.3470907901509</v>
      </c>
      <c r="Q911" s="16" t="n">
        <v>29.3010691159477</v>
      </c>
      <c r="R911" s="16" t="n">
        <v>29.2947557746813</v>
      </c>
      <c r="S911" s="16" t="n">
        <v>29.1846119777744</v>
      </c>
      <c r="T911" s="16" t="n">
        <v>29.1500494123688</v>
      </c>
      <c r="U911" s="16" t="n">
        <v>29.1290932742576</v>
      </c>
      <c r="V911" s="16" t="n">
        <v>29.3865040452863</v>
      </c>
      <c r="X911" s="16" t="n">
        <v>29.35</v>
      </c>
      <c r="Y911" s="16" t="n">
        <v>29.3</v>
      </c>
      <c r="Z911" s="16" t="n">
        <v>29.29</v>
      </c>
      <c r="AA911" s="16" t="n">
        <v>29.18</v>
      </c>
      <c r="AB911" s="16" t="n">
        <v>29.15</v>
      </c>
      <c r="AC911" s="16" t="n">
        <v>29.13</v>
      </c>
      <c r="AD911" s="16" t="n">
        <v>29.39</v>
      </c>
      <c r="AF911" s="16" t="n">
        <f aca="false">MEDIAN(P911:V911)</f>
        <v>29.2947557746813</v>
      </c>
      <c r="AG911" s="17" t="n">
        <v>0.224267</v>
      </c>
      <c r="AH911" s="18" t="n">
        <v>0.100834</v>
      </c>
    </row>
    <row r="912" customFormat="false" ht="11.25" hidden="false" customHeight="false" outlineLevel="0" collapsed="false">
      <c r="A912" s="1" t="n">
        <v>643716386</v>
      </c>
      <c r="B912" s="1" t="s">
        <v>1838</v>
      </c>
      <c r="C912" s="2" t="n">
        <v>59.5714285714286</v>
      </c>
      <c r="D912" s="3" t="n">
        <v>33</v>
      </c>
      <c r="E912" s="3" t="n">
        <v>41</v>
      </c>
      <c r="F912" s="3" t="n">
        <v>343</v>
      </c>
      <c r="G912" s="0" t="s">
        <v>1839</v>
      </c>
      <c r="H912" s="4" t="n">
        <v>230785390.625</v>
      </c>
      <c r="I912" s="4" t="n">
        <v>435927845.4375</v>
      </c>
      <c r="J912" s="4" t="n">
        <v>328434094.0625</v>
      </c>
      <c r="K912" s="4" t="n">
        <v>252132808.21875</v>
      </c>
      <c r="L912" s="4" t="n">
        <v>337874787.75</v>
      </c>
      <c r="M912" s="4" t="n">
        <v>274373366.71875</v>
      </c>
      <c r="N912" s="4" t="n">
        <v>286714793.25</v>
      </c>
      <c r="P912" s="16" t="n">
        <v>29.9350524814632</v>
      </c>
      <c r="Q912" s="16" t="n">
        <v>30.4182781357585</v>
      </c>
      <c r="R912" s="16" t="n">
        <v>30.2583239082992</v>
      </c>
      <c r="S912" s="16" t="n">
        <v>29.9424365843299</v>
      </c>
      <c r="T912" s="16" t="n">
        <v>30.3554822782575</v>
      </c>
      <c r="U912" s="16" t="n">
        <v>29.9810281078555</v>
      </c>
      <c r="V912" s="16" t="n">
        <v>30.1367557602325</v>
      </c>
      <c r="X912" s="16" t="n">
        <v>29.94</v>
      </c>
      <c r="Y912" s="16" t="n">
        <v>30.42</v>
      </c>
      <c r="Z912" s="16" t="n">
        <v>30.26</v>
      </c>
      <c r="AA912" s="16" t="n">
        <v>29.94</v>
      </c>
      <c r="AB912" s="16" t="n">
        <v>30.36</v>
      </c>
      <c r="AC912" s="16" t="n">
        <v>29.98</v>
      </c>
      <c r="AD912" s="16" t="n">
        <v>30.14</v>
      </c>
      <c r="AF912" s="16" t="n">
        <f aca="false">MEDIAN(P912:V912)</f>
        <v>30.1367557602325</v>
      </c>
      <c r="AG912" s="17" t="n">
        <v>0.560847</v>
      </c>
      <c r="AH912" s="18" t="n">
        <v>0.101667</v>
      </c>
    </row>
    <row r="913" customFormat="false" ht="11.25" hidden="false" customHeight="false" outlineLevel="0" collapsed="false">
      <c r="A913" s="1" t="n">
        <v>643716487</v>
      </c>
      <c r="B913" s="1" t="s">
        <v>1840</v>
      </c>
      <c r="C913" s="2" t="n">
        <v>25.8064516129032</v>
      </c>
      <c r="D913" s="3" t="n">
        <v>3</v>
      </c>
      <c r="E913" s="3" t="n">
        <v>5</v>
      </c>
      <c r="F913" s="3" t="n">
        <v>46</v>
      </c>
      <c r="G913" s="0" t="s">
        <v>1841</v>
      </c>
      <c r="H913" s="4" t="n">
        <v>45325697</v>
      </c>
      <c r="I913" s="4" t="n">
        <v>75821820</v>
      </c>
      <c r="J913" s="4" t="n">
        <v>60171350.75</v>
      </c>
      <c r="K913" s="4" t="n">
        <v>53131656</v>
      </c>
      <c r="L913" s="4" t="n">
        <v>63246406.375</v>
      </c>
      <c r="M913" s="4" t="n">
        <v>48752776</v>
      </c>
      <c r="N913" s="4" t="n">
        <v>38547377.25</v>
      </c>
      <c r="P913" s="16" t="n">
        <v>27.551465126036</v>
      </c>
      <c r="Q913" s="16" t="n">
        <v>27.8777648154611</v>
      </c>
      <c r="R913" s="16" t="n">
        <v>27.7373937140812</v>
      </c>
      <c r="S913" s="16" t="n">
        <v>27.6832577369701</v>
      </c>
      <c r="T913" s="16" t="n">
        <v>28.0015584823</v>
      </c>
      <c r="U913" s="16" t="n">
        <v>27.4784013080787</v>
      </c>
      <c r="V913" s="16" t="n">
        <v>27.3224283862061</v>
      </c>
      <c r="X913" s="16" t="n">
        <v>27.55</v>
      </c>
      <c r="Y913" s="16" t="n">
        <v>27.88</v>
      </c>
      <c r="Z913" s="16" t="n">
        <v>27.74</v>
      </c>
      <c r="AA913" s="16" t="n">
        <v>27.68</v>
      </c>
      <c r="AB913" s="16" t="n">
        <v>28</v>
      </c>
      <c r="AC913" s="16" t="n">
        <v>27.48</v>
      </c>
      <c r="AD913" s="16" t="n">
        <v>27.32</v>
      </c>
      <c r="AF913" s="16" t="n">
        <f aca="false">MEDIAN(P913:V913)</f>
        <v>27.6832577369701</v>
      </c>
      <c r="AG913" s="17" t="n">
        <v>0.611598</v>
      </c>
      <c r="AH913" s="18" t="n">
        <v>0.103333</v>
      </c>
    </row>
    <row r="914" customFormat="false" ht="11.25" hidden="false" customHeight="false" outlineLevel="0" collapsed="false">
      <c r="A914" s="1" t="n">
        <v>643716005</v>
      </c>
      <c r="B914" s="1" t="s">
        <v>1842</v>
      </c>
      <c r="C914" s="2" t="n">
        <v>37.1541501976285</v>
      </c>
      <c r="D914" s="3" t="n">
        <v>7</v>
      </c>
      <c r="E914" s="3" t="n">
        <v>11</v>
      </c>
      <c r="F914" s="3" t="n">
        <v>75</v>
      </c>
      <c r="G914" s="0" t="s">
        <v>1843</v>
      </c>
      <c r="H914" s="4" t="n">
        <v>39363934.78125</v>
      </c>
      <c r="I914" s="4" t="n">
        <v>45237942.96875</v>
      </c>
      <c r="J914" s="4" t="n">
        <v>48407696.875</v>
      </c>
      <c r="K914" s="4" t="n">
        <v>31883271.5625</v>
      </c>
      <c r="L914" s="4" t="n">
        <v>41862574.8125</v>
      </c>
      <c r="M914" s="4" t="n">
        <v>35000163.40625</v>
      </c>
      <c r="N914" s="4" t="n">
        <v>39886214.625</v>
      </c>
      <c r="P914" s="16" t="n">
        <v>27.3434874185061</v>
      </c>
      <c r="Q914" s="16" t="n">
        <v>27.127027202128</v>
      </c>
      <c r="R914" s="16" t="n">
        <v>27.3928655538605</v>
      </c>
      <c r="S914" s="16" t="n">
        <v>26.9395667312258</v>
      </c>
      <c r="T914" s="16" t="n">
        <v>27.4125803692038</v>
      </c>
      <c r="U914" s="16" t="n">
        <v>27.0113832708172</v>
      </c>
      <c r="V914" s="16" t="n">
        <v>27.3724687973583</v>
      </c>
      <c r="X914" s="16" t="n">
        <v>27.34</v>
      </c>
      <c r="Y914" s="16" t="n">
        <v>27.13</v>
      </c>
      <c r="Z914" s="16" t="n">
        <v>27.39</v>
      </c>
      <c r="AA914" s="16" t="n">
        <v>26.94</v>
      </c>
      <c r="AB914" s="16" t="n">
        <v>27.41</v>
      </c>
      <c r="AC914" s="16" t="n">
        <v>27.01</v>
      </c>
      <c r="AD914" s="16" t="n">
        <v>27.37</v>
      </c>
      <c r="AF914" s="16" t="n">
        <f aca="false">MEDIAN(P914:V914)</f>
        <v>27.3434874185061</v>
      </c>
      <c r="AG914" s="17" t="n">
        <v>0.538469</v>
      </c>
      <c r="AH914" s="18" t="n">
        <v>0.104166</v>
      </c>
    </row>
    <row r="915" customFormat="false" ht="11.25" hidden="false" customHeight="false" outlineLevel="0" collapsed="false">
      <c r="A915" s="1" t="n">
        <v>643714419</v>
      </c>
      <c r="B915" s="1" t="s">
        <v>1844</v>
      </c>
      <c r="C915" s="2" t="n">
        <v>36.1702127659574</v>
      </c>
      <c r="D915" s="3" t="n">
        <v>3</v>
      </c>
      <c r="E915" s="3" t="n">
        <v>3</v>
      </c>
      <c r="F915" s="3" t="n">
        <v>33</v>
      </c>
      <c r="G915" s="0" t="s">
        <v>1845</v>
      </c>
      <c r="H915" s="4" t="n">
        <v>4675251</v>
      </c>
      <c r="I915" s="4" t="n">
        <v>8998878.875</v>
      </c>
      <c r="J915" s="4" t="n">
        <v>7268400.5</v>
      </c>
      <c r="K915" s="4" t="n">
        <v>5790913.375</v>
      </c>
      <c r="L915" s="4" t="n">
        <v>4217528.875</v>
      </c>
      <c r="M915" s="4" t="n">
        <v>7185478.75</v>
      </c>
      <c r="N915" s="4" t="n">
        <v>4631977.875</v>
      </c>
      <c r="P915" s="16" t="n">
        <v>24.1495314208232</v>
      </c>
      <c r="Q915" s="16" t="n">
        <v>24.783522424206</v>
      </c>
      <c r="R915" s="16" t="n">
        <v>24.5439363201849</v>
      </c>
      <c r="S915" s="16" t="n">
        <v>24.4443608601902</v>
      </c>
      <c r="T915" s="16" t="n">
        <v>24.0997401209976</v>
      </c>
      <c r="U915" s="16" t="n">
        <v>24.6423486486979</v>
      </c>
      <c r="V915" s="16" t="n">
        <v>24.3550052812861</v>
      </c>
      <c r="X915" s="16" t="n">
        <v>24.15</v>
      </c>
      <c r="Y915" s="16" t="n">
        <v>24.78</v>
      </c>
      <c r="Z915" s="16" t="n">
        <v>24.54</v>
      </c>
      <c r="AA915" s="16" t="n">
        <v>24.44</v>
      </c>
      <c r="AB915" s="16" t="n">
        <v>24.1</v>
      </c>
      <c r="AC915" s="16" t="n">
        <v>24.64</v>
      </c>
      <c r="AD915" s="16" t="n">
        <v>24.36</v>
      </c>
      <c r="AF915" s="16" t="n">
        <f aca="false">MEDIAN(P915:V915)</f>
        <v>24.4443608601902</v>
      </c>
      <c r="AG915" s="17" t="n">
        <v>0.626513</v>
      </c>
      <c r="AH915" s="18" t="n">
        <v>0.105</v>
      </c>
    </row>
    <row r="916" customFormat="false" ht="11.25" hidden="false" customHeight="false" outlineLevel="0" collapsed="false">
      <c r="A916" s="1" t="n">
        <v>643716119</v>
      </c>
      <c r="B916" s="1" t="s">
        <v>1846</v>
      </c>
      <c r="C916" s="2" t="n">
        <v>63.8297872340427</v>
      </c>
      <c r="D916" s="3" t="n">
        <v>8</v>
      </c>
      <c r="E916" s="3" t="n">
        <v>17</v>
      </c>
      <c r="F916" s="3" t="n">
        <v>193</v>
      </c>
      <c r="G916" s="0" t="s">
        <v>1847</v>
      </c>
      <c r="H916" s="4" t="n">
        <v>252986364.4375</v>
      </c>
      <c r="I916" s="4" t="n">
        <v>373629547.25</v>
      </c>
      <c r="J916" s="4" t="n">
        <v>222794739.375</v>
      </c>
      <c r="K916" s="4" t="n">
        <v>256856746.25</v>
      </c>
      <c r="L916" s="4" t="n">
        <v>265480593.8125</v>
      </c>
      <c r="M916" s="4" t="n">
        <v>264904938.71875</v>
      </c>
      <c r="N916" s="4" t="n">
        <v>198507420.53125</v>
      </c>
      <c r="P916" s="16" t="n">
        <v>30.0755051312239</v>
      </c>
      <c r="Q916" s="16" t="n">
        <v>30.1955456294425</v>
      </c>
      <c r="R916" s="16" t="n">
        <v>29.6841364472498</v>
      </c>
      <c r="S916" s="16" t="n">
        <v>29.9618739713551</v>
      </c>
      <c r="T916" s="16" t="n">
        <v>30.005784931126</v>
      </c>
      <c r="U916" s="16" t="n">
        <v>29.9314071488901</v>
      </c>
      <c r="V916" s="16" t="n">
        <v>29.6237476179368</v>
      </c>
      <c r="X916" s="16" t="n">
        <v>30.08</v>
      </c>
      <c r="Y916" s="16" t="n">
        <v>30.2</v>
      </c>
      <c r="Z916" s="16" t="n">
        <v>29.68</v>
      </c>
      <c r="AA916" s="16" t="n">
        <v>29.96</v>
      </c>
      <c r="AB916" s="16" t="n">
        <v>30.01</v>
      </c>
      <c r="AC916" s="16" t="n">
        <v>29.93</v>
      </c>
      <c r="AD916" s="16" t="n">
        <v>29.62</v>
      </c>
      <c r="AF916" s="16" t="n">
        <f aca="false">MEDIAN(P916:V916)</f>
        <v>29.9618739713551</v>
      </c>
      <c r="AG916" s="17" t="n">
        <v>0.553193</v>
      </c>
      <c r="AH916" s="18" t="n">
        <v>0.106667</v>
      </c>
    </row>
    <row r="917" customFormat="false" ht="11.25" hidden="false" customHeight="false" outlineLevel="0" collapsed="false">
      <c r="A917" s="1" t="n">
        <v>643716473</v>
      </c>
      <c r="B917" s="1" t="s">
        <v>1848</v>
      </c>
      <c r="C917" s="2" t="n">
        <v>60.1123595505616</v>
      </c>
      <c r="D917" s="3" t="n">
        <v>22</v>
      </c>
      <c r="E917" s="3" t="n">
        <v>27</v>
      </c>
      <c r="F917" s="3" t="n">
        <v>199</v>
      </c>
      <c r="G917" s="0" t="s">
        <v>1849</v>
      </c>
      <c r="H917" s="4" t="n">
        <v>182215213.0625</v>
      </c>
      <c r="I917" s="4" t="n">
        <v>161919257.125</v>
      </c>
      <c r="J917" s="4" t="n">
        <v>200717064.25</v>
      </c>
      <c r="K917" s="4" t="n">
        <v>133432752.1875</v>
      </c>
      <c r="L917" s="4" t="n">
        <v>205378863.5625</v>
      </c>
      <c r="M917" s="4" t="n">
        <v>153269670.9375</v>
      </c>
      <c r="N917" s="4" t="n">
        <v>154828045.40625</v>
      </c>
      <c r="P917" s="16" t="n">
        <v>29.5948412068787</v>
      </c>
      <c r="Q917" s="16" t="n">
        <v>28.9806321616354</v>
      </c>
      <c r="R917" s="16" t="n">
        <v>29.5046518726368</v>
      </c>
      <c r="S917" s="16" t="n">
        <v>28.9873245317133</v>
      </c>
      <c r="T917" s="16" t="n">
        <v>29.6270586111538</v>
      </c>
      <c r="U917" s="16" t="n">
        <v>29.1140531512775</v>
      </c>
      <c r="V917" s="16" t="n">
        <v>29.2736705027545</v>
      </c>
      <c r="X917" s="16" t="n">
        <v>29.59</v>
      </c>
      <c r="Y917" s="16" t="n">
        <v>28.98</v>
      </c>
      <c r="Z917" s="16" t="n">
        <v>29.5</v>
      </c>
      <c r="AA917" s="16" t="n">
        <v>28.99</v>
      </c>
      <c r="AB917" s="16" t="n">
        <v>29.63</v>
      </c>
      <c r="AC917" s="16" t="n">
        <v>29.11</v>
      </c>
      <c r="AD917" s="16" t="n">
        <v>29.27</v>
      </c>
      <c r="AF917" s="16" t="n">
        <f aca="false">MEDIAN(P917:V917)</f>
        <v>29.2736705027545</v>
      </c>
      <c r="AG917" s="17" t="n">
        <v>0.660732</v>
      </c>
      <c r="AH917" s="18" t="n">
        <v>0.106667</v>
      </c>
    </row>
    <row r="918" customFormat="false" ht="11.25" hidden="false" customHeight="false" outlineLevel="0" collapsed="false">
      <c r="A918" s="1" t="n">
        <v>643716478</v>
      </c>
      <c r="B918" s="1" t="s">
        <v>1850</v>
      </c>
      <c r="C918" s="2" t="n">
        <v>32.5842696629214</v>
      </c>
      <c r="D918" s="3" t="n">
        <v>6</v>
      </c>
      <c r="E918" s="3" t="n">
        <v>12</v>
      </c>
      <c r="F918" s="3" t="n">
        <v>101</v>
      </c>
      <c r="G918" s="0" t="s">
        <v>1851</v>
      </c>
      <c r="H918" s="4" t="n">
        <v>118657217.25</v>
      </c>
      <c r="I918" s="4" t="n">
        <v>179882665.75</v>
      </c>
      <c r="J918" s="4" t="n">
        <v>136504073.625</v>
      </c>
      <c r="K918" s="4" t="n">
        <v>80262979.21875</v>
      </c>
      <c r="L918" s="4" t="n">
        <v>141417634.3125</v>
      </c>
      <c r="M918" s="4" t="n">
        <v>153917483.75</v>
      </c>
      <c r="N918" s="4" t="n">
        <v>140387014.9375</v>
      </c>
      <c r="P918" s="16" t="n">
        <v>28.9499137060065</v>
      </c>
      <c r="Q918" s="16" t="n">
        <v>29.1336261995131</v>
      </c>
      <c r="R918" s="16" t="n">
        <v>28.931942754818</v>
      </c>
      <c r="S918" s="16" t="n">
        <v>28.2443514873594</v>
      </c>
      <c r="T918" s="16" t="n">
        <v>29.0869595489821</v>
      </c>
      <c r="U918" s="16" t="n">
        <v>29.1185572452499</v>
      </c>
      <c r="V918" s="16" t="n">
        <v>29.1310747221188</v>
      </c>
      <c r="X918" s="16" t="n">
        <v>28.95</v>
      </c>
      <c r="Y918" s="16" t="n">
        <v>29.13</v>
      </c>
      <c r="Z918" s="16" t="n">
        <v>28.93</v>
      </c>
      <c r="AA918" s="16" t="n">
        <v>28.24</v>
      </c>
      <c r="AB918" s="16" t="n">
        <v>29.09</v>
      </c>
      <c r="AC918" s="16" t="n">
        <v>29.12</v>
      </c>
      <c r="AD918" s="16" t="n">
        <v>29.13</v>
      </c>
      <c r="AF918" s="16" t="n">
        <f aca="false">MEDIAN(P918:V918)</f>
        <v>29.0869595489821</v>
      </c>
      <c r="AG918" s="17" t="n">
        <v>0.698485</v>
      </c>
      <c r="AH918" s="18" t="n">
        <v>0.108333</v>
      </c>
    </row>
    <row r="919" customFormat="false" ht="11.25" hidden="false" customHeight="false" outlineLevel="0" collapsed="false">
      <c r="A919" s="1" t="n">
        <v>643714510</v>
      </c>
      <c r="B919" s="1" t="s">
        <v>1852</v>
      </c>
      <c r="C919" s="2" t="n">
        <v>16.9556840077071</v>
      </c>
      <c r="D919" s="3" t="n">
        <v>6</v>
      </c>
      <c r="E919" s="3" t="n">
        <v>7</v>
      </c>
      <c r="F919" s="3" t="n">
        <v>37</v>
      </c>
      <c r="G919" s="0" t="s">
        <v>1853</v>
      </c>
      <c r="H919" s="4" t="n">
        <v>38690918.125</v>
      </c>
      <c r="I919" s="4" t="n">
        <v>54180695.5</v>
      </c>
      <c r="J919" s="4" t="n">
        <v>59030350</v>
      </c>
      <c r="K919" s="4" t="n">
        <v>55566549</v>
      </c>
      <c r="L919" s="4" t="n">
        <v>20391151.625</v>
      </c>
      <c r="M919" s="4" t="n">
        <v>61175787.625</v>
      </c>
      <c r="N919" s="4" t="n">
        <v>43892492.1875</v>
      </c>
      <c r="P919" s="16" t="n">
        <v>27.3164519710202</v>
      </c>
      <c r="Q919" s="16" t="n">
        <v>27.3907051265147</v>
      </c>
      <c r="R919" s="16" t="n">
        <v>27.7053578965181</v>
      </c>
      <c r="S919" s="16" t="n">
        <v>27.7513230744831</v>
      </c>
      <c r="T919" s="16" t="n">
        <v>26.3967234457832</v>
      </c>
      <c r="U919" s="16" t="n">
        <v>27.7959310348542</v>
      </c>
      <c r="V919" s="16" t="n">
        <v>27.5063158647677</v>
      </c>
      <c r="X919" s="16" t="n">
        <v>27.32</v>
      </c>
      <c r="Y919" s="16" t="n">
        <v>27.39</v>
      </c>
      <c r="Z919" s="16" t="n">
        <v>27.71</v>
      </c>
      <c r="AA919" s="16" t="n">
        <v>27.75</v>
      </c>
      <c r="AB919" s="16" t="n">
        <v>26.4</v>
      </c>
      <c r="AC919" s="16" t="n">
        <v>27.8</v>
      </c>
      <c r="AD919" s="16" t="n">
        <v>27.51</v>
      </c>
      <c r="AF919" s="16" t="n">
        <f aca="false">MEDIAN(P919:V919)</f>
        <v>27.5063158647677</v>
      </c>
      <c r="AG919" s="17" t="n">
        <v>0.797684</v>
      </c>
      <c r="AH919" s="18" t="n">
        <v>0.108333</v>
      </c>
    </row>
    <row r="920" customFormat="false" ht="11.25" hidden="false" customHeight="false" outlineLevel="0" collapsed="false">
      <c r="A920" s="1" t="n">
        <v>643715578</v>
      </c>
      <c r="B920" s="1" t="s">
        <v>1854</v>
      </c>
      <c r="C920" s="2" t="n">
        <v>44.9814126394051</v>
      </c>
      <c r="D920" s="3" t="n">
        <v>16</v>
      </c>
      <c r="E920" s="3" t="n">
        <v>19</v>
      </c>
      <c r="F920" s="3" t="n">
        <v>130</v>
      </c>
      <c r="G920" s="0" t="s">
        <v>1855</v>
      </c>
      <c r="H920" s="4" t="n">
        <v>40162986.5625</v>
      </c>
      <c r="I920" s="4" t="n">
        <v>65891128.5</v>
      </c>
      <c r="J920" s="4" t="n">
        <v>99594836.25</v>
      </c>
      <c r="K920" s="4" t="n">
        <v>63929069.4375</v>
      </c>
      <c r="L920" s="4" t="n">
        <v>56826757.8125</v>
      </c>
      <c r="M920" s="4" t="n">
        <v>32025184.25</v>
      </c>
      <c r="N920" s="4" t="n">
        <v>75541795.25</v>
      </c>
      <c r="P920" s="16" t="n">
        <v>27.3735492694381</v>
      </c>
      <c r="Q920" s="16" t="n">
        <v>27.6745290716633</v>
      </c>
      <c r="R920" s="16" t="n">
        <v>28.4636670263068</v>
      </c>
      <c r="S920" s="16" t="n">
        <v>27.9162860314503</v>
      </c>
      <c r="T920" s="16" t="n">
        <v>27.8261810400099</v>
      </c>
      <c r="U920" s="16" t="n">
        <v>26.8828036339722</v>
      </c>
      <c r="V920" s="16" t="n">
        <v>28.2659543027741</v>
      </c>
      <c r="X920" s="16" t="n">
        <v>27.37</v>
      </c>
      <c r="Y920" s="16" t="n">
        <v>27.67</v>
      </c>
      <c r="Z920" s="16" t="n">
        <v>28.46</v>
      </c>
      <c r="AA920" s="16" t="n">
        <v>27.92</v>
      </c>
      <c r="AB920" s="16" t="n">
        <v>27.83</v>
      </c>
      <c r="AC920" s="16" t="n">
        <v>26.88</v>
      </c>
      <c r="AD920" s="16" t="n">
        <v>28.27</v>
      </c>
      <c r="AF920" s="16" t="n">
        <f aca="false">MEDIAN(P920:V920)</f>
        <v>27.8261810400099</v>
      </c>
      <c r="AG920" s="17" t="n">
        <v>0.817165</v>
      </c>
      <c r="AH920" s="18" t="n">
        <v>0.108333</v>
      </c>
    </row>
    <row r="921" customFormat="false" ht="11.25" hidden="false" customHeight="false" outlineLevel="0" collapsed="false">
      <c r="A921" s="1" t="n">
        <v>643715766</v>
      </c>
      <c r="B921" s="1" t="s">
        <v>1856</v>
      </c>
      <c r="C921" s="2" t="n">
        <v>88.9400921658966</v>
      </c>
      <c r="D921" s="3" t="n">
        <v>35</v>
      </c>
      <c r="E921" s="3" t="n">
        <v>81</v>
      </c>
      <c r="F921" s="3" t="n">
        <v>2827</v>
      </c>
      <c r="G921" s="0" t="s">
        <v>1857</v>
      </c>
      <c r="H921" s="4" t="n">
        <v>7628669844.125</v>
      </c>
      <c r="I921" s="4" t="n">
        <v>12757476549.1875</v>
      </c>
      <c r="J921" s="4" t="n">
        <v>12512592493.75</v>
      </c>
      <c r="K921" s="4" t="n">
        <v>13155990603.7813</v>
      </c>
      <c r="L921" s="4" t="n">
        <v>10830385107.7813</v>
      </c>
      <c r="M921" s="4" t="n">
        <v>11216892679.75</v>
      </c>
      <c r="N921" s="4" t="n">
        <v>11758871642.7813</v>
      </c>
      <c r="P921" s="16" t="n">
        <v>35.2835772562892</v>
      </c>
      <c r="Q921" s="16" t="n">
        <v>35.3257356689311</v>
      </c>
      <c r="R921" s="16" t="n">
        <v>35.5981012057196</v>
      </c>
      <c r="S921" s="16" t="n">
        <v>35.5340053578102</v>
      </c>
      <c r="T921" s="16" t="n">
        <v>35.1877931470863</v>
      </c>
      <c r="U921" s="16" t="n">
        <v>35.1226612671487</v>
      </c>
      <c r="V921" s="16" t="n">
        <v>35.3433289882875</v>
      </c>
      <c r="X921" s="16" t="n">
        <v>35.28</v>
      </c>
      <c r="Y921" s="16" t="n">
        <v>35.33</v>
      </c>
      <c r="Z921" s="16" t="n">
        <v>35.6</v>
      </c>
      <c r="AA921" s="16" t="n">
        <v>35.53</v>
      </c>
      <c r="AB921" s="16" t="n">
        <v>35.19</v>
      </c>
      <c r="AC921" s="16" t="n">
        <v>35.12</v>
      </c>
      <c r="AD921" s="16" t="n">
        <v>35.34</v>
      </c>
      <c r="AF921" s="16" t="n">
        <f aca="false">MEDIAN(P921:V921)</f>
        <v>35.3257356689311</v>
      </c>
      <c r="AG921" s="17" t="n">
        <v>0.461335</v>
      </c>
      <c r="AH921" s="18" t="n">
        <v>0.108334</v>
      </c>
    </row>
    <row r="922" customFormat="false" ht="11.25" hidden="false" customHeight="false" outlineLevel="0" collapsed="false">
      <c r="A922" s="1" t="n">
        <v>643716950</v>
      </c>
      <c r="B922" s="1" t="s">
        <v>1858</v>
      </c>
      <c r="C922" s="2" t="n">
        <v>10.0515463917526</v>
      </c>
      <c r="D922" s="3" t="n">
        <v>3</v>
      </c>
      <c r="E922" s="3" t="n">
        <v>3</v>
      </c>
      <c r="F922" s="3" t="n">
        <v>5</v>
      </c>
      <c r="G922" s="0" t="s">
        <v>1859</v>
      </c>
      <c r="H922" s="4" t="n">
        <v>2195082.5</v>
      </c>
      <c r="I922" s="4" t="n">
        <v>0</v>
      </c>
      <c r="J922" s="4" t="n">
        <v>3518702.625</v>
      </c>
      <c r="K922" s="4" t="n">
        <v>4127990.625</v>
      </c>
      <c r="L922" s="4" t="n">
        <v>573246.9375</v>
      </c>
      <c r="M922" s="4" t="n">
        <v>0</v>
      </c>
      <c r="N922" s="4" t="n">
        <v>0</v>
      </c>
      <c r="P922" s="16" t="n">
        <v>23.0261205206886</v>
      </c>
      <c r="Q922" s="16"/>
      <c r="R922" s="16" t="n">
        <v>23.5685755339155</v>
      </c>
      <c r="S922" s="16" t="n">
        <v>23.9881389914409</v>
      </c>
      <c r="T922" s="16" t="n">
        <v>21.5380006913137</v>
      </c>
      <c r="U922" s="16"/>
      <c r="V922" s="16"/>
      <c r="X922" s="16" t="n">
        <v>23.03</v>
      </c>
      <c r="Y922" s="16" t="n">
        <v>18.4921</v>
      </c>
      <c r="Z922" s="16" t="n">
        <v>23.57</v>
      </c>
      <c r="AA922" s="16" t="n">
        <v>23.99</v>
      </c>
      <c r="AB922" s="16" t="n">
        <v>21.54</v>
      </c>
      <c r="AC922" s="16" t="n">
        <v>20.6712</v>
      </c>
      <c r="AD922" s="16" t="n">
        <v>20.1532</v>
      </c>
      <c r="AF922" s="16" t="n">
        <f aca="false">MEDIAN(P922:V922)</f>
        <v>23.2973480273021</v>
      </c>
      <c r="AG922" s="17" t="n">
        <v>0.950922</v>
      </c>
      <c r="AH922" s="18" t="n">
        <v>0.108772</v>
      </c>
    </row>
    <row r="923" customFormat="false" ht="11.25" hidden="false" customHeight="false" outlineLevel="0" collapsed="false">
      <c r="A923" s="1" t="n">
        <v>643715255</v>
      </c>
      <c r="B923" s="1" t="s">
        <v>1860</v>
      </c>
      <c r="C923" s="2" t="n">
        <v>59.4594594594595</v>
      </c>
      <c r="D923" s="3" t="n">
        <v>11</v>
      </c>
      <c r="E923" s="3" t="n">
        <v>11</v>
      </c>
      <c r="F923" s="3" t="n">
        <v>81</v>
      </c>
      <c r="G923" s="0" t="s">
        <v>1861</v>
      </c>
      <c r="H923" s="4" t="n">
        <v>92651279.625</v>
      </c>
      <c r="I923" s="4" t="n">
        <v>89334268.125</v>
      </c>
      <c r="J923" s="4" t="n">
        <v>91391006.328125</v>
      </c>
      <c r="K923" s="4" t="n">
        <v>71890977.09375</v>
      </c>
      <c r="L923" s="4" t="n">
        <v>81471410.546875</v>
      </c>
      <c r="M923" s="4" t="n">
        <v>89534112</v>
      </c>
      <c r="N923" s="4" t="n">
        <v>73380584.921875</v>
      </c>
      <c r="P923" s="16" t="n">
        <v>28.5864846551129</v>
      </c>
      <c r="Q923" s="16" t="n">
        <v>28.1157686967382</v>
      </c>
      <c r="R923" s="16" t="n">
        <v>28.3327014348626</v>
      </c>
      <c r="S923" s="16" t="n">
        <v>28.0827800930791</v>
      </c>
      <c r="T923" s="16" t="n">
        <v>28.3217424281675</v>
      </c>
      <c r="U923" s="16" t="n">
        <v>28.3150597172926</v>
      </c>
      <c r="V923" s="16" t="n">
        <v>28.2264343768488</v>
      </c>
      <c r="X923" s="16" t="n">
        <v>28.59</v>
      </c>
      <c r="Y923" s="16" t="n">
        <v>28.12</v>
      </c>
      <c r="Z923" s="16" t="n">
        <v>28.33</v>
      </c>
      <c r="AA923" s="16" t="n">
        <v>28.08</v>
      </c>
      <c r="AB923" s="16" t="n">
        <v>28.32</v>
      </c>
      <c r="AC923" s="16" t="n">
        <v>28.32</v>
      </c>
      <c r="AD923" s="16" t="n">
        <v>28.23</v>
      </c>
      <c r="AF923" s="16" t="n">
        <f aca="false">MEDIAN(P923:V923)</f>
        <v>28.3150597172926</v>
      </c>
      <c r="AG923" s="17" t="n">
        <v>0.445873</v>
      </c>
      <c r="AH923" s="18" t="n">
        <v>0.109167</v>
      </c>
    </row>
    <row r="924" customFormat="false" ht="11.25" hidden="false" customHeight="false" outlineLevel="0" collapsed="false">
      <c r="A924" s="1" t="n">
        <v>643715053</v>
      </c>
      <c r="B924" s="1" t="s">
        <v>1862</v>
      </c>
      <c r="C924" s="2" t="n">
        <v>48.1651376146789</v>
      </c>
      <c r="D924" s="3" t="n">
        <v>7</v>
      </c>
      <c r="E924" s="3" t="n">
        <v>7</v>
      </c>
      <c r="F924" s="3" t="n">
        <v>62</v>
      </c>
      <c r="G924" s="0" t="s">
        <v>1863</v>
      </c>
      <c r="H924" s="4" t="n">
        <v>43813310.25</v>
      </c>
      <c r="I924" s="4" t="n">
        <v>74707436.75</v>
      </c>
      <c r="J924" s="4" t="n">
        <v>64408587.625</v>
      </c>
      <c r="K924" s="4" t="n">
        <v>46125149.5</v>
      </c>
      <c r="L924" s="4" t="n">
        <v>52306431</v>
      </c>
      <c r="M924" s="4" t="n">
        <v>56940558.875</v>
      </c>
      <c r="N924" s="4" t="n">
        <v>46126064.5</v>
      </c>
      <c r="P924" s="16" t="n">
        <v>27.5013313975777</v>
      </c>
      <c r="Q924" s="16" t="n">
        <v>27.85653772191</v>
      </c>
      <c r="R924" s="16" t="n">
        <v>27.8348156138151</v>
      </c>
      <c r="S924" s="16" t="n">
        <v>27.4817113051691</v>
      </c>
      <c r="T924" s="16" t="n">
        <v>27.736778674044</v>
      </c>
      <c r="U924" s="16" t="n">
        <v>27.6934888585356</v>
      </c>
      <c r="V924" s="16" t="n">
        <v>27.5748219929749</v>
      </c>
      <c r="X924" s="16" t="n">
        <v>27.5</v>
      </c>
      <c r="Y924" s="16" t="n">
        <v>27.86</v>
      </c>
      <c r="Z924" s="16" t="n">
        <v>27.83</v>
      </c>
      <c r="AA924" s="16" t="n">
        <v>27.48</v>
      </c>
      <c r="AB924" s="16" t="n">
        <v>27.74</v>
      </c>
      <c r="AC924" s="16" t="n">
        <v>27.69</v>
      </c>
      <c r="AD924" s="16" t="n">
        <v>27.57</v>
      </c>
      <c r="AF924" s="16" t="n">
        <f aca="false">MEDIAN(P924:V924)</f>
        <v>27.6934888585356</v>
      </c>
      <c r="AG924" s="17" t="n">
        <v>0.397387</v>
      </c>
      <c r="AH924" s="18" t="n">
        <v>0.11</v>
      </c>
    </row>
    <row r="925" customFormat="false" ht="11.25" hidden="false" customHeight="false" outlineLevel="0" collapsed="false">
      <c r="A925" s="1" t="n">
        <v>643717011</v>
      </c>
      <c r="B925" s="1" t="s">
        <v>1864</v>
      </c>
      <c r="C925" s="2" t="n">
        <v>14.8026315789474</v>
      </c>
      <c r="D925" s="3" t="n">
        <v>3</v>
      </c>
      <c r="E925" s="3" t="n">
        <v>3</v>
      </c>
      <c r="F925" s="3" t="n">
        <v>14</v>
      </c>
      <c r="G925" s="0" t="s">
        <v>1865</v>
      </c>
      <c r="H925" s="4" t="n">
        <v>11249891.75</v>
      </c>
      <c r="I925" s="4" t="n">
        <v>14538843</v>
      </c>
      <c r="J925" s="4" t="n">
        <v>17288134</v>
      </c>
      <c r="K925" s="4" t="n">
        <v>19315321.5</v>
      </c>
      <c r="L925" s="4" t="n">
        <v>10173390</v>
      </c>
      <c r="M925" s="4" t="n">
        <v>8962011.5</v>
      </c>
      <c r="N925" s="4" t="n">
        <v>8465219.875</v>
      </c>
      <c r="P925" s="16" t="n">
        <v>25.4189929848761</v>
      </c>
      <c r="Q925" s="16" t="n">
        <v>25.4760640190774</v>
      </c>
      <c r="R925" s="16" t="n">
        <v>25.8768559763326</v>
      </c>
      <c r="S925" s="16" t="n">
        <v>26.2749098290784</v>
      </c>
      <c r="T925" s="16" t="n">
        <v>25.4365890967574</v>
      </c>
      <c r="U925" s="16" t="n">
        <v>25.0195311292068</v>
      </c>
      <c r="V925" s="16" t="n">
        <v>25.2011618243385</v>
      </c>
      <c r="X925" s="16" t="n">
        <v>25.42</v>
      </c>
      <c r="Y925" s="16" t="n">
        <v>25.48</v>
      </c>
      <c r="Z925" s="16" t="n">
        <v>25.88</v>
      </c>
      <c r="AA925" s="16" t="n">
        <v>26.27</v>
      </c>
      <c r="AB925" s="16" t="n">
        <v>25.44</v>
      </c>
      <c r="AC925" s="16" t="n">
        <v>25.02</v>
      </c>
      <c r="AD925" s="16" t="n">
        <v>25.2</v>
      </c>
      <c r="AF925" s="16" t="n">
        <f aca="false">MEDIAN(P925:V925)</f>
        <v>25.4365890967574</v>
      </c>
      <c r="AG925" s="17" t="n">
        <v>0.763288</v>
      </c>
      <c r="AH925" s="18" t="n">
        <v>0.110832</v>
      </c>
    </row>
    <row r="926" customFormat="false" ht="11.25" hidden="false" customHeight="false" outlineLevel="0" collapsed="false">
      <c r="A926" s="1" t="n">
        <v>643715405</v>
      </c>
      <c r="B926" s="1" t="s">
        <v>1866</v>
      </c>
      <c r="C926" s="2" t="n">
        <v>43.9759036144578</v>
      </c>
      <c r="D926" s="3" t="n">
        <v>6</v>
      </c>
      <c r="E926" s="3" t="n">
        <v>8</v>
      </c>
      <c r="F926" s="3" t="n">
        <v>63</v>
      </c>
      <c r="G926" s="0" t="s">
        <v>1867</v>
      </c>
      <c r="H926" s="4" t="n">
        <v>86599223</v>
      </c>
      <c r="I926" s="4" t="n">
        <v>79228580.125</v>
      </c>
      <c r="J926" s="4" t="n">
        <v>61480318</v>
      </c>
      <c r="K926" s="4" t="n">
        <v>53358033</v>
      </c>
      <c r="L926" s="4" t="n">
        <v>63813127.5</v>
      </c>
      <c r="M926" s="4" t="n">
        <v>86829272.4375</v>
      </c>
      <c r="N926" s="4" t="n">
        <v>56484854.1875</v>
      </c>
      <c r="P926" s="16" t="n">
        <v>28.4895353947755</v>
      </c>
      <c r="Q926" s="16" t="n">
        <v>27.9414800820045</v>
      </c>
      <c r="R926" s="16" t="n">
        <v>27.766275376807</v>
      </c>
      <c r="S926" s="16" t="n">
        <v>27.6868152012172</v>
      </c>
      <c r="T926" s="16" t="n">
        <v>27.9983514991893</v>
      </c>
      <c r="U926" s="16" t="n">
        <v>28.2733922441026</v>
      </c>
      <c r="V926" s="16" t="n">
        <v>27.8598206382878</v>
      </c>
      <c r="X926" s="16" t="n">
        <v>28.49</v>
      </c>
      <c r="Y926" s="16" t="n">
        <v>27.94</v>
      </c>
      <c r="Z926" s="16" t="n">
        <v>27.77</v>
      </c>
      <c r="AA926" s="16" t="n">
        <v>27.69</v>
      </c>
      <c r="AB926" s="16" t="n">
        <v>28</v>
      </c>
      <c r="AC926" s="16" t="n">
        <v>28.27</v>
      </c>
      <c r="AD926" s="16" t="n">
        <v>27.86</v>
      </c>
      <c r="AF926" s="16" t="n">
        <f aca="false">MEDIAN(P926:V926)</f>
        <v>27.9414800820045</v>
      </c>
      <c r="AG926" s="17" t="n">
        <v>0.651447</v>
      </c>
      <c r="AH926" s="18" t="n">
        <v>0.111667</v>
      </c>
    </row>
    <row r="927" customFormat="false" ht="11.25" hidden="false" customHeight="false" outlineLevel="0" collapsed="false">
      <c r="A927" s="1" t="n">
        <v>643714456</v>
      </c>
      <c r="B927" s="1" t="s">
        <v>1868</v>
      </c>
      <c r="C927" s="2" t="n">
        <v>45.5399061032865</v>
      </c>
      <c r="D927" s="3" t="n">
        <v>20</v>
      </c>
      <c r="E927" s="3" t="n">
        <v>24</v>
      </c>
      <c r="F927" s="3" t="n">
        <v>179</v>
      </c>
      <c r="G927" s="0" t="s">
        <v>1869</v>
      </c>
      <c r="H927" s="4" t="n">
        <v>308996970.28125</v>
      </c>
      <c r="I927" s="4" t="n">
        <v>317966520.8125</v>
      </c>
      <c r="J927" s="4" t="n">
        <v>280470626.21875</v>
      </c>
      <c r="K927" s="4" t="n">
        <v>292782074.046875</v>
      </c>
      <c r="L927" s="4" t="n">
        <v>254991190.40625</v>
      </c>
      <c r="M927" s="4" t="n">
        <v>289908889.0625</v>
      </c>
      <c r="N927" s="4" t="n">
        <v>236373237.34375</v>
      </c>
      <c r="P927" s="16" t="n">
        <v>30.3817292514968</v>
      </c>
      <c r="Q927" s="16" t="n">
        <v>29.9600085480079</v>
      </c>
      <c r="R927" s="16" t="n">
        <v>30.0209238779677</v>
      </c>
      <c r="S927" s="16" t="n">
        <v>30.1572803558151</v>
      </c>
      <c r="T927" s="16" t="n">
        <v>29.9544724704043</v>
      </c>
      <c r="U927" s="16" t="n">
        <v>30.060820198229</v>
      </c>
      <c r="V927" s="16" t="n">
        <v>29.8626529450196</v>
      </c>
      <c r="X927" s="16" t="n">
        <v>30.38</v>
      </c>
      <c r="Y927" s="16" t="n">
        <v>29.96</v>
      </c>
      <c r="Z927" s="16" t="n">
        <v>30.02</v>
      </c>
      <c r="AA927" s="16" t="n">
        <v>30.16</v>
      </c>
      <c r="AB927" s="16" t="n">
        <v>29.95</v>
      </c>
      <c r="AC927" s="16" t="n">
        <v>30.06</v>
      </c>
      <c r="AD927" s="16" t="n">
        <v>29.86</v>
      </c>
      <c r="AF927" s="16" t="n">
        <f aca="false">MEDIAN(P927:V927)</f>
        <v>30.0209238779677</v>
      </c>
      <c r="AG927" s="17" t="n">
        <v>0.439956</v>
      </c>
      <c r="AH927" s="18" t="n">
        <v>0.112499</v>
      </c>
    </row>
    <row r="928" customFormat="false" ht="11.25" hidden="false" customHeight="false" outlineLevel="0" collapsed="false">
      <c r="A928" s="1" t="n">
        <v>643716501</v>
      </c>
      <c r="B928" s="1" t="s">
        <v>1870</v>
      </c>
      <c r="C928" s="2" t="n">
        <v>17.921146953405</v>
      </c>
      <c r="D928" s="3" t="n">
        <v>5</v>
      </c>
      <c r="E928" s="3" t="n">
        <v>5</v>
      </c>
      <c r="F928" s="3" t="n">
        <v>23</v>
      </c>
      <c r="G928" s="0" t="s">
        <v>1871</v>
      </c>
      <c r="H928" s="4" t="n">
        <v>13538301</v>
      </c>
      <c r="I928" s="4" t="n">
        <v>5549581.5</v>
      </c>
      <c r="J928" s="4" t="n">
        <v>1824929.875</v>
      </c>
      <c r="K928" s="4" t="n">
        <v>1957413.875</v>
      </c>
      <c r="L928" s="4" t="n">
        <v>5932848.125</v>
      </c>
      <c r="M928" s="4" t="n">
        <v>8343795.875</v>
      </c>
      <c r="N928" s="4" t="n">
        <v>2920589.125</v>
      </c>
      <c r="P928" s="16" t="n">
        <v>25.7318489126058</v>
      </c>
      <c r="Q928" s="16" t="n">
        <v>24.0815384345226</v>
      </c>
      <c r="R928" s="16" t="n">
        <v>22.6061487267553</v>
      </c>
      <c r="S928" s="16" t="n">
        <v>22.9925877826604</v>
      </c>
      <c r="T928" s="16" t="n">
        <v>24.5735475487414</v>
      </c>
      <c r="U928" s="16" t="n">
        <v>24.839027129884</v>
      </c>
      <c r="V928" s="16" t="n">
        <v>23.7091897903444</v>
      </c>
      <c r="X928" s="16" t="n">
        <v>25.73</v>
      </c>
      <c r="Y928" s="16" t="n">
        <v>24.08</v>
      </c>
      <c r="Z928" s="16" t="n">
        <v>22.61</v>
      </c>
      <c r="AA928" s="16" t="n">
        <v>22.99</v>
      </c>
      <c r="AB928" s="16" t="n">
        <v>24.57</v>
      </c>
      <c r="AC928" s="16" t="n">
        <v>24.84</v>
      </c>
      <c r="AD928" s="16" t="n">
        <v>23.71</v>
      </c>
      <c r="AF928" s="16" t="n">
        <f aca="false">MEDIAN(P928:V928)</f>
        <v>24.0815384345226</v>
      </c>
      <c r="AG928" s="17" t="n">
        <v>0.905807</v>
      </c>
      <c r="AH928" s="18" t="n">
        <v>0.1125</v>
      </c>
    </row>
    <row r="929" customFormat="false" ht="11.25" hidden="false" customHeight="false" outlineLevel="0" collapsed="false">
      <c r="A929" s="1" t="n">
        <v>643715869</v>
      </c>
      <c r="B929" s="1" t="s">
        <v>1872</v>
      </c>
      <c r="C929" s="2" t="n">
        <v>41.1764705882354</v>
      </c>
      <c r="D929" s="3" t="n">
        <v>21</v>
      </c>
      <c r="E929" s="3" t="n">
        <v>27</v>
      </c>
      <c r="F929" s="3" t="n">
        <v>227</v>
      </c>
      <c r="G929" s="0" t="s">
        <v>1873</v>
      </c>
      <c r="H929" s="4" t="n">
        <v>222954444.375</v>
      </c>
      <c r="I929" s="4" t="n">
        <v>265232845.3125</v>
      </c>
      <c r="J929" s="4" t="n">
        <v>240156813.875</v>
      </c>
      <c r="K929" s="4" t="n">
        <v>241945507</v>
      </c>
      <c r="L929" s="4" t="n">
        <v>212324204.78125</v>
      </c>
      <c r="M929" s="4" t="n">
        <v>187677408.25</v>
      </c>
      <c r="N929" s="4" t="n">
        <v>211339644.71875</v>
      </c>
      <c r="P929" s="16" t="n">
        <v>29.8912940745939</v>
      </c>
      <c r="Q929" s="16" t="n">
        <v>29.695259358125</v>
      </c>
      <c r="R929" s="16" t="n">
        <v>29.7883424198115</v>
      </c>
      <c r="S929" s="16" t="n">
        <v>29.8756921655801</v>
      </c>
      <c r="T929" s="16" t="n">
        <v>29.6902044526118</v>
      </c>
      <c r="U929" s="16" t="n">
        <v>29.4408482784815</v>
      </c>
      <c r="V929" s="16" t="n">
        <v>29.705779782902</v>
      </c>
      <c r="X929" s="16" t="n">
        <v>29.89</v>
      </c>
      <c r="Y929" s="16" t="n">
        <v>29.7</v>
      </c>
      <c r="Z929" s="16" t="n">
        <v>29.79</v>
      </c>
      <c r="AA929" s="16" t="n">
        <v>29.88</v>
      </c>
      <c r="AB929" s="16" t="n">
        <v>29.69</v>
      </c>
      <c r="AC929" s="16" t="n">
        <v>29.44</v>
      </c>
      <c r="AD929" s="16" t="n">
        <v>29.71</v>
      </c>
      <c r="AF929" s="16" t="n">
        <f aca="false">MEDIAN(P929:V929)</f>
        <v>29.705779782902</v>
      </c>
      <c r="AG929" s="17" t="n">
        <v>0.375947</v>
      </c>
      <c r="AH929" s="18" t="n">
        <v>0.113334</v>
      </c>
    </row>
    <row r="930" customFormat="false" ht="11.25" hidden="false" customHeight="false" outlineLevel="0" collapsed="false">
      <c r="A930" s="1" t="n">
        <v>643715778</v>
      </c>
      <c r="B930" s="1" t="s">
        <v>1874</v>
      </c>
      <c r="C930" s="2" t="n">
        <v>79.0123456790123</v>
      </c>
      <c r="D930" s="3" t="n">
        <v>15</v>
      </c>
      <c r="E930" s="3" t="n">
        <v>27</v>
      </c>
      <c r="F930" s="3" t="n">
        <v>260</v>
      </c>
      <c r="G930" s="0" t="s">
        <v>1875</v>
      </c>
      <c r="H930" s="4" t="n">
        <v>413551359.640625</v>
      </c>
      <c r="I930" s="4" t="n">
        <v>494309285.21875</v>
      </c>
      <c r="J930" s="4" t="n">
        <v>322738508.53125</v>
      </c>
      <c r="K930" s="4" t="n">
        <v>285103591.03125</v>
      </c>
      <c r="L930" s="4" t="n">
        <v>389057562.203125</v>
      </c>
      <c r="M930" s="4" t="n">
        <v>408345124.40625</v>
      </c>
      <c r="N930" s="4" t="n">
        <v>385490190.5625</v>
      </c>
      <c r="P930" s="16" t="n">
        <v>30.830964651263</v>
      </c>
      <c r="Q930" s="16" t="n">
        <v>30.5996356979256</v>
      </c>
      <c r="R930" s="16" t="n">
        <v>30.2356422665675</v>
      </c>
      <c r="S930" s="16" t="n">
        <v>30.128193636925</v>
      </c>
      <c r="T930" s="16" t="n">
        <v>30.553712423335</v>
      </c>
      <c r="U930" s="16" t="n">
        <v>30.5379239376647</v>
      </c>
      <c r="V930" s="16" t="n">
        <v>30.5483099669759</v>
      </c>
      <c r="X930" s="16" t="n">
        <v>30.83</v>
      </c>
      <c r="Y930" s="16" t="n">
        <v>30.6</v>
      </c>
      <c r="Z930" s="16" t="n">
        <v>30.24</v>
      </c>
      <c r="AA930" s="16" t="n">
        <v>30.13</v>
      </c>
      <c r="AB930" s="16" t="n">
        <v>30.55</v>
      </c>
      <c r="AC930" s="16" t="n">
        <v>30.54</v>
      </c>
      <c r="AD930" s="16" t="n">
        <v>30.55</v>
      </c>
      <c r="AF930" s="16" t="n">
        <f aca="false">MEDIAN(P930:V930)</f>
        <v>30.5483099669759</v>
      </c>
      <c r="AG930" s="17" t="n">
        <v>0.572745</v>
      </c>
      <c r="AH930" s="18" t="n">
        <v>0.114167</v>
      </c>
    </row>
    <row r="931" customFormat="false" ht="11.25" hidden="false" customHeight="false" outlineLevel="0" collapsed="false">
      <c r="A931" s="1" t="n">
        <v>643715819</v>
      </c>
      <c r="B931" s="1" t="s">
        <v>1876</v>
      </c>
      <c r="C931" s="2" t="n">
        <v>53.8116591928251</v>
      </c>
      <c r="D931" s="3" t="n">
        <v>9</v>
      </c>
      <c r="E931" s="3" t="n">
        <v>12</v>
      </c>
      <c r="F931" s="3" t="n">
        <v>69</v>
      </c>
      <c r="G931" s="0" t="s">
        <v>1877</v>
      </c>
      <c r="H931" s="4" t="n">
        <v>84783583.5</v>
      </c>
      <c r="I931" s="4" t="n">
        <v>82634826.375</v>
      </c>
      <c r="J931" s="4" t="n">
        <v>82921145.875</v>
      </c>
      <c r="K931" s="4" t="n">
        <v>79058787.125</v>
      </c>
      <c r="L931" s="4" t="n">
        <v>53985750.125</v>
      </c>
      <c r="M931" s="4" t="n">
        <v>71023049.3125</v>
      </c>
      <c r="N931" s="4" t="n">
        <v>85845160.625</v>
      </c>
      <c r="P931" s="16" t="n">
        <v>28.4563827758294</v>
      </c>
      <c r="Q931" s="16" t="n">
        <v>28.0025167687821</v>
      </c>
      <c r="R931" s="16" t="n">
        <v>28.1915053521924</v>
      </c>
      <c r="S931" s="16" t="n">
        <v>28.2180700793356</v>
      </c>
      <c r="T931" s="16" t="n">
        <v>27.7522664757038</v>
      </c>
      <c r="U931" s="16" t="n">
        <v>27.9892538689519</v>
      </c>
      <c r="V931" s="16" t="n">
        <v>28.4451208503744</v>
      </c>
      <c r="X931" s="16" t="n">
        <v>28.46</v>
      </c>
      <c r="Y931" s="16" t="n">
        <v>28</v>
      </c>
      <c r="Z931" s="16" t="n">
        <v>28.19</v>
      </c>
      <c r="AA931" s="16" t="n">
        <v>28.22</v>
      </c>
      <c r="AB931" s="16" t="n">
        <v>27.75</v>
      </c>
      <c r="AC931" s="16" t="n">
        <v>27.99</v>
      </c>
      <c r="AD931" s="16" t="n">
        <v>28.45</v>
      </c>
      <c r="AF931" s="16" t="n">
        <f aca="false">MEDIAN(P931:V931)</f>
        <v>28.1915053521924</v>
      </c>
      <c r="AG931" s="17" t="n">
        <v>0.610191</v>
      </c>
      <c r="AH931" s="18" t="n">
        <v>0.114167</v>
      </c>
    </row>
    <row r="932" customFormat="false" ht="11.25" hidden="false" customHeight="false" outlineLevel="0" collapsed="false">
      <c r="A932" s="1" t="n">
        <v>643714531</v>
      </c>
      <c r="B932" s="1" t="s">
        <v>1878</v>
      </c>
      <c r="C932" s="2" t="n">
        <v>60.5177993527506</v>
      </c>
      <c r="D932" s="3" t="n">
        <v>20</v>
      </c>
      <c r="E932" s="3" t="n">
        <v>28</v>
      </c>
      <c r="F932" s="3" t="n">
        <v>217</v>
      </c>
      <c r="G932" s="0" t="s">
        <v>1879</v>
      </c>
      <c r="H932" s="4" t="n">
        <v>275329581.6875</v>
      </c>
      <c r="I932" s="4" t="n">
        <v>409349104.5</v>
      </c>
      <c r="J932" s="4" t="n">
        <v>387993599.375</v>
      </c>
      <c r="K932" s="4" t="n">
        <v>389865255</v>
      </c>
      <c r="L932" s="4" t="n">
        <v>252300292.8125</v>
      </c>
      <c r="M932" s="4" t="n">
        <v>269988493.25</v>
      </c>
      <c r="N932" s="4" t="n">
        <v>356312478.5</v>
      </c>
      <c r="P932" s="16" t="n">
        <v>30.2013519051089</v>
      </c>
      <c r="Q932" s="16" t="n">
        <v>30.3254495922034</v>
      </c>
      <c r="R932" s="16" t="n">
        <v>30.5062185024261</v>
      </c>
      <c r="S932" s="16" t="n">
        <v>30.5826388354871</v>
      </c>
      <c r="T932" s="16" t="n">
        <v>29.9439459792134</v>
      </c>
      <c r="U932" s="16" t="n">
        <v>29.959705942836</v>
      </c>
      <c r="V932" s="16" t="n">
        <v>30.4385953745666</v>
      </c>
      <c r="X932" s="16" t="n">
        <v>30.2</v>
      </c>
      <c r="Y932" s="16" t="n">
        <v>30.33</v>
      </c>
      <c r="Z932" s="16" t="n">
        <v>30.51</v>
      </c>
      <c r="AA932" s="16" t="n">
        <v>30.58</v>
      </c>
      <c r="AB932" s="16" t="n">
        <v>29.94</v>
      </c>
      <c r="AC932" s="16" t="n">
        <v>29.96</v>
      </c>
      <c r="AD932" s="16" t="n">
        <v>30.44</v>
      </c>
      <c r="AF932" s="16" t="n">
        <f aca="false">MEDIAN(P932:V932)</f>
        <v>30.3254495922034</v>
      </c>
      <c r="AG932" s="17" t="n">
        <v>0.599659</v>
      </c>
      <c r="AH932" s="18" t="n">
        <v>0.116667</v>
      </c>
    </row>
    <row r="933" customFormat="false" ht="11.25" hidden="false" customHeight="false" outlineLevel="0" collapsed="false">
      <c r="A933" s="1" t="n">
        <v>643715845</v>
      </c>
      <c r="B933" s="1" t="s">
        <v>1880</v>
      </c>
      <c r="C933" s="2" t="n">
        <v>68</v>
      </c>
      <c r="D933" s="3" t="n">
        <v>18</v>
      </c>
      <c r="E933" s="3" t="n">
        <v>26</v>
      </c>
      <c r="F933" s="3" t="n">
        <v>223</v>
      </c>
      <c r="G933" s="0" t="s">
        <v>1881</v>
      </c>
      <c r="H933" s="4" t="n">
        <v>226537390.9375</v>
      </c>
      <c r="I933" s="4" t="n">
        <v>262176281.21875</v>
      </c>
      <c r="J933" s="4" t="n">
        <v>137893207.9375</v>
      </c>
      <c r="K933" s="4" t="n">
        <v>185531970.25</v>
      </c>
      <c r="L933" s="4" t="n">
        <v>166340611</v>
      </c>
      <c r="M933" s="4" t="n">
        <v>194224887.5</v>
      </c>
      <c r="N933" s="4" t="n">
        <v>160506560.8125</v>
      </c>
      <c r="P933" s="16" t="n">
        <v>29.9184274791643</v>
      </c>
      <c r="Q933" s="16" t="n">
        <v>29.6787267281461</v>
      </c>
      <c r="R933" s="16" t="n">
        <v>28.953865061601</v>
      </c>
      <c r="S933" s="16" t="n">
        <v>29.4796626538839</v>
      </c>
      <c r="T933" s="16" t="n">
        <v>29.3230710734225</v>
      </c>
      <c r="U933" s="16" t="n">
        <v>29.4695879140624</v>
      </c>
      <c r="V933" s="16" t="n">
        <v>29.3268787673081</v>
      </c>
      <c r="X933" s="16" t="n">
        <v>29.92</v>
      </c>
      <c r="Y933" s="16" t="n">
        <v>29.68</v>
      </c>
      <c r="Z933" s="16" t="n">
        <v>28.95</v>
      </c>
      <c r="AA933" s="16" t="n">
        <v>29.48</v>
      </c>
      <c r="AB933" s="16" t="n">
        <v>29.32</v>
      </c>
      <c r="AC933" s="16" t="n">
        <v>29.47</v>
      </c>
      <c r="AD933" s="16" t="n">
        <v>29.33</v>
      </c>
      <c r="AF933" s="16" t="n">
        <f aca="false">MEDIAN(P933:V933)</f>
        <v>29.4695879140624</v>
      </c>
      <c r="AG933" s="17" t="n">
        <v>0.65959</v>
      </c>
      <c r="AH933" s="18" t="n">
        <v>0.116667</v>
      </c>
    </row>
    <row r="934" customFormat="false" ht="11.25" hidden="false" customHeight="false" outlineLevel="0" collapsed="false">
      <c r="A934" s="1" t="n">
        <v>643715423</v>
      </c>
      <c r="B934" s="1" t="s">
        <v>1882</v>
      </c>
      <c r="C934" s="2" t="n">
        <v>55.9201141226816</v>
      </c>
      <c r="D934" s="3" t="n">
        <v>36</v>
      </c>
      <c r="E934" s="3" t="n">
        <v>48</v>
      </c>
      <c r="F934" s="3" t="n">
        <v>404</v>
      </c>
      <c r="G934" s="0" t="s">
        <v>1883</v>
      </c>
      <c r="H934" s="4" t="n">
        <v>376458210.09375</v>
      </c>
      <c r="I934" s="4" t="n">
        <v>482536489.34375</v>
      </c>
      <c r="J934" s="4" t="n">
        <v>400439895.09375</v>
      </c>
      <c r="K934" s="4" t="n">
        <v>361167778.515625</v>
      </c>
      <c r="L934" s="4" t="n">
        <v>430187591.6875</v>
      </c>
      <c r="M934" s="4" t="n">
        <v>430765155.242188</v>
      </c>
      <c r="N934" s="4" t="n">
        <v>289599138.9375</v>
      </c>
      <c r="P934" s="16" t="n">
        <v>30.6822433540895</v>
      </c>
      <c r="Q934" s="16" t="n">
        <v>30.5669360491134</v>
      </c>
      <c r="R934" s="16" t="n">
        <v>30.5502193732538</v>
      </c>
      <c r="S934" s="16" t="n">
        <v>30.4657466962994</v>
      </c>
      <c r="T934" s="16" t="n">
        <v>30.6938406697664</v>
      </c>
      <c r="U934" s="16" t="n">
        <v>30.6172792257348</v>
      </c>
      <c r="V934" s="16" t="n">
        <v>30.1513241677974</v>
      </c>
      <c r="X934" s="16" t="n">
        <v>30.68</v>
      </c>
      <c r="Y934" s="16" t="n">
        <v>30.57</v>
      </c>
      <c r="Z934" s="16" t="n">
        <v>30.55</v>
      </c>
      <c r="AA934" s="16" t="n">
        <v>30.47</v>
      </c>
      <c r="AB934" s="16" t="n">
        <v>30.69</v>
      </c>
      <c r="AC934" s="16" t="n">
        <v>30.62</v>
      </c>
      <c r="AD934" s="16" t="n">
        <v>30.15</v>
      </c>
      <c r="AF934" s="16" t="n">
        <f aca="false">MEDIAN(P934:V934)</f>
        <v>30.5669360491134</v>
      </c>
      <c r="AG934" s="17" t="n">
        <v>0.457214</v>
      </c>
      <c r="AH934" s="18" t="n">
        <v>0.1175</v>
      </c>
    </row>
    <row r="935" customFormat="false" ht="11.25" hidden="false" customHeight="false" outlineLevel="0" collapsed="false">
      <c r="A935" s="1" t="n">
        <v>643716468</v>
      </c>
      <c r="B935" s="1" t="s">
        <v>1884</v>
      </c>
      <c r="C935" s="2" t="n">
        <v>58.6666666666666</v>
      </c>
      <c r="D935" s="3" t="n">
        <v>7</v>
      </c>
      <c r="E935" s="3" t="n">
        <v>12</v>
      </c>
      <c r="F935" s="3" t="n">
        <v>74</v>
      </c>
      <c r="G935" s="0" t="s">
        <v>1885</v>
      </c>
      <c r="H935" s="4" t="n">
        <v>131222551.5625</v>
      </c>
      <c r="I935" s="4" t="n">
        <v>196287453.125</v>
      </c>
      <c r="J935" s="4" t="n">
        <v>163332506</v>
      </c>
      <c r="K935" s="4" t="n">
        <v>121199266.09375</v>
      </c>
      <c r="L935" s="4" t="n">
        <v>151786439.75</v>
      </c>
      <c r="M935" s="4" t="n">
        <v>112019903.5625</v>
      </c>
      <c r="N935" s="4" t="n">
        <v>186165122.75</v>
      </c>
      <c r="P935" s="16" t="n">
        <v>29.0936416916073</v>
      </c>
      <c r="Q935" s="16" t="n">
        <v>29.2572838797498</v>
      </c>
      <c r="R935" s="16" t="n">
        <v>29.1947408516964</v>
      </c>
      <c r="S935" s="16" t="n">
        <v>28.8543213645578</v>
      </c>
      <c r="T935" s="16" t="n">
        <v>29.2024358666776</v>
      </c>
      <c r="U935" s="16" t="n">
        <v>28.6680778454297</v>
      </c>
      <c r="V935" s="16" t="n">
        <v>29.529099825922</v>
      </c>
      <c r="X935" s="16" t="n">
        <v>29.09</v>
      </c>
      <c r="Y935" s="16" t="n">
        <v>29.26</v>
      </c>
      <c r="Z935" s="16" t="n">
        <v>29.19</v>
      </c>
      <c r="AA935" s="16" t="n">
        <v>28.85</v>
      </c>
      <c r="AB935" s="16" t="n">
        <v>29.2</v>
      </c>
      <c r="AC935" s="16" t="n">
        <v>28.67</v>
      </c>
      <c r="AD935" s="16" t="n">
        <v>29.53</v>
      </c>
      <c r="AF935" s="16" t="n">
        <f aca="false">MEDIAN(P935:V935)</f>
        <v>29.1947408516964</v>
      </c>
      <c r="AG935" s="17" t="n">
        <v>0.6304</v>
      </c>
      <c r="AH935" s="18" t="n">
        <v>0.1175</v>
      </c>
    </row>
    <row r="936" customFormat="false" ht="11.25" hidden="false" customHeight="false" outlineLevel="0" collapsed="false">
      <c r="A936" s="1" t="n">
        <v>643717115</v>
      </c>
      <c r="B936" s="1" t="s">
        <v>1886</v>
      </c>
      <c r="C936" s="2" t="n">
        <v>43.2692307692308</v>
      </c>
      <c r="D936" s="3" t="n">
        <v>10</v>
      </c>
      <c r="E936" s="3" t="n">
        <v>13</v>
      </c>
      <c r="F936" s="3" t="n">
        <v>119</v>
      </c>
      <c r="G936" s="0" t="s">
        <v>1887</v>
      </c>
      <c r="H936" s="4" t="n">
        <v>116150117.34375</v>
      </c>
      <c r="I936" s="4" t="n">
        <v>124387727.25</v>
      </c>
      <c r="J936" s="4" t="n">
        <v>143645134.25</v>
      </c>
      <c r="K936" s="4" t="n">
        <v>109459793.8125</v>
      </c>
      <c r="L936" s="4" t="n">
        <v>117619251.9375</v>
      </c>
      <c r="M936" s="4" t="n">
        <v>103725715.1875</v>
      </c>
      <c r="N936" s="4" t="n">
        <v>110681117.65625</v>
      </c>
      <c r="P936" s="16" t="n">
        <v>28.9140844969034</v>
      </c>
      <c r="Q936" s="16" t="n">
        <v>28.5924643007031</v>
      </c>
      <c r="R936" s="16" t="n">
        <v>28.9981980882833</v>
      </c>
      <c r="S936" s="16" t="n">
        <v>28.6835400986939</v>
      </c>
      <c r="T936" s="16" t="n">
        <v>28.8308799462063</v>
      </c>
      <c r="U936" s="16" t="n">
        <v>28.5276556817856</v>
      </c>
      <c r="V936" s="16" t="n">
        <v>28.8058895458438</v>
      </c>
      <c r="X936" s="16" t="n">
        <v>28.91</v>
      </c>
      <c r="Y936" s="16" t="n">
        <v>28.59</v>
      </c>
      <c r="Z936" s="16" t="n">
        <v>29</v>
      </c>
      <c r="AA936" s="16" t="n">
        <v>28.68</v>
      </c>
      <c r="AB936" s="16" t="n">
        <v>28.83</v>
      </c>
      <c r="AC936" s="16" t="n">
        <v>28.53</v>
      </c>
      <c r="AD936" s="16" t="n">
        <v>28.81</v>
      </c>
      <c r="AF936" s="16" t="n">
        <f aca="false">MEDIAN(P936:V936)</f>
        <v>28.8058895458438</v>
      </c>
      <c r="AG936" s="17" t="n">
        <v>0.403707</v>
      </c>
      <c r="AH936" s="18" t="n">
        <v>0.120833</v>
      </c>
    </row>
    <row r="937" customFormat="false" ht="11.25" hidden="false" customHeight="false" outlineLevel="0" collapsed="false">
      <c r="A937" s="1" t="n">
        <v>643716671</v>
      </c>
      <c r="B937" s="1" t="s">
        <v>1888</v>
      </c>
      <c r="C937" s="2" t="n">
        <v>30.2180685358256</v>
      </c>
      <c r="D937" s="3" t="n">
        <v>9</v>
      </c>
      <c r="E937" s="3" t="n">
        <v>12</v>
      </c>
      <c r="F937" s="3" t="n">
        <v>97</v>
      </c>
      <c r="G937" s="0" t="s">
        <v>1889</v>
      </c>
      <c r="H937" s="4" t="n">
        <v>78682908.375</v>
      </c>
      <c r="I937" s="4" t="n">
        <v>95207262.375</v>
      </c>
      <c r="J937" s="4" t="n">
        <v>85119403.625</v>
      </c>
      <c r="K937" s="4" t="n">
        <v>75762417.5</v>
      </c>
      <c r="L937" s="4" t="n">
        <v>75521982.125</v>
      </c>
      <c r="M937" s="4" t="n">
        <v>77503933.8125</v>
      </c>
      <c r="N937" s="4" t="n">
        <v>65067676.625</v>
      </c>
      <c r="P937" s="16" t="n">
        <v>28.339044480097</v>
      </c>
      <c r="Q937" s="16" t="n">
        <v>28.2086718297619</v>
      </c>
      <c r="R937" s="16" t="n">
        <v>28.2274421114573</v>
      </c>
      <c r="S937" s="16" t="n">
        <v>28.1601041910951</v>
      </c>
      <c r="T937" s="16" t="n">
        <v>28.2193837113544</v>
      </c>
      <c r="U937" s="16" t="n">
        <v>28.1133230680344</v>
      </c>
      <c r="V937" s="16" t="n">
        <v>28.0583173281072</v>
      </c>
      <c r="X937" s="16" t="n">
        <v>28.34</v>
      </c>
      <c r="Y937" s="16" t="n">
        <v>28.21</v>
      </c>
      <c r="Z937" s="16" t="n">
        <v>28.23</v>
      </c>
      <c r="AA937" s="16" t="n">
        <v>28.16</v>
      </c>
      <c r="AB937" s="16" t="n">
        <v>28.22</v>
      </c>
      <c r="AC937" s="16" t="n">
        <v>28.11</v>
      </c>
      <c r="AD937" s="16" t="n">
        <v>28.06</v>
      </c>
      <c r="AF937" s="16" t="n">
        <f aca="false">MEDIAN(P937:V937)</f>
        <v>28.2086718297619</v>
      </c>
      <c r="AG937" s="17" t="n">
        <v>0.0679623</v>
      </c>
      <c r="AH937" s="18" t="n">
        <v>0.1225</v>
      </c>
    </row>
    <row r="938" customFormat="false" ht="11.25" hidden="false" customHeight="false" outlineLevel="0" collapsed="false">
      <c r="A938" s="1" t="n">
        <v>643714514</v>
      </c>
      <c r="B938" s="1" t="s">
        <v>1890</v>
      </c>
      <c r="C938" s="2" t="n">
        <v>80</v>
      </c>
      <c r="D938" s="3" t="n">
        <v>36</v>
      </c>
      <c r="E938" s="3" t="n">
        <v>61</v>
      </c>
      <c r="F938" s="3" t="n">
        <v>774</v>
      </c>
      <c r="G938" s="0" t="s">
        <v>1891</v>
      </c>
      <c r="H938" s="4" t="n">
        <v>1447442639.8125</v>
      </c>
      <c r="I938" s="4" t="n">
        <v>1847792665.3125</v>
      </c>
      <c r="J938" s="4" t="n">
        <v>1514627137.6875</v>
      </c>
      <c r="K938" s="4" t="n">
        <v>1645068285.10938</v>
      </c>
      <c r="L938" s="4" t="n">
        <v>1378266597.48438</v>
      </c>
      <c r="M938" s="4" t="n">
        <v>1634891067.92188</v>
      </c>
      <c r="N938" s="4" t="n">
        <v>1530422274.14063</v>
      </c>
      <c r="P938" s="16" t="n">
        <v>32.7579375955992</v>
      </c>
      <c r="Q938" s="16" t="n">
        <v>32.5169967952539</v>
      </c>
      <c r="R938" s="16" t="n">
        <v>32.4853521893083</v>
      </c>
      <c r="S938" s="16" t="n">
        <v>32.6620117344665</v>
      </c>
      <c r="T938" s="16" t="n">
        <v>32.3032745409567</v>
      </c>
      <c r="U938" s="16" t="n">
        <v>32.4349237666208</v>
      </c>
      <c r="V938" s="16" t="n">
        <v>32.4813572489606</v>
      </c>
      <c r="X938" s="16" t="n">
        <v>32.76</v>
      </c>
      <c r="Y938" s="16" t="n">
        <v>32.52</v>
      </c>
      <c r="Z938" s="16" t="n">
        <v>32.49</v>
      </c>
      <c r="AA938" s="16" t="n">
        <v>32.66</v>
      </c>
      <c r="AB938" s="16" t="n">
        <v>32.3</v>
      </c>
      <c r="AC938" s="16" t="n">
        <v>32.43</v>
      </c>
      <c r="AD938" s="16" t="n">
        <v>32.48</v>
      </c>
      <c r="AF938" s="16" t="n">
        <f aca="false">MEDIAN(P938:V938)</f>
        <v>32.4853521893083</v>
      </c>
      <c r="AG938" s="17" t="n">
        <v>0.329853</v>
      </c>
      <c r="AH938" s="18" t="n">
        <v>0.1225</v>
      </c>
    </row>
    <row r="939" customFormat="false" ht="11.25" hidden="false" customHeight="false" outlineLevel="0" collapsed="false">
      <c r="A939" s="1" t="n">
        <v>643715767</v>
      </c>
      <c r="B939" s="1" t="s">
        <v>1892</v>
      </c>
      <c r="C939" s="2" t="n">
        <v>58.984375</v>
      </c>
      <c r="D939" s="3" t="n">
        <v>21</v>
      </c>
      <c r="E939" s="3" t="n">
        <v>36</v>
      </c>
      <c r="F939" s="3" t="n">
        <v>380</v>
      </c>
      <c r="G939" s="0" t="s">
        <v>1893</v>
      </c>
      <c r="H939" s="4" t="n">
        <v>689131095</v>
      </c>
      <c r="I939" s="4" t="n">
        <v>892622312.5625</v>
      </c>
      <c r="J939" s="4" t="n">
        <v>976969658.25</v>
      </c>
      <c r="K939" s="4" t="n">
        <v>872102769.5</v>
      </c>
      <c r="L939" s="4" t="n">
        <v>723328731.3125</v>
      </c>
      <c r="M939" s="4" t="n">
        <v>797490087.25</v>
      </c>
      <c r="N939" s="4" t="n">
        <v>744537552.125</v>
      </c>
      <c r="P939" s="16" t="n">
        <v>31.6190822082112</v>
      </c>
      <c r="Q939" s="16" t="n">
        <v>31.4593532334552</v>
      </c>
      <c r="R939" s="16" t="n">
        <v>31.8502572554171</v>
      </c>
      <c r="S939" s="16" t="n">
        <v>31.7547710564434</v>
      </c>
      <c r="T939" s="16" t="n">
        <v>31.4082400274594</v>
      </c>
      <c r="U939" s="16" t="n">
        <v>31.4517071315825</v>
      </c>
      <c r="V939" s="16" t="n">
        <v>31.4731558392019</v>
      </c>
      <c r="X939" s="16" t="n">
        <v>31.62</v>
      </c>
      <c r="Y939" s="16" t="n">
        <v>31.46</v>
      </c>
      <c r="Z939" s="16" t="n">
        <v>31.85</v>
      </c>
      <c r="AA939" s="16" t="n">
        <v>31.75</v>
      </c>
      <c r="AB939" s="16" t="n">
        <v>31.41</v>
      </c>
      <c r="AC939" s="16" t="n">
        <v>31.45</v>
      </c>
      <c r="AD939" s="16" t="n">
        <v>31.47</v>
      </c>
      <c r="AF939" s="16" t="n">
        <f aca="false">MEDIAN(P939:V939)</f>
        <v>31.4731558392019</v>
      </c>
      <c r="AG939" s="17" t="n">
        <v>0.392898</v>
      </c>
      <c r="AH939" s="18" t="n">
        <v>0.123333</v>
      </c>
    </row>
    <row r="940" customFormat="false" ht="11.25" hidden="false" customHeight="false" outlineLevel="0" collapsed="false">
      <c r="A940" s="1" t="n">
        <v>643716801</v>
      </c>
      <c r="B940" s="1" t="s">
        <v>1894</v>
      </c>
      <c r="C940" s="2" t="n">
        <v>10.1226993865031</v>
      </c>
      <c r="D940" s="3" t="n">
        <v>3</v>
      </c>
      <c r="E940" s="3" t="n">
        <v>3</v>
      </c>
      <c r="F940" s="3" t="n">
        <v>16</v>
      </c>
      <c r="G940" s="0" t="s">
        <v>1895</v>
      </c>
      <c r="H940" s="4" t="n">
        <v>2860127.75</v>
      </c>
      <c r="I940" s="4" t="n">
        <v>5749776</v>
      </c>
      <c r="J940" s="4" t="n">
        <v>1725692.796875</v>
      </c>
      <c r="K940" s="4" t="n">
        <v>2246148.5625</v>
      </c>
      <c r="L940" s="4" t="n">
        <v>8718735.09375</v>
      </c>
      <c r="M940" s="4" t="n">
        <v>5350868.3125</v>
      </c>
      <c r="N940" s="4" t="n">
        <v>218454.34375</v>
      </c>
      <c r="P940" s="16" t="n">
        <v>23.4648576269543</v>
      </c>
      <c r="Q940" s="16" t="n">
        <v>24.132945583912</v>
      </c>
      <c r="R940" s="16" t="n">
        <v>22.5321322840311</v>
      </c>
      <c r="S940" s="16" t="n">
        <v>23.3609213065894</v>
      </c>
      <c r="T940" s="16" t="n">
        <v>25.204301416189</v>
      </c>
      <c r="U940" s="16" t="n">
        <v>24.3708660988554</v>
      </c>
      <c r="V940" s="16" t="n">
        <v>20.073858809692</v>
      </c>
      <c r="X940" s="16" t="n">
        <v>23.46</v>
      </c>
      <c r="Y940" s="16" t="n">
        <v>24.13</v>
      </c>
      <c r="Z940" s="16" t="n">
        <v>22.53</v>
      </c>
      <c r="AA940" s="16" t="n">
        <v>23.36</v>
      </c>
      <c r="AB940" s="16" t="n">
        <v>25.2</v>
      </c>
      <c r="AC940" s="16" t="n">
        <v>24.37</v>
      </c>
      <c r="AD940" s="16" t="n">
        <v>20.07</v>
      </c>
      <c r="AF940" s="16" t="n">
        <f aca="false">MEDIAN(P940:V940)</f>
        <v>23.4648576269543</v>
      </c>
      <c r="AG940" s="17" t="n">
        <v>0.932563</v>
      </c>
      <c r="AH940" s="18" t="n">
        <v>0.123333</v>
      </c>
    </row>
    <row r="941" customFormat="false" ht="11.25" hidden="false" customHeight="false" outlineLevel="0" collapsed="false">
      <c r="A941" s="1" t="n">
        <v>643715246</v>
      </c>
      <c r="B941" s="1" t="s">
        <v>1896</v>
      </c>
      <c r="C941" s="2" t="n">
        <v>65.4761904761908</v>
      </c>
      <c r="D941" s="3" t="n">
        <v>35</v>
      </c>
      <c r="E941" s="3" t="n">
        <v>49</v>
      </c>
      <c r="F941" s="3" t="n">
        <v>462</v>
      </c>
      <c r="G941" s="0" t="s">
        <v>1897</v>
      </c>
      <c r="H941" s="4" t="n">
        <v>507658768.5625</v>
      </c>
      <c r="I941" s="4" t="n">
        <v>761191134.046875</v>
      </c>
      <c r="J941" s="4" t="n">
        <v>590084624.5</v>
      </c>
      <c r="K941" s="4" t="n">
        <v>542474541.3125</v>
      </c>
      <c r="L941" s="4" t="n">
        <v>555577735.03125</v>
      </c>
      <c r="M941" s="4" t="n">
        <v>563015511.625</v>
      </c>
      <c r="N941" s="4" t="n">
        <v>554017105.234375</v>
      </c>
      <c r="P941" s="16" t="n">
        <v>31.150421645604</v>
      </c>
      <c r="Q941" s="16" t="n">
        <v>31.2270851080784</v>
      </c>
      <c r="R941" s="16" t="n">
        <v>31.1127570968754</v>
      </c>
      <c r="S941" s="16" t="n">
        <v>31.0689301432904</v>
      </c>
      <c r="T941" s="16" t="n">
        <v>31.0472673353191</v>
      </c>
      <c r="U941" s="16" t="n">
        <v>30.9771285709082</v>
      </c>
      <c r="V941" s="16" t="n">
        <v>31.0581574385503</v>
      </c>
      <c r="X941" s="16" t="n">
        <v>31.15</v>
      </c>
      <c r="Y941" s="16" t="n">
        <v>31.23</v>
      </c>
      <c r="Z941" s="16" t="n">
        <v>31.11</v>
      </c>
      <c r="AA941" s="16" t="n">
        <v>31.07</v>
      </c>
      <c r="AB941" s="16" t="n">
        <v>31.05</v>
      </c>
      <c r="AC941" s="16" t="n">
        <v>30.98</v>
      </c>
      <c r="AD941" s="16" t="n">
        <v>31.06</v>
      </c>
      <c r="AF941" s="16" t="n">
        <f aca="false">MEDIAN(P941:V941)</f>
        <v>31.0689301432904</v>
      </c>
      <c r="AG941" s="17" t="n">
        <v>0.0231037</v>
      </c>
      <c r="AH941" s="18" t="n">
        <v>0.123334</v>
      </c>
    </row>
    <row r="942" customFormat="false" ht="11.25" hidden="false" customHeight="false" outlineLevel="0" collapsed="false">
      <c r="A942" s="1" t="n">
        <v>643716140</v>
      </c>
      <c r="B942" s="1" t="s">
        <v>1898</v>
      </c>
      <c r="C942" s="2" t="n">
        <v>14.2857142857143</v>
      </c>
      <c r="D942" s="3" t="n">
        <v>4</v>
      </c>
      <c r="E942" s="3" t="n">
        <v>4</v>
      </c>
      <c r="F942" s="3" t="n">
        <v>18</v>
      </c>
      <c r="G942" s="0" t="s">
        <v>1899</v>
      </c>
      <c r="H942" s="4" t="n">
        <v>1526611.8125</v>
      </c>
      <c r="I942" s="4" t="n">
        <v>4390791.5</v>
      </c>
      <c r="J942" s="4" t="n">
        <v>2078346.375</v>
      </c>
      <c r="K942" s="4" t="n">
        <v>3315236.5625</v>
      </c>
      <c r="L942" s="4" t="n">
        <v>1215477.6875</v>
      </c>
      <c r="M942" s="4" t="n">
        <v>1029671.6875</v>
      </c>
      <c r="N942" s="4" t="n">
        <v>2380827.0625</v>
      </c>
      <c r="P942" s="16" t="n">
        <v>22.5006064314286</v>
      </c>
      <c r="Q942" s="16" t="n">
        <v>23.7410663606375</v>
      </c>
      <c r="R942" s="16" t="n">
        <v>22.8085500333297</v>
      </c>
      <c r="S942" s="16" t="n">
        <v>23.7285712127606</v>
      </c>
      <c r="T942" s="16" t="n">
        <v>22.4255116930352</v>
      </c>
      <c r="U942" s="16" t="n">
        <v>21.9863266404048</v>
      </c>
      <c r="V942" s="16" t="n">
        <v>23.4227124913617</v>
      </c>
      <c r="X942" s="16" t="n">
        <v>22.5</v>
      </c>
      <c r="Y942" s="16" t="n">
        <v>23.74</v>
      </c>
      <c r="Z942" s="16" t="n">
        <v>22.81</v>
      </c>
      <c r="AA942" s="16" t="n">
        <v>23.73</v>
      </c>
      <c r="AB942" s="16" t="n">
        <v>22.43</v>
      </c>
      <c r="AC942" s="16" t="n">
        <v>21.99</v>
      </c>
      <c r="AD942" s="16" t="n">
        <v>23.42</v>
      </c>
      <c r="AF942" s="16" t="n">
        <f aca="false">MEDIAN(P942:V942)</f>
        <v>22.8085500333297</v>
      </c>
      <c r="AG942" s="17" t="n">
        <v>0.837763</v>
      </c>
      <c r="AH942" s="18" t="n">
        <v>0.124166</v>
      </c>
    </row>
    <row r="943" customFormat="false" ht="11.25" hidden="false" customHeight="false" outlineLevel="0" collapsed="false">
      <c r="A943" s="1" t="n">
        <v>643716547</v>
      </c>
      <c r="B943" s="1" t="s">
        <v>1900</v>
      </c>
      <c r="C943" s="2" t="n">
        <v>19.1780821917808</v>
      </c>
      <c r="D943" s="3" t="n">
        <v>6</v>
      </c>
      <c r="E943" s="3" t="n">
        <v>6</v>
      </c>
      <c r="F943" s="3" t="n">
        <v>40</v>
      </c>
      <c r="G943" s="0" t="s">
        <v>1901</v>
      </c>
      <c r="H943" s="4" t="n">
        <v>10251659.6875</v>
      </c>
      <c r="I943" s="4" t="n">
        <v>11455718.375</v>
      </c>
      <c r="J943" s="4" t="n">
        <v>11981478.6875</v>
      </c>
      <c r="K943" s="4" t="n">
        <v>7685059.25</v>
      </c>
      <c r="L943" s="4" t="n">
        <v>8568233.625</v>
      </c>
      <c r="M943" s="4" t="n">
        <v>8764165.375</v>
      </c>
      <c r="N943" s="4" t="n">
        <v>9781512</v>
      </c>
      <c r="P943" s="16" t="n">
        <v>25.2928880079644</v>
      </c>
      <c r="Q943" s="16" t="n">
        <v>25.1394648225021</v>
      </c>
      <c r="R943" s="16" t="n">
        <v>25.3067368569009</v>
      </c>
      <c r="S943" s="16" t="n">
        <v>24.9016751582655</v>
      </c>
      <c r="T943" s="16" t="n">
        <v>25.1912477075569</v>
      </c>
      <c r="U943" s="16" t="n">
        <v>24.999617493614</v>
      </c>
      <c r="V943" s="16" t="n">
        <v>25.4026356922308</v>
      </c>
      <c r="X943" s="16" t="n">
        <v>25.29</v>
      </c>
      <c r="Y943" s="16" t="n">
        <v>25.14</v>
      </c>
      <c r="Z943" s="16" t="n">
        <v>25.31</v>
      </c>
      <c r="AA943" s="16" t="n">
        <v>24.9</v>
      </c>
      <c r="AB943" s="16" t="n">
        <v>25.19</v>
      </c>
      <c r="AC943" s="16" t="n">
        <v>25</v>
      </c>
      <c r="AD943" s="16" t="n">
        <v>25.4</v>
      </c>
      <c r="AF943" s="16" t="n">
        <f aca="false">MEDIAN(P943:V943)</f>
        <v>25.1912477075569</v>
      </c>
      <c r="AG943" s="17" t="n">
        <v>0.409632</v>
      </c>
      <c r="AH943" s="18" t="n">
        <v>0.124167</v>
      </c>
    </row>
    <row r="944" customFormat="false" ht="11.25" hidden="false" customHeight="false" outlineLevel="0" collapsed="false">
      <c r="A944" s="1" t="n">
        <v>643716502</v>
      </c>
      <c r="B944" s="1" t="s">
        <v>1902</v>
      </c>
      <c r="C944" s="2" t="n">
        <v>82.0037105751269</v>
      </c>
      <c r="D944" s="3" t="n">
        <v>54</v>
      </c>
      <c r="E944" s="3" t="n">
        <v>114</v>
      </c>
      <c r="F944" s="3" t="n">
        <v>5768</v>
      </c>
      <c r="G944" s="0" t="s">
        <v>1903</v>
      </c>
      <c r="H944" s="4" t="n">
        <v>15434096708.5313</v>
      </c>
      <c r="I944" s="4" t="n">
        <v>19430496193.25</v>
      </c>
      <c r="J944" s="4" t="n">
        <v>18992351239.25</v>
      </c>
      <c r="K944" s="4" t="n">
        <v>18827639453.7969</v>
      </c>
      <c r="L944" s="4" t="n">
        <v>22798645890.75</v>
      </c>
      <c r="M944" s="4" t="n">
        <v>21922682785.9063</v>
      </c>
      <c r="N944" s="4" t="n">
        <v>16865496491.4375</v>
      </c>
      <c r="P944" s="16" t="n">
        <v>36.3496087980306</v>
      </c>
      <c r="Q944" s="16" t="n">
        <v>35.9295594860697</v>
      </c>
      <c r="R944" s="16" t="n">
        <v>36.2155648931955</v>
      </c>
      <c r="S944" s="16" t="n">
        <v>36.0090469868703</v>
      </c>
      <c r="T944" s="16" t="n">
        <v>36.2377891010617</v>
      </c>
      <c r="U944" s="16" t="n">
        <v>36.0659389819036</v>
      </c>
      <c r="V944" s="16" t="n">
        <v>35.8465816678455</v>
      </c>
      <c r="X944" s="16" t="n">
        <v>36.35</v>
      </c>
      <c r="Y944" s="16" t="n">
        <v>35.93</v>
      </c>
      <c r="Z944" s="16" t="n">
        <v>36.22</v>
      </c>
      <c r="AA944" s="16" t="n">
        <v>36.01</v>
      </c>
      <c r="AB944" s="16" t="n">
        <v>36.24</v>
      </c>
      <c r="AC944" s="16" t="n">
        <v>36.07</v>
      </c>
      <c r="AD944" s="16" t="n">
        <v>35.85</v>
      </c>
      <c r="AF944" s="16" t="n">
        <f aca="false">MEDIAN(P944:V944)</f>
        <v>36.0659389819036</v>
      </c>
      <c r="AG944" s="17" t="n">
        <v>0.41875</v>
      </c>
      <c r="AH944" s="18" t="n">
        <v>0.124167</v>
      </c>
    </row>
    <row r="945" customFormat="false" ht="11.25" hidden="false" customHeight="false" outlineLevel="0" collapsed="false">
      <c r="A945" s="1" t="n">
        <v>643715713</v>
      </c>
      <c r="B945" s="1" t="s">
        <v>1904</v>
      </c>
      <c r="C945" s="2" t="n">
        <v>47.7124183006536</v>
      </c>
      <c r="D945" s="3" t="n">
        <v>7</v>
      </c>
      <c r="E945" s="3" t="n">
        <v>9</v>
      </c>
      <c r="F945" s="3" t="n">
        <v>81</v>
      </c>
      <c r="G945" s="0" t="s">
        <v>1905</v>
      </c>
      <c r="H945" s="4" t="n">
        <v>179658366</v>
      </c>
      <c r="I945" s="4" t="n">
        <v>249885122.5</v>
      </c>
      <c r="J945" s="4" t="n">
        <v>182443886.09375</v>
      </c>
      <c r="K945" s="4" t="n">
        <v>193560425.421875</v>
      </c>
      <c r="L945" s="4" t="n">
        <v>190381885.578125</v>
      </c>
      <c r="M945" s="4" t="n">
        <v>142972257.65625</v>
      </c>
      <c r="N945" s="4" t="n">
        <v>178675192.6875</v>
      </c>
      <c r="P945" s="16" t="n">
        <v>29.5685352386472</v>
      </c>
      <c r="Q945" s="16" t="n">
        <v>29.6106470583375</v>
      </c>
      <c r="R945" s="16" t="n">
        <v>29.3718804304658</v>
      </c>
      <c r="S945" s="16" t="n">
        <v>29.5460493649992</v>
      </c>
      <c r="T945" s="16" t="n">
        <v>29.5245588769603</v>
      </c>
      <c r="U945" s="16" t="n">
        <v>29.023847219029</v>
      </c>
      <c r="V945" s="16" t="n">
        <v>29.4753569186702</v>
      </c>
      <c r="X945" s="16" t="n">
        <v>29.57</v>
      </c>
      <c r="Y945" s="16" t="n">
        <v>29.61</v>
      </c>
      <c r="Z945" s="16" t="n">
        <v>29.37</v>
      </c>
      <c r="AA945" s="16" t="n">
        <v>29.55</v>
      </c>
      <c r="AB945" s="16" t="n">
        <v>29.52</v>
      </c>
      <c r="AC945" s="16" t="n">
        <v>29.02</v>
      </c>
      <c r="AD945" s="16" t="n">
        <v>29.48</v>
      </c>
      <c r="AF945" s="16" t="n">
        <f aca="false">MEDIAN(P945:V945)</f>
        <v>29.5245588769603</v>
      </c>
      <c r="AG945" s="17" t="n">
        <v>0.473874</v>
      </c>
      <c r="AH945" s="18" t="n">
        <v>0.124167</v>
      </c>
    </row>
    <row r="946" customFormat="false" ht="11.25" hidden="false" customHeight="false" outlineLevel="0" collapsed="false">
      <c r="A946" s="1" t="n">
        <v>643715047</v>
      </c>
      <c r="B946" s="1" t="s">
        <v>1906</v>
      </c>
      <c r="C946" s="2" t="n">
        <v>68.1159420289852</v>
      </c>
      <c r="D946" s="3" t="n">
        <v>32</v>
      </c>
      <c r="E946" s="3" t="n">
        <v>44</v>
      </c>
      <c r="F946" s="3" t="n">
        <v>381</v>
      </c>
      <c r="G946" s="0" t="s">
        <v>1907</v>
      </c>
      <c r="H946" s="4" t="n">
        <v>544798733</v>
      </c>
      <c r="I946" s="4" t="n">
        <v>624106257.8125</v>
      </c>
      <c r="J946" s="4" t="n">
        <v>577024171.484375</v>
      </c>
      <c r="K946" s="4" t="n">
        <v>513419477.5</v>
      </c>
      <c r="L946" s="4" t="n">
        <v>593763250.875</v>
      </c>
      <c r="M946" s="4" t="n">
        <v>515780000.71875</v>
      </c>
      <c r="N946" s="4" t="n">
        <v>487028046.25</v>
      </c>
      <c r="P946" s="16" t="n">
        <v>31.2573672601737</v>
      </c>
      <c r="Q946" s="16" t="n">
        <v>30.9388678966985</v>
      </c>
      <c r="R946" s="16" t="n">
        <v>31.0830976393063</v>
      </c>
      <c r="S946" s="16" t="n">
        <v>30.9872525521299</v>
      </c>
      <c r="T946" s="16" t="n">
        <v>31.1404949083992</v>
      </c>
      <c r="U946" s="16" t="n">
        <v>30.8597528110099</v>
      </c>
      <c r="V946" s="16" t="n">
        <v>30.8775699956184</v>
      </c>
      <c r="X946" s="16" t="n">
        <v>31.26</v>
      </c>
      <c r="Y946" s="16" t="n">
        <v>30.94</v>
      </c>
      <c r="Z946" s="16" t="n">
        <v>31.08</v>
      </c>
      <c r="AA946" s="16" t="n">
        <v>30.99</v>
      </c>
      <c r="AB946" s="16" t="n">
        <v>31.14</v>
      </c>
      <c r="AC946" s="16" t="n">
        <v>30.86</v>
      </c>
      <c r="AD946" s="16" t="n">
        <v>30.88</v>
      </c>
      <c r="AF946" s="16" t="n">
        <f aca="false">MEDIAN(P946:V946)</f>
        <v>30.9872525521299</v>
      </c>
      <c r="AG946" s="17" t="n">
        <v>0.298592</v>
      </c>
      <c r="AH946" s="18" t="n">
        <v>0.125834</v>
      </c>
    </row>
    <row r="947" customFormat="false" ht="11.25" hidden="false" customHeight="false" outlineLevel="0" collapsed="false">
      <c r="A947" s="1" t="n">
        <v>643715969</v>
      </c>
      <c r="B947" s="1" t="s">
        <v>1908</v>
      </c>
      <c r="C947" s="2" t="n">
        <v>31.1203319502074</v>
      </c>
      <c r="D947" s="3" t="n">
        <v>25</v>
      </c>
      <c r="E947" s="3" t="n">
        <v>30</v>
      </c>
      <c r="F947" s="3" t="n">
        <v>196</v>
      </c>
      <c r="G947" s="0" t="s">
        <v>1909</v>
      </c>
      <c r="H947" s="4" t="n">
        <v>91631490.25</v>
      </c>
      <c r="I947" s="4" t="n">
        <v>179975046.5</v>
      </c>
      <c r="J947" s="4" t="n">
        <v>155773183.8125</v>
      </c>
      <c r="K947" s="4" t="n">
        <v>138478917.8125</v>
      </c>
      <c r="L947" s="4" t="n">
        <v>115656019.6875</v>
      </c>
      <c r="M947" s="4" t="n">
        <v>113673759.125</v>
      </c>
      <c r="N947" s="4" t="n">
        <v>105523051.6875</v>
      </c>
      <c r="P947" s="16" t="n">
        <v>28.5500541006998</v>
      </c>
      <c r="Q947" s="16" t="n">
        <v>29.1336261995131</v>
      </c>
      <c r="R947" s="16" t="n">
        <v>29.1262363349006</v>
      </c>
      <c r="S947" s="16" t="n">
        <v>29.0274206814668</v>
      </c>
      <c r="T947" s="16" t="n">
        <v>28.8062687856782</v>
      </c>
      <c r="U947" s="16" t="n">
        <v>28.658806098042</v>
      </c>
      <c r="V947" s="16" t="n">
        <v>28.7413167080334</v>
      </c>
      <c r="X947" s="16" t="n">
        <v>28.55</v>
      </c>
      <c r="Y947" s="16" t="n">
        <v>29.13</v>
      </c>
      <c r="Z947" s="16" t="n">
        <v>29.13</v>
      </c>
      <c r="AA947" s="16" t="n">
        <v>29.03</v>
      </c>
      <c r="AB947" s="16" t="n">
        <v>28.81</v>
      </c>
      <c r="AC947" s="16" t="n">
        <v>28.66</v>
      </c>
      <c r="AD947" s="16" t="n">
        <v>28.74</v>
      </c>
      <c r="AF947" s="16" t="n">
        <f aca="false">MEDIAN(P947:V947)</f>
        <v>28.8062687856782</v>
      </c>
      <c r="AG947" s="17" t="n">
        <v>0.528466</v>
      </c>
      <c r="AH947" s="18" t="n">
        <v>0.126666</v>
      </c>
    </row>
    <row r="948" customFormat="false" ht="11.25" hidden="false" customHeight="false" outlineLevel="0" collapsed="false">
      <c r="A948" s="1" t="n">
        <v>643716022</v>
      </c>
      <c r="B948" s="1" t="s">
        <v>1910</v>
      </c>
      <c r="C948" s="2" t="n">
        <v>29.1984732824428</v>
      </c>
      <c r="D948" s="3" t="n">
        <v>11</v>
      </c>
      <c r="E948" s="3" t="n">
        <v>12</v>
      </c>
      <c r="F948" s="3" t="n">
        <v>71</v>
      </c>
      <c r="G948" s="0" t="s">
        <v>1911</v>
      </c>
      <c r="H948" s="4" t="n">
        <v>8954389.6875</v>
      </c>
      <c r="I948" s="4" t="n">
        <v>29637900.5625</v>
      </c>
      <c r="J948" s="4" t="n">
        <v>15300388.03125</v>
      </c>
      <c r="K948" s="4" t="n">
        <v>3685531.5625</v>
      </c>
      <c r="L948" s="4" t="n">
        <v>28486606.09375</v>
      </c>
      <c r="M948" s="4" t="n">
        <v>19767564.25</v>
      </c>
      <c r="N948" s="4" t="n">
        <v>11186958.34375</v>
      </c>
      <c r="P948" s="16" t="n">
        <v>25.0591749140595</v>
      </c>
      <c r="Q948" s="16" t="n">
        <v>26.5123201394632</v>
      </c>
      <c r="R948" s="16" t="n">
        <v>25.703307608127</v>
      </c>
      <c r="S948" s="16" t="n">
        <v>23.8088500176573</v>
      </c>
      <c r="T948" s="16" t="n">
        <v>26.8939388315191</v>
      </c>
      <c r="U948" s="16" t="n">
        <v>26.2320947430644</v>
      </c>
      <c r="V948" s="16" t="n">
        <v>25.5925729153942</v>
      </c>
      <c r="X948" s="16" t="n">
        <v>25.06</v>
      </c>
      <c r="Y948" s="16" t="n">
        <v>26.51</v>
      </c>
      <c r="Z948" s="16" t="n">
        <v>25.7</v>
      </c>
      <c r="AA948" s="16" t="n">
        <v>23.81</v>
      </c>
      <c r="AB948" s="16" t="n">
        <v>26.89</v>
      </c>
      <c r="AC948" s="16" t="n">
        <v>26.23</v>
      </c>
      <c r="AD948" s="16" t="n">
        <v>25.59</v>
      </c>
      <c r="AF948" s="16" t="n">
        <f aca="false">MEDIAN(P948:V948)</f>
        <v>25.703307608127</v>
      </c>
      <c r="AG948" s="17" t="n">
        <v>0.88847</v>
      </c>
      <c r="AH948" s="18" t="n">
        <v>0.126667</v>
      </c>
    </row>
    <row r="949" customFormat="false" ht="11.25" hidden="false" customHeight="false" outlineLevel="0" collapsed="false">
      <c r="A949" s="1" t="n">
        <v>643716096</v>
      </c>
      <c r="B949" s="1" t="s">
        <v>1912</v>
      </c>
      <c r="C949" s="2" t="n">
        <v>57.692307692308</v>
      </c>
      <c r="D949" s="3" t="n">
        <v>17</v>
      </c>
      <c r="E949" s="3" t="n">
        <v>26</v>
      </c>
      <c r="F949" s="3" t="n">
        <v>235</v>
      </c>
      <c r="G949" s="0" t="s">
        <v>1913</v>
      </c>
      <c r="H949" s="4" t="n">
        <v>633861900.65625</v>
      </c>
      <c r="I949" s="4" t="n">
        <v>960335241.875</v>
      </c>
      <c r="J949" s="4" t="n">
        <v>631789331.15625</v>
      </c>
      <c r="K949" s="4" t="n">
        <v>715750677.375</v>
      </c>
      <c r="L949" s="4" t="n">
        <v>664791064.34375</v>
      </c>
      <c r="M949" s="4" t="n">
        <v>707198428.0625</v>
      </c>
      <c r="N949" s="4" t="n">
        <v>580584954.203125</v>
      </c>
      <c r="P949" s="16" t="n">
        <v>31.4914527600611</v>
      </c>
      <c r="Q949" s="16" t="n">
        <v>31.5644079044537</v>
      </c>
      <c r="R949" s="16" t="n">
        <v>31.2106400602073</v>
      </c>
      <c r="S949" s="16" t="n">
        <v>31.4711768785796</v>
      </c>
      <c r="T949" s="16" t="n">
        <v>31.294922352619</v>
      </c>
      <c r="U949" s="16" t="n">
        <v>31.2911268915555</v>
      </c>
      <c r="V949" s="16" t="n">
        <v>31.1248246933322</v>
      </c>
      <c r="X949" s="16" t="n">
        <v>31.49</v>
      </c>
      <c r="Y949" s="16" t="n">
        <v>31.56</v>
      </c>
      <c r="Z949" s="16" t="n">
        <v>31.21</v>
      </c>
      <c r="AA949" s="16" t="n">
        <v>31.47</v>
      </c>
      <c r="AB949" s="16" t="n">
        <v>31.29</v>
      </c>
      <c r="AC949" s="16" t="n">
        <v>31.29</v>
      </c>
      <c r="AD949" s="16" t="n">
        <v>31.12</v>
      </c>
      <c r="AF949" s="16" t="n">
        <f aca="false">MEDIAN(P949:V949)</f>
        <v>31.294922352619</v>
      </c>
      <c r="AG949" s="17" t="n">
        <v>0.347774</v>
      </c>
      <c r="AH949" s="18" t="n">
        <v>0.127499</v>
      </c>
    </row>
    <row r="950" customFormat="false" ht="11.25" hidden="false" customHeight="false" outlineLevel="0" collapsed="false">
      <c r="A950" s="1" t="n">
        <v>643715014</v>
      </c>
      <c r="B950" s="1" t="s">
        <v>1914</v>
      </c>
      <c r="C950" s="2" t="n">
        <v>81.6901408450709</v>
      </c>
      <c r="D950" s="3" t="n">
        <v>16</v>
      </c>
      <c r="E950" s="3" t="n">
        <v>27</v>
      </c>
      <c r="F950" s="3" t="n">
        <v>289</v>
      </c>
      <c r="G950" s="0" t="s">
        <v>1915</v>
      </c>
      <c r="H950" s="4" t="n">
        <v>554939270.25</v>
      </c>
      <c r="I950" s="4" t="n">
        <v>515207742.78125</v>
      </c>
      <c r="J950" s="4" t="n">
        <v>479635052</v>
      </c>
      <c r="K950" s="4" t="n">
        <v>457926662.5625</v>
      </c>
      <c r="L950" s="4" t="n">
        <v>441285206.25</v>
      </c>
      <c r="M950" s="4" t="n">
        <v>475459124.625</v>
      </c>
      <c r="N950" s="4" t="n">
        <v>487872732.96875</v>
      </c>
      <c r="P950" s="16" t="n">
        <v>31.2837709134037</v>
      </c>
      <c r="Q950" s="16" t="n">
        <v>30.6600886429462</v>
      </c>
      <c r="R950" s="16" t="n">
        <v>30.8167832892169</v>
      </c>
      <c r="S950" s="16" t="n">
        <v>30.8227949701265</v>
      </c>
      <c r="T950" s="16" t="n">
        <v>30.7270391522182</v>
      </c>
      <c r="U950" s="16" t="n">
        <v>30.7449790701216</v>
      </c>
      <c r="V950" s="16" t="n">
        <v>30.8804438070257</v>
      </c>
      <c r="X950" s="16" t="n">
        <v>31.28</v>
      </c>
      <c r="Y950" s="16" t="n">
        <v>30.66</v>
      </c>
      <c r="Z950" s="16" t="n">
        <v>30.82</v>
      </c>
      <c r="AA950" s="16" t="n">
        <v>30.82</v>
      </c>
      <c r="AB950" s="16" t="n">
        <v>30.73</v>
      </c>
      <c r="AC950" s="16" t="n">
        <v>30.74</v>
      </c>
      <c r="AD950" s="16" t="n">
        <v>30.88</v>
      </c>
      <c r="AF950" s="16" t="n">
        <f aca="false">MEDIAN(P950:V950)</f>
        <v>30.8167832892169</v>
      </c>
      <c r="AG950" s="17" t="n">
        <v>0.464389</v>
      </c>
      <c r="AH950" s="18" t="n">
        <v>0.127501</v>
      </c>
    </row>
    <row r="951" customFormat="false" ht="11.25" hidden="false" customHeight="false" outlineLevel="0" collapsed="false">
      <c r="A951" s="1" t="n">
        <v>643716944</v>
      </c>
      <c r="B951" s="1" t="s">
        <v>1916</v>
      </c>
      <c r="C951" s="2" t="n">
        <v>15.7407407407407</v>
      </c>
      <c r="D951" s="3" t="n">
        <v>2</v>
      </c>
      <c r="E951" s="3" t="n">
        <v>2</v>
      </c>
      <c r="F951" s="3" t="n">
        <v>25</v>
      </c>
      <c r="G951" s="0" t="s">
        <v>1917</v>
      </c>
      <c r="H951" s="4" t="n">
        <v>6056984.5</v>
      </c>
      <c r="I951" s="4" t="n">
        <v>1187041</v>
      </c>
      <c r="J951" s="4" t="n">
        <v>2471605.625</v>
      </c>
      <c r="K951" s="4" t="n">
        <v>1871068.5</v>
      </c>
      <c r="L951" s="4" t="n">
        <v>1759700.375</v>
      </c>
      <c r="M951" s="4" t="n">
        <v>2402184.75</v>
      </c>
      <c r="N951" s="4" t="n">
        <v>2057451.125</v>
      </c>
      <c r="P951" s="16" t="n">
        <v>24.6162242672186</v>
      </c>
      <c r="Q951" s="16" t="n">
        <v>21.8455295772747</v>
      </c>
      <c r="R951" s="16" t="n">
        <v>23.082855719353</v>
      </c>
      <c r="S951" s="16" t="n">
        <v>22.9501397745368</v>
      </c>
      <c r="T951" s="16" t="n">
        <v>22.9243747356799</v>
      </c>
      <c r="U951" s="16" t="n">
        <v>23.1274395998246</v>
      </c>
      <c r="V951" s="16" t="n">
        <v>23.2204183068471</v>
      </c>
      <c r="X951" s="16" t="n">
        <v>24.62</v>
      </c>
      <c r="Y951" s="16" t="n">
        <v>21.85</v>
      </c>
      <c r="Z951" s="16" t="n">
        <v>23.08</v>
      </c>
      <c r="AA951" s="16" t="n">
        <v>22.95</v>
      </c>
      <c r="AB951" s="16" t="n">
        <v>22.92</v>
      </c>
      <c r="AC951" s="16" t="n">
        <v>23.13</v>
      </c>
      <c r="AD951" s="16" t="n">
        <v>23.22</v>
      </c>
      <c r="AF951" s="16" t="n">
        <f aca="false">MEDIAN(P951:V951)</f>
        <v>23.082855719353</v>
      </c>
      <c r="AG951" s="17" t="n">
        <v>0.856856</v>
      </c>
      <c r="AH951" s="18" t="n">
        <v>0.128334</v>
      </c>
    </row>
    <row r="952" customFormat="false" ht="11.25" hidden="false" customHeight="false" outlineLevel="0" collapsed="false">
      <c r="A952" s="1" t="n">
        <v>643715633</v>
      </c>
      <c r="B952" s="1" t="s">
        <v>1918</v>
      </c>
      <c r="C952" s="2" t="n">
        <v>58.6206896551725</v>
      </c>
      <c r="D952" s="3" t="n">
        <v>5</v>
      </c>
      <c r="E952" s="3" t="n">
        <v>7</v>
      </c>
      <c r="F952" s="3" t="n">
        <v>69</v>
      </c>
      <c r="G952" s="0" t="s">
        <v>1919</v>
      </c>
      <c r="H952" s="4" t="n">
        <v>119414187.0625</v>
      </c>
      <c r="I952" s="4" t="n">
        <v>163407615.5</v>
      </c>
      <c r="J952" s="4" t="n">
        <v>129677306.5625</v>
      </c>
      <c r="K952" s="4" t="n">
        <v>114634923.5</v>
      </c>
      <c r="L952" s="4" t="n">
        <v>86662083</v>
      </c>
      <c r="M952" s="4" t="n">
        <v>170310744.875</v>
      </c>
      <c r="N952" s="4" t="n">
        <v>109226314.359375</v>
      </c>
      <c r="P952" s="16" t="n">
        <v>28.9507180841989</v>
      </c>
      <c r="Q952" s="16" t="n">
        <v>28.9895681917688</v>
      </c>
      <c r="R952" s="16" t="n">
        <v>28.8510340668326</v>
      </c>
      <c r="S952" s="16" t="n">
        <v>28.7612058286298</v>
      </c>
      <c r="T952" s="16" t="n">
        <v>28.3982605068493</v>
      </c>
      <c r="U952" s="16" t="n">
        <v>29.2495630300383</v>
      </c>
      <c r="V952" s="16" t="n">
        <v>28.7804164337297</v>
      </c>
      <c r="X952" s="16" t="n">
        <v>28.95</v>
      </c>
      <c r="Y952" s="16" t="n">
        <v>28.99</v>
      </c>
      <c r="Z952" s="16" t="n">
        <v>28.85</v>
      </c>
      <c r="AA952" s="16" t="n">
        <v>28.76</v>
      </c>
      <c r="AB952" s="16" t="n">
        <v>28.4</v>
      </c>
      <c r="AC952" s="16" t="n">
        <v>29.25</v>
      </c>
      <c r="AD952" s="16" t="n">
        <v>28.78</v>
      </c>
      <c r="AF952" s="16" t="n">
        <f aca="false">MEDIAN(P952:V952)</f>
        <v>28.8510340668326</v>
      </c>
      <c r="AG952" s="17" t="n">
        <v>0.554202</v>
      </c>
      <c r="AH952" s="18" t="n">
        <v>0.1325</v>
      </c>
    </row>
    <row r="953" customFormat="false" ht="11.25" hidden="false" customHeight="false" outlineLevel="0" collapsed="false">
      <c r="A953" s="1" t="n">
        <v>643715409</v>
      </c>
      <c r="B953" s="1" t="s">
        <v>1920</v>
      </c>
      <c r="C953" s="2" t="n">
        <v>34.6041055718475</v>
      </c>
      <c r="D953" s="3" t="n">
        <v>9</v>
      </c>
      <c r="E953" s="3" t="n">
        <v>9</v>
      </c>
      <c r="F953" s="3" t="n">
        <v>46</v>
      </c>
      <c r="G953" s="0" t="s">
        <v>1921</v>
      </c>
      <c r="H953" s="4" t="n">
        <v>16486147.9375</v>
      </c>
      <c r="I953" s="4" t="n">
        <v>20269912.8125</v>
      </c>
      <c r="J953" s="4" t="n">
        <v>21692978.53125</v>
      </c>
      <c r="K953" s="4" t="n">
        <v>12713936.125</v>
      </c>
      <c r="L953" s="4" t="n">
        <v>14525801.6875</v>
      </c>
      <c r="M953" s="4" t="n">
        <v>18216076.125</v>
      </c>
      <c r="N953" s="4" t="n">
        <v>14301343.59375</v>
      </c>
      <c r="P953" s="16" t="n">
        <v>25.9849072728427</v>
      </c>
      <c r="Q953" s="16" t="n">
        <v>25.964655459552</v>
      </c>
      <c r="R953" s="16" t="n">
        <v>26.2192073858475</v>
      </c>
      <c r="S953" s="16" t="n">
        <v>25.6761170832835</v>
      </c>
      <c r="T953" s="16" t="n">
        <v>25.9547527756895</v>
      </c>
      <c r="U953" s="16" t="n">
        <v>26.1215161324267</v>
      </c>
      <c r="V953" s="16" t="n">
        <v>25.9348970647089</v>
      </c>
      <c r="X953" s="16" t="n">
        <v>25.98</v>
      </c>
      <c r="Y953" s="16" t="n">
        <v>25.96</v>
      </c>
      <c r="Z953" s="16" t="n">
        <v>26.22</v>
      </c>
      <c r="AA953" s="16" t="n">
        <v>25.68</v>
      </c>
      <c r="AB953" s="16" t="n">
        <v>25.95</v>
      </c>
      <c r="AC953" s="16" t="n">
        <v>26.12</v>
      </c>
      <c r="AD953" s="16" t="n">
        <v>25.93</v>
      </c>
      <c r="AF953" s="16" t="n">
        <f aca="false">MEDIAN(P953:V953)</f>
        <v>25.964655459552</v>
      </c>
      <c r="AG953" s="17" t="n">
        <v>0.345345</v>
      </c>
      <c r="AH953" s="18" t="n">
        <v>0.133332</v>
      </c>
    </row>
    <row r="954" customFormat="false" ht="11.25" hidden="false" customHeight="false" outlineLevel="0" collapsed="false">
      <c r="A954" s="1" t="n">
        <v>643715543</v>
      </c>
      <c r="B954" s="1" t="s">
        <v>1922</v>
      </c>
      <c r="C954" s="2" t="n">
        <v>28</v>
      </c>
      <c r="D954" s="3" t="n">
        <v>5</v>
      </c>
      <c r="E954" s="3" t="n">
        <v>5</v>
      </c>
      <c r="F954" s="3" t="n">
        <v>60</v>
      </c>
      <c r="G954" s="0" t="s">
        <v>1923</v>
      </c>
      <c r="H954" s="4" t="n">
        <v>22912916.25</v>
      </c>
      <c r="I954" s="4" t="n">
        <v>39577735.875</v>
      </c>
      <c r="J954" s="4" t="n">
        <v>36851576.375</v>
      </c>
      <c r="K954" s="4" t="n">
        <v>36984854.03125</v>
      </c>
      <c r="L954" s="4" t="n">
        <v>26662421</v>
      </c>
      <c r="M954" s="4" t="n">
        <v>16604179.375</v>
      </c>
      <c r="N954" s="4" t="n">
        <v>25098427.5</v>
      </c>
      <c r="P954" s="16" t="n">
        <v>26.4717716074692</v>
      </c>
      <c r="Q954" s="16" t="n">
        <v>26.9349608434144</v>
      </c>
      <c r="R954" s="16" t="n">
        <v>26.983610398757</v>
      </c>
      <c r="S954" s="16" t="n">
        <v>27.1544358478471</v>
      </c>
      <c r="T954" s="16" t="n">
        <v>26.779091155536</v>
      </c>
      <c r="U954" s="16" t="n">
        <v>25.9930155853714</v>
      </c>
      <c r="V954" s="16" t="n">
        <v>26.723101499064</v>
      </c>
      <c r="X954" s="16" t="n">
        <v>26.47</v>
      </c>
      <c r="Y954" s="16" t="n">
        <v>26.93</v>
      </c>
      <c r="Z954" s="16" t="n">
        <v>26.98</v>
      </c>
      <c r="AA954" s="16" t="n">
        <v>27.15</v>
      </c>
      <c r="AB954" s="16" t="n">
        <v>26.78</v>
      </c>
      <c r="AC954" s="16" t="n">
        <v>25.99</v>
      </c>
      <c r="AD954" s="16" t="n">
        <v>26.72</v>
      </c>
      <c r="AF954" s="16" t="n">
        <f aca="false">MEDIAN(P954:V954)</f>
        <v>26.779091155536</v>
      </c>
      <c r="AG954" s="17" t="n">
        <v>0.692128</v>
      </c>
      <c r="AH954" s="18" t="n">
        <v>0.133333</v>
      </c>
    </row>
    <row r="955" customFormat="false" ht="11.25" hidden="false" customHeight="false" outlineLevel="0" collapsed="false">
      <c r="A955" s="1" t="n">
        <v>643715023</v>
      </c>
      <c r="B955" s="1" t="s">
        <v>1924</v>
      </c>
      <c r="C955" s="2" t="n">
        <v>39.2857142857143</v>
      </c>
      <c r="D955" s="3" t="n">
        <v>23</v>
      </c>
      <c r="E955" s="3" t="n">
        <v>35</v>
      </c>
      <c r="F955" s="3" t="n">
        <v>269</v>
      </c>
      <c r="G955" s="0" t="s">
        <v>1925</v>
      </c>
      <c r="H955" s="4" t="n">
        <v>261431276.90625</v>
      </c>
      <c r="I955" s="4" t="n">
        <v>332694116.3125</v>
      </c>
      <c r="J955" s="4" t="n">
        <v>316883775.46875</v>
      </c>
      <c r="K955" s="4" t="n">
        <v>280449402.3125</v>
      </c>
      <c r="L955" s="4" t="n">
        <v>235529705.96875</v>
      </c>
      <c r="M955" s="4" t="n">
        <v>236572320.65625</v>
      </c>
      <c r="N955" s="4" t="n">
        <v>301543592.6875</v>
      </c>
      <c r="P955" s="16" t="n">
        <v>30.1246633496679</v>
      </c>
      <c r="Q955" s="16" t="n">
        <v>30.0269374592493</v>
      </c>
      <c r="R955" s="16" t="n">
        <v>30.2060847799795</v>
      </c>
      <c r="S955" s="16" t="n">
        <v>30.0969960392978</v>
      </c>
      <c r="T955" s="16" t="n">
        <v>29.8490388814393</v>
      </c>
      <c r="U955" s="16" t="n">
        <v>29.7764597644038</v>
      </c>
      <c r="V955" s="16" t="n">
        <v>30.2081285393174</v>
      </c>
      <c r="X955" s="16" t="n">
        <v>30.12</v>
      </c>
      <c r="Y955" s="16" t="n">
        <v>30.03</v>
      </c>
      <c r="Z955" s="16" t="n">
        <v>30.21</v>
      </c>
      <c r="AA955" s="16" t="n">
        <v>30.1</v>
      </c>
      <c r="AB955" s="16" t="n">
        <v>29.85</v>
      </c>
      <c r="AC955" s="16" t="n">
        <v>29.78</v>
      </c>
      <c r="AD955" s="16" t="n">
        <v>30.21</v>
      </c>
      <c r="AF955" s="16" t="n">
        <f aca="false">MEDIAN(P955:V955)</f>
        <v>30.0969960392978</v>
      </c>
      <c r="AG955" s="17" t="n">
        <v>0.339631</v>
      </c>
      <c r="AH955" s="18" t="n">
        <v>0.135</v>
      </c>
    </row>
    <row r="956" customFormat="false" ht="11.25" hidden="false" customHeight="false" outlineLevel="0" collapsed="false">
      <c r="A956" s="1" t="n">
        <v>643715139</v>
      </c>
      <c r="B956" s="1" t="s">
        <v>1926</v>
      </c>
      <c r="C956" s="2" t="n">
        <v>55.7613168724276</v>
      </c>
      <c r="D956" s="3" t="n">
        <v>20</v>
      </c>
      <c r="E956" s="3" t="n">
        <v>33</v>
      </c>
      <c r="F956" s="3" t="n">
        <v>435</v>
      </c>
      <c r="G956" s="0" t="s">
        <v>1927</v>
      </c>
      <c r="H956" s="4" t="n">
        <v>717269434.28125</v>
      </c>
      <c r="I956" s="4" t="n">
        <v>977989460.28125</v>
      </c>
      <c r="J956" s="4" t="n">
        <v>929687255.15625</v>
      </c>
      <c r="K956" s="4" t="n">
        <v>759792056.484375</v>
      </c>
      <c r="L956" s="4" t="n">
        <v>906099055.34375</v>
      </c>
      <c r="M956" s="4" t="n">
        <v>869144452.375</v>
      </c>
      <c r="N956" s="4" t="n">
        <v>676103365.3125</v>
      </c>
      <c r="P956" s="16" t="n">
        <v>31.6800983620466</v>
      </c>
      <c r="Q956" s="16" t="n">
        <v>31.5913826797785</v>
      </c>
      <c r="R956" s="16" t="n">
        <v>31.7771696671257</v>
      </c>
      <c r="S956" s="16" t="n">
        <v>31.5574639836963</v>
      </c>
      <c r="T956" s="16" t="n">
        <v>31.7226177895773</v>
      </c>
      <c r="U956" s="16" t="n">
        <v>31.5738541080862</v>
      </c>
      <c r="V956" s="16" t="n">
        <v>31.3369927428492</v>
      </c>
      <c r="X956" s="16" t="n">
        <v>31.68</v>
      </c>
      <c r="Y956" s="16" t="n">
        <v>31.59</v>
      </c>
      <c r="Z956" s="16" t="n">
        <v>31.78</v>
      </c>
      <c r="AA956" s="16" t="n">
        <v>31.56</v>
      </c>
      <c r="AB956" s="16" t="n">
        <v>31.72</v>
      </c>
      <c r="AC956" s="16" t="n">
        <v>31.57</v>
      </c>
      <c r="AD956" s="16" t="n">
        <v>31.34</v>
      </c>
      <c r="AF956" s="16" t="n">
        <f aca="false">MEDIAN(P956:V956)</f>
        <v>31.5913826797785</v>
      </c>
      <c r="AG956" s="17" t="n">
        <v>0.245776</v>
      </c>
      <c r="AH956" s="18" t="n">
        <v>0.135834</v>
      </c>
    </row>
    <row r="957" customFormat="false" ht="11.25" hidden="false" customHeight="false" outlineLevel="0" collapsed="false">
      <c r="A957" s="1" t="s">
        <v>1928</v>
      </c>
      <c r="B957" s="1" t="s">
        <v>1929</v>
      </c>
      <c r="C957" s="2" t="n">
        <v>22.4409448818898</v>
      </c>
      <c r="D957" s="3" t="n">
        <v>4</v>
      </c>
      <c r="E957" s="3" t="n">
        <v>4</v>
      </c>
      <c r="F957" s="3" t="n">
        <v>14</v>
      </c>
      <c r="G957" s="0" t="s">
        <v>1930</v>
      </c>
      <c r="H957" s="4" t="n">
        <v>3292319.3125</v>
      </c>
      <c r="I957" s="4" t="n">
        <v>4019336.5</v>
      </c>
      <c r="J957" s="4" t="n">
        <v>2359647.5</v>
      </c>
      <c r="K957" s="4" t="n">
        <v>3567933.125</v>
      </c>
      <c r="L957" s="4" t="n">
        <v>2575648.375</v>
      </c>
      <c r="M957" s="4" t="n">
        <v>654923.75</v>
      </c>
      <c r="N957" s="4" t="n">
        <v>5812558.125</v>
      </c>
      <c r="P957" s="16" t="n">
        <v>23.6839024863271</v>
      </c>
      <c r="Q957" s="16" t="n">
        <v>23.6132128131414</v>
      </c>
      <c r="R957" s="16" t="n">
        <v>22.9929054679406</v>
      </c>
      <c r="S957" s="16" t="n">
        <v>23.7649882601882</v>
      </c>
      <c r="T957" s="16" t="n">
        <v>23.4081112732903</v>
      </c>
      <c r="U957" s="16" t="n">
        <v>21.3156945410902</v>
      </c>
      <c r="V957" s="16" t="n">
        <v>24.6730615317927</v>
      </c>
      <c r="X957" s="16" t="n">
        <v>23.68</v>
      </c>
      <c r="Y957" s="16" t="n">
        <v>23.61</v>
      </c>
      <c r="Z957" s="16" t="n">
        <v>22.99</v>
      </c>
      <c r="AA957" s="16" t="n">
        <v>23.76</v>
      </c>
      <c r="AB957" s="16" t="n">
        <v>23.41</v>
      </c>
      <c r="AC957" s="16" t="n">
        <v>21.32</v>
      </c>
      <c r="AD957" s="16" t="n">
        <v>24.67</v>
      </c>
      <c r="AF957" s="16" t="n">
        <f aca="false">MEDIAN(P957:V957)</f>
        <v>23.6132128131414</v>
      </c>
      <c r="AG957" s="17" t="n">
        <v>0.87967</v>
      </c>
      <c r="AH957" s="18" t="n">
        <v>0.136667</v>
      </c>
    </row>
    <row r="958" customFormat="false" ht="11.25" hidden="false" customHeight="false" outlineLevel="0" collapsed="false">
      <c r="A958" s="1" t="n">
        <v>643715183</v>
      </c>
      <c r="B958" s="1" t="s">
        <v>1931</v>
      </c>
      <c r="C958" s="2" t="n">
        <v>52.8804815133271</v>
      </c>
      <c r="D958" s="3" t="n">
        <v>61</v>
      </c>
      <c r="E958" s="3" t="n">
        <v>84</v>
      </c>
      <c r="F958" s="3" t="n">
        <v>575</v>
      </c>
      <c r="G958" s="0" t="s">
        <v>1932</v>
      </c>
      <c r="H958" s="4" t="n">
        <v>501214076.96875</v>
      </c>
      <c r="I958" s="4" t="n">
        <v>708447234.625</v>
      </c>
      <c r="J958" s="4" t="n">
        <v>698317655.65625</v>
      </c>
      <c r="K958" s="4" t="n">
        <v>662028720.203125</v>
      </c>
      <c r="L958" s="4" t="n">
        <v>601967528.28125</v>
      </c>
      <c r="M958" s="4" t="n">
        <v>458337511.890625</v>
      </c>
      <c r="N958" s="4" t="n">
        <v>548544938.21875</v>
      </c>
      <c r="P958" s="16" t="n">
        <v>31.1285386172843</v>
      </c>
      <c r="Q958" s="16" t="n">
        <v>31.1222590549073</v>
      </c>
      <c r="R958" s="16" t="n">
        <v>31.3595237664733</v>
      </c>
      <c r="S958" s="16" t="n">
        <v>31.3577292279355</v>
      </c>
      <c r="T958" s="16" t="n">
        <v>31.1576011944901</v>
      </c>
      <c r="U958" s="16" t="n">
        <v>30.6916562373568</v>
      </c>
      <c r="V958" s="16" t="n">
        <v>31.0454557869986</v>
      </c>
      <c r="X958" s="16" t="n">
        <v>31.13</v>
      </c>
      <c r="Y958" s="16" t="n">
        <v>31.12</v>
      </c>
      <c r="Z958" s="16" t="n">
        <v>31.36</v>
      </c>
      <c r="AA958" s="16" t="n">
        <v>31.36</v>
      </c>
      <c r="AB958" s="16" t="n">
        <v>31.16</v>
      </c>
      <c r="AC958" s="16" t="n">
        <v>30.69</v>
      </c>
      <c r="AD958" s="16" t="n">
        <v>31.05</v>
      </c>
      <c r="AF958" s="16" t="n">
        <f aca="false">MEDIAN(P958:V958)</f>
        <v>31.1285386172843</v>
      </c>
      <c r="AG958" s="17" t="n">
        <v>0.473898</v>
      </c>
      <c r="AH958" s="18" t="n">
        <v>0.138333</v>
      </c>
    </row>
    <row r="959" customFormat="false" ht="11.25" hidden="false" customHeight="false" outlineLevel="0" collapsed="false">
      <c r="A959" s="1" t="n">
        <v>643716975</v>
      </c>
      <c r="B959" s="1" t="s">
        <v>1933</v>
      </c>
      <c r="C959" s="2" t="n">
        <v>53.0744336569579</v>
      </c>
      <c r="D959" s="3" t="n">
        <v>12</v>
      </c>
      <c r="E959" s="3" t="n">
        <v>17</v>
      </c>
      <c r="F959" s="3" t="n">
        <v>118</v>
      </c>
      <c r="G959" s="0" t="s">
        <v>1934</v>
      </c>
      <c r="H959" s="4" t="n">
        <v>103482511</v>
      </c>
      <c r="I959" s="4" t="n">
        <v>130956924.0625</v>
      </c>
      <c r="J959" s="4" t="n">
        <v>115840330</v>
      </c>
      <c r="K959" s="4" t="n">
        <v>129713563.6875</v>
      </c>
      <c r="L959" s="4" t="n">
        <v>63329285.3125</v>
      </c>
      <c r="M959" s="4" t="n">
        <v>84144148.875</v>
      </c>
      <c r="N959" s="4" t="n">
        <v>134917925</v>
      </c>
      <c r="P959" s="16" t="n">
        <v>28.7332613484138</v>
      </c>
      <c r="Q959" s="16" t="n">
        <v>28.672207489556</v>
      </c>
      <c r="R959" s="16" t="n">
        <v>28.6766588762683</v>
      </c>
      <c r="S959" s="16" t="n">
        <v>28.9489155726787</v>
      </c>
      <c r="T959" s="16" t="n">
        <v>27.9595145191436</v>
      </c>
      <c r="U959" s="16" t="n">
        <v>28.2277548226412</v>
      </c>
      <c r="V959" s="16" t="n">
        <v>29.0801242865307</v>
      </c>
      <c r="X959" s="16" t="n">
        <v>28.73</v>
      </c>
      <c r="Y959" s="16" t="n">
        <v>28.67</v>
      </c>
      <c r="Z959" s="16" t="n">
        <v>28.68</v>
      </c>
      <c r="AA959" s="16" t="n">
        <v>28.95</v>
      </c>
      <c r="AB959" s="16" t="n">
        <v>27.96</v>
      </c>
      <c r="AC959" s="16" t="n">
        <v>28.23</v>
      </c>
      <c r="AD959" s="16" t="n">
        <v>29.08</v>
      </c>
      <c r="AF959" s="16" t="n">
        <f aca="false">MEDIAN(P959:V959)</f>
        <v>28.6766588762683</v>
      </c>
      <c r="AG959" s="17" t="n">
        <v>0.686128</v>
      </c>
      <c r="AH959" s="18" t="n">
        <v>0.138333</v>
      </c>
    </row>
    <row r="960" customFormat="false" ht="11.25" hidden="false" customHeight="false" outlineLevel="0" collapsed="false">
      <c r="A960" s="1" t="n">
        <v>643715863</v>
      </c>
      <c r="B960" s="1" t="s">
        <v>1935</v>
      </c>
      <c r="C960" s="2" t="n">
        <v>23.8702201622248</v>
      </c>
      <c r="D960" s="3" t="n">
        <v>17</v>
      </c>
      <c r="E960" s="3" t="n">
        <v>19</v>
      </c>
      <c r="F960" s="3" t="n">
        <v>125</v>
      </c>
      <c r="G960" s="0" t="s">
        <v>1936</v>
      </c>
      <c r="H960" s="4" t="n">
        <v>46853168.9375</v>
      </c>
      <c r="I960" s="4" t="n">
        <v>55191156.9375</v>
      </c>
      <c r="J960" s="4" t="n">
        <v>97392865.1875</v>
      </c>
      <c r="K960" s="4" t="n">
        <v>66986891.4375</v>
      </c>
      <c r="L960" s="4" t="n">
        <v>45062501.8125</v>
      </c>
      <c r="M960" s="4" t="n">
        <v>34730697.9375</v>
      </c>
      <c r="N960" s="4" t="n">
        <v>74174218.875</v>
      </c>
      <c r="P960" s="16" t="n">
        <v>27.610298772101</v>
      </c>
      <c r="Q960" s="16" t="n">
        <v>27.4172524895651</v>
      </c>
      <c r="R960" s="16" t="n">
        <v>28.439959558627</v>
      </c>
      <c r="S960" s="16" t="n">
        <v>27.9831052266934</v>
      </c>
      <c r="T960" s="16" t="n">
        <v>27.517540972344</v>
      </c>
      <c r="U960" s="16" t="n">
        <v>26.9965185577923</v>
      </c>
      <c r="V960" s="16" t="n">
        <v>28.2416213284903</v>
      </c>
      <c r="X960" s="16" t="n">
        <v>27.61</v>
      </c>
      <c r="Y960" s="16" t="n">
        <v>27.42</v>
      </c>
      <c r="Z960" s="16" t="n">
        <v>28.44</v>
      </c>
      <c r="AA960" s="16" t="n">
        <v>27.98</v>
      </c>
      <c r="AB960" s="16" t="n">
        <v>27.52</v>
      </c>
      <c r="AC960" s="16" t="n">
        <v>27</v>
      </c>
      <c r="AD960" s="16" t="n">
        <v>28.24</v>
      </c>
      <c r="AF960" s="16" t="n">
        <f aca="false">MEDIAN(P960:V960)</f>
        <v>27.610298772101</v>
      </c>
      <c r="AG960" s="17" t="n">
        <v>0.752706</v>
      </c>
      <c r="AH960" s="18" t="n">
        <v>0.138334</v>
      </c>
    </row>
    <row r="961" customFormat="false" ht="11.25" hidden="false" customHeight="false" outlineLevel="0" collapsed="false">
      <c r="A961" s="1" t="n">
        <v>643716253</v>
      </c>
      <c r="B961" s="1" t="s">
        <v>1937</v>
      </c>
      <c r="C961" s="2" t="n">
        <v>16.8831168831169</v>
      </c>
      <c r="D961" s="3" t="n">
        <v>2</v>
      </c>
      <c r="E961" s="3" t="n">
        <v>2</v>
      </c>
      <c r="F961" s="3" t="n">
        <v>4</v>
      </c>
      <c r="G961" s="0" t="s">
        <v>1938</v>
      </c>
      <c r="H961" s="4" t="n">
        <v>0</v>
      </c>
      <c r="I961" s="4" t="n">
        <v>804214.8125</v>
      </c>
      <c r="J961" s="4" t="n">
        <v>1765216.625</v>
      </c>
      <c r="K961" s="4" t="n">
        <v>0</v>
      </c>
      <c r="L961" s="4" t="n">
        <v>0</v>
      </c>
      <c r="M961" s="4" t="n">
        <v>607359.125</v>
      </c>
      <c r="N961" s="4" t="n">
        <v>1005360</v>
      </c>
      <c r="P961" s="16"/>
      <c r="Q961" s="16" t="n">
        <v>21.2761475150145</v>
      </c>
      <c r="R961" s="16" t="n">
        <v>22.5678564196107</v>
      </c>
      <c r="S961" s="16"/>
      <c r="T961" s="16"/>
      <c r="U961" s="16" t="n">
        <v>21.3644826488394</v>
      </c>
      <c r="V961" s="16" t="n">
        <v>22.2218600619398</v>
      </c>
      <c r="X961" s="16" t="n">
        <v>20.8212</v>
      </c>
      <c r="Y961" s="16" t="n">
        <v>21.28</v>
      </c>
      <c r="Z961" s="16" t="n">
        <v>22.57</v>
      </c>
      <c r="AA961" s="16" t="n">
        <v>21.6287</v>
      </c>
      <c r="AB961" s="16" t="n">
        <v>20.4628</v>
      </c>
      <c r="AC961" s="16" t="n">
        <v>21.36</v>
      </c>
      <c r="AD961" s="16" t="n">
        <v>22.22</v>
      </c>
      <c r="AF961" s="16" t="n">
        <f aca="false">MEDIAN(P961:V961)</f>
        <v>21.7931713553896</v>
      </c>
      <c r="AG961" s="17" t="n">
        <v>0.830088</v>
      </c>
      <c r="AH961" s="18" t="n">
        <v>0.139165</v>
      </c>
    </row>
    <row r="962" customFormat="false" ht="11.25" hidden="false" customHeight="false" outlineLevel="0" collapsed="false">
      <c r="A962" s="1" t="n">
        <v>643714746</v>
      </c>
      <c r="B962" s="1" t="s">
        <v>1939</v>
      </c>
      <c r="C962" s="2" t="n">
        <v>8.86524822695035</v>
      </c>
      <c r="D962" s="3" t="n">
        <v>2</v>
      </c>
      <c r="E962" s="3" t="n">
        <v>2</v>
      </c>
      <c r="F962" s="3" t="n">
        <v>14</v>
      </c>
      <c r="G962" s="0" t="s">
        <v>1940</v>
      </c>
      <c r="H962" s="4" t="n">
        <v>6242893.75</v>
      </c>
      <c r="I962" s="4" t="n">
        <v>9190573.25</v>
      </c>
      <c r="J962" s="4" t="n">
        <v>9169951.75</v>
      </c>
      <c r="K962" s="4" t="n">
        <v>7117876.5</v>
      </c>
      <c r="L962" s="4" t="n">
        <v>6727169.5</v>
      </c>
      <c r="M962" s="4" t="n">
        <v>6077991.25</v>
      </c>
      <c r="N962" s="4" t="n">
        <v>5305225.25</v>
      </c>
      <c r="P962" s="16" t="n">
        <v>24.567845769301</v>
      </c>
      <c r="Q962" s="16" t="n">
        <v>24.8138587732169</v>
      </c>
      <c r="R962" s="16" t="n">
        <v>24.893193820084</v>
      </c>
      <c r="S962" s="16" t="n">
        <v>24.7442129602809</v>
      </c>
      <c r="T962" s="16" t="n">
        <v>24.7783018989084</v>
      </c>
      <c r="U962" s="16" t="n">
        <v>24.4044797177593</v>
      </c>
      <c r="V962" s="16" t="n">
        <v>24.5469888817246</v>
      </c>
      <c r="X962" s="16" t="n">
        <v>24.57</v>
      </c>
      <c r="Y962" s="16" t="n">
        <v>24.81</v>
      </c>
      <c r="Z962" s="16" t="n">
        <v>24.89</v>
      </c>
      <c r="AA962" s="16" t="n">
        <v>24.74</v>
      </c>
      <c r="AB962" s="16" t="n">
        <v>24.78</v>
      </c>
      <c r="AC962" s="16" t="n">
        <v>24.4</v>
      </c>
      <c r="AD962" s="16" t="n">
        <v>24.55</v>
      </c>
      <c r="AF962" s="16" t="n">
        <f aca="false">MEDIAN(P962:V962)</f>
        <v>24.7442129602809</v>
      </c>
      <c r="AG962" s="17" t="n">
        <v>0.339116</v>
      </c>
      <c r="AH962" s="18" t="n">
        <v>0.139166</v>
      </c>
    </row>
    <row r="963" customFormat="false" ht="11.25" hidden="false" customHeight="false" outlineLevel="0" collapsed="false">
      <c r="A963" s="1" t="n">
        <v>643716497</v>
      </c>
      <c r="B963" s="1" t="s">
        <v>1941</v>
      </c>
      <c r="C963" s="2" t="n">
        <v>58.9285714285714</v>
      </c>
      <c r="D963" s="3" t="n">
        <v>15</v>
      </c>
      <c r="E963" s="3" t="n">
        <v>22</v>
      </c>
      <c r="F963" s="3" t="n">
        <v>151</v>
      </c>
      <c r="G963" s="0" t="s">
        <v>1942</v>
      </c>
      <c r="H963" s="4" t="n">
        <v>303253960.90625</v>
      </c>
      <c r="I963" s="4" t="n">
        <v>385996764.9375</v>
      </c>
      <c r="J963" s="4" t="n">
        <v>350590729.765625</v>
      </c>
      <c r="K963" s="4" t="n">
        <v>310823227.90625</v>
      </c>
      <c r="L963" s="4" t="n">
        <v>300938413.8125</v>
      </c>
      <c r="M963" s="4" t="n">
        <v>306821421.8125</v>
      </c>
      <c r="N963" s="4" t="n">
        <v>286224853.03125</v>
      </c>
      <c r="P963" s="16" t="n">
        <v>30.3498138845351</v>
      </c>
      <c r="Q963" s="16" t="n">
        <v>30.2414052401356</v>
      </c>
      <c r="R963" s="16" t="n">
        <v>30.3581888286677</v>
      </c>
      <c r="S963" s="16" t="n">
        <v>30.2485511827344</v>
      </c>
      <c r="T963" s="16" t="n">
        <v>30.1919993600794</v>
      </c>
      <c r="U963" s="16" t="n">
        <v>30.1411147012465</v>
      </c>
      <c r="V963" s="16" t="n">
        <v>30.1318657637503</v>
      </c>
      <c r="X963" s="16" t="n">
        <v>30.35</v>
      </c>
      <c r="Y963" s="16" t="n">
        <v>30.24</v>
      </c>
      <c r="Z963" s="16" t="n">
        <v>30.36</v>
      </c>
      <c r="AA963" s="16" t="n">
        <v>30.25</v>
      </c>
      <c r="AB963" s="16" t="n">
        <v>30.19</v>
      </c>
      <c r="AC963" s="16" t="n">
        <v>30.14</v>
      </c>
      <c r="AD963" s="16" t="n">
        <v>30.13</v>
      </c>
      <c r="AF963" s="16" t="n">
        <f aca="false">MEDIAN(P963:V963)</f>
        <v>30.2414052401356</v>
      </c>
      <c r="AG963" s="17" t="n">
        <v>0.0286921</v>
      </c>
      <c r="AH963" s="18" t="n">
        <v>0.139167</v>
      </c>
    </row>
    <row r="964" customFormat="false" ht="11.25" hidden="false" customHeight="false" outlineLevel="0" collapsed="false">
      <c r="A964" s="1" t="n">
        <v>643715730</v>
      </c>
      <c r="B964" s="1" t="s">
        <v>1943</v>
      </c>
      <c r="C964" s="2" t="n">
        <v>37.8048780487806</v>
      </c>
      <c r="D964" s="3" t="n">
        <v>11</v>
      </c>
      <c r="E964" s="3" t="n">
        <v>14</v>
      </c>
      <c r="F964" s="3" t="n">
        <v>131</v>
      </c>
      <c r="G964" s="0" t="s">
        <v>1944</v>
      </c>
      <c r="H964" s="4" t="n">
        <v>348044639.0625</v>
      </c>
      <c r="I964" s="4" t="n">
        <v>387918714.5625</v>
      </c>
      <c r="J964" s="4" t="n">
        <v>365336317</v>
      </c>
      <c r="K964" s="4" t="n">
        <v>305872399.90625</v>
      </c>
      <c r="L964" s="4" t="n">
        <v>303998050.6875</v>
      </c>
      <c r="M964" s="4" t="n">
        <v>409903022.5625</v>
      </c>
      <c r="N964" s="4" t="n">
        <v>279242732.9375</v>
      </c>
      <c r="P964" s="16" t="n">
        <v>30.5618076061304</v>
      </c>
      <c r="Q964" s="16" t="n">
        <v>30.2489096512258</v>
      </c>
      <c r="R964" s="16" t="n">
        <v>30.416028243069</v>
      </c>
      <c r="S964" s="16" t="n">
        <v>30.224402071167</v>
      </c>
      <c r="T964" s="16" t="n">
        <v>30.2056872465145</v>
      </c>
      <c r="U964" s="16" t="n">
        <v>30.5475020432588</v>
      </c>
      <c r="V964" s="16" t="n">
        <v>30.0971493750442</v>
      </c>
      <c r="X964" s="16" t="n">
        <v>30.56</v>
      </c>
      <c r="Y964" s="16" t="n">
        <v>30.25</v>
      </c>
      <c r="Z964" s="16" t="n">
        <v>30.42</v>
      </c>
      <c r="AA964" s="16" t="n">
        <v>30.22</v>
      </c>
      <c r="AB964" s="16" t="n">
        <v>30.21</v>
      </c>
      <c r="AC964" s="16" t="n">
        <v>30.55</v>
      </c>
      <c r="AD964" s="16" t="n">
        <v>30.1</v>
      </c>
      <c r="AF964" s="16" t="n">
        <f aca="false">MEDIAN(P964:V964)</f>
        <v>30.2489096512258</v>
      </c>
      <c r="AG964" s="17" t="n">
        <v>0.354684</v>
      </c>
      <c r="AH964" s="18" t="n">
        <v>0.14</v>
      </c>
    </row>
    <row r="965" customFormat="false" ht="11.25" hidden="false" customHeight="false" outlineLevel="0" collapsed="false">
      <c r="A965" s="1" t="n">
        <v>643715017</v>
      </c>
      <c r="B965" s="1" t="s">
        <v>1945</v>
      </c>
      <c r="C965" s="2" t="n">
        <v>76.9230769230774</v>
      </c>
      <c r="D965" s="3" t="n">
        <v>24</v>
      </c>
      <c r="E965" s="3" t="n">
        <v>37</v>
      </c>
      <c r="F965" s="3" t="n">
        <v>444</v>
      </c>
      <c r="G965" s="0" t="s">
        <v>1946</v>
      </c>
      <c r="H965" s="4" t="n">
        <v>1255027500.75</v>
      </c>
      <c r="I965" s="4" t="n">
        <v>1281986983.73438</v>
      </c>
      <c r="J965" s="4" t="n">
        <v>1369847650.15625</v>
      </c>
      <c r="K965" s="4" t="n">
        <v>1403209034.67188</v>
      </c>
      <c r="L965" s="4" t="n">
        <v>1259364825.34375</v>
      </c>
      <c r="M965" s="4" t="n">
        <v>1189792014.125</v>
      </c>
      <c r="N965" s="4" t="n">
        <v>1056565921.14063</v>
      </c>
      <c r="P965" s="16" t="n">
        <v>32.5437987715244</v>
      </c>
      <c r="Q965" s="16" t="n">
        <v>31.9821511322142</v>
      </c>
      <c r="R965" s="16" t="n">
        <v>32.344251846838</v>
      </c>
      <c r="S965" s="16" t="n">
        <v>32.4308393879509</v>
      </c>
      <c r="T965" s="16" t="n">
        <v>32.1781847007201</v>
      </c>
      <c r="U965" s="16" t="n">
        <v>32.002164508511</v>
      </c>
      <c r="V965" s="16" t="n">
        <v>31.9671982888032</v>
      </c>
      <c r="X965" s="16" t="n">
        <v>32.54</v>
      </c>
      <c r="Y965" s="16" t="n">
        <v>31.98</v>
      </c>
      <c r="Z965" s="16" t="n">
        <v>32.34</v>
      </c>
      <c r="AA965" s="16" t="n">
        <v>32.43</v>
      </c>
      <c r="AB965" s="16" t="n">
        <v>32.18</v>
      </c>
      <c r="AC965" s="16" t="n">
        <v>32</v>
      </c>
      <c r="AD965" s="16" t="n">
        <v>31.97</v>
      </c>
      <c r="AF965" s="16" t="n">
        <f aca="false">MEDIAN(P965:V965)</f>
        <v>32.1781847007201</v>
      </c>
      <c r="AG965" s="17" t="n">
        <v>0.479668</v>
      </c>
      <c r="AH965" s="18" t="n">
        <v>0.141667</v>
      </c>
    </row>
    <row r="966" customFormat="false" ht="11.25" hidden="false" customHeight="false" outlineLevel="0" collapsed="false">
      <c r="A966" s="1" t="n">
        <v>643715427</v>
      </c>
      <c r="B966" s="1" t="s">
        <v>1947</v>
      </c>
      <c r="C966" s="2" t="n">
        <v>37.6417233560091</v>
      </c>
      <c r="D966" s="3" t="n">
        <v>11</v>
      </c>
      <c r="E966" s="3" t="n">
        <v>13</v>
      </c>
      <c r="F966" s="3" t="n">
        <v>66</v>
      </c>
      <c r="G966" s="0" t="s">
        <v>1948</v>
      </c>
      <c r="H966" s="4" t="n">
        <v>28167277.75</v>
      </c>
      <c r="I966" s="4" t="n">
        <v>24695833.1875</v>
      </c>
      <c r="J966" s="4" t="n">
        <v>26677389.5</v>
      </c>
      <c r="K966" s="4" t="n">
        <v>25588291</v>
      </c>
      <c r="L966" s="4" t="n">
        <v>26615956.59375</v>
      </c>
      <c r="M966" s="4" t="n">
        <v>16464686.5</v>
      </c>
      <c r="N966" s="4" t="n">
        <v>15722606.375</v>
      </c>
      <c r="P966" s="16" t="n">
        <v>26.7906413335104</v>
      </c>
      <c r="Q966" s="16" t="n">
        <v>26.2495319226186</v>
      </c>
      <c r="R966" s="16" t="n">
        <v>26.5112884518269</v>
      </c>
      <c r="S966" s="16" t="n">
        <v>26.6623758646818</v>
      </c>
      <c r="T966" s="16" t="n">
        <v>26.791262367586</v>
      </c>
      <c r="U966" s="16" t="n">
        <v>25.9830782740273</v>
      </c>
      <c r="V966" s="16" t="n">
        <v>26.0657504830067</v>
      </c>
      <c r="X966" s="16" t="n">
        <v>26.79</v>
      </c>
      <c r="Y966" s="16" t="n">
        <v>26.25</v>
      </c>
      <c r="Z966" s="16" t="n">
        <v>26.51</v>
      </c>
      <c r="AA966" s="16" t="n">
        <v>26.66</v>
      </c>
      <c r="AB966" s="16" t="n">
        <v>26.79</v>
      </c>
      <c r="AC966" s="16" t="n">
        <v>25.98</v>
      </c>
      <c r="AD966" s="16" t="n">
        <v>26.07</v>
      </c>
      <c r="AF966" s="16" t="n">
        <f aca="false">MEDIAN(P966:V966)</f>
        <v>26.5112884518269</v>
      </c>
      <c r="AG966" s="17" t="n">
        <v>0.628444</v>
      </c>
      <c r="AH966" s="18" t="n">
        <v>0.141667</v>
      </c>
    </row>
    <row r="967" customFormat="false" ht="11.25" hidden="false" customHeight="false" outlineLevel="0" collapsed="false">
      <c r="A967" s="1" t="n">
        <v>643716910</v>
      </c>
      <c r="B967" s="1" t="s">
        <v>1949</v>
      </c>
      <c r="C967" s="2" t="n">
        <v>45.1612903225807</v>
      </c>
      <c r="D967" s="3" t="n">
        <v>5</v>
      </c>
      <c r="E967" s="3" t="n">
        <v>5</v>
      </c>
      <c r="F967" s="3" t="n">
        <v>37</v>
      </c>
      <c r="G967" s="0" t="s">
        <v>1950</v>
      </c>
      <c r="H967" s="4" t="n">
        <v>17230554</v>
      </c>
      <c r="I967" s="4" t="n">
        <v>25905480.75</v>
      </c>
      <c r="J967" s="4" t="n">
        <v>16134781.75</v>
      </c>
      <c r="K967" s="4" t="n">
        <v>15702143.875</v>
      </c>
      <c r="L967" s="4" t="n">
        <v>17469677.5</v>
      </c>
      <c r="M967" s="4" t="n">
        <v>18820828</v>
      </c>
      <c r="N967" s="4" t="n">
        <v>8945101.5</v>
      </c>
      <c r="P967" s="16" t="n">
        <v>26.0401814078728</v>
      </c>
      <c r="Q967" s="16" t="n">
        <v>26.3184191622945</v>
      </c>
      <c r="R967" s="16" t="n">
        <v>25.7786291356068</v>
      </c>
      <c r="S967" s="16" t="n">
        <v>25.975306270488</v>
      </c>
      <c r="T967" s="16" t="n">
        <v>26.2170780063312</v>
      </c>
      <c r="U967" s="16" t="n">
        <v>26.1418485239277</v>
      </c>
      <c r="V967" s="16" t="n">
        <v>25.2783882196288</v>
      </c>
      <c r="X967" s="16" t="n">
        <v>26.04</v>
      </c>
      <c r="Y967" s="16" t="n">
        <v>26.32</v>
      </c>
      <c r="Z967" s="16" t="n">
        <v>25.78</v>
      </c>
      <c r="AA967" s="16" t="n">
        <v>25.98</v>
      </c>
      <c r="AB967" s="16" t="n">
        <v>26.22</v>
      </c>
      <c r="AC967" s="16" t="n">
        <v>26.14</v>
      </c>
      <c r="AD967" s="16" t="n">
        <v>25.28</v>
      </c>
      <c r="AF967" s="16" t="n">
        <f aca="false">MEDIAN(P967:V967)</f>
        <v>26.0401814078728</v>
      </c>
      <c r="AG967" s="17" t="n">
        <v>0.640299</v>
      </c>
      <c r="AH967" s="18" t="n">
        <v>0.141667</v>
      </c>
    </row>
    <row r="968" customFormat="false" ht="11.25" hidden="false" customHeight="false" outlineLevel="0" collapsed="false">
      <c r="A968" s="1" t="n">
        <v>643717059</v>
      </c>
      <c r="B968" s="1" t="s">
        <v>1951</v>
      </c>
      <c r="C968" s="2" t="n">
        <v>44.3589743589744</v>
      </c>
      <c r="D968" s="3" t="n">
        <v>17</v>
      </c>
      <c r="E968" s="3" t="n">
        <v>21</v>
      </c>
      <c r="F968" s="3" t="n">
        <v>172</v>
      </c>
      <c r="G968" s="0" t="s">
        <v>1952</v>
      </c>
      <c r="H968" s="4" t="n">
        <v>174856070.875</v>
      </c>
      <c r="I968" s="4" t="n">
        <v>238921454.5</v>
      </c>
      <c r="J968" s="4" t="n">
        <v>202601154.125</v>
      </c>
      <c r="K968" s="4" t="n">
        <v>190391002.375</v>
      </c>
      <c r="L968" s="4" t="n">
        <v>162100073.0625</v>
      </c>
      <c r="M968" s="4" t="n">
        <v>168977295.71875</v>
      </c>
      <c r="N968" s="4" t="n">
        <v>183836304.234375</v>
      </c>
      <c r="P968" s="16" t="n">
        <v>29.5268861464373</v>
      </c>
      <c r="Q968" s="16" t="n">
        <v>29.545306369137</v>
      </c>
      <c r="R968" s="16" t="n">
        <v>29.5353562350907</v>
      </c>
      <c r="S968" s="16" t="n">
        <v>29.5164824976927</v>
      </c>
      <c r="T968" s="16" t="n">
        <v>29.2942758832949</v>
      </c>
      <c r="U968" s="16" t="n">
        <v>29.2747595772366</v>
      </c>
      <c r="V968" s="16" t="n">
        <v>29.5139539208964</v>
      </c>
      <c r="X968" s="16" t="n">
        <v>29.53</v>
      </c>
      <c r="Y968" s="16" t="n">
        <v>29.55</v>
      </c>
      <c r="Z968" s="16" t="n">
        <v>29.54</v>
      </c>
      <c r="AA968" s="16" t="n">
        <v>29.52</v>
      </c>
      <c r="AB968" s="16" t="n">
        <v>29.29</v>
      </c>
      <c r="AC968" s="16" t="n">
        <v>29.27</v>
      </c>
      <c r="AD968" s="16" t="n">
        <v>29.51</v>
      </c>
      <c r="AF968" s="16" t="n">
        <f aca="false">MEDIAN(P968:V968)</f>
        <v>29.5164824976927</v>
      </c>
      <c r="AG968" s="17" t="n">
        <v>0.13728</v>
      </c>
      <c r="AH968" s="18" t="n">
        <v>0.1425</v>
      </c>
    </row>
    <row r="969" customFormat="false" ht="11.25" hidden="false" customHeight="false" outlineLevel="0" collapsed="false">
      <c r="A969" s="1" t="n">
        <v>643715336</v>
      </c>
      <c r="B969" s="1" t="s">
        <v>1953</v>
      </c>
      <c r="C969" s="2" t="n">
        <v>66.2337662337666</v>
      </c>
      <c r="D969" s="3" t="n">
        <v>7</v>
      </c>
      <c r="E969" s="3" t="n">
        <v>8</v>
      </c>
      <c r="F969" s="3" t="n">
        <v>571</v>
      </c>
      <c r="G969" s="0" t="s">
        <v>1954</v>
      </c>
      <c r="H969" s="4" t="n">
        <v>248128705.875</v>
      </c>
      <c r="I969" s="4" t="n">
        <v>267754457</v>
      </c>
      <c r="J969" s="4" t="n">
        <v>235435862.25</v>
      </c>
      <c r="K969" s="4" t="n">
        <v>206930072.5</v>
      </c>
      <c r="L969" s="4" t="n">
        <v>228826756.75</v>
      </c>
      <c r="M969" s="4" t="n">
        <v>254447517.75</v>
      </c>
      <c r="N969" s="4" t="n">
        <v>178966749.375</v>
      </c>
      <c r="P969" s="16" t="n">
        <v>30.0517047793964</v>
      </c>
      <c r="Q969" s="16" t="n">
        <v>29.7116058757458</v>
      </c>
      <c r="R969" s="16" t="n">
        <v>29.7571148969331</v>
      </c>
      <c r="S969" s="16" t="n">
        <v>29.6415744035587</v>
      </c>
      <c r="T969" s="16" t="n">
        <v>29.7950678196234</v>
      </c>
      <c r="U969" s="16" t="n">
        <v>29.8688818112895</v>
      </c>
      <c r="V969" s="16" t="n">
        <v>29.4753569186702</v>
      </c>
      <c r="X969" s="16" t="n">
        <v>30.05</v>
      </c>
      <c r="Y969" s="16" t="n">
        <v>29.71</v>
      </c>
      <c r="Z969" s="16" t="n">
        <v>29.76</v>
      </c>
      <c r="AA969" s="16" t="n">
        <v>29.64</v>
      </c>
      <c r="AB969" s="16" t="n">
        <v>29.8</v>
      </c>
      <c r="AC969" s="16" t="n">
        <v>29.87</v>
      </c>
      <c r="AD969" s="16" t="n">
        <v>29.48</v>
      </c>
      <c r="AF969" s="16" t="n">
        <f aca="false">MEDIAN(P969:V969)</f>
        <v>29.7571148969331</v>
      </c>
      <c r="AG969" s="17" t="n">
        <v>0.342356</v>
      </c>
      <c r="AH969" s="18" t="n">
        <v>0.1425</v>
      </c>
    </row>
    <row r="970" customFormat="false" ht="11.25" hidden="false" customHeight="false" outlineLevel="0" collapsed="false">
      <c r="A970" s="1" t="n">
        <v>643715666</v>
      </c>
      <c r="B970" s="1" t="s">
        <v>1955</v>
      </c>
      <c r="C970" s="2" t="n">
        <v>60.9329446064144</v>
      </c>
      <c r="D970" s="3" t="n">
        <v>20</v>
      </c>
      <c r="E970" s="3" t="n">
        <v>31</v>
      </c>
      <c r="F970" s="3" t="n">
        <v>309</v>
      </c>
      <c r="G970" s="0" t="s">
        <v>1956</v>
      </c>
      <c r="H970" s="4" t="n">
        <v>496176882.34375</v>
      </c>
      <c r="I970" s="4" t="n">
        <v>534192295.4375</v>
      </c>
      <c r="J970" s="4" t="n">
        <v>544480738.390625</v>
      </c>
      <c r="K970" s="4" t="n">
        <v>410927878.59375</v>
      </c>
      <c r="L970" s="4" t="n">
        <v>561564214.046875</v>
      </c>
      <c r="M970" s="4" t="n">
        <v>461563484.96875</v>
      </c>
      <c r="N970" s="4" t="n">
        <v>448038648.4375</v>
      </c>
      <c r="P970" s="16" t="n">
        <v>31.1106282943977</v>
      </c>
      <c r="Q970" s="16" t="n">
        <v>30.712696695625</v>
      </c>
      <c r="R970" s="16" t="n">
        <v>30.9993403165398</v>
      </c>
      <c r="S970" s="16" t="n">
        <v>30.6638475000311</v>
      </c>
      <c r="T970" s="16" t="n">
        <v>31.064614155268</v>
      </c>
      <c r="U970" s="16" t="n">
        <v>30.7083811265307</v>
      </c>
      <c r="V970" s="16" t="n">
        <v>30.7606287327073</v>
      </c>
      <c r="X970" s="16" t="n">
        <v>31.11</v>
      </c>
      <c r="Y970" s="16" t="n">
        <v>30.71</v>
      </c>
      <c r="Z970" s="16" t="n">
        <v>31</v>
      </c>
      <c r="AA970" s="16" t="n">
        <v>30.66</v>
      </c>
      <c r="AB970" s="16" t="n">
        <v>31.06</v>
      </c>
      <c r="AC970" s="16" t="n">
        <v>30.71</v>
      </c>
      <c r="AD970" s="16" t="n">
        <v>30.76</v>
      </c>
      <c r="AF970" s="16" t="n">
        <f aca="false">MEDIAN(P970:V970)</f>
        <v>30.7606287327073</v>
      </c>
      <c r="AG970" s="17" t="n">
        <v>0.373355</v>
      </c>
      <c r="AH970" s="18" t="n">
        <v>0.1425</v>
      </c>
    </row>
    <row r="971" customFormat="false" ht="11.25" hidden="false" customHeight="false" outlineLevel="0" collapsed="false">
      <c r="A971" s="1" t="n">
        <v>643715458</v>
      </c>
      <c r="B971" s="1" t="s">
        <v>1957</v>
      </c>
      <c r="C971" s="2" t="n">
        <v>24.5014245014245</v>
      </c>
      <c r="D971" s="3" t="n">
        <v>6</v>
      </c>
      <c r="E971" s="3" t="n">
        <v>7</v>
      </c>
      <c r="F971" s="3" t="n">
        <v>36</v>
      </c>
      <c r="G971" s="0" t="s">
        <v>1958</v>
      </c>
      <c r="H971" s="4" t="n">
        <v>38007137.8125</v>
      </c>
      <c r="I971" s="4" t="n">
        <v>37933774</v>
      </c>
      <c r="J971" s="4" t="n">
        <v>35935412.625</v>
      </c>
      <c r="K971" s="4" t="n">
        <v>43608185</v>
      </c>
      <c r="L971" s="4" t="n">
        <v>30317777.4375</v>
      </c>
      <c r="M971" s="4" t="n">
        <v>24847430.25</v>
      </c>
      <c r="N971" s="4" t="n">
        <v>24174455.25</v>
      </c>
      <c r="P971" s="16" t="n">
        <v>27.2805541092583</v>
      </c>
      <c r="Q971" s="16" t="n">
        <v>26.871245576871</v>
      </c>
      <c r="R971" s="16" t="n">
        <v>26.9417733803475</v>
      </c>
      <c r="S971" s="16" t="n">
        <v>27.3881255099046</v>
      </c>
      <c r="T971" s="16" t="n">
        <v>26.954161033997</v>
      </c>
      <c r="U971" s="16" t="n">
        <v>26.5421807401613</v>
      </c>
      <c r="V971" s="16" t="n">
        <v>26.6719443221533</v>
      </c>
      <c r="X971" s="16" t="n">
        <v>27.28</v>
      </c>
      <c r="Y971" s="16" t="n">
        <v>26.87</v>
      </c>
      <c r="Z971" s="16" t="n">
        <v>26.94</v>
      </c>
      <c r="AA971" s="16" t="n">
        <v>27.39</v>
      </c>
      <c r="AB971" s="16" t="n">
        <v>26.95</v>
      </c>
      <c r="AC971" s="16" t="n">
        <v>26.54</v>
      </c>
      <c r="AD971" s="16" t="n">
        <v>26.67</v>
      </c>
      <c r="AF971" s="16" t="n">
        <f aca="false">MEDIAN(P971:V971)</f>
        <v>26.9417733803475</v>
      </c>
      <c r="AG971" s="17" t="n">
        <v>0.588208</v>
      </c>
      <c r="AH971" s="18" t="n">
        <v>0.1425</v>
      </c>
    </row>
    <row r="972" customFormat="false" ht="11.25" hidden="false" customHeight="false" outlineLevel="0" collapsed="false">
      <c r="A972" s="1" t="n">
        <v>643716106</v>
      </c>
      <c r="B972" s="1" t="s">
        <v>1959</v>
      </c>
      <c r="C972" s="2" t="n">
        <v>64.8809523809526</v>
      </c>
      <c r="D972" s="3" t="n">
        <v>10</v>
      </c>
      <c r="E972" s="3" t="n">
        <v>18</v>
      </c>
      <c r="F972" s="3" t="n">
        <v>300</v>
      </c>
      <c r="G972" s="0" t="s">
        <v>1960</v>
      </c>
      <c r="H972" s="4" t="n">
        <v>685864611</v>
      </c>
      <c r="I972" s="4" t="n">
        <v>991840988.875</v>
      </c>
      <c r="J972" s="4" t="n">
        <v>824574431.5</v>
      </c>
      <c r="K972" s="4" t="n">
        <v>713467232.6875</v>
      </c>
      <c r="L972" s="4" t="n">
        <v>704817318</v>
      </c>
      <c r="M972" s="4" t="n">
        <v>784822149</v>
      </c>
      <c r="N972" s="4" t="n">
        <v>805151741.625</v>
      </c>
      <c r="P972" s="16" t="n">
        <v>31.6123132176243</v>
      </c>
      <c r="Q972" s="16" t="n">
        <v>31.6120220164734</v>
      </c>
      <c r="R972" s="16" t="n">
        <v>31.6012455030303</v>
      </c>
      <c r="S972" s="16" t="n">
        <v>31.4662700035304</v>
      </c>
      <c r="T972" s="16" t="n">
        <v>31.3724614647944</v>
      </c>
      <c r="U972" s="16" t="n">
        <v>31.4289986578637</v>
      </c>
      <c r="V972" s="16" t="n">
        <v>31.5816732298062</v>
      </c>
      <c r="X972" s="16" t="n">
        <v>31.61</v>
      </c>
      <c r="Y972" s="16" t="n">
        <v>31.61</v>
      </c>
      <c r="Z972" s="16" t="n">
        <v>31.6</v>
      </c>
      <c r="AA972" s="16" t="n">
        <v>31.47</v>
      </c>
      <c r="AB972" s="16" t="n">
        <v>31.37</v>
      </c>
      <c r="AC972" s="16" t="n">
        <v>31.43</v>
      </c>
      <c r="AD972" s="16" t="n">
        <v>31.58</v>
      </c>
      <c r="AF972" s="16" t="n">
        <f aca="false">MEDIAN(P972:V972)</f>
        <v>31.5816732298062</v>
      </c>
      <c r="AG972" s="17" t="n">
        <v>0.0402668</v>
      </c>
      <c r="AH972" s="18" t="n">
        <v>0.144167</v>
      </c>
    </row>
    <row r="973" customFormat="false" ht="11.25" hidden="false" customHeight="false" outlineLevel="0" collapsed="false">
      <c r="A973" s="1" t="n">
        <v>643715689</v>
      </c>
      <c r="B973" s="1" t="s">
        <v>1961</v>
      </c>
      <c r="C973" s="2" t="n">
        <v>20.1612903225806</v>
      </c>
      <c r="D973" s="3" t="n">
        <v>2</v>
      </c>
      <c r="E973" s="3" t="n">
        <v>3</v>
      </c>
      <c r="F973" s="3" t="n">
        <v>17</v>
      </c>
      <c r="G973" s="0" t="s">
        <v>1962</v>
      </c>
      <c r="H973" s="4" t="n">
        <v>8526302.4375</v>
      </c>
      <c r="I973" s="4" t="n">
        <v>8453392.5</v>
      </c>
      <c r="J973" s="4" t="n">
        <v>9690842.0625</v>
      </c>
      <c r="K973" s="4" t="n">
        <v>5576156.8125</v>
      </c>
      <c r="L973" s="4" t="n">
        <v>7408265.5625</v>
      </c>
      <c r="M973" s="4" t="n">
        <v>10299435.5</v>
      </c>
      <c r="N973" s="4" t="n">
        <v>5156485.1875</v>
      </c>
      <c r="P973" s="16" t="n">
        <v>25.0302751162437</v>
      </c>
      <c r="Q973" s="16" t="n">
        <v>24.6919556851633</v>
      </c>
      <c r="R973" s="16" t="n">
        <v>24.9736278671907</v>
      </c>
      <c r="S973" s="16" t="n">
        <v>24.3894709796768</v>
      </c>
      <c r="T973" s="16" t="n">
        <v>24.9193217832027</v>
      </c>
      <c r="U973" s="16" t="n">
        <v>25.1860285653105</v>
      </c>
      <c r="V973" s="16" t="n">
        <v>24.5068433678711</v>
      </c>
      <c r="X973" s="16" t="n">
        <v>25.03</v>
      </c>
      <c r="Y973" s="16" t="n">
        <v>24.69</v>
      </c>
      <c r="Z973" s="16" t="n">
        <v>24.97</v>
      </c>
      <c r="AA973" s="16" t="n">
        <v>24.39</v>
      </c>
      <c r="AB973" s="16" t="n">
        <v>24.92</v>
      </c>
      <c r="AC973" s="16" t="n">
        <v>25.19</v>
      </c>
      <c r="AD973" s="16" t="n">
        <v>24.51</v>
      </c>
      <c r="AF973" s="16" t="n">
        <f aca="false">MEDIAN(P973:V973)</f>
        <v>24.9193217832027</v>
      </c>
      <c r="AG973" s="17" t="n">
        <v>0.567255</v>
      </c>
      <c r="AH973" s="18" t="n">
        <v>0.144167</v>
      </c>
    </row>
    <row r="974" customFormat="false" ht="11.25" hidden="false" customHeight="false" outlineLevel="0" collapsed="false">
      <c r="A974" s="1" t="n">
        <v>643717045</v>
      </c>
      <c r="B974" s="1" t="s">
        <v>1963</v>
      </c>
      <c r="C974" s="2" t="n">
        <v>8.85529157667387</v>
      </c>
      <c r="D974" s="3" t="n">
        <v>4</v>
      </c>
      <c r="E974" s="3" t="n">
        <v>4</v>
      </c>
      <c r="F974" s="3" t="n">
        <v>17</v>
      </c>
      <c r="G974" s="0" t="s">
        <v>1964</v>
      </c>
      <c r="H974" s="4" t="n">
        <v>1595871.15625</v>
      </c>
      <c r="I974" s="4" t="n">
        <v>1905408.3125</v>
      </c>
      <c r="J974" s="4" t="n">
        <v>1888216.15625</v>
      </c>
      <c r="K974" s="4" t="n">
        <v>838849.375</v>
      </c>
      <c r="L974" s="4" t="n">
        <v>4197602.25</v>
      </c>
      <c r="M974" s="4" t="n">
        <v>1265409.625</v>
      </c>
      <c r="N974" s="4" t="n">
        <v>451471.90625</v>
      </c>
      <c r="P974" s="16" t="n">
        <v>22.4530290623208</v>
      </c>
      <c r="Q974" s="16" t="n">
        <v>22.5325907463977</v>
      </c>
      <c r="R974" s="16" t="n">
        <v>22.6901621935717</v>
      </c>
      <c r="S974" s="16" t="n">
        <v>21.9692954047476</v>
      </c>
      <c r="T974" s="16" t="n">
        <v>24.1826659771277</v>
      </c>
      <c r="U974" s="16" t="n">
        <v>22.4120615525098</v>
      </c>
      <c r="V974" s="16" t="n">
        <v>21.0923342980968</v>
      </c>
      <c r="X974" s="16" t="n">
        <v>22.45</v>
      </c>
      <c r="Y974" s="16" t="n">
        <v>22.53</v>
      </c>
      <c r="Z974" s="16" t="n">
        <v>22.69</v>
      </c>
      <c r="AA974" s="16" t="n">
        <v>21.97</v>
      </c>
      <c r="AB974" s="16" t="n">
        <v>24.18</v>
      </c>
      <c r="AC974" s="16" t="n">
        <v>22.41</v>
      </c>
      <c r="AD974" s="16" t="n">
        <v>21.09</v>
      </c>
      <c r="AF974" s="16" t="n">
        <f aca="false">MEDIAN(P974:V974)</f>
        <v>22.4530290623208</v>
      </c>
      <c r="AG974" s="17" t="n">
        <v>0.859069</v>
      </c>
      <c r="AH974" s="18" t="n">
        <v>0.144167</v>
      </c>
    </row>
    <row r="975" customFormat="false" ht="11.25" hidden="false" customHeight="false" outlineLevel="0" collapsed="false">
      <c r="A975" s="1" t="n">
        <v>643715954</v>
      </c>
      <c r="B975" s="1" t="s">
        <v>1965</v>
      </c>
      <c r="C975" s="2" t="n">
        <v>19.8275862068966</v>
      </c>
      <c r="D975" s="3" t="n">
        <v>3</v>
      </c>
      <c r="E975" s="3" t="n">
        <v>3</v>
      </c>
      <c r="F975" s="3" t="n">
        <v>17</v>
      </c>
      <c r="G975" s="0" t="s">
        <v>1966</v>
      </c>
      <c r="H975" s="4" t="n">
        <v>8601987</v>
      </c>
      <c r="I975" s="4" t="n">
        <v>10247137.75</v>
      </c>
      <c r="J975" s="4" t="n">
        <v>8744720.0625</v>
      </c>
      <c r="K975" s="4" t="n">
        <v>7995675</v>
      </c>
      <c r="L975" s="4" t="n">
        <v>6353717.3125</v>
      </c>
      <c r="M975" s="4" t="n">
        <v>6022665.09375</v>
      </c>
      <c r="N975" s="4" t="n">
        <v>7706733.5625</v>
      </c>
      <c r="P975" s="16" t="n">
        <v>25.0294475132943</v>
      </c>
      <c r="Q975" s="16" t="n">
        <v>24.9652718633999</v>
      </c>
      <c r="R975" s="16" t="n">
        <v>24.8242548282264</v>
      </c>
      <c r="S975" s="16" t="n">
        <v>24.9460543736583</v>
      </c>
      <c r="T975" s="16" t="n">
        <v>24.7301606282172</v>
      </c>
      <c r="U975" s="16" t="n">
        <v>24.4166649815707</v>
      </c>
      <c r="V975" s="16" t="n">
        <v>25.0694522011466</v>
      </c>
      <c r="X975" s="16" t="n">
        <v>25.03</v>
      </c>
      <c r="Y975" s="16" t="n">
        <v>24.97</v>
      </c>
      <c r="Z975" s="16" t="n">
        <v>24.82</v>
      </c>
      <c r="AA975" s="16" t="n">
        <v>24.95</v>
      </c>
      <c r="AB975" s="16" t="n">
        <v>24.73</v>
      </c>
      <c r="AC975" s="16" t="n">
        <v>24.42</v>
      </c>
      <c r="AD975" s="16" t="n">
        <v>25.07</v>
      </c>
      <c r="AF975" s="16" t="n">
        <f aca="false">MEDIAN(P975:V975)</f>
        <v>24.9460543736583</v>
      </c>
      <c r="AG975" s="17" t="n">
        <v>0.442106</v>
      </c>
      <c r="AH975" s="18" t="n">
        <v>0.1475</v>
      </c>
    </row>
    <row r="976" customFormat="false" ht="11.25" hidden="false" customHeight="false" outlineLevel="0" collapsed="false">
      <c r="A976" s="1" t="n">
        <v>643715995</v>
      </c>
      <c r="B976" s="1" t="s">
        <v>1967</v>
      </c>
      <c r="C976" s="2" t="n">
        <v>55.6016597510372</v>
      </c>
      <c r="D976" s="3" t="n">
        <v>7</v>
      </c>
      <c r="E976" s="3" t="n">
        <v>14</v>
      </c>
      <c r="F976" s="3" t="n">
        <v>200</v>
      </c>
      <c r="G976" s="0" t="s">
        <v>1968</v>
      </c>
      <c r="H976" s="4" t="n">
        <v>416243951.75</v>
      </c>
      <c r="I976" s="4" t="n">
        <v>522142703.03125</v>
      </c>
      <c r="J976" s="4" t="n">
        <v>557586574.1875</v>
      </c>
      <c r="K976" s="4" t="n">
        <v>414108846.9375</v>
      </c>
      <c r="L976" s="4" t="n">
        <v>401243516.9375</v>
      </c>
      <c r="M976" s="4" t="n">
        <v>445708210.03125</v>
      </c>
      <c r="N976" s="4" t="n">
        <v>490138395.140625</v>
      </c>
      <c r="P976" s="16" t="n">
        <v>30.8389027912055</v>
      </c>
      <c r="Q976" s="16" t="n">
        <v>30.6796929950969</v>
      </c>
      <c r="R976" s="16" t="n">
        <v>31.0367984079346</v>
      </c>
      <c r="S976" s="16" t="n">
        <v>30.6762401277933</v>
      </c>
      <c r="T976" s="16" t="n">
        <v>30.5948037371627</v>
      </c>
      <c r="U976" s="16" t="n">
        <v>30.6575197824576</v>
      </c>
      <c r="V976" s="16" t="n">
        <v>30.8861738050738</v>
      </c>
      <c r="X976" s="16" t="n">
        <v>30.84</v>
      </c>
      <c r="Y976" s="16" t="n">
        <v>30.68</v>
      </c>
      <c r="Z976" s="16" t="n">
        <v>31.04</v>
      </c>
      <c r="AA976" s="16" t="n">
        <v>30.68</v>
      </c>
      <c r="AB976" s="16" t="n">
        <v>30.59</v>
      </c>
      <c r="AC976" s="16" t="n">
        <v>30.66</v>
      </c>
      <c r="AD976" s="16" t="n">
        <v>30.89</v>
      </c>
      <c r="AF976" s="16" t="n">
        <f aca="false">MEDIAN(P976:V976)</f>
        <v>30.6796929950969</v>
      </c>
      <c r="AG976" s="17" t="n">
        <v>0.256816</v>
      </c>
      <c r="AH976" s="18" t="n">
        <v>0.148334</v>
      </c>
    </row>
    <row r="977" customFormat="false" ht="11.25" hidden="false" customHeight="false" outlineLevel="0" collapsed="false">
      <c r="A977" s="1" t="n">
        <v>643716436</v>
      </c>
      <c r="B977" s="1" t="s">
        <v>1969</v>
      </c>
      <c r="C977" s="2" t="n">
        <v>54.6153846153847</v>
      </c>
      <c r="D977" s="3" t="n">
        <v>10</v>
      </c>
      <c r="E977" s="3" t="n">
        <v>14</v>
      </c>
      <c r="F977" s="3" t="n">
        <v>132</v>
      </c>
      <c r="G977" s="0" t="s">
        <v>1970</v>
      </c>
      <c r="H977" s="4" t="n">
        <v>455324193.78125</v>
      </c>
      <c r="I977" s="4" t="n">
        <v>704846889.5625</v>
      </c>
      <c r="J977" s="4" t="n">
        <v>602681205.1875</v>
      </c>
      <c r="K977" s="4" t="n">
        <v>460954720.3125</v>
      </c>
      <c r="L977" s="4" t="n">
        <v>438958899.5</v>
      </c>
      <c r="M977" s="4" t="n">
        <v>654221967.25</v>
      </c>
      <c r="N977" s="4" t="n">
        <v>528477125.71875</v>
      </c>
      <c r="P977" s="16" t="n">
        <v>30.9799795118246</v>
      </c>
      <c r="Q977" s="16" t="n">
        <v>31.1160930145847</v>
      </c>
      <c r="R977" s="16" t="n">
        <v>31.1456903716386</v>
      </c>
      <c r="S977" s="16" t="n">
        <v>30.8337087408908</v>
      </c>
      <c r="T977" s="16" t="n">
        <v>30.7199701986061</v>
      </c>
      <c r="U977" s="16" t="n">
        <v>31.1856820174598</v>
      </c>
      <c r="V977" s="16" t="n">
        <v>30.9908144437316</v>
      </c>
      <c r="X977" s="16" t="n">
        <v>30.98</v>
      </c>
      <c r="Y977" s="16" t="n">
        <v>31.12</v>
      </c>
      <c r="Z977" s="16" t="n">
        <v>31.15</v>
      </c>
      <c r="AA977" s="16" t="n">
        <v>30.83</v>
      </c>
      <c r="AB977" s="16" t="n">
        <v>30.72</v>
      </c>
      <c r="AC977" s="16" t="n">
        <v>31.19</v>
      </c>
      <c r="AD977" s="16" t="n">
        <v>30.99</v>
      </c>
      <c r="AF977" s="16" t="n">
        <f aca="false">MEDIAN(P977:V977)</f>
        <v>30.9908144437316</v>
      </c>
      <c r="AG977" s="17" t="n">
        <v>0.293654</v>
      </c>
      <c r="AH977" s="18" t="n">
        <v>0.150833</v>
      </c>
    </row>
    <row r="978" customFormat="false" ht="11.25" hidden="false" customHeight="false" outlineLevel="0" collapsed="false">
      <c r="A978" s="1" t="n">
        <v>643715161</v>
      </c>
      <c r="B978" s="1" t="s">
        <v>1971</v>
      </c>
      <c r="C978" s="2" t="n">
        <v>54.1666666666668</v>
      </c>
      <c r="D978" s="3" t="n">
        <v>15</v>
      </c>
      <c r="E978" s="3" t="n">
        <v>22</v>
      </c>
      <c r="F978" s="3" t="n">
        <v>151</v>
      </c>
      <c r="G978" s="0" t="s">
        <v>1972</v>
      </c>
      <c r="H978" s="4" t="n">
        <v>177491151.828125</v>
      </c>
      <c r="I978" s="4" t="n">
        <v>306767913.578125</v>
      </c>
      <c r="J978" s="4" t="n">
        <v>263113755.25</v>
      </c>
      <c r="K978" s="4" t="n">
        <v>179398216.265625</v>
      </c>
      <c r="L978" s="4" t="n">
        <v>228088037.9375</v>
      </c>
      <c r="M978" s="4" t="n">
        <v>248172691.96875</v>
      </c>
      <c r="N978" s="4" t="n">
        <v>183347023.859375</v>
      </c>
      <c r="P978" s="16" t="n">
        <v>29.5387103481744</v>
      </c>
      <c r="Q978" s="16" t="n">
        <v>29.9088893382876</v>
      </c>
      <c r="R978" s="16" t="n">
        <v>29.9271245081002</v>
      </c>
      <c r="S978" s="16" t="n">
        <v>29.4283797417824</v>
      </c>
      <c r="T978" s="16" t="n">
        <v>29.7896560786072</v>
      </c>
      <c r="U978" s="16" t="n">
        <v>29.8351425907456</v>
      </c>
      <c r="V978" s="16" t="n">
        <v>29.5063191196047</v>
      </c>
      <c r="X978" s="16" t="n">
        <v>29.54</v>
      </c>
      <c r="Y978" s="16" t="n">
        <v>29.91</v>
      </c>
      <c r="Z978" s="16" t="n">
        <v>29.93</v>
      </c>
      <c r="AA978" s="16" t="n">
        <v>29.43</v>
      </c>
      <c r="AB978" s="16" t="n">
        <v>29.79</v>
      </c>
      <c r="AC978" s="16" t="n">
        <v>29.84</v>
      </c>
      <c r="AD978" s="16" t="n">
        <v>29.51</v>
      </c>
      <c r="AF978" s="16" t="n">
        <f aca="false">MEDIAN(P978:V978)</f>
        <v>29.7896560786072</v>
      </c>
      <c r="AG978" s="17" t="n">
        <v>0.389626</v>
      </c>
      <c r="AH978" s="18" t="n">
        <v>0.150833</v>
      </c>
    </row>
    <row r="979" customFormat="false" ht="11.25" hidden="false" customHeight="false" outlineLevel="0" collapsed="false">
      <c r="A979" s="1" t="n">
        <v>643715064</v>
      </c>
      <c r="B979" s="1" t="s">
        <v>1973</v>
      </c>
      <c r="C979" s="2" t="n">
        <v>45.9807073954982</v>
      </c>
      <c r="D979" s="3" t="n">
        <v>12</v>
      </c>
      <c r="E979" s="3" t="n">
        <v>16</v>
      </c>
      <c r="F979" s="3" t="n">
        <v>180</v>
      </c>
      <c r="G979" s="0" t="s">
        <v>1974</v>
      </c>
      <c r="H979" s="4" t="n">
        <v>129734168.5</v>
      </c>
      <c r="I979" s="4" t="n">
        <v>203619590.429688</v>
      </c>
      <c r="J979" s="4" t="n">
        <v>168717161.179688</v>
      </c>
      <c r="K979" s="4" t="n">
        <v>159331107.289063</v>
      </c>
      <c r="L979" s="4" t="n">
        <v>144152875.40625</v>
      </c>
      <c r="M979" s="4" t="n">
        <v>121015793.828125</v>
      </c>
      <c r="N979" s="4" t="n">
        <v>139769125.21875</v>
      </c>
      <c r="P979" s="16" t="n">
        <v>29.081107414803</v>
      </c>
      <c r="Q979" s="16" t="n">
        <v>29.315375638707</v>
      </c>
      <c r="R979" s="16" t="n">
        <v>29.2509518749954</v>
      </c>
      <c r="S979" s="16" t="n">
        <v>29.2452488611867</v>
      </c>
      <c r="T979" s="16" t="n">
        <v>29.1168248090747</v>
      </c>
      <c r="U979" s="16" t="n">
        <v>28.7641577145912</v>
      </c>
      <c r="V979" s="16" t="n">
        <v>29.1310747221188</v>
      </c>
      <c r="X979" s="16" t="n">
        <v>29.08</v>
      </c>
      <c r="Y979" s="16" t="n">
        <v>29.32</v>
      </c>
      <c r="Z979" s="16" t="n">
        <v>29.25</v>
      </c>
      <c r="AA979" s="16" t="n">
        <v>29.25</v>
      </c>
      <c r="AB979" s="16" t="n">
        <v>29.12</v>
      </c>
      <c r="AC979" s="16" t="n">
        <v>28.76</v>
      </c>
      <c r="AD979" s="16" t="n">
        <v>29.13</v>
      </c>
      <c r="AF979" s="16" t="n">
        <f aca="false">MEDIAN(P979:V979)</f>
        <v>29.1310747221188</v>
      </c>
      <c r="AG979" s="17" t="n">
        <v>0.324136</v>
      </c>
      <c r="AH979" s="18" t="n">
        <v>0.151666</v>
      </c>
    </row>
    <row r="980" customFormat="false" ht="11.25" hidden="false" customHeight="false" outlineLevel="0" collapsed="false">
      <c r="A980" s="1" t="n">
        <v>643715598</v>
      </c>
      <c r="B980" s="1" t="s">
        <v>1975</v>
      </c>
      <c r="C980" s="2" t="n">
        <v>46.1832061068702</v>
      </c>
      <c r="D980" s="3" t="n">
        <v>9</v>
      </c>
      <c r="E980" s="3" t="n">
        <v>15</v>
      </c>
      <c r="F980" s="3" t="n">
        <v>117</v>
      </c>
      <c r="G980" s="0" t="s">
        <v>1976</v>
      </c>
      <c r="H980" s="4" t="n">
        <v>102472838.25</v>
      </c>
      <c r="I980" s="4" t="n">
        <v>80449388.59375</v>
      </c>
      <c r="J980" s="4" t="n">
        <v>122674623</v>
      </c>
      <c r="K980" s="4" t="n">
        <v>98046847.9375</v>
      </c>
      <c r="L980" s="4" t="n">
        <v>78895985.125</v>
      </c>
      <c r="M980" s="4" t="n">
        <v>85252354.8125</v>
      </c>
      <c r="N980" s="4" t="n">
        <v>76137715.125</v>
      </c>
      <c r="P980" s="16" t="n">
        <v>28.7334990247876</v>
      </c>
      <c r="Q980" s="16" t="n">
        <v>27.9633165884485</v>
      </c>
      <c r="R980" s="16" t="n">
        <v>28.7669150180665</v>
      </c>
      <c r="S980" s="16" t="n">
        <v>28.5252267158636</v>
      </c>
      <c r="T980" s="16" t="n">
        <v>28.2762915156293</v>
      </c>
      <c r="U980" s="16" t="n">
        <v>28.2474162815247</v>
      </c>
      <c r="V980" s="16" t="n">
        <v>28.2770439324699</v>
      </c>
      <c r="X980" s="16" t="n">
        <v>28.73</v>
      </c>
      <c r="Y980" s="16" t="n">
        <v>27.96</v>
      </c>
      <c r="Z980" s="16" t="n">
        <v>28.77</v>
      </c>
      <c r="AA980" s="16" t="n">
        <v>28.53</v>
      </c>
      <c r="AB980" s="16" t="n">
        <v>28.28</v>
      </c>
      <c r="AC980" s="16" t="n">
        <v>28.25</v>
      </c>
      <c r="AD980" s="16" t="n">
        <v>28.28</v>
      </c>
      <c r="AF980" s="16" t="n">
        <f aca="false">MEDIAN(P980:V980)</f>
        <v>28.2770439324699</v>
      </c>
      <c r="AG980" s="17" t="n">
        <v>0.544993</v>
      </c>
      <c r="AH980" s="18" t="n">
        <v>0.151666</v>
      </c>
    </row>
    <row r="981" customFormat="false" ht="11.25" hidden="false" customHeight="false" outlineLevel="0" collapsed="false">
      <c r="A981" s="1" t="n">
        <v>643714631</v>
      </c>
      <c r="B981" s="1" t="s">
        <v>1977</v>
      </c>
      <c r="C981" s="2" t="n">
        <v>21.6666666666667</v>
      </c>
      <c r="D981" s="3" t="n">
        <v>2</v>
      </c>
      <c r="E981" s="3" t="n">
        <v>2</v>
      </c>
      <c r="F981" s="3" t="n">
        <v>9</v>
      </c>
      <c r="G981" s="0" t="s">
        <v>1978</v>
      </c>
      <c r="H981" s="4" t="n">
        <v>3840917.75</v>
      </c>
      <c r="I981" s="4" t="n">
        <v>4194537.5</v>
      </c>
      <c r="J981" s="4" t="n">
        <v>2102058.5</v>
      </c>
      <c r="K981" s="4" t="n">
        <v>1191553.5</v>
      </c>
      <c r="L981" s="4" t="n">
        <v>2094812.625</v>
      </c>
      <c r="M981" s="4" t="n">
        <v>4575686.125</v>
      </c>
      <c r="N981" s="4" t="n">
        <v>3224896.25</v>
      </c>
      <c r="P981" s="16" t="n">
        <v>23.9173424436084</v>
      </c>
      <c r="Q981" s="16" t="n">
        <v>23.6733571110852</v>
      </c>
      <c r="R981" s="16" t="n">
        <v>22.8245880859722</v>
      </c>
      <c r="S981" s="16" t="n">
        <v>22.3030742470087</v>
      </c>
      <c r="T981" s="16" t="n">
        <v>23.1312121929138</v>
      </c>
      <c r="U981" s="16" t="n">
        <v>23.985980571727</v>
      </c>
      <c r="V981" s="16" t="n">
        <v>23.8462027240402</v>
      </c>
      <c r="X981" s="16" t="n">
        <v>23.92</v>
      </c>
      <c r="Y981" s="16" t="n">
        <v>23.67</v>
      </c>
      <c r="Z981" s="16" t="n">
        <v>22.82</v>
      </c>
      <c r="AA981" s="16" t="n">
        <v>22.3</v>
      </c>
      <c r="AB981" s="16" t="n">
        <v>23.13</v>
      </c>
      <c r="AC981" s="16" t="n">
        <v>23.99</v>
      </c>
      <c r="AD981" s="16" t="n">
        <v>23.85</v>
      </c>
      <c r="AF981" s="16" t="n">
        <f aca="false">MEDIAN(P981:V981)</f>
        <v>23.6733571110852</v>
      </c>
      <c r="AG981" s="17" t="n">
        <v>0.787787</v>
      </c>
      <c r="AH981" s="18" t="n">
        <v>0.1525</v>
      </c>
    </row>
    <row r="982" customFormat="false" ht="11.25" hidden="false" customHeight="false" outlineLevel="0" collapsed="false">
      <c r="A982" s="1" t="n">
        <v>643717084</v>
      </c>
      <c r="B982" s="1" t="s">
        <v>1979</v>
      </c>
      <c r="C982" s="2" t="n">
        <v>30.5882352941177</v>
      </c>
      <c r="D982" s="3" t="n">
        <v>4</v>
      </c>
      <c r="E982" s="3" t="n">
        <v>4</v>
      </c>
      <c r="F982" s="3" t="n">
        <v>25</v>
      </c>
      <c r="G982" s="0" t="s">
        <v>1980</v>
      </c>
      <c r="H982" s="4" t="n">
        <v>2399798.625</v>
      </c>
      <c r="I982" s="4" t="n">
        <v>3680053.25</v>
      </c>
      <c r="J982" s="4" t="n">
        <v>3085908.5</v>
      </c>
      <c r="K982" s="4" t="n">
        <v>1171891.625</v>
      </c>
      <c r="L982" s="4" t="n">
        <v>4114014.78125</v>
      </c>
      <c r="M982" s="4" t="n">
        <v>2093403.25</v>
      </c>
      <c r="N982" s="4" t="n">
        <v>2527605.0625</v>
      </c>
      <c r="P982" s="16" t="n">
        <v>23.2014438510179</v>
      </c>
      <c r="Q982" s="16" t="n">
        <v>23.4848919420185</v>
      </c>
      <c r="R982" s="16" t="n">
        <v>23.3808806377824</v>
      </c>
      <c r="S982" s="16" t="n">
        <v>22.2950969009016</v>
      </c>
      <c r="T982" s="16" t="n">
        <v>24.062357971902</v>
      </c>
      <c r="U982" s="16" t="n">
        <v>22.927771097166</v>
      </c>
      <c r="V982" s="16" t="n">
        <v>23.5083388859422</v>
      </c>
      <c r="X982" s="16" t="n">
        <v>23.2</v>
      </c>
      <c r="Y982" s="16" t="n">
        <v>23.48</v>
      </c>
      <c r="Z982" s="16" t="n">
        <v>23.38</v>
      </c>
      <c r="AA982" s="16" t="n">
        <v>22.3</v>
      </c>
      <c r="AB982" s="16" t="n">
        <v>24.06</v>
      </c>
      <c r="AC982" s="16" t="n">
        <v>22.93</v>
      </c>
      <c r="AD982" s="16" t="n">
        <v>23.51</v>
      </c>
      <c r="AF982" s="16" t="n">
        <f aca="false">MEDIAN(P982:V982)</f>
        <v>23.3808806377824</v>
      </c>
      <c r="AG982" s="17" t="n">
        <v>0.748745</v>
      </c>
      <c r="AH982" s="18" t="n">
        <v>0.153333</v>
      </c>
    </row>
    <row r="983" customFormat="false" ht="11.25" hidden="false" customHeight="false" outlineLevel="0" collapsed="false">
      <c r="A983" s="1" t="n">
        <v>643714476</v>
      </c>
      <c r="B983" s="1" t="s">
        <v>1981</v>
      </c>
      <c r="C983" s="2" t="n">
        <v>61.8784530386741</v>
      </c>
      <c r="D983" s="3" t="n">
        <v>11</v>
      </c>
      <c r="E983" s="3" t="n">
        <v>19</v>
      </c>
      <c r="F983" s="3" t="n">
        <v>170</v>
      </c>
      <c r="G983" s="0" t="s">
        <v>1982</v>
      </c>
      <c r="H983" s="4" t="n">
        <v>294914043.3125</v>
      </c>
      <c r="I983" s="4" t="n">
        <v>186012769.8125</v>
      </c>
      <c r="J983" s="4" t="n">
        <v>354024385.1875</v>
      </c>
      <c r="K983" s="4" t="n">
        <v>295098667.5</v>
      </c>
      <c r="L983" s="4" t="n">
        <v>362063702.9375</v>
      </c>
      <c r="M983" s="4" t="n">
        <v>298260838.28125</v>
      </c>
      <c r="N983" s="4" t="n">
        <v>93137111.03125</v>
      </c>
      <c r="P983" s="16" t="n">
        <v>30.3222227851991</v>
      </c>
      <c r="Q983" s="16" t="n">
        <v>29.1812403115327</v>
      </c>
      <c r="R983" s="16" t="n">
        <v>30.3624307764545</v>
      </c>
      <c r="S983" s="16" t="n">
        <v>30.1369582524992</v>
      </c>
      <c r="T983" s="16" t="n">
        <v>30.4257533391909</v>
      </c>
      <c r="U983" s="16" t="n">
        <v>30.0650449719586</v>
      </c>
      <c r="V983" s="16" t="n">
        <v>28.559518331191</v>
      </c>
      <c r="X983" s="16" t="n">
        <v>30.32</v>
      </c>
      <c r="Y983" s="16" t="n">
        <v>29.18</v>
      </c>
      <c r="Z983" s="16" t="n">
        <v>30.36</v>
      </c>
      <c r="AA983" s="16" t="n">
        <v>30.14</v>
      </c>
      <c r="AB983" s="16" t="n">
        <v>30.43</v>
      </c>
      <c r="AC983" s="16" t="n">
        <v>30.07</v>
      </c>
      <c r="AD983" s="16" t="n">
        <v>28.56</v>
      </c>
      <c r="AF983" s="16" t="n">
        <f aca="false">MEDIAN(P983:V983)</f>
        <v>30.1369582524992</v>
      </c>
      <c r="AG983" s="17" t="n">
        <v>0.806482</v>
      </c>
      <c r="AH983" s="18" t="n">
        <v>0.153334</v>
      </c>
    </row>
    <row r="984" customFormat="false" ht="11.25" hidden="false" customHeight="false" outlineLevel="0" collapsed="false">
      <c r="A984" s="1" t="n">
        <v>643716246</v>
      </c>
      <c r="B984" s="1" t="s">
        <v>1983</v>
      </c>
      <c r="C984" s="2" t="n">
        <v>25.4237288135593</v>
      </c>
      <c r="D984" s="3" t="n">
        <v>5</v>
      </c>
      <c r="E984" s="3" t="n">
        <v>5</v>
      </c>
      <c r="F984" s="3" t="n">
        <v>33</v>
      </c>
      <c r="G984" s="0" t="s">
        <v>1984</v>
      </c>
      <c r="H984" s="4" t="n">
        <v>19179892.84375</v>
      </c>
      <c r="I984" s="4" t="n">
        <v>32696445.40625</v>
      </c>
      <c r="J984" s="4" t="n">
        <v>27626583.359375</v>
      </c>
      <c r="K984" s="4" t="n">
        <v>22023808.640625</v>
      </c>
      <c r="L984" s="4" t="n">
        <v>15498060.796875</v>
      </c>
      <c r="M984" s="4" t="n">
        <v>18810431</v>
      </c>
      <c r="N984" s="4" t="n">
        <v>23298328.34375</v>
      </c>
      <c r="P984" s="16" t="n">
        <v>26.2020341428628</v>
      </c>
      <c r="Q984" s="16" t="n">
        <v>26.6569503712811</v>
      </c>
      <c r="R984" s="16" t="n">
        <v>26.5500004976677</v>
      </c>
      <c r="S984" s="16" t="n">
        <v>26.4280662103091</v>
      </c>
      <c r="T984" s="16" t="n">
        <v>26.0405141280522</v>
      </c>
      <c r="U984" s="16" t="n">
        <v>26.1657066759945</v>
      </c>
      <c r="V984" s="16" t="n">
        <v>26.6188481018451</v>
      </c>
      <c r="X984" s="16" t="n">
        <v>26.2</v>
      </c>
      <c r="Y984" s="16" t="n">
        <v>26.66</v>
      </c>
      <c r="Z984" s="16" t="n">
        <v>26.55</v>
      </c>
      <c r="AA984" s="16" t="n">
        <v>26.43</v>
      </c>
      <c r="AB984" s="16" t="n">
        <v>26.04</v>
      </c>
      <c r="AC984" s="16" t="n">
        <v>26.17</v>
      </c>
      <c r="AD984" s="16" t="n">
        <v>26.62</v>
      </c>
      <c r="AF984" s="16" t="n">
        <f aca="false">MEDIAN(P984:V984)</f>
        <v>26.4280662103091</v>
      </c>
      <c r="AG984" s="17" t="n">
        <v>0.457723</v>
      </c>
      <c r="AH984" s="18" t="n">
        <v>0.154999</v>
      </c>
    </row>
    <row r="985" customFormat="false" ht="11.25" hidden="false" customHeight="false" outlineLevel="0" collapsed="false">
      <c r="A985" s="1" t="n">
        <v>643716754</v>
      </c>
      <c r="B985" s="1" t="s">
        <v>1985</v>
      </c>
      <c r="C985" s="2" t="n">
        <v>23.1388329979879</v>
      </c>
      <c r="D985" s="3" t="n">
        <v>7</v>
      </c>
      <c r="E985" s="3" t="n">
        <v>7</v>
      </c>
      <c r="F985" s="3" t="n">
        <v>51</v>
      </c>
      <c r="G985" s="0" t="s">
        <v>1986</v>
      </c>
      <c r="H985" s="4" t="n">
        <v>14834140.125</v>
      </c>
      <c r="I985" s="4" t="n">
        <v>29145679.25</v>
      </c>
      <c r="J985" s="4" t="n">
        <v>26448502.5</v>
      </c>
      <c r="K985" s="4" t="n">
        <v>16821299.6875</v>
      </c>
      <c r="L985" s="4" t="n">
        <v>15743195.8125</v>
      </c>
      <c r="M985" s="4" t="n">
        <v>17126361.875</v>
      </c>
      <c r="N985" s="4" t="n">
        <v>18040571</v>
      </c>
      <c r="P985" s="16" t="n">
        <v>25.8104069725163</v>
      </c>
      <c r="Q985" s="16" t="n">
        <v>26.4875818867484</v>
      </c>
      <c r="R985" s="16" t="n">
        <v>26.4881298833007</v>
      </c>
      <c r="S985" s="16" t="n">
        <v>26.0706040384368</v>
      </c>
      <c r="T985" s="16" t="n">
        <v>26.0616389394117</v>
      </c>
      <c r="U985" s="16" t="n">
        <v>26.0394149213239</v>
      </c>
      <c r="V985" s="16" t="n">
        <v>26.2572802749103</v>
      </c>
      <c r="X985" s="16" t="n">
        <v>25.81</v>
      </c>
      <c r="Y985" s="16" t="n">
        <v>26.49</v>
      </c>
      <c r="Z985" s="16" t="n">
        <v>26.49</v>
      </c>
      <c r="AA985" s="16" t="n">
        <v>26.07</v>
      </c>
      <c r="AB985" s="16" t="n">
        <v>26.06</v>
      </c>
      <c r="AC985" s="16" t="n">
        <v>26.04</v>
      </c>
      <c r="AD985" s="16" t="n">
        <v>26.26</v>
      </c>
      <c r="AF985" s="16" t="n">
        <f aca="false">MEDIAN(P985:V985)</f>
        <v>26.0706040384368</v>
      </c>
      <c r="AG985" s="17" t="n">
        <v>0.469217</v>
      </c>
      <c r="AH985" s="18" t="n">
        <v>0.155833</v>
      </c>
    </row>
    <row r="986" customFormat="false" ht="11.25" hidden="false" customHeight="false" outlineLevel="0" collapsed="false">
      <c r="A986" s="1" t="n">
        <v>643715994</v>
      </c>
      <c r="B986" s="1" t="s">
        <v>1987</v>
      </c>
      <c r="C986" s="2" t="n">
        <v>79.6296296296296</v>
      </c>
      <c r="D986" s="3" t="n">
        <v>7</v>
      </c>
      <c r="E986" s="3" t="n">
        <v>16</v>
      </c>
      <c r="F986" s="3" t="n">
        <v>167</v>
      </c>
      <c r="G986" s="0" t="s">
        <v>1988</v>
      </c>
      <c r="H986" s="4" t="n">
        <v>914165440.5</v>
      </c>
      <c r="I986" s="4" t="n">
        <v>1361881344.1875</v>
      </c>
      <c r="J986" s="4" t="n">
        <v>1219534951.5</v>
      </c>
      <c r="K986" s="4" t="n">
        <v>1138204528</v>
      </c>
      <c r="L986" s="4" t="n">
        <v>760222011.75</v>
      </c>
      <c r="M986" s="4" t="n">
        <v>1244192193.6875</v>
      </c>
      <c r="N986" s="4" t="n">
        <v>1160155365.0625</v>
      </c>
      <c r="P986" s="16" t="n">
        <v>32.0517782277969</v>
      </c>
      <c r="Q986" s="16" t="n">
        <v>32.0701841645944</v>
      </c>
      <c r="R986" s="16" t="n">
        <v>32.1734695360627</v>
      </c>
      <c r="S986" s="16" t="n">
        <v>32.1371821076685</v>
      </c>
      <c r="T986" s="16" t="n">
        <v>31.4737566738461</v>
      </c>
      <c r="U986" s="16" t="n">
        <v>32.0579381432028</v>
      </c>
      <c r="V986" s="16" t="n">
        <v>32.0934984043407</v>
      </c>
      <c r="X986" s="16" t="n">
        <v>32.05</v>
      </c>
      <c r="Y986" s="16" t="n">
        <v>32.07</v>
      </c>
      <c r="Z986" s="16" t="n">
        <v>32.17</v>
      </c>
      <c r="AA986" s="16" t="n">
        <v>32.14</v>
      </c>
      <c r="AB986" s="16" t="n">
        <v>31.47</v>
      </c>
      <c r="AC986" s="16" t="n">
        <v>32.06</v>
      </c>
      <c r="AD986" s="16" t="n">
        <v>32.09</v>
      </c>
      <c r="AF986" s="16" t="n">
        <f aca="false">MEDIAN(P986:V986)</f>
        <v>32.0701841645944</v>
      </c>
      <c r="AG986" s="17" t="n">
        <v>0.444826</v>
      </c>
      <c r="AH986" s="18" t="n">
        <v>0.156666</v>
      </c>
    </row>
    <row r="987" customFormat="false" ht="11.25" hidden="false" customHeight="false" outlineLevel="0" collapsed="false">
      <c r="A987" s="1" t="n">
        <v>643715354</v>
      </c>
      <c r="B987" s="1" t="s">
        <v>1989</v>
      </c>
      <c r="C987" s="2" t="n">
        <v>33.5907335907336</v>
      </c>
      <c r="D987" s="3" t="n">
        <v>8</v>
      </c>
      <c r="E987" s="3" t="n">
        <v>9</v>
      </c>
      <c r="F987" s="3" t="n">
        <v>68</v>
      </c>
      <c r="G987" s="0" t="s">
        <v>1990</v>
      </c>
      <c r="H987" s="4" t="n">
        <v>61552564.375</v>
      </c>
      <c r="I987" s="4" t="n">
        <v>99455545.625</v>
      </c>
      <c r="J987" s="4" t="n">
        <v>18648134.4375</v>
      </c>
      <c r="K987" s="4" t="n">
        <v>74563066.25</v>
      </c>
      <c r="L987" s="4" t="n">
        <v>18649287.625</v>
      </c>
      <c r="M987" s="4" t="n">
        <v>73450200.25</v>
      </c>
      <c r="N987" s="4" t="n">
        <v>21241186</v>
      </c>
      <c r="P987" s="16" t="n">
        <v>27.9737949012127</v>
      </c>
      <c r="Q987" s="16" t="n">
        <v>28.2728222852444</v>
      </c>
      <c r="R987" s="16" t="n">
        <v>25.9767068836002</v>
      </c>
      <c r="S987" s="16" t="n">
        <v>28.161336443211</v>
      </c>
      <c r="T987" s="16" t="n">
        <v>26.293085153487</v>
      </c>
      <c r="U987" s="16" t="n">
        <v>28.0563361293415</v>
      </c>
      <c r="V987" s="16" t="n">
        <v>26.4865222455353</v>
      </c>
      <c r="X987" s="16" t="n">
        <v>27.97</v>
      </c>
      <c r="Y987" s="16" t="n">
        <v>28.27</v>
      </c>
      <c r="Z987" s="16" t="n">
        <v>25.98</v>
      </c>
      <c r="AA987" s="16" t="n">
        <v>28.16</v>
      </c>
      <c r="AB987" s="16" t="n">
        <v>26.29</v>
      </c>
      <c r="AC987" s="16" t="n">
        <v>28.06</v>
      </c>
      <c r="AD987" s="16" t="n">
        <v>26.49</v>
      </c>
      <c r="AF987" s="16" t="n">
        <f aca="false">MEDIAN(P987:V987)</f>
        <v>27.9737949012127</v>
      </c>
      <c r="AG987" s="17" t="n">
        <v>0.85976</v>
      </c>
      <c r="AH987" s="18" t="n">
        <v>0.156666</v>
      </c>
    </row>
    <row r="988" customFormat="false" ht="11.25" hidden="false" customHeight="false" outlineLevel="0" collapsed="false">
      <c r="A988" s="1" t="n">
        <v>643716733</v>
      </c>
      <c r="B988" s="1" t="s">
        <v>1991</v>
      </c>
      <c r="C988" s="2" t="n">
        <v>53.3333333333333</v>
      </c>
      <c r="D988" s="3" t="n">
        <v>22</v>
      </c>
      <c r="E988" s="3" t="n">
        <v>26</v>
      </c>
      <c r="F988" s="3" t="n">
        <v>180</v>
      </c>
      <c r="G988" s="0" t="s">
        <v>1992</v>
      </c>
      <c r="H988" s="4" t="n">
        <v>132119734.03125</v>
      </c>
      <c r="I988" s="4" t="n">
        <v>174182821.140625</v>
      </c>
      <c r="J988" s="4" t="n">
        <v>167310855.75</v>
      </c>
      <c r="K988" s="4" t="n">
        <v>130648156.890625</v>
      </c>
      <c r="L988" s="4" t="n">
        <v>131984948.03125</v>
      </c>
      <c r="M988" s="4" t="n">
        <v>135152650.25</v>
      </c>
      <c r="N988" s="4" t="n">
        <v>132951350.328125</v>
      </c>
      <c r="P988" s="16" t="n">
        <v>29.107926451408</v>
      </c>
      <c r="Q988" s="16" t="n">
        <v>29.0843977456772</v>
      </c>
      <c r="R988" s="16" t="n">
        <v>29.2275998534158</v>
      </c>
      <c r="S988" s="16" t="n">
        <v>28.9596109978656</v>
      </c>
      <c r="T988" s="16" t="n">
        <v>28.9924235866964</v>
      </c>
      <c r="U988" s="16" t="n">
        <v>28.9225203701838</v>
      </c>
      <c r="V988" s="16" t="n">
        <v>29.0592137107342</v>
      </c>
      <c r="X988" s="16" t="n">
        <v>29.11</v>
      </c>
      <c r="Y988" s="16" t="n">
        <v>29.08</v>
      </c>
      <c r="Z988" s="16" t="n">
        <v>29.23</v>
      </c>
      <c r="AA988" s="16" t="n">
        <v>28.96</v>
      </c>
      <c r="AB988" s="16" t="n">
        <v>28.99</v>
      </c>
      <c r="AC988" s="16" t="n">
        <v>28.92</v>
      </c>
      <c r="AD988" s="16" t="n">
        <v>29.06</v>
      </c>
      <c r="AF988" s="16" t="n">
        <f aca="false">MEDIAN(P988:V988)</f>
        <v>29.0592137107342</v>
      </c>
      <c r="AG988" s="17" t="n">
        <v>0.028897</v>
      </c>
      <c r="AH988" s="18" t="n">
        <v>0.1575</v>
      </c>
    </row>
    <row r="989" customFormat="false" ht="11.25" hidden="false" customHeight="false" outlineLevel="0" collapsed="false">
      <c r="A989" s="1" t="n">
        <v>643716232</v>
      </c>
      <c r="B989" s="1" t="s">
        <v>1993</v>
      </c>
      <c r="C989" s="2" t="n">
        <v>21.8487394957982</v>
      </c>
      <c r="D989" s="3" t="n">
        <v>27</v>
      </c>
      <c r="E989" s="3" t="n">
        <v>36</v>
      </c>
      <c r="F989" s="3" t="n">
        <v>313</v>
      </c>
      <c r="G989" s="0" t="s">
        <v>1994</v>
      </c>
      <c r="H989" s="4" t="n">
        <v>259715458.375</v>
      </c>
      <c r="I989" s="4" t="n">
        <v>251789551.625</v>
      </c>
      <c r="J989" s="4" t="n">
        <v>312436050.359375</v>
      </c>
      <c r="K989" s="4" t="n">
        <v>346482089.03125</v>
      </c>
      <c r="L989" s="4" t="n">
        <v>98171749.828125</v>
      </c>
      <c r="M989" s="4" t="n">
        <v>242237827.8125</v>
      </c>
      <c r="N989" s="4" t="n">
        <v>355966737.9375</v>
      </c>
      <c r="P989" s="16" t="n">
        <v>30.1245170732895</v>
      </c>
      <c r="Q989" s="16" t="n">
        <v>29.6222176399877</v>
      </c>
      <c r="R989" s="16" t="n">
        <v>30.1788455248193</v>
      </c>
      <c r="S989" s="16" t="n">
        <v>30.4085442539941</v>
      </c>
      <c r="T989" s="16" t="n">
        <v>28.6028384340848</v>
      </c>
      <c r="U989" s="16" t="n">
        <v>29.8058052835372</v>
      </c>
      <c r="V989" s="16" t="n">
        <v>30.4385953745666</v>
      </c>
      <c r="X989" s="16" t="n">
        <v>30.12</v>
      </c>
      <c r="Y989" s="16" t="n">
        <v>29.62</v>
      </c>
      <c r="Z989" s="16" t="n">
        <v>30.18</v>
      </c>
      <c r="AA989" s="16" t="n">
        <v>30.41</v>
      </c>
      <c r="AB989" s="16" t="n">
        <v>28.6</v>
      </c>
      <c r="AC989" s="16" t="n">
        <v>29.81</v>
      </c>
      <c r="AD989" s="16" t="n">
        <v>30.44</v>
      </c>
      <c r="AF989" s="16" t="n">
        <f aca="false">MEDIAN(P989:V989)</f>
        <v>30.1245170732895</v>
      </c>
      <c r="AG989" s="17" t="n">
        <v>0.777254</v>
      </c>
      <c r="AH989" s="18" t="n">
        <v>0.158334</v>
      </c>
    </row>
    <row r="990" customFormat="false" ht="11.25" hidden="false" customHeight="false" outlineLevel="0" collapsed="false">
      <c r="A990" s="1" t="n">
        <v>643715085</v>
      </c>
      <c r="B990" s="1" t="s">
        <v>1995</v>
      </c>
      <c r="C990" s="2" t="n">
        <v>30.6954436450839</v>
      </c>
      <c r="D990" s="3" t="n">
        <v>11</v>
      </c>
      <c r="E990" s="3" t="n">
        <v>16</v>
      </c>
      <c r="F990" s="3" t="n">
        <v>96</v>
      </c>
      <c r="G990" s="0" t="s">
        <v>1996</v>
      </c>
      <c r="H990" s="4" t="n">
        <v>145843161.6875</v>
      </c>
      <c r="I990" s="4" t="n">
        <v>174376036.5</v>
      </c>
      <c r="J990" s="4" t="n">
        <v>161210612.75</v>
      </c>
      <c r="K990" s="4" t="n">
        <v>167115848.5625</v>
      </c>
      <c r="L990" s="4" t="n">
        <v>161916753.46875</v>
      </c>
      <c r="M990" s="4" t="n">
        <v>115406089.625</v>
      </c>
      <c r="N990" s="4" t="n">
        <v>109309097.5625</v>
      </c>
      <c r="P990" s="16" t="n">
        <v>29.2602247681882</v>
      </c>
      <c r="Q990" s="16" t="n">
        <v>29.0843977456772</v>
      </c>
      <c r="R990" s="16" t="n">
        <v>29.1727400314784</v>
      </c>
      <c r="S990" s="16" t="n">
        <v>29.3090551420993</v>
      </c>
      <c r="T990" s="16" t="n">
        <v>29.2790012621121</v>
      </c>
      <c r="U990" s="16" t="n">
        <v>28.6728107315918</v>
      </c>
      <c r="V990" s="16" t="n">
        <v>28.7804164337297</v>
      </c>
      <c r="X990" s="16" t="n">
        <v>29.26</v>
      </c>
      <c r="Y990" s="16" t="n">
        <v>29.08</v>
      </c>
      <c r="Z990" s="16" t="n">
        <v>29.17</v>
      </c>
      <c r="AA990" s="16" t="n">
        <v>29.31</v>
      </c>
      <c r="AB990" s="16" t="n">
        <v>29.28</v>
      </c>
      <c r="AC990" s="16" t="n">
        <v>28.67</v>
      </c>
      <c r="AD990" s="16" t="n">
        <v>28.78</v>
      </c>
      <c r="AF990" s="16" t="n">
        <f aca="false">MEDIAN(P990:V990)</f>
        <v>29.1727400314784</v>
      </c>
      <c r="AG990" s="17" t="n">
        <v>0.462918</v>
      </c>
      <c r="AH990" s="18" t="n">
        <v>0.16</v>
      </c>
    </row>
    <row r="991" customFormat="false" ht="11.25" hidden="false" customHeight="false" outlineLevel="0" collapsed="false">
      <c r="A991" s="1" t="n">
        <v>643715868</v>
      </c>
      <c r="B991" s="1" t="s">
        <v>1997</v>
      </c>
      <c r="C991" s="2" t="n">
        <v>29.4416243654822</v>
      </c>
      <c r="D991" s="3" t="n">
        <v>7</v>
      </c>
      <c r="E991" s="3" t="n">
        <v>8</v>
      </c>
      <c r="F991" s="3" t="n">
        <v>38</v>
      </c>
      <c r="G991" s="0" t="s">
        <v>1998</v>
      </c>
      <c r="H991" s="4" t="n">
        <v>56128443.5625</v>
      </c>
      <c r="I991" s="4" t="n">
        <v>74680377.75</v>
      </c>
      <c r="J991" s="4" t="n">
        <v>79638407.25</v>
      </c>
      <c r="K991" s="4" t="n">
        <v>54396590.875</v>
      </c>
      <c r="L991" s="4" t="n">
        <v>52097289</v>
      </c>
      <c r="M991" s="4" t="n">
        <v>69338258.625</v>
      </c>
      <c r="N991" s="4" t="n">
        <v>53127331.375</v>
      </c>
      <c r="P991" s="16" t="n">
        <v>27.8660363833477</v>
      </c>
      <c r="Q991" s="16" t="n">
        <v>27.85653772191</v>
      </c>
      <c r="R991" s="16" t="n">
        <v>28.1370980750944</v>
      </c>
      <c r="S991" s="16" t="n">
        <v>27.7155249254589</v>
      </c>
      <c r="T991" s="16" t="n">
        <v>27.7286734164273</v>
      </c>
      <c r="U991" s="16" t="n">
        <v>27.9632944724907</v>
      </c>
      <c r="V991" s="16" t="n">
        <v>27.7728704624944</v>
      </c>
      <c r="X991" s="16" t="n">
        <v>27.87</v>
      </c>
      <c r="Y991" s="16" t="n">
        <v>27.86</v>
      </c>
      <c r="Z991" s="16" t="n">
        <v>28.14</v>
      </c>
      <c r="AA991" s="16" t="n">
        <v>27.72</v>
      </c>
      <c r="AB991" s="16" t="n">
        <v>27.73</v>
      </c>
      <c r="AC991" s="16" t="n">
        <v>27.96</v>
      </c>
      <c r="AD991" s="16" t="n">
        <v>27.77</v>
      </c>
      <c r="AF991" s="16" t="n">
        <f aca="false">MEDIAN(P991:V991)</f>
        <v>27.85653772191</v>
      </c>
      <c r="AG991" s="17" t="n">
        <v>0.17181</v>
      </c>
      <c r="AH991" s="18" t="n">
        <v>0.161667</v>
      </c>
    </row>
    <row r="992" customFormat="false" ht="11.25" hidden="false" customHeight="false" outlineLevel="0" collapsed="false">
      <c r="A992" s="1" t="n">
        <v>643716061</v>
      </c>
      <c r="B992" s="1" t="s">
        <v>1999</v>
      </c>
      <c r="C992" s="2" t="n">
        <v>33.59375</v>
      </c>
      <c r="D992" s="3" t="n">
        <v>7</v>
      </c>
      <c r="E992" s="3" t="n">
        <v>11</v>
      </c>
      <c r="F992" s="3" t="n">
        <v>81</v>
      </c>
      <c r="G992" s="0" t="s">
        <v>2000</v>
      </c>
      <c r="H992" s="4" t="n">
        <v>138385201.75</v>
      </c>
      <c r="I992" s="4" t="n">
        <v>98998272.125</v>
      </c>
      <c r="J992" s="4" t="n">
        <v>139221335</v>
      </c>
      <c r="K992" s="4" t="n">
        <v>119912231.375</v>
      </c>
      <c r="L992" s="4" t="n">
        <v>95289281.5</v>
      </c>
      <c r="M992" s="4" t="n">
        <v>123754117.6875</v>
      </c>
      <c r="N992" s="4" t="n">
        <v>84188340.0625</v>
      </c>
      <c r="P992" s="16" t="n">
        <v>29.1817154281551</v>
      </c>
      <c r="Q992" s="16" t="n">
        <v>28.2655069029512</v>
      </c>
      <c r="R992" s="16" t="n">
        <v>28.9429671501261</v>
      </c>
      <c r="S992" s="16" t="n">
        <v>28.8182280867751</v>
      </c>
      <c r="T992" s="16" t="n">
        <v>28.5330206971943</v>
      </c>
      <c r="U992" s="16" t="n">
        <v>28.7732695975761</v>
      </c>
      <c r="V992" s="16" t="n">
        <v>28.4187486350529</v>
      </c>
      <c r="X992" s="16" t="n">
        <v>29.18</v>
      </c>
      <c r="Y992" s="16" t="n">
        <v>28.27</v>
      </c>
      <c r="Z992" s="16" t="n">
        <v>28.94</v>
      </c>
      <c r="AA992" s="16" t="n">
        <v>28.82</v>
      </c>
      <c r="AB992" s="16" t="n">
        <v>28.53</v>
      </c>
      <c r="AC992" s="16" t="n">
        <v>28.77</v>
      </c>
      <c r="AD992" s="16" t="n">
        <v>28.42</v>
      </c>
      <c r="AF992" s="16" t="n">
        <f aca="false">MEDIAN(P992:V992)</f>
        <v>28.7732695975761</v>
      </c>
      <c r="AG992" s="17" t="n">
        <v>0.552997</v>
      </c>
      <c r="AH992" s="18" t="n">
        <v>0.161667</v>
      </c>
    </row>
    <row r="993" customFormat="false" ht="11.25" hidden="false" customHeight="false" outlineLevel="0" collapsed="false">
      <c r="A993" s="1" t="n">
        <v>643716913</v>
      </c>
      <c r="B993" s="1" t="s">
        <v>2001</v>
      </c>
      <c r="C993" s="2" t="n">
        <v>77.6750330250994</v>
      </c>
      <c r="D993" s="3" t="n">
        <v>53</v>
      </c>
      <c r="E993" s="3" t="n">
        <v>76</v>
      </c>
      <c r="F993" s="3" t="n">
        <v>960</v>
      </c>
      <c r="G993" s="0" t="s">
        <v>2002</v>
      </c>
      <c r="H993" s="4" t="n">
        <v>1695068888.25</v>
      </c>
      <c r="I993" s="4" t="n">
        <v>2025542756.76563</v>
      </c>
      <c r="J993" s="4" t="n">
        <v>2130849911.0625</v>
      </c>
      <c r="K993" s="4" t="n">
        <v>1863118305.40625</v>
      </c>
      <c r="L993" s="4" t="n">
        <v>1819123781.25</v>
      </c>
      <c r="M993" s="4" t="n">
        <v>1986636595.20313</v>
      </c>
      <c r="N993" s="4" t="n">
        <v>1697331470.65625</v>
      </c>
      <c r="P993" s="16" t="n">
        <v>33.001154036784</v>
      </c>
      <c r="Q993" s="16" t="n">
        <v>32.651824532986</v>
      </c>
      <c r="R993" s="16" t="n">
        <v>32.9911661059291</v>
      </c>
      <c r="S993" s="16" t="n">
        <v>32.8311758703562</v>
      </c>
      <c r="T993" s="16" t="n">
        <v>32.6892204248346</v>
      </c>
      <c r="U993" s="16" t="n">
        <v>32.7121028525983</v>
      </c>
      <c r="V993" s="16" t="n">
        <v>32.6289654949426</v>
      </c>
      <c r="X993" s="16" t="n">
        <v>33</v>
      </c>
      <c r="Y993" s="16" t="n">
        <v>32.65</v>
      </c>
      <c r="Z993" s="16" t="n">
        <v>32.99</v>
      </c>
      <c r="AA993" s="16" t="n">
        <v>32.83</v>
      </c>
      <c r="AB993" s="16" t="n">
        <v>32.69</v>
      </c>
      <c r="AC993" s="16" t="n">
        <v>32.71</v>
      </c>
      <c r="AD993" s="16" t="n">
        <v>32.63</v>
      </c>
      <c r="AF993" s="16" t="n">
        <f aca="false">MEDIAN(P993:V993)</f>
        <v>32.7121028525983</v>
      </c>
      <c r="AG993" s="17" t="n">
        <v>0.188062</v>
      </c>
      <c r="AH993" s="18" t="n">
        <v>0.165001</v>
      </c>
    </row>
    <row r="994" customFormat="false" ht="11.25" hidden="false" customHeight="false" outlineLevel="0" collapsed="false">
      <c r="A994" s="1" t="n">
        <v>643715593</v>
      </c>
      <c r="B994" s="1" t="s">
        <v>2003</v>
      </c>
      <c r="C994" s="2" t="n">
        <v>54.6052631578947</v>
      </c>
      <c r="D994" s="3" t="n">
        <v>9</v>
      </c>
      <c r="E994" s="3" t="n">
        <v>10</v>
      </c>
      <c r="F994" s="3" t="n">
        <v>90</v>
      </c>
      <c r="G994" s="0" t="s">
        <v>2004</v>
      </c>
      <c r="H994" s="4" t="n">
        <v>77962243.9375</v>
      </c>
      <c r="I994" s="4" t="n">
        <v>117632261.15625</v>
      </c>
      <c r="J994" s="4" t="n">
        <v>119514150.78125</v>
      </c>
      <c r="K994" s="4" t="n">
        <v>97646863.25</v>
      </c>
      <c r="L994" s="4" t="n">
        <v>84690074.75</v>
      </c>
      <c r="M994" s="4" t="n">
        <v>75272462.46875</v>
      </c>
      <c r="N994" s="4" t="n">
        <v>86954478.75</v>
      </c>
      <c r="P994" s="16" t="n">
        <v>28.3180137091772</v>
      </c>
      <c r="Q994" s="16" t="n">
        <v>28.5204445668976</v>
      </c>
      <c r="R994" s="16" t="n">
        <v>28.7261574913777</v>
      </c>
      <c r="S994" s="16" t="n">
        <v>28.5202860368591</v>
      </c>
      <c r="T994" s="16" t="n">
        <v>28.3700441475842</v>
      </c>
      <c r="U994" s="16" t="n">
        <v>28.0715584461425</v>
      </c>
      <c r="V994" s="16" t="n">
        <v>28.4645792544216</v>
      </c>
      <c r="X994" s="16" t="n">
        <v>28.32</v>
      </c>
      <c r="Y994" s="16" t="n">
        <v>28.52</v>
      </c>
      <c r="Z994" s="16" t="n">
        <v>28.73</v>
      </c>
      <c r="AA994" s="16" t="n">
        <v>28.52</v>
      </c>
      <c r="AB994" s="16" t="n">
        <v>28.37</v>
      </c>
      <c r="AC994" s="16" t="n">
        <v>28.07</v>
      </c>
      <c r="AD994" s="16" t="n">
        <v>28.46</v>
      </c>
      <c r="AF994" s="16" t="n">
        <f aca="false">MEDIAN(P994:V994)</f>
        <v>28.4645792544216</v>
      </c>
      <c r="AG994" s="17" t="n">
        <v>0.324728</v>
      </c>
      <c r="AH994" s="18" t="n">
        <v>0.168333</v>
      </c>
    </row>
    <row r="995" customFormat="false" ht="11.25" hidden="false" customHeight="false" outlineLevel="0" collapsed="false">
      <c r="A995" s="1" t="n">
        <v>643715299</v>
      </c>
      <c r="B995" s="1" t="s">
        <v>2005</v>
      </c>
      <c r="C995" s="2" t="n">
        <v>16.4926931106472</v>
      </c>
      <c r="D995" s="3" t="n">
        <v>4</v>
      </c>
      <c r="E995" s="3" t="n">
        <v>4</v>
      </c>
      <c r="F995" s="3" t="n">
        <v>19</v>
      </c>
      <c r="G995" s="0" t="s">
        <v>2006</v>
      </c>
      <c r="H995" s="4" t="n">
        <v>2666411.25</v>
      </c>
      <c r="I995" s="4" t="n">
        <v>4225690</v>
      </c>
      <c r="J995" s="4" t="n">
        <v>2928357.375</v>
      </c>
      <c r="K995" s="4" t="n">
        <v>2475268.25</v>
      </c>
      <c r="L995" s="4" t="n">
        <v>3030876.375</v>
      </c>
      <c r="M995" s="4" t="n">
        <v>2230828.40625</v>
      </c>
      <c r="N995" s="4" t="n">
        <v>1909880.40625</v>
      </c>
      <c r="P995" s="16" t="n">
        <v>23.3656498125376</v>
      </c>
      <c r="Q995" s="16" t="n">
        <v>23.6871538924435</v>
      </c>
      <c r="R995" s="16" t="n">
        <v>23.2978395908483</v>
      </c>
      <c r="S995" s="16" t="n">
        <v>23.3414095883623</v>
      </c>
      <c r="T995" s="16" t="n">
        <v>23.6578877163017</v>
      </c>
      <c r="U995" s="16" t="n">
        <v>23.0345365660921</v>
      </c>
      <c r="V995" s="16" t="n">
        <v>23.114500184837</v>
      </c>
      <c r="X995" s="16" t="n">
        <v>23.37</v>
      </c>
      <c r="Y995" s="16" t="n">
        <v>23.69</v>
      </c>
      <c r="Z995" s="16" t="n">
        <v>23.3</v>
      </c>
      <c r="AA995" s="16" t="n">
        <v>23.34</v>
      </c>
      <c r="AB995" s="16" t="n">
        <v>23.66</v>
      </c>
      <c r="AC995" s="16" t="n">
        <v>23.03</v>
      </c>
      <c r="AD995" s="16" t="n">
        <v>23.11</v>
      </c>
      <c r="AF995" s="16" t="n">
        <f aca="false">MEDIAN(P995:V995)</f>
        <v>23.3414095883623</v>
      </c>
      <c r="AG995" s="17" t="n">
        <v>0.427352</v>
      </c>
      <c r="AH995" s="18" t="n">
        <v>0.168333</v>
      </c>
    </row>
    <row r="996" customFormat="false" ht="11.25" hidden="false" customHeight="false" outlineLevel="0" collapsed="false">
      <c r="A996" s="1" t="n">
        <v>643715309</v>
      </c>
      <c r="B996" s="1" t="s">
        <v>2007</v>
      </c>
      <c r="C996" s="2" t="n">
        <v>24.1590214067278</v>
      </c>
      <c r="D996" s="3" t="n">
        <v>4</v>
      </c>
      <c r="E996" s="3" t="n">
        <v>7</v>
      </c>
      <c r="F996" s="3" t="n">
        <v>35</v>
      </c>
      <c r="G996" s="0" t="s">
        <v>2008</v>
      </c>
      <c r="H996" s="4" t="n">
        <v>19344002</v>
      </c>
      <c r="I996" s="4" t="n">
        <v>26750630.1875</v>
      </c>
      <c r="J996" s="4" t="n">
        <v>13471907.5625</v>
      </c>
      <c r="K996" s="4" t="n">
        <v>15508630.625</v>
      </c>
      <c r="L996" s="4" t="n">
        <v>10844983</v>
      </c>
      <c r="M996" s="4" t="n">
        <v>22139689.5</v>
      </c>
      <c r="N996" s="4" t="n">
        <v>11086056.9375</v>
      </c>
      <c r="P996" s="16" t="n">
        <v>26.2135312619385</v>
      </c>
      <c r="Q996" s="16" t="n">
        <v>26.3680213390288</v>
      </c>
      <c r="R996" s="16" t="n">
        <v>25.51714135446</v>
      </c>
      <c r="S996" s="16" t="n">
        <v>25.9613291758797</v>
      </c>
      <c r="T996" s="16" t="n">
        <v>25.533634970272</v>
      </c>
      <c r="U996" s="16" t="n">
        <v>26.3924238803701</v>
      </c>
      <c r="V996" s="16" t="n">
        <v>25.5800079650741</v>
      </c>
      <c r="X996" s="16" t="n">
        <v>26.21</v>
      </c>
      <c r="Y996" s="16" t="n">
        <v>26.37</v>
      </c>
      <c r="Z996" s="16" t="n">
        <v>25.52</v>
      </c>
      <c r="AA996" s="16" t="n">
        <v>25.96</v>
      </c>
      <c r="AB996" s="16" t="n">
        <v>25.53</v>
      </c>
      <c r="AC996" s="16" t="n">
        <v>26.39</v>
      </c>
      <c r="AD996" s="16" t="n">
        <v>25.58</v>
      </c>
      <c r="AF996" s="16" t="n">
        <f aca="false">MEDIAN(P996:V996)</f>
        <v>25.9613291758797</v>
      </c>
      <c r="AG996" s="17" t="n">
        <v>0.622973</v>
      </c>
      <c r="AH996" s="18" t="n">
        <v>0.168334</v>
      </c>
    </row>
    <row r="997" customFormat="false" ht="11.25" hidden="false" customHeight="false" outlineLevel="0" collapsed="false">
      <c r="A997" s="1" t="n">
        <v>644730646</v>
      </c>
      <c r="C997" s="2" t="n">
        <v>38.0753138075315</v>
      </c>
      <c r="D997" s="3" t="n">
        <v>10</v>
      </c>
      <c r="E997" s="3" t="n">
        <v>12</v>
      </c>
      <c r="F997" s="3" t="n">
        <v>163</v>
      </c>
      <c r="G997" s="0" t="s">
        <v>2009</v>
      </c>
      <c r="H997" s="4" t="n">
        <v>57931719.75</v>
      </c>
      <c r="I997" s="4" t="n">
        <v>100989142.875</v>
      </c>
      <c r="J997" s="4" t="n">
        <v>67861145.375</v>
      </c>
      <c r="K997" s="4" t="n">
        <v>57606066.0625</v>
      </c>
      <c r="L997" s="4" t="n">
        <v>44960476.46875</v>
      </c>
      <c r="M997" s="4" t="n">
        <v>72325844.6875</v>
      </c>
      <c r="N997" s="4" t="n">
        <v>66572812.0625</v>
      </c>
      <c r="P997" s="16" t="n">
        <v>27.8825338171943</v>
      </c>
      <c r="Q997" s="16" t="n">
        <v>28.2945498773577</v>
      </c>
      <c r="R997" s="16" t="n">
        <v>27.8969252802247</v>
      </c>
      <c r="S997" s="16" t="n">
        <v>27.7802148837162</v>
      </c>
      <c r="T997" s="16" t="n">
        <v>27.5203709644385</v>
      </c>
      <c r="U997" s="16" t="n">
        <v>28.0159948169873</v>
      </c>
      <c r="V997" s="16" t="n">
        <v>28.0902317507396</v>
      </c>
      <c r="X997" s="16" t="n">
        <v>27.88</v>
      </c>
      <c r="Y997" s="16" t="n">
        <v>28.29</v>
      </c>
      <c r="Z997" s="16" t="n">
        <v>27.9</v>
      </c>
      <c r="AA997" s="16" t="n">
        <v>27.78</v>
      </c>
      <c r="AB997" s="16" t="n">
        <v>27.52</v>
      </c>
      <c r="AC997" s="16" t="n">
        <v>28.02</v>
      </c>
      <c r="AD997" s="16" t="n">
        <v>28.09</v>
      </c>
      <c r="AF997" s="16" t="n">
        <f aca="false">MEDIAN(P997:V997)</f>
        <v>27.8969252802247</v>
      </c>
      <c r="AG997" s="17" t="n">
        <v>0.408182</v>
      </c>
      <c r="AH997" s="18" t="n">
        <v>0.170833</v>
      </c>
    </row>
    <row r="998" customFormat="false" ht="11.25" hidden="false" customHeight="false" outlineLevel="0" collapsed="false">
      <c r="A998" s="1" t="n">
        <v>643716308</v>
      </c>
      <c r="B998" s="1" t="s">
        <v>2010</v>
      </c>
      <c r="C998" s="2" t="n">
        <v>30.1075268817204</v>
      </c>
      <c r="D998" s="3" t="n">
        <v>2</v>
      </c>
      <c r="E998" s="3" t="n">
        <v>2</v>
      </c>
      <c r="F998" s="3" t="n">
        <v>13</v>
      </c>
      <c r="G998" s="0" t="s">
        <v>2011</v>
      </c>
      <c r="H998" s="4" t="n">
        <v>2878967</v>
      </c>
      <c r="I998" s="4" t="n">
        <v>2540817.75</v>
      </c>
      <c r="J998" s="4" t="n">
        <v>2291523.75</v>
      </c>
      <c r="K998" s="4" t="n">
        <v>2754275.375</v>
      </c>
      <c r="L998" s="4" t="n">
        <v>1823919.25</v>
      </c>
      <c r="M998" s="4" t="n">
        <v>1556216.25</v>
      </c>
      <c r="N998" s="4" t="n">
        <v>1495055.625</v>
      </c>
      <c r="P998" s="16" t="n">
        <v>23.4755378476048</v>
      </c>
      <c r="Q998" s="16" t="n">
        <v>22.9465276801988</v>
      </c>
      <c r="R998" s="16" t="n">
        <v>22.9696410143641</v>
      </c>
      <c r="S998" s="16" t="n">
        <v>23.4981932462944</v>
      </c>
      <c r="T998" s="16" t="n">
        <v>22.9888995549035</v>
      </c>
      <c r="U998" s="16" t="n">
        <v>22.5751210854203</v>
      </c>
      <c r="V998" s="16" t="n">
        <v>22.7759693709731</v>
      </c>
      <c r="X998" s="16" t="n">
        <v>23.48</v>
      </c>
      <c r="Y998" s="16" t="n">
        <v>22.95</v>
      </c>
      <c r="Z998" s="16" t="n">
        <v>22.97</v>
      </c>
      <c r="AA998" s="16" t="n">
        <v>23.5</v>
      </c>
      <c r="AB998" s="16" t="n">
        <v>22.99</v>
      </c>
      <c r="AC998" s="16" t="n">
        <v>22.58</v>
      </c>
      <c r="AD998" s="16" t="n">
        <v>22.78</v>
      </c>
      <c r="AF998" s="16" t="n">
        <f aca="false">MEDIAN(P998:V998)</f>
        <v>22.9696410143641</v>
      </c>
      <c r="AG998" s="17" t="n">
        <v>0.562125</v>
      </c>
      <c r="AH998" s="18" t="n">
        <v>0.170833</v>
      </c>
    </row>
    <row r="999" customFormat="false" ht="11.25" hidden="false" customHeight="false" outlineLevel="0" collapsed="false">
      <c r="A999" s="1" t="n">
        <v>643716229</v>
      </c>
      <c r="B999" s="1" t="s">
        <v>2012</v>
      </c>
      <c r="C999" s="2" t="n">
        <v>36.400541271989</v>
      </c>
      <c r="D999" s="3" t="n">
        <v>33</v>
      </c>
      <c r="E999" s="3" t="n">
        <v>44</v>
      </c>
      <c r="F999" s="3" t="n">
        <v>342</v>
      </c>
      <c r="G999" s="0" t="s">
        <v>2013</v>
      </c>
      <c r="H999" s="4" t="n">
        <v>264554717.25</v>
      </c>
      <c r="I999" s="4" t="n">
        <v>269928695.625</v>
      </c>
      <c r="J999" s="4" t="n">
        <v>325289664.921875</v>
      </c>
      <c r="K999" s="4" t="n">
        <v>357200981.65625</v>
      </c>
      <c r="L999" s="4" t="n">
        <v>103916003.578125</v>
      </c>
      <c r="M999" s="4" t="n">
        <v>249488057.625</v>
      </c>
      <c r="N999" s="4" t="n">
        <v>364583932.8125</v>
      </c>
      <c r="P999" s="16" t="n">
        <v>30.1518272462849</v>
      </c>
      <c r="Q999" s="16" t="n">
        <v>29.7224022103427</v>
      </c>
      <c r="R999" s="16" t="n">
        <v>30.2406525522343</v>
      </c>
      <c r="S999" s="16" t="n">
        <v>30.4546084304333</v>
      </c>
      <c r="T999" s="16" t="n">
        <v>28.6874319913675</v>
      </c>
      <c r="U999" s="16" t="n">
        <v>29.8458189988233</v>
      </c>
      <c r="V999" s="16" t="n">
        <v>30.4735731778388</v>
      </c>
      <c r="X999" s="16" t="n">
        <v>30.15</v>
      </c>
      <c r="Y999" s="16" t="n">
        <v>29.72</v>
      </c>
      <c r="Z999" s="16" t="n">
        <v>30.24</v>
      </c>
      <c r="AA999" s="16" t="n">
        <v>30.45</v>
      </c>
      <c r="AB999" s="16" t="n">
        <v>28.69</v>
      </c>
      <c r="AC999" s="16" t="n">
        <v>29.85</v>
      </c>
      <c r="AD999" s="16" t="n">
        <v>30.47</v>
      </c>
      <c r="AF999" s="16" t="n">
        <f aca="false">MEDIAN(P999:V999)</f>
        <v>30.1518272462849</v>
      </c>
      <c r="AG999" s="17" t="n">
        <v>0.75084</v>
      </c>
      <c r="AH999" s="18" t="n">
        <v>0.171666</v>
      </c>
    </row>
    <row r="1000" customFormat="false" ht="11.25" hidden="false" customHeight="false" outlineLevel="0" collapsed="false">
      <c r="A1000" s="1" t="n">
        <v>643715699</v>
      </c>
      <c r="B1000" s="1" t="s">
        <v>2014</v>
      </c>
      <c r="C1000" s="2" t="n">
        <v>37.5</v>
      </c>
      <c r="D1000" s="3" t="n">
        <v>4</v>
      </c>
      <c r="E1000" s="3" t="n">
        <v>5</v>
      </c>
      <c r="F1000" s="3" t="n">
        <v>101</v>
      </c>
      <c r="G1000" s="0" t="s">
        <v>2015</v>
      </c>
      <c r="H1000" s="4" t="n">
        <v>189732434</v>
      </c>
      <c r="I1000" s="4" t="n">
        <v>193020162</v>
      </c>
      <c r="J1000" s="4" t="n">
        <v>193447108</v>
      </c>
      <c r="K1000" s="4" t="n">
        <v>155700290</v>
      </c>
      <c r="L1000" s="4" t="n">
        <v>162494594</v>
      </c>
      <c r="M1000" s="4" t="n">
        <v>182548676.421875</v>
      </c>
      <c r="N1000" s="4" t="n">
        <v>148378262.59375</v>
      </c>
      <c r="P1000" s="16" t="n">
        <v>29.6559225075051</v>
      </c>
      <c r="Q1000" s="16" t="n">
        <v>29.2348860015456</v>
      </c>
      <c r="R1000" s="16" t="n">
        <v>29.4501091184653</v>
      </c>
      <c r="S1000" s="16" t="n">
        <v>29.2188535051056</v>
      </c>
      <c r="T1000" s="16" t="n">
        <v>29.2850992399715</v>
      </c>
      <c r="U1000" s="16" t="n">
        <v>29.3757898465788</v>
      </c>
      <c r="V1000" s="16" t="n">
        <v>29.2089271149932</v>
      </c>
      <c r="X1000" s="16" t="n">
        <v>29.66</v>
      </c>
      <c r="Y1000" s="16" t="n">
        <v>29.23</v>
      </c>
      <c r="Z1000" s="16" t="n">
        <v>29.45</v>
      </c>
      <c r="AA1000" s="16" t="n">
        <v>29.22</v>
      </c>
      <c r="AB1000" s="16" t="n">
        <v>29.29</v>
      </c>
      <c r="AC1000" s="16" t="n">
        <v>29.38</v>
      </c>
      <c r="AD1000" s="16" t="n">
        <v>29.21</v>
      </c>
      <c r="AF1000" s="16" t="n">
        <f aca="false">MEDIAN(P1000:V1000)</f>
        <v>29.2850992399715</v>
      </c>
      <c r="AG1000" s="17" t="n">
        <v>0.191737</v>
      </c>
      <c r="AH1000" s="18" t="n">
        <v>0.171667</v>
      </c>
    </row>
    <row r="1001" customFormat="false" ht="11.25" hidden="false" customHeight="false" outlineLevel="0" collapsed="false">
      <c r="A1001" s="1" t="n">
        <v>643716432</v>
      </c>
      <c r="B1001" s="1" t="s">
        <v>2016</v>
      </c>
      <c r="C1001" s="2" t="n">
        <v>21.5246636771301</v>
      </c>
      <c r="D1001" s="3" t="n">
        <v>7</v>
      </c>
      <c r="E1001" s="3" t="n">
        <v>8</v>
      </c>
      <c r="F1001" s="3" t="n">
        <v>27</v>
      </c>
      <c r="G1001" s="0" t="s">
        <v>2017</v>
      </c>
      <c r="H1001" s="4" t="n">
        <v>5575608.375</v>
      </c>
      <c r="I1001" s="4" t="n">
        <v>3421256.75</v>
      </c>
      <c r="J1001" s="4" t="n">
        <v>89273855.1875</v>
      </c>
      <c r="K1001" s="4" t="n">
        <v>70020820.5625</v>
      </c>
      <c r="L1001" s="4" t="n">
        <v>3900082.78125</v>
      </c>
      <c r="M1001" s="4" t="n">
        <v>3231248.8125</v>
      </c>
      <c r="N1001" s="4" t="n">
        <v>8922020.4375</v>
      </c>
      <c r="P1001" s="16" t="n">
        <v>24.486592795463</v>
      </c>
      <c r="Q1001" s="16" t="n">
        <v>23.3784933557791</v>
      </c>
      <c r="R1001" s="16" t="n">
        <v>28.3026040231979</v>
      </c>
      <c r="S1001" s="16" t="n">
        <v>28.0758217890326</v>
      </c>
      <c r="T1001" s="16" t="n">
        <v>24.0127952502786</v>
      </c>
      <c r="U1001" s="16" t="n">
        <v>23.5081354730522</v>
      </c>
      <c r="V1001" s="16" t="n">
        <v>25.2736843005937</v>
      </c>
      <c r="X1001" s="16" t="n">
        <v>24.49</v>
      </c>
      <c r="Y1001" s="16" t="n">
        <v>23.38</v>
      </c>
      <c r="Z1001" s="16" t="n">
        <v>28.3</v>
      </c>
      <c r="AA1001" s="16" t="n">
        <v>28.08</v>
      </c>
      <c r="AB1001" s="16" t="n">
        <v>24.01</v>
      </c>
      <c r="AC1001" s="16" t="n">
        <v>23.51</v>
      </c>
      <c r="AD1001" s="16" t="n">
        <v>25.27</v>
      </c>
      <c r="AF1001" s="16" t="n">
        <f aca="false">MEDIAN(P1001:V1001)</f>
        <v>24.486592795463</v>
      </c>
      <c r="AG1001" s="17" t="n">
        <v>0.924791</v>
      </c>
      <c r="AH1001" s="18" t="n">
        <v>0.172499</v>
      </c>
    </row>
    <row r="1002" customFormat="false" ht="11.25" hidden="false" customHeight="false" outlineLevel="0" collapsed="false">
      <c r="A1002" s="1" t="n">
        <v>643717116</v>
      </c>
      <c r="B1002" s="1" t="s">
        <v>2018</v>
      </c>
      <c r="C1002" s="2" t="n">
        <v>18.7683284457478</v>
      </c>
      <c r="D1002" s="3" t="n">
        <v>7</v>
      </c>
      <c r="E1002" s="3" t="n">
        <v>8</v>
      </c>
      <c r="F1002" s="3" t="n">
        <v>48</v>
      </c>
      <c r="G1002" s="0" t="s">
        <v>2019</v>
      </c>
      <c r="H1002" s="4" t="n">
        <v>16139274.0625</v>
      </c>
      <c r="I1002" s="4" t="n">
        <v>21187347.0625</v>
      </c>
      <c r="J1002" s="4" t="n">
        <v>18333741.3125</v>
      </c>
      <c r="K1002" s="4" t="n">
        <v>16142824.625</v>
      </c>
      <c r="L1002" s="4" t="n">
        <v>17623074.125</v>
      </c>
      <c r="M1002" s="4" t="n">
        <v>9789435.4375</v>
      </c>
      <c r="N1002" s="4" t="n">
        <v>13013119.0625</v>
      </c>
      <c r="P1002" s="16" t="n">
        <v>25.9464030555646</v>
      </c>
      <c r="Q1002" s="16" t="n">
        <v>26.0276480004613</v>
      </c>
      <c r="R1002" s="16" t="n">
        <v>25.9668880693833</v>
      </c>
      <c r="S1002" s="16" t="n">
        <v>26.0150230676101</v>
      </c>
      <c r="T1002" s="16" t="n">
        <v>26.2246720439443</v>
      </c>
      <c r="U1002" s="16" t="n">
        <v>25.1995728377807</v>
      </c>
      <c r="V1002" s="16" t="n">
        <v>25.8013691640784</v>
      </c>
      <c r="X1002" s="16" t="n">
        <v>25.95</v>
      </c>
      <c r="Y1002" s="16" t="n">
        <v>26.03</v>
      </c>
      <c r="Z1002" s="16" t="n">
        <v>25.97</v>
      </c>
      <c r="AA1002" s="16" t="n">
        <v>26.02</v>
      </c>
      <c r="AB1002" s="16" t="n">
        <v>26.22</v>
      </c>
      <c r="AC1002" s="16" t="n">
        <v>25.2</v>
      </c>
      <c r="AD1002" s="16" t="n">
        <v>25.8</v>
      </c>
      <c r="AF1002" s="16" t="n">
        <f aca="false">MEDIAN(P1002:V1002)</f>
        <v>25.9668880693833</v>
      </c>
      <c r="AG1002" s="17" t="n">
        <v>0.537337</v>
      </c>
      <c r="AH1002" s="18" t="n">
        <v>0.173334</v>
      </c>
    </row>
    <row r="1003" customFormat="false" ht="11.25" hidden="false" customHeight="false" outlineLevel="0" collapsed="false">
      <c r="A1003" s="1" t="n">
        <v>643714822</v>
      </c>
      <c r="B1003" s="1" t="s">
        <v>2020</v>
      </c>
      <c r="C1003" s="2" t="n">
        <v>39.2156862745098</v>
      </c>
      <c r="D1003" s="3" t="n">
        <v>5</v>
      </c>
      <c r="E1003" s="3" t="n">
        <v>5</v>
      </c>
      <c r="F1003" s="3" t="n">
        <v>64</v>
      </c>
      <c r="G1003" s="0" t="s">
        <v>2021</v>
      </c>
      <c r="H1003" s="4" t="n">
        <v>210670020</v>
      </c>
      <c r="I1003" s="4" t="n">
        <v>215885608</v>
      </c>
      <c r="J1003" s="4" t="n">
        <v>197536568</v>
      </c>
      <c r="K1003" s="4" t="n">
        <v>165406775.9375</v>
      </c>
      <c r="L1003" s="4" t="n">
        <v>177643821.875</v>
      </c>
      <c r="M1003" s="4" t="n">
        <v>235546118</v>
      </c>
      <c r="N1003" s="4" t="n">
        <v>137305926</v>
      </c>
      <c r="P1003" s="16" t="n">
        <v>29.8120548634267</v>
      </c>
      <c r="Q1003" s="16" t="n">
        <v>29.3983753893959</v>
      </c>
      <c r="R1003" s="16" t="n">
        <v>29.4937361990854</v>
      </c>
      <c r="S1003" s="16" t="n">
        <v>29.2986772981117</v>
      </c>
      <c r="T1003" s="16" t="n">
        <v>29.4173249708608</v>
      </c>
      <c r="U1003" s="16" t="n">
        <v>29.7485706756174</v>
      </c>
      <c r="V1003" s="16" t="n">
        <v>29.1007273426926</v>
      </c>
      <c r="X1003" s="16" t="n">
        <v>29.81</v>
      </c>
      <c r="Y1003" s="16" t="n">
        <v>29.4</v>
      </c>
      <c r="Z1003" s="16" t="n">
        <v>29.49</v>
      </c>
      <c r="AA1003" s="16" t="n">
        <v>29.3</v>
      </c>
      <c r="AB1003" s="16" t="n">
        <v>29.42</v>
      </c>
      <c r="AC1003" s="16" t="n">
        <v>29.75</v>
      </c>
      <c r="AD1003" s="16" t="n">
        <v>29.1</v>
      </c>
      <c r="AF1003" s="16" t="n">
        <f aca="false">MEDIAN(P1003:V1003)</f>
        <v>29.4173249708608</v>
      </c>
      <c r="AG1003" s="17" t="n">
        <v>0.405638</v>
      </c>
      <c r="AH1003" s="18" t="n">
        <v>0.174166</v>
      </c>
    </row>
    <row r="1004" customFormat="false" ht="11.25" hidden="false" customHeight="false" outlineLevel="0" collapsed="false">
      <c r="A1004" s="1" t="n">
        <v>643714470</v>
      </c>
      <c r="B1004" s="1" t="s">
        <v>2022</v>
      </c>
      <c r="C1004" s="2" t="n">
        <v>26.3922518159806</v>
      </c>
      <c r="D1004" s="3" t="n">
        <v>9</v>
      </c>
      <c r="E1004" s="3" t="n">
        <v>10</v>
      </c>
      <c r="F1004" s="3" t="n">
        <v>34</v>
      </c>
      <c r="G1004" s="0" t="s">
        <v>2023</v>
      </c>
      <c r="H1004" s="4" t="n">
        <v>12846175.5</v>
      </c>
      <c r="I1004" s="4" t="n">
        <v>28441828.5</v>
      </c>
      <c r="J1004" s="4" t="n">
        <v>21932848.125</v>
      </c>
      <c r="K1004" s="4" t="n">
        <v>8646367.5</v>
      </c>
      <c r="L1004" s="4" t="n">
        <v>15011294.8125</v>
      </c>
      <c r="M1004" s="4" t="n">
        <v>22111927.0625</v>
      </c>
      <c r="N1004" s="4" t="n">
        <v>16406809.8125</v>
      </c>
      <c r="P1004" s="16" t="n">
        <v>25.5919867897409</v>
      </c>
      <c r="Q1004" s="16" t="n">
        <v>26.4522246540751</v>
      </c>
      <c r="R1004" s="16" t="n">
        <v>26.2216116452801</v>
      </c>
      <c r="S1004" s="16" t="n">
        <v>25.1218771912924</v>
      </c>
      <c r="T1004" s="16" t="n">
        <v>26.0000317343205</v>
      </c>
      <c r="U1004" s="16" t="n">
        <v>26.4018392717788</v>
      </c>
      <c r="V1004" s="16" t="n">
        <v>26.1268622147793</v>
      </c>
      <c r="X1004" s="16" t="n">
        <v>25.59</v>
      </c>
      <c r="Y1004" s="16" t="n">
        <v>26.45</v>
      </c>
      <c r="Z1004" s="16" t="n">
        <v>26.22</v>
      </c>
      <c r="AA1004" s="16" t="n">
        <v>25.12</v>
      </c>
      <c r="AB1004" s="16" t="n">
        <v>26</v>
      </c>
      <c r="AC1004" s="16" t="n">
        <v>26.4</v>
      </c>
      <c r="AD1004" s="16" t="n">
        <v>26.13</v>
      </c>
      <c r="AF1004" s="16" t="n">
        <f aca="false">MEDIAN(P1004:V1004)</f>
        <v>26.1268622147793</v>
      </c>
      <c r="AG1004" s="17" t="n">
        <v>0.675397</v>
      </c>
      <c r="AH1004" s="18" t="n">
        <v>0.174167</v>
      </c>
    </row>
    <row r="1005" customFormat="false" ht="11.25" hidden="false" customHeight="false" outlineLevel="0" collapsed="false">
      <c r="A1005" s="1" t="n">
        <v>643715408</v>
      </c>
      <c r="B1005" s="1" t="s">
        <v>2024</v>
      </c>
      <c r="C1005" s="2" t="n">
        <v>48.2758620689656</v>
      </c>
      <c r="D1005" s="3" t="n">
        <v>15</v>
      </c>
      <c r="E1005" s="3" t="n">
        <v>16</v>
      </c>
      <c r="F1005" s="3" t="n">
        <v>113</v>
      </c>
      <c r="G1005" s="0" t="s">
        <v>2025</v>
      </c>
      <c r="H1005" s="4" t="n">
        <v>48748879</v>
      </c>
      <c r="I1005" s="4" t="n">
        <v>80970028.25</v>
      </c>
      <c r="J1005" s="4" t="n">
        <v>71398868.625</v>
      </c>
      <c r="K1005" s="4" t="n">
        <v>51326884.5</v>
      </c>
      <c r="L1005" s="4" t="n">
        <v>53268071.8125</v>
      </c>
      <c r="M1005" s="4" t="n">
        <v>50727155</v>
      </c>
      <c r="N1005" s="4" t="n">
        <v>55652784.9375</v>
      </c>
      <c r="P1005" s="16" t="n">
        <v>27.6540838060045</v>
      </c>
      <c r="Q1005" s="16" t="n">
        <v>27.9741129230454</v>
      </c>
      <c r="R1005" s="16" t="n">
        <v>27.9780255168851</v>
      </c>
      <c r="S1005" s="16" t="n">
        <v>27.6319669475016</v>
      </c>
      <c r="T1005" s="16" t="n">
        <v>27.7576016838346</v>
      </c>
      <c r="U1005" s="16" t="n">
        <v>27.5299027079231</v>
      </c>
      <c r="V1005" s="16" t="n">
        <v>27.8398419386529</v>
      </c>
      <c r="X1005" s="16" t="n">
        <v>27.65</v>
      </c>
      <c r="Y1005" s="16" t="n">
        <v>27.97</v>
      </c>
      <c r="Z1005" s="16" t="n">
        <v>27.98</v>
      </c>
      <c r="AA1005" s="16" t="n">
        <v>27.63</v>
      </c>
      <c r="AB1005" s="16" t="n">
        <v>27.76</v>
      </c>
      <c r="AC1005" s="16" t="n">
        <v>27.53</v>
      </c>
      <c r="AD1005" s="16" t="n">
        <v>27.84</v>
      </c>
      <c r="AF1005" s="16" t="n">
        <f aca="false">MEDIAN(P1005:V1005)</f>
        <v>27.7576016838346</v>
      </c>
      <c r="AG1005" s="17" t="n">
        <v>0.206486</v>
      </c>
      <c r="AH1005" s="18" t="n">
        <v>0.176666</v>
      </c>
    </row>
    <row r="1006" customFormat="false" ht="11.25" hidden="false" customHeight="false" outlineLevel="0" collapsed="false">
      <c r="A1006" s="1" t="n">
        <v>643716443</v>
      </c>
      <c r="B1006" s="1" t="s">
        <v>2026</v>
      </c>
      <c r="C1006" s="2" t="n">
        <v>16.4581328200193</v>
      </c>
      <c r="D1006" s="3" t="n">
        <v>12</v>
      </c>
      <c r="E1006" s="3" t="n">
        <v>12</v>
      </c>
      <c r="F1006" s="3" t="n">
        <v>69</v>
      </c>
      <c r="G1006" s="0" t="s">
        <v>2027</v>
      </c>
      <c r="H1006" s="4" t="n">
        <v>9243102.25</v>
      </c>
      <c r="I1006" s="4" t="n">
        <v>18888885</v>
      </c>
      <c r="J1006" s="4" t="n">
        <v>13161677</v>
      </c>
      <c r="K1006" s="4" t="n">
        <v>16088391.1875</v>
      </c>
      <c r="L1006" s="4" t="n">
        <v>7327243.8125</v>
      </c>
      <c r="M1006" s="4" t="n">
        <v>11186777.75</v>
      </c>
      <c r="N1006" s="4" t="n">
        <v>7131285.6875</v>
      </c>
      <c r="P1006" s="16" t="n">
        <v>25.1233445551092</v>
      </c>
      <c r="Q1006" s="16" t="n">
        <v>25.8608898755102</v>
      </c>
      <c r="R1006" s="16" t="n">
        <v>25.4775890124833</v>
      </c>
      <c r="S1006" s="16" t="n">
        <v>25.9982371068907</v>
      </c>
      <c r="T1006" s="16" t="n">
        <v>24.9379615692877</v>
      </c>
      <c r="U1006" s="16" t="n">
        <v>25.3388707744397</v>
      </c>
      <c r="V1006" s="16" t="n">
        <v>24.9598856229475</v>
      </c>
      <c r="X1006" s="16" t="n">
        <v>25.12</v>
      </c>
      <c r="Y1006" s="16" t="n">
        <v>25.86</v>
      </c>
      <c r="Z1006" s="16" t="n">
        <v>25.48</v>
      </c>
      <c r="AA1006" s="16" t="n">
        <v>26</v>
      </c>
      <c r="AB1006" s="16" t="n">
        <v>24.94</v>
      </c>
      <c r="AC1006" s="16" t="n">
        <v>25.34</v>
      </c>
      <c r="AD1006" s="16" t="n">
        <v>24.96</v>
      </c>
      <c r="AF1006" s="16" t="n">
        <f aca="false">MEDIAN(P1006:V1006)</f>
        <v>25.3388707744397</v>
      </c>
      <c r="AG1006" s="17" t="n">
        <v>0.628768</v>
      </c>
      <c r="AH1006" s="18" t="n">
        <v>0.176667</v>
      </c>
    </row>
    <row r="1007" customFormat="false" ht="11.25" hidden="false" customHeight="false" outlineLevel="0" collapsed="false">
      <c r="A1007" s="1" t="n">
        <v>643715082</v>
      </c>
      <c r="B1007" s="1" t="s">
        <v>2028</v>
      </c>
      <c r="C1007" s="2" t="n">
        <v>47.3441108545032</v>
      </c>
      <c r="D1007" s="3" t="n">
        <v>19</v>
      </c>
      <c r="E1007" s="3" t="n">
        <v>24</v>
      </c>
      <c r="F1007" s="3" t="n">
        <v>271</v>
      </c>
      <c r="G1007" s="0" t="s">
        <v>2029</v>
      </c>
      <c r="H1007" s="4" t="n">
        <v>123599814.625</v>
      </c>
      <c r="I1007" s="4" t="n">
        <v>197035954.25</v>
      </c>
      <c r="J1007" s="4" t="n">
        <v>164526150.421875</v>
      </c>
      <c r="K1007" s="4" t="n">
        <v>117192908.703125</v>
      </c>
      <c r="L1007" s="4" t="n">
        <v>174697336.40625</v>
      </c>
      <c r="M1007" s="4" t="n">
        <v>131247956.90625</v>
      </c>
      <c r="N1007" s="4" t="n">
        <v>116071739.625</v>
      </c>
      <c r="P1007" s="16" t="n">
        <v>29.0106026797955</v>
      </c>
      <c r="Q1007" s="16" t="n">
        <v>29.26467371918</v>
      </c>
      <c r="R1007" s="16" t="n">
        <v>29.2133541140413</v>
      </c>
      <c r="S1007" s="16" t="n">
        <v>28.7883264411253</v>
      </c>
      <c r="T1007" s="16" t="n">
        <v>29.3896908961222</v>
      </c>
      <c r="U1007" s="16" t="n">
        <v>28.8683706990289</v>
      </c>
      <c r="V1007" s="16" t="n">
        <v>28.8676168235709</v>
      </c>
      <c r="X1007" s="16" t="n">
        <v>29.01</v>
      </c>
      <c r="Y1007" s="16" t="n">
        <v>29.26</v>
      </c>
      <c r="Z1007" s="16" t="n">
        <v>29.21</v>
      </c>
      <c r="AA1007" s="16" t="n">
        <v>28.79</v>
      </c>
      <c r="AB1007" s="16" t="n">
        <v>29.39</v>
      </c>
      <c r="AC1007" s="16" t="n">
        <v>28.87</v>
      </c>
      <c r="AD1007" s="16" t="n">
        <v>28.87</v>
      </c>
      <c r="AF1007" s="16" t="n">
        <f aca="false">MEDIAN(P1007:V1007)</f>
        <v>29.0106026797955</v>
      </c>
      <c r="AG1007" s="17" t="n">
        <v>0.351595</v>
      </c>
      <c r="AH1007" s="18" t="n">
        <v>0.179999</v>
      </c>
    </row>
    <row r="1008" customFormat="false" ht="11.25" hidden="false" customHeight="false" outlineLevel="0" collapsed="false">
      <c r="A1008" s="1" t="n">
        <v>643715836</v>
      </c>
      <c r="B1008" s="1" t="s">
        <v>2030</v>
      </c>
      <c r="C1008" s="2" t="n">
        <v>56.8000000000001</v>
      </c>
      <c r="D1008" s="3" t="n">
        <v>11</v>
      </c>
      <c r="E1008" s="3" t="n">
        <v>14</v>
      </c>
      <c r="F1008" s="3" t="n">
        <v>109</v>
      </c>
      <c r="G1008" s="0" t="s">
        <v>2031</v>
      </c>
      <c r="H1008" s="4" t="n">
        <v>81080478.78125</v>
      </c>
      <c r="I1008" s="4" t="n">
        <v>148313457.5625</v>
      </c>
      <c r="J1008" s="4" t="n">
        <v>108726478.375</v>
      </c>
      <c r="K1008" s="4" t="n">
        <v>87441811.625</v>
      </c>
      <c r="L1008" s="4" t="n">
        <v>80686425.0625</v>
      </c>
      <c r="M1008" s="4" t="n">
        <v>82075036.8125</v>
      </c>
      <c r="N1008" s="4" t="n">
        <v>114267047.75</v>
      </c>
      <c r="P1008" s="16" t="n">
        <v>28.3699119782893</v>
      </c>
      <c r="Q1008" s="16" t="n">
        <v>28.8493854375901</v>
      </c>
      <c r="R1008" s="16" t="n">
        <v>28.5855477785595</v>
      </c>
      <c r="S1008" s="16" t="n">
        <v>28.3639903891509</v>
      </c>
      <c r="T1008" s="16" t="n">
        <v>28.2981974736518</v>
      </c>
      <c r="U1008" s="16" t="n">
        <v>28.1910320331742</v>
      </c>
      <c r="V1008" s="16" t="n">
        <v>28.8432512951731</v>
      </c>
      <c r="X1008" s="16" t="n">
        <v>28.37</v>
      </c>
      <c r="Y1008" s="16" t="n">
        <v>28.85</v>
      </c>
      <c r="Z1008" s="16" t="n">
        <v>28.59</v>
      </c>
      <c r="AA1008" s="16" t="n">
        <v>28.36</v>
      </c>
      <c r="AB1008" s="16" t="n">
        <v>28.3</v>
      </c>
      <c r="AC1008" s="16" t="n">
        <v>28.19</v>
      </c>
      <c r="AD1008" s="16" t="n">
        <v>28.84</v>
      </c>
      <c r="AF1008" s="16" t="n">
        <f aca="false">MEDIAN(P1008:V1008)</f>
        <v>28.3699119782893</v>
      </c>
      <c r="AG1008" s="17" t="n">
        <v>0.419614</v>
      </c>
      <c r="AH1008" s="18" t="n">
        <v>0.180834</v>
      </c>
    </row>
    <row r="1009" customFormat="false" ht="11.25" hidden="false" customHeight="false" outlineLevel="0" collapsed="false">
      <c r="A1009" s="1" t="n">
        <v>643715565</v>
      </c>
      <c r="B1009" s="1" t="s">
        <v>2032</v>
      </c>
      <c r="C1009" s="2" t="n">
        <v>48.923076923077</v>
      </c>
      <c r="D1009" s="3" t="n">
        <v>12</v>
      </c>
      <c r="E1009" s="3" t="n">
        <v>14</v>
      </c>
      <c r="F1009" s="3" t="n">
        <v>70</v>
      </c>
      <c r="G1009" s="0" t="s">
        <v>2033</v>
      </c>
      <c r="H1009" s="4" t="n">
        <v>50672891.5</v>
      </c>
      <c r="I1009" s="4" t="n">
        <v>89228226.625</v>
      </c>
      <c r="J1009" s="4" t="n">
        <v>75983396.875</v>
      </c>
      <c r="K1009" s="4" t="n">
        <v>73631127</v>
      </c>
      <c r="L1009" s="4" t="n">
        <v>36504759.6875</v>
      </c>
      <c r="M1009" s="4" t="n">
        <v>63418310.75</v>
      </c>
      <c r="N1009" s="4" t="n">
        <v>58445292.25</v>
      </c>
      <c r="P1009" s="16" t="n">
        <v>27.7036136555722</v>
      </c>
      <c r="Q1009" s="16" t="n">
        <v>28.114141693415</v>
      </c>
      <c r="R1009" s="16" t="n">
        <v>28.06355435119</v>
      </c>
      <c r="S1009" s="16" t="n">
        <v>28.1242675505776</v>
      </c>
      <c r="T1009" s="16" t="n">
        <v>27.2315726665181</v>
      </c>
      <c r="U1009" s="16" t="n">
        <v>27.8376677150349</v>
      </c>
      <c r="V1009" s="16" t="n">
        <v>27.9061584893858</v>
      </c>
      <c r="X1009" s="16" t="n">
        <v>27.7</v>
      </c>
      <c r="Y1009" s="16" t="n">
        <v>28.11</v>
      </c>
      <c r="Z1009" s="16" t="n">
        <v>28.06</v>
      </c>
      <c r="AA1009" s="16" t="n">
        <v>28.12</v>
      </c>
      <c r="AB1009" s="16" t="n">
        <v>27.23</v>
      </c>
      <c r="AC1009" s="16" t="n">
        <v>27.84</v>
      </c>
      <c r="AD1009" s="16" t="n">
        <v>27.91</v>
      </c>
      <c r="AF1009" s="16" t="n">
        <f aca="false">MEDIAN(P1009:V1009)</f>
        <v>27.9061584893858</v>
      </c>
      <c r="AG1009" s="17" t="n">
        <v>0.501094</v>
      </c>
      <c r="AH1009" s="18" t="n">
        <v>0.181667</v>
      </c>
    </row>
    <row r="1010" customFormat="false" ht="11.25" hidden="false" customHeight="false" outlineLevel="0" collapsed="false">
      <c r="A1010" s="1" t="n">
        <v>643715482</v>
      </c>
      <c r="B1010" s="1" t="s">
        <v>2034</v>
      </c>
      <c r="C1010" s="2" t="n">
        <v>23.9644970414201</v>
      </c>
      <c r="D1010" s="3" t="n">
        <v>7</v>
      </c>
      <c r="E1010" s="3" t="n">
        <v>8</v>
      </c>
      <c r="F1010" s="3" t="n">
        <v>60</v>
      </c>
      <c r="G1010" s="0" t="s">
        <v>2035</v>
      </c>
      <c r="H1010" s="4" t="n">
        <v>27197458.375</v>
      </c>
      <c r="I1010" s="4" t="n">
        <v>19116729.0625</v>
      </c>
      <c r="J1010" s="4" t="n">
        <v>20173715.9375</v>
      </c>
      <c r="K1010" s="4" t="n">
        <v>17906184.75</v>
      </c>
      <c r="L1010" s="4" t="n">
        <v>20861359.75</v>
      </c>
      <c r="M1010" s="4" t="n">
        <v>13847131.25</v>
      </c>
      <c r="N1010" s="4" t="n">
        <v>14024382</v>
      </c>
      <c r="P1010" s="16" t="n">
        <v>26.7398511712428</v>
      </c>
      <c r="Q1010" s="16" t="n">
        <v>25.8761752831147</v>
      </c>
      <c r="R1010" s="16" t="n">
        <v>26.1125931694577</v>
      </c>
      <c r="S1010" s="16" t="n">
        <v>26.1641635881923</v>
      </c>
      <c r="T1010" s="16" t="n">
        <v>26.4612887302358</v>
      </c>
      <c r="U1010" s="16" t="n">
        <v>25.7148521905943</v>
      </c>
      <c r="V1010" s="16" t="n">
        <v>25.9051931413491</v>
      </c>
      <c r="X1010" s="16" t="n">
        <v>26.74</v>
      </c>
      <c r="Y1010" s="16" t="n">
        <v>25.88</v>
      </c>
      <c r="Z1010" s="16" t="n">
        <v>26.11</v>
      </c>
      <c r="AA1010" s="16" t="n">
        <v>26.16</v>
      </c>
      <c r="AB1010" s="16" t="n">
        <v>26.46</v>
      </c>
      <c r="AC1010" s="16" t="n">
        <v>25.71</v>
      </c>
      <c r="AD1010" s="16" t="n">
        <v>25.91</v>
      </c>
      <c r="AF1010" s="16" t="n">
        <f aca="false">MEDIAN(P1010:V1010)</f>
        <v>26.1125931694577</v>
      </c>
      <c r="AG1010" s="17" t="n">
        <v>0.552538</v>
      </c>
      <c r="AH1010" s="18" t="n">
        <v>0.183334</v>
      </c>
    </row>
    <row r="1011" customFormat="false" ht="11.25" hidden="false" customHeight="false" outlineLevel="0" collapsed="false">
      <c r="A1011" s="1" t="n">
        <v>643716122</v>
      </c>
      <c r="B1011" s="1" t="s">
        <v>2036</v>
      </c>
      <c r="C1011" s="2" t="n">
        <v>43.2692307692307</v>
      </c>
      <c r="D1011" s="3" t="n">
        <v>15</v>
      </c>
      <c r="E1011" s="3" t="n">
        <v>20</v>
      </c>
      <c r="F1011" s="3" t="n">
        <v>185</v>
      </c>
      <c r="G1011" s="0" t="s">
        <v>2037</v>
      </c>
      <c r="H1011" s="4" t="n">
        <v>1293866059.25</v>
      </c>
      <c r="I1011" s="4" t="n">
        <v>1473056261.875</v>
      </c>
      <c r="J1011" s="4" t="n">
        <v>1392849729.5</v>
      </c>
      <c r="K1011" s="4" t="n">
        <v>1064034997.03125</v>
      </c>
      <c r="L1011" s="4" t="n">
        <v>1277878904</v>
      </c>
      <c r="M1011" s="4" t="n">
        <v>1706325017.96875</v>
      </c>
      <c r="N1011" s="4" t="n">
        <v>1097156499.6875</v>
      </c>
      <c r="P1011" s="16" t="n">
        <v>32.5795177252408</v>
      </c>
      <c r="Q1011" s="16" t="n">
        <v>32.1831251887063</v>
      </c>
      <c r="R1011" s="16" t="n">
        <v>32.3647599770391</v>
      </c>
      <c r="S1011" s="16" t="n">
        <v>32.0335128432148</v>
      </c>
      <c r="T1011" s="16" t="n">
        <v>32.1999201522665</v>
      </c>
      <c r="U1011" s="16" t="n">
        <v>32.506646360056</v>
      </c>
      <c r="V1011" s="16" t="n">
        <v>32.0190924647906</v>
      </c>
      <c r="X1011" s="16" t="n">
        <v>32.58</v>
      </c>
      <c r="Y1011" s="16" t="n">
        <v>32.18</v>
      </c>
      <c r="Z1011" s="16" t="n">
        <v>32.36</v>
      </c>
      <c r="AA1011" s="16" t="n">
        <v>32.03</v>
      </c>
      <c r="AB1011" s="16" t="n">
        <v>32.2</v>
      </c>
      <c r="AC1011" s="16" t="n">
        <v>32.51</v>
      </c>
      <c r="AD1011" s="16" t="n">
        <v>32.02</v>
      </c>
      <c r="AF1011" s="16" t="n">
        <f aca="false">MEDIAN(P1011:V1011)</f>
        <v>32.1999201522665</v>
      </c>
      <c r="AG1011" s="17" t="n">
        <v>0.320688</v>
      </c>
      <c r="AH1011" s="18" t="n">
        <v>0.183335</v>
      </c>
    </row>
    <row r="1012" customFormat="false" ht="11.25" hidden="false" customHeight="false" outlineLevel="0" collapsed="false">
      <c r="A1012" s="1" t="n">
        <v>643714899</v>
      </c>
      <c r="B1012" s="1" t="s">
        <v>2038</v>
      </c>
      <c r="C1012" s="2" t="n">
        <v>19.6601941747573</v>
      </c>
      <c r="D1012" s="3" t="n">
        <v>6</v>
      </c>
      <c r="E1012" s="3" t="n">
        <v>7</v>
      </c>
      <c r="F1012" s="3" t="n">
        <v>37</v>
      </c>
      <c r="G1012" s="0" t="s">
        <v>2039</v>
      </c>
      <c r="H1012" s="4" t="n">
        <v>12336116.375</v>
      </c>
      <c r="I1012" s="4" t="n">
        <v>10087964.5625</v>
      </c>
      <c r="J1012" s="4" t="n">
        <v>11156023.125</v>
      </c>
      <c r="K1012" s="4" t="n">
        <v>12774135.3125</v>
      </c>
      <c r="L1012" s="4" t="n">
        <v>10836682.375</v>
      </c>
      <c r="M1012" s="4" t="n">
        <v>7221326.875</v>
      </c>
      <c r="N1012" s="4" t="n">
        <v>5000702.4375</v>
      </c>
      <c r="P1012" s="16" t="n">
        <v>25.5643315880156</v>
      </c>
      <c r="Q1012" s="16" t="n">
        <v>24.9509653406407</v>
      </c>
      <c r="R1012" s="16" t="n">
        <v>25.1978793210512</v>
      </c>
      <c r="S1012" s="16" t="n">
        <v>25.6209053726129</v>
      </c>
      <c r="T1012" s="16" t="n">
        <v>25.4834851685432</v>
      </c>
      <c r="U1012" s="16" t="n">
        <v>24.6529591737017</v>
      </c>
      <c r="V1012" s="16" t="n">
        <v>24.4627142843489</v>
      </c>
      <c r="X1012" s="16" t="n">
        <v>25.56</v>
      </c>
      <c r="Y1012" s="16" t="n">
        <v>24.95</v>
      </c>
      <c r="Z1012" s="16" t="n">
        <v>25.2</v>
      </c>
      <c r="AA1012" s="16" t="n">
        <v>25.62</v>
      </c>
      <c r="AB1012" s="16" t="n">
        <v>25.48</v>
      </c>
      <c r="AC1012" s="16" t="n">
        <v>24.65</v>
      </c>
      <c r="AD1012" s="16" t="n">
        <v>24.46</v>
      </c>
      <c r="AF1012" s="16" t="n">
        <f aca="false">MEDIAN(P1012:V1012)</f>
        <v>25.1978793210512</v>
      </c>
      <c r="AG1012" s="17" t="n">
        <v>0.644221</v>
      </c>
      <c r="AH1012" s="18" t="n">
        <v>0.184167</v>
      </c>
    </row>
    <row r="1013" customFormat="false" ht="11.25" hidden="false" customHeight="false" outlineLevel="0" collapsed="false">
      <c r="A1013" s="1" t="n">
        <v>643716732</v>
      </c>
      <c r="B1013" s="1" t="s">
        <v>2040</v>
      </c>
      <c r="C1013" s="2" t="n">
        <v>51.7525773195879</v>
      </c>
      <c r="D1013" s="3" t="n">
        <v>22</v>
      </c>
      <c r="E1013" s="3" t="n">
        <v>27</v>
      </c>
      <c r="F1013" s="3" t="n">
        <v>278</v>
      </c>
      <c r="G1013" s="0" t="s">
        <v>2041</v>
      </c>
      <c r="H1013" s="4" t="n">
        <v>277403785.6875</v>
      </c>
      <c r="I1013" s="4" t="n">
        <v>357878636.09375</v>
      </c>
      <c r="J1013" s="4" t="n">
        <v>330246179.328125</v>
      </c>
      <c r="K1013" s="4" t="n">
        <v>306544856.15625</v>
      </c>
      <c r="L1013" s="4" t="n">
        <v>261033327.421875</v>
      </c>
      <c r="M1013" s="4" t="n">
        <v>282435645.65625</v>
      </c>
      <c r="N1013" s="4" t="n">
        <v>232893575.53125</v>
      </c>
      <c r="P1013" s="16" t="n">
        <v>30.2138752502319</v>
      </c>
      <c r="Q1013" s="16" t="n">
        <v>30.1320557218371</v>
      </c>
      <c r="R1013" s="16" t="n">
        <v>30.2663893499379</v>
      </c>
      <c r="S1013" s="16" t="n">
        <v>30.2249476908685</v>
      </c>
      <c r="T1013" s="16" t="n">
        <v>29.9871936778542</v>
      </c>
      <c r="U1013" s="16" t="n">
        <v>30.0212042166379</v>
      </c>
      <c r="V1013" s="16" t="n">
        <v>29.8447296826149</v>
      </c>
      <c r="X1013" s="16" t="n">
        <v>30.21</v>
      </c>
      <c r="Y1013" s="16" t="n">
        <v>30.13</v>
      </c>
      <c r="Z1013" s="16" t="n">
        <v>30.27</v>
      </c>
      <c r="AA1013" s="16" t="n">
        <v>30.22</v>
      </c>
      <c r="AB1013" s="16" t="n">
        <v>29.99</v>
      </c>
      <c r="AC1013" s="16" t="n">
        <v>30.02</v>
      </c>
      <c r="AD1013" s="16" t="n">
        <v>29.84</v>
      </c>
      <c r="AF1013" s="16" t="n">
        <f aca="false">MEDIAN(P1013:V1013)</f>
        <v>30.1320557218371</v>
      </c>
      <c r="AG1013" s="17" t="n">
        <v>0.117834</v>
      </c>
      <c r="AH1013" s="18" t="n">
        <v>0.185833</v>
      </c>
    </row>
    <row r="1014" customFormat="false" ht="11.25" hidden="false" customHeight="false" outlineLevel="0" collapsed="false">
      <c r="A1014" s="1" t="n">
        <v>643715134</v>
      </c>
      <c r="B1014" s="1" t="s">
        <v>2042</v>
      </c>
      <c r="C1014" s="2" t="n">
        <v>22.6441631504922</v>
      </c>
      <c r="D1014" s="3" t="n">
        <v>17</v>
      </c>
      <c r="E1014" s="3" t="n">
        <v>20</v>
      </c>
      <c r="F1014" s="3" t="n">
        <v>251</v>
      </c>
      <c r="G1014" s="0" t="s">
        <v>2043</v>
      </c>
      <c r="H1014" s="4" t="n">
        <v>226073258.09375</v>
      </c>
      <c r="I1014" s="4" t="n">
        <v>394179145.40625</v>
      </c>
      <c r="J1014" s="4" t="n">
        <v>345214998.53125</v>
      </c>
      <c r="K1014" s="4" t="n">
        <v>255202483.40625</v>
      </c>
      <c r="L1014" s="4" t="n">
        <v>272440062.515625</v>
      </c>
      <c r="M1014" s="4" t="n">
        <v>261437817.484375</v>
      </c>
      <c r="N1014" s="4" t="n">
        <v>260909871.46875</v>
      </c>
      <c r="P1014" s="16" t="n">
        <v>29.9033371689749</v>
      </c>
      <c r="Q1014" s="16" t="n">
        <v>30.27119295777</v>
      </c>
      <c r="R1014" s="16" t="n">
        <v>30.3327572897436</v>
      </c>
      <c r="S1014" s="16" t="n">
        <v>29.9573877294046</v>
      </c>
      <c r="T1014" s="16" t="n">
        <v>30.047565863501</v>
      </c>
      <c r="U1014" s="16" t="n">
        <v>29.9122819645474</v>
      </c>
      <c r="V1014" s="16" t="n">
        <v>30.0037159218155</v>
      </c>
      <c r="X1014" s="16" t="n">
        <v>29.9</v>
      </c>
      <c r="Y1014" s="16" t="n">
        <v>30.27</v>
      </c>
      <c r="Z1014" s="16" t="n">
        <v>30.33</v>
      </c>
      <c r="AA1014" s="16" t="n">
        <v>29.96</v>
      </c>
      <c r="AB1014" s="16" t="n">
        <v>30.05</v>
      </c>
      <c r="AC1014" s="16" t="n">
        <v>29.91</v>
      </c>
      <c r="AD1014" s="16" t="n">
        <v>30</v>
      </c>
      <c r="AF1014" s="16" t="n">
        <f aca="false">MEDIAN(P1014:V1014)</f>
        <v>30.0037159218155</v>
      </c>
      <c r="AG1014" s="17" t="n">
        <v>0.174091</v>
      </c>
      <c r="AH1014" s="18" t="n">
        <v>0.186667</v>
      </c>
    </row>
    <row r="1015" customFormat="false" ht="11.25" hidden="false" customHeight="false" outlineLevel="0" collapsed="false">
      <c r="A1015" s="1" t="n">
        <v>643715184</v>
      </c>
      <c r="B1015" s="1" t="s">
        <v>2044</v>
      </c>
      <c r="C1015" s="2" t="n">
        <v>39.2857142857143</v>
      </c>
      <c r="D1015" s="3" t="n">
        <v>5</v>
      </c>
      <c r="E1015" s="3" t="n">
        <v>5</v>
      </c>
      <c r="F1015" s="3" t="n">
        <v>22</v>
      </c>
      <c r="G1015" s="0" t="s">
        <v>2045</v>
      </c>
      <c r="H1015" s="4" t="n">
        <v>19421653.65625</v>
      </c>
      <c r="I1015" s="4" t="n">
        <v>12007412.46875</v>
      </c>
      <c r="J1015" s="4" t="n">
        <v>15191441.5625</v>
      </c>
      <c r="K1015" s="4" t="n">
        <v>10158105.78125</v>
      </c>
      <c r="L1015" s="4" t="n">
        <v>14651128.75</v>
      </c>
      <c r="M1015" s="4" t="n">
        <v>12464523.96875</v>
      </c>
      <c r="N1015" s="4" t="n">
        <v>8833250.875</v>
      </c>
      <c r="P1015" s="16" t="n">
        <v>26.2530514956551</v>
      </c>
      <c r="Q1015" s="16" t="n">
        <v>25.2012656519665</v>
      </c>
      <c r="R1015" s="16" t="n">
        <v>25.6743203537742</v>
      </c>
      <c r="S1015" s="16" t="n">
        <v>25.3222821017082</v>
      </c>
      <c r="T1015" s="16" t="n">
        <v>25.9680561939677</v>
      </c>
      <c r="U1015" s="16" t="n">
        <v>25.5288191485112</v>
      </c>
      <c r="V1015" s="16" t="n">
        <v>25.2594770316537</v>
      </c>
      <c r="X1015" s="16" t="n">
        <v>26.25</v>
      </c>
      <c r="Y1015" s="16" t="n">
        <v>25.2</v>
      </c>
      <c r="Z1015" s="16" t="n">
        <v>25.67</v>
      </c>
      <c r="AA1015" s="16" t="n">
        <v>25.32</v>
      </c>
      <c r="AB1015" s="16" t="n">
        <v>25.97</v>
      </c>
      <c r="AC1015" s="16" t="n">
        <v>25.53</v>
      </c>
      <c r="AD1015" s="16" t="n">
        <v>25.26</v>
      </c>
      <c r="AF1015" s="16" t="n">
        <f aca="false">MEDIAN(P1015:V1015)</f>
        <v>25.5288191485112</v>
      </c>
      <c r="AG1015" s="17" t="n">
        <v>0.582006</v>
      </c>
      <c r="AH1015" s="18" t="n">
        <v>0.186667</v>
      </c>
    </row>
    <row r="1016" customFormat="false" ht="11.25" hidden="false" customHeight="false" outlineLevel="0" collapsed="false">
      <c r="A1016" s="1" t="n">
        <v>643714417</v>
      </c>
      <c r="B1016" s="1" t="s">
        <v>2046</v>
      </c>
      <c r="C1016" s="2" t="n">
        <v>60.0543478260866</v>
      </c>
      <c r="D1016" s="3" t="n">
        <v>21</v>
      </c>
      <c r="E1016" s="3" t="n">
        <v>32</v>
      </c>
      <c r="F1016" s="3" t="n">
        <v>254</v>
      </c>
      <c r="G1016" s="0" t="s">
        <v>2047</v>
      </c>
      <c r="H1016" s="4" t="n">
        <v>498043859.46875</v>
      </c>
      <c r="I1016" s="4" t="n">
        <v>644444888.25</v>
      </c>
      <c r="J1016" s="4" t="n">
        <v>605835894.140625</v>
      </c>
      <c r="K1016" s="4" t="n">
        <v>439531044.46875</v>
      </c>
      <c r="L1016" s="4" t="n">
        <v>518601435.96875</v>
      </c>
      <c r="M1016" s="4" t="n">
        <v>588376620.65625</v>
      </c>
      <c r="N1016" s="4" t="n">
        <v>470108428.96875</v>
      </c>
      <c r="P1016" s="16" t="n">
        <v>31.1185232325611</v>
      </c>
      <c r="Q1016" s="16" t="n">
        <v>30.9846792768738</v>
      </c>
      <c r="R1016" s="16" t="n">
        <v>31.1542610974664</v>
      </c>
      <c r="S1016" s="16" t="n">
        <v>30.7638648748284</v>
      </c>
      <c r="T1016" s="16" t="n">
        <v>30.953611166186</v>
      </c>
      <c r="U1016" s="16" t="n">
        <v>31.0414990873452</v>
      </c>
      <c r="V1016" s="16" t="n">
        <v>30.82779108378</v>
      </c>
      <c r="X1016" s="16" t="n">
        <v>31.12</v>
      </c>
      <c r="Y1016" s="16" t="n">
        <v>30.98</v>
      </c>
      <c r="Z1016" s="16" t="n">
        <v>31.15</v>
      </c>
      <c r="AA1016" s="16" t="n">
        <v>30.76</v>
      </c>
      <c r="AB1016" s="16" t="n">
        <v>30.95</v>
      </c>
      <c r="AC1016" s="16" t="n">
        <v>31.04</v>
      </c>
      <c r="AD1016" s="16" t="n">
        <v>30.83</v>
      </c>
      <c r="AF1016" s="16" t="n">
        <f aca="false">MEDIAN(P1016:V1016)</f>
        <v>30.9846792768738</v>
      </c>
      <c r="AG1016" s="17" t="n">
        <v>0.07936</v>
      </c>
      <c r="AH1016" s="18" t="n">
        <v>0.188333</v>
      </c>
    </row>
    <row r="1017" customFormat="false" ht="11.25" hidden="false" customHeight="false" outlineLevel="0" collapsed="false">
      <c r="A1017" s="1" t="n">
        <v>643715852</v>
      </c>
      <c r="B1017" s="1" t="s">
        <v>2048</v>
      </c>
      <c r="C1017" s="2" t="n">
        <v>76.0368663594472</v>
      </c>
      <c r="D1017" s="3" t="n">
        <v>16</v>
      </c>
      <c r="E1017" s="3" t="n">
        <v>22</v>
      </c>
      <c r="F1017" s="3" t="n">
        <v>219</v>
      </c>
      <c r="G1017" s="0" t="s">
        <v>2049</v>
      </c>
      <c r="H1017" s="4" t="n">
        <v>640007969.625</v>
      </c>
      <c r="I1017" s="4" t="n">
        <v>1212302950.17188</v>
      </c>
      <c r="J1017" s="4" t="n">
        <v>1536708546.3125</v>
      </c>
      <c r="K1017" s="4" t="n">
        <v>1189042064.78125</v>
      </c>
      <c r="L1017" s="4" t="n">
        <v>1066748216.46875</v>
      </c>
      <c r="M1017" s="4" t="n">
        <v>494272051.6875</v>
      </c>
      <c r="N1017" s="4" t="n">
        <v>1272082005.875</v>
      </c>
      <c r="P1017" s="16" t="n">
        <v>31.5057037065882</v>
      </c>
      <c r="Q1017" s="16" t="n">
        <v>31.9004854195741</v>
      </c>
      <c r="R1017" s="16" t="n">
        <v>32.5165046341682</v>
      </c>
      <c r="S1017" s="16" t="n">
        <v>32.1979482634837</v>
      </c>
      <c r="T1017" s="16" t="n">
        <v>31.9494477632506</v>
      </c>
      <c r="U1017" s="16" t="n">
        <v>30.7762790974105</v>
      </c>
      <c r="V1017" s="16" t="n">
        <v>32.2204230756073</v>
      </c>
      <c r="X1017" s="16" t="n">
        <v>31.51</v>
      </c>
      <c r="Y1017" s="16" t="n">
        <v>31.9</v>
      </c>
      <c r="Z1017" s="16" t="n">
        <v>32.52</v>
      </c>
      <c r="AA1017" s="16" t="n">
        <v>32.2</v>
      </c>
      <c r="AB1017" s="16" t="n">
        <v>31.95</v>
      </c>
      <c r="AC1017" s="16" t="n">
        <v>30.78</v>
      </c>
      <c r="AD1017" s="16" t="n">
        <v>32.22</v>
      </c>
      <c r="AF1017" s="16" t="n">
        <f aca="false">MEDIAN(P1017:V1017)</f>
        <v>31.9494477632506</v>
      </c>
      <c r="AG1017" s="17" t="n">
        <v>0.705713</v>
      </c>
      <c r="AH1017" s="18" t="n">
        <v>0.189166</v>
      </c>
    </row>
    <row r="1018" customFormat="false" ht="11.25" hidden="false" customHeight="false" outlineLevel="0" collapsed="false">
      <c r="A1018" s="1" t="n">
        <v>643716666</v>
      </c>
      <c r="B1018" s="1" t="s">
        <v>2050</v>
      </c>
      <c r="C1018" s="2" t="n">
        <v>39.3382352941176</v>
      </c>
      <c r="D1018" s="3" t="n">
        <v>9</v>
      </c>
      <c r="E1018" s="3" t="n">
        <v>11</v>
      </c>
      <c r="F1018" s="3" t="n">
        <v>57</v>
      </c>
      <c r="G1018" s="0" t="s">
        <v>2051</v>
      </c>
      <c r="H1018" s="4" t="n">
        <v>64942260.5</v>
      </c>
      <c r="I1018" s="4" t="n">
        <v>66730720.28125</v>
      </c>
      <c r="J1018" s="4" t="n">
        <v>47017231.8125</v>
      </c>
      <c r="K1018" s="4" t="n">
        <v>50219741.75</v>
      </c>
      <c r="L1018" s="4" t="n">
        <v>56721662.6875</v>
      </c>
      <c r="M1018" s="4" t="n">
        <v>49358959.875</v>
      </c>
      <c r="N1018" s="4" t="n">
        <v>34459922.375</v>
      </c>
      <c r="P1018" s="16" t="n">
        <v>28.0866322485405</v>
      </c>
      <c r="Q1018" s="16" t="n">
        <v>27.692050856676</v>
      </c>
      <c r="R1018" s="16" t="n">
        <v>27.3688946576971</v>
      </c>
      <c r="S1018" s="16" t="n">
        <v>27.5972510419657</v>
      </c>
      <c r="T1018" s="16" t="n">
        <v>27.8442026748369</v>
      </c>
      <c r="U1018" s="16" t="n">
        <v>27.495847940846</v>
      </c>
      <c r="V1018" s="16" t="n">
        <v>27.1687421152037</v>
      </c>
      <c r="X1018" s="16" t="n">
        <v>28.09</v>
      </c>
      <c r="Y1018" s="16" t="n">
        <v>27.69</v>
      </c>
      <c r="Z1018" s="16" t="n">
        <v>27.37</v>
      </c>
      <c r="AA1018" s="16" t="n">
        <v>27.6</v>
      </c>
      <c r="AB1018" s="16" t="n">
        <v>27.84</v>
      </c>
      <c r="AC1018" s="16" t="n">
        <v>27.5</v>
      </c>
      <c r="AD1018" s="16" t="n">
        <v>27.17</v>
      </c>
      <c r="AF1018" s="16" t="n">
        <f aca="false">MEDIAN(P1018:V1018)</f>
        <v>27.5972510419657</v>
      </c>
      <c r="AG1018" s="17" t="n">
        <v>0.465446</v>
      </c>
      <c r="AH1018" s="18" t="n">
        <v>0.189167</v>
      </c>
    </row>
    <row r="1019" customFormat="false" ht="11.25" hidden="false" customHeight="false" outlineLevel="0" collapsed="false">
      <c r="A1019" s="1" t="n">
        <v>643716932</v>
      </c>
      <c r="B1019" s="1" t="s">
        <v>2052</v>
      </c>
      <c r="C1019" s="2" t="n">
        <v>18.4322033898305</v>
      </c>
      <c r="D1019" s="3" t="n">
        <v>7</v>
      </c>
      <c r="E1019" s="3" t="n">
        <v>9</v>
      </c>
      <c r="F1019" s="3" t="n">
        <v>40</v>
      </c>
      <c r="G1019" s="0" t="s">
        <v>2053</v>
      </c>
      <c r="H1019" s="4" t="n">
        <v>7561463.4375</v>
      </c>
      <c r="I1019" s="4" t="n">
        <v>27443714.40625</v>
      </c>
      <c r="J1019" s="4" t="n">
        <v>17744640.875</v>
      </c>
      <c r="K1019" s="4" t="n">
        <v>19782602.625</v>
      </c>
      <c r="L1019" s="4" t="n">
        <v>4083521.625</v>
      </c>
      <c r="M1019" s="4" t="n">
        <v>13744783.9375</v>
      </c>
      <c r="N1019" s="4" t="n">
        <v>14333086.5</v>
      </c>
      <c r="P1019" s="16" t="n">
        <v>24.8120690565841</v>
      </c>
      <c r="Q1019" s="16" t="n">
        <v>26.4001724748691</v>
      </c>
      <c r="R1019" s="16" t="n">
        <v>25.9171060588901</v>
      </c>
      <c r="S1019" s="16" t="n">
        <v>26.3067571175052</v>
      </c>
      <c r="T1019" s="16" t="n">
        <v>24.1292797969566</v>
      </c>
      <c r="U1019" s="16" t="n">
        <v>25.7054762886538</v>
      </c>
      <c r="V1019" s="16" t="n">
        <v>25.9348970647089</v>
      </c>
      <c r="X1019" s="16" t="n">
        <v>24.81</v>
      </c>
      <c r="Y1019" s="16" t="n">
        <v>26.4</v>
      </c>
      <c r="Z1019" s="16" t="n">
        <v>25.92</v>
      </c>
      <c r="AA1019" s="16" t="n">
        <v>26.31</v>
      </c>
      <c r="AB1019" s="16" t="n">
        <v>24.13</v>
      </c>
      <c r="AC1019" s="16" t="n">
        <v>25.71</v>
      </c>
      <c r="AD1019" s="16" t="n">
        <v>25.93</v>
      </c>
      <c r="AF1019" s="16" t="n">
        <f aca="false">MEDIAN(P1019:V1019)</f>
        <v>25.9171060588901</v>
      </c>
      <c r="AG1019" s="17" t="n">
        <v>0.794293</v>
      </c>
      <c r="AH1019" s="18" t="n">
        <v>0.19</v>
      </c>
    </row>
    <row r="1020" customFormat="false" ht="11.25" hidden="false" customHeight="false" outlineLevel="0" collapsed="false">
      <c r="A1020" s="1" t="n">
        <v>643715595</v>
      </c>
      <c r="B1020" s="1" t="s">
        <v>2054</v>
      </c>
      <c r="C1020" s="2" t="n">
        <v>32.5396825396825</v>
      </c>
      <c r="D1020" s="3" t="n">
        <v>6</v>
      </c>
      <c r="E1020" s="3" t="n">
        <v>6</v>
      </c>
      <c r="F1020" s="3" t="n">
        <v>26</v>
      </c>
      <c r="G1020" s="0" t="s">
        <v>2055</v>
      </c>
      <c r="H1020" s="4" t="n">
        <v>19503918.75</v>
      </c>
      <c r="I1020" s="4" t="n">
        <v>32793202.75</v>
      </c>
      <c r="J1020" s="4" t="n">
        <v>14043583.875</v>
      </c>
      <c r="K1020" s="4" t="n">
        <v>15014268</v>
      </c>
      <c r="L1020" s="4" t="n">
        <v>12150010.75</v>
      </c>
      <c r="M1020" s="4" t="n">
        <v>18390470.25</v>
      </c>
      <c r="N1020" s="4" t="n">
        <v>15978110.09375</v>
      </c>
      <c r="P1020" s="16" t="n">
        <v>26.2255674968452</v>
      </c>
      <c r="Q1020" s="16" t="n">
        <v>26.6613842688148</v>
      </c>
      <c r="R1020" s="16" t="n">
        <v>25.5721038909456</v>
      </c>
      <c r="S1020" s="16" t="n">
        <v>25.911702032276</v>
      </c>
      <c r="T1020" s="16" t="n">
        <v>25.7135695577232</v>
      </c>
      <c r="U1020" s="16" t="n">
        <v>26.1415154853355</v>
      </c>
      <c r="V1020" s="16" t="n">
        <v>26.0922682949374</v>
      </c>
      <c r="X1020" s="16" t="n">
        <v>26.23</v>
      </c>
      <c r="Y1020" s="16" t="n">
        <v>26.66</v>
      </c>
      <c r="Z1020" s="16" t="n">
        <v>25.57</v>
      </c>
      <c r="AA1020" s="16" t="n">
        <v>25.91</v>
      </c>
      <c r="AB1020" s="16" t="n">
        <v>25.71</v>
      </c>
      <c r="AC1020" s="16" t="n">
        <v>26.14</v>
      </c>
      <c r="AD1020" s="16" t="n">
        <v>26.09</v>
      </c>
      <c r="AF1020" s="16" t="n">
        <f aca="false">MEDIAN(P1020:V1020)</f>
        <v>26.0922682949374</v>
      </c>
      <c r="AG1020" s="17" t="n">
        <v>0.538588</v>
      </c>
      <c r="AH1020" s="18" t="n">
        <v>0.190833</v>
      </c>
    </row>
    <row r="1021" customFormat="false" ht="11.25" hidden="false" customHeight="false" outlineLevel="0" collapsed="false">
      <c r="A1021" s="1" t="n">
        <v>643714961</v>
      </c>
      <c r="B1021" s="1" t="s">
        <v>2056</v>
      </c>
      <c r="C1021" s="2" t="n">
        <v>40.4471544715446</v>
      </c>
      <c r="D1021" s="3" t="n">
        <v>16</v>
      </c>
      <c r="E1021" s="3" t="n">
        <v>20</v>
      </c>
      <c r="F1021" s="3" t="n">
        <v>156</v>
      </c>
      <c r="G1021" s="0" t="s">
        <v>2057</v>
      </c>
      <c r="H1021" s="4" t="n">
        <v>54344130.125</v>
      </c>
      <c r="I1021" s="4" t="n">
        <v>106355035.375</v>
      </c>
      <c r="J1021" s="4" t="n">
        <v>112833066</v>
      </c>
      <c r="K1021" s="4" t="n">
        <v>68766128.3125</v>
      </c>
      <c r="L1021" s="4" t="n">
        <v>70340627.75</v>
      </c>
      <c r="M1021" s="4" t="n">
        <v>52202984.6875</v>
      </c>
      <c r="N1021" s="4" t="n">
        <v>95769250.5</v>
      </c>
      <c r="P1021" s="16" t="n">
        <v>27.7854144359839</v>
      </c>
      <c r="Q1021" s="16" t="n">
        <v>28.3647132985882</v>
      </c>
      <c r="R1021" s="16" t="n">
        <v>28.6382731208478</v>
      </c>
      <c r="S1021" s="16" t="n">
        <v>28.0182385381048</v>
      </c>
      <c r="T1021" s="16" t="n">
        <v>28.111734985689</v>
      </c>
      <c r="U1021" s="16" t="n">
        <v>27.556327420802</v>
      </c>
      <c r="V1021" s="16" t="n">
        <v>28.5995703223598</v>
      </c>
      <c r="X1021" s="16" t="n">
        <v>27.79</v>
      </c>
      <c r="Y1021" s="16" t="n">
        <v>28.36</v>
      </c>
      <c r="Z1021" s="16" t="n">
        <v>28.64</v>
      </c>
      <c r="AA1021" s="16" t="n">
        <v>28.02</v>
      </c>
      <c r="AB1021" s="16" t="n">
        <v>28.11</v>
      </c>
      <c r="AC1021" s="16" t="n">
        <v>27.56</v>
      </c>
      <c r="AD1021" s="16" t="n">
        <v>28.6</v>
      </c>
      <c r="AF1021" s="16" t="n">
        <f aca="false">MEDIAN(P1021:V1021)</f>
        <v>28.111734985689</v>
      </c>
      <c r="AG1021" s="17" t="n">
        <v>0.585583</v>
      </c>
      <c r="AH1021" s="18" t="n">
        <v>0.190833</v>
      </c>
    </row>
    <row r="1022" customFormat="false" ht="11.25" hidden="false" customHeight="false" outlineLevel="0" collapsed="false">
      <c r="A1022" s="1" t="n">
        <v>643714422</v>
      </c>
      <c r="B1022" s="1" t="s">
        <v>2058</v>
      </c>
      <c r="C1022" s="2" t="n">
        <v>40.1730531520394</v>
      </c>
      <c r="D1022" s="3" t="n">
        <v>29</v>
      </c>
      <c r="E1022" s="3" t="n">
        <v>43</v>
      </c>
      <c r="F1022" s="3" t="n">
        <v>321</v>
      </c>
      <c r="G1022" s="0" t="s">
        <v>2059</v>
      </c>
      <c r="H1022" s="4" t="n">
        <v>193303168.484375</v>
      </c>
      <c r="I1022" s="4" t="n">
        <v>273888863.734375</v>
      </c>
      <c r="J1022" s="4" t="n">
        <v>226277191.21875</v>
      </c>
      <c r="K1022" s="4" t="n">
        <v>189397091.21875</v>
      </c>
      <c r="L1022" s="4" t="n">
        <v>205968019.4375</v>
      </c>
      <c r="M1022" s="4" t="n">
        <v>205700490.75</v>
      </c>
      <c r="N1022" s="4" t="n">
        <v>164323648.15625</v>
      </c>
      <c r="P1022" s="16" t="n">
        <v>29.6720760129793</v>
      </c>
      <c r="Q1022" s="16" t="n">
        <v>29.7437570115861</v>
      </c>
      <c r="R1022" s="16" t="n">
        <v>29.6992132600447</v>
      </c>
      <c r="S1022" s="16" t="n">
        <v>29.5039744418893</v>
      </c>
      <c r="T1022" s="16" t="n">
        <v>29.6372849525875</v>
      </c>
      <c r="U1022" s="16" t="n">
        <v>29.5602433821079</v>
      </c>
      <c r="V1022" s="16" t="n">
        <v>29.3527437955491</v>
      </c>
      <c r="X1022" s="16" t="n">
        <v>29.67</v>
      </c>
      <c r="Y1022" s="16" t="n">
        <v>29.74</v>
      </c>
      <c r="Z1022" s="16" t="n">
        <v>29.7</v>
      </c>
      <c r="AA1022" s="16" t="n">
        <v>29.5</v>
      </c>
      <c r="AB1022" s="16" t="n">
        <v>29.64</v>
      </c>
      <c r="AC1022" s="16" t="n">
        <v>29.56</v>
      </c>
      <c r="AD1022" s="16" t="n">
        <v>29.35</v>
      </c>
      <c r="AF1022" s="16" t="n">
        <f aca="false">MEDIAN(P1022:V1022)</f>
        <v>29.6372849525875</v>
      </c>
      <c r="AG1022" s="17" t="n">
        <v>0.0504994</v>
      </c>
      <c r="AH1022" s="18" t="n">
        <v>0.190834</v>
      </c>
    </row>
    <row r="1023" customFormat="false" ht="11.25" hidden="false" customHeight="false" outlineLevel="0" collapsed="false">
      <c r="A1023" s="1" t="n">
        <v>643716197</v>
      </c>
      <c r="B1023" s="1" t="s">
        <v>2060</v>
      </c>
      <c r="C1023" s="2" t="n">
        <v>40.6976744186046</v>
      </c>
      <c r="D1023" s="3" t="n">
        <v>5</v>
      </c>
      <c r="E1023" s="3" t="n">
        <v>9</v>
      </c>
      <c r="F1023" s="3" t="n">
        <v>89</v>
      </c>
      <c r="G1023" s="0" t="s">
        <v>2061</v>
      </c>
      <c r="H1023" s="4" t="n">
        <v>172475963.25</v>
      </c>
      <c r="I1023" s="4" t="n">
        <v>255023172.8125</v>
      </c>
      <c r="J1023" s="4" t="n">
        <v>203027018.875</v>
      </c>
      <c r="K1023" s="4" t="n">
        <v>180460031.9375</v>
      </c>
      <c r="L1023" s="4" t="n">
        <v>150529537.5625</v>
      </c>
      <c r="M1023" s="4" t="n">
        <v>171957509.375</v>
      </c>
      <c r="N1023" s="4" t="n">
        <v>186811864.625</v>
      </c>
      <c r="P1023" s="16" t="n">
        <v>29.4993351469027</v>
      </c>
      <c r="Q1023" s="16" t="n">
        <v>29.6394024596538</v>
      </c>
      <c r="R1023" s="16" t="n">
        <v>29.5373636013036</v>
      </c>
      <c r="S1023" s="16" t="n">
        <v>29.4374816823027</v>
      </c>
      <c r="T1023" s="16" t="n">
        <v>29.19314187059</v>
      </c>
      <c r="U1023" s="16" t="n">
        <v>29.3022430368545</v>
      </c>
      <c r="V1023" s="16" t="n">
        <v>29.5366118148033</v>
      </c>
      <c r="X1023" s="16" t="n">
        <v>29.5</v>
      </c>
      <c r="Y1023" s="16" t="n">
        <v>29.64</v>
      </c>
      <c r="Z1023" s="16" t="n">
        <v>29.54</v>
      </c>
      <c r="AA1023" s="16" t="n">
        <v>29.44</v>
      </c>
      <c r="AB1023" s="16" t="n">
        <v>29.19</v>
      </c>
      <c r="AC1023" s="16" t="n">
        <v>29.3</v>
      </c>
      <c r="AD1023" s="16" t="n">
        <v>29.54</v>
      </c>
      <c r="AF1023" s="16" t="n">
        <f aca="false">MEDIAN(P1023:V1023)</f>
        <v>29.4993351469027</v>
      </c>
      <c r="AG1023" s="17" t="n">
        <v>0.105324</v>
      </c>
      <c r="AH1023" s="18" t="n">
        <v>0.1925</v>
      </c>
    </row>
    <row r="1024" customFormat="false" ht="11.25" hidden="false" customHeight="false" outlineLevel="0" collapsed="false">
      <c r="A1024" s="1" t="n">
        <v>643716371</v>
      </c>
      <c r="B1024" s="1" t="s">
        <v>2062</v>
      </c>
      <c r="C1024" s="2" t="n">
        <v>25.6227758007118</v>
      </c>
      <c r="D1024" s="3" t="n">
        <v>6</v>
      </c>
      <c r="E1024" s="3" t="n">
        <v>7</v>
      </c>
      <c r="F1024" s="3" t="n">
        <v>30</v>
      </c>
      <c r="G1024" s="0" t="s">
        <v>2063</v>
      </c>
      <c r="H1024" s="4" t="n">
        <v>15639186.625</v>
      </c>
      <c r="I1024" s="4" t="n">
        <v>9298555.5</v>
      </c>
      <c r="J1024" s="4" t="n">
        <v>19666298.375</v>
      </c>
      <c r="K1024" s="4" t="n">
        <v>18031506.25</v>
      </c>
      <c r="L1024" s="4" t="n">
        <v>4859569.34375</v>
      </c>
      <c r="M1024" s="4" t="n">
        <v>5817887.0625</v>
      </c>
      <c r="N1024" s="4" t="n">
        <v>23431466.4375</v>
      </c>
      <c r="P1024" s="16" t="n">
        <v>25.9277788242521</v>
      </c>
      <c r="Q1024" s="16" t="n">
        <v>24.8311365362257</v>
      </c>
      <c r="R1024" s="16" t="n">
        <v>26.0572723934107</v>
      </c>
      <c r="S1024" s="16" t="n">
        <v>26.1546530943159</v>
      </c>
      <c r="T1024" s="16" t="n">
        <v>24.4143124785736</v>
      </c>
      <c r="U1024" s="16" t="n">
        <v>24.4730346017244</v>
      </c>
      <c r="V1024" s="16" t="n">
        <v>26.6248480363681</v>
      </c>
      <c r="X1024" s="16" t="n">
        <v>25.93</v>
      </c>
      <c r="Y1024" s="16" t="n">
        <v>24.83</v>
      </c>
      <c r="Z1024" s="16" t="n">
        <v>26.06</v>
      </c>
      <c r="AA1024" s="16" t="n">
        <v>26.15</v>
      </c>
      <c r="AB1024" s="16" t="n">
        <v>24.41</v>
      </c>
      <c r="AC1024" s="16" t="n">
        <v>24.47</v>
      </c>
      <c r="AD1024" s="16" t="n">
        <v>26.62</v>
      </c>
      <c r="AF1024" s="16" t="n">
        <f aca="false">MEDIAN(P1024:V1024)</f>
        <v>25.9277788242521</v>
      </c>
      <c r="AG1024" s="17" t="n">
        <v>0.805788</v>
      </c>
      <c r="AH1024" s="18" t="n">
        <v>0.194167</v>
      </c>
    </row>
    <row r="1025" customFormat="false" ht="11.25" hidden="false" customHeight="false" outlineLevel="0" collapsed="false">
      <c r="A1025" s="1" t="n">
        <v>643714939</v>
      </c>
      <c r="B1025" s="1" t="s">
        <v>2064</v>
      </c>
      <c r="C1025" s="2" t="n">
        <v>52.6315789473683</v>
      </c>
      <c r="D1025" s="3" t="n">
        <v>16</v>
      </c>
      <c r="E1025" s="3" t="n">
        <v>23</v>
      </c>
      <c r="F1025" s="3" t="n">
        <v>151</v>
      </c>
      <c r="G1025" s="0" t="s">
        <v>2065</v>
      </c>
      <c r="H1025" s="4" t="n">
        <v>163948309.953125</v>
      </c>
      <c r="I1025" s="4" t="n">
        <v>264252173</v>
      </c>
      <c r="J1025" s="4" t="n">
        <v>198778088.75</v>
      </c>
      <c r="K1025" s="4" t="n">
        <v>221273747.3125</v>
      </c>
      <c r="L1025" s="4" t="n">
        <v>144341698.375</v>
      </c>
      <c r="M1025" s="4" t="n">
        <v>173495984.3125</v>
      </c>
      <c r="N1025" s="4" t="n">
        <v>151600642.1875</v>
      </c>
      <c r="P1025" s="16" t="n">
        <v>29.4265404324062</v>
      </c>
      <c r="Q1025" s="16" t="n">
        <v>29.6897693693018</v>
      </c>
      <c r="R1025" s="16" t="n">
        <v>29.5083942023208</v>
      </c>
      <c r="S1025" s="16" t="n">
        <v>29.731325976761</v>
      </c>
      <c r="T1025" s="16" t="n">
        <v>29.1184456797995</v>
      </c>
      <c r="U1025" s="16" t="n">
        <v>29.2943027528205</v>
      </c>
      <c r="V1025" s="16" t="n">
        <v>29.2462888643225</v>
      </c>
      <c r="X1025" s="16" t="n">
        <v>29.43</v>
      </c>
      <c r="Y1025" s="16" t="n">
        <v>29.69</v>
      </c>
      <c r="Z1025" s="16" t="n">
        <v>29.51</v>
      </c>
      <c r="AA1025" s="16" t="n">
        <v>29.73</v>
      </c>
      <c r="AB1025" s="16" t="n">
        <v>29.12</v>
      </c>
      <c r="AC1025" s="16" t="n">
        <v>29.29</v>
      </c>
      <c r="AD1025" s="16" t="n">
        <v>29.25</v>
      </c>
      <c r="AF1025" s="16" t="n">
        <f aca="false">MEDIAN(P1025:V1025)</f>
        <v>29.4265404324062</v>
      </c>
      <c r="AG1025" s="17" t="n">
        <v>0.300224</v>
      </c>
      <c r="AH1025" s="18" t="n">
        <v>0.195833</v>
      </c>
    </row>
    <row r="1026" customFormat="false" ht="11.25" hidden="false" customHeight="false" outlineLevel="0" collapsed="false">
      <c r="A1026" s="1" t="n">
        <v>643715501</v>
      </c>
      <c r="B1026" s="1" t="s">
        <v>2066</v>
      </c>
      <c r="C1026" s="2" t="n">
        <v>78.3783783783793</v>
      </c>
      <c r="D1026" s="3" t="n">
        <v>22</v>
      </c>
      <c r="E1026" s="3" t="n">
        <v>37</v>
      </c>
      <c r="F1026" s="3" t="n">
        <v>432</v>
      </c>
      <c r="G1026" s="0" t="s">
        <v>2067</v>
      </c>
      <c r="H1026" s="4" t="n">
        <v>603941979.3125</v>
      </c>
      <c r="I1026" s="4" t="n">
        <v>676911151.4375</v>
      </c>
      <c r="J1026" s="4" t="n">
        <v>844237778.6875</v>
      </c>
      <c r="K1026" s="4" t="n">
        <v>606575473</v>
      </c>
      <c r="L1026" s="4" t="n">
        <v>738924498.875</v>
      </c>
      <c r="M1026" s="4" t="n">
        <v>459319114.09375</v>
      </c>
      <c r="N1026" s="4" t="n">
        <v>681424951.9375</v>
      </c>
      <c r="P1026" s="16" t="n">
        <v>31.4163202270856</v>
      </c>
      <c r="Q1026" s="16" t="n">
        <v>31.0572444277887</v>
      </c>
      <c r="R1026" s="16" t="n">
        <v>31.638090524697</v>
      </c>
      <c r="S1026" s="16" t="n">
        <v>31.2345790061353</v>
      </c>
      <c r="T1026" s="16" t="n">
        <v>31.4395455665009</v>
      </c>
      <c r="U1026" s="16" t="n">
        <v>30.6891823323738</v>
      </c>
      <c r="V1026" s="16" t="n">
        <v>31.3473169057813</v>
      </c>
      <c r="X1026" s="16" t="n">
        <v>31.42</v>
      </c>
      <c r="Y1026" s="16" t="n">
        <v>31.06</v>
      </c>
      <c r="Z1026" s="16" t="n">
        <v>31.64</v>
      </c>
      <c r="AA1026" s="16" t="n">
        <v>31.23</v>
      </c>
      <c r="AB1026" s="16" t="n">
        <v>31.44</v>
      </c>
      <c r="AC1026" s="16" t="n">
        <v>30.69</v>
      </c>
      <c r="AD1026" s="16" t="n">
        <v>31.35</v>
      </c>
      <c r="AF1026" s="16" t="n">
        <f aca="false">MEDIAN(P1026:V1026)</f>
        <v>31.3473169057813</v>
      </c>
      <c r="AG1026" s="17" t="n">
        <v>0.458741</v>
      </c>
      <c r="AH1026" s="18" t="n">
        <v>0.195833</v>
      </c>
    </row>
    <row r="1027" customFormat="false" ht="11.25" hidden="false" customHeight="false" outlineLevel="0" collapsed="false">
      <c r="A1027" s="1" t="n">
        <v>643716324</v>
      </c>
      <c r="B1027" s="1" t="s">
        <v>2068</v>
      </c>
      <c r="C1027" s="2" t="n">
        <v>68.5714285714285</v>
      </c>
      <c r="D1027" s="3" t="n">
        <v>11</v>
      </c>
      <c r="E1027" s="3" t="n">
        <v>15</v>
      </c>
      <c r="F1027" s="3" t="n">
        <v>86</v>
      </c>
      <c r="G1027" s="0" t="s">
        <v>2069</v>
      </c>
      <c r="H1027" s="4" t="n">
        <v>525880419.5625</v>
      </c>
      <c r="I1027" s="4" t="n">
        <v>251713651.375</v>
      </c>
      <c r="J1027" s="4" t="n">
        <v>584965684.625</v>
      </c>
      <c r="K1027" s="4" t="n">
        <v>317893472.34375</v>
      </c>
      <c r="L1027" s="4" t="n">
        <v>343117488.40625</v>
      </c>
      <c r="M1027" s="4" t="n">
        <v>368033219.4375</v>
      </c>
      <c r="N1027" s="4" t="n">
        <v>437000156.59375</v>
      </c>
      <c r="P1027" s="16" t="n">
        <v>31.1955936908643</v>
      </c>
      <c r="Q1027" s="16" t="n">
        <v>29.6222176399877</v>
      </c>
      <c r="R1027" s="16" t="n">
        <v>31.1121723692892</v>
      </c>
      <c r="S1027" s="16" t="n">
        <v>30.2903217190296</v>
      </c>
      <c r="T1027" s="16" t="n">
        <v>30.3776720596341</v>
      </c>
      <c r="U1027" s="16" t="n">
        <v>30.3921609514521</v>
      </c>
      <c r="V1027" s="16" t="n">
        <v>30.7258002537382</v>
      </c>
      <c r="X1027" s="16" t="n">
        <v>31.2</v>
      </c>
      <c r="Y1027" s="16" t="n">
        <v>29.62</v>
      </c>
      <c r="Z1027" s="16" t="n">
        <v>31.11</v>
      </c>
      <c r="AA1027" s="16" t="n">
        <v>30.29</v>
      </c>
      <c r="AB1027" s="16" t="n">
        <v>30.38</v>
      </c>
      <c r="AC1027" s="16" t="n">
        <v>30.39</v>
      </c>
      <c r="AD1027" s="16" t="n">
        <v>30.73</v>
      </c>
      <c r="AF1027" s="16" t="n">
        <f aca="false">MEDIAN(P1027:V1027)</f>
        <v>30.3921609514521</v>
      </c>
      <c r="AG1027" s="17" t="n">
        <v>0.677371</v>
      </c>
      <c r="AH1027" s="18" t="n">
        <v>0.195834</v>
      </c>
    </row>
    <row r="1028" customFormat="false" ht="11.25" hidden="false" customHeight="false" outlineLevel="0" collapsed="false">
      <c r="A1028" s="1" t="n">
        <v>643716762</v>
      </c>
      <c r="B1028" s="1" t="s">
        <v>2070</v>
      </c>
      <c r="C1028" s="2" t="n">
        <v>38.9705882352941</v>
      </c>
      <c r="D1028" s="3" t="n">
        <v>9</v>
      </c>
      <c r="E1028" s="3" t="n">
        <v>10</v>
      </c>
      <c r="F1028" s="3" t="n">
        <v>59</v>
      </c>
      <c r="G1028" s="0" t="s">
        <v>2071</v>
      </c>
      <c r="H1028" s="4" t="n">
        <v>30009566.625</v>
      </c>
      <c r="I1028" s="4" t="n">
        <v>34723818.3125</v>
      </c>
      <c r="J1028" s="4" t="n">
        <v>40568365.875</v>
      </c>
      <c r="K1028" s="4" t="n">
        <v>29420087.8125</v>
      </c>
      <c r="L1028" s="4" t="n">
        <v>27828155.9375</v>
      </c>
      <c r="M1028" s="4" t="n">
        <v>29319504.875</v>
      </c>
      <c r="N1028" s="4" t="n">
        <v>20376340.25</v>
      </c>
      <c r="P1028" s="16" t="n">
        <v>26.8915938314151</v>
      </c>
      <c r="Q1028" s="16" t="n">
        <v>26.7431537387268</v>
      </c>
      <c r="R1028" s="16" t="n">
        <v>27.1239501664604</v>
      </c>
      <c r="S1028" s="16" t="n">
        <v>26.8346828173102</v>
      </c>
      <c r="T1028" s="16" t="n">
        <v>26.839355386475</v>
      </c>
      <c r="U1028" s="16" t="n">
        <v>26.7772716657478</v>
      </c>
      <c r="V1028" s="16" t="n">
        <v>26.4326316565704</v>
      </c>
      <c r="X1028" s="16" t="n">
        <v>26.89</v>
      </c>
      <c r="Y1028" s="16" t="n">
        <v>26.74</v>
      </c>
      <c r="Z1028" s="16" t="n">
        <v>27.12</v>
      </c>
      <c r="AA1028" s="16" t="n">
        <v>26.83</v>
      </c>
      <c r="AB1028" s="16" t="n">
        <v>26.84</v>
      </c>
      <c r="AC1028" s="16" t="n">
        <v>26.78</v>
      </c>
      <c r="AD1028" s="16" t="n">
        <v>26.43</v>
      </c>
      <c r="AF1028" s="16" t="n">
        <f aca="false">MEDIAN(P1028:V1028)</f>
        <v>26.8346828173102</v>
      </c>
      <c r="AG1028" s="17" t="n">
        <v>0.241011</v>
      </c>
      <c r="AH1028" s="18" t="n">
        <v>0.196666</v>
      </c>
    </row>
    <row r="1029" customFormat="false" ht="11.25" hidden="false" customHeight="false" outlineLevel="0" collapsed="false">
      <c r="A1029" s="1" t="n">
        <v>643716296</v>
      </c>
      <c r="B1029" s="1" t="s">
        <v>2072</v>
      </c>
      <c r="C1029" s="2" t="n">
        <v>34.1954022988506</v>
      </c>
      <c r="D1029" s="3" t="n">
        <v>14</v>
      </c>
      <c r="E1029" s="3" t="n">
        <v>19</v>
      </c>
      <c r="F1029" s="3" t="n">
        <v>127</v>
      </c>
      <c r="G1029" s="0" t="s">
        <v>2073</v>
      </c>
      <c r="H1029" s="4" t="n">
        <v>315118754.53125</v>
      </c>
      <c r="I1029" s="4" t="n">
        <v>322184714.71875</v>
      </c>
      <c r="J1029" s="4" t="n">
        <v>263604513.5</v>
      </c>
      <c r="K1029" s="4" t="n">
        <v>239359941.4375</v>
      </c>
      <c r="L1029" s="4" t="n">
        <v>310432558.65625</v>
      </c>
      <c r="M1029" s="4" t="n">
        <v>337891652.90625</v>
      </c>
      <c r="N1029" s="4" t="n">
        <v>157669974.96875</v>
      </c>
      <c r="P1029" s="16" t="n">
        <v>30.4108115363284</v>
      </c>
      <c r="Q1029" s="16" t="n">
        <v>29.9781600382838</v>
      </c>
      <c r="R1029" s="16" t="n">
        <v>29.9334624727278</v>
      </c>
      <c r="S1029" s="16" t="n">
        <v>29.8482147796232</v>
      </c>
      <c r="T1029" s="16" t="n">
        <v>30.2237104424401</v>
      </c>
      <c r="U1029" s="16" t="n">
        <v>30.2745771605758</v>
      </c>
      <c r="V1029" s="16" t="n">
        <v>29.300527221086</v>
      </c>
      <c r="X1029" s="16" t="n">
        <v>30.41</v>
      </c>
      <c r="Y1029" s="16" t="n">
        <v>29.98</v>
      </c>
      <c r="Z1029" s="16" t="n">
        <v>29.93</v>
      </c>
      <c r="AA1029" s="16" t="n">
        <v>29.85</v>
      </c>
      <c r="AB1029" s="16" t="n">
        <v>30.22</v>
      </c>
      <c r="AC1029" s="16" t="n">
        <v>30.27</v>
      </c>
      <c r="AD1029" s="16" t="n">
        <v>29.3</v>
      </c>
      <c r="AF1029" s="16" t="n">
        <f aca="false">MEDIAN(P1029:V1029)</f>
        <v>29.9781600382838</v>
      </c>
      <c r="AG1029" s="17" t="n">
        <v>0.53312</v>
      </c>
      <c r="AH1029" s="18" t="n">
        <v>0.196667</v>
      </c>
    </row>
    <row r="1030" customFormat="false" ht="11.25" hidden="false" customHeight="false" outlineLevel="0" collapsed="false">
      <c r="A1030" s="1" t="n">
        <v>643714465</v>
      </c>
      <c r="B1030" s="1" t="s">
        <v>2074</v>
      </c>
      <c r="C1030" s="2" t="n">
        <v>11.0655737704918</v>
      </c>
      <c r="D1030" s="3" t="n">
        <v>2</v>
      </c>
      <c r="E1030" s="3" t="n">
        <v>2</v>
      </c>
      <c r="F1030" s="3" t="n">
        <v>5</v>
      </c>
      <c r="G1030" s="0" t="s">
        <v>2075</v>
      </c>
      <c r="H1030" s="4" t="n">
        <v>0</v>
      </c>
      <c r="I1030" s="4" t="n">
        <v>0</v>
      </c>
      <c r="J1030" s="4" t="n">
        <v>1610589</v>
      </c>
      <c r="K1030" s="4" t="n">
        <v>705841.5</v>
      </c>
      <c r="L1030" s="4" t="n">
        <v>714781.75</v>
      </c>
      <c r="M1030" s="4" t="n">
        <v>0</v>
      </c>
      <c r="N1030" s="4" t="n">
        <v>516239.09375</v>
      </c>
      <c r="P1030" s="16"/>
      <c r="Q1030" s="16"/>
      <c r="R1030" s="16" t="n">
        <v>22.4489730700619</v>
      </c>
      <c r="S1030" s="16" t="n">
        <v>21.7252523615226</v>
      </c>
      <c r="T1030" s="16" t="n">
        <v>21.8367512567833</v>
      </c>
      <c r="U1030" s="16"/>
      <c r="V1030" s="16" t="n">
        <v>21.2809617871013</v>
      </c>
      <c r="X1030" s="16" t="n">
        <v>20.489</v>
      </c>
      <c r="Y1030" s="16" t="n">
        <v>20.9381</v>
      </c>
      <c r="Z1030" s="16" t="n">
        <v>22.45</v>
      </c>
      <c r="AA1030" s="16" t="n">
        <v>21.73</v>
      </c>
      <c r="AB1030" s="16" t="n">
        <v>21.84</v>
      </c>
      <c r="AC1030" s="16" t="n">
        <v>19.5316</v>
      </c>
      <c r="AD1030" s="16" t="n">
        <v>21.28</v>
      </c>
      <c r="AF1030" s="16" t="n">
        <f aca="false">MEDIAN(P1030:V1030)</f>
        <v>21.7810018091529</v>
      </c>
      <c r="AG1030" s="17" t="n">
        <v>0.81629</v>
      </c>
      <c r="AH1030" s="18" t="n">
        <v>0.197</v>
      </c>
    </row>
    <row r="1031" customFormat="false" ht="11.25" hidden="false" customHeight="false" outlineLevel="0" collapsed="false">
      <c r="A1031" s="1" t="n">
        <v>643717013</v>
      </c>
      <c r="B1031" s="1" t="s">
        <v>2076</v>
      </c>
      <c r="C1031" s="2" t="n">
        <v>22.6851851851852</v>
      </c>
      <c r="D1031" s="3" t="n">
        <v>4</v>
      </c>
      <c r="E1031" s="3" t="n">
        <v>6</v>
      </c>
      <c r="F1031" s="3" t="n">
        <v>20</v>
      </c>
      <c r="G1031" s="0" t="s">
        <v>2077</v>
      </c>
      <c r="H1031" s="4" t="n">
        <v>12643946.875</v>
      </c>
      <c r="I1031" s="4" t="n">
        <v>6511057.3125</v>
      </c>
      <c r="J1031" s="4" t="n">
        <v>6757696.9375</v>
      </c>
      <c r="K1031" s="4" t="n">
        <v>9710895.75</v>
      </c>
      <c r="L1031" s="4" t="n">
        <v>2101624.9375</v>
      </c>
      <c r="M1031" s="4" t="n">
        <v>9679417.09375</v>
      </c>
      <c r="N1031" s="4" t="n">
        <v>6849007.5</v>
      </c>
      <c r="P1031" s="16" t="n">
        <v>25.6197422015252</v>
      </c>
      <c r="Q1031" s="16" t="n">
        <v>24.3132087381102</v>
      </c>
      <c r="R1031" s="16" t="n">
        <v>24.4436472747777</v>
      </c>
      <c r="S1031" s="16" t="n">
        <v>25.2272163247463</v>
      </c>
      <c r="T1031" s="16" t="n">
        <v>23.1200344237253</v>
      </c>
      <c r="U1031" s="16" t="n">
        <v>25.1176020355155</v>
      </c>
      <c r="V1031" s="16" t="n">
        <v>24.9037586436512</v>
      </c>
      <c r="X1031" s="16" t="n">
        <v>25.62</v>
      </c>
      <c r="Y1031" s="16" t="n">
        <v>24.31</v>
      </c>
      <c r="Z1031" s="16" t="n">
        <v>24.44</v>
      </c>
      <c r="AA1031" s="16" t="n">
        <v>25.23</v>
      </c>
      <c r="AB1031" s="16" t="n">
        <v>23.12</v>
      </c>
      <c r="AC1031" s="16" t="n">
        <v>25.12</v>
      </c>
      <c r="AD1031" s="16" t="n">
        <v>24.9</v>
      </c>
      <c r="AF1031" s="16" t="n">
        <f aca="false">MEDIAN(P1031:V1031)</f>
        <v>24.9037586436512</v>
      </c>
      <c r="AG1031" s="17" t="n">
        <v>0.78382</v>
      </c>
      <c r="AH1031" s="18" t="n">
        <v>0.1975</v>
      </c>
    </row>
    <row r="1032" customFormat="false" ht="11.25" hidden="false" customHeight="false" outlineLevel="0" collapsed="false">
      <c r="A1032" s="1" t="n">
        <v>643716699</v>
      </c>
      <c r="B1032" s="1" t="s">
        <v>2078</v>
      </c>
      <c r="C1032" s="2" t="n">
        <v>43.9114391143912</v>
      </c>
      <c r="D1032" s="3" t="n">
        <v>12</v>
      </c>
      <c r="E1032" s="3" t="n">
        <v>15</v>
      </c>
      <c r="F1032" s="3" t="n">
        <v>97</v>
      </c>
      <c r="G1032" s="0" t="s">
        <v>2079</v>
      </c>
      <c r="H1032" s="4" t="n">
        <v>76902608.5</v>
      </c>
      <c r="I1032" s="4" t="n">
        <v>78268107.6875</v>
      </c>
      <c r="J1032" s="4" t="n">
        <v>82863121.4375</v>
      </c>
      <c r="K1032" s="4" t="n">
        <v>45439790.5</v>
      </c>
      <c r="L1032" s="4" t="n">
        <v>78172967.375</v>
      </c>
      <c r="M1032" s="4" t="n">
        <v>83379832.25</v>
      </c>
      <c r="N1032" s="4" t="n">
        <v>55406956.6875</v>
      </c>
      <c r="P1032" s="16" t="n">
        <v>28.3155317761922</v>
      </c>
      <c r="Q1032" s="16" t="n">
        <v>27.9248844692095</v>
      </c>
      <c r="R1032" s="16" t="n">
        <v>28.1932502469849</v>
      </c>
      <c r="S1032" s="16" t="n">
        <v>27.460734617294</v>
      </c>
      <c r="T1032" s="16" t="n">
        <v>28.2729517898097</v>
      </c>
      <c r="U1032" s="16" t="n">
        <v>28.2180549139466</v>
      </c>
      <c r="V1032" s="16" t="n">
        <v>27.8322758577805</v>
      </c>
      <c r="X1032" s="16" t="n">
        <v>28.32</v>
      </c>
      <c r="Y1032" s="16" t="n">
        <v>27.92</v>
      </c>
      <c r="Z1032" s="16" t="n">
        <v>28.19</v>
      </c>
      <c r="AA1032" s="16" t="n">
        <v>27.46</v>
      </c>
      <c r="AB1032" s="16" t="n">
        <v>28.27</v>
      </c>
      <c r="AC1032" s="16" t="n">
        <v>28.22</v>
      </c>
      <c r="AD1032" s="16" t="n">
        <v>27.83</v>
      </c>
      <c r="AF1032" s="16" t="n">
        <f aca="false">MEDIAN(P1032:V1032)</f>
        <v>28.1932502469849</v>
      </c>
      <c r="AG1032" s="17" t="n">
        <v>0.454362</v>
      </c>
      <c r="AH1032" s="18" t="n">
        <v>0.198334</v>
      </c>
    </row>
    <row r="1033" customFormat="false" ht="11.25" hidden="false" customHeight="false" outlineLevel="0" collapsed="false">
      <c r="A1033" s="1" t="n">
        <v>643717054</v>
      </c>
      <c r="B1033" s="1" t="s">
        <v>2080</v>
      </c>
      <c r="C1033" s="2" t="n">
        <v>43.5855263157894</v>
      </c>
      <c r="D1033" s="3" t="n">
        <v>20</v>
      </c>
      <c r="E1033" s="3" t="n">
        <v>26</v>
      </c>
      <c r="F1033" s="3" t="n">
        <v>149</v>
      </c>
      <c r="G1033" s="0" t="s">
        <v>2081</v>
      </c>
      <c r="H1033" s="4" t="n">
        <v>75304999.625</v>
      </c>
      <c r="I1033" s="4" t="n">
        <v>138152545</v>
      </c>
      <c r="J1033" s="4" t="n">
        <v>167111776.5625</v>
      </c>
      <c r="K1033" s="4" t="n">
        <v>138160628.78125</v>
      </c>
      <c r="L1033" s="4" t="n">
        <v>111249451.25</v>
      </c>
      <c r="M1033" s="4" t="n">
        <v>69709737.5625</v>
      </c>
      <c r="N1033" s="4" t="n">
        <v>86566304.8125</v>
      </c>
      <c r="P1033" s="16" t="n">
        <v>28.2602426262732</v>
      </c>
      <c r="Q1033" s="16" t="n">
        <v>28.7477985491019</v>
      </c>
      <c r="R1033" s="16" t="n">
        <v>29.2225996798952</v>
      </c>
      <c r="S1033" s="16" t="n">
        <v>29.0211507165333</v>
      </c>
      <c r="T1033" s="16" t="n">
        <v>28.7437492577141</v>
      </c>
      <c r="U1033" s="16" t="n">
        <v>27.9632614997026</v>
      </c>
      <c r="V1033" s="16" t="n">
        <v>28.4581231021214</v>
      </c>
      <c r="X1033" s="16" t="n">
        <v>28.26</v>
      </c>
      <c r="Y1033" s="16" t="n">
        <v>28.75</v>
      </c>
      <c r="Z1033" s="16" t="n">
        <v>29.22</v>
      </c>
      <c r="AA1033" s="16" t="n">
        <v>29.02</v>
      </c>
      <c r="AB1033" s="16" t="n">
        <v>28.74</v>
      </c>
      <c r="AC1033" s="16" t="n">
        <v>27.96</v>
      </c>
      <c r="AD1033" s="16" t="n">
        <v>28.46</v>
      </c>
      <c r="AF1033" s="16" t="n">
        <f aca="false">MEDIAN(P1033:V1033)</f>
        <v>28.7437492577141</v>
      </c>
      <c r="AG1033" s="17" t="n">
        <v>0.599444</v>
      </c>
      <c r="AH1033" s="18" t="n">
        <v>0.198334</v>
      </c>
    </row>
    <row r="1034" customFormat="false" ht="11.25" hidden="false" customHeight="false" outlineLevel="0" collapsed="false">
      <c r="A1034" s="1" t="n">
        <v>643715022</v>
      </c>
      <c r="B1034" s="1" t="s">
        <v>2082</v>
      </c>
      <c r="C1034" s="2" t="n">
        <v>71.186440677966</v>
      </c>
      <c r="D1034" s="3" t="n">
        <v>11</v>
      </c>
      <c r="E1034" s="3" t="n">
        <v>14</v>
      </c>
      <c r="F1034" s="3" t="n">
        <v>110</v>
      </c>
      <c r="G1034" s="0" t="s">
        <v>2083</v>
      </c>
      <c r="H1034" s="4" t="n">
        <v>169064730.75</v>
      </c>
      <c r="I1034" s="4" t="n">
        <v>200582239.1875</v>
      </c>
      <c r="J1034" s="4" t="n">
        <v>217437656.4375</v>
      </c>
      <c r="K1034" s="4" t="n">
        <v>136942147.96875</v>
      </c>
      <c r="L1034" s="4" t="n">
        <v>143270022.875</v>
      </c>
      <c r="M1034" s="4" t="n">
        <v>177171782.125</v>
      </c>
      <c r="N1034" s="4" t="n">
        <v>190429526.34375</v>
      </c>
      <c r="P1034" s="16" t="n">
        <v>29.4779217433738</v>
      </c>
      <c r="Q1034" s="16" t="n">
        <v>29.2938626479854</v>
      </c>
      <c r="R1034" s="16" t="n">
        <v>29.6297578157974</v>
      </c>
      <c r="S1034" s="16" t="n">
        <v>29.0364354021102</v>
      </c>
      <c r="T1034" s="16" t="n">
        <v>29.1151777928794</v>
      </c>
      <c r="U1034" s="16" t="n">
        <v>29.3460283993982</v>
      </c>
      <c r="V1034" s="16" t="n">
        <v>29.5589090902773</v>
      </c>
      <c r="X1034" s="16" t="n">
        <v>29.48</v>
      </c>
      <c r="Y1034" s="16" t="n">
        <v>29.29</v>
      </c>
      <c r="Z1034" s="16" t="n">
        <v>29.63</v>
      </c>
      <c r="AA1034" s="16" t="n">
        <v>29.04</v>
      </c>
      <c r="AB1034" s="16" t="n">
        <v>29.12</v>
      </c>
      <c r="AC1034" s="16" t="n">
        <v>29.35</v>
      </c>
      <c r="AD1034" s="16" t="n">
        <v>29.56</v>
      </c>
      <c r="AF1034" s="16" t="n">
        <f aca="false">MEDIAN(P1034:V1034)</f>
        <v>29.3460283993982</v>
      </c>
      <c r="AG1034" s="17" t="n">
        <v>0.272659</v>
      </c>
      <c r="AH1034" s="18" t="n">
        <v>0.199166</v>
      </c>
    </row>
    <row r="1035" customFormat="false" ht="11.25" hidden="false" customHeight="false" outlineLevel="0" collapsed="false">
      <c r="A1035" s="1" t="n">
        <v>643716703</v>
      </c>
      <c r="B1035" s="1" t="s">
        <v>2084</v>
      </c>
      <c r="C1035" s="2" t="n">
        <v>54.2772861356934</v>
      </c>
      <c r="D1035" s="3" t="n">
        <v>16</v>
      </c>
      <c r="E1035" s="3" t="n">
        <v>18</v>
      </c>
      <c r="F1035" s="3" t="n">
        <v>167</v>
      </c>
      <c r="G1035" s="0" t="s">
        <v>2085</v>
      </c>
      <c r="H1035" s="4" t="n">
        <v>212521462.5</v>
      </c>
      <c r="I1035" s="4" t="n">
        <v>239028917.9375</v>
      </c>
      <c r="J1035" s="4" t="n">
        <v>197708479.9375</v>
      </c>
      <c r="K1035" s="4" t="n">
        <v>185308227.1875</v>
      </c>
      <c r="L1035" s="4" t="n">
        <v>176391565.1875</v>
      </c>
      <c r="M1035" s="4" t="n">
        <v>187369625</v>
      </c>
      <c r="N1035" s="4" t="n">
        <v>167908721.34375</v>
      </c>
      <c r="P1035" s="16" t="n">
        <v>29.8241718618974</v>
      </c>
      <c r="Q1035" s="16" t="n">
        <v>29.545306369137</v>
      </c>
      <c r="R1035" s="16" t="n">
        <v>29.4976830771879</v>
      </c>
      <c r="S1035" s="16" t="n">
        <v>29.4734450312518</v>
      </c>
      <c r="T1035" s="16" t="n">
        <v>29.409792533594</v>
      </c>
      <c r="U1035" s="16" t="n">
        <v>29.4182489680368</v>
      </c>
      <c r="V1035" s="16" t="n">
        <v>29.3865040452863</v>
      </c>
      <c r="X1035" s="16" t="n">
        <v>29.82</v>
      </c>
      <c r="Y1035" s="16" t="n">
        <v>29.55</v>
      </c>
      <c r="Z1035" s="16" t="n">
        <v>29.5</v>
      </c>
      <c r="AA1035" s="16" t="n">
        <v>29.47</v>
      </c>
      <c r="AB1035" s="16" t="n">
        <v>29.41</v>
      </c>
      <c r="AC1035" s="16" t="n">
        <v>29.42</v>
      </c>
      <c r="AD1035" s="16" t="n">
        <v>29.39</v>
      </c>
      <c r="AF1035" s="16" t="n">
        <f aca="false">MEDIAN(P1035:V1035)</f>
        <v>29.4734450312518</v>
      </c>
      <c r="AG1035" s="17" t="n">
        <v>0.0657735</v>
      </c>
      <c r="AH1035" s="18" t="n">
        <v>0.200833</v>
      </c>
    </row>
    <row r="1036" customFormat="false" ht="11.25" hidden="false" customHeight="false" outlineLevel="0" collapsed="false">
      <c r="A1036" s="1" t="n">
        <v>643716843</v>
      </c>
      <c r="B1036" s="1" t="s">
        <v>2086</v>
      </c>
      <c r="C1036" s="2" t="n">
        <v>7.46268656716418</v>
      </c>
      <c r="D1036" s="3" t="n">
        <v>2</v>
      </c>
      <c r="E1036" s="3" t="n">
        <v>2</v>
      </c>
      <c r="F1036" s="3" t="n">
        <v>21</v>
      </c>
      <c r="G1036" s="0" t="s">
        <v>2087</v>
      </c>
      <c r="H1036" s="4" t="n">
        <v>1176080.25</v>
      </c>
      <c r="I1036" s="4" t="n">
        <v>1760043.375</v>
      </c>
      <c r="J1036" s="4" t="n">
        <v>2022175.5</v>
      </c>
      <c r="K1036" s="4" t="n">
        <v>349501.5625</v>
      </c>
      <c r="L1036" s="4" t="n">
        <v>1148129.3125</v>
      </c>
      <c r="M1036" s="4" t="n">
        <v>2308377.3125</v>
      </c>
      <c r="N1036" s="4" t="n">
        <v>1170643.25</v>
      </c>
      <c r="P1036" s="16" t="n">
        <v>21.8851951320124</v>
      </c>
      <c r="Q1036" s="16" t="n">
        <v>22.4138242850382</v>
      </c>
      <c r="R1036" s="16" t="n">
        <v>22.7882227364565</v>
      </c>
      <c r="S1036" s="16" t="n">
        <v>20.7104513531529</v>
      </c>
      <c r="T1036" s="16" t="n">
        <v>22.3948299695188</v>
      </c>
      <c r="U1036" s="16" t="n">
        <v>23.1174072035176</v>
      </c>
      <c r="V1036" s="16" t="n">
        <v>22.4278793373267</v>
      </c>
      <c r="X1036" s="16" t="n">
        <v>21.89</v>
      </c>
      <c r="Y1036" s="16" t="n">
        <v>22.41</v>
      </c>
      <c r="Z1036" s="16" t="n">
        <v>22.79</v>
      </c>
      <c r="AA1036" s="16" t="n">
        <v>20.71</v>
      </c>
      <c r="AB1036" s="16" t="n">
        <v>22.39</v>
      </c>
      <c r="AC1036" s="16" t="n">
        <v>23.12</v>
      </c>
      <c r="AD1036" s="16" t="n">
        <v>22.43</v>
      </c>
      <c r="AF1036" s="16" t="n">
        <f aca="false">MEDIAN(P1036:V1036)</f>
        <v>22.4138242850382</v>
      </c>
      <c r="AG1036" s="17" t="n">
        <v>0.76784</v>
      </c>
      <c r="AH1036" s="18" t="n">
        <v>0.200833</v>
      </c>
    </row>
    <row r="1037" customFormat="false" ht="11.25" hidden="false" customHeight="false" outlineLevel="0" collapsed="false">
      <c r="A1037" s="1" t="n">
        <v>643716111</v>
      </c>
      <c r="B1037" s="1" t="s">
        <v>2088</v>
      </c>
      <c r="C1037" s="2" t="n">
        <v>66.1111111111105</v>
      </c>
      <c r="D1037" s="3" t="n">
        <v>15</v>
      </c>
      <c r="E1037" s="3" t="n">
        <v>35</v>
      </c>
      <c r="F1037" s="3" t="n">
        <v>412</v>
      </c>
      <c r="G1037" s="0" t="s">
        <v>2089</v>
      </c>
      <c r="H1037" s="4" t="n">
        <v>747468390.25</v>
      </c>
      <c r="I1037" s="4" t="n">
        <v>885608926.125</v>
      </c>
      <c r="J1037" s="4" t="n">
        <v>775800855.125</v>
      </c>
      <c r="K1037" s="4" t="n">
        <v>698865647.21875</v>
      </c>
      <c r="L1037" s="4" t="n">
        <v>770491401.25</v>
      </c>
      <c r="M1037" s="4" t="n">
        <v>612179131.5</v>
      </c>
      <c r="N1037" s="4" t="n">
        <v>716807352.25</v>
      </c>
      <c r="P1037" s="16" t="n">
        <v>31.7430329420396</v>
      </c>
      <c r="Q1037" s="16" t="n">
        <v>31.4479257408664</v>
      </c>
      <c r="R1037" s="16" t="n">
        <v>31.512393131731</v>
      </c>
      <c r="S1037" s="16" t="n">
        <v>31.4375543341201</v>
      </c>
      <c r="T1037" s="16" t="n">
        <v>31.4960949531137</v>
      </c>
      <c r="U1037" s="16" t="n">
        <v>31.0861317994342</v>
      </c>
      <c r="V1037" s="16" t="n">
        <v>31.4194864696548</v>
      </c>
      <c r="X1037" s="16" t="n">
        <v>31.74</v>
      </c>
      <c r="Y1037" s="16" t="n">
        <v>31.45</v>
      </c>
      <c r="Z1037" s="16" t="n">
        <v>31.51</v>
      </c>
      <c r="AA1037" s="16" t="n">
        <v>31.44</v>
      </c>
      <c r="AB1037" s="16" t="n">
        <v>31.5</v>
      </c>
      <c r="AC1037" s="16" t="n">
        <v>31.09</v>
      </c>
      <c r="AD1037" s="16" t="n">
        <v>31.42</v>
      </c>
      <c r="AF1037" s="16" t="n">
        <f aca="false">MEDIAN(P1037:V1037)</f>
        <v>31.4479257408664</v>
      </c>
      <c r="AG1037" s="17" t="n">
        <v>0.182593</v>
      </c>
      <c r="AH1037" s="18" t="n">
        <v>0.204167</v>
      </c>
    </row>
    <row r="1038" customFormat="false" ht="11.25" hidden="false" customHeight="false" outlineLevel="0" collapsed="false">
      <c r="A1038" s="1" t="n">
        <v>643715429</v>
      </c>
      <c r="B1038" s="1" t="s">
        <v>2090</v>
      </c>
      <c r="C1038" s="2" t="n">
        <v>58.453237410072</v>
      </c>
      <c r="D1038" s="3" t="n">
        <v>35</v>
      </c>
      <c r="E1038" s="3" t="n">
        <v>46</v>
      </c>
      <c r="F1038" s="3" t="n">
        <v>359</v>
      </c>
      <c r="G1038" s="0" t="s">
        <v>2091</v>
      </c>
      <c r="H1038" s="4" t="n">
        <v>169371397.421875</v>
      </c>
      <c r="I1038" s="4" t="n">
        <v>279865766.34375</v>
      </c>
      <c r="J1038" s="4" t="n">
        <v>255505236.671875</v>
      </c>
      <c r="K1038" s="4" t="n">
        <v>218115088.6875</v>
      </c>
      <c r="L1038" s="4" t="n">
        <v>175772158.5</v>
      </c>
      <c r="M1038" s="4" t="n">
        <v>143182887.71875</v>
      </c>
      <c r="N1038" s="4" t="n">
        <v>230891457.21875</v>
      </c>
      <c r="P1038" s="16" t="n">
        <v>29.470715537095</v>
      </c>
      <c r="Q1038" s="16" t="n">
        <v>29.7752116778653</v>
      </c>
      <c r="R1038" s="16" t="n">
        <v>29.8855022150004</v>
      </c>
      <c r="S1038" s="16" t="n">
        <v>29.7257214941855</v>
      </c>
      <c r="T1038" s="16" t="n">
        <v>29.4265054390688</v>
      </c>
      <c r="U1038" s="16" t="n">
        <v>29.0440064576837</v>
      </c>
      <c r="V1038" s="16" t="n">
        <v>29.8326521718716</v>
      </c>
      <c r="X1038" s="16" t="n">
        <v>29.47</v>
      </c>
      <c r="Y1038" s="16" t="n">
        <v>29.78</v>
      </c>
      <c r="Z1038" s="16" t="n">
        <v>29.89</v>
      </c>
      <c r="AA1038" s="16" t="n">
        <v>29.73</v>
      </c>
      <c r="AB1038" s="16" t="n">
        <v>29.43</v>
      </c>
      <c r="AC1038" s="16" t="n">
        <v>29.04</v>
      </c>
      <c r="AD1038" s="16" t="n">
        <v>29.83</v>
      </c>
      <c r="AF1038" s="16" t="n">
        <f aca="false">MEDIAN(P1038:V1038)</f>
        <v>29.7257214941855</v>
      </c>
      <c r="AG1038" s="17" t="n">
        <v>0.42098</v>
      </c>
      <c r="AH1038" s="18" t="n">
        <v>0.205833</v>
      </c>
    </row>
    <row r="1039" customFormat="false" ht="11.25" hidden="false" customHeight="false" outlineLevel="0" collapsed="false">
      <c r="A1039" s="1" t="n">
        <v>643714697</v>
      </c>
      <c r="B1039" s="1" t="s">
        <v>2092</v>
      </c>
      <c r="C1039" s="2" t="n">
        <v>63.859111791731</v>
      </c>
      <c r="D1039" s="3" t="n">
        <v>38</v>
      </c>
      <c r="E1039" s="3" t="n">
        <v>53</v>
      </c>
      <c r="F1039" s="3" t="n">
        <v>520</v>
      </c>
      <c r="G1039" s="0" t="s">
        <v>2093</v>
      </c>
      <c r="H1039" s="4" t="n">
        <v>537099342.21875</v>
      </c>
      <c r="I1039" s="4" t="n">
        <v>634703791.765625</v>
      </c>
      <c r="J1039" s="4" t="n">
        <v>685580577.6875</v>
      </c>
      <c r="K1039" s="4" t="n">
        <v>455467703.734375</v>
      </c>
      <c r="L1039" s="4" t="n">
        <v>488777202.203125</v>
      </c>
      <c r="M1039" s="4" t="n">
        <v>699024902.546875</v>
      </c>
      <c r="N1039" s="4" t="n">
        <v>503028509.484375</v>
      </c>
      <c r="P1039" s="16" t="n">
        <v>31.2347006105288</v>
      </c>
      <c r="Q1039" s="16" t="n">
        <v>30.9642428131696</v>
      </c>
      <c r="R1039" s="16" t="n">
        <v>31.3356436990814</v>
      </c>
      <c r="S1039" s="16" t="n">
        <v>30.8138255109285</v>
      </c>
      <c r="T1039" s="16" t="n">
        <v>30.8702359803665</v>
      </c>
      <c r="U1039" s="16" t="n">
        <v>31.2790170692504</v>
      </c>
      <c r="V1039" s="16" t="n">
        <v>30.92285822404</v>
      </c>
      <c r="X1039" s="16" t="n">
        <v>31.23</v>
      </c>
      <c r="Y1039" s="16" t="n">
        <v>30.96</v>
      </c>
      <c r="Z1039" s="16" t="n">
        <v>31.34</v>
      </c>
      <c r="AA1039" s="16" t="n">
        <v>30.81</v>
      </c>
      <c r="AB1039" s="16" t="n">
        <v>30.87</v>
      </c>
      <c r="AC1039" s="16" t="n">
        <v>31.28</v>
      </c>
      <c r="AD1039" s="16" t="n">
        <v>30.92</v>
      </c>
      <c r="AF1039" s="16" t="n">
        <f aca="false">MEDIAN(P1039:V1039)</f>
        <v>30.9642428131696</v>
      </c>
      <c r="AG1039" s="17" t="n">
        <v>0.244578</v>
      </c>
      <c r="AH1039" s="18" t="n">
        <v>0.206666</v>
      </c>
    </row>
    <row r="1040" customFormat="false" ht="11.25" hidden="false" customHeight="false" outlineLevel="0" collapsed="false">
      <c r="A1040" s="1" t="n">
        <v>643716718</v>
      </c>
      <c r="B1040" s="1" t="s">
        <v>2094</v>
      </c>
      <c r="C1040" s="2" t="n">
        <v>19.5849546044099</v>
      </c>
      <c r="D1040" s="3" t="n">
        <v>11</v>
      </c>
      <c r="E1040" s="3" t="n">
        <v>11</v>
      </c>
      <c r="F1040" s="3" t="n">
        <v>59</v>
      </c>
      <c r="G1040" s="0" t="s">
        <v>2095</v>
      </c>
      <c r="H1040" s="4" t="n">
        <v>15865477.0625</v>
      </c>
      <c r="I1040" s="4" t="n">
        <v>12456899.6875</v>
      </c>
      <c r="J1040" s="4" t="n">
        <v>10543465.8125</v>
      </c>
      <c r="K1040" s="4" t="n">
        <v>10667354.3125</v>
      </c>
      <c r="L1040" s="4" t="n">
        <v>8295203.0625</v>
      </c>
      <c r="M1040" s="4" t="n">
        <v>9041018.5625</v>
      </c>
      <c r="N1040" s="4" t="n">
        <v>9391128.9375</v>
      </c>
      <c r="P1040" s="16" t="n">
        <v>25.9539148387822</v>
      </c>
      <c r="Q1040" s="16" t="n">
        <v>25.2605432830304</v>
      </c>
      <c r="R1040" s="16" t="n">
        <v>25.1071021972291</v>
      </c>
      <c r="S1040" s="16" t="n">
        <v>25.4011835863291</v>
      </c>
      <c r="T1040" s="16" t="n">
        <v>25.1421473738463</v>
      </c>
      <c r="U1040" s="16" t="n">
        <v>25.0430060300779</v>
      </c>
      <c r="V1040" s="16" t="n">
        <v>25.3456238401906</v>
      </c>
      <c r="X1040" s="16" t="n">
        <v>25.95</v>
      </c>
      <c r="Y1040" s="16" t="n">
        <v>25.26</v>
      </c>
      <c r="Z1040" s="16" t="n">
        <v>25.11</v>
      </c>
      <c r="AA1040" s="16" t="n">
        <v>25.4</v>
      </c>
      <c r="AB1040" s="16" t="n">
        <v>25.14</v>
      </c>
      <c r="AC1040" s="16" t="n">
        <v>25.04</v>
      </c>
      <c r="AD1040" s="16" t="n">
        <v>25.35</v>
      </c>
      <c r="AF1040" s="16" t="n">
        <f aca="false">MEDIAN(P1040:V1040)</f>
        <v>25.2605432830304</v>
      </c>
      <c r="AG1040" s="17" t="n">
        <v>0.424661</v>
      </c>
      <c r="AH1040" s="18" t="n">
        <v>0.2075</v>
      </c>
    </row>
    <row r="1041" customFormat="false" ht="11.25" hidden="false" customHeight="false" outlineLevel="0" collapsed="false">
      <c r="A1041" s="1" t="n">
        <v>643715576</v>
      </c>
      <c r="B1041" s="1" t="s">
        <v>2096</v>
      </c>
      <c r="C1041" s="2" t="n">
        <v>27.536231884058</v>
      </c>
      <c r="D1041" s="3" t="n">
        <v>4</v>
      </c>
      <c r="E1041" s="3" t="n">
        <v>4</v>
      </c>
      <c r="F1041" s="3" t="n">
        <v>15</v>
      </c>
      <c r="G1041" s="0" t="s">
        <v>2097</v>
      </c>
      <c r="H1041" s="4" t="n">
        <v>20929243.875</v>
      </c>
      <c r="I1041" s="4" t="n">
        <v>1667753</v>
      </c>
      <c r="J1041" s="4" t="n">
        <v>1805270</v>
      </c>
      <c r="K1041" s="4" t="n">
        <v>1584970.125</v>
      </c>
      <c r="L1041" s="4" t="n">
        <v>5251945.125</v>
      </c>
      <c r="M1041" s="4" t="n">
        <v>2944608.75</v>
      </c>
      <c r="N1041" s="4" t="n">
        <v>3433701.15625</v>
      </c>
      <c r="P1041" s="16" t="n">
        <v>26.462887469981</v>
      </c>
      <c r="Q1041" s="16" t="n">
        <v>22.3376032743679</v>
      </c>
      <c r="R1041" s="16" t="n">
        <v>22.6245082195064</v>
      </c>
      <c r="S1041" s="16" t="n">
        <v>22.6872437179878</v>
      </c>
      <c r="T1041" s="16" t="n">
        <v>24.4037504237191</v>
      </c>
      <c r="U1041" s="16" t="n">
        <v>23.3712927781716</v>
      </c>
      <c r="V1041" s="16" t="n">
        <v>23.9347152639911</v>
      </c>
      <c r="X1041" s="16" t="n">
        <v>26.46</v>
      </c>
      <c r="Y1041" s="16" t="n">
        <v>22.34</v>
      </c>
      <c r="Z1041" s="16" t="n">
        <v>22.62</v>
      </c>
      <c r="AA1041" s="16" t="n">
        <v>22.69</v>
      </c>
      <c r="AB1041" s="16" t="n">
        <v>24.4</v>
      </c>
      <c r="AC1041" s="16" t="n">
        <v>23.37</v>
      </c>
      <c r="AD1041" s="16" t="n">
        <v>23.93</v>
      </c>
      <c r="AF1041" s="16" t="n">
        <f aca="false">MEDIAN(P1041:V1041)</f>
        <v>23.3712927781716</v>
      </c>
      <c r="AG1041" s="17" t="n">
        <v>0.867862</v>
      </c>
      <c r="AH1041" s="18" t="n">
        <v>0.209166</v>
      </c>
    </row>
    <row r="1042" customFormat="false" ht="11.25" hidden="false" customHeight="false" outlineLevel="0" collapsed="false">
      <c r="A1042" s="1" t="n">
        <v>643716438</v>
      </c>
      <c r="B1042" s="1" t="s">
        <v>2098</v>
      </c>
      <c r="C1042" s="2" t="n">
        <v>30.238726790451</v>
      </c>
      <c r="D1042" s="3" t="n">
        <v>9</v>
      </c>
      <c r="E1042" s="3" t="n">
        <v>10</v>
      </c>
      <c r="F1042" s="3" t="n">
        <v>85</v>
      </c>
      <c r="G1042" s="0" t="s">
        <v>2099</v>
      </c>
      <c r="H1042" s="4" t="n">
        <v>58541367</v>
      </c>
      <c r="I1042" s="4" t="n">
        <v>57504085.375</v>
      </c>
      <c r="J1042" s="4" t="n">
        <v>71871815.375</v>
      </c>
      <c r="K1042" s="4" t="n">
        <v>49772708.125</v>
      </c>
      <c r="L1042" s="4" t="n">
        <v>54874020.375</v>
      </c>
      <c r="M1042" s="4" t="n">
        <v>54660605.8125</v>
      </c>
      <c r="N1042" s="4" t="n">
        <v>39592112.125</v>
      </c>
      <c r="P1042" s="16" t="n">
        <v>27.9445491478338</v>
      </c>
      <c r="Q1042" s="16" t="n">
        <v>27.476530120629</v>
      </c>
      <c r="R1042" s="16" t="n">
        <v>28.0020128041454</v>
      </c>
      <c r="S1042" s="16" t="n">
        <v>27.5903212095822</v>
      </c>
      <c r="T1042" s="16" t="n">
        <v>27.8031665061273</v>
      </c>
      <c r="U1042" s="16" t="n">
        <v>27.6390112180662</v>
      </c>
      <c r="V1042" s="16" t="n">
        <v>27.3618952938124</v>
      </c>
      <c r="X1042" s="16" t="n">
        <v>27.94</v>
      </c>
      <c r="Y1042" s="16" t="n">
        <v>27.48</v>
      </c>
      <c r="Z1042" s="16" t="n">
        <v>28</v>
      </c>
      <c r="AA1042" s="16" t="n">
        <v>27.59</v>
      </c>
      <c r="AB1042" s="16" t="n">
        <v>27.8</v>
      </c>
      <c r="AC1042" s="16" t="n">
        <v>27.64</v>
      </c>
      <c r="AD1042" s="16" t="n">
        <v>27.36</v>
      </c>
      <c r="AF1042" s="16" t="n">
        <f aca="false">MEDIAN(P1042:V1042)</f>
        <v>27.6390112180662</v>
      </c>
      <c r="AG1042" s="17" t="n">
        <v>0.28448</v>
      </c>
      <c r="AH1042" s="18" t="n">
        <v>0.209167</v>
      </c>
    </row>
    <row r="1043" customFormat="false" ht="11.25" hidden="false" customHeight="false" outlineLevel="0" collapsed="false">
      <c r="A1043" s="1" t="n">
        <v>643714583</v>
      </c>
      <c r="B1043" s="1" t="s">
        <v>2100</v>
      </c>
      <c r="C1043" s="2" t="n">
        <v>54.9579831932774</v>
      </c>
      <c r="D1043" s="3" t="n">
        <v>28</v>
      </c>
      <c r="E1043" s="3" t="n">
        <v>37</v>
      </c>
      <c r="F1043" s="3" t="n">
        <v>367</v>
      </c>
      <c r="G1043" s="0" t="s">
        <v>2101</v>
      </c>
      <c r="H1043" s="4" t="n">
        <v>343082346.03125</v>
      </c>
      <c r="I1043" s="4" t="n">
        <v>423648991.390625</v>
      </c>
      <c r="J1043" s="4" t="n">
        <v>403412715.9375</v>
      </c>
      <c r="K1043" s="4" t="n">
        <v>305983926.03125</v>
      </c>
      <c r="L1043" s="4" t="n">
        <v>279211228.53125</v>
      </c>
      <c r="M1043" s="4" t="n">
        <v>306377096.96875</v>
      </c>
      <c r="N1043" s="4" t="n">
        <v>417575187.046875</v>
      </c>
      <c r="P1043" s="16" t="n">
        <v>30.5398218317311</v>
      </c>
      <c r="Q1043" s="16" t="n">
        <v>30.3777517757683</v>
      </c>
      <c r="R1043" s="16" t="n">
        <v>30.561965863378</v>
      </c>
      <c r="S1043" s="16" t="n">
        <v>30.2334021054697</v>
      </c>
      <c r="T1043" s="16" t="n">
        <v>30.0884910415633</v>
      </c>
      <c r="U1043" s="16" t="n">
        <v>30.1342761023202</v>
      </c>
      <c r="V1043" s="16" t="n">
        <v>30.6635241091795</v>
      </c>
      <c r="X1043" s="16" t="n">
        <v>30.54</v>
      </c>
      <c r="Y1043" s="16" t="n">
        <v>30.38</v>
      </c>
      <c r="Z1043" s="16" t="n">
        <v>30.56</v>
      </c>
      <c r="AA1043" s="16" t="n">
        <v>30.23</v>
      </c>
      <c r="AB1043" s="16" t="n">
        <v>30.09</v>
      </c>
      <c r="AC1043" s="16" t="n">
        <v>30.13</v>
      </c>
      <c r="AD1043" s="16" t="n">
        <v>30.66</v>
      </c>
      <c r="AF1043" s="16" t="n">
        <f aca="false">MEDIAN(P1043:V1043)</f>
        <v>30.3777517757683</v>
      </c>
      <c r="AG1043" s="17" t="n">
        <v>0.240247</v>
      </c>
      <c r="AH1043" s="18" t="n">
        <v>0.215834</v>
      </c>
    </row>
    <row r="1044" customFormat="false" ht="11.25" hidden="false" customHeight="false" outlineLevel="0" collapsed="false">
      <c r="A1044" s="1" t="n">
        <v>643716241</v>
      </c>
      <c r="B1044" s="1" t="s">
        <v>2102</v>
      </c>
      <c r="C1044" s="2" t="n">
        <v>61.2377850162867</v>
      </c>
      <c r="D1044" s="3" t="n">
        <v>17</v>
      </c>
      <c r="E1044" s="3" t="n">
        <v>21</v>
      </c>
      <c r="F1044" s="3" t="n">
        <v>286</v>
      </c>
      <c r="G1044" s="0" t="s">
        <v>2103</v>
      </c>
      <c r="H1044" s="4" t="n">
        <v>328308914.46875</v>
      </c>
      <c r="I1044" s="4" t="n">
        <v>401281231.625</v>
      </c>
      <c r="J1044" s="4" t="n">
        <v>365906012.421875</v>
      </c>
      <c r="K1044" s="4" t="n">
        <v>323767434.34375</v>
      </c>
      <c r="L1044" s="4" t="n">
        <v>258989049.1875</v>
      </c>
      <c r="M1044" s="4" t="n">
        <v>340000764.9375</v>
      </c>
      <c r="N1044" s="4" t="n">
        <v>288697937.6875</v>
      </c>
      <c r="P1044" s="16" t="n">
        <v>30.470998284685</v>
      </c>
      <c r="Q1044" s="16" t="n">
        <v>30.2967651965014</v>
      </c>
      <c r="R1044" s="16" t="n">
        <v>30.4201193518923</v>
      </c>
      <c r="S1044" s="16" t="n">
        <v>30.308368066205</v>
      </c>
      <c r="T1044" s="16" t="n">
        <v>29.9798751074406</v>
      </c>
      <c r="U1044" s="16" t="n">
        <v>30.2845481853761</v>
      </c>
      <c r="V1044" s="16" t="n">
        <v>30.1464848449552</v>
      </c>
      <c r="X1044" s="16" t="n">
        <v>30.47</v>
      </c>
      <c r="Y1044" s="16" t="n">
        <v>30.3</v>
      </c>
      <c r="Z1044" s="16" t="n">
        <v>30.42</v>
      </c>
      <c r="AA1044" s="16" t="n">
        <v>30.31</v>
      </c>
      <c r="AB1044" s="16" t="n">
        <v>29.98</v>
      </c>
      <c r="AC1044" s="16" t="n">
        <v>30.28</v>
      </c>
      <c r="AD1044" s="16" t="n">
        <v>30.15</v>
      </c>
      <c r="AF1044" s="16" t="n">
        <f aca="false">MEDIAN(P1044:V1044)</f>
        <v>30.2967651965014</v>
      </c>
      <c r="AG1044" s="17" t="n">
        <v>0.0790024</v>
      </c>
      <c r="AH1044" s="18" t="n">
        <v>0.216666</v>
      </c>
    </row>
    <row r="1045" customFormat="false" ht="11.25" hidden="false" customHeight="false" outlineLevel="0" collapsed="false">
      <c r="A1045" s="1" t="n">
        <v>643716121</v>
      </c>
      <c r="B1045" s="1" t="s">
        <v>2104</v>
      </c>
      <c r="C1045" s="2" t="n">
        <v>53.125</v>
      </c>
      <c r="D1045" s="3" t="n">
        <v>7</v>
      </c>
      <c r="E1045" s="3" t="n">
        <v>11</v>
      </c>
      <c r="F1045" s="3" t="n">
        <v>107</v>
      </c>
      <c r="G1045" s="0" t="s">
        <v>2105</v>
      </c>
      <c r="H1045" s="4" t="n">
        <v>219512527.5</v>
      </c>
      <c r="I1045" s="4" t="n">
        <v>300516497.3125</v>
      </c>
      <c r="J1045" s="4" t="n">
        <v>286971375.125</v>
      </c>
      <c r="K1045" s="4" t="n">
        <v>187815037.25</v>
      </c>
      <c r="L1045" s="4" t="n">
        <v>213275998.4375</v>
      </c>
      <c r="M1045" s="4" t="n">
        <v>227804434.625</v>
      </c>
      <c r="N1045" s="4" t="n">
        <v>251772782.75</v>
      </c>
      <c r="P1045" s="16" t="n">
        <v>29.8679827033735</v>
      </c>
      <c r="Q1045" s="16" t="n">
        <v>29.8802285332591</v>
      </c>
      <c r="R1045" s="16" t="n">
        <v>30.0569517241015</v>
      </c>
      <c r="S1045" s="16" t="n">
        <v>29.5119982537232</v>
      </c>
      <c r="T1045" s="16" t="n">
        <v>29.7005769288732</v>
      </c>
      <c r="U1045" s="16" t="n">
        <v>29.7205096561589</v>
      </c>
      <c r="V1045" s="16" t="n">
        <v>29.9545535944086</v>
      </c>
      <c r="X1045" s="16" t="n">
        <v>29.87</v>
      </c>
      <c r="Y1045" s="16" t="n">
        <v>29.88</v>
      </c>
      <c r="Z1045" s="16" t="n">
        <v>30.06</v>
      </c>
      <c r="AA1045" s="16" t="n">
        <v>29.51</v>
      </c>
      <c r="AB1045" s="16" t="n">
        <v>29.7</v>
      </c>
      <c r="AC1045" s="16" t="n">
        <v>29.72</v>
      </c>
      <c r="AD1045" s="16" t="n">
        <v>29.95</v>
      </c>
      <c r="AF1045" s="16" t="n">
        <f aca="false">MEDIAN(P1045:V1045)</f>
        <v>29.8679827033735</v>
      </c>
      <c r="AG1045" s="17" t="n">
        <v>0.126909</v>
      </c>
      <c r="AH1045" s="18" t="n">
        <v>0.216666</v>
      </c>
    </row>
    <row r="1046" customFormat="false" ht="11.25" hidden="false" customHeight="false" outlineLevel="0" collapsed="false">
      <c r="A1046" s="1" t="n">
        <v>643716926</v>
      </c>
      <c r="B1046" s="1" t="s">
        <v>2106</v>
      </c>
      <c r="C1046" s="2" t="n">
        <v>68.1159420289857</v>
      </c>
      <c r="D1046" s="3" t="n">
        <v>8</v>
      </c>
      <c r="E1046" s="3" t="n">
        <v>11</v>
      </c>
      <c r="F1046" s="3" t="n">
        <v>110</v>
      </c>
      <c r="G1046" s="0" t="s">
        <v>2107</v>
      </c>
      <c r="H1046" s="4" t="n">
        <v>154429953.5</v>
      </c>
      <c r="I1046" s="4" t="n">
        <v>193860367.5</v>
      </c>
      <c r="J1046" s="4" t="n">
        <v>185545249</v>
      </c>
      <c r="K1046" s="4" t="n">
        <v>149944940.1875</v>
      </c>
      <c r="L1046" s="4" t="n">
        <v>141442516.4375</v>
      </c>
      <c r="M1046" s="4" t="n">
        <v>129831903.1875</v>
      </c>
      <c r="N1046" s="4" t="n">
        <v>157215651.359375</v>
      </c>
      <c r="P1046" s="16" t="n">
        <v>29.3382357926716</v>
      </c>
      <c r="Q1046" s="16" t="n">
        <v>29.2423904126358</v>
      </c>
      <c r="R1046" s="16" t="n">
        <v>29.3942537738189</v>
      </c>
      <c r="S1046" s="16" t="n">
        <v>29.163195278063</v>
      </c>
      <c r="T1046" s="16" t="n">
        <v>29.0892170950475</v>
      </c>
      <c r="U1046" s="16" t="n">
        <v>28.8771258161657</v>
      </c>
      <c r="V1046" s="16" t="n">
        <v>29.2916320637765</v>
      </c>
      <c r="X1046" s="16" t="n">
        <v>29.34</v>
      </c>
      <c r="Y1046" s="16" t="n">
        <v>29.24</v>
      </c>
      <c r="Z1046" s="16" t="n">
        <v>29.39</v>
      </c>
      <c r="AA1046" s="16" t="n">
        <v>29.16</v>
      </c>
      <c r="AB1046" s="16" t="n">
        <v>29.09</v>
      </c>
      <c r="AC1046" s="16" t="n">
        <v>28.88</v>
      </c>
      <c r="AD1046" s="16" t="n">
        <v>29.29</v>
      </c>
      <c r="AF1046" s="16" t="n">
        <f aca="false">MEDIAN(P1046:V1046)</f>
        <v>29.2423904126358</v>
      </c>
      <c r="AG1046" s="17" t="n">
        <v>0.098899</v>
      </c>
      <c r="AH1046" s="18" t="n">
        <v>0.218333</v>
      </c>
    </row>
    <row r="1047" customFormat="false" ht="11.25" hidden="false" customHeight="false" outlineLevel="0" collapsed="false">
      <c r="A1047" s="1" t="n">
        <v>643717049</v>
      </c>
      <c r="B1047" s="1" t="s">
        <v>2108</v>
      </c>
      <c r="C1047" s="2" t="n">
        <v>39.5017793594307</v>
      </c>
      <c r="D1047" s="3" t="n">
        <v>17</v>
      </c>
      <c r="E1047" s="3" t="n">
        <v>20</v>
      </c>
      <c r="F1047" s="3" t="n">
        <v>127</v>
      </c>
      <c r="G1047" s="0" t="s">
        <v>2109</v>
      </c>
      <c r="H1047" s="4" t="n">
        <v>33827714.1875</v>
      </c>
      <c r="I1047" s="4" t="n">
        <v>67991685.453125</v>
      </c>
      <c r="J1047" s="4" t="n">
        <v>56161435.9375</v>
      </c>
      <c r="K1047" s="4" t="n">
        <v>30190129.875</v>
      </c>
      <c r="L1047" s="4" t="n">
        <v>32821390.96875</v>
      </c>
      <c r="M1047" s="4" t="n">
        <v>60801933.5625</v>
      </c>
      <c r="N1047" s="4" t="n">
        <v>39496135</v>
      </c>
      <c r="P1047" s="16" t="n">
        <v>27.1085723973558</v>
      </c>
      <c r="Q1047" s="16" t="n">
        <v>27.7200803892873</v>
      </c>
      <c r="R1047" s="16" t="n">
        <v>27.6387057659315</v>
      </c>
      <c r="S1047" s="16" t="n">
        <v>26.8612264575829</v>
      </c>
      <c r="T1047" s="16" t="n">
        <v>27.0587998248236</v>
      </c>
      <c r="U1047" s="16" t="n">
        <v>27.7876212213476</v>
      </c>
      <c r="V1047" s="16" t="n">
        <v>27.3583529845427</v>
      </c>
      <c r="X1047" s="16" t="n">
        <v>27.11</v>
      </c>
      <c r="Y1047" s="16" t="n">
        <v>27.72</v>
      </c>
      <c r="Z1047" s="16" t="n">
        <v>27.64</v>
      </c>
      <c r="AA1047" s="16" t="n">
        <v>26.86</v>
      </c>
      <c r="AB1047" s="16" t="n">
        <v>27.06</v>
      </c>
      <c r="AC1047" s="16" t="n">
        <v>27.79</v>
      </c>
      <c r="AD1047" s="16" t="n">
        <v>27.36</v>
      </c>
      <c r="AF1047" s="16" t="n">
        <f aca="false">MEDIAN(P1047:V1047)</f>
        <v>27.3583529845427</v>
      </c>
      <c r="AG1047" s="17" t="n">
        <v>0.474555</v>
      </c>
      <c r="AH1047" s="18" t="n">
        <v>0.222499</v>
      </c>
    </row>
    <row r="1048" customFormat="false" ht="11.25" hidden="false" customHeight="false" outlineLevel="0" collapsed="false">
      <c r="A1048" s="1" t="n">
        <v>643715080</v>
      </c>
      <c r="B1048" s="1" t="s">
        <v>2110</v>
      </c>
      <c r="C1048" s="2" t="n">
        <v>44.9771689497719</v>
      </c>
      <c r="D1048" s="3" t="n">
        <v>16</v>
      </c>
      <c r="E1048" s="3" t="n">
        <v>28</v>
      </c>
      <c r="F1048" s="3" t="n">
        <v>226</v>
      </c>
      <c r="G1048" s="0" t="s">
        <v>2111</v>
      </c>
      <c r="H1048" s="4" t="n">
        <v>916320545.3125</v>
      </c>
      <c r="I1048" s="4" t="n">
        <v>1083491990.78125</v>
      </c>
      <c r="J1048" s="4" t="n">
        <v>1119930558.9375</v>
      </c>
      <c r="K1048" s="4" t="n">
        <v>1020412067.90625</v>
      </c>
      <c r="L1048" s="4" t="n">
        <v>1005528625.1875</v>
      </c>
      <c r="M1048" s="4" t="n">
        <v>717482697.5</v>
      </c>
      <c r="N1048" s="4" t="n">
        <v>913309051.75</v>
      </c>
      <c r="P1048" s="16" t="n">
        <v>32.055500012252</v>
      </c>
      <c r="Q1048" s="16" t="n">
        <v>31.7354406875228</v>
      </c>
      <c r="R1048" s="16" t="n">
        <v>32.0493498266181</v>
      </c>
      <c r="S1048" s="16" t="n">
        <v>31.9790830449788</v>
      </c>
      <c r="T1048" s="16" t="n">
        <v>31.8712258393224</v>
      </c>
      <c r="U1048" s="16" t="n">
        <v>31.3005343943958</v>
      </c>
      <c r="V1048" s="16" t="n">
        <v>31.7580479735059</v>
      </c>
      <c r="X1048" s="16" t="n">
        <v>32.06</v>
      </c>
      <c r="Y1048" s="16" t="n">
        <v>31.74</v>
      </c>
      <c r="Z1048" s="16" t="n">
        <v>32.05</v>
      </c>
      <c r="AA1048" s="16" t="n">
        <v>31.98</v>
      </c>
      <c r="AB1048" s="16" t="n">
        <v>31.87</v>
      </c>
      <c r="AC1048" s="16" t="n">
        <v>31.3</v>
      </c>
      <c r="AD1048" s="16" t="n">
        <v>31.76</v>
      </c>
      <c r="AF1048" s="16" t="n">
        <f aca="false">MEDIAN(P1048:V1048)</f>
        <v>31.8712258393224</v>
      </c>
      <c r="AG1048" s="17" t="n">
        <v>0.310894</v>
      </c>
      <c r="AH1048" s="18" t="n">
        <v>0.2225</v>
      </c>
    </row>
    <row r="1049" customFormat="false" ht="11.25" hidden="false" customHeight="false" outlineLevel="0" collapsed="false">
      <c r="A1049" s="1" t="n">
        <v>643716385</v>
      </c>
      <c r="B1049" s="1" t="s">
        <v>2112</v>
      </c>
      <c r="C1049" s="2" t="n">
        <v>38.0743982494529</v>
      </c>
      <c r="D1049" s="3" t="n">
        <v>13</v>
      </c>
      <c r="E1049" s="3" t="n">
        <v>15</v>
      </c>
      <c r="F1049" s="3" t="n">
        <v>115</v>
      </c>
      <c r="G1049" s="0" t="s">
        <v>2113</v>
      </c>
      <c r="H1049" s="4" t="n">
        <v>75215506.328125</v>
      </c>
      <c r="I1049" s="4" t="n">
        <v>99455835.125</v>
      </c>
      <c r="J1049" s="4" t="n">
        <v>101014800.25</v>
      </c>
      <c r="K1049" s="4" t="n">
        <v>85333905.625</v>
      </c>
      <c r="L1049" s="4" t="n">
        <v>84434359.6875</v>
      </c>
      <c r="M1049" s="4" t="n">
        <v>65486256.3125</v>
      </c>
      <c r="N1049" s="4" t="n">
        <v>57302789</v>
      </c>
      <c r="P1049" s="16" t="n">
        <v>28.2693017312383</v>
      </c>
      <c r="Q1049" s="16" t="n">
        <v>28.2728222852444</v>
      </c>
      <c r="R1049" s="16" t="n">
        <v>28.4757718137551</v>
      </c>
      <c r="S1049" s="16" t="n">
        <v>28.3295552958153</v>
      </c>
      <c r="T1049" s="16" t="n">
        <v>28.3756480177993</v>
      </c>
      <c r="U1049" s="16" t="n">
        <v>27.8831723578653</v>
      </c>
      <c r="V1049" s="16" t="n">
        <v>27.8795184330006</v>
      </c>
      <c r="X1049" s="16" t="n">
        <v>28.27</v>
      </c>
      <c r="Y1049" s="16" t="n">
        <v>28.27</v>
      </c>
      <c r="Z1049" s="16" t="n">
        <v>28.48</v>
      </c>
      <c r="AA1049" s="16" t="n">
        <v>28.33</v>
      </c>
      <c r="AB1049" s="16" t="n">
        <v>28.38</v>
      </c>
      <c r="AC1049" s="16" t="n">
        <v>27.88</v>
      </c>
      <c r="AD1049" s="16" t="n">
        <v>27.88</v>
      </c>
      <c r="AF1049" s="16" t="n">
        <f aca="false">MEDIAN(P1049:V1049)</f>
        <v>28.2728222852444</v>
      </c>
      <c r="AG1049" s="17" t="n">
        <v>0.254522</v>
      </c>
      <c r="AH1049" s="18" t="n">
        <v>0.222501</v>
      </c>
    </row>
    <row r="1050" customFormat="false" ht="11.25" hidden="false" customHeight="false" outlineLevel="0" collapsed="false">
      <c r="A1050" s="1" t="n">
        <v>643715783</v>
      </c>
      <c r="B1050" s="1" t="s">
        <v>2114</v>
      </c>
      <c r="C1050" s="2" t="n">
        <v>32.4607329842932</v>
      </c>
      <c r="D1050" s="3" t="n">
        <v>6</v>
      </c>
      <c r="E1050" s="3" t="n">
        <v>8</v>
      </c>
      <c r="F1050" s="3" t="n">
        <v>69</v>
      </c>
      <c r="G1050" s="0" t="s">
        <v>2115</v>
      </c>
      <c r="H1050" s="4" t="n">
        <v>246885114.5</v>
      </c>
      <c r="I1050" s="4" t="n">
        <v>65837331.25</v>
      </c>
      <c r="J1050" s="4" t="n">
        <v>26321836</v>
      </c>
      <c r="K1050" s="4" t="n">
        <v>47801246.75</v>
      </c>
      <c r="L1050" s="4" t="n">
        <v>66709459.5</v>
      </c>
      <c r="M1050" s="4" t="n">
        <v>77421152</v>
      </c>
      <c r="N1050" s="4" t="n">
        <v>50172088.125</v>
      </c>
      <c r="P1050" s="16" t="n">
        <v>30.0720563174149</v>
      </c>
      <c r="Q1050" s="16" t="n">
        <v>27.6723239075127</v>
      </c>
      <c r="R1050" s="16" t="n">
        <v>26.4868804030759</v>
      </c>
      <c r="S1050" s="16" t="n">
        <v>27.5348773879339</v>
      </c>
      <c r="T1050" s="16" t="n">
        <v>28.0648930622947</v>
      </c>
      <c r="U1050" s="16" t="n">
        <v>28.1174060246557</v>
      </c>
      <c r="V1050" s="16" t="n">
        <v>27.6941886173356</v>
      </c>
      <c r="X1050" s="16" t="n">
        <v>30.07</v>
      </c>
      <c r="Y1050" s="16" t="n">
        <v>27.67</v>
      </c>
      <c r="Z1050" s="16" t="n">
        <v>26.49</v>
      </c>
      <c r="AA1050" s="16" t="n">
        <v>27.53</v>
      </c>
      <c r="AB1050" s="16" t="n">
        <v>28.06</v>
      </c>
      <c r="AC1050" s="16" t="n">
        <v>28.12</v>
      </c>
      <c r="AD1050" s="16" t="n">
        <v>27.69</v>
      </c>
      <c r="AF1050" s="16" t="n">
        <f aca="false">MEDIAN(P1050:V1050)</f>
        <v>27.6941886173356</v>
      </c>
      <c r="AG1050" s="17" t="n">
        <v>0.810627</v>
      </c>
      <c r="AH1050" s="18" t="n">
        <v>0.226666</v>
      </c>
    </row>
    <row r="1051" customFormat="false" ht="11.25" hidden="false" customHeight="false" outlineLevel="0" collapsed="false">
      <c r="A1051" s="1" t="n">
        <v>643714462</v>
      </c>
      <c r="B1051" s="1" t="s">
        <v>2116</v>
      </c>
      <c r="C1051" s="2" t="n">
        <v>49.5238095238096</v>
      </c>
      <c r="D1051" s="3" t="n">
        <v>9</v>
      </c>
      <c r="E1051" s="3" t="n">
        <v>13</v>
      </c>
      <c r="F1051" s="3" t="n">
        <v>91</v>
      </c>
      <c r="G1051" s="0" t="s">
        <v>2117</v>
      </c>
      <c r="H1051" s="4" t="n">
        <v>84962538</v>
      </c>
      <c r="I1051" s="4" t="n">
        <v>116498805.625</v>
      </c>
      <c r="J1051" s="4" t="n">
        <v>170772659.5</v>
      </c>
      <c r="K1051" s="4" t="n">
        <v>85704059.1875</v>
      </c>
      <c r="L1051" s="4" t="n">
        <v>105666034.375</v>
      </c>
      <c r="M1051" s="4" t="n">
        <v>104389130.375</v>
      </c>
      <c r="N1051" s="4" t="n">
        <v>88320307.4375</v>
      </c>
      <c r="P1051" s="16" t="n">
        <v>28.4477213526447</v>
      </c>
      <c r="Q1051" s="16" t="n">
        <v>28.4956217348476</v>
      </c>
      <c r="R1051" s="16" t="n">
        <v>29.254024642117</v>
      </c>
      <c r="S1051" s="16" t="n">
        <v>28.33320025074</v>
      </c>
      <c r="T1051" s="16" t="n">
        <v>28.6794828721303</v>
      </c>
      <c r="U1051" s="16" t="n">
        <v>28.5243037343234</v>
      </c>
      <c r="V1051" s="16" t="n">
        <v>28.4853586124235</v>
      </c>
      <c r="X1051" s="16" t="n">
        <v>28.45</v>
      </c>
      <c r="Y1051" s="16" t="n">
        <v>28.5</v>
      </c>
      <c r="Z1051" s="16" t="n">
        <v>29.25</v>
      </c>
      <c r="AA1051" s="16" t="n">
        <v>28.33</v>
      </c>
      <c r="AB1051" s="16" t="n">
        <v>28.68</v>
      </c>
      <c r="AC1051" s="16" t="n">
        <v>28.52</v>
      </c>
      <c r="AD1051" s="16" t="n">
        <v>28.49</v>
      </c>
      <c r="AF1051" s="16" t="n">
        <f aca="false">MEDIAN(P1051:V1051)</f>
        <v>28.4956217348476</v>
      </c>
      <c r="AG1051" s="17" t="n">
        <v>0.371175</v>
      </c>
      <c r="AH1051" s="18" t="n">
        <v>0.228333</v>
      </c>
    </row>
    <row r="1052" customFormat="false" ht="11.25" hidden="false" customHeight="false" outlineLevel="0" collapsed="false">
      <c r="A1052" s="1" t="n">
        <v>643715366</v>
      </c>
      <c r="B1052" s="1" t="s">
        <v>2118</v>
      </c>
      <c r="C1052" s="2" t="n">
        <v>61.9402985074627</v>
      </c>
      <c r="D1052" s="3" t="n">
        <v>7</v>
      </c>
      <c r="E1052" s="3" t="n">
        <v>10</v>
      </c>
      <c r="F1052" s="3" t="n">
        <v>61</v>
      </c>
      <c r="G1052" s="0" t="s">
        <v>2119</v>
      </c>
      <c r="H1052" s="4" t="n">
        <v>46639919.9375</v>
      </c>
      <c r="I1052" s="4" t="n">
        <v>50422019.625</v>
      </c>
      <c r="J1052" s="4" t="n">
        <v>54958826.65625</v>
      </c>
      <c r="K1052" s="4" t="n">
        <v>28623867.6875</v>
      </c>
      <c r="L1052" s="4" t="n">
        <v>34195028.0625</v>
      </c>
      <c r="M1052" s="4" t="n">
        <v>59425712.4375</v>
      </c>
      <c r="N1052" s="4" t="n">
        <v>40892651.875</v>
      </c>
      <c r="P1052" s="16" t="n">
        <v>27.6011792401063</v>
      </c>
      <c r="Q1052" s="16" t="n">
        <v>27.2851523418607</v>
      </c>
      <c r="R1052" s="16" t="n">
        <v>27.5943171529262</v>
      </c>
      <c r="S1052" s="16" t="n">
        <v>26.7833754590125</v>
      </c>
      <c r="T1052" s="16" t="n">
        <v>27.1195952249833</v>
      </c>
      <c r="U1052" s="16" t="n">
        <v>27.7547134718986</v>
      </c>
      <c r="V1052" s="16" t="n">
        <v>27.407148354449</v>
      </c>
      <c r="X1052" s="16" t="n">
        <v>27.6</v>
      </c>
      <c r="Y1052" s="16" t="n">
        <v>27.29</v>
      </c>
      <c r="Z1052" s="16" t="n">
        <v>27.59</v>
      </c>
      <c r="AA1052" s="16" t="n">
        <v>26.78</v>
      </c>
      <c r="AB1052" s="16" t="n">
        <v>27.12</v>
      </c>
      <c r="AC1052" s="16" t="n">
        <v>27.75</v>
      </c>
      <c r="AD1052" s="16" t="n">
        <v>27.41</v>
      </c>
      <c r="AF1052" s="16" t="n">
        <f aca="false">MEDIAN(P1052:V1052)</f>
        <v>27.407148354449</v>
      </c>
      <c r="AG1052" s="17" t="n">
        <v>0.418196</v>
      </c>
      <c r="AH1052" s="18" t="n">
        <v>0.228333</v>
      </c>
    </row>
    <row r="1053" customFormat="false" ht="11.25" hidden="false" customHeight="false" outlineLevel="0" collapsed="false">
      <c r="A1053" s="1" t="n">
        <v>643716050</v>
      </c>
      <c r="B1053" s="1" t="s">
        <v>2120</v>
      </c>
      <c r="C1053" s="2" t="n">
        <v>42.2077922077923</v>
      </c>
      <c r="D1053" s="3" t="n">
        <v>5</v>
      </c>
      <c r="E1053" s="3" t="n">
        <v>7</v>
      </c>
      <c r="F1053" s="3" t="n">
        <v>77</v>
      </c>
      <c r="G1053" s="0" t="s">
        <v>2121</v>
      </c>
      <c r="H1053" s="4" t="n">
        <v>65265231.28125</v>
      </c>
      <c r="I1053" s="4" t="n">
        <v>99863019.875</v>
      </c>
      <c r="J1053" s="4" t="n">
        <v>87605164.0625</v>
      </c>
      <c r="K1053" s="4" t="n">
        <v>61882537.6875</v>
      </c>
      <c r="L1053" s="4" t="n">
        <v>44399139.375</v>
      </c>
      <c r="M1053" s="4" t="n">
        <v>64703390</v>
      </c>
      <c r="N1053" s="4" t="n">
        <v>101651447.5625</v>
      </c>
      <c r="P1053" s="16" t="n">
        <v>28.0590423951128</v>
      </c>
      <c r="Q1053" s="16" t="n">
        <v>28.278648171952</v>
      </c>
      <c r="R1053" s="16" t="n">
        <v>28.2687001374276</v>
      </c>
      <c r="S1053" s="16" t="n">
        <v>27.8669277778083</v>
      </c>
      <c r="T1053" s="16" t="n">
        <v>27.4792971426399</v>
      </c>
      <c r="U1053" s="16" t="n">
        <v>27.8576206977875</v>
      </c>
      <c r="V1053" s="16" t="n">
        <v>28.6874261190686</v>
      </c>
      <c r="X1053" s="16" t="n">
        <v>28.06</v>
      </c>
      <c r="Y1053" s="16" t="n">
        <v>28.28</v>
      </c>
      <c r="Z1053" s="16" t="n">
        <v>28.27</v>
      </c>
      <c r="AA1053" s="16" t="n">
        <v>27.87</v>
      </c>
      <c r="AB1053" s="16" t="n">
        <v>27.48</v>
      </c>
      <c r="AC1053" s="16" t="n">
        <v>27.86</v>
      </c>
      <c r="AD1053" s="16" t="n">
        <v>28.69</v>
      </c>
      <c r="AF1053" s="16" t="n">
        <f aca="false">MEDIAN(P1053:V1053)</f>
        <v>28.0590423951128</v>
      </c>
      <c r="AG1053" s="17" t="n">
        <v>0.491371</v>
      </c>
      <c r="AH1053" s="18" t="n">
        <v>0.228333</v>
      </c>
    </row>
    <row r="1054" customFormat="false" ht="11.25" hidden="false" customHeight="false" outlineLevel="0" collapsed="false">
      <c r="A1054" s="1" t="n">
        <v>643716496</v>
      </c>
      <c r="B1054" s="1" t="s">
        <v>2122</v>
      </c>
      <c r="C1054" s="2" t="n">
        <v>24.9592169657422</v>
      </c>
      <c r="D1054" s="3" t="n">
        <v>13</v>
      </c>
      <c r="E1054" s="3" t="n">
        <v>15</v>
      </c>
      <c r="F1054" s="3" t="n">
        <v>75</v>
      </c>
      <c r="G1054" s="0" t="s">
        <v>2123</v>
      </c>
      <c r="H1054" s="4" t="n">
        <v>25715760.4375</v>
      </c>
      <c r="I1054" s="4" t="n">
        <v>36586932</v>
      </c>
      <c r="J1054" s="4" t="n">
        <v>35519575.46875</v>
      </c>
      <c r="K1054" s="4" t="n">
        <v>21634934.125</v>
      </c>
      <c r="L1054" s="4" t="n">
        <v>25021762.03125</v>
      </c>
      <c r="M1054" s="4" t="n">
        <v>31116460.25</v>
      </c>
      <c r="N1054" s="4" t="n">
        <v>18393159.6875</v>
      </c>
      <c r="P1054" s="16" t="n">
        <v>26.6494666711487</v>
      </c>
      <c r="Q1054" s="16" t="n">
        <v>26.8205631059409</v>
      </c>
      <c r="R1054" s="16" t="n">
        <v>26.9244403106926</v>
      </c>
      <c r="S1054" s="16" t="n">
        <v>26.4197592734021</v>
      </c>
      <c r="T1054" s="16" t="n">
        <v>26.7000586082794</v>
      </c>
      <c r="U1054" s="16" t="n">
        <v>26.8621179630848</v>
      </c>
      <c r="V1054" s="16" t="n">
        <v>26.2880723401266</v>
      </c>
      <c r="X1054" s="16" t="n">
        <v>26.65</v>
      </c>
      <c r="Y1054" s="16" t="n">
        <v>26.82</v>
      </c>
      <c r="Z1054" s="16" t="n">
        <v>26.92</v>
      </c>
      <c r="AA1054" s="16" t="n">
        <v>26.42</v>
      </c>
      <c r="AB1054" s="16" t="n">
        <v>26.7</v>
      </c>
      <c r="AC1054" s="16" t="n">
        <v>26.86</v>
      </c>
      <c r="AD1054" s="16" t="n">
        <v>26.29</v>
      </c>
      <c r="AF1054" s="16" t="n">
        <f aca="false">MEDIAN(P1054:V1054)</f>
        <v>26.7000586082794</v>
      </c>
      <c r="AG1054" s="17" t="n">
        <v>0.228424</v>
      </c>
      <c r="AH1054" s="18" t="n">
        <v>0.229166</v>
      </c>
    </row>
    <row r="1055" customFormat="false" ht="11.25" hidden="false" customHeight="false" outlineLevel="0" collapsed="false">
      <c r="A1055" s="1" t="n">
        <v>643716830</v>
      </c>
      <c r="B1055" s="1" t="s">
        <v>2124</v>
      </c>
      <c r="C1055" s="2" t="n">
        <v>43.4426229508197</v>
      </c>
      <c r="D1055" s="3" t="n">
        <v>4</v>
      </c>
      <c r="E1055" s="3" t="n">
        <v>5</v>
      </c>
      <c r="F1055" s="3" t="n">
        <v>33</v>
      </c>
      <c r="G1055" s="0" t="s">
        <v>2125</v>
      </c>
      <c r="H1055" s="4" t="n">
        <v>10494644</v>
      </c>
      <c r="I1055" s="4" t="n">
        <v>18966668.375</v>
      </c>
      <c r="J1055" s="4" t="n">
        <v>14858697</v>
      </c>
      <c r="K1055" s="4" t="n">
        <v>10397752</v>
      </c>
      <c r="L1055" s="4" t="n">
        <v>16423164.5</v>
      </c>
      <c r="M1055" s="4" t="n">
        <v>13870213.5</v>
      </c>
      <c r="N1055" s="4" t="n">
        <v>5174582.3125</v>
      </c>
      <c r="P1055" s="16" t="n">
        <v>25.3171958110069</v>
      </c>
      <c r="Q1055" s="16" t="n">
        <v>25.8685526917837</v>
      </c>
      <c r="R1055" s="16" t="n">
        <v>25.6588994133639</v>
      </c>
      <c r="S1055" s="16" t="n">
        <v>25.3138419526368</v>
      </c>
      <c r="T1055" s="16" t="n">
        <v>26.0997735460755</v>
      </c>
      <c r="U1055" s="16" t="n">
        <v>25.6338294936527</v>
      </c>
      <c r="V1055" s="16" t="n">
        <v>24.509555822871</v>
      </c>
      <c r="X1055" s="16" t="n">
        <v>25.32</v>
      </c>
      <c r="Y1055" s="16" t="n">
        <v>25.87</v>
      </c>
      <c r="Z1055" s="16" t="n">
        <v>25.66</v>
      </c>
      <c r="AA1055" s="16" t="n">
        <v>25.31</v>
      </c>
      <c r="AB1055" s="16" t="n">
        <v>26.1</v>
      </c>
      <c r="AC1055" s="16" t="n">
        <v>25.63</v>
      </c>
      <c r="AD1055" s="16" t="n">
        <v>24.51</v>
      </c>
      <c r="AF1055" s="16" t="n">
        <f aca="false">MEDIAN(P1055:V1055)</f>
        <v>25.6338294936527</v>
      </c>
      <c r="AG1055" s="17" t="n">
        <v>0.606974</v>
      </c>
      <c r="AH1055" s="18" t="n">
        <v>0.229167</v>
      </c>
    </row>
    <row r="1056" customFormat="false" ht="11.25" hidden="false" customHeight="false" outlineLevel="0" collapsed="false">
      <c r="A1056" s="1" t="n">
        <v>643715263</v>
      </c>
      <c r="B1056" s="1" t="s">
        <v>2126</v>
      </c>
      <c r="C1056" s="2" t="n">
        <v>11.6</v>
      </c>
      <c r="D1056" s="3" t="n">
        <v>2</v>
      </c>
      <c r="E1056" s="3" t="n">
        <v>2</v>
      </c>
      <c r="F1056" s="3" t="n">
        <v>14</v>
      </c>
      <c r="G1056" s="0" t="s">
        <v>2127</v>
      </c>
      <c r="H1056" s="4" t="n">
        <v>3104460.1875</v>
      </c>
      <c r="I1056" s="4" t="n">
        <v>1967013.9375</v>
      </c>
      <c r="J1056" s="4" t="n">
        <v>2085835.875</v>
      </c>
      <c r="K1056" s="4" t="n">
        <v>1675814.28125</v>
      </c>
      <c r="L1056" s="4" t="n">
        <v>1699201.125</v>
      </c>
      <c r="M1056" s="4" t="n">
        <v>1427282.125</v>
      </c>
      <c r="N1056" s="4" t="n">
        <v>1657190.0625</v>
      </c>
      <c r="P1056" s="16" t="n">
        <v>23.5772938278391</v>
      </c>
      <c r="Q1056" s="16" t="n">
        <v>22.577504645746</v>
      </c>
      <c r="R1056" s="16" t="n">
        <v>22.8390197828247</v>
      </c>
      <c r="S1056" s="16" t="n">
        <v>22.8170200832406</v>
      </c>
      <c r="T1056" s="16" t="n">
        <v>22.8913949847531</v>
      </c>
      <c r="U1056" s="16" t="n">
        <v>22.4513478346063</v>
      </c>
      <c r="V1056" s="16" t="n">
        <v>22.9179624488377</v>
      </c>
      <c r="X1056" s="16" t="n">
        <v>23.58</v>
      </c>
      <c r="Y1056" s="16" t="n">
        <v>22.58</v>
      </c>
      <c r="Z1056" s="16" t="n">
        <v>22.84</v>
      </c>
      <c r="AA1056" s="16" t="n">
        <v>22.82</v>
      </c>
      <c r="AB1056" s="16" t="n">
        <v>22.89</v>
      </c>
      <c r="AC1056" s="16" t="n">
        <v>22.45</v>
      </c>
      <c r="AD1056" s="16" t="n">
        <v>22.92</v>
      </c>
      <c r="AF1056" s="16" t="n">
        <f aca="false">MEDIAN(P1056:V1056)</f>
        <v>22.8390197828247</v>
      </c>
      <c r="AG1056" s="17" t="n">
        <v>0.451367</v>
      </c>
      <c r="AH1056" s="18" t="n">
        <v>0.23</v>
      </c>
    </row>
    <row r="1057" customFormat="false" ht="11.25" hidden="false" customHeight="false" outlineLevel="0" collapsed="false">
      <c r="A1057" s="1" t="n">
        <v>643715743</v>
      </c>
      <c r="B1057" s="1" t="s">
        <v>2128</v>
      </c>
      <c r="C1057" s="2" t="n">
        <v>1.48837209302326</v>
      </c>
      <c r="D1057" s="3" t="n">
        <v>2</v>
      </c>
      <c r="E1057" s="3" t="n">
        <v>2</v>
      </c>
      <c r="F1057" s="3" t="n">
        <v>12</v>
      </c>
      <c r="G1057" s="0" t="s">
        <v>2129</v>
      </c>
      <c r="H1057" s="4" t="n">
        <v>15226626</v>
      </c>
      <c r="I1057" s="4" t="n">
        <v>13712639</v>
      </c>
      <c r="J1057" s="4" t="n">
        <v>16578922</v>
      </c>
      <c r="K1057" s="4" t="n">
        <v>10851208</v>
      </c>
      <c r="L1057" s="4" t="n">
        <v>8934299</v>
      </c>
      <c r="M1057" s="4" t="n">
        <v>17581640.5</v>
      </c>
      <c r="N1057" s="4" t="n">
        <v>8152802</v>
      </c>
      <c r="P1057" s="16" t="n">
        <v>25.8834371967922</v>
      </c>
      <c r="Q1057" s="16" t="n">
        <v>25.393653236279</v>
      </c>
      <c r="R1057" s="16" t="n">
        <v>25.8136792786622</v>
      </c>
      <c r="S1057" s="16" t="n">
        <v>25.4160561009759</v>
      </c>
      <c r="T1057" s="16" t="n">
        <v>25.2403975048608</v>
      </c>
      <c r="U1057" s="16" t="n">
        <v>26.0375348582607</v>
      </c>
      <c r="V1057" s="16" t="n">
        <v>25.1472063690633</v>
      </c>
      <c r="X1057" s="16" t="n">
        <v>25.88</v>
      </c>
      <c r="Y1057" s="16" t="n">
        <v>25.39</v>
      </c>
      <c r="Z1057" s="16" t="n">
        <v>25.81</v>
      </c>
      <c r="AA1057" s="16" t="n">
        <v>25.42</v>
      </c>
      <c r="AB1057" s="16" t="n">
        <v>25.24</v>
      </c>
      <c r="AC1057" s="16" t="n">
        <v>26.04</v>
      </c>
      <c r="AD1057" s="16" t="n">
        <v>25.15</v>
      </c>
      <c r="AF1057" s="16" t="n">
        <f aca="false">MEDIAN(P1057:V1057)</f>
        <v>25.4160561009759</v>
      </c>
      <c r="AG1057" s="17" t="n">
        <v>0.430973</v>
      </c>
      <c r="AH1057" s="18" t="n">
        <v>0.230833</v>
      </c>
    </row>
    <row r="1058" customFormat="false" ht="11.25" hidden="false" customHeight="false" outlineLevel="0" collapsed="false">
      <c r="A1058" s="1" t="n">
        <v>643716277</v>
      </c>
      <c r="B1058" s="1" t="s">
        <v>2130</v>
      </c>
      <c r="C1058" s="2" t="n">
        <v>25.440313111546</v>
      </c>
      <c r="D1058" s="3" t="n">
        <v>11</v>
      </c>
      <c r="E1058" s="3" t="n">
        <v>12</v>
      </c>
      <c r="F1058" s="3" t="n">
        <v>94</v>
      </c>
      <c r="G1058" s="0" t="s">
        <v>2131</v>
      </c>
      <c r="H1058" s="4" t="n">
        <v>36042644.4375</v>
      </c>
      <c r="I1058" s="4" t="n">
        <v>43994343.5</v>
      </c>
      <c r="J1058" s="4" t="n">
        <v>35696871.625</v>
      </c>
      <c r="K1058" s="4" t="n">
        <v>29031555.125</v>
      </c>
      <c r="L1058" s="4" t="n">
        <v>40018282.5</v>
      </c>
      <c r="M1058" s="4" t="n">
        <v>19154910.6875</v>
      </c>
      <c r="N1058" s="4" t="n">
        <v>31575333</v>
      </c>
      <c r="P1058" s="16" t="n">
        <v>27.2029696271001</v>
      </c>
      <c r="Q1058" s="16" t="n">
        <v>27.087954881292</v>
      </c>
      <c r="R1058" s="16" t="n">
        <v>26.9361466152865</v>
      </c>
      <c r="S1058" s="16" t="n">
        <v>26.8056602743889</v>
      </c>
      <c r="T1058" s="16" t="n">
        <v>27.3359494764706</v>
      </c>
      <c r="U1058" s="16" t="n">
        <v>26.1812973503581</v>
      </c>
      <c r="V1058" s="16" t="n">
        <v>27.0457327585879</v>
      </c>
      <c r="X1058" s="16" t="n">
        <v>27.2</v>
      </c>
      <c r="Y1058" s="16" t="n">
        <v>27.09</v>
      </c>
      <c r="Z1058" s="16" t="n">
        <v>26.94</v>
      </c>
      <c r="AA1058" s="16" t="n">
        <v>26.81</v>
      </c>
      <c r="AB1058" s="16" t="n">
        <v>27.34</v>
      </c>
      <c r="AC1058" s="16" t="n">
        <v>26.18</v>
      </c>
      <c r="AD1058" s="16" t="n">
        <v>27.05</v>
      </c>
      <c r="AF1058" s="16" t="n">
        <f aca="false">MEDIAN(P1058:V1058)</f>
        <v>27.0457327585879</v>
      </c>
      <c r="AG1058" s="17" t="n">
        <v>0.473011</v>
      </c>
      <c r="AH1058" s="18" t="n">
        <v>0.231667</v>
      </c>
    </row>
    <row r="1059" customFormat="false" ht="11.25" hidden="false" customHeight="false" outlineLevel="0" collapsed="false">
      <c r="A1059" s="1" t="n">
        <v>643715672</v>
      </c>
      <c r="B1059" s="1" t="s">
        <v>2132</v>
      </c>
      <c r="C1059" s="2" t="n">
        <v>40</v>
      </c>
      <c r="D1059" s="3" t="n">
        <v>4</v>
      </c>
      <c r="E1059" s="3" t="n">
        <v>6</v>
      </c>
      <c r="F1059" s="3" t="n">
        <v>53</v>
      </c>
      <c r="G1059" s="0" t="s">
        <v>2133</v>
      </c>
      <c r="H1059" s="4" t="n">
        <v>72145776.3125</v>
      </c>
      <c r="I1059" s="4" t="n">
        <v>78728799.5</v>
      </c>
      <c r="J1059" s="4" t="n">
        <v>80182929.3125</v>
      </c>
      <c r="K1059" s="4" t="n">
        <v>51299914.15625</v>
      </c>
      <c r="L1059" s="4" t="n">
        <v>62079209.0625</v>
      </c>
      <c r="M1059" s="4" t="n">
        <v>70013181.6875</v>
      </c>
      <c r="N1059" s="4" t="n">
        <v>58584467.75</v>
      </c>
      <c r="P1059" s="16" t="n">
        <v>28.2216789930852</v>
      </c>
      <c r="Q1059" s="16" t="n">
        <v>27.9322837224886</v>
      </c>
      <c r="R1059" s="16" t="n">
        <v>28.1454960340381</v>
      </c>
      <c r="S1059" s="16" t="n">
        <v>27.6295383466924</v>
      </c>
      <c r="T1059" s="16" t="n">
        <v>27.9600089126316</v>
      </c>
      <c r="U1059" s="16" t="n">
        <v>27.9741186281712</v>
      </c>
      <c r="V1059" s="16" t="n">
        <v>27.9109481780504</v>
      </c>
      <c r="X1059" s="16" t="n">
        <v>28.22</v>
      </c>
      <c r="Y1059" s="16" t="n">
        <v>27.93</v>
      </c>
      <c r="Z1059" s="16" t="n">
        <v>28.15</v>
      </c>
      <c r="AA1059" s="16" t="n">
        <v>27.63</v>
      </c>
      <c r="AB1059" s="16" t="n">
        <v>27.96</v>
      </c>
      <c r="AC1059" s="16" t="n">
        <v>27.97</v>
      </c>
      <c r="AD1059" s="16" t="n">
        <v>27.91</v>
      </c>
      <c r="AF1059" s="16" t="n">
        <f aca="false">MEDIAN(P1059:V1059)</f>
        <v>27.9600089126316</v>
      </c>
      <c r="AG1059" s="17" t="n">
        <v>0.110031</v>
      </c>
      <c r="AH1059" s="18" t="n">
        <v>0.2325</v>
      </c>
    </row>
    <row r="1060" customFormat="false" ht="11.25" hidden="false" customHeight="false" outlineLevel="0" collapsed="false">
      <c r="A1060" s="1" t="n">
        <v>643715465</v>
      </c>
      <c r="B1060" s="1" t="s">
        <v>2134</v>
      </c>
      <c r="C1060" s="2" t="n">
        <v>38.646288209607</v>
      </c>
      <c r="D1060" s="3" t="n">
        <v>17</v>
      </c>
      <c r="E1060" s="3" t="n">
        <v>18</v>
      </c>
      <c r="F1060" s="3" t="n">
        <v>95</v>
      </c>
      <c r="G1060" s="0" t="s">
        <v>2135</v>
      </c>
      <c r="H1060" s="4" t="n">
        <v>47979785.75</v>
      </c>
      <c r="I1060" s="4" t="n">
        <v>47272764.8125</v>
      </c>
      <c r="J1060" s="4" t="n">
        <v>47510770.875</v>
      </c>
      <c r="K1060" s="4" t="n">
        <v>23773158.25</v>
      </c>
      <c r="L1060" s="4" t="n">
        <v>50234653.25</v>
      </c>
      <c r="M1060" s="4" t="n">
        <v>37760502.25</v>
      </c>
      <c r="N1060" s="4" t="n">
        <v>39926950.5625</v>
      </c>
      <c r="P1060" s="16" t="n">
        <v>27.646734810385</v>
      </c>
      <c r="Q1060" s="16" t="n">
        <v>27.1929717366858</v>
      </c>
      <c r="R1060" s="16" t="n">
        <v>27.3663994114377</v>
      </c>
      <c r="S1060" s="16" t="n">
        <v>26.522150317669</v>
      </c>
      <c r="T1060" s="16" t="n">
        <v>27.6749706638718</v>
      </c>
      <c r="U1060" s="16" t="n">
        <v>27.1191715332976</v>
      </c>
      <c r="V1060" s="16" t="n">
        <v>27.3724687973583</v>
      </c>
      <c r="X1060" s="16" t="n">
        <v>27.65</v>
      </c>
      <c r="Y1060" s="16" t="n">
        <v>27.19</v>
      </c>
      <c r="Z1060" s="16" t="n">
        <v>27.37</v>
      </c>
      <c r="AA1060" s="16" t="n">
        <v>26.52</v>
      </c>
      <c r="AB1060" s="16" t="n">
        <v>27.67</v>
      </c>
      <c r="AC1060" s="16" t="n">
        <v>27.12</v>
      </c>
      <c r="AD1060" s="16" t="n">
        <v>27.37</v>
      </c>
      <c r="AF1060" s="16" t="n">
        <f aca="false">MEDIAN(P1060:V1060)</f>
        <v>27.3663994114377</v>
      </c>
      <c r="AG1060" s="17" t="n">
        <v>0.48523</v>
      </c>
      <c r="AH1060" s="18" t="n">
        <v>0.233333</v>
      </c>
    </row>
    <row r="1061" customFormat="false" ht="11.25" hidden="false" customHeight="false" outlineLevel="0" collapsed="false">
      <c r="A1061" s="1" t="n">
        <v>643716401</v>
      </c>
      <c r="B1061" s="1" t="s">
        <v>2136</v>
      </c>
      <c r="C1061" s="2" t="n">
        <v>55.0094517958413</v>
      </c>
      <c r="D1061" s="3" t="n">
        <v>28</v>
      </c>
      <c r="E1061" s="3" t="n">
        <v>44</v>
      </c>
      <c r="F1061" s="3" t="n">
        <v>353</v>
      </c>
      <c r="G1061" s="0" t="s">
        <v>2137</v>
      </c>
      <c r="H1061" s="4" t="n">
        <v>387943296.25</v>
      </c>
      <c r="I1061" s="4" t="n">
        <v>493272559.25</v>
      </c>
      <c r="J1061" s="4" t="n">
        <v>368336671.0625</v>
      </c>
      <c r="K1061" s="4" t="n">
        <v>477563545.4375</v>
      </c>
      <c r="L1061" s="4" t="n">
        <v>140616516.625</v>
      </c>
      <c r="M1061" s="4" t="n">
        <v>256134325.5625</v>
      </c>
      <c r="N1061" s="4" t="n">
        <v>766817155.875</v>
      </c>
      <c r="P1061" s="16" t="n">
        <v>30.7308710974964</v>
      </c>
      <c r="Q1061" s="16" t="n">
        <v>30.596693244408</v>
      </c>
      <c r="R1061" s="16" t="n">
        <v>30.4275964795187</v>
      </c>
      <c r="S1061" s="16" t="n">
        <v>30.8913627096909</v>
      </c>
      <c r="T1061" s="16" t="n">
        <v>29.1334260334885</v>
      </c>
      <c r="U1061" s="16" t="n">
        <v>29.8772246729538</v>
      </c>
      <c r="V1061" s="16" t="n">
        <v>31.5139280507039</v>
      </c>
      <c r="X1061" s="16" t="n">
        <v>30.73</v>
      </c>
      <c r="Y1061" s="16" t="n">
        <v>30.6</v>
      </c>
      <c r="Z1061" s="16" t="n">
        <v>30.43</v>
      </c>
      <c r="AA1061" s="16" t="n">
        <v>30.89</v>
      </c>
      <c r="AB1061" s="16" t="n">
        <v>29.13</v>
      </c>
      <c r="AC1061" s="16" t="n">
        <v>29.88</v>
      </c>
      <c r="AD1061" s="16" t="n">
        <v>31.51</v>
      </c>
      <c r="AF1061" s="16" t="n">
        <f aca="false">MEDIAN(P1061:V1061)</f>
        <v>30.596693244408</v>
      </c>
      <c r="AG1061" s="17" t="n">
        <v>0.724959</v>
      </c>
      <c r="AH1061" s="18" t="n">
        <v>0.234167</v>
      </c>
    </row>
    <row r="1062" customFormat="false" ht="11.25" hidden="false" customHeight="false" outlineLevel="0" collapsed="false">
      <c r="A1062" s="1" t="n">
        <v>643714947</v>
      </c>
      <c r="B1062" s="1" t="s">
        <v>2138</v>
      </c>
      <c r="C1062" s="2" t="n">
        <v>19.6765498652291</v>
      </c>
      <c r="D1062" s="3" t="n">
        <v>6</v>
      </c>
      <c r="E1062" s="3" t="n">
        <v>6</v>
      </c>
      <c r="F1062" s="3" t="n">
        <v>38</v>
      </c>
      <c r="G1062" s="0" t="s">
        <v>2139</v>
      </c>
      <c r="H1062" s="4" t="n">
        <v>17409713.125</v>
      </c>
      <c r="I1062" s="4" t="n">
        <v>17081716</v>
      </c>
      <c r="J1062" s="4" t="n">
        <v>13289160.4375</v>
      </c>
      <c r="K1062" s="4" t="n">
        <v>11981799.15625</v>
      </c>
      <c r="L1062" s="4" t="n">
        <v>12371010.875</v>
      </c>
      <c r="M1062" s="4" t="n">
        <v>8512166.875</v>
      </c>
      <c r="N1062" s="4" t="n">
        <v>12790003.125</v>
      </c>
      <c r="P1062" s="16" t="n">
        <v>26.0725252253988</v>
      </c>
      <c r="Q1062" s="16" t="n">
        <v>25.7155586539061</v>
      </c>
      <c r="R1062" s="16" t="n">
        <v>25.4866186687117</v>
      </c>
      <c r="S1062" s="16" t="n">
        <v>25.5931737692474</v>
      </c>
      <c r="T1062" s="16" t="n">
        <v>25.7353960266791</v>
      </c>
      <c r="U1062" s="16" t="n">
        <v>24.9853611004947</v>
      </c>
      <c r="V1062" s="16" t="n">
        <v>25.7796480689825</v>
      </c>
      <c r="X1062" s="16" t="n">
        <v>26.07</v>
      </c>
      <c r="Y1062" s="16" t="n">
        <v>25.72</v>
      </c>
      <c r="Z1062" s="16" t="n">
        <v>25.49</v>
      </c>
      <c r="AA1062" s="16" t="n">
        <v>25.59</v>
      </c>
      <c r="AB1062" s="16" t="n">
        <v>25.74</v>
      </c>
      <c r="AC1062" s="16" t="n">
        <v>24.99</v>
      </c>
      <c r="AD1062" s="16" t="n">
        <v>25.78</v>
      </c>
      <c r="AF1062" s="16" t="n">
        <f aca="false">MEDIAN(P1062:V1062)</f>
        <v>25.7155586539061</v>
      </c>
      <c r="AG1062" s="17" t="n">
        <v>0.404816</v>
      </c>
      <c r="AH1062" s="18" t="n">
        <v>0.234999</v>
      </c>
    </row>
    <row r="1063" customFormat="false" ht="11.25" hidden="false" customHeight="false" outlineLevel="0" collapsed="false">
      <c r="A1063" s="1" t="n">
        <v>643714960</v>
      </c>
      <c r="B1063" s="1" t="s">
        <v>2140</v>
      </c>
      <c r="C1063" s="2" t="n">
        <v>19.9640287769784</v>
      </c>
      <c r="D1063" s="3" t="n">
        <v>8</v>
      </c>
      <c r="E1063" s="3" t="n">
        <v>11</v>
      </c>
      <c r="F1063" s="3" t="n">
        <v>69</v>
      </c>
      <c r="G1063" s="0" t="s">
        <v>2141</v>
      </c>
      <c r="H1063" s="4" t="n">
        <v>69340549.25</v>
      </c>
      <c r="I1063" s="4" t="n">
        <v>71767513.6875</v>
      </c>
      <c r="J1063" s="4" t="n">
        <v>87752471.3125</v>
      </c>
      <c r="K1063" s="4" t="n">
        <v>50346498</v>
      </c>
      <c r="L1063" s="4" t="n">
        <v>67039874.625</v>
      </c>
      <c r="M1063" s="4" t="n">
        <v>57683276.0625</v>
      </c>
      <c r="N1063" s="4" t="n">
        <v>63394706.5</v>
      </c>
      <c r="P1063" s="16" t="n">
        <v>28.173569673223</v>
      </c>
      <c r="Q1063" s="16" t="n">
        <v>27.7990409153576</v>
      </c>
      <c r="R1063" s="16" t="n">
        <v>28.2791494246783</v>
      </c>
      <c r="S1063" s="16" t="n">
        <v>27.5980439757058</v>
      </c>
      <c r="T1063" s="16" t="n">
        <v>28.0576592703595</v>
      </c>
      <c r="U1063" s="16" t="n">
        <v>27.7052534311055</v>
      </c>
      <c r="V1063" s="16" t="n">
        <v>28.0212463657546</v>
      </c>
      <c r="X1063" s="16" t="n">
        <v>28.17</v>
      </c>
      <c r="Y1063" s="16" t="n">
        <v>27.8</v>
      </c>
      <c r="Z1063" s="16" t="n">
        <v>28.28</v>
      </c>
      <c r="AA1063" s="16" t="n">
        <v>27.6</v>
      </c>
      <c r="AB1063" s="16" t="n">
        <v>28.06</v>
      </c>
      <c r="AC1063" s="16" t="n">
        <v>27.71</v>
      </c>
      <c r="AD1063" s="16" t="n">
        <v>28.02</v>
      </c>
      <c r="AF1063" s="16" t="n">
        <f aca="false">MEDIAN(P1063:V1063)</f>
        <v>28.0212463657546</v>
      </c>
      <c r="AG1063" s="17" t="n">
        <v>0.249905</v>
      </c>
      <c r="AH1063" s="18" t="n">
        <v>0.235833</v>
      </c>
    </row>
    <row r="1064" customFormat="false" ht="11.25" hidden="false" customHeight="false" outlineLevel="0" collapsed="false">
      <c r="A1064" s="1" t="n">
        <v>643714710</v>
      </c>
      <c r="B1064" s="1" t="s">
        <v>2142</v>
      </c>
      <c r="C1064" s="2" t="n">
        <v>47.766323024055</v>
      </c>
      <c r="D1064" s="3" t="n">
        <v>10</v>
      </c>
      <c r="E1064" s="3" t="n">
        <v>11</v>
      </c>
      <c r="F1064" s="3" t="n">
        <v>70</v>
      </c>
      <c r="G1064" s="0" t="s">
        <v>2143</v>
      </c>
      <c r="H1064" s="4" t="n">
        <v>61211993.5</v>
      </c>
      <c r="I1064" s="4" t="n">
        <v>93013748.3125</v>
      </c>
      <c r="J1064" s="4" t="n">
        <v>81084901.5625</v>
      </c>
      <c r="K1064" s="4" t="n">
        <v>76835987.75</v>
      </c>
      <c r="L1064" s="4" t="n">
        <v>55766724.53125</v>
      </c>
      <c r="M1064" s="4" t="n">
        <v>49899978.3125</v>
      </c>
      <c r="N1064" s="4" t="n">
        <v>60369141.4375</v>
      </c>
      <c r="P1064" s="16" t="n">
        <v>27.9699349131803</v>
      </c>
      <c r="Q1064" s="16" t="n">
        <v>28.1747210729427</v>
      </c>
      <c r="R1064" s="16" t="n">
        <v>28.1574632689177</v>
      </c>
      <c r="S1064" s="16" t="n">
        <v>28.1813099518588</v>
      </c>
      <c r="T1064" s="16" t="n">
        <v>27.8149215950752</v>
      </c>
      <c r="U1064" s="16" t="n">
        <v>27.5061481431897</v>
      </c>
      <c r="V1064" s="16" t="n">
        <v>27.9533340768193</v>
      </c>
      <c r="X1064" s="16" t="n">
        <v>27.97</v>
      </c>
      <c r="Y1064" s="16" t="n">
        <v>28.17</v>
      </c>
      <c r="Z1064" s="16" t="n">
        <v>28.16</v>
      </c>
      <c r="AA1064" s="16" t="n">
        <v>28.18</v>
      </c>
      <c r="AB1064" s="16" t="n">
        <v>27.81</v>
      </c>
      <c r="AC1064" s="16" t="n">
        <v>27.51</v>
      </c>
      <c r="AD1064" s="16" t="n">
        <v>27.95</v>
      </c>
      <c r="AF1064" s="16" t="n">
        <f aca="false">MEDIAN(P1064:V1064)</f>
        <v>27.9699349131803</v>
      </c>
      <c r="AG1064" s="17" t="n">
        <v>0.231537</v>
      </c>
      <c r="AH1064" s="18" t="n">
        <v>0.2375</v>
      </c>
    </row>
    <row r="1065" customFormat="false" ht="11.25" hidden="false" customHeight="false" outlineLevel="0" collapsed="false">
      <c r="A1065" s="1" t="n">
        <v>643715367</v>
      </c>
      <c r="B1065" s="1" t="s">
        <v>2144</v>
      </c>
      <c r="C1065" s="2" t="n">
        <v>13.8766519823789</v>
      </c>
      <c r="D1065" s="3" t="n">
        <v>4</v>
      </c>
      <c r="E1065" s="3" t="n">
        <v>5</v>
      </c>
      <c r="F1065" s="3" t="n">
        <v>33</v>
      </c>
      <c r="G1065" s="0" t="s">
        <v>2145</v>
      </c>
      <c r="H1065" s="4" t="n">
        <v>14239013.75</v>
      </c>
      <c r="I1065" s="4" t="n">
        <v>13579556.5</v>
      </c>
      <c r="J1065" s="4" t="n">
        <v>15653635.9375</v>
      </c>
      <c r="K1065" s="4" t="n">
        <v>13749782.375</v>
      </c>
      <c r="L1065" s="4" t="n">
        <v>13245854.75</v>
      </c>
      <c r="M1065" s="4" t="n">
        <v>6640044.25</v>
      </c>
      <c r="N1065" s="4" t="n">
        <v>9691478.5</v>
      </c>
      <c r="P1065" s="16" t="n">
        <v>25.7811021586882</v>
      </c>
      <c r="Q1065" s="16" t="n">
        <v>25.3830150911604</v>
      </c>
      <c r="R1065" s="16" t="n">
        <v>25.7298282330907</v>
      </c>
      <c r="S1065" s="16" t="n">
        <v>25.7772763607762</v>
      </c>
      <c r="T1065" s="16" t="n">
        <v>25.8169555330776</v>
      </c>
      <c r="U1065" s="16" t="n">
        <v>24.5838469982719</v>
      </c>
      <c r="V1065" s="16" t="n">
        <v>25.3896835269141</v>
      </c>
      <c r="X1065" s="16" t="n">
        <v>25.78</v>
      </c>
      <c r="Y1065" s="16" t="n">
        <v>25.38</v>
      </c>
      <c r="Z1065" s="16" t="n">
        <v>25.73</v>
      </c>
      <c r="AA1065" s="16" t="n">
        <v>25.78</v>
      </c>
      <c r="AB1065" s="16" t="n">
        <v>25.82</v>
      </c>
      <c r="AC1065" s="16" t="n">
        <v>24.58</v>
      </c>
      <c r="AD1065" s="16" t="n">
        <v>25.39</v>
      </c>
      <c r="AF1065" s="16" t="n">
        <f aca="false">MEDIAN(P1065:V1065)</f>
        <v>25.7298282330907</v>
      </c>
      <c r="AG1065" s="17" t="n">
        <v>0.534553</v>
      </c>
      <c r="AH1065" s="18" t="n">
        <v>0.2375</v>
      </c>
    </row>
    <row r="1066" customFormat="false" ht="11.25" hidden="false" customHeight="false" outlineLevel="0" collapsed="false">
      <c r="A1066" s="1" t="n">
        <v>643714607</v>
      </c>
      <c r="B1066" s="1" t="s">
        <v>2146</v>
      </c>
      <c r="C1066" s="2" t="n">
        <v>54.1176470588234</v>
      </c>
      <c r="D1066" s="3" t="n">
        <v>19</v>
      </c>
      <c r="E1066" s="3" t="n">
        <v>30</v>
      </c>
      <c r="F1066" s="3" t="n">
        <v>238</v>
      </c>
      <c r="G1066" s="0" t="s">
        <v>2147</v>
      </c>
      <c r="H1066" s="4" t="n">
        <v>395797855.46875</v>
      </c>
      <c r="I1066" s="4" t="n">
        <v>727053511.796875</v>
      </c>
      <c r="J1066" s="4" t="n">
        <v>612497035.171875</v>
      </c>
      <c r="K1066" s="4" t="n">
        <v>435354512.859375</v>
      </c>
      <c r="L1066" s="4" t="n">
        <v>518982560.015625</v>
      </c>
      <c r="M1066" s="4" t="n">
        <v>410806997.09375</v>
      </c>
      <c r="N1066" s="4" t="n">
        <v>510052520.265625</v>
      </c>
      <c r="P1066" s="16" t="n">
        <v>30.7659500890348</v>
      </c>
      <c r="Q1066" s="16" t="n">
        <v>31.1607141327985</v>
      </c>
      <c r="R1066" s="16" t="n">
        <v>31.1669071750205</v>
      </c>
      <c r="S1066" s="16" t="n">
        <v>30.7488550444014</v>
      </c>
      <c r="T1066" s="16" t="n">
        <v>30.9527178797753</v>
      </c>
      <c r="U1066" s="16" t="n">
        <v>30.5432251673414</v>
      </c>
      <c r="V1066" s="16" t="n">
        <v>30.9422205815667</v>
      </c>
      <c r="X1066" s="16" t="n">
        <v>30.77</v>
      </c>
      <c r="Y1066" s="16" t="n">
        <v>31.16</v>
      </c>
      <c r="Z1066" s="16" t="n">
        <v>31.17</v>
      </c>
      <c r="AA1066" s="16" t="n">
        <v>30.75</v>
      </c>
      <c r="AB1066" s="16" t="n">
        <v>30.95</v>
      </c>
      <c r="AC1066" s="16" t="n">
        <v>30.54</v>
      </c>
      <c r="AD1066" s="16" t="n">
        <v>30.94</v>
      </c>
      <c r="AF1066" s="16" t="n">
        <f aca="false">MEDIAN(P1066:V1066)</f>
        <v>30.9422205815667</v>
      </c>
      <c r="AG1066" s="17" t="n">
        <v>0.19371</v>
      </c>
      <c r="AH1066" s="18" t="n">
        <v>0.238333</v>
      </c>
    </row>
    <row r="1067" customFormat="false" ht="11.25" hidden="false" customHeight="false" outlineLevel="0" collapsed="false">
      <c r="A1067" s="1" t="n">
        <v>643715729</v>
      </c>
      <c r="B1067" s="1" t="s">
        <v>2148</v>
      </c>
      <c r="C1067" s="2" t="n">
        <v>33.2491582491584</v>
      </c>
      <c r="D1067" s="3" t="n">
        <v>29</v>
      </c>
      <c r="E1067" s="3" t="n">
        <v>32</v>
      </c>
      <c r="F1067" s="3" t="n">
        <v>187</v>
      </c>
      <c r="G1067" s="0" t="s">
        <v>2149</v>
      </c>
      <c r="H1067" s="4" t="n">
        <v>76241259.375</v>
      </c>
      <c r="I1067" s="4" t="n">
        <v>103519825.6875</v>
      </c>
      <c r="J1067" s="4" t="n">
        <v>116451076.21875</v>
      </c>
      <c r="K1067" s="4" t="n">
        <v>84721774.984375</v>
      </c>
      <c r="L1067" s="4" t="n">
        <v>72761774.1875</v>
      </c>
      <c r="M1067" s="4" t="n">
        <v>65569984.9375</v>
      </c>
      <c r="N1067" s="4" t="n">
        <v>84529876.625</v>
      </c>
      <c r="P1067" s="16" t="n">
        <v>28.2873515202189</v>
      </c>
      <c r="Q1067" s="16" t="n">
        <v>28.3370534086887</v>
      </c>
      <c r="R1067" s="16" t="n">
        <v>28.6768480743402</v>
      </c>
      <c r="S1067" s="16" t="n">
        <v>28.3161527163784</v>
      </c>
      <c r="T1067" s="16" t="n">
        <v>28.1630825601337</v>
      </c>
      <c r="U1067" s="16" t="n">
        <v>27.8780781996927</v>
      </c>
      <c r="V1067" s="16" t="n">
        <v>28.4237313880343</v>
      </c>
      <c r="X1067" s="16" t="n">
        <v>28.29</v>
      </c>
      <c r="Y1067" s="16" t="n">
        <v>28.34</v>
      </c>
      <c r="Z1067" s="16" t="n">
        <v>28.68</v>
      </c>
      <c r="AA1067" s="16" t="n">
        <v>28.32</v>
      </c>
      <c r="AB1067" s="16" t="n">
        <v>28.16</v>
      </c>
      <c r="AC1067" s="16" t="n">
        <v>27.88</v>
      </c>
      <c r="AD1067" s="16" t="n">
        <v>28.42</v>
      </c>
      <c r="AF1067" s="16" t="n">
        <f aca="false">MEDIAN(P1067:V1067)</f>
        <v>28.3161527163784</v>
      </c>
      <c r="AG1067" s="17" t="n">
        <v>0.221451</v>
      </c>
      <c r="AH1067" s="18" t="n">
        <v>0.241667</v>
      </c>
    </row>
    <row r="1068" customFormat="false" ht="11.25" hidden="false" customHeight="false" outlineLevel="0" collapsed="false">
      <c r="A1068" s="1" t="n">
        <v>643715321</v>
      </c>
      <c r="B1068" s="1" t="s">
        <v>2150</v>
      </c>
      <c r="C1068" s="2" t="n">
        <v>32.3529411764706</v>
      </c>
      <c r="D1068" s="3" t="n">
        <v>3</v>
      </c>
      <c r="E1068" s="3" t="n">
        <v>4</v>
      </c>
      <c r="F1068" s="3" t="n">
        <v>24</v>
      </c>
      <c r="G1068" s="0" t="s">
        <v>2151</v>
      </c>
      <c r="H1068" s="4" t="n">
        <v>40311943.875</v>
      </c>
      <c r="I1068" s="4" t="n">
        <v>9918631.46875</v>
      </c>
      <c r="J1068" s="4" t="n">
        <v>8537689.6875</v>
      </c>
      <c r="K1068" s="4" t="n">
        <v>10020913.640625</v>
      </c>
      <c r="L1068" s="4" t="n">
        <v>10778416.25</v>
      </c>
      <c r="M1068" s="4" t="n">
        <v>11312582.46875</v>
      </c>
      <c r="N1068" s="4" t="n">
        <v>10837018.75</v>
      </c>
      <c r="P1068" s="16" t="n">
        <v>27.349022905781</v>
      </c>
      <c r="Q1068" s="16" t="n">
        <v>24.9248529430394</v>
      </c>
      <c r="R1068" s="16" t="n">
        <v>24.7883403227999</v>
      </c>
      <c r="S1068" s="16" t="n">
        <v>25.3108776342758</v>
      </c>
      <c r="T1068" s="16" t="n">
        <v>25.53243080871</v>
      </c>
      <c r="U1068" s="16" t="n">
        <v>25.3974510339664</v>
      </c>
      <c r="V1068" s="16" t="n">
        <v>25.5416224798061</v>
      </c>
      <c r="X1068" s="16" t="n">
        <v>27.35</v>
      </c>
      <c r="Y1068" s="16" t="n">
        <v>24.92</v>
      </c>
      <c r="Z1068" s="16" t="n">
        <v>24.79</v>
      </c>
      <c r="AA1068" s="16" t="n">
        <v>25.31</v>
      </c>
      <c r="AB1068" s="16" t="n">
        <v>25.53</v>
      </c>
      <c r="AC1068" s="16" t="n">
        <v>25.4</v>
      </c>
      <c r="AD1068" s="16" t="n">
        <v>25.54</v>
      </c>
      <c r="AF1068" s="16" t="n">
        <f aca="false">MEDIAN(P1068:V1068)</f>
        <v>25.3974510339664</v>
      </c>
      <c r="AG1068" s="17" t="n">
        <v>0.743818</v>
      </c>
      <c r="AH1068" s="18" t="n">
        <v>0.241667</v>
      </c>
    </row>
    <row r="1069" customFormat="false" ht="11.25" hidden="false" customHeight="false" outlineLevel="0" collapsed="false">
      <c r="A1069" s="1" t="n">
        <v>643714610</v>
      </c>
      <c r="B1069" s="1" t="s">
        <v>2152</v>
      </c>
      <c r="C1069" s="2" t="n">
        <v>36.9426751592357</v>
      </c>
      <c r="D1069" s="3" t="n">
        <v>10</v>
      </c>
      <c r="E1069" s="3" t="n">
        <v>12</v>
      </c>
      <c r="F1069" s="3" t="n">
        <v>52</v>
      </c>
      <c r="G1069" s="0" t="s">
        <v>2153</v>
      </c>
      <c r="H1069" s="4" t="n">
        <v>30049502.875</v>
      </c>
      <c r="I1069" s="4" t="n">
        <v>39030047.1875</v>
      </c>
      <c r="J1069" s="4" t="n">
        <v>38576100.765625</v>
      </c>
      <c r="K1069" s="4" t="n">
        <v>23627947.75</v>
      </c>
      <c r="L1069" s="4" t="n">
        <v>24484751.0625</v>
      </c>
      <c r="M1069" s="4" t="n">
        <v>29845120.546875</v>
      </c>
      <c r="N1069" s="4" t="n">
        <v>27715944.875</v>
      </c>
      <c r="P1069" s="16" t="n">
        <v>26.900525221569</v>
      </c>
      <c r="Q1069" s="16" t="n">
        <v>26.9127909423382</v>
      </c>
      <c r="R1069" s="16" t="n">
        <v>27.0506221574663</v>
      </c>
      <c r="S1069" s="16" t="n">
        <v>26.5172183119557</v>
      </c>
      <c r="T1069" s="16" t="n">
        <v>26.6585549471055</v>
      </c>
      <c r="U1069" s="16" t="n">
        <v>26.7955351186277</v>
      </c>
      <c r="V1069" s="16" t="n">
        <v>26.8611887395088</v>
      </c>
      <c r="X1069" s="16" t="n">
        <v>26.9</v>
      </c>
      <c r="Y1069" s="16" t="n">
        <v>26.91</v>
      </c>
      <c r="Z1069" s="16" t="n">
        <v>27.05</v>
      </c>
      <c r="AA1069" s="16" t="n">
        <v>26.52</v>
      </c>
      <c r="AB1069" s="16" t="n">
        <v>26.66</v>
      </c>
      <c r="AC1069" s="16" t="n">
        <v>26.8</v>
      </c>
      <c r="AD1069" s="16" t="n">
        <v>26.86</v>
      </c>
      <c r="AF1069" s="16" t="n">
        <f aca="false">MEDIAN(P1069:V1069)</f>
        <v>26.8611887395088</v>
      </c>
      <c r="AG1069" s="17" t="n">
        <v>0.056611</v>
      </c>
      <c r="AH1069" s="18" t="n">
        <v>0.243333</v>
      </c>
    </row>
    <row r="1070" customFormat="false" ht="11.25" hidden="false" customHeight="false" outlineLevel="0" collapsed="false">
      <c r="A1070" s="1" t="n">
        <v>643715676</v>
      </c>
      <c r="B1070" s="1" t="s">
        <v>2154</v>
      </c>
      <c r="C1070" s="2" t="n">
        <v>29.9363057324841</v>
      </c>
      <c r="D1070" s="3" t="n">
        <v>6</v>
      </c>
      <c r="E1070" s="3" t="n">
        <v>6</v>
      </c>
      <c r="F1070" s="3" t="n">
        <v>46</v>
      </c>
      <c r="G1070" s="0" t="s">
        <v>2155</v>
      </c>
      <c r="H1070" s="4" t="n">
        <v>5086967.375</v>
      </c>
      <c r="I1070" s="4" t="n">
        <v>12108967.75</v>
      </c>
      <c r="J1070" s="4" t="n">
        <v>10270618</v>
      </c>
      <c r="K1070" s="4" t="n">
        <v>8816785.125</v>
      </c>
      <c r="L1070" s="4" t="n">
        <v>5012235.9375</v>
      </c>
      <c r="M1070" s="4" t="n">
        <v>4715326.25</v>
      </c>
      <c r="N1070" s="4" t="n">
        <v>6889871.875</v>
      </c>
      <c r="P1070" s="16" t="n">
        <v>24.2499000848264</v>
      </c>
      <c r="Q1070" s="16" t="n">
        <v>25.2133163461401</v>
      </c>
      <c r="R1070" s="16" t="n">
        <v>25.0766687257562</v>
      </c>
      <c r="S1070" s="16" t="n">
        <v>25.0851683106594</v>
      </c>
      <c r="T1070" s="16" t="n">
        <v>24.3624967061529</v>
      </c>
      <c r="U1070" s="16" t="n">
        <v>24.0479030880665</v>
      </c>
      <c r="V1070" s="16" t="n">
        <v>24.9119157704498</v>
      </c>
      <c r="X1070" s="16" t="n">
        <v>24.25</v>
      </c>
      <c r="Y1070" s="16" t="n">
        <v>25.21</v>
      </c>
      <c r="Z1070" s="16" t="n">
        <v>25.08</v>
      </c>
      <c r="AA1070" s="16" t="n">
        <v>25.09</v>
      </c>
      <c r="AB1070" s="16" t="n">
        <v>24.36</v>
      </c>
      <c r="AC1070" s="16" t="n">
        <v>24.05</v>
      </c>
      <c r="AD1070" s="16" t="n">
        <v>24.91</v>
      </c>
      <c r="AF1070" s="16" t="n">
        <f aca="false">MEDIAN(P1070:V1070)</f>
        <v>24.9119157704498</v>
      </c>
      <c r="AG1070" s="17" t="n">
        <v>0.54898</v>
      </c>
      <c r="AH1070" s="18" t="n">
        <v>0.244166</v>
      </c>
    </row>
    <row r="1071" customFormat="false" ht="11.25" hidden="false" customHeight="false" outlineLevel="0" collapsed="false">
      <c r="A1071" s="1" t="n">
        <v>643715029</v>
      </c>
      <c r="B1071" s="1" t="s">
        <v>2156</v>
      </c>
      <c r="C1071" s="2" t="n">
        <v>67.0329670329667</v>
      </c>
      <c r="D1071" s="3" t="n">
        <v>9</v>
      </c>
      <c r="E1071" s="3" t="n">
        <v>18</v>
      </c>
      <c r="F1071" s="3" t="n">
        <v>555</v>
      </c>
      <c r="G1071" s="0" t="s">
        <v>2157</v>
      </c>
      <c r="H1071" s="4" t="n">
        <v>4987668389.5625</v>
      </c>
      <c r="I1071" s="4" t="n">
        <v>4272474107.3125</v>
      </c>
      <c r="J1071" s="4" t="n">
        <v>3688456656.375</v>
      </c>
      <c r="K1071" s="4" t="n">
        <v>4063000554.1875</v>
      </c>
      <c r="L1071" s="4" t="n">
        <v>3718657323.5</v>
      </c>
      <c r="M1071" s="4" t="n">
        <v>5010067222.71875</v>
      </c>
      <c r="N1071" s="4" t="n">
        <v>3491141660.34375</v>
      </c>
      <c r="P1071" s="16" t="n">
        <v>34.6440837631054</v>
      </c>
      <c r="Q1071" s="16" t="n">
        <v>33.7315744299667</v>
      </c>
      <c r="R1071" s="16" t="n">
        <v>33.7988779317995</v>
      </c>
      <c r="S1071" s="16" t="n">
        <v>33.9230097111073</v>
      </c>
      <c r="T1071" s="16" t="n">
        <v>33.6889651824868</v>
      </c>
      <c r="U1071" s="16" t="n">
        <v>33.9976579894452</v>
      </c>
      <c r="V1071" s="16" t="n">
        <v>33.6366551105612</v>
      </c>
      <c r="X1071" s="16" t="n">
        <v>34.64</v>
      </c>
      <c r="Y1071" s="16" t="n">
        <v>33.73</v>
      </c>
      <c r="Z1071" s="16" t="n">
        <v>33.8</v>
      </c>
      <c r="AA1071" s="16" t="n">
        <v>33.92</v>
      </c>
      <c r="AB1071" s="16" t="n">
        <v>33.69</v>
      </c>
      <c r="AC1071" s="16" t="n">
        <v>34</v>
      </c>
      <c r="AD1071" s="16" t="n">
        <v>33.64</v>
      </c>
      <c r="AF1071" s="16" t="n">
        <f aca="false">MEDIAN(P1071:V1071)</f>
        <v>33.7988779317995</v>
      </c>
      <c r="AG1071" s="17" t="n">
        <v>0.4</v>
      </c>
      <c r="AH1071" s="18" t="n">
        <v>0.244167</v>
      </c>
    </row>
    <row r="1072" customFormat="false" ht="11.25" hidden="false" customHeight="false" outlineLevel="0" collapsed="false">
      <c r="A1072" s="1" t="n">
        <v>643716831</v>
      </c>
      <c r="B1072" s="1" t="s">
        <v>2158</v>
      </c>
      <c r="C1072" s="2" t="n">
        <v>25.3112033195021</v>
      </c>
      <c r="D1072" s="3" t="n">
        <v>5</v>
      </c>
      <c r="E1072" s="3" t="n">
        <v>5</v>
      </c>
      <c r="F1072" s="3" t="n">
        <v>42</v>
      </c>
      <c r="G1072" s="0" t="s">
        <v>2159</v>
      </c>
      <c r="H1072" s="4" t="n">
        <v>9487176.8125</v>
      </c>
      <c r="I1072" s="4" t="n">
        <v>11671602.125</v>
      </c>
      <c r="J1072" s="4" t="n">
        <v>5671943.6875</v>
      </c>
      <c r="K1072" s="4" t="n">
        <v>7618267.5</v>
      </c>
      <c r="L1072" s="4" t="n">
        <v>3887657.75</v>
      </c>
      <c r="M1072" s="4" t="n">
        <v>5864899.75</v>
      </c>
      <c r="N1072" s="4" t="n">
        <v>7909973.0625</v>
      </c>
      <c r="P1072" s="16" t="n">
        <v>25.1688578241942</v>
      </c>
      <c r="Q1072" s="16" t="n">
        <v>25.1645016550408</v>
      </c>
      <c r="R1072" s="16" t="n">
        <v>24.177352670996</v>
      </c>
      <c r="S1072" s="16" t="n">
        <v>24.8753059954689</v>
      </c>
      <c r="T1072" s="16" t="n">
        <v>24.0006815888677</v>
      </c>
      <c r="U1072" s="16" t="n">
        <v>24.3785741928782</v>
      </c>
      <c r="V1072" s="16" t="n">
        <v>25.1053307962465</v>
      </c>
      <c r="X1072" s="16" t="n">
        <v>25.17</v>
      </c>
      <c r="Y1072" s="16" t="n">
        <v>25.16</v>
      </c>
      <c r="Z1072" s="16" t="n">
        <v>24.18</v>
      </c>
      <c r="AA1072" s="16" t="n">
        <v>24.88</v>
      </c>
      <c r="AB1072" s="16" t="n">
        <v>24</v>
      </c>
      <c r="AC1072" s="16" t="n">
        <v>24.38</v>
      </c>
      <c r="AD1072" s="16" t="n">
        <v>25.11</v>
      </c>
      <c r="AF1072" s="16" t="n">
        <f aca="false">MEDIAN(P1072:V1072)</f>
        <v>24.8753059954689</v>
      </c>
      <c r="AG1072" s="17" t="n">
        <v>0.571243</v>
      </c>
      <c r="AH1072" s="18" t="n">
        <v>0.244167</v>
      </c>
    </row>
    <row r="1073" customFormat="false" ht="11.25" hidden="false" customHeight="false" outlineLevel="0" collapsed="false">
      <c r="A1073" s="1" t="n">
        <v>643714441</v>
      </c>
      <c r="B1073" s="1" t="s">
        <v>2160</v>
      </c>
      <c r="C1073" s="2" t="n">
        <v>47.6718403547674</v>
      </c>
      <c r="D1073" s="3" t="n">
        <v>21</v>
      </c>
      <c r="E1073" s="3" t="n">
        <v>31</v>
      </c>
      <c r="F1073" s="3" t="n">
        <v>327</v>
      </c>
      <c r="G1073" s="0" t="s">
        <v>2161</v>
      </c>
      <c r="H1073" s="4" t="n">
        <v>504857296.625</v>
      </c>
      <c r="I1073" s="4" t="n">
        <v>771299738.9375</v>
      </c>
      <c r="J1073" s="4" t="n">
        <v>774704912.3125</v>
      </c>
      <c r="K1073" s="4" t="n">
        <v>543137388.625</v>
      </c>
      <c r="L1073" s="4" t="n">
        <v>585333245.53125</v>
      </c>
      <c r="M1073" s="4" t="n">
        <v>582883236.5</v>
      </c>
      <c r="N1073" s="4" t="n">
        <v>529689799.125</v>
      </c>
      <c r="P1073" s="16" t="n">
        <v>31.1413793140457</v>
      </c>
      <c r="Q1073" s="16" t="n">
        <v>31.2460423004789</v>
      </c>
      <c r="R1073" s="16" t="n">
        <v>31.5117798121274</v>
      </c>
      <c r="S1073" s="16" t="n">
        <v>31.0709509810929</v>
      </c>
      <c r="T1073" s="16" t="n">
        <v>31.1183084832231</v>
      </c>
      <c r="U1073" s="16" t="n">
        <v>31.0265799165964</v>
      </c>
      <c r="V1073" s="16" t="n">
        <v>30.9961111705315</v>
      </c>
      <c r="X1073" s="16" t="n">
        <v>31.14</v>
      </c>
      <c r="Y1073" s="16" t="n">
        <v>31.25</v>
      </c>
      <c r="Z1073" s="16" t="n">
        <v>31.51</v>
      </c>
      <c r="AA1073" s="16" t="n">
        <v>31.07</v>
      </c>
      <c r="AB1073" s="16" t="n">
        <v>31.12</v>
      </c>
      <c r="AC1073" s="16" t="n">
        <v>31.03</v>
      </c>
      <c r="AD1073" s="16" t="n">
        <v>31</v>
      </c>
      <c r="AF1073" s="16" t="n">
        <f aca="false">MEDIAN(P1073:V1073)</f>
        <v>31.1183084832231</v>
      </c>
      <c r="AG1073" s="17" t="n">
        <v>0.0524507</v>
      </c>
      <c r="AH1073" s="18" t="n">
        <v>0.245</v>
      </c>
    </row>
    <row r="1074" customFormat="false" ht="11.25" hidden="false" customHeight="false" outlineLevel="0" collapsed="false">
      <c r="A1074" s="1" t="n">
        <v>643714938</v>
      </c>
      <c r="B1074" s="1" t="s">
        <v>2162</v>
      </c>
      <c r="C1074" s="2" t="n">
        <v>43.5146443514643</v>
      </c>
      <c r="D1074" s="3" t="n">
        <v>14</v>
      </c>
      <c r="E1074" s="3" t="n">
        <v>22</v>
      </c>
      <c r="F1074" s="3" t="n">
        <v>208</v>
      </c>
      <c r="G1074" s="0" t="s">
        <v>2163</v>
      </c>
      <c r="H1074" s="4" t="n">
        <v>234434412.3125</v>
      </c>
      <c r="I1074" s="4" t="n">
        <v>263169511.75</v>
      </c>
      <c r="J1074" s="4" t="n">
        <v>342725731.75</v>
      </c>
      <c r="K1074" s="4" t="n">
        <v>257597387.8125</v>
      </c>
      <c r="L1074" s="4" t="n">
        <v>198694439.46875</v>
      </c>
      <c r="M1074" s="4" t="n">
        <v>211672026.34375</v>
      </c>
      <c r="N1074" s="4" t="n">
        <v>222403145.34375</v>
      </c>
      <c r="P1074" s="16" t="n">
        <v>29.9642611624794</v>
      </c>
      <c r="Q1074" s="16" t="n">
        <v>29.6842585455564</v>
      </c>
      <c r="R1074" s="16" t="n">
        <v>30.3205665338459</v>
      </c>
      <c r="S1074" s="16" t="n">
        <v>29.9703949046565</v>
      </c>
      <c r="T1074" s="16" t="n">
        <v>29.601329269462</v>
      </c>
      <c r="U1074" s="16" t="n">
        <v>29.6148424539953</v>
      </c>
      <c r="V1074" s="16" t="n">
        <v>29.7769766641155</v>
      </c>
      <c r="X1074" s="16" t="n">
        <v>29.96</v>
      </c>
      <c r="Y1074" s="16" t="n">
        <v>29.68</v>
      </c>
      <c r="Z1074" s="16" t="n">
        <v>30.32</v>
      </c>
      <c r="AA1074" s="16" t="n">
        <v>29.97</v>
      </c>
      <c r="AB1074" s="16" t="n">
        <v>29.6</v>
      </c>
      <c r="AC1074" s="16" t="n">
        <v>29.61</v>
      </c>
      <c r="AD1074" s="16" t="n">
        <v>29.78</v>
      </c>
      <c r="AF1074" s="16" t="n">
        <f aca="false">MEDIAN(P1074:V1074)</f>
        <v>29.7769766641155</v>
      </c>
      <c r="AG1074" s="17" t="n">
        <v>0.24236</v>
      </c>
      <c r="AH1074" s="18" t="n">
        <v>0.246666</v>
      </c>
    </row>
    <row r="1075" customFormat="false" ht="11.25" hidden="false" customHeight="false" outlineLevel="0" collapsed="false">
      <c r="A1075" s="1" t="n">
        <v>643716763</v>
      </c>
      <c r="B1075" s="1" t="s">
        <v>2164</v>
      </c>
      <c r="C1075" s="2" t="n">
        <v>34.7252747252747</v>
      </c>
      <c r="D1075" s="3" t="n">
        <v>12</v>
      </c>
      <c r="E1075" s="3" t="n">
        <v>14</v>
      </c>
      <c r="F1075" s="3" t="n">
        <v>85</v>
      </c>
      <c r="G1075" s="0" t="s">
        <v>2165</v>
      </c>
      <c r="H1075" s="4" t="n">
        <v>39150103.1875</v>
      </c>
      <c r="I1075" s="4" t="n">
        <v>54917858.875</v>
      </c>
      <c r="J1075" s="4" t="n">
        <v>38245798.34375</v>
      </c>
      <c r="K1075" s="4" t="n">
        <v>39133597.3125</v>
      </c>
      <c r="L1075" s="4" t="n">
        <v>37024027.0625</v>
      </c>
      <c r="M1075" s="4" t="n">
        <v>36968363.875</v>
      </c>
      <c r="N1075" s="4" t="n">
        <v>21303514.28125</v>
      </c>
      <c r="P1075" s="16" t="n">
        <v>27.3361333704236</v>
      </c>
      <c r="Q1075" s="16" t="n">
        <v>27.4093391167705</v>
      </c>
      <c r="R1075" s="16" t="n">
        <v>27.0418856795874</v>
      </c>
      <c r="S1075" s="16" t="n">
        <v>27.235140368243</v>
      </c>
      <c r="T1075" s="16" t="n">
        <v>27.2320792355991</v>
      </c>
      <c r="U1075" s="16" t="n">
        <v>27.1016219920952</v>
      </c>
      <c r="V1075" s="16" t="n">
        <v>26.4931151168541</v>
      </c>
      <c r="X1075" s="16" t="n">
        <v>27.34</v>
      </c>
      <c r="Y1075" s="16" t="n">
        <v>27.41</v>
      </c>
      <c r="Z1075" s="16" t="n">
        <v>27.04</v>
      </c>
      <c r="AA1075" s="16" t="n">
        <v>27.24</v>
      </c>
      <c r="AB1075" s="16" t="n">
        <v>27.23</v>
      </c>
      <c r="AC1075" s="16" t="n">
        <v>27.1</v>
      </c>
      <c r="AD1075" s="16" t="n">
        <v>26.49</v>
      </c>
      <c r="AF1075" s="16" t="n">
        <f aca="false">MEDIAN(P1075:V1075)</f>
        <v>27.2320792355991</v>
      </c>
      <c r="AG1075" s="17" t="n">
        <v>0.331277</v>
      </c>
      <c r="AH1075" s="18" t="n">
        <v>0.248334</v>
      </c>
    </row>
    <row r="1076" customFormat="false" ht="11.25" hidden="false" customHeight="false" outlineLevel="0" collapsed="false">
      <c r="A1076" s="1" t="n">
        <v>643715400</v>
      </c>
      <c r="B1076" s="1" t="s">
        <v>2166</v>
      </c>
      <c r="C1076" s="2" t="n">
        <v>81.3725490196078</v>
      </c>
      <c r="D1076" s="3" t="n">
        <v>6</v>
      </c>
      <c r="E1076" s="3" t="n">
        <v>10</v>
      </c>
      <c r="F1076" s="3" t="n">
        <v>79</v>
      </c>
      <c r="G1076" s="0" t="s">
        <v>2167</v>
      </c>
      <c r="H1076" s="4" t="n">
        <v>68653599</v>
      </c>
      <c r="I1076" s="4" t="n">
        <v>146979970.75</v>
      </c>
      <c r="J1076" s="4" t="n">
        <v>150823602.125</v>
      </c>
      <c r="K1076" s="4" t="n">
        <v>84691095.0625</v>
      </c>
      <c r="L1076" s="4" t="n">
        <v>114729903.25</v>
      </c>
      <c r="M1076" s="4" t="n">
        <v>97614483.3125</v>
      </c>
      <c r="N1076" s="4" t="n">
        <v>69531801.375</v>
      </c>
      <c r="P1076" s="16" t="n">
        <v>28.1203563388115</v>
      </c>
      <c r="Q1076" s="16" t="n">
        <v>28.8395406519894</v>
      </c>
      <c r="R1076" s="16" t="n">
        <v>29.0731004903832</v>
      </c>
      <c r="S1076" s="16" t="n">
        <v>28.3164129818986</v>
      </c>
      <c r="T1076" s="16" t="n">
        <v>28.7959433311278</v>
      </c>
      <c r="U1076" s="16" t="n">
        <v>28.4368785483673</v>
      </c>
      <c r="V1076" s="16" t="n">
        <v>28.1499446750359</v>
      </c>
      <c r="X1076" s="16" t="n">
        <v>28.12</v>
      </c>
      <c r="Y1076" s="16" t="n">
        <v>28.84</v>
      </c>
      <c r="Z1076" s="16" t="n">
        <v>29.07</v>
      </c>
      <c r="AA1076" s="16" t="n">
        <v>28.32</v>
      </c>
      <c r="AB1076" s="16" t="n">
        <v>28.8</v>
      </c>
      <c r="AC1076" s="16" t="n">
        <v>28.44</v>
      </c>
      <c r="AD1076" s="16" t="n">
        <v>28.15</v>
      </c>
      <c r="AF1076" s="16" t="n">
        <f aca="false">MEDIAN(P1076:V1076)</f>
        <v>28.4368785483673</v>
      </c>
      <c r="AG1076" s="17" t="n">
        <v>0.428856</v>
      </c>
      <c r="AH1076" s="18" t="n">
        <v>0.249167</v>
      </c>
    </row>
    <row r="1077" customFormat="false" ht="11.25" hidden="false" customHeight="false" outlineLevel="0" collapsed="false">
      <c r="A1077" s="1" t="n">
        <v>643715010</v>
      </c>
      <c r="B1077" s="1" t="s">
        <v>2168</v>
      </c>
      <c r="C1077" s="2" t="n">
        <v>28.5714285714286</v>
      </c>
      <c r="D1077" s="3" t="n">
        <v>6</v>
      </c>
      <c r="E1077" s="3" t="n">
        <v>6</v>
      </c>
      <c r="F1077" s="3" t="n">
        <v>43</v>
      </c>
      <c r="G1077" s="0" t="s">
        <v>2169</v>
      </c>
      <c r="H1077" s="4" t="n">
        <v>9777961.9375</v>
      </c>
      <c r="I1077" s="4" t="n">
        <v>15534033.375</v>
      </c>
      <c r="J1077" s="4" t="n">
        <v>7250918.25</v>
      </c>
      <c r="K1077" s="4" t="n">
        <v>13866192.1875</v>
      </c>
      <c r="L1077" s="4" t="n">
        <v>8925162.5</v>
      </c>
      <c r="M1077" s="4" t="n">
        <v>4643508.25</v>
      </c>
      <c r="N1077" s="4" t="n">
        <v>5102860.0625</v>
      </c>
      <c r="P1077" s="16" t="n">
        <v>25.2112513222838</v>
      </c>
      <c r="Q1077" s="16" t="n">
        <v>25.5729065849329</v>
      </c>
      <c r="R1077" s="16" t="n">
        <v>24.5559259679836</v>
      </c>
      <c r="S1077" s="16" t="n">
        <v>25.745139943837</v>
      </c>
      <c r="T1077" s="16" t="n">
        <v>25.1990754938028</v>
      </c>
      <c r="U1077" s="16" t="n">
        <v>24.0115342677937</v>
      </c>
      <c r="V1077" s="16" t="n">
        <v>24.4904574200272</v>
      </c>
      <c r="X1077" s="16" t="n">
        <v>25.21</v>
      </c>
      <c r="Y1077" s="16" t="n">
        <v>25.57</v>
      </c>
      <c r="Z1077" s="16" t="n">
        <v>24.56</v>
      </c>
      <c r="AA1077" s="16" t="n">
        <v>25.75</v>
      </c>
      <c r="AB1077" s="16" t="n">
        <v>25.2</v>
      </c>
      <c r="AC1077" s="16" t="n">
        <v>24.01</v>
      </c>
      <c r="AD1077" s="16" t="n">
        <v>24.49</v>
      </c>
      <c r="AF1077" s="16" t="n">
        <f aca="false">MEDIAN(P1077:V1077)</f>
        <v>25.1990754938028</v>
      </c>
      <c r="AG1077" s="17" t="n">
        <v>0.648073</v>
      </c>
      <c r="AH1077" s="18" t="n">
        <v>0.250833</v>
      </c>
    </row>
    <row r="1078" customFormat="false" ht="11.25" hidden="false" customHeight="false" outlineLevel="0" collapsed="false">
      <c r="A1078" s="1" t="n">
        <v>643714906</v>
      </c>
      <c r="B1078" s="1" t="s">
        <v>2170</v>
      </c>
      <c r="C1078" s="2" t="n">
        <v>66.2519440124424</v>
      </c>
      <c r="D1078" s="3" t="n">
        <v>30</v>
      </c>
      <c r="E1078" s="3" t="n">
        <v>48</v>
      </c>
      <c r="F1078" s="3" t="n">
        <v>518</v>
      </c>
      <c r="G1078" s="0" t="s">
        <v>2171</v>
      </c>
      <c r="H1078" s="4" t="n">
        <v>809421721.375</v>
      </c>
      <c r="I1078" s="4" t="n">
        <v>997934696.875</v>
      </c>
      <c r="J1078" s="4" t="n">
        <v>896016288.71875</v>
      </c>
      <c r="K1078" s="4" t="n">
        <v>822947220.125</v>
      </c>
      <c r="L1078" s="4" t="n">
        <v>816134485.375</v>
      </c>
      <c r="M1078" s="4" t="n">
        <v>688274801.875</v>
      </c>
      <c r="N1078" s="4" t="n">
        <v>726016976.5625</v>
      </c>
      <c r="P1078" s="16" t="n">
        <v>31.8651775435333</v>
      </c>
      <c r="Q1078" s="16" t="n">
        <v>31.6207784268108</v>
      </c>
      <c r="R1078" s="16" t="n">
        <v>31.7223462933381</v>
      </c>
      <c r="S1078" s="16" t="n">
        <v>31.6718409859376</v>
      </c>
      <c r="T1078" s="16" t="n">
        <v>31.5765795641069</v>
      </c>
      <c r="U1078" s="16" t="n">
        <v>31.2481838330798</v>
      </c>
      <c r="V1078" s="16" t="n">
        <v>31.436962570317</v>
      </c>
      <c r="X1078" s="16" t="n">
        <v>31.87</v>
      </c>
      <c r="Y1078" s="16" t="n">
        <v>31.62</v>
      </c>
      <c r="Z1078" s="16" t="n">
        <v>31.72</v>
      </c>
      <c r="AA1078" s="16" t="n">
        <v>31.67</v>
      </c>
      <c r="AB1078" s="16" t="n">
        <v>31.58</v>
      </c>
      <c r="AC1078" s="16" t="n">
        <v>31.25</v>
      </c>
      <c r="AD1078" s="16" t="n">
        <v>31.44</v>
      </c>
      <c r="AF1078" s="16" t="n">
        <f aca="false">MEDIAN(P1078:V1078)</f>
        <v>31.6207784268108</v>
      </c>
      <c r="AG1078" s="17" t="n">
        <v>0.0985235</v>
      </c>
      <c r="AH1078" s="18" t="n">
        <v>0.251667</v>
      </c>
    </row>
    <row r="1079" customFormat="false" ht="11.25" hidden="false" customHeight="false" outlineLevel="0" collapsed="false">
      <c r="A1079" s="1" t="n">
        <v>643716491</v>
      </c>
      <c r="B1079" s="1" t="s">
        <v>2172</v>
      </c>
      <c r="C1079" s="2" t="n">
        <v>76.4248704663196</v>
      </c>
      <c r="D1079" s="3" t="n">
        <v>34</v>
      </c>
      <c r="E1079" s="3" t="n">
        <v>61</v>
      </c>
      <c r="F1079" s="3" t="n">
        <v>1309</v>
      </c>
      <c r="G1079" s="0" t="s">
        <v>2173</v>
      </c>
      <c r="H1079" s="4" t="n">
        <v>4784081953.375</v>
      </c>
      <c r="I1079" s="4" t="n">
        <v>5880077023.75</v>
      </c>
      <c r="J1079" s="4" t="n">
        <v>4967902854.8125</v>
      </c>
      <c r="K1079" s="4" t="n">
        <v>4893832838.25</v>
      </c>
      <c r="L1079" s="4" t="n">
        <v>4680449595.75</v>
      </c>
      <c r="M1079" s="4" t="n">
        <v>5610803132.6875</v>
      </c>
      <c r="N1079" s="4" t="n">
        <v>4562440475.1875</v>
      </c>
      <c r="P1079" s="16" t="n">
        <v>34.5762319281261</v>
      </c>
      <c r="Q1079" s="16" t="n">
        <v>34.1961636658865</v>
      </c>
      <c r="R1079" s="16" t="n">
        <v>34.237667213059</v>
      </c>
      <c r="S1079" s="16" t="n">
        <v>34.1780809370131</v>
      </c>
      <c r="T1079" s="16" t="n">
        <v>34.0112132875222</v>
      </c>
      <c r="U1079" s="16" t="n">
        <v>34.1546785027058</v>
      </c>
      <c r="V1079" s="16" t="n">
        <v>34.0113071124862</v>
      </c>
      <c r="X1079" s="16" t="n">
        <v>34.58</v>
      </c>
      <c r="Y1079" s="16" t="n">
        <v>34.2</v>
      </c>
      <c r="Z1079" s="16" t="n">
        <v>34.24</v>
      </c>
      <c r="AA1079" s="16" t="n">
        <v>34.18</v>
      </c>
      <c r="AB1079" s="16" t="n">
        <v>34.01</v>
      </c>
      <c r="AC1079" s="16" t="n">
        <v>34.15</v>
      </c>
      <c r="AD1079" s="16" t="n">
        <v>34.01</v>
      </c>
      <c r="AF1079" s="16" t="n">
        <f aca="false">MEDIAN(P1079:V1079)</f>
        <v>34.1780809370131</v>
      </c>
      <c r="AG1079" s="17" t="n">
        <v>0.0778953</v>
      </c>
      <c r="AH1079" s="18" t="n">
        <v>0.252502</v>
      </c>
    </row>
    <row r="1080" customFormat="false" ht="11.25" hidden="false" customHeight="false" outlineLevel="0" collapsed="false">
      <c r="A1080" s="1" t="n">
        <v>643715768</v>
      </c>
      <c r="B1080" s="1" t="s">
        <v>2174</v>
      </c>
      <c r="C1080" s="2" t="n">
        <v>75.538461538465</v>
      </c>
      <c r="D1080" s="3" t="n">
        <v>52</v>
      </c>
      <c r="E1080" s="3" t="n">
        <v>92</v>
      </c>
      <c r="F1080" s="3" t="n">
        <v>1900</v>
      </c>
      <c r="G1080" s="0" t="s">
        <v>2175</v>
      </c>
      <c r="H1080" s="4" t="n">
        <v>5986205289.17188</v>
      </c>
      <c r="I1080" s="4" t="n">
        <v>8030207266.125</v>
      </c>
      <c r="J1080" s="4" t="n">
        <v>7635208923.96875</v>
      </c>
      <c r="K1080" s="4" t="n">
        <v>7413522699.8125</v>
      </c>
      <c r="L1080" s="4" t="n">
        <v>6974528057.4375</v>
      </c>
      <c r="M1080" s="4" t="n">
        <v>6862631538.0625</v>
      </c>
      <c r="N1080" s="4" t="n">
        <v>6366578988.9375</v>
      </c>
      <c r="P1080" s="16" t="n">
        <v>34.9183936083968</v>
      </c>
      <c r="Q1080" s="16" t="n">
        <v>34.6486784428389</v>
      </c>
      <c r="R1080" s="16" t="n">
        <v>34.8718083375565</v>
      </c>
      <c r="S1080" s="16" t="n">
        <v>34.7511842452999</v>
      </c>
      <c r="T1080" s="16" t="n">
        <v>34.5707942829725</v>
      </c>
      <c r="U1080" s="16" t="n">
        <v>34.4354628410565</v>
      </c>
      <c r="V1080" s="16" t="n">
        <v>34.4796231473014</v>
      </c>
      <c r="X1080" s="16" t="n">
        <v>34.92</v>
      </c>
      <c r="Y1080" s="16" t="n">
        <v>34.65</v>
      </c>
      <c r="Z1080" s="16" t="n">
        <v>34.87</v>
      </c>
      <c r="AA1080" s="16" t="n">
        <v>34.75</v>
      </c>
      <c r="AB1080" s="16" t="n">
        <v>34.57</v>
      </c>
      <c r="AC1080" s="16" t="n">
        <v>34.44</v>
      </c>
      <c r="AD1080" s="16" t="n">
        <v>34.48</v>
      </c>
      <c r="AF1080" s="16" t="n">
        <f aca="false">MEDIAN(P1080:V1080)</f>
        <v>34.6486784428389</v>
      </c>
      <c r="AG1080" s="17" t="n">
        <v>0.0642696</v>
      </c>
      <c r="AH1080" s="18" t="n">
        <v>0.253333</v>
      </c>
    </row>
    <row r="1081" customFormat="false" ht="11.25" hidden="false" customHeight="false" outlineLevel="0" collapsed="false">
      <c r="A1081" s="1" t="n">
        <v>643715046</v>
      </c>
      <c r="B1081" s="1" t="s">
        <v>2176</v>
      </c>
      <c r="C1081" s="2" t="n">
        <v>60.8695652173916</v>
      </c>
      <c r="D1081" s="3" t="n">
        <v>22</v>
      </c>
      <c r="E1081" s="3" t="n">
        <v>40</v>
      </c>
      <c r="F1081" s="3" t="n">
        <v>335</v>
      </c>
      <c r="G1081" s="0" t="s">
        <v>2177</v>
      </c>
      <c r="H1081" s="4" t="n">
        <v>461334360.59375</v>
      </c>
      <c r="I1081" s="4" t="n">
        <v>630034246.023438</v>
      </c>
      <c r="J1081" s="4" t="n">
        <v>544361897.390625</v>
      </c>
      <c r="K1081" s="4" t="n">
        <v>463653712.59375</v>
      </c>
      <c r="L1081" s="4" t="n">
        <v>445537642.90625</v>
      </c>
      <c r="M1081" s="4" t="n">
        <v>397393624.640625</v>
      </c>
      <c r="N1081" s="4" t="n">
        <v>473224624.265625</v>
      </c>
      <c r="P1081" s="16" t="n">
        <v>30.9992085012958</v>
      </c>
      <c r="Q1081" s="16" t="n">
        <v>30.9527636995245</v>
      </c>
      <c r="R1081" s="16" t="n">
        <v>30.9969283397752</v>
      </c>
      <c r="S1081" s="16" t="n">
        <v>30.841092162743</v>
      </c>
      <c r="T1081" s="16" t="n">
        <v>30.7429881535148</v>
      </c>
      <c r="U1081" s="16" t="n">
        <v>30.4965729449769</v>
      </c>
      <c r="V1081" s="16" t="n">
        <v>30.8367051068737</v>
      </c>
      <c r="X1081" s="16" t="n">
        <v>31</v>
      </c>
      <c r="Y1081" s="16" t="n">
        <v>30.95</v>
      </c>
      <c r="Z1081" s="16" t="n">
        <v>31</v>
      </c>
      <c r="AA1081" s="16" t="n">
        <v>30.84</v>
      </c>
      <c r="AB1081" s="16" t="n">
        <v>30.74</v>
      </c>
      <c r="AC1081" s="16" t="n">
        <v>30.5</v>
      </c>
      <c r="AD1081" s="16" t="n">
        <v>30.84</v>
      </c>
      <c r="AF1081" s="16" t="n">
        <f aca="false">MEDIAN(P1081:V1081)</f>
        <v>30.841092162743</v>
      </c>
      <c r="AG1081" s="17" t="n">
        <v>0.0459195</v>
      </c>
      <c r="AH1081" s="18" t="n">
        <v>0.253334</v>
      </c>
    </row>
    <row r="1082" customFormat="false" ht="11.25" hidden="false" customHeight="false" outlineLevel="0" collapsed="false">
      <c r="A1082" s="1" t="n">
        <v>643716263</v>
      </c>
      <c r="B1082" s="1" t="s">
        <v>2178</v>
      </c>
      <c r="C1082" s="2" t="n">
        <v>56.1872909698996</v>
      </c>
      <c r="D1082" s="3" t="n">
        <v>15</v>
      </c>
      <c r="E1082" s="3" t="n">
        <v>20</v>
      </c>
      <c r="F1082" s="3" t="n">
        <v>160</v>
      </c>
      <c r="G1082" s="0" t="s">
        <v>2179</v>
      </c>
      <c r="H1082" s="4" t="n">
        <v>190149932.203125</v>
      </c>
      <c r="I1082" s="4" t="n">
        <v>126122198.65625</v>
      </c>
      <c r="J1082" s="4" t="n">
        <v>134846313.9375</v>
      </c>
      <c r="K1082" s="4" t="n">
        <v>180643243.28125</v>
      </c>
      <c r="L1082" s="4" t="n">
        <v>97649640.359375</v>
      </c>
      <c r="M1082" s="4" t="n">
        <v>123977796.09375</v>
      </c>
      <c r="N1082" s="4" t="n">
        <v>88747616.25</v>
      </c>
      <c r="P1082" s="16" t="n">
        <v>29.6658232468938</v>
      </c>
      <c r="Q1082" s="16" t="n">
        <v>28.6156984013976</v>
      </c>
      <c r="R1082" s="16" t="n">
        <v>28.9020680163425</v>
      </c>
      <c r="S1082" s="16" t="n">
        <v>29.4194963811441</v>
      </c>
      <c r="T1082" s="16" t="n">
        <v>28.5649758016906</v>
      </c>
      <c r="U1082" s="16" t="n">
        <v>28.7742687295521</v>
      </c>
      <c r="V1082" s="16" t="n">
        <v>28.4916907478123</v>
      </c>
      <c r="X1082" s="16" t="n">
        <v>29.67</v>
      </c>
      <c r="Y1082" s="16" t="n">
        <v>28.62</v>
      </c>
      <c r="Z1082" s="16" t="n">
        <v>28.9</v>
      </c>
      <c r="AA1082" s="16" t="n">
        <v>29.42</v>
      </c>
      <c r="AB1082" s="16" t="n">
        <v>28.56</v>
      </c>
      <c r="AC1082" s="16" t="n">
        <v>28.77</v>
      </c>
      <c r="AD1082" s="16" t="n">
        <v>28.49</v>
      </c>
      <c r="AF1082" s="16" t="n">
        <f aca="false">MEDIAN(P1082:V1082)</f>
        <v>28.7742687295521</v>
      </c>
      <c r="AG1082" s="17" t="n">
        <v>0.516435</v>
      </c>
      <c r="AH1082" s="18" t="n">
        <v>0.253334</v>
      </c>
    </row>
    <row r="1083" customFormat="false" ht="11.25" hidden="false" customHeight="false" outlineLevel="0" collapsed="false">
      <c r="A1083" s="1" t="n">
        <v>643715415</v>
      </c>
      <c r="B1083" s="1" t="s">
        <v>2180</v>
      </c>
      <c r="C1083" s="2" t="n">
        <v>54.06162464986</v>
      </c>
      <c r="D1083" s="3" t="n">
        <v>18</v>
      </c>
      <c r="E1083" s="3" t="n">
        <v>20</v>
      </c>
      <c r="F1083" s="3" t="n">
        <v>110</v>
      </c>
      <c r="G1083" s="0" t="s">
        <v>2181</v>
      </c>
      <c r="H1083" s="4" t="n">
        <v>103265562.75</v>
      </c>
      <c r="I1083" s="4" t="n">
        <v>136813988.875</v>
      </c>
      <c r="J1083" s="4" t="n">
        <v>121230564.125</v>
      </c>
      <c r="K1083" s="4" t="n">
        <v>129895554.125</v>
      </c>
      <c r="L1083" s="4" t="n">
        <v>92731320.375</v>
      </c>
      <c r="M1083" s="4" t="n">
        <v>62220867.5</v>
      </c>
      <c r="N1083" s="4" t="n">
        <v>103264996.1875</v>
      </c>
      <c r="P1083" s="16" t="n">
        <v>28.7321229296506</v>
      </c>
      <c r="Q1083" s="16" t="n">
        <v>28.737237772996</v>
      </c>
      <c r="R1083" s="16" t="n">
        <v>28.7400797133188</v>
      </c>
      <c r="S1083" s="16" t="n">
        <v>28.9387968253929</v>
      </c>
      <c r="T1083" s="16" t="n">
        <v>28.4917829293352</v>
      </c>
      <c r="U1083" s="16" t="n">
        <v>27.8023406822632</v>
      </c>
      <c r="V1083" s="16" t="n">
        <v>28.701094350115</v>
      </c>
      <c r="X1083" s="16" t="n">
        <v>28.73</v>
      </c>
      <c r="Y1083" s="16" t="n">
        <v>28.74</v>
      </c>
      <c r="Z1083" s="16" t="n">
        <v>28.74</v>
      </c>
      <c r="AA1083" s="16" t="n">
        <v>28.94</v>
      </c>
      <c r="AB1083" s="16" t="n">
        <v>28.49</v>
      </c>
      <c r="AC1083" s="16" t="n">
        <v>27.8</v>
      </c>
      <c r="AD1083" s="16" t="n">
        <v>28.7</v>
      </c>
      <c r="AF1083" s="16" t="n">
        <f aca="false">MEDIAN(P1083:V1083)</f>
        <v>28.7321229296506</v>
      </c>
      <c r="AG1083" s="17" t="n">
        <v>0.421405</v>
      </c>
      <c r="AH1083" s="18" t="n">
        <v>0.254166</v>
      </c>
    </row>
    <row r="1084" customFormat="false" ht="11.25" hidden="false" customHeight="false" outlineLevel="0" collapsed="false">
      <c r="A1084" s="1" t="n">
        <v>643715013</v>
      </c>
      <c r="B1084" s="1" t="s">
        <v>2182</v>
      </c>
      <c r="C1084" s="2" t="n">
        <v>51.3513513513513</v>
      </c>
      <c r="D1084" s="3" t="n">
        <v>6</v>
      </c>
      <c r="E1084" s="3" t="n">
        <v>7</v>
      </c>
      <c r="F1084" s="3" t="n">
        <v>57</v>
      </c>
      <c r="G1084" s="0" t="s">
        <v>2183</v>
      </c>
      <c r="H1084" s="4" t="n">
        <v>142368415.71875</v>
      </c>
      <c r="I1084" s="4" t="n">
        <v>163488115.6875</v>
      </c>
      <c r="J1084" s="4" t="n">
        <v>132460609.71875</v>
      </c>
      <c r="K1084" s="4" t="n">
        <v>98975307.8125</v>
      </c>
      <c r="L1084" s="4" t="n">
        <v>104177558.40625</v>
      </c>
      <c r="M1084" s="4" t="n">
        <v>148715389.53125</v>
      </c>
      <c r="N1084" s="4" t="n">
        <v>113940594.9375</v>
      </c>
      <c r="P1084" s="16" t="n">
        <v>29.2198130729156</v>
      </c>
      <c r="Q1084" s="16" t="n">
        <v>28.9895681917688</v>
      </c>
      <c r="R1084" s="16" t="n">
        <v>28.8739229359992</v>
      </c>
      <c r="S1084" s="16" t="n">
        <v>28.5442794854984</v>
      </c>
      <c r="T1084" s="16" t="n">
        <v>28.6531860334227</v>
      </c>
      <c r="U1084" s="16" t="n">
        <v>29.0577735353178</v>
      </c>
      <c r="V1084" s="16" t="n">
        <v>28.8432512951731</v>
      </c>
      <c r="X1084" s="16" t="n">
        <v>29.22</v>
      </c>
      <c r="Y1084" s="16" t="n">
        <v>28.99</v>
      </c>
      <c r="Z1084" s="16" t="n">
        <v>28.87</v>
      </c>
      <c r="AA1084" s="16" t="n">
        <v>28.54</v>
      </c>
      <c r="AB1084" s="16" t="n">
        <v>28.65</v>
      </c>
      <c r="AC1084" s="16" t="n">
        <v>29.06</v>
      </c>
      <c r="AD1084" s="16" t="n">
        <v>28.84</v>
      </c>
      <c r="AF1084" s="16" t="n">
        <f aca="false">MEDIAN(P1084:V1084)</f>
        <v>28.8739229359992</v>
      </c>
      <c r="AG1084" s="17" t="n">
        <v>0.173121</v>
      </c>
      <c r="AH1084" s="18" t="n">
        <v>0.254167</v>
      </c>
    </row>
    <row r="1085" customFormat="false" ht="11.25" hidden="false" customHeight="false" outlineLevel="0" collapsed="false">
      <c r="A1085" s="1" t="n">
        <v>643716599</v>
      </c>
      <c r="B1085" s="1" t="s">
        <v>2184</v>
      </c>
      <c r="C1085" s="2" t="n">
        <v>38.2165605095542</v>
      </c>
      <c r="D1085" s="3" t="n">
        <v>4</v>
      </c>
      <c r="E1085" s="3" t="n">
        <v>6</v>
      </c>
      <c r="F1085" s="3" t="n">
        <v>34</v>
      </c>
      <c r="G1085" s="0" t="s">
        <v>2185</v>
      </c>
      <c r="H1085" s="4" t="n">
        <v>8196224.375</v>
      </c>
      <c r="I1085" s="4" t="n">
        <v>6987985.75</v>
      </c>
      <c r="J1085" s="4" t="n">
        <v>18507609.53125</v>
      </c>
      <c r="K1085" s="4" t="n">
        <v>2410129.0625</v>
      </c>
      <c r="L1085" s="4" t="n">
        <v>13348316.375</v>
      </c>
      <c r="M1085" s="4" t="n">
        <v>21747561.25</v>
      </c>
      <c r="N1085" s="4" t="n">
        <v>3973187.8125</v>
      </c>
      <c r="P1085" s="16" t="n">
        <v>24.9869642081523</v>
      </c>
      <c r="Q1085" s="16" t="n">
        <v>24.4165127518004</v>
      </c>
      <c r="R1085" s="16" t="n">
        <v>25.942244879954</v>
      </c>
      <c r="S1085" s="16" t="n">
        <v>23.2595667660081</v>
      </c>
      <c r="T1085" s="16" t="n">
        <v>25.7724284350781</v>
      </c>
      <c r="U1085" s="16" t="n">
        <v>26.2789061571187</v>
      </c>
      <c r="V1085" s="16" t="n">
        <v>24.1395470883577</v>
      </c>
      <c r="X1085" s="16" t="n">
        <v>24.99</v>
      </c>
      <c r="Y1085" s="16" t="n">
        <v>24.42</v>
      </c>
      <c r="Z1085" s="16" t="n">
        <v>25.94</v>
      </c>
      <c r="AA1085" s="16" t="n">
        <v>23.26</v>
      </c>
      <c r="AB1085" s="16" t="n">
        <v>25.77</v>
      </c>
      <c r="AC1085" s="16" t="n">
        <v>26.28</v>
      </c>
      <c r="AD1085" s="16" t="n">
        <v>24.14</v>
      </c>
      <c r="AF1085" s="16" t="n">
        <f aca="false">MEDIAN(P1085:V1085)</f>
        <v>24.9869642081523</v>
      </c>
      <c r="AG1085" s="17" t="n">
        <v>0.791255</v>
      </c>
      <c r="AH1085" s="18" t="n">
        <v>0.254167</v>
      </c>
    </row>
    <row r="1086" customFormat="false" ht="11.25" hidden="false" customHeight="false" outlineLevel="0" collapsed="false">
      <c r="A1086" s="1" t="n">
        <v>643714970</v>
      </c>
      <c r="B1086" s="1" t="s">
        <v>2186</v>
      </c>
      <c r="C1086" s="2" t="n">
        <v>38.6138613861386</v>
      </c>
      <c r="D1086" s="3" t="n">
        <v>9</v>
      </c>
      <c r="E1086" s="3" t="n">
        <v>11</v>
      </c>
      <c r="F1086" s="3" t="n">
        <v>30</v>
      </c>
      <c r="G1086" s="0" t="s">
        <v>2187</v>
      </c>
      <c r="H1086" s="4" t="n">
        <v>24305741.5</v>
      </c>
      <c r="I1086" s="4" t="n">
        <v>14282744.703125</v>
      </c>
      <c r="J1086" s="4" t="n">
        <v>14548253.5</v>
      </c>
      <c r="K1086" s="4" t="n">
        <v>26444867.5625</v>
      </c>
      <c r="L1086" s="4" t="n">
        <v>20610520.71875</v>
      </c>
      <c r="M1086" s="4" t="n">
        <v>6837806.53125</v>
      </c>
      <c r="N1086" s="4" t="n">
        <v>6167640.75</v>
      </c>
      <c r="P1086" s="16" t="n">
        <v>26.577212093334</v>
      </c>
      <c r="Q1086" s="16" t="n">
        <v>25.4558956349467</v>
      </c>
      <c r="R1086" s="16" t="n">
        <v>25.6114886954858</v>
      </c>
      <c r="S1086" s="16" t="n">
        <v>26.723561035747</v>
      </c>
      <c r="T1086" s="16" t="n">
        <v>26.4392883749356</v>
      </c>
      <c r="U1086" s="16" t="n">
        <v>24.5884490054178</v>
      </c>
      <c r="V1086" s="16" t="n">
        <v>24.7572861760613</v>
      </c>
      <c r="X1086" s="16" t="n">
        <v>26.58</v>
      </c>
      <c r="Y1086" s="16" t="n">
        <v>25.46</v>
      </c>
      <c r="Z1086" s="16" t="n">
        <v>25.61</v>
      </c>
      <c r="AA1086" s="16" t="n">
        <v>26.72</v>
      </c>
      <c r="AB1086" s="16" t="n">
        <v>26.44</v>
      </c>
      <c r="AC1086" s="16" t="n">
        <v>24.59</v>
      </c>
      <c r="AD1086" s="16" t="n">
        <v>24.76</v>
      </c>
      <c r="AF1086" s="16" t="n">
        <f aca="false">MEDIAN(P1086:V1086)</f>
        <v>25.6114886954858</v>
      </c>
      <c r="AG1086" s="17" t="n">
        <v>0.736238</v>
      </c>
      <c r="AH1086" s="18" t="n">
        <v>0.255833</v>
      </c>
    </row>
    <row r="1087" customFormat="false" ht="11.25" hidden="false" customHeight="false" outlineLevel="0" collapsed="false">
      <c r="A1087" s="1" t="n">
        <v>643716532</v>
      </c>
      <c r="B1087" s="1" t="s">
        <v>2188</v>
      </c>
      <c r="C1087" s="2" t="n">
        <v>9.375</v>
      </c>
      <c r="D1087" s="3" t="n">
        <v>2</v>
      </c>
      <c r="E1087" s="3" t="n">
        <v>2</v>
      </c>
      <c r="F1087" s="3" t="n">
        <v>5</v>
      </c>
      <c r="G1087" s="0" t="s">
        <v>2189</v>
      </c>
      <c r="H1087" s="4" t="n">
        <v>5328730</v>
      </c>
      <c r="I1087" s="4" t="n">
        <v>0</v>
      </c>
      <c r="J1087" s="4" t="n">
        <v>11199183</v>
      </c>
      <c r="K1087" s="4" t="n">
        <v>5739512</v>
      </c>
      <c r="L1087" s="4" t="n">
        <v>537610.625</v>
      </c>
      <c r="M1087" s="4" t="n">
        <v>5380884.5</v>
      </c>
      <c r="N1087" s="4" t="n">
        <v>5091052.5</v>
      </c>
      <c r="P1087" s="16" t="n">
        <v>24.3868956715243</v>
      </c>
      <c r="Q1087" s="16"/>
      <c r="R1087" s="16" t="n">
        <v>25.2005017394012</v>
      </c>
      <c r="S1087" s="16" t="n">
        <v>24.4296731081839</v>
      </c>
      <c r="T1087" s="16" t="n">
        <v>21.2839305259643</v>
      </c>
      <c r="U1087" s="16" t="n">
        <v>24.2253453744834</v>
      </c>
      <c r="V1087" s="16" t="n">
        <v>24.4877076986934</v>
      </c>
      <c r="X1087" s="16" t="n">
        <v>24.39</v>
      </c>
      <c r="Y1087" s="16" t="n">
        <v>22.0049</v>
      </c>
      <c r="Z1087" s="16" t="n">
        <v>25.2</v>
      </c>
      <c r="AA1087" s="16" t="n">
        <v>24.43</v>
      </c>
      <c r="AB1087" s="16" t="n">
        <v>21.28</v>
      </c>
      <c r="AC1087" s="16" t="n">
        <v>24.23</v>
      </c>
      <c r="AD1087" s="16" t="n">
        <v>24.49</v>
      </c>
      <c r="AF1087" s="16" t="n">
        <f aca="false">MEDIAN(P1087:V1087)</f>
        <v>24.4082843898541</v>
      </c>
      <c r="AG1087" s="17" t="n">
        <v>0.841309</v>
      </c>
      <c r="AH1087" s="18" t="n">
        <v>0.257472</v>
      </c>
    </row>
    <row r="1088" customFormat="false" ht="11.25" hidden="false" customHeight="false" outlineLevel="0" collapsed="false">
      <c r="A1088" s="1" t="n">
        <v>643715719</v>
      </c>
      <c r="B1088" s="1" t="s">
        <v>2190</v>
      </c>
      <c r="C1088" s="2" t="n">
        <v>55.5555555555556</v>
      </c>
      <c r="D1088" s="3" t="n">
        <v>8</v>
      </c>
      <c r="E1088" s="3" t="n">
        <v>12</v>
      </c>
      <c r="F1088" s="3" t="n">
        <v>112</v>
      </c>
      <c r="G1088" s="0" t="s">
        <v>2191</v>
      </c>
      <c r="H1088" s="4" t="n">
        <v>188885556.90625</v>
      </c>
      <c r="I1088" s="4" t="n">
        <v>183031195.5</v>
      </c>
      <c r="J1088" s="4" t="n">
        <v>175116336.3125</v>
      </c>
      <c r="K1088" s="4" t="n">
        <v>161569095.8125</v>
      </c>
      <c r="L1088" s="4" t="n">
        <v>138758030.25</v>
      </c>
      <c r="M1088" s="4" t="n">
        <v>204136304.75</v>
      </c>
      <c r="N1088" s="4" t="n">
        <v>97214487.3125</v>
      </c>
      <c r="P1088" s="16" t="n">
        <v>29.6491208712025</v>
      </c>
      <c r="Q1088" s="16" t="n">
        <v>29.1576284040678</v>
      </c>
      <c r="R1088" s="16" t="n">
        <v>29.2996495859175</v>
      </c>
      <c r="S1088" s="16" t="n">
        <v>29.2598914163274</v>
      </c>
      <c r="T1088" s="16" t="n">
        <v>29.0603841993929</v>
      </c>
      <c r="U1088" s="16" t="n">
        <v>29.5107091773712</v>
      </c>
      <c r="V1088" s="16" t="n">
        <v>28.6198958145939</v>
      </c>
      <c r="X1088" s="16" t="n">
        <v>29.65</v>
      </c>
      <c r="Y1088" s="16" t="n">
        <v>29.16</v>
      </c>
      <c r="Z1088" s="16" t="n">
        <v>29.3</v>
      </c>
      <c r="AA1088" s="16" t="n">
        <v>29.26</v>
      </c>
      <c r="AB1088" s="16" t="n">
        <v>29.06</v>
      </c>
      <c r="AC1088" s="16" t="n">
        <v>29.51</v>
      </c>
      <c r="AD1088" s="16" t="n">
        <v>28.62</v>
      </c>
      <c r="AF1088" s="16" t="n">
        <f aca="false">MEDIAN(P1088:V1088)</f>
        <v>29.2598914163274</v>
      </c>
      <c r="AG1088" s="17" t="n">
        <v>0.356999</v>
      </c>
      <c r="AH1088" s="18" t="n">
        <v>0.257499</v>
      </c>
    </row>
    <row r="1089" customFormat="false" ht="11.25" hidden="false" customHeight="false" outlineLevel="0" collapsed="false">
      <c r="A1089" s="1" t="n">
        <v>643716255</v>
      </c>
      <c r="B1089" s="1" t="s">
        <v>2192</v>
      </c>
      <c r="C1089" s="2" t="n">
        <v>65.8119658119657</v>
      </c>
      <c r="D1089" s="3" t="n">
        <v>18</v>
      </c>
      <c r="E1089" s="3" t="n">
        <v>26</v>
      </c>
      <c r="F1089" s="3" t="n">
        <v>140</v>
      </c>
      <c r="G1089" s="0" t="s">
        <v>2193</v>
      </c>
      <c r="H1089" s="4" t="n">
        <v>135867618</v>
      </c>
      <c r="I1089" s="4" t="n">
        <v>165286870.625</v>
      </c>
      <c r="J1089" s="4" t="n">
        <v>181786827.375</v>
      </c>
      <c r="K1089" s="4" t="n">
        <v>160409275.0625</v>
      </c>
      <c r="L1089" s="4" t="n">
        <v>118410223.5</v>
      </c>
      <c r="M1089" s="4" t="n">
        <v>101048049.75</v>
      </c>
      <c r="N1089" s="4" t="n">
        <v>135712133.4375</v>
      </c>
      <c r="P1089" s="16" t="n">
        <v>29.1541383337269</v>
      </c>
      <c r="Q1089" s="16" t="n">
        <v>29.0072769516585</v>
      </c>
      <c r="R1089" s="16" t="n">
        <v>29.3554364254377</v>
      </c>
      <c r="S1089" s="16" t="n">
        <v>29.2536387772315</v>
      </c>
      <c r="T1089" s="16" t="n">
        <v>28.8339529368758</v>
      </c>
      <c r="U1089" s="16" t="n">
        <v>28.4949940912611</v>
      </c>
      <c r="V1089" s="16" t="n">
        <v>29.0904636882179</v>
      </c>
      <c r="X1089" s="16" t="n">
        <v>29.15</v>
      </c>
      <c r="Y1089" s="16" t="n">
        <v>29.01</v>
      </c>
      <c r="Z1089" s="16" t="n">
        <v>29.36</v>
      </c>
      <c r="AA1089" s="16" t="n">
        <v>29.25</v>
      </c>
      <c r="AB1089" s="16" t="n">
        <v>28.83</v>
      </c>
      <c r="AC1089" s="16" t="n">
        <v>28.49</v>
      </c>
      <c r="AD1089" s="16" t="n">
        <v>29.09</v>
      </c>
      <c r="AF1089" s="16" t="n">
        <f aca="false">MEDIAN(P1089:V1089)</f>
        <v>29.0904636882179</v>
      </c>
      <c r="AG1089" s="17" t="n">
        <v>0.28148</v>
      </c>
      <c r="AH1089" s="18" t="n">
        <v>0.258334</v>
      </c>
    </row>
    <row r="1090" customFormat="false" ht="11.25" hidden="false" customHeight="false" outlineLevel="0" collapsed="false">
      <c r="A1090" s="1" t="n">
        <v>643715769</v>
      </c>
      <c r="B1090" s="1" t="s">
        <v>2194</v>
      </c>
      <c r="C1090" s="2" t="n">
        <v>84.2729970326453</v>
      </c>
      <c r="D1090" s="3" t="n">
        <v>30</v>
      </c>
      <c r="E1090" s="3" t="n">
        <v>66</v>
      </c>
      <c r="F1090" s="3" t="n">
        <v>2602</v>
      </c>
      <c r="G1090" s="0" t="s">
        <v>2195</v>
      </c>
      <c r="H1090" s="4" t="n">
        <v>14217618575.1875</v>
      </c>
      <c r="I1090" s="4" t="n">
        <v>16040011281.7656</v>
      </c>
      <c r="J1090" s="4" t="n">
        <v>15039943889.875</v>
      </c>
      <c r="K1090" s="4" t="n">
        <v>15165891643.5313</v>
      </c>
      <c r="L1090" s="4" t="n">
        <v>14393611758.875</v>
      </c>
      <c r="M1090" s="4" t="n">
        <v>17281065199.8906</v>
      </c>
      <c r="N1090" s="4" t="n">
        <v>14129510174.875</v>
      </c>
      <c r="P1090" s="16" t="n">
        <v>36.2281484809368</v>
      </c>
      <c r="Q1090" s="16" t="n">
        <v>35.6497624898779</v>
      </c>
      <c r="R1090" s="16" t="n">
        <v>35.8669997262764</v>
      </c>
      <c r="S1090" s="16" t="n">
        <v>35.7224479622989</v>
      </c>
      <c r="T1090" s="16" t="n">
        <v>35.5922700022797</v>
      </c>
      <c r="U1090" s="16" t="n">
        <v>35.7342542759647</v>
      </c>
      <c r="V1090" s="16" t="n">
        <v>35.5928093319437</v>
      </c>
      <c r="X1090" s="16" t="n">
        <v>36.23</v>
      </c>
      <c r="Y1090" s="16" t="n">
        <v>35.65</v>
      </c>
      <c r="Z1090" s="16" t="n">
        <v>35.87</v>
      </c>
      <c r="AA1090" s="16" t="n">
        <v>35.72</v>
      </c>
      <c r="AB1090" s="16" t="n">
        <v>35.59</v>
      </c>
      <c r="AC1090" s="16" t="n">
        <v>35.73</v>
      </c>
      <c r="AD1090" s="16" t="n">
        <v>35.59</v>
      </c>
      <c r="AF1090" s="16" t="n">
        <f aca="false">MEDIAN(P1090:V1090)</f>
        <v>35.7224479622989</v>
      </c>
      <c r="AG1090" s="17" t="n">
        <v>0.141996</v>
      </c>
      <c r="AH1090" s="18" t="n">
        <v>0.259166</v>
      </c>
    </row>
    <row r="1091" customFormat="false" ht="11.25" hidden="false" customHeight="false" outlineLevel="0" collapsed="false">
      <c r="A1091" s="1" t="n">
        <v>643716314</v>
      </c>
      <c r="B1091" s="1" t="s">
        <v>2196</v>
      </c>
      <c r="C1091" s="2" t="n">
        <v>37.5939849624061</v>
      </c>
      <c r="D1091" s="3" t="n">
        <v>10</v>
      </c>
      <c r="E1091" s="3" t="n">
        <v>13</v>
      </c>
      <c r="F1091" s="3" t="n">
        <v>128</v>
      </c>
      <c r="G1091" s="0" t="s">
        <v>2197</v>
      </c>
      <c r="H1091" s="4" t="n">
        <v>135226225.875</v>
      </c>
      <c r="I1091" s="4" t="n">
        <v>101608294.96875</v>
      </c>
      <c r="J1091" s="4" t="n">
        <v>198006375.1875</v>
      </c>
      <c r="K1091" s="4" t="n">
        <v>120794496.625</v>
      </c>
      <c r="L1091" s="4" t="n">
        <v>150765149.78125</v>
      </c>
      <c r="M1091" s="4" t="n">
        <v>121137946.15625</v>
      </c>
      <c r="N1091" s="4" t="n">
        <v>68580750.40625</v>
      </c>
      <c r="P1091" s="16" t="n">
        <v>29.1477876216935</v>
      </c>
      <c r="Q1091" s="16" t="n">
        <v>28.3088564001169</v>
      </c>
      <c r="R1091" s="16" t="n">
        <v>29.4707708837716</v>
      </c>
      <c r="S1091" s="16" t="n">
        <v>28.8279168222567</v>
      </c>
      <c r="T1091" s="16" t="n">
        <v>29.1740610126537</v>
      </c>
      <c r="U1091" s="16" t="n">
        <v>28.7379857804447</v>
      </c>
      <c r="V1091" s="16" t="n">
        <v>28.1316839630326</v>
      </c>
      <c r="X1091" s="16" t="n">
        <v>29.15</v>
      </c>
      <c r="Y1091" s="16" t="n">
        <v>28.31</v>
      </c>
      <c r="Z1091" s="16" t="n">
        <v>29.47</v>
      </c>
      <c r="AA1091" s="16" t="n">
        <v>28.83</v>
      </c>
      <c r="AB1091" s="16" t="n">
        <v>29.17</v>
      </c>
      <c r="AC1091" s="16" t="n">
        <v>28.74</v>
      </c>
      <c r="AD1091" s="16" t="n">
        <v>28.13</v>
      </c>
      <c r="AF1091" s="16" t="n">
        <f aca="false">MEDIAN(P1091:V1091)</f>
        <v>28.8279168222567</v>
      </c>
      <c r="AG1091" s="17" t="n">
        <v>0.532311</v>
      </c>
      <c r="AH1091" s="18" t="n">
        <v>0.259166</v>
      </c>
    </row>
    <row r="1092" customFormat="false" ht="11.25" hidden="false" customHeight="false" outlineLevel="0" collapsed="false">
      <c r="A1092" s="1" t="n">
        <v>643714555</v>
      </c>
      <c r="B1092" s="1" t="s">
        <v>2198</v>
      </c>
      <c r="C1092" s="2" t="n">
        <v>12.9449838187702</v>
      </c>
      <c r="D1092" s="3" t="n">
        <v>3</v>
      </c>
      <c r="E1092" s="3" t="n">
        <v>3</v>
      </c>
      <c r="F1092" s="3" t="n">
        <v>38</v>
      </c>
      <c r="G1092" s="0" t="s">
        <v>2199</v>
      </c>
      <c r="H1092" s="4" t="n">
        <v>13210191.75</v>
      </c>
      <c r="I1092" s="4" t="n">
        <v>29388794</v>
      </c>
      <c r="J1092" s="4" t="n">
        <v>14371171.25</v>
      </c>
      <c r="K1092" s="4" t="n">
        <v>6054131.8125</v>
      </c>
      <c r="L1092" s="4" t="n">
        <v>17169484.5</v>
      </c>
      <c r="M1092" s="4" t="n">
        <v>21314166</v>
      </c>
      <c r="N1092" s="4" t="n">
        <v>10851411.125</v>
      </c>
      <c r="P1092" s="16" t="n">
        <v>25.6372901434115</v>
      </c>
      <c r="Q1092" s="16" t="n">
        <v>26.5024753538624</v>
      </c>
      <c r="R1092" s="16" t="n">
        <v>25.614064976011</v>
      </c>
      <c r="S1092" s="16" t="n">
        <v>24.5490847248033</v>
      </c>
      <c r="T1092" s="16" t="n">
        <v>26.1941518638772</v>
      </c>
      <c r="U1092" s="16" t="n">
        <v>26.3375878455359</v>
      </c>
      <c r="V1092" s="16" t="n">
        <v>25.55453485296</v>
      </c>
      <c r="X1092" s="16" t="n">
        <v>25.64</v>
      </c>
      <c r="Y1092" s="16" t="n">
        <v>26.5</v>
      </c>
      <c r="Z1092" s="16" t="n">
        <v>25.61</v>
      </c>
      <c r="AA1092" s="16" t="n">
        <v>24.55</v>
      </c>
      <c r="AB1092" s="16" t="n">
        <v>26.19</v>
      </c>
      <c r="AC1092" s="16" t="n">
        <v>26.34</v>
      </c>
      <c r="AD1092" s="16" t="n">
        <v>25.55</v>
      </c>
      <c r="AF1092" s="16" t="n">
        <f aca="false">MEDIAN(P1092:V1092)</f>
        <v>25.6372901434115</v>
      </c>
      <c r="AG1092" s="17" t="n">
        <v>0.651462</v>
      </c>
      <c r="AH1092" s="18" t="n">
        <v>0.259167</v>
      </c>
    </row>
    <row r="1093" customFormat="false" ht="11.25" hidden="false" customHeight="false" outlineLevel="0" collapsed="false">
      <c r="A1093" s="1" t="n">
        <v>643716028</v>
      </c>
      <c r="B1093" s="1" t="s">
        <v>2200</v>
      </c>
      <c r="C1093" s="2" t="n">
        <v>23.5955056179775</v>
      </c>
      <c r="D1093" s="3" t="n">
        <v>5</v>
      </c>
      <c r="E1093" s="3" t="n">
        <v>5</v>
      </c>
      <c r="F1093" s="3" t="n">
        <v>37</v>
      </c>
      <c r="G1093" s="0" t="s">
        <v>2201</v>
      </c>
      <c r="H1093" s="4" t="n">
        <v>8701902.5625</v>
      </c>
      <c r="I1093" s="4" t="n">
        <v>17346654.4375</v>
      </c>
      <c r="J1093" s="4" t="n">
        <v>14713697.75</v>
      </c>
      <c r="K1093" s="4" t="n">
        <v>12347160.5625</v>
      </c>
      <c r="L1093" s="4" t="n">
        <v>3110233.875</v>
      </c>
      <c r="M1093" s="4" t="n">
        <v>14544154.625</v>
      </c>
      <c r="N1093" s="4" t="n">
        <v>12283491</v>
      </c>
      <c r="P1093" s="16" t="n">
        <v>25.0317435993474</v>
      </c>
      <c r="Q1093" s="16" t="n">
        <v>25.7324437315308</v>
      </c>
      <c r="R1093" s="16" t="n">
        <v>25.6368250964899</v>
      </c>
      <c r="S1093" s="16" t="n">
        <v>25.6281888588246</v>
      </c>
      <c r="T1093" s="16" t="n">
        <v>23.7049110460187</v>
      </c>
      <c r="U1093" s="16" t="n">
        <v>25.7794972365644</v>
      </c>
      <c r="V1093" s="16" t="n">
        <v>25.72382464563</v>
      </c>
      <c r="X1093" s="16" t="n">
        <v>25.03</v>
      </c>
      <c r="Y1093" s="16" t="n">
        <v>25.73</v>
      </c>
      <c r="Z1093" s="16" t="n">
        <v>25.64</v>
      </c>
      <c r="AA1093" s="16" t="n">
        <v>25.63</v>
      </c>
      <c r="AB1093" s="16" t="n">
        <v>23.7</v>
      </c>
      <c r="AC1093" s="16" t="n">
        <v>25.78</v>
      </c>
      <c r="AD1093" s="16" t="n">
        <v>25.72</v>
      </c>
      <c r="AF1093" s="16" t="n">
        <f aca="false">MEDIAN(P1093:V1093)</f>
        <v>25.6368250964899</v>
      </c>
      <c r="AG1093" s="17" t="n">
        <v>0.694866</v>
      </c>
      <c r="AH1093" s="18" t="n">
        <v>0.259167</v>
      </c>
    </row>
    <row r="1094" customFormat="false" ht="11.25" hidden="false" customHeight="false" outlineLevel="0" collapsed="false">
      <c r="A1094" s="1" t="n">
        <v>643715663</v>
      </c>
      <c r="B1094" s="1" t="s">
        <v>2202</v>
      </c>
      <c r="C1094" s="2" t="n">
        <v>77.0903010033456</v>
      </c>
      <c r="D1094" s="3" t="n">
        <v>44</v>
      </c>
      <c r="E1094" s="3" t="n">
        <v>76</v>
      </c>
      <c r="F1094" s="3" t="n">
        <v>1071</v>
      </c>
      <c r="G1094" s="0" t="s">
        <v>2203</v>
      </c>
      <c r="H1094" s="4" t="n">
        <v>5315161572.9375</v>
      </c>
      <c r="I1094" s="4" t="n">
        <v>6740751000.51563</v>
      </c>
      <c r="J1094" s="4" t="n">
        <v>6192325379.70313</v>
      </c>
      <c r="K1094" s="4" t="n">
        <v>6453494144.51563</v>
      </c>
      <c r="L1094" s="4" t="n">
        <v>6049762757.78125</v>
      </c>
      <c r="M1094" s="4" t="n">
        <v>4784397197.90625</v>
      </c>
      <c r="N1094" s="4" t="n">
        <v>5707618510.89063</v>
      </c>
      <c r="P1094" s="16" t="n">
        <v>34.7386763204336</v>
      </c>
      <c r="Q1094" s="16" t="n">
        <v>34.3943799517706</v>
      </c>
      <c r="R1094" s="16" t="n">
        <v>34.5613820990618</v>
      </c>
      <c r="S1094" s="16" t="n">
        <v>34.560277039141</v>
      </c>
      <c r="T1094" s="16" t="n">
        <v>34.3718725202889</v>
      </c>
      <c r="U1094" s="16" t="n">
        <v>33.9286069109148</v>
      </c>
      <c r="V1094" s="16" t="n">
        <v>34.3263830490957</v>
      </c>
      <c r="X1094" s="16" t="n">
        <v>34.74</v>
      </c>
      <c r="Y1094" s="16" t="n">
        <v>34.39</v>
      </c>
      <c r="Z1094" s="16" t="n">
        <v>34.56</v>
      </c>
      <c r="AA1094" s="16" t="n">
        <v>34.56</v>
      </c>
      <c r="AB1094" s="16" t="n">
        <v>34.37</v>
      </c>
      <c r="AC1094" s="16" t="n">
        <v>33.93</v>
      </c>
      <c r="AD1094" s="16" t="n">
        <v>34.33</v>
      </c>
      <c r="AF1094" s="16" t="n">
        <f aca="false">MEDIAN(P1094:V1094)</f>
        <v>34.3943799517706</v>
      </c>
      <c r="AG1094" s="17" t="n">
        <v>0.195519</v>
      </c>
      <c r="AH1094" s="18" t="n">
        <v>0.265834</v>
      </c>
    </row>
    <row r="1095" customFormat="false" ht="11.25" hidden="false" customHeight="false" outlineLevel="0" collapsed="false">
      <c r="A1095" s="1" t="n">
        <v>643715789</v>
      </c>
      <c r="B1095" s="1" t="s">
        <v>2204</v>
      </c>
      <c r="C1095" s="2" t="n">
        <v>44.3786982248519</v>
      </c>
      <c r="D1095" s="3" t="n">
        <v>21</v>
      </c>
      <c r="E1095" s="3" t="n">
        <v>44</v>
      </c>
      <c r="F1095" s="3" t="n">
        <v>440</v>
      </c>
      <c r="G1095" s="0" t="s">
        <v>2205</v>
      </c>
      <c r="H1095" s="4" t="n">
        <v>457709122.34375</v>
      </c>
      <c r="I1095" s="4" t="n">
        <v>1378481775.1875</v>
      </c>
      <c r="J1095" s="4" t="n">
        <v>792649540.96875</v>
      </c>
      <c r="K1095" s="4" t="n">
        <v>707648868.8125</v>
      </c>
      <c r="L1095" s="4" t="n">
        <v>663056401.09375</v>
      </c>
      <c r="M1095" s="4" t="n">
        <v>637496890.296875</v>
      </c>
      <c r="N1095" s="4" t="n">
        <v>607990183.875</v>
      </c>
      <c r="P1095" s="16" t="n">
        <v>30.9925258636073</v>
      </c>
      <c r="Q1095" s="16" t="n">
        <v>32.0913830858189</v>
      </c>
      <c r="R1095" s="16" t="n">
        <v>31.540587959101</v>
      </c>
      <c r="S1095" s="16" t="n">
        <v>31.4552925774411</v>
      </c>
      <c r="T1095" s="16" t="n">
        <v>31.2902030635696</v>
      </c>
      <c r="U1095" s="16" t="n">
        <v>31.1456178431327</v>
      </c>
      <c r="V1095" s="16" t="n">
        <v>31.1884631008658</v>
      </c>
      <c r="X1095" s="16" t="n">
        <v>30.99</v>
      </c>
      <c r="Y1095" s="16" t="n">
        <v>32.09</v>
      </c>
      <c r="Z1095" s="16" t="n">
        <v>31.54</v>
      </c>
      <c r="AA1095" s="16" t="n">
        <v>31.46</v>
      </c>
      <c r="AB1095" s="16" t="n">
        <v>31.29</v>
      </c>
      <c r="AC1095" s="16" t="n">
        <v>31.15</v>
      </c>
      <c r="AD1095" s="16" t="n">
        <v>31.19</v>
      </c>
      <c r="AF1095" s="16" t="n">
        <f aca="false">MEDIAN(P1095:V1095)</f>
        <v>31.2902030635696</v>
      </c>
      <c r="AG1095" s="17" t="n">
        <v>0.380073</v>
      </c>
      <c r="AH1095" s="18" t="n">
        <v>0.2675</v>
      </c>
    </row>
    <row r="1096" customFormat="false" ht="11.25" hidden="false" customHeight="false" outlineLevel="0" collapsed="false">
      <c r="A1096" s="1" t="n">
        <v>643716837</v>
      </c>
      <c r="B1096" s="1" t="s">
        <v>2206</v>
      </c>
      <c r="C1096" s="2" t="n">
        <v>15.210355987055</v>
      </c>
      <c r="D1096" s="3" t="n">
        <v>5</v>
      </c>
      <c r="E1096" s="3" t="n">
        <v>5</v>
      </c>
      <c r="F1096" s="3" t="n">
        <v>34</v>
      </c>
      <c r="G1096" s="0" t="s">
        <v>2207</v>
      </c>
      <c r="H1096" s="4" t="n">
        <v>26698091.9375</v>
      </c>
      <c r="I1096" s="4" t="n">
        <v>16151756.875</v>
      </c>
      <c r="J1096" s="4" t="n">
        <v>8570263.25</v>
      </c>
      <c r="K1096" s="4" t="n">
        <v>20339073.375</v>
      </c>
      <c r="L1096" s="4" t="n">
        <v>19085562.25</v>
      </c>
      <c r="M1096" s="4" t="n">
        <v>4913084.625</v>
      </c>
      <c r="N1096" s="4" t="n">
        <v>7339465.25</v>
      </c>
      <c r="P1096" s="16" t="n">
        <v>26.7155593609018</v>
      </c>
      <c r="Q1096" s="16" t="n">
        <v>25.6370476249184</v>
      </c>
      <c r="R1096" s="16" t="n">
        <v>24.8103187158649</v>
      </c>
      <c r="S1096" s="16" t="n">
        <v>26.3454365044938</v>
      </c>
      <c r="T1096" s="16" t="n">
        <v>26.3368636432853</v>
      </c>
      <c r="U1096" s="16" t="n">
        <v>24.1093201458291</v>
      </c>
      <c r="V1096" s="16" t="n">
        <v>25.000552796079</v>
      </c>
      <c r="X1096" s="16" t="n">
        <v>26.72</v>
      </c>
      <c r="Y1096" s="16" t="n">
        <v>25.64</v>
      </c>
      <c r="Z1096" s="16" t="n">
        <v>24.81</v>
      </c>
      <c r="AA1096" s="16" t="n">
        <v>26.35</v>
      </c>
      <c r="AB1096" s="16" t="n">
        <v>26.34</v>
      </c>
      <c r="AC1096" s="16" t="n">
        <v>24.11</v>
      </c>
      <c r="AD1096" s="16" t="n">
        <v>25</v>
      </c>
      <c r="AF1096" s="16" t="n">
        <f aca="false">MEDIAN(P1096:V1096)</f>
        <v>25.6370476249184</v>
      </c>
      <c r="AG1096" s="17" t="n">
        <v>0.74536</v>
      </c>
      <c r="AH1096" s="18" t="n">
        <v>0.273332</v>
      </c>
    </row>
    <row r="1097" customFormat="false" ht="11.25" hidden="false" customHeight="false" outlineLevel="0" collapsed="false">
      <c r="A1097" s="1" t="n">
        <v>643716148</v>
      </c>
      <c r="B1097" s="1" t="s">
        <v>2208</v>
      </c>
      <c r="C1097" s="2" t="n">
        <v>42.7350427350428</v>
      </c>
      <c r="D1097" s="3" t="n">
        <v>4</v>
      </c>
      <c r="E1097" s="3" t="n">
        <v>7</v>
      </c>
      <c r="F1097" s="3" t="n">
        <v>76</v>
      </c>
      <c r="G1097" s="0" t="s">
        <v>2209</v>
      </c>
      <c r="H1097" s="4" t="n">
        <v>135707572.25</v>
      </c>
      <c r="I1097" s="4" t="n">
        <v>138733318.5</v>
      </c>
      <c r="J1097" s="4" t="n">
        <v>141114751.5</v>
      </c>
      <c r="K1097" s="4" t="n">
        <v>84174816.5</v>
      </c>
      <c r="L1097" s="4" t="n">
        <v>109945041.5</v>
      </c>
      <c r="M1097" s="4" t="n">
        <v>164887536.0625</v>
      </c>
      <c r="N1097" s="4" t="n">
        <v>91345835.625</v>
      </c>
      <c r="P1097" s="16" t="n">
        <v>29.1557186747744</v>
      </c>
      <c r="Q1097" s="16" t="n">
        <v>28.7582830734519</v>
      </c>
      <c r="R1097" s="16" t="n">
        <v>28.9690949956293</v>
      </c>
      <c r="S1097" s="16" t="n">
        <v>28.3079961207482</v>
      </c>
      <c r="T1097" s="16" t="n">
        <v>28.7309131812843</v>
      </c>
      <c r="U1097" s="16" t="n">
        <v>29.1930338736933</v>
      </c>
      <c r="V1097" s="16" t="n">
        <v>28.5321663927361</v>
      </c>
      <c r="X1097" s="16" t="n">
        <v>29.16</v>
      </c>
      <c r="Y1097" s="16" t="n">
        <v>28.76</v>
      </c>
      <c r="Z1097" s="16" t="n">
        <v>28.97</v>
      </c>
      <c r="AA1097" s="16" t="n">
        <v>28.31</v>
      </c>
      <c r="AB1097" s="16" t="n">
        <v>28.73</v>
      </c>
      <c r="AC1097" s="16" t="n">
        <v>29.19</v>
      </c>
      <c r="AD1097" s="16" t="n">
        <v>28.53</v>
      </c>
      <c r="AF1097" s="16" t="n">
        <f aca="false">MEDIAN(P1097:V1097)</f>
        <v>28.7582830734519</v>
      </c>
      <c r="AG1097" s="17" t="n">
        <v>0.309818</v>
      </c>
      <c r="AH1097" s="18" t="n">
        <v>0.273333</v>
      </c>
    </row>
    <row r="1098" customFormat="false" ht="11.25" hidden="false" customHeight="false" outlineLevel="0" collapsed="false">
      <c r="A1098" s="1" t="n">
        <v>643715891</v>
      </c>
      <c r="B1098" s="1" t="s">
        <v>2210</v>
      </c>
      <c r="C1098" s="2" t="n">
        <v>48.6607142857142</v>
      </c>
      <c r="D1098" s="3" t="n">
        <v>8</v>
      </c>
      <c r="E1098" s="3" t="n">
        <v>8</v>
      </c>
      <c r="F1098" s="3" t="n">
        <v>75</v>
      </c>
      <c r="G1098" s="0" t="s">
        <v>2211</v>
      </c>
      <c r="H1098" s="4" t="n">
        <v>15075460.875</v>
      </c>
      <c r="I1098" s="4" t="n">
        <v>16112323.875</v>
      </c>
      <c r="J1098" s="4" t="n">
        <v>17211380.6875</v>
      </c>
      <c r="K1098" s="4" t="n">
        <v>18854433.9375</v>
      </c>
      <c r="L1098" s="4" t="n">
        <v>15586979.75</v>
      </c>
      <c r="M1098" s="4" t="n">
        <v>7914622.8125</v>
      </c>
      <c r="N1098" s="4" t="n">
        <v>7044653.25</v>
      </c>
      <c r="P1098" s="16" t="n">
        <v>25.8663947675432</v>
      </c>
      <c r="Q1098" s="16" t="n">
        <v>25.6280562629767</v>
      </c>
      <c r="R1098" s="16" t="n">
        <v>25.8703103433628</v>
      </c>
      <c r="S1098" s="16" t="n">
        <v>26.2382885737972</v>
      </c>
      <c r="T1098" s="16" t="n">
        <v>26.0439816451218</v>
      </c>
      <c r="U1098" s="16" t="n">
        <v>24.8180948049716</v>
      </c>
      <c r="V1098" s="16" t="n">
        <v>24.9420888513414</v>
      </c>
      <c r="X1098" s="16" t="n">
        <v>25.87</v>
      </c>
      <c r="Y1098" s="16" t="n">
        <v>25.63</v>
      </c>
      <c r="Z1098" s="16" t="n">
        <v>25.87</v>
      </c>
      <c r="AA1098" s="16" t="n">
        <v>26.24</v>
      </c>
      <c r="AB1098" s="16" t="n">
        <v>26.04</v>
      </c>
      <c r="AC1098" s="16" t="n">
        <v>24.82</v>
      </c>
      <c r="AD1098" s="16" t="n">
        <v>24.94</v>
      </c>
      <c r="AF1098" s="16" t="n">
        <f aca="false">MEDIAN(P1098:V1098)</f>
        <v>25.8663947675432</v>
      </c>
      <c r="AG1098" s="17" t="n">
        <v>0.551807</v>
      </c>
      <c r="AH1098" s="18" t="n">
        <v>0.28</v>
      </c>
    </row>
    <row r="1099" customFormat="false" ht="11.25" hidden="false" customHeight="false" outlineLevel="0" collapsed="false">
      <c r="A1099" s="1" t="n">
        <v>643715772</v>
      </c>
      <c r="B1099" s="1" t="s">
        <v>2212</v>
      </c>
      <c r="C1099" s="2" t="n">
        <v>75.1981879954692</v>
      </c>
      <c r="D1099" s="3" t="n">
        <v>75</v>
      </c>
      <c r="E1099" s="3" t="n">
        <v>170</v>
      </c>
      <c r="F1099" s="3" t="n">
        <v>3289</v>
      </c>
      <c r="G1099" s="0" t="s">
        <v>2213</v>
      </c>
      <c r="H1099" s="4" t="n">
        <v>13056808768.6875</v>
      </c>
      <c r="I1099" s="4" t="n">
        <v>16354192711.6875</v>
      </c>
      <c r="J1099" s="4" t="n">
        <v>16673444922.9375</v>
      </c>
      <c r="K1099" s="4" t="n">
        <v>17248685611.625</v>
      </c>
      <c r="L1099" s="4" t="n">
        <v>14763885212.5469</v>
      </c>
      <c r="M1099" s="4" t="n">
        <v>14674498225.8125</v>
      </c>
      <c r="N1099" s="4" t="n">
        <v>14454303997.1563</v>
      </c>
      <c r="P1099" s="16" t="n">
        <v>36.1050410461536</v>
      </c>
      <c r="Q1099" s="16" t="n">
        <v>35.6856186403757</v>
      </c>
      <c r="R1099" s="16" t="n">
        <v>36.0253572416832</v>
      </c>
      <c r="S1099" s="16" t="n">
        <v>35.8927655015996</v>
      </c>
      <c r="T1099" s="16" t="n">
        <v>35.6308391230671</v>
      </c>
      <c r="U1099" s="16" t="n">
        <v>35.5049336385176</v>
      </c>
      <c r="V1099" s="16" t="n">
        <v>35.6320002110653</v>
      </c>
      <c r="X1099" s="16" t="n">
        <v>36.11</v>
      </c>
      <c r="Y1099" s="16" t="n">
        <v>35.69</v>
      </c>
      <c r="Z1099" s="16" t="n">
        <v>36.03</v>
      </c>
      <c r="AA1099" s="16" t="n">
        <v>35.89</v>
      </c>
      <c r="AB1099" s="16" t="n">
        <v>35.63</v>
      </c>
      <c r="AC1099" s="16" t="n">
        <v>35.5</v>
      </c>
      <c r="AD1099" s="16" t="n">
        <v>35.63</v>
      </c>
      <c r="AF1099" s="16" t="n">
        <f aca="false">MEDIAN(P1099:V1099)</f>
        <v>35.6856186403757</v>
      </c>
      <c r="AG1099" s="17" t="n">
        <v>0.110167</v>
      </c>
      <c r="AH1099" s="18" t="n">
        <v>0.280832</v>
      </c>
    </row>
    <row r="1100" customFormat="false" ht="11.25" hidden="false" customHeight="false" outlineLevel="0" collapsed="false">
      <c r="A1100" s="1" t="n">
        <v>643716550</v>
      </c>
      <c r="B1100" s="1" t="s">
        <v>2214</v>
      </c>
      <c r="C1100" s="2" t="n">
        <v>41.7204301075269</v>
      </c>
      <c r="D1100" s="3" t="n">
        <v>14</v>
      </c>
      <c r="E1100" s="3" t="n">
        <v>17</v>
      </c>
      <c r="F1100" s="3" t="n">
        <v>124</v>
      </c>
      <c r="G1100" s="0" t="s">
        <v>2215</v>
      </c>
      <c r="H1100" s="4" t="n">
        <v>97299090.625</v>
      </c>
      <c r="I1100" s="4" t="n">
        <v>175415646.75</v>
      </c>
      <c r="J1100" s="4" t="n">
        <v>153572554.96875</v>
      </c>
      <c r="K1100" s="4" t="n">
        <v>172904794.296875</v>
      </c>
      <c r="L1100" s="4" t="n">
        <v>66453841.5</v>
      </c>
      <c r="M1100" s="4" t="n">
        <v>76075606.5</v>
      </c>
      <c r="N1100" s="4" t="n">
        <v>143632635.78125</v>
      </c>
      <c r="P1100" s="16" t="n">
        <v>28.6424677899458</v>
      </c>
      <c r="Q1100" s="16" t="n">
        <v>29.092719260222</v>
      </c>
      <c r="R1100" s="16" t="n">
        <v>29.1063926772582</v>
      </c>
      <c r="S1100" s="16" t="n">
        <v>29.3691772184667</v>
      </c>
      <c r="T1100" s="16" t="n">
        <v>28.0271254861496</v>
      </c>
      <c r="U1100" s="16" t="n">
        <v>28.0859525519009</v>
      </c>
      <c r="V1100" s="16" t="n">
        <v>29.1705416297252</v>
      </c>
      <c r="X1100" s="16" t="n">
        <v>28.64</v>
      </c>
      <c r="Y1100" s="16" t="n">
        <v>29.09</v>
      </c>
      <c r="Z1100" s="16" t="n">
        <v>29.11</v>
      </c>
      <c r="AA1100" s="16" t="n">
        <v>29.37</v>
      </c>
      <c r="AB1100" s="16" t="n">
        <v>28.03</v>
      </c>
      <c r="AC1100" s="16" t="n">
        <v>28.09</v>
      </c>
      <c r="AD1100" s="16" t="n">
        <v>29.17</v>
      </c>
      <c r="AF1100" s="16" t="n">
        <f aca="false">MEDIAN(P1100:V1100)</f>
        <v>29.092719260222</v>
      </c>
      <c r="AG1100" s="17" t="n">
        <v>0.546476</v>
      </c>
      <c r="AH1100" s="18" t="n">
        <v>0.281666</v>
      </c>
    </row>
    <row r="1101" customFormat="false" ht="11.25" hidden="false" customHeight="false" outlineLevel="0" collapsed="false">
      <c r="A1101" s="1" t="n">
        <v>643715938</v>
      </c>
      <c r="B1101" s="1" t="s">
        <v>2216</v>
      </c>
      <c r="C1101" s="2" t="n">
        <v>36.4705882352941</v>
      </c>
      <c r="D1101" s="3" t="n">
        <v>6</v>
      </c>
      <c r="E1101" s="3" t="n">
        <v>8</v>
      </c>
      <c r="F1101" s="3" t="n">
        <v>36</v>
      </c>
      <c r="G1101" s="0" t="s">
        <v>2217</v>
      </c>
      <c r="H1101" s="4" t="n">
        <v>73842888</v>
      </c>
      <c r="I1101" s="4" t="n">
        <v>103725847.375</v>
      </c>
      <c r="J1101" s="4" t="n">
        <v>73252353.375</v>
      </c>
      <c r="K1101" s="4" t="n">
        <v>39458479</v>
      </c>
      <c r="L1101" s="4" t="n">
        <v>109963665.5</v>
      </c>
      <c r="M1101" s="4" t="n">
        <v>83342772.75</v>
      </c>
      <c r="N1101" s="4" t="n">
        <v>41917594.5</v>
      </c>
      <c r="P1101" s="16" t="n">
        <v>28.2394684628239</v>
      </c>
      <c r="Q1101" s="16" t="n">
        <v>28.3370534086887</v>
      </c>
      <c r="R1101" s="16" t="n">
        <v>28.0081061345656</v>
      </c>
      <c r="S1101" s="16" t="n">
        <v>27.2522143291944</v>
      </c>
      <c r="T1101" s="16" t="n">
        <v>28.7476977433111</v>
      </c>
      <c r="U1101" s="16" t="n">
        <v>28.2243463965549</v>
      </c>
      <c r="V1101" s="16" t="n">
        <v>27.4409901586042</v>
      </c>
      <c r="X1101" s="16" t="n">
        <v>28.24</v>
      </c>
      <c r="Y1101" s="16" t="n">
        <v>28.34</v>
      </c>
      <c r="Z1101" s="16" t="n">
        <v>28.01</v>
      </c>
      <c r="AA1101" s="16" t="n">
        <v>27.25</v>
      </c>
      <c r="AB1101" s="16" t="n">
        <v>28.75</v>
      </c>
      <c r="AC1101" s="16" t="n">
        <v>28.22</v>
      </c>
      <c r="AD1101" s="16" t="n">
        <v>27.44</v>
      </c>
      <c r="AF1101" s="16" t="n">
        <f aca="false">MEDIAN(P1101:V1101)</f>
        <v>28.2243463965549</v>
      </c>
      <c r="AG1101" s="17" t="n">
        <v>0.532616</v>
      </c>
      <c r="AH1101" s="18" t="n">
        <v>0.281667</v>
      </c>
    </row>
    <row r="1102" customFormat="false" ht="11.25" hidden="false" customHeight="false" outlineLevel="0" collapsed="false">
      <c r="A1102" s="1" t="n">
        <v>643716467</v>
      </c>
      <c r="B1102" s="1" t="s">
        <v>2218</v>
      </c>
      <c r="C1102" s="2" t="n">
        <v>48.4848484848481</v>
      </c>
      <c r="D1102" s="3" t="n">
        <v>22</v>
      </c>
      <c r="E1102" s="3" t="n">
        <v>32</v>
      </c>
      <c r="F1102" s="3" t="n">
        <v>390</v>
      </c>
      <c r="G1102" s="0" t="s">
        <v>2219</v>
      </c>
      <c r="H1102" s="4" t="n">
        <v>1474045056.75</v>
      </c>
      <c r="I1102" s="4" t="n">
        <v>968364414.75</v>
      </c>
      <c r="J1102" s="4" t="n">
        <v>823149418.25</v>
      </c>
      <c r="K1102" s="4" t="n">
        <v>976587176.1875</v>
      </c>
      <c r="L1102" s="4" t="n">
        <v>876511956.5625</v>
      </c>
      <c r="M1102" s="4" t="n">
        <v>885533198.59375</v>
      </c>
      <c r="N1102" s="4" t="n">
        <v>822409078.46875</v>
      </c>
      <c r="P1102" s="16" t="n">
        <v>32.7805679832235</v>
      </c>
      <c r="Q1102" s="16" t="n">
        <v>31.5764585986273</v>
      </c>
      <c r="R1102" s="16" t="n">
        <v>31.5978892532691</v>
      </c>
      <c r="S1102" s="16" t="n">
        <v>31.9176111783516</v>
      </c>
      <c r="T1102" s="16" t="n">
        <v>31.6756618929126</v>
      </c>
      <c r="U1102" s="16" t="n">
        <v>31.596677431196</v>
      </c>
      <c r="V1102" s="16" t="n">
        <v>31.6109511283582</v>
      </c>
      <c r="X1102" s="16" t="n">
        <v>32.78</v>
      </c>
      <c r="Y1102" s="16" t="n">
        <v>31.58</v>
      </c>
      <c r="Z1102" s="16" t="n">
        <v>31.6</v>
      </c>
      <c r="AA1102" s="16" t="n">
        <v>31.92</v>
      </c>
      <c r="AB1102" s="16" t="n">
        <v>31.68</v>
      </c>
      <c r="AC1102" s="16" t="n">
        <v>31.6</v>
      </c>
      <c r="AD1102" s="16" t="n">
        <v>31.61</v>
      </c>
      <c r="AF1102" s="16" t="n">
        <f aca="false">MEDIAN(P1102:V1102)</f>
        <v>31.6109511283582</v>
      </c>
      <c r="AG1102" s="17" t="n">
        <v>0.445711</v>
      </c>
      <c r="AH1102" s="18" t="n">
        <v>0.284166</v>
      </c>
    </row>
    <row r="1103" customFormat="false" ht="11.25" hidden="false" customHeight="false" outlineLevel="0" collapsed="false">
      <c r="A1103" s="1" t="n">
        <v>643716751</v>
      </c>
      <c r="B1103" s="1" t="s">
        <v>2220</v>
      </c>
      <c r="C1103" s="2" t="n">
        <v>62.8482972136225</v>
      </c>
      <c r="D1103" s="3" t="n">
        <v>23</v>
      </c>
      <c r="E1103" s="3" t="n">
        <v>37</v>
      </c>
      <c r="F1103" s="3" t="n">
        <v>304</v>
      </c>
      <c r="G1103" s="0" t="s">
        <v>2221</v>
      </c>
      <c r="H1103" s="4" t="n">
        <v>509229195.59375</v>
      </c>
      <c r="I1103" s="4" t="n">
        <v>587709170.75</v>
      </c>
      <c r="J1103" s="4" t="n">
        <v>555424595.578125</v>
      </c>
      <c r="K1103" s="4" t="n">
        <v>431643529.6875</v>
      </c>
      <c r="L1103" s="4" t="n">
        <v>407311370.859375</v>
      </c>
      <c r="M1103" s="4" t="n">
        <v>606381352.5</v>
      </c>
      <c r="N1103" s="4" t="n">
        <v>361925035.3125</v>
      </c>
      <c r="P1103" s="16" t="n">
        <v>31.1514441997271</v>
      </c>
      <c r="Q1103" s="16" t="n">
        <v>30.8525791291695</v>
      </c>
      <c r="R1103" s="16" t="n">
        <v>31.0271964406143</v>
      </c>
      <c r="S1103" s="16" t="n">
        <v>30.731743817689</v>
      </c>
      <c r="T1103" s="16" t="n">
        <v>30.617019653387</v>
      </c>
      <c r="U1103" s="16" t="n">
        <v>31.0895755745371</v>
      </c>
      <c r="V1103" s="16" t="n">
        <v>30.4620106700915</v>
      </c>
      <c r="X1103" s="16" t="n">
        <v>31.15</v>
      </c>
      <c r="Y1103" s="16" t="n">
        <v>30.85</v>
      </c>
      <c r="Z1103" s="16" t="n">
        <v>31.03</v>
      </c>
      <c r="AA1103" s="16" t="n">
        <v>30.73</v>
      </c>
      <c r="AB1103" s="16" t="n">
        <v>30.62</v>
      </c>
      <c r="AC1103" s="16" t="n">
        <v>31.09</v>
      </c>
      <c r="AD1103" s="16" t="n">
        <v>30.46</v>
      </c>
      <c r="AF1103" s="16" t="n">
        <f aca="false">MEDIAN(P1103:V1103)</f>
        <v>30.8525791291695</v>
      </c>
      <c r="AG1103" s="17" t="n">
        <v>0.162752</v>
      </c>
      <c r="AH1103" s="18" t="n">
        <v>0.285</v>
      </c>
    </row>
    <row r="1104" customFormat="false" ht="11.25" hidden="false" customHeight="false" outlineLevel="0" collapsed="false">
      <c r="A1104" s="1" t="n">
        <v>643716622</v>
      </c>
      <c r="B1104" s="1" t="s">
        <v>2222</v>
      </c>
      <c r="C1104" s="2" t="n">
        <v>13.968253968254</v>
      </c>
      <c r="D1104" s="3" t="n">
        <v>4</v>
      </c>
      <c r="E1104" s="3" t="n">
        <v>4</v>
      </c>
      <c r="F1104" s="3" t="n">
        <v>24</v>
      </c>
      <c r="G1104" s="0" t="s">
        <v>2223</v>
      </c>
      <c r="H1104" s="4" t="n">
        <v>6034562.625</v>
      </c>
      <c r="I1104" s="4" t="n">
        <v>92263338</v>
      </c>
      <c r="J1104" s="4" t="n">
        <v>10959408</v>
      </c>
      <c r="K1104" s="4" t="n">
        <v>11294107.125</v>
      </c>
      <c r="L1104" s="4" t="n">
        <v>9859792.875</v>
      </c>
      <c r="M1104" s="4" t="n">
        <v>12580072</v>
      </c>
      <c r="N1104" s="4" t="n">
        <v>15532555.1875</v>
      </c>
      <c r="P1104" s="16" t="n">
        <v>24.4271740250862</v>
      </c>
      <c r="Q1104" s="16" t="n">
        <v>28.1637499444468</v>
      </c>
      <c r="R1104" s="16" t="n">
        <v>25.1925541565417</v>
      </c>
      <c r="S1104" s="16" t="n">
        <v>25.5087435899164</v>
      </c>
      <c r="T1104" s="16" t="n">
        <v>25.4141091753637</v>
      </c>
      <c r="U1104" s="16" t="n">
        <v>25.5872952170442</v>
      </c>
      <c r="V1104" s="16" t="n">
        <v>26.0477889219848</v>
      </c>
      <c r="X1104" s="16" t="n">
        <v>24.43</v>
      </c>
      <c r="Y1104" s="16" t="n">
        <v>28.16</v>
      </c>
      <c r="Z1104" s="16" t="n">
        <v>25.19</v>
      </c>
      <c r="AA1104" s="16" t="n">
        <v>25.51</v>
      </c>
      <c r="AB1104" s="16" t="n">
        <v>25.41</v>
      </c>
      <c r="AC1104" s="16" t="n">
        <v>25.59</v>
      </c>
      <c r="AD1104" s="16" t="n">
        <v>26.05</v>
      </c>
      <c r="AF1104" s="16" t="n">
        <f aca="false">MEDIAN(P1104:V1104)</f>
        <v>25.5087435899164</v>
      </c>
      <c r="AG1104" s="17" t="n">
        <v>0.77875</v>
      </c>
      <c r="AH1104" s="18" t="n">
        <v>0.286667</v>
      </c>
    </row>
    <row r="1105" customFormat="false" ht="11.25" hidden="false" customHeight="false" outlineLevel="0" collapsed="false">
      <c r="A1105" s="1" t="n">
        <v>643715220</v>
      </c>
      <c r="B1105" s="1" t="s">
        <v>2224</v>
      </c>
      <c r="C1105" s="2" t="n">
        <v>65.748031496063</v>
      </c>
      <c r="D1105" s="3" t="n">
        <v>18</v>
      </c>
      <c r="E1105" s="3" t="n">
        <v>23</v>
      </c>
      <c r="F1105" s="3" t="n">
        <v>275</v>
      </c>
      <c r="G1105" s="0" t="s">
        <v>2225</v>
      </c>
      <c r="H1105" s="4" t="n">
        <v>397610028.234375</v>
      </c>
      <c r="I1105" s="4" t="n">
        <v>521749220.78125</v>
      </c>
      <c r="J1105" s="4" t="n">
        <v>405670015.578125</v>
      </c>
      <c r="K1105" s="4" t="n">
        <v>370506113.859375</v>
      </c>
      <c r="L1105" s="4" t="n">
        <v>344300821.515625</v>
      </c>
      <c r="M1105" s="4" t="n">
        <v>355245563.96875</v>
      </c>
      <c r="N1105" s="4" t="n">
        <v>324720009.484375</v>
      </c>
      <c r="P1105" s="16" t="n">
        <v>30.7706353503818</v>
      </c>
      <c r="Q1105" s="16" t="n">
        <v>30.6796929950969</v>
      </c>
      <c r="R1105" s="16" t="n">
        <v>30.5714004005787</v>
      </c>
      <c r="S1105" s="16" t="n">
        <v>30.5080011101517</v>
      </c>
      <c r="T1105" s="16" t="n">
        <v>30.3812127303741</v>
      </c>
      <c r="U1105" s="16" t="n">
        <v>30.3443987121742</v>
      </c>
      <c r="V1105" s="16" t="n">
        <v>30.3109580890746</v>
      </c>
      <c r="X1105" s="16" t="n">
        <v>30.77</v>
      </c>
      <c r="Y1105" s="16" t="n">
        <v>30.68</v>
      </c>
      <c r="Z1105" s="16" t="n">
        <v>30.57</v>
      </c>
      <c r="AA1105" s="16" t="n">
        <v>30.51</v>
      </c>
      <c r="AB1105" s="16" t="n">
        <v>30.38</v>
      </c>
      <c r="AC1105" s="16" t="n">
        <v>30.34</v>
      </c>
      <c r="AD1105" s="16" t="n">
        <v>30.31</v>
      </c>
      <c r="AF1105" s="16" t="n">
        <f aca="false">MEDIAN(P1105:V1105)</f>
        <v>30.5080011101517</v>
      </c>
      <c r="AG1105" s="17" t="n">
        <v>0.00979045</v>
      </c>
      <c r="AH1105" s="18" t="n">
        <v>0.288334</v>
      </c>
    </row>
    <row r="1106" customFormat="false" ht="11.25" hidden="false" customHeight="false" outlineLevel="0" collapsed="false">
      <c r="A1106" s="1" t="n">
        <v>643714615</v>
      </c>
      <c r="B1106" s="1" t="s">
        <v>2226</v>
      </c>
      <c r="C1106" s="2" t="n">
        <v>13.0434782608696</v>
      </c>
      <c r="D1106" s="3" t="n">
        <v>2</v>
      </c>
      <c r="E1106" s="3" t="n">
        <v>2</v>
      </c>
      <c r="F1106" s="3" t="n">
        <v>21</v>
      </c>
      <c r="G1106" s="0" t="s">
        <v>2227</v>
      </c>
      <c r="H1106" s="4" t="n">
        <v>4566043.625</v>
      </c>
      <c r="I1106" s="4" t="n">
        <v>3821702.5</v>
      </c>
      <c r="J1106" s="4" t="n">
        <v>3924691.75</v>
      </c>
      <c r="K1106" s="4" t="n">
        <v>3667239.125</v>
      </c>
      <c r="L1106" s="4" t="n">
        <v>2636747.25</v>
      </c>
      <c r="M1106" s="4" t="n">
        <v>3335123.125</v>
      </c>
      <c r="N1106" s="4" t="n">
        <v>2003933.5625</v>
      </c>
      <c r="P1106" s="16" t="n">
        <v>24.1828336600371</v>
      </c>
      <c r="Q1106" s="16" t="n">
        <v>23.5391099849877</v>
      </c>
      <c r="R1106" s="16" t="n">
        <v>23.7179634083689</v>
      </c>
      <c r="S1106" s="16" t="n">
        <v>23.8762766582818</v>
      </c>
      <c r="T1106" s="16" t="n">
        <v>23.4698965240124</v>
      </c>
      <c r="U1106" s="16" t="n">
        <v>23.5730833631788</v>
      </c>
      <c r="V1106" s="16" t="n">
        <v>23.1790069401224</v>
      </c>
      <c r="X1106" s="16" t="n">
        <v>24.18</v>
      </c>
      <c r="Y1106" s="16" t="n">
        <v>23.54</v>
      </c>
      <c r="Z1106" s="16" t="n">
        <v>23.72</v>
      </c>
      <c r="AA1106" s="16" t="n">
        <v>23.88</v>
      </c>
      <c r="AB1106" s="16" t="n">
        <v>23.47</v>
      </c>
      <c r="AC1106" s="16" t="n">
        <v>23.57</v>
      </c>
      <c r="AD1106" s="16" t="n">
        <v>23.18</v>
      </c>
      <c r="AF1106" s="16" t="n">
        <f aca="false">MEDIAN(P1106:V1106)</f>
        <v>23.5730833631788</v>
      </c>
      <c r="AG1106" s="17" t="n">
        <v>0.272038</v>
      </c>
      <c r="AH1106" s="18" t="n">
        <v>0.288334</v>
      </c>
    </row>
    <row r="1107" customFormat="false" ht="11.25" hidden="false" customHeight="false" outlineLevel="0" collapsed="false">
      <c r="A1107" s="1" t="n">
        <v>643714729</v>
      </c>
      <c r="B1107" s="1" t="s">
        <v>2228</v>
      </c>
      <c r="C1107" s="2" t="n">
        <v>53.8226299694189</v>
      </c>
      <c r="D1107" s="3" t="n">
        <v>11</v>
      </c>
      <c r="E1107" s="3" t="n">
        <v>12</v>
      </c>
      <c r="F1107" s="3" t="n">
        <v>59</v>
      </c>
      <c r="G1107" s="0" t="s">
        <v>2229</v>
      </c>
      <c r="H1107" s="4" t="n">
        <v>33280893</v>
      </c>
      <c r="I1107" s="4" t="n">
        <v>59050547.375</v>
      </c>
      <c r="J1107" s="4" t="n">
        <v>48514266.375</v>
      </c>
      <c r="K1107" s="4" t="n">
        <v>32458084.03125</v>
      </c>
      <c r="L1107" s="4" t="n">
        <v>27727658</v>
      </c>
      <c r="M1107" s="4" t="n">
        <v>41726161.375</v>
      </c>
      <c r="N1107" s="4" t="n">
        <v>34136403.8125</v>
      </c>
      <c r="P1107" s="16" t="n">
        <v>27.0858086478218</v>
      </c>
      <c r="Q1107" s="16" t="n">
        <v>27.5163844318826</v>
      </c>
      <c r="R1107" s="16" t="n">
        <v>27.4106087459194</v>
      </c>
      <c r="S1107" s="16" t="n">
        <v>26.9668592581292</v>
      </c>
      <c r="T1107" s="16" t="n">
        <v>26.8237039100009</v>
      </c>
      <c r="U1107" s="16" t="n">
        <v>27.2580937219742</v>
      </c>
      <c r="V1107" s="16" t="n">
        <v>27.1524039408869</v>
      </c>
      <c r="X1107" s="16" t="n">
        <v>27.09</v>
      </c>
      <c r="Y1107" s="16" t="n">
        <v>27.52</v>
      </c>
      <c r="Z1107" s="16" t="n">
        <v>27.41</v>
      </c>
      <c r="AA1107" s="16" t="n">
        <v>26.97</v>
      </c>
      <c r="AB1107" s="16" t="n">
        <v>26.82</v>
      </c>
      <c r="AC1107" s="16" t="n">
        <v>27.26</v>
      </c>
      <c r="AD1107" s="16" t="n">
        <v>27.15</v>
      </c>
      <c r="AF1107" s="16" t="n">
        <f aca="false">MEDIAN(P1107:V1107)</f>
        <v>27.1524039408869</v>
      </c>
      <c r="AG1107" s="17" t="n">
        <v>0.125343</v>
      </c>
      <c r="AH1107" s="18" t="n">
        <v>0.29</v>
      </c>
    </row>
    <row r="1108" customFormat="false" ht="11.25" hidden="false" customHeight="false" outlineLevel="0" collapsed="false">
      <c r="A1108" s="1" t="n">
        <v>643715313</v>
      </c>
      <c r="B1108" s="1" t="s">
        <v>2230</v>
      </c>
      <c r="C1108" s="2" t="n">
        <v>28.0487804878049</v>
      </c>
      <c r="D1108" s="3" t="n">
        <v>2</v>
      </c>
      <c r="E1108" s="3" t="n">
        <v>3</v>
      </c>
      <c r="F1108" s="3" t="n">
        <v>15</v>
      </c>
      <c r="G1108" s="0" t="s">
        <v>2231</v>
      </c>
      <c r="H1108" s="4" t="n">
        <v>36787234.875</v>
      </c>
      <c r="I1108" s="4" t="n">
        <v>1162576.46875</v>
      </c>
      <c r="J1108" s="4" t="n">
        <v>1286430.1875</v>
      </c>
      <c r="K1108" s="4" t="n">
        <v>1992332.640625</v>
      </c>
      <c r="L1108" s="4" t="n">
        <v>2119620.25</v>
      </c>
      <c r="M1108" s="4" t="n">
        <v>3841410.46875</v>
      </c>
      <c r="N1108" s="4" t="n">
        <v>3343944.75</v>
      </c>
      <c r="P1108" s="16" t="n">
        <v>27.3123055504966</v>
      </c>
      <c r="Q1108" s="16" t="n">
        <v>21.8084526614137</v>
      </c>
      <c r="R1108" s="16" t="n">
        <v>22.1034251915057</v>
      </c>
      <c r="S1108" s="16" t="n">
        <v>23.0053500720901</v>
      </c>
      <c r="T1108" s="16" t="n">
        <v>23.1489375962693</v>
      </c>
      <c r="U1108" s="16" t="n">
        <v>23.7397407848647</v>
      </c>
      <c r="V1108" s="16" t="n">
        <v>23.8974639021315</v>
      </c>
      <c r="X1108" s="16" t="n">
        <v>27.31</v>
      </c>
      <c r="Y1108" s="16" t="n">
        <v>21.81</v>
      </c>
      <c r="Z1108" s="16" t="n">
        <v>22.1</v>
      </c>
      <c r="AA1108" s="16" t="n">
        <v>23.01</v>
      </c>
      <c r="AB1108" s="16" t="n">
        <v>23.15</v>
      </c>
      <c r="AC1108" s="16" t="n">
        <v>23.74</v>
      </c>
      <c r="AD1108" s="16" t="n">
        <v>23.9</v>
      </c>
      <c r="AF1108" s="16" t="n">
        <f aca="false">MEDIAN(P1108:V1108)</f>
        <v>23.1489375962693</v>
      </c>
      <c r="AG1108" s="17" t="n">
        <v>0.855931</v>
      </c>
      <c r="AH1108" s="18" t="n">
        <v>0.29</v>
      </c>
    </row>
    <row r="1109" customFormat="false" ht="11.25" hidden="false" customHeight="false" outlineLevel="0" collapsed="false">
      <c r="A1109" s="1" t="n">
        <v>643714612</v>
      </c>
      <c r="B1109" s="1" t="s">
        <v>2232</v>
      </c>
      <c r="C1109" s="2" t="n">
        <v>39.4366197183099</v>
      </c>
      <c r="D1109" s="3" t="n">
        <v>3</v>
      </c>
      <c r="E1109" s="3" t="n">
        <v>4</v>
      </c>
      <c r="F1109" s="3" t="n">
        <v>26</v>
      </c>
      <c r="G1109" s="0" t="s">
        <v>2233</v>
      </c>
      <c r="H1109" s="4" t="n">
        <v>3056755.625</v>
      </c>
      <c r="I1109" s="4" t="n">
        <v>29009188.375</v>
      </c>
      <c r="J1109" s="4" t="n">
        <v>18610005.125</v>
      </c>
      <c r="K1109" s="4" t="n">
        <v>5969712.875</v>
      </c>
      <c r="L1109" s="4" t="n">
        <v>8474967.0625</v>
      </c>
      <c r="M1109" s="4" t="n">
        <v>11266489.3125</v>
      </c>
      <c r="N1109" s="4" t="n">
        <v>7465145.71875</v>
      </c>
      <c r="P1109" s="16" t="n">
        <v>23.4433402229693</v>
      </c>
      <c r="Q1109" s="16" t="n">
        <v>26.4825832576675</v>
      </c>
      <c r="R1109" s="16" t="n">
        <v>25.9868774079135</v>
      </c>
      <c r="S1109" s="16" t="n">
        <v>24.503969644313</v>
      </c>
      <c r="T1109" s="16" t="n">
        <v>25.1577074989246</v>
      </c>
      <c r="U1109" s="16" t="n">
        <v>25.3569766025642</v>
      </c>
      <c r="V1109" s="16" t="n">
        <v>25.0251486653539</v>
      </c>
      <c r="X1109" s="16" t="n">
        <v>23.44</v>
      </c>
      <c r="Y1109" s="16" t="n">
        <v>26.48</v>
      </c>
      <c r="Z1109" s="16" t="n">
        <v>25.99</v>
      </c>
      <c r="AA1109" s="16" t="n">
        <v>24.5</v>
      </c>
      <c r="AB1109" s="16" t="n">
        <v>25.16</v>
      </c>
      <c r="AC1109" s="16" t="n">
        <v>25.36</v>
      </c>
      <c r="AD1109" s="16" t="n">
        <v>25.03</v>
      </c>
      <c r="AF1109" s="16" t="n">
        <f aca="false">MEDIAN(P1109:V1109)</f>
        <v>25.1577074989246</v>
      </c>
      <c r="AG1109" s="17" t="n">
        <v>0.736652</v>
      </c>
      <c r="AH1109" s="18" t="n">
        <v>0.290833</v>
      </c>
    </row>
    <row r="1110" customFormat="false" ht="11.25" hidden="false" customHeight="false" outlineLevel="0" collapsed="false">
      <c r="A1110" s="1" t="n">
        <v>643714950</v>
      </c>
      <c r="B1110" s="1" t="s">
        <v>2234</v>
      </c>
      <c r="C1110" s="2" t="n">
        <v>54.382470119522</v>
      </c>
      <c r="D1110" s="3" t="n">
        <v>25</v>
      </c>
      <c r="E1110" s="3" t="n">
        <v>32</v>
      </c>
      <c r="F1110" s="3" t="n">
        <v>221</v>
      </c>
      <c r="G1110" s="0" t="s">
        <v>2235</v>
      </c>
      <c r="H1110" s="4" t="n">
        <v>240152071.625</v>
      </c>
      <c r="I1110" s="4" t="n">
        <v>506789782.40625</v>
      </c>
      <c r="J1110" s="4" t="n">
        <v>295648115.90625</v>
      </c>
      <c r="K1110" s="4" t="n">
        <v>304987084.40625</v>
      </c>
      <c r="L1110" s="4" t="n">
        <v>250192905.765625</v>
      </c>
      <c r="M1110" s="4" t="n">
        <v>196370118.6875</v>
      </c>
      <c r="N1110" s="4" t="n">
        <v>291176818.71875</v>
      </c>
      <c r="P1110" s="16" t="n">
        <v>29.9919630727453</v>
      </c>
      <c r="Q1110" s="16" t="n">
        <v>30.63735470989</v>
      </c>
      <c r="R1110" s="16" t="n">
        <v>30.1068883069544</v>
      </c>
      <c r="S1110" s="16" t="n">
        <v>30.2205984777045</v>
      </c>
      <c r="T1110" s="16" t="n">
        <v>29.9299710028392</v>
      </c>
      <c r="U1110" s="16" t="n">
        <v>29.5072486601152</v>
      </c>
      <c r="V1110" s="16" t="n">
        <v>30.1561468320082</v>
      </c>
      <c r="X1110" s="16" t="n">
        <v>29.99</v>
      </c>
      <c r="Y1110" s="16" t="n">
        <v>30.64</v>
      </c>
      <c r="Z1110" s="16" t="n">
        <v>30.11</v>
      </c>
      <c r="AA1110" s="16" t="n">
        <v>30.22</v>
      </c>
      <c r="AB1110" s="16" t="n">
        <v>29.93</v>
      </c>
      <c r="AC1110" s="16" t="n">
        <v>29.51</v>
      </c>
      <c r="AD1110" s="16" t="n">
        <v>30.16</v>
      </c>
      <c r="AF1110" s="16" t="n">
        <f aca="false">MEDIAN(P1110:V1110)</f>
        <v>30.1068883069544</v>
      </c>
      <c r="AG1110" s="17" t="n">
        <v>0.301693</v>
      </c>
      <c r="AH1110" s="18" t="n">
        <v>0.291667</v>
      </c>
    </row>
    <row r="1111" customFormat="false" ht="11.25" hidden="false" customHeight="false" outlineLevel="0" collapsed="false">
      <c r="A1111" s="1" t="n">
        <v>643715899</v>
      </c>
      <c r="B1111" s="1" t="s">
        <v>2236</v>
      </c>
      <c r="C1111" s="2" t="n">
        <v>35.2173913043479</v>
      </c>
      <c r="D1111" s="3" t="n">
        <v>8</v>
      </c>
      <c r="E1111" s="3" t="n">
        <v>12</v>
      </c>
      <c r="F1111" s="3" t="n">
        <v>256</v>
      </c>
      <c r="G1111" s="0" t="s">
        <v>2237</v>
      </c>
      <c r="H1111" s="4" t="n">
        <v>913789342.125</v>
      </c>
      <c r="I1111" s="4" t="n">
        <v>1042916796.1875</v>
      </c>
      <c r="J1111" s="4" t="n">
        <v>1079132960.625</v>
      </c>
      <c r="K1111" s="4" t="n">
        <v>818422195.6875</v>
      </c>
      <c r="L1111" s="4" t="n">
        <v>972638059.125</v>
      </c>
      <c r="M1111" s="4" t="n">
        <v>813280150.71875</v>
      </c>
      <c r="N1111" s="4" t="n">
        <v>764514762.4375</v>
      </c>
      <c r="P1111" s="16" t="n">
        <v>32.0522021355396</v>
      </c>
      <c r="Q1111" s="16" t="n">
        <v>31.6806379454057</v>
      </c>
      <c r="R1111" s="16" t="n">
        <v>31.9962158771179</v>
      </c>
      <c r="S1111" s="16" t="n">
        <v>31.6631703045417</v>
      </c>
      <c r="T1111" s="16" t="n">
        <v>31.8206966423789</v>
      </c>
      <c r="U1111" s="16" t="n">
        <v>31.4787388739797</v>
      </c>
      <c r="V1111" s="16" t="n">
        <v>31.510270130689</v>
      </c>
      <c r="X1111" s="16" t="n">
        <v>32.05</v>
      </c>
      <c r="Y1111" s="16" t="n">
        <v>31.68</v>
      </c>
      <c r="Z1111" s="16" t="n">
        <v>32</v>
      </c>
      <c r="AA1111" s="16" t="n">
        <v>31.66</v>
      </c>
      <c r="AB1111" s="16" t="n">
        <v>31.82</v>
      </c>
      <c r="AC1111" s="16" t="n">
        <v>31.48</v>
      </c>
      <c r="AD1111" s="16" t="n">
        <v>31.51</v>
      </c>
      <c r="AF1111" s="16" t="n">
        <f aca="false">MEDIAN(P1111:V1111)</f>
        <v>31.6806379454057</v>
      </c>
      <c r="AG1111" s="17" t="n">
        <v>0.0807988</v>
      </c>
      <c r="AH1111" s="18" t="n">
        <v>0.2925</v>
      </c>
    </row>
    <row r="1112" customFormat="false" ht="11.25" hidden="false" customHeight="false" outlineLevel="0" collapsed="false">
      <c r="A1112" s="1" t="n">
        <v>643715202</v>
      </c>
      <c r="B1112" s="1" t="s">
        <v>2238</v>
      </c>
      <c r="C1112" s="2" t="n">
        <v>42.2794117647061</v>
      </c>
      <c r="D1112" s="3" t="n">
        <v>14</v>
      </c>
      <c r="E1112" s="3" t="n">
        <v>18</v>
      </c>
      <c r="F1112" s="3" t="n">
        <v>186</v>
      </c>
      <c r="G1112" s="0" t="s">
        <v>2239</v>
      </c>
      <c r="H1112" s="4" t="n">
        <v>156197121.6875</v>
      </c>
      <c r="I1112" s="4" t="n">
        <v>154847180.46875</v>
      </c>
      <c r="J1112" s="4" t="n">
        <v>160521672.875</v>
      </c>
      <c r="K1112" s="4" t="n">
        <v>102695267.75</v>
      </c>
      <c r="L1112" s="4" t="n">
        <v>158283531.65625</v>
      </c>
      <c r="M1112" s="4" t="n">
        <v>158140730.28125</v>
      </c>
      <c r="N1112" s="4" t="n">
        <v>86895760.90625</v>
      </c>
      <c r="P1112" s="16" t="n">
        <v>29.3630748226624</v>
      </c>
      <c r="Q1112" s="16" t="n">
        <v>28.9164911216499</v>
      </c>
      <c r="R1112" s="16" t="n">
        <v>29.1704085378359</v>
      </c>
      <c r="S1112" s="16" t="n">
        <v>28.5979456425275</v>
      </c>
      <c r="T1112" s="16" t="n">
        <v>29.2398179740079</v>
      </c>
      <c r="U1112" s="16" t="n">
        <v>29.1257452178486</v>
      </c>
      <c r="V1112" s="16" t="n">
        <v>28.4629680034449</v>
      </c>
      <c r="X1112" s="16" t="n">
        <v>29.36</v>
      </c>
      <c r="Y1112" s="16" t="n">
        <v>28.92</v>
      </c>
      <c r="Z1112" s="16" t="n">
        <v>29.17</v>
      </c>
      <c r="AA1112" s="16" t="n">
        <v>28.6</v>
      </c>
      <c r="AB1112" s="16" t="n">
        <v>29.24</v>
      </c>
      <c r="AC1112" s="16" t="n">
        <v>29.13</v>
      </c>
      <c r="AD1112" s="16" t="n">
        <v>28.46</v>
      </c>
      <c r="AF1112" s="16" t="n">
        <f aca="false">MEDIAN(P1112:V1112)</f>
        <v>29.1257452178486</v>
      </c>
      <c r="AG1112" s="17" t="n">
        <v>0.297348</v>
      </c>
      <c r="AH1112" s="18" t="n">
        <v>0.292501</v>
      </c>
    </row>
    <row r="1113" customFormat="false" ht="11.25" hidden="false" customHeight="false" outlineLevel="0" collapsed="false">
      <c r="A1113" s="1" t="n">
        <v>643716184</v>
      </c>
      <c r="B1113" s="1" t="s">
        <v>2240</v>
      </c>
      <c r="C1113" s="2" t="n">
        <v>14.8648648648649</v>
      </c>
      <c r="D1113" s="3" t="n">
        <v>2</v>
      </c>
      <c r="E1113" s="3" t="n">
        <v>2</v>
      </c>
      <c r="F1113" s="3" t="n">
        <v>10</v>
      </c>
      <c r="G1113" s="0" t="s">
        <v>2241</v>
      </c>
      <c r="H1113" s="4" t="n">
        <v>1955166.625</v>
      </c>
      <c r="I1113" s="4" t="n">
        <v>0</v>
      </c>
      <c r="J1113" s="4" t="n">
        <v>3264471.5</v>
      </c>
      <c r="K1113" s="4" t="n">
        <v>2922537.25</v>
      </c>
      <c r="L1113" s="4" t="n">
        <v>2391920</v>
      </c>
      <c r="M1113" s="4" t="n">
        <v>0</v>
      </c>
      <c r="N1113" s="4" t="n">
        <v>0</v>
      </c>
      <c r="P1113" s="16" t="n">
        <v>22.8113223388924</v>
      </c>
      <c r="Q1113" s="16"/>
      <c r="R1113" s="16" t="n">
        <v>23.4635556211792</v>
      </c>
      <c r="S1113" s="16" t="n">
        <v>23.5405390529127</v>
      </c>
      <c r="T1113" s="16" t="n">
        <v>23.3266529680875</v>
      </c>
      <c r="U1113" s="16"/>
      <c r="V1113" s="16"/>
      <c r="X1113" s="16" t="n">
        <v>22.81</v>
      </c>
      <c r="Y1113" s="16" t="n">
        <v>20.3089</v>
      </c>
      <c r="Z1113" s="16" t="n">
        <v>23.46</v>
      </c>
      <c r="AA1113" s="16" t="n">
        <v>23.54</v>
      </c>
      <c r="AB1113" s="16" t="n">
        <v>23.33</v>
      </c>
      <c r="AC1113" s="16" t="n">
        <v>20.5048</v>
      </c>
      <c r="AD1113" s="16" t="n">
        <v>20.2204</v>
      </c>
      <c r="AF1113" s="16" t="n">
        <f aca="false">MEDIAN(P1113:V1113)</f>
        <v>23.3951042946333</v>
      </c>
      <c r="AG1113" s="17" t="n">
        <v>0.833037</v>
      </c>
      <c r="AH1113" s="18" t="n">
        <v>0.294155</v>
      </c>
    </row>
    <row r="1114" customFormat="false" ht="11.25" hidden="false" customHeight="false" outlineLevel="0" collapsed="false">
      <c r="A1114" s="1" t="n">
        <v>643714449</v>
      </c>
      <c r="B1114" s="1" t="s">
        <v>2242</v>
      </c>
      <c r="C1114" s="2" t="n">
        <v>41.2903225806452</v>
      </c>
      <c r="D1114" s="3" t="n">
        <v>8</v>
      </c>
      <c r="E1114" s="3" t="n">
        <v>9</v>
      </c>
      <c r="F1114" s="3" t="n">
        <v>57</v>
      </c>
      <c r="G1114" s="0" t="s">
        <v>2243</v>
      </c>
      <c r="H1114" s="4" t="n">
        <v>39883619.125</v>
      </c>
      <c r="I1114" s="4" t="n">
        <v>54810634.75</v>
      </c>
      <c r="J1114" s="4" t="n">
        <v>38464551.75</v>
      </c>
      <c r="K1114" s="4" t="n">
        <v>41337605</v>
      </c>
      <c r="L1114" s="4" t="n">
        <v>32502006.875</v>
      </c>
      <c r="M1114" s="4" t="n">
        <v>28814458.5</v>
      </c>
      <c r="N1114" s="4" t="n">
        <v>26523866</v>
      </c>
      <c r="P1114" s="16" t="n">
        <v>27.3632665488781</v>
      </c>
      <c r="Q1114" s="16" t="n">
        <v>27.4066917134591</v>
      </c>
      <c r="R1114" s="16" t="n">
        <v>27.0536599881526</v>
      </c>
      <c r="S1114" s="16" t="n">
        <v>27.3101833290739</v>
      </c>
      <c r="T1114" s="16" t="n">
        <v>27.0488876631247</v>
      </c>
      <c r="U1114" s="16" t="n">
        <v>26.7491298276365</v>
      </c>
      <c r="V1114" s="16" t="n">
        <v>26.7991424714901</v>
      </c>
      <c r="X1114" s="16" t="n">
        <v>27.36</v>
      </c>
      <c r="Y1114" s="16" t="n">
        <v>27.41</v>
      </c>
      <c r="Z1114" s="16" t="n">
        <v>27.05</v>
      </c>
      <c r="AA1114" s="16" t="n">
        <v>27.31</v>
      </c>
      <c r="AB1114" s="16" t="n">
        <v>27.05</v>
      </c>
      <c r="AC1114" s="16" t="n">
        <v>26.75</v>
      </c>
      <c r="AD1114" s="16" t="n">
        <v>26.8</v>
      </c>
      <c r="AF1114" s="16" t="n">
        <f aca="false">MEDIAN(P1114:V1114)</f>
        <v>27.0536599881526</v>
      </c>
      <c r="AG1114" s="17" t="n">
        <v>0.159612</v>
      </c>
      <c r="AH1114" s="18" t="n">
        <v>0.295834</v>
      </c>
    </row>
    <row r="1115" customFormat="false" ht="11.25" hidden="false" customHeight="false" outlineLevel="0" collapsed="false">
      <c r="A1115" s="1" t="n">
        <v>643715591</v>
      </c>
      <c r="B1115" s="1" t="s">
        <v>2244</v>
      </c>
      <c r="C1115" s="2" t="n">
        <v>31.5217391304348</v>
      </c>
      <c r="D1115" s="3" t="n">
        <v>5</v>
      </c>
      <c r="E1115" s="3" t="n">
        <v>5</v>
      </c>
      <c r="F1115" s="3" t="n">
        <v>19</v>
      </c>
      <c r="G1115" s="0" t="s">
        <v>2245</v>
      </c>
      <c r="H1115" s="4" t="n">
        <v>11942711.5</v>
      </c>
      <c r="I1115" s="4" t="n">
        <v>15512351</v>
      </c>
      <c r="J1115" s="4" t="n">
        <v>12004857.75</v>
      </c>
      <c r="K1115" s="4" t="n">
        <v>6205880.25</v>
      </c>
      <c r="L1115" s="4" t="n">
        <v>74132950.5</v>
      </c>
      <c r="M1115" s="4" t="n">
        <v>3084175</v>
      </c>
      <c r="N1115" s="4" t="n">
        <v>5099991</v>
      </c>
      <c r="P1115" s="16" t="n">
        <v>25.5108307538509</v>
      </c>
      <c r="Q1115" s="16" t="n">
        <v>25.5729065849329</v>
      </c>
      <c r="R1115" s="16" t="n">
        <v>25.3267124006652</v>
      </c>
      <c r="S1115" s="16" t="n">
        <v>24.5418152899059</v>
      </c>
      <c r="T1115" s="16" t="n">
        <v>28.2279576855928</v>
      </c>
      <c r="U1115" s="16" t="n">
        <v>23.4264575770399</v>
      </c>
      <c r="V1115" s="16" t="n">
        <v>24.4904574200272</v>
      </c>
      <c r="X1115" s="16" t="n">
        <v>25.51</v>
      </c>
      <c r="Y1115" s="16" t="n">
        <v>25.57</v>
      </c>
      <c r="Z1115" s="16" t="n">
        <v>25.33</v>
      </c>
      <c r="AA1115" s="16" t="n">
        <v>24.54</v>
      </c>
      <c r="AB1115" s="16" t="n">
        <v>28.23</v>
      </c>
      <c r="AC1115" s="16" t="n">
        <v>23.43</v>
      </c>
      <c r="AD1115" s="16" t="n">
        <v>24.49</v>
      </c>
      <c r="AF1115" s="16" t="n">
        <f aca="false">MEDIAN(P1115:V1115)</f>
        <v>25.3267124006652</v>
      </c>
      <c r="AG1115" s="17" t="n">
        <v>0.820597</v>
      </c>
      <c r="AH1115" s="18" t="n">
        <v>0.2975</v>
      </c>
    </row>
    <row r="1116" customFormat="false" ht="11.25" hidden="false" customHeight="false" outlineLevel="0" collapsed="false">
      <c r="A1116" s="1" t="n">
        <v>643716130</v>
      </c>
      <c r="B1116" s="1" t="s">
        <v>2246</v>
      </c>
      <c r="C1116" s="2" t="n">
        <v>68.89848812095</v>
      </c>
      <c r="D1116" s="3" t="n">
        <v>30</v>
      </c>
      <c r="E1116" s="3" t="n">
        <v>44</v>
      </c>
      <c r="F1116" s="3" t="n">
        <v>567</v>
      </c>
      <c r="G1116" s="0" t="s">
        <v>2247</v>
      </c>
      <c r="H1116" s="4" t="n">
        <v>1358340032.15625</v>
      </c>
      <c r="I1116" s="4" t="n">
        <v>1103648345.40625</v>
      </c>
      <c r="J1116" s="4" t="n">
        <v>944150059.671875</v>
      </c>
      <c r="K1116" s="4" t="n">
        <v>963659476.28125</v>
      </c>
      <c r="L1116" s="4" t="n">
        <v>820966748.203125</v>
      </c>
      <c r="M1116" s="4" t="n">
        <v>1046899078.39063</v>
      </c>
      <c r="N1116" s="4" t="n">
        <v>932192484.625</v>
      </c>
      <c r="P1116" s="16" t="n">
        <v>32.6611355713782</v>
      </c>
      <c r="Q1116" s="16" t="n">
        <v>31.7620854775459</v>
      </c>
      <c r="R1116" s="16" t="n">
        <v>31.7981900611457</v>
      </c>
      <c r="S1116" s="16" t="n">
        <v>31.8982723677627</v>
      </c>
      <c r="T1116" s="16" t="n">
        <v>31.5828655100441</v>
      </c>
      <c r="U1116" s="16" t="n">
        <v>31.8303150075667</v>
      </c>
      <c r="V1116" s="16" t="n">
        <v>31.7869039191582</v>
      </c>
      <c r="X1116" s="16" t="n">
        <v>32.66</v>
      </c>
      <c r="Y1116" s="16" t="n">
        <v>31.76</v>
      </c>
      <c r="Z1116" s="16" t="n">
        <v>31.8</v>
      </c>
      <c r="AA1116" s="16" t="n">
        <v>31.9</v>
      </c>
      <c r="AB1116" s="16" t="n">
        <v>31.58</v>
      </c>
      <c r="AC1116" s="16" t="n">
        <v>31.83</v>
      </c>
      <c r="AD1116" s="16" t="n">
        <v>31.79</v>
      </c>
      <c r="AF1116" s="16" t="n">
        <f aca="false">MEDIAN(P1116:V1116)</f>
        <v>31.7981900611457</v>
      </c>
      <c r="AG1116" s="17" t="n">
        <v>0.301079</v>
      </c>
      <c r="AH1116" s="18" t="n">
        <v>0.298333</v>
      </c>
    </row>
    <row r="1117" customFormat="false" ht="11.25" hidden="false" customHeight="false" outlineLevel="0" collapsed="false">
      <c r="A1117" s="1" t="n">
        <v>643715597</v>
      </c>
      <c r="B1117" s="1" t="s">
        <v>2248</v>
      </c>
      <c r="C1117" s="2" t="n">
        <v>36.7454068241469</v>
      </c>
      <c r="D1117" s="3" t="n">
        <v>12</v>
      </c>
      <c r="E1117" s="3" t="n">
        <v>15</v>
      </c>
      <c r="F1117" s="3" t="n">
        <v>107</v>
      </c>
      <c r="G1117" s="0" t="s">
        <v>2249</v>
      </c>
      <c r="H1117" s="4" t="n">
        <v>84083618.875</v>
      </c>
      <c r="I1117" s="4" t="n">
        <v>105045185.5</v>
      </c>
      <c r="J1117" s="4" t="n">
        <v>110506946.875</v>
      </c>
      <c r="K1117" s="4" t="n">
        <v>64660657.25</v>
      </c>
      <c r="L1117" s="4" t="n">
        <v>91418884.25</v>
      </c>
      <c r="M1117" s="4" t="n">
        <v>70695396.9375</v>
      </c>
      <c r="N1117" s="4" t="n">
        <v>75754190.046875</v>
      </c>
      <c r="P1117" s="16" t="n">
        <v>28.4348899322675</v>
      </c>
      <c r="Q1117" s="16" t="n">
        <v>28.3509492115148</v>
      </c>
      <c r="R1117" s="16" t="n">
        <v>28.6123035315825</v>
      </c>
      <c r="S1117" s="16" t="n">
        <v>27.9335161139613</v>
      </c>
      <c r="T1117" s="16" t="n">
        <v>28.4781262397946</v>
      </c>
      <c r="U1117" s="16" t="n">
        <v>27.9835868734607</v>
      </c>
      <c r="V1117" s="16" t="n">
        <v>28.2715100902394</v>
      </c>
      <c r="X1117" s="16" t="n">
        <v>28.43</v>
      </c>
      <c r="Y1117" s="16" t="n">
        <v>28.35</v>
      </c>
      <c r="Z1117" s="16" t="n">
        <v>28.61</v>
      </c>
      <c r="AA1117" s="16" t="n">
        <v>27.93</v>
      </c>
      <c r="AB1117" s="16" t="n">
        <v>28.48</v>
      </c>
      <c r="AC1117" s="16" t="n">
        <v>27.98</v>
      </c>
      <c r="AD1117" s="16" t="n">
        <v>28.27</v>
      </c>
      <c r="AF1117" s="16" t="n">
        <f aca="false">MEDIAN(P1117:V1117)</f>
        <v>28.3509492115148</v>
      </c>
      <c r="AG1117" s="17" t="n">
        <v>0.131569</v>
      </c>
      <c r="AH1117" s="18" t="n">
        <v>0.298334</v>
      </c>
    </row>
    <row r="1118" customFormat="false" ht="11.25" hidden="false" customHeight="false" outlineLevel="0" collapsed="false">
      <c r="A1118" s="1" t="n">
        <v>643716095</v>
      </c>
      <c r="B1118" s="1" t="s">
        <v>2250</v>
      </c>
      <c r="C1118" s="2" t="n">
        <v>84.8765432098769</v>
      </c>
      <c r="D1118" s="3" t="n">
        <v>24</v>
      </c>
      <c r="E1118" s="3" t="n">
        <v>40</v>
      </c>
      <c r="F1118" s="3" t="n">
        <v>361</v>
      </c>
      <c r="G1118" s="0" t="s">
        <v>2251</v>
      </c>
      <c r="H1118" s="4" t="n">
        <v>638931031.84375</v>
      </c>
      <c r="I1118" s="4" t="n">
        <v>756498745.75</v>
      </c>
      <c r="J1118" s="4" t="n">
        <v>769766965.9375</v>
      </c>
      <c r="K1118" s="4" t="n">
        <v>541530653.1875</v>
      </c>
      <c r="L1118" s="4" t="n">
        <v>633356813.1875</v>
      </c>
      <c r="M1118" s="4" t="n">
        <v>672812843.34375</v>
      </c>
      <c r="N1118" s="4" t="n">
        <v>494589627.875</v>
      </c>
      <c r="P1118" s="16" t="n">
        <v>31.5034241433857</v>
      </c>
      <c r="Q1118" s="16" t="n">
        <v>31.2175128894073</v>
      </c>
      <c r="R1118" s="16" t="n">
        <v>31.502488490775</v>
      </c>
      <c r="S1118" s="16" t="n">
        <v>31.0672150973166</v>
      </c>
      <c r="T1118" s="16" t="n">
        <v>31.2284888774715</v>
      </c>
      <c r="U1118" s="16" t="n">
        <v>31.2269843162381</v>
      </c>
      <c r="V1118" s="16" t="n">
        <v>30.9003971005371</v>
      </c>
      <c r="X1118" s="16" t="n">
        <v>31.5</v>
      </c>
      <c r="Y1118" s="16" t="n">
        <v>31.22</v>
      </c>
      <c r="Z1118" s="16" t="n">
        <v>31.5</v>
      </c>
      <c r="AA1118" s="16" t="n">
        <v>31.07</v>
      </c>
      <c r="AB1118" s="16" t="n">
        <v>31.23</v>
      </c>
      <c r="AC1118" s="16" t="n">
        <v>31.23</v>
      </c>
      <c r="AD1118" s="16" t="n">
        <v>30.9</v>
      </c>
      <c r="AF1118" s="16" t="n">
        <f aca="false">MEDIAN(P1118:V1118)</f>
        <v>31.2269843162381</v>
      </c>
      <c r="AG1118" s="17" t="n">
        <v>0.0572107</v>
      </c>
      <c r="AH1118" s="18" t="n">
        <v>0.299167</v>
      </c>
    </row>
    <row r="1119" customFormat="false" ht="11.25" hidden="false" customHeight="false" outlineLevel="0" collapsed="false">
      <c r="A1119" s="1" t="n">
        <v>643715021</v>
      </c>
      <c r="B1119" s="1" t="s">
        <v>2252</v>
      </c>
      <c r="C1119" s="2" t="n">
        <v>18.859649122807</v>
      </c>
      <c r="D1119" s="3" t="n">
        <v>9</v>
      </c>
      <c r="E1119" s="3" t="n">
        <v>9</v>
      </c>
      <c r="F1119" s="3" t="n">
        <v>46</v>
      </c>
      <c r="G1119" s="0" t="s">
        <v>2253</v>
      </c>
      <c r="H1119" s="4" t="n">
        <v>9503108.75</v>
      </c>
      <c r="I1119" s="4" t="n">
        <v>13959133.5</v>
      </c>
      <c r="J1119" s="4" t="n">
        <v>10116557.5625</v>
      </c>
      <c r="K1119" s="4" t="n">
        <v>7046814.75</v>
      </c>
      <c r="L1119" s="4" t="n">
        <v>5947847.6875</v>
      </c>
      <c r="M1119" s="4" t="n">
        <v>8802696.5625</v>
      </c>
      <c r="N1119" s="4" t="n">
        <v>8786514.125</v>
      </c>
      <c r="P1119" s="16" t="n">
        <v>25.1672945032948</v>
      </c>
      <c r="Q1119" s="16" t="n">
        <v>25.4251079025582</v>
      </c>
      <c r="R1119" s="16" t="n">
        <v>25.0538034748461</v>
      </c>
      <c r="S1119" s="16" t="n">
        <v>24.7651784292957</v>
      </c>
      <c r="T1119" s="16" t="n">
        <v>24.6462678446343</v>
      </c>
      <c r="U1119" s="16" t="n">
        <v>24.9958826186641</v>
      </c>
      <c r="V1119" s="16" t="n">
        <v>25.2531161464029</v>
      </c>
      <c r="X1119" s="16" t="n">
        <v>25.17</v>
      </c>
      <c r="Y1119" s="16" t="n">
        <v>25.43</v>
      </c>
      <c r="Z1119" s="16" t="n">
        <v>25.05</v>
      </c>
      <c r="AA1119" s="16" t="n">
        <v>24.77</v>
      </c>
      <c r="AB1119" s="16" t="n">
        <v>24.65</v>
      </c>
      <c r="AC1119" s="16" t="n">
        <v>25</v>
      </c>
      <c r="AD1119" s="16" t="n">
        <v>25.25</v>
      </c>
      <c r="AF1119" s="16" t="n">
        <f aca="false">MEDIAN(P1119:V1119)</f>
        <v>25.0538034748461</v>
      </c>
      <c r="AG1119" s="17" t="n">
        <v>0.162478</v>
      </c>
      <c r="AH1119" s="18" t="n">
        <v>0.299167</v>
      </c>
    </row>
    <row r="1120" customFormat="false" ht="11.25" hidden="false" customHeight="false" outlineLevel="0" collapsed="false">
      <c r="A1120" s="1" t="n">
        <v>643715866</v>
      </c>
      <c r="B1120" s="1" t="s">
        <v>2254</v>
      </c>
      <c r="C1120" s="2" t="n">
        <v>95.1048951048946</v>
      </c>
      <c r="D1120" s="3" t="n">
        <v>14</v>
      </c>
      <c r="E1120" s="3" t="n">
        <v>17</v>
      </c>
      <c r="F1120" s="3" t="n">
        <v>198</v>
      </c>
      <c r="G1120" s="0" t="s">
        <v>2255</v>
      </c>
      <c r="H1120" s="4" t="n">
        <v>319293346.625</v>
      </c>
      <c r="I1120" s="4" t="n">
        <v>388406199.4375</v>
      </c>
      <c r="J1120" s="4" t="n">
        <v>347960238.9375</v>
      </c>
      <c r="K1120" s="4" t="n">
        <v>272082036.125</v>
      </c>
      <c r="L1120" s="4" t="n">
        <v>207405218.3125</v>
      </c>
      <c r="M1120" s="4" t="n">
        <v>397795364.25</v>
      </c>
      <c r="N1120" s="4" t="n">
        <v>250851609.25</v>
      </c>
      <c r="P1120" s="16" t="n">
        <v>30.4284572333261</v>
      </c>
      <c r="Q1120" s="16" t="n">
        <v>30.2489096512258</v>
      </c>
      <c r="R1120" s="16" t="n">
        <v>30.3455099690307</v>
      </c>
      <c r="S1120" s="16" t="n">
        <v>30.0504477470599</v>
      </c>
      <c r="T1120" s="16" t="n">
        <v>29.6599723463884</v>
      </c>
      <c r="U1120" s="16" t="n">
        <v>30.5064857361365</v>
      </c>
      <c r="V1120" s="16" t="n">
        <v>29.9489830798337</v>
      </c>
      <c r="X1120" s="16" t="n">
        <v>30.43</v>
      </c>
      <c r="Y1120" s="16" t="n">
        <v>30.25</v>
      </c>
      <c r="Z1120" s="16" t="n">
        <v>30.35</v>
      </c>
      <c r="AA1120" s="16" t="n">
        <v>30.05</v>
      </c>
      <c r="AB1120" s="16" t="n">
        <v>29.66</v>
      </c>
      <c r="AC1120" s="16" t="n">
        <v>30.51</v>
      </c>
      <c r="AD1120" s="16" t="n">
        <v>29.95</v>
      </c>
      <c r="AF1120" s="16" t="n">
        <f aca="false">MEDIAN(P1120:V1120)</f>
        <v>30.2489096512258</v>
      </c>
      <c r="AG1120" s="17" t="n">
        <v>0.217385</v>
      </c>
      <c r="AH1120" s="18" t="n">
        <v>0.300834</v>
      </c>
    </row>
    <row r="1121" customFormat="false" ht="11.25" hidden="false" customHeight="false" outlineLevel="0" collapsed="false">
      <c r="A1121" s="1" t="n">
        <v>643717072</v>
      </c>
      <c r="B1121" s="1" t="s">
        <v>2256</v>
      </c>
      <c r="C1121" s="2" t="n">
        <v>36.6108786610879</v>
      </c>
      <c r="D1121" s="3" t="n">
        <v>15</v>
      </c>
      <c r="E1121" s="3" t="n">
        <v>18</v>
      </c>
      <c r="F1121" s="3" t="n">
        <v>128</v>
      </c>
      <c r="G1121" s="0" t="s">
        <v>2257</v>
      </c>
      <c r="H1121" s="4" t="n">
        <v>136656165.84375</v>
      </c>
      <c r="I1121" s="4" t="n">
        <v>180927866.875</v>
      </c>
      <c r="J1121" s="4" t="n">
        <v>163162906.875</v>
      </c>
      <c r="K1121" s="4" t="n">
        <v>173619626</v>
      </c>
      <c r="L1121" s="4" t="n">
        <v>107036324.75</v>
      </c>
      <c r="M1121" s="4" t="n">
        <v>95539533.75</v>
      </c>
      <c r="N1121" s="4" t="n">
        <v>125262187.25</v>
      </c>
      <c r="P1121" s="16" t="n">
        <v>29.1631971463109</v>
      </c>
      <c r="Q1121" s="16" t="n">
        <v>29.1416710971765</v>
      </c>
      <c r="R1121" s="16" t="n">
        <v>29.1922310486636</v>
      </c>
      <c r="S1121" s="16" t="n">
        <v>29.3737744450255</v>
      </c>
      <c r="T1121" s="16" t="n">
        <v>28.6942610452126</v>
      </c>
      <c r="U1121" s="16" t="n">
        <v>28.4086920285542</v>
      </c>
      <c r="V1121" s="16" t="n">
        <v>28.9723032093452</v>
      </c>
      <c r="X1121" s="16" t="n">
        <v>29.16</v>
      </c>
      <c r="Y1121" s="16" t="n">
        <v>29.14</v>
      </c>
      <c r="Z1121" s="16" t="n">
        <v>29.19</v>
      </c>
      <c r="AA1121" s="16" t="n">
        <v>29.37</v>
      </c>
      <c r="AB1121" s="16" t="n">
        <v>28.69</v>
      </c>
      <c r="AC1121" s="16" t="n">
        <v>28.41</v>
      </c>
      <c r="AD1121" s="16" t="n">
        <v>28.97</v>
      </c>
      <c r="AF1121" s="16" t="n">
        <f aca="false">MEDIAN(P1121:V1121)</f>
        <v>29.1416710971765</v>
      </c>
      <c r="AG1121" s="17" t="n">
        <v>0.266667</v>
      </c>
      <c r="AH1121" s="18" t="n">
        <v>0.303333</v>
      </c>
    </row>
    <row r="1122" customFormat="false" ht="11.25" hidden="false" customHeight="false" outlineLevel="0" collapsed="false">
      <c r="A1122" s="1" t="n">
        <v>643715847</v>
      </c>
      <c r="B1122" s="1" t="s">
        <v>2258</v>
      </c>
      <c r="C1122" s="2" t="n">
        <v>81.7307692307694</v>
      </c>
      <c r="D1122" s="3" t="n">
        <v>14</v>
      </c>
      <c r="E1122" s="3" t="n">
        <v>21</v>
      </c>
      <c r="F1122" s="3" t="n">
        <v>213</v>
      </c>
      <c r="G1122" s="0" t="s">
        <v>2259</v>
      </c>
      <c r="H1122" s="4" t="n">
        <v>368247814.375</v>
      </c>
      <c r="I1122" s="4" t="n">
        <v>503745329.625</v>
      </c>
      <c r="J1122" s="4" t="n">
        <v>485324187.625</v>
      </c>
      <c r="K1122" s="4" t="n">
        <v>346376793.4375</v>
      </c>
      <c r="L1122" s="4" t="n">
        <v>320539580.875</v>
      </c>
      <c r="M1122" s="4" t="n">
        <v>567881730.875</v>
      </c>
      <c r="N1122" s="4" t="n">
        <v>243777126.75</v>
      </c>
      <c r="P1122" s="16" t="n">
        <v>30.6494185446484</v>
      </c>
      <c r="Q1122" s="16" t="n">
        <v>30.6287368785777</v>
      </c>
      <c r="R1122" s="16" t="n">
        <v>30.8322118555981</v>
      </c>
      <c r="S1122" s="16" t="n">
        <v>30.4001159721532</v>
      </c>
      <c r="T1122" s="16" t="n">
        <v>30.2807368821056</v>
      </c>
      <c r="U1122" s="16" t="n">
        <v>31.0055999489173</v>
      </c>
      <c r="V1122" s="16" t="n">
        <v>29.9093566887541</v>
      </c>
      <c r="X1122" s="16" t="n">
        <v>30.65</v>
      </c>
      <c r="Y1122" s="16" t="n">
        <v>30.63</v>
      </c>
      <c r="Z1122" s="16" t="n">
        <v>30.83</v>
      </c>
      <c r="AA1122" s="16" t="n">
        <v>30.4</v>
      </c>
      <c r="AB1122" s="16" t="n">
        <v>30.28</v>
      </c>
      <c r="AC1122" s="16" t="n">
        <v>31.01</v>
      </c>
      <c r="AD1122" s="16" t="n">
        <v>29.91</v>
      </c>
      <c r="AF1122" s="16" t="n">
        <f aca="false">MEDIAN(P1122:V1122)</f>
        <v>30.6287368785777</v>
      </c>
      <c r="AG1122" s="17" t="n">
        <v>0.321143</v>
      </c>
      <c r="AH1122" s="18" t="n">
        <v>0.303333</v>
      </c>
    </row>
    <row r="1123" customFormat="false" ht="11.25" hidden="false" customHeight="false" outlineLevel="0" collapsed="false">
      <c r="A1123" s="1" t="n">
        <v>643716940</v>
      </c>
      <c r="B1123" s="1" t="s">
        <v>2260</v>
      </c>
      <c r="C1123" s="2" t="n">
        <v>50.185185185185</v>
      </c>
      <c r="D1123" s="3" t="n">
        <v>20</v>
      </c>
      <c r="E1123" s="3" t="n">
        <v>29</v>
      </c>
      <c r="F1123" s="3" t="n">
        <v>219</v>
      </c>
      <c r="G1123" s="0" t="s">
        <v>2261</v>
      </c>
      <c r="H1123" s="4" t="n">
        <v>175313049.3125</v>
      </c>
      <c r="I1123" s="4" t="n">
        <v>172417151.78125</v>
      </c>
      <c r="J1123" s="4" t="n">
        <v>215677832.3125</v>
      </c>
      <c r="K1123" s="4" t="n">
        <v>165015702.71875</v>
      </c>
      <c r="L1123" s="4" t="n">
        <v>125625495.75</v>
      </c>
      <c r="M1123" s="4" t="n">
        <v>134964068.125</v>
      </c>
      <c r="N1123" s="4" t="n">
        <v>151952054.625</v>
      </c>
      <c r="P1123" s="16" t="n">
        <v>29.5341898048402</v>
      </c>
      <c r="Q1123" s="16" t="n">
        <v>29.0676102718377</v>
      </c>
      <c r="R1123" s="16" t="n">
        <v>29.616139404516</v>
      </c>
      <c r="S1123" s="16" t="n">
        <v>29.3015733123054</v>
      </c>
      <c r="T1123" s="16" t="n">
        <v>28.9290297206338</v>
      </c>
      <c r="U1123" s="16" t="n">
        <v>28.9306055688793</v>
      </c>
      <c r="V1123" s="16" t="n">
        <v>29.2462888643225</v>
      </c>
      <c r="X1123" s="16" t="n">
        <v>29.53</v>
      </c>
      <c r="Y1123" s="16" t="n">
        <v>29.07</v>
      </c>
      <c r="Z1123" s="16" t="n">
        <v>29.62</v>
      </c>
      <c r="AA1123" s="16" t="n">
        <v>29.3</v>
      </c>
      <c r="AB1123" s="16" t="n">
        <v>28.93</v>
      </c>
      <c r="AC1123" s="16" t="n">
        <v>28.93</v>
      </c>
      <c r="AD1123" s="16" t="n">
        <v>29.25</v>
      </c>
      <c r="AF1123" s="16" t="n">
        <f aca="false">MEDIAN(P1123:V1123)</f>
        <v>29.2462888643225</v>
      </c>
      <c r="AG1123" s="17" t="n">
        <v>0.161639</v>
      </c>
      <c r="AH1123" s="18" t="n">
        <v>0.304167</v>
      </c>
    </row>
    <row r="1124" customFormat="false" ht="11.25" hidden="false" customHeight="false" outlineLevel="0" collapsed="false">
      <c r="A1124" s="1" t="n">
        <v>643715753</v>
      </c>
      <c r="B1124" s="1" t="s">
        <v>2262</v>
      </c>
      <c r="C1124" s="2" t="n">
        <v>4.87179487179487</v>
      </c>
      <c r="D1124" s="3" t="n">
        <v>2</v>
      </c>
      <c r="E1124" s="3" t="n">
        <v>2</v>
      </c>
      <c r="F1124" s="3" t="n">
        <v>25</v>
      </c>
      <c r="G1124" s="0" t="s">
        <v>2263</v>
      </c>
      <c r="H1124" s="4" t="n">
        <v>0</v>
      </c>
      <c r="I1124" s="4" t="n">
        <v>0</v>
      </c>
      <c r="J1124" s="4" t="n">
        <v>0</v>
      </c>
      <c r="K1124" s="4" t="n">
        <v>1238302.5</v>
      </c>
      <c r="L1124" s="4" t="n">
        <v>0</v>
      </c>
      <c r="M1124" s="4" t="n">
        <v>0</v>
      </c>
      <c r="N1124" s="4" t="n">
        <v>0</v>
      </c>
      <c r="P1124" s="16"/>
      <c r="Q1124" s="16"/>
      <c r="R1124" s="16"/>
      <c r="S1124" s="16" t="n">
        <v>22.4213325336695</v>
      </c>
      <c r="T1124" s="16"/>
      <c r="U1124" s="16"/>
      <c r="V1124" s="16"/>
      <c r="X1124" s="16" t="n">
        <v>20.6592</v>
      </c>
      <c r="Y1124" s="16" t="n">
        <v>20.7192</v>
      </c>
      <c r="Z1124" s="16" t="n">
        <v>21.3952</v>
      </c>
      <c r="AA1124" s="16" t="n">
        <v>22.42</v>
      </c>
      <c r="AB1124" s="16" t="n">
        <v>20.1026</v>
      </c>
      <c r="AC1124" s="16" t="n">
        <v>19.5463</v>
      </c>
      <c r="AD1124" s="16" t="n">
        <v>20.4098</v>
      </c>
      <c r="AF1124" s="16" t="n">
        <f aca="false">MEDIAN(P1124:V1124)</f>
        <v>22.4213325336695</v>
      </c>
      <c r="AG1124" s="17" t="n">
        <v>0.707342</v>
      </c>
      <c r="AH1124" s="18" t="n">
        <v>0.304835</v>
      </c>
    </row>
    <row r="1125" customFormat="false" ht="11.25" hidden="false" customHeight="false" outlineLevel="0" collapsed="false">
      <c r="A1125" s="1" t="n">
        <v>643716596</v>
      </c>
      <c r="B1125" s="1" t="s">
        <v>2264</v>
      </c>
      <c r="C1125" s="2" t="n">
        <v>28.8851351351351</v>
      </c>
      <c r="D1125" s="3" t="n">
        <v>15</v>
      </c>
      <c r="E1125" s="3" t="n">
        <v>16</v>
      </c>
      <c r="F1125" s="3" t="n">
        <v>100</v>
      </c>
      <c r="G1125" s="0" t="s">
        <v>2265</v>
      </c>
      <c r="H1125" s="4" t="n">
        <v>30781737</v>
      </c>
      <c r="I1125" s="4" t="n">
        <v>67926921.1875</v>
      </c>
      <c r="J1125" s="4" t="n">
        <v>64598229.5</v>
      </c>
      <c r="K1125" s="4" t="n">
        <v>45339758.125</v>
      </c>
      <c r="L1125" s="4" t="n">
        <v>33518962.875</v>
      </c>
      <c r="M1125" s="4" t="n">
        <v>34856926.0625</v>
      </c>
      <c r="N1125" s="4" t="n">
        <v>36654713.28125</v>
      </c>
      <c r="P1125" s="16" t="n">
        <v>26.966148114687</v>
      </c>
      <c r="Q1125" s="16" t="n">
        <v>27.7179433759302</v>
      </c>
      <c r="R1125" s="16" t="n">
        <v>27.8427553235034</v>
      </c>
      <c r="S1125" s="16" t="n">
        <v>27.4486212176963</v>
      </c>
      <c r="T1125" s="16" t="n">
        <v>27.0876008526809</v>
      </c>
      <c r="U1125" s="16" t="n">
        <v>27.0085506043439</v>
      </c>
      <c r="V1125" s="16" t="n">
        <v>27.2553472585772</v>
      </c>
      <c r="X1125" s="16" t="n">
        <v>26.97</v>
      </c>
      <c r="Y1125" s="16" t="n">
        <v>27.72</v>
      </c>
      <c r="Z1125" s="16" t="n">
        <v>27.84</v>
      </c>
      <c r="AA1125" s="16" t="n">
        <v>27.45</v>
      </c>
      <c r="AB1125" s="16" t="n">
        <v>27.09</v>
      </c>
      <c r="AC1125" s="16" t="n">
        <v>27.01</v>
      </c>
      <c r="AD1125" s="16" t="n">
        <v>27.26</v>
      </c>
      <c r="AF1125" s="16" t="n">
        <f aca="false">MEDIAN(P1125:V1125)</f>
        <v>27.2553472585772</v>
      </c>
      <c r="AG1125" s="17" t="n">
        <v>0.282388</v>
      </c>
      <c r="AH1125" s="18" t="n">
        <v>0.307499</v>
      </c>
    </row>
    <row r="1126" customFormat="false" ht="11.25" hidden="false" customHeight="false" outlineLevel="0" collapsed="false">
      <c r="A1126" s="1" t="n">
        <v>643716112</v>
      </c>
      <c r="B1126" s="1" t="s">
        <v>2266</v>
      </c>
      <c r="C1126" s="2" t="n">
        <v>50</v>
      </c>
      <c r="D1126" s="3" t="n">
        <v>6</v>
      </c>
      <c r="E1126" s="3" t="n">
        <v>9</v>
      </c>
      <c r="F1126" s="3" t="n">
        <v>133</v>
      </c>
      <c r="G1126" s="0" t="s">
        <v>2267</v>
      </c>
      <c r="H1126" s="4" t="n">
        <v>241359541.5</v>
      </c>
      <c r="I1126" s="4" t="n">
        <v>237258157.09375</v>
      </c>
      <c r="J1126" s="4" t="n">
        <v>252110413.34375</v>
      </c>
      <c r="K1126" s="4" t="n">
        <v>140622072.5</v>
      </c>
      <c r="L1126" s="4" t="n">
        <v>233357387.46875</v>
      </c>
      <c r="M1126" s="4" t="n">
        <v>216141892.03125</v>
      </c>
      <c r="N1126" s="4" t="n">
        <v>173707621.6875</v>
      </c>
      <c r="P1126" s="16" t="n">
        <v>30.011146897734</v>
      </c>
      <c r="Q1126" s="16" t="n">
        <v>29.5331037736803</v>
      </c>
      <c r="R1126" s="16" t="n">
        <v>29.8593101067399</v>
      </c>
      <c r="S1126" s="16" t="n">
        <v>29.0757434467819</v>
      </c>
      <c r="T1126" s="16" t="n">
        <v>29.8188279599758</v>
      </c>
      <c r="U1126" s="16" t="n">
        <v>29.6339627604863</v>
      </c>
      <c r="V1126" s="16" t="n">
        <v>29.4356663726932</v>
      </c>
      <c r="X1126" s="16" t="n">
        <v>30.01</v>
      </c>
      <c r="Y1126" s="16" t="n">
        <v>29.53</v>
      </c>
      <c r="Z1126" s="16" t="n">
        <v>29.86</v>
      </c>
      <c r="AA1126" s="16" t="n">
        <v>29.08</v>
      </c>
      <c r="AB1126" s="16" t="n">
        <v>29.82</v>
      </c>
      <c r="AC1126" s="16" t="n">
        <v>29.63</v>
      </c>
      <c r="AD1126" s="16" t="n">
        <v>29.44</v>
      </c>
      <c r="AF1126" s="16" t="n">
        <f aca="false">MEDIAN(P1126:V1126)</f>
        <v>29.6339627604863</v>
      </c>
      <c r="AG1126" s="17" t="n">
        <v>0.223325</v>
      </c>
      <c r="AH1126" s="18" t="n">
        <v>0.307501</v>
      </c>
    </row>
    <row r="1127" customFormat="false" ht="11.25" hidden="false" customHeight="false" outlineLevel="0" collapsed="false">
      <c r="A1127" s="1" t="n">
        <v>643714792</v>
      </c>
      <c r="B1127" s="1" t="s">
        <v>2268</v>
      </c>
      <c r="C1127" s="2" t="n">
        <v>11.1395646606914</v>
      </c>
      <c r="D1127" s="3" t="n">
        <v>7</v>
      </c>
      <c r="E1127" s="3" t="n">
        <v>7</v>
      </c>
      <c r="F1127" s="3" t="n">
        <v>28</v>
      </c>
      <c r="G1127" s="0" t="s">
        <v>2269</v>
      </c>
      <c r="H1127" s="4" t="n">
        <v>11741293.375</v>
      </c>
      <c r="I1127" s="4" t="n">
        <v>2865306.375</v>
      </c>
      <c r="J1127" s="4" t="n">
        <v>3415076.125</v>
      </c>
      <c r="K1127" s="4" t="n">
        <v>3508403.5625</v>
      </c>
      <c r="L1127" s="4" t="n">
        <v>5813053.5625</v>
      </c>
      <c r="M1127" s="4" t="n">
        <v>4593170.75</v>
      </c>
      <c r="N1127" s="4" t="n">
        <v>1400276.125</v>
      </c>
      <c r="P1127" s="16" t="n">
        <v>25.5766197134586</v>
      </c>
      <c r="Q1127" s="16" t="n">
        <v>23.1238987549291</v>
      </c>
      <c r="R1127" s="16" t="n">
        <v>23.5385328951367</v>
      </c>
      <c r="S1127" s="16" t="n">
        <v>23.8366392413356</v>
      </c>
      <c r="T1127" s="16" t="n">
        <v>24.5537256396819</v>
      </c>
      <c r="U1127" s="16" t="n">
        <v>24.0236837616659</v>
      </c>
      <c r="V1127" s="16" t="n">
        <v>22.6793115605793</v>
      </c>
      <c r="X1127" s="16" t="n">
        <v>25.58</v>
      </c>
      <c r="Y1127" s="16" t="n">
        <v>23.12</v>
      </c>
      <c r="Z1127" s="16" t="n">
        <v>23.54</v>
      </c>
      <c r="AA1127" s="16" t="n">
        <v>23.84</v>
      </c>
      <c r="AB1127" s="16" t="n">
        <v>24.55</v>
      </c>
      <c r="AC1127" s="16" t="n">
        <v>24.02</v>
      </c>
      <c r="AD1127" s="16" t="n">
        <v>22.68</v>
      </c>
      <c r="AF1127" s="16" t="n">
        <f aca="false">MEDIAN(P1127:V1127)</f>
        <v>23.8366392413356</v>
      </c>
      <c r="AG1127" s="17" t="n">
        <v>0.712557</v>
      </c>
      <c r="AH1127" s="18" t="n">
        <v>0.307501</v>
      </c>
    </row>
    <row r="1128" customFormat="false" ht="11.25" hidden="false" customHeight="false" outlineLevel="0" collapsed="false">
      <c r="A1128" s="1" t="n">
        <v>643714907</v>
      </c>
      <c r="B1128" s="1" t="s">
        <v>2270</v>
      </c>
      <c r="C1128" s="2" t="n">
        <v>83.8805970149258</v>
      </c>
      <c r="D1128" s="3" t="n">
        <v>23</v>
      </c>
      <c r="E1128" s="3" t="n">
        <v>33</v>
      </c>
      <c r="F1128" s="3" t="n">
        <v>304</v>
      </c>
      <c r="G1128" s="0" t="s">
        <v>2271</v>
      </c>
      <c r="H1128" s="4" t="n">
        <v>685705313.875</v>
      </c>
      <c r="I1128" s="4" t="n">
        <v>815161267.09375</v>
      </c>
      <c r="J1128" s="4" t="n">
        <v>825691647.71875</v>
      </c>
      <c r="K1128" s="4" t="n">
        <v>586378331.6875</v>
      </c>
      <c r="L1128" s="4" t="n">
        <v>606891193.90625</v>
      </c>
      <c r="M1128" s="4" t="n">
        <v>730442344.09375</v>
      </c>
      <c r="N1128" s="4" t="n">
        <v>582610541.53125</v>
      </c>
      <c r="P1128" s="16" t="n">
        <v>31.6124425818658</v>
      </c>
      <c r="Q1128" s="16" t="n">
        <v>31.3266334898957</v>
      </c>
      <c r="R1128" s="16" t="n">
        <v>31.6047252436465</v>
      </c>
      <c r="S1128" s="16" t="n">
        <v>31.1823926530135</v>
      </c>
      <c r="T1128" s="16" t="n">
        <v>31.1683352850559</v>
      </c>
      <c r="U1128" s="16" t="n">
        <v>31.3353951882107</v>
      </c>
      <c r="V1128" s="16" t="n">
        <v>31.1296390711621</v>
      </c>
      <c r="X1128" s="16" t="n">
        <v>31.61</v>
      </c>
      <c r="Y1128" s="16" t="n">
        <v>31.33</v>
      </c>
      <c r="Z1128" s="16" t="n">
        <v>31.6</v>
      </c>
      <c r="AA1128" s="16" t="n">
        <v>31.18</v>
      </c>
      <c r="AB1128" s="16" t="n">
        <v>31.17</v>
      </c>
      <c r="AC1128" s="16" t="n">
        <v>31.34</v>
      </c>
      <c r="AD1128" s="16" t="n">
        <v>31.13</v>
      </c>
      <c r="AF1128" s="16" t="n">
        <f aca="false">MEDIAN(P1128:V1128)</f>
        <v>31.3266334898957</v>
      </c>
      <c r="AG1128" s="17" t="n">
        <v>0.0221771</v>
      </c>
      <c r="AH1128" s="18" t="n">
        <v>0.308334</v>
      </c>
    </row>
    <row r="1129" customFormat="false" ht="11.25" hidden="false" customHeight="false" outlineLevel="0" collapsed="false">
      <c r="A1129" s="1" t="n">
        <v>643714516</v>
      </c>
      <c r="B1129" s="1" t="s">
        <v>2272</v>
      </c>
      <c r="C1129" s="2" t="n">
        <v>26.3636363636363</v>
      </c>
      <c r="D1129" s="3" t="n">
        <v>6</v>
      </c>
      <c r="E1129" s="3" t="n">
        <v>6</v>
      </c>
      <c r="F1129" s="3" t="n">
        <v>56</v>
      </c>
      <c r="G1129" s="0" t="s">
        <v>2273</v>
      </c>
      <c r="H1129" s="4" t="n">
        <v>28173036.875</v>
      </c>
      <c r="I1129" s="4" t="n">
        <v>24959240.25</v>
      </c>
      <c r="J1129" s="4" t="n">
        <v>20356460.875</v>
      </c>
      <c r="K1129" s="4" t="n">
        <v>18928690.75</v>
      </c>
      <c r="L1129" s="4" t="n">
        <v>12694249.3125</v>
      </c>
      <c r="M1129" s="4" t="n">
        <v>27528704.875</v>
      </c>
      <c r="N1129" s="4" t="n">
        <v>11519879.875</v>
      </c>
      <c r="P1129" s="16" t="n">
        <v>26.7905478180657</v>
      </c>
      <c r="Q1129" s="16" t="n">
        <v>26.2670625216205</v>
      </c>
      <c r="R1129" s="16" t="n">
        <v>26.1251836753142</v>
      </c>
      <c r="S1129" s="16" t="n">
        <v>26.2442243239575</v>
      </c>
      <c r="T1129" s="16" t="n">
        <v>25.7671435098454</v>
      </c>
      <c r="U1129" s="16" t="n">
        <v>26.7097284877266</v>
      </c>
      <c r="V1129" s="16" t="n">
        <v>25.6296054478098</v>
      </c>
      <c r="X1129" s="16" t="n">
        <v>26.79</v>
      </c>
      <c r="Y1129" s="16" t="n">
        <v>26.27</v>
      </c>
      <c r="Z1129" s="16" t="n">
        <v>26.13</v>
      </c>
      <c r="AA1129" s="16" t="n">
        <v>26.24</v>
      </c>
      <c r="AB1129" s="16" t="n">
        <v>25.77</v>
      </c>
      <c r="AC1129" s="16" t="n">
        <v>26.71</v>
      </c>
      <c r="AD1129" s="16" t="n">
        <v>25.63</v>
      </c>
      <c r="AF1129" s="16" t="n">
        <f aca="false">MEDIAN(P1129:V1129)</f>
        <v>26.2442243239575</v>
      </c>
      <c r="AG1129" s="17" t="n">
        <v>0.398599</v>
      </c>
      <c r="AH1129" s="18" t="n">
        <v>0.309167</v>
      </c>
    </row>
    <row r="1130" customFormat="false" ht="11.25" hidden="false" customHeight="false" outlineLevel="0" collapsed="false">
      <c r="A1130" s="1" t="n">
        <v>643714442</v>
      </c>
      <c r="B1130" s="1" t="s">
        <v>2274</v>
      </c>
      <c r="C1130" s="2" t="n">
        <v>49.7041420118343</v>
      </c>
      <c r="D1130" s="3" t="n">
        <v>22</v>
      </c>
      <c r="E1130" s="3" t="n">
        <v>25</v>
      </c>
      <c r="F1130" s="3" t="n">
        <v>195</v>
      </c>
      <c r="G1130" s="0" t="s">
        <v>2275</v>
      </c>
      <c r="H1130" s="4" t="n">
        <v>194103674.25</v>
      </c>
      <c r="I1130" s="4" t="n">
        <v>254735052.34375</v>
      </c>
      <c r="J1130" s="4" t="n">
        <v>176909920</v>
      </c>
      <c r="K1130" s="4" t="n">
        <v>136578902.75</v>
      </c>
      <c r="L1130" s="4" t="n">
        <v>126561242.375</v>
      </c>
      <c r="M1130" s="4" t="n">
        <v>184959139.15625</v>
      </c>
      <c r="N1130" s="4" t="n">
        <v>190682661.65625</v>
      </c>
      <c r="P1130" s="16" t="n">
        <v>29.681431212207</v>
      </c>
      <c r="Q1130" s="16" t="n">
        <v>29.6394024596538</v>
      </c>
      <c r="R1130" s="16" t="n">
        <v>29.3304610284726</v>
      </c>
      <c r="S1130" s="16" t="n">
        <v>29.0366158444461</v>
      </c>
      <c r="T1130" s="16" t="n">
        <v>28.9449378516382</v>
      </c>
      <c r="U1130" s="16" t="n">
        <v>29.4118217811324</v>
      </c>
      <c r="V1130" s="16" t="n">
        <v>29.5662633463765</v>
      </c>
      <c r="X1130" s="16" t="n">
        <v>29.68</v>
      </c>
      <c r="Y1130" s="16" t="n">
        <v>29.64</v>
      </c>
      <c r="Z1130" s="16" t="n">
        <v>29.33</v>
      </c>
      <c r="AA1130" s="16" t="n">
        <v>29.04</v>
      </c>
      <c r="AB1130" s="16" t="n">
        <v>28.94</v>
      </c>
      <c r="AC1130" s="16" t="n">
        <v>29.41</v>
      </c>
      <c r="AD1130" s="16" t="n">
        <v>29.57</v>
      </c>
      <c r="AF1130" s="16" t="n">
        <f aca="false">MEDIAN(P1130:V1130)</f>
        <v>29.4118217811324</v>
      </c>
      <c r="AG1130" s="17" t="n">
        <v>0.180954</v>
      </c>
      <c r="AH1130" s="18" t="n">
        <v>0.31</v>
      </c>
    </row>
    <row r="1131" customFormat="false" ht="11.25" hidden="false" customHeight="false" outlineLevel="0" collapsed="false">
      <c r="A1131" s="1" t="n">
        <v>643715278</v>
      </c>
      <c r="B1131" s="1" t="s">
        <v>2276</v>
      </c>
      <c r="C1131" s="2" t="n">
        <v>64.822134387352</v>
      </c>
      <c r="D1131" s="3" t="n">
        <v>16</v>
      </c>
      <c r="E1131" s="3" t="n">
        <v>25</v>
      </c>
      <c r="F1131" s="3" t="n">
        <v>224</v>
      </c>
      <c r="G1131" s="0" t="s">
        <v>2277</v>
      </c>
      <c r="H1131" s="4" t="n">
        <v>597950881</v>
      </c>
      <c r="I1131" s="4" t="n">
        <v>788971113.28125</v>
      </c>
      <c r="J1131" s="4" t="n">
        <v>564020080.25</v>
      </c>
      <c r="K1131" s="4" t="n">
        <v>547039300.25</v>
      </c>
      <c r="L1131" s="4" t="n">
        <v>540218770.8125</v>
      </c>
      <c r="M1131" s="4" t="n">
        <v>570510014.09375</v>
      </c>
      <c r="N1131" s="4" t="n">
        <v>411237434.875</v>
      </c>
      <c r="P1131" s="16" t="n">
        <v>31.4016189629498</v>
      </c>
      <c r="Q1131" s="16" t="n">
        <v>31.2795537949761</v>
      </c>
      <c r="R1131" s="16" t="n">
        <v>31.0463765156484</v>
      </c>
      <c r="S1131" s="16" t="n">
        <v>31.0772623738548</v>
      </c>
      <c r="T1131" s="16" t="n">
        <v>31.0100452095489</v>
      </c>
      <c r="U1131" s="16" t="n">
        <v>31.0041682787987</v>
      </c>
      <c r="V1131" s="16" t="n">
        <v>30.6398640100865</v>
      </c>
      <c r="X1131" s="16" t="n">
        <v>31.4</v>
      </c>
      <c r="Y1131" s="16" t="n">
        <v>31.28</v>
      </c>
      <c r="Z1131" s="16" t="n">
        <v>31.05</v>
      </c>
      <c r="AA1131" s="16" t="n">
        <v>31.08</v>
      </c>
      <c r="AB1131" s="16" t="n">
        <v>31.01</v>
      </c>
      <c r="AC1131" s="16" t="n">
        <v>31</v>
      </c>
      <c r="AD1131" s="16" t="n">
        <v>30.64</v>
      </c>
      <c r="AF1131" s="16" t="n">
        <f aca="false">MEDIAN(P1131:V1131)</f>
        <v>31.0463765156484</v>
      </c>
      <c r="AG1131" s="17" t="n">
        <v>0.0855141</v>
      </c>
      <c r="AH1131" s="18" t="n">
        <v>0.310833</v>
      </c>
    </row>
    <row r="1132" customFormat="false" ht="11.25" hidden="false" customHeight="false" outlineLevel="0" collapsed="false">
      <c r="A1132" s="1" t="n">
        <v>643715476</v>
      </c>
      <c r="B1132" s="1" t="s">
        <v>2278</v>
      </c>
      <c r="C1132" s="2" t="n">
        <v>16</v>
      </c>
      <c r="D1132" s="3" t="n">
        <v>4</v>
      </c>
      <c r="E1132" s="3" t="n">
        <v>4</v>
      </c>
      <c r="F1132" s="3" t="n">
        <v>24</v>
      </c>
      <c r="G1132" s="0" t="s">
        <v>2279</v>
      </c>
      <c r="H1132" s="4" t="n">
        <v>15503471.4375</v>
      </c>
      <c r="I1132" s="4" t="n">
        <v>16712902.078125</v>
      </c>
      <c r="J1132" s="4" t="n">
        <v>14022285.609375</v>
      </c>
      <c r="K1132" s="4" t="n">
        <v>6361970.515625</v>
      </c>
      <c r="L1132" s="4" t="n">
        <v>14202048.359375</v>
      </c>
      <c r="M1132" s="4" t="n">
        <v>17583391.515625</v>
      </c>
      <c r="N1132" s="4" t="n">
        <v>7731147.25</v>
      </c>
      <c r="P1132" s="16" t="n">
        <v>25.9030705308581</v>
      </c>
      <c r="Q1132" s="16" t="n">
        <v>25.6811878110849</v>
      </c>
      <c r="R1132" s="16" t="n">
        <v>25.5629607337366</v>
      </c>
      <c r="S1132" s="16" t="n">
        <v>24.6025738235956</v>
      </c>
      <c r="T1132" s="16" t="n">
        <v>25.9124273892524</v>
      </c>
      <c r="U1132" s="16" t="n">
        <v>26.0328440162037</v>
      </c>
      <c r="V1132" s="16" t="n">
        <v>25.0730816916993</v>
      </c>
      <c r="X1132" s="16" t="n">
        <v>25.9</v>
      </c>
      <c r="Y1132" s="16" t="n">
        <v>25.68</v>
      </c>
      <c r="Z1132" s="16" t="n">
        <v>25.56</v>
      </c>
      <c r="AA1132" s="16" t="n">
        <v>24.6</v>
      </c>
      <c r="AB1132" s="16" t="n">
        <v>25.91</v>
      </c>
      <c r="AC1132" s="16" t="n">
        <v>26.03</v>
      </c>
      <c r="AD1132" s="16" t="n">
        <v>25.07</v>
      </c>
      <c r="AF1132" s="16" t="n">
        <f aca="false">MEDIAN(P1132:V1132)</f>
        <v>25.6811878110849</v>
      </c>
      <c r="AG1132" s="17" t="n">
        <v>0.48605</v>
      </c>
      <c r="AH1132" s="18" t="n">
        <v>0.310833</v>
      </c>
    </row>
    <row r="1133" customFormat="false" ht="11.25" hidden="false" customHeight="false" outlineLevel="0" collapsed="false">
      <c r="A1133" s="1" t="n">
        <v>643716544</v>
      </c>
      <c r="B1133" s="1" t="s">
        <v>2280</v>
      </c>
      <c r="C1133" s="2" t="n">
        <v>56.25</v>
      </c>
      <c r="D1133" s="3" t="n">
        <v>5</v>
      </c>
      <c r="E1133" s="3" t="n">
        <v>7</v>
      </c>
      <c r="F1133" s="3" t="n">
        <v>102</v>
      </c>
      <c r="G1133" s="0" t="s">
        <v>2281</v>
      </c>
      <c r="H1133" s="4" t="n">
        <v>19132397.71875</v>
      </c>
      <c r="I1133" s="4" t="n">
        <v>73579846.65625</v>
      </c>
      <c r="J1133" s="4" t="n">
        <v>28808272.84375</v>
      </c>
      <c r="K1133" s="4" t="n">
        <v>12479975.921875</v>
      </c>
      <c r="L1133" s="4" t="n">
        <v>22098511.765625</v>
      </c>
      <c r="M1133" s="4" t="n">
        <v>49257906.21875</v>
      </c>
      <c r="N1133" s="4" t="n">
        <v>23961302.03125</v>
      </c>
      <c r="P1133" s="16" t="n">
        <v>26.2233938490032</v>
      </c>
      <c r="Q1133" s="16" t="n">
        <v>27.8349957173255</v>
      </c>
      <c r="R1133" s="16" t="n">
        <v>26.6254871180617</v>
      </c>
      <c r="S1133" s="16" t="n">
        <v>25.6472137672862</v>
      </c>
      <c r="T1133" s="16" t="n">
        <v>26.5209605170031</v>
      </c>
      <c r="U1133" s="16" t="n">
        <v>27.4969557527186</v>
      </c>
      <c r="V1133" s="16" t="n">
        <v>26.6603178440597</v>
      </c>
      <c r="X1133" s="16" t="n">
        <v>26.22</v>
      </c>
      <c r="Y1133" s="16" t="n">
        <v>27.83</v>
      </c>
      <c r="Z1133" s="16" t="n">
        <v>26.63</v>
      </c>
      <c r="AA1133" s="16" t="n">
        <v>25.65</v>
      </c>
      <c r="AB1133" s="16" t="n">
        <v>26.52</v>
      </c>
      <c r="AC1133" s="16" t="n">
        <v>27.5</v>
      </c>
      <c r="AD1133" s="16" t="n">
        <v>26.66</v>
      </c>
      <c r="AF1133" s="16" t="n">
        <f aca="false">MEDIAN(P1133:V1133)</f>
        <v>26.6254871180617</v>
      </c>
      <c r="AG1133" s="17" t="n">
        <v>0.628446</v>
      </c>
      <c r="AH1133" s="18" t="n">
        <v>0.310833</v>
      </c>
    </row>
    <row r="1134" customFormat="false" ht="11.25" hidden="false" customHeight="false" outlineLevel="0" collapsed="false">
      <c r="A1134" s="1" t="n">
        <v>643715468</v>
      </c>
      <c r="B1134" s="1" t="s">
        <v>2282</v>
      </c>
      <c r="C1134" s="2" t="n">
        <v>25</v>
      </c>
      <c r="D1134" s="3" t="n">
        <v>6</v>
      </c>
      <c r="E1134" s="3" t="n">
        <v>7</v>
      </c>
      <c r="F1134" s="3" t="n">
        <v>39</v>
      </c>
      <c r="G1134" s="0" t="s">
        <v>2283</v>
      </c>
      <c r="H1134" s="4" t="n">
        <v>4402583.6875</v>
      </c>
      <c r="I1134" s="4" t="n">
        <v>14993806.375</v>
      </c>
      <c r="J1134" s="4" t="n">
        <v>15760869.75</v>
      </c>
      <c r="K1134" s="4" t="n">
        <v>7433726.328125</v>
      </c>
      <c r="L1134" s="4" t="n">
        <v>6325089.1875</v>
      </c>
      <c r="M1134" s="4" t="n">
        <v>12042037.65625</v>
      </c>
      <c r="N1134" s="4" t="n">
        <v>4336512.9375</v>
      </c>
      <c r="P1134" s="16" t="n">
        <v>24.0211698148143</v>
      </c>
      <c r="Q1134" s="16" t="n">
        <v>25.5252924729133</v>
      </c>
      <c r="R1134" s="16" t="n">
        <v>25.7417582743702</v>
      </c>
      <c r="S1134" s="16" t="n">
        <v>24.7989338339444</v>
      </c>
      <c r="T1134" s="16" t="n">
        <v>24.6769500259607</v>
      </c>
      <c r="U1134" s="16" t="n">
        <v>25.3995151081633</v>
      </c>
      <c r="V1134" s="16" t="n">
        <v>24.2643861982151</v>
      </c>
      <c r="X1134" s="16" t="n">
        <v>24.02</v>
      </c>
      <c r="Y1134" s="16" t="n">
        <v>25.53</v>
      </c>
      <c r="Z1134" s="16" t="n">
        <v>25.74</v>
      </c>
      <c r="AA1134" s="16" t="n">
        <v>24.8</v>
      </c>
      <c r="AB1134" s="16" t="n">
        <v>24.68</v>
      </c>
      <c r="AC1134" s="16" t="n">
        <v>25.4</v>
      </c>
      <c r="AD1134" s="16" t="n">
        <v>24.26</v>
      </c>
      <c r="AF1134" s="16" t="n">
        <f aca="false">MEDIAN(P1134:V1134)</f>
        <v>24.7989338339444</v>
      </c>
      <c r="AG1134" s="17" t="n">
        <v>0.583431</v>
      </c>
      <c r="AH1134" s="18" t="n">
        <v>0.311667</v>
      </c>
    </row>
    <row r="1135" customFormat="false" ht="11.25" hidden="false" customHeight="false" outlineLevel="0" collapsed="false">
      <c r="A1135" s="1" t="n">
        <v>643714940</v>
      </c>
      <c r="B1135" s="1" t="s">
        <v>2284</v>
      </c>
      <c r="C1135" s="2" t="n">
        <v>32.5699745547073</v>
      </c>
      <c r="D1135" s="3" t="n">
        <v>12</v>
      </c>
      <c r="E1135" s="3" t="n">
        <v>16</v>
      </c>
      <c r="F1135" s="3" t="n">
        <v>139</v>
      </c>
      <c r="G1135" s="0" t="s">
        <v>2285</v>
      </c>
      <c r="H1135" s="4" t="n">
        <v>46508069.71875</v>
      </c>
      <c r="I1135" s="4" t="n">
        <v>81388947</v>
      </c>
      <c r="J1135" s="4" t="n">
        <v>71386175</v>
      </c>
      <c r="K1135" s="4" t="n">
        <v>73258887.25</v>
      </c>
      <c r="L1135" s="4" t="n">
        <v>66266718.75</v>
      </c>
      <c r="M1135" s="4" t="n">
        <v>35301124</v>
      </c>
      <c r="N1135" s="4" t="n">
        <v>28530889.21875</v>
      </c>
      <c r="P1135" s="16" t="n">
        <v>27.5862025528119</v>
      </c>
      <c r="Q1135" s="16" t="n">
        <v>27.9812661410283</v>
      </c>
      <c r="R1135" s="16" t="n">
        <v>27.9777814778197</v>
      </c>
      <c r="S1135" s="16" t="n">
        <v>28.1455733917778</v>
      </c>
      <c r="T1135" s="16" t="n">
        <v>28.0612772541687</v>
      </c>
      <c r="U1135" s="16" t="n">
        <v>27.0296431521652</v>
      </c>
      <c r="V1135" s="16" t="n">
        <v>26.9010770586298</v>
      </c>
      <c r="X1135" s="16" t="n">
        <v>27.59</v>
      </c>
      <c r="Y1135" s="16" t="n">
        <v>27.98</v>
      </c>
      <c r="Z1135" s="16" t="n">
        <v>27.98</v>
      </c>
      <c r="AA1135" s="16" t="n">
        <v>28.15</v>
      </c>
      <c r="AB1135" s="16" t="n">
        <v>28.06</v>
      </c>
      <c r="AC1135" s="16" t="n">
        <v>27.03</v>
      </c>
      <c r="AD1135" s="16" t="n">
        <v>26.9</v>
      </c>
      <c r="AF1135" s="16" t="n">
        <f aca="false">MEDIAN(P1135:V1135)</f>
        <v>27.9777814778197</v>
      </c>
      <c r="AG1135" s="17" t="n">
        <v>0.473005</v>
      </c>
      <c r="AH1135" s="18" t="n">
        <v>0.315</v>
      </c>
    </row>
    <row r="1136" customFormat="false" ht="11.25" hidden="false" customHeight="false" outlineLevel="0" collapsed="false">
      <c r="A1136" s="1" t="n">
        <v>643714706</v>
      </c>
      <c r="B1136" s="1" t="s">
        <v>2286</v>
      </c>
      <c r="C1136" s="2" t="n">
        <v>18.3962264150944</v>
      </c>
      <c r="D1136" s="3" t="n">
        <v>9</v>
      </c>
      <c r="E1136" s="3" t="n">
        <v>9</v>
      </c>
      <c r="F1136" s="3" t="n">
        <v>53</v>
      </c>
      <c r="G1136" s="0" t="s">
        <v>2287</v>
      </c>
      <c r="H1136" s="4" t="n">
        <v>8930515.078125</v>
      </c>
      <c r="I1136" s="4" t="n">
        <v>6273420.6875</v>
      </c>
      <c r="J1136" s="4" t="n">
        <v>25027121.125</v>
      </c>
      <c r="K1136" s="4" t="n">
        <v>26749979.1875</v>
      </c>
      <c r="L1136" s="4" t="n">
        <v>11385531.625</v>
      </c>
      <c r="M1136" s="4" t="n">
        <v>5242230</v>
      </c>
      <c r="N1136" s="4" t="n">
        <v>2401037.9375</v>
      </c>
      <c r="P1136" s="16" t="n">
        <v>25.1195763822686</v>
      </c>
      <c r="Q1136" s="16" t="n">
        <v>24.2586633465146</v>
      </c>
      <c r="R1136" s="16" t="n">
        <v>26.398095724632</v>
      </c>
      <c r="S1136" s="16" t="n">
        <v>26.6740605681295</v>
      </c>
      <c r="T1136" s="16" t="n">
        <v>25.4997325042574</v>
      </c>
      <c r="U1136" s="16" t="n">
        <v>24.1784153213273</v>
      </c>
      <c r="V1136" s="16" t="n">
        <v>23.4344362632899</v>
      </c>
      <c r="X1136" s="16" t="n">
        <v>25.12</v>
      </c>
      <c r="Y1136" s="16" t="n">
        <v>24.26</v>
      </c>
      <c r="Z1136" s="16" t="n">
        <v>26.4</v>
      </c>
      <c r="AA1136" s="16" t="n">
        <v>26.67</v>
      </c>
      <c r="AB1136" s="16" t="n">
        <v>25.5</v>
      </c>
      <c r="AC1136" s="16" t="n">
        <v>24.18</v>
      </c>
      <c r="AD1136" s="16" t="n">
        <v>23.43</v>
      </c>
      <c r="AF1136" s="16" t="n">
        <f aca="false">MEDIAN(P1136:V1136)</f>
        <v>25.1195763822686</v>
      </c>
      <c r="AG1136" s="17" t="n">
        <v>0.764316</v>
      </c>
      <c r="AH1136" s="18" t="n">
        <v>0.315</v>
      </c>
    </row>
    <row r="1137" customFormat="false" ht="11.25" hidden="false" customHeight="false" outlineLevel="0" collapsed="false">
      <c r="A1137" s="1" t="n">
        <v>643714854</v>
      </c>
      <c r="B1137" s="1" t="s">
        <v>2288</v>
      </c>
      <c r="C1137" s="2" t="n">
        <v>12.7551020408163</v>
      </c>
      <c r="D1137" s="3" t="n">
        <v>5</v>
      </c>
      <c r="E1137" s="3" t="n">
        <v>6</v>
      </c>
      <c r="F1137" s="3" t="n">
        <v>48</v>
      </c>
      <c r="G1137" s="0" t="s">
        <v>2289</v>
      </c>
      <c r="H1137" s="4" t="n">
        <v>7729632.625</v>
      </c>
      <c r="I1137" s="4" t="n">
        <v>13162986</v>
      </c>
      <c r="J1137" s="4" t="n">
        <v>10431181</v>
      </c>
      <c r="K1137" s="4" t="n">
        <v>4480413.875</v>
      </c>
      <c r="L1137" s="4" t="n">
        <v>8972991.375</v>
      </c>
      <c r="M1137" s="4" t="n">
        <v>6589106.75</v>
      </c>
      <c r="N1137" s="4" t="n">
        <v>8739302.3125</v>
      </c>
      <c r="P1137" s="16" t="n">
        <v>24.8574297535586</v>
      </c>
      <c r="Q1137" s="16" t="n">
        <v>25.3396655939947</v>
      </c>
      <c r="R1137" s="16" t="n">
        <v>25.0952763641936</v>
      </c>
      <c r="S1137" s="16" t="n">
        <v>24.0828661601456</v>
      </c>
      <c r="T1137" s="16" t="n">
        <v>25.2510890049258</v>
      </c>
      <c r="U1137" s="16" t="n">
        <v>24.5637486969599</v>
      </c>
      <c r="V1137" s="16" t="n">
        <v>25.2451242104703</v>
      </c>
      <c r="X1137" s="16" t="n">
        <v>24.86</v>
      </c>
      <c r="Y1137" s="16" t="n">
        <v>25.34</v>
      </c>
      <c r="Z1137" s="16" t="n">
        <v>25.1</v>
      </c>
      <c r="AA1137" s="16" t="n">
        <v>24.08</v>
      </c>
      <c r="AB1137" s="16" t="n">
        <v>25.25</v>
      </c>
      <c r="AC1137" s="16" t="n">
        <v>24.56</v>
      </c>
      <c r="AD1137" s="16" t="n">
        <v>25.25</v>
      </c>
      <c r="AF1137" s="16" t="n">
        <f aca="false">MEDIAN(P1137:V1137)</f>
        <v>25.0952763641936</v>
      </c>
      <c r="AG1137" s="17" t="n">
        <v>0.418551</v>
      </c>
      <c r="AH1137" s="18" t="n">
        <v>0.315001</v>
      </c>
    </row>
    <row r="1138" customFormat="false" ht="11.25" hidden="false" customHeight="false" outlineLevel="0" collapsed="false">
      <c r="A1138" s="1" t="n">
        <v>643715375</v>
      </c>
      <c r="B1138" s="1" t="s">
        <v>2290</v>
      </c>
      <c r="C1138" s="2" t="n">
        <v>29.8795180722891</v>
      </c>
      <c r="D1138" s="3" t="n">
        <v>11</v>
      </c>
      <c r="E1138" s="3" t="n">
        <v>16</v>
      </c>
      <c r="F1138" s="3" t="n">
        <v>141</v>
      </c>
      <c r="G1138" s="0" t="s">
        <v>2291</v>
      </c>
      <c r="H1138" s="4" t="n">
        <v>76563736.3125</v>
      </c>
      <c r="I1138" s="4" t="n">
        <v>96097726.109375</v>
      </c>
      <c r="J1138" s="4" t="n">
        <v>97234938.21875</v>
      </c>
      <c r="K1138" s="4" t="n">
        <v>81839925.9375</v>
      </c>
      <c r="L1138" s="4" t="n">
        <v>66055992.875</v>
      </c>
      <c r="M1138" s="4" t="n">
        <v>63823538.5</v>
      </c>
      <c r="N1138" s="4" t="n">
        <v>55078294.703125</v>
      </c>
      <c r="P1138" s="16" t="n">
        <v>28.2982611064376</v>
      </c>
      <c r="Q1138" s="16" t="n">
        <v>28.2223351849623</v>
      </c>
      <c r="R1138" s="16" t="n">
        <v>28.4207672784507</v>
      </c>
      <c r="S1138" s="16" t="n">
        <v>28.2730271670124</v>
      </c>
      <c r="T1138" s="16" t="n">
        <v>28.0472765510093</v>
      </c>
      <c r="U1138" s="16" t="n">
        <v>27.8481773755882</v>
      </c>
      <c r="V1138" s="16" t="n">
        <v>27.8246686939146</v>
      </c>
      <c r="X1138" s="16" t="n">
        <v>28.3</v>
      </c>
      <c r="Y1138" s="16" t="n">
        <v>28.22</v>
      </c>
      <c r="Z1138" s="16" t="n">
        <v>28.42</v>
      </c>
      <c r="AA1138" s="16" t="n">
        <v>28.27</v>
      </c>
      <c r="AB1138" s="16" t="n">
        <v>28.05</v>
      </c>
      <c r="AC1138" s="16" t="n">
        <v>27.85</v>
      </c>
      <c r="AD1138" s="16" t="n">
        <v>27.82</v>
      </c>
      <c r="AF1138" s="16" t="n">
        <f aca="false">MEDIAN(P1138:V1138)</f>
        <v>28.2223351849623</v>
      </c>
      <c r="AG1138" s="17" t="n">
        <v>0.0629174</v>
      </c>
      <c r="AH1138" s="18" t="n">
        <v>0.315833</v>
      </c>
    </row>
    <row r="1139" customFormat="false" ht="11.25" hidden="false" customHeight="false" outlineLevel="0" collapsed="false">
      <c r="A1139" s="1" t="n">
        <v>643714848</v>
      </c>
      <c r="B1139" s="1" t="s">
        <v>2292</v>
      </c>
      <c r="C1139" s="2" t="n">
        <v>38.7176325524045</v>
      </c>
      <c r="D1139" s="3" t="n">
        <v>26</v>
      </c>
      <c r="E1139" s="3" t="n">
        <v>34</v>
      </c>
      <c r="F1139" s="3" t="n">
        <v>258</v>
      </c>
      <c r="G1139" s="0" t="s">
        <v>2293</v>
      </c>
      <c r="H1139" s="4" t="n">
        <v>146890874.875</v>
      </c>
      <c r="I1139" s="4" t="n">
        <v>267881095.9375</v>
      </c>
      <c r="J1139" s="4" t="n">
        <v>275045629.75</v>
      </c>
      <c r="K1139" s="4" t="n">
        <v>176556043.34375</v>
      </c>
      <c r="L1139" s="4" t="n">
        <v>140340324.125</v>
      </c>
      <c r="M1139" s="4" t="n">
        <v>181542137.625</v>
      </c>
      <c r="N1139" s="4" t="n">
        <v>178704337.78125</v>
      </c>
      <c r="P1139" s="16" t="n">
        <v>29.2606827974865</v>
      </c>
      <c r="Q1139" s="16" t="n">
        <v>29.7116058757458</v>
      </c>
      <c r="R1139" s="16" t="n">
        <v>29.9915844504293</v>
      </c>
      <c r="S1139" s="16" t="n">
        <v>29.4109128143142</v>
      </c>
      <c r="T1139" s="16" t="n">
        <v>29.0822840851142</v>
      </c>
      <c r="U1139" s="16" t="n">
        <v>29.3828979298364</v>
      </c>
      <c r="V1139" s="16" t="n">
        <v>29.4753569186702</v>
      </c>
      <c r="X1139" s="16" t="n">
        <v>29.26</v>
      </c>
      <c r="Y1139" s="16" t="n">
        <v>29.71</v>
      </c>
      <c r="Z1139" s="16" t="n">
        <v>29.99</v>
      </c>
      <c r="AA1139" s="16" t="n">
        <v>29.41</v>
      </c>
      <c r="AB1139" s="16" t="n">
        <v>29.08</v>
      </c>
      <c r="AC1139" s="16" t="n">
        <v>29.38</v>
      </c>
      <c r="AD1139" s="16" t="n">
        <v>29.48</v>
      </c>
      <c r="AF1139" s="16" t="n">
        <f aca="false">MEDIAN(P1139:V1139)</f>
        <v>29.4109128143142</v>
      </c>
      <c r="AG1139" s="17" t="n">
        <v>0.186417</v>
      </c>
      <c r="AH1139" s="18" t="n">
        <v>0.315833</v>
      </c>
    </row>
    <row r="1140" customFormat="false" ht="11.25" hidden="false" customHeight="false" outlineLevel="0" collapsed="false">
      <c r="A1140" s="1" t="n">
        <v>643716323</v>
      </c>
      <c r="B1140" s="1" t="s">
        <v>2294</v>
      </c>
      <c r="C1140" s="2" t="n">
        <v>25.4820936639118</v>
      </c>
      <c r="D1140" s="3" t="n">
        <v>16</v>
      </c>
      <c r="E1140" s="3" t="n">
        <v>19</v>
      </c>
      <c r="F1140" s="3" t="n">
        <v>129</v>
      </c>
      <c r="G1140" s="0" t="s">
        <v>2295</v>
      </c>
      <c r="H1140" s="4" t="n">
        <v>51600017.5625</v>
      </c>
      <c r="I1140" s="4" t="n">
        <v>79928233.5</v>
      </c>
      <c r="J1140" s="4" t="n">
        <v>84013912.0625</v>
      </c>
      <c r="K1140" s="4" t="n">
        <v>43537070.5</v>
      </c>
      <c r="L1140" s="4" t="n">
        <v>54593193.6875</v>
      </c>
      <c r="M1140" s="4" t="n">
        <v>43621829.1875</v>
      </c>
      <c r="N1140" s="4" t="n">
        <v>66540636.25</v>
      </c>
      <c r="P1140" s="16" t="n">
        <v>27.7391846625883</v>
      </c>
      <c r="Q1140" s="16" t="n">
        <v>27.9542579170616</v>
      </c>
      <c r="R1140" s="16" t="n">
        <v>28.2115485201966</v>
      </c>
      <c r="S1140" s="16" t="n">
        <v>27.3951808893201</v>
      </c>
      <c r="T1140" s="16" t="n">
        <v>27.7800989170458</v>
      </c>
      <c r="U1140" s="16" t="n">
        <v>27.316743082046</v>
      </c>
      <c r="V1140" s="16" t="n">
        <v>28.0881265924625</v>
      </c>
      <c r="X1140" s="16" t="n">
        <v>27.74</v>
      </c>
      <c r="Y1140" s="16" t="n">
        <v>27.95</v>
      </c>
      <c r="Z1140" s="16" t="n">
        <v>28.21</v>
      </c>
      <c r="AA1140" s="16" t="n">
        <v>27.4</v>
      </c>
      <c r="AB1140" s="16" t="n">
        <v>27.78</v>
      </c>
      <c r="AC1140" s="16" t="n">
        <v>27.32</v>
      </c>
      <c r="AD1140" s="16" t="n">
        <v>28.09</v>
      </c>
      <c r="AF1140" s="16" t="n">
        <f aca="false">MEDIAN(P1140:V1140)</f>
        <v>27.7800989170458</v>
      </c>
      <c r="AG1140" s="17" t="n">
        <v>0.240599</v>
      </c>
      <c r="AH1140" s="18" t="n">
        <v>0.319167</v>
      </c>
    </row>
    <row r="1141" customFormat="false" ht="11.25" hidden="false" customHeight="false" outlineLevel="0" collapsed="false">
      <c r="A1141" s="1" t="n">
        <v>643715280</v>
      </c>
      <c r="B1141" s="1" t="s">
        <v>2296</v>
      </c>
      <c r="C1141" s="2" t="n">
        <v>48.2758620689656</v>
      </c>
      <c r="D1141" s="3" t="n">
        <v>6</v>
      </c>
      <c r="E1141" s="3" t="n">
        <v>7</v>
      </c>
      <c r="F1141" s="3" t="n">
        <v>55</v>
      </c>
      <c r="G1141" s="0" t="s">
        <v>2297</v>
      </c>
      <c r="H1141" s="4" t="n">
        <v>35440799.75</v>
      </c>
      <c r="I1141" s="4" t="n">
        <v>36136855.75</v>
      </c>
      <c r="J1141" s="4" t="n">
        <v>36839120.9375</v>
      </c>
      <c r="K1141" s="4" t="n">
        <v>26921607</v>
      </c>
      <c r="L1141" s="4" t="n">
        <v>28095010.375</v>
      </c>
      <c r="M1141" s="4" t="n">
        <v>18659296.6875</v>
      </c>
      <c r="N1141" s="4" t="n">
        <v>29011093.25</v>
      </c>
      <c r="P1141" s="16" t="n">
        <v>27.162177069094</v>
      </c>
      <c r="Q1141" s="16" t="n">
        <v>26.8005889214838</v>
      </c>
      <c r="R1141" s="16" t="n">
        <v>26.9778919855874</v>
      </c>
      <c r="S1141" s="16" t="n">
        <v>26.7006301736287</v>
      </c>
      <c r="T1141" s="16" t="n">
        <v>26.8465062660417</v>
      </c>
      <c r="U1141" s="16" t="n">
        <v>26.146813977592</v>
      </c>
      <c r="V1141" s="16" t="n">
        <v>26.9254425870276</v>
      </c>
      <c r="X1141" s="16" t="n">
        <v>27.16</v>
      </c>
      <c r="Y1141" s="16" t="n">
        <v>26.8</v>
      </c>
      <c r="Z1141" s="16" t="n">
        <v>26.98</v>
      </c>
      <c r="AA1141" s="16" t="n">
        <v>26.7</v>
      </c>
      <c r="AB1141" s="16" t="n">
        <v>26.85</v>
      </c>
      <c r="AC1141" s="16" t="n">
        <v>26.15</v>
      </c>
      <c r="AD1141" s="16" t="n">
        <v>26.93</v>
      </c>
      <c r="AF1141" s="16" t="n">
        <f aca="false">MEDIAN(P1141:V1141)</f>
        <v>26.8465062660417</v>
      </c>
      <c r="AG1141" s="17" t="n">
        <v>0.211899</v>
      </c>
      <c r="AH1141" s="18" t="n">
        <v>0.322499</v>
      </c>
    </row>
    <row r="1142" customFormat="false" ht="11.25" hidden="false" customHeight="false" outlineLevel="0" collapsed="false">
      <c r="A1142" s="1" t="n">
        <v>643715135</v>
      </c>
      <c r="B1142" s="1" t="s">
        <v>2298</v>
      </c>
      <c r="C1142" s="2" t="n">
        <v>47.2222222222222</v>
      </c>
      <c r="D1142" s="3" t="n">
        <v>4</v>
      </c>
      <c r="E1142" s="3" t="n">
        <v>4</v>
      </c>
      <c r="F1142" s="3" t="n">
        <v>28</v>
      </c>
      <c r="G1142" s="0" t="s">
        <v>2299</v>
      </c>
      <c r="H1142" s="4" t="n">
        <v>3917312.75</v>
      </c>
      <c r="I1142" s="4" t="n">
        <v>7874661.5</v>
      </c>
      <c r="J1142" s="4" t="n">
        <v>8438807.375</v>
      </c>
      <c r="K1142" s="4" t="n">
        <v>3772259.375</v>
      </c>
      <c r="L1142" s="4" t="n">
        <v>4094063.75</v>
      </c>
      <c r="M1142" s="4" t="n">
        <v>5398320.875</v>
      </c>
      <c r="N1142" s="4" t="n">
        <v>4326594.6875</v>
      </c>
      <c r="P1142" s="16" t="n">
        <v>23.9073955791382</v>
      </c>
      <c r="Q1142" s="16" t="n">
        <v>24.5886991857716</v>
      </c>
      <c r="R1142" s="16" t="n">
        <v>24.7643780296144</v>
      </c>
      <c r="S1142" s="16" t="n">
        <v>23.8610165086482</v>
      </c>
      <c r="T1142" s="16" t="n">
        <v>24.0542369652097</v>
      </c>
      <c r="U1142" s="16" t="n">
        <v>24.2249690946268</v>
      </c>
      <c r="V1142" s="16" t="n">
        <v>24.26115440308</v>
      </c>
      <c r="X1142" s="16" t="n">
        <v>23.91</v>
      </c>
      <c r="Y1142" s="16" t="n">
        <v>24.59</v>
      </c>
      <c r="Z1142" s="16" t="n">
        <v>24.76</v>
      </c>
      <c r="AA1142" s="16" t="n">
        <v>23.86</v>
      </c>
      <c r="AB1142" s="16" t="n">
        <v>24.05</v>
      </c>
      <c r="AC1142" s="16" t="n">
        <v>24.22</v>
      </c>
      <c r="AD1142" s="16" t="n">
        <v>24.26</v>
      </c>
      <c r="AF1142" s="16" t="n">
        <f aca="false">MEDIAN(P1142:V1142)</f>
        <v>24.2249690946268</v>
      </c>
      <c r="AG1142" s="17" t="n">
        <v>0.241239</v>
      </c>
      <c r="AH1142" s="18" t="n">
        <v>0.3225</v>
      </c>
    </row>
    <row r="1143" customFormat="false" ht="11.25" hidden="false" customHeight="false" outlineLevel="0" collapsed="false">
      <c r="A1143" s="1" t="n">
        <v>643715496</v>
      </c>
      <c r="B1143" s="1" t="s">
        <v>2300</v>
      </c>
      <c r="C1143" s="2" t="n">
        <v>52.7145359019267</v>
      </c>
      <c r="D1143" s="3" t="n">
        <v>24</v>
      </c>
      <c r="E1143" s="3" t="n">
        <v>30</v>
      </c>
      <c r="F1143" s="3" t="n">
        <v>210</v>
      </c>
      <c r="G1143" s="0" t="s">
        <v>2301</v>
      </c>
      <c r="H1143" s="4" t="n">
        <v>195120862.5</v>
      </c>
      <c r="I1143" s="4" t="n">
        <v>236561398.875</v>
      </c>
      <c r="J1143" s="4" t="n">
        <v>195190169.1875</v>
      </c>
      <c r="K1143" s="4" t="n">
        <v>137605475.4375</v>
      </c>
      <c r="L1143" s="4" t="n">
        <v>147802420.53125</v>
      </c>
      <c r="M1143" s="4" t="n">
        <v>162975232.71875</v>
      </c>
      <c r="N1143" s="4" t="n">
        <v>186333541.796875</v>
      </c>
      <c r="P1143" s="16" t="n">
        <v>29.6907698795982</v>
      </c>
      <c r="Q1143" s="16" t="n">
        <v>29.5331037736803</v>
      </c>
      <c r="R1143" s="16" t="n">
        <v>29.4742833355338</v>
      </c>
      <c r="S1143" s="16" t="n">
        <v>29.0463792293772</v>
      </c>
      <c r="T1143" s="16" t="n">
        <v>29.1638528945</v>
      </c>
      <c r="U1143" s="16" t="n">
        <v>29.2217540876826</v>
      </c>
      <c r="V1143" s="16" t="n">
        <v>29.529099825922</v>
      </c>
      <c r="X1143" s="16" t="n">
        <v>29.69</v>
      </c>
      <c r="Y1143" s="16" t="n">
        <v>29.53</v>
      </c>
      <c r="Z1143" s="16" t="n">
        <v>29.47</v>
      </c>
      <c r="AA1143" s="16" t="n">
        <v>29.05</v>
      </c>
      <c r="AB1143" s="16" t="n">
        <v>29.16</v>
      </c>
      <c r="AC1143" s="16" t="n">
        <v>29.22</v>
      </c>
      <c r="AD1143" s="16" t="n">
        <v>29.53</v>
      </c>
      <c r="AF1143" s="16" t="n">
        <f aca="false">MEDIAN(P1143:V1143)</f>
        <v>29.4742833355338</v>
      </c>
      <c r="AG1143" s="17" t="n">
        <v>0.0600329</v>
      </c>
      <c r="AH1143" s="18" t="n">
        <v>0.323334</v>
      </c>
    </row>
    <row r="1144" customFormat="false" ht="11.25" hidden="false" customHeight="false" outlineLevel="0" collapsed="false">
      <c r="A1144" s="1" t="n">
        <v>643715090</v>
      </c>
      <c r="B1144" s="1" t="s">
        <v>2302</v>
      </c>
      <c r="C1144" s="2" t="n">
        <v>6.45879732739421</v>
      </c>
      <c r="D1144" s="3" t="n">
        <v>2</v>
      </c>
      <c r="E1144" s="3" t="n">
        <v>2</v>
      </c>
      <c r="F1144" s="3" t="n">
        <v>8</v>
      </c>
      <c r="G1144" s="0" t="s">
        <v>2303</v>
      </c>
      <c r="H1144" s="4" t="n">
        <v>2863100.25</v>
      </c>
      <c r="I1144" s="4" t="n">
        <v>4030727.03125</v>
      </c>
      <c r="J1144" s="4" t="n">
        <v>3515280</v>
      </c>
      <c r="K1144" s="4" t="n">
        <v>1849859.75</v>
      </c>
      <c r="L1144" s="4" t="n">
        <v>2353312.5</v>
      </c>
      <c r="M1144" s="4" t="n">
        <v>2903599.75</v>
      </c>
      <c r="N1144" s="4" t="n">
        <v>2145922.5</v>
      </c>
      <c r="P1144" s="16" t="n">
        <v>23.4709278877961</v>
      </c>
      <c r="Q1144" s="16" t="n">
        <v>23.6168205176408</v>
      </c>
      <c r="R1144" s="16" t="n">
        <v>23.5617067379946</v>
      </c>
      <c r="S1144" s="16" t="n">
        <v>22.9327015394188</v>
      </c>
      <c r="T1144" s="16" t="n">
        <v>23.3094935442352</v>
      </c>
      <c r="U1144" s="16" t="n">
        <v>23.3783733326249</v>
      </c>
      <c r="V1144" s="16" t="n">
        <v>23.280326926432</v>
      </c>
      <c r="X1144" s="16" t="n">
        <v>23.47</v>
      </c>
      <c r="Y1144" s="16" t="n">
        <v>23.62</v>
      </c>
      <c r="Z1144" s="16" t="n">
        <v>23.56</v>
      </c>
      <c r="AA1144" s="16" t="n">
        <v>22.93</v>
      </c>
      <c r="AB1144" s="16" t="n">
        <v>23.31</v>
      </c>
      <c r="AC1144" s="16" t="n">
        <v>23.38</v>
      </c>
      <c r="AD1144" s="16" t="n">
        <v>23.28</v>
      </c>
      <c r="AF1144" s="16" t="n">
        <f aca="false">MEDIAN(P1144:V1144)</f>
        <v>23.3783733326249</v>
      </c>
      <c r="AG1144" s="17" t="n">
        <v>0.0475542</v>
      </c>
      <c r="AH1144" s="18" t="n">
        <v>0.325</v>
      </c>
    </row>
    <row r="1145" customFormat="false" ht="11.25" hidden="false" customHeight="false" outlineLevel="0" collapsed="false">
      <c r="A1145" s="1" t="n">
        <v>643716242</v>
      </c>
      <c r="B1145" s="1" t="s">
        <v>2304</v>
      </c>
      <c r="C1145" s="2" t="n">
        <v>15.8705701078583</v>
      </c>
      <c r="D1145" s="3" t="n">
        <v>6</v>
      </c>
      <c r="E1145" s="3" t="n">
        <v>7</v>
      </c>
      <c r="F1145" s="3" t="n">
        <v>24</v>
      </c>
      <c r="G1145" s="0" t="s">
        <v>2305</v>
      </c>
      <c r="H1145" s="4" t="n">
        <v>20509617.375</v>
      </c>
      <c r="I1145" s="4" t="n">
        <v>4596224.5625</v>
      </c>
      <c r="J1145" s="4" t="n">
        <v>13103741.5</v>
      </c>
      <c r="K1145" s="4" t="n">
        <v>12528066.375</v>
      </c>
      <c r="L1145" s="4" t="n">
        <v>5641827.6875</v>
      </c>
      <c r="M1145" s="4" t="n">
        <v>4317077.796875</v>
      </c>
      <c r="N1145" s="4" t="n">
        <v>9216215.5625</v>
      </c>
      <c r="P1145" s="16" t="n">
        <v>26.3579078576499</v>
      </c>
      <c r="Q1145" s="16" t="n">
        <v>23.8089187629653</v>
      </c>
      <c r="R1145" s="16" t="n">
        <v>25.4121148829447</v>
      </c>
      <c r="S1145" s="16" t="n">
        <v>25.6360465848132</v>
      </c>
      <c r="T1145" s="16" t="n">
        <v>24.5708155603774</v>
      </c>
      <c r="U1145" s="16" t="n">
        <v>23.9360159099972</v>
      </c>
      <c r="V1145" s="16" t="n">
        <v>25.3200275304768</v>
      </c>
      <c r="X1145" s="16" t="n">
        <v>26.36</v>
      </c>
      <c r="Y1145" s="16" t="n">
        <v>23.81</v>
      </c>
      <c r="Z1145" s="16" t="n">
        <v>25.41</v>
      </c>
      <c r="AA1145" s="16" t="n">
        <v>25.64</v>
      </c>
      <c r="AB1145" s="16" t="n">
        <v>24.57</v>
      </c>
      <c r="AC1145" s="16" t="n">
        <v>23.94</v>
      </c>
      <c r="AD1145" s="16" t="n">
        <v>25.32</v>
      </c>
      <c r="AF1145" s="16" t="n">
        <f aca="false">MEDIAN(P1145:V1145)</f>
        <v>25.3200275304768</v>
      </c>
      <c r="AG1145" s="17" t="n">
        <v>0.689476</v>
      </c>
      <c r="AH1145" s="18" t="n">
        <v>0.325833</v>
      </c>
    </row>
    <row r="1146" customFormat="false" ht="11.25" hidden="false" customHeight="false" outlineLevel="0" collapsed="false">
      <c r="A1146" s="1" t="n">
        <v>643716098</v>
      </c>
      <c r="B1146" s="1" t="s">
        <v>2306</v>
      </c>
      <c r="C1146" s="2" t="n">
        <v>41.1290322580646</v>
      </c>
      <c r="D1146" s="3" t="n">
        <v>9</v>
      </c>
      <c r="E1146" s="3" t="n">
        <v>11</v>
      </c>
      <c r="F1146" s="3" t="n">
        <v>43</v>
      </c>
      <c r="G1146" s="0" t="s">
        <v>2307</v>
      </c>
      <c r="H1146" s="4" t="n">
        <v>322104922.953125</v>
      </c>
      <c r="I1146" s="4" t="n">
        <v>357106943.875</v>
      </c>
      <c r="J1146" s="4" t="n">
        <v>348690966.796875</v>
      </c>
      <c r="K1146" s="4" t="n">
        <v>252087249.75</v>
      </c>
      <c r="L1146" s="4" t="n">
        <v>225262766.875</v>
      </c>
      <c r="M1146" s="4" t="n">
        <v>303432093.75</v>
      </c>
      <c r="N1146" s="4" t="n">
        <v>274683527.4375</v>
      </c>
      <c r="P1146" s="16" t="n">
        <v>30.4432480415455</v>
      </c>
      <c r="Q1146" s="16" t="n">
        <v>30.1279939001283</v>
      </c>
      <c r="R1146" s="16" t="n">
        <v>30.3493543919593</v>
      </c>
      <c r="S1146" s="16" t="n">
        <v>29.9414149221447</v>
      </c>
      <c r="T1146" s="16" t="n">
        <v>29.77989282977</v>
      </c>
      <c r="U1146" s="16" t="n">
        <v>30.1227671732136</v>
      </c>
      <c r="V1146" s="16" t="n">
        <v>30.0769182282474</v>
      </c>
      <c r="X1146" s="16" t="n">
        <v>30.44</v>
      </c>
      <c r="Y1146" s="16" t="n">
        <v>30.13</v>
      </c>
      <c r="Z1146" s="16" t="n">
        <v>30.35</v>
      </c>
      <c r="AA1146" s="16" t="n">
        <v>29.94</v>
      </c>
      <c r="AB1146" s="16" t="n">
        <v>29.78</v>
      </c>
      <c r="AC1146" s="16" t="n">
        <v>30.12</v>
      </c>
      <c r="AD1146" s="16" t="n">
        <v>30.08</v>
      </c>
      <c r="AF1146" s="16" t="n">
        <f aca="false">MEDIAN(P1146:V1146)</f>
        <v>30.1227671732136</v>
      </c>
      <c r="AG1146" s="17" t="n">
        <v>0.0409204</v>
      </c>
      <c r="AH1146" s="18" t="n">
        <v>0.326666</v>
      </c>
    </row>
    <row r="1147" customFormat="false" ht="11.25" hidden="false" customHeight="false" outlineLevel="0" collapsed="false">
      <c r="A1147" s="1" t="n">
        <v>643717094</v>
      </c>
      <c r="B1147" s="1" t="s">
        <v>2308</v>
      </c>
      <c r="C1147" s="2" t="n">
        <v>73.2558139534885</v>
      </c>
      <c r="D1147" s="3" t="n">
        <v>6</v>
      </c>
      <c r="E1147" s="3" t="n">
        <v>10</v>
      </c>
      <c r="F1147" s="3" t="n">
        <v>129</v>
      </c>
      <c r="G1147" s="0" t="s">
        <v>2309</v>
      </c>
      <c r="H1147" s="4" t="n">
        <v>760899722</v>
      </c>
      <c r="I1147" s="4" t="n">
        <v>927287199.5625</v>
      </c>
      <c r="J1147" s="4" t="n">
        <v>839407186.5</v>
      </c>
      <c r="K1147" s="4" t="n">
        <v>635985620.375</v>
      </c>
      <c r="L1147" s="4" t="n">
        <v>795504076.4375</v>
      </c>
      <c r="M1147" s="4" t="n">
        <v>693821842.75</v>
      </c>
      <c r="N1147" s="4" t="n">
        <v>583764102.25</v>
      </c>
      <c r="P1147" s="16" t="n">
        <v>31.7714682794259</v>
      </c>
      <c r="Q1147" s="16" t="n">
        <v>31.5136138436586</v>
      </c>
      <c r="R1147" s="16" t="n">
        <v>31.6265054860165</v>
      </c>
      <c r="S1147" s="16" t="n">
        <v>31.3005519384795</v>
      </c>
      <c r="T1147" s="16" t="n">
        <v>31.5443147030713</v>
      </c>
      <c r="U1147" s="16" t="n">
        <v>31.2652953154738</v>
      </c>
      <c r="V1147" s="16" t="n">
        <v>31.1320400701556</v>
      </c>
      <c r="X1147" s="16" t="n">
        <v>31.77</v>
      </c>
      <c r="Y1147" s="16" t="n">
        <v>31.51</v>
      </c>
      <c r="Z1147" s="16" t="n">
        <v>31.63</v>
      </c>
      <c r="AA1147" s="16" t="n">
        <v>31.3</v>
      </c>
      <c r="AB1147" s="16" t="n">
        <v>31.54</v>
      </c>
      <c r="AC1147" s="16" t="n">
        <v>31.27</v>
      </c>
      <c r="AD1147" s="16" t="n">
        <v>31.13</v>
      </c>
      <c r="AF1147" s="16" t="n">
        <f aca="false">MEDIAN(P1147:V1147)</f>
        <v>31.5136138436586</v>
      </c>
      <c r="AG1147" s="17" t="n">
        <v>0.0402666</v>
      </c>
      <c r="AH1147" s="18" t="n">
        <v>0.326667</v>
      </c>
    </row>
    <row r="1148" customFormat="false" ht="11.25" hidden="false" customHeight="false" outlineLevel="0" collapsed="false">
      <c r="A1148" s="1" t="n">
        <v>643715688</v>
      </c>
      <c r="B1148" s="1" t="s">
        <v>2310</v>
      </c>
      <c r="C1148" s="2" t="n">
        <v>39.2857142857143</v>
      </c>
      <c r="D1148" s="3" t="n">
        <v>5</v>
      </c>
      <c r="E1148" s="3" t="n">
        <v>6</v>
      </c>
      <c r="F1148" s="3" t="n">
        <v>30</v>
      </c>
      <c r="G1148" s="0" t="s">
        <v>2311</v>
      </c>
      <c r="H1148" s="4" t="n">
        <v>135432887.625</v>
      </c>
      <c r="I1148" s="4" t="n">
        <v>47907928.9375</v>
      </c>
      <c r="J1148" s="4" t="n">
        <v>18638605.75</v>
      </c>
      <c r="K1148" s="4" t="n">
        <v>31990066.5</v>
      </c>
      <c r="L1148" s="4" t="n">
        <v>13439750.25</v>
      </c>
      <c r="M1148" s="4" t="n">
        <v>39076929</v>
      </c>
      <c r="N1148" s="4" t="n">
        <v>94073144.1875</v>
      </c>
      <c r="P1148" s="16" t="n">
        <v>29.1738665157746</v>
      </c>
      <c r="Q1148" s="16" t="n">
        <v>27.211275764516</v>
      </c>
      <c r="R1148" s="16" t="n">
        <v>25.9677474033188</v>
      </c>
      <c r="S1148" s="16" t="n">
        <v>26.9534444546426</v>
      </c>
      <c r="T1148" s="16" t="n">
        <v>25.8061437677747</v>
      </c>
      <c r="U1148" s="16" t="n">
        <v>27.1565309373223</v>
      </c>
      <c r="V1148" s="16" t="n">
        <v>28.5744862360631</v>
      </c>
      <c r="X1148" s="16" t="n">
        <v>29.17</v>
      </c>
      <c r="Y1148" s="16" t="n">
        <v>27.21</v>
      </c>
      <c r="Z1148" s="16" t="n">
        <v>25.97</v>
      </c>
      <c r="AA1148" s="16" t="n">
        <v>26.95</v>
      </c>
      <c r="AB1148" s="16" t="n">
        <v>25.81</v>
      </c>
      <c r="AC1148" s="16" t="n">
        <v>27.16</v>
      </c>
      <c r="AD1148" s="16" t="n">
        <v>28.57</v>
      </c>
      <c r="AF1148" s="16" t="n">
        <f aca="false">MEDIAN(P1148:V1148)</f>
        <v>27.1565309373223</v>
      </c>
      <c r="AG1148" s="17" t="n">
        <v>0.76289</v>
      </c>
      <c r="AH1148" s="18" t="n">
        <v>0.3275</v>
      </c>
    </row>
    <row r="1149" customFormat="false" ht="11.25" hidden="false" customHeight="false" outlineLevel="0" collapsed="false">
      <c r="A1149" s="1" t="n">
        <v>643715461</v>
      </c>
      <c r="B1149" s="1" t="s">
        <v>2312</v>
      </c>
      <c r="C1149" s="2" t="n">
        <v>32.8358208955224</v>
      </c>
      <c r="D1149" s="3" t="n">
        <v>2</v>
      </c>
      <c r="E1149" s="3" t="n">
        <v>2</v>
      </c>
      <c r="F1149" s="3" t="n">
        <v>27</v>
      </c>
      <c r="G1149" s="0" t="s">
        <v>2313</v>
      </c>
      <c r="H1149" s="4" t="n">
        <v>13427100.75</v>
      </c>
      <c r="I1149" s="4" t="n">
        <v>19664946</v>
      </c>
      <c r="J1149" s="4" t="n">
        <v>17486439.5</v>
      </c>
      <c r="K1149" s="4" t="n">
        <v>14938554</v>
      </c>
      <c r="L1149" s="4" t="n">
        <v>10625132</v>
      </c>
      <c r="M1149" s="4" t="n">
        <v>5678069</v>
      </c>
      <c r="N1149" s="4" t="n">
        <v>17298942</v>
      </c>
      <c r="P1149" s="16" t="n">
        <v>25.6785961101453</v>
      </c>
      <c r="Q1149" s="16" t="n">
        <v>25.921089182463</v>
      </c>
      <c r="R1149" s="16" t="n">
        <v>25.8994448761215</v>
      </c>
      <c r="S1149" s="16" t="n">
        <v>25.9009502090978</v>
      </c>
      <c r="T1149" s="16" t="n">
        <v>25.5170663262348</v>
      </c>
      <c r="U1149" s="16" t="n">
        <v>24.403880536052</v>
      </c>
      <c r="V1149" s="16" t="n">
        <v>26.2017099420778</v>
      </c>
      <c r="X1149" s="16" t="n">
        <v>25.68</v>
      </c>
      <c r="Y1149" s="16" t="n">
        <v>25.92</v>
      </c>
      <c r="Z1149" s="16" t="n">
        <v>25.9</v>
      </c>
      <c r="AA1149" s="16" t="n">
        <v>25.9</v>
      </c>
      <c r="AB1149" s="16" t="n">
        <v>25.52</v>
      </c>
      <c r="AC1149" s="16" t="n">
        <v>24.4</v>
      </c>
      <c r="AD1149" s="16" t="n">
        <v>26.2</v>
      </c>
      <c r="AF1149" s="16" t="n">
        <f aca="false">MEDIAN(P1149:V1149)</f>
        <v>25.8994448761215</v>
      </c>
      <c r="AG1149" s="17" t="n">
        <v>0.516211</v>
      </c>
      <c r="AH1149" s="18" t="n">
        <v>0.328333</v>
      </c>
    </row>
    <row r="1150" customFormat="false" ht="11.25" hidden="false" customHeight="false" outlineLevel="0" collapsed="false">
      <c r="A1150" s="1" t="n">
        <v>643717108</v>
      </c>
      <c r="B1150" s="1" t="s">
        <v>2314</v>
      </c>
      <c r="C1150" s="2" t="n">
        <v>40.0763358778626</v>
      </c>
      <c r="D1150" s="3" t="n">
        <v>10</v>
      </c>
      <c r="E1150" s="3" t="n">
        <v>12</v>
      </c>
      <c r="F1150" s="3" t="n">
        <v>77</v>
      </c>
      <c r="G1150" s="0" t="s">
        <v>2315</v>
      </c>
      <c r="H1150" s="4" t="n">
        <v>35305765.125</v>
      </c>
      <c r="I1150" s="4" t="n">
        <v>36930878.25</v>
      </c>
      <c r="J1150" s="4" t="n">
        <v>33845224.8125</v>
      </c>
      <c r="K1150" s="4" t="n">
        <v>19885614.5625</v>
      </c>
      <c r="L1150" s="4" t="n">
        <v>30456782.375</v>
      </c>
      <c r="M1150" s="4" t="n">
        <v>24612118.4375</v>
      </c>
      <c r="N1150" s="4" t="n">
        <v>24527492.6875</v>
      </c>
      <c r="P1150" s="16" t="n">
        <v>27.1594934501151</v>
      </c>
      <c r="Q1150" s="16" t="n">
        <v>26.8324170518839</v>
      </c>
      <c r="R1150" s="16" t="n">
        <v>26.8513605634576</v>
      </c>
      <c r="S1150" s="16" t="n">
        <v>26.2878270788817</v>
      </c>
      <c r="T1150" s="16" t="n">
        <v>26.9629642338199</v>
      </c>
      <c r="U1150" s="16" t="n">
        <v>26.5307248445372</v>
      </c>
      <c r="V1150" s="16" t="n">
        <v>26.6892051060324</v>
      </c>
      <c r="X1150" s="16" t="n">
        <v>27.16</v>
      </c>
      <c r="Y1150" s="16" t="n">
        <v>26.83</v>
      </c>
      <c r="Z1150" s="16" t="n">
        <v>26.85</v>
      </c>
      <c r="AA1150" s="16" t="n">
        <v>26.29</v>
      </c>
      <c r="AB1150" s="16" t="n">
        <v>26.96</v>
      </c>
      <c r="AC1150" s="16" t="n">
        <v>26.53</v>
      </c>
      <c r="AD1150" s="16" t="n">
        <v>26.69</v>
      </c>
      <c r="AF1150" s="16" t="n">
        <f aca="false">MEDIAN(P1150:V1150)</f>
        <v>26.8324170518839</v>
      </c>
      <c r="AG1150" s="17" t="n">
        <v>0.141923</v>
      </c>
      <c r="AH1150" s="18" t="n">
        <v>0.329166</v>
      </c>
    </row>
    <row r="1151" customFormat="false" ht="11.25" hidden="false" customHeight="false" outlineLevel="0" collapsed="false">
      <c r="A1151" s="1" t="n">
        <v>643714545</v>
      </c>
      <c r="B1151" s="1" t="s">
        <v>2316</v>
      </c>
      <c r="C1151" s="2" t="n">
        <v>22.1138211382114</v>
      </c>
      <c r="D1151" s="3" t="n">
        <v>10</v>
      </c>
      <c r="E1151" s="3" t="n">
        <v>12</v>
      </c>
      <c r="F1151" s="3" t="n">
        <v>65</v>
      </c>
      <c r="G1151" s="0" t="s">
        <v>2317</v>
      </c>
      <c r="H1151" s="4" t="n">
        <v>17948304.4375</v>
      </c>
      <c r="I1151" s="4" t="n">
        <v>44974899.78125</v>
      </c>
      <c r="J1151" s="4" t="n">
        <v>50407642.78125</v>
      </c>
      <c r="K1151" s="4" t="n">
        <v>33301919.875</v>
      </c>
      <c r="L1151" s="4" t="n">
        <v>11503873</v>
      </c>
      <c r="M1151" s="4" t="n">
        <v>15973331</v>
      </c>
      <c r="N1151" s="4" t="n">
        <v>49991614.0625</v>
      </c>
      <c r="P1151" s="16" t="n">
        <v>26.0928729751138</v>
      </c>
      <c r="Q1151" s="16" t="n">
        <v>27.1205877223329</v>
      </c>
      <c r="R1151" s="16" t="n">
        <v>27.4543050686406</v>
      </c>
      <c r="S1151" s="16" t="n">
        <v>27.0078694319279</v>
      </c>
      <c r="T1151" s="16" t="n">
        <v>25.604189391511</v>
      </c>
      <c r="U1151" s="16" t="n">
        <v>25.9195530391187</v>
      </c>
      <c r="V1151" s="16" t="n">
        <v>27.6885958651187</v>
      </c>
      <c r="X1151" s="16" t="n">
        <v>26.09</v>
      </c>
      <c r="Y1151" s="16" t="n">
        <v>27.12</v>
      </c>
      <c r="Z1151" s="16" t="n">
        <v>27.45</v>
      </c>
      <c r="AA1151" s="16" t="n">
        <v>27.01</v>
      </c>
      <c r="AB1151" s="16" t="n">
        <v>25.6</v>
      </c>
      <c r="AC1151" s="16" t="n">
        <v>25.92</v>
      </c>
      <c r="AD1151" s="16" t="n">
        <v>27.69</v>
      </c>
      <c r="AF1151" s="16" t="n">
        <f aca="false">MEDIAN(P1151:V1151)</f>
        <v>27.0078694319279</v>
      </c>
      <c r="AG1151" s="17" t="n">
        <v>0.640258</v>
      </c>
      <c r="AH1151" s="18" t="n">
        <v>0.331667</v>
      </c>
    </row>
    <row r="1152" customFormat="false" ht="11.25" hidden="false" customHeight="false" outlineLevel="0" collapsed="false">
      <c r="A1152" s="1" t="n">
        <v>643716231</v>
      </c>
      <c r="B1152" s="1" t="s">
        <v>2318</v>
      </c>
      <c r="C1152" s="2" t="n">
        <v>22.4111282843896</v>
      </c>
      <c r="D1152" s="3" t="n">
        <v>13</v>
      </c>
      <c r="E1152" s="3" t="n">
        <v>15</v>
      </c>
      <c r="F1152" s="3" t="n">
        <v>126</v>
      </c>
      <c r="G1152" s="0" t="s">
        <v>2319</v>
      </c>
      <c r="H1152" s="4" t="n">
        <v>43130980.25</v>
      </c>
      <c r="I1152" s="4" t="n">
        <v>26431713.625</v>
      </c>
      <c r="J1152" s="4" t="n">
        <v>67862106.75</v>
      </c>
      <c r="K1152" s="4" t="n">
        <v>49152641.96875</v>
      </c>
      <c r="L1152" s="4" t="n">
        <v>13240766.671875</v>
      </c>
      <c r="M1152" s="4" t="n">
        <v>35783303.625</v>
      </c>
      <c r="N1152" s="4" t="n">
        <v>34279155.4375</v>
      </c>
      <c r="P1152" s="16" t="n">
        <v>27.4540775959223</v>
      </c>
      <c r="Q1152" s="16" t="n">
        <v>26.3461848325848</v>
      </c>
      <c r="R1152" s="16" t="n">
        <v>27.887034709753</v>
      </c>
      <c r="S1152" s="16" t="n">
        <v>27.5674667074773</v>
      </c>
      <c r="T1152" s="16" t="n">
        <v>25.8074556022252</v>
      </c>
      <c r="U1152" s="16" t="n">
        <v>27.0451896322573</v>
      </c>
      <c r="V1152" s="16" t="n">
        <v>27.1605968447609</v>
      </c>
      <c r="X1152" s="16" t="n">
        <v>27.45</v>
      </c>
      <c r="Y1152" s="16" t="n">
        <v>26.35</v>
      </c>
      <c r="Z1152" s="16" t="n">
        <v>27.89</v>
      </c>
      <c r="AA1152" s="16" t="n">
        <v>27.57</v>
      </c>
      <c r="AB1152" s="16" t="n">
        <v>25.81</v>
      </c>
      <c r="AC1152" s="16" t="n">
        <v>27.05</v>
      </c>
      <c r="AD1152" s="16" t="n">
        <v>27.16</v>
      </c>
      <c r="AF1152" s="16" t="n">
        <f aca="false">MEDIAN(P1152:V1152)</f>
        <v>27.1605968447609</v>
      </c>
      <c r="AG1152" s="17" t="n">
        <v>0.597494</v>
      </c>
      <c r="AH1152" s="18" t="n">
        <v>0.332501</v>
      </c>
    </row>
    <row r="1153" customFormat="false" ht="11.25" hidden="false" customHeight="false" outlineLevel="0" collapsed="false">
      <c r="A1153" s="1" t="n">
        <v>643716239</v>
      </c>
      <c r="B1153" s="1" t="s">
        <v>2320</v>
      </c>
      <c r="C1153" s="2" t="n">
        <v>42.1262080727684</v>
      </c>
      <c r="D1153" s="3" t="n">
        <v>52</v>
      </c>
      <c r="E1153" s="3" t="n">
        <v>71</v>
      </c>
      <c r="F1153" s="3" t="n">
        <v>588</v>
      </c>
      <c r="G1153" s="0" t="s">
        <v>2321</v>
      </c>
      <c r="H1153" s="4" t="n">
        <v>556517564.09375</v>
      </c>
      <c r="I1153" s="4" t="n">
        <v>702682386.203125</v>
      </c>
      <c r="J1153" s="4" t="n">
        <v>659175891.828125</v>
      </c>
      <c r="K1153" s="4" t="n">
        <v>656721069.34375</v>
      </c>
      <c r="L1153" s="4" t="n">
        <v>238052376.828125</v>
      </c>
      <c r="M1153" s="4" t="n">
        <v>565729643</v>
      </c>
      <c r="N1153" s="4" t="n">
        <v>690771465.4375</v>
      </c>
      <c r="P1153" s="16" t="n">
        <v>31.2917799226064</v>
      </c>
      <c r="Q1153" s="16" t="n">
        <v>31.1119677268271</v>
      </c>
      <c r="R1153" s="16" t="n">
        <v>31.2755350170511</v>
      </c>
      <c r="S1153" s="16" t="n">
        <v>31.3484705697903</v>
      </c>
      <c r="T1153" s="16" t="n">
        <v>29.8661523553082</v>
      </c>
      <c r="U1153" s="16" t="n">
        <v>30.9787871689776</v>
      </c>
      <c r="V1153" s="16" t="n">
        <v>31.3677397538754</v>
      </c>
      <c r="X1153" s="16" t="n">
        <v>31.29</v>
      </c>
      <c r="Y1153" s="16" t="n">
        <v>31.11</v>
      </c>
      <c r="Z1153" s="16" t="n">
        <v>31.28</v>
      </c>
      <c r="AA1153" s="16" t="n">
        <v>31.35</v>
      </c>
      <c r="AB1153" s="16" t="n">
        <v>29.87</v>
      </c>
      <c r="AC1153" s="16" t="n">
        <v>30.98</v>
      </c>
      <c r="AD1153" s="16" t="n">
        <v>31.37</v>
      </c>
      <c r="AF1153" s="16" t="n">
        <f aca="false">MEDIAN(P1153:V1153)</f>
        <v>31.2755350170511</v>
      </c>
      <c r="AG1153" s="17" t="n">
        <v>0.462179</v>
      </c>
      <c r="AH1153" s="18" t="n">
        <v>0.334167</v>
      </c>
    </row>
    <row r="1154" customFormat="false" ht="11.25" hidden="false" customHeight="false" outlineLevel="0" collapsed="false">
      <c r="A1154" s="1" t="n">
        <v>643717061</v>
      </c>
      <c r="B1154" s="1" t="s">
        <v>2322</v>
      </c>
      <c r="C1154" s="2" t="n">
        <v>72.9323308270681</v>
      </c>
      <c r="D1154" s="3" t="n">
        <v>18</v>
      </c>
      <c r="E1154" s="3" t="n">
        <v>27</v>
      </c>
      <c r="F1154" s="3" t="n">
        <v>443</v>
      </c>
      <c r="G1154" s="0" t="s">
        <v>2323</v>
      </c>
      <c r="H1154" s="4" t="n">
        <v>537900543.046875</v>
      </c>
      <c r="I1154" s="4" t="n">
        <v>676541540.46875</v>
      </c>
      <c r="J1154" s="4" t="n">
        <v>581576713.6875</v>
      </c>
      <c r="K1154" s="4" t="n">
        <v>491350765.15625</v>
      </c>
      <c r="L1154" s="4" t="n">
        <v>426344539.375</v>
      </c>
      <c r="M1154" s="4" t="n">
        <v>420983142.640625</v>
      </c>
      <c r="N1154" s="4" t="n">
        <v>527203076.40625</v>
      </c>
      <c r="P1154" s="16" t="n">
        <v>31.2380493706876</v>
      </c>
      <c r="Q1154" s="16" t="n">
        <v>31.0572444277887</v>
      </c>
      <c r="R1154" s="16" t="n">
        <v>31.0944894659815</v>
      </c>
      <c r="S1154" s="16" t="n">
        <v>30.9250695274018</v>
      </c>
      <c r="T1154" s="16" t="n">
        <v>30.6782362619873</v>
      </c>
      <c r="U1154" s="16" t="n">
        <v>30.5758651320887</v>
      </c>
      <c r="V1154" s="16" t="n">
        <v>30.9881585518086</v>
      </c>
      <c r="X1154" s="16" t="n">
        <v>31.24</v>
      </c>
      <c r="Y1154" s="16" t="n">
        <v>31.06</v>
      </c>
      <c r="Z1154" s="16" t="n">
        <v>31.09</v>
      </c>
      <c r="AA1154" s="16" t="n">
        <v>30.93</v>
      </c>
      <c r="AB1154" s="16" t="n">
        <v>30.68</v>
      </c>
      <c r="AC1154" s="16" t="n">
        <v>30.58</v>
      </c>
      <c r="AD1154" s="16" t="n">
        <v>30.99</v>
      </c>
      <c r="AF1154" s="16" t="n">
        <f aca="false">MEDIAN(P1154:V1154)</f>
        <v>30.9881585518086</v>
      </c>
      <c r="AG1154" s="17" t="n">
        <v>0.0440154</v>
      </c>
      <c r="AH1154" s="18" t="n">
        <v>0.335</v>
      </c>
    </row>
    <row r="1155" customFormat="false" ht="11.25" hidden="false" customHeight="false" outlineLevel="0" collapsed="false">
      <c r="A1155" s="1" t="n">
        <v>643715041</v>
      </c>
      <c r="B1155" s="1" t="s">
        <v>2324</v>
      </c>
      <c r="C1155" s="2" t="n">
        <v>30.6306306306306</v>
      </c>
      <c r="D1155" s="3" t="n">
        <v>9</v>
      </c>
      <c r="E1155" s="3" t="n">
        <v>11</v>
      </c>
      <c r="F1155" s="3" t="n">
        <v>72</v>
      </c>
      <c r="G1155" s="0" t="s">
        <v>2325</v>
      </c>
      <c r="H1155" s="4" t="n">
        <v>60151075.09375</v>
      </c>
      <c r="I1155" s="4" t="n">
        <v>59142944.5</v>
      </c>
      <c r="J1155" s="4" t="n">
        <v>83472819.125</v>
      </c>
      <c r="K1155" s="4" t="n">
        <v>56561730.4375</v>
      </c>
      <c r="L1155" s="4" t="n">
        <v>54942362.5625</v>
      </c>
      <c r="M1155" s="4" t="n">
        <v>36886110</v>
      </c>
      <c r="N1155" s="4" t="n">
        <v>48747472</v>
      </c>
      <c r="P1155" s="16" t="n">
        <v>27.9861185015614</v>
      </c>
      <c r="Q1155" s="16" t="n">
        <v>27.5163844318826</v>
      </c>
      <c r="R1155" s="16" t="n">
        <v>28.2169499528376</v>
      </c>
      <c r="S1155" s="16" t="n">
        <v>27.7742310311106</v>
      </c>
      <c r="T1155" s="16" t="n">
        <v>27.8029918383349</v>
      </c>
      <c r="U1155" s="16" t="n">
        <v>27.0844652906993</v>
      </c>
      <c r="V1155" s="16" t="n">
        <v>27.6516884148486</v>
      </c>
      <c r="X1155" s="16" t="n">
        <v>27.99</v>
      </c>
      <c r="Y1155" s="16" t="n">
        <v>27.52</v>
      </c>
      <c r="Z1155" s="16" t="n">
        <v>28.22</v>
      </c>
      <c r="AA1155" s="16" t="n">
        <v>27.77</v>
      </c>
      <c r="AB1155" s="16" t="n">
        <v>27.8</v>
      </c>
      <c r="AC1155" s="16" t="n">
        <v>27.08</v>
      </c>
      <c r="AD1155" s="16" t="n">
        <v>27.65</v>
      </c>
      <c r="AF1155" s="16" t="n">
        <f aca="false">MEDIAN(P1155:V1155)</f>
        <v>27.7742310311106</v>
      </c>
      <c r="AG1155" s="17" t="n">
        <v>0.259103</v>
      </c>
      <c r="AH1155" s="18" t="n">
        <v>0.335</v>
      </c>
    </row>
    <row r="1156" customFormat="false" ht="11.25" hidden="false" customHeight="false" outlineLevel="0" collapsed="false">
      <c r="A1156" s="1" t="n">
        <v>643715803</v>
      </c>
      <c r="B1156" s="1" t="s">
        <v>2326</v>
      </c>
      <c r="C1156" s="2" t="n">
        <v>19.5979899497487</v>
      </c>
      <c r="D1156" s="3" t="n">
        <v>3</v>
      </c>
      <c r="E1156" s="3" t="n">
        <v>4</v>
      </c>
      <c r="F1156" s="3" t="n">
        <v>15</v>
      </c>
      <c r="G1156" s="0" t="s">
        <v>2327</v>
      </c>
      <c r="H1156" s="4" t="n">
        <v>15059238.5</v>
      </c>
      <c r="I1156" s="4" t="n">
        <v>3239068.625</v>
      </c>
      <c r="J1156" s="4" t="n">
        <v>4383675.625</v>
      </c>
      <c r="K1156" s="4" t="n">
        <v>2276040.9375</v>
      </c>
      <c r="L1156" s="4" t="n">
        <v>7789380.375</v>
      </c>
      <c r="M1156" s="4" t="n">
        <v>4743065.4375</v>
      </c>
      <c r="N1156" s="4" t="n">
        <v>3504306.5625</v>
      </c>
      <c r="P1156" s="16" t="n">
        <v>25.9354202182005</v>
      </c>
      <c r="Q1156" s="16" t="n">
        <v>23.2999823267915</v>
      </c>
      <c r="R1156" s="16" t="n">
        <v>23.8842471224761</v>
      </c>
      <c r="S1156" s="16" t="n">
        <v>23.1897616479305</v>
      </c>
      <c r="T1156" s="16" t="n">
        <v>24.9669740185446</v>
      </c>
      <c r="U1156" s="16" t="n">
        <v>24.0343179024791</v>
      </c>
      <c r="V1156" s="16" t="n">
        <v>23.9630189048058</v>
      </c>
      <c r="X1156" s="16" t="n">
        <v>25.94</v>
      </c>
      <c r="Y1156" s="16" t="n">
        <v>23.3</v>
      </c>
      <c r="Z1156" s="16" t="n">
        <v>23.88</v>
      </c>
      <c r="AA1156" s="16" t="n">
        <v>23.19</v>
      </c>
      <c r="AB1156" s="16" t="n">
        <v>24.97</v>
      </c>
      <c r="AC1156" s="16" t="n">
        <v>24.03</v>
      </c>
      <c r="AD1156" s="16" t="n">
        <v>23.96</v>
      </c>
      <c r="AF1156" s="16" t="n">
        <f aca="false">MEDIAN(P1156:V1156)</f>
        <v>23.9630189048058</v>
      </c>
      <c r="AG1156" s="17" t="n">
        <v>0.690961</v>
      </c>
      <c r="AH1156" s="18" t="n">
        <v>0.335833</v>
      </c>
    </row>
    <row r="1157" customFormat="false" ht="11.25" hidden="false" customHeight="false" outlineLevel="0" collapsed="false">
      <c r="A1157" s="1" t="n">
        <v>643715692</v>
      </c>
      <c r="B1157" s="1" t="s">
        <v>2328</v>
      </c>
      <c r="C1157" s="2" t="n">
        <v>29.260935143288</v>
      </c>
      <c r="D1157" s="3" t="n">
        <v>17</v>
      </c>
      <c r="E1157" s="3" t="n">
        <v>18</v>
      </c>
      <c r="F1157" s="3" t="n">
        <v>127</v>
      </c>
      <c r="G1157" s="0" t="s">
        <v>2329</v>
      </c>
      <c r="H1157" s="4" t="n">
        <v>71480923.46875</v>
      </c>
      <c r="I1157" s="4" t="n">
        <v>71909452</v>
      </c>
      <c r="J1157" s="4" t="n">
        <v>67600230.6875</v>
      </c>
      <c r="K1157" s="4" t="n">
        <v>43484985.4375</v>
      </c>
      <c r="L1157" s="4" t="n">
        <v>43702054.25</v>
      </c>
      <c r="M1157" s="4" t="n">
        <v>40788978.875</v>
      </c>
      <c r="N1157" s="4" t="n">
        <v>87926620.75</v>
      </c>
      <c r="P1157" s="16" t="n">
        <v>28.2182586196273</v>
      </c>
      <c r="Q1157" s="16" t="n">
        <v>27.8010619321266</v>
      </c>
      <c r="R1157" s="16" t="n">
        <v>27.9059241249297</v>
      </c>
      <c r="S1157" s="16" t="n">
        <v>27.3782789834978</v>
      </c>
      <c r="T1157" s="16" t="n">
        <v>27.465294123354</v>
      </c>
      <c r="U1157" s="16" t="n">
        <v>27.2173376173094</v>
      </c>
      <c r="V1157" s="16" t="n">
        <v>28.4789977271726</v>
      </c>
      <c r="X1157" s="16" t="n">
        <v>28.22</v>
      </c>
      <c r="Y1157" s="16" t="n">
        <v>27.8</v>
      </c>
      <c r="Z1157" s="16" t="n">
        <v>27.91</v>
      </c>
      <c r="AA1157" s="16" t="n">
        <v>27.38</v>
      </c>
      <c r="AB1157" s="16" t="n">
        <v>27.47</v>
      </c>
      <c r="AC1157" s="16" t="n">
        <v>27.22</v>
      </c>
      <c r="AD1157" s="16" t="n">
        <v>28.48</v>
      </c>
      <c r="AF1157" s="16" t="n">
        <f aca="false">MEDIAN(P1157:V1157)</f>
        <v>27.8010619321266</v>
      </c>
      <c r="AG1157" s="17" t="n">
        <v>0.381852</v>
      </c>
      <c r="AH1157" s="18" t="n">
        <v>0.339167</v>
      </c>
    </row>
    <row r="1158" customFormat="false" ht="11.25" hidden="false" customHeight="false" outlineLevel="0" collapsed="false">
      <c r="A1158" s="1" t="n">
        <v>643716645</v>
      </c>
      <c r="B1158" s="1" t="s">
        <v>2330</v>
      </c>
      <c r="C1158" s="2" t="n">
        <v>12.2249388753056</v>
      </c>
      <c r="D1158" s="3" t="n">
        <v>8</v>
      </c>
      <c r="E1158" s="3" t="n">
        <v>9</v>
      </c>
      <c r="F1158" s="3" t="n">
        <v>43</v>
      </c>
      <c r="G1158" s="0" t="s">
        <v>2331</v>
      </c>
      <c r="H1158" s="4" t="n">
        <v>4782077.0625</v>
      </c>
      <c r="I1158" s="4" t="n">
        <v>27366276.75</v>
      </c>
      <c r="J1158" s="4" t="n">
        <v>7343885.25</v>
      </c>
      <c r="K1158" s="4" t="n">
        <v>7086585.3125</v>
      </c>
      <c r="L1158" s="4" t="n">
        <v>6338456.71875</v>
      </c>
      <c r="M1158" s="4" t="n">
        <v>3742183</v>
      </c>
      <c r="N1158" s="4" t="n">
        <v>10628361.9375</v>
      </c>
      <c r="P1158" s="16" t="n">
        <v>24.1136328807146</v>
      </c>
      <c r="Q1158" s="16" t="n">
        <v>26.4001724748691</v>
      </c>
      <c r="R1158" s="16" t="n">
        <v>24.605557325876</v>
      </c>
      <c r="S1158" s="16" t="n">
        <v>24.785259746992</v>
      </c>
      <c r="T1158" s="16" t="n">
        <v>24.7565430955462</v>
      </c>
      <c r="U1158" s="16" t="n">
        <v>23.7324255738104</v>
      </c>
      <c r="V1158" s="16" t="n">
        <v>25.5154351272636</v>
      </c>
      <c r="X1158" s="16" t="n">
        <v>24.11</v>
      </c>
      <c r="Y1158" s="16" t="n">
        <v>26.4</v>
      </c>
      <c r="Z1158" s="16" t="n">
        <v>24.61</v>
      </c>
      <c r="AA1158" s="16" t="n">
        <v>24.79</v>
      </c>
      <c r="AB1158" s="16" t="n">
        <v>24.76</v>
      </c>
      <c r="AC1158" s="16" t="n">
        <v>23.73</v>
      </c>
      <c r="AD1158" s="16" t="n">
        <v>25.52</v>
      </c>
      <c r="AF1158" s="16" t="n">
        <f aca="false">MEDIAN(P1158:V1158)</f>
        <v>24.7565430955462</v>
      </c>
      <c r="AG1158" s="17" t="n">
        <v>0.65949</v>
      </c>
      <c r="AH1158" s="18" t="n">
        <v>0.34</v>
      </c>
    </row>
    <row r="1159" customFormat="false" ht="11.25" hidden="false" customHeight="false" outlineLevel="0" collapsed="false">
      <c r="A1159" s="1" t="n">
        <v>643714841</v>
      </c>
      <c r="B1159" s="1" t="s">
        <v>2332</v>
      </c>
      <c r="C1159" s="2" t="n">
        <v>54.3478260869566</v>
      </c>
      <c r="D1159" s="3" t="n">
        <v>8</v>
      </c>
      <c r="E1159" s="3" t="n">
        <v>11</v>
      </c>
      <c r="F1159" s="3" t="n">
        <v>204</v>
      </c>
      <c r="G1159" s="0" t="s">
        <v>2333</v>
      </c>
      <c r="H1159" s="4" t="n">
        <v>177177217.25</v>
      </c>
      <c r="I1159" s="4" t="n">
        <v>242325730.84375</v>
      </c>
      <c r="J1159" s="4" t="n">
        <v>179131347.15625</v>
      </c>
      <c r="K1159" s="4" t="n">
        <v>119582176.265625</v>
      </c>
      <c r="L1159" s="4" t="n">
        <v>121659121.6875</v>
      </c>
      <c r="M1159" s="4" t="n">
        <v>273941934.71875</v>
      </c>
      <c r="N1159" s="4" t="n">
        <v>118832238.5</v>
      </c>
      <c r="P1159" s="16" t="n">
        <v>29.5438074304011</v>
      </c>
      <c r="Q1159" s="16" t="n">
        <v>29.5634201214472</v>
      </c>
      <c r="R1159" s="16" t="n">
        <v>29.3453969286867</v>
      </c>
      <c r="S1159" s="16" t="n">
        <v>28.8263538269747</v>
      </c>
      <c r="T1159" s="16" t="n">
        <v>28.8789330359985</v>
      </c>
      <c r="U1159" s="16" t="n">
        <v>29.9596776270657</v>
      </c>
      <c r="V1159" s="16" t="n">
        <v>28.9033885346296</v>
      </c>
      <c r="X1159" s="16" t="n">
        <v>29.54</v>
      </c>
      <c r="Y1159" s="16" t="n">
        <v>29.56</v>
      </c>
      <c r="Z1159" s="16" t="n">
        <v>29.35</v>
      </c>
      <c r="AA1159" s="16" t="n">
        <v>28.83</v>
      </c>
      <c r="AB1159" s="16" t="n">
        <v>28.88</v>
      </c>
      <c r="AC1159" s="16" t="n">
        <v>29.96</v>
      </c>
      <c r="AD1159" s="16" t="n">
        <v>28.9</v>
      </c>
      <c r="AF1159" s="16" t="n">
        <f aca="false">MEDIAN(P1159:V1159)</f>
        <v>29.3453969286867</v>
      </c>
      <c r="AG1159" s="17" t="n">
        <v>0.345978</v>
      </c>
      <c r="AH1159" s="18" t="n">
        <v>0.340834</v>
      </c>
    </row>
    <row r="1160" customFormat="false" ht="11.25" hidden="false" customHeight="false" outlineLevel="0" collapsed="false">
      <c r="A1160" s="1" t="n">
        <v>643717073</v>
      </c>
      <c r="B1160" s="1" t="s">
        <v>2334</v>
      </c>
      <c r="C1160" s="2" t="n">
        <v>21.259842519685</v>
      </c>
      <c r="D1160" s="3" t="n">
        <v>2</v>
      </c>
      <c r="E1160" s="3" t="n">
        <v>2</v>
      </c>
      <c r="F1160" s="3" t="n">
        <v>30</v>
      </c>
      <c r="G1160" s="0" t="s">
        <v>2335</v>
      </c>
      <c r="H1160" s="4" t="n">
        <v>11776671.875</v>
      </c>
      <c r="I1160" s="4" t="n">
        <v>8915459.9375</v>
      </c>
      <c r="J1160" s="4" t="n">
        <v>8909116.875</v>
      </c>
      <c r="K1160" s="4" t="n">
        <v>8596266.9375</v>
      </c>
      <c r="L1160" s="4" t="n">
        <v>3310097.75</v>
      </c>
      <c r="M1160" s="4" t="n">
        <v>8552843.5</v>
      </c>
      <c r="N1160" s="4" t="n">
        <v>7593379.28125</v>
      </c>
      <c r="P1160" s="16" t="n">
        <v>25.5050154324121</v>
      </c>
      <c r="Q1160" s="16" t="n">
        <v>24.770557156698</v>
      </c>
      <c r="R1160" s="16" t="n">
        <v>24.8488329134321</v>
      </c>
      <c r="S1160" s="16" t="n">
        <v>25.0522908378645</v>
      </c>
      <c r="T1160" s="16" t="n">
        <v>23.7668303740964</v>
      </c>
      <c r="U1160" s="16" t="n">
        <v>24.940919929905</v>
      </c>
      <c r="V1160" s="16" t="n">
        <v>25.0474755533361</v>
      </c>
      <c r="X1160" s="16" t="n">
        <v>25.51</v>
      </c>
      <c r="Y1160" s="16" t="n">
        <v>24.77</v>
      </c>
      <c r="Z1160" s="16" t="n">
        <v>24.85</v>
      </c>
      <c r="AA1160" s="16" t="n">
        <v>25.05</v>
      </c>
      <c r="AB1160" s="16" t="n">
        <v>23.77</v>
      </c>
      <c r="AC1160" s="16" t="n">
        <v>24.94</v>
      </c>
      <c r="AD1160" s="16" t="n">
        <v>25.05</v>
      </c>
      <c r="AF1160" s="16" t="n">
        <f aca="false">MEDIAN(P1160:V1160)</f>
        <v>24.940919929905</v>
      </c>
      <c r="AG1160" s="17" t="n">
        <v>0.451884</v>
      </c>
      <c r="AH1160" s="18" t="n">
        <v>0.340834</v>
      </c>
    </row>
    <row r="1161" customFormat="false" ht="11.25" hidden="false" customHeight="false" outlineLevel="0" collapsed="false">
      <c r="A1161" s="1" t="n">
        <v>643715219</v>
      </c>
      <c r="B1161" s="1" t="s">
        <v>2336</v>
      </c>
      <c r="C1161" s="2" t="n">
        <v>42.2832980972516</v>
      </c>
      <c r="D1161" s="3" t="n">
        <v>17</v>
      </c>
      <c r="E1161" s="3" t="n">
        <v>25</v>
      </c>
      <c r="F1161" s="3" t="n">
        <v>118</v>
      </c>
      <c r="G1161" s="0" t="s">
        <v>2337</v>
      </c>
      <c r="H1161" s="4" t="n">
        <v>108304875.5</v>
      </c>
      <c r="I1161" s="4" t="n">
        <v>189485252.9375</v>
      </c>
      <c r="J1161" s="4" t="n">
        <v>124844842.25</v>
      </c>
      <c r="K1161" s="4" t="n">
        <v>141622034.9375</v>
      </c>
      <c r="L1161" s="4" t="n">
        <v>94871908.375</v>
      </c>
      <c r="M1161" s="4" t="n">
        <v>97516381.8125</v>
      </c>
      <c r="N1161" s="4" t="n">
        <v>78926871.125</v>
      </c>
      <c r="P1161" s="16" t="n">
        <v>28.8015713020832</v>
      </c>
      <c r="Q1161" s="16" t="n">
        <v>29.2044744122272</v>
      </c>
      <c r="R1161" s="16" t="n">
        <v>28.7957066879062</v>
      </c>
      <c r="S1161" s="16" t="n">
        <v>29.0608219700536</v>
      </c>
      <c r="T1161" s="16" t="n">
        <v>28.5287073749398</v>
      </c>
      <c r="U1161" s="16" t="n">
        <v>28.4341756149632</v>
      </c>
      <c r="V1161" s="16" t="n">
        <v>28.327665583806</v>
      </c>
      <c r="X1161" s="16" t="n">
        <v>28.8</v>
      </c>
      <c r="Y1161" s="16" t="n">
        <v>29.2</v>
      </c>
      <c r="Z1161" s="16" t="n">
        <v>28.8</v>
      </c>
      <c r="AA1161" s="16" t="n">
        <v>29.06</v>
      </c>
      <c r="AB1161" s="16" t="n">
        <v>28.53</v>
      </c>
      <c r="AC1161" s="16" t="n">
        <v>28.43</v>
      </c>
      <c r="AD1161" s="16" t="n">
        <v>28.33</v>
      </c>
      <c r="AF1161" s="16" t="n">
        <f aca="false">MEDIAN(P1161:V1161)</f>
        <v>28.7957066879062</v>
      </c>
      <c r="AG1161" s="17" t="n">
        <v>0.180829</v>
      </c>
      <c r="AH1161" s="18" t="n">
        <v>0.345833</v>
      </c>
    </row>
    <row r="1162" customFormat="false" ht="11.25" hidden="false" customHeight="false" outlineLevel="0" collapsed="false">
      <c r="A1162" s="1" t="n">
        <v>643715062</v>
      </c>
      <c r="B1162" s="1" t="s">
        <v>2338</v>
      </c>
      <c r="C1162" s="2" t="n">
        <v>7.5187969924812</v>
      </c>
      <c r="D1162" s="3" t="n">
        <v>4</v>
      </c>
      <c r="E1162" s="3" t="n">
        <v>4</v>
      </c>
      <c r="F1162" s="3" t="n">
        <v>12</v>
      </c>
      <c r="G1162" s="0" t="s">
        <v>2339</v>
      </c>
      <c r="H1162" s="4" t="n">
        <v>8786927</v>
      </c>
      <c r="I1162" s="4" t="n">
        <v>6173290.8125</v>
      </c>
      <c r="J1162" s="4" t="n">
        <v>2517678.625</v>
      </c>
      <c r="K1162" s="4" t="n">
        <v>99140776</v>
      </c>
      <c r="L1162" s="4" t="n">
        <v>358514.59375</v>
      </c>
      <c r="M1162" s="4" t="n">
        <v>460377.75</v>
      </c>
      <c r="N1162" s="4" t="n">
        <v>7546594.8125</v>
      </c>
      <c r="P1162" s="16" t="n">
        <v>25.0977267404386</v>
      </c>
      <c r="Q1162" s="16" t="n">
        <v>24.2353171794251</v>
      </c>
      <c r="R1162" s="16" t="n">
        <v>23.0641350531919</v>
      </c>
      <c r="S1162" s="16" t="n">
        <v>28.5692682976952</v>
      </c>
      <c r="T1162" s="16" t="n">
        <v>20.7187131404873</v>
      </c>
      <c r="U1162" s="16" t="n">
        <v>20.8240963334407</v>
      </c>
      <c r="V1162" s="16" t="n">
        <v>25.0400727220044</v>
      </c>
      <c r="X1162" s="16" t="n">
        <v>25.1</v>
      </c>
      <c r="Y1162" s="16" t="n">
        <v>24.24</v>
      </c>
      <c r="Z1162" s="16" t="n">
        <v>23.06</v>
      </c>
      <c r="AA1162" s="16" t="n">
        <v>28.57</v>
      </c>
      <c r="AB1162" s="16" t="n">
        <v>20.72</v>
      </c>
      <c r="AC1162" s="16" t="n">
        <v>20.82</v>
      </c>
      <c r="AD1162" s="16" t="n">
        <v>25.04</v>
      </c>
      <c r="AF1162" s="16" t="n">
        <f aca="false">MEDIAN(P1162:V1162)</f>
        <v>24.2353171794251</v>
      </c>
      <c r="AG1162" s="17" t="n">
        <v>0.885619</v>
      </c>
      <c r="AH1162" s="18" t="n">
        <v>0.345833</v>
      </c>
    </row>
    <row r="1163" customFormat="false" ht="11.25" hidden="false" customHeight="false" outlineLevel="0" collapsed="false">
      <c r="A1163" s="1" t="n">
        <v>643716749</v>
      </c>
      <c r="B1163" s="1" t="s">
        <v>2340</v>
      </c>
      <c r="C1163" s="2" t="n">
        <v>67.9069767441861</v>
      </c>
      <c r="D1163" s="3" t="n">
        <v>11</v>
      </c>
      <c r="E1163" s="3" t="n">
        <v>13</v>
      </c>
      <c r="F1163" s="3" t="n">
        <v>92</v>
      </c>
      <c r="G1163" s="0" t="s">
        <v>2341</v>
      </c>
      <c r="H1163" s="4" t="n">
        <v>56407281.9375</v>
      </c>
      <c r="I1163" s="4" t="n">
        <v>66662689.0625</v>
      </c>
      <c r="J1163" s="4" t="n">
        <v>75615875.25</v>
      </c>
      <c r="K1163" s="4" t="n">
        <v>50185715.1875</v>
      </c>
      <c r="L1163" s="4" t="n">
        <v>54215960.6875</v>
      </c>
      <c r="M1163" s="4" t="n">
        <v>47104199.25</v>
      </c>
      <c r="N1163" s="4" t="n">
        <v>38368143.125</v>
      </c>
      <c r="P1163" s="16" t="n">
        <v>27.8827540697514</v>
      </c>
      <c r="Q1163" s="16" t="n">
        <v>27.692050856676</v>
      </c>
      <c r="R1163" s="16" t="n">
        <v>28.0692678088197</v>
      </c>
      <c r="S1163" s="16" t="n">
        <v>27.6010595804529</v>
      </c>
      <c r="T1163" s="16" t="n">
        <v>27.7837801811747</v>
      </c>
      <c r="U1163" s="16" t="n">
        <v>27.4284903410157</v>
      </c>
      <c r="V1163" s="16" t="n">
        <v>27.3187847363764</v>
      </c>
      <c r="X1163" s="16" t="n">
        <v>27.88</v>
      </c>
      <c r="Y1163" s="16" t="n">
        <v>27.69</v>
      </c>
      <c r="Z1163" s="16" t="n">
        <v>28.07</v>
      </c>
      <c r="AA1163" s="16" t="n">
        <v>27.6</v>
      </c>
      <c r="AB1163" s="16" t="n">
        <v>27.78</v>
      </c>
      <c r="AC1163" s="16" t="n">
        <v>27.43</v>
      </c>
      <c r="AD1163" s="16" t="n">
        <v>27.32</v>
      </c>
      <c r="AF1163" s="16" t="n">
        <f aca="false">MEDIAN(P1163:V1163)</f>
        <v>27.692050856676</v>
      </c>
      <c r="AG1163" s="17" t="n">
        <v>0.0687557</v>
      </c>
      <c r="AH1163" s="18" t="n">
        <v>0.3475</v>
      </c>
    </row>
    <row r="1164" customFormat="false" ht="11.25" hidden="false" customHeight="false" outlineLevel="0" collapsed="false">
      <c r="A1164" s="1" t="n">
        <v>643716183</v>
      </c>
      <c r="B1164" s="1" t="s">
        <v>2342</v>
      </c>
      <c r="C1164" s="2" t="n">
        <v>20.3281027104137</v>
      </c>
      <c r="D1164" s="3" t="n">
        <v>23</v>
      </c>
      <c r="E1164" s="3" t="n">
        <v>24</v>
      </c>
      <c r="F1164" s="3" t="n">
        <v>96</v>
      </c>
      <c r="G1164" s="0" t="s">
        <v>2343</v>
      </c>
      <c r="H1164" s="4" t="n">
        <v>14036620.6875</v>
      </c>
      <c r="I1164" s="4" t="n">
        <v>75770073.9375</v>
      </c>
      <c r="J1164" s="4" t="n">
        <v>27025820.3125</v>
      </c>
      <c r="K1164" s="4" t="n">
        <v>24798135.5625</v>
      </c>
      <c r="L1164" s="4" t="n">
        <v>24154978.5625</v>
      </c>
      <c r="M1164" s="4" t="n">
        <v>12985414.03125</v>
      </c>
      <c r="N1164" s="4" t="n">
        <v>22335202.84375</v>
      </c>
      <c r="P1164" s="16" t="n">
        <v>25.7235695681991</v>
      </c>
      <c r="Q1164" s="16" t="n">
        <v>27.8777648154611</v>
      </c>
      <c r="R1164" s="16" t="n">
        <v>26.5289622804561</v>
      </c>
      <c r="S1164" s="16" t="n">
        <v>26.5949432311781</v>
      </c>
      <c r="T1164" s="16" t="n">
        <v>26.6472200497408</v>
      </c>
      <c r="U1164" s="16" t="n">
        <v>25.6513317887609</v>
      </c>
      <c r="V1164" s="16" t="n">
        <v>26.5573916448202</v>
      </c>
      <c r="X1164" s="16" t="n">
        <v>25.72</v>
      </c>
      <c r="Y1164" s="16" t="n">
        <v>27.88</v>
      </c>
      <c r="Z1164" s="16" t="n">
        <v>26.53</v>
      </c>
      <c r="AA1164" s="16" t="n">
        <v>26.59</v>
      </c>
      <c r="AB1164" s="16" t="n">
        <v>26.65</v>
      </c>
      <c r="AC1164" s="16" t="n">
        <v>25.65</v>
      </c>
      <c r="AD1164" s="16" t="n">
        <v>26.56</v>
      </c>
      <c r="AF1164" s="16" t="n">
        <f aca="false">MEDIAN(P1164:V1164)</f>
        <v>26.5573916448202</v>
      </c>
      <c r="AG1164" s="17" t="n">
        <v>0.586219</v>
      </c>
      <c r="AH1164" s="18" t="n">
        <v>0.3475</v>
      </c>
    </row>
    <row r="1165" customFormat="false" ht="11.25" hidden="false" customHeight="false" outlineLevel="0" collapsed="false">
      <c r="A1165" s="1" t="n">
        <v>643715707</v>
      </c>
      <c r="B1165" s="1" t="s">
        <v>2344</v>
      </c>
      <c r="C1165" s="2" t="n">
        <v>45.9016393442622</v>
      </c>
      <c r="D1165" s="3" t="n">
        <v>6</v>
      </c>
      <c r="E1165" s="3" t="n">
        <v>9</v>
      </c>
      <c r="F1165" s="3" t="n">
        <v>74</v>
      </c>
      <c r="G1165" s="0" t="s">
        <v>2345</v>
      </c>
      <c r="H1165" s="4" t="n">
        <v>87505271.375</v>
      </c>
      <c r="I1165" s="4" t="n">
        <v>90127449</v>
      </c>
      <c r="J1165" s="4" t="n">
        <v>108165594.375</v>
      </c>
      <c r="K1165" s="4" t="n">
        <v>80158803</v>
      </c>
      <c r="L1165" s="4" t="n">
        <v>63173794.375</v>
      </c>
      <c r="M1165" s="4" t="n">
        <v>78251864.75</v>
      </c>
      <c r="N1165" s="4" t="n">
        <v>56717829.28125</v>
      </c>
      <c r="P1165" s="16" t="n">
        <v>28.4996955679245</v>
      </c>
      <c r="Q1165" s="16" t="n">
        <v>28.1287195100216</v>
      </c>
      <c r="R1165" s="16" t="n">
        <v>28.5753518460506</v>
      </c>
      <c r="S1165" s="16" t="n">
        <v>28.244294206918</v>
      </c>
      <c r="T1165" s="16" t="n">
        <v>27.9854867467373</v>
      </c>
      <c r="U1165" s="16" t="n">
        <v>28.1299761171284</v>
      </c>
      <c r="V1165" s="16" t="n">
        <v>27.8647711118833</v>
      </c>
      <c r="X1165" s="16" t="n">
        <v>28.5</v>
      </c>
      <c r="Y1165" s="16" t="n">
        <v>28.13</v>
      </c>
      <c r="Z1165" s="16" t="n">
        <v>28.58</v>
      </c>
      <c r="AA1165" s="16" t="n">
        <v>28.24</v>
      </c>
      <c r="AB1165" s="16" t="n">
        <v>27.99</v>
      </c>
      <c r="AC1165" s="16" t="n">
        <v>28.13</v>
      </c>
      <c r="AD1165" s="16" t="n">
        <v>27.86</v>
      </c>
      <c r="AF1165" s="16" t="n">
        <f aca="false">MEDIAN(P1165:V1165)</f>
        <v>28.1299761171284</v>
      </c>
      <c r="AG1165" s="17" t="n">
        <v>0.0701623</v>
      </c>
      <c r="AH1165" s="18" t="n">
        <v>0.348333</v>
      </c>
    </row>
    <row r="1166" customFormat="false" ht="11.25" hidden="false" customHeight="false" outlineLevel="0" collapsed="false">
      <c r="A1166" s="1" t="n">
        <v>643716344</v>
      </c>
      <c r="B1166" s="1" t="s">
        <v>2346</v>
      </c>
      <c r="C1166" s="2" t="n">
        <v>68.939393939394</v>
      </c>
      <c r="D1166" s="3" t="n">
        <v>7</v>
      </c>
      <c r="E1166" s="3" t="n">
        <v>9</v>
      </c>
      <c r="F1166" s="3" t="n">
        <v>93</v>
      </c>
      <c r="G1166" s="0" t="s">
        <v>2347</v>
      </c>
      <c r="H1166" s="4" t="n">
        <v>285824546.3125</v>
      </c>
      <c r="I1166" s="4" t="n">
        <v>249210837.84375</v>
      </c>
      <c r="J1166" s="4" t="n">
        <v>203172359.3125</v>
      </c>
      <c r="K1166" s="4" t="n">
        <v>192779322.5</v>
      </c>
      <c r="L1166" s="4" t="n">
        <v>197920020.03125</v>
      </c>
      <c r="M1166" s="4" t="n">
        <v>193043878.3125</v>
      </c>
      <c r="N1166" s="4" t="n">
        <v>151699902.34375</v>
      </c>
      <c r="P1166" s="16" t="n">
        <v>30.268931363667</v>
      </c>
      <c r="Q1166" s="16" t="n">
        <v>29.6048270092073</v>
      </c>
      <c r="R1166" s="16" t="n">
        <v>29.5366734967519</v>
      </c>
      <c r="S1166" s="16" t="n">
        <v>29.5317598509382</v>
      </c>
      <c r="T1166" s="16" t="n">
        <v>29.5754887493285</v>
      </c>
      <c r="U1166" s="16" t="n">
        <v>29.4572135800165</v>
      </c>
      <c r="V1166" s="16" t="n">
        <v>29.2462888643225</v>
      </c>
      <c r="X1166" s="16" t="n">
        <v>30.27</v>
      </c>
      <c r="Y1166" s="16" t="n">
        <v>29.6</v>
      </c>
      <c r="Z1166" s="16" t="n">
        <v>29.54</v>
      </c>
      <c r="AA1166" s="16" t="n">
        <v>29.53</v>
      </c>
      <c r="AB1166" s="16" t="n">
        <v>29.58</v>
      </c>
      <c r="AC1166" s="16" t="n">
        <v>29.46</v>
      </c>
      <c r="AD1166" s="16" t="n">
        <v>29.25</v>
      </c>
      <c r="AF1166" s="16" t="n">
        <f aca="false">MEDIAN(P1166:V1166)</f>
        <v>29.5366734967519</v>
      </c>
      <c r="AG1166" s="17" t="n">
        <v>0.164172</v>
      </c>
      <c r="AH1166" s="18" t="n">
        <v>0.348334</v>
      </c>
    </row>
    <row r="1167" customFormat="false" ht="11.25" hidden="false" customHeight="false" outlineLevel="0" collapsed="false">
      <c r="A1167" s="1" t="n">
        <v>643716256</v>
      </c>
      <c r="B1167" s="1" t="s">
        <v>2348</v>
      </c>
      <c r="C1167" s="2" t="n">
        <v>39.6491228070174</v>
      </c>
      <c r="D1167" s="3" t="n">
        <v>18</v>
      </c>
      <c r="E1167" s="3" t="n">
        <v>23</v>
      </c>
      <c r="F1167" s="3" t="n">
        <v>180</v>
      </c>
      <c r="G1167" s="0" t="s">
        <v>2349</v>
      </c>
      <c r="H1167" s="4" t="n">
        <v>98568364.9375</v>
      </c>
      <c r="I1167" s="4" t="n">
        <v>203393703.9375</v>
      </c>
      <c r="J1167" s="4" t="n">
        <v>121140470.53125</v>
      </c>
      <c r="K1167" s="4" t="n">
        <v>172947778.78125</v>
      </c>
      <c r="L1167" s="4" t="n">
        <v>71554875.75</v>
      </c>
      <c r="M1167" s="4" t="n">
        <v>73535913.25</v>
      </c>
      <c r="N1167" s="4" t="n">
        <v>103365663.6875</v>
      </c>
      <c r="P1167" s="16" t="n">
        <v>28.6620090693969</v>
      </c>
      <c r="Q1167" s="16" t="n">
        <v>29.308239996269</v>
      </c>
      <c r="R1167" s="16" t="n">
        <v>28.748593652603</v>
      </c>
      <c r="S1167" s="16" t="n">
        <v>29.3588053639887</v>
      </c>
      <c r="T1167" s="16" t="n">
        <v>28.1349957912269</v>
      </c>
      <c r="U1167" s="16" t="n">
        <v>28.0360074535664</v>
      </c>
      <c r="V1167" s="16" t="n">
        <v>28.701094350115</v>
      </c>
      <c r="X1167" s="16" t="n">
        <v>28.66</v>
      </c>
      <c r="Y1167" s="16" t="n">
        <v>29.31</v>
      </c>
      <c r="Z1167" s="16" t="n">
        <v>28.75</v>
      </c>
      <c r="AA1167" s="16" t="n">
        <v>29.36</v>
      </c>
      <c r="AB1167" s="16" t="n">
        <v>28.13</v>
      </c>
      <c r="AC1167" s="16" t="n">
        <v>28.04</v>
      </c>
      <c r="AD1167" s="16" t="n">
        <v>28.7</v>
      </c>
      <c r="AF1167" s="16" t="n">
        <f aca="false">MEDIAN(P1167:V1167)</f>
        <v>28.701094350115</v>
      </c>
      <c r="AG1167" s="17" t="n">
        <v>0.421298</v>
      </c>
      <c r="AH1167" s="18" t="n">
        <v>0.349166</v>
      </c>
    </row>
    <row r="1168" customFormat="false" ht="11.25" hidden="false" customHeight="false" outlineLevel="0" collapsed="false">
      <c r="A1168" s="1" t="n">
        <v>643716238</v>
      </c>
      <c r="B1168" s="1" t="s">
        <v>2350</v>
      </c>
      <c r="C1168" s="2" t="n">
        <v>25.106082036775</v>
      </c>
      <c r="D1168" s="3" t="n">
        <v>12</v>
      </c>
      <c r="E1168" s="3" t="n">
        <v>14</v>
      </c>
      <c r="F1168" s="3" t="n">
        <v>125</v>
      </c>
      <c r="G1168" s="0" t="s">
        <v>2351</v>
      </c>
      <c r="H1168" s="4" t="n">
        <v>43130980.25</v>
      </c>
      <c r="I1168" s="4" t="n">
        <v>25624264.1875</v>
      </c>
      <c r="J1168" s="4" t="n">
        <v>68510866.625</v>
      </c>
      <c r="K1168" s="4" t="n">
        <v>48299790.84375</v>
      </c>
      <c r="L1168" s="4" t="n">
        <v>12372239.421875</v>
      </c>
      <c r="M1168" s="4" t="n">
        <v>35783303.625</v>
      </c>
      <c r="N1168" s="4" t="n">
        <v>34279155.4375</v>
      </c>
      <c r="P1168" s="16" t="n">
        <v>27.4516186112533</v>
      </c>
      <c r="Q1168" s="16" t="n">
        <v>26.3015012973702</v>
      </c>
      <c r="R1168" s="16" t="n">
        <v>27.8996808069849</v>
      </c>
      <c r="S1168" s="16" t="n">
        <v>27.5403415470073</v>
      </c>
      <c r="T1168" s="16" t="n">
        <v>25.7228818495337</v>
      </c>
      <c r="U1168" s="16" t="n">
        <v>27.0451896322573</v>
      </c>
      <c r="V1168" s="16" t="n">
        <v>27.1605968447609</v>
      </c>
      <c r="X1168" s="16" t="n">
        <v>27.45</v>
      </c>
      <c r="Y1168" s="16" t="n">
        <v>26.3</v>
      </c>
      <c r="Z1168" s="16" t="n">
        <v>27.9</v>
      </c>
      <c r="AA1168" s="16" t="n">
        <v>27.54</v>
      </c>
      <c r="AB1168" s="16" t="n">
        <v>25.72</v>
      </c>
      <c r="AC1168" s="16" t="n">
        <v>27.05</v>
      </c>
      <c r="AD1168" s="16" t="n">
        <v>27.16</v>
      </c>
      <c r="AF1168" s="16" t="n">
        <f aca="false">MEDIAN(P1168:V1168)</f>
        <v>27.1605968447609</v>
      </c>
      <c r="AG1168" s="17" t="n">
        <v>0.595167</v>
      </c>
      <c r="AH1168" s="18" t="n">
        <v>0.349167</v>
      </c>
    </row>
    <row r="1169" customFormat="false" ht="11.25" hidden="false" customHeight="false" outlineLevel="0" collapsed="false">
      <c r="A1169" s="1" t="n">
        <v>643716482</v>
      </c>
      <c r="B1169" s="1" t="s">
        <v>2352</v>
      </c>
      <c r="C1169" s="2" t="n">
        <v>38.8888888888889</v>
      </c>
      <c r="D1169" s="3" t="n">
        <v>3</v>
      </c>
      <c r="E1169" s="3" t="n">
        <v>4</v>
      </c>
      <c r="F1169" s="3" t="n">
        <v>18</v>
      </c>
      <c r="G1169" s="0" t="s">
        <v>2353</v>
      </c>
      <c r="H1169" s="4" t="n">
        <v>6827825</v>
      </c>
      <c r="I1169" s="4" t="n">
        <v>11273138.5</v>
      </c>
      <c r="J1169" s="4" t="n">
        <v>34004198.125</v>
      </c>
      <c r="K1169" s="4" t="n">
        <v>13403605</v>
      </c>
      <c r="L1169" s="4" t="n">
        <v>5599667.25</v>
      </c>
      <c r="M1169" s="4" t="n">
        <v>11293015.625</v>
      </c>
      <c r="N1169" s="4" t="n">
        <v>8368269.5</v>
      </c>
      <c r="P1169" s="16" t="n">
        <v>24.6843815966667</v>
      </c>
      <c r="Q1169" s="16" t="n">
        <v>25.1139887249478</v>
      </c>
      <c r="R1169" s="16" t="n">
        <v>26.880885140606</v>
      </c>
      <c r="S1169" s="16" t="n">
        <v>25.7333675584006</v>
      </c>
      <c r="T1169" s="16" t="n">
        <v>24.5495259199849</v>
      </c>
      <c r="U1169" s="16" t="n">
        <v>25.3692362279983</v>
      </c>
      <c r="V1169" s="16" t="n">
        <v>25.1845228808986</v>
      </c>
      <c r="X1169" s="16" t="n">
        <v>24.68</v>
      </c>
      <c r="Y1169" s="16" t="n">
        <v>25.11</v>
      </c>
      <c r="Z1169" s="16" t="n">
        <v>26.88</v>
      </c>
      <c r="AA1169" s="16" t="n">
        <v>25.73</v>
      </c>
      <c r="AB1169" s="16" t="n">
        <v>24.55</v>
      </c>
      <c r="AC1169" s="16" t="n">
        <v>25.37</v>
      </c>
      <c r="AD1169" s="16" t="n">
        <v>25.18</v>
      </c>
      <c r="AF1169" s="16" t="n">
        <f aca="false">MEDIAN(P1169:V1169)</f>
        <v>25.1845228808986</v>
      </c>
      <c r="AG1169" s="17" t="n">
        <v>0.605841</v>
      </c>
      <c r="AH1169" s="18" t="n">
        <v>0.349167</v>
      </c>
    </row>
    <row r="1170" customFormat="false" ht="11.25" hidden="false" customHeight="false" outlineLevel="0" collapsed="false">
      <c r="A1170" s="1" t="n">
        <v>643715592</v>
      </c>
      <c r="B1170" s="1" t="s">
        <v>2354</v>
      </c>
      <c r="C1170" s="2" t="n">
        <v>52.0958083832335</v>
      </c>
      <c r="D1170" s="3" t="n">
        <v>7</v>
      </c>
      <c r="E1170" s="3" t="n">
        <v>8</v>
      </c>
      <c r="F1170" s="3" t="n">
        <v>88</v>
      </c>
      <c r="G1170" s="0" t="s">
        <v>2355</v>
      </c>
      <c r="H1170" s="4" t="n">
        <v>15879084</v>
      </c>
      <c r="I1170" s="4" t="n">
        <v>34609862.875</v>
      </c>
      <c r="J1170" s="4" t="n">
        <v>33652212.4375</v>
      </c>
      <c r="K1170" s="4" t="n">
        <v>19948485.5</v>
      </c>
      <c r="L1170" s="4" t="n">
        <v>12610138.75</v>
      </c>
      <c r="M1170" s="4" t="n">
        <v>23010957.25</v>
      </c>
      <c r="N1170" s="4" t="n">
        <v>15804703.875</v>
      </c>
      <c r="P1170" s="16" t="n">
        <v>25.914950163553</v>
      </c>
      <c r="Q1170" s="16" t="n">
        <v>26.7389629701209</v>
      </c>
      <c r="R1170" s="16" t="n">
        <v>26.84601246179</v>
      </c>
      <c r="S1170" s="16" t="n">
        <v>26.3127244007838</v>
      </c>
      <c r="T1170" s="16" t="n">
        <v>25.7585896530132</v>
      </c>
      <c r="U1170" s="16" t="n">
        <v>26.4580500454151</v>
      </c>
      <c r="V1170" s="16" t="n">
        <v>26.0746456403162</v>
      </c>
      <c r="X1170" s="16" t="n">
        <v>25.91</v>
      </c>
      <c r="Y1170" s="16" t="n">
        <v>26.74</v>
      </c>
      <c r="Z1170" s="16" t="n">
        <v>26.85</v>
      </c>
      <c r="AA1170" s="16" t="n">
        <v>26.31</v>
      </c>
      <c r="AB1170" s="16" t="n">
        <v>25.76</v>
      </c>
      <c r="AC1170" s="16" t="n">
        <v>26.46</v>
      </c>
      <c r="AD1170" s="16" t="n">
        <v>26.07</v>
      </c>
      <c r="AF1170" s="16" t="n">
        <f aca="false">MEDIAN(P1170:V1170)</f>
        <v>26.3127244007838</v>
      </c>
      <c r="AG1170" s="17" t="n">
        <v>0.306057</v>
      </c>
      <c r="AH1170" s="18" t="n">
        <v>0.35</v>
      </c>
    </row>
    <row r="1171" customFormat="false" ht="11.25" hidden="false" customHeight="false" outlineLevel="0" collapsed="false">
      <c r="A1171" s="1" t="n">
        <v>643717113</v>
      </c>
      <c r="B1171" s="1" t="s">
        <v>2356</v>
      </c>
      <c r="C1171" s="2" t="n">
        <v>19.7452229299363</v>
      </c>
      <c r="D1171" s="3" t="n">
        <v>9</v>
      </c>
      <c r="E1171" s="3" t="n">
        <v>10</v>
      </c>
      <c r="F1171" s="3" t="n">
        <v>49</v>
      </c>
      <c r="G1171" s="0" t="s">
        <v>2357</v>
      </c>
      <c r="H1171" s="4" t="n">
        <v>19167181.9375</v>
      </c>
      <c r="I1171" s="4" t="n">
        <v>22697072.75</v>
      </c>
      <c r="J1171" s="4" t="n">
        <v>19574471.125</v>
      </c>
      <c r="K1171" s="4" t="n">
        <v>15758121.75</v>
      </c>
      <c r="L1171" s="4" t="n">
        <v>11967834.3125</v>
      </c>
      <c r="M1171" s="4" t="n">
        <v>17403403.9375</v>
      </c>
      <c r="N1171" s="4" t="n">
        <v>10019750.75</v>
      </c>
      <c r="P1171" s="16" t="n">
        <v>26.2094621883693</v>
      </c>
      <c r="Q1171" s="16" t="n">
        <v>26.126919012866</v>
      </c>
      <c r="R1171" s="16" t="n">
        <v>26.0689525460152</v>
      </c>
      <c r="S1171" s="16" t="n">
        <v>25.9877820312275</v>
      </c>
      <c r="T1171" s="16" t="n">
        <v>25.6810570473026</v>
      </c>
      <c r="U1171" s="16" t="n">
        <v>26.034916633734</v>
      </c>
      <c r="V1171" s="16" t="n">
        <v>25.4338014026206</v>
      </c>
      <c r="X1171" s="16" t="n">
        <v>26.21</v>
      </c>
      <c r="Y1171" s="16" t="n">
        <v>26.13</v>
      </c>
      <c r="Z1171" s="16" t="n">
        <v>26.07</v>
      </c>
      <c r="AA1171" s="16" t="n">
        <v>25.99</v>
      </c>
      <c r="AB1171" s="16" t="n">
        <v>25.68</v>
      </c>
      <c r="AC1171" s="16" t="n">
        <v>26.03</v>
      </c>
      <c r="AD1171" s="16" t="n">
        <v>25.43</v>
      </c>
      <c r="AF1171" s="16" t="n">
        <f aca="false">MEDIAN(P1171:V1171)</f>
        <v>26.034916633734</v>
      </c>
      <c r="AG1171" s="17" t="n">
        <v>0.0922744</v>
      </c>
      <c r="AH1171" s="18" t="n">
        <v>0.354166</v>
      </c>
    </row>
    <row r="1172" customFormat="false" ht="11.25" hidden="false" customHeight="false" outlineLevel="0" collapsed="false">
      <c r="A1172" s="1" t="n">
        <v>643714855</v>
      </c>
      <c r="B1172" s="1" t="s">
        <v>2358</v>
      </c>
      <c r="C1172" s="2" t="n">
        <v>14.8</v>
      </c>
      <c r="D1172" s="3" t="n">
        <v>3</v>
      </c>
      <c r="E1172" s="3" t="n">
        <v>3</v>
      </c>
      <c r="F1172" s="3" t="n">
        <v>20</v>
      </c>
      <c r="G1172" s="0" t="s">
        <v>2359</v>
      </c>
      <c r="H1172" s="4" t="n">
        <v>53535130.5</v>
      </c>
      <c r="I1172" s="4" t="n">
        <v>63416874.875</v>
      </c>
      <c r="J1172" s="4" t="n">
        <v>58560446.25</v>
      </c>
      <c r="K1172" s="4" t="n">
        <v>45698938.375</v>
      </c>
      <c r="L1172" s="4" t="n">
        <v>53909959.0625</v>
      </c>
      <c r="M1172" s="4" t="n">
        <v>42523883.25</v>
      </c>
      <c r="N1172" s="4" t="n">
        <v>28634079.5625</v>
      </c>
      <c r="P1172" s="16" t="n">
        <v>27.8071873327372</v>
      </c>
      <c r="Q1172" s="16" t="n">
        <v>27.6183697018038</v>
      </c>
      <c r="R1172" s="16" t="n">
        <v>27.7000680806993</v>
      </c>
      <c r="S1172" s="16" t="n">
        <v>27.4546984090967</v>
      </c>
      <c r="T1172" s="16" t="n">
        <v>27.7604014287993</v>
      </c>
      <c r="U1172" s="16" t="n">
        <v>27.2872131798745</v>
      </c>
      <c r="V1172" s="16" t="n">
        <v>26.9059841829805</v>
      </c>
      <c r="X1172" s="16" t="n">
        <v>27.81</v>
      </c>
      <c r="Y1172" s="16" t="n">
        <v>27.62</v>
      </c>
      <c r="Z1172" s="16" t="n">
        <v>27.7</v>
      </c>
      <c r="AA1172" s="16" t="n">
        <v>27.45</v>
      </c>
      <c r="AB1172" s="16" t="n">
        <v>27.76</v>
      </c>
      <c r="AC1172" s="16" t="n">
        <v>27.29</v>
      </c>
      <c r="AD1172" s="16" t="n">
        <v>26.91</v>
      </c>
      <c r="AF1172" s="16" t="n">
        <f aca="false">MEDIAN(P1172:V1172)</f>
        <v>27.6183697018038</v>
      </c>
      <c r="AG1172" s="17" t="n">
        <v>0.156075</v>
      </c>
      <c r="AH1172" s="18" t="n">
        <v>0.3575</v>
      </c>
    </row>
    <row r="1173" customFormat="false" ht="11.25" hidden="false" customHeight="false" outlineLevel="0" collapsed="false">
      <c r="A1173" s="1" t="n">
        <v>643715936</v>
      </c>
      <c r="B1173" s="1" t="s">
        <v>2360</v>
      </c>
      <c r="C1173" s="2" t="n">
        <v>13.509060955519</v>
      </c>
      <c r="D1173" s="3" t="n">
        <v>6</v>
      </c>
      <c r="E1173" s="3" t="n">
        <v>7</v>
      </c>
      <c r="F1173" s="3" t="n">
        <v>62</v>
      </c>
      <c r="G1173" s="0" t="s">
        <v>2361</v>
      </c>
      <c r="H1173" s="4" t="n">
        <v>47333335.75</v>
      </c>
      <c r="I1173" s="4" t="n">
        <v>47497120.25</v>
      </c>
      <c r="J1173" s="4" t="n">
        <v>34355878.75</v>
      </c>
      <c r="K1173" s="4" t="n">
        <v>36201969.375</v>
      </c>
      <c r="L1173" s="4" t="n">
        <v>30854177.125</v>
      </c>
      <c r="M1173" s="4" t="n">
        <v>19303646.75</v>
      </c>
      <c r="N1173" s="4" t="n">
        <v>35821346.1875</v>
      </c>
      <c r="P1173" s="16" t="n">
        <v>27.6242288315892</v>
      </c>
      <c r="Q1173" s="16" t="n">
        <v>27.1990987513206</v>
      </c>
      <c r="R1173" s="16" t="n">
        <v>26.882109667147</v>
      </c>
      <c r="S1173" s="16" t="n">
        <v>27.1208204507284</v>
      </c>
      <c r="T1173" s="16" t="n">
        <v>26.9747857803681</v>
      </c>
      <c r="U1173" s="16" t="n">
        <v>26.1867966909099</v>
      </c>
      <c r="V1173" s="16" t="n">
        <v>27.2205624561721</v>
      </c>
      <c r="X1173" s="16" t="n">
        <v>27.62</v>
      </c>
      <c r="Y1173" s="16" t="n">
        <v>27.2</v>
      </c>
      <c r="Z1173" s="16" t="n">
        <v>26.88</v>
      </c>
      <c r="AA1173" s="16" t="n">
        <v>27.12</v>
      </c>
      <c r="AB1173" s="16" t="n">
        <v>26.97</v>
      </c>
      <c r="AC1173" s="16" t="n">
        <v>26.19</v>
      </c>
      <c r="AD1173" s="16" t="n">
        <v>27.22</v>
      </c>
      <c r="AF1173" s="16" t="n">
        <f aca="false">MEDIAN(P1173:V1173)</f>
        <v>27.1208204507284</v>
      </c>
      <c r="AG1173" s="17" t="n">
        <v>0.326942</v>
      </c>
      <c r="AH1173" s="18" t="n">
        <v>0.358334</v>
      </c>
    </row>
    <row r="1174" customFormat="false" ht="11.25" hidden="false" customHeight="false" outlineLevel="0" collapsed="false">
      <c r="A1174" s="1" t="n">
        <v>643715935</v>
      </c>
      <c r="B1174" s="1" t="s">
        <v>2362</v>
      </c>
      <c r="C1174" s="2" t="n">
        <v>64.625850340136</v>
      </c>
      <c r="D1174" s="3" t="n">
        <v>10</v>
      </c>
      <c r="E1174" s="3" t="n">
        <v>12</v>
      </c>
      <c r="F1174" s="3" t="n">
        <v>71</v>
      </c>
      <c r="G1174" s="0" t="s">
        <v>2363</v>
      </c>
      <c r="H1174" s="4" t="n">
        <v>54989913</v>
      </c>
      <c r="I1174" s="4" t="n">
        <v>112008908.5</v>
      </c>
      <c r="J1174" s="4" t="n">
        <v>41216244</v>
      </c>
      <c r="K1174" s="4" t="n">
        <v>62507391</v>
      </c>
      <c r="L1174" s="4" t="n">
        <v>44344689.5</v>
      </c>
      <c r="M1174" s="4" t="n">
        <v>40420792.125</v>
      </c>
      <c r="N1174" s="4" t="n">
        <v>34471975.125</v>
      </c>
      <c r="P1174" s="16" t="n">
        <v>27.7995462168948</v>
      </c>
      <c r="Q1174" s="16" t="n">
        <v>28.4446656183285</v>
      </c>
      <c r="R1174" s="16" t="n">
        <v>27.1773674402556</v>
      </c>
      <c r="S1174" s="16" t="n">
        <v>27.9179487759495</v>
      </c>
      <c r="T1174" s="16" t="n">
        <v>27.4855860236784</v>
      </c>
      <c r="U1174" s="16" t="n">
        <v>27.2136623849646</v>
      </c>
      <c r="V1174" s="16" t="n">
        <v>27.1687421152037</v>
      </c>
      <c r="X1174" s="16" t="n">
        <v>27.8</v>
      </c>
      <c r="Y1174" s="16" t="n">
        <v>28.44</v>
      </c>
      <c r="Z1174" s="16" t="n">
        <v>27.18</v>
      </c>
      <c r="AA1174" s="16" t="n">
        <v>27.92</v>
      </c>
      <c r="AB1174" s="16" t="n">
        <v>27.49</v>
      </c>
      <c r="AC1174" s="16" t="n">
        <v>27.21</v>
      </c>
      <c r="AD1174" s="16" t="n">
        <v>27.17</v>
      </c>
      <c r="AF1174" s="16" t="n">
        <f aca="false">MEDIAN(P1174:V1174)</f>
        <v>27.4855860236784</v>
      </c>
      <c r="AG1174" s="17" t="n">
        <v>0.372289</v>
      </c>
      <c r="AH1174" s="18" t="n">
        <v>0.359167</v>
      </c>
    </row>
    <row r="1175" customFormat="false" ht="11.25" hidden="false" customHeight="false" outlineLevel="0" collapsed="false">
      <c r="A1175" s="1" t="n">
        <v>643714708</v>
      </c>
      <c r="B1175" s="1" t="s">
        <v>2364</v>
      </c>
      <c r="C1175" s="2" t="n">
        <v>25.2380952380952</v>
      </c>
      <c r="D1175" s="3" t="n">
        <v>4</v>
      </c>
      <c r="E1175" s="3" t="n">
        <v>4</v>
      </c>
      <c r="F1175" s="3" t="n">
        <v>22</v>
      </c>
      <c r="G1175" s="0" t="s">
        <v>2365</v>
      </c>
      <c r="H1175" s="4" t="n">
        <v>16862032.3125</v>
      </c>
      <c r="I1175" s="4" t="n">
        <v>10327086.25</v>
      </c>
      <c r="J1175" s="4" t="n">
        <v>19289235.1875</v>
      </c>
      <c r="K1175" s="4" t="n">
        <v>7792520.5</v>
      </c>
      <c r="L1175" s="4" t="n">
        <v>12570775.25</v>
      </c>
      <c r="M1175" s="4" t="n">
        <v>12853132.25</v>
      </c>
      <c r="N1175" s="4" t="n">
        <v>7899908.65625</v>
      </c>
      <c r="P1175" s="16" t="n">
        <v>26.0497020963834</v>
      </c>
      <c r="Q1175" s="16" t="n">
        <v>24.9794388081022</v>
      </c>
      <c r="R1175" s="16" t="n">
        <v>26.0316167817898</v>
      </c>
      <c r="S1175" s="16" t="n">
        <v>24.9078571831095</v>
      </c>
      <c r="T1175" s="16" t="n">
        <v>25.7401684038459</v>
      </c>
      <c r="U1175" s="16" t="n">
        <v>25.5642706326945</v>
      </c>
      <c r="V1175" s="16" t="n">
        <v>25.1035585220446</v>
      </c>
      <c r="X1175" s="16" t="n">
        <v>26.05</v>
      </c>
      <c r="Y1175" s="16" t="n">
        <v>24.98</v>
      </c>
      <c r="Z1175" s="16" t="n">
        <v>26.03</v>
      </c>
      <c r="AA1175" s="16" t="n">
        <v>24.91</v>
      </c>
      <c r="AB1175" s="16" t="n">
        <v>25.74</v>
      </c>
      <c r="AC1175" s="16" t="n">
        <v>25.56</v>
      </c>
      <c r="AD1175" s="16" t="n">
        <v>25.1</v>
      </c>
      <c r="AF1175" s="16" t="n">
        <f aca="false">MEDIAN(P1175:V1175)</f>
        <v>25.5642706326945</v>
      </c>
      <c r="AG1175" s="17" t="n">
        <v>0.381101</v>
      </c>
      <c r="AH1175" s="18" t="n">
        <v>0.359167</v>
      </c>
    </row>
    <row r="1176" customFormat="false" ht="11.25" hidden="false" customHeight="false" outlineLevel="0" collapsed="false">
      <c r="A1176" s="1" t="n">
        <v>643714415</v>
      </c>
      <c r="B1176" s="1" t="s">
        <v>2366</v>
      </c>
      <c r="C1176" s="2" t="n">
        <v>27.7533039647577</v>
      </c>
      <c r="D1176" s="3" t="n">
        <v>12</v>
      </c>
      <c r="E1176" s="3" t="n">
        <v>17</v>
      </c>
      <c r="F1176" s="3" t="n">
        <v>127</v>
      </c>
      <c r="G1176" s="0" t="s">
        <v>2367</v>
      </c>
      <c r="H1176" s="4" t="n">
        <v>66394260.625</v>
      </c>
      <c r="I1176" s="4" t="n">
        <v>72799362.125</v>
      </c>
      <c r="J1176" s="4" t="n">
        <v>72655585.0625</v>
      </c>
      <c r="K1176" s="4" t="n">
        <v>38817948.5625</v>
      </c>
      <c r="L1176" s="4" t="n">
        <v>49372604.6875</v>
      </c>
      <c r="M1176" s="4" t="n">
        <v>71591313.03125</v>
      </c>
      <c r="N1176" s="4" t="n">
        <v>46354475.90625</v>
      </c>
      <c r="P1176" s="16" t="n">
        <v>28.1108886280314</v>
      </c>
      <c r="Q1176" s="16" t="n">
        <v>27.8191256105732</v>
      </c>
      <c r="R1176" s="16" t="n">
        <v>28.0091529364498</v>
      </c>
      <c r="S1176" s="16" t="n">
        <v>27.229713217487</v>
      </c>
      <c r="T1176" s="16" t="n">
        <v>27.6566404733703</v>
      </c>
      <c r="U1176" s="16" t="n">
        <v>28.0125028727783</v>
      </c>
      <c r="V1176" s="16" t="n">
        <v>27.5839094793444</v>
      </c>
      <c r="X1176" s="16" t="n">
        <v>28.11</v>
      </c>
      <c r="Y1176" s="16" t="n">
        <v>27.82</v>
      </c>
      <c r="Z1176" s="16" t="n">
        <v>28.01</v>
      </c>
      <c r="AA1176" s="16" t="n">
        <v>27.23</v>
      </c>
      <c r="AB1176" s="16" t="n">
        <v>27.66</v>
      </c>
      <c r="AC1176" s="16" t="n">
        <v>28.01</v>
      </c>
      <c r="AD1176" s="16" t="n">
        <v>27.58</v>
      </c>
      <c r="AF1176" s="16" t="n">
        <f aca="false">MEDIAN(P1176:V1176)</f>
        <v>27.8191256105732</v>
      </c>
      <c r="AG1176" s="17" t="n">
        <v>0.135281</v>
      </c>
      <c r="AH1176" s="18" t="n">
        <v>0.36</v>
      </c>
    </row>
    <row r="1177" customFormat="false" ht="11.25" hidden="false" customHeight="false" outlineLevel="0" collapsed="false">
      <c r="A1177" s="1" t="n">
        <v>643716632</v>
      </c>
      <c r="B1177" s="1" t="s">
        <v>2368</v>
      </c>
      <c r="C1177" s="2" t="n">
        <v>15.4308617234469</v>
      </c>
      <c r="D1177" s="3" t="n">
        <v>4</v>
      </c>
      <c r="E1177" s="3" t="n">
        <v>4</v>
      </c>
      <c r="F1177" s="3" t="n">
        <v>30</v>
      </c>
      <c r="G1177" s="0" t="s">
        <v>2369</v>
      </c>
      <c r="H1177" s="4" t="n">
        <v>91669192</v>
      </c>
      <c r="I1177" s="4" t="n">
        <v>51690968</v>
      </c>
      <c r="J1177" s="4" t="n">
        <v>45375700</v>
      </c>
      <c r="K1177" s="4" t="n">
        <v>41123944.5</v>
      </c>
      <c r="L1177" s="4" t="n">
        <v>31304340</v>
      </c>
      <c r="M1177" s="4" t="n">
        <v>35082608</v>
      </c>
      <c r="N1177" s="4" t="n">
        <v>71724424</v>
      </c>
      <c r="P1177" s="16" t="n">
        <v>28.6081262491863</v>
      </c>
      <c r="Q1177" s="16" t="n">
        <v>27.3221324090664</v>
      </c>
      <c r="R1177" s="16" t="n">
        <v>27.3018738500301</v>
      </c>
      <c r="S1177" s="16" t="n">
        <v>27.3130143546727</v>
      </c>
      <c r="T1177" s="16" t="n">
        <v>27.0179529319705</v>
      </c>
      <c r="U1177" s="16" t="n">
        <v>27.0128652615481</v>
      </c>
      <c r="V1177" s="16" t="n">
        <v>28.193604888885</v>
      </c>
      <c r="X1177" s="16" t="n">
        <v>28.61</v>
      </c>
      <c r="Y1177" s="16" t="n">
        <v>27.32</v>
      </c>
      <c r="Z1177" s="16" t="n">
        <v>27.3</v>
      </c>
      <c r="AA1177" s="16" t="n">
        <v>27.31</v>
      </c>
      <c r="AB1177" s="16" t="n">
        <v>27.02</v>
      </c>
      <c r="AC1177" s="16" t="n">
        <v>27.01</v>
      </c>
      <c r="AD1177" s="16" t="n">
        <v>28.19</v>
      </c>
      <c r="AF1177" s="16" t="n">
        <f aca="false">MEDIAN(P1177:V1177)</f>
        <v>27.3130143546727</v>
      </c>
      <c r="AG1177" s="17" t="n">
        <v>0.494203</v>
      </c>
      <c r="AH1177" s="18" t="n">
        <v>0.360833</v>
      </c>
    </row>
    <row r="1178" customFormat="false" ht="11.25" hidden="false" customHeight="false" outlineLevel="0" collapsed="false">
      <c r="A1178" s="1" t="n">
        <v>643715087</v>
      </c>
      <c r="B1178" s="1" t="s">
        <v>2370</v>
      </c>
      <c r="C1178" s="2" t="n">
        <v>16.0852713178294</v>
      </c>
      <c r="D1178" s="3" t="n">
        <v>6</v>
      </c>
      <c r="E1178" s="3" t="n">
        <v>7</v>
      </c>
      <c r="F1178" s="3" t="n">
        <v>55</v>
      </c>
      <c r="G1178" s="0" t="s">
        <v>2371</v>
      </c>
      <c r="H1178" s="4" t="n">
        <v>12778533</v>
      </c>
      <c r="I1178" s="4" t="n">
        <v>22838709.5</v>
      </c>
      <c r="J1178" s="4" t="n">
        <v>14114998.3125</v>
      </c>
      <c r="K1178" s="4" t="n">
        <v>10983273.9375</v>
      </c>
      <c r="L1178" s="4" t="n">
        <v>8727837.875</v>
      </c>
      <c r="M1178" s="4" t="n">
        <v>12814718.25</v>
      </c>
      <c r="N1178" s="4" t="n">
        <v>9687794.0625</v>
      </c>
      <c r="P1178" s="16" t="n">
        <v>25.6025651133524</v>
      </c>
      <c r="Q1178" s="16" t="n">
        <v>26.1333018816665</v>
      </c>
      <c r="R1178" s="16" t="n">
        <v>25.5796349106904</v>
      </c>
      <c r="S1178" s="16" t="n">
        <v>25.4462219020513</v>
      </c>
      <c r="T1178" s="16" t="n">
        <v>25.2176677171014</v>
      </c>
      <c r="U1178" s="16" t="n">
        <v>25.5748397104692</v>
      </c>
      <c r="V1178" s="16" t="n">
        <v>25.3896835269141</v>
      </c>
      <c r="X1178" s="16" t="n">
        <v>25.6</v>
      </c>
      <c r="Y1178" s="16" t="n">
        <v>26.13</v>
      </c>
      <c r="Z1178" s="16" t="n">
        <v>25.58</v>
      </c>
      <c r="AA1178" s="16" t="n">
        <v>25.45</v>
      </c>
      <c r="AB1178" s="16" t="n">
        <v>25.22</v>
      </c>
      <c r="AC1178" s="16" t="n">
        <v>25.57</v>
      </c>
      <c r="AD1178" s="16" t="n">
        <v>25.39</v>
      </c>
      <c r="AF1178" s="16" t="n">
        <f aca="false">MEDIAN(P1178:V1178)</f>
        <v>25.5748397104692</v>
      </c>
      <c r="AG1178" s="17" t="n">
        <v>0.0910958</v>
      </c>
      <c r="AH1178" s="18" t="n">
        <v>0.3625</v>
      </c>
    </row>
    <row r="1179" customFormat="false" ht="11.25" hidden="false" customHeight="false" outlineLevel="0" collapsed="false">
      <c r="A1179" s="1" t="n">
        <v>643715347</v>
      </c>
      <c r="B1179" s="1" t="s">
        <v>2372</v>
      </c>
      <c r="C1179" s="2" t="n">
        <v>71.9723183391001</v>
      </c>
      <c r="D1179" s="3" t="n">
        <v>15</v>
      </c>
      <c r="E1179" s="3" t="n">
        <v>20</v>
      </c>
      <c r="F1179" s="3" t="n">
        <v>233</v>
      </c>
      <c r="G1179" s="0" t="s">
        <v>2373</v>
      </c>
      <c r="H1179" s="4" t="n">
        <v>955395252.65625</v>
      </c>
      <c r="I1179" s="4" t="n">
        <v>447781534.5</v>
      </c>
      <c r="J1179" s="4" t="n">
        <v>264353824.0625</v>
      </c>
      <c r="K1179" s="4" t="n">
        <v>314165576.21875</v>
      </c>
      <c r="L1179" s="4" t="n">
        <v>157761745.625</v>
      </c>
      <c r="M1179" s="4" t="n">
        <v>261172168.5625</v>
      </c>
      <c r="N1179" s="4" t="n">
        <v>1493989427.96875</v>
      </c>
      <c r="P1179" s="16" t="n">
        <v>32.1194432344951</v>
      </c>
      <c r="Q1179" s="16" t="n">
        <v>30.4577040955086</v>
      </c>
      <c r="R1179" s="16" t="n">
        <v>29.9371153116158</v>
      </c>
      <c r="S1179" s="16" t="n">
        <v>30.2910870622852</v>
      </c>
      <c r="T1179" s="16" t="n">
        <v>29.2903650800614</v>
      </c>
      <c r="U1179" s="16" t="n">
        <v>29.8877652787897</v>
      </c>
      <c r="V1179" s="16" t="n">
        <v>32.4442429574735</v>
      </c>
      <c r="X1179" s="16" t="n">
        <v>32.12</v>
      </c>
      <c r="Y1179" s="16" t="n">
        <v>30.46</v>
      </c>
      <c r="Z1179" s="16" t="n">
        <v>29.94</v>
      </c>
      <c r="AA1179" s="16" t="n">
        <v>30.29</v>
      </c>
      <c r="AB1179" s="16" t="n">
        <v>29.29</v>
      </c>
      <c r="AC1179" s="16" t="n">
        <v>29.89</v>
      </c>
      <c r="AD1179" s="16" t="n">
        <v>32.44</v>
      </c>
      <c r="AF1179" s="16" t="n">
        <f aca="false">MEDIAN(P1179:V1179)</f>
        <v>30.2910870622852</v>
      </c>
      <c r="AG1179" s="17" t="n">
        <v>0.726651</v>
      </c>
      <c r="AH1179" s="18" t="n">
        <v>0.3625</v>
      </c>
    </row>
    <row r="1180" customFormat="false" ht="11.25" hidden="false" customHeight="false" outlineLevel="0" collapsed="false">
      <c r="A1180" s="1" t="n">
        <v>643715664</v>
      </c>
      <c r="B1180" s="1" t="s">
        <v>2374</v>
      </c>
      <c r="C1180" s="2" t="n">
        <v>85.319516407596</v>
      </c>
      <c r="D1180" s="3" t="n">
        <v>49</v>
      </c>
      <c r="E1180" s="3" t="n">
        <v>104</v>
      </c>
      <c r="F1180" s="3" t="n">
        <v>1741</v>
      </c>
      <c r="G1180" s="0" t="s">
        <v>2375</v>
      </c>
      <c r="H1180" s="4" t="n">
        <v>7459221822.8125</v>
      </c>
      <c r="I1180" s="4" t="n">
        <v>9678375872.5</v>
      </c>
      <c r="J1180" s="4" t="n">
        <v>9043295785.0625</v>
      </c>
      <c r="K1180" s="4" t="n">
        <v>8337508897.5625</v>
      </c>
      <c r="L1180" s="4" t="n">
        <v>8281585240.79688</v>
      </c>
      <c r="M1180" s="4" t="n">
        <v>7212703373.17188</v>
      </c>
      <c r="N1180" s="4" t="n">
        <v>7519185437.01563</v>
      </c>
      <c r="P1180" s="16" t="n">
        <v>35.2517133018225</v>
      </c>
      <c r="Q1180" s="16" t="n">
        <v>34.9200431353443</v>
      </c>
      <c r="R1180" s="16" t="n">
        <v>35.1200189969991</v>
      </c>
      <c r="S1180" s="16" t="n">
        <v>34.9109901595442</v>
      </c>
      <c r="T1180" s="16" t="n">
        <v>34.8130424318383</v>
      </c>
      <c r="U1180" s="16" t="n">
        <v>34.5046806379264</v>
      </c>
      <c r="V1180" s="16" t="n">
        <v>34.7121395568666</v>
      </c>
      <c r="X1180" s="16" t="n">
        <v>35.25</v>
      </c>
      <c r="Y1180" s="16" t="n">
        <v>34.92</v>
      </c>
      <c r="Z1180" s="16" t="n">
        <v>35.12</v>
      </c>
      <c r="AA1180" s="16" t="n">
        <v>34.91</v>
      </c>
      <c r="AB1180" s="16" t="n">
        <v>34.81</v>
      </c>
      <c r="AC1180" s="16" t="n">
        <v>34.5</v>
      </c>
      <c r="AD1180" s="16" t="n">
        <v>34.71</v>
      </c>
      <c r="AF1180" s="16" t="n">
        <f aca="false">MEDIAN(P1180:V1180)</f>
        <v>34.9109901595442</v>
      </c>
      <c r="AG1180" s="17" t="n">
        <v>0.0390151</v>
      </c>
      <c r="AH1180" s="18" t="n">
        <v>0.364166</v>
      </c>
    </row>
    <row r="1181" customFormat="false" ht="11.25" hidden="false" customHeight="false" outlineLevel="0" collapsed="false">
      <c r="A1181" s="1" t="n">
        <v>643715277</v>
      </c>
      <c r="B1181" s="1" t="s">
        <v>2376</v>
      </c>
      <c r="C1181" s="2" t="n">
        <v>16.015625</v>
      </c>
      <c r="D1181" s="3" t="n">
        <v>4</v>
      </c>
      <c r="E1181" s="3" t="n">
        <v>5</v>
      </c>
      <c r="F1181" s="3" t="n">
        <v>30</v>
      </c>
      <c r="G1181" s="0" t="s">
        <v>2377</v>
      </c>
      <c r="H1181" s="4" t="n">
        <v>13471330</v>
      </c>
      <c r="I1181" s="4" t="n">
        <v>19444741.75</v>
      </c>
      <c r="J1181" s="4" t="n">
        <v>17232123</v>
      </c>
      <c r="K1181" s="4" t="n">
        <v>11475290.1875</v>
      </c>
      <c r="L1181" s="4" t="n">
        <v>10752699.8125</v>
      </c>
      <c r="M1181" s="4" t="n">
        <v>14889929.28125</v>
      </c>
      <c r="N1181" s="4" t="n">
        <v>7573437.75</v>
      </c>
      <c r="P1181" s="16" t="n">
        <v>25.6904530197918</v>
      </c>
      <c r="Q1181" s="16" t="n">
        <v>25.8988058759188</v>
      </c>
      <c r="R1181" s="16" t="n">
        <v>25.8734616819916</v>
      </c>
      <c r="S1181" s="16" t="n">
        <v>25.490909990193</v>
      </c>
      <c r="T1181" s="16" t="n">
        <v>25.5132898080277</v>
      </c>
      <c r="U1181" s="16" t="n">
        <v>25.7787980116853</v>
      </c>
      <c r="V1181" s="16" t="n">
        <v>25.0437790272607</v>
      </c>
      <c r="X1181" s="16" t="n">
        <v>25.69</v>
      </c>
      <c r="Y1181" s="16" t="n">
        <v>25.9</v>
      </c>
      <c r="Z1181" s="16" t="n">
        <v>25.87</v>
      </c>
      <c r="AA1181" s="16" t="n">
        <v>25.49</v>
      </c>
      <c r="AB1181" s="16" t="n">
        <v>25.51</v>
      </c>
      <c r="AC1181" s="16" t="n">
        <v>25.78</v>
      </c>
      <c r="AD1181" s="16" t="n">
        <v>25.04</v>
      </c>
      <c r="AF1181" s="16" t="n">
        <f aca="false">MEDIAN(P1181:V1181)</f>
        <v>25.6904530197918</v>
      </c>
      <c r="AG1181" s="17" t="n">
        <v>0.11209</v>
      </c>
      <c r="AH1181" s="18" t="n">
        <v>0.365</v>
      </c>
    </row>
    <row r="1182" customFormat="false" ht="11.25" hidden="false" customHeight="false" outlineLevel="0" collapsed="false">
      <c r="A1182" s="1" t="n">
        <v>643716603</v>
      </c>
      <c r="B1182" s="1" t="s">
        <v>2378</v>
      </c>
      <c r="C1182" s="2" t="n">
        <v>56.2599049128367</v>
      </c>
      <c r="D1182" s="3" t="n">
        <v>28</v>
      </c>
      <c r="E1182" s="3" t="n">
        <v>39</v>
      </c>
      <c r="F1182" s="3" t="n">
        <v>341</v>
      </c>
      <c r="G1182" s="0" t="s">
        <v>2379</v>
      </c>
      <c r="H1182" s="4" t="n">
        <v>506911612.78125</v>
      </c>
      <c r="I1182" s="4" t="n">
        <v>527961305</v>
      </c>
      <c r="J1182" s="4" t="n">
        <v>496156829.46875</v>
      </c>
      <c r="K1182" s="4" t="n">
        <v>460322554.40625</v>
      </c>
      <c r="L1182" s="4" t="n">
        <v>357356486.03125</v>
      </c>
      <c r="M1182" s="4" t="n">
        <v>348652037.375</v>
      </c>
      <c r="N1182" s="4" t="n">
        <v>386527791.90625</v>
      </c>
      <c r="P1182" s="16" t="n">
        <v>31.1443815901049</v>
      </c>
      <c r="Q1182" s="16" t="n">
        <v>30.6962886078919</v>
      </c>
      <c r="R1182" s="16" t="n">
        <v>30.8644391920172</v>
      </c>
      <c r="S1182" s="16" t="n">
        <v>30.8244725471314</v>
      </c>
      <c r="T1182" s="16" t="n">
        <v>30.4337350816729</v>
      </c>
      <c r="U1182" s="16" t="n">
        <v>30.319225741189</v>
      </c>
      <c r="V1182" s="16" t="n">
        <v>30.5555689602613</v>
      </c>
      <c r="X1182" s="16" t="n">
        <v>31.14</v>
      </c>
      <c r="Y1182" s="16" t="n">
        <v>30.7</v>
      </c>
      <c r="Z1182" s="16" t="n">
        <v>30.86</v>
      </c>
      <c r="AA1182" s="16" t="n">
        <v>30.82</v>
      </c>
      <c r="AB1182" s="16" t="n">
        <v>30.43</v>
      </c>
      <c r="AC1182" s="16" t="n">
        <v>30.32</v>
      </c>
      <c r="AD1182" s="16" t="n">
        <v>30.56</v>
      </c>
      <c r="AF1182" s="16" t="n">
        <f aca="false">MEDIAN(P1182:V1182)</f>
        <v>30.6962886078919</v>
      </c>
      <c r="AG1182" s="17" t="n">
        <v>0.0786793</v>
      </c>
      <c r="AH1182" s="18" t="n">
        <v>0.3675</v>
      </c>
    </row>
    <row r="1183" customFormat="false" ht="11.25" hidden="false" customHeight="false" outlineLevel="0" collapsed="false">
      <c r="A1183" s="1" t="n">
        <v>643716746</v>
      </c>
      <c r="B1183" s="1" t="s">
        <v>2380</v>
      </c>
      <c r="C1183" s="2" t="n">
        <v>34.7826086956521</v>
      </c>
      <c r="D1183" s="3" t="n">
        <v>6</v>
      </c>
      <c r="E1183" s="3" t="n">
        <v>9</v>
      </c>
      <c r="F1183" s="3" t="n">
        <v>84</v>
      </c>
      <c r="G1183" s="0" t="s">
        <v>2381</v>
      </c>
      <c r="H1183" s="4" t="n">
        <v>24649671.5</v>
      </c>
      <c r="I1183" s="4" t="n">
        <v>66007466.25</v>
      </c>
      <c r="J1183" s="4" t="n">
        <v>45202150.765625</v>
      </c>
      <c r="K1183" s="4" t="n">
        <v>27744719.0625</v>
      </c>
      <c r="L1183" s="4" t="n">
        <v>25613398.875</v>
      </c>
      <c r="M1183" s="4" t="n">
        <v>35789739.625</v>
      </c>
      <c r="N1183" s="4" t="n">
        <v>27135588.125</v>
      </c>
      <c r="P1183" s="16" t="n">
        <v>26.6196461436986</v>
      </c>
      <c r="Q1183" s="16" t="n">
        <v>27.6767308921216</v>
      </c>
      <c r="R1183" s="16" t="n">
        <v>27.3087855606155</v>
      </c>
      <c r="S1183" s="16" t="n">
        <v>26.7433803327178</v>
      </c>
      <c r="T1183" s="16" t="n">
        <v>26.7195408487863</v>
      </c>
      <c r="U1183" s="16" t="n">
        <v>27.0503254581526</v>
      </c>
      <c r="V1183" s="16" t="n">
        <v>26.8305090630913</v>
      </c>
      <c r="X1183" s="16" t="n">
        <v>26.62</v>
      </c>
      <c r="Y1183" s="16" t="n">
        <v>27.68</v>
      </c>
      <c r="Z1183" s="16" t="n">
        <v>27.31</v>
      </c>
      <c r="AA1183" s="16" t="n">
        <v>26.74</v>
      </c>
      <c r="AB1183" s="16" t="n">
        <v>26.72</v>
      </c>
      <c r="AC1183" s="16" t="n">
        <v>27.05</v>
      </c>
      <c r="AD1183" s="16" t="n">
        <v>26.83</v>
      </c>
      <c r="AF1183" s="16" t="n">
        <f aca="false">MEDIAN(P1183:V1183)</f>
        <v>26.8305090630913</v>
      </c>
      <c r="AG1183" s="17" t="n">
        <v>0.237832</v>
      </c>
      <c r="AH1183" s="18" t="n">
        <v>0.368334</v>
      </c>
    </row>
    <row r="1184" customFormat="false" ht="11.25" hidden="false" customHeight="false" outlineLevel="0" collapsed="false">
      <c r="A1184" s="1" t="n">
        <v>643716573</v>
      </c>
      <c r="B1184" s="1" t="s">
        <v>2382</v>
      </c>
      <c r="C1184" s="2" t="n">
        <v>41.4814814814815</v>
      </c>
      <c r="D1184" s="3" t="n">
        <v>14</v>
      </c>
      <c r="E1184" s="3" t="n">
        <v>17</v>
      </c>
      <c r="F1184" s="3" t="n">
        <v>132</v>
      </c>
      <c r="G1184" s="0" t="s">
        <v>2383</v>
      </c>
      <c r="H1184" s="4" t="n">
        <v>154642186.625</v>
      </c>
      <c r="I1184" s="4" t="n">
        <v>262676691.78125</v>
      </c>
      <c r="J1184" s="4" t="n">
        <v>190193508.4375</v>
      </c>
      <c r="K1184" s="4" t="n">
        <v>199761560.75</v>
      </c>
      <c r="L1184" s="4" t="n">
        <v>116293282</v>
      </c>
      <c r="M1184" s="4" t="n">
        <v>148050129.21875</v>
      </c>
      <c r="N1184" s="4" t="n">
        <v>128523085.125</v>
      </c>
      <c r="P1184" s="16" t="n">
        <v>29.3412447722475</v>
      </c>
      <c r="Q1184" s="16" t="n">
        <v>29.6842585455564</v>
      </c>
      <c r="R1184" s="16" t="n">
        <v>29.4386587557595</v>
      </c>
      <c r="S1184" s="16" t="n">
        <v>29.5780462647572</v>
      </c>
      <c r="T1184" s="16" t="n">
        <v>28.8088644183215</v>
      </c>
      <c r="U1184" s="16" t="n">
        <v>29.0560983184346</v>
      </c>
      <c r="V1184" s="16" t="n">
        <v>29.0164322928674</v>
      </c>
      <c r="X1184" s="16" t="n">
        <v>29.34</v>
      </c>
      <c r="Y1184" s="16" t="n">
        <v>29.68</v>
      </c>
      <c r="Z1184" s="16" t="n">
        <v>29.44</v>
      </c>
      <c r="AA1184" s="16" t="n">
        <v>29.58</v>
      </c>
      <c r="AB1184" s="16" t="n">
        <v>28.81</v>
      </c>
      <c r="AC1184" s="16" t="n">
        <v>29.06</v>
      </c>
      <c r="AD1184" s="16" t="n">
        <v>29.02</v>
      </c>
      <c r="AF1184" s="16" t="n">
        <f aca="false">MEDIAN(P1184:V1184)</f>
        <v>29.3412447722475</v>
      </c>
      <c r="AG1184" s="17" t="n">
        <v>0.140898</v>
      </c>
      <c r="AH1184" s="18" t="n">
        <v>0.369167</v>
      </c>
    </row>
    <row r="1185" customFormat="false" ht="11.25" hidden="false" customHeight="false" outlineLevel="0" collapsed="false">
      <c r="A1185" s="1" t="n">
        <v>643714463</v>
      </c>
      <c r="B1185" s="1" t="s">
        <v>2384</v>
      </c>
      <c r="C1185" s="2" t="n">
        <v>12.3809523809524</v>
      </c>
      <c r="D1185" s="3" t="n">
        <v>7</v>
      </c>
      <c r="E1185" s="3" t="n">
        <v>8</v>
      </c>
      <c r="F1185" s="3" t="n">
        <v>39</v>
      </c>
      <c r="G1185" s="0" t="s">
        <v>2385</v>
      </c>
      <c r="H1185" s="4" t="n">
        <v>29488322.75</v>
      </c>
      <c r="I1185" s="4" t="n">
        <v>38962849.625</v>
      </c>
      <c r="J1185" s="4" t="n">
        <v>50804029.5</v>
      </c>
      <c r="K1185" s="4" t="n">
        <v>28551016.5</v>
      </c>
      <c r="L1185" s="4" t="n">
        <v>25771118</v>
      </c>
      <c r="M1185" s="4" t="n">
        <v>23435963.25</v>
      </c>
      <c r="N1185" s="4" t="n">
        <v>27686623.90625</v>
      </c>
      <c r="P1185" s="16" t="n">
        <v>26.8733175415834</v>
      </c>
      <c r="Q1185" s="16" t="n">
        <v>26.9127909423382</v>
      </c>
      <c r="R1185" s="16" t="n">
        <v>27.4606751780181</v>
      </c>
      <c r="S1185" s="16" t="n">
        <v>26.7881116150382</v>
      </c>
      <c r="T1185" s="16" t="n">
        <v>26.7298104542933</v>
      </c>
      <c r="U1185" s="16" t="n">
        <v>26.4593432421768</v>
      </c>
      <c r="V1185" s="16" t="n">
        <v>26.8611887395088</v>
      </c>
      <c r="X1185" s="16" t="n">
        <v>26.87</v>
      </c>
      <c r="Y1185" s="16" t="n">
        <v>26.91</v>
      </c>
      <c r="Z1185" s="16" t="n">
        <v>27.46</v>
      </c>
      <c r="AA1185" s="16" t="n">
        <v>26.79</v>
      </c>
      <c r="AB1185" s="16" t="n">
        <v>26.73</v>
      </c>
      <c r="AC1185" s="16" t="n">
        <v>26.46</v>
      </c>
      <c r="AD1185" s="16" t="n">
        <v>26.86</v>
      </c>
      <c r="AF1185" s="16" t="n">
        <f aca="false">MEDIAN(P1185:V1185)</f>
        <v>26.8611887395088</v>
      </c>
      <c r="AG1185" s="17" t="n">
        <v>0.108937</v>
      </c>
      <c r="AH1185" s="18" t="n">
        <v>0.37</v>
      </c>
    </row>
    <row r="1186" customFormat="false" ht="11.25" hidden="false" customHeight="false" outlineLevel="0" collapsed="false">
      <c r="A1186" s="1" t="n">
        <v>643714753</v>
      </c>
      <c r="B1186" s="1" t="s">
        <v>2386</v>
      </c>
      <c r="C1186" s="2" t="n">
        <v>24.3827160493827</v>
      </c>
      <c r="D1186" s="3" t="n">
        <v>7</v>
      </c>
      <c r="E1186" s="3" t="n">
        <v>7</v>
      </c>
      <c r="F1186" s="3" t="n">
        <v>55</v>
      </c>
      <c r="G1186" s="0" t="s">
        <v>2387</v>
      </c>
      <c r="H1186" s="4" t="n">
        <v>31065442.125</v>
      </c>
      <c r="I1186" s="4" t="n">
        <v>36109213.5</v>
      </c>
      <c r="J1186" s="4" t="n">
        <v>30217823.5</v>
      </c>
      <c r="K1186" s="4" t="n">
        <v>23092536.875</v>
      </c>
      <c r="L1186" s="4" t="n">
        <v>23862332.375</v>
      </c>
      <c r="M1186" s="4" t="n">
        <v>19157787.125</v>
      </c>
      <c r="N1186" s="4" t="n">
        <v>19860156.5</v>
      </c>
      <c r="P1186" s="16" t="n">
        <v>26.9523456138255</v>
      </c>
      <c r="Q1186" s="16" t="n">
        <v>26.8005889214838</v>
      </c>
      <c r="R1186" s="16" t="n">
        <v>26.6834240146346</v>
      </c>
      <c r="S1186" s="16" t="n">
        <v>26.5056535317354</v>
      </c>
      <c r="T1186" s="16" t="n">
        <v>26.6355093625589</v>
      </c>
      <c r="U1186" s="16" t="n">
        <v>26.2020225233711</v>
      </c>
      <c r="V1186" s="16" t="n">
        <v>26.397866037167</v>
      </c>
      <c r="X1186" s="16" t="n">
        <v>26.95</v>
      </c>
      <c r="Y1186" s="16" t="n">
        <v>26.8</v>
      </c>
      <c r="Z1186" s="16" t="n">
        <v>26.68</v>
      </c>
      <c r="AA1186" s="16" t="n">
        <v>26.51</v>
      </c>
      <c r="AB1186" s="16" t="n">
        <v>26.64</v>
      </c>
      <c r="AC1186" s="16" t="n">
        <v>26.2</v>
      </c>
      <c r="AD1186" s="16" t="n">
        <v>26.4</v>
      </c>
      <c r="AF1186" s="16" t="n">
        <f aca="false">MEDIAN(P1186:V1186)</f>
        <v>26.6355093625589</v>
      </c>
      <c r="AG1186" s="17" t="n">
        <v>0.0334903</v>
      </c>
      <c r="AH1186" s="18" t="n">
        <v>0.3725</v>
      </c>
    </row>
    <row r="1187" customFormat="false" ht="11.25" hidden="false" customHeight="false" outlineLevel="0" collapsed="false">
      <c r="A1187" s="1" t="n">
        <v>643715460</v>
      </c>
      <c r="B1187" s="1" t="s">
        <v>2388</v>
      </c>
      <c r="C1187" s="2" t="n">
        <v>37.5545851528384</v>
      </c>
      <c r="D1187" s="3" t="n">
        <v>6</v>
      </c>
      <c r="E1187" s="3" t="n">
        <v>8</v>
      </c>
      <c r="F1187" s="3" t="n">
        <v>67</v>
      </c>
      <c r="G1187" s="0" t="s">
        <v>2389</v>
      </c>
      <c r="H1187" s="4" t="n">
        <v>103714570.6875</v>
      </c>
      <c r="I1187" s="4" t="n">
        <v>88510834.5</v>
      </c>
      <c r="J1187" s="4" t="n">
        <v>69309765.625</v>
      </c>
      <c r="K1187" s="4" t="n">
        <v>53573528.859375</v>
      </c>
      <c r="L1187" s="4" t="n">
        <v>60888246.875</v>
      </c>
      <c r="M1187" s="4" t="n">
        <v>79618460.25</v>
      </c>
      <c r="N1187" s="4" t="n">
        <v>53000439.25</v>
      </c>
      <c r="P1187" s="16" t="n">
        <v>28.7593852106896</v>
      </c>
      <c r="Q1187" s="16" t="n">
        <v>28.1027013391371</v>
      </c>
      <c r="R1187" s="16" t="n">
        <v>27.931178775437</v>
      </c>
      <c r="S1187" s="16" t="n">
        <v>27.6950377940255</v>
      </c>
      <c r="T1187" s="16" t="n">
        <v>27.9397315705576</v>
      </c>
      <c r="U1187" s="16" t="n">
        <v>28.1544928727132</v>
      </c>
      <c r="V1187" s="16" t="n">
        <v>27.7702295897618</v>
      </c>
      <c r="X1187" s="16" t="n">
        <v>28.76</v>
      </c>
      <c r="Y1187" s="16" t="n">
        <v>28.1</v>
      </c>
      <c r="Z1187" s="16" t="n">
        <v>27.93</v>
      </c>
      <c r="AA1187" s="16" t="n">
        <v>27.7</v>
      </c>
      <c r="AB1187" s="16" t="n">
        <v>27.94</v>
      </c>
      <c r="AC1187" s="16" t="n">
        <v>28.15</v>
      </c>
      <c r="AD1187" s="16" t="n">
        <v>27.77</v>
      </c>
      <c r="AF1187" s="16" t="n">
        <f aca="false">MEDIAN(P1187:V1187)</f>
        <v>27.9397315705576</v>
      </c>
      <c r="AG1187" s="17" t="n">
        <v>0.184667</v>
      </c>
      <c r="AH1187" s="18" t="n">
        <v>0.373333</v>
      </c>
    </row>
    <row r="1188" customFormat="false" ht="11.25" hidden="false" customHeight="false" outlineLevel="0" collapsed="false">
      <c r="A1188" s="1" t="n">
        <v>643716874</v>
      </c>
      <c r="B1188" s="1" t="s">
        <v>2390</v>
      </c>
      <c r="C1188" s="2" t="n">
        <v>42.3913043478261</v>
      </c>
      <c r="D1188" s="3" t="n">
        <v>4</v>
      </c>
      <c r="E1188" s="3" t="n">
        <v>7</v>
      </c>
      <c r="F1188" s="3" t="n">
        <v>56</v>
      </c>
      <c r="G1188" s="0" t="s">
        <v>2391</v>
      </c>
      <c r="H1188" s="4" t="n">
        <v>365972929.375</v>
      </c>
      <c r="I1188" s="4" t="n">
        <v>255198686.5</v>
      </c>
      <c r="J1188" s="4" t="n">
        <v>233661489.5</v>
      </c>
      <c r="K1188" s="4" t="n">
        <v>147572018</v>
      </c>
      <c r="L1188" s="4" t="n">
        <v>154584760</v>
      </c>
      <c r="M1188" s="4" t="n">
        <v>726640987</v>
      </c>
      <c r="N1188" s="4" t="n">
        <v>112529680</v>
      </c>
      <c r="P1188" s="16" t="n">
        <v>30.6422227939713</v>
      </c>
      <c r="Q1188" s="16" t="n">
        <v>29.6394024596538</v>
      </c>
      <c r="R1188" s="16" t="n">
        <v>29.7499376487135</v>
      </c>
      <c r="S1188" s="16" t="n">
        <v>29.1327843255106</v>
      </c>
      <c r="T1188" s="16" t="n">
        <v>29.2170604841157</v>
      </c>
      <c r="U1188" s="16" t="n">
        <v>31.3565011317747</v>
      </c>
      <c r="V1188" s="16" t="n">
        <v>28.8309077565594</v>
      </c>
      <c r="X1188" s="16" t="n">
        <v>30.64</v>
      </c>
      <c r="Y1188" s="16" t="n">
        <v>29.64</v>
      </c>
      <c r="Z1188" s="16" t="n">
        <v>29.75</v>
      </c>
      <c r="AA1188" s="16" t="n">
        <v>29.13</v>
      </c>
      <c r="AB1188" s="16" t="n">
        <v>29.22</v>
      </c>
      <c r="AC1188" s="16" t="n">
        <v>31.36</v>
      </c>
      <c r="AD1188" s="16" t="n">
        <v>28.83</v>
      </c>
      <c r="AF1188" s="16" t="n">
        <f aca="false">MEDIAN(P1188:V1188)</f>
        <v>29.6394024596538</v>
      </c>
      <c r="AG1188" s="17" t="n">
        <v>0.632407</v>
      </c>
      <c r="AH1188" s="18" t="n">
        <v>0.375</v>
      </c>
    </row>
    <row r="1189" customFormat="false" ht="11.25" hidden="false" customHeight="false" outlineLevel="0" collapsed="false">
      <c r="A1189" s="1" t="n">
        <v>643716190</v>
      </c>
      <c r="B1189" s="1" t="s">
        <v>2392</v>
      </c>
      <c r="C1189" s="2" t="n">
        <v>66.3043478260866</v>
      </c>
      <c r="D1189" s="3" t="n">
        <v>13</v>
      </c>
      <c r="E1189" s="3" t="n">
        <v>23</v>
      </c>
      <c r="F1189" s="3" t="n">
        <v>215</v>
      </c>
      <c r="G1189" s="0" t="s">
        <v>2393</v>
      </c>
      <c r="H1189" s="4" t="n">
        <v>818993646.625</v>
      </c>
      <c r="I1189" s="4" t="n">
        <v>1205691862.8125</v>
      </c>
      <c r="J1189" s="4" t="n">
        <v>1121155595</v>
      </c>
      <c r="K1189" s="4" t="n">
        <v>738170173</v>
      </c>
      <c r="L1189" s="4" t="n">
        <v>724109579.375</v>
      </c>
      <c r="M1189" s="4" t="n">
        <v>993653321.5</v>
      </c>
      <c r="N1189" s="4" t="n">
        <v>805459525.71875</v>
      </c>
      <c r="P1189" s="16" t="n">
        <v>31.8837672806621</v>
      </c>
      <c r="Q1189" s="16" t="n">
        <v>31.9004854195741</v>
      </c>
      <c r="R1189" s="16" t="n">
        <v>32.0485668079254</v>
      </c>
      <c r="S1189" s="16" t="n">
        <v>31.5156881820814</v>
      </c>
      <c r="T1189" s="16" t="n">
        <v>31.4094051897843</v>
      </c>
      <c r="U1189" s="16" t="n">
        <v>31.756929018889</v>
      </c>
      <c r="V1189" s="16" t="n">
        <v>31.5816732298062</v>
      </c>
      <c r="X1189" s="16" t="n">
        <v>31.88</v>
      </c>
      <c r="Y1189" s="16" t="n">
        <v>31.9</v>
      </c>
      <c r="Z1189" s="16" t="n">
        <v>32.05</v>
      </c>
      <c r="AA1189" s="16" t="n">
        <v>31.52</v>
      </c>
      <c r="AB1189" s="16" t="n">
        <v>31.41</v>
      </c>
      <c r="AC1189" s="16" t="n">
        <v>31.76</v>
      </c>
      <c r="AD1189" s="16" t="n">
        <v>31.58</v>
      </c>
      <c r="AF1189" s="16" t="n">
        <f aca="false">MEDIAN(P1189:V1189)</f>
        <v>31.756929018889</v>
      </c>
      <c r="AG1189" s="17" t="n">
        <v>0.0119612</v>
      </c>
      <c r="AH1189" s="18" t="n">
        <v>0.375833</v>
      </c>
    </row>
    <row r="1190" customFormat="false" ht="11.25" hidden="false" customHeight="false" outlineLevel="0" collapsed="false">
      <c r="A1190" s="1" t="n">
        <v>643714564</v>
      </c>
      <c r="B1190" s="1" t="s">
        <v>2394</v>
      </c>
      <c r="C1190" s="2" t="n">
        <v>16.1290322580645</v>
      </c>
      <c r="D1190" s="3" t="n">
        <v>2</v>
      </c>
      <c r="E1190" s="3" t="n">
        <v>2</v>
      </c>
      <c r="F1190" s="3" t="n">
        <v>17</v>
      </c>
      <c r="G1190" s="0" t="s">
        <v>2395</v>
      </c>
      <c r="H1190" s="4" t="n">
        <v>2807890.25</v>
      </c>
      <c r="I1190" s="4" t="n">
        <v>2358594.625</v>
      </c>
      <c r="J1190" s="4" t="n">
        <v>2738812.5</v>
      </c>
      <c r="K1190" s="4" t="n">
        <v>1042978.3125</v>
      </c>
      <c r="L1190" s="4" t="n">
        <v>1554022.875</v>
      </c>
      <c r="M1190" s="4" t="n">
        <v>1662579.25</v>
      </c>
      <c r="N1190" s="4" t="n">
        <v>2876400</v>
      </c>
      <c r="P1190" s="16" t="n">
        <v>23.4325032898923</v>
      </c>
      <c r="Q1190" s="16" t="n">
        <v>22.8397947320537</v>
      </c>
      <c r="R1190" s="16" t="n">
        <v>23.2309586305907</v>
      </c>
      <c r="S1190" s="16" t="n">
        <v>22.1256544642697</v>
      </c>
      <c r="T1190" s="16" t="n">
        <v>22.7342952910473</v>
      </c>
      <c r="U1190" s="16" t="n">
        <v>22.6101535064284</v>
      </c>
      <c r="V1190" s="16" t="n">
        <v>23.6898655864573</v>
      </c>
      <c r="X1190" s="16" t="n">
        <v>23.43</v>
      </c>
      <c r="Y1190" s="16" t="n">
        <v>22.84</v>
      </c>
      <c r="Z1190" s="16" t="n">
        <v>23.23</v>
      </c>
      <c r="AA1190" s="16" t="n">
        <v>22.13</v>
      </c>
      <c r="AB1190" s="16" t="n">
        <v>22.73</v>
      </c>
      <c r="AC1190" s="16" t="n">
        <v>22.61</v>
      </c>
      <c r="AD1190" s="16" t="n">
        <v>23.69</v>
      </c>
      <c r="AF1190" s="16" t="n">
        <f aca="false">MEDIAN(P1190:V1190)</f>
        <v>22.8397947320537</v>
      </c>
      <c r="AG1190" s="17" t="n">
        <v>0.403532</v>
      </c>
      <c r="AH1190" s="18" t="n">
        <v>0.376667</v>
      </c>
    </row>
    <row r="1191" customFormat="false" ht="11.25" hidden="false" customHeight="false" outlineLevel="0" collapsed="false">
      <c r="A1191" s="1" t="n">
        <v>643714521</v>
      </c>
      <c r="B1191" s="1" t="s">
        <v>2396</v>
      </c>
      <c r="C1191" s="2" t="n">
        <v>65.9751037344396</v>
      </c>
      <c r="D1191" s="3" t="n">
        <v>13</v>
      </c>
      <c r="E1191" s="3" t="n">
        <v>19</v>
      </c>
      <c r="F1191" s="3" t="n">
        <v>184</v>
      </c>
      <c r="G1191" s="0" t="s">
        <v>2397</v>
      </c>
      <c r="H1191" s="4" t="n">
        <v>94406581.25</v>
      </c>
      <c r="I1191" s="4" t="n">
        <v>147676817.5625</v>
      </c>
      <c r="J1191" s="4" t="n">
        <v>169703587.6875</v>
      </c>
      <c r="K1191" s="4" t="n">
        <v>127450868.125</v>
      </c>
      <c r="L1191" s="4" t="n">
        <v>86923990.0625</v>
      </c>
      <c r="M1191" s="4" t="n">
        <v>110049161.125</v>
      </c>
      <c r="N1191" s="4" t="n">
        <v>71162115.25</v>
      </c>
      <c r="P1191" s="16" t="n">
        <v>28.5985836341566</v>
      </c>
      <c r="Q1191" s="16" t="n">
        <v>28.8493854375901</v>
      </c>
      <c r="R1191" s="16" t="n">
        <v>29.2508525556491</v>
      </c>
      <c r="S1191" s="16" t="n">
        <v>28.898074449146</v>
      </c>
      <c r="T1191" s="16" t="n">
        <v>28.4105734670807</v>
      </c>
      <c r="U1191" s="16" t="n">
        <v>28.6040591390784</v>
      </c>
      <c r="V1191" s="16" t="n">
        <v>28.1838009120684</v>
      </c>
      <c r="X1191" s="16" t="n">
        <v>28.6</v>
      </c>
      <c r="Y1191" s="16" t="n">
        <v>28.85</v>
      </c>
      <c r="Z1191" s="16" t="n">
        <v>29.25</v>
      </c>
      <c r="AA1191" s="16" t="n">
        <v>28.9</v>
      </c>
      <c r="AB1191" s="16" t="n">
        <v>28.41</v>
      </c>
      <c r="AC1191" s="16" t="n">
        <v>28.6</v>
      </c>
      <c r="AD1191" s="16" t="n">
        <v>28.18</v>
      </c>
      <c r="AF1191" s="16" t="n">
        <f aca="false">MEDIAN(P1191:V1191)</f>
        <v>28.6040591390784</v>
      </c>
      <c r="AG1191" s="17" t="n">
        <v>0.17646</v>
      </c>
      <c r="AH1191" s="18" t="n">
        <v>0.3775</v>
      </c>
    </row>
    <row r="1192" customFormat="false" ht="11.25" hidden="false" customHeight="false" outlineLevel="0" collapsed="false">
      <c r="A1192" s="1" t="n">
        <v>643715144</v>
      </c>
      <c r="B1192" s="1" t="s">
        <v>2398</v>
      </c>
      <c r="C1192" s="2" t="n">
        <v>37.3239436619718</v>
      </c>
      <c r="D1192" s="3" t="n">
        <v>13</v>
      </c>
      <c r="E1192" s="3" t="n">
        <v>19</v>
      </c>
      <c r="F1192" s="3" t="n">
        <v>157</v>
      </c>
      <c r="G1192" s="0" t="s">
        <v>2399</v>
      </c>
      <c r="H1192" s="4" t="n">
        <v>203700707.5</v>
      </c>
      <c r="I1192" s="4" t="n">
        <v>125683496.875</v>
      </c>
      <c r="J1192" s="4" t="n">
        <v>130481498.625</v>
      </c>
      <c r="K1192" s="4" t="n">
        <v>128122297.25</v>
      </c>
      <c r="L1192" s="4" t="n">
        <v>102766676.875</v>
      </c>
      <c r="M1192" s="4" t="n">
        <v>125659131</v>
      </c>
      <c r="N1192" s="4" t="n">
        <v>86976731</v>
      </c>
      <c r="P1192" s="16" t="n">
        <v>29.7731621943537</v>
      </c>
      <c r="Q1192" s="16" t="n">
        <v>28.6156984013976</v>
      </c>
      <c r="R1192" s="16" t="n">
        <v>28.8457629437371</v>
      </c>
      <c r="S1192" s="16" t="n">
        <v>28.9120546777984</v>
      </c>
      <c r="T1192" s="16" t="n">
        <v>28.6398053433433</v>
      </c>
      <c r="U1192" s="16" t="n">
        <v>28.7967473230983</v>
      </c>
      <c r="V1192" s="16" t="n">
        <v>28.4645792544216</v>
      </c>
      <c r="X1192" s="16" t="n">
        <v>29.77</v>
      </c>
      <c r="Y1192" s="16" t="n">
        <v>28.62</v>
      </c>
      <c r="Z1192" s="16" t="n">
        <v>28.85</v>
      </c>
      <c r="AA1192" s="16" t="n">
        <v>28.91</v>
      </c>
      <c r="AB1192" s="16" t="n">
        <v>28.64</v>
      </c>
      <c r="AC1192" s="16" t="n">
        <v>28.8</v>
      </c>
      <c r="AD1192" s="16" t="n">
        <v>28.46</v>
      </c>
      <c r="AF1192" s="16" t="n">
        <f aca="false">MEDIAN(P1192:V1192)</f>
        <v>28.7967473230983</v>
      </c>
      <c r="AG1192" s="17" t="n">
        <v>0.285799</v>
      </c>
      <c r="AH1192" s="18" t="n">
        <v>0.377501</v>
      </c>
    </row>
    <row r="1193" customFormat="false" ht="11.25" hidden="false" customHeight="false" outlineLevel="0" collapsed="false">
      <c r="A1193" s="1" t="n">
        <v>643717135</v>
      </c>
      <c r="B1193" s="1" t="s">
        <v>2400</v>
      </c>
      <c r="C1193" s="2" t="n">
        <v>54.1284403669724</v>
      </c>
      <c r="D1193" s="3" t="n">
        <v>8</v>
      </c>
      <c r="E1193" s="3" t="n">
        <v>9</v>
      </c>
      <c r="F1193" s="3" t="n">
        <v>60</v>
      </c>
      <c r="G1193" s="0" t="s">
        <v>2401</v>
      </c>
      <c r="H1193" s="4" t="n">
        <v>67414478.5</v>
      </c>
      <c r="I1193" s="4" t="n">
        <v>64746575.125</v>
      </c>
      <c r="J1193" s="4" t="n">
        <v>83865830</v>
      </c>
      <c r="K1193" s="4" t="n">
        <v>63229494.6875</v>
      </c>
      <c r="L1193" s="4" t="n">
        <v>37351433.140625</v>
      </c>
      <c r="M1193" s="4" t="n">
        <v>50673527.875</v>
      </c>
      <c r="N1193" s="4" t="n">
        <v>53196620.25</v>
      </c>
      <c r="P1193" s="16" t="n">
        <v>28.1439327977645</v>
      </c>
      <c r="Q1193" s="16" t="n">
        <v>27.6478434756851</v>
      </c>
      <c r="R1193" s="16" t="n">
        <v>28.2193014120265</v>
      </c>
      <c r="S1193" s="16" t="n">
        <v>27.9217848673152</v>
      </c>
      <c r="T1193" s="16" t="n">
        <v>27.2629419924246</v>
      </c>
      <c r="U1193" s="16" t="n">
        <v>27.5305624759938</v>
      </c>
      <c r="V1193" s="16" t="n">
        <v>27.7755063665077</v>
      </c>
      <c r="X1193" s="16" t="n">
        <v>28.14</v>
      </c>
      <c r="Y1193" s="16" t="n">
        <v>27.65</v>
      </c>
      <c r="Z1193" s="16" t="n">
        <v>28.22</v>
      </c>
      <c r="AA1193" s="16" t="n">
        <v>27.92</v>
      </c>
      <c r="AB1193" s="16" t="n">
        <v>27.26</v>
      </c>
      <c r="AC1193" s="16" t="n">
        <v>27.53</v>
      </c>
      <c r="AD1193" s="16" t="n">
        <v>27.78</v>
      </c>
      <c r="AF1193" s="16" t="n">
        <f aca="false">MEDIAN(P1193:V1193)</f>
        <v>27.7755063665077</v>
      </c>
      <c r="AG1193" s="17" t="n">
        <v>0.155032</v>
      </c>
      <c r="AH1193" s="18" t="n">
        <v>0.380832</v>
      </c>
    </row>
    <row r="1194" customFormat="false" ht="11.25" hidden="false" customHeight="false" outlineLevel="0" collapsed="false">
      <c r="A1194" s="1" t="n">
        <v>643717017</v>
      </c>
      <c r="B1194" s="1" t="s">
        <v>2402</v>
      </c>
      <c r="C1194" s="2" t="n">
        <v>18.3046683046683</v>
      </c>
      <c r="D1194" s="3" t="n">
        <v>10</v>
      </c>
      <c r="E1194" s="3" t="n">
        <v>11</v>
      </c>
      <c r="F1194" s="3" t="n">
        <v>45</v>
      </c>
      <c r="G1194" s="0" t="s">
        <v>2403</v>
      </c>
      <c r="H1194" s="4" t="n">
        <v>3228603.9375</v>
      </c>
      <c r="I1194" s="4" t="n">
        <v>24197339.1875</v>
      </c>
      <c r="J1194" s="4" t="n">
        <v>18516796.625</v>
      </c>
      <c r="K1194" s="4" t="n">
        <v>3368612.5</v>
      </c>
      <c r="L1194" s="4" t="n">
        <v>5011190.0625</v>
      </c>
      <c r="M1194" s="4" t="n">
        <v>12520203.875</v>
      </c>
      <c r="N1194" s="4" t="n">
        <v>12767880.46875</v>
      </c>
      <c r="P1194" s="16" t="n">
        <v>23.5345973700723</v>
      </c>
      <c r="Q1194" s="16" t="n">
        <v>26.2198355847302</v>
      </c>
      <c r="R1194" s="16" t="n">
        <v>25.983672258426</v>
      </c>
      <c r="S1194" s="16" t="n">
        <v>23.6822264906427</v>
      </c>
      <c r="T1194" s="16" t="n">
        <v>24.4241733400662</v>
      </c>
      <c r="U1194" s="16" t="n">
        <v>25.5633250204273</v>
      </c>
      <c r="V1194" s="16" t="n">
        <v>25.7796480689825</v>
      </c>
      <c r="X1194" s="16" t="n">
        <v>23.53</v>
      </c>
      <c r="Y1194" s="16" t="n">
        <v>26.22</v>
      </c>
      <c r="Z1194" s="16" t="n">
        <v>25.98</v>
      </c>
      <c r="AA1194" s="16" t="n">
        <v>23.68</v>
      </c>
      <c r="AB1194" s="16" t="n">
        <v>24.42</v>
      </c>
      <c r="AC1194" s="16" t="n">
        <v>25.56</v>
      </c>
      <c r="AD1194" s="16" t="n">
        <v>25.78</v>
      </c>
      <c r="AF1194" s="16" t="n">
        <f aca="false">MEDIAN(P1194:V1194)</f>
        <v>25.5633250204273</v>
      </c>
      <c r="AG1194" s="17" t="n">
        <v>0.696147</v>
      </c>
      <c r="AH1194" s="18" t="n">
        <v>0.383333</v>
      </c>
    </row>
    <row r="1195" customFormat="false" ht="11.25" hidden="false" customHeight="false" outlineLevel="0" collapsed="false">
      <c r="A1195" s="1" t="n">
        <v>643717038</v>
      </c>
      <c r="B1195" s="1" t="s">
        <v>2404</v>
      </c>
      <c r="C1195" s="2" t="n">
        <v>55.0847457627119</v>
      </c>
      <c r="D1195" s="3" t="n">
        <v>5</v>
      </c>
      <c r="E1195" s="3" t="n">
        <v>7</v>
      </c>
      <c r="F1195" s="3" t="n">
        <v>28</v>
      </c>
      <c r="G1195" s="0" t="s">
        <v>2405</v>
      </c>
      <c r="H1195" s="4" t="n">
        <v>39605497.4375</v>
      </c>
      <c r="I1195" s="4" t="n">
        <v>47403031.75</v>
      </c>
      <c r="J1195" s="4" t="n">
        <v>49977700.90625</v>
      </c>
      <c r="K1195" s="4" t="n">
        <v>23156677.875</v>
      </c>
      <c r="L1195" s="4" t="n">
        <v>39380519.3125</v>
      </c>
      <c r="M1195" s="4" t="n">
        <v>23639529.40625</v>
      </c>
      <c r="N1195" s="4" t="n">
        <v>44126016.125</v>
      </c>
      <c r="P1195" s="16" t="n">
        <v>27.351500269999</v>
      </c>
      <c r="Q1195" s="16" t="n">
        <v>27.1960384755534</v>
      </c>
      <c r="R1195" s="16" t="n">
        <v>27.4448019703056</v>
      </c>
      <c r="S1195" s="16" t="n">
        <v>26.4847415876096</v>
      </c>
      <c r="T1195" s="16" t="n">
        <v>27.3287165157019</v>
      </c>
      <c r="U1195" s="16" t="n">
        <v>26.461283723993</v>
      </c>
      <c r="V1195" s="16" t="n">
        <v>27.5126839783221</v>
      </c>
      <c r="X1195" s="16" t="n">
        <v>27.35</v>
      </c>
      <c r="Y1195" s="16" t="n">
        <v>27.2</v>
      </c>
      <c r="Z1195" s="16" t="n">
        <v>27.44</v>
      </c>
      <c r="AA1195" s="16" t="n">
        <v>26.48</v>
      </c>
      <c r="AB1195" s="16" t="n">
        <v>27.33</v>
      </c>
      <c r="AC1195" s="16" t="n">
        <v>26.46</v>
      </c>
      <c r="AD1195" s="16" t="n">
        <v>27.51</v>
      </c>
      <c r="AF1195" s="16" t="n">
        <f aca="false">MEDIAN(P1195:V1195)</f>
        <v>27.3287165157019</v>
      </c>
      <c r="AG1195" s="17" t="n">
        <v>0.29936</v>
      </c>
      <c r="AH1195" s="18" t="n">
        <v>0.385001</v>
      </c>
    </row>
    <row r="1196" customFormat="false" ht="11.25" hidden="false" customHeight="false" outlineLevel="0" collapsed="false">
      <c r="A1196" s="1" t="n">
        <v>643717007</v>
      </c>
      <c r="B1196" s="1" t="s">
        <v>2406</v>
      </c>
      <c r="C1196" s="2" t="n">
        <v>38.6075949367089</v>
      </c>
      <c r="D1196" s="3" t="n">
        <v>4</v>
      </c>
      <c r="E1196" s="3" t="n">
        <v>4</v>
      </c>
      <c r="F1196" s="3" t="n">
        <v>33</v>
      </c>
      <c r="G1196" s="0" t="s">
        <v>2407</v>
      </c>
      <c r="H1196" s="4" t="n">
        <v>2857147</v>
      </c>
      <c r="I1196" s="4" t="n">
        <v>7257452.0625</v>
      </c>
      <c r="J1196" s="4" t="n">
        <v>3029651.25</v>
      </c>
      <c r="K1196" s="4" t="n">
        <v>2895577.5625</v>
      </c>
      <c r="L1196" s="4" t="n">
        <v>882247.90625</v>
      </c>
      <c r="M1196" s="4" t="n">
        <v>4376005.25</v>
      </c>
      <c r="N1196" s="4" t="n">
        <v>3694317.1875</v>
      </c>
      <c r="P1196" s="16" t="n">
        <v>23.457031204383</v>
      </c>
      <c r="Q1196" s="16" t="n">
        <v>24.4715462974329</v>
      </c>
      <c r="R1196" s="16" t="n">
        <v>23.3122775787539</v>
      </c>
      <c r="S1196" s="16" t="n">
        <v>23.5179386676002</v>
      </c>
      <c r="T1196" s="16" t="n">
        <v>21.9646108687852</v>
      </c>
      <c r="U1196" s="16" t="n">
        <v>23.9228604333688</v>
      </c>
      <c r="V1196" s="16" t="n">
        <v>24.0370797322541</v>
      </c>
      <c r="X1196" s="16" t="n">
        <v>23.46</v>
      </c>
      <c r="Y1196" s="16" t="n">
        <v>24.47</v>
      </c>
      <c r="Z1196" s="16" t="n">
        <v>23.31</v>
      </c>
      <c r="AA1196" s="16" t="n">
        <v>23.52</v>
      </c>
      <c r="AB1196" s="16" t="n">
        <v>21.96</v>
      </c>
      <c r="AC1196" s="16" t="n">
        <v>23.92</v>
      </c>
      <c r="AD1196" s="16" t="n">
        <v>24.04</v>
      </c>
      <c r="AF1196" s="16" t="n">
        <f aca="false">MEDIAN(P1196:V1196)</f>
        <v>23.5179386676002</v>
      </c>
      <c r="AG1196" s="17" t="n">
        <v>0.574551</v>
      </c>
      <c r="AH1196" s="18" t="n">
        <v>0.386666</v>
      </c>
    </row>
    <row r="1197" customFormat="false" ht="11.25" hidden="false" customHeight="false" outlineLevel="0" collapsed="false">
      <c r="A1197" s="1" t="n">
        <v>643715569</v>
      </c>
      <c r="B1197" s="1" t="s">
        <v>2408</v>
      </c>
      <c r="C1197" s="2" t="n">
        <v>36.2573099415204</v>
      </c>
      <c r="D1197" s="3" t="n">
        <v>6</v>
      </c>
      <c r="E1197" s="3" t="n">
        <v>9</v>
      </c>
      <c r="F1197" s="3" t="n">
        <v>132</v>
      </c>
      <c r="G1197" s="0" t="s">
        <v>2409</v>
      </c>
      <c r="H1197" s="4" t="n">
        <v>200539752.375</v>
      </c>
      <c r="I1197" s="4" t="n">
        <v>218857966.25</v>
      </c>
      <c r="J1197" s="4" t="n">
        <v>165764197.25</v>
      </c>
      <c r="K1197" s="4" t="n">
        <v>122774297.5</v>
      </c>
      <c r="L1197" s="4" t="n">
        <v>138026105.375</v>
      </c>
      <c r="M1197" s="4" t="n">
        <v>143596762.09375</v>
      </c>
      <c r="N1197" s="4" t="n">
        <v>162845273.5</v>
      </c>
      <c r="P1197" s="16" t="n">
        <v>29.7383071291045</v>
      </c>
      <c r="Q1197" s="16" t="n">
        <v>29.4184046767964</v>
      </c>
      <c r="R1197" s="16" t="n">
        <v>29.226697077943</v>
      </c>
      <c r="S1197" s="16" t="n">
        <v>28.8744677116392</v>
      </c>
      <c r="T1197" s="16" t="n">
        <v>29.0594453521328</v>
      </c>
      <c r="U1197" s="16" t="n">
        <v>29.0279904721012</v>
      </c>
      <c r="V1197" s="16" t="n">
        <v>29.3441750681047</v>
      </c>
      <c r="X1197" s="16" t="n">
        <v>29.74</v>
      </c>
      <c r="Y1197" s="16" t="n">
        <v>29.42</v>
      </c>
      <c r="Z1197" s="16" t="n">
        <v>29.23</v>
      </c>
      <c r="AA1197" s="16" t="n">
        <v>28.87</v>
      </c>
      <c r="AB1197" s="16" t="n">
        <v>29.06</v>
      </c>
      <c r="AC1197" s="16" t="n">
        <v>29.03</v>
      </c>
      <c r="AD1197" s="16" t="n">
        <v>29.34</v>
      </c>
      <c r="AF1197" s="16" t="n">
        <f aca="false">MEDIAN(P1197:V1197)</f>
        <v>29.226697077943</v>
      </c>
      <c r="AG1197" s="17" t="n">
        <v>0.0710108</v>
      </c>
      <c r="AH1197" s="18" t="n">
        <v>0.388333</v>
      </c>
    </row>
    <row r="1198" customFormat="false" ht="11.25" hidden="false" customHeight="false" outlineLevel="0" collapsed="false">
      <c r="A1198" s="1" t="n">
        <v>643714949</v>
      </c>
      <c r="B1198" s="1" t="s">
        <v>2410</v>
      </c>
      <c r="C1198" s="2" t="n">
        <v>21.3414634146341</v>
      </c>
      <c r="D1198" s="3" t="n">
        <v>5</v>
      </c>
      <c r="E1198" s="3" t="n">
        <v>5</v>
      </c>
      <c r="F1198" s="3" t="n">
        <v>37</v>
      </c>
      <c r="G1198" s="0" t="s">
        <v>2411</v>
      </c>
      <c r="H1198" s="4" t="n">
        <v>19069862.625</v>
      </c>
      <c r="I1198" s="4" t="n">
        <v>16612155</v>
      </c>
      <c r="J1198" s="4" t="n">
        <v>20059290.0625</v>
      </c>
      <c r="K1198" s="4" t="n">
        <v>10612272.75</v>
      </c>
      <c r="L1198" s="4" t="n">
        <v>16311648.75</v>
      </c>
      <c r="M1198" s="4" t="n">
        <v>12806507.125</v>
      </c>
      <c r="N1198" s="4" t="n">
        <v>9348614.25</v>
      </c>
      <c r="P1198" s="16" t="n">
        <v>26.2121108414743</v>
      </c>
      <c r="Q1198" s="16" t="n">
        <v>25.6724664616607</v>
      </c>
      <c r="R1198" s="16" t="n">
        <v>26.1033828665119</v>
      </c>
      <c r="S1198" s="16" t="n">
        <v>25.3864523448672</v>
      </c>
      <c r="T1198" s="16" t="n">
        <v>26.1172043512751</v>
      </c>
      <c r="U1198" s="16" t="n">
        <v>25.571086114148</v>
      </c>
      <c r="V1198" s="16" t="n">
        <v>25.3396431157619</v>
      </c>
      <c r="X1198" s="16" t="n">
        <v>26.21</v>
      </c>
      <c r="Y1198" s="16" t="n">
        <v>25.67</v>
      </c>
      <c r="Z1198" s="16" t="n">
        <v>26.1</v>
      </c>
      <c r="AA1198" s="16" t="n">
        <v>25.39</v>
      </c>
      <c r="AB1198" s="16" t="n">
        <v>26.12</v>
      </c>
      <c r="AC1198" s="16" t="n">
        <v>25.57</v>
      </c>
      <c r="AD1198" s="16" t="n">
        <v>25.34</v>
      </c>
      <c r="AF1198" s="16" t="n">
        <f aca="false">MEDIAN(P1198:V1198)</f>
        <v>25.6724664616607</v>
      </c>
      <c r="AG1198" s="17" t="n">
        <v>0.184433</v>
      </c>
      <c r="AH1198" s="18" t="n">
        <v>0.388333</v>
      </c>
    </row>
    <row r="1199" customFormat="false" ht="11.25" hidden="false" customHeight="false" outlineLevel="0" collapsed="false">
      <c r="A1199" s="1" t="n">
        <v>643715151</v>
      </c>
      <c r="B1199" s="1" t="s">
        <v>2412</v>
      </c>
      <c r="C1199" s="2" t="n">
        <v>34.7736625514402</v>
      </c>
      <c r="D1199" s="3" t="n">
        <v>15</v>
      </c>
      <c r="E1199" s="3" t="n">
        <v>19</v>
      </c>
      <c r="F1199" s="3" t="n">
        <v>153</v>
      </c>
      <c r="G1199" s="0" t="s">
        <v>2413</v>
      </c>
      <c r="H1199" s="4" t="n">
        <v>73487082</v>
      </c>
      <c r="I1199" s="4" t="n">
        <v>127754631.875</v>
      </c>
      <c r="J1199" s="4" t="n">
        <v>98165306.0625</v>
      </c>
      <c r="K1199" s="4" t="n">
        <v>97594506.84375</v>
      </c>
      <c r="L1199" s="4" t="n">
        <v>45143138.09375</v>
      </c>
      <c r="M1199" s="4" t="n">
        <v>86373979.5625</v>
      </c>
      <c r="N1199" s="4" t="n">
        <v>56363304.5625</v>
      </c>
      <c r="P1199" s="16" t="n">
        <v>28.2261481278979</v>
      </c>
      <c r="Q1199" s="16" t="n">
        <v>28.6385665954972</v>
      </c>
      <c r="R1199" s="16" t="n">
        <v>28.4305913078938</v>
      </c>
      <c r="S1199" s="16" t="n">
        <v>28.5200069768303</v>
      </c>
      <c r="T1199" s="16" t="n">
        <v>27.52908138703</v>
      </c>
      <c r="U1199" s="16" t="n">
        <v>28.266967123739</v>
      </c>
      <c r="V1199" s="16" t="n">
        <v>27.8573388261777</v>
      </c>
      <c r="X1199" s="16" t="n">
        <v>28.23</v>
      </c>
      <c r="Y1199" s="16" t="n">
        <v>28.64</v>
      </c>
      <c r="Z1199" s="16" t="n">
        <v>28.43</v>
      </c>
      <c r="AA1199" s="16" t="n">
        <v>28.52</v>
      </c>
      <c r="AB1199" s="16" t="n">
        <v>27.53</v>
      </c>
      <c r="AC1199" s="16" t="n">
        <v>28.27</v>
      </c>
      <c r="AD1199" s="16" t="n">
        <v>27.86</v>
      </c>
      <c r="AF1199" s="16" t="n">
        <f aca="false">MEDIAN(P1199:V1199)</f>
        <v>28.266967123739</v>
      </c>
      <c r="AG1199" s="17" t="n">
        <v>0.220488</v>
      </c>
      <c r="AH1199" s="18" t="n">
        <v>0.388333</v>
      </c>
    </row>
    <row r="1200" customFormat="false" ht="11.25" hidden="false" customHeight="false" outlineLevel="0" collapsed="false">
      <c r="A1200" s="1" t="n">
        <v>643715507</v>
      </c>
      <c r="B1200" s="1" t="s">
        <v>2414</v>
      </c>
      <c r="C1200" s="2" t="n">
        <v>21.1904761904762</v>
      </c>
      <c r="D1200" s="3" t="n">
        <v>5</v>
      </c>
      <c r="E1200" s="3" t="n">
        <v>5</v>
      </c>
      <c r="F1200" s="3" t="n">
        <v>31</v>
      </c>
      <c r="G1200" s="0" t="s">
        <v>2415</v>
      </c>
      <c r="H1200" s="4" t="n">
        <v>15452826.625</v>
      </c>
      <c r="I1200" s="4" t="n">
        <v>38639641</v>
      </c>
      <c r="J1200" s="4" t="n">
        <v>47814157</v>
      </c>
      <c r="K1200" s="4" t="n">
        <v>27146897.625</v>
      </c>
      <c r="L1200" s="4" t="n">
        <v>28938809</v>
      </c>
      <c r="M1200" s="4" t="n">
        <v>6703741.875</v>
      </c>
      <c r="N1200" s="4" t="n">
        <v>30674503.125</v>
      </c>
      <c r="P1200" s="16" t="n">
        <v>25.8743385628442</v>
      </c>
      <c r="Q1200" s="16" t="n">
        <v>26.8978207034186</v>
      </c>
      <c r="R1200" s="16" t="n">
        <v>27.3694805193946</v>
      </c>
      <c r="S1200" s="16" t="n">
        <v>26.7100725100044</v>
      </c>
      <c r="T1200" s="16" t="n">
        <v>26.8841084347237</v>
      </c>
      <c r="U1200" s="16" t="n">
        <v>24.7001932156164</v>
      </c>
      <c r="V1200" s="16" t="n">
        <v>27.0052521153585</v>
      </c>
      <c r="X1200" s="16" t="n">
        <v>25.87</v>
      </c>
      <c r="Y1200" s="16" t="n">
        <v>26.9</v>
      </c>
      <c r="Z1200" s="16" t="n">
        <v>27.37</v>
      </c>
      <c r="AA1200" s="16" t="n">
        <v>26.71</v>
      </c>
      <c r="AB1200" s="16" t="n">
        <v>26.88</v>
      </c>
      <c r="AC1200" s="16" t="n">
        <v>24.7</v>
      </c>
      <c r="AD1200" s="16" t="n">
        <v>27.01</v>
      </c>
      <c r="AF1200" s="16" t="n">
        <f aca="false">MEDIAN(P1200:V1200)</f>
        <v>26.8841084347237</v>
      </c>
      <c r="AG1200" s="17" t="n">
        <v>0.623948</v>
      </c>
      <c r="AH1200" s="18" t="n">
        <v>0.388334</v>
      </c>
    </row>
    <row r="1201" customFormat="false" ht="11.25" hidden="false" customHeight="false" outlineLevel="0" collapsed="false">
      <c r="A1201" s="1" t="n">
        <v>643714566</v>
      </c>
      <c r="B1201" s="1" t="s">
        <v>2416</v>
      </c>
      <c r="C1201" s="2" t="n">
        <v>43.75</v>
      </c>
      <c r="D1201" s="3" t="n">
        <v>4</v>
      </c>
      <c r="E1201" s="3" t="n">
        <v>6</v>
      </c>
      <c r="F1201" s="3" t="n">
        <v>17</v>
      </c>
      <c r="G1201" s="0" t="s">
        <v>2417</v>
      </c>
      <c r="H1201" s="4" t="n">
        <v>2202247.515625</v>
      </c>
      <c r="I1201" s="4" t="n">
        <v>9066017</v>
      </c>
      <c r="J1201" s="4" t="n">
        <v>14090235.25</v>
      </c>
      <c r="K1201" s="4" t="n">
        <v>12493851.75</v>
      </c>
      <c r="L1201" s="4" t="n">
        <v>5095441.8125</v>
      </c>
      <c r="M1201" s="4" t="n">
        <v>7833779.625</v>
      </c>
      <c r="N1201" s="4" t="n">
        <v>0</v>
      </c>
      <c r="P1201" s="16" t="n">
        <v>23.0566361747382</v>
      </c>
      <c r="Q1201" s="16" t="n">
        <v>24.7947728426283</v>
      </c>
      <c r="R1201" s="16" t="n">
        <v>25.541005783467</v>
      </c>
      <c r="S1201" s="16" t="n">
        <v>25.6520007375584</v>
      </c>
      <c r="T1201" s="16" t="n">
        <v>24.372721418085</v>
      </c>
      <c r="U1201" s="16" t="n">
        <v>24.812217807184</v>
      </c>
      <c r="V1201" s="16"/>
      <c r="X1201" s="16" t="n">
        <v>23.06</v>
      </c>
      <c r="Y1201" s="16" t="n">
        <v>24.79</v>
      </c>
      <c r="Z1201" s="16" t="n">
        <v>25.54</v>
      </c>
      <c r="AA1201" s="16" t="n">
        <v>25.65</v>
      </c>
      <c r="AB1201" s="16" t="n">
        <v>24.37</v>
      </c>
      <c r="AC1201" s="16" t="n">
        <v>24.81</v>
      </c>
      <c r="AD1201" s="16" t="n">
        <v>21.4578</v>
      </c>
      <c r="AF1201" s="16" t="n">
        <f aca="false">MEDIAN(P1201:V1201)</f>
        <v>24.8034953249061</v>
      </c>
      <c r="AG1201" s="17" t="n">
        <v>0.765147</v>
      </c>
      <c r="AH1201" s="18" t="n">
        <v>0.39138</v>
      </c>
    </row>
    <row r="1202" customFormat="false" ht="11.25" hidden="false" customHeight="false" outlineLevel="0" collapsed="false">
      <c r="A1202" s="1" t="n">
        <v>643716209</v>
      </c>
      <c r="B1202" s="1" t="s">
        <v>2418</v>
      </c>
      <c r="C1202" s="2" t="n">
        <v>30.2857142857143</v>
      </c>
      <c r="D1202" s="3" t="n">
        <v>10</v>
      </c>
      <c r="E1202" s="3" t="n">
        <v>13</v>
      </c>
      <c r="F1202" s="3" t="n">
        <v>81</v>
      </c>
      <c r="G1202" s="0" t="s">
        <v>2419</v>
      </c>
      <c r="H1202" s="4" t="n">
        <v>67397806.640625</v>
      </c>
      <c r="I1202" s="4" t="n">
        <v>46095387.375</v>
      </c>
      <c r="J1202" s="4" t="n">
        <v>54556415.125</v>
      </c>
      <c r="K1202" s="4" t="n">
        <v>54367486.3125</v>
      </c>
      <c r="L1202" s="4" t="n">
        <v>29557383.125</v>
      </c>
      <c r="M1202" s="4" t="n">
        <v>39545646.3125</v>
      </c>
      <c r="N1202" s="4" t="n">
        <v>33807538.21875</v>
      </c>
      <c r="P1202" s="16" t="n">
        <v>28.1638111898061</v>
      </c>
      <c r="Q1202" s="16" t="n">
        <v>27.1556566132212</v>
      </c>
      <c r="R1202" s="16" t="n">
        <v>27.5780024580579</v>
      </c>
      <c r="S1202" s="16" t="n">
        <v>27.7145300101805</v>
      </c>
      <c r="T1202" s="16" t="n">
        <v>26.9156634818801</v>
      </c>
      <c r="U1202" s="16" t="n">
        <v>27.1824455556427</v>
      </c>
      <c r="V1202" s="16" t="n">
        <v>27.1400240438078</v>
      </c>
      <c r="X1202" s="16" t="n">
        <v>28.16</v>
      </c>
      <c r="Y1202" s="16" t="n">
        <v>27.16</v>
      </c>
      <c r="Z1202" s="16" t="n">
        <v>27.58</v>
      </c>
      <c r="AA1202" s="16" t="n">
        <v>27.71</v>
      </c>
      <c r="AB1202" s="16" t="n">
        <v>26.92</v>
      </c>
      <c r="AC1202" s="16" t="n">
        <v>27.18</v>
      </c>
      <c r="AD1202" s="16" t="n">
        <v>27.14</v>
      </c>
      <c r="AF1202" s="16" t="n">
        <f aca="false">MEDIAN(P1202:V1202)</f>
        <v>27.1824455556427</v>
      </c>
      <c r="AG1202" s="17" t="n">
        <v>0.26209</v>
      </c>
      <c r="AH1202" s="18" t="n">
        <v>0.395833</v>
      </c>
    </row>
    <row r="1203" customFormat="false" ht="11.25" hidden="false" customHeight="false" outlineLevel="0" collapsed="false">
      <c r="A1203" s="1" t="n">
        <v>643714515</v>
      </c>
      <c r="B1203" s="1" t="s">
        <v>2420</v>
      </c>
      <c r="C1203" s="2" t="n">
        <v>14.745308310992</v>
      </c>
      <c r="D1203" s="3" t="n">
        <v>6</v>
      </c>
      <c r="E1203" s="3" t="n">
        <v>6</v>
      </c>
      <c r="F1203" s="3" t="n">
        <v>61</v>
      </c>
      <c r="G1203" s="0" t="s">
        <v>2421</v>
      </c>
      <c r="H1203" s="4" t="n">
        <v>281689849.5</v>
      </c>
      <c r="I1203" s="4" t="n">
        <v>346249150</v>
      </c>
      <c r="J1203" s="4" t="n">
        <v>334722993.6875</v>
      </c>
      <c r="K1203" s="4" t="n">
        <v>254710103.4375</v>
      </c>
      <c r="L1203" s="4" t="n">
        <v>183961616.0625</v>
      </c>
      <c r="M1203" s="4" t="n">
        <v>246112988.6875</v>
      </c>
      <c r="N1203" s="4" t="n">
        <v>252202954.5</v>
      </c>
      <c r="P1203" s="16" t="n">
        <v>30.2415466043472</v>
      </c>
      <c r="Q1203" s="16" t="n">
        <v>30.0825475068379</v>
      </c>
      <c r="R1203" s="16" t="n">
        <v>30.2884330882511</v>
      </c>
      <c r="S1203" s="16" t="n">
        <v>29.9565285677333</v>
      </c>
      <c r="T1203" s="16" t="n">
        <v>29.4929267653143</v>
      </c>
      <c r="U1203" s="16" t="n">
        <v>29.8283126914737</v>
      </c>
      <c r="V1203" s="16" t="n">
        <v>29.9545535944086</v>
      </c>
      <c r="X1203" s="16" t="n">
        <v>30.24</v>
      </c>
      <c r="Y1203" s="16" t="n">
        <v>30.08</v>
      </c>
      <c r="Z1203" s="16" t="n">
        <v>30.29</v>
      </c>
      <c r="AA1203" s="16" t="n">
        <v>29.96</v>
      </c>
      <c r="AB1203" s="16" t="n">
        <v>29.49</v>
      </c>
      <c r="AC1203" s="16" t="n">
        <v>29.83</v>
      </c>
      <c r="AD1203" s="16" t="n">
        <v>29.95</v>
      </c>
      <c r="AF1203" s="16" t="n">
        <f aca="false">MEDIAN(P1203:V1203)</f>
        <v>29.9565285677333</v>
      </c>
      <c r="AG1203" s="17" t="n">
        <v>0.0371309</v>
      </c>
      <c r="AH1203" s="18" t="n">
        <v>0.395834</v>
      </c>
    </row>
    <row r="1204" customFormat="false" ht="11.25" hidden="false" customHeight="false" outlineLevel="0" collapsed="false">
      <c r="A1204" s="1" t="n">
        <v>643715474</v>
      </c>
      <c r="B1204" s="1" t="s">
        <v>2422</v>
      </c>
      <c r="C1204" s="2" t="n">
        <v>50.7936507936507</v>
      </c>
      <c r="D1204" s="3" t="n">
        <v>11</v>
      </c>
      <c r="E1204" s="3" t="n">
        <v>13</v>
      </c>
      <c r="F1204" s="3" t="n">
        <v>74</v>
      </c>
      <c r="G1204" s="0" t="s">
        <v>2423</v>
      </c>
      <c r="H1204" s="4" t="n">
        <v>34275122.6875</v>
      </c>
      <c r="I1204" s="4" t="n">
        <v>94833584.4375</v>
      </c>
      <c r="J1204" s="4" t="n">
        <v>75807642.390625</v>
      </c>
      <c r="K1204" s="4" t="n">
        <v>61839301.875</v>
      </c>
      <c r="L1204" s="4" t="n">
        <v>42648132.5</v>
      </c>
      <c r="M1204" s="4" t="n">
        <v>43459648.125</v>
      </c>
      <c r="N1204" s="4" t="n">
        <v>29732178.75</v>
      </c>
      <c r="P1204" s="16" t="n">
        <v>27.1263841738457</v>
      </c>
      <c r="Q1204" s="16" t="n">
        <v>28.2025577141435</v>
      </c>
      <c r="R1204" s="16" t="n">
        <v>28.0583195364298</v>
      </c>
      <c r="S1204" s="16" t="n">
        <v>27.8971482051316</v>
      </c>
      <c r="T1204" s="16" t="n">
        <v>27.42405336353</v>
      </c>
      <c r="U1204" s="16" t="n">
        <v>27.3189146686654</v>
      </c>
      <c r="V1204" s="16" t="n">
        <v>26.9588577246631</v>
      </c>
      <c r="X1204" s="16" t="n">
        <v>27.13</v>
      </c>
      <c r="Y1204" s="16" t="n">
        <v>28.2</v>
      </c>
      <c r="Z1204" s="16" t="n">
        <v>28.06</v>
      </c>
      <c r="AA1204" s="16" t="n">
        <v>27.9</v>
      </c>
      <c r="AB1204" s="16" t="n">
        <v>27.42</v>
      </c>
      <c r="AC1204" s="16" t="n">
        <v>27.32</v>
      </c>
      <c r="AD1204" s="16" t="n">
        <v>26.96</v>
      </c>
      <c r="AF1204" s="16" t="n">
        <f aca="false">MEDIAN(P1204:V1204)</f>
        <v>27.42405336353</v>
      </c>
      <c r="AG1204" s="17" t="n">
        <v>0.323838</v>
      </c>
      <c r="AH1204" s="18" t="n">
        <v>0.396667</v>
      </c>
    </row>
    <row r="1205" customFormat="false" ht="11.25" hidden="false" customHeight="false" outlineLevel="0" collapsed="false">
      <c r="A1205" s="1" t="n">
        <v>643716134</v>
      </c>
      <c r="B1205" s="1" t="s">
        <v>2424</v>
      </c>
      <c r="C1205" s="2" t="n">
        <v>71.2121212121213</v>
      </c>
      <c r="D1205" s="3" t="n">
        <v>5</v>
      </c>
      <c r="E1205" s="3" t="n">
        <v>6</v>
      </c>
      <c r="F1205" s="3" t="n">
        <v>86</v>
      </c>
      <c r="G1205" s="0" t="s">
        <v>2425</v>
      </c>
      <c r="H1205" s="4" t="n">
        <v>130772563.96875</v>
      </c>
      <c r="I1205" s="4" t="n">
        <v>158099644.59375</v>
      </c>
      <c r="J1205" s="4" t="n">
        <v>145520789.65625</v>
      </c>
      <c r="K1205" s="4" t="n">
        <v>93450492.796875</v>
      </c>
      <c r="L1205" s="4" t="n">
        <v>97942009.09375</v>
      </c>
      <c r="M1205" s="4" t="n">
        <v>121567673.96875</v>
      </c>
      <c r="N1205" s="4" t="n">
        <v>102808435.6875</v>
      </c>
      <c r="P1205" s="16" t="n">
        <v>29.0976626337146</v>
      </c>
      <c r="Q1205" s="16" t="n">
        <v>28.9443277628507</v>
      </c>
      <c r="R1205" s="16" t="n">
        <v>29.0243130980262</v>
      </c>
      <c r="S1205" s="16" t="n">
        <v>28.4601899173355</v>
      </c>
      <c r="T1205" s="16" t="n">
        <v>28.5678991485929</v>
      </c>
      <c r="U1205" s="16" t="n">
        <v>28.7562276681935</v>
      </c>
      <c r="V1205" s="16" t="n">
        <v>28.701094350115</v>
      </c>
      <c r="X1205" s="16" t="n">
        <v>29.1</v>
      </c>
      <c r="Y1205" s="16" t="n">
        <v>28.94</v>
      </c>
      <c r="Z1205" s="16" t="n">
        <v>29.02</v>
      </c>
      <c r="AA1205" s="16" t="n">
        <v>28.46</v>
      </c>
      <c r="AB1205" s="16" t="n">
        <v>28.57</v>
      </c>
      <c r="AC1205" s="16" t="n">
        <v>28.76</v>
      </c>
      <c r="AD1205" s="16" t="n">
        <v>28.7</v>
      </c>
      <c r="AF1205" s="16" t="n">
        <f aca="false">MEDIAN(P1205:V1205)</f>
        <v>28.7562276681935</v>
      </c>
      <c r="AG1205" s="17" t="n">
        <v>0.00639842</v>
      </c>
      <c r="AH1205" s="18" t="n">
        <v>0.397501</v>
      </c>
    </row>
    <row r="1206" customFormat="false" ht="11.25" hidden="false" customHeight="false" outlineLevel="0" collapsed="false">
      <c r="A1206" s="1" t="n">
        <v>643714616</v>
      </c>
      <c r="B1206" s="1" t="s">
        <v>2426</v>
      </c>
      <c r="C1206" s="2" t="n">
        <v>46.8468468468471</v>
      </c>
      <c r="D1206" s="3" t="n">
        <v>21</v>
      </c>
      <c r="E1206" s="3" t="n">
        <v>28</v>
      </c>
      <c r="F1206" s="3" t="n">
        <v>220</v>
      </c>
      <c r="G1206" s="0" t="s">
        <v>2427</v>
      </c>
      <c r="H1206" s="4" t="n">
        <v>228191571.875</v>
      </c>
      <c r="I1206" s="4" t="n">
        <v>459318401.609375</v>
      </c>
      <c r="J1206" s="4" t="n">
        <v>385472696.757813</v>
      </c>
      <c r="K1206" s="4" t="n">
        <v>320050577.46875</v>
      </c>
      <c r="L1206" s="4" t="n">
        <v>261081952.46875</v>
      </c>
      <c r="M1206" s="4" t="n">
        <v>209922741.4375</v>
      </c>
      <c r="N1206" s="4" t="n">
        <v>212067433.6875</v>
      </c>
      <c r="P1206" s="16" t="n">
        <v>29.9145252054847</v>
      </c>
      <c r="Q1206" s="16" t="n">
        <v>30.4929276603662</v>
      </c>
      <c r="R1206" s="16" t="n">
        <v>30.4943820063475</v>
      </c>
      <c r="S1206" s="16" t="n">
        <v>30.2830790471709</v>
      </c>
      <c r="T1206" s="16" t="n">
        <v>29.985438911146</v>
      </c>
      <c r="U1206" s="16" t="n">
        <v>29.6002407334126</v>
      </c>
      <c r="V1206" s="16" t="n">
        <v>29.7124038263051</v>
      </c>
      <c r="X1206" s="16" t="n">
        <v>29.91</v>
      </c>
      <c r="Y1206" s="16" t="n">
        <v>30.49</v>
      </c>
      <c r="Z1206" s="16" t="n">
        <v>30.49</v>
      </c>
      <c r="AA1206" s="16" t="n">
        <v>30.28</v>
      </c>
      <c r="AB1206" s="16" t="n">
        <v>29.99</v>
      </c>
      <c r="AC1206" s="16" t="n">
        <v>29.6</v>
      </c>
      <c r="AD1206" s="16" t="n">
        <v>29.71</v>
      </c>
      <c r="AF1206" s="16" t="n">
        <f aca="false">MEDIAN(P1206:V1206)</f>
        <v>29.985438911146</v>
      </c>
      <c r="AG1206" s="17" t="n">
        <v>0.158119</v>
      </c>
      <c r="AH1206" s="18" t="n">
        <v>0.401666</v>
      </c>
    </row>
    <row r="1207" customFormat="false" ht="11.25" hidden="false" customHeight="false" outlineLevel="0" collapsed="false">
      <c r="A1207" s="1" t="n">
        <v>643715999</v>
      </c>
      <c r="B1207" s="1" t="s">
        <v>2428</v>
      </c>
      <c r="C1207" s="2" t="n">
        <v>49.4214876033057</v>
      </c>
      <c r="D1207" s="3" t="n">
        <v>22</v>
      </c>
      <c r="E1207" s="3" t="n">
        <v>34</v>
      </c>
      <c r="F1207" s="3" t="n">
        <v>268</v>
      </c>
      <c r="G1207" s="0" t="s">
        <v>2429</v>
      </c>
      <c r="H1207" s="4" t="n">
        <v>597541043.90625</v>
      </c>
      <c r="I1207" s="4" t="n">
        <v>919882765.53125</v>
      </c>
      <c r="J1207" s="4" t="n">
        <v>808791159.921875</v>
      </c>
      <c r="K1207" s="4" t="n">
        <v>666371444.59375</v>
      </c>
      <c r="L1207" s="4" t="n">
        <v>475191943.9375</v>
      </c>
      <c r="M1207" s="4" t="n">
        <v>581293452.375</v>
      </c>
      <c r="N1207" s="4" t="n">
        <v>573865572.375</v>
      </c>
      <c r="P1207" s="16" t="n">
        <v>31.4018202762204</v>
      </c>
      <c r="Q1207" s="16" t="n">
        <v>31.5026070749893</v>
      </c>
      <c r="R1207" s="16" t="n">
        <v>31.5731516668925</v>
      </c>
      <c r="S1207" s="16" t="n">
        <v>31.3668351858969</v>
      </c>
      <c r="T1207" s="16" t="n">
        <v>30.8284615193539</v>
      </c>
      <c r="U1207" s="16" t="n">
        <v>31.0197469928635</v>
      </c>
      <c r="V1207" s="16" t="n">
        <v>31.1078428785041</v>
      </c>
      <c r="X1207" s="16" t="n">
        <v>31.4</v>
      </c>
      <c r="Y1207" s="16" t="n">
        <v>31.5</v>
      </c>
      <c r="Z1207" s="16" t="n">
        <v>31.57</v>
      </c>
      <c r="AA1207" s="16" t="n">
        <v>31.37</v>
      </c>
      <c r="AB1207" s="16" t="n">
        <v>30.83</v>
      </c>
      <c r="AC1207" s="16" t="n">
        <v>31.02</v>
      </c>
      <c r="AD1207" s="16" t="n">
        <v>31.11</v>
      </c>
      <c r="AF1207" s="16" t="n">
        <f aca="false">MEDIAN(P1207:V1207)</f>
        <v>31.3668351858969</v>
      </c>
      <c r="AG1207" s="17" t="n">
        <v>0.0325928</v>
      </c>
      <c r="AH1207" s="18" t="n">
        <v>0.407499</v>
      </c>
    </row>
    <row r="1208" customFormat="false" ht="11.25" hidden="false" customHeight="false" outlineLevel="0" collapsed="false">
      <c r="A1208" s="1" t="n">
        <v>643716108</v>
      </c>
      <c r="B1208" s="1" t="s">
        <v>2430</v>
      </c>
      <c r="C1208" s="2" t="n">
        <v>54.9450549450552</v>
      </c>
      <c r="D1208" s="3" t="n">
        <v>9</v>
      </c>
      <c r="E1208" s="3" t="n">
        <v>13</v>
      </c>
      <c r="F1208" s="3" t="n">
        <v>261</v>
      </c>
      <c r="G1208" s="0" t="s">
        <v>2431</v>
      </c>
      <c r="H1208" s="4" t="n">
        <v>385691962.75</v>
      </c>
      <c r="I1208" s="4" t="n">
        <v>655247678.5</v>
      </c>
      <c r="J1208" s="4" t="n">
        <v>539517537.3125</v>
      </c>
      <c r="K1208" s="4" t="n">
        <v>298378679.1875</v>
      </c>
      <c r="L1208" s="4" t="n">
        <v>376654456.375</v>
      </c>
      <c r="M1208" s="4" t="n">
        <v>448493746.6875</v>
      </c>
      <c r="N1208" s="4" t="n">
        <v>408480619.65625</v>
      </c>
      <c r="P1208" s="16" t="n">
        <v>30.7254981946104</v>
      </c>
      <c r="Q1208" s="16" t="n">
        <v>31.009272787683</v>
      </c>
      <c r="R1208" s="16" t="n">
        <v>30.9855672414142</v>
      </c>
      <c r="S1208" s="16" t="n">
        <v>30.1943429102592</v>
      </c>
      <c r="T1208" s="16" t="n">
        <v>30.5098130595955</v>
      </c>
      <c r="U1208" s="16" t="n">
        <v>30.6674286605181</v>
      </c>
      <c r="V1208" s="16" t="n">
        <v>30.6296003556119</v>
      </c>
      <c r="X1208" s="16" t="n">
        <v>30.73</v>
      </c>
      <c r="Y1208" s="16" t="n">
        <v>31.01</v>
      </c>
      <c r="Z1208" s="16" t="n">
        <v>30.99</v>
      </c>
      <c r="AA1208" s="16" t="n">
        <v>30.19</v>
      </c>
      <c r="AB1208" s="16" t="n">
        <v>30.51</v>
      </c>
      <c r="AC1208" s="16" t="n">
        <v>30.67</v>
      </c>
      <c r="AD1208" s="16" t="n">
        <v>30.63</v>
      </c>
      <c r="AF1208" s="16" t="n">
        <f aca="false">MEDIAN(P1208:V1208)</f>
        <v>30.6674286605181</v>
      </c>
      <c r="AG1208" s="17" t="n">
        <v>0.0404046</v>
      </c>
      <c r="AH1208" s="18" t="n">
        <v>0.41</v>
      </c>
    </row>
    <row r="1209" customFormat="false" ht="11.25" hidden="false" customHeight="false" outlineLevel="0" collapsed="false">
      <c r="A1209" s="1" t="n">
        <v>643716715</v>
      </c>
      <c r="B1209" s="1" t="s">
        <v>2432</v>
      </c>
      <c r="C1209" s="2" t="n">
        <v>16.9565217391304</v>
      </c>
      <c r="D1209" s="3" t="n">
        <v>3</v>
      </c>
      <c r="E1209" s="3" t="n">
        <v>4</v>
      </c>
      <c r="F1209" s="3" t="n">
        <v>9</v>
      </c>
      <c r="G1209" s="0" t="s">
        <v>2433</v>
      </c>
      <c r="H1209" s="4" t="n">
        <v>2508727.125</v>
      </c>
      <c r="I1209" s="4" t="n">
        <v>2269396.25</v>
      </c>
      <c r="J1209" s="4" t="n">
        <v>3706393.25</v>
      </c>
      <c r="K1209" s="4" t="n">
        <v>3315932.25</v>
      </c>
      <c r="L1209" s="4" t="n">
        <v>3484185</v>
      </c>
      <c r="M1209" s="4" t="n">
        <v>1425440.875</v>
      </c>
      <c r="N1209" s="4" t="n">
        <v>0</v>
      </c>
      <c r="P1209" s="16" t="n">
        <v>23.2472855468279</v>
      </c>
      <c r="Q1209" s="16" t="n">
        <v>22.783334476149</v>
      </c>
      <c r="R1209" s="16" t="n">
        <v>23.6665917810887</v>
      </c>
      <c r="S1209" s="16" t="n">
        <v>23.709677466646</v>
      </c>
      <c r="T1209" s="16" t="n">
        <v>23.8272532857703</v>
      </c>
      <c r="U1209" s="16" t="n">
        <v>22.4631494008441</v>
      </c>
      <c r="V1209" s="16"/>
      <c r="X1209" s="16" t="n">
        <v>23.25</v>
      </c>
      <c r="Y1209" s="16" t="n">
        <v>22.78</v>
      </c>
      <c r="Z1209" s="16" t="n">
        <v>23.67</v>
      </c>
      <c r="AA1209" s="16" t="n">
        <v>23.71</v>
      </c>
      <c r="AB1209" s="16" t="n">
        <v>23.83</v>
      </c>
      <c r="AC1209" s="16" t="n">
        <v>22.46</v>
      </c>
      <c r="AD1209" s="16" t="n">
        <v>21.2906</v>
      </c>
      <c r="AF1209" s="16" t="n">
        <f aca="false">MEDIAN(P1209:V1209)</f>
        <v>23.4569386639583</v>
      </c>
      <c r="AG1209" s="17" t="n">
        <v>0.602204</v>
      </c>
      <c r="AH1209" s="18" t="n">
        <v>0.410683</v>
      </c>
    </row>
    <row r="1210" customFormat="false" ht="11.25" hidden="false" customHeight="false" outlineLevel="0" collapsed="false">
      <c r="A1210" s="1" t="n">
        <v>643715920</v>
      </c>
      <c r="B1210" s="1" t="s">
        <v>2434</v>
      </c>
      <c r="C1210" s="2" t="n">
        <v>18.9300411522634</v>
      </c>
      <c r="D1210" s="3" t="n">
        <v>3</v>
      </c>
      <c r="E1210" s="3" t="n">
        <v>3</v>
      </c>
      <c r="F1210" s="3" t="n">
        <v>16</v>
      </c>
      <c r="G1210" s="0" t="s">
        <v>2435</v>
      </c>
      <c r="H1210" s="4" t="n">
        <v>12324191.6875</v>
      </c>
      <c r="I1210" s="4" t="n">
        <v>7436919.8125</v>
      </c>
      <c r="J1210" s="4" t="n">
        <v>4483109.8125</v>
      </c>
      <c r="K1210" s="4" t="n">
        <v>7744802.09375</v>
      </c>
      <c r="L1210" s="4" t="n">
        <v>6339287.125</v>
      </c>
      <c r="M1210" s="4" t="n">
        <v>2268379</v>
      </c>
      <c r="N1210" s="4" t="n">
        <v>4775632.375</v>
      </c>
      <c r="P1210" s="16" t="n">
        <v>25.5759013186437</v>
      </c>
      <c r="Q1210" s="16" t="n">
        <v>24.5071097152789</v>
      </c>
      <c r="R1210" s="16" t="n">
        <v>23.8549151795655</v>
      </c>
      <c r="S1210" s="16" t="n">
        <v>24.8625453412197</v>
      </c>
      <c r="T1210" s="16" t="n">
        <v>24.6831776126324</v>
      </c>
      <c r="U1210" s="16" t="n">
        <v>23.0038311573152</v>
      </c>
      <c r="V1210" s="16" t="n">
        <v>24.399673758993</v>
      </c>
      <c r="X1210" s="16" t="n">
        <v>25.58</v>
      </c>
      <c r="Y1210" s="16" t="n">
        <v>24.51</v>
      </c>
      <c r="Z1210" s="16" t="n">
        <v>23.85</v>
      </c>
      <c r="AA1210" s="16" t="n">
        <v>24.86</v>
      </c>
      <c r="AB1210" s="16" t="n">
        <v>24.68</v>
      </c>
      <c r="AC1210" s="16" t="n">
        <v>23</v>
      </c>
      <c r="AD1210" s="16" t="n">
        <v>24.4</v>
      </c>
      <c r="AF1210" s="16" t="n">
        <f aca="false">MEDIAN(P1210:V1210)</f>
        <v>24.5071097152789</v>
      </c>
      <c r="AG1210" s="17" t="n">
        <v>0.556656</v>
      </c>
      <c r="AH1210" s="18" t="n">
        <v>0.411667</v>
      </c>
    </row>
    <row r="1211" customFormat="false" ht="11.25" hidden="false" customHeight="false" outlineLevel="0" collapsed="false">
      <c r="A1211" s="1" t="n">
        <v>643714908</v>
      </c>
      <c r="B1211" s="1" t="s">
        <v>2436</v>
      </c>
      <c r="C1211" s="2" t="n">
        <v>62.3376623376625</v>
      </c>
      <c r="D1211" s="3" t="n">
        <v>11</v>
      </c>
      <c r="E1211" s="3" t="n">
        <v>15</v>
      </c>
      <c r="F1211" s="3" t="n">
        <v>136</v>
      </c>
      <c r="G1211" s="0" t="s">
        <v>2437</v>
      </c>
      <c r="H1211" s="4" t="n">
        <v>148125494.125</v>
      </c>
      <c r="I1211" s="4" t="n">
        <v>252643280.875</v>
      </c>
      <c r="J1211" s="4" t="n">
        <v>221455352.5</v>
      </c>
      <c r="K1211" s="4" t="n">
        <v>113614616</v>
      </c>
      <c r="L1211" s="4" t="n">
        <v>149319272.5</v>
      </c>
      <c r="M1211" s="4" t="n">
        <v>174153566.9375</v>
      </c>
      <c r="N1211" s="4" t="n">
        <v>147016448.9375</v>
      </c>
      <c r="P1211" s="16" t="n">
        <v>29.2721939779527</v>
      </c>
      <c r="Q1211" s="16" t="n">
        <v>29.6279685398374</v>
      </c>
      <c r="R1211" s="16" t="n">
        <v>29.6645144626927</v>
      </c>
      <c r="S1211" s="16" t="n">
        <v>28.7589992728362</v>
      </c>
      <c r="T1211" s="16" t="n">
        <v>29.166204615188</v>
      </c>
      <c r="U1211" s="16" t="n">
        <v>29.3003797311484</v>
      </c>
      <c r="V1211" s="16" t="n">
        <v>29.199428891698</v>
      </c>
      <c r="X1211" s="16" t="n">
        <v>29.27</v>
      </c>
      <c r="Y1211" s="16" t="n">
        <v>29.63</v>
      </c>
      <c r="Z1211" s="16" t="n">
        <v>29.66</v>
      </c>
      <c r="AA1211" s="16" t="n">
        <v>28.76</v>
      </c>
      <c r="AB1211" s="16" t="n">
        <v>29.17</v>
      </c>
      <c r="AC1211" s="16" t="n">
        <v>29.3</v>
      </c>
      <c r="AD1211" s="16" t="n">
        <v>29.2</v>
      </c>
      <c r="AF1211" s="16" t="n">
        <f aca="false">MEDIAN(P1211:V1211)</f>
        <v>29.2721939779527</v>
      </c>
      <c r="AG1211" s="17" t="n">
        <v>0.0656966</v>
      </c>
      <c r="AH1211" s="18" t="n">
        <v>0.4125</v>
      </c>
    </row>
    <row r="1212" customFormat="false" ht="11.25" hidden="false" customHeight="false" outlineLevel="0" collapsed="false">
      <c r="A1212" s="1" t="n">
        <v>643717030</v>
      </c>
      <c r="B1212" s="1" t="s">
        <v>2438</v>
      </c>
      <c r="C1212" s="2" t="n">
        <v>28.2798833819242</v>
      </c>
      <c r="D1212" s="3" t="n">
        <v>17</v>
      </c>
      <c r="E1212" s="3" t="n">
        <v>21</v>
      </c>
      <c r="F1212" s="3" t="n">
        <v>135</v>
      </c>
      <c r="G1212" s="0" t="s">
        <v>2439</v>
      </c>
      <c r="H1212" s="4" t="n">
        <v>66841451.8125</v>
      </c>
      <c r="I1212" s="4" t="n">
        <v>47507923.1875</v>
      </c>
      <c r="J1212" s="4" t="n">
        <v>70528851.5625</v>
      </c>
      <c r="K1212" s="4" t="n">
        <v>104626608.28125</v>
      </c>
      <c r="L1212" s="4" t="n">
        <v>9449537.65625</v>
      </c>
      <c r="M1212" s="4" t="n">
        <v>32541692.28125</v>
      </c>
      <c r="N1212" s="4" t="n">
        <v>95223558.53125</v>
      </c>
      <c r="P1212" s="16" t="n">
        <v>28.1496248492906</v>
      </c>
      <c r="Q1212" s="16" t="n">
        <v>27.1990987513206</v>
      </c>
      <c r="R1212" s="16" t="n">
        <v>27.9700397452818</v>
      </c>
      <c r="S1212" s="16" t="n">
        <v>28.6268204089123</v>
      </c>
      <c r="T1212" s="16" t="n">
        <v>25.3202304452348</v>
      </c>
      <c r="U1212" s="16" t="n">
        <v>26.9010764458935</v>
      </c>
      <c r="V1212" s="16" t="n">
        <v>28.5907683086748</v>
      </c>
      <c r="X1212" s="16" t="n">
        <v>28.15</v>
      </c>
      <c r="Y1212" s="16" t="n">
        <v>27.2</v>
      </c>
      <c r="Z1212" s="16" t="n">
        <v>27.97</v>
      </c>
      <c r="AA1212" s="16" t="n">
        <v>28.63</v>
      </c>
      <c r="AB1212" s="16" t="n">
        <v>25.32</v>
      </c>
      <c r="AC1212" s="16" t="n">
        <v>26.9</v>
      </c>
      <c r="AD1212" s="16" t="n">
        <v>28.59</v>
      </c>
      <c r="AF1212" s="16" t="n">
        <f aca="false">MEDIAN(P1212:V1212)</f>
        <v>27.9700397452818</v>
      </c>
      <c r="AG1212" s="17" t="n">
        <v>0.686719</v>
      </c>
      <c r="AH1212" s="18" t="n">
        <v>0.413334</v>
      </c>
    </row>
    <row r="1213" customFormat="false" ht="11.25" hidden="false" customHeight="false" outlineLevel="0" collapsed="false">
      <c r="A1213" s="1" t="n">
        <v>643716674</v>
      </c>
      <c r="B1213" s="1" t="s">
        <v>2440</v>
      </c>
      <c r="C1213" s="2" t="n">
        <v>77.882352941175</v>
      </c>
      <c r="D1213" s="3" t="n">
        <v>40</v>
      </c>
      <c r="E1213" s="3" t="n">
        <v>76</v>
      </c>
      <c r="F1213" s="3" t="n">
        <v>2008</v>
      </c>
      <c r="G1213" s="0" t="s">
        <v>2441</v>
      </c>
      <c r="H1213" s="4" t="n">
        <v>5344063907.5</v>
      </c>
      <c r="I1213" s="4" t="n">
        <v>6408036240.125</v>
      </c>
      <c r="J1213" s="4" t="n">
        <v>5105575925.23438</v>
      </c>
      <c r="K1213" s="4" t="n">
        <v>4505278234.66406</v>
      </c>
      <c r="L1213" s="4" t="n">
        <v>4460133646.15625</v>
      </c>
      <c r="M1213" s="4" t="n">
        <v>5479512978.4375</v>
      </c>
      <c r="N1213" s="4" t="n">
        <v>4534573114.32813</v>
      </c>
      <c r="P1213" s="16" t="n">
        <v>34.7447786024473</v>
      </c>
      <c r="Q1213" s="16" t="n">
        <v>34.3214835663427</v>
      </c>
      <c r="R1213" s="16" t="n">
        <v>34.2785813384246</v>
      </c>
      <c r="S1213" s="16" t="n">
        <v>34.0645252150029</v>
      </c>
      <c r="T1213" s="16" t="n">
        <v>33.9437150453505</v>
      </c>
      <c r="U1213" s="16" t="n">
        <v>34.1218059161337</v>
      </c>
      <c r="V1213" s="16" t="n">
        <v>34.0020596692095</v>
      </c>
      <c r="X1213" s="16" t="n">
        <v>34.74</v>
      </c>
      <c r="Y1213" s="16" t="n">
        <v>34.32</v>
      </c>
      <c r="Z1213" s="16" t="n">
        <v>34.28</v>
      </c>
      <c r="AA1213" s="16" t="n">
        <v>34.06</v>
      </c>
      <c r="AB1213" s="16" t="n">
        <v>33.94</v>
      </c>
      <c r="AC1213" s="16" t="n">
        <v>34.12</v>
      </c>
      <c r="AD1213" s="16" t="n">
        <v>34</v>
      </c>
      <c r="AF1213" s="16" t="n">
        <f aca="false">MEDIAN(P1213:V1213)</f>
        <v>34.1218059161337</v>
      </c>
      <c r="AG1213" s="17" t="n">
        <v>0.0247502</v>
      </c>
      <c r="AH1213" s="18" t="n">
        <v>0.416667</v>
      </c>
    </row>
    <row r="1214" customFormat="false" ht="11.25" hidden="false" customHeight="false" outlineLevel="0" collapsed="false">
      <c r="A1214" s="1" t="n">
        <v>643717107</v>
      </c>
      <c r="B1214" s="1" t="s">
        <v>2442</v>
      </c>
      <c r="C1214" s="2" t="n">
        <v>39.2982456140352</v>
      </c>
      <c r="D1214" s="3" t="n">
        <v>10</v>
      </c>
      <c r="E1214" s="3" t="n">
        <v>14</v>
      </c>
      <c r="F1214" s="3" t="n">
        <v>90</v>
      </c>
      <c r="G1214" s="0" t="s">
        <v>2443</v>
      </c>
      <c r="H1214" s="4" t="n">
        <v>53816411.125</v>
      </c>
      <c r="I1214" s="4" t="n">
        <v>97986647.75</v>
      </c>
      <c r="J1214" s="4" t="n">
        <v>85869714.5</v>
      </c>
      <c r="K1214" s="4" t="n">
        <v>65081069.125</v>
      </c>
      <c r="L1214" s="4" t="n">
        <v>53602821.125</v>
      </c>
      <c r="M1214" s="4" t="n">
        <v>47508350.375</v>
      </c>
      <c r="N1214" s="4" t="n">
        <v>44078043.8125</v>
      </c>
      <c r="P1214" s="16" t="n">
        <v>27.7793969269358</v>
      </c>
      <c r="Q1214" s="16" t="n">
        <v>28.2507646411598</v>
      </c>
      <c r="R1214" s="16" t="n">
        <v>28.2405518836193</v>
      </c>
      <c r="S1214" s="16" t="n">
        <v>27.9729955289013</v>
      </c>
      <c r="T1214" s="16" t="n">
        <v>27.7710840391745</v>
      </c>
      <c r="U1214" s="16" t="n">
        <v>27.4401459639368</v>
      </c>
      <c r="V1214" s="16" t="n">
        <v>27.5126839783221</v>
      </c>
      <c r="X1214" s="16" t="n">
        <v>27.78</v>
      </c>
      <c r="Y1214" s="16" t="n">
        <v>28.25</v>
      </c>
      <c r="Z1214" s="16" t="n">
        <v>28.24</v>
      </c>
      <c r="AA1214" s="16" t="n">
        <v>27.97</v>
      </c>
      <c r="AB1214" s="16" t="n">
        <v>27.77</v>
      </c>
      <c r="AC1214" s="16" t="n">
        <v>27.44</v>
      </c>
      <c r="AD1214" s="16" t="n">
        <v>27.51</v>
      </c>
      <c r="AF1214" s="16" t="n">
        <f aca="false">MEDIAN(P1214:V1214)</f>
        <v>27.7793969269358</v>
      </c>
      <c r="AG1214" s="17" t="n">
        <v>0.0840539</v>
      </c>
      <c r="AH1214" s="18" t="n">
        <v>0.4175</v>
      </c>
    </row>
    <row r="1215" customFormat="false" ht="11.25" hidden="false" customHeight="false" outlineLevel="0" collapsed="false">
      <c r="A1215" s="1" t="n">
        <v>643716612</v>
      </c>
      <c r="B1215" s="1" t="s">
        <v>2444</v>
      </c>
      <c r="C1215" s="2" t="n">
        <v>38.135593220339</v>
      </c>
      <c r="D1215" s="3" t="n">
        <v>4</v>
      </c>
      <c r="E1215" s="3" t="n">
        <v>5</v>
      </c>
      <c r="F1215" s="3" t="n">
        <v>28</v>
      </c>
      <c r="G1215" s="0" t="s">
        <v>2445</v>
      </c>
      <c r="H1215" s="4" t="n">
        <v>5133263</v>
      </c>
      <c r="I1215" s="4" t="n">
        <v>10001450.25</v>
      </c>
      <c r="J1215" s="4" t="n">
        <v>8731334.875</v>
      </c>
      <c r="K1215" s="4" t="n">
        <v>2246767.75</v>
      </c>
      <c r="L1215" s="4" t="n">
        <v>5864419.125</v>
      </c>
      <c r="M1215" s="4" t="n">
        <v>12672789</v>
      </c>
      <c r="N1215" s="4" t="n">
        <v>3215975.3125</v>
      </c>
      <c r="P1215" s="16" t="n">
        <v>24.2756470040848</v>
      </c>
      <c r="Q1215" s="16" t="n">
        <v>24.9365164620837</v>
      </c>
      <c r="R1215" s="16" t="n">
        <v>24.8218395359423</v>
      </c>
      <c r="S1215" s="16" t="n">
        <v>23.1762250449338</v>
      </c>
      <c r="T1215" s="16" t="n">
        <v>24.5583101788336</v>
      </c>
      <c r="U1215" s="16" t="n">
        <v>25.4581773426537</v>
      </c>
      <c r="V1215" s="16" t="n">
        <v>23.8462027240402</v>
      </c>
      <c r="X1215" s="16" t="n">
        <v>24.28</v>
      </c>
      <c r="Y1215" s="16" t="n">
        <v>24.94</v>
      </c>
      <c r="Z1215" s="16" t="n">
        <v>24.82</v>
      </c>
      <c r="AA1215" s="16" t="n">
        <v>23.18</v>
      </c>
      <c r="AB1215" s="16" t="n">
        <v>24.56</v>
      </c>
      <c r="AC1215" s="16" t="n">
        <v>25.46</v>
      </c>
      <c r="AD1215" s="16" t="n">
        <v>23.85</v>
      </c>
      <c r="AF1215" s="16" t="n">
        <f aca="false">MEDIAN(P1215:V1215)</f>
        <v>24.5583101788336</v>
      </c>
      <c r="AG1215" s="17" t="n">
        <v>0.519217</v>
      </c>
      <c r="AH1215" s="18" t="n">
        <v>0.4175</v>
      </c>
    </row>
    <row r="1216" customFormat="false" ht="11.25" hidden="false" customHeight="false" outlineLevel="0" collapsed="false">
      <c r="A1216" s="1" t="n">
        <v>643715205</v>
      </c>
      <c r="B1216" s="1" t="s">
        <v>2446</v>
      </c>
      <c r="C1216" s="2" t="n">
        <v>62.3762376237626</v>
      </c>
      <c r="D1216" s="3" t="n">
        <v>19</v>
      </c>
      <c r="E1216" s="3" t="n">
        <v>24</v>
      </c>
      <c r="F1216" s="3" t="n">
        <v>160</v>
      </c>
      <c r="G1216" s="0" t="s">
        <v>2447</v>
      </c>
      <c r="H1216" s="4" t="n">
        <v>139126303.6875</v>
      </c>
      <c r="I1216" s="4" t="n">
        <v>145084834.25</v>
      </c>
      <c r="J1216" s="4" t="n">
        <v>165228265.875</v>
      </c>
      <c r="K1216" s="4" t="n">
        <v>95736605.6875</v>
      </c>
      <c r="L1216" s="4" t="n">
        <v>148868049.125</v>
      </c>
      <c r="M1216" s="4" t="n">
        <v>116822801.75</v>
      </c>
      <c r="N1216" s="4" t="n">
        <v>75820457.1875</v>
      </c>
      <c r="P1216" s="16" t="n">
        <v>29.1888201729767</v>
      </c>
      <c r="Q1216" s="16" t="n">
        <v>28.8196485557944</v>
      </c>
      <c r="R1216" s="16" t="n">
        <v>29.2056830737814</v>
      </c>
      <c r="S1216" s="16" t="n">
        <v>28.4910927523576</v>
      </c>
      <c r="T1216" s="16" t="n">
        <v>29.1557769194946</v>
      </c>
      <c r="U1216" s="16" t="n">
        <v>28.6903411496987</v>
      </c>
      <c r="V1216" s="16" t="n">
        <v>28.2715100902394</v>
      </c>
      <c r="X1216" s="16" t="n">
        <v>29.19</v>
      </c>
      <c r="Y1216" s="16" t="n">
        <v>28.82</v>
      </c>
      <c r="Z1216" s="16" t="n">
        <v>29.21</v>
      </c>
      <c r="AA1216" s="16" t="n">
        <v>28.49</v>
      </c>
      <c r="AB1216" s="16" t="n">
        <v>29.16</v>
      </c>
      <c r="AC1216" s="16" t="n">
        <v>28.69</v>
      </c>
      <c r="AD1216" s="16" t="n">
        <v>28.27</v>
      </c>
      <c r="AF1216" s="16" t="n">
        <f aca="false">MEDIAN(P1216:V1216)</f>
        <v>28.8196485557944</v>
      </c>
      <c r="AG1216" s="17" t="n">
        <v>0.150776</v>
      </c>
      <c r="AH1216" s="18" t="n">
        <v>0.420833</v>
      </c>
    </row>
    <row r="1217" customFormat="false" ht="11.25" hidden="false" customHeight="false" outlineLevel="0" collapsed="false">
      <c r="A1217" s="1" t="n">
        <v>643714546</v>
      </c>
      <c r="B1217" s="1" t="s">
        <v>2448</v>
      </c>
      <c r="C1217" s="2" t="n">
        <v>67.7563150074297</v>
      </c>
      <c r="D1217" s="3" t="n">
        <v>37</v>
      </c>
      <c r="E1217" s="3" t="n">
        <v>60</v>
      </c>
      <c r="F1217" s="3" t="n">
        <v>586</v>
      </c>
      <c r="G1217" s="0" t="s">
        <v>2449</v>
      </c>
      <c r="H1217" s="4" t="n">
        <v>1079594090.4375</v>
      </c>
      <c r="I1217" s="4" t="n">
        <v>1575474821.0625</v>
      </c>
      <c r="J1217" s="4" t="n">
        <v>1495250379.15625</v>
      </c>
      <c r="K1217" s="4" t="n">
        <v>1103334779.32813</v>
      </c>
      <c r="L1217" s="4" t="n">
        <v>1144773489.25</v>
      </c>
      <c r="M1217" s="4" t="n">
        <v>999853816.359375</v>
      </c>
      <c r="N1217" s="4" t="n">
        <v>978979052.546875</v>
      </c>
      <c r="P1217" s="16" t="n">
        <v>32.3071673321718</v>
      </c>
      <c r="Q1217" s="16" t="n">
        <v>32.2879122995677</v>
      </c>
      <c r="R1217" s="16" t="n">
        <v>32.4763565459207</v>
      </c>
      <c r="S1217" s="16" t="n">
        <v>32.0868507941077</v>
      </c>
      <c r="T1217" s="16" t="n">
        <v>32.0392758258485</v>
      </c>
      <c r="U1217" s="16" t="n">
        <v>31.7615308420057</v>
      </c>
      <c r="V1217" s="16" t="n">
        <v>31.8558306194236</v>
      </c>
      <c r="X1217" s="16" t="n">
        <v>32.31</v>
      </c>
      <c r="Y1217" s="16" t="n">
        <v>32.29</v>
      </c>
      <c r="Z1217" s="16" t="n">
        <v>32.48</v>
      </c>
      <c r="AA1217" s="16" t="n">
        <v>32.09</v>
      </c>
      <c r="AB1217" s="16" t="n">
        <v>32.04</v>
      </c>
      <c r="AC1217" s="16" t="n">
        <v>31.76</v>
      </c>
      <c r="AD1217" s="16" t="n">
        <v>31.86</v>
      </c>
      <c r="AF1217" s="16" t="n">
        <f aca="false">MEDIAN(P1217:V1217)</f>
        <v>32.0868507941077</v>
      </c>
      <c r="AG1217" s="17" t="n">
        <v>0.00978189</v>
      </c>
      <c r="AH1217" s="18" t="n">
        <v>0.4225</v>
      </c>
    </row>
    <row r="1218" customFormat="false" ht="11.25" hidden="false" customHeight="false" outlineLevel="0" collapsed="false">
      <c r="A1218" s="1" t="n">
        <v>643716257</v>
      </c>
      <c r="B1218" s="1" t="s">
        <v>2450</v>
      </c>
      <c r="C1218" s="2" t="n">
        <v>30.9568480300187</v>
      </c>
      <c r="D1218" s="3" t="n">
        <v>27</v>
      </c>
      <c r="E1218" s="3" t="n">
        <v>34</v>
      </c>
      <c r="F1218" s="3" t="n">
        <v>228</v>
      </c>
      <c r="G1218" s="0" t="s">
        <v>2451</v>
      </c>
      <c r="H1218" s="4" t="n">
        <v>230659658.890625</v>
      </c>
      <c r="I1218" s="4" t="n">
        <v>256236542.890625</v>
      </c>
      <c r="J1218" s="4" t="n">
        <v>239573099.5</v>
      </c>
      <c r="K1218" s="4" t="n">
        <v>215859345.5</v>
      </c>
      <c r="L1218" s="4" t="n">
        <v>141370080.0625</v>
      </c>
      <c r="M1218" s="4" t="n">
        <v>149940146.875</v>
      </c>
      <c r="N1218" s="4" t="n">
        <v>190302040.5625</v>
      </c>
      <c r="P1218" s="16" t="n">
        <v>29.9453541134335</v>
      </c>
      <c r="Q1218" s="16" t="n">
        <v>29.6450858340872</v>
      </c>
      <c r="R1218" s="16" t="n">
        <v>29.7877772411283</v>
      </c>
      <c r="S1218" s="16" t="n">
        <v>29.7063998922284</v>
      </c>
      <c r="T1218" s="16" t="n">
        <v>29.0948504544406</v>
      </c>
      <c r="U1218" s="16" t="n">
        <v>29.0995530620255</v>
      </c>
      <c r="V1218" s="16" t="n">
        <v>29.5589090902773</v>
      </c>
      <c r="X1218" s="16" t="n">
        <v>29.95</v>
      </c>
      <c r="Y1218" s="16" t="n">
        <v>29.65</v>
      </c>
      <c r="Z1218" s="16" t="n">
        <v>29.79</v>
      </c>
      <c r="AA1218" s="16" t="n">
        <v>29.71</v>
      </c>
      <c r="AB1218" s="16" t="n">
        <v>29.09</v>
      </c>
      <c r="AC1218" s="16" t="n">
        <v>29.1</v>
      </c>
      <c r="AD1218" s="16" t="n">
        <v>29.56</v>
      </c>
      <c r="AF1218" s="16" t="n">
        <f aca="false">MEDIAN(P1218:V1218)</f>
        <v>29.6450858340872</v>
      </c>
      <c r="AG1218" s="17" t="n">
        <v>0.085055</v>
      </c>
      <c r="AH1218" s="18" t="n">
        <v>0.431667</v>
      </c>
    </row>
    <row r="1219" customFormat="false" ht="11.25" hidden="false" customHeight="false" outlineLevel="0" collapsed="false">
      <c r="A1219" s="1" t="n">
        <v>643715840</v>
      </c>
      <c r="B1219" s="1" t="s">
        <v>2452</v>
      </c>
      <c r="C1219" s="2" t="n">
        <v>34.453781512605</v>
      </c>
      <c r="D1219" s="3" t="n">
        <v>12</v>
      </c>
      <c r="E1219" s="3" t="n">
        <v>17</v>
      </c>
      <c r="F1219" s="3" t="n">
        <v>151</v>
      </c>
      <c r="G1219" s="0" t="s">
        <v>2453</v>
      </c>
      <c r="H1219" s="4" t="n">
        <v>144772406.5</v>
      </c>
      <c r="I1219" s="4" t="n">
        <v>163689454.875</v>
      </c>
      <c r="J1219" s="4" t="n">
        <v>166935927.4375</v>
      </c>
      <c r="K1219" s="4" t="n">
        <v>130155297.84375</v>
      </c>
      <c r="L1219" s="4" t="n">
        <v>129055558.4375</v>
      </c>
      <c r="M1219" s="4" t="n">
        <v>138424638.0625</v>
      </c>
      <c r="N1219" s="4" t="n">
        <v>66983315.375</v>
      </c>
      <c r="P1219" s="16" t="n">
        <v>29.2512974662377</v>
      </c>
      <c r="Q1219" s="16" t="n">
        <v>28.9984495669417</v>
      </c>
      <c r="R1219" s="16" t="n">
        <v>29.2262834734663</v>
      </c>
      <c r="S1219" s="16" t="n">
        <v>28.9311243482272</v>
      </c>
      <c r="T1219" s="16" t="n">
        <v>28.9551781320058</v>
      </c>
      <c r="U1219" s="16" t="n">
        <v>28.9230492044506</v>
      </c>
      <c r="V1219" s="16" t="n">
        <v>28.0986208929912</v>
      </c>
      <c r="X1219" s="16" t="n">
        <v>29.25</v>
      </c>
      <c r="Y1219" s="16" t="n">
        <v>29</v>
      </c>
      <c r="Z1219" s="16" t="n">
        <v>29.23</v>
      </c>
      <c r="AA1219" s="16" t="n">
        <v>28.93</v>
      </c>
      <c r="AB1219" s="16" t="n">
        <v>28.96</v>
      </c>
      <c r="AC1219" s="16" t="n">
        <v>28.92</v>
      </c>
      <c r="AD1219" s="16" t="n">
        <v>28.1</v>
      </c>
      <c r="AF1219" s="16" t="n">
        <f aca="false">MEDIAN(P1219:V1219)</f>
        <v>28.9551781320058</v>
      </c>
      <c r="AG1219" s="17" t="n">
        <v>0.152734</v>
      </c>
      <c r="AH1219" s="18" t="n">
        <v>0.4325</v>
      </c>
    </row>
    <row r="1220" customFormat="false" ht="11.25" hidden="false" customHeight="false" outlineLevel="0" collapsed="false">
      <c r="A1220" s="1" t="n">
        <v>643714703</v>
      </c>
      <c r="B1220" s="1" t="s">
        <v>2454</v>
      </c>
      <c r="C1220" s="2" t="n">
        <v>50</v>
      </c>
      <c r="D1220" s="3" t="n">
        <v>8</v>
      </c>
      <c r="E1220" s="3" t="n">
        <v>9</v>
      </c>
      <c r="F1220" s="3" t="n">
        <v>28</v>
      </c>
      <c r="G1220" s="0" t="s">
        <v>2455</v>
      </c>
      <c r="H1220" s="4" t="n">
        <v>15276966.9375</v>
      </c>
      <c r="I1220" s="4" t="n">
        <v>11576474.875</v>
      </c>
      <c r="J1220" s="4" t="n">
        <v>7607331.5</v>
      </c>
      <c r="K1220" s="4" t="n">
        <v>10774045.9375</v>
      </c>
      <c r="L1220" s="4" t="n">
        <v>4813136.5625</v>
      </c>
      <c r="M1220" s="4" t="n">
        <v>5957345.25</v>
      </c>
      <c r="N1220" s="4" t="n">
        <v>7526190.625</v>
      </c>
      <c r="P1220" s="16" t="n">
        <v>25.8969088128185</v>
      </c>
      <c r="Q1220" s="16" t="n">
        <v>25.1520371981307</v>
      </c>
      <c r="R1220" s="16" t="n">
        <v>24.619613866909</v>
      </c>
      <c r="S1220" s="16" t="n">
        <v>25.3947437992542</v>
      </c>
      <c r="T1220" s="16" t="n">
        <v>24.3096805510256</v>
      </c>
      <c r="U1220" s="16" t="n">
        <v>24.3995716280288</v>
      </c>
      <c r="V1220" s="16" t="n">
        <v>25.0363565856881</v>
      </c>
      <c r="X1220" s="16" t="n">
        <v>25.9</v>
      </c>
      <c r="Y1220" s="16" t="n">
        <v>25.15</v>
      </c>
      <c r="Z1220" s="16" t="n">
        <v>24.62</v>
      </c>
      <c r="AA1220" s="16" t="n">
        <v>25.39</v>
      </c>
      <c r="AB1220" s="16" t="n">
        <v>24.31</v>
      </c>
      <c r="AC1220" s="16" t="n">
        <v>24.4</v>
      </c>
      <c r="AD1220" s="16" t="n">
        <v>25.04</v>
      </c>
      <c r="AF1220" s="16" t="n">
        <f aca="false">MEDIAN(P1220:V1220)</f>
        <v>25.0363565856881</v>
      </c>
      <c r="AG1220" s="17" t="n">
        <v>0.361246</v>
      </c>
      <c r="AH1220" s="18" t="n">
        <v>0.438334</v>
      </c>
    </row>
    <row r="1221" customFormat="false" ht="11.25" hidden="false" customHeight="false" outlineLevel="0" collapsed="false">
      <c r="A1221" s="1" t="n">
        <v>643714884</v>
      </c>
      <c r="B1221" s="1" t="s">
        <v>2456</v>
      </c>
      <c r="C1221" s="2" t="n">
        <v>36.6355140186915</v>
      </c>
      <c r="D1221" s="3" t="n">
        <v>13</v>
      </c>
      <c r="E1221" s="3" t="n">
        <v>18</v>
      </c>
      <c r="F1221" s="3" t="n">
        <v>158</v>
      </c>
      <c r="G1221" s="0" t="s">
        <v>2457</v>
      </c>
      <c r="H1221" s="4" t="n">
        <v>211249678.78125</v>
      </c>
      <c r="I1221" s="4" t="n">
        <v>137474424.75</v>
      </c>
      <c r="J1221" s="4" t="n">
        <v>109125754.5</v>
      </c>
      <c r="K1221" s="4" t="n">
        <v>106672151.8125</v>
      </c>
      <c r="L1221" s="4" t="n">
        <v>105144624.125</v>
      </c>
      <c r="M1221" s="4" t="n">
        <v>103692131.5</v>
      </c>
      <c r="N1221" s="4" t="n">
        <v>95176408.375</v>
      </c>
      <c r="P1221" s="16" t="n">
        <v>29.822139025258</v>
      </c>
      <c r="Q1221" s="16" t="n">
        <v>28.737237772996</v>
      </c>
      <c r="R1221" s="16" t="n">
        <v>28.5846433068415</v>
      </c>
      <c r="S1221" s="16" t="n">
        <v>28.6540997738468</v>
      </c>
      <c r="T1221" s="16" t="n">
        <v>28.665849437899</v>
      </c>
      <c r="U1221" s="16" t="n">
        <v>28.5246793168678</v>
      </c>
      <c r="V1221" s="16" t="n">
        <v>28.5907683086748</v>
      </c>
      <c r="X1221" s="16" t="n">
        <v>29.82</v>
      </c>
      <c r="Y1221" s="16" t="n">
        <v>28.74</v>
      </c>
      <c r="Z1221" s="16" t="n">
        <v>28.58</v>
      </c>
      <c r="AA1221" s="16" t="n">
        <v>28.65</v>
      </c>
      <c r="AB1221" s="16" t="n">
        <v>28.67</v>
      </c>
      <c r="AC1221" s="16" t="n">
        <v>28.52</v>
      </c>
      <c r="AD1221" s="16" t="n">
        <v>28.59</v>
      </c>
      <c r="AF1221" s="16" t="n">
        <f aca="false">MEDIAN(P1221:V1221)</f>
        <v>28.6540997738468</v>
      </c>
      <c r="AG1221" s="17" t="n">
        <v>0.238547</v>
      </c>
      <c r="AH1221" s="18" t="n">
        <v>0.439166</v>
      </c>
    </row>
    <row r="1222" customFormat="false" ht="11.25" hidden="false" customHeight="false" outlineLevel="0" collapsed="false">
      <c r="A1222" s="1" t="n">
        <v>643714752</v>
      </c>
      <c r="B1222" s="1" t="s">
        <v>2458</v>
      </c>
      <c r="C1222" s="2" t="n">
        <v>35.15625</v>
      </c>
      <c r="D1222" s="3" t="n">
        <v>3</v>
      </c>
      <c r="E1222" s="3" t="n">
        <v>4</v>
      </c>
      <c r="F1222" s="3" t="n">
        <v>22</v>
      </c>
      <c r="G1222" s="0" t="s">
        <v>2459</v>
      </c>
      <c r="H1222" s="4" t="n">
        <v>1531104.375</v>
      </c>
      <c r="I1222" s="4" t="n">
        <v>5861084.25</v>
      </c>
      <c r="J1222" s="4" t="n">
        <v>6418093.125</v>
      </c>
      <c r="K1222" s="4" t="n">
        <v>4674151.25</v>
      </c>
      <c r="L1222" s="4" t="n">
        <v>1336969.75</v>
      </c>
      <c r="M1222" s="4" t="n">
        <v>6375443.5</v>
      </c>
      <c r="N1222" s="4" t="n">
        <v>612624.9375</v>
      </c>
      <c r="P1222" s="16" t="n">
        <v>22.5109598109729</v>
      </c>
      <c r="Q1222" s="16" t="n">
        <v>24.1604625200666</v>
      </c>
      <c r="R1222" s="16" t="n">
        <v>24.376971636127</v>
      </c>
      <c r="S1222" s="16" t="n">
        <v>24.279779571423</v>
      </c>
      <c r="T1222" s="16" t="n">
        <v>22.6463643203624</v>
      </c>
      <c r="U1222" s="16" t="n">
        <v>24.5224655958925</v>
      </c>
      <c r="V1222" s="16" t="n">
        <v>21.5222924814142</v>
      </c>
      <c r="X1222" s="16" t="n">
        <v>22.51</v>
      </c>
      <c r="Y1222" s="16" t="n">
        <v>24.16</v>
      </c>
      <c r="Z1222" s="16" t="n">
        <v>24.38</v>
      </c>
      <c r="AA1222" s="16" t="n">
        <v>24.28</v>
      </c>
      <c r="AB1222" s="16" t="n">
        <v>22.65</v>
      </c>
      <c r="AC1222" s="16" t="n">
        <v>24.52</v>
      </c>
      <c r="AD1222" s="16" t="n">
        <v>21.52</v>
      </c>
      <c r="AF1222" s="16" t="n">
        <f aca="false">MEDIAN(P1222:V1222)</f>
        <v>24.1604625200666</v>
      </c>
      <c r="AG1222" s="17" t="n">
        <v>0.669502</v>
      </c>
      <c r="AH1222" s="18" t="n">
        <v>0.440833</v>
      </c>
    </row>
    <row r="1223" customFormat="false" ht="11.25" hidden="false" customHeight="false" outlineLevel="0" collapsed="false">
      <c r="A1223" s="1" t="n">
        <v>643715554</v>
      </c>
      <c r="B1223" s="1" t="s">
        <v>2460</v>
      </c>
      <c r="C1223" s="2" t="n">
        <v>32.0987654320988</v>
      </c>
      <c r="D1223" s="3" t="n">
        <v>2</v>
      </c>
      <c r="E1223" s="3" t="n">
        <v>2</v>
      </c>
      <c r="F1223" s="3" t="n">
        <v>19</v>
      </c>
      <c r="G1223" s="0" t="s">
        <v>2461</v>
      </c>
      <c r="H1223" s="4" t="n">
        <v>2674187.8125</v>
      </c>
      <c r="I1223" s="4" t="n">
        <v>4178896.125</v>
      </c>
      <c r="J1223" s="4" t="n">
        <v>2167096.25</v>
      </c>
      <c r="K1223" s="4" t="n">
        <v>1266537.625</v>
      </c>
      <c r="L1223" s="4" t="n">
        <v>1420313</v>
      </c>
      <c r="M1223" s="4" t="n">
        <v>3956139.25</v>
      </c>
      <c r="N1223" s="4" t="n">
        <v>1230376.75</v>
      </c>
      <c r="P1223" s="16" t="n">
        <v>23.3657473589062</v>
      </c>
      <c r="Q1223" s="16" t="n">
        <v>23.669887335685</v>
      </c>
      <c r="R1223" s="16" t="n">
        <v>22.8714044787917</v>
      </c>
      <c r="S1223" s="16" t="n">
        <v>22.45447808972</v>
      </c>
      <c r="T1223" s="16" t="n">
        <v>22.671325881271</v>
      </c>
      <c r="U1223" s="16" t="n">
        <v>23.8344071605404</v>
      </c>
      <c r="V1223" s="16" t="n">
        <v>22.4979430648602</v>
      </c>
      <c r="X1223" s="16" t="n">
        <v>23.37</v>
      </c>
      <c r="Y1223" s="16" t="n">
        <v>23.67</v>
      </c>
      <c r="Z1223" s="16" t="n">
        <v>22.87</v>
      </c>
      <c r="AA1223" s="16" t="n">
        <v>22.45</v>
      </c>
      <c r="AB1223" s="16" t="n">
        <v>22.67</v>
      </c>
      <c r="AC1223" s="16" t="n">
        <v>23.83</v>
      </c>
      <c r="AD1223" s="16" t="n">
        <v>22.5</v>
      </c>
      <c r="AF1223" s="16" t="n">
        <f aca="false">MEDIAN(P1223:V1223)</f>
        <v>22.8714044787917</v>
      </c>
      <c r="AG1223" s="17" t="n">
        <v>0.354559</v>
      </c>
      <c r="AH1223" s="18" t="n">
        <v>0.440834</v>
      </c>
    </row>
    <row r="1224" customFormat="false" ht="11.25" hidden="false" customHeight="false" outlineLevel="0" collapsed="false">
      <c r="A1224" s="1" t="n">
        <v>643717035</v>
      </c>
      <c r="B1224" s="1" t="s">
        <v>2462</v>
      </c>
      <c r="C1224" s="2" t="n">
        <v>5.89285714285714</v>
      </c>
      <c r="D1224" s="3" t="n">
        <v>3</v>
      </c>
      <c r="E1224" s="3" t="n">
        <v>3</v>
      </c>
      <c r="F1224" s="3" t="n">
        <v>13</v>
      </c>
      <c r="G1224" s="0" t="s">
        <v>2463</v>
      </c>
      <c r="H1224" s="4" t="n">
        <v>9201413</v>
      </c>
      <c r="I1224" s="4" t="n">
        <v>10736180.75</v>
      </c>
      <c r="J1224" s="4" t="n">
        <v>8048844</v>
      </c>
      <c r="K1224" s="4" t="n">
        <v>5284996.5</v>
      </c>
      <c r="L1224" s="4" t="n">
        <v>9852206.25</v>
      </c>
      <c r="M1224" s="4" t="n">
        <v>3314676.5</v>
      </c>
      <c r="N1224" s="4" t="n">
        <v>6521230</v>
      </c>
      <c r="P1224" s="16" t="n">
        <v>25.12632828604</v>
      </c>
      <c r="Q1224" s="16" t="n">
        <v>25.0347636067823</v>
      </c>
      <c r="R1224" s="16" t="n">
        <v>24.7017117494798</v>
      </c>
      <c r="S1224" s="16" t="n">
        <v>24.3113437952016</v>
      </c>
      <c r="T1224" s="16" t="n">
        <v>25.3699205368217</v>
      </c>
      <c r="U1224" s="16" t="n">
        <v>23.5326494032133</v>
      </c>
      <c r="V1224" s="16" t="n">
        <v>24.8345861431085</v>
      </c>
      <c r="X1224" s="16" t="n">
        <v>25.13</v>
      </c>
      <c r="Y1224" s="16" t="n">
        <v>25.03</v>
      </c>
      <c r="Z1224" s="16" t="n">
        <v>24.7</v>
      </c>
      <c r="AA1224" s="16" t="n">
        <v>24.31</v>
      </c>
      <c r="AB1224" s="16" t="n">
        <v>25.37</v>
      </c>
      <c r="AC1224" s="16" t="n">
        <v>23.53</v>
      </c>
      <c r="AD1224" s="16" t="n">
        <v>24.83</v>
      </c>
      <c r="AF1224" s="16" t="n">
        <f aca="false">MEDIAN(P1224:V1224)</f>
        <v>24.8345861431085</v>
      </c>
      <c r="AG1224" s="17" t="n">
        <v>0.39459</v>
      </c>
      <c r="AH1224" s="18" t="n">
        <v>0.443333</v>
      </c>
    </row>
    <row r="1225" customFormat="false" ht="11.25" hidden="false" customHeight="false" outlineLevel="0" collapsed="false">
      <c r="A1225" s="1" t="n">
        <v>643715628</v>
      </c>
      <c r="B1225" s="1" t="s">
        <v>2464</v>
      </c>
      <c r="C1225" s="2" t="n">
        <v>73.170731707317</v>
      </c>
      <c r="D1225" s="3" t="n">
        <v>4</v>
      </c>
      <c r="E1225" s="3" t="n">
        <v>5</v>
      </c>
      <c r="F1225" s="3" t="n">
        <v>78</v>
      </c>
      <c r="G1225" s="0" t="s">
        <v>2465</v>
      </c>
      <c r="H1225" s="4" t="n">
        <v>72226409</v>
      </c>
      <c r="I1225" s="4" t="n">
        <v>99787190</v>
      </c>
      <c r="J1225" s="4" t="n">
        <v>92052144</v>
      </c>
      <c r="K1225" s="4" t="n">
        <v>76688363.25</v>
      </c>
      <c r="L1225" s="4" t="n">
        <v>67781619.1875</v>
      </c>
      <c r="M1225" s="4" t="n">
        <v>55526850.15625</v>
      </c>
      <c r="N1225" s="4" t="n">
        <v>39565869.375</v>
      </c>
      <c r="P1225" s="16" t="n">
        <v>28.2083844792556</v>
      </c>
      <c r="Q1225" s="16" t="n">
        <v>28.2771938900938</v>
      </c>
      <c r="R1225" s="16" t="n">
        <v>28.341584909249</v>
      </c>
      <c r="S1225" s="16" t="n">
        <v>28.205104570916</v>
      </c>
      <c r="T1225" s="16" t="n">
        <v>28.0980871500777</v>
      </c>
      <c r="U1225" s="16" t="n">
        <v>27.6594357493263</v>
      </c>
      <c r="V1225" s="16" t="n">
        <v>27.3618952938124</v>
      </c>
      <c r="X1225" s="16" t="n">
        <v>28.21</v>
      </c>
      <c r="Y1225" s="16" t="n">
        <v>28.28</v>
      </c>
      <c r="Z1225" s="16" t="n">
        <v>28.34</v>
      </c>
      <c r="AA1225" s="16" t="n">
        <v>28.21</v>
      </c>
      <c r="AB1225" s="16" t="n">
        <v>28.1</v>
      </c>
      <c r="AC1225" s="16" t="n">
        <v>27.66</v>
      </c>
      <c r="AD1225" s="16" t="n">
        <v>27.36</v>
      </c>
      <c r="AF1225" s="16" t="n">
        <f aca="false">MEDIAN(P1225:V1225)</f>
        <v>28.205104570916</v>
      </c>
      <c r="AG1225" s="17" t="n">
        <v>0.118006</v>
      </c>
      <c r="AH1225" s="18" t="n">
        <v>0.444167</v>
      </c>
    </row>
    <row r="1226" customFormat="false" ht="11.25" hidden="false" customHeight="false" outlineLevel="0" collapsed="false">
      <c r="A1226" s="1" t="n">
        <v>643716114</v>
      </c>
      <c r="B1226" s="1" t="s">
        <v>2466</v>
      </c>
      <c r="C1226" s="2" t="n">
        <v>50</v>
      </c>
      <c r="D1226" s="3" t="n">
        <v>6</v>
      </c>
      <c r="E1226" s="3" t="n">
        <v>7</v>
      </c>
      <c r="F1226" s="3" t="n">
        <v>48</v>
      </c>
      <c r="G1226" s="0" t="s">
        <v>2467</v>
      </c>
      <c r="H1226" s="4" t="n">
        <v>118337828.921875</v>
      </c>
      <c r="I1226" s="4" t="n">
        <v>96359244.875</v>
      </c>
      <c r="J1226" s="4" t="n">
        <v>86055501.46875</v>
      </c>
      <c r="K1226" s="4" t="n">
        <v>70898786.4375</v>
      </c>
      <c r="L1226" s="4" t="n">
        <v>71225764.875</v>
      </c>
      <c r="M1226" s="4" t="n">
        <v>60487778.71875</v>
      </c>
      <c r="N1226" s="4" t="n">
        <v>68139124.6875</v>
      </c>
      <c r="P1226" s="16" t="n">
        <v>28.9467948670295</v>
      </c>
      <c r="Q1226" s="16" t="n">
        <v>28.2268612155795</v>
      </c>
      <c r="R1226" s="16" t="n">
        <v>28.2442492169725</v>
      </c>
      <c r="S1226" s="16" t="n">
        <v>28.0651509282437</v>
      </c>
      <c r="T1226" s="16" t="n">
        <v>28.1376798501665</v>
      </c>
      <c r="U1226" s="16" t="n">
        <v>27.7683936032346</v>
      </c>
      <c r="V1226" s="16" t="n">
        <v>28.1214353250116</v>
      </c>
      <c r="X1226" s="16" t="n">
        <v>28.95</v>
      </c>
      <c r="Y1226" s="16" t="n">
        <v>28.23</v>
      </c>
      <c r="Z1226" s="16" t="n">
        <v>28.24</v>
      </c>
      <c r="AA1226" s="16" t="n">
        <v>28.07</v>
      </c>
      <c r="AB1226" s="16" t="n">
        <v>28.14</v>
      </c>
      <c r="AC1226" s="16" t="n">
        <v>27.77</v>
      </c>
      <c r="AD1226" s="16" t="n">
        <v>28.12</v>
      </c>
      <c r="AF1226" s="16" t="n">
        <f aca="false">MEDIAN(P1226:V1226)</f>
        <v>28.1376798501665</v>
      </c>
      <c r="AG1226" s="17" t="n">
        <v>0.101772</v>
      </c>
      <c r="AH1226" s="18" t="n">
        <v>0.448333</v>
      </c>
    </row>
    <row r="1227" customFormat="false" ht="11.25" hidden="false" customHeight="false" outlineLevel="0" collapsed="false">
      <c r="A1227" s="1" t="n">
        <v>643716301</v>
      </c>
      <c r="B1227" s="1" t="s">
        <v>2468</v>
      </c>
      <c r="C1227" s="2" t="n">
        <v>13.6363636363636</v>
      </c>
      <c r="D1227" s="3" t="n">
        <v>4</v>
      </c>
      <c r="E1227" s="3" t="n">
        <v>4</v>
      </c>
      <c r="F1227" s="3" t="n">
        <v>17</v>
      </c>
      <c r="G1227" s="0" t="s">
        <v>2469</v>
      </c>
      <c r="H1227" s="4" t="n">
        <v>7067271.453125</v>
      </c>
      <c r="I1227" s="4" t="n">
        <v>3496290.25</v>
      </c>
      <c r="J1227" s="4" t="n">
        <v>1778489.921875</v>
      </c>
      <c r="K1227" s="4" t="n">
        <v>2217764.65625</v>
      </c>
      <c r="L1227" s="4" t="n">
        <v>3209602.84375</v>
      </c>
      <c r="M1227" s="4" t="n">
        <v>3598724.5625</v>
      </c>
      <c r="N1227" s="4" t="n">
        <v>791437.75</v>
      </c>
      <c r="P1227" s="16" t="n">
        <v>24.8329138795994</v>
      </c>
      <c r="Q1227" s="16" t="n">
        <v>23.4120694253781</v>
      </c>
      <c r="R1227" s="16" t="n">
        <v>22.5957455608205</v>
      </c>
      <c r="S1227" s="16" t="n">
        <v>23.2464112762333</v>
      </c>
      <c r="T1227" s="16" t="n">
        <v>23.7872592957122</v>
      </c>
      <c r="U1227" s="16" t="n">
        <v>23.7389127758585</v>
      </c>
      <c r="V1227" s="16" t="n">
        <v>21.8794492154768</v>
      </c>
      <c r="X1227" s="16" t="n">
        <v>24.83</v>
      </c>
      <c r="Y1227" s="16" t="n">
        <v>23.41</v>
      </c>
      <c r="Z1227" s="16" t="n">
        <v>22.6</v>
      </c>
      <c r="AA1227" s="16" t="n">
        <v>23.25</v>
      </c>
      <c r="AB1227" s="16" t="n">
        <v>23.79</v>
      </c>
      <c r="AC1227" s="16" t="n">
        <v>23.74</v>
      </c>
      <c r="AD1227" s="16" t="n">
        <v>21.88</v>
      </c>
      <c r="AF1227" s="16" t="n">
        <f aca="false">MEDIAN(P1227:V1227)</f>
        <v>23.4120694253781</v>
      </c>
      <c r="AG1227" s="17" t="n">
        <v>0.580057</v>
      </c>
      <c r="AH1227" s="18" t="n">
        <v>0.448333</v>
      </c>
    </row>
    <row r="1228" customFormat="false" ht="11.25" hidden="false" customHeight="false" outlineLevel="0" collapsed="false">
      <c r="A1228" s="1" t="n">
        <v>643714572</v>
      </c>
      <c r="B1228" s="1" t="s">
        <v>2470</v>
      </c>
      <c r="C1228" s="2" t="n">
        <v>68.75</v>
      </c>
      <c r="D1228" s="3" t="n">
        <v>4</v>
      </c>
      <c r="E1228" s="3" t="n">
        <v>4</v>
      </c>
      <c r="F1228" s="3" t="n">
        <v>20</v>
      </c>
      <c r="G1228" s="0" t="s">
        <v>2471</v>
      </c>
      <c r="H1228" s="4" t="n">
        <v>4566816.9375</v>
      </c>
      <c r="I1228" s="4" t="n">
        <v>19696373.625</v>
      </c>
      <c r="J1228" s="4" t="n">
        <v>15916054.53125</v>
      </c>
      <c r="K1228" s="4" t="n">
        <v>4179301.5</v>
      </c>
      <c r="L1228" s="4" t="n">
        <v>12894248.5</v>
      </c>
      <c r="M1228" s="4" t="n">
        <v>8488219</v>
      </c>
      <c r="N1228" s="4" t="n">
        <v>5339067.5</v>
      </c>
      <c r="P1228" s="16" t="n">
        <v>24.0578461954887</v>
      </c>
      <c r="Q1228" s="16" t="n">
        <v>25.921089182463</v>
      </c>
      <c r="R1228" s="16" t="n">
        <v>25.7565133887767</v>
      </c>
      <c r="S1228" s="16" t="n">
        <v>23.9863140196684</v>
      </c>
      <c r="T1228" s="16" t="n">
        <v>25.7516350364053</v>
      </c>
      <c r="U1228" s="16" t="n">
        <v>24.8992189260741</v>
      </c>
      <c r="V1228" s="16" t="n">
        <v>24.5548817621493</v>
      </c>
      <c r="X1228" s="16" t="n">
        <v>24.06</v>
      </c>
      <c r="Y1228" s="16" t="n">
        <v>25.92</v>
      </c>
      <c r="Z1228" s="16" t="n">
        <v>25.76</v>
      </c>
      <c r="AA1228" s="16" t="n">
        <v>23.99</v>
      </c>
      <c r="AB1228" s="16" t="n">
        <v>25.75</v>
      </c>
      <c r="AC1228" s="16" t="n">
        <v>24.9</v>
      </c>
      <c r="AD1228" s="16" t="n">
        <v>24.55</v>
      </c>
      <c r="AF1228" s="16" t="n">
        <f aca="false">MEDIAN(P1228:V1228)</f>
        <v>24.8992189260741</v>
      </c>
      <c r="AG1228" s="17" t="n">
        <v>0.527569</v>
      </c>
      <c r="AH1228" s="18" t="n">
        <v>0.449167</v>
      </c>
    </row>
    <row r="1229" customFormat="false" ht="11.25" hidden="false" customHeight="false" outlineLevel="0" collapsed="false">
      <c r="A1229" s="1" t="n">
        <v>643715839</v>
      </c>
      <c r="B1229" s="1" t="s">
        <v>2472</v>
      </c>
      <c r="C1229" s="2" t="n">
        <v>37.6288659793814</v>
      </c>
      <c r="D1229" s="3" t="n">
        <v>5</v>
      </c>
      <c r="E1229" s="3" t="n">
        <v>7</v>
      </c>
      <c r="F1229" s="3" t="n">
        <v>25</v>
      </c>
      <c r="G1229" s="0" t="s">
        <v>2473</v>
      </c>
      <c r="H1229" s="4" t="n">
        <v>46183313.5</v>
      </c>
      <c r="I1229" s="4" t="n">
        <v>19822270</v>
      </c>
      <c r="J1229" s="4" t="n">
        <v>22346171.5</v>
      </c>
      <c r="K1229" s="4" t="n">
        <v>11274005.8125</v>
      </c>
      <c r="L1229" s="4" t="n">
        <v>19874960</v>
      </c>
      <c r="M1229" s="4" t="n">
        <v>19401816.4375</v>
      </c>
      <c r="N1229" s="4" t="n">
        <v>19649055.34375</v>
      </c>
      <c r="P1229" s="16" t="n">
        <v>27.5486863137662</v>
      </c>
      <c r="Q1229" s="16" t="n">
        <v>25.9284416048243</v>
      </c>
      <c r="R1229" s="16" t="n">
        <v>26.2594431809362</v>
      </c>
      <c r="S1229" s="16" t="n">
        <v>25.5072212664322</v>
      </c>
      <c r="T1229" s="16" t="n">
        <v>26.3879638134655</v>
      </c>
      <c r="U1229" s="16" t="n">
        <v>26.2168012849662</v>
      </c>
      <c r="V1229" s="16" t="n">
        <v>26.3765848800776</v>
      </c>
      <c r="X1229" s="16" t="n">
        <v>27.55</v>
      </c>
      <c r="Y1229" s="16" t="n">
        <v>25.93</v>
      </c>
      <c r="Z1229" s="16" t="n">
        <v>26.26</v>
      </c>
      <c r="AA1229" s="16" t="n">
        <v>25.51</v>
      </c>
      <c r="AB1229" s="16" t="n">
        <v>26.39</v>
      </c>
      <c r="AC1229" s="16" t="n">
        <v>26.22</v>
      </c>
      <c r="AD1229" s="16" t="n">
        <v>26.38</v>
      </c>
      <c r="AF1229" s="16" t="n">
        <f aca="false">MEDIAN(P1229:V1229)</f>
        <v>26.2594431809362</v>
      </c>
      <c r="AG1229" s="17" t="n">
        <v>0.388186</v>
      </c>
      <c r="AH1229" s="18" t="n">
        <v>0.455</v>
      </c>
    </row>
    <row r="1230" customFormat="false" ht="11.25" hidden="false" customHeight="false" outlineLevel="0" collapsed="false">
      <c r="A1230" s="1" t="n">
        <v>643714957</v>
      </c>
      <c r="B1230" s="1" t="s">
        <v>2474</v>
      </c>
      <c r="C1230" s="2" t="n">
        <v>57.2307692307694</v>
      </c>
      <c r="D1230" s="3" t="n">
        <v>25</v>
      </c>
      <c r="E1230" s="3" t="n">
        <v>35</v>
      </c>
      <c r="F1230" s="3" t="n">
        <v>224</v>
      </c>
      <c r="G1230" s="0" t="s">
        <v>2475</v>
      </c>
      <c r="H1230" s="4" t="n">
        <v>355199707.28125</v>
      </c>
      <c r="I1230" s="4" t="n">
        <v>502163941.375</v>
      </c>
      <c r="J1230" s="4" t="n">
        <v>444603928.25</v>
      </c>
      <c r="K1230" s="4" t="n">
        <v>319538752.828125</v>
      </c>
      <c r="L1230" s="4" t="n">
        <v>266067858.53125</v>
      </c>
      <c r="M1230" s="4" t="n">
        <v>289386781.734375</v>
      </c>
      <c r="N1230" s="4" t="n">
        <v>337338718.3125</v>
      </c>
      <c r="P1230" s="16" t="n">
        <v>30.5939192747929</v>
      </c>
      <c r="Q1230" s="16" t="n">
        <v>30.6229631122669</v>
      </c>
      <c r="R1230" s="16" t="n">
        <v>30.706218703954</v>
      </c>
      <c r="S1230" s="16" t="n">
        <v>30.2937229208532</v>
      </c>
      <c r="T1230" s="16" t="n">
        <v>30.019566740832</v>
      </c>
      <c r="U1230" s="16" t="n">
        <v>30.0555015158932</v>
      </c>
      <c r="V1230" s="16" t="n">
        <v>30.3617545620746</v>
      </c>
      <c r="X1230" s="16" t="n">
        <v>30.59</v>
      </c>
      <c r="Y1230" s="16" t="n">
        <v>30.62</v>
      </c>
      <c r="Z1230" s="16" t="n">
        <v>30.71</v>
      </c>
      <c r="AA1230" s="16" t="n">
        <v>30.29</v>
      </c>
      <c r="AB1230" s="16" t="n">
        <v>30.02</v>
      </c>
      <c r="AC1230" s="16" t="n">
        <v>30.06</v>
      </c>
      <c r="AD1230" s="16" t="n">
        <v>30.36</v>
      </c>
      <c r="AF1230" s="16" t="n">
        <f aca="false">MEDIAN(P1230:V1230)</f>
        <v>30.3617545620746</v>
      </c>
      <c r="AG1230" s="17" t="n">
        <v>0.00696078</v>
      </c>
      <c r="AH1230" s="18" t="n">
        <v>0.4575</v>
      </c>
    </row>
    <row r="1231" customFormat="false" ht="11.25" hidden="false" customHeight="false" outlineLevel="0" collapsed="false">
      <c r="A1231" s="1" t="n">
        <v>643716237</v>
      </c>
      <c r="B1231" s="1" t="s">
        <v>2476</v>
      </c>
      <c r="C1231" s="2" t="n">
        <v>22.1329437545655</v>
      </c>
      <c r="D1231" s="3" t="n">
        <v>15</v>
      </c>
      <c r="E1231" s="3" t="n">
        <v>17</v>
      </c>
      <c r="F1231" s="3" t="n">
        <v>136</v>
      </c>
      <c r="G1231" s="0" t="s">
        <v>2477</v>
      </c>
      <c r="H1231" s="4" t="n">
        <v>48404565.3125</v>
      </c>
      <c r="I1231" s="4" t="n">
        <v>28862820.9375</v>
      </c>
      <c r="J1231" s="4" t="n">
        <v>74113047.4375</v>
      </c>
      <c r="K1231" s="4" t="n">
        <v>49897477.09375</v>
      </c>
      <c r="L1231" s="4" t="n">
        <v>12372239.421875</v>
      </c>
      <c r="M1231" s="4" t="n">
        <v>38576141.875</v>
      </c>
      <c r="N1231" s="4" t="n">
        <v>36427847.6875</v>
      </c>
      <c r="P1231" s="16" t="n">
        <v>27.6495626444976</v>
      </c>
      <c r="Q1231" s="16" t="n">
        <v>26.4775673621307</v>
      </c>
      <c r="R1231" s="16" t="n">
        <v>28.0204529832781</v>
      </c>
      <c r="S1231" s="16" t="n">
        <v>27.5904168699694</v>
      </c>
      <c r="T1231" s="16" t="n">
        <v>25.7201488401125</v>
      </c>
      <c r="U1231" s="16" t="n">
        <v>27.1493259840028</v>
      </c>
      <c r="V1231" s="16" t="n">
        <v>27.2438480210785</v>
      </c>
      <c r="X1231" s="16" t="n">
        <v>27.65</v>
      </c>
      <c r="Y1231" s="16" t="n">
        <v>26.48</v>
      </c>
      <c r="Z1231" s="16" t="n">
        <v>28.02</v>
      </c>
      <c r="AA1231" s="16" t="n">
        <v>27.59</v>
      </c>
      <c r="AB1231" s="16" t="n">
        <v>25.72</v>
      </c>
      <c r="AC1231" s="16" t="n">
        <v>27.15</v>
      </c>
      <c r="AD1231" s="16" t="n">
        <v>27.24</v>
      </c>
      <c r="AF1231" s="16" t="n">
        <f aca="false">MEDIAN(P1231:V1231)</f>
        <v>27.2438480210785</v>
      </c>
      <c r="AG1231" s="17" t="n">
        <v>0.495562</v>
      </c>
      <c r="AH1231" s="18" t="n">
        <v>0.458333</v>
      </c>
    </row>
    <row r="1232" customFormat="false" ht="11.25" hidden="false" customHeight="false" outlineLevel="0" collapsed="false">
      <c r="A1232" s="1" t="n">
        <v>643716488</v>
      </c>
      <c r="B1232" s="1" t="s">
        <v>2478</v>
      </c>
      <c r="C1232" s="2" t="n">
        <v>42.4812030075187</v>
      </c>
      <c r="D1232" s="3" t="n">
        <v>11</v>
      </c>
      <c r="E1232" s="3" t="n">
        <v>13</v>
      </c>
      <c r="F1232" s="3" t="n">
        <v>95</v>
      </c>
      <c r="G1232" s="0" t="s">
        <v>2479</v>
      </c>
      <c r="H1232" s="4" t="n">
        <v>121616072</v>
      </c>
      <c r="I1232" s="4" t="n">
        <v>244716976.75</v>
      </c>
      <c r="J1232" s="4" t="n">
        <v>259073671</v>
      </c>
      <c r="K1232" s="4" t="n">
        <v>78656187.75</v>
      </c>
      <c r="L1232" s="4" t="n">
        <v>232926382.34375</v>
      </c>
      <c r="M1232" s="4" t="n">
        <v>133318279.03125</v>
      </c>
      <c r="N1232" s="4" t="n">
        <v>144285979.59375</v>
      </c>
      <c r="P1232" s="16" t="n">
        <v>28.9808535572594</v>
      </c>
      <c r="Q1232" s="16" t="n">
        <v>29.5813107006966</v>
      </c>
      <c r="R1232" s="16" t="n">
        <v>29.9007338581793</v>
      </c>
      <c r="S1232" s="16" t="n">
        <v>28.2156571776895</v>
      </c>
      <c r="T1232" s="16" t="n">
        <v>29.8091816497861</v>
      </c>
      <c r="U1232" s="16" t="n">
        <v>28.9056528557082</v>
      </c>
      <c r="V1232" s="16" t="n">
        <v>29.1705416297252</v>
      </c>
      <c r="X1232" s="16" t="n">
        <v>28.98</v>
      </c>
      <c r="Y1232" s="16" t="n">
        <v>29.58</v>
      </c>
      <c r="Z1232" s="16" t="n">
        <v>29.9</v>
      </c>
      <c r="AA1232" s="16" t="n">
        <v>28.22</v>
      </c>
      <c r="AB1232" s="16" t="n">
        <v>29.81</v>
      </c>
      <c r="AC1232" s="16" t="n">
        <v>28.91</v>
      </c>
      <c r="AD1232" s="16" t="n">
        <v>29.17</v>
      </c>
      <c r="AF1232" s="16" t="n">
        <f aca="false">MEDIAN(P1232:V1232)</f>
        <v>29.1705416297252</v>
      </c>
      <c r="AG1232" s="17" t="n">
        <v>0.354235</v>
      </c>
      <c r="AH1232" s="18" t="n">
        <v>0.459167</v>
      </c>
    </row>
    <row r="1233" customFormat="false" ht="11.25" hidden="false" customHeight="false" outlineLevel="0" collapsed="false">
      <c r="A1233" s="1" t="n">
        <v>643715475</v>
      </c>
      <c r="B1233" s="1" t="s">
        <v>2480</v>
      </c>
      <c r="C1233" s="2" t="n">
        <v>60.0660066006602</v>
      </c>
      <c r="D1233" s="3" t="n">
        <v>13</v>
      </c>
      <c r="E1233" s="3" t="n">
        <v>20</v>
      </c>
      <c r="F1233" s="3" t="n">
        <v>216</v>
      </c>
      <c r="G1233" s="0" t="s">
        <v>2481</v>
      </c>
      <c r="H1233" s="4" t="n">
        <v>351631068.625</v>
      </c>
      <c r="I1233" s="4" t="n">
        <v>443515046</v>
      </c>
      <c r="J1233" s="4" t="n">
        <v>471105064.25</v>
      </c>
      <c r="K1233" s="4" t="n">
        <v>299286731.6875</v>
      </c>
      <c r="L1233" s="4" t="n">
        <v>323188813.78125</v>
      </c>
      <c r="M1233" s="4" t="n">
        <v>324102818.75</v>
      </c>
      <c r="N1233" s="4" t="n">
        <v>237159201.71875</v>
      </c>
      <c r="P1233" s="16" t="n">
        <v>30.5799699943243</v>
      </c>
      <c r="Q1233" s="16" t="n">
        <v>30.4446806870098</v>
      </c>
      <c r="R1233" s="16" t="n">
        <v>30.7906675295575</v>
      </c>
      <c r="S1233" s="16" t="n">
        <v>30.1869034570859</v>
      </c>
      <c r="T1233" s="16" t="n">
        <v>30.2890969275325</v>
      </c>
      <c r="U1233" s="16" t="n">
        <v>30.2173110952062</v>
      </c>
      <c r="V1233" s="16" t="n">
        <v>29.8685767702083</v>
      </c>
      <c r="X1233" s="16" t="n">
        <v>30.58</v>
      </c>
      <c r="Y1233" s="16" t="n">
        <v>30.44</v>
      </c>
      <c r="Z1233" s="16" t="n">
        <v>30.79</v>
      </c>
      <c r="AA1233" s="16" t="n">
        <v>30.19</v>
      </c>
      <c r="AB1233" s="16" t="n">
        <v>30.29</v>
      </c>
      <c r="AC1233" s="16" t="n">
        <v>30.22</v>
      </c>
      <c r="AD1233" s="16" t="n">
        <v>29.87</v>
      </c>
      <c r="AF1233" s="16" t="n">
        <f aca="false">MEDIAN(P1233:V1233)</f>
        <v>30.2890969275325</v>
      </c>
      <c r="AG1233" s="17" t="n">
        <v>0.0212864</v>
      </c>
      <c r="AH1233" s="18" t="n">
        <v>0.460833</v>
      </c>
    </row>
    <row r="1234" customFormat="false" ht="11.25" hidden="false" customHeight="false" outlineLevel="0" collapsed="false">
      <c r="A1234" s="1" t="n">
        <v>643714683</v>
      </c>
      <c r="B1234" s="1" t="s">
        <v>2482</v>
      </c>
      <c r="C1234" s="2" t="n">
        <v>9.79955456570156</v>
      </c>
      <c r="D1234" s="3" t="n">
        <v>3</v>
      </c>
      <c r="E1234" s="3" t="n">
        <v>3</v>
      </c>
      <c r="F1234" s="3" t="n">
        <v>9</v>
      </c>
      <c r="G1234" s="0" t="s">
        <v>2483</v>
      </c>
      <c r="H1234" s="4" t="n">
        <v>1079556.75</v>
      </c>
      <c r="I1234" s="4" t="n">
        <v>801944.8125</v>
      </c>
      <c r="J1234" s="4" t="n">
        <v>4246130.40625</v>
      </c>
      <c r="K1234" s="4" t="n">
        <v>601649.1875</v>
      </c>
      <c r="L1234" s="4" t="n">
        <v>0</v>
      </c>
      <c r="M1234" s="4" t="n">
        <v>1006836.1875</v>
      </c>
      <c r="N1234" s="4" t="n">
        <v>751734.5</v>
      </c>
      <c r="P1234" s="16" t="n">
        <v>21.4238271915879</v>
      </c>
      <c r="Q1234" s="16" t="n">
        <v>21.2725308249405</v>
      </c>
      <c r="R1234" s="16" t="n">
        <v>23.885510996064</v>
      </c>
      <c r="S1234" s="16" t="n">
        <v>21.4789969268741</v>
      </c>
      <c r="T1234" s="16"/>
      <c r="U1234" s="16" t="n">
        <v>22.0609662248482</v>
      </c>
      <c r="V1234" s="16" t="n">
        <v>21.8086132337875</v>
      </c>
      <c r="X1234" s="16" t="n">
        <v>21.42</v>
      </c>
      <c r="Y1234" s="16" t="n">
        <v>21.27</v>
      </c>
      <c r="Z1234" s="16" t="n">
        <v>23.89</v>
      </c>
      <c r="AA1234" s="16" t="n">
        <v>21.48</v>
      </c>
      <c r="AB1234" s="16" t="n">
        <v>21.5786</v>
      </c>
      <c r="AC1234" s="16" t="n">
        <v>22.06</v>
      </c>
      <c r="AD1234" s="16" t="n">
        <v>21.81</v>
      </c>
      <c r="AF1234" s="16" t="n">
        <f aca="false">MEDIAN(P1234:V1234)</f>
        <v>21.6438050803308</v>
      </c>
      <c r="AG1234" s="17" t="n">
        <v>0.553711</v>
      </c>
      <c r="AH1234" s="18" t="n">
        <v>0.46119</v>
      </c>
    </row>
    <row r="1235" customFormat="false" ht="11.25" hidden="false" customHeight="false" outlineLevel="0" collapsed="false">
      <c r="A1235" s="1" t="n">
        <v>643714750</v>
      </c>
      <c r="B1235" s="1" t="s">
        <v>2484</v>
      </c>
      <c r="C1235" s="2" t="n">
        <v>46.6237942122188</v>
      </c>
      <c r="D1235" s="3" t="n">
        <v>13</v>
      </c>
      <c r="E1235" s="3" t="n">
        <v>17</v>
      </c>
      <c r="F1235" s="3" t="n">
        <v>124</v>
      </c>
      <c r="G1235" s="0" t="s">
        <v>2485</v>
      </c>
      <c r="H1235" s="4" t="n">
        <v>196758495</v>
      </c>
      <c r="I1235" s="4" t="n">
        <v>191611264.125</v>
      </c>
      <c r="J1235" s="4" t="n">
        <v>159148661.125</v>
      </c>
      <c r="K1235" s="4" t="n">
        <v>143718543.625</v>
      </c>
      <c r="L1235" s="4" t="n">
        <v>130632089.625</v>
      </c>
      <c r="M1235" s="4" t="n">
        <v>84786602.375</v>
      </c>
      <c r="N1235" s="4" t="n">
        <v>156480209.4375</v>
      </c>
      <c r="P1235" s="16" t="n">
        <v>29.7107504619427</v>
      </c>
      <c r="Q1235" s="16" t="n">
        <v>29.2273426063268</v>
      </c>
      <c r="R1235" s="16" t="n">
        <v>29.1565701416456</v>
      </c>
      <c r="S1235" s="16" t="n">
        <v>29.1035390114196</v>
      </c>
      <c r="T1235" s="16" t="n">
        <v>28.9847439028814</v>
      </c>
      <c r="U1235" s="16" t="n">
        <v>28.2462856982019</v>
      </c>
      <c r="V1235" s="16" t="n">
        <v>29.2826800680156</v>
      </c>
      <c r="X1235" s="16" t="n">
        <v>29.71</v>
      </c>
      <c r="Y1235" s="16" t="n">
        <v>29.23</v>
      </c>
      <c r="Z1235" s="16" t="n">
        <v>29.16</v>
      </c>
      <c r="AA1235" s="16" t="n">
        <v>29.1</v>
      </c>
      <c r="AB1235" s="16" t="n">
        <v>28.98</v>
      </c>
      <c r="AC1235" s="16" t="n">
        <v>28.25</v>
      </c>
      <c r="AD1235" s="16" t="n">
        <v>29.28</v>
      </c>
      <c r="AF1235" s="16" t="n">
        <f aca="false">MEDIAN(P1235:V1235)</f>
        <v>29.1565701416456</v>
      </c>
      <c r="AG1235" s="17" t="n">
        <v>0.187419</v>
      </c>
      <c r="AH1235" s="18" t="n">
        <v>0.464166</v>
      </c>
    </row>
    <row r="1236" customFormat="false" ht="11.25" hidden="false" customHeight="false" outlineLevel="0" collapsed="false">
      <c r="A1236" s="1" t="n">
        <v>643714942</v>
      </c>
      <c r="B1236" s="1" t="s">
        <v>2486</v>
      </c>
      <c r="C1236" s="2" t="n">
        <v>20.6896551724138</v>
      </c>
      <c r="D1236" s="3" t="n">
        <v>3</v>
      </c>
      <c r="E1236" s="3" t="n">
        <v>4</v>
      </c>
      <c r="F1236" s="3" t="n">
        <v>20</v>
      </c>
      <c r="G1236" s="0" t="s">
        <v>2487</v>
      </c>
      <c r="H1236" s="4" t="n">
        <v>7669807.25</v>
      </c>
      <c r="I1236" s="4" t="n">
        <v>4207816.5</v>
      </c>
      <c r="J1236" s="4" t="n">
        <v>2943604.5</v>
      </c>
      <c r="K1236" s="4" t="n">
        <v>2470493.1875</v>
      </c>
      <c r="L1236" s="4" t="n">
        <v>1791324</v>
      </c>
      <c r="M1236" s="4" t="n">
        <v>9608382.5</v>
      </c>
      <c r="N1236" s="4" t="n">
        <v>1382199.8125</v>
      </c>
      <c r="P1236" s="16" t="n">
        <v>24.9326596030312</v>
      </c>
      <c r="Q1236" s="16" t="n">
        <v>23.6802718875521</v>
      </c>
      <c r="R1236" s="16" t="n">
        <v>23.3029373627835</v>
      </c>
      <c r="S1236" s="16" t="n">
        <v>23.3565042050402</v>
      </c>
      <c r="T1236" s="16" t="n">
        <v>22.9720518272748</v>
      </c>
      <c r="U1236" s="16" t="n">
        <v>25.0321024912161</v>
      </c>
      <c r="V1236" s="16" t="n">
        <v>22.6591531902075</v>
      </c>
      <c r="X1236" s="16" t="n">
        <v>24.93</v>
      </c>
      <c r="Y1236" s="16" t="n">
        <v>23.68</v>
      </c>
      <c r="Z1236" s="16" t="n">
        <v>23.3</v>
      </c>
      <c r="AA1236" s="16" t="n">
        <v>23.36</v>
      </c>
      <c r="AB1236" s="16" t="n">
        <v>22.97</v>
      </c>
      <c r="AC1236" s="16" t="n">
        <v>25.03</v>
      </c>
      <c r="AD1236" s="16" t="n">
        <v>22.66</v>
      </c>
      <c r="AF1236" s="16" t="n">
        <f aca="false">MEDIAN(P1236:V1236)</f>
        <v>23.3565042050402</v>
      </c>
      <c r="AG1236" s="17" t="n">
        <v>0.561637</v>
      </c>
      <c r="AH1236" s="18" t="n">
        <v>0.465</v>
      </c>
    </row>
    <row r="1237" customFormat="false" ht="11.25" hidden="false" customHeight="false" outlineLevel="0" collapsed="false">
      <c r="A1237" s="1" t="n">
        <v>643714969</v>
      </c>
      <c r="B1237" s="1" t="s">
        <v>2488</v>
      </c>
      <c r="C1237" s="2" t="n">
        <v>18.3908045977012</v>
      </c>
      <c r="D1237" s="3" t="n">
        <v>3</v>
      </c>
      <c r="E1237" s="3" t="n">
        <v>4</v>
      </c>
      <c r="F1237" s="3" t="n">
        <v>34</v>
      </c>
      <c r="G1237" s="0" t="s">
        <v>2489</v>
      </c>
      <c r="H1237" s="4" t="n">
        <v>17417802.6875</v>
      </c>
      <c r="I1237" s="4" t="n">
        <v>19495736.5</v>
      </c>
      <c r="J1237" s="4" t="n">
        <v>16702483</v>
      </c>
      <c r="K1237" s="4" t="n">
        <v>15093221.40625</v>
      </c>
      <c r="L1237" s="4" t="n">
        <v>7542745.90625</v>
      </c>
      <c r="M1237" s="4" t="n">
        <v>14624568.8125</v>
      </c>
      <c r="N1237" s="4" t="n">
        <v>8543048.3125</v>
      </c>
      <c r="P1237" s="16" t="n">
        <v>26.0658016547617</v>
      </c>
      <c r="Q1237" s="16" t="n">
        <v>25.9062717037481</v>
      </c>
      <c r="R1237" s="16" t="n">
        <v>25.8295640885786</v>
      </c>
      <c r="S1237" s="16" t="n">
        <v>25.9149046079724</v>
      </c>
      <c r="T1237" s="16" t="n">
        <v>24.9962746317996</v>
      </c>
      <c r="U1237" s="16" t="n">
        <v>25.7608562008076</v>
      </c>
      <c r="V1237" s="16" t="n">
        <v>25.2126926101695</v>
      </c>
      <c r="X1237" s="16" t="n">
        <v>26.07</v>
      </c>
      <c r="Y1237" s="16" t="n">
        <v>25.91</v>
      </c>
      <c r="Z1237" s="16" t="n">
        <v>25.83</v>
      </c>
      <c r="AA1237" s="16" t="n">
        <v>25.91</v>
      </c>
      <c r="AB1237" s="16" t="n">
        <v>25</v>
      </c>
      <c r="AC1237" s="16" t="n">
        <v>25.76</v>
      </c>
      <c r="AD1237" s="16" t="n">
        <v>25.21</v>
      </c>
      <c r="AF1237" s="16" t="n">
        <f aca="false">MEDIAN(P1237:V1237)</f>
        <v>25.8295640885786</v>
      </c>
      <c r="AG1237" s="17" t="n">
        <v>0.13701</v>
      </c>
      <c r="AH1237" s="18" t="n">
        <v>0.466667</v>
      </c>
    </row>
    <row r="1238" customFormat="false" ht="11.25" hidden="false" customHeight="false" outlineLevel="0" collapsed="false">
      <c r="A1238" s="1" t="n">
        <v>643715503</v>
      </c>
      <c r="B1238" s="1" t="s">
        <v>2490</v>
      </c>
      <c r="C1238" s="2" t="n">
        <v>29.2993630573249</v>
      </c>
      <c r="D1238" s="3" t="n">
        <v>5</v>
      </c>
      <c r="E1238" s="3" t="n">
        <v>6</v>
      </c>
      <c r="F1238" s="3" t="n">
        <v>69</v>
      </c>
      <c r="G1238" s="0" t="s">
        <v>2491</v>
      </c>
      <c r="H1238" s="4" t="n">
        <v>32877915.25</v>
      </c>
      <c r="I1238" s="4" t="n">
        <v>40028389.25</v>
      </c>
      <c r="J1238" s="4" t="n">
        <v>39631617.75</v>
      </c>
      <c r="K1238" s="4" t="n">
        <v>14505847.625</v>
      </c>
      <c r="L1238" s="4" t="n">
        <v>22577317.40625</v>
      </c>
      <c r="M1238" s="4" t="n">
        <v>35622210.875</v>
      </c>
      <c r="N1238" s="4" t="n">
        <v>26770764.4375</v>
      </c>
      <c r="P1238" s="16" t="n">
        <v>27.0523465052077</v>
      </c>
      <c r="Q1238" s="16" t="n">
        <v>26.9495549392638</v>
      </c>
      <c r="R1238" s="16" t="n">
        <v>27.089290550789</v>
      </c>
      <c r="S1238" s="16" t="n">
        <v>25.8503408461118</v>
      </c>
      <c r="T1238" s="16" t="n">
        <v>26.5478178542657</v>
      </c>
      <c r="U1238" s="16" t="n">
        <v>27.0428253953004</v>
      </c>
      <c r="V1238" s="16" t="n">
        <v>26.8149135487647</v>
      </c>
      <c r="X1238" s="16" t="n">
        <v>27.05</v>
      </c>
      <c r="Y1238" s="16" t="n">
        <v>26.95</v>
      </c>
      <c r="Z1238" s="16" t="n">
        <v>27.09</v>
      </c>
      <c r="AA1238" s="16" t="n">
        <v>25.85</v>
      </c>
      <c r="AB1238" s="16" t="n">
        <v>26.55</v>
      </c>
      <c r="AC1238" s="16" t="n">
        <v>27.04</v>
      </c>
      <c r="AD1238" s="16" t="n">
        <v>26.81</v>
      </c>
      <c r="AF1238" s="16" t="n">
        <f aca="false">MEDIAN(P1238:V1238)</f>
        <v>26.9495549392638</v>
      </c>
      <c r="AG1238" s="17" t="n">
        <v>0.18822</v>
      </c>
      <c r="AH1238" s="18" t="n">
        <v>0.4675</v>
      </c>
    </row>
    <row r="1239" customFormat="false" ht="11.25" hidden="false" customHeight="false" outlineLevel="0" collapsed="false">
      <c r="A1239" s="1" t="n">
        <v>643715842</v>
      </c>
      <c r="B1239" s="1" t="s">
        <v>2492</v>
      </c>
      <c r="C1239" s="2" t="n">
        <v>41.1483253588517</v>
      </c>
      <c r="D1239" s="3" t="n">
        <v>11</v>
      </c>
      <c r="E1239" s="3" t="n">
        <v>12</v>
      </c>
      <c r="F1239" s="3" t="n">
        <v>92</v>
      </c>
      <c r="G1239" s="0" t="s">
        <v>2493</v>
      </c>
      <c r="H1239" s="4" t="n">
        <v>115041581.125</v>
      </c>
      <c r="I1239" s="4" t="n">
        <v>99514693.9375</v>
      </c>
      <c r="J1239" s="4" t="n">
        <v>100021203.1875</v>
      </c>
      <c r="K1239" s="4" t="n">
        <v>60532838.921875</v>
      </c>
      <c r="L1239" s="4" t="n">
        <v>58919107.6875</v>
      </c>
      <c r="M1239" s="4" t="n">
        <v>119566967.375</v>
      </c>
      <c r="N1239" s="4" t="n">
        <v>55420539.25</v>
      </c>
      <c r="P1239" s="16" t="n">
        <v>28.9071148284676</v>
      </c>
      <c r="Q1239" s="16" t="n">
        <v>28.2728222852444</v>
      </c>
      <c r="R1239" s="16" t="n">
        <v>28.4613018981589</v>
      </c>
      <c r="S1239" s="16" t="n">
        <v>27.8594467525221</v>
      </c>
      <c r="T1239" s="16" t="n">
        <v>27.8924106445605</v>
      </c>
      <c r="U1239" s="16" t="n">
        <v>28.7283277223382</v>
      </c>
      <c r="V1239" s="16" t="n">
        <v>27.8322758577805</v>
      </c>
      <c r="X1239" s="16" t="n">
        <v>28.91</v>
      </c>
      <c r="Y1239" s="16" t="n">
        <v>28.27</v>
      </c>
      <c r="Z1239" s="16" t="n">
        <v>28.46</v>
      </c>
      <c r="AA1239" s="16" t="n">
        <v>27.86</v>
      </c>
      <c r="AB1239" s="16" t="n">
        <v>27.89</v>
      </c>
      <c r="AC1239" s="16" t="n">
        <v>28.73</v>
      </c>
      <c r="AD1239" s="16" t="n">
        <v>27.83</v>
      </c>
      <c r="AF1239" s="16" t="n">
        <f aca="false">MEDIAN(P1239:V1239)</f>
        <v>28.2728222852444</v>
      </c>
      <c r="AG1239" s="17" t="n">
        <v>0.181884</v>
      </c>
      <c r="AH1239" s="18" t="n">
        <v>0.469167</v>
      </c>
    </row>
    <row r="1240" customFormat="false" ht="11.25" hidden="false" customHeight="false" outlineLevel="0" collapsed="false">
      <c r="A1240" s="1" t="n">
        <v>643717010</v>
      </c>
      <c r="B1240" s="1" t="s">
        <v>2494</v>
      </c>
      <c r="C1240" s="2" t="n">
        <v>71.604938271605</v>
      </c>
      <c r="D1240" s="3" t="n">
        <v>10</v>
      </c>
      <c r="E1240" s="3" t="n">
        <v>14</v>
      </c>
      <c r="F1240" s="3" t="n">
        <v>62</v>
      </c>
      <c r="G1240" s="0" t="s">
        <v>2495</v>
      </c>
      <c r="H1240" s="4" t="n">
        <v>81943474.375</v>
      </c>
      <c r="I1240" s="4" t="n">
        <v>79286879.125</v>
      </c>
      <c r="J1240" s="4" t="n">
        <v>60011902.375</v>
      </c>
      <c r="K1240" s="4" t="n">
        <v>42008198.625</v>
      </c>
      <c r="L1240" s="4" t="n">
        <v>67781571.03125</v>
      </c>
      <c r="M1240" s="4" t="n">
        <v>60094102.921875</v>
      </c>
      <c r="N1240" s="4" t="n">
        <v>30679107.8125</v>
      </c>
      <c r="P1240" s="16" t="n">
        <v>28.4068250666483</v>
      </c>
      <c r="Q1240" s="16" t="n">
        <v>27.943312385483</v>
      </c>
      <c r="R1240" s="16" t="n">
        <v>27.7308548171006</v>
      </c>
      <c r="S1240" s="16" t="n">
        <v>27.3336407449405</v>
      </c>
      <c r="T1240" s="16" t="n">
        <v>28.0969503701806</v>
      </c>
      <c r="U1240" s="16" t="n">
        <v>27.7720325064796</v>
      </c>
      <c r="V1240" s="16" t="n">
        <v>27.0052521153585</v>
      </c>
      <c r="X1240" s="16" t="n">
        <v>28.41</v>
      </c>
      <c r="Y1240" s="16" t="n">
        <v>27.94</v>
      </c>
      <c r="Z1240" s="16" t="n">
        <v>27.73</v>
      </c>
      <c r="AA1240" s="16" t="n">
        <v>27.33</v>
      </c>
      <c r="AB1240" s="16" t="n">
        <v>28.1</v>
      </c>
      <c r="AC1240" s="16" t="n">
        <v>27.77</v>
      </c>
      <c r="AD1240" s="16" t="n">
        <v>27.01</v>
      </c>
      <c r="AF1240" s="16" t="n">
        <f aca="false">MEDIAN(P1240:V1240)</f>
        <v>27.7720325064796</v>
      </c>
      <c r="AG1240" s="17" t="n">
        <v>0.210237</v>
      </c>
      <c r="AH1240" s="18" t="n">
        <v>0.474166</v>
      </c>
    </row>
    <row r="1241" customFormat="false" ht="11.25" hidden="false" customHeight="false" outlineLevel="0" collapsed="false">
      <c r="A1241" s="1" t="n">
        <v>643716811</v>
      </c>
      <c r="B1241" s="1" t="s">
        <v>2496</v>
      </c>
      <c r="C1241" s="2" t="n">
        <v>17.948717948718</v>
      </c>
      <c r="D1241" s="3" t="n">
        <v>3</v>
      </c>
      <c r="E1241" s="3" t="n">
        <v>3</v>
      </c>
      <c r="F1241" s="3" t="n">
        <v>9</v>
      </c>
      <c r="G1241" s="0" t="s">
        <v>2497</v>
      </c>
      <c r="H1241" s="4" t="n">
        <v>7485134.5</v>
      </c>
      <c r="I1241" s="4" t="n">
        <v>6840540</v>
      </c>
      <c r="J1241" s="4" t="n">
        <v>12338635</v>
      </c>
      <c r="K1241" s="4" t="n">
        <v>4500694.5</v>
      </c>
      <c r="L1241" s="4" t="n">
        <v>2062925.875</v>
      </c>
      <c r="M1241" s="4" t="n">
        <v>10654371</v>
      </c>
      <c r="N1241" s="4" t="n">
        <v>7804521</v>
      </c>
      <c r="P1241" s="16" t="n">
        <v>24.8563955371455</v>
      </c>
      <c r="Q1241" s="16" t="n">
        <v>24.3850125943692</v>
      </c>
      <c r="R1241" s="16" t="n">
        <v>25.3264806678187</v>
      </c>
      <c r="S1241" s="16" t="n">
        <v>24.0831499351587</v>
      </c>
      <c r="T1241" s="16" t="n">
        <v>23.093727067411</v>
      </c>
      <c r="U1241" s="16" t="n">
        <v>25.2789027113208</v>
      </c>
      <c r="V1241" s="16" t="n">
        <v>25.0857113689742</v>
      </c>
      <c r="X1241" s="16" t="n">
        <v>24.86</v>
      </c>
      <c r="Y1241" s="16" t="n">
        <v>24.39</v>
      </c>
      <c r="Z1241" s="16" t="n">
        <v>25.33</v>
      </c>
      <c r="AA1241" s="16" t="n">
        <v>24.08</v>
      </c>
      <c r="AB1241" s="16" t="n">
        <v>23.09</v>
      </c>
      <c r="AC1241" s="16" t="n">
        <v>25.28</v>
      </c>
      <c r="AD1241" s="16" t="n">
        <v>25.09</v>
      </c>
      <c r="AF1241" s="16" t="n">
        <f aca="false">MEDIAN(P1241:V1241)</f>
        <v>24.8563955371455</v>
      </c>
      <c r="AG1241" s="17" t="n">
        <v>0.49129</v>
      </c>
      <c r="AH1241" s="18" t="n">
        <v>0.475</v>
      </c>
    </row>
    <row r="1242" customFormat="false" ht="11.25" hidden="false" customHeight="false" outlineLevel="0" collapsed="false">
      <c r="A1242" s="1" t="n">
        <v>643715572</v>
      </c>
      <c r="B1242" s="1" t="s">
        <v>2498</v>
      </c>
      <c r="C1242" s="2" t="n">
        <v>16.2962962962963</v>
      </c>
      <c r="D1242" s="3" t="n">
        <v>3</v>
      </c>
      <c r="E1242" s="3" t="n">
        <v>3</v>
      </c>
      <c r="F1242" s="3" t="n">
        <v>15</v>
      </c>
      <c r="G1242" s="0" t="s">
        <v>2499</v>
      </c>
      <c r="H1242" s="4" t="n">
        <v>3149903.25</v>
      </c>
      <c r="I1242" s="4" t="n">
        <v>5389038.5625</v>
      </c>
      <c r="J1242" s="4" t="n">
        <v>5267467.75</v>
      </c>
      <c r="K1242" s="4" t="n">
        <v>1162594.625</v>
      </c>
      <c r="L1242" s="4" t="n">
        <v>1141073.625</v>
      </c>
      <c r="M1242" s="4" t="n">
        <v>8852924.4375</v>
      </c>
      <c r="N1242" s="4" t="n">
        <v>4397283.8125</v>
      </c>
      <c r="P1242" s="16" t="n">
        <v>23.6124335323525</v>
      </c>
      <c r="Q1242" s="16" t="n">
        <v>24.0390608078809</v>
      </c>
      <c r="R1242" s="16" t="n">
        <v>24.1075684105312</v>
      </c>
      <c r="S1242" s="16" t="n">
        <v>22.2483660822458</v>
      </c>
      <c r="T1242" s="16" t="n">
        <v>22.2980088264261</v>
      </c>
      <c r="U1242" s="16" t="n">
        <v>24.9452286610319</v>
      </c>
      <c r="V1242" s="16" t="n">
        <v>24.2836219590246</v>
      </c>
      <c r="X1242" s="16" t="n">
        <v>23.61</v>
      </c>
      <c r="Y1242" s="16" t="n">
        <v>24.04</v>
      </c>
      <c r="Z1242" s="16" t="n">
        <v>24.11</v>
      </c>
      <c r="AA1242" s="16" t="n">
        <v>22.25</v>
      </c>
      <c r="AB1242" s="16" t="n">
        <v>22.3</v>
      </c>
      <c r="AC1242" s="16" t="n">
        <v>24.95</v>
      </c>
      <c r="AD1242" s="16" t="n">
        <v>24.28</v>
      </c>
      <c r="AF1242" s="16" t="n">
        <f aca="false">MEDIAN(P1242:V1242)</f>
        <v>24.0390608078809</v>
      </c>
      <c r="AG1242" s="17" t="n">
        <v>0.590152</v>
      </c>
      <c r="AH1242" s="18" t="n">
        <v>0.475001</v>
      </c>
    </row>
    <row r="1243" customFormat="false" ht="11.25" hidden="false" customHeight="false" outlineLevel="0" collapsed="false">
      <c r="A1243" s="1" t="n">
        <v>643714757</v>
      </c>
      <c r="B1243" s="1" t="s">
        <v>2500</v>
      </c>
      <c r="C1243" s="2" t="n">
        <v>19.2118226600985</v>
      </c>
      <c r="D1243" s="3" t="n">
        <v>3</v>
      </c>
      <c r="E1243" s="3" t="n">
        <v>3</v>
      </c>
      <c r="F1243" s="3" t="n">
        <v>21</v>
      </c>
      <c r="G1243" s="0" t="s">
        <v>2501</v>
      </c>
      <c r="H1243" s="4" t="n">
        <v>2699651.875</v>
      </c>
      <c r="I1243" s="4" t="n">
        <v>5215868.875</v>
      </c>
      <c r="J1243" s="4" t="n">
        <v>3818273.75</v>
      </c>
      <c r="K1243" s="4" t="n">
        <v>2780471.3125</v>
      </c>
      <c r="L1243" s="4" t="n">
        <v>2839888.75</v>
      </c>
      <c r="M1243" s="4" t="n">
        <v>2858280</v>
      </c>
      <c r="N1243" s="4" t="n">
        <v>1024150.125</v>
      </c>
      <c r="P1243" s="16" t="n">
        <v>23.3795349925482</v>
      </c>
      <c r="Q1243" s="16" t="n">
        <v>23.9925239216629</v>
      </c>
      <c r="R1243" s="16" t="n">
        <v>23.6618825949328</v>
      </c>
      <c r="S1243" s="16" t="n">
        <v>23.5373974952871</v>
      </c>
      <c r="T1243" s="16" t="n">
        <v>23.6075859331332</v>
      </c>
      <c r="U1243" s="16" t="n">
        <v>23.4127348399912</v>
      </c>
      <c r="V1243" s="16" t="n">
        <v>22.235662957529</v>
      </c>
      <c r="X1243" s="16" t="n">
        <v>23.38</v>
      </c>
      <c r="Y1243" s="16" t="n">
        <v>23.99</v>
      </c>
      <c r="Z1243" s="16" t="n">
        <v>23.66</v>
      </c>
      <c r="AA1243" s="16" t="n">
        <v>23.54</v>
      </c>
      <c r="AB1243" s="16" t="n">
        <v>23.61</v>
      </c>
      <c r="AC1243" s="16" t="n">
        <v>23.41</v>
      </c>
      <c r="AD1243" s="16" t="n">
        <v>22.24</v>
      </c>
      <c r="AF1243" s="16" t="n">
        <f aca="false">MEDIAN(P1243:V1243)</f>
        <v>23.5373974952871</v>
      </c>
      <c r="AG1243" s="17" t="n">
        <v>0.296714</v>
      </c>
      <c r="AH1243" s="18" t="n">
        <v>0.476666</v>
      </c>
    </row>
    <row r="1244" customFormat="false" ht="11.25" hidden="false" customHeight="false" outlineLevel="0" collapsed="false">
      <c r="A1244" s="1" t="n">
        <v>643717126</v>
      </c>
      <c r="B1244" s="1" t="s">
        <v>2502</v>
      </c>
      <c r="C1244" s="2" t="n">
        <v>25</v>
      </c>
      <c r="D1244" s="3" t="n">
        <v>2</v>
      </c>
      <c r="E1244" s="3" t="n">
        <v>3</v>
      </c>
      <c r="F1244" s="3" t="n">
        <v>29</v>
      </c>
      <c r="G1244" s="0" t="s">
        <v>2503</v>
      </c>
      <c r="H1244" s="4" t="n">
        <v>29650507.5</v>
      </c>
      <c r="I1244" s="4" t="n">
        <v>61568613</v>
      </c>
      <c r="J1244" s="4" t="n">
        <v>48289608.75</v>
      </c>
      <c r="K1244" s="4" t="n">
        <v>39897141.125</v>
      </c>
      <c r="L1244" s="4" t="n">
        <v>23296620.875</v>
      </c>
      <c r="M1244" s="4" t="n">
        <v>25775145.375</v>
      </c>
      <c r="N1244" s="4" t="n">
        <v>27157643.5</v>
      </c>
      <c r="P1244" s="16" t="n">
        <v>26.9100194481532</v>
      </c>
      <c r="Q1244" s="16" t="n">
        <v>27.5765463217666</v>
      </c>
      <c r="R1244" s="16" t="n">
        <v>27.4065322160687</v>
      </c>
      <c r="S1244" s="16" t="n">
        <v>27.2608562129078</v>
      </c>
      <c r="T1244" s="16" t="n">
        <v>26.5896315808038</v>
      </c>
      <c r="U1244" s="16" t="n">
        <v>26.5956989494535</v>
      </c>
      <c r="V1244" s="16" t="n">
        <v>26.8356692257198</v>
      </c>
      <c r="X1244" s="16" t="n">
        <v>26.91</v>
      </c>
      <c r="Y1244" s="16" t="n">
        <v>27.58</v>
      </c>
      <c r="Z1244" s="16" t="n">
        <v>27.41</v>
      </c>
      <c r="AA1244" s="16" t="n">
        <v>27.26</v>
      </c>
      <c r="AB1244" s="16" t="n">
        <v>26.59</v>
      </c>
      <c r="AC1244" s="16" t="n">
        <v>26.6</v>
      </c>
      <c r="AD1244" s="16" t="n">
        <v>26.84</v>
      </c>
      <c r="AF1244" s="16" t="n">
        <f aca="false">MEDIAN(P1244:V1244)</f>
        <v>26.9100194481532</v>
      </c>
      <c r="AG1244" s="17" t="n">
        <v>0.114951</v>
      </c>
      <c r="AH1244" s="18" t="n">
        <v>0.4775</v>
      </c>
    </row>
    <row r="1245" customFormat="false" ht="11.25" hidden="false" customHeight="false" outlineLevel="0" collapsed="false">
      <c r="A1245" s="1" t="n">
        <v>643715286</v>
      </c>
      <c r="B1245" s="1" t="s">
        <v>2504</v>
      </c>
      <c r="C1245" s="2" t="n">
        <v>64.822134387352</v>
      </c>
      <c r="D1245" s="3" t="n">
        <v>16</v>
      </c>
      <c r="E1245" s="3" t="n">
        <v>23</v>
      </c>
      <c r="F1245" s="3" t="n">
        <v>207</v>
      </c>
      <c r="G1245" s="0" t="s">
        <v>2505</v>
      </c>
      <c r="H1245" s="4" t="n">
        <v>539491885.8125</v>
      </c>
      <c r="I1245" s="4" t="n">
        <v>642229701.40625</v>
      </c>
      <c r="J1245" s="4" t="n">
        <v>514349481.875</v>
      </c>
      <c r="K1245" s="4" t="n">
        <v>420603572.1875</v>
      </c>
      <c r="L1245" s="4" t="n">
        <v>433032072.9375</v>
      </c>
      <c r="M1245" s="4" t="n">
        <v>442192547.21875</v>
      </c>
      <c r="N1245" s="4" t="n">
        <v>302606699.1875</v>
      </c>
      <c r="P1245" s="16" t="n">
        <v>31.2405182833518</v>
      </c>
      <c r="Q1245" s="16" t="n">
        <v>30.980162631509</v>
      </c>
      <c r="R1245" s="16" t="n">
        <v>30.9137832237805</v>
      </c>
      <c r="S1245" s="16" t="n">
        <v>30.6903325150433</v>
      </c>
      <c r="T1245" s="16" t="n">
        <v>30.7036767338366</v>
      </c>
      <c r="U1245" s="16" t="n">
        <v>30.6522977397459</v>
      </c>
      <c r="V1245" s="16" t="n">
        <v>30.2127598908733</v>
      </c>
      <c r="X1245" s="16" t="n">
        <v>31.24</v>
      </c>
      <c r="Y1245" s="16" t="n">
        <v>30.98</v>
      </c>
      <c r="Z1245" s="16" t="n">
        <v>30.91</v>
      </c>
      <c r="AA1245" s="16" t="n">
        <v>30.69</v>
      </c>
      <c r="AB1245" s="16" t="n">
        <v>30.7</v>
      </c>
      <c r="AC1245" s="16" t="n">
        <v>30.65</v>
      </c>
      <c r="AD1245" s="16" t="n">
        <v>30.21</v>
      </c>
      <c r="AF1245" s="16" t="n">
        <f aca="false">MEDIAN(P1245:V1245)</f>
        <v>30.7036767338366</v>
      </c>
      <c r="AG1245" s="17" t="n">
        <v>0.0318434</v>
      </c>
      <c r="AH1245" s="18" t="n">
        <v>0.480833</v>
      </c>
    </row>
    <row r="1246" customFormat="false" ht="11.25" hidden="false" customHeight="false" outlineLevel="0" collapsed="false">
      <c r="A1246" s="1" t="n">
        <v>643716730</v>
      </c>
      <c r="B1246" s="1" t="s">
        <v>2506</v>
      </c>
      <c r="C1246" s="2" t="n">
        <v>39.4321766561515</v>
      </c>
      <c r="D1246" s="3" t="n">
        <v>9</v>
      </c>
      <c r="E1246" s="3" t="n">
        <v>17</v>
      </c>
      <c r="F1246" s="3" t="n">
        <v>144</v>
      </c>
      <c r="G1246" s="0" t="s">
        <v>2507</v>
      </c>
      <c r="H1246" s="4" t="n">
        <v>140196350</v>
      </c>
      <c r="I1246" s="4" t="n">
        <v>260796513.21875</v>
      </c>
      <c r="J1246" s="4" t="n">
        <v>207102574.9375</v>
      </c>
      <c r="K1246" s="4" t="n">
        <v>128590932.890625</v>
      </c>
      <c r="L1246" s="4" t="n">
        <v>126393591.5</v>
      </c>
      <c r="M1246" s="4" t="n">
        <v>154986863.40625</v>
      </c>
      <c r="N1246" s="4" t="n">
        <v>126517530.625</v>
      </c>
      <c r="P1246" s="16" t="n">
        <v>29.1874739162764</v>
      </c>
      <c r="Q1246" s="16" t="n">
        <v>29.6731737565069</v>
      </c>
      <c r="R1246" s="16" t="n">
        <v>29.5672389394772</v>
      </c>
      <c r="S1246" s="16" t="n">
        <v>28.9351718858363</v>
      </c>
      <c r="T1246" s="16" t="n">
        <v>28.9256606899423</v>
      </c>
      <c r="U1246" s="16" t="n">
        <v>29.1230713069592</v>
      </c>
      <c r="V1246" s="16" t="n">
        <v>28.9945414948375</v>
      </c>
      <c r="X1246" s="16" t="n">
        <v>29.19</v>
      </c>
      <c r="Y1246" s="16" t="n">
        <v>29.67</v>
      </c>
      <c r="Z1246" s="16" t="n">
        <v>29.57</v>
      </c>
      <c r="AA1246" s="16" t="n">
        <v>28.94</v>
      </c>
      <c r="AB1246" s="16" t="n">
        <v>28.93</v>
      </c>
      <c r="AC1246" s="16" t="n">
        <v>29.12</v>
      </c>
      <c r="AD1246" s="16" t="n">
        <v>28.99</v>
      </c>
      <c r="AF1246" s="16" t="n">
        <f aca="false">MEDIAN(P1246:V1246)</f>
        <v>29.1230713069592</v>
      </c>
      <c r="AG1246" s="17" t="n">
        <v>0.0151084</v>
      </c>
      <c r="AH1246" s="18" t="n">
        <v>0.481666</v>
      </c>
    </row>
    <row r="1247" customFormat="false" ht="11.25" hidden="false" customHeight="false" outlineLevel="0" collapsed="false">
      <c r="A1247" s="1" t="n">
        <v>644730630</v>
      </c>
      <c r="C1247" s="2" t="n">
        <v>12.9675810473815</v>
      </c>
      <c r="D1247" s="3" t="n">
        <v>4</v>
      </c>
      <c r="E1247" s="3" t="n">
        <v>4</v>
      </c>
      <c r="F1247" s="3" t="n">
        <v>19</v>
      </c>
      <c r="G1247" s="0" t="s">
        <v>2508</v>
      </c>
      <c r="H1247" s="4" t="n">
        <v>7445177.5625</v>
      </c>
      <c r="I1247" s="4" t="n">
        <v>10106240.75</v>
      </c>
      <c r="J1247" s="4" t="n">
        <v>10677030.875</v>
      </c>
      <c r="K1247" s="4" t="n">
        <v>5861646.5</v>
      </c>
      <c r="L1247" s="4" t="n">
        <v>5705876</v>
      </c>
      <c r="M1247" s="4" t="n">
        <v>4782390.125</v>
      </c>
      <c r="N1247" s="4" t="n">
        <v>6620156.75</v>
      </c>
      <c r="P1247" s="16" t="n">
        <v>24.8194807939922</v>
      </c>
      <c r="Q1247" s="16" t="n">
        <v>24.9509653406407</v>
      </c>
      <c r="R1247" s="16" t="n">
        <v>25.1292182688741</v>
      </c>
      <c r="S1247" s="16" t="n">
        <v>24.4668748888939</v>
      </c>
      <c r="T1247" s="16" t="n">
        <v>24.5536472779129</v>
      </c>
      <c r="U1247" s="16" t="n">
        <v>24.0644939491962</v>
      </c>
      <c r="V1247" s="16" t="n">
        <v>24.855910490412</v>
      </c>
      <c r="X1247" s="16" t="n">
        <v>24.82</v>
      </c>
      <c r="Y1247" s="16" t="n">
        <v>24.95</v>
      </c>
      <c r="Z1247" s="16" t="n">
        <v>25.13</v>
      </c>
      <c r="AA1247" s="16" t="n">
        <v>24.47</v>
      </c>
      <c r="AB1247" s="16" t="n">
        <v>24.55</v>
      </c>
      <c r="AC1247" s="16" t="n">
        <v>24.06</v>
      </c>
      <c r="AD1247" s="16" t="n">
        <v>24.86</v>
      </c>
      <c r="AF1247" s="16" t="n">
        <f aca="false">MEDIAN(P1247:V1247)</f>
        <v>24.8194807939922</v>
      </c>
      <c r="AG1247" s="17" t="n">
        <v>0.0693065</v>
      </c>
      <c r="AH1247" s="18" t="n">
        <v>0.481667</v>
      </c>
    </row>
    <row r="1248" customFormat="false" ht="11.25" hidden="false" customHeight="false" outlineLevel="0" collapsed="false">
      <c r="A1248" s="1" t="n">
        <v>643716139</v>
      </c>
      <c r="B1248" s="1" t="s">
        <v>2509</v>
      </c>
      <c r="C1248" s="2" t="n">
        <v>41.5458937198068</v>
      </c>
      <c r="D1248" s="3" t="n">
        <v>24</v>
      </c>
      <c r="E1248" s="3" t="n">
        <v>37</v>
      </c>
      <c r="F1248" s="3" t="n">
        <v>423</v>
      </c>
      <c r="G1248" s="0" t="s">
        <v>2510</v>
      </c>
      <c r="H1248" s="4" t="n">
        <v>1305316089.65625</v>
      </c>
      <c r="I1248" s="4" t="n">
        <v>1825850749.6875</v>
      </c>
      <c r="J1248" s="4" t="n">
        <v>1297983550.42188</v>
      </c>
      <c r="K1248" s="4" t="n">
        <v>960860120.90625</v>
      </c>
      <c r="L1248" s="4" t="n">
        <v>987979775.5</v>
      </c>
      <c r="M1248" s="4" t="n">
        <v>1436785388.09375</v>
      </c>
      <c r="N1248" s="4" t="n">
        <v>1002915908.48438</v>
      </c>
      <c r="P1248" s="16" t="n">
        <v>32.6024915094536</v>
      </c>
      <c r="Q1248" s="16" t="n">
        <v>32.5012129407848</v>
      </c>
      <c r="R1248" s="16" t="n">
        <v>32.2651699677072</v>
      </c>
      <c r="S1248" s="16" t="n">
        <v>31.8936689614437</v>
      </c>
      <c r="T1248" s="16" t="n">
        <v>31.839925609791</v>
      </c>
      <c r="U1248" s="16" t="n">
        <v>32.2687052672744</v>
      </c>
      <c r="V1248" s="16" t="n">
        <v>31.8855645641601</v>
      </c>
      <c r="X1248" s="16" t="n">
        <v>32.6</v>
      </c>
      <c r="Y1248" s="16" t="n">
        <v>32.5</v>
      </c>
      <c r="Z1248" s="16" t="n">
        <v>32.27</v>
      </c>
      <c r="AA1248" s="16" t="n">
        <v>31.89</v>
      </c>
      <c r="AB1248" s="16" t="n">
        <v>31.84</v>
      </c>
      <c r="AC1248" s="16" t="n">
        <v>32.27</v>
      </c>
      <c r="AD1248" s="16" t="n">
        <v>31.89</v>
      </c>
      <c r="AF1248" s="16" t="n">
        <f aca="false">MEDIAN(P1248:V1248)</f>
        <v>32.2651699677072</v>
      </c>
      <c r="AG1248" s="17" t="n">
        <v>0.0198937</v>
      </c>
      <c r="AH1248" s="18" t="n">
        <v>0.484166</v>
      </c>
    </row>
    <row r="1249" customFormat="false" ht="11.25" hidden="false" customHeight="false" outlineLevel="0" collapsed="false">
      <c r="A1249" s="1" t="n">
        <v>643715850</v>
      </c>
      <c r="B1249" s="1" t="s">
        <v>2511</v>
      </c>
      <c r="C1249" s="2" t="n">
        <v>40.948275862069</v>
      </c>
      <c r="D1249" s="3" t="n">
        <v>7</v>
      </c>
      <c r="E1249" s="3" t="n">
        <v>7</v>
      </c>
      <c r="F1249" s="3" t="n">
        <v>41</v>
      </c>
      <c r="G1249" s="0" t="s">
        <v>2512</v>
      </c>
      <c r="H1249" s="4" t="n">
        <v>40327488.5</v>
      </c>
      <c r="I1249" s="4" t="n">
        <v>45356653</v>
      </c>
      <c r="J1249" s="4" t="n">
        <v>38024584.875</v>
      </c>
      <c r="K1249" s="4" t="n">
        <v>30278748.125</v>
      </c>
      <c r="L1249" s="4" t="n">
        <v>25686445.5</v>
      </c>
      <c r="M1249" s="4" t="n">
        <v>19084840.25</v>
      </c>
      <c r="N1249" s="4" t="n">
        <v>31049753.5</v>
      </c>
      <c r="P1249" s="16" t="n">
        <v>27.378274582449</v>
      </c>
      <c r="Q1249" s="16" t="n">
        <v>27.1334382514561</v>
      </c>
      <c r="R1249" s="16" t="n">
        <v>27.0298961503911</v>
      </c>
      <c r="S1249" s="16" t="n">
        <v>26.8681471965746</v>
      </c>
      <c r="T1249" s="16" t="n">
        <v>26.7220893959518</v>
      </c>
      <c r="U1249" s="16" t="n">
        <v>26.1742088887665</v>
      </c>
      <c r="V1249" s="16" t="n">
        <v>27.0188760402564</v>
      </c>
      <c r="X1249" s="16" t="n">
        <v>27.38</v>
      </c>
      <c r="Y1249" s="16" t="n">
        <v>27.13</v>
      </c>
      <c r="Z1249" s="16" t="n">
        <v>27.03</v>
      </c>
      <c r="AA1249" s="16" t="n">
        <v>26.87</v>
      </c>
      <c r="AB1249" s="16" t="n">
        <v>26.72</v>
      </c>
      <c r="AC1249" s="16" t="n">
        <v>26.17</v>
      </c>
      <c r="AD1249" s="16" t="n">
        <v>27.02</v>
      </c>
      <c r="AF1249" s="16" t="n">
        <f aca="false">MEDIAN(P1249:V1249)</f>
        <v>27.0188760402564</v>
      </c>
      <c r="AG1249" s="17" t="n">
        <v>0.0950535</v>
      </c>
      <c r="AH1249" s="18" t="n">
        <v>0.484999</v>
      </c>
    </row>
    <row r="1250" customFormat="false" ht="11.25" hidden="false" customHeight="false" outlineLevel="0" collapsed="false">
      <c r="A1250" s="1" t="n">
        <v>643715078</v>
      </c>
      <c r="B1250" s="1" t="s">
        <v>2513</v>
      </c>
      <c r="C1250" s="2" t="n">
        <v>35.2112676056338</v>
      </c>
      <c r="D1250" s="3" t="n">
        <v>12</v>
      </c>
      <c r="E1250" s="3" t="n">
        <v>14</v>
      </c>
      <c r="F1250" s="3" t="n">
        <v>72</v>
      </c>
      <c r="G1250" s="0" t="s">
        <v>2514</v>
      </c>
      <c r="H1250" s="4" t="n">
        <v>54198425.9375</v>
      </c>
      <c r="I1250" s="4" t="n">
        <v>41202836.625</v>
      </c>
      <c r="J1250" s="4" t="n">
        <v>41699795.5</v>
      </c>
      <c r="K1250" s="4" t="n">
        <v>35452018</v>
      </c>
      <c r="L1250" s="4" t="n">
        <v>37669584.4375</v>
      </c>
      <c r="M1250" s="4" t="n">
        <v>20813653.625</v>
      </c>
      <c r="N1250" s="4" t="n">
        <v>25207957.75</v>
      </c>
      <c r="P1250" s="16" t="n">
        <v>27.8331633764484</v>
      </c>
      <c r="Q1250" s="16" t="n">
        <v>26.9924772852824</v>
      </c>
      <c r="R1250" s="16" t="n">
        <v>27.1669388962727</v>
      </c>
      <c r="S1250" s="16" t="n">
        <v>27.0956715540827</v>
      </c>
      <c r="T1250" s="16" t="n">
        <v>27.2547636169598</v>
      </c>
      <c r="U1250" s="16" t="n">
        <v>26.2983034680127</v>
      </c>
      <c r="V1250" s="16" t="n">
        <v>26.7286720136388</v>
      </c>
      <c r="X1250" s="16" t="n">
        <v>27.83</v>
      </c>
      <c r="Y1250" s="16" t="n">
        <v>26.99</v>
      </c>
      <c r="Z1250" s="16" t="n">
        <v>27.17</v>
      </c>
      <c r="AA1250" s="16" t="n">
        <v>27.1</v>
      </c>
      <c r="AB1250" s="16" t="n">
        <v>27.25</v>
      </c>
      <c r="AC1250" s="16" t="n">
        <v>26.3</v>
      </c>
      <c r="AD1250" s="16" t="n">
        <v>26.73</v>
      </c>
      <c r="AF1250" s="16" t="n">
        <f aca="false">MEDIAN(P1250:V1250)</f>
        <v>27.0956715540827</v>
      </c>
      <c r="AG1250" s="17" t="n">
        <v>0.200997</v>
      </c>
      <c r="AH1250" s="18" t="n">
        <v>0.485</v>
      </c>
    </row>
    <row r="1251" customFormat="false" ht="11.25" hidden="false" customHeight="false" outlineLevel="0" collapsed="false">
      <c r="A1251" s="1" t="n">
        <v>643716938</v>
      </c>
      <c r="B1251" s="1" t="s">
        <v>2515</v>
      </c>
      <c r="C1251" s="2" t="n">
        <v>52.8678304239402</v>
      </c>
      <c r="D1251" s="3" t="n">
        <v>23</v>
      </c>
      <c r="E1251" s="3" t="n">
        <v>35</v>
      </c>
      <c r="F1251" s="3" t="n">
        <v>320</v>
      </c>
      <c r="G1251" s="0" t="s">
        <v>2516</v>
      </c>
      <c r="H1251" s="4" t="n">
        <v>765987599.5</v>
      </c>
      <c r="I1251" s="4" t="n">
        <v>1063470443.1875</v>
      </c>
      <c r="J1251" s="4" t="n">
        <v>1002770014.875</v>
      </c>
      <c r="K1251" s="4" t="n">
        <v>668790397.21875</v>
      </c>
      <c r="L1251" s="4" t="n">
        <v>623032417.625</v>
      </c>
      <c r="M1251" s="4" t="n">
        <v>786963265.8125</v>
      </c>
      <c r="N1251" s="4" t="n">
        <v>613213834.03125</v>
      </c>
      <c r="P1251" s="16" t="n">
        <v>31.7813764770292</v>
      </c>
      <c r="Q1251" s="16" t="n">
        <v>31.7082978353052</v>
      </c>
      <c r="R1251" s="16" t="n">
        <v>31.8830759449886</v>
      </c>
      <c r="S1251" s="16" t="n">
        <v>31.3738284443083</v>
      </c>
      <c r="T1251" s="16" t="n">
        <v>31.2038033132541</v>
      </c>
      <c r="U1251" s="16" t="n">
        <v>31.4384763121878</v>
      </c>
      <c r="V1251" s="16" t="n">
        <v>31.1999372237235</v>
      </c>
      <c r="X1251" s="16" t="n">
        <v>31.78</v>
      </c>
      <c r="Y1251" s="16" t="n">
        <v>31.71</v>
      </c>
      <c r="Z1251" s="16" t="n">
        <v>31.88</v>
      </c>
      <c r="AA1251" s="16" t="n">
        <v>31.37</v>
      </c>
      <c r="AB1251" s="16" t="n">
        <v>31.2</v>
      </c>
      <c r="AC1251" s="16" t="n">
        <v>31.44</v>
      </c>
      <c r="AD1251" s="16" t="n">
        <v>31.2</v>
      </c>
      <c r="AF1251" s="16" t="n">
        <f aca="false">MEDIAN(P1251:V1251)</f>
        <v>31.4384763121878</v>
      </c>
      <c r="AG1251" s="17" t="n">
        <v>0.00203247</v>
      </c>
      <c r="AH1251" s="18" t="n">
        <v>0.487499</v>
      </c>
    </row>
    <row r="1252" customFormat="false" ht="11.25" hidden="false" customHeight="false" outlineLevel="0" collapsed="false">
      <c r="A1252" s="1" t="n">
        <v>643716846</v>
      </c>
      <c r="B1252" s="1" t="s">
        <v>2517</v>
      </c>
      <c r="C1252" s="2" t="n">
        <v>37.7622377622378</v>
      </c>
      <c r="D1252" s="3" t="n">
        <v>4</v>
      </c>
      <c r="E1252" s="3" t="n">
        <v>4</v>
      </c>
      <c r="F1252" s="3" t="n">
        <v>32</v>
      </c>
      <c r="G1252" s="0" t="s">
        <v>2518</v>
      </c>
      <c r="H1252" s="4" t="n">
        <v>12237499.5</v>
      </c>
      <c r="I1252" s="4" t="n">
        <v>17022149.5</v>
      </c>
      <c r="J1252" s="4" t="n">
        <v>16174845.75</v>
      </c>
      <c r="K1252" s="4" t="n">
        <v>20361101.75</v>
      </c>
      <c r="L1252" s="4" t="n">
        <v>5484075.125</v>
      </c>
      <c r="M1252" s="4" t="n">
        <v>6834051.25</v>
      </c>
      <c r="N1252" s="4" t="n">
        <v>8925303.375</v>
      </c>
      <c r="P1252" s="16" t="n">
        <v>25.5462580017882</v>
      </c>
      <c r="Q1252" s="16" t="n">
        <v>25.7070419121072</v>
      </c>
      <c r="R1252" s="16" t="n">
        <v>25.7818158600346</v>
      </c>
      <c r="S1252" s="16" t="n">
        <v>26.3549573224791</v>
      </c>
      <c r="T1252" s="16" t="n">
        <v>24.5239970385163</v>
      </c>
      <c r="U1252" s="16" t="n">
        <v>24.6191662930564</v>
      </c>
      <c r="V1252" s="16" t="n">
        <v>25.2752540291274</v>
      </c>
      <c r="X1252" s="16" t="n">
        <v>25.55</v>
      </c>
      <c r="Y1252" s="16" t="n">
        <v>25.71</v>
      </c>
      <c r="Z1252" s="16" t="n">
        <v>25.78</v>
      </c>
      <c r="AA1252" s="16" t="n">
        <v>26.35</v>
      </c>
      <c r="AB1252" s="16" t="n">
        <v>24.52</v>
      </c>
      <c r="AC1252" s="16" t="n">
        <v>24.62</v>
      </c>
      <c r="AD1252" s="16" t="n">
        <v>25.28</v>
      </c>
      <c r="AF1252" s="16" t="n">
        <f aca="false">MEDIAN(P1252:V1252)</f>
        <v>25.5462580017882</v>
      </c>
      <c r="AG1252" s="17" t="n">
        <v>0.375609</v>
      </c>
      <c r="AH1252" s="18" t="n">
        <v>0.487499</v>
      </c>
    </row>
    <row r="1253" customFormat="false" ht="11.25" hidden="false" customHeight="false" outlineLevel="0" collapsed="false">
      <c r="A1253" s="1" t="n">
        <v>643714935</v>
      </c>
      <c r="B1253" s="1" t="s">
        <v>2519</v>
      </c>
      <c r="C1253" s="2" t="n">
        <v>59.1772151898732</v>
      </c>
      <c r="D1253" s="3" t="n">
        <v>12</v>
      </c>
      <c r="E1253" s="3" t="n">
        <v>16</v>
      </c>
      <c r="F1253" s="3" t="n">
        <v>136</v>
      </c>
      <c r="G1253" s="0" t="s">
        <v>2520</v>
      </c>
      <c r="H1253" s="4" t="n">
        <v>742285197</v>
      </c>
      <c r="I1253" s="4" t="n">
        <v>504517372.15625</v>
      </c>
      <c r="J1253" s="4" t="n">
        <v>579177387.40625</v>
      </c>
      <c r="K1253" s="4" t="n">
        <v>455790335.5625</v>
      </c>
      <c r="L1253" s="4" t="n">
        <v>427503683.6875</v>
      </c>
      <c r="M1253" s="4" t="n">
        <v>384704265.75</v>
      </c>
      <c r="N1253" s="4" t="n">
        <v>426583520.6875</v>
      </c>
      <c r="P1253" s="16" t="n">
        <v>31.7314884493344</v>
      </c>
      <c r="Q1253" s="16" t="n">
        <v>30.6316151754846</v>
      </c>
      <c r="R1253" s="16" t="n">
        <v>31.091260018847</v>
      </c>
      <c r="S1253" s="16" t="n">
        <v>30.8138183940062</v>
      </c>
      <c r="T1253" s="16" t="n">
        <v>30.6864692418398</v>
      </c>
      <c r="U1253" s="16" t="n">
        <v>30.4555120402521</v>
      </c>
      <c r="V1253" s="16" t="n">
        <v>30.6933686534374</v>
      </c>
      <c r="X1253" s="16" t="n">
        <v>31.73</v>
      </c>
      <c r="Y1253" s="16" t="n">
        <v>30.63</v>
      </c>
      <c r="Z1253" s="16" t="n">
        <v>31.09</v>
      </c>
      <c r="AA1253" s="16" t="n">
        <v>30.81</v>
      </c>
      <c r="AB1253" s="16" t="n">
        <v>30.69</v>
      </c>
      <c r="AC1253" s="16" t="n">
        <v>30.46</v>
      </c>
      <c r="AD1253" s="16" t="n">
        <v>30.69</v>
      </c>
      <c r="AF1253" s="16" t="n">
        <f aca="false">MEDIAN(P1253:V1253)</f>
        <v>30.6933686534374</v>
      </c>
      <c r="AG1253" s="17" t="n">
        <v>0.142783</v>
      </c>
      <c r="AH1253" s="18" t="n">
        <v>0.4875</v>
      </c>
    </row>
    <row r="1254" customFormat="false" ht="11.25" hidden="false" customHeight="false" outlineLevel="0" collapsed="false">
      <c r="A1254" s="1" t="n">
        <v>643715233</v>
      </c>
      <c r="B1254" s="1" t="s">
        <v>2521</v>
      </c>
      <c r="C1254" s="2" t="n">
        <v>20.2226345083488</v>
      </c>
      <c r="D1254" s="3" t="n">
        <v>9</v>
      </c>
      <c r="E1254" s="3" t="n">
        <v>9</v>
      </c>
      <c r="F1254" s="3" t="n">
        <v>48</v>
      </c>
      <c r="G1254" s="0" t="s">
        <v>2522</v>
      </c>
      <c r="H1254" s="4" t="n">
        <v>9359882.125</v>
      </c>
      <c r="I1254" s="4" t="n">
        <v>22564963</v>
      </c>
      <c r="J1254" s="4" t="n">
        <v>26523487.25</v>
      </c>
      <c r="K1254" s="4" t="n">
        <v>6090195.1875</v>
      </c>
      <c r="L1254" s="4" t="n">
        <v>7309436.5</v>
      </c>
      <c r="M1254" s="4" t="n">
        <v>17137641.09375</v>
      </c>
      <c r="N1254" s="4" t="n">
        <v>16137853</v>
      </c>
      <c r="P1254" s="16" t="n">
        <v>25.1390076189217</v>
      </c>
      <c r="Q1254" s="16" t="n">
        <v>26.1205079635379</v>
      </c>
      <c r="R1254" s="16" t="n">
        <v>26.5047231726648</v>
      </c>
      <c r="S1254" s="16" t="n">
        <v>24.5916177830848</v>
      </c>
      <c r="T1254" s="16" t="n">
        <v>24.9868721811653</v>
      </c>
      <c r="U1254" s="16" t="n">
        <v>26.035950033018</v>
      </c>
      <c r="V1254" s="16" t="n">
        <v>26.1009971865383</v>
      </c>
      <c r="X1254" s="16" t="n">
        <v>25.14</v>
      </c>
      <c r="Y1254" s="16" t="n">
        <v>26.12</v>
      </c>
      <c r="Z1254" s="16" t="n">
        <v>26.5</v>
      </c>
      <c r="AA1254" s="16" t="n">
        <v>24.59</v>
      </c>
      <c r="AB1254" s="16" t="n">
        <v>24.99</v>
      </c>
      <c r="AC1254" s="16" t="n">
        <v>26.04</v>
      </c>
      <c r="AD1254" s="16" t="n">
        <v>26.1</v>
      </c>
      <c r="AF1254" s="16" t="n">
        <f aca="false">MEDIAN(P1254:V1254)</f>
        <v>26.035950033018</v>
      </c>
      <c r="AG1254" s="17" t="n">
        <v>0.422975</v>
      </c>
      <c r="AH1254" s="18" t="n">
        <v>0.49</v>
      </c>
    </row>
    <row r="1255" customFormat="false" ht="11.25" hidden="false" customHeight="false" outlineLevel="0" collapsed="false">
      <c r="A1255" s="1" t="n">
        <v>643715804</v>
      </c>
      <c r="B1255" s="1" t="s">
        <v>2523</v>
      </c>
      <c r="C1255" s="2" t="n">
        <v>46</v>
      </c>
      <c r="D1255" s="3" t="n">
        <v>29</v>
      </c>
      <c r="E1255" s="3" t="n">
        <v>30</v>
      </c>
      <c r="F1255" s="3" t="n">
        <v>182</v>
      </c>
      <c r="G1255" s="0" t="s">
        <v>2524</v>
      </c>
      <c r="H1255" s="4" t="n">
        <v>78721216.375</v>
      </c>
      <c r="I1255" s="4" t="n">
        <v>584283829.125</v>
      </c>
      <c r="J1255" s="4" t="n">
        <v>118872679.40625</v>
      </c>
      <c r="K1255" s="4" t="n">
        <v>446934229.375</v>
      </c>
      <c r="L1255" s="4" t="n">
        <v>77349127.875</v>
      </c>
      <c r="M1255" s="4" t="n">
        <v>73466407.03125</v>
      </c>
      <c r="N1255" s="4" t="n">
        <v>71219895.0625</v>
      </c>
      <c r="P1255" s="16" t="n">
        <v>28.2987910174792</v>
      </c>
      <c r="Q1255" s="16" t="n">
        <v>30.8426671431469</v>
      </c>
      <c r="R1255" s="16" t="n">
        <v>28.7545821591855</v>
      </c>
      <c r="S1255" s="16" t="n">
        <v>30.7380449970175</v>
      </c>
      <c r="T1255" s="16" t="n">
        <v>28.2498734183461</v>
      </c>
      <c r="U1255" s="16" t="n">
        <v>28.0383824006608</v>
      </c>
      <c r="V1255" s="16" t="n">
        <v>28.1838009120684</v>
      </c>
      <c r="X1255" s="16" t="n">
        <v>28.3</v>
      </c>
      <c r="Y1255" s="16" t="n">
        <v>30.84</v>
      </c>
      <c r="Z1255" s="16" t="n">
        <v>28.75</v>
      </c>
      <c r="AA1255" s="16" t="n">
        <v>30.74</v>
      </c>
      <c r="AB1255" s="16" t="n">
        <v>28.25</v>
      </c>
      <c r="AC1255" s="16" t="n">
        <v>28.04</v>
      </c>
      <c r="AD1255" s="16" t="n">
        <v>28.18</v>
      </c>
      <c r="AF1255" s="16" t="n">
        <f aca="false">MEDIAN(P1255:V1255)</f>
        <v>28.2987910174792</v>
      </c>
      <c r="AG1255" s="17" t="n">
        <v>0.644585</v>
      </c>
      <c r="AH1255" s="18" t="n">
        <v>0.494166</v>
      </c>
    </row>
    <row r="1256" customFormat="false" ht="11.25" hidden="false" customHeight="false" outlineLevel="0" collapsed="false">
      <c r="A1256" s="1" t="n">
        <v>643716755</v>
      </c>
      <c r="B1256" s="1" t="s">
        <v>2525</v>
      </c>
      <c r="C1256" s="2" t="n">
        <v>30.0395256916996</v>
      </c>
      <c r="D1256" s="3" t="n">
        <v>6</v>
      </c>
      <c r="E1256" s="3" t="n">
        <v>7</v>
      </c>
      <c r="F1256" s="3" t="n">
        <v>28</v>
      </c>
      <c r="G1256" s="0" t="s">
        <v>2526</v>
      </c>
      <c r="H1256" s="4" t="n">
        <v>34285423.5</v>
      </c>
      <c r="I1256" s="4" t="n">
        <v>22762905.25</v>
      </c>
      <c r="J1256" s="4" t="n">
        <v>10845183.375</v>
      </c>
      <c r="K1256" s="4" t="n">
        <v>22615773.875</v>
      </c>
      <c r="L1256" s="4" t="n">
        <v>7454004.375</v>
      </c>
      <c r="M1256" s="4" t="n">
        <v>8115272.875</v>
      </c>
      <c r="N1256" s="4" t="n">
        <v>16158310.1875</v>
      </c>
      <c r="P1256" s="16" t="n">
        <v>27.0906086442511</v>
      </c>
      <c r="Q1256" s="16" t="n">
        <v>26.1333018816665</v>
      </c>
      <c r="R1256" s="16" t="n">
        <v>25.1811837412346</v>
      </c>
      <c r="S1256" s="16" t="n">
        <v>26.4894849991259</v>
      </c>
      <c r="T1256" s="16" t="n">
        <v>25.0145001802706</v>
      </c>
      <c r="U1256" s="16" t="n">
        <v>24.939196965059</v>
      </c>
      <c r="V1256" s="16" t="n">
        <v>26.1096720289284</v>
      </c>
      <c r="X1256" s="16" t="n">
        <v>27.09</v>
      </c>
      <c r="Y1256" s="16" t="n">
        <v>26.13</v>
      </c>
      <c r="Z1256" s="16" t="n">
        <v>25.18</v>
      </c>
      <c r="AA1256" s="16" t="n">
        <v>26.49</v>
      </c>
      <c r="AB1256" s="16" t="n">
        <v>25.01</v>
      </c>
      <c r="AC1256" s="16" t="n">
        <v>24.94</v>
      </c>
      <c r="AD1256" s="16" t="n">
        <v>26.11</v>
      </c>
      <c r="AF1256" s="16" t="n">
        <f aca="false">MEDIAN(P1256:V1256)</f>
        <v>26.1096720289284</v>
      </c>
      <c r="AG1256" s="17" t="n">
        <v>0.481873</v>
      </c>
      <c r="AH1256" s="18" t="n">
        <v>0.495833</v>
      </c>
    </row>
    <row r="1257" customFormat="false" ht="11.25" hidden="false" customHeight="false" outlineLevel="0" collapsed="false">
      <c r="A1257" s="1" t="n">
        <v>643716659</v>
      </c>
      <c r="B1257" s="1" t="s">
        <v>2527</v>
      </c>
      <c r="C1257" s="2" t="n">
        <v>42.7374301675978</v>
      </c>
      <c r="D1257" s="3" t="n">
        <v>32</v>
      </c>
      <c r="E1257" s="3" t="n">
        <v>40</v>
      </c>
      <c r="F1257" s="3" t="n">
        <v>260</v>
      </c>
      <c r="G1257" s="0" t="s">
        <v>2528</v>
      </c>
      <c r="H1257" s="4" t="n">
        <v>122712491.09375</v>
      </c>
      <c r="I1257" s="4" t="n">
        <v>167452971.640625</v>
      </c>
      <c r="J1257" s="4" t="n">
        <v>144864547.578125</v>
      </c>
      <c r="K1257" s="4" t="n">
        <v>94310971.015625</v>
      </c>
      <c r="L1257" s="4" t="n">
        <v>102949181.015625</v>
      </c>
      <c r="M1257" s="4" t="n">
        <v>118403194.53125</v>
      </c>
      <c r="N1257" s="4" t="n">
        <v>75180488.3125</v>
      </c>
      <c r="P1257" s="16" t="n">
        <v>29.0010517087278</v>
      </c>
      <c r="Q1257" s="16" t="n">
        <v>29.0247723478019</v>
      </c>
      <c r="R1257" s="16" t="n">
        <v>29.0152840623397</v>
      </c>
      <c r="S1257" s="16" t="n">
        <v>28.4699114000126</v>
      </c>
      <c r="T1257" s="16" t="n">
        <v>28.6424797287217</v>
      </c>
      <c r="U1257" s="16" t="n">
        <v>28.7023372698331</v>
      </c>
      <c r="V1257" s="16" t="n">
        <v>28.260376395327</v>
      </c>
      <c r="X1257" s="16" t="n">
        <v>29</v>
      </c>
      <c r="Y1257" s="16" t="n">
        <v>29.02</v>
      </c>
      <c r="Z1257" s="16" t="n">
        <v>29.02</v>
      </c>
      <c r="AA1257" s="16" t="n">
        <v>28.47</v>
      </c>
      <c r="AB1257" s="16" t="n">
        <v>28.64</v>
      </c>
      <c r="AC1257" s="16" t="n">
        <v>28.7</v>
      </c>
      <c r="AD1257" s="16" t="n">
        <v>28.26</v>
      </c>
      <c r="AF1257" s="16" t="n">
        <f aca="false">MEDIAN(P1257:V1257)</f>
        <v>28.7023372698331</v>
      </c>
      <c r="AG1257" s="17" t="n">
        <v>0.00815885</v>
      </c>
      <c r="AH1257" s="18" t="n">
        <v>0.495834</v>
      </c>
    </row>
    <row r="1258" customFormat="false" ht="11.25" hidden="false" customHeight="false" outlineLevel="0" collapsed="false">
      <c r="A1258" s="1" t="n">
        <v>643716091</v>
      </c>
      <c r="B1258" s="1" t="s">
        <v>2529</v>
      </c>
      <c r="C1258" s="2" t="n">
        <v>62.6666666666667</v>
      </c>
      <c r="D1258" s="3" t="n">
        <v>8</v>
      </c>
      <c r="E1258" s="3" t="n">
        <v>11</v>
      </c>
      <c r="F1258" s="3" t="n">
        <v>75</v>
      </c>
      <c r="G1258" s="0" t="s">
        <v>2530</v>
      </c>
      <c r="H1258" s="4" t="n">
        <v>72183132.25</v>
      </c>
      <c r="I1258" s="4" t="n">
        <v>113923393.25</v>
      </c>
      <c r="J1258" s="4" t="n">
        <v>89837400.5</v>
      </c>
      <c r="K1258" s="4" t="n">
        <v>62366694.3125</v>
      </c>
      <c r="L1258" s="4" t="n">
        <v>64453477.1875</v>
      </c>
      <c r="M1258" s="4" t="n">
        <v>45188656.625</v>
      </c>
      <c r="N1258" s="4" t="n">
        <v>63561666.0625</v>
      </c>
      <c r="P1258" s="16" t="n">
        <v>28.2032402731027</v>
      </c>
      <c r="Q1258" s="16" t="n">
        <v>28.4703671797935</v>
      </c>
      <c r="R1258" s="16" t="n">
        <v>28.3019383935704</v>
      </c>
      <c r="S1258" s="16" t="n">
        <v>27.8926619293606</v>
      </c>
      <c r="T1258" s="16" t="n">
        <v>28.0062330375633</v>
      </c>
      <c r="U1258" s="16" t="n">
        <v>27.3677131764869</v>
      </c>
      <c r="V1258" s="16" t="n">
        <v>28.0256589129292</v>
      </c>
      <c r="X1258" s="16" t="n">
        <v>28.2</v>
      </c>
      <c r="Y1258" s="16" t="n">
        <v>28.47</v>
      </c>
      <c r="Z1258" s="16" t="n">
        <v>28.3</v>
      </c>
      <c r="AA1258" s="16" t="n">
        <v>27.89</v>
      </c>
      <c r="AB1258" s="16" t="n">
        <v>28.01</v>
      </c>
      <c r="AC1258" s="16" t="n">
        <v>27.37</v>
      </c>
      <c r="AD1258" s="16" t="n">
        <v>28.03</v>
      </c>
      <c r="AF1258" s="16" t="n">
        <f aca="false">MEDIAN(P1258:V1258)</f>
        <v>28.0256589129292</v>
      </c>
      <c r="AG1258" s="17" t="n">
        <v>0.050639</v>
      </c>
      <c r="AH1258" s="18" t="n">
        <v>0.498333</v>
      </c>
    </row>
    <row r="1259" customFormat="false" ht="11.25" hidden="false" customHeight="false" outlineLevel="0" collapsed="false">
      <c r="A1259" s="1" t="n">
        <v>643714520</v>
      </c>
      <c r="B1259" s="1" t="s">
        <v>2531</v>
      </c>
      <c r="C1259" s="2" t="n">
        <v>26.0545905707197</v>
      </c>
      <c r="D1259" s="3" t="n">
        <v>9</v>
      </c>
      <c r="E1259" s="3" t="n">
        <v>12</v>
      </c>
      <c r="F1259" s="3" t="n">
        <v>82</v>
      </c>
      <c r="G1259" s="0" t="s">
        <v>2532</v>
      </c>
      <c r="H1259" s="4" t="n">
        <v>158661241.75</v>
      </c>
      <c r="I1259" s="4" t="n">
        <v>200674532</v>
      </c>
      <c r="J1259" s="4" t="n">
        <v>159244320</v>
      </c>
      <c r="K1259" s="4" t="n">
        <v>137825058</v>
      </c>
      <c r="L1259" s="4" t="n">
        <v>92304309.5</v>
      </c>
      <c r="M1259" s="4" t="n">
        <v>137901211</v>
      </c>
      <c r="N1259" s="4" t="n">
        <v>100369433.28125</v>
      </c>
      <c r="P1259" s="16" t="n">
        <v>29.3857151738697</v>
      </c>
      <c r="Q1259" s="16" t="n">
        <v>29.2938626479854</v>
      </c>
      <c r="R1259" s="16" t="n">
        <v>29.1580888619515</v>
      </c>
      <c r="S1259" s="16" t="n">
        <v>29.0253416125933</v>
      </c>
      <c r="T1259" s="16" t="n">
        <v>28.4860306661627</v>
      </c>
      <c r="U1259" s="16" t="n">
        <v>28.9352810275332</v>
      </c>
      <c r="V1259" s="16" t="n">
        <v>28.6596829833903</v>
      </c>
      <c r="X1259" s="16" t="n">
        <v>29.39</v>
      </c>
      <c r="Y1259" s="16" t="n">
        <v>29.29</v>
      </c>
      <c r="Z1259" s="16" t="n">
        <v>29.16</v>
      </c>
      <c r="AA1259" s="16" t="n">
        <v>29.03</v>
      </c>
      <c r="AB1259" s="16" t="n">
        <v>28.49</v>
      </c>
      <c r="AC1259" s="16" t="n">
        <v>28.94</v>
      </c>
      <c r="AD1259" s="16" t="n">
        <v>28.66</v>
      </c>
      <c r="AF1259" s="16" t="n">
        <f aca="false">MEDIAN(P1259:V1259)</f>
        <v>29.0253416125933</v>
      </c>
      <c r="AG1259" s="17" t="n">
        <v>0.0248062</v>
      </c>
      <c r="AH1259" s="18" t="n">
        <v>0.5</v>
      </c>
    </row>
    <row r="1260" customFormat="false" ht="11.25" hidden="false" customHeight="false" outlineLevel="0" collapsed="false">
      <c r="A1260" s="1" t="n">
        <v>643716433</v>
      </c>
      <c r="B1260" s="1" t="s">
        <v>2533</v>
      </c>
      <c r="C1260" s="2" t="n">
        <v>10.9333333333333</v>
      </c>
      <c r="D1260" s="3" t="n">
        <v>4</v>
      </c>
      <c r="E1260" s="3" t="n">
        <v>4</v>
      </c>
      <c r="F1260" s="3" t="n">
        <v>27</v>
      </c>
      <c r="G1260" s="0" t="s">
        <v>2534</v>
      </c>
      <c r="H1260" s="4" t="n">
        <v>687464.1875</v>
      </c>
      <c r="I1260" s="4" t="n">
        <v>7110746.8125</v>
      </c>
      <c r="J1260" s="4" t="n">
        <v>4127950.9375</v>
      </c>
      <c r="K1260" s="4" t="n">
        <v>2354673.3125</v>
      </c>
      <c r="L1260" s="4" t="n">
        <v>2226446.8125</v>
      </c>
      <c r="M1260" s="4" t="n">
        <v>3288144.1875</v>
      </c>
      <c r="N1260" s="4" t="n">
        <v>204973.125</v>
      </c>
      <c r="P1260" s="16" t="n">
        <v>21.2417041364108</v>
      </c>
      <c r="Q1260" s="16" t="n">
        <v>24.441229949666</v>
      </c>
      <c r="R1260" s="16" t="n">
        <v>23.7450990594861</v>
      </c>
      <c r="S1260" s="16" t="n">
        <v>23.4246687426602</v>
      </c>
      <c r="T1260" s="16" t="n">
        <v>23.4083482037964</v>
      </c>
      <c r="U1260" s="16" t="n">
        <v>23.7373575975241</v>
      </c>
      <c r="V1260" s="16" t="n">
        <v>19.9877192791946</v>
      </c>
      <c r="X1260" s="16" t="n">
        <v>21.24</v>
      </c>
      <c r="Y1260" s="16" t="n">
        <v>24.44</v>
      </c>
      <c r="Z1260" s="16" t="n">
        <v>23.75</v>
      </c>
      <c r="AA1260" s="16" t="n">
        <v>23.42</v>
      </c>
      <c r="AB1260" s="16" t="n">
        <v>23.41</v>
      </c>
      <c r="AC1260" s="16" t="n">
        <v>23.74</v>
      </c>
      <c r="AD1260" s="16" t="n">
        <v>19.99</v>
      </c>
      <c r="AF1260" s="16" t="n">
        <f aca="false">MEDIAN(P1260:V1260)</f>
        <v>23.4246687426602</v>
      </c>
      <c r="AG1260" s="17" t="n">
        <v>0.720145</v>
      </c>
      <c r="AH1260" s="18" t="n">
        <v>0.503334</v>
      </c>
    </row>
    <row r="1261" customFormat="false" ht="11.25" hidden="false" customHeight="false" outlineLevel="0" collapsed="false">
      <c r="A1261" s="1" t="n">
        <v>643714617</v>
      </c>
      <c r="B1261" s="1" t="s">
        <v>2535</v>
      </c>
      <c r="C1261" s="2" t="n">
        <v>67.5675675675669</v>
      </c>
      <c r="D1261" s="3" t="n">
        <v>23</v>
      </c>
      <c r="E1261" s="3" t="n">
        <v>46</v>
      </c>
      <c r="F1261" s="3" t="n">
        <v>923</v>
      </c>
      <c r="G1261" s="0" t="s">
        <v>2536</v>
      </c>
      <c r="H1261" s="4" t="n">
        <v>3005530232.09375</v>
      </c>
      <c r="I1261" s="4" t="n">
        <v>4534038828.0625</v>
      </c>
      <c r="J1261" s="4" t="n">
        <v>3803984717.71875</v>
      </c>
      <c r="K1261" s="4" t="n">
        <v>3107959746.3125</v>
      </c>
      <c r="L1261" s="4" t="n">
        <v>2753136812.73438</v>
      </c>
      <c r="M1261" s="4" t="n">
        <v>3083384188.875</v>
      </c>
      <c r="N1261" s="4" t="n">
        <v>2559926105.5</v>
      </c>
      <c r="P1261" s="16" t="n">
        <v>33.8712987434357</v>
      </c>
      <c r="Q1261" s="16" t="n">
        <v>33.8174053383356</v>
      </c>
      <c r="R1261" s="16" t="n">
        <v>33.8421048555156</v>
      </c>
      <c r="S1261" s="16" t="n">
        <v>33.5533594829878</v>
      </c>
      <c r="T1261" s="16" t="n">
        <v>33.2657429857624</v>
      </c>
      <c r="U1261" s="16" t="n">
        <v>33.3183881928278</v>
      </c>
      <c r="V1261" s="16" t="n">
        <v>33.2024983487937</v>
      </c>
      <c r="X1261" s="16" t="n">
        <v>33.87</v>
      </c>
      <c r="Y1261" s="16" t="n">
        <v>33.82</v>
      </c>
      <c r="Z1261" s="16" t="n">
        <v>33.84</v>
      </c>
      <c r="AA1261" s="16" t="n">
        <v>33.55</v>
      </c>
      <c r="AB1261" s="16" t="n">
        <v>33.27</v>
      </c>
      <c r="AC1261" s="16" t="n">
        <v>33.32</v>
      </c>
      <c r="AD1261" s="16" t="n">
        <v>33.2</v>
      </c>
      <c r="AF1261" s="16" t="n">
        <f aca="false">MEDIAN(P1261:V1261)</f>
        <v>33.5533594829878</v>
      </c>
      <c r="AG1261" s="17" t="n">
        <v>0.00247222</v>
      </c>
      <c r="AH1261" s="18" t="n">
        <v>0.508333</v>
      </c>
    </row>
    <row r="1262" customFormat="false" ht="11.25" hidden="false" customHeight="false" outlineLevel="0" collapsed="false">
      <c r="A1262" s="1" t="n">
        <v>643715437</v>
      </c>
      <c r="B1262" s="1" t="s">
        <v>2537</v>
      </c>
      <c r="C1262" s="2" t="n">
        <v>38.5915492957747</v>
      </c>
      <c r="D1262" s="3" t="n">
        <v>12</v>
      </c>
      <c r="E1262" s="3" t="n">
        <v>14</v>
      </c>
      <c r="F1262" s="3" t="n">
        <v>100</v>
      </c>
      <c r="G1262" s="0" t="s">
        <v>2538</v>
      </c>
      <c r="H1262" s="4" t="n">
        <v>93048106.125</v>
      </c>
      <c r="I1262" s="4" t="n">
        <v>464409383.054688</v>
      </c>
      <c r="J1262" s="4" t="n">
        <v>83824903.84375</v>
      </c>
      <c r="K1262" s="4" t="n">
        <v>97025275.5</v>
      </c>
      <c r="L1262" s="4" t="n">
        <v>108352696.953125</v>
      </c>
      <c r="M1262" s="4" t="n">
        <v>114346209.75</v>
      </c>
      <c r="N1262" s="4" t="n">
        <v>87719716.359375</v>
      </c>
      <c r="P1262" s="16" t="n">
        <v>28.5562920195694</v>
      </c>
      <c r="Q1262" s="16" t="n">
        <v>30.5086602120278</v>
      </c>
      <c r="R1262" s="16" t="n">
        <v>28.2208733869829</v>
      </c>
      <c r="S1262" s="16" t="n">
        <v>28.5114704484939</v>
      </c>
      <c r="T1262" s="16" t="n">
        <v>28.7055289319882</v>
      </c>
      <c r="U1262" s="16" t="n">
        <v>28.6541879799702</v>
      </c>
      <c r="V1262" s="16" t="n">
        <v>28.4758064215335</v>
      </c>
      <c r="X1262" s="16" t="n">
        <v>28.56</v>
      </c>
      <c r="Y1262" s="16" t="n">
        <v>30.51</v>
      </c>
      <c r="Z1262" s="16" t="n">
        <v>28.22</v>
      </c>
      <c r="AA1262" s="16" t="n">
        <v>28.51</v>
      </c>
      <c r="AB1262" s="16" t="n">
        <v>28.71</v>
      </c>
      <c r="AC1262" s="16" t="n">
        <v>28.65</v>
      </c>
      <c r="AD1262" s="16" t="n">
        <v>28.48</v>
      </c>
      <c r="AF1262" s="16" t="n">
        <f aca="false">MEDIAN(P1262:V1262)</f>
        <v>28.5562920195694</v>
      </c>
      <c r="AG1262" s="17" t="n">
        <v>0.435169</v>
      </c>
      <c r="AH1262" s="18" t="n">
        <v>0.509167</v>
      </c>
    </row>
    <row r="1263" customFormat="false" ht="11.25" hidden="false" customHeight="false" outlineLevel="0" collapsed="false">
      <c r="A1263" s="1" t="n">
        <v>643716597</v>
      </c>
      <c r="B1263" s="1" t="s">
        <v>2539</v>
      </c>
      <c r="C1263" s="2" t="n">
        <v>12.9032258064516</v>
      </c>
      <c r="D1263" s="3" t="n">
        <v>3</v>
      </c>
      <c r="E1263" s="3" t="n">
        <v>3</v>
      </c>
      <c r="F1263" s="3" t="n">
        <v>4</v>
      </c>
      <c r="G1263" s="0" t="s">
        <v>2540</v>
      </c>
      <c r="H1263" s="4" t="n">
        <v>2036787.375</v>
      </c>
      <c r="I1263" s="4" t="n">
        <v>1132722</v>
      </c>
      <c r="J1263" s="4" t="n">
        <v>0</v>
      </c>
      <c r="K1263" s="4" t="n">
        <v>0</v>
      </c>
      <c r="L1263" s="4" t="n">
        <v>0</v>
      </c>
      <c r="M1263" s="4" t="n">
        <v>1699326</v>
      </c>
      <c r="N1263" s="4" t="n">
        <v>0</v>
      </c>
      <c r="P1263" s="16" t="n">
        <v>22.7549193666923</v>
      </c>
      <c r="Q1263" s="16" t="n">
        <v>21.7704041882308</v>
      </c>
      <c r="R1263" s="16"/>
      <c r="S1263" s="16"/>
      <c r="T1263" s="16"/>
      <c r="U1263" s="16" t="n">
        <v>22.6801481930959</v>
      </c>
      <c r="V1263" s="16"/>
      <c r="X1263" s="16" t="n">
        <v>22.75</v>
      </c>
      <c r="Y1263" s="16" t="n">
        <v>21.77</v>
      </c>
      <c r="Z1263" s="16" t="n">
        <v>21.5402</v>
      </c>
      <c r="AA1263" s="16" t="n">
        <v>21.4006</v>
      </c>
      <c r="AB1263" s="16" t="n">
        <v>21.3552</v>
      </c>
      <c r="AC1263" s="16" t="n">
        <v>22.68</v>
      </c>
      <c r="AD1263" s="16" t="n">
        <v>20.6063</v>
      </c>
      <c r="AF1263" s="16" t="n">
        <f aca="false">MEDIAN(P1263:V1263)</f>
        <v>22.6801481930959</v>
      </c>
      <c r="AG1263" s="17" t="n">
        <v>0.431794</v>
      </c>
      <c r="AH1263" s="18" t="n">
        <v>0.509564</v>
      </c>
    </row>
    <row r="1264" customFormat="false" ht="11.25" hidden="false" customHeight="false" outlineLevel="0" collapsed="false">
      <c r="A1264" s="1" t="n">
        <v>643716717</v>
      </c>
      <c r="B1264" s="1" t="s">
        <v>2541</v>
      </c>
      <c r="C1264" s="2" t="n">
        <v>6.89655172413793</v>
      </c>
      <c r="D1264" s="3" t="n">
        <v>4</v>
      </c>
      <c r="E1264" s="3" t="n">
        <v>4</v>
      </c>
      <c r="F1264" s="3" t="n">
        <v>26</v>
      </c>
      <c r="G1264" s="0" t="s">
        <v>2542</v>
      </c>
      <c r="H1264" s="4" t="n">
        <v>2032764.3125</v>
      </c>
      <c r="I1264" s="4" t="n">
        <v>2707948.53125</v>
      </c>
      <c r="J1264" s="4" t="n">
        <v>4821791.1875</v>
      </c>
      <c r="K1264" s="4" t="n">
        <v>1262613.5</v>
      </c>
      <c r="L1264" s="4" t="n">
        <v>1280690.3125</v>
      </c>
      <c r="M1264" s="4" t="n">
        <v>2085848.3125</v>
      </c>
      <c r="N1264" s="4" t="n">
        <v>2437213.75</v>
      </c>
      <c r="P1264" s="16" t="n">
        <v>22.9181413460404</v>
      </c>
      <c r="Q1264" s="16" t="n">
        <v>23.0406013512077</v>
      </c>
      <c r="R1264" s="16" t="n">
        <v>24.0296496933511</v>
      </c>
      <c r="S1264" s="16" t="n">
        <v>22.398878331145</v>
      </c>
      <c r="T1264" s="16" t="n">
        <v>22.4881188486786</v>
      </c>
      <c r="U1264" s="16" t="n">
        <v>22.9302990200072</v>
      </c>
      <c r="V1264" s="16" t="n">
        <v>23.4575935272145</v>
      </c>
      <c r="X1264" s="16" t="n">
        <v>22.92</v>
      </c>
      <c r="Y1264" s="16" t="n">
        <v>23.04</v>
      </c>
      <c r="Z1264" s="16" t="n">
        <v>24.03</v>
      </c>
      <c r="AA1264" s="16" t="n">
        <v>22.4</v>
      </c>
      <c r="AB1264" s="16" t="n">
        <v>22.49</v>
      </c>
      <c r="AC1264" s="16" t="n">
        <v>22.93</v>
      </c>
      <c r="AD1264" s="16" t="n">
        <v>23.46</v>
      </c>
      <c r="AF1264" s="16" t="n">
        <f aca="false">MEDIAN(P1264:V1264)</f>
        <v>22.9302990200072</v>
      </c>
      <c r="AG1264" s="17" t="n">
        <v>0.269885</v>
      </c>
      <c r="AH1264" s="18" t="n">
        <v>0.510001</v>
      </c>
    </row>
    <row r="1265" customFormat="false" ht="11.25" hidden="false" customHeight="false" outlineLevel="0" collapsed="false">
      <c r="A1265" s="1" t="n">
        <v>643716234</v>
      </c>
      <c r="B1265" s="1" t="s">
        <v>2543</v>
      </c>
      <c r="C1265" s="2" t="n">
        <v>19.7265625</v>
      </c>
      <c r="D1265" s="3" t="n">
        <v>7</v>
      </c>
      <c r="E1265" s="3" t="n">
        <v>7</v>
      </c>
      <c r="F1265" s="3" t="n">
        <v>29</v>
      </c>
      <c r="G1265" s="0" t="s">
        <v>2544</v>
      </c>
      <c r="H1265" s="4" t="n">
        <v>5619589.5</v>
      </c>
      <c r="I1265" s="4" t="n">
        <v>10614767.25</v>
      </c>
      <c r="J1265" s="4" t="n">
        <v>134196690.5</v>
      </c>
      <c r="K1265" s="4" t="n">
        <v>86787889.5</v>
      </c>
      <c r="L1265" s="4" t="n">
        <v>5142736.375</v>
      </c>
      <c r="M1265" s="4" t="n">
        <v>4560888.5625</v>
      </c>
      <c r="N1265" s="4" t="n">
        <v>10463057.75</v>
      </c>
      <c r="P1265" s="16" t="n">
        <v>24.4044014499236</v>
      </c>
      <c r="Q1265" s="16" t="n">
        <v>25.0211287618712</v>
      </c>
      <c r="R1265" s="16" t="n">
        <v>28.8861342685808</v>
      </c>
      <c r="S1265" s="16" t="n">
        <v>28.3760415879283</v>
      </c>
      <c r="T1265" s="16" t="n">
        <v>24.4448233156789</v>
      </c>
      <c r="U1265" s="16" t="n">
        <v>24.027909296044</v>
      </c>
      <c r="V1265" s="16" t="n">
        <v>25.5021555721997</v>
      </c>
      <c r="X1265" s="16" t="n">
        <v>24.4</v>
      </c>
      <c r="Y1265" s="16" t="n">
        <v>25.02</v>
      </c>
      <c r="Z1265" s="16" t="n">
        <v>28.89</v>
      </c>
      <c r="AA1265" s="16" t="n">
        <v>28.38</v>
      </c>
      <c r="AB1265" s="16" t="n">
        <v>24.44</v>
      </c>
      <c r="AC1265" s="16" t="n">
        <v>24.03</v>
      </c>
      <c r="AD1265" s="16" t="n">
        <v>25.5</v>
      </c>
      <c r="AF1265" s="16" t="n">
        <f aca="false">MEDIAN(P1265:V1265)</f>
        <v>25.0211287618712</v>
      </c>
      <c r="AG1265" s="17" t="n">
        <v>0.767437</v>
      </c>
      <c r="AH1265" s="18" t="n">
        <v>0.515833</v>
      </c>
    </row>
    <row r="1266" customFormat="false" ht="11.25" hidden="false" customHeight="false" outlineLevel="0" collapsed="false">
      <c r="A1266" s="1" t="n">
        <v>643714958</v>
      </c>
      <c r="B1266" s="1" t="s">
        <v>2545</v>
      </c>
      <c r="C1266" s="2" t="n">
        <v>79.7814207650276</v>
      </c>
      <c r="D1266" s="3" t="n">
        <v>11</v>
      </c>
      <c r="E1266" s="3" t="n">
        <v>20</v>
      </c>
      <c r="F1266" s="3" t="n">
        <v>174</v>
      </c>
      <c r="G1266" s="0" t="s">
        <v>2546</v>
      </c>
      <c r="H1266" s="4" t="n">
        <v>168982388.625</v>
      </c>
      <c r="I1266" s="4" t="n">
        <v>210426097</v>
      </c>
      <c r="J1266" s="4" t="n">
        <v>247341653.6875</v>
      </c>
      <c r="K1266" s="4" t="n">
        <v>160544453.8125</v>
      </c>
      <c r="L1266" s="4" t="n">
        <v>122124231.65625</v>
      </c>
      <c r="M1266" s="4" t="n">
        <v>123484636.34375</v>
      </c>
      <c r="N1266" s="4" t="n">
        <v>149343106.875</v>
      </c>
      <c r="P1266" s="16" t="n">
        <v>29.4769470401301</v>
      </c>
      <c r="Q1266" s="16" t="n">
        <v>29.3574684501048</v>
      </c>
      <c r="R1266" s="16" t="n">
        <v>29.8269165591683</v>
      </c>
      <c r="S1266" s="16" t="n">
        <v>29.2650758855303</v>
      </c>
      <c r="T1266" s="16" t="n">
        <v>28.8828882610661</v>
      </c>
      <c r="U1266" s="16" t="n">
        <v>28.7926641504597</v>
      </c>
      <c r="V1266" s="16" t="n">
        <v>29.2183613767038</v>
      </c>
      <c r="X1266" s="16" t="n">
        <v>29.48</v>
      </c>
      <c r="Y1266" s="16" t="n">
        <v>29.36</v>
      </c>
      <c r="Z1266" s="16" t="n">
        <v>29.83</v>
      </c>
      <c r="AA1266" s="16" t="n">
        <v>29.27</v>
      </c>
      <c r="AB1266" s="16" t="n">
        <v>28.88</v>
      </c>
      <c r="AC1266" s="16" t="n">
        <v>28.79</v>
      </c>
      <c r="AD1266" s="16" t="n">
        <v>29.22</v>
      </c>
      <c r="AF1266" s="16" t="n">
        <f aca="false">MEDIAN(P1266:V1266)</f>
        <v>29.2650758855303</v>
      </c>
      <c r="AG1266" s="17" t="n">
        <v>0.0381695</v>
      </c>
      <c r="AH1266" s="18" t="n">
        <v>0.516667</v>
      </c>
    </row>
    <row r="1267" customFormat="false" ht="11.25" hidden="false" customHeight="false" outlineLevel="0" collapsed="false">
      <c r="A1267" s="1" t="n">
        <v>643715530</v>
      </c>
      <c r="B1267" s="1" t="s">
        <v>2547</v>
      </c>
      <c r="C1267" s="2" t="n">
        <v>60.4651162790697</v>
      </c>
      <c r="D1267" s="3" t="n">
        <v>4</v>
      </c>
      <c r="E1267" s="3" t="n">
        <v>6</v>
      </c>
      <c r="F1267" s="3" t="n">
        <v>107</v>
      </c>
      <c r="G1267" s="0" t="s">
        <v>2548</v>
      </c>
      <c r="H1267" s="4" t="n">
        <v>536916650</v>
      </c>
      <c r="I1267" s="4" t="n">
        <v>617499265.5</v>
      </c>
      <c r="J1267" s="4" t="n">
        <v>524933588.75</v>
      </c>
      <c r="K1267" s="4" t="n">
        <v>341218274.5</v>
      </c>
      <c r="L1267" s="4" t="n">
        <v>326876136.75</v>
      </c>
      <c r="M1267" s="4" t="n">
        <v>460982601.25</v>
      </c>
      <c r="N1267" s="4" t="n">
        <v>410092428.25</v>
      </c>
      <c r="P1267" s="16" t="n">
        <v>31.2344707733354</v>
      </c>
      <c r="Q1267" s="16" t="n">
        <v>30.9224862528591</v>
      </c>
      <c r="R1267" s="16" t="n">
        <v>30.9453043074408</v>
      </c>
      <c r="S1267" s="16" t="n">
        <v>30.3904778774083</v>
      </c>
      <c r="T1267" s="16" t="n">
        <v>30.3109460346195</v>
      </c>
      <c r="U1267" s="16" t="n">
        <v>30.7071382153183</v>
      </c>
      <c r="V1267" s="16" t="n">
        <v>30.6364511397756</v>
      </c>
      <c r="X1267" s="16" t="n">
        <v>31.23</v>
      </c>
      <c r="Y1267" s="16" t="n">
        <v>30.92</v>
      </c>
      <c r="Z1267" s="16" t="n">
        <v>30.95</v>
      </c>
      <c r="AA1267" s="16" t="n">
        <v>30.39</v>
      </c>
      <c r="AB1267" s="16" t="n">
        <v>30.31</v>
      </c>
      <c r="AC1267" s="16" t="n">
        <v>30.71</v>
      </c>
      <c r="AD1267" s="16" t="n">
        <v>30.64</v>
      </c>
      <c r="AF1267" s="16" t="n">
        <f aca="false">MEDIAN(P1267:V1267)</f>
        <v>30.7071382153183</v>
      </c>
      <c r="AG1267" s="17" t="n">
        <v>0.0139832</v>
      </c>
      <c r="AH1267" s="18" t="n">
        <v>0.520834</v>
      </c>
    </row>
    <row r="1268" customFormat="false" ht="11.25" hidden="false" customHeight="false" outlineLevel="0" collapsed="false">
      <c r="A1268" s="1" t="n">
        <v>643716027</v>
      </c>
      <c r="B1268" s="1" t="s">
        <v>2549</v>
      </c>
      <c r="C1268" s="2" t="n">
        <v>12.2596153846154</v>
      </c>
      <c r="D1268" s="3" t="n">
        <v>3</v>
      </c>
      <c r="E1268" s="3" t="n">
        <v>3</v>
      </c>
      <c r="F1268" s="3" t="n">
        <v>25</v>
      </c>
      <c r="G1268" s="0" t="s">
        <v>2550</v>
      </c>
      <c r="H1268" s="4" t="n">
        <v>8563577.75</v>
      </c>
      <c r="I1268" s="4" t="n">
        <v>17733416.5</v>
      </c>
      <c r="J1268" s="4" t="n">
        <v>16238889.5</v>
      </c>
      <c r="K1268" s="4" t="n">
        <v>12687161.25</v>
      </c>
      <c r="L1268" s="4" t="n">
        <v>2498806.75</v>
      </c>
      <c r="M1268" s="4" t="n">
        <v>9422105.375</v>
      </c>
      <c r="N1268" s="4" t="n">
        <v>12812795.5</v>
      </c>
      <c r="P1268" s="16" t="n">
        <v>25.0068327696475</v>
      </c>
      <c r="Q1268" s="16" t="n">
        <v>25.7656360410102</v>
      </c>
      <c r="R1268" s="16" t="n">
        <v>25.7825734254105</v>
      </c>
      <c r="S1268" s="16" t="n">
        <v>25.6753905646422</v>
      </c>
      <c r="T1268" s="16" t="n">
        <v>23.3845534358444</v>
      </c>
      <c r="U1268" s="16" t="n">
        <v>25.1396693143007</v>
      </c>
      <c r="V1268" s="16" t="n">
        <v>25.7796480689825</v>
      </c>
      <c r="X1268" s="16" t="n">
        <v>25.01</v>
      </c>
      <c r="Y1268" s="16" t="n">
        <v>25.77</v>
      </c>
      <c r="Z1268" s="16" t="n">
        <v>25.78</v>
      </c>
      <c r="AA1268" s="16" t="n">
        <v>25.68</v>
      </c>
      <c r="AB1268" s="16" t="n">
        <v>23.38</v>
      </c>
      <c r="AC1268" s="16" t="n">
        <v>25.14</v>
      </c>
      <c r="AD1268" s="16" t="n">
        <v>25.78</v>
      </c>
      <c r="AF1268" s="16" t="n">
        <f aca="false">MEDIAN(P1268:V1268)</f>
        <v>25.6753905646422</v>
      </c>
      <c r="AG1268" s="17" t="n">
        <v>0.482278</v>
      </c>
      <c r="AH1268" s="18" t="n">
        <v>0.525001</v>
      </c>
    </row>
    <row r="1269" customFormat="false" ht="11.25" hidden="false" customHeight="false" outlineLevel="0" collapsed="false">
      <c r="A1269" s="1" t="n">
        <v>643715901</v>
      </c>
      <c r="B1269" s="1" t="s">
        <v>2551</v>
      </c>
      <c r="C1269" s="2" t="n">
        <v>63.7931034482759</v>
      </c>
      <c r="D1269" s="3" t="n">
        <v>9</v>
      </c>
      <c r="E1269" s="3" t="n">
        <v>11</v>
      </c>
      <c r="F1269" s="3" t="n">
        <v>75</v>
      </c>
      <c r="G1269" s="0" t="s">
        <v>2552</v>
      </c>
      <c r="H1269" s="4" t="n">
        <v>55152785.3125</v>
      </c>
      <c r="I1269" s="4" t="n">
        <v>66059419</v>
      </c>
      <c r="J1269" s="4" t="n">
        <v>51943848</v>
      </c>
      <c r="K1269" s="4" t="n">
        <v>37089902.9375</v>
      </c>
      <c r="L1269" s="4" t="n">
        <v>42581351.75</v>
      </c>
      <c r="M1269" s="4" t="n">
        <v>42162569.1875</v>
      </c>
      <c r="N1269" s="4" t="n">
        <v>25964785.1875</v>
      </c>
      <c r="P1269" s="16" t="n">
        <v>27.8516894117236</v>
      </c>
      <c r="Q1269" s="16" t="n">
        <v>27.6789293790126</v>
      </c>
      <c r="R1269" s="16" t="n">
        <v>27.5189124652969</v>
      </c>
      <c r="S1269" s="16" t="n">
        <v>27.1578278594071</v>
      </c>
      <c r="T1269" s="16" t="n">
        <v>27.4239323155432</v>
      </c>
      <c r="U1269" s="16" t="n">
        <v>27.2793384364762</v>
      </c>
      <c r="V1269" s="16" t="n">
        <v>26.77245628235</v>
      </c>
      <c r="X1269" s="16" t="n">
        <v>27.85</v>
      </c>
      <c r="Y1269" s="16" t="n">
        <v>27.68</v>
      </c>
      <c r="Z1269" s="16" t="n">
        <v>27.52</v>
      </c>
      <c r="AA1269" s="16" t="n">
        <v>27.16</v>
      </c>
      <c r="AB1269" s="16" t="n">
        <v>27.42</v>
      </c>
      <c r="AC1269" s="16" t="n">
        <v>27.28</v>
      </c>
      <c r="AD1269" s="16" t="n">
        <v>26.77</v>
      </c>
      <c r="AF1269" s="16" t="n">
        <f aca="false">MEDIAN(P1269:V1269)</f>
        <v>27.4239323155432</v>
      </c>
      <c r="AG1269" s="17" t="n">
        <v>0.0351602</v>
      </c>
      <c r="AH1269" s="18" t="n">
        <v>0.525833</v>
      </c>
    </row>
    <row r="1270" customFormat="false" ht="11.25" hidden="false" customHeight="false" outlineLevel="0" collapsed="false">
      <c r="A1270" s="1" t="n">
        <v>643714575</v>
      </c>
      <c r="B1270" s="1" t="s">
        <v>2553</v>
      </c>
      <c r="C1270" s="2" t="n">
        <v>81.25</v>
      </c>
      <c r="D1270" s="3" t="n">
        <v>13</v>
      </c>
      <c r="E1270" s="3" t="n">
        <v>20</v>
      </c>
      <c r="F1270" s="3" t="n">
        <v>750</v>
      </c>
      <c r="G1270" s="0" t="s">
        <v>2554</v>
      </c>
      <c r="H1270" s="4" t="n">
        <v>4766125887</v>
      </c>
      <c r="I1270" s="4" t="n">
        <v>5067816091.3125</v>
      </c>
      <c r="J1270" s="4" t="n">
        <v>5400638753.0625</v>
      </c>
      <c r="K1270" s="4" t="n">
        <v>4528133196.3125</v>
      </c>
      <c r="L1270" s="4" t="n">
        <v>4049048216.65625</v>
      </c>
      <c r="M1270" s="4" t="n">
        <v>3360539258.20313</v>
      </c>
      <c r="N1270" s="4" t="n">
        <v>3887553151.84375</v>
      </c>
      <c r="P1270" s="16" t="n">
        <v>34.5740593900463</v>
      </c>
      <c r="Q1270" s="16" t="n">
        <v>33.980939246607</v>
      </c>
      <c r="R1270" s="16" t="n">
        <v>34.3601656744554</v>
      </c>
      <c r="S1270" s="16" t="n">
        <v>34.0746423904219</v>
      </c>
      <c r="T1270" s="16" t="n">
        <v>33.8082303977472</v>
      </c>
      <c r="U1270" s="16" t="n">
        <v>33.4366607223703</v>
      </c>
      <c r="V1270" s="16" t="n">
        <v>33.7886721166592</v>
      </c>
      <c r="X1270" s="16" t="n">
        <v>34.57</v>
      </c>
      <c r="Y1270" s="16" t="n">
        <v>33.98</v>
      </c>
      <c r="Z1270" s="16" t="n">
        <v>34.36</v>
      </c>
      <c r="AA1270" s="16" t="n">
        <v>34.07</v>
      </c>
      <c r="AB1270" s="16" t="n">
        <v>33.81</v>
      </c>
      <c r="AC1270" s="16" t="n">
        <v>33.44</v>
      </c>
      <c r="AD1270" s="16" t="n">
        <v>33.79</v>
      </c>
      <c r="AF1270" s="16" t="n">
        <f aca="false">MEDIAN(P1270:V1270)</f>
        <v>33.980939246607</v>
      </c>
      <c r="AG1270" s="17" t="n">
        <v>0.0545653</v>
      </c>
      <c r="AH1270" s="18" t="n">
        <v>0.525833</v>
      </c>
    </row>
    <row r="1271" customFormat="false" ht="11.25" hidden="false" customHeight="false" outlineLevel="0" collapsed="false">
      <c r="A1271" s="1" t="n">
        <v>643714490</v>
      </c>
      <c r="B1271" s="1" t="s">
        <v>2555</v>
      </c>
      <c r="C1271" s="2" t="n">
        <v>49.5652173913043</v>
      </c>
      <c r="D1271" s="3" t="n">
        <v>11</v>
      </c>
      <c r="E1271" s="3" t="n">
        <v>15</v>
      </c>
      <c r="F1271" s="3" t="n">
        <v>101</v>
      </c>
      <c r="G1271" s="0" t="s">
        <v>2556</v>
      </c>
      <c r="H1271" s="4" t="n">
        <v>38618588.125</v>
      </c>
      <c r="I1271" s="4" t="n">
        <v>130713683.71875</v>
      </c>
      <c r="J1271" s="4" t="n">
        <v>106921726.3125</v>
      </c>
      <c r="K1271" s="4" t="n">
        <v>51554373.5</v>
      </c>
      <c r="L1271" s="4" t="n">
        <v>52119753.3125</v>
      </c>
      <c r="M1271" s="4" t="n">
        <v>51978087.375</v>
      </c>
      <c r="N1271" s="4" t="n">
        <v>47476377.0625</v>
      </c>
      <c r="P1271" s="16" t="n">
        <v>27.2741333344205</v>
      </c>
      <c r="Q1271" s="16" t="n">
        <v>28.672207489556</v>
      </c>
      <c r="R1271" s="16" t="n">
        <v>28.5569133904507</v>
      </c>
      <c r="S1271" s="16" t="n">
        <v>27.6443545259733</v>
      </c>
      <c r="T1271" s="16" t="n">
        <v>27.7312719157079</v>
      </c>
      <c r="U1271" s="16" t="n">
        <v>27.5670512005919</v>
      </c>
      <c r="V1271" s="16" t="n">
        <v>27.616734853734</v>
      </c>
      <c r="X1271" s="16" t="n">
        <v>27.27</v>
      </c>
      <c r="Y1271" s="16" t="n">
        <v>28.67</v>
      </c>
      <c r="Z1271" s="16" t="n">
        <v>28.56</v>
      </c>
      <c r="AA1271" s="16" t="n">
        <v>27.64</v>
      </c>
      <c r="AB1271" s="16" t="n">
        <v>27.73</v>
      </c>
      <c r="AC1271" s="16" t="n">
        <v>27.57</v>
      </c>
      <c r="AD1271" s="16" t="n">
        <v>27.62</v>
      </c>
      <c r="AF1271" s="16" t="n">
        <f aca="false">MEDIAN(P1271:V1271)</f>
        <v>27.6443545259733</v>
      </c>
      <c r="AG1271" s="17" t="n">
        <v>0.222418</v>
      </c>
      <c r="AH1271" s="18" t="n">
        <v>0.526667</v>
      </c>
    </row>
    <row r="1272" customFormat="false" ht="11.25" hidden="false" customHeight="false" outlineLevel="0" collapsed="false">
      <c r="A1272" s="1" t="n">
        <v>643715223</v>
      </c>
      <c r="B1272" s="1" t="s">
        <v>2557</v>
      </c>
      <c r="C1272" s="2" t="n">
        <v>65.5786350148371</v>
      </c>
      <c r="D1272" s="3" t="n">
        <v>18</v>
      </c>
      <c r="E1272" s="3" t="n">
        <v>33</v>
      </c>
      <c r="F1272" s="3" t="n">
        <v>326</v>
      </c>
      <c r="G1272" s="0" t="s">
        <v>2558</v>
      </c>
      <c r="H1272" s="4" t="n">
        <v>492224295</v>
      </c>
      <c r="I1272" s="4" t="n">
        <v>644694578.0625</v>
      </c>
      <c r="J1272" s="4" t="n">
        <v>2675774087.875</v>
      </c>
      <c r="K1272" s="4" t="n">
        <v>623943457.9375</v>
      </c>
      <c r="L1272" s="4" t="n">
        <v>700539313.59375</v>
      </c>
      <c r="M1272" s="4" t="n">
        <v>669395715.75</v>
      </c>
      <c r="N1272" s="4" t="n">
        <v>643544187.5625</v>
      </c>
      <c r="P1272" s="16" t="n">
        <v>31.0998369130628</v>
      </c>
      <c r="Q1272" s="16" t="n">
        <v>30.9869323422042</v>
      </c>
      <c r="R1272" s="16" t="n">
        <v>33.3345095416222</v>
      </c>
      <c r="S1272" s="16" t="n">
        <v>31.2739408620173</v>
      </c>
      <c r="T1272" s="16" t="n">
        <v>31.366860025747</v>
      </c>
      <c r="U1272" s="16" t="n">
        <v>31.2120964965152</v>
      </c>
      <c r="V1272" s="16" t="n">
        <v>31.2690530038514</v>
      </c>
      <c r="X1272" s="16" t="n">
        <v>31.1</v>
      </c>
      <c r="Y1272" s="16" t="n">
        <v>30.99</v>
      </c>
      <c r="Z1272" s="16" t="n">
        <v>33.33</v>
      </c>
      <c r="AA1272" s="16" t="n">
        <v>31.27</v>
      </c>
      <c r="AB1272" s="16" t="n">
        <v>31.37</v>
      </c>
      <c r="AC1272" s="16" t="n">
        <v>31.21</v>
      </c>
      <c r="AD1272" s="16" t="n">
        <v>31.27</v>
      </c>
      <c r="AF1272" s="16" t="n">
        <f aca="false">MEDIAN(P1272:V1272)</f>
        <v>31.2690530038514</v>
      </c>
      <c r="AG1272" s="17" t="n">
        <v>0.447353</v>
      </c>
      <c r="AH1272" s="18" t="n">
        <v>0.526667</v>
      </c>
    </row>
    <row r="1273" customFormat="false" ht="11.25" hidden="false" customHeight="false" outlineLevel="0" collapsed="false">
      <c r="A1273" s="1" t="n">
        <v>643715407</v>
      </c>
      <c r="B1273" s="1" t="s">
        <v>2559</v>
      </c>
      <c r="C1273" s="2" t="n">
        <v>24.2424242424242</v>
      </c>
      <c r="D1273" s="3" t="n">
        <v>3</v>
      </c>
      <c r="E1273" s="3" t="n">
        <v>4</v>
      </c>
      <c r="F1273" s="3" t="n">
        <v>22</v>
      </c>
      <c r="G1273" s="0" t="s">
        <v>2560</v>
      </c>
      <c r="H1273" s="4" t="n">
        <v>25116782.75</v>
      </c>
      <c r="I1273" s="4" t="n">
        <v>28070787.75</v>
      </c>
      <c r="J1273" s="4" t="n">
        <v>29960236</v>
      </c>
      <c r="K1273" s="4" t="n">
        <v>13063342</v>
      </c>
      <c r="L1273" s="4" t="n">
        <v>11596080</v>
      </c>
      <c r="M1273" s="4" t="n">
        <v>18296713.5</v>
      </c>
      <c r="N1273" s="4" t="n">
        <v>24604829.5</v>
      </c>
      <c r="P1273" s="16" t="n">
        <v>26.6118767527542</v>
      </c>
      <c r="Q1273" s="16" t="n">
        <v>26.4368039748455</v>
      </c>
      <c r="R1273" s="16" t="n">
        <v>26.6740641180432</v>
      </c>
      <c r="S1273" s="16" t="n">
        <v>25.7133707711641</v>
      </c>
      <c r="T1273" s="16" t="n">
        <v>25.6381307608401</v>
      </c>
      <c r="U1273" s="16" t="n">
        <v>26.1261338643967</v>
      </c>
      <c r="V1273" s="16" t="n">
        <v>26.6949117639016</v>
      </c>
      <c r="X1273" s="16" t="n">
        <v>26.61</v>
      </c>
      <c r="Y1273" s="16" t="n">
        <v>26.44</v>
      </c>
      <c r="Z1273" s="16" t="n">
        <v>26.67</v>
      </c>
      <c r="AA1273" s="16" t="n">
        <v>25.71</v>
      </c>
      <c r="AB1273" s="16" t="n">
        <v>25.64</v>
      </c>
      <c r="AC1273" s="16" t="n">
        <v>26.13</v>
      </c>
      <c r="AD1273" s="16" t="n">
        <v>26.69</v>
      </c>
      <c r="AF1273" s="16" t="n">
        <f aca="false">MEDIAN(P1273:V1273)</f>
        <v>26.4368039748455</v>
      </c>
      <c r="AG1273" s="17" t="n">
        <v>0.128156</v>
      </c>
      <c r="AH1273" s="18" t="n">
        <v>0.530834</v>
      </c>
    </row>
    <row r="1274" customFormat="false" ht="11.25" hidden="false" customHeight="false" outlineLevel="0" collapsed="false">
      <c r="A1274" s="1" t="n">
        <v>643715199</v>
      </c>
      <c r="B1274" s="1" t="s">
        <v>2561</v>
      </c>
      <c r="C1274" s="2" t="n">
        <v>72.8668941979539</v>
      </c>
      <c r="D1274" s="3" t="n">
        <v>40</v>
      </c>
      <c r="E1274" s="3" t="n">
        <v>66</v>
      </c>
      <c r="F1274" s="3" t="n">
        <v>742</v>
      </c>
      <c r="G1274" s="0" t="s">
        <v>2562</v>
      </c>
      <c r="H1274" s="4" t="n">
        <v>1711895526.59375</v>
      </c>
      <c r="I1274" s="4" t="n">
        <v>2305820157.125</v>
      </c>
      <c r="J1274" s="4" t="n">
        <v>2018718235.03125</v>
      </c>
      <c r="K1274" s="4" t="n">
        <v>1527620959.875</v>
      </c>
      <c r="L1274" s="4" t="n">
        <v>1734061848.07813</v>
      </c>
      <c r="M1274" s="4" t="n">
        <v>1335632975.6875</v>
      </c>
      <c r="N1274" s="4" t="n">
        <v>1261179853.90625</v>
      </c>
      <c r="P1274" s="16" t="n">
        <v>33.0096660339082</v>
      </c>
      <c r="Q1274" s="16" t="n">
        <v>32.8394529288501</v>
      </c>
      <c r="R1274" s="16" t="n">
        <v>32.9126463029912</v>
      </c>
      <c r="S1274" s="16" t="n">
        <v>32.5562504864481</v>
      </c>
      <c r="T1274" s="16" t="n">
        <v>32.6193389370889</v>
      </c>
      <c r="U1274" s="16" t="n">
        <v>32.1646426293011</v>
      </c>
      <c r="V1274" s="16" t="n">
        <v>32.2093480569067</v>
      </c>
      <c r="X1274" s="16" t="n">
        <v>33.01</v>
      </c>
      <c r="Y1274" s="16" t="n">
        <v>32.84</v>
      </c>
      <c r="Z1274" s="16" t="n">
        <v>32.91</v>
      </c>
      <c r="AA1274" s="16" t="n">
        <v>32.56</v>
      </c>
      <c r="AB1274" s="16" t="n">
        <v>32.62</v>
      </c>
      <c r="AC1274" s="16" t="n">
        <v>32.16</v>
      </c>
      <c r="AD1274" s="16" t="n">
        <v>32.21</v>
      </c>
      <c r="AF1274" s="16" t="n">
        <f aca="false">MEDIAN(P1274:V1274)</f>
        <v>32.6193389370889</v>
      </c>
      <c r="AG1274" s="17" t="n">
        <v>0.0146313</v>
      </c>
      <c r="AH1274" s="18" t="n">
        <v>0.5325</v>
      </c>
    </row>
    <row r="1275" customFormat="false" ht="11.25" hidden="false" customHeight="false" outlineLevel="0" collapsed="false">
      <c r="A1275" s="1" t="n">
        <v>643714707</v>
      </c>
      <c r="B1275" s="1" t="s">
        <v>2563</v>
      </c>
      <c r="C1275" s="2" t="n">
        <v>43.6363636363637</v>
      </c>
      <c r="D1275" s="3" t="n">
        <v>9</v>
      </c>
      <c r="E1275" s="3" t="n">
        <v>9</v>
      </c>
      <c r="F1275" s="3" t="n">
        <v>36</v>
      </c>
      <c r="G1275" s="0" t="s">
        <v>2564</v>
      </c>
      <c r="H1275" s="4" t="n">
        <v>8184201.6875</v>
      </c>
      <c r="I1275" s="4" t="n">
        <v>20221741.375</v>
      </c>
      <c r="J1275" s="4" t="n">
        <v>10398959.5625</v>
      </c>
      <c r="K1275" s="4" t="n">
        <v>14062253.25</v>
      </c>
      <c r="L1275" s="4" t="n">
        <v>5038839.625</v>
      </c>
      <c r="M1275" s="4" t="n">
        <v>9871413.5</v>
      </c>
      <c r="N1275" s="4" t="n">
        <v>3655035.59375</v>
      </c>
      <c r="P1275" s="16" t="n">
        <v>24.9368127524465</v>
      </c>
      <c r="Q1275" s="16" t="n">
        <v>25.9574845792308</v>
      </c>
      <c r="R1275" s="16" t="n">
        <v>25.1215455397787</v>
      </c>
      <c r="S1275" s="16" t="n">
        <v>25.7467601190952</v>
      </c>
      <c r="T1275" s="16" t="n">
        <v>24.3470449169492</v>
      </c>
      <c r="U1275" s="16" t="n">
        <v>25.0937192105092</v>
      </c>
      <c r="V1275" s="16" t="n">
        <v>24.0256430763368</v>
      </c>
      <c r="X1275" s="16" t="n">
        <v>24.94</v>
      </c>
      <c r="Y1275" s="16" t="n">
        <v>25.96</v>
      </c>
      <c r="Z1275" s="16" t="n">
        <v>25.12</v>
      </c>
      <c r="AA1275" s="16" t="n">
        <v>25.75</v>
      </c>
      <c r="AB1275" s="16" t="n">
        <v>24.35</v>
      </c>
      <c r="AC1275" s="16" t="n">
        <v>25.09</v>
      </c>
      <c r="AD1275" s="16" t="n">
        <v>24.03</v>
      </c>
      <c r="AF1275" s="16" t="n">
        <f aca="false">MEDIAN(P1275:V1275)</f>
        <v>25.0937192105092</v>
      </c>
      <c r="AG1275" s="17" t="n">
        <v>0.356059</v>
      </c>
      <c r="AH1275" s="18" t="n">
        <v>0.535</v>
      </c>
    </row>
    <row r="1276" customFormat="false" ht="11.25" hidden="false" customHeight="false" outlineLevel="0" collapsed="false">
      <c r="A1276" s="1" t="n">
        <v>643714540</v>
      </c>
      <c r="B1276" s="1" t="s">
        <v>2565</v>
      </c>
      <c r="C1276" s="2" t="n">
        <v>48.8120950323974</v>
      </c>
      <c r="D1276" s="3" t="n">
        <v>20</v>
      </c>
      <c r="E1276" s="3" t="n">
        <v>23</v>
      </c>
      <c r="F1276" s="3" t="n">
        <v>170</v>
      </c>
      <c r="G1276" s="0" t="s">
        <v>2566</v>
      </c>
      <c r="H1276" s="4" t="n">
        <v>141530120.125</v>
      </c>
      <c r="I1276" s="4" t="n">
        <v>199249755.28125</v>
      </c>
      <c r="J1276" s="4" t="n">
        <v>202216195.125</v>
      </c>
      <c r="K1276" s="4" t="n">
        <v>139322186.34375</v>
      </c>
      <c r="L1276" s="4" t="n">
        <v>93640243.65625</v>
      </c>
      <c r="M1276" s="4" t="n">
        <v>116396056.71875</v>
      </c>
      <c r="N1276" s="4" t="n">
        <v>125048920.375</v>
      </c>
      <c r="P1276" s="16" t="n">
        <v>29.2150656269221</v>
      </c>
      <c r="Q1276" s="16" t="n">
        <v>29.2793415238345</v>
      </c>
      <c r="R1276" s="16" t="n">
        <v>29.5206316641516</v>
      </c>
      <c r="S1276" s="16" t="n">
        <v>29.0444093574486</v>
      </c>
      <c r="T1276" s="16" t="n">
        <v>28.5056990591666</v>
      </c>
      <c r="U1276" s="16" t="n">
        <v>28.6937147714821</v>
      </c>
      <c r="V1276" s="16" t="n">
        <v>28.9723032093452</v>
      </c>
      <c r="X1276" s="16" t="n">
        <v>29.22</v>
      </c>
      <c r="Y1276" s="16" t="n">
        <v>29.28</v>
      </c>
      <c r="Z1276" s="16" t="n">
        <v>29.52</v>
      </c>
      <c r="AA1276" s="16" t="n">
        <v>29.04</v>
      </c>
      <c r="AB1276" s="16" t="n">
        <v>28.51</v>
      </c>
      <c r="AC1276" s="16" t="n">
        <v>28.69</v>
      </c>
      <c r="AD1276" s="16" t="n">
        <v>28.97</v>
      </c>
      <c r="AF1276" s="16" t="n">
        <f aca="false">MEDIAN(P1276:V1276)</f>
        <v>29.0444093574486</v>
      </c>
      <c r="AG1276" s="17" t="n">
        <v>0.022457</v>
      </c>
      <c r="AH1276" s="18" t="n">
        <v>0.5375</v>
      </c>
    </row>
    <row r="1277" customFormat="false" ht="11.25" hidden="false" customHeight="false" outlineLevel="0" collapsed="false">
      <c r="A1277" s="1" t="n">
        <v>643715947</v>
      </c>
      <c r="B1277" s="1" t="s">
        <v>2567</v>
      </c>
      <c r="C1277" s="2" t="n">
        <v>27.3234200743495</v>
      </c>
      <c r="D1277" s="3" t="n">
        <v>11</v>
      </c>
      <c r="E1277" s="3" t="n">
        <v>13</v>
      </c>
      <c r="F1277" s="3" t="n">
        <v>46</v>
      </c>
      <c r="G1277" s="0" t="s">
        <v>2568</v>
      </c>
      <c r="H1277" s="4" t="n">
        <v>6665541.8125</v>
      </c>
      <c r="I1277" s="4" t="n">
        <v>49487800.625</v>
      </c>
      <c r="J1277" s="4" t="n">
        <v>18246484.875</v>
      </c>
      <c r="K1277" s="4" t="n">
        <v>13779974.5625</v>
      </c>
      <c r="L1277" s="4" t="n">
        <v>57735228.5625</v>
      </c>
      <c r="M1277" s="4" t="n">
        <v>4400456.8125</v>
      </c>
      <c r="N1277" s="4" t="n">
        <v>3710033.0625</v>
      </c>
      <c r="P1277" s="16" t="n">
        <v>24.5959685322742</v>
      </c>
      <c r="Q1277" s="16" t="n">
        <v>27.2589876643612</v>
      </c>
      <c r="R1277" s="16" t="n">
        <v>25.9355617531702</v>
      </c>
      <c r="S1277" s="16" t="n">
        <v>25.715343927064</v>
      </c>
      <c r="T1277" s="16" t="n">
        <v>27.8863535249939</v>
      </c>
      <c r="U1277" s="16" t="n">
        <v>23.9293171301218</v>
      </c>
      <c r="V1277" s="16" t="n">
        <v>24.0446526294489</v>
      </c>
      <c r="X1277" s="16" t="n">
        <v>24.6</v>
      </c>
      <c r="Y1277" s="16" t="n">
        <v>27.26</v>
      </c>
      <c r="Z1277" s="16" t="n">
        <v>25.94</v>
      </c>
      <c r="AA1277" s="16" t="n">
        <v>25.72</v>
      </c>
      <c r="AB1277" s="16" t="n">
        <v>27.89</v>
      </c>
      <c r="AC1277" s="16" t="n">
        <v>23.93</v>
      </c>
      <c r="AD1277" s="16" t="n">
        <v>24.04</v>
      </c>
      <c r="AF1277" s="16" t="n">
        <f aca="false">MEDIAN(P1277:V1277)</f>
        <v>25.715343927064</v>
      </c>
      <c r="AG1277" s="17" t="n">
        <v>0.689538</v>
      </c>
      <c r="AH1277" s="18" t="n">
        <v>0.538334</v>
      </c>
    </row>
    <row r="1278" customFormat="false" ht="11.25" hidden="false" customHeight="false" outlineLevel="0" collapsed="false">
      <c r="A1278" s="1" t="n">
        <v>643715198</v>
      </c>
      <c r="B1278" s="1" t="s">
        <v>2569</v>
      </c>
      <c r="C1278" s="2" t="n">
        <v>50.7352941176469</v>
      </c>
      <c r="D1278" s="3" t="n">
        <v>6</v>
      </c>
      <c r="E1278" s="3" t="n">
        <v>10</v>
      </c>
      <c r="F1278" s="3" t="n">
        <v>123</v>
      </c>
      <c r="G1278" s="0" t="s">
        <v>2570</v>
      </c>
      <c r="H1278" s="4" t="n">
        <v>185819195.53125</v>
      </c>
      <c r="I1278" s="4" t="n">
        <v>219726708.296875</v>
      </c>
      <c r="J1278" s="4" t="n">
        <v>206314997.203125</v>
      </c>
      <c r="K1278" s="4" t="n">
        <v>130292940.5</v>
      </c>
      <c r="L1278" s="4" t="n">
        <v>146295310.9375</v>
      </c>
      <c r="M1278" s="4" t="n">
        <v>124210386.1875</v>
      </c>
      <c r="N1278" s="4" t="n">
        <v>134564595.875</v>
      </c>
      <c r="P1278" s="16" t="n">
        <v>29.6208865322656</v>
      </c>
      <c r="Q1278" s="16" t="n">
        <v>29.425020179419</v>
      </c>
      <c r="R1278" s="16" t="n">
        <v>29.5545155598166</v>
      </c>
      <c r="S1278" s="16" t="n">
        <v>28.9489155726787</v>
      </c>
      <c r="T1278" s="16" t="n">
        <v>29.1356734523685</v>
      </c>
      <c r="U1278" s="16" t="n">
        <v>28.7978404727166</v>
      </c>
      <c r="V1278" s="16" t="n">
        <v>29.0801242865307</v>
      </c>
      <c r="X1278" s="16" t="n">
        <v>29.62</v>
      </c>
      <c r="Y1278" s="16" t="n">
        <v>29.43</v>
      </c>
      <c r="Z1278" s="16" t="n">
        <v>29.55</v>
      </c>
      <c r="AA1278" s="16" t="n">
        <v>28.95</v>
      </c>
      <c r="AB1278" s="16" t="n">
        <v>29.14</v>
      </c>
      <c r="AC1278" s="16" t="n">
        <v>28.8</v>
      </c>
      <c r="AD1278" s="16" t="n">
        <v>29.08</v>
      </c>
      <c r="AF1278" s="16" t="n">
        <f aca="false">MEDIAN(P1278:V1278)</f>
        <v>29.1356734523685</v>
      </c>
      <c r="AG1278" s="17" t="n">
        <v>0.00299955</v>
      </c>
      <c r="AH1278" s="18" t="n">
        <v>0.540834</v>
      </c>
    </row>
    <row r="1279" customFormat="false" ht="11.25" hidden="false" customHeight="false" outlineLevel="0" collapsed="false">
      <c r="A1279" s="1" t="n">
        <v>643715208</v>
      </c>
      <c r="B1279" s="1" t="s">
        <v>2571</v>
      </c>
      <c r="C1279" s="2" t="n">
        <v>53.896103896104</v>
      </c>
      <c r="D1279" s="3" t="n">
        <v>15</v>
      </c>
      <c r="E1279" s="3" t="n">
        <v>17</v>
      </c>
      <c r="F1279" s="3" t="n">
        <v>108</v>
      </c>
      <c r="G1279" s="0" t="s">
        <v>2572</v>
      </c>
      <c r="H1279" s="4" t="n">
        <v>70214257.1875</v>
      </c>
      <c r="I1279" s="4" t="n">
        <v>126694658.75</v>
      </c>
      <c r="J1279" s="4" t="n">
        <v>106663860.375</v>
      </c>
      <c r="K1279" s="4" t="n">
        <v>69730787.5625</v>
      </c>
      <c r="L1279" s="4" t="n">
        <v>90419195.796875</v>
      </c>
      <c r="M1279" s="4" t="n">
        <v>69602889.125</v>
      </c>
      <c r="N1279" s="4" t="n">
        <v>32261461.25</v>
      </c>
      <c r="P1279" s="16" t="n">
        <v>28.1574011920378</v>
      </c>
      <c r="Q1279" s="16" t="n">
        <v>28.6271775150427</v>
      </c>
      <c r="R1279" s="16" t="n">
        <v>28.556864841292</v>
      </c>
      <c r="S1279" s="16" t="n">
        <v>28.0747953157047</v>
      </c>
      <c r="T1279" s="16" t="n">
        <v>28.4973621682863</v>
      </c>
      <c r="U1279" s="16" t="n">
        <v>27.9784761432969</v>
      </c>
      <c r="V1279" s="16" t="n">
        <v>27.07642844029</v>
      </c>
      <c r="X1279" s="16" t="n">
        <v>28.16</v>
      </c>
      <c r="Y1279" s="16" t="n">
        <v>28.63</v>
      </c>
      <c r="Z1279" s="16" t="n">
        <v>28.56</v>
      </c>
      <c r="AA1279" s="16" t="n">
        <v>28.07</v>
      </c>
      <c r="AB1279" s="16" t="n">
        <v>28.5</v>
      </c>
      <c r="AC1279" s="16" t="n">
        <v>27.98</v>
      </c>
      <c r="AD1279" s="16" t="n">
        <v>27.08</v>
      </c>
      <c r="AF1279" s="16" t="n">
        <f aca="false">MEDIAN(P1279:V1279)</f>
        <v>28.1574011920378</v>
      </c>
      <c r="AG1279" s="17" t="n">
        <v>0.206148</v>
      </c>
      <c r="AH1279" s="18" t="n">
        <v>0.5425</v>
      </c>
    </row>
    <row r="1280" customFormat="false" ht="11.25" hidden="false" customHeight="false" outlineLevel="0" collapsed="false">
      <c r="A1280" s="1" t="n">
        <v>643715841</v>
      </c>
      <c r="B1280" s="1" t="s">
        <v>2573</v>
      </c>
      <c r="C1280" s="2" t="n">
        <v>49.8839907192576</v>
      </c>
      <c r="D1280" s="3" t="n">
        <v>18</v>
      </c>
      <c r="E1280" s="3" t="n">
        <v>27</v>
      </c>
      <c r="F1280" s="3" t="n">
        <v>205</v>
      </c>
      <c r="G1280" s="0" t="s">
        <v>2574</v>
      </c>
      <c r="H1280" s="4" t="n">
        <v>304532436.375</v>
      </c>
      <c r="I1280" s="4" t="n">
        <v>394058718.1875</v>
      </c>
      <c r="J1280" s="4" t="n">
        <v>1106373584.25</v>
      </c>
      <c r="K1280" s="4" t="n">
        <v>251423897.8125</v>
      </c>
      <c r="L1280" s="4" t="n">
        <v>228809599.5625</v>
      </c>
      <c r="M1280" s="4" t="n">
        <v>266424122.25</v>
      </c>
      <c r="N1280" s="4" t="n">
        <v>876776190.828125</v>
      </c>
      <c r="P1280" s="16" t="n">
        <v>30.359741649156</v>
      </c>
      <c r="Q1280" s="16" t="n">
        <v>30.27119295777</v>
      </c>
      <c r="R1280" s="16" t="n">
        <v>32.0457272600991</v>
      </c>
      <c r="S1280" s="16" t="n">
        <v>29.9610645729017</v>
      </c>
      <c r="T1280" s="16" t="n">
        <v>29.8109631869281</v>
      </c>
      <c r="U1280" s="16" t="n">
        <v>29.9274953901381</v>
      </c>
      <c r="V1280" s="16" t="n">
        <v>31.7016880023032</v>
      </c>
      <c r="X1280" s="16" t="n">
        <v>30.36</v>
      </c>
      <c r="Y1280" s="16" t="n">
        <v>30.27</v>
      </c>
      <c r="Z1280" s="16" t="n">
        <v>32.05</v>
      </c>
      <c r="AA1280" s="16" t="n">
        <v>29.96</v>
      </c>
      <c r="AB1280" s="16" t="n">
        <v>29.81</v>
      </c>
      <c r="AC1280" s="16" t="n">
        <v>29.93</v>
      </c>
      <c r="AD1280" s="16" t="n">
        <v>31.7</v>
      </c>
      <c r="AF1280" s="16" t="n">
        <f aca="false">MEDIAN(P1280:V1280)</f>
        <v>30.27119295777</v>
      </c>
      <c r="AG1280" s="17" t="n">
        <v>0.484944</v>
      </c>
      <c r="AH1280" s="18" t="n">
        <v>0.543334</v>
      </c>
    </row>
    <row r="1281" customFormat="false" ht="11.25" hidden="false" customHeight="false" outlineLevel="0" collapsed="false">
      <c r="A1281" s="1" t="n">
        <v>643715790</v>
      </c>
      <c r="B1281" s="1" t="s">
        <v>2575</v>
      </c>
      <c r="C1281" s="2" t="n">
        <v>21.6666666666667</v>
      </c>
      <c r="D1281" s="3" t="n">
        <v>2</v>
      </c>
      <c r="E1281" s="3" t="n">
        <v>2</v>
      </c>
      <c r="F1281" s="3" t="n">
        <v>18</v>
      </c>
      <c r="G1281" s="0" t="s">
        <v>2576</v>
      </c>
      <c r="H1281" s="4" t="n">
        <v>31718784.25</v>
      </c>
      <c r="I1281" s="4" t="n">
        <v>38409663.5</v>
      </c>
      <c r="J1281" s="4" t="n">
        <v>34519808.5</v>
      </c>
      <c r="K1281" s="4" t="n">
        <v>32008340</v>
      </c>
      <c r="L1281" s="4" t="n">
        <v>10261927</v>
      </c>
      <c r="M1281" s="4" t="n">
        <v>20742329.25</v>
      </c>
      <c r="N1281" s="4" t="n">
        <v>26437553</v>
      </c>
      <c r="P1281" s="16" t="n">
        <v>26.9885309931413</v>
      </c>
      <c r="Q1281" s="16" t="n">
        <v>26.8902773081998</v>
      </c>
      <c r="R1281" s="16" t="n">
        <v>26.8826075599965</v>
      </c>
      <c r="S1281" s="16" t="n">
        <v>26.9478780762989</v>
      </c>
      <c r="T1281" s="16" t="n">
        <v>25.4726271877117</v>
      </c>
      <c r="U1281" s="16" t="n">
        <v>26.2897518246534</v>
      </c>
      <c r="V1281" s="16" t="n">
        <v>26.7938457446902</v>
      </c>
      <c r="X1281" s="16" t="n">
        <v>26.99</v>
      </c>
      <c r="Y1281" s="16" t="n">
        <v>26.89</v>
      </c>
      <c r="Z1281" s="16" t="n">
        <v>26.88</v>
      </c>
      <c r="AA1281" s="16" t="n">
        <v>26.95</v>
      </c>
      <c r="AB1281" s="16" t="n">
        <v>25.47</v>
      </c>
      <c r="AC1281" s="16" t="n">
        <v>26.29</v>
      </c>
      <c r="AD1281" s="16" t="n">
        <v>26.79</v>
      </c>
      <c r="AF1281" s="16" t="n">
        <f aca="false">MEDIAN(P1281:V1281)</f>
        <v>26.8826075599965</v>
      </c>
      <c r="AG1281" s="17" t="n">
        <v>0.226048</v>
      </c>
      <c r="AH1281" s="18" t="n">
        <v>0.544999</v>
      </c>
    </row>
    <row r="1282" customFormat="false" ht="11.25" hidden="false" customHeight="false" outlineLevel="0" collapsed="false">
      <c r="A1282" s="1" t="n">
        <v>643715987</v>
      </c>
      <c r="B1282" s="1" t="s">
        <v>2577</v>
      </c>
      <c r="C1282" s="2" t="n">
        <v>33.2838038632987</v>
      </c>
      <c r="D1282" s="3" t="n">
        <v>19</v>
      </c>
      <c r="E1282" s="3" t="n">
        <v>20</v>
      </c>
      <c r="F1282" s="3" t="n">
        <v>171</v>
      </c>
      <c r="G1282" s="0" t="s">
        <v>2578</v>
      </c>
      <c r="H1282" s="4" t="n">
        <v>108487891.5</v>
      </c>
      <c r="I1282" s="4" t="n">
        <v>132554129.75</v>
      </c>
      <c r="J1282" s="4" t="n">
        <v>125318937.78125</v>
      </c>
      <c r="K1282" s="4" t="n">
        <v>66236077.46875</v>
      </c>
      <c r="L1282" s="4" t="n">
        <v>84354334.75</v>
      </c>
      <c r="M1282" s="4" t="n">
        <v>89397661.59375</v>
      </c>
      <c r="N1282" s="4" t="n">
        <v>72330468.71875</v>
      </c>
      <c r="P1282" s="16" t="n">
        <v>28.8044771146525</v>
      </c>
      <c r="Q1282" s="16" t="n">
        <v>28.6942094303852</v>
      </c>
      <c r="R1282" s="16" t="n">
        <v>28.7881188073225</v>
      </c>
      <c r="S1282" s="16" t="n">
        <v>27.9672422894024</v>
      </c>
      <c r="T1282" s="16" t="n">
        <v>28.3701169635542</v>
      </c>
      <c r="U1282" s="16" t="n">
        <v>28.3136318219693</v>
      </c>
      <c r="V1282" s="16" t="n">
        <v>28.2052798111969</v>
      </c>
      <c r="X1282" s="16" t="n">
        <v>28.8</v>
      </c>
      <c r="Y1282" s="16" t="n">
        <v>28.69</v>
      </c>
      <c r="Z1282" s="16" t="n">
        <v>28.79</v>
      </c>
      <c r="AA1282" s="16" t="n">
        <v>27.97</v>
      </c>
      <c r="AB1282" s="16" t="n">
        <v>28.37</v>
      </c>
      <c r="AC1282" s="16" t="n">
        <v>28.31</v>
      </c>
      <c r="AD1282" s="16" t="n">
        <v>28.21</v>
      </c>
      <c r="AF1282" s="16" t="n">
        <f aca="false">MEDIAN(P1282:V1282)</f>
        <v>28.3701169635542</v>
      </c>
      <c r="AG1282" s="17" t="n">
        <v>0.00399012</v>
      </c>
      <c r="AH1282" s="18" t="n">
        <v>0.545001</v>
      </c>
    </row>
    <row r="1283" customFormat="false" ht="11.25" hidden="false" customHeight="false" outlineLevel="0" collapsed="false">
      <c r="A1283" s="1" t="n">
        <v>643715898</v>
      </c>
      <c r="B1283" s="1" t="s">
        <v>2579</v>
      </c>
      <c r="C1283" s="2" t="n">
        <v>61.2021857923499</v>
      </c>
      <c r="D1283" s="3" t="n">
        <v>11</v>
      </c>
      <c r="E1283" s="3" t="n">
        <v>17</v>
      </c>
      <c r="F1283" s="3" t="n">
        <v>175</v>
      </c>
      <c r="G1283" s="0" t="s">
        <v>2580</v>
      </c>
      <c r="H1283" s="4" t="n">
        <v>246980942.6875</v>
      </c>
      <c r="I1283" s="4" t="n">
        <v>303888631.1875</v>
      </c>
      <c r="J1283" s="4" t="n">
        <v>231872258.75</v>
      </c>
      <c r="K1283" s="4" t="n">
        <v>180291143.5</v>
      </c>
      <c r="L1283" s="4" t="n">
        <v>171707324.9375</v>
      </c>
      <c r="M1283" s="4" t="n">
        <v>173619847.9375</v>
      </c>
      <c r="N1283" s="4" t="n">
        <v>155362566.5</v>
      </c>
      <c r="P1283" s="16" t="n">
        <v>30.0428940223958</v>
      </c>
      <c r="Q1283" s="16" t="n">
        <v>29.894629646144</v>
      </c>
      <c r="R1283" s="16" t="n">
        <v>29.7399827713823</v>
      </c>
      <c r="S1283" s="16" t="n">
        <v>29.4299362787627</v>
      </c>
      <c r="T1283" s="16" t="n">
        <v>29.3726314611942</v>
      </c>
      <c r="U1283" s="16" t="n">
        <v>29.3043710730844</v>
      </c>
      <c r="V1283" s="16" t="n">
        <v>29.2736705027545</v>
      </c>
      <c r="X1283" s="16" t="n">
        <v>30.04</v>
      </c>
      <c r="Y1283" s="16" t="n">
        <v>29.89</v>
      </c>
      <c r="Z1283" s="16" t="n">
        <v>29.74</v>
      </c>
      <c r="AA1283" s="16" t="n">
        <v>29.43</v>
      </c>
      <c r="AB1283" s="16" t="n">
        <v>29.37</v>
      </c>
      <c r="AC1283" s="16" t="n">
        <v>29.3</v>
      </c>
      <c r="AD1283" s="16" t="n">
        <v>29.27</v>
      </c>
      <c r="AF1283" s="16" t="n">
        <f aca="false">MEDIAN(P1283:V1283)</f>
        <v>29.4299362787627</v>
      </c>
      <c r="AG1283" s="17" t="n">
        <v>0.00127049</v>
      </c>
      <c r="AH1283" s="18" t="n">
        <v>0.5475</v>
      </c>
    </row>
    <row r="1284" customFormat="false" ht="11.25" hidden="false" customHeight="false" outlineLevel="0" collapsed="false">
      <c r="A1284" s="1" t="n">
        <v>643715505</v>
      </c>
      <c r="B1284" s="1" t="s">
        <v>2581</v>
      </c>
      <c r="C1284" s="2" t="n">
        <v>32.994923857868</v>
      </c>
      <c r="D1284" s="3" t="n">
        <v>6</v>
      </c>
      <c r="E1284" s="3" t="n">
        <v>7</v>
      </c>
      <c r="F1284" s="3" t="n">
        <v>46</v>
      </c>
      <c r="G1284" s="0" t="s">
        <v>2582</v>
      </c>
      <c r="H1284" s="4" t="n">
        <v>22001442.75</v>
      </c>
      <c r="I1284" s="4" t="n">
        <v>30499653.1875</v>
      </c>
      <c r="J1284" s="4" t="n">
        <v>32223127.40625</v>
      </c>
      <c r="K1284" s="4" t="n">
        <v>8915772</v>
      </c>
      <c r="L1284" s="4" t="n">
        <v>28324806.625</v>
      </c>
      <c r="M1284" s="4" t="n">
        <v>10343047.375</v>
      </c>
      <c r="N1284" s="4" t="n">
        <v>26384091.125</v>
      </c>
      <c r="P1284" s="16" t="n">
        <v>26.4100708386156</v>
      </c>
      <c r="Q1284" s="16" t="n">
        <v>26.5558139160581</v>
      </c>
      <c r="R1284" s="16" t="n">
        <v>26.7773756007848</v>
      </c>
      <c r="S1284" s="16" t="n">
        <v>25.1675339296244</v>
      </c>
      <c r="T1284" s="16" t="n">
        <v>26.8582463178573</v>
      </c>
      <c r="U1284" s="16" t="n">
        <v>25.3208749346364</v>
      </c>
      <c r="V1284" s="16" t="n">
        <v>26.7938457446902</v>
      </c>
      <c r="X1284" s="16" t="n">
        <v>26.41</v>
      </c>
      <c r="Y1284" s="16" t="n">
        <v>26.56</v>
      </c>
      <c r="Z1284" s="16" t="n">
        <v>26.78</v>
      </c>
      <c r="AA1284" s="16" t="n">
        <v>25.17</v>
      </c>
      <c r="AB1284" s="16" t="n">
        <v>26.86</v>
      </c>
      <c r="AC1284" s="16" t="n">
        <v>25.32</v>
      </c>
      <c r="AD1284" s="16" t="n">
        <v>26.79</v>
      </c>
      <c r="AF1284" s="16" t="n">
        <f aca="false">MEDIAN(P1284:V1284)</f>
        <v>26.5558139160581</v>
      </c>
      <c r="AG1284" s="17" t="n">
        <v>0.363405</v>
      </c>
      <c r="AH1284" s="18" t="n">
        <v>0.548333</v>
      </c>
    </row>
    <row r="1285" customFormat="false" ht="11.25" hidden="false" customHeight="false" outlineLevel="0" collapsed="false">
      <c r="A1285" s="1" t="n">
        <v>643716138</v>
      </c>
      <c r="B1285" s="1" t="s">
        <v>2583</v>
      </c>
      <c r="C1285" s="2" t="n">
        <v>57.5675675675675</v>
      </c>
      <c r="D1285" s="3" t="n">
        <v>23</v>
      </c>
      <c r="E1285" s="3" t="n">
        <v>32</v>
      </c>
      <c r="F1285" s="3" t="n">
        <v>417</v>
      </c>
      <c r="G1285" s="0" t="s">
        <v>2584</v>
      </c>
      <c r="H1285" s="4" t="n">
        <v>1498901699.3125</v>
      </c>
      <c r="I1285" s="4" t="n">
        <v>1757197139.15625</v>
      </c>
      <c r="J1285" s="4" t="n">
        <v>1676227813.21875</v>
      </c>
      <c r="K1285" s="4" t="n">
        <v>1100854167.5625</v>
      </c>
      <c r="L1285" s="4" t="n">
        <v>946011686.9375</v>
      </c>
      <c r="M1285" s="4" t="n">
        <v>1557032251.6875</v>
      </c>
      <c r="N1285" s="4" t="n">
        <v>1137101822.0625</v>
      </c>
      <c r="P1285" s="16" t="n">
        <v>32.8099992983336</v>
      </c>
      <c r="Q1285" s="16" t="n">
        <v>32.4445778951892</v>
      </c>
      <c r="R1285" s="16" t="n">
        <v>32.6425171871458</v>
      </c>
      <c r="S1285" s="16" t="n">
        <v>32.0862675752777</v>
      </c>
      <c r="T1285" s="16" t="n">
        <v>31.7785648581034</v>
      </c>
      <c r="U1285" s="16" t="n">
        <v>32.3781065300526</v>
      </c>
      <c r="V1285" s="16" t="n">
        <v>32.0691328759429</v>
      </c>
      <c r="X1285" s="16" t="n">
        <v>32.81</v>
      </c>
      <c r="Y1285" s="16" t="n">
        <v>32.44</v>
      </c>
      <c r="Z1285" s="16" t="n">
        <v>32.64</v>
      </c>
      <c r="AA1285" s="16" t="n">
        <v>32.09</v>
      </c>
      <c r="AB1285" s="16" t="n">
        <v>31.78</v>
      </c>
      <c r="AC1285" s="16" t="n">
        <v>32.38</v>
      </c>
      <c r="AD1285" s="16" t="n">
        <v>32.07</v>
      </c>
      <c r="AF1285" s="16" t="n">
        <f aca="false">MEDIAN(P1285:V1285)</f>
        <v>32.3781065300526</v>
      </c>
      <c r="AG1285" s="17" t="n">
        <v>0.0232519</v>
      </c>
      <c r="AH1285" s="18" t="n">
        <v>0.549999</v>
      </c>
    </row>
    <row r="1286" customFormat="false" ht="11.25" hidden="false" customHeight="false" outlineLevel="0" collapsed="false">
      <c r="A1286" s="1" t="n">
        <v>643716440</v>
      </c>
      <c r="B1286" s="1" t="s">
        <v>2585</v>
      </c>
      <c r="C1286" s="2" t="n">
        <v>17.5496688741722</v>
      </c>
      <c r="D1286" s="3" t="n">
        <v>8</v>
      </c>
      <c r="E1286" s="3" t="n">
        <v>8</v>
      </c>
      <c r="F1286" s="3" t="n">
        <v>15</v>
      </c>
      <c r="G1286" s="0" t="s">
        <v>2586</v>
      </c>
      <c r="H1286" s="4" t="n">
        <v>10172691.5</v>
      </c>
      <c r="I1286" s="4" t="n">
        <v>17879226.5</v>
      </c>
      <c r="J1286" s="4" t="n">
        <v>6578929.1875</v>
      </c>
      <c r="K1286" s="4" t="n">
        <v>7162743.125</v>
      </c>
      <c r="L1286" s="4" t="n">
        <v>7756558.3125</v>
      </c>
      <c r="M1286" s="4" t="n">
        <v>4614007.5</v>
      </c>
      <c r="N1286" s="4" t="n">
        <v>5658966.6875</v>
      </c>
      <c r="P1286" s="16" t="n">
        <v>25.2744764426863</v>
      </c>
      <c r="Q1286" s="16" t="n">
        <v>25.7819519465301</v>
      </c>
      <c r="R1286" s="16" t="n">
        <v>24.4139929759356</v>
      </c>
      <c r="S1286" s="16" t="n">
        <v>24.7568866261372</v>
      </c>
      <c r="T1286" s="16" t="n">
        <v>24.9986056600852</v>
      </c>
      <c r="U1286" s="16" t="n">
        <v>24.0057887067744</v>
      </c>
      <c r="V1286" s="16" t="n">
        <v>24.6364164809219</v>
      </c>
      <c r="X1286" s="16" t="n">
        <v>25.27</v>
      </c>
      <c r="Y1286" s="16" t="n">
        <v>25.78</v>
      </c>
      <c r="Z1286" s="16" t="n">
        <v>24.41</v>
      </c>
      <c r="AA1286" s="16" t="n">
        <v>24.76</v>
      </c>
      <c r="AB1286" s="16" t="n">
        <v>25</v>
      </c>
      <c r="AC1286" s="16" t="n">
        <v>24.01</v>
      </c>
      <c r="AD1286" s="16" t="n">
        <v>24.64</v>
      </c>
      <c r="AF1286" s="16" t="n">
        <f aca="false">MEDIAN(P1286:V1286)</f>
        <v>24.7568866261372</v>
      </c>
      <c r="AG1286" s="17" t="n">
        <v>0.244245</v>
      </c>
      <c r="AH1286" s="18" t="n">
        <v>0.550834</v>
      </c>
    </row>
    <row r="1287" customFormat="false" ht="11.25" hidden="false" customHeight="false" outlineLevel="0" collapsed="false">
      <c r="A1287" s="1" t="n">
        <v>643716536</v>
      </c>
      <c r="B1287" s="1" t="s">
        <v>2587</v>
      </c>
      <c r="C1287" s="2" t="n">
        <v>39.0438247011952</v>
      </c>
      <c r="D1287" s="3" t="n">
        <v>8</v>
      </c>
      <c r="E1287" s="3" t="n">
        <v>8</v>
      </c>
      <c r="F1287" s="3" t="n">
        <v>54</v>
      </c>
      <c r="G1287" s="0" t="s">
        <v>2588</v>
      </c>
      <c r="H1287" s="4" t="n">
        <v>16493457.8125</v>
      </c>
      <c r="I1287" s="4" t="n">
        <v>22385801.0625</v>
      </c>
      <c r="J1287" s="4" t="n">
        <v>31666276</v>
      </c>
      <c r="K1287" s="4" t="n">
        <v>17556487.5625</v>
      </c>
      <c r="L1287" s="4" t="n">
        <v>16756075.4375</v>
      </c>
      <c r="M1287" s="4" t="n">
        <v>5322246.5</v>
      </c>
      <c r="N1287" s="4" t="n">
        <v>18444776.6875</v>
      </c>
      <c r="P1287" s="16" t="n">
        <v>25.9809952563797</v>
      </c>
      <c r="Q1287" s="16" t="n">
        <v>26.1076003202015</v>
      </c>
      <c r="R1287" s="16" t="n">
        <v>26.7612380061823</v>
      </c>
      <c r="S1287" s="16" t="n">
        <v>26.1362104806634</v>
      </c>
      <c r="T1287" s="16" t="n">
        <v>26.1550461273803</v>
      </c>
      <c r="U1287" s="16" t="n">
        <v>24.3111503198063</v>
      </c>
      <c r="V1287" s="16" t="n">
        <v>26.2880723401266</v>
      </c>
      <c r="X1287" s="16" t="n">
        <v>25.98</v>
      </c>
      <c r="Y1287" s="16" t="n">
        <v>26.11</v>
      </c>
      <c r="Z1287" s="16" t="n">
        <v>26.76</v>
      </c>
      <c r="AA1287" s="16" t="n">
        <v>26.14</v>
      </c>
      <c r="AB1287" s="16" t="n">
        <v>26.16</v>
      </c>
      <c r="AC1287" s="16" t="n">
        <v>24.31</v>
      </c>
      <c r="AD1287" s="16" t="n">
        <v>26.29</v>
      </c>
      <c r="AF1287" s="16" t="n">
        <f aca="false">MEDIAN(P1287:V1287)</f>
        <v>26.1362104806634</v>
      </c>
      <c r="AG1287" s="17" t="n">
        <v>0.390964</v>
      </c>
      <c r="AH1287" s="18" t="n">
        <v>0.558334</v>
      </c>
    </row>
    <row r="1288" customFormat="false" ht="11.25" hidden="false" customHeight="false" outlineLevel="0" collapsed="false">
      <c r="A1288" s="1" t="n">
        <v>643715257</v>
      </c>
      <c r="B1288" s="1" t="s">
        <v>2589</v>
      </c>
      <c r="C1288" s="2" t="n">
        <v>37.6811594202899</v>
      </c>
      <c r="D1288" s="3" t="n">
        <v>18</v>
      </c>
      <c r="E1288" s="3" t="n">
        <v>20</v>
      </c>
      <c r="F1288" s="3" t="n">
        <v>143</v>
      </c>
      <c r="G1288" s="0" t="s">
        <v>2590</v>
      </c>
      <c r="H1288" s="4" t="n">
        <v>80598770.84375</v>
      </c>
      <c r="I1288" s="4" t="n">
        <v>111650307.75</v>
      </c>
      <c r="J1288" s="4" t="n">
        <v>121039313.125</v>
      </c>
      <c r="K1288" s="4" t="n">
        <v>41334130.75</v>
      </c>
      <c r="L1288" s="4" t="n">
        <v>75014527.375</v>
      </c>
      <c r="M1288" s="4" t="n">
        <v>52575877.09375</v>
      </c>
      <c r="N1288" s="4" t="n">
        <v>107807465.25</v>
      </c>
      <c r="P1288" s="16" t="n">
        <v>28.3689476794757</v>
      </c>
      <c r="Q1288" s="16" t="n">
        <v>28.4446656183285</v>
      </c>
      <c r="R1288" s="16" t="n">
        <v>28.7383150703764</v>
      </c>
      <c r="S1288" s="16" t="n">
        <v>27.2946659806116</v>
      </c>
      <c r="T1288" s="16" t="n">
        <v>28.1977540055654</v>
      </c>
      <c r="U1288" s="16" t="n">
        <v>27.5667194383278</v>
      </c>
      <c r="V1288" s="16" t="n">
        <v>28.7675040605759</v>
      </c>
      <c r="X1288" s="16" t="n">
        <v>28.37</v>
      </c>
      <c r="Y1288" s="16" t="n">
        <v>28.44</v>
      </c>
      <c r="Z1288" s="16" t="n">
        <v>28.74</v>
      </c>
      <c r="AA1288" s="16" t="n">
        <v>27.29</v>
      </c>
      <c r="AB1288" s="16" t="n">
        <v>28.2</v>
      </c>
      <c r="AC1288" s="16" t="n">
        <v>27.57</v>
      </c>
      <c r="AD1288" s="16" t="n">
        <v>28.77</v>
      </c>
      <c r="AF1288" s="16" t="n">
        <f aca="false">MEDIAN(P1288:V1288)</f>
        <v>28.3689476794757</v>
      </c>
      <c r="AG1288" s="17" t="n">
        <v>0.223927</v>
      </c>
      <c r="AH1288" s="18" t="n">
        <v>0.559167</v>
      </c>
    </row>
    <row r="1289" customFormat="false" ht="11.25" hidden="false" customHeight="false" outlineLevel="0" collapsed="false">
      <c r="A1289" s="1" t="n">
        <v>643716575</v>
      </c>
      <c r="B1289" s="1" t="s">
        <v>2591</v>
      </c>
      <c r="C1289" s="2" t="n">
        <v>46.9202898550722</v>
      </c>
      <c r="D1289" s="3" t="n">
        <v>20</v>
      </c>
      <c r="E1289" s="3" t="n">
        <v>26</v>
      </c>
      <c r="F1289" s="3" t="n">
        <v>248</v>
      </c>
      <c r="G1289" s="0" t="s">
        <v>2592</v>
      </c>
      <c r="H1289" s="4" t="n">
        <v>268179523.375</v>
      </c>
      <c r="I1289" s="4" t="n">
        <v>353027479.125</v>
      </c>
      <c r="J1289" s="4" t="n">
        <v>200446983.375</v>
      </c>
      <c r="K1289" s="4" t="n">
        <v>136162152.3125</v>
      </c>
      <c r="L1289" s="4" t="n">
        <v>307653010.875</v>
      </c>
      <c r="M1289" s="4" t="n">
        <v>141296948.875</v>
      </c>
      <c r="N1289" s="4" t="n">
        <v>153861069.25</v>
      </c>
      <c r="P1289" s="16" t="n">
        <v>30.1638760221643</v>
      </c>
      <c r="Q1289" s="16" t="n">
        <v>30.1116320333401</v>
      </c>
      <c r="R1289" s="16" t="n">
        <v>29.5209825873047</v>
      </c>
      <c r="S1289" s="16" t="n">
        <v>29.0197605536446</v>
      </c>
      <c r="T1289" s="16" t="n">
        <v>30.2140060258482</v>
      </c>
      <c r="U1289" s="16" t="n">
        <v>28.9945351613314</v>
      </c>
      <c r="V1289" s="16" t="n">
        <v>29.2646026227494</v>
      </c>
      <c r="X1289" s="16" t="n">
        <v>30.16</v>
      </c>
      <c r="Y1289" s="16" t="n">
        <v>30.11</v>
      </c>
      <c r="Z1289" s="16" t="n">
        <v>29.52</v>
      </c>
      <c r="AA1289" s="16" t="n">
        <v>29.02</v>
      </c>
      <c r="AB1289" s="16" t="n">
        <v>30.21</v>
      </c>
      <c r="AC1289" s="16" t="n">
        <v>28.99</v>
      </c>
      <c r="AD1289" s="16" t="n">
        <v>29.26</v>
      </c>
      <c r="AF1289" s="16" t="n">
        <f aca="false">MEDIAN(P1289:V1289)</f>
        <v>29.5209825873047</v>
      </c>
      <c r="AG1289" s="17" t="n">
        <v>0.200608</v>
      </c>
      <c r="AH1289" s="18" t="n">
        <v>0.56</v>
      </c>
    </row>
    <row r="1290" customFormat="false" ht="11.25" hidden="false" customHeight="false" outlineLevel="0" collapsed="false">
      <c r="A1290" s="1" t="n">
        <v>643715152</v>
      </c>
      <c r="B1290" s="1" t="s">
        <v>2593</v>
      </c>
      <c r="C1290" s="2" t="n">
        <v>41.7410714285714</v>
      </c>
      <c r="D1290" s="3" t="n">
        <v>15</v>
      </c>
      <c r="E1290" s="3" t="n">
        <v>16</v>
      </c>
      <c r="F1290" s="3" t="n">
        <v>75</v>
      </c>
      <c r="G1290" s="0" t="s">
        <v>2594</v>
      </c>
      <c r="H1290" s="4" t="n">
        <v>27294862.0625</v>
      </c>
      <c r="I1290" s="4" t="n">
        <v>37191365.5</v>
      </c>
      <c r="J1290" s="4" t="n">
        <v>34690516.25</v>
      </c>
      <c r="K1290" s="4" t="n">
        <v>16778399.5</v>
      </c>
      <c r="L1290" s="4" t="n">
        <v>13732119.3125</v>
      </c>
      <c r="M1290" s="4" t="n">
        <v>18574184.15625</v>
      </c>
      <c r="N1290" s="4" t="n">
        <v>30256603.75</v>
      </c>
      <c r="P1290" s="16" t="n">
        <v>26.7454082898374</v>
      </c>
      <c r="Q1290" s="16" t="n">
        <v>26.8441750134058</v>
      </c>
      <c r="R1290" s="16" t="n">
        <v>26.890696258772</v>
      </c>
      <c r="S1290" s="16" t="n">
        <v>26.0422803959855</v>
      </c>
      <c r="T1290" s="16" t="n">
        <v>25.863385317487</v>
      </c>
      <c r="U1290" s="16" t="n">
        <v>26.1379186775692</v>
      </c>
      <c r="V1290" s="16" t="n">
        <v>26.9868783101035</v>
      </c>
      <c r="X1290" s="16" t="n">
        <v>26.75</v>
      </c>
      <c r="Y1290" s="16" t="n">
        <v>26.84</v>
      </c>
      <c r="Z1290" s="16" t="n">
        <v>26.89</v>
      </c>
      <c r="AA1290" s="16" t="n">
        <v>26.04</v>
      </c>
      <c r="AB1290" s="16" t="n">
        <v>25.86</v>
      </c>
      <c r="AC1290" s="16" t="n">
        <v>26.14</v>
      </c>
      <c r="AD1290" s="16" t="n">
        <v>26.99</v>
      </c>
      <c r="AF1290" s="16" t="n">
        <f aca="false">MEDIAN(P1290:V1290)</f>
        <v>26.7454082898374</v>
      </c>
      <c r="AG1290" s="17" t="n">
        <v>0.115232</v>
      </c>
      <c r="AH1290" s="18" t="n">
        <v>0.569166</v>
      </c>
    </row>
    <row r="1291" customFormat="false" ht="11.25" hidden="false" customHeight="false" outlineLevel="0" collapsed="false">
      <c r="A1291" s="1" t="n">
        <v>643714426</v>
      </c>
      <c r="B1291" s="1" t="s">
        <v>2595</v>
      </c>
      <c r="C1291" s="2" t="n">
        <v>40.1387512388503</v>
      </c>
      <c r="D1291" s="3" t="n">
        <v>96</v>
      </c>
      <c r="E1291" s="3" t="n">
        <v>113</v>
      </c>
      <c r="F1291" s="3" t="n">
        <v>846</v>
      </c>
      <c r="G1291" s="0" t="s">
        <v>2596</v>
      </c>
      <c r="H1291" s="4" t="n">
        <v>459904965.359375</v>
      </c>
      <c r="I1291" s="4" t="n">
        <v>675814752.4375</v>
      </c>
      <c r="J1291" s="4" t="n">
        <v>742965340.28125</v>
      </c>
      <c r="K1291" s="4" t="n">
        <v>436699499.21875</v>
      </c>
      <c r="L1291" s="4" t="n">
        <v>367349148.828125</v>
      </c>
      <c r="M1291" s="4" t="n">
        <v>408642854</v>
      </c>
      <c r="N1291" s="4" t="n">
        <v>409793048.84375</v>
      </c>
      <c r="P1291" s="16" t="n">
        <v>30.9964822522502</v>
      </c>
      <c r="Q1291" s="16" t="n">
        <v>31.0550979376505</v>
      </c>
      <c r="R1291" s="16" t="n">
        <v>31.4515113043055</v>
      </c>
      <c r="S1291" s="16" t="n">
        <v>30.7511376760927</v>
      </c>
      <c r="T1291" s="16" t="n">
        <v>30.4722664298767</v>
      </c>
      <c r="U1291" s="16" t="n">
        <v>30.5404626127782</v>
      </c>
      <c r="V1291" s="16" t="n">
        <v>30.6364511397756</v>
      </c>
      <c r="X1291" s="16" t="n">
        <v>31</v>
      </c>
      <c r="Y1291" s="16" t="n">
        <v>31.06</v>
      </c>
      <c r="Z1291" s="16" t="n">
        <v>31.45</v>
      </c>
      <c r="AA1291" s="16" t="n">
        <v>30.75</v>
      </c>
      <c r="AB1291" s="16" t="n">
        <v>30.47</v>
      </c>
      <c r="AC1291" s="16" t="n">
        <v>30.54</v>
      </c>
      <c r="AD1291" s="16" t="n">
        <v>30.64</v>
      </c>
      <c r="AF1291" s="16" t="n">
        <f aca="false">MEDIAN(P1291:V1291)</f>
        <v>30.7511376760927</v>
      </c>
      <c r="AG1291" s="17" t="n">
        <v>0.00916699</v>
      </c>
      <c r="AH1291" s="18" t="n">
        <v>0.57</v>
      </c>
    </row>
    <row r="1292" customFormat="false" ht="11.25" hidden="false" customHeight="false" outlineLevel="0" collapsed="false">
      <c r="A1292" s="1" t="n">
        <v>643715993</v>
      </c>
      <c r="B1292" s="1" t="s">
        <v>2597</v>
      </c>
      <c r="C1292" s="2" t="n">
        <v>50.561797752809</v>
      </c>
      <c r="D1292" s="3" t="n">
        <v>5</v>
      </c>
      <c r="E1292" s="3" t="n">
        <v>6</v>
      </c>
      <c r="F1292" s="3" t="n">
        <v>36</v>
      </c>
      <c r="G1292" s="0" t="s">
        <v>2598</v>
      </c>
      <c r="H1292" s="4" t="n">
        <v>73446685.25</v>
      </c>
      <c r="I1292" s="4" t="n">
        <v>118174331.375</v>
      </c>
      <c r="J1292" s="4" t="n">
        <v>95128638.8125</v>
      </c>
      <c r="K1292" s="4" t="n">
        <v>28517549.625</v>
      </c>
      <c r="L1292" s="4" t="n">
        <v>40460712.375</v>
      </c>
      <c r="M1292" s="4" t="n">
        <v>204006384.5</v>
      </c>
      <c r="N1292" s="4" t="n">
        <v>46812210</v>
      </c>
      <c r="P1292" s="16" t="n">
        <v>28.226757185675</v>
      </c>
      <c r="Q1292" s="16" t="n">
        <v>28.5204445668976</v>
      </c>
      <c r="R1292" s="16" t="n">
        <v>28.3847784614078</v>
      </c>
      <c r="S1292" s="16" t="n">
        <v>26.7786023598</v>
      </c>
      <c r="T1292" s="16" t="n">
        <v>27.3719807019519</v>
      </c>
      <c r="U1292" s="16" t="n">
        <v>29.4741403826053</v>
      </c>
      <c r="V1292" s="16" t="n">
        <v>27.5959351546397</v>
      </c>
      <c r="X1292" s="16" t="n">
        <v>28.23</v>
      </c>
      <c r="Y1292" s="16" t="n">
        <v>28.52</v>
      </c>
      <c r="Z1292" s="16" t="n">
        <v>28.38</v>
      </c>
      <c r="AA1292" s="16" t="n">
        <v>26.78</v>
      </c>
      <c r="AB1292" s="16" t="n">
        <v>27.37</v>
      </c>
      <c r="AC1292" s="16" t="n">
        <v>29.47</v>
      </c>
      <c r="AD1292" s="16" t="n">
        <v>27.6</v>
      </c>
      <c r="AF1292" s="16" t="n">
        <f aca="false">MEDIAN(P1292:V1292)</f>
        <v>28.226757185675</v>
      </c>
      <c r="AG1292" s="17" t="n">
        <v>0.445921</v>
      </c>
      <c r="AH1292" s="18" t="n">
        <v>0.571666</v>
      </c>
    </row>
    <row r="1293" customFormat="false" ht="11.25" hidden="false" customHeight="false" outlineLevel="0" collapsed="false">
      <c r="A1293" s="1" t="n">
        <v>643716370</v>
      </c>
      <c r="B1293" s="1" t="s">
        <v>2599</v>
      </c>
      <c r="C1293" s="2" t="n">
        <v>50.4109589041097</v>
      </c>
      <c r="D1293" s="3" t="n">
        <v>18</v>
      </c>
      <c r="E1293" s="3" t="n">
        <v>23</v>
      </c>
      <c r="F1293" s="3" t="n">
        <v>138</v>
      </c>
      <c r="G1293" s="0" t="s">
        <v>2600</v>
      </c>
      <c r="H1293" s="4" t="n">
        <v>67048794.6875</v>
      </c>
      <c r="I1293" s="4" t="n">
        <v>201903661.625</v>
      </c>
      <c r="J1293" s="4" t="n">
        <v>84800015.53125</v>
      </c>
      <c r="K1293" s="4" t="n">
        <v>64791485.75</v>
      </c>
      <c r="L1293" s="4" t="n">
        <v>38034730.0625</v>
      </c>
      <c r="M1293" s="4" t="n">
        <v>46087598.53125</v>
      </c>
      <c r="N1293" s="4" t="n">
        <v>150283368.9375</v>
      </c>
      <c r="P1293" s="16" t="n">
        <v>28.0733981992317</v>
      </c>
      <c r="Q1293" s="16" t="n">
        <v>29.3010691159477</v>
      </c>
      <c r="R1293" s="16" t="n">
        <v>28.2160423728063</v>
      </c>
      <c r="S1293" s="16" t="n">
        <v>27.9351246947302</v>
      </c>
      <c r="T1293" s="16" t="n">
        <v>27.2556934954591</v>
      </c>
      <c r="U1293" s="16" t="n">
        <v>27.3793638467338</v>
      </c>
      <c r="V1293" s="16" t="n">
        <v>29.2277325325126</v>
      </c>
      <c r="X1293" s="16" t="n">
        <v>28.07</v>
      </c>
      <c r="Y1293" s="16" t="n">
        <v>29.3</v>
      </c>
      <c r="Z1293" s="16" t="n">
        <v>28.22</v>
      </c>
      <c r="AA1293" s="16" t="n">
        <v>27.94</v>
      </c>
      <c r="AB1293" s="16" t="n">
        <v>27.26</v>
      </c>
      <c r="AC1293" s="16" t="n">
        <v>27.38</v>
      </c>
      <c r="AD1293" s="16" t="n">
        <v>29.23</v>
      </c>
      <c r="AF1293" s="16" t="n">
        <f aca="false">MEDIAN(P1293:V1293)</f>
        <v>28.0733981992317</v>
      </c>
      <c r="AG1293" s="17" t="n">
        <v>0.397355</v>
      </c>
      <c r="AH1293" s="18" t="n">
        <v>0.5775</v>
      </c>
    </row>
    <row r="1294" customFormat="false" ht="11.25" hidden="false" customHeight="false" outlineLevel="0" collapsed="false">
      <c r="A1294" s="1" t="n">
        <v>643714856</v>
      </c>
      <c r="B1294" s="1" t="s">
        <v>2601</v>
      </c>
      <c r="C1294" s="2" t="n">
        <v>20.8504801097394</v>
      </c>
      <c r="D1294" s="3" t="n">
        <v>10</v>
      </c>
      <c r="E1294" s="3" t="n">
        <v>10</v>
      </c>
      <c r="F1294" s="3" t="n">
        <v>44</v>
      </c>
      <c r="G1294" s="0" t="s">
        <v>2602</v>
      </c>
      <c r="H1294" s="4" t="n">
        <v>3307510</v>
      </c>
      <c r="I1294" s="4" t="n">
        <v>13617627.6875</v>
      </c>
      <c r="J1294" s="4" t="n">
        <v>48563033.875</v>
      </c>
      <c r="K1294" s="4" t="n">
        <v>15000326.71875</v>
      </c>
      <c r="L1294" s="4" t="n">
        <v>10342836.4375</v>
      </c>
      <c r="M1294" s="4" t="n">
        <v>5799347.4375</v>
      </c>
      <c r="N1294" s="4" t="n">
        <v>3582444.625</v>
      </c>
      <c r="P1294" s="16" t="n">
        <v>23.6128044265063</v>
      </c>
      <c r="Q1294" s="16" t="n">
        <v>25.3830150911604</v>
      </c>
      <c r="R1294" s="16" t="n">
        <v>27.3950410953471</v>
      </c>
      <c r="S1294" s="16" t="n">
        <v>25.8383434479736</v>
      </c>
      <c r="T1294" s="16" t="n">
        <v>25.3764578494938</v>
      </c>
      <c r="U1294" s="16" t="n">
        <v>24.3223301202885</v>
      </c>
      <c r="V1294" s="16" t="n">
        <v>23.9946808754023</v>
      </c>
      <c r="X1294" s="16" t="n">
        <v>23.61</v>
      </c>
      <c r="Y1294" s="16" t="n">
        <v>25.38</v>
      </c>
      <c r="Z1294" s="16" t="n">
        <v>27.4</v>
      </c>
      <c r="AA1294" s="16" t="n">
        <v>25.84</v>
      </c>
      <c r="AB1294" s="16" t="n">
        <v>25.38</v>
      </c>
      <c r="AC1294" s="16" t="n">
        <v>24.32</v>
      </c>
      <c r="AD1294" s="16" t="n">
        <v>23.99</v>
      </c>
      <c r="AF1294" s="16" t="n">
        <f aca="false">MEDIAN(P1294:V1294)</f>
        <v>25.3764578494938</v>
      </c>
      <c r="AG1294" s="17" t="n">
        <v>0.604332</v>
      </c>
      <c r="AH1294" s="18" t="n">
        <v>0.580833</v>
      </c>
    </row>
    <row r="1295" customFormat="false" ht="11.25" hidden="false" customHeight="false" outlineLevel="0" collapsed="false">
      <c r="A1295" s="1" t="n">
        <v>643716760</v>
      </c>
      <c r="B1295" s="1" t="s">
        <v>2603</v>
      </c>
      <c r="C1295" s="2" t="n">
        <v>3.91891891891892</v>
      </c>
      <c r="D1295" s="3" t="n">
        <v>3</v>
      </c>
      <c r="E1295" s="3" t="n">
        <v>3</v>
      </c>
      <c r="F1295" s="3" t="n">
        <v>8</v>
      </c>
      <c r="G1295" s="0" t="s">
        <v>2604</v>
      </c>
      <c r="H1295" s="4" t="n">
        <v>0</v>
      </c>
      <c r="I1295" s="4" t="n">
        <v>26899643.5</v>
      </c>
      <c r="J1295" s="4" t="n">
        <v>18890776</v>
      </c>
      <c r="K1295" s="4" t="n">
        <v>11687257</v>
      </c>
      <c r="L1295" s="4" t="n">
        <v>7969914.5</v>
      </c>
      <c r="M1295" s="4" t="n">
        <v>2036679.75</v>
      </c>
      <c r="N1295" s="4" t="n">
        <v>1805896.625</v>
      </c>
      <c r="P1295" s="16"/>
      <c r="Q1295" s="16" t="n">
        <v>26.3734295401186</v>
      </c>
      <c r="R1295" s="16" t="n">
        <v>26.0125830160076</v>
      </c>
      <c r="S1295" s="16" t="n">
        <v>25.4638641668066</v>
      </c>
      <c r="T1295" s="16" t="n">
        <v>24.9856960471152</v>
      </c>
      <c r="U1295" s="16" t="n">
        <v>22.919320639228</v>
      </c>
      <c r="V1295" s="16" t="n">
        <v>23.0391603902803</v>
      </c>
      <c r="X1295" s="16" t="n">
        <v>21.6728</v>
      </c>
      <c r="Y1295" s="16" t="n">
        <v>26.37</v>
      </c>
      <c r="Z1295" s="16" t="n">
        <v>26.01</v>
      </c>
      <c r="AA1295" s="16" t="n">
        <v>25.46</v>
      </c>
      <c r="AB1295" s="16" t="n">
        <v>24.99</v>
      </c>
      <c r="AC1295" s="16" t="n">
        <v>22.92</v>
      </c>
      <c r="AD1295" s="16" t="n">
        <v>23.04</v>
      </c>
      <c r="AF1295" s="16" t="n">
        <f aca="false">MEDIAN(P1295:V1295)</f>
        <v>25.2247801069609</v>
      </c>
      <c r="AG1295" s="17" t="n">
        <v>0.710834</v>
      </c>
      <c r="AH1295" s="18" t="n">
        <v>0.581753</v>
      </c>
    </row>
    <row r="1296" customFormat="false" ht="11.25" hidden="false" customHeight="false" outlineLevel="0" collapsed="false">
      <c r="A1296" s="1" t="n">
        <v>643716841</v>
      </c>
      <c r="B1296" s="1" t="s">
        <v>2605</v>
      </c>
      <c r="C1296" s="2" t="n">
        <v>48.8081725312149</v>
      </c>
      <c r="D1296" s="3" t="n">
        <v>41</v>
      </c>
      <c r="E1296" s="3" t="n">
        <v>48</v>
      </c>
      <c r="F1296" s="3" t="n">
        <v>436</v>
      </c>
      <c r="G1296" s="0" t="s">
        <v>2606</v>
      </c>
      <c r="H1296" s="4" t="n">
        <v>258362874.9375</v>
      </c>
      <c r="I1296" s="4" t="n">
        <v>562989366.96875</v>
      </c>
      <c r="J1296" s="4" t="n">
        <v>387383436.1875</v>
      </c>
      <c r="K1296" s="4" t="n">
        <v>256122908.3125</v>
      </c>
      <c r="L1296" s="4" t="n">
        <v>239476235.25</v>
      </c>
      <c r="M1296" s="4" t="n">
        <v>272817623.453125</v>
      </c>
      <c r="N1296" s="4" t="n">
        <v>214140813.65625</v>
      </c>
      <c r="P1296" s="16" t="n">
        <v>30.1029105267505</v>
      </c>
      <c r="Q1296" s="16" t="n">
        <v>30.7894892625019</v>
      </c>
      <c r="R1296" s="16" t="n">
        <v>30.5004026492289</v>
      </c>
      <c r="S1296" s="16" t="n">
        <v>29.9581009135125</v>
      </c>
      <c r="T1296" s="16" t="n">
        <v>29.8607329964539</v>
      </c>
      <c r="U1296" s="16" t="n">
        <v>29.9745952467343</v>
      </c>
      <c r="V1296" s="16" t="n">
        <v>29.7255586888701</v>
      </c>
      <c r="X1296" s="16" t="n">
        <v>30.1</v>
      </c>
      <c r="Y1296" s="16" t="n">
        <v>30.79</v>
      </c>
      <c r="Z1296" s="16" t="n">
        <v>30.5</v>
      </c>
      <c r="AA1296" s="16" t="n">
        <v>29.96</v>
      </c>
      <c r="AB1296" s="16" t="n">
        <v>29.86</v>
      </c>
      <c r="AC1296" s="16" t="n">
        <v>29.97</v>
      </c>
      <c r="AD1296" s="16" t="n">
        <v>29.73</v>
      </c>
      <c r="AF1296" s="16" t="n">
        <f aca="false">MEDIAN(P1296:V1296)</f>
        <v>29.9745952467343</v>
      </c>
      <c r="AG1296" s="17" t="n">
        <v>0.0228935</v>
      </c>
      <c r="AH1296" s="18" t="n">
        <v>0.583334</v>
      </c>
    </row>
    <row r="1297" customFormat="false" ht="11.25" hidden="false" customHeight="false" outlineLevel="0" collapsed="false">
      <c r="A1297" s="1" t="n">
        <v>643717100</v>
      </c>
      <c r="B1297" s="1" t="s">
        <v>2607</v>
      </c>
      <c r="C1297" s="2" t="n">
        <v>4.03587443946188</v>
      </c>
      <c r="D1297" s="3" t="n">
        <v>2</v>
      </c>
      <c r="E1297" s="3" t="n">
        <v>2</v>
      </c>
      <c r="F1297" s="3" t="n">
        <v>19</v>
      </c>
      <c r="G1297" s="0" t="s">
        <v>2608</v>
      </c>
      <c r="H1297" s="4" t="n">
        <v>44122368</v>
      </c>
      <c r="I1297" s="4" t="n">
        <v>15692089</v>
      </c>
      <c r="J1297" s="4" t="n">
        <v>22956566</v>
      </c>
      <c r="K1297" s="4" t="n">
        <v>28271149</v>
      </c>
      <c r="L1297" s="4" t="n">
        <v>29182942</v>
      </c>
      <c r="M1297" s="4" t="n">
        <v>3919178</v>
      </c>
      <c r="N1297" s="4" t="n">
        <v>14241773</v>
      </c>
      <c r="P1297" s="16" t="n">
        <v>27.4767052323334</v>
      </c>
      <c r="Q1297" s="16" t="n">
        <v>25.5915235106274</v>
      </c>
      <c r="R1297" s="16" t="n">
        <v>26.3033509141643</v>
      </c>
      <c r="S1297" s="16" t="n">
        <v>26.8060072864989</v>
      </c>
      <c r="T1297" s="16" t="n">
        <v>26.9220125798438</v>
      </c>
      <c r="U1297" s="16" t="n">
        <v>23.8284410448915</v>
      </c>
      <c r="V1297" s="16" t="n">
        <v>25.9250655677318</v>
      </c>
      <c r="X1297" s="16" t="n">
        <v>27.48</v>
      </c>
      <c r="Y1297" s="16" t="n">
        <v>25.59</v>
      </c>
      <c r="Z1297" s="16" t="n">
        <v>26.3</v>
      </c>
      <c r="AA1297" s="16" t="n">
        <v>26.81</v>
      </c>
      <c r="AB1297" s="16" t="n">
        <v>26.92</v>
      </c>
      <c r="AC1297" s="16" t="n">
        <v>23.83</v>
      </c>
      <c r="AD1297" s="16" t="n">
        <v>25.93</v>
      </c>
      <c r="AF1297" s="16" t="n">
        <f aca="false">MEDIAN(P1297:V1297)</f>
        <v>26.3033509141643</v>
      </c>
      <c r="AG1297" s="17" t="n">
        <v>0.571185</v>
      </c>
      <c r="AH1297" s="18" t="n">
        <v>0.584166</v>
      </c>
    </row>
    <row r="1298" customFormat="false" ht="11.25" hidden="false" customHeight="false" outlineLevel="0" collapsed="false">
      <c r="A1298" s="1" t="n">
        <v>643715702</v>
      </c>
      <c r="B1298" s="1" t="s">
        <v>2609</v>
      </c>
      <c r="C1298" s="2" t="n">
        <v>26.2172284644195</v>
      </c>
      <c r="D1298" s="3" t="n">
        <v>5</v>
      </c>
      <c r="E1298" s="3" t="n">
        <v>7</v>
      </c>
      <c r="F1298" s="3" t="n">
        <v>23</v>
      </c>
      <c r="G1298" s="0" t="s">
        <v>2610</v>
      </c>
      <c r="H1298" s="4" t="n">
        <v>17317824.625</v>
      </c>
      <c r="I1298" s="4" t="n">
        <v>6483334.25</v>
      </c>
      <c r="J1298" s="4" t="n">
        <v>49421882.5</v>
      </c>
      <c r="K1298" s="4" t="n">
        <v>7566791.4375</v>
      </c>
      <c r="L1298" s="4" t="n">
        <v>13326071.25</v>
      </c>
      <c r="M1298" s="4" t="n">
        <v>6969704.5</v>
      </c>
      <c r="N1298" s="4" t="n">
        <v>14661886.875</v>
      </c>
      <c r="P1298" s="16" t="n">
        <v>26.0898299792633</v>
      </c>
      <c r="Q1298" s="16" t="n">
        <v>24.3065015653816</v>
      </c>
      <c r="R1298" s="16" t="n">
        <v>27.4297055388389</v>
      </c>
      <c r="S1298" s="16" t="n">
        <v>24.914732817329</v>
      </c>
      <c r="T1298" s="16" t="n">
        <v>25.834318396113</v>
      </c>
      <c r="U1298" s="16" t="n">
        <v>24.6970848311994</v>
      </c>
      <c r="V1298" s="16" t="n">
        <v>25.9735473109282</v>
      </c>
      <c r="X1298" s="16" t="n">
        <v>26.09</v>
      </c>
      <c r="Y1298" s="16" t="n">
        <v>24.31</v>
      </c>
      <c r="Z1298" s="16" t="n">
        <v>27.43</v>
      </c>
      <c r="AA1298" s="16" t="n">
        <v>24.91</v>
      </c>
      <c r="AB1298" s="16" t="n">
        <v>25.83</v>
      </c>
      <c r="AC1298" s="16" t="n">
        <v>24.7</v>
      </c>
      <c r="AD1298" s="16" t="n">
        <v>25.97</v>
      </c>
      <c r="AF1298" s="16" t="n">
        <f aca="false">MEDIAN(P1298:V1298)</f>
        <v>25.834318396113</v>
      </c>
      <c r="AG1298" s="17" t="n">
        <v>0.515933</v>
      </c>
      <c r="AH1298" s="18" t="n">
        <v>0.590833</v>
      </c>
    </row>
    <row r="1299" customFormat="false" ht="11.25" hidden="false" customHeight="false" outlineLevel="0" collapsed="false">
      <c r="A1299" s="1" t="n">
        <v>643715353</v>
      </c>
      <c r="B1299" s="1" t="s">
        <v>2611</v>
      </c>
      <c r="C1299" s="2" t="n">
        <v>47.408829174664</v>
      </c>
      <c r="D1299" s="3" t="n">
        <v>22</v>
      </c>
      <c r="E1299" s="3" t="n">
        <v>30</v>
      </c>
      <c r="F1299" s="3" t="n">
        <v>175</v>
      </c>
      <c r="G1299" s="0" t="s">
        <v>2612</v>
      </c>
      <c r="H1299" s="4" t="n">
        <v>208287576.46875</v>
      </c>
      <c r="I1299" s="4" t="n">
        <v>274161005.765625</v>
      </c>
      <c r="J1299" s="4" t="n">
        <v>277834259.9375</v>
      </c>
      <c r="K1299" s="4" t="n">
        <v>180491627.296875</v>
      </c>
      <c r="L1299" s="4" t="n">
        <v>149189427.90625</v>
      </c>
      <c r="M1299" s="4" t="n">
        <v>194266380.65625</v>
      </c>
      <c r="N1299" s="4" t="n">
        <v>125808626.15625</v>
      </c>
      <c r="P1299" s="16" t="n">
        <v>29.7852660449473</v>
      </c>
      <c r="Q1299" s="16" t="n">
        <v>29.7437570115861</v>
      </c>
      <c r="R1299" s="16" t="n">
        <v>30.0081033513844</v>
      </c>
      <c r="S1299" s="16" t="n">
        <v>29.423386683303</v>
      </c>
      <c r="T1299" s="16" t="n">
        <v>29.1631703264686</v>
      </c>
      <c r="U1299" s="16" t="n">
        <v>29.4506249505531</v>
      </c>
      <c r="V1299" s="16" t="n">
        <v>28.9834664761369</v>
      </c>
      <c r="X1299" s="16" t="n">
        <v>29.79</v>
      </c>
      <c r="Y1299" s="16" t="n">
        <v>29.74</v>
      </c>
      <c r="Z1299" s="16" t="n">
        <v>30.01</v>
      </c>
      <c r="AA1299" s="16" t="n">
        <v>29.42</v>
      </c>
      <c r="AB1299" s="16" t="n">
        <v>29.16</v>
      </c>
      <c r="AC1299" s="16" t="n">
        <v>29.45</v>
      </c>
      <c r="AD1299" s="16" t="n">
        <v>28.98</v>
      </c>
      <c r="AF1299" s="16" t="n">
        <f aca="false">MEDIAN(P1299:V1299)</f>
        <v>29.4506249505531</v>
      </c>
      <c r="AG1299" s="17" t="n">
        <v>0.0105429</v>
      </c>
      <c r="AH1299" s="18" t="n">
        <v>0.594167</v>
      </c>
    </row>
    <row r="1300" customFormat="false" ht="11.25" hidden="false" customHeight="false" outlineLevel="0" collapsed="false">
      <c r="A1300" s="1" t="n">
        <v>643716441</v>
      </c>
      <c r="B1300" s="1" t="s">
        <v>2613</v>
      </c>
      <c r="C1300" s="2" t="n">
        <v>33.1360946745562</v>
      </c>
      <c r="D1300" s="3" t="n">
        <v>9</v>
      </c>
      <c r="E1300" s="3" t="n">
        <v>10</v>
      </c>
      <c r="F1300" s="3" t="n">
        <v>75</v>
      </c>
      <c r="G1300" s="0" t="s">
        <v>2614</v>
      </c>
      <c r="H1300" s="4" t="n">
        <v>35526827.6875</v>
      </c>
      <c r="I1300" s="4" t="n">
        <v>48071161.4375</v>
      </c>
      <c r="J1300" s="4" t="n">
        <v>42398712.1875</v>
      </c>
      <c r="K1300" s="4" t="n">
        <v>20131939.375</v>
      </c>
      <c r="L1300" s="4" t="n">
        <v>24452569.6875</v>
      </c>
      <c r="M1300" s="4" t="n">
        <v>23647421.40625</v>
      </c>
      <c r="N1300" s="4" t="n">
        <v>30306664.875</v>
      </c>
      <c r="P1300" s="16" t="n">
        <v>27.1833202983585</v>
      </c>
      <c r="Q1300" s="16" t="n">
        <v>27.2173261912448</v>
      </c>
      <c r="R1300" s="16" t="n">
        <v>27.1948247362406</v>
      </c>
      <c r="S1300" s="16" t="n">
        <v>26.2894014973133</v>
      </c>
      <c r="T1300" s="16" t="n">
        <v>26.6566895111167</v>
      </c>
      <c r="U1300" s="16" t="n">
        <v>26.4697176924044</v>
      </c>
      <c r="V1300" s="16" t="n">
        <v>26.9868783101035</v>
      </c>
      <c r="X1300" s="16" t="n">
        <v>27.18</v>
      </c>
      <c r="Y1300" s="16" t="n">
        <v>27.22</v>
      </c>
      <c r="Z1300" s="16" t="n">
        <v>27.19</v>
      </c>
      <c r="AA1300" s="16" t="n">
        <v>26.29</v>
      </c>
      <c r="AB1300" s="16" t="n">
        <v>26.66</v>
      </c>
      <c r="AC1300" s="16" t="n">
        <v>26.47</v>
      </c>
      <c r="AD1300" s="16" t="n">
        <v>26.99</v>
      </c>
      <c r="AF1300" s="16" t="n">
        <f aca="false">MEDIAN(P1300:V1300)</f>
        <v>26.9868783101035</v>
      </c>
      <c r="AG1300" s="17" t="n">
        <v>0.0203155</v>
      </c>
      <c r="AH1300" s="18" t="n">
        <v>0.594167</v>
      </c>
    </row>
    <row r="1301" customFormat="false" ht="11.25" hidden="false" customHeight="false" outlineLevel="0" collapsed="false">
      <c r="A1301" s="1" t="n">
        <v>643714435</v>
      </c>
      <c r="B1301" s="1" t="s">
        <v>2615</v>
      </c>
      <c r="C1301" s="2" t="n">
        <v>52.7272727272726</v>
      </c>
      <c r="D1301" s="3" t="n">
        <v>10</v>
      </c>
      <c r="E1301" s="3" t="n">
        <v>16</v>
      </c>
      <c r="F1301" s="3" t="n">
        <v>216</v>
      </c>
      <c r="G1301" s="0" t="s">
        <v>2616</v>
      </c>
      <c r="H1301" s="4" t="n">
        <v>525768026.5</v>
      </c>
      <c r="I1301" s="4" t="n">
        <v>614587035.75</v>
      </c>
      <c r="J1301" s="4" t="n">
        <v>642626990.71875</v>
      </c>
      <c r="K1301" s="4" t="n">
        <v>422679221.53125</v>
      </c>
      <c r="L1301" s="4" t="n">
        <v>327803042.59375</v>
      </c>
      <c r="M1301" s="4" t="n">
        <v>378427454.578125</v>
      </c>
      <c r="N1301" s="4" t="n">
        <v>414746897.6875</v>
      </c>
      <c r="P1301" s="16" t="n">
        <v>31.2025197674053</v>
      </c>
      <c r="Q1301" s="16" t="n">
        <v>30.9177716373082</v>
      </c>
      <c r="R1301" s="16" t="n">
        <v>31.2415206358822</v>
      </c>
      <c r="S1301" s="16" t="n">
        <v>30.7040681107371</v>
      </c>
      <c r="T1301" s="16" t="n">
        <v>30.3152247335167</v>
      </c>
      <c r="U1301" s="16" t="n">
        <v>30.4302826665579</v>
      </c>
      <c r="V1301" s="16" t="n">
        <v>30.6534329546037</v>
      </c>
      <c r="X1301" s="16" t="n">
        <v>31.2</v>
      </c>
      <c r="Y1301" s="16" t="n">
        <v>30.92</v>
      </c>
      <c r="Z1301" s="16" t="n">
        <v>31.24</v>
      </c>
      <c r="AA1301" s="16" t="n">
        <v>30.7</v>
      </c>
      <c r="AB1301" s="16" t="n">
        <v>30.32</v>
      </c>
      <c r="AC1301" s="16" t="n">
        <v>30.43</v>
      </c>
      <c r="AD1301" s="16" t="n">
        <v>30.65</v>
      </c>
      <c r="AF1301" s="16" t="n">
        <f aca="false">MEDIAN(P1301:V1301)</f>
        <v>30.7040681107371</v>
      </c>
      <c r="AG1301" s="17" t="n">
        <v>0.00714763</v>
      </c>
      <c r="AH1301" s="18" t="n">
        <v>0.595</v>
      </c>
    </row>
    <row r="1302" customFormat="false" ht="11.25" hidden="false" customHeight="false" outlineLevel="0" collapsed="false">
      <c r="A1302" s="1" t="n">
        <v>643714941</v>
      </c>
      <c r="B1302" s="1" t="s">
        <v>2617</v>
      </c>
      <c r="C1302" s="2" t="n">
        <v>32.923076923077</v>
      </c>
      <c r="D1302" s="3" t="n">
        <v>18</v>
      </c>
      <c r="E1302" s="3" t="n">
        <v>22</v>
      </c>
      <c r="F1302" s="3" t="n">
        <v>171</v>
      </c>
      <c r="G1302" s="0" t="s">
        <v>2618</v>
      </c>
      <c r="H1302" s="4" t="n">
        <v>131253869.3125</v>
      </c>
      <c r="I1302" s="4" t="n">
        <v>215267103.390625</v>
      </c>
      <c r="J1302" s="4" t="n">
        <v>197181285.8125</v>
      </c>
      <c r="K1302" s="4" t="n">
        <v>127742521.4375</v>
      </c>
      <c r="L1302" s="4" t="n">
        <v>90942530.6875</v>
      </c>
      <c r="M1302" s="4" t="n">
        <v>101121312.34375</v>
      </c>
      <c r="N1302" s="4" t="n">
        <v>129215298.4375</v>
      </c>
      <c r="P1302" s="16" t="n">
        <v>29.091438132034</v>
      </c>
      <c r="Q1302" s="16" t="n">
        <v>29.3916370927845</v>
      </c>
      <c r="R1302" s="16" t="n">
        <v>29.485860967813</v>
      </c>
      <c r="S1302" s="16" t="n">
        <v>28.9243324001679</v>
      </c>
      <c r="T1302" s="16" t="n">
        <v>28.4647730335981</v>
      </c>
      <c r="U1302" s="16" t="n">
        <v>28.4918610605206</v>
      </c>
      <c r="V1302" s="16" t="n">
        <v>29.0164322928674</v>
      </c>
      <c r="X1302" s="16" t="n">
        <v>29.09</v>
      </c>
      <c r="Y1302" s="16" t="n">
        <v>29.39</v>
      </c>
      <c r="Z1302" s="16" t="n">
        <v>29.49</v>
      </c>
      <c r="AA1302" s="16" t="n">
        <v>28.92</v>
      </c>
      <c r="AB1302" s="16" t="n">
        <v>28.46</v>
      </c>
      <c r="AC1302" s="16" t="n">
        <v>28.49</v>
      </c>
      <c r="AD1302" s="16" t="n">
        <v>29.02</v>
      </c>
      <c r="AF1302" s="16" t="n">
        <f aca="false">MEDIAN(P1302:V1302)</f>
        <v>29.0164322928674</v>
      </c>
      <c r="AG1302" s="17" t="n">
        <v>0.0290974</v>
      </c>
      <c r="AH1302" s="18" t="n">
        <v>0.600833</v>
      </c>
    </row>
    <row r="1303" customFormat="false" ht="11.25" hidden="false" customHeight="false" outlineLevel="0" collapsed="false">
      <c r="A1303" s="1" t="n">
        <v>643715508</v>
      </c>
      <c r="B1303" s="1" t="s">
        <v>2619</v>
      </c>
      <c r="C1303" s="2" t="n">
        <v>11.6686114352392</v>
      </c>
      <c r="D1303" s="3" t="n">
        <v>6</v>
      </c>
      <c r="E1303" s="3" t="n">
        <v>6</v>
      </c>
      <c r="F1303" s="3" t="n">
        <v>19</v>
      </c>
      <c r="G1303" s="0" t="s">
        <v>2620</v>
      </c>
      <c r="H1303" s="4" t="n">
        <v>12298656.75</v>
      </c>
      <c r="I1303" s="4" t="n">
        <v>8672422</v>
      </c>
      <c r="J1303" s="4" t="n">
        <v>9217381.0625</v>
      </c>
      <c r="K1303" s="4" t="n">
        <v>6348271.25</v>
      </c>
      <c r="L1303" s="4" t="n">
        <v>9575414.25</v>
      </c>
      <c r="M1303" s="4" t="n">
        <v>2220560.75</v>
      </c>
      <c r="N1303" s="4" t="n">
        <v>7162264</v>
      </c>
      <c r="P1303" s="16" t="n">
        <v>25.568166650991</v>
      </c>
      <c r="Q1303" s="16" t="n">
        <v>24.7292780748334</v>
      </c>
      <c r="R1303" s="16" t="n">
        <v>24.8994839004472</v>
      </c>
      <c r="S1303" s="16" t="n">
        <v>24.593933106329</v>
      </c>
      <c r="T1303" s="16" t="n">
        <v>25.3351689832562</v>
      </c>
      <c r="U1303" s="16" t="n">
        <v>22.9649172517052</v>
      </c>
      <c r="V1303" s="16" t="n">
        <v>24.9657679936739</v>
      </c>
      <c r="X1303" s="16" t="n">
        <v>25.57</v>
      </c>
      <c r="Y1303" s="16" t="n">
        <v>24.73</v>
      </c>
      <c r="Z1303" s="16" t="n">
        <v>24.9</v>
      </c>
      <c r="AA1303" s="16" t="n">
        <v>24.59</v>
      </c>
      <c r="AB1303" s="16" t="n">
        <v>25.34</v>
      </c>
      <c r="AC1303" s="16" t="n">
        <v>22.96</v>
      </c>
      <c r="AD1303" s="16" t="n">
        <v>24.97</v>
      </c>
      <c r="AF1303" s="16" t="n">
        <f aca="false">MEDIAN(P1303:V1303)</f>
        <v>24.8994839004472</v>
      </c>
      <c r="AG1303" s="17" t="n">
        <v>0.401551</v>
      </c>
      <c r="AH1303" s="18" t="n">
        <v>0.601667</v>
      </c>
    </row>
    <row r="1304" customFormat="false" ht="11.25" hidden="false" customHeight="false" outlineLevel="0" collapsed="false">
      <c r="A1304" s="1" t="n">
        <v>643716448</v>
      </c>
      <c r="B1304" s="1" t="s">
        <v>2621</v>
      </c>
      <c r="C1304" s="2" t="n">
        <v>26.9585253456221</v>
      </c>
      <c r="D1304" s="3" t="n">
        <v>8</v>
      </c>
      <c r="E1304" s="3" t="n">
        <v>11</v>
      </c>
      <c r="F1304" s="3" t="n">
        <v>68</v>
      </c>
      <c r="G1304" s="0" t="s">
        <v>2622</v>
      </c>
      <c r="H1304" s="4" t="n">
        <v>30679906.1875</v>
      </c>
      <c r="I1304" s="4" t="n">
        <v>38619715.75</v>
      </c>
      <c r="J1304" s="4" t="n">
        <v>42941845.125</v>
      </c>
      <c r="K1304" s="4" t="n">
        <v>16641312.8125</v>
      </c>
      <c r="L1304" s="4" t="n">
        <v>22339868.3125</v>
      </c>
      <c r="M1304" s="4" t="n">
        <v>30833363.5625</v>
      </c>
      <c r="N1304" s="4" t="n">
        <v>17159385.1875</v>
      </c>
      <c r="P1304" s="16" t="n">
        <v>26.9370094066145</v>
      </c>
      <c r="Q1304" s="16" t="n">
        <v>26.8978207034186</v>
      </c>
      <c r="R1304" s="16" t="n">
        <v>27.2081873301625</v>
      </c>
      <c r="S1304" s="16" t="n">
        <v>26.0541475101854</v>
      </c>
      <c r="T1304" s="16" t="n">
        <v>26.5477857986132</v>
      </c>
      <c r="U1304" s="16" t="n">
        <v>26.8511921327547</v>
      </c>
      <c r="V1304" s="16" t="n">
        <v>26.1935882812469</v>
      </c>
      <c r="X1304" s="16" t="n">
        <v>26.94</v>
      </c>
      <c r="Y1304" s="16" t="n">
        <v>26.9</v>
      </c>
      <c r="Z1304" s="16" t="n">
        <v>27.21</v>
      </c>
      <c r="AA1304" s="16" t="n">
        <v>26.05</v>
      </c>
      <c r="AB1304" s="16" t="n">
        <v>26.55</v>
      </c>
      <c r="AC1304" s="16" t="n">
        <v>26.85</v>
      </c>
      <c r="AD1304" s="16" t="n">
        <v>26.19</v>
      </c>
      <c r="AF1304" s="16" t="n">
        <f aca="false">MEDIAN(P1304:V1304)</f>
        <v>26.8511921327547</v>
      </c>
      <c r="AG1304" s="17" t="n">
        <v>0.0452403</v>
      </c>
      <c r="AH1304" s="18" t="n">
        <v>0.606667</v>
      </c>
    </row>
    <row r="1305" customFormat="false" ht="11.25" hidden="false" customHeight="false" outlineLevel="0" collapsed="false">
      <c r="A1305" s="1" t="n">
        <v>643716056</v>
      </c>
      <c r="B1305" s="1" t="s">
        <v>2623</v>
      </c>
      <c r="C1305" s="2" t="n">
        <v>20.9016393442623</v>
      </c>
      <c r="D1305" s="3" t="n">
        <v>5</v>
      </c>
      <c r="E1305" s="3" t="n">
        <v>5</v>
      </c>
      <c r="F1305" s="3" t="n">
        <v>37</v>
      </c>
      <c r="G1305" s="0" t="s">
        <v>2624</v>
      </c>
      <c r="H1305" s="4" t="n">
        <v>14571768.125</v>
      </c>
      <c r="I1305" s="4" t="n">
        <v>10253011</v>
      </c>
      <c r="J1305" s="4" t="n">
        <v>11990758.03125</v>
      </c>
      <c r="K1305" s="4" t="n">
        <v>8851582.0625</v>
      </c>
      <c r="L1305" s="4" t="n">
        <v>6473936.6875</v>
      </c>
      <c r="M1305" s="4" t="n">
        <v>5959980.0625</v>
      </c>
      <c r="N1305" s="4" t="n">
        <v>6470149.625</v>
      </c>
      <c r="P1305" s="16" t="n">
        <v>25.8260167980504</v>
      </c>
      <c r="Q1305" s="16" t="n">
        <v>24.9794388081022</v>
      </c>
      <c r="R1305" s="16" t="n">
        <v>25.301832332916</v>
      </c>
      <c r="S1305" s="16" t="n">
        <v>25.086845911241</v>
      </c>
      <c r="T1305" s="16" t="n">
        <v>24.7390219910722</v>
      </c>
      <c r="U1305" s="16" t="n">
        <v>24.3872037708106</v>
      </c>
      <c r="V1305" s="16" t="n">
        <v>24.8238010046273</v>
      </c>
      <c r="X1305" s="16" t="n">
        <v>25.83</v>
      </c>
      <c r="Y1305" s="16" t="n">
        <v>24.98</v>
      </c>
      <c r="Z1305" s="16" t="n">
        <v>25.3</v>
      </c>
      <c r="AA1305" s="16" t="n">
        <v>25.09</v>
      </c>
      <c r="AB1305" s="16" t="n">
        <v>24.74</v>
      </c>
      <c r="AC1305" s="16" t="n">
        <v>24.39</v>
      </c>
      <c r="AD1305" s="16" t="n">
        <v>24.82</v>
      </c>
      <c r="AF1305" s="16" t="n">
        <f aca="false">MEDIAN(P1305:V1305)</f>
        <v>24.9794388081022</v>
      </c>
      <c r="AG1305" s="17" t="n">
        <v>0.0723462</v>
      </c>
      <c r="AH1305" s="18" t="n">
        <v>0.61</v>
      </c>
    </row>
    <row r="1306" customFormat="false" ht="11.25" hidden="false" customHeight="false" outlineLevel="0" collapsed="false">
      <c r="A1306" s="1" t="n">
        <v>643715534</v>
      </c>
      <c r="B1306" s="1" t="s">
        <v>2625</v>
      </c>
      <c r="C1306" s="2" t="n">
        <v>15.9728122344945</v>
      </c>
      <c r="D1306" s="3" t="n">
        <v>16</v>
      </c>
      <c r="E1306" s="3" t="n">
        <v>17</v>
      </c>
      <c r="F1306" s="3" t="n">
        <v>74</v>
      </c>
      <c r="G1306" s="0" t="s">
        <v>2626</v>
      </c>
      <c r="H1306" s="4" t="n">
        <v>19048230.40625</v>
      </c>
      <c r="I1306" s="4" t="n">
        <v>22316119.25</v>
      </c>
      <c r="J1306" s="4" t="n">
        <v>15159187.96875</v>
      </c>
      <c r="K1306" s="4" t="n">
        <v>10746030.71875</v>
      </c>
      <c r="L1306" s="4" t="n">
        <v>14435319.5625</v>
      </c>
      <c r="M1306" s="4" t="n">
        <v>11675623.25</v>
      </c>
      <c r="N1306" s="4" t="n">
        <v>6521840.90625</v>
      </c>
      <c r="P1306" s="16" t="n">
        <v>26.1940602738913</v>
      </c>
      <c r="Q1306" s="16" t="n">
        <v>26.1011032162348</v>
      </c>
      <c r="R1306" s="16" t="n">
        <v>25.6912781758742</v>
      </c>
      <c r="S1306" s="16" t="n">
        <v>25.3692690911642</v>
      </c>
      <c r="T1306" s="16" t="n">
        <v>25.9237318844467</v>
      </c>
      <c r="U1306" s="16" t="n">
        <v>25.3961180297198</v>
      </c>
      <c r="V1306" s="16" t="n">
        <v>24.8345861431085</v>
      </c>
      <c r="X1306" s="16" t="n">
        <v>26.19</v>
      </c>
      <c r="Y1306" s="16" t="n">
        <v>26.1</v>
      </c>
      <c r="Z1306" s="16" t="n">
        <v>25.69</v>
      </c>
      <c r="AA1306" s="16" t="n">
        <v>25.37</v>
      </c>
      <c r="AB1306" s="16" t="n">
        <v>25.92</v>
      </c>
      <c r="AC1306" s="16" t="n">
        <v>25.4</v>
      </c>
      <c r="AD1306" s="16" t="n">
        <v>24.83</v>
      </c>
      <c r="AF1306" s="16" t="n">
        <f aca="false">MEDIAN(P1306:V1306)</f>
        <v>25.6912781758742</v>
      </c>
      <c r="AG1306" s="17" t="n">
        <v>0.0906548</v>
      </c>
      <c r="AH1306" s="18" t="n">
        <v>0.613334</v>
      </c>
    </row>
    <row r="1307" customFormat="false" ht="11.25" hidden="false" customHeight="false" outlineLevel="0" collapsed="false">
      <c r="A1307" s="1" t="n">
        <v>643714509</v>
      </c>
      <c r="B1307" s="1" t="s">
        <v>2627</v>
      </c>
      <c r="C1307" s="2" t="n">
        <v>33.7016574585635</v>
      </c>
      <c r="D1307" s="3" t="n">
        <v>9</v>
      </c>
      <c r="E1307" s="3" t="n">
        <v>10</v>
      </c>
      <c r="F1307" s="3" t="n">
        <v>49</v>
      </c>
      <c r="G1307" s="0" t="s">
        <v>2628</v>
      </c>
      <c r="H1307" s="4" t="n">
        <v>47488295.125</v>
      </c>
      <c r="I1307" s="4" t="n">
        <v>83202997.25</v>
      </c>
      <c r="J1307" s="4" t="n">
        <v>69205376.375</v>
      </c>
      <c r="K1307" s="4" t="n">
        <v>63377875.875</v>
      </c>
      <c r="L1307" s="4" t="n">
        <v>12508215.25</v>
      </c>
      <c r="M1307" s="4" t="n">
        <v>48498682.125</v>
      </c>
      <c r="N1307" s="4" t="n">
        <v>56324101.9375</v>
      </c>
      <c r="P1307" s="16" t="n">
        <v>27.6156607710073</v>
      </c>
      <c r="Q1307" s="16" t="n">
        <v>28.0130265877419</v>
      </c>
      <c r="R1307" s="16" t="n">
        <v>27.9320659883102</v>
      </c>
      <c r="S1307" s="16" t="n">
        <v>27.9224110797345</v>
      </c>
      <c r="T1307" s="16" t="n">
        <v>25.7164906950953</v>
      </c>
      <c r="U1307" s="16" t="n">
        <v>27.4678773374252</v>
      </c>
      <c r="V1307" s="16" t="n">
        <v>27.8548526097846</v>
      </c>
      <c r="X1307" s="16" t="n">
        <v>27.62</v>
      </c>
      <c r="Y1307" s="16" t="n">
        <v>28.01</v>
      </c>
      <c r="Z1307" s="16" t="n">
        <v>27.93</v>
      </c>
      <c r="AA1307" s="16" t="n">
        <v>27.92</v>
      </c>
      <c r="AB1307" s="16" t="n">
        <v>25.72</v>
      </c>
      <c r="AC1307" s="16" t="n">
        <v>27.47</v>
      </c>
      <c r="AD1307" s="16" t="n">
        <v>27.85</v>
      </c>
      <c r="AF1307" s="16" t="n">
        <f aca="false">MEDIAN(P1307:V1307)</f>
        <v>27.8548526097846</v>
      </c>
      <c r="AG1307" s="17" t="n">
        <v>0.367153</v>
      </c>
      <c r="AH1307" s="18" t="n">
        <v>0.613334</v>
      </c>
    </row>
    <row r="1308" customFormat="false" ht="11.25" hidden="false" customHeight="false" outlineLevel="0" collapsed="false">
      <c r="A1308" s="1" t="n">
        <v>643716582</v>
      </c>
      <c r="B1308" s="1" t="s">
        <v>2629</v>
      </c>
      <c r="C1308" s="2" t="n">
        <v>11.4427860696517</v>
      </c>
      <c r="D1308" s="3" t="n">
        <v>2</v>
      </c>
      <c r="E1308" s="3" t="n">
        <v>2</v>
      </c>
      <c r="F1308" s="3" t="n">
        <v>18</v>
      </c>
      <c r="G1308" s="0" t="s">
        <v>2630</v>
      </c>
      <c r="H1308" s="4" t="n">
        <v>5749155.5</v>
      </c>
      <c r="I1308" s="4" t="n">
        <v>11757671.125</v>
      </c>
      <c r="J1308" s="4" t="n">
        <v>7734087.5</v>
      </c>
      <c r="K1308" s="4" t="n">
        <v>3910349.25</v>
      </c>
      <c r="L1308" s="4" t="n">
        <v>3802418</v>
      </c>
      <c r="M1308" s="4" t="n">
        <v>7592523</v>
      </c>
      <c r="N1308" s="4" t="n">
        <v>3469711</v>
      </c>
      <c r="P1308" s="16" t="n">
        <v>24.4296519179153</v>
      </c>
      <c r="Q1308" s="16" t="n">
        <v>25.1768600301806</v>
      </c>
      <c r="R1308" s="16" t="n">
        <v>24.6438403240637</v>
      </c>
      <c r="S1308" s="16" t="n">
        <v>23.9282791254154</v>
      </c>
      <c r="T1308" s="16" t="n">
        <v>23.9497120092121</v>
      </c>
      <c r="U1308" s="16" t="n">
        <v>24.7089857239471</v>
      </c>
      <c r="V1308" s="16" t="n">
        <v>23.9509587221257</v>
      </c>
      <c r="X1308" s="16" t="n">
        <v>24.43</v>
      </c>
      <c r="Y1308" s="16" t="n">
        <v>25.18</v>
      </c>
      <c r="Z1308" s="16" t="n">
        <v>24.64</v>
      </c>
      <c r="AA1308" s="16" t="n">
        <v>23.93</v>
      </c>
      <c r="AB1308" s="16" t="n">
        <v>23.95</v>
      </c>
      <c r="AC1308" s="16" t="n">
        <v>24.71</v>
      </c>
      <c r="AD1308" s="16" t="n">
        <v>23.95</v>
      </c>
      <c r="AF1308" s="16" t="n">
        <f aca="false">MEDIAN(P1308:V1308)</f>
        <v>24.4296519179153</v>
      </c>
      <c r="AG1308" s="17" t="n">
        <v>0.0906262</v>
      </c>
      <c r="AH1308" s="18" t="n">
        <v>0.615</v>
      </c>
    </row>
    <row r="1309" customFormat="false" ht="11.25" hidden="false" customHeight="false" outlineLevel="0" collapsed="false">
      <c r="A1309" s="1" t="n">
        <v>643716980</v>
      </c>
      <c r="B1309" s="1" t="s">
        <v>2631</v>
      </c>
      <c r="C1309" s="2" t="n">
        <v>27.6867030965391</v>
      </c>
      <c r="D1309" s="3" t="n">
        <v>12</v>
      </c>
      <c r="E1309" s="3" t="n">
        <v>13</v>
      </c>
      <c r="F1309" s="3" t="n">
        <v>87</v>
      </c>
      <c r="G1309" s="0" t="s">
        <v>2632</v>
      </c>
      <c r="H1309" s="4" t="n">
        <v>29887635.3125</v>
      </c>
      <c r="I1309" s="4" t="n">
        <v>35396858.75</v>
      </c>
      <c r="J1309" s="4" t="n">
        <v>42707166.3125</v>
      </c>
      <c r="K1309" s="4" t="n">
        <v>12082478.25</v>
      </c>
      <c r="L1309" s="4" t="n">
        <v>23374232.375</v>
      </c>
      <c r="M1309" s="4" t="n">
        <v>23228327.75</v>
      </c>
      <c r="N1309" s="4" t="n">
        <v>24108985.875</v>
      </c>
      <c r="P1309" s="16" t="n">
        <v>26.8875704964044</v>
      </c>
      <c r="Q1309" s="16" t="n">
        <v>26.7721552796003</v>
      </c>
      <c r="R1309" s="16" t="n">
        <v>27.199659515405</v>
      </c>
      <c r="S1309" s="16" t="n">
        <v>25.6009644451966</v>
      </c>
      <c r="T1309" s="16" t="n">
        <v>26.5985340202741</v>
      </c>
      <c r="U1309" s="16" t="n">
        <v>26.4496806313235</v>
      </c>
      <c r="V1309" s="16" t="n">
        <v>26.666143143803</v>
      </c>
      <c r="X1309" s="16" t="n">
        <v>26.89</v>
      </c>
      <c r="Y1309" s="16" t="n">
        <v>26.77</v>
      </c>
      <c r="Z1309" s="16" t="n">
        <v>27.2</v>
      </c>
      <c r="AA1309" s="16" t="n">
        <v>25.6</v>
      </c>
      <c r="AB1309" s="16" t="n">
        <v>26.6</v>
      </c>
      <c r="AC1309" s="16" t="n">
        <v>26.45</v>
      </c>
      <c r="AD1309" s="16" t="n">
        <v>26.67</v>
      </c>
      <c r="AF1309" s="16" t="n">
        <f aca="false">MEDIAN(P1309:V1309)</f>
        <v>26.666143143803</v>
      </c>
      <c r="AG1309" s="17" t="n">
        <v>0.102201</v>
      </c>
      <c r="AH1309" s="18" t="n">
        <v>0.623333</v>
      </c>
    </row>
    <row r="1310" customFormat="false" ht="11.25" hidden="false" customHeight="false" outlineLevel="0" collapsed="false">
      <c r="A1310" s="1" t="n">
        <v>643715903</v>
      </c>
      <c r="B1310" s="1" t="s">
        <v>2633</v>
      </c>
      <c r="C1310" s="2" t="n">
        <v>38.8888888888889</v>
      </c>
      <c r="D1310" s="3" t="n">
        <v>3</v>
      </c>
      <c r="E1310" s="3" t="n">
        <v>5</v>
      </c>
      <c r="F1310" s="3" t="n">
        <v>29</v>
      </c>
      <c r="G1310" s="0" t="s">
        <v>2634</v>
      </c>
      <c r="H1310" s="4" t="n">
        <v>177844683.75</v>
      </c>
      <c r="I1310" s="4" t="n">
        <v>171639081.71875</v>
      </c>
      <c r="J1310" s="4" t="n">
        <v>139080384</v>
      </c>
      <c r="K1310" s="4" t="n">
        <v>101008872.5</v>
      </c>
      <c r="L1310" s="4" t="n">
        <v>98110304.3125</v>
      </c>
      <c r="M1310" s="4" t="n">
        <v>90526752.28125</v>
      </c>
      <c r="N1310" s="4" t="n">
        <v>110650070.890625</v>
      </c>
      <c r="P1310" s="16" t="n">
        <v>29.559877412644</v>
      </c>
      <c r="Q1310" s="16" t="n">
        <v>29.0676102718377</v>
      </c>
      <c r="R1310" s="16" t="n">
        <v>28.9526344810847</v>
      </c>
      <c r="S1310" s="16" t="n">
        <v>28.5728192815317</v>
      </c>
      <c r="T1310" s="16" t="n">
        <v>28.5709332457678</v>
      </c>
      <c r="U1310" s="16" t="n">
        <v>28.3288243390094</v>
      </c>
      <c r="V1310" s="16" t="n">
        <v>28.8058895458438</v>
      </c>
      <c r="X1310" s="16" t="n">
        <v>29.56</v>
      </c>
      <c r="Y1310" s="16" t="n">
        <v>29.07</v>
      </c>
      <c r="Z1310" s="16" t="n">
        <v>28.95</v>
      </c>
      <c r="AA1310" s="16" t="n">
        <v>28.57</v>
      </c>
      <c r="AB1310" s="16" t="n">
        <v>28.57</v>
      </c>
      <c r="AC1310" s="16" t="n">
        <v>28.33</v>
      </c>
      <c r="AD1310" s="16" t="n">
        <v>28.81</v>
      </c>
      <c r="AF1310" s="16" t="n">
        <f aca="false">MEDIAN(P1310:V1310)</f>
        <v>28.8058895458438</v>
      </c>
      <c r="AG1310" s="17" t="n">
        <v>0.0238414</v>
      </c>
      <c r="AH1310" s="18" t="n">
        <v>0.623334</v>
      </c>
    </row>
    <row r="1311" customFormat="false" ht="11.25" hidden="false" customHeight="false" outlineLevel="0" collapsed="false">
      <c r="A1311" s="1" t="n">
        <v>643714852</v>
      </c>
      <c r="B1311" s="1" t="s">
        <v>2635</v>
      </c>
      <c r="C1311" s="2" t="n">
        <v>31.2554872695346</v>
      </c>
      <c r="D1311" s="3" t="n">
        <v>29</v>
      </c>
      <c r="E1311" s="3" t="n">
        <v>32</v>
      </c>
      <c r="F1311" s="3" t="n">
        <v>183</v>
      </c>
      <c r="G1311" s="0" t="s">
        <v>2636</v>
      </c>
      <c r="H1311" s="4" t="n">
        <v>98614955.75</v>
      </c>
      <c r="I1311" s="4" t="n">
        <v>122084807.375</v>
      </c>
      <c r="J1311" s="4" t="n">
        <v>117283947.15625</v>
      </c>
      <c r="K1311" s="4" t="n">
        <v>78011691.53125</v>
      </c>
      <c r="L1311" s="4" t="n">
        <v>65895084.4375</v>
      </c>
      <c r="M1311" s="4" t="n">
        <v>71165783.65625</v>
      </c>
      <c r="N1311" s="4" t="n">
        <v>54869574.8125</v>
      </c>
      <c r="P1311" s="16" t="n">
        <v>28.669620151659</v>
      </c>
      <c r="Q1311" s="16" t="n">
        <v>28.5688523932382</v>
      </c>
      <c r="R1311" s="16" t="n">
        <v>28.6888364589235</v>
      </c>
      <c r="S1311" s="16" t="n">
        <v>28.2076484886183</v>
      </c>
      <c r="T1311" s="16" t="n">
        <v>28.0434344120757</v>
      </c>
      <c r="U1311" s="16" t="n">
        <v>27.9995240641451</v>
      </c>
      <c r="V1311" s="16" t="n">
        <v>27.8195742062288</v>
      </c>
      <c r="X1311" s="16" t="n">
        <v>28.67</v>
      </c>
      <c r="Y1311" s="16" t="n">
        <v>28.57</v>
      </c>
      <c r="Z1311" s="16" t="n">
        <v>28.69</v>
      </c>
      <c r="AA1311" s="16" t="n">
        <v>28.21</v>
      </c>
      <c r="AB1311" s="16" t="n">
        <v>28.04</v>
      </c>
      <c r="AC1311" s="16" t="n">
        <v>28</v>
      </c>
      <c r="AD1311" s="16" t="n">
        <v>27.82</v>
      </c>
      <c r="AF1311" s="16" t="n">
        <f aca="false">MEDIAN(P1311:V1311)</f>
        <v>28.2076484886183</v>
      </c>
      <c r="AG1311" s="17" t="n">
        <v>0.00150457</v>
      </c>
      <c r="AH1311" s="18" t="n">
        <v>0.625834</v>
      </c>
    </row>
    <row r="1312" customFormat="false" ht="11.25" hidden="false" customHeight="false" outlineLevel="0" collapsed="false">
      <c r="A1312" s="1" t="n">
        <v>644730614</v>
      </c>
      <c r="C1312" s="2" t="n">
        <v>42.3076923076922</v>
      </c>
      <c r="D1312" s="3" t="n">
        <v>7</v>
      </c>
      <c r="E1312" s="3" t="n">
        <v>12</v>
      </c>
      <c r="F1312" s="3" t="n">
        <v>225</v>
      </c>
      <c r="G1312" s="0" t="s">
        <v>2637</v>
      </c>
      <c r="H1312" s="4" t="n">
        <v>219642557</v>
      </c>
      <c r="I1312" s="4" t="n">
        <v>282123829.125</v>
      </c>
      <c r="J1312" s="4" t="n">
        <v>310413573.25</v>
      </c>
      <c r="K1312" s="4" t="n">
        <v>156295537.375</v>
      </c>
      <c r="L1312" s="4" t="n">
        <v>226868457.625</v>
      </c>
      <c r="M1312" s="4" t="n">
        <v>101639055.125</v>
      </c>
      <c r="N1312" s="4" t="n">
        <v>210099532.84375</v>
      </c>
      <c r="P1312" s="16" t="n">
        <v>29.8694290921271</v>
      </c>
      <c r="Q1312" s="16" t="n">
        <v>29.7855469550479</v>
      </c>
      <c r="R1312" s="16" t="n">
        <v>30.1708725763828</v>
      </c>
      <c r="S1312" s="16" t="n">
        <v>29.2313919779969</v>
      </c>
      <c r="T1312" s="16" t="n">
        <v>29.7872619242148</v>
      </c>
      <c r="U1312" s="16" t="n">
        <v>28.5375330413143</v>
      </c>
      <c r="V1312" s="16" t="n">
        <v>29.6991242712411</v>
      </c>
      <c r="X1312" s="16" t="n">
        <v>29.87</v>
      </c>
      <c r="Y1312" s="16" t="n">
        <v>29.79</v>
      </c>
      <c r="Z1312" s="16" t="n">
        <v>30.17</v>
      </c>
      <c r="AA1312" s="16" t="n">
        <v>29.23</v>
      </c>
      <c r="AB1312" s="16" t="n">
        <v>29.79</v>
      </c>
      <c r="AC1312" s="16" t="n">
        <v>28.54</v>
      </c>
      <c r="AD1312" s="16" t="n">
        <v>29.7</v>
      </c>
      <c r="AF1312" s="16" t="n">
        <f aca="false">MEDIAN(P1312:V1312)</f>
        <v>29.7855469550479</v>
      </c>
      <c r="AG1312" s="17" t="n">
        <v>0.134311</v>
      </c>
      <c r="AH1312" s="18" t="n">
        <v>0.628333</v>
      </c>
    </row>
    <row r="1313" customFormat="false" ht="11.25" hidden="false" customHeight="false" outlineLevel="0" collapsed="false">
      <c r="A1313" s="1" t="n">
        <v>643715984</v>
      </c>
      <c r="B1313" s="1" t="s">
        <v>2638</v>
      </c>
      <c r="C1313" s="2" t="n">
        <v>57.1428571428571</v>
      </c>
      <c r="D1313" s="3" t="n">
        <v>14</v>
      </c>
      <c r="E1313" s="3" t="n">
        <v>18</v>
      </c>
      <c r="F1313" s="3" t="n">
        <v>117</v>
      </c>
      <c r="G1313" s="0" t="s">
        <v>2639</v>
      </c>
      <c r="H1313" s="4" t="n">
        <v>139675087.5625</v>
      </c>
      <c r="I1313" s="4" t="n">
        <v>149534780.125</v>
      </c>
      <c r="J1313" s="4" t="n">
        <v>153505010.5</v>
      </c>
      <c r="K1313" s="4" t="n">
        <v>91620232.0625</v>
      </c>
      <c r="L1313" s="4" t="n">
        <v>64886520.3125</v>
      </c>
      <c r="M1313" s="4" t="n">
        <v>97674198.125</v>
      </c>
      <c r="N1313" s="4" t="n">
        <v>114111111.8125</v>
      </c>
      <c r="P1313" s="16" t="n">
        <v>29.1994686429165</v>
      </c>
      <c r="Q1313" s="16" t="n">
        <v>28.8688770096303</v>
      </c>
      <c r="R1313" s="16" t="n">
        <v>29.1030655007008</v>
      </c>
      <c r="S1313" s="16" t="n">
        <v>28.4318577843808</v>
      </c>
      <c r="T1313" s="16" t="n">
        <v>27.9974866429076</v>
      </c>
      <c r="U1313" s="16" t="n">
        <v>28.4385393585506</v>
      </c>
      <c r="V1313" s="16" t="n">
        <v>28.8432512951731</v>
      </c>
      <c r="X1313" s="16" t="n">
        <v>29.2</v>
      </c>
      <c r="Y1313" s="16" t="n">
        <v>28.87</v>
      </c>
      <c r="Z1313" s="16" t="n">
        <v>29.1</v>
      </c>
      <c r="AA1313" s="16" t="n">
        <v>28.43</v>
      </c>
      <c r="AB1313" s="16" t="n">
        <v>28</v>
      </c>
      <c r="AC1313" s="16" t="n">
        <v>28.44</v>
      </c>
      <c r="AD1313" s="16" t="n">
        <v>28.84</v>
      </c>
      <c r="AF1313" s="16" t="n">
        <f aca="false">MEDIAN(P1313:V1313)</f>
        <v>28.8432512951731</v>
      </c>
      <c r="AG1313" s="17" t="n">
        <v>0.0347687</v>
      </c>
      <c r="AH1313" s="18" t="n">
        <v>0.629167</v>
      </c>
    </row>
    <row r="1314" customFormat="false" ht="11.25" hidden="false" customHeight="false" outlineLevel="0" collapsed="false">
      <c r="A1314" s="1" t="n">
        <v>643715944</v>
      </c>
      <c r="B1314" s="1" t="s">
        <v>2640</v>
      </c>
      <c r="C1314" s="2" t="n">
        <v>35.5450236966826</v>
      </c>
      <c r="D1314" s="3" t="n">
        <v>30</v>
      </c>
      <c r="E1314" s="3" t="n">
        <v>34</v>
      </c>
      <c r="F1314" s="3" t="n">
        <v>183</v>
      </c>
      <c r="G1314" s="0" t="s">
        <v>2641</v>
      </c>
      <c r="H1314" s="4" t="n">
        <v>84561045.40625</v>
      </c>
      <c r="I1314" s="4" t="n">
        <v>88499769.640625</v>
      </c>
      <c r="J1314" s="4" t="n">
        <v>76807158.609375</v>
      </c>
      <c r="K1314" s="4" t="n">
        <v>46503909.890625</v>
      </c>
      <c r="L1314" s="4" t="n">
        <v>51642751.234375</v>
      </c>
      <c r="M1314" s="4" t="n">
        <v>51017511.46875</v>
      </c>
      <c r="N1314" s="4" t="n">
        <v>46046328.03125</v>
      </c>
      <c r="P1314" s="16" t="n">
        <v>28.4499833311887</v>
      </c>
      <c r="Q1314" s="16" t="n">
        <v>28.1027013391371</v>
      </c>
      <c r="R1314" s="16" t="n">
        <v>28.0789305052328</v>
      </c>
      <c r="S1314" s="16" t="n">
        <v>27.4942215023933</v>
      </c>
      <c r="T1314" s="16" t="n">
        <v>27.7179096967687</v>
      </c>
      <c r="U1314" s="16" t="n">
        <v>27.5399827255902</v>
      </c>
      <c r="V1314" s="16" t="n">
        <v>27.5717796843531</v>
      </c>
      <c r="X1314" s="16" t="n">
        <v>28.45</v>
      </c>
      <c r="Y1314" s="16" t="n">
        <v>28.1</v>
      </c>
      <c r="Z1314" s="16" t="n">
        <v>28.08</v>
      </c>
      <c r="AA1314" s="16" t="n">
        <v>27.49</v>
      </c>
      <c r="AB1314" s="16" t="n">
        <v>27.72</v>
      </c>
      <c r="AC1314" s="16" t="n">
        <v>27.54</v>
      </c>
      <c r="AD1314" s="16" t="n">
        <v>27.57</v>
      </c>
      <c r="AF1314" s="16" t="n">
        <f aca="false">MEDIAN(P1314:V1314)</f>
        <v>27.7179096967687</v>
      </c>
      <c r="AG1314" s="17" t="n">
        <v>0.00290564</v>
      </c>
      <c r="AH1314" s="18" t="n">
        <v>0.63</v>
      </c>
    </row>
    <row r="1315" customFormat="false" ht="11.25" hidden="false" customHeight="false" outlineLevel="0" collapsed="false">
      <c r="A1315" s="1" t="n">
        <v>643714547</v>
      </c>
      <c r="B1315" s="1" t="s">
        <v>2642</v>
      </c>
      <c r="C1315" s="2" t="n">
        <v>28.9017341040462</v>
      </c>
      <c r="D1315" s="3" t="n">
        <v>17</v>
      </c>
      <c r="E1315" s="3" t="n">
        <v>18</v>
      </c>
      <c r="F1315" s="3" t="n">
        <v>131</v>
      </c>
      <c r="G1315" s="0" t="s">
        <v>2643</v>
      </c>
      <c r="H1315" s="4" t="n">
        <v>73901137.625</v>
      </c>
      <c r="I1315" s="4" t="n">
        <v>93742497.875</v>
      </c>
      <c r="J1315" s="4" t="n">
        <v>105623518</v>
      </c>
      <c r="K1315" s="4" t="n">
        <v>62693297.25</v>
      </c>
      <c r="L1315" s="4" t="n">
        <v>50064656</v>
      </c>
      <c r="M1315" s="4" t="n">
        <v>50186047.1875</v>
      </c>
      <c r="N1315" s="4" t="n">
        <v>50024397</v>
      </c>
      <c r="P1315" s="16" t="n">
        <v>28.2458023455822</v>
      </c>
      <c r="Q1315" s="16" t="n">
        <v>28.1856099318917</v>
      </c>
      <c r="R1315" s="16" t="n">
        <v>28.5473251088286</v>
      </c>
      <c r="S1315" s="16" t="n">
        <v>27.9146706426976</v>
      </c>
      <c r="T1315" s="16" t="n">
        <v>27.6763791106324</v>
      </c>
      <c r="U1315" s="16" t="n">
        <v>27.5172741864069</v>
      </c>
      <c r="V1315" s="16" t="n">
        <v>27.6885958651187</v>
      </c>
      <c r="X1315" s="16" t="n">
        <v>28.25</v>
      </c>
      <c r="Y1315" s="16" t="n">
        <v>28.19</v>
      </c>
      <c r="Z1315" s="16" t="n">
        <v>28.55</v>
      </c>
      <c r="AA1315" s="16" t="n">
        <v>27.91</v>
      </c>
      <c r="AB1315" s="16" t="n">
        <v>27.68</v>
      </c>
      <c r="AC1315" s="16" t="n">
        <v>27.52</v>
      </c>
      <c r="AD1315" s="16" t="n">
        <v>27.69</v>
      </c>
      <c r="AF1315" s="16" t="n">
        <f aca="false">MEDIAN(P1315:V1315)</f>
        <v>27.9146706426976</v>
      </c>
      <c r="AG1315" s="17" t="n">
        <v>0.00514875</v>
      </c>
      <c r="AH1315" s="18" t="n">
        <v>0.63</v>
      </c>
    </row>
    <row r="1316" customFormat="false" ht="11.25" hidden="false" customHeight="false" outlineLevel="0" collapsed="false">
      <c r="A1316" s="1" t="n">
        <v>643716644</v>
      </c>
      <c r="B1316" s="1" t="s">
        <v>2644</v>
      </c>
      <c r="C1316" s="2" t="n">
        <v>40.5797101449275</v>
      </c>
      <c r="D1316" s="3" t="n">
        <v>3</v>
      </c>
      <c r="E1316" s="3" t="n">
        <v>4</v>
      </c>
      <c r="F1316" s="3" t="n">
        <v>23</v>
      </c>
      <c r="G1316" s="0" t="s">
        <v>2645</v>
      </c>
      <c r="H1316" s="4" t="n">
        <v>16104836</v>
      </c>
      <c r="I1316" s="4" t="n">
        <v>4257481.4375</v>
      </c>
      <c r="J1316" s="4" t="n">
        <v>8821727.5</v>
      </c>
      <c r="K1316" s="4" t="n">
        <v>3417740.1875</v>
      </c>
      <c r="L1316" s="4" t="n">
        <v>6766559.296875</v>
      </c>
      <c r="M1316" s="4" t="n">
        <v>2347507.0625</v>
      </c>
      <c r="N1316" s="4" t="n">
        <v>9073365.03125</v>
      </c>
      <c r="P1316" s="16" t="n">
        <v>26.0085247173291</v>
      </c>
      <c r="Q1316" s="16" t="n">
        <v>23.6974161281878</v>
      </c>
      <c r="R1316" s="16" t="n">
        <v>24.8457319348795</v>
      </c>
      <c r="S1316" s="16" t="n">
        <v>23.6873063893771</v>
      </c>
      <c r="T1316" s="16" t="n">
        <v>24.8420194281312</v>
      </c>
      <c r="U1316" s="16" t="n">
        <v>23.0494689592818</v>
      </c>
      <c r="V1316" s="16" t="n">
        <v>25.2970475307889</v>
      </c>
      <c r="X1316" s="16" t="n">
        <v>26.01</v>
      </c>
      <c r="Y1316" s="16" t="n">
        <v>23.7</v>
      </c>
      <c r="Z1316" s="16" t="n">
        <v>24.85</v>
      </c>
      <c r="AA1316" s="16" t="n">
        <v>23.69</v>
      </c>
      <c r="AB1316" s="16" t="n">
        <v>24.84</v>
      </c>
      <c r="AC1316" s="16" t="n">
        <v>23.05</v>
      </c>
      <c r="AD1316" s="16" t="n">
        <v>25.3</v>
      </c>
      <c r="AF1316" s="16" t="n">
        <f aca="false">MEDIAN(P1316:V1316)</f>
        <v>24.8420194281312</v>
      </c>
      <c r="AG1316" s="17" t="n">
        <v>0.478584</v>
      </c>
      <c r="AH1316" s="18" t="n">
        <v>0.633334</v>
      </c>
    </row>
    <row r="1317" customFormat="false" ht="11.25" hidden="false" customHeight="false" outlineLevel="0" collapsed="false">
      <c r="A1317" s="1" t="n">
        <v>643714964</v>
      </c>
      <c r="B1317" s="1" t="s">
        <v>2646</v>
      </c>
      <c r="C1317" s="2" t="n">
        <v>34.441087613293</v>
      </c>
      <c r="D1317" s="3" t="n">
        <v>8</v>
      </c>
      <c r="E1317" s="3" t="n">
        <v>9</v>
      </c>
      <c r="F1317" s="3" t="n">
        <v>81</v>
      </c>
      <c r="G1317" s="0" t="s">
        <v>2647</v>
      </c>
      <c r="H1317" s="4" t="n">
        <v>57810260.21875</v>
      </c>
      <c r="I1317" s="4" t="n">
        <v>33393901.75</v>
      </c>
      <c r="J1317" s="4" t="n">
        <v>39607669.25</v>
      </c>
      <c r="K1317" s="4" t="n">
        <v>26954570.9375</v>
      </c>
      <c r="L1317" s="4" t="n">
        <v>15994608.125</v>
      </c>
      <c r="M1317" s="4" t="n">
        <v>27262428.8125</v>
      </c>
      <c r="N1317" s="4" t="n">
        <v>29037574.9375</v>
      </c>
      <c r="P1317" s="16" t="n">
        <v>27.9317820127856</v>
      </c>
      <c r="Q1317" s="16" t="n">
        <v>26.687707049675</v>
      </c>
      <c r="R1317" s="16" t="n">
        <v>27.0860273206112</v>
      </c>
      <c r="S1317" s="16" t="n">
        <v>26.7058734688957</v>
      </c>
      <c r="T1317" s="16" t="n">
        <v>26.0753725505546</v>
      </c>
      <c r="U1317" s="16" t="n">
        <v>26.6729487267364</v>
      </c>
      <c r="V1317" s="16" t="n">
        <v>26.9254425870276</v>
      </c>
      <c r="X1317" s="16" t="n">
        <v>27.93</v>
      </c>
      <c r="Y1317" s="16" t="n">
        <v>26.69</v>
      </c>
      <c r="Z1317" s="16" t="n">
        <v>27.09</v>
      </c>
      <c r="AA1317" s="16" t="n">
        <v>26.71</v>
      </c>
      <c r="AB1317" s="16" t="n">
        <v>26.08</v>
      </c>
      <c r="AC1317" s="16" t="n">
        <v>26.67</v>
      </c>
      <c r="AD1317" s="16" t="n">
        <v>26.93</v>
      </c>
      <c r="AF1317" s="16" t="n">
        <f aca="false">MEDIAN(P1317:V1317)</f>
        <v>26.7058734688957</v>
      </c>
      <c r="AG1317" s="17" t="n">
        <v>0.14793</v>
      </c>
      <c r="AH1317" s="18" t="n">
        <v>0.639167</v>
      </c>
    </row>
    <row r="1318" customFormat="false" ht="11.25" hidden="false" customHeight="false" outlineLevel="0" collapsed="false">
      <c r="A1318" s="1" t="n">
        <v>643715526</v>
      </c>
      <c r="B1318" s="1" t="s">
        <v>2648</v>
      </c>
      <c r="C1318" s="2" t="n">
        <v>17.5953079178886</v>
      </c>
      <c r="D1318" s="3" t="n">
        <v>4</v>
      </c>
      <c r="E1318" s="3" t="n">
        <v>4</v>
      </c>
      <c r="F1318" s="3" t="n">
        <v>13</v>
      </c>
      <c r="G1318" s="0" t="s">
        <v>2649</v>
      </c>
      <c r="H1318" s="4" t="n">
        <v>4935624.25</v>
      </c>
      <c r="I1318" s="4" t="n">
        <v>2284676.3125</v>
      </c>
      <c r="J1318" s="4" t="n">
        <v>1752050.1875</v>
      </c>
      <c r="K1318" s="4" t="n">
        <v>690915.4375</v>
      </c>
      <c r="L1318" s="4" t="n">
        <v>2793115</v>
      </c>
      <c r="M1318" s="4" t="n">
        <v>0</v>
      </c>
      <c r="N1318" s="4" t="n">
        <v>2882040.75</v>
      </c>
      <c r="P1318" s="16" t="n">
        <v>24.3096669791015</v>
      </c>
      <c r="Q1318" s="16" t="n">
        <v>22.7897173449495</v>
      </c>
      <c r="R1318" s="16" t="n">
        <v>22.5769907820759</v>
      </c>
      <c r="S1318" s="16" t="n">
        <v>21.5662692677467</v>
      </c>
      <c r="T1318" s="16" t="n">
        <v>23.5280881589349</v>
      </c>
      <c r="U1318" s="16"/>
      <c r="V1318" s="16" t="n">
        <v>23.6898655864573</v>
      </c>
      <c r="X1318" s="16" t="n">
        <v>24.31</v>
      </c>
      <c r="Y1318" s="16" t="n">
        <v>22.79</v>
      </c>
      <c r="Z1318" s="16" t="n">
        <v>22.58</v>
      </c>
      <c r="AA1318" s="16" t="n">
        <v>21.57</v>
      </c>
      <c r="AB1318" s="16" t="n">
        <v>23.53</v>
      </c>
      <c r="AC1318" s="16" t="n">
        <v>21.5518</v>
      </c>
      <c r="AD1318" s="16" t="n">
        <v>23.69</v>
      </c>
      <c r="AF1318" s="16" t="n">
        <f aca="false">MEDIAN(P1318:V1318)</f>
        <v>23.1589027519422</v>
      </c>
      <c r="AG1318" s="17" t="n">
        <v>0.477837</v>
      </c>
      <c r="AH1318" s="18" t="n">
        <v>0.641229</v>
      </c>
    </row>
    <row r="1319" customFormat="false" ht="11.25" hidden="false" customHeight="false" outlineLevel="0" collapsed="false">
      <c r="A1319" s="1" t="n">
        <v>643716369</v>
      </c>
      <c r="B1319" s="1" t="s">
        <v>2650</v>
      </c>
      <c r="C1319" s="2" t="n">
        <v>16.7857142857143</v>
      </c>
      <c r="D1319" s="3" t="n">
        <v>4</v>
      </c>
      <c r="E1319" s="3" t="n">
        <v>4</v>
      </c>
      <c r="F1319" s="3" t="n">
        <v>12</v>
      </c>
      <c r="G1319" s="0" t="s">
        <v>2651</v>
      </c>
      <c r="H1319" s="4" t="n">
        <v>3081193.75</v>
      </c>
      <c r="I1319" s="4" t="n">
        <v>2369884.5</v>
      </c>
      <c r="J1319" s="4" t="n">
        <v>4000076</v>
      </c>
      <c r="K1319" s="4" t="n">
        <v>1521454.84375</v>
      </c>
      <c r="L1319" s="4" t="n">
        <v>1002167.3125</v>
      </c>
      <c r="M1319" s="4" t="n">
        <v>1543285.375</v>
      </c>
      <c r="N1319" s="4" t="n">
        <v>2947404.0625</v>
      </c>
      <c r="P1319" s="16" t="n">
        <v>23.5784489292259</v>
      </c>
      <c r="Q1319" s="16" t="n">
        <v>22.8459347002463</v>
      </c>
      <c r="R1319" s="16" t="n">
        <v>23.7715482567161</v>
      </c>
      <c r="S1319" s="16" t="n">
        <v>22.6436672814897</v>
      </c>
      <c r="T1319" s="16" t="n">
        <v>22.1463660508705</v>
      </c>
      <c r="U1319" s="16" t="n">
        <v>22.5080237713105</v>
      </c>
      <c r="V1319" s="16" t="n">
        <v>23.7235100094349</v>
      </c>
      <c r="X1319" s="16" t="n">
        <v>23.58</v>
      </c>
      <c r="Y1319" s="16" t="n">
        <v>22.85</v>
      </c>
      <c r="Z1319" s="16" t="n">
        <v>23.77</v>
      </c>
      <c r="AA1319" s="16" t="n">
        <v>22.64</v>
      </c>
      <c r="AB1319" s="16" t="n">
        <v>22.15</v>
      </c>
      <c r="AC1319" s="16" t="n">
        <v>22.51</v>
      </c>
      <c r="AD1319" s="16" t="n">
        <v>23.72</v>
      </c>
      <c r="AF1319" s="16" t="n">
        <f aca="false">MEDIAN(P1319:V1319)</f>
        <v>22.8459347002463</v>
      </c>
      <c r="AG1319" s="17" t="n">
        <v>0.222879</v>
      </c>
      <c r="AH1319" s="18" t="n">
        <v>0.645001</v>
      </c>
    </row>
    <row r="1320" customFormat="false" ht="11.25" hidden="false" customHeight="false" outlineLevel="0" collapsed="false">
      <c r="A1320" s="1" t="n">
        <v>643717056</v>
      </c>
      <c r="B1320" s="1" t="s">
        <v>2652</v>
      </c>
      <c r="C1320" s="2" t="n">
        <v>23.589001447178</v>
      </c>
      <c r="D1320" s="3" t="n">
        <v>14</v>
      </c>
      <c r="E1320" s="3" t="n">
        <v>15</v>
      </c>
      <c r="F1320" s="3" t="n">
        <v>69</v>
      </c>
      <c r="G1320" s="0" t="s">
        <v>2653</v>
      </c>
      <c r="H1320" s="4" t="n">
        <v>18737036.125</v>
      </c>
      <c r="I1320" s="4" t="n">
        <v>21464294.0625</v>
      </c>
      <c r="J1320" s="4" t="n">
        <v>32063069.84375</v>
      </c>
      <c r="K1320" s="4" t="n">
        <v>20460521.9375</v>
      </c>
      <c r="L1320" s="4" t="n">
        <v>17013047.53125</v>
      </c>
      <c r="M1320" s="4" t="n">
        <v>8369896.328125</v>
      </c>
      <c r="N1320" s="4" t="n">
        <v>8944729.375</v>
      </c>
      <c r="P1320" s="16" t="n">
        <v>26.1708646667171</v>
      </c>
      <c r="Q1320" s="16" t="n">
        <v>26.0480525560675</v>
      </c>
      <c r="R1320" s="16" t="n">
        <v>26.7810002207434</v>
      </c>
      <c r="S1320" s="16" t="n">
        <v>26.3619585243801</v>
      </c>
      <c r="T1320" s="16" t="n">
        <v>26.1759644098114</v>
      </c>
      <c r="U1320" s="16" t="n">
        <v>24.9222500863211</v>
      </c>
      <c r="V1320" s="16" t="n">
        <v>25.2768220008298</v>
      </c>
      <c r="X1320" s="16" t="n">
        <v>26.17</v>
      </c>
      <c r="Y1320" s="16" t="n">
        <v>26.05</v>
      </c>
      <c r="Z1320" s="16" t="n">
        <v>26.78</v>
      </c>
      <c r="AA1320" s="16" t="n">
        <v>26.36</v>
      </c>
      <c r="AB1320" s="16" t="n">
        <v>26.18</v>
      </c>
      <c r="AC1320" s="16" t="n">
        <v>24.92</v>
      </c>
      <c r="AD1320" s="16" t="n">
        <v>25.28</v>
      </c>
      <c r="AF1320" s="16" t="n">
        <f aca="false">MEDIAN(P1320:V1320)</f>
        <v>26.1708646667171</v>
      </c>
      <c r="AG1320" s="17" t="n">
        <v>0.211503</v>
      </c>
      <c r="AH1320" s="18" t="n">
        <v>0.648333</v>
      </c>
    </row>
    <row r="1321" customFormat="false" ht="11.25" hidden="false" customHeight="false" outlineLevel="0" collapsed="false">
      <c r="A1321" s="1" t="n">
        <v>643716016</v>
      </c>
      <c r="B1321" s="1" t="s">
        <v>2654</v>
      </c>
      <c r="C1321" s="2" t="n">
        <v>39.344262295082</v>
      </c>
      <c r="D1321" s="3" t="n">
        <v>7</v>
      </c>
      <c r="E1321" s="3" t="n">
        <v>7</v>
      </c>
      <c r="F1321" s="3" t="n">
        <v>44</v>
      </c>
      <c r="G1321" s="0" t="s">
        <v>2655</v>
      </c>
      <c r="H1321" s="4" t="n">
        <v>44747718.5</v>
      </c>
      <c r="I1321" s="4" t="n">
        <v>50338676.5</v>
      </c>
      <c r="J1321" s="4" t="n">
        <v>54602425.5625</v>
      </c>
      <c r="K1321" s="4" t="n">
        <v>15306412</v>
      </c>
      <c r="L1321" s="4" t="n">
        <v>53110882.5</v>
      </c>
      <c r="M1321" s="4" t="n">
        <v>21286122</v>
      </c>
      <c r="N1321" s="4" t="n">
        <v>36184474.5</v>
      </c>
      <c r="P1321" s="16" t="n">
        <v>27.5374860165513</v>
      </c>
      <c r="Q1321" s="16" t="n">
        <v>27.2822683283724</v>
      </c>
      <c r="R1321" s="16" t="n">
        <v>27.5830155635903</v>
      </c>
      <c r="S1321" s="16" t="n">
        <v>25.9030449301631</v>
      </c>
      <c r="T1321" s="16" t="n">
        <v>27.7515928898632</v>
      </c>
      <c r="U1321" s="16" t="n">
        <v>26.3236716657093</v>
      </c>
      <c r="V1321" s="16" t="n">
        <v>27.2361290893217</v>
      </c>
      <c r="X1321" s="16" t="n">
        <v>27.54</v>
      </c>
      <c r="Y1321" s="16" t="n">
        <v>27.28</v>
      </c>
      <c r="Z1321" s="16" t="n">
        <v>27.58</v>
      </c>
      <c r="AA1321" s="16" t="n">
        <v>25.9</v>
      </c>
      <c r="AB1321" s="16" t="n">
        <v>27.75</v>
      </c>
      <c r="AC1321" s="16" t="n">
        <v>26.32</v>
      </c>
      <c r="AD1321" s="16" t="n">
        <v>27.24</v>
      </c>
      <c r="AF1321" s="16" t="n">
        <f aca="false">MEDIAN(P1321:V1321)</f>
        <v>27.2822683283724</v>
      </c>
      <c r="AG1321" s="17" t="n">
        <v>0.245869</v>
      </c>
      <c r="AH1321" s="18" t="n">
        <v>0.664167</v>
      </c>
    </row>
    <row r="1322" customFormat="false" ht="11.25" hidden="false" customHeight="false" outlineLevel="0" collapsed="false">
      <c r="A1322" s="1" t="n">
        <v>643715800</v>
      </c>
      <c r="B1322" s="1" t="s">
        <v>2656</v>
      </c>
      <c r="C1322" s="2" t="n">
        <v>30.7855626326964</v>
      </c>
      <c r="D1322" s="3" t="n">
        <v>22</v>
      </c>
      <c r="E1322" s="3" t="n">
        <v>22</v>
      </c>
      <c r="F1322" s="3" t="n">
        <v>127</v>
      </c>
      <c r="G1322" s="0" t="s">
        <v>2657</v>
      </c>
      <c r="H1322" s="4" t="n">
        <v>31217082.875</v>
      </c>
      <c r="I1322" s="4" t="n">
        <v>58722793.5625</v>
      </c>
      <c r="J1322" s="4" t="n">
        <v>46575982.265625</v>
      </c>
      <c r="K1322" s="4" t="n">
        <v>29841683.375</v>
      </c>
      <c r="L1322" s="4" t="n">
        <v>45619623.78125</v>
      </c>
      <c r="M1322" s="4" t="n">
        <v>35229328.75</v>
      </c>
      <c r="N1322" s="4" t="n">
        <v>7160745.40625</v>
      </c>
      <c r="P1322" s="16" t="n">
        <v>26.9856175988957</v>
      </c>
      <c r="Q1322" s="16" t="n">
        <v>27.5065229317467</v>
      </c>
      <c r="R1322" s="16" t="n">
        <v>27.3489938551074</v>
      </c>
      <c r="S1322" s="16" t="n">
        <v>26.8966799622498</v>
      </c>
      <c r="T1322" s="16" t="n">
        <v>27.5511185961442</v>
      </c>
      <c r="U1322" s="16" t="n">
        <v>27.0498784558853</v>
      </c>
      <c r="V1322" s="16" t="n">
        <v>24.9657679936739</v>
      </c>
      <c r="X1322" s="16" t="n">
        <v>26.99</v>
      </c>
      <c r="Y1322" s="16" t="n">
        <v>27.51</v>
      </c>
      <c r="Z1322" s="16" t="n">
        <v>27.35</v>
      </c>
      <c r="AA1322" s="16" t="n">
        <v>26.9</v>
      </c>
      <c r="AB1322" s="16" t="n">
        <v>27.55</v>
      </c>
      <c r="AC1322" s="16" t="n">
        <v>27.05</v>
      </c>
      <c r="AD1322" s="16" t="n">
        <v>24.97</v>
      </c>
      <c r="AF1322" s="16" t="n">
        <f aca="false">MEDIAN(P1322:V1322)</f>
        <v>27.0498784558853</v>
      </c>
      <c r="AG1322" s="17" t="n">
        <v>0.374073</v>
      </c>
      <c r="AH1322" s="18" t="n">
        <v>0.665834</v>
      </c>
    </row>
    <row r="1323" customFormat="false" ht="11.25" hidden="false" customHeight="false" outlineLevel="0" collapsed="false">
      <c r="A1323" s="1" t="n">
        <v>643717029</v>
      </c>
      <c r="B1323" s="1" t="s">
        <v>2658</v>
      </c>
      <c r="C1323" s="2" t="n">
        <v>64.119601328904</v>
      </c>
      <c r="D1323" s="3" t="n">
        <v>20</v>
      </c>
      <c r="E1323" s="3" t="n">
        <v>30</v>
      </c>
      <c r="F1323" s="3" t="n">
        <v>204</v>
      </c>
      <c r="G1323" s="0" t="s">
        <v>2659</v>
      </c>
      <c r="H1323" s="4" t="n">
        <v>349964532.6875</v>
      </c>
      <c r="I1323" s="4" t="n">
        <v>644376049.6875</v>
      </c>
      <c r="J1323" s="4" t="n">
        <v>464005111.1875</v>
      </c>
      <c r="K1323" s="4" t="n">
        <v>496881811.25</v>
      </c>
      <c r="L1323" s="4" t="n">
        <v>153087196</v>
      </c>
      <c r="M1323" s="4" t="n">
        <v>207474113.703125</v>
      </c>
      <c r="N1323" s="4" t="n">
        <v>411497252.8125</v>
      </c>
      <c r="P1323" s="16" t="n">
        <v>30.5742067310893</v>
      </c>
      <c r="Q1323" s="16" t="n">
        <v>30.9846792768738</v>
      </c>
      <c r="R1323" s="16" t="n">
        <v>30.7642149967413</v>
      </c>
      <c r="S1323" s="16" t="n">
        <v>30.9381035122492</v>
      </c>
      <c r="T1323" s="16" t="n">
        <v>29.2407111683655</v>
      </c>
      <c r="U1323" s="16" t="n">
        <v>29.5856268631999</v>
      </c>
      <c r="V1323" s="16" t="n">
        <v>30.6398640100865</v>
      </c>
      <c r="X1323" s="16" t="n">
        <v>30.57</v>
      </c>
      <c r="Y1323" s="16" t="n">
        <v>30.98</v>
      </c>
      <c r="Z1323" s="16" t="n">
        <v>30.76</v>
      </c>
      <c r="AA1323" s="16" t="n">
        <v>30.94</v>
      </c>
      <c r="AB1323" s="16" t="n">
        <v>29.24</v>
      </c>
      <c r="AC1323" s="16" t="n">
        <v>29.59</v>
      </c>
      <c r="AD1323" s="16" t="n">
        <v>30.64</v>
      </c>
      <c r="AF1323" s="16" t="n">
        <f aca="false">MEDIAN(P1323:V1323)</f>
        <v>30.6398640100865</v>
      </c>
      <c r="AG1323" s="17" t="n">
        <v>0.233517</v>
      </c>
      <c r="AH1323" s="18" t="n">
        <v>0.6675</v>
      </c>
    </row>
    <row r="1324" customFormat="false" ht="11.25" hidden="false" customHeight="false" outlineLevel="0" collapsed="false">
      <c r="A1324" s="1" t="n">
        <v>643714436</v>
      </c>
      <c r="B1324" s="1" t="s">
        <v>2660</v>
      </c>
      <c r="C1324" s="2" t="n">
        <v>49.2227979274612</v>
      </c>
      <c r="D1324" s="3" t="n">
        <v>7</v>
      </c>
      <c r="E1324" s="3" t="n">
        <v>9</v>
      </c>
      <c r="F1324" s="3" t="n">
        <v>116</v>
      </c>
      <c r="G1324" s="0" t="s">
        <v>2661</v>
      </c>
      <c r="H1324" s="4" t="n">
        <v>39787347.5</v>
      </c>
      <c r="I1324" s="4" t="n">
        <v>47417557</v>
      </c>
      <c r="J1324" s="4" t="n">
        <v>37036350.1875</v>
      </c>
      <c r="K1324" s="4" t="n">
        <v>37402611.75</v>
      </c>
      <c r="L1324" s="4" t="n">
        <v>14589348.875</v>
      </c>
      <c r="M1324" s="4" t="n">
        <v>17755171.3125</v>
      </c>
      <c r="N1324" s="4" t="n">
        <v>27622442.875</v>
      </c>
      <c r="P1324" s="16" t="n">
        <v>27.3592485632347</v>
      </c>
      <c r="Q1324" s="16" t="n">
        <v>27.1960384755534</v>
      </c>
      <c r="R1324" s="16" t="n">
        <v>26.9908048050038</v>
      </c>
      <c r="S1324" s="16" t="n">
        <v>27.1686294837542</v>
      </c>
      <c r="T1324" s="16" t="n">
        <v>25.9535774086945</v>
      </c>
      <c r="U1324" s="16" t="n">
        <v>26.0820617495221</v>
      </c>
      <c r="V1324" s="16" t="n">
        <v>26.8561218892489</v>
      </c>
      <c r="X1324" s="16" t="n">
        <v>27.36</v>
      </c>
      <c r="Y1324" s="16" t="n">
        <v>27.2</v>
      </c>
      <c r="Z1324" s="16" t="n">
        <v>26.99</v>
      </c>
      <c r="AA1324" s="16" t="n">
        <v>27.17</v>
      </c>
      <c r="AB1324" s="16" t="n">
        <v>25.95</v>
      </c>
      <c r="AC1324" s="16" t="n">
        <v>26.08</v>
      </c>
      <c r="AD1324" s="16" t="n">
        <v>26.86</v>
      </c>
      <c r="AF1324" s="16" t="n">
        <f aca="false">MEDIAN(P1324:V1324)</f>
        <v>26.9908048050038</v>
      </c>
      <c r="AG1324" s="17" t="n">
        <v>0.12443</v>
      </c>
      <c r="AH1324" s="18" t="n">
        <v>0.668333</v>
      </c>
    </row>
    <row r="1325" customFormat="false" ht="11.25" hidden="false" customHeight="false" outlineLevel="0" collapsed="false">
      <c r="A1325" s="1" t="n">
        <v>643715639</v>
      </c>
      <c r="B1325" s="1" t="s">
        <v>2662</v>
      </c>
      <c r="C1325" s="2" t="n">
        <v>37.9746835443038</v>
      </c>
      <c r="D1325" s="3" t="n">
        <v>5</v>
      </c>
      <c r="E1325" s="3" t="n">
        <v>7</v>
      </c>
      <c r="F1325" s="3" t="n">
        <v>39</v>
      </c>
      <c r="G1325" s="0" t="s">
        <v>2663</v>
      </c>
      <c r="H1325" s="4" t="n">
        <v>68142655</v>
      </c>
      <c r="I1325" s="4" t="n">
        <v>72128565.25</v>
      </c>
      <c r="J1325" s="4" t="n">
        <v>28772212</v>
      </c>
      <c r="K1325" s="4" t="n">
        <v>25029722.5</v>
      </c>
      <c r="L1325" s="4" t="n">
        <v>23462907</v>
      </c>
      <c r="M1325" s="4" t="n">
        <v>23937159.75</v>
      </c>
      <c r="N1325" s="4" t="n">
        <v>53190888</v>
      </c>
      <c r="P1325" s="16" t="n">
        <v>28.1481053163599</v>
      </c>
      <c r="Q1325" s="16" t="n">
        <v>27.8050955467037</v>
      </c>
      <c r="R1325" s="16" t="n">
        <v>26.6247047542249</v>
      </c>
      <c r="S1325" s="16" t="n">
        <v>26.5908830277815</v>
      </c>
      <c r="T1325" s="16" t="n">
        <v>26.5918097219121</v>
      </c>
      <c r="U1325" s="16" t="n">
        <v>26.4749741040149</v>
      </c>
      <c r="V1325" s="16" t="n">
        <v>27.7755063665077</v>
      </c>
      <c r="X1325" s="16" t="n">
        <v>28.15</v>
      </c>
      <c r="Y1325" s="16" t="n">
        <v>27.81</v>
      </c>
      <c r="Z1325" s="16" t="n">
        <v>26.62</v>
      </c>
      <c r="AA1325" s="16" t="n">
        <v>26.59</v>
      </c>
      <c r="AB1325" s="16" t="n">
        <v>26.59</v>
      </c>
      <c r="AC1325" s="16" t="n">
        <v>26.47</v>
      </c>
      <c r="AD1325" s="16" t="n">
        <v>27.78</v>
      </c>
      <c r="AF1325" s="16" t="n">
        <f aca="false">MEDIAN(P1325:V1325)</f>
        <v>26.6247047542249</v>
      </c>
      <c r="AG1325" s="17" t="n">
        <v>0.264792</v>
      </c>
      <c r="AH1325" s="18" t="n">
        <v>0.669167</v>
      </c>
    </row>
    <row r="1326" customFormat="false" ht="11.25" hidden="false" customHeight="false" outlineLevel="0" collapsed="false">
      <c r="A1326" s="1" t="n">
        <v>643716594</v>
      </c>
      <c r="B1326" s="1" t="s">
        <v>2664</v>
      </c>
      <c r="C1326" s="2" t="n">
        <v>7.83783783783784</v>
      </c>
      <c r="D1326" s="3" t="n">
        <v>2</v>
      </c>
      <c r="E1326" s="3" t="n">
        <v>2</v>
      </c>
      <c r="F1326" s="3" t="n">
        <v>8</v>
      </c>
      <c r="G1326" s="0" t="s">
        <v>2665</v>
      </c>
      <c r="H1326" s="4" t="n">
        <v>2432053.4375</v>
      </c>
      <c r="I1326" s="4" t="n">
        <v>835010.5</v>
      </c>
      <c r="J1326" s="4" t="n">
        <v>2489213</v>
      </c>
      <c r="K1326" s="4" t="n">
        <v>629650.8125</v>
      </c>
      <c r="L1326" s="4" t="n">
        <v>729180.1875</v>
      </c>
      <c r="M1326" s="4" t="n">
        <v>937411.8125</v>
      </c>
      <c r="N1326" s="4" t="n">
        <v>790766.9375</v>
      </c>
      <c r="P1326" s="16" t="n">
        <v>22.9865751374885</v>
      </c>
      <c r="Q1326" s="16" t="n">
        <v>21.3310840357778</v>
      </c>
      <c r="R1326" s="16" t="n">
        <v>23.0866157170568</v>
      </c>
      <c r="S1326" s="16" t="n">
        <v>21.5362988950815</v>
      </c>
      <c r="T1326" s="16" t="n">
        <v>21.8240871796918</v>
      </c>
      <c r="U1326" s="16" t="n">
        <v>21.9575999374223</v>
      </c>
      <c r="V1326" s="16" t="n">
        <v>21.8794492154768</v>
      </c>
      <c r="X1326" s="16" t="n">
        <v>22.99</v>
      </c>
      <c r="Y1326" s="16" t="n">
        <v>21.33</v>
      </c>
      <c r="Z1326" s="16" t="n">
        <v>23.09</v>
      </c>
      <c r="AA1326" s="16" t="n">
        <v>21.54</v>
      </c>
      <c r="AB1326" s="16" t="n">
        <v>21.82</v>
      </c>
      <c r="AC1326" s="16" t="n">
        <v>21.96</v>
      </c>
      <c r="AD1326" s="16" t="n">
        <v>21.88</v>
      </c>
      <c r="AF1326" s="16" t="n">
        <f aca="false">MEDIAN(P1326:V1326)</f>
        <v>21.8794492154768</v>
      </c>
      <c r="AG1326" s="17" t="n">
        <v>0.229427</v>
      </c>
      <c r="AH1326" s="18" t="n">
        <v>0.67</v>
      </c>
    </row>
    <row r="1327" customFormat="false" ht="11.25" hidden="false" customHeight="false" outlineLevel="0" collapsed="false">
      <c r="A1327" s="1" t="n">
        <v>643714512</v>
      </c>
      <c r="B1327" s="1" t="s">
        <v>2666</v>
      </c>
      <c r="C1327" s="2" t="n">
        <v>17.9012345679012</v>
      </c>
      <c r="D1327" s="3" t="n">
        <v>4</v>
      </c>
      <c r="E1327" s="3" t="n">
        <v>4</v>
      </c>
      <c r="F1327" s="3" t="n">
        <v>31</v>
      </c>
      <c r="G1327" s="0" t="s">
        <v>2667</v>
      </c>
      <c r="H1327" s="4" t="n">
        <v>9819577.5</v>
      </c>
      <c r="I1327" s="4" t="n">
        <v>10038769.9375</v>
      </c>
      <c r="J1327" s="4" t="n">
        <v>11184687.3125</v>
      </c>
      <c r="K1327" s="4" t="n">
        <v>9900187.8125</v>
      </c>
      <c r="L1327" s="4" t="n">
        <v>5469163.75</v>
      </c>
      <c r="M1327" s="4" t="n">
        <v>2916050.25</v>
      </c>
      <c r="N1327" s="4" t="n">
        <v>6004789.4375</v>
      </c>
      <c r="P1327" s="16" t="n">
        <v>25.2265143757382</v>
      </c>
      <c r="Q1327" s="16" t="n">
        <v>24.9365164620837</v>
      </c>
      <c r="R1327" s="16" t="n">
        <v>25.1976161733508</v>
      </c>
      <c r="S1327" s="16" t="n">
        <v>25.2495038999234</v>
      </c>
      <c r="T1327" s="16" t="n">
        <v>24.4815111524612</v>
      </c>
      <c r="U1327" s="16" t="n">
        <v>23.3518645502581</v>
      </c>
      <c r="V1327" s="16" t="n">
        <v>24.7181436075164</v>
      </c>
      <c r="X1327" s="16" t="n">
        <v>25.23</v>
      </c>
      <c r="Y1327" s="16" t="n">
        <v>24.94</v>
      </c>
      <c r="Z1327" s="16" t="n">
        <v>25.2</v>
      </c>
      <c r="AA1327" s="16" t="n">
        <v>25.25</v>
      </c>
      <c r="AB1327" s="16" t="n">
        <v>24.48</v>
      </c>
      <c r="AC1327" s="16" t="n">
        <v>23.35</v>
      </c>
      <c r="AD1327" s="16" t="n">
        <v>24.72</v>
      </c>
      <c r="AF1327" s="16" t="n">
        <f aca="false">MEDIAN(P1327:V1327)</f>
        <v>24.9365164620837</v>
      </c>
      <c r="AG1327" s="17" t="n">
        <v>0.219604</v>
      </c>
      <c r="AH1327" s="18" t="n">
        <v>0.673334</v>
      </c>
    </row>
    <row r="1328" customFormat="false" ht="11.25" hidden="false" customHeight="false" outlineLevel="0" collapsed="false">
      <c r="A1328" s="1" t="n">
        <v>643716981</v>
      </c>
      <c r="B1328" s="1" t="s">
        <v>2668</v>
      </c>
      <c r="C1328" s="2" t="n">
        <v>19.0909090909091</v>
      </c>
      <c r="D1328" s="3" t="n">
        <v>4</v>
      </c>
      <c r="E1328" s="3" t="n">
        <v>5</v>
      </c>
      <c r="F1328" s="3" t="n">
        <v>48</v>
      </c>
      <c r="G1328" s="0" t="s">
        <v>2669</v>
      </c>
      <c r="H1328" s="4" t="n">
        <v>35283086.6875</v>
      </c>
      <c r="I1328" s="4" t="n">
        <v>61888114.25</v>
      </c>
      <c r="J1328" s="4" t="n">
        <v>59249179.75</v>
      </c>
      <c r="K1328" s="4" t="n">
        <v>27178666.375</v>
      </c>
      <c r="L1328" s="4" t="n">
        <v>42328143.125</v>
      </c>
      <c r="M1328" s="4" t="n">
        <v>28494188.75</v>
      </c>
      <c r="N1328" s="4" t="n">
        <v>19524169.25</v>
      </c>
      <c r="P1328" s="16" t="n">
        <v>27.1753342572367</v>
      </c>
      <c r="Q1328" s="16" t="n">
        <v>27.5836010740108</v>
      </c>
      <c r="R1328" s="16" t="n">
        <v>27.7148590768089</v>
      </c>
      <c r="S1328" s="16" t="n">
        <v>26.7297586998978</v>
      </c>
      <c r="T1328" s="16" t="n">
        <v>27.4183957235457</v>
      </c>
      <c r="U1328" s="16" t="n">
        <v>26.7399140201561</v>
      </c>
      <c r="V1328" s="16" t="n">
        <v>26.3694187132006</v>
      </c>
      <c r="X1328" s="16" t="n">
        <v>27.18</v>
      </c>
      <c r="Y1328" s="16" t="n">
        <v>27.58</v>
      </c>
      <c r="Z1328" s="16" t="n">
        <v>27.71</v>
      </c>
      <c r="AA1328" s="16" t="n">
        <v>26.73</v>
      </c>
      <c r="AB1328" s="16" t="n">
        <v>27.42</v>
      </c>
      <c r="AC1328" s="16" t="n">
        <v>26.74</v>
      </c>
      <c r="AD1328" s="16" t="n">
        <v>26.37</v>
      </c>
      <c r="AF1328" s="16" t="n">
        <f aca="false">MEDIAN(P1328:V1328)</f>
        <v>27.1753342572367</v>
      </c>
      <c r="AG1328" s="17" t="n">
        <v>0.0685851</v>
      </c>
      <c r="AH1328" s="18" t="n">
        <v>0.675</v>
      </c>
    </row>
    <row r="1329" customFormat="false" ht="11.25" hidden="false" customHeight="false" outlineLevel="0" collapsed="false">
      <c r="A1329" s="1" t="s">
        <v>2670</v>
      </c>
      <c r="C1329" s="2" t="n">
        <v>6.33580431931919</v>
      </c>
      <c r="D1329" s="3" t="n">
        <v>3</v>
      </c>
      <c r="E1329" s="3" t="n">
        <v>4</v>
      </c>
      <c r="F1329" s="3" t="n">
        <v>8</v>
      </c>
      <c r="G1329" s="0" t="s">
        <v>2671</v>
      </c>
      <c r="H1329" s="4" t="n">
        <v>0</v>
      </c>
      <c r="I1329" s="4" t="n">
        <v>1425170.5</v>
      </c>
      <c r="J1329" s="4" t="n">
        <v>1738086.125</v>
      </c>
      <c r="K1329" s="4" t="n">
        <v>377277.6875</v>
      </c>
      <c r="L1329" s="4" t="n">
        <v>199770.46875</v>
      </c>
      <c r="M1329" s="4" t="n">
        <v>6805589.3984375</v>
      </c>
      <c r="N1329" s="4" t="n">
        <v>828512.6875</v>
      </c>
      <c r="P1329" s="16"/>
      <c r="Q1329" s="16" t="n">
        <v>22.1123110982297</v>
      </c>
      <c r="R1329" s="16" t="n">
        <v>22.5626467123116</v>
      </c>
      <c r="S1329" s="16" t="n">
        <v>20.8395851115491</v>
      </c>
      <c r="T1329" s="16" t="n">
        <v>20.1346089008178</v>
      </c>
      <c r="U1329" s="16" t="n">
        <v>24.5883755445039</v>
      </c>
      <c r="V1329" s="16" t="n">
        <v>21.9451863821158</v>
      </c>
      <c r="X1329" s="16" t="n">
        <v>22.9939</v>
      </c>
      <c r="Y1329" s="16" t="n">
        <v>22.11</v>
      </c>
      <c r="Z1329" s="16" t="n">
        <v>22.56</v>
      </c>
      <c r="AA1329" s="16" t="n">
        <v>20.84</v>
      </c>
      <c r="AB1329" s="16" t="n">
        <v>20.13</v>
      </c>
      <c r="AC1329" s="16" t="n">
        <v>24.59</v>
      </c>
      <c r="AD1329" s="16" t="n">
        <v>21.95</v>
      </c>
      <c r="AF1329" s="16" t="n">
        <f aca="false">MEDIAN(P1329:V1329)</f>
        <v>22.0287487401727</v>
      </c>
      <c r="AG1329" s="17" t="n">
        <v>0.590149</v>
      </c>
      <c r="AH1329" s="18" t="n">
        <v>0.677134</v>
      </c>
    </row>
    <row r="1330" customFormat="false" ht="11.25" hidden="false" customHeight="false" outlineLevel="0" collapsed="false">
      <c r="A1330" s="1" t="n">
        <v>643716029</v>
      </c>
      <c r="B1330" s="1" t="s">
        <v>2672</v>
      </c>
      <c r="C1330" s="2" t="n">
        <v>17.7685950413223</v>
      </c>
      <c r="D1330" s="3" t="n">
        <v>3</v>
      </c>
      <c r="E1330" s="3" t="n">
        <v>3</v>
      </c>
      <c r="F1330" s="3" t="n">
        <v>8</v>
      </c>
      <c r="G1330" s="0" t="s">
        <v>2673</v>
      </c>
      <c r="H1330" s="4" t="n">
        <v>2685373.9375</v>
      </c>
      <c r="I1330" s="4" t="n">
        <v>5553081.375</v>
      </c>
      <c r="J1330" s="4" t="n">
        <v>5453714.25</v>
      </c>
      <c r="K1330" s="4" t="n">
        <v>4403579</v>
      </c>
      <c r="L1330" s="4" t="n">
        <v>3414050.5</v>
      </c>
      <c r="M1330" s="4" t="n">
        <v>0</v>
      </c>
      <c r="N1330" s="4" t="n">
        <v>2611784</v>
      </c>
      <c r="P1330" s="16" t="n">
        <v>23.3727306271059</v>
      </c>
      <c r="Q1330" s="16" t="n">
        <v>24.0815384345226</v>
      </c>
      <c r="R1330" s="16" t="n">
        <v>24.1519038293626</v>
      </c>
      <c r="S1330" s="16" t="n">
        <v>24.1102001406631</v>
      </c>
      <c r="T1330" s="16" t="n">
        <v>23.8053192880739</v>
      </c>
      <c r="U1330" s="16"/>
      <c r="V1330" s="16" t="n">
        <v>23.5519527602759</v>
      </c>
      <c r="X1330" s="16" t="n">
        <v>23.37</v>
      </c>
      <c r="Y1330" s="16" t="n">
        <v>24.08</v>
      </c>
      <c r="Z1330" s="16" t="n">
        <v>24.15</v>
      </c>
      <c r="AA1330" s="16" t="n">
        <v>24.11</v>
      </c>
      <c r="AB1330" s="16" t="n">
        <v>23.81</v>
      </c>
      <c r="AC1330" s="16" t="n">
        <v>21.2835</v>
      </c>
      <c r="AD1330" s="16" t="n">
        <v>23.55</v>
      </c>
      <c r="AF1330" s="16" t="n">
        <f aca="false">MEDIAN(P1330:V1330)</f>
        <v>23.9434288612982</v>
      </c>
      <c r="AG1330" s="17" t="n">
        <v>0.430523</v>
      </c>
      <c r="AH1330" s="18" t="n">
        <v>0.678282</v>
      </c>
    </row>
    <row r="1331" customFormat="false" ht="11.25" hidden="false" customHeight="false" outlineLevel="0" collapsed="false">
      <c r="A1331" s="1" t="n">
        <v>643715435</v>
      </c>
      <c r="B1331" s="1" t="s">
        <v>2674</v>
      </c>
      <c r="C1331" s="2" t="n">
        <v>20.4472843450479</v>
      </c>
      <c r="D1331" s="3" t="n">
        <v>4</v>
      </c>
      <c r="E1331" s="3" t="n">
        <v>4</v>
      </c>
      <c r="F1331" s="3" t="n">
        <v>9</v>
      </c>
      <c r="G1331" s="0" t="s">
        <v>2675</v>
      </c>
      <c r="H1331" s="4" t="n">
        <v>1248667</v>
      </c>
      <c r="I1331" s="4" t="n">
        <v>10138081.25</v>
      </c>
      <c r="J1331" s="4" t="n">
        <v>9862424.25</v>
      </c>
      <c r="K1331" s="4" t="n">
        <v>9357611.0625</v>
      </c>
      <c r="L1331" s="4" t="n">
        <v>1007925.875</v>
      </c>
      <c r="M1331" s="4" t="n">
        <v>0</v>
      </c>
      <c r="N1331" s="4" t="n">
        <v>9221738</v>
      </c>
      <c r="P1331" s="16" t="n">
        <v>22.1999103873448</v>
      </c>
      <c r="Q1331" s="16" t="n">
        <v>24.9509653406407</v>
      </c>
      <c r="R1331" s="16" t="n">
        <v>25.0059939388969</v>
      </c>
      <c r="S1331" s="16" t="n">
        <v>25.195173583</v>
      </c>
      <c r="T1331" s="16" t="n">
        <v>22.1019447144375</v>
      </c>
      <c r="U1331" s="16"/>
      <c r="V1331" s="16" t="n">
        <v>25.3200275304768</v>
      </c>
      <c r="X1331" s="16" t="n">
        <v>22.2</v>
      </c>
      <c r="Y1331" s="16" t="n">
        <v>24.95</v>
      </c>
      <c r="Z1331" s="16" t="n">
        <v>25.01</v>
      </c>
      <c r="AA1331" s="16" t="n">
        <v>25.2</v>
      </c>
      <c r="AB1331" s="16" t="n">
        <v>22.1</v>
      </c>
      <c r="AC1331" s="16" t="n">
        <v>20.873</v>
      </c>
      <c r="AD1331" s="16" t="n">
        <v>25.32</v>
      </c>
      <c r="AF1331" s="16" t="n">
        <f aca="false">MEDIAN(P1331:V1331)</f>
        <v>24.9784796397688</v>
      </c>
      <c r="AG1331" s="17" t="n">
        <v>0.675921</v>
      </c>
      <c r="AH1331" s="18" t="n">
        <v>0.680086</v>
      </c>
    </row>
    <row r="1332" customFormat="false" ht="11.25" hidden="false" customHeight="false" outlineLevel="0" collapsed="false">
      <c r="A1332" s="1" t="n">
        <v>643717127</v>
      </c>
      <c r="B1332" s="1" t="s">
        <v>2676</v>
      </c>
      <c r="C1332" s="2" t="n">
        <v>63.4615384615385</v>
      </c>
      <c r="D1332" s="3" t="n">
        <v>4</v>
      </c>
      <c r="E1332" s="3" t="n">
        <v>5</v>
      </c>
      <c r="F1332" s="3" t="n">
        <v>28</v>
      </c>
      <c r="G1332" s="0" t="s">
        <v>2677</v>
      </c>
      <c r="H1332" s="4" t="n">
        <v>463484883</v>
      </c>
      <c r="I1332" s="4" t="n">
        <v>429579137.5</v>
      </c>
      <c r="J1332" s="4" t="n">
        <v>450396487.25</v>
      </c>
      <c r="K1332" s="4" t="n">
        <v>311552161.625</v>
      </c>
      <c r="L1332" s="4" t="n">
        <v>294654355.5</v>
      </c>
      <c r="M1332" s="4" t="n">
        <v>249902676.375</v>
      </c>
      <c r="N1332" s="4" t="n">
        <v>232247560.125</v>
      </c>
      <c r="P1332" s="16" t="n">
        <v>31.0023479820069</v>
      </c>
      <c r="Q1332" s="16" t="n">
        <v>30.3981563313746</v>
      </c>
      <c r="R1332" s="16" t="n">
        <v>30.7240146091125</v>
      </c>
      <c r="S1332" s="16" t="n">
        <v>30.2483703071943</v>
      </c>
      <c r="T1332" s="16" t="n">
        <v>30.160521790896</v>
      </c>
      <c r="U1332" s="16" t="n">
        <v>29.8504580912888</v>
      </c>
      <c r="V1332" s="16" t="n">
        <v>29.8387039418426</v>
      </c>
      <c r="X1332" s="16" t="n">
        <v>31</v>
      </c>
      <c r="Y1332" s="16" t="n">
        <v>30.4</v>
      </c>
      <c r="Z1332" s="16" t="n">
        <v>30.72</v>
      </c>
      <c r="AA1332" s="16" t="n">
        <v>30.25</v>
      </c>
      <c r="AB1332" s="16" t="n">
        <v>30.16</v>
      </c>
      <c r="AC1332" s="16" t="n">
        <v>29.85</v>
      </c>
      <c r="AD1332" s="16" t="n">
        <v>29.84</v>
      </c>
      <c r="AF1332" s="16" t="n">
        <f aca="false">MEDIAN(P1332:V1332)</f>
        <v>30.2483703071943</v>
      </c>
      <c r="AG1332" s="17" t="n">
        <v>0.0161855</v>
      </c>
      <c r="AH1332" s="18" t="n">
        <v>0.681666</v>
      </c>
    </row>
    <row r="1333" customFormat="false" ht="11.25" hidden="false" customHeight="false" outlineLevel="0" collapsed="false">
      <c r="A1333" s="1" t="n">
        <v>643716595</v>
      </c>
      <c r="B1333" s="1" t="s">
        <v>2678</v>
      </c>
      <c r="C1333" s="2" t="n">
        <v>52.5179856115109</v>
      </c>
      <c r="D1333" s="3" t="n">
        <v>19</v>
      </c>
      <c r="E1333" s="3" t="n">
        <v>24</v>
      </c>
      <c r="F1333" s="3" t="n">
        <v>135</v>
      </c>
      <c r="G1333" s="0" t="s">
        <v>2679</v>
      </c>
      <c r="H1333" s="4" t="n">
        <v>84138053.75</v>
      </c>
      <c r="I1333" s="4" t="n">
        <v>142395205.375</v>
      </c>
      <c r="J1333" s="4" t="n">
        <v>109649912.375</v>
      </c>
      <c r="K1333" s="4" t="n">
        <v>97019768.125</v>
      </c>
      <c r="L1333" s="4" t="n">
        <v>27762531.96875</v>
      </c>
      <c r="M1333" s="4" t="n">
        <v>83178817.390625</v>
      </c>
      <c r="N1333" s="4" t="n">
        <v>66952160.8125</v>
      </c>
      <c r="P1333" s="16" t="n">
        <v>28.4257862606824</v>
      </c>
      <c r="Q1333" s="16" t="n">
        <v>28.7892899522021</v>
      </c>
      <c r="R1333" s="16" t="n">
        <v>28.5985964652356</v>
      </c>
      <c r="S1333" s="16" t="n">
        <v>28.510274716639</v>
      </c>
      <c r="T1333" s="16" t="n">
        <v>26.8447465053487</v>
      </c>
      <c r="U1333" s="16" t="n">
        <v>28.2131076144546</v>
      </c>
      <c r="V1333" s="16" t="n">
        <v>28.0986208929912</v>
      </c>
      <c r="X1333" s="16" t="n">
        <v>28.43</v>
      </c>
      <c r="Y1333" s="16" t="n">
        <v>28.79</v>
      </c>
      <c r="Z1333" s="16" t="n">
        <v>28.6</v>
      </c>
      <c r="AA1333" s="16" t="n">
        <v>28.51</v>
      </c>
      <c r="AB1333" s="16" t="n">
        <v>26.84</v>
      </c>
      <c r="AC1333" s="16" t="n">
        <v>28.21</v>
      </c>
      <c r="AD1333" s="16" t="n">
        <v>28.1</v>
      </c>
      <c r="AF1333" s="16" t="n">
        <f aca="false">MEDIAN(P1333:V1333)</f>
        <v>28.4257862606824</v>
      </c>
      <c r="AG1333" s="17" t="n">
        <v>0.180657</v>
      </c>
      <c r="AH1333" s="18" t="n">
        <v>0.691667</v>
      </c>
    </row>
    <row r="1334" customFormat="false" ht="11.25" hidden="false" customHeight="false" outlineLevel="0" collapsed="false">
      <c r="A1334" s="1" t="n">
        <v>643716729</v>
      </c>
      <c r="B1334" s="1" t="s">
        <v>2680</v>
      </c>
      <c r="C1334" s="2" t="n">
        <v>26.0115606936416</v>
      </c>
      <c r="D1334" s="3" t="n">
        <v>4</v>
      </c>
      <c r="E1334" s="3" t="n">
        <v>4</v>
      </c>
      <c r="F1334" s="3" t="n">
        <v>29</v>
      </c>
      <c r="G1334" s="0" t="s">
        <v>2681</v>
      </c>
      <c r="H1334" s="4" t="n">
        <v>31706636.1875</v>
      </c>
      <c r="I1334" s="4" t="n">
        <v>18523940.5</v>
      </c>
      <c r="J1334" s="4" t="n">
        <v>25069308</v>
      </c>
      <c r="K1334" s="4" t="n">
        <v>13488090.25</v>
      </c>
      <c r="L1334" s="4" t="n">
        <v>10052059.5</v>
      </c>
      <c r="M1334" s="4" t="n">
        <v>15521501.5</v>
      </c>
      <c r="N1334" s="4" t="n">
        <v>12871342</v>
      </c>
      <c r="P1334" s="16" t="n">
        <v>26.9723842672852</v>
      </c>
      <c r="Q1334" s="16" t="n">
        <v>25.8298277218199</v>
      </c>
      <c r="R1334" s="16" t="n">
        <v>26.4334377883869</v>
      </c>
      <c r="S1334" s="16" t="n">
        <v>25.7635154986908</v>
      </c>
      <c r="T1334" s="16" t="n">
        <v>25.4432033859841</v>
      </c>
      <c r="U1334" s="16" t="n">
        <v>25.880761483474</v>
      </c>
      <c r="V1334" s="16" t="n">
        <v>25.7905507120976</v>
      </c>
      <c r="X1334" s="16" t="n">
        <v>26.97</v>
      </c>
      <c r="Y1334" s="16" t="n">
        <v>25.83</v>
      </c>
      <c r="Z1334" s="16" t="n">
        <v>26.43</v>
      </c>
      <c r="AA1334" s="16" t="n">
        <v>25.76</v>
      </c>
      <c r="AB1334" s="16" t="n">
        <v>25.44</v>
      </c>
      <c r="AC1334" s="16" t="n">
        <v>25.88</v>
      </c>
      <c r="AD1334" s="16" t="n">
        <v>25.79</v>
      </c>
      <c r="AF1334" s="16" t="n">
        <f aca="false">MEDIAN(P1334:V1334)</f>
        <v>25.8298277218199</v>
      </c>
      <c r="AG1334" s="17" t="n">
        <v>0.0676911</v>
      </c>
      <c r="AH1334" s="18" t="n">
        <v>0.6925</v>
      </c>
    </row>
    <row r="1335" customFormat="false" ht="11.25" hidden="false" customHeight="false" outlineLevel="0" collapsed="false">
      <c r="A1335" s="1" t="n">
        <v>643715735</v>
      </c>
      <c r="B1335" s="1" t="s">
        <v>2682</v>
      </c>
      <c r="C1335" s="2" t="n">
        <v>41.5584415584416</v>
      </c>
      <c r="D1335" s="3" t="n">
        <v>5</v>
      </c>
      <c r="E1335" s="3" t="n">
        <v>7</v>
      </c>
      <c r="F1335" s="3" t="n">
        <v>58</v>
      </c>
      <c r="G1335" s="0" t="s">
        <v>2683</v>
      </c>
      <c r="H1335" s="4" t="n">
        <v>172538892.3125</v>
      </c>
      <c r="I1335" s="4" t="n">
        <v>216159772.375</v>
      </c>
      <c r="J1335" s="4" t="n">
        <v>185424030.0625</v>
      </c>
      <c r="K1335" s="4" t="n">
        <v>101733817.59375</v>
      </c>
      <c r="L1335" s="4" t="n">
        <v>108417390.515625</v>
      </c>
      <c r="M1335" s="4" t="n">
        <v>146048082.90625</v>
      </c>
      <c r="N1335" s="4" t="n">
        <v>97178928.21875</v>
      </c>
      <c r="P1335" s="16" t="n">
        <v>29.5117006757237</v>
      </c>
      <c r="Q1335" s="16" t="n">
        <v>29.3983753893959</v>
      </c>
      <c r="R1335" s="16" t="n">
        <v>29.3906497527769</v>
      </c>
      <c r="S1335" s="16" t="n">
        <v>28.5851921705629</v>
      </c>
      <c r="T1335" s="16" t="n">
        <v>28.7052848468247</v>
      </c>
      <c r="U1335" s="16" t="n">
        <v>29.0165198479776</v>
      </c>
      <c r="V1335" s="16" t="n">
        <v>28.6198958145939</v>
      </c>
      <c r="X1335" s="16" t="n">
        <v>29.51</v>
      </c>
      <c r="Y1335" s="16" t="n">
        <v>29.4</v>
      </c>
      <c r="Z1335" s="16" t="n">
        <v>29.39</v>
      </c>
      <c r="AA1335" s="16" t="n">
        <v>28.59</v>
      </c>
      <c r="AB1335" s="16" t="n">
        <v>28.71</v>
      </c>
      <c r="AC1335" s="16" t="n">
        <v>29.02</v>
      </c>
      <c r="AD1335" s="16" t="n">
        <v>28.62</v>
      </c>
      <c r="AF1335" s="16" t="n">
        <f aca="false">MEDIAN(P1335:V1335)</f>
        <v>29.0165198479776</v>
      </c>
      <c r="AG1335" s="17" t="n">
        <v>0.00217475</v>
      </c>
      <c r="AH1335" s="18" t="n">
        <v>0.698333</v>
      </c>
    </row>
    <row r="1336" customFormat="false" ht="11.25" hidden="false" customHeight="false" outlineLevel="0" collapsed="false">
      <c r="A1336" s="1" t="n">
        <v>643715295</v>
      </c>
      <c r="B1336" s="1" t="s">
        <v>2684</v>
      </c>
      <c r="C1336" s="2" t="n">
        <v>14.7632311977716</v>
      </c>
      <c r="D1336" s="3" t="n">
        <v>3</v>
      </c>
      <c r="E1336" s="3" t="n">
        <v>3</v>
      </c>
      <c r="F1336" s="3" t="n">
        <v>8</v>
      </c>
      <c r="G1336" s="0" t="s">
        <v>2685</v>
      </c>
      <c r="H1336" s="4" t="n">
        <v>1071236.375</v>
      </c>
      <c r="I1336" s="4" t="n">
        <v>1221433.5</v>
      </c>
      <c r="J1336" s="4" t="n">
        <v>4365356.25</v>
      </c>
      <c r="K1336" s="4" t="n">
        <v>0</v>
      </c>
      <c r="L1336" s="4" t="n">
        <v>5286945.25</v>
      </c>
      <c r="M1336" s="4" t="n">
        <v>0</v>
      </c>
      <c r="N1336" s="4" t="n">
        <v>0</v>
      </c>
      <c r="P1336" s="16" t="n">
        <v>21.5789064771178</v>
      </c>
      <c r="Q1336" s="16" t="n">
        <v>21.8816833198043</v>
      </c>
      <c r="R1336" s="16" t="n">
        <v>23.9253373590033</v>
      </c>
      <c r="S1336" s="16"/>
      <c r="T1336" s="16" t="n">
        <v>24.4265964207481</v>
      </c>
      <c r="U1336" s="16"/>
      <c r="V1336" s="16"/>
      <c r="X1336" s="16" t="n">
        <v>21.58</v>
      </c>
      <c r="Y1336" s="16" t="n">
        <v>21.88</v>
      </c>
      <c r="Z1336" s="16" t="n">
        <v>23.93</v>
      </c>
      <c r="AA1336" s="16" t="n">
        <v>21.1849</v>
      </c>
      <c r="AB1336" s="16" t="n">
        <v>24.43</v>
      </c>
      <c r="AC1336" s="16" t="n">
        <v>19.6311</v>
      </c>
      <c r="AD1336" s="16" t="n">
        <v>21.7777</v>
      </c>
      <c r="AF1336" s="16" t="n">
        <f aca="false">MEDIAN(P1336:V1336)</f>
        <v>22.9035103394038</v>
      </c>
      <c r="AG1336" s="17" t="n">
        <v>0.618716</v>
      </c>
      <c r="AH1336" s="18" t="n">
        <v>0.707426</v>
      </c>
    </row>
    <row r="1337" customFormat="false" ht="11.25" hidden="false" customHeight="false" outlineLevel="0" collapsed="false">
      <c r="A1337" s="1" t="n">
        <v>643716581</v>
      </c>
      <c r="B1337" s="1" t="s">
        <v>2686</v>
      </c>
      <c r="C1337" s="2" t="n">
        <v>24.3445692883895</v>
      </c>
      <c r="D1337" s="3" t="n">
        <v>4</v>
      </c>
      <c r="E1337" s="3" t="n">
        <v>4</v>
      </c>
      <c r="F1337" s="3" t="n">
        <v>12</v>
      </c>
      <c r="G1337" s="0" t="s">
        <v>2687</v>
      </c>
      <c r="H1337" s="4" t="n">
        <v>9359134.875</v>
      </c>
      <c r="I1337" s="4" t="n">
        <v>16816740.75</v>
      </c>
      <c r="J1337" s="4" t="n">
        <v>1075257</v>
      </c>
      <c r="K1337" s="4" t="n">
        <v>8760834.625</v>
      </c>
      <c r="L1337" s="4" t="n">
        <v>935670.9375</v>
      </c>
      <c r="M1337" s="4" t="n">
        <v>2789752</v>
      </c>
      <c r="N1337" s="4" t="n">
        <v>2704558</v>
      </c>
      <c r="P1337" s="16" t="n">
        <v>25.1437828034645</v>
      </c>
      <c r="Q1337" s="16" t="n">
        <v>25.6898570924411</v>
      </c>
      <c r="R1337" s="16" t="n">
        <v>21.804515536655</v>
      </c>
      <c r="S1337" s="16" t="n">
        <v>25.0428676893622</v>
      </c>
      <c r="T1337" s="16" t="n">
        <v>22.0636556367426</v>
      </c>
      <c r="U1337" s="16" t="n">
        <v>23.3121784409353</v>
      </c>
      <c r="V1337" s="16" t="n">
        <v>23.5994482432628</v>
      </c>
      <c r="X1337" s="16" t="n">
        <v>25.14</v>
      </c>
      <c r="Y1337" s="16" t="n">
        <v>25.69</v>
      </c>
      <c r="Z1337" s="16" t="n">
        <v>21.8</v>
      </c>
      <c r="AA1337" s="16" t="n">
        <v>25.04</v>
      </c>
      <c r="AB1337" s="16" t="n">
        <v>22.06</v>
      </c>
      <c r="AC1337" s="16" t="n">
        <v>23.31</v>
      </c>
      <c r="AD1337" s="16" t="n">
        <v>23.6</v>
      </c>
      <c r="AF1337" s="16" t="n">
        <f aca="false">MEDIAN(P1337:V1337)</f>
        <v>23.5994482432628</v>
      </c>
      <c r="AG1337" s="17" t="n">
        <v>0.595342</v>
      </c>
      <c r="AH1337" s="18" t="n">
        <v>0.7075</v>
      </c>
    </row>
    <row r="1338" customFormat="false" ht="11.25" hidden="false" customHeight="false" outlineLevel="0" collapsed="false">
      <c r="A1338" s="1" t="n">
        <v>643715158</v>
      </c>
      <c r="B1338" s="1" t="s">
        <v>2688</v>
      </c>
      <c r="C1338" s="2" t="n">
        <v>10.4</v>
      </c>
      <c r="D1338" s="3" t="n">
        <v>2</v>
      </c>
      <c r="E1338" s="3" t="n">
        <v>2</v>
      </c>
      <c r="F1338" s="3" t="n">
        <v>5</v>
      </c>
      <c r="G1338" s="0" t="s">
        <v>2689</v>
      </c>
      <c r="H1338" s="4" t="n">
        <v>856895.75</v>
      </c>
      <c r="I1338" s="4" t="n">
        <v>1973104.1875</v>
      </c>
      <c r="J1338" s="4" t="n">
        <v>852066.1875</v>
      </c>
      <c r="K1338" s="4" t="n">
        <v>715913.6875</v>
      </c>
      <c r="L1338" s="4" t="n">
        <v>0</v>
      </c>
      <c r="M1338" s="4" t="n">
        <v>0</v>
      </c>
      <c r="N1338" s="4" t="n">
        <v>0</v>
      </c>
      <c r="P1338" s="16" t="n">
        <v>21.3295479816852</v>
      </c>
      <c r="Q1338" s="16" t="n">
        <v>22.577504645746</v>
      </c>
      <c r="R1338" s="16" t="n">
        <v>21.4963070887492</v>
      </c>
      <c r="S1338" s="16" t="n">
        <v>21.7172930105908</v>
      </c>
      <c r="T1338" s="16"/>
      <c r="U1338" s="16"/>
      <c r="V1338" s="16"/>
      <c r="X1338" s="16" t="n">
        <v>21.33</v>
      </c>
      <c r="Y1338" s="16" t="n">
        <v>22.58</v>
      </c>
      <c r="Z1338" s="16" t="n">
        <v>21.5</v>
      </c>
      <c r="AA1338" s="16" t="n">
        <v>21.72</v>
      </c>
      <c r="AB1338" s="16" t="n">
        <v>21.7516</v>
      </c>
      <c r="AC1338" s="16" t="n">
        <v>21.013</v>
      </c>
      <c r="AD1338" s="16" t="n">
        <v>19.8928</v>
      </c>
      <c r="AF1338" s="16" t="n">
        <f aca="false">MEDIAN(P1338:V1338)</f>
        <v>21.60680004967</v>
      </c>
      <c r="AG1338" s="17" t="n">
        <v>0.297837</v>
      </c>
      <c r="AH1338" s="18" t="n">
        <v>0.708964</v>
      </c>
    </row>
    <row r="1339" customFormat="false" ht="11.25" hidden="false" customHeight="false" outlineLevel="0" collapsed="false">
      <c r="A1339" s="1" t="n">
        <v>643716486</v>
      </c>
      <c r="B1339" s="1" t="s">
        <v>2690</v>
      </c>
      <c r="C1339" s="2" t="n">
        <v>10.079575596817</v>
      </c>
      <c r="D1339" s="3" t="n">
        <v>4</v>
      </c>
      <c r="E1339" s="3" t="n">
        <v>4</v>
      </c>
      <c r="F1339" s="3" t="n">
        <v>21</v>
      </c>
      <c r="G1339" s="0" t="s">
        <v>2691</v>
      </c>
      <c r="H1339" s="4" t="n">
        <v>8155746.25</v>
      </c>
      <c r="I1339" s="4" t="n">
        <v>19570718.1875</v>
      </c>
      <c r="J1339" s="4" t="n">
        <v>15100828.3125</v>
      </c>
      <c r="K1339" s="4" t="n">
        <v>7860867.875</v>
      </c>
      <c r="L1339" s="4" t="n">
        <v>5868623.59375</v>
      </c>
      <c r="M1339" s="4" t="n">
        <v>6199487.4375</v>
      </c>
      <c r="N1339" s="4" t="n">
        <v>8342703.1875</v>
      </c>
      <c r="P1339" s="16" t="n">
        <v>24.9332170077576</v>
      </c>
      <c r="Q1339" s="16" t="n">
        <v>25.9136993430328</v>
      </c>
      <c r="R1339" s="16" t="n">
        <v>25.6793776022487</v>
      </c>
      <c r="S1339" s="16" t="n">
        <v>24.9236435124665</v>
      </c>
      <c r="T1339" s="16" t="n">
        <v>24.6202080022302</v>
      </c>
      <c r="U1339" s="16" t="n">
        <v>24.4679943062394</v>
      </c>
      <c r="V1339" s="16" t="n">
        <v>25.1794924174335</v>
      </c>
      <c r="X1339" s="16" t="n">
        <v>24.93</v>
      </c>
      <c r="Y1339" s="16" t="n">
        <v>25.91</v>
      </c>
      <c r="Z1339" s="16" t="n">
        <v>25.68</v>
      </c>
      <c r="AA1339" s="16" t="n">
        <v>24.92</v>
      </c>
      <c r="AB1339" s="16" t="n">
        <v>24.62</v>
      </c>
      <c r="AC1339" s="16" t="n">
        <v>24.47</v>
      </c>
      <c r="AD1339" s="16" t="n">
        <v>25.18</v>
      </c>
      <c r="AF1339" s="16" t="n">
        <f aca="false">MEDIAN(P1339:V1339)</f>
        <v>24.9332170077576</v>
      </c>
      <c r="AG1339" s="17" t="n">
        <v>0.0710586</v>
      </c>
      <c r="AH1339" s="18" t="n">
        <v>0.709167</v>
      </c>
    </row>
    <row r="1340" customFormat="false" ht="11.25" hidden="false" customHeight="false" outlineLevel="0" collapsed="false">
      <c r="A1340" s="1" t="n">
        <v>643716199</v>
      </c>
      <c r="B1340" s="1" t="s">
        <v>2692</v>
      </c>
      <c r="C1340" s="2" t="n">
        <v>6.07375271149675</v>
      </c>
      <c r="D1340" s="3" t="n">
        <v>2</v>
      </c>
      <c r="E1340" s="3" t="n">
        <v>2</v>
      </c>
      <c r="F1340" s="3" t="n">
        <v>6</v>
      </c>
      <c r="G1340" s="0" t="s">
        <v>2693</v>
      </c>
      <c r="H1340" s="4" t="n">
        <v>5975306.5</v>
      </c>
      <c r="I1340" s="4" t="n">
        <v>6732353</v>
      </c>
      <c r="J1340" s="4" t="n">
        <v>0</v>
      </c>
      <c r="K1340" s="4" t="n">
        <v>0</v>
      </c>
      <c r="L1340" s="4" t="n">
        <v>0</v>
      </c>
      <c r="M1340" s="4" t="n">
        <v>1008071</v>
      </c>
      <c r="N1340" s="4" t="n">
        <v>5326262</v>
      </c>
      <c r="P1340" s="16" t="n">
        <v>24.5295686430616</v>
      </c>
      <c r="Q1340" s="16" t="n">
        <v>24.3614702902747</v>
      </c>
      <c r="R1340" s="16"/>
      <c r="S1340" s="16"/>
      <c r="T1340" s="16"/>
      <c r="U1340" s="16" t="n">
        <v>21.9014212127819</v>
      </c>
      <c r="V1340" s="16" t="n">
        <v>24.5522557396938</v>
      </c>
      <c r="X1340" s="16" t="n">
        <v>24.53</v>
      </c>
      <c r="Y1340" s="16" t="n">
        <v>24.36</v>
      </c>
      <c r="Z1340" s="16" t="n">
        <v>21.1017</v>
      </c>
      <c r="AA1340" s="16" t="n">
        <v>22.4511</v>
      </c>
      <c r="AB1340" s="16" t="n">
        <v>21.5804</v>
      </c>
      <c r="AC1340" s="16" t="n">
        <v>21.9</v>
      </c>
      <c r="AD1340" s="16" t="n">
        <v>24.55</v>
      </c>
      <c r="AF1340" s="16" t="n">
        <f aca="false">MEDIAN(P1340:V1340)</f>
        <v>24.4455194666682</v>
      </c>
      <c r="AG1340" s="17" t="n">
        <v>0.586597</v>
      </c>
      <c r="AH1340" s="18" t="n">
        <v>0.710211</v>
      </c>
    </row>
    <row r="1341" customFormat="false" ht="11.25" hidden="false" customHeight="false" outlineLevel="0" collapsed="false">
      <c r="A1341" s="1" t="n">
        <v>643714445</v>
      </c>
      <c r="B1341" s="1" t="s">
        <v>2694</v>
      </c>
      <c r="C1341" s="2" t="n">
        <v>6.65467625899281</v>
      </c>
      <c r="D1341" s="3" t="n">
        <v>6</v>
      </c>
      <c r="E1341" s="3" t="n">
        <v>6</v>
      </c>
      <c r="F1341" s="3" t="n">
        <v>22</v>
      </c>
      <c r="G1341" s="0" t="s">
        <v>2695</v>
      </c>
      <c r="H1341" s="4" t="n">
        <v>938314.875</v>
      </c>
      <c r="I1341" s="4" t="n">
        <v>8972946.65625</v>
      </c>
      <c r="J1341" s="4" t="n">
        <v>4544640</v>
      </c>
      <c r="K1341" s="4" t="n">
        <v>2018062.53125</v>
      </c>
      <c r="L1341" s="4" t="n">
        <v>1438048.75</v>
      </c>
      <c r="M1341" s="4" t="n">
        <v>1065950</v>
      </c>
      <c r="N1341" s="4" t="n">
        <v>2129691.8203125</v>
      </c>
      <c r="P1341" s="16" t="n">
        <v>21.7591265204874</v>
      </c>
      <c r="Q1341" s="16" t="n">
        <v>24.7786740046297</v>
      </c>
      <c r="R1341" s="16" t="n">
        <v>23.8605467750442</v>
      </c>
      <c r="S1341" s="16" t="n">
        <v>23.0536288105627</v>
      </c>
      <c r="T1341" s="16" t="n">
        <v>22.6540013820748</v>
      </c>
      <c r="U1341" s="16" t="n">
        <v>22.0457147605803</v>
      </c>
      <c r="V1341" s="16" t="n">
        <v>23.2672335360843</v>
      </c>
      <c r="X1341" s="16" t="n">
        <v>21.76</v>
      </c>
      <c r="Y1341" s="16" t="n">
        <v>24.78</v>
      </c>
      <c r="Z1341" s="16" t="n">
        <v>23.86</v>
      </c>
      <c r="AA1341" s="16" t="n">
        <v>23.05</v>
      </c>
      <c r="AB1341" s="16" t="n">
        <v>22.65</v>
      </c>
      <c r="AC1341" s="16" t="n">
        <v>22.05</v>
      </c>
      <c r="AD1341" s="16" t="n">
        <v>23.27</v>
      </c>
      <c r="AF1341" s="16" t="n">
        <f aca="false">MEDIAN(P1341:V1341)</f>
        <v>23.0536288105627</v>
      </c>
      <c r="AG1341" s="17" t="n">
        <v>0.420938</v>
      </c>
      <c r="AH1341" s="18" t="n">
        <v>0.711668</v>
      </c>
    </row>
    <row r="1342" customFormat="false" ht="11.25" hidden="false" customHeight="false" outlineLevel="0" collapsed="false">
      <c r="A1342" s="1" t="n">
        <v>643716925</v>
      </c>
      <c r="B1342" s="1" t="s">
        <v>2696</v>
      </c>
      <c r="C1342" s="2" t="n">
        <v>30.188679245283</v>
      </c>
      <c r="D1342" s="3" t="n">
        <v>3</v>
      </c>
      <c r="E1342" s="3" t="n">
        <v>3</v>
      </c>
      <c r="F1342" s="3" t="n">
        <v>19</v>
      </c>
      <c r="G1342" s="0" t="s">
        <v>2697</v>
      </c>
      <c r="H1342" s="4" t="n">
        <v>819511.0625</v>
      </c>
      <c r="I1342" s="4" t="n">
        <v>8049870.25</v>
      </c>
      <c r="J1342" s="4" t="n">
        <v>22901361</v>
      </c>
      <c r="K1342" s="4" t="n">
        <v>1620516.75</v>
      </c>
      <c r="L1342" s="4" t="n">
        <v>1012015.125</v>
      </c>
      <c r="M1342" s="4" t="n">
        <v>7034700.125</v>
      </c>
      <c r="N1342" s="4" t="n">
        <v>4394480.125</v>
      </c>
      <c r="P1342" s="16" t="n">
        <v>21.5425925879381</v>
      </c>
      <c r="Q1342" s="16" t="n">
        <v>24.6215370243866</v>
      </c>
      <c r="R1342" s="16" t="n">
        <v>26.2797725064458</v>
      </c>
      <c r="S1342" s="16" t="n">
        <v>22.7067571591347</v>
      </c>
      <c r="T1342" s="16" t="n">
        <v>22.1355684162544</v>
      </c>
      <c r="U1342" s="16" t="n">
        <v>24.6072174931888</v>
      </c>
      <c r="V1342" s="16" t="n">
        <v>24.280434283998</v>
      </c>
      <c r="X1342" s="16" t="n">
        <v>21.54</v>
      </c>
      <c r="Y1342" s="16" t="n">
        <v>24.62</v>
      </c>
      <c r="Z1342" s="16" t="n">
        <v>26.28</v>
      </c>
      <c r="AA1342" s="16" t="n">
        <v>22.71</v>
      </c>
      <c r="AB1342" s="16" t="n">
        <v>22.14</v>
      </c>
      <c r="AC1342" s="16" t="n">
        <v>24.61</v>
      </c>
      <c r="AD1342" s="16" t="n">
        <v>24.28</v>
      </c>
      <c r="AF1342" s="16" t="n">
        <f aca="false">MEDIAN(P1342:V1342)</f>
        <v>24.280434283998</v>
      </c>
      <c r="AG1342" s="17" t="n">
        <v>0.623274</v>
      </c>
      <c r="AH1342" s="18" t="n">
        <v>0.711668</v>
      </c>
    </row>
    <row r="1343" customFormat="false" ht="11.25" hidden="false" customHeight="false" outlineLevel="0" collapsed="false">
      <c r="A1343" s="1" t="n">
        <v>643716090</v>
      </c>
      <c r="B1343" s="1" t="s">
        <v>2698</v>
      </c>
      <c r="C1343" s="2" t="n">
        <v>41.6243654822335</v>
      </c>
      <c r="D1343" s="3" t="n">
        <v>12</v>
      </c>
      <c r="E1343" s="3" t="n">
        <v>18</v>
      </c>
      <c r="F1343" s="3" t="n">
        <v>136</v>
      </c>
      <c r="G1343" s="0" t="s">
        <v>2699</v>
      </c>
      <c r="H1343" s="4" t="n">
        <v>219514966.25</v>
      </c>
      <c r="I1343" s="4" t="n">
        <v>268694832</v>
      </c>
      <c r="J1343" s="4" t="n">
        <v>205494104.453125</v>
      </c>
      <c r="K1343" s="4" t="n">
        <v>135464626.4375</v>
      </c>
      <c r="L1343" s="4" t="n">
        <v>125410226.875</v>
      </c>
      <c r="M1343" s="4" t="n">
        <v>163493740.25</v>
      </c>
      <c r="N1343" s="4" t="n">
        <v>117578006.3125</v>
      </c>
      <c r="P1343" s="16" t="n">
        <v>29.8704820186081</v>
      </c>
      <c r="Q1343" s="16" t="n">
        <v>29.7170140768356</v>
      </c>
      <c r="R1343" s="16" t="n">
        <v>29.5533505323401</v>
      </c>
      <c r="S1343" s="16" t="n">
        <v>28.9991934953027</v>
      </c>
      <c r="T1343" s="16" t="n">
        <v>28.9131595953255</v>
      </c>
      <c r="U1343" s="16" t="n">
        <v>29.1926358525734</v>
      </c>
      <c r="V1343" s="16" t="n">
        <v>28.8915658267479</v>
      </c>
      <c r="X1343" s="16" t="n">
        <v>29.87</v>
      </c>
      <c r="Y1343" s="16" t="n">
        <v>29.72</v>
      </c>
      <c r="Z1343" s="16" t="n">
        <v>29.55</v>
      </c>
      <c r="AA1343" s="16" t="n">
        <v>29</v>
      </c>
      <c r="AB1343" s="16" t="n">
        <v>28.91</v>
      </c>
      <c r="AC1343" s="16" t="n">
        <v>29.19</v>
      </c>
      <c r="AD1343" s="16" t="n">
        <v>28.89</v>
      </c>
      <c r="AF1343" s="16" t="n">
        <f aca="false">MEDIAN(P1343:V1343)</f>
        <v>29.1926358525734</v>
      </c>
      <c r="AG1343" s="17" t="n">
        <v>0.00138958</v>
      </c>
      <c r="AH1343" s="18" t="n">
        <v>0.715833</v>
      </c>
    </row>
    <row r="1344" customFormat="false" ht="11.25" hidden="false" customHeight="false" outlineLevel="0" collapsed="false">
      <c r="A1344" s="1" t="n">
        <v>643714980</v>
      </c>
      <c r="B1344" s="1" t="s">
        <v>2700</v>
      </c>
      <c r="C1344" s="2" t="n">
        <v>63.4000000000006</v>
      </c>
      <c r="D1344" s="3" t="n">
        <v>36</v>
      </c>
      <c r="E1344" s="3" t="n">
        <v>49</v>
      </c>
      <c r="F1344" s="3" t="n">
        <v>530</v>
      </c>
      <c r="G1344" s="0" t="s">
        <v>2701</v>
      </c>
      <c r="H1344" s="4" t="n">
        <v>821240468.078125</v>
      </c>
      <c r="I1344" s="4" t="n">
        <v>1084666694.32813</v>
      </c>
      <c r="J1344" s="4" t="n">
        <v>874332051.015625</v>
      </c>
      <c r="K1344" s="4" t="n">
        <v>634487042</v>
      </c>
      <c r="L1344" s="4" t="n">
        <v>408881090.1875</v>
      </c>
      <c r="M1344" s="4" t="n">
        <v>602877204.5</v>
      </c>
      <c r="N1344" s="4" t="n">
        <v>629500364.109375</v>
      </c>
      <c r="P1344" s="16" t="n">
        <v>31.8876581577134</v>
      </c>
      <c r="Q1344" s="16" t="n">
        <v>31.7354406875228</v>
      </c>
      <c r="R1344" s="16" t="n">
        <v>31.685231739043</v>
      </c>
      <c r="S1344" s="16" t="n">
        <v>31.2966670174667</v>
      </c>
      <c r="T1344" s="16" t="n">
        <v>30.6198378365407</v>
      </c>
      <c r="U1344" s="16" t="n">
        <v>31.0687831144136</v>
      </c>
      <c r="V1344" s="16" t="n">
        <v>31.238260938635</v>
      </c>
      <c r="X1344" s="16" t="n">
        <v>31.89</v>
      </c>
      <c r="Y1344" s="16" t="n">
        <v>31.74</v>
      </c>
      <c r="Z1344" s="16" t="n">
        <v>31.69</v>
      </c>
      <c r="AA1344" s="16" t="n">
        <v>31.3</v>
      </c>
      <c r="AB1344" s="16" t="n">
        <v>30.62</v>
      </c>
      <c r="AC1344" s="16" t="n">
        <v>31.07</v>
      </c>
      <c r="AD1344" s="16" t="n">
        <v>31.24</v>
      </c>
      <c r="AF1344" s="16" t="n">
        <f aca="false">MEDIAN(P1344:V1344)</f>
        <v>31.2966670174667</v>
      </c>
      <c r="AG1344" s="17" t="n">
        <v>0.0127234</v>
      </c>
      <c r="AH1344" s="18" t="n">
        <v>0.715833</v>
      </c>
    </row>
    <row r="1345" customFormat="false" ht="11.25" hidden="false" customHeight="false" outlineLevel="0" collapsed="false">
      <c r="A1345" s="1" t="n">
        <v>643714513</v>
      </c>
      <c r="B1345" s="1" t="s">
        <v>2702</v>
      </c>
      <c r="C1345" s="2" t="n">
        <v>71.7948717948736</v>
      </c>
      <c r="D1345" s="3" t="n">
        <v>30</v>
      </c>
      <c r="E1345" s="3" t="n">
        <v>51</v>
      </c>
      <c r="F1345" s="3" t="n">
        <v>1370</v>
      </c>
      <c r="G1345" s="0" t="s">
        <v>2703</v>
      </c>
      <c r="H1345" s="4" t="n">
        <v>10226847399.0625</v>
      </c>
      <c r="I1345" s="4" t="n">
        <v>10090868775.375</v>
      </c>
      <c r="J1345" s="4" t="n">
        <v>8691274905.03906</v>
      </c>
      <c r="K1345" s="4" t="n">
        <v>7862094857.90625</v>
      </c>
      <c r="L1345" s="4" t="n">
        <v>5188335914.0625</v>
      </c>
      <c r="M1345" s="4" t="n">
        <v>6399017595.34375</v>
      </c>
      <c r="N1345" s="4" t="n">
        <v>8101826714.25</v>
      </c>
      <c r="P1345" s="16" t="n">
        <v>35.7284698204804</v>
      </c>
      <c r="Q1345" s="16" t="n">
        <v>34.9817189507917</v>
      </c>
      <c r="R1345" s="16" t="n">
        <v>35.06175041589</v>
      </c>
      <c r="S1345" s="16" t="n">
        <v>34.8255634370012</v>
      </c>
      <c r="T1345" s="16" t="n">
        <v>34.1581069885865</v>
      </c>
      <c r="U1345" s="16" t="n">
        <v>34.3368773536797</v>
      </c>
      <c r="V1345" s="16" t="n">
        <v>34.816229652966</v>
      </c>
      <c r="X1345" s="16" t="n">
        <v>35.73</v>
      </c>
      <c r="Y1345" s="16" t="n">
        <v>34.98</v>
      </c>
      <c r="Z1345" s="16" t="n">
        <v>35.06</v>
      </c>
      <c r="AA1345" s="16" t="n">
        <v>34.83</v>
      </c>
      <c r="AB1345" s="16" t="n">
        <v>34.16</v>
      </c>
      <c r="AC1345" s="16" t="n">
        <v>34.34</v>
      </c>
      <c r="AD1345" s="16" t="n">
        <v>34.82</v>
      </c>
      <c r="AF1345" s="16" t="n">
        <f aca="false">MEDIAN(P1345:V1345)</f>
        <v>34.8255634370012</v>
      </c>
      <c r="AG1345" s="17" t="n">
        <v>0.0517774</v>
      </c>
      <c r="AH1345" s="18" t="n">
        <v>0.719166</v>
      </c>
    </row>
    <row r="1346" customFormat="false" ht="11.25" hidden="false" customHeight="false" outlineLevel="0" collapsed="false">
      <c r="A1346" s="1" t="n">
        <v>643716216</v>
      </c>
      <c r="B1346" s="1" t="s">
        <v>2704</v>
      </c>
      <c r="C1346" s="2" t="n">
        <v>26.4347826086957</v>
      </c>
      <c r="D1346" s="3" t="n">
        <v>12</v>
      </c>
      <c r="E1346" s="3" t="n">
        <v>12</v>
      </c>
      <c r="F1346" s="3" t="n">
        <v>58</v>
      </c>
      <c r="G1346" s="0" t="s">
        <v>2705</v>
      </c>
      <c r="H1346" s="4" t="n">
        <v>8247904.5</v>
      </c>
      <c r="I1346" s="4" t="n">
        <v>20976868.375</v>
      </c>
      <c r="J1346" s="4" t="n">
        <v>16021703.125</v>
      </c>
      <c r="K1346" s="4" t="n">
        <v>6195632.3125</v>
      </c>
      <c r="L1346" s="4" t="n">
        <v>9333968.5</v>
      </c>
      <c r="M1346" s="4" t="n">
        <v>12564580.625</v>
      </c>
      <c r="N1346" s="4" t="n">
        <v>4081206.875</v>
      </c>
      <c r="P1346" s="16" t="n">
        <v>24.9495455381422</v>
      </c>
      <c r="Q1346" s="16" t="n">
        <v>26.0138839133878</v>
      </c>
      <c r="R1346" s="16" t="n">
        <v>25.7668427374093</v>
      </c>
      <c r="S1346" s="16" t="n">
        <v>24.5445837166104</v>
      </c>
      <c r="T1346" s="16" t="n">
        <v>25.2411741800701</v>
      </c>
      <c r="U1346" s="16" t="n">
        <v>25.4671042896017</v>
      </c>
      <c r="V1346" s="16" t="n">
        <v>24.1778371940723</v>
      </c>
      <c r="X1346" s="16" t="n">
        <v>24.95</v>
      </c>
      <c r="Y1346" s="16" t="n">
        <v>26.01</v>
      </c>
      <c r="Z1346" s="16" t="n">
        <v>25.77</v>
      </c>
      <c r="AA1346" s="16" t="n">
        <v>24.54</v>
      </c>
      <c r="AB1346" s="16" t="n">
        <v>25.24</v>
      </c>
      <c r="AC1346" s="16" t="n">
        <v>25.47</v>
      </c>
      <c r="AD1346" s="16" t="n">
        <v>24.18</v>
      </c>
      <c r="AF1346" s="16" t="n">
        <f aca="false">MEDIAN(P1346:V1346)</f>
        <v>25.2411741800701</v>
      </c>
      <c r="AG1346" s="17" t="n">
        <v>0.167176</v>
      </c>
      <c r="AH1346" s="18" t="n">
        <v>0.719167</v>
      </c>
    </row>
    <row r="1347" customFormat="false" ht="11.25" hidden="false" customHeight="false" outlineLevel="0" collapsed="false">
      <c r="A1347" s="1" t="n">
        <v>643716608</v>
      </c>
      <c r="B1347" s="1" t="s">
        <v>2706</v>
      </c>
      <c r="C1347" s="2" t="n">
        <v>28.680981595092</v>
      </c>
      <c r="D1347" s="3" t="n">
        <v>14</v>
      </c>
      <c r="E1347" s="3" t="n">
        <v>15</v>
      </c>
      <c r="F1347" s="3" t="n">
        <v>142</v>
      </c>
      <c r="G1347" s="0" t="s">
        <v>2707</v>
      </c>
      <c r="H1347" s="4" t="n">
        <v>18869369.75</v>
      </c>
      <c r="I1347" s="4" t="n">
        <v>503937527.75</v>
      </c>
      <c r="J1347" s="4" t="n">
        <v>26260531</v>
      </c>
      <c r="K1347" s="4" t="n">
        <v>20492050.125</v>
      </c>
      <c r="L1347" s="4" t="n">
        <v>371816623.21875</v>
      </c>
      <c r="M1347" s="4" t="n">
        <v>11293618.75</v>
      </c>
      <c r="N1347" s="4" t="n">
        <v>13922056.84375</v>
      </c>
      <c r="P1347" s="16" t="n">
        <v>26.1420802698887</v>
      </c>
      <c r="Q1347" s="16" t="n">
        <v>30.6287368785777</v>
      </c>
      <c r="R1347" s="16" t="n">
        <v>26.4861866478171</v>
      </c>
      <c r="S1347" s="16" t="n">
        <v>26.3564334814422</v>
      </c>
      <c r="T1347" s="16" t="n">
        <v>30.4491141475634</v>
      </c>
      <c r="U1347" s="16" t="n">
        <v>25.4198487446837</v>
      </c>
      <c r="V1347" s="16" t="n">
        <v>25.8951502125377</v>
      </c>
      <c r="X1347" s="16" t="n">
        <v>26.14</v>
      </c>
      <c r="Y1347" s="16" t="n">
        <v>30.63</v>
      </c>
      <c r="Z1347" s="16" t="n">
        <v>26.49</v>
      </c>
      <c r="AA1347" s="16" t="n">
        <v>26.36</v>
      </c>
      <c r="AB1347" s="16" t="n">
        <v>30.45</v>
      </c>
      <c r="AC1347" s="16" t="n">
        <v>25.42</v>
      </c>
      <c r="AD1347" s="16" t="n">
        <v>25.9</v>
      </c>
      <c r="AF1347" s="16" t="n">
        <f aca="false">MEDIAN(P1347:V1347)</f>
        <v>26.3564334814422</v>
      </c>
      <c r="AG1347" s="17" t="n">
        <v>0.70886</v>
      </c>
      <c r="AH1347" s="18" t="n">
        <v>0.720833</v>
      </c>
    </row>
    <row r="1348" customFormat="false" ht="11.25" hidden="false" customHeight="false" outlineLevel="0" collapsed="false">
      <c r="A1348" s="1" t="n">
        <v>643716655</v>
      </c>
      <c r="B1348" s="1" t="s">
        <v>2708</v>
      </c>
      <c r="C1348" s="2" t="n">
        <v>53.2467532467532</v>
      </c>
      <c r="D1348" s="3" t="n">
        <v>3</v>
      </c>
      <c r="E1348" s="3" t="n">
        <v>3</v>
      </c>
      <c r="F1348" s="3" t="n">
        <v>5</v>
      </c>
      <c r="G1348" s="0" t="s">
        <v>2709</v>
      </c>
      <c r="H1348" s="4" t="n">
        <v>0</v>
      </c>
      <c r="I1348" s="4" t="n">
        <v>9368316</v>
      </c>
      <c r="J1348" s="4" t="n">
        <v>4169441.25</v>
      </c>
      <c r="K1348" s="4" t="n">
        <v>5661492</v>
      </c>
      <c r="L1348" s="4" t="n">
        <v>0</v>
      </c>
      <c r="M1348" s="4" t="n">
        <v>8326250</v>
      </c>
      <c r="N1348" s="4" t="n">
        <v>0</v>
      </c>
      <c r="P1348" s="16"/>
      <c r="Q1348" s="16" t="n">
        <v>24.8420253951747</v>
      </c>
      <c r="R1348" s="16" t="n">
        <v>23.7376982825748</v>
      </c>
      <c r="S1348" s="16" t="n">
        <v>24.4090986860577</v>
      </c>
      <c r="T1348" s="16"/>
      <c r="U1348" s="16" t="n">
        <v>24.9093086291905</v>
      </c>
      <c r="V1348" s="16"/>
      <c r="X1348" s="16" t="n">
        <v>21.1685</v>
      </c>
      <c r="Y1348" s="16" t="n">
        <v>24.84</v>
      </c>
      <c r="Z1348" s="16" t="n">
        <v>23.74</v>
      </c>
      <c r="AA1348" s="16" t="n">
        <v>24.41</v>
      </c>
      <c r="AB1348" s="16" t="n">
        <v>19.7489</v>
      </c>
      <c r="AC1348" s="16" t="n">
        <v>24.91</v>
      </c>
      <c r="AD1348" s="16" t="n">
        <v>21.0311</v>
      </c>
      <c r="AF1348" s="16" t="n">
        <f aca="false">MEDIAN(P1348:V1348)</f>
        <v>24.6255620406162</v>
      </c>
      <c r="AG1348" s="17" t="n">
        <v>0.6962</v>
      </c>
      <c r="AH1348" s="18" t="n">
        <v>0.724507</v>
      </c>
    </row>
    <row r="1349" customFormat="false" ht="11.25" hidden="false" customHeight="false" outlineLevel="0" collapsed="false">
      <c r="A1349" s="1" t="n">
        <v>643714937</v>
      </c>
      <c r="B1349" s="1" t="s">
        <v>2710</v>
      </c>
      <c r="C1349" s="2" t="n">
        <v>31.5853658536586</v>
      </c>
      <c r="D1349" s="3" t="n">
        <v>24</v>
      </c>
      <c r="E1349" s="3" t="n">
        <v>29</v>
      </c>
      <c r="F1349" s="3" t="n">
        <v>181</v>
      </c>
      <c r="G1349" s="0" t="s">
        <v>2711</v>
      </c>
      <c r="H1349" s="4" t="n">
        <v>153686759.921875</v>
      </c>
      <c r="I1349" s="4" t="n">
        <v>201114296.40625</v>
      </c>
      <c r="J1349" s="4" t="n">
        <v>117979134.625</v>
      </c>
      <c r="K1349" s="4" t="n">
        <v>101040847.59375</v>
      </c>
      <c r="L1349" s="4" t="n">
        <v>61689561.765625</v>
      </c>
      <c r="M1349" s="4" t="n">
        <v>82535020.53125</v>
      </c>
      <c r="N1349" s="4" t="n">
        <v>112365306.5</v>
      </c>
      <c r="P1349" s="16" t="n">
        <v>29.3374215097478</v>
      </c>
      <c r="Q1349" s="16" t="n">
        <v>29.2938626479854</v>
      </c>
      <c r="R1349" s="16" t="n">
        <v>28.7107562239145</v>
      </c>
      <c r="S1349" s="16" t="n">
        <v>28.5729661460314</v>
      </c>
      <c r="T1349" s="16" t="n">
        <v>27.9285165545502</v>
      </c>
      <c r="U1349" s="16" t="n">
        <v>28.1978515904358</v>
      </c>
      <c r="V1349" s="16" t="n">
        <v>28.818454496164</v>
      </c>
      <c r="X1349" s="16" t="n">
        <v>29.34</v>
      </c>
      <c r="Y1349" s="16" t="n">
        <v>29.29</v>
      </c>
      <c r="Z1349" s="16" t="n">
        <v>28.71</v>
      </c>
      <c r="AA1349" s="16" t="n">
        <v>28.57</v>
      </c>
      <c r="AB1349" s="16" t="n">
        <v>27.93</v>
      </c>
      <c r="AC1349" s="16" t="n">
        <v>28.2</v>
      </c>
      <c r="AD1349" s="16" t="n">
        <v>28.82</v>
      </c>
      <c r="AF1349" s="16" t="n">
        <f aca="false">MEDIAN(P1349:V1349)</f>
        <v>28.7107562239145</v>
      </c>
      <c r="AG1349" s="17" t="n">
        <v>0.0513762</v>
      </c>
      <c r="AH1349" s="18" t="n">
        <v>0.733333</v>
      </c>
    </row>
    <row r="1350" customFormat="false" ht="11.25" hidden="false" customHeight="false" outlineLevel="0" collapsed="false">
      <c r="A1350" s="1" t="n">
        <v>643714749</v>
      </c>
      <c r="B1350" s="1" t="s">
        <v>2712</v>
      </c>
      <c r="C1350" s="2" t="n">
        <v>29.0050590219225</v>
      </c>
      <c r="D1350" s="3" t="n">
        <v>15</v>
      </c>
      <c r="E1350" s="3" t="n">
        <v>16</v>
      </c>
      <c r="F1350" s="3" t="n">
        <v>86</v>
      </c>
      <c r="G1350" s="0" t="s">
        <v>2713</v>
      </c>
      <c r="H1350" s="4" t="n">
        <v>34885009.5</v>
      </c>
      <c r="I1350" s="4" t="n">
        <v>39439291.640625</v>
      </c>
      <c r="J1350" s="4" t="n">
        <v>30228002.046875</v>
      </c>
      <c r="K1350" s="4" t="n">
        <v>17419072.375</v>
      </c>
      <c r="L1350" s="4" t="n">
        <v>21897550.125</v>
      </c>
      <c r="M1350" s="4" t="n">
        <v>16245061.90625</v>
      </c>
      <c r="N1350" s="4" t="n">
        <v>16644228.8125</v>
      </c>
      <c r="P1350" s="16" t="n">
        <v>27.1465151048471</v>
      </c>
      <c r="Q1350" s="16" t="n">
        <v>26.927608421053</v>
      </c>
      <c r="R1350" s="16" t="n">
        <v>26.6844735583802</v>
      </c>
      <c r="S1350" s="16" t="n">
        <v>26.121410997622</v>
      </c>
      <c r="T1350" s="16" t="n">
        <v>26.5238737072864</v>
      </c>
      <c r="U1350" s="16" t="n">
        <v>25.9588095748498</v>
      </c>
      <c r="V1350" s="16" t="n">
        <v>26.1438440296074</v>
      </c>
      <c r="X1350" s="16" t="n">
        <v>27.15</v>
      </c>
      <c r="Y1350" s="16" t="n">
        <v>26.93</v>
      </c>
      <c r="Z1350" s="16" t="n">
        <v>26.68</v>
      </c>
      <c r="AA1350" s="16" t="n">
        <v>26.12</v>
      </c>
      <c r="AB1350" s="16" t="n">
        <v>26.52</v>
      </c>
      <c r="AC1350" s="16" t="n">
        <v>25.96</v>
      </c>
      <c r="AD1350" s="16" t="n">
        <v>26.14</v>
      </c>
      <c r="AF1350" s="16" t="n">
        <f aca="false">MEDIAN(P1350:V1350)</f>
        <v>26.5238737072864</v>
      </c>
      <c r="AG1350" s="17" t="n">
        <v>0.00964521</v>
      </c>
      <c r="AH1350" s="18" t="n">
        <v>0.735</v>
      </c>
    </row>
    <row r="1351" customFormat="false" ht="11.25" hidden="false" customHeight="false" outlineLevel="0" collapsed="false">
      <c r="A1351" s="1" t="n">
        <v>643715207</v>
      </c>
      <c r="B1351" s="1" t="s">
        <v>2714</v>
      </c>
      <c r="C1351" s="2" t="n">
        <v>22.2929936305733</v>
      </c>
      <c r="D1351" s="3" t="n">
        <v>5</v>
      </c>
      <c r="E1351" s="3" t="n">
        <v>5</v>
      </c>
      <c r="F1351" s="3" t="n">
        <v>14</v>
      </c>
      <c r="G1351" s="0" t="s">
        <v>2715</v>
      </c>
      <c r="H1351" s="4" t="n">
        <v>7844762</v>
      </c>
      <c r="I1351" s="4" t="n">
        <v>8671523.5</v>
      </c>
      <c r="J1351" s="4" t="n">
        <v>1850680.75</v>
      </c>
      <c r="K1351" s="4" t="n">
        <v>886673.3125</v>
      </c>
      <c r="L1351" s="4" t="n">
        <v>3604511.875</v>
      </c>
      <c r="M1351" s="4" t="n">
        <v>3971671.625</v>
      </c>
      <c r="N1351" s="4" t="n">
        <v>3145817.875</v>
      </c>
      <c r="P1351" s="16" t="n">
        <v>24.905189207119</v>
      </c>
      <c r="Q1351" s="16" t="n">
        <v>24.7292780748334</v>
      </c>
      <c r="R1351" s="16" t="n">
        <v>22.6063938792554</v>
      </c>
      <c r="S1351" s="16" t="n">
        <v>21.9020513230352</v>
      </c>
      <c r="T1351" s="16" t="n">
        <v>23.8754829420146</v>
      </c>
      <c r="U1351" s="16" t="n">
        <v>23.7873081938563</v>
      </c>
      <c r="V1351" s="16" t="n">
        <v>23.8154106588239</v>
      </c>
      <c r="X1351" s="16" t="n">
        <v>24.91</v>
      </c>
      <c r="Y1351" s="16" t="n">
        <v>24.73</v>
      </c>
      <c r="Z1351" s="16" t="n">
        <v>22.61</v>
      </c>
      <c r="AA1351" s="16" t="n">
        <v>21.9</v>
      </c>
      <c r="AB1351" s="16" t="n">
        <v>23.88</v>
      </c>
      <c r="AC1351" s="16" t="n">
        <v>23.79</v>
      </c>
      <c r="AD1351" s="16" t="n">
        <v>23.82</v>
      </c>
      <c r="AF1351" s="16" t="n">
        <f aca="false">MEDIAN(P1351:V1351)</f>
        <v>23.8154106588239</v>
      </c>
      <c r="AG1351" s="17" t="n">
        <v>0.42191</v>
      </c>
      <c r="AH1351" s="18" t="n">
        <v>0.735833</v>
      </c>
    </row>
    <row r="1352" customFormat="false" ht="11.25" hidden="false" customHeight="false" outlineLevel="0" collapsed="false">
      <c r="A1352" s="1" t="n">
        <v>643717068</v>
      </c>
      <c r="B1352" s="1" t="s">
        <v>2716</v>
      </c>
      <c r="C1352" s="2" t="n">
        <v>13.9285714285714</v>
      </c>
      <c r="D1352" s="3" t="n">
        <v>3</v>
      </c>
      <c r="E1352" s="3" t="n">
        <v>4</v>
      </c>
      <c r="F1352" s="3" t="n">
        <v>20</v>
      </c>
      <c r="G1352" s="0" t="s">
        <v>2717</v>
      </c>
      <c r="H1352" s="4" t="n">
        <v>15525865.4375</v>
      </c>
      <c r="I1352" s="4" t="n">
        <v>15288142.4375</v>
      </c>
      <c r="J1352" s="4" t="n">
        <v>15811803.21875</v>
      </c>
      <c r="K1352" s="4" t="n">
        <v>9923888.75</v>
      </c>
      <c r="L1352" s="4" t="n">
        <v>11737184.625</v>
      </c>
      <c r="M1352" s="4" t="n">
        <v>6000809.375</v>
      </c>
      <c r="N1352" s="4" t="n">
        <v>6009901.5</v>
      </c>
      <c r="P1352" s="16" t="n">
        <v>25.907794479299</v>
      </c>
      <c r="Q1352" s="16" t="n">
        <v>25.5540478742295</v>
      </c>
      <c r="R1352" s="16" t="n">
        <v>25.7422068940485</v>
      </c>
      <c r="S1352" s="16" t="n">
        <v>25.252584533785</v>
      </c>
      <c r="T1352" s="16" t="n">
        <v>25.6162719799002</v>
      </c>
      <c r="U1352" s="16" t="n">
        <v>24.3919693885557</v>
      </c>
      <c r="V1352" s="16" t="n">
        <v>24.7204766348162</v>
      </c>
      <c r="X1352" s="16" t="n">
        <v>25.91</v>
      </c>
      <c r="Y1352" s="16" t="n">
        <v>25.55</v>
      </c>
      <c r="Z1352" s="16" t="n">
        <v>25.74</v>
      </c>
      <c r="AA1352" s="16" t="n">
        <v>25.25</v>
      </c>
      <c r="AB1352" s="16" t="n">
        <v>25.62</v>
      </c>
      <c r="AC1352" s="16" t="n">
        <v>24.39</v>
      </c>
      <c r="AD1352" s="16" t="n">
        <v>24.72</v>
      </c>
      <c r="AF1352" s="16" t="n">
        <f aca="false">MEDIAN(P1352:V1352)</f>
        <v>25.5540478742295</v>
      </c>
      <c r="AG1352" s="17" t="n">
        <v>0.0787259</v>
      </c>
      <c r="AH1352" s="18" t="n">
        <v>0.738333</v>
      </c>
    </row>
    <row r="1353" customFormat="false" ht="11.25" hidden="false" customHeight="false" outlineLevel="0" collapsed="false">
      <c r="A1353" s="1" t="n">
        <v>643714586</v>
      </c>
      <c r="B1353" s="1" t="s">
        <v>2718</v>
      </c>
      <c r="C1353" s="2" t="n">
        <v>7.18562874251497</v>
      </c>
      <c r="D1353" s="3" t="n">
        <v>3</v>
      </c>
      <c r="E1353" s="3" t="n">
        <v>3</v>
      </c>
      <c r="F1353" s="3" t="n">
        <v>12</v>
      </c>
      <c r="G1353" s="0" t="s">
        <v>2719</v>
      </c>
      <c r="H1353" s="4" t="n">
        <v>2643401.9375</v>
      </c>
      <c r="I1353" s="4" t="n">
        <v>4237382.5</v>
      </c>
      <c r="J1353" s="4" t="n">
        <v>0</v>
      </c>
      <c r="K1353" s="4" t="n">
        <v>863596.0625</v>
      </c>
      <c r="L1353" s="4" t="n">
        <v>897944.875</v>
      </c>
      <c r="M1353" s="4" t="n">
        <v>725490.75</v>
      </c>
      <c r="N1353" s="4" t="n">
        <v>738054.375</v>
      </c>
      <c r="P1353" s="16" t="n">
        <v>23.3483879549489</v>
      </c>
      <c r="Q1353" s="16" t="n">
        <v>23.6905827023343</v>
      </c>
      <c r="R1353" s="16"/>
      <c r="S1353" s="16" t="n">
        <v>21.9690474988879</v>
      </c>
      <c r="T1353" s="16" t="n">
        <v>22.1039979885527</v>
      </c>
      <c r="U1353" s="16" t="n">
        <v>21.6288351579325</v>
      </c>
      <c r="V1353" s="16" t="n">
        <v>21.782285269756</v>
      </c>
      <c r="X1353" s="16" t="n">
        <v>23.35</v>
      </c>
      <c r="Y1353" s="16" t="n">
        <v>23.69</v>
      </c>
      <c r="Z1353" s="16" t="n">
        <v>20.7964</v>
      </c>
      <c r="AA1353" s="16" t="n">
        <v>21.97</v>
      </c>
      <c r="AB1353" s="16" t="n">
        <v>22.1</v>
      </c>
      <c r="AC1353" s="16" t="n">
        <v>21.63</v>
      </c>
      <c r="AD1353" s="16" t="n">
        <v>21.78</v>
      </c>
      <c r="AF1353" s="16" t="n">
        <f aca="false">MEDIAN(P1353:V1353)</f>
        <v>22.0365227437203</v>
      </c>
      <c r="AG1353" s="17" t="n">
        <v>0.381529</v>
      </c>
      <c r="AH1353" s="18" t="n">
        <v>0.742148</v>
      </c>
    </row>
    <row r="1354" customFormat="false" ht="11.25" hidden="false" customHeight="false" outlineLevel="0" collapsed="false">
      <c r="A1354" s="1" t="n">
        <v>643716243</v>
      </c>
      <c r="B1354" s="1" t="s">
        <v>2720</v>
      </c>
      <c r="C1354" s="2" t="n">
        <v>6.38629283489097</v>
      </c>
      <c r="D1354" s="3" t="n">
        <v>4</v>
      </c>
      <c r="E1354" s="3" t="n">
        <v>5</v>
      </c>
      <c r="F1354" s="3" t="n">
        <v>20</v>
      </c>
      <c r="G1354" s="0" t="s">
        <v>2721</v>
      </c>
      <c r="H1354" s="4" t="n">
        <v>21696485.125</v>
      </c>
      <c r="I1354" s="4" t="n">
        <v>4475143.375</v>
      </c>
      <c r="J1354" s="4" t="n">
        <v>14277536</v>
      </c>
      <c r="K1354" s="4" t="n">
        <v>11968120</v>
      </c>
      <c r="L1354" s="4" t="n">
        <v>6182424.0625</v>
      </c>
      <c r="M1354" s="4" t="n">
        <v>5547981.25</v>
      </c>
      <c r="N1354" s="4" t="n">
        <v>2787617.875</v>
      </c>
      <c r="P1354" s="16" t="n">
        <v>26.443524721735</v>
      </c>
      <c r="Q1354" s="16" t="n">
        <v>23.7705350220746</v>
      </c>
      <c r="R1354" s="16" t="n">
        <v>25.5419362676537</v>
      </c>
      <c r="S1354" s="16" t="n">
        <v>25.4863803616047</v>
      </c>
      <c r="T1354" s="16" t="n">
        <v>24.6312534619149</v>
      </c>
      <c r="U1354" s="16" t="n">
        <v>24.2565609329858</v>
      </c>
      <c r="V1354" s="16" t="n">
        <v>23.6453862135047</v>
      </c>
      <c r="X1354" s="16" t="n">
        <v>26.44</v>
      </c>
      <c r="Y1354" s="16" t="n">
        <v>23.77</v>
      </c>
      <c r="Z1354" s="16" t="n">
        <v>25.54</v>
      </c>
      <c r="AA1354" s="16" t="n">
        <v>25.49</v>
      </c>
      <c r="AB1354" s="16" t="n">
        <v>24.63</v>
      </c>
      <c r="AC1354" s="16" t="n">
        <v>24.26</v>
      </c>
      <c r="AD1354" s="16" t="n">
        <v>23.65</v>
      </c>
      <c r="AF1354" s="16" t="n">
        <f aca="false">MEDIAN(P1354:V1354)</f>
        <v>24.6312534619149</v>
      </c>
      <c r="AG1354" s="17" t="n">
        <v>0.395211</v>
      </c>
      <c r="AH1354" s="18" t="n">
        <v>0.742501</v>
      </c>
    </row>
    <row r="1355" customFormat="false" ht="11.25" hidden="false" customHeight="false" outlineLevel="0" collapsed="false">
      <c r="A1355" s="1" t="n">
        <v>643715638</v>
      </c>
      <c r="B1355" s="1" t="s">
        <v>2722</v>
      </c>
      <c r="C1355" s="2" t="n">
        <v>6.95825049701789</v>
      </c>
      <c r="D1355" s="3" t="n">
        <v>3</v>
      </c>
      <c r="E1355" s="3" t="n">
        <v>3</v>
      </c>
      <c r="F1355" s="3" t="n">
        <v>11</v>
      </c>
      <c r="G1355" s="0" t="s">
        <v>2723</v>
      </c>
      <c r="H1355" s="4" t="n">
        <v>0</v>
      </c>
      <c r="I1355" s="4" t="n">
        <v>2559741.875</v>
      </c>
      <c r="J1355" s="4" t="n">
        <v>2918154.5</v>
      </c>
      <c r="K1355" s="4" t="n">
        <v>1062954</v>
      </c>
      <c r="L1355" s="4" t="n">
        <v>1332816.75</v>
      </c>
      <c r="M1355" s="4" t="n">
        <v>0</v>
      </c>
      <c r="N1355" s="4" t="n">
        <v>2125720.1875</v>
      </c>
      <c r="P1355" s="16"/>
      <c r="Q1355" s="16" t="n">
        <v>22.9579167606533</v>
      </c>
      <c r="R1355" s="16" t="n">
        <v>23.3189243732702</v>
      </c>
      <c r="S1355" s="16" t="n">
        <v>22.170853361377</v>
      </c>
      <c r="T1355" s="16" t="n">
        <v>22.5478157940453</v>
      </c>
      <c r="U1355" s="16"/>
      <c r="V1355" s="16" t="n">
        <v>23.2672335360843</v>
      </c>
      <c r="X1355" s="16" t="n">
        <v>21.7632</v>
      </c>
      <c r="Y1355" s="16" t="n">
        <v>22.96</v>
      </c>
      <c r="Z1355" s="16" t="n">
        <v>23.32</v>
      </c>
      <c r="AA1355" s="16" t="n">
        <v>22.17</v>
      </c>
      <c r="AB1355" s="16" t="n">
        <v>22.55</v>
      </c>
      <c r="AC1355" s="16" t="n">
        <v>19.7471</v>
      </c>
      <c r="AD1355" s="16" t="n">
        <v>23.27</v>
      </c>
      <c r="AF1355" s="16" t="n">
        <f aca="false">MEDIAN(P1355:V1355)</f>
        <v>22.9579167606533</v>
      </c>
      <c r="AG1355" s="17" t="n">
        <v>0.4829</v>
      </c>
      <c r="AH1355" s="18" t="n">
        <v>0.746807</v>
      </c>
    </row>
    <row r="1356" customFormat="false" ht="11.25" hidden="false" customHeight="false" outlineLevel="0" collapsed="false">
      <c r="A1356" s="1" t="n">
        <v>643717105</v>
      </c>
      <c r="B1356" s="1" t="s">
        <v>2724</v>
      </c>
      <c r="C1356" s="2" t="n">
        <v>22.2222222222222</v>
      </c>
      <c r="D1356" s="3" t="n">
        <v>6</v>
      </c>
      <c r="E1356" s="3" t="n">
        <v>6</v>
      </c>
      <c r="F1356" s="3" t="n">
        <v>19</v>
      </c>
      <c r="G1356" s="0" t="s">
        <v>2725</v>
      </c>
      <c r="H1356" s="4" t="n">
        <v>15279976.4375</v>
      </c>
      <c r="I1356" s="4" t="n">
        <v>9965851.5</v>
      </c>
      <c r="J1356" s="4" t="n">
        <v>17841604.25</v>
      </c>
      <c r="K1356" s="4" t="n">
        <v>12035944.25</v>
      </c>
      <c r="L1356" s="4" t="n">
        <v>10852746</v>
      </c>
      <c r="M1356" s="4" t="n">
        <v>2610258</v>
      </c>
      <c r="N1356" s="4" t="n">
        <v>7537016.5</v>
      </c>
      <c r="P1356" s="16" t="n">
        <v>25.8978211993757</v>
      </c>
      <c r="Q1356" s="16" t="n">
        <v>24.9321536135916</v>
      </c>
      <c r="R1356" s="16" t="n">
        <v>25.9055389606937</v>
      </c>
      <c r="S1356" s="16" t="n">
        <v>25.555500894184</v>
      </c>
      <c r="T1356" s="16" t="n">
        <v>25.5264933227919</v>
      </c>
      <c r="U1356" s="16" t="n">
        <v>23.1955065366765</v>
      </c>
      <c r="V1356" s="16" t="n">
        <v>25.0382158859873</v>
      </c>
      <c r="X1356" s="16" t="n">
        <v>25.9</v>
      </c>
      <c r="Y1356" s="16" t="n">
        <v>24.93</v>
      </c>
      <c r="Z1356" s="16" t="n">
        <v>25.91</v>
      </c>
      <c r="AA1356" s="16" t="n">
        <v>25.56</v>
      </c>
      <c r="AB1356" s="16" t="n">
        <v>25.53</v>
      </c>
      <c r="AC1356" s="16" t="n">
        <v>23.2</v>
      </c>
      <c r="AD1356" s="16" t="n">
        <v>25.04</v>
      </c>
      <c r="AF1356" s="16" t="n">
        <f aca="false">MEDIAN(P1356:V1356)</f>
        <v>25.5264933227919</v>
      </c>
      <c r="AG1356" s="17" t="n">
        <v>0.342481</v>
      </c>
      <c r="AH1356" s="18" t="n">
        <v>0.747499</v>
      </c>
    </row>
    <row r="1357" customFormat="false" ht="11.25" hidden="false" customHeight="false" outlineLevel="0" collapsed="false">
      <c r="A1357" s="1" t="n">
        <v>643714485</v>
      </c>
      <c r="B1357" s="1" t="s">
        <v>2726</v>
      </c>
      <c r="C1357" s="2" t="n">
        <v>12.9746835443038</v>
      </c>
      <c r="D1357" s="3" t="n">
        <v>5</v>
      </c>
      <c r="E1357" s="3" t="n">
        <v>6</v>
      </c>
      <c r="F1357" s="3" t="n">
        <v>30</v>
      </c>
      <c r="G1357" s="0" t="s">
        <v>2727</v>
      </c>
      <c r="H1357" s="4" t="n">
        <v>1893970.3125</v>
      </c>
      <c r="I1357" s="4" t="n">
        <v>18943225.8125</v>
      </c>
      <c r="J1357" s="4" t="n">
        <v>21080241.5</v>
      </c>
      <c r="K1357" s="4" t="n">
        <v>5448355.5625</v>
      </c>
      <c r="L1357" s="4" t="n">
        <v>4730617.1875</v>
      </c>
      <c r="M1357" s="4" t="n">
        <v>4226109</v>
      </c>
      <c r="N1357" s="4" t="n">
        <v>4261739.25</v>
      </c>
      <c r="P1357" s="16" t="n">
        <v>22.7735858490425</v>
      </c>
      <c r="Q1357" s="16" t="n">
        <v>25.8608898755102</v>
      </c>
      <c r="R1357" s="16" t="n">
        <v>26.1772784273388</v>
      </c>
      <c r="S1357" s="16" t="n">
        <v>24.3640890210696</v>
      </c>
      <c r="T1357" s="16" t="n">
        <v>24.2599870625825</v>
      </c>
      <c r="U1357" s="16" t="n">
        <v>23.8746441581311</v>
      </c>
      <c r="V1357" s="16" t="n">
        <v>24.2383206543559</v>
      </c>
      <c r="X1357" s="16" t="n">
        <v>22.77</v>
      </c>
      <c r="Y1357" s="16" t="n">
        <v>25.86</v>
      </c>
      <c r="Z1357" s="16" t="n">
        <v>26.18</v>
      </c>
      <c r="AA1357" s="16" t="n">
        <v>24.36</v>
      </c>
      <c r="AB1357" s="16" t="n">
        <v>24.26</v>
      </c>
      <c r="AC1357" s="16" t="n">
        <v>23.87</v>
      </c>
      <c r="AD1357" s="16" t="n">
        <v>24.24</v>
      </c>
      <c r="AF1357" s="16" t="n">
        <f aca="false">MEDIAN(P1357:V1357)</f>
        <v>24.2599870625825</v>
      </c>
      <c r="AG1357" s="17" t="n">
        <v>0.448964</v>
      </c>
      <c r="AH1357" s="18" t="n">
        <v>0.754167</v>
      </c>
    </row>
    <row r="1358" customFormat="false" ht="11.25" hidden="false" customHeight="false" outlineLevel="0" collapsed="false">
      <c r="A1358" s="1" t="n">
        <v>643716616</v>
      </c>
      <c r="B1358" s="1" t="s">
        <v>2728</v>
      </c>
      <c r="C1358" s="2" t="n">
        <v>11.0612855007474</v>
      </c>
      <c r="D1358" s="3" t="n">
        <v>5</v>
      </c>
      <c r="E1358" s="3" t="n">
        <v>5</v>
      </c>
      <c r="F1358" s="3" t="n">
        <v>13</v>
      </c>
      <c r="G1358" s="0" t="s">
        <v>2729</v>
      </c>
      <c r="H1358" s="4" t="n">
        <v>5632005.875</v>
      </c>
      <c r="I1358" s="4" t="n">
        <v>5703909.5</v>
      </c>
      <c r="J1358" s="4" t="n">
        <v>17814665.25</v>
      </c>
      <c r="K1358" s="4" t="n">
        <v>7067874.625</v>
      </c>
      <c r="L1358" s="4" t="n">
        <v>4870358</v>
      </c>
      <c r="M1358" s="4" t="n">
        <v>3120315</v>
      </c>
      <c r="N1358" s="4" t="n">
        <v>3025814.25</v>
      </c>
      <c r="P1358" s="16" t="n">
        <v>24.4588833372716</v>
      </c>
      <c r="Q1358" s="16" t="n">
        <v>24.1202634044864</v>
      </c>
      <c r="R1358" s="16" t="n">
        <v>25.8782950146014</v>
      </c>
      <c r="S1358" s="16" t="n">
        <v>24.7416088987832</v>
      </c>
      <c r="T1358" s="16" t="n">
        <v>24.2967180532961</v>
      </c>
      <c r="U1358" s="16" t="n">
        <v>23.4578955229256</v>
      </c>
      <c r="V1358" s="16" t="n">
        <v>23.7609967293338</v>
      </c>
      <c r="X1358" s="16" t="n">
        <v>24.46</v>
      </c>
      <c r="Y1358" s="16" t="n">
        <v>24.12</v>
      </c>
      <c r="Z1358" s="16" t="n">
        <v>25.88</v>
      </c>
      <c r="AA1358" s="16" t="n">
        <v>24.74</v>
      </c>
      <c r="AB1358" s="16" t="n">
        <v>24.3</v>
      </c>
      <c r="AC1358" s="16" t="n">
        <v>23.46</v>
      </c>
      <c r="AD1358" s="16" t="n">
        <v>23.76</v>
      </c>
      <c r="AF1358" s="16" t="n">
        <f aca="false">MEDIAN(P1358:V1358)</f>
        <v>24.2967180532961</v>
      </c>
      <c r="AG1358" s="17" t="n">
        <v>0.237322</v>
      </c>
      <c r="AH1358" s="18" t="n">
        <v>0.755</v>
      </c>
    </row>
    <row r="1359" customFormat="false" ht="11.25" hidden="false" customHeight="false" outlineLevel="0" collapsed="false">
      <c r="A1359" s="1" t="n">
        <v>643714829</v>
      </c>
      <c r="B1359" s="1" t="s">
        <v>2730</v>
      </c>
      <c r="C1359" s="2" t="n">
        <v>16.9102296450939</v>
      </c>
      <c r="D1359" s="3" t="n">
        <v>7</v>
      </c>
      <c r="E1359" s="3" t="n">
        <v>7</v>
      </c>
      <c r="F1359" s="3" t="n">
        <v>42</v>
      </c>
      <c r="G1359" s="0" t="s">
        <v>2731</v>
      </c>
      <c r="H1359" s="4" t="n">
        <v>6832227.3125</v>
      </c>
      <c r="I1359" s="4" t="n">
        <v>13568262.9375</v>
      </c>
      <c r="J1359" s="4" t="n">
        <v>12763897.25</v>
      </c>
      <c r="K1359" s="4" t="n">
        <v>6782976.75</v>
      </c>
      <c r="L1359" s="4" t="n">
        <v>5992779.1875</v>
      </c>
      <c r="M1359" s="4" t="n">
        <v>5779699.3125</v>
      </c>
      <c r="N1359" s="4" t="n">
        <v>3636273.625</v>
      </c>
      <c r="P1359" s="16" t="n">
        <v>24.6724858770889</v>
      </c>
      <c r="Q1359" s="16" t="n">
        <v>25.3830150911604</v>
      </c>
      <c r="R1359" s="16" t="n">
        <v>25.4176342839612</v>
      </c>
      <c r="S1359" s="16" t="n">
        <v>24.6737767885788</v>
      </c>
      <c r="T1359" s="16" t="n">
        <v>24.5922577177741</v>
      </c>
      <c r="U1359" s="16" t="n">
        <v>24.3177906100673</v>
      </c>
      <c r="V1359" s="16" t="n">
        <v>24.0179664403087</v>
      </c>
      <c r="X1359" s="16" t="n">
        <v>24.67</v>
      </c>
      <c r="Y1359" s="16" t="n">
        <v>25.38</v>
      </c>
      <c r="Z1359" s="16" t="n">
        <v>25.42</v>
      </c>
      <c r="AA1359" s="16" t="n">
        <v>24.67</v>
      </c>
      <c r="AB1359" s="16" t="n">
        <v>24.59</v>
      </c>
      <c r="AC1359" s="16" t="n">
        <v>24.32</v>
      </c>
      <c r="AD1359" s="16" t="n">
        <v>24.02</v>
      </c>
      <c r="AF1359" s="16" t="n">
        <f aca="false">MEDIAN(P1359:V1359)</f>
        <v>24.6724858770889</v>
      </c>
      <c r="AG1359" s="17" t="n">
        <v>0.0369844</v>
      </c>
      <c r="AH1359" s="18" t="n">
        <v>0.756666</v>
      </c>
    </row>
    <row r="1360" customFormat="false" ht="11.25" hidden="false" customHeight="false" outlineLevel="0" collapsed="false">
      <c r="A1360" s="1" t="n">
        <v>643714883</v>
      </c>
      <c r="B1360" s="1" t="s">
        <v>2732</v>
      </c>
      <c r="C1360" s="2" t="n">
        <v>15.9090909090909</v>
      </c>
      <c r="D1360" s="3" t="n">
        <v>3</v>
      </c>
      <c r="E1360" s="3" t="n">
        <v>3</v>
      </c>
      <c r="F1360" s="3" t="n">
        <v>7</v>
      </c>
      <c r="G1360" s="0" t="s">
        <v>2733</v>
      </c>
      <c r="H1360" s="4" t="n">
        <v>0</v>
      </c>
      <c r="I1360" s="4" t="n">
        <v>2896213.90625</v>
      </c>
      <c r="J1360" s="4" t="n">
        <v>4631140.5</v>
      </c>
      <c r="K1360" s="4" t="n">
        <v>1146080.75</v>
      </c>
      <c r="L1360" s="4" t="n">
        <v>991110.875</v>
      </c>
      <c r="M1360" s="4" t="n">
        <v>318377.9375</v>
      </c>
      <c r="N1360" s="4" t="n">
        <v>2549425.25</v>
      </c>
      <c r="P1360" s="16"/>
      <c r="Q1360" s="16" t="n">
        <v>23.1389987209505</v>
      </c>
      <c r="R1360" s="16" t="n">
        <v>23.9689013129272</v>
      </c>
      <c r="S1360" s="16" t="n">
        <v>22.2709839014233</v>
      </c>
      <c r="T1360" s="16" t="n">
        <v>22.1435300798298</v>
      </c>
      <c r="U1360" s="16" t="n">
        <v>20.4255719863226</v>
      </c>
      <c r="V1360" s="16" t="n">
        <v>23.5193703017555</v>
      </c>
      <c r="X1360" s="16" t="n">
        <v>21.43</v>
      </c>
      <c r="Y1360" s="16" t="n">
        <v>23.14</v>
      </c>
      <c r="Z1360" s="16" t="n">
        <v>23.97</v>
      </c>
      <c r="AA1360" s="16" t="n">
        <v>22.27</v>
      </c>
      <c r="AB1360" s="16" t="n">
        <v>22.14</v>
      </c>
      <c r="AC1360" s="16" t="n">
        <v>20.43</v>
      </c>
      <c r="AD1360" s="16" t="n">
        <v>23.52</v>
      </c>
      <c r="AF1360" s="16" t="n">
        <f aca="false">MEDIAN(P1360:V1360)</f>
        <v>22.7049913111869</v>
      </c>
      <c r="AG1360" s="17" t="n">
        <v>0.473873</v>
      </c>
      <c r="AH1360" s="18" t="n">
        <v>0.756675</v>
      </c>
    </row>
    <row r="1361" customFormat="false" ht="11.25" hidden="false" customHeight="false" outlineLevel="0" collapsed="false">
      <c r="A1361" s="1" t="n">
        <v>643716555</v>
      </c>
      <c r="B1361" s="1" t="s">
        <v>2734</v>
      </c>
      <c r="C1361" s="2" t="n">
        <v>25.0871080139373</v>
      </c>
      <c r="D1361" s="3" t="n">
        <v>5</v>
      </c>
      <c r="E1361" s="3" t="n">
        <v>5</v>
      </c>
      <c r="F1361" s="3" t="n">
        <v>33</v>
      </c>
      <c r="G1361" s="0" t="s">
        <v>2735</v>
      </c>
      <c r="H1361" s="4" t="n">
        <v>10585558.25</v>
      </c>
      <c r="I1361" s="4" t="n">
        <v>13328355.5</v>
      </c>
      <c r="J1361" s="4" t="n">
        <v>16221947.25</v>
      </c>
      <c r="K1361" s="4" t="n">
        <v>5190104</v>
      </c>
      <c r="L1361" s="4" t="n">
        <v>2817909.375</v>
      </c>
      <c r="M1361" s="4" t="n">
        <v>12734632.8125</v>
      </c>
      <c r="N1361" s="4" t="n">
        <v>10269137.1875</v>
      </c>
      <c r="P1361" s="16" t="n">
        <v>25.3350402570062</v>
      </c>
      <c r="Q1361" s="16" t="n">
        <v>25.3506248936682</v>
      </c>
      <c r="R1361" s="16" t="n">
        <v>25.7763507619102</v>
      </c>
      <c r="S1361" s="16" t="n">
        <v>24.3178344006789</v>
      </c>
      <c r="T1361" s="16" t="n">
        <v>23.5481060131702</v>
      </c>
      <c r="U1361" s="16" t="n">
        <v>25.5691437407684</v>
      </c>
      <c r="V1361" s="16" t="n">
        <v>25.4752127693452</v>
      </c>
      <c r="X1361" s="16" t="n">
        <v>25.34</v>
      </c>
      <c r="Y1361" s="16" t="n">
        <v>25.35</v>
      </c>
      <c r="Z1361" s="16" t="n">
        <v>25.78</v>
      </c>
      <c r="AA1361" s="16" t="n">
        <v>24.32</v>
      </c>
      <c r="AB1361" s="16" t="n">
        <v>23.55</v>
      </c>
      <c r="AC1361" s="16" t="n">
        <v>25.57</v>
      </c>
      <c r="AD1361" s="16" t="n">
        <v>25.48</v>
      </c>
      <c r="AF1361" s="16" t="n">
        <f aca="false">MEDIAN(P1361:V1361)</f>
        <v>25.3506248936682</v>
      </c>
      <c r="AG1361" s="17" t="n">
        <v>0.252074</v>
      </c>
      <c r="AH1361" s="18" t="n">
        <v>0.760001</v>
      </c>
    </row>
    <row r="1362" customFormat="false" ht="11.25" hidden="false" customHeight="false" outlineLevel="0" collapsed="false">
      <c r="A1362" s="1" t="n">
        <v>643714542</v>
      </c>
      <c r="B1362" s="1" t="s">
        <v>2736</v>
      </c>
      <c r="C1362" s="2" t="n">
        <v>32.3645970937914</v>
      </c>
      <c r="D1362" s="3" t="n">
        <v>19</v>
      </c>
      <c r="E1362" s="3" t="n">
        <v>22</v>
      </c>
      <c r="F1362" s="3" t="n">
        <v>174</v>
      </c>
      <c r="G1362" s="0" t="s">
        <v>2737</v>
      </c>
      <c r="H1362" s="4" t="n">
        <v>101553644.25</v>
      </c>
      <c r="I1362" s="4" t="n">
        <v>106989024.5625</v>
      </c>
      <c r="J1362" s="4" t="n">
        <v>154085098.5</v>
      </c>
      <c r="K1362" s="4" t="n">
        <v>92761461.625</v>
      </c>
      <c r="L1362" s="4" t="n">
        <v>43292434.3125</v>
      </c>
      <c r="M1362" s="4" t="n">
        <v>45499707.46875</v>
      </c>
      <c r="N1362" s="4" t="n">
        <v>97115823.125</v>
      </c>
      <c r="P1362" s="16" t="n">
        <v>28.7244345831987</v>
      </c>
      <c r="Q1362" s="16" t="n">
        <v>28.3783481434992</v>
      </c>
      <c r="R1362" s="16" t="n">
        <v>29.0958569858339</v>
      </c>
      <c r="S1362" s="16" t="n">
        <v>28.4486485212047</v>
      </c>
      <c r="T1362" s="16" t="n">
        <v>27.4475287785162</v>
      </c>
      <c r="U1362" s="16" t="n">
        <v>27.3648902913105</v>
      </c>
      <c r="V1362" s="16" t="n">
        <v>28.6184537325625</v>
      </c>
      <c r="X1362" s="16" t="n">
        <v>28.72</v>
      </c>
      <c r="Y1362" s="16" t="n">
        <v>28.38</v>
      </c>
      <c r="Z1362" s="16" t="n">
        <v>29.1</v>
      </c>
      <c r="AA1362" s="16" t="n">
        <v>28.45</v>
      </c>
      <c r="AB1362" s="16" t="n">
        <v>27.45</v>
      </c>
      <c r="AC1362" s="16" t="n">
        <v>27.36</v>
      </c>
      <c r="AD1362" s="16" t="n">
        <v>28.62</v>
      </c>
      <c r="AF1362" s="16" t="n">
        <f aca="false">MEDIAN(P1362:V1362)</f>
        <v>28.4486485212047</v>
      </c>
      <c r="AG1362" s="17" t="n">
        <v>0.133083</v>
      </c>
      <c r="AH1362" s="18" t="n">
        <v>0.763332</v>
      </c>
    </row>
    <row r="1363" customFormat="false" ht="11.25" hidden="false" customHeight="false" outlineLevel="0" collapsed="false">
      <c r="A1363" s="1" t="n">
        <v>643716067</v>
      </c>
      <c r="B1363" s="1" t="s">
        <v>2738</v>
      </c>
      <c r="C1363" s="2" t="n">
        <v>13.8157894736842</v>
      </c>
      <c r="D1363" s="3" t="n">
        <v>4</v>
      </c>
      <c r="E1363" s="3" t="n">
        <v>5</v>
      </c>
      <c r="F1363" s="3" t="n">
        <v>21</v>
      </c>
      <c r="G1363" s="0" t="s">
        <v>2739</v>
      </c>
      <c r="H1363" s="4" t="n">
        <v>19332000.625</v>
      </c>
      <c r="I1363" s="4" t="n">
        <v>28384498.25</v>
      </c>
      <c r="J1363" s="4" t="n">
        <v>10681918.5</v>
      </c>
      <c r="K1363" s="4" t="n">
        <v>2071060.75</v>
      </c>
      <c r="L1363" s="4" t="n">
        <v>8621512</v>
      </c>
      <c r="M1363" s="4" t="n">
        <v>20565205.375</v>
      </c>
      <c r="N1363" s="4" t="n">
        <v>17485413.375</v>
      </c>
      <c r="P1363" s="16" t="n">
        <v>26.2123356314933</v>
      </c>
      <c r="Q1363" s="16" t="n">
        <v>26.4522246540751</v>
      </c>
      <c r="R1363" s="16" t="n">
        <v>25.1715423429173</v>
      </c>
      <c r="S1363" s="16" t="n">
        <v>22.9723548563089</v>
      </c>
      <c r="T1363" s="16" t="n">
        <v>25.2258365382567</v>
      </c>
      <c r="U1363" s="16" t="n">
        <v>26.3028699407018</v>
      </c>
      <c r="V1363" s="16" t="n">
        <v>26.2178133673039</v>
      </c>
      <c r="X1363" s="16" t="n">
        <v>26.21</v>
      </c>
      <c r="Y1363" s="16" t="n">
        <v>26.45</v>
      </c>
      <c r="Z1363" s="16" t="n">
        <v>25.17</v>
      </c>
      <c r="AA1363" s="16" t="n">
        <v>22.97</v>
      </c>
      <c r="AB1363" s="16" t="n">
        <v>25.23</v>
      </c>
      <c r="AC1363" s="16" t="n">
        <v>26.3</v>
      </c>
      <c r="AD1363" s="16" t="n">
        <v>26.22</v>
      </c>
      <c r="AF1363" s="16" t="n">
        <f aca="false">MEDIAN(P1363:V1363)</f>
        <v>26.2123356314933</v>
      </c>
      <c r="AG1363" s="17" t="n">
        <v>0.469128</v>
      </c>
      <c r="AH1363" s="18" t="n">
        <v>0.763334</v>
      </c>
    </row>
    <row r="1364" customFormat="false" ht="11.25" hidden="false" customHeight="false" outlineLevel="0" collapsed="false">
      <c r="A1364" s="1" t="n">
        <v>643715159</v>
      </c>
      <c r="B1364" s="1" t="s">
        <v>2740</v>
      </c>
      <c r="C1364" s="2" t="n">
        <v>29.5546558704454</v>
      </c>
      <c r="D1364" s="3" t="n">
        <v>7</v>
      </c>
      <c r="E1364" s="3" t="n">
        <v>9</v>
      </c>
      <c r="F1364" s="3" t="n">
        <v>54</v>
      </c>
      <c r="G1364" s="0" t="s">
        <v>2741</v>
      </c>
      <c r="H1364" s="4" t="n">
        <v>40213207.3125</v>
      </c>
      <c r="I1364" s="4" t="n">
        <v>61862410</v>
      </c>
      <c r="J1364" s="4" t="n">
        <v>56618180.125</v>
      </c>
      <c r="K1364" s="4" t="n">
        <v>28376089.625</v>
      </c>
      <c r="L1364" s="4" t="n">
        <v>29162607.625</v>
      </c>
      <c r="M1364" s="4" t="n">
        <v>20250481.5</v>
      </c>
      <c r="N1364" s="4" t="n">
        <v>33551696.125</v>
      </c>
      <c r="P1364" s="16" t="n">
        <v>27.3741505427164</v>
      </c>
      <c r="Q1364" s="16" t="n">
        <v>27.5836010740108</v>
      </c>
      <c r="R1364" s="16" t="n">
        <v>27.6474936489555</v>
      </c>
      <c r="S1364" s="16" t="n">
        <v>26.7751928697894</v>
      </c>
      <c r="T1364" s="16" t="n">
        <v>26.896898322727</v>
      </c>
      <c r="U1364" s="16" t="n">
        <v>26.2582244163044</v>
      </c>
      <c r="V1364" s="16" t="n">
        <v>27.1317095827881</v>
      </c>
      <c r="X1364" s="16" t="n">
        <v>27.37</v>
      </c>
      <c r="Y1364" s="16" t="n">
        <v>27.58</v>
      </c>
      <c r="Z1364" s="16" t="n">
        <v>27.65</v>
      </c>
      <c r="AA1364" s="16" t="n">
        <v>26.78</v>
      </c>
      <c r="AB1364" s="16" t="n">
        <v>26.9</v>
      </c>
      <c r="AC1364" s="16" t="n">
        <v>26.26</v>
      </c>
      <c r="AD1364" s="16" t="n">
        <v>27.13</v>
      </c>
      <c r="AF1364" s="16" t="n">
        <f aca="false">MEDIAN(P1364:V1364)</f>
        <v>27.1317095827881</v>
      </c>
      <c r="AG1364" s="17" t="n">
        <v>0.0204276</v>
      </c>
      <c r="AH1364" s="18" t="n">
        <v>0.765834</v>
      </c>
    </row>
    <row r="1365" customFormat="false" ht="11.25" hidden="false" customHeight="false" outlineLevel="0" collapsed="false">
      <c r="A1365" s="1" t="n">
        <v>643714623</v>
      </c>
      <c r="B1365" s="1" t="s">
        <v>2742</v>
      </c>
      <c r="C1365" s="2" t="n">
        <v>24.4725738396625</v>
      </c>
      <c r="D1365" s="3" t="n">
        <v>7</v>
      </c>
      <c r="E1365" s="3" t="n">
        <v>7</v>
      </c>
      <c r="F1365" s="3" t="n">
        <v>38</v>
      </c>
      <c r="G1365" s="0" t="s">
        <v>2743</v>
      </c>
      <c r="H1365" s="4" t="n">
        <v>15075367.625</v>
      </c>
      <c r="I1365" s="4" t="n">
        <v>11772045.375</v>
      </c>
      <c r="J1365" s="4" t="n">
        <v>17446882.4375</v>
      </c>
      <c r="K1365" s="4" t="n">
        <v>5113357.1875</v>
      </c>
      <c r="L1365" s="4" t="n">
        <v>11185862.25</v>
      </c>
      <c r="M1365" s="4" t="n">
        <v>5153974.3125</v>
      </c>
      <c r="N1365" s="4" t="n">
        <v>10033633.34375</v>
      </c>
      <c r="P1365" s="16" t="n">
        <v>25.8766769482987</v>
      </c>
      <c r="Q1365" s="16" t="n">
        <v>25.1768600301806</v>
      </c>
      <c r="R1365" s="16" t="n">
        <v>25.8801410853866</v>
      </c>
      <c r="S1365" s="16" t="n">
        <v>24.2921944434966</v>
      </c>
      <c r="T1365" s="16" t="n">
        <v>25.5814228619386</v>
      </c>
      <c r="U1365" s="16" t="n">
        <v>24.2060636270783</v>
      </c>
      <c r="V1365" s="16" t="n">
        <v>25.4338014026206</v>
      </c>
      <c r="X1365" s="16" t="n">
        <v>25.88</v>
      </c>
      <c r="Y1365" s="16" t="n">
        <v>25.18</v>
      </c>
      <c r="Z1365" s="16" t="n">
        <v>25.88</v>
      </c>
      <c r="AA1365" s="16" t="n">
        <v>24.29</v>
      </c>
      <c r="AB1365" s="16" t="n">
        <v>25.58</v>
      </c>
      <c r="AC1365" s="16" t="n">
        <v>24.21</v>
      </c>
      <c r="AD1365" s="16" t="n">
        <v>25.43</v>
      </c>
      <c r="AF1365" s="16" t="n">
        <f aca="false">MEDIAN(P1365:V1365)</f>
        <v>25.4338014026206</v>
      </c>
      <c r="AG1365" s="17" t="n">
        <v>0.164709</v>
      </c>
      <c r="AH1365" s="18" t="n">
        <v>0.769166</v>
      </c>
    </row>
    <row r="1366" customFormat="false" ht="11.25" hidden="false" customHeight="false" outlineLevel="0" collapsed="false">
      <c r="A1366" s="1" t="n">
        <v>643715807</v>
      </c>
      <c r="B1366" s="1" t="s">
        <v>2744</v>
      </c>
      <c r="C1366" s="2" t="n">
        <v>59.7619047619046</v>
      </c>
      <c r="D1366" s="3" t="n">
        <v>18</v>
      </c>
      <c r="E1366" s="3" t="n">
        <v>32</v>
      </c>
      <c r="F1366" s="3" t="n">
        <v>317</v>
      </c>
      <c r="G1366" s="0" t="s">
        <v>2745</v>
      </c>
      <c r="H1366" s="4" t="n">
        <v>516121679.28125</v>
      </c>
      <c r="I1366" s="4" t="n">
        <v>741674868.5625</v>
      </c>
      <c r="J1366" s="4" t="n">
        <v>725757961.09375</v>
      </c>
      <c r="K1366" s="4" t="n">
        <v>373688402.421875</v>
      </c>
      <c r="L1366" s="4" t="n">
        <v>341332811.4375</v>
      </c>
      <c r="M1366" s="4" t="n">
        <v>388994606.90625</v>
      </c>
      <c r="N1366" s="4" t="n">
        <v>399755019.03125</v>
      </c>
      <c r="P1366" s="16" t="n">
        <v>31.1743325175081</v>
      </c>
      <c r="Q1366" s="16" t="n">
        <v>31.1903700371897</v>
      </c>
      <c r="R1366" s="16" t="n">
        <v>31.4165068108486</v>
      </c>
      <c r="S1366" s="16" t="n">
        <v>30.5242744567613</v>
      </c>
      <c r="T1366" s="16" t="n">
        <v>30.3695952804977</v>
      </c>
      <c r="U1366" s="16" t="n">
        <v>30.4708205779492</v>
      </c>
      <c r="V1366" s="16" t="n">
        <v>30.6018572199336</v>
      </c>
      <c r="X1366" s="16" t="n">
        <v>31.17</v>
      </c>
      <c r="Y1366" s="16" t="n">
        <v>31.19</v>
      </c>
      <c r="Z1366" s="16" t="n">
        <v>31.42</v>
      </c>
      <c r="AA1366" s="16" t="n">
        <v>30.52</v>
      </c>
      <c r="AB1366" s="16" t="n">
        <v>30.37</v>
      </c>
      <c r="AC1366" s="16" t="n">
        <v>30.47</v>
      </c>
      <c r="AD1366" s="16" t="n">
        <v>30.6</v>
      </c>
      <c r="AF1366" s="16" t="n">
        <f aca="false">MEDIAN(P1366:V1366)</f>
        <v>30.6018572199336</v>
      </c>
      <c r="AG1366" s="17" t="n">
        <v>0.000323357</v>
      </c>
      <c r="AH1366" s="18" t="n">
        <v>0.77</v>
      </c>
    </row>
    <row r="1367" customFormat="false" ht="11.25" hidden="false" customHeight="false" outlineLevel="0" collapsed="false">
      <c r="A1367" s="1" t="n">
        <v>643714709</v>
      </c>
      <c r="B1367" s="1" t="s">
        <v>2746</v>
      </c>
      <c r="C1367" s="2" t="n">
        <v>29.6178343949045</v>
      </c>
      <c r="D1367" s="3" t="n">
        <v>9</v>
      </c>
      <c r="E1367" s="3" t="n">
        <v>10</v>
      </c>
      <c r="F1367" s="3" t="n">
        <v>41</v>
      </c>
      <c r="G1367" s="0" t="s">
        <v>2747</v>
      </c>
      <c r="H1367" s="4" t="n">
        <v>29830351.9375</v>
      </c>
      <c r="I1367" s="4" t="n">
        <v>6741241.875</v>
      </c>
      <c r="J1367" s="4" t="n">
        <v>15605926.5625</v>
      </c>
      <c r="K1367" s="4" t="n">
        <v>2575482.125</v>
      </c>
      <c r="L1367" s="4" t="n">
        <v>4868781</v>
      </c>
      <c r="M1367" s="4" t="n">
        <v>22586232.625</v>
      </c>
      <c r="N1367" s="4" t="n">
        <v>10183102.3125</v>
      </c>
      <c r="P1367" s="16" t="n">
        <v>26.9174227704582</v>
      </c>
      <c r="Q1367" s="16" t="n">
        <v>24.3636263416197</v>
      </c>
      <c r="R1367" s="16" t="n">
        <v>25.6847511504989</v>
      </c>
      <c r="S1367" s="16" t="n">
        <v>23.2871788929937</v>
      </c>
      <c r="T1367" s="16" t="n">
        <v>24.3605607692204</v>
      </c>
      <c r="U1367" s="16" t="n">
        <v>26.4207111393677</v>
      </c>
      <c r="V1367" s="16" t="n">
        <v>25.4615445382988</v>
      </c>
      <c r="X1367" s="16" t="n">
        <v>26.92</v>
      </c>
      <c r="Y1367" s="16" t="n">
        <v>24.36</v>
      </c>
      <c r="Z1367" s="16" t="n">
        <v>25.68</v>
      </c>
      <c r="AA1367" s="16" t="n">
        <v>23.29</v>
      </c>
      <c r="AB1367" s="16" t="n">
        <v>24.36</v>
      </c>
      <c r="AC1367" s="16" t="n">
        <v>26.42</v>
      </c>
      <c r="AD1367" s="16" t="n">
        <v>25.46</v>
      </c>
      <c r="AF1367" s="16" t="n">
        <f aca="false">MEDIAN(P1367:V1367)</f>
        <v>25.4615445382988</v>
      </c>
      <c r="AG1367" s="17" t="n">
        <v>0.480748</v>
      </c>
      <c r="AH1367" s="18" t="n">
        <v>0.770833</v>
      </c>
    </row>
    <row r="1368" customFormat="false" ht="11.25" hidden="false" customHeight="false" outlineLevel="0" collapsed="false">
      <c r="A1368" s="1" t="n">
        <v>643716845</v>
      </c>
      <c r="B1368" s="1" t="s">
        <v>2748</v>
      </c>
      <c r="C1368" s="2" t="n">
        <v>29.5454545454545</v>
      </c>
      <c r="D1368" s="3" t="n">
        <v>2</v>
      </c>
      <c r="E1368" s="3" t="n">
        <v>2</v>
      </c>
      <c r="F1368" s="3" t="n">
        <v>38</v>
      </c>
      <c r="G1368" s="0" t="s">
        <v>2749</v>
      </c>
      <c r="H1368" s="4" t="n">
        <v>11447381</v>
      </c>
      <c r="I1368" s="4" t="n">
        <v>15096732</v>
      </c>
      <c r="J1368" s="4" t="n">
        <v>12835715.25</v>
      </c>
      <c r="K1368" s="4" t="n">
        <v>7524485.25</v>
      </c>
      <c r="L1368" s="4" t="n">
        <v>4564099.25</v>
      </c>
      <c r="M1368" s="4" t="n">
        <v>7443032.5</v>
      </c>
      <c r="N1368" s="4" t="n">
        <v>7193613.5</v>
      </c>
      <c r="P1368" s="16" t="n">
        <v>25.4457725322277</v>
      </c>
      <c r="Q1368" s="16" t="n">
        <v>25.5349410154819</v>
      </c>
      <c r="R1368" s="16" t="n">
        <v>25.4241721615068</v>
      </c>
      <c r="S1368" s="16" t="n">
        <v>24.8498122246284</v>
      </c>
      <c r="T1368" s="16" t="n">
        <v>24.2269173920718</v>
      </c>
      <c r="U1368" s="16" t="n">
        <v>24.7281018921625</v>
      </c>
      <c r="V1368" s="16" t="n">
        <v>24.9716257690503</v>
      </c>
      <c r="X1368" s="16" t="n">
        <v>25.45</v>
      </c>
      <c r="Y1368" s="16" t="n">
        <v>25.53</v>
      </c>
      <c r="Z1368" s="16" t="n">
        <v>25.42</v>
      </c>
      <c r="AA1368" s="16" t="n">
        <v>24.85</v>
      </c>
      <c r="AB1368" s="16" t="n">
        <v>24.23</v>
      </c>
      <c r="AC1368" s="16" t="n">
        <v>24.73</v>
      </c>
      <c r="AD1368" s="16" t="n">
        <v>24.97</v>
      </c>
      <c r="AF1368" s="16" t="n">
        <f aca="false">MEDIAN(P1368:V1368)</f>
        <v>24.9716257690503</v>
      </c>
      <c r="AG1368" s="17" t="n">
        <v>0.0106183</v>
      </c>
      <c r="AH1368" s="18" t="n">
        <v>0.771667</v>
      </c>
    </row>
    <row r="1369" customFormat="false" ht="11.25" hidden="false" customHeight="false" outlineLevel="0" collapsed="false">
      <c r="A1369" s="1" t="n">
        <v>643716766</v>
      </c>
      <c r="B1369" s="1" t="s">
        <v>2750</v>
      </c>
      <c r="C1369" s="2" t="n">
        <v>29.3279022403258</v>
      </c>
      <c r="D1369" s="3" t="n">
        <v>13</v>
      </c>
      <c r="E1369" s="3" t="n">
        <v>14</v>
      </c>
      <c r="F1369" s="3" t="n">
        <v>96</v>
      </c>
      <c r="G1369" s="0" t="s">
        <v>2751</v>
      </c>
      <c r="H1369" s="4" t="n">
        <v>61693823.125</v>
      </c>
      <c r="I1369" s="4" t="n">
        <v>79791133.875</v>
      </c>
      <c r="J1369" s="4" t="n">
        <v>61425175.09375</v>
      </c>
      <c r="K1369" s="4" t="n">
        <v>49544625.5</v>
      </c>
      <c r="L1369" s="4" t="n">
        <v>18280588.375</v>
      </c>
      <c r="M1369" s="4" t="n">
        <v>31928546.0625</v>
      </c>
      <c r="N1369" s="4" t="n">
        <v>54214182.5625</v>
      </c>
      <c r="P1369" s="16" t="n">
        <v>27.9964078885564</v>
      </c>
      <c r="Q1369" s="16" t="n">
        <v>27.952439381678</v>
      </c>
      <c r="R1369" s="16" t="n">
        <v>27.7636070349467</v>
      </c>
      <c r="S1369" s="16" t="n">
        <v>27.5831438818449</v>
      </c>
      <c r="T1369" s="16" t="n">
        <v>26.2431295041996</v>
      </c>
      <c r="U1369" s="16" t="n">
        <v>26.8793080649206</v>
      </c>
      <c r="V1369" s="16" t="n">
        <v>27.8015961813629</v>
      </c>
      <c r="X1369" s="16" t="n">
        <v>28</v>
      </c>
      <c r="Y1369" s="16" t="n">
        <v>27.95</v>
      </c>
      <c r="Z1369" s="16" t="n">
        <v>27.76</v>
      </c>
      <c r="AA1369" s="16" t="n">
        <v>27.58</v>
      </c>
      <c r="AB1369" s="16" t="n">
        <v>26.24</v>
      </c>
      <c r="AC1369" s="16" t="n">
        <v>26.88</v>
      </c>
      <c r="AD1369" s="16" t="n">
        <v>27.8</v>
      </c>
      <c r="AF1369" s="16" t="n">
        <f aca="false">MEDIAN(P1369:V1369)</f>
        <v>27.7636070349467</v>
      </c>
      <c r="AG1369" s="17" t="n">
        <v>0.125556</v>
      </c>
      <c r="AH1369" s="18" t="n">
        <v>0.778334</v>
      </c>
    </row>
    <row r="1370" customFormat="false" ht="11.25" hidden="false" customHeight="false" outlineLevel="0" collapsed="false">
      <c r="A1370" s="1" t="n">
        <v>643714541</v>
      </c>
      <c r="B1370" s="1" t="s">
        <v>2752</v>
      </c>
      <c r="C1370" s="2" t="n">
        <v>46.564885496183</v>
      </c>
      <c r="D1370" s="3" t="n">
        <v>24</v>
      </c>
      <c r="E1370" s="3" t="n">
        <v>29</v>
      </c>
      <c r="F1370" s="3" t="n">
        <v>180</v>
      </c>
      <c r="G1370" s="0" t="s">
        <v>2753</v>
      </c>
      <c r="H1370" s="4" t="n">
        <v>97610284.5</v>
      </c>
      <c r="I1370" s="4" t="n">
        <v>160610773.8125</v>
      </c>
      <c r="J1370" s="4" t="n">
        <v>157403755.78125</v>
      </c>
      <c r="K1370" s="4" t="n">
        <v>100143112.4375</v>
      </c>
      <c r="L1370" s="4" t="n">
        <v>50953620.375</v>
      </c>
      <c r="M1370" s="4" t="n">
        <v>50129926.3125</v>
      </c>
      <c r="N1370" s="4" t="n">
        <v>111893850.875</v>
      </c>
      <c r="P1370" s="16" t="n">
        <v>28.6478109757355</v>
      </c>
      <c r="Q1370" s="16" t="n">
        <v>28.9716407996937</v>
      </c>
      <c r="R1370" s="16" t="n">
        <v>29.1335601847282</v>
      </c>
      <c r="S1370" s="16" t="n">
        <v>28.5585513849888</v>
      </c>
      <c r="T1370" s="16" t="n">
        <v>27.6672242149131</v>
      </c>
      <c r="U1370" s="16" t="n">
        <v>27.4980961933514</v>
      </c>
      <c r="V1370" s="16" t="n">
        <v>28.818454496164</v>
      </c>
      <c r="X1370" s="16" t="n">
        <v>28.65</v>
      </c>
      <c r="Y1370" s="16" t="n">
        <v>28.97</v>
      </c>
      <c r="Z1370" s="16" t="n">
        <v>29.13</v>
      </c>
      <c r="AA1370" s="16" t="n">
        <v>28.56</v>
      </c>
      <c r="AB1370" s="16" t="n">
        <v>27.67</v>
      </c>
      <c r="AC1370" s="16" t="n">
        <v>27.5</v>
      </c>
      <c r="AD1370" s="16" t="n">
        <v>28.82</v>
      </c>
      <c r="AF1370" s="16" t="n">
        <f aca="false">MEDIAN(P1370:V1370)</f>
        <v>28.6478109757355</v>
      </c>
      <c r="AG1370" s="17" t="n">
        <v>0.110674</v>
      </c>
      <c r="AH1370" s="18" t="n">
        <v>0.779166</v>
      </c>
    </row>
    <row r="1371" customFormat="false" ht="11.25" hidden="false" customHeight="false" outlineLevel="0" collapsed="false">
      <c r="A1371" s="1" t="n">
        <v>643715711</v>
      </c>
      <c r="B1371" s="1" t="s">
        <v>2754</v>
      </c>
      <c r="C1371" s="2" t="n">
        <v>25.2747252747253</v>
      </c>
      <c r="D1371" s="3" t="n">
        <v>3</v>
      </c>
      <c r="E1371" s="3" t="n">
        <v>4</v>
      </c>
      <c r="F1371" s="3" t="n">
        <v>19</v>
      </c>
      <c r="G1371" s="0" t="s">
        <v>2755</v>
      </c>
      <c r="H1371" s="4" t="n">
        <v>4011133.75</v>
      </c>
      <c r="I1371" s="4" t="n">
        <v>16237413.5</v>
      </c>
      <c r="J1371" s="4" t="n">
        <v>3224228.75</v>
      </c>
      <c r="K1371" s="4" t="n">
        <v>3631100</v>
      </c>
      <c r="L1371" s="4" t="n">
        <v>1607804.5</v>
      </c>
      <c r="M1371" s="4" t="n">
        <v>2659677.75</v>
      </c>
      <c r="N1371" s="4" t="n">
        <v>4112349.375</v>
      </c>
      <c r="P1371" s="16" t="n">
        <v>23.8799668394454</v>
      </c>
      <c r="Q1371" s="16" t="n">
        <v>25.6370476249184</v>
      </c>
      <c r="R1371" s="16" t="n">
        <v>23.3427007932429</v>
      </c>
      <c r="S1371" s="16" t="n">
        <v>23.8141325158656</v>
      </c>
      <c r="T1371" s="16" t="n">
        <v>22.7669793723664</v>
      </c>
      <c r="U1371" s="16" t="n">
        <v>23.2270484554623</v>
      </c>
      <c r="V1371" s="16" t="n">
        <v>24.188100848547</v>
      </c>
      <c r="X1371" s="16" t="n">
        <v>23.88</v>
      </c>
      <c r="Y1371" s="16" t="n">
        <v>25.64</v>
      </c>
      <c r="Z1371" s="16" t="n">
        <v>23.34</v>
      </c>
      <c r="AA1371" s="16" t="n">
        <v>23.81</v>
      </c>
      <c r="AB1371" s="16" t="n">
        <v>22.77</v>
      </c>
      <c r="AC1371" s="16" t="n">
        <v>23.23</v>
      </c>
      <c r="AD1371" s="16" t="n">
        <v>24.19</v>
      </c>
      <c r="AF1371" s="16" t="n">
        <f aca="false">MEDIAN(P1371:V1371)</f>
        <v>23.8141325158656</v>
      </c>
      <c r="AG1371" s="17" t="n">
        <v>0.305378</v>
      </c>
      <c r="AH1371" s="18" t="n">
        <v>0.786666</v>
      </c>
    </row>
    <row r="1372" customFormat="false" ht="11.25" hidden="false" customHeight="false" outlineLevel="0" collapsed="false">
      <c r="A1372" s="1" t="n">
        <v>643715083</v>
      </c>
      <c r="B1372" s="1" t="s">
        <v>2756</v>
      </c>
      <c r="C1372" s="2" t="n">
        <v>41.6167664670659</v>
      </c>
      <c r="D1372" s="3" t="n">
        <v>9</v>
      </c>
      <c r="E1372" s="3" t="n">
        <v>13</v>
      </c>
      <c r="F1372" s="3" t="n">
        <v>50</v>
      </c>
      <c r="G1372" s="0" t="s">
        <v>2757</v>
      </c>
      <c r="H1372" s="4" t="n">
        <v>30888860.875</v>
      </c>
      <c r="I1372" s="4" t="n">
        <v>58316963.875</v>
      </c>
      <c r="J1372" s="4" t="n">
        <v>58261591.6875</v>
      </c>
      <c r="K1372" s="4" t="n">
        <v>24741069.25</v>
      </c>
      <c r="L1372" s="4" t="n">
        <v>20333147.96875</v>
      </c>
      <c r="M1372" s="4" t="n">
        <v>29039299.625</v>
      </c>
      <c r="N1372" s="4" t="n">
        <v>23381667.21875</v>
      </c>
      <c r="P1372" s="16" t="n">
        <v>26.9707140289557</v>
      </c>
      <c r="Q1372" s="16" t="n">
        <v>27.4965940020263</v>
      </c>
      <c r="R1372" s="16" t="n">
        <v>27.6901895351763</v>
      </c>
      <c r="S1372" s="16" t="n">
        <v>26.5868287980692</v>
      </c>
      <c r="T1372" s="16" t="n">
        <v>26.4072031222804</v>
      </c>
      <c r="U1372" s="16" t="n">
        <v>26.7610919486999</v>
      </c>
      <c r="V1372" s="16" t="n">
        <v>26.6248480363681</v>
      </c>
      <c r="X1372" s="16" t="n">
        <v>26.97</v>
      </c>
      <c r="Y1372" s="16" t="n">
        <v>27.5</v>
      </c>
      <c r="Z1372" s="16" t="n">
        <v>27.69</v>
      </c>
      <c r="AA1372" s="16" t="n">
        <v>26.59</v>
      </c>
      <c r="AB1372" s="16" t="n">
        <v>26.41</v>
      </c>
      <c r="AC1372" s="16" t="n">
        <v>26.76</v>
      </c>
      <c r="AD1372" s="16" t="n">
        <v>26.62</v>
      </c>
      <c r="AF1372" s="16" t="n">
        <f aca="false">MEDIAN(P1372:V1372)</f>
        <v>26.7610919486999</v>
      </c>
      <c r="AG1372" s="17" t="n">
        <v>0.0106191</v>
      </c>
      <c r="AH1372" s="18" t="n">
        <v>0.791666</v>
      </c>
    </row>
    <row r="1373" customFormat="false" ht="11.25" hidden="false" customHeight="false" outlineLevel="0" collapsed="false">
      <c r="A1373" s="1" t="n">
        <v>643716761</v>
      </c>
      <c r="B1373" s="1" t="s">
        <v>2758</v>
      </c>
      <c r="C1373" s="2" t="n">
        <v>75</v>
      </c>
      <c r="D1373" s="3" t="n">
        <v>9</v>
      </c>
      <c r="E1373" s="3" t="n">
        <v>14</v>
      </c>
      <c r="F1373" s="3" t="n">
        <v>196</v>
      </c>
      <c r="G1373" s="0" t="s">
        <v>2759</v>
      </c>
      <c r="H1373" s="4" t="n">
        <v>78791189.71875</v>
      </c>
      <c r="I1373" s="4" t="n">
        <v>61479688.78125</v>
      </c>
      <c r="J1373" s="4" t="n">
        <v>97340964.515625</v>
      </c>
      <c r="K1373" s="4" t="n">
        <v>37280327.1875</v>
      </c>
      <c r="L1373" s="4" t="n">
        <v>25616939.6875</v>
      </c>
      <c r="M1373" s="4" t="n">
        <v>85323875.296875</v>
      </c>
      <c r="N1373" s="4" t="n">
        <v>35114404.984375</v>
      </c>
      <c r="P1373" s="16" t="n">
        <v>28.3733190764972</v>
      </c>
      <c r="Q1373" s="16" t="n">
        <v>27.5741871005912</v>
      </c>
      <c r="R1373" s="16" t="n">
        <v>28.4330849026453</v>
      </c>
      <c r="S1373" s="16" t="n">
        <v>27.1637981045165</v>
      </c>
      <c r="T1373" s="16" t="n">
        <v>26.7142728498999</v>
      </c>
      <c r="U1373" s="16" t="n">
        <v>28.2620854016047</v>
      </c>
      <c r="V1373" s="16" t="n">
        <v>27.1928975854904</v>
      </c>
      <c r="X1373" s="16" t="n">
        <v>28.37</v>
      </c>
      <c r="Y1373" s="16" t="n">
        <v>27.57</v>
      </c>
      <c r="Z1373" s="16" t="n">
        <v>28.43</v>
      </c>
      <c r="AA1373" s="16" t="n">
        <v>27.16</v>
      </c>
      <c r="AB1373" s="16" t="n">
        <v>26.71</v>
      </c>
      <c r="AC1373" s="16" t="n">
        <v>28.26</v>
      </c>
      <c r="AD1373" s="16" t="n">
        <v>27.19</v>
      </c>
      <c r="AF1373" s="16" t="n">
        <f aca="false">MEDIAN(P1373:V1373)</f>
        <v>27.5741871005912</v>
      </c>
      <c r="AG1373" s="17" t="n">
        <v>0.140283</v>
      </c>
      <c r="AH1373" s="18" t="n">
        <v>0.793334</v>
      </c>
    </row>
    <row r="1374" customFormat="false" ht="11.25" hidden="false" customHeight="false" outlineLevel="0" collapsed="false">
      <c r="A1374" s="1" t="n">
        <v>643715346</v>
      </c>
      <c r="B1374" s="1" t="s">
        <v>2760</v>
      </c>
      <c r="C1374" s="2" t="n">
        <v>12.9120879120879</v>
      </c>
      <c r="D1374" s="3" t="n">
        <v>6</v>
      </c>
      <c r="E1374" s="3" t="n">
        <v>6</v>
      </c>
      <c r="F1374" s="3" t="n">
        <v>14</v>
      </c>
      <c r="G1374" s="0" t="s">
        <v>2761</v>
      </c>
      <c r="H1374" s="4" t="n">
        <v>2181902.375</v>
      </c>
      <c r="I1374" s="4" t="n">
        <v>12357260.1875</v>
      </c>
      <c r="J1374" s="4" t="n">
        <v>4140843.625</v>
      </c>
      <c r="K1374" s="4" t="n">
        <v>1756907.125</v>
      </c>
      <c r="L1374" s="4" t="n">
        <v>3186660.5</v>
      </c>
      <c r="M1374" s="4" t="n">
        <v>6977174.6875</v>
      </c>
      <c r="N1374" s="4" t="n">
        <v>553468.0625</v>
      </c>
      <c r="P1374" s="16" t="n">
        <v>23.019959616627</v>
      </c>
      <c r="Q1374" s="16" t="n">
        <v>25.2488797639862</v>
      </c>
      <c r="R1374" s="16" t="n">
        <v>23.7139374787629</v>
      </c>
      <c r="S1374" s="16" t="n">
        <v>22.955820118871</v>
      </c>
      <c r="T1374" s="16" t="n">
        <v>23.8027832647116</v>
      </c>
      <c r="U1374" s="16" t="n">
        <v>24.6501135714537</v>
      </c>
      <c r="V1374" s="16" t="n">
        <v>21.3779815617317</v>
      </c>
      <c r="X1374" s="16" t="n">
        <v>23.02</v>
      </c>
      <c r="Y1374" s="16" t="n">
        <v>25.25</v>
      </c>
      <c r="Z1374" s="16" t="n">
        <v>23.71</v>
      </c>
      <c r="AA1374" s="16" t="n">
        <v>22.96</v>
      </c>
      <c r="AB1374" s="16" t="n">
        <v>23.8</v>
      </c>
      <c r="AC1374" s="16" t="n">
        <v>24.65</v>
      </c>
      <c r="AD1374" s="16" t="n">
        <v>21.38</v>
      </c>
      <c r="AF1374" s="16" t="n">
        <f aca="false">MEDIAN(P1374:V1374)</f>
        <v>23.7139374787629</v>
      </c>
      <c r="AG1374" s="17" t="n">
        <v>0.458937</v>
      </c>
      <c r="AH1374" s="18" t="n">
        <v>0.795834</v>
      </c>
    </row>
    <row r="1375" customFormat="false" ht="11.25" hidden="false" customHeight="false" outlineLevel="0" collapsed="false">
      <c r="A1375" s="1" t="n">
        <v>643715889</v>
      </c>
      <c r="B1375" s="1" t="s">
        <v>2762</v>
      </c>
      <c r="C1375" s="2" t="n">
        <v>9.52380952380952</v>
      </c>
      <c r="D1375" s="3" t="n">
        <v>2</v>
      </c>
      <c r="E1375" s="3" t="n">
        <v>2</v>
      </c>
      <c r="F1375" s="3" t="n">
        <v>18</v>
      </c>
      <c r="G1375" s="0" t="s">
        <v>2763</v>
      </c>
      <c r="H1375" s="4" t="n">
        <v>2970726.75</v>
      </c>
      <c r="I1375" s="4" t="n">
        <v>1225217.75</v>
      </c>
      <c r="J1375" s="4" t="n">
        <v>5280746</v>
      </c>
      <c r="K1375" s="4" t="n">
        <v>1994529.9375</v>
      </c>
      <c r="L1375" s="4" t="n">
        <v>828147.875</v>
      </c>
      <c r="M1375" s="4" t="n">
        <v>1351639</v>
      </c>
      <c r="N1375" s="4" t="n">
        <v>866689.9375</v>
      </c>
      <c r="P1375" s="16" t="n">
        <v>23.439470747512</v>
      </c>
      <c r="Q1375" s="16" t="n">
        <v>21.8935372657473</v>
      </c>
      <c r="R1375" s="16" t="n">
        <v>24.1987823502206</v>
      </c>
      <c r="S1375" s="16" t="n">
        <v>23.0909499554916</v>
      </c>
      <c r="T1375" s="16" t="n">
        <v>21.9838704925615</v>
      </c>
      <c r="U1375" s="16" t="n">
        <v>22.4294851636493</v>
      </c>
      <c r="V1375" s="16" t="n">
        <v>22.0079767700398</v>
      </c>
      <c r="X1375" s="16" t="n">
        <v>23.44</v>
      </c>
      <c r="Y1375" s="16" t="n">
        <v>21.89</v>
      </c>
      <c r="Z1375" s="16" t="n">
        <v>24.2</v>
      </c>
      <c r="AA1375" s="16" t="n">
        <v>23.09</v>
      </c>
      <c r="AB1375" s="16" t="n">
        <v>21.98</v>
      </c>
      <c r="AC1375" s="16" t="n">
        <v>22.43</v>
      </c>
      <c r="AD1375" s="16" t="n">
        <v>22.01</v>
      </c>
      <c r="AF1375" s="16" t="n">
        <f aca="false">MEDIAN(P1375:V1375)</f>
        <v>22.4294851636493</v>
      </c>
      <c r="AG1375" s="17" t="n">
        <v>0.270894</v>
      </c>
      <c r="AH1375" s="18" t="n">
        <v>0.799167</v>
      </c>
    </row>
    <row r="1376" customFormat="false" ht="11.25" hidden="false" customHeight="false" outlineLevel="0" collapsed="false">
      <c r="A1376" s="1" t="n">
        <v>643716706</v>
      </c>
      <c r="B1376" s="1" t="s">
        <v>2764</v>
      </c>
      <c r="C1376" s="2" t="n">
        <v>10.0990099009901</v>
      </c>
      <c r="D1376" s="3" t="n">
        <v>8</v>
      </c>
      <c r="E1376" s="3" t="n">
        <v>8</v>
      </c>
      <c r="F1376" s="3" t="n">
        <v>38</v>
      </c>
      <c r="G1376" s="0" t="s">
        <v>2765</v>
      </c>
      <c r="H1376" s="4" t="n">
        <v>25652661.375</v>
      </c>
      <c r="I1376" s="4" t="n">
        <v>8120432.171875</v>
      </c>
      <c r="J1376" s="4" t="n">
        <v>3992738.375</v>
      </c>
      <c r="K1376" s="4" t="n">
        <v>4921806.03125</v>
      </c>
      <c r="L1376" s="4" t="n">
        <v>4080023.25</v>
      </c>
      <c r="M1376" s="4" t="n">
        <v>7657164.265625</v>
      </c>
      <c r="N1376" s="4" t="n">
        <v>3063676.4375</v>
      </c>
      <c r="P1376" s="16" t="n">
        <v>26.6891367988649</v>
      </c>
      <c r="Q1376" s="16" t="n">
        <v>24.6341094000152</v>
      </c>
      <c r="R1376" s="16" t="n">
        <v>23.6862107536691</v>
      </c>
      <c r="S1376" s="16" t="n">
        <v>24.2489364299743</v>
      </c>
      <c r="T1376" s="16" t="n">
        <v>24.0494842404491</v>
      </c>
      <c r="U1376" s="16" t="n">
        <v>24.7178757930059</v>
      </c>
      <c r="V1376" s="16" t="n">
        <v>23.774799624923</v>
      </c>
      <c r="X1376" s="16" t="n">
        <v>26.69</v>
      </c>
      <c r="Y1376" s="16" t="n">
        <v>24.63</v>
      </c>
      <c r="Z1376" s="16" t="n">
        <v>23.69</v>
      </c>
      <c r="AA1376" s="16" t="n">
        <v>24.25</v>
      </c>
      <c r="AB1376" s="16" t="n">
        <v>24.05</v>
      </c>
      <c r="AC1376" s="16" t="n">
        <v>24.72</v>
      </c>
      <c r="AD1376" s="16" t="n">
        <v>23.77</v>
      </c>
      <c r="AF1376" s="16" t="n">
        <f aca="false">MEDIAN(P1376:V1376)</f>
        <v>24.2489364299743</v>
      </c>
      <c r="AG1376" s="17" t="n">
        <v>0.347829</v>
      </c>
      <c r="AH1376" s="18" t="n">
        <v>0.805834</v>
      </c>
    </row>
    <row r="1377" customFormat="false" ht="11.25" hidden="false" customHeight="false" outlineLevel="0" collapsed="false">
      <c r="A1377" s="1" t="n">
        <v>643715977</v>
      </c>
      <c r="B1377" s="1" t="s">
        <v>2766</v>
      </c>
      <c r="C1377" s="2" t="n">
        <v>15.3846153846154</v>
      </c>
      <c r="D1377" s="3" t="n">
        <v>3</v>
      </c>
      <c r="E1377" s="3" t="n">
        <v>3</v>
      </c>
      <c r="F1377" s="3" t="n">
        <v>14</v>
      </c>
      <c r="G1377" s="0" t="s">
        <v>2767</v>
      </c>
      <c r="H1377" s="4" t="n">
        <v>4345320.25</v>
      </c>
      <c r="I1377" s="4" t="n">
        <v>5852005.8125</v>
      </c>
      <c r="J1377" s="4" t="n">
        <v>1419501.1875</v>
      </c>
      <c r="K1377" s="4" t="n">
        <v>629553</v>
      </c>
      <c r="L1377" s="4" t="n">
        <v>1335524</v>
      </c>
      <c r="M1377" s="4" t="n">
        <v>1468525.75</v>
      </c>
      <c r="N1377" s="4" t="n">
        <v>4927010.375</v>
      </c>
      <c r="P1377" s="16" t="n">
        <v>24.0853501877909</v>
      </c>
      <c r="Q1377" s="16" t="n">
        <v>24.1579824164508</v>
      </c>
      <c r="R1377" s="16" t="n">
        <v>22.250093266606</v>
      </c>
      <c r="S1377" s="16" t="n">
        <v>21.4054062062186</v>
      </c>
      <c r="T1377" s="16" t="n">
        <v>22.5102823909089</v>
      </c>
      <c r="U1377" s="16" t="n">
        <v>22.411186771293</v>
      </c>
      <c r="V1377" s="16" t="n">
        <v>24.4429619370403</v>
      </c>
      <c r="X1377" s="16" t="n">
        <v>24.09</v>
      </c>
      <c r="Y1377" s="16" t="n">
        <v>24.16</v>
      </c>
      <c r="Z1377" s="16" t="n">
        <v>22.25</v>
      </c>
      <c r="AA1377" s="16" t="n">
        <v>21.41</v>
      </c>
      <c r="AB1377" s="16" t="n">
        <v>22.51</v>
      </c>
      <c r="AC1377" s="16" t="n">
        <v>22.41</v>
      </c>
      <c r="AD1377" s="16" t="n">
        <v>24.44</v>
      </c>
      <c r="AF1377" s="16" t="n">
        <f aca="false">MEDIAN(P1377:V1377)</f>
        <v>22.5102823909089</v>
      </c>
      <c r="AG1377" s="17" t="n">
        <v>0.417346</v>
      </c>
      <c r="AH1377" s="18" t="n">
        <v>0.8075</v>
      </c>
    </row>
    <row r="1378" customFormat="false" ht="11.25" hidden="false" customHeight="false" outlineLevel="0" collapsed="false">
      <c r="A1378" s="1" t="n">
        <v>643715469</v>
      </c>
      <c r="B1378" s="1" t="s">
        <v>2768</v>
      </c>
      <c r="C1378" s="2" t="n">
        <v>21.3861386138614</v>
      </c>
      <c r="D1378" s="3" t="n">
        <v>8</v>
      </c>
      <c r="E1378" s="3" t="n">
        <v>9</v>
      </c>
      <c r="F1378" s="3" t="n">
        <v>49</v>
      </c>
      <c r="G1378" s="0" t="s">
        <v>2769</v>
      </c>
      <c r="H1378" s="4" t="n">
        <v>7213629</v>
      </c>
      <c r="I1378" s="4" t="n">
        <v>11253696.625</v>
      </c>
      <c r="J1378" s="4" t="n">
        <v>13251310.1875</v>
      </c>
      <c r="K1378" s="4" t="n">
        <v>4489905.5625</v>
      </c>
      <c r="L1378" s="4" t="n">
        <v>3316879.75</v>
      </c>
      <c r="M1378" s="4" t="n">
        <v>7979469.0625</v>
      </c>
      <c r="N1378" s="4" t="n">
        <v>5012155.25</v>
      </c>
      <c r="P1378" s="16" t="n">
        <v>24.7637419318422</v>
      </c>
      <c r="Q1378" s="16" t="n">
        <v>25.1139887249478</v>
      </c>
      <c r="R1378" s="16" t="n">
        <v>25.4638793304737</v>
      </c>
      <c r="S1378" s="16" t="n">
        <v>24.0883321305398</v>
      </c>
      <c r="T1378" s="16" t="n">
        <v>23.7616641700208</v>
      </c>
      <c r="U1378" s="16" t="n">
        <v>24.801378814561</v>
      </c>
      <c r="V1378" s="16" t="n">
        <v>24.4655134512538</v>
      </c>
      <c r="X1378" s="16" t="n">
        <v>24.76</v>
      </c>
      <c r="Y1378" s="16" t="n">
        <v>25.11</v>
      </c>
      <c r="Z1378" s="16" t="n">
        <v>25.46</v>
      </c>
      <c r="AA1378" s="16" t="n">
        <v>24.09</v>
      </c>
      <c r="AB1378" s="16" t="n">
        <v>23.76</v>
      </c>
      <c r="AC1378" s="16" t="n">
        <v>24.8</v>
      </c>
      <c r="AD1378" s="16" t="n">
        <v>24.47</v>
      </c>
      <c r="AF1378" s="16" t="n">
        <f aca="false">MEDIAN(P1378:V1378)</f>
        <v>24.7637419318422</v>
      </c>
      <c r="AG1378" s="17" t="n">
        <v>0.0469059</v>
      </c>
      <c r="AH1378" s="18" t="n">
        <v>0.83</v>
      </c>
    </row>
    <row r="1379" customFormat="false" ht="11.25" hidden="false" customHeight="false" outlineLevel="0" collapsed="false">
      <c r="A1379" s="1" t="n">
        <v>643715637</v>
      </c>
      <c r="B1379" s="1" t="s">
        <v>2770</v>
      </c>
      <c r="C1379" s="2" t="n">
        <v>28.6153846153846</v>
      </c>
      <c r="D1379" s="3" t="n">
        <v>6</v>
      </c>
      <c r="E1379" s="3" t="n">
        <v>9</v>
      </c>
      <c r="F1379" s="3" t="n">
        <v>50</v>
      </c>
      <c r="G1379" s="0" t="s">
        <v>2771</v>
      </c>
      <c r="H1379" s="4" t="n">
        <v>33601076</v>
      </c>
      <c r="I1379" s="4" t="n">
        <v>61268206</v>
      </c>
      <c r="J1379" s="4" t="n">
        <v>55939187.75</v>
      </c>
      <c r="K1379" s="4" t="n">
        <v>29349218</v>
      </c>
      <c r="L1379" s="4" t="n">
        <v>35913275.5</v>
      </c>
      <c r="M1379" s="4" t="n">
        <v>11725772.875</v>
      </c>
      <c r="N1379" s="4" t="n">
        <v>28264390.75</v>
      </c>
      <c r="P1379" s="16" t="n">
        <v>27.0996379406151</v>
      </c>
      <c r="Q1379" s="16" t="n">
        <v>27.5694571279593</v>
      </c>
      <c r="R1379" s="16" t="n">
        <v>27.6284350274452</v>
      </c>
      <c r="S1379" s="16" t="n">
        <v>26.821930181066</v>
      </c>
      <c r="T1379" s="16" t="n">
        <v>27.1853869718902</v>
      </c>
      <c r="U1379" s="16" t="n">
        <v>25.505787716276</v>
      </c>
      <c r="V1379" s="16" t="n">
        <v>26.89121094342</v>
      </c>
      <c r="X1379" s="16" t="n">
        <v>27.1</v>
      </c>
      <c r="Y1379" s="16" t="n">
        <v>27.57</v>
      </c>
      <c r="Z1379" s="16" t="n">
        <v>27.63</v>
      </c>
      <c r="AA1379" s="16" t="n">
        <v>26.82</v>
      </c>
      <c r="AB1379" s="16" t="n">
        <v>27.19</v>
      </c>
      <c r="AC1379" s="16" t="n">
        <v>25.51</v>
      </c>
      <c r="AD1379" s="16" t="n">
        <v>26.89</v>
      </c>
      <c r="AF1379" s="16" t="n">
        <f aca="false">MEDIAN(P1379:V1379)</f>
        <v>27.0996379406151</v>
      </c>
      <c r="AG1379" s="17" t="n">
        <v>0.132676</v>
      </c>
      <c r="AH1379" s="18" t="n">
        <v>0.830833</v>
      </c>
    </row>
    <row r="1380" customFormat="false" ht="11.25" hidden="false" customHeight="false" outlineLevel="0" collapsed="false">
      <c r="A1380" s="1" t="n">
        <v>643714775</v>
      </c>
      <c r="B1380" s="1" t="s">
        <v>2772</v>
      </c>
      <c r="C1380" s="2" t="n">
        <v>31.4049586776859</v>
      </c>
      <c r="D1380" s="3" t="n">
        <v>2</v>
      </c>
      <c r="E1380" s="3" t="n">
        <v>5</v>
      </c>
      <c r="F1380" s="3" t="n">
        <v>80</v>
      </c>
      <c r="G1380" s="0" t="s">
        <v>2773</v>
      </c>
      <c r="H1380" s="4" t="n">
        <v>115449919.75</v>
      </c>
      <c r="I1380" s="4" t="n">
        <v>122081673.25</v>
      </c>
      <c r="J1380" s="4" t="n">
        <v>207725636</v>
      </c>
      <c r="K1380" s="4" t="n">
        <v>94229570</v>
      </c>
      <c r="L1380" s="4" t="n">
        <v>66263181.09375</v>
      </c>
      <c r="M1380" s="4" t="n">
        <v>77202042</v>
      </c>
      <c r="N1380" s="4" t="n">
        <v>66097908.75</v>
      </c>
      <c r="P1380" s="16" t="n">
        <v>28.9013300196831</v>
      </c>
      <c r="Q1380" s="16" t="n">
        <v>28.5688523932382</v>
      </c>
      <c r="R1380" s="16" t="n">
        <v>29.5487333408253</v>
      </c>
      <c r="S1380" s="16" t="n">
        <v>28.468414338065</v>
      </c>
      <c r="T1380" s="16" t="n">
        <v>28.0415178769143</v>
      </c>
      <c r="U1380" s="16" t="n">
        <v>28.107760019583</v>
      </c>
      <c r="V1380" s="16" t="n">
        <v>28.0796741832958</v>
      </c>
      <c r="X1380" s="16" t="n">
        <v>28.9</v>
      </c>
      <c r="Y1380" s="16" t="n">
        <v>28.57</v>
      </c>
      <c r="Z1380" s="16" t="n">
        <v>29.55</v>
      </c>
      <c r="AA1380" s="16" t="n">
        <v>28.47</v>
      </c>
      <c r="AB1380" s="16" t="n">
        <v>28.04</v>
      </c>
      <c r="AC1380" s="16" t="n">
        <v>28.11</v>
      </c>
      <c r="AD1380" s="16" t="n">
        <v>28.08</v>
      </c>
      <c r="AF1380" s="16" t="n">
        <f aca="false">MEDIAN(P1380:V1380)</f>
        <v>28.468414338065</v>
      </c>
      <c r="AG1380" s="17" t="n">
        <v>0.0267651</v>
      </c>
      <c r="AH1380" s="18" t="n">
        <v>0.831666</v>
      </c>
    </row>
    <row r="1381" customFormat="false" ht="11.25" hidden="false" customHeight="false" outlineLevel="0" collapsed="false">
      <c r="A1381" s="1" t="n">
        <v>643716208</v>
      </c>
      <c r="B1381" s="1" t="s">
        <v>2774</v>
      </c>
      <c r="C1381" s="2" t="n">
        <v>55.6195965417866</v>
      </c>
      <c r="D1381" s="3" t="n">
        <v>27</v>
      </c>
      <c r="E1381" s="3" t="n">
        <v>32</v>
      </c>
      <c r="F1381" s="3" t="n">
        <v>179</v>
      </c>
      <c r="G1381" s="0" t="s">
        <v>2775</v>
      </c>
      <c r="H1381" s="4" t="n">
        <v>60857489.03125</v>
      </c>
      <c r="I1381" s="4" t="n">
        <v>89977094.625</v>
      </c>
      <c r="J1381" s="4" t="n">
        <v>95849215.75</v>
      </c>
      <c r="K1381" s="4" t="n">
        <v>98624038.0625</v>
      </c>
      <c r="L1381" s="4" t="n">
        <v>4589168</v>
      </c>
      <c r="M1381" s="4" t="n">
        <v>44567921.875</v>
      </c>
      <c r="N1381" s="4" t="n">
        <v>139889481.09375</v>
      </c>
      <c r="P1381" s="16" t="n">
        <v>27.9658550986605</v>
      </c>
      <c r="Q1381" s="16" t="n">
        <v>28.127106960923</v>
      </c>
      <c r="R1381" s="16" t="n">
        <v>28.4010458260643</v>
      </c>
      <c r="S1381" s="16" t="n">
        <v>28.5438188424371</v>
      </c>
      <c r="T1381" s="16" t="n">
        <v>24.3169076222827</v>
      </c>
      <c r="U1381" s="16" t="n">
        <v>27.3336738563318</v>
      </c>
      <c r="V1381" s="16" t="n">
        <v>29.1310747221188</v>
      </c>
      <c r="X1381" s="16" t="n">
        <v>27.97</v>
      </c>
      <c r="Y1381" s="16" t="n">
        <v>28.13</v>
      </c>
      <c r="Z1381" s="16" t="n">
        <v>28.4</v>
      </c>
      <c r="AA1381" s="16" t="n">
        <v>28.54</v>
      </c>
      <c r="AB1381" s="16" t="n">
        <v>24.32</v>
      </c>
      <c r="AC1381" s="16" t="n">
        <v>27.33</v>
      </c>
      <c r="AD1381" s="16" t="n">
        <v>29.13</v>
      </c>
      <c r="AF1381" s="16" t="n">
        <f aca="false">MEDIAN(P1381:V1381)</f>
        <v>28.127106960923</v>
      </c>
      <c r="AG1381" s="17" t="n">
        <v>0.539629</v>
      </c>
      <c r="AH1381" s="18" t="n">
        <v>0.836666</v>
      </c>
    </row>
    <row r="1382" customFormat="false" ht="11.25" hidden="false" customHeight="false" outlineLevel="0" collapsed="false">
      <c r="A1382" s="1" t="n">
        <v>643716697</v>
      </c>
      <c r="B1382" s="1" t="s">
        <v>2776</v>
      </c>
      <c r="C1382" s="2" t="n">
        <v>49.0196078431372</v>
      </c>
      <c r="D1382" s="3" t="n">
        <v>11</v>
      </c>
      <c r="E1382" s="3" t="n">
        <v>14</v>
      </c>
      <c r="F1382" s="3" t="n">
        <v>99</v>
      </c>
      <c r="G1382" s="0" t="s">
        <v>2777</v>
      </c>
      <c r="H1382" s="4" t="n">
        <v>56035951.25</v>
      </c>
      <c r="I1382" s="4" t="n">
        <v>74375305.5625</v>
      </c>
      <c r="J1382" s="4" t="n">
        <v>52381562.3125</v>
      </c>
      <c r="K1382" s="4" t="n">
        <v>32370025.625</v>
      </c>
      <c r="L1382" s="4" t="n">
        <v>36590761.6875</v>
      </c>
      <c r="M1382" s="4" t="n">
        <v>38514477.5</v>
      </c>
      <c r="N1382" s="4" t="n">
        <v>18599468.15625</v>
      </c>
      <c r="P1382" s="16" t="n">
        <v>27.8638135591964</v>
      </c>
      <c r="Q1382" s="16" t="n">
        <v>27.8506942519959</v>
      </c>
      <c r="R1382" s="16" t="n">
        <v>27.5355113045844</v>
      </c>
      <c r="S1382" s="16" t="n">
        <v>26.9736646886989</v>
      </c>
      <c r="T1382" s="16" t="n">
        <v>27.219938986281</v>
      </c>
      <c r="U1382" s="16" t="n">
        <v>27.1595846820385</v>
      </c>
      <c r="V1382" s="16" t="n">
        <v>26.3032182451522</v>
      </c>
      <c r="X1382" s="16" t="n">
        <v>27.86</v>
      </c>
      <c r="Y1382" s="16" t="n">
        <v>27.85</v>
      </c>
      <c r="Z1382" s="16" t="n">
        <v>27.54</v>
      </c>
      <c r="AA1382" s="16" t="n">
        <v>26.97</v>
      </c>
      <c r="AB1382" s="16" t="n">
        <v>27.22</v>
      </c>
      <c r="AC1382" s="16" t="n">
        <v>27.16</v>
      </c>
      <c r="AD1382" s="16" t="n">
        <v>26.3</v>
      </c>
      <c r="AF1382" s="16" t="n">
        <f aca="false">MEDIAN(P1382:V1382)</f>
        <v>27.219938986281</v>
      </c>
      <c r="AG1382" s="17" t="n">
        <v>0.0249769</v>
      </c>
      <c r="AH1382" s="18" t="n">
        <v>0.837501</v>
      </c>
    </row>
    <row r="1383" customFormat="false" ht="11.25" hidden="false" customHeight="false" outlineLevel="0" collapsed="false">
      <c r="A1383" s="1" t="n">
        <v>643714543</v>
      </c>
      <c r="B1383" s="1" t="s">
        <v>2778</v>
      </c>
      <c r="C1383" s="2" t="n">
        <v>32.4894514767933</v>
      </c>
      <c r="D1383" s="3" t="n">
        <v>12</v>
      </c>
      <c r="E1383" s="3" t="n">
        <v>14</v>
      </c>
      <c r="F1383" s="3" t="n">
        <v>94</v>
      </c>
      <c r="G1383" s="0" t="s">
        <v>2779</v>
      </c>
      <c r="H1383" s="4" t="n">
        <v>73231326.25</v>
      </c>
      <c r="I1383" s="4" t="n">
        <v>109792547.1875</v>
      </c>
      <c r="J1383" s="4" t="n">
        <v>93110283.9375</v>
      </c>
      <c r="K1383" s="4" t="n">
        <v>62886498.625</v>
      </c>
      <c r="L1383" s="4" t="n">
        <v>20904974.4375</v>
      </c>
      <c r="M1383" s="4" t="n">
        <v>49836193.125</v>
      </c>
      <c r="N1383" s="4" t="n">
        <v>68993215.3125</v>
      </c>
      <c r="P1383" s="16" t="n">
        <v>28.2251388426803</v>
      </c>
      <c r="Q1383" s="16" t="n">
        <v>28.4185009408289</v>
      </c>
      <c r="R1383" s="16" t="n">
        <v>28.3551857475013</v>
      </c>
      <c r="S1383" s="16" t="n">
        <v>27.8987021194378</v>
      </c>
      <c r="T1383" s="16" t="n">
        <v>26.4319724992745</v>
      </c>
      <c r="U1383" s="16" t="n">
        <v>27.499666601842</v>
      </c>
      <c r="V1383" s="16" t="n">
        <v>28.1398292334754</v>
      </c>
      <c r="X1383" s="16" t="n">
        <v>28.23</v>
      </c>
      <c r="Y1383" s="16" t="n">
        <v>28.42</v>
      </c>
      <c r="Z1383" s="16" t="n">
        <v>28.36</v>
      </c>
      <c r="AA1383" s="16" t="n">
        <v>27.9</v>
      </c>
      <c r="AB1383" s="16" t="n">
        <v>26.43</v>
      </c>
      <c r="AC1383" s="16" t="n">
        <v>27.5</v>
      </c>
      <c r="AD1383" s="16" t="n">
        <v>28.14</v>
      </c>
      <c r="AF1383" s="16" t="n">
        <f aca="false">MEDIAN(P1383:V1383)</f>
        <v>28.1398292334754</v>
      </c>
      <c r="AG1383" s="17" t="n">
        <v>0.119287</v>
      </c>
      <c r="AH1383" s="18" t="n">
        <v>0.844167</v>
      </c>
    </row>
    <row r="1384" customFormat="false" ht="11.25" hidden="false" customHeight="false" outlineLevel="0" collapsed="false">
      <c r="A1384" s="1" t="n">
        <v>643716354</v>
      </c>
      <c r="B1384" s="1" t="s">
        <v>2780</v>
      </c>
      <c r="C1384" s="2" t="n">
        <v>27.3049645390071</v>
      </c>
      <c r="D1384" s="3" t="n">
        <v>6</v>
      </c>
      <c r="E1384" s="3" t="n">
        <v>9</v>
      </c>
      <c r="F1384" s="3" t="n">
        <v>76</v>
      </c>
      <c r="G1384" s="0" t="s">
        <v>2781</v>
      </c>
      <c r="H1384" s="4" t="n">
        <v>78695678.375</v>
      </c>
      <c r="I1384" s="4" t="n">
        <v>80379407.46875</v>
      </c>
      <c r="J1384" s="4" t="n">
        <v>85627822.1875</v>
      </c>
      <c r="K1384" s="4" t="n">
        <v>35732269.21875</v>
      </c>
      <c r="L1384" s="4" t="n">
        <v>30540731.25</v>
      </c>
      <c r="M1384" s="4" t="n">
        <v>40726493.1875</v>
      </c>
      <c r="N1384" s="4" t="n">
        <v>63858401.9375</v>
      </c>
      <c r="P1384" s="16" t="n">
        <v>28.3473641484231</v>
      </c>
      <c r="Q1384" s="16" t="n">
        <v>27.9633165884485</v>
      </c>
      <c r="R1384" s="16" t="n">
        <v>28.2386643269011</v>
      </c>
      <c r="S1384" s="16" t="n">
        <v>27.1166161363002</v>
      </c>
      <c r="T1384" s="16" t="n">
        <v>26.9766989069197</v>
      </c>
      <c r="U1384" s="16" t="n">
        <v>27.2212476182633</v>
      </c>
      <c r="V1384" s="16" t="n">
        <v>28.032251784248</v>
      </c>
      <c r="X1384" s="16" t="n">
        <v>28.35</v>
      </c>
      <c r="Y1384" s="16" t="n">
        <v>27.96</v>
      </c>
      <c r="Z1384" s="16" t="n">
        <v>28.24</v>
      </c>
      <c r="AA1384" s="16" t="n">
        <v>27.12</v>
      </c>
      <c r="AB1384" s="16" t="n">
        <v>26.98</v>
      </c>
      <c r="AC1384" s="16" t="n">
        <v>27.22</v>
      </c>
      <c r="AD1384" s="16" t="n">
        <v>28.03</v>
      </c>
      <c r="AF1384" s="16" t="n">
        <f aca="false">MEDIAN(P1384:V1384)</f>
        <v>27.9633165884485</v>
      </c>
      <c r="AG1384" s="17" t="n">
        <v>0.0353779</v>
      </c>
      <c r="AH1384" s="18" t="n">
        <v>0.845833</v>
      </c>
    </row>
    <row r="1385" customFormat="false" ht="11.25" hidden="false" customHeight="false" outlineLevel="0" collapsed="false">
      <c r="A1385" s="1" t="n">
        <v>643715075</v>
      </c>
      <c r="B1385" s="1" t="s">
        <v>2782</v>
      </c>
      <c r="C1385" s="2" t="n">
        <v>6.16740088105727</v>
      </c>
      <c r="D1385" s="3" t="n">
        <v>2</v>
      </c>
      <c r="E1385" s="3" t="n">
        <v>2</v>
      </c>
      <c r="F1385" s="3" t="n">
        <v>4</v>
      </c>
      <c r="G1385" s="0" t="s">
        <v>2783</v>
      </c>
      <c r="H1385" s="4" t="n">
        <v>833058.8125</v>
      </c>
      <c r="I1385" s="4" t="n">
        <v>857360.25</v>
      </c>
      <c r="J1385" s="4" t="n">
        <v>796543.8125</v>
      </c>
      <c r="K1385" s="4" t="n">
        <v>0</v>
      </c>
      <c r="L1385" s="4" t="n">
        <v>0</v>
      </c>
      <c r="M1385" s="4" t="n">
        <v>0</v>
      </c>
      <c r="N1385" s="4" t="n">
        <v>0</v>
      </c>
      <c r="P1385" s="16" t="n">
        <v>20.9355142858033</v>
      </c>
      <c r="Q1385" s="16" t="n">
        <v>21.3688476378856</v>
      </c>
      <c r="R1385" s="16" t="n">
        <v>21.3430483675815</v>
      </c>
      <c r="S1385" s="16"/>
      <c r="T1385" s="16"/>
      <c r="U1385" s="16"/>
      <c r="V1385" s="16"/>
      <c r="X1385" s="16" t="n">
        <v>20.94</v>
      </c>
      <c r="Y1385" s="16" t="n">
        <v>21.37</v>
      </c>
      <c r="Z1385" s="16" t="n">
        <v>21.34</v>
      </c>
      <c r="AA1385" s="16" t="n">
        <v>20.9436</v>
      </c>
      <c r="AB1385" s="16" t="n">
        <v>19.6314</v>
      </c>
      <c r="AC1385" s="16" t="n">
        <v>20.0383</v>
      </c>
      <c r="AD1385" s="16" t="n">
        <v>20.8587</v>
      </c>
      <c r="AF1385" s="16" t="n">
        <f aca="false">MEDIAN(P1385:V1385)</f>
        <v>21.3430483675815</v>
      </c>
      <c r="AG1385" s="17" t="n">
        <v>0.0845122</v>
      </c>
      <c r="AH1385" s="18" t="n">
        <v>0.848652</v>
      </c>
    </row>
    <row r="1386" customFormat="false" ht="11.25" hidden="false" customHeight="false" outlineLevel="0" collapsed="false">
      <c r="A1386" s="1" t="n">
        <v>643715858</v>
      </c>
      <c r="B1386" s="1" t="s">
        <v>2784</v>
      </c>
      <c r="C1386" s="2" t="n">
        <v>58.1081081081082</v>
      </c>
      <c r="D1386" s="3" t="n">
        <v>12</v>
      </c>
      <c r="E1386" s="3" t="n">
        <v>17</v>
      </c>
      <c r="F1386" s="3" t="n">
        <v>131</v>
      </c>
      <c r="G1386" s="0" t="s">
        <v>2785</v>
      </c>
      <c r="H1386" s="4" t="n">
        <v>128745346.4375</v>
      </c>
      <c r="I1386" s="4" t="n">
        <v>197789748.34375</v>
      </c>
      <c r="J1386" s="4" t="n">
        <v>149933358.0625</v>
      </c>
      <c r="K1386" s="4" t="n">
        <v>115148522.625</v>
      </c>
      <c r="L1386" s="4" t="n">
        <v>55960760.46875</v>
      </c>
      <c r="M1386" s="4" t="n">
        <v>90388169.3125</v>
      </c>
      <c r="N1386" s="4" t="n">
        <v>74293593.6875</v>
      </c>
      <c r="P1386" s="16" t="n">
        <v>29.070164222331</v>
      </c>
      <c r="Q1386" s="16" t="n">
        <v>29.2720261415413</v>
      </c>
      <c r="R1386" s="16" t="n">
        <v>29.0697682836932</v>
      </c>
      <c r="S1386" s="16" t="n">
        <v>28.7553287462335</v>
      </c>
      <c r="T1386" s="16" t="n">
        <v>27.8078273101331</v>
      </c>
      <c r="U1386" s="16" t="n">
        <v>28.3289509734704</v>
      </c>
      <c r="V1386" s="16" t="n">
        <v>28.2435081739873</v>
      </c>
      <c r="X1386" s="16" t="n">
        <v>29.07</v>
      </c>
      <c r="Y1386" s="16" t="n">
        <v>29.27</v>
      </c>
      <c r="Z1386" s="16" t="n">
        <v>29.07</v>
      </c>
      <c r="AA1386" s="16" t="n">
        <v>28.76</v>
      </c>
      <c r="AB1386" s="16" t="n">
        <v>27.81</v>
      </c>
      <c r="AC1386" s="16" t="n">
        <v>28.33</v>
      </c>
      <c r="AD1386" s="16" t="n">
        <v>28.24</v>
      </c>
      <c r="AF1386" s="16" t="n">
        <f aca="false">MEDIAN(P1386:V1386)</f>
        <v>28.7553287462335</v>
      </c>
      <c r="AG1386" s="17" t="n">
        <v>0.0156816</v>
      </c>
      <c r="AH1386" s="18" t="n">
        <v>0.851667</v>
      </c>
    </row>
    <row r="1387" customFormat="false" ht="11.25" hidden="false" customHeight="false" outlineLevel="0" collapsed="false">
      <c r="A1387" s="1" t="n">
        <v>643716535</v>
      </c>
      <c r="B1387" s="1" t="s">
        <v>2786</v>
      </c>
      <c r="C1387" s="2" t="n">
        <v>11.8329466357309</v>
      </c>
      <c r="D1387" s="3" t="n">
        <v>5</v>
      </c>
      <c r="E1387" s="3" t="n">
        <v>5</v>
      </c>
      <c r="F1387" s="3" t="n">
        <v>18</v>
      </c>
      <c r="G1387" s="0" t="s">
        <v>2787</v>
      </c>
      <c r="H1387" s="4" t="n">
        <v>3672632.5625</v>
      </c>
      <c r="I1387" s="4" t="n">
        <v>5835317.9375</v>
      </c>
      <c r="J1387" s="4" t="n">
        <v>2554091.5</v>
      </c>
      <c r="K1387" s="4" t="n">
        <v>3023691.5</v>
      </c>
      <c r="L1387" s="4" t="n">
        <v>3090568.875</v>
      </c>
      <c r="M1387" s="4" t="n">
        <v>0</v>
      </c>
      <c r="N1387" s="4" t="n">
        <v>794446.375</v>
      </c>
      <c r="P1387" s="16" t="n">
        <v>23.8377029797298</v>
      </c>
      <c r="Q1387" s="16" t="n">
        <v>24.1554980697129</v>
      </c>
      <c r="R1387" s="16" t="n">
        <v>23.0836914482649</v>
      </c>
      <c r="S1387" s="16" t="n">
        <v>23.6666199872236</v>
      </c>
      <c r="T1387" s="16" t="n">
        <v>23.7361785955925</v>
      </c>
      <c r="U1387" s="16"/>
      <c r="V1387" s="16" t="n">
        <v>21.8847526258596</v>
      </c>
      <c r="X1387" s="16" t="n">
        <v>23.84</v>
      </c>
      <c r="Y1387" s="16" t="n">
        <v>24.16</v>
      </c>
      <c r="Z1387" s="16" t="n">
        <v>23.08</v>
      </c>
      <c r="AA1387" s="16" t="n">
        <v>23.67</v>
      </c>
      <c r="AB1387" s="16" t="n">
        <v>23.74</v>
      </c>
      <c r="AC1387" s="16" t="n">
        <v>22.0578</v>
      </c>
      <c r="AD1387" s="16" t="n">
        <v>21.88</v>
      </c>
      <c r="AF1387" s="16" t="n">
        <f aca="false">MEDIAN(P1387:V1387)</f>
        <v>23.7013992914081</v>
      </c>
      <c r="AG1387" s="17" t="n">
        <v>0.246291</v>
      </c>
      <c r="AH1387" s="18" t="n">
        <v>0.856379</v>
      </c>
    </row>
    <row r="1388" customFormat="false" ht="11.25" hidden="false" customHeight="false" outlineLevel="0" collapsed="false">
      <c r="A1388" s="1" t="n">
        <v>643717012</v>
      </c>
      <c r="B1388" s="1" t="s">
        <v>2788</v>
      </c>
      <c r="C1388" s="2" t="n">
        <v>45.0381679389313</v>
      </c>
      <c r="D1388" s="3" t="n">
        <v>6</v>
      </c>
      <c r="E1388" s="3" t="n">
        <v>8</v>
      </c>
      <c r="F1388" s="3" t="n">
        <v>61</v>
      </c>
      <c r="G1388" s="0" t="s">
        <v>2789</v>
      </c>
      <c r="H1388" s="4" t="n">
        <v>45769319.25</v>
      </c>
      <c r="I1388" s="4" t="n">
        <v>42433922.375</v>
      </c>
      <c r="J1388" s="4" t="n">
        <v>73007977.375</v>
      </c>
      <c r="K1388" s="4" t="n">
        <v>31628053.171875</v>
      </c>
      <c r="L1388" s="4" t="n">
        <v>39875408</v>
      </c>
      <c r="M1388" s="4" t="n">
        <v>18690695.625</v>
      </c>
      <c r="N1388" s="4" t="n">
        <v>18208456.4375</v>
      </c>
      <c r="P1388" s="16" t="n">
        <v>27.5747756491434</v>
      </c>
      <c r="Q1388" s="16" t="n">
        <v>27.0341672390513</v>
      </c>
      <c r="R1388" s="16" t="n">
        <v>28.0180290752138</v>
      </c>
      <c r="S1388" s="16" t="n">
        <v>26.9399384309744</v>
      </c>
      <c r="T1388" s="16" t="n">
        <v>27.3393575958734</v>
      </c>
      <c r="U1388" s="16" t="n">
        <v>26.1670076677229</v>
      </c>
      <c r="V1388" s="16" t="n">
        <v>26.2727609028069</v>
      </c>
      <c r="X1388" s="16" t="n">
        <v>27.57</v>
      </c>
      <c r="Y1388" s="16" t="n">
        <v>27.03</v>
      </c>
      <c r="Z1388" s="16" t="n">
        <v>28.02</v>
      </c>
      <c r="AA1388" s="16" t="n">
        <v>26.94</v>
      </c>
      <c r="AB1388" s="16" t="n">
        <v>27.34</v>
      </c>
      <c r="AC1388" s="16" t="n">
        <v>26.17</v>
      </c>
      <c r="AD1388" s="16" t="n">
        <v>26.27</v>
      </c>
      <c r="AF1388" s="16" t="n">
        <f aca="false">MEDIAN(P1388:V1388)</f>
        <v>27.0341672390513</v>
      </c>
      <c r="AG1388" s="17" t="n">
        <v>0.0885287</v>
      </c>
      <c r="AH1388" s="18" t="n">
        <v>0.86</v>
      </c>
    </row>
    <row r="1389" customFormat="false" ht="11.25" hidden="false" customHeight="false" outlineLevel="0" collapsed="false">
      <c r="A1389" s="1" t="n">
        <v>643716646</v>
      </c>
      <c r="B1389" s="1" t="s">
        <v>2790</v>
      </c>
      <c r="C1389" s="2" t="n">
        <v>27.1428571428571</v>
      </c>
      <c r="D1389" s="3" t="n">
        <v>3</v>
      </c>
      <c r="E1389" s="3" t="n">
        <v>4</v>
      </c>
      <c r="F1389" s="3" t="n">
        <v>26</v>
      </c>
      <c r="G1389" s="0" t="s">
        <v>2791</v>
      </c>
      <c r="H1389" s="4" t="n">
        <v>8590531.75</v>
      </c>
      <c r="I1389" s="4" t="n">
        <v>14147129.75</v>
      </c>
      <c r="J1389" s="4" t="n">
        <v>8832159.9375</v>
      </c>
      <c r="K1389" s="4" t="n">
        <v>4338909.3125</v>
      </c>
      <c r="L1389" s="4" t="n">
        <v>3902536.25</v>
      </c>
      <c r="M1389" s="4" t="n">
        <v>3759129.1875</v>
      </c>
      <c r="N1389" s="4" t="n">
        <v>8314472.375</v>
      </c>
      <c r="P1389" s="16" t="n">
        <v>25.0139382933661</v>
      </c>
      <c r="Q1389" s="16" t="n">
        <v>25.4354431797408</v>
      </c>
      <c r="R1389" s="16" t="n">
        <v>24.8494014649925</v>
      </c>
      <c r="S1389" s="16" t="n">
        <v>24.0325428760525</v>
      </c>
      <c r="T1389" s="16" t="n">
        <v>24.0074206230945</v>
      </c>
      <c r="U1389" s="16" t="n">
        <v>23.7256233264568</v>
      </c>
      <c r="V1389" s="16" t="n">
        <v>25.174443826133</v>
      </c>
      <c r="X1389" s="16" t="n">
        <v>25.01</v>
      </c>
      <c r="Y1389" s="16" t="n">
        <v>25.44</v>
      </c>
      <c r="Z1389" s="16" t="n">
        <v>24.85</v>
      </c>
      <c r="AA1389" s="16" t="n">
        <v>24.03</v>
      </c>
      <c r="AB1389" s="16" t="n">
        <v>24.01</v>
      </c>
      <c r="AC1389" s="16" t="n">
        <v>23.73</v>
      </c>
      <c r="AD1389" s="16" t="n">
        <v>25.17</v>
      </c>
      <c r="AF1389" s="16" t="n">
        <f aca="false">MEDIAN(P1389:V1389)</f>
        <v>24.8494014649925</v>
      </c>
      <c r="AG1389" s="17" t="n">
        <v>0.0859508</v>
      </c>
      <c r="AH1389" s="18" t="n">
        <v>0.865</v>
      </c>
    </row>
    <row r="1390" customFormat="false" ht="11.25" hidden="false" customHeight="false" outlineLevel="0" collapsed="false">
      <c r="A1390" s="1" t="n">
        <v>643715814</v>
      </c>
      <c r="B1390" s="1" t="s">
        <v>2792</v>
      </c>
      <c r="C1390" s="2" t="n">
        <v>79.268292682927</v>
      </c>
      <c r="D1390" s="3" t="n">
        <v>8</v>
      </c>
      <c r="E1390" s="3" t="n">
        <v>10</v>
      </c>
      <c r="F1390" s="3" t="n">
        <v>134</v>
      </c>
      <c r="G1390" s="0" t="s">
        <v>2793</v>
      </c>
      <c r="H1390" s="4" t="n">
        <v>221174324</v>
      </c>
      <c r="I1390" s="4" t="n">
        <v>341182149.625</v>
      </c>
      <c r="J1390" s="4" t="n">
        <v>230221537</v>
      </c>
      <c r="K1390" s="4" t="n">
        <v>230996400.5625</v>
      </c>
      <c r="L1390" s="4" t="n">
        <v>52939218.1875</v>
      </c>
      <c r="M1390" s="4" t="n">
        <v>188056093.125</v>
      </c>
      <c r="N1390" s="4" t="n">
        <v>141579850.25</v>
      </c>
      <c r="P1390" s="16" t="n">
        <v>29.872173105725</v>
      </c>
      <c r="Q1390" s="16" t="n">
        <v>30.0614103022682</v>
      </c>
      <c r="R1390" s="16" t="n">
        <v>29.728846884923</v>
      </c>
      <c r="S1390" s="16" t="n">
        <v>29.7937327088921</v>
      </c>
      <c r="T1390" s="16" t="n">
        <v>27.7111374051048</v>
      </c>
      <c r="U1390" s="16" t="n">
        <v>29.4126669255939</v>
      </c>
      <c r="V1390" s="16" t="n">
        <v>29.1509471485016</v>
      </c>
      <c r="X1390" s="16" t="n">
        <v>29.87</v>
      </c>
      <c r="Y1390" s="16" t="n">
        <v>30.06</v>
      </c>
      <c r="Z1390" s="16" t="n">
        <v>29.73</v>
      </c>
      <c r="AA1390" s="16" t="n">
        <v>29.79</v>
      </c>
      <c r="AB1390" s="16" t="n">
        <v>27.71</v>
      </c>
      <c r="AC1390" s="16" t="n">
        <v>29.41</v>
      </c>
      <c r="AD1390" s="16" t="n">
        <v>29.15</v>
      </c>
      <c r="AF1390" s="16" t="n">
        <f aca="false">MEDIAN(P1390:V1390)</f>
        <v>29.728846884923</v>
      </c>
      <c r="AG1390" s="17" t="n">
        <v>0.16972</v>
      </c>
      <c r="AH1390" s="18" t="n">
        <v>0.871667</v>
      </c>
    </row>
    <row r="1391" customFormat="false" ht="11.25" hidden="false" customHeight="false" outlineLevel="0" collapsed="false">
      <c r="A1391" s="1" t="n">
        <v>643714565</v>
      </c>
      <c r="B1391" s="1" t="s">
        <v>2794</v>
      </c>
      <c r="C1391" s="2" t="n">
        <v>74.1573033707864</v>
      </c>
      <c r="D1391" s="3" t="n">
        <v>15</v>
      </c>
      <c r="E1391" s="3" t="n">
        <v>23</v>
      </c>
      <c r="F1391" s="3" t="n">
        <v>201</v>
      </c>
      <c r="G1391" s="0" t="s">
        <v>2795</v>
      </c>
      <c r="H1391" s="4" t="n">
        <v>667733645.859375</v>
      </c>
      <c r="I1391" s="4" t="n">
        <v>873055016.78125</v>
      </c>
      <c r="J1391" s="4" t="n">
        <v>752564351.625</v>
      </c>
      <c r="K1391" s="4" t="n">
        <v>402978147.4375</v>
      </c>
      <c r="L1391" s="4" t="n">
        <v>394675671.15625</v>
      </c>
      <c r="M1391" s="4" t="n">
        <v>443171002.0625</v>
      </c>
      <c r="N1391" s="4" t="n">
        <v>401152207.875</v>
      </c>
      <c r="P1391" s="16" t="n">
        <v>31.5716256647037</v>
      </c>
      <c r="Q1391" s="16" t="n">
        <v>31.426461672885</v>
      </c>
      <c r="R1391" s="16" t="n">
        <v>31.468398859569</v>
      </c>
      <c r="S1391" s="16" t="n">
        <v>30.6329219947654</v>
      </c>
      <c r="T1391" s="16" t="n">
        <v>30.5749593649268</v>
      </c>
      <c r="U1391" s="16" t="n">
        <v>30.6521038038347</v>
      </c>
      <c r="V1391" s="16" t="n">
        <v>30.6053553055707</v>
      </c>
      <c r="X1391" s="16" t="n">
        <v>31.57</v>
      </c>
      <c r="Y1391" s="16" t="n">
        <v>31.43</v>
      </c>
      <c r="Z1391" s="16" t="n">
        <v>31.47</v>
      </c>
      <c r="AA1391" s="16" t="n">
        <v>30.63</v>
      </c>
      <c r="AB1391" s="16" t="n">
        <v>30.57</v>
      </c>
      <c r="AC1391" s="16" t="n">
        <v>30.65</v>
      </c>
      <c r="AD1391" s="16" t="n">
        <v>30.61</v>
      </c>
      <c r="AF1391" s="16" t="n">
        <f aca="false">MEDIAN(P1391:V1391)</f>
        <v>30.6521038038347</v>
      </c>
      <c r="AG1391" s="17" t="n">
        <v>3.83138E-006</v>
      </c>
      <c r="AH1391" s="18" t="n">
        <v>0.875</v>
      </c>
    </row>
    <row r="1392" customFormat="false" ht="11.25" hidden="false" customHeight="false" outlineLevel="0" collapsed="false">
      <c r="A1392" s="1" t="n">
        <v>643715473</v>
      </c>
      <c r="B1392" s="1" t="s">
        <v>2796</v>
      </c>
      <c r="C1392" s="2" t="n">
        <v>43.942307692308</v>
      </c>
      <c r="D1392" s="3" t="n">
        <v>37</v>
      </c>
      <c r="E1392" s="3" t="n">
        <v>44</v>
      </c>
      <c r="F1392" s="3" t="n">
        <v>337</v>
      </c>
      <c r="G1392" s="0" t="s">
        <v>2797</v>
      </c>
      <c r="H1392" s="4" t="n">
        <v>499222025.9375</v>
      </c>
      <c r="I1392" s="4" t="n">
        <v>394705940</v>
      </c>
      <c r="J1392" s="4" t="n">
        <v>454603836.203125</v>
      </c>
      <c r="K1392" s="4" t="n">
        <v>223326748.421875</v>
      </c>
      <c r="L1392" s="4" t="n">
        <v>350147092.71875</v>
      </c>
      <c r="M1392" s="4" t="n">
        <v>266398672.5625</v>
      </c>
      <c r="N1392" s="4" t="n">
        <v>153967367.0625</v>
      </c>
      <c r="P1392" s="16" t="n">
        <v>31.117142543009</v>
      </c>
      <c r="Q1392" s="16" t="n">
        <v>30.2748738223876</v>
      </c>
      <c r="R1392" s="16" t="n">
        <v>30.7408051840588</v>
      </c>
      <c r="S1392" s="16" t="n">
        <v>29.7451395648294</v>
      </c>
      <c r="T1392" s="16" t="n">
        <v>30.395363015717</v>
      </c>
      <c r="U1392" s="16" t="n">
        <v>29.9312463238188</v>
      </c>
      <c r="V1392" s="16" t="n">
        <v>29.2646026227494</v>
      </c>
      <c r="X1392" s="16" t="n">
        <v>31.12</v>
      </c>
      <c r="Y1392" s="16" t="n">
        <v>30.27</v>
      </c>
      <c r="Z1392" s="16" t="n">
        <v>30.74</v>
      </c>
      <c r="AA1392" s="16" t="n">
        <v>29.75</v>
      </c>
      <c r="AB1392" s="16" t="n">
        <v>30.4</v>
      </c>
      <c r="AC1392" s="16" t="n">
        <v>29.93</v>
      </c>
      <c r="AD1392" s="16" t="n">
        <v>29.26</v>
      </c>
      <c r="AF1392" s="16" t="n">
        <f aca="false">MEDIAN(P1392:V1392)</f>
        <v>30.2748738223876</v>
      </c>
      <c r="AG1392" s="17" t="n">
        <v>0.0528029</v>
      </c>
      <c r="AH1392" s="18" t="n">
        <v>0.875</v>
      </c>
    </row>
    <row r="1393" customFormat="false" ht="11.25" hidden="false" customHeight="false" outlineLevel="0" collapsed="false">
      <c r="A1393" s="1" t="n">
        <v>643715879</v>
      </c>
      <c r="B1393" s="1" t="s">
        <v>2798</v>
      </c>
      <c r="C1393" s="2" t="n">
        <v>11.2328767123288</v>
      </c>
      <c r="D1393" s="3" t="n">
        <v>4</v>
      </c>
      <c r="E1393" s="3" t="n">
        <v>4</v>
      </c>
      <c r="F1393" s="3" t="n">
        <v>7</v>
      </c>
      <c r="G1393" s="0" t="s">
        <v>2799</v>
      </c>
      <c r="H1393" s="4" t="n">
        <v>2696984.25</v>
      </c>
      <c r="I1393" s="4" t="n">
        <v>1695535.375</v>
      </c>
      <c r="J1393" s="4" t="n">
        <v>1228502.5</v>
      </c>
      <c r="K1393" s="4" t="n">
        <v>1282030.375</v>
      </c>
      <c r="L1393" s="4" t="n">
        <v>517734.84375</v>
      </c>
      <c r="M1393" s="4" t="n">
        <v>0</v>
      </c>
      <c r="N1393" s="4" t="n">
        <v>1157757.5</v>
      </c>
      <c r="P1393" s="16" t="n">
        <v>23.3326667215735</v>
      </c>
      <c r="Q1393" s="16" t="n">
        <v>22.3634573753902</v>
      </c>
      <c r="R1393" s="16" t="n">
        <v>22.0460618029839</v>
      </c>
      <c r="S1393" s="16" t="n">
        <v>22.4692396116504</v>
      </c>
      <c r="T1393" s="16" t="n">
        <v>21.3426114859366</v>
      </c>
      <c r="U1393" s="16"/>
      <c r="V1393" s="16" t="n">
        <v>22.4158536620314</v>
      </c>
      <c r="X1393" s="16" t="n">
        <v>23.33</v>
      </c>
      <c r="Y1393" s="16" t="n">
        <v>22.36</v>
      </c>
      <c r="Z1393" s="16" t="n">
        <v>22.05</v>
      </c>
      <c r="AA1393" s="16" t="n">
        <v>22.47</v>
      </c>
      <c r="AB1393" s="16" t="n">
        <v>21.34</v>
      </c>
      <c r="AC1393" s="16" t="n">
        <v>20.576</v>
      </c>
      <c r="AD1393" s="16" t="n">
        <v>22.42</v>
      </c>
      <c r="AF1393" s="16" t="n">
        <f aca="false">MEDIAN(P1393:V1393)</f>
        <v>22.3896555187108</v>
      </c>
      <c r="AG1393" s="17" t="n">
        <v>0.221628</v>
      </c>
      <c r="AH1393" s="18" t="n">
        <v>0.878493</v>
      </c>
    </row>
    <row r="1394" customFormat="false" ht="11.25" hidden="false" customHeight="false" outlineLevel="0" collapsed="false">
      <c r="A1394" s="1" t="n">
        <v>643715813</v>
      </c>
      <c r="B1394" s="1" t="s">
        <v>2800</v>
      </c>
      <c r="C1394" s="2" t="n">
        <v>70.2586206896555</v>
      </c>
      <c r="D1394" s="3" t="n">
        <v>13</v>
      </c>
      <c r="E1394" s="3" t="n">
        <v>22</v>
      </c>
      <c r="F1394" s="3" t="n">
        <v>291</v>
      </c>
      <c r="G1394" s="0" t="s">
        <v>2801</v>
      </c>
      <c r="H1394" s="4" t="n">
        <v>433741234.28125</v>
      </c>
      <c r="I1394" s="4" t="n">
        <v>352784767.96875</v>
      </c>
      <c r="J1394" s="4" t="n">
        <v>265450092.9375</v>
      </c>
      <c r="K1394" s="4" t="n">
        <v>192424893.1875</v>
      </c>
      <c r="L1394" s="4" t="n">
        <v>196701184</v>
      </c>
      <c r="M1394" s="4" t="n">
        <v>172000281.75</v>
      </c>
      <c r="N1394" s="4" t="n">
        <v>164614655.609375</v>
      </c>
      <c r="P1394" s="16" t="n">
        <v>30.9011374828689</v>
      </c>
      <c r="Q1394" s="16" t="n">
        <v>30.1116320333401</v>
      </c>
      <c r="R1394" s="16" t="n">
        <v>29.9403129804146</v>
      </c>
      <c r="S1394" s="16" t="n">
        <v>29.5274247889835</v>
      </c>
      <c r="T1394" s="16" t="n">
        <v>29.5726429527335</v>
      </c>
      <c r="U1394" s="16" t="n">
        <v>29.2921332223083</v>
      </c>
      <c r="V1394" s="16" t="n">
        <v>29.3612604331432</v>
      </c>
      <c r="X1394" s="16" t="n">
        <v>30.9</v>
      </c>
      <c r="Y1394" s="16" t="n">
        <v>30.11</v>
      </c>
      <c r="Z1394" s="16" t="n">
        <v>29.94</v>
      </c>
      <c r="AA1394" s="16" t="n">
        <v>29.53</v>
      </c>
      <c r="AB1394" s="16" t="n">
        <v>29.57</v>
      </c>
      <c r="AC1394" s="16" t="n">
        <v>29.29</v>
      </c>
      <c r="AD1394" s="16" t="n">
        <v>29.36</v>
      </c>
      <c r="AF1394" s="16" t="n">
        <f aca="false">MEDIAN(P1394:V1394)</f>
        <v>29.5726429527335</v>
      </c>
      <c r="AG1394" s="17" t="n">
        <v>0.0196011</v>
      </c>
      <c r="AH1394" s="18" t="n">
        <v>0.879166</v>
      </c>
    </row>
    <row r="1395" customFormat="false" ht="11.25" hidden="false" customHeight="false" outlineLevel="0" collapsed="false">
      <c r="A1395" s="1" t="n">
        <v>643715410</v>
      </c>
      <c r="B1395" s="1" t="s">
        <v>2802</v>
      </c>
      <c r="C1395" s="2" t="n">
        <v>14.2857142857143</v>
      </c>
      <c r="D1395" s="3" t="n">
        <v>3</v>
      </c>
      <c r="E1395" s="3" t="n">
        <v>4</v>
      </c>
      <c r="F1395" s="3" t="n">
        <v>20</v>
      </c>
      <c r="G1395" s="0" t="s">
        <v>2803</v>
      </c>
      <c r="H1395" s="4" t="n">
        <v>6199730.75</v>
      </c>
      <c r="I1395" s="4" t="n">
        <v>14510202.25</v>
      </c>
      <c r="J1395" s="4" t="n">
        <v>13464547.65625</v>
      </c>
      <c r="K1395" s="4" t="n">
        <v>2752891.84375</v>
      </c>
      <c r="L1395" s="4" t="n">
        <v>4971069.875</v>
      </c>
      <c r="M1395" s="4" t="n">
        <v>7530624.75</v>
      </c>
      <c r="N1395" s="4" t="n">
        <v>5769813.5</v>
      </c>
      <c r="P1395" s="16" t="n">
        <v>24.5259288208801</v>
      </c>
      <c r="Q1395" s="16" t="n">
        <v>25.4760640190774</v>
      </c>
      <c r="R1395" s="16" t="n">
        <v>25.5034191724121</v>
      </c>
      <c r="S1395" s="16" t="n">
        <v>23.411441182767</v>
      </c>
      <c r="T1395" s="16" t="n">
        <v>24.3402736761687</v>
      </c>
      <c r="U1395" s="16" t="n">
        <v>24.7263776420398</v>
      </c>
      <c r="V1395" s="16" t="n">
        <v>24.6633828572373</v>
      </c>
      <c r="X1395" s="16" t="n">
        <v>24.53</v>
      </c>
      <c r="Y1395" s="16" t="n">
        <v>25.48</v>
      </c>
      <c r="Z1395" s="16" t="n">
        <v>25.5</v>
      </c>
      <c r="AA1395" s="16" t="n">
        <v>23.41</v>
      </c>
      <c r="AB1395" s="16" t="n">
        <v>24.34</v>
      </c>
      <c r="AC1395" s="16" t="n">
        <v>24.73</v>
      </c>
      <c r="AD1395" s="16" t="n">
        <v>24.66</v>
      </c>
      <c r="AF1395" s="16" t="n">
        <f aca="false">MEDIAN(P1395:V1395)</f>
        <v>24.6633828572373</v>
      </c>
      <c r="AG1395" s="17" t="n">
        <v>0.105311</v>
      </c>
      <c r="AH1395" s="18" t="n">
        <v>0.885</v>
      </c>
    </row>
    <row r="1396" customFormat="false" ht="11.25" hidden="false" customHeight="false" outlineLevel="0" collapsed="false">
      <c r="A1396" s="1" t="n">
        <v>643716089</v>
      </c>
      <c r="B1396" s="1" t="s">
        <v>2804</v>
      </c>
      <c r="C1396" s="2" t="n">
        <v>64.5669291338582</v>
      </c>
      <c r="D1396" s="3" t="n">
        <v>6</v>
      </c>
      <c r="E1396" s="3" t="n">
        <v>9</v>
      </c>
      <c r="F1396" s="3" t="n">
        <v>91</v>
      </c>
      <c r="G1396" s="0" t="s">
        <v>2805</v>
      </c>
      <c r="H1396" s="4" t="n">
        <v>49874874.625</v>
      </c>
      <c r="I1396" s="4" t="n">
        <v>67634697.5</v>
      </c>
      <c r="J1396" s="4" t="n">
        <v>57632418.375</v>
      </c>
      <c r="K1396" s="4" t="n">
        <v>34005365</v>
      </c>
      <c r="L1396" s="4" t="n">
        <v>32202934.5625</v>
      </c>
      <c r="M1396" s="4" t="n">
        <v>26290604.1875</v>
      </c>
      <c r="N1396" s="4" t="n">
        <v>21630174.875</v>
      </c>
      <c r="P1396" s="16" t="n">
        <v>27.7005034358229</v>
      </c>
      <c r="Q1396" s="16" t="n">
        <v>27.7115134009335</v>
      </c>
      <c r="R1396" s="16" t="n">
        <v>27.6751278710137</v>
      </c>
      <c r="S1396" s="16" t="n">
        <v>27.0373771076923</v>
      </c>
      <c r="T1396" s="16" t="n">
        <v>27.0403390534739</v>
      </c>
      <c r="U1396" s="16" t="n">
        <v>26.6260004333885</v>
      </c>
      <c r="V1396" s="16" t="n">
        <v>26.5127095980777</v>
      </c>
      <c r="X1396" s="16" t="n">
        <v>27.7</v>
      </c>
      <c r="Y1396" s="16" t="n">
        <v>27.71</v>
      </c>
      <c r="Z1396" s="16" t="n">
        <v>27.68</v>
      </c>
      <c r="AA1396" s="16" t="n">
        <v>27.04</v>
      </c>
      <c r="AB1396" s="16" t="n">
        <v>27.04</v>
      </c>
      <c r="AC1396" s="16" t="n">
        <v>26.63</v>
      </c>
      <c r="AD1396" s="16" t="n">
        <v>26.51</v>
      </c>
      <c r="AF1396" s="16" t="n">
        <f aca="false">MEDIAN(P1396:V1396)</f>
        <v>27.0403390534739</v>
      </c>
      <c r="AG1396" s="17" t="n">
        <v>0.00280258</v>
      </c>
      <c r="AH1396" s="18" t="n">
        <v>0.891666</v>
      </c>
    </row>
    <row r="1397" customFormat="false" ht="11.25" hidden="false" customHeight="false" outlineLevel="0" collapsed="false">
      <c r="A1397" s="1" t="n">
        <v>643715019</v>
      </c>
      <c r="B1397" s="1" t="s">
        <v>2806</v>
      </c>
      <c r="C1397" s="2" t="n">
        <v>10.4294478527607</v>
      </c>
      <c r="D1397" s="3" t="n">
        <v>9</v>
      </c>
      <c r="E1397" s="3" t="n">
        <v>9</v>
      </c>
      <c r="F1397" s="3" t="n">
        <v>18</v>
      </c>
      <c r="G1397" s="0" t="s">
        <v>2807</v>
      </c>
      <c r="H1397" s="4" t="n">
        <v>2745455.625</v>
      </c>
      <c r="I1397" s="4" t="n">
        <v>4755915.375</v>
      </c>
      <c r="J1397" s="4" t="n">
        <v>2117613.34375</v>
      </c>
      <c r="K1397" s="4" t="n">
        <v>1020480.09375</v>
      </c>
      <c r="L1397" s="4" t="n">
        <v>2069781.3125</v>
      </c>
      <c r="M1397" s="4" t="n">
        <v>4268269.125</v>
      </c>
      <c r="N1397" s="4" t="n">
        <v>249346.875</v>
      </c>
      <c r="P1397" s="16" t="n">
        <v>23.4090094763108</v>
      </c>
      <c r="Q1397" s="16" t="n">
        <v>23.8585680544548</v>
      </c>
      <c r="R1397" s="16" t="n">
        <v>22.8313553200904</v>
      </c>
      <c r="S1397" s="16" t="n">
        <v>22.2830794985079</v>
      </c>
      <c r="T1397" s="16" t="n">
        <v>23.2936151734532</v>
      </c>
      <c r="U1397" s="16" t="n">
        <v>24.0614128241422</v>
      </c>
      <c r="V1397" s="16" t="n">
        <v>20.2601304171902</v>
      </c>
      <c r="X1397" s="16" t="n">
        <v>23.41</v>
      </c>
      <c r="Y1397" s="16" t="n">
        <v>23.86</v>
      </c>
      <c r="Z1397" s="16" t="n">
        <v>22.83</v>
      </c>
      <c r="AA1397" s="16" t="n">
        <v>22.28</v>
      </c>
      <c r="AB1397" s="16" t="n">
        <v>23.29</v>
      </c>
      <c r="AC1397" s="16" t="n">
        <v>24.06</v>
      </c>
      <c r="AD1397" s="16" t="n">
        <v>20.26</v>
      </c>
      <c r="AF1397" s="16" t="n">
        <f aca="false">MEDIAN(P1397:V1397)</f>
        <v>23.2936151734532</v>
      </c>
      <c r="AG1397" s="17" t="n">
        <v>0.414285</v>
      </c>
      <c r="AH1397" s="18" t="n">
        <v>0.894166</v>
      </c>
    </row>
    <row r="1398" customFormat="false" ht="11.25" hidden="false" customHeight="false" outlineLevel="0" collapsed="false">
      <c r="A1398" s="1" t="n">
        <v>643714963</v>
      </c>
      <c r="B1398" s="1" t="s">
        <v>2808</v>
      </c>
      <c r="C1398" s="2" t="n">
        <v>70.7317073170732</v>
      </c>
      <c r="D1398" s="3" t="n">
        <v>8</v>
      </c>
      <c r="E1398" s="3" t="n">
        <v>11</v>
      </c>
      <c r="F1398" s="3" t="n">
        <v>84</v>
      </c>
      <c r="G1398" s="0" t="s">
        <v>2809</v>
      </c>
      <c r="H1398" s="4" t="n">
        <v>143649564.0625</v>
      </c>
      <c r="I1398" s="4" t="n">
        <v>306089984.9375</v>
      </c>
      <c r="J1398" s="4" t="n">
        <v>63272432.625</v>
      </c>
      <c r="K1398" s="4" t="n">
        <v>38582067.5</v>
      </c>
      <c r="L1398" s="4" t="n">
        <v>51653165.25</v>
      </c>
      <c r="M1398" s="4" t="n">
        <v>231009331.75</v>
      </c>
      <c r="N1398" s="4" t="n">
        <v>50655609.125</v>
      </c>
      <c r="P1398" s="16" t="n">
        <v>29.226631187163</v>
      </c>
      <c r="Q1398" s="16" t="n">
        <v>29.9041516495366</v>
      </c>
      <c r="R1398" s="16" t="n">
        <v>27.7870203754856</v>
      </c>
      <c r="S1398" s="16" t="n">
        <v>27.2251730749059</v>
      </c>
      <c r="T1398" s="16" t="n">
        <v>27.7195070331</v>
      </c>
      <c r="U1398" s="16" t="n">
        <v>29.6530839316323</v>
      </c>
      <c r="V1398" s="16" t="n">
        <v>27.7080735929301</v>
      </c>
      <c r="X1398" s="16" t="n">
        <v>29.23</v>
      </c>
      <c r="Y1398" s="16" t="n">
        <v>29.9</v>
      </c>
      <c r="Z1398" s="16" t="n">
        <v>27.79</v>
      </c>
      <c r="AA1398" s="16" t="n">
        <v>27.23</v>
      </c>
      <c r="AB1398" s="16" t="n">
        <v>27.72</v>
      </c>
      <c r="AC1398" s="16" t="n">
        <v>29.65</v>
      </c>
      <c r="AD1398" s="16" t="n">
        <v>27.71</v>
      </c>
      <c r="AF1398" s="16" t="n">
        <f aca="false">MEDIAN(P1398:V1398)</f>
        <v>27.7870203754856</v>
      </c>
      <c r="AG1398" s="17" t="n">
        <v>0.325022</v>
      </c>
      <c r="AH1398" s="18" t="n">
        <v>0.895834</v>
      </c>
    </row>
    <row r="1399" customFormat="false" ht="11.25" hidden="false" customHeight="false" outlineLevel="0" collapsed="false">
      <c r="A1399" s="1" t="n">
        <v>643714712</v>
      </c>
      <c r="B1399" s="1" t="s">
        <v>2810</v>
      </c>
      <c r="C1399" s="2" t="n">
        <v>11.6923076923077</v>
      </c>
      <c r="D1399" s="3" t="n">
        <v>3</v>
      </c>
      <c r="E1399" s="3" t="n">
        <v>4</v>
      </c>
      <c r="F1399" s="3" t="n">
        <v>14</v>
      </c>
      <c r="G1399" s="0" t="s">
        <v>2811</v>
      </c>
      <c r="H1399" s="4" t="n">
        <v>2988091.875</v>
      </c>
      <c r="I1399" s="4" t="n">
        <v>3820868.9375</v>
      </c>
      <c r="J1399" s="4" t="n">
        <v>5926299.125</v>
      </c>
      <c r="K1399" s="4" t="n">
        <v>5797936.75</v>
      </c>
      <c r="L1399" s="4" t="n">
        <v>2003617.6875</v>
      </c>
      <c r="M1399" s="4" t="n">
        <v>0</v>
      </c>
      <c r="N1399" s="4" t="n">
        <v>1718243.125</v>
      </c>
      <c r="P1399" s="16" t="n">
        <v>23.5392156241275</v>
      </c>
      <c r="Q1399" s="16" t="n">
        <v>23.5391099849877</v>
      </c>
      <c r="R1399" s="16" t="n">
        <v>24.3007264317395</v>
      </c>
      <c r="S1399" s="16" t="n">
        <v>24.5151547141856</v>
      </c>
      <c r="T1399" s="16" t="n">
        <v>23.1064074878841</v>
      </c>
      <c r="U1399" s="16"/>
      <c r="V1399" s="16" t="n">
        <v>22.9677067004772</v>
      </c>
      <c r="X1399" s="16" t="n">
        <v>23.54</v>
      </c>
      <c r="Y1399" s="16" t="n">
        <v>23.54</v>
      </c>
      <c r="Z1399" s="16" t="n">
        <v>24.3</v>
      </c>
      <c r="AA1399" s="16" t="n">
        <v>24.52</v>
      </c>
      <c r="AB1399" s="16" t="n">
        <v>23.11</v>
      </c>
      <c r="AC1399" s="16" t="n">
        <v>20.967</v>
      </c>
      <c r="AD1399" s="16" t="n">
        <v>22.97</v>
      </c>
      <c r="AF1399" s="16" t="n">
        <f aca="false">MEDIAN(P1399:V1399)</f>
        <v>23.5391628045576</v>
      </c>
      <c r="AG1399" s="17" t="n">
        <v>0.357706</v>
      </c>
      <c r="AH1399" s="18" t="n">
        <v>0.901594</v>
      </c>
    </row>
    <row r="1400" customFormat="false" ht="11.25" hidden="false" customHeight="false" outlineLevel="0" collapsed="false">
      <c r="A1400" s="1" t="n">
        <v>643716217</v>
      </c>
      <c r="B1400" s="1" t="s">
        <v>2812</v>
      </c>
      <c r="C1400" s="2" t="n">
        <v>6.54450261780105</v>
      </c>
      <c r="D1400" s="3" t="n">
        <v>2</v>
      </c>
      <c r="E1400" s="3" t="n">
        <v>2</v>
      </c>
      <c r="F1400" s="3" t="n">
        <v>5</v>
      </c>
      <c r="G1400" s="0" t="s">
        <v>2813</v>
      </c>
      <c r="H1400" s="4" t="n">
        <v>0</v>
      </c>
      <c r="I1400" s="4" t="n">
        <v>1593780.375</v>
      </c>
      <c r="J1400" s="4" t="n">
        <v>4085661.375</v>
      </c>
      <c r="K1400" s="4" t="n">
        <v>1137379.625</v>
      </c>
      <c r="L1400" s="4" t="n">
        <v>0</v>
      </c>
      <c r="M1400" s="4" t="n">
        <v>0</v>
      </c>
      <c r="N1400" s="4" t="n">
        <v>529784.625</v>
      </c>
      <c r="P1400" s="16"/>
      <c r="Q1400" s="16" t="n">
        <v>22.2663202359838</v>
      </c>
      <c r="R1400" s="16" t="n">
        <v>23.8218794941369</v>
      </c>
      <c r="S1400" s="16" t="n">
        <v>22.3703584401942</v>
      </c>
      <c r="T1400" s="16"/>
      <c r="U1400" s="16"/>
      <c r="V1400" s="16" t="n">
        <v>21.3184664282222</v>
      </c>
      <c r="X1400" s="16" t="n">
        <v>20.764</v>
      </c>
      <c r="Y1400" s="16" t="n">
        <v>22.27</v>
      </c>
      <c r="Z1400" s="16" t="n">
        <v>23.82</v>
      </c>
      <c r="AA1400" s="16" t="n">
        <v>22.37</v>
      </c>
      <c r="AB1400" s="16" t="n">
        <v>20.7356</v>
      </c>
      <c r="AC1400" s="16" t="n">
        <v>21.0926</v>
      </c>
      <c r="AD1400" s="16" t="n">
        <v>21.32</v>
      </c>
      <c r="AF1400" s="16" t="n">
        <f aca="false">MEDIAN(P1400:V1400)</f>
        <v>22.318339338089</v>
      </c>
      <c r="AG1400" s="17" t="n">
        <v>0.334183</v>
      </c>
      <c r="AH1400" s="18" t="n">
        <v>0.905095</v>
      </c>
    </row>
    <row r="1401" customFormat="false" ht="11.25" hidden="false" customHeight="false" outlineLevel="0" collapsed="false">
      <c r="A1401" s="1" t="s">
        <v>2814</v>
      </c>
      <c r="B1401" s="1" t="s">
        <v>2815</v>
      </c>
      <c r="C1401" s="2" t="n">
        <v>7.98082502944073</v>
      </c>
      <c r="D1401" s="3" t="n">
        <v>2</v>
      </c>
      <c r="E1401" s="3" t="n">
        <v>3</v>
      </c>
      <c r="F1401" s="3" t="n">
        <v>6</v>
      </c>
      <c r="G1401" s="0" t="s">
        <v>2816</v>
      </c>
      <c r="H1401" s="4" t="n">
        <v>0</v>
      </c>
      <c r="I1401" s="4" t="n">
        <v>7016576.5</v>
      </c>
      <c r="J1401" s="4" t="n">
        <v>7626602.75</v>
      </c>
      <c r="K1401" s="4" t="n">
        <v>0</v>
      </c>
      <c r="L1401" s="4" t="n">
        <v>2816064.5</v>
      </c>
      <c r="M1401" s="4" t="n">
        <v>4457909.5</v>
      </c>
      <c r="N1401" s="4" t="n">
        <v>0</v>
      </c>
      <c r="P1401" s="16"/>
      <c r="Q1401" s="16" t="n">
        <v>24.4227316063336</v>
      </c>
      <c r="R1401" s="16" t="n">
        <v>24.615235788597</v>
      </c>
      <c r="S1401" s="16"/>
      <c r="T1401" s="16" t="n">
        <v>23.5434298587925</v>
      </c>
      <c r="U1401" s="16" t="n">
        <v>23.9510152015808</v>
      </c>
      <c r="V1401" s="16"/>
      <c r="X1401" s="16" t="n">
        <v>20.3526</v>
      </c>
      <c r="Y1401" s="16" t="n">
        <v>24.42</v>
      </c>
      <c r="Z1401" s="16" t="n">
        <v>24.62</v>
      </c>
      <c r="AA1401" s="16" t="n">
        <v>20.3946</v>
      </c>
      <c r="AB1401" s="16" t="n">
        <v>23.54</v>
      </c>
      <c r="AC1401" s="16" t="n">
        <v>23.95</v>
      </c>
      <c r="AD1401" s="16" t="n">
        <v>21.0075</v>
      </c>
      <c r="AF1401" s="16" t="n">
        <f aca="false">MEDIAN(P1401:V1401)</f>
        <v>24.1868734039572</v>
      </c>
      <c r="AG1401" s="17" t="n">
        <v>0.588231</v>
      </c>
      <c r="AH1401" s="18" t="n">
        <v>0.907849</v>
      </c>
    </row>
    <row r="1402" customFormat="false" ht="11.25" hidden="false" customHeight="false" outlineLevel="0" collapsed="false">
      <c r="A1402" s="1" t="n">
        <v>643716472</v>
      </c>
      <c r="B1402" s="1" t="s">
        <v>2817</v>
      </c>
      <c r="C1402" s="2" t="n">
        <v>35.8333333333334</v>
      </c>
      <c r="D1402" s="3" t="n">
        <v>10</v>
      </c>
      <c r="E1402" s="3" t="n">
        <v>11</v>
      </c>
      <c r="F1402" s="3" t="n">
        <v>76</v>
      </c>
      <c r="G1402" s="0" t="s">
        <v>2818</v>
      </c>
      <c r="H1402" s="4" t="n">
        <v>56734743.5</v>
      </c>
      <c r="I1402" s="4" t="n">
        <v>36653879.25</v>
      </c>
      <c r="J1402" s="4" t="n">
        <v>29502768.875</v>
      </c>
      <c r="K1402" s="4" t="n">
        <v>17291594.75</v>
      </c>
      <c r="L1402" s="4" t="n">
        <v>17941944</v>
      </c>
      <c r="M1402" s="4" t="n">
        <v>14193320.375</v>
      </c>
      <c r="N1402" s="4" t="n">
        <v>25735045.125</v>
      </c>
      <c r="P1402" s="16" t="n">
        <v>27.9024278143665</v>
      </c>
      <c r="Q1402" s="16" t="n">
        <v>26.8245251829258</v>
      </c>
      <c r="R1402" s="16" t="n">
        <v>26.6487509302824</v>
      </c>
      <c r="S1402" s="16" t="n">
        <v>26.0939535459671</v>
      </c>
      <c r="T1402" s="16" t="n">
        <v>26.2327485144941</v>
      </c>
      <c r="U1402" s="16" t="n">
        <v>25.7781524452718</v>
      </c>
      <c r="V1402" s="16" t="n">
        <v>26.7561971145224</v>
      </c>
      <c r="X1402" s="16" t="n">
        <v>27.9</v>
      </c>
      <c r="Y1402" s="16" t="n">
        <v>26.82</v>
      </c>
      <c r="Z1402" s="16" t="n">
        <v>26.65</v>
      </c>
      <c r="AA1402" s="16" t="n">
        <v>26.09</v>
      </c>
      <c r="AB1402" s="16" t="n">
        <v>26.23</v>
      </c>
      <c r="AC1402" s="16" t="n">
        <v>25.78</v>
      </c>
      <c r="AD1402" s="16" t="n">
        <v>26.76</v>
      </c>
      <c r="AF1402" s="16" t="n">
        <f aca="false">MEDIAN(P1402:V1402)</f>
        <v>26.6487509302824</v>
      </c>
      <c r="AG1402" s="17" t="n">
        <v>0.0761092</v>
      </c>
      <c r="AH1402" s="18" t="n">
        <v>0.908333</v>
      </c>
    </row>
    <row r="1403" customFormat="false" ht="11.25" hidden="false" customHeight="false" outlineLevel="0" collapsed="false">
      <c r="A1403" s="1" t="n">
        <v>643715281</v>
      </c>
      <c r="B1403" s="1" t="s">
        <v>2819</v>
      </c>
      <c r="C1403" s="2" t="n">
        <v>34.5108695652174</v>
      </c>
      <c r="D1403" s="3" t="n">
        <v>11</v>
      </c>
      <c r="E1403" s="3" t="n">
        <v>12</v>
      </c>
      <c r="F1403" s="3" t="n">
        <v>48</v>
      </c>
      <c r="G1403" s="0" t="s">
        <v>2820</v>
      </c>
      <c r="H1403" s="4" t="n">
        <v>14101666.875</v>
      </c>
      <c r="I1403" s="4" t="n">
        <v>15424855.125</v>
      </c>
      <c r="J1403" s="4" t="n">
        <v>22684383.984375</v>
      </c>
      <c r="K1403" s="4" t="n">
        <v>9446505.5</v>
      </c>
      <c r="L1403" s="4" t="n">
        <v>6188330.8125</v>
      </c>
      <c r="M1403" s="4" t="n">
        <v>13889868.34375</v>
      </c>
      <c r="N1403" s="4" t="n">
        <v>4764971.125</v>
      </c>
      <c r="P1403" s="16" t="n">
        <v>25.7666173436204</v>
      </c>
      <c r="Q1403" s="16" t="n">
        <v>25.5635078445865</v>
      </c>
      <c r="R1403" s="16" t="n">
        <v>26.2835480717695</v>
      </c>
      <c r="S1403" s="16" t="n">
        <v>25.1625058700055</v>
      </c>
      <c r="T1403" s="16" t="n">
        <v>24.6484287097977</v>
      </c>
      <c r="U1403" s="16" t="n">
        <v>25.6274777754755</v>
      </c>
      <c r="V1403" s="16" t="n">
        <v>24.3937996096334</v>
      </c>
      <c r="X1403" s="16" t="n">
        <v>25.77</v>
      </c>
      <c r="Y1403" s="16" t="n">
        <v>25.56</v>
      </c>
      <c r="Z1403" s="16" t="n">
        <v>26.28</v>
      </c>
      <c r="AA1403" s="16" t="n">
        <v>25.16</v>
      </c>
      <c r="AB1403" s="16" t="n">
        <v>24.65</v>
      </c>
      <c r="AC1403" s="16" t="n">
        <v>25.63</v>
      </c>
      <c r="AD1403" s="16" t="n">
        <v>24.39</v>
      </c>
      <c r="AF1403" s="16" t="n">
        <f aca="false">MEDIAN(P1403:V1403)</f>
        <v>25.5635078445865</v>
      </c>
      <c r="AG1403" s="17" t="n">
        <v>0.0575739</v>
      </c>
      <c r="AH1403" s="18" t="n">
        <v>0.912501</v>
      </c>
    </row>
    <row r="1404" customFormat="false" ht="11.25" hidden="false" customHeight="false" outlineLevel="0" collapsed="false">
      <c r="A1404" s="1" t="n">
        <v>643714730</v>
      </c>
      <c r="B1404" s="1" t="s">
        <v>2821</v>
      </c>
      <c r="C1404" s="2" t="n">
        <v>66.85878962536</v>
      </c>
      <c r="D1404" s="3" t="n">
        <v>15</v>
      </c>
      <c r="E1404" s="3" t="n">
        <v>21</v>
      </c>
      <c r="F1404" s="3" t="n">
        <v>176</v>
      </c>
      <c r="G1404" s="0" t="s">
        <v>2822</v>
      </c>
      <c r="H1404" s="4" t="n">
        <v>104122136.71875</v>
      </c>
      <c r="I1404" s="4" t="n">
        <v>120215221.328125</v>
      </c>
      <c r="J1404" s="4" t="n">
        <v>111699957.0625</v>
      </c>
      <c r="K1404" s="4" t="n">
        <v>73180780.0625</v>
      </c>
      <c r="L1404" s="4" t="n">
        <v>44540359.875</v>
      </c>
      <c r="M1404" s="4" t="n">
        <v>50668324.125</v>
      </c>
      <c r="N1404" s="4" t="n">
        <v>51225766.5625</v>
      </c>
      <c r="P1404" s="16" t="n">
        <v>28.7503654252012</v>
      </c>
      <c r="Q1404" s="16" t="n">
        <v>28.5448501886835</v>
      </c>
      <c r="R1404" s="16" t="n">
        <v>28.6242693439826</v>
      </c>
      <c r="S1404" s="16" t="n">
        <v>28.1250480108874</v>
      </c>
      <c r="T1404" s="16" t="n">
        <v>27.5104275443412</v>
      </c>
      <c r="U1404" s="16" t="n">
        <v>27.5309598701352</v>
      </c>
      <c r="V1404" s="16" t="n">
        <v>27.7218223055258</v>
      </c>
      <c r="X1404" s="16" t="n">
        <v>28.75</v>
      </c>
      <c r="Y1404" s="16" t="n">
        <v>28.54</v>
      </c>
      <c r="Z1404" s="16" t="n">
        <v>28.62</v>
      </c>
      <c r="AA1404" s="16" t="n">
        <v>28.13</v>
      </c>
      <c r="AB1404" s="16" t="n">
        <v>27.51</v>
      </c>
      <c r="AC1404" s="16" t="n">
        <v>27.53</v>
      </c>
      <c r="AD1404" s="16" t="n">
        <v>27.72</v>
      </c>
      <c r="AF1404" s="16" t="n">
        <f aca="false">MEDIAN(P1404:V1404)</f>
        <v>28.1250480108874</v>
      </c>
      <c r="AG1404" s="17" t="n">
        <v>0.00363403</v>
      </c>
      <c r="AH1404" s="18" t="n">
        <v>0.914167</v>
      </c>
    </row>
    <row r="1405" customFormat="false" ht="11.25" hidden="false" customHeight="false" outlineLevel="0" collapsed="false">
      <c r="A1405" s="1" t="n">
        <v>643716356</v>
      </c>
      <c r="B1405" s="1" t="s">
        <v>2823</v>
      </c>
      <c r="C1405" s="2" t="n">
        <v>23.0496453900709</v>
      </c>
      <c r="D1405" s="3" t="n">
        <v>6</v>
      </c>
      <c r="E1405" s="3" t="n">
        <v>6</v>
      </c>
      <c r="F1405" s="3" t="n">
        <v>12</v>
      </c>
      <c r="G1405" s="0" t="s">
        <v>2824</v>
      </c>
      <c r="H1405" s="4" t="n">
        <v>2108866.0625</v>
      </c>
      <c r="I1405" s="4" t="n">
        <v>5423974.5</v>
      </c>
      <c r="J1405" s="4" t="n">
        <v>1840220.75</v>
      </c>
      <c r="K1405" s="4" t="n">
        <v>651914.875</v>
      </c>
      <c r="L1405" s="4" t="n">
        <v>0</v>
      </c>
      <c r="M1405" s="4" t="n">
        <v>1147963.75</v>
      </c>
      <c r="N1405" s="4" t="n">
        <v>3188723.875</v>
      </c>
      <c r="P1405" s="16" t="n">
        <v>23.0043921870952</v>
      </c>
      <c r="Q1405" s="16" t="n">
        <v>24.0471205897977</v>
      </c>
      <c r="R1405" s="16" t="n">
        <v>22.6229615533401</v>
      </c>
      <c r="S1405" s="16" t="n">
        <v>21.4801334213659</v>
      </c>
      <c r="T1405" s="16"/>
      <c r="U1405" s="16" t="n">
        <v>22.1118006307493</v>
      </c>
      <c r="V1405" s="16" t="n">
        <v>23.8330889068884</v>
      </c>
      <c r="X1405" s="16" t="n">
        <v>23</v>
      </c>
      <c r="Y1405" s="16" t="n">
        <v>24.05</v>
      </c>
      <c r="Z1405" s="16" t="n">
        <v>22.62</v>
      </c>
      <c r="AA1405" s="16" t="n">
        <v>21.48</v>
      </c>
      <c r="AB1405" s="16" t="n">
        <v>21.7819</v>
      </c>
      <c r="AC1405" s="16" t="n">
        <v>22.11</v>
      </c>
      <c r="AD1405" s="16" t="n">
        <v>23.83</v>
      </c>
      <c r="AF1405" s="16" t="n">
        <f aca="false">MEDIAN(P1405:V1405)</f>
        <v>22.8136768702176</v>
      </c>
      <c r="AG1405" s="17" t="n">
        <v>0.254824</v>
      </c>
      <c r="AH1405" s="18" t="n">
        <v>0.922848</v>
      </c>
    </row>
    <row r="1406" customFormat="false" ht="11.25" hidden="false" customHeight="false" outlineLevel="0" collapsed="false">
      <c r="A1406" s="1" t="n">
        <v>643714731</v>
      </c>
      <c r="B1406" s="1" t="s">
        <v>2825</v>
      </c>
      <c r="C1406" s="2" t="n">
        <v>52.8846153846153</v>
      </c>
      <c r="D1406" s="3" t="n">
        <v>14</v>
      </c>
      <c r="E1406" s="3" t="n">
        <v>19</v>
      </c>
      <c r="F1406" s="3" t="n">
        <v>114</v>
      </c>
      <c r="G1406" s="0" t="s">
        <v>2826</v>
      </c>
      <c r="H1406" s="4" t="n">
        <v>148720229.75</v>
      </c>
      <c r="I1406" s="4" t="n">
        <v>207837387.125</v>
      </c>
      <c r="J1406" s="4" t="n">
        <v>183503848.75</v>
      </c>
      <c r="K1406" s="4" t="n">
        <v>141607849.25</v>
      </c>
      <c r="L1406" s="4" t="n">
        <v>115165344.6875</v>
      </c>
      <c r="M1406" s="4" t="n">
        <v>61859951.4375</v>
      </c>
      <c r="N1406" s="4" t="n">
        <v>61699436.375</v>
      </c>
      <c r="P1406" s="16" t="n">
        <v>29.2867540939889</v>
      </c>
      <c r="Q1406" s="16" t="n">
        <v>29.3435726472788</v>
      </c>
      <c r="R1406" s="16" t="n">
        <v>29.3807978657154</v>
      </c>
      <c r="S1406" s="16" t="n">
        <v>29.0576497470052</v>
      </c>
      <c r="T1406" s="16" t="n">
        <v>28.7987857891343</v>
      </c>
      <c r="U1406" s="16" t="n">
        <v>27.8029353414328</v>
      </c>
      <c r="V1406" s="16" t="n">
        <v>27.983167756831</v>
      </c>
      <c r="X1406" s="16" t="n">
        <v>29.29</v>
      </c>
      <c r="Y1406" s="16" t="n">
        <v>29.34</v>
      </c>
      <c r="Z1406" s="16" t="n">
        <v>29.38</v>
      </c>
      <c r="AA1406" s="16" t="n">
        <v>29.06</v>
      </c>
      <c r="AB1406" s="16" t="n">
        <v>28.8</v>
      </c>
      <c r="AC1406" s="16" t="n">
        <v>27.8</v>
      </c>
      <c r="AD1406" s="16" t="n">
        <v>27.98</v>
      </c>
      <c r="AF1406" s="16" t="n">
        <f aca="false">MEDIAN(P1406:V1406)</f>
        <v>29.0576497470052</v>
      </c>
      <c r="AG1406" s="17" t="n">
        <v>0.0515284</v>
      </c>
      <c r="AH1406" s="18" t="n">
        <v>0.926667</v>
      </c>
    </row>
    <row r="1407" customFormat="false" ht="11.25" hidden="false" customHeight="false" outlineLevel="0" collapsed="false">
      <c r="A1407" s="1" t="n">
        <v>643715608</v>
      </c>
      <c r="B1407" s="1" t="s">
        <v>2827</v>
      </c>
      <c r="C1407" s="2" t="n">
        <v>28.4153005464481</v>
      </c>
      <c r="D1407" s="3" t="n">
        <v>8</v>
      </c>
      <c r="E1407" s="3" t="n">
        <v>8</v>
      </c>
      <c r="F1407" s="3" t="n">
        <v>27</v>
      </c>
      <c r="G1407" s="0" t="s">
        <v>2828</v>
      </c>
      <c r="H1407" s="4" t="n">
        <v>3645506.5</v>
      </c>
      <c r="I1407" s="4" t="n">
        <v>10740396.5</v>
      </c>
      <c r="J1407" s="4" t="n">
        <v>5287087.28125</v>
      </c>
      <c r="K1407" s="4" t="n">
        <v>6084252.5</v>
      </c>
      <c r="L1407" s="4" t="n">
        <v>856909.4375</v>
      </c>
      <c r="M1407" s="4" t="n">
        <v>1844641</v>
      </c>
      <c r="N1407" s="4" t="n">
        <v>4311077.1875</v>
      </c>
      <c r="P1407" s="16" t="n">
        <v>23.7748517827747</v>
      </c>
      <c r="Q1407" s="16" t="n">
        <v>25.0347636067823</v>
      </c>
      <c r="R1407" s="16" t="n">
        <v>24.0740974127697</v>
      </c>
      <c r="S1407" s="16" t="n">
        <v>24.5151727435377</v>
      </c>
      <c r="T1407" s="16" t="n">
        <v>21.9166172367921</v>
      </c>
      <c r="U1407" s="16" t="n">
        <v>22.7224605226877</v>
      </c>
      <c r="V1407" s="16" t="n">
        <v>24.2546683610794</v>
      </c>
      <c r="X1407" s="16" t="n">
        <v>23.77</v>
      </c>
      <c r="Y1407" s="16" t="n">
        <v>25.03</v>
      </c>
      <c r="Z1407" s="16" t="n">
        <v>24.07</v>
      </c>
      <c r="AA1407" s="16" t="n">
        <v>24.52</v>
      </c>
      <c r="AB1407" s="16" t="n">
        <v>21.92</v>
      </c>
      <c r="AC1407" s="16" t="n">
        <v>22.72</v>
      </c>
      <c r="AD1407" s="16" t="n">
        <v>24.25</v>
      </c>
      <c r="AF1407" s="16" t="n">
        <f aca="false">MEDIAN(P1407:V1407)</f>
        <v>24.0740974127697</v>
      </c>
      <c r="AG1407" s="17" t="n">
        <v>0.294096</v>
      </c>
      <c r="AH1407" s="18" t="n">
        <v>0.9375</v>
      </c>
    </row>
    <row r="1408" customFormat="false" ht="11.25" hidden="false" customHeight="false" outlineLevel="0" collapsed="false">
      <c r="A1408" s="1" t="n">
        <v>643717132</v>
      </c>
      <c r="B1408" s="1" t="s">
        <v>2829</v>
      </c>
      <c r="C1408" s="2" t="n">
        <v>36.6295264623955</v>
      </c>
      <c r="D1408" s="3" t="n">
        <v>18</v>
      </c>
      <c r="E1408" s="3" t="n">
        <v>18</v>
      </c>
      <c r="F1408" s="3" t="n">
        <v>87</v>
      </c>
      <c r="G1408" s="0" t="s">
        <v>2830</v>
      </c>
      <c r="H1408" s="4" t="n">
        <v>30225695.09375</v>
      </c>
      <c r="I1408" s="4" t="n">
        <v>51459182.3125</v>
      </c>
      <c r="J1408" s="4" t="n">
        <v>37538024.53125</v>
      </c>
      <c r="K1408" s="4" t="n">
        <v>24252097.4375</v>
      </c>
      <c r="L1408" s="4" t="n">
        <v>14885915.46875</v>
      </c>
      <c r="M1408" s="4" t="n">
        <v>9469865.0625</v>
      </c>
      <c r="N1408" s="4" t="n">
        <v>27177471.875</v>
      </c>
      <c r="P1408" s="16" t="n">
        <v>26.9326408283805</v>
      </c>
      <c r="Q1408" s="16" t="n">
        <v>27.3165041062292</v>
      </c>
      <c r="R1408" s="16" t="n">
        <v>27.0121119290462</v>
      </c>
      <c r="S1408" s="16" t="n">
        <v>26.558794327542</v>
      </c>
      <c r="T1408" s="16" t="n">
        <v>25.9818064315605</v>
      </c>
      <c r="U1408" s="16" t="n">
        <v>25.2001473663821</v>
      </c>
      <c r="V1408" s="16" t="n">
        <v>26.8356692257198</v>
      </c>
      <c r="X1408" s="16" t="n">
        <v>26.93</v>
      </c>
      <c r="Y1408" s="16" t="n">
        <v>27.32</v>
      </c>
      <c r="Z1408" s="16" t="n">
        <v>27.01</v>
      </c>
      <c r="AA1408" s="16" t="n">
        <v>26.56</v>
      </c>
      <c r="AB1408" s="16" t="n">
        <v>25.98</v>
      </c>
      <c r="AC1408" s="16" t="n">
        <v>25.2</v>
      </c>
      <c r="AD1408" s="16" t="n">
        <v>26.84</v>
      </c>
      <c r="AF1408" s="16" t="n">
        <f aca="false">MEDIAN(P1408:V1408)</f>
        <v>26.8356692257198</v>
      </c>
      <c r="AG1408" s="17" t="n">
        <v>0.0853661</v>
      </c>
      <c r="AH1408" s="18" t="n">
        <v>0.941667</v>
      </c>
    </row>
    <row r="1409" customFormat="false" ht="11.25" hidden="false" customHeight="false" outlineLevel="0" collapsed="false">
      <c r="A1409" s="1" t="n">
        <v>643715816</v>
      </c>
      <c r="B1409" s="1" t="s">
        <v>2831</v>
      </c>
      <c r="C1409" s="2" t="n">
        <v>9.95670995670996</v>
      </c>
      <c r="D1409" s="3" t="n">
        <v>4</v>
      </c>
      <c r="E1409" s="3" t="n">
        <v>6</v>
      </c>
      <c r="F1409" s="3" t="n">
        <v>68</v>
      </c>
      <c r="G1409" s="0" t="s">
        <v>2832</v>
      </c>
      <c r="H1409" s="4" t="n">
        <v>298988307.75</v>
      </c>
      <c r="I1409" s="4" t="n">
        <v>358158366.875</v>
      </c>
      <c r="J1409" s="4" t="n">
        <v>320814126.875</v>
      </c>
      <c r="K1409" s="4" t="n">
        <v>149823819.3125</v>
      </c>
      <c r="L1409" s="4" t="n">
        <v>158473376.0625</v>
      </c>
      <c r="M1409" s="4" t="n">
        <v>203521261</v>
      </c>
      <c r="N1409" s="4" t="n">
        <v>144063199</v>
      </c>
      <c r="P1409" s="16" t="n">
        <v>30.3302016626821</v>
      </c>
      <c r="Q1409" s="16" t="n">
        <v>30.1320557218371</v>
      </c>
      <c r="R1409" s="16" t="n">
        <v>30.2253690413128</v>
      </c>
      <c r="S1409" s="16" t="n">
        <v>29.1609949830504</v>
      </c>
      <c r="T1409" s="16" t="n">
        <v>29.2489827018896</v>
      </c>
      <c r="U1409" s="16" t="n">
        <v>29.5354608217971</v>
      </c>
      <c r="V1409" s="16" t="n">
        <v>29.1705416297252</v>
      </c>
      <c r="X1409" s="16" t="n">
        <v>30.33</v>
      </c>
      <c r="Y1409" s="16" t="n">
        <v>30.13</v>
      </c>
      <c r="Z1409" s="16" t="n">
        <v>30.23</v>
      </c>
      <c r="AA1409" s="16" t="n">
        <v>29.16</v>
      </c>
      <c r="AB1409" s="16" t="n">
        <v>29.25</v>
      </c>
      <c r="AC1409" s="16" t="n">
        <v>29.54</v>
      </c>
      <c r="AD1409" s="16" t="n">
        <v>29.17</v>
      </c>
      <c r="AF1409" s="16" t="n">
        <f aca="false">MEDIAN(P1409:V1409)</f>
        <v>29.5354608217971</v>
      </c>
      <c r="AG1409" s="17" t="n">
        <v>0.000438535</v>
      </c>
      <c r="AH1409" s="18" t="n">
        <v>0.949999</v>
      </c>
    </row>
    <row r="1410" customFormat="false" ht="11.25" hidden="false" customHeight="false" outlineLevel="0" collapsed="false">
      <c r="A1410" s="1" t="n">
        <v>643714487</v>
      </c>
      <c r="B1410" s="1" t="s">
        <v>2833</v>
      </c>
      <c r="C1410" s="2" t="n">
        <v>12.2222222222222</v>
      </c>
      <c r="D1410" s="3" t="n">
        <v>14</v>
      </c>
      <c r="E1410" s="3" t="n">
        <v>15</v>
      </c>
      <c r="F1410" s="3" t="n">
        <v>93</v>
      </c>
      <c r="G1410" s="0" t="s">
        <v>2834</v>
      </c>
      <c r="H1410" s="4" t="n">
        <v>54630090.75</v>
      </c>
      <c r="I1410" s="4" t="n">
        <v>24423439.875</v>
      </c>
      <c r="J1410" s="4" t="n">
        <v>38327105.6875</v>
      </c>
      <c r="K1410" s="4" t="n">
        <v>21413976.75</v>
      </c>
      <c r="L1410" s="4" t="n">
        <v>17805369.875</v>
      </c>
      <c r="M1410" s="4" t="n">
        <v>14426400.4375</v>
      </c>
      <c r="N1410" s="4" t="n">
        <v>13429317.1875</v>
      </c>
      <c r="P1410" s="16" t="n">
        <v>27.8305673535051</v>
      </c>
      <c r="Q1410" s="16" t="n">
        <v>26.2317870951113</v>
      </c>
      <c r="R1410" s="16" t="n">
        <v>27.0333350185236</v>
      </c>
      <c r="S1410" s="16" t="n">
        <v>26.417890504812</v>
      </c>
      <c r="T1410" s="16" t="n">
        <v>26.2398966127159</v>
      </c>
      <c r="U1410" s="16" t="n">
        <v>25.7747674571841</v>
      </c>
      <c r="V1410" s="16" t="n">
        <v>25.8438264304931</v>
      </c>
      <c r="X1410" s="16" t="n">
        <v>27.83</v>
      </c>
      <c r="Y1410" s="16" t="n">
        <v>26.23</v>
      </c>
      <c r="Z1410" s="16" t="n">
        <v>27.03</v>
      </c>
      <c r="AA1410" s="16" t="n">
        <v>26.42</v>
      </c>
      <c r="AB1410" s="16" t="n">
        <v>26.24</v>
      </c>
      <c r="AC1410" s="16" t="n">
        <v>25.77</v>
      </c>
      <c r="AD1410" s="16" t="n">
        <v>25.84</v>
      </c>
      <c r="AF1410" s="16" t="n">
        <f aca="false">MEDIAN(P1410:V1410)</f>
        <v>26.2398966127159</v>
      </c>
      <c r="AG1410" s="17" t="n">
        <v>0.0746615</v>
      </c>
      <c r="AH1410" s="18" t="n">
        <v>0.9625</v>
      </c>
    </row>
    <row r="1411" customFormat="false" ht="11.25" hidden="false" customHeight="false" outlineLevel="0" collapsed="false">
      <c r="A1411" s="1" t="n">
        <v>643714853</v>
      </c>
      <c r="B1411" s="1" t="s">
        <v>2835</v>
      </c>
      <c r="C1411" s="2" t="n">
        <v>34.1176470588235</v>
      </c>
      <c r="D1411" s="3" t="n">
        <v>7</v>
      </c>
      <c r="E1411" s="3" t="n">
        <v>9</v>
      </c>
      <c r="F1411" s="3" t="n">
        <v>63</v>
      </c>
      <c r="G1411" s="0" t="s">
        <v>2836</v>
      </c>
      <c r="H1411" s="4" t="n">
        <v>103065563.375</v>
      </c>
      <c r="I1411" s="4" t="n">
        <v>93829082.75</v>
      </c>
      <c r="J1411" s="4" t="n">
        <v>84517039.15625</v>
      </c>
      <c r="K1411" s="4" t="n">
        <v>49897850.3125</v>
      </c>
      <c r="L1411" s="4" t="n">
        <v>42235125.5</v>
      </c>
      <c r="M1411" s="4" t="n">
        <v>44212260.5625</v>
      </c>
      <c r="N1411" s="4" t="n">
        <v>38245877.375</v>
      </c>
      <c r="P1411" s="16" t="n">
        <v>28.7430371190225</v>
      </c>
      <c r="Q1411" s="16" t="n">
        <v>28.1871588390403</v>
      </c>
      <c r="R1411" s="16" t="n">
        <v>28.2173635077119</v>
      </c>
      <c r="S1411" s="16" t="n">
        <v>27.5921033214371</v>
      </c>
      <c r="T1411" s="16" t="n">
        <v>27.4205137317909</v>
      </c>
      <c r="U1411" s="16" t="n">
        <v>27.3390898348612</v>
      </c>
      <c r="V1411" s="16" t="n">
        <v>27.3114688838784</v>
      </c>
      <c r="X1411" s="16" t="n">
        <v>28.74</v>
      </c>
      <c r="Y1411" s="16" t="n">
        <v>28.19</v>
      </c>
      <c r="Z1411" s="16" t="n">
        <v>28.22</v>
      </c>
      <c r="AA1411" s="16" t="n">
        <v>27.59</v>
      </c>
      <c r="AB1411" s="16" t="n">
        <v>27.42</v>
      </c>
      <c r="AC1411" s="16" t="n">
        <v>27.34</v>
      </c>
      <c r="AD1411" s="16" t="n">
        <v>27.31</v>
      </c>
      <c r="AF1411" s="16" t="n">
        <f aca="false">MEDIAN(P1411:V1411)</f>
        <v>27.5921033214371</v>
      </c>
      <c r="AG1411" s="17" t="n">
        <v>0.00214044</v>
      </c>
      <c r="AH1411" s="18" t="n">
        <v>0.968333</v>
      </c>
    </row>
    <row r="1412" customFormat="false" ht="11.25" hidden="false" customHeight="false" outlineLevel="0" collapsed="false">
      <c r="A1412" s="1" t="n">
        <v>643716273</v>
      </c>
      <c r="B1412" s="1" t="s">
        <v>2837</v>
      </c>
      <c r="C1412" s="2" t="n">
        <v>29.2517006802721</v>
      </c>
      <c r="D1412" s="3" t="n">
        <v>3</v>
      </c>
      <c r="E1412" s="3" t="n">
        <v>4</v>
      </c>
      <c r="F1412" s="3" t="n">
        <v>10</v>
      </c>
      <c r="G1412" s="0" t="s">
        <v>2838</v>
      </c>
      <c r="H1412" s="4" t="n">
        <v>5113584</v>
      </c>
      <c r="I1412" s="4" t="n">
        <v>4436038.5</v>
      </c>
      <c r="J1412" s="4" t="n">
        <v>6025714</v>
      </c>
      <c r="K1412" s="4" t="n">
        <v>0</v>
      </c>
      <c r="L1412" s="4" t="n">
        <v>2287208.5</v>
      </c>
      <c r="M1412" s="4" t="n">
        <v>4377139</v>
      </c>
      <c r="N1412" s="4" t="n">
        <v>5461883.5</v>
      </c>
      <c r="P1412" s="16" t="n">
        <v>24.3416599288909</v>
      </c>
      <c r="Q1412" s="16" t="n">
        <v>23.7575116135758</v>
      </c>
      <c r="R1412" s="16" t="n">
        <v>24.311357940435</v>
      </c>
      <c r="S1412" s="16"/>
      <c r="T1412" s="16" t="n">
        <v>23.2415978574416</v>
      </c>
      <c r="U1412" s="16" t="n">
        <v>23.9305918220724</v>
      </c>
      <c r="V1412" s="16" t="n">
        <v>24.586015989431</v>
      </c>
      <c r="X1412" s="16" t="n">
        <v>24.34</v>
      </c>
      <c r="Y1412" s="16" t="n">
        <v>23.76</v>
      </c>
      <c r="Z1412" s="16" t="n">
        <v>24.31</v>
      </c>
      <c r="AA1412" s="16" t="n">
        <v>20.8997</v>
      </c>
      <c r="AB1412" s="16" t="n">
        <v>23.24</v>
      </c>
      <c r="AC1412" s="16" t="n">
        <v>23.93</v>
      </c>
      <c r="AD1412" s="16" t="n">
        <v>24.59</v>
      </c>
      <c r="AF1412" s="16" t="n">
        <f aca="false">MEDIAN(P1412:V1412)</f>
        <v>24.1209748812537</v>
      </c>
      <c r="AG1412" s="17" t="n">
        <v>0.35973</v>
      </c>
      <c r="AH1412" s="18" t="n">
        <v>0.971754</v>
      </c>
    </row>
    <row r="1413" customFormat="false" ht="11.25" hidden="false" customHeight="false" outlineLevel="0" collapsed="false">
      <c r="A1413" s="1" t="n">
        <v>643716565</v>
      </c>
      <c r="B1413" s="1" t="s">
        <v>2839</v>
      </c>
      <c r="C1413" s="2" t="n">
        <v>9.36708860759494</v>
      </c>
      <c r="D1413" s="3" t="n">
        <v>3</v>
      </c>
      <c r="E1413" s="3" t="n">
        <v>3</v>
      </c>
      <c r="F1413" s="3" t="n">
        <v>4</v>
      </c>
      <c r="G1413" s="0" t="s">
        <v>2840</v>
      </c>
      <c r="H1413" s="4" t="n">
        <v>2090660.625</v>
      </c>
      <c r="I1413" s="4" t="n">
        <v>873986.6875</v>
      </c>
      <c r="J1413" s="4" t="n">
        <v>915082.5</v>
      </c>
      <c r="K1413" s="4" t="n">
        <v>0</v>
      </c>
      <c r="L1413" s="4" t="n">
        <v>472029.21875</v>
      </c>
      <c r="M1413" s="4" t="n">
        <v>0</v>
      </c>
      <c r="N1413" s="4" t="n">
        <v>0</v>
      </c>
      <c r="P1413" s="16" t="n">
        <v>22.7228884790539</v>
      </c>
      <c r="Q1413" s="16" t="n">
        <v>21.3973704559483</v>
      </c>
      <c r="R1413" s="16" t="n">
        <v>21.5589773735588</v>
      </c>
      <c r="S1413" s="16"/>
      <c r="T1413" s="16" t="n">
        <v>21.3048602017982</v>
      </c>
      <c r="U1413" s="16"/>
      <c r="V1413" s="16"/>
      <c r="X1413" s="16" t="n">
        <v>22.72</v>
      </c>
      <c r="Y1413" s="16" t="n">
        <v>21.4</v>
      </c>
      <c r="Z1413" s="16" t="n">
        <v>21.56</v>
      </c>
      <c r="AA1413" s="16" t="n">
        <v>20.904</v>
      </c>
      <c r="AB1413" s="16" t="n">
        <v>21.3</v>
      </c>
      <c r="AC1413" s="16" t="n">
        <v>21.0666</v>
      </c>
      <c r="AD1413" s="16" t="n">
        <v>20.4126</v>
      </c>
      <c r="AF1413" s="16" t="n">
        <f aca="false">MEDIAN(P1413:V1413)</f>
        <v>21.4781739147535</v>
      </c>
      <c r="AG1413" s="17" t="n">
        <v>0.0651338</v>
      </c>
      <c r="AH1413" s="18" t="n">
        <v>0.972541</v>
      </c>
    </row>
    <row r="1414" customFormat="false" ht="11.25" hidden="false" customHeight="false" outlineLevel="0" collapsed="false">
      <c r="A1414" s="1" t="n">
        <v>643715317</v>
      </c>
      <c r="B1414" s="1" t="s">
        <v>2841</v>
      </c>
      <c r="C1414" s="2" t="n">
        <v>23.8754325259515</v>
      </c>
      <c r="D1414" s="3" t="n">
        <v>4</v>
      </c>
      <c r="E1414" s="3" t="n">
        <v>5</v>
      </c>
      <c r="F1414" s="3" t="n">
        <v>48</v>
      </c>
      <c r="G1414" s="0" t="s">
        <v>2842</v>
      </c>
      <c r="H1414" s="4" t="n">
        <v>6453140.75</v>
      </c>
      <c r="I1414" s="4" t="n">
        <v>9473762.625</v>
      </c>
      <c r="J1414" s="4" t="n">
        <v>5659173.25</v>
      </c>
      <c r="K1414" s="4" t="n">
        <v>3298738.25</v>
      </c>
      <c r="L1414" s="4" t="n">
        <v>3789759.625</v>
      </c>
      <c r="M1414" s="4" t="n">
        <v>2211053.3125</v>
      </c>
      <c r="N1414" s="4" t="n">
        <v>2726422.375</v>
      </c>
      <c r="P1414" s="16" t="n">
        <v>24.613838642782</v>
      </c>
      <c r="Q1414" s="16" t="n">
        <v>24.857440617586</v>
      </c>
      <c r="R1414" s="16" t="n">
        <v>24.1744996584845</v>
      </c>
      <c r="S1414" s="16" t="n">
        <v>23.7128661782984</v>
      </c>
      <c r="T1414" s="16" t="n">
        <v>23.9490806200891</v>
      </c>
      <c r="U1414" s="16" t="n">
        <v>22.9975093256762</v>
      </c>
      <c r="V1414" s="16" t="n">
        <v>23.6149288711594</v>
      </c>
      <c r="X1414" s="16" t="n">
        <v>24.61</v>
      </c>
      <c r="Y1414" s="16" t="n">
        <v>24.86</v>
      </c>
      <c r="Z1414" s="16" t="n">
        <v>24.17</v>
      </c>
      <c r="AA1414" s="16" t="n">
        <v>23.71</v>
      </c>
      <c r="AB1414" s="16" t="n">
        <v>23.95</v>
      </c>
      <c r="AC1414" s="16" t="n">
        <v>23</v>
      </c>
      <c r="AD1414" s="16" t="n">
        <v>23.61</v>
      </c>
      <c r="AF1414" s="16" t="n">
        <f aca="false">MEDIAN(P1414:V1414)</f>
        <v>23.9490806200891</v>
      </c>
      <c r="AG1414" s="17" t="n">
        <v>0.020444</v>
      </c>
      <c r="AH1414" s="18" t="n">
        <v>0.979167</v>
      </c>
    </row>
    <row r="1415" customFormat="false" ht="11.25" hidden="false" customHeight="false" outlineLevel="0" collapsed="false">
      <c r="A1415" s="1" t="n">
        <v>643716753</v>
      </c>
      <c r="B1415" s="1" t="s">
        <v>2843</v>
      </c>
      <c r="C1415" s="2" t="n">
        <v>26.9784172661871</v>
      </c>
      <c r="D1415" s="3" t="n">
        <v>5</v>
      </c>
      <c r="E1415" s="3" t="n">
        <v>5</v>
      </c>
      <c r="F1415" s="3" t="n">
        <v>12</v>
      </c>
      <c r="G1415" s="0" t="s">
        <v>2844</v>
      </c>
      <c r="H1415" s="4" t="n">
        <v>10059992.25</v>
      </c>
      <c r="I1415" s="4" t="n">
        <v>4432995</v>
      </c>
      <c r="J1415" s="4" t="n">
        <v>3280013.25</v>
      </c>
      <c r="K1415" s="4" t="n">
        <v>10806525.75</v>
      </c>
      <c r="L1415" s="4" t="n">
        <v>9128895.75</v>
      </c>
      <c r="M1415" s="4" t="n">
        <v>0</v>
      </c>
      <c r="N1415" s="4" t="n">
        <v>0</v>
      </c>
      <c r="P1415" s="16" t="n">
        <v>25.3248402253589</v>
      </c>
      <c r="Q1415" s="16" t="n">
        <v>23.7542374288424</v>
      </c>
      <c r="R1415" s="16" t="n">
        <v>23.4563445084049</v>
      </c>
      <c r="S1415" s="16" t="n">
        <v>25.4276298400834</v>
      </c>
      <c r="T1415" s="16" t="n">
        <v>25.2794660174231</v>
      </c>
      <c r="U1415" s="16"/>
      <c r="V1415" s="16"/>
      <c r="X1415" s="16" t="n">
        <v>25.32</v>
      </c>
      <c r="Y1415" s="16" t="n">
        <v>23.75</v>
      </c>
      <c r="Z1415" s="16" t="n">
        <v>23.46</v>
      </c>
      <c r="AA1415" s="16" t="n">
        <v>25.43</v>
      </c>
      <c r="AB1415" s="16" t="n">
        <v>25.28</v>
      </c>
      <c r="AC1415" s="16" t="n">
        <v>20.5251</v>
      </c>
      <c r="AD1415" s="16" t="n">
        <v>21.5511</v>
      </c>
      <c r="AF1415" s="16" t="n">
        <f aca="false">MEDIAN(P1415:V1415)</f>
        <v>25.2794660174231</v>
      </c>
      <c r="AG1415" s="17" t="n">
        <v>0.560255</v>
      </c>
      <c r="AH1415" s="18" t="n">
        <v>0.980112</v>
      </c>
    </row>
    <row r="1416" customFormat="false" ht="11.25" hidden="false" customHeight="false" outlineLevel="0" collapsed="false">
      <c r="A1416" s="1" t="n">
        <v>643715967</v>
      </c>
      <c r="B1416" s="1" t="s">
        <v>2845</v>
      </c>
      <c r="C1416" s="2" t="n">
        <v>13.573883161512</v>
      </c>
      <c r="D1416" s="3" t="n">
        <v>7</v>
      </c>
      <c r="E1416" s="3" t="n">
        <v>7</v>
      </c>
      <c r="F1416" s="3" t="n">
        <v>21</v>
      </c>
      <c r="G1416" s="0" t="s">
        <v>2846</v>
      </c>
      <c r="H1416" s="4" t="n">
        <v>17121948.125</v>
      </c>
      <c r="I1416" s="4" t="n">
        <v>19325801.875</v>
      </c>
      <c r="J1416" s="4" t="n">
        <v>10497815.6875</v>
      </c>
      <c r="K1416" s="4" t="n">
        <v>6839641.375</v>
      </c>
      <c r="L1416" s="4" t="n">
        <v>3257830.75</v>
      </c>
      <c r="M1416" s="4" t="n">
        <v>9210193.375</v>
      </c>
      <c r="N1416" s="4" t="n">
        <v>8690267.28125</v>
      </c>
      <c r="P1416" s="16" t="n">
        <v>26.0404055789252</v>
      </c>
      <c r="Q1416" s="16" t="n">
        <v>25.8913014648286</v>
      </c>
      <c r="R1416" s="16" t="n">
        <v>25.1342380361983</v>
      </c>
      <c r="S1416" s="16" t="n">
        <v>24.7199293775163</v>
      </c>
      <c r="T1416" s="16" t="n">
        <v>23.7499243199094</v>
      </c>
      <c r="U1416" s="16" t="n">
        <v>25.0633298310573</v>
      </c>
      <c r="V1416" s="16" t="n">
        <v>25.2370864226751</v>
      </c>
      <c r="X1416" s="16" t="n">
        <v>26.04</v>
      </c>
      <c r="Y1416" s="16" t="n">
        <v>25.89</v>
      </c>
      <c r="Z1416" s="16" t="n">
        <v>25.13</v>
      </c>
      <c r="AA1416" s="16" t="n">
        <v>24.72</v>
      </c>
      <c r="AB1416" s="16" t="n">
        <v>23.75</v>
      </c>
      <c r="AC1416" s="16" t="n">
        <v>25.06</v>
      </c>
      <c r="AD1416" s="16" t="n">
        <v>25.24</v>
      </c>
      <c r="AF1416" s="16" t="n">
        <f aca="false">MEDIAN(P1416:V1416)</f>
        <v>25.1342380361983</v>
      </c>
      <c r="AG1416" s="17" t="n">
        <v>0.0821965</v>
      </c>
      <c r="AH1416" s="18" t="n">
        <v>0.994167</v>
      </c>
    </row>
    <row r="1417" customFormat="false" ht="11.25" hidden="false" customHeight="false" outlineLevel="0" collapsed="false">
      <c r="A1417" s="1" t="n">
        <v>643714771</v>
      </c>
      <c r="B1417" s="1" t="s">
        <v>2847</v>
      </c>
      <c r="C1417" s="2" t="n">
        <v>31.1111111111111</v>
      </c>
      <c r="D1417" s="3" t="n">
        <v>12</v>
      </c>
      <c r="E1417" s="3" t="n">
        <v>13</v>
      </c>
      <c r="F1417" s="3" t="n">
        <v>63</v>
      </c>
      <c r="G1417" s="0" t="s">
        <v>2848</v>
      </c>
      <c r="H1417" s="4" t="n">
        <v>17156276.265625</v>
      </c>
      <c r="I1417" s="4" t="n">
        <v>63780848.8125</v>
      </c>
      <c r="J1417" s="4" t="n">
        <v>54002641.984375</v>
      </c>
      <c r="K1417" s="4" t="n">
        <v>16606495.75</v>
      </c>
      <c r="L1417" s="4" t="n">
        <v>18398105.5</v>
      </c>
      <c r="M1417" s="4" t="n">
        <v>17805665.1875</v>
      </c>
      <c r="N1417" s="4" t="n">
        <v>14104155.25</v>
      </c>
      <c r="P1417" s="16" t="n">
        <v>26.0418319559577</v>
      </c>
      <c r="Q1417" s="16" t="n">
        <v>27.6275024382858</v>
      </c>
      <c r="R1417" s="16" t="n">
        <v>27.5775841739084</v>
      </c>
      <c r="S1417" s="16" t="n">
        <v>26.0572757842572</v>
      </c>
      <c r="T1417" s="16" t="n">
        <v>26.2849763239084</v>
      </c>
      <c r="U1417" s="16" t="n">
        <v>26.0885207783217</v>
      </c>
      <c r="V1417" s="16" t="n">
        <v>25.9151645896344</v>
      </c>
      <c r="X1417" s="16" t="n">
        <v>26.04</v>
      </c>
      <c r="Y1417" s="16" t="n">
        <v>27.63</v>
      </c>
      <c r="Z1417" s="16" t="n">
        <v>27.58</v>
      </c>
      <c r="AA1417" s="16" t="n">
        <v>26.06</v>
      </c>
      <c r="AB1417" s="16" t="n">
        <v>26.28</v>
      </c>
      <c r="AC1417" s="16" t="n">
        <v>26.09</v>
      </c>
      <c r="AD1417" s="16" t="n">
        <v>25.92</v>
      </c>
      <c r="AF1417" s="16" t="n">
        <f aca="false">MEDIAN(P1417:V1417)</f>
        <v>26.0885207783217</v>
      </c>
      <c r="AG1417" s="17" t="n">
        <v>0.0755812</v>
      </c>
      <c r="AH1417" s="18" t="n">
        <v>0.995833</v>
      </c>
    </row>
    <row r="1418" customFormat="false" ht="11.25" hidden="false" customHeight="false" outlineLevel="0" collapsed="false">
      <c r="A1418" s="1" t="n">
        <v>644730637</v>
      </c>
      <c r="C1418" s="2" t="n">
        <v>23.6734693877551</v>
      </c>
      <c r="D1418" s="3" t="n">
        <v>4</v>
      </c>
      <c r="E1418" s="3" t="n">
        <v>4</v>
      </c>
      <c r="F1418" s="3" t="n">
        <v>8</v>
      </c>
      <c r="G1418" s="0" t="s">
        <v>2849</v>
      </c>
      <c r="H1418" s="4" t="n">
        <v>652811.125</v>
      </c>
      <c r="I1418" s="4" t="n">
        <v>6566007.125</v>
      </c>
      <c r="J1418" s="4" t="n">
        <v>1944939.125</v>
      </c>
      <c r="K1418" s="4" t="n">
        <v>0</v>
      </c>
      <c r="L1418" s="4" t="n">
        <v>3201528.625</v>
      </c>
      <c r="M1418" s="4" t="n">
        <v>893578.375</v>
      </c>
      <c r="N1418" s="4" t="n">
        <v>0</v>
      </c>
      <c r="P1418" s="16" t="n">
        <v>21.1442588435769</v>
      </c>
      <c r="Q1418" s="16" t="n">
        <v>24.3265308527821</v>
      </c>
      <c r="R1418" s="16" t="n">
        <v>22.6879444675356</v>
      </c>
      <c r="S1418" s="16"/>
      <c r="T1418" s="16" t="n">
        <v>23.712607593272</v>
      </c>
      <c r="U1418" s="16" t="n">
        <v>21.8840481056025</v>
      </c>
      <c r="V1418" s="16"/>
      <c r="X1418" s="16" t="n">
        <v>21.14</v>
      </c>
      <c r="Y1418" s="16" t="n">
        <v>24.33</v>
      </c>
      <c r="Z1418" s="16" t="n">
        <v>22.69</v>
      </c>
      <c r="AA1418" s="16" t="n">
        <v>19.7741</v>
      </c>
      <c r="AB1418" s="16" t="n">
        <v>23.71</v>
      </c>
      <c r="AC1418" s="16" t="n">
        <v>21.88</v>
      </c>
      <c r="AD1418" s="16" t="n">
        <v>21.5198</v>
      </c>
      <c r="AF1418" s="16" t="n">
        <f aca="false">MEDIAN(P1418:V1418)</f>
        <v>22.6879444675356</v>
      </c>
      <c r="AG1418" s="17" t="n">
        <v>0.452505</v>
      </c>
      <c r="AH1418" s="18" t="n">
        <v>0.999015</v>
      </c>
    </row>
    <row r="1419" customFormat="false" ht="11.25" hidden="false" customHeight="false" outlineLevel="0" collapsed="false">
      <c r="A1419" s="1" t="n">
        <v>643715809</v>
      </c>
      <c r="B1419" s="1" t="s">
        <v>2850</v>
      </c>
      <c r="C1419" s="2" t="n">
        <v>46.788990825688</v>
      </c>
      <c r="D1419" s="3" t="n">
        <v>7</v>
      </c>
      <c r="E1419" s="3" t="n">
        <v>9</v>
      </c>
      <c r="F1419" s="3" t="n">
        <v>61</v>
      </c>
      <c r="G1419" s="0" t="s">
        <v>2851</v>
      </c>
      <c r="H1419" s="4" t="n">
        <v>52058442.4375</v>
      </c>
      <c r="I1419" s="4" t="n">
        <v>68247963.25</v>
      </c>
      <c r="J1419" s="4" t="n">
        <v>56835467.375</v>
      </c>
      <c r="K1419" s="4" t="n">
        <v>29962735.375</v>
      </c>
      <c r="L1419" s="4" t="n">
        <v>23562347</v>
      </c>
      <c r="M1419" s="4" t="n">
        <v>16146106.3125</v>
      </c>
      <c r="N1419" s="4" t="n">
        <v>40526515.5625</v>
      </c>
      <c r="P1419" s="16" t="n">
        <v>27.7644768555988</v>
      </c>
      <c r="Q1419" s="16" t="n">
        <v>27.7243450041413</v>
      </c>
      <c r="R1419" s="16" t="n">
        <v>27.6544681165974</v>
      </c>
      <c r="S1419" s="16" t="n">
        <v>26.851605887622</v>
      </c>
      <c r="T1419" s="16" t="n">
        <v>26.5994488832235</v>
      </c>
      <c r="U1419" s="16" t="n">
        <v>25.9321702470709</v>
      </c>
      <c r="V1419" s="16" t="n">
        <v>27.3933793731549</v>
      </c>
      <c r="X1419" s="16" t="n">
        <v>27.76</v>
      </c>
      <c r="Y1419" s="16" t="n">
        <v>27.72</v>
      </c>
      <c r="Z1419" s="16" t="n">
        <v>27.65</v>
      </c>
      <c r="AA1419" s="16" t="n">
        <v>26.85</v>
      </c>
      <c r="AB1419" s="16" t="n">
        <v>26.6</v>
      </c>
      <c r="AC1419" s="16" t="n">
        <v>25.93</v>
      </c>
      <c r="AD1419" s="16" t="n">
        <v>27.39</v>
      </c>
      <c r="AF1419" s="16" t="n">
        <f aca="false">MEDIAN(P1419:V1419)</f>
        <v>27.3933793731549</v>
      </c>
      <c r="AG1419" s="17" t="n">
        <v>0.0366445</v>
      </c>
      <c r="AH1419" s="18" t="n">
        <v>1.0175</v>
      </c>
    </row>
    <row r="1420" customFormat="false" ht="11.25" hidden="false" customHeight="false" outlineLevel="0" collapsed="false">
      <c r="A1420" s="1" t="n">
        <v>643715737</v>
      </c>
      <c r="B1420" s="1" t="s">
        <v>2852</v>
      </c>
      <c r="C1420" s="2" t="n">
        <v>41.6666666666666</v>
      </c>
      <c r="D1420" s="3" t="n">
        <v>9</v>
      </c>
      <c r="E1420" s="3" t="n">
        <v>12</v>
      </c>
      <c r="F1420" s="3" t="n">
        <v>88</v>
      </c>
      <c r="G1420" s="0" t="s">
        <v>2853</v>
      </c>
      <c r="H1420" s="4" t="n">
        <v>69940955.875</v>
      </c>
      <c r="I1420" s="4" t="n">
        <v>27889947.375</v>
      </c>
      <c r="J1420" s="4" t="n">
        <v>34231706.375</v>
      </c>
      <c r="K1420" s="4" t="n">
        <v>24517180.125</v>
      </c>
      <c r="L1420" s="4" t="n">
        <v>17659369</v>
      </c>
      <c r="M1420" s="4" t="n">
        <v>14035953.375</v>
      </c>
      <c r="N1420" s="4" t="n">
        <v>15388702.9375</v>
      </c>
      <c r="P1420" s="16" t="n">
        <v>28.2234328860759</v>
      </c>
      <c r="Q1420" s="16" t="n">
        <v>26.4264317856454</v>
      </c>
      <c r="R1420" s="16" t="n">
        <v>26.8662485700172</v>
      </c>
      <c r="S1420" s="16" t="n">
        <v>26.6034311856595</v>
      </c>
      <c r="T1420" s="16" t="n">
        <v>26.2299322073236</v>
      </c>
      <c r="U1420" s="16" t="n">
        <v>25.7418459964477</v>
      </c>
      <c r="V1420" s="16" t="n">
        <v>26.0387210419796</v>
      </c>
      <c r="X1420" s="16" t="n">
        <v>28.22</v>
      </c>
      <c r="Y1420" s="16" t="n">
        <v>26.43</v>
      </c>
      <c r="Z1420" s="16" t="n">
        <v>26.87</v>
      </c>
      <c r="AA1420" s="16" t="n">
        <v>26.6</v>
      </c>
      <c r="AB1420" s="16" t="n">
        <v>26.23</v>
      </c>
      <c r="AC1420" s="16" t="n">
        <v>25.74</v>
      </c>
      <c r="AD1420" s="16" t="n">
        <v>26.04</v>
      </c>
      <c r="AF1420" s="16" t="n">
        <f aca="false">MEDIAN(P1420:V1420)</f>
        <v>26.4264317856454</v>
      </c>
      <c r="AG1420" s="17" t="n">
        <v>0.0958583</v>
      </c>
      <c r="AH1420" s="18" t="n">
        <v>1.02083</v>
      </c>
    </row>
    <row r="1421" customFormat="false" ht="11.25" hidden="false" customHeight="false" outlineLevel="0" collapsed="false">
      <c r="A1421" s="1" t="n">
        <v>643716969</v>
      </c>
      <c r="B1421" s="1" t="s">
        <v>2854</v>
      </c>
      <c r="C1421" s="2" t="n">
        <v>9.35005701254276</v>
      </c>
      <c r="D1421" s="3" t="n">
        <v>9</v>
      </c>
      <c r="E1421" s="3" t="n">
        <v>9</v>
      </c>
      <c r="F1421" s="3" t="n">
        <v>16</v>
      </c>
      <c r="G1421" s="0" t="s">
        <v>2855</v>
      </c>
      <c r="H1421" s="4" t="n">
        <v>2035064.75</v>
      </c>
      <c r="I1421" s="4" t="n">
        <v>1330030.75</v>
      </c>
      <c r="J1421" s="4" t="n">
        <v>8716118.875</v>
      </c>
      <c r="K1421" s="4" t="n">
        <v>333012.96875</v>
      </c>
      <c r="L1421" s="4" t="n">
        <v>387657.09375</v>
      </c>
      <c r="M1421" s="4" t="n">
        <v>3197104.375</v>
      </c>
      <c r="N1421" s="4" t="n">
        <v>3202672.5</v>
      </c>
      <c r="P1421" s="16" t="n">
        <v>22.7976119441908</v>
      </c>
      <c r="Q1421" s="16" t="n">
        <v>22.0070403569512</v>
      </c>
      <c r="R1421" s="16" t="n">
        <v>24.9107362153176</v>
      </c>
      <c r="S1421" s="16" t="n">
        <v>20.5643615904062</v>
      </c>
      <c r="T1421" s="16" t="n">
        <v>20.8808988922456</v>
      </c>
      <c r="U1421" s="16" t="n">
        <v>23.4901130662092</v>
      </c>
      <c r="V1421" s="16" t="n">
        <v>23.8374738324392</v>
      </c>
      <c r="X1421" s="16" t="n">
        <v>22.8</v>
      </c>
      <c r="Y1421" s="16" t="n">
        <v>22.01</v>
      </c>
      <c r="Z1421" s="16" t="n">
        <v>24.91</v>
      </c>
      <c r="AA1421" s="16" t="n">
        <v>20.56</v>
      </c>
      <c r="AB1421" s="16" t="n">
        <v>20.88</v>
      </c>
      <c r="AC1421" s="16" t="n">
        <v>23.49</v>
      </c>
      <c r="AD1421" s="16" t="n">
        <v>23.84</v>
      </c>
      <c r="AF1421" s="16" t="n">
        <f aca="false">MEDIAN(P1421:V1421)</f>
        <v>22.7976119441908</v>
      </c>
      <c r="AG1421" s="17" t="n">
        <v>0.438437</v>
      </c>
      <c r="AH1421" s="18" t="n">
        <v>1.0475</v>
      </c>
    </row>
    <row r="1422" customFormat="false" ht="11.25" hidden="false" customHeight="false" outlineLevel="0" collapsed="false">
      <c r="A1422" s="1" t="n">
        <v>643716355</v>
      </c>
      <c r="B1422" s="1" t="s">
        <v>2856</v>
      </c>
      <c r="C1422" s="2" t="n">
        <v>53.4090909090909</v>
      </c>
      <c r="D1422" s="3" t="n">
        <v>8</v>
      </c>
      <c r="E1422" s="3" t="n">
        <v>10</v>
      </c>
      <c r="F1422" s="3" t="n">
        <v>50</v>
      </c>
      <c r="G1422" s="0" t="s">
        <v>2857</v>
      </c>
      <c r="H1422" s="4" t="n">
        <v>25222071.75</v>
      </c>
      <c r="I1422" s="4" t="n">
        <v>68887985.65625</v>
      </c>
      <c r="J1422" s="4" t="n">
        <v>71054561.9375</v>
      </c>
      <c r="K1422" s="4" t="n">
        <v>22455992.0625</v>
      </c>
      <c r="L1422" s="4" t="n">
        <v>21208023.65625</v>
      </c>
      <c r="M1422" s="4" t="n">
        <v>20684459.3125</v>
      </c>
      <c r="N1422" s="4" t="n">
        <v>19059295.625</v>
      </c>
      <c r="P1422" s="16" t="n">
        <v>26.6576599239682</v>
      </c>
      <c r="Q1422" s="16" t="n">
        <v>27.7391732908329</v>
      </c>
      <c r="R1422" s="16" t="n">
        <v>27.9800606864527</v>
      </c>
      <c r="S1422" s="16" t="n">
        <v>26.4728454940912</v>
      </c>
      <c r="T1422" s="16" t="n">
        <v>26.4751167447045</v>
      </c>
      <c r="U1422" s="16" t="n">
        <v>26.3066948115203</v>
      </c>
      <c r="V1422" s="16" t="n">
        <v>26.3403817656067</v>
      </c>
      <c r="X1422" s="16" t="n">
        <v>26.66</v>
      </c>
      <c r="Y1422" s="16" t="n">
        <v>27.74</v>
      </c>
      <c r="Z1422" s="16" t="n">
        <v>27.98</v>
      </c>
      <c r="AA1422" s="16" t="n">
        <v>26.47</v>
      </c>
      <c r="AB1422" s="16" t="n">
        <v>26.48</v>
      </c>
      <c r="AC1422" s="16" t="n">
        <v>26.31</v>
      </c>
      <c r="AD1422" s="16" t="n">
        <v>26.34</v>
      </c>
      <c r="AF1422" s="16" t="n">
        <f aca="false">MEDIAN(P1422:V1422)</f>
        <v>26.4751167447045</v>
      </c>
      <c r="AG1422" s="17" t="n">
        <v>0.0273074</v>
      </c>
      <c r="AH1422" s="18" t="n">
        <v>1.06</v>
      </c>
    </row>
    <row r="1423" customFormat="false" ht="11.25" hidden="false" customHeight="false" outlineLevel="0" collapsed="false">
      <c r="A1423" s="1" t="n">
        <v>643715843</v>
      </c>
      <c r="B1423" s="1" t="s">
        <v>2858</v>
      </c>
      <c r="C1423" s="2" t="n">
        <v>26.4631043256997</v>
      </c>
      <c r="D1423" s="3" t="n">
        <v>9</v>
      </c>
      <c r="E1423" s="3" t="n">
        <v>11</v>
      </c>
      <c r="F1423" s="3" t="n">
        <v>85</v>
      </c>
      <c r="G1423" s="0" t="s">
        <v>2859</v>
      </c>
      <c r="H1423" s="4" t="n">
        <v>43790439.5</v>
      </c>
      <c r="I1423" s="4" t="n">
        <v>53414396.375</v>
      </c>
      <c r="J1423" s="4" t="n">
        <v>46403144.6875</v>
      </c>
      <c r="K1423" s="4" t="n">
        <v>32121562.8125</v>
      </c>
      <c r="L1423" s="4" t="n">
        <v>14813342.5</v>
      </c>
      <c r="M1423" s="4" t="n">
        <v>11024480.375</v>
      </c>
      <c r="N1423" s="4" t="n">
        <v>31454666.5</v>
      </c>
      <c r="P1423" s="16" t="n">
        <v>27.5061280494101</v>
      </c>
      <c r="Q1423" s="16" t="n">
        <v>27.369112158908</v>
      </c>
      <c r="R1423" s="16" t="n">
        <v>27.3369739640715</v>
      </c>
      <c r="S1423" s="16" t="n">
        <v>26.9499533142736</v>
      </c>
      <c r="T1423" s="16" t="n">
        <v>25.9660916159892</v>
      </c>
      <c r="U1423" s="16" t="n">
        <v>25.4189736971093</v>
      </c>
      <c r="V1423" s="16" t="n">
        <v>27.0412922395936</v>
      </c>
      <c r="X1423" s="16" t="n">
        <v>27.51</v>
      </c>
      <c r="Y1423" s="16" t="n">
        <v>27.37</v>
      </c>
      <c r="Z1423" s="16" t="n">
        <v>27.34</v>
      </c>
      <c r="AA1423" s="16" t="n">
        <v>26.95</v>
      </c>
      <c r="AB1423" s="16" t="n">
        <v>25.97</v>
      </c>
      <c r="AC1423" s="16" t="n">
        <v>25.42</v>
      </c>
      <c r="AD1423" s="16" t="n">
        <v>27.04</v>
      </c>
      <c r="AF1423" s="16" t="n">
        <f aca="false">MEDIAN(P1423:V1423)</f>
        <v>27.0412922395936</v>
      </c>
      <c r="AG1423" s="17" t="n">
        <v>0.0717181</v>
      </c>
      <c r="AH1423" s="18" t="n">
        <v>1.06167</v>
      </c>
    </row>
    <row r="1424" customFormat="false" ht="11.25" hidden="false" customHeight="false" outlineLevel="0" collapsed="false">
      <c r="A1424" s="1" t="n">
        <v>643716495</v>
      </c>
      <c r="B1424" s="1" t="s">
        <v>2860</v>
      </c>
      <c r="C1424" s="2" t="n">
        <v>27.4881516587678</v>
      </c>
      <c r="D1424" s="3" t="n">
        <v>5</v>
      </c>
      <c r="E1424" s="3" t="n">
        <v>5</v>
      </c>
      <c r="F1424" s="3" t="n">
        <v>24</v>
      </c>
      <c r="G1424" s="0" t="s">
        <v>2861</v>
      </c>
      <c r="H1424" s="4" t="n">
        <v>8376272.5</v>
      </c>
      <c r="I1424" s="4" t="n">
        <v>12161491.25</v>
      </c>
      <c r="J1424" s="4" t="n">
        <v>4322490</v>
      </c>
      <c r="K1424" s="4" t="n">
        <v>7659561.1875</v>
      </c>
      <c r="L1424" s="4" t="n">
        <v>2704347.625</v>
      </c>
      <c r="M1424" s="4" t="n">
        <v>3027554.96875</v>
      </c>
      <c r="N1424" s="4" t="n">
        <v>1203301.875</v>
      </c>
      <c r="P1424" s="16" t="n">
        <v>24.9812089416543</v>
      </c>
      <c r="Q1424" s="16" t="n">
        <v>25.2252678565212</v>
      </c>
      <c r="R1424" s="16" t="n">
        <v>23.7761376221926</v>
      </c>
      <c r="S1424" s="16" t="n">
        <v>24.9179970683256</v>
      </c>
      <c r="T1424" s="16" t="n">
        <v>23.5298966713188</v>
      </c>
      <c r="U1424" s="16" t="n">
        <v>23.4781006983443</v>
      </c>
      <c r="V1424" s="16" t="n">
        <v>22.4633491450182</v>
      </c>
      <c r="X1424" s="16" t="n">
        <v>24.98</v>
      </c>
      <c r="Y1424" s="16" t="n">
        <v>25.23</v>
      </c>
      <c r="Z1424" s="16" t="n">
        <v>23.78</v>
      </c>
      <c r="AA1424" s="16" t="n">
        <v>24.92</v>
      </c>
      <c r="AB1424" s="16" t="n">
        <v>23.53</v>
      </c>
      <c r="AC1424" s="16" t="n">
        <v>23.48</v>
      </c>
      <c r="AD1424" s="16" t="n">
        <v>22.46</v>
      </c>
      <c r="AF1424" s="16" t="n">
        <f aca="false">MEDIAN(P1424:V1424)</f>
        <v>23.7761376221926</v>
      </c>
      <c r="AG1424" s="17" t="n">
        <v>0.1911</v>
      </c>
      <c r="AH1424" s="18" t="n">
        <v>1.06583</v>
      </c>
    </row>
    <row r="1425" customFormat="false" ht="11.25" hidden="false" customHeight="false" outlineLevel="0" collapsed="false">
      <c r="A1425" s="1" t="n">
        <v>643717006</v>
      </c>
      <c r="B1425" s="1" t="s">
        <v>2862</v>
      </c>
      <c r="C1425" s="2" t="n">
        <v>33.3333333333333</v>
      </c>
      <c r="D1425" s="3" t="n">
        <v>2</v>
      </c>
      <c r="E1425" s="3" t="n">
        <v>2</v>
      </c>
      <c r="F1425" s="3" t="n">
        <v>5</v>
      </c>
      <c r="G1425" s="0" t="s">
        <v>2863</v>
      </c>
      <c r="H1425" s="4" t="n">
        <v>658818.0625</v>
      </c>
      <c r="I1425" s="4" t="n">
        <v>0</v>
      </c>
      <c r="J1425" s="4" t="n">
        <v>7996418.25</v>
      </c>
      <c r="K1425" s="4" t="n">
        <v>0</v>
      </c>
      <c r="L1425" s="4" t="n">
        <v>0</v>
      </c>
      <c r="M1425" s="4" t="n">
        <v>0</v>
      </c>
      <c r="N1425" s="4" t="n">
        <v>718572.875</v>
      </c>
      <c r="P1425" s="16" t="n">
        <v>20.3157543986694</v>
      </c>
      <c r="Q1425" s="16"/>
      <c r="R1425" s="16" t="n">
        <v>24.6848386518204</v>
      </c>
      <c r="S1425" s="16"/>
      <c r="T1425" s="16"/>
      <c r="U1425" s="16"/>
      <c r="V1425" s="16" t="n">
        <v>21.7457441882805</v>
      </c>
      <c r="X1425" s="16" t="n">
        <v>20.32</v>
      </c>
      <c r="Y1425" s="16" t="n">
        <v>21.057</v>
      </c>
      <c r="Z1425" s="16" t="n">
        <v>24.68</v>
      </c>
      <c r="AA1425" s="16" t="n">
        <v>20.3953</v>
      </c>
      <c r="AB1425" s="16" t="n">
        <v>20.6571</v>
      </c>
      <c r="AC1425" s="16" t="n">
        <v>20.9911</v>
      </c>
      <c r="AD1425" s="16" t="n">
        <v>21.75</v>
      </c>
      <c r="AF1425" s="16" t="n">
        <f aca="false">MEDIAN(P1425:V1425)</f>
        <v>21.7457441882805</v>
      </c>
      <c r="AG1425" s="17" t="n">
        <v>0.405737</v>
      </c>
      <c r="AH1425" s="18" t="n">
        <v>1.07059</v>
      </c>
    </row>
    <row r="1426" customFormat="false" ht="11.25" hidden="false" customHeight="false" outlineLevel="0" collapsed="false">
      <c r="A1426" s="1" t="n">
        <v>643715067</v>
      </c>
      <c r="B1426" s="1" t="s">
        <v>2864</v>
      </c>
      <c r="C1426" s="2" t="n">
        <v>15.1869158878505</v>
      </c>
      <c r="D1426" s="3" t="n">
        <v>4</v>
      </c>
      <c r="E1426" s="3" t="n">
        <v>4</v>
      </c>
      <c r="F1426" s="3" t="n">
        <v>31</v>
      </c>
      <c r="G1426" s="0" t="s">
        <v>2865</v>
      </c>
      <c r="H1426" s="4" t="n">
        <v>8590731</v>
      </c>
      <c r="I1426" s="4" t="n">
        <v>12780123.5</v>
      </c>
      <c r="J1426" s="4" t="n">
        <v>13035102.625</v>
      </c>
      <c r="K1426" s="4" t="n">
        <v>4592663.375</v>
      </c>
      <c r="L1426" s="4" t="n">
        <v>7835814.125</v>
      </c>
      <c r="M1426" s="4" t="n">
        <v>3561001.4375</v>
      </c>
      <c r="N1426" s="4" t="n">
        <v>3440204</v>
      </c>
      <c r="P1426" s="16" t="n">
        <v>25.0162953482106</v>
      </c>
      <c r="Q1426" s="16" t="n">
        <v>25.2949820587802</v>
      </c>
      <c r="R1426" s="16" t="n">
        <v>25.4373637117687</v>
      </c>
      <c r="S1426" s="16" t="n">
        <v>24.1456067162878</v>
      </c>
      <c r="T1426" s="16" t="n">
        <v>24.975517389802</v>
      </c>
      <c r="U1426" s="16" t="n">
        <v>23.6342149892366</v>
      </c>
      <c r="V1426" s="16" t="n">
        <v>23.9387938187488</v>
      </c>
      <c r="X1426" s="16" t="n">
        <v>25.02</v>
      </c>
      <c r="Y1426" s="16" t="n">
        <v>25.29</v>
      </c>
      <c r="Z1426" s="16" t="n">
        <v>25.44</v>
      </c>
      <c r="AA1426" s="16" t="n">
        <v>24.15</v>
      </c>
      <c r="AB1426" s="16" t="n">
        <v>24.98</v>
      </c>
      <c r="AC1426" s="16" t="n">
        <v>23.63</v>
      </c>
      <c r="AD1426" s="16" t="n">
        <v>23.94</v>
      </c>
      <c r="AF1426" s="16" t="n">
        <f aca="false">MEDIAN(P1426:V1426)</f>
        <v>24.975517389802</v>
      </c>
      <c r="AG1426" s="17" t="n">
        <v>0.0296712</v>
      </c>
      <c r="AH1426" s="18" t="n">
        <v>1.075</v>
      </c>
    </row>
    <row r="1427" customFormat="false" ht="11.25" hidden="false" customHeight="false" outlineLevel="0" collapsed="false">
      <c r="A1427" s="1" t="n">
        <v>643715831</v>
      </c>
      <c r="B1427" s="1" t="s">
        <v>2866</v>
      </c>
      <c r="C1427" s="2" t="n">
        <v>24.1573033707865</v>
      </c>
      <c r="D1427" s="3" t="n">
        <v>3</v>
      </c>
      <c r="E1427" s="3" t="n">
        <v>3</v>
      </c>
      <c r="F1427" s="3" t="n">
        <v>7</v>
      </c>
      <c r="G1427" s="0" t="s">
        <v>2867</v>
      </c>
      <c r="H1427" s="4" t="n">
        <v>9556314.5</v>
      </c>
      <c r="I1427" s="4" t="n">
        <v>2821454.5</v>
      </c>
      <c r="J1427" s="4" t="n">
        <v>5827524.125</v>
      </c>
      <c r="K1427" s="4" t="n">
        <v>7629755.125</v>
      </c>
      <c r="L1427" s="4" t="n">
        <v>2311121.5</v>
      </c>
      <c r="M1427" s="4" t="n">
        <v>4071079</v>
      </c>
      <c r="N1427" s="4" t="n">
        <v>0</v>
      </c>
      <c r="P1427" s="16" t="n">
        <v>25.2882108003197</v>
      </c>
      <c r="Q1427" s="16" t="n">
        <v>23.0983778816139</v>
      </c>
      <c r="R1427" s="16" t="n">
        <v>24.2987948221888</v>
      </c>
      <c r="S1427" s="16" t="n">
        <v>24.8753565763195</v>
      </c>
      <c r="T1427" s="16" t="n">
        <v>23.2825520500313</v>
      </c>
      <c r="U1427" s="16" t="n">
        <v>23.8194887933752</v>
      </c>
      <c r="V1427" s="16"/>
      <c r="X1427" s="16" t="n">
        <v>25.29</v>
      </c>
      <c r="Y1427" s="16" t="n">
        <v>23.1</v>
      </c>
      <c r="Z1427" s="16" t="n">
        <v>24.3</v>
      </c>
      <c r="AA1427" s="16" t="n">
        <v>24.88</v>
      </c>
      <c r="AB1427" s="16" t="n">
        <v>23.28</v>
      </c>
      <c r="AC1427" s="16" t="n">
        <v>23.82</v>
      </c>
      <c r="AD1427" s="16" t="n">
        <v>20.6146</v>
      </c>
      <c r="AF1427" s="16" t="n">
        <f aca="false">MEDIAN(P1427:V1427)</f>
        <v>24.059141807782</v>
      </c>
      <c r="AG1427" s="17" t="n">
        <v>0.407933</v>
      </c>
      <c r="AH1427" s="18" t="n">
        <v>1.08136</v>
      </c>
    </row>
    <row r="1428" customFormat="false" ht="11.25" hidden="false" customHeight="false" outlineLevel="0" collapsed="false">
      <c r="A1428" s="1" t="n">
        <v>643714597</v>
      </c>
      <c r="B1428" s="1" t="s">
        <v>2868</v>
      </c>
      <c r="C1428" s="2" t="n">
        <v>8.88888888888889</v>
      </c>
      <c r="D1428" s="3" t="n">
        <v>2</v>
      </c>
      <c r="E1428" s="3" t="n">
        <v>2</v>
      </c>
      <c r="F1428" s="3" t="n">
        <v>7</v>
      </c>
      <c r="G1428" s="0" t="s">
        <v>2869</v>
      </c>
      <c r="H1428" s="4" t="n">
        <v>133371088</v>
      </c>
      <c r="I1428" s="4" t="n">
        <v>0</v>
      </c>
      <c r="J1428" s="4" t="n">
        <v>3940187</v>
      </c>
      <c r="K1428" s="4" t="n">
        <v>3360972.75</v>
      </c>
      <c r="L1428" s="4" t="n">
        <v>2942626</v>
      </c>
      <c r="M1428" s="4" t="n">
        <v>1656132.5</v>
      </c>
      <c r="N1428" s="4" t="n">
        <v>2352910</v>
      </c>
      <c r="P1428" s="16" t="n">
        <v>29.121798211611</v>
      </c>
      <c r="Q1428" s="16"/>
      <c r="R1428" s="16" t="n">
        <v>23.7237181291417</v>
      </c>
      <c r="S1428" s="16" t="n">
        <v>23.745764647398</v>
      </c>
      <c r="T1428" s="16" t="n">
        <v>23.6073929928211</v>
      </c>
      <c r="U1428" s="16" t="n">
        <v>22.6247813485312</v>
      </c>
      <c r="V1428" s="16" t="n">
        <v>23.4049408039688</v>
      </c>
      <c r="X1428" s="16" t="n">
        <v>29.12</v>
      </c>
      <c r="Y1428" s="16" t="n">
        <v>20.4456</v>
      </c>
      <c r="Z1428" s="16" t="n">
        <v>23.72</v>
      </c>
      <c r="AA1428" s="16" t="n">
        <v>23.75</v>
      </c>
      <c r="AB1428" s="16" t="n">
        <v>23.61</v>
      </c>
      <c r="AC1428" s="16" t="n">
        <v>22.62</v>
      </c>
      <c r="AD1428" s="16" t="n">
        <v>23.4</v>
      </c>
      <c r="AF1428" s="16" t="n">
        <f aca="false">MEDIAN(P1428:V1428)</f>
        <v>23.6655555609814</v>
      </c>
      <c r="AG1428" s="17" t="n">
        <v>0.633674</v>
      </c>
      <c r="AH1428" s="18" t="n">
        <v>1.08353</v>
      </c>
    </row>
    <row r="1429" customFormat="false" ht="11.25" hidden="false" customHeight="false" outlineLevel="0" collapsed="false">
      <c r="A1429" s="1" t="n">
        <v>643715225</v>
      </c>
      <c r="B1429" s="1" t="s">
        <v>2870</v>
      </c>
      <c r="C1429" s="2" t="n">
        <v>11.1510791366906</v>
      </c>
      <c r="D1429" s="3" t="n">
        <v>4</v>
      </c>
      <c r="E1429" s="3" t="n">
        <v>4</v>
      </c>
      <c r="F1429" s="3" t="n">
        <v>15</v>
      </c>
      <c r="G1429" s="0" t="s">
        <v>2871</v>
      </c>
      <c r="H1429" s="4" t="n">
        <v>3581129.875</v>
      </c>
      <c r="I1429" s="4" t="n">
        <v>6659045.1875</v>
      </c>
      <c r="J1429" s="4" t="n">
        <v>4578552.625</v>
      </c>
      <c r="K1429" s="4" t="n">
        <v>2412801</v>
      </c>
      <c r="L1429" s="4" t="n">
        <v>0</v>
      </c>
      <c r="M1429" s="4" t="n">
        <v>3330998.21875</v>
      </c>
      <c r="N1429" s="4" t="n">
        <v>4957828</v>
      </c>
      <c r="P1429" s="16" t="n">
        <v>23.7919275108876</v>
      </c>
      <c r="Q1429" s="16" t="n">
        <v>24.3462876244054</v>
      </c>
      <c r="R1429" s="16" t="n">
        <v>23.8945738825953</v>
      </c>
      <c r="S1429" s="16" t="n">
        <v>23.2450145701441</v>
      </c>
      <c r="T1429" s="16"/>
      <c r="U1429" s="16" t="n">
        <v>23.5366000813698</v>
      </c>
      <c r="V1429" s="16" t="n">
        <v>24.4514613518034</v>
      </c>
      <c r="X1429" s="16" t="n">
        <v>23.79</v>
      </c>
      <c r="Y1429" s="16" t="n">
        <v>24.35</v>
      </c>
      <c r="Z1429" s="16" t="n">
        <v>23.89</v>
      </c>
      <c r="AA1429" s="16" t="n">
        <v>23.25</v>
      </c>
      <c r="AB1429" s="16" t="n">
        <v>20.4582</v>
      </c>
      <c r="AC1429" s="16" t="n">
        <v>23.54</v>
      </c>
      <c r="AD1429" s="16" t="n">
        <v>24.45</v>
      </c>
      <c r="AF1429" s="16" t="n">
        <f aca="false">MEDIAN(P1429:V1429)</f>
        <v>23.8432506967415</v>
      </c>
      <c r="AG1429" s="17" t="n">
        <v>0.339703</v>
      </c>
      <c r="AH1429" s="18" t="n">
        <v>1.08544</v>
      </c>
    </row>
    <row r="1430" customFormat="false" ht="11.25" hidden="false" customHeight="false" outlineLevel="0" collapsed="false">
      <c r="A1430" s="1" t="n">
        <v>643716537</v>
      </c>
      <c r="B1430" s="1" t="s">
        <v>2872</v>
      </c>
      <c r="C1430" s="2" t="n">
        <v>13.4328358208955</v>
      </c>
      <c r="D1430" s="3" t="n">
        <v>4</v>
      </c>
      <c r="E1430" s="3" t="n">
        <v>4</v>
      </c>
      <c r="F1430" s="3" t="n">
        <v>14</v>
      </c>
      <c r="G1430" s="0" t="s">
        <v>2873</v>
      </c>
      <c r="H1430" s="4" t="n">
        <v>3482073.1875</v>
      </c>
      <c r="I1430" s="4" t="n">
        <v>1632741.625</v>
      </c>
      <c r="J1430" s="4" t="n">
        <v>1574696</v>
      </c>
      <c r="K1430" s="4" t="n">
        <v>2121221.375</v>
      </c>
      <c r="L1430" s="4" t="n">
        <v>593878</v>
      </c>
      <c r="M1430" s="4" t="n">
        <v>376451.1875</v>
      </c>
      <c r="N1430" s="4" t="n">
        <v>507730.375</v>
      </c>
      <c r="P1430" s="16" t="n">
        <v>23.7481667557838</v>
      </c>
      <c r="Q1430" s="16" t="n">
        <v>22.3023991183348</v>
      </c>
      <c r="R1430" s="16" t="n">
        <v>22.4115702541975</v>
      </c>
      <c r="S1430" s="16" t="n">
        <v>23.2149152753666</v>
      </c>
      <c r="T1430" s="16" t="n">
        <v>21.5964148539678</v>
      </c>
      <c r="U1430" s="16" t="n">
        <v>20.819648851754</v>
      </c>
      <c r="V1430" s="16" t="n">
        <v>21.2590709890715</v>
      </c>
      <c r="X1430" s="16" t="n">
        <v>23.75</v>
      </c>
      <c r="Y1430" s="16" t="n">
        <v>22.3</v>
      </c>
      <c r="Z1430" s="16" t="n">
        <v>22.41</v>
      </c>
      <c r="AA1430" s="16" t="n">
        <v>23.21</v>
      </c>
      <c r="AB1430" s="16" t="n">
        <v>21.6</v>
      </c>
      <c r="AC1430" s="16" t="n">
        <v>20.82</v>
      </c>
      <c r="AD1430" s="16" t="n">
        <v>21.26</v>
      </c>
      <c r="AF1430" s="16" t="n">
        <f aca="false">MEDIAN(P1430:V1430)</f>
        <v>22.3023991183348</v>
      </c>
      <c r="AG1430" s="17" t="n">
        <v>0.192716</v>
      </c>
      <c r="AH1430" s="18" t="n">
        <v>1.0975</v>
      </c>
    </row>
    <row r="1431" customFormat="false" ht="11.25" hidden="false" customHeight="false" outlineLevel="0" collapsed="false">
      <c r="A1431" s="1" t="n">
        <v>643714585</v>
      </c>
      <c r="B1431" s="1" t="s">
        <v>2874</v>
      </c>
      <c r="C1431" s="2" t="n">
        <v>6.02582496413199</v>
      </c>
      <c r="D1431" s="3" t="n">
        <v>3</v>
      </c>
      <c r="E1431" s="3" t="n">
        <v>3</v>
      </c>
      <c r="F1431" s="3" t="n">
        <v>10</v>
      </c>
      <c r="G1431" s="0" t="s">
        <v>2875</v>
      </c>
      <c r="H1431" s="4" t="n">
        <v>1389027.5</v>
      </c>
      <c r="I1431" s="4" t="n">
        <v>1988724.75</v>
      </c>
      <c r="J1431" s="4" t="n">
        <v>2171088.375</v>
      </c>
      <c r="K1431" s="4" t="n">
        <v>801818.1875</v>
      </c>
      <c r="L1431" s="4" t="n">
        <v>0</v>
      </c>
      <c r="M1431" s="4" t="n">
        <v>371504.53125</v>
      </c>
      <c r="N1431" s="4" t="n">
        <v>2668882.5</v>
      </c>
      <c r="P1431" s="16" t="n">
        <v>22.2137518988477</v>
      </c>
      <c r="Q1431" s="16" t="n">
        <v>22.5921724504005</v>
      </c>
      <c r="R1431" s="16" t="n">
        <v>22.8944077722447</v>
      </c>
      <c r="S1431" s="16" t="n">
        <v>21.7748065302735</v>
      </c>
      <c r="T1431" s="16"/>
      <c r="U1431" s="16" t="n">
        <v>20.62749754442</v>
      </c>
      <c r="V1431" s="16" t="n">
        <v>23.5837946438777</v>
      </c>
      <c r="X1431" s="16" t="n">
        <v>22.21</v>
      </c>
      <c r="Y1431" s="16" t="n">
        <v>22.59</v>
      </c>
      <c r="Z1431" s="16" t="n">
        <v>22.89</v>
      </c>
      <c r="AA1431" s="16" t="n">
        <v>21.77</v>
      </c>
      <c r="AB1431" s="16" t="n">
        <v>19.8713</v>
      </c>
      <c r="AC1431" s="16" t="n">
        <v>20.63</v>
      </c>
      <c r="AD1431" s="16" t="n">
        <v>23.58</v>
      </c>
      <c r="AF1431" s="16" t="n">
        <f aca="false">MEDIAN(P1431:V1431)</f>
        <v>22.4029621746241</v>
      </c>
      <c r="AG1431" s="17" t="n">
        <v>0.307225</v>
      </c>
      <c r="AH1431" s="18" t="n">
        <v>1.1005</v>
      </c>
    </row>
    <row r="1432" customFormat="false" ht="11.25" hidden="false" customHeight="false" outlineLevel="0" collapsed="false">
      <c r="A1432" s="1" t="n">
        <v>643716233</v>
      </c>
      <c r="B1432" s="1" t="s">
        <v>2876</v>
      </c>
      <c r="C1432" s="2" t="n">
        <v>26.4705882352941</v>
      </c>
      <c r="D1432" s="3" t="n">
        <v>9</v>
      </c>
      <c r="E1432" s="3" t="n">
        <v>9</v>
      </c>
      <c r="F1432" s="3" t="n">
        <v>84</v>
      </c>
      <c r="G1432" s="0" t="s">
        <v>2877</v>
      </c>
      <c r="H1432" s="4" t="n">
        <v>12408094.75</v>
      </c>
      <c r="I1432" s="4" t="n">
        <v>14390086.125</v>
      </c>
      <c r="J1432" s="4" t="n">
        <v>25794086.40625</v>
      </c>
      <c r="K1432" s="4" t="n">
        <v>7761536.875</v>
      </c>
      <c r="L1432" s="4" t="n">
        <v>3967828.125</v>
      </c>
      <c r="M1432" s="4" t="n">
        <v>9613860.75</v>
      </c>
      <c r="N1432" s="4" t="n">
        <v>6826136.28125</v>
      </c>
      <c r="P1432" s="16" t="n">
        <v>25.5744109774972</v>
      </c>
      <c r="Q1432" s="16" t="n">
        <v>25.4660148418493</v>
      </c>
      <c r="R1432" s="16" t="n">
        <v>26.4732300997299</v>
      </c>
      <c r="S1432" s="16" t="n">
        <v>24.8933722881913</v>
      </c>
      <c r="T1432" s="16" t="n">
        <v>24.0238665505978</v>
      </c>
      <c r="U1432" s="16" t="n">
        <v>25.1065726679356</v>
      </c>
      <c r="V1432" s="16" t="n">
        <v>24.89966220047</v>
      </c>
      <c r="X1432" s="16" t="n">
        <v>25.57</v>
      </c>
      <c r="Y1432" s="16" t="n">
        <v>25.47</v>
      </c>
      <c r="Z1432" s="16" t="n">
        <v>26.47</v>
      </c>
      <c r="AA1432" s="16" t="n">
        <v>24.89</v>
      </c>
      <c r="AB1432" s="16" t="n">
        <v>24.02</v>
      </c>
      <c r="AC1432" s="16" t="n">
        <v>25.11</v>
      </c>
      <c r="AD1432" s="16" t="n">
        <v>24.9</v>
      </c>
      <c r="AF1432" s="16" t="n">
        <f aca="false">MEDIAN(P1432:V1432)</f>
        <v>25.1065726679356</v>
      </c>
      <c r="AG1432" s="17" t="n">
        <v>0.0366252</v>
      </c>
      <c r="AH1432" s="18" t="n">
        <v>1.10667</v>
      </c>
    </row>
    <row r="1433" customFormat="false" ht="11.25" hidden="false" customHeight="false" outlineLevel="0" collapsed="false">
      <c r="A1433" s="1" t="n">
        <v>643716630</v>
      </c>
      <c r="B1433" s="1" t="s">
        <v>2878</v>
      </c>
      <c r="C1433" s="2" t="n">
        <v>44.6376811594203</v>
      </c>
      <c r="D1433" s="3" t="n">
        <v>10</v>
      </c>
      <c r="E1433" s="3" t="n">
        <v>18</v>
      </c>
      <c r="F1433" s="3" t="n">
        <v>131</v>
      </c>
      <c r="G1433" s="0" t="s">
        <v>2879</v>
      </c>
      <c r="H1433" s="4" t="n">
        <v>99502612.75</v>
      </c>
      <c r="I1433" s="4" t="n">
        <v>69353962.4375</v>
      </c>
      <c r="J1433" s="4" t="n">
        <v>78637072.25</v>
      </c>
      <c r="K1433" s="4" t="n">
        <v>45853550.4375</v>
      </c>
      <c r="L1433" s="4" t="n">
        <v>21028025.875</v>
      </c>
      <c r="M1433" s="4" t="n">
        <v>24115241.46875</v>
      </c>
      <c r="N1433" s="4" t="n">
        <v>59798378.5</v>
      </c>
      <c r="P1433" s="16" t="n">
        <v>28.7022745239771</v>
      </c>
      <c r="Q1433" s="16" t="n">
        <v>27.7496729773169</v>
      </c>
      <c r="R1433" s="16" t="n">
        <v>28.1227603215551</v>
      </c>
      <c r="S1433" s="16" t="n">
        <v>27.4742408432908</v>
      </c>
      <c r="T1433" s="16" t="n">
        <v>26.4345286392613</v>
      </c>
      <c r="U1433" s="16" t="n">
        <v>26.4850727888853</v>
      </c>
      <c r="V1433" s="16" t="n">
        <v>27.9393474458109</v>
      </c>
      <c r="X1433" s="16" t="n">
        <v>28.7</v>
      </c>
      <c r="Y1433" s="16" t="n">
        <v>27.75</v>
      </c>
      <c r="Z1433" s="16" t="n">
        <v>28.12</v>
      </c>
      <c r="AA1433" s="16" t="n">
        <v>27.47</v>
      </c>
      <c r="AB1433" s="16" t="n">
        <v>26.43</v>
      </c>
      <c r="AC1433" s="16" t="n">
        <v>26.49</v>
      </c>
      <c r="AD1433" s="16" t="n">
        <v>27.94</v>
      </c>
      <c r="AF1433" s="16" t="n">
        <f aca="false">MEDIAN(P1433:V1433)</f>
        <v>27.7496729773169</v>
      </c>
      <c r="AG1433" s="17" t="n">
        <v>0.0765055</v>
      </c>
      <c r="AH1433" s="18" t="n">
        <v>1.1075</v>
      </c>
    </row>
    <row r="1434" customFormat="false" ht="11.25" hidden="false" customHeight="false" outlineLevel="0" collapsed="false">
      <c r="A1434" s="1" t="n">
        <v>643715536</v>
      </c>
      <c r="B1434" s="1" t="s">
        <v>2880</v>
      </c>
      <c r="C1434" s="2" t="n">
        <v>21.6814159292035</v>
      </c>
      <c r="D1434" s="3" t="n">
        <v>5</v>
      </c>
      <c r="E1434" s="3" t="n">
        <v>5</v>
      </c>
      <c r="F1434" s="3" t="n">
        <v>13</v>
      </c>
      <c r="G1434" s="0" t="s">
        <v>2881</v>
      </c>
      <c r="H1434" s="4" t="n">
        <v>2708486.875</v>
      </c>
      <c r="I1434" s="4" t="n">
        <v>8828805.125</v>
      </c>
      <c r="J1434" s="4" t="n">
        <v>2230821.375</v>
      </c>
      <c r="K1434" s="4" t="n">
        <v>1202758.84375</v>
      </c>
      <c r="L1434" s="4" t="n">
        <v>1326268.5</v>
      </c>
      <c r="M1434" s="4" t="n">
        <v>1466903.5</v>
      </c>
      <c r="N1434" s="4" t="n">
        <v>1525744.5</v>
      </c>
      <c r="P1434" s="16" t="n">
        <v>23.3644848098447</v>
      </c>
      <c r="Q1434" s="16" t="n">
        <v>24.7558315061906</v>
      </c>
      <c r="R1434" s="16" t="n">
        <v>22.8685615799387</v>
      </c>
      <c r="S1434" s="16" t="n">
        <v>22.3622335886845</v>
      </c>
      <c r="T1434" s="16" t="n">
        <v>22.5693252428992</v>
      </c>
      <c r="U1434" s="16" t="n">
        <v>22.4944638416327</v>
      </c>
      <c r="V1434" s="16" t="n">
        <v>22.8037125066513</v>
      </c>
      <c r="X1434" s="16" t="n">
        <v>23.36</v>
      </c>
      <c r="Y1434" s="16" t="n">
        <v>24.76</v>
      </c>
      <c r="Z1434" s="16" t="n">
        <v>22.87</v>
      </c>
      <c r="AA1434" s="16" t="n">
        <v>22.36</v>
      </c>
      <c r="AB1434" s="16" t="n">
        <v>22.57</v>
      </c>
      <c r="AC1434" s="16" t="n">
        <v>22.49</v>
      </c>
      <c r="AD1434" s="16" t="n">
        <v>22.8</v>
      </c>
      <c r="AF1434" s="16" t="n">
        <f aca="false">MEDIAN(P1434:V1434)</f>
        <v>22.8037125066513</v>
      </c>
      <c r="AG1434" s="17" t="n">
        <v>0.0715934</v>
      </c>
      <c r="AH1434" s="18" t="n">
        <v>1.10833</v>
      </c>
    </row>
    <row r="1435" customFormat="false" ht="11.25" hidden="false" customHeight="false" outlineLevel="0" collapsed="false">
      <c r="A1435" s="1" t="n">
        <v>643715715</v>
      </c>
      <c r="B1435" s="1" t="s">
        <v>2882</v>
      </c>
      <c r="C1435" s="2" t="n">
        <v>23.2686980609418</v>
      </c>
      <c r="D1435" s="3" t="n">
        <v>7</v>
      </c>
      <c r="E1435" s="3" t="n">
        <v>9</v>
      </c>
      <c r="F1435" s="3" t="n">
        <v>54</v>
      </c>
      <c r="G1435" s="0" t="s">
        <v>2883</v>
      </c>
      <c r="H1435" s="4" t="n">
        <v>39055210.125</v>
      </c>
      <c r="I1435" s="4" t="n">
        <v>327253332</v>
      </c>
      <c r="J1435" s="4" t="n">
        <v>334846269.5</v>
      </c>
      <c r="K1435" s="4" t="n">
        <v>38311999.5</v>
      </c>
      <c r="L1435" s="4" t="n">
        <v>59299471.875</v>
      </c>
      <c r="M1435" s="4" t="n">
        <v>197675217</v>
      </c>
      <c r="N1435" s="4" t="n">
        <v>51453321.0625</v>
      </c>
      <c r="P1435" s="16" t="n">
        <v>27.2487719196826</v>
      </c>
      <c r="Q1435" s="16" t="n">
        <v>30.0005349079981</v>
      </c>
      <c r="R1435" s="16" t="n">
        <v>30.2879444397711</v>
      </c>
      <c r="S1435" s="16" t="n">
        <v>27.2142404412234</v>
      </c>
      <c r="T1435" s="16" t="n">
        <v>27.9054390781565</v>
      </c>
      <c r="U1435" s="16" t="n">
        <v>29.4326285964972</v>
      </c>
      <c r="V1435" s="16" t="n">
        <v>27.7300072318433</v>
      </c>
      <c r="X1435" s="16" t="n">
        <v>27.25</v>
      </c>
      <c r="Y1435" s="16" t="n">
        <v>30</v>
      </c>
      <c r="Z1435" s="16" t="n">
        <v>30.29</v>
      </c>
      <c r="AA1435" s="16" t="n">
        <v>27.21</v>
      </c>
      <c r="AB1435" s="16" t="n">
        <v>27.91</v>
      </c>
      <c r="AC1435" s="16" t="n">
        <v>29.43</v>
      </c>
      <c r="AD1435" s="16" t="n">
        <v>27.73</v>
      </c>
      <c r="AF1435" s="16" t="n">
        <f aca="false">MEDIAN(P1435:V1435)</f>
        <v>27.9054390781565</v>
      </c>
      <c r="AG1435" s="17" t="n">
        <v>0.312076</v>
      </c>
      <c r="AH1435" s="18" t="n">
        <v>1.11</v>
      </c>
    </row>
    <row r="1436" customFormat="false" ht="11.25" hidden="false" customHeight="false" outlineLevel="0" collapsed="false">
      <c r="A1436" s="1" t="n">
        <v>643714849</v>
      </c>
      <c r="B1436" s="1" t="s">
        <v>2884</v>
      </c>
      <c r="C1436" s="2" t="n">
        <v>29.97542997543</v>
      </c>
      <c r="D1436" s="3" t="n">
        <v>9</v>
      </c>
      <c r="E1436" s="3" t="n">
        <v>9</v>
      </c>
      <c r="F1436" s="3" t="n">
        <v>19</v>
      </c>
      <c r="G1436" s="0" t="s">
        <v>2885</v>
      </c>
      <c r="H1436" s="4" t="n">
        <v>11526858.25</v>
      </c>
      <c r="I1436" s="4" t="n">
        <v>10402231.71875</v>
      </c>
      <c r="J1436" s="4" t="n">
        <v>13056898.5</v>
      </c>
      <c r="K1436" s="4" t="n">
        <v>7545822.375</v>
      </c>
      <c r="L1436" s="4" t="n">
        <v>3359606.25</v>
      </c>
      <c r="M1436" s="4" t="n">
        <v>4481100</v>
      </c>
      <c r="N1436" s="4" t="n">
        <v>3987376.40625</v>
      </c>
      <c r="P1436" s="16" t="n">
        <v>25.4617762879692</v>
      </c>
      <c r="Q1436" s="16" t="n">
        <v>24.9934688719717</v>
      </c>
      <c r="R1436" s="16" t="n">
        <v>25.4354490152159</v>
      </c>
      <c r="S1436" s="16" t="n">
        <v>24.8217865787365</v>
      </c>
      <c r="T1436" s="16" t="n">
        <v>23.7775171781517</v>
      </c>
      <c r="U1436" s="16" t="n">
        <v>23.9554820056313</v>
      </c>
      <c r="V1436" s="16" t="n">
        <v>24.1465872165886</v>
      </c>
      <c r="X1436" s="16" t="n">
        <v>25.46</v>
      </c>
      <c r="Y1436" s="16" t="n">
        <v>24.99</v>
      </c>
      <c r="Z1436" s="16" t="n">
        <v>25.44</v>
      </c>
      <c r="AA1436" s="16" t="n">
        <v>24.82</v>
      </c>
      <c r="AB1436" s="16" t="n">
        <v>23.78</v>
      </c>
      <c r="AC1436" s="16" t="n">
        <v>23.96</v>
      </c>
      <c r="AD1436" s="16" t="n">
        <v>24.15</v>
      </c>
      <c r="AF1436" s="16" t="n">
        <f aca="false">MEDIAN(P1436:V1436)</f>
        <v>24.8217865787365</v>
      </c>
      <c r="AG1436" s="17" t="n">
        <v>0.0131826</v>
      </c>
      <c r="AH1436" s="18" t="n">
        <v>1.11917</v>
      </c>
    </row>
    <row r="1437" customFormat="false" ht="11.25" hidden="false" customHeight="false" outlineLevel="0" collapsed="false">
      <c r="A1437" s="1" t="n">
        <v>643714455</v>
      </c>
      <c r="B1437" s="1" t="s">
        <v>2886</v>
      </c>
      <c r="C1437" s="2" t="n">
        <v>3.10421286031042</v>
      </c>
      <c r="D1437" s="3" t="n">
        <v>2</v>
      </c>
      <c r="E1437" s="3" t="n">
        <v>2</v>
      </c>
      <c r="F1437" s="3" t="n">
        <v>8</v>
      </c>
      <c r="G1437" s="0" t="s">
        <v>2887</v>
      </c>
      <c r="H1437" s="4" t="n">
        <v>700078.8125</v>
      </c>
      <c r="I1437" s="4" t="n">
        <v>1881947</v>
      </c>
      <c r="J1437" s="4" t="n">
        <v>2107974.75</v>
      </c>
      <c r="K1437" s="4" t="n">
        <v>0</v>
      </c>
      <c r="L1437" s="4" t="n">
        <v>0</v>
      </c>
      <c r="M1437" s="4" t="n">
        <v>1424764.25</v>
      </c>
      <c r="N1437" s="4" t="n">
        <v>1232285.25</v>
      </c>
      <c r="P1437" s="16" t="n">
        <v>20.9309241912045</v>
      </c>
      <c r="Q1437" s="16" t="n">
        <v>22.5096018707843</v>
      </c>
      <c r="R1437" s="16" t="n">
        <v>22.8530338389659</v>
      </c>
      <c r="S1437" s="16"/>
      <c r="T1437" s="16"/>
      <c r="U1437" s="16" t="n">
        <v>22.4661407910585</v>
      </c>
      <c r="V1437" s="16" t="n">
        <v>22.4979430648602</v>
      </c>
      <c r="X1437" s="16" t="n">
        <v>20.93</v>
      </c>
      <c r="Y1437" s="16" t="n">
        <v>22.51</v>
      </c>
      <c r="Z1437" s="16" t="n">
        <v>22.85</v>
      </c>
      <c r="AA1437" s="16" t="n">
        <v>19.1402</v>
      </c>
      <c r="AB1437" s="16" t="n">
        <v>19.79</v>
      </c>
      <c r="AC1437" s="16" t="n">
        <v>22.47</v>
      </c>
      <c r="AD1437" s="16" t="n">
        <v>22.5</v>
      </c>
      <c r="AF1437" s="16" t="n">
        <f aca="false">MEDIAN(P1437:V1437)</f>
        <v>22.4979430648602</v>
      </c>
      <c r="AG1437" s="17" t="n">
        <v>0.376027</v>
      </c>
      <c r="AH1437" s="18" t="n">
        <v>1.12163</v>
      </c>
    </row>
    <row r="1438" customFormat="false" ht="11.25" hidden="false" customHeight="false" outlineLevel="0" collapsed="false">
      <c r="A1438" s="1" t="n">
        <v>643716844</v>
      </c>
      <c r="B1438" s="1" t="s">
        <v>2888</v>
      </c>
      <c r="C1438" s="2" t="n">
        <v>21.3235294117647</v>
      </c>
      <c r="D1438" s="3" t="n">
        <v>2</v>
      </c>
      <c r="E1438" s="3" t="n">
        <v>2</v>
      </c>
      <c r="F1438" s="3" t="n">
        <v>8</v>
      </c>
      <c r="G1438" s="0" t="s">
        <v>2889</v>
      </c>
      <c r="H1438" s="4" t="n">
        <v>7096123.5</v>
      </c>
      <c r="I1438" s="4" t="n">
        <v>12362241.125</v>
      </c>
      <c r="J1438" s="4" t="n">
        <v>9078572</v>
      </c>
      <c r="K1438" s="4" t="n">
        <v>0</v>
      </c>
      <c r="L1438" s="4" t="n">
        <v>7211114</v>
      </c>
      <c r="M1438" s="4" t="n">
        <v>8872836</v>
      </c>
      <c r="N1438" s="4" t="n">
        <v>6249940.25</v>
      </c>
      <c r="P1438" s="16" t="n">
        <v>24.7351598199211</v>
      </c>
      <c r="Q1438" s="16" t="n">
        <v>25.2488797639862</v>
      </c>
      <c r="R1438" s="16" t="n">
        <v>24.8881062371861</v>
      </c>
      <c r="S1438" s="16"/>
      <c r="T1438" s="16" t="n">
        <v>24.8986228239259</v>
      </c>
      <c r="U1438" s="16" t="n">
        <v>24.9791607060174</v>
      </c>
      <c r="V1438" s="16" t="n">
        <v>24.7753345103038</v>
      </c>
      <c r="X1438" s="16" t="n">
        <v>24.74</v>
      </c>
      <c r="Y1438" s="16" t="n">
        <v>25.25</v>
      </c>
      <c r="Z1438" s="16" t="n">
        <v>24.89</v>
      </c>
      <c r="AA1438" s="16" t="n">
        <v>20.6647</v>
      </c>
      <c r="AB1438" s="16" t="n">
        <v>24.9</v>
      </c>
      <c r="AC1438" s="16" t="n">
        <v>24.98</v>
      </c>
      <c r="AD1438" s="16" t="n">
        <v>24.78</v>
      </c>
      <c r="AF1438" s="16" t="n">
        <f aca="false">MEDIAN(P1438:V1438)</f>
        <v>24.893364530556</v>
      </c>
      <c r="AG1438" s="17" t="n">
        <v>0.410054</v>
      </c>
      <c r="AH1438" s="18" t="n">
        <v>1.12882</v>
      </c>
    </row>
    <row r="1439" customFormat="false" ht="11.25" hidden="false" customHeight="false" outlineLevel="0" collapsed="false">
      <c r="A1439" s="1" t="n">
        <v>643716747</v>
      </c>
      <c r="B1439" s="1" t="s">
        <v>2890</v>
      </c>
      <c r="C1439" s="2" t="n">
        <v>19.5652173913044</v>
      </c>
      <c r="D1439" s="3" t="n">
        <v>4</v>
      </c>
      <c r="E1439" s="3" t="n">
        <v>4</v>
      </c>
      <c r="F1439" s="3" t="n">
        <v>23</v>
      </c>
      <c r="G1439" s="0" t="s">
        <v>2891</v>
      </c>
      <c r="H1439" s="4" t="n">
        <v>8162972.46875</v>
      </c>
      <c r="I1439" s="4" t="n">
        <v>10616339.65625</v>
      </c>
      <c r="J1439" s="4" t="n">
        <v>11743489</v>
      </c>
      <c r="K1439" s="4" t="n">
        <v>10154702.65625</v>
      </c>
      <c r="L1439" s="4" t="n">
        <v>3525357.75</v>
      </c>
      <c r="M1439" s="4" t="n">
        <v>2649789.5</v>
      </c>
      <c r="N1439" s="4" t="n">
        <v>2341935</v>
      </c>
      <c r="P1439" s="16" t="n">
        <v>24.9497505203727</v>
      </c>
      <c r="Q1439" s="16" t="n">
        <v>25.0211287618712</v>
      </c>
      <c r="R1439" s="16" t="n">
        <v>25.2645763389725</v>
      </c>
      <c r="S1439" s="16" t="n">
        <v>25.2603922244326</v>
      </c>
      <c r="T1439" s="16" t="n">
        <v>23.8561765991373</v>
      </c>
      <c r="U1439" s="16" t="n">
        <v>23.2516497934925</v>
      </c>
      <c r="V1439" s="16" t="n">
        <v>23.3989664555983</v>
      </c>
      <c r="X1439" s="16" t="n">
        <v>24.95</v>
      </c>
      <c r="Y1439" s="16" t="n">
        <v>25.02</v>
      </c>
      <c r="Z1439" s="16" t="n">
        <v>25.26</v>
      </c>
      <c r="AA1439" s="16" t="n">
        <v>25.26</v>
      </c>
      <c r="AB1439" s="16" t="n">
        <v>23.86</v>
      </c>
      <c r="AC1439" s="16" t="n">
        <v>23.25</v>
      </c>
      <c r="AD1439" s="16" t="n">
        <v>23.4</v>
      </c>
      <c r="AF1439" s="16" t="n">
        <f aca="false">MEDIAN(P1439:V1439)</f>
        <v>24.9497505203727</v>
      </c>
      <c r="AG1439" s="17" t="n">
        <v>0.0930576</v>
      </c>
      <c r="AH1439" s="18" t="n">
        <v>1.13417</v>
      </c>
    </row>
    <row r="1440" customFormat="false" ht="11.25" hidden="false" customHeight="false" outlineLevel="0" collapsed="false">
      <c r="A1440" s="1" t="n">
        <v>643715815</v>
      </c>
      <c r="B1440" s="1" t="s">
        <v>2892</v>
      </c>
      <c r="C1440" s="2" t="n">
        <v>76.5690376569037</v>
      </c>
      <c r="D1440" s="3" t="n">
        <v>24</v>
      </c>
      <c r="E1440" s="3" t="n">
        <v>40</v>
      </c>
      <c r="F1440" s="3" t="n">
        <v>388</v>
      </c>
      <c r="G1440" s="0" t="s">
        <v>2893</v>
      </c>
      <c r="H1440" s="4" t="n">
        <v>890487874.75</v>
      </c>
      <c r="I1440" s="4" t="n">
        <v>1043023873.875</v>
      </c>
      <c r="J1440" s="4" t="n">
        <v>1010592387.25</v>
      </c>
      <c r="K1440" s="4" t="n">
        <v>622190744.53125</v>
      </c>
      <c r="L1440" s="4" t="n">
        <v>448976851.53125</v>
      </c>
      <c r="M1440" s="4" t="n">
        <v>404648718.3125</v>
      </c>
      <c r="N1440" s="4" t="n">
        <v>334936078.0625</v>
      </c>
      <c r="P1440" s="16" t="n">
        <v>32.0114131848104</v>
      </c>
      <c r="Q1440" s="16" t="n">
        <v>31.6806379454057</v>
      </c>
      <c r="R1440" s="16" t="n">
        <v>31.897827356416</v>
      </c>
      <c r="S1440" s="16" t="n">
        <v>31.2598457440703</v>
      </c>
      <c r="T1440" s="16" t="n">
        <v>30.7543523875058</v>
      </c>
      <c r="U1440" s="16" t="n">
        <v>30.5289684155207</v>
      </c>
      <c r="V1440" s="16" t="n">
        <v>30.3534153554893</v>
      </c>
      <c r="X1440" s="16" t="n">
        <v>32.01</v>
      </c>
      <c r="Y1440" s="16" t="n">
        <v>31.68</v>
      </c>
      <c r="Z1440" s="16" t="n">
        <v>31.9</v>
      </c>
      <c r="AA1440" s="16" t="n">
        <v>31.26</v>
      </c>
      <c r="AB1440" s="16" t="n">
        <v>30.75</v>
      </c>
      <c r="AC1440" s="16" t="n">
        <v>30.53</v>
      </c>
      <c r="AD1440" s="16" t="n">
        <v>30.35</v>
      </c>
      <c r="AF1440" s="16" t="n">
        <f aca="false">MEDIAN(P1440:V1440)</f>
        <v>31.2598457440703</v>
      </c>
      <c r="AG1440" s="17" t="n">
        <v>0.0057191</v>
      </c>
      <c r="AH1440" s="18" t="n">
        <v>1.14083</v>
      </c>
    </row>
    <row r="1441" customFormat="false" ht="11.25" hidden="false" customHeight="false" outlineLevel="0" collapsed="false">
      <c r="A1441" s="1" t="n">
        <v>643716601</v>
      </c>
      <c r="B1441" s="1" t="s">
        <v>2894</v>
      </c>
      <c r="C1441" s="2" t="n">
        <v>32.3943661971831</v>
      </c>
      <c r="D1441" s="3" t="n">
        <v>8</v>
      </c>
      <c r="E1441" s="3" t="n">
        <v>8</v>
      </c>
      <c r="F1441" s="3" t="n">
        <v>28</v>
      </c>
      <c r="G1441" s="0" t="s">
        <v>2895</v>
      </c>
      <c r="H1441" s="4" t="n">
        <v>16034000.75</v>
      </c>
      <c r="I1441" s="4" t="n">
        <v>59191828.75</v>
      </c>
      <c r="J1441" s="4" t="n">
        <v>34207141.625</v>
      </c>
      <c r="K1441" s="4" t="n">
        <v>8513676.5</v>
      </c>
      <c r="L1441" s="4" t="n">
        <v>10305821.75</v>
      </c>
      <c r="M1441" s="4" t="n">
        <v>9840914.3125</v>
      </c>
      <c r="N1441" s="4" t="n">
        <v>24807459.0625</v>
      </c>
      <c r="P1441" s="16" t="n">
        <v>25.9225923765703</v>
      </c>
      <c r="Q1441" s="16" t="n">
        <v>27.5188393780533</v>
      </c>
      <c r="R1441" s="16" t="n">
        <v>26.8774388342906</v>
      </c>
      <c r="S1441" s="16" t="n">
        <v>25.1016894402258</v>
      </c>
      <c r="T1441" s="16" t="n">
        <v>25.4736249914982</v>
      </c>
      <c r="U1441" s="16" t="n">
        <v>25.2515931513151</v>
      </c>
      <c r="V1441" s="16" t="n">
        <v>26.7062558143015</v>
      </c>
      <c r="X1441" s="16" t="n">
        <v>25.92</v>
      </c>
      <c r="Y1441" s="16" t="n">
        <v>27.52</v>
      </c>
      <c r="Z1441" s="16" t="n">
        <v>26.88</v>
      </c>
      <c r="AA1441" s="16" t="n">
        <v>25.1</v>
      </c>
      <c r="AB1441" s="16" t="n">
        <v>25.47</v>
      </c>
      <c r="AC1441" s="16" t="n">
        <v>25.25</v>
      </c>
      <c r="AD1441" s="16" t="n">
        <v>26.71</v>
      </c>
      <c r="AF1441" s="16" t="n">
        <f aca="false">MEDIAN(P1441:V1441)</f>
        <v>25.9225923765703</v>
      </c>
      <c r="AG1441" s="17" t="n">
        <v>0.10777</v>
      </c>
      <c r="AH1441" s="18" t="n">
        <v>1.14083</v>
      </c>
    </row>
    <row r="1442" customFormat="false" ht="11.25" hidden="false" customHeight="false" outlineLevel="0" collapsed="false">
      <c r="A1442" s="1" t="n">
        <v>643714646</v>
      </c>
      <c r="B1442" s="1" t="s">
        <v>2896</v>
      </c>
      <c r="C1442" s="2" t="n">
        <v>13.2075471698113</v>
      </c>
      <c r="D1442" s="3" t="n">
        <v>2</v>
      </c>
      <c r="E1442" s="3" t="n">
        <v>2</v>
      </c>
      <c r="F1442" s="3" t="n">
        <v>13</v>
      </c>
      <c r="G1442" s="0" t="s">
        <v>2897</v>
      </c>
      <c r="H1442" s="4" t="n">
        <v>10160436</v>
      </c>
      <c r="I1442" s="4" t="n">
        <v>3626028.25</v>
      </c>
      <c r="J1442" s="4" t="n">
        <v>3922946</v>
      </c>
      <c r="K1442" s="4" t="n">
        <v>2121225.5</v>
      </c>
      <c r="L1442" s="4" t="n">
        <v>3154697.5</v>
      </c>
      <c r="M1442" s="4" t="n">
        <v>1021442</v>
      </c>
      <c r="N1442" s="4" t="n">
        <v>2301855.5</v>
      </c>
      <c r="P1442" s="16" t="n">
        <v>25.3565400371937</v>
      </c>
      <c r="Q1442" s="16" t="n">
        <v>23.4650270588428</v>
      </c>
      <c r="R1442" s="16" t="n">
        <v>23.7203819438351</v>
      </c>
      <c r="S1442" s="16" t="n">
        <v>23.1149331590272</v>
      </c>
      <c r="T1442" s="16" t="n">
        <v>23.7018861465632</v>
      </c>
      <c r="U1442" s="16" t="n">
        <v>21.9759891701246</v>
      </c>
      <c r="V1442" s="16" t="n">
        <v>23.3748109853117</v>
      </c>
      <c r="X1442" s="16" t="n">
        <v>25.36</v>
      </c>
      <c r="Y1442" s="16" t="n">
        <v>23.47</v>
      </c>
      <c r="Z1442" s="16" t="n">
        <v>23.72</v>
      </c>
      <c r="AA1442" s="16" t="n">
        <v>23.11</v>
      </c>
      <c r="AB1442" s="16" t="n">
        <v>23.7</v>
      </c>
      <c r="AC1442" s="16" t="n">
        <v>21.98</v>
      </c>
      <c r="AD1442" s="16" t="n">
        <v>23.37</v>
      </c>
      <c r="AF1442" s="16" t="n">
        <f aca="false">MEDIAN(P1442:V1442)</f>
        <v>23.4650270588428</v>
      </c>
      <c r="AG1442" s="17" t="n">
        <v>0.145791</v>
      </c>
      <c r="AH1442" s="18" t="n">
        <v>1.14333</v>
      </c>
    </row>
    <row r="1443" customFormat="false" ht="11.25" hidden="false" customHeight="false" outlineLevel="0" collapsed="false">
      <c r="A1443" s="1" t="n">
        <v>643716319</v>
      </c>
      <c r="B1443" s="1" t="s">
        <v>2898</v>
      </c>
      <c r="C1443" s="2" t="n">
        <v>15.9010600706714</v>
      </c>
      <c r="D1443" s="3" t="n">
        <v>3</v>
      </c>
      <c r="E1443" s="3" t="n">
        <v>3</v>
      </c>
      <c r="F1443" s="3" t="n">
        <v>5</v>
      </c>
      <c r="G1443" s="0" t="s">
        <v>2899</v>
      </c>
      <c r="H1443" s="4" t="n">
        <v>0</v>
      </c>
      <c r="I1443" s="4" t="n">
        <v>5844080</v>
      </c>
      <c r="J1443" s="4" t="n">
        <v>4494555</v>
      </c>
      <c r="K1443" s="4" t="n">
        <v>0</v>
      </c>
      <c r="L1443" s="4" t="n">
        <v>0</v>
      </c>
      <c r="M1443" s="4" t="n">
        <v>4364496.25</v>
      </c>
      <c r="N1443" s="4" t="n">
        <v>2306356.25</v>
      </c>
      <c r="P1443" s="16"/>
      <c r="Q1443" s="16" t="n">
        <v>24.1554980697129</v>
      </c>
      <c r="R1443" s="16" t="n">
        <v>23.8779608746048</v>
      </c>
      <c r="S1443" s="16"/>
      <c r="T1443" s="16"/>
      <c r="U1443" s="16" t="n">
        <v>23.9268310123242</v>
      </c>
      <c r="V1443" s="16" t="n">
        <v>23.3808890103321</v>
      </c>
      <c r="X1443" s="16" t="n">
        <v>22.354</v>
      </c>
      <c r="Y1443" s="16" t="n">
        <v>24.16</v>
      </c>
      <c r="Z1443" s="16" t="n">
        <v>23.88</v>
      </c>
      <c r="AA1443" s="16" t="n">
        <v>21.4813</v>
      </c>
      <c r="AB1443" s="16" t="n">
        <v>20.4847</v>
      </c>
      <c r="AC1443" s="16" t="n">
        <v>23.93</v>
      </c>
      <c r="AD1443" s="16" t="n">
        <v>23.38</v>
      </c>
      <c r="AF1443" s="16" t="n">
        <f aca="false">MEDIAN(P1443:V1443)</f>
        <v>23.9023959434645</v>
      </c>
      <c r="AG1443" s="17" t="n">
        <v>0.330181</v>
      </c>
      <c r="AH1443" s="18" t="n">
        <v>1.14564</v>
      </c>
    </row>
    <row r="1444" customFormat="false" ht="11.25" hidden="false" customHeight="false" outlineLevel="0" collapsed="false">
      <c r="A1444" s="1" t="n">
        <v>643716458</v>
      </c>
      <c r="B1444" s="1" t="s">
        <v>2900</v>
      </c>
      <c r="C1444" s="2" t="n">
        <v>45.977011494253</v>
      </c>
      <c r="D1444" s="3" t="n">
        <v>20</v>
      </c>
      <c r="E1444" s="3" t="n">
        <v>25</v>
      </c>
      <c r="F1444" s="3" t="n">
        <v>152</v>
      </c>
      <c r="G1444" s="0" t="s">
        <v>2901</v>
      </c>
      <c r="H1444" s="4" t="n">
        <v>284555740.5</v>
      </c>
      <c r="I1444" s="4" t="n">
        <v>292799215.625</v>
      </c>
      <c r="J1444" s="4" t="n">
        <v>241795740.890625</v>
      </c>
      <c r="K1444" s="4" t="n">
        <v>107032562.5</v>
      </c>
      <c r="L1444" s="4" t="n">
        <v>160682039.75</v>
      </c>
      <c r="M1444" s="4" t="n">
        <v>116021877.875</v>
      </c>
      <c r="N1444" s="4" t="n">
        <v>98795883</v>
      </c>
      <c r="P1444" s="16" t="n">
        <v>30.2603526136809</v>
      </c>
      <c r="Q1444" s="16" t="n">
        <v>29.8411123549105</v>
      </c>
      <c r="R1444" s="16" t="n">
        <v>29.8023405178366</v>
      </c>
      <c r="S1444" s="16" t="n">
        <v>28.6546158359292</v>
      </c>
      <c r="T1444" s="16" t="n">
        <v>29.2684359917945</v>
      </c>
      <c r="U1444" s="16" t="n">
        <v>28.6813551108634</v>
      </c>
      <c r="V1444" s="16" t="n">
        <v>28.6427695075086</v>
      </c>
      <c r="X1444" s="16" t="n">
        <v>30.26</v>
      </c>
      <c r="Y1444" s="16" t="n">
        <v>29.84</v>
      </c>
      <c r="Z1444" s="16" t="n">
        <v>29.8</v>
      </c>
      <c r="AA1444" s="16" t="n">
        <v>28.65</v>
      </c>
      <c r="AB1444" s="16" t="n">
        <v>29.27</v>
      </c>
      <c r="AC1444" s="16" t="n">
        <v>28.68</v>
      </c>
      <c r="AD1444" s="16" t="n">
        <v>28.64</v>
      </c>
      <c r="AF1444" s="16" t="n">
        <f aca="false">MEDIAN(P1444:V1444)</f>
        <v>29.2684359917945</v>
      </c>
      <c r="AG1444" s="17" t="n">
        <v>0.00327117</v>
      </c>
      <c r="AH1444" s="18" t="n">
        <v>1.15667</v>
      </c>
    </row>
    <row r="1445" customFormat="false" ht="11.25" hidden="false" customHeight="false" outlineLevel="0" collapsed="false">
      <c r="A1445" s="1" t="n">
        <v>643716538</v>
      </c>
      <c r="B1445" s="1" t="s">
        <v>2902</v>
      </c>
      <c r="C1445" s="2" t="n">
        <v>7.67857142857143</v>
      </c>
      <c r="D1445" s="3" t="n">
        <v>3</v>
      </c>
      <c r="E1445" s="3" t="n">
        <v>4</v>
      </c>
      <c r="F1445" s="3" t="n">
        <v>13</v>
      </c>
      <c r="G1445" s="0" t="s">
        <v>2903</v>
      </c>
      <c r="H1445" s="4" t="n">
        <v>7536953.5</v>
      </c>
      <c r="I1445" s="4" t="n">
        <v>8341413.75</v>
      </c>
      <c r="J1445" s="4" t="n">
        <v>7804547.5</v>
      </c>
      <c r="K1445" s="4" t="n">
        <v>4941702.25</v>
      </c>
      <c r="L1445" s="4" t="n">
        <v>7027726.375</v>
      </c>
      <c r="M1445" s="4" t="n">
        <v>0</v>
      </c>
      <c r="N1445" s="4" t="n">
        <v>10114552.75</v>
      </c>
      <c r="P1445" s="16" t="n">
        <v>24.8511897458351</v>
      </c>
      <c r="Q1445" s="16" t="n">
        <v>24.6729284880277</v>
      </c>
      <c r="R1445" s="16" t="n">
        <v>24.647690729773</v>
      </c>
      <c r="S1445" s="16" t="n">
        <v>24.2418530516654</v>
      </c>
      <c r="T1445" s="16" t="n">
        <v>24.9042916364253</v>
      </c>
      <c r="U1445" s="16"/>
      <c r="V1445" s="16" t="n">
        <v>25.4477416427096</v>
      </c>
      <c r="X1445" s="16" t="n">
        <v>24.85</v>
      </c>
      <c r="Y1445" s="16" t="n">
        <v>24.67</v>
      </c>
      <c r="Z1445" s="16" t="n">
        <v>24.65</v>
      </c>
      <c r="AA1445" s="16" t="n">
        <v>24.24</v>
      </c>
      <c r="AB1445" s="16" t="n">
        <v>24.9</v>
      </c>
      <c r="AC1445" s="16" t="n">
        <v>19.6659</v>
      </c>
      <c r="AD1445" s="16" t="n">
        <v>25.45</v>
      </c>
      <c r="AF1445" s="16" t="n">
        <f aca="false">MEDIAN(P1445:V1445)</f>
        <v>24.7620591169314</v>
      </c>
      <c r="AG1445" s="17" t="n">
        <v>0.492358</v>
      </c>
      <c r="AH1445" s="18" t="n">
        <v>1.15936</v>
      </c>
    </row>
    <row r="1446" customFormat="false" ht="11.25" hidden="false" customHeight="false" outlineLevel="0" collapsed="false">
      <c r="A1446" s="1" t="n">
        <v>643715810</v>
      </c>
      <c r="B1446" s="1" t="s">
        <v>2904</v>
      </c>
      <c r="C1446" s="2" t="n">
        <v>53.958944281525</v>
      </c>
      <c r="D1446" s="3" t="n">
        <v>17</v>
      </c>
      <c r="E1446" s="3" t="n">
        <v>20</v>
      </c>
      <c r="F1446" s="3" t="n">
        <v>163</v>
      </c>
      <c r="G1446" s="0" t="s">
        <v>2905</v>
      </c>
      <c r="H1446" s="4" t="n">
        <v>464841975.3125</v>
      </c>
      <c r="I1446" s="4" t="n">
        <v>403739833.304688</v>
      </c>
      <c r="J1446" s="4" t="n">
        <v>387836658.875</v>
      </c>
      <c r="K1446" s="4" t="n">
        <v>184766162.5</v>
      </c>
      <c r="L1446" s="4" t="n">
        <v>213148721.71875</v>
      </c>
      <c r="M1446" s="4" t="n">
        <v>160505813</v>
      </c>
      <c r="N1446" s="4" t="n">
        <v>173939543</v>
      </c>
      <c r="P1446" s="16" t="n">
        <v>31.0084650290719</v>
      </c>
      <c r="Q1446" s="16" t="n">
        <v>30.3075883545378</v>
      </c>
      <c r="R1446" s="16" t="n">
        <v>30.5062390947465</v>
      </c>
      <c r="S1446" s="16" t="n">
        <v>29.4748845436669</v>
      </c>
      <c r="T1446" s="16" t="n">
        <v>29.6890279043791</v>
      </c>
      <c r="U1446" s="16" t="n">
        <v>29.1979225669666</v>
      </c>
      <c r="V1446" s="16" t="n">
        <v>29.4356663726932</v>
      </c>
      <c r="X1446" s="16" t="n">
        <v>31.01</v>
      </c>
      <c r="Y1446" s="16" t="n">
        <v>30.31</v>
      </c>
      <c r="Z1446" s="16" t="n">
        <v>30.51</v>
      </c>
      <c r="AA1446" s="16" t="n">
        <v>29.47</v>
      </c>
      <c r="AB1446" s="16" t="n">
        <v>29.69</v>
      </c>
      <c r="AC1446" s="16" t="n">
        <v>29.2</v>
      </c>
      <c r="AD1446" s="16" t="n">
        <v>29.44</v>
      </c>
      <c r="AF1446" s="16" t="n">
        <f aca="false">MEDIAN(P1446:V1446)</f>
        <v>29.6890279043791</v>
      </c>
      <c r="AG1446" s="17" t="n">
        <v>0.00270448</v>
      </c>
      <c r="AH1446" s="18" t="n">
        <v>1.16</v>
      </c>
    </row>
    <row r="1447" customFormat="false" ht="11.25" hidden="false" customHeight="false" outlineLevel="0" collapsed="false">
      <c r="A1447" s="1" t="n">
        <v>643714765</v>
      </c>
      <c r="B1447" s="1" t="s">
        <v>2906</v>
      </c>
      <c r="C1447" s="2" t="n">
        <v>19.3050193050193</v>
      </c>
      <c r="D1447" s="3" t="n">
        <v>4</v>
      </c>
      <c r="E1447" s="3" t="n">
        <v>5</v>
      </c>
      <c r="F1447" s="3" t="n">
        <v>21</v>
      </c>
      <c r="G1447" s="0" t="s">
        <v>2907</v>
      </c>
      <c r="H1447" s="4" t="n">
        <v>8712121.5625</v>
      </c>
      <c r="I1447" s="4" t="n">
        <v>2763755.6875</v>
      </c>
      <c r="J1447" s="4" t="n">
        <v>4198264.5</v>
      </c>
      <c r="K1447" s="4" t="n">
        <v>3771070.25</v>
      </c>
      <c r="L1447" s="4" t="n">
        <v>986730.625</v>
      </c>
      <c r="M1447" s="4" t="n">
        <v>686433.5625</v>
      </c>
      <c r="N1447" s="4" t="n">
        <v>3410782.1875</v>
      </c>
      <c r="P1447" s="16" t="n">
        <v>25.1553669071492</v>
      </c>
      <c r="Q1447" s="16" t="n">
        <v>23.067148714258</v>
      </c>
      <c r="R1447" s="16" t="n">
        <v>23.8327466412381</v>
      </c>
      <c r="S1447" s="16" t="n">
        <v>23.8803380520681</v>
      </c>
      <c r="T1447" s="16" t="n">
        <v>22.1198699501499</v>
      </c>
      <c r="U1447" s="16" t="n">
        <v>21.4170378905499</v>
      </c>
      <c r="V1447" s="16" t="n">
        <v>23.9265223601171</v>
      </c>
      <c r="X1447" s="16" t="n">
        <v>25.16</v>
      </c>
      <c r="Y1447" s="16" t="n">
        <v>23.07</v>
      </c>
      <c r="Z1447" s="16" t="n">
        <v>23.83</v>
      </c>
      <c r="AA1447" s="16" t="n">
        <v>23.88</v>
      </c>
      <c r="AB1447" s="16" t="n">
        <v>22.12</v>
      </c>
      <c r="AC1447" s="16" t="n">
        <v>21.42</v>
      </c>
      <c r="AD1447" s="16" t="n">
        <v>23.93</v>
      </c>
      <c r="AF1447" s="16" t="n">
        <f aca="false">MEDIAN(P1447:V1447)</f>
        <v>23.8327466412381</v>
      </c>
      <c r="AG1447" s="17" t="n">
        <v>0.248864</v>
      </c>
      <c r="AH1447" s="18" t="n">
        <v>1.1825</v>
      </c>
    </row>
    <row r="1448" customFormat="false" ht="11.25" hidden="false" customHeight="false" outlineLevel="0" collapsed="false">
      <c r="A1448" s="1" t="n">
        <v>643714452</v>
      </c>
      <c r="B1448" s="1" t="s">
        <v>2908</v>
      </c>
      <c r="C1448" s="2" t="n">
        <v>34.7692307692307</v>
      </c>
      <c r="D1448" s="3" t="n">
        <v>8</v>
      </c>
      <c r="E1448" s="3" t="n">
        <v>9</v>
      </c>
      <c r="F1448" s="3" t="n">
        <v>49</v>
      </c>
      <c r="G1448" s="0" t="s">
        <v>2909</v>
      </c>
      <c r="H1448" s="4" t="n">
        <v>35936664.25</v>
      </c>
      <c r="I1448" s="4" t="n">
        <v>33597452.25</v>
      </c>
      <c r="J1448" s="4" t="n">
        <v>37525438.25</v>
      </c>
      <c r="K1448" s="4" t="n">
        <v>15917487.75</v>
      </c>
      <c r="L1448" s="4" t="n">
        <v>7858645.0625</v>
      </c>
      <c r="M1448" s="4" t="n">
        <v>13859788.5</v>
      </c>
      <c r="N1448" s="4" t="n">
        <v>17929049.5</v>
      </c>
      <c r="P1448" s="16" t="n">
        <v>27.178622581733</v>
      </c>
      <c r="Q1448" s="16" t="n">
        <v>26.6963763310311</v>
      </c>
      <c r="R1448" s="16" t="n">
        <v>27.0048132269044</v>
      </c>
      <c r="S1448" s="16" t="n">
        <v>25.9924800483839</v>
      </c>
      <c r="T1448" s="16" t="n">
        <v>25.0949632881469</v>
      </c>
      <c r="U1448" s="16" t="n">
        <v>25.7394858987611</v>
      </c>
      <c r="V1448" s="16" t="n">
        <v>26.2494753379004</v>
      </c>
      <c r="X1448" s="16" t="n">
        <v>27.18</v>
      </c>
      <c r="Y1448" s="16" t="n">
        <v>26.7</v>
      </c>
      <c r="Z1448" s="16" t="n">
        <v>27</v>
      </c>
      <c r="AA1448" s="16" t="n">
        <v>25.99</v>
      </c>
      <c r="AB1448" s="16" t="n">
        <v>25.09</v>
      </c>
      <c r="AC1448" s="16" t="n">
        <v>25.74</v>
      </c>
      <c r="AD1448" s="16" t="n">
        <v>26.25</v>
      </c>
      <c r="AF1448" s="16" t="n">
        <f aca="false">MEDIAN(P1448:V1448)</f>
        <v>26.2494753379004</v>
      </c>
      <c r="AG1448" s="17" t="n">
        <v>0.0130838</v>
      </c>
      <c r="AH1448" s="18" t="n">
        <v>1.1925</v>
      </c>
    </row>
    <row r="1449" customFormat="false" ht="11.25" hidden="false" customHeight="false" outlineLevel="0" collapsed="false">
      <c r="A1449" s="1" t="n">
        <v>643715596</v>
      </c>
      <c r="B1449" s="1" t="s">
        <v>2910</v>
      </c>
      <c r="C1449" s="2" t="n">
        <v>15.25</v>
      </c>
      <c r="D1449" s="3" t="n">
        <v>4</v>
      </c>
      <c r="E1449" s="3" t="n">
        <v>5</v>
      </c>
      <c r="F1449" s="3" t="n">
        <v>16</v>
      </c>
      <c r="G1449" s="0" t="s">
        <v>2911</v>
      </c>
      <c r="H1449" s="4" t="n">
        <v>11941034.25</v>
      </c>
      <c r="I1449" s="4" t="n">
        <v>21636510</v>
      </c>
      <c r="J1449" s="4" t="n">
        <v>22314945.6875</v>
      </c>
      <c r="K1449" s="4" t="n">
        <v>1867282.5</v>
      </c>
      <c r="L1449" s="4" t="n">
        <v>22529237.71875</v>
      </c>
      <c r="M1449" s="4" t="n">
        <v>2464868.5625</v>
      </c>
      <c r="N1449" s="4" t="n">
        <v>20353628.4375</v>
      </c>
      <c r="P1449" s="16" t="n">
        <v>25.4979646143479</v>
      </c>
      <c r="Q1449" s="16" t="n">
        <v>26.0547908526789</v>
      </c>
      <c r="R1449" s="16" t="n">
        <v>26.2581755784201</v>
      </c>
      <c r="S1449" s="16" t="n">
        <v>22.8297493753692</v>
      </c>
      <c r="T1449" s="16" t="n">
        <v>26.5527838493039</v>
      </c>
      <c r="U1449" s="16" t="n">
        <v>23.1622067938456</v>
      </c>
      <c r="V1449" s="16" t="n">
        <v>26.4326316565704</v>
      </c>
      <c r="X1449" s="16" t="n">
        <v>25.5</v>
      </c>
      <c r="Y1449" s="16" t="n">
        <v>26.05</v>
      </c>
      <c r="Z1449" s="16" t="n">
        <v>26.26</v>
      </c>
      <c r="AA1449" s="16" t="n">
        <v>22.83</v>
      </c>
      <c r="AB1449" s="16" t="n">
        <v>26.55</v>
      </c>
      <c r="AC1449" s="16" t="n">
        <v>23.16</v>
      </c>
      <c r="AD1449" s="16" t="n">
        <v>26.43</v>
      </c>
      <c r="AF1449" s="16" t="n">
        <f aca="false">MEDIAN(P1449:V1449)</f>
        <v>26.0547908526789</v>
      </c>
      <c r="AG1449" s="17" t="n">
        <v>0.369622</v>
      </c>
      <c r="AH1449" s="18" t="n">
        <v>1.19417</v>
      </c>
    </row>
    <row r="1450" customFormat="false" ht="11.25" hidden="false" customHeight="false" outlineLevel="0" collapsed="false">
      <c r="A1450" s="1" t="n">
        <v>643716408</v>
      </c>
      <c r="B1450" s="1" t="s">
        <v>2912</v>
      </c>
      <c r="C1450" s="2" t="n">
        <v>9.01639344262295</v>
      </c>
      <c r="D1450" s="3" t="n">
        <v>2</v>
      </c>
      <c r="E1450" s="3" t="n">
        <v>2</v>
      </c>
      <c r="F1450" s="3" t="n">
        <v>6</v>
      </c>
      <c r="G1450" s="0" t="s">
        <v>2913</v>
      </c>
      <c r="H1450" s="4" t="n">
        <v>1160455.625</v>
      </c>
      <c r="I1450" s="4" t="n">
        <v>5162558.5</v>
      </c>
      <c r="J1450" s="4" t="n">
        <v>2704077.25</v>
      </c>
      <c r="K1450" s="4" t="n">
        <v>0</v>
      </c>
      <c r="L1450" s="4" t="n">
        <v>3262310.125</v>
      </c>
      <c r="M1450" s="4" t="n">
        <v>0</v>
      </c>
      <c r="N1450" s="4" t="n">
        <v>2541293.5</v>
      </c>
      <c r="P1450" s="16" t="n">
        <v>22.0675143828728</v>
      </c>
      <c r="Q1450" s="16" t="n">
        <v>23.9757364478234</v>
      </c>
      <c r="R1450" s="16" t="n">
        <v>23.1712325301301</v>
      </c>
      <c r="S1450" s="16"/>
      <c r="T1450" s="16" t="n">
        <v>23.7447867877889</v>
      </c>
      <c r="U1450" s="16"/>
      <c r="V1450" s="16" t="n">
        <v>23.5138654515696</v>
      </c>
      <c r="X1450" s="16" t="n">
        <v>22.07</v>
      </c>
      <c r="Y1450" s="16" t="n">
        <v>23.98</v>
      </c>
      <c r="Z1450" s="16" t="n">
        <v>23.17</v>
      </c>
      <c r="AA1450" s="16" t="n">
        <v>20.681</v>
      </c>
      <c r="AB1450" s="16" t="n">
        <v>23.74</v>
      </c>
      <c r="AC1450" s="16" t="n">
        <v>19.5622</v>
      </c>
      <c r="AD1450" s="16" t="n">
        <v>23.51</v>
      </c>
      <c r="AF1450" s="16" t="n">
        <f aca="false">MEDIAN(P1450:V1450)</f>
        <v>23.5138654515696</v>
      </c>
      <c r="AG1450" s="17" t="n">
        <v>0.402473</v>
      </c>
      <c r="AH1450" s="18" t="n">
        <v>1.20002</v>
      </c>
    </row>
    <row r="1451" customFormat="false" ht="11.25" hidden="false" customHeight="false" outlineLevel="0" collapsed="false">
      <c r="A1451" s="1" t="n">
        <v>643715217</v>
      </c>
      <c r="B1451" s="1" t="s">
        <v>2914</v>
      </c>
      <c r="C1451" s="2" t="n">
        <v>18.3544303797468</v>
      </c>
      <c r="D1451" s="3" t="n">
        <v>2</v>
      </c>
      <c r="E1451" s="3" t="n">
        <v>2</v>
      </c>
      <c r="F1451" s="3" t="n">
        <v>9</v>
      </c>
      <c r="G1451" s="0" t="s">
        <v>2915</v>
      </c>
      <c r="H1451" s="4" t="n">
        <v>9474065.125</v>
      </c>
      <c r="I1451" s="4" t="n">
        <v>1686999.625</v>
      </c>
      <c r="J1451" s="4" t="n">
        <v>9764834</v>
      </c>
      <c r="K1451" s="4" t="n">
        <v>4489663</v>
      </c>
      <c r="L1451" s="4" t="n">
        <v>5305520.5</v>
      </c>
      <c r="M1451" s="4" t="n">
        <v>0</v>
      </c>
      <c r="N1451" s="4" t="n">
        <v>1505981.25</v>
      </c>
      <c r="P1451" s="16" t="n">
        <v>25.3023319441787</v>
      </c>
      <c r="Q1451" s="16" t="n">
        <v>22.3548903870363</v>
      </c>
      <c r="R1451" s="16" t="n">
        <v>25.0589718718566</v>
      </c>
      <c r="S1451" s="16" t="n">
        <v>24.1697166185635</v>
      </c>
      <c r="T1451" s="16" t="n">
        <v>24.4283693711218</v>
      </c>
      <c r="U1451" s="16"/>
      <c r="V1451" s="16" t="n">
        <v>22.7852782595062</v>
      </c>
      <c r="X1451" s="16" t="n">
        <v>25.3</v>
      </c>
      <c r="Y1451" s="16" t="n">
        <v>22.35</v>
      </c>
      <c r="Z1451" s="16" t="n">
        <v>25.06</v>
      </c>
      <c r="AA1451" s="16" t="n">
        <v>24.17</v>
      </c>
      <c r="AB1451" s="16" t="n">
        <v>24.43</v>
      </c>
      <c r="AC1451" s="16" t="n">
        <v>20.7431</v>
      </c>
      <c r="AD1451" s="16" t="n">
        <v>22.79</v>
      </c>
      <c r="AF1451" s="16" t="n">
        <f aca="false">MEDIAN(P1451:V1451)</f>
        <v>24.2990429948426</v>
      </c>
      <c r="AG1451" s="17" t="n">
        <v>0.388296</v>
      </c>
      <c r="AH1451" s="18" t="n">
        <v>1.20338</v>
      </c>
    </row>
    <row r="1452" customFormat="false" ht="11.25" hidden="false" customHeight="false" outlineLevel="0" collapsed="false">
      <c r="A1452" s="1" t="n">
        <v>643715070</v>
      </c>
      <c r="B1452" s="1" t="s">
        <v>2916</v>
      </c>
      <c r="C1452" s="2" t="n">
        <v>13.5135135135135</v>
      </c>
      <c r="D1452" s="3" t="n">
        <v>2</v>
      </c>
      <c r="E1452" s="3" t="n">
        <v>2</v>
      </c>
      <c r="F1452" s="3" t="n">
        <v>4</v>
      </c>
      <c r="G1452" s="0" t="s">
        <v>2917</v>
      </c>
      <c r="H1452" s="4" t="n">
        <v>1103647.375</v>
      </c>
      <c r="I1452" s="4" t="n">
        <v>1681274.875</v>
      </c>
      <c r="J1452" s="4" t="n">
        <v>4254262</v>
      </c>
      <c r="K1452" s="4" t="n">
        <v>0</v>
      </c>
      <c r="L1452" s="4" t="n">
        <v>0</v>
      </c>
      <c r="M1452" s="4" t="n">
        <v>1787719.75</v>
      </c>
      <c r="N1452" s="4" t="n">
        <v>0</v>
      </c>
      <c r="P1452" s="16" t="n">
        <v>21.7418163204878</v>
      </c>
      <c r="Q1452" s="16" t="n">
        <v>22.3462725557241</v>
      </c>
      <c r="R1452" s="16" t="n">
        <v>23.8747968404917</v>
      </c>
      <c r="S1452" s="16"/>
      <c r="T1452" s="16"/>
      <c r="U1452" s="16" t="n">
        <v>22.7452576384974</v>
      </c>
      <c r="V1452" s="16"/>
      <c r="X1452" s="16" t="n">
        <v>21.74</v>
      </c>
      <c r="Y1452" s="16" t="n">
        <v>22.35</v>
      </c>
      <c r="Z1452" s="16" t="n">
        <v>23.87</v>
      </c>
      <c r="AA1452" s="16" t="n">
        <v>20.9363</v>
      </c>
      <c r="AB1452" s="16" t="n">
        <v>21.3395</v>
      </c>
      <c r="AC1452" s="16" t="n">
        <v>22.75</v>
      </c>
      <c r="AD1452" s="16" t="n">
        <v>20.7537</v>
      </c>
      <c r="AF1452" s="16" t="n">
        <f aca="false">MEDIAN(P1452:V1452)</f>
        <v>22.5457650971107</v>
      </c>
      <c r="AG1452" s="17" t="n">
        <v>0.16933</v>
      </c>
      <c r="AH1452" s="18" t="n">
        <v>1.20846</v>
      </c>
    </row>
    <row r="1453" customFormat="false" ht="11.25" hidden="false" customHeight="false" outlineLevel="0" collapsed="false">
      <c r="A1453" s="1" t="n">
        <v>643715587</v>
      </c>
      <c r="B1453" s="1" t="s">
        <v>2918</v>
      </c>
      <c r="C1453" s="2" t="n">
        <v>42.2413793103449</v>
      </c>
      <c r="D1453" s="3" t="n">
        <v>6</v>
      </c>
      <c r="E1453" s="3" t="n">
        <v>7</v>
      </c>
      <c r="F1453" s="3" t="n">
        <v>42</v>
      </c>
      <c r="G1453" s="0" t="s">
        <v>2919</v>
      </c>
      <c r="H1453" s="4" t="n">
        <v>12557569.5</v>
      </c>
      <c r="I1453" s="4" t="n">
        <v>3828708.75</v>
      </c>
      <c r="J1453" s="4" t="n">
        <v>19447381.90625</v>
      </c>
      <c r="K1453" s="4" t="n">
        <v>4020012.5</v>
      </c>
      <c r="L1453" s="4" t="n">
        <v>1955766.65625</v>
      </c>
      <c r="M1453" s="4" t="n">
        <v>1541604.875</v>
      </c>
      <c r="N1453" s="4" t="n">
        <v>14417767.8125</v>
      </c>
      <c r="P1453" s="16" t="n">
        <v>25.6587017860916</v>
      </c>
      <c r="Q1453" s="16" t="n">
        <v>23.5429063278405</v>
      </c>
      <c r="R1453" s="16" t="n">
        <v>25.9950497333014</v>
      </c>
      <c r="S1453" s="16" t="n">
        <v>23.9571696133364</v>
      </c>
      <c r="T1453" s="16" t="n">
        <v>23.0380888232864</v>
      </c>
      <c r="U1453" s="16" t="n">
        <v>22.4548035861196</v>
      </c>
      <c r="V1453" s="16" t="n">
        <v>25.9446600489554</v>
      </c>
      <c r="X1453" s="16" t="n">
        <v>25.66</v>
      </c>
      <c r="Y1453" s="16" t="n">
        <v>23.54</v>
      </c>
      <c r="Z1453" s="16" t="n">
        <v>26</v>
      </c>
      <c r="AA1453" s="16" t="n">
        <v>23.96</v>
      </c>
      <c r="AB1453" s="16" t="n">
        <v>23.04</v>
      </c>
      <c r="AC1453" s="16" t="n">
        <v>22.45</v>
      </c>
      <c r="AD1453" s="16" t="n">
        <v>25.94</v>
      </c>
      <c r="AF1453" s="16" t="n">
        <f aca="false">MEDIAN(P1453:V1453)</f>
        <v>23.9571696133364</v>
      </c>
      <c r="AG1453" s="17" t="n">
        <v>0.321885</v>
      </c>
      <c r="AH1453" s="18" t="n">
        <v>1.21917</v>
      </c>
    </row>
    <row r="1454" customFormat="false" ht="11.25" hidden="false" customHeight="false" outlineLevel="0" collapsed="false">
      <c r="A1454" s="1" t="n">
        <v>643715812</v>
      </c>
      <c r="B1454" s="1" t="s">
        <v>2920</v>
      </c>
      <c r="C1454" s="2" t="n">
        <v>57.2602739726026</v>
      </c>
      <c r="D1454" s="3" t="n">
        <v>30</v>
      </c>
      <c r="E1454" s="3" t="n">
        <v>54</v>
      </c>
      <c r="F1454" s="3" t="n">
        <v>542</v>
      </c>
      <c r="G1454" s="0" t="s">
        <v>2921</v>
      </c>
      <c r="H1454" s="4" t="n">
        <v>1075642434.21875</v>
      </c>
      <c r="I1454" s="4" t="n">
        <v>1299243617.29688</v>
      </c>
      <c r="J1454" s="4" t="n">
        <v>1151330820.78125</v>
      </c>
      <c r="K1454" s="4" t="n">
        <v>556014126.09375</v>
      </c>
      <c r="L1454" s="4" t="n">
        <v>584944643.59375</v>
      </c>
      <c r="M1454" s="4" t="n">
        <v>468689392.75</v>
      </c>
      <c r="N1454" s="4" t="n">
        <v>407056394.625</v>
      </c>
      <c r="P1454" s="16" t="n">
        <v>32.3075886476861</v>
      </c>
      <c r="Q1454" s="16" t="n">
        <v>32.0046647663525</v>
      </c>
      <c r="R1454" s="16" t="n">
        <v>32.086928215758</v>
      </c>
      <c r="S1454" s="16" t="n">
        <v>31.1007603099141</v>
      </c>
      <c r="T1454" s="16" t="n">
        <v>31.1213124772191</v>
      </c>
      <c r="U1454" s="16" t="n">
        <v>30.7312042484998</v>
      </c>
      <c r="V1454" s="16" t="n">
        <v>30.6261623598502</v>
      </c>
      <c r="X1454" s="16" t="n">
        <v>32.31</v>
      </c>
      <c r="Y1454" s="16" t="n">
        <v>32</v>
      </c>
      <c r="Z1454" s="16" t="n">
        <v>32.09</v>
      </c>
      <c r="AA1454" s="16" t="n">
        <v>31.1</v>
      </c>
      <c r="AB1454" s="16" t="n">
        <v>31.12</v>
      </c>
      <c r="AC1454" s="16" t="n">
        <v>30.73</v>
      </c>
      <c r="AD1454" s="16" t="n">
        <v>30.63</v>
      </c>
      <c r="AF1454" s="16" t="n">
        <f aca="false">MEDIAN(P1454:V1454)</f>
        <v>31.1213124772191</v>
      </c>
      <c r="AG1454" s="17" t="n">
        <v>0.000715563</v>
      </c>
      <c r="AH1454" s="18" t="n">
        <v>1.23833</v>
      </c>
    </row>
    <row r="1455" customFormat="false" ht="11.25" hidden="false" customHeight="false" outlineLevel="0" collapsed="false">
      <c r="A1455" s="1" t="n">
        <v>643714722</v>
      </c>
      <c r="B1455" s="1" t="s">
        <v>2922</v>
      </c>
      <c r="C1455" s="2" t="n">
        <v>10.952380952381</v>
      </c>
      <c r="D1455" s="3" t="n">
        <v>2</v>
      </c>
      <c r="E1455" s="3" t="n">
        <v>2</v>
      </c>
      <c r="F1455" s="3" t="n">
        <v>7</v>
      </c>
      <c r="G1455" s="0" t="s">
        <v>2923</v>
      </c>
      <c r="H1455" s="4" t="n">
        <v>1180226.25</v>
      </c>
      <c r="I1455" s="4" t="n">
        <v>4251183.5</v>
      </c>
      <c r="J1455" s="4" t="n">
        <v>3832161.625</v>
      </c>
      <c r="K1455" s="4" t="n">
        <v>587564.375</v>
      </c>
      <c r="L1455" s="4" t="n">
        <v>672804.875</v>
      </c>
      <c r="M1455" s="4" t="n">
        <v>3789107.5</v>
      </c>
      <c r="N1455" s="4" t="n">
        <v>0</v>
      </c>
      <c r="P1455" s="16" t="n">
        <v>22.0750787541975</v>
      </c>
      <c r="Q1455" s="16" t="n">
        <v>23.694003434927</v>
      </c>
      <c r="R1455" s="16" t="n">
        <v>23.6793696552293</v>
      </c>
      <c r="S1455" s="16" t="n">
        <v>21.4676845418201</v>
      </c>
      <c r="T1455" s="16" t="n">
        <v>21.7333883624434</v>
      </c>
      <c r="U1455" s="16" t="n">
        <v>23.7193163663395</v>
      </c>
      <c r="V1455" s="16"/>
      <c r="X1455" s="16" t="n">
        <v>22.08</v>
      </c>
      <c r="Y1455" s="16" t="n">
        <v>23.69</v>
      </c>
      <c r="Z1455" s="16" t="n">
        <v>23.68</v>
      </c>
      <c r="AA1455" s="16" t="n">
        <v>21.47</v>
      </c>
      <c r="AB1455" s="16" t="n">
        <v>21.73</v>
      </c>
      <c r="AC1455" s="16" t="n">
        <v>23.72</v>
      </c>
      <c r="AD1455" s="16" t="n">
        <v>20.7156</v>
      </c>
      <c r="AF1455" s="16" t="n">
        <f aca="false">MEDIAN(P1455:V1455)</f>
        <v>22.8772242047134</v>
      </c>
      <c r="AG1455" s="17" t="n">
        <v>0.217758</v>
      </c>
      <c r="AH1455" s="18" t="n">
        <v>1.2411</v>
      </c>
    </row>
    <row r="1456" customFormat="false" ht="11.25" hidden="false" customHeight="false" outlineLevel="0" collapsed="false">
      <c r="A1456" s="1" t="n">
        <v>643716272</v>
      </c>
      <c r="B1456" s="1" t="s">
        <v>2924</v>
      </c>
      <c r="C1456" s="2" t="n">
        <v>25.1162790697674</v>
      </c>
      <c r="D1456" s="3" t="n">
        <v>4</v>
      </c>
      <c r="E1456" s="3" t="n">
        <v>5</v>
      </c>
      <c r="F1456" s="3" t="n">
        <v>38</v>
      </c>
      <c r="G1456" s="0" t="s">
        <v>2925</v>
      </c>
      <c r="H1456" s="4" t="n">
        <v>1122868802</v>
      </c>
      <c r="I1456" s="4" t="n">
        <v>335357667.5</v>
      </c>
      <c r="J1456" s="4" t="n">
        <v>1124989224</v>
      </c>
      <c r="K1456" s="4" t="n">
        <v>21582991.5</v>
      </c>
      <c r="L1456" s="4" t="n">
        <v>691199548</v>
      </c>
      <c r="M1456" s="4" t="n">
        <v>873959969</v>
      </c>
      <c r="N1456" s="4" t="n">
        <v>842101635.5</v>
      </c>
      <c r="P1456" s="16" t="n">
        <v>32.3631945318125</v>
      </c>
      <c r="Q1456" s="16" t="n">
        <v>30.0356326966926</v>
      </c>
      <c r="R1456" s="16" t="n">
        <v>32.0611969820582</v>
      </c>
      <c r="S1456" s="16" t="n">
        <v>26.3794253481794</v>
      </c>
      <c r="T1456" s="16" t="n">
        <v>31.3441649634989</v>
      </c>
      <c r="U1456" s="16" t="n">
        <v>31.5772440357898</v>
      </c>
      <c r="V1456" s="16" t="n">
        <v>31.6446302158226</v>
      </c>
      <c r="X1456" s="16" t="n">
        <v>32.36</v>
      </c>
      <c r="Y1456" s="16" t="n">
        <v>30.04</v>
      </c>
      <c r="Z1456" s="16" t="n">
        <v>32.06</v>
      </c>
      <c r="AA1456" s="16" t="n">
        <v>26.38</v>
      </c>
      <c r="AB1456" s="16" t="n">
        <v>31.34</v>
      </c>
      <c r="AC1456" s="16" t="n">
        <v>31.58</v>
      </c>
      <c r="AD1456" s="16" t="n">
        <v>31.64</v>
      </c>
      <c r="AF1456" s="16" t="n">
        <f aca="false">MEDIAN(P1456:V1456)</f>
        <v>31.5772440357898</v>
      </c>
      <c r="AG1456" s="17" t="n">
        <v>0.479739</v>
      </c>
      <c r="AH1456" s="18" t="n">
        <v>1.25167</v>
      </c>
    </row>
    <row r="1457" customFormat="false" ht="11.25" hidden="false" customHeight="false" outlineLevel="0" collapsed="false">
      <c r="A1457" s="1" t="n">
        <v>643715808</v>
      </c>
      <c r="B1457" s="1" t="s">
        <v>2926</v>
      </c>
      <c r="C1457" s="2" t="n">
        <v>75.2436647173488</v>
      </c>
      <c r="D1457" s="3" t="n">
        <v>32</v>
      </c>
      <c r="E1457" s="3" t="n">
        <v>51</v>
      </c>
      <c r="F1457" s="3" t="n">
        <v>459</v>
      </c>
      <c r="G1457" s="0" t="s">
        <v>2927</v>
      </c>
      <c r="H1457" s="4" t="n">
        <v>1217101206.8125</v>
      </c>
      <c r="I1457" s="4" t="n">
        <v>1476933412.46875</v>
      </c>
      <c r="J1457" s="4" t="n">
        <v>1490175306.29688</v>
      </c>
      <c r="K1457" s="4" t="n">
        <v>878776222.375</v>
      </c>
      <c r="L1457" s="4" t="n">
        <v>558837513.46875</v>
      </c>
      <c r="M1457" s="4" t="n">
        <v>456572757.125</v>
      </c>
      <c r="N1457" s="4" t="n">
        <v>529296606.546875</v>
      </c>
      <c r="P1457" s="16" t="n">
        <v>32.494041028356</v>
      </c>
      <c r="Q1457" s="16" t="n">
        <v>32.1929699743071</v>
      </c>
      <c r="R1457" s="16" t="n">
        <v>32.4668629754</v>
      </c>
      <c r="S1457" s="16" t="n">
        <v>31.7655211270134</v>
      </c>
      <c r="T1457" s="16" t="n">
        <v>31.0552842880217</v>
      </c>
      <c r="U1457" s="16" t="n">
        <v>30.6895282491977</v>
      </c>
      <c r="V1457" s="16" t="n">
        <v>30.9934653103121</v>
      </c>
      <c r="X1457" s="16" t="n">
        <v>32.49</v>
      </c>
      <c r="Y1457" s="16" t="n">
        <v>32.19</v>
      </c>
      <c r="Z1457" s="16" t="n">
        <v>32.47</v>
      </c>
      <c r="AA1457" s="16" t="n">
        <v>31.77</v>
      </c>
      <c r="AB1457" s="16" t="n">
        <v>31.06</v>
      </c>
      <c r="AC1457" s="16" t="n">
        <v>30.69</v>
      </c>
      <c r="AD1457" s="16" t="n">
        <v>30.99</v>
      </c>
      <c r="AF1457" s="16" t="n">
        <f aca="false">MEDIAN(P1457:V1457)</f>
        <v>31.7655211270134</v>
      </c>
      <c r="AG1457" s="17" t="n">
        <v>0.00672858</v>
      </c>
      <c r="AH1457" s="18" t="n">
        <v>1.25583</v>
      </c>
    </row>
    <row r="1458" customFormat="false" ht="11.25" hidden="false" customHeight="false" outlineLevel="0" collapsed="false">
      <c r="A1458" s="1" t="n">
        <v>643716627</v>
      </c>
      <c r="B1458" s="1" t="s">
        <v>2928</v>
      </c>
      <c r="C1458" s="2" t="n">
        <v>18.6528497409326</v>
      </c>
      <c r="D1458" s="3" t="n">
        <v>3</v>
      </c>
      <c r="E1458" s="3" t="n">
        <v>3</v>
      </c>
      <c r="F1458" s="3" t="n">
        <v>16</v>
      </c>
      <c r="G1458" s="0" t="s">
        <v>2929</v>
      </c>
      <c r="H1458" s="4" t="n">
        <v>3631274.9375</v>
      </c>
      <c r="I1458" s="4" t="n">
        <v>6351689.9375</v>
      </c>
      <c r="J1458" s="4" t="n">
        <v>4541841.5</v>
      </c>
      <c r="K1458" s="4" t="n">
        <v>6329488.5</v>
      </c>
      <c r="L1458" s="4" t="n">
        <v>770399</v>
      </c>
      <c r="M1458" s="4" t="n">
        <v>0</v>
      </c>
      <c r="N1458" s="4" t="n">
        <v>6854977.375</v>
      </c>
      <c r="P1458" s="16" t="n">
        <v>23.815830451153</v>
      </c>
      <c r="Q1458" s="16" t="n">
        <v>24.2770737397356</v>
      </c>
      <c r="R1458" s="16" t="n">
        <v>23.8863030959993</v>
      </c>
      <c r="S1458" s="16" t="n">
        <v>24.5855777573729</v>
      </c>
      <c r="T1458" s="16" t="n">
        <v>21.746419363675</v>
      </c>
      <c r="U1458" s="16"/>
      <c r="V1458" s="16" t="n">
        <v>24.9037586436512</v>
      </c>
      <c r="X1458" s="16" t="n">
        <v>23.82</v>
      </c>
      <c r="Y1458" s="16" t="n">
        <v>24.28</v>
      </c>
      <c r="Z1458" s="16" t="n">
        <v>23.89</v>
      </c>
      <c r="AA1458" s="16" t="n">
        <v>24.59</v>
      </c>
      <c r="AB1458" s="16" t="n">
        <v>21.75</v>
      </c>
      <c r="AC1458" s="16" t="n">
        <v>19.6951</v>
      </c>
      <c r="AD1458" s="16" t="n">
        <v>24.9</v>
      </c>
      <c r="AF1458" s="16" t="n">
        <f aca="false">MEDIAN(P1458:V1458)</f>
        <v>24.0816884178674</v>
      </c>
      <c r="AG1458" s="17" t="n">
        <v>0.428838</v>
      </c>
      <c r="AH1458" s="18" t="n">
        <v>1.26289</v>
      </c>
    </row>
    <row r="1459" customFormat="false" ht="11.25" hidden="false" customHeight="false" outlineLevel="0" collapsed="false">
      <c r="A1459" s="1" t="n">
        <v>643715497</v>
      </c>
      <c r="B1459" s="1" t="s">
        <v>2930</v>
      </c>
      <c r="C1459" s="2" t="n">
        <v>19.6969696969697</v>
      </c>
      <c r="D1459" s="3" t="n">
        <v>17</v>
      </c>
      <c r="E1459" s="3" t="n">
        <v>18</v>
      </c>
      <c r="F1459" s="3" t="n">
        <v>61</v>
      </c>
      <c r="G1459" s="0" t="s">
        <v>2931</v>
      </c>
      <c r="H1459" s="4" t="n">
        <v>24838511.28125</v>
      </c>
      <c r="I1459" s="4" t="n">
        <v>41160033.125</v>
      </c>
      <c r="J1459" s="4" t="n">
        <v>38703041.375</v>
      </c>
      <c r="K1459" s="4" t="n">
        <v>11586958.09375</v>
      </c>
      <c r="L1459" s="4" t="n">
        <v>10116214.9375</v>
      </c>
      <c r="M1459" s="4" t="n">
        <v>4976306.1875</v>
      </c>
      <c r="N1459" s="4" t="n">
        <v>35689860.3125</v>
      </c>
      <c r="P1459" s="16" t="n">
        <v>26.5984055197875</v>
      </c>
      <c r="Q1459" s="16" t="n">
        <v>26.9924772852824</v>
      </c>
      <c r="R1459" s="16" t="n">
        <v>27.0554836011626</v>
      </c>
      <c r="S1459" s="16" t="n">
        <v>25.5265089522267</v>
      </c>
      <c r="T1459" s="16" t="n">
        <v>25.4414293550213</v>
      </c>
      <c r="U1459" s="16" t="n">
        <v>24.2727859723869</v>
      </c>
      <c r="V1459" s="16" t="n">
        <v>27.2166436212538</v>
      </c>
      <c r="X1459" s="16" t="n">
        <v>26.6</v>
      </c>
      <c r="Y1459" s="16" t="n">
        <v>26.99</v>
      </c>
      <c r="Z1459" s="16" t="n">
        <v>27.06</v>
      </c>
      <c r="AA1459" s="16" t="n">
        <v>25.53</v>
      </c>
      <c r="AB1459" s="16" t="n">
        <v>25.44</v>
      </c>
      <c r="AC1459" s="16" t="n">
        <v>24.27</v>
      </c>
      <c r="AD1459" s="16" t="n">
        <v>27.22</v>
      </c>
      <c r="AF1459" s="16" t="n">
        <f aca="false">MEDIAN(P1459:V1459)</f>
        <v>26.5984055197875</v>
      </c>
      <c r="AG1459" s="17" t="n">
        <v>0.142046</v>
      </c>
      <c r="AH1459" s="18" t="n">
        <v>1.26833</v>
      </c>
    </row>
    <row r="1460" customFormat="false" ht="11.25" hidden="false" customHeight="false" outlineLevel="0" collapsed="false">
      <c r="A1460" s="1" t="n">
        <v>643716558</v>
      </c>
      <c r="B1460" s="1" t="s">
        <v>2932</v>
      </c>
      <c r="C1460" s="2" t="n">
        <v>11.1764705882353</v>
      </c>
      <c r="D1460" s="3" t="n">
        <v>5</v>
      </c>
      <c r="E1460" s="3" t="n">
        <v>5</v>
      </c>
      <c r="F1460" s="3" t="n">
        <v>8</v>
      </c>
      <c r="G1460" s="0" t="s">
        <v>2933</v>
      </c>
      <c r="H1460" s="4" t="n">
        <v>6075240.8125</v>
      </c>
      <c r="I1460" s="4" t="n">
        <v>12753530.5</v>
      </c>
      <c r="J1460" s="4" t="n">
        <v>888690.375</v>
      </c>
      <c r="K1460" s="4" t="n">
        <v>10268903</v>
      </c>
      <c r="L1460" s="4" t="n">
        <v>0</v>
      </c>
      <c r="M1460" s="4" t="n">
        <v>0</v>
      </c>
      <c r="N1460" s="4" t="n">
        <v>2342059.5</v>
      </c>
      <c r="P1460" s="16" t="n">
        <v>24.5053391354827</v>
      </c>
      <c r="Q1460" s="16" t="n">
        <v>25.2949820587802</v>
      </c>
      <c r="R1460" s="16" t="n">
        <v>21.5424318756078</v>
      </c>
      <c r="S1460" s="16" t="n">
        <v>25.27387614846</v>
      </c>
      <c r="T1460" s="16"/>
      <c r="U1460" s="16"/>
      <c r="V1460" s="16" t="n">
        <v>23.3989664555983</v>
      </c>
      <c r="X1460" s="16" t="n">
        <v>24.51</v>
      </c>
      <c r="Y1460" s="16" t="n">
        <v>25.29</v>
      </c>
      <c r="Z1460" s="16" t="n">
        <v>21.54</v>
      </c>
      <c r="AA1460" s="16" t="n">
        <v>25.27</v>
      </c>
      <c r="AB1460" s="16" t="n">
        <v>21.4662</v>
      </c>
      <c r="AC1460" s="16" t="n">
        <v>19.8586</v>
      </c>
      <c r="AD1460" s="16" t="n">
        <v>23.4</v>
      </c>
      <c r="AF1460" s="16" t="n">
        <f aca="false">MEDIAN(P1460:V1460)</f>
        <v>24.5053391354827</v>
      </c>
      <c r="AG1460" s="17" t="n">
        <v>0.481501</v>
      </c>
      <c r="AH1460" s="18" t="n">
        <v>1.2813</v>
      </c>
    </row>
    <row r="1461" customFormat="false" ht="11.25" hidden="false" customHeight="false" outlineLevel="0" collapsed="false">
      <c r="A1461" s="1" t="n">
        <v>643715477</v>
      </c>
      <c r="B1461" s="1" t="s">
        <v>2934</v>
      </c>
      <c r="C1461" s="2" t="n">
        <v>7.56302521008403</v>
      </c>
      <c r="D1461" s="3" t="n">
        <v>2</v>
      </c>
      <c r="E1461" s="3" t="n">
        <v>2</v>
      </c>
      <c r="F1461" s="3" t="n">
        <v>6</v>
      </c>
      <c r="G1461" s="0" t="s">
        <v>2935</v>
      </c>
      <c r="H1461" s="4" t="n">
        <v>0</v>
      </c>
      <c r="I1461" s="4" t="n">
        <v>5981153</v>
      </c>
      <c r="J1461" s="4" t="n">
        <v>324330.75</v>
      </c>
      <c r="K1461" s="4" t="n">
        <v>0</v>
      </c>
      <c r="L1461" s="4" t="n">
        <v>253179.34375</v>
      </c>
      <c r="M1461" s="4" t="n">
        <v>0</v>
      </c>
      <c r="N1461" s="4" t="n">
        <v>352018.90625</v>
      </c>
      <c r="P1461" s="16"/>
      <c r="Q1461" s="16" t="n">
        <v>24.1898979938001</v>
      </c>
      <c r="R1461" s="16" t="n">
        <v>20.0750017937201</v>
      </c>
      <c r="S1461" s="16"/>
      <c r="T1461" s="16" t="n">
        <v>20.5337919820937</v>
      </c>
      <c r="U1461" s="16"/>
      <c r="V1461" s="16" t="n">
        <v>20.7451201523</v>
      </c>
      <c r="X1461" s="16" t="n">
        <v>21.0927</v>
      </c>
      <c r="Y1461" s="16" t="n">
        <v>24.19</v>
      </c>
      <c r="Z1461" s="16" t="n">
        <v>20.08</v>
      </c>
      <c r="AA1461" s="16" t="n">
        <v>20.1249</v>
      </c>
      <c r="AB1461" s="16" t="n">
        <v>20.53</v>
      </c>
      <c r="AC1461" s="16" t="n">
        <v>20.6013</v>
      </c>
      <c r="AD1461" s="16" t="n">
        <v>20.75</v>
      </c>
      <c r="AF1461" s="16" t="n">
        <f aca="false">MEDIAN(P1461:V1461)</f>
        <v>20.6394560671968</v>
      </c>
      <c r="AG1461" s="17" t="n">
        <v>0.273739</v>
      </c>
      <c r="AH1461" s="18" t="n">
        <v>1.28603</v>
      </c>
    </row>
    <row r="1462" customFormat="false" ht="11.25" hidden="false" customHeight="false" outlineLevel="0" collapsed="false">
      <c r="A1462" s="1" t="n">
        <v>643714791</v>
      </c>
      <c r="B1462" s="1" t="s">
        <v>2936</v>
      </c>
      <c r="C1462" s="2" t="n">
        <v>33.0383480825959</v>
      </c>
      <c r="D1462" s="3" t="n">
        <v>9</v>
      </c>
      <c r="E1462" s="3" t="n">
        <v>10</v>
      </c>
      <c r="F1462" s="3" t="n">
        <v>51</v>
      </c>
      <c r="G1462" s="0" t="s">
        <v>2937</v>
      </c>
      <c r="H1462" s="4" t="n">
        <v>101505249.25</v>
      </c>
      <c r="I1462" s="4" t="n">
        <v>146838251.875</v>
      </c>
      <c r="J1462" s="4" t="n">
        <v>38126101.8125</v>
      </c>
      <c r="K1462" s="4" t="n">
        <v>89190235</v>
      </c>
      <c r="L1462" s="4" t="n">
        <v>17696941.875</v>
      </c>
      <c r="M1462" s="4" t="n">
        <v>27053330.375</v>
      </c>
      <c r="N1462" s="4" t="n">
        <v>18573672.875</v>
      </c>
      <c r="P1462" s="16" t="n">
        <v>28.7160465231742</v>
      </c>
      <c r="Q1462" s="16" t="n">
        <v>28.8395406519894</v>
      </c>
      <c r="R1462" s="16" t="n">
        <v>27.0528085535972</v>
      </c>
      <c r="S1462" s="16" t="n">
        <v>28.4190729776646</v>
      </c>
      <c r="T1462" s="16" t="n">
        <v>26.2272747206318</v>
      </c>
      <c r="U1462" s="16" t="n">
        <v>26.6732013084432</v>
      </c>
      <c r="V1462" s="16" t="n">
        <v>26.3032182451522</v>
      </c>
      <c r="X1462" s="16" t="n">
        <v>28.72</v>
      </c>
      <c r="Y1462" s="16" t="n">
        <v>28.84</v>
      </c>
      <c r="Z1462" s="16" t="n">
        <v>27.05</v>
      </c>
      <c r="AA1462" s="16" t="n">
        <v>28.42</v>
      </c>
      <c r="AB1462" s="16" t="n">
        <v>26.23</v>
      </c>
      <c r="AC1462" s="16" t="n">
        <v>26.67</v>
      </c>
      <c r="AD1462" s="16" t="n">
        <v>26.3</v>
      </c>
      <c r="AF1462" s="16" t="n">
        <f aca="false">MEDIAN(P1462:V1462)</f>
        <v>27.0528085535972</v>
      </c>
      <c r="AG1462" s="17" t="n">
        <v>0.155587</v>
      </c>
      <c r="AH1462" s="18" t="n">
        <v>1.29833</v>
      </c>
    </row>
    <row r="1463" customFormat="false" ht="11.25" hidden="false" customHeight="false" outlineLevel="0" collapsed="false">
      <c r="A1463" s="1" t="n">
        <v>643717018</v>
      </c>
      <c r="B1463" s="1" t="s">
        <v>2938</v>
      </c>
      <c r="C1463" s="2" t="n">
        <v>5.85683297180043</v>
      </c>
      <c r="D1463" s="3" t="n">
        <v>2</v>
      </c>
      <c r="E1463" s="3" t="n">
        <v>2</v>
      </c>
      <c r="F1463" s="3" t="n">
        <v>4</v>
      </c>
      <c r="G1463" s="0" t="s">
        <v>2939</v>
      </c>
      <c r="H1463" s="4" t="n">
        <v>5405488.25</v>
      </c>
      <c r="I1463" s="4" t="n">
        <v>6875402</v>
      </c>
      <c r="J1463" s="4" t="n">
        <v>0</v>
      </c>
      <c r="K1463" s="4" t="n">
        <v>3980720</v>
      </c>
      <c r="L1463" s="4" t="n">
        <v>0</v>
      </c>
      <c r="M1463" s="4" t="n">
        <v>0</v>
      </c>
      <c r="N1463" s="4" t="n">
        <v>0</v>
      </c>
      <c r="P1463" s="16" t="n">
        <v>24.3831212194591</v>
      </c>
      <c r="Q1463" s="16" t="n">
        <v>24.3934796755839</v>
      </c>
      <c r="R1463" s="16"/>
      <c r="S1463" s="16" t="n">
        <v>23.9410944267013</v>
      </c>
      <c r="T1463" s="16"/>
      <c r="U1463" s="16"/>
      <c r="V1463" s="16"/>
      <c r="X1463" s="16" t="n">
        <v>24.38</v>
      </c>
      <c r="Y1463" s="16" t="n">
        <v>24.39</v>
      </c>
      <c r="Z1463" s="16" t="n">
        <v>19.7676</v>
      </c>
      <c r="AA1463" s="16" t="n">
        <v>23.94</v>
      </c>
      <c r="AB1463" s="16" t="n">
        <v>20.626</v>
      </c>
      <c r="AC1463" s="16" t="n">
        <v>20.198</v>
      </c>
      <c r="AD1463" s="16" t="n">
        <v>21.4108</v>
      </c>
      <c r="AF1463" s="16" t="n">
        <f aca="false">MEDIAN(P1463:V1463)</f>
        <v>24.3831212194591</v>
      </c>
      <c r="AG1463" s="17" t="n">
        <v>0.459245</v>
      </c>
      <c r="AH1463" s="18" t="n">
        <v>1.30216</v>
      </c>
    </row>
    <row r="1464" customFormat="false" ht="11.25" hidden="false" customHeight="false" outlineLevel="0" collapsed="false">
      <c r="A1464" s="1" t="n">
        <v>643714518</v>
      </c>
      <c r="B1464" s="1" t="s">
        <v>2940</v>
      </c>
      <c r="C1464" s="2" t="n">
        <v>16.9172932330827</v>
      </c>
      <c r="D1464" s="3" t="n">
        <v>3</v>
      </c>
      <c r="E1464" s="3" t="n">
        <v>4</v>
      </c>
      <c r="F1464" s="3" t="n">
        <v>12</v>
      </c>
      <c r="G1464" s="0" t="s">
        <v>2941</v>
      </c>
      <c r="H1464" s="4" t="n">
        <v>2958888</v>
      </c>
      <c r="I1464" s="4" t="n">
        <v>7415197.25</v>
      </c>
      <c r="J1464" s="4" t="n">
        <v>3796963.8125</v>
      </c>
      <c r="K1464" s="4" t="n">
        <v>3403224.375</v>
      </c>
      <c r="L1464" s="4" t="n">
        <v>720788.875</v>
      </c>
      <c r="M1464" s="4" t="n">
        <v>2556059.4375</v>
      </c>
      <c r="N1464" s="4" t="n">
        <v>489623.3125</v>
      </c>
      <c r="P1464" s="16" t="n">
        <v>23.5062363780091</v>
      </c>
      <c r="Q1464" s="16" t="n">
        <v>24.5032009637557</v>
      </c>
      <c r="R1464" s="16" t="n">
        <v>23.6256081676039</v>
      </c>
      <c r="S1464" s="16" t="n">
        <v>23.8605680120932</v>
      </c>
      <c r="T1464" s="16" t="n">
        <v>21.8524798963869</v>
      </c>
      <c r="U1464" s="16" t="n">
        <v>23.3253321822332</v>
      </c>
      <c r="V1464" s="16" t="n">
        <v>21.2085290627645</v>
      </c>
      <c r="X1464" s="16" t="n">
        <v>23.51</v>
      </c>
      <c r="Y1464" s="16" t="n">
        <v>24.5</v>
      </c>
      <c r="Z1464" s="16" t="n">
        <v>23.63</v>
      </c>
      <c r="AA1464" s="16" t="n">
        <v>23.86</v>
      </c>
      <c r="AB1464" s="16" t="n">
        <v>21.85</v>
      </c>
      <c r="AC1464" s="16" t="n">
        <v>23.33</v>
      </c>
      <c r="AD1464" s="16" t="n">
        <v>21.21</v>
      </c>
      <c r="AF1464" s="16" t="n">
        <f aca="false">MEDIAN(P1464:V1464)</f>
        <v>23.5062363780091</v>
      </c>
      <c r="AG1464" s="17" t="n">
        <v>0.151312</v>
      </c>
      <c r="AH1464" s="18" t="n">
        <v>1.3175</v>
      </c>
    </row>
    <row r="1465" customFormat="false" ht="11.25" hidden="false" customHeight="false" outlineLevel="0" collapsed="false">
      <c r="A1465" s="1" t="n">
        <v>643716675</v>
      </c>
      <c r="B1465" s="1" t="s">
        <v>2942</v>
      </c>
      <c r="C1465" s="2" t="n">
        <v>14.3283582089552</v>
      </c>
      <c r="D1465" s="3" t="n">
        <v>4</v>
      </c>
      <c r="E1465" s="3" t="n">
        <v>4</v>
      </c>
      <c r="F1465" s="3" t="n">
        <v>26</v>
      </c>
      <c r="G1465" s="0" t="s">
        <v>2943</v>
      </c>
      <c r="H1465" s="4" t="n">
        <v>10628011.625</v>
      </c>
      <c r="I1465" s="4" t="n">
        <v>9585317.25</v>
      </c>
      <c r="J1465" s="4" t="n">
        <v>14487667.75</v>
      </c>
      <c r="K1465" s="4" t="n">
        <v>2282764.75</v>
      </c>
      <c r="L1465" s="4" t="n">
        <v>7700668.125</v>
      </c>
      <c r="M1465" s="4" t="n">
        <v>2114825.9375</v>
      </c>
      <c r="N1465" s="4" t="n">
        <v>5961746.3125</v>
      </c>
      <c r="P1465" s="16" t="n">
        <v>25.3420377861804</v>
      </c>
      <c r="Q1465" s="16" t="n">
        <v>24.8757254381635</v>
      </c>
      <c r="R1465" s="16" t="n">
        <v>25.5864280944359</v>
      </c>
      <c r="S1465" s="16" t="n">
        <v>23.1555962367116</v>
      </c>
      <c r="T1465" s="16" t="n">
        <v>24.9926282507025</v>
      </c>
      <c r="U1465" s="16" t="n">
        <v>22.8961612182026</v>
      </c>
      <c r="V1465" s="16" t="n">
        <v>24.7087724517075</v>
      </c>
      <c r="X1465" s="16" t="n">
        <v>25.34</v>
      </c>
      <c r="Y1465" s="16" t="n">
        <v>24.88</v>
      </c>
      <c r="Z1465" s="16" t="n">
        <v>25.59</v>
      </c>
      <c r="AA1465" s="16" t="n">
        <v>23.16</v>
      </c>
      <c r="AB1465" s="16" t="n">
        <v>24.99</v>
      </c>
      <c r="AC1465" s="16" t="n">
        <v>22.9</v>
      </c>
      <c r="AD1465" s="16" t="n">
        <v>24.71</v>
      </c>
      <c r="AF1465" s="16" t="n">
        <f aca="false">MEDIAN(P1465:V1465)</f>
        <v>24.8757254381635</v>
      </c>
      <c r="AG1465" s="17" t="n">
        <v>0.0969202</v>
      </c>
      <c r="AH1465" s="18" t="n">
        <v>1.33</v>
      </c>
    </row>
    <row r="1466" customFormat="false" ht="11.25" hidden="false" customHeight="false" outlineLevel="0" collapsed="false">
      <c r="A1466" s="1" t="n">
        <v>643715974</v>
      </c>
      <c r="B1466" s="1" t="s">
        <v>2944</v>
      </c>
      <c r="C1466" s="2" t="n">
        <v>9.01408450704225</v>
      </c>
      <c r="D1466" s="3" t="n">
        <v>8</v>
      </c>
      <c r="E1466" s="3" t="n">
        <v>8</v>
      </c>
      <c r="F1466" s="3" t="n">
        <v>22</v>
      </c>
      <c r="G1466" s="0" t="s">
        <v>2945</v>
      </c>
      <c r="H1466" s="4" t="n">
        <v>3856211.53125</v>
      </c>
      <c r="I1466" s="4" t="n">
        <v>4367693.71875</v>
      </c>
      <c r="J1466" s="4" t="n">
        <v>17689496.25</v>
      </c>
      <c r="K1466" s="4" t="n">
        <v>3662267.59375</v>
      </c>
      <c r="L1466" s="4" t="n">
        <v>0</v>
      </c>
      <c r="M1466" s="4" t="n">
        <v>10159038.875</v>
      </c>
      <c r="N1466" s="4" t="n">
        <v>2904785.5625</v>
      </c>
      <c r="P1466" s="16" t="n">
        <v>23.924410216006</v>
      </c>
      <c r="Q1466" s="16" t="n">
        <v>23.7344357540753</v>
      </c>
      <c r="R1466" s="16" t="n">
        <v>25.8608722268261</v>
      </c>
      <c r="S1466" s="16" t="n">
        <v>23.8518584627197</v>
      </c>
      <c r="T1466" s="16"/>
      <c r="U1466" s="16" t="n">
        <v>25.1301477202648</v>
      </c>
      <c r="V1466" s="16" t="n">
        <v>23.6995610062579</v>
      </c>
      <c r="X1466" s="16" t="n">
        <v>23.92</v>
      </c>
      <c r="Y1466" s="16" t="n">
        <v>23.73</v>
      </c>
      <c r="Z1466" s="16" t="n">
        <v>25.86</v>
      </c>
      <c r="AA1466" s="16" t="n">
        <v>23.85</v>
      </c>
      <c r="AB1466" s="16" t="n">
        <v>20.008</v>
      </c>
      <c r="AC1466" s="16" t="n">
        <v>25.13</v>
      </c>
      <c r="AD1466" s="16" t="n">
        <v>23.7</v>
      </c>
      <c r="AF1466" s="16" t="n">
        <f aca="false">MEDIAN(P1466:V1466)</f>
        <v>23.8881343393628</v>
      </c>
      <c r="AG1466" s="17" t="n">
        <v>0.392507</v>
      </c>
      <c r="AH1466" s="18" t="n">
        <v>1.33132</v>
      </c>
    </row>
    <row r="1467" customFormat="false" ht="11.25" hidden="false" customHeight="false" outlineLevel="0" collapsed="false">
      <c r="A1467" s="1" t="n">
        <v>643715284</v>
      </c>
      <c r="B1467" s="1" t="s">
        <v>2946</v>
      </c>
      <c r="C1467" s="2" t="n">
        <v>44.8979591836735</v>
      </c>
      <c r="D1467" s="3" t="n">
        <v>5</v>
      </c>
      <c r="E1467" s="3" t="n">
        <v>6</v>
      </c>
      <c r="F1467" s="3" t="n">
        <v>19</v>
      </c>
      <c r="G1467" s="0" t="s">
        <v>2947</v>
      </c>
      <c r="H1467" s="4" t="n">
        <v>56224170.25</v>
      </c>
      <c r="I1467" s="4" t="n">
        <v>21105378</v>
      </c>
      <c r="J1467" s="4" t="n">
        <v>22700044.875</v>
      </c>
      <c r="K1467" s="4" t="n">
        <v>11988270</v>
      </c>
      <c r="L1467" s="4" t="n">
        <v>20701645</v>
      </c>
      <c r="M1467" s="4" t="n">
        <v>2879057</v>
      </c>
      <c r="N1467" s="4" t="n">
        <v>16448613.625</v>
      </c>
      <c r="P1467" s="16" t="n">
        <v>27.8647484198998</v>
      </c>
      <c r="Q1467" s="16" t="n">
        <v>26.0207822651456</v>
      </c>
      <c r="R1467" s="16" t="n">
        <v>26.2845371664602</v>
      </c>
      <c r="S1467" s="16" t="n">
        <v>25.5946122551505</v>
      </c>
      <c r="T1467" s="16" t="n">
        <v>26.4459771557095</v>
      </c>
      <c r="U1467" s="16" t="n">
        <v>23.3789065835564</v>
      </c>
      <c r="V1467" s="16" t="n">
        <v>26.1268622147793</v>
      </c>
      <c r="X1467" s="16" t="n">
        <v>27.86</v>
      </c>
      <c r="Y1467" s="16" t="n">
        <v>26.02</v>
      </c>
      <c r="Z1467" s="16" t="n">
        <v>26.28</v>
      </c>
      <c r="AA1467" s="16" t="n">
        <v>25.59</v>
      </c>
      <c r="AB1467" s="16" t="n">
        <v>26.45</v>
      </c>
      <c r="AC1467" s="16" t="n">
        <v>23.38</v>
      </c>
      <c r="AD1467" s="16" t="n">
        <v>26.13</v>
      </c>
      <c r="AF1467" s="16" t="n">
        <f aca="false">MEDIAN(P1467:V1467)</f>
        <v>26.1268622147793</v>
      </c>
      <c r="AG1467" s="17" t="n">
        <v>0.219633</v>
      </c>
      <c r="AH1467" s="18" t="n">
        <v>1.3325</v>
      </c>
    </row>
    <row r="1468" customFormat="false" ht="11.25" hidden="false" customHeight="false" outlineLevel="0" collapsed="false">
      <c r="A1468" s="1" t="n">
        <v>643715258</v>
      </c>
      <c r="B1468" s="1" t="s">
        <v>2948</v>
      </c>
      <c r="C1468" s="2" t="n">
        <v>24.7663551401869</v>
      </c>
      <c r="D1468" s="3" t="n">
        <v>7</v>
      </c>
      <c r="E1468" s="3" t="n">
        <v>8</v>
      </c>
      <c r="F1468" s="3" t="n">
        <v>53</v>
      </c>
      <c r="G1468" s="0" t="s">
        <v>2949</v>
      </c>
      <c r="H1468" s="4" t="n">
        <v>114456738</v>
      </c>
      <c r="I1468" s="4" t="n">
        <v>35509835.5</v>
      </c>
      <c r="J1468" s="4" t="n">
        <v>20751761.75</v>
      </c>
      <c r="K1468" s="4" t="n">
        <v>10363900.5</v>
      </c>
      <c r="L1468" s="4" t="n">
        <v>13312863.9375</v>
      </c>
      <c r="M1468" s="4" t="n">
        <v>14794603.25</v>
      </c>
      <c r="N1468" s="4" t="n">
        <v>26329234.375</v>
      </c>
      <c r="P1468" s="16" t="n">
        <v>28.9569114858568</v>
      </c>
      <c r="Q1468" s="16" t="n">
        <v>26.7762514750219</v>
      </c>
      <c r="R1468" s="16" t="n">
        <v>26.1378201832224</v>
      </c>
      <c r="S1468" s="16" t="n">
        <v>25.3850010493802</v>
      </c>
      <c r="T1468" s="16" t="n">
        <v>25.8269004053026</v>
      </c>
      <c r="U1468" s="16" t="n">
        <v>25.8344079120973</v>
      </c>
      <c r="V1468" s="16" t="n">
        <v>26.7885289164121</v>
      </c>
      <c r="X1468" s="16" t="n">
        <v>28.96</v>
      </c>
      <c r="Y1468" s="16" t="n">
        <v>26.78</v>
      </c>
      <c r="Z1468" s="16" t="n">
        <v>26.14</v>
      </c>
      <c r="AA1468" s="16" t="n">
        <v>25.39</v>
      </c>
      <c r="AB1468" s="16" t="n">
        <v>25.83</v>
      </c>
      <c r="AC1468" s="16" t="n">
        <v>25.83</v>
      </c>
      <c r="AD1468" s="16" t="n">
        <v>26.79</v>
      </c>
      <c r="AF1468" s="16" t="n">
        <f aca="false">MEDIAN(P1468:V1468)</f>
        <v>26.1378201832224</v>
      </c>
      <c r="AG1468" s="17" t="n">
        <v>0.154411</v>
      </c>
      <c r="AH1468" s="18" t="n">
        <v>1.33333</v>
      </c>
    </row>
    <row r="1469" customFormat="false" ht="11.25" hidden="false" customHeight="false" outlineLevel="0" collapsed="false">
      <c r="A1469" s="1" t="n">
        <v>643715811</v>
      </c>
      <c r="B1469" s="1" t="s">
        <v>2950</v>
      </c>
      <c r="C1469" s="2" t="n">
        <v>44.3037974683546</v>
      </c>
      <c r="D1469" s="3" t="n">
        <v>16</v>
      </c>
      <c r="E1469" s="3" t="n">
        <v>22</v>
      </c>
      <c r="F1469" s="3" t="n">
        <v>177</v>
      </c>
      <c r="G1469" s="0" t="s">
        <v>2951</v>
      </c>
      <c r="H1469" s="4" t="n">
        <v>254406830.125</v>
      </c>
      <c r="I1469" s="4" t="n">
        <v>296366149.3125</v>
      </c>
      <c r="J1469" s="4" t="n">
        <v>309856369.375</v>
      </c>
      <c r="K1469" s="4" t="n">
        <v>123522615.21875</v>
      </c>
      <c r="L1469" s="4" t="n">
        <v>62013641.1875</v>
      </c>
      <c r="M1469" s="4" t="n">
        <v>143961317.5625</v>
      </c>
      <c r="N1469" s="4" t="n">
        <v>126739011.375</v>
      </c>
      <c r="P1469" s="16" t="n">
        <v>30.0857432465233</v>
      </c>
      <c r="Q1469" s="16" t="n">
        <v>29.8559046761802</v>
      </c>
      <c r="R1469" s="16" t="n">
        <v>30.1715135951326</v>
      </c>
      <c r="S1469" s="16" t="n">
        <v>28.8770056238209</v>
      </c>
      <c r="T1469" s="16" t="n">
        <v>27.9320846298928</v>
      </c>
      <c r="U1469" s="16" t="n">
        <v>29.0147235926145</v>
      </c>
      <c r="V1469" s="16" t="n">
        <v>28.9945414948375</v>
      </c>
      <c r="X1469" s="16" t="n">
        <v>30.09</v>
      </c>
      <c r="Y1469" s="16" t="n">
        <v>29.86</v>
      </c>
      <c r="Z1469" s="16" t="n">
        <v>30.17</v>
      </c>
      <c r="AA1469" s="16" t="n">
        <v>28.88</v>
      </c>
      <c r="AB1469" s="16" t="n">
        <v>27.93</v>
      </c>
      <c r="AC1469" s="16" t="n">
        <v>29.01</v>
      </c>
      <c r="AD1469" s="16" t="n">
        <v>28.99</v>
      </c>
      <c r="AF1469" s="16" t="n">
        <f aca="false">MEDIAN(P1469:V1469)</f>
        <v>29.0147235926145</v>
      </c>
      <c r="AG1469" s="17" t="n">
        <v>0.00825441</v>
      </c>
      <c r="AH1469" s="18" t="n">
        <v>1.3375</v>
      </c>
    </row>
    <row r="1470" customFormat="false" ht="11.25" hidden="false" customHeight="false" outlineLevel="0" collapsed="false">
      <c r="A1470" s="1" t="n">
        <v>643715575</v>
      </c>
      <c r="B1470" s="1" t="s">
        <v>2952</v>
      </c>
      <c r="C1470" s="2" t="n">
        <v>19.047619047619</v>
      </c>
      <c r="D1470" s="3" t="n">
        <v>4</v>
      </c>
      <c r="E1470" s="3" t="n">
        <v>4</v>
      </c>
      <c r="F1470" s="3" t="n">
        <v>9</v>
      </c>
      <c r="G1470" s="0" t="s">
        <v>2953</v>
      </c>
      <c r="H1470" s="4" t="n">
        <v>8765058.375</v>
      </c>
      <c r="I1470" s="4" t="n">
        <v>2817374.4375</v>
      </c>
      <c r="J1470" s="4" t="n">
        <v>2329184.25</v>
      </c>
      <c r="K1470" s="4" t="n">
        <v>1515386.625</v>
      </c>
      <c r="L1470" s="4" t="n">
        <v>2370455.25</v>
      </c>
      <c r="M1470" s="4" t="n">
        <v>643576.125</v>
      </c>
      <c r="N1470" s="4" t="n">
        <v>934348</v>
      </c>
      <c r="P1470" s="16" t="n">
        <v>25.1635513522139</v>
      </c>
      <c r="Q1470" s="16" t="n">
        <v>23.0983778816139</v>
      </c>
      <c r="R1470" s="16" t="n">
        <v>22.9911817960716</v>
      </c>
      <c r="S1470" s="16" t="n">
        <v>22.7185310444265</v>
      </c>
      <c r="T1470" s="16" t="n">
        <v>23.3718281559414</v>
      </c>
      <c r="U1470" s="16" t="n">
        <v>21.4498229362251</v>
      </c>
      <c r="V1470" s="16" t="n">
        <v>22.1122623560692</v>
      </c>
      <c r="X1470" s="16" t="n">
        <v>25.16</v>
      </c>
      <c r="Y1470" s="16" t="n">
        <v>23.1</v>
      </c>
      <c r="Z1470" s="16" t="n">
        <v>22.99</v>
      </c>
      <c r="AA1470" s="16" t="n">
        <v>22.72</v>
      </c>
      <c r="AB1470" s="16" t="n">
        <v>23.37</v>
      </c>
      <c r="AC1470" s="16" t="n">
        <v>21.45</v>
      </c>
      <c r="AD1470" s="16" t="n">
        <v>22.11</v>
      </c>
      <c r="AF1470" s="16" t="n">
        <f aca="false">MEDIAN(P1470:V1470)</f>
        <v>22.9911817960716</v>
      </c>
      <c r="AG1470" s="17" t="n">
        <v>0.140858</v>
      </c>
      <c r="AH1470" s="18" t="n">
        <v>1.3375</v>
      </c>
    </row>
    <row r="1471" customFormat="false" ht="11.25" hidden="false" customHeight="false" outlineLevel="0" collapsed="false">
      <c r="A1471" s="1" t="n">
        <v>643714959</v>
      </c>
      <c r="B1471" s="1" t="s">
        <v>2954</v>
      </c>
      <c r="C1471" s="2" t="n">
        <v>27.4052478134111</v>
      </c>
      <c r="D1471" s="3" t="n">
        <v>6</v>
      </c>
      <c r="E1471" s="3" t="n">
        <v>6</v>
      </c>
      <c r="F1471" s="3" t="n">
        <v>12</v>
      </c>
      <c r="G1471" s="0" t="s">
        <v>2955</v>
      </c>
      <c r="H1471" s="4" t="n">
        <v>3795057.4375</v>
      </c>
      <c r="I1471" s="4" t="n">
        <v>13499747.875</v>
      </c>
      <c r="J1471" s="4" t="n">
        <v>7579520.25</v>
      </c>
      <c r="K1471" s="4" t="n">
        <v>0</v>
      </c>
      <c r="L1471" s="4" t="n">
        <v>8511867</v>
      </c>
      <c r="M1471" s="4" t="n">
        <v>2608201.5</v>
      </c>
      <c r="N1471" s="4" t="n">
        <v>4508474.5</v>
      </c>
      <c r="P1471" s="16" t="n">
        <v>23.8152164550009</v>
      </c>
      <c r="Q1471" s="16" t="n">
        <v>25.3722984350356</v>
      </c>
      <c r="R1471" s="16" t="n">
        <v>24.6188292634471</v>
      </c>
      <c r="S1471" s="16"/>
      <c r="T1471" s="16" t="n">
        <v>25.1133086699967</v>
      </c>
      <c r="U1471" s="16" t="n">
        <v>23.19781148894</v>
      </c>
      <c r="V1471" s="16" t="n">
        <v>24.3182158788666</v>
      </c>
      <c r="X1471" s="16" t="n">
        <v>23.82</v>
      </c>
      <c r="Y1471" s="16" t="n">
        <v>25.37</v>
      </c>
      <c r="Z1471" s="16" t="n">
        <v>24.62</v>
      </c>
      <c r="AA1471" s="16" t="n">
        <v>20.4084</v>
      </c>
      <c r="AB1471" s="16" t="n">
        <v>25.11</v>
      </c>
      <c r="AC1471" s="16" t="n">
        <v>23.2</v>
      </c>
      <c r="AD1471" s="16" t="n">
        <v>24.32</v>
      </c>
      <c r="AF1471" s="16" t="n">
        <f aca="false">MEDIAN(P1471:V1471)</f>
        <v>24.4685225711568</v>
      </c>
      <c r="AG1471" s="17" t="n">
        <v>0.339364</v>
      </c>
      <c r="AH1471" s="18" t="n">
        <v>1.34373</v>
      </c>
    </row>
    <row r="1472" customFormat="false" ht="11.25" hidden="false" customHeight="false" outlineLevel="0" collapsed="false">
      <c r="A1472" s="1" t="n">
        <v>643716744</v>
      </c>
      <c r="B1472" s="1" t="s">
        <v>2956</v>
      </c>
      <c r="C1472" s="2" t="n">
        <v>16.0857908847185</v>
      </c>
      <c r="D1472" s="3" t="n">
        <v>5</v>
      </c>
      <c r="E1472" s="3" t="n">
        <v>6</v>
      </c>
      <c r="F1472" s="3" t="n">
        <v>19</v>
      </c>
      <c r="G1472" s="0" t="s">
        <v>2957</v>
      </c>
      <c r="H1472" s="4" t="n">
        <v>3916946.375</v>
      </c>
      <c r="I1472" s="4" t="n">
        <v>6296855.875</v>
      </c>
      <c r="J1472" s="4" t="n">
        <v>8066712.875</v>
      </c>
      <c r="K1472" s="4" t="n">
        <v>1505980.625</v>
      </c>
      <c r="L1472" s="4" t="n">
        <v>424791.28125</v>
      </c>
      <c r="M1472" s="4" t="n">
        <v>5022427</v>
      </c>
      <c r="N1472" s="4" t="n">
        <v>3817906.375</v>
      </c>
      <c r="P1472" s="16" t="n">
        <v>23.9282380520971</v>
      </c>
      <c r="Q1472" s="16" t="n">
        <v>24.2655946260905</v>
      </c>
      <c r="R1472" s="16" t="n">
        <v>24.6991318519291</v>
      </c>
      <c r="S1472" s="16" t="n">
        <v>22.6185006117606</v>
      </c>
      <c r="T1472" s="16" t="n">
        <v>20.9890016323311</v>
      </c>
      <c r="U1472" s="16" t="n">
        <v>24.1170134775915</v>
      </c>
      <c r="V1472" s="16" t="n">
        <v>24.0855873031086</v>
      </c>
      <c r="X1472" s="16" t="n">
        <v>23.93</v>
      </c>
      <c r="Y1472" s="16" t="n">
        <v>24.27</v>
      </c>
      <c r="Z1472" s="16" t="n">
        <v>24.7</v>
      </c>
      <c r="AA1472" s="16" t="n">
        <v>22.62</v>
      </c>
      <c r="AB1472" s="16" t="n">
        <v>20.99</v>
      </c>
      <c r="AC1472" s="16" t="n">
        <v>24.12</v>
      </c>
      <c r="AD1472" s="16" t="n">
        <v>24.09</v>
      </c>
      <c r="AF1472" s="16" t="n">
        <f aca="false">MEDIAN(P1472:V1472)</f>
        <v>24.0855873031086</v>
      </c>
      <c r="AG1472" s="17" t="n">
        <v>0.194585</v>
      </c>
      <c r="AH1472" s="18" t="n">
        <v>1.345</v>
      </c>
    </row>
    <row r="1473" customFormat="false" ht="11.25" hidden="false" customHeight="false" outlineLevel="0" collapsed="false">
      <c r="A1473" s="1" t="n">
        <v>643714533</v>
      </c>
      <c r="B1473" s="1" t="s">
        <v>2958</v>
      </c>
      <c r="C1473" s="2" t="n">
        <v>12.7741935483871</v>
      </c>
      <c r="D1473" s="3" t="n">
        <v>8</v>
      </c>
      <c r="E1473" s="3" t="n">
        <v>8</v>
      </c>
      <c r="F1473" s="3" t="n">
        <v>16</v>
      </c>
      <c r="G1473" s="0" t="s">
        <v>2959</v>
      </c>
      <c r="H1473" s="4" t="n">
        <v>2549110.4375</v>
      </c>
      <c r="I1473" s="4" t="n">
        <v>5439737.375</v>
      </c>
      <c r="J1473" s="4" t="n">
        <v>1933181.1875</v>
      </c>
      <c r="K1473" s="4" t="n">
        <v>283571.15625</v>
      </c>
      <c r="L1473" s="4" t="n">
        <v>607624.25</v>
      </c>
      <c r="M1473" s="4" t="n">
        <v>1643707.125</v>
      </c>
      <c r="N1473" s="4" t="n">
        <v>2505597.59375</v>
      </c>
      <c r="P1473" s="16" t="n">
        <v>23.2921372652004</v>
      </c>
      <c r="Q1473" s="16" t="n">
        <v>24.0524690316235</v>
      </c>
      <c r="R1473" s="16" t="n">
        <v>22.6906636207773</v>
      </c>
      <c r="S1473" s="16" t="n">
        <v>20.3667098236216</v>
      </c>
      <c r="T1473" s="16" t="n">
        <v>21.4942612443426</v>
      </c>
      <c r="U1473" s="16" t="n">
        <v>22.60381039981</v>
      </c>
      <c r="V1473" s="16" t="n">
        <v>23.4972199182942</v>
      </c>
      <c r="X1473" s="16" t="n">
        <v>23.29</v>
      </c>
      <c r="Y1473" s="16" t="n">
        <v>24.05</v>
      </c>
      <c r="Z1473" s="16" t="n">
        <v>22.69</v>
      </c>
      <c r="AA1473" s="16" t="n">
        <v>20.37</v>
      </c>
      <c r="AB1473" s="16" t="n">
        <v>21.49</v>
      </c>
      <c r="AC1473" s="16" t="n">
        <v>22.6</v>
      </c>
      <c r="AD1473" s="16" t="n">
        <v>23.5</v>
      </c>
      <c r="AF1473" s="16" t="n">
        <f aca="false">MEDIAN(P1473:V1473)</f>
        <v>22.6906636207773</v>
      </c>
      <c r="AG1473" s="17" t="n">
        <v>0.179643</v>
      </c>
      <c r="AH1473" s="18" t="n">
        <v>1.35333</v>
      </c>
    </row>
    <row r="1474" customFormat="false" ht="11.25" hidden="false" customHeight="false" outlineLevel="0" collapsed="false">
      <c r="A1474" s="1" t="n">
        <v>643715675</v>
      </c>
      <c r="B1474" s="1" t="s">
        <v>2960</v>
      </c>
      <c r="C1474" s="2" t="n">
        <v>21.2938005390836</v>
      </c>
      <c r="D1474" s="3" t="n">
        <v>4</v>
      </c>
      <c r="E1474" s="3" t="n">
        <v>4</v>
      </c>
      <c r="F1474" s="3" t="n">
        <v>9</v>
      </c>
      <c r="G1474" s="0" t="s">
        <v>2961</v>
      </c>
      <c r="H1474" s="4" t="n">
        <v>2568423.8125</v>
      </c>
      <c r="I1474" s="4" t="n">
        <v>4729345.5</v>
      </c>
      <c r="J1474" s="4" t="n">
        <v>6676522.75</v>
      </c>
      <c r="K1474" s="4" t="n">
        <v>0</v>
      </c>
      <c r="L1474" s="4" t="n">
        <v>6496405.75</v>
      </c>
      <c r="M1474" s="4" t="n">
        <v>0</v>
      </c>
      <c r="N1474" s="4" t="n">
        <v>2051002.5</v>
      </c>
      <c r="P1474" s="16" t="n">
        <v>23.3062691681679</v>
      </c>
      <c r="Q1474" s="16" t="n">
        <v>23.8493871999688</v>
      </c>
      <c r="R1474" s="16" t="n">
        <v>24.448654572983</v>
      </c>
      <c r="S1474" s="16"/>
      <c r="T1474" s="16" t="n">
        <v>24.7005552684379</v>
      </c>
      <c r="U1474" s="16"/>
      <c r="V1474" s="16" t="n">
        <v>23.2136008599644</v>
      </c>
      <c r="X1474" s="16" t="n">
        <v>23.31</v>
      </c>
      <c r="Y1474" s="16" t="n">
        <v>23.85</v>
      </c>
      <c r="Z1474" s="16" t="n">
        <v>24.45</v>
      </c>
      <c r="AA1474" s="16" t="n">
        <v>21.1208</v>
      </c>
      <c r="AB1474" s="16" t="n">
        <v>24.7</v>
      </c>
      <c r="AC1474" s="16" t="n">
        <v>20.9059</v>
      </c>
      <c r="AD1474" s="16" t="n">
        <v>23.21</v>
      </c>
      <c r="AF1474" s="16" t="n">
        <f aca="false">MEDIAN(P1474:V1474)</f>
        <v>23.8493871999688</v>
      </c>
      <c r="AG1474" s="17" t="n">
        <v>0.264648</v>
      </c>
      <c r="AH1474" s="18" t="n">
        <v>1.38581</v>
      </c>
    </row>
    <row r="1475" customFormat="false" ht="11.25" hidden="false" customHeight="false" outlineLevel="0" collapsed="false">
      <c r="A1475" s="1" t="n">
        <v>643714982</v>
      </c>
      <c r="B1475" s="1" t="s">
        <v>2962</v>
      </c>
      <c r="C1475" s="2" t="n">
        <v>4.49438202247191</v>
      </c>
      <c r="D1475" s="3" t="n">
        <v>2</v>
      </c>
      <c r="E1475" s="3" t="n">
        <v>2</v>
      </c>
      <c r="F1475" s="3" t="n">
        <v>4</v>
      </c>
      <c r="G1475" s="0" t="s">
        <v>2963</v>
      </c>
      <c r="H1475" s="4" t="n">
        <v>0</v>
      </c>
      <c r="I1475" s="4" t="n">
        <v>797875.5</v>
      </c>
      <c r="J1475" s="4" t="n">
        <v>3047124.4375</v>
      </c>
      <c r="K1475" s="4" t="n">
        <v>0</v>
      </c>
      <c r="L1475" s="4" t="n">
        <v>0</v>
      </c>
      <c r="M1475" s="4" t="n">
        <v>489514.5</v>
      </c>
      <c r="N1475" s="4" t="n">
        <v>0</v>
      </c>
      <c r="P1475" s="16"/>
      <c r="Q1475" s="16" t="n">
        <v>21.265270308244</v>
      </c>
      <c r="R1475" s="16" t="n">
        <v>23.3903427875195</v>
      </c>
      <c r="S1475" s="16"/>
      <c r="T1475" s="16"/>
      <c r="U1475" s="16" t="n">
        <v>21.1654237804727</v>
      </c>
      <c r="V1475" s="16"/>
      <c r="X1475" s="16" t="n">
        <v>21.1071</v>
      </c>
      <c r="Y1475" s="16" t="n">
        <v>21.27</v>
      </c>
      <c r="Z1475" s="16" t="n">
        <v>23.39</v>
      </c>
      <c r="AA1475" s="16" t="n">
        <v>21.9454</v>
      </c>
      <c r="AB1475" s="16" t="n">
        <v>19.5734</v>
      </c>
      <c r="AC1475" s="16" t="n">
        <v>21.17</v>
      </c>
      <c r="AD1475" s="16" t="n">
        <v>19.4386</v>
      </c>
      <c r="AF1475" s="16" t="n">
        <f aca="false">MEDIAN(P1475:V1475)</f>
        <v>21.265270308244</v>
      </c>
      <c r="AG1475" s="17" t="n">
        <v>0.203841</v>
      </c>
      <c r="AH1475" s="18" t="n">
        <v>1.39049</v>
      </c>
    </row>
    <row r="1476" customFormat="false" ht="11.25" hidden="false" customHeight="false" outlineLevel="0" collapsed="false">
      <c r="A1476" s="1" t="n">
        <v>643715176</v>
      </c>
      <c r="B1476" s="1" t="s">
        <v>2964</v>
      </c>
      <c r="C1476" s="2" t="n">
        <v>9.1743119266055</v>
      </c>
      <c r="D1476" s="3" t="n">
        <v>4</v>
      </c>
      <c r="E1476" s="3" t="n">
        <v>4</v>
      </c>
      <c r="F1476" s="3" t="n">
        <v>24</v>
      </c>
      <c r="G1476" s="0" t="s">
        <v>2965</v>
      </c>
      <c r="H1476" s="4" t="n">
        <v>219690386.21875</v>
      </c>
      <c r="I1476" s="4" t="n">
        <v>5618803.96875</v>
      </c>
      <c r="J1476" s="4" t="n">
        <v>224582608.125</v>
      </c>
      <c r="K1476" s="4" t="n">
        <v>4362915.1875</v>
      </c>
      <c r="L1476" s="4" t="n">
        <v>128843482.46875</v>
      </c>
      <c r="M1476" s="4" t="n">
        <v>3467720.5</v>
      </c>
      <c r="N1476" s="4" t="n">
        <v>146221596.25</v>
      </c>
      <c r="P1476" s="16" t="n">
        <v>29.9621895557094</v>
      </c>
      <c r="Q1476" s="16" t="n">
        <v>24.0997386767186</v>
      </c>
      <c r="R1476" s="16" t="n">
        <v>29.6488849935173</v>
      </c>
      <c r="S1476" s="16" t="n">
        <v>24.0990184330741</v>
      </c>
      <c r="T1476" s="16" t="n">
        <v>28.9616168841526</v>
      </c>
      <c r="U1476" s="16" t="n">
        <v>23.7755954309939</v>
      </c>
      <c r="V1476" s="16" t="n">
        <v>29.1898658336123</v>
      </c>
      <c r="X1476" s="16" t="n">
        <v>29.96</v>
      </c>
      <c r="Y1476" s="16" t="n">
        <v>24.1</v>
      </c>
      <c r="Z1476" s="16" t="n">
        <v>29.65</v>
      </c>
      <c r="AA1476" s="16" t="n">
        <v>24.1</v>
      </c>
      <c r="AB1476" s="16" t="n">
        <v>28.96</v>
      </c>
      <c r="AC1476" s="16" t="n">
        <v>23.78</v>
      </c>
      <c r="AD1476" s="16" t="n">
        <v>29.19</v>
      </c>
      <c r="AF1476" s="16" t="n">
        <f aca="false">MEDIAN(P1476:V1476)</f>
        <v>28.9616168841526</v>
      </c>
      <c r="AG1476" s="17" t="n">
        <v>0.581668</v>
      </c>
      <c r="AH1476" s="18" t="n">
        <v>1.39583</v>
      </c>
    </row>
    <row r="1477" customFormat="false" ht="11.25" hidden="false" customHeight="false" outlineLevel="0" collapsed="false">
      <c r="A1477" s="1" t="n">
        <v>643715457</v>
      </c>
      <c r="B1477" s="1" t="s">
        <v>2966</v>
      </c>
      <c r="C1477" s="2" t="n">
        <v>36</v>
      </c>
      <c r="D1477" s="3" t="n">
        <v>2</v>
      </c>
      <c r="E1477" s="3" t="n">
        <v>2</v>
      </c>
      <c r="F1477" s="3" t="n">
        <v>8</v>
      </c>
      <c r="G1477" s="0" t="s">
        <v>2967</v>
      </c>
      <c r="H1477" s="4" t="n">
        <v>9784161</v>
      </c>
      <c r="I1477" s="4" t="n">
        <v>22372468</v>
      </c>
      <c r="J1477" s="4" t="n">
        <v>9694901</v>
      </c>
      <c r="K1477" s="4" t="n">
        <v>12576591.25</v>
      </c>
      <c r="L1477" s="4" t="n">
        <v>7642151.125</v>
      </c>
      <c r="M1477" s="4" t="n">
        <v>8685315</v>
      </c>
      <c r="N1477" s="4" t="n">
        <v>0</v>
      </c>
      <c r="P1477" s="16" t="n">
        <v>25.2049754671457</v>
      </c>
      <c r="Q1477" s="16" t="n">
        <v>26.1076003202015</v>
      </c>
      <c r="R1477" s="16" t="n">
        <v>25.0181815451996</v>
      </c>
      <c r="S1477" s="16" t="n">
        <v>25.6637047590828</v>
      </c>
      <c r="T1477" s="16" t="n">
        <v>25.0067926116205</v>
      </c>
      <c r="U1477" s="16" t="n">
        <v>24.9759535916276</v>
      </c>
      <c r="V1477" s="16"/>
      <c r="X1477" s="16" t="n">
        <v>25.2</v>
      </c>
      <c r="Y1477" s="16" t="n">
        <v>26.11</v>
      </c>
      <c r="Z1477" s="16" t="n">
        <v>25.02</v>
      </c>
      <c r="AA1477" s="16" t="n">
        <v>25.66</v>
      </c>
      <c r="AB1477" s="16" t="n">
        <v>25.01</v>
      </c>
      <c r="AC1477" s="16" t="n">
        <v>24.98</v>
      </c>
      <c r="AD1477" s="16" t="n">
        <v>20.527</v>
      </c>
      <c r="AF1477" s="16" t="n">
        <f aca="false">MEDIAN(P1477:V1477)</f>
        <v>25.1115785061726</v>
      </c>
      <c r="AG1477" s="17" t="n">
        <v>0.372131</v>
      </c>
      <c r="AH1477" s="18" t="n">
        <v>1.39908</v>
      </c>
    </row>
    <row r="1478" customFormat="false" ht="11.25" hidden="false" customHeight="false" outlineLevel="0" collapsed="false">
      <c r="A1478" s="1" t="n">
        <v>643716509</v>
      </c>
      <c r="B1478" s="1" t="s">
        <v>2968</v>
      </c>
      <c r="C1478" s="2" t="n">
        <v>13.0081300813008</v>
      </c>
      <c r="D1478" s="3" t="n">
        <v>3</v>
      </c>
      <c r="E1478" s="3" t="n">
        <v>3</v>
      </c>
      <c r="F1478" s="3" t="n">
        <v>17</v>
      </c>
      <c r="G1478" s="0" t="s">
        <v>2969</v>
      </c>
      <c r="H1478" s="4" t="n">
        <v>19762608</v>
      </c>
      <c r="I1478" s="4" t="n">
        <v>20546326.875</v>
      </c>
      <c r="J1478" s="4" t="n">
        <v>18606889.25</v>
      </c>
      <c r="K1478" s="4" t="n">
        <v>13547578</v>
      </c>
      <c r="L1478" s="4" t="n">
        <v>0</v>
      </c>
      <c r="M1478" s="4" t="n">
        <v>19274739.4375</v>
      </c>
      <c r="N1478" s="4" t="n">
        <v>15672167.875</v>
      </c>
      <c r="P1478" s="16" t="n">
        <v>26.2583384865331</v>
      </c>
      <c r="Q1478" s="16" t="n">
        <v>25.9788918511715</v>
      </c>
      <c r="R1478" s="16" t="n">
        <v>25.9906860495839</v>
      </c>
      <c r="S1478" s="16" t="n">
        <v>25.7625957004486</v>
      </c>
      <c r="T1478" s="16"/>
      <c r="U1478" s="16" t="n">
        <v>26.2096320962241</v>
      </c>
      <c r="V1478" s="16" t="n">
        <v>26.0657504830067</v>
      </c>
      <c r="X1478" s="16" t="n">
        <v>26.26</v>
      </c>
      <c r="Y1478" s="16" t="n">
        <v>25.98</v>
      </c>
      <c r="Z1478" s="16" t="n">
        <v>25.99</v>
      </c>
      <c r="AA1478" s="16" t="n">
        <v>25.76</v>
      </c>
      <c r="AB1478" s="16" t="n">
        <v>20.6283</v>
      </c>
      <c r="AC1478" s="16" t="n">
        <v>26.21</v>
      </c>
      <c r="AD1478" s="16" t="n">
        <v>26.07</v>
      </c>
      <c r="AF1478" s="16" t="n">
        <f aca="false">MEDIAN(P1478:V1478)</f>
        <v>26.0282182662953</v>
      </c>
      <c r="AG1478" s="17" t="n">
        <v>0.418279</v>
      </c>
      <c r="AH1478" s="18" t="n">
        <v>1.4096</v>
      </c>
    </row>
    <row r="1479" customFormat="false" ht="11.25" hidden="false" customHeight="false" outlineLevel="0" collapsed="false">
      <c r="A1479" s="1" t="n">
        <v>643715818</v>
      </c>
      <c r="B1479" s="1" t="s">
        <v>2970</v>
      </c>
      <c r="C1479" s="2" t="n">
        <v>4.92505353319058</v>
      </c>
      <c r="D1479" s="3" t="n">
        <v>3</v>
      </c>
      <c r="E1479" s="3" t="n">
        <v>3</v>
      </c>
      <c r="F1479" s="3" t="n">
        <v>7</v>
      </c>
      <c r="G1479" s="0" t="s">
        <v>2971</v>
      </c>
      <c r="H1479" s="4" t="n">
        <v>1472589.75</v>
      </c>
      <c r="I1479" s="4" t="n">
        <v>4683160.5</v>
      </c>
      <c r="J1479" s="4" t="n">
        <v>1934844.75</v>
      </c>
      <c r="K1479" s="4" t="n">
        <v>0</v>
      </c>
      <c r="L1479" s="4" t="n">
        <v>0</v>
      </c>
      <c r="M1479" s="4" t="n">
        <v>716960.6875</v>
      </c>
      <c r="N1479" s="4" t="n">
        <v>904078.875</v>
      </c>
      <c r="P1479" s="16" t="n">
        <v>22.4406273668563</v>
      </c>
      <c r="Q1479" s="16" t="n">
        <v>23.833955595504</v>
      </c>
      <c r="R1479" s="16" t="n">
        <v>22.6986667438965</v>
      </c>
      <c r="S1479" s="16"/>
      <c r="T1479" s="16"/>
      <c r="U1479" s="16" t="n">
        <v>21.5936474164027</v>
      </c>
      <c r="V1479" s="16" t="n">
        <v>22.066524369065</v>
      </c>
      <c r="X1479" s="16" t="n">
        <v>22.44</v>
      </c>
      <c r="Y1479" s="16" t="n">
        <v>23.83</v>
      </c>
      <c r="Z1479" s="16" t="n">
        <v>22.7</v>
      </c>
      <c r="AA1479" s="16" t="n">
        <v>22.1569</v>
      </c>
      <c r="AB1479" s="16" t="n">
        <v>20.4629</v>
      </c>
      <c r="AC1479" s="16" t="n">
        <v>21.59</v>
      </c>
      <c r="AD1479" s="16" t="n">
        <v>22.07</v>
      </c>
      <c r="AF1479" s="16" t="n">
        <f aca="false">MEDIAN(P1479:V1479)</f>
        <v>22.4406273668563</v>
      </c>
      <c r="AG1479" s="17" t="n">
        <v>0.0589427</v>
      </c>
      <c r="AH1479" s="18" t="n">
        <v>1.42003</v>
      </c>
    </row>
    <row r="1480" customFormat="false" ht="11.25" hidden="false" customHeight="false" outlineLevel="0" collapsed="false">
      <c r="A1480" s="1" t="n">
        <v>643716945</v>
      </c>
      <c r="B1480" s="1" t="s">
        <v>2972</v>
      </c>
      <c r="C1480" s="2" t="n">
        <v>10.2409638554217</v>
      </c>
      <c r="D1480" s="3" t="n">
        <v>8</v>
      </c>
      <c r="E1480" s="3" t="n">
        <v>8</v>
      </c>
      <c r="F1480" s="3" t="n">
        <v>29</v>
      </c>
      <c r="G1480" s="0" t="s">
        <v>2973</v>
      </c>
      <c r="H1480" s="4" t="n">
        <v>1951622.375</v>
      </c>
      <c r="I1480" s="4" t="n">
        <v>8394440.875</v>
      </c>
      <c r="J1480" s="4" t="n">
        <v>6161922.5</v>
      </c>
      <c r="K1480" s="4" t="n">
        <v>1452277.9375</v>
      </c>
      <c r="L1480" s="4" t="n">
        <v>1333825.625</v>
      </c>
      <c r="M1480" s="4" t="n">
        <v>1076265.75</v>
      </c>
      <c r="N1480" s="4" t="n">
        <v>1579063.5</v>
      </c>
      <c r="P1480" s="16" t="n">
        <v>22.8773568800311</v>
      </c>
      <c r="Q1480" s="16" t="n">
        <v>24.6816081332009</v>
      </c>
      <c r="R1480" s="16" t="n">
        <v>24.3001658966966</v>
      </c>
      <c r="S1480" s="16" t="n">
        <v>22.6186548501695</v>
      </c>
      <c r="T1480" s="16" t="n">
        <v>22.5671732825264</v>
      </c>
      <c r="U1480" s="16" t="n">
        <v>22.0822666808869</v>
      </c>
      <c r="V1480" s="16" t="n">
        <v>22.8487640595465</v>
      </c>
      <c r="X1480" s="16" t="n">
        <v>22.88</v>
      </c>
      <c r="Y1480" s="16" t="n">
        <v>24.68</v>
      </c>
      <c r="Z1480" s="16" t="n">
        <v>24.3</v>
      </c>
      <c r="AA1480" s="16" t="n">
        <v>22.62</v>
      </c>
      <c r="AB1480" s="16" t="n">
        <v>22.57</v>
      </c>
      <c r="AC1480" s="16" t="n">
        <v>22.08</v>
      </c>
      <c r="AD1480" s="16" t="n">
        <v>22.85</v>
      </c>
      <c r="AF1480" s="16" t="n">
        <f aca="false">MEDIAN(P1480:V1480)</f>
        <v>22.8487640595465</v>
      </c>
      <c r="AG1480" s="17" t="n">
        <v>0.0351818</v>
      </c>
      <c r="AH1480" s="18" t="n">
        <v>1.42333</v>
      </c>
    </row>
    <row r="1481" customFormat="false" ht="11.25" hidden="false" customHeight="false" outlineLevel="0" collapsed="false">
      <c r="A1481" s="1" t="n">
        <v>643716726</v>
      </c>
      <c r="B1481" s="1" t="s">
        <v>2974</v>
      </c>
      <c r="C1481" s="2" t="n">
        <v>25.2336448598131</v>
      </c>
      <c r="D1481" s="3" t="n">
        <v>2</v>
      </c>
      <c r="E1481" s="3" t="n">
        <v>3</v>
      </c>
      <c r="F1481" s="3" t="n">
        <v>13</v>
      </c>
      <c r="G1481" s="0" t="s">
        <v>2975</v>
      </c>
      <c r="H1481" s="4" t="n">
        <v>16633749.625</v>
      </c>
      <c r="I1481" s="4" t="n">
        <v>16363903.0625</v>
      </c>
      <c r="J1481" s="4" t="n">
        <v>3647706.125</v>
      </c>
      <c r="K1481" s="4" t="n">
        <v>0</v>
      </c>
      <c r="L1481" s="4" t="n">
        <v>878130.625</v>
      </c>
      <c r="M1481" s="4" t="n">
        <v>14443135.5</v>
      </c>
      <c r="N1481" s="4" t="n">
        <v>12938540.3125</v>
      </c>
      <c r="P1481" s="16" t="n">
        <v>26.0053839704265</v>
      </c>
      <c r="Q1481" s="16" t="n">
        <v>25.6548650302247</v>
      </c>
      <c r="R1481" s="16" t="n">
        <v>23.5263806831319</v>
      </c>
      <c r="S1481" s="16"/>
      <c r="T1481" s="16" t="n">
        <v>21.9017231635008</v>
      </c>
      <c r="U1481" s="16" t="n">
        <v>25.7723518628457</v>
      </c>
      <c r="V1481" s="16" t="n">
        <v>25.7905507120976</v>
      </c>
      <c r="X1481" s="16" t="n">
        <v>26.01</v>
      </c>
      <c r="Y1481" s="16" t="n">
        <v>25.65</v>
      </c>
      <c r="Z1481" s="16" t="n">
        <v>23.53</v>
      </c>
      <c r="AA1481" s="16" t="n">
        <v>21.0273</v>
      </c>
      <c r="AB1481" s="16" t="n">
        <v>21.9</v>
      </c>
      <c r="AC1481" s="16" t="n">
        <v>25.77</v>
      </c>
      <c r="AD1481" s="16" t="n">
        <v>25.79</v>
      </c>
      <c r="AF1481" s="16" t="n">
        <f aca="false">MEDIAN(P1481:V1481)</f>
        <v>25.7136084465352</v>
      </c>
      <c r="AG1481" s="17" t="n">
        <v>0.415366</v>
      </c>
      <c r="AH1481" s="18" t="n">
        <v>1.44151</v>
      </c>
    </row>
    <row r="1482" customFormat="false" ht="11.25" hidden="false" customHeight="false" outlineLevel="0" collapsed="false">
      <c r="A1482" s="1" t="n">
        <v>643714477</v>
      </c>
      <c r="B1482" s="1" t="s">
        <v>2976</v>
      </c>
      <c r="C1482" s="2" t="n">
        <v>43.75</v>
      </c>
      <c r="D1482" s="3" t="n">
        <v>4</v>
      </c>
      <c r="E1482" s="3" t="n">
        <v>5</v>
      </c>
      <c r="F1482" s="3" t="n">
        <v>30</v>
      </c>
      <c r="G1482" s="0" t="s">
        <v>2977</v>
      </c>
      <c r="H1482" s="4" t="n">
        <v>12558989.78125</v>
      </c>
      <c r="I1482" s="4" t="n">
        <v>14818441.375</v>
      </c>
      <c r="J1482" s="4" t="n">
        <v>10547773.75</v>
      </c>
      <c r="K1482" s="4" t="n">
        <v>959722.71875</v>
      </c>
      <c r="L1482" s="4" t="n">
        <v>13793531.625</v>
      </c>
      <c r="M1482" s="4" t="n">
        <v>1120430.3125</v>
      </c>
      <c r="N1482" s="4" t="n">
        <v>15094148.375</v>
      </c>
      <c r="P1482" s="16" t="n">
        <v>25.5983514718963</v>
      </c>
      <c r="Q1482" s="16" t="n">
        <v>25.5058009008731</v>
      </c>
      <c r="R1482" s="16" t="n">
        <v>25.1173589229708</v>
      </c>
      <c r="S1482" s="16" t="n">
        <v>21.9113717971885</v>
      </c>
      <c r="T1482" s="16" t="n">
        <v>25.8854959744996</v>
      </c>
      <c r="U1482" s="16" t="n">
        <v>22.0007461037574</v>
      </c>
      <c r="V1482" s="16" t="n">
        <v>26.011159840276</v>
      </c>
      <c r="X1482" s="16" t="n">
        <v>25.6</v>
      </c>
      <c r="Y1482" s="16" t="n">
        <v>25.51</v>
      </c>
      <c r="Z1482" s="16" t="n">
        <v>25.12</v>
      </c>
      <c r="AA1482" s="16" t="n">
        <v>21.91</v>
      </c>
      <c r="AB1482" s="16" t="n">
        <v>25.89</v>
      </c>
      <c r="AC1482" s="16" t="n">
        <v>22</v>
      </c>
      <c r="AD1482" s="16" t="n">
        <v>26.01</v>
      </c>
      <c r="AF1482" s="16" t="n">
        <f aca="false">MEDIAN(P1482:V1482)</f>
        <v>25.5058009008731</v>
      </c>
      <c r="AG1482" s="17" t="n">
        <v>0.336232</v>
      </c>
      <c r="AH1482" s="18" t="n">
        <v>1.4575</v>
      </c>
    </row>
    <row r="1483" customFormat="false" ht="11.25" hidden="false" customHeight="false" outlineLevel="0" collapsed="false">
      <c r="A1483" s="1" t="n">
        <v>643716748</v>
      </c>
      <c r="B1483" s="1" t="s">
        <v>2978</v>
      </c>
      <c r="C1483" s="2" t="n">
        <v>12.5730994152047</v>
      </c>
      <c r="D1483" s="3" t="n">
        <v>3</v>
      </c>
      <c r="E1483" s="3" t="n">
        <v>3</v>
      </c>
      <c r="F1483" s="3" t="n">
        <v>7</v>
      </c>
      <c r="G1483" s="0" t="s">
        <v>2979</v>
      </c>
      <c r="H1483" s="4" t="n">
        <v>611232.875</v>
      </c>
      <c r="I1483" s="4" t="n">
        <v>4234950.5</v>
      </c>
      <c r="J1483" s="4" t="n">
        <v>1052281.21875</v>
      </c>
      <c r="K1483" s="4" t="n">
        <v>1084790.96875</v>
      </c>
      <c r="L1483" s="4" t="n">
        <v>0</v>
      </c>
      <c r="M1483" s="4" t="n">
        <v>0</v>
      </c>
      <c r="N1483" s="4" t="n">
        <v>390847.875</v>
      </c>
      <c r="P1483" s="16" t="n">
        <v>20.9356977929464</v>
      </c>
      <c r="Q1483" s="16" t="n">
        <v>23.6871538924435</v>
      </c>
      <c r="R1483" s="16" t="n">
        <v>21.8231029810549</v>
      </c>
      <c r="S1483" s="16" t="n">
        <v>22.3218660223029</v>
      </c>
      <c r="T1483" s="16"/>
      <c r="U1483" s="16"/>
      <c r="V1483" s="16" t="n">
        <v>20.8923303353243</v>
      </c>
      <c r="X1483" s="16" t="n">
        <v>20.94</v>
      </c>
      <c r="Y1483" s="16" t="n">
        <v>23.69</v>
      </c>
      <c r="Z1483" s="16" t="n">
        <v>21.82</v>
      </c>
      <c r="AA1483" s="16" t="n">
        <v>22.32</v>
      </c>
      <c r="AB1483" s="16" t="n">
        <v>19.3525</v>
      </c>
      <c r="AC1483" s="16" t="n">
        <v>20.1926</v>
      </c>
      <c r="AD1483" s="16" t="n">
        <v>20.89</v>
      </c>
      <c r="AF1483" s="16" t="n">
        <f aca="false">MEDIAN(P1483:V1483)</f>
        <v>21.8231029810549</v>
      </c>
      <c r="AG1483" s="17" t="n">
        <v>0.206156</v>
      </c>
      <c r="AH1483" s="18" t="n">
        <v>1.46121</v>
      </c>
    </row>
    <row r="1484" customFormat="false" ht="11.25" hidden="false" customHeight="false" outlineLevel="0" collapsed="false">
      <c r="A1484" s="1" t="n">
        <v>643715506</v>
      </c>
      <c r="B1484" s="1" t="s">
        <v>2980</v>
      </c>
      <c r="C1484" s="2" t="n">
        <v>18.4115523465704</v>
      </c>
      <c r="D1484" s="3" t="n">
        <v>6</v>
      </c>
      <c r="E1484" s="3" t="n">
        <v>7</v>
      </c>
      <c r="F1484" s="3" t="n">
        <v>38</v>
      </c>
      <c r="G1484" s="0" t="s">
        <v>2981</v>
      </c>
      <c r="H1484" s="4" t="n">
        <v>21854425.6875</v>
      </c>
      <c r="I1484" s="4" t="n">
        <v>17412075.875</v>
      </c>
      <c r="J1484" s="4" t="n">
        <v>15926562.375</v>
      </c>
      <c r="K1484" s="4" t="n">
        <v>11507647.125</v>
      </c>
      <c r="L1484" s="4" t="n">
        <v>4792524.75</v>
      </c>
      <c r="M1484" s="4" t="n">
        <v>5511844.5</v>
      </c>
      <c r="N1484" s="4" t="n">
        <v>3540506.75</v>
      </c>
      <c r="P1484" s="16" t="n">
        <v>26.4144789365552</v>
      </c>
      <c r="Q1484" s="16" t="n">
        <v>25.7408132089603</v>
      </c>
      <c r="R1484" s="16" t="n">
        <v>25.7543204251068</v>
      </c>
      <c r="S1484" s="16" t="n">
        <v>25.435920534179</v>
      </c>
      <c r="T1484" s="16" t="n">
        <v>24.2746423347384</v>
      </c>
      <c r="U1484" s="16" t="n">
        <v>24.2486284893041</v>
      </c>
      <c r="V1484" s="16" t="n">
        <v>23.9789393326023</v>
      </c>
      <c r="X1484" s="16" t="n">
        <v>26.41</v>
      </c>
      <c r="Y1484" s="16" t="n">
        <v>25.74</v>
      </c>
      <c r="Z1484" s="16" t="n">
        <v>25.75</v>
      </c>
      <c r="AA1484" s="16" t="n">
        <v>25.44</v>
      </c>
      <c r="AB1484" s="16" t="n">
        <v>24.27</v>
      </c>
      <c r="AC1484" s="16" t="n">
        <v>24.25</v>
      </c>
      <c r="AD1484" s="16" t="n">
        <v>23.98</v>
      </c>
      <c r="AF1484" s="16" t="n">
        <f aca="false">MEDIAN(P1484:V1484)</f>
        <v>25.435920534179</v>
      </c>
      <c r="AG1484" s="17" t="n">
        <v>0.0178621</v>
      </c>
      <c r="AH1484" s="18" t="n">
        <v>1.48167</v>
      </c>
    </row>
    <row r="1485" customFormat="false" ht="11.25" hidden="false" customHeight="false" outlineLevel="0" collapsed="false">
      <c r="A1485" s="1" t="n">
        <v>643716163</v>
      </c>
      <c r="B1485" s="1" t="s">
        <v>2982</v>
      </c>
      <c r="C1485" s="2" t="n">
        <v>29.8969072164948</v>
      </c>
      <c r="D1485" s="3" t="n">
        <v>6</v>
      </c>
      <c r="E1485" s="3" t="n">
        <v>6</v>
      </c>
      <c r="F1485" s="3" t="n">
        <v>26</v>
      </c>
      <c r="G1485" s="0" t="s">
        <v>2983</v>
      </c>
      <c r="H1485" s="4" t="n">
        <v>8428577.25</v>
      </c>
      <c r="I1485" s="4" t="n">
        <v>23469425.5</v>
      </c>
      <c r="J1485" s="4" t="n">
        <v>9214470.5625</v>
      </c>
      <c r="K1485" s="4" t="n">
        <v>2069731.875</v>
      </c>
      <c r="L1485" s="4" t="n">
        <v>8057125.375</v>
      </c>
      <c r="M1485" s="4" t="n">
        <v>2165955.1875</v>
      </c>
      <c r="N1485" s="4" t="n">
        <v>4789194.1875</v>
      </c>
      <c r="P1485" s="16" t="n">
        <v>24.9804920809944</v>
      </c>
      <c r="Q1485" s="16" t="n">
        <v>26.1772132284481</v>
      </c>
      <c r="R1485" s="16" t="n">
        <v>24.9431385663136</v>
      </c>
      <c r="S1485" s="16" t="n">
        <v>23.0397419064729</v>
      </c>
      <c r="T1485" s="16" t="n">
        <v>25.0379055940356</v>
      </c>
      <c r="U1485" s="16" t="n">
        <v>22.94197231352</v>
      </c>
      <c r="V1485" s="16" t="n">
        <v>24.4026016233184</v>
      </c>
      <c r="X1485" s="16" t="n">
        <v>24.98</v>
      </c>
      <c r="Y1485" s="16" t="n">
        <v>26.18</v>
      </c>
      <c r="Z1485" s="16" t="n">
        <v>24.94</v>
      </c>
      <c r="AA1485" s="16" t="n">
        <v>23.04</v>
      </c>
      <c r="AB1485" s="16" t="n">
        <v>25.04</v>
      </c>
      <c r="AC1485" s="16" t="n">
        <v>22.94</v>
      </c>
      <c r="AD1485" s="16" t="n">
        <v>24.4</v>
      </c>
      <c r="AF1485" s="16" t="n">
        <f aca="false">MEDIAN(P1485:V1485)</f>
        <v>24.9431385663136</v>
      </c>
      <c r="AG1485" s="17" t="n">
        <v>0.0831226</v>
      </c>
      <c r="AH1485" s="18" t="n">
        <v>1.51167</v>
      </c>
    </row>
    <row r="1486" customFormat="false" ht="11.25" hidden="false" customHeight="false" outlineLevel="0" collapsed="false">
      <c r="A1486" s="1" t="n">
        <v>643714613</v>
      </c>
      <c r="B1486" s="1" t="s">
        <v>2984</v>
      </c>
      <c r="C1486" s="2" t="n">
        <v>22.9299363057325</v>
      </c>
      <c r="D1486" s="3" t="n">
        <v>3</v>
      </c>
      <c r="E1486" s="3" t="n">
        <v>3</v>
      </c>
      <c r="F1486" s="3" t="n">
        <v>12</v>
      </c>
      <c r="G1486" s="0" t="s">
        <v>2985</v>
      </c>
      <c r="H1486" s="4" t="n">
        <v>15008091.75</v>
      </c>
      <c r="I1486" s="4" t="n">
        <v>1514115</v>
      </c>
      <c r="J1486" s="4" t="n">
        <v>22118837.25</v>
      </c>
      <c r="K1486" s="4" t="n">
        <v>875972.625</v>
      </c>
      <c r="L1486" s="4" t="n">
        <v>1609748</v>
      </c>
      <c r="M1486" s="4" t="n">
        <v>17670550.625</v>
      </c>
      <c r="N1486" s="4" t="n">
        <v>1109899.5</v>
      </c>
      <c r="P1486" s="16" t="n">
        <v>25.9939238042812</v>
      </c>
      <c r="Q1486" s="16" t="n">
        <v>22.1913564787649</v>
      </c>
      <c r="R1486" s="16" t="n">
        <v>26.2098971613821</v>
      </c>
      <c r="S1486" s="16" t="n">
        <v>21.9565317865078</v>
      </c>
      <c r="T1486" s="16" t="n">
        <v>22.8454027691136</v>
      </c>
      <c r="U1486" s="16" t="n">
        <v>25.8938238504872</v>
      </c>
      <c r="V1486" s="16" t="n">
        <v>22.3541263843043</v>
      </c>
      <c r="X1486" s="16" t="n">
        <v>25.99</v>
      </c>
      <c r="Y1486" s="16" t="n">
        <v>22.19</v>
      </c>
      <c r="Z1486" s="16" t="n">
        <v>26.21</v>
      </c>
      <c r="AA1486" s="16" t="n">
        <v>21.96</v>
      </c>
      <c r="AB1486" s="16" t="n">
        <v>22.85</v>
      </c>
      <c r="AC1486" s="16" t="n">
        <v>25.89</v>
      </c>
      <c r="AD1486" s="16" t="n">
        <v>22.35</v>
      </c>
      <c r="AF1486" s="16" t="n">
        <f aca="false">MEDIAN(P1486:V1486)</f>
        <v>22.8454027691136</v>
      </c>
      <c r="AG1486" s="17" t="n">
        <v>0.359318</v>
      </c>
      <c r="AH1486" s="18" t="n">
        <v>1.53417</v>
      </c>
    </row>
    <row r="1487" customFormat="false" ht="11.25" hidden="false" customHeight="false" outlineLevel="0" collapsed="false">
      <c r="A1487" s="1" t="n">
        <v>643715344</v>
      </c>
      <c r="B1487" s="1" t="s">
        <v>2986</v>
      </c>
      <c r="C1487" s="2" t="n">
        <v>4.79452054794521</v>
      </c>
      <c r="D1487" s="3" t="n">
        <v>2</v>
      </c>
      <c r="E1487" s="3" t="n">
        <v>2</v>
      </c>
      <c r="F1487" s="3" t="n">
        <v>4</v>
      </c>
      <c r="G1487" s="0" t="s">
        <v>2987</v>
      </c>
      <c r="H1487" s="4" t="n">
        <v>1515459.375</v>
      </c>
      <c r="I1487" s="4" t="n">
        <v>9287047</v>
      </c>
      <c r="J1487" s="4" t="n">
        <v>934156.6875</v>
      </c>
      <c r="K1487" s="4" t="n">
        <v>718899.75</v>
      </c>
      <c r="L1487" s="4" t="n">
        <v>908867</v>
      </c>
      <c r="M1487" s="4" t="n">
        <v>1128670.75</v>
      </c>
      <c r="N1487" s="4" t="n">
        <v>0</v>
      </c>
      <c r="P1487" s="16" t="n">
        <v>22.4980183636887</v>
      </c>
      <c r="Q1487" s="16" t="n">
        <v>24.8295742979749</v>
      </c>
      <c r="R1487" s="16" t="n">
        <v>21.6297041297537</v>
      </c>
      <c r="S1487" s="16" t="n">
        <v>21.7226075817986</v>
      </c>
      <c r="T1487" s="16" t="n">
        <v>22.103043787456</v>
      </c>
      <c r="U1487" s="16" t="n">
        <v>22.1709700449668</v>
      </c>
      <c r="V1487" s="16"/>
      <c r="X1487" s="16" t="n">
        <v>22.5</v>
      </c>
      <c r="Y1487" s="16" t="n">
        <v>24.83</v>
      </c>
      <c r="Z1487" s="16" t="n">
        <v>21.63</v>
      </c>
      <c r="AA1487" s="16" t="n">
        <v>21.72</v>
      </c>
      <c r="AB1487" s="16" t="n">
        <v>22.1</v>
      </c>
      <c r="AC1487" s="16" t="n">
        <v>22.17</v>
      </c>
      <c r="AD1487" s="16" t="n">
        <v>19.738</v>
      </c>
      <c r="AF1487" s="16" t="n">
        <f aca="false">MEDIAN(P1487:V1487)</f>
        <v>22.1370069162114</v>
      </c>
      <c r="AG1487" s="17" t="n">
        <v>0.198159</v>
      </c>
      <c r="AH1487" s="18" t="n">
        <v>1.55468</v>
      </c>
    </row>
    <row r="1488" customFormat="false" ht="11.25" hidden="false" customHeight="false" outlineLevel="0" collapsed="false">
      <c r="A1488" s="1" t="n">
        <v>643716460</v>
      </c>
      <c r="B1488" s="1" t="s">
        <v>2988</v>
      </c>
      <c r="C1488" s="2" t="n">
        <v>7.16510903426791</v>
      </c>
      <c r="D1488" s="3" t="n">
        <v>2</v>
      </c>
      <c r="E1488" s="3" t="n">
        <v>2</v>
      </c>
      <c r="F1488" s="3" t="n">
        <v>4</v>
      </c>
      <c r="G1488" s="0" t="s">
        <v>2989</v>
      </c>
      <c r="H1488" s="4" t="n">
        <v>2312485</v>
      </c>
      <c r="I1488" s="4" t="n">
        <v>1889637.375</v>
      </c>
      <c r="J1488" s="4" t="n">
        <v>4443733</v>
      </c>
      <c r="K1488" s="4" t="n">
        <v>0</v>
      </c>
      <c r="L1488" s="4" t="n">
        <v>0</v>
      </c>
      <c r="M1488" s="4" t="n">
        <v>2258020.75</v>
      </c>
      <c r="N1488" s="4" t="n">
        <v>0</v>
      </c>
      <c r="P1488" s="16" t="n">
        <v>23.0854920884316</v>
      </c>
      <c r="Q1488" s="16" t="n">
        <v>22.5173053387932</v>
      </c>
      <c r="R1488" s="16" t="n">
        <v>23.9318307047303</v>
      </c>
      <c r="S1488" s="16"/>
      <c r="T1488" s="16"/>
      <c r="U1488" s="16" t="n">
        <v>23.0404239459715</v>
      </c>
      <c r="V1488" s="16"/>
      <c r="X1488" s="16" t="n">
        <v>23.09</v>
      </c>
      <c r="Y1488" s="16" t="n">
        <v>22.52</v>
      </c>
      <c r="Z1488" s="16" t="n">
        <v>23.93</v>
      </c>
      <c r="AA1488" s="16" t="n">
        <v>20.6198</v>
      </c>
      <c r="AB1488" s="16" t="n">
        <v>22.2573</v>
      </c>
      <c r="AC1488" s="16" t="n">
        <v>23.04</v>
      </c>
      <c r="AD1488" s="16" t="n">
        <v>20.5497</v>
      </c>
      <c r="AF1488" s="16" t="n">
        <f aca="false">MEDIAN(P1488:V1488)</f>
        <v>23.0629580172016</v>
      </c>
      <c r="AG1488" s="17" t="n">
        <v>0.110285</v>
      </c>
      <c r="AH1488" s="18" t="n">
        <v>1.56331</v>
      </c>
    </row>
    <row r="1489" customFormat="false" ht="11.25" hidden="false" customHeight="false" outlineLevel="0" collapsed="false">
      <c r="A1489" s="1" t="n">
        <v>643715048</v>
      </c>
      <c r="B1489" s="1" t="s">
        <v>2990</v>
      </c>
      <c r="C1489" s="2" t="n">
        <v>36.3228699551569</v>
      </c>
      <c r="D1489" s="3" t="n">
        <v>6</v>
      </c>
      <c r="E1489" s="3" t="n">
        <v>7</v>
      </c>
      <c r="F1489" s="3" t="n">
        <v>47</v>
      </c>
      <c r="G1489" s="0" t="s">
        <v>2991</v>
      </c>
      <c r="H1489" s="4" t="n">
        <v>8892360.4375</v>
      </c>
      <c r="I1489" s="4" t="n">
        <v>10973560.75</v>
      </c>
      <c r="J1489" s="4" t="n">
        <v>10150100.375</v>
      </c>
      <c r="K1489" s="4" t="n">
        <v>4263039.375</v>
      </c>
      <c r="L1489" s="4" t="n">
        <v>878655.375</v>
      </c>
      <c r="M1489" s="4" t="n">
        <v>4150922.125</v>
      </c>
      <c r="N1489" s="4" t="n">
        <v>4095304.1875</v>
      </c>
      <c r="P1489" s="16" t="n">
        <v>25.0740862620484</v>
      </c>
      <c r="Q1489" s="16" t="n">
        <v>25.0749164041119</v>
      </c>
      <c r="R1489" s="16" t="n">
        <v>25.0596519583539</v>
      </c>
      <c r="S1489" s="16" t="n">
        <v>24.0306629663494</v>
      </c>
      <c r="T1489" s="16" t="n">
        <v>21.9535705227372</v>
      </c>
      <c r="U1489" s="16" t="n">
        <v>23.8471099639013</v>
      </c>
      <c r="V1489" s="16" t="n">
        <v>24.1846879782361</v>
      </c>
      <c r="X1489" s="16" t="n">
        <v>25.07</v>
      </c>
      <c r="Y1489" s="16" t="n">
        <v>25.07</v>
      </c>
      <c r="Z1489" s="16" t="n">
        <v>25.06</v>
      </c>
      <c r="AA1489" s="16" t="n">
        <v>24.03</v>
      </c>
      <c r="AB1489" s="16" t="n">
        <v>21.95</v>
      </c>
      <c r="AC1489" s="16" t="n">
        <v>23.85</v>
      </c>
      <c r="AD1489" s="16" t="n">
        <v>24.18</v>
      </c>
      <c r="AF1489" s="16" t="n">
        <f aca="false">MEDIAN(P1489:V1489)</f>
        <v>24.1846879782361</v>
      </c>
      <c r="AG1489" s="17" t="n">
        <v>0.0523343</v>
      </c>
      <c r="AH1489" s="18" t="n">
        <v>1.56417</v>
      </c>
    </row>
    <row r="1490" customFormat="false" ht="11.25" hidden="false" customHeight="false" outlineLevel="0" collapsed="false">
      <c r="A1490" s="1" t="n">
        <v>643715564</v>
      </c>
      <c r="B1490" s="1" t="s">
        <v>2992</v>
      </c>
      <c r="C1490" s="2" t="n">
        <v>14.867617107943</v>
      </c>
      <c r="D1490" s="3" t="n">
        <v>5</v>
      </c>
      <c r="E1490" s="3" t="n">
        <v>6</v>
      </c>
      <c r="F1490" s="3" t="n">
        <v>17</v>
      </c>
      <c r="G1490" s="0" t="s">
        <v>2993</v>
      </c>
      <c r="H1490" s="4" t="n">
        <v>51415671.125</v>
      </c>
      <c r="I1490" s="4" t="n">
        <v>4020408.5</v>
      </c>
      <c r="J1490" s="4" t="n">
        <v>8293378.125</v>
      </c>
      <c r="K1490" s="4" t="n">
        <v>2002093.75</v>
      </c>
      <c r="L1490" s="4" t="n">
        <v>4258624</v>
      </c>
      <c r="M1490" s="4" t="n">
        <v>4591446.75</v>
      </c>
      <c r="N1490" s="4" t="n">
        <v>3833764</v>
      </c>
      <c r="P1490" s="16" t="n">
        <v>27.7529197537708</v>
      </c>
      <c r="Q1490" s="16" t="n">
        <v>23.6132128131414</v>
      </c>
      <c r="R1490" s="16" t="n">
        <v>24.7630840707783</v>
      </c>
      <c r="S1490" s="16" t="n">
        <v>23.0043593815221</v>
      </c>
      <c r="T1490" s="16" t="n">
        <v>24.1101925314664</v>
      </c>
      <c r="U1490" s="16" t="n">
        <v>23.9894766766537</v>
      </c>
      <c r="V1490" s="16" t="n">
        <v>24.0892500047237</v>
      </c>
      <c r="X1490" s="16" t="n">
        <v>27.75</v>
      </c>
      <c r="Y1490" s="16" t="n">
        <v>23.61</v>
      </c>
      <c r="Z1490" s="16" t="n">
        <v>24.76</v>
      </c>
      <c r="AA1490" s="16" t="n">
        <v>23</v>
      </c>
      <c r="AB1490" s="16" t="n">
        <v>24.11</v>
      </c>
      <c r="AC1490" s="16" t="n">
        <v>23.99</v>
      </c>
      <c r="AD1490" s="16" t="n">
        <v>24.09</v>
      </c>
      <c r="AF1490" s="16" t="n">
        <f aca="false">MEDIAN(P1490:V1490)</f>
        <v>24.0892500047237</v>
      </c>
      <c r="AG1490" s="17" t="n">
        <v>0.204209</v>
      </c>
      <c r="AH1490" s="18" t="n">
        <v>1.57583</v>
      </c>
    </row>
    <row r="1491" customFormat="false" ht="11.25" hidden="false" customHeight="false" outlineLevel="0" collapsed="false">
      <c r="A1491" s="1" t="n">
        <v>643714427</v>
      </c>
      <c r="B1491" s="1" t="s">
        <v>2994</v>
      </c>
      <c r="C1491" s="2" t="n">
        <v>10.3614457831325</v>
      </c>
      <c r="D1491" s="3" t="n">
        <v>3</v>
      </c>
      <c r="E1491" s="3" t="n">
        <v>3</v>
      </c>
      <c r="F1491" s="3" t="n">
        <v>22</v>
      </c>
      <c r="G1491" s="0" t="s">
        <v>2995</v>
      </c>
      <c r="H1491" s="4" t="n">
        <v>60761090.875</v>
      </c>
      <c r="I1491" s="4" t="n">
        <v>28750656.75</v>
      </c>
      <c r="J1491" s="4" t="n">
        <v>12423336.5</v>
      </c>
      <c r="K1491" s="4" t="n">
        <v>2071957</v>
      </c>
      <c r="L1491" s="4" t="n">
        <v>52748758.5625</v>
      </c>
      <c r="M1491" s="4" t="n">
        <v>6176536.625</v>
      </c>
      <c r="N1491" s="4" t="n">
        <v>7162532.25</v>
      </c>
      <c r="P1491" s="16" t="n">
        <v>28.0089799449335</v>
      </c>
      <c r="Q1491" s="16" t="n">
        <v>26.4725340804394</v>
      </c>
      <c r="R1491" s="16" t="n">
        <v>25.3915523457847</v>
      </c>
      <c r="S1491" s="16" t="n">
        <v>23.0101403164404</v>
      </c>
      <c r="T1491" s="16" t="n">
        <v>27.7512872554537</v>
      </c>
      <c r="U1491" s="16" t="n">
        <v>24.4494368946916</v>
      </c>
      <c r="V1491" s="16" t="n">
        <v>24.9657679936739</v>
      </c>
      <c r="X1491" s="16" t="n">
        <v>28.01</v>
      </c>
      <c r="Y1491" s="16" t="n">
        <v>26.47</v>
      </c>
      <c r="Z1491" s="16" t="n">
        <v>25.39</v>
      </c>
      <c r="AA1491" s="16" t="n">
        <v>23.01</v>
      </c>
      <c r="AB1491" s="16" t="n">
        <v>27.75</v>
      </c>
      <c r="AC1491" s="16" t="n">
        <v>24.45</v>
      </c>
      <c r="AD1491" s="16" t="n">
        <v>24.97</v>
      </c>
      <c r="AF1491" s="16" t="n">
        <f aca="false">MEDIAN(P1491:V1491)</f>
        <v>25.3915523457847</v>
      </c>
      <c r="AG1491" s="17" t="n">
        <v>0.290381</v>
      </c>
      <c r="AH1491" s="18" t="n">
        <v>1.57833</v>
      </c>
    </row>
    <row r="1492" customFormat="false" ht="11.25" hidden="false" customHeight="false" outlineLevel="0" collapsed="false">
      <c r="A1492" s="1" t="n">
        <v>643716518</v>
      </c>
      <c r="B1492" s="1" t="s">
        <v>2996</v>
      </c>
      <c r="C1492" s="2" t="n">
        <v>3.53982300884956</v>
      </c>
      <c r="D1492" s="3" t="n">
        <v>2</v>
      </c>
      <c r="E1492" s="3" t="n">
        <v>2</v>
      </c>
      <c r="F1492" s="3" t="n">
        <v>7</v>
      </c>
      <c r="G1492" s="0" t="s">
        <v>2997</v>
      </c>
      <c r="H1492" s="4" t="n">
        <v>2806649.3125</v>
      </c>
      <c r="I1492" s="4" t="n">
        <v>0</v>
      </c>
      <c r="J1492" s="4" t="n">
        <v>3732325</v>
      </c>
      <c r="K1492" s="4" t="n">
        <v>640439.375</v>
      </c>
      <c r="L1492" s="4" t="n">
        <v>2114798.5</v>
      </c>
      <c r="M1492" s="4" t="n">
        <v>0</v>
      </c>
      <c r="N1492" s="4" t="n">
        <v>0</v>
      </c>
      <c r="P1492" s="16" t="n">
        <v>23.4407275027755</v>
      </c>
      <c r="Q1492" s="16"/>
      <c r="R1492" s="16" t="n">
        <v>23.6481667974991</v>
      </c>
      <c r="S1492" s="16" t="n">
        <v>21.5749077628205</v>
      </c>
      <c r="T1492" s="16" t="n">
        <v>23.1658872663226</v>
      </c>
      <c r="U1492" s="16"/>
      <c r="V1492" s="16"/>
      <c r="X1492" s="16" t="n">
        <v>23.44</v>
      </c>
      <c r="Y1492" s="16" t="n">
        <v>21.4861</v>
      </c>
      <c r="Z1492" s="16" t="n">
        <v>23.65</v>
      </c>
      <c r="AA1492" s="16" t="n">
        <v>21.57</v>
      </c>
      <c r="AB1492" s="16" t="n">
        <v>23.17</v>
      </c>
      <c r="AC1492" s="16" t="n">
        <v>20.5322</v>
      </c>
      <c r="AD1492" s="16" t="n">
        <v>19.7896</v>
      </c>
      <c r="AF1492" s="16" t="n">
        <f aca="false">MEDIAN(P1492:V1492)</f>
        <v>23.3033073845491</v>
      </c>
      <c r="AG1492" s="17" t="n">
        <v>0.186352</v>
      </c>
      <c r="AH1492" s="18" t="n">
        <v>1.59326</v>
      </c>
    </row>
    <row r="1493" customFormat="false" ht="11.25" hidden="false" customHeight="false" outlineLevel="0" collapsed="false">
      <c r="A1493" s="1" t="n">
        <v>643714831</v>
      </c>
      <c r="B1493" s="1" t="s">
        <v>2998</v>
      </c>
      <c r="C1493" s="2" t="n">
        <v>14.0127388535032</v>
      </c>
      <c r="D1493" s="3" t="n">
        <v>3</v>
      </c>
      <c r="E1493" s="3" t="n">
        <v>3</v>
      </c>
      <c r="F1493" s="3" t="n">
        <v>18</v>
      </c>
      <c r="G1493" s="0" t="s">
        <v>2999</v>
      </c>
      <c r="H1493" s="4" t="n">
        <v>12545763.75</v>
      </c>
      <c r="I1493" s="4" t="n">
        <v>3012351.5</v>
      </c>
      <c r="J1493" s="4" t="n">
        <v>51553764.4375</v>
      </c>
      <c r="K1493" s="4" t="n">
        <v>2105538.75</v>
      </c>
      <c r="L1493" s="4" t="n">
        <v>25264786.625</v>
      </c>
      <c r="M1493" s="4" t="n">
        <v>2439206</v>
      </c>
      <c r="N1493" s="4" t="n">
        <v>1181120.75</v>
      </c>
      <c r="P1493" s="16" t="n">
        <v>25.6669825570534</v>
      </c>
      <c r="Q1493" s="16" t="n">
        <v>23.1930594598251</v>
      </c>
      <c r="R1493" s="16" t="n">
        <v>27.4667760395418</v>
      </c>
      <c r="S1493" s="16" t="n">
        <v>23.1506112817345</v>
      </c>
      <c r="T1493" s="16" t="n">
        <v>26.6183241705699</v>
      </c>
      <c r="U1493" s="16" t="n">
        <v>23.1898285997596</v>
      </c>
      <c r="V1493" s="16" t="n">
        <v>22.4398026652084</v>
      </c>
      <c r="X1493" s="16" t="n">
        <v>25.67</v>
      </c>
      <c r="Y1493" s="16" t="n">
        <v>23.19</v>
      </c>
      <c r="Z1493" s="16" t="n">
        <v>27.47</v>
      </c>
      <c r="AA1493" s="16" t="n">
        <v>23.15</v>
      </c>
      <c r="AB1493" s="16" t="n">
        <v>26.62</v>
      </c>
      <c r="AC1493" s="16" t="n">
        <v>23.19</v>
      </c>
      <c r="AD1493" s="16" t="n">
        <v>22.44</v>
      </c>
      <c r="AF1493" s="16" t="n">
        <f aca="false">MEDIAN(P1493:V1493)</f>
        <v>23.1930594598251</v>
      </c>
      <c r="AG1493" s="17" t="n">
        <v>0.342744</v>
      </c>
      <c r="AH1493" s="18" t="n">
        <v>1.59333</v>
      </c>
    </row>
    <row r="1494" customFormat="false" ht="11.25" hidden="false" customHeight="false" outlineLevel="0" collapsed="false">
      <c r="A1494" s="1" t="n">
        <v>643715376</v>
      </c>
      <c r="B1494" s="1" t="s">
        <v>3000</v>
      </c>
      <c r="C1494" s="2" t="n">
        <v>8.30769230769231</v>
      </c>
      <c r="D1494" s="3" t="n">
        <v>2</v>
      </c>
      <c r="E1494" s="3" t="n">
        <v>2</v>
      </c>
      <c r="F1494" s="3" t="n">
        <v>5</v>
      </c>
      <c r="G1494" s="0" t="s">
        <v>3001</v>
      </c>
      <c r="H1494" s="4" t="n">
        <v>3592861.25</v>
      </c>
      <c r="I1494" s="4" t="n">
        <v>9913423</v>
      </c>
      <c r="J1494" s="4" t="n">
        <v>2991709.75</v>
      </c>
      <c r="K1494" s="4" t="n">
        <v>3280622</v>
      </c>
      <c r="L1494" s="4" t="n">
        <v>3115599.75</v>
      </c>
      <c r="M1494" s="4" t="n">
        <v>0</v>
      </c>
      <c r="N1494" s="4" t="n">
        <v>0</v>
      </c>
      <c r="P1494" s="16" t="n">
        <v>23.758307565755</v>
      </c>
      <c r="Q1494" s="16" t="n">
        <v>24.9233883939348</v>
      </c>
      <c r="R1494" s="16" t="n">
        <v>23.2677071441519</v>
      </c>
      <c r="S1494" s="16" t="n">
        <v>23.6939540068871</v>
      </c>
      <c r="T1494" s="16" t="n">
        <v>23.6784174754797</v>
      </c>
      <c r="U1494" s="16"/>
      <c r="V1494" s="16"/>
      <c r="X1494" s="16" t="n">
        <v>23.76</v>
      </c>
      <c r="Y1494" s="16" t="n">
        <v>24.92</v>
      </c>
      <c r="Z1494" s="16" t="n">
        <v>23.27</v>
      </c>
      <c r="AA1494" s="16" t="n">
        <v>23.69</v>
      </c>
      <c r="AB1494" s="16" t="n">
        <v>23.68</v>
      </c>
      <c r="AC1494" s="16" t="n">
        <v>20.7813</v>
      </c>
      <c r="AD1494" s="16" t="n">
        <v>21.1391</v>
      </c>
      <c r="AF1494" s="16" t="n">
        <f aca="false">MEDIAN(P1494:V1494)</f>
        <v>23.6939540068871</v>
      </c>
      <c r="AG1494" s="17" t="n">
        <v>0.164552</v>
      </c>
      <c r="AH1494" s="18" t="n">
        <v>1.66073</v>
      </c>
    </row>
    <row r="1495" customFormat="false" ht="11.25" hidden="false" customHeight="false" outlineLevel="0" collapsed="false">
      <c r="A1495" s="1" t="n">
        <v>643715076</v>
      </c>
      <c r="B1495" s="1" t="s">
        <v>3002</v>
      </c>
      <c r="C1495" s="2" t="n">
        <v>16.1603888213852</v>
      </c>
      <c r="D1495" s="3" t="n">
        <v>11</v>
      </c>
      <c r="E1495" s="3" t="n">
        <v>11</v>
      </c>
      <c r="F1495" s="3" t="n">
        <v>27</v>
      </c>
      <c r="G1495" s="0" t="s">
        <v>3003</v>
      </c>
      <c r="H1495" s="4" t="n">
        <v>24694738.375</v>
      </c>
      <c r="I1495" s="4" t="n">
        <v>11896212.4375</v>
      </c>
      <c r="J1495" s="4" t="n">
        <v>13030994.75</v>
      </c>
      <c r="K1495" s="4" t="n">
        <v>12314197.1875</v>
      </c>
      <c r="L1495" s="4" t="n">
        <v>6895405.25</v>
      </c>
      <c r="M1495" s="4" t="n">
        <v>3294488.875</v>
      </c>
      <c r="N1495" s="4" t="n">
        <v>0</v>
      </c>
      <c r="P1495" s="16" t="n">
        <v>26.6107028830883</v>
      </c>
      <c r="Q1495" s="16" t="n">
        <v>25.1891141139917</v>
      </c>
      <c r="R1495" s="16" t="n">
        <v>25.4322044864144</v>
      </c>
      <c r="S1495" s="16" t="n">
        <v>25.6281888588246</v>
      </c>
      <c r="T1495" s="16" t="n">
        <v>24.8432696798582</v>
      </c>
      <c r="U1495" s="16" t="n">
        <v>23.5270495058128</v>
      </c>
      <c r="V1495" s="16"/>
      <c r="X1495" s="16" t="n">
        <v>26.61</v>
      </c>
      <c r="Y1495" s="16" t="n">
        <v>25.19</v>
      </c>
      <c r="Z1495" s="16" t="n">
        <v>25.43</v>
      </c>
      <c r="AA1495" s="16" t="n">
        <v>25.63</v>
      </c>
      <c r="AB1495" s="16" t="n">
        <v>24.84</v>
      </c>
      <c r="AC1495" s="16" t="n">
        <v>23.53</v>
      </c>
      <c r="AD1495" s="16" t="n">
        <v>22.3161</v>
      </c>
      <c r="AF1495" s="16" t="n">
        <f aca="false">MEDIAN(P1495:V1495)</f>
        <v>25.310659300203</v>
      </c>
      <c r="AG1495" s="17" t="n">
        <v>0.136351</v>
      </c>
      <c r="AH1495" s="18" t="n">
        <v>1.66431</v>
      </c>
    </row>
    <row r="1496" customFormat="false" ht="11.25" hidden="false" customHeight="false" outlineLevel="0" collapsed="false">
      <c r="A1496" s="1" t="n">
        <v>643715820</v>
      </c>
      <c r="B1496" s="1" t="s">
        <v>3004</v>
      </c>
      <c r="C1496" s="2" t="n">
        <v>44.9230769230769</v>
      </c>
      <c r="D1496" s="3" t="n">
        <v>11</v>
      </c>
      <c r="E1496" s="3" t="n">
        <v>13</v>
      </c>
      <c r="F1496" s="3" t="n">
        <v>50</v>
      </c>
      <c r="G1496" s="0" t="s">
        <v>3005</v>
      </c>
      <c r="H1496" s="4" t="n">
        <v>23118274.375</v>
      </c>
      <c r="I1496" s="4" t="n">
        <v>784959223.375</v>
      </c>
      <c r="J1496" s="4" t="n">
        <v>19426220.90625</v>
      </c>
      <c r="K1496" s="4" t="n">
        <v>20896195.125</v>
      </c>
      <c r="L1496" s="4" t="n">
        <v>14695358.25</v>
      </c>
      <c r="M1496" s="4" t="n">
        <v>13743636.5</v>
      </c>
      <c r="N1496" s="4" t="n">
        <v>29157903.9375</v>
      </c>
      <c r="P1496" s="16" t="n">
        <v>26.4359845725465</v>
      </c>
      <c r="Q1496" s="16" t="n">
        <v>31.2721733454713</v>
      </c>
      <c r="R1496" s="16" t="n">
        <v>26.0377465005694</v>
      </c>
      <c r="S1496" s="16" t="n">
        <v>26.3452305120499</v>
      </c>
      <c r="T1496" s="16" t="n">
        <v>25.9604832642658</v>
      </c>
      <c r="U1496" s="16" t="n">
        <v>25.7243580730166</v>
      </c>
      <c r="V1496" s="16" t="n">
        <v>26.9350713711141</v>
      </c>
      <c r="X1496" s="16" t="n">
        <v>26.44</v>
      </c>
      <c r="Y1496" s="16" t="n">
        <v>31.27</v>
      </c>
      <c r="Z1496" s="16" t="n">
        <v>26.04</v>
      </c>
      <c r="AA1496" s="16" t="n">
        <v>26.35</v>
      </c>
      <c r="AB1496" s="16" t="n">
        <v>25.96</v>
      </c>
      <c r="AC1496" s="16" t="n">
        <v>25.72</v>
      </c>
      <c r="AD1496" s="16" t="n">
        <v>26.94</v>
      </c>
      <c r="AF1496" s="16" t="n">
        <f aca="false">MEDIAN(P1496:V1496)</f>
        <v>26.3452305120499</v>
      </c>
      <c r="AG1496" s="17" t="n">
        <v>0.29775</v>
      </c>
      <c r="AH1496" s="18" t="n">
        <v>1.67417</v>
      </c>
    </row>
    <row r="1497" customFormat="false" ht="11.25" hidden="false" customHeight="false" outlineLevel="0" collapsed="false">
      <c r="A1497" s="1" t="n">
        <v>643716275</v>
      </c>
      <c r="B1497" s="1" t="s">
        <v>3006</v>
      </c>
      <c r="C1497" s="2" t="n">
        <v>12.8205128205128</v>
      </c>
      <c r="D1497" s="3" t="n">
        <v>4</v>
      </c>
      <c r="E1497" s="3" t="n">
        <v>5</v>
      </c>
      <c r="F1497" s="3" t="n">
        <v>27</v>
      </c>
      <c r="G1497" s="0" t="s">
        <v>3007</v>
      </c>
      <c r="H1497" s="4" t="n">
        <v>13796021.125</v>
      </c>
      <c r="I1497" s="4" t="n">
        <v>13071959.125</v>
      </c>
      <c r="J1497" s="4" t="n">
        <v>17953503.5</v>
      </c>
      <c r="K1497" s="4" t="n">
        <v>7235257.8125</v>
      </c>
      <c r="L1497" s="4" t="n">
        <v>2442591.375</v>
      </c>
      <c r="M1497" s="4" t="n">
        <v>5983615.125</v>
      </c>
      <c r="N1497" s="4" t="n">
        <v>2449931.125</v>
      </c>
      <c r="P1497" s="16" t="n">
        <v>25.7383793888906</v>
      </c>
      <c r="Q1497" s="16" t="n">
        <v>25.328622952839</v>
      </c>
      <c r="R1497" s="16" t="n">
        <v>25.9340104886941</v>
      </c>
      <c r="S1497" s="16" t="n">
        <v>24.7891111483076</v>
      </c>
      <c r="T1497" s="16" t="n">
        <v>23.3533461929387</v>
      </c>
      <c r="U1497" s="16" t="n">
        <v>24.3620106778605</v>
      </c>
      <c r="V1497" s="16" t="n">
        <v>23.4633235252626</v>
      </c>
      <c r="X1497" s="16" t="n">
        <v>25.74</v>
      </c>
      <c r="Y1497" s="16" t="n">
        <v>25.33</v>
      </c>
      <c r="Z1497" s="16" t="n">
        <v>25.93</v>
      </c>
      <c r="AA1497" s="16" t="n">
        <v>24.79</v>
      </c>
      <c r="AB1497" s="16" t="n">
        <v>23.35</v>
      </c>
      <c r="AC1497" s="16" t="n">
        <v>24.36</v>
      </c>
      <c r="AD1497" s="16" t="n">
        <v>23.46</v>
      </c>
      <c r="AF1497" s="16" t="n">
        <f aca="false">MEDIAN(P1497:V1497)</f>
        <v>24.7891111483076</v>
      </c>
      <c r="AG1497" s="17" t="n">
        <v>0.0124344</v>
      </c>
      <c r="AH1497" s="18" t="n">
        <v>1.67667</v>
      </c>
    </row>
    <row r="1498" customFormat="false" ht="11.25" hidden="false" customHeight="false" outlineLevel="0" collapsed="false">
      <c r="A1498" s="1" t="n">
        <v>643714843</v>
      </c>
      <c r="B1498" s="1" t="s">
        <v>3008</v>
      </c>
      <c r="C1498" s="2" t="n">
        <v>8.64745011086474</v>
      </c>
      <c r="D1498" s="3" t="n">
        <v>4</v>
      </c>
      <c r="E1498" s="3" t="n">
        <v>4</v>
      </c>
      <c r="F1498" s="3" t="n">
        <v>9</v>
      </c>
      <c r="G1498" s="0" t="s">
        <v>3009</v>
      </c>
      <c r="H1498" s="4" t="n">
        <v>4462802.375</v>
      </c>
      <c r="I1498" s="4" t="n">
        <v>4158220.25</v>
      </c>
      <c r="J1498" s="4" t="n">
        <v>4482947.3125</v>
      </c>
      <c r="K1498" s="4" t="n">
        <v>935576.625</v>
      </c>
      <c r="L1498" s="4" t="n">
        <v>974912.6875</v>
      </c>
      <c r="M1498" s="4" t="n">
        <v>1439085.125</v>
      </c>
      <c r="N1498" s="4" t="n">
        <v>856514.625</v>
      </c>
      <c r="P1498" s="16" t="n">
        <v>24.1438926173665</v>
      </c>
      <c r="Q1498" s="16" t="n">
        <v>23.6629228124349</v>
      </c>
      <c r="R1498" s="16" t="n">
        <v>23.9020104985201</v>
      </c>
      <c r="S1498" s="16" t="n">
        <v>22.0659185801643</v>
      </c>
      <c r="T1498" s="16" t="n">
        <v>22.2001974383492</v>
      </c>
      <c r="U1498" s="16" t="n">
        <v>22.5157271846874</v>
      </c>
      <c r="V1498" s="16" t="n">
        <v>21.9917238897345</v>
      </c>
      <c r="X1498" s="16" t="n">
        <v>24.14</v>
      </c>
      <c r="Y1498" s="16" t="n">
        <v>23.66</v>
      </c>
      <c r="Z1498" s="16" t="n">
        <v>23.9</v>
      </c>
      <c r="AA1498" s="16" t="n">
        <v>22.07</v>
      </c>
      <c r="AB1498" s="16" t="n">
        <v>22.2</v>
      </c>
      <c r="AC1498" s="16" t="n">
        <v>22.52</v>
      </c>
      <c r="AD1498" s="16" t="n">
        <v>21.99</v>
      </c>
      <c r="AF1498" s="16" t="n">
        <f aca="false">MEDIAN(P1498:V1498)</f>
        <v>22.5157271846874</v>
      </c>
      <c r="AG1498" s="17" t="n">
        <v>0.000223081</v>
      </c>
      <c r="AH1498" s="18" t="n">
        <v>1.705</v>
      </c>
    </row>
    <row r="1499" customFormat="false" ht="11.25" hidden="false" customHeight="false" outlineLevel="0" collapsed="false">
      <c r="A1499" s="1" t="n">
        <v>643715074</v>
      </c>
      <c r="B1499" s="1" t="s">
        <v>3010</v>
      </c>
      <c r="C1499" s="2" t="n">
        <v>17.6600441501104</v>
      </c>
      <c r="D1499" s="3" t="n">
        <v>5</v>
      </c>
      <c r="E1499" s="3" t="n">
        <v>6</v>
      </c>
      <c r="F1499" s="3" t="n">
        <v>20</v>
      </c>
      <c r="G1499" s="0" t="s">
        <v>3011</v>
      </c>
      <c r="H1499" s="4" t="n">
        <v>2046222.875</v>
      </c>
      <c r="I1499" s="4" t="n">
        <v>6343931.75</v>
      </c>
      <c r="J1499" s="4" t="n">
        <v>5537628.0625</v>
      </c>
      <c r="K1499" s="4" t="n">
        <v>387559.40625</v>
      </c>
      <c r="L1499" s="4" t="n">
        <v>394396.65625</v>
      </c>
      <c r="M1499" s="4" t="n">
        <v>3582088.875</v>
      </c>
      <c r="N1499" s="4" t="n">
        <v>1527198.34375</v>
      </c>
      <c r="P1499" s="16" t="n">
        <v>22.9584296014185</v>
      </c>
      <c r="Q1499" s="16" t="n">
        <v>24.2747851650868</v>
      </c>
      <c r="R1499" s="16" t="n">
        <v>24.1643282916399</v>
      </c>
      <c r="S1499" s="16" t="n">
        <v>20.8279935008137</v>
      </c>
      <c r="T1499" s="16" t="n">
        <v>20.9595903278754</v>
      </c>
      <c r="U1499" s="16" t="n">
        <v>23.6840022155003</v>
      </c>
      <c r="V1499" s="16" t="n">
        <v>22.8037125066513</v>
      </c>
      <c r="X1499" s="16" t="n">
        <v>22.96</v>
      </c>
      <c r="Y1499" s="16" t="n">
        <v>24.27</v>
      </c>
      <c r="Z1499" s="16" t="n">
        <v>24.16</v>
      </c>
      <c r="AA1499" s="16" t="n">
        <v>20.83</v>
      </c>
      <c r="AB1499" s="16" t="n">
        <v>20.96</v>
      </c>
      <c r="AC1499" s="16" t="n">
        <v>23.68</v>
      </c>
      <c r="AD1499" s="16" t="n">
        <v>22.8</v>
      </c>
      <c r="AF1499" s="16" t="n">
        <f aca="false">MEDIAN(P1499:V1499)</f>
        <v>22.9584296014185</v>
      </c>
      <c r="AG1499" s="17" t="n">
        <v>0.112899</v>
      </c>
      <c r="AH1499" s="18" t="n">
        <v>1.72917</v>
      </c>
    </row>
    <row r="1500" customFormat="false" ht="11.25" hidden="false" customHeight="false" outlineLevel="0" collapsed="false">
      <c r="A1500" s="1" t="n">
        <v>643715398</v>
      </c>
      <c r="B1500" s="1" t="s">
        <v>3012</v>
      </c>
      <c r="C1500" s="2" t="n">
        <v>7.32600732600733</v>
      </c>
      <c r="D1500" s="3" t="n">
        <v>3</v>
      </c>
      <c r="E1500" s="3" t="n">
        <v>3</v>
      </c>
      <c r="F1500" s="3" t="n">
        <v>5</v>
      </c>
      <c r="G1500" s="0" t="s">
        <v>3013</v>
      </c>
      <c r="H1500" s="4" t="n">
        <v>13951815</v>
      </c>
      <c r="I1500" s="4" t="n">
        <v>0</v>
      </c>
      <c r="J1500" s="4" t="n">
        <v>1418799.375</v>
      </c>
      <c r="K1500" s="4" t="n">
        <v>681667.75</v>
      </c>
      <c r="L1500" s="4" t="n">
        <v>0</v>
      </c>
      <c r="M1500" s="4" t="n">
        <v>1338130.75</v>
      </c>
      <c r="N1500" s="4" t="n">
        <v>1016677.0625</v>
      </c>
      <c r="P1500" s="16" t="n">
        <v>25.7590082971473</v>
      </c>
      <c r="Q1500" s="16"/>
      <c r="R1500" s="16" t="n">
        <v>22.2568692582296</v>
      </c>
      <c r="S1500" s="16" t="n">
        <v>21.6234281191996</v>
      </c>
      <c r="T1500" s="16"/>
      <c r="U1500" s="16" t="n">
        <v>22.4052721601836</v>
      </c>
      <c r="V1500" s="16" t="n">
        <v>22.235662957529</v>
      </c>
      <c r="X1500" s="16" t="n">
        <v>25.76</v>
      </c>
      <c r="Y1500" s="16" t="n">
        <v>21.9797</v>
      </c>
      <c r="Z1500" s="16" t="n">
        <v>22.26</v>
      </c>
      <c r="AA1500" s="16" t="n">
        <v>21.62</v>
      </c>
      <c r="AB1500" s="16" t="n">
        <v>19.9298</v>
      </c>
      <c r="AC1500" s="16" t="n">
        <v>22.41</v>
      </c>
      <c r="AD1500" s="16" t="n">
        <v>22.24</v>
      </c>
      <c r="AF1500" s="16" t="n">
        <f aca="false">MEDIAN(P1500:V1500)</f>
        <v>22.2568692582296</v>
      </c>
      <c r="AG1500" s="17" t="n">
        <v>0.203087</v>
      </c>
      <c r="AH1500" s="18" t="n">
        <v>1.78328</v>
      </c>
    </row>
    <row r="1501" customFormat="false" ht="11.25" hidden="false" customHeight="false" outlineLevel="0" collapsed="false">
      <c r="A1501" s="1" t="n">
        <v>643715951</v>
      </c>
      <c r="B1501" s="1" t="s">
        <v>3014</v>
      </c>
      <c r="C1501" s="2" t="n">
        <v>15.6177156177156</v>
      </c>
      <c r="D1501" s="3" t="n">
        <v>6</v>
      </c>
      <c r="E1501" s="3" t="n">
        <v>6</v>
      </c>
      <c r="F1501" s="3" t="n">
        <v>24</v>
      </c>
      <c r="G1501" s="0" t="s">
        <v>3015</v>
      </c>
      <c r="H1501" s="4" t="n">
        <v>10825795.5</v>
      </c>
      <c r="I1501" s="4" t="n">
        <v>9245018.5625</v>
      </c>
      <c r="J1501" s="4" t="n">
        <v>23514529.875</v>
      </c>
      <c r="K1501" s="4" t="n">
        <v>1068116.5</v>
      </c>
      <c r="L1501" s="4" t="n">
        <v>4029000</v>
      </c>
      <c r="M1501" s="4" t="n">
        <v>6582743.375</v>
      </c>
      <c r="N1501" s="4" t="n">
        <v>4112355.3125</v>
      </c>
      <c r="P1501" s="16" t="n">
        <v>25.3715780017193</v>
      </c>
      <c r="Q1501" s="16" t="n">
        <v>24.8233084832299</v>
      </c>
      <c r="R1501" s="16" t="n">
        <v>26.3255077787933</v>
      </c>
      <c r="S1501" s="16" t="n">
        <v>22.1420677413818</v>
      </c>
      <c r="T1501" s="16" t="n">
        <v>24.0327096059557</v>
      </c>
      <c r="U1501" s="16" t="n">
        <v>24.5086913760237</v>
      </c>
      <c r="V1501" s="16" t="n">
        <v>24.188100848547</v>
      </c>
      <c r="X1501" s="16" t="n">
        <v>25.37</v>
      </c>
      <c r="Y1501" s="16" t="n">
        <v>24.82</v>
      </c>
      <c r="Z1501" s="16" t="n">
        <v>26.33</v>
      </c>
      <c r="AA1501" s="16" t="n">
        <v>22.14</v>
      </c>
      <c r="AB1501" s="16" t="n">
        <v>24.03</v>
      </c>
      <c r="AC1501" s="16" t="n">
        <v>24.51</v>
      </c>
      <c r="AD1501" s="16" t="n">
        <v>24.19</v>
      </c>
      <c r="AF1501" s="16" t="n">
        <f aca="false">MEDIAN(P1501:V1501)</f>
        <v>24.5086913760237</v>
      </c>
      <c r="AG1501" s="17" t="n">
        <v>0.0585941</v>
      </c>
      <c r="AH1501" s="18" t="n">
        <v>1.78917</v>
      </c>
    </row>
    <row r="1502" customFormat="false" ht="11.25" hidden="false" customHeight="false" outlineLevel="0" collapsed="false">
      <c r="A1502" s="1" t="n">
        <v>643715478</v>
      </c>
      <c r="B1502" s="1" t="s">
        <v>3016</v>
      </c>
      <c r="C1502" s="2" t="n">
        <v>9.6336499321574</v>
      </c>
      <c r="D1502" s="3" t="n">
        <v>6</v>
      </c>
      <c r="E1502" s="3" t="n">
        <v>6</v>
      </c>
      <c r="F1502" s="3" t="n">
        <v>20</v>
      </c>
      <c r="G1502" s="0" t="s">
        <v>3017</v>
      </c>
      <c r="H1502" s="4" t="n">
        <v>10095526</v>
      </c>
      <c r="I1502" s="4" t="n">
        <v>7918399.25</v>
      </c>
      <c r="J1502" s="4" t="n">
        <v>15496765.4375</v>
      </c>
      <c r="K1502" s="4" t="n">
        <v>7840511.125</v>
      </c>
      <c r="L1502" s="4" t="n">
        <v>11209781.3125</v>
      </c>
      <c r="M1502" s="4" t="n">
        <v>3881283.75</v>
      </c>
      <c r="N1502" s="4" t="n">
        <v>0</v>
      </c>
      <c r="P1502" s="16" t="n">
        <v>25.2821192868843</v>
      </c>
      <c r="Q1502" s="16" t="n">
        <v>24.5978955452875</v>
      </c>
      <c r="R1502" s="16" t="n">
        <v>25.6793018784041</v>
      </c>
      <c r="S1502" s="16" t="n">
        <v>24.9169688272331</v>
      </c>
      <c r="T1502" s="16" t="n">
        <v>25.5863747920558</v>
      </c>
      <c r="U1502" s="16" t="n">
        <v>23.752051171123</v>
      </c>
      <c r="V1502" s="16"/>
      <c r="X1502" s="16" t="n">
        <v>25.28</v>
      </c>
      <c r="Y1502" s="16" t="n">
        <v>24.6</v>
      </c>
      <c r="Z1502" s="16" t="n">
        <v>25.68</v>
      </c>
      <c r="AA1502" s="16" t="n">
        <v>24.92</v>
      </c>
      <c r="AB1502" s="16" t="n">
        <v>25.59</v>
      </c>
      <c r="AC1502" s="16" t="n">
        <v>23.75</v>
      </c>
      <c r="AD1502" s="16" t="n">
        <v>19.2676</v>
      </c>
      <c r="AF1502" s="16" t="n">
        <f aca="false">MEDIAN(P1502:V1502)</f>
        <v>25.0995440570587</v>
      </c>
      <c r="AG1502" s="17" t="n">
        <v>0.338109</v>
      </c>
      <c r="AH1502" s="18" t="n">
        <v>1.80477</v>
      </c>
    </row>
    <row r="1503" customFormat="false" ht="11.25" hidden="false" customHeight="false" outlineLevel="0" collapsed="false">
      <c r="A1503" s="1" t="n">
        <v>643717095</v>
      </c>
      <c r="B1503" s="1" t="s">
        <v>3018</v>
      </c>
      <c r="C1503" s="2" t="n">
        <v>33.0827067669173</v>
      </c>
      <c r="D1503" s="3" t="n">
        <v>5</v>
      </c>
      <c r="E1503" s="3" t="n">
        <v>5</v>
      </c>
      <c r="F1503" s="3" t="n">
        <v>27</v>
      </c>
      <c r="G1503" s="0" t="s">
        <v>3019</v>
      </c>
      <c r="H1503" s="4" t="n">
        <v>12303857.625</v>
      </c>
      <c r="I1503" s="4" t="n">
        <v>22852458.75</v>
      </c>
      <c r="J1503" s="4" t="n">
        <v>18053642.75</v>
      </c>
      <c r="K1503" s="4" t="n">
        <v>526349</v>
      </c>
      <c r="L1503" s="4" t="n">
        <v>2270083.6875</v>
      </c>
      <c r="M1503" s="4" t="n">
        <v>20120181.875</v>
      </c>
      <c r="N1503" s="4" t="n">
        <v>11646680.5</v>
      </c>
      <c r="P1503" s="16" t="n">
        <v>25.5434567424328</v>
      </c>
      <c r="Q1503" s="16" t="n">
        <v>26.1396568165974</v>
      </c>
      <c r="R1503" s="16" t="n">
        <v>25.951360257461</v>
      </c>
      <c r="S1503" s="16" t="n">
        <v>21.1045781408964</v>
      </c>
      <c r="T1503" s="16" t="n">
        <v>23.2408794971241</v>
      </c>
      <c r="U1503" s="16" t="n">
        <v>26.2560763076322</v>
      </c>
      <c r="V1503" s="16" t="n">
        <v>25.6417352428012</v>
      </c>
      <c r="X1503" s="16" t="n">
        <v>25.54</v>
      </c>
      <c r="Y1503" s="16" t="n">
        <v>26.14</v>
      </c>
      <c r="Z1503" s="16" t="n">
        <v>25.95</v>
      </c>
      <c r="AA1503" s="16" t="n">
        <v>21.1</v>
      </c>
      <c r="AB1503" s="16" t="n">
        <v>23.24</v>
      </c>
      <c r="AC1503" s="16" t="n">
        <v>26.26</v>
      </c>
      <c r="AD1503" s="16" t="n">
        <v>25.64</v>
      </c>
      <c r="AF1503" s="16" t="n">
        <f aca="false">MEDIAN(P1503:V1503)</f>
        <v>25.6417352428012</v>
      </c>
      <c r="AG1503" s="17" t="n">
        <v>0.252995</v>
      </c>
      <c r="AH1503" s="18" t="n">
        <v>1.81667</v>
      </c>
    </row>
    <row r="1504" customFormat="false" ht="11.25" hidden="false" customHeight="false" outlineLevel="0" collapsed="false">
      <c r="A1504" s="1" t="n">
        <v>643715647</v>
      </c>
      <c r="B1504" s="1" t="s">
        <v>3020</v>
      </c>
      <c r="C1504" s="2" t="n">
        <v>11.5207373271889</v>
      </c>
      <c r="D1504" s="3" t="n">
        <v>4</v>
      </c>
      <c r="E1504" s="3" t="n">
        <v>5</v>
      </c>
      <c r="F1504" s="3" t="n">
        <v>22</v>
      </c>
      <c r="G1504" s="0" t="s">
        <v>3021</v>
      </c>
      <c r="H1504" s="4" t="n">
        <v>52113762.75</v>
      </c>
      <c r="I1504" s="4" t="n">
        <v>2359684.25</v>
      </c>
      <c r="J1504" s="4" t="n">
        <v>59631379.875</v>
      </c>
      <c r="K1504" s="4" t="n">
        <v>5131865.75</v>
      </c>
      <c r="L1504" s="4" t="n">
        <v>52512791.78125</v>
      </c>
      <c r="M1504" s="4" t="n">
        <v>1061815.03125</v>
      </c>
      <c r="N1504" s="4" t="n">
        <v>1610824.9375</v>
      </c>
      <c r="P1504" s="16" t="n">
        <v>27.7792507259033</v>
      </c>
      <c r="Q1504" s="16" t="n">
        <v>22.8397947320537</v>
      </c>
      <c r="R1504" s="16" t="n">
        <v>27.6729466988003</v>
      </c>
      <c r="S1504" s="16" t="n">
        <v>24.3494188103422</v>
      </c>
      <c r="T1504" s="16" t="n">
        <v>27.7271484362261</v>
      </c>
      <c r="U1504" s="16" t="n">
        <v>22.0559077429801</v>
      </c>
      <c r="V1504" s="16" t="n">
        <v>22.8751156057685</v>
      </c>
      <c r="X1504" s="16" t="n">
        <v>27.78</v>
      </c>
      <c r="Y1504" s="16" t="n">
        <v>22.84</v>
      </c>
      <c r="Z1504" s="16" t="n">
        <v>27.67</v>
      </c>
      <c r="AA1504" s="16" t="n">
        <v>24.35</v>
      </c>
      <c r="AB1504" s="16" t="n">
        <v>27.73</v>
      </c>
      <c r="AC1504" s="16" t="n">
        <v>22.06</v>
      </c>
      <c r="AD1504" s="16" t="n">
        <v>22.88</v>
      </c>
      <c r="AF1504" s="16" t="n">
        <f aca="false">MEDIAN(P1504:V1504)</f>
        <v>24.3494188103422</v>
      </c>
      <c r="AG1504" s="17" t="n">
        <v>0.402062</v>
      </c>
      <c r="AH1504" s="18" t="n">
        <v>1.84167</v>
      </c>
    </row>
    <row r="1505" customFormat="false" ht="11.25" hidden="false" customHeight="false" outlineLevel="0" collapsed="false">
      <c r="A1505" s="1" t="n">
        <v>643715653</v>
      </c>
      <c r="B1505" s="1" t="s">
        <v>3022</v>
      </c>
      <c r="C1505" s="2" t="n">
        <v>15.5844155844156</v>
      </c>
      <c r="D1505" s="3" t="n">
        <v>7</v>
      </c>
      <c r="E1505" s="3" t="n">
        <v>7</v>
      </c>
      <c r="F1505" s="3" t="n">
        <v>17</v>
      </c>
      <c r="G1505" s="0" t="s">
        <v>3023</v>
      </c>
      <c r="H1505" s="4" t="n">
        <v>16258415.25</v>
      </c>
      <c r="I1505" s="4" t="n">
        <v>19903680.5</v>
      </c>
      <c r="J1505" s="4" t="n">
        <v>13204000.5</v>
      </c>
      <c r="K1505" s="4" t="n">
        <v>0</v>
      </c>
      <c r="L1505" s="4" t="n">
        <v>11781362.4375</v>
      </c>
      <c r="M1505" s="4" t="n">
        <v>12713906</v>
      </c>
      <c r="N1505" s="4" t="n">
        <v>3779765.4375</v>
      </c>
      <c r="P1505" s="16" t="n">
        <v>25.9677411701246</v>
      </c>
      <c r="Q1505" s="16" t="n">
        <v>25.9357569871175</v>
      </c>
      <c r="R1505" s="16" t="n">
        <v>25.4786728430724</v>
      </c>
      <c r="S1505" s="16"/>
      <c r="T1505" s="16" t="n">
        <v>25.5865808569361</v>
      </c>
      <c r="U1505" s="16" t="n">
        <v>25.4720109652639</v>
      </c>
      <c r="V1505" s="16" t="n">
        <v>24.0708399819913</v>
      </c>
      <c r="X1505" s="16" t="n">
        <v>25.97</v>
      </c>
      <c r="Y1505" s="16" t="n">
        <v>25.94</v>
      </c>
      <c r="Z1505" s="16" t="n">
        <v>25.48</v>
      </c>
      <c r="AA1505" s="16" t="n">
        <v>20.566</v>
      </c>
      <c r="AB1505" s="16" t="n">
        <v>25.59</v>
      </c>
      <c r="AC1505" s="16" t="n">
        <v>25.47</v>
      </c>
      <c r="AD1505" s="16" t="n">
        <v>24.07</v>
      </c>
      <c r="AF1505" s="16" t="n">
        <f aca="false">MEDIAN(P1505:V1505)</f>
        <v>25.5326268500042</v>
      </c>
      <c r="AG1505" s="17" t="n">
        <v>0.23638</v>
      </c>
      <c r="AH1505" s="18" t="n">
        <v>1.87265</v>
      </c>
    </row>
    <row r="1506" customFormat="false" ht="11.25" hidden="false" customHeight="false" outlineLevel="0" collapsed="false">
      <c r="A1506" s="1" t="n">
        <v>643716987</v>
      </c>
      <c r="B1506" s="1" t="s">
        <v>3024</v>
      </c>
      <c r="C1506" s="2" t="n">
        <v>8.26580226904376</v>
      </c>
      <c r="D1506" s="3" t="n">
        <v>4</v>
      </c>
      <c r="E1506" s="3" t="n">
        <v>4</v>
      </c>
      <c r="F1506" s="3" t="n">
        <v>8</v>
      </c>
      <c r="G1506" s="0" t="s">
        <v>3025</v>
      </c>
      <c r="H1506" s="4" t="n">
        <v>2652993.5</v>
      </c>
      <c r="I1506" s="4" t="n">
        <v>18895256.5</v>
      </c>
      <c r="J1506" s="4" t="n">
        <v>828333.875</v>
      </c>
      <c r="K1506" s="4" t="n">
        <v>648496.375</v>
      </c>
      <c r="L1506" s="4" t="n">
        <v>564823.125</v>
      </c>
      <c r="M1506" s="4" t="n">
        <v>0</v>
      </c>
      <c r="N1506" s="4" t="n">
        <v>3094944.75</v>
      </c>
      <c r="P1506" s="16" t="n">
        <v>23.2639602052412</v>
      </c>
      <c r="Q1506" s="16" t="n">
        <v>25.8608898755102</v>
      </c>
      <c r="R1506" s="16" t="n">
        <v>21.4213979964864</v>
      </c>
      <c r="S1506" s="16" t="n">
        <v>21.473834283068</v>
      </c>
      <c r="T1506" s="16" t="n">
        <v>21.3822330575487</v>
      </c>
      <c r="U1506" s="16"/>
      <c r="V1506" s="16" t="n">
        <v>23.7884678559693</v>
      </c>
      <c r="X1506" s="16" t="n">
        <v>23.26</v>
      </c>
      <c r="Y1506" s="16" t="n">
        <v>25.86</v>
      </c>
      <c r="Z1506" s="16" t="n">
        <v>21.42</v>
      </c>
      <c r="AA1506" s="16" t="n">
        <v>21.47</v>
      </c>
      <c r="AB1506" s="16" t="n">
        <v>21.38</v>
      </c>
      <c r="AC1506" s="16" t="n">
        <v>19.885</v>
      </c>
      <c r="AD1506" s="16" t="n">
        <v>23.79</v>
      </c>
      <c r="AF1506" s="16" t="n">
        <f aca="false">MEDIAN(P1506:V1506)</f>
        <v>22.3688972441546</v>
      </c>
      <c r="AG1506" s="17" t="n">
        <v>0.247836</v>
      </c>
      <c r="AH1506" s="18" t="n">
        <v>1.88209</v>
      </c>
    </row>
    <row r="1507" customFormat="false" ht="11.25" hidden="false" customHeight="false" outlineLevel="0" collapsed="false">
      <c r="A1507" s="1" t="n">
        <v>643714810</v>
      </c>
      <c r="B1507" s="1" t="s">
        <v>3026</v>
      </c>
      <c r="C1507" s="2" t="n">
        <v>18.3823529411765</v>
      </c>
      <c r="D1507" s="3" t="n">
        <v>5</v>
      </c>
      <c r="E1507" s="3" t="n">
        <v>5</v>
      </c>
      <c r="F1507" s="3" t="n">
        <v>53</v>
      </c>
      <c r="G1507" s="0" t="s">
        <v>3027</v>
      </c>
      <c r="H1507" s="4" t="n">
        <v>9571660.6875</v>
      </c>
      <c r="I1507" s="4" t="n">
        <v>113468673.125</v>
      </c>
      <c r="J1507" s="4" t="n">
        <v>135421828.125</v>
      </c>
      <c r="K1507" s="4" t="n">
        <v>13500803.75</v>
      </c>
      <c r="L1507" s="4" t="n">
        <v>4037873</v>
      </c>
      <c r="M1507" s="4" t="n">
        <v>107582508.5625</v>
      </c>
      <c r="N1507" s="4" t="n">
        <v>2395821</v>
      </c>
      <c r="P1507" s="16" t="n">
        <v>25.1412520568569</v>
      </c>
      <c r="Q1507" s="16" t="n">
        <v>28.4575732616648</v>
      </c>
      <c r="R1507" s="16" t="n">
        <v>28.9005328980867</v>
      </c>
      <c r="S1507" s="16" t="n">
        <v>25.6543587787119</v>
      </c>
      <c r="T1507" s="16" t="n">
        <v>24.0399897330378</v>
      </c>
      <c r="U1507" s="16" t="n">
        <v>28.631492740394</v>
      </c>
      <c r="V1507" s="16" t="n">
        <v>23.4344362632899</v>
      </c>
      <c r="X1507" s="16" t="n">
        <v>25.14</v>
      </c>
      <c r="Y1507" s="16" t="n">
        <v>28.46</v>
      </c>
      <c r="Z1507" s="16" t="n">
        <v>28.9</v>
      </c>
      <c r="AA1507" s="16" t="n">
        <v>25.65</v>
      </c>
      <c r="AB1507" s="16" t="n">
        <v>24.04</v>
      </c>
      <c r="AC1507" s="16" t="n">
        <v>28.63</v>
      </c>
      <c r="AD1507" s="16" t="n">
        <v>23.43</v>
      </c>
      <c r="AF1507" s="16" t="n">
        <f aca="false">MEDIAN(P1507:V1507)</f>
        <v>25.6543587787119</v>
      </c>
      <c r="AG1507" s="17" t="n">
        <v>0.278365</v>
      </c>
      <c r="AH1507" s="18" t="n">
        <v>2.0625</v>
      </c>
    </row>
    <row r="1508" customFormat="false" ht="11.25" hidden="false" customHeight="false" outlineLevel="0" collapsed="false">
      <c r="A1508" s="1" t="n">
        <v>643715364</v>
      </c>
      <c r="B1508" s="1" t="s">
        <v>3028</v>
      </c>
      <c r="C1508" s="2" t="n">
        <v>22.9050279329609</v>
      </c>
      <c r="D1508" s="3" t="n">
        <v>3</v>
      </c>
      <c r="E1508" s="3" t="n">
        <v>4</v>
      </c>
      <c r="F1508" s="3" t="n">
        <v>17</v>
      </c>
      <c r="G1508" s="0" t="s">
        <v>3029</v>
      </c>
      <c r="H1508" s="4" t="n">
        <v>13572997</v>
      </c>
      <c r="I1508" s="4" t="n">
        <v>8714716</v>
      </c>
      <c r="J1508" s="4" t="n">
        <v>5011834.09375</v>
      </c>
      <c r="K1508" s="4" t="n">
        <v>318570.59375</v>
      </c>
      <c r="L1508" s="4" t="n">
        <v>147626.984375</v>
      </c>
      <c r="M1508" s="4" t="n">
        <v>6800021.375</v>
      </c>
      <c r="N1508" s="4" t="n">
        <v>19094236.90625</v>
      </c>
      <c r="P1508" s="16" t="n">
        <v>25.7192902328039</v>
      </c>
      <c r="Q1508" s="16" t="n">
        <v>24.7359620926835</v>
      </c>
      <c r="R1508" s="16" t="n">
        <v>24.0019998339879</v>
      </c>
      <c r="S1508" s="16" t="n">
        <v>20.3883288490561</v>
      </c>
      <c r="T1508" s="16" t="n">
        <v>19.4765578965259</v>
      </c>
      <c r="U1508" s="16" t="n">
        <v>24.6878708322864</v>
      </c>
      <c r="V1508" s="16" t="n">
        <v>26.3403817656067</v>
      </c>
      <c r="X1508" s="16" t="n">
        <v>25.72</v>
      </c>
      <c r="Y1508" s="16" t="n">
        <v>24.74</v>
      </c>
      <c r="Z1508" s="16" t="n">
        <v>24</v>
      </c>
      <c r="AA1508" s="16" t="n">
        <v>20.39</v>
      </c>
      <c r="AB1508" s="16" t="n">
        <v>19.48</v>
      </c>
      <c r="AC1508" s="16" t="n">
        <v>24.69</v>
      </c>
      <c r="AD1508" s="16" t="n">
        <v>26.34</v>
      </c>
      <c r="AF1508" s="16" t="n">
        <f aca="false">MEDIAN(P1508:V1508)</f>
        <v>24.6878708322864</v>
      </c>
      <c r="AG1508" s="17" t="n">
        <v>0.343574</v>
      </c>
      <c r="AH1508" s="18" t="n">
        <v>2.095</v>
      </c>
    </row>
    <row r="1509" customFormat="false" ht="11.25" hidden="false" customHeight="false" outlineLevel="0" collapsed="false">
      <c r="A1509" s="1" t="n">
        <v>643714662</v>
      </c>
      <c r="B1509" s="1" t="s">
        <v>3030</v>
      </c>
      <c r="C1509" s="2" t="n">
        <v>8.60927152317881</v>
      </c>
      <c r="D1509" s="3" t="n">
        <v>3</v>
      </c>
      <c r="E1509" s="3" t="n">
        <v>3</v>
      </c>
      <c r="F1509" s="3" t="n">
        <v>20</v>
      </c>
      <c r="G1509" s="0" t="s">
        <v>3031</v>
      </c>
      <c r="H1509" s="4" t="n">
        <v>48014390.875</v>
      </c>
      <c r="I1509" s="4" t="n">
        <v>65930892.75</v>
      </c>
      <c r="J1509" s="4" t="n">
        <v>77641287.375</v>
      </c>
      <c r="K1509" s="4" t="n">
        <v>80938188.90625</v>
      </c>
      <c r="L1509" s="4" t="n">
        <v>64051199.75</v>
      </c>
      <c r="M1509" s="4" t="n">
        <v>2054985</v>
      </c>
      <c r="N1509" s="4" t="n">
        <v>1613912.4375</v>
      </c>
      <c r="P1509" s="16" t="n">
        <v>27.6426283552201</v>
      </c>
      <c r="Q1509" s="16" t="n">
        <v>27.6745290716633</v>
      </c>
      <c r="R1509" s="16" t="n">
        <v>28.1071175613077</v>
      </c>
      <c r="S1509" s="16" t="n">
        <v>28.319758659415</v>
      </c>
      <c r="T1509" s="16" t="n">
        <v>28.0175937542078</v>
      </c>
      <c r="U1509" s="16" t="n">
        <v>22.9342847665106</v>
      </c>
      <c r="V1509" s="16" t="n">
        <v>22.8751156057685</v>
      </c>
      <c r="X1509" s="16" t="n">
        <v>27.64</v>
      </c>
      <c r="Y1509" s="16" t="n">
        <v>27.67</v>
      </c>
      <c r="Z1509" s="16" t="n">
        <v>28.11</v>
      </c>
      <c r="AA1509" s="16" t="n">
        <v>28.32</v>
      </c>
      <c r="AB1509" s="16" t="n">
        <v>28.02</v>
      </c>
      <c r="AC1509" s="16" t="n">
        <v>22.93</v>
      </c>
      <c r="AD1509" s="16" t="n">
        <v>22.88</v>
      </c>
      <c r="AF1509" s="16" t="n">
        <f aca="false">MEDIAN(P1509:V1509)</f>
        <v>27.6745290716633</v>
      </c>
      <c r="AG1509" s="17" t="n">
        <v>0.264066</v>
      </c>
      <c r="AH1509" s="18" t="n">
        <v>2.26917</v>
      </c>
    </row>
    <row r="1510" customFormat="false" ht="11.25" hidden="false" customHeight="false" outlineLevel="0" collapsed="false">
      <c r="A1510" s="1" t="n">
        <v>643714686</v>
      </c>
      <c r="B1510" s="1" t="s">
        <v>3032</v>
      </c>
      <c r="C1510" s="2" t="n">
        <v>8.65800865800866</v>
      </c>
      <c r="D1510" s="3" t="n">
        <v>3</v>
      </c>
      <c r="E1510" s="3" t="n">
        <v>3</v>
      </c>
      <c r="F1510" s="3" t="n">
        <v>10</v>
      </c>
      <c r="G1510" s="0" t="s">
        <v>3033</v>
      </c>
      <c r="H1510" s="4" t="n">
        <v>660066.4375</v>
      </c>
      <c r="I1510" s="4" t="n">
        <v>156073338.875</v>
      </c>
      <c r="J1510" s="4" t="n">
        <v>974331.1875</v>
      </c>
      <c r="K1510" s="4" t="n">
        <v>2070572.125</v>
      </c>
      <c r="L1510" s="4" t="n">
        <v>353796.875</v>
      </c>
      <c r="M1510" s="4" t="n">
        <v>318780.53125</v>
      </c>
      <c r="N1510" s="4" t="n">
        <v>603175.25</v>
      </c>
      <c r="P1510" s="16" t="n">
        <v>21.0818346068881</v>
      </c>
      <c r="Q1510" s="16" t="n">
        <v>28.9258294195183</v>
      </c>
      <c r="R1510" s="16" t="n">
        <v>21.6071109294791</v>
      </c>
      <c r="S1510" s="16" t="n">
        <v>23.1700340126925</v>
      </c>
      <c r="T1510" s="16" t="n">
        <v>20.9068123121793</v>
      </c>
      <c r="U1510" s="16" t="n">
        <v>20.5870457190112</v>
      </c>
      <c r="V1510" s="16" t="n">
        <v>21.4992494854697</v>
      </c>
      <c r="X1510" s="16" t="n">
        <v>21.08</v>
      </c>
      <c r="Y1510" s="16" t="n">
        <v>28.93</v>
      </c>
      <c r="Z1510" s="16" t="n">
        <v>21.61</v>
      </c>
      <c r="AA1510" s="16" t="n">
        <v>23.17</v>
      </c>
      <c r="AB1510" s="16" t="n">
        <v>20.91</v>
      </c>
      <c r="AC1510" s="16" t="n">
        <v>20.59</v>
      </c>
      <c r="AD1510" s="16" t="n">
        <v>21.5</v>
      </c>
      <c r="AF1510" s="16" t="n">
        <f aca="false">MEDIAN(P1510:V1510)</f>
        <v>21.4992494854697</v>
      </c>
      <c r="AG1510" s="17" t="n">
        <v>0.342913</v>
      </c>
      <c r="AH1510" s="18" t="n">
        <v>2.33083</v>
      </c>
    </row>
    <row r="1511" customFormat="false" ht="11.25" hidden="false" customHeight="false" outlineLevel="0" collapsed="false">
      <c r="A1511" s="1" t="n">
        <v>643716979</v>
      </c>
      <c r="B1511" s="1" t="s">
        <v>3034</v>
      </c>
      <c r="C1511" s="2" t="n">
        <v>6.07594936708861</v>
      </c>
      <c r="D1511" s="3" t="n">
        <v>2</v>
      </c>
      <c r="E1511" s="3" t="n">
        <v>2</v>
      </c>
      <c r="F1511" s="3" t="n">
        <v>12</v>
      </c>
      <c r="G1511" s="0" t="s">
        <v>3035</v>
      </c>
      <c r="H1511" s="4" t="n">
        <v>2356656.25</v>
      </c>
      <c r="I1511" s="4" t="n">
        <v>36856764</v>
      </c>
      <c r="J1511" s="4" t="n">
        <v>6380261.5</v>
      </c>
      <c r="K1511" s="4" t="n">
        <v>1200313.125</v>
      </c>
      <c r="L1511" s="4" t="n">
        <v>951463.625</v>
      </c>
      <c r="M1511" s="4" t="n">
        <v>3581612</v>
      </c>
      <c r="N1511" s="4" t="n">
        <v>0</v>
      </c>
      <c r="P1511" s="16" t="n">
        <v>23.0459819695273</v>
      </c>
      <c r="Q1511" s="16" t="n">
        <v>26.8324170518839</v>
      </c>
      <c r="R1511" s="16" t="n">
        <v>24.4034212656367</v>
      </c>
      <c r="S1511" s="16" t="n">
        <v>22.3789406572837</v>
      </c>
      <c r="T1511" s="16" t="n">
        <v>22.159075056301</v>
      </c>
      <c r="U1511" s="16" t="n">
        <v>23.6409289223965</v>
      </c>
      <c r="V1511" s="16"/>
      <c r="X1511" s="16" t="n">
        <v>23.05</v>
      </c>
      <c r="Y1511" s="16" t="n">
        <v>26.83</v>
      </c>
      <c r="Z1511" s="16" t="n">
        <v>24.4</v>
      </c>
      <c r="AA1511" s="16" t="n">
        <v>22.38</v>
      </c>
      <c r="AB1511" s="16" t="n">
        <v>22.16</v>
      </c>
      <c r="AC1511" s="16" t="n">
        <v>23.64</v>
      </c>
      <c r="AD1511" s="16" t="n">
        <v>21.3944</v>
      </c>
      <c r="AF1511" s="16" t="n">
        <f aca="false">MEDIAN(P1511:V1511)</f>
        <v>23.3434554459619</v>
      </c>
      <c r="AG1511" s="17" t="n">
        <v>0.0794052</v>
      </c>
      <c r="AH1511" s="18" t="n">
        <v>2.3664</v>
      </c>
    </row>
    <row r="1512" customFormat="false" ht="11.25" hidden="false" customHeight="false" outlineLevel="0" collapsed="false">
      <c r="A1512" s="1" t="n">
        <v>643716924</v>
      </c>
      <c r="B1512" s="1" t="s">
        <v>3036</v>
      </c>
      <c r="C1512" s="2" t="n">
        <v>23.8095238095238</v>
      </c>
      <c r="D1512" s="3" t="n">
        <v>7</v>
      </c>
      <c r="E1512" s="3" t="n">
        <v>8</v>
      </c>
      <c r="F1512" s="3" t="n">
        <v>11</v>
      </c>
      <c r="G1512" s="0" t="s">
        <v>3037</v>
      </c>
      <c r="H1512" s="4" t="n">
        <v>8819737.25</v>
      </c>
      <c r="I1512" s="4" t="n">
        <v>2055844</v>
      </c>
      <c r="J1512" s="4" t="n">
        <v>4229288.5625</v>
      </c>
      <c r="K1512" s="4" t="n">
        <v>913043.25</v>
      </c>
      <c r="L1512" s="4" t="n">
        <v>1361040.75</v>
      </c>
      <c r="M1512" s="4" t="n">
        <v>0</v>
      </c>
      <c r="N1512" s="4" t="n">
        <v>217447.140625</v>
      </c>
      <c r="P1512" s="16" t="n">
        <v>25.1906873125228</v>
      </c>
      <c r="Q1512" s="16" t="n">
        <v>22.6423735099753</v>
      </c>
      <c r="R1512" s="16" t="n">
        <v>23.8584327694786</v>
      </c>
      <c r="S1512" s="16" t="n">
        <v>22.1461898759338</v>
      </c>
      <c r="T1512" s="16" t="n">
        <v>22.7572767145104</v>
      </c>
      <c r="U1512" s="16"/>
      <c r="V1512" s="16" t="n">
        <v>20.0674174991737</v>
      </c>
      <c r="X1512" s="16" t="n">
        <v>25.19</v>
      </c>
      <c r="Y1512" s="16" t="n">
        <v>22.64</v>
      </c>
      <c r="Z1512" s="16" t="n">
        <v>23.86</v>
      </c>
      <c r="AA1512" s="16" t="n">
        <v>22.15</v>
      </c>
      <c r="AB1512" s="16" t="n">
        <v>22.76</v>
      </c>
      <c r="AC1512" s="16" t="n">
        <v>21.116</v>
      </c>
      <c r="AD1512" s="16" t="n">
        <v>20.07</v>
      </c>
      <c r="AF1512" s="16" t="n">
        <f aca="false">MEDIAN(P1512:V1512)</f>
        <v>22.6998251122428</v>
      </c>
      <c r="AG1512" s="17" t="n">
        <v>0.0516162</v>
      </c>
      <c r="AH1512" s="18" t="n">
        <v>2.37268</v>
      </c>
    </row>
    <row r="1513" customFormat="false" ht="11.25" hidden="false" customHeight="false" outlineLevel="0" collapsed="false">
      <c r="A1513" s="1" t="n">
        <v>644730627</v>
      </c>
      <c r="C1513" s="2" t="n">
        <v>3.19410319410319</v>
      </c>
      <c r="D1513" s="3" t="n">
        <v>2</v>
      </c>
      <c r="E1513" s="3" t="n">
        <v>2</v>
      </c>
      <c r="F1513" s="3" t="n">
        <v>5</v>
      </c>
      <c r="G1513" s="0" t="s">
        <v>3038</v>
      </c>
      <c r="H1513" s="4" t="n">
        <v>666557.6875</v>
      </c>
      <c r="I1513" s="4" t="n">
        <v>1340826.5</v>
      </c>
      <c r="J1513" s="4" t="n">
        <v>13363930</v>
      </c>
      <c r="K1513" s="4" t="n">
        <v>0</v>
      </c>
      <c r="L1513" s="4" t="n">
        <v>0</v>
      </c>
      <c r="M1513" s="4" t="n">
        <v>0</v>
      </c>
      <c r="N1513" s="4" t="n">
        <v>380300.1875</v>
      </c>
      <c r="P1513" s="16" t="n">
        <v>20.6984285694472</v>
      </c>
      <c r="Q1513" s="16" t="n">
        <v>22.0179175637218</v>
      </c>
      <c r="R1513" s="16" t="n">
        <v>25.5213476959567</v>
      </c>
      <c r="S1513" s="16"/>
      <c r="T1513" s="16"/>
      <c r="U1513" s="16"/>
      <c r="V1513" s="16" t="n">
        <v>20.8523514662397</v>
      </c>
      <c r="X1513" s="16" t="n">
        <v>20.7</v>
      </c>
      <c r="Y1513" s="16" t="n">
        <v>22.02</v>
      </c>
      <c r="Z1513" s="16" t="n">
        <v>25.52</v>
      </c>
      <c r="AA1513" s="16" t="n">
        <v>20.6144</v>
      </c>
      <c r="AB1513" s="16" t="n">
        <v>19.5589</v>
      </c>
      <c r="AC1513" s="16" t="n">
        <v>20.397</v>
      </c>
      <c r="AD1513" s="16" t="n">
        <v>20.85</v>
      </c>
      <c r="AF1513" s="16" t="n">
        <f aca="false">MEDIAN(P1513:V1513)</f>
        <v>21.4351345149807</v>
      </c>
      <c r="AG1513" s="17" t="n">
        <v>0.113524</v>
      </c>
      <c r="AH1513" s="18" t="n">
        <v>2.39158</v>
      </c>
    </row>
    <row r="1514" customFormat="false" ht="11.25" hidden="false" customHeight="false" outlineLevel="0" collapsed="false">
      <c r="A1514" s="1" t="n">
        <v>643716614</v>
      </c>
      <c r="B1514" s="1" t="s">
        <v>3039</v>
      </c>
      <c r="C1514" s="2" t="n">
        <v>16.40625</v>
      </c>
      <c r="D1514" s="3" t="n">
        <v>2</v>
      </c>
      <c r="E1514" s="3" t="n">
        <v>2</v>
      </c>
      <c r="F1514" s="3" t="n">
        <v>6</v>
      </c>
      <c r="G1514" s="0" t="s">
        <v>3040</v>
      </c>
      <c r="H1514" s="4" t="n">
        <v>5149839</v>
      </c>
      <c r="I1514" s="4" t="n">
        <v>5778574.6875</v>
      </c>
      <c r="J1514" s="4" t="n">
        <v>7965469</v>
      </c>
      <c r="K1514" s="4" t="n">
        <v>1646340.75</v>
      </c>
      <c r="L1514" s="4" t="n">
        <v>0</v>
      </c>
      <c r="M1514" s="4" t="n">
        <v>0</v>
      </c>
      <c r="N1514" s="4" t="n">
        <v>2363402.75</v>
      </c>
      <c r="P1514" s="16" t="n">
        <v>24.3296352516895</v>
      </c>
      <c r="Q1514" s="16" t="n">
        <v>24.1405020640038</v>
      </c>
      <c r="R1514" s="16" t="n">
        <v>24.6844201352827</v>
      </c>
      <c r="S1514" s="16" t="n">
        <v>22.770175064544</v>
      </c>
      <c r="T1514" s="16"/>
      <c r="U1514" s="16"/>
      <c r="V1514" s="16" t="n">
        <v>23.41088978348</v>
      </c>
      <c r="X1514" s="16" t="n">
        <v>24.33</v>
      </c>
      <c r="Y1514" s="16" t="n">
        <v>24.14</v>
      </c>
      <c r="Z1514" s="16" t="n">
        <v>24.68</v>
      </c>
      <c r="AA1514" s="16" t="n">
        <v>22.77</v>
      </c>
      <c r="AB1514" s="16" t="n">
        <v>20.0434</v>
      </c>
      <c r="AC1514" s="16" t="n">
        <v>21.5571</v>
      </c>
      <c r="AD1514" s="16" t="n">
        <v>23.41</v>
      </c>
      <c r="AF1514" s="16" t="n">
        <f aca="false">MEDIAN(P1514:V1514)</f>
        <v>24.1405020640038</v>
      </c>
      <c r="AG1514" s="17" t="n">
        <v>0.0403645</v>
      </c>
      <c r="AH1514" s="18" t="n">
        <v>2.43822</v>
      </c>
    </row>
    <row r="1515" customFormat="false" ht="11.25" hidden="false" customHeight="false" outlineLevel="0" collapsed="false">
      <c r="A1515" s="1" t="n">
        <v>643717027</v>
      </c>
      <c r="B1515" s="1" t="s">
        <v>3041</v>
      </c>
      <c r="C1515" s="2" t="n">
        <v>13.8785625774473</v>
      </c>
      <c r="D1515" s="3" t="n">
        <v>10</v>
      </c>
      <c r="E1515" s="3" t="n">
        <v>10</v>
      </c>
      <c r="F1515" s="3" t="n">
        <v>37</v>
      </c>
      <c r="G1515" s="0" t="s">
        <v>3042</v>
      </c>
      <c r="H1515" s="4" t="n">
        <v>12633064.25</v>
      </c>
      <c r="I1515" s="4" t="n">
        <v>44513012.9375</v>
      </c>
      <c r="J1515" s="4" t="n">
        <v>12868297.875</v>
      </c>
      <c r="K1515" s="4" t="n">
        <v>11707683.375</v>
      </c>
      <c r="L1515" s="4" t="n">
        <v>0</v>
      </c>
      <c r="M1515" s="4" t="n">
        <v>0</v>
      </c>
      <c r="N1515" s="4" t="n">
        <v>11212024.4375</v>
      </c>
      <c r="P1515" s="16" t="n">
        <v>25.5576856859088</v>
      </c>
      <c r="Q1515" s="16" t="n">
        <v>27.1043629690252</v>
      </c>
      <c r="R1515" s="16" t="n">
        <v>25.4442919401503</v>
      </c>
      <c r="S1515" s="16" t="n">
        <v>25.5504851135082</v>
      </c>
      <c r="T1515" s="16"/>
      <c r="U1515" s="16"/>
      <c r="V1515" s="16" t="n">
        <v>25.5925729153942</v>
      </c>
      <c r="X1515" s="16" t="n">
        <v>25.56</v>
      </c>
      <c r="Y1515" s="16" t="n">
        <v>27.1</v>
      </c>
      <c r="Z1515" s="16" t="n">
        <v>25.44</v>
      </c>
      <c r="AA1515" s="16" t="n">
        <v>25.55</v>
      </c>
      <c r="AB1515" s="16" t="n">
        <v>21.0544</v>
      </c>
      <c r="AC1515" s="16" t="n">
        <v>22.0638</v>
      </c>
      <c r="AD1515" s="16" t="n">
        <v>25.59</v>
      </c>
      <c r="AF1515" s="16" t="n">
        <f aca="false">MEDIAN(P1515:V1515)</f>
        <v>25.5576856859088</v>
      </c>
      <c r="AG1515" s="17" t="n">
        <v>0.152003</v>
      </c>
      <c r="AH1515" s="18" t="n">
        <v>2.46878</v>
      </c>
    </row>
    <row r="1516" customFormat="false" ht="11.25" hidden="false" customHeight="false" outlineLevel="0" collapsed="false">
      <c r="A1516" s="1" t="n">
        <v>643717125</v>
      </c>
      <c r="B1516" s="1" t="s">
        <v>3043</v>
      </c>
      <c r="C1516" s="2" t="n">
        <v>29.6296296296296</v>
      </c>
      <c r="D1516" s="3" t="n">
        <v>2</v>
      </c>
      <c r="E1516" s="3" t="n">
        <v>2</v>
      </c>
      <c r="F1516" s="3" t="n">
        <v>6</v>
      </c>
      <c r="G1516" s="0" t="s">
        <v>3044</v>
      </c>
      <c r="H1516" s="4" t="n">
        <v>45806310.5</v>
      </c>
      <c r="I1516" s="4" t="n">
        <v>38943100</v>
      </c>
      <c r="J1516" s="4" t="n">
        <v>40927688</v>
      </c>
      <c r="K1516" s="4" t="n">
        <v>0</v>
      </c>
      <c r="L1516" s="4" t="n">
        <v>18052374</v>
      </c>
      <c r="M1516" s="4" t="n">
        <v>10052944</v>
      </c>
      <c r="N1516" s="4" t="n">
        <v>13052358</v>
      </c>
      <c r="P1516" s="16" t="n">
        <v>27.5744198490907</v>
      </c>
      <c r="Q1516" s="16" t="n">
        <v>26.9090628265187</v>
      </c>
      <c r="R1516" s="16" t="n">
        <v>27.1370346311139</v>
      </c>
      <c r="S1516" s="16"/>
      <c r="T1516" s="16" t="n">
        <v>26.2633615337354</v>
      </c>
      <c r="U1516" s="16" t="n">
        <v>25.2473490934096</v>
      </c>
      <c r="V1516" s="16" t="n">
        <v>25.8121047152295</v>
      </c>
      <c r="X1516" s="16" t="n">
        <v>27.57</v>
      </c>
      <c r="Y1516" s="16" t="n">
        <v>26.91</v>
      </c>
      <c r="Z1516" s="16" t="n">
        <v>27.14</v>
      </c>
      <c r="AA1516" s="16" t="n">
        <v>20.9892</v>
      </c>
      <c r="AB1516" s="16" t="n">
        <v>26.26</v>
      </c>
      <c r="AC1516" s="16" t="n">
        <v>25.25</v>
      </c>
      <c r="AD1516" s="16" t="n">
        <v>25.81</v>
      </c>
      <c r="AF1516" s="16" t="n">
        <f aca="false">MEDIAN(P1516:V1516)</f>
        <v>26.586212180127</v>
      </c>
      <c r="AG1516" s="17" t="n">
        <v>0.128512</v>
      </c>
      <c r="AH1516" s="18" t="n">
        <v>2.62936</v>
      </c>
    </row>
    <row r="1517" customFormat="false" ht="11.25" hidden="false" customHeight="false" outlineLevel="0" collapsed="false">
      <c r="A1517" s="1" t="n">
        <v>643715855</v>
      </c>
      <c r="B1517" s="1" t="s">
        <v>3045</v>
      </c>
      <c r="C1517" s="2" t="n">
        <v>33.6</v>
      </c>
      <c r="D1517" s="3" t="n">
        <v>6</v>
      </c>
      <c r="E1517" s="3" t="n">
        <v>7</v>
      </c>
      <c r="F1517" s="3" t="n">
        <v>35</v>
      </c>
      <c r="G1517" s="0" t="s">
        <v>3046</v>
      </c>
      <c r="H1517" s="4" t="n">
        <v>38140556.625</v>
      </c>
      <c r="I1517" s="4" t="n">
        <v>24120836.625</v>
      </c>
      <c r="J1517" s="4" t="n">
        <v>23200061.703125</v>
      </c>
      <c r="K1517" s="4" t="n">
        <v>2056045.90625</v>
      </c>
      <c r="L1517" s="4" t="n">
        <v>7792322.0625</v>
      </c>
      <c r="M1517" s="4" t="n">
        <v>4047177.9375</v>
      </c>
      <c r="N1517" s="4" t="n">
        <v>3446634.25</v>
      </c>
      <c r="P1517" s="16" t="n">
        <v>27.2529976415463</v>
      </c>
      <c r="Q1517" s="16" t="n">
        <v>26.2138227383993</v>
      </c>
      <c r="R1517" s="16" t="n">
        <v>26.3115262885512</v>
      </c>
      <c r="S1517" s="16" t="n">
        <v>23.0509622058201</v>
      </c>
      <c r="T1517" s="16" t="n">
        <v>24.9664386995784</v>
      </c>
      <c r="U1517" s="16" t="n">
        <v>23.813174334784</v>
      </c>
      <c r="V1517" s="16" t="n">
        <v>23.9428605344339</v>
      </c>
      <c r="X1517" s="16" t="n">
        <v>27.25</v>
      </c>
      <c r="Y1517" s="16" t="n">
        <v>26.21</v>
      </c>
      <c r="Z1517" s="16" t="n">
        <v>26.31</v>
      </c>
      <c r="AA1517" s="16" t="n">
        <v>23.05</v>
      </c>
      <c r="AB1517" s="16" t="n">
        <v>24.97</v>
      </c>
      <c r="AC1517" s="16" t="n">
        <v>23.81</v>
      </c>
      <c r="AD1517" s="16" t="n">
        <v>23.94</v>
      </c>
      <c r="AF1517" s="16" t="n">
        <f aca="false">MEDIAN(P1517:V1517)</f>
        <v>24.9664386995784</v>
      </c>
      <c r="AG1517" s="17" t="n">
        <v>0.00457397</v>
      </c>
      <c r="AH1517" s="18" t="n">
        <v>2.6475</v>
      </c>
    </row>
    <row r="1518" customFormat="false" ht="11.25" hidden="false" customHeight="false" outlineLevel="0" collapsed="false">
      <c r="A1518" s="1" t="n">
        <v>643716904</v>
      </c>
      <c r="B1518" s="1" t="s">
        <v>3047</v>
      </c>
      <c r="C1518" s="2" t="n">
        <v>14.745308310992</v>
      </c>
      <c r="D1518" s="3" t="n">
        <v>4</v>
      </c>
      <c r="E1518" s="3" t="n">
        <v>4</v>
      </c>
      <c r="F1518" s="3" t="n">
        <v>8</v>
      </c>
      <c r="G1518" s="0" t="s">
        <v>3048</v>
      </c>
      <c r="H1518" s="4" t="n">
        <v>3791582.875</v>
      </c>
      <c r="I1518" s="4" t="n">
        <v>5304554.5</v>
      </c>
      <c r="J1518" s="4" t="n">
        <v>7349750.25</v>
      </c>
      <c r="K1518" s="4" t="n">
        <v>0</v>
      </c>
      <c r="L1518" s="4" t="n">
        <v>0</v>
      </c>
      <c r="M1518" s="4" t="n">
        <v>0</v>
      </c>
      <c r="N1518" s="4" t="n">
        <v>2057273.25</v>
      </c>
      <c r="P1518" s="16" t="n">
        <v>23.8907850979911</v>
      </c>
      <c r="Q1518" s="16" t="n">
        <v>24.0146095232811</v>
      </c>
      <c r="R1518" s="16" t="n">
        <v>24.5742715577725</v>
      </c>
      <c r="S1518" s="16"/>
      <c r="T1518" s="16"/>
      <c r="U1518" s="16"/>
      <c r="V1518" s="16" t="n">
        <v>23.2204183068471</v>
      </c>
      <c r="X1518" s="16" t="n">
        <v>23.89</v>
      </c>
      <c r="Y1518" s="16" t="n">
        <v>24.01</v>
      </c>
      <c r="Z1518" s="16" t="n">
        <v>24.57</v>
      </c>
      <c r="AA1518" s="16" t="n">
        <v>20.8233</v>
      </c>
      <c r="AB1518" s="16" t="n">
        <v>21.3316</v>
      </c>
      <c r="AC1518" s="16" t="n">
        <v>20.6153</v>
      </c>
      <c r="AD1518" s="16" t="n">
        <v>23.22</v>
      </c>
      <c r="AF1518" s="16" t="n">
        <f aca="false">MEDIAN(P1518:V1518)</f>
        <v>23.9526973106361</v>
      </c>
      <c r="AG1518" s="17" t="n">
        <v>0.0143883</v>
      </c>
      <c r="AH1518" s="18" t="n">
        <v>2.65912</v>
      </c>
    </row>
    <row r="1519" customFormat="false" ht="11.25" hidden="false" customHeight="false" outlineLevel="0" collapsed="false">
      <c r="A1519" s="1" t="n">
        <v>643715610</v>
      </c>
      <c r="B1519" s="1" t="s">
        <v>3049</v>
      </c>
      <c r="C1519" s="2" t="n">
        <v>29.7619047619048</v>
      </c>
      <c r="D1519" s="3" t="n">
        <v>4</v>
      </c>
      <c r="E1519" s="3" t="n">
        <v>4</v>
      </c>
      <c r="F1519" s="3" t="n">
        <v>13</v>
      </c>
      <c r="G1519" s="0" t="s">
        <v>3050</v>
      </c>
      <c r="H1519" s="4" t="n">
        <v>11027340</v>
      </c>
      <c r="I1519" s="4" t="n">
        <v>16478019.75</v>
      </c>
      <c r="J1519" s="4" t="n">
        <v>12212133.375</v>
      </c>
      <c r="K1519" s="4" t="n">
        <v>0</v>
      </c>
      <c r="L1519" s="4" t="n">
        <v>11641853.5</v>
      </c>
      <c r="M1519" s="4" t="n">
        <v>0</v>
      </c>
      <c r="N1519" s="4" t="n">
        <v>2266923.75</v>
      </c>
      <c r="P1519" s="16" t="n">
        <v>25.3904038875766</v>
      </c>
      <c r="Q1519" s="16" t="n">
        <v>25.6636924149415</v>
      </c>
      <c r="R1519" s="16" t="n">
        <v>25.3553741836162</v>
      </c>
      <c r="S1519" s="16"/>
      <c r="T1519" s="16" t="n">
        <v>25.5226505727422</v>
      </c>
      <c r="U1519" s="16"/>
      <c r="V1519" s="16" t="n">
        <v>23.3564170768479</v>
      </c>
      <c r="X1519" s="16" t="n">
        <v>25.39</v>
      </c>
      <c r="Y1519" s="16" t="n">
        <v>25.66</v>
      </c>
      <c r="Z1519" s="16" t="n">
        <v>25.36</v>
      </c>
      <c r="AA1519" s="16" t="n">
        <v>20.192</v>
      </c>
      <c r="AB1519" s="16" t="n">
        <v>25.52</v>
      </c>
      <c r="AC1519" s="16" t="n">
        <v>21.6145</v>
      </c>
      <c r="AD1519" s="16" t="n">
        <v>23.36</v>
      </c>
      <c r="AF1519" s="16" t="n">
        <f aca="false">MEDIAN(P1519:V1519)</f>
        <v>25.3904038875766</v>
      </c>
      <c r="AG1519" s="17" t="n">
        <v>0.0951411</v>
      </c>
      <c r="AH1519" s="18" t="n">
        <v>2.79838</v>
      </c>
    </row>
    <row r="1520" customFormat="false" ht="11.25" hidden="false" customHeight="false" outlineLevel="0" collapsed="false">
      <c r="A1520" s="1" t="n">
        <v>643714995</v>
      </c>
      <c r="B1520" s="1" t="s">
        <v>3051</v>
      </c>
      <c r="C1520" s="2" t="n">
        <v>41.6091954022989</v>
      </c>
      <c r="D1520" s="3" t="n">
        <v>16</v>
      </c>
      <c r="E1520" s="3" t="n">
        <v>18</v>
      </c>
      <c r="F1520" s="3" t="n">
        <v>106</v>
      </c>
      <c r="G1520" s="0" t="s">
        <v>3052</v>
      </c>
      <c r="H1520" s="4" t="n">
        <v>154543538.625</v>
      </c>
      <c r="I1520" s="4" t="n">
        <v>103657120.34375</v>
      </c>
      <c r="J1520" s="4" t="n">
        <v>119696144.3125</v>
      </c>
      <c r="K1520" s="4" t="n">
        <v>31422728.5</v>
      </c>
      <c r="L1520" s="4" t="n">
        <v>5213282.375</v>
      </c>
      <c r="M1520" s="4" t="n">
        <v>19196094.78125</v>
      </c>
      <c r="N1520" s="4" t="n">
        <v>15600605.5625</v>
      </c>
      <c r="P1520" s="16" t="n">
        <v>29.3572272392561</v>
      </c>
      <c r="Q1520" s="16" t="n">
        <v>28.3370534086887</v>
      </c>
      <c r="R1520" s="16" t="n">
        <v>28.7265035868384</v>
      </c>
      <c r="S1520" s="16" t="n">
        <v>26.9407759743343</v>
      </c>
      <c r="T1520" s="16" t="n">
        <v>24.4932562106923</v>
      </c>
      <c r="U1520" s="16" t="n">
        <v>26.202001425392</v>
      </c>
      <c r="V1520" s="16" t="n">
        <v>26.0567984872458</v>
      </c>
      <c r="X1520" s="16" t="n">
        <v>29.36</v>
      </c>
      <c r="Y1520" s="16" t="n">
        <v>28.34</v>
      </c>
      <c r="Z1520" s="16" t="n">
        <v>28.73</v>
      </c>
      <c r="AA1520" s="16" t="n">
        <v>26.94</v>
      </c>
      <c r="AB1520" s="16" t="n">
        <v>24.49</v>
      </c>
      <c r="AC1520" s="16" t="n">
        <v>26.2</v>
      </c>
      <c r="AD1520" s="16" t="n">
        <v>26.06</v>
      </c>
      <c r="AF1520" s="16" t="n">
        <f aca="false">MEDIAN(P1520:V1520)</f>
        <v>26.9407759743343</v>
      </c>
      <c r="AG1520" s="17" t="n">
        <v>0.00710688</v>
      </c>
      <c r="AH1520" s="18" t="n">
        <v>2.8875</v>
      </c>
    </row>
    <row r="1521" customFormat="false" ht="11.25" hidden="false" customHeight="false" outlineLevel="0" collapsed="false">
      <c r="A1521" s="1" t="n">
        <v>643716693</v>
      </c>
      <c r="B1521" s="1" t="s">
        <v>3053</v>
      </c>
      <c r="C1521" s="2" t="n">
        <v>6.85640362225097</v>
      </c>
      <c r="D1521" s="3" t="n">
        <v>4</v>
      </c>
      <c r="E1521" s="3" t="n">
        <v>4</v>
      </c>
      <c r="F1521" s="3" t="n">
        <v>10</v>
      </c>
      <c r="G1521" s="0" t="s">
        <v>3054</v>
      </c>
      <c r="H1521" s="4" t="n">
        <v>7316518.75</v>
      </c>
      <c r="I1521" s="4" t="n">
        <v>8099166.25</v>
      </c>
      <c r="J1521" s="4" t="n">
        <v>2826265.25</v>
      </c>
      <c r="K1521" s="4" t="n">
        <v>431668.625</v>
      </c>
      <c r="L1521" s="4" t="n">
        <v>1135483.75</v>
      </c>
      <c r="M1521" s="4" t="n">
        <v>0</v>
      </c>
      <c r="N1521" s="4" t="n">
        <v>491465.96875</v>
      </c>
      <c r="P1521" s="16" t="n">
        <v>24.8102244714287</v>
      </c>
      <c r="Q1521" s="16" t="n">
        <v>24.6305283863284</v>
      </c>
      <c r="R1521" s="16" t="n">
        <v>23.2081381076186</v>
      </c>
      <c r="S1521" s="16" t="n">
        <v>21.0682915863014</v>
      </c>
      <c r="T1521" s="16" t="n">
        <v>22.4520566238701</v>
      </c>
      <c r="U1521" s="16"/>
      <c r="V1521" s="16" t="n">
        <v>21.2113852973314</v>
      </c>
      <c r="X1521" s="16" t="n">
        <v>24.81</v>
      </c>
      <c r="Y1521" s="16" t="n">
        <v>24.63</v>
      </c>
      <c r="Z1521" s="16" t="n">
        <v>23.21</v>
      </c>
      <c r="AA1521" s="16" t="n">
        <v>21.07</v>
      </c>
      <c r="AB1521" s="16" t="n">
        <v>22.45</v>
      </c>
      <c r="AC1521" s="16" t="n">
        <v>20.4307</v>
      </c>
      <c r="AD1521" s="16" t="n">
        <v>21.21</v>
      </c>
      <c r="AF1521" s="16" t="n">
        <f aca="false">MEDIAN(P1521:V1521)</f>
        <v>22.8300973657443</v>
      </c>
      <c r="AG1521" s="17" t="n">
        <v>0.0065836</v>
      </c>
      <c r="AH1521" s="18" t="n">
        <v>2.9265</v>
      </c>
    </row>
    <row r="1522" customFormat="false" ht="11.25" hidden="false" customHeight="false" outlineLevel="0" collapsed="false">
      <c r="A1522" s="1" t="n">
        <v>643714991</v>
      </c>
      <c r="B1522" s="1" t="s">
        <v>3055</v>
      </c>
      <c r="C1522" s="2" t="n">
        <v>27.3767605633802</v>
      </c>
      <c r="D1522" s="3" t="n">
        <v>22</v>
      </c>
      <c r="E1522" s="3" t="n">
        <v>24</v>
      </c>
      <c r="F1522" s="3" t="n">
        <v>87</v>
      </c>
      <c r="G1522" s="0" t="s">
        <v>3056</v>
      </c>
      <c r="H1522" s="4" t="n">
        <v>56059155.65625</v>
      </c>
      <c r="I1522" s="4" t="n">
        <v>344043578.03125</v>
      </c>
      <c r="J1522" s="4" t="n">
        <v>116022726.21875</v>
      </c>
      <c r="K1522" s="4" t="n">
        <v>67771241.734375</v>
      </c>
      <c r="L1522" s="4" t="n">
        <v>2803400.125</v>
      </c>
      <c r="M1522" s="4" t="n">
        <v>6611013.9375</v>
      </c>
      <c r="N1522" s="4" t="n">
        <v>38408726.25</v>
      </c>
      <c r="P1522" s="16" t="n">
        <v>27.7970210037222</v>
      </c>
      <c r="Q1522" s="16" t="n">
        <v>30.0741295104278</v>
      </c>
      <c r="R1522" s="16" t="n">
        <v>28.7018056839732</v>
      </c>
      <c r="S1522" s="16" t="n">
        <v>28.034547721941</v>
      </c>
      <c r="T1522" s="16" t="n">
        <v>23.6402684155317</v>
      </c>
      <c r="U1522" s="16" t="n">
        <v>24.692643001559</v>
      </c>
      <c r="V1522" s="16" t="n">
        <v>27.3187847363764</v>
      </c>
      <c r="X1522" s="16" t="n">
        <v>27.8</v>
      </c>
      <c r="Y1522" s="16" t="n">
        <v>30.07</v>
      </c>
      <c r="Z1522" s="16" t="n">
        <v>28.7</v>
      </c>
      <c r="AA1522" s="16" t="n">
        <v>28.03</v>
      </c>
      <c r="AB1522" s="16" t="n">
        <v>23.64</v>
      </c>
      <c r="AC1522" s="16" t="n">
        <v>24.69</v>
      </c>
      <c r="AD1522" s="16" t="n">
        <v>27.32</v>
      </c>
      <c r="AF1522" s="16" t="n">
        <f aca="false">MEDIAN(P1522:V1522)</f>
        <v>27.7970210037222</v>
      </c>
      <c r="AG1522" s="17" t="n">
        <v>0.0824205</v>
      </c>
      <c r="AH1522" s="18" t="n">
        <v>2.93667</v>
      </c>
    </row>
    <row r="1523" customFormat="false" ht="11.25" hidden="false" customHeight="false" outlineLevel="0" collapsed="false">
      <c r="A1523" s="1" t="n">
        <v>643715741</v>
      </c>
      <c r="B1523" s="1" t="s">
        <v>3057</v>
      </c>
      <c r="C1523" s="2" t="n">
        <v>16.7441860465116</v>
      </c>
      <c r="D1523" s="3" t="n">
        <v>6</v>
      </c>
      <c r="E1523" s="3" t="n">
        <v>7</v>
      </c>
      <c r="F1523" s="3" t="n">
        <v>30</v>
      </c>
      <c r="G1523" s="0" t="s">
        <v>3058</v>
      </c>
      <c r="H1523" s="4" t="n">
        <v>40798247.9375</v>
      </c>
      <c r="I1523" s="4" t="n">
        <v>54413809.25</v>
      </c>
      <c r="J1523" s="4" t="n">
        <v>89150600.1875</v>
      </c>
      <c r="K1523" s="4" t="n">
        <v>85072055.5625</v>
      </c>
      <c r="L1523" s="4" t="n">
        <v>7066711.625</v>
      </c>
      <c r="M1523" s="4" t="n">
        <v>2506876.9375</v>
      </c>
      <c r="N1523" s="4" t="n">
        <v>1356122.25</v>
      </c>
      <c r="P1523" s="16" t="n">
        <v>27.3974580747957</v>
      </c>
      <c r="Q1523" s="16" t="n">
        <v>27.3960535683405</v>
      </c>
      <c r="R1523" s="16" t="n">
        <v>28.3151556835019</v>
      </c>
      <c r="S1523" s="16" t="n">
        <v>28.3837872449699</v>
      </c>
      <c r="T1523" s="16" t="n">
        <v>24.8230080992948</v>
      </c>
      <c r="U1523" s="16" t="n">
        <v>23.2172254499683</v>
      </c>
      <c r="V1523" s="16" t="n">
        <v>22.6387005266784</v>
      </c>
      <c r="X1523" s="16" t="n">
        <v>27.4</v>
      </c>
      <c r="Y1523" s="16" t="n">
        <v>27.4</v>
      </c>
      <c r="Z1523" s="16" t="n">
        <v>28.32</v>
      </c>
      <c r="AA1523" s="16" t="n">
        <v>28.38</v>
      </c>
      <c r="AB1523" s="16" t="n">
        <v>24.82</v>
      </c>
      <c r="AC1523" s="16" t="n">
        <v>23.22</v>
      </c>
      <c r="AD1523" s="16" t="n">
        <v>22.64</v>
      </c>
      <c r="AF1523" s="16" t="n">
        <f aca="false">MEDIAN(P1523:V1523)</f>
        <v>27.3960535683405</v>
      </c>
      <c r="AG1523" s="17" t="n">
        <v>0.115808</v>
      </c>
      <c r="AH1523" s="18" t="n">
        <v>2.94167</v>
      </c>
    </row>
    <row r="1524" customFormat="false" ht="11.25" hidden="false" customHeight="false" outlineLevel="0" collapsed="false">
      <c r="A1524" s="1" t="n">
        <v>643715669</v>
      </c>
      <c r="B1524" s="1" t="s">
        <v>3059</v>
      </c>
      <c r="C1524" s="2" t="n">
        <v>14.5506419400856</v>
      </c>
      <c r="D1524" s="3" t="n">
        <v>8</v>
      </c>
      <c r="E1524" s="3" t="n">
        <v>8</v>
      </c>
      <c r="F1524" s="3" t="n">
        <v>31</v>
      </c>
      <c r="G1524" s="0" t="s">
        <v>3060</v>
      </c>
      <c r="H1524" s="4" t="n">
        <v>47162195.125</v>
      </c>
      <c r="I1524" s="4" t="n">
        <v>40625128.5625</v>
      </c>
      <c r="J1524" s="4" t="n">
        <v>328988054.4375</v>
      </c>
      <c r="K1524" s="4" t="n">
        <v>11525420.3125</v>
      </c>
      <c r="L1524" s="4" t="n">
        <v>10512762.1875</v>
      </c>
      <c r="M1524" s="4" t="n">
        <v>3152261.5</v>
      </c>
      <c r="N1524" s="4" t="n">
        <v>22381556.6875</v>
      </c>
      <c r="P1524" s="16" t="n">
        <v>27.6209312290067</v>
      </c>
      <c r="Q1524" s="16" t="n">
        <v>26.9711746981421</v>
      </c>
      <c r="R1524" s="16" t="n">
        <v>30.2143845180621</v>
      </c>
      <c r="S1524" s="16" t="n">
        <v>25.5299606262846</v>
      </c>
      <c r="T1524" s="16" t="n">
        <v>25.5017749472314</v>
      </c>
      <c r="U1524" s="16" t="n">
        <v>23.5397752191141</v>
      </c>
      <c r="V1524" s="16" t="n">
        <v>26.5636600336659</v>
      </c>
      <c r="X1524" s="16" t="n">
        <v>27.62</v>
      </c>
      <c r="Y1524" s="16" t="n">
        <v>26.97</v>
      </c>
      <c r="Z1524" s="16" t="n">
        <v>30.21</v>
      </c>
      <c r="AA1524" s="16" t="n">
        <v>25.53</v>
      </c>
      <c r="AB1524" s="16" t="n">
        <v>25.5</v>
      </c>
      <c r="AC1524" s="16" t="n">
        <v>23.54</v>
      </c>
      <c r="AD1524" s="16" t="n">
        <v>26.56</v>
      </c>
      <c r="AF1524" s="16" t="n">
        <f aca="false">MEDIAN(P1524:V1524)</f>
        <v>26.5636600336659</v>
      </c>
      <c r="AG1524" s="17" t="n">
        <v>0.0439888</v>
      </c>
      <c r="AH1524" s="18" t="n">
        <v>2.98417</v>
      </c>
    </row>
    <row r="1525" customFormat="false" ht="11.25" hidden="false" customHeight="false" outlineLevel="0" collapsed="false">
      <c r="A1525" s="1" t="n">
        <v>643714580</v>
      </c>
      <c r="B1525" s="1" t="s">
        <v>3061</v>
      </c>
      <c r="C1525" s="2" t="n">
        <v>8.04911323328786</v>
      </c>
      <c r="D1525" s="3" t="n">
        <v>4</v>
      </c>
      <c r="E1525" s="3" t="n">
        <v>4</v>
      </c>
      <c r="F1525" s="3" t="n">
        <v>15</v>
      </c>
      <c r="G1525" s="0" t="s">
        <v>3062</v>
      </c>
      <c r="H1525" s="4" t="n">
        <v>771897.9375</v>
      </c>
      <c r="I1525" s="4" t="n">
        <v>75018254.8125</v>
      </c>
      <c r="J1525" s="4" t="n">
        <v>69170953.75</v>
      </c>
      <c r="K1525" s="4" t="n">
        <v>2834565.4375</v>
      </c>
      <c r="L1525" s="4" t="n">
        <v>1776323.875</v>
      </c>
      <c r="M1525" s="4" t="n">
        <v>1048759.375</v>
      </c>
      <c r="N1525" s="4" t="n">
        <v>1030862.5625</v>
      </c>
      <c r="P1525" s="16" t="n">
        <v>21.3609509856145</v>
      </c>
      <c r="Q1525" s="16" t="n">
        <v>27.8623577710402</v>
      </c>
      <c r="R1525" s="16" t="n">
        <v>27.9373265998033</v>
      </c>
      <c r="S1525" s="16" t="n">
        <v>23.5612154996371</v>
      </c>
      <c r="T1525" s="16" t="n">
        <v>22.9840574283032</v>
      </c>
      <c r="U1525" s="16" t="n">
        <v>22.0823807343937</v>
      </c>
      <c r="V1525" s="16" t="n">
        <v>22.2493311885754</v>
      </c>
      <c r="X1525" s="16" t="n">
        <v>21.36</v>
      </c>
      <c r="Y1525" s="16" t="n">
        <v>27.86</v>
      </c>
      <c r="Z1525" s="16" t="n">
        <v>27.94</v>
      </c>
      <c r="AA1525" s="16" t="n">
        <v>23.56</v>
      </c>
      <c r="AB1525" s="16" t="n">
        <v>22.98</v>
      </c>
      <c r="AC1525" s="16" t="n">
        <v>22.08</v>
      </c>
      <c r="AD1525" s="16" t="n">
        <v>22.25</v>
      </c>
      <c r="AF1525" s="16" t="n">
        <f aca="false">MEDIAN(P1525:V1525)</f>
        <v>22.9840574283032</v>
      </c>
      <c r="AG1525" s="17" t="n">
        <v>0.168961</v>
      </c>
      <c r="AH1525" s="18" t="n">
        <v>3.0025</v>
      </c>
    </row>
    <row r="1526" customFormat="false" ht="11.25" hidden="false" customHeight="false" outlineLevel="0" collapsed="false">
      <c r="A1526" s="1" t="n">
        <v>643714434</v>
      </c>
      <c r="B1526" s="1" t="s">
        <v>3063</v>
      </c>
      <c r="C1526" s="2" t="n">
        <v>12.6984126984127</v>
      </c>
      <c r="D1526" s="3" t="n">
        <v>8</v>
      </c>
      <c r="E1526" s="3" t="n">
        <v>8</v>
      </c>
      <c r="F1526" s="3" t="n">
        <v>18</v>
      </c>
      <c r="G1526" s="0" t="s">
        <v>3064</v>
      </c>
      <c r="H1526" s="4" t="n">
        <v>11428346.8125</v>
      </c>
      <c r="I1526" s="4" t="n">
        <v>14320003.375</v>
      </c>
      <c r="J1526" s="4" t="n">
        <v>30873011.5</v>
      </c>
      <c r="K1526" s="4" t="n">
        <v>4473311.25</v>
      </c>
      <c r="L1526" s="4" t="n">
        <v>520694.625</v>
      </c>
      <c r="M1526" s="4" t="n">
        <v>1344212.25</v>
      </c>
      <c r="N1526" s="4" t="n">
        <v>643142.625</v>
      </c>
      <c r="P1526" s="16" t="n">
        <v>25.446129511329</v>
      </c>
      <c r="Q1526" s="16" t="n">
        <v>25.4558956349467</v>
      </c>
      <c r="R1526" s="16" t="n">
        <v>26.7407520218492</v>
      </c>
      <c r="S1526" s="16" t="n">
        <v>24.2168351911114</v>
      </c>
      <c r="T1526" s="16" t="n">
        <v>21.403019470271</v>
      </c>
      <c r="U1526" s="16" t="n">
        <v>22.4473512124376</v>
      </c>
      <c r="V1526" s="16" t="n">
        <v>21.5892311320133</v>
      </c>
      <c r="X1526" s="16" t="n">
        <v>25.45</v>
      </c>
      <c r="Y1526" s="16" t="n">
        <v>25.46</v>
      </c>
      <c r="Z1526" s="16" t="n">
        <v>26.74</v>
      </c>
      <c r="AA1526" s="16" t="n">
        <v>24.22</v>
      </c>
      <c r="AB1526" s="16" t="n">
        <v>21.4</v>
      </c>
      <c r="AC1526" s="16" t="n">
        <v>22.45</v>
      </c>
      <c r="AD1526" s="16" t="n">
        <v>21.59</v>
      </c>
      <c r="AF1526" s="16" t="n">
        <f aca="false">MEDIAN(P1526:V1526)</f>
        <v>24.2168351911114</v>
      </c>
      <c r="AG1526" s="17" t="n">
        <v>0.00916363</v>
      </c>
      <c r="AH1526" s="18" t="n">
        <v>3.46833</v>
      </c>
    </row>
    <row r="1527" customFormat="false" ht="11.25" hidden="false" customHeight="false" outlineLevel="0" collapsed="false">
      <c r="A1527" s="1" t="n">
        <v>643715084</v>
      </c>
      <c r="B1527" s="1" t="s">
        <v>3065</v>
      </c>
      <c r="C1527" s="2" t="n">
        <v>12.4797406807131</v>
      </c>
      <c r="D1527" s="3" t="n">
        <v>6</v>
      </c>
      <c r="E1527" s="3" t="n">
        <v>6</v>
      </c>
      <c r="F1527" s="3" t="n">
        <v>18</v>
      </c>
      <c r="G1527" s="0" t="s">
        <v>3066</v>
      </c>
      <c r="H1527" s="4" t="n">
        <v>187128042.5</v>
      </c>
      <c r="I1527" s="4" t="n">
        <v>612543199.125</v>
      </c>
      <c r="J1527" s="4" t="n">
        <v>7906569.6875</v>
      </c>
      <c r="K1527" s="4" t="n">
        <v>2419367.4375</v>
      </c>
      <c r="L1527" s="4" t="n">
        <v>2419126.9375</v>
      </c>
      <c r="M1527" s="4" t="n">
        <v>225559484.4375</v>
      </c>
      <c r="N1527" s="4" t="n">
        <v>1943725.875</v>
      </c>
      <c r="P1527" s="16" t="n">
        <v>29.6095011369044</v>
      </c>
      <c r="Q1527" s="16" t="n">
        <v>30.9130416646763</v>
      </c>
      <c r="R1527" s="16" t="n">
        <v>24.7400469301124</v>
      </c>
      <c r="S1527" s="16" t="n">
        <v>23.3068912089246</v>
      </c>
      <c r="T1527" s="16" t="n">
        <v>23.354615478777</v>
      </c>
      <c r="U1527" s="16" t="n">
        <v>29.670973130512</v>
      </c>
      <c r="V1527" s="16" t="n">
        <v>23.1363341213464</v>
      </c>
      <c r="X1527" s="16" t="n">
        <v>29.61</v>
      </c>
      <c r="Y1527" s="16" t="n">
        <v>30.91</v>
      </c>
      <c r="Z1527" s="16" t="n">
        <v>24.74</v>
      </c>
      <c r="AA1527" s="16" t="n">
        <v>23.31</v>
      </c>
      <c r="AB1527" s="16" t="n">
        <v>23.35</v>
      </c>
      <c r="AC1527" s="16" t="n">
        <v>29.67</v>
      </c>
      <c r="AD1527" s="16" t="n">
        <v>23.14</v>
      </c>
      <c r="AF1527" s="16" t="n">
        <f aca="false">MEDIAN(P1527:V1527)</f>
        <v>24.7400469301124</v>
      </c>
      <c r="AG1527" s="17" t="n">
        <v>0.208555</v>
      </c>
      <c r="AH1527" s="18" t="n">
        <v>3.5525</v>
      </c>
    </row>
    <row r="1528" customFormat="false" ht="11.25" hidden="false" customHeight="false" outlineLevel="0" collapsed="false">
      <c r="A1528" s="1" t="n">
        <v>643716315</v>
      </c>
      <c r="B1528" s="1" t="s">
        <v>3067</v>
      </c>
      <c r="C1528" s="2" t="n">
        <v>14.8014440433213</v>
      </c>
      <c r="D1528" s="3" t="n">
        <v>3</v>
      </c>
      <c r="E1528" s="3" t="n">
        <v>3</v>
      </c>
      <c r="F1528" s="3" t="n">
        <v>7</v>
      </c>
      <c r="G1528" s="0" t="s">
        <v>3068</v>
      </c>
      <c r="H1528" s="4" t="n">
        <v>8948617</v>
      </c>
      <c r="I1528" s="4" t="n">
        <v>16451147.9375</v>
      </c>
      <c r="J1528" s="4" t="n">
        <v>18297812.65625</v>
      </c>
      <c r="K1528" s="4" t="n">
        <v>0</v>
      </c>
      <c r="L1528" s="4" t="n">
        <v>229348.859375</v>
      </c>
      <c r="M1528" s="4" t="n">
        <v>783779.875</v>
      </c>
      <c r="N1528" s="4" t="n">
        <v>0</v>
      </c>
      <c r="P1528" s="16" t="n">
        <v>25.0752707732913</v>
      </c>
      <c r="Q1528" s="16" t="n">
        <v>25.6636924149415</v>
      </c>
      <c r="R1528" s="16" t="n">
        <v>25.9633539051744</v>
      </c>
      <c r="S1528" s="16"/>
      <c r="T1528" s="16"/>
      <c r="U1528" s="16" t="n">
        <v>21.7249199894033</v>
      </c>
      <c r="V1528" s="16"/>
      <c r="X1528" s="16" t="n">
        <v>25.08</v>
      </c>
      <c r="Y1528" s="16" t="n">
        <v>25.66</v>
      </c>
      <c r="Z1528" s="16" t="n">
        <v>25.96</v>
      </c>
      <c r="AA1528" s="16" t="n">
        <v>21.9387</v>
      </c>
      <c r="AB1528" s="16" t="n">
        <v>19.7447</v>
      </c>
      <c r="AC1528" s="16" t="n">
        <v>21.72</v>
      </c>
      <c r="AD1528" s="16" t="n">
        <v>20.8277</v>
      </c>
      <c r="AF1528" s="16" t="n">
        <f aca="false">MEDIAN(P1528:V1528)</f>
        <v>25.3694815941164</v>
      </c>
      <c r="AG1528" s="17" t="n">
        <v>0.000821995</v>
      </c>
      <c r="AH1528" s="18" t="n">
        <v>4.50889</v>
      </c>
    </row>
    <row r="1529" customFormat="false" ht="11.25" hidden="false" customHeight="false" outlineLevel="0" collapsed="false">
      <c r="A1529" s="1" t="n">
        <v>643714986</v>
      </c>
      <c r="B1529" s="1" t="s">
        <v>3069</v>
      </c>
      <c r="C1529" s="2" t="n">
        <v>44.2922374429224</v>
      </c>
      <c r="D1529" s="3" t="n">
        <v>14</v>
      </c>
      <c r="E1529" s="3" t="n">
        <v>16</v>
      </c>
      <c r="F1529" s="3" t="n">
        <v>47</v>
      </c>
      <c r="G1529" s="0" t="s">
        <v>3070</v>
      </c>
      <c r="H1529" s="4" t="n">
        <v>50154447.1875</v>
      </c>
      <c r="I1529" s="4" t="n">
        <v>96315618.25</v>
      </c>
      <c r="J1529" s="4" t="n">
        <v>124900203.3125</v>
      </c>
      <c r="K1529" s="4" t="n">
        <v>815843.625</v>
      </c>
      <c r="L1529" s="4" t="n">
        <v>0</v>
      </c>
      <c r="M1529" s="4" t="n">
        <v>0</v>
      </c>
      <c r="N1529" s="4" t="n">
        <v>841820.4375</v>
      </c>
      <c r="P1529" s="16" t="n">
        <v>27.6817839981872</v>
      </c>
      <c r="Q1529" s="16" t="n">
        <v>28.2253541056216</v>
      </c>
      <c r="R1529" s="16" t="n">
        <v>28.7871414978057</v>
      </c>
      <c r="S1529" s="16" t="n">
        <v>21.8813348599042</v>
      </c>
      <c r="T1529" s="16"/>
      <c r="U1529" s="16"/>
      <c r="V1529" s="16" t="n">
        <v>21.9669854735133</v>
      </c>
      <c r="X1529" s="16" t="n">
        <v>27.68</v>
      </c>
      <c r="Y1529" s="16" t="n">
        <v>28.23</v>
      </c>
      <c r="Z1529" s="16" t="n">
        <v>28.79</v>
      </c>
      <c r="AA1529" s="16" t="n">
        <v>21.88</v>
      </c>
      <c r="AB1529" s="16" t="n">
        <v>20.3274</v>
      </c>
      <c r="AC1529" s="16" t="n">
        <v>20.8215</v>
      </c>
      <c r="AD1529" s="16" t="n">
        <v>21.97</v>
      </c>
      <c r="AF1529" s="16" t="n">
        <f aca="false">MEDIAN(P1529:V1529)</f>
        <v>27.6817839981872</v>
      </c>
      <c r="AG1529" s="17" t="n">
        <v>5.25254E-005</v>
      </c>
      <c r="AH1529" s="18" t="n">
        <v>6.98362</v>
      </c>
    </row>
    <row r="1530" customFormat="false" ht="11.25" hidden="false" customHeight="false" outlineLevel="0" collapsed="false">
      <c r="A1530" s="1" t="n">
        <v>643715908</v>
      </c>
      <c r="B1530" s="1" t="s">
        <v>3071</v>
      </c>
      <c r="C1530" s="2" t="n">
        <v>52.212389380531</v>
      </c>
      <c r="D1530" s="3" t="n">
        <v>13</v>
      </c>
      <c r="E1530" s="3" t="n">
        <v>21</v>
      </c>
      <c r="F1530" s="3" t="n">
        <v>70</v>
      </c>
      <c r="G1530" s="19" t="s">
        <v>3072</v>
      </c>
      <c r="H1530" s="4" t="n">
        <v>181802601.9375</v>
      </c>
      <c r="I1530" s="4" t="n">
        <v>235020856.625</v>
      </c>
      <c r="J1530" s="4" t="n">
        <v>148832309.75</v>
      </c>
      <c r="K1530" s="4" t="n">
        <v>2151429.25</v>
      </c>
      <c r="L1530" s="4" t="n">
        <v>1304712.25</v>
      </c>
      <c r="M1530" s="4" t="n">
        <v>0</v>
      </c>
      <c r="N1530" s="4" t="n">
        <v>0</v>
      </c>
      <c r="P1530" s="16" t="n">
        <v>29.5865786665227</v>
      </c>
      <c r="Q1530" s="16" t="n">
        <v>29.5207977651651</v>
      </c>
      <c r="R1530" s="16" t="n">
        <v>29.0657145128684</v>
      </c>
      <c r="S1530" s="16" t="n">
        <v>23.1384235307453</v>
      </c>
      <c r="T1530" s="16" t="n">
        <v>22.5501068053584</v>
      </c>
      <c r="U1530" s="16"/>
      <c r="V1530" s="16"/>
      <c r="X1530" s="16" t="n">
        <v>29.59</v>
      </c>
      <c r="Y1530" s="16" t="n">
        <v>29.52</v>
      </c>
      <c r="Z1530" s="16" t="n">
        <v>29.07</v>
      </c>
      <c r="AA1530" s="16" t="n">
        <v>23.14</v>
      </c>
      <c r="AB1530" s="16" t="n">
        <v>22.55</v>
      </c>
      <c r="AC1530" s="16" t="n">
        <v>21.5185</v>
      </c>
      <c r="AD1530" s="16" t="n">
        <v>20.4305</v>
      </c>
      <c r="AF1530" s="16" t="n">
        <f aca="false">MEDIAN(P1530:V1530)</f>
        <v>29.0657145128684</v>
      </c>
      <c r="AG1530" s="17" t="n">
        <v>0.000140511</v>
      </c>
      <c r="AH1530" s="18" t="n">
        <v>7.48358</v>
      </c>
    </row>
    <row r="1531" customFormat="false" ht="11.25" hidden="false" customHeight="false" outlineLevel="0" collapsed="false">
      <c r="A1531" s="1" t="n">
        <v>643714548</v>
      </c>
      <c r="B1531" s="1" t="s">
        <v>3073</v>
      </c>
      <c r="C1531" s="2" t="n">
        <v>56.4000000000001</v>
      </c>
      <c r="D1531" s="3" t="n">
        <v>13</v>
      </c>
      <c r="E1531" s="3" t="n">
        <v>17</v>
      </c>
      <c r="F1531" s="3" t="n">
        <v>61</v>
      </c>
      <c r="G1531" s="0" t="s">
        <v>3074</v>
      </c>
      <c r="H1531" s="4" t="n">
        <v>144552814.75</v>
      </c>
      <c r="I1531" s="4" t="n">
        <v>198589524.09375</v>
      </c>
      <c r="J1531" s="4" t="n">
        <v>168455116</v>
      </c>
      <c r="K1531" s="4" t="n">
        <v>0</v>
      </c>
      <c r="L1531" s="4" t="n">
        <v>0</v>
      </c>
      <c r="M1531" s="4" t="n">
        <v>0</v>
      </c>
      <c r="N1531" s="4" t="n">
        <v>0</v>
      </c>
      <c r="P1531" s="16" t="n">
        <v>29.2466525392158</v>
      </c>
      <c r="Q1531" s="16" t="n">
        <v>29.2793415238345</v>
      </c>
      <c r="R1531" s="16" t="n">
        <v>29.2409922876837</v>
      </c>
      <c r="S1531" s="16"/>
      <c r="T1531" s="16"/>
      <c r="U1531" s="16"/>
      <c r="V1531" s="16"/>
      <c r="X1531" s="16" t="n">
        <v>29.25</v>
      </c>
      <c r="Y1531" s="16" t="n">
        <v>29.28</v>
      </c>
      <c r="Z1531" s="16" t="n">
        <v>29.24</v>
      </c>
      <c r="AA1531" s="16" t="n">
        <v>19.8468</v>
      </c>
      <c r="AB1531" s="16" t="n">
        <v>20.571</v>
      </c>
      <c r="AC1531" s="16" t="n">
        <v>20.4809</v>
      </c>
      <c r="AD1531" s="16" t="n">
        <v>21.509</v>
      </c>
      <c r="AF1531" s="16" t="n">
        <f aca="false">MEDIAN(P1531:V1531)</f>
        <v>29.2466525392158</v>
      </c>
      <c r="AG1531" s="17" t="n">
        <v>4.18648E-006</v>
      </c>
      <c r="AH1531" s="18" t="n">
        <v>8.65472</v>
      </c>
    </row>
  </sheetData>
  <autoFilter ref="A4:AH1531"/>
  <mergeCells count="4">
    <mergeCell ref="A1:Y2"/>
    <mergeCell ref="H3:N3"/>
    <mergeCell ref="P3:V3"/>
    <mergeCell ref="X3:AD3"/>
  </mergeCells>
  <conditionalFormatting sqref="X5:AD1531">
    <cfRule type="expression" priority="2" aboveAverage="0" equalAverage="0" bottom="0" percent="0" rank="0" text="" dxfId="0">
      <formula>ISBLANK(P5)</formula>
    </cfRule>
  </conditionalFormatting>
  <conditionalFormatting sqref="AG1:AG1048576">
    <cfRule type="colorScale" priority="3">
      <colorScale>
        <cfvo type="num" val="0"/>
        <cfvo type="num" val="0.06"/>
        <color rgb="FFC00000"/>
        <color rgb="FFFFFFFF"/>
      </colorScale>
    </cfRule>
  </conditionalFormatting>
  <conditionalFormatting sqref="AH5:AH1048576 AH3">
    <cfRule type="colorScale" priority="4">
      <colorScale>
        <cfvo type="num" val="-3"/>
        <cfvo type="num" val="0"/>
        <cfvo type="num" val="3"/>
        <color rgb="FF0070C0"/>
        <color rgb="FFFCFCFF"/>
        <color rgb="FFED7D31"/>
      </colorScale>
    </cfRule>
  </conditionalFormatting>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sheetPr filterMode="false">
    <pageSetUpPr fitToPage="false"/>
  </sheetPr>
  <dimension ref="A1:R36"/>
  <sheetViews>
    <sheetView showFormulas="false" showGridLines="true" showRowColHeaders="true" showZeros="true" rightToLeft="false" tabSelected="true" showOutlineSymbols="true" defaultGridColor="true" view="normal" topLeftCell="A1" colorId="64" zoomScale="220" zoomScaleNormal="220" zoomScalePageLayoutView="100" workbookViewId="0">
      <selection pane="topLeft" activeCell="A1" activeCellId="0" sqref="A1"/>
    </sheetView>
  </sheetViews>
  <sheetFormatPr defaultColWidth="8.84375" defaultRowHeight="11.25" zeroHeight="false" outlineLevelRow="0" outlineLevelCol="0"/>
  <cols>
    <col collapsed="false" customWidth="true" hidden="false" outlineLevel="0" max="1" min="1" style="0" width="20.83"/>
    <col collapsed="false" customWidth="true" hidden="false" outlineLevel="0" max="7" min="7" style="0" width="77.15"/>
    <col collapsed="false" customWidth="true" hidden="false" outlineLevel="0" max="15" min="15" style="0" width="3.33"/>
    <col collapsed="false" customWidth="true" hidden="false" outlineLevel="0" max="18" min="18" style="0" width="27.5"/>
  </cols>
  <sheetData>
    <row r="1" customFormat="false" ht="12.8" hidden="false" customHeight="true" outlineLevel="0" collapsed="false">
      <c r="A1" s="20" t="s">
        <v>3075</v>
      </c>
      <c r="B1" s="20"/>
      <c r="C1" s="20"/>
      <c r="D1" s="20"/>
      <c r="E1" s="20"/>
      <c r="F1" s="20"/>
      <c r="G1" s="20"/>
      <c r="H1" s="20"/>
      <c r="I1" s="20"/>
      <c r="J1" s="20"/>
      <c r="K1" s="20"/>
    </row>
    <row r="2" customFormat="false" ht="26.75" hidden="false" customHeight="true" outlineLevel="0" collapsed="false">
      <c r="A2" s="20"/>
      <c r="B2" s="20"/>
      <c r="C2" s="20"/>
      <c r="D2" s="20"/>
      <c r="E2" s="20"/>
      <c r="F2" s="20"/>
      <c r="G2" s="20"/>
      <c r="H2" s="20"/>
      <c r="I2" s="20"/>
      <c r="J2" s="20"/>
      <c r="K2" s="20"/>
    </row>
    <row r="3" customFormat="false" ht="22.5" hidden="false" customHeight="false" outlineLevel="0" collapsed="false">
      <c r="A3" s="9" t="s">
        <v>4</v>
      </c>
      <c r="B3" s="9" t="s">
        <v>5</v>
      </c>
      <c r="C3" s="10" t="s">
        <v>6</v>
      </c>
      <c r="D3" s="9" t="s">
        <v>7</v>
      </c>
      <c r="E3" s="9" t="s">
        <v>8</v>
      </c>
      <c r="F3" s="9" t="s">
        <v>9</v>
      </c>
      <c r="G3" s="9" t="s">
        <v>10</v>
      </c>
      <c r="H3" s="12" t="s">
        <v>18</v>
      </c>
      <c r="I3" s="12" t="s">
        <v>18</v>
      </c>
      <c r="J3" s="12" t="s">
        <v>18</v>
      </c>
      <c r="K3" s="12" t="s">
        <v>19</v>
      </c>
      <c r="L3" s="12" t="s">
        <v>19</v>
      </c>
      <c r="M3" s="12" t="s">
        <v>19</v>
      </c>
      <c r="N3" s="12" t="s">
        <v>19</v>
      </c>
      <c r="O3" s="9"/>
      <c r="P3" s="13" t="s">
        <v>20</v>
      </c>
      <c r="Q3" s="14" t="s">
        <v>21</v>
      </c>
      <c r="R3" s="15" t="s">
        <v>22</v>
      </c>
    </row>
    <row r="4" customFormat="false" ht="11.25" hidden="false" customHeight="false" outlineLevel="0" collapsed="false">
      <c r="A4" s="1" t="n">
        <v>643714673</v>
      </c>
      <c r="B4" s="1" t="s">
        <v>23</v>
      </c>
      <c r="C4" s="2" t="n">
        <v>29.5275590551181</v>
      </c>
      <c r="D4" s="3" t="n">
        <v>6</v>
      </c>
      <c r="E4" s="3" t="n">
        <v>6</v>
      </c>
      <c r="F4" s="3" t="n">
        <v>27</v>
      </c>
      <c r="G4" s="0" t="s">
        <v>24</v>
      </c>
      <c r="H4" s="16" t="n">
        <v>21.04</v>
      </c>
      <c r="I4" s="16" t="n">
        <v>21.88</v>
      </c>
      <c r="J4" s="16" t="n">
        <v>21.62</v>
      </c>
      <c r="K4" s="16" t="n">
        <v>26.43</v>
      </c>
      <c r="L4" s="16" t="n">
        <v>26.46</v>
      </c>
      <c r="M4" s="16" t="n">
        <v>25.61</v>
      </c>
      <c r="N4" s="16" t="n">
        <v>26.76</v>
      </c>
      <c r="P4" s="16" t="n">
        <v>25.6099393913751</v>
      </c>
      <c r="Q4" s="17" t="n">
        <v>4.12885E-005</v>
      </c>
      <c r="R4" s="18" t="n">
        <v>-4.80167</v>
      </c>
    </row>
    <row r="5" customFormat="false" ht="11.25" hidden="false" customHeight="false" outlineLevel="0" collapsed="false">
      <c r="A5" s="1" t="n">
        <v>643714475</v>
      </c>
      <c r="B5" s="1" t="s">
        <v>25</v>
      </c>
      <c r="C5" s="2" t="n">
        <v>21.7877094972067</v>
      </c>
      <c r="D5" s="3" t="n">
        <v>4</v>
      </c>
      <c r="E5" s="3" t="n">
        <v>4</v>
      </c>
      <c r="F5" s="3" t="n">
        <v>11</v>
      </c>
      <c r="G5" s="0" t="s">
        <v>26</v>
      </c>
      <c r="H5" s="16" t="n">
        <v>19.5106</v>
      </c>
      <c r="I5" s="16" t="n">
        <v>20.97</v>
      </c>
      <c r="J5" s="16" t="n">
        <v>22.63</v>
      </c>
      <c r="K5" s="16" t="n">
        <v>25.76</v>
      </c>
      <c r="L5" s="16" t="n">
        <v>25.54</v>
      </c>
      <c r="M5" s="16" t="n">
        <v>25.56</v>
      </c>
      <c r="N5" s="16" t="n">
        <v>25.5</v>
      </c>
      <c r="P5" s="16" t="n">
        <v>25.5233074242338</v>
      </c>
      <c r="Q5" s="17" t="n">
        <v>0.00182657</v>
      </c>
      <c r="R5" s="18" t="n">
        <v>-4.55315</v>
      </c>
    </row>
    <row r="6" customFormat="false" ht="11.25" hidden="false" customHeight="false" outlineLevel="0" collapsed="false">
      <c r="A6" s="1" t="n">
        <v>643717133</v>
      </c>
      <c r="B6" s="1" t="s">
        <v>27</v>
      </c>
      <c r="C6" s="2" t="n">
        <v>14.5454545454545</v>
      </c>
      <c r="D6" s="3" t="n">
        <v>5</v>
      </c>
      <c r="E6" s="3" t="n">
        <v>6</v>
      </c>
      <c r="F6" s="3" t="n">
        <v>25</v>
      </c>
      <c r="G6" s="0" t="s">
        <v>28</v>
      </c>
      <c r="H6" s="16" t="n">
        <v>20.2718</v>
      </c>
      <c r="I6" s="16" t="n">
        <v>20.23</v>
      </c>
      <c r="J6" s="16" t="n">
        <v>19.45</v>
      </c>
      <c r="K6" s="16" t="n">
        <v>25.27</v>
      </c>
      <c r="L6" s="16" t="n">
        <v>22.79</v>
      </c>
      <c r="M6" s="16" t="n">
        <v>26.16</v>
      </c>
      <c r="N6" s="16" t="n">
        <v>23.63</v>
      </c>
      <c r="P6" s="16" t="n">
        <v>23.2065241434027</v>
      </c>
      <c r="Q6" s="17" t="n">
        <v>0.00487046</v>
      </c>
      <c r="R6" s="18" t="n">
        <v>-4.47857</v>
      </c>
    </row>
    <row r="7" customFormat="false" ht="11.25" hidden="false" customHeight="false" outlineLevel="0" collapsed="false">
      <c r="A7" s="1" t="s">
        <v>29</v>
      </c>
      <c r="B7" s="1" t="s">
        <v>30</v>
      </c>
      <c r="C7" s="2" t="n">
        <v>28.7344464195023</v>
      </c>
      <c r="D7" s="3" t="n">
        <v>4</v>
      </c>
      <c r="E7" s="3" t="n">
        <v>5</v>
      </c>
      <c r="F7" s="3" t="n">
        <v>31</v>
      </c>
      <c r="G7" s="0" t="s">
        <v>31</v>
      </c>
      <c r="H7" s="16" t="n">
        <v>24.77</v>
      </c>
      <c r="I7" s="16" t="n">
        <v>24.63</v>
      </c>
      <c r="J7" s="16" t="n">
        <v>22.84</v>
      </c>
      <c r="K7" s="16" t="n">
        <v>26.73</v>
      </c>
      <c r="L7" s="16" t="n">
        <v>29.22</v>
      </c>
      <c r="M7" s="16" t="n">
        <v>27.97</v>
      </c>
      <c r="N7" s="16" t="n">
        <v>28.56</v>
      </c>
      <c r="P7" s="16" t="n">
        <v>26.7320619994004</v>
      </c>
      <c r="Q7" s="17" t="n">
        <v>0.00422872</v>
      </c>
      <c r="R7" s="18" t="n">
        <v>-4.04</v>
      </c>
    </row>
    <row r="8" customFormat="false" ht="11.25" hidden="false" customHeight="false" outlineLevel="0" collapsed="false">
      <c r="A8" s="1" t="n">
        <v>643714549</v>
      </c>
      <c r="B8" s="1" t="s">
        <v>32</v>
      </c>
      <c r="C8" s="2" t="n">
        <v>48.8888888888887</v>
      </c>
      <c r="D8" s="3" t="n">
        <v>15</v>
      </c>
      <c r="E8" s="3" t="n">
        <v>21</v>
      </c>
      <c r="F8" s="3" t="n">
        <v>158</v>
      </c>
      <c r="G8" s="0" t="s">
        <v>33</v>
      </c>
      <c r="H8" s="16" t="n">
        <v>26.84</v>
      </c>
      <c r="I8" s="16" t="n">
        <v>25.77</v>
      </c>
      <c r="J8" s="16" t="n">
        <v>26.95</v>
      </c>
      <c r="K8" s="16" t="n">
        <v>30.47</v>
      </c>
      <c r="L8" s="16" t="n">
        <v>30.57</v>
      </c>
      <c r="M8" s="16" t="n">
        <v>30.2</v>
      </c>
      <c r="N8" s="16" t="n">
        <v>30.17</v>
      </c>
      <c r="P8" s="16" t="n">
        <v>30.1705160099696</v>
      </c>
      <c r="Q8" s="17" t="n">
        <v>9.06255E-005</v>
      </c>
      <c r="R8" s="18" t="n">
        <v>-3.8325</v>
      </c>
    </row>
    <row r="9" customFormat="false" ht="11.25" hidden="false" customHeight="false" outlineLevel="0" collapsed="false">
      <c r="A9" s="1" t="n">
        <v>643715618</v>
      </c>
      <c r="B9" s="1" t="s">
        <v>36</v>
      </c>
      <c r="C9" s="2" t="n">
        <v>25.4545454545455</v>
      </c>
      <c r="D9" s="3" t="n">
        <v>3</v>
      </c>
      <c r="E9" s="3" t="n">
        <v>3</v>
      </c>
      <c r="F9" s="3" t="n">
        <v>10</v>
      </c>
      <c r="G9" s="0" t="s">
        <v>37</v>
      </c>
      <c r="H9" s="16" t="n">
        <v>22.2</v>
      </c>
      <c r="I9" s="16" t="n">
        <v>20.3809</v>
      </c>
      <c r="J9" s="16" t="n">
        <v>19.457</v>
      </c>
      <c r="K9" s="16" t="n">
        <v>24.5</v>
      </c>
      <c r="L9" s="16" t="n">
        <v>24.92</v>
      </c>
      <c r="M9" s="16" t="n">
        <v>25.1</v>
      </c>
      <c r="N9" s="16" t="n">
        <v>23.06</v>
      </c>
      <c r="P9" s="16" t="n">
        <v>24.5014906735678</v>
      </c>
      <c r="Q9" s="17" t="n">
        <v>0.00786675</v>
      </c>
      <c r="R9" s="18" t="n">
        <v>-3.7157</v>
      </c>
    </row>
    <row r="10" customFormat="false" ht="11.25" hidden="false" customHeight="false" outlineLevel="0" collapsed="false">
      <c r="A10" s="1" t="n">
        <v>643716423</v>
      </c>
      <c r="B10" s="1" t="s">
        <v>40</v>
      </c>
      <c r="C10" s="2" t="n">
        <v>5.79216354344123</v>
      </c>
      <c r="D10" s="3" t="n">
        <v>2</v>
      </c>
      <c r="E10" s="3" t="n">
        <v>2</v>
      </c>
      <c r="F10" s="3" t="n">
        <v>4</v>
      </c>
      <c r="G10" s="0" t="s">
        <v>41</v>
      </c>
      <c r="H10" s="16" t="n">
        <v>20.1127</v>
      </c>
      <c r="I10" s="16" t="n">
        <v>19.4256</v>
      </c>
      <c r="J10" s="16" t="n">
        <v>19.0222</v>
      </c>
      <c r="K10" s="16" t="n">
        <v>25.11</v>
      </c>
      <c r="L10" s="16" t="n">
        <v>21.99</v>
      </c>
      <c r="M10" s="16" t="n">
        <v>23</v>
      </c>
      <c r="N10" s="16" t="n">
        <v>22.15</v>
      </c>
      <c r="P10" s="16" t="n">
        <v>22.5744882443246</v>
      </c>
      <c r="Q10" s="17" t="n">
        <v>0.010522</v>
      </c>
      <c r="R10" s="18" t="n">
        <v>-3.54233</v>
      </c>
    </row>
    <row r="11" customFormat="false" ht="11.25" hidden="false" customHeight="false" outlineLevel="0" collapsed="false">
      <c r="A11" s="1" t="n">
        <v>643714699</v>
      </c>
      <c r="B11" s="1" t="s">
        <v>42</v>
      </c>
      <c r="C11" s="2" t="n">
        <v>41.6243654822335</v>
      </c>
      <c r="D11" s="3" t="n">
        <v>7</v>
      </c>
      <c r="E11" s="3" t="n">
        <v>7</v>
      </c>
      <c r="F11" s="3" t="n">
        <v>16</v>
      </c>
      <c r="G11" s="0" t="s">
        <v>43</v>
      </c>
      <c r="H11" s="16" t="n">
        <v>22.63</v>
      </c>
      <c r="I11" s="16" t="n">
        <v>21.57</v>
      </c>
      <c r="J11" s="16" t="n">
        <v>23.66</v>
      </c>
      <c r="K11" s="16" t="n">
        <v>25.48</v>
      </c>
      <c r="L11" s="16" t="n">
        <v>26.72</v>
      </c>
      <c r="M11" s="16" t="n">
        <v>25.96</v>
      </c>
      <c r="N11" s="16" t="n">
        <v>25.45</v>
      </c>
      <c r="P11" s="16" t="n">
        <v>25.4477416427096</v>
      </c>
      <c r="Q11" s="17" t="n">
        <v>0.0030899</v>
      </c>
      <c r="R11" s="18" t="n">
        <v>-3.2825</v>
      </c>
    </row>
    <row r="12" customFormat="false" ht="11.25" hidden="false" customHeight="false" outlineLevel="0" collapsed="false">
      <c r="A12" s="1" t="n">
        <v>643716463</v>
      </c>
      <c r="B12" s="1" t="s">
        <v>44</v>
      </c>
      <c r="C12" s="2" t="n">
        <v>32.2981366459627</v>
      </c>
      <c r="D12" s="3" t="n">
        <v>3</v>
      </c>
      <c r="E12" s="3" t="n">
        <v>4</v>
      </c>
      <c r="F12" s="3" t="n">
        <v>43</v>
      </c>
      <c r="G12" s="0" t="s">
        <v>45</v>
      </c>
      <c r="H12" s="16" t="n">
        <v>22.71</v>
      </c>
      <c r="I12" s="16" t="n">
        <v>24.16</v>
      </c>
      <c r="J12" s="16" t="n">
        <v>24.01</v>
      </c>
      <c r="K12" s="16" t="n">
        <v>26.67</v>
      </c>
      <c r="L12" s="16" t="n">
        <v>27.18</v>
      </c>
      <c r="M12" s="16" t="n">
        <v>26.55</v>
      </c>
      <c r="N12" s="16" t="n">
        <v>27.05</v>
      </c>
      <c r="P12" s="16" t="n">
        <v>26.5543341461441</v>
      </c>
      <c r="Q12" s="17" t="n">
        <v>0.000615711</v>
      </c>
      <c r="R12" s="18" t="n">
        <v>-3.23583</v>
      </c>
    </row>
    <row r="13" customFormat="false" ht="11.25" hidden="false" customHeight="false" outlineLevel="0" collapsed="false">
      <c r="A13" s="1" t="n">
        <v>643715454</v>
      </c>
      <c r="B13" s="1" t="s">
        <v>46</v>
      </c>
      <c r="C13" s="2" t="n">
        <v>30.0884955752212</v>
      </c>
      <c r="D13" s="3" t="n">
        <v>3</v>
      </c>
      <c r="E13" s="3" t="n">
        <v>5</v>
      </c>
      <c r="F13" s="3" t="n">
        <v>15</v>
      </c>
      <c r="G13" s="0" t="s">
        <v>47</v>
      </c>
      <c r="H13" s="16" t="n">
        <v>22.89</v>
      </c>
      <c r="I13" s="16" t="n">
        <v>22.41</v>
      </c>
      <c r="J13" s="16" t="n">
        <v>19.4546</v>
      </c>
      <c r="K13" s="16" t="n">
        <v>24.7</v>
      </c>
      <c r="L13" s="16" t="n">
        <v>24.62</v>
      </c>
      <c r="M13" s="16" t="n">
        <v>24.47</v>
      </c>
      <c r="N13" s="16" t="n">
        <v>25.43</v>
      </c>
      <c r="P13" s="16" t="n">
        <v>24.5452631552572</v>
      </c>
      <c r="Q13" s="17" t="n">
        <v>0.0182521</v>
      </c>
      <c r="R13" s="18" t="n">
        <v>-3.22015</v>
      </c>
    </row>
    <row r="14" customFormat="false" ht="11.25" hidden="false" customHeight="false" outlineLevel="0" collapsed="false">
      <c r="A14" s="1" t="n">
        <v>643714439</v>
      </c>
      <c r="B14" s="1" t="s">
        <v>58</v>
      </c>
      <c r="C14" s="2" t="n">
        <v>11.6161616161616</v>
      </c>
      <c r="D14" s="3" t="n">
        <v>2</v>
      </c>
      <c r="E14" s="3" t="n">
        <v>2</v>
      </c>
      <c r="F14" s="3" t="n">
        <v>10</v>
      </c>
      <c r="G14" s="0" t="s">
        <v>59</v>
      </c>
      <c r="H14" s="16" t="n">
        <v>24.07</v>
      </c>
      <c r="I14" s="16" t="n">
        <v>21.7</v>
      </c>
      <c r="J14" s="16" t="n">
        <v>22.37</v>
      </c>
      <c r="K14" s="16" t="n">
        <v>25.52</v>
      </c>
      <c r="L14" s="16" t="n">
        <v>25.38</v>
      </c>
      <c r="M14" s="16" t="n">
        <v>25.35</v>
      </c>
      <c r="N14" s="16" t="n">
        <v>25.46</v>
      </c>
      <c r="P14" s="16" t="n">
        <v>25.3504385962377</v>
      </c>
      <c r="Q14" s="17" t="n">
        <v>0.00591843</v>
      </c>
      <c r="R14" s="18" t="n">
        <v>-2.71417</v>
      </c>
    </row>
    <row r="15" customFormat="false" ht="11.25" hidden="false" customHeight="false" outlineLevel="0" collapsed="false">
      <c r="A15" s="1" t="n">
        <v>643716413</v>
      </c>
      <c r="B15" s="1" t="s">
        <v>62</v>
      </c>
      <c r="C15" s="2" t="n">
        <v>15.6521739130435</v>
      </c>
      <c r="D15" s="3" t="n">
        <v>5</v>
      </c>
      <c r="E15" s="3" t="n">
        <v>5</v>
      </c>
      <c r="F15" s="3" t="n">
        <v>15</v>
      </c>
      <c r="G15" s="0" t="s">
        <v>63</v>
      </c>
      <c r="H15" s="16" t="n">
        <v>20.1026</v>
      </c>
      <c r="I15" s="16" t="n">
        <v>22.3</v>
      </c>
      <c r="J15" s="16" t="n">
        <v>22.87</v>
      </c>
      <c r="K15" s="16" t="n">
        <v>23.73</v>
      </c>
      <c r="L15" s="16" t="n">
        <v>24.78</v>
      </c>
      <c r="M15" s="16" t="n">
        <v>24.4</v>
      </c>
      <c r="N15" s="16" t="n">
        <v>23.85</v>
      </c>
      <c r="P15" s="16" t="n">
        <v>23.789216332846</v>
      </c>
      <c r="Q15" s="17" t="n">
        <v>0.0243181</v>
      </c>
      <c r="R15" s="18" t="n">
        <v>-2.43245</v>
      </c>
    </row>
    <row r="16" customFormat="false" ht="11.25" hidden="false" customHeight="false" outlineLevel="0" collapsed="false">
      <c r="A16" s="1" t="n">
        <v>643714552</v>
      </c>
      <c r="B16" s="1" t="s">
        <v>66</v>
      </c>
      <c r="C16" s="2" t="n">
        <v>80.232558139535</v>
      </c>
      <c r="D16" s="3" t="n">
        <v>10</v>
      </c>
      <c r="E16" s="3" t="n">
        <v>14</v>
      </c>
      <c r="F16" s="3" t="n">
        <v>107</v>
      </c>
      <c r="G16" s="0" t="s">
        <v>67</v>
      </c>
      <c r="H16" s="16" t="n">
        <v>28.32</v>
      </c>
      <c r="I16" s="16" t="n">
        <v>28.12</v>
      </c>
      <c r="J16" s="16" t="n">
        <v>28.55</v>
      </c>
      <c r="K16" s="16" t="n">
        <v>30.77</v>
      </c>
      <c r="L16" s="16" t="n">
        <v>30.39</v>
      </c>
      <c r="M16" s="16" t="n">
        <v>30.8</v>
      </c>
      <c r="N16" s="16" t="n">
        <v>30.96</v>
      </c>
      <c r="P16" s="16" t="n">
        <v>30.3931187050429</v>
      </c>
      <c r="Q16" s="17" t="n">
        <v>3.87643E-005</v>
      </c>
      <c r="R16" s="18" t="n">
        <v>-2.4</v>
      </c>
    </row>
    <row r="17" customFormat="false" ht="11.25" hidden="false" customHeight="false" outlineLevel="0" collapsed="false">
      <c r="A17" s="1" t="n">
        <v>643714944</v>
      </c>
      <c r="B17" s="1" t="s">
        <v>72</v>
      </c>
      <c r="C17" s="2" t="n">
        <v>35.4838709677419</v>
      </c>
      <c r="D17" s="3" t="n">
        <v>3</v>
      </c>
      <c r="E17" s="3" t="n">
        <v>3</v>
      </c>
      <c r="F17" s="3" t="n">
        <v>13</v>
      </c>
      <c r="G17" s="0" t="s">
        <v>73</v>
      </c>
      <c r="H17" s="16" t="n">
        <v>22.75</v>
      </c>
      <c r="I17" s="16" t="n">
        <v>22.0648</v>
      </c>
      <c r="J17" s="16" t="n">
        <v>23.31</v>
      </c>
      <c r="K17" s="16" t="n">
        <v>24.55</v>
      </c>
      <c r="L17" s="16" t="n">
        <v>25.1</v>
      </c>
      <c r="M17" s="16" t="n">
        <v>24.82</v>
      </c>
      <c r="N17" s="16" t="n">
        <v>25.7</v>
      </c>
      <c r="P17" s="16" t="n">
        <v>24.6859711287501</v>
      </c>
      <c r="Q17" s="17" t="n">
        <v>0.0025691</v>
      </c>
      <c r="R17" s="18" t="n">
        <v>-2.33423</v>
      </c>
    </row>
    <row r="18" customFormat="false" ht="11.25" hidden="false" customHeight="false" outlineLevel="0" collapsed="false">
      <c r="A18" s="1" t="n">
        <v>643716142</v>
      </c>
      <c r="B18" s="1" t="s">
        <v>82</v>
      </c>
      <c r="C18" s="2" t="n">
        <v>11.4093959731544</v>
      </c>
      <c r="D18" s="3" t="n">
        <v>3</v>
      </c>
      <c r="E18" s="3" t="n">
        <v>3</v>
      </c>
      <c r="F18" s="3" t="n">
        <v>8</v>
      </c>
      <c r="G18" s="0" t="s">
        <v>83</v>
      </c>
      <c r="H18" s="16" t="n">
        <v>19.348</v>
      </c>
      <c r="I18" s="16" t="n">
        <v>20.29</v>
      </c>
      <c r="J18" s="16" t="n">
        <v>20.8</v>
      </c>
      <c r="K18" s="16" t="n">
        <v>22.94</v>
      </c>
      <c r="L18" s="16" t="n">
        <v>22.51</v>
      </c>
      <c r="M18" s="16" t="n">
        <v>20.91</v>
      </c>
      <c r="N18" s="16" t="n">
        <v>23.19</v>
      </c>
      <c r="P18" s="16" t="n">
        <v>21.7101750650674</v>
      </c>
      <c r="Q18" s="17" t="n">
        <v>0.0242699</v>
      </c>
      <c r="R18" s="18" t="n">
        <v>-2.24148</v>
      </c>
    </row>
    <row r="19" customFormat="false" ht="11.25" hidden="false" customHeight="false" outlineLevel="0" collapsed="false">
      <c r="A19" s="1" t="n">
        <v>643714535</v>
      </c>
      <c r="B19" s="1" t="s">
        <v>84</v>
      </c>
      <c r="C19" s="2" t="n">
        <v>7.05521472392638</v>
      </c>
      <c r="D19" s="3" t="n">
        <v>2</v>
      </c>
      <c r="E19" s="3" t="n">
        <v>2</v>
      </c>
      <c r="F19" s="3" t="n">
        <v>4</v>
      </c>
      <c r="G19" s="0" t="s">
        <v>85</v>
      </c>
      <c r="H19" s="16" t="n">
        <v>21.4971</v>
      </c>
      <c r="I19" s="16" t="n">
        <v>22.2554</v>
      </c>
      <c r="J19" s="16" t="n">
        <v>20.0729</v>
      </c>
      <c r="K19" s="16" t="n">
        <v>23.22</v>
      </c>
      <c r="L19" s="16" t="n">
        <v>22.87</v>
      </c>
      <c r="M19" s="16" t="n">
        <v>24.29</v>
      </c>
      <c r="N19" s="16" t="n">
        <v>23.64</v>
      </c>
      <c r="P19" s="16" t="n">
        <v>23.4276854970103</v>
      </c>
      <c r="Q19" s="17" t="n">
        <v>0.018179</v>
      </c>
      <c r="R19" s="18" t="n">
        <v>-2.22984</v>
      </c>
    </row>
    <row r="20" customFormat="false" ht="11.25" hidden="false" customHeight="false" outlineLevel="0" collapsed="false">
      <c r="A20" s="1" t="n">
        <v>643714553</v>
      </c>
      <c r="B20" s="1" t="s">
        <v>88</v>
      </c>
      <c r="C20" s="2" t="n">
        <v>44.5454545454545</v>
      </c>
      <c r="D20" s="3" t="n">
        <v>25</v>
      </c>
      <c r="E20" s="3" t="n">
        <v>35</v>
      </c>
      <c r="F20" s="3" t="n">
        <v>384</v>
      </c>
      <c r="G20" s="0" t="s">
        <v>89</v>
      </c>
      <c r="H20" s="16" t="n">
        <v>28.28</v>
      </c>
      <c r="I20" s="16" t="n">
        <v>27.9</v>
      </c>
      <c r="J20" s="16" t="n">
        <v>28.25</v>
      </c>
      <c r="K20" s="16" t="n">
        <v>30.58</v>
      </c>
      <c r="L20" s="16" t="n">
        <v>30.23</v>
      </c>
      <c r="M20" s="16" t="n">
        <v>30.13</v>
      </c>
      <c r="N20" s="16" t="n">
        <v>30.42</v>
      </c>
      <c r="P20" s="16" t="n">
        <v>30.1263015865733</v>
      </c>
      <c r="Q20" s="17" t="n">
        <v>3.28368E-005</v>
      </c>
      <c r="R20" s="18" t="n">
        <v>-2.19667</v>
      </c>
    </row>
    <row r="21" customFormat="false" ht="11.25" hidden="false" customHeight="false" outlineLevel="0" collapsed="false">
      <c r="A21" s="1" t="n">
        <v>643714554</v>
      </c>
      <c r="B21" s="1" t="s">
        <v>90</v>
      </c>
      <c r="C21" s="2" t="n">
        <v>57.0093457943924</v>
      </c>
      <c r="D21" s="3" t="n">
        <v>15</v>
      </c>
      <c r="E21" s="3" t="n">
        <v>23</v>
      </c>
      <c r="F21" s="3" t="n">
        <v>128</v>
      </c>
      <c r="G21" s="0" t="s">
        <v>91</v>
      </c>
      <c r="H21" s="16" t="n">
        <v>27.36</v>
      </c>
      <c r="I21" s="16" t="n">
        <v>27.12</v>
      </c>
      <c r="J21" s="16" t="n">
        <v>27.41</v>
      </c>
      <c r="K21" s="16" t="n">
        <v>29.42</v>
      </c>
      <c r="L21" s="16" t="n">
        <v>29.38</v>
      </c>
      <c r="M21" s="16" t="n">
        <v>29.43</v>
      </c>
      <c r="N21" s="16" t="n">
        <v>29.73</v>
      </c>
      <c r="P21" s="16" t="n">
        <v>29.3811493683116</v>
      </c>
      <c r="Q21" s="17" t="n">
        <v>9.53286E-006</v>
      </c>
      <c r="R21" s="18" t="n">
        <v>-2.19333</v>
      </c>
    </row>
    <row r="22" customFormat="false" ht="11.25" hidden="false" customHeight="false" outlineLevel="0" collapsed="false">
      <c r="A22" s="1" t="n">
        <v>643714551</v>
      </c>
      <c r="B22" s="1" t="s">
        <v>92</v>
      </c>
      <c r="C22" s="2" t="n">
        <v>20.2643171806167</v>
      </c>
      <c r="D22" s="3" t="n">
        <v>9</v>
      </c>
      <c r="E22" s="3" t="n">
        <v>18</v>
      </c>
      <c r="F22" s="3" t="n">
        <v>217</v>
      </c>
      <c r="G22" s="0" t="s">
        <v>93</v>
      </c>
      <c r="H22" s="16" t="n">
        <v>28.96</v>
      </c>
      <c r="I22" s="16" t="n">
        <v>29.1</v>
      </c>
      <c r="J22" s="16" t="n">
        <v>28.86</v>
      </c>
      <c r="K22" s="16" t="n">
        <v>31.47</v>
      </c>
      <c r="L22" s="16" t="n">
        <v>30.8</v>
      </c>
      <c r="M22" s="16" t="n">
        <v>31.06</v>
      </c>
      <c r="N22" s="16" t="n">
        <v>31.22</v>
      </c>
      <c r="P22" s="16" t="n">
        <v>30.8010086072712</v>
      </c>
      <c r="Q22" s="17" t="n">
        <v>6.34498E-005</v>
      </c>
      <c r="R22" s="18" t="n">
        <v>-2.16417</v>
      </c>
    </row>
    <row r="23" customFormat="false" ht="11.25" hidden="false" customHeight="false" outlineLevel="0" collapsed="false">
      <c r="A23" s="1" t="n">
        <v>643714550</v>
      </c>
      <c r="B23" s="1" t="s">
        <v>96</v>
      </c>
      <c r="C23" s="2" t="n">
        <v>48.3221476510067</v>
      </c>
      <c r="D23" s="3" t="n">
        <v>7</v>
      </c>
      <c r="E23" s="3" t="n">
        <v>16</v>
      </c>
      <c r="F23" s="3" t="n">
        <v>99</v>
      </c>
      <c r="G23" s="21" t="s">
        <v>97</v>
      </c>
      <c r="H23" s="16" t="n">
        <v>28.35</v>
      </c>
      <c r="I23" s="16" t="n">
        <v>28.46</v>
      </c>
      <c r="J23" s="16" t="n">
        <v>28.58</v>
      </c>
      <c r="K23" s="16" t="n">
        <v>30.87</v>
      </c>
      <c r="L23" s="16" t="n">
        <v>30.55</v>
      </c>
      <c r="M23" s="16" t="n">
        <v>29.85</v>
      </c>
      <c r="N23" s="16" t="n">
        <v>31.1</v>
      </c>
      <c r="P23" s="16" t="n">
        <v>29.848518188471</v>
      </c>
      <c r="Q23" s="17" t="n">
        <v>0.00126905</v>
      </c>
      <c r="R23" s="18" t="n">
        <v>-2.12917</v>
      </c>
    </row>
    <row r="24" customFormat="false" ht="11.25" hidden="false" customHeight="false" outlineLevel="0" collapsed="false">
      <c r="A24" s="1" t="n">
        <v>643715326</v>
      </c>
      <c r="B24" s="1" t="s">
        <v>104</v>
      </c>
      <c r="C24" s="2" t="n">
        <v>14.8247978436658</v>
      </c>
      <c r="D24" s="3" t="n">
        <v>4</v>
      </c>
      <c r="E24" s="3" t="n">
        <v>5</v>
      </c>
      <c r="F24" s="3" t="n">
        <v>14</v>
      </c>
      <c r="G24" s="0" t="s">
        <v>105</v>
      </c>
      <c r="H24" s="16" t="n">
        <v>21.34</v>
      </c>
      <c r="I24" s="16" t="n">
        <v>22.93</v>
      </c>
      <c r="J24" s="16" t="n">
        <v>22.6</v>
      </c>
      <c r="K24" s="16" t="n">
        <v>24.44</v>
      </c>
      <c r="L24" s="16" t="n">
        <v>24.47</v>
      </c>
      <c r="M24" s="16" t="n">
        <v>24.35</v>
      </c>
      <c r="N24" s="16" t="n">
        <v>24.11</v>
      </c>
      <c r="P24" s="16" t="n">
        <v>24.1110273743499</v>
      </c>
      <c r="Q24" s="17" t="n">
        <v>0.00437459</v>
      </c>
      <c r="R24" s="18" t="n">
        <v>-2.0525</v>
      </c>
    </row>
    <row r="25" customFormat="false" ht="11.25" hidden="false" customHeight="false" outlineLevel="0" collapsed="false">
      <c r="A25" s="1" t="n">
        <v>643715105</v>
      </c>
      <c r="B25" s="1" t="s">
        <v>106</v>
      </c>
      <c r="C25" s="2" t="n">
        <v>7.16417910447761</v>
      </c>
      <c r="D25" s="3" t="n">
        <v>2</v>
      </c>
      <c r="E25" s="3" t="n">
        <v>2</v>
      </c>
      <c r="F25" s="3" t="n">
        <v>7</v>
      </c>
      <c r="G25" s="0" t="s">
        <v>107</v>
      </c>
      <c r="H25" s="16" t="n">
        <v>19.6717</v>
      </c>
      <c r="I25" s="16" t="n">
        <v>19.56</v>
      </c>
      <c r="J25" s="16" t="n">
        <v>20.91</v>
      </c>
      <c r="K25" s="16" t="n">
        <v>21.25</v>
      </c>
      <c r="L25" s="16" t="n">
        <v>22.25</v>
      </c>
      <c r="M25" s="16" t="n">
        <v>21.9329</v>
      </c>
      <c r="N25" s="16" t="n">
        <v>22.96</v>
      </c>
      <c r="P25" s="16" t="n">
        <v>21.2547891820992</v>
      </c>
      <c r="Q25" s="17" t="n">
        <v>0.0140154</v>
      </c>
      <c r="R25" s="18" t="n">
        <v>-2.05097</v>
      </c>
    </row>
    <row r="26" customFormat="false" ht="11.25" hidden="false" customHeight="false" outlineLevel="0" collapsed="false">
      <c r="A26" s="1" t="n">
        <v>643716614</v>
      </c>
      <c r="B26" s="1" t="s">
        <v>3039</v>
      </c>
      <c r="C26" s="2" t="n">
        <v>16.40625</v>
      </c>
      <c r="D26" s="3" t="n">
        <v>2</v>
      </c>
      <c r="E26" s="3" t="n">
        <v>2</v>
      </c>
      <c r="F26" s="3" t="n">
        <v>6</v>
      </c>
      <c r="G26" s="21" t="s">
        <v>3040</v>
      </c>
      <c r="H26" s="16" t="n">
        <v>24.33</v>
      </c>
      <c r="I26" s="16" t="n">
        <v>24.14</v>
      </c>
      <c r="J26" s="16" t="n">
        <v>24.68</v>
      </c>
      <c r="K26" s="16" t="n">
        <v>22.77</v>
      </c>
      <c r="L26" s="16" t="n">
        <v>20.0434</v>
      </c>
      <c r="M26" s="16" t="n">
        <v>21.5571</v>
      </c>
      <c r="N26" s="16" t="n">
        <v>23.41</v>
      </c>
      <c r="P26" s="16" t="n">
        <v>24.1405020640038</v>
      </c>
      <c r="Q26" s="17" t="n">
        <v>0.0403645</v>
      </c>
      <c r="R26" s="18" t="n">
        <v>2.43822</v>
      </c>
    </row>
    <row r="27" customFormat="false" ht="11.25" hidden="false" customHeight="false" outlineLevel="0" collapsed="false">
      <c r="A27" s="1" t="n">
        <v>643715855</v>
      </c>
      <c r="B27" s="1" t="s">
        <v>3045</v>
      </c>
      <c r="C27" s="2" t="n">
        <v>33.6</v>
      </c>
      <c r="D27" s="3" t="n">
        <v>6</v>
      </c>
      <c r="E27" s="3" t="n">
        <v>7</v>
      </c>
      <c r="F27" s="3" t="n">
        <v>35</v>
      </c>
      <c r="G27" s="0" t="s">
        <v>3046</v>
      </c>
      <c r="H27" s="16" t="n">
        <v>27.25</v>
      </c>
      <c r="I27" s="16" t="n">
        <v>26.21</v>
      </c>
      <c r="J27" s="16" t="n">
        <v>26.31</v>
      </c>
      <c r="K27" s="16" t="n">
        <v>23.05</v>
      </c>
      <c r="L27" s="16" t="n">
        <v>24.97</v>
      </c>
      <c r="M27" s="16" t="n">
        <v>23.81</v>
      </c>
      <c r="N27" s="16" t="n">
        <v>23.94</v>
      </c>
      <c r="P27" s="16" t="n">
        <v>24.9664386995784</v>
      </c>
      <c r="Q27" s="17" t="n">
        <v>0.00457397</v>
      </c>
      <c r="R27" s="18" t="n">
        <v>2.6475</v>
      </c>
    </row>
    <row r="28" customFormat="false" ht="11.25" hidden="false" customHeight="false" outlineLevel="0" collapsed="false">
      <c r="A28" s="1" t="n">
        <v>643716904</v>
      </c>
      <c r="B28" s="1" t="s">
        <v>3047</v>
      </c>
      <c r="C28" s="2" t="n">
        <v>14.745308310992</v>
      </c>
      <c r="D28" s="3" t="n">
        <v>4</v>
      </c>
      <c r="E28" s="3" t="n">
        <v>4</v>
      </c>
      <c r="F28" s="3" t="n">
        <v>8</v>
      </c>
      <c r="G28" s="0" t="s">
        <v>3048</v>
      </c>
      <c r="H28" s="16" t="n">
        <v>23.89</v>
      </c>
      <c r="I28" s="16" t="n">
        <v>24.01</v>
      </c>
      <c r="J28" s="16" t="n">
        <v>24.57</v>
      </c>
      <c r="K28" s="16" t="n">
        <v>20.8233</v>
      </c>
      <c r="L28" s="16" t="n">
        <v>21.3316</v>
      </c>
      <c r="M28" s="16" t="n">
        <v>20.6153</v>
      </c>
      <c r="N28" s="16" t="n">
        <v>23.22</v>
      </c>
      <c r="P28" s="16" t="n">
        <v>23.9526973106361</v>
      </c>
      <c r="Q28" s="17" t="n">
        <v>0.0143883</v>
      </c>
      <c r="R28" s="18" t="n">
        <v>2.65912</v>
      </c>
    </row>
    <row r="29" customFormat="false" ht="11.25" hidden="false" customHeight="false" outlineLevel="0" collapsed="false">
      <c r="A29" s="1" t="n">
        <v>643714995</v>
      </c>
      <c r="B29" s="1" t="s">
        <v>3051</v>
      </c>
      <c r="C29" s="2" t="n">
        <v>41.6091954022989</v>
      </c>
      <c r="D29" s="3" t="n">
        <v>16</v>
      </c>
      <c r="E29" s="3" t="n">
        <v>18</v>
      </c>
      <c r="F29" s="3" t="n">
        <v>106</v>
      </c>
      <c r="G29" s="0" t="s">
        <v>3052</v>
      </c>
      <c r="H29" s="16" t="n">
        <v>29.36</v>
      </c>
      <c r="I29" s="16" t="n">
        <v>28.34</v>
      </c>
      <c r="J29" s="16" t="n">
        <v>28.73</v>
      </c>
      <c r="K29" s="16" t="n">
        <v>26.94</v>
      </c>
      <c r="L29" s="16" t="n">
        <v>24.49</v>
      </c>
      <c r="M29" s="16" t="n">
        <v>26.2</v>
      </c>
      <c r="N29" s="16" t="n">
        <v>26.06</v>
      </c>
      <c r="P29" s="16" t="n">
        <v>26.9407759743343</v>
      </c>
      <c r="Q29" s="17" t="n">
        <v>0.00710688</v>
      </c>
      <c r="R29" s="18" t="n">
        <v>2.8875</v>
      </c>
    </row>
    <row r="30" customFormat="false" ht="11.25" hidden="false" customHeight="false" outlineLevel="0" collapsed="false">
      <c r="A30" s="1" t="n">
        <v>643716693</v>
      </c>
      <c r="B30" s="1" t="s">
        <v>3053</v>
      </c>
      <c r="C30" s="2" t="n">
        <v>6.85640362225097</v>
      </c>
      <c r="D30" s="3" t="n">
        <v>4</v>
      </c>
      <c r="E30" s="3" t="n">
        <v>4</v>
      </c>
      <c r="F30" s="3" t="n">
        <v>10</v>
      </c>
      <c r="G30" s="21" t="s">
        <v>3054</v>
      </c>
      <c r="H30" s="16" t="n">
        <v>24.81</v>
      </c>
      <c r="I30" s="16" t="n">
        <v>24.63</v>
      </c>
      <c r="J30" s="16" t="n">
        <v>23.21</v>
      </c>
      <c r="K30" s="16" t="n">
        <v>21.07</v>
      </c>
      <c r="L30" s="16" t="n">
        <v>22.45</v>
      </c>
      <c r="M30" s="16" t="n">
        <v>20.4307</v>
      </c>
      <c r="N30" s="16" t="n">
        <v>21.21</v>
      </c>
      <c r="P30" s="16" t="n">
        <v>22.8300973657443</v>
      </c>
      <c r="Q30" s="17" t="n">
        <v>0.0065836</v>
      </c>
      <c r="R30" s="18" t="n">
        <v>2.9265</v>
      </c>
    </row>
    <row r="31" customFormat="false" ht="11.25" hidden="false" customHeight="false" outlineLevel="0" collapsed="false">
      <c r="A31" s="1" t="n">
        <v>643715669</v>
      </c>
      <c r="B31" s="1" t="s">
        <v>3059</v>
      </c>
      <c r="C31" s="2" t="n">
        <v>14.5506419400856</v>
      </c>
      <c r="D31" s="3" t="n">
        <v>8</v>
      </c>
      <c r="E31" s="3" t="n">
        <v>8</v>
      </c>
      <c r="F31" s="3" t="n">
        <v>31</v>
      </c>
      <c r="G31" s="0" t="s">
        <v>3060</v>
      </c>
      <c r="H31" s="16" t="n">
        <v>27.62</v>
      </c>
      <c r="I31" s="16" t="n">
        <v>26.97</v>
      </c>
      <c r="J31" s="16" t="n">
        <v>30.21</v>
      </c>
      <c r="K31" s="16" t="n">
        <v>25.53</v>
      </c>
      <c r="L31" s="16" t="n">
        <v>25.5</v>
      </c>
      <c r="M31" s="16" t="n">
        <v>23.54</v>
      </c>
      <c r="N31" s="16" t="n">
        <v>26.56</v>
      </c>
      <c r="P31" s="16" t="n">
        <v>26.5636600336659</v>
      </c>
      <c r="Q31" s="17" t="n">
        <v>0.0439888</v>
      </c>
      <c r="R31" s="18" t="n">
        <v>2.98417</v>
      </c>
    </row>
    <row r="32" customFormat="false" ht="11.25" hidden="false" customHeight="false" outlineLevel="0" collapsed="false">
      <c r="A32" s="1" t="n">
        <v>643714434</v>
      </c>
      <c r="B32" s="1" t="s">
        <v>3063</v>
      </c>
      <c r="C32" s="2" t="n">
        <v>12.6984126984127</v>
      </c>
      <c r="D32" s="3" t="n">
        <v>8</v>
      </c>
      <c r="E32" s="3" t="n">
        <v>8</v>
      </c>
      <c r="F32" s="3" t="n">
        <v>18</v>
      </c>
      <c r="G32" s="21" t="s">
        <v>3064</v>
      </c>
      <c r="H32" s="16" t="n">
        <v>25.45</v>
      </c>
      <c r="I32" s="16" t="n">
        <v>25.46</v>
      </c>
      <c r="J32" s="16" t="n">
        <v>26.74</v>
      </c>
      <c r="K32" s="16" t="n">
        <v>24.22</v>
      </c>
      <c r="L32" s="16" t="n">
        <v>21.4</v>
      </c>
      <c r="M32" s="16" t="n">
        <v>22.45</v>
      </c>
      <c r="N32" s="16" t="n">
        <v>21.59</v>
      </c>
      <c r="P32" s="16" t="n">
        <v>24.2168351911114</v>
      </c>
      <c r="Q32" s="17" t="n">
        <v>0.00916363</v>
      </c>
      <c r="R32" s="18" t="n">
        <v>3.46833</v>
      </c>
    </row>
    <row r="33" customFormat="false" ht="11.25" hidden="false" customHeight="false" outlineLevel="0" collapsed="false">
      <c r="A33" s="1" t="n">
        <v>643716315</v>
      </c>
      <c r="B33" s="1" t="s">
        <v>3067</v>
      </c>
      <c r="C33" s="2" t="n">
        <v>14.8014440433213</v>
      </c>
      <c r="D33" s="3" t="n">
        <v>3</v>
      </c>
      <c r="E33" s="3" t="n">
        <v>3</v>
      </c>
      <c r="F33" s="3" t="n">
        <v>7</v>
      </c>
      <c r="G33" s="0" t="s">
        <v>3068</v>
      </c>
      <c r="H33" s="16" t="n">
        <v>25.08</v>
      </c>
      <c r="I33" s="16" t="n">
        <v>25.66</v>
      </c>
      <c r="J33" s="16" t="n">
        <v>25.96</v>
      </c>
      <c r="K33" s="16" t="n">
        <v>21.9387</v>
      </c>
      <c r="L33" s="16" t="n">
        <v>19.7447</v>
      </c>
      <c r="M33" s="16" t="n">
        <v>21.72</v>
      </c>
      <c r="N33" s="16" t="n">
        <v>20.8277</v>
      </c>
      <c r="P33" s="16" t="n">
        <v>25.3694815941164</v>
      </c>
      <c r="Q33" s="17" t="n">
        <v>0.000821995</v>
      </c>
      <c r="R33" s="18" t="n">
        <v>4.50889</v>
      </c>
    </row>
    <row r="34" customFormat="false" ht="11.25" hidden="false" customHeight="false" outlineLevel="0" collapsed="false">
      <c r="A34" s="1" t="n">
        <v>643714986</v>
      </c>
      <c r="B34" s="1" t="s">
        <v>3069</v>
      </c>
      <c r="C34" s="2" t="n">
        <v>44.2922374429224</v>
      </c>
      <c r="D34" s="3" t="n">
        <v>14</v>
      </c>
      <c r="E34" s="3" t="n">
        <v>16</v>
      </c>
      <c r="F34" s="3" t="n">
        <v>47</v>
      </c>
      <c r="G34" s="0" t="s">
        <v>3070</v>
      </c>
      <c r="H34" s="16" t="n">
        <v>27.68</v>
      </c>
      <c r="I34" s="16" t="n">
        <v>28.23</v>
      </c>
      <c r="J34" s="16" t="n">
        <v>28.79</v>
      </c>
      <c r="K34" s="16" t="n">
        <v>21.88</v>
      </c>
      <c r="L34" s="16" t="n">
        <v>20.3274</v>
      </c>
      <c r="M34" s="16" t="n">
        <v>20.8215</v>
      </c>
      <c r="N34" s="16" t="n">
        <v>21.97</v>
      </c>
      <c r="P34" s="16" t="n">
        <v>27.6817839981872</v>
      </c>
      <c r="Q34" s="17" t="n">
        <v>5.25254E-005</v>
      </c>
      <c r="R34" s="18" t="n">
        <v>6.98362</v>
      </c>
    </row>
    <row r="35" customFormat="false" ht="11.25" hidden="false" customHeight="false" outlineLevel="0" collapsed="false">
      <c r="A35" s="1" t="n">
        <v>643715908</v>
      </c>
      <c r="B35" s="1" t="s">
        <v>3071</v>
      </c>
      <c r="C35" s="2" t="n">
        <v>52.212389380531</v>
      </c>
      <c r="D35" s="3" t="n">
        <v>13</v>
      </c>
      <c r="E35" s="3" t="n">
        <v>21</v>
      </c>
      <c r="F35" s="3" t="n">
        <v>70</v>
      </c>
      <c r="G35" s="21" t="s">
        <v>3072</v>
      </c>
      <c r="H35" s="16" t="n">
        <v>29.59</v>
      </c>
      <c r="I35" s="16" t="n">
        <v>29.52</v>
      </c>
      <c r="J35" s="16" t="n">
        <v>29.07</v>
      </c>
      <c r="K35" s="16" t="n">
        <v>23.14</v>
      </c>
      <c r="L35" s="16" t="n">
        <v>22.55</v>
      </c>
      <c r="M35" s="16" t="n">
        <v>21.5185</v>
      </c>
      <c r="N35" s="16" t="n">
        <v>20.4305</v>
      </c>
      <c r="P35" s="16" t="n">
        <v>29.0657145128684</v>
      </c>
      <c r="Q35" s="17" t="n">
        <v>0.000140511</v>
      </c>
      <c r="R35" s="18" t="n">
        <v>7.48358</v>
      </c>
    </row>
    <row r="36" customFormat="false" ht="11.25" hidden="false" customHeight="false" outlineLevel="0" collapsed="false">
      <c r="A36" s="1" t="n">
        <v>643714548</v>
      </c>
      <c r="B36" s="1" t="s">
        <v>3073</v>
      </c>
      <c r="C36" s="2" t="n">
        <v>56.4000000000001</v>
      </c>
      <c r="D36" s="3" t="n">
        <v>13</v>
      </c>
      <c r="E36" s="3" t="n">
        <v>17</v>
      </c>
      <c r="F36" s="3" t="n">
        <v>61</v>
      </c>
      <c r="G36" s="19" t="s">
        <v>3074</v>
      </c>
      <c r="H36" s="16" t="n">
        <v>29.25</v>
      </c>
      <c r="I36" s="16" t="n">
        <v>29.28</v>
      </c>
      <c r="J36" s="16" t="n">
        <v>29.24</v>
      </c>
      <c r="K36" s="16" t="n">
        <v>19.8468</v>
      </c>
      <c r="L36" s="16" t="n">
        <v>20.571</v>
      </c>
      <c r="M36" s="16" t="n">
        <v>20.4809</v>
      </c>
      <c r="N36" s="16" t="n">
        <v>21.509</v>
      </c>
      <c r="P36" s="16" t="n">
        <v>29.2466525392158</v>
      </c>
      <c r="Q36" s="17" t="n">
        <v>4.18648E-006</v>
      </c>
      <c r="R36" s="18" t="n">
        <v>8.65472</v>
      </c>
    </row>
  </sheetData>
  <mergeCells count="1">
    <mergeCell ref="A1:K2"/>
  </mergeCells>
  <conditionalFormatting sqref="Q3:Q36">
    <cfRule type="colorScale" priority="2">
      <colorScale>
        <cfvo type="num" val="0"/>
        <cfvo type="num" val="0.06"/>
        <color rgb="FFC00000"/>
        <color rgb="FFFFFFFF"/>
      </colorScale>
    </cfRule>
  </conditionalFormatting>
  <conditionalFormatting sqref="R4:R36">
    <cfRule type="colorScale" priority="3">
      <colorScale>
        <cfvo type="num" val="-3"/>
        <cfvo type="num" val="0"/>
        <cfvo type="num" val="3"/>
        <color rgb="FF0070C0"/>
        <color rgb="FFFCFCFF"/>
        <color rgb="FFED7D31"/>
      </colorScale>
    </cfRule>
  </conditionalFormatting>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395</TotalTime>
  <Application>LibreOffice/6.3.4.2$Linux_X86_64 LibreOffice_project/3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8-07T23:03:59Z</dcterms:created>
  <dc:creator>Richard J. Giannone</dc:creator>
  <dc:description/>
  <dc:language>en-US</dc:language>
  <cp:lastModifiedBy/>
  <dcterms:modified xsi:type="dcterms:W3CDTF">2020-03-09T12:32:46Z</dcterms:modified>
  <cp:revision>27</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2.0000</vt:lpwstr>
  </property>
  <property fmtid="{D5CDD505-2E9C-101B-9397-08002B2CF9AE}" pid="3" name="DocSecurity">
    <vt:i4>0</vt:i4>
  </property>
  <property fmtid="{D5CDD505-2E9C-101B-9397-08002B2CF9AE}" pid="4" name="HyperlinksChanged">
    <vt:bool>0</vt:bool>
  </property>
  <property fmtid="{D5CDD505-2E9C-101B-9397-08002B2CF9AE}" pid="5" name="LinksUpToDate">
    <vt:bool>0</vt:bool>
  </property>
  <property fmtid="{D5CDD505-2E9C-101B-9397-08002B2CF9AE}" pid="6" name="ScaleCrop">
    <vt:bool>0</vt:bool>
  </property>
  <property fmtid="{D5CDD505-2E9C-101B-9397-08002B2CF9AE}" pid="7" name="ShareDoc">
    <vt:bool>0</vt:bool>
  </property>
</Properties>
</file>